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backupFile="1" defaultThemeVersion="124226"/>
  <mc:AlternateContent xmlns:mc="http://schemas.openxmlformats.org/markup-compatibility/2006">
    <mc:Choice Requires="x15">
      <x15ac:absPath xmlns:x15ac="http://schemas.microsoft.com/office/spreadsheetml/2010/11/ac" url="C:\Users\a129858\Documents\Articles\2016\CMV Dat'AIDS\PLoS ONE\Accepté proofs à corriger\"/>
    </mc:Choice>
  </mc:AlternateContent>
  <bookViews>
    <workbookView xWindow="480" yWindow="30" windowWidth="11360" windowHeight="9210" activeTab="3"/>
  </bookViews>
  <sheets>
    <sheet name="R ARV1_Final" sheetId="1" r:id="rId1"/>
    <sheet name="graphes" sheetId="2" r:id="rId2"/>
    <sheet name="Graphes2" sheetId="3" r:id="rId3"/>
    <sheet name="Graphes3" sheetId="4" r:id="rId4"/>
  </sheets>
  <definedNames>
    <definedName name="_xlnm._FilterDatabase" localSheetId="2" hidden="1">Graphes2!$A$1:$F$2861</definedName>
    <definedName name="_xlnm._FilterDatabase" localSheetId="3" hidden="1">Graphes3!$A$1:$A$1816</definedName>
    <definedName name="_xlnm._FilterDatabase" localSheetId="0" hidden="1">'R ARV1_Final'!$A$1:$BK$504</definedName>
  </definedNames>
  <calcPr calcId="152511"/>
</workbook>
</file>

<file path=xl/calcChain.xml><?xml version="1.0" encoding="utf-8"?>
<calcChain xmlns="http://schemas.openxmlformats.org/spreadsheetml/2006/main">
  <c r="AJ426" i="1" l="1"/>
  <c r="AJ352" i="1"/>
  <c r="AJ253" i="1"/>
  <c r="AJ48" i="1"/>
  <c r="AJ44" i="1"/>
  <c r="BI464" i="1"/>
  <c r="BI422" i="1"/>
  <c r="BI270" i="1"/>
  <c r="BI88" i="1"/>
  <c r="AZ468" i="1"/>
  <c r="AZ239" i="1"/>
  <c r="AZ94" i="1"/>
  <c r="AZ59" i="1"/>
  <c r="AZ51" i="1"/>
  <c r="AZ7" i="1"/>
  <c r="AX344" i="1"/>
  <c r="AX119" i="1"/>
  <c r="AX64" i="1"/>
  <c r="AX38" i="1"/>
  <c r="AX14" i="1"/>
  <c r="AH463" i="1"/>
  <c r="AH447" i="1"/>
  <c r="AL494" i="1"/>
  <c r="AL411" i="1"/>
  <c r="AL385" i="1"/>
  <c r="AL344" i="1"/>
  <c r="AL326" i="1"/>
  <c r="AL243" i="1"/>
  <c r="AL201" i="1"/>
  <c r="AL187" i="1"/>
  <c r="AL168" i="1"/>
  <c r="AL129" i="1"/>
  <c r="AL84" i="1"/>
  <c r="AL45" i="1"/>
  <c r="AL18" i="1"/>
  <c r="AL12" i="1"/>
  <c r="BH501" i="1"/>
  <c r="BH500" i="1"/>
  <c r="BH498" i="1"/>
  <c r="BH495" i="1"/>
  <c r="BH491" i="1"/>
  <c r="BH490" i="1"/>
  <c r="BH487" i="1"/>
  <c r="BH485" i="1"/>
  <c r="BH482" i="1"/>
  <c r="BH480" i="1"/>
  <c r="BH479" i="1"/>
  <c r="BH478" i="1"/>
  <c r="BH477" i="1"/>
  <c r="BH475" i="1"/>
  <c r="BH474" i="1"/>
  <c r="BH473" i="1"/>
  <c r="BH472" i="1"/>
  <c r="BH468" i="1"/>
  <c r="BH466" i="1"/>
  <c r="BH464" i="1"/>
  <c r="BH463" i="1"/>
  <c r="BH459" i="1"/>
  <c r="BH457" i="1"/>
  <c r="BH456" i="1"/>
  <c r="BH455" i="1"/>
  <c r="BH454" i="1"/>
  <c r="BH453" i="1"/>
  <c r="BH452" i="1"/>
  <c r="BH443" i="1"/>
  <c r="BH441" i="1"/>
  <c r="BH438" i="1"/>
  <c r="BH437" i="1"/>
  <c r="BH436" i="1"/>
  <c r="BH433" i="1"/>
  <c r="BH431" i="1"/>
  <c r="BH430" i="1"/>
  <c r="BH429" i="1"/>
  <c r="BH422" i="1"/>
  <c r="BH420" i="1"/>
  <c r="BH415" i="1"/>
  <c r="BH412" i="1"/>
  <c r="BH409" i="1"/>
  <c r="BH408" i="1"/>
  <c r="BH407" i="1"/>
  <c r="BH406" i="1"/>
  <c r="BH403" i="1"/>
  <c r="BH400" i="1"/>
  <c r="BH397" i="1"/>
  <c r="BH395" i="1"/>
  <c r="BH393" i="1"/>
  <c r="BH390" i="1"/>
  <c r="BH386" i="1"/>
  <c r="BH377" i="1"/>
  <c r="BH371" i="1"/>
  <c r="BH366" i="1"/>
  <c r="BH364" i="1"/>
  <c r="BH363" i="1"/>
  <c r="BH362" i="1"/>
  <c r="BH361" i="1"/>
  <c r="BH357" i="1"/>
  <c r="BH355" i="1"/>
  <c r="BH353" i="1"/>
  <c r="BH352" i="1"/>
  <c r="BH351" i="1"/>
  <c r="BH350" i="1"/>
  <c r="BH348" i="1"/>
  <c r="BH346" i="1"/>
  <c r="BH338" i="1"/>
  <c r="BH335" i="1"/>
  <c r="BH333" i="1"/>
  <c r="BH332" i="1"/>
  <c r="BH329" i="1"/>
  <c r="BH328" i="1"/>
  <c r="BH326" i="1"/>
  <c r="BH322" i="1"/>
  <c r="BH321" i="1"/>
  <c r="BH320" i="1"/>
  <c r="BH319" i="1"/>
  <c r="BH318" i="1"/>
  <c r="BH317" i="1"/>
  <c r="BH316" i="1"/>
  <c r="BH315" i="1"/>
  <c r="BH310" i="1"/>
  <c r="BH305" i="1"/>
  <c r="BH304" i="1"/>
  <c r="BH301" i="1"/>
  <c r="BH300" i="1"/>
  <c r="BH297" i="1"/>
  <c r="BH294" i="1"/>
  <c r="BH285" i="1"/>
  <c r="BH281" i="1"/>
  <c r="BH280" i="1"/>
  <c r="BH279" i="1"/>
  <c r="BH275" i="1"/>
  <c r="BH274" i="1"/>
  <c r="BH272" i="1"/>
  <c r="BH271" i="1"/>
  <c r="BH270" i="1"/>
  <c r="BH266" i="1"/>
  <c r="BH263" i="1"/>
  <c r="BH261" i="1"/>
  <c r="BH260" i="1"/>
  <c r="BH256" i="1"/>
  <c r="BH248" i="1"/>
  <c r="BH247" i="1"/>
  <c r="BH245" i="1"/>
  <c r="BH243" i="1"/>
  <c r="BH239" i="1"/>
  <c r="BH236" i="1"/>
  <c r="BH230" i="1"/>
  <c r="BH227" i="1"/>
  <c r="BH225" i="1"/>
  <c r="BH220" i="1"/>
  <c r="BH218" i="1"/>
  <c r="BH215" i="1"/>
  <c r="BH212" i="1"/>
  <c r="BH208" i="1"/>
  <c r="BH206" i="1"/>
  <c r="BH204" i="1"/>
  <c r="BH201" i="1"/>
  <c r="BH198" i="1"/>
  <c r="BH197" i="1"/>
  <c r="BH196" i="1"/>
  <c r="BH193" i="1"/>
  <c r="BH192" i="1"/>
  <c r="BH188" i="1"/>
  <c r="BH183" i="1"/>
  <c r="BH182" i="1"/>
  <c r="BH177" i="1"/>
  <c r="BH175" i="1"/>
  <c r="BH174" i="1"/>
  <c r="BH172" i="1"/>
  <c r="BH171" i="1"/>
  <c r="BH169" i="1"/>
  <c r="BH167" i="1"/>
  <c r="BH166" i="1"/>
  <c r="BH162" i="1"/>
  <c r="BH161" i="1"/>
  <c r="BH159" i="1"/>
  <c r="BH158" i="1"/>
  <c r="BH157" i="1"/>
  <c r="BH154" i="1"/>
  <c r="BH152" i="1"/>
  <c r="BH147" i="1"/>
  <c r="BH146" i="1"/>
  <c r="BH145" i="1"/>
  <c r="BH142" i="1"/>
  <c r="BH138" i="1"/>
  <c r="BH137" i="1"/>
  <c r="BH132" i="1"/>
  <c r="BH128" i="1"/>
  <c r="BH127" i="1"/>
  <c r="BH126" i="1"/>
  <c r="BH125" i="1"/>
  <c r="BH124" i="1"/>
  <c r="BH120" i="1"/>
  <c r="BH113" i="1"/>
  <c r="BH110" i="1"/>
  <c r="BH109" i="1"/>
  <c r="BH107" i="1"/>
  <c r="BH104" i="1"/>
  <c r="BH103" i="1"/>
  <c r="BH102" i="1"/>
  <c r="BH98" i="1"/>
  <c r="BH97" i="1"/>
  <c r="BH96" i="1"/>
  <c r="BH95" i="1"/>
  <c r="BH93" i="1"/>
  <c r="BH91" i="1"/>
  <c r="BH88" i="1"/>
  <c r="BH87" i="1"/>
  <c r="BH85" i="1"/>
  <c r="BH84" i="1"/>
  <c r="BH83" i="1"/>
  <c r="BH78" i="1"/>
  <c r="BH77" i="1"/>
  <c r="BH73" i="1"/>
  <c r="BH71" i="1"/>
  <c r="BH69" i="1"/>
  <c r="BH66" i="1"/>
  <c r="BH60" i="1"/>
  <c r="BH59" i="1"/>
  <c r="BH56" i="1"/>
  <c r="BH55" i="1"/>
  <c r="BH52" i="1"/>
  <c r="BH50" i="1"/>
  <c r="BH49" i="1"/>
  <c r="BH46" i="1"/>
  <c r="BH44" i="1"/>
  <c r="BH43" i="1"/>
  <c r="BH41" i="1"/>
  <c r="BH39" i="1"/>
  <c r="BH38" i="1"/>
  <c r="BH37" i="1"/>
  <c r="BH34" i="1"/>
  <c r="BH33" i="1"/>
  <c r="BH30" i="1"/>
  <c r="BH26" i="1"/>
  <c r="BH25" i="1"/>
  <c r="BH23" i="1"/>
  <c r="BH22" i="1"/>
  <c r="BH17" i="1"/>
  <c r="BH14" i="1"/>
  <c r="BH13" i="1"/>
  <c r="BH12" i="1"/>
  <c r="BH11" i="1"/>
  <c r="BH8" i="1"/>
  <c r="BH7" i="1"/>
  <c r="BH4" i="1"/>
  <c r="BH3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7" i="1"/>
  <c r="AY48" i="1"/>
  <c r="AY50" i="1"/>
  <c r="AY51" i="1"/>
  <c r="AY52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6" i="1"/>
  <c r="AY97" i="1"/>
  <c r="AY98" i="1"/>
  <c r="AY99" i="1"/>
  <c r="AY100" i="1"/>
  <c r="AY101" i="1"/>
  <c r="AY102" i="1"/>
  <c r="AY104" i="1"/>
  <c r="AY106" i="1"/>
  <c r="AY107" i="1"/>
  <c r="AY108" i="1"/>
  <c r="AY111" i="1"/>
  <c r="AY112" i="1"/>
  <c r="AY113" i="1"/>
  <c r="AY115" i="1"/>
  <c r="AY116" i="1"/>
  <c r="AY117" i="1"/>
  <c r="AY118" i="1"/>
  <c r="AY119" i="1"/>
  <c r="AY120" i="1"/>
  <c r="AY121" i="1"/>
  <c r="AY122" i="1"/>
  <c r="AY123" i="1"/>
  <c r="AY124" i="1"/>
  <c r="AY125" i="1"/>
  <c r="AY127" i="1"/>
  <c r="AY128" i="1"/>
  <c r="AY129" i="1"/>
  <c r="AY131" i="1"/>
  <c r="AY132" i="1"/>
  <c r="AY133" i="1"/>
  <c r="AY136" i="1"/>
  <c r="AY137" i="1"/>
  <c r="AY138" i="1"/>
  <c r="AY139" i="1"/>
  <c r="AY141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2" i="1"/>
  <c r="AY163" i="1"/>
  <c r="AY164" i="1"/>
  <c r="AY165" i="1"/>
  <c r="AY166" i="1"/>
  <c r="AY167" i="1"/>
  <c r="AY168" i="1"/>
  <c r="AY169" i="1"/>
  <c r="AY171" i="1"/>
  <c r="AY172" i="1"/>
  <c r="AY173" i="1"/>
  <c r="AY174" i="1"/>
  <c r="AY175" i="1"/>
  <c r="AY176" i="1"/>
  <c r="AY177" i="1"/>
  <c r="AY178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8" i="1"/>
  <c r="AY209" i="1"/>
  <c r="AY210" i="1"/>
  <c r="AY211" i="1"/>
  <c r="AY212" i="1"/>
  <c r="AY215" i="1"/>
  <c r="AY216" i="1"/>
  <c r="AY217" i="1"/>
  <c r="AY218" i="1"/>
  <c r="AY219" i="1"/>
  <c r="AY220" i="1"/>
  <c r="AY221" i="1"/>
  <c r="AY225" i="1"/>
  <c r="AY226" i="1"/>
  <c r="AY227" i="1"/>
  <c r="AY228" i="1"/>
  <c r="AY229" i="1"/>
  <c r="AY230" i="1"/>
  <c r="AY232" i="1"/>
  <c r="AY234" i="1"/>
  <c r="AY235" i="1"/>
  <c r="AY238" i="1"/>
  <c r="AY239" i="1"/>
  <c r="AY240" i="1"/>
  <c r="AY241" i="1"/>
  <c r="AY242" i="1"/>
  <c r="AY244" i="1"/>
  <c r="AY245" i="1"/>
  <c r="AY246" i="1"/>
  <c r="AY247" i="1"/>
  <c r="AY248" i="1"/>
  <c r="AY249" i="1"/>
  <c r="AY250" i="1"/>
  <c r="AY251" i="1"/>
  <c r="AY252" i="1"/>
  <c r="AY253" i="1"/>
  <c r="AY254" i="1"/>
  <c r="AY256" i="1"/>
  <c r="AY258" i="1"/>
  <c r="AY259" i="1"/>
  <c r="AY262" i="1"/>
  <c r="AY263" i="1"/>
  <c r="AY265" i="1"/>
  <c r="AY266" i="1"/>
  <c r="AY267" i="1"/>
  <c r="AY268" i="1"/>
  <c r="AY269" i="1"/>
  <c r="AY270" i="1"/>
  <c r="AY271" i="1"/>
  <c r="AY272" i="1"/>
  <c r="AY273" i="1"/>
  <c r="AY274" i="1"/>
  <c r="AY275" i="1"/>
  <c r="AY276" i="1"/>
  <c r="AY277" i="1"/>
  <c r="AY279" i="1"/>
  <c r="AY280" i="1"/>
  <c r="AY281" i="1"/>
  <c r="AY282" i="1"/>
  <c r="AY283" i="1"/>
  <c r="AY284" i="1"/>
  <c r="AY285" i="1"/>
  <c r="AY287" i="1"/>
  <c r="AY288" i="1"/>
  <c r="AY289" i="1"/>
  <c r="AY290" i="1"/>
  <c r="AY291" i="1"/>
  <c r="AY292" i="1"/>
  <c r="AY293" i="1"/>
  <c r="AY294" i="1"/>
  <c r="AY295" i="1"/>
  <c r="AY296" i="1"/>
  <c r="AY299" i="1"/>
  <c r="AY300" i="1"/>
  <c r="AY301" i="1"/>
  <c r="AY302" i="1"/>
  <c r="AY303" i="1"/>
  <c r="AY304" i="1"/>
  <c r="AY305" i="1"/>
  <c r="AY306" i="1"/>
  <c r="AY307" i="1"/>
  <c r="AY308" i="1"/>
  <c r="AY309" i="1"/>
  <c r="AY310" i="1"/>
  <c r="AY311" i="1"/>
  <c r="AY312" i="1"/>
  <c r="AY313" i="1"/>
  <c r="AY314" i="1"/>
  <c r="AY315" i="1"/>
  <c r="AY316" i="1"/>
  <c r="AY317" i="1"/>
  <c r="AY318" i="1"/>
  <c r="AY319" i="1"/>
  <c r="AY320" i="1"/>
  <c r="AY321" i="1"/>
  <c r="AY322" i="1"/>
  <c r="AY324" i="1"/>
  <c r="AY325" i="1"/>
  <c r="AY326" i="1"/>
  <c r="AY327" i="1"/>
  <c r="AY328" i="1"/>
  <c r="AY329" i="1"/>
  <c r="AY330" i="1"/>
  <c r="AY331" i="1"/>
  <c r="AY333" i="1"/>
  <c r="AY334" i="1"/>
  <c r="AY335" i="1"/>
  <c r="AY337" i="1"/>
  <c r="AY338" i="1"/>
  <c r="AY339" i="1"/>
  <c r="AY340" i="1"/>
  <c r="AY341" i="1"/>
  <c r="AY342" i="1"/>
  <c r="AY343" i="1"/>
  <c r="AY344" i="1"/>
  <c r="AY345" i="1"/>
  <c r="AY349" i="1"/>
  <c r="AY351" i="1"/>
  <c r="AY352" i="1"/>
  <c r="AY353" i="1"/>
  <c r="AY354" i="1"/>
  <c r="AY355" i="1"/>
  <c r="AY356" i="1"/>
  <c r="AY357" i="1"/>
  <c r="AY359" i="1"/>
  <c r="AY360" i="1"/>
  <c r="AY361" i="1"/>
  <c r="AY365" i="1"/>
  <c r="AY366" i="1"/>
  <c r="AY368" i="1"/>
  <c r="AY369" i="1"/>
  <c r="AY370" i="1"/>
  <c r="AY371" i="1"/>
  <c r="AY372" i="1"/>
  <c r="AY374" i="1"/>
  <c r="AY375" i="1"/>
  <c r="AY376" i="1"/>
  <c r="AY377" i="1"/>
  <c r="AY378" i="1"/>
  <c r="AY379" i="1"/>
  <c r="AY380" i="1"/>
  <c r="AY383" i="1"/>
  <c r="AY384" i="1"/>
  <c r="AY385" i="1"/>
  <c r="AY386" i="1"/>
  <c r="AY387" i="1"/>
  <c r="AY388" i="1"/>
  <c r="AY389" i="1"/>
  <c r="AY390" i="1"/>
  <c r="AY392" i="1"/>
  <c r="AY393" i="1"/>
  <c r="AY394" i="1"/>
  <c r="AY395" i="1"/>
  <c r="AY397" i="1"/>
  <c r="AY398" i="1"/>
  <c r="AY400" i="1"/>
  <c r="AY402" i="1"/>
  <c r="AY403" i="1"/>
  <c r="AY404" i="1"/>
  <c r="AY406" i="1"/>
  <c r="AY408" i="1"/>
  <c r="AY409" i="1"/>
  <c r="AY410" i="1"/>
  <c r="AY411" i="1"/>
  <c r="AY413" i="1"/>
  <c r="AY414" i="1"/>
  <c r="AY415" i="1"/>
  <c r="AY418" i="1"/>
  <c r="AY419" i="1"/>
  <c r="AY420" i="1"/>
  <c r="AY421" i="1"/>
  <c r="AY422" i="1"/>
  <c r="AY423" i="1"/>
  <c r="AY424" i="1"/>
  <c r="AY425" i="1"/>
  <c r="AY426" i="1"/>
  <c r="AY428" i="1"/>
  <c r="AY430" i="1"/>
  <c r="AY431" i="1"/>
  <c r="AY432" i="1"/>
  <c r="AY433" i="1"/>
  <c r="AY434" i="1"/>
  <c r="AY435" i="1"/>
  <c r="AY436" i="1"/>
  <c r="AY437" i="1"/>
  <c r="AY438" i="1"/>
  <c r="AY439" i="1"/>
  <c r="AY440" i="1"/>
  <c r="AY441" i="1"/>
  <c r="AY442" i="1"/>
  <c r="AY443" i="1"/>
  <c r="AY444" i="1"/>
  <c r="AY445" i="1"/>
  <c r="AY446" i="1"/>
  <c r="AY447" i="1"/>
  <c r="AY448" i="1"/>
  <c r="AY449" i="1"/>
  <c r="AY450" i="1"/>
  <c r="AY451" i="1"/>
  <c r="AY452" i="1"/>
  <c r="AY453" i="1"/>
  <c r="AY454" i="1"/>
  <c r="AY455" i="1"/>
  <c r="AY456" i="1"/>
  <c r="AY457" i="1"/>
  <c r="AY458" i="1"/>
  <c r="AY459" i="1"/>
  <c r="AY460" i="1"/>
  <c r="AY461" i="1"/>
  <c r="AY462" i="1"/>
  <c r="AY463" i="1"/>
  <c r="AY464" i="1"/>
  <c r="AY465" i="1"/>
  <c r="AY466" i="1"/>
  <c r="AY467" i="1"/>
  <c r="AY468" i="1"/>
  <c r="AY469" i="1"/>
  <c r="AY470" i="1"/>
  <c r="AY471" i="1"/>
  <c r="AY472" i="1"/>
  <c r="AY474" i="1"/>
  <c r="AY475" i="1"/>
  <c r="AY476" i="1"/>
  <c r="AY477" i="1"/>
  <c r="AY478" i="1"/>
  <c r="AY479" i="1"/>
  <c r="AY480" i="1"/>
  <c r="AY481" i="1"/>
  <c r="AY482" i="1"/>
  <c r="AY483" i="1"/>
  <c r="AY484" i="1"/>
  <c r="AY485" i="1"/>
  <c r="AY486" i="1"/>
  <c r="AY487" i="1"/>
  <c r="AY488" i="1"/>
  <c r="AY489" i="1"/>
  <c r="AY490" i="1"/>
  <c r="AY491" i="1"/>
  <c r="AY492" i="1"/>
  <c r="AY493" i="1"/>
  <c r="AY494" i="1"/>
  <c r="AY496" i="1"/>
  <c r="AY499" i="1"/>
  <c r="AY500" i="1"/>
  <c r="AY501" i="1"/>
  <c r="AY502" i="1"/>
  <c r="AY503" i="1"/>
  <c r="AY504" i="1"/>
  <c r="AY2" i="1"/>
  <c r="AW3" i="1"/>
  <c r="AW4" i="1"/>
  <c r="AW6" i="1"/>
  <c r="AW7" i="1"/>
  <c r="AW8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2" i="1"/>
  <c r="AW33" i="1"/>
  <c r="AW34" i="1"/>
  <c r="AW35" i="1"/>
  <c r="AW36" i="1"/>
  <c r="AW37" i="1"/>
  <c r="AW38" i="1"/>
  <c r="AW39" i="1"/>
  <c r="AW40" i="1"/>
  <c r="AW41" i="1"/>
  <c r="AW42" i="1"/>
  <c r="AW44" i="1"/>
  <c r="AW45" i="1"/>
  <c r="AW46" i="1"/>
  <c r="AW47" i="1"/>
  <c r="AW49" i="1"/>
  <c r="AW50" i="1"/>
  <c r="AW51" i="1"/>
  <c r="AW52" i="1"/>
  <c r="AW53" i="1"/>
  <c r="AW54" i="1"/>
  <c r="AW55" i="1"/>
  <c r="AW56" i="1"/>
  <c r="AW57" i="1"/>
  <c r="AW58" i="1"/>
  <c r="AW60" i="1"/>
  <c r="AW61" i="1"/>
  <c r="AW62" i="1"/>
  <c r="AW63" i="1"/>
  <c r="AW64" i="1"/>
  <c r="AW65" i="1"/>
  <c r="AW68" i="1"/>
  <c r="AW69" i="1"/>
  <c r="AW70" i="1"/>
  <c r="AW72" i="1"/>
  <c r="AW73" i="1"/>
  <c r="AW74" i="1"/>
  <c r="AW75" i="1"/>
  <c r="AW76" i="1"/>
  <c r="AW77" i="1"/>
  <c r="AW78" i="1"/>
  <c r="AW79" i="1"/>
  <c r="AW80" i="1"/>
  <c r="AW81" i="1"/>
  <c r="AW82" i="1"/>
  <c r="AW84" i="1"/>
  <c r="AW86" i="1"/>
  <c r="AW87" i="1"/>
  <c r="AW88" i="1"/>
  <c r="AW89" i="1"/>
  <c r="AW90" i="1"/>
  <c r="AW92" i="1"/>
  <c r="AW93" i="1"/>
  <c r="AW94" i="1"/>
  <c r="AW96" i="1"/>
  <c r="AW97" i="1"/>
  <c r="AW98" i="1"/>
  <c r="AW99" i="1"/>
  <c r="AW100" i="1"/>
  <c r="AW101" i="1"/>
  <c r="AW102" i="1"/>
  <c r="AW103" i="1"/>
  <c r="AW104" i="1"/>
  <c r="AW105" i="1"/>
  <c r="AW106" i="1"/>
  <c r="AW107" i="1"/>
  <c r="AW108" i="1"/>
  <c r="AW109" i="1"/>
  <c r="AW110" i="1"/>
  <c r="AW112" i="1"/>
  <c r="AW113" i="1"/>
  <c r="AW114" i="1"/>
  <c r="AW115" i="1"/>
  <c r="AW118" i="1"/>
  <c r="AW119" i="1"/>
  <c r="AW120" i="1"/>
  <c r="AW121" i="1"/>
  <c r="AW122" i="1"/>
  <c r="AW124" i="1"/>
  <c r="AW126" i="1"/>
  <c r="AW127" i="1"/>
  <c r="AW128" i="1"/>
  <c r="AW129" i="1"/>
  <c r="AW130" i="1"/>
  <c r="AW131" i="1"/>
  <c r="AW132" i="1"/>
  <c r="AW133" i="1"/>
  <c r="AW134" i="1"/>
  <c r="AW135" i="1"/>
  <c r="AW137" i="1"/>
  <c r="AW138" i="1"/>
  <c r="AW139" i="1"/>
  <c r="AW140" i="1"/>
  <c r="AW142" i="1"/>
  <c r="AW144" i="1"/>
  <c r="AW145" i="1"/>
  <c r="AW146" i="1"/>
  <c r="AW147" i="1"/>
  <c r="AW149" i="1"/>
  <c r="AW150" i="1"/>
  <c r="AW151" i="1"/>
  <c r="AW152" i="1"/>
  <c r="AW153" i="1"/>
  <c r="AW155" i="1"/>
  <c r="AW156" i="1"/>
  <c r="AW157" i="1"/>
  <c r="AW158" i="1"/>
  <c r="AW159" i="1"/>
  <c r="AW160" i="1"/>
  <c r="AW162" i="1"/>
  <c r="AW164" i="1"/>
  <c r="AW165" i="1"/>
  <c r="AW166" i="1"/>
  <c r="AW167" i="1"/>
  <c r="AW168" i="1"/>
  <c r="AW169" i="1"/>
  <c r="AW170" i="1"/>
  <c r="AW171" i="1"/>
  <c r="AW172" i="1"/>
  <c r="AW173" i="1"/>
  <c r="AW174" i="1"/>
  <c r="AW175" i="1"/>
  <c r="AW176" i="1"/>
  <c r="AW177" i="1"/>
  <c r="AW178" i="1"/>
  <c r="AW179" i="1"/>
  <c r="AW180" i="1"/>
  <c r="AW181" i="1"/>
  <c r="AW183" i="1"/>
  <c r="AW184" i="1"/>
  <c r="AW185" i="1"/>
  <c r="AW186" i="1"/>
  <c r="AW187" i="1"/>
  <c r="AW188" i="1"/>
  <c r="AW189" i="1"/>
  <c r="AW192" i="1"/>
  <c r="AW193" i="1"/>
  <c r="AW194" i="1"/>
  <c r="AW195" i="1"/>
  <c r="AW196" i="1"/>
  <c r="AW197" i="1"/>
  <c r="AW198" i="1"/>
  <c r="AW200" i="1"/>
  <c r="AW201" i="1"/>
  <c r="AW202" i="1"/>
  <c r="AW203" i="1"/>
  <c r="AW204" i="1"/>
  <c r="AW206" i="1"/>
  <c r="AW208" i="1"/>
  <c r="AW209" i="1"/>
  <c r="AW210" i="1"/>
  <c r="AW211" i="1"/>
  <c r="AW212" i="1"/>
  <c r="AW213" i="1"/>
  <c r="AW214" i="1"/>
  <c r="AW215" i="1"/>
  <c r="AW217" i="1"/>
  <c r="AW218" i="1"/>
  <c r="AW220" i="1"/>
  <c r="AW221" i="1"/>
  <c r="AW222" i="1"/>
  <c r="AW223" i="1"/>
  <c r="AW224" i="1"/>
  <c r="AW226" i="1"/>
  <c r="AW227" i="1"/>
  <c r="AW228" i="1"/>
  <c r="AW229" i="1"/>
  <c r="AW230" i="1"/>
  <c r="AW231" i="1"/>
  <c r="AW232" i="1"/>
  <c r="AW233" i="1"/>
  <c r="AW234" i="1"/>
  <c r="AW235" i="1"/>
  <c r="AW236" i="1"/>
  <c r="AW237" i="1"/>
  <c r="AW239" i="1"/>
  <c r="AW240" i="1"/>
  <c r="AW241" i="1"/>
  <c r="AW242" i="1"/>
  <c r="AW244" i="1"/>
  <c r="AW246" i="1"/>
  <c r="AW247" i="1"/>
  <c r="AW248" i="1"/>
  <c r="AW249" i="1"/>
  <c r="AW250" i="1"/>
  <c r="AW251" i="1"/>
  <c r="AW253" i="1"/>
  <c r="AW254" i="1"/>
  <c r="AW255" i="1"/>
  <c r="AW256" i="1"/>
  <c r="AW257" i="1"/>
  <c r="AW258" i="1"/>
  <c r="AW260" i="1"/>
  <c r="AW261" i="1"/>
  <c r="AW262" i="1"/>
  <c r="AW264" i="1"/>
  <c r="AW265" i="1"/>
  <c r="AW266" i="1"/>
  <c r="AW267" i="1"/>
  <c r="AW268" i="1"/>
  <c r="AW269" i="1"/>
  <c r="AW270" i="1"/>
  <c r="AW271" i="1"/>
  <c r="AW272" i="1"/>
  <c r="AW273" i="1"/>
  <c r="AW274" i="1"/>
  <c r="AW275" i="1"/>
  <c r="AW276" i="1"/>
  <c r="AW277" i="1"/>
  <c r="AW278" i="1"/>
  <c r="AW279" i="1"/>
  <c r="AW280" i="1"/>
  <c r="AW281" i="1"/>
  <c r="AW282" i="1"/>
  <c r="AW284" i="1"/>
  <c r="AW285" i="1"/>
  <c r="AW287" i="1"/>
  <c r="AW288" i="1"/>
  <c r="AW289" i="1"/>
  <c r="AW290" i="1"/>
  <c r="AW291" i="1"/>
  <c r="AW292" i="1"/>
  <c r="AW294" i="1"/>
  <c r="AW295" i="1"/>
  <c r="AW296" i="1"/>
  <c r="AW297" i="1"/>
  <c r="AW299" i="1"/>
  <c r="AW300" i="1"/>
  <c r="AW301" i="1"/>
  <c r="AW302" i="1"/>
  <c r="AW304" i="1"/>
  <c r="AW305" i="1"/>
  <c r="AW306" i="1"/>
  <c r="AW308" i="1"/>
  <c r="AW309" i="1"/>
  <c r="AW310" i="1"/>
  <c r="AW311" i="1"/>
  <c r="AW312" i="1"/>
  <c r="AW315" i="1"/>
  <c r="AW316" i="1"/>
  <c r="AW317" i="1"/>
  <c r="AW319" i="1"/>
  <c r="AW320" i="1"/>
  <c r="AW321" i="1"/>
  <c r="AW322" i="1"/>
  <c r="AW323" i="1"/>
  <c r="AW324" i="1"/>
  <c r="AW325" i="1"/>
  <c r="AW326" i="1"/>
  <c r="AW328" i="1"/>
  <c r="AW329" i="1"/>
  <c r="AW330" i="1"/>
  <c r="AW331" i="1"/>
  <c r="AW332" i="1"/>
  <c r="AW333" i="1"/>
  <c r="AW334" i="1"/>
  <c r="AW335" i="1"/>
  <c r="AW336" i="1"/>
  <c r="AW337" i="1"/>
  <c r="AW338" i="1"/>
  <c r="AW339" i="1"/>
  <c r="AW340" i="1"/>
  <c r="AW341" i="1"/>
  <c r="AW342" i="1"/>
  <c r="AW343" i="1"/>
  <c r="AW344" i="1"/>
  <c r="AW345" i="1"/>
  <c r="AW346" i="1"/>
  <c r="AW347" i="1"/>
  <c r="AW350" i="1"/>
  <c r="AW351" i="1"/>
  <c r="AW352" i="1"/>
  <c r="AW354" i="1"/>
  <c r="AW355" i="1"/>
  <c r="AW356" i="1"/>
  <c r="AW358" i="1"/>
  <c r="AW360" i="1"/>
  <c r="AW361" i="1"/>
  <c r="AW362" i="1"/>
  <c r="AW367" i="1"/>
  <c r="AW368" i="1"/>
  <c r="AW369" i="1"/>
  <c r="AW370" i="1"/>
  <c r="AW371" i="1"/>
  <c r="AW372" i="1"/>
  <c r="AW373" i="1"/>
  <c r="AW374" i="1"/>
  <c r="AW375" i="1"/>
  <c r="AW376" i="1"/>
  <c r="AW377" i="1"/>
  <c r="AW378" i="1"/>
  <c r="AW381" i="1"/>
  <c r="AW382" i="1"/>
  <c r="AW383" i="1"/>
  <c r="AW384" i="1"/>
  <c r="AW385" i="1"/>
  <c r="AW386" i="1"/>
  <c r="AW387" i="1"/>
  <c r="AW388" i="1"/>
  <c r="AW389" i="1"/>
  <c r="AW390" i="1"/>
  <c r="AW392" i="1"/>
  <c r="AW393" i="1"/>
  <c r="AW394" i="1"/>
  <c r="AW395" i="1"/>
  <c r="AW397" i="1"/>
  <c r="AW398" i="1"/>
  <c r="AW399" i="1"/>
  <c r="AW400" i="1"/>
  <c r="AW403" i="1"/>
  <c r="AW404" i="1"/>
  <c r="AW406" i="1"/>
  <c r="AW407" i="1"/>
  <c r="AW408" i="1"/>
  <c r="AW409" i="1"/>
  <c r="AW410" i="1"/>
  <c r="AW412" i="1"/>
  <c r="AW413" i="1"/>
  <c r="AW414" i="1"/>
  <c r="AW415" i="1"/>
  <c r="AW417" i="1"/>
  <c r="AW419" i="1"/>
  <c r="AW422" i="1"/>
  <c r="AW424" i="1"/>
  <c r="AW425" i="1"/>
  <c r="AW426" i="1"/>
  <c r="AW428" i="1"/>
  <c r="AW429" i="1"/>
  <c r="AW430" i="1"/>
  <c r="AW431" i="1"/>
  <c r="AW432" i="1"/>
  <c r="AW433" i="1"/>
  <c r="AW434" i="1"/>
  <c r="AW435" i="1"/>
  <c r="AW436" i="1"/>
  <c r="AW437" i="1"/>
  <c r="AW438" i="1"/>
  <c r="AW439" i="1"/>
  <c r="AW440" i="1"/>
  <c r="AW441" i="1"/>
  <c r="AW442" i="1"/>
  <c r="AW443" i="1"/>
  <c r="AW444" i="1"/>
  <c r="AW445" i="1"/>
  <c r="AW446" i="1"/>
  <c r="AW448" i="1"/>
  <c r="AW449" i="1"/>
  <c r="AW450" i="1"/>
  <c r="AW451" i="1"/>
  <c r="AW452" i="1"/>
  <c r="AW453" i="1"/>
  <c r="AW454" i="1"/>
  <c r="AW455" i="1"/>
  <c r="AW456" i="1"/>
  <c r="AW457" i="1"/>
  <c r="AW458" i="1"/>
  <c r="AW460" i="1"/>
  <c r="AW461" i="1"/>
  <c r="AW462" i="1"/>
  <c r="AW463" i="1"/>
  <c r="AW464" i="1"/>
  <c r="AW465" i="1"/>
  <c r="AW467" i="1"/>
  <c r="AW468" i="1"/>
  <c r="AW470" i="1"/>
  <c r="AW471" i="1"/>
  <c r="AW472" i="1"/>
  <c r="AW474" i="1"/>
  <c r="AW475" i="1"/>
  <c r="AW476" i="1"/>
  <c r="AW477" i="1"/>
  <c r="AW478" i="1"/>
  <c r="AW479" i="1"/>
  <c r="AW480" i="1"/>
  <c r="AW481" i="1"/>
  <c r="AW482" i="1"/>
  <c r="AW483" i="1"/>
  <c r="AW485" i="1"/>
  <c r="AW486" i="1"/>
  <c r="AW487" i="1"/>
  <c r="AW488" i="1"/>
  <c r="AW489" i="1"/>
  <c r="AW490" i="1"/>
  <c r="AW491" i="1"/>
  <c r="AW493" i="1"/>
  <c r="AW495" i="1"/>
  <c r="AW496" i="1"/>
  <c r="AW497" i="1"/>
  <c r="AW498" i="1"/>
  <c r="AW499" i="1"/>
  <c r="AW500" i="1"/>
  <c r="AW501" i="1"/>
  <c r="AW503" i="1"/>
  <c r="AW504" i="1"/>
  <c r="AW2" i="1"/>
  <c r="AK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7" i="1"/>
  <c r="AK38" i="1"/>
  <c r="AK39" i="1"/>
  <c r="AK40" i="1"/>
  <c r="AK42" i="1"/>
  <c r="AK43" i="1"/>
  <c r="AK44" i="1"/>
  <c r="AK45" i="1"/>
  <c r="AK46" i="1"/>
  <c r="AK47" i="1"/>
  <c r="AK48" i="1"/>
  <c r="AK49" i="1"/>
  <c r="AK50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80" i="1"/>
  <c r="AK81" i="1"/>
  <c r="AK82" i="1"/>
  <c r="AK83" i="1"/>
  <c r="AK84" i="1"/>
  <c r="AK85" i="1"/>
  <c r="AK86" i="1"/>
  <c r="AK87" i="1"/>
  <c r="AK88" i="1"/>
  <c r="AK89" i="1"/>
  <c r="AK90" i="1"/>
  <c r="AK92" i="1"/>
  <c r="AK93" i="1"/>
  <c r="AK94" i="1"/>
  <c r="AK95" i="1"/>
  <c r="AK97" i="1"/>
  <c r="AK98" i="1"/>
  <c r="AK99" i="1"/>
  <c r="AK100" i="1"/>
  <c r="AK101" i="1"/>
  <c r="AK102" i="1"/>
  <c r="AK103" i="1"/>
  <c r="AK105" i="1"/>
  <c r="AK106" i="1"/>
  <c r="AK108" i="1"/>
  <c r="AK109" i="1"/>
  <c r="AK111" i="1"/>
  <c r="AK112" i="1"/>
  <c r="AK113" i="1"/>
  <c r="AK114" i="1"/>
  <c r="AK115" i="1"/>
  <c r="AK116" i="1"/>
  <c r="AK117" i="1"/>
  <c r="AK118" i="1"/>
  <c r="AK119" i="1"/>
  <c r="AK120" i="1"/>
  <c r="AK121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40" i="1"/>
  <c r="AK142" i="1"/>
  <c r="AK143" i="1"/>
  <c r="AK144" i="1"/>
  <c r="AK145" i="1"/>
  <c r="AK146" i="1"/>
  <c r="AK147" i="1"/>
  <c r="AK148" i="1"/>
  <c r="AK149" i="1"/>
  <c r="AK150" i="1"/>
  <c r="AK151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9" i="1"/>
  <c r="AK190" i="1"/>
  <c r="AK191" i="1"/>
  <c r="AK192" i="1"/>
  <c r="AK194" i="1"/>
  <c r="AK195" i="1"/>
  <c r="AK196" i="1"/>
  <c r="AK197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20" i="1"/>
  <c r="AK223" i="1"/>
  <c r="AK224" i="1"/>
  <c r="AK225" i="1"/>
  <c r="AK226" i="1"/>
  <c r="AK227" i="1"/>
  <c r="AK228" i="1"/>
  <c r="AK229" i="1"/>
  <c r="AK232" i="1"/>
  <c r="AK233" i="1"/>
  <c r="AK234" i="1"/>
  <c r="AK235" i="1"/>
  <c r="AK236" i="1"/>
  <c r="AK237" i="1"/>
  <c r="AK238" i="1"/>
  <c r="AK239" i="1"/>
  <c r="AK240" i="1"/>
  <c r="AK242" i="1"/>
  <c r="AK243" i="1"/>
  <c r="AK244" i="1"/>
  <c r="AK245" i="1"/>
  <c r="AK246" i="1"/>
  <c r="AK247" i="1"/>
  <c r="AK248" i="1"/>
  <c r="AK249" i="1"/>
  <c r="AK250" i="1"/>
  <c r="AK251" i="1"/>
  <c r="AK253" i="1"/>
  <c r="AK254" i="1"/>
  <c r="AK255" i="1"/>
  <c r="AK258" i="1"/>
  <c r="AK259" i="1"/>
  <c r="AK260" i="1"/>
  <c r="AK261" i="1"/>
  <c r="AK262" i="1"/>
  <c r="AK263" i="1"/>
  <c r="AK265" i="1"/>
  <c r="AK266" i="1"/>
  <c r="AK267" i="1"/>
  <c r="AK268" i="1"/>
  <c r="AK269" i="1"/>
  <c r="AK270" i="1"/>
  <c r="AK271" i="1"/>
  <c r="AK273" i="1"/>
  <c r="AK274" i="1"/>
  <c r="AK275" i="1"/>
  <c r="AK276" i="1"/>
  <c r="AK277" i="1"/>
  <c r="AK279" i="1"/>
  <c r="AK281" i="1"/>
  <c r="AK282" i="1"/>
  <c r="AK284" i="1"/>
  <c r="AK285" i="1"/>
  <c r="AK286" i="1"/>
  <c r="AK287" i="1"/>
  <c r="AK288" i="1"/>
  <c r="AK289" i="1"/>
  <c r="AK290" i="1"/>
  <c r="AK291" i="1"/>
  <c r="AK292" i="1"/>
  <c r="AK293" i="1"/>
  <c r="AK294" i="1"/>
  <c r="AK295" i="1"/>
  <c r="AK296" i="1"/>
  <c r="AK297" i="1"/>
  <c r="AK298" i="1"/>
  <c r="AK299" i="1"/>
  <c r="AK300" i="1"/>
  <c r="AK301" i="1"/>
  <c r="AK302" i="1"/>
  <c r="AK303" i="1"/>
  <c r="AK304" i="1"/>
  <c r="AK305" i="1"/>
  <c r="AK306" i="1"/>
  <c r="AK307" i="1"/>
  <c r="AK308" i="1"/>
  <c r="AK309" i="1"/>
  <c r="AK310" i="1"/>
  <c r="AK311" i="1"/>
  <c r="AK312" i="1"/>
  <c r="AK313" i="1"/>
  <c r="AK314" i="1"/>
  <c r="AK315" i="1"/>
  <c r="AK316" i="1"/>
  <c r="AK317" i="1"/>
  <c r="AK319" i="1"/>
  <c r="AK320" i="1"/>
  <c r="AK321" i="1"/>
  <c r="AK322" i="1"/>
  <c r="AK323" i="1"/>
  <c r="AK324" i="1"/>
  <c r="AK325" i="1"/>
  <c r="AK326" i="1"/>
  <c r="AK328" i="1"/>
  <c r="AK329" i="1"/>
  <c r="AK330" i="1"/>
  <c r="AK331" i="1"/>
  <c r="AK333" i="1"/>
  <c r="AK334" i="1"/>
  <c r="AK335" i="1"/>
  <c r="AK336" i="1"/>
  <c r="AK338" i="1"/>
  <c r="AK339" i="1"/>
  <c r="AK340" i="1"/>
  <c r="AK341" i="1"/>
  <c r="AK342" i="1"/>
  <c r="AK343" i="1"/>
  <c r="AK344" i="1"/>
  <c r="AK345" i="1"/>
  <c r="AK346" i="1"/>
  <c r="AK348" i="1"/>
  <c r="AK349" i="1"/>
  <c r="AK350" i="1"/>
  <c r="AK351" i="1"/>
  <c r="AK352" i="1"/>
  <c r="AK353" i="1"/>
  <c r="AK354" i="1"/>
  <c r="AK355" i="1"/>
  <c r="AK356" i="1"/>
  <c r="AK357" i="1"/>
  <c r="AK358" i="1"/>
  <c r="AK359" i="1"/>
  <c r="AK360" i="1"/>
  <c r="AK361" i="1"/>
  <c r="AK362" i="1"/>
  <c r="AK363" i="1"/>
  <c r="AK364" i="1"/>
  <c r="AK365" i="1"/>
  <c r="AK366" i="1"/>
  <c r="AK367" i="1"/>
  <c r="AK368" i="1"/>
  <c r="AK369" i="1"/>
  <c r="AK370" i="1"/>
  <c r="AK371" i="1"/>
  <c r="AK373" i="1"/>
  <c r="AK374" i="1"/>
  <c r="AK375" i="1"/>
  <c r="AK376" i="1"/>
  <c r="AK377" i="1"/>
  <c r="AK378" i="1"/>
  <c r="AK379" i="1"/>
  <c r="AK380" i="1"/>
  <c r="AK381" i="1"/>
  <c r="AK382" i="1"/>
  <c r="AK383" i="1"/>
  <c r="AK385" i="1"/>
  <c r="AK386" i="1"/>
  <c r="AK387" i="1"/>
  <c r="AK388" i="1"/>
  <c r="AK389" i="1"/>
  <c r="AK390" i="1"/>
  <c r="AK392" i="1"/>
  <c r="AK393" i="1"/>
  <c r="AK394" i="1"/>
  <c r="AK395" i="1"/>
  <c r="AK397" i="1"/>
  <c r="AK398" i="1"/>
  <c r="AK400" i="1"/>
  <c r="AK401" i="1"/>
  <c r="AK402" i="1"/>
  <c r="AK403" i="1"/>
  <c r="AK404" i="1"/>
  <c r="AK405" i="1"/>
  <c r="AK406" i="1"/>
  <c r="AK407" i="1"/>
  <c r="AK408" i="1"/>
  <c r="AK409" i="1"/>
  <c r="AK410" i="1"/>
  <c r="AK411" i="1"/>
  <c r="AK412" i="1"/>
  <c r="AK413" i="1"/>
  <c r="AK414" i="1"/>
  <c r="AK418" i="1"/>
  <c r="AK419" i="1"/>
  <c r="AK420" i="1"/>
  <c r="AK421" i="1"/>
  <c r="AK422" i="1"/>
  <c r="AK423" i="1"/>
  <c r="AK424" i="1"/>
  <c r="AK425" i="1"/>
  <c r="AK426" i="1"/>
  <c r="AK429" i="1"/>
  <c r="AK430" i="1"/>
  <c r="AK431" i="1"/>
  <c r="AK432" i="1"/>
  <c r="AK433" i="1"/>
  <c r="AK434" i="1"/>
  <c r="AK435" i="1"/>
  <c r="AK436" i="1"/>
  <c r="AK437" i="1"/>
  <c r="AK438" i="1"/>
  <c r="AK439" i="1"/>
  <c r="AK440" i="1"/>
  <c r="AK441" i="1"/>
  <c r="AK442" i="1"/>
  <c r="AK445" i="1"/>
  <c r="AK446" i="1"/>
  <c r="AK447" i="1"/>
  <c r="AK448" i="1"/>
  <c r="AK449" i="1"/>
  <c r="AK450" i="1"/>
  <c r="AK451" i="1"/>
  <c r="AK452" i="1"/>
  <c r="AK453" i="1"/>
  <c r="AK454" i="1"/>
  <c r="AK455" i="1"/>
  <c r="AK456" i="1"/>
  <c r="AK457" i="1"/>
  <c r="AK458" i="1"/>
  <c r="AK459" i="1"/>
  <c r="AK460" i="1"/>
  <c r="AK461" i="1"/>
  <c r="AK462" i="1"/>
  <c r="AK463" i="1"/>
  <c r="AK464" i="1"/>
  <c r="AK465" i="1"/>
  <c r="AK467" i="1"/>
  <c r="AK468" i="1"/>
  <c r="AK469" i="1"/>
  <c r="AK470" i="1"/>
  <c r="AK471" i="1"/>
  <c r="AK472" i="1"/>
  <c r="AK473" i="1"/>
  <c r="AK474" i="1"/>
  <c r="AK475" i="1"/>
  <c r="AK476" i="1"/>
  <c r="AK477" i="1"/>
  <c r="AK478" i="1"/>
  <c r="AK479" i="1"/>
  <c r="AK480" i="1"/>
  <c r="AK481" i="1"/>
  <c r="AK482" i="1"/>
  <c r="AK483" i="1"/>
  <c r="AK485" i="1"/>
  <c r="AK486" i="1"/>
  <c r="AK487" i="1"/>
  <c r="AK488" i="1"/>
  <c r="AK489" i="1"/>
  <c r="AK490" i="1"/>
  <c r="AK491" i="1"/>
  <c r="AK492" i="1"/>
  <c r="AK493" i="1"/>
  <c r="AK494" i="1"/>
  <c r="AK495" i="1"/>
  <c r="AK497" i="1"/>
  <c r="AK498" i="1"/>
  <c r="AK499" i="1"/>
  <c r="AK501" i="1"/>
  <c r="AK502" i="1"/>
  <c r="AK503" i="1"/>
  <c r="AK504" i="1"/>
  <c r="AI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8" i="1"/>
  <c r="AI279" i="1"/>
  <c r="AI280" i="1"/>
  <c r="AI281" i="1"/>
  <c r="AI282" i="1"/>
  <c r="AI283" i="1"/>
  <c r="AI284" i="1"/>
  <c r="AI285" i="1"/>
  <c r="AI286" i="1"/>
  <c r="AI287" i="1"/>
  <c r="AI289" i="1"/>
  <c r="AI290" i="1"/>
  <c r="AI291" i="1"/>
  <c r="AI292" i="1"/>
  <c r="AI294" i="1"/>
  <c r="AI295" i="1"/>
  <c r="AI296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I342" i="1"/>
  <c r="AI343" i="1"/>
  <c r="AI344" i="1"/>
  <c r="AI345" i="1"/>
  <c r="AI346" i="1"/>
  <c r="AI348" i="1"/>
  <c r="AI349" i="1"/>
  <c r="AI350" i="1"/>
  <c r="AI351" i="1"/>
  <c r="AI352" i="1"/>
  <c r="AI353" i="1"/>
  <c r="AI354" i="1"/>
  <c r="AI355" i="1"/>
  <c r="AI356" i="1"/>
  <c r="AI357" i="1"/>
  <c r="AI358" i="1"/>
  <c r="AI360" i="1"/>
  <c r="AI361" i="1"/>
  <c r="AI362" i="1"/>
  <c r="AI363" i="1"/>
  <c r="AI365" i="1"/>
  <c r="AI367" i="1"/>
  <c r="AI368" i="1"/>
  <c r="AI369" i="1"/>
  <c r="AI370" i="1"/>
  <c r="AI371" i="1"/>
  <c r="AI372" i="1"/>
  <c r="AI373" i="1"/>
  <c r="AI375" i="1"/>
  <c r="AI376" i="1"/>
  <c r="AI377" i="1"/>
  <c r="AI378" i="1"/>
  <c r="AI379" i="1"/>
  <c r="AI381" i="1"/>
  <c r="AI382" i="1"/>
  <c r="AI383" i="1"/>
  <c r="AI384" i="1"/>
  <c r="AI385" i="1"/>
  <c r="AI386" i="1"/>
  <c r="AI387" i="1"/>
  <c r="AI388" i="1"/>
  <c r="AI389" i="1"/>
  <c r="AI390" i="1"/>
  <c r="AI391" i="1"/>
  <c r="AI392" i="1"/>
  <c r="AI394" i="1"/>
  <c r="AI395" i="1"/>
  <c r="AI396" i="1"/>
  <c r="AI397" i="1"/>
  <c r="AI398" i="1"/>
  <c r="AI399" i="1"/>
  <c r="AI400" i="1"/>
  <c r="AI401" i="1"/>
  <c r="AI402" i="1"/>
  <c r="AI403" i="1"/>
  <c r="AI404" i="1"/>
  <c r="AI405" i="1"/>
  <c r="AI406" i="1"/>
  <c r="AI407" i="1"/>
  <c r="AI409" i="1"/>
  <c r="AI410" i="1"/>
  <c r="AI411" i="1"/>
  <c r="AI412" i="1"/>
  <c r="AI413" i="1"/>
  <c r="AI414" i="1"/>
  <c r="AI415" i="1"/>
  <c r="AI416" i="1"/>
  <c r="AI417" i="1"/>
  <c r="AI418" i="1"/>
  <c r="AI419" i="1"/>
  <c r="AI420" i="1"/>
  <c r="AI421" i="1"/>
  <c r="AI422" i="1"/>
  <c r="AI423" i="1"/>
  <c r="AI424" i="1"/>
  <c r="AI425" i="1"/>
  <c r="AI426" i="1"/>
  <c r="AI427" i="1"/>
  <c r="AI428" i="1"/>
  <c r="AI430" i="1"/>
  <c r="AI431" i="1"/>
  <c r="AI432" i="1"/>
  <c r="AI433" i="1"/>
  <c r="AI434" i="1"/>
  <c r="AI435" i="1"/>
  <c r="AI436" i="1"/>
  <c r="AI437" i="1"/>
  <c r="AI438" i="1"/>
  <c r="AI439" i="1"/>
  <c r="AI440" i="1"/>
  <c r="AI441" i="1"/>
  <c r="AI442" i="1"/>
  <c r="AI443" i="1"/>
  <c r="AI444" i="1"/>
  <c r="AI445" i="1"/>
  <c r="AI446" i="1"/>
  <c r="AI447" i="1"/>
  <c r="AI448" i="1"/>
  <c r="AI449" i="1"/>
  <c r="AI450" i="1"/>
  <c r="AI451" i="1"/>
  <c r="AI452" i="1"/>
  <c r="AI453" i="1"/>
  <c r="AI454" i="1"/>
  <c r="AI455" i="1"/>
  <c r="AI456" i="1"/>
  <c r="AI457" i="1"/>
  <c r="AI458" i="1"/>
  <c r="AI459" i="1"/>
  <c r="AI460" i="1"/>
  <c r="AI461" i="1"/>
  <c r="AI462" i="1"/>
  <c r="AI463" i="1"/>
  <c r="AI464" i="1"/>
  <c r="AI465" i="1"/>
  <c r="AI466" i="1"/>
  <c r="AI467" i="1"/>
  <c r="AI468" i="1"/>
  <c r="AI469" i="1"/>
  <c r="AI470" i="1"/>
  <c r="AI471" i="1"/>
  <c r="AI472" i="1"/>
  <c r="AI473" i="1"/>
  <c r="AI474" i="1"/>
  <c r="AI475" i="1"/>
  <c r="AI476" i="1"/>
  <c r="AI477" i="1"/>
  <c r="AI478" i="1"/>
  <c r="AI479" i="1"/>
  <c r="AI480" i="1"/>
  <c r="AI481" i="1"/>
  <c r="AI482" i="1"/>
  <c r="AI483" i="1"/>
  <c r="AI484" i="1"/>
  <c r="AI485" i="1"/>
  <c r="AI486" i="1"/>
  <c r="AI487" i="1"/>
  <c r="AI488" i="1"/>
  <c r="AI489" i="1"/>
  <c r="AI490" i="1"/>
  <c r="AI491" i="1"/>
  <c r="AI492" i="1"/>
  <c r="AI493" i="1"/>
  <c r="AI494" i="1"/>
  <c r="AI495" i="1"/>
  <c r="AI496" i="1"/>
  <c r="AI497" i="1"/>
  <c r="AI498" i="1"/>
  <c r="AI499" i="1"/>
  <c r="AI500" i="1"/>
  <c r="AI501" i="1"/>
  <c r="AI502" i="1"/>
  <c r="AI503" i="1"/>
  <c r="AI504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12" i="1"/>
  <c r="AG313" i="1"/>
  <c r="AG314" i="1"/>
  <c r="AG315" i="1"/>
  <c r="AG316" i="1"/>
  <c r="AG317" i="1"/>
  <c r="AG318" i="1"/>
  <c r="AG319" i="1"/>
  <c r="AG320" i="1"/>
  <c r="AG321" i="1"/>
  <c r="AG322" i="1"/>
  <c r="AG323" i="1"/>
  <c r="AG324" i="1"/>
  <c r="AG325" i="1"/>
  <c r="AG326" i="1"/>
  <c r="AG327" i="1"/>
  <c r="AG328" i="1"/>
  <c r="AG329" i="1"/>
  <c r="AG330" i="1"/>
  <c r="AG331" i="1"/>
  <c r="AG332" i="1"/>
  <c r="AG333" i="1"/>
  <c r="AG334" i="1"/>
  <c r="AG335" i="1"/>
  <c r="AG336" i="1"/>
  <c r="AG337" i="1"/>
  <c r="AG338" i="1"/>
  <c r="AG339" i="1"/>
  <c r="AG340" i="1"/>
  <c r="AG341" i="1"/>
  <c r="AG342" i="1"/>
  <c r="AG343" i="1"/>
  <c r="AG344" i="1"/>
  <c r="AG345" i="1"/>
  <c r="AG346" i="1"/>
  <c r="AG347" i="1"/>
  <c r="AG348" i="1"/>
  <c r="AG349" i="1"/>
  <c r="AG350" i="1"/>
  <c r="AG351" i="1"/>
  <c r="AG352" i="1"/>
  <c r="AG353" i="1"/>
  <c r="AG354" i="1"/>
  <c r="AG355" i="1"/>
  <c r="AG356" i="1"/>
  <c r="AG357" i="1"/>
  <c r="AG358" i="1"/>
  <c r="AG359" i="1"/>
  <c r="AG360" i="1"/>
  <c r="AG361" i="1"/>
  <c r="AG362" i="1"/>
  <c r="AG363" i="1"/>
  <c r="AG364" i="1"/>
  <c r="AG365" i="1"/>
  <c r="AG366" i="1"/>
  <c r="AG367" i="1"/>
  <c r="AG368" i="1"/>
  <c r="AG369" i="1"/>
  <c r="AG370" i="1"/>
  <c r="AG371" i="1"/>
  <c r="AG372" i="1"/>
  <c r="AG373" i="1"/>
  <c r="AG374" i="1"/>
  <c r="AG375" i="1"/>
  <c r="AG376" i="1"/>
  <c r="AG377" i="1"/>
  <c r="AG378" i="1"/>
  <c r="AG379" i="1"/>
  <c r="AG380" i="1"/>
  <c r="AG381" i="1"/>
  <c r="AG382" i="1"/>
  <c r="AG383" i="1"/>
  <c r="AG384" i="1"/>
  <c r="AG385" i="1"/>
  <c r="AG386" i="1"/>
  <c r="AG387" i="1"/>
  <c r="AG388" i="1"/>
  <c r="AG389" i="1"/>
  <c r="AG390" i="1"/>
  <c r="AG391" i="1"/>
  <c r="AG392" i="1"/>
  <c r="AG393" i="1"/>
  <c r="AG394" i="1"/>
  <c r="AG395" i="1"/>
  <c r="AG396" i="1"/>
  <c r="AG397" i="1"/>
  <c r="AG398" i="1"/>
  <c r="AG399" i="1"/>
  <c r="AG400" i="1"/>
  <c r="AG401" i="1"/>
  <c r="AG402" i="1"/>
  <c r="AG403" i="1"/>
  <c r="AG404" i="1"/>
  <c r="AG405" i="1"/>
  <c r="AG406" i="1"/>
  <c r="AG407" i="1"/>
  <c r="AG408" i="1"/>
  <c r="AG409" i="1"/>
  <c r="AG410" i="1"/>
  <c r="AG411" i="1"/>
  <c r="AG412" i="1"/>
  <c r="AG413" i="1"/>
  <c r="AG414" i="1"/>
  <c r="AG415" i="1"/>
  <c r="AG416" i="1"/>
  <c r="AG417" i="1"/>
  <c r="AG418" i="1"/>
  <c r="AG419" i="1"/>
  <c r="AG420" i="1"/>
  <c r="AG421" i="1"/>
  <c r="AG422" i="1"/>
  <c r="AG423" i="1"/>
  <c r="AG424" i="1"/>
  <c r="AG425" i="1"/>
  <c r="AG426" i="1"/>
  <c r="AG427" i="1"/>
  <c r="AG428" i="1"/>
  <c r="AG429" i="1"/>
  <c r="AG430" i="1"/>
  <c r="AG431" i="1"/>
  <c r="AG432" i="1"/>
  <c r="AG433" i="1"/>
  <c r="AG434" i="1"/>
  <c r="AG435" i="1"/>
  <c r="AG436" i="1"/>
  <c r="AG437" i="1"/>
  <c r="AG438" i="1"/>
  <c r="AG439" i="1"/>
  <c r="AG440" i="1"/>
  <c r="AG441" i="1"/>
  <c r="AG442" i="1"/>
  <c r="AG443" i="1"/>
  <c r="AG444" i="1"/>
  <c r="AG445" i="1"/>
  <c r="AG446" i="1"/>
  <c r="AG447" i="1"/>
  <c r="AG448" i="1"/>
  <c r="AG449" i="1"/>
  <c r="AG450" i="1"/>
  <c r="AG451" i="1"/>
  <c r="AG452" i="1"/>
  <c r="AG453" i="1"/>
  <c r="AG454" i="1"/>
  <c r="AG455" i="1"/>
  <c r="AG456" i="1"/>
  <c r="AG457" i="1"/>
  <c r="AG458" i="1"/>
  <c r="AG459" i="1"/>
  <c r="AG460" i="1"/>
  <c r="AG461" i="1"/>
  <c r="AG462" i="1"/>
  <c r="AG463" i="1"/>
  <c r="AG464" i="1"/>
  <c r="AG465" i="1"/>
  <c r="AG466" i="1"/>
  <c r="AG467" i="1"/>
  <c r="AG468" i="1"/>
  <c r="AG469" i="1"/>
  <c r="AG470" i="1"/>
  <c r="AG471" i="1"/>
  <c r="AG472" i="1"/>
  <c r="AG473" i="1"/>
  <c r="AG474" i="1"/>
  <c r="AG475" i="1"/>
  <c r="AG476" i="1"/>
  <c r="AG477" i="1"/>
  <c r="AG478" i="1"/>
  <c r="AG479" i="1"/>
  <c r="AG480" i="1"/>
  <c r="AG481" i="1"/>
  <c r="AG482" i="1"/>
  <c r="AG483" i="1"/>
  <c r="AG484" i="1"/>
  <c r="AG485" i="1"/>
  <c r="AG486" i="1"/>
  <c r="AG487" i="1"/>
  <c r="AG488" i="1"/>
  <c r="AG489" i="1"/>
  <c r="AG490" i="1"/>
  <c r="AG491" i="1"/>
  <c r="AG492" i="1"/>
  <c r="AG493" i="1"/>
  <c r="AG494" i="1"/>
  <c r="AG495" i="1"/>
  <c r="AG496" i="1"/>
  <c r="AG497" i="1"/>
  <c r="AG498" i="1"/>
  <c r="AG499" i="1"/>
  <c r="AG500" i="1"/>
  <c r="AG501" i="1"/>
  <c r="AG502" i="1"/>
  <c r="AG503" i="1"/>
  <c r="AG504" i="1"/>
</calcChain>
</file>

<file path=xl/sharedStrings.xml><?xml version="1.0" encoding="utf-8"?>
<sst xmlns="http://schemas.openxmlformats.org/spreadsheetml/2006/main" count="12910" uniqueCount="209">
  <si>
    <t>Sexe</t>
  </si>
  <si>
    <t>Age</t>
  </si>
  <si>
    <t>FDRs</t>
  </si>
  <si>
    <t>CDC2</t>
  </si>
  <si>
    <t>NadirCD4</t>
  </si>
  <si>
    <t>Evtevtt</t>
  </si>
  <si>
    <t>Schema</t>
  </si>
  <si>
    <t>Toxicomane IV</t>
  </si>
  <si>
    <t>B</t>
  </si>
  <si>
    <t>Kalétra + Truvada</t>
  </si>
  <si>
    <t>2N+1IPb</t>
  </si>
  <si>
    <t>&gt;500</t>
  </si>
  <si>
    <t>Hétérosexuel</t>
  </si>
  <si>
    <t>A</t>
  </si>
  <si>
    <t>Kivexa + Sustiva</t>
  </si>
  <si>
    <t>2N+1NN</t>
  </si>
  <si>
    <t>200-350</t>
  </si>
  <si>
    <t>Combivir + Viread</t>
  </si>
  <si>
    <t>3N</t>
  </si>
  <si>
    <t>1K-10K</t>
  </si>
  <si>
    <t>Trizivir</t>
  </si>
  <si>
    <t>Homo/bisexuel</t>
  </si>
  <si>
    <t>10-30K</t>
  </si>
  <si>
    <t>350-500</t>
  </si>
  <si>
    <t>Kalétra + Kivexa</t>
  </si>
  <si>
    <t>&lt;200</t>
  </si>
  <si>
    <t>Truvada + Viramune</t>
  </si>
  <si>
    <t>Combivir + Kalétra</t>
  </si>
  <si>
    <t>&gt;30K</t>
  </si>
  <si>
    <t>Sustiva + Truvada</t>
  </si>
  <si>
    <t>Combivir + Viramune</t>
  </si>
  <si>
    <t>Combivir + Sustiva</t>
  </si>
  <si>
    <t>Inconnu</t>
  </si>
  <si>
    <t>Emtriva + Norvir + Telzir + Viread</t>
  </si>
  <si>
    <t>Norvir + Telzir + Truvada</t>
  </si>
  <si>
    <t>C</t>
  </si>
  <si>
    <t>Emtriva + Sustiva + Videx</t>
  </si>
  <si>
    <t>Combivir + Norvir + Telzir</t>
  </si>
  <si>
    <t>Materno-fœtale</t>
  </si>
  <si>
    <t>NR</t>
  </si>
  <si>
    <t>Kivexa + Norvir + Telzir</t>
  </si>
  <si>
    <t>Kivexa + Norvir + Reyataz</t>
  </si>
  <si>
    <t>Isentress + Truvada</t>
  </si>
  <si>
    <t>2N+1II</t>
  </si>
  <si>
    <t>Invirase + Norvir + Truvada</t>
  </si>
  <si>
    <t>Norvir + Reyataz + Truvada</t>
  </si>
  <si>
    <t>Epivir + Viread + Ziagen</t>
  </si>
  <si>
    <t>Emtriva + Viramune + Viread</t>
  </si>
  <si>
    <t>1NN+1IPb</t>
  </si>
  <si>
    <t>Epivir + Norvir + Reyataz + Viread</t>
  </si>
  <si>
    <t>Kivexa + Viread</t>
  </si>
  <si>
    <t>Autre</t>
  </si>
  <si>
    <t>Combivir + Crixivan + Norvir</t>
  </si>
  <si>
    <t>Epivir + Viramune + Viread</t>
  </si>
  <si>
    <t>Epivir + Videx + Viramune</t>
  </si>
  <si>
    <t>Epivir + Kalétra + Zerit</t>
  </si>
  <si>
    <t>Epivir + Kalétra + Videx</t>
  </si>
  <si>
    <t>Epivir + Sustiva + Viread</t>
  </si>
  <si>
    <t>3N+1IPb</t>
  </si>
  <si>
    <t>Epivir + Sustiva + Videx</t>
  </si>
  <si>
    <t>Epivir + Retrovir + Ziagen</t>
  </si>
  <si>
    <t>Kalétra</t>
  </si>
  <si>
    <t>1IPb</t>
  </si>
  <si>
    <t>Epivir + Reyataz + Videx</t>
  </si>
  <si>
    <t>2N+1IP</t>
  </si>
  <si>
    <t>Combivir + Reyataz</t>
  </si>
  <si>
    <t>Epivir + Norvir + Telzir + Viread</t>
  </si>
  <si>
    <t>Reyataz + Truvada</t>
  </si>
  <si>
    <t>Norvir + Prezista + Truvada</t>
  </si>
  <si>
    <t>Kalétra + Viread + Ziagen</t>
  </si>
  <si>
    <t>Combivir + Norvir + Reyataz</t>
  </si>
  <si>
    <t>Emtriva + Norvir + Reyataz + Viread</t>
  </si>
  <si>
    <t>Combivir + Viracept + Viread</t>
  </si>
  <si>
    <t>3N+1IP</t>
  </si>
  <si>
    <t>Crixivan + Epivir + Norvir + Viread</t>
  </si>
  <si>
    <t>Norvir + Telzir + Viread + Ziagen</t>
  </si>
  <si>
    <t>Epivir + Sustiva + Ziagen</t>
  </si>
  <si>
    <t>Kivexa + Norvir + Prezista</t>
  </si>
  <si>
    <t>Hémophile</t>
  </si>
  <si>
    <t>1N+1IPb</t>
  </si>
  <si>
    <t>Isentress + Sustiva + Truvada</t>
  </si>
  <si>
    <t>2N+1NN+1II</t>
  </si>
  <si>
    <t>Combivir + Viracept</t>
  </si>
  <si>
    <t>Kalétra + Viramune</t>
  </si>
  <si>
    <t>Transfusé</t>
  </si>
  <si>
    <t>Combivir + Invirase + Norvir</t>
  </si>
  <si>
    <t>Invirase + Kivexa + Norvir</t>
  </si>
  <si>
    <t>Norvir + Telzir + Ziagen</t>
  </si>
  <si>
    <t>Emtriva + Kalétra + Viread</t>
  </si>
  <si>
    <t>Norvir + Telzir + Trizivir</t>
  </si>
  <si>
    <t>Epivir + Kalétra + Viread</t>
  </si>
  <si>
    <t>Epivir + Reyataz + Viread</t>
  </si>
  <si>
    <t>Combivir + Videx</t>
  </si>
  <si>
    <t>Emtriva + Sustiva + Viread</t>
  </si>
  <si>
    <t>CDC_C</t>
  </si>
  <si>
    <t>DiffCD4J0_M12</t>
  </si>
  <si>
    <t>DiffCD4PourcJ0_M12</t>
  </si>
  <si>
    <t>DiffCD8J0_M12</t>
  </si>
  <si>
    <t>DiffCD8PourcJ0_M12</t>
  </si>
  <si>
    <t>CD4/CD8_M12</t>
  </si>
  <si>
    <t>&lt;1</t>
  </si>
  <si>
    <t>&gt;=1</t>
  </si>
  <si>
    <t>CD4/CD8_M12_Code</t>
  </si>
  <si>
    <t>Schema_Code</t>
  </si>
  <si>
    <t>CD4</t>
  </si>
  <si>
    <t>CD8</t>
  </si>
  <si>
    <t>Pré ARV</t>
  </si>
  <si>
    <t>J0</t>
  </si>
  <si>
    <t>M3</t>
  </si>
  <si>
    <t>M6</t>
  </si>
  <si>
    <t>M9</t>
  </si>
  <si>
    <t>M12</t>
  </si>
  <si>
    <t>Temps</t>
  </si>
  <si>
    <t>DeltaCD8Pourc</t>
  </si>
  <si>
    <t>&lt;300</t>
  </si>
  <si>
    <t>300-830</t>
  </si>
  <si>
    <t>&gt;=830</t>
  </si>
  <si>
    <t>CD8%</t>
  </si>
  <si>
    <t>CD8/mm3</t>
  </si>
  <si>
    <t xml:space="preserve"> &lt;300</t>
  </si>
  <si>
    <t>Pré ARV   n=297</t>
  </si>
  <si>
    <t>J0     n=281</t>
  </si>
  <si>
    <t>M3    n=197</t>
  </si>
  <si>
    <t>M6    n=242</t>
  </si>
  <si>
    <t>M9    n=247</t>
  </si>
  <si>
    <t>M12    n=262</t>
  </si>
  <si>
    <t>Pré ARV   n=207</t>
  </si>
  <si>
    <t>J0    n=197</t>
  </si>
  <si>
    <t>M3    n=137</t>
  </si>
  <si>
    <t>M6    n=168</t>
  </si>
  <si>
    <t>M9    n=171</t>
  </si>
  <si>
    <t>M12    n=183</t>
  </si>
  <si>
    <t>Pré ARV    n=68</t>
  </si>
  <si>
    <t>J0       n=65</t>
  </si>
  <si>
    <t>M3    n=53</t>
  </si>
  <si>
    <t>M6    n=62</t>
  </si>
  <si>
    <t>M9    n=60</t>
  </si>
  <si>
    <t>M12    n=60</t>
  </si>
  <si>
    <t>CD4_M24</t>
  </si>
  <si>
    <t>CD8_M24</t>
  </si>
  <si>
    <t>CD8_M24_Code</t>
  </si>
  <si>
    <t>ABC</t>
  </si>
  <si>
    <t>D0/BL</t>
  </si>
  <si>
    <t>M12/D0</t>
  </si>
  <si>
    <t>M3/D0</t>
  </si>
  <si>
    <t>M6/D0</t>
  </si>
  <si>
    <t>M9/D0</t>
  </si>
  <si>
    <t>DeltaCD4</t>
  </si>
  <si>
    <t>DeltaCD4Pourc</t>
  </si>
  <si>
    <t>DeltaCD8</t>
  </si>
  <si>
    <t>BL</t>
  </si>
  <si>
    <t>D0</t>
  </si>
  <si>
    <t>2 NRTI + 1 PI/r</t>
  </si>
  <si>
    <t>2 NRTI + 1 NNRTI</t>
  </si>
  <si>
    <t>3 NRTI</t>
  </si>
  <si>
    <t>CD4/CD8 &gt;1</t>
  </si>
  <si>
    <t>TDF</t>
  </si>
  <si>
    <t>ZDV</t>
  </si>
  <si>
    <t>Molécules</t>
  </si>
  <si>
    <t>recode_CD4_M24</t>
  </si>
  <si>
    <t>recode_CD4_M36</t>
  </si>
  <si>
    <t>PCR HCV Pos</t>
  </si>
  <si>
    <t>Sero_CMV_Pos</t>
  </si>
  <si>
    <t>pVL_PreART</t>
  </si>
  <si>
    <t>pVLlog_PreART</t>
  </si>
  <si>
    <t>Cut off pVL_PreART</t>
  </si>
  <si>
    <t>cd4_PreART</t>
  </si>
  <si>
    <t>recodeCD4_PreART</t>
  </si>
  <si>
    <t>CD4%_PreART</t>
  </si>
  <si>
    <t>CD8_PreART</t>
  </si>
  <si>
    <t>CD8_PreART_Code</t>
  </si>
  <si>
    <t>CD8%_PreART</t>
  </si>
  <si>
    <t>CD4_D0</t>
  </si>
  <si>
    <t>recode_CD4_D0</t>
  </si>
  <si>
    <t>CD4%_D0</t>
  </si>
  <si>
    <t>CD8_D0</t>
  </si>
  <si>
    <t>CD8_D0_Code</t>
  </si>
  <si>
    <t>CD8%_D0</t>
  </si>
  <si>
    <t>CD4_M12</t>
  </si>
  <si>
    <t>recode_CD4_M12</t>
  </si>
  <si>
    <t>CD4%_M12</t>
  </si>
  <si>
    <t>CD8_M12</t>
  </si>
  <si>
    <t>CD8_M12_Code</t>
  </si>
  <si>
    <t>CD8%_M12</t>
  </si>
  <si>
    <t>HIV_FU_yrs</t>
  </si>
  <si>
    <t>1rst_line_mo</t>
  </si>
  <si>
    <t>HIV_sup_delay_mo</t>
  </si>
  <si>
    <t>CD4/CD8_PreART</t>
  </si>
  <si>
    <t>CD4/CD8_PreART_Code</t>
  </si>
  <si>
    <t>CD4/CD8_D0</t>
  </si>
  <si>
    <t>CD4/CD8_D0_Code</t>
  </si>
  <si>
    <t>CD4_M6</t>
  </si>
  <si>
    <t>CD4%_M6</t>
  </si>
  <si>
    <t>CD4_M9</t>
  </si>
  <si>
    <t>CD8_M6</t>
  </si>
  <si>
    <t>CD4%_M9</t>
  </si>
  <si>
    <t>CD8_M6_Code</t>
  </si>
  <si>
    <t>CD8%_M6</t>
  </si>
  <si>
    <t>CD8_M9</t>
  </si>
  <si>
    <t>CD8_M9_Code</t>
  </si>
  <si>
    <t>CD8%_M9</t>
  </si>
  <si>
    <t>Ratio_M6</t>
  </si>
  <si>
    <t>Ratio_Code_M6</t>
  </si>
  <si>
    <t>Ratio_M9</t>
  </si>
  <si>
    <t>Ratio_Code_M9</t>
  </si>
  <si>
    <t>CD4%_M24</t>
  </si>
  <si>
    <t>CD8%_M24</t>
  </si>
  <si>
    <t>Ratio_M24</t>
  </si>
  <si>
    <t>Ratio_M24_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0"/>
      <name val="MS Sans Serif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0"/>
      <color indexed="8"/>
      <name val="Arial"/>
    </font>
    <font>
      <sz val="11"/>
      <color indexed="8"/>
      <name val="Calibri"/>
      <charset val="162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0"/>
      <name val="MS Sans Serif"/>
      <family val="2"/>
    </font>
    <font>
      <b/>
      <sz val="10"/>
      <name val="MS Sans Serif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7" fillId="7" borderId="0"/>
    <xf numFmtId="0" fontId="12" fillId="7" borderId="0"/>
  </cellStyleXfs>
  <cellXfs count="54">
    <xf numFmtId="0" fontId="0" fillId="0" borderId="0" xfId="0"/>
    <xf numFmtId="0" fontId="4" fillId="4" borderId="2" xfId="0" applyFont="1" applyFill="1" applyBorder="1" applyAlignment="1" applyProtection="1">
      <alignment vertical="center" wrapText="1"/>
    </xf>
    <xf numFmtId="0" fontId="5" fillId="5" borderId="3" xfId="0" applyFont="1" applyFill="1" applyBorder="1" applyAlignment="1" applyProtection="1">
      <alignment horizontal="right" vertical="center" wrapText="1"/>
    </xf>
    <xf numFmtId="0" fontId="6" fillId="6" borderId="4" xfId="0" applyFont="1" applyFill="1" applyBorder="1" applyAlignment="1" applyProtection="1">
      <alignment horizontal="right" vertical="center" wrapText="1"/>
    </xf>
    <xf numFmtId="0" fontId="7" fillId="7" borderId="0" xfId="1"/>
    <xf numFmtId="0" fontId="4" fillId="4" borderId="5" xfId="0" applyFont="1" applyFill="1" applyBorder="1" applyAlignment="1" applyProtection="1">
      <alignment vertical="center" wrapText="1"/>
    </xf>
    <xf numFmtId="164" fontId="3" fillId="3" borderId="5" xfId="0" applyNumberFormat="1" applyFont="1" applyFill="1" applyBorder="1" applyAlignment="1" applyProtection="1">
      <alignment horizontal="right" vertical="center" wrapText="1"/>
    </xf>
    <xf numFmtId="1" fontId="6" fillId="6" borderId="4" xfId="0" applyNumberFormat="1" applyFont="1" applyFill="1" applyBorder="1" applyAlignment="1" applyProtection="1">
      <alignment horizontal="right" vertical="center" wrapText="1"/>
    </xf>
    <xf numFmtId="1" fontId="0" fillId="0" borderId="0" xfId="0" applyNumberFormat="1"/>
    <xf numFmtId="2" fontId="6" fillId="6" borderId="4" xfId="0" applyNumberFormat="1" applyFont="1" applyFill="1" applyBorder="1" applyAlignment="1" applyProtection="1">
      <alignment horizontal="right" vertical="center" wrapText="1"/>
    </xf>
    <xf numFmtId="2" fontId="0" fillId="0" borderId="0" xfId="0" applyNumberFormat="1"/>
    <xf numFmtId="1" fontId="8" fillId="7" borderId="6" xfId="1" applyNumberFormat="1" applyFont="1" applyFill="1" applyBorder="1" applyAlignment="1">
      <alignment horizontal="right" wrapText="1"/>
    </xf>
    <xf numFmtId="1" fontId="7" fillId="7" borderId="0" xfId="1" applyNumberFormat="1"/>
    <xf numFmtId="164" fontId="8" fillId="7" borderId="6" xfId="1" applyNumberFormat="1" applyFont="1" applyFill="1" applyBorder="1" applyAlignment="1">
      <alignment horizontal="right" wrapText="1"/>
    </xf>
    <xf numFmtId="164" fontId="7" fillId="7" borderId="0" xfId="1" applyNumberFormat="1"/>
    <xf numFmtId="164" fontId="0" fillId="0" borderId="0" xfId="0" applyNumberFormat="1"/>
    <xf numFmtId="164" fontId="6" fillId="6" borderId="4" xfId="0" applyNumberFormat="1" applyFont="1" applyFill="1" applyBorder="1" applyAlignment="1" applyProtection="1">
      <alignment horizontal="right" vertical="center" wrapText="1"/>
    </xf>
    <xf numFmtId="0" fontId="1" fillId="2" borderId="1" xfId="0" applyFont="1" applyFill="1" applyBorder="1" applyAlignment="1" applyProtection="1">
      <alignment horizontal="center" vertical="center" wrapText="1"/>
    </xf>
    <xf numFmtId="1" fontId="1" fillId="2" borderId="1" xfId="0" applyNumberFormat="1" applyFont="1" applyFill="1" applyBorder="1" applyAlignment="1" applyProtection="1">
      <alignment horizontal="center" vertical="center" wrapText="1"/>
    </xf>
    <xf numFmtId="2" fontId="1" fillId="2" borderId="1" xfId="0" applyNumberFormat="1" applyFont="1" applyFill="1" applyBorder="1" applyAlignment="1" applyProtection="1">
      <alignment horizontal="center" vertical="center" wrapText="1"/>
    </xf>
    <xf numFmtId="0" fontId="9" fillId="2" borderId="1" xfId="0" applyFont="1" applyFill="1" applyBorder="1" applyAlignment="1" applyProtection="1">
      <alignment horizontal="center" vertical="center" wrapText="1"/>
    </xf>
    <xf numFmtId="0" fontId="0" fillId="0" borderId="0" xfId="0" applyAlignment="1">
      <alignment wrapText="1"/>
    </xf>
    <xf numFmtId="1" fontId="10" fillId="0" borderId="0" xfId="0" applyNumberFormat="1" applyFont="1"/>
    <xf numFmtId="164" fontId="10" fillId="0" borderId="0" xfId="0" applyNumberFormat="1" applyFont="1"/>
    <xf numFmtId="1" fontId="11" fillId="7" borderId="6" xfId="2" applyNumberFormat="1" applyFont="1" applyFill="1" applyBorder="1" applyAlignment="1">
      <alignment horizontal="right" wrapText="1"/>
    </xf>
    <xf numFmtId="164" fontId="12" fillId="7" borderId="0" xfId="2" applyNumberFormat="1"/>
    <xf numFmtId="164" fontId="11" fillId="7" borderId="6" xfId="2" applyNumberFormat="1" applyFont="1" applyFill="1" applyBorder="1" applyAlignment="1">
      <alignment horizontal="right" wrapText="1"/>
    </xf>
    <xf numFmtId="164" fontId="9" fillId="2" borderId="1" xfId="0" applyNumberFormat="1" applyFont="1" applyFill="1" applyBorder="1" applyAlignment="1" applyProtection="1">
      <alignment horizontal="center" vertical="center" wrapText="1"/>
    </xf>
    <xf numFmtId="164" fontId="3" fillId="3" borderId="0" xfId="0" applyNumberFormat="1" applyFont="1" applyFill="1" applyBorder="1" applyAlignment="1" applyProtection="1">
      <alignment horizontal="right" vertical="center" wrapText="1"/>
    </xf>
    <xf numFmtId="0" fontId="9" fillId="2" borderId="0" xfId="0" applyFont="1" applyFill="1" applyBorder="1" applyAlignment="1" applyProtection="1">
      <alignment horizontal="center" vertical="center" wrapText="1"/>
    </xf>
    <xf numFmtId="164" fontId="2" fillId="3" borderId="0" xfId="0" applyNumberFormat="1" applyFont="1" applyFill="1" applyBorder="1" applyAlignment="1" applyProtection="1">
      <alignment horizontal="right" vertical="center" wrapText="1"/>
    </xf>
    <xf numFmtId="0" fontId="8" fillId="7" borderId="6" xfId="1" applyFont="1" applyFill="1" applyBorder="1" applyAlignment="1">
      <alignment horizontal="right" wrapText="1"/>
    </xf>
    <xf numFmtId="2" fontId="9" fillId="2" borderId="0" xfId="0" applyNumberFormat="1" applyFont="1" applyFill="1" applyBorder="1" applyAlignment="1" applyProtection="1">
      <alignment horizontal="center" vertical="center" wrapText="1"/>
    </xf>
    <xf numFmtId="164" fontId="9" fillId="2" borderId="0" xfId="0" applyNumberFormat="1" applyFont="1" applyFill="1" applyBorder="1" applyAlignment="1" applyProtection="1">
      <alignment horizontal="center" vertical="center" wrapText="1"/>
    </xf>
    <xf numFmtId="164" fontId="13" fillId="0" borderId="0" xfId="0" applyNumberFormat="1" applyFont="1"/>
    <xf numFmtId="1" fontId="11" fillId="7" borderId="0" xfId="2" applyNumberFormat="1" applyFont="1" applyFill="1" applyBorder="1" applyAlignment="1">
      <alignment horizontal="right" wrapText="1"/>
    </xf>
    <xf numFmtId="1" fontId="8" fillId="7" borderId="0" xfId="1" applyNumberFormat="1" applyFont="1" applyFill="1" applyBorder="1" applyAlignment="1">
      <alignment horizontal="right" wrapText="1"/>
    </xf>
    <xf numFmtId="0" fontId="8" fillId="7" borderId="0" xfId="1" applyFont="1" applyFill="1" applyBorder="1" applyAlignment="1">
      <alignment horizontal="right" wrapText="1"/>
    </xf>
    <xf numFmtId="0" fontId="13" fillId="0" borderId="0" xfId="0" applyFont="1"/>
    <xf numFmtId="0" fontId="16" fillId="0" borderId="0" xfId="0" applyFont="1" applyBorder="1" applyAlignment="1">
      <alignment vertical="top" wrapText="1"/>
    </xf>
    <xf numFmtId="0" fontId="0" fillId="0" borderId="0" xfId="0" applyBorder="1"/>
    <xf numFmtId="0" fontId="15" fillId="0" borderId="0" xfId="0" applyFont="1" applyBorder="1" applyAlignment="1">
      <alignment vertical="top" wrapText="1"/>
    </xf>
    <xf numFmtId="0" fontId="15" fillId="7" borderId="0" xfId="0" applyFont="1" applyFill="1" applyBorder="1" applyAlignment="1">
      <alignment vertical="top" wrapText="1"/>
    </xf>
    <xf numFmtId="0" fontId="14" fillId="0" borderId="0" xfId="0" applyFont="1"/>
    <xf numFmtId="164" fontId="15" fillId="0" borderId="0" xfId="0" applyNumberFormat="1" applyFont="1" applyBorder="1" applyAlignment="1">
      <alignment vertical="top" wrapText="1"/>
    </xf>
    <xf numFmtId="164" fontId="0" fillId="0" borderId="0" xfId="0" applyNumberFormat="1" applyBorder="1"/>
    <xf numFmtId="0" fontId="11" fillId="7" borderId="6" xfId="2" applyFont="1" applyFill="1" applyBorder="1" applyAlignment="1">
      <alignment horizontal="right" wrapText="1"/>
    </xf>
    <xf numFmtId="0" fontId="12" fillId="7" borderId="0" xfId="2"/>
    <xf numFmtId="164" fontId="8" fillId="7" borderId="0" xfId="1" applyNumberFormat="1" applyFont="1" applyFill="1" applyBorder="1" applyAlignment="1">
      <alignment horizontal="right" wrapText="1"/>
    </xf>
    <xf numFmtId="0" fontId="8" fillId="7" borderId="6" xfId="1" applyFont="1" applyFill="1" applyBorder="1" applyAlignment="1">
      <alignment wrapText="1"/>
    </xf>
    <xf numFmtId="0" fontId="2" fillId="4" borderId="5" xfId="0" applyFont="1" applyFill="1" applyBorder="1" applyAlignment="1" applyProtection="1">
      <alignment vertical="center" wrapText="1"/>
    </xf>
    <xf numFmtId="0" fontId="10" fillId="0" borderId="0" xfId="0" applyFont="1"/>
    <xf numFmtId="0" fontId="17" fillId="0" borderId="0" xfId="0" applyFont="1"/>
    <xf numFmtId="0" fontId="14" fillId="0" borderId="0" xfId="0" applyFont="1" applyAlignment="1">
      <alignment horizontal="center"/>
    </xf>
  </cellXfs>
  <cellStyles count="3">
    <cellStyle name="Normal" xfId="0" builtinId="0"/>
    <cellStyle name="Normal_R ARV1_Final" xfId="1"/>
    <cellStyle name="Normal_R ARV1_Final_1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es!$B$2</c:f>
              <c:strCache>
                <c:ptCount val="1"/>
                <c:pt idx="0">
                  <c:v>CD4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graphes!$A$3:$A$8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B$3:$B$8</c:f>
              <c:numCache>
                <c:formatCode>General</c:formatCode>
                <c:ptCount val="6"/>
                <c:pt idx="0">
                  <c:v>249</c:v>
                </c:pt>
                <c:pt idx="1">
                  <c:v>362</c:v>
                </c:pt>
                <c:pt idx="2">
                  <c:v>393</c:v>
                </c:pt>
                <c:pt idx="3">
                  <c:v>405</c:v>
                </c:pt>
                <c:pt idx="4">
                  <c:v>430</c:v>
                </c:pt>
                <c:pt idx="5">
                  <c:v>455</c:v>
                </c:pt>
              </c:numCache>
            </c:numRef>
          </c:val>
        </c:ser>
        <c:ser>
          <c:idx val="1"/>
          <c:order val="1"/>
          <c:tx>
            <c:strRef>
              <c:f>graphes!$C$2</c:f>
              <c:strCache>
                <c:ptCount val="1"/>
                <c:pt idx="0">
                  <c:v>CD8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graphes!$A$3:$A$8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C$3:$C$8</c:f>
              <c:numCache>
                <c:formatCode>General</c:formatCode>
                <c:ptCount val="6"/>
                <c:pt idx="0">
                  <c:v>781</c:v>
                </c:pt>
                <c:pt idx="1">
                  <c:v>817</c:v>
                </c:pt>
                <c:pt idx="2">
                  <c:v>738</c:v>
                </c:pt>
                <c:pt idx="3">
                  <c:v>723</c:v>
                </c:pt>
                <c:pt idx="4">
                  <c:v>734</c:v>
                </c:pt>
                <c:pt idx="5">
                  <c:v>7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481176"/>
        <c:axId val="284481560"/>
      </c:barChart>
      <c:catAx>
        <c:axId val="2844811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84481560"/>
        <c:crosses val="autoZero"/>
        <c:auto val="1"/>
        <c:lblAlgn val="ctr"/>
        <c:lblOffset val="100"/>
        <c:noMultiLvlLbl val="0"/>
      </c:catAx>
      <c:valAx>
        <c:axId val="284481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ules/mm3</a:t>
                </a:r>
              </a:p>
            </c:rich>
          </c:tx>
          <c:layout>
            <c:manualLayout>
              <c:xMode val="edge"/>
              <c:yMode val="edge"/>
              <c:x val="1.7445482866043617E-2"/>
              <c:y val="0.411658426417628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844811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es!$A$143</c:f>
              <c:strCache>
                <c:ptCount val="1"/>
                <c:pt idx="0">
                  <c:v>2 NRTI + 1 PI/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142:$E$142</c:f>
              <c:strCache>
                <c:ptCount val="4"/>
                <c:pt idx="0">
                  <c:v>BL</c:v>
                </c:pt>
                <c:pt idx="1">
                  <c:v>D0</c:v>
                </c:pt>
                <c:pt idx="2">
                  <c:v>M6</c:v>
                </c:pt>
                <c:pt idx="3">
                  <c:v>M12</c:v>
                </c:pt>
              </c:strCache>
            </c:strRef>
          </c:cat>
          <c:val>
            <c:numRef>
              <c:f>graphes!$B$143:$E$143</c:f>
              <c:numCache>
                <c:formatCode>General</c:formatCode>
                <c:ptCount val="4"/>
                <c:pt idx="0">
                  <c:v>2.7</c:v>
                </c:pt>
                <c:pt idx="1">
                  <c:v>7.8</c:v>
                </c:pt>
                <c:pt idx="2">
                  <c:v>12</c:v>
                </c:pt>
                <c:pt idx="3">
                  <c:v>15.9</c:v>
                </c:pt>
              </c:numCache>
            </c:numRef>
          </c:val>
        </c:ser>
        <c:ser>
          <c:idx val="1"/>
          <c:order val="1"/>
          <c:tx>
            <c:strRef>
              <c:f>graphes!$A$144</c:f>
              <c:strCache>
                <c:ptCount val="1"/>
                <c:pt idx="0">
                  <c:v>2 NRTI + 1 NNRTI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prstClr val="black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142:$E$142</c:f>
              <c:strCache>
                <c:ptCount val="4"/>
                <c:pt idx="0">
                  <c:v>BL</c:v>
                </c:pt>
                <c:pt idx="1">
                  <c:v>D0</c:v>
                </c:pt>
                <c:pt idx="2">
                  <c:v>M6</c:v>
                </c:pt>
                <c:pt idx="3">
                  <c:v>M12</c:v>
                </c:pt>
              </c:strCache>
            </c:strRef>
          </c:cat>
          <c:val>
            <c:numRef>
              <c:f>graphes!$B$144:$E$144</c:f>
              <c:numCache>
                <c:formatCode>General</c:formatCode>
                <c:ptCount val="4"/>
                <c:pt idx="0">
                  <c:v>0.5</c:v>
                </c:pt>
                <c:pt idx="1">
                  <c:v>3.6</c:v>
                </c:pt>
                <c:pt idx="2">
                  <c:v>12.5</c:v>
                </c:pt>
                <c:pt idx="3">
                  <c:v>18</c:v>
                </c:pt>
              </c:numCache>
            </c:numRef>
          </c:val>
        </c:ser>
        <c:ser>
          <c:idx val="2"/>
          <c:order val="2"/>
          <c:tx>
            <c:strRef>
              <c:f>graphes!$A$145</c:f>
              <c:strCache>
                <c:ptCount val="1"/>
                <c:pt idx="0">
                  <c:v>3 NRTI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prstClr val="black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142:$E$142</c:f>
              <c:strCache>
                <c:ptCount val="4"/>
                <c:pt idx="0">
                  <c:v>BL</c:v>
                </c:pt>
                <c:pt idx="1">
                  <c:v>D0</c:v>
                </c:pt>
                <c:pt idx="2">
                  <c:v>M6</c:v>
                </c:pt>
                <c:pt idx="3">
                  <c:v>M12</c:v>
                </c:pt>
              </c:strCache>
            </c:strRef>
          </c:cat>
          <c:val>
            <c:numRef>
              <c:f>graphes!$B$145:$E$145</c:f>
              <c:numCache>
                <c:formatCode>General</c:formatCode>
                <c:ptCount val="4"/>
                <c:pt idx="0">
                  <c:v>2.9</c:v>
                </c:pt>
                <c:pt idx="1">
                  <c:v>1.5</c:v>
                </c:pt>
                <c:pt idx="2">
                  <c:v>8.1</c:v>
                </c:pt>
                <c:pt idx="3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5129320"/>
        <c:axId val="285129712"/>
      </c:barChart>
      <c:catAx>
        <c:axId val="285129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fr-FR"/>
          </a:p>
        </c:txPr>
        <c:crossAx val="285129712"/>
        <c:crosses val="autoZero"/>
        <c:auto val="1"/>
        <c:lblAlgn val="ctr"/>
        <c:lblOffset val="100"/>
        <c:noMultiLvlLbl val="0"/>
      </c:catAx>
      <c:valAx>
        <c:axId val="2851297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%</a:t>
                </a:r>
                <a:r>
                  <a:rPr lang="fr-FR" baseline="0"/>
                  <a:t> CD4:CD8 &gt; 1</a:t>
                </a:r>
                <a:endParaRPr lang="fr-F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851293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es!$B$2</c:f>
              <c:strCache>
                <c:ptCount val="1"/>
                <c:pt idx="0">
                  <c:v>CD4</c:v>
                </c:pt>
              </c:strCache>
            </c:strRef>
          </c:tx>
          <c:cat>
            <c:strRef>
              <c:f>graphes!$A$3:$A$8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B$3:$B$8</c:f>
              <c:numCache>
                <c:formatCode>General</c:formatCode>
                <c:ptCount val="6"/>
                <c:pt idx="0">
                  <c:v>249</c:v>
                </c:pt>
                <c:pt idx="1">
                  <c:v>362</c:v>
                </c:pt>
                <c:pt idx="2">
                  <c:v>393</c:v>
                </c:pt>
                <c:pt idx="3">
                  <c:v>405</c:v>
                </c:pt>
                <c:pt idx="4">
                  <c:v>430</c:v>
                </c:pt>
                <c:pt idx="5">
                  <c:v>45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es!$C$2</c:f>
              <c:strCache>
                <c:ptCount val="1"/>
                <c:pt idx="0">
                  <c:v>CD8</c:v>
                </c:pt>
              </c:strCache>
            </c:strRef>
          </c:tx>
          <c:cat>
            <c:strRef>
              <c:f>graphes!$A$3:$A$8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C$3:$C$8</c:f>
              <c:numCache>
                <c:formatCode>General</c:formatCode>
                <c:ptCount val="6"/>
                <c:pt idx="0">
                  <c:v>781</c:v>
                </c:pt>
                <c:pt idx="1">
                  <c:v>817</c:v>
                </c:pt>
                <c:pt idx="2">
                  <c:v>738</c:v>
                </c:pt>
                <c:pt idx="3">
                  <c:v>723</c:v>
                </c:pt>
                <c:pt idx="4">
                  <c:v>734</c:v>
                </c:pt>
                <c:pt idx="5">
                  <c:v>7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97248"/>
        <c:axId val="284603776"/>
      </c:lineChart>
      <c:catAx>
        <c:axId val="2845972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84603776"/>
        <c:crosses val="autoZero"/>
        <c:auto val="1"/>
        <c:lblAlgn val="ctr"/>
        <c:lblOffset val="100"/>
        <c:noMultiLvlLbl val="0"/>
      </c:catAx>
      <c:valAx>
        <c:axId val="284603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ules/mm3</a:t>
                </a:r>
              </a:p>
            </c:rich>
          </c:tx>
          <c:layout>
            <c:manualLayout>
              <c:xMode val="edge"/>
              <c:yMode val="edge"/>
              <c:x val="1.7445482866043617E-2"/>
              <c:y val="0.411658426417628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845972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raphes!$B$29</c:f>
              <c:strCache>
                <c:ptCount val="1"/>
                <c:pt idx="0">
                  <c:v>&lt;300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graphes!$A$30:$A$35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B$30:$B$35</c:f>
              <c:numCache>
                <c:formatCode>0.0</c:formatCode>
                <c:ptCount val="6"/>
                <c:pt idx="0">
                  <c:v>6.3</c:v>
                </c:pt>
                <c:pt idx="1">
                  <c:v>3.1</c:v>
                </c:pt>
                <c:pt idx="2">
                  <c:v>4.3</c:v>
                </c:pt>
                <c:pt idx="3">
                  <c:v>4.4000000000000004</c:v>
                </c:pt>
                <c:pt idx="4">
                  <c:v>3.4</c:v>
                </c:pt>
                <c:pt idx="5">
                  <c:v>3.7</c:v>
                </c:pt>
              </c:numCache>
            </c:numRef>
          </c:val>
        </c:ser>
        <c:ser>
          <c:idx val="1"/>
          <c:order val="1"/>
          <c:tx>
            <c:strRef>
              <c:f>graphes!$C$29</c:f>
              <c:strCache>
                <c:ptCount val="1"/>
                <c:pt idx="0">
                  <c:v>300-830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graphes!$A$30:$A$35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C$30:$C$35</c:f>
              <c:numCache>
                <c:formatCode>0.0</c:formatCode>
                <c:ptCount val="6"/>
                <c:pt idx="0">
                  <c:v>49.4</c:v>
                </c:pt>
                <c:pt idx="1">
                  <c:v>49.1</c:v>
                </c:pt>
                <c:pt idx="2">
                  <c:v>51.9</c:v>
                </c:pt>
                <c:pt idx="3">
                  <c:v>53.1</c:v>
                </c:pt>
                <c:pt idx="4">
                  <c:v>56</c:v>
                </c:pt>
                <c:pt idx="5">
                  <c:v>56.5</c:v>
                </c:pt>
              </c:numCache>
            </c:numRef>
          </c:val>
        </c:ser>
        <c:ser>
          <c:idx val="2"/>
          <c:order val="2"/>
          <c:tx>
            <c:strRef>
              <c:f>graphes!$D$29</c:f>
              <c:strCache>
                <c:ptCount val="1"/>
                <c:pt idx="0">
                  <c:v>&gt;=830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graphes!$A$30:$A$35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D$30:$D$35</c:f>
              <c:numCache>
                <c:formatCode>0.0</c:formatCode>
                <c:ptCount val="6"/>
                <c:pt idx="0">
                  <c:v>44.3</c:v>
                </c:pt>
                <c:pt idx="1">
                  <c:v>47.7</c:v>
                </c:pt>
                <c:pt idx="2">
                  <c:v>43.7</c:v>
                </c:pt>
                <c:pt idx="3">
                  <c:v>42.5</c:v>
                </c:pt>
                <c:pt idx="4">
                  <c:v>40.6</c:v>
                </c:pt>
                <c:pt idx="5">
                  <c:v>39.79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84941592"/>
        <c:axId val="284941976"/>
      </c:barChart>
      <c:catAx>
        <c:axId val="284941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84941976"/>
        <c:crosses val="autoZero"/>
        <c:auto val="1"/>
        <c:lblAlgn val="ctr"/>
        <c:lblOffset val="100"/>
        <c:noMultiLvlLbl val="0"/>
      </c:catAx>
      <c:valAx>
        <c:axId val="28494197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84941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es!$B$47</c:f>
              <c:strCache>
                <c:ptCount val="1"/>
                <c:pt idx="0">
                  <c:v>2N+1IPb</c:v>
                </c:pt>
              </c:strCache>
            </c:strRef>
          </c:tx>
          <c:invertIfNegative val="0"/>
          <c:dLbls>
            <c:dLbl>
              <c:idx val="3"/>
              <c:layout>
                <c:manualLayout>
                  <c:x val="0"/>
                  <c:y val="1.294498381877022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A$48:$A$53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B$48:$B$53</c:f>
              <c:numCache>
                <c:formatCode>General</c:formatCode>
                <c:ptCount val="6"/>
                <c:pt idx="0">
                  <c:v>748</c:v>
                </c:pt>
                <c:pt idx="1">
                  <c:v>826</c:v>
                </c:pt>
                <c:pt idx="2">
                  <c:v>785</c:v>
                </c:pt>
                <c:pt idx="3">
                  <c:v>740</c:v>
                </c:pt>
                <c:pt idx="4">
                  <c:v>761</c:v>
                </c:pt>
                <c:pt idx="5">
                  <c:v>774</c:v>
                </c:pt>
              </c:numCache>
            </c:numRef>
          </c:val>
        </c:ser>
        <c:ser>
          <c:idx val="1"/>
          <c:order val="1"/>
          <c:tx>
            <c:strRef>
              <c:f>graphes!$C$47</c:f>
              <c:strCache>
                <c:ptCount val="1"/>
                <c:pt idx="0">
                  <c:v>2N+1NN</c:v>
                </c:pt>
              </c:strCache>
            </c:strRef>
          </c:tx>
          <c:invertIfNegative val="0"/>
          <c:dLbls>
            <c:dLbl>
              <c:idx val="1"/>
              <c:layout>
                <c:manualLayout>
                  <c:x val="0"/>
                  <c:y val="2.157497303128371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-1.294498381877022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8.9375364034365652E-17"/>
                  <c:y val="1.725997842502696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A$48:$A$53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C$48:$C$53</c:f>
              <c:numCache>
                <c:formatCode>General</c:formatCode>
                <c:ptCount val="6"/>
                <c:pt idx="0">
                  <c:v>856</c:v>
                </c:pt>
                <c:pt idx="1">
                  <c:v>820</c:v>
                </c:pt>
                <c:pt idx="2">
                  <c:v>734</c:v>
                </c:pt>
                <c:pt idx="3">
                  <c:v>746</c:v>
                </c:pt>
                <c:pt idx="4">
                  <c:v>734</c:v>
                </c:pt>
                <c:pt idx="5">
                  <c:v>730</c:v>
                </c:pt>
              </c:numCache>
            </c:numRef>
          </c:val>
        </c:ser>
        <c:ser>
          <c:idx val="2"/>
          <c:order val="2"/>
          <c:tx>
            <c:strRef>
              <c:f>graphes!$D$47</c:f>
              <c:strCache>
                <c:ptCount val="1"/>
                <c:pt idx="0">
                  <c:v>3N</c:v>
                </c:pt>
              </c:strCache>
            </c:strRef>
          </c:tx>
          <c:invertIfNegative val="0"/>
          <c:dLbls>
            <c:dLbl>
              <c:idx val="5"/>
              <c:layout>
                <c:manualLayout>
                  <c:x val="0"/>
                  <c:y val="-1.294498381877022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A$48:$A$53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D$48:$D$53</c:f>
              <c:numCache>
                <c:formatCode>General</c:formatCode>
                <c:ptCount val="6"/>
                <c:pt idx="0">
                  <c:v>733</c:v>
                </c:pt>
                <c:pt idx="1">
                  <c:v>779</c:v>
                </c:pt>
                <c:pt idx="2">
                  <c:v>709</c:v>
                </c:pt>
                <c:pt idx="3">
                  <c:v>679</c:v>
                </c:pt>
                <c:pt idx="4">
                  <c:v>693</c:v>
                </c:pt>
                <c:pt idx="5">
                  <c:v>7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993920"/>
        <c:axId val="284994304"/>
      </c:barChart>
      <c:catAx>
        <c:axId val="2849939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84994304"/>
        <c:crosses val="autoZero"/>
        <c:auto val="1"/>
        <c:lblAlgn val="ctr"/>
        <c:lblOffset val="100"/>
        <c:noMultiLvlLbl val="0"/>
      </c:catAx>
      <c:valAx>
        <c:axId val="284994304"/>
        <c:scaling>
          <c:orientation val="minMax"/>
          <c:min val="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mbre de CD8/mm3</a:t>
                </a:r>
              </a:p>
            </c:rich>
          </c:tx>
          <c:layout>
            <c:manualLayout>
              <c:xMode val="edge"/>
              <c:yMode val="edge"/>
              <c:x val="1.4625228519195621E-2"/>
              <c:y val="0.260034146217159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84993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es!$B$47</c:f>
              <c:strCache>
                <c:ptCount val="1"/>
                <c:pt idx="0">
                  <c:v>2N+1IPb</c:v>
                </c:pt>
              </c:strCache>
            </c:strRef>
          </c:tx>
          <c:invertIfNegative val="0"/>
          <c:dLbls>
            <c:dLbl>
              <c:idx val="3"/>
              <c:layout>
                <c:manualLayout>
                  <c:x val="0"/>
                  <c:y val="2.588996763754064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A$67:$A$72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B$67:$B$72</c:f>
              <c:numCache>
                <c:formatCode>0</c:formatCode>
                <c:ptCount val="6"/>
                <c:pt idx="0">
                  <c:v>59</c:v>
                </c:pt>
                <c:pt idx="1">
                  <c:v>52.1</c:v>
                </c:pt>
                <c:pt idx="2">
                  <c:v>49</c:v>
                </c:pt>
                <c:pt idx="3">
                  <c:v>47.7</c:v>
                </c:pt>
                <c:pt idx="4">
                  <c:v>47</c:v>
                </c:pt>
                <c:pt idx="5">
                  <c:v>45.6</c:v>
                </c:pt>
              </c:numCache>
            </c:numRef>
          </c:val>
        </c:ser>
        <c:ser>
          <c:idx val="1"/>
          <c:order val="1"/>
          <c:tx>
            <c:strRef>
              <c:f>graphes!$C$47</c:f>
              <c:strCache>
                <c:ptCount val="1"/>
                <c:pt idx="0">
                  <c:v>2N+1NN</c:v>
                </c:pt>
              </c:strCache>
            </c:strRef>
          </c:tx>
          <c:invertIfNegative val="0"/>
          <c:dLbls>
            <c:dLbl>
              <c:idx val="1"/>
              <c:layout>
                <c:manualLayout>
                  <c:x val="0"/>
                  <c:y val="2.588996763754064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8.6299892125135027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8.9375364034365652E-17"/>
                  <c:y val="1.725997842502700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A$67:$A$72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C$67:$C$72</c:f>
              <c:numCache>
                <c:formatCode>0</c:formatCode>
                <c:ptCount val="6"/>
                <c:pt idx="0">
                  <c:v>61</c:v>
                </c:pt>
                <c:pt idx="1">
                  <c:v>52</c:v>
                </c:pt>
                <c:pt idx="2">
                  <c:v>49</c:v>
                </c:pt>
                <c:pt idx="3">
                  <c:v>48.8</c:v>
                </c:pt>
                <c:pt idx="4">
                  <c:v>45.9</c:v>
                </c:pt>
                <c:pt idx="5">
                  <c:v>45</c:v>
                </c:pt>
              </c:numCache>
            </c:numRef>
          </c:val>
        </c:ser>
        <c:ser>
          <c:idx val="2"/>
          <c:order val="2"/>
          <c:tx>
            <c:strRef>
              <c:f>graphes!$D$47</c:f>
              <c:strCache>
                <c:ptCount val="1"/>
                <c:pt idx="0">
                  <c:v>3N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7.3126142595978045E-3"/>
                  <c:y val="2.157497303128371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A$67:$A$72</c:f>
              <c:strCache>
                <c:ptCount val="6"/>
                <c:pt idx="0">
                  <c:v>Pré ARV</c:v>
                </c:pt>
                <c:pt idx="1">
                  <c:v>J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D$67:$D$72</c:f>
              <c:numCache>
                <c:formatCode>0</c:formatCode>
                <c:ptCount val="6"/>
                <c:pt idx="0">
                  <c:v>59.7</c:v>
                </c:pt>
                <c:pt idx="1">
                  <c:v>53.8</c:v>
                </c:pt>
                <c:pt idx="2">
                  <c:v>51.7</c:v>
                </c:pt>
                <c:pt idx="3">
                  <c:v>50</c:v>
                </c:pt>
                <c:pt idx="4">
                  <c:v>50</c:v>
                </c:pt>
                <c:pt idx="5">
                  <c:v>5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4694552"/>
        <c:axId val="284699032"/>
      </c:barChart>
      <c:catAx>
        <c:axId val="2846945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84699032"/>
        <c:crosses val="autoZero"/>
        <c:auto val="1"/>
        <c:lblAlgn val="ctr"/>
        <c:lblOffset val="100"/>
        <c:noMultiLvlLbl val="0"/>
      </c:catAx>
      <c:valAx>
        <c:axId val="284699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D8</a:t>
                </a:r>
              </a:p>
            </c:rich>
          </c:tx>
          <c:layout>
            <c:manualLayout>
              <c:xMode val="edge"/>
              <c:yMode val="edge"/>
              <c:x val="1.9500304692260984E-2"/>
              <c:y val="0.40039004833133723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84694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raphes!$A$88</c:f>
              <c:strCache>
                <c:ptCount val="1"/>
                <c:pt idx="0">
                  <c:v> &lt;300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87:$G$87</c:f>
              <c:strCache>
                <c:ptCount val="6"/>
                <c:pt idx="0">
                  <c:v>Pré ARV   n=297</c:v>
                </c:pt>
                <c:pt idx="1">
                  <c:v>J0     n=281</c:v>
                </c:pt>
                <c:pt idx="2">
                  <c:v>M3    n=197</c:v>
                </c:pt>
                <c:pt idx="3">
                  <c:v>M6    n=242</c:v>
                </c:pt>
                <c:pt idx="4">
                  <c:v>M9    n=247</c:v>
                </c:pt>
                <c:pt idx="5">
                  <c:v>M12    n=262</c:v>
                </c:pt>
              </c:strCache>
            </c:strRef>
          </c:cat>
          <c:val>
            <c:numRef>
              <c:f>graphes!$B$88:$G$88</c:f>
              <c:numCache>
                <c:formatCode>0.0</c:formatCode>
                <c:ptCount val="6"/>
                <c:pt idx="0">
                  <c:v>7.7</c:v>
                </c:pt>
                <c:pt idx="1">
                  <c:v>2.8</c:v>
                </c:pt>
                <c:pt idx="2">
                  <c:v>3.6</c:v>
                </c:pt>
                <c:pt idx="3">
                  <c:v>3.3</c:v>
                </c:pt>
                <c:pt idx="4">
                  <c:v>1.6</c:v>
                </c:pt>
                <c:pt idx="5">
                  <c:v>8</c:v>
                </c:pt>
              </c:numCache>
            </c:numRef>
          </c:val>
        </c:ser>
        <c:ser>
          <c:idx val="1"/>
          <c:order val="1"/>
          <c:tx>
            <c:strRef>
              <c:f>graphes!$A$89</c:f>
              <c:strCache>
                <c:ptCount val="1"/>
                <c:pt idx="0">
                  <c:v>300-830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87:$G$87</c:f>
              <c:strCache>
                <c:ptCount val="6"/>
                <c:pt idx="0">
                  <c:v>Pré ARV   n=297</c:v>
                </c:pt>
                <c:pt idx="1">
                  <c:v>J0     n=281</c:v>
                </c:pt>
                <c:pt idx="2">
                  <c:v>M3    n=197</c:v>
                </c:pt>
                <c:pt idx="3">
                  <c:v>M6    n=242</c:v>
                </c:pt>
                <c:pt idx="4">
                  <c:v>M9    n=247</c:v>
                </c:pt>
                <c:pt idx="5">
                  <c:v>M12    n=262</c:v>
                </c:pt>
              </c:strCache>
            </c:strRef>
          </c:cat>
          <c:val>
            <c:numRef>
              <c:f>graphes!$B$89:$G$89</c:f>
              <c:numCache>
                <c:formatCode>0.0</c:formatCode>
                <c:ptCount val="6"/>
                <c:pt idx="0">
                  <c:v>52.9</c:v>
                </c:pt>
                <c:pt idx="1">
                  <c:v>48.4</c:v>
                </c:pt>
                <c:pt idx="2">
                  <c:v>49.2</c:v>
                </c:pt>
                <c:pt idx="3">
                  <c:v>52.9</c:v>
                </c:pt>
                <c:pt idx="4">
                  <c:v>54.3</c:v>
                </c:pt>
                <c:pt idx="5">
                  <c:v>55.7</c:v>
                </c:pt>
              </c:numCache>
            </c:numRef>
          </c:val>
        </c:ser>
        <c:ser>
          <c:idx val="2"/>
          <c:order val="2"/>
          <c:tx>
            <c:strRef>
              <c:f>graphes!$A$90</c:f>
              <c:strCache>
                <c:ptCount val="1"/>
                <c:pt idx="0">
                  <c:v>&gt;=830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87:$G$87</c:f>
              <c:strCache>
                <c:ptCount val="6"/>
                <c:pt idx="0">
                  <c:v>Pré ARV   n=297</c:v>
                </c:pt>
                <c:pt idx="1">
                  <c:v>J0     n=281</c:v>
                </c:pt>
                <c:pt idx="2">
                  <c:v>M3    n=197</c:v>
                </c:pt>
                <c:pt idx="3">
                  <c:v>M6    n=242</c:v>
                </c:pt>
                <c:pt idx="4">
                  <c:v>M9    n=247</c:v>
                </c:pt>
                <c:pt idx="5">
                  <c:v>M12    n=262</c:v>
                </c:pt>
              </c:strCache>
            </c:strRef>
          </c:cat>
          <c:val>
            <c:numRef>
              <c:f>graphes!$B$90:$G$90</c:f>
              <c:numCache>
                <c:formatCode>0.0</c:formatCode>
                <c:ptCount val="6"/>
                <c:pt idx="0">
                  <c:v>39.4</c:v>
                </c:pt>
                <c:pt idx="1">
                  <c:v>48.8</c:v>
                </c:pt>
                <c:pt idx="2">
                  <c:v>47.2</c:v>
                </c:pt>
                <c:pt idx="3">
                  <c:v>43.8</c:v>
                </c:pt>
                <c:pt idx="4">
                  <c:v>44.1</c:v>
                </c:pt>
                <c:pt idx="5">
                  <c:v>41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84737632"/>
        <c:axId val="261631208"/>
      </c:barChart>
      <c:catAx>
        <c:axId val="2847376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1631208"/>
        <c:crosses val="autoZero"/>
        <c:auto val="1"/>
        <c:lblAlgn val="ctr"/>
        <c:lblOffset val="100"/>
        <c:noMultiLvlLbl val="0"/>
      </c:catAx>
      <c:valAx>
        <c:axId val="26163120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847376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raphes!$A$95</c:f>
              <c:strCache>
                <c:ptCount val="1"/>
                <c:pt idx="0">
                  <c:v> &lt;300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94:$G$94</c:f>
              <c:strCache>
                <c:ptCount val="6"/>
                <c:pt idx="0">
                  <c:v>Pré ARV   n=207</c:v>
                </c:pt>
                <c:pt idx="1">
                  <c:v>J0    n=197</c:v>
                </c:pt>
                <c:pt idx="2">
                  <c:v>M3    n=137</c:v>
                </c:pt>
                <c:pt idx="3">
                  <c:v>M6    n=168</c:v>
                </c:pt>
                <c:pt idx="4">
                  <c:v>M9    n=171</c:v>
                </c:pt>
                <c:pt idx="5">
                  <c:v>M12    n=183</c:v>
                </c:pt>
              </c:strCache>
            </c:strRef>
          </c:cat>
          <c:val>
            <c:numRef>
              <c:f>graphes!$B$95:$G$95</c:f>
              <c:numCache>
                <c:formatCode>General</c:formatCode>
                <c:ptCount val="6"/>
                <c:pt idx="0">
                  <c:v>3.9</c:v>
                </c:pt>
                <c:pt idx="1">
                  <c:v>2.5</c:v>
                </c:pt>
                <c:pt idx="2">
                  <c:v>4.4000000000000004</c:v>
                </c:pt>
                <c:pt idx="3">
                  <c:v>5.4</c:v>
                </c:pt>
                <c:pt idx="4">
                  <c:v>3.5</c:v>
                </c:pt>
                <c:pt idx="5">
                  <c:v>4.4000000000000004</c:v>
                </c:pt>
              </c:numCache>
            </c:numRef>
          </c:val>
        </c:ser>
        <c:ser>
          <c:idx val="1"/>
          <c:order val="1"/>
          <c:tx>
            <c:strRef>
              <c:f>graphes!$A$96</c:f>
              <c:strCache>
                <c:ptCount val="1"/>
                <c:pt idx="0">
                  <c:v>300-830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94:$G$94</c:f>
              <c:strCache>
                <c:ptCount val="6"/>
                <c:pt idx="0">
                  <c:v>Pré ARV   n=207</c:v>
                </c:pt>
                <c:pt idx="1">
                  <c:v>J0    n=197</c:v>
                </c:pt>
                <c:pt idx="2">
                  <c:v>M3    n=137</c:v>
                </c:pt>
                <c:pt idx="3">
                  <c:v>M6    n=168</c:v>
                </c:pt>
                <c:pt idx="4">
                  <c:v>M9    n=171</c:v>
                </c:pt>
                <c:pt idx="5">
                  <c:v>M12    n=183</c:v>
                </c:pt>
              </c:strCache>
            </c:strRef>
          </c:cat>
          <c:val>
            <c:numRef>
              <c:f>graphes!$B$96:$G$96</c:f>
              <c:numCache>
                <c:formatCode>General</c:formatCode>
                <c:ptCount val="6"/>
                <c:pt idx="0">
                  <c:v>43.5</c:v>
                </c:pt>
                <c:pt idx="1">
                  <c:v>48.2</c:v>
                </c:pt>
                <c:pt idx="2">
                  <c:v>54.7</c:v>
                </c:pt>
                <c:pt idx="3">
                  <c:v>49.4</c:v>
                </c:pt>
                <c:pt idx="4">
                  <c:v>57.9</c:v>
                </c:pt>
                <c:pt idx="5">
                  <c:v>56.3</c:v>
                </c:pt>
              </c:numCache>
            </c:numRef>
          </c:val>
        </c:ser>
        <c:ser>
          <c:idx val="2"/>
          <c:order val="2"/>
          <c:tx>
            <c:strRef>
              <c:f>graphes!$A$97</c:f>
              <c:strCache>
                <c:ptCount val="1"/>
                <c:pt idx="0">
                  <c:v>&gt;=830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94:$G$94</c:f>
              <c:strCache>
                <c:ptCount val="6"/>
                <c:pt idx="0">
                  <c:v>Pré ARV   n=207</c:v>
                </c:pt>
                <c:pt idx="1">
                  <c:v>J0    n=197</c:v>
                </c:pt>
                <c:pt idx="2">
                  <c:v>M3    n=137</c:v>
                </c:pt>
                <c:pt idx="3">
                  <c:v>M6    n=168</c:v>
                </c:pt>
                <c:pt idx="4">
                  <c:v>M9    n=171</c:v>
                </c:pt>
                <c:pt idx="5">
                  <c:v>M12    n=183</c:v>
                </c:pt>
              </c:strCache>
            </c:strRef>
          </c:cat>
          <c:val>
            <c:numRef>
              <c:f>graphes!$B$97:$G$97</c:f>
              <c:numCache>
                <c:formatCode>General</c:formatCode>
                <c:ptCount val="6"/>
                <c:pt idx="0">
                  <c:v>52.7</c:v>
                </c:pt>
                <c:pt idx="1">
                  <c:v>49.2</c:v>
                </c:pt>
                <c:pt idx="2">
                  <c:v>40.9</c:v>
                </c:pt>
                <c:pt idx="3">
                  <c:v>45.2</c:v>
                </c:pt>
                <c:pt idx="4">
                  <c:v>38.6</c:v>
                </c:pt>
                <c:pt idx="5">
                  <c:v>39.29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1630816"/>
        <c:axId val="261630424"/>
      </c:barChart>
      <c:catAx>
        <c:axId val="261630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1630424"/>
        <c:crosses val="autoZero"/>
        <c:auto val="1"/>
        <c:lblAlgn val="ctr"/>
        <c:lblOffset val="100"/>
        <c:noMultiLvlLbl val="0"/>
      </c:catAx>
      <c:valAx>
        <c:axId val="26163042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616308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322" l="0.70000000000000062" r="0.70000000000000062" t="0.75000000000000322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raphes!$A$102</c:f>
              <c:strCache>
                <c:ptCount val="1"/>
                <c:pt idx="0">
                  <c:v> &lt;300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101:$G$101</c:f>
              <c:strCache>
                <c:ptCount val="6"/>
                <c:pt idx="0">
                  <c:v>Pré ARV    n=68</c:v>
                </c:pt>
                <c:pt idx="1">
                  <c:v>J0       n=65</c:v>
                </c:pt>
                <c:pt idx="2">
                  <c:v>M3    n=53</c:v>
                </c:pt>
                <c:pt idx="3">
                  <c:v>M6    n=62</c:v>
                </c:pt>
                <c:pt idx="4">
                  <c:v>M9    n=60</c:v>
                </c:pt>
                <c:pt idx="5">
                  <c:v>M12    n=60</c:v>
                </c:pt>
              </c:strCache>
            </c:strRef>
          </c:cat>
          <c:val>
            <c:numRef>
              <c:f>graphes!$B$102:$G$102</c:f>
              <c:numCache>
                <c:formatCode>0.0</c:formatCode>
                <c:ptCount val="6"/>
                <c:pt idx="0">
                  <c:v>5.9</c:v>
                </c:pt>
                <c:pt idx="1">
                  <c:v>6.2</c:v>
                </c:pt>
                <c:pt idx="2">
                  <c:v>5.7</c:v>
                </c:pt>
                <c:pt idx="3">
                  <c:v>3.2</c:v>
                </c:pt>
                <c:pt idx="4">
                  <c:v>5</c:v>
                </c:pt>
                <c:pt idx="5">
                  <c:v>3.3</c:v>
                </c:pt>
              </c:numCache>
            </c:numRef>
          </c:val>
        </c:ser>
        <c:ser>
          <c:idx val="1"/>
          <c:order val="1"/>
          <c:tx>
            <c:strRef>
              <c:f>graphes!$A$103</c:f>
              <c:strCache>
                <c:ptCount val="1"/>
                <c:pt idx="0">
                  <c:v>300-830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101:$G$101</c:f>
              <c:strCache>
                <c:ptCount val="6"/>
                <c:pt idx="0">
                  <c:v>Pré ARV    n=68</c:v>
                </c:pt>
                <c:pt idx="1">
                  <c:v>J0       n=65</c:v>
                </c:pt>
                <c:pt idx="2">
                  <c:v>M3    n=53</c:v>
                </c:pt>
                <c:pt idx="3">
                  <c:v>M6    n=62</c:v>
                </c:pt>
                <c:pt idx="4">
                  <c:v>M9    n=60</c:v>
                </c:pt>
                <c:pt idx="5">
                  <c:v>M12    n=60</c:v>
                </c:pt>
              </c:strCache>
            </c:strRef>
          </c:cat>
          <c:val>
            <c:numRef>
              <c:f>graphes!$B$103:$G$103</c:f>
              <c:numCache>
                <c:formatCode>0.0</c:formatCode>
                <c:ptCount val="6"/>
                <c:pt idx="0">
                  <c:v>52.9</c:v>
                </c:pt>
                <c:pt idx="1">
                  <c:v>52.3</c:v>
                </c:pt>
                <c:pt idx="2">
                  <c:v>54.7</c:v>
                </c:pt>
                <c:pt idx="3">
                  <c:v>66.099999999999994</c:v>
                </c:pt>
                <c:pt idx="4">
                  <c:v>56.7</c:v>
                </c:pt>
                <c:pt idx="5">
                  <c:v>53.3</c:v>
                </c:pt>
              </c:numCache>
            </c:numRef>
          </c:val>
        </c:ser>
        <c:ser>
          <c:idx val="2"/>
          <c:order val="2"/>
          <c:tx>
            <c:strRef>
              <c:f>graphes!$A$104</c:f>
              <c:strCache>
                <c:ptCount val="1"/>
                <c:pt idx="0">
                  <c:v>&gt;=830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101:$G$101</c:f>
              <c:strCache>
                <c:ptCount val="6"/>
                <c:pt idx="0">
                  <c:v>Pré ARV    n=68</c:v>
                </c:pt>
                <c:pt idx="1">
                  <c:v>J0       n=65</c:v>
                </c:pt>
                <c:pt idx="2">
                  <c:v>M3    n=53</c:v>
                </c:pt>
                <c:pt idx="3">
                  <c:v>M6    n=62</c:v>
                </c:pt>
                <c:pt idx="4">
                  <c:v>M9    n=60</c:v>
                </c:pt>
                <c:pt idx="5">
                  <c:v>M12    n=60</c:v>
                </c:pt>
              </c:strCache>
            </c:strRef>
          </c:cat>
          <c:val>
            <c:numRef>
              <c:f>graphes!$B$104:$G$104</c:f>
              <c:numCache>
                <c:formatCode>0.0</c:formatCode>
                <c:ptCount val="6"/>
                <c:pt idx="0">
                  <c:v>41.2</c:v>
                </c:pt>
                <c:pt idx="1">
                  <c:v>41.5</c:v>
                </c:pt>
                <c:pt idx="2">
                  <c:v>39.6</c:v>
                </c:pt>
                <c:pt idx="3">
                  <c:v>30.6</c:v>
                </c:pt>
                <c:pt idx="4">
                  <c:v>38.299999999999997</c:v>
                </c:pt>
                <c:pt idx="5">
                  <c:v>43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1629640"/>
        <c:axId val="261629248"/>
      </c:barChart>
      <c:catAx>
        <c:axId val="2616296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1629248"/>
        <c:crosses val="autoZero"/>
        <c:auto val="1"/>
        <c:lblAlgn val="ctr"/>
        <c:lblOffset val="100"/>
        <c:noMultiLvlLbl val="0"/>
      </c:catAx>
      <c:valAx>
        <c:axId val="26162924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616296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344" l="0.70000000000000062" r="0.70000000000000062" t="0.75000000000000344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es!$A$113</c:f>
              <c:strCache>
                <c:ptCount val="1"/>
                <c:pt idx="0">
                  <c:v>2 NRTI + 1 PI/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112:$G$112</c:f>
              <c:strCache>
                <c:ptCount val="6"/>
                <c:pt idx="0">
                  <c:v>BL</c:v>
                </c:pt>
                <c:pt idx="1">
                  <c:v>D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B$113:$G$113</c:f>
              <c:numCache>
                <c:formatCode>General</c:formatCode>
                <c:ptCount val="6"/>
                <c:pt idx="0">
                  <c:v>2.7</c:v>
                </c:pt>
                <c:pt idx="1">
                  <c:v>7.8</c:v>
                </c:pt>
                <c:pt idx="2">
                  <c:v>15.2</c:v>
                </c:pt>
                <c:pt idx="3">
                  <c:v>12</c:v>
                </c:pt>
                <c:pt idx="4">
                  <c:v>14.2</c:v>
                </c:pt>
                <c:pt idx="5">
                  <c:v>15.9</c:v>
                </c:pt>
              </c:numCache>
            </c:numRef>
          </c:val>
        </c:ser>
        <c:ser>
          <c:idx val="1"/>
          <c:order val="1"/>
          <c:tx>
            <c:strRef>
              <c:f>graphes!$A$114</c:f>
              <c:strCache>
                <c:ptCount val="1"/>
                <c:pt idx="0">
                  <c:v>2 NRTI + 1 NNRTI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prstClr val="black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112:$G$112</c:f>
              <c:strCache>
                <c:ptCount val="6"/>
                <c:pt idx="0">
                  <c:v>BL</c:v>
                </c:pt>
                <c:pt idx="1">
                  <c:v>D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B$114:$G$114</c:f>
              <c:numCache>
                <c:formatCode>General</c:formatCode>
                <c:ptCount val="6"/>
                <c:pt idx="0">
                  <c:v>0.5</c:v>
                </c:pt>
                <c:pt idx="1">
                  <c:v>3.6</c:v>
                </c:pt>
                <c:pt idx="2">
                  <c:v>9.5</c:v>
                </c:pt>
                <c:pt idx="3">
                  <c:v>12.5</c:v>
                </c:pt>
                <c:pt idx="4">
                  <c:v>15.2</c:v>
                </c:pt>
                <c:pt idx="5">
                  <c:v>18</c:v>
                </c:pt>
              </c:numCache>
            </c:numRef>
          </c:val>
        </c:ser>
        <c:ser>
          <c:idx val="2"/>
          <c:order val="2"/>
          <c:tx>
            <c:strRef>
              <c:f>graphes!$A$115</c:f>
              <c:strCache>
                <c:ptCount val="1"/>
                <c:pt idx="0">
                  <c:v>3 NRTI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prstClr val="black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graphes!$B$112:$G$112</c:f>
              <c:strCache>
                <c:ptCount val="6"/>
                <c:pt idx="0">
                  <c:v>BL</c:v>
                </c:pt>
                <c:pt idx="1">
                  <c:v>D0</c:v>
                </c:pt>
                <c:pt idx="2">
                  <c:v>M3</c:v>
                </c:pt>
                <c:pt idx="3">
                  <c:v>M6</c:v>
                </c:pt>
                <c:pt idx="4">
                  <c:v>M9</c:v>
                </c:pt>
                <c:pt idx="5">
                  <c:v>M12</c:v>
                </c:pt>
              </c:strCache>
            </c:strRef>
          </c:cat>
          <c:val>
            <c:numRef>
              <c:f>graphes!$B$115:$G$115</c:f>
              <c:numCache>
                <c:formatCode>General</c:formatCode>
                <c:ptCount val="6"/>
                <c:pt idx="0">
                  <c:v>2.9</c:v>
                </c:pt>
                <c:pt idx="1">
                  <c:v>1.5</c:v>
                </c:pt>
                <c:pt idx="2">
                  <c:v>9.4</c:v>
                </c:pt>
                <c:pt idx="3">
                  <c:v>8.1</c:v>
                </c:pt>
                <c:pt idx="4">
                  <c:v>10</c:v>
                </c:pt>
                <c:pt idx="5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5128144"/>
        <c:axId val="285128536"/>
      </c:barChart>
      <c:catAx>
        <c:axId val="285128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fr-FR"/>
          </a:p>
        </c:txPr>
        <c:crossAx val="285128536"/>
        <c:crosses val="autoZero"/>
        <c:auto val="1"/>
        <c:lblAlgn val="ctr"/>
        <c:lblOffset val="100"/>
        <c:noMultiLvlLbl val="0"/>
      </c:catAx>
      <c:valAx>
        <c:axId val="2851285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%</a:t>
                </a:r>
                <a:r>
                  <a:rPr lang="fr-FR" baseline="0"/>
                  <a:t> CD4:CD8 &gt; 1</a:t>
                </a:r>
                <a:endParaRPr lang="fr-F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85128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5774</xdr:colOff>
      <xdr:row>2</xdr:row>
      <xdr:rowOff>9525</xdr:rowOff>
    </xdr:from>
    <xdr:to>
      <xdr:col>11</xdr:col>
      <xdr:colOff>247649</xdr:colOff>
      <xdr:row>22</xdr:row>
      <xdr:rowOff>476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76275</xdr:colOff>
      <xdr:row>1</xdr:row>
      <xdr:rowOff>133350</xdr:rowOff>
    </xdr:from>
    <xdr:to>
      <xdr:col>18</xdr:col>
      <xdr:colOff>438150</xdr:colOff>
      <xdr:row>22</xdr:row>
      <xdr:rowOff>952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28624</xdr:colOff>
      <xdr:row>24</xdr:row>
      <xdr:rowOff>66674</xdr:rowOff>
    </xdr:from>
    <xdr:to>
      <xdr:col>11</xdr:col>
      <xdr:colOff>247649</xdr:colOff>
      <xdr:row>41</xdr:row>
      <xdr:rowOff>66674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71474</xdr:colOff>
      <xdr:row>43</xdr:row>
      <xdr:rowOff>142874</xdr:rowOff>
    </xdr:from>
    <xdr:to>
      <xdr:col>11</xdr:col>
      <xdr:colOff>247649</xdr:colOff>
      <xdr:row>62</xdr:row>
      <xdr:rowOff>9524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361950</xdr:colOff>
      <xdr:row>62</xdr:row>
      <xdr:rowOff>142875</xdr:rowOff>
    </xdr:from>
    <xdr:to>
      <xdr:col>11</xdr:col>
      <xdr:colOff>238125</xdr:colOff>
      <xdr:row>81</xdr:row>
      <xdr:rowOff>9525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23825</xdr:colOff>
      <xdr:row>83</xdr:row>
      <xdr:rowOff>57150</xdr:rowOff>
    </xdr:from>
    <xdr:to>
      <xdr:col>14</xdr:col>
      <xdr:colOff>123825</xdr:colOff>
      <xdr:row>98</xdr:row>
      <xdr:rowOff>38100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33350</xdr:colOff>
      <xdr:row>98</xdr:row>
      <xdr:rowOff>123825</xdr:rowOff>
    </xdr:from>
    <xdr:to>
      <xdr:col>14</xdr:col>
      <xdr:colOff>133350</xdr:colOff>
      <xdr:row>113</xdr:row>
      <xdr:rowOff>142875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33350</xdr:colOff>
      <xdr:row>114</xdr:row>
      <xdr:rowOff>142875</xdr:rowOff>
    </xdr:from>
    <xdr:to>
      <xdr:col>14</xdr:col>
      <xdr:colOff>133350</xdr:colOff>
      <xdr:row>131</xdr:row>
      <xdr:rowOff>57150</xdr:rowOff>
    </xdr:to>
    <xdr:graphicFrame macro="">
      <xdr:nvGraphicFramePr>
        <xdr:cNvPr id="10" name="Graphique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285749</xdr:colOff>
      <xdr:row>117</xdr:row>
      <xdr:rowOff>114299</xdr:rowOff>
    </xdr:from>
    <xdr:to>
      <xdr:col>7</xdr:col>
      <xdr:colOff>638175</xdr:colOff>
      <xdr:row>139</xdr:row>
      <xdr:rowOff>28574</xdr:rowOff>
    </xdr:to>
    <xdr:graphicFrame macro="">
      <xdr:nvGraphicFramePr>
        <xdr:cNvPr id="11" name="Graphique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57150</xdr:colOff>
      <xdr:row>140</xdr:row>
      <xdr:rowOff>0</xdr:rowOff>
    </xdr:from>
    <xdr:to>
      <xdr:col>16</xdr:col>
      <xdr:colOff>57151</xdr:colOff>
      <xdr:row>161</xdr:row>
      <xdr:rowOff>76200</xdr:rowOff>
    </xdr:to>
    <xdr:graphicFrame macro="">
      <xdr:nvGraphicFramePr>
        <xdr:cNvPr id="12" name="Graphique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50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A1048576"/>
    </sheetView>
  </sheetViews>
  <sheetFormatPr baseColWidth="10" defaultColWidth="18.3984375" defaultRowHeight="13" x14ac:dyDescent="0.35"/>
  <cols>
    <col min="1" max="1" width="5.09765625" bestFit="1" customWidth="1"/>
    <col min="2" max="2" width="4.296875" bestFit="1" customWidth="1"/>
    <col min="3" max="3" width="15.59765625" bestFit="1" customWidth="1"/>
    <col min="4" max="4" width="5.796875" bestFit="1" customWidth="1"/>
    <col min="5" max="5" width="9.59765625" style="8" bestFit="1" customWidth="1"/>
    <col min="6" max="6" width="33.296875" customWidth="1"/>
    <col min="7" max="7" width="11.796875" bestFit="1" customWidth="1"/>
    <col min="8" max="8" width="12.09765625" bestFit="1" customWidth="1"/>
    <col min="9" max="9" width="14.796875" style="10" bestFit="1" customWidth="1"/>
    <col min="10" max="10" width="12.09765625" bestFit="1" customWidth="1"/>
    <col min="11" max="11" width="11.8984375" style="8" bestFit="1" customWidth="1"/>
    <col min="12" max="12" width="18.796875" bestFit="1" customWidth="1"/>
    <col min="13" max="13" width="14" style="15" bestFit="1" customWidth="1"/>
    <col min="14" max="14" width="12.3984375" style="8" bestFit="1" customWidth="1"/>
    <col min="15" max="15" width="18.296875" style="8" bestFit="1" customWidth="1"/>
    <col min="16" max="16" width="14" style="15" bestFit="1" customWidth="1"/>
    <col min="17" max="17" width="8.19921875" style="8" bestFit="1" customWidth="1"/>
    <col min="18" max="18" width="15.59765625" style="8" bestFit="1" customWidth="1"/>
    <col min="19" max="19" width="9.796875" style="15" bestFit="1" customWidth="1"/>
    <col min="20" max="20" width="8.19921875" style="8" bestFit="1" customWidth="1"/>
    <col min="21" max="21" width="14" style="8" bestFit="1" customWidth="1"/>
    <col min="22" max="22" width="9.796875" style="15" bestFit="1" customWidth="1"/>
    <col min="23" max="23" width="9.796875" style="8" bestFit="1" customWidth="1"/>
    <col min="24" max="24" width="17.296875" style="8" bestFit="1" customWidth="1"/>
    <col min="25" max="25" width="11.3984375" style="15" bestFit="1" customWidth="1"/>
    <col min="26" max="26" width="9.796875" style="8" bestFit="1" customWidth="1"/>
    <col min="27" max="27" width="15.59765625" style="8" bestFit="1" customWidth="1"/>
    <col min="28" max="28" width="11.3984375" style="15" bestFit="1" customWidth="1"/>
    <col min="29" max="29" width="7" bestFit="1" customWidth="1"/>
    <col min="30" max="30" width="8.796875" bestFit="1" customWidth="1"/>
    <col min="31" max="31" width="10" bestFit="1" customWidth="1"/>
    <col min="32" max="32" width="14.59765625" bestFit="1" customWidth="1"/>
    <col min="33" max="33" width="9.19921875" bestFit="1" customWidth="1"/>
    <col min="34" max="34" width="8.69921875" bestFit="1" customWidth="1"/>
    <col min="35" max="35" width="8.09765625" bestFit="1" customWidth="1"/>
    <col min="36" max="36" width="9.19921875" bestFit="1" customWidth="1"/>
    <col min="37" max="37" width="10.296875" bestFit="1" customWidth="1"/>
    <col min="38" max="38" width="8.296875" bestFit="1" customWidth="1"/>
    <col min="39" max="39" width="8.69921875" bestFit="1" customWidth="1"/>
    <col min="40" max="40" width="10.296875" bestFit="1" customWidth="1"/>
    <col min="41" max="41" width="8.69921875" bestFit="1" customWidth="1"/>
    <col min="42" max="42" width="10.296875" bestFit="1" customWidth="1"/>
    <col min="43" max="43" width="8.69921875" bestFit="1" customWidth="1"/>
    <col min="44" max="44" width="12.19921875" bestFit="1" customWidth="1"/>
    <col min="45" max="45" width="10.296875" bestFit="1" customWidth="1"/>
    <col min="46" max="46" width="8.69921875" bestFit="1" customWidth="1"/>
    <col min="47" max="47" width="11" bestFit="1" customWidth="1"/>
    <col min="48" max="48" width="10.296875" bestFit="1" customWidth="1"/>
    <col min="49" max="49" width="6.796875" bestFit="1" customWidth="1"/>
    <col min="50" max="50" width="8" bestFit="1" customWidth="1"/>
    <col min="51" max="51" width="8.69921875" bestFit="1" customWidth="1"/>
    <col min="52" max="52" width="8.5" bestFit="1" customWidth="1"/>
    <col min="53" max="54" width="8.69921875" bestFit="1" customWidth="1"/>
    <col min="55" max="55" width="10.296875" bestFit="1" customWidth="1"/>
    <col min="56" max="56" width="8.69921875" bestFit="1" customWidth="1"/>
    <col min="57" max="57" width="8.69921875" customWidth="1"/>
    <col min="58" max="58" width="9.19921875" bestFit="1" customWidth="1"/>
    <col min="59" max="59" width="8.69921875" bestFit="1" customWidth="1"/>
    <col min="60" max="60" width="6.796875" bestFit="1" customWidth="1"/>
    <col min="61" max="61" width="7.296875" bestFit="1" customWidth="1"/>
    <col min="62" max="62" width="11.59765625" bestFit="1" customWidth="1"/>
    <col min="63" max="63" width="4.796875" bestFit="1" customWidth="1"/>
  </cols>
  <sheetData>
    <row r="1" spans="1:63" s="21" customFormat="1" ht="43.5" x14ac:dyDescent="0.35">
      <c r="A1" s="17" t="s">
        <v>0</v>
      </c>
      <c r="B1" s="17" t="s">
        <v>1</v>
      </c>
      <c r="C1" s="17" t="s">
        <v>2</v>
      </c>
      <c r="D1" s="17" t="s">
        <v>3</v>
      </c>
      <c r="E1" s="18" t="s">
        <v>4</v>
      </c>
      <c r="F1" s="17" t="s">
        <v>5</v>
      </c>
      <c r="G1" s="17" t="s">
        <v>6</v>
      </c>
      <c r="H1" s="17" t="s">
        <v>163</v>
      </c>
      <c r="I1" s="19" t="s">
        <v>164</v>
      </c>
      <c r="J1" s="17" t="s">
        <v>165</v>
      </c>
      <c r="K1" s="18" t="s">
        <v>166</v>
      </c>
      <c r="L1" s="17" t="s">
        <v>167</v>
      </c>
      <c r="M1" s="27" t="s">
        <v>168</v>
      </c>
      <c r="N1" s="18" t="s">
        <v>169</v>
      </c>
      <c r="O1" s="18" t="s">
        <v>170</v>
      </c>
      <c r="P1" s="27" t="s">
        <v>171</v>
      </c>
      <c r="Q1" s="18" t="s">
        <v>172</v>
      </c>
      <c r="R1" s="18" t="s">
        <v>173</v>
      </c>
      <c r="S1" s="27" t="s">
        <v>174</v>
      </c>
      <c r="T1" s="18" t="s">
        <v>175</v>
      </c>
      <c r="U1" s="18" t="s">
        <v>176</v>
      </c>
      <c r="V1" s="27" t="s">
        <v>177</v>
      </c>
      <c r="W1" s="18" t="s">
        <v>178</v>
      </c>
      <c r="X1" s="18" t="s">
        <v>179</v>
      </c>
      <c r="Y1" s="27" t="s">
        <v>180</v>
      </c>
      <c r="Z1" s="18" t="s">
        <v>181</v>
      </c>
      <c r="AA1" s="18" t="s">
        <v>182</v>
      </c>
      <c r="AB1" s="27" t="s">
        <v>183</v>
      </c>
      <c r="AC1" s="17" t="s">
        <v>94</v>
      </c>
      <c r="AD1" s="17" t="s">
        <v>184</v>
      </c>
      <c r="AE1" s="20" t="s">
        <v>185</v>
      </c>
      <c r="AF1" s="20" t="s">
        <v>186</v>
      </c>
      <c r="AG1" s="20" t="s">
        <v>187</v>
      </c>
      <c r="AH1" s="20" t="s">
        <v>188</v>
      </c>
      <c r="AI1" s="20" t="s">
        <v>189</v>
      </c>
      <c r="AJ1" s="20" t="s">
        <v>190</v>
      </c>
      <c r="AK1" s="20" t="s">
        <v>99</v>
      </c>
      <c r="AL1" s="20" t="s">
        <v>102</v>
      </c>
      <c r="AM1" s="29" t="s">
        <v>191</v>
      </c>
      <c r="AN1" s="29" t="s">
        <v>192</v>
      </c>
      <c r="AO1" s="29" t="s">
        <v>193</v>
      </c>
      <c r="AP1" s="29" t="s">
        <v>195</v>
      </c>
      <c r="AQ1" s="29" t="s">
        <v>194</v>
      </c>
      <c r="AR1" s="29" t="s">
        <v>196</v>
      </c>
      <c r="AS1" s="29" t="s">
        <v>197</v>
      </c>
      <c r="AT1" s="29" t="s">
        <v>198</v>
      </c>
      <c r="AU1" s="29" t="s">
        <v>199</v>
      </c>
      <c r="AV1" s="29" t="s">
        <v>200</v>
      </c>
      <c r="AW1" s="29" t="s">
        <v>201</v>
      </c>
      <c r="AX1" s="29" t="s">
        <v>202</v>
      </c>
      <c r="AY1" s="29" t="s">
        <v>203</v>
      </c>
      <c r="AZ1" s="29" t="s">
        <v>204</v>
      </c>
      <c r="BA1" s="33" t="s">
        <v>138</v>
      </c>
      <c r="BB1" s="33" t="s">
        <v>159</v>
      </c>
      <c r="BC1" s="33" t="s">
        <v>205</v>
      </c>
      <c r="BD1" s="33" t="s">
        <v>139</v>
      </c>
      <c r="BE1" s="33" t="s">
        <v>140</v>
      </c>
      <c r="BF1" s="33" t="s">
        <v>206</v>
      </c>
      <c r="BG1" s="33" t="s">
        <v>160</v>
      </c>
      <c r="BH1" s="33" t="s">
        <v>207</v>
      </c>
      <c r="BI1" s="33" t="s">
        <v>208</v>
      </c>
      <c r="BJ1" s="32" t="s">
        <v>162</v>
      </c>
      <c r="BK1" s="32" t="s">
        <v>161</v>
      </c>
    </row>
    <row r="2" spans="1:63" ht="14.5" x14ac:dyDescent="0.35">
      <c r="A2" s="1">
        <v>1</v>
      </c>
      <c r="B2" s="2">
        <v>56</v>
      </c>
      <c r="C2" s="1" t="s">
        <v>12</v>
      </c>
      <c r="D2" s="1" t="s">
        <v>13</v>
      </c>
      <c r="E2" s="7">
        <v>255</v>
      </c>
      <c r="F2" s="1" t="s">
        <v>17</v>
      </c>
      <c r="G2" s="1" t="s">
        <v>18</v>
      </c>
      <c r="H2" s="3">
        <v>1380</v>
      </c>
      <c r="I2" s="9">
        <v>3.14</v>
      </c>
      <c r="J2" s="1" t="s">
        <v>19</v>
      </c>
      <c r="K2" s="7">
        <v>276</v>
      </c>
      <c r="L2" s="1" t="s">
        <v>16</v>
      </c>
      <c r="N2" s="24">
        <v>666</v>
      </c>
      <c r="O2" s="35" t="s">
        <v>115</v>
      </c>
      <c r="P2" s="25"/>
      <c r="Q2" s="11">
        <v>361</v>
      </c>
      <c r="R2" s="36" t="s">
        <v>23</v>
      </c>
      <c r="S2" s="14"/>
      <c r="T2" s="11">
        <v>638</v>
      </c>
      <c r="U2" s="36" t="s">
        <v>115</v>
      </c>
      <c r="V2" s="14"/>
      <c r="W2" s="11">
        <v>394</v>
      </c>
      <c r="X2" s="36" t="s">
        <v>23</v>
      </c>
      <c r="Y2" s="14"/>
      <c r="Z2" s="11">
        <v>439</v>
      </c>
      <c r="AA2" s="36" t="s">
        <v>115</v>
      </c>
      <c r="AB2" s="14"/>
      <c r="AC2" s="5">
        <v>0</v>
      </c>
      <c r="AD2" s="6">
        <v>11.813826146475018</v>
      </c>
      <c r="AE2" s="6">
        <v>23.114754098360656</v>
      </c>
      <c r="AF2" s="6">
        <v>0.29508196721311475</v>
      </c>
      <c r="AG2" s="28">
        <f t="shared" ref="AG2:AG64" si="0">K2/N2</f>
        <v>0.4144144144144144</v>
      </c>
      <c r="AH2" s="30" t="s">
        <v>100</v>
      </c>
      <c r="AI2" s="28">
        <f t="shared" ref="AI2:AI33" si="1">Q2/T2</f>
        <v>0.56583072100313481</v>
      </c>
      <c r="AJ2" s="30" t="s">
        <v>100</v>
      </c>
      <c r="AK2" s="28">
        <f t="shared" ref="AK2:AK35" si="2">W2/Z2</f>
        <v>0.89749430523917995</v>
      </c>
      <c r="AL2" s="30" t="s">
        <v>100</v>
      </c>
      <c r="AM2" s="31">
        <v>326</v>
      </c>
      <c r="AN2" s="4"/>
      <c r="AO2" s="31">
        <v>386</v>
      </c>
      <c r="AP2" s="4"/>
      <c r="AQ2" s="31">
        <v>450</v>
      </c>
      <c r="AR2" s="37" t="s">
        <v>115</v>
      </c>
      <c r="AS2" s="4"/>
      <c r="AT2" s="31">
        <v>484</v>
      </c>
      <c r="AU2" s="37" t="s">
        <v>115</v>
      </c>
      <c r="AV2" s="4"/>
      <c r="AW2" s="13">
        <f>AM2/AQ2</f>
        <v>0.72444444444444445</v>
      </c>
      <c r="AX2" s="13" t="s">
        <v>100</v>
      </c>
      <c r="AY2" s="13">
        <f t="shared" ref="AY2:AY45" si="3">AO2/AT2</f>
        <v>0.7975206611570248</v>
      </c>
      <c r="AZ2" s="13" t="s">
        <v>100</v>
      </c>
      <c r="BA2" s="4"/>
      <c r="BB2" s="4"/>
      <c r="BC2" s="4"/>
      <c r="BD2" s="4"/>
      <c r="BE2" s="4"/>
      <c r="BF2" s="4"/>
      <c r="BG2" s="47"/>
      <c r="BJ2" s="31">
        <v>1</v>
      </c>
      <c r="BK2" s="4">
        <v>0</v>
      </c>
    </row>
    <row r="3" spans="1:63" ht="14.5" x14ac:dyDescent="0.35">
      <c r="A3" s="1">
        <v>2</v>
      </c>
      <c r="B3" s="2">
        <v>35</v>
      </c>
      <c r="C3" s="1" t="s">
        <v>12</v>
      </c>
      <c r="D3" s="1" t="s">
        <v>13</v>
      </c>
      <c r="E3" s="7">
        <v>341</v>
      </c>
      <c r="F3" s="1" t="s">
        <v>20</v>
      </c>
      <c r="G3" s="1" t="s">
        <v>18</v>
      </c>
      <c r="H3" s="3">
        <v>6550</v>
      </c>
      <c r="I3" s="9">
        <v>3.82</v>
      </c>
      <c r="J3" s="1" t="s">
        <v>19</v>
      </c>
      <c r="K3" s="7">
        <v>341</v>
      </c>
      <c r="L3" s="1" t="s">
        <v>16</v>
      </c>
      <c r="M3" s="16">
        <v>14</v>
      </c>
      <c r="N3" s="24">
        <v>1773</v>
      </c>
      <c r="O3" s="24" t="s">
        <v>116</v>
      </c>
      <c r="P3" s="26">
        <v>72.8</v>
      </c>
      <c r="Q3" s="11">
        <v>442</v>
      </c>
      <c r="R3" s="36" t="s">
        <v>23</v>
      </c>
      <c r="S3" s="13">
        <v>15.9</v>
      </c>
      <c r="T3" s="11">
        <v>1910</v>
      </c>
      <c r="U3" s="11" t="s">
        <v>116</v>
      </c>
      <c r="V3" s="13">
        <v>68.7</v>
      </c>
      <c r="W3" s="11">
        <v>524</v>
      </c>
      <c r="X3" s="11" t="s">
        <v>11</v>
      </c>
      <c r="Y3" s="13">
        <v>24.2</v>
      </c>
      <c r="Z3" s="11">
        <v>1321</v>
      </c>
      <c r="AA3" s="11" t="s">
        <v>116</v>
      </c>
      <c r="AB3" s="13">
        <v>61.1</v>
      </c>
      <c r="AC3" s="5">
        <v>0</v>
      </c>
      <c r="AD3" s="6">
        <v>15.304585900068446</v>
      </c>
      <c r="AE3" s="6">
        <v>31.639344262295083</v>
      </c>
      <c r="AF3" s="6">
        <v>0.91803278688524592</v>
      </c>
      <c r="AG3" s="28">
        <f t="shared" si="0"/>
        <v>0.19232938522278623</v>
      </c>
      <c r="AH3" s="30" t="s">
        <v>100</v>
      </c>
      <c r="AI3" s="28">
        <f t="shared" si="1"/>
        <v>0.23141361256544501</v>
      </c>
      <c r="AJ3" s="30" t="s">
        <v>100</v>
      </c>
      <c r="AK3" s="28">
        <f t="shared" si="2"/>
        <v>0.39666919000757001</v>
      </c>
      <c r="AL3" s="30" t="s">
        <v>100</v>
      </c>
      <c r="AM3" s="31">
        <v>545</v>
      </c>
      <c r="AN3" s="31">
        <v>19.899999999999999</v>
      </c>
      <c r="AO3" s="31">
        <v>609</v>
      </c>
      <c r="AP3" s="31">
        <v>23.7</v>
      </c>
      <c r="AQ3" s="31">
        <v>1728</v>
      </c>
      <c r="AR3" s="31" t="s">
        <v>116</v>
      </c>
      <c r="AS3" s="31">
        <v>63.1</v>
      </c>
      <c r="AT3" s="31">
        <v>1631</v>
      </c>
      <c r="AU3" s="31" t="s">
        <v>116</v>
      </c>
      <c r="AV3" s="31">
        <v>63.4</v>
      </c>
      <c r="AW3" s="13">
        <f>AM3/AQ3</f>
        <v>0.31539351851851855</v>
      </c>
      <c r="AX3" s="13" t="s">
        <v>100</v>
      </c>
      <c r="AY3" s="13">
        <f t="shared" si="3"/>
        <v>0.37339055793991416</v>
      </c>
      <c r="AZ3" s="13" t="s">
        <v>100</v>
      </c>
      <c r="BA3" s="31">
        <v>817</v>
      </c>
      <c r="BB3" s="31" t="s">
        <v>11</v>
      </c>
      <c r="BC3" s="31">
        <v>26.8</v>
      </c>
      <c r="BD3" s="31">
        <v>1849</v>
      </c>
      <c r="BE3" s="31" t="s">
        <v>116</v>
      </c>
      <c r="BF3" s="31">
        <v>60.5</v>
      </c>
      <c r="BG3" s="47"/>
      <c r="BH3" s="13">
        <f>BA3/BD3</f>
        <v>0.44186046511627908</v>
      </c>
      <c r="BI3" s="48" t="s">
        <v>100</v>
      </c>
      <c r="BJ3" s="31">
        <v>1</v>
      </c>
      <c r="BK3" s="4">
        <v>0</v>
      </c>
    </row>
    <row r="4" spans="1:63" ht="14.5" x14ac:dyDescent="0.35">
      <c r="A4" s="1">
        <v>1</v>
      </c>
      <c r="B4" s="2">
        <v>39</v>
      </c>
      <c r="C4" s="1" t="s">
        <v>21</v>
      </c>
      <c r="D4" s="1" t="s">
        <v>13</v>
      </c>
      <c r="E4" s="7">
        <v>267</v>
      </c>
      <c r="F4" s="1" t="s">
        <v>17</v>
      </c>
      <c r="G4" s="1" t="s">
        <v>18</v>
      </c>
      <c r="H4" s="3">
        <v>3860</v>
      </c>
      <c r="I4" s="9">
        <v>3.59</v>
      </c>
      <c r="J4" s="1" t="s">
        <v>19</v>
      </c>
      <c r="K4" s="7">
        <v>282</v>
      </c>
      <c r="L4" s="1" t="s">
        <v>16</v>
      </c>
      <c r="M4" s="16">
        <v>23.1</v>
      </c>
      <c r="N4" s="24">
        <v>515</v>
      </c>
      <c r="O4" s="35" t="s">
        <v>115</v>
      </c>
      <c r="P4" s="25"/>
      <c r="Q4" s="11">
        <v>339</v>
      </c>
      <c r="R4" s="36" t="s">
        <v>16</v>
      </c>
      <c r="S4" s="14"/>
      <c r="T4" s="11">
        <v>514</v>
      </c>
      <c r="U4" s="36" t="s">
        <v>115</v>
      </c>
      <c r="V4" s="14"/>
      <c r="W4" s="11">
        <v>504</v>
      </c>
      <c r="X4" s="11" t="s">
        <v>11</v>
      </c>
      <c r="Y4" s="14"/>
      <c r="Z4" s="11">
        <v>515</v>
      </c>
      <c r="AA4" s="36" t="s">
        <v>115</v>
      </c>
      <c r="AB4" s="14"/>
      <c r="AC4" s="5">
        <v>0</v>
      </c>
      <c r="AD4" s="6">
        <v>11.624914442162902</v>
      </c>
      <c r="AE4" s="6">
        <v>43.934426229508198</v>
      </c>
      <c r="AF4" s="6">
        <v>1.9672131147540983</v>
      </c>
      <c r="AG4" s="28">
        <f t="shared" si="0"/>
        <v>0.54757281553398063</v>
      </c>
      <c r="AH4" s="30" t="s">
        <v>100</v>
      </c>
      <c r="AI4" s="28">
        <f t="shared" si="1"/>
        <v>0.65953307392996108</v>
      </c>
      <c r="AJ4" s="30" t="s">
        <v>100</v>
      </c>
      <c r="AK4" s="28">
        <f t="shared" si="2"/>
        <v>0.97864077669902916</v>
      </c>
      <c r="AL4" s="30" t="s">
        <v>100</v>
      </c>
      <c r="AM4" s="31">
        <v>443</v>
      </c>
      <c r="AN4" s="4"/>
      <c r="AO4" s="31">
        <v>401</v>
      </c>
      <c r="AP4" s="4"/>
      <c r="AQ4" s="31">
        <v>538</v>
      </c>
      <c r="AR4" s="37" t="s">
        <v>115</v>
      </c>
      <c r="AS4" s="4"/>
      <c r="AT4" s="31">
        <v>423</v>
      </c>
      <c r="AU4" s="37" t="s">
        <v>115</v>
      </c>
      <c r="AV4" s="4"/>
      <c r="AW4" s="13">
        <f>AM4/AQ4</f>
        <v>0.82342007434944242</v>
      </c>
      <c r="AX4" s="13" t="s">
        <v>100</v>
      </c>
      <c r="AY4" s="13">
        <f t="shared" si="3"/>
        <v>0.94799054373522462</v>
      </c>
      <c r="AZ4" s="13" t="s">
        <v>100</v>
      </c>
      <c r="BA4" s="31">
        <v>329.4</v>
      </c>
      <c r="BB4" s="31" t="s">
        <v>16</v>
      </c>
      <c r="BC4" s="31">
        <v>31.8</v>
      </c>
      <c r="BD4" s="31">
        <v>346</v>
      </c>
      <c r="BE4" s="31" t="s">
        <v>115</v>
      </c>
      <c r="BF4" s="31">
        <v>33.4</v>
      </c>
      <c r="BG4" s="47"/>
      <c r="BH4" s="13">
        <f>BA4/BD4</f>
        <v>0.95202312138728318</v>
      </c>
      <c r="BI4" s="48" t="s">
        <v>100</v>
      </c>
      <c r="BJ4" s="31">
        <v>1</v>
      </c>
      <c r="BK4" s="4">
        <v>0</v>
      </c>
    </row>
    <row r="5" spans="1:63" ht="14.5" x14ac:dyDescent="0.35">
      <c r="A5" s="1">
        <v>1</v>
      </c>
      <c r="B5" s="2">
        <v>51</v>
      </c>
      <c r="C5" s="1" t="s">
        <v>21</v>
      </c>
      <c r="D5" s="1" t="s">
        <v>13</v>
      </c>
      <c r="E5" s="7">
        <v>243.7</v>
      </c>
      <c r="F5" s="1" t="s">
        <v>17</v>
      </c>
      <c r="G5" s="1" t="s">
        <v>18</v>
      </c>
      <c r="H5" s="3">
        <v>26700</v>
      </c>
      <c r="I5" s="9">
        <v>4.43</v>
      </c>
      <c r="J5" s="1" t="s">
        <v>22</v>
      </c>
      <c r="K5" s="7">
        <v>425.3</v>
      </c>
      <c r="L5" s="1" t="s">
        <v>23</v>
      </c>
      <c r="M5" s="16">
        <v>19.2</v>
      </c>
      <c r="N5" s="24">
        <v>1492.9</v>
      </c>
      <c r="O5" s="24" t="s">
        <v>116</v>
      </c>
      <c r="P5" s="26">
        <v>67.400000000000006</v>
      </c>
      <c r="Q5" s="11">
        <v>322</v>
      </c>
      <c r="R5" s="36" t="s">
        <v>16</v>
      </c>
      <c r="S5" s="13">
        <v>20.100000000000001</v>
      </c>
      <c r="T5" s="11">
        <v>1079.7</v>
      </c>
      <c r="U5" s="11" t="s">
        <v>116</v>
      </c>
      <c r="V5" s="13">
        <v>67.400000000000006</v>
      </c>
      <c r="W5" s="11">
        <v>553</v>
      </c>
      <c r="X5" s="11" t="s">
        <v>11</v>
      </c>
      <c r="Y5" s="13">
        <v>34.1</v>
      </c>
      <c r="Z5" s="11">
        <v>729</v>
      </c>
      <c r="AA5" s="36" t="s">
        <v>115</v>
      </c>
      <c r="AB5" s="13">
        <v>44.9</v>
      </c>
      <c r="AC5" s="5">
        <v>0</v>
      </c>
      <c r="AD5" s="6">
        <v>6.4695414099931554</v>
      </c>
      <c r="AE5" s="6">
        <v>14.229508196721312</v>
      </c>
      <c r="AF5" s="6">
        <v>1.6065573770491803</v>
      </c>
      <c r="AG5" s="28">
        <f t="shared" si="0"/>
        <v>0.28488177372898382</v>
      </c>
      <c r="AH5" s="30" t="s">
        <v>100</v>
      </c>
      <c r="AI5" s="28">
        <f t="shared" si="1"/>
        <v>0.29823099008983978</v>
      </c>
      <c r="AJ5" s="30" t="s">
        <v>100</v>
      </c>
      <c r="AK5" s="28">
        <f t="shared" si="2"/>
        <v>0.75857338820301778</v>
      </c>
      <c r="AL5" s="30" t="s">
        <v>100</v>
      </c>
      <c r="AM5" s="4"/>
      <c r="AN5" s="4"/>
      <c r="AO5" s="31">
        <v>402.3</v>
      </c>
      <c r="AP5" s="31">
        <v>28.8</v>
      </c>
      <c r="AQ5" s="4"/>
      <c r="AR5" s="4"/>
      <c r="AS5" s="4"/>
      <c r="AT5" s="31">
        <v>712.5</v>
      </c>
      <c r="AU5" s="37" t="s">
        <v>115</v>
      </c>
      <c r="AV5" s="31">
        <v>51</v>
      </c>
      <c r="AW5" s="13"/>
      <c r="AX5" s="13"/>
      <c r="AY5" s="13">
        <f t="shared" si="3"/>
        <v>0.56463157894736848</v>
      </c>
      <c r="AZ5" s="13" t="s">
        <v>100</v>
      </c>
      <c r="BA5" s="4"/>
      <c r="BB5" s="4"/>
      <c r="BC5" s="4"/>
      <c r="BD5" s="4"/>
      <c r="BE5" s="4"/>
      <c r="BF5" s="4"/>
      <c r="BG5" s="47"/>
      <c r="BJ5" s="31">
        <v>1</v>
      </c>
      <c r="BK5" s="4">
        <v>0</v>
      </c>
    </row>
    <row r="6" spans="1:63" ht="14.5" x14ac:dyDescent="0.35">
      <c r="A6" s="1">
        <v>1</v>
      </c>
      <c r="B6" s="2">
        <v>40</v>
      </c>
      <c r="C6" s="1" t="s">
        <v>21</v>
      </c>
      <c r="D6" s="1" t="s">
        <v>8</v>
      </c>
      <c r="E6" s="7">
        <v>325.7</v>
      </c>
      <c r="F6" s="1" t="s">
        <v>24</v>
      </c>
      <c r="G6" s="1" t="s">
        <v>10</v>
      </c>
      <c r="H6" s="3">
        <v>13000</v>
      </c>
      <c r="I6" s="9">
        <v>4.1100000000000003</v>
      </c>
      <c r="J6" s="1" t="s">
        <v>22</v>
      </c>
      <c r="K6" s="7">
        <v>374</v>
      </c>
      <c r="L6" s="1" t="s">
        <v>23</v>
      </c>
      <c r="M6" s="16">
        <v>14.9</v>
      </c>
      <c r="N6" s="24">
        <v>1189</v>
      </c>
      <c r="O6" s="24" t="s">
        <v>116</v>
      </c>
      <c r="P6" s="26">
        <v>47.4</v>
      </c>
      <c r="Q6" s="11">
        <v>524</v>
      </c>
      <c r="R6" s="36" t="s">
        <v>11</v>
      </c>
      <c r="S6" s="14"/>
      <c r="T6" s="11">
        <v>1224</v>
      </c>
      <c r="U6" s="11" t="s">
        <v>116</v>
      </c>
      <c r="V6" s="13">
        <v>45.2</v>
      </c>
      <c r="W6" s="11">
        <v>598</v>
      </c>
      <c r="X6" s="11" t="s">
        <v>11</v>
      </c>
      <c r="Y6" s="13">
        <v>27.8</v>
      </c>
      <c r="Z6" s="11">
        <v>827</v>
      </c>
      <c r="AA6" s="36" t="s">
        <v>115</v>
      </c>
      <c r="AB6" s="13">
        <v>38.4</v>
      </c>
      <c r="AC6" s="5">
        <v>0</v>
      </c>
      <c r="AD6" s="6">
        <v>7.1649555099247095</v>
      </c>
      <c r="AE6" s="6">
        <v>24.16393442622951</v>
      </c>
      <c r="AF6" s="6">
        <v>1.2131147540983607</v>
      </c>
      <c r="AG6" s="28">
        <f t="shared" si="0"/>
        <v>0.31455004205214465</v>
      </c>
      <c r="AH6" s="30" t="s">
        <v>100</v>
      </c>
      <c r="AI6" s="28">
        <f t="shared" si="1"/>
        <v>0.42810457516339867</v>
      </c>
      <c r="AJ6" s="30" t="s">
        <v>100</v>
      </c>
      <c r="AK6" s="28">
        <f t="shared" si="2"/>
        <v>0.72309552599758165</v>
      </c>
      <c r="AL6" s="30" t="s">
        <v>100</v>
      </c>
      <c r="AM6" s="31">
        <v>523.20000000000005</v>
      </c>
      <c r="AN6" s="31">
        <v>21.6</v>
      </c>
      <c r="AO6" s="31">
        <v>587</v>
      </c>
      <c r="AP6" s="31">
        <v>23.6</v>
      </c>
      <c r="AQ6" s="31">
        <v>1068.0999999999999</v>
      </c>
      <c r="AR6" s="31" t="s">
        <v>116</v>
      </c>
      <c r="AS6" s="31">
        <v>44.1</v>
      </c>
      <c r="AT6" s="31">
        <v>936</v>
      </c>
      <c r="AU6" s="31" t="s">
        <v>116</v>
      </c>
      <c r="AV6" s="31">
        <v>37.6</v>
      </c>
      <c r="AW6" s="13">
        <f>AM6/AQ6</f>
        <v>0.48984177511468974</v>
      </c>
      <c r="AX6" s="13" t="s">
        <v>100</v>
      </c>
      <c r="AY6" s="13">
        <f t="shared" si="3"/>
        <v>0.62713675213675213</v>
      </c>
      <c r="AZ6" s="13" t="s">
        <v>100</v>
      </c>
      <c r="BA6" s="4"/>
      <c r="BB6" s="4"/>
      <c r="BC6" s="4"/>
      <c r="BD6" s="4"/>
      <c r="BE6" s="4"/>
      <c r="BF6" s="4"/>
      <c r="BG6" s="47"/>
      <c r="BH6" s="40"/>
      <c r="BJ6" s="31">
        <v>1</v>
      </c>
      <c r="BK6" s="4">
        <v>0</v>
      </c>
    </row>
    <row r="7" spans="1:63" ht="14.5" x14ac:dyDescent="0.35">
      <c r="A7" s="1">
        <v>1</v>
      </c>
      <c r="B7" s="2">
        <v>37</v>
      </c>
      <c r="C7" s="1" t="s">
        <v>7</v>
      </c>
      <c r="D7" s="1" t="s">
        <v>13</v>
      </c>
      <c r="E7" s="7">
        <v>193</v>
      </c>
      <c r="F7" s="1" t="s">
        <v>17</v>
      </c>
      <c r="G7" s="1" t="s">
        <v>18</v>
      </c>
      <c r="H7" s="3">
        <v>8510</v>
      </c>
      <c r="I7" s="9">
        <v>3.93</v>
      </c>
      <c r="J7" s="1" t="s">
        <v>19</v>
      </c>
      <c r="K7" s="7">
        <v>193</v>
      </c>
      <c r="L7" s="1" t="s">
        <v>25</v>
      </c>
      <c r="N7" s="24">
        <v>283</v>
      </c>
      <c r="O7" s="35" t="s">
        <v>114</v>
      </c>
      <c r="P7" s="25"/>
      <c r="Q7" s="11">
        <v>317</v>
      </c>
      <c r="R7" s="36" t="s">
        <v>16</v>
      </c>
      <c r="S7" s="14"/>
      <c r="T7" s="11">
        <v>476</v>
      </c>
      <c r="U7" s="36" t="s">
        <v>115</v>
      </c>
      <c r="V7" s="14"/>
      <c r="W7" s="11">
        <v>930.9</v>
      </c>
      <c r="X7" s="11" t="s">
        <v>11</v>
      </c>
      <c r="Y7" s="13">
        <v>42.9</v>
      </c>
      <c r="Z7" s="11">
        <v>682</v>
      </c>
      <c r="AA7" s="36" t="s">
        <v>115</v>
      </c>
      <c r="AB7" s="13">
        <v>31.4</v>
      </c>
      <c r="AC7" s="5">
        <v>0</v>
      </c>
      <c r="AD7" s="6">
        <v>4.9801505817932918</v>
      </c>
      <c r="AE7" s="6">
        <v>54.26229508196721</v>
      </c>
      <c r="AF7" s="6">
        <v>0.22950819672131148</v>
      </c>
      <c r="AG7" s="28">
        <f t="shared" si="0"/>
        <v>0.6819787985865724</v>
      </c>
      <c r="AH7" s="30" t="s">
        <v>100</v>
      </c>
      <c r="AI7" s="28">
        <f t="shared" si="1"/>
        <v>0.66596638655462181</v>
      </c>
      <c r="AJ7" s="30" t="s">
        <v>100</v>
      </c>
      <c r="AK7" s="28">
        <f t="shared" si="2"/>
        <v>1.3649560117302053</v>
      </c>
      <c r="AL7" s="30" t="s">
        <v>101</v>
      </c>
      <c r="AM7" s="31">
        <v>619.4</v>
      </c>
      <c r="AN7" s="31">
        <v>34.700000000000003</v>
      </c>
      <c r="AO7" s="31">
        <v>559.6</v>
      </c>
      <c r="AP7" s="31">
        <v>34</v>
      </c>
      <c r="AQ7" s="31">
        <v>627</v>
      </c>
      <c r="AR7" s="37" t="s">
        <v>115</v>
      </c>
      <c r="AS7" s="31">
        <v>35.1</v>
      </c>
      <c r="AT7" s="31">
        <v>539</v>
      </c>
      <c r="AU7" s="37" t="s">
        <v>115</v>
      </c>
      <c r="AV7" s="31">
        <v>32.700000000000003</v>
      </c>
      <c r="AW7" s="13">
        <f>AM7/AQ7</f>
        <v>0.9878787878787878</v>
      </c>
      <c r="AX7" s="13" t="s">
        <v>100</v>
      </c>
      <c r="AY7" s="13">
        <f t="shared" si="3"/>
        <v>1.0382189239332096</v>
      </c>
      <c r="AZ7" s="13">
        <f>1</f>
        <v>1</v>
      </c>
      <c r="BA7" s="31">
        <v>1093.0999999999999</v>
      </c>
      <c r="BB7" s="31" t="s">
        <v>11</v>
      </c>
      <c r="BC7" s="31">
        <v>44.4</v>
      </c>
      <c r="BD7" s="31">
        <v>787</v>
      </c>
      <c r="BE7" s="31" t="s">
        <v>115</v>
      </c>
      <c r="BF7" s="31">
        <v>32</v>
      </c>
      <c r="BG7" s="46" t="s">
        <v>11</v>
      </c>
      <c r="BH7" s="13">
        <f>BA7/BD7</f>
        <v>1.3889453621346886</v>
      </c>
      <c r="BI7" s="13" t="s">
        <v>101</v>
      </c>
      <c r="BJ7" s="31">
        <v>1</v>
      </c>
      <c r="BK7" s="4">
        <v>0</v>
      </c>
    </row>
    <row r="8" spans="1:63" ht="14.5" x14ac:dyDescent="0.35">
      <c r="A8" s="1">
        <v>1</v>
      </c>
      <c r="B8" s="2">
        <v>46</v>
      </c>
      <c r="C8" s="1" t="s">
        <v>21</v>
      </c>
      <c r="D8" s="1" t="s">
        <v>13</v>
      </c>
      <c r="E8" s="7">
        <v>246</v>
      </c>
      <c r="F8" s="1" t="s">
        <v>17</v>
      </c>
      <c r="G8" s="1" t="s">
        <v>18</v>
      </c>
      <c r="H8" s="3">
        <v>1920</v>
      </c>
      <c r="I8" s="9">
        <v>3.28</v>
      </c>
      <c r="J8" s="1" t="s">
        <v>19</v>
      </c>
      <c r="K8" s="7">
        <v>351</v>
      </c>
      <c r="L8" s="1" t="s">
        <v>23</v>
      </c>
      <c r="N8" s="24">
        <v>1442</v>
      </c>
      <c r="O8" s="24" t="s">
        <v>116</v>
      </c>
      <c r="P8" s="25"/>
      <c r="Q8" s="11">
        <v>283</v>
      </c>
      <c r="R8" s="36" t="s">
        <v>16</v>
      </c>
      <c r="S8" s="14"/>
      <c r="T8" s="11">
        <v>775</v>
      </c>
      <c r="U8" s="36" t="s">
        <v>115</v>
      </c>
      <c r="V8" s="14"/>
      <c r="W8" s="11">
        <v>306</v>
      </c>
      <c r="X8" s="36" t="s">
        <v>16</v>
      </c>
      <c r="Y8" s="14"/>
      <c r="Z8" s="11">
        <v>660</v>
      </c>
      <c r="AA8" s="36" t="s">
        <v>115</v>
      </c>
      <c r="AB8" s="14"/>
      <c r="AC8" s="5">
        <v>0</v>
      </c>
      <c r="AD8" s="6">
        <v>2.5817932922655715</v>
      </c>
      <c r="AE8" s="6">
        <v>50.950819672131146</v>
      </c>
      <c r="AF8" s="6">
        <v>1.8360655737704918</v>
      </c>
      <c r="AG8" s="28">
        <f t="shared" si="0"/>
        <v>0.2434119278779473</v>
      </c>
      <c r="AH8" s="30" t="s">
        <v>100</v>
      </c>
      <c r="AI8" s="28">
        <f t="shared" si="1"/>
        <v>0.36516129032258066</v>
      </c>
      <c r="AJ8" s="30" t="s">
        <v>100</v>
      </c>
      <c r="AK8" s="28">
        <f t="shared" si="2"/>
        <v>0.46363636363636362</v>
      </c>
      <c r="AL8" s="30" t="s">
        <v>100</v>
      </c>
      <c r="AM8" s="31">
        <v>403</v>
      </c>
      <c r="AN8" s="4"/>
      <c r="AO8" s="31">
        <v>382</v>
      </c>
      <c r="AP8" s="4"/>
      <c r="AQ8" s="31">
        <v>723</v>
      </c>
      <c r="AR8" s="37" t="s">
        <v>115</v>
      </c>
      <c r="AS8" s="4"/>
      <c r="AT8" s="31">
        <v>475</v>
      </c>
      <c r="AU8" s="37" t="s">
        <v>115</v>
      </c>
      <c r="AV8" s="4"/>
      <c r="AW8" s="13">
        <f>AM8/AQ8</f>
        <v>0.55739972337482713</v>
      </c>
      <c r="AX8" s="13" t="s">
        <v>100</v>
      </c>
      <c r="AY8" s="13">
        <f t="shared" si="3"/>
        <v>0.80421052631578949</v>
      </c>
      <c r="AZ8" s="13" t="s">
        <v>100</v>
      </c>
      <c r="BA8" s="31">
        <v>472</v>
      </c>
      <c r="BB8" s="37" t="s">
        <v>23</v>
      </c>
      <c r="BC8" s="4"/>
      <c r="BD8" s="31">
        <v>791</v>
      </c>
      <c r="BE8" s="31" t="s">
        <v>115</v>
      </c>
      <c r="BF8" s="4"/>
      <c r="BG8" s="46" t="s">
        <v>23</v>
      </c>
      <c r="BH8" s="13">
        <f>BA8/BD8</f>
        <v>0.59671302149178251</v>
      </c>
      <c r="BI8" s="48" t="s">
        <v>100</v>
      </c>
      <c r="BJ8" s="31">
        <v>1</v>
      </c>
      <c r="BK8" s="4">
        <v>0</v>
      </c>
    </row>
    <row r="9" spans="1:63" ht="14.5" x14ac:dyDescent="0.35">
      <c r="A9" s="1">
        <v>1</v>
      </c>
      <c r="B9" s="2">
        <v>42</v>
      </c>
      <c r="C9" s="1" t="s">
        <v>21</v>
      </c>
      <c r="D9" s="1" t="s">
        <v>13</v>
      </c>
      <c r="E9" s="7">
        <v>381</v>
      </c>
      <c r="F9" s="1" t="s">
        <v>26</v>
      </c>
      <c r="G9" s="1" t="s">
        <v>15</v>
      </c>
      <c r="H9" s="3">
        <v>16300</v>
      </c>
      <c r="I9" s="9">
        <v>4.21</v>
      </c>
      <c r="J9" s="1" t="s">
        <v>22</v>
      </c>
      <c r="K9" s="7">
        <v>381</v>
      </c>
      <c r="L9" s="1" t="s">
        <v>23</v>
      </c>
      <c r="M9" s="16">
        <v>19.899999999999999</v>
      </c>
      <c r="N9" s="24">
        <v>1104</v>
      </c>
      <c r="O9" s="24" t="s">
        <v>116</v>
      </c>
      <c r="P9" s="26">
        <v>57.6</v>
      </c>
      <c r="Q9" s="11">
        <v>537</v>
      </c>
      <c r="R9" s="36" t="s">
        <v>11</v>
      </c>
      <c r="S9" s="13">
        <v>30.8</v>
      </c>
      <c r="T9" s="11">
        <v>820</v>
      </c>
      <c r="U9" s="36" t="s">
        <v>115</v>
      </c>
      <c r="V9" s="13">
        <v>47.1</v>
      </c>
      <c r="W9" s="11">
        <v>750</v>
      </c>
      <c r="X9" s="11" t="s">
        <v>11</v>
      </c>
      <c r="Y9" s="13">
        <v>37.9</v>
      </c>
      <c r="Z9" s="11">
        <v>759</v>
      </c>
      <c r="AA9" s="36" t="s">
        <v>115</v>
      </c>
      <c r="AB9" s="13">
        <v>38.4</v>
      </c>
      <c r="AC9" s="5">
        <v>0</v>
      </c>
      <c r="AD9" s="6">
        <v>6.6338124572210813</v>
      </c>
      <c r="AE9" s="6">
        <v>29.770491803278688</v>
      </c>
      <c r="AF9" s="6">
        <v>7.5737704918032787</v>
      </c>
      <c r="AG9" s="28">
        <f t="shared" si="0"/>
        <v>0.34510869565217389</v>
      </c>
      <c r="AH9" s="30" t="s">
        <v>100</v>
      </c>
      <c r="AI9" s="28">
        <f t="shared" si="1"/>
        <v>0.65487804878048783</v>
      </c>
      <c r="AJ9" s="30" t="s">
        <v>100</v>
      </c>
      <c r="AK9" s="28">
        <f t="shared" si="2"/>
        <v>0.98814229249011853</v>
      </c>
      <c r="AL9" s="30" t="s">
        <v>100</v>
      </c>
      <c r="AM9" s="4"/>
      <c r="AN9" s="4"/>
      <c r="AO9" s="31">
        <v>736</v>
      </c>
      <c r="AP9" s="31">
        <v>34.4</v>
      </c>
      <c r="AQ9" s="4"/>
      <c r="AR9" s="4"/>
      <c r="AS9" s="4"/>
      <c r="AT9" s="31">
        <v>973</v>
      </c>
      <c r="AU9" s="31" t="s">
        <v>116</v>
      </c>
      <c r="AV9" s="31">
        <v>45.4</v>
      </c>
      <c r="AW9" s="13"/>
      <c r="AX9" s="13"/>
      <c r="AY9" s="13">
        <f t="shared" si="3"/>
        <v>0.75642343268242551</v>
      </c>
      <c r="AZ9" s="13" t="s">
        <v>100</v>
      </c>
      <c r="BA9" s="4"/>
      <c r="BB9" s="4"/>
      <c r="BC9" s="4"/>
      <c r="BD9" s="4"/>
      <c r="BE9" s="4"/>
      <c r="BF9" s="4"/>
      <c r="BG9" s="47"/>
      <c r="BH9" s="40"/>
      <c r="BJ9" s="31">
        <v>1</v>
      </c>
      <c r="BK9" s="4">
        <v>0</v>
      </c>
    </row>
    <row r="10" spans="1:63" ht="14.5" x14ac:dyDescent="0.35">
      <c r="A10" s="1">
        <v>1</v>
      </c>
      <c r="B10" s="2">
        <v>44</v>
      </c>
      <c r="C10" s="1" t="s">
        <v>12</v>
      </c>
      <c r="D10" s="1" t="s">
        <v>13</v>
      </c>
      <c r="E10" s="7">
        <v>273</v>
      </c>
      <c r="F10" s="1" t="s">
        <v>27</v>
      </c>
      <c r="G10" s="1" t="s">
        <v>10</v>
      </c>
      <c r="H10" s="3">
        <v>479000</v>
      </c>
      <c r="I10" s="9">
        <v>5.68</v>
      </c>
      <c r="J10" s="1" t="s">
        <v>28</v>
      </c>
      <c r="K10" s="7">
        <v>273</v>
      </c>
      <c r="L10" s="1" t="s">
        <v>16</v>
      </c>
      <c r="M10" s="16">
        <v>20.6</v>
      </c>
      <c r="N10" s="24">
        <v>636</v>
      </c>
      <c r="O10" s="35" t="s">
        <v>115</v>
      </c>
      <c r="P10" s="25"/>
      <c r="Q10" s="11">
        <v>442</v>
      </c>
      <c r="R10" s="36" t="s">
        <v>23</v>
      </c>
      <c r="S10" s="14"/>
      <c r="T10" s="11">
        <v>693</v>
      </c>
      <c r="U10" s="36" t="s">
        <v>115</v>
      </c>
      <c r="V10" s="14"/>
      <c r="W10" s="11">
        <v>465</v>
      </c>
      <c r="X10" s="36" t="s">
        <v>23</v>
      </c>
      <c r="Y10" s="14"/>
      <c r="Z10" s="11">
        <v>531</v>
      </c>
      <c r="AA10" s="36" t="s">
        <v>115</v>
      </c>
      <c r="AB10" s="14"/>
      <c r="AC10" s="5">
        <v>0</v>
      </c>
      <c r="AD10" s="6">
        <v>1.8863791923340179</v>
      </c>
      <c r="AE10" s="6">
        <v>20.852459016393443</v>
      </c>
      <c r="AF10" s="6">
        <v>5.9344262295081966</v>
      </c>
      <c r="AG10" s="28">
        <f t="shared" si="0"/>
        <v>0.42924528301886794</v>
      </c>
      <c r="AH10" s="30" t="s">
        <v>100</v>
      </c>
      <c r="AI10" s="28">
        <f t="shared" si="1"/>
        <v>0.63780663780663782</v>
      </c>
      <c r="AJ10" s="30" t="s">
        <v>100</v>
      </c>
      <c r="AK10" s="28">
        <f t="shared" si="2"/>
        <v>0.87570621468926557</v>
      </c>
      <c r="AL10" s="30" t="s">
        <v>100</v>
      </c>
      <c r="AM10" s="31">
        <v>432</v>
      </c>
      <c r="AN10" s="4"/>
      <c r="AO10" s="31">
        <v>526</v>
      </c>
      <c r="AP10" s="4"/>
      <c r="AQ10" s="31">
        <v>442</v>
      </c>
      <c r="AR10" s="37" t="s">
        <v>115</v>
      </c>
      <c r="AS10" s="4"/>
      <c r="AT10" s="31">
        <v>793</v>
      </c>
      <c r="AU10" s="37" t="s">
        <v>115</v>
      </c>
      <c r="AV10" s="4"/>
      <c r="AW10" s="13">
        <f t="shared" ref="AW10:AW30" si="4">AM10/AQ10</f>
        <v>0.9773755656108597</v>
      </c>
      <c r="AX10" s="13" t="s">
        <v>100</v>
      </c>
      <c r="AY10" s="13">
        <f t="shared" si="3"/>
        <v>0.6633039092055486</v>
      </c>
      <c r="AZ10" s="13" t="s">
        <v>100</v>
      </c>
      <c r="BA10" s="4"/>
      <c r="BB10" s="4"/>
      <c r="BC10" s="4"/>
      <c r="BD10" s="4"/>
      <c r="BE10" s="4"/>
      <c r="BF10" s="4"/>
      <c r="BG10" s="47"/>
      <c r="BH10" s="40"/>
      <c r="BI10" s="40"/>
      <c r="BJ10" s="31">
        <v>1</v>
      </c>
      <c r="BK10" s="4">
        <v>0</v>
      </c>
    </row>
    <row r="11" spans="1:63" ht="14.5" x14ac:dyDescent="0.35">
      <c r="A11" s="1">
        <v>1</v>
      </c>
      <c r="B11" s="2">
        <v>53</v>
      </c>
      <c r="C11" s="1" t="s">
        <v>21</v>
      </c>
      <c r="D11" s="1" t="s">
        <v>13</v>
      </c>
      <c r="E11" s="7">
        <v>226</v>
      </c>
      <c r="F11" s="1" t="s">
        <v>29</v>
      </c>
      <c r="G11" s="1" t="s">
        <v>15</v>
      </c>
      <c r="H11" s="3">
        <v>2970</v>
      </c>
      <c r="I11" s="9">
        <v>3.47</v>
      </c>
      <c r="J11" s="1" t="s">
        <v>19</v>
      </c>
      <c r="K11" s="7">
        <v>287.2</v>
      </c>
      <c r="L11" s="1" t="s">
        <v>16</v>
      </c>
      <c r="M11" s="16">
        <v>23.5</v>
      </c>
      <c r="N11" s="24">
        <v>644</v>
      </c>
      <c r="O11" s="35" t="s">
        <v>115</v>
      </c>
      <c r="P11" s="26">
        <v>52.7</v>
      </c>
      <c r="Q11" s="11">
        <v>268.7</v>
      </c>
      <c r="R11" s="36" t="s">
        <v>16</v>
      </c>
      <c r="S11" s="13">
        <v>27</v>
      </c>
      <c r="T11" s="11">
        <v>498</v>
      </c>
      <c r="U11" s="36" t="s">
        <v>115</v>
      </c>
      <c r="V11" s="13">
        <v>50.1</v>
      </c>
      <c r="W11" s="11">
        <v>439</v>
      </c>
      <c r="X11" s="36" t="s">
        <v>23</v>
      </c>
      <c r="Y11" s="13">
        <v>29.3</v>
      </c>
      <c r="Z11" s="11">
        <v>665</v>
      </c>
      <c r="AA11" s="36" t="s">
        <v>115</v>
      </c>
      <c r="AB11" s="13">
        <v>44.4</v>
      </c>
      <c r="AC11" s="5">
        <v>0</v>
      </c>
      <c r="AD11" s="6">
        <v>5.6865160848733742</v>
      </c>
      <c r="AE11" s="6">
        <v>27.737704918032787</v>
      </c>
      <c r="AF11" s="6">
        <v>0.68852459016393441</v>
      </c>
      <c r="AG11" s="28">
        <f t="shared" si="0"/>
        <v>0.44596273291925465</v>
      </c>
      <c r="AH11" s="30" t="s">
        <v>100</v>
      </c>
      <c r="AI11" s="28">
        <f t="shared" si="1"/>
        <v>0.53955823293172689</v>
      </c>
      <c r="AJ11" s="30" t="s">
        <v>100</v>
      </c>
      <c r="AK11" s="28">
        <f t="shared" si="2"/>
        <v>0.6601503759398496</v>
      </c>
      <c r="AL11" s="30" t="s">
        <v>100</v>
      </c>
      <c r="AM11" s="31">
        <v>357</v>
      </c>
      <c r="AN11" s="31">
        <v>33.9</v>
      </c>
      <c r="AO11" s="31">
        <v>544.9</v>
      </c>
      <c r="AP11" s="31">
        <v>27.8</v>
      </c>
      <c r="AQ11" s="31">
        <v>419</v>
      </c>
      <c r="AR11" s="37" t="s">
        <v>115</v>
      </c>
      <c r="AS11" s="31">
        <v>39.799999999999997</v>
      </c>
      <c r="AT11" s="31">
        <v>863</v>
      </c>
      <c r="AU11" s="31" t="s">
        <v>116</v>
      </c>
      <c r="AV11" s="31">
        <v>44</v>
      </c>
      <c r="AW11" s="13">
        <f t="shared" si="4"/>
        <v>0.85202863961813846</v>
      </c>
      <c r="AX11" s="13" t="s">
        <v>100</v>
      </c>
      <c r="AY11" s="13">
        <f t="shared" si="3"/>
        <v>0.63140208574739276</v>
      </c>
      <c r="AZ11" s="13" t="s">
        <v>100</v>
      </c>
      <c r="BA11" s="31">
        <v>574</v>
      </c>
      <c r="BB11" s="31" t="s">
        <v>11</v>
      </c>
      <c r="BC11" s="31">
        <v>36.6</v>
      </c>
      <c r="BD11" s="31">
        <v>614</v>
      </c>
      <c r="BE11" s="31" t="s">
        <v>115</v>
      </c>
      <c r="BF11" s="31">
        <v>39.1</v>
      </c>
      <c r="BG11" s="47"/>
      <c r="BH11" s="13">
        <f>BA11/BD11</f>
        <v>0.93485342019543971</v>
      </c>
      <c r="BI11" s="48" t="s">
        <v>100</v>
      </c>
      <c r="BJ11" s="31">
        <v>1</v>
      </c>
      <c r="BK11" s="4">
        <v>0</v>
      </c>
    </row>
    <row r="12" spans="1:63" ht="14.5" x14ac:dyDescent="0.35">
      <c r="A12" s="1">
        <v>1</v>
      </c>
      <c r="B12" s="2">
        <v>56</v>
      </c>
      <c r="C12" s="1" t="s">
        <v>12</v>
      </c>
      <c r="D12" s="1" t="s">
        <v>8</v>
      </c>
      <c r="E12" s="7">
        <v>249</v>
      </c>
      <c r="F12" s="1" t="s">
        <v>30</v>
      </c>
      <c r="G12" s="1" t="s">
        <v>15</v>
      </c>
      <c r="H12" s="3">
        <v>48400</v>
      </c>
      <c r="I12" s="9">
        <v>4.68</v>
      </c>
      <c r="J12" s="1" t="s">
        <v>28</v>
      </c>
      <c r="K12" s="7">
        <v>249</v>
      </c>
      <c r="L12" s="1" t="s">
        <v>16</v>
      </c>
      <c r="M12" s="16">
        <v>24.8</v>
      </c>
      <c r="N12" s="24">
        <v>747</v>
      </c>
      <c r="O12" s="35" t="s">
        <v>115</v>
      </c>
      <c r="P12" s="25"/>
      <c r="Q12" s="11">
        <v>302</v>
      </c>
      <c r="R12" s="36" t="s">
        <v>16</v>
      </c>
      <c r="S12" s="14"/>
      <c r="T12" s="11">
        <v>649</v>
      </c>
      <c r="U12" s="36" t="s">
        <v>115</v>
      </c>
      <c r="V12" s="14"/>
      <c r="W12" s="11">
        <v>404</v>
      </c>
      <c r="X12" s="36" t="s">
        <v>23</v>
      </c>
      <c r="Y12" s="14"/>
      <c r="Z12" s="11">
        <v>395</v>
      </c>
      <c r="AA12" s="36" t="s">
        <v>115</v>
      </c>
      <c r="AB12" s="14"/>
      <c r="AC12" s="5">
        <v>0</v>
      </c>
      <c r="AD12" s="6">
        <v>2.6146475017111568</v>
      </c>
      <c r="AE12" s="6">
        <v>55.57377049180328</v>
      </c>
      <c r="AF12" s="6">
        <v>0.91803278688524592</v>
      </c>
      <c r="AG12" s="28">
        <f t="shared" si="0"/>
        <v>0.33333333333333331</v>
      </c>
      <c r="AH12" s="30" t="s">
        <v>100</v>
      </c>
      <c r="AI12" s="28">
        <f t="shared" si="1"/>
        <v>0.46533127889060094</v>
      </c>
      <c r="AJ12" s="30" t="s">
        <v>100</v>
      </c>
      <c r="AK12" s="28">
        <f t="shared" si="2"/>
        <v>1.0227848101265822</v>
      </c>
      <c r="AL12" s="30">
        <f>1</f>
        <v>1</v>
      </c>
      <c r="AM12" s="31">
        <v>424</v>
      </c>
      <c r="AN12" s="4"/>
      <c r="AO12" s="31">
        <v>442</v>
      </c>
      <c r="AP12" s="4"/>
      <c r="AQ12" s="31">
        <v>542</v>
      </c>
      <c r="AR12" s="37" t="s">
        <v>115</v>
      </c>
      <c r="AS12" s="4"/>
      <c r="AT12" s="31">
        <v>466</v>
      </c>
      <c r="AU12" s="37" t="s">
        <v>115</v>
      </c>
      <c r="AV12" s="4"/>
      <c r="AW12" s="13">
        <f t="shared" si="4"/>
        <v>0.78228782287822873</v>
      </c>
      <c r="AX12" s="13" t="s">
        <v>100</v>
      </c>
      <c r="AY12" s="13">
        <f t="shared" si="3"/>
        <v>0.94849785407725318</v>
      </c>
      <c r="AZ12" s="13" t="s">
        <v>100</v>
      </c>
      <c r="BA12" s="31">
        <v>547.4</v>
      </c>
      <c r="BB12" s="31" t="s">
        <v>11</v>
      </c>
      <c r="BC12" s="31">
        <v>31.1</v>
      </c>
      <c r="BD12" s="31">
        <v>511</v>
      </c>
      <c r="BE12" s="31" t="s">
        <v>115</v>
      </c>
      <c r="BF12" s="31">
        <v>29</v>
      </c>
      <c r="BG12" s="46" t="s">
        <v>11</v>
      </c>
      <c r="BH12" s="13">
        <f>BA12/BD12</f>
        <v>1.0712328767123287</v>
      </c>
      <c r="BI12" s="13" t="s">
        <v>101</v>
      </c>
      <c r="BJ12" s="31">
        <v>1</v>
      </c>
      <c r="BK12" s="4">
        <v>0</v>
      </c>
    </row>
    <row r="13" spans="1:63" ht="14.5" x14ac:dyDescent="0.35">
      <c r="A13" s="1">
        <v>1</v>
      </c>
      <c r="B13" s="2">
        <v>64</v>
      </c>
      <c r="C13" s="1" t="s">
        <v>21</v>
      </c>
      <c r="D13" s="1" t="s">
        <v>8</v>
      </c>
      <c r="E13" s="7">
        <v>248.5</v>
      </c>
      <c r="F13" s="1" t="s">
        <v>14</v>
      </c>
      <c r="G13" s="1" t="s">
        <v>15</v>
      </c>
      <c r="H13" s="3">
        <v>66000</v>
      </c>
      <c r="I13" s="9">
        <v>4.82</v>
      </c>
      <c r="J13" s="1" t="s">
        <v>28</v>
      </c>
      <c r="K13" s="7">
        <v>259.10000000000002</v>
      </c>
      <c r="L13" s="1" t="s">
        <v>16</v>
      </c>
      <c r="M13" s="16">
        <v>25.7</v>
      </c>
      <c r="N13" s="24">
        <v>530</v>
      </c>
      <c r="O13" s="35" t="s">
        <v>115</v>
      </c>
      <c r="P13" s="26">
        <v>52.6</v>
      </c>
      <c r="Q13" s="11">
        <v>404.5</v>
      </c>
      <c r="R13" s="36" t="s">
        <v>23</v>
      </c>
      <c r="S13" s="13">
        <v>30.1</v>
      </c>
      <c r="T13" s="11">
        <v>577</v>
      </c>
      <c r="U13" s="36" t="s">
        <v>115</v>
      </c>
      <c r="V13" s="13">
        <v>42.9</v>
      </c>
      <c r="W13" s="11">
        <v>556</v>
      </c>
      <c r="X13" s="11" t="s">
        <v>11</v>
      </c>
      <c r="Y13" s="13">
        <v>36.1</v>
      </c>
      <c r="Z13" s="11">
        <v>562</v>
      </c>
      <c r="AA13" s="36" t="s">
        <v>115</v>
      </c>
      <c r="AB13" s="13">
        <v>36.5</v>
      </c>
      <c r="AC13" s="5">
        <v>0</v>
      </c>
      <c r="AD13" s="6">
        <v>4.3559206023271733</v>
      </c>
      <c r="AE13" s="6">
        <v>44.721311475409834</v>
      </c>
      <c r="AF13" s="6">
        <v>3.442622950819672</v>
      </c>
      <c r="AG13" s="28">
        <f t="shared" si="0"/>
        <v>0.48886792452830191</v>
      </c>
      <c r="AH13" s="30" t="s">
        <v>100</v>
      </c>
      <c r="AI13" s="28">
        <f t="shared" si="1"/>
        <v>0.70103986135181973</v>
      </c>
      <c r="AJ13" s="30" t="s">
        <v>100</v>
      </c>
      <c r="AK13" s="28">
        <f t="shared" si="2"/>
        <v>0.98932384341637014</v>
      </c>
      <c r="AL13" s="30" t="s">
        <v>100</v>
      </c>
      <c r="AM13" s="31">
        <v>360</v>
      </c>
      <c r="AN13" s="31">
        <v>33.4</v>
      </c>
      <c r="AO13" s="31">
        <v>514</v>
      </c>
      <c r="AP13" s="31">
        <v>33.200000000000003</v>
      </c>
      <c r="AQ13" s="31">
        <v>379</v>
      </c>
      <c r="AR13" s="37" t="s">
        <v>115</v>
      </c>
      <c r="AS13" s="31">
        <v>35.1</v>
      </c>
      <c r="AT13" s="31">
        <v>684</v>
      </c>
      <c r="AU13" s="37" t="s">
        <v>115</v>
      </c>
      <c r="AV13" s="31">
        <v>44.3</v>
      </c>
      <c r="AW13" s="13">
        <f t="shared" si="4"/>
        <v>0.94986807387862793</v>
      </c>
      <c r="AX13" s="13" t="s">
        <v>100</v>
      </c>
      <c r="AY13" s="13">
        <f t="shared" si="3"/>
        <v>0.75146198830409361</v>
      </c>
      <c r="AZ13" s="13" t="s">
        <v>100</v>
      </c>
      <c r="BA13" s="31">
        <v>436</v>
      </c>
      <c r="BB13" s="37" t="s">
        <v>23</v>
      </c>
      <c r="BC13" s="31">
        <v>41.4</v>
      </c>
      <c r="BD13" s="31">
        <v>330</v>
      </c>
      <c r="BE13" s="31" t="s">
        <v>115</v>
      </c>
      <c r="BF13" s="31">
        <v>31.3</v>
      </c>
      <c r="BG13" s="46" t="s">
        <v>11</v>
      </c>
      <c r="BH13" s="13">
        <f>BA13/BD13</f>
        <v>1.3212121212121213</v>
      </c>
      <c r="BI13" s="13" t="s">
        <v>101</v>
      </c>
      <c r="BJ13" s="31">
        <v>1</v>
      </c>
      <c r="BK13" s="4">
        <v>0</v>
      </c>
    </row>
    <row r="14" spans="1:63" ht="14.5" x14ac:dyDescent="0.35">
      <c r="A14" s="1">
        <v>2</v>
      </c>
      <c r="B14" s="2">
        <v>43</v>
      </c>
      <c r="C14" s="1" t="s">
        <v>12</v>
      </c>
      <c r="D14" s="1" t="s">
        <v>8</v>
      </c>
      <c r="E14" s="7">
        <v>358.7</v>
      </c>
      <c r="F14" s="1" t="s">
        <v>29</v>
      </c>
      <c r="G14" s="1" t="s">
        <v>15</v>
      </c>
      <c r="H14" s="3">
        <v>1380</v>
      </c>
      <c r="I14" s="9">
        <v>3.14</v>
      </c>
      <c r="J14" s="1" t="s">
        <v>19</v>
      </c>
      <c r="K14" s="7">
        <v>438.6</v>
      </c>
      <c r="L14" s="1" t="s">
        <v>23</v>
      </c>
      <c r="M14" s="16">
        <v>28.1</v>
      </c>
      <c r="N14" s="24">
        <v>975</v>
      </c>
      <c r="O14" s="24" t="s">
        <v>116</v>
      </c>
      <c r="P14" s="26">
        <v>62.5</v>
      </c>
      <c r="Q14" s="11">
        <v>493</v>
      </c>
      <c r="R14" s="36" t="s">
        <v>23</v>
      </c>
      <c r="S14" s="13">
        <v>32.5</v>
      </c>
      <c r="T14" s="11">
        <v>904</v>
      </c>
      <c r="U14" s="11" t="s">
        <v>116</v>
      </c>
      <c r="V14" s="13">
        <v>59.6</v>
      </c>
      <c r="W14" s="11">
        <v>698</v>
      </c>
      <c r="X14" s="11" t="s">
        <v>11</v>
      </c>
      <c r="Y14" s="13">
        <v>44</v>
      </c>
      <c r="Z14" s="11">
        <v>534</v>
      </c>
      <c r="AA14" s="36" t="s">
        <v>115</v>
      </c>
      <c r="AB14" s="13">
        <v>33.700000000000003</v>
      </c>
      <c r="AC14" s="5">
        <v>0</v>
      </c>
      <c r="AD14" s="6">
        <v>3.6824093086926761</v>
      </c>
      <c r="AE14" s="6">
        <v>46.393442622950822</v>
      </c>
      <c r="AF14" s="6">
        <v>0.91803278688524592</v>
      </c>
      <c r="AG14" s="28">
        <f t="shared" si="0"/>
        <v>0.4498461538461539</v>
      </c>
      <c r="AH14" s="30" t="s">
        <v>100</v>
      </c>
      <c r="AI14" s="28">
        <f t="shared" si="1"/>
        <v>0.54535398230088494</v>
      </c>
      <c r="AJ14" s="30" t="s">
        <v>100</v>
      </c>
      <c r="AK14" s="28">
        <f t="shared" si="2"/>
        <v>1.3071161048689139</v>
      </c>
      <c r="AL14" s="30" t="s">
        <v>101</v>
      </c>
      <c r="AM14" s="31">
        <v>663.6</v>
      </c>
      <c r="AN14" s="31">
        <v>41.4</v>
      </c>
      <c r="AO14" s="31">
        <v>489.5</v>
      </c>
      <c r="AP14" s="31">
        <v>46.4</v>
      </c>
      <c r="AQ14" s="31">
        <v>641</v>
      </c>
      <c r="AR14" s="37" t="s">
        <v>115</v>
      </c>
      <c r="AS14" s="31">
        <v>40</v>
      </c>
      <c r="AT14" s="31">
        <v>407</v>
      </c>
      <c r="AU14" s="37" t="s">
        <v>115</v>
      </c>
      <c r="AV14" s="31">
        <v>38.6</v>
      </c>
      <c r="AW14" s="13">
        <f t="shared" si="4"/>
        <v>1.0352574102964118</v>
      </c>
      <c r="AX14" s="13">
        <f>1</f>
        <v>1</v>
      </c>
      <c r="AY14" s="13">
        <f t="shared" si="3"/>
        <v>1.2027027027027026</v>
      </c>
      <c r="AZ14" s="13" t="s">
        <v>101</v>
      </c>
      <c r="BA14" s="31">
        <v>709</v>
      </c>
      <c r="BB14" s="31" t="s">
        <v>11</v>
      </c>
      <c r="BC14" s="31">
        <v>50.4</v>
      </c>
      <c r="BD14" s="31">
        <v>445</v>
      </c>
      <c r="BE14" s="31" t="s">
        <v>115</v>
      </c>
      <c r="BF14" s="31">
        <v>31.6</v>
      </c>
      <c r="BG14" s="46" t="s">
        <v>11</v>
      </c>
      <c r="BH14" s="13">
        <f>BA14/BD14</f>
        <v>1.5932584269662922</v>
      </c>
      <c r="BI14" s="13" t="s">
        <v>101</v>
      </c>
      <c r="BJ14" s="4">
        <v>0</v>
      </c>
      <c r="BK14" s="4">
        <v>0</v>
      </c>
    </row>
    <row r="15" spans="1:63" ht="14.5" x14ac:dyDescent="0.35">
      <c r="A15" s="1">
        <v>1</v>
      </c>
      <c r="B15" s="2">
        <v>42</v>
      </c>
      <c r="C15" s="1" t="s">
        <v>21</v>
      </c>
      <c r="D15" s="1" t="s">
        <v>8</v>
      </c>
      <c r="E15" s="7">
        <v>79</v>
      </c>
      <c r="F15" s="1" t="s">
        <v>31</v>
      </c>
      <c r="G15" s="1" t="s">
        <v>15</v>
      </c>
      <c r="H15" s="3">
        <v>314000</v>
      </c>
      <c r="I15" s="9">
        <v>5.5</v>
      </c>
      <c r="J15" s="1" t="s">
        <v>28</v>
      </c>
      <c r="K15" s="7">
        <v>79</v>
      </c>
      <c r="L15" s="1" t="s">
        <v>25</v>
      </c>
      <c r="N15" s="24">
        <v>358</v>
      </c>
      <c r="O15" s="35" t="s">
        <v>115</v>
      </c>
      <c r="P15" s="25"/>
      <c r="Q15" s="11">
        <v>282</v>
      </c>
      <c r="R15" s="36" t="s">
        <v>16</v>
      </c>
      <c r="S15" s="14"/>
      <c r="T15" s="11">
        <v>1029</v>
      </c>
      <c r="U15" s="11" t="s">
        <v>116</v>
      </c>
      <c r="V15" s="14"/>
      <c r="W15" s="11">
        <v>280</v>
      </c>
      <c r="X15" s="36" t="s">
        <v>16</v>
      </c>
      <c r="Y15" s="14"/>
      <c r="Z15" s="11">
        <v>743</v>
      </c>
      <c r="AA15" s="36" t="s">
        <v>115</v>
      </c>
      <c r="AB15" s="14"/>
      <c r="AC15" s="5">
        <v>0</v>
      </c>
      <c r="AD15" s="6">
        <v>5.4757015742642023E-2</v>
      </c>
      <c r="AE15" s="6">
        <v>27.508196721311474</v>
      </c>
      <c r="AF15" s="6">
        <v>4.5901639344262293</v>
      </c>
      <c r="AG15" s="28">
        <f t="shared" si="0"/>
        <v>0.2206703910614525</v>
      </c>
      <c r="AH15" s="30" t="s">
        <v>100</v>
      </c>
      <c r="AI15" s="28">
        <f t="shared" si="1"/>
        <v>0.27405247813411077</v>
      </c>
      <c r="AJ15" s="30" t="s">
        <v>100</v>
      </c>
      <c r="AK15" s="28">
        <f t="shared" si="2"/>
        <v>0.37685060565275907</v>
      </c>
      <c r="AL15" s="30" t="s">
        <v>100</v>
      </c>
      <c r="AM15" s="31">
        <v>253</v>
      </c>
      <c r="AN15" s="4"/>
      <c r="AO15" s="31">
        <v>218</v>
      </c>
      <c r="AP15" s="4"/>
      <c r="AQ15" s="31">
        <v>865</v>
      </c>
      <c r="AR15" s="31" t="s">
        <v>116</v>
      </c>
      <c r="AS15" s="4"/>
      <c r="AT15" s="31">
        <v>528</v>
      </c>
      <c r="AU15" s="37" t="s">
        <v>115</v>
      </c>
      <c r="AV15" s="4"/>
      <c r="AW15" s="13">
        <f t="shared" si="4"/>
        <v>0.292485549132948</v>
      </c>
      <c r="AX15" s="13" t="s">
        <v>100</v>
      </c>
      <c r="AY15" s="13">
        <f t="shared" si="3"/>
        <v>0.4128787878787879</v>
      </c>
      <c r="AZ15" s="13" t="s">
        <v>100</v>
      </c>
      <c r="BA15" s="4"/>
      <c r="BB15" s="4"/>
      <c r="BC15" s="4"/>
      <c r="BD15" s="4"/>
      <c r="BE15" s="4"/>
      <c r="BF15" s="4"/>
      <c r="BG15" s="47"/>
      <c r="BJ15" s="31">
        <v>1</v>
      </c>
      <c r="BK15" s="4">
        <v>0</v>
      </c>
    </row>
    <row r="16" spans="1:63" ht="14.5" x14ac:dyDescent="0.35">
      <c r="A16" s="1">
        <v>1</v>
      </c>
      <c r="B16" s="2">
        <v>45</v>
      </c>
      <c r="C16" s="1" t="s">
        <v>32</v>
      </c>
      <c r="D16" s="1" t="s">
        <v>13</v>
      </c>
      <c r="E16" s="7">
        <v>303</v>
      </c>
      <c r="F16" s="1" t="s">
        <v>17</v>
      </c>
      <c r="G16" s="1" t="s">
        <v>18</v>
      </c>
      <c r="H16" s="3">
        <v>120000</v>
      </c>
      <c r="I16" s="9">
        <v>5.08</v>
      </c>
      <c r="J16" s="1" t="s">
        <v>28</v>
      </c>
      <c r="K16" s="7">
        <v>398</v>
      </c>
      <c r="L16" s="1" t="s">
        <v>23</v>
      </c>
      <c r="M16" s="16">
        <v>19.8</v>
      </c>
      <c r="N16" s="24">
        <v>1021</v>
      </c>
      <c r="O16" s="24" t="s">
        <v>116</v>
      </c>
      <c r="P16" s="26">
        <v>50.8</v>
      </c>
      <c r="Q16" s="11">
        <v>384</v>
      </c>
      <c r="R16" s="36" t="s">
        <v>23</v>
      </c>
      <c r="S16" s="13">
        <v>17.7</v>
      </c>
      <c r="T16" s="11">
        <v>925</v>
      </c>
      <c r="U16" s="11" t="s">
        <v>116</v>
      </c>
      <c r="V16" s="13">
        <v>42.5</v>
      </c>
      <c r="W16" s="11">
        <v>422.7</v>
      </c>
      <c r="X16" s="36" t="s">
        <v>23</v>
      </c>
      <c r="Y16" s="13">
        <v>21.6</v>
      </c>
      <c r="Z16" s="11">
        <v>657.6</v>
      </c>
      <c r="AA16" s="36" t="s">
        <v>115</v>
      </c>
      <c r="AB16" s="13">
        <v>33.6</v>
      </c>
      <c r="AC16" s="5">
        <v>0</v>
      </c>
      <c r="AD16" s="6">
        <v>2.1218343600273784</v>
      </c>
      <c r="AE16" s="6">
        <v>62.032786885245905</v>
      </c>
      <c r="AF16" s="6">
        <v>2.9836065573770494</v>
      </c>
      <c r="AG16" s="28">
        <f t="shared" si="0"/>
        <v>0.38981390793339865</v>
      </c>
      <c r="AH16" s="30" t="s">
        <v>100</v>
      </c>
      <c r="AI16" s="28">
        <f t="shared" si="1"/>
        <v>0.41513513513513511</v>
      </c>
      <c r="AJ16" s="30" t="s">
        <v>100</v>
      </c>
      <c r="AK16" s="28">
        <f t="shared" si="2"/>
        <v>0.64279197080291972</v>
      </c>
      <c r="AL16" s="30" t="s">
        <v>100</v>
      </c>
      <c r="AM16" s="31">
        <v>380.5</v>
      </c>
      <c r="AN16" s="31">
        <v>29.2</v>
      </c>
      <c r="AO16" s="31">
        <v>421.5</v>
      </c>
      <c r="AP16" s="31">
        <v>32.799999999999997</v>
      </c>
      <c r="AQ16" s="31">
        <v>427.4</v>
      </c>
      <c r="AR16" s="37" t="s">
        <v>115</v>
      </c>
      <c r="AS16" s="31">
        <v>32.799999999999997</v>
      </c>
      <c r="AT16" s="31">
        <v>368</v>
      </c>
      <c r="AU16" s="37" t="s">
        <v>115</v>
      </c>
      <c r="AV16" s="31">
        <v>28.6</v>
      </c>
      <c r="AW16" s="13">
        <f t="shared" si="4"/>
        <v>0.89026672905942916</v>
      </c>
      <c r="AX16" s="13" t="s">
        <v>100</v>
      </c>
      <c r="AY16" s="13">
        <f t="shared" si="3"/>
        <v>1.1453804347826086</v>
      </c>
      <c r="AZ16" s="13" t="s">
        <v>101</v>
      </c>
      <c r="BA16" s="4"/>
      <c r="BB16" s="4"/>
      <c r="BC16" s="4"/>
      <c r="BD16" s="4"/>
      <c r="BE16" s="4"/>
      <c r="BF16" s="4"/>
      <c r="BG16" s="47"/>
      <c r="BJ16" s="31">
        <v>1</v>
      </c>
      <c r="BK16" s="4">
        <v>0</v>
      </c>
    </row>
    <row r="17" spans="1:63" ht="14.5" x14ac:dyDescent="0.35">
      <c r="A17" s="1">
        <v>1</v>
      </c>
      <c r="B17" s="2">
        <v>67</v>
      </c>
      <c r="C17" s="1" t="s">
        <v>21</v>
      </c>
      <c r="D17" s="1" t="s">
        <v>13</v>
      </c>
      <c r="E17" s="7">
        <v>264</v>
      </c>
      <c r="F17" s="1" t="s">
        <v>17</v>
      </c>
      <c r="G17" s="1" t="s">
        <v>18</v>
      </c>
      <c r="H17" s="3">
        <v>144000</v>
      </c>
      <c r="I17" s="9">
        <v>5.16</v>
      </c>
      <c r="J17" s="1" t="s">
        <v>28</v>
      </c>
      <c r="K17" s="7">
        <v>277</v>
      </c>
      <c r="L17" s="1" t="s">
        <v>16</v>
      </c>
      <c r="N17" s="24">
        <v>615</v>
      </c>
      <c r="O17" s="35" t="s">
        <v>115</v>
      </c>
      <c r="P17" s="25"/>
      <c r="Q17" s="11">
        <v>353</v>
      </c>
      <c r="R17" s="36" t="s">
        <v>23</v>
      </c>
      <c r="S17" s="14"/>
      <c r="T17" s="11">
        <v>469</v>
      </c>
      <c r="U17" s="36" t="s">
        <v>115</v>
      </c>
      <c r="V17" s="14"/>
      <c r="W17" s="11">
        <v>616</v>
      </c>
      <c r="X17" s="11" t="s">
        <v>11</v>
      </c>
      <c r="Y17" s="14"/>
      <c r="Z17" s="11">
        <v>617</v>
      </c>
      <c r="AA17" s="36" t="s">
        <v>115</v>
      </c>
      <c r="AB17" s="14"/>
      <c r="AC17" s="5">
        <v>0</v>
      </c>
      <c r="AD17" s="6">
        <v>0.88980150581793294</v>
      </c>
      <c r="AE17" s="6">
        <v>33.73770491803279</v>
      </c>
      <c r="AF17" s="6">
        <v>3.7704918032786887</v>
      </c>
      <c r="AG17" s="28">
        <f t="shared" si="0"/>
        <v>0.45040650406504062</v>
      </c>
      <c r="AH17" s="30" t="s">
        <v>100</v>
      </c>
      <c r="AI17" s="28">
        <f t="shared" si="1"/>
        <v>0.75266524520255862</v>
      </c>
      <c r="AJ17" s="30" t="s">
        <v>100</v>
      </c>
      <c r="AK17" s="28">
        <f t="shared" si="2"/>
        <v>0.99837925445705022</v>
      </c>
      <c r="AL17" s="30" t="s">
        <v>100</v>
      </c>
      <c r="AM17" s="31">
        <v>666</v>
      </c>
      <c r="AN17" s="4"/>
      <c r="AO17" s="31">
        <v>622</v>
      </c>
      <c r="AP17" s="4"/>
      <c r="AQ17" s="31">
        <v>611</v>
      </c>
      <c r="AR17" s="37" t="s">
        <v>115</v>
      </c>
      <c r="AS17" s="4"/>
      <c r="AT17" s="31">
        <v>520</v>
      </c>
      <c r="AU17" s="37" t="s">
        <v>115</v>
      </c>
      <c r="AV17" s="4"/>
      <c r="AW17" s="13">
        <f t="shared" si="4"/>
        <v>1.0900163666121112</v>
      </c>
      <c r="AX17" s="13" t="s">
        <v>101</v>
      </c>
      <c r="AY17" s="13">
        <f t="shared" si="3"/>
        <v>1.1961538461538461</v>
      </c>
      <c r="AZ17" s="13" t="s">
        <v>101</v>
      </c>
      <c r="BA17" s="31">
        <v>651.4</v>
      </c>
      <c r="BB17" s="31" t="s">
        <v>11</v>
      </c>
      <c r="BC17" s="31">
        <v>47.9</v>
      </c>
      <c r="BD17" s="31">
        <v>483</v>
      </c>
      <c r="BE17" s="31" t="s">
        <v>115</v>
      </c>
      <c r="BF17" s="31">
        <v>35.5</v>
      </c>
      <c r="BG17" s="47"/>
      <c r="BH17" s="13">
        <f>BA17/BD17</f>
        <v>1.3486542443064182</v>
      </c>
      <c r="BI17" s="13" t="s">
        <v>101</v>
      </c>
      <c r="BJ17" s="31">
        <v>1</v>
      </c>
      <c r="BK17" s="4">
        <v>0</v>
      </c>
    </row>
    <row r="18" spans="1:63" ht="14.5" x14ac:dyDescent="0.35">
      <c r="A18" s="1">
        <v>2</v>
      </c>
      <c r="B18" s="2">
        <v>36</v>
      </c>
      <c r="C18" s="1" t="s">
        <v>12</v>
      </c>
      <c r="D18" s="1" t="s">
        <v>13</v>
      </c>
      <c r="E18" s="7">
        <v>261.60000000000002</v>
      </c>
      <c r="F18" s="1" t="s">
        <v>29</v>
      </c>
      <c r="G18" s="1" t="s">
        <v>15</v>
      </c>
      <c r="H18" s="3">
        <v>11800</v>
      </c>
      <c r="I18" s="9">
        <v>4.07</v>
      </c>
      <c r="J18" s="1" t="s">
        <v>22</v>
      </c>
      <c r="K18" s="7">
        <v>291.60000000000002</v>
      </c>
      <c r="L18" s="1" t="s">
        <v>16</v>
      </c>
      <c r="M18" s="16">
        <v>24.3</v>
      </c>
      <c r="N18" s="24">
        <v>460</v>
      </c>
      <c r="O18" s="35" t="s">
        <v>115</v>
      </c>
      <c r="P18" s="26">
        <v>38.299999999999997</v>
      </c>
      <c r="Q18" s="11">
        <v>328.2</v>
      </c>
      <c r="R18" s="36" t="s">
        <v>16</v>
      </c>
      <c r="S18" s="13">
        <v>34.4</v>
      </c>
      <c r="T18" s="11">
        <v>377</v>
      </c>
      <c r="U18" s="36" t="s">
        <v>115</v>
      </c>
      <c r="V18" s="13">
        <v>39.5</v>
      </c>
      <c r="W18" s="11">
        <v>421</v>
      </c>
      <c r="X18" s="36" t="s">
        <v>23</v>
      </c>
      <c r="Y18" s="13">
        <v>34.5</v>
      </c>
      <c r="Z18" s="11">
        <v>409</v>
      </c>
      <c r="AA18" s="36" t="s">
        <v>115</v>
      </c>
      <c r="AB18" s="13">
        <v>33.5</v>
      </c>
      <c r="AC18" s="5">
        <v>0</v>
      </c>
      <c r="AD18" s="6">
        <v>3.8165639972621492</v>
      </c>
      <c r="AE18" s="6">
        <v>16.262295081967213</v>
      </c>
      <c r="AF18" s="6">
        <v>1.8360655737704918</v>
      </c>
      <c r="AG18" s="28">
        <f t="shared" si="0"/>
        <v>0.63391304347826094</v>
      </c>
      <c r="AH18" s="30" t="s">
        <v>100</v>
      </c>
      <c r="AI18" s="28">
        <f t="shared" si="1"/>
        <v>0.87055702917771882</v>
      </c>
      <c r="AJ18" s="30" t="s">
        <v>100</v>
      </c>
      <c r="AK18" s="28">
        <f t="shared" si="2"/>
        <v>1.0293398533007334</v>
      </c>
      <c r="AL18" s="30">
        <f>1</f>
        <v>1</v>
      </c>
      <c r="AM18" s="31">
        <v>346</v>
      </c>
      <c r="AN18" s="31">
        <v>34.9</v>
      </c>
      <c r="AO18" s="31">
        <v>384</v>
      </c>
      <c r="AP18" s="31">
        <v>31.1</v>
      </c>
      <c r="AQ18" s="31">
        <v>375</v>
      </c>
      <c r="AR18" s="37" t="s">
        <v>115</v>
      </c>
      <c r="AS18" s="31">
        <v>37.9</v>
      </c>
      <c r="AT18" s="31">
        <v>432</v>
      </c>
      <c r="AU18" s="37" t="s">
        <v>115</v>
      </c>
      <c r="AV18" s="31">
        <v>35</v>
      </c>
      <c r="AW18" s="13">
        <f t="shared" si="4"/>
        <v>0.92266666666666663</v>
      </c>
      <c r="AX18" s="13" t="s">
        <v>100</v>
      </c>
      <c r="AY18" s="13">
        <f t="shared" si="3"/>
        <v>0.88888888888888884</v>
      </c>
      <c r="AZ18" s="13" t="s">
        <v>100</v>
      </c>
      <c r="BA18" s="4"/>
      <c r="BB18" s="4"/>
      <c r="BC18" s="4"/>
      <c r="BD18" s="4"/>
      <c r="BE18" s="4"/>
      <c r="BF18" s="4"/>
      <c r="BG18" s="47"/>
      <c r="BJ18" s="31">
        <v>1</v>
      </c>
      <c r="BK18" s="4">
        <v>0</v>
      </c>
    </row>
    <row r="19" spans="1:63" ht="14.5" x14ac:dyDescent="0.35">
      <c r="A19" s="1">
        <v>2</v>
      </c>
      <c r="B19" s="2">
        <v>40</v>
      </c>
      <c r="C19" s="1" t="s">
        <v>12</v>
      </c>
      <c r="D19" s="1" t="s">
        <v>13</v>
      </c>
      <c r="E19" s="7">
        <v>121</v>
      </c>
      <c r="F19" s="1" t="s">
        <v>17</v>
      </c>
      <c r="G19" s="1" t="s">
        <v>18</v>
      </c>
      <c r="H19" s="3">
        <v>174000</v>
      </c>
      <c r="I19" s="9">
        <v>5.24</v>
      </c>
      <c r="J19" s="1" t="s">
        <v>28</v>
      </c>
      <c r="K19" s="7">
        <v>121</v>
      </c>
      <c r="L19" s="1" t="s">
        <v>25</v>
      </c>
      <c r="M19" s="16">
        <v>11.2</v>
      </c>
      <c r="N19" s="24">
        <v>423</v>
      </c>
      <c r="O19" s="35" t="s">
        <v>115</v>
      </c>
      <c r="P19" s="26">
        <v>39.1</v>
      </c>
      <c r="Q19" s="11">
        <v>199</v>
      </c>
      <c r="R19" s="11" t="s">
        <v>25</v>
      </c>
      <c r="S19" s="13">
        <v>15.5</v>
      </c>
      <c r="T19" s="11">
        <v>430</v>
      </c>
      <c r="U19" s="36" t="s">
        <v>115</v>
      </c>
      <c r="V19" s="13">
        <v>33.4</v>
      </c>
      <c r="W19" s="11">
        <v>288</v>
      </c>
      <c r="X19" s="36" t="s">
        <v>16</v>
      </c>
      <c r="Y19" s="13">
        <v>18.600000000000001</v>
      </c>
      <c r="Z19" s="11">
        <v>526</v>
      </c>
      <c r="AA19" s="36" t="s">
        <v>115</v>
      </c>
      <c r="AB19" s="13">
        <v>33.9</v>
      </c>
      <c r="AC19" s="5">
        <v>0</v>
      </c>
      <c r="AD19" s="6">
        <v>3.8329911019849415E-2</v>
      </c>
      <c r="AE19" s="6">
        <v>18.754098360655739</v>
      </c>
      <c r="AF19" s="6">
        <v>5.639344262295082</v>
      </c>
      <c r="AG19" s="28">
        <f t="shared" si="0"/>
        <v>0.2860520094562648</v>
      </c>
      <c r="AH19" s="30" t="s">
        <v>100</v>
      </c>
      <c r="AI19" s="28">
        <f t="shared" si="1"/>
        <v>0.46279069767441861</v>
      </c>
      <c r="AJ19" s="30" t="s">
        <v>100</v>
      </c>
      <c r="AK19" s="28">
        <f t="shared" si="2"/>
        <v>0.54752851711026618</v>
      </c>
      <c r="AL19" s="30" t="s">
        <v>100</v>
      </c>
      <c r="AM19" s="31">
        <v>295</v>
      </c>
      <c r="AN19" s="31">
        <v>19.7</v>
      </c>
      <c r="AO19" s="31">
        <v>221</v>
      </c>
      <c r="AP19" s="31">
        <v>16.899999999999999</v>
      </c>
      <c r="AQ19" s="31">
        <v>424</v>
      </c>
      <c r="AR19" s="37" t="s">
        <v>115</v>
      </c>
      <c r="AS19" s="31">
        <v>28.4</v>
      </c>
      <c r="AT19" s="31">
        <v>408</v>
      </c>
      <c r="AU19" s="37" t="s">
        <v>115</v>
      </c>
      <c r="AV19" s="31">
        <v>31.3</v>
      </c>
      <c r="AW19" s="13">
        <f t="shared" si="4"/>
        <v>0.69575471698113212</v>
      </c>
      <c r="AX19" s="13" t="s">
        <v>100</v>
      </c>
      <c r="AY19" s="13">
        <f t="shared" si="3"/>
        <v>0.54166666666666663</v>
      </c>
      <c r="AZ19" s="13" t="s">
        <v>100</v>
      </c>
      <c r="BA19" s="4"/>
      <c r="BB19" s="4"/>
      <c r="BC19" s="4"/>
      <c r="BD19" s="4"/>
      <c r="BE19" s="4"/>
      <c r="BF19" s="4"/>
      <c r="BG19" s="47"/>
      <c r="BJ19" s="31">
        <v>1</v>
      </c>
      <c r="BK19" s="4">
        <v>0</v>
      </c>
    </row>
    <row r="20" spans="1:63" ht="14.5" x14ac:dyDescent="0.35">
      <c r="A20" s="1">
        <v>1</v>
      </c>
      <c r="B20" s="2">
        <v>48</v>
      </c>
      <c r="C20" s="1" t="s">
        <v>7</v>
      </c>
      <c r="D20" s="1" t="s">
        <v>8</v>
      </c>
      <c r="E20" s="7">
        <v>150</v>
      </c>
      <c r="F20" s="1" t="s">
        <v>33</v>
      </c>
      <c r="G20" s="1" t="s">
        <v>10</v>
      </c>
      <c r="H20" s="3">
        <v>2030</v>
      </c>
      <c r="I20" s="9">
        <v>3.31</v>
      </c>
      <c r="J20" s="1" t="s">
        <v>19</v>
      </c>
      <c r="K20" s="7">
        <v>247</v>
      </c>
      <c r="L20" s="1" t="s">
        <v>16</v>
      </c>
      <c r="M20" s="16">
        <v>17.899999999999999</v>
      </c>
      <c r="N20" s="24">
        <v>910</v>
      </c>
      <c r="O20" s="24" t="s">
        <v>116</v>
      </c>
      <c r="P20" s="26">
        <v>65.8</v>
      </c>
      <c r="Q20" s="11">
        <v>241</v>
      </c>
      <c r="R20" s="36" t="s">
        <v>16</v>
      </c>
      <c r="S20" s="13">
        <v>21.4</v>
      </c>
      <c r="T20" s="11">
        <v>670</v>
      </c>
      <c r="U20" s="36" t="s">
        <v>115</v>
      </c>
      <c r="V20" s="13">
        <v>59.4</v>
      </c>
      <c r="W20" s="11">
        <v>384.5</v>
      </c>
      <c r="X20" s="36" t="s">
        <v>23</v>
      </c>
      <c r="Y20" s="13">
        <v>25.1</v>
      </c>
      <c r="Z20" s="11">
        <v>830</v>
      </c>
      <c r="AA20" s="11" t="s">
        <v>116</v>
      </c>
      <c r="AB20" s="13">
        <v>54.2</v>
      </c>
      <c r="AC20" s="5">
        <v>0</v>
      </c>
      <c r="AD20" s="6">
        <v>9.2895277207392191</v>
      </c>
      <c r="AE20" s="6">
        <v>14.295081967213115</v>
      </c>
      <c r="AF20" s="6">
        <v>1.8032786885245902</v>
      </c>
      <c r="AG20" s="28">
        <f t="shared" si="0"/>
        <v>0.27142857142857141</v>
      </c>
      <c r="AH20" s="30" t="s">
        <v>100</v>
      </c>
      <c r="AI20" s="28">
        <f t="shared" si="1"/>
        <v>0.35970149253731343</v>
      </c>
      <c r="AJ20" s="30" t="s">
        <v>100</v>
      </c>
      <c r="AK20" s="28">
        <f t="shared" si="2"/>
        <v>0.46325301204819275</v>
      </c>
      <c r="AL20" s="30" t="s">
        <v>100</v>
      </c>
      <c r="AM20" s="31">
        <v>278.3</v>
      </c>
      <c r="AN20" s="31">
        <v>20.8</v>
      </c>
      <c r="AO20" s="31">
        <v>419</v>
      </c>
      <c r="AP20" s="31">
        <v>29.8</v>
      </c>
      <c r="AQ20" s="31">
        <v>845.6</v>
      </c>
      <c r="AR20" s="31" t="s">
        <v>116</v>
      </c>
      <c r="AS20" s="31">
        <v>63.2</v>
      </c>
      <c r="AT20" s="31">
        <v>708.6</v>
      </c>
      <c r="AU20" s="37" t="s">
        <v>115</v>
      </c>
      <c r="AV20" s="31">
        <v>50.4</v>
      </c>
      <c r="AW20" s="13">
        <f t="shared" si="4"/>
        <v>0.32911542100283825</v>
      </c>
      <c r="AX20" s="13" t="s">
        <v>100</v>
      </c>
      <c r="AY20" s="13">
        <f t="shared" si="3"/>
        <v>0.59130680214507481</v>
      </c>
      <c r="AZ20" s="13" t="s">
        <v>100</v>
      </c>
      <c r="BA20" s="4"/>
      <c r="BB20" s="4"/>
      <c r="BC20" s="4"/>
      <c r="BD20" s="4"/>
      <c r="BE20" s="4"/>
      <c r="BF20" s="4"/>
      <c r="BG20" s="47"/>
      <c r="BH20" s="40"/>
      <c r="BJ20" s="31">
        <v>1</v>
      </c>
      <c r="BK20" s="49">
        <v>1</v>
      </c>
    </row>
    <row r="21" spans="1:63" ht="14.5" x14ac:dyDescent="0.35">
      <c r="A21" s="1">
        <v>1</v>
      </c>
      <c r="B21" s="2">
        <v>46</v>
      </c>
      <c r="C21" s="1" t="s">
        <v>12</v>
      </c>
      <c r="D21" s="1" t="s">
        <v>13</v>
      </c>
      <c r="E21" s="7">
        <v>346</v>
      </c>
      <c r="F21" s="1" t="s">
        <v>17</v>
      </c>
      <c r="G21" s="1" t="s">
        <v>18</v>
      </c>
      <c r="H21" s="3">
        <v>97400</v>
      </c>
      <c r="I21" s="9">
        <v>4.99</v>
      </c>
      <c r="J21" s="1" t="s">
        <v>28</v>
      </c>
      <c r="K21" s="7">
        <v>402</v>
      </c>
      <c r="L21" s="1" t="s">
        <v>23</v>
      </c>
      <c r="M21" s="16">
        <v>21.1</v>
      </c>
      <c r="N21" s="24">
        <v>1091</v>
      </c>
      <c r="O21" s="24" t="s">
        <v>116</v>
      </c>
      <c r="P21" s="26">
        <v>57.3</v>
      </c>
      <c r="Q21" s="11">
        <v>506.8</v>
      </c>
      <c r="R21" s="36" t="s">
        <v>11</v>
      </c>
      <c r="S21" s="13">
        <v>25.3</v>
      </c>
      <c r="T21" s="11">
        <v>979.5</v>
      </c>
      <c r="U21" s="11" t="s">
        <v>116</v>
      </c>
      <c r="V21" s="13">
        <v>48.9</v>
      </c>
      <c r="W21" s="11">
        <v>690.1</v>
      </c>
      <c r="X21" s="11" t="s">
        <v>11</v>
      </c>
      <c r="Y21" s="13">
        <v>30.7</v>
      </c>
      <c r="Z21" s="11">
        <v>1070</v>
      </c>
      <c r="AA21" s="11" t="s">
        <v>116</v>
      </c>
      <c r="AB21" s="13">
        <v>47.6</v>
      </c>
      <c r="AC21" s="5">
        <v>0</v>
      </c>
      <c r="AD21" s="6">
        <v>1.8836413415468858</v>
      </c>
      <c r="AE21" s="6">
        <v>25.803278688524589</v>
      </c>
      <c r="AF21" s="6">
        <v>6</v>
      </c>
      <c r="AG21" s="28">
        <f t="shared" si="0"/>
        <v>0.36846929422548119</v>
      </c>
      <c r="AH21" s="30" t="s">
        <v>100</v>
      </c>
      <c r="AI21" s="28">
        <f t="shared" si="1"/>
        <v>0.51740684022460437</v>
      </c>
      <c r="AJ21" s="30" t="s">
        <v>100</v>
      </c>
      <c r="AK21" s="28">
        <f t="shared" si="2"/>
        <v>0.64495327102803746</v>
      </c>
      <c r="AL21" s="30" t="s">
        <v>100</v>
      </c>
      <c r="AM21" s="31">
        <v>650.5</v>
      </c>
      <c r="AN21" s="31">
        <v>29.8</v>
      </c>
      <c r="AO21" s="31">
        <v>559.6</v>
      </c>
      <c r="AP21" s="31">
        <v>30.1</v>
      </c>
      <c r="AQ21" s="31">
        <v>1034.7</v>
      </c>
      <c r="AR21" s="31" t="s">
        <v>116</v>
      </c>
      <c r="AS21" s="31">
        <v>47.4</v>
      </c>
      <c r="AT21" s="31">
        <v>876</v>
      </c>
      <c r="AU21" s="31" t="s">
        <v>116</v>
      </c>
      <c r="AV21" s="31">
        <v>47.1</v>
      </c>
      <c r="AW21" s="13">
        <f t="shared" si="4"/>
        <v>0.62868464289165937</v>
      </c>
      <c r="AX21" s="13" t="s">
        <v>100</v>
      </c>
      <c r="AY21" s="13">
        <f t="shared" si="3"/>
        <v>0.63881278538812791</v>
      </c>
      <c r="AZ21" s="13" t="s">
        <v>100</v>
      </c>
      <c r="BA21" s="4"/>
      <c r="BB21" s="4"/>
      <c r="BC21" s="4"/>
      <c r="BD21" s="4"/>
      <c r="BE21" s="4"/>
      <c r="BF21" s="4"/>
      <c r="BG21" s="47"/>
      <c r="BH21" s="40"/>
      <c r="BJ21" s="31">
        <v>1</v>
      </c>
      <c r="BK21" s="4">
        <v>0</v>
      </c>
    </row>
    <row r="22" spans="1:63" ht="14.5" x14ac:dyDescent="0.35">
      <c r="A22" s="1">
        <v>1</v>
      </c>
      <c r="B22" s="2">
        <v>30</v>
      </c>
      <c r="C22" s="1" t="s">
        <v>12</v>
      </c>
      <c r="D22" s="1" t="s">
        <v>13</v>
      </c>
      <c r="E22" s="7">
        <v>241</v>
      </c>
      <c r="F22" s="1" t="s">
        <v>17</v>
      </c>
      <c r="G22" s="1" t="s">
        <v>18</v>
      </c>
      <c r="H22" s="3">
        <v>49800</v>
      </c>
      <c r="I22" s="9">
        <v>4.7</v>
      </c>
      <c r="J22" s="1" t="s">
        <v>28</v>
      </c>
      <c r="K22" s="7">
        <v>302</v>
      </c>
      <c r="L22" s="1" t="s">
        <v>16</v>
      </c>
      <c r="M22" s="16">
        <v>24.8</v>
      </c>
      <c r="N22" s="24">
        <v>593</v>
      </c>
      <c r="O22" s="35" t="s">
        <v>115</v>
      </c>
      <c r="P22" s="25"/>
      <c r="Q22" s="11">
        <v>348</v>
      </c>
      <c r="R22" s="36" t="s">
        <v>16</v>
      </c>
      <c r="S22" s="14"/>
      <c r="T22" s="11">
        <v>495</v>
      </c>
      <c r="U22" s="36" t="s">
        <v>115</v>
      </c>
      <c r="V22" s="14"/>
      <c r="W22" s="11">
        <v>497</v>
      </c>
      <c r="X22" s="36" t="s">
        <v>23</v>
      </c>
      <c r="Y22" s="13">
        <v>28.7</v>
      </c>
      <c r="Z22" s="11">
        <v>747</v>
      </c>
      <c r="AA22" s="36" t="s">
        <v>115</v>
      </c>
      <c r="AB22" s="13">
        <v>43.1</v>
      </c>
      <c r="AC22" s="5">
        <v>0</v>
      </c>
      <c r="AD22" s="6">
        <v>0.95277207392197127</v>
      </c>
      <c r="AE22" s="6">
        <v>45.672131147540981</v>
      </c>
      <c r="AF22" s="6">
        <v>1.1475409836065573</v>
      </c>
      <c r="AG22" s="28">
        <f t="shared" si="0"/>
        <v>0.50927487352445189</v>
      </c>
      <c r="AH22" s="30" t="s">
        <v>100</v>
      </c>
      <c r="AI22" s="28">
        <f t="shared" si="1"/>
        <v>0.70303030303030301</v>
      </c>
      <c r="AJ22" s="30" t="s">
        <v>100</v>
      </c>
      <c r="AK22" s="28">
        <f t="shared" si="2"/>
        <v>0.66532797858099058</v>
      </c>
      <c r="AL22" s="30" t="s">
        <v>100</v>
      </c>
      <c r="AM22" s="31">
        <v>395</v>
      </c>
      <c r="AN22" s="31">
        <v>25.6</v>
      </c>
      <c r="AO22" s="31">
        <v>409</v>
      </c>
      <c r="AP22" s="31">
        <v>32.6</v>
      </c>
      <c r="AQ22" s="31">
        <v>709</v>
      </c>
      <c r="AR22" s="37" t="s">
        <v>115</v>
      </c>
      <c r="AS22" s="31">
        <v>46</v>
      </c>
      <c r="AT22" s="31">
        <v>518</v>
      </c>
      <c r="AU22" s="37" t="s">
        <v>115</v>
      </c>
      <c r="AV22" s="31">
        <v>41.3</v>
      </c>
      <c r="AW22" s="13">
        <f t="shared" si="4"/>
        <v>0.55712270803949226</v>
      </c>
      <c r="AX22" s="13" t="s">
        <v>100</v>
      </c>
      <c r="AY22" s="13">
        <f t="shared" si="3"/>
        <v>0.78957528957528955</v>
      </c>
      <c r="AZ22" s="13" t="s">
        <v>100</v>
      </c>
      <c r="BA22" s="31">
        <v>557</v>
      </c>
      <c r="BB22" s="31" t="s">
        <v>11</v>
      </c>
      <c r="BC22" s="31">
        <v>33.5</v>
      </c>
      <c r="BD22" s="31">
        <v>687.2</v>
      </c>
      <c r="BE22" s="31" t="s">
        <v>115</v>
      </c>
      <c r="BF22" s="31">
        <v>41.3</v>
      </c>
      <c r="BG22" s="46" t="s">
        <v>11</v>
      </c>
      <c r="BH22" s="13">
        <f>BA22/BD22</f>
        <v>0.81053550640279393</v>
      </c>
      <c r="BI22" s="48" t="s">
        <v>100</v>
      </c>
      <c r="BJ22" s="31">
        <v>1</v>
      </c>
      <c r="BK22" s="4">
        <v>0</v>
      </c>
    </row>
    <row r="23" spans="1:63" ht="14.5" x14ac:dyDescent="0.35">
      <c r="A23" s="1">
        <v>1</v>
      </c>
      <c r="B23" s="2">
        <v>34</v>
      </c>
      <c r="C23" s="1" t="s">
        <v>12</v>
      </c>
      <c r="D23" s="1" t="s">
        <v>13</v>
      </c>
      <c r="E23" s="7">
        <v>133</v>
      </c>
      <c r="F23" s="1" t="s">
        <v>30</v>
      </c>
      <c r="G23" s="1" t="s">
        <v>15</v>
      </c>
      <c r="H23" s="3">
        <v>18700</v>
      </c>
      <c r="I23" s="9">
        <v>4.2699999999999996</v>
      </c>
      <c r="J23" s="1" t="s">
        <v>22</v>
      </c>
      <c r="K23" s="7">
        <v>133</v>
      </c>
      <c r="L23" s="1" t="s">
        <v>25</v>
      </c>
      <c r="N23" s="24">
        <v>388</v>
      </c>
      <c r="O23" s="35" t="s">
        <v>115</v>
      </c>
      <c r="P23" s="25"/>
      <c r="Q23" s="11">
        <v>193</v>
      </c>
      <c r="R23" s="11" t="s">
        <v>25</v>
      </c>
      <c r="S23" s="14"/>
      <c r="T23" s="11">
        <v>261</v>
      </c>
      <c r="U23" s="36" t="s">
        <v>114</v>
      </c>
      <c r="V23" s="14"/>
      <c r="W23" s="11">
        <v>555</v>
      </c>
      <c r="X23" s="11" t="s">
        <v>11</v>
      </c>
      <c r="Y23" s="14"/>
      <c r="Z23" s="11">
        <v>686</v>
      </c>
      <c r="AA23" s="36" t="s">
        <v>115</v>
      </c>
      <c r="AB23" s="14"/>
      <c r="AC23" s="5">
        <v>0</v>
      </c>
      <c r="AD23" s="6">
        <v>5.7494866529774126E-2</v>
      </c>
      <c r="AE23" s="6">
        <v>41.213114754098363</v>
      </c>
      <c r="AF23" s="6">
        <v>1.8688524590163935</v>
      </c>
      <c r="AG23" s="28">
        <f t="shared" si="0"/>
        <v>0.34278350515463918</v>
      </c>
      <c r="AH23" s="30" t="s">
        <v>100</v>
      </c>
      <c r="AI23" s="28">
        <f t="shared" si="1"/>
        <v>0.73946360153256707</v>
      </c>
      <c r="AJ23" s="30" t="s">
        <v>100</v>
      </c>
      <c r="AK23" s="28">
        <f t="shared" si="2"/>
        <v>0.80903790087463556</v>
      </c>
      <c r="AL23" s="30" t="s">
        <v>100</v>
      </c>
      <c r="AM23" s="31">
        <v>190</v>
      </c>
      <c r="AN23" s="4"/>
      <c r="AO23" s="31">
        <v>223</v>
      </c>
      <c r="AP23" s="4"/>
      <c r="AQ23" s="31">
        <v>294</v>
      </c>
      <c r="AR23" s="37" t="s">
        <v>114</v>
      </c>
      <c r="AS23" s="4"/>
      <c r="AT23" s="31">
        <v>257</v>
      </c>
      <c r="AU23" s="37" t="s">
        <v>114</v>
      </c>
      <c r="AV23" s="4"/>
      <c r="AW23" s="13">
        <f t="shared" si="4"/>
        <v>0.6462585034013606</v>
      </c>
      <c r="AX23" s="13" t="s">
        <v>100</v>
      </c>
      <c r="AY23" s="13">
        <f t="shared" si="3"/>
        <v>0.86770428015564205</v>
      </c>
      <c r="AZ23" s="13" t="s">
        <v>100</v>
      </c>
      <c r="BA23" s="31">
        <v>406.7</v>
      </c>
      <c r="BB23" s="37" t="s">
        <v>23</v>
      </c>
      <c r="BC23" s="31">
        <v>31</v>
      </c>
      <c r="BD23" s="31">
        <v>425</v>
      </c>
      <c r="BE23" s="31" t="s">
        <v>115</v>
      </c>
      <c r="BF23" s="31">
        <v>32.4</v>
      </c>
      <c r="BG23" s="46" t="s">
        <v>23</v>
      </c>
      <c r="BH23" s="13">
        <f>BA23/BD23</f>
        <v>0.95694117647058818</v>
      </c>
      <c r="BI23" s="48" t="s">
        <v>100</v>
      </c>
      <c r="BJ23" s="31">
        <v>1</v>
      </c>
      <c r="BK23" s="4">
        <v>0</v>
      </c>
    </row>
    <row r="24" spans="1:63" ht="14.5" x14ac:dyDescent="0.35">
      <c r="A24" s="1">
        <v>1</v>
      </c>
      <c r="B24" s="2">
        <v>42</v>
      </c>
      <c r="C24" s="1" t="s">
        <v>21</v>
      </c>
      <c r="D24" s="1" t="s">
        <v>13</v>
      </c>
      <c r="E24" s="7">
        <v>180</v>
      </c>
      <c r="F24" s="1" t="s">
        <v>31</v>
      </c>
      <c r="G24" s="1" t="s">
        <v>15</v>
      </c>
      <c r="H24" s="3">
        <v>45000</v>
      </c>
      <c r="I24" s="9">
        <v>4.6500000000000004</v>
      </c>
      <c r="J24" s="1" t="s">
        <v>28</v>
      </c>
      <c r="K24" s="7">
        <v>241</v>
      </c>
      <c r="L24" s="1" t="s">
        <v>16</v>
      </c>
      <c r="N24" s="24">
        <v>1176</v>
      </c>
      <c r="O24" s="24" t="s">
        <v>116</v>
      </c>
      <c r="P24" s="25"/>
      <c r="Q24" s="11">
        <v>335</v>
      </c>
      <c r="R24" s="36" t="s">
        <v>16</v>
      </c>
      <c r="S24" s="14"/>
      <c r="T24" s="11">
        <v>500</v>
      </c>
      <c r="U24" s="36" t="s">
        <v>115</v>
      </c>
      <c r="V24" s="14"/>
      <c r="W24" s="11">
        <v>357</v>
      </c>
      <c r="X24" s="36" t="s">
        <v>23</v>
      </c>
      <c r="Y24" s="14"/>
      <c r="Z24" s="11">
        <v>444</v>
      </c>
      <c r="AA24" s="36" t="s">
        <v>115</v>
      </c>
      <c r="AB24" s="14"/>
      <c r="AC24" s="5">
        <v>0</v>
      </c>
      <c r="AD24" s="6">
        <v>0.18617385352498289</v>
      </c>
      <c r="AE24" s="6">
        <v>19.737704918032787</v>
      </c>
      <c r="AF24" s="6">
        <v>4.360655737704918</v>
      </c>
      <c r="AG24" s="28">
        <f t="shared" si="0"/>
        <v>0.20493197278911565</v>
      </c>
      <c r="AH24" s="30" t="s">
        <v>100</v>
      </c>
      <c r="AI24" s="28">
        <f t="shared" si="1"/>
        <v>0.67</v>
      </c>
      <c r="AJ24" s="30" t="s">
        <v>100</v>
      </c>
      <c r="AK24" s="28">
        <f t="shared" si="2"/>
        <v>0.80405405405405406</v>
      </c>
      <c r="AL24" s="30" t="s">
        <v>100</v>
      </c>
      <c r="AM24" s="31">
        <v>378</v>
      </c>
      <c r="AN24" s="4"/>
      <c r="AO24" s="31">
        <v>379</v>
      </c>
      <c r="AP24" s="4"/>
      <c r="AQ24" s="31">
        <v>482</v>
      </c>
      <c r="AR24" s="37" t="s">
        <v>115</v>
      </c>
      <c r="AS24" s="4"/>
      <c r="AT24" s="31">
        <v>384</v>
      </c>
      <c r="AU24" s="37" t="s">
        <v>115</v>
      </c>
      <c r="AV24" s="4"/>
      <c r="AW24" s="13">
        <f t="shared" si="4"/>
        <v>0.78423236514522821</v>
      </c>
      <c r="AX24" s="13" t="s">
        <v>100</v>
      </c>
      <c r="AY24" s="13">
        <f t="shared" si="3"/>
        <v>0.98697916666666663</v>
      </c>
      <c r="AZ24" s="13" t="s">
        <v>100</v>
      </c>
      <c r="BA24" s="4"/>
      <c r="BB24" s="4"/>
      <c r="BC24" s="4"/>
      <c r="BD24" s="4"/>
      <c r="BE24" s="4"/>
      <c r="BF24" s="4"/>
      <c r="BG24" s="47"/>
      <c r="BJ24" s="31">
        <v>1</v>
      </c>
      <c r="BK24" s="4">
        <v>0</v>
      </c>
    </row>
    <row r="25" spans="1:63" ht="14.5" x14ac:dyDescent="0.35">
      <c r="A25" s="1">
        <v>1</v>
      </c>
      <c r="B25" s="2">
        <v>67</v>
      </c>
      <c r="C25" s="1" t="s">
        <v>21</v>
      </c>
      <c r="D25" s="1" t="s">
        <v>13</v>
      </c>
      <c r="E25" s="7">
        <v>289.3</v>
      </c>
      <c r="F25" s="1" t="s">
        <v>34</v>
      </c>
      <c r="G25" s="1" t="s">
        <v>10</v>
      </c>
      <c r="H25" s="3">
        <v>46000</v>
      </c>
      <c r="I25" s="9">
        <v>4.66</v>
      </c>
      <c r="J25" s="1" t="s">
        <v>28</v>
      </c>
      <c r="K25" s="7">
        <v>289.3</v>
      </c>
      <c r="L25" s="1" t="s">
        <v>16</v>
      </c>
      <c r="M25" s="16">
        <v>15.8</v>
      </c>
      <c r="N25" s="24">
        <v>1204</v>
      </c>
      <c r="O25" s="24" t="s">
        <v>116</v>
      </c>
      <c r="P25" s="26">
        <v>65.8</v>
      </c>
      <c r="Q25" s="11">
        <v>414.7</v>
      </c>
      <c r="R25" s="36" t="s">
        <v>23</v>
      </c>
      <c r="S25" s="13">
        <v>20.399999999999999</v>
      </c>
      <c r="T25" s="11">
        <v>1241</v>
      </c>
      <c r="U25" s="11" t="s">
        <v>116</v>
      </c>
      <c r="V25" s="13">
        <v>61</v>
      </c>
      <c r="W25" s="11">
        <v>648</v>
      </c>
      <c r="X25" s="11" t="s">
        <v>11</v>
      </c>
      <c r="Y25" s="13">
        <v>30</v>
      </c>
      <c r="Z25" s="11">
        <v>973</v>
      </c>
      <c r="AA25" s="11" t="s">
        <v>116</v>
      </c>
      <c r="AB25" s="13">
        <v>45.1</v>
      </c>
      <c r="AC25" s="5">
        <v>0</v>
      </c>
      <c r="AD25" s="6">
        <v>2.4722792607802875</v>
      </c>
      <c r="AE25" s="6">
        <v>45.967213114754095</v>
      </c>
      <c r="AF25" s="6">
        <v>1.6065573770491803</v>
      </c>
      <c r="AG25" s="28">
        <f t="shared" si="0"/>
        <v>0.24028239202657808</v>
      </c>
      <c r="AH25" s="30" t="s">
        <v>100</v>
      </c>
      <c r="AI25" s="28">
        <f t="shared" si="1"/>
        <v>0.33416599516518936</v>
      </c>
      <c r="AJ25" s="30" t="s">
        <v>100</v>
      </c>
      <c r="AK25" s="28">
        <f t="shared" si="2"/>
        <v>0.66598150051387461</v>
      </c>
      <c r="AL25" s="30" t="s">
        <v>100</v>
      </c>
      <c r="AM25" s="31">
        <v>368.5</v>
      </c>
      <c r="AN25" s="31">
        <v>21.2</v>
      </c>
      <c r="AO25" s="31">
        <v>672</v>
      </c>
      <c r="AP25" s="31">
        <v>35</v>
      </c>
      <c r="AQ25" s="31">
        <v>981</v>
      </c>
      <c r="AR25" s="31" t="s">
        <v>116</v>
      </c>
      <c r="AS25" s="31">
        <v>56.4</v>
      </c>
      <c r="AT25" s="31">
        <v>837</v>
      </c>
      <c r="AU25" s="31" t="s">
        <v>116</v>
      </c>
      <c r="AV25" s="31">
        <v>43.6</v>
      </c>
      <c r="AW25" s="13">
        <f t="shared" si="4"/>
        <v>0.37563710499490316</v>
      </c>
      <c r="AX25" s="13" t="s">
        <v>100</v>
      </c>
      <c r="AY25" s="13">
        <f t="shared" si="3"/>
        <v>0.80286738351254483</v>
      </c>
      <c r="AZ25" s="13" t="s">
        <v>100</v>
      </c>
      <c r="BA25" s="31">
        <v>708</v>
      </c>
      <c r="BB25" s="31" t="s">
        <v>11</v>
      </c>
      <c r="BC25" s="31">
        <v>28.8</v>
      </c>
      <c r="BD25" s="31">
        <v>1166</v>
      </c>
      <c r="BE25" s="31" t="s">
        <v>116</v>
      </c>
      <c r="BF25" s="31">
        <v>47.4</v>
      </c>
      <c r="BG25" s="46" t="s">
        <v>11</v>
      </c>
      <c r="BH25" s="13">
        <f>BA25/BD25</f>
        <v>0.60720411663807894</v>
      </c>
      <c r="BI25" s="48" t="s">
        <v>100</v>
      </c>
      <c r="BJ25" s="31">
        <v>1</v>
      </c>
      <c r="BK25" s="4">
        <v>0</v>
      </c>
    </row>
    <row r="26" spans="1:63" ht="14.5" x14ac:dyDescent="0.35">
      <c r="A26" s="1">
        <v>1</v>
      </c>
      <c r="B26" s="2">
        <v>43</v>
      </c>
      <c r="C26" s="1" t="s">
        <v>12</v>
      </c>
      <c r="D26" s="1" t="s">
        <v>35</v>
      </c>
      <c r="E26" s="7">
        <v>57</v>
      </c>
      <c r="F26" s="1" t="s">
        <v>31</v>
      </c>
      <c r="G26" s="1" t="s">
        <v>15</v>
      </c>
      <c r="H26" s="3">
        <v>574000</v>
      </c>
      <c r="I26" s="9">
        <v>5.76</v>
      </c>
      <c r="J26" s="1" t="s">
        <v>28</v>
      </c>
      <c r="K26" s="7">
        <v>57</v>
      </c>
      <c r="L26" s="1" t="s">
        <v>25</v>
      </c>
      <c r="M26" s="16">
        <v>14</v>
      </c>
      <c r="N26" s="24">
        <v>246</v>
      </c>
      <c r="O26" s="35" t="s">
        <v>114</v>
      </c>
      <c r="P26" s="26">
        <v>60.4</v>
      </c>
      <c r="Q26" s="11">
        <v>141</v>
      </c>
      <c r="R26" s="11" t="s">
        <v>25</v>
      </c>
      <c r="S26" s="13">
        <v>28</v>
      </c>
      <c r="T26" s="11">
        <v>202</v>
      </c>
      <c r="U26" s="36" t="s">
        <v>114</v>
      </c>
      <c r="V26" s="13">
        <v>40.1</v>
      </c>
      <c r="W26" s="11">
        <v>388.2</v>
      </c>
      <c r="X26" s="36" t="s">
        <v>23</v>
      </c>
      <c r="Y26" s="13">
        <v>24.9</v>
      </c>
      <c r="Z26" s="11">
        <v>919</v>
      </c>
      <c r="AA26" s="11" t="s">
        <v>116</v>
      </c>
      <c r="AB26" s="13">
        <v>58.9</v>
      </c>
      <c r="AC26" s="5">
        <v>1</v>
      </c>
      <c r="AD26" s="6">
        <v>7.665982203969883E-2</v>
      </c>
      <c r="AE26" s="6">
        <v>28.229508196721312</v>
      </c>
      <c r="AF26" s="6">
        <v>4.0983606557377046</v>
      </c>
      <c r="AG26" s="28">
        <f t="shared" si="0"/>
        <v>0.23170731707317074</v>
      </c>
      <c r="AH26" s="30" t="s">
        <v>100</v>
      </c>
      <c r="AI26" s="28">
        <f t="shared" si="1"/>
        <v>0.69801980198019797</v>
      </c>
      <c r="AJ26" s="30" t="s">
        <v>100</v>
      </c>
      <c r="AK26" s="28">
        <f t="shared" si="2"/>
        <v>0.42241566920565832</v>
      </c>
      <c r="AL26" s="30" t="s">
        <v>100</v>
      </c>
      <c r="AM26" s="31">
        <v>113</v>
      </c>
      <c r="AN26" s="31">
        <v>27.8</v>
      </c>
      <c r="AO26" s="31">
        <v>270</v>
      </c>
      <c r="AP26" s="31">
        <v>24.3</v>
      </c>
      <c r="AQ26" s="31">
        <v>182</v>
      </c>
      <c r="AR26" s="37" t="s">
        <v>114</v>
      </c>
      <c r="AS26" s="31">
        <v>44.8</v>
      </c>
      <c r="AT26" s="31">
        <v>640</v>
      </c>
      <c r="AU26" s="37" t="s">
        <v>115</v>
      </c>
      <c r="AV26" s="31">
        <v>57.5</v>
      </c>
      <c r="AW26" s="13">
        <f t="shared" si="4"/>
        <v>0.62087912087912089</v>
      </c>
      <c r="AX26" s="13" t="s">
        <v>100</v>
      </c>
      <c r="AY26" s="13">
        <f t="shared" si="3"/>
        <v>0.421875</v>
      </c>
      <c r="AZ26" s="13" t="s">
        <v>100</v>
      </c>
      <c r="BA26" s="31">
        <v>261.39999999999998</v>
      </c>
      <c r="BB26" s="31" t="s">
        <v>16</v>
      </c>
      <c r="BC26" s="31">
        <v>19.8</v>
      </c>
      <c r="BD26" s="31">
        <v>692</v>
      </c>
      <c r="BE26" s="31" t="s">
        <v>115</v>
      </c>
      <c r="BF26" s="31">
        <v>52.4</v>
      </c>
      <c r="BG26" s="47"/>
      <c r="BH26" s="13">
        <f>BA26/BD26</f>
        <v>0.37774566473988436</v>
      </c>
      <c r="BI26" s="48" t="s">
        <v>100</v>
      </c>
      <c r="BJ26" s="31">
        <v>1</v>
      </c>
      <c r="BK26" s="4">
        <v>0</v>
      </c>
    </row>
    <row r="27" spans="1:63" ht="14.5" x14ac:dyDescent="0.35">
      <c r="A27" s="1">
        <v>1</v>
      </c>
      <c r="B27" s="2">
        <v>44</v>
      </c>
      <c r="C27" s="1" t="s">
        <v>21</v>
      </c>
      <c r="D27" s="1" t="s">
        <v>8</v>
      </c>
      <c r="E27" s="7">
        <v>16.100000000000001</v>
      </c>
      <c r="F27" s="1" t="s">
        <v>27</v>
      </c>
      <c r="G27" s="1" t="s">
        <v>10</v>
      </c>
      <c r="H27" s="3">
        <v>209000</v>
      </c>
      <c r="I27" s="9">
        <v>5.32</v>
      </c>
      <c r="J27" s="1" t="s">
        <v>28</v>
      </c>
      <c r="K27" s="7">
        <v>58</v>
      </c>
      <c r="L27" s="1" t="s">
        <v>25</v>
      </c>
      <c r="M27" s="16">
        <v>6.8</v>
      </c>
      <c r="N27" s="24">
        <v>645</v>
      </c>
      <c r="O27" s="35" t="s">
        <v>115</v>
      </c>
      <c r="P27" s="26">
        <v>75.599999999999994</v>
      </c>
      <c r="Q27" s="11">
        <v>72</v>
      </c>
      <c r="R27" s="11" t="s">
        <v>25</v>
      </c>
      <c r="S27" s="14"/>
      <c r="T27" s="11">
        <v>402</v>
      </c>
      <c r="U27" s="36" t="s">
        <v>115</v>
      </c>
      <c r="V27" s="14"/>
      <c r="W27" s="11">
        <v>153.80000000000001</v>
      </c>
      <c r="X27" s="11" t="s">
        <v>25</v>
      </c>
      <c r="Y27" s="13">
        <v>14.5</v>
      </c>
      <c r="Z27" s="11">
        <v>729</v>
      </c>
      <c r="AA27" s="36" t="s">
        <v>115</v>
      </c>
      <c r="AB27" s="13">
        <v>68.7</v>
      </c>
      <c r="AC27" s="5">
        <v>0</v>
      </c>
      <c r="AD27" s="6">
        <v>2.4941820670773445</v>
      </c>
      <c r="AE27" s="6">
        <v>28.950819672131146</v>
      </c>
      <c r="AF27" s="6">
        <v>1.901639344262295</v>
      </c>
      <c r="AG27" s="28">
        <f t="shared" si="0"/>
        <v>8.9922480620155038E-2</v>
      </c>
      <c r="AH27" s="30" t="s">
        <v>100</v>
      </c>
      <c r="AI27" s="28">
        <f t="shared" si="1"/>
        <v>0.17910447761194029</v>
      </c>
      <c r="AJ27" s="30" t="s">
        <v>100</v>
      </c>
      <c r="AK27" s="28">
        <f t="shared" si="2"/>
        <v>0.21097393689986285</v>
      </c>
      <c r="AL27" s="30" t="s">
        <v>100</v>
      </c>
      <c r="AM27" s="31">
        <v>138</v>
      </c>
      <c r="AN27" s="4"/>
      <c r="AO27" s="31">
        <v>120</v>
      </c>
      <c r="AP27" s="4"/>
      <c r="AQ27" s="31">
        <v>611</v>
      </c>
      <c r="AR27" s="37" t="s">
        <v>115</v>
      </c>
      <c r="AS27" s="4"/>
      <c r="AT27" s="31">
        <v>945</v>
      </c>
      <c r="AU27" s="31" t="s">
        <v>116</v>
      </c>
      <c r="AV27" s="4"/>
      <c r="AW27" s="13">
        <f t="shared" si="4"/>
        <v>0.22585924713584288</v>
      </c>
      <c r="AX27" s="13" t="s">
        <v>100</v>
      </c>
      <c r="AY27" s="13">
        <f t="shared" si="3"/>
        <v>0.12698412698412698</v>
      </c>
      <c r="AZ27" s="13" t="s">
        <v>100</v>
      </c>
      <c r="BA27" s="4"/>
      <c r="BB27" s="4"/>
      <c r="BC27" s="4"/>
      <c r="BD27" s="4"/>
      <c r="BE27" s="4"/>
      <c r="BF27" s="4"/>
      <c r="BG27" s="47"/>
      <c r="BJ27" s="31">
        <v>1</v>
      </c>
      <c r="BK27" s="4">
        <v>0</v>
      </c>
    </row>
    <row r="28" spans="1:63" ht="14.5" x14ac:dyDescent="0.35">
      <c r="A28" s="1">
        <v>1</v>
      </c>
      <c r="B28" s="2">
        <v>60</v>
      </c>
      <c r="C28" s="1" t="s">
        <v>21</v>
      </c>
      <c r="D28" s="1" t="s">
        <v>13</v>
      </c>
      <c r="E28" s="7">
        <v>141</v>
      </c>
      <c r="F28" s="1" t="s">
        <v>17</v>
      </c>
      <c r="G28" s="1" t="s">
        <v>18</v>
      </c>
      <c r="H28" s="3">
        <v>56100</v>
      </c>
      <c r="I28" s="9">
        <v>4.75</v>
      </c>
      <c r="J28" s="1" t="s">
        <v>28</v>
      </c>
      <c r="K28" s="7">
        <v>141</v>
      </c>
      <c r="L28" s="1" t="s">
        <v>25</v>
      </c>
      <c r="N28" s="24">
        <v>308</v>
      </c>
      <c r="O28" s="35" t="s">
        <v>115</v>
      </c>
      <c r="P28" s="25"/>
      <c r="Q28" s="11">
        <v>252</v>
      </c>
      <c r="R28" s="36" t="s">
        <v>16</v>
      </c>
      <c r="S28" s="14"/>
      <c r="T28" s="11">
        <v>413</v>
      </c>
      <c r="U28" s="36" t="s">
        <v>115</v>
      </c>
      <c r="V28" s="14"/>
      <c r="W28" s="11">
        <v>310</v>
      </c>
      <c r="X28" s="36" t="s">
        <v>16</v>
      </c>
      <c r="Y28" s="13">
        <v>23.5</v>
      </c>
      <c r="Z28" s="11">
        <v>590</v>
      </c>
      <c r="AA28" s="36" t="s">
        <v>115</v>
      </c>
      <c r="AB28" s="13">
        <v>44.7</v>
      </c>
      <c r="AC28" s="5">
        <v>0</v>
      </c>
      <c r="AD28" s="6">
        <v>4.380561259411362E-2</v>
      </c>
      <c r="AE28" s="6">
        <v>43.409836065573771</v>
      </c>
      <c r="AF28" s="6">
        <v>1.8688524590163935</v>
      </c>
      <c r="AG28" s="28">
        <f t="shared" si="0"/>
        <v>0.45779220779220781</v>
      </c>
      <c r="AH28" s="30" t="s">
        <v>100</v>
      </c>
      <c r="AI28" s="28">
        <f t="shared" si="1"/>
        <v>0.61016949152542377</v>
      </c>
      <c r="AJ28" s="30" t="s">
        <v>100</v>
      </c>
      <c r="AK28" s="28">
        <f t="shared" si="2"/>
        <v>0.52542372881355937</v>
      </c>
      <c r="AL28" s="30" t="s">
        <v>100</v>
      </c>
      <c r="AM28" s="31">
        <v>327</v>
      </c>
      <c r="AN28" s="4"/>
      <c r="AO28" s="31">
        <v>275</v>
      </c>
      <c r="AP28" s="4"/>
      <c r="AQ28" s="31">
        <v>586</v>
      </c>
      <c r="AR28" s="37" t="s">
        <v>115</v>
      </c>
      <c r="AS28" s="4"/>
      <c r="AT28" s="31">
        <v>619</v>
      </c>
      <c r="AU28" s="37" t="s">
        <v>115</v>
      </c>
      <c r="AV28" s="4"/>
      <c r="AW28" s="13">
        <f t="shared" si="4"/>
        <v>0.55802047781569963</v>
      </c>
      <c r="AX28" s="13" t="s">
        <v>100</v>
      </c>
      <c r="AY28" s="13">
        <f t="shared" si="3"/>
        <v>0.44426494345718903</v>
      </c>
      <c r="AZ28" s="13" t="s">
        <v>100</v>
      </c>
      <c r="BA28" s="4"/>
      <c r="BB28" s="4"/>
      <c r="BC28" s="4"/>
      <c r="BD28" s="4"/>
      <c r="BE28" s="4"/>
      <c r="BF28" s="4"/>
      <c r="BG28" s="47"/>
      <c r="BH28" s="40"/>
      <c r="BJ28" s="31">
        <v>1</v>
      </c>
      <c r="BK28" s="4">
        <v>0</v>
      </c>
    </row>
    <row r="29" spans="1:63" ht="14.5" x14ac:dyDescent="0.35">
      <c r="A29" s="1">
        <v>1</v>
      </c>
      <c r="B29" s="2">
        <v>54</v>
      </c>
      <c r="C29" s="1" t="s">
        <v>12</v>
      </c>
      <c r="D29" s="1" t="s">
        <v>13</v>
      </c>
      <c r="E29" s="7">
        <v>270</v>
      </c>
      <c r="F29" s="1" t="s">
        <v>36</v>
      </c>
      <c r="G29" s="1" t="s">
        <v>15</v>
      </c>
      <c r="H29" s="3">
        <v>12400</v>
      </c>
      <c r="I29" s="9">
        <v>4.09</v>
      </c>
      <c r="J29" s="1" t="s">
        <v>22</v>
      </c>
      <c r="K29" s="7">
        <v>287</v>
      </c>
      <c r="L29" s="1" t="s">
        <v>16</v>
      </c>
      <c r="N29" s="24">
        <v>803</v>
      </c>
      <c r="O29" s="35" t="s">
        <v>115</v>
      </c>
      <c r="P29" s="25"/>
      <c r="Q29" s="11">
        <v>386</v>
      </c>
      <c r="R29" s="36" t="s">
        <v>23</v>
      </c>
      <c r="S29" s="14"/>
      <c r="T29" s="11">
        <v>871</v>
      </c>
      <c r="U29" s="11" t="s">
        <v>116</v>
      </c>
      <c r="V29" s="14"/>
      <c r="W29" s="11">
        <v>398</v>
      </c>
      <c r="X29" s="36" t="s">
        <v>23</v>
      </c>
      <c r="Y29" s="13">
        <v>17.3</v>
      </c>
      <c r="Z29" s="11">
        <v>1207</v>
      </c>
      <c r="AA29" s="11" t="s">
        <v>116</v>
      </c>
      <c r="AB29" s="13">
        <v>52.5</v>
      </c>
      <c r="AC29" s="5">
        <v>0</v>
      </c>
      <c r="AD29" s="6">
        <v>7.939767282683094E-2</v>
      </c>
      <c r="AE29" s="6">
        <v>17.606557377049182</v>
      </c>
      <c r="AF29" s="6">
        <v>0.91803278688524592</v>
      </c>
      <c r="AG29" s="28">
        <f t="shared" si="0"/>
        <v>0.35740971357409712</v>
      </c>
      <c r="AH29" s="30" t="s">
        <v>100</v>
      </c>
      <c r="AI29" s="28">
        <f t="shared" si="1"/>
        <v>0.44316877152698048</v>
      </c>
      <c r="AJ29" s="30" t="s">
        <v>100</v>
      </c>
      <c r="AK29" s="28">
        <f t="shared" si="2"/>
        <v>0.32974316487158245</v>
      </c>
      <c r="AL29" s="30" t="s">
        <v>100</v>
      </c>
      <c r="AM29" s="31">
        <v>418</v>
      </c>
      <c r="AN29" s="4"/>
      <c r="AO29" s="31">
        <v>397</v>
      </c>
      <c r="AP29" s="4"/>
      <c r="AQ29" s="31">
        <v>692</v>
      </c>
      <c r="AR29" s="37" t="s">
        <v>115</v>
      </c>
      <c r="AS29" s="4"/>
      <c r="AT29" s="31">
        <v>628</v>
      </c>
      <c r="AU29" s="37" t="s">
        <v>115</v>
      </c>
      <c r="AV29" s="4"/>
      <c r="AW29" s="13">
        <f t="shared" si="4"/>
        <v>0.60404624277456642</v>
      </c>
      <c r="AX29" s="13" t="s">
        <v>100</v>
      </c>
      <c r="AY29" s="13">
        <f t="shared" si="3"/>
        <v>0.63216560509554143</v>
      </c>
      <c r="AZ29" s="13" t="s">
        <v>100</v>
      </c>
      <c r="BA29" s="4"/>
      <c r="BB29" s="4"/>
      <c r="BC29" s="4"/>
      <c r="BD29" s="4"/>
      <c r="BE29" s="4"/>
      <c r="BF29" s="4"/>
      <c r="BG29" s="47"/>
      <c r="BJ29" s="31">
        <v>1</v>
      </c>
      <c r="BK29" s="4">
        <v>0</v>
      </c>
    </row>
    <row r="30" spans="1:63" ht="14.5" x14ac:dyDescent="0.35">
      <c r="A30" s="1">
        <v>2</v>
      </c>
      <c r="B30" s="2">
        <v>44</v>
      </c>
      <c r="C30" s="1" t="s">
        <v>12</v>
      </c>
      <c r="D30" s="1" t="s">
        <v>13</v>
      </c>
      <c r="E30" s="7">
        <v>112</v>
      </c>
      <c r="F30" s="1" t="s">
        <v>30</v>
      </c>
      <c r="G30" s="1" t="s">
        <v>15</v>
      </c>
      <c r="H30" s="3">
        <v>293000</v>
      </c>
      <c r="I30" s="9">
        <v>5.47</v>
      </c>
      <c r="J30" s="1" t="s">
        <v>28</v>
      </c>
      <c r="K30" s="7">
        <v>138</v>
      </c>
      <c r="L30" s="1" t="s">
        <v>25</v>
      </c>
      <c r="M30" s="16">
        <v>10.3</v>
      </c>
      <c r="N30" s="24">
        <v>956</v>
      </c>
      <c r="O30" s="24" t="s">
        <v>116</v>
      </c>
      <c r="P30" s="26">
        <v>71</v>
      </c>
      <c r="Q30" s="11">
        <v>288</v>
      </c>
      <c r="R30" s="36" t="s">
        <v>16</v>
      </c>
      <c r="S30" s="14"/>
      <c r="T30" s="11">
        <v>750</v>
      </c>
      <c r="U30" s="36" t="s">
        <v>115</v>
      </c>
      <c r="V30" s="14"/>
      <c r="W30" s="11">
        <v>371</v>
      </c>
      <c r="X30" s="36" t="s">
        <v>23</v>
      </c>
      <c r="Y30" s="13">
        <v>29.4</v>
      </c>
      <c r="Z30" s="11">
        <v>626</v>
      </c>
      <c r="AA30" s="36" t="s">
        <v>115</v>
      </c>
      <c r="AB30" s="13">
        <v>49.6</v>
      </c>
      <c r="AC30" s="5">
        <v>0</v>
      </c>
      <c r="AD30" s="6">
        <v>0.17522245037645448</v>
      </c>
      <c r="AE30" s="6">
        <v>34.42622950819672</v>
      </c>
      <c r="AF30" s="6">
        <v>5.639344262295082</v>
      </c>
      <c r="AG30" s="28">
        <f t="shared" si="0"/>
        <v>0.14435146443514643</v>
      </c>
      <c r="AH30" s="30" t="s">
        <v>100</v>
      </c>
      <c r="AI30" s="28">
        <f t="shared" si="1"/>
        <v>0.38400000000000001</v>
      </c>
      <c r="AJ30" s="30" t="s">
        <v>100</v>
      </c>
      <c r="AK30" s="28">
        <f t="shared" si="2"/>
        <v>0.59265175718849838</v>
      </c>
      <c r="AL30" s="30" t="s">
        <v>100</v>
      </c>
      <c r="AM30" s="31">
        <v>228.2</v>
      </c>
      <c r="AN30" s="31">
        <v>24.2</v>
      </c>
      <c r="AO30" s="31">
        <v>458.6</v>
      </c>
      <c r="AP30" s="31">
        <v>31.2</v>
      </c>
      <c r="AQ30" s="31">
        <v>518</v>
      </c>
      <c r="AR30" s="37" t="s">
        <v>115</v>
      </c>
      <c r="AS30" s="31">
        <v>54.9</v>
      </c>
      <c r="AT30" s="31">
        <v>699</v>
      </c>
      <c r="AU30" s="37" t="s">
        <v>115</v>
      </c>
      <c r="AV30" s="31">
        <v>47.6</v>
      </c>
      <c r="AW30" s="13">
        <f t="shared" si="4"/>
        <v>0.44054054054054054</v>
      </c>
      <c r="AX30" s="13" t="s">
        <v>100</v>
      </c>
      <c r="AY30" s="13">
        <f t="shared" si="3"/>
        <v>0.65608011444921321</v>
      </c>
      <c r="AZ30" s="13" t="s">
        <v>100</v>
      </c>
      <c r="BA30" s="31">
        <v>505.1</v>
      </c>
      <c r="BB30" s="31" t="s">
        <v>11</v>
      </c>
      <c r="BC30" s="31">
        <v>28.7</v>
      </c>
      <c r="BD30" s="31">
        <v>787</v>
      </c>
      <c r="BE30" s="31" t="s">
        <v>115</v>
      </c>
      <c r="BF30" s="31">
        <v>44.7</v>
      </c>
      <c r="BG30" s="47"/>
      <c r="BH30" s="13">
        <f>BA30/BD30</f>
        <v>0.64180432020330369</v>
      </c>
      <c r="BI30" s="48" t="s">
        <v>100</v>
      </c>
      <c r="BJ30" s="31">
        <v>1</v>
      </c>
      <c r="BK30" s="4">
        <v>0</v>
      </c>
    </row>
    <row r="31" spans="1:63" ht="14.5" x14ac:dyDescent="0.35">
      <c r="A31" s="1">
        <v>1</v>
      </c>
      <c r="B31" s="2">
        <v>42</v>
      </c>
      <c r="C31" s="1" t="s">
        <v>21</v>
      </c>
      <c r="D31" s="1" t="s">
        <v>13</v>
      </c>
      <c r="E31" s="7">
        <v>261</v>
      </c>
      <c r="F31" s="1" t="s">
        <v>17</v>
      </c>
      <c r="G31" s="1" t="s">
        <v>18</v>
      </c>
      <c r="H31" s="3">
        <v>26600</v>
      </c>
      <c r="I31" s="9">
        <v>4.42</v>
      </c>
      <c r="J31" s="1" t="s">
        <v>22</v>
      </c>
      <c r="K31" s="7">
        <v>261</v>
      </c>
      <c r="L31" s="1" t="s">
        <v>16</v>
      </c>
      <c r="N31" s="24">
        <v>1082</v>
      </c>
      <c r="O31" s="24" t="s">
        <v>116</v>
      </c>
      <c r="P31" s="25"/>
      <c r="Q31" s="11">
        <v>378</v>
      </c>
      <c r="R31" s="36" t="s">
        <v>23</v>
      </c>
      <c r="S31" s="14"/>
      <c r="T31" s="11">
        <v>1006</v>
      </c>
      <c r="U31" s="11" t="s">
        <v>116</v>
      </c>
      <c r="V31" s="14"/>
      <c r="W31" s="11">
        <v>469</v>
      </c>
      <c r="X31" s="36" t="s">
        <v>23</v>
      </c>
      <c r="Y31" s="13">
        <v>28.3</v>
      </c>
      <c r="Z31" s="11">
        <v>914.1</v>
      </c>
      <c r="AA31" s="11" t="s">
        <v>116</v>
      </c>
      <c r="AB31" s="13">
        <v>55.2</v>
      </c>
      <c r="AC31" s="5">
        <v>0</v>
      </c>
      <c r="AD31" s="6">
        <v>0.20807665982203971</v>
      </c>
      <c r="AE31" s="6">
        <v>21.803278688524589</v>
      </c>
      <c r="AF31" s="6">
        <v>1.8360655737704918</v>
      </c>
      <c r="AG31" s="28">
        <f t="shared" si="0"/>
        <v>0.24121996303142329</v>
      </c>
      <c r="AH31" s="30" t="s">
        <v>100</v>
      </c>
      <c r="AI31" s="28">
        <f t="shared" si="1"/>
        <v>0.37574552683896623</v>
      </c>
      <c r="AJ31" s="30" t="s">
        <v>100</v>
      </c>
      <c r="AK31" s="28">
        <f t="shared" si="2"/>
        <v>0.51307296794661417</v>
      </c>
      <c r="AL31" s="30" t="s">
        <v>100</v>
      </c>
      <c r="AM31" s="4"/>
      <c r="AN31" s="4"/>
      <c r="AO31" s="31">
        <v>619.20000000000005</v>
      </c>
      <c r="AP31" s="31">
        <v>28.8</v>
      </c>
      <c r="AQ31" s="4"/>
      <c r="AR31" s="4"/>
      <c r="AS31" s="4"/>
      <c r="AT31" s="31">
        <v>1127</v>
      </c>
      <c r="AU31" s="31" t="s">
        <v>116</v>
      </c>
      <c r="AV31" s="31">
        <v>52.4</v>
      </c>
      <c r="AW31" s="13"/>
      <c r="AX31" s="13"/>
      <c r="AY31" s="13">
        <f t="shared" si="3"/>
        <v>0.54942324755989358</v>
      </c>
      <c r="AZ31" s="13" t="s">
        <v>100</v>
      </c>
      <c r="BA31" s="4"/>
      <c r="BB31" s="4"/>
      <c r="BC31" s="4"/>
      <c r="BD31" s="4"/>
      <c r="BE31" s="4"/>
      <c r="BF31" s="4"/>
      <c r="BG31" s="47"/>
      <c r="BJ31" s="4">
        <v>0</v>
      </c>
      <c r="BK31" s="4">
        <v>0</v>
      </c>
    </row>
    <row r="32" spans="1:63" ht="14.5" x14ac:dyDescent="0.35">
      <c r="A32" s="1">
        <v>2</v>
      </c>
      <c r="B32" s="2">
        <v>35</v>
      </c>
      <c r="C32" s="1" t="s">
        <v>32</v>
      </c>
      <c r="D32" s="1" t="s">
        <v>13</v>
      </c>
      <c r="E32" s="7">
        <v>179.7</v>
      </c>
      <c r="F32" s="1" t="s">
        <v>37</v>
      </c>
      <c r="G32" s="1" t="s">
        <v>10</v>
      </c>
      <c r="H32" s="3">
        <v>24900</v>
      </c>
      <c r="I32" s="9">
        <v>4.4000000000000004</v>
      </c>
      <c r="J32" s="1" t="s">
        <v>22</v>
      </c>
      <c r="K32" s="7">
        <v>208</v>
      </c>
      <c r="L32" s="1" t="s">
        <v>16</v>
      </c>
      <c r="M32" s="16">
        <v>20.100000000000001</v>
      </c>
      <c r="N32" s="24">
        <v>651</v>
      </c>
      <c r="O32" s="35" t="s">
        <v>115</v>
      </c>
      <c r="P32" s="26">
        <v>62.9</v>
      </c>
      <c r="Q32" s="11">
        <v>179.7</v>
      </c>
      <c r="R32" s="11" t="s">
        <v>25</v>
      </c>
      <c r="S32" s="13">
        <v>26.9</v>
      </c>
      <c r="T32" s="11">
        <v>388</v>
      </c>
      <c r="U32" s="36" t="s">
        <v>115</v>
      </c>
      <c r="V32" s="13">
        <v>58.1</v>
      </c>
      <c r="W32" s="11">
        <v>641.29999999999995</v>
      </c>
      <c r="X32" s="11" t="s">
        <v>11</v>
      </c>
      <c r="Y32" s="13">
        <v>27.3</v>
      </c>
      <c r="Z32" s="11">
        <v>1456.4</v>
      </c>
      <c r="AA32" s="11" t="s">
        <v>116</v>
      </c>
      <c r="AB32" s="13">
        <v>62</v>
      </c>
      <c r="AC32" s="5">
        <v>0</v>
      </c>
      <c r="AD32" s="6">
        <v>4.5037645448323067</v>
      </c>
      <c r="AE32" s="6">
        <v>18.295081967213115</v>
      </c>
      <c r="AF32" s="6">
        <v>2.459016393442623</v>
      </c>
      <c r="AG32" s="28">
        <f t="shared" si="0"/>
        <v>0.31950844854070659</v>
      </c>
      <c r="AH32" s="30" t="s">
        <v>100</v>
      </c>
      <c r="AI32" s="28">
        <f t="shared" si="1"/>
        <v>0.46314432989690718</v>
      </c>
      <c r="AJ32" s="30" t="s">
        <v>100</v>
      </c>
      <c r="AK32" s="28">
        <f t="shared" si="2"/>
        <v>0.44033232628398783</v>
      </c>
      <c r="AL32" s="30" t="s">
        <v>100</v>
      </c>
      <c r="AM32" s="31">
        <v>361.7</v>
      </c>
      <c r="AN32" s="31">
        <v>25.1</v>
      </c>
      <c r="AO32" s="31">
        <v>470.8</v>
      </c>
      <c r="AP32" s="31">
        <v>27.5</v>
      </c>
      <c r="AQ32" s="31">
        <v>912.2</v>
      </c>
      <c r="AR32" s="31" t="s">
        <v>116</v>
      </c>
      <c r="AS32" s="31">
        <v>63.3</v>
      </c>
      <c r="AT32" s="31">
        <v>1044</v>
      </c>
      <c r="AU32" s="31" t="s">
        <v>116</v>
      </c>
      <c r="AV32" s="31">
        <v>61</v>
      </c>
      <c r="AW32" s="13">
        <f t="shared" ref="AW32:AW42" si="5">AM32/AQ32</f>
        <v>0.39651392238544175</v>
      </c>
      <c r="AX32" s="13" t="s">
        <v>100</v>
      </c>
      <c r="AY32" s="13">
        <f t="shared" si="3"/>
        <v>0.45095785440613029</v>
      </c>
      <c r="AZ32" s="13" t="s">
        <v>100</v>
      </c>
      <c r="BA32" s="4"/>
      <c r="BB32" s="4"/>
      <c r="BC32" s="4"/>
      <c r="BD32" s="4"/>
      <c r="BE32" s="4"/>
      <c r="BF32" s="4"/>
      <c r="BG32" s="47"/>
      <c r="BH32" s="40"/>
      <c r="BJ32" s="31">
        <v>1</v>
      </c>
      <c r="BK32" s="4">
        <v>0</v>
      </c>
    </row>
    <row r="33" spans="1:63" ht="14.5" x14ac:dyDescent="0.35">
      <c r="A33" s="1">
        <v>1</v>
      </c>
      <c r="B33" s="2">
        <v>34</v>
      </c>
      <c r="C33" s="1" t="s">
        <v>21</v>
      </c>
      <c r="D33" s="1" t="s">
        <v>13</v>
      </c>
      <c r="E33" s="7">
        <v>181</v>
      </c>
      <c r="F33" s="1" t="s">
        <v>17</v>
      </c>
      <c r="G33" s="1" t="s">
        <v>18</v>
      </c>
      <c r="H33" s="3">
        <v>17300</v>
      </c>
      <c r="I33" s="9">
        <v>4.24</v>
      </c>
      <c r="J33" s="1" t="s">
        <v>22</v>
      </c>
      <c r="K33" s="7">
        <v>181</v>
      </c>
      <c r="L33" s="1" t="s">
        <v>25</v>
      </c>
      <c r="M33" s="16">
        <v>13.5</v>
      </c>
      <c r="N33" s="24">
        <v>978</v>
      </c>
      <c r="O33" s="24" t="s">
        <v>116</v>
      </c>
      <c r="P33" s="26">
        <v>73.2</v>
      </c>
      <c r="Q33" s="11">
        <v>259</v>
      </c>
      <c r="R33" s="36" t="s">
        <v>16</v>
      </c>
      <c r="S33" s="14"/>
      <c r="T33" s="11">
        <v>1204</v>
      </c>
      <c r="U33" s="11" t="s">
        <v>116</v>
      </c>
      <c r="V33" s="14"/>
      <c r="W33" s="11">
        <v>472</v>
      </c>
      <c r="X33" s="36" t="s">
        <v>23</v>
      </c>
      <c r="Y33" s="13">
        <v>17.100000000000001</v>
      </c>
      <c r="Z33" s="11">
        <v>1796</v>
      </c>
      <c r="AA33" s="11" t="s">
        <v>116</v>
      </c>
      <c r="AB33" s="13">
        <v>65.099999999999994</v>
      </c>
      <c r="AC33" s="5">
        <v>0</v>
      </c>
      <c r="AD33" s="6">
        <v>0.2299794661190965</v>
      </c>
      <c r="AE33" s="6">
        <v>30.262295081967213</v>
      </c>
      <c r="AF33" s="6">
        <v>1.9344262295081966</v>
      </c>
      <c r="AG33" s="28">
        <f t="shared" si="0"/>
        <v>0.18507157464212678</v>
      </c>
      <c r="AH33" s="30" t="s">
        <v>100</v>
      </c>
      <c r="AI33" s="28">
        <f t="shared" si="1"/>
        <v>0.21511627906976744</v>
      </c>
      <c r="AJ33" s="30" t="s">
        <v>100</v>
      </c>
      <c r="AK33" s="28">
        <f t="shared" si="2"/>
        <v>0.26280623608017817</v>
      </c>
      <c r="AL33" s="30" t="s">
        <v>100</v>
      </c>
      <c r="AM33" s="31">
        <v>271.3</v>
      </c>
      <c r="AN33" s="31">
        <v>17.3</v>
      </c>
      <c r="AO33" s="31">
        <v>293.39999999999998</v>
      </c>
      <c r="AP33" s="31">
        <v>18.5</v>
      </c>
      <c r="AQ33" s="31">
        <v>1052</v>
      </c>
      <c r="AR33" s="31" t="s">
        <v>116</v>
      </c>
      <c r="AS33" s="31">
        <v>67.099999999999994</v>
      </c>
      <c r="AT33" s="31">
        <v>1033</v>
      </c>
      <c r="AU33" s="31" t="s">
        <v>116</v>
      </c>
      <c r="AV33" s="31">
        <v>65.099999999999994</v>
      </c>
      <c r="AW33" s="13">
        <f t="shared" si="5"/>
        <v>0.25788973384030417</v>
      </c>
      <c r="AX33" s="13" t="s">
        <v>100</v>
      </c>
      <c r="AY33" s="13">
        <f t="shared" si="3"/>
        <v>0.284027105517909</v>
      </c>
      <c r="AZ33" s="13" t="s">
        <v>100</v>
      </c>
      <c r="BA33" s="31">
        <v>382.3</v>
      </c>
      <c r="BB33" s="37" t="s">
        <v>23</v>
      </c>
      <c r="BC33" s="31">
        <v>24</v>
      </c>
      <c r="BD33" s="31">
        <v>895</v>
      </c>
      <c r="BE33" s="31" t="s">
        <v>116</v>
      </c>
      <c r="BF33" s="31">
        <v>56.2</v>
      </c>
      <c r="BG33" s="47"/>
      <c r="BH33" s="13">
        <f>BA33/BD33</f>
        <v>0.4271508379888268</v>
      </c>
      <c r="BI33" s="48" t="s">
        <v>100</v>
      </c>
      <c r="BJ33" s="31">
        <v>1</v>
      </c>
      <c r="BK33" s="4">
        <v>0</v>
      </c>
    </row>
    <row r="34" spans="1:63" ht="14.5" x14ac:dyDescent="0.35">
      <c r="A34" s="1">
        <v>1</v>
      </c>
      <c r="B34" s="2">
        <v>36</v>
      </c>
      <c r="C34" s="1" t="s">
        <v>21</v>
      </c>
      <c r="D34" s="1" t="s">
        <v>13</v>
      </c>
      <c r="E34" s="7">
        <v>332</v>
      </c>
      <c r="F34" s="1" t="s">
        <v>17</v>
      </c>
      <c r="G34" s="1" t="s">
        <v>18</v>
      </c>
      <c r="H34" s="3">
        <v>1990</v>
      </c>
      <c r="I34" s="9">
        <v>3.3</v>
      </c>
      <c r="J34" s="1" t="s">
        <v>19</v>
      </c>
      <c r="K34" s="7">
        <v>398</v>
      </c>
      <c r="L34" s="1" t="s">
        <v>23</v>
      </c>
      <c r="M34" s="16">
        <v>17.3</v>
      </c>
      <c r="N34" s="24">
        <v>1283</v>
      </c>
      <c r="O34" s="24" t="s">
        <v>116</v>
      </c>
      <c r="P34" s="26">
        <v>55.8</v>
      </c>
      <c r="Q34" s="11">
        <v>338</v>
      </c>
      <c r="R34" s="36" t="s">
        <v>16</v>
      </c>
      <c r="S34" s="13">
        <v>19.100000000000001</v>
      </c>
      <c r="T34" s="11">
        <v>948</v>
      </c>
      <c r="U34" s="11" t="s">
        <v>116</v>
      </c>
      <c r="V34" s="13">
        <v>53.6</v>
      </c>
      <c r="W34" s="11">
        <v>445.4</v>
      </c>
      <c r="X34" s="36" t="s">
        <v>23</v>
      </c>
      <c r="Y34" s="13">
        <v>24</v>
      </c>
      <c r="Z34" s="11">
        <v>921</v>
      </c>
      <c r="AA34" s="11" t="s">
        <v>116</v>
      </c>
      <c r="AB34" s="13">
        <v>49.6</v>
      </c>
      <c r="AC34" s="5">
        <v>0</v>
      </c>
      <c r="AD34" s="6">
        <v>0.22724161533196441</v>
      </c>
      <c r="AE34" s="6">
        <v>30.262295081967213</v>
      </c>
      <c r="AF34" s="6">
        <v>0.22950819672131148</v>
      </c>
      <c r="AG34" s="28">
        <f t="shared" si="0"/>
        <v>0.31021044427123928</v>
      </c>
      <c r="AH34" s="30" t="s">
        <v>100</v>
      </c>
      <c r="AI34" s="28">
        <f t="shared" ref="AI34:AI50" si="6">Q34/T34</f>
        <v>0.35654008438818563</v>
      </c>
      <c r="AJ34" s="30" t="s">
        <v>100</v>
      </c>
      <c r="AK34" s="28">
        <f t="shared" si="2"/>
        <v>0.48360477741585228</v>
      </c>
      <c r="AL34" s="30" t="s">
        <v>100</v>
      </c>
      <c r="AM34" s="31">
        <v>388</v>
      </c>
      <c r="AN34" s="31">
        <v>24.7</v>
      </c>
      <c r="AO34" s="31">
        <v>389.2</v>
      </c>
      <c r="AP34" s="31">
        <v>22</v>
      </c>
      <c r="AQ34" s="31">
        <v>774</v>
      </c>
      <c r="AR34" s="37" t="s">
        <v>115</v>
      </c>
      <c r="AS34" s="31">
        <v>49.4</v>
      </c>
      <c r="AT34" s="31">
        <v>889</v>
      </c>
      <c r="AU34" s="31" t="s">
        <v>116</v>
      </c>
      <c r="AV34" s="31">
        <v>50.3</v>
      </c>
      <c r="AW34" s="13">
        <f t="shared" si="5"/>
        <v>0.50129198966408273</v>
      </c>
      <c r="AX34" s="13" t="s">
        <v>100</v>
      </c>
      <c r="AY34" s="13">
        <f t="shared" si="3"/>
        <v>0.43779527559055115</v>
      </c>
      <c r="AZ34" s="13" t="s">
        <v>100</v>
      </c>
      <c r="BA34" s="31">
        <v>677.8</v>
      </c>
      <c r="BB34" s="31" t="s">
        <v>11</v>
      </c>
      <c r="BC34" s="31">
        <v>26</v>
      </c>
      <c r="BD34" s="31">
        <v>1174</v>
      </c>
      <c r="BE34" s="31" t="s">
        <v>116</v>
      </c>
      <c r="BF34" s="31">
        <v>45</v>
      </c>
      <c r="BG34" s="47"/>
      <c r="BH34" s="13">
        <f>BA34/BD34</f>
        <v>0.57734241908006811</v>
      </c>
      <c r="BI34" s="48" t="s">
        <v>100</v>
      </c>
      <c r="BJ34" s="31">
        <v>1</v>
      </c>
      <c r="BK34" s="4">
        <v>0</v>
      </c>
    </row>
    <row r="35" spans="1:63" ht="14.5" x14ac:dyDescent="0.35">
      <c r="A35" s="1">
        <v>1</v>
      </c>
      <c r="B35" s="2">
        <v>39</v>
      </c>
      <c r="C35" s="1" t="s">
        <v>21</v>
      </c>
      <c r="D35" s="1" t="s">
        <v>13</v>
      </c>
      <c r="E35" s="7">
        <v>228</v>
      </c>
      <c r="F35" s="1" t="s">
        <v>30</v>
      </c>
      <c r="G35" s="1" t="s">
        <v>15</v>
      </c>
      <c r="H35" s="3">
        <v>19000</v>
      </c>
      <c r="I35" s="9">
        <v>4.28</v>
      </c>
      <c r="J35" s="1" t="s">
        <v>22</v>
      </c>
      <c r="K35" s="7">
        <v>286</v>
      </c>
      <c r="L35" s="1" t="s">
        <v>16</v>
      </c>
      <c r="N35" s="24">
        <v>737</v>
      </c>
      <c r="O35" s="35" t="s">
        <v>115</v>
      </c>
      <c r="P35" s="25"/>
      <c r="Q35" s="11">
        <v>286</v>
      </c>
      <c r="R35" s="36" t="s">
        <v>16</v>
      </c>
      <c r="S35" s="14"/>
      <c r="T35" s="11">
        <v>737</v>
      </c>
      <c r="U35" s="36" t="s">
        <v>115</v>
      </c>
      <c r="V35" s="14"/>
      <c r="W35" s="11">
        <v>538</v>
      </c>
      <c r="X35" s="11" t="s">
        <v>11</v>
      </c>
      <c r="Y35" s="13">
        <v>24.6</v>
      </c>
      <c r="Z35" s="11">
        <v>693</v>
      </c>
      <c r="AA35" s="36" t="s">
        <v>115</v>
      </c>
      <c r="AB35" s="13">
        <v>31.7</v>
      </c>
      <c r="AC35" s="5">
        <v>0</v>
      </c>
      <c r="AD35" s="6">
        <v>1.2457221081451062</v>
      </c>
      <c r="AE35" s="6">
        <v>12.557377049180328</v>
      </c>
      <c r="AF35" s="6">
        <v>0.22950819672131148</v>
      </c>
      <c r="AG35" s="28">
        <f t="shared" si="0"/>
        <v>0.38805970149253732</v>
      </c>
      <c r="AH35" s="30" t="s">
        <v>100</v>
      </c>
      <c r="AI35" s="28">
        <f t="shared" si="6"/>
        <v>0.38805970149253732</v>
      </c>
      <c r="AJ35" s="30" t="s">
        <v>100</v>
      </c>
      <c r="AK35" s="28">
        <f t="shared" si="2"/>
        <v>0.77633477633477632</v>
      </c>
      <c r="AL35" s="30" t="s">
        <v>100</v>
      </c>
      <c r="AM35" s="31">
        <v>441.2</v>
      </c>
      <c r="AN35" s="31">
        <v>20.8</v>
      </c>
      <c r="AO35" s="31">
        <v>533.9</v>
      </c>
      <c r="AP35" s="31">
        <v>22</v>
      </c>
      <c r="AQ35" s="31">
        <v>663</v>
      </c>
      <c r="AR35" s="37" t="s">
        <v>115</v>
      </c>
      <c r="AS35" s="31">
        <v>31.3</v>
      </c>
      <c r="AT35" s="31">
        <v>764</v>
      </c>
      <c r="AU35" s="37" t="s">
        <v>115</v>
      </c>
      <c r="AV35" s="31">
        <v>31.5</v>
      </c>
      <c r="AW35" s="13">
        <f t="shared" si="5"/>
        <v>0.66546003016591249</v>
      </c>
      <c r="AX35" s="13" t="s">
        <v>100</v>
      </c>
      <c r="AY35" s="13">
        <f t="shared" si="3"/>
        <v>0.69882198952879582</v>
      </c>
      <c r="AZ35" s="13" t="s">
        <v>100</v>
      </c>
      <c r="BA35" s="4"/>
      <c r="BB35" s="4"/>
      <c r="BC35" s="4"/>
      <c r="BD35" s="4"/>
      <c r="BE35" s="4"/>
      <c r="BF35" s="4"/>
      <c r="BG35" s="47"/>
      <c r="BJ35" s="31">
        <v>1</v>
      </c>
      <c r="BK35" s="4">
        <v>0</v>
      </c>
    </row>
    <row r="36" spans="1:63" ht="14.5" x14ac:dyDescent="0.35">
      <c r="A36" s="1">
        <v>2</v>
      </c>
      <c r="B36" s="2">
        <v>32</v>
      </c>
      <c r="C36" s="1" t="s">
        <v>32</v>
      </c>
      <c r="D36" s="1" t="s">
        <v>13</v>
      </c>
      <c r="E36" s="7">
        <v>278.60000000000002</v>
      </c>
      <c r="F36" s="1" t="s">
        <v>24</v>
      </c>
      <c r="G36" s="1" t="s">
        <v>10</v>
      </c>
      <c r="H36" s="3">
        <v>15800</v>
      </c>
      <c r="I36" s="9">
        <v>4.2</v>
      </c>
      <c r="J36" s="1" t="s">
        <v>22</v>
      </c>
      <c r="K36" s="7">
        <v>356</v>
      </c>
      <c r="L36" s="1" t="s">
        <v>23</v>
      </c>
      <c r="M36" s="16">
        <v>27.9</v>
      </c>
      <c r="N36" s="24">
        <v>671</v>
      </c>
      <c r="O36" s="35" t="s">
        <v>115</v>
      </c>
      <c r="P36" s="26">
        <v>52.6</v>
      </c>
      <c r="Q36" s="11">
        <v>531.1</v>
      </c>
      <c r="R36" s="36" t="s">
        <v>11</v>
      </c>
      <c r="S36" s="13">
        <v>36.5</v>
      </c>
      <c r="T36" s="11">
        <v>666</v>
      </c>
      <c r="U36" s="36" t="s">
        <v>115</v>
      </c>
      <c r="V36" s="13">
        <v>45.8</v>
      </c>
      <c r="W36" s="12"/>
      <c r="X36" s="12"/>
      <c r="Y36" s="14"/>
      <c r="Z36" s="12"/>
      <c r="AA36" s="12"/>
      <c r="AB36" s="14"/>
      <c r="AC36" s="5">
        <v>0</v>
      </c>
      <c r="AD36" s="6">
        <v>1.9904175222450375</v>
      </c>
      <c r="AE36" s="6">
        <v>17.540983606557376</v>
      </c>
      <c r="AF36" s="6">
        <v>1.8688524590163935</v>
      </c>
      <c r="AG36" s="28">
        <f t="shared" si="0"/>
        <v>0.53055141579731746</v>
      </c>
      <c r="AH36" s="30" t="s">
        <v>100</v>
      </c>
      <c r="AI36" s="28">
        <f t="shared" si="6"/>
        <v>0.79744744744744744</v>
      </c>
      <c r="AJ36" s="30" t="s">
        <v>100</v>
      </c>
      <c r="AK36" s="28"/>
      <c r="AL36" s="28"/>
      <c r="AM36" s="31">
        <v>637</v>
      </c>
      <c r="AN36" s="31">
        <v>36</v>
      </c>
      <c r="AO36" s="31">
        <v>646</v>
      </c>
      <c r="AP36" s="31">
        <v>38.799999999999997</v>
      </c>
      <c r="AQ36" s="31">
        <v>727</v>
      </c>
      <c r="AR36" s="37" t="s">
        <v>115</v>
      </c>
      <c r="AS36" s="31">
        <v>41</v>
      </c>
      <c r="AT36" s="31">
        <v>575</v>
      </c>
      <c r="AU36" s="37" t="s">
        <v>115</v>
      </c>
      <c r="AV36" s="31">
        <v>34.5</v>
      </c>
      <c r="AW36" s="13">
        <f t="shared" si="5"/>
        <v>0.87620357634112789</v>
      </c>
      <c r="AX36" s="13" t="s">
        <v>100</v>
      </c>
      <c r="AY36" s="13">
        <f t="shared" si="3"/>
        <v>1.1234782608695653</v>
      </c>
      <c r="AZ36" s="13" t="s">
        <v>101</v>
      </c>
      <c r="BA36" s="4"/>
      <c r="BB36" s="4"/>
      <c r="BC36" s="4"/>
      <c r="BD36" s="4"/>
      <c r="BE36" s="4"/>
      <c r="BF36" s="4"/>
      <c r="BG36" s="47"/>
      <c r="BH36" s="40"/>
      <c r="BJ36" s="31">
        <v>1</v>
      </c>
      <c r="BK36" s="4">
        <v>0</v>
      </c>
    </row>
    <row r="37" spans="1:63" ht="14.5" x14ac:dyDescent="0.35">
      <c r="A37" s="1">
        <v>1</v>
      </c>
      <c r="B37" s="2">
        <v>42</v>
      </c>
      <c r="C37" s="1" t="s">
        <v>21</v>
      </c>
      <c r="D37" s="1" t="s">
        <v>13</v>
      </c>
      <c r="E37" s="7">
        <v>167</v>
      </c>
      <c r="F37" s="1" t="s">
        <v>17</v>
      </c>
      <c r="G37" s="1" t="s">
        <v>18</v>
      </c>
      <c r="H37" s="3">
        <v>61300</v>
      </c>
      <c r="I37" s="9">
        <v>4.79</v>
      </c>
      <c r="J37" s="1" t="s">
        <v>28</v>
      </c>
      <c r="K37" s="7">
        <v>167</v>
      </c>
      <c r="L37" s="1" t="s">
        <v>25</v>
      </c>
      <c r="M37" s="16">
        <v>14.6</v>
      </c>
      <c r="N37" s="24">
        <v>421</v>
      </c>
      <c r="O37" s="35" t="s">
        <v>115</v>
      </c>
      <c r="P37" s="25"/>
      <c r="Q37" s="11">
        <v>256</v>
      </c>
      <c r="R37" s="36" t="s">
        <v>16</v>
      </c>
      <c r="S37" s="14"/>
      <c r="T37" s="11">
        <v>700</v>
      </c>
      <c r="U37" s="36" t="s">
        <v>115</v>
      </c>
      <c r="V37" s="14"/>
      <c r="W37" s="11">
        <v>315.3</v>
      </c>
      <c r="X37" s="36" t="s">
        <v>16</v>
      </c>
      <c r="Y37" s="13">
        <v>20.7</v>
      </c>
      <c r="Z37" s="11">
        <v>665</v>
      </c>
      <c r="AA37" s="36" t="s">
        <v>115</v>
      </c>
      <c r="AB37" s="13">
        <v>43.7</v>
      </c>
      <c r="AC37" s="5">
        <v>0</v>
      </c>
      <c r="AD37" s="6">
        <v>0.70362765229294999</v>
      </c>
      <c r="AE37" s="6">
        <v>29.803278688524589</v>
      </c>
      <c r="AF37" s="6">
        <v>3.6721311475409837</v>
      </c>
      <c r="AG37" s="28">
        <f t="shared" si="0"/>
        <v>0.39667458432304037</v>
      </c>
      <c r="AH37" s="30" t="s">
        <v>100</v>
      </c>
      <c r="AI37" s="28">
        <f t="shared" si="6"/>
        <v>0.36571428571428571</v>
      </c>
      <c r="AJ37" s="30" t="s">
        <v>100</v>
      </c>
      <c r="AK37" s="28">
        <f>W37/Z37</f>
        <v>0.47413533834586469</v>
      </c>
      <c r="AL37" s="30" t="s">
        <v>100</v>
      </c>
      <c r="AM37" s="31">
        <v>295.39999999999998</v>
      </c>
      <c r="AN37" s="31">
        <v>19.5</v>
      </c>
      <c r="AO37" s="31">
        <v>398.1</v>
      </c>
      <c r="AP37" s="31">
        <v>20.3</v>
      </c>
      <c r="AQ37" s="31">
        <v>686.3</v>
      </c>
      <c r="AR37" s="37" t="s">
        <v>115</v>
      </c>
      <c r="AS37" s="31">
        <v>45.3</v>
      </c>
      <c r="AT37" s="31">
        <v>888.3</v>
      </c>
      <c r="AU37" s="31" t="s">
        <v>116</v>
      </c>
      <c r="AV37" s="31">
        <v>45.3</v>
      </c>
      <c r="AW37" s="13">
        <f t="shared" si="5"/>
        <v>0.43042401282238085</v>
      </c>
      <c r="AX37" s="13" t="s">
        <v>100</v>
      </c>
      <c r="AY37" s="13">
        <f t="shared" si="3"/>
        <v>0.44815940560621415</v>
      </c>
      <c r="AZ37" s="13" t="s">
        <v>100</v>
      </c>
      <c r="BA37" s="31">
        <v>452.6</v>
      </c>
      <c r="BB37" s="37" t="s">
        <v>23</v>
      </c>
      <c r="BC37" s="31">
        <v>21.3</v>
      </c>
      <c r="BD37" s="31">
        <v>945</v>
      </c>
      <c r="BE37" s="31" t="s">
        <v>116</v>
      </c>
      <c r="BF37" s="31">
        <v>44.5</v>
      </c>
      <c r="BG37" s="47"/>
      <c r="BH37" s="13">
        <f>BA37/BD37</f>
        <v>0.47894179894179895</v>
      </c>
      <c r="BI37" s="48" t="s">
        <v>100</v>
      </c>
      <c r="BJ37" s="31">
        <v>1</v>
      </c>
      <c r="BK37" s="4">
        <v>0</v>
      </c>
    </row>
    <row r="38" spans="1:63" ht="14.5" x14ac:dyDescent="0.35">
      <c r="A38" s="1">
        <v>1</v>
      </c>
      <c r="B38" s="2">
        <v>36</v>
      </c>
      <c r="C38" s="1" t="s">
        <v>21</v>
      </c>
      <c r="D38" s="1" t="s">
        <v>13</v>
      </c>
      <c r="E38" s="7">
        <v>261</v>
      </c>
      <c r="F38" s="1" t="s">
        <v>17</v>
      </c>
      <c r="G38" s="1" t="s">
        <v>18</v>
      </c>
      <c r="H38" s="3">
        <v>48300</v>
      </c>
      <c r="I38" s="9">
        <v>4.68</v>
      </c>
      <c r="J38" s="1" t="s">
        <v>28</v>
      </c>
      <c r="K38" s="7">
        <v>261</v>
      </c>
      <c r="L38" s="1" t="s">
        <v>16</v>
      </c>
      <c r="N38" s="24">
        <v>546</v>
      </c>
      <c r="O38" s="35" t="s">
        <v>115</v>
      </c>
      <c r="P38" s="25"/>
      <c r="Q38" s="11">
        <v>408</v>
      </c>
      <c r="R38" s="36" t="s">
        <v>23</v>
      </c>
      <c r="S38" s="14"/>
      <c r="T38" s="11">
        <v>619</v>
      </c>
      <c r="U38" s="36" t="s">
        <v>115</v>
      </c>
      <c r="V38" s="14"/>
      <c r="W38" s="11">
        <v>560.70000000000005</v>
      </c>
      <c r="X38" s="11" t="s">
        <v>11</v>
      </c>
      <c r="Y38" s="13">
        <v>43.3</v>
      </c>
      <c r="Z38" s="11">
        <v>462.3</v>
      </c>
      <c r="AA38" s="36" t="s">
        <v>115</v>
      </c>
      <c r="AB38" s="13">
        <v>35.700000000000003</v>
      </c>
      <c r="AC38" s="5">
        <v>0</v>
      </c>
      <c r="AD38" s="6">
        <v>0.22450376454483231</v>
      </c>
      <c r="AE38" s="6">
        <v>33.213114754098363</v>
      </c>
      <c r="AF38" s="6">
        <v>0.91803278688524592</v>
      </c>
      <c r="AG38" s="28">
        <f t="shared" si="0"/>
        <v>0.47802197802197804</v>
      </c>
      <c r="AH38" s="30" t="s">
        <v>100</v>
      </c>
      <c r="AI38" s="28">
        <f t="shared" si="6"/>
        <v>0.65912762520193857</v>
      </c>
      <c r="AJ38" s="30" t="s">
        <v>100</v>
      </c>
      <c r="AK38" s="28">
        <f>W38/Z38</f>
        <v>1.2128487994808566</v>
      </c>
      <c r="AL38" s="30" t="s">
        <v>101</v>
      </c>
      <c r="AM38" s="31">
        <v>451.5</v>
      </c>
      <c r="AN38" s="31">
        <v>40.6</v>
      </c>
      <c r="AO38" s="31">
        <v>464.6</v>
      </c>
      <c r="AP38" s="31">
        <v>45.5</v>
      </c>
      <c r="AQ38" s="31">
        <v>434</v>
      </c>
      <c r="AR38" s="37" t="s">
        <v>115</v>
      </c>
      <c r="AS38" s="31">
        <v>39</v>
      </c>
      <c r="AT38" s="31">
        <v>348</v>
      </c>
      <c r="AU38" s="37" t="s">
        <v>115</v>
      </c>
      <c r="AV38" s="31">
        <v>34.1</v>
      </c>
      <c r="AW38" s="13">
        <f t="shared" si="5"/>
        <v>1.0403225806451613</v>
      </c>
      <c r="AX38" s="13">
        <f>1</f>
        <v>1</v>
      </c>
      <c r="AY38" s="13">
        <f t="shared" si="3"/>
        <v>1.3350574712643679</v>
      </c>
      <c r="AZ38" s="13" t="s">
        <v>101</v>
      </c>
      <c r="BA38" s="31">
        <v>737</v>
      </c>
      <c r="BB38" s="31" t="s">
        <v>11</v>
      </c>
      <c r="BC38" s="31">
        <v>49.5</v>
      </c>
      <c r="BD38" s="31">
        <v>427.3</v>
      </c>
      <c r="BE38" s="31" t="s">
        <v>115</v>
      </c>
      <c r="BF38" s="31">
        <v>28.7</v>
      </c>
      <c r="BG38" s="47"/>
      <c r="BH38" s="13">
        <f>BA38/BD38</f>
        <v>1.7247835244558858</v>
      </c>
      <c r="BI38" s="13" t="s">
        <v>101</v>
      </c>
      <c r="BJ38" s="4">
        <v>0</v>
      </c>
      <c r="BK38" s="4">
        <v>0</v>
      </c>
    </row>
    <row r="39" spans="1:63" ht="14.5" x14ac:dyDescent="0.35">
      <c r="A39" s="1">
        <v>1</v>
      </c>
      <c r="B39" s="2">
        <v>49</v>
      </c>
      <c r="C39" s="1" t="s">
        <v>21</v>
      </c>
      <c r="D39" s="1" t="s">
        <v>13</v>
      </c>
      <c r="E39" s="7">
        <v>247.7</v>
      </c>
      <c r="F39" s="1" t="s">
        <v>29</v>
      </c>
      <c r="G39" s="1" t="s">
        <v>15</v>
      </c>
      <c r="H39" s="3">
        <v>167000</v>
      </c>
      <c r="I39" s="9">
        <v>5.22</v>
      </c>
      <c r="J39" s="1" t="s">
        <v>28</v>
      </c>
      <c r="K39" s="7">
        <v>386.5</v>
      </c>
      <c r="L39" s="1" t="s">
        <v>23</v>
      </c>
      <c r="M39" s="16">
        <v>22.3</v>
      </c>
      <c r="N39" s="24">
        <v>869</v>
      </c>
      <c r="O39" s="24" t="s">
        <v>116</v>
      </c>
      <c r="P39" s="26">
        <v>50.1</v>
      </c>
      <c r="Q39" s="11">
        <v>552.4</v>
      </c>
      <c r="R39" s="36" t="s">
        <v>11</v>
      </c>
      <c r="S39" s="13">
        <v>34.1</v>
      </c>
      <c r="T39" s="11">
        <v>591</v>
      </c>
      <c r="U39" s="36" t="s">
        <v>115</v>
      </c>
      <c r="V39" s="13">
        <v>36.5</v>
      </c>
      <c r="W39" s="11">
        <v>501</v>
      </c>
      <c r="X39" s="11" t="s">
        <v>11</v>
      </c>
      <c r="Y39" s="13">
        <v>34.1</v>
      </c>
      <c r="Z39" s="11">
        <v>461</v>
      </c>
      <c r="AA39" s="36" t="s">
        <v>115</v>
      </c>
      <c r="AB39" s="13">
        <v>31.3</v>
      </c>
      <c r="AC39" s="5">
        <v>0</v>
      </c>
      <c r="AD39" s="6">
        <v>1.6427104722792607</v>
      </c>
      <c r="AE39" s="6">
        <v>32.918032786885249</v>
      </c>
      <c r="AF39" s="6">
        <v>4.1967213114754101</v>
      </c>
      <c r="AG39" s="28">
        <f t="shared" si="0"/>
        <v>0.44476409666283084</v>
      </c>
      <c r="AH39" s="30" t="s">
        <v>100</v>
      </c>
      <c r="AI39" s="28">
        <f t="shared" si="6"/>
        <v>0.93468697123519451</v>
      </c>
      <c r="AJ39" s="30" t="s">
        <v>100</v>
      </c>
      <c r="AK39" s="28">
        <f>W39/Z39</f>
        <v>1.086767895878525</v>
      </c>
      <c r="AL39" s="30" t="s">
        <v>101</v>
      </c>
      <c r="AM39" s="31">
        <v>443</v>
      </c>
      <c r="AN39" s="31">
        <v>37</v>
      </c>
      <c r="AO39" s="31">
        <v>549</v>
      </c>
      <c r="AP39" s="31">
        <v>34.4</v>
      </c>
      <c r="AQ39" s="31">
        <v>370</v>
      </c>
      <c r="AR39" s="37" t="s">
        <v>115</v>
      </c>
      <c r="AS39" s="31">
        <v>30.8</v>
      </c>
      <c r="AT39" s="31">
        <v>555</v>
      </c>
      <c r="AU39" s="37" t="s">
        <v>115</v>
      </c>
      <c r="AV39" s="31">
        <v>34.700000000000003</v>
      </c>
      <c r="AW39" s="13">
        <f t="shared" si="5"/>
        <v>1.1972972972972973</v>
      </c>
      <c r="AX39" s="13" t="s">
        <v>101</v>
      </c>
      <c r="AY39" s="13">
        <f t="shared" si="3"/>
        <v>0.98918918918918919</v>
      </c>
      <c r="AZ39" s="13" t="s">
        <v>100</v>
      </c>
      <c r="BA39" s="31">
        <v>525</v>
      </c>
      <c r="BB39" s="31" t="s">
        <v>11</v>
      </c>
      <c r="BC39" s="31">
        <v>46.6</v>
      </c>
      <c r="BD39" s="31">
        <v>294</v>
      </c>
      <c r="BE39" s="31" t="s">
        <v>114</v>
      </c>
      <c r="BF39" s="31">
        <v>26</v>
      </c>
      <c r="BG39" s="47"/>
      <c r="BH39" s="13">
        <f>BA39/BD39</f>
        <v>1.7857142857142858</v>
      </c>
      <c r="BI39" s="13" t="s">
        <v>101</v>
      </c>
      <c r="BJ39" s="31">
        <v>1</v>
      </c>
      <c r="BK39" s="4">
        <v>0</v>
      </c>
    </row>
    <row r="40" spans="1:63" ht="14.5" x14ac:dyDescent="0.35">
      <c r="A40" s="1">
        <v>2</v>
      </c>
      <c r="B40" s="2">
        <v>44</v>
      </c>
      <c r="C40" s="1" t="s">
        <v>12</v>
      </c>
      <c r="D40" s="1" t="s">
        <v>13</v>
      </c>
      <c r="E40" s="7">
        <v>136</v>
      </c>
      <c r="F40" s="1" t="s">
        <v>27</v>
      </c>
      <c r="G40" s="1" t="s">
        <v>10</v>
      </c>
      <c r="H40" s="3">
        <v>160000</v>
      </c>
      <c r="I40" s="9">
        <v>5.2</v>
      </c>
      <c r="J40" s="1" t="s">
        <v>28</v>
      </c>
      <c r="K40" s="7">
        <v>136</v>
      </c>
      <c r="L40" s="1" t="s">
        <v>25</v>
      </c>
      <c r="N40" s="24">
        <v>538</v>
      </c>
      <c r="O40" s="35" t="s">
        <v>115</v>
      </c>
      <c r="P40" s="25"/>
      <c r="Q40" s="11">
        <v>188</v>
      </c>
      <c r="R40" s="11" t="s">
        <v>25</v>
      </c>
      <c r="S40" s="14"/>
      <c r="T40" s="11">
        <v>470</v>
      </c>
      <c r="U40" s="36" t="s">
        <v>115</v>
      </c>
      <c r="V40" s="14"/>
      <c r="W40" s="11">
        <v>288.8</v>
      </c>
      <c r="X40" s="36" t="s">
        <v>16</v>
      </c>
      <c r="Y40" s="13">
        <v>22.1</v>
      </c>
      <c r="Z40" s="11">
        <v>517</v>
      </c>
      <c r="AA40" s="36" t="s">
        <v>115</v>
      </c>
      <c r="AB40" s="13">
        <v>39.6</v>
      </c>
      <c r="AC40" s="5">
        <v>0</v>
      </c>
      <c r="AD40" s="6">
        <v>7.939767282683094E-2</v>
      </c>
      <c r="AE40" s="6">
        <v>30.459016393442624</v>
      </c>
      <c r="AF40" s="6">
        <v>5.7377049180327866</v>
      </c>
      <c r="AG40" s="28">
        <f t="shared" si="0"/>
        <v>0.25278810408921931</v>
      </c>
      <c r="AH40" s="30" t="s">
        <v>100</v>
      </c>
      <c r="AI40" s="28">
        <f t="shared" si="6"/>
        <v>0.4</v>
      </c>
      <c r="AJ40" s="30" t="s">
        <v>100</v>
      </c>
      <c r="AK40" s="28">
        <f>W40/Z40</f>
        <v>0.55860735009671181</v>
      </c>
      <c r="AL40" s="30" t="s">
        <v>100</v>
      </c>
      <c r="AM40" s="31">
        <v>209</v>
      </c>
      <c r="AN40" s="4"/>
      <c r="AO40" s="31">
        <v>255</v>
      </c>
      <c r="AP40" s="4"/>
      <c r="AQ40" s="31">
        <v>576</v>
      </c>
      <c r="AR40" s="37" t="s">
        <v>115</v>
      </c>
      <c r="AS40" s="4"/>
      <c r="AT40" s="31">
        <v>453</v>
      </c>
      <c r="AU40" s="37" t="s">
        <v>115</v>
      </c>
      <c r="AV40" s="4"/>
      <c r="AW40" s="13">
        <f t="shared" si="5"/>
        <v>0.36284722222222221</v>
      </c>
      <c r="AX40" s="13" t="s">
        <v>100</v>
      </c>
      <c r="AY40" s="13">
        <f t="shared" si="3"/>
        <v>0.5629139072847682</v>
      </c>
      <c r="AZ40" s="13" t="s">
        <v>100</v>
      </c>
      <c r="BA40" s="4"/>
      <c r="BB40" s="4"/>
      <c r="BC40" s="4"/>
      <c r="BD40" s="4"/>
      <c r="BE40" s="4"/>
      <c r="BF40" s="4"/>
      <c r="BG40" s="47"/>
      <c r="BH40" s="40"/>
      <c r="BJ40" s="31">
        <v>1</v>
      </c>
      <c r="BK40" s="4">
        <v>0</v>
      </c>
    </row>
    <row r="41" spans="1:63" ht="14.5" x14ac:dyDescent="0.35">
      <c r="A41" s="1">
        <v>2</v>
      </c>
      <c r="B41" s="2">
        <v>54</v>
      </c>
      <c r="C41" s="1" t="s">
        <v>12</v>
      </c>
      <c r="D41" s="1" t="s">
        <v>13</v>
      </c>
      <c r="E41" s="7">
        <v>184.5</v>
      </c>
      <c r="F41" s="1" t="s">
        <v>29</v>
      </c>
      <c r="G41" s="1" t="s">
        <v>15</v>
      </c>
      <c r="H41" s="3">
        <v>60400</v>
      </c>
      <c r="I41" s="9">
        <v>4.78</v>
      </c>
      <c r="J41" s="1" t="s">
        <v>28</v>
      </c>
      <c r="K41" s="7">
        <v>256.7</v>
      </c>
      <c r="L41" s="1" t="s">
        <v>16</v>
      </c>
      <c r="M41" s="16">
        <v>18.3</v>
      </c>
      <c r="N41" s="24">
        <v>698.7</v>
      </c>
      <c r="O41" s="35" t="s">
        <v>115</v>
      </c>
      <c r="P41" s="26">
        <v>49.8</v>
      </c>
      <c r="Q41" s="11">
        <v>374.8</v>
      </c>
      <c r="R41" s="36" t="s">
        <v>23</v>
      </c>
      <c r="S41" s="13">
        <v>27.1</v>
      </c>
      <c r="T41" s="11">
        <v>476</v>
      </c>
      <c r="U41" s="36" t="s">
        <v>115</v>
      </c>
      <c r="V41" s="13">
        <v>34.4</v>
      </c>
      <c r="W41" s="12"/>
      <c r="X41" s="12"/>
      <c r="Y41" s="14"/>
      <c r="Z41" s="12"/>
      <c r="AA41" s="12"/>
      <c r="AB41" s="14"/>
      <c r="AC41" s="5">
        <v>0</v>
      </c>
      <c r="AD41" s="6">
        <v>0.93908281998631071</v>
      </c>
      <c r="AE41" s="6">
        <v>33.967213114754095</v>
      </c>
      <c r="AF41" s="6">
        <v>4.3278688524590168</v>
      </c>
      <c r="AG41" s="28">
        <f t="shared" si="0"/>
        <v>0.36739659367396588</v>
      </c>
      <c r="AH41" s="30" t="s">
        <v>100</v>
      </c>
      <c r="AI41" s="28">
        <f t="shared" si="6"/>
        <v>0.78739495798319326</v>
      </c>
      <c r="AJ41" s="30" t="s">
        <v>100</v>
      </c>
      <c r="AK41" s="28"/>
      <c r="AL41" s="28"/>
      <c r="AM41" s="31">
        <v>349</v>
      </c>
      <c r="AN41" s="31">
        <v>27.3</v>
      </c>
      <c r="AO41" s="31">
        <v>376</v>
      </c>
      <c r="AP41" s="31">
        <v>25.9</v>
      </c>
      <c r="AQ41" s="31">
        <v>389</v>
      </c>
      <c r="AR41" s="37" t="s">
        <v>115</v>
      </c>
      <c r="AS41" s="31">
        <v>30.4</v>
      </c>
      <c r="AT41" s="31">
        <v>411</v>
      </c>
      <c r="AU41" s="37" t="s">
        <v>115</v>
      </c>
      <c r="AV41" s="31">
        <v>28.4</v>
      </c>
      <c r="AW41" s="13">
        <f t="shared" si="5"/>
        <v>0.89717223650385602</v>
      </c>
      <c r="AX41" s="13" t="s">
        <v>100</v>
      </c>
      <c r="AY41" s="13">
        <f t="shared" si="3"/>
        <v>0.91484184914841848</v>
      </c>
      <c r="AZ41" s="13" t="s">
        <v>100</v>
      </c>
      <c r="BA41" s="31">
        <v>439</v>
      </c>
      <c r="BB41" s="37" t="s">
        <v>23</v>
      </c>
      <c r="BC41" s="31">
        <v>31.6</v>
      </c>
      <c r="BD41" s="31">
        <v>369</v>
      </c>
      <c r="BE41" s="31" t="s">
        <v>115</v>
      </c>
      <c r="BF41" s="31">
        <v>26.6</v>
      </c>
      <c r="BG41" s="47"/>
      <c r="BH41" s="13">
        <f>BA41/BD41</f>
        <v>1.1897018970189701</v>
      </c>
      <c r="BI41" s="13" t="s">
        <v>101</v>
      </c>
      <c r="BJ41" s="31">
        <v>1</v>
      </c>
      <c r="BK41" s="4">
        <v>0</v>
      </c>
    </row>
    <row r="42" spans="1:63" ht="14.5" x14ac:dyDescent="0.35">
      <c r="A42" s="1">
        <v>1</v>
      </c>
      <c r="B42" s="2">
        <v>39</v>
      </c>
      <c r="C42" s="1" t="s">
        <v>7</v>
      </c>
      <c r="D42" s="1" t="s">
        <v>8</v>
      </c>
      <c r="E42" s="7">
        <v>185.6</v>
      </c>
      <c r="F42" s="1" t="s">
        <v>29</v>
      </c>
      <c r="G42" s="1" t="s">
        <v>15</v>
      </c>
      <c r="H42" s="3">
        <v>1000000</v>
      </c>
      <c r="I42" s="9">
        <v>6</v>
      </c>
      <c r="J42" s="1" t="s">
        <v>28</v>
      </c>
      <c r="K42" s="7">
        <v>259.8</v>
      </c>
      <c r="L42" s="1" t="s">
        <v>16</v>
      </c>
      <c r="M42" s="16">
        <v>12</v>
      </c>
      <c r="N42" s="24">
        <v>1457</v>
      </c>
      <c r="O42" s="24" t="s">
        <v>116</v>
      </c>
      <c r="P42" s="26">
        <v>67.3</v>
      </c>
      <c r="Q42" s="11">
        <v>392.9</v>
      </c>
      <c r="R42" s="36" t="s">
        <v>23</v>
      </c>
      <c r="S42" s="13">
        <v>21.9</v>
      </c>
      <c r="T42" s="11">
        <v>817</v>
      </c>
      <c r="U42" s="36" t="s">
        <v>115</v>
      </c>
      <c r="V42" s="13">
        <v>45.5</v>
      </c>
      <c r="W42" s="11">
        <v>516</v>
      </c>
      <c r="X42" s="11" t="s">
        <v>11</v>
      </c>
      <c r="Y42" s="13">
        <v>28.5</v>
      </c>
      <c r="Z42" s="11">
        <v>732</v>
      </c>
      <c r="AA42" s="36" t="s">
        <v>115</v>
      </c>
      <c r="AB42" s="13">
        <v>40.299999999999997</v>
      </c>
      <c r="AC42" s="5">
        <v>0</v>
      </c>
      <c r="AD42" s="6">
        <v>3.0116358658453114E-2</v>
      </c>
      <c r="AE42" s="6">
        <v>20.065573770491802</v>
      </c>
      <c r="AF42" s="6">
        <v>4.0327868852459012</v>
      </c>
      <c r="AG42" s="28">
        <f t="shared" si="0"/>
        <v>0.17831159917638986</v>
      </c>
      <c r="AH42" s="30" t="s">
        <v>100</v>
      </c>
      <c r="AI42" s="28">
        <f t="shared" si="6"/>
        <v>0.48090575275397796</v>
      </c>
      <c r="AJ42" s="30" t="s">
        <v>100</v>
      </c>
      <c r="AK42" s="28">
        <f t="shared" ref="AK42:AK50" si="7">W42/Z42</f>
        <v>0.70491803278688525</v>
      </c>
      <c r="AL42" s="30" t="s">
        <v>100</v>
      </c>
      <c r="AM42" s="31">
        <v>454.1</v>
      </c>
      <c r="AN42" s="31">
        <v>25.3</v>
      </c>
      <c r="AO42" s="31">
        <v>389</v>
      </c>
      <c r="AP42" s="31">
        <v>28.1</v>
      </c>
      <c r="AQ42" s="31">
        <v>699</v>
      </c>
      <c r="AR42" s="37" t="s">
        <v>115</v>
      </c>
      <c r="AS42" s="31">
        <v>38.9</v>
      </c>
      <c r="AT42" s="31">
        <v>528</v>
      </c>
      <c r="AU42" s="37" t="s">
        <v>115</v>
      </c>
      <c r="AV42" s="31">
        <v>38.200000000000003</v>
      </c>
      <c r="AW42" s="13">
        <f t="shared" si="5"/>
        <v>0.64964234620886985</v>
      </c>
      <c r="AX42" s="13" t="s">
        <v>100</v>
      </c>
      <c r="AY42" s="13">
        <f t="shared" si="3"/>
        <v>0.7367424242424242</v>
      </c>
      <c r="AZ42" s="13" t="s">
        <v>100</v>
      </c>
      <c r="BA42" s="4"/>
      <c r="BB42" s="4"/>
      <c r="BC42" s="4"/>
      <c r="BD42" s="4"/>
      <c r="BE42" s="4"/>
      <c r="BF42" s="4"/>
      <c r="BG42" s="47"/>
      <c r="BJ42" s="31">
        <v>1</v>
      </c>
      <c r="BK42" s="4">
        <v>0</v>
      </c>
    </row>
    <row r="43" spans="1:63" ht="14.5" x14ac:dyDescent="0.35">
      <c r="A43" s="1">
        <v>1</v>
      </c>
      <c r="B43" s="2">
        <v>43</v>
      </c>
      <c r="C43" s="1" t="s">
        <v>21</v>
      </c>
      <c r="D43" s="1" t="s">
        <v>13</v>
      </c>
      <c r="E43" s="7">
        <v>320.10000000000002</v>
      </c>
      <c r="F43" s="1" t="s">
        <v>34</v>
      </c>
      <c r="G43" s="1" t="s">
        <v>10</v>
      </c>
      <c r="H43" s="3">
        <v>6820</v>
      </c>
      <c r="I43" s="9">
        <v>3.83</v>
      </c>
      <c r="J43" s="1" t="s">
        <v>19</v>
      </c>
      <c r="K43" s="7">
        <v>446.2</v>
      </c>
      <c r="L43" s="1" t="s">
        <v>23</v>
      </c>
      <c r="M43" s="16">
        <v>23.3</v>
      </c>
      <c r="N43" s="24">
        <v>879</v>
      </c>
      <c r="O43" s="24" t="s">
        <v>116</v>
      </c>
      <c r="P43" s="26">
        <v>45.9</v>
      </c>
      <c r="Q43" s="11">
        <v>443</v>
      </c>
      <c r="R43" s="36" t="s">
        <v>23</v>
      </c>
      <c r="S43" s="13">
        <v>33.6</v>
      </c>
      <c r="T43" s="11">
        <v>460</v>
      </c>
      <c r="U43" s="36" t="s">
        <v>115</v>
      </c>
      <c r="V43" s="13">
        <v>35</v>
      </c>
      <c r="W43" s="11">
        <v>591.9</v>
      </c>
      <c r="X43" s="11" t="s">
        <v>11</v>
      </c>
      <c r="Y43" s="13">
        <v>32.299999999999997</v>
      </c>
      <c r="Z43" s="11">
        <v>624.79999999999995</v>
      </c>
      <c r="AA43" s="36" t="s">
        <v>115</v>
      </c>
      <c r="AB43" s="13">
        <v>34.1</v>
      </c>
      <c r="AC43" s="5">
        <v>0</v>
      </c>
      <c r="AD43" s="6">
        <v>1.4757015742642026</v>
      </c>
      <c r="AE43" s="6">
        <v>30.819672131147541</v>
      </c>
      <c r="AF43" s="6">
        <v>4.1311475409836067</v>
      </c>
      <c r="AG43" s="28">
        <f t="shared" si="0"/>
        <v>0.50762229806598402</v>
      </c>
      <c r="AH43" s="30" t="s">
        <v>100</v>
      </c>
      <c r="AI43" s="28">
        <f t="shared" si="6"/>
        <v>0.96304347826086956</v>
      </c>
      <c r="AJ43" s="30" t="s">
        <v>100</v>
      </c>
      <c r="AK43" s="28">
        <f t="shared" si="7"/>
        <v>0.94734314980793854</v>
      </c>
      <c r="AL43" s="30" t="s">
        <v>100</v>
      </c>
      <c r="AM43" s="4"/>
      <c r="AN43" s="4"/>
      <c r="AO43" s="31">
        <v>506</v>
      </c>
      <c r="AP43" s="31">
        <v>34</v>
      </c>
      <c r="AQ43" s="4"/>
      <c r="AR43" s="4"/>
      <c r="AS43" s="4"/>
      <c r="AT43" s="31">
        <v>528</v>
      </c>
      <c r="AU43" s="37" t="s">
        <v>115</v>
      </c>
      <c r="AV43" s="31">
        <v>35.5</v>
      </c>
      <c r="AW43" s="13"/>
      <c r="AX43" s="13"/>
      <c r="AY43" s="13">
        <f t="shared" si="3"/>
        <v>0.95833333333333337</v>
      </c>
      <c r="AZ43" s="13" t="s">
        <v>100</v>
      </c>
      <c r="BA43" s="31">
        <v>646</v>
      </c>
      <c r="BB43" s="31" t="s">
        <v>11</v>
      </c>
      <c r="BC43" s="31">
        <v>40.5</v>
      </c>
      <c r="BD43" s="31">
        <v>453</v>
      </c>
      <c r="BE43" s="31" t="s">
        <v>115</v>
      </c>
      <c r="BF43" s="31">
        <v>28.4</v>
      </c>
      <c r="BG43" s="47"/>
      <c r="BH43" s="13">
        <f>BA43/BD43</f>
        <v>1.4260485651214128</v>
      </c>
      <c r="BI43" s="13" t="s">
        <v>101</v>
      </c>
      <c r="BJ43" s="31">
        <v>1</v>
      </c>
      <c r="BK43" s="4">
        <v>0</v>
      </c>
    </row>
    <row r="44" spans="1:63" ht="14.5" x14ac:dyDescent="0.35">
      <c r="A44" s="1">
        <v>1</v>
      </c>
      <c r="B44" s="2">
        <v>42</v>
      </c>
      <c r="C44" s="1" t="s">
        <v>21</v>
      </c>
      <c r="D44" s="1" t="s">
        <v>8</v>
      </c>
      <c r="E44" s="7">
        <v>307.8</v>
      </c>
      <c r="F44" s="1" t="s">
        <v>14</v>
      </c>
      <c r="G44" s="1" t="s">
        <v>15</v>
      </c>
      <c r="H44" s="3">
        <v>295000</v>
      </c>
      <c r="I44" s="9">
        <v>5.47</v>
      </c>
      <c r="J44" s="1" t="s">
        <v>28</v>
      </c>
      <c r="K44" s="7">
        <v>345.3</v>
      </c>
      <c r="L44" s="1" t="s">
        <v>16</v>
      </c>
      <c r="M44" s="16">
        <v>26.6</v>
      </c>
      <c r="N44" s="24">
        <v>528</v>
      </c>
      <c r="O44" s="35" t="s">
        <v>115</v>
      </c>
      <c r="P44" s="26">
        <v>40.700000000000003</v>
      </c>
      <c r="Q44" s="11">
        <v>533.79999999999995</v>
      </c>
      <c r="R44" s="36" t="s">
        <v>11</v>
      </c>
      <c r="S44" s="13">
        <v>33.299999999999997</v>
      </c>
      <c r="T44" s="11">
        <v>513</v>
      </c>
      <c r="U44" s="36" t="s">
        <v>115</v>
      </c>
      <c r="V44" s="13">
        <v>32</v>
      </c>
      <c r="W44" s="11">
        <v>591</v>
      </c>
      <c r="X44" s="11" t="s">
        <v>11</v>
      </c>
      <c r="Y44" s="13">
        <v>31.7</v>
      </c>
      <c r="Z44" s="11">
        <v>515</v>
      </c>
      <c r="AA44" s="36" t="s">
        <v>115</v>
      </c>
      <c r="AB44" s="13">
        <v>27.6</v>
      </c>
      <c r="AC44" s="5">
        <v>0</v>
      </c>
      <c r="AD44" s="6">
        <v>0.2299794661190965</v>
      </c>
      <c r="AE44" s="6">
        <v>45.180327868852459</v>
      </c>
      <c r="AF44" s="6">
        <v>5.9672131147540988</v>
      </c>
      <c r="AG44" s="28">
        <f t="shared" si="0"/>
        <v>0.6539772727272728</v>
      </c>
      <c r="AH44" s="30" t="s">
        <v>100</v>
      </c>
      <c r="AI44" s="28">
        <f t="shared" si="6"/>
        <v>1.0405458089668616</v>
      </c>
      <c r="AJ44" s="30">
        <f>1</f>
        <v>1</v>
      </c>
      <c r="AK44" s="28">
        <f t="shared" si="7"/>
        <v>1.1475728155339806</v>
      </c>
      <c r="AL44" s="30" t="s">
        <v>101</v>
      </c>
      <c r="AM44" s="31">
        <v>429</v>
      </c>
      <c r="AN44" s="31">
        <v>33.4</v>
      </c>
      <c r="AO44" s="31">
        <v>552</v>
      </c>
      <c r="AP44" s="31">
        <v>32</v>
      </c>
      <c r="AQ44" s="31">
        <v>369</v>
      </c>
      <c r="AR44" s="37" t="s">
        <v>115</v>
      </c>
      <c r="AS44" s="31">
        <v>28.7</v>
      </c>
      <c r="AT44" s="31">
        <v>456</v>
      </c>
      <c r="AU44" s="37" t="s">
        <v>115</v>
      </c>
      <c r="AV44" s="31">
        <v>26.4</v>
      </c>
      <c r="AW44" s="13">
        <f>AM44/AQ44</f>
        <v>1.1626016260162602</v>
      </c>
      <c r="AX44" s="13" t="s">
        <v>101</v>
      </c>
      <c r="AY44" s="13">
        <f t="shared" si="3"/>
        <v>1.2105263157894737</v>
      </c>
      <c r="AZ44" s="13" t="s">
        <v>101</v>
      </c>
      <c r="BA44" s="31">
        <v>628</v>
      </c>
      <c r="BB44" s="31" t="s">
        <v>11</v>
      </c>
      <c r="BC44" s="31">
        <v>34.799999999999997</v>
      </c>
      <c r="BD44" s="31">
        <v>417</v>
      </c>
      <c r="BE44" s="31" t="s">
        <v>115</v>
      </c>
      <c r="BF44" s="31">
        <v>23.2</v>
      </c>
      <c r="BG44" s="46" t="s">
        <v>11</v>
      </c>
      <c r="BH44" s="13">
        <f>BA44/BD44</f>
        <v>1.5059952038369304</v>
      </c>
      <c r="BI44" s="13" t="s">
        <v>101</v>
      </c>
      <c r="BJ44" s="31">
        <v>1</v>
      </c>
      <c r="BK44" s="4">
        <v>0</v>
      </c>
    </row>
    <row r="45" spans="1:63" ht="14.5" x14ac:dyDescent="0.35">
      <c r="A45" s="1">
        <v>1</v>
      </c>
      <c r="B45" s="2">
        <v>31</v>
      </c>
      <c r="C45" s="1" t="s">
        <v>21</v>
      </c>
      <c r="D45" s="1" t="s">
        <v>13</v>
      </c>
      <c r="E45" s="7">
        <v>245</v>
      </c>
      <c r="F45" s="1" t="s">
        <v>9</v>
      </c>
      <c r="G45" s="1" t="s">
        <v>10</v>
      </c>
      <c r="H45" s="3">
        <v>107000</v>
      </c>
      <c r="I45" s="9">
        <v>5.03</v>
      </c>
      <c r="J45" s="1" t="s">
        <v>28</v>
      </c>
      <c r="K45" s="7">
        <v>245</v>
      </c>
      <c r="L45" s="1" t="s">
        <v>16</v>
      </c>
      <c r="M45" s="16">
        <v>19.899999999999999</v>
      </c>
      <c r="N45" s="24">
        <v>644</v>
      </c>
      <c r="O45" s="35" t="s">
        <v>115</v>
      </c>
      <c r="P45" s="26">
        <v>52.4</v>
      </c>
      <c r="Q45" s="11">
        <v>538</v>
      </c>
      <c r="R45" s="36" t="s">
        <v>11</v>
      </c>
      <c r="S45" s="13">
        <v>29.1</v>
      </c>
      <c r="T45" s="11">
        <v>605</v>
      </c>
      <c r="U45" s="36" t="s">
        <v>115</v>
      </c>
      <c r="V45" s="13">
        <v>32.700000000000003</v>
      </c>
      <c r="W45" s="11">
        <v>765</v>
      </c>
      <c r="X45" s="11" t="s">
        <v>11</v>
      </c>
      <c r="Y45" s="13">
        <v>32</v>
      </c>
      <c r="Z45" s="11">
        <v>741</v>
      </c>
      <c r="AA45" s="36" t="s">
        <v>115</v>
      </c>
      <c r="AB45" s="13">
        <v>31</v>
      </c>
      <c r="AC45" s="5">
        <v>0</v>
      </c>
      <c r="AD45" s="6">
        <v>0.10130047912388775</v>
      </c>
      <c r="AE45" s="6">
        <v>33.278688524590166</v>
      </c>
      <c r="AF45" s="6">
        <v>3.5737704918032787</v>
      </c>
      <c r="AG45" s="28">
        <f t="shared" si="0"/>
        <v>0.38043478260869568</v>
      </c>
      <c r="AH45" s="30" t="s">
        <v>100</v>
      </c>
      <c r="AI45" s="28">
        <f t="shared" si="6"/>
        <v>0.88925619834710745</v>
      </c>
      <c r="AJ45" s="30" t="s">
        <v>100</v>
      </c>
      <c r="AK45" s="28">
        <f t="shared" si="7"/>
        <v>1.0323886639676114</v>
      </c>
      <c r="AL45" s="30">
        <f>1</f>
        <v>1</v>
      </c>
      <c r="AM45" s="31">
        <v>653</v>
      </c>
      <c r="AN45" s="31">
        <v>33</v>
      </c>
      <c r="AO45" s="31">
        <v>842</v>
      </c>
      <c r="AP45" s="31">
        <v>40.799999999999997</v>
      </c>
      <c r="AQ45" s="31">
        <v>559</v>
      </c>
      <c r="AR45" s="37" t="s">
        <v>115</v>
      </c>
      <c r="AS45" s="31">
        <v>28.2</v>
      </c>
      <c r="AT45" s="31">
        <v>589</v>
      </c>
      <c r="AU45" s="37" t="s">
        <v>115</v>
      </c>
      <c r="AV45" s="31">
        <v>28.5</v>
      </c>
      <c r="AW45" s="13">
        <f>AM45/AQ45</f>
        <v>1.1681574239713775</v>
      </c>
      <c r="AX45" s="13" t="s">
        <v>101</v>
      </c>
      <c r="AY45" s="13">
        <f t="shared" si="3"/>
        <v>1.4295415959252971</v>
      </c>
      <c r="AZ45" s="13" t="s">
        <v>101</v>
      </c>
      <c r="BA45" s="4"/>
      <c r="BB45" s="4"/>
      <c r="BC45" s="4"/>
      <c r="BD45" s="4"/>
      <c r="BE45" s="4"/>
      <c r="BF45" s="4"/>
      <c r="BG45" s="47"/>
      <c r="BH45" s="40"/>
      <c r="BJ45" s="31">
        <v>1</v>
      </c>
      <c r="BK45" s="4">
        <v>0</v>
      </c>
    </row>
    <row r="46" spans="1:63" ht="14.5" x14ac:dyDescent="0.35">
      <c r="A46" s="1">
        <v>1</v>
      </c>
      <c r="B46" s="2">
        <v>49</v>
      </c>
      <c r="C46" s="1" t="s">
        <v>12</v>
      </c>
      <c r="D46" s="1" t="s">
        <v>13</v>
      </c>
      <c r="E46" s="7">
        <v>224.7</v>
      </c>
      <c r="F46" s="1" t="s">
        <v>24</v>
      </c>
      <c r="G46" s="1" t="s">
        <v>10</v>
      </c>
      <c r="H46" s="3">
        <v>8060</v>
      </c>
      <c r="I46" s="9">
        <v>3.91</v>
      </c>
      <c r="J46" s="1" t="s">
        <v>19</v>
      </c>
      <c r="K46" s="7">
        <v>239.9</v>
      </c>
      <c r="L46" s="1" t="s">
        <v>16</v>
      </c>
      <c r="M46" s="16">
        <v>12.8</v>
      </c>
      <c r="N46" s="24">
        <v>1234</v>
      </c>
      <c r="O46" s="24" t="s">
        <v>116</v>
      </c>
      <c r="P46" s="26">
        <v>65.8</v>
      </c>
      <c r="Q46" s="11">
        <v>224.7</v>
      </c>
      <c r="R46" s="36" t="s">
        <v>16</v>
      </c>
      <c r="S46" s="13">
        <v>12.2</v>
      </c>
      <c r="T46" s="11">
        <v>1121</v>
      </c>
      <c r="U46" s="11" t="s">
        <v>116</v>
      </c>
      <c r="V46" s="13">
        <v>60.9</v>
      </c>
      <c r="W46" s="11">
        <v>507</v>
      </c>
      <c r="X46" s="11" t="s">
        <v>11</v>
      </c>
      <c r="Y46" s="13">
        <v>22.5</v>
      </c>
      <c r="Z46" s="11">
        <v>966</v>
      </c>
      <c r="AA46" s="11" t="s">
        <v>116</v>
      </c>
      <c r="AB46" s="13">
        <v>42.8</v>
      </c>
      <c r="AC46" s="5">
        <v>0</v>
      </c>
      <c r="AD46" s="6">
        <v>4.6297056810403836</v>
      </c>
      <c r="AE46" s="6">
        <v>38.360655737704917</v>
      </c>
      <c r="AF46" s="6">
        <v>1.6065573770491803</v>
      </c>
      <c r="AG46" s="28">
        <f t="shared" si="0"/>
        <v>0.19440842787682333</v>
      </c>
      <c r="AH46" s="30" t="s">
        <v>100</v>
      </c>
      <c r="AI46" s="28">
        <f t="shared" si="6"/>
        <v>0.20044603033006245</v>
      </c>
      <c r="AJ46" s="30" t="s">
        <v>100</v>
      </c>
      <c r="AK46" s="28">
        <f t="shared" si="7"/>
        <v>0.52484472049689446</v>
      </c>
      <c r="AL46" s="30" t="s">
        <v>100</v>
      </c>
      <c r="AM46" s="31">
        <v>621</v>
      </c>
      <c r="AN46" s="31">
        <v>27.8</v>
      </c>
      <c r="AO46" s="4"/>
      <c r="AP46" s="4"/>
      <c r="AQ46" s="31">
        <v>1002</v>
      </c>
      <c r="AR46" s="31" t="s">
        <v>116</v>
      </c>
      <c r="AS46" s="31">
        <v>44.9</v>
      </c>
      <c r="AT46" s="4"/>
      <c r="AU46" s="4"/>
      <c r="AV46" s="4"/>
      <c r="AW46" s="13">
        <f>AM46/AQ46</f>
        <v>0.61976047904191611</v>
      </c>
      <c r="AX46" s="13" t="s">
        <v>100</v>
      </c>
      <c r="AY46" s="13"/>
      <c r="AZ46" s="40"/>
      <c r="BA46" s="31">
        <v>497</v>
      </c>
      <c r="BB46" s="37" t="s">
        <v>23</v>
      </c>
      <c r="BC46" s="31">
        <v>26.8</v>
      </c>
      <c r="BD46" s="31">
        <v>718</v>
      </c>
      <c r="BE46" s="31" t="s">
        <v>115</v>
      </c>
      <c r="BF46" s="31">
        <v>38.700000000000003</v>
      </c>
      <c r="BG46" s="46" t="s">
        <v>11</v>
      </c>
      <c r="BH46" s="13">
        <f>BA46/BD46</f>
        <v>0.69220055710306405</v>
      </c>
      <c r="BI46" s="48" t="s">
        <v>100</v>
      </c>
      <c r="BJ46" s="4">
        <v>0</v>
      </c>
      <c r="BK46" s="4">
        <v>0</v>
      </c>
    </row>
    <row r="47" spans="1:63" ht="14.5" x14ac:dyDescent="0.35">
      <c r="A47" s="1">
        <v>1</v>
      </c>
      <c r="B47" s="2">
        <v>30</v>
      </c>
      <c r="C47" s="1" t="s">
        <v>21</v>
      </c>
      <c r="D47" s="1" t="s">
        <v>13</v>
      </c>
      <c r="E47" s="7">
        <v>295.5</v>
      </c>
      <c r="F47" s="1" t="s">
        <v>14</v>
      </c>
      <c r="G47" s="1" t="s">
        <v>15</v>
      </c>
      <c r="H47" s="3">
        <v>1412538</v>
      </c>
      <c r="I47" s="9">
        <v>6.15</v>
      </c>
      <c r="J47" s="1" t="s">
        <v>28</v>
      </c>
      <c r="K47" s="7">
        <v>314.60000000000002</v>
      </c>
      <c r="L47" s="1" t="s">
        <v>16</v>
      </c>
      <c r="M47" s="16">
        <v>16.100000000000001</v>
      </c>
      <c r="N47" s="24">
        <v>1243</v>
      </c>
      <c r="O47" s="24" t="s">
        <v>116</v>
      </c>
      <c r="P47" s="26">
        <v>63.6</v>
      </c>
      <c r="Q47" s="11">
        <v>619</v>
      </c>
      <c r="R47" s="36" t="s">
        <v>11</v>
      </c>
      <c r="S47" s="13">
        <v>34</v>
      </c>
      <c r="T47" s="11">
        <v>674</v>
      </c>
      <c r="U47" s="36" t="s">
        <v>115</v>
      </c>
      <c r="V47" s="13">
        <v>37</v>
      </c>
      <c r="W47" s="11">
        <v>768</v>
      </c>
      <c r="X47" s="11" t="s">
        <v>11</v>
      </c>
      <c r="Y47" s="13">
        <v>37.5</v>
      </c>
      <c r="Z47" s="11">
        <v>626</v>
      </c>
      <c r="AA47" s="36" t="s">
        <v>115</v>
      </c>
      <c r="AB47" s="13">
        <v>30.6</v>
      </c>
      <c r="AC47" s="5">
        <v>0</v>
      </c>
      <c r="AD47" s="6">
        <v>0.99383983572895274</v>
      </c>
      <c r="AE47" s="6">
        <v>36.327868852459019</v>
      </c>
      <c r="AF47" s="6">
        <v>13.409836065573771</v>
      </c>
      <c r="AG47" s="28">
        <f t="shared" si="0"/>
        <v>0.2530973451327434</v>
      </c>
      <c r="AH47" s="30" t="s">
        <v>100</v>
      </c>
      <c r="AI47" s="28">
        <f t="shared" si="6"/>
        <v>0.91839762611275966</v>
      </c>
      <c r="AJ47" s="30" t="s">
        <v>100</v>
      </c>
      <c r="AK47" s="28">
        <f t="shared" si="7"/>
        <v>1.2268370607028753</v>
      </c>
      <c r="AL47" s="30" t="s">
        <v>101</v>
      </c>
      <c r="AM47" s="31">
        <v>687</v>
      </c>
      <c r="AN47" s="31">
        <v>37.5</v>
      </c>
      <c r="AO47" s="31">
        <v>697</v>
      </c>
      <c r="AP47" s="31">
        <v>37</v>
      </c>
      <c r="AQ47" s="31">
        <v>566</v>
      </c>
      <c r="AR47" s="37" t="s">
        <v>115</v>
      </c>
      <c r="AS47" s="31">
        <v>30.9</v>
      </c>
      <c r="AT47" s="31">
        <v>642</v>
      </c>
      <c r="AU47" s="37" t="s">
        <v>115</v>
      </c>
      <c r="AV47" s="31">
        <v>34.1</v>
      </c>
      <c r="AW47" s="13">
        <f>AM47/AQ47</f>
        <v>1.2137809187279152</v>
      </c>
      <c r="AX47" s="13" t="s">
        <v>101</v>
      </c>
      <c r="AY47" s="13">
        <f>AO47/AT47</f>
        <v>1.0856697819314642</v>
      </c>
      <c r="AZ47" s="13" t="s">
        <v>101</v>
      </c>
      <c r="BA47" s="4"/>
      <c r="BB47" s="4"/>
      <c r="BC47" s="4"/>
      <c r="BD47" s="4"/>
      <c r="BE47" s="4"/>
      <c r="BF47" s="4"/>
      <c r="BG47" s="47"/>
      <c r="BJ47" s="4">
        <v>0</v>
      </c>
      <c r="BK47" s="4">
        <v>0</v>
      </c>
    </row>
    <row r="48" spans="1:63" ht="14.5" x14ac:dyDescent="0.35">
      <c r="A48" s="1">
        <v>1</v>
      </c>
      <c r="B48" s="2">
        <v>30</v>
      </c>
      <c r="C48" s="1" t="s">
        <v>21</v>
      </c>
      <c r="D48" s="1" t="s">
        <v>13</v>
      </c>
      <c r="E48" s="7">
        <v>236</v>
      </c>
      <c r="F48" s="1" t="s">
        <v>14</v>
      </c>
      <c r="G48" s="1" t="s">
        <v>15</v>
      </c>
      <c r="H48" s="3">
        <v>22800</v>
      </c>
      <c r="I48" s="9">
        <v>4.3600000000000003</v>
      </c>
      <c r="J48" s="1" t="s">
        <v>22</v>
      </c>
      <c r="K48" s="7">
        <v>236</v>
      </c>
      <c r="L48" s="1" t="s">
        <v>16</v>
      </c>
      <c r="M48" s="16">
        <v>16.3</v>
      </c>
      <c r="N48" s="24">
        <v>611</v>
      </c>
      <c r="O48" s="35" t="s">
        <v>115</v>
      </c>
      <c r="P48" s="26">
        <v>42.2</v>
      </c>
      <c r="Q48" s="11">
        <v>382</v>
      </c>
      <c r="R48" s="36" t="s">
        <v>23</v>
      </c>
      <c r="S48" s="13">
        <v>34.799999999999997</v>
      </c>
      <c r="T48" s="11">
        <v>375</v>
      </c>
      <c r="U48" s="36" t="s">
        <v>115</v>
      </c>
      <c r="V48" s="13">
        <v>34.1</v>
      </c>
      <c r="W48" s="11">
        <v>329</v>
      </c>
      <c r="X48" s="36" t="s">
        <v>16</v>
      </c>
      <c r="Y48" s="13">
        <v>38.299999999999997</v>
      </c>
      <c r="Z48" s="11">
        <v>247</v>
      </c>
      <c r="AA48" s="11" t="s">
        <v>114</v>
      </c>
      <c r="AB48" s="13">
        <v>28.8</v>
      </c>
      <c r="AC48" s="5">
        <v>0</v>
      </c>
      <c r="AD48" s="6">
        <v>0.77754962354551682</v>
      </c>
      <c r="AE48" s="6">
        <v>23.967213114754099</v>
      </c>
      <c r="AF48" s="6">
        <v>3.901639344262295</v>
      </c>
      <c r="AG48" s="28">
        <f t="shared" si="0"/>
        <v>0.3862520458265139</v>
      </c>
      <c r="AH48" s="30" t="s">
        <v>100</v>
      </c>
      <c r="AI48" s="28">
        <f t="shared" si="6"/>
        <v>1.0186666666666666</v>
      </c>
      <c r="AJ48" s="30">
        <f>1</f>
        <v>1</v>
      </c>
      <c r="AK48" s="28">
        <f t="shared" si="7"/>
        <v>1.3319838056680162</v>
      </c>
      <c r="AL48" s="30" t="s">
        <v>101</v>
      </c>
      <c r="AM48" s="4"/>
      <c r="AN48" s="4"/>
      <c r="AO48" s="31">
        <v>481</v>
      </c>
      <c r="AP48" s="31">
        <v>34.5</v>
      </c>
      <c r="AQ48" s="4"/>
      <c r="AR48" s="4"/>
      <c r="AS48" s="4"/>
      <c r="AT48" s="31">
        <v>341</v>
      </c>
      <c r="AU48" s="37" t="s">
        <v>115</v>
      </c>
      <c r="AV48" s="31">
        <v>24.4</v>
      </c>
      <c r="AW48" s="13"/>
      <c r="AX48" s="13"/>
      <c r="AY48" s="13">
        <f>AO48/AT48</f>
        <v>1.4105571847507332</v>
      </c>
      <c r="AZ48" s="13" t="s">
        <v>101</v>
      </c>
      <c r="BA48" s="4"/>
      <c r="BB48" s="4"/>
      <c r="BC48" s="4"/>
      <c r="BD48" s="4"/>
      <c r="BE48" s="4"/>
      <c r="BF48" s="4"/>
      <c r="BG48" s="47"/>
      <c r="BJ48" s="31">
        <v>1</v>
      </c>
      <c r="BK48" s="4">
        <v>0</v>
      </c>
    </row>
    <row r="49" spans="1:63" ht="14.5" x14ac:dyDescent="0.35">
      <c r="A49" s="1">
        <v>1</v>
      </c>
      <c r="B49" s="2">
        <v>21</v>
      </c>
      <c r="C49" s="1" t="s">
        <v>38</v>
      </c>
      <c r="D49" s="1" t="s">
        <v>13</v>
      </c>
      <c r="E49" s="7">
        <v>276.60000000000002</v>
      </c>
      <c r="F49" s="1" t="s">
        <v>20</v>
      </c>
      <c r="G49" s="1" t="s">
        <v>18</v>
      </c>
      <c r="H49" s="3">
        <v>11200</v>
      </c>
      <c r="I49" s="9">
        <v>4.05</v>
      </c>
      <c r="J49" s="1" t="s">
        <v>22</v>
      </c>
      <c r="K49" s="7">
        <v>286</v>
      </c>
      <c r="L49" s="1" t="s">
        <v>16</v>
      </c>
      <c r="M49" s="16">
        <v>22</v>
      </c>
      <c r="N49" s="24">
        <v>26</v>
      </c>
      <c r="O49" s="35" t="s">
        <v>114</v>
      </c>
      <c r="P49" s="26">
        <v>2</v>
      </c>
      <c r="Q49" s="11">
        <v>505</v>
      </c>
      <c r="R49" s="36" t="s">
        <v>11</v>
      </c>
      <c r="S49" s="13">
        <v>23.7</v>
      </c>
      <c r="T49" s="11">
        <v>1000</v>
      </c>
      <c r="U49" s="11" t="s">
        <v>116</v>
      </c>
      <c r="V49" s="13">
        <v>46.9</v>
      </c>
      <c r="W49" s="11">
        <v>595.20000000000005</v>
      </c>
      <c r="X49" s="11" t="s">
        <v>11</v>
      </c>
      <c r="Y49" s="13">
        <v>24.8</v>
      </c>
      <c r="Z49" s="11">
        <v>1202</v>
      </c>
      <c r="AA49" s="11" t="s">
        <v>116</v>
      </c>
      <c r="AB49" s="13">
        <v>50.1</v>
      </c>
      <c r="AC49" s="5">
        <v>0</v>
      </c>
      <c r="AD49" s="6">
        <v>1.9904175222450375</v>
      </c>
      <c r="AE49" s="6">
        <v>36.327868852459019</v>
      </c>
      <c r="AF49" s="6">
        <v>1.1475409836065573</v>
      </c>
      <c r="AG49" s="28">
        <f t="shared" si="0"/>
        <v>11</v>
      </c>
      <c r="AH49" s="30" t="s">
        <v>101</v>
      </c>
      <c r="AI49" s="28">
        <f t="shared" si="6"/>
        <v>0.505</v>
      </c>
      <c r="AJ49" s="30" t="s">
        <v>100</v>
      </c>
      <c r="AK49" s="28">
        <f t="shared" si="7"/>
        <v>0.49517470881863562</v>
      </c>
      <c r="AL49" s="30" t="s">
        <v>100</v>
      </c>
      <c r="AM49" s="31">
        <v>276.60000000000002</v>
      </c>
      <c r="AN49" s="31">
        <v>20.8</v>
      </c>
      <c r="AO49" s="4"/>
      <c r="AP49" s="4"/>
      <c r="AQ49" s="31">
        <v>723</v>
      </c>
      <c r="AR49" s="37" t="s">
        <v>115</v>
      </c>
      <c r="AS49" s="31">
        <v>54.4</v>
      </c>
      <c r="AT49" s="4"/>
      <c r="AU49" s="4"/>
      <c r="AV49" s="4"/>
      <c r="AW49" s="13">
        <f t="shared" ref="AW49:AW58" si="8">AM49/AQ49</f>
        <v>0.38257261410788385</v>
      </c>
      <c r="AX49" s="13" t="s">
        <v>100</v>
      </c>
      <c r="AY49" s="13"/>
      <c r="AZ49" s="40"/>
      <c r="BA49" s="31">
        <v>417.1</v>
      </c>
      <c r="BB49" s="37" t="s">
        <v>23</v>
      </c>
      <c r="BC49" s="31">
        <v>28.2</v>
      </c>
      <c r="BD49" s="31">
        <v>662.6</v>
      </c>
      <c r="BE49" s="31" t="s">
        <v>115</v>
      </c>
      <c r="BF49" s="31">
        <v>44.8</v>
      </c>
      <c r="BG49" s="47"/>
      <c r="BH49" s="13">
        <f>BA49/BD49</f>
        <v>0.62948988831874431</v>
      </c>
      <c r="BI49" s="48" t="s">
        <v>100</v>
      </c>
      <c r="BJ49" s="31">
        <v>1</v>
      </c>
      <c r="BK49" s="4">
        <v>0</v>
      </c>
    </row>
    <row r="50" spans="1:63" ht="14.5" x14ac:dyDescent="0.35">
      <c r="A50" s="1">
        <v>1</v>
      </c>
      <c r="B50" s="2">
        <v>52</v>
      </c>
      <c r="C50" s="1" t="s">
        <v>32</v>
      </c>
      <c r="D50" s="1" t="s">
        <v>35</v>
      </c>
      <c r="E50" s="7">
        <v>224</v>
      </c>
      <c r="F50" s="1" t="s">
        <v>9</v>
      </c>
      <c r="G50" s="1" t="s">
        <v>10</v>
      </c>
      <c r="H50" s="3">
        <v>10800</v>
      </c>
      <c r="I50" s="9">
        <v>4.03</v>
      </c>
      <c r="J50" s="1" t="s">
        <v>22</v>
      </c>
      <c r="K50" s="7">
        <v>264.3</v>
      </c>
      <c r="L50" s="1" t="s">
        <v>16</v>
      </c>
      <c r="M50" s="16">
        <v>11.1</v>
      </c>
      <c r="N50" s="24">
        <v>1882</v>
      </c>
      <c r="O50" s="24" t="s">
        <v>116</v>
      </c>
      <c r="P50" s="26">
        <v>79</v>
      </c>
      <c r="Q50" s="11">
        <v>237.2</v>
      </c>
      <c r="R50" s="36" t="s">
        <v>16</v>
      </c>
      <c r="S50" s="13">
        <v>11.8</v>
      </c>
      <c r="T50" s="11">
        <v>1478</v>
      </c>
      <c r="U50" s="11" t="s">
        <v>116</v>
      </c>
      <c r="V50" s="13">
        <v>73.5</v>
      </c>
      <c r="W50" s="11">
        <v>322</v>
      </c>
      <c r="X50" s="36" t="s">
        <v>16</v>
      </c>
      <c r="Y50" s="13">
        <v>14.1</v>
      </c>
      <c r="Z50" s="11">
        <v>1540</v>
      </c>
      <c r="AA50" s="11" t="s">
        <v>116</v>
      </c>
      <c r="AB50" s="13">
        <v>67.400000000000006</v>
      </c>
      <c r="AC50" s="5">
        <v>1</v>
      </c>
      <c r="AD50" s="6">
        <v>2.7378507871321012E-2</v>
      </c>
      <c r="AE50" s="6">
        <v>37.475409836065573</v>
      </c>
      <c r="AF50" s="6">
        <v>2.0327868852459017</v>
      </c>
      <c r="AG50" s="28">
        <f t="shared" si="0"/>
        <v>0.14043570669500532</v>
      </c>
      <c r="AH50" s="30" t="s">
        <v>100</v>
      </c>
      <c r="AI50" s="28">
        <f t="shared" si="6"/>
        <v>0.16048714479025711</v>
      </c>
      <c r="AJ50" s="30" t="s">
        <v>100</v>
      </c>
      <c r="AK50" s="28">
        <f t="shared" si="7"/>
        <v>0.20909090909090908</v>
      </c>
      <c r="AL50" s="30" t="s">
        <v>100</v>
      </c>
      <c r="AM50" s="31">
        <v>254</v>
      </c>
      <c r="AN50" s="31">
        <v>12.6</v>
      </c>
      <c r="AO50" s="31">
        <v>295</v>
      </c>
      <c r="AP50" s="31">
        <v>13.6</v>
      </c>
      <c r="AQ50" s="31">
        <v>1453</v>
      </c>
      <c r="AR50" s="31" t="s">
        <v>116</v>
      </c>
      <c r="AS50" s="31">
        <v>72</v>
      </c>
      <c r="AT50" s="31">
        <v>1519</v>
      </c>
      <c r="AU50" s="31" t="s">
        <v>116</v>
      </c>
      <c r="AV50" s="31">
        <v>70.099999999999994</v>
      </c>
      <c r="AW50" s="13">
        <f t="shared" si="8"/>
        <v>0.17481073640743289</v>
      </c>
      <c r="AX50" s="13" t="s">
        <v>100</v>
      </c>
      <c r="AY50" s="13">
        <f>AO50/AT50</f>
        <v>0.19420671494404212</v>
      </c>
      <c r="AZ50" s="13" t="s">
        <v>100</v>
      </c>
      <c r="BA50" s="31">
        <v>425</v>
      </c>
      <c r="BB50" s="37" t="s">
        <v>23</v>
      </c>
      <c r="BC50" s="31">
        <v>17.3</v>
      </c>
      <c r="BD50" s="31">
        <v>1703</v>
      </c>
      <c r="BE50" s="31" t="s">
        <v>116</v>
      </c>
      <c r="BF50" s="31">
        <v>69.400000000000006</v>
      </c>
      <c r="BG50" s="47"/>
      <c r="BH50" s="13">
        <f>BA50/BD50</f>
        <v>0.24955960070463887</v>
      </c>
      <c r="BI50" s="48" t="s">
        <v>100</v>
      </c>
      <c r="BJ50" s="31">
        <v>1</v>
      </c>
      <c r="BK50" s="4">
        <v>0</v>
      </c>
    </row>
    <row r="51" spans="1:63" ht="14.5" x14ac:dyDescent="0.35">
      <c r="A51" s="1">
        <v>1</v>
      </c>
      <c r="B51" s="2">
        <v>43</v>
      </c>
      <c r="C51" s="1" t="s">
        <v>21</v>
      </c>
      <c r="D51" s="1" t="s">
        <v>13</v>
      </c>
      <c r="E51" s="7">
        <v>250</v>
      </c>
      <c r="F51" s="1" t="s">
        <v>17</v>
      </c>
      <c r="G51" s="1" t="s">
        <v>18</v>
      </c>
      <c r="H51" s="3">
        <v>14000</v>
      </c>
      <c r="I51" s="9">
        <v>4.1500000000000004</v>
      </c>
      <c r="J51" s="1" t="s">
        <v>22</v>
      </c>
      <c r="K51" s="7">
        <v>272</v>
      </c>
      <c r="L51" s="1" t="s">
        <v>16</v>
      </c>
      <c r="M51" s="16">
        <v>23.5</v>
      </c>
      <c r="N51" s="24">
        <v>711</v>
      </c>
      <c r="O51" s="35" t="s">
        <v>115</v>
      </c>
      <c r="P51" s="26">
        <v>61.5</v>
      </c>
      <c r="Q51" s="12"/>
      <c r="R51" s="12"/>
      <c r="S51" s="14"/>
      <c r="T51" s="12"/>
      <c r="U51" s="12"/>
      <c r="V51" s="14"/>
      <c r="W51" s="12"/>
      <c r="X51" s="12"/>
      <c r="Y51" s="14"/>
      <c r="Z51" s="12"/>
      <c r="AA51" s="12"/>
      <c r="AB51" s="14"/>
      <c r="AC51" s="5">
        <v>0</v>
      </c>
      <c r="AD51" s="6">
        <v>5.8398357289527718</v>
      </c>
      <c r="AE51" s="6">
        <v>24.16393442622951</v>
      </c>
      <c r="AF51" s="6">
        <v>5.1147540983606561</v>
      </c>
      <c r="AG51" s="28">
        <f t="shared" si="0"/>
        <v>0.38255977496483823</v>
      </c>
      <c r="AH51" s="30" t="s">
        <v>100</v>
      </c>
      <c r="AI51" s="28"/>
      <c r="AJ51" s="28"/>
      <c r="AK51" s="28"/>
      <c r="AL51" s="28"/>
      <c r="AM51" s="31">
        <v>469.6</v>
      </c>
      <c r="AN51" s="31">
        <v>43.6</v>
      </c>
      <c r="AO51" s="31">
        <v>451.8</v>
      </c>
      <c r="AP51" s="31">
        <v>41.3</v>
      </c>
      <c r="AQ51" s="31">
        <v>426</v>
      </c>
      <c r="AR51" s="37" t="s">
        <v>115</v>
      </c>
      <c r="AS51" s="31">
        <v>39.6</v>
      </c>
      <c r="AT51" s="31">
        <v>450</v>
      </c>
      <c r="AU51" s="37" t="s">
        <v>115</v>
      </c>
      <c r="AV51" s="31">
        <v>41.1</v>
      </c>
      <c r="AW51" s="13">
        <f t="shared" si="8"/>
        <v>1.1023474178403756</v>
      </c>
      <c r="AX51" s="13" t="s">
        <v>101</v>
      </c>
      <c r="AY51" s="13">
        <f>AO51/AT51</f>
        <v>1.004</v>
      </c>
      <c r="AZ51" s="13">
        <f>1</f>
        <v>1</v>
      </c>
      <c r="BA51" s="4"/>
      <c r="BB51" s="4"/>
      <c r="BC51" s="4"/>
      <c r="BD51" s="4"/>
      <c r="BE51" s="4"/>
      <c r="BF51" s="4"/>
      <c r="BG51" s="47"/>
      <c r="BH51" s="40"/>
      <c r="BJ51" s="31">
        <v>1</v>
      </c>
      <c r="BK51" s="4">
        <v>0</v>
      </c>
    </row>
    <row r="52" spans="1:63" ht="14.5" x14ac:dyDescent="0.35">
      <c r="A52" s="1">
        <v>1</v>
      </c>
      <c r="B52" s="2">
        <v>33</v>
      </c>
      <c r="C52" s="1" t="s">
        <v>32</v>
      </c>
      <c r="D52" s="1" t="s">
        <v>13</v>
      </c>
      <c r="E52" s="7">
        <v>296</v>
      </c>
      <c r="F52" s="1" t="s">
        <v>14</v>
      </c>
      <c r="G52" s="1" t="s">
        <v>15</v>
      </c>
      <c r="H52" s="3">
        <v>73000</v>
      </c>
      <c r="I52" s="9">
        <v>4.8600000000000003</v>
      </c>
      <c r="J52" s="1" t="s">
        <v>28</v>
      </c>
      <c r="K52" s="7">
        <v>296</v>
      </c>
      <c r="L52" s="1" t="s">
        <v>16</v>
      </c>
      <c r="M52" s="16">
        <v>20.6</v>
      </c>
      <c r="N52" s="24">
        <v>822</v>
      </c>
      <c r="O52" s="35" t="s">
        <v>115</v>
      </c>
      <c r="P52" s="26">
        <v>57.2</v>
      </c>
      <c r="Q52" s="11">
        <v>429</v>
      </c>
      <c r="R52" s="36" t="s">
        <v>23</v>
      </c>
      <c r="S52" s="13">
        <v>31.3</v>
      </c>
      <c r="T52" s="11">
        <v>646</v>
      </c>
      <c r="U52" s="36" t="s">
        <v>115</v>
      </c>
      <c r="V52" s="13">
        <v>47.1</v>
      </c>
      <c r="W52" s="11">
        <v>489</v>
      </c>
      <c r="X52" s="36" t="s">
        <v>23</v>
      </c>
      <c r="Y52" s="13">
        <v>38.6</v>
      </c>
      <c r="Z52" s="11">
        <v>385</v>
      </c>
      <c r="AA52" s="36" t="s">
        <v>115</v>
      </c>
      <c r="AB52" s="13">
        <v>30.4</v>
      </c>
      <c r="AC52" s="5">
        <v>0</v>
      </c>
      <c r="AD52" s="6">
        <v>1.0020533880903491</v>
      </c>
      <c r="AE52" s="6">
        <v>27.639344262295083</v>
      </c>
      <c r="AF52" s="6">
        <v>1.1475409836065573</v>
      </c>
      <c r="AG52" s="28">
        <f t="shared" si="0"/>
        <v>0.36009732360097324</v>
      </c>
      <c r="AH52" s="30" t="s">
        <v>100</v>
      </c>
      <c r="AI52" s="28">
        <f t="shared" ref="AI52:AI82" si="9">Q52/T52</f>
        <v>0.66408668730650156</v>
      </c>
      <c r="AJ52" s="30" t="s">
        <v>100</v>
      </c>
      <c r="AK52" s="28">
        <f t="shared" ref="AK52:AK78" si="10">W52/Z52</f>
        <v>1.2701298701298702</v>
      </c>
      <c r="AL52" s="30" t="s">
        <v>101</v>
      </c>
      <c r="AM52" s="31">
        <v>523</v>
      </c>
      <c r="AN52" s="31">
        <v>35.4</v>
      </c>
      <c r="AO52" s="31">
        <v>485</v>
      </c>
      <c r="AP52" s="31">
        <v>38.4</v>
      </c>
      <c r="AQ52" s="31">
        <v>550</v>
      </c>
      <c r="AR52" s="37" t="s">
        <v>115</v>
      </c>
      <c r="AS52" s="31">
        <v>37.200000000000003</v>
      </c>
      <c r="AT52" s="31">
        <v>412</v>
      </c>
      <c r="AU52" s="37" t="s">
        <v>115</v>
      </c>
      <c r="AV52" s="31">
        <v>32.6</v>
      </c>
      <c r="AW52" s="13">
        <f t="shared" si="8"/>
        <v>0.95090909090909093</v>
      </c>
      <c r="AX52" s="13" t="s">
        <v>100</v>
      </c>
      <c r="AY52" s="13">
        <f>AO52/AT52</f>
        <v>1.1771844660194175</v>
      </c>
      <c r="AZ52" s="13" t="s">
        <v>101</v>
      </c>
      <c r="BA52" s="31">
        <v>606</v>
      </c>
      <c r="BB52" s="31" t="s">
        <v>11</v>
      </c>
      <c r="BC52" s="31">
        <v>47.2</v>
      </c>
      <c r="BD52" s="31">
        <v>330</v>
      </c>
      <c r="BE52" s="31" t="s">
        <v>115</v>
      </c>
      <c r="BF52" s="31">
        <v>25.7</v>
      </c>
      <c r="BG52" s="47"/>
      <c r="BH52" s="13">
        <f>BA52/BD52</f>
        <v>1.8363636363636364</v>
      </c>
      <c r="BI52" s="13" t="s">
        <v>101</v>
      </c>
      <c r="BJ52" s="4">
        <v>0</v>
      </c>
      <c r="BK52" s="4">
        <v>0</v>
      </c>
    </row>
    <row r="53" spans="1:63" ht="14.5" x14ac:dyDescent="0.35">
      <c r="A53" s="1">
        <v>1</v>
      </c>
      <c r="B53" s="2">
        <v>29</v>
      </c>
      <c r="C53" s="1" t="s">
        <v>12</v>
      </c>
      <c r="D53" s="1" t="s">
        <v>13</v>
      </c>
      <c r="E53" s="7">
        <v>290</v>
      </c>
      <c r="F53" s="1" t="s">
        <v>14</v>
      </c>
      <c r="G53" s="1" t="s">
        <v>15</v>
      </c>
      <c r="H53" s="3">
        <v>2400</v>
      </c>
      <c r="I53" s="9">
        <v>3.38</v>
      </c>
      <c r="J53" s="1" t="s">
        <v>19</v>
      </c>
      <c r="K53" s="7">
        <v>290</v>
      </c>
      <c r="L53" s="1" t="s">
        <v>16</v>
      </c>
      <c r="M53" s="16">
        <v>17.600000000000001</v>
      </c>
      <c r="N53" s="24">
        <v>933</v>
      </c>
      <c r="O53" s="24" t="s">
        <v>116</v>
      </c>
      <c r="P53" s="26">
        <v>56.5</v>
      </c>
      <c r="Q53" s="11">
        <v>366</v>
      </c>
      <c r="R53" s="36" t="s">
        <v>23</v>
      </c>
      <c r="S53" s="13">
        <v>23.8</v>
      </c>
      <c r="T53" s="11">
        <v>734</v>
      </c>
      <c r="U53" s="36" t="s">
        <v>115</v>
      </c>
      <c r="V53" s="13">
        <v>47.6</v>
      </c>
      <c r="W53" s="11">
        <v>416</v>
      </c>
      <c r="X53" s="36" t="s">
        <v>23</v>
      </c>
      <c r="Y53" s="13">
        <v>28.1</v>
      </c>
      <c r="Z53" s="11">
        <v>506</v>
      </c>
      <c r="AA53" s="36" t="s">
        <v>115</v>
      </c>
      <c r="AB53" s="13">
        <v>34.1</v>
      </c>
      <c r="AC53" s="5">
        <v>0</v>
      </c>
      <c r="AD53" s="6">
        <v>0.88158795345653662</v>
      </c>
      <c r="AE53" s="6">
        <v>19.770491803278688</v>
      </c>
      <c r="AF53" s="6">
        <v>0.22950819672131148</v>
      </c>
      <c r="AG53" s="28">
        <f t="shared" si="0"/>
        <v>0.31082529474812431</v>
      </c>
      <c r="AH53" s="30" t="s">
        <v>100</v>
      </c>
      <c r="AI53" s="28">
        <f t="shared" si="9"/>
        <v>0.49863760217983649</v>
      </c>
      <c r="AJ53" s="30" t="s">
        <v>100</v>
      </c>
      <c r="AK53" s="28">
        <f t="shared" si="10"/>
        <v>0.82213438735177868</v>
      </c>
      <c r="AL53" s="30" t="s">
        <v>100</v>
      </c>
      <c r="AM53" s="31">
        <v>389</v>
      </c>
      <c r="AN53" s="31">
        <v>26</v>
      </c>
      <c r="AO53" s="4"/>
      <c r="AP53" s="4"/>
      <c r="AQ53" s="31">
        <v>518</v>
      </c>
      <c r="AR53" s="37" t="s">
        <v>115</v>
      </c>
      <c r="AS53" s="31">
        <v>34.6</v>
      </c>
      <c r="AT53" s="4"/>
      <c r="AU53" s="4"/>
      <c r="AV53" s="4"/>
      <c r="AW53" s="13">
        <f t="shared" si="8"/>
        <v>0.75096525096525102</v>
      </c>
      <c r="AX53" s="13" t="s">
        <v>100</v>
      </c>
      <c r="AY53" s="13"/>
      <c r="AZ53" s="40"/>
      <c r="BA53" s="4"/>
      <c r="BB53" s="4"/>
      <c r="BC53" s="4"/>
      <c r="BD53" s="4"/>
      <c r="BE53" s="4"/>
      <c r="BF53" s="4"/>
      <c r="BG53" s="47"/>
      <c r="BH53" s="40"/>
      <c r="BJ53" s="31">
        <v>1</v>
      </c>
      <c r="BK53" s="4">
        <v>0</v>
      </c>
    </row>
    <row r="54" spans="1:63" ht="14.5" x14ac:dyDescent="0.35">
      <c r="A54" s="1">
        <v>1</v>
      </c>
      <c r="B54" s="2">
        <v>33</v>
      </c>
      <c r="C54" s="1" t="s">
        <v>21</v>
      </c>
      <c r="D54" s="1" t="s">
        <v>8</v>
      </c>
      <c r="E54" s="7">
        <v>160</v>
      </c>
      <c r="F54" s="1" t="s">
        <v>29</v>
      </c>
      <c r="G54" s="1" t="s">
        <v>15</v>
      </c>
      <c r="H54" s="3">
        <v>85900</v>
      </c>
      <c r="I54" s="9">
        <v>4.93</v>
      </c>
      <c r="J54" s="1" t="s">
        <v>28</v>
      </c>
      <c r="K54" s="7">
        <v>160</v>
      </c>
      <c r="L54" s="1" t="s">
        <v>25</v>
      </c>
      <c r="M54" s="16">
        <v>16</v>
      </c>
      <c r="N54" s="24">
        <v>519</v>
      </c>
      <c r="O54" s="35" t="s">
        <v>115</v>
      </c>
      <c r="P54" s="26">
        <v>51.9</v>
      </c>
      <c r="Q54" s="11">
        <v>363</v>
      </c>
      <c r="R54" s="36" t="s">
        <v>23</v>
      </c>
      <c r="S54" s="13">
        <v>22.8</v>
      </c>
      <c r="T54" s="11">
        <v>717</v>
      </c>
      <c r="U54" s="36" t="s">
        <v>115</v>
      </c>
      <c r="V54" s="13">
        <v>45</v>
      </c>
      <c r="W54" s="11">
        <v>524</v>
      </c>
      <c r="X54" s="11" t="s">
        <v>11</v>
      </c>
      <c r="Y54" s="13">
        <v>23.1</v>
      </c>
      <c r="Z54" s="11">
        <v>1103</v>
      </c>
      <c r="AA54" s="11" t="s">
        <v>116</v>
      </c>
      <c r="AB54" s="13">
        <v>48.6</v>
      </c>
      <c r="AC54" s="5">
        <v>0</v>
      </c>
      <c r="AD54" s="6">
        <v>3.5592060232717319E-2</v>
      </c>
      <c r="AE54" s="6">
        <v>25.311475409836067</v>
      </c>
      <c r="AF54" s="6">
        <v>3.1147540983606556</v>
      </c>
      <c r="AG54" s="28">
        <f t="shared" si="0"/>
        <v>0.30828516377649323</v>
      </c>
      <c r="AH54" s="30" t="s">
        <v>100</v>
      </c>
      <c r="AI54" s="28">
        <f t="shared" si="9"/>
        <v>0.50627615062761511</v>
      </c>
      <c r="AJ54" s="30" t="s">
        <v>100</v>
      </c>
      <c r="AK54" s="28">
        <f t="shared" si="10"/>
        <v>0.47506799637352676</v>
      </c>
      <c r="AL54" s="30" t="s">
        <v>100</v>
      </c>
      <c r="AM54" s="31">
        <v>351</v>
      </c>
      <c r="AN54" s="31">
        <v>26.6</v>
      </c>
      <c r="AO54" s="31">
        <v>365</v>
      </c>
      <c r="AP54" s="31">
        <v>31.1</v>
      </c>
      <c r="AQ54" s="31">
        <v>555</v>
      </c>
      <c r="AR54" s="37" t="s">
        <v>115</v>
      </c>
      <c r="AS54" s="31">
        <v>42.1</v>
      </c>
      <c r="AT54" s="31">
        <v>420</v>
      </c>
      <c r="AU54" s="37" t="s">
        <v>115</v>
      </c>
      <c r="AV54" s="31">
        <v>35.799999999999997</v>
      </c>
      <c r="AW54" s="13">
        <f t="shared" si="8"/>
        <v>0.63243243243243241</v>
      </c>
      <c r="AX54" s="13" t="s">
        <v>100</v>
      </c>
      <c r="AY54" s="13">
        <f t="shared" ref="AY54:AY71" si="11">AO54/AT54</f>
        <v>0.86904761904761907</v>
      </c>
      <c r="AZ54" s="13" t="s">
        <v>100</v>
      </c>
      <c r="BA54" s="4"/>
      <c r="BB54" s="4"/>
      <c r="BC54" s="4"/>
      <c r="BD54" s="4"/>
      <c r="BE54" s="4"/>
      <c r="BF54" s="4"/>
      <c r="BG54" s="47"/>
      <c r="BH54" s="40"/>
      <c r="BJ54" s="31">
        <v>1</v>
      </c>
      <c r="BK54" s="4">
        <v>0</v>
      </c>
    </row>
    <row r="55" spans="1:63" ht="14.5" x14ac:dyDescent="0.35">
      <c r="A55" s="1">
        <v>1</v>
      </c>
      <c r="B55" s="2">
        <v>62</v>
      </c>
      <c r="C55" s="1" t="s">
        <v>32</v>
      </c>
      <c r="D55" s="1" t="s">
        <v>39</v>
      </c>
      <c r="E55" s="7">
        <v>32</v>
      </c>
      <c r="F55" s="1" t="s">
        <v>31</v>
      </c>
      <c r="G55" s="1" t="s">
        <v>15</v>
      </c>
      <c r="H55" s="3">
        <v>291000</v>
      </c>
      <c r="I55" s="9">
        <v>5.46</v>
      </c>
      <c r="J55" s="1" t="s">
        <v>28</v>
      </c>
      <c r="K55" s="7">
        <v>32</v>
      </c>
      <c r="L55" s="1" t="s">
        <v>25</v>
      </c>
      <c r="M55" s="16">
        <v>1.9</v>
      </c>
      <c r="N55" s="24">
        <v>956</v>
      </c>
      <c r="O55" s="24" t="s">
        <v>116</v>
      </c>
      <c r="P55" s="26">
        <v>74.8</v>
      </c>
      <c r="Q55" s="11">
        <v>141.30000000000001</v>
      </c>
      <c r="R55" s="11" t="s">
        <v>25</v>
      </c>
      <c r="S55" s="13">
        <v>10.5</v>
      </c>
      <c r="T55" s="11">
        <v>916.6</v>
      </c>
      <c r="U55" s="11" t="s">
        <v>116</v>
      </c>
      <c r="V55" s="13">
        <v>68.099999999999994</v>
      </c>
      <c r="W55" s="11">
        <v>253.2</v>
      </c>
      <c r="X55" s="36" t="s">
        <v>16</v>
      </c>
      <c r="Y55" s="13">
        <v>9.8000000000000007</v>
      </c>
      <c r="Z55" s="11">
        <v>1490</v>
      </c>
      <c r="AA55" s="11" t="s">
        <v>116</v>
      </c>
      <c r="AB55" s="13">
        <v>57.7</v>
      </c>
      <c r="AC55" s="5"/>
      <c r="AD55" s="6">
        <v>5.7494866529774126E-2</v>
      </c>
      <c r="AE55" s="6">
        <v>48.131147540983605</v>
      </c>
      <c r="AF55" s="6">
        <v>2.7540983606557377</v>
      </c>
      <c r="AG55" s="28">
        <f t="shared" si="0"/>
        <v>3.3472803347280332E-2</v>
      </c>
      <c r="AH55" s="30" t="s">
        <v>100</v>
      </c>
      <c r="AI55" s="28">
        <f t="shared" si="9"/>
        <v>0.15415666593934105</v>
      </c>
      <c r="AJ55" s="30" t="s">
        <v>100</v>
      </c>
      <c r="AK55" s="28">
        <f t="shared" si="10"/>
        <v>0.16993288590604025</v>
      </c>
      <c r="AL55" s="30" t="s">
        <v>100</v>
      </c>
      <c r="AM55" s="31">
        <v>185.8</v>
      </c>
      <c r="AN55" s="31">
        <v>9.9</v>
      </c>
      <c r="AO55" s="31">
        <v>174.8</v>
      </c>
      <c r="AP55" s="31">
        <v>8.8000000000000007</v>
      </c>
      <c r="AQ55" s="31">
        <v>1098</v>
      </c>
      <c r="AR55" s="31" t="s">
        <v>116</v>
      </c>
      <c r="AS55" s="31">
        <v>58.5</v>
      </c>
      <c r="AT55" s="31">
        <v>1132</v>
      </c>
      <c r="AU55" s="31" t="s">
        <v>116</v>
      </c>
      <c r="AV55" s="31">
        <v>57</v>
      </c>
      <c r="AW55" s="13">
        <f t="shared" si="8"/>
        <v>0.16921675774134792</v>
      </c>
      <c r="AX55" s="13" t="s">
        <v>100</v>
      </c>
      <c r="AY55" s="13">
        <f t="shared" si="11"/>
        <v>0.15441696113074205</v>
      </c>
      <c r="AZ55" s="13" t="s">
        <v>100</v>
      </c>
      <c r="BA55" s="31">
        <v>342</v>
      </c>
      <c r="BB55" s="31" t="s">
        <v>16</v>
      </c>
      <c r="BC55" s="31">
        <v>13</v>
      </c>
      <c r="BD55" s="31">
        <v>1332</v>
      </c>
      <c r="BE55" s="31" t="s">
        <v>116</v>
      </c>
      <c r="BF55" s="31">
        <v>50.6</v>
      </c>
      <c r="BG55" s="46" t="s">
        <v>16</v>
      </c>
      <c r="BH55" s="13">
        <f>BA55/BD55</f>
        <v>0.25675675675675674</v>
      </c>
      <c r="BI55" s="48" t="s">
        <v>100</v>
      </c>
      <c r="BJ55" s="31">
        <v>1</v>
      </c>
      <c r="BK55" s="4">
        <v>0</v>
      </c>
    </row>
    <row r="56" spans="1:63" ht="14.5" x14ac:dyDescent="0.35">
      <c r="A56" s="1">
        <v>1</v>
      </c>
      <c r="B56" s="2">
        <v>30</v>
      </c>
      <c r="C56" s="1" t="s">
        <v>21</v>
      </c>
      <c r="D56" s="1" t="s">
        <v>13</v>
      </c>
      <c r="E56" s="7">
        <v>313.39999999999998</v>
      </c>
      <c r="F56" s="1" t="s">
        <v>14</v>
      </c>
      <c r="G56" s="1" t="s">
        <v>15</v>
      </c>
      <c r="H56" s="3">
        <v>7300</v>
      </c>
      <c r="I56" s="9">
        <v>3.86</v>
      </c>
      <c r="J56" s="1" t="s">
        <v>19</v>
      </c>
      <c r="K56" s="7">
        <v>331.1</v>
      </c>
      <c r="L56" s="1" t="s">
        <v>16</v>
      </c>
      <c r="M56" s="16">
        <v>17.100000000000001</v>
      </c>
      <c r="N56" s="24">
        <v>1045</v>
      </c>
      <c r="O56" s="24" t="s">
        <v>116</v>
      </c>
      <c r="P56" s="26">
        <v>54</v>
      </c>
      <c r="Q56" s="11">
        <v>360.8</v>
      </c>
      <c r="R56" s="36" t="s">
        <v>23</v>
      </c>
      <c r="S56" s="13">
        <v>21.5</v>
      </c>
      <c r="T56" s="11">
        <v>864</v>
      </c>
      <c r="U56" s="11" t="s">
        <v>116</v>
      </c>
      <c r="V56" s="13">
        <v>51.5</v>
      </c>
      <c r="W56" s="11">
        <v>499</v>
      </c>
      <c r="X56" s="36" t="s">
        <v>23</v>
      </c>
      <c r="Y56" s="13">
        <v>29.4</v>
      </c>
      <c r="Z56" s="11">
        <v>711</v>
      </c>
      <c r="AA56" s="36" t="s">
        <v>115</v>
      </c>
      <c r="AB56" s="13">
        <v>41.8</v>
      </c>
      <c r="AC56" s="5">
        <v>0</v>
      </c>
      <c r="AD56" s="6">
        <v>2.2286105407255303</v>
      </c>
      <c r="AE56" s="6">
        <v>35.672131147540981</v>
      </c>
      <c r="AF56" s="6">
        <v>0.26229508196721313</v>
      </c>
      <c r="AG56" s="28">
        <f t="shared" si="0"/>
        <v>0.31684210526315792</v>
      </c>
      <c r="AH56" s="30" t="s">
        <v>100</v>
      </c>
      <c r="AI56" s="28">
        <f t="shared" si="9"/>
        <v>0.41759259259259263</v>
      </c>
      <c r="AJ56" s="30" t="s">
        <v>100</v>
      </c>
      <c r="AK56" s="28">
        <f t="shared" si="10"/>
        <v>0.70182841068917023</v>
      </c>
      <c r="AL56" s="30" t="s">
        <v>100</v>
      </c>
      <c r="AM56" s="31">
        <v>497</v>
      </c>
      <c r="AN56" s="31">
        <v>23.3</v>
      </c>
      <c r="AO56" s="31">
        <v>631</v>
      </c>
      <c r="AP56" s="31">
        <v>24.8</v>
      </c>
      <c r="AQ56" s="31">
        <v>960</v>
      </c>
      <c r="AR56" s="31" t="s">
        <v>116</v>
      </c>
      <c r="AS56" s="31">
        <v>45.1</v>
      </c>
      <c r="AT56" s="31">
        <v>1102</v>
      </c>
      <c r="AU56" s="31" t="s">
        <v>116</v>
      </c>
      <c r="AV56" s="31">
        <v>43.2</v>
      </c>
      <c r="AW56" s="13">
        <f t="shared" si="8"/>
        <v>0.51770833333333333</v>
      </c>
      <c r="AX56" s="13" t="s">
        <v>100</v>
      </c>
      <c r="AY56" s="13">
        <f t="shared" si="11"/>
        <v>0.57259528130671511</v>
      </c>
      <c r="AZ56" s="13" t="s">
        <v>100</v>
      </c>
      <c r="BA56" s="31">
        <v>795</v>
      </c>
      <c r="BB56" s="31" t="s">
        <v>11</v>
      </c>
      <c r="BC56" s="31">
        <v>31.1</v>
      </c>
      <c r="BD56" s="31">
        <v>1037</v>
      </c>
      <c r="BE56" s="31" t="s">
        <v>116</v>
      </c>
      <c r="BF56" s="31">
        <v>40.5</v>
      </c>
      <c r="BG56" s="47"/>
      <c r="BH56" s="13">
        <f>BA56/BD56</f>
        <v>0.76663452266152365</v>
      </c>
      <c r="BI56" s="48" t="s">
        <v>100</v>
      </c>
      <c r="BJ56" s="31">
        <v>1</v>
      </c>
      <c r="BK56" s="4">
        <v>0</v>
      </c>
    </row>
    <row r="57" spans="1:63" ht="14.5" x14ac:dyDescent="0.35">
      <c r="A57" s="1">
        <v>1</v>
      </c>
      <c r="B57" s="2">
        <v>46</v>
      </c>
      <c r="C57" s="1" t="s">
        <v>12</v>
      </c>
      <c r="D57" s="1" t="s">
        <v>13</v>
      </c>
      <c r="E57" s="7">
        <v>112.7</v>
      </c>
      <c r="F57" s="1" t="s">
        <v>40</v>
      </c>
      <c r="G57" s="1" t="s">
        <v>10</v>
      </c>
      <c r="H57" s="3">
        <v>155000</v>
      </c>
      <c r="I57" s="9">
        <v>5.19</v>
      </c>
      <c r="J57" s="1" t="s">
        <v>28</v>
      </c>
      <c r="K57" s="7">
        <v>112.7</v>
      </c>
      <c r="L57" s="1" t="s">
        <v>25</v>
      </c>
      <c r="M57" s="16">
        <v>9</v>
      </c>
      <c r="N57" s="24">
        <v>745</v>
      </c>
      <c r="O57" s="35" t="s">
        <v>115</v>
      </c>
      <c r="P57" s="26">
        <v>59.5</v>
      </c>
      <c r="Q57" s="11">
        <v>150.19999999999999</v>
      </c>
      <c r="R57" s="11" t="s">
        <v>25</v>
      </c>
      <c r="S57" s="13">
        <v>10.8</v>
      </c>
      <c r="T57" s="11">
        <v>755.3</v>
      </c>
      <c r="U57" s="36" t="s">
        <v>115</v>
      </c>
      <c r="V57" s="13">
        <v>54.3</v>
      </c>
      <c r="W57" s="11">
        <v>189</v>
      </c>
      <c r="X57" s="11" t="s">
        <v>25</v>
      </c>
      <c r="Y57" s="13">
        <v>14.4</v>
      </c>
      <c r="Z57" s="11">
        <v>638.70000000000005</v>
      </c>
      <c r="AA57" s="36" t="s">
        <v>115</v>
      </c>
      <c r="AB57" s="13">
        <v>48.5</v>
      </c>
      <c r="AC57" s="5">
        <v>0</v>
      </c>
      <c r="AD57" s="6">
        <v>2.4640657084188913E-2</v>
      </c>
      <c r="AE57" s="6">
        <v>27.278688524590162</v>
      </c>
      <c r="AF57" s="6">
        <v>4.3278688524590168</v>
      </c>
      <c r="AG57" s="28">
        <f t="shared" si="0"/>
        <v>0.15127516778523489</v>
      </c>
      <c r="AH57" s="30" t="s">
        <v>100</v>
      </c>
      <c r="AI57" s="28">
        <f t="shared" si="9"/>
        <v>0.19886137958427114</v>
      </c>
      <c r="AJ57" s="30" t="s">
        <v>100</v>
      </c>
      <c r="AK57" s="28">
        <f t="shared" si="10"/>
        <v>0.29591357444809768</v>
      </c>
      <c r="AL57" s="30" t="s">
        <v>100</v>
      </c>
      <c r="AM57" s="31">
        <v>133.1</v>
      </c>
      <c r="AN57" s="31">
        <v>12.5</v>
      </c>
      <c r="AO57" s="31">
        <v>161</v>
      </c>
      <c r="AP57" s="31">
        <v>14.2</v>
      </c>
      <c r="AQ57" s="31">
        <v>550</v>
      </c>
      <c r="AR57" s="37" t="s">
        <v>115</v>
      </c>
      <c r="AS57" s="31">
        <v>51.6</v>
      </c>
      <c r="AT57" s="31">
        <v>586</v>
      </c>
      <c r="AU57" s="37" t="s">
        <v>115</v>
      </c>
      <c r="AV57" s="31">
        <v>51.6</v>
      </c>
      <c r="AW57" s="13">
        <f t="shared" si="8"/>
        <v>0.24199999999999999</v>
      </c>
      <c r="AX57" s="13" t="s">
        <v>100</v>
      </c>
      <c r="AY57" s="13">
        <f t="shared" si="11"/>
        <v>0.27474402730375425</v>
      </c>
      <c r="AZ57" s="13" t="s">
        <v>100</v>
      </c>
      <c r="BA57" s="4"/>
      <c r="BB57" s="4"/>
      <c r="BC57" s="4"/>
      <c r="BD57" s="4"/>
      <c r="BE57" s="4"/>
      <c r="BF57" s="4"/>
      <c r="BG57" s="47"/>
      <c r="BJ57" s="31">
        <v>1</v>
      </c>
      <c r="BK57" s="4">
        <v>0</v>
      </c>
    </row>
    <row r="58" spans="1:63" ht="14.5" x14ac:dyDescent="0.35">
      <c r="A58" s="1">
        <v>1</v>
      </c>
      <c r="B58" s="2">
        <v>35</v>
      </c>
      <c r="C58" s="1" t="s">
        <v>21</v>
      </c>
      <c r="D58" s="1" t="s">
        <v>13</v>
      </c>
      <c r="E58" s="7">
        <v>257</v>
      </c>
      <c r="F58" s="1" t="s">
        <v>14</v>
      </c>
      <c r="G58" s="1" t="s">
        <v>15</v>
      </c>
      <c r="H58" s="3">
        <v>77900</v>
      </c>
      <c r="I58" s="9">
        <v>4.8899999999999997</v>
      </c>
      <c r="J58" s="1" t="s">
        <v>28</v>
      </c>
      <c r="K58" s="7">
        <v>257</v>
      </c>
      <c r="L58" s="1" t="s">
        <v>16</v>
      </c>
      <c r="M58" s="16">
        <v>13.2</v>
      </c>
      <c r="N58" s="24">
        <v>1170</v>
      </c>
      <c r="O58" s="24" t="s">
        <v>116</v>
      </c>
      <c r="P58" s="26">
        <v>59.8</v>
      </c>
      <c r="Q58" s="11">
        <v>542</v>
      </c>
      <c r="R58" s="36" t="s">
        <v>11</v>
      </c>
      <c r="S58" s="13">
        <v>26.4</v>
      </c>
      <c r="T58" s="11">
        <v>847</v>
      </c>
      <c r="U58" s="11" t="s">
        <v>116</v>
      </c>
      <c r="V58" s="13">
        <v>41.2</v>
      </c>
      <c r="W58" s="11">
        <v>644</v>
      </c>
      <c r="X58" s="11" t="s">
        <v>11</v>
      </c>
      <c r="Y58" s="13">
        <v>34.700000000000003</v>
      </c>
      <c r="Z58" s="11">
        <v>677</v>
      </c>
      <c r="AA58" s="36" t="s">
        <v>115</v>
      </c>
      <c r="AB58" s="13">
        <v>36.5</v>
      </c>
      <c r="AC58" s="5">
        <v>0</v>
      </c>
      <c r="AD58" s="6">
        <v>0.72553045859000687</v>
      </c>
      <c r="AE58" s="6">
        <v>25.049180327868854</v>
      </c>
      <c r="AF58" s="6">
        <v>1.901639344262295</v>
      </c>
      <c r="AG58" s="28">
        <f t="shared" si="0"/>
        <v>0.21965811965811965</v>
      </c>
      <c r="AH58" s="30" t="s">
        <v>100</v>
      </c>
      <c r="AI58" s="28">
        <f t="shared" si="9"/>
        <v>0.63990554899645813</v>
      </c>
      <c r="AJ58" s="30" t="s">
        <v>100</v>
      </c>
      <c r="AK58" s="28">
        <f t="shared" si="10"/>
        <v>0.95125553914327921</v>
      </c>
      <c r="AL58" s="30" t="s">
        <v>100</v>
      </c>
      <c r="AM58" s="31">
        <v>700</v>
      </c>
      <c r="AN58" s="31">
        <v>29.4</v>
      </c>
      <c r="AO58" s="31">
        <v>814</v>
      </c>
      <c r="AP58" s="31">
        <v>30</v>
      </c>
      <c r="AQ58" s="31">
        <v>1016</v>
      </c>
      <c r="AR58" s="31" t="s">
        <v>116</v>
      </c>
      <c r="AS58" s="31">
        <v>42.7</v>
      </c>
      <c r="AT58" s="31">
        <v>1116</v>
      </c>
      <c r="AU58" s="31" t="s">
        <v>116</v>
      </c>
      <c r="AV58" s="31">
        <v>41.2</v>
      </c>
      <c r="AW58" s="13">
        <f t="shared" si="8"/>
        <v>0.6889763779527559</v>
      </c>
      <c r="AX58" s="13" t="s">
        <v>100</v>
      </c>
      <c r="AY58" s="13">
        <f t="shared" si="11"/>
        <v>0.72939068100358428</v>
      </c>
      <c r="AZ58" s="13" t="s">
        <v>100</v>
      </c>
      <c r="BA58" s="4"/>
      <c r="BB58" s="4"/>
      <c r="BC58" s="4"/>
      <c r="BD58" s="4"/>
      <c r="BE58" s="4"/>
      <c r="BF58" s="4"/>
      <c r="BG58" s="47"/>
      <c r="BJ58" s="31">
        <v>1</v>
      </c>
      <c r="BK58" s="4">
        <v>0</v>
      </c>
    </row>
    <row r="59" spans="1:63" ht="14.5" x14ac:dyDescent="0.35">
      <c r="A59" s="1">
        <v>1</v>
      </c>
      <c r="B59" s="2">
        <v>34</v>
      </c>
      <c r="C59" s="1" t="s">
        <v>21</v>
      </c>
      <c r="D59" s="1" t="s">
        <v>13</v>
      </c>
      <c r="E59" s="7">
        <v>299</v>
      </c>
      <c r="F59" s="1" t="s">
        <v>14</v>
      </c>
      <c r="G59" s="1" t="s">
        <v>15</v>
      </c>
      <c r="H59" s="3">
        <v>23600</v>
      </c>
      <c r="I59" s="9">
        <v>4.37</v>
      </c>
      <c r="J59" s="1" t="s">
        <v>22</v>
      </c>
      <c r="K59" s="7">
        <v>317</v>
      </c>
      <c r="L59" s="1" t="s">
        <v>16</v>
      </c>
      <c r="M59" s="16">
        <v>34.6</v>
      </c>
      <c r="N59" s="24">
        <v>336</v>
      </c>
      <c r="O59" s="35" t="s">
        <v>115</v>
      </c>
      <c r="P59" s="26">
        <v>36.6</v>
      </c>
      <c r="Q59" s="11">
        <v>502</v>
      </c>
      <c r="R59" s="36" t="s">
        <v>11</v>
      </c>
      <c r="S59" s="13">
        <v>34.5</v>
      </c>
      <c r="T59" s="11">
        <v>578</v>
      </c>
      <c r="U59" s="36" t="s">
        <v>115</v>
      </c>
      <c r="V59" s="13">
        <v>39.700000000000003</v>
      </c>
      <c r="W59" s="11">
        <v>652</v>
      </c>
      <c r="X59" s="11" t="s">
        <v>11</v>
      </c>
      <c r="Y59" s="13">
        <v>38.200000000000003</v>
      </c>
      <c r="Z59" s="11">
        <v>608</v>
      </c>
      <c r="AA59" s="36" t="s">
        <v>115</v>
      </c>
      <c r="AB59" s="13">
        <v>35.6</v>
      </c>
      <c r="AC59" s="5">
        <v>0</v>
      </c>
      <c r="AD59" s="6">
        <v>1.4565366187542779</v>
      </c>
      <c r="AE59" s="6">
        <v>30.852459016393443</v>
      </c>
      <c r="AF59" s="6">
        <v>2.557377049180328</v>
      </c>
      <c r="AG59" s="28">
        <f t="shared" si="0"/>
        <v>0.94345238095238093</v>
      </c>
      <c r="AH59" s="30" t="s">
        <v>100</v>
      </c>
      <c r="AI59" s="28">
        <f t="shared" si="9"/>
        <v>0.86851211072664358</v>
      </c>
      <c r="AJ59" s="30" t="s">
        <v>100</v>
      </c>
      <c r="AK59" s="28">
        <f t="shared" si="10"/>
        <v>1.0723684210526316</v>
      </c>
      <c r="AL59" s="30" t="s">
        <v>101</v>
      </c>
      <c r="AM59" s="4"/>
      <c r="AN59" s="4"/>
      <c r="AO59" s="31">
        <v>544</v>
      </c>
      <c r="AP59" s="31">
        <v>36.799999999999997</v>
      </c>
      <c r="AQ59" s="4"/>
      <c r="AR59" s="4"/>
      <c r="AS59" s="4"/>
      <c r="AT59" s="31">
        <v>532</v>
      </c>
      <c r="AU59" s="37" t="s">
        <v>115</v>
      </c>
      <c r="AV59" s="31">
        <v>36</v>
      </c>
      <c r="AW59" s="13"/>
      <c r="AX59" s="13"/>
      <c r="AY59" s="13">
        <f t="shared" si="11"/>
        <v>1.0225563909774436</v>
      </c>
      <c r="AZ59" s="13">
        <f>1</f>
        <v>1</v>
      </c>
      <c r="BA59" s="31">
        <v>806</v>
      </c>
      <c r="BB59" s="31" t="s">
        <v>11</v>
      </c>
      <c r="BC59" s="31">
        <v>45.9</v>
      </c>
      <c r="BD59" s="31">
        <v>499</v>
      </c>
      <c r="BE59" s="31" t="s">
        <v>115</v>
      </c>
      <c r="BF59" s="31">
        <v>28.5</v>
      </c>
      <c r="BG59" s="47"/>
      <c r="BH59" s="13">
        <f>BA59/BD59</f>
        <v>1.6152304609218437</v>
      </c>
      <c r="BI59" s="13" t="s">
        <v>101</v>
      </c>
      <c r="BJ59" s="31">
        <v>1</v>
      </c>
      <c r="BK59" s="4">
        <v>0</v>
      </c>
    </row>
    <row r="60" spans="1:63" ht="14.5" x14ac:dyDescent="0.35">
      <c r="A60" s="1">
        <v>2</v>
      </c>
      <c r="B60" s="2">
        <v>34</v>
      </c>
      <c r="C60" s="1" t="s">
        <v>12</v>
      </c>
      <c r="D60" s="1" t="s">
        <v>13</v>
      </c>
      <c r="E60" s="7">
        <v>305</v>
      </c>
      <c r="F60" s="1" t="s">
        <v>24</v>
      </c>
      <c r="G60" s="1" t="s">
        <v>10</v>
      </c>
      <c r="H60" s="3">
        <v>10200</v>
      </c>
      <c r="I60" s="9">
        <v>4.01</v>
      </c>
      <c r="J60" s="1" t="s">
        <v>22</v>
      </c>
      <c r="K60" s="7">
        <v>316</v>
      </c>
      <c r="L60" s="1" t="s">
        <v>16</v>
      </c>
      <c r="M60" s="16">
        <v>25.6</v>
      </c>
      <c r="N60" s="24">
        <v>633</v>
      </c>
      <c r="O60" s="35" t="s">
        <v>115</v>
      </c>
      <c r="P60" s="26">
        <v>51.3</v>
      </c>
      <c r="Q60" s="11">
        <v>359</v>
      </c>
      <c r="R60" s="36" t="s">
        <v>23</v>
      </c>
      <c r="S60" s="13">
        <v>23.5</v>
      </c>
      <c r="T60" s="11">
        <v>770</v>
      </c>
      <c r="U60" s="36" t="s">
        <v>115</v>
      </c>
      <c r="V60" s="13">
        <v>50.4</v>
      </c>
      <c r="W60" s="11">
        <v>666</v>
      </c>
      <c r="X60" s="11" t="s">
        <v>11</v>
      </c>
      <c r="Y60" s="13">
        <v>31.2</v>
      </c>
      <c r="Z60" s="11">
        <v>763</v>
      </c>
      <c r="AA60" s="36" t="s">
        <v>115</v>
      </c>
      <c r="AB60" s="13">
        <v>35.700000000000003</v>
      </c>
      <c r="AC60" s="5">
        <v>0</v>
      </c>
      <c r="AD60" s="6">
        <v>0.92813141683778233</v>
      </c>
      <c r="AE60" s="6">
        <v>27.639344262295083</v>
      </c>
      <c r="AF60" s="6">
        <v>0.95081967213114749</v>
      </c>
      <c r="AG60" s="28">
        <f t="shared" si="0"/>
        <v>0.49921011058451814</v>
      </c>
      <c r="AH60" s="30" t="s">
        <v>100</v>
      </c>
      <c r="AI60" s="28">
        <f t="shared" si="9"/>
        <v>0.46623376623376622</v>
      </c>
      <c r="AJ60" s="30" t="s">
        <v>100</v>
      </c>
      <c r="AK60" s="28">
        <f t="shared" si="10"/>
        <v>0.87287024901703802</v>
      </c>
      <c r="AL60" s="30" t="s">
        <v>100</v>
      </c>
      <c r="AM60" s="31">
        <v>510</v>
      </c>
      <c r="AN60" s="31">
        <v>31.1</v>
      </c>
      <c r="AO60" s="31">
        <v>581</v>
      </c>
      <c r="AP60" s="31">
        <v>29.4</v>
      </c>
      <c r="AQ60" s="31">
        <v>662</v>
      </c>
      <c r="AR60" s="37" t="s">
        <v>115</v>
      </c>
      <c r="AS60" s="31">
        <v>40.4</v>
      </c>
      <c r="AT60" s="31">
        <v>757</v>
      </c>
      <c r="AU60" s="37" t="s">
        <v>115</v>
      </c>
      <c r="AV60" s="31">
        <v>38.4</v>
      </c>
      <c r="AW60" s="13">
        <f t="shared" ref="AW60:AW65" si="12">AM60/AQ60</f>
        <v>0.77039274924471302</v>
      </c>
      <c r="AX60" s="13" t="s">
        <v>100</v>
      </c>
      <c r="AY60" s="13">
        <f t="shared" si="11"/>
        <v>0.7675033025099075</v>
      </c>
      <c r="AZ60" s="13" t="s">
        <v>100</v>
      </c>
      <c r="BA60" s="31">
        <v>745</v>
      </c>
      <c r="BB60" s="31" t="s">
        <v>11</v>
      </c>
      <c r="BC60" s="31">
        <v>30.7</v>
      </c>
      <c r="BD60" s="31">
        <v>803</v>
      </c>
      <c r="BE60" s="31" t="s">
        <v>115</v>
      </c>
      <c r="BF60" s="31">
        <v>33.1</v>
      </c>
      <c r="BG60" s="47"/>
      <c r="BH60" s="13">
        <f>BA60/BD60</f>
        <v>0.92777085927770864</v>
      </c>
      <c r="BI60" s="48" t="s">
        <v>100</v>
      </c>
      <c r="BJ60" s="31">
        <v>1</v>
      </c>
      <c r="BK60" s="4">
        <v>0</v>
      </c>
    </row>
    <row r="61" spans="1:63" ht="14.5" x14ac:dyDescent="0.35">
      <c r="A61" s="1">
        <v>1</v>
      </c>
      <c r="B61" s="2">
        <v>50</v>
      </c>
      <c r="C61" s="1" t="s">
        <v>12</v>
      </c>
      <c r="D61" s="1" t="s">
        <v>35</v>
      </c>
      <c r="E61" s="7">
        <v>21.8</v>
      </c>
      <c r="F61" s="1" t="s">
        <v>14</v>
      </c>
      <c r="G61" s="1" t="s">
        <v>15</v>
      </c>
      <c r="H61" s="3">
        <v>21700</v>
      </c>
      <c r="I61" s="9">
        <v>4.34</v>
      </c>
      <c r="J61" s="1" t="s">
        <v>22</v>
      </c>
      <c r="K61" s="7">
        <v>21.8</v>
      </c>
      <c r="L61" s="1" t="s">
        <v>25</v>
      </c>
      <c r="M61" s="16">
        <v>2.8</v>
      </c>
      <c r="N61" s="24">
        <v>549</v>
      </c>
      <c r="O61" s="35" t="s">
        <v>115</v>
      </c>
      <c r="P61" s="26">
        <v>70.5</v>
      </c>
      <c r="Q61" s="11">
        <v>70.099999999999994</v>
      </c>
      <c r="R61" s="11" t="s">
        <v>25</v>
      </c>
      <c r="S61" s="13">
        <v>7.8</v>
      </c>
      <c r="T61" s="11">
        <v>584</v>
      </c>
      <c r="U61" s="36" t="s">
        <v>115</v>
      </c>
      <c r="V61" s="13">
        <v>65</v>
      </c>
      <c r="W61" s="11">
        <v>165</v>
      </c>
      <c r="X61" s="11" t="s">
        <v>25</v>
      </c>
      <c r="Y61" s="13">
        <v>15.2</v>
      </c>
      <c r="Z61" s="11">
        <v>628</v>
      </c>
      <c r="AA61" s="36" t="s">
        <v>115</v>
      </c>
      <c r="AB61" s="13">
        <v>57.8</v>
      </c>
      <c r="AC61" s="5">
        <v>1</v>
      </c>
      <c r="AD61" s="6">
        <v>8.2135523613963035E-2</v>
      </c>
      <c r="AE61" s="6">
        <v>47.016393442622949</v>
      </c>
      <c r="AF61" s="6">
        <v>5.7377049180327866</v>
      </c>
      <c r="AG61" s="28">
        <f t="shared" si="0"/>
        <v>3.9708561020036434E-2</v>
      </c>
      <c r="AH61" s="30" t="s">
        <v>100</v>
      </c>
      <c r="AI61" s="28">
        <f t="shared" si="9"/>
        <v>0.12003424657534245</v>
      </c>
      <c r="AJ61" s="30" t="s">
        <v>100</v>
      </c>
      <c r="AK61" s="28">
        <f t="shared" si="10"/>
        <v>0.26273885350318471</v>
      </c>
      <c r="AL61" s="30" t="s">
        <v>100</v>
      </c>
      <c r="AM61" s="31">
        <v>80</v>
      </c>
      <c r="AN61" s="31">
        <v>11.8</v>
      </c>
      <c r="AO61" s="31">
        <v>136</v>
      </c>
      <c r="AP61" s="31">
        <v>14.6</v>
      </c>
      <c r="AQ61" s="31">
        <v>393.3</v>
      </c>
      <c r="AR61" s="37" t="s">
        <v>115</v>
      </c>
      <c r="AS61" s="31">
        <v>58.1</v>
      </c>
      <c r="AT61" s="31">
        <v>507</v>
      </c>
      <c r="AU61" s="37" t="s">
        <v>115</v>
      </c>
      <c r="AV61" s="31">
        <v>54.2</v>
      </c>
      <c r="AW61" s="13">
        <f t="shared" si="12"/>
        <v>0.20340706839562675</v>
      </c>
      <c r="AX61" s="13" t="s">
        <v>100</v>
      </c>
      <c r="AY61" s="13">
        <f t="shared" si="11"/>
        <v>0.26824457593688361</v>
      </c>
      <c r="AZ61" s="13" t="s">
        <v>100</v>
      </c>
      <c r="BA61" s="4"/>
      <c r="BB61" s="4"/>
      <c r="BC61" s="4"/>
      <c r="BD61" s="4"/>
      <c r="BE61" s="4"/>
      <c r="BF61" s="4"/>
      <c r="BG61" s="47"/>
      <c r="BH61" s="40"/>
      <c r="BJ61" s="4">
        <v>0</v>
      </c>
      <c r="BK61" s="4">
        <v>0</v>
      </c>
    </row>
    <row r="62" spans="1:63" ht="14.5" x14ac:dyDescent="0.35">
      <c r="A62" s="1">
        <v>1</v>
      </c>
      <c r="B62" s="2">
        <v>51</v>
      </c>
      <c r="C62" s="1" t="s">
        <v>21</v>
      </c>
      <c r="D62" s="1" t="s">
        <v>13</v>
      </c>
      <c r="E62" s="7">
        <v>324</v>
      </c>
      <c r="F62" s="1" t="s">
        <v>14</v>
      </c>
      <c r="G62" s="1" t="s">
        <v>15</v>
      </c>
      <c r="H62" s="3">
        <v>25900</v>
      </c>
      <c r="I62" s="9">
        <v>4.41</v>
      </c>
      <c r="J62" s="1" t="s">
        <v>22</v>
      </c>
      <c r="K62" s="7">
        <v>324</v>
      </c>
      <c r="L62" s="1" t="s">
        <v>16</v>
      </c>
      <c r="M62" s="16">
        <v>19.7</v>
      </c>
      <c r="N62" s="24">
        <v>820</v>
      </c>
      <c r="O62" s="35" t="s">
        <v>115</v>
      </c>
      <c r="P62" s="26">
        <v>49.9</v>
      </c>
      <c r="Q62" s="11">
        <v>484</v>
      </c>
      <c r="R62" s="36" t="s">
        <v>23</v>
      </c>
      <c r="S62" s="13">
        <v>28.5</v>
      </c>
      <c r="T62" s="11">
        <v>717</v>
      </c>
      <c r="U62" s="36" t="s">
        <v>115</v>
      </c>
      <c r="V62" s="13">
        <v>42.2</v>
      </c>
      <c r="W62" s="11">
        <v>709.4</v>
      </c>
      <c r="X62" s="11" t="s">
        <v>11</v>
      </c>
      <c r="Y62" s="13">
        <v>35.1</v>
      </c>
      <c r="Z62" s="11">
        <v>735</v>
      </c>
      <c r="AA62" s="36" t="s">
        <v>115</v>
      </c>
      <c r="AB62" s="13">
        <v>36.4</v>
      </c>
      <c r="AC62" s="5">
        <v>0</v>
      </c>
      <c r="AD62" s="6">
        <v>2.9815195071868583</v>
      </c>
      <c r="AE62" s="6">
        <v>18.557377049180328</v>
      </c>
      <c r="AF62" s="6">
        <v>2.622950819672131</v>
      </c>
      <c r="AG62" s="28">
        <f t="shared" si="0"/>
        <v>0.39512195121951221</v>
      </c>
      <c r="AH62" s="30" t="s">
        <v>100</v>
      </c>
      <c r="AI62" s="28">
        <f t="shared" si="9"/>
        <v>0.67503486750348674</v>
      </c>
      <c r="AJ62" s="30" t="s">
        <v>100</v>
      </c>
      <c r="AK62" s="28">
        <f t="shared" si="10"/>
        <v>0.96517006802721084</v>
      </c>
      <c r="AL62" s="30" t="s">
        <v>100</v>
      </c>
      <c r="AM62" s="31">
        <v>461</v>
      </c>
      <c r="AN62" s="31">
        <v>31.4</v>
      </c>
      <c r="AO62" s="31">
        <v>699</v>
      </c>
      <c r="AP62" s="31">
        <v>31.6</v>
      </c>
      <c r="AQ62" s="31">
        <v>552</v>
      </c>
      <c r="AR62" s="37" t="s">
        <v>115</v>
      </c>
      <c r="AS62" s="31">
        <v>37.6</v>
      </c>
      <c r="AT62" s="31">
        <v>803.3</v>
      </c>
      <c r="AU62" s="37" t="s">
        <v>115</v>
      </c>
      <c r="AV62" s="31">
        <v>36.299999999999997</v>
      </c>
      <c r="AW62" s="13">
        <f t="shared" si="12"/>
        <v>0.83514492753623193</v>
      </c>
      <c r="AX62" s="13" t="s">
        <v>100</v>
      </c>
      <c r="AY62" s="13">
        <f t="shared" si="11"/>
        <v>0.87016058757624803</v>
      </c>
      <c r="AZ62" s="13" t="s">
        <v>100</v>
      </c>
      <c r="BA62" s="4"/>
      <c r="BB62" s="4"/>
      <c r="BC62" s="4"/>
      <c r="BD62" s="4"/>
      <c r="BE62" s="4"/>
      <c r="BF62" s="4"/>
      <c r="BG62" s="47"/>
      <c r="BH62" s="40"/>
      <c r="BJ62" s="31">
        <v>1</v>
      </c>
      <c r="BK62" s="4">
        <v>0</v>
      </c>
    </row>
    <row r="63" spans="1:63" ht="14.5" x14ac:dyDescent="0.35">
      <c r="A63" s="1">
        <v>1</v>
      </c>
      <c r="B63" s="2">
        <v>46</v>
      </c>
      <c r="C63" s="1" t="s">
        <v>21</v>
      </c>
      <c r="D63" s="1" t="s">
        <v>13</v>
      </c>
      <c r="E63" s="7">
        <v>183</v>
      </c>
      <c r="F63" s="1" t="s">
        <v>40</v>
      </c>
      <c r="G63" s="1" t="s">
        <v>10</v>
      </c>
      <c r="H63" s="3">
        <v>1470000</v>
      </c>
      <c r="I63" s="9">
        <v>6.17</v>
      </c>
      <c r="J63" s="1" t="s">
        <v>28</v>
      </c>
      <c r="K63" s="7">
        <v>183</v>
      </c>
      <c r="L63" s="1" t="s">
        <v>25</v>
      </c>
      <c r="M63" s="16">
        <v>9.3000000000000007</v>
      </c>
      <c r="N63" s="24">
        <v>1546</v>
      </c>
      <c r="O63" s="24" t="s">
        <v>116</v>
      </c>
      <c r="P63" s="26">
        <v>78.8</v>
      </c>
      <c r="Q63" s="11">
        <v>431</v>
      </c>
      <c r="R63" s="36" t="s">
        <v>23</v>
      </c>
      <c r="S63" s="13">
        <v>28.9</v>
      </c>
      <c r="T63" s="11">
        <v>647</v>
      </c>
      <c r="U63" s="36" t="s">
        <v>115</v>
      </c>
      <c r="V63" s="13">
        <v>43.4</v>
      </c>
      <c r="W63" s="11">
        <v>537</v>
      </c>
      <c r="X63" s="11" t="s">
        <v>11</v>
      </c>
      <c r="Y63" s="13">
        <v>31</v>
      </c>
      <c r="Z63" s="11">
        <v>683</v>
      </c>
      <c r="AA63" s="36" t="s">
        <v>115</v>
      </c>
      <c r="AB63" s="13">
        <v>39.5</v>
      </c>
      <c r="AC63" s="5">
        <v>0</v>
      </c>
      <c r="AD63" s="6">
        <v>6.8446269678302529E-2</v>
      </c>
      <c r="AE63" s="6">
        <v>21.180327868852459</v>
      </c>
      <c r="AF63" s="6">
        <v>5.5737704918032787</v>
      </c>
      <c r="AG63" s="28">
        <f t="shared" si="0"/>
        <v>0.11836998706338939</v>
      </c>
      <c r="AH63" s="30" t="s">
        <v>100</v>
      </c>
      <c r="AI63" s="28">
        <f t="shared" si="9"/>
        <v>0.66615146831530136</v>
      </c>
      <c r="AJ63" s="30" t="s">
        <v>100</v>
      </c>
      <c r="AK63" s="28">
        <f t="shared" si="10"/>
        <v>0.78623718887262084</v>
      </c>
      <c r="AL63" s="30" t="s">
        <v>100</v>
      </c>
      <c r="AM63" s="31">
        <v>470</v>
      </c>
      <c r="AN63" s="31">
        <v>32.9</v>
      </c>
      <c r="AO63" s="31">
        <v>350</v>
      </c>
      <c r="AP63" s="31">
        <v>34.4</v>
      </c>
      <c r="AQ63" s="31">
        <v>507</v>
      </c>
      <c r="AR63" s="37" t="s">
        <v>115</v>
      </c>
      <c r="AS63" s="31">
        <v>35.4</v>
      </c>
      <c r="AT63" s="31">
        <v>352</v>
      </c>
      <c r="AU63" s="37" t="s">
        <v>115</v>
      </c>
      <c r="AV63" s="31">
        <v>34.6</v>
      </c>
      <c r="AW63" s="13">
        <f t="shared" si="12"/>
        <v>0.92702169625246544</v>
      </c>
      <c r="AX63" s="13" t="s">
        <v>100</v>
      </c>
      <c r="AY63" s="13">
        <f t="shared" si="11"/>
        <v>0.99431818181818177</v>
      </c>
      <c r="AZ63" s="13" t="s">
        <v>100</v>
      </c>
      <c r="BA63" s="4"/>
      <c r="BB63" s="4"/>
      <c r="BC63" s="4"/>
      <c r="BD63" s="4"/>
      <c r="BE63" s="4"/>
      <c r="BF63" s="4"/>
      <c r="BG63" s="47"/>
      <c r="BH63" s="40"/>
      <c r="BJ63" s="31">
        <v>1</v>
      </c>
      <c r="BK63" s="4">
        <v>0</v>
      </c>
    </row>
    <row r="64" spans="1:63" ht="14.5" x14ac:dyDescent="0.35">
      <c r="A64" s="1">
        <v>1</v>
      </c>
      <c r="B64" s="2">
        <v>33</v>
      </c>
      <c r="C64" s="1" t="s">
        <v>21</v>
      </c>
      <c r="D64" s="1" t="s">
        <v>13</v>
      </c>
      <c r="E64" s="7">
        <v>300</v>
      </c>
      <c r="F64" s="1" t="s">
        <v>14</v>
      </c>
      <c r="G64" s="1" t="s">
        <v>15</v>
      </c>
      <c r="H64" s="3">
        <v>4074</v>
      </c>
      <c r="I64" s="9">
        <v>3.61</v>
      </c>
      <c r="J64" s="1" t="s">
        <v>19</v>
      </c>
      <c r="K64" s="7">
        <v>300</v>
      </c>
      <c r="L64" s="1" t="s">
        <v>16</v>
      </c>
      <c r="M64" s="16">
        <v>30.4</v>
      </c>
      <c r="N64" s="24">
        <v>406</v>
      </c>
      <c r="O64" s="35" t="s">
        <v>115</v>
      </c>
      <c r="P64" s="26">
        <v>41.2</v>
      </c>
      <c r="Q64" s="11">
        <v>337</v>
      </c>
      <c r="R64" s="36" t="s">
        <v>16</v>
      </c>
      <c r="S64" s="13">
        <v>29.5</v>
      </c>
      <c r="T64" s="11">
        <v>463</v>
      </c>
      <c r="U64" s="36" t="s">
        <v>115</v>
      </c>
      <c r="V64" s="13">
        <v>40.6</v>
      </c>
      <c r="W64" s="11">
        <v>402</v>
      </c>
      <c r="X64" s="36" t="s">
        <v>23</v>
      </c>
      <c r="Y64" s="13">
        <v>34.700000000000003</v>
      </c>
      <c r="Z64" s="11">
        <v>343</v>
      </c>
      <c r="AA64" s="36" t="s">
        <v>115</v>
      </c>
      <c r="AB64" s="13">
        <v>29.7</v>
      </c>
      <c r="AC64" s="5">
        <v>0</v>
      </c>
      <c r="AD64" s="6">
        <v>2.4010951403148528</v>
      </c>
      <c r="AE64" s="6">
        <v>16.327868852459016</v>
      </c>
      <c r="AF64" s="6">
        <v>0.85245901639344257</v>
      </c>
      <c r="AG64" s="28">
        <f t="shared" si="0"/>
        <v>0.73891625615763545</v>
      </c>
      <c r="AH64" s="30" t="s">
        <v>100</v>
      </c>
      <c r="AI64" s="28">
        <f t="shared" si="9"/>
        <v>0.72786177105831529</v>
      </c>
      <c r="AJ64" s="30" t="s">
        <v>100</v>
      </c>
      <c r="AK64" s="28">
        <f t="shared" si="10"/>
        <v>1.1720116618075802</v>
      </c>
      <c r="AL64" s="30" t="s">
        <v>101</v>
      </c>
      <c r="AM64" s="31">
        <v>488</v>
      </c>
      <c r="AN64" s="31">
        <v>34.1</v>
      </c>
      <c r="AO64" s="31">
        <v>419</v>
      </c>
      <c r="AP64" s="31">
        <v>29.6</v>
      </c>
      <c r="AQ64" s="31">
        <v>484</v>
      </c>
      <c r="AR64" s="37" t="s">
        <v>115</v>
      </c>
      <c r="AS64" s="31">
        <v>33.799999999999997</v>
      </c>
      <c r="AT64" s="31">
        <v>471</v>
      </c>
      <c r="AU64" s="37" t="s">
        <v>115</v>
      </c>
      <c r="AV64" s="31">
        <v>33.200000000000003</v>
      </c>
      <c r="AW64" s="13">
        <f t="shared" si="12"/>
        <v>1.0082644628099173</v>
      </c>
      <c r="AX64" s="13">
        <f>1</f>
        <v>1</v>
      </c>
      <c r="AY64" s="13">
        <f t="shared" si="11"/>
        <v>0.88959660297239918</v>
      </c>
      <c r="AZ64" s="13" t="s">
        <v>100</v>
      </c>
      <c r="BA64" s="4"/>
      <c r="BB64" s="4"/>
      <c r="BC64" s="4"/>
      <c r="BD64" s="4"/>
      <c r="BE64" s="4"/>
      <c r="BF64" s="4"/>
      <c r="BG64" s="47"/>
      <c r="BH64" s="40"/>
      <c r="BI64" s="40"/>
      <c r="BJ64" s="31">
        <v>1</v>
      </c>
      <c r="BK64" s="4">
        <v>0</v>
      </c>
    </row>
    <row r="65" spans="1:63" ht="14.5" x14ac:dyDescent="0.35">
      <c r="A65" s="1">
        <v>1</v>
      </c>
      <c r="B65" s="2">
        <v>52</v>
      </c>
      <c r="C65" s="1" t="s">
        <v>7</v>
      </c>
      <c r="D65" s="1" t="s">
        <v>13</v>
      </c>
      <c r="E65" s="7">
        <v>102</v>
      </c>
      <c r="F65" s="1" t="s">
        <v>41</v>
      </c>
      <c r="G65" s="1" t="s">
        <v>10</v>
      </c>
      <c r="H65" s="3">
        <v>81800</v>
      </c>
      <c r="I65" s="9">
        <v>4.91</v>
      </c>
      <c r="J65" s="1" t="s">
        <v>28</v>
      </c>
      <c r="K65" s="7">
        <v>114</v>
      </c>
      <c r="L65" s="1" t="s">
        <v>25</v>
      </c>
      <c r="M65" s="16">
        <v>8.5</v>
      </c>
      <c r="N65" s="24">
        <v>931</v>
      </c>
      <c r="O65" s="24" t="s">
        <v>116</v>
      </c>
      <c r="P65" s="26">
        <v>69.3</v>
      </c>
      <c r="Q65" s="11">
        <v>143</v>
      </c>
      <c r="R65" s="11" t="s">
        <v>25</v>
      </c>
      <c r="S65" s="13">
        <v>11.2</v>
      </c>
      <c r="T65" s="11">
        <v>836</v>
      </c>
      <c r="U65" s="11" t="s">
        <v>116</v>
      </c>
      <c r="V65" s="13">
        <v>65.2</v>
      </c>
      <c r="W65" s="11">
        <v>163</v>
      </c>
      <c r="X65" s="11" t="s">
        <v>25</v>
      </c>
      <c r="Y65" s="13">
        <v>17.399999999999999</v>
      </c>
      <c r="Z65" s="11">
        <v>505</v>
      </c>
      <c r="AA65" s="36" t="s">
        <v>115</v>
      </c>
      <c r="AB65" s="13">
        <v>53.8</v>
      </c>
      <c r="AC65" s="5">
        <v>0</v>
      </c>
      <c r="AD65" s="6">
        <v>0.18617385352498289</v>
      </c>
      <c r="AE65" s="6">
        <v>23.21311475409836</v>
      </c>
      <c r="AF65" s="6">
        <v>2.4918032786885247</v>
      </c>
      <c r="AG65" s="28">
        <f t="shared" ref="AG65:AG109" si="13">K65/N65</f>
        <v>0.12244897959183673</v>
      </c>
      <c r="AH65" s="30" t="s">
        <v>100</v>
      </c>
      <c r="AI65" s="28">
        <f t="shared" si="9"/>
        <v>0.17105263157894737</v>
      </c>
      <c r="AJ65" s="30" t="s">
        <v>100</v>
      </c>
      <c r="AK65" s="28">
        <f t="shared" si="10"/>
        <v>0.32277227722772278</v>
      </c>
      <c r="AL65" s="30" t="s">
        <v>100</v>
      </c>
      <c r="AM65" s="31">
        <v>126</v>
      </c>
      <c r="AN65" s="31">
        <v>14.9</v>
      </c>
      <c r="AO65" s="31">
        <v>189</v>
      </c>
      <c r="AP65" s="31">
        <v>16.2</v>
      </c>
      <c r="AQ65" s="31">
        <v>495</v>
      </c>
      <c r="AR65" s="37" t="s">
        <v>115</v>
      </c>
      <c r="AS65" s="31">
        <v>58.7</v>
      </c>
      <c r="AT65" s="31">
        <v>680</v>
      </c>
      <c r="AU65" s="37" t="s">
        <v>115</v>
      </c>
      <c r="AV65" s="31">
        <v>58.5</v>
      </c>
      <c r="AW65" s="13">
        <f t="shared" si="12"/>
        <v>0.25454545454545452</v>
      </c>
      <c r="AX65" s="13" t="s">
        <v>100</v>
      </c>
      <c r="AY65" s="13">
        <f t="shared" si="11"/>
        <v>0.27794117647058825</v>
      </c>
      <c r="AZ65" s="13" t="s">
        <v>100</v>
      </c>
      <c r="BA65" s="4"/>
      <c r="BB65" s="4"/>
      <c r="BC65" s="4"/>
      <c r="BD65" s="4"/>
      <c r="BE65" s="4"/>
      <c r="BF65" s="4"/>
      <c r="BG65" s="47"/>
      <c r="BJ65" s="31">
        <v>1</v>
      </c>
      <c r="BK65" s="49">
        <v>1</v>
      </c>
    </row>
    <row r="66" spans="1:63" ht="14.5" x14ac:dyDescent="0.35">
      <c r="A66" s="1">
        <v>1</v>
      </c>
      <c r="B66" s="2">
        <v>40</v>
      </c>
      <c r="C66" s="1" t="s">
        <v>12</v>
      </c>
      <c r="D66" s="1" t="s">
        <v>13</v>
      </c>
      <c r="E66" s="7">
        <v>165.9</v>
      </c>
      <c r="F66" s="1" t="s">
        <v>14</v>
      </c>
      <c r="G66" s="1" t="s">
        <v>15</v>
      </c>
      <c r="H66" s="3">
        <v>624000</v>
      </c>
      <c r="I66" s="9">
        <v>5.8</v>
      </c>
      <c r="J66" s="1" t="s">
        <v>28</v>
      </c>
      <c r="K66" s="7">
        <v>165.9</v>
      </c>
      <c r="L66" s="1" t="s">
        <v>25</v>
      </c>
      <c r="M66" s="16">
        <v>19</v>
      </c>
      <c r="N66" s="24">
        <v>367</v>
      </c>
      <c r="O66" s="35" t="s">
        <v>115</v>
      </c>
      <c r="P66" s="26">
        <v>42</v>
      </c>
      <c r="Q66" s="11">
        <v>219.4</v>
      </c>
      <c r="R66" s="36" t="s">
        <v>16</v>
      </c>
      <c r="S66" s="13">
        <v>20.6</v>
      </c>
      <c r="T66" s="11">
        <v>420.7</v>
      </c>
      <c r="U66" s="36" t="s">
        <v>115</v>
      </c>
      <c r="V66" s="13">
        <v>39.5</v>
      </c>
      <c r="W66" s="11">
        <v>330.2</v>
      </c>
      <c r="X66" s="36" t="s">
        <v>16</v>
      </c>
      <c r="Y66" s="13">
        <v>27.7</v>
      </c>
      <c r="Z66" s="11">
        <v>381</v>
      </c>
      <c r="AA66" s="36" t="s">
        <v>115</v>
      </c>
      <c r="AB66" s="13">
        <v>32</v>
      </c>
      <c r="AC66" s="5">
        <v>0</v>
      </c>
      <c r="AD66" s="6">
        <v>0.10130047912388775</v>
      </c>
      <c r="AE66" s="6">
        <v>53.704918032786885</v>
      </c>
      <c r="AF66" s="6">
        <v>6.4262295081967213</v>
      </c>
      <c r="AG66" s="28">
        <f t="shared" si="13"/>
        <v>0.45204359673024525</v>
      </c>
      <c r="AH66" s="30" t="s">
        <v>100</v>
      </c>
      <c r="AI66" s="28">
        <f t="shared" si="9"/>
        <v>0.52151176610411221</v>
      </c>
      <c r="AJ66" s="30" t="s">
        <v>100</v>
      </c>
      <c r="AK66" s="28">
        <f t="shared" si="10"/>
        <v>0.86666666666666659</v>
      </c>
      <c r="AL66" s="30" t="s">
        <v>100</v>
      </c>
      <c r="AM66" s="4"/>
      <c r="AN66" s="4"/>
      <c r="AO66" s="31">
        <v>256.2</v>
      </c>
      <c r="AP66" s="31">
        <v>26.2</v>
      </c>
      <c r="AQ66" s="4"/>
      <c r="AR66" s="4"/>
      <c r="AS66" s="4"/>
      <c r="AT66" s="31">
        <v>309</v>
      </c>
      <c r="AU66" s="37" t="s">
        <v>115</v>
      </c>
      <c r="AV66" s="31">
        <v>31.6</v>
      </c>
      <c r="AW66" s="13"/>
      <c r="AX66" s="13"/>
      <c r="AY66" s="13">
        <f t="shared" si="11"/>
        <v>0.82912621359223293</v>
      </c>
      <c r="AZ66" s="13" t="s">
        <v>100</v>
      </c>
      <c r="BA66" s="31">
        <v>354</v>
      </c>
      <c r="BB66" s="37" t="s">
        <v>23</v>
      </c>
      <c r="BC66" s="31">
        <v>14.2</v>
      </c>
      <c r="BD66" s="31">
        <v>543</v>
      </c>
      <c r="BE66" s="31" t="s">
        <v>115</v>
      </c>
      <c r="BF66" s="31">
        <v>21.8</v>
      </c>
      <c r="BG66" s="46" t="s">
        <v>11</v>
      </c>
      <c r="BH66" s="13">
        <f>BA66/BD66</f>
        <v>0.65193370165745856</v>
      </c>
      <c r="BI66" s="48" t="s">
        <v>100</v>
      </c>
      <c r="BJ66" s="31">
        <v>1</v>
      </c>
      <c r="BK66" s="4">
        <v>0</v>
      </c>
    </row>
    <row r="67" spans="1:63" ht="14.5" x14ac:dyDescent="0.35">
      <c r="A67" s="1">
        <v>1</v>
      </c>
      <c r="B67" s="2">
        <v>41</v>
      </c>
      <c r="C67" s="1" t="s">
        <v>21</v>
      </c>
      <c r="D67" s="1" t="s">
        <v>13</v>
      </c>
      <c r="E67" s="7">
        <v>71.7</v>
      </c>
      <c r="F67" s="1" t="s">
        <v>29</v>
      </c>
      <c r="G67" s="1" t="s">
        <v>15</v>
      </c>
      <c r="H67" s="3">
        <v>472000</v>
      </c>
      <c r="I67" s="9">
        <v>5.67</v>
      </c>
      <c r="J67" s="1" t="s">
        <v>28</v>
      </c>
      <c r="K67" s="7">
        <v>71.7</v>
      </c>
      <c r="L67" s="1" t="s">
        <v>25</v>
      </c>
      <c r="M67" s="16">
        <v>10.1</v>
      </c>
      <c r="N67" s="24">
        <v>479</v>
      </c>
      <c r="O67" s="35" t="s">
        <v>115</v>
      </c>
      <c r="P67" s="26">
        <v>67.5</v>
      </c>
      <c r="Q67" s="11">
        <v>213.1</v>
      </c>
      <c r="R67" s="36" t="s">
        <v>16</v>
      </c>
      <c r="S67" s="13">
        <v>18</v>
      </c>
      <c r="T67" s="11">
        <v>666</v>
      </c>
      <c r="U67" s="36" t="s">
        <v>115</v>
      </c>
      <c r="V67" s="13">
        <v>56.3</v>
      </c>
      <c r="W67" s="11">
        <v>284</v>
      </c>
      <c r="X67" s="36" t="s">
        <v>16</v>
      </c>
      <c r="Y67" s="13">
        <v>29.1</v>
      </c>
      <c r="Z67" s="11">
        <v>365</v>
      </c>
      <c r="AA67" s="36" t="s">
        <v>115</v>
      </c>
      <c r="AB67" s="13">
        <v>37.4</v>
      </c>
      <c r="AC67" s="5">
        <v>0</v>
      </c>
      <c r="AD67" s="6">
        <v>3.8329911019849415E-2</v>
      </c>
      <c r="AE67" s="6">
        <v>42.229508196721312</v>
      </c>
      <c r="AF67" s="6">
        <v>5.5081967213114753</v>
      </c>
      <c r="AG67" s="28">
        <f t="shared" si="13"/>
        <v>0.14968684759916492</v>
      </c>
      <c r="AH67" s="30" t="s">
        <v>100</v>
      </c>
      <c r="AI67" s="28">
        <f t="shared" si="9"/>
        <v>0.31996996996996996</v>
      </c>
      <c r="AJ67" s="30" t="s">
        <v>100</v>
      </c>
      <c r="AK67" s="28">
        <f t="shared" si="10"/>
        <v>0.77808219178082194</v>
      </c>
      <c r="AL67" s="30" t="s">
        <v>100</v>
      </c>
      <c r="AM67" s="4"/>
      <c r="AN67" s="4"/>
      <c r="AO67" s="31">
        <v>263</v>
      </c>
      <c r="AP67" s="31">
        <v>27.6</v>
      </c>
      <c r="AQ67" s="4"/>
      <c r="AR67" s="4"/>
      <c r="AS67" s="4"/>
      <c r="AT67" s="31">
        <v>404</v>
      </c>
      <c r="AU67" s="37" t="s">
        <v>115</v>
      </c>
      <c r="AV67" s="31">
        <v>42.3</v>
      </c>
      <c r="AW67" s="13"/>
      <c r="AX67" s="13"/>
      <c r="AY67" s="13">
        <f t="shared" si="11"/>
        <v>0.65099009900990101</v>
      </c>
      <c r="AZ67" s="13" t="s">
        <v>100</v>
      </c>
      <c r="BA67" s="4"/>
      <c r="BB67" s="4"/>
      <c r="BC67" s="4"/>
      <c r="BD67" s="4"/>
      <c r="BE67" s="4"/>
      <c r="BF67" s="4"/>
      <c r="BG67" s="47"/>
      <c r="BH67" s="40"/>
      <c r="BJ67" s="31">
        <v>1</v>
      </c>
      <c r="BK67" s="4">
        <v>0</v>
      </c>
    </row>
    <row r="68" spans="1:63" ht="14.5" x14ac:dyDescent="0.35">
      <c r="A68" s="1">
        <v>1</v>
      </c>
      <c r="B68" s="2">
        <v>39</v>
      </c>
      <c r="C68" s="1" t="s">
        <v>12</v>
      </c>
      <c r="D68" s="1" t="s">
        <v>35</v>
      </c>
      <c r="E68" s="7">
        <v>23.8</v>
      </c>
      <c r="F68" s="1" t="s">
        <v>27</v>
      </c>
      <c r="G68" s="1" t="s">
        <v>10</v>
      </c>
      <c r="H68" s="3">
        <v>16596</v>
      </c>
      <c r="I68" s="9">
        <v>4.22</v>
      </c>
      <c r="J68" s="1" t="s">
        <v>22</v>
      </c>
      <c r="K68" s="7">
        <v>23.8</v>
      </c>
      <c r="L68" s="1" t="s">
        <v>25</v>
      </c>
      <c r="M68" s="16">
        <v>4.4000000000000004</v>
      </c>
      <c r="N68" s="24">
        <v>243.5</v>
      </c>
      <c r="O68" s="35" t="s">
        <v>114</v>
      </c>
      <c r="P68" s="26">
        <v>45</v>
      </c>
      <c r="Q68" s="11">
        <v>80</v>
      </c>
      <c r="R68" s="11" t="s">
        <v>25</v>
      </c>
      <c r="S68" s="13">
        <v>6.6</v>
      </c>
      <c r="T68" s="11">
        <v>635</v>
      </c>
      <c r="U68" s="36" t="s">
        <v>115</v>
      </c>
      <c r="V68" s="13">
        <v>52</v>
      </c>
      <c r="W68" s="11">
        <v>184</v>
      </c>
      <c r="X68" s="11" t="s">
        <v>25</v>
      </c>
      <c r="Y68" s="13">
        <v>13.2</v>
      </c>
      <c r="Z68" s="11">
        <v>738</v>
      </c>
      <c r="AA68" s="36" t="s">
        <v>115</v>
      </c>
      <c r="AB68" s="13">
        <v>52.8</v>
      </c>
      <c r="AC68" s="5">
        <v>1</v>
      </c>
      <c r="AD68" s="6">
        <v>2.7378507871321013E-3</v>
      </c>
      <c r="AE68" s="6">
        <v>15.278688524590164</v>
      </c>
      <c r="AF68" s="6">
        <v>0.91803278688524592</v>
      </c>
      <c r="AG68" s="28">
        <f t="shared" si="13"/>
        <v>9.7741273100616019E-2</v>
      </c>
      <c r="AH68" s="30" t="s">
        <v>100</v>
      </c>
      <c r="AI68" s="28">
        <f t="shared" si="9"/>
        <v>0.12598425196850394</v>
      </c>
      <c r="AJ68" s="30" t="s">
        <v>100</v>
      </c>
      <c r="AK68" s="28">
        <f t="shared" si="10"/>
        <v>0.24932249322493225</v>
      </c>
      <c r="AL68" s="30" t="s">
        <v>100</v>
      </c>
      <c r="AM68" s="31">
        <v>66</v>
      </c>
      <c r="AN68" s="31">
        <v>9.6999999999999993</v>
      </c>
      <c r="AO68" s="31">
        <v>108</v>
      </c>
      <c r="AP68" s="31">
        <v>13.8</v>
      </c>
      <c r="AQ68" s="31">
        <v>318</v>
      </c>
      <c r="AR68" s="37" t="s">
        <v>115</v>
      </c>
      <c r="AS68" s="31">
        <v>47.2</v>
      </c>
      <c r="AT68" s="31">
        <v>421</v>
      </c>
      <c r="AU68" s="37" t="s">
        <v>115</v>
      </c>
      <c r="AV68" s="31">
        <v>53.8</v>
      </c>
      <c r="AW68" s="13">
        <f>AM68/AQ68</f>
        <v>0.20754716981132076</v>
      </c>
      <c r="AX68" s="13" t="s">
        <v>100</v>
      </c>
      <c r="AY68" s="13">
        <f t="shared" si="11"/>
        <v>0.25653206650831356</v>
      </c>
      <c r="AZ68" s="13" t="s">
        <v>100</v>
      </c>
      <c r="BA68" s="4"/>
      <c r="BB68" s="4"/>
      <c r="BC68" s="4"/>
      <c r="BD68" s="4"/>
      <c r="BE68" s="4"/>
      <c r="BF68" s="4"/>
      <c r="BG68" s="47"/>
      <c r="BJ68" s="31">
        <v>1</v>
      </c>
      <c r="BK68" s="4">
        <v>0</v>
      </c>
    </row>
    <row r="69" spans="1:63" ht="14.5" x14ac:dyDescent="0.35">
      <c r="A69" s="1">
        <v>1</v>
      </c>
      <c r="B69" s="2">
        <v>36</v>
      </c>
      <c r="C69" s="1" t="s">
        <v>32</v>
      </c>
      <c r="D69" s="1" t="s">
        <v>35</v>
      </c>
      <c r="E69" s="7">
        <v>505</v>
      </c>
      <c r="F69" s="1" t="s">
        <v>17</v>
      </c>
      <c r="G69" s="1" t="s">
        <v>18</v>
      </c>
      <c r="H69" s="3">
        <v>28800</v>
      </c>
      <c r="I69" s="9">
        <v>4.46</v>
      </c>
      <c r="J69" s="1" t="s">
        <v>22</v>
      </c>
      <c r="K69" s="7">
        <v>521.29999999999995</v>
      </c>
      <c r="L69" s="1" t="s">
        <v>11</v>
      </c>
      <c r="M69" s="16">
        <v>28.5</v>
      </c>
      <c r="N69" s="24">
        <v>899</v>
      </c>
      <c r="O69" s="24" t="s">
        <v>116</v>
      </c>
      <c r="P69" s="26">
        <v>49.2</v>
      </c>
      <c r="Q69" s="11">
        <v>649.6</v>
      </c>
      <c r="R69" s="36" t="s">
        <v>11</v>
      </c>
      <c r="S69" s="13">
        <v>3.4</v>
      </c>
      <c r="T69" s="11">
        <v>925</v>
      </c>
      <c r="U69" s="11" t="s">
        <v>116</v>
      </c>
      <c r="V69" s="13">
        <v>4.8</v>
      </c>
      <c r="W69" s="11">
        <v>505</v>
      </c>
      <c r="X69" s="11" t="s">
        <v>11</v>
      </c>
      <c r="Y69" s="13">
        <v>34.4</v>
      </c>
      <c r="Z69" s="11">
        <v>686</v>
      </c>
      <c r="AA69" s="36" t="s">
        <v>115</v>
      </c>
      <c r="AB69" s="13">
        <v>46.7</v>
      </c>
      <c r="AC69" s="5">
        <v>1</v>
      </c>
      <c r="AD69" s="6">
        <v>0.51745379876796715</v>
      </c>
      <c r="AE69" s="6">
        <v>50.918032786885249</v>
      </c>
      <c r="AF69" s="6">
        <v>1.8360655737704918</v>
      </c>
      <c r="AG69" s="28">
        <f t="shared" si="13"/>
        <v>0.57986651835372627</v>
      </c>
      <c r="AH69" s="30" t="s">
        <v>100</v>
      </c>
      <c r="AI69" s="28">
        <f t="shared" si="9"/>
        <v>0.70227027027027034</v>
      </c>
      <c r="AJ69" s="30" t="s">
        <v>100</v>
      </c>
      <c r="AK69" s="28">
        <f t="shared" si="10"/>
        <v>0.73615160349854225</v>
      </c>
      <c r="AL69" s="30" t="s">
        <v>100</v>
      </c>
      <c r="AM69" s="31">
        <v>736.4</v>
      </c>
      <c r="AN69" s="31">
        <v>35.200000000000003</v>
      </c>
      <c r="AO69" s="31">
        <v>825.4</v>
      </c>
      <c r="AP69" s="31">
        <v>36.200000000000003</v>
      </c>
      <c r="AQ69" s="31">
        <v>997.9</v>
      </c>
      <c r="AR69" s="31" t="s">
        <v>116</v>
      </c>
      <c r="AS69" s="31">
        <v>47.7</v>
      </c>
      <c r="AT69" s="31">
        <v>1074</v>
      </c>
      <c r="AU69" s="31" t="s">
        <v>116</v>
      </c>
      <c r="AV69" s="31">
        <v>47.1</v>
      </c>
      <c r="AW69" s="13">
        <f>AM69/AQ69</f>
        <v>0.73794969435815216</v>
      </c>
      <c r="AX69" s="13" t="s">
        <v>100</v>
      </c>
      <c r="AY69" s="13">
        <f t="shared" si="11"/>
        <v>0.76852886405959031</v>
      </c>
      <c r="AZ69" s="13" t="s">
        <v>100</v>
      </c>
      <c r="BA69" s="31">
        <v>1127.4000000000001</v>
      </c>
      <c r="BB69" s="31" t="s">
        <v>11</v>
      </c>
      <c r="BC69" s="31">
        <v>35.1</v>
      </c>
      <c r="BD69" s="31">
        <v>1498</v>
      </c>
      <c r="BE69" s="31" t="s">
        <v>116</v>
      </c>
      <c r="BF69" s="31">
        <v>46.6</v>
      </c>
      <c r="BG69" s="46" t="s">
        <v>11</v>
      </c>
      <c r="BH69" s="13">
        <f>BA69/BD69</f>
        <v>0.75260347129506011</v>
      </c>
      <c r="BI69" s="48" t="s">
        <v>100</v>
      </c>
      <c r="BJ69" s="31">
        <v>1</v>
      </c>
      <c r="BK69" s="4">
        <v>0</v>
      </c>
    </row>
    <row r="70" spans="1:63" ht="14.5" x14ac:dyDescent="0.35">
      <c r="A70" s="1">
        <v>1</v>
      </c>
      <c r="B70" s="2">
        <v>44</v>
      </c>
      <c r="C70" s="1" t="s">
        <v>21</v>
      </c>
      <c r="D70" s="1" t="s">
        <v>13</v>
      </c>
      <c r="E70" s="7">
        <v>259</v>
      </c>
      <c r="F70" s="1" t="s">
        <v>26</v>
      </c>
      <c r="G70" s="1" t="s">
        <v>15</v>
      </c>
      <c r="H70" s="3">
        <v>55600</v>
      </c>
      <c r="I70" s="9">
        <v>4.75</v>
      </c>
      <c r="J70" s="1" t="s">
        <v>28</v>
      </c>
      <c r="K70" s="7">
        <v>324.60000000000002</v>
      </c>
      <c r="L70" s="1" t="s">
        <v>16</v>
      </c>
      <c r="M70" s="16">
        <v>21.7</v>
      </c>
      <c r="N70" s="24">
        <v>758</v>
      </c>
      <c r="O70" s="35" t="s">
        <v>115</v>
      </c>
      <c r="P70" s="26">
        <v>50.7</v>
      </c>
      <c r="Q70" s="11">
        <v>395</v>
      </c>
      <c r="R70" s="36" t="s">
        <v>23</v>
      </c>
      <c r="S70" s="13">
        <v>26.1</v>
      </c>
      <c r="T70" s="11">
        <v>654</v>
      </c>
      <c r="U70" s="36" t="s">
        <v>115</v>
      </c>
      <c r="V70" s="13">
        <v>43.2</v>
      </c>
      <c r="W70" s="11">
        <v>439</v>
      </c>
      <c r="X70" s="36" t="s">
        <v>23</v>
      </c>
      <c r="Y70" s="13">
        <v>28.4</v>
      </c>
      <c r="Z70" s="11">
        <v>615</v>
      </c>
      <c r="AA70" s="36" t="s">
        <v>115</v>
      </c>
      <c r="AB70" s="13">
        <v>39.799999999999997</v>
      </c>
      <c r="AC70" s="5">
        <v>0</v>
      </c>
      <c r="AD70" s="6">
        <v>4.9034907597535931</v>
      </c>
      <c r="AE70" s="6">
        <v>22.557377049180328</v>
      </c>
      <c r="AF70" s="6">
        <v>3.7704918032786887</v>
      </c>
      <c r="AG70" s="28">
        <f t="shared" si="13"/>
        <v>0.42823218997361479</v>
      </c>
      <c r="AH70" s="30" t="s">
        <v>100</v>
      </c>
      <c r="AI70" s="28">
        <f t="shared" si="9"/>
        <v>0.60397553516819569</v>
      </c>
      <c r="AJ70" s="30" t="s">
        <v>100</v>
      </c>
      <c r="AK70" s="28">
        <f t="shared" si="10"/>
        <v>0.71382113821138216</v>
      </c>
      <c r="AL70" s="30" t="s">
        <v>100</v>
      </c>
      <c r="AM70" s="31">
        <v>514</v>
      </c>
      <c r="AN70" s="31">
        <v>29.2</v>
      </c>
      <c r="AO70" s="31">
        <v>429</v>
      </c>
      <c r="AP70" s="31">
        <v>27.9</v>
      </c>
      <c r="AQ70" s="31">
        <v>646</v>
      </c>
      <c r="AR70" s="37" t="s">
        <v>115</v>
      </c>
      <c r="AS70" s="31">
        <v>36.700000000000003</v>
      </c>
      <c r="AT70" s="31">
        <v>595</v>
      </c>
      <c r="AU70" s="37" t="s">
        <v>115</v>
      </c>
      <c r="AV70" s="31">
        <v>38.700000000000003</v>
      </c>
      <c r="AW70" s="13">
        <f>AM70/AQ70</f>
        <v>0.79566563467492257</v>
      </c>
      <c r="AX70" s="13" t="s">
        <v>100</v>
      </c>
      <c r="AY70" s="13">
        <f t="shared" si="11"/>
        <v>0.72100840336134453</v>
      </c>
      <c r="AZ70" s="13" t="s">
        <v>100</v>
      </c>
      <c r="BA70" s="4"/>
      <c r="BB70" s="4"/>
      <c r="BC70" s="4"/>
      <c r="BD70" s="4"/>
      <c r="BE70" s="4"/>
      <c r="BF70" s="4"/>
      <c r="BG70" s="47"/>
      <c r="BJ70" s="31">
        <v>1</v>
      </c>
      <c r="BK70" s="4">
        <v>0</v>
      </c>
    </row>
    <row r="71" spans="1:63" ht="14.5" x14ac:dyDescent="0.35">
      <c r="A71" s="1">
        <v>1</v>
      </c>
      <c r="B71" s="2">
        <v>51</v>
      </c>
      <c r="C71" s="1" t="s">
        <v>32</v>
      </c>
      <c r="D71" s="1" t="s">
        <v>13</v>
      </c>
      <c r="E71" s="7">
        <v>339.5</v>
      </c>
      <c r="F71" s="1" t="s">
        <v>29</v>
      </c>
      <c r="G71" s="1" t="s">
        <v>15</v>
      </c>
      <c r="H71" s="3">
        <v>501000</v>
      </c>
      <c r="I71" s="9">
        <v>5.7</v>
      </c>
      <c r="J71" s="1" t="s">
        <v>28</v>
      </c>
      <c r="K71" s="7">
        <v>339.5</v>
      </c>
      <c r="L71" s="1" t="s">
        <v>16</v>
      </c>
      <c r="M71" s="16">
        <v>20.6</v>
      </c>
      <c r="N71" s="24">
        <v>1036</v>
      </c>
      <c r="O71" s="24" t="s">
        <v>116</v>
      </c>
      <c r="P71" s="26">
        <v>62.9</v>
      </c>
      <c r="Q71" s="11">
        <v>526.1</v>
      </c>
      <c r="R71" s="36" t="s">
        <v>11</v>
      </c>
      <c r="S71" s="13">
        <v>21</v>
      </c>
      <c r="T71" s="11">
        <v>1578</v>
      </c>
      <c r="U71" s="11" t="s">
        <v>116</v>
      </c>
      <c r="V71" s="13">
        <v>63</v>
      </c>
      <c r="W71" s="11">
        <v>578.6</v>
      </c>
      <c r="X71" s="11" t="s">
        <v>11</v>
      </c>
      <c r="Y71" s="13">
        <v>26.3</v>
      </c>
      <c r="Z71" s="11">
        <v>1301</v>
      </c>
      <c r="AA71" s="11" t="s">
        <v>116</v>
      </c>
      <c r="AB71" s="13">
        <v>59.1</v>
      </c>
      <c r="AC71" s="5">
        <v>0</v>
      </c>
      <c r="AD71" s="6">
        <v>5.4401095140314855</v>
      </c>
      <c r="AE71" s="6">
        <v>37.73770491803279</v>
      </c>
      <c r="AF71" s="6">
        <v>5.081967213114754</v>
      </c>
      <c r="AG71" s="28">
        <f t="shared" si="13"/>
        <v>0.32770270270270269</v>
      </c>
      <c r="AH71" s="30" t="s">
        <v>100</v>
      </c>
      <c r="AI71" s="28">
        <f t="shared" si="9"/>
        <v>0.33339670468948035</v>
      </c>
      <c r="AJ71" s="30" t="s">
        <v>100</v>
      </c>
      <c r="AK71" s="28">
        <f t="shared" si="10"/>
        <v>0.44473481936971559</v>
      </c>
      <c r="AL71" s="30" t="s">
        <v>100</v>
      </c>
      <c r="AM71" s="4"/>
      <c r="AN71" s="4"/>
      <c r="AO71" s="31">
        <v>670.7</v>
      </c>
      <c r="AP71" s="31">
        <v>33.299999999999997</v>
      </c>
      <c r="AQ71" s="4"/>
      <c r="AR71" s="4"/>
      <c r="AS71" s="4"/>
      <c r="AT71" s="31">
        <v>1030</v>
      </c>
      <c r="AU71" s="31" t="s">
        <v>116</v>
      </c>
      <c r="AV71" s="31">
        <v>51.1</v>
      </c>
      <c r="AW71" s="13"/>
      <c r="AX71" s="13"/>
      <c r="AY71" s="13">
        <f t="shared" si="11"/>
        <v>0.6511650485436894</v>
      </c>
      <c r="AZ71" s="13" t="s">
        <v>100</v>
      </c>
      <c r="BA71" s="31">
        <v>696.7</v>
      </c>
      <c r="BB71" s="31" t="s">
        <v>11</v>
      </c>
      <c r="BC71" s="31">
        <v>35.1</v>
      </c>
      <c r="BD71" s="31">
        <v>882</v>
      </c>
      <c r="BE71" s="31" t="s">
        <v>116</v>
      </c>
      <c r="BF71" s="31">
        <v>44.4</v>
      </c>
      <c r="BG71" s="47"/>
      <c r="BH71" s="13">
        <f>BA71/BD71</f>
        <v>0.78990929705215429</v>
      </c>
      <c r="BI71" s="48" t="s">
        <v>100</v>
      </c>
      <c r="BJ71" s="31">
        <v>1</v>
      </c>
      <c r="BK71" s="4">
        <v>0</v>
      </c>
    </row>
    <row r="72" spans="1:63" ht="14.5" x14ac:dyDescent="0.35">
      <c r="A72" s="1">
        <v>1</v>
      </c>
      <c r="B72" s="2">
        <v>38</v>
      </c>
      <c r="C72" s="1" t="s">
        <v>21</v>
      </c>
      <c r="D72" s="1" t="s">
        <v>8</v>
      </c>
      <c r="E72" s="7">
        <v>355</v>
      </c>
      <c r="F72" s="1" t="s">
        <v>42</v>
      </c>
      <c r="G72" s="1" t="s">
        <v>43</v>
      </c>
      <c r="H72" s="3">
        <v>36900</v>
      </c>
      <c r="I72" s="9">
        <v>4.57</v>
      </c>
      <c r="J72" s="1" t="s">
        <v>28</v>
      </c>
      <c r="K72" s="7">
        <v>390</v>
      </c>
      <c r="L72" s="1" t="s">
        <v>23</v>
      </c>
      <c r="M72" s="16">
        <v>16.399999999999999</v>
      </c>
      <c r="N72" s="24">
        <v>1427</v>
      </c>
      <c r="O72" s="24" t="s">
        <v>116</v>
      </c>
      <c r="P72" s="26">
        <v>59.9</v>
      </c>
      <c r="Q72" s="11">
        <v>526</v>
      </c>
      <c r="R72" s="36" t="s">
        <v>11</v>
      </c>
      <c r="S72" s="13">
        <v>24.5</v>
      </c>
      <c r="T72" s="11">
        <v>1130</v>
      </c>
      <c r="U72" s="11" t="s">
        <v>116</v>
      </c>
      <c r="V72" s="13">
        <v>52.6</v>
      </c>
      <c r="W72" s="11">
        <v>541</v>
      </c>
      <c r="X72" s="11" t="s">
        <v>11</v>
      </c>
      <c r="Y72" s="13">
        <v>32.9</v>
      </c>
      <c r="Z72" s="11">
        <v>718</v>
      </c>
      <c r="AA72" s="36" t="s">
        <v>115</v>
      </c>
      <c r="AB72" s="13">
        <v>43.7</v>
      </c>
      <c r="AC72" s="5">
        <v>0</v>
      </c>
      <c r="AD72" s="6">
        <v>1.1964407939767283</v>
      </c>
      <c r="AE72" s="6">
        <v>16.065573770491802</v>
      </c>
      <c r="AF72" s="6">
        <v>0.81967213114754101</v>
      </c>
      <c r="AG72" s="28">
        <f t="shared" si="13"/>
        <v>0.27330063069376315</v>
      </c>
      <c r="AH72" s="30" t="s">
        <v>100</v>
      </c>
      <c r="AI72" s="28">
        <f t="shared" si="9"/>
        <v>0.46548672566371679</v>
      </c>
      <c r="AJ72" s="30" t="s">
        <v>100</v>
      </c>
      <c r="AK72" s="28">
        <f t="shared" si="10"/>
        <v>0.75348189415041777</v>
      </c>
      <c r="AL72" s="30" t="s">
        <v>100</v>
      </c>
      <c r="AM72" s="31">
        <v>543</v>
      </c>
      <c r="AN72" s="31">
        <v>27.1</v>
      </c>
      <c r="AO72" s="4"/>
      <c r="AP72" s="4"/>
      <c r="AQ72" s="31">
        <v>928</v>
      </c>
      <c r="AR72" s="31" t="s">
        <v>116</v>
      </c>
      <c r="AS72" s="31">
        <v>46.4</v>
      </c>
      <c r="AT72" s="4"/>
      <c r="AU72" s="4"/>
      <c r="AV72" s="4"/>
      <c r="AW72" s="13">
        <f t="shared" ref="AW72:AW82" si="14">AM72/AQ72</f>
        <v>0.58512931034482762</v>
      </c>
      <c r="AX72" s="13" t="s">
        <v>100</v>
      </c>
      <c r="AY72" s="13"/>
      <c r="AZ72" s="40"/>
      <c r="BA72" s="4"/>
      <c r="BB72" s="4"/>
      <c r="BC72" s="4"/>
      <c r="BD72" s="4"/>
      <c r="BE72" s="4"/>
      <c r="BF72" s="4"/>
      <c r="BG72" s="47"/>
      <c r="BJ72" s="31">
        <v>1</v>
      </c>
      <c r="BK72" s="4">
        <v>0</v>
      </c>
    </row>
    <row r="73" spans="1:63" ht="14.5" x14ac:dyDescent="0.35">
      <c r="A73" s="1">
        <v>1</v>
      </c>
      <c r="B73" s="2">
        <v>48</v>
      </c>
      <c r="C73" s="1" t="s">
        <v>21</v>
      </c>
      <c r="D73" s="1" t="s">
        <v>13</v>
      </c>
      <c r="E73" s="7">
        <v>265</v>
      </c>
      <c r="F73" s="1" t="s">
        <v>9</v>
      </c>
      <c r="G73" s="1" t="s">
        <v>10</v>
      </c>
      <c r="H73" s="3">
        <v>76800</v>
      </c>
      <c r="I73" s="9">
        <v>4.8899999999999997</v>
      </c>
      <c r="J73" s="1" t="s">
        <v>28</v>
      </c>
      <c r="K73" s="7">
        <v>276</v>
      </c>
      <c r="L73" s="1" t="s">
        <v>16</v>
      </c>
      <c r="M73" s="16">
        <v>11</v>
      </c>
      <c r="N73" s="24">
        <v>1806</v>
      </c>
      <c r="O73" s="24" t="s">
        <v>116</v>
      </c>
      <c r="P73" s="26">
        <v>72</v>
      </c>
      <c r="Q73" s="11">
        <v>281.7</v>
      </c>
      <c r="R73" s="36" t="s">
        <v>16</v>
      </c>
      <c r="S73" s="13">
        <v>14.4</v>
      </c>
      <c r="T73" s="11">
        <v>1292</v>
      </c>
      <c r="U73" s="11" t="s">
        <v>116</v>
      </c>
      <c r="V73" s="13">
        <v>66.099999999999994</v>
      </c>
      <c r="W73" s="11">
        <v>333</v>
      </c>
      <c r="X73" s="36" t="s">
        <v>16</v>
      </c>
      <c r="Y73" s="13">
        <v>23</v>
      </c>
      <c r="Z73" s="11">
        <v>847</v>
      </c>
      <c r="AA73" s="11" t="s">
        <v>116</v>
      </c>
      <c r="AB73" s="13">
        <v>58.3</v>
      </c>
      <c r="AC73" s="5">
        <v>0</v>
      </c>
      <c r="AD73" s="6">
        <v>7.939767282683094E-2</v>
      </c>
      <c r="AE73" s="6">
        <v>42.229508196721312</v>
      </c>
      <c r="AF73" s="6">
        <v>1.8688524590163935</v>
      </c>
      <c r="AG73" s="28">
        <f t="shared" si="13"/>
        <v>0.15282392026578073</v>
      </c>
      <c r="AH73" s="30" t="s">
        <v>100</v>
      </c>
      <c r="AI73" s="28">
        <f t="shared" si="9"/>
        <v>0.21803405572755416</v>
      </c>
      <c r="AJ73" s="30" t="s">
        <v>100</v>
      </c>
      <c r="AK73" s="28">
        <f t="shared" si="10"/>
        <v>0.39315230224321135</v>
      </c>
      <c r="AL73" s="30" t="s">
        <v>100</v>
      </c>
      <c r="AM73" s="31">
        <v>330</v>
      </c>
      <c r="AN73" s="31">
        <v>23.1</v>
      </c>
      <c r="AO73" s="31">
        <v>364</v>
      </c>
      <c r="AP73" s="31">
        <v>22.3</v>
      </c>
      <c r="AQ73" s="31">
        <v>865</v>
      </c>
      <c r="AR73" s="31" t="s">
        <v>116</v>
      </c>
      <c r="AS73" s="31">
        <v>60.6</v>
      </c>
      <c r="AT73" s="31">
        <v>976</v>
      </c>
      <c r="AU73" s="31" t="s">
        <v>116</v>
      </c>
      <c r="AV73" s="31">
        <v>59.6</v>
      </c>
      <c r="AW73" s="13">
        <f t="shared" si="14"/>
        <v>0.38150289017341038</v>
      </c>
      <c r="AX73" s="13" t="s">
        <v>100</v>
      </c>
      <c r="AY73" s="13">
        <f t="shared" ref="AY73:AY94" si="15">AO73/AT73</f>
        <v>0.37295081967213117</v>
      </c>
      <c r="AZ73" s="13" t="s">
        <v>100</v>
      </c>
      <c r="BA73" s="31">
        <v>397</v>
      </c>
      <c r="BB73" s="37" t="s">
        <v>23</v>
      </c>
      <c r="BC73" s="31">
        <v>25.6</v>
      </c>
      <c r="BD73" s="31">
        <v>872</v>
      </c>
      <c r="BE73" s="31" t="s">
        <v>116</v>
      </c>
      <c r="BF73" s="31">
        <v>56.2</v>
      </c>
      <c r="BG73" s="46" t="s">
        <v>23</v>
      </c>
      <c r="BH73" s="13">
        <f>BA73/BD73</f>
        <v>0.45527522935779818</v>
      </c>
      <c r="BI73" s="48" t="s">
        <v>100</v>
      </c>
      <c r="BJ73" s="31">
        <v>1</v>
      </c>
      <c r="BK73" s="4">
        <v>0</v>
      </c>
    </row>
    <row r="74" spans="1:63" ht="14.5" x14ac:dyDescent="0.35">
      <c r="A74" s="1">
        <v>1</v>
      </c>
      <c r="B74" s="2">
        <v>44</v>
      </c>
      <c r="C74" s="1" t="s">
        <v>21</v>
      </c>
      <c r="D74" s="1" t="s">
        <v>13</v>
      </c>
      <c r="E74" s="7">
        <v>327</v>
      </c>
      <c r="F74" s="1" t="s">
        <v>14</v>
      </c>
      <c r="G74" s="1" t="s">
        <v>15</v>
      </c>
      <c r="H74" s="3">
        <v>146000</v>
      </c>
      <c r="I74" s="9">
        <v>5.16</v>
      </c>
      <c r="J74" s="1" t="s">
        <v>28</v>
      </c>
      <c r="K74" s="7">
        <v>327</v>
      </c>
      <c r="L74" s="1" t="s">
        <v>16</v>
      </c>
      <c r="M74" s="16">
        <v>29.1</v>
      </c>
      <c r="N74" s="24">
        <v>395</v>
      </c>
      <c r="O74" s="35" t="s">
        <v>115</v>
      </c>
      <c r="P74" s="26">
        <v>35.1</v>
      </c>
      <c r="Q74" s="11">
        <v>740</v>
      </c>
      <c r="R74" s="36" t="s">
        <v>11</v>
      </c>
      <c r="S74" s="13">
        <v>30</v>
      </c>
      <c r="T74" s="11">
        <v>581</v>
      </c>
      <c r="U74" s="36" t="s">
        <v>115</v>
      </c>
      <c r="V74" s="13">
        <v>23.6</v>
      </c>
      <c r="W74" s="11">
        <v>663</v>
      </c>
      <c r="X74" s="11" t="s">
        <v>11</v>
      </c>
      <c r="Y74" s="13">
        <v>36.1</v>
      </c>
      <c r="Z74" s="11">
        <v>425</v>
      </c>
      <c r="AA74" s="36" t="s">
        <v>115</v>
      </c>
      <c r="AB74" s="13">
        <v>23.1</v>
      </c>
      <c r="AC74" s="5">
        <v>0</v>
      </c>
      <c r="AD74" s="6">
        <v>1.2840520191649556</v>
      </c>
      <c r="AE74" s="6">
        <v>25.901639344262296</v>
      </c>
      <c r="AF74" s="6">
        <v>4.0983606557377046</v>
      </c>
      <c r="AG74" s="28">
        <f t="shared" si="13"/>
        <v>0.82784810126582276</v>
      </c>
      <c r="AH74" s="30" t="s">
        <v>100</v>
      </c>
      <c r="AI74" s="28">
        <f t="shared" si="9"/>
        <v>1.2736660929432013</v>
      </c>
      <c r="AJ74" s="30" t="s">
        <v>101</v>
      </c>
      <c r="AK74" s="28">
        <f t="shared" si="10"/>
        <v>1.56</v>
      </c>
      <c r="AL74" s="30" t="s">
        <v>101</v>
      </c>
      <c r="AM74" s="31">
        <v>617</v>
      </c>
      <c r="AN74" s="31">
        <v>34.1</v>
      </c>
      <c r="AO74" s="31">
        <v>621</v>
      </c>
      <c r="AP74" s="31">
        <v>33.799999999999997</v>
      </c>
      <c r="AQ74" s="31">
        <v>420</v>
      </c>
      <c r="AR74" s="37" t="s">
        <v>115</v>
      </c>
      <c r="AS74" s="31">
        <v>23.2</v>
      </c>
      <c r="AT74" s="31">
        <v>382</v>
      </c>
      <c r="AU74" s="37" t="s">
        <v>115</v>
      </c>
      <c r="AV74" s="31">
        <v>20.8</v>
      </c>
      <c r="AW74" s="13">
        <f t="shared" si="14"/>
        <v>1.4690476190476192</v>
      </c>
      <c r="AX74" s="13" t="s">
        <v>101</v>
      </c>
      <c r="AY74" s="13">
        <f t="shared" si="15"/>
        <v>1.62565445026178</v>
      </c>
      <c r="AZ74" s="13" t="s">
        <v>101</v>
      </c>
      <c r="BA74" s="4"/>
      <c r="BB74" s="4"/>
      <c r="BC74" s="4"/>
      <c r="BD74" s="4"/>
      <c r="BE74" s="4"/>
      <c r="BF74" s="4"/>
      <c r="BG74" s="47"/>
      <c r="BH74" s="40"/>
      <c r="BJ74" s="31">
        <v>1</v>
      </c>
      <c r="BK74" s="4">
        <v>0</v>
      </c>
    </row>
    <row r="75" spans="1:63" ht="14.5" x14ac:dyDescent="0.35">
      <c r="A75" s="1">
        <v>1</v>
      </c>
      <c r="B75" s="2">
        <v>60</v>
      </c>
      <c r="C75" s="1" t="s">
        <v>12</v>
      </c>
      <c r="D75" s="1" t="s">
        <v>35</v>
      </c>
      <c r="E75" s="7">
        <v>16</v>
      </c>
      <c r="F75" s="1" t="s">
        <v>14</v>
      </c>
      <c r="G75" s="1" t="s">
        <v>15</v>
      </c>
      <c r="H75" s="3">
        <v>758578</v>
      </c>
      <c r="I75" s="9">
        <v>5.88</v>
      </c>
      <c r="J75" s="1" t="s">
        <v>28</v>
      </c>
      <c r="K75" s="7">
        <v>16</v>
      </c>
      <c r="L75" s="1" t="s">
        <v>25</v>
      </c>
      <c r="M75" s="16">
        <v>1.4</v>
      </c>
      <c r="N75" s="24">
        <v>856.1</v>
      </c>
      <c r="O75" s="24" t="s">
        <v>116</v>
      </c>
      <c r="P75" s="26">
        <v>75.099999999999994</v>
      </c>
      <c r="Q75" s="11">
        <v>112</v>
      </c>
      <c r="R75" s="11" t="s">
        <v>25</v>
      </c>
      <c r="S75" s="13">
        <v>6</v>
      </c>
      <c r="T75" s="11">
        <v>1203</v>
      </c>
      <c r="U75" s="11" t="s">
        <v>116</v>
      </c>
      <c r="V75" s="13">
        <v>63.8</v>
      </c>
      <c r="W75" s="11">
        <v>150</v>
      </c>
      <c r="X75" s="11" t="s">
        <v>25</v>
      </c>
      <c r="Y75" s="13">
        <v>8.6</v>
      </c>
      <c r="Z75" s="11">
        <v>1020</v>
      </c>
      <c r="AA75" s="11" t="s">
        <v>116</v>
      </c>
      <c r="AB75" s="13">
        <v>58.1</v>
      </c>
      <c r="AC75" s="5">
        <v>1</v>
      </c>
      <c r="AD75" s="6">
        <v>1.6427104722792608E-2</v>
      </c>
      <c r="AE75" s="6">
        <v>35.377049180327866</v>
      </c>
      <c r="AF75" s="6">
        <v>4.3278688524590168</v>
      </c>
      <c r="AG75" s="28">
        <f t="shared" si="13"/>
        <v>1.8689405443289335E-2</v>
      </c>
      <c r="AH75" s="30" t="s">
        <v>100</v>
      </c>
      <c r="AI75" s="28">
        <f t="shared" si="9"/>
        <v>9.3100581878636748E-2</v>
      </c>
      <c r="AJ75" s="30" t="s">
        <v>100</v>
      </c>
      <c r="AK75" s="28">
        <f t="shared" si="10"/>
        <v>0.14705882352941177</v>
      </c>
      <c r="AL75" s="30" t="s">
        <v>100</v>
      </c>
      <c r="AM75" s="31">
        <v>137</v>
      </c>
      <c r="AN75" s="31">
        <v>7.4</v>
      </c>
      <c r="AO75" s="31">
        <v>150</v>
      </c>
      <c r="AP75" s="31">
        <v>8.3000000000000007</v>
      </c>
      <c r="AQ75" s="31">
        <v>1110</v>
      </c>
      <c r="AR75" s="31" t="s">
        <v>116</v>
      </c>
      <c r="AS75" s="31">
        <v>59.7</v>
      </c>
      <c r="AT75" s="31">
        <v>1079</v>
      </c>
      <c r="AU75" s="31" t="s">
        <v>116</v>
      </c>
      <c r="AV75" s="31">
        <v>59.6</v>
      </c>
      <c r="AW75" s="13">
        <f t="shared" si="14"/>
        <v>0.12342342342342343</v>
      </c>
      <c r="AX75" s="13" t="s">
        <v>100</v>
      </c>
      <c r="AY75" s="13">
        <f t="shared" si="15"/>
        <v>0.13901760889712697</v>
      </c>
      <c r="AZ75" s="13" t="s">
        <v>100</v>
      </c>
      <c r="BA75" s="4"/>
      <c r="BB75" s="4"/>
      <c r="BC75" s="4"/>
      <c r="BD75" s="4"/>
      <c r="BE75" s="4"/>
      <c r="BF75" s="4"/>
      <c r="BG75" s="47"/>
      <c r="BH75" s="40"/>
      <c r="BJ75" s="31">
        <v>1</v>
      </c>
      <c r="BK75" s="4">
        <v>0</v>
      </c>
    </row>
    <row r="76" spans="1:63" ht="14.5" x14ac:dyDescent="0.35">
      <c r="A76" s="1">
        <v>1</v>
      </c>
      <c r="B76" s="2">
        <v>46</v>
      </c>
      <c r="C76" s="1" t="s">
        <v>32</v>
      </c>
      <c r="D76" s="1" t="s">
        <v>8</v>
      </c>
      <c r="E76" s="7">
        <v>233</v>
      </c>
      <c r="F76" s="1" t="s">
        <v>24</v>
      </c>
      <c r="G76" s="1" t="s">
        <v>10</v>
      </c>
      <c r="H76" s="3">
        <v>113000</v>
      </c>
      <c r="I76" s="9">
        <v>5.05</v>
      </c>
      <c r="J76" s="1" t="s">
        <v>28</v>
      </c>
      <c r="K76" s="7">
        <v>233</v>
      </c>
      <c r="L76" s="1" t="s">
        <v>16</v>
      </c>
      <c r="M76" s="16">
        <v>23.4</v>
      </c>
      <c r="N76" s="24">
        <v>477</v>
      </c>
      <c r="O76" s="35" t="s">
        <v>115</v>
      </c>
      <c r="P76" s="26">
        <v>47.9</v>
      </c>
      <c r="Q76" s="11">
        <v>475</v>
      </c>
      <c r="R76" s="36" t="s">
        <v>23</v>
      </c>
      <c r="S76" s="13">
        <v>36.700000000000003</v>
      </c>
      <c r="T76" s="11">
        <v>400</v>
      </c>
      <c r="U76" s="36" t="s">
        <v>115</v>
      </c>
      <c r="V76" s="13">
        <v>30.9</v>
      </c>
      <c r="W76" s="11">
        <v>585</v>
      </c>
      <c r="X76" s="11" t="s">
        <v>11</v>
      </c>
      <c r="Y76" s="13">
        <v>43.8</v>
      </c>
      <c r="Z76" s="11">
        <v>300</v>
      </c>
      <c r="AA76" s="36" t="s">
        <v>115</v>
      </c>
      <c r="AB76" s="13">
        <v>22.4</v>
      </c>
      <c r="AC76" s="5">
        <v>0</v>
      </c>
      <c r="AD76" s="6">
        <v>2.4887063655030799</v>
      </c>
      <c r="AE76" s="6">
        <v>24.360655737704917</v>
      </c>
      <c r="AF76" s="6">
        <v>4.2950819672131146</v>
      </c>
      <c r="AG76" s="28">
        <f t="shared" si="13"/>
        <v>0.48846960167714887</v>
      </c>
      <c r="AH76" s="30" t="s">
        <v>100</v>
      </c>
      <c r="AI76" s="28">
        <f t="shared" si="9"/>
        <v>1.1875</v>
      </c>
      <c r="AJ76" s="30" t="s">
        <v>101</v>
      </c>
      <c r="AK76" s="28">
        <f t="shared" si="10"/>
        <v>1.95</v>
      </c>
      <c r="AL76" s="30" t="s">
        <v>101</v>
      </c>
      <c r="AM76" s="31">
        <v>518</v>
      </c>
      <c r="AN76" s="31">
        <v>32.200000000000003</v>
      </c>
      <c r="AO76" s="31">
        <v>550</v>
      </c>
      <c r="AP76" s="31">
        <v>38.6</v>
      </c>
      <c r="AQ76" s="31">
        <v>454</v>
      </c>
      <c r="AR76" s="37" t="s">
        <v>115</v>
      </c>
      <c r="AS76" s="31">
        <v>28.3</v>
      </c>
      <c r="AT76" s="31">
        <v>400</v>
      </c>
      <c r="AU76" s="37" t="s">
        <v>115</v>
      </c>
      <c r="AV76" s="31">
        <v>28.1</v>
      </c>
      <c r="AW76" s="13">
        <f t="shared" si="14"/>
        <v>1.1409691629955947</v>
      </c>
      <c r="AX76" s="13" t="s">
        <v>101</v>
      </c>
      <c r="AY76" s="13">
        <f t="shared" si="15"/>
        <v>1.375</v>
      </c>
      <c r="AZ76" s="13" t="s">
        <v>101</v>
      </c>
      <c r="BA76" s="4"/>
      <c r="BB76" s="4"/>
      <c r="BC76" s="4"/>
      <c r="BD76" s="4"/>
      <c r="BE76" s="4"/>
      <c r="BF76" s="4"/>
      <c r="BG76" s="47"/>
      <c r="BH76" s="40"/>
      <c r="BI76" s="40"/>
      <c r="BJ76" s="4">
        <v>0</v>
      </c>
      <c r="BK76" s="4">
        <v>0</v>
      </c>
    </row>
    <row r="77" spans="1:63" ht="14.5" x14ac:dyDescent="0.35">
      <c r="A77" s="1">
        <v>2</v>
      </c>
      <c r="B77" s="2">
        <v>43</v>
      </c>
      <c r="C77" s="1" t="s">
        <v>32</v>
      </c>
      <c r="D77" s="1" t="s">
        <v>35</v>
      </c>
      <c r="E77" s="7">
        <v>11.2</v>
      </c>
      <c r="F77" s="1" t="s">
        <v>31</v>
      </c>
      <c r="G77" s="1" t="s">
        <v>15</v>
      </c>
      <c r="H77" s="3">
        <v>750000</v>
      </c>
      <c r="I77" s="9">
        <v>5.88</v>
      </c>
      <c r="J77" s="1" t="s">
        <v>28</v>
      </c>
      <c r="K77" s="7">
        <v>11.2</v>
      </c>
      <c r="L77" s="1" t="s">
        <v>25</v>
      </c>
      <c r="M77" s="16">
        <v>4.3</v>
      </c>
      <c r="N77" s="24">
        <v>141.19999999999999</v>
      </c>
      <c r="O77" s="35" t="s">
        <v>114</v>
      </c>
      <c r="P77" s="26">
        <v>54.3</v>
      </c>
      <c r="Q77" s="11">
        <v>429.2</v>
      </c>
      <c r="R77" s="36" t="s">
        <v>23</v>
      </c>
      <c r="S77" s="13">
        <v>27.8</v>
      </c>
      <c r="T77" s="11">
        <v>819.9</v>
      </c>
      <c r="U77" s="36" t="s">
        <v>115</v>
      </c>
      <c r="V77" s="13">
        <v>53.1</v>
      </c>
      <c r="W77" s="11">
        <v>617.5</v>
      </c>
      <c r="X77" s="11" t="s">
        <v>11</v>
      </c>
      <c r="Y77" s="13">
        <v>31</v>
      </c>
      <c r="Z77" s="11">
        <v>1042</v>
      </c>
      <c r="AA77" s="11" t="s">
        <v>116</v>
      </c>
      <c r="AB77" s="13">
        <v>52.3</v>
      </c>
      <c r="AC77" s="5">
        <v>1</v>
      </c>
      <c r="AD77" s="6">
        <v>7.3921971252566734E-2</v>
      </c>
      <c r="AE77" s="6">
        <v>52.032786885245905</v>
      </c>
      <c r="AF77" s="6">
        <v>15.442622950819672</v>
      </c>
      <c r="AG77" s="28">
        <f t="shared" si="13"/>
        <v>7.9320113314447591E-2</v>
      </c>
      <c r="AH77" s="30" t="s">
        <v>100</v>
      </c>
      <c r="AI77" s="28">
        <f t="shared" si="9"/>
        <v>0.52347847298451033</v>
      </c>
      <c r="AJ77" s="30" t="s">
        <v>100</v>
      </c>
      <c r="AK77" s="28">
        <f t="shared" si="10"/>
        <v>0.5926103646833013</v>
      </c>
      <c r="AL77" s="30" t="s">
        <v>100</v>
      </c>
      <c r="AM77" s="31">
        <v>802.8</v>
      </c>
      <c r="AN77" s="31">
        <v>32.5</v>
      </c>
      <c r="AO77" s="31">
        <v>588.4</v>
      </c>
      <c r="AP77" s="31">
        <v>33</v>
      </c>
      <c r="AQ77" s="31">
        <v>1160</v>
      </c>
      <c r="AR77" s="31" t="s">
        <v>116</v>
      </c>
      <c r="AS77" s="31">
        <v>47</v>
      </c>
      <c r="AT77" s="31">
        <v>919</v>
      </c>
      <c r="AU77" s="31" t="s">
        <v>116</v>
      </c>
      <c r="AV77" s="31">
        <v>51.5</v>
      </c>
      <c r="AW77" s="13">
        <f t="shared" si="14"/>
        <v>0.69206896551724129</v>
      </c>
      <c r="AX77" s="13" t="s">
        <v>100</v>
      </c>
      <c r="AY77" s="13">
        <f t="shared" si="15"/>
        <v>0.64026115342763867</v>
      </c>
      <c r="AZ77" s="13" t="s">
        <v>100</v>
      </c>
      <c r="BA77" s="31">
        <v>764</v>
      </c>
      <c r="BB77" s="31" t="s">
        <v>11</v>
      </c>
      <c r="BC77" s="31">
        <v>33.5</v>
      </c>
      <c r="BD77" s="31">
        <v>981</v>
      </c>
      <c r="BE77" s="31" t="s">
        <v>116</v>
      </c>
      <c r="BF77" s="31">
        <v>43</v>
      </c>
      <c r="BG77" s="46" t="s">
        <v>11</v>
      </c>
      <c r="BH77" s="13">
        <f>BA77/BD77</f>
        <v>0.77879714576962278</v>
      </c>
      <c r="BI77" s="48" t="s">
        <v>100</v>
      </c>
      <c r="BJ77" s="31">
        <v>1</v>
      </c>
      <c r="BK77" s="4">
        <v>0</v>
      </c>
    </row>
    <row r="78" spans="1:63" ht="14.5" x14ac:dyDescent="0.35">
      <c r="A78" s="1">
        <v>1</v>
      </c>
      <c r="B78" s="2">
        <v>36</v>
      </c>
      <c r="C78" s="1" t="s">
        <v>21</v>
      </c>
      <c r="D78" s="1" t="s">
        <v>8</v>
      </c>
      <c r="E78" s="7">
        <v>201.3</v>
      </c>
      <c r="F78" s="1" t="s">
        <v>14</v>
      </c>
      <c r="G78" s="1" t="s">
        <v>15</v>
      </c>
      <c r="H78" s="3">
        <v>87500</v>
      </c>
      <c r="I78" s="9">
        <v>4.9400000000000004</v>
      </c>
      <c r="J78" s="1" t="s">
        <v>28</v>
      </c>
      <c r="K78" s="7">
        <v>201.3</v>
      </c>
      <c r="L78" s="1" t="s">
        <v>16</v>
      </c>
      <c r="M78" s="16">
        <v>15.8</v>
      </c>
      <c r="N78" s="24">
        <v>862</v>
      </c>
      <c r="O78" s="24" t="s">
        <v>116</v>
      </c>
      <c r="P78" s="26">
        <v>67.7</v>
      </c>
      <c r="Q78" s="11">
        <v>310.39999999999998</v>
      </c>
      <c r="R78" s="36" t="s">
        <v>16</v>
      </c>
      <c r="S78" s="13">
        <v>18.3</v>
      </c>
      <c r="T78" s="11">
        <v>1080.4000000000001</v>
      </c>
      <c r="U78" s="11" t="s">
        <v>116</v>
      </c>
      <c r="V78" s="13">
        <v>63.7</v>
      </c>
      <c r="W78" s="11">
        <v>419</v>
      </c>
      <c r="X78" s="36" t="s">
        <v>23</v>
      </c>
      <c r="Y78" s="13">
        <v>23.3</v>
      </c>
      <c r="Z78" s="11">
        <v>901</v>
      </c>
      <c r="AA78" s="11" t="s">
        <v>116</v>
      </c>
      <c r="AB78" s="13">
        <v>50.1</v>
      </c>
      <c r="AC78" s="5">
        <v>0</v>
      </c>
      <c r="AD78" s="6">
        <v>0.18891170431211499</v>
      </c>
      <c r="AE78" s="6">
        <v>31.868852459016395</v>
      </c>
      <c r="AF78" s="6">
        <v>2.7540983606557377</v>
      </c>
      <c r="AG78" s="28">
        <f t="shared" si="13"/>
        <v>0.23352668213457078</v>
      </c>
      <c r="AH78" s="30" t="s">
        <v>100</v>
      </c>
      <c r="AI78" s="28">
        <f t="shared" si="9"/>
        <v>0.28730099962976668</v>
      </c>
      <c r="AJ78" s="30" t="s">
        <v>100</v>
      </c>
      <c r="AK78" s="28">
        <f t="shared" si="10"/>
        <v>0.46503884572697002</v>
      </c>
      <c r="AL78" s="30" t="s">
        <v>100</v>
      </c>
      <c r="AM78" s="31">
        <v>412.2</v>
      </c>
      <c r="AN78" s="31">
        <v>22.9</v>
      </c>
      <c r="AO78" s="31">
        <v>517.70000000000005</v>
      </c>
      <c r="AP78" s="31">
        <v>21.5</v>
      </c>
      <c r="AQ78" s="31">
        <v>998</v>
      </c>
      <c r="AR78" s="31" t="s">
        <v>116</v>
      </c>
      <c r="AS78" s="31">
        <v>55.4</v>
      </c>
      <c r="AT78" s="31">
        <v>1251</v>
      </c>
      <c r="AU78" s="31" t="s">
        <v>116</v>
      </c>
      <c r="AV78" s="31">
        <v>52</v>
      </c>
      <c r="AW78" s="13">
        <f t="shared" si="14"/>
        <v>0.4130260521042084</v>
      </c>
      <c r="AX78" s="13" t="s">
        <v>100</v>
      </c>
      <c r="AY78" s="13">
        <f t="shared" si="15"/>
        <v>0.41382893685051964</v>
      </c>
      <c r="AZ78" s="13" t="s">
        <v>100</v>
      </c>
      <c r="BA78" s="31">
        <v>704</v>
      </c>
      <c r="BB78" s="31" t="s">
        <v>11</v>
      </c>
      <c r="BC78" s="31">
        <v>23.1</v>
      </c>
      <c r="BD78" s="31">
        <v>1615</v>
      </c>
      <c r="BE78" s="31" t="s">
        <v>116</v>
      </c>
      <c r="BF78" s="31">
        <v>52.9</v>
      </c>
      <c r="BG78" s="47"/>
      <c r="BH78" s="13">
        <f>BA78/BD78</f>
        <v>0.43591331269349848</v>
      </c>
      <c r="BI78" s="48" t="s">
        <v>100</v>
      </c>
      <c r="BJ78" s="31">
        <v>1</v>
      </c>
      <c r="BK78" s="4">
        <v>0</v>
      </c>
    </row>
    <row r="79" spans="1:63" ht="14.5" x14ac:dyDescent="0.35">
      <c r="A79" s="1">
        <v>1</v>
      </c>
      <c r="B79" s="2">
        <v>26</v>
      </c>
      <c r="C79" s="1" t="s">
        <v>21</v>
      </c>
      <c r="D79" s="1" t="s">
        <v>13</v>
      </c>
      <c r="E79" s="7">
        <v>244.4</v>
      </c>
      <c r="F79" s="1" t="s">
        <v>9</v>
      </c>
      <c r="G79" s="1" t="s">
        <v>10</v>
      </c>
      <c r="H79" s="3">
        <v>123027</v>
      </c>
      <c r="I79" s="9">
        <v>5.09</v>
      </c>
      <c r="J79" s="1" t="s">
        <v>28</v>
      </c>
      <c r="K79" s="7">
        <v>394.9</v>
      </c>
      <c r="L79" s="1" t="s">
        <v>23</v>
      </c>
      <c r="M79" s="16">
        <v>25.3</v>
      </c>
      <c r="N79" s="24">
        <v>680</v>
      </c>
      <c r="O79" s="35" t="s">
        <v>115</v>
      </c>
      <c r="P79" s="26">
        <v>43.6</v>
      </c>
      <c r="Q79" s="11">
        <v>604</v>
      </c>
      <c r="R79" s="36" t="s">
        <v>11</v>
      </c>
      <c r="S79" s="13">
        <v>31.2</v>
      </c>
      <c r="T79" s="11">
        <v>682</v>
      </c>
      <c r="U79" s="36" t="s">
        <v>115</v>
      </c>
      <c r="V79" s="13">
        <v>35.299999999999997</v>
      </c>
      <c r="W79" s="12"/>
      <c r="X79" s="12"/>
      <c r="Y79" s="14"/>
      <c r="Z79" s="12"/>
      <c r="AA79" s="12"/>
      <c r="AB79" s="14"/>
      <c r="AC79" s="5">
        <v>0</v>
      </c>
      <c r="AD79" s="6">
        <v>0.66255989048596853</v>
      </c>
      <c r="AE79" s="6">
        <v>40.229508196721312</v>
      </c>
      <c r="AF79" s="6">
        <v>10.098360655737705</v>
      </c>
      <c r="AG79" s="28">
        <f t="shared" si="13"/>
        <v>0.58073529411764702</v>
      </c>
      <c r="AH79" s="30" t="s">
        <v>100</v>
      </c>
      <c r="AI79" s="28">
        <f t="shared" si="9"/>
        <v>0.88563049853372433</v>
      </c>
      <c r="AJ79" s="30" t="s">
        <v>100</v>
      </c>
      <c r="AK79" s="28"/>
      <c r="AL79" s="28"/>
      <c r="AM79" s="31">
        <v>670</v>
      </c>
      <c r="AN79" s="31">
        <v>32</v>
      </c>
      <c r="AO79" s="31">
        <v>538</v>
      </c>
      <c r="AP79" s="31">
        <v>33.799999999999997</v>
      </c>
      <c r="AQ79" s="31">
        <v>740</v>
      </c>
      <c r="AR79" s="37" t="s">
        <v>115</v>
      </c>
      <c r="AS79" s="31">
        <v>35.299999999999997</v>
      </c>
      <c r="AT79" s="31">
        <v>561</v>
      </c>
      <c r="AU79" s="37" t="s">
        <v>115</v>
      </c>
      <c r="AV79" s="31">
        <v>35.299999999999997</v>
      </c>
      <c r="AW79" s="13">
        <f t="shared" si="14"/>
        <v>0.90540540540540537</v>
      </c>
      <c r="AX79" s="13" t="s">
        <v>100</v>
      </c>
      <c r="AY79" s="13">
        <f t="shared" si="15"/>
        <v>0.95900178253119428</v>
      </c>
      <c r="AZ79" s="13" t="s">
        <v>100</v>
      </c>
      <c r="BA79" s="4"/>
      <c r="BB79" s="4"/>
      <c r="BC79" s="4"/>
      <c r="BD79" s="4"/>
      <c r="BE79" s="4"/>
      <c r="BF79" s="4"/>
      <c r="BG79" s="47"/>
      <c r="BJ79" s="31">
        <v>1</v>
      </c>
      <c r="BK79" s="4">
        <v>0</v>
      </c>
    </row>
    <row r="80" spans="1:63" ht="14.5" x14ac:dyDescent="0.35">
      <c r="A80" s="1">
        <v>1</v>
      </c>
      <c r="B80" s="2">
        <v>36</v>
      </c>
      <c r="C80" s="1" t="s">
        <v>21</v>
      </c>
      <c r="D80" s="1" t="s">
        <v>13</v>
      </c>
      <c r="E80" s="7">
        <v>262</v>
      </c>
      <c r="F80" s="1" t="s">
        <v>14</v>
      </c>
      <c r="G80" s="1" t="s">
        <v>15</v>
      </c>
      <c r="H80" s="3">
        <v>32800</v>
      </c>
      <c r="I80" s="9">
        <v>4.5199999999999996</v>
      </c>
      <c r="J80" s="1" t="s">
        <v>28</v>
      </c>
      <c r="K80" s="7">
        <v>338</v>
      </c>
      <c r="L80" s="1" t="s">
        <v>16</v>
      </c>
      <c r="M80" s="16">
        <v>21.5</v>
      </c>
      <c r="N80" s="24">
        <v>795</v>
      </c>
      <c r="O80" s="35" t="s">
        <v>115</v>
      </c>
      <c r="P80" s="26">
        <v>50.6</v>
      </c>
      <c r="Q80" s="11">
        <v>403</v>
      </c>
      <c r="R80" s="36" t="s">
        <v>23</v>
      </c>
      <c r="S80" s="13">
        <v>30</v>
      </c>
      <c r="T80" s="11">
        <v>475</v>
      </c>
      <c r="U80" s="36" t="s">
        <v>115</v>
      </c>
      <c r="V80" s="13">
        <v>35.4</v>
      </c>
      <c r="W80" s="11">
        <v>693</v>
      </c>
      <c r="X80" s="11" t="s">
        <v>11</v>
      </c>
      <c r="Y80" s="13">
        <v>30.5</v>
      </c>
      <c r="Z80" s="11">
        <v>734</v>
      </c>
      <c r="AA80" s="36" t="s">
        <v>115</v>
      </c>
      <c r="AB80" s="13">
        <v>32.4</v>
      </c>
      <c r="AC80" s="5">
        <v>0</v>
      </c>
      <c r="AD80" s="6">
        <v>0.53661875427789185</v>
      </c>
      <c r="AE80" s="6">
        <v>16.16393442622951</v>
      </c>
      <c r="AF80" s="6">
        <v>3.737704918032787</v>
      </c>
      <c r="AG80" s="28">
        <f t="shared" si="13"/>
        <v>0.42515723270440253</v>
      </c>
      <c r="AH80" s="30" t="s">
        <v>100</v>
      </c>
      <c r="AI80" s="28">
        <f t="shared" si="9"/>
        <v>0.84842105263157896</v>
      </c>
      <c r="AJ80" s="30" t="s">
        <v>100</v>
      </c>
      <c r="AK80" s="28">
        <f t="shared" ref="AK80:AK90" si="16">W80/Z80</f>
        <v>0.94414168937329701</v>
      </c>
      <c r="AL80" s="30" t="s">
        <v>100</v>
      </c>
      <c r="AM80" s="31">
        <v>511</v>
      </c>
      <c r="AN80" s="31">
        <v>24.2</v>
      </c>
      <c r="AO80" s="31">
        <v>716</v>
      </c>
      <c r="AP80" s="31">
        <v>29.6</v>
      </c>
      <c r="AQ80" s="31">
        <v>691</v>
      </c>
      <c r="AR80" s="37" t="s">
        <v>115</v>
      </c>
      <c r="AS80" s="31">
        <v>32.799999999999997</v>
      </c>
      <c r="AT80" s="31">
        <v>802</v>
      </c>
      <c r="AU80" s="37" t="s">
        <v>115</v>
      </c>
      <c r="AV80" s="31">
        <v>33.1</v>
      </c>
      <c r="AW80" s="13">
        <f t="shared" si="14"/>
        <v>0.73950795947901593</v>
      </c>
      <c r="AX80" s="13" t="s">
        <v>100</v>
      </c>
      <c r="AY80" s="13">
        <f t="shared" si="15"/>
        <v>0.89276807980049877</v>
      </c>
      <c r="AZ80" s="13" t="s">
        <v>100</v>
      </c>
      <c r="BA80" s="4"/>
      <c r="BB80" s="4"/>
      <c r="BC80" s="4"/>
      <c r="BD80" s="4"/>
      <c r="BE80" s="4"/>
      <c r="BF80" s="4"/>
      <c r="BG80" s="47"/>
      <c r="BH80" s="40"/>
      <c r="BJ80" s="31">
        <v>1</v>
      </c>
      <c r="BK80" s="4">
        <v>0</v>
      </c>
    </row>
    <row r="81" spans="1:63" ht="14.5" x14ac:dyDescent="0.35">
      <c r="A81" s="1">
        <v>1</v>
      </c>
      <c r="B81" s="2">
        <v>39</v>
      </c>
      <c r="C81" s="1" t="s">
        <v>21</v>
      </c>
      <c r="D81" s="1" t="s">
        <v>13</v>
      </c>
      <c r="E81" s="7">
        <v>267</v>
      </c>
      <c r="F81" s="1" t="s">
        <v>40</v>
      </c>
      <c r="G81" s="1" t="s">
        <v>10</v>
      </c>
      <c r="H81" s="3">
        <v>187000</v>
      </c>
      <c r="I81" s="9">
        <v>5.27</v>
      </c>
      <c r="J81" s="1" t="s">
        <v>28</v>
      </c>
      <c r="K81" s="7">
        <v>286.2</v>
      </c>
      <c r="L81" s="1" t="s">
        <v>16</v>
      </c>
      <c r="M81" s="16">
        <v>18.3</v>
      </c>
      <c r="N81" s="24">
        <v>1017</v>
      </c>
      <c r="O81" s="24" t="s">
        <v>116</v>
      </c>
      <c r="P81" s="26">
        <v>65</v>
      </c>
      <c r="Q81" s="11">
        <v>484</v>
      </c>
      <c r="R81" s="36" t="s">
        <v>23</v>
      </c>
      <c r="S81" s="13">
        <v>23.9</v>
      </c>
      <c r="T81" s="11">
        <v>1101</v>
      </c>
      <c r="U81" s="11" t="s">
        <v>116</v>
      </c>
      <c r="V81" s="13">
        <v>54.4</v>
      </c>
      <c r="W81" s="11">
        <v>612</v>
      </c>
      <c r="X81" s="11" t="s">
        <v>11</v>
      </c>
      <c r="Y81" s="13">
        <v>32.1</v>
      </c>
      <c r="Z81" s="11">
        <v>867</v>
      </c>
      <c r="AA81" s="11" t="s">
        <v>116</v>
      </c>
      <c r="AB81" s="13">
        <v>45.4</v>
      </c>
      <c r="AC81" s="5">
        <v>0</v>
      </c>
      <c r="AD81" s="6">
        <v>0.95824777549623541</v>
      </c>
      <c r="AE81" s="6">
        <v>16.065573770491802</v>
      </c>
      <c r="AF81" s="6">
        <v>3.9672131147540983</v>
      </c>
      <c r="AG81" s="28">
        <f t="shared" si="13"/>
        <v>0.28141592920353981</v>
      </c>
      <c r="AH81" s="30" t="s">
        <v>100</v>
      </c>
      <c r="AI81" s="28">
        <f t="shared" si="9"/>
        <v>0.43960036330608537</v>
      </c>
      <c r="AJ81" s="30" t="s">
        <v>100</v>
      </c>
      <c r="AK81" s="28">
        <f t="shared" si="16"/>
        <v>0.70588235294117652</v>
      </c>
      <c r="AL81" s="30" t="s">
        <v>100</v>
      </c>
      <c r="AM81" s="31">
        <v>539</v>
      </c>
      <c r="AN81" s="31">
        <v>31.7</v>
      </c>
      <c r="AO81" s="31">
        <v>451</v>
      </c>
      <c r="AP81" s="31">
        <v>35.5</v>
      </c>
      <c r="AQ81" s="31">
        <v>782.8</v>
      </c>
      <c r="AR81" s="37" t="s">
        <v>115</v>
      </c>
      <c r="AS81" s="31">
        <v>46.1</v>
      </c>
      <c r="AT81" s="31">
        <v>585.5</v>
      </c>
      <c r="AU81" s="37" t="s">
        <v>115</v>
      </c>
      <c r="AV81" s="31">
        <v>46.1</v>
      </c>
      <c r="AW81" s="13">
        <f t="shared" si="14"/>
        <v>0.68855390904445579</v>
      </c>
      <c r="AX81" s="13" t="s">
        <v>100</v>
      </c>
      <c r="AY81" s="13">
        <f t="shared" si="15"/>
        <v>0.77028181041844579</v>
      </c>
      <c r="AZ81" s="13" t="s">
        <v>100</v>
      </c>
      <c r="BA81" s="4"/>
      <c r="BB81" s="4"/>
      <c r="BC81" s="4"/>
      <c r="BD81" s="4"/>
      <c r="BE81" s="4"/>
      <c r="BF81" s="4"/>
      <c r="BG81" s="47"/>
      <c r="BH81" s="40"/>
      <c r="BI81" s="40"/>
      <c r="BJ81" s="31">
        <v>1</v>
      </c>
      <c r="BK81" s="4">
        <v>0</v>
      </c>
    </row>
    <row r="82" spans="1:63" ht="14.5" x14ac:dyDescent="0.35">
      <c r="A82" s="1">
        <v>1</v>
      </c>
      <c r="B82" s="2">
        <v>53</v>
      </c>
      <c r="C82" s="1" t="s">
        <v>7</v>
      </c>
      <c r="D82" s="1" t="s">
        <v>13</v>
      </c>
      <c r="E82" s="7">
        <v>44.6</v>
      </c>
      <c r="F82" s="1" t="s">
        <v>9</v>
      </c>
      <c r="G82" s="1" t="s">
        <v>10</v>
      </c>
      <c r="H82" s="3">
        <v>302000</v>
      </c>
      <c r="I82" s="9">
        <v>5.48</v>
      </c>
      <c r="J82" s="1" t="s">
        <v>28</v>
      </c>
      <c r="K82" s="7">
        <v>44.6</v>
      </c>
      <c r="L82" s="1" t="s">
        <v>25</v>
      </c>
      <c r="M82" s="16">
        <v>2</v>
      </c>
      <c r="N82" s="24">
        <v>1676</v>
      </c>
      <c r="O82" s="24" t="s">
        <v>116</v>
      </c>
      <c r="P82" s="26">
        <v>75.099999999999994</v>
      </c>
      <c r="Q82" s="11">
        <v>92</v>
      </c>
      <c r="R82" s="11" t="s">
        <v>25</v>
      </c>
      <c r="S82" s="13">
        <v>6.5</v>
      </c>
      <c r="T82" s="11">
        <v>828</v>
      </c>
      <c r="U82" s="36" t="s">
        <v>115</v>
      </c>
      <c r="V82" s="13">
        <v>58.4</v>
      </c>
      <c r="W82" s="11">
        <v>202</v>
      </c>
      <c r="X82" s="36" t="s">
        <v>16</v>
      </c>
      <c r="Y82" s="13">
        <v>12.5</v>
      </c>
      <c r="Z82" s="11">
        <v>720</v>
      </c>
      <c r="AA82" s="36" t="s">
        <v>115</v>
      </c>
      <c r="AB82" s="13">
        <v>44.6</v>
      </c>
      <c r="AC82" s="5">
        <v>0</v>
      </c>
      <c r="AD82" s="6">
        <v>22.704996577686515</v>
      </c>
      <c r="AE82" s="6">
        <v>22.459016393442624</v>
      </c>
      <c r="AF82" s="6">
        <v>5.8360655737704921</v>
      </c>
      <c r="AG82" s="28">
        <f t="shared" si="13"/>
        <v>2.6610978520286398E-2</v>
      </c>
      <c r="AH82" s="30" t="s">
        <v>100</v>
      </c>
      <c r="AI82" s="28">
        <f t="shared" si="9"/>
        <v>0.1111111111111111</v>
      </c>
      <c r="AJ82" s="30" t="s">
        <v>100</v>
      </c>
      <c r="AK82" s="28">
        <f t="shared" si="16"/>
        <v>0.28055555555555556</v>
      </c>
      <c r="AL82" s="30" t="s">
        <v>100</v>
      </c>
      <c r="AM82" s="31">
        <v>187</v>
      </c>
      <c r="AN82" s="31">
        <v>11.2</v>
      </c>
      <c r="AO82" s="31">
        <v>196</v>
      </c>
      <c r="AP82" s="31">
        <v>10.199999999999999</v>
      </c>
      <c r="AQ82" s="31">
        <v>764</v>
      </c>
      <c r="AR82" s="37" t="s">
        <v>115</v>
      </c>
      <c r="AS82" s="31">
        <v>46</v>
      </c>
      <c r="AT82" s="31">
        <v>937</v>
      </c>
      <c r="AU82" s="31" t="s">
        <v>116</v>
      </c>
      <c r="AV82" s="31">
        <v>48.8</v>
      </c>
      <c r="AW82" s="13">
        <f t="shared" si="14"/>
        <v>0.24476439790575916</v>
      </c>
      <c r="AX82" s="13" t="s">
        <v>100</v>
      </c>
      <c r="AY82" s="13">
        <f t="shared" si="15"/>
        <v>0.20917822838847386</v>
      </c>
      <c r="AZ82" s="13" t="s">
        <v>100</v>
      </c>
      <c r="BA82" s="4"/>
      <c r="BB82" s="4"/>
      <c r="BC82" s="4"/>
      <c r="BD82" s="4"/>
      <c r="BE82" s="4"/>
      <c r="BF82" s="4"/>
      <c r="BG82" s="47"/>
      <c r="BH82" s="40"/>
      <c r="BJ82" s="31">
        <v>1</v>
      </c>
      <c r="BK82" s="49">
        <v>1</v>
      </c>
    </row>
    <row r="83" spans="1:63" ht="14.5" x14ac:dyDescent="0.35">
      <c r="A83" s="1">
        <v>1</v>
      </c>
      <c r="B83" s="2">
        <v>55</v>
      </c>
      <c r="C83" s="1" t="s">
        <v>21</v>
      </c>
      <c r="D83" s="1" t="s">
        <v>13</v>
      </c>
      <c r="E83" s="7">
        <v>331.9</v>
      </c>
      <c r="F83" s="1" t="s">
        <v>14</v>
      </c>
      <c r="G83" s="1" t="s">
        <v>15</v>
      </c>
      <c r="H83" s="3">
        <v>520000</v>
      </c>
      <c r="I83" s="9">
        <v>5.72</v>
      </c>
      <c r="J83" s="1" t="s">
        <v>28</v>
      </c>
      <c r="K83" s="7">
        <v>426</v>
      </c>
      <c r="L83" s="1" t="s">
        <v>23</v>
      </c>
      <c r="M83" s="16">
        <v>14.3</v>
      </c>
      <c r="N83" s="24">
        <v>1934</v>
      </c>
      <c r="O83" s="24" t="s">
        <v>116</v>
      </c>
      <c r="P83" s="26">
        <v>64.900000000000006</v>
      </c>
      <c r="Q83" s="11">
        <v>599</v>
      </c>
      <c r="R83" s="36" t="s">
        <v>11</v>
      </c>
      <c r="S83" s="13">
        <v>22.2</v>
      </c>
      <c r="T83" s="11">
        <v>1393</v>
      </c>
      <c r="U83" s="11" t="s">
        <v>116</v>
      </c>
      <c r="V83" s="13">
        <v>51.6</v>
      </c>
      <c r="W83" s="11">
        <v>484</v>
      </c>
      <c r="X83" s="36" t="s">
        <v>23</v>
      </c>
      <c r="Y83" s="13">
        <v>30.9</v>
      </c>
      <c r="Z83" s="11">
        <v>618</v>
      </c>
      <c r="AA83" s="36" t="s">
        <v>115</v>
      </c>
      <c r="AB83" s="13">
        <v>39.5</v>
      </c>
      <c r="AC83" s="5">
        <v>0</v>
      </c>
      <c r="AD83" s="6">
        <v>4.944558521560575</v>
      </c>
      <c r="AE83" s="6">
        <v>31.508196721311474</v>
      </c>
      <c r="AF83" s="6">
        <v>4.8196721311475406</v>
      </c>
      <c r="AG83" s="28">
        <f t="shared" si="13"/>
        <v>0.22026887280248189</v>
      </c>
      <c r="AH83" s="30" t="s">
        <v>100</v>
      </c>
      <c r="AI83" s="28">
        <f t="shared" ref="AI83:AI104" si="17">Q83/T83</f>
        <v>0.43000717875089733</v>
      </c>
      <c r="AJ83" s="30" t="s">
        <v>100</v>
      </c>
      <c r="AK83" s="28">
        <f t="shared" si="16"/>
        <v>0.78317152103559873</v>
      </c>
      <c r="AL83" s="30" t="s">
        <v>100</v>
      </c>
      <c r="AM83" s="4"/>
      <c r="AN83" s="4"/>
      <c r="AO83" s="31">
        <v>535</v>
      </c>
      <c r="AP83" s="31">
        <v>29.9</v>
      </c>
      <c r="AQ83" s="4"/>
      <c r="AR83" s="4"/>
      <c r="AS83" s="4"/>
      <c r="AT83" s="31">
        <v>775</v>
      </c>
      <c r="AU83" s="37" t="s">
        <v>115</v>
      </c>
      <c r="AV83" s="31">
        <v>43.3</v>
      </c>
      <c r="AW83" s="13"/>
      <c r="AX83" s="13"/>
      <c r="AY83" s="13">
        <f t="shared" si="15"/>
        <v>0.69032258064516128</v>
      </c>
      <c r="AZ83" s="13" t="s">
        <v>100</v>
      </c>
      <c r="BA83" s="31">
        <v>618.1</v>
      </c>
      <c r="BB83" s="31" t="s">
        <v>11</v>
      </c>
      <c r="BC83" s="31">
        <v>35.200000000000003</v>
      </c>
      <c r="BD83" s="31">
        <v>635</v>
      </c>
      <c r="BE83" s="31" t="s">
        <v>115</v>
      </c>
      <c r="BF83" s="31">
        <v>36.200000000000003</v>
      </c>
      <c r="BG83" s="47"/>
      <c r="BH83" s="13">
        <f>BA83/BD83</f>
        <v>0.97338582677165353</v>
      </c>
      <c r="BI83" s="48" t="s">
        <v>100</v>
      </c>
      <c r="BJ83" s="31">
        <v>1</v>
      </c>
      <c r="BK83" s="4">
        <v>0</v>
      </c>
    </row>
    <row r="84" spans="1:63" ht="14.5" x14ac:dyDescent="0.35">
      <c r="A84" s="1">
        <v>1</v>
      </c>
      <c r="B84" s="2">
        <v>33</v>
      </c>
      <c r="C84" s="1" t="s">
        <v>21</v>
      </c>
      <c r="D84" s="1" t="s">
        <v>13</v>
      </c>
      <c r="E84" s="7">
        <v>226.3</v>
      </c>
      <c r="F84" s="1" t="s">
        <v>29</v>
      </c>
      <c r="G84" s="1" t="s">
        <v>15</v>
      </c>
      <c r="H84" s="3">
        <v>47900</v>
      </c>
      <c r="I84" s="9">
        <v>4.68</v>
      </c>
      <c r="J84" s="1" t="s">
        <v>28</v>
      </c>
      <c r="K84" s="7">
        <v>370.5</v>
      </c>
      <c r="L84" s="1" t="s">
        <v>23</v>
      </c>
      <c r="M84" s="16">
        <v>15</v>
      </c>
      <c r="N84" s="24">
        <v>712.3</v>
      </c>
      <c r="O84" s="35" t="s">
        <v>115</v>
      </c>
      <c r="P84" s="26">
        <v>42.3</v>
      </c>
      <c r="Q84" s="11">
        <v>465.3</v>
      </c>
      <c r="R84" s="36" t="s">
        <v>23</v>
      </c>
      <c r="S84" s="13">
        <v>26.2</v>
      </c>
      <c r="T84" s="11">
        <v>589</v>
      </c>
      <c r="U84" s="36" t="s">
        <v>115</v>
      </c>
      <c r="V84" s="13">
        <v>33.200000000000003</v>
      </c>
      <c r="W84" s="11">
        <v>552</v>
      </c>
      <c r="X84" s="11" t="s">
        <v>11</v>
      </c>
      <c r="Y84" s="13">
        <v>28.5</v>
      </c>
      <c r="Z84" s="11">
        <v>548</v>
      </c>
      <c r="AA84" s="36" t="s">
        <v>115</v>
      </c>
      <c r="AB84" s="13">
        <v>28.4</v>
      </c>
      <c r="AC84" s="5">
        <v>0</v>
      </c>
      <c r="AD84" s="6">
        <v>1.0869267624914443</v>
      </c>
      <c r="AE84" s="6">
        <v>34.295081967213115</v>
      </c>
      <c r="AF84" s="6">
        <v>4</v>
      </c>
      <c r="AG84" s="28">
        <f t="shared" si="13"/>
        <v>0.52014600589639204</v>
      </c>
      <c r="AH84" s="30" t="s">
        <v>100</v>
      </c>
      <c r="AI84" s="28">
        <f t="shared" si="17"/>
        <v>0.78998302207130733</v>
      </c>
      <c r="AJ84" s="30" t="s">
        <v>100</v>
      </c>
      <c r="AK84" s="28">
        <f t="shared" si="16"/>
        <v>1.0072992700729928</v>
      </c>
      <c r="AL84" s="30">
        <f>1</f>
        <v>1</v>
      </c>
      <c r="AM84" s="31">
        <v>603</v>
      </c>
      <c r="AN84" s="31">
        <v>29.4</v>
      </c>
      <c r="AO84" s="31">
        <v>644</v>
      </c>
      <c r="AP84" s="31">
        <v>31.2</v>
      </c>
      <c r="AQ84" s="31">
        <v>666</v>
      </c>
      <c r="AR84" s="37" t="s">
        <v>115</v>
      </c>
      <c r="AS84" s="31">
        <v>32.5</v>
      </c>
      <c r="AT84" s="31">
        <v>564</v>
      </c>
      <c r="AU84" s="37" t="s">
        <v>115</v>
      </c>
      <c r="AV84" s="31">
        <v>27.4</v>
      </c>
      <c r="AW84" s="13">
        <f>AM84/AQ84</f>
        <v>0.90540540540540537</v>
      </c>
      <c r="AX84" s="13" t="s">
        <v>100</v>
      </c>
      <c r="AY84" s="13">
        <f t="shared" si="15"/>
        <v>1.1418439716312057</v>
      </c>
      <c r="AZ84" s="13" t="s">
        <v>101</v>
      </c>
      <c r="BA84" s="31">
        <v>734</v>
      </c>
      <c r="BB84" s="31" t="s">
        <v>11</v>
      </c>
      <c r="BC84" s="31">
        <v>35.700000000000003</v>
      </c>
      <c r="BD84" s="31">
        <v>573</v>
      </c>
      <c r="BE84" s="31" t="s">
        <v>115</v>
      </c>
      <c r="BF84" s="31">
        <v>27.8</v>
      </c>
      <c r="BG84" s="47"/>
      <c r="BH84" s="13">
        <f>BA84/BD84</f>
        <v>1.2809773123909249</v>
      </c>
      <c r="BI84" s="13" t="s">
        <v>101</v>
      </c>
      <c r="BJ84" s="31">
        <v>1</v>
      </c>
      <c r="BK84" s="4">
        <v>0</v>
      </c>
    </row>
    <row r="85" spans="1:63" ht="14.5" x14ac:dyDescent="0.35">
      <c r="A85" s="1">
        <v>1</v>
      </c>
      <c r="B85" s="2">
        <v>35</v>
      </c>
      <c r="C85" s="1" t="s">
        <v>21</v>
      </c>
      <c r="D85" s="1" t="s">
        <v>13</v>
      </c>
      <c r="E85" s="7">
        <v>347.3</v>
      </c>
      <c r="F85" s="1" t="s">
        <v>14</v>
      </c>
      <c r="G85" s="1" t="s">
        <v>15</v>
      </c>
      <c r="H85" s="3">
        <v>7450</v>
      </c>
      <c r="I85" s="9">
        <v>3.87</v>
      </c>
      <c r="J85" s="1" t="s">
        <v>19</v>
      </c>
      <c r="K85" s="7">
        <v>371.1</v>
      </c>
      <c r="L85" s="1" t="s">
        <v>23</v>
      </c>
      <c r="M85" s="16">
        <v>13.6</v>
      </c>
      <c r="N85" s="24">
        <v>1852</v>
      </c>
      <c r="O85" s="24" t="s">
        <v>116</v>
      </c>
      <c r="P85" s="26">
        <v>67.900000000000006</v>
      </c>
      <c r="Q85" s="11">
        <v>499.4</v>
      </c>
      <c r="R85" s="36" t="s">
        <v>23</v>
      </c>
      <c r="S85" s="13">
        <v>16.100000000000001</v>
      </c>
      <c r="T85" s="11">
        <v>1771</v>
      </c>
      <c r="U85" s="11" t="s">
        <v>116</v>
      </c>
      <c r="V85" s="13">
        <v>57.1</v>
      </c>
      <c r="W85" s="11">
        <v>493</v>
      </c>
      <c r="X85" s="36" t="s">
        <v>23</v>
      </c>
      <c r="Y85" s="13">
        <v>19.8</v>
      </c>
      <c r="Z85" s="11">
        <v>1310</v>
      </c>
      <c r="AA85" s="11" t="s">
        <v>116</v>
      </c>
      <c r="AB85" s="13">
        <v>52.7</v>
      </c>
      <c r="AC85" s="5">
        <v>0</v>
      </c>
      <c r="AD85" s="6">
        <v>3.4031485284052021</v>
      </c>
      <c r="AE85" s="6">
        <v>33.606557377049178</v>
      </c>
      <c r="AF85" s="6">
        <v>4.1967213114754101</v>
      </c>
      <c r="AG85" s="28">
        <f t="shared" si="13"/>
        <v>0.20037796976241901</v>
      </c>
      <c r="AH85" s="30" t="s">
        <v>100</v>
      </c>
      <c r="AI85" s="28">
        <f t="shared" si="17"/>
        <v>0.28198757763975152</v>
      </c>
      <c r="AJ85" s="30" t="s">
        <v>100</v>
      </c>
      <c r="AK85" s="28">
        <f t="shared" si="16"/>
        <v>0.37633587786259542</v>
      </c>
      <c r="AL85" s="30" t="s">
        <v>100</v>
      </c>
      <c r="AM85" s="4"/>
      <c r="AN85" s="4"/>
      <c r="AO85" s="31">
        <v>505</v>
      </c>
      <c r="AP85" s="31">
        <v>19.8</v>
      </c>
      <c r="AQ85" s="4"/>
      <c r="AR85" s="4"/>
      <c r="AS85" s="4"/>
      <c r="AT85" s="31">
        <v>1381</v>
      </c>
      <c r="AU85" s="31" t="s">
        <v>116</v>
      </c>
      <c r="AV85" s="31">
        <v>54.2</v>
      </c>
      <c r="AW85" s="13"/>
      <c r="AX85" s="13"/>
      <c r="AY85" s="13">
        <f t="shared" si="15"/>
        <v>0.36567704561911657</v>
      </c>
      <c r="AZ85" s="13" t="s">
        <v>100</v>
      </c>
      <c r="BA85" s="31">
        <v>743</v>
      </c>
      <c r="BB85" s="31" t="s">
        <v>11</v>
      </c>
      <c r="BC85" s="31">
        <v>27.5</v>
      </c>
      <c r="BD85" s="31">
        <v>1255</v>
      </c>
      <c r="BE85" s="31" t="s">
        <v>116</v>
      </c>
      <c r="BF85" s="31">
        <v>46.5</v>
      </c>
      <c r="BG85" s="47"/>
      <c r="BH85" s="13">
        <f>BA85/BD85</f>
        <v>0.59203187250996014</v>
      </c>
      <c r="BI85" s="48" t="s">
        <v>100</v>
      </c>
      <c r="BJ85" s="31">
        <v>1</v>
      </c>
      <c r="BK85" s="4">
        <v>0</v>
      </c>
    </row>
    <row r="86" spans="1:63" ht="14.5" x14ac:dyDescent="0.35">
      <c r="A86" s="1">
        <v>1</v>
      </c>
      <c r="B86" s="2">
        <v>39</v>
      </c>
      <c r="C86" s="1" t="s">
        <v>21</v>
      </c>
      <c r="D86" s="1" t="s">
        <v>13</v>
      </c>
      <c r="E86" s="7">
        <v>178</v>
      </c>
      <c r="F86" s="1" t="s">
        <v>29</v>
      </c>
      <c r="G86" s="1" t="s">
        <v>15</v>
      </c>
      <c r="H86" s="3">
        <v>177828</v>
      </c>
      <c r="I86" s="9">
        <v>5.25</v>
      </c>
      <c r="J86" s="1" t="s">
        <v>28</v>
      </c>
      <c r="K86" s="7">
        <v>281.7</v>
      </c>
      <c r="L86" s="1" t="s">
        <v>16</v>
      </c>
      <c r="M86" s="16">
        <v>18</v>
      </c>
      <c r="N86" s="24">
        <v>751</v>
      </c>
      <c r="O86" s="35" t="s">
        <v>115</v>
      </c>
      <c r="P86" s="26">
        <v>48</v>
      </c>
      <c r="Q86" s="11">
        <v>569</v>
      </c>
      <c r="R86" s="36" t="s">
        <v>11</v>
      </c>
      <c r="S86" s="13">
        <v>27.4</v>
      </c>
      <c r="T86" s="11">
        <v>925</v>
      </c>
      <c r="U86" s="11" t="s">
        <v>116</v>
      </c>
      <c r="V86" s="13">
        <v>44.6</v>
      </c>
      <c r="W86" s="11">
        <v>600</v>
      </c>
      <c r="X86" s="11" t="s">
        <v>11</v>
      </c>
      <c r="Y86" s="13">
        <v>31.3</v>
      </c>
      <c r="Z86" s="11">
        <v>873</v>
      </c>
      <c r="AA86" s="11" t="s">
        <v>116</v>
      </c>
      <c r="AB86" s="13">
        <v>45.6</v>
      </c>
      <c r="AC86" s="5">
        <v>0</v>
      </c>
      <c r="AD86" s="6">
        <v>0.33127994524298426</v>
      </c>
      <c r="AE86" s="6">
        <v>17.934426229508198</v>
      </c>
      <c r="AF86" s="6">
        <v>3.8360655737704916</v>
      </c>
      <c r="AG86" s="28">
        <f t="shared" si="13"/>
        <v>0.37509986684420771</v>
      </c>
      <c r="AH86" s="30" t="s">
        <v>100</v>
      </c>
      <c r="AI86" s="28">
        <f t="shared" si="17"/>
        <v>0.61513513513513518</v>
      </c>
      <c r="AJ86" s="30" t="s">
        <v>100</v>
      </c>
      <c r="AK86" s="28">
        <f t="shared" si="16"/>
        <v>0.6872852233676976</v>
      </c>
      <c r="AL86" s="30" t="s">
        <v>100</v>
      </c>
      <c r="AM86" s="31">
        <v>502</v>
      </c>
      <c r="AN86" s="31">
        <v>31.3</v>
      </c>
      <c r="AO86" s="31">
        <v>640</v>
      </c>
      <c r="AP86" s="31">
        <v>24.6</v>
      </c>
      <c r="AQ86" s="31">
        <v>693</v>
      </c>
      <c r="AR86" s="37" t="s">
        <v>115</v>
      </c>
      <c r="AS86" s="31">
        <v>43.2</v>
      </c>
      <c r="AT86" s="31">
        <v>1407</v>
      </c>
      <c r="AU86" s="31" t="s">
        <v>116</v>
      </c>
      <c r="AV86" s="31">
        <v>54.1</v>
      </c>
      <c r="AW86" s="13">
        <f>AM86/AQ86</f>
        <v>0.72438672438672436</v>
      </c>
      <c r="AX86" s="13" t="s">
        <v>100</v>
      </c>
      <c r="AY86" s="13">
        <f t="shared" si="15"/>
        <v>0.4548685145700071</v>
      </c>
      <c r="AZ86" s="13" t="s">
        <v>100</v>
      </c>
      <c r="BA86" s="4"/>
      <c r="BB86" s="4"/>
      <c r="BC86" s="4"/>
      <c r="BD86" s="4"/>
      <c r="BE86" s="4"/>
      <c r="BF86" s="4"/>
      <c r="BG86" s="47"/>
      <c r="BJ86" s="31">
        <v>1</v>
      </c>
      <c r="BK86" s="4">
        <v>0</v>
      </c>
    </row>
    <row r="87" spans="1:63" ht="14.5" x14ac:dyDescent="0.35">
      <c r="A87" s="1">
        <v>1</v>
      </c>
      <c r="B87" s="2">
        <v>61</v>
      </c>
      <c r="C87" s="1" t="s">
        <v>21</v>
      </c>
      <c r="D87" s="1" t="s">
        <v>13</v>
      </c>
      <c r="E87" s="7">
        <v>195.7</v>
      </c>
      <c r="F87" s="1" t="s">
        <v>29</v>
      </c>
      <c r="G87" s="1" t="s">
        <v>15</v>
      </c>
      <c r="H87" s="3">
        <v>151000</v>
      </c>
      <c r="I87" s="9">
        <v>5.18</v>
      </c>
      <c r="J87" s="1" t="s">
        <v>28</v>
      </c>
      <c r="K87" s="7">
        <v>195.7</v>
      </c>
      <c r="L87" s="1" t="s">
        <v>25</v>
      </c>
      <c r="M87" s="16">
        <v>10.9</v>
      </c>
      <c r="N87" s="24">
        <v>1285.2</v>
      </c>
      <c r="O87" s="24" t="s">
        <v>116</v>
      </c>
      <c r="P87" s="26">
        <v>71.599999999999994</v>
      </c>
      <c r="Q87" s="11">
        <v>359.7</v>
      </c>
      <c r="R87" s="36" t="s">
        <v>23</v>
      </c>
      <c r="S87" s="13">
        <v>17.600000000000001</v>
      </c>
      <c r="T87" s="11">
        <v>1363.3</v>
      </c>
      <c r="U87" s="11" t="s">
        <v>116</v>
      </c>
      <c r="V87" s="13">
        <v>66.7</v>
      </c>
      <c r="W87" s="11">
        <v>525</v>
      </c>
      <c r="X87" s="11" t="s">
        <v>11</v>
      </c>
      <c r="Y87" s="13">
        <v>23.2</v>
      </c>
      <c r="Z87" s="11">
        <v>1257</v>
      </c>
      <c r="AA87" s="11" t="s">
        <v>116</v>
      </c>
      <c r="AB87" s="13">
        <v>55.6</v>
      </c>
      <c r="AC87" s="5">
        <v>0</v>
      </c>
      <c r="AD87" s="6">
        <v>4.8733744010951403</v>
      </c>
      <c r="AE87" s="6">
        <v>43.967213114754095</v>
      </c>
      <c r="AF87" s="6">
        <v>4.4262295081967213</v>
      </c>
      <c r="AG87" s="28">
        <f t="shared" si="13"/>
        <v>0.15227201991907874</v>
      </c>
      <c r="AH87" s="30" t="s">
        <v>100</v>
      </c>
      <c r="AI87" s="28">
        <f t="shared" si="17"/>
        <v>0.26384508178684074</v>
      </c>
      <c r="AJ87" s="30" t="s">
        <v>100</v>
      </c>
      <c r="AK87" s="28">
        <f t="shared" si="16"/>
        <v>0.41766109785202865</v>
      </c>
      <c r="AL87" s="30" t="s">
        <v>100</v>
      </c>
      <c r="AM87" s="31">
        <v>553.1</v>
      </c>
      <c r="AN87" s="31">
        <v>22</v>
      </c>
      <c r="AO87" s="31">
        <v>387</v>
      </c>
      <c r="AP87" s="31">
        <v>22.2</v>
      </c>
      <c r="AQ87" s="31">
        <v>1442</v>
      </c>
      <c r="AR87" s="31" t="s">
        <v>116</v>
      </c>
      <c r="AS87" s="31">
        <v>57.4</v>
      </c>
      <c r="AT87" s="31">
        <v>986.6</v>
      </c>
      <c r="AU87" s="31" t="s">
        <v>116</v>
      </c>
      <c r="AV87" s="31">
        <v>56.7</v>
      </c>
      <c r="AW87" s="13">
        <f>AM87/AQ87</f>
        <v>0.38356449375866852</v>
      </c>
      <c r="AX87" s="13" t="s">
        <v>100</v>
      </c>
      <c r="AY87" s="13">
        <f t="shared" si="15"/>
        <v>0.39225623352929251</v>
      </c>
      <c r="AZ87" s="13" t="s">
        <v>100</v>
      </c>
      <c r="BA87" s="31">
        <v>608</v>
      </c>
      <c r="BB87" s="31" t="s">
        <v>11</v>
      </c>
      <c r="BC87" s="31">
        <v>26.5</v>
      </c>
      <c r="BD87" s="31">
        <v>1178</v>
      </c>
      <c r="BE87" s="31" t="s">
        <v>116</v>
      </c>
      <c r="BF87" s="31">
        <v>51.3</v>
      </c>
      <c r="BG87" s="46" t="s">
        <v>11</v>
      </c>
      <c r="BH87" s="13">
        <f>BA87/BD87</f>
        <v>0.5161290322580645</v>
      </c>
      <c r="BI87" s="48" t="s">
        <v>100</v>
      </c>
      <c r="BJ87" s="31">
        <v>1</v>
      </c>
      <c r="BK87" s="4">
        <v>0</v>
      </c>
    </row>
    <row r="88" spans="1:63" ht="14.5" x14ac:dyDescent="0.35">
      <c r="A88" s="1">
        <v>1</v>
      </c>
      <c r="B88" s="2">
        <v>27</v>
      </c>
      <c r="C88" s="1" t="s">
        <v>21</v>
      </c>
      <c r="D88" s="1" t="s">
        <v>13</v>
      </c>
      <c r="E88" s="7">
        <v>246</v>
      </c>
      <c r="F88" s="1" t="s">
        <v>44</v>
      </c>
      <c r="G88" s="1" t="s">
        <v>10</v>
      </c>
      <c r="H88" s="3">
        <v>64200</v>
      </c>
      <c r="I88" s="9">
        <v>4.8099999999999996</v>
      </c>
      <c r="J88" s="1" t="s">
        <v>28</v>
      </c>
      <c r="K88" s="7">
        <v>246</v>
      </c>
      <c r="L88" s="1" t="s">
        <v>16</v>
      </c>
      <c r="M88" s="16">
        <v>13.2</v>
      </c>
      <c r="N88" s="24">
        <v>1256.4000000000001</v>
      </c>
      <c r="O88" s="24" t="s">
        <v>116</v>
      </c>
      <c r="P88" s="26">
        <v>72</v>
      </c>
      <c r="Q88" s="11">
        <v>449.6</v>
      </c>
      <c r="R88" s="36" t="s">
        <v>23</v>
      </c>
      <c r="S88" s="13">
        <v>26.7</v>
      </c>
      <c r="T88" s="11">
        <v>892</v>
      </c>
      <c r="U88" s="11" t="s">
        <v>116</v>
      </c>
      <c r="V88" s="13">
        <v>53</v>
      </c>
      <c r="W88" s="11">
        <v>803</v>
      </c>
      <c r="X88" s="11" t="s">
        <v>11</v>
      </c>
      <c r="Y88" s="13">
        <v>34.700000000000003</v>
      </c>
      <c r="Z88" s="11">
        <v>846</v>
      </c>
      <c r="AA88" s="11" t="s">
        <v>116</v>
      </c>
      <c r="AB88" s="13">
        <v>36.5</v>
      </c>
      <c r="AC88" s="5">
        <v>0</v>
      </c>
      <c r="AD88" s="6">
        <v>0.43531827515400412</v>
      </c>
      <c r="AE88" s="6">
        <v>44.098360655737707</v>
      </c>
      <c r="AF88" s="6">
        <v>5.3770491803278686</v>
      </c>
      <c r="AG88" s="28">
        <f t="shared" si="13"/>
        <v>0.19579751671442214</v>
      </c>
      <c r="AH88" s="30" t="s">
        <v>100</v>
      </c>
      <c r="AI88" s="28">
        <f t="shared" si="17"/>
        <v>0.50403587443946196</v>
      </c>
      <c r="AJ88" s="30" t="s">
        <v>100</v>
      </c>
      <c r="AK88" s="28">
        <f t="shared" si="16"/>
        <v>0.94917257683215128</v>
      </c>
      <c r="AL88" s="30" t="s">
        <v>100</v>
      </c>
      <c r="AM88" s="31">
        <v>539</v>
      </c>
      <c r="AN88" s="31">
        <v>36.799999999999997</v>
      </c>
      <c r="AO88" s="31">
        <v>791</v>
      </c>
      <c r="AP88" s="31">
        <v>30.3</v>
      </c>
      <c r="AQ88" s="31">
        <v>566</v>
      </c>
      <c r="AR88" s="37" t="s">
        <v>115</v>
      </c>
      <c r="AS88" s="31">
        <v>38.6</v>
      </c>
      <c r="AT88" s="31">
        <v>966</v>
      </c>
      <c r="AU88" s="31" t="s">
        <v>116</v>
      </c>
      <c r="AV88" s="31">
        <v>37</v>
      </c>
      <c r="AW88" s="13">
        <f>AM88/AQ88</f>
        <v>0.95229681978798586</v>
      </c>
      <c r="AX88" s="13" t="s">
        <v>100</v>
      </c>
      <c r="AY88" s="13">
        <f t="shared" si="15"/>
        <v>0.8188405797101449</v>
      </c>
      <c r="AZ88" s="13" t="s">
        <v>100</v>
      </c>
      <c r="BA88" s="31">
        <v>773</v>
      </c>
      <c r="BB88" s="31" t="s">
        <v>11</v>
      </c>
      <c r="BC88" s="31">
        <v>39</v>
      </c>
      <c r="BD88" s="31">
        <v>767</v>
      </c>
      <c r="BE88" s="31" t="s">
        <v>115</v>
      </c>
      <c r="BF88" s="31">
        <v>38.700000000000003</v>
      </c>
      <c r="BG88" s="46" t="s">
        <v>11</v>
      </c>
      <c r="BH88" s="13">
        <f>BA88/BD88</f>
        <v>1.0078226857887875</v>
      </c>
      <c r="BI88" s="13">
        <f>1</f>
        <v>1</v>
      </c>
      <c r="BJ88" s="31">
        <v>1</v>
      </c>
      <c r="BK88" s="4">
        <v>0</v>
      </c>
    </row>
    <row r="89" spans="1:63" ht="14.5" x14ac:dyDescent="0.35">
      <c r="A89" s="1">
        <v>1</v>
      </c>
      <c r="B89" s="2">
        <v>33</v>
      </c>
      <c r="C89" s="1" t="s">
        <v>21</v>
      </c>
      <c r="D89" s="1" t="s">
        <v>13</v>
      </c>
      <c r="E89" s="7">
        <v>332</v>
      </c>
      <c r="F89" s="1" t="s">
        <v>29</v>
      </c>
      <c r="G89" s="1" t="s">
        <v>15</v>
      </c>
      <c r="H89" s="3">
        <v>750000</v>
      </c>
      <c r="I89" s="9">
        <v>5.88</v>
      </c>
      <c r="J89" s="1" t="s">
        <v>28</v>
      </c>
      <c r="K89" s="7">
        <v>332</v>
      </c>
      <c r="L89" s="1" t="s">
        <v>16</v>
      </c>
      <c r="M89" s="16">
        <v>21</v>
      </c>
      <c r="N89" s="24">
        <v>837.4</v>
      </c>
      <c r="O89" s="24" t="s">
        <v>116</v>
      </c>
      <c r="P89" s="26">
        <v>53</v>
      </c>
      <c r="Q89" s="11">
        <v>650</v>
      </c>
      <c r="R89" s="36" t="s">
        <v>11</v>
      </c>
      <c r="S89" s="13">
        <v>34</v>
      </c>
      <c r="T89" s="11">
        <v>726.9</v>
      </c>
      <c r="U89" s="36" t="s">
        <v>115</v>
      </c>
      <c r="V89" s="13">
        <v>38</v>
      </c>
      <c r="W89" s="11">
        <v>461</v>
      </c>
      <c r="X89" s="36" t="s">
        <v>23</v>
      </c>
      <c r="Y89" s="13">
        <v>41.1</v>
      </c>
      <c r="Z89" s="11">
        <v>340</v>
      </c>
      <c r="AA89" s="36" t="s">
        <v>115</v>
      </c>
      <c r="AB89" s="13">
        <v>30.3</v>
      </c>
      <c r="AC89" s="5">
        <v>0</v>
      </c>
      <c r="AD89" s="6">
        <v>0.56947296372347711</v>
      </c>
      <c r="AE89" s="6">
        <v>50.524590163934427</v>
      </c>
      <c r="AF89" s="6">
        <v>18.295081967213115</v>
      </c>
      <c r="AG89" s="28">
        <f t="shared" si="13"/>
        <v>0.39646524958203966</v>
      </c>
      <c r="AH89" s="30" t="s">
        <v>100</v>
      </c>
      <c r="AI89" s="28">
        <f t="shared" si="17"/>
        <v>0.89420828174439404</v>
      </c>
      <c r="AJ89" s="30" t="s">
        <v>100</v>
      </c>
      <c r="AK89" s="28">
        <f t="shared" si="16"/>
        <v>1.3558823529411765</v>
      </c>
      <c r="AL89" s="30" t="s">
        <v>101</v>
      </c>
      <c r="AM89" s="31">
        <v>816.9</v>
      </c>
      <c r="AN89" s="31">
        <v>40.200000000000003</v>
      </c>
      <c r="AO89" s="31">
        <v>751</v>
      </c>
      <c r="AP89" s="31">
        <v>36.700000000000003</v>
      </c>
      <c r="AQ89" s="31">
        <v>721.4</v>
      </c>
      <c r="AR89" s="37" t="s">
        <v>115</v>
      </c>
      <c r="AS89" s="31">
        <v>35.5</v>
      </c>
      <c r="AT89" s="31">
        <v>652</v>
      </c>
      <c r="AU89" s="37" t="s">
        <v>115</v>
      </c>
      <c r="AV89" s="31">
        <v>31.9</v>
      </c>
      <c r="AW89" s="13">
        <f>AM89/AQ89</f>
        <v>1.1323814804546715</v>
      </c>
      <c r="AX89" s="13" t="s">
        <v>101</v>
      </c>
      <c r="AY89" s="13">
        <f t="shared" si="15"/>
        <v>1.1518404907975459</v>
      </c>
      <c r="AZ89" s="13" t="s">
        <v>101</v>
      </c>
      <c r="BA89" s="4"/>
      <c r="BB89" s="4"/>
      <c r="BC89" s="4"/>
      <c r="BD89" s="4"/>
      <c r="BE89" s="4"/>
      <c r="BF89" s="4"/>
      <c r="BG89" s="47"/>
      <c r="BJ89" s="31">
        <v>1</v>
      </c>
      <c r="BK89" s="4">
        <v>0</v>
      </c>
    </row>
    <row r="90" spans="1:63" ht="14.5" x14ac:dyDescent="0.35">
      <c r="A90" s="1">
        <v>1</v>
      </c>
      <c r="B90" s="2">
        <v>25</v>
      </c>
      <c r="C90" s="1" t="s">
        <v>21</v>
      </c>
      <c r="D90" s="1" t="s">
        <v>13</v>
      </c>
      <c r="E90" s="7">
        <v>243.8</v>
      </c>
      <c r="F90" s="1" t="s">
        <v>34</v>
      </c>
      <c r="G90" s="1" t="s">
        <v>10</v>
      </c>
      <c r="H90" s="3">
        <v>163000</v>
      </c>
      <c r="I90" s="9">
        <v>5.21</v>
      </c>
      <c r="J90" s="1" t="s">
        <v>28</v>
      </c>
      <c r="K90" s="7">
        <v>263.10000000000002</v>
      </c>
      <c r="L90" s="1" t="s">
        <v>16</v>
      </c>
      <c r="M90" s="16">
        <v>20.3</v>
      </c>
      <c r="N90" s="24">
        <v>843</v>
      </c>
      <c r="O90" s="24" t="s">
        <v>116</v>
      </c>
      <c r="P90" s="26">
        <v>65</v>
      </c>
      <c r="Q90" s="11">
        <v>452</v>
      </c>
      <c r="R90" s="36" t="s">
        <v>23</v>
      </c>
      <c r="S90" s="13">
        <v>31.6</v>
      </c>
      <c r="T90" s="11">
        <v>510</v>
      </c>
      <c r="U90" s="36" t="s">
        <v>115</v>
      </c>
      <c r="V90" s="13">
        <v>35.6</v>
      </c>
      <c r="W90" s="11">
        <v>473</v>
      </c>
      <c r="X90" s="36" t="s">
        <v>23</v>
      </c>
      <c r="Y90" s="13">
        <v>38.200000000000003</v>
      </c>
      <c r="Z90" s="11">
        <v>370</v>
      </c>
      <c r="AA90" s="36" t="s">
        <v>115</v>
      </c>
      <c r="AB90" s="13">
        <v>29.9</v>
      </c>
      <c r="AC90" s="5">
        <v>0</v>
      </c>
      <c r="AD90" s="6">
        <v>0.53388090349075978</v>
      </c>
      <c r="AE90" s="6">
        <v>27.901639344262296</v>
      </c>
      <c r="AF90" s="6">
        <v>3.7049180327868854</v>
      </c>
      <c r="AG90" s="28">
        <f t="shared" si="13"/>
        <v>0.31209964412811392</v>
      </c>
      <c r="AH90" s="30" t="s">
        <v>100</v>
      </c>
      <c r="AI90" s="28">
        <f t="shared" si="17"/>
        <v>0.88627450980392153</v>
      </c>
      <c r="AJ90" s="30" t="s">
        <v>100</v>
      </c>
      <c r="AK90" s="28">
        <f t="shared" si="16"/>
        <v>1.2783783783783784</v>
      </c>
      <c r="AL90" s="30" t="s">
        <v>101</v>
      </c>
      <c r="AM90" s="31">
        <v>401</v>
      </c>
      <c r="AN90" s="31">
        <v>30.7</v>
      </c>
      <c r="AO90" s="31">
        <v>435</v>
      </c>
      <c r="AP90" s="31">
        <v>33.200000000000003</v>
      </c>
      <c r="AQ90" s="31">
        <v>457</v>
      </c>
      <c r="AR90" s="37" t="s">
        <v>115</v>
      </c>
      <c r="AS90" s="31">
        <v>35</v>
      </c>
      <c r="AT90" s="31">
        <v>405</v>
      </c>
      <c r="AU90" s="37" t="s">
        <v>115</v>
      </c>
      <c r="AV90" s="31">
        <v>30.8</v>
      </c>
      <c r="AW90" s="13">
        <f>AM90/AQ90</f>
        <v>0.87746170678336977</v>
      </c>
      <c r="AX90" s="13" t="s">
        <v>100</v>
      </c>
      <c r="AY90" s="13">
        <f t="shared" si="15"/>
        <v>1.0740740740740742</v>
      </c>
      <c r="AZ90" s="13" t="s">
        <v>101</v>
      </c>
      <c r="BA90" s="4"/>
      <c r="BB90" s="4"/>
      <c r="BC90" s="4"/>
      <c r="BD90" s="4"/>
      <c r="BE90" s="4"/>
      <c r="BF90" s="4"/>
      <c r="BG90" s="47"/>
      <c r="BJ90" s="31">
        <v>1</v>
      </c>
      <c r="BK90" s="4">
        <v>0</v>
      </c>
    </row>
    <row r="91" spans="1:63" ht="14.5" x14ac:dyDescent="0.35">
      <c r="A91" s="1">
        <v>1</v>
      </c>
      <c r="B91" s="2">
        <v>46</v>
      </c>
      <c r="C91" s="1" t="s">
        <v>7</v>
      </c>
      <c r="D91" s="1" t="s">
        <v>13</v>
      </c>
      <c r="E91" s="7">
        <v>177</v>
      </c>
      <c r="F91" s="1" t="s">
        <v>9</v>
      </c>
      <c r="G91" s="1" t="s">
        <v>10</v>
      </c>
      <c r="H91" s="3">
        <v>7010</v>
      </c>
      <c r="I91" s="9">
        <v>3.85</v>
      </c>
      <c r="J91" s="1" t="s">
        <v>19</v>
      </c>
      <c r="K91" s="7">
        <v>177</v>
      </c>
      <c r="L91" s="1" t="s">
        <v>25</v>
      </c>
      <c r="M91" s="16">
        <v>12</v>
      </c>
      <c r="N91" s="24">
        <v>1073</v>
      </c>
      <c r="O91" s="24" t="s">
        <v>116</v>
      </c>
      <c r="P91" s="26">
        <v>71</v>
      </c>
      <c r="Q91" s="11">
        <v>473</v>
      </c>
      <c r="R91" s="36" t="s">
        <v>23</v>
      </c>
      <c r="S91" s="13">
        <v>14</v>
      </c>
      <c r="T91" s="11">
        <v>2488</v>
      </c>
      <c r="U91" s="11" t="s">
        <v>116</v>
      </c>
      <c r="V91" s="13">
        <v>74</v>
      </c>
      <c r="W91" s="12"/>
      <c r="X91" s="12"/>
      <c r="Y91" s="14"/>
      <c r="Z91" s="12"/>
      <c r="AA91" s="12"/>
      <c r="AB91" s="14"/>
      <c r="AC91" s="5">
        <v>0</v>
      </c>
      <c r="AD91" s="6">
        <v>21.089664613278575</v>
      </c>
      <c r="AE91" s="6">
        <v>40.229508196721312</v>
      </c>
      <c r="AF91" s="6">
        <v>0.98360655737704916</v>
      </c>
      <c r="AG91" s="28">
        <f t="shared" si="13"/>
        <v>0.16495806150978565</v>
      </c>
      <c r="AH91" s="30" t="s">
        <v>100</v>
      </c>
      <c r="AI91" s="28">
        <f t="shared" si="17"/>
        <v>0.19011254019292603</v>
      </c>
      <c r="AJ91" s="30" t="s">
        <v>100</v>
      </c>
      <c r="AK91" s="28"/>
      <c r="AL91" s="28"/>
      <c r="AM91" s="4"/>
      <c r="AN91" s="4"/>
      <c r="AO91" s="31">
        <v>430</v>
      </c>
      <c r="AP91" s="31">
        <v>16</v>
      </c>
      <c r="AQ91" s="4"/>
      <c r="AR91" s="4"/>
      <c r="AS91" s="4"/>
      <c r="AT91" s="31">
        <v>1856</v>
      </c>
      <c r="AU91" s="31" t="s">
        <v>116</v>
      </c>
      <c r="AV91" s="31">
        <v>69</v>
      </c>
      <c r="AW91" s="13"/>
      <c r="AX91" s="13"/>
      <c r="AY91" s="13">
        <f t="shared" si="15"/>
        <v>0.23168103448275862</v>
      </c>
      <c r="AZ91" s="13" t="s">
        <v>100</v>
      </c>
      <c r="BA91" s="31">
        <v>464</v>
      </c>
      <c r="BB91" s="37" t="s">
        <v>23</v>
      </c>
      <c r="BC91" s="31">
        <v>26</v>
      </c>
      <c r="BD91" s="31">
        <v>921</v>
      </c>
      <c r="BE91" s="31" t="s">
        <v>116</v>
      </c>
      <c r="BF91" s="31">
        <v>52</v>
      </c>
      <c r="BG91" s="46" t="s">
        <v>23</v>
      </c>
      <c r="BH91" s="13">
        <f>BA91/BD91</f>
        <v>0.50380021715526602</v>
      </c>
      <c r="BI91" s="48" t="s">
        <v>100</v>
      </c>
      <c r="BJ91" s="31">
        <v>1</v>
      </c>
      <c r="BK91" s="49">
        <v>1</v>
      </c>
    </row>
    <row r="92" spans="1:63" ht="14.5" x14ac:dyDescent="0.35">
      <c r="A92" s="1">
        <v>1</v>
      </c>
      <c r="B92" s="2">
        <v>66</v>
      </c>
      <c r="C92" s="1" t="s">
        <v>21</v>
      </c>
      <c r="D92" s="1" t="s">
        <v>13</v>
      </c>
      <c r="E92" s="7">
        <v>205</v>
      </c>
      <c r="F92" s="1" t="s">
        <v>47</v>
      </c>
      <c r="G92" s="1" t="s">
        <v>15</v>
      </c>
      <c r="H92" s="3">
        <v>45500</v>
      </c>
      <c r="I92" s="9">
        <v>4.66</v>
      </c>
      <c r="J92" s="1" t="s">
        <v>28</v>
      </c>
      <c r="K92" s="7">
        <v>205</v>
      </c>
      <c r="L92" s="1" t="s">
        <v>16</v>
      </c>
      <c r="M92" s="16">
        <v>20</v>
      </c>
      <c r="N92" s="24">
        <v>590</v>
      </c>
      <c r="O92" s="35" t="s">
        <v>115</v>
      </c>
      <c r="P92" s="26">
        <v>58</v>
      </c>
      <c r="Q92" s="11">
        <v>301</v>
      </c>
      <c r="R92" s="36" t="s">
        <v>16</v>
      </c>
      <c r="S92" s="13">
        <v>30</v>
      </c>
      <c r="T92" s="11">
        <v>502</v>
      </c>
      <c r="U92" s="36" t="s">
        <v>115</v>
      </c>
      <c r="V92" s="13">
        <v>51</v>
      </c>
      <c r="W92" s="11">
        <v>586</v>
      </c>
      <c r="X92" s="11" t="s">
        <v>11</v>
      </c>
      <c r="Y92" s="13">
        <v>36</v>
      </c>
      <c r="Z92" s="11">
        <v>739</v>
      </c>
      <c r="AA92" s="36" t="s">
        <v>115</v>
      </c>
      <c r="AB92" s="13">
        <v>45</v>
      </c>
      <c r="AC92" s="5">
        <v>0</v>
      </c>
      <c r="AD92" s="6">
        <v>8.3696098562628336</v>
      </c>
      <c r="AE92" s="6">
        <v>19.606557377049182</v>
      </c>
      <c r="AF92" s="6">
        <v>2.0327868852459017</v>
      </c>
      <c r="AG92" s="28">
        <f t="shared" si="13"/>
        <v>0.34745762711864409</v>
      </c>
      <c r="AH92" s="30" t="s">
        <v>100</v>
      </c>
      <c r="AI92" s="28">
        <f t="shared" si="17"/>
        <v>0.59960159362549803</v>
      </c>
      <c r="AJ92" s="30" t="s">
        <v>100</v>
      </c>
      <c r="AK92" s="28">
        <f t="shared" ref="AK92:AK93" si="18">W92/Z92</f>
        <v>0.79296346414073071</v>
      </c>
      <c r="AL92" s="30" t="s">
        <v>100</v>
      </c>
      <c r="AM92" s="31">
        <v>541</v>
      </c>
      <c r="AN92" s="31">
        <v>29</v>
      </c>
      <c r="AO92" s="31">
        <v>511</v>
      </c>
      <c r="AP92" s="31">
        <v>35</v>
      </c>
      <c r="AQ92" s="31">
        <v>911</v>
      </c>
      <c r="AR92" s="31" t="s">
        <v>116</v>
      </c>
      <c r="AS92" s="31">
        <v>49</v>
      </c>
      <c r="AT92" s="31">
        <v>617</v>
      </c>
      <c r="AU92" s="37" t="s">
        <v>115</v>
      </c>
      <c r="AV92" s="31">
        <v>43</v>
      </c>
      <c r="AW92" s="13">
        <f>AM92/AQ92</f>
        <v>0.59385290889132825</v>
      </c>
      <c r="AX92" s="13" t="s">
        <v>100</v>
      </c>
      <c r="AY92" s="13">
        <f t="shared" si="15"/>
        <v>0.82820097244732582</v>
      </c>
      <c r="AZ92" s="13" t="s">
        <v>100</v>
      </c>
      <c r="BA92" s="4"/>
      <c r="BB92" s="4"/>
      <c r="BC92" s="4"/>
      <c r="BD92" s="4"/>
      <c r="BE92" s="4"/>
      <c r="BF92" s="4"/>
      <c r="BG92" s="47"/>
      <c r="BH92" s="40"/>
      <c r="BJ92" s="31">
        <v>1</v>
      </c>
      <c r="BK92" s="4">
        <v>0</v>
      </c>
    </row>
    <row r="93" spans="1:63" ht="14.5" x14ac:dyDescent="0.35">
      <c r="A93" s="1">
        <v>1</v>
      </c>
      <c r="B93" s="2">
        <v>58</v>
      </c>
      <c r="C93" s="1" t="s">
        <v>32</v>
      </c>
      <c r="D93" s="1" t="s">
        <v>13</v>
      </c>
      <c r="E93" s="7">
        <v>237</v>
      </c>
      <c r="F93" s="1" t="s">
        <v>50</v>
      </c>
      <c r="G93" s="1" t="s">
        <v>18</v>
      </c>
      <c r="H93" s="3">
        <v>2250</v>
      </c>
      <c r="I93" s="9">
        <v>3.35</v>
      </c>
      <c r="J93" s="1" t="s">
        <v>19</v>
      </c>
      <c r="K93" s="7">
        <v>237</v>
      </c>
      <c r="L93" s="1" t="s">
        <v>16</v>
      </c>
      <c r="M93" s="16">
        <v>17</v>
      </c>
      <c r="N93" s="24">
        <v>942</v>
      </c>
      <c r="O93" s="24" t="s">
        <v>116</v>
      </c>
      <c r="P93" s="26">
        <v>68</v>
      </c>
      <c r="Q93" s="11">
        <v>516</v>
      </c>
      <c r="R93" s="36" t="s">
        <v>11</v>
      </c>
      <c r="S93" s="13">
        <v>17</v>
      </c>
      <c r="T93" s="11">
        <v>1964</v>
      </c>
      <c r="U93" s="11" t="s">
        <v>116</v>
      </c>
      <c r="V93" s="13">
        <v>63</v>
      </c>
      <c r="W93" s="11">
        <v>469</v>
      </c>
      <c r="X93" s="36" t="s">
        <v>23</v>
      </c>
      <c r="Y93" s="13">
        <v>21</v>
      </c>
      <c r="Z93" s="11">
        <v>1383</v>
      </c>
      <c r="AA93" s="11" t="s">
        <v>116</v>
      </c>
      <c r="AB93" s="13">
        <v>62</v>
      </c>
      <c r="AC93" s="5">
        <v>0</v>
      </c>
      <c r="AD93" s="6">
        <v>17.349760438056126</v>
      </c>
      <c r="AE93" s="6">
        <v>25.934426229508198</v>
      </c>
      <c r="AF93" s="6">
        <v>1.4426229508196722</v>
      </c>
      <c r="AG93" s="28">
        <f t="shared" si="13"/>
        <v>0.25159235668789809</v>
      </c>
      <c r="AH93" s="30" t="s">
        <v>100</v>
      </c>
      <c r="AI93" s="28">
        <f t="shared" si="17"/>
        <v>0.26272912423625255</v>
      </c>
      <c r="AJ93" s="30" t="s">
        <v>100</v>
      </c>
      <c r="AK93" s="28">
        <f t="shared" si="18"/>
        <v>0.339117859725235</v>
      </c>
      <c r="AL93" s="30" t="s">
        <v>100</v>
      </c>
      <c r="AM93" s="31">
        <v>587</v>
      </c>
      <c r="AN93" s="31">
        <v>20</v>
      </c>
      <c r="AO93" s="31">
        <v>568</v>
      </c>
      <c r="AP93" s="31">
        <v>20</v>
      </c>
      <c r="AQ93" s="31">
        <v>1917</v>
      </c>
      <c r="AR93" s="31" t="s">
        <v>116</v>
      </c>
      <c r="AS93" s="31">
        <v>64</v>
      </c>
      <c r="AT93" s="31">
        <v>1775</v>
      </c>
      <c r="AU93" s="31" t="s">
        <v>116</v>
      </c>
      <c r="AV93" s="31">
        <v>63</v>
      </c>
      <c r="AW93" s="13">
        <f>AM93/AQ93</f>
        <v>0.30620761606677099</v>
      </c>
      <c r="AX93" s="13" t="s">
        <v>100</v>
      </c>
      <c r="AY93" s="13">
        <f t="shared" si="15"/>
        <v>0.32</v>
      </c>
      <c r="AZ93" s="13" t="s">
        <v>100</v>
      </c>
      <c r="BA93" s="31">
        <v>607</v>
      </c>
      <c r="BB93" s="31" t="s">
        <v>11</v>
      </c>
      <c r="BC93" s="31">
        <v>21</v>
      </c>
      <c r="BD93" s="31">
        <v>1829</v>
      </c>
      <c r="BE93" s="31" t="s">
        <v>116</v>
      </c>
      <c r="BF93" s="31">
        <v>62</v>
      </c>
      <c r="BG93" s="47"/>
      <c r="BH93" s="13">
        <f>BA93/BD93</f>
        <v>0.33187534171678512</v>
      </c>
      <c r="BI93" s="48" t="s">
        <v>100</v>
      </c>
      <c r="BJ93" s="31">
        <v>1</v>
      </c>
      <c r="BK93" s="4">
        <v>0</v>
      </c>
    </row>
    <row r="94" spans="1:63" ht="14.5" x14ac:dyDescent="0.35">
      <c r="A94" s="1">
        <v>2</v>
      </c>
      <c r="B94" s="2">
        <v>39</v>
      </c>
      <c r="C94" s="1" t="s">
        <v>12</v>
      </c>
      <c r="D94" s="1" t="s">
        <v>13</v>
      </c>
      <c r="E94" s="7">
        <v>91</v>
      </c>
      <c r="F94" s="1" t="s">
        <v>46</v>
      </c>
      <c r="G94" s="1" t="s">
        <v>18</v>
      </c>
      <c r="H94" s="3">
        <v>14100</v>
      </c>
      <c r="I94" s="9">
        <v>4.1500000000000004</v>
      </c>
      <c r="J94" s="1" t="s">
        <v>22</v>
      </c>
      <c r="K94" s="7">
        <v>91</v>
      </c>
      <c r="L94" s="1" t="s">
        <v>25</v>
      </c>
      <c r="M94" s="16">
        <v>14</v>
      </c>
      <c r="N94" s="24">
        <v>279</v>
      </c>
      <c r="O94" s="35" t="s">
        <v>114</v>
      </c>
      <c r="P94" s="26">
        <v>43</v>
      </c>
      <c r="Q94" s="11">
        <v>110</v>
      </c>
      <c r="R94" s="11" t="s">
        <v>25</v>
      </c>
      <c r="S94" s="13">
        <v>15</v>
      </c>
      <c r="T94" s="11">
        <v>283</v>
      </c>
      <c r="U94" s="36" t="s">
        <v>114</v>
      </c>
      <c r="V94" s="13">
        <v>37</v>
      </c>
      <c r="W94" s="11">
        <v>173</v>
      </c>
      <c r="X94" s="11" t="s">
        <v>25</v>
      </c>
      <c r="Y94" s="13">
        <v>27</v>
      </c>
      <c r="Z94" s="11">
        <v>206</v>
      </c>
      <c r="AA94" s="11" t="s">
        <v>114</v>
      </c>
      <c r="AB94" s="13">
        <v>32</v>
      </c>
      <c r="AC94" s="5">
        <v>0</v>
      </c>
      <c r="AD94" s="6">
        <v>7.6495550992470909</v>
      </c>
      <c r="AE94" s="6">
        <v>20.557377049180328</v>
      </c>
      <c r="AF94" s="6">
        <v>2.5245901639344264</v>
      </c>
      <c r="AG94" s="28">
        <f t="shared" si="13"/>
        <v>0.32616487455197135</v>
      </c>
      <c r="AH94" s="30" t="s">
        <v>100</v>
      </c>
      <c r="AI94" s="28">
        <f t="shared" si="17"/>
        <v>0.38869257950530034</v>
      </c>
      <c r="AJ94" s="30" t="s">
        <v>100</v>
      </c>
      <c r="AK94" s="28">
        <f>W94/Z94</f>
        <v>0.83980582524271841</v>
      </c>
      <c r="AL94" s="30" t="s">
        <v>100</v>
      </c>
      <c r="AM94" s="31">
        <v>146</v>
      </c>
      <c r="AN94" s="31">
        <v>21</v>
      </c>
      <c r="AO94" s="31">
        <v>177</v>
      </c>
      <c r="AP94" s="31">
        <v>29</v>
      </c>
      <c r="AQ94" s="31">
        <v>228</v>
      </c>
      <c r="AR94" s="37" t="s">
        <v>114</v>
      </c>
      <c r="AS94" s="31">
        <v>33</v>
      </c>
      <c r="AT94" s="31">
        <v>169</v>
      </c>
      <c r="AU94" s="37" t="s">
        <v>114</v>
      </c>
      <c r="AV94" s="31">
        <v>28</v>
      </c>
      <c r="AW94" s="13">
        <f>AM94/AQ94</f>
        <v>0.64035087719298245</v>
      </c>
      <c r="AX94" s="13" t="s">
        <v>100</v>
      </c>
      <c r="AY94" s="13">
        <f t="shared" si="15"/>
        <v>1.0473372781065089</v>
      </c>
      <c r="AZ94" s="13">
        <f>1</f>
        <v>1</v>
      </c>
      <c r="BA94" s="4"/>
      <c r="BB94" s="4"/>
      <c r="BC94" s="4"/>
      <c r="BD94" s="4"/>
      <c r="BE94" s="4"/>
      <c r="BF94" s="4"/>
      <c r="BG94" s="47"/>
      <c r="BH94" s="40"/>
      <c r="BI94" s="40"/>
      <c r="BJ94" s="31">
        <v>1</v>
      </c>
      <c r="BK94" s="4">
        <v>0</v>
      </c>
    </row>
    <row r="95" spans="1:63" ht="14.5" x14ac:dyDescent="0.35">
      <c r="A95" s="1">
        <v>1</v>
      </c>
      <c r="B95" s="2">
        <v>41</v>
      </c>
      <c r="C95" s="1" t="s">
        <v>21</v>
      </c>
      <c r="D95" s="1" t="s">
        <v>13</v>
      </c>
      <c r="E95" s="7">
        <v>288</v>
      </c>
      <c r="F95" s="1" t="s">
        <v>20</v>
      </c>
      <c r="G95" s="1" t="s">
        <v>18</v>
      </c>
      <c r="H95" s="3">
        <v>15500</v>
      </c>
      <c r="I95" s="9">
        <v>4.1900000000000004</v>
      </c>
      <c r="J95" s="1" t="s">
        <v>22</v>
      </c>
      <c r="K95" s="7">
        <v>288</v>
      </c>
      <c r="L95" s="1" t="s">
        <v>16</v>
      </c>
      <c r="M95" s="16">
        <v>17</v>
      </c>
      <c r="N95" s="24">
        <v>1040</v>
      </c>
      <c r="O95" s="24" t="s">
        <v>116</v>
      </c>
      <c r="P95" s="26">
        <v>62</v>
      </c>
      <c r="Q95" s="11">
        <v>341</v>
      </c>
      <c r="R95" s="36" t="s">
        <v>16</v>
      </c>
      <c r="S95" s="13">
        <v>22</v>
      </c>
      <c r="T95" s="11">
        <v>828</v>
      </c>
      <c r="U95" s="36" t="s">
        <v>115</v>
      </c>
      <c r="V95" s="13">
        <v>54</v>
      </c>
      <c r="W95" s="11">
        <v>572</v>
      </c>
      <c r="X95" s="11" t="s">
        <v>11</v>
      </c>
      <c r="Y95" s="14"/>
      <c r="Z95" s="11">
        <v>1155</v>
      </c>
      <c r="AA95" s="11" t="s">
        <v>116</v>
      </c>
      <c r="AB95" s="13">
        <v>50</v>
      </c>
      <c r="AC95" s="5">
        <v>0</v>
      </c>
      <c r="AD95" s="6">
        <v>1.4127310061601643</v>
      </c>
      <c r="AE95" s="6">
        <v>77.409836065573771</v>
      </c>
      <c r="AF95" s="6">
        <v>1.3770491803278688</v>
      </c>
      <c r="AG95" s="28">
        <f t="shared" si="13"/>
        <v>0.27692307692307694</v>
      </c>
      <c r="AH95" s="30" t="s">
        <v>100</v>
      </c>
      <c r="AI95" s="28">
        <f t="shared" si="17"/>
        <v>0.41183574879227053</v>
      </c>
      <c r="AJ95" s="30" t="s">
        <v>100</v>
      </c>
      <c r="AK95" s="28">
        <f>W95/Z95</f>
        <v>0.49523809523809526</v>
      </c>
      <c r="AL95" s="30" t="s">
        <v>100</v>
      </c>
      <c r="AM95" s="4"/>
      <c r="AN95" s="4"/>
      <c r="AO95" s="31">
        <v>562</v>
      </c>
      <c r="AP95" s="31">
        <v>20</v>
      </c>
      <c r="AQ95" s="4"/>
      <c r="AR95" s="4"/>
      <c r="AS95" s="4"/>
      <c r="AT95" s="4"/>
      <c r="AU95" s="4"/>
      <c r="AV95" s="4"/>
      <c r="AW95" s="13"/>
      <c r="AX95" s="13"/>
      <c r="AY95" s="13"/>
      <c r="BA95" s="31">
        <v>581</v>
      </c>
      <c r="BB95" s="31" t="s">
        <v>11</v>
      </c>
      <c r="BC95" s="31">
        <v>26</v>
      </c>
      <c r="BD95" s="31">
        <v>1030</v>
      </c>
      <c r="BE95" s="31" t="s">
        <v>116</v>
      </c>
      <c r="BF95" s="31">
        <v>46</v>
      </c>
      <c r="BG95" s="47"/>
      <c r="BH95" s="13">
        <f>BA95/BD95</f>
        <v>0.56407766990291264</v>
      </c>
      <c r="BI95" s="48" t="s">
        <v>100</v>
      </c>
      <c r="BJ95" s="31">
        <v>1</v>
      </c>
      <c r="BK95" s="4">
        <v>0</v>
      </c>
    </row>
    <row r="96" spans="1:63" ht="14.5" x14ac:dyDescent="0.35">
      <c r="A96" s="1">
        <v>1</v>
      </c>
      <c r="B96" s="2">
        <v>52</v>
      </c>
      <c r="C96" s="1" t="s">
        <v>21</v>
      </c>
      <c r="D96" s="1" t="s">
        <v>13</v>
      </c>
      <c r="E96" s="7">
        <v>304</v>
      </c>
      <c r="F96" s="1" t="s">
        <v>45</v>
      </c>
      <c r="G96" s="1" t="s">
        <v>10</v>
      </c>
      <c r="H96" s="3">
        <v>1662284</v>
      </c>
      <c r="I96" s="9">
        <v>6.22</v>
      </c>
      <c r="J96" s="1" t="s">
        <v>28</v>
      </c>
      <c r="K96" s="7">
        <v>304</v>
      </c>
      <c r="L96" s="1" t="s">
        <v>16</v>
      </c>
      <c r="M96" s="16">
        <v>18</v>
      </c>
      <c r="N96" s="24">
        <v>731</v>
      </c>
      <c r="O96" s="35" t="s">
        <v>115</v>
      </c>
      <c r="P96" s="26">
        <v>43</v>
      </c>
      <c r="Q96" s="11">
        <v>549</v>
      </c>
      <c r="R96" s="36" t="s">
        <v>11</v>
      </c>
      <c r="S96" s="13">
        <v>24</v>
      </c>
      <c r="T96" s="11">
        <v>1078</v>
      </c>
      <c r="U96" s="11" t="s">
        <v>116</v>
      </c>
      <c r="V96" s="13">
        <v>47</v>
      </c>
      <c r="W96" s="12"/>
      <c r="X96" s="12"/>
      <c r="Y96" s="14"/>
      <c r="Z96" s="12"/>
      <c r="AA96" s="12"/>
      <c r="AB96" s="14"/>
      <c r="AC96" s="5">
        <v>0</v>
      </c>
      <c r="AD96" s="6">
        <v>4.5119780971937029</v>
      </c>
      <c r="AE96" s="6">
        <v>37.901639344262293</v>
      </c>
      <c r="AF96" s="6">
        <v>6.1639344262295079</v>
      </c>
      <c r="AG96" s="28">
        <f t="shared" si="13"/>
        <v>0.41586867305061559</v>
      </c>
      <c r="AH96" s="30" t="s">
        <v>100</v>
      </c>
      <c r="AI96" s="28">
        <f t="shared" si="17"/>
        <v>0.50927643784786647</v>
      </c>
      <c r="AJ96" s="30" t="s">
        <v>100</v>
      </c>
      <c r="AK96" s="28"/>
      <c r="AL96" s="28"/>
      <c r="AM96" s="31">
        <v>641</v>
      </c>
      <c r="AN96" s="31">
        <v>25</v>
      </c>
      <c r="AO96" s="31">
        <v>653</v>
      </c>
      <c r="AP96" s="31">
        <v>30</v>
      </c>
      <c r="AQ96" s="31">
        <v>1134</v>
      </c>
      <c r="AR96" s="31" t="s">
        <v>116</v>
      </c>
      <c r="AS96" s="31">
        <v>45</v>
      </c>
      <c r="AT96" s="31">
        <v>993</v>
      </c>
      <c r="AU96" s="31" t="s">
        <v>116</v>
      </c>
      <c r="AV96" s="31">
        <v>45</v>
      </c>
      <c r="AW96" s="13">
        <f t="shared" ref="AW96:AW110" si="19">AM96/AQ96</f>
        <v>0.56525573192239864</v>
      </c>
      <c r="AX96" s="13" t="s">
        <v>100</v>
      </c>
      <c r="AY96" s="13">
        <f t="shared" ref="AY96:AY102" si="20">AO96/AT96</f>
        <v>0.65760322255790538</v>
      </c>
      <c r="AZ96" s="13" t="s">
        <v>100</v>
      </c>
      <c r="BA96" s="31">
        <v>696</v>
      </c>
      <c r="BB96" s="31" t="s">
        <v>11</v>
      </c>
      <c r="BC96" s="31">
        <v>28</v>
      </c>
      <c r="BD96" s="31">
        <v>1110</v>
      </c>
      <c r="BE96" s="31" t="s">
        <v>116</v>
      </c>
      <c r="BF96" s="31">
        <v>45</v>
      </c>
      <c r="BG96" s="47"/>
      <c r="BH96" s="13">
        <f>BA96/BD96</f>
        <v>0.62702702702702706</v>
      </c>
      <c r="BI96" s="48" t="s">
        <v>100</v>
      </c>
      <c r="BJ96" s="31">
        <v>1</v>
      </c>
      <c r="BK96" s="4">
        <v>0</v>
      </c>
    </row>
    <row r="97" spans="1:63" ht="14.5" x14ac:dyDescent="0.35">
      <c r="A97" s="1">
        <v>2</v>
      </c>
      <c r="B97" s="2">
        <v>40</v>
      </c>
      <c r="C97" s="1" t="s">
        <v>32</v>
      </c>
      <c r="D97" s="1" t="s">
        <v>8</v>
      </c>
      <c r="E97" s="7">
        <v>219</v>
      </c>
      <c r="F97" s="1" t="s">
        <v>53</v>
      </c>
      <c r="G97" s="1" t="s">
        <v>15</v>
      </c>
      <c r="H97" s="3">
        <v>9470</v>
      </c>
      <c r="I97" s="9">
        <v>3.98</v>
      </c>
      <c r="J97" s="1" t="s">
        <v>19</v>
      </c>
      <c r="K97" s="7">
        <v>219</v>
      </c>
      <c r="L97" s="1" t="s">
        <v>16</v>
      </c>
      <c r="M97" s="16">
        <v>18</v>
      </c>
      <c r="N97" s="24">
        <v>653</v>
      </c>
      <c r="O97" s="35" t="s">
        <v>115</v>
      </c>
      <c r="P97" s="26">
        <v>54</v>
      </c>
      <c r="Q97" s="11">
        <v>267</v>
      </c>
      <c r="R97" s="36" t="s">
        <v>16</v>
      </c>
      <c r="S97" s="13">
        <v>18</v>
      </c>
      <c r="T97" s="11">
        <v>760</v>
      </c>
      <c r="U97" s="36" t="s">
        <v>115</v>
      </c>
      <c r="V97" s="13">
        <v>50</v>
      </c>
      <c r="W97" s="11">
        <v>835</v>
      </c>
      <c r="X97" s="11" t="s">
        <v>11</v>
      </c>
      <c r="Y97" s="13">
        <v>27</v>
      </c>
      <c r="Z97" s="11">
        <v>1211</v>
      </c>
      <c r="AA97" s="11" t="s">
        <v>116</v>
      </c>
      <c r="AB97" s="13">
        <v>39</v>
      </c>
      <c r="AC97" s="5">
        <v>0</v>
      </c>
      <c r="AD97" s="6">
        <v>4.043805612594114</v>
      </c>
      <c r="AE97" s="6">
        <v>27.081967213114755</v>
      </c>
      <c r="AF97" s="6">
        <v>0.88524590163934425</v>
      </c>
      <c r="AG97" s="28">
        <f t="shared" si="13"/>
        <v>0.33537519142419603</v>
      </c>
      <c r="AH97" s="30" t="s">
        <v>100</v>
      </c>
      <c r="AI97" s="28">
        <f t="shared" si="17"/>
        <v>0.35131578947368419</v>
      </c>
      <c r="AJ97" s="30" t="s">
        <v>100</v>
      </c>
      <c r="AK97" s="28">
        <f t="shared" ref="AK97:AK103" si="21">W97/Z97</f>
        <v>0.68951279933938892</v>
      </c>
      <c r="AL97" s="30" t="s">
        <v>100</v>
      </c>
      <c r="AM97" s="31">
        <v>505</v>
      </c>
      <c r="AN97" s="31">
        <v>24</v>
      </c>
      <c r="AO97" s="31">
        <v>792</v>
      </c>
      <c r="AP97" s="31">
        <v>24</v>
      </c>
      <c r="AQ97" s="31">
        <v>956</v>
      </c>
      <c r="AR97" s="31" t="s">
        <v>116</v>
      </c>
      <c r="AS97" s="31">
        <v>46</v>
      </c>
      <c r="AT97" s="31">
        <v>1472</v>
      </c>
      <c r="AU97" s="31" t="s">
        <v>116</v>
      </c>
      <c r="AV97" s="31">
        <v>44</v>
      </c>
      <c r="AW97" s="13">
        <f t="shared" si="19"/>
        <v>0.52824267782426781</v>
      </c>
      <c r="AX97" s="13" t="s">
        <v>100</v>
      </c>
      <c r="AY97" s="13">
        <f t="shared" si="20"/>
        <v>0.53804347826086951</v>
      </c>
      <c r="AZ97" s="13" t="s">
        <v>100</v>
      </c>
      <c r="BA97" s="31">
        <v>711</v>
      </c>
      <c r="BB97" s="31" t="s">
        <v>11</v>
      </c>
      <c r="BC97" s="31">
        <v>29</v>
      </c>
      <c r="BD97" s="31">
        <v>881</v>
      </c>
      <c r="BE97" s="31" t="s">
        <v>116</v>
      </c>
      <c r="BF97" s="31">
        <v>35</v>
      </c>
      <c r="BG97" s="47"/>
      <c r="BH97" s="13">
        <f>BA97/BD97</f>
        <v>0.80703745743473321</v>
      </c>
      <c r="BI97" s="48" t="s">
        <v>100</v>
      </c>
      <c r="BJ97" s="31">
        <v>1</v>
      </c>
      <c r="BK97" s="4">
        <v>0</v>
      </c>
    </row>
    <row r="98" spans="1:63" ht="14.5" x14ac:dyDescent="0.35">
      <c r="A98" s="1">
        <v>1</v>
      </c>
      <c r="B98" s="2">
        <v>61</v>
      </c>
      <c r="C98" s="1" t="s">
        <v>12</v>
      </c>
      <c r="D98" s="1" t="s">
        <v>35</v>
      </c>
      <c r="E98" s="7">
        <v>319</v>
      </c>
      <c r="F98" s="1" t="s">
        <v>20</v>
      </c>
      <c r="G98" s="1" t="s">
        <v>18</v>
      </c>
      <c r="H98" s="3">
        <v>174000</v>
      </c>
      <c r="I98" s="9">
        <v>5.24</v>
      </c>
      <c r="J98" s="1" t="s">
        <v>28</v>
      </c>
      <c r="K98" s="7">
        <v>393</v>
      </c>
      <c r="L98" s="1" t="s">
        <v>23</v>
      </c>
      <c r="M98" s="16">
        <v>35</v>
      </c>
      <c r="N98" s="24">
        <v>367</v>
      </c>
      <c r="O98" s="35" t="s">
        <v>115</v>
      </c>
      <c r="P98" s="26">
        <v>33</v>
      </c>
      <c r="Q98" s="11">
        <v>611</v>
      </c>
      <c r="R98" s="36" t="s">
        <v>11</v>
      </c>
      <c r="S98" s="13">
        <v>36</v>
      </c>
      <c r="T98" s="11">
        <v>574</v>
      </c>
      <c r="U98" s="36" t="s">
        <v>115</v>
      </c>
      <c r="V98" s="13">
        <v>34</v>
      </c>
      <c r="W98" s="11">
        <v>652</v>
      </c>
      <c r="X98" s="11" t="s">
        <v>11</v>
      </c>
      <c r="Y98" s="13">
        <v>42</v>
      </c>
      <c r="Z98" s="11">
        <v>597</v>
      </c>
      <c r="AA98" s="36" t="s">
        <v>115</v>
      </c>
      <c r="AB98" s="13">
        <v>38</v>
      </c>
      <c r="AC98" s="5">
        <v>1</v>
      </c>
      <c r="AD98" s="6">
        <v>1.9548254620123204</v>
      </c>
      <c r="AE98" s="6">
        <v>38.131147540983605</v>
      </c>
      <c r="AF98" s="6">
        <v>1.4426229508196722</v>
      </c>
      <c r="AG98" s="28">
        <f t="shared" si="13"/>
        <v>1.0708446866485013</v>
      </c>
      <c r="AH98" s="30" t="s">
        <v>101</v>
      </c>
      <c r="AI98" s="28">
        <f t="shared" si="17"/>
        <v>1.0644599303135889</v>
      </c>
      <c r="AJ98" s="30" t="s">
        <v>101</v>
      </c>
      <c r="AK98" s="28">
        <f t="shared" si="21"/>
        <v>1.0921273031825796</v>
      </c>
      <c r="AL98" s="30" t="s">
        <v>101</v>
      </c>
      <c r="AM98" s="31">
        <v>712</v>
      </c>
      <c r="AN98" s="31">
        <v>38</v>
      </c>
      <c r="AO98" s="31">
        <v>749</v>
      </c>
      <c r="AP98" s="31">
        <v>37</v>
      </c>
      <c r="AQ98" s="31">
        <v>760</v>
      </c>
      <c r="AR98" s="37" t="s">
        <v>115</v>
      </c>
      <c r="AS98" s="31">
        <v>41</v>
      </c>
      <c r="AT98" s="31">
        <v>852</v>
      </c>
      <c r="AU98" s="31" t="s">
        <v>116</v>
      </c>
      <c r="AV98" s="31">
        <v>42</v>
      </c>
      <c r="AW98" s="13">
        <f t="shared" si="19"/>
        <v>0.93684210526315792</v>
      </c>
      <c r="AX98" s="13" t="s">
        <v>100</v>
      </c>
      <c r="AY98" s="13">
        <f t="shared" si="20"/>
        <v>0.87910798122065725</v>
      </c>
      <c r="AZ98" s="13" t="s">
        <v>100</v>
      </c>
      <c r="BA98" s="31">
        <v>809</v>
      </c>
      <c r="BB98" s="31" t="s">
        <v>11</v>
      </c>
      <c r="BC98" s="31">
        <v>39</v>
      </c>
      <c r="BD98" s="31">
        <v>905</v>
      </c>
      <c r="BE98" s="31" t="s">
        <v>116</v>
      </c>
      <c r="BF98" s="31">
        <v>43</v>
      </c>
      <c r="BG98" s="46" t="s">
        <v>11</v>
      </c>
      <c r="BH98" s="13">
        <f>BA98/BD98</f>
        <v>0.89392265193370168</v>
      </c>
      <c r="BI98" s="48" t="s">
        <v>100</v>
      </c>
      <c r="BJ98" s="31">
        <v>1</v>
      </c>
      <c r="BK98" s="4">
        <v>0</v>
      </c>
    </row>
    <row r="99" spans="1:63" ht="14.5" x14ac:dyDescent="0.35">
      <c r="A99" s="1">
        <v>1</v>
      </c>
      <c r="B99" s="2">
        <v>49</v>
      </c>
      <c r="C99" s="1" t="s">
        <v>21</v>
      </c>
      <c r="D99" s="1" t="s">
        <v>35</v>
      </c>
      <c r="E99" s="7">
        <v>60</v>
      </c>
      <c r="F99" s="1" t="s">
        <v>52</v>
      </c>
      <c r="G99" s="1" t="s">
        <v>10</v>
      </c>
      <c r="H99" s="3">
        <v>750000</v>
      </c>
      <c r="I99" s="9">
        <v>5.88</v>
      </c>
      <c r="J99" s="1" t="s">
        <v>28</v>
      </c>
      <c r="K99" s="7">
        <v>60</v>
      </c>
      <c r="L99" s="1" t="s">
        <v>25</v>
      </c>
      <c r="M99" s="16">
        <v>11</v>
      </c>
      <c r="N99" s="24">
        <v>157</v>
      </c>
      <c r="O99" s="35" t="s">
        <v>114</v>
      </c>
      <c r="P99" s="26">
        <v>30</v>
      </c>
      <c r="Q99" s="11">
        <v>181</v>
      </c>
      <c r="R99" s="11" t="s">
        <v>25</v>
      </c>
      <c r="S99" s="13">
        <v>12</v>
      </c>
      <c r="T99" s="11">
        <v>723</v>
      </c>
      <c r="U99" s="36" t="s">
        <v>115</v>
      </c>
      <c r="V99" s="13">
        <v>49</v>
      </c>
      <c r="W99" s="11">
        <v>494</v>
      </c>
      <c r="X99" s="36" t="s">
        <v>23</v>
      </c>
      <c r="Y99" s="13">
        <v>29</v>
      </c>
      <c r="Z99" s="11">
        <v>571</v>
      </c>
      <c r="AA99" s="36" t="s">
        <v>115</v>
      </c>
      <c r="AB99" s="13">
        <v>34</v>
      </c>
      <c r="AC99" s="5">
        <v>1</v>
      </c>
      <c r="AD99" s="6">
        <v>5.7494866529774126E-2</v>
      </c>
      <c r="AE99" s="6">
        <v>25.770491803278688</v>
      </c>
      <c r="AF99" s="6">
        <v>2.7540983606557377</v>
      </c>
      <c r="AG99" s="28">
        <f t="shared" si="13"/>
        <v>0.38216560509554143</v>
      </c>
      <c r="AH99" s="30" t="s">
        <v>100</v>
      </c>
      <c r="AI99" s="28">
        <f t="shared" si="17"/>
        <v>0.25034578146611342</v>
      </c>
      <c r="AJ99" s="30" t="s">
        <v>100</v>
      </c>
      <c r="AK99" s="28">
        <f t="shared" si="21"/>
        <v>0.86514886164623472</v>
      </c>
      <c r="AL99" s="30" t="s">
        <v>100</v>
      </c>
      <c r="AM99" s="31">
        <v>269</v>
      </c>
      <c r="AN99" s="31">
        <v>22</v>
      </c>
      <c r="AO99" s="31">
        <v>372</v>
      </c>
      <c r="AP99" s="31">
        <v>25</v>
      </c>
      <c r="AQ99" s="31">
        <v>447</v>
      </c>
      <c r="AR99" s="37" t="s">
        <v>115</v>
      </c>
      <c r="AS99" s="31">
        <v>36</v>
      </c>
      <c r="AT99" s="31">
        <v>524</v>
      </c>
      <c r="AU99" s="37" t="s">
        <v>115</v>
      </c>
      <c r="AV99" s="31">
        <v>35</v>
      </c>
      <c r="AW99" s="13">
        <f t="shared" si="19"/>
        <v>0.60178970917225949</v>
      </c>
      <c r="AX99" s="13" t="s">
        <v>100</v>
      </c>
      <c r="AY99" s="13">
        <f t="shared" si="20"/>
        <v>0.70992366412213737</v>
      </c>
      <c r="AZ99" s="13" t="s">
        <v>100</v>
      </c>
      <c r="BA99" s="4"/>
      <c r="BB99" s="4"/>
      <c r="BC99" s="4"/>
      <c r="BD99" s="4"/>
      <c r="BE99" s="4"/>
      <c r="BF99" s="4"/>
      <c r="BG99" s="47"/>
      <c r="BJ99" s="4">
        <v>0</v>
      </c>
      <c r="BK99" s="4">
        <v>0</v>
      </c>
    </row>
    <row r="100" spans="1:63" ht="14.5" x14ac:dyDescent="0.35">
      <c r="A100" s="1">
        <v>2</v>
      </c>
      <c r="B100" s="2">
        <v>34</v>
      </c>
      <c r="C100" s="1" t="s">
        <v>12</v>
      </c>
      <c r="D100" s="1" t="s">
        <v>13</v>
      </c>
      <c r="E100" s="7">
        <v>247</v>
      </c>
      <c r="F100" s="1" t="s">
        <v>52</v>
      </c>
      <c r="G100" s="1" t="s">
        <v>10</v>
      </c>
      <c r="H100" s="3">
        <v>17400</v>
      </c>
      <c r="I100" s="9">
        <v>4.24</v>
      </c>
      <c r="J100" s="1" t="s">
        <v>22</v>
      </c>
      <c r="K100" s="7">
        <v>285</v>
      </c>
      <c r="L100" s="1" t="s">
        <v>16</v>
      </c>
      <c r="M100" s="16">
        <v>29</v>
      </c>
      <c r="N100" s="24">
        <v>353</v>
      </c>
      <c r="O100" s="35" t="s">
        <v>115</v>
      </c>
      <c r="P100" s="26">
        <v>37</v>
      </c>
      <c r="Q100" s="11">
        <v>352</v>
      </c>
      <c r="R100" s="36" t="s">
        <v>23</v>
      </c>
      <c r="S100" s="13">
        <v>36</v>
      </c>
      <c r="T100" s="11">
        <v>325</v>
      </c>
      <c r="U100" s="36" t="s">
        <v>115</v>
      </c>
      <c r="V100" s="13">
        <v>33</v>
      </c>
      <c r="W100" s="11">
        <v>485</v>
      </c>
      <c r="X100" s="36" t="s">
        <v>23</v>
      </c>
      <c r="Y100" s="13">
        <v>39</v>
      </c>
      <c r="Z100" s="11">
        <v>317</v>
      </c>
      <c r="AA100" s="36" t="s">
        <v>115</v>
      </c>
      <c r="AB100" s="13">
        <v>26</v>
      </c>
      <c r="AC100" s="5">
        <v>0</v>
      </c>
      <c r="AD100" s="6">
        <v>6.8446269678302529E-2</v>
      </c>
      <c r="AE100" s="6">
        <v>19.180327868852459</v>
      </c>
      <c r="AF100" s="6">
        <v>1.0163934426229508</v>
      </c>
      <c r="AG100" s="28">
        <f t="shared" si="13"/>
        <v>0.80736543909348446</v>
      </c>
      <c r="AH100" s="30" t="s">
        <v>100</v>
      </c>
      <c r="AI100" s="28">
        <f t="shared" si="17"/>
        <v>1.083076923076923</v>
      </c>
      <c r="AJ100" s="30" t="s">
        <v>101</v>
      </c>
      <c r="AK100" s="28">
        <f t="shared" si="21"/>
        <v>1.5299684542586751</v>
      </c>
      <c r="AL100" s="30" t="s">
        <v>101</v>
      </c>
      <c r="AM100" s="31">
        <v>379</v>
      </c>
      <c r="AN100" s="31">
        <v>39</v>
      </c>
      <c r="AO100" s="31">
        <v>454</v>
      </c>
      <c r="AP100" s="31">
        <v>38</v>
      </c>
      <c r="AQ100" s="31">
        <v>276</v>
      </c>
      <c r="AR100" s="37" t="s">
        <v>114</v>
      </c>
      <c r="AS100" s="31">
        <v>28</v>
      </c>
      <c r="AT100" s="31">
        <v>311</v>
      </c>
      <c r="AU100" s="37" t="s">
        <v>115</v>
      </c>
      <c r="AV100" s="31">
        <v>26</v>
      </c>
      <c r="AW100" s="13">
        <f t="shared" si="19"/>
        <v>1.3731884057971016</v>
      </c>
      <c r="AX100" s="13" t="s">
        <v>101</v>
      </c>
      <c r="AY100" s="13">
        <f t="shared" si="20"/>
        <v>1.459807073954984</v>
      </c>
      <c r="AZ100" s="13" t="s">
        <v>101</v>
      </c>
      <c r="BA100" s="4"/>
      <c r="BB100" s="4"/>
      <c r="BC100" s="4"/>
      <c r="BD100" s="4"/>
      <c r="BE100" s="4"/>
      <c r="BF100" s="4"/>
      <c r="BG100" s="47"/>
      <c r="BJ100" s="31">
        <v>1</v>
      </c>
      <c r="BK100" s="4">
        <v>0</v>
      </c>
    </row>
    <row r="101" spans="1:63" ht="14.5" x14ac:dyDescent="0.35">
      <c r="A101" s="1">
        <v>2</v>
      </c>
      <c r="B101" s="2">
        <v>38</v>
      </c>
      <c r="C101" s="1" t="s">
        <v>12</v>
      </c>
      <c r="D101" s="1" t="s">
        <v>8</v>
      </c>
      <c r="E101" s="7">
        <v>215</v>
      </c>
      <c r="F101" s="1" t="s">
        <v>54</v>
      </c>
      <c r="G101" s="1" t="s">
        <v>15</v>
      </c>
      <c r="H101" s="3">
        <v>85400</v>
      </c>
      <c r="I101" s="9">
        <v>4.93</v>
      </c>
      <c r="J101" s="1" t="s">
        <v>28</v>
      </c>
      <c r="K101" s="7">
        <v>218</v>
      </c>
      <c r="L101" s="1" t="s">
        <v>16</v>
      </c>
      <c r="M101" s="16">
        <v>15</v>
      </c>
      <c r="N101" s="24">
        <v>856</v>
      </c>
      <c r="O101" s="24" t="s">
        <v>116</v>
      </c>
      <c r="P101" s="26">
        <v>57</v>
      </c>
      <c r="Q101" s="11">
        <v>298</v>
      </c>
      <c r="R101" s="36" t="s">
        <v>16</v>
      </c>
      <c r="S101" s="13">
        <v>27</v>
      </c>
      <c r="T101" s="11">
        <v>568</v>
      </c>
      <c r="U101" s="36" t="s">
        <v>115</v>
      </c>
      <c r="V101" s="13">
        <v>51</v>
      </c>
      <c r="W101" s="11">
        <v>358</v>
      </c>
      <c r="X101" s="36" t="s">
        <v>23</v>
      </c>
      <c r="Y101" s="13">
        <v>34</v>
      </c>
      <c r="Z101" s="11">
        <v>318</v>
      </c>
      <c r="AA101" s="36" t="s">
        <v>115</v>
      </c>
      <c r="AB101" s="13">
        <v>30</v>
      </c>
      <c r="AC101" s="5">
        <v>0</v>
      </c>
      <c r="AD101" s="6">
        <v>0.22176591375770022</v>
      </c>
      <c r="AE101" s="6">
        <v>85.573770491803273</v>
      </c>
      <c r="AF101" s="6">
        <v>1.6065573770491803</v>
      </c>
      <c r="AG101" s="28">
        <f t="shared" si="13"/>
        <v>0.25467289719626168</v>
      </c>
      <c r="AH101" s="30" t="s">
        <v>100</v>
      </c>
      <c r="AI101" s="28">
        <f t="shared" si="17"/>
        <v>0.52464788732394363</v>
      </c>
      <c r="AJ101" s="30" t="s">
        <v>100</v>
      </c>
      <c r="AK101" s="28">
        <f t="shared" si="21"/>
        <v>1.1257861635220126</v>
      </c>
      <c r="AL101" s="30" t="s">
        <v>101</v>
      </c>
      <c r="AM101" s="31">
        <v>242</v>
      </c>
      <c r="AN101" s="31">
        <v>27</v>
      </c>
      <c r="AO101" s="31">
        <v>304</v>
      </c>
      <c r="AP101" s="31">
        <v>34</v>
      </c>
      <c r="AQ101" s="31">
        <v>366</v>
      </c>
      <c r="AR101" s="37" t="s">
        <v>115</v>
      </c>
      <c r="AS101" s="31">
        <v>40</v>
      </c>
      <c r="AT101" s="31">
        <v>324</v>
      </c>
      <c r="AU101" s="37" t="s">
        <v>115</v>
      </c>
      <c r="AV101" s="31">
        <v>36</v>
      </c>
      <c r="AW101" s="13">
        <f t="shared" si="19"/>
        <v>0.66120218579234968</v>
      </c>
      <c r="AX101" s="13" t="s">
        <v>100</v>
      </c>
      <c r="AY101" s="13">
        <f t="shared" si="20"/>
        <v>0.93827160493827155</v>
      </c>
      <c r="AZ101" s="13" t="s">
        <v>100</v>
      </c>
      <c r="BA101" s="4"/>
      <c r="BB101" s="4"/>
      <c r="BC101" s="4"/>
      <c r="BD101" s="4"/>
      <c r="BE101" s="4"/>
      <c r="BF101" s="4"/>
      <c r="BG101" s="47"/>
      <c r="BJ101" s="31">
        <v>1</v>
      </c>
      <c r="BK101" s="4">
        <v>0</v>
      </c>
    </row>
    <row r="102" spans="1:63" ht="14.5" x14ac:dyDescent="0.35">
      <c r="A102" s="1">
        <v>2</v>
      </c>
      <c r="B102" s="2">
        <v>36</v>
      </c>
      <c r="C102" s="1" t="s">
        <v>12</v>
      </c>
      <c r="D102" s="1" t="s">
        <v>13</v>
      </c>
      <c r="E102" s="7">
        <v>168</v>
      </c>
      <c r="F102" s="1" t="s">
        <v>56</v>
      </c>
      <c r="G102" s="1" t="s">
        <v>10</v>
      </c>
      <c r="H102" s="3">
        <v>136000</v>
      </c>
      <c r="I102" s="9">
        <v>5.13</v>
      </c>
      <c r="J102" s="1" t="s">
        <v>28</v>
      </c>
      <c r="K102" s="7">
        <v>168</v>
      </c>
      <c r="L102" s="1" t="s">
        <v>25</v>
      </c>
      <c r="M102" s="16">
        <v>16</v>
      </c>
      <c r="N102" s="24">
        <v>571</v>
      </c>
      <c r="O102" s="35" t="s">
        <v>115</v>
      </c>
      <c r="P102" s="26">
        <v>56</v>
      </c>
      <c r="Q102" s="11">
        <v>274</v>
      </c>
      <c r="R102" s="36" t="s">
        <v>16</v>
      </c>
      <c r="S102" s="13">
        <v>22</v>
      </c>
      <c r="T102" s="11">
        <v>673</v>
      </c>
      <c r="U102" s="36" t="s">
        <v>115</v>
      </c>
      <c r="V102" s="13">
        <v>54</v>
      </c>
      <c r="W102" s="11">
        <v>460</v>
      </c>
      <c r="X102" s="36" t="s">
        <v>23</v>
      </c>
      <c r="Y102" s="13">
        <v>26</v>
      </c>
      <c r="Z102" s="11">
        <v>801</v>
      </c>
      <c r="AA102" s="36" t="s">
        <v>115</v>
      </c>
      <c r="AB102" s="13">
        <v>45</v>
      </c>
      <c r="AC102" s="5">
        <v>0</v>
      </c>
      <c r="AD102" s="6">
        <v>9.5824777549623541E-2</v>
      </c>
      <c r="AE102" s="6">
        <v>36.950819672131146</v>
      </c>
      <c r="AF102" s="6">
        <v>4.3278688524590168</v>
      </c>
      <c r="AG102" s="28">
        <f t="shared" si="13"/>
        <v>0.29422066549912435</v>
      </c>
      <c r="AH102" s="30" t="s">
        <v>100</v>
      </c>
      <c r="AI102" s="28">
        <f t="shared" si="17"/>
        <v>0.40713224368499257</v>
      </c>
      <c r="AJ102" s="30" t="s">
        <v>100</v>
      </c>
      <c r="AK102" s="28">
        <f t="shared" si="21"/>
        <v>0.57428214731585514</v>
      </c>
      <c r="AL102" s="30" t="s">
        <v>100</v>
      </c>
      <c r="AM102" s="31">
        <v>372</v>
      </c>
      <c r="AN102" s="31">
        <v>28</v>
      </c>
      <c r="AO102" s="31">
        <v>393</v>
      </c>
      <c r="AP102" s="31">
        <v>31</v>
      </c>
      <c r="AQ102" s="31">
        <v>616</v>
      </c>
      <c r="AR102" s="37" t="s">
        <v>115</v>
      </c>
      <c r="AS102" s="31">
        <v>46</v>
      </c>
      <c r="AT102" s="31">
        <v>569</v>
      </c>
      <c r="AU102" s="37" t="s">
        <v>115</v>
      </c>
      <c r="AV102" s="31">
        <v>44</v>
      </c>
      <c r="AW102" s="13">
        <f t="shared" si="19"/>
        <v>0.60389610389610393</v>
      </c>
      <c r="AX102" s="13" t="s">
        <v>100</v>
      </c>
      <c r="AY102" s="13">
        <f t="shared" si="20"/>
        <v>0.69068541300527242</v>
      </c>
      <c r="AZ102" s="13" t="s">
        <v>100</v>
      </c>
      <c r="BA102" s="31">
        <v>581</v>
      </c>
      <c r="BB102" s="31" t="s">
        <v>11</v>
      </c>
      <c r="BC102" s="31">
        <v>34</v>
      </c>
      <c r="BD102" s="31">
        <v>692</v>
      </c>
      <c r="BE102" s="31" t="s">
        <v>115</v>
      </c>
      <c r="BF102" s="31">
        <v>40</v>
      </c>
      <c r="BG102" s="47"/>
      <c r="BH102" s="13">
        <f>BA102/BD102</f>
        <v>0.83959537572254339</v>
      </c>
      <c r="BI102" s="48" t="s">
        <v>100</v>
      </c>
      <c r="BJ102" s="31">
        <v>1</v>
      </c>
      <c r="BK102" s="4">
        <v>0</v>
      </c>
    </row>
    <row r="103" spans="1:63" ht="14.5" x14ac:dyDescent="0.35">
      <c r="A103" s="1">
        <v>1</v>
      </c>
      <c r="B103" s="2">
        <v>31</v>
      </c>
      <c r="C103" s="1" t="s">
        <v>12</v>
      </c>
      <c r="D103" s="1" t="s">
        <v>13</v>
      </c>
      <c r="E103" s="7">
        <v>281</v>
      </c>
      <c r="F103" s="1" t="s">
        <v>57</v>
      </c>
      <c r="G103" s="1" t="s">
        <v>15</v>
      </c>
      <c r="H103" s="3">
        <v>21900</v>
      </c>
      <c r="I103" s="9">
        <v>4.34</v>
      </c>
      <c r="J103" s="1" t="s">
        <v>22</v>
      </c>
      <c r="K103" s="7">
        <v>299</v>
      </c>
      <c r="L103" s="1" t="s">
        <v>16</v>
      </c>
      <c r="M103" s="16">
        <v>10</v>
      </c>
      <c r="N103" s="24">
        <v>1534</v>
      </c>
      <c r="O103" s="24" t="s">
        <v>116</v>
      </c>
      <c r="P103" s="26">
        <v>51</v>
      </c>
      <c r="Q103" s="11">
        <v>318</v>
      </c>
      <c r="R103" s="36" t="s">
        <v>16</v>
      </c>
      <c r="S103" s="13">
        <v>10</v>
      </c>
      <c r="T103" s="11">
        <v>1321</v>
      </c>
      <c r="U103" s="11" t="s">
        <v>116</v>
      </c>
      <c r="V103" s="13">
        <v>42</v>
      </c>
      <c r="W103" s="11">
        <v>288</v>
      </c>
      <c r="X103" s="36" t="s">
        <v>16</v>
      </c>
      <c r="Y103" s="13">
        <v>18</v>
      </c>
      <c r="Z103" s="11">
        <v>437</v>
      </c>
      <c r="AA103" s="36" t="s">
        <v>115</v>
      </c>
      <c r="AB103" s="13">
        <v>27</v>
      </c>
      <c r="AC103" s="5">
        <v>0</v>
      </c>
      <c r="AD103" s="6">
        <v>0.16700889801505817</v>
      </c>
      <c r="AE103" s="6">
        <v>29.377049180327869</v>
      </c>
      <c r="AF103" s="6">
        <v>1.5737704918032787</v>
      </c>
      <c r="AG103" s="28">
        <f t="shared" si="13"/>
        <v>0.19491525423728814</v>
      </c>
      <c r="AH103" s="30" t="s">
        <v>100</v>
      </c>
      <c r="AI103" s="28">
        <f t="shared" si="17"/>
        <v>0.24072672218016655</v>
      </c>
      <c r="AJ103" s="30" t="s">
        <v>100</v>
      </c>
      <c r="AK103" s="28">
        <f t="shared" si="21"/>
        <v>0.65903890160183065</v>
      </c>
      <c r="AL103" s="30" t="s">
        <v>100</v>
      </c>
      <c r="AM103" s="31">
        <v>316</v>
      </c>
      <c r="AN103" s="31">
        <v>17</v>
      </c>
      <c r="AO103" s="4"/>
      <c r="AP103" s="4"/>
      <c r="AQ103" s="31">
        <v>617</v>
      </c>
      <c r="AR103" s="37" t="s">
        <v>115</v>
      </c>
      <c r="AS103" s="31">
        <v>33</v>
      </c>
      <c r="AT103" s="4"/>
      <c r="AU103" s="4"/>
      <c r="AV103" s="4"/>
      <c r="AW103" s="13">
        <f t="shared" si="19"/>
        <v>0.5121555915721232</v>
      </c>
      <c r="AX103" s="13" t="s">
        <v>100</v>
      </c>
      <c r="AY103" s="13"/>
      <c r="AZ103" s="40"/>
      <c r="BA103" s="31">
        <v>479</v>
      </c>
      <c r="BB103" s="37" t="s">
        <v>23</v>
      </c>
      <c r="BC103" s="31">
        <v>24</v>
      </c>
      <c r="BD103" s="31">
        <v>595</v>
      </c>
      <c r="BE103" s="31" t="s">
        <v>115</v>
      </c>
      <c r="BF103" s="31">
        <v>30</v>
      </c>
      <c r="BG103" s="47"/>
      <c r="BH103" s="13">
        <f>BA103/BD103</f>
        <v>0.80504201680672272</v>
      </c>
      <c r="BI103" s="48" t="s">
        <v>100</v>
      </c>
      <c r="BJ103" s="31">
        <v>1</v>
      </c>
      <c r="BK103" s="4">
        <v>0</v>
      </c>
    </row>
    <row r="104" spans="1:63" ht="14.5" x14ac:dyDescent="0.35">
      <c r="A104" s="1">
        <v>2</v>
      </c>
      <c r="B104" s="2">
        <v>30</v>
      </c>
      <c r="C104" s="1" t="s">
        <v>12</v>
      </c>
      <c r="D104" s="1" t="s">
        <v>13</v>
      </c>
      <c r="E104" s="7">
        <v>227</v>
      </c>
      <c r="F104" s="1" t="s">
        <v>52</v>
      </c>
      <c r="G104" s="1" t="s">
        <v>10</v>
      </c>
      <c r="H104" s="3">
        <v>8030</v>
      </c>
      <c r="I104" s="9">
        <v>3.9</v>
      </c>
      <c r="J104" s="1" t="s">
        <v>19</v>
      </c>
      <c r="K104" s="7">
        <v>227</v>
      </c>
      <c r="L104" s="1" t="s">
        <v>16</v>
      </c>
      <c r="M104" s="16">
        <v>22</v>
      </c>
      <c r="N104" s="24">
        <v>547</v>
      </c>
      <c r="O104" s="35" t="s">
        <v>115</v>
      </c>
      <c r="P104" s="26">
        <v>52</v>
      </c>
      <c r="Q104" s="11">
        <v>252</v>
      </c>
      <c r="R104" s="36" t="s">
        <v>16</v>
      </c>
      <c r="S104" s="13">
        <v>25</v>
      </c>
      <c r="T104" s="11">
        <v>520</v>
      </c>
      <c r="U104" s="36" t="s">
        <v>115</v>
      </c>
      <c r="V104" s="13">
        <v>51</v>
      </c>
      <c r="W104" s="12"/>
      <c r="X104" s="12"/>
      <c r="Y104" s="14"/>
      <c r="Z104" s="12"/>
      <c r="AA104" s="12"/>
      <c r="AB104" s="14"/>
      <c r="AC104" s="5">
        <v>0</v>
      </c>
      <c r="AD104" s="6">
        <v>0</v>
      </c>
      <c r="AE104" s="6">
        <v>26.590163934426229</v>
      </c>
      <c r="AF104" s="6">
        <v>0.75409836065573765</v>
      </c>
      <c r="AG104" s="28">
        <f t="shared" si="13"/>
        <v>0.41499085923217549</v>
      </c>
      <c r="AH104" s="30" t="s">
        <v>100</v>
      </c>
      <c r="AI104" s="28">
        <f t="shared" si="17"/>
        <v>0.48461538461538461</v>
      </c>
      <c r="AJ104" s="30" t="s">
        <v>100</v>
      </c>
      <c r="AK104" s="28"/>
      <c r="AL104" s="28"/>
      <c r="AM104" s="31">
        <v>436</v>
      </c>
      <c r="AN104" s="31">
        <v>25</v>
      </c>
      <c r="AO104" s="31">
        <v>487</v>
      </c>
      <c r="AP104" s="31">
        <v>26</v>
      </c>
      <c r="AQ104" s="31">
        <v>874</v>
      </c>
      <c r="AR104" s="31" t="s">
        <v>116</v>
      </c>
      <c r="AS104" s="31">
        <v>51</v>
      </c>
      <c r="AT104" s="31">
        <v>900</v>
      </c>
      <c r="AU104" s="31" t="s">
        <v>116</v>
      </c>
      <c r="AV104" s="31">
        <v>49</v>
      </c>
      <c r="AW104" s="13">
        <f t="shared" si="19"/>
        <v>0.4988558352402746</v>
      </c>
      <c r="AX104" s="13" t="s">
        <v>100</v>
      </c>
      <c r="AY104" s="13">
        <f>AO104/AT104</f>
        <v>0.5411111111111111</v>
      </c>
      <c r="AZ104" s="13" t="s">
        <v>100</v>
      </c>
      <c r="BA104" s="31">
        <v>472</v>
      </c>
      <c r="BB104" s="37" t="s">
        <v>23</v>
      </c>
      <c r="BC104" s="31">
        <v>27</v>
      </c>
      <c r="BD104" s="31">
        <v>819</v>
      </c>
      <c r="BE104" s="31" t="s">
        <v>115</v>
      </c>
      <c r="BF104" s="31">
        <v>47</v>
      </c>
      <c r="BG104" s="47"/>
      <c r="BH104" s="13">
        <f>BA104/BD104</f>
        <v>0.57631257631257626</v>
      </c>
      <c r="BI104" s="48" t="s">
        <v>100</v>
      </c>
      <c r="BJ104" s="31">
        <v>1</v>
      </c>
      <c r="BK104" s="4">
        <v>0</v>
      </c>
    </row>
    <row r="105" spans="1:63" ht="14.5" x14ac:dyDescent="0.35">
      <c r="A105" s="1">
        <v>2</v>
      </c>
      <c r="B105" s="2">
        <v>33</v>
      </c>
      <c r="C105" s="1" t="s">
        <v>12</v>
      </c>
      <c r="D105" s="1" t="s">
        <v>35</v>
      </c>
      <c r="E105" s="7">
        <v>33</v>
      </c>
      <c r="F105" s="1" t="s">
        <v>55</v>
      </c>
      <c r="G105" s="1" t="s">
        <v>10</v>
      </c>
      <c r="H105" s="3">
        <v>274000</v>
      </c>
      <c r="I105" s="9">
        <v>5.44</v>
      </c>
      <c r="J105" s="1" t="s">
        <v>28</v>
      </c>
      <c r="K105" s="7">
        <v>33</v>
      </c>
      <c r="L105" s="1" t="s">
        <v>25</v>
      </c>
      <c r="M105" s="16">
        <v>4</v>
      </c>
      <c r="N105" s="24">
        <v>541</v>
      </c>
      <c r="O105" s="35" t="s">
        <v>115</v>
      </c>
      <c r="P105" s="26">
        <v>70</v>
      </c>
      <c r="Q105" s="11">
        <v>155</v>
      </c>
      <c r="R105" s="11" t="s">
        <v>25</v>
      </c>
      <c r="S105" s="13">
        <v>10</v>
      </c>
      <c r="T105" s="11">
        <v>984</v>
      </c>
      <c r="U105" s="11" t="s">
        <v>116</v>
      </c>
      <c r="V105" s="13">
        <v>66</v>
      </c>
      <c r="W105" s="11">
        <v>269</v>
      </c>
      <c r="X105" s="36" t="s">
        <v>16</v>
      </c>
      <c r="Y105" s="13">
        <v>14</v>
      </c>
      <c r="Z105" s="11">
        <v>1284</v>
      </c>
      <c r="AA105" s="11" t="s">
        <v>116</v>
      </c>
      <c r="AB105" s="13">
        <v>65</v>
      </c>
      <c r="AC105" s="5">
        <v>1</v>
      </c>
      <c r="AD105" s="6">
        <v>0.17248459958932238</v>
      </c>
      <c r="AE105" s="6">
        <v>22.131147540983605</v>
      </c>
      <c r="AF105" s="6">
        <v>4.8852459016393439</v>
      </c>
      <c r="AG105" s="28">
        <f t="shared" si="13"/>
        <v>6.0998151571164512E-2</v>
      </c>
      <c r="AH105" s="30" t="s">
        <v>100</v>
      </c>
      <c r="AI105" s="28">
        <f t="shared" ref="AI105:AI116" si="22">Q105/T105</f>
        <v>0.15752032520325204</v>
      </c>
      <c r="AJ105" s="30" t="s">
        <v>100</v>
      </c>
      <c r="AK105" s="28">
        <f>W105/Z105</f>
        <v>0.20950155763239875</v>
      </c>
      <c r="AL105" s="30" t="s">
        <v>100</v>
      </c>
      <c r="AM105" s="31">
        <v>147</v>
      </c>
      <c r="AN105" s="31">
        <v>13</v>
      </c>
      <c r="AO105" s="4"/>
      <c r="AP105" s="4"/>
      <c r="AQ105" s="31">
        <v>713</v>
      </c>
      <c r="AR105" s="37" t="s">
        <v>115</v>
      </c>
      <c r="AS105" s="31">
        <v>65</v>
      </c>
      <c r="AT105" s="4"/>
      <c r="AU105" s="4"/>
      <c r="AV105" s="4"/>
      <c r="AW105" s="13">
        <f t="shared" si="19"/>
        <v>0.2061711079943899</v>
      </c>
      <c r="AX105" s="13" t="s">
        <v>100</v>
      </c>
      <c r="AY105" s="13"/>
      <c r="AZ105" s="40"/>
      <c r="BA105" s="4"/>
      <c r="BB105" s="4"/>
      <c r="BC105" s="4"/>
      <c r="BD105" s="4"/>
      <c r="BE105" s="4"/>
      <c r="BF105" s="4"/>
      <c r="BG105" s="47"/>
      <c r="BH105" s="40"/>
      <c r="BI105" s="40"/>
      <c r="BJ105" s="31">
        <v>1</v>
      </c>
      <c r="BK105" s="4">
        <v>0</v>
      </c>
    </row>
    <row r="106" spans="1:63" ht="14.5" x14ac:dyDescent="0.35">
      <c r="A106" s="1">
        <v>2</v>
      </c>
      <c r="B106" s="2">
        <v>33</v>
      </c>
      <c r="C106" s="1" t="s">
        <v>12</v>
      </c>
      <c r="D106" s="1" t="s">
        <v>35</v>
      </c>
      <c r="E106" s="7">
        <v>9</v>
      </c>
      <c r="F106" s="1" t="s">
        <v>60</v>
      </c>
      <c r="G106" s="1" t="s">
        <v>18</v>
      </c>
      <c r="H106" s="3">
        <v>750000</v>
      </c>
      <c r="I106" s="9">
        <v>5.88</v>
      </c>
      <c r="J106" s="1" t="s">
        <v>28</v>
      </c>
      <c r="K106" s="7">
        <v>27</v>
      </c>
      <c r="L106" s="1" t="s">
        <v>25</v>
      </c>
      <c r="M106" s="16">
        <v>4</v>
      </c>
      <c r="N106" s="24">
        <v>418</v>
      </c>
      <c r="O106" s="35" t="s">
        <v>115</v>
      </c>
      <c r="P106" s="26">
        <v>62</v>
      </c>
      <c r="Q106" s="11">
        <v>137</v>
      </c>
      <c r="R106" s="11" t="s">
        <v>25</v>
      </c>
      <c r="S106" s="13">
        <v>12</v>
      </c>
      <c r="T106" s="11">
        <v>795</v>
      </c>
      <c r="U106" s="36" t="s">
        <v>115</v>
      </c>
      <c r="V106" s="13">
        <v>69</v>
      </c>
      <c r="W106" s="11">
        <v>397</v>
      </c>
      <c r="X106" s="36" t="s">
        <v>23</v>
      </c>
      <c r="Y106" s="13">
        <v>18</v>
      </c>
      <c r="Z106" s="11">
        <v>1555</v>
      </c>
      <c r="AA106" s="11" t="s">
        <v>116</v>
      </c>
      <c r="AB106" s="13">
        <v>69</v>
      </c>
      <c r="AC106" s="5">
        <v>1</v>
      </c>
      <c r="AD106" s="6">
        <v>0.13689253935660506</v>
      </c>
      <c r="AE106" s="6">
        <v>28.262295081967213</v>
      </c>
      <c r="AF106" s="6">
        <v>4.3934426229508201</v>
      </c>
      <c r="AG106" s="28">
        <f t="shared" si="13"/>
        <v>6.4593301435406703E-2</v>
      </c>
      <c r="AH106" s="30" t="s">
        <v>100</v>
      </c>
      <c r="AI106" s="28">
        <f t="shared" si="22"/>
        <v>0.17232704402515722</v>
      </c>
      <c r="AJ106" s="30" t="s">
        <v>100</v>
      </c>
      <c r="AK106" s="28">
        <f>W106/Z106</f>
        <v>0.25530546623794215</v>
      </c>
      <c r="AL106" s="30" t="s">
        <v>100</v>
      </c>
      <c r="AM106" s="31">
        <v>233</v>
      </c>
      <c r="AN106" s="31">
        <v>12</v>
      </c>
      <c r="AO106" s="31">
        <v>287</v>
      </c>
      <c r="AP106" s="31">
        <v>17</v>
      </c>
      <c r="AQ106" s="31">
        <v>1434</v>
      </c>
      <c r="AR106" s="31" t="s">
        <v>116</v>
      </c>
      <c r="AS106" s="31">
        <v>72</v>
      </c>
      <c r="AT106" s="31">
        <v>1063</v>
      </c>
      <c r="AU106" s="31" t="s">
        <v>116</v>
      </c>
      <c r="AV106" s="31">
        <v>63</v>
      </c>
      <c r="AW106" s="13">
        <f t="shared" si="19"/>
        <v>0.16248256624825663</v>
      </c>
      <c r="AX106" s="13" t="s">
        <v>100</v>
      </c>
      <c r="AY106" s="13">
        <f>AO106/AT106</f>
        <v>0.2699905926622766</v>
      </c>
      <c r="AZ106" s="13" t="s">
        <v>100</v>
      </c>
      <c r="BA106" s="4"/>
      <c r="BB106" s="4"/>
      <c r="BC106" s="4"/>
      <c r="BD106" s="4"/>
      <c r="BE106" s="4"/>
      <c r="BF106" s="4"/>
      <c r="BG106" s="47"/>
      <c r="BH106" s="40"/>
      <c r="BI106" s="40"/>
      <c r="BJ106" s="31">
        <v>1</v>
      </c>
      <c r="BK106" s="4">
        <v>0</v>
      </c>
    </row>
    <row r="107" spans="1:63" ht="14.5" x14ac:dyDescent="0.35">
      <c r="A107" s="1">
        <v>2</v>
      </c>
      <c r="B107" s="2">
        <v>32</v>
      </c>
      <c r="C107" s="1" t="s">
        <v>12</v>
      </c>
      <c r="D107" s="1" t="s">
        <v>13</v>
      </c>
      <c r="E107" s="7">
        <v>222</v>
      </c>
      <c r="F107" s="1" t="s">
        <v>61</v>
      </c>
      <c r="G107" s="1" t="s">
        <v>62</v>
      </c>
      <c r="H107" s="3">
        <v>5330</v>
      </c>
      <c r="I107" s="9">
        <v>3.73</v>
      </c>
      <c r="J107" s="1" t="s">
        <v>19</v>
      </c>
      <c r="K107" s="7">
        <v>222</v>
      </c>
      <c r="L107" s="1" t="s">
        <v>16</v>
      </c>
      <c r="M107" s="16">
        <v>15</v>
      </c>
      <c r="N107" s="24">
        <v>847</v>
      </c>
      <c r="O107" s="24" t="s">
        <v>116</v>
      </c>
      <c r="P107" s="26">
        <v>56</v>
      </c>
      <c r="Q107" s="11">
        <v>265</v>
      </c>
      <c r="R107" s="36" t="s">
        <v>16</v>
      </c>
      <c r="S107" s="13">
        <v>17</v>
      </c>
      <c r="T107" s="11">
        <v>827</v>
      </c>
      <c r="U107" s="36" t="s">
        <v>115</v>
      </c>
      <c r="V107" s="13">
        <v>53</v>
      </c>
      <c r="W107" s="12"/>
      <c r="X107" s="12"/>
      <c r="Y107" s="14"/>
      <c r="Z107" s="12"/>
      <c r="AA107" s="12"/>
      <c r="AB107" s="14"/>
      <c r="AC107" s="5">
        <v>0</v>
      </c>
      <c r="AD107" s="6">
        <v>0.22450376454483231</v>
      </c>
      <c r="AE107" s="6">
        <v>66.885245901639351</v>
      </c>
      <c r="AF107" s="6">
        <v>0.95081967213114749</v>
      </c>
      <c r="AG107" s="28">
        <f t="shared" si="13"/>
        <v>0.26210153482880755</v>
      </c>
      <c r="AH107" s="30" t="s">
        <v>100</v>
      </c>
      <c r="AI107" s="28">
        <f t="shared" si="22"/>
        <v>0.32043530834340994</v>
      </c>
      <c r="AJ107" s="30" t="s">
        <v>100</v>
      </c>
      <c r="AK107" s="28"/>
      <c r="AL107" s="28"/>
      <c r="AM107" s="31">
        <v>303</v>
      </c>
      <c r="AN107" s="31">
        <v>23</v>
      </c>
      <c r="AO107" s="31">
        <v>351</v>
      </c>
      <c r="AP107" s="31">
        <v>30</v>
      </c>
      <c r="AQ107" s="31">
        <v>561</v>
      </c>
      <c r="AR107" s="37" t="s">
        <v>115</v>
      </c>
      <c r="AS107" s="31">
        <v>40</v>
      </c>
      <c r="AT107" s="31">
        <v>394</v>
      </c>
      <c r="AU107" s="37" t="s">
        <v>115</v>
      </c>
      <c r="AV107" s="31">
        <v>34</v>
      </c>
      <c r="AW107" s="13">
        <f t="shared" si="19"/>
        <v>0.5401069518716578</v>
      </c>
      <c r="AX107" s="13" t="s">
        <v>100</v>
      </c>
      <c r="AY107" s="13">
        <f>AO107/AT107</f>
        <v>0.8908629441624365</v>
      </c>
      <c r="AZ107" s="13" t="s">
        <v>100</v>
      </c>
      <c r="BA107" s="31">
        <v>376</v>
      </c>
      <c r="BB107" s="37" t="s">
        <v>23</v>
      </c>
      <c r="BC107" s="31">
        <v>28</v>
      </c>
      <c r="BD107" s="31">
        <v>380</v>
      </c>
      <c r="BE107" s="31" t="s">
        <v>115</v>
      </c>
      <c r="BF107" s="31">
        <v>29</v>
      </c>
      <c r="BG107" s="46" t="s">
        <v>11</v>
      </c>
      <c r="BH107" s="13">
        <f>BA107/BD107</f>
        <v>0.98947368421052628</v>
      </c>
      <c r="BI107" s="48" t="s">
        <v>100</v>
      </c>
      <c r="BJ107" s="31">
        <v>1</v>
      </c>
      <c r="BK107" s="4">
        <v>0</v>
      </c>
    </row>
    <row r="108" spans="1:63" ht="14.5" x14ac:dyDescent="0.35">
      <c r="A108" s="1">
        <v>1</v>
      </c>
      <c r="B108" s="2">
        <v>37</v>
      </c>
      <c r="C108" s="1" t="s">
        <v>32</v>
      </c>
      <c r="D108" s="1" t="s">
        <v>13</v>
      </c>
      <c r="E108" s="7">
        <v>258</v>
      </c>
      <c r="F108" s="1" t="s">
        <v>27</v>
      </c>
      <c r="G108" s="1" t="s">
        <v>10</v>
      </c>
      <c r="H108" s="3">
        <v>299000</v>
      </c>
      <c r="I108" s="9">
        <v>5.48</v>
      </c>
      <c r="J108" s="1" t="s">
        <v>28</v>
      </c>
      <c r="K108" s="7">
        <v>258</v>
      </c>
      <c r="L108" s="1" t="s">
        <v>16</v>
      </c>
      <c r="M108" s="16">
        <v>8</v>
      </c>
      <c r="N108" s="24">
        <v>2387</v>
      </c>
      <c r="O108" s="24" t="s">
        <v>116</v>
      </c>
      <c r="P108" s="26">
        <v>74</v>
      </c>
      <c r="Q108" s="11">
        <v>454</v>
      </c>
      <c r="R108" s="36" t="s">
        <v>23</v>
      </c>
      <c r="S108" s="13">
        <v>17</v>
      </c>
      <c r="T108" s="11">
        <v>1557</v>
      </c>
      <c r="U108" s="11" t="s">
        <v>116</v>
      </c>
      <c r="V108" s="13">
        <v>57</v>
      </c>
      <c r="W108" s="11">
        <v>442</v>
      </c>
      <c r="X108" s="36" t="s">
        <v>23</v>
      </c>
      <c r="Y108" s="13">
        <v>17</v>
      </c>
      <c r="Z108" s="11">
        <v>1607</v>
      </c>
      <c r="AA108" s="11" t="s">
        <v>116</v>
      </c>
      <c r="AB108" s="13">
        <v>62</v>
      </c>
      <c r="AC108" s="5">
        <v>0</v>
      </c>
      <c r="AD108" s="6">
        <v>3.8329911019849415E-2</v>
      </c>
      <c r="AE108" s="6">
        <v>40.754098360655739</v>
      </c>
      <c r="AF108" s="6">
        <v>4.8524590163934427</v>
      </c>
      <c r="AG108" s="28">
        <f t="shared" si="13"/>
        <v>0.10808546292417261</v>
      </c>
      <c r="AH108" s="30" t="s">
        <v>100</v>
      </c>
      <c r="AI108" s="28">
        <f t="shared" si="22"/>
        <v>0.29158638407193321</v>
      </c>
      <c r="AJ108" s="30" t="s">
        <v>100</v>
      </c>
      <c r="AK108" s="28">
        <f>W108/Z108</f>
        <v>0.27504667081518358</v>
      </c>
      <c r="AL108" s="30" t="s">
        <v>100</v>
      </c>
      <c r="AM108" s="31">
        <v>648</v>
      </c>
      <c r="AN108" s="31">
        <v>20</v>
      </c>
      <c r="AO108" s="31">
        <v>583</v>
      </c>
      <c r="AP108" s="31">
        <v>20</v>
      </c>
      <c r="AQ108" s="31">
        <v>1738</v>
      </c>
      <c r="AR108" s="31" t="s">
        <v>116</v>
      </c>
      <c r="AS108" s="31">
        <v>54</v>
      </c>
      <c r="AT108" s="31">
        <v>1685</v>
      </c>
      <c r="AU108" s="31" t="s">
        <v>116</v>
      </c>
      <c r="AV108" s="31">
        <v>58</v>
      </c>
      <c r="AW108" s="13">
        <f t="shared" si="19"/>
        <v>0.37284234752589185</v>
      </c>
      <c r="AX108" s="13" t="s">
        <v>100</v>
      </c>
      <c r="AY108" s="13">
        <f>AO108/AT108</f>
        <v>0.34599406528189913</v>
      </c>
      <c r="AZ108" s="13" t="s">
        <v>100</v>
      </c>
      <c r="BA108" s="4"/>
      <c r="BB108" s="4"/>
      <c r="BC108" s="4"/>
      <c r="BD108" s="4"/>
      <c r="BE108" s="4"/>
      <c r="BF108" s="4"/>
      <c r="BG108" s="47"/>
      <c r="BJ108" s="31">
        <v>1</v>
      </c>
      <c r="BK108" s="4">
        <v>0</v>
      </c>
    </row>
    <row r="109" spans="1:63" ht="14.5" x14ac:dyDescent="0.35">
      <c r="A109" s="1">
        <v>1</v>
      </c>
      <c r="B109" s="2">
        <v>62</v>
      </c>
      <c r="C109" s="1" t="s">
        <v>32</v>
      </c>
      <c r="D109" s="1" t="s">
        <v>13</v>
      </c>
      <c r="E109" s="7">
        <v>382</v>
      </c>
      <c r="F109" s="1" t="s">
        <v>52</v>
      </c>
      <c r="G109" s="1" t="s">
        <v>10</v>
      </c>
      <c r="H109" s="3">
        <v>49200</v>
      </c>
      <c r="I109" s="9">
        <v>4.6900000000000004</v>
      </c>
      <c r="J109" s="1" t="s">
        <v>28</v>
      </c>
      <c r="K109" s="7">
        <v>382</v>
      </c>
      <c r="L109" s="1" t="s">
        <v>23</v>
      </c>
      <c r="M109" s="16">
        <v>15</v>
      </c>
      <c r="N109" s="24">
        <v>1402</v>
      </c>
      <c r="O109" s="24" t="s">
        <v>116</v>
      </c>
      <c r="P109" s="26">
        <v>55</v>
      </c>
      <c r="Q109" s="11">
        <v>627</v>
      </c>
      <c r="R109" s="36" t="s">
        <v>11</v>
      </c>
      <c r="S109" s="13">
        <v>19</v>
      </c>
      <c r="T109" s="11">
        <v>1907</v>
      </c>
      <c r="U109" s="11" t="s">
        <v>116</v>
      </c>
      <c r="V109" s="13">
        <v>58</v>
      </c>
      <c r="W109" s="11">
        <v>620</v>
      </c>
      <c r="X109" s="11" t="s">
        <v>11</v>
      </c>
      <c r="Y109" s="13">
        <v>21</v>
      </c>
      <c r="Z109" s="11">
        <v>1764</v>
      </c>
      <c r="AA109" s="11" t="s">
        <v>116</v>
      </c>
      <c r="AB109" s="13">
        <v>61</v>
      </c>
      <c r="AC109" s="5">
        <v>0</v>
      </c>
      <c r="AD109" s="6">
        <v>5.7193702943189599</v>
      </c>
      <c r="AE109" s="6">
        <v>62.393442622950822</v>
      </c>
      <c r="AF109" s="6">
        <v>4.2950819672131146</v>
      </c>
      <c r="AG109" s="28">
        <f t="shared" si="13"/>
        <v>0.27246790299572038</v>
      </c>
      <c r="AH109" s="30" t="s">
        <v>100</v>
      </c>
      <c r="AI109" s="28">
        <f t="shared" si="22"/>
        <v>0.32878867330886208</v>
      </c>
      <c r="AJ109" s="30" t="s">
        <v>100</v>
      </c>
      <c r="AK109" s="28">
        <f>W109/Z109</f>
        <v>0.35147392290249435</v>
      </c>
      <c r="AL109" s="30" t="s">
        <v>100</v>
      </c>
      <c r="AM109" s="31">
        <v>531</v>
      </c>
      <c r="AN109" s="31">
        <v>21</v>
      </c>
      <c r="AO109" s="4"/>
      <c r="AP109" s="4"/>
      <c r="AQ109" s="31">
        <v>1445</v>
      </c>
      <c r="AR109" s="31" t="s">
        <v>116</v>
      </c>
      <c r="AS109" s="31">
        <v>58</v>
      </c>
      <c r="AT109" s="4"/>
      <c r="AU109" s="4"/>
      <c r="AV109" s="4"/>
      <c r="AW109" s="13">
        <f t="shared" si="19"/>
        <v>0.3674740484429066</v>
      </c>
      <c r="AX109" s="13" t="s">
        <v>100</v>
      </c>
      <c r="AY109" s="13"/>
      <c r="AZ109" s="40"/>
      <c r="BA109" s="31">
        <v>690</v>
      </c>
      <c r="BB109" s="31" t="s">
        <v>11</v>
      </c>
      <c r="BC109" s="31">
        <v>21</v>
      </c>
      <c r="BD109" s="31">
        <v>1994</v>
      </c>
      <c r="BE109" s="31" t="s">
        <v>116</v>
      </c>
      <c r="BF109" s="31">
        <v>62</v>
      </c>
      <c r="BG109" s="46" t="s">
        <v>23</v>
      </c>
      <c r="BH109" s="13">
        <f>BA109/BD109</f>
        <v>0.34603811434302911</v>
      </c>
      <c r="BI109" s="48" t="s">
        <v>100</v>
      </c>
      <c r="BJ109" s="31">
        <v>1</v>
      </c>
      <c r="BK109" s="4">
        <v>0</v>
      </c>
    </row>
    <row r="110" spans="1:63" ht="14.5" x14ac:dyDescent="0.35">
      <c r="A110" s="1">
        <v>1</v>
      </c>
      <c r="B110" s="2">
        <v>40</v>
      </c>
      <c r="C110" s="1" t="s">
        <v>32</v>
      </c>
      <c r="D110" s="1" t="s">
        <v>35</v>
      </c>
      <c r="E110" s="7">
        <v>243</v>
      </c>
      <c r="F110" s="1" t="s">
        <v>20</v>
      </c>
      <c r="G110" s="1" t="s">
        <v>18</v>
      </c>
      <c r="H110" s="3">
        <v>30600</v>
      </c>
      <c r="I110" s="9">
        <v>4.49</v>
      </c>
      <c r="J110" s="1" t="s">
        <v>28</v>
      </c>
      <c r="K110" s="7">
        <v>281</v>
      </c>
      <c r="L110" s="1" t="s">
        <v>16</v>
      </c>
      <c r="M110" s="16">
        <v>21</v>
      </c>
      <c r="N110" s="24">
        <v>680</v>
      </c>
      <c r="O110" s="35" t="s">
        <v>115</v>
      </c>
      <c r="P110" s="26">
        <v>51</v>
      </c>
      <c r="Q110" s="11">
        <v>357</v>
      </c>
      <c r="R110" s="36" t="s">
        <v>23</v>
      </c>
      <c r="S110" s="13">
        <v>29</v>
      </c>
      <c r="T110" s="11">
        <v>574</v>
      </c>
      <c r="U110" s="36" t="s">
        <v>115</v>
      </c>
      <c r="V110" s="13">
        <v>46</v>
      </c>
      <c r="W110" s="11">
        <v>571</v>
      </c>
      <c r="X110" s="11" t="s">
        <v>11</v>
      </c>
      <c r="Y110" s="14"/>
      <c r="Z110" s="12"/>
      <c r="AA110" s="12"/>
      <c r="AB110" s="14"/>
      <c r="AC110" s="5">
        <v>1</v>
      </c>
      <c r="AD110" s="6">
        <v>1.3114305270362765</v>
      </c>
      <c r="AE110" s="6">
        <v>45.278688524590166</v>
      </c>
      <c r="AF110" s="6">
        <v>5.1803278688524594</v>
      </c>
      <c r="AG110" s="28">
        <f t="shared" ref="AG110:AG149" si="23">K110/N110</f>
        <v>0.41323529411764703</v>
      </c>
      <c r="AH110" s="30" t="s">
        <v>100</v>
      </c>
      <c r="AI110" s="28">
        <f t="shared" si="22"/>
        <v>0.62195121951219512</v>
      </c>
      <c r="AJ110" s="30" t="s">
        <v>100</v>
      </c>
      <c r="AK110" s="28"/>
      <c r="AL110" s="28"/>
      <c r="AM110" s="31">
        <v>516</v>
      </c>
      <c r="AN110" s="31">
        <v>33</v>
      </c>
      <c r="AO110" s="4"/>
      <c r="AP110" s="4"/>
      <c r="AQ110" s="31">
        <v>670</v>
      </c>
      <c r="AR110" s="37" t="s">
        <v>115</v>
      </c>
      <c r="AS110" s="31">
        <v>43</v>
      </c>
      <c r="AT110" s="4"/>
      <c r="AU110" s="4"/>
      <c r="AV110" s="4"/>
      <c r="AW110" s="13">
        <f t="shared" si="19"/>
        <v>0.77014925373134324</v>
      </c>
      <c r="AX110" s="13" t="s">
        <v>100</v>
      </c>
      <c r="AY110" s="13"/>
      <c r="AZ110" s="40"/>
      <c r="BA110" s="31">
        <v>494</v>
      </c>
      <c r="BB110" s="37" t="s">
        <v>23</v>
      </c>
      <c r="BC110" s="31">
        <v>31</v>
      </c>
      <c r="BD110" s="31">
        <v>689</v>
      </c>
      <c r="BE110" s="31" t="s">
        <v>115</v>
      </c>
      <c r="BF110" s="31">
        <v>44</v>
      </c>
      <c r="BG110" s="47"/>
      <c r="BH110" s="13">
        <f>BA110/BD110</f>
        <v>0.71698113207547165</v>
      </c>
      <c r="BI110" s="48" t="s">
        <v>100</v>
      </c>
      <c r="BJ110" s="31">
        <v>1</v>
      </c>
      <c r="BK110" s="4">
        <v>0</v>
      </c>
    </row>
    <row r="111" spans="1:63" ht="14.5" x14ac:dyDescent="0.35">
      <c r="A111" s="1">
        <v>1</v>
      </c>
      <c r="B111" s="2">
        <v>60</v>
      </c>
      <c r="C111" s="1" t="s">
        <v>21</v>
      </c>
      <c r="D111" s="1" t="s">
        <v>8</v>
      </c>
      <c r="E111" s="7">
        <v>153</v>
      </c>
      <c r="F111" s="1" t="s">
        <v>63</v>
      </c>
      <c r="G111" s="1" t="s">
        <v>64</v>
      </c>
      <c r="H111" s="3">
        <v>550000</v>
      </c>
      <c r="I111" s="9">
        <v>5.74</v>
      </c>
      <c r="J111" s="1" t="s">
        <v>28</v>
      </c>
      <c r="K111" s="7">
        <v>319</v>
      </c>
      <c r="L111" s="1" t="s">
        <v>16</v>
      </c>
      <c r="M111" s="16">
        <v>20</v>
      </c>
      <c r="N111" s="24">
        <v>759</v>
      </c>
      <c r="O111" s="35" t="s">
        <v>115</v>
      </c>
      <c r="P111" s="26">
        <v>48</v>
      </c>
      <c r="Q111" s="11">
        <v>479</v>
      </c>
      <c r="R111" s="36" t="s">
        <v>23</v>
      </c>
      <c r="S111" s="13">
        <v>35</v>
      </c>
      <c r="T111" s="11">
        <v>436</v>
      </c>
      <c r="U111" s="36" t="s">
        <v>115</v>
      </c>
      <c r="V111" s="13">
        <v>32</v>
      </c>
      <c r="W111" s="11">
        <v>305</v>
      </c>
      <c r="X111" s="36" t="s">
        <v>16</v>
      </c>
      <c r="Y111" s="13">
        <v>33</v>
      </c>
      <c r="Z111" s="11">
        <v>227</v>
      </c>
      <c r="AA111" s="11" t="s">
        <v>114</v>
      </c>
      <c r="AB111" s="13">
        <v>24</v>
      </c>
      <c r="AC111" s="5">
        <v>0</v>
      </c>
      <c r="AD111" s="6">
        <v>0.16153319644079397</v>
      </c>
      <c r="AE111" s="6">
        <v>21.57377049180328</v>
      </c>
      <c r="AF111" s="6">
        <v>2.9836065573770494</v>
      </c>
      <c r="AG111" s="28">
        <f t="shared" si="23"/>
        <v>0.42028985507246375</v>
      </c>
      <c r="AH111" s="30" t="s">
        <v>100</v>
      </c>
      <c r="AI111" s="28">
        <f t="shared" si="22"/>
        <v>1.0986238532110091</v>
      </c>
      <c r="AJ111" s="30" t="s">
        <v>101</v>
      </c>
      <c r="AK111" s="28">
        <f t="shared" ref="AK111:AK116" si="24">W111/Z111</f>
        <v>1.3436123348017621</v>
      </c>
      <c r="AL111" s="30" t="s">
        <v>101</v>
      </c>
      <c r="AM111" s="4"/>
      <c r="AN111" s="4"/>
      <c r="AO111" s="31">
        <v>295</v>
      </c>
      <c r="AP111" s="31">
        <v>34</v>
      </c>
      <c r="AQ111" s="4"/>
      <c r="AR111" s="4"/>
      <c r="AS111" s="4"/>
      <c r="AT111" s="31">
        <v>200</v>
      </c>
      <c r="AU111" s="37" t="s">
        <v>114</v>
      </c>
      <c r="AV111" s="31">
        <v>23</v>
      </c>
      <c r="AW111" s="13"/>
      <c r="AX111" s="13"/>
      <c r="AY111" s="13">
        <f>AO111/AT111</f>
        <v>1.4750000000000001</v>
      </c>
      <c r="AZ111" s="13" t="s">
        <v>101</v>
      </c>
      <c r="BA111" s="4"/>
      <c r="BB111" s="4"/>
      <c r="BC111" s="4"/>
      <c r="BD111" s="4"/>
      <c r="BE111" s="4"/>
      <c r="BF111" s="4"/>
      <c r="BG111" s="47"/>
      <c r="BH111" s="40"/>
      <c r="BJ111" s="31">
        <v>1</v>
      </c>
      <c r="BK111" s="4">
        <v>0</v>
      </c>
    </row>
    <row r="112" spans="1:63" ht="14.5" x14ac:dyDescent="0.35">
      <c r="A112" s="1">
        <v>1</v>
      </c>
      <c r="B112" s="2">
        <v>41</v>
      </c>
      <c r="C112" s="1" t="s">
        <v>21</v>
      </c>
      <c r="D112" s="1" t="s">
        <v>13</v>
      </c>
      <c r="E112" s="7">
        <v>458</v>
      </c>
      <c r="F112" s="1" t="s">
        <v>34</v>
      </c>
      <c r="G112" s="1" t="s">
        <v>10</v>
      </c>
      <c r="H112" s="3">
        <v>30400</v>
      </c>
      <c r="I112" s="9">
        <v>4.4800000000000004</v>
      </c>
      <c r="J112" s="1" t="s">
        <v>28</v>
      </c>
      <c r="K112" s="7">
        <v>740</v>
      </c>
      <c r="L112" s="1" t="s">
        <v>11</v>
      </c>
      <c r="M112" s="16">
        <v>25</v>
      </c>
      <c r="N112" s="24">
        <v>1800</v>
      </c>
      <c r="O112" s="24" t="s">
        <v>116</v>
      </c>
      <c r="P112" s="26">
        <v>61</v>
      </c>
      <c r="Q112" s="11">
        <v>690</v>
      </c>
      <c r="R112" s="36" t="s">
        <v>11</v>
      </c>
      <c r="S112" s="13">
        <v>25</v>
      </c>
      <c r="T112" s="11">
        <v>1696</v>
      </c>
      <c r="U112" s="11" t="s">
        <v>116</v>
      </c>
      <c r="V112" s="13">
        <v>62</v>
      </c>
      <c r="W112" s="11">
        <v>1037</v>
      </c>
      <c r="X112" s="11" t="s">
        <v>11</v>
      </c>
      <c r="Y112" s="13">
        <v>37</v>
      </c>
      <c r="Z112" s="11">
        <v>1365</v>
      </c>
      <c r="AA112" s="11" t="s">
        <v>116</v>
      </c>
      <c r="AB112" s="13">
        <v>49</v>
      </c>
      <c r="AC112" s="5">
        <v>0</v>
      </c>
      <c r="AD112" s="6">
        <v>1.6591375770020533</v>
      </c>
      <c r="AE112" s="6">
        <v>44.852459016393439</v>
      </c>
      <c r="AF112" s="6">
        <v>1.8360655737704918</v>
      </c>
      <c r="AG112" s="28">
        <f t="shared" si="23"/>
        <v>0.41111111111111109</v>
      </c>
      <c r="AH112" s="30" t="s">
        <v>100</v>
      </c>
      <c r="AI112" s="28">
        <f t="shared" si="22"/>
        <v>0.40683962264150941</v>
      </c>
      <c r="AJ112" s="30" t="s">
        <v>100</v>
      </c>
      <c r="AK112" s="28">
        <f t="shared" si="24"/>
        <v>0.75970695970695967</v>
      </c>
      <c r="AL112" s="30" t="s">
        <v>100</v>
      </c>
      <c r="AM112" s="31">
        <v>1049</v>
      </c>
      <c r="AN112" s="31">
        <v>36</v>
      </c>
      <c r="AO112" s="31">
        <v>978</v>
      </c>
      <c r="AP112" s="31">
        <v>39</v>
      </c>
      <c r="AQ112" s="31">
        <v>1377</v>
      </c>
      <c r="AR112" s="31" t="s">
        <v>116</v>
      </c>
      <c r="AS112" s="31">
        <v>48</v>
      </c>
      <c r="AT112" s="31">
        <v>1048</v>
      </c>
      <c r="AU112" s="31" t="s">
        <v>116</v>
      </c>
      <c r="AV112" s="31">
        <v>42</v>
      </c>
      <c r="AW112" s="13">
        <f>AM112/AQ112</f>
        <v>0.76180101670297751</v>
      </c>
      <c r="AX112" s="13" t="s">
        <v>100</v>
      </c>
      <c r="AY112" s="13">
        <f>AO112/AT112</f>
        <v>0.93320610687022898</v>
      </c>
      <c r="AZ112" s="13" t="s">
        <v>100</v>
      </c>
      <c r="BA112" s="4"/>
      <c r="BB112" s="4"/>
      <c r="BC112" s="4"/>
      <c r="BD112" s="4"/>
      <c r="BE112" s="4"/>
      <c r="BF112" s="4"/>
      <c r="BG112" s="47"/>
      <c r="BJ112" s="31">
        <v>1</v>
      </c>
      <c r="BK112" s="4">
        <v>0</v>
      </c>
    </row>
    <row r="113" spans="1:63" ht="14.5" x14ac:dyDescent="0.35">
      <c r="A113" s="1">
        <v>2</v>
      </c>
      <c r="B113" s="2">
        <v>44</v>
      </c>
      <c r="C113" s="1" t="s">
        <v>12</v>
      </c>
      <c r="D113" s="1" t="s">
        <v>13</v>
      </c>
      <c r="E113" s="7">
        <v>208</v>
      </c>
      <c r="F113" s="1" t="s">
        <v>52</v>
      </c>
      <c r="G113" s="1" t="s">
        <v>10</v>
      </c>
      <c r="H113" s="3">
        <v>11400</v>
      </c>
      <c r="I113" s="9">
        <v>4.0599999999999996</v>
      </c>
      <c r="J113" s="1" t="s">
        <v>22</v>
      </c>
      <c r="K113" s="7">
        <v>208</v>
      </c>
      <c r="L113" s="1" t="s">
        <v>16</v>
      </c>
      <c r="M113" s="16">
        <v>31</v>
      </c>
      <c r="N113" s="24">
        <v>316</v>
      </c>
      <c r="O113" s="35" t="s">
        <v>115</v>
      </c>
      <c r="P113" s="26">
        <v>47</v>
      </c>
      <c r="Q113" s="11">
        <v>402</v>
      </c>
      <c r="R113" s="36" t="s">
        <v>23</v>
      </c>
      <c r="S113" s="13">
        <v>30</v>
      </c>
      <c r="T113" s="11">
        <v>660</v>
      </c>
      <c r="U113" s="36" t="s">
        <v>115</v>
      </c>
      <c r="V113" s="13">
        <v>49</v>
      </c>
      <c r="W113" s="11">
        <v>385</v>
      </c>
      <c r="X113" s="36" t="s">
        <v>23</v>
      </c>
      <c r="Y113" s="13">
        <v>41</v>
      </c>
      <c r="Z113" s="11">
        <v>403</v>
      </c>
      <c r="AA113" s="36" t="s">
        <v>115</v>
      </c>
      <c r="AB113" s="13">
        <v>43</v>
      </c>
      <c r="AC113" s="5">
        <v>0</v>
      </c>
      <c r="AD113" s="6">
        <v>0.24366872005475701</v>
      </c>
      <c r="AE113" s="6">
        <v>58.622950819672134</v>
      </c>
      <c r="AF113" s="6">
        <v>1.2131147540983607</v>
      </c>
      <c r="AG113" s="28">
        <f t="shared" si="23"/>
        <v>0.65822784810126578</v>
      </c>
      <c r="AH113" s="30" t="s">
        <v>100</v>
      </c>
      <c r="AI113" s="28">
        <f t="shared" si="22"/>
        <v>0.60909090909090913</v>
      </c>
      <c r="AJ113" s="30" t="s">
        <v>100</v>
      </c>
      <c r="AK113" s="28">
        <f t="shared" si="24"/>
        <v>0.95533498759305213</v>
      </c>
      <c r="AL113" s="30" t="s">
        <v>100</v>
      </c>
      <c r="AM113" s="31">
        <v>398</v>
      </c>
      <c r="AN113" s="31">
        <v>43</v>
      </c>
      <c r="AO113" s="31">
        <v>595</v>
      </c>
      <c r="AP113" s="31">
        <v>36</v>
      </c>
      <c r="AQ113" s="31">
        <v>404</v>
      </c>
      <c r="AR113" s="37" t="s">
        <v>115</v>
      </c>
      <c r="AS113" s="31">
        <v>43</v>
      </c>
      <c r="AT113" s="31">
        <v>713</v>
      </c>
      <c r="AU113" s="37" t="s">
        <v>115</v>
      </c>
      <c r="AV113" s="31">
        <v>44</v>
      </c>
      <c r="AW113" s="13">
        <f>AM113/AQ113</f>
        <v>0.98514851485148514</v>
      </c>
      <c r="AX113" s="13" t="s">
        <v>100</v>
      </c>
      <c r="AY113" s="13">
        <f>AO113/AT113</f>
        <v>0.83450210378681622</v>
      </c>
      <c r="AZ113" s="13" t="s">
        <v>100</v>
      </c>
      <c r="BA113" s="31">
        <v>493</v>
      </c>
      <c r="BB113" s="37" t="s">
        <v>23</v>
      </c>
      <c r="BC113" s="31">
        <v>38</v>
      </c>
      <c r="BD113" s="31">
        <v>542</v>
      </c>
      <c r="BE113" s="31" t="s">
        <v>115</v>
      </c>
      <c r="BF113" s="31">
        <v>42</v>
      </c>
      <c r="BG113" s="47"/>
      <c r="BH113" s="13">
        <f>BA113/BD113</f>
        <v>0.90959409594095941</v>
      </c>
      <c r="BI113" s="48" t="s">
        <v>100</v>
      </c>
      <c r="BJ113" s="31">
        <v>1</v>
      </c>
      <c r="BK113" s="4">
        <v>0</v>
      </c>
    </row>
    <row r="114" spans="1:63" ht="14.5" x14ac:dyDescent="0.35">
      <c r="A114" s="1">
        <v>1</v>
      </c>
      <c r="B114" s="2">
        <v>72</v>
      </c>
      <c r="C114" s="1" t="s">
        <v>32</v>
      </c>
      <c r="D114" s="1" t="s">
        <v>35</v>
      </c>
      <c r="E114" s="7">
        <v>77</v>
      </c>
      <c r="F114" s="1" t="s">
        <v>65</v>
      </c>
      <c r="G114" s="1" t="s">
        <v>64</v>
      </c>
      <c r="H114" s="3">
        <v>474000</v>
      </c>
      <c r="I114" s="9">
        <v>5.68</v>
      </c>
      <c r="J114" s="1" t="s">
        <v>28</v>
      </c>
      <c r="K114" s="7">
        <v>77</v>
      </c>
      <c r="L114" s="1" t="s">
        <v>25</v>
      </c>
      <c r="M114" s="16">
        <v>14</v>
      </c>
      <c r="N114" s="24">
        <v>295</v>
      </c>
      <c r="O114" s="35" t="s">
        <v>114</v>
      </c>
      <c r="P114" s="26">
        <v>55</v>
      </c>
      <c r="Q114" s="11">
        <v>173</v>
      </c>
      <c r="R114" s="11" t="s">
        <v>25</v>
      </c>
      <c r="S114" s="13">
        <v>33</v>
      </c>
      <c r="T114" s="11">
        <v>190</v>
      </c>
      <c r="U114" s="36" t="s">
        <v>114</v>
      </c>
      <c r="V114" s="13">
        <v>36</v>
      </c>
      <c r="W114" s="11">
        <v>354</v>
      </c>
      <c r="X114" s="36" t="s">
        <v>23</v>
      </c>
      <c r="Y114" s="13">
        <v>34</v>
      </c>
      <c r="Z114" s="11">
        <v>362</v>
      </c>
      <c r="AA114" s="36" t="s">
        <v>115</v>
      </c>
      <c r="AB114" s="13">
        <v>35</v>
      </c>
      <c r="AC114" s="5">
        <v>1</v>
      </c>
      <c r="AD114" s="6">
        <v>6.7761806981519506</v>
      </c>
      <c r="AE114" s="6">
        <v>17.278688524590162</v>
      </c>
      <c r="AF114" s="6">
        <v>3.081967213114754</v>
      </c>
      <c r="AG114" s="28">
        <f t="shared" si="23"/>
        <v>0.26101694915254237</v>
      </c>
      <c r="AH114" s="30" t="s">
        <v>100</v>
      </c>
      <c r="AI114" s="28">
        <f t="shared" si="22"/>
        <v>0.91052631578947374</v>
      </c>
      <c r="AJ114" s="30" t="s">
        <v>100</v>
      </c>
      <c r="AK114" s="28">
        <f t="shared" si="24"/>
        <v>0.97790055248618779</v>
      </c>
      <c r="AL114" s="30" t="s">
        <v>100</v>
      </c>
      <c r="AM114" s="31">
        <v>237</v>
      </c>
      <c r="AN114" s="31">
        <v>39</v>
      </c>
      <c r="AO114" s="4"/>
      <c r="AP114" s="4"/>
      <c r="AQ114" s="31">
        <v>196</v>
      </c>
      <c r="AR114" s="37" t="s">
        <v>114</v>
      </c>
      <c r="AS114" s="31">
        <v>32</v>
      </c>
      <c r="AT114" s="4"/>
      <c r="AU114" s="4"/>
      <c r="AV114" s="4"/>
      <c r="AW114" s="13">
        <f>AM114/AQ114</f>
        <v>1.2091836734693877</v>
      </c>
      <c r="AX114" s="13" t="s">
        <v>101</v>
      </c>
      <c r="AY114" s="13"/>
      <c r="AZ114" s="40"/>
      <c r="BA114" s="4"/>
      <c r="BB114" s="4"/>
      <c r="BC114" s="4"/>
      <c r="BD114" s="4"/>
      <c r="BE114" s="4"/>
      <c r="BF114" s="4"/>
      <c r="BG114" s="47"/>
      <c r="BJ114" s="31">
        <v>1</v>
      </c>
      <c r="BK114" s="4">
        <v>0</v>
      </c>
    </row>
    <row r="115" spans="1:63" ht="14.5" x14ac:dyDescent="0.35">
      <c r="A115" s="1">
        <v>1</v>
      </c>
      <c r="B115" s="2">
        <v>35</v>
      </c>
      <c r="C115" s="1" t="s">
        <v>21</v>
      </c>
      <c r="D115" s="1" t="s">
        <v>8</v>
      </c>
      <c r="E115" s="7">
        <v>140</v>
      </c>
      <c r="F115" s="1" t="s">
        <v>66</v>
      </c>
      <c r="G115" s="1" t="s">
        <v>10</v>
      </c>
      <c r="H115" s="3">
        <v>163000</v>
      </c>
      <c r="I115" s="9">
        <v>5.21</v>
      </c>
      <c r="J115" s="1" t="s">
        <v>28</v>
      </c>
      <c r="K115" s="7">
        <v>375</v>
      </c>
      <c r="L115" s="1" t="s">
        <v>23</v>
      </c>
      <c r="M115" s="16">
        <v>16</v>
      </c>
      <c r="N115" s="24">
        <v>1429</v>
      </c>
      <c r="O115" s="24" t="s">
        <v>116</v>
      </c>
      <c r="P115" s="26">
        <v>63</v>
      </c>
      <c r="Q115" s="11">
        <v>456</v>
      </c>
      <c r="R115" s="36" t="s">
        <v>23</v>
      </c>
      <c r="S115" s="13">
        <v>20</v>
      </c>
      <c r="T115" s="11">
        <v>1296</v>
      </c>
      <c r="U115" s="11" t="s">
        <v>116</v>
      </c>
      <c r="V115" s="13">
        <v>58</v>
      </c>
      <c r="W115" s="11">
        <v>524</v>
      </c>
      <c r="X115" s="11" t="s">
        <v>11</v>
      </c>
      <c r="Y115" s="13">
        <v>25</v>
      </c>
      <c r="Z115" s="11">
        <v>1162</v>
      </c>
      <c r="AA115" s="11" t="s">
        <v>116</v>
      </c>
      <c r="AB115" s="13">
        <v>55</v>
      </c>
      <c r="AC115" s="5">
        <v>0</v>
      </c>
      <c r="AD115" s="6">
        <v>11.252566735112936</v>
      </c>
      <c r="AE115" s="6">
        <v>32.885245901639344</v>
      </c>
      <c r="AF115" s="6">
        <v>5.6721311475409832</v>
      </c>
      <c r="AG115" s="28">
        <f t="shared" si="23"/>
        <v>0.26242127361791462</v>
      </c>
      <c r="AH115" s="30" t="s">
        <v>100</v>
      </c>
      <c r="AI115" s="28">
        <f t="shared" si="22"/>
        <v>0.35185185185185186</v>
      </c>
      <c r="AJ115" s="30" t="s">
        <v>100</v>
      </c>
      <c r="AK115" s="28">
        <f t="shared" si="24"/>
        <v>0.45094664371772808</v>
      </c>
      <c r="AL115" s="30" t="s">
        <v>100</v>
      </c>
      <c r="AM115" s="31">
        <v>571</v>
      </c>
      <c r="AN115" s="31">
        <v>23</v>
      </c>
      <c r="AO115" s="31">
        <v>367</v>
      </c>
      <c r="AP115" s="31">
        <v>22</v>
      </c>
      <c r="AQ115" s="31">
        <v>1498</v>
      </c>
      <c r="AR115" s="31" t="s">
        <v>116</v>
      </c>
      <c r="AS115" s="31">
        <v>60</v>
      </c>
      <c r="AT115" s="31">
        <v>975</v>
      </c>
      <c r="AU115" s="31" t="s">
        <v>116</v>
      </c>
      <c r="AV115" s="31">
        <v>57</v>
      </c>
      <c r="AW115" s="13">
        <f>AM115/AQ115</f>
        <v>0.38117489986648867</v>
      </c>
      <c r="AX115" s="13" t="s">
        <v>100</v>
      </c>
      <c r="AY115" s="13">
        <f t="shared" ref="AY115:AY125" si="25">AO115/AT115</f>
        <v>0.37641025641025638</v>
      </c>
      <c r="AZ115" s="13" t="s">
        <v>100</v>
      </c>
      <c r="BA115" s="4"/>
      <c r="BB115" s="4"/>
      <c r="BC115" s="4"/>
      <c r="BD115" s="4"/>
      <c r="BE115" s="4"/>
      <c r="BF115" s="4"/>
      <c r="BG115" s="47"/>
      <c r="BH115" s="40"/>
      <c r="BJ115" s="4">
        <v>0</v>
      </c>
      <c r="BK115" s="4">
        <v>0</v>
      </c>
    </row>
    <row r="116" spans="1:63" ht="14.5" x14ac:dyDescent="0.35">
      <c r="A116" s="1">
        <v>1</v>
      </c>
      <c r="B116" s="2">
        <v>36</v>
      </c>
      <c r="C116" s="1" t="s">
        <v>21</v>
      </c>
      <c r="D116" s="1" t="s">
        <v>13</v>
      </c>
      <c r="E116" s="7">
        <v>279</v>
      </c>
      <c r="F116" s="1" t="s">
        <v>52</v>
      </c>
      <c r="G116" s="1" t="s">
        <v>10</v>
      </c>
      <c r="H116" s="3">
        <v>108000</v>
      </c>
      <c r="I116" s="9">
        <v>5.03</v>
      </c>
      <c r="J116" s="1" t="s">
        <v>28</v>
      </c>
      <c r="K116" s="7">
        <v>279</v>
      </c>
      <c r="L116" s="1" t="s">
        <v>16</v>
      </c>
      <c r="M116" s="16">
        <v>14</v>
      </c>
      <c r="N116" s="24">
        <v>1139</v>
      </c>
      <c r="O116" s="24" t="s">
        <v>116</v>
      </c>
      <c r="P116" s="26">
        <v>58</v>
      </c>
      <c r="Q116" s="11">
        <v>556</v>
      </c>
      <c r="R116" s="36" t="s">
        <v>11</v>
      </c>
      <c r="S116" s="13">
        <v>23</v>
      </c>
      <c r="T116" s="11">
        <v>1352</v>
      </c>
      <c r="U116" s="11" t="s">
        <v>116</v>
      </c>
      <c r="V116" s="13">
        <v>55</v>
      </c>
      <c r="W116" s="11">
        <v>564</v>
      </c>
      <c r="X116" s="11" t="s">
        <v>11</v>
      </c>
      <c r="Y116" s="13">
        <v>24</v>
      </c>
      <c r="Z116" s="11">
        <v>1157</v>
      </c>
      <c r="AA116" s="11" t="s">
        <v>116</v>
      </c>
      <c r="AB116" s="13">
        <v>49</v>
      </c>
      <c r="AC116" s="5">
        <v>0</v>
      </c>
      <c r="AD116" s="6">
        <v>3.8329911019849415E-2</v>
      </c>
      <c r="AE116" s="6">
        <v>27.311475409836067</v>
      </c>
      <c r="AF116" s="6">
        <v>6.2950819672131146</v>
      </c>
      <c r="AG116" s="28">
        <f t="shared" si="23"/>
        <v>0.24495171202809482</v>
      </c>
      <c r="AH116" s="30" t="s">
        <v>100</v>
      </c>
      <c r="AI116" s="28">
        <f t="shared" si="22"/>
        <v>0.41124260355029585</v>
      </c>
      <c r="AJ116" s="30" t="s">
        <v>100</v>
      </c>
      <c r="AK116" s="28">
        <f t="shared" si="24"/>
        <v>0.48746758859118411</v>
      </c>
      <c r="AL116" s="30" t="s">
        <v>100</v>
      </c>
      <c r="AM116" s="4"/>
      <c r="AN116" s="4"/>
      <c r="AO116" s="31">
        <v>773</v>
      </c>
      <c r="AP116" s="31">
        <v>26</v>
      </c>
      <c r="AQ116" s="4"/>
      <c r="AR116" s="4"/>
      <c r="AS116" s="4"/>
      <c r="AT116" s="31">
        <v>1497</v>
      </c>
      <c r="AU116" s="31" t="s">
        <v>116</v>
      </c>
      <c r="AV116" s="31">
        <v>51</v>
      </c>
      <c r="AW116" s="13"/>
      <c r="AX116" s="13"/>
      <c r="AY116" s="13">
        <f t="shared" si="25"/>
        <v>0.51636606546426189</v>
      </c>
      <c r="AZ116" s="13" t="s">
        <v>100</v>
      </c>
      <c r="BA116" s="4"/>
      <c r="BB116" s="4"/>
      <c r="BC116" s="4"/>
      <c r="BD116" s="4"/>
      <c r="BE116" s="4"/>
      <c r="BF116" s="4"/>
      <c r="BG116" s="47"/>
      <c r="BH116" s="40"/>
      <c r="BI116" s="40"/>
      <c r="BJ116" s="31">
        <v>1</v>
      </c>
      <c r="BK116" s="4">
        <v>0</v>
      </c>
    </row>
    <row r="117" spans="1:63" ht="14.5" x14ac:dyDescent="0.35">
      <c r="A117" s="1">
        <v>2</v>
      </c>
      <c r="B117" s="2">
        <v>34</v>
      </c>
      <c r="C117" s="1" t="s">
        <v>12</v>
      </c>
      <c r="D117" s="1" t="s">
        <v>13</v>
      </c>
      <c r="E117" s="7">
        <v>184</v>
      </c>
      <c r="F117" s="1" t="s">
        <v>49</v>
      </c>
      <c r="G117" s="1" t="s">
        <v>10</v>
      </c>
      <c r="H117" s="3">
        <v>80200</v>
      </c>
      <c r="I117" s="9">
        <v>4.9000000000000004</v>
      </c>
      <c r="J117" s="1" t="s">
        <v>28</v>
      </c>
      <c r="K117" s="7">
        <v>184</v>
      </c>
      <c r="L117" s="1" t="s">
        <v>25</v>
      </c>
      <c r="M117" s="16">
        <v>15</v>
      </c>
      <c r="N117" s="24">
        <v>665</v>
      </c>
      <c r="O117" s="35" t="s">
        <v>115</v>
      </c>
      <c r="P117" s="26">
        <v>55</v>
      </c>
      <c r="Q117" s="11">
        <v>252</v>
      </c>
      <c r="R117" s="36" t="s">
        <v>16</v>
      </c>
      <c r="S117" s="13">
        <v>19</v>
      </c>
      <c r="T117" s="11">
        <v>885</v>
      </c>
      <c r="U117" s="11" t="s">
        <v>116</v>
      </c>
      <c r="V117" s="13">
        <v>67</v>
      </c>
      <c r="W117" s="11">
        <v>298</v>
      </c>
      <c r="X117" s="36" t="s">
        <v>16</v>
      </c>
      <c r="Y117" s="13">
        <v>30</v>
      </c>
      <c r="Z117" s="11">
        <v>523</v>
      </c>
      <c r="AA117" s="36" t="s">
        <v>115</v>
      </c>
      <c r="AB117" s="13">
        <v>52</v>
      </c>
      <c r="AC117" s="5">
        <v>0</v>
      </c>
      <c r="AD117" s="6">
        <v>0.76659822039698833</v>
      </c>
      <c r="AE117" s="6">
        <v>14.163934426229508</v>
      </c>
      <c r="AF117" s="6">
        <v>1.2131147540983607</v>
      </c>
      <c r="AG117" s="28">
        <f t="shared" si="23"/>
        <v>0.27669172932330827</v>
      </c>
      <c r="AH117" s="30" t="s">
        <v>100</v>
      </c>
      <c r="AI117" s="28">
        <f t="shared" ref="AI117:AI142" si="26">Q117/T117</f>
        <v>0.28474576271186441</v>
      </c>
      <c r="AJ117" s="30" t="s">
        <v>100</v>
      </c>
      <c r="AK117" s="28">
        <f t="shared" ref="AK117:AK121" si="27">W117/Z117</f>
        <v>0.5697896749521989</v>
      </c>
      <c r="AL117" s="30" t="s">
        <v>100</v>
      </c>
      <c r="AM117" s="4"/>
      <c r="AN117" s="4"/>
      <c r="AO117" s="31">
        <v>377</v>
      </c>
      <c r="AP117" s="31">
        <v>28</v>
      </c>
      <c r="AQ117" s="4"/>
      <c r="AR117" s="4"/>
      <c r="AS117" s="4"/>
      <c r="AT117" s="31">
        <v>719</v>
      </c>
      <c r="AU117" s="37" t="s">
        <v>115</v>
      </c>
      <c r="AV117" s="31">
        <v>54</v>
      </c>
      <c r="AW117" s="13"/>
      <c r="AX117" s="13"/>
      <c r="AY117" s="13">
        <f t="shared" si="25"/>
        <v>0.52433936022253125</v>
      </c>
      <c r="AZ117" s="13" t="s">
        <v>100</v>
      </c>
      <c r="BA117" s="4"/>
      <c r="BB117" s="4"/>
      <c r="BC117" s="4"/>
      <c r="BD117" s="4"/>
      <c r="BE117" s="4"/>
      <c r="BF117" s="4"/>
      <c r="BG117" s="47"/>
      <c r="BH117" s="40"/>
      <c r="BI117" s="40"/>
      <c r="BJ117" s="31">
        <v>1</v>
      </c>
      <c r="BK117" s="4">
        <v>0</v>
      </c>
    </row>
    <row r="118" spans="1:63" ht="14.5" x14ac:dyDescent="0.35">
      <c r="A118" s="1">
        <v>2</v>
      </c>
      <c r="B118" s="2">
        <v>34</v>
      </c>
      <c r="C118" s="1" t="s">
        <v>12</v>
      </c>
      <c r="D118" s="1" t="s">
        <v>13</v>
      </c>
      <c r="E118" s="7">
        <v>107</v>
      </c>
      <c r="F118" s="1" t="s">
        <v>52</v>
      </c>
      <c r="G118" s="1" t="s">
        <v>10</v>
      </c>
      <c r="H118" s="3">
        <v>18200</v>
      </c>
      <c r="I118" s="9">
        <v>4.26</v>
      </c>
      <c r="J118" s="1" t="s">
        <v>22</v>
      </c>
      <c r="K118" s="7">
        <v>107</v>
      </c>
      <c r="L118" s="1" t="s">
        <v>25</v>
      </c>
      <c r="M118" s="16">
        <v>8</v>
      </c>
      <c r="N118" s="24">
        <v>863</v>
      </c>
      <c r="O118" s="24" t="s">
        <v>116</v>
      </c>
      <c r="P118" s="26">
        <v>68</v>
      </c>
      <c r="Q118" s="11">
        <v>118</v>
      </c>
      <c r="R118" s="11" t="s">
        <v>25</v>
      </c>
      <c r="S118" s="13">
        <v>11</v>
      </c>
      <c r="T118" s="11">
        <v>712</v>
      </c>
      <c r="U118" s="36" t="s">
        <v>115</v>
      </c>
      <c r="V118" s="13">
        <v>66</v>
      </c>
      <c r="W118" s="11">
        <v>247</v>
      </c>
      <c r="X118" s="36" t="s">
        <v>16</v>
      </c>
      <c r="Y118" s="13">
        <v>12</v>
      </c>
      <c r="Z118" s="11">
        <v>1245</v>
      </c>
      <c r="AA118" s="11" t="s">
        <v>116</v>
      </c>
      <c r="AB118" s="13">
        <v>58</v>
      </c>
      <c r="AC118" s="5">
        <v>0</v>
      </c>
      <c r="AD118" s="6">
        <v>9.034907597535935E-2</v>
      </c>
      <c r="AE118" s="6">
        <v>57.704918032786885</v>
      </c>
      <c r="AF118" s="6">
        <v>0.91803278688524592</v>
      </c>
      <c r="AG118" s="28">
        <f t="shared" si="23"/>
        <v>0.12398609501738123</v>
      </c>
      <c r="AH118" s="30" t="s">
        <v>100</v>
      </c>
      <c r="AI118" s="28">
        <f t="shared" si="26"/>
        <v>0.16573033707865167</v>
      </c>
      <c r="AJ118" s="30" t="s">
        <v>100</v>
      </c>
      <c r="AK118" s="28">
        <f t="shared" si="27"/>
        <v>0.19839357429718876</v>
      </c>
      <c r="AL118" s="30" t="s">
        <v>100</v>
      </c>
      <c r="AM118" s="31">
        <v>210</v>
      </c>
      <c r="AN118" s="31">
        <v>10</v>
      </c>
      <c r="AO118" s="31">
        <v>200</v>
      </c>
      <c r="AP118" s="31">
        <v>11</v>
      </c>
      <c r="AQ118" s="31">
        <v>1372</v>
      </c>
      <c r="AR118" s="31" t="s">
        <v>116</v>
      </c>
      <c r="AS118" s="31">
        <v>68</v>
      </c>
      <c r="AT118" s="31">
        <v>1129</v>
      </c>
      <c r="AU118" s="31" t="s">
        <v>116</v>
      </c>
      <c r="AV118" s="31">
        <v>63</v>
      </c>
      <c r="AW118" s="13">
        <f>AM118/AQ118</f>
        <v>0.15306122448979592</v>
      </c>
      <c r="AX118" s="13" t="s">
        <v>100</v>
      </c>
      <c r="AY118" s="13">
        <f t="shared" si="25"/>
        <v>0.17714791851195749</v>
      </c>
      <c r="AZ118" s="13" t="s">
        <v>100</v>
      </c>
      <c r="BA118" s="4"/>
      <c r="BB118" s="4"/>
      <c r="BC118" s="4"/>
      <c r="BD118" s="4"/>
      <c r="BE118" s="4"/>
      <c r="BF118" s="4"/>
      <c r="BG118" s="47"/>
      <c r="BH118" s="40"/>
      <c r="BI118" s="40"/>
      <c r="BJ118" s="31">
        <v>1</v>
      </c>
      <c r="BK118" s="4">
        <v>0</v>
      </c>
    </row>
    <row r="119" spans="1:63" ht="14.5" x14ac:dyDescent="0.35">
      <c r="A119" s="1">
        <v>1</v>
      </c>
      <c r="B119" s="2">
        <v>51</v>
      </c>
      <c r="C119" s="1" t="s">
        <v>12</v>
      </c>
      <c r="D119" s="1" t="s">
        <v>13</v>
      </c>
      <c r="E119" s="7">
        <v>247</v>
      </c>
      <c r="F119" s="1" t="s">
        <v>41</v>
      </c>
      <c r="G119" s="1" t="s">
        <v>10</v>
      </c>
      <c r="H119" s="3">
        <v>10073</v>
      </c>
      <c r="I119" s="9">
        <v>4</v>
      </c>
      <c r="J119" s="1" t="s">
        <v>22</v>
      </c>
      <c r="K119" s="7">
        <v>247</v>
      </c>
      <c r="L119" s="1" t="s">
        <v>16</v>
      </c>
      <c r="M119" s="16">
        <v>21</v>
      </c>
      <c r="N119" s="24">
        <v>418</v>
      </c>
      <c r="O119" s="35" t="s">
        <v>115</v>
      </c>
      <c r="P119" s="26">
        <v>36</v>
      </c>
      <c r="Q119" s="11">
        <v>418</v>
      </c>
      <c r="R119" s="36" t="s">
        <v>23</v>
      </c>
      <c r="S119" s="13">
        <v>29</v>
      </c>
      <c r="T119" s="11">
        <v>541</v>
      </c>
      <c r="U119" s="36" t="s">
        <v>115</v>
      </c>
      <c r="V119" s="13">
        <v>37</v>
      </c>
      <c r="W119" s="11">
        <v>436</v>
      </c>
      <c r="X119" s="36" t="s">
        <v>23</v>
      </c>
      <c r="Y119" s="13">
        <v>36</v>
      </c>
      <c r="Z119" s="11">
        <v>355</v>
      </c>
      <c r="AA119" s="36" t="s">
        <v>115</v>
      </c>
      <c r="AB119" s="13">
        <v>30</v>
      </c>
      <c r="AC119" s="5">
        <v>0</v>
      </c>
      <c r="AD119" s="6">
        <v>7.1184120465434639E-2</v>
      </c>
      <c r="AE119" s="6">
        <v>27.803278688524589</v>
      </c>
      <c r="AF119" s="6">
        <v>3.8032786885245899</v>
      </c>
      <c r="AG119" s="28">
        <f t="shared" si="23"/>
        <v>0.59090909090909094</v>
      </c>
      <c r="AH119" s="30" t="s">
        <v>100</v>
      </c>
      <c r="AI119" s="28">
        <f t="shared" si="26"/>
        <v>0.77264325323475047</v>
      </c>
      <c r="AJ119" s="30" t="s">
        <v>100</v>
      </c>
      <c r="AK119" s="28">
        <f t="shared" si="27"/>
        <v>1.228169014084507</v>
      </c>
      <c r="AL119" s="30" t="s">
        <v>101</v>
      </c>
      <c r="AM119" s="31">
        <v>481</v>
      </c>
      <c r="AN119" s="31">
        <v>33</v>
      </c>
      <c r="AO119" s="31">
        <v>475</v>
      </c>
      <c r="AP119" s="31">
        <v>38</v>
      </c>
      <c r="AQ119" s="31">
        <v>480</v>
      </c>
      <c r="AR119" s="37" t="s">
        <v>115</v>
      </c>
      <c r="AS119" s="31">
        <v>33</v>
      </c>
      <c r="AT119" s="31">
        <v>384</v>
      </c>
      <c r="AU119" s="37" t="s">
        <v>115</v>
      </c>
      <c r="AV119" s="31">
        <v>31</v>
      </c>
      <c r="AW119" s="13">
        <f>AM119/AQ119</f>
        <v>1.0020833333333334</v>
      </c>
      <c r="AX119" s="13">
        <f>1</f>
        <v>1</v>
      </c>
      <c r="AY119" s="13">
        <f t="shared" si="25"/>
        <v>1.2369791666666667</v>
      </c>
      <c r="AZ119" s="13" t="s">
        <v>101</v>
      </c>
      <c r="BA119" s="4"/>
      <c r="BB119" s="4"/>
      <c r="BC119" s="4"/>
      <c r="BD119" s="4"/>
      <c r="BE119" s="4"/>
      <c r="BF119" s="4"/>
      <c r="BG119" s="47"/>
      <c r="BJ119" s="31">
        <v>1</v>
      </c>
      <c r="BK119" s="4">
        <v>0</v>
      </c>
    </row>
    <row r="120" spans="1:63" ht="14.5" x14ac:dyDescent="0.35">
      <c r="A120" s="1">
        <v>1</v>
      </c>
      <c r="B120" s="2">
        <v>39</v>
      </c>
      <c r="C120" s="1" t="s">
        <v>21</v>
      </c>
      <c r="D120" s="1" t="s">
        <v>13</v>
      </c>
      <c r="E120" s="7">
        <v>201</v>
      </c>
      <c r="F120" s="1" t="s">
        <v>27</v>
      </c>
      <c r="G120" s="1" t="s">
        <v>10</v>
      </c>
      <c r="H120" s="3">
        <v>384000</v>
      </c>
      <c r="I120" s="9">
        <v>5.58</v>
      </c>
      <c r="J120" s="1" t="s">
        <v>28</v>
      </c>
      <c r="K120" s="7">
        <v>201</v>
      </c>
      <c r="L120" s="1" t="s">
        <v>16</v>
      </c>
      <c r="M120" s="16">
        <v>23</v>
      </c>
      <c r="N120" s="24">
        <v>371</v>
      </c>
      <c r="O120" s="35" t="s">
        <v>115</v>
      </c>
      <c r="P120" s="26">
        <v>42</v>
      </c>
      <c r="Q120" s="11">
        <v>419</v>
      </c>
      <c r="R120" s="36" t="s">
        <v>23</v>
      </c>
      <c r="S120" s="13">
        <v>26</v>
      </c>
      <c r="T120" s="11">
        <v>854</v>
      </c>
      <c r="U120" s="11" t="s">
        <v>116</v>
      </c>
      <c r="V120" s="13">
        <v>53</v>
      </c>
      <c r="W120" s="11">
        <v>714</v>
      </c>
      <c r="X120" s="11" t="s">
        <v>11</v>
      </c>
      <c r="Y120" s="13">
        <v>32</v>
      </c>
      <c r="Z120" s="11">
        <v>1092</v>
      </c>
      <c r="AA120" s="11" t="s">
        <v>116</v>
      </c>
      <c r="AB120" s="13">
        <v>49</v>
      </c>
      <c r="AC120" s="5">
        <v>0</v>
      </c>
      <c r="AD120" s="6">
        <v>7.1184120465434639E-2</v>
      </c>
      <c r="AE120" s="6">
        <v>57.016393442622949</v>
      </c>
      <c r="AF120" s="6">
        <v>1.3770491803278688</v>
      </c>
      <c r="AG120" s="28">
        <f t="shared" si="23"/>
        <v>0.5417789757412399</v>
      </c>
      <c r="AH120" s="30" t="s">
        <v>100</v>
      </c>
      <c r="AI120" s="28">
        <f t="shared" si="26"/>
        <v>0.49063231850117095</v>
      </c>
      <c r="AJ120" s="30" t="s">
        <v>100</v>
      </c>
      <c r="AK120" s="28">
        <f t="shared" si="27"/>
        <v>0.65384615384615385</v>
      </c>
      <c r="AL120" s="30" t="s">
        <v>100</v>
      </c>
      <c r="AM120" s="31">
        <v>535</v>
      </c>
      <c r="AN120" s="31">
        <v>27</v>
      </c>
      <c r="AO120" s="31">
        <v>498</v>
      </c>
      <c r="AP120" s="31">
        <v>32</v>
      </c>
      <c r="AQ120" s="31">
        <v>956</v>
      </c>
      <c r="AR120" s="31" t="s">
        <v>116</v>
      </c>
      <c r="AS120" s="31">
        <v>48</v>
      </c>
      <c r="AT120" s="31">
        <v>756</v>
      </c>
      <c r="AU120" s="37" t="s">
        <v>115</v>
      </c>
      <c r="AV120" s="31">
        <v>49</v>
      </c>
      <c r="AW120" s="13">
        <f>AM120/AQ120</f>
        <v>0.55962343096234313</v>
      </c>
      <c r="AX120" s="13" t="s">
        <v>100</v>
      </c>
      <c r="AY120" s="13">
        <f t="shared" si="25"/>
        <v>0.65873015873015872</v>
      </c>
      <c r="AZ120" s="13" t="s">
        <v>100</v>
      </c>
      <c r="BA120" s="31">
        <v>901</v>
      </c>
      <c r="BB120" s="31" t="s">
        <v>11</v>
      </c>
      <c r="BC120" s="31">
        <v>31</v>
      </c>
      <c r="BD120" s="31">
        <v>1437</v>
      </c>
      <c r="BE120" s="31" t="s">
        <v>116</v>
      </c>
      <c r="BF120" s="31">
        <v>50</v>
      </c>
      <c r="BG120" s="46" t="s">
        <v>11</v>
      </c>
      <c r="BH120" s="13">
        <f>BA120/BD120</f>
        <v>0.62700069589422402</v>
      </c>
      <c r="BI120" s="48" t="s">
        <v>100</v>
      </c>
      <c r="BJ120" s="31">
        <v>1</v>
      </c>
      <c r="BK120" s="4">
        <v>0</v>
      </c>
    </row>
    <row r="121" spans="1:63" ht="14.5" x14ac:dyDescent="0.35">
      <c r="A121" s="1">
        <v>2</v>
      </c>
      <c r="B121" s="2">
        <v>77</v>
      </c>
      <c r="C121" s="1" t="s">
        <v>32</v>
      </c>
      <c r="D121" s="1" t="s">
        <v>35</v>
      </c>
      <c r="E121" s="7">
        <v>33</v>
      </c>
      <c r="F121" s="1" t="s">
        <v>37</v>
      </c>
      <c r="G121" s="1" t="s">
        <v>10</v>
      </c>
      <c r="H121" s="3">
        <v>280000</v>
      </c>
      <c r="I121" s="9">
        <v>5.45</v>
      </c>
      <c r="J121" s="1" t="s">
        <v>28</v>
      </c>
      <c r="K121" s="7">
        <v>33</v>
      </c>
      <c r="L121" s="1" t="s">
        <v>25</v>
      </c>
      <c r="M121" s="16">
        <v>4</v>
      </c>
      <c r="N121" s="24">
        <v>472</v>
      </c>
      <c r="O121" s="35" t="s">
        <v>115</v>
      </c>
      <c r="P121" s="26">
        <v>60</v>
      </c>
      <c r="Q121" s="11">
        <v>107</v>
      </c>
      <c r="R121" s="11" t="s">
        <v>25</v>
      </c>
      <c r="S121" s="13">
        <v>7</v>
      </c>
      <c r="T121" s="11">
        <v>930</v>
      </c>
      <c r="U121" s="11" t="s">
        <v>116</v>
      </c>
      <c r="V121" s="13">
        <v>63</v>
      </c>
      <c r="W121" s="11">
        <v>112</v>
      </c>
      <c r="X121" s="11" t="s">
        <v>25</v>
      </c>
      <c r="Y121" s="13">
        <v>8</v>
      </c>
      <c r="Z121" s="11">
        <v>780</v>
      </c>
      <c r="AA121" s="36" t="s">
        <v>115</v>
      </c>
      <c r="AB121" s="13">
        <v>54</v>
      </c>
      <c r="AC121" s="5">
        <v>1</v>
      </c>
      <c r="AD121" s="6">
        <v>0.13141683778234087</v>
      </c>
      <c r="AE121" s="6">
        <v>44.983606557377051</v>
      </c>
      <c r="AF121" s="6">
        <v>4.0327868852459012</v>
      </c>
      <c r="AG121" s="28">
        <f t="shared" si="23"/>
        <v>6.991525423728813E-2</v>
      </c>
      <c r="AH121" s="30" t="s">
        <v>100</v>
      </c>
      <c r="AI121" s="28">
        <f t="shared" si="26"/>
        <v>0.11505376344086021</v>
      </c>
      <c r="AJ121" s="30" t="s">
        <v>100</v>
      </c>
      <c r="AK121" s="28">
        <f t="shared" si="27"/>
        <v>0.14358974358974358</v>
      </c>
      <c r="AL121" s="30" t="s">
        <v>100</v>
      </c>
      <c r="AM121" s="31">
        <v>101</v>
      </c>
      <c r="AN121" s="31">
        <v>6</v>
      </c>
      <c r="AO121" s="31">
        <v>119</v>
      </c>
      <c r="AP121" s="31">
        <v>7</v>
      </c>
      <c r="AQ121" s="31">
        <v>983</v>
      </c>
      <c r="AR121" s="31" t="s">
        <v>116</v>
      </c>
      <c r="AS121" s="31">
        <v>62</v>
      </c>
      <c r="AT121" s="31">
        <v>952</v>
      </c>
      <c r="AU121" s="31" t="s">
        <v>116</v>
      </c>
      <c r="AV121" s="31">
        <v>58</v>
      </c>
      <c r="AW121" s="13">
        <f>AM121/AQ121</f>
        <v>0.10274669379450661</v>
      </c>
      <c r="AX121" s="13" t="s">
        <v>100</v>
      </c>
      <c r="AY121" s="13">
        <f t="shared" si="25"/>
        <v>0.125</v>
      </c>
      <c r="AZ121" s="13" t="s">
        <v>100</v>
      </c>
      <c r="BA121" s="4"/>
      <c r="BB121" s="4"/>
      <c r="BC121" s="4"/>
      <c r="BD121" s="4"/>
      <c r="BE121" s="4"/>
      <c r="BF121" s="4"/>
      <c r="BG121" s="47"/>
      <c r="BJ121" s="31">
        <v>1</v>
      </c>
      <c r="BK121" s="4">
        <v>0</v>
      </c>
    </row>
    <row r="122" spans="1:63" ht="14.5" x14ac:dyDescent="0.35">
      <c r="A122" s="1">
        <v>1</v>
      </c>
      <c r="B122" s="2">
        <v>37</v>
      </c>
      <c r="C122" s="1" t="s">
        <v>21</v>
      </c>
      <c r="D122" s="1" t="s">
        <v>13</v>
      </c>
      <c r="E122" s="7">
        <v>234</v>
      </c>
      <c r="F122" s="1" t="s">
        <v>41</v>
      </c>
      <c r="G122" s="1" t="s">
        <v>10</v>
      </c>
      <c r="H122" s="3">
        <v>326000</v>
      </c>
      <c r="I122" s="9">
        <v>5.51</v>
      </c>
      <c r="J122" s="1" t="s">
        <v>28</v>
      </c>
      <c r="K122" s="7">
        <v>234</v>
      </c>
      <c r="L122" s="1" t="s">
        <v>16</v>
      </c>
      <c r="M122" s="16">
        <v>20</v>
      </c>
      <c r="N122" s="24">
        <v>564</v>
      </c>
      <c r="O122" s="35" t="s">
        <v>115</v>
      </c>
      <c r="P122" s="26">
        <v>49</v>
      </c>
      <c r="Q122" s="11">
        <v>318</v>
      </c>
      <c r="R122" s="36" t="s">
        <v>16</v>
      </c>
      <c r="S122" s="13">
        <v>26</v>
      </c>
      <c r="T122" s="11">
        <v>440</v>
      </c>
      <c r="U122" s="36" t="s">
        <v>115</v>
      </c>
      <c r="V122" s="13">
        <v>36</v>
      </c>
      <c r="W122" s="12"/>
      <c r="X122" s="12"/>
      <c r="Y122" s="14"/>
      <c r="Z122" s="12"/>
      <c r="AA122" s="12"/>
      <c r="AB122" s="14"/>
      <c r="AC122" s="5">
        <v>0</v>
      </c>
      <c r="AD122" s="6">
        <v>3.5592060232717319E-2</v>
      </c>
      <c r="AE122" s="6">
        <v>17.868852459016395</v>
      </c>
      <c r="AF122" s="6">
        <v>2.098360655737705</v>
      </c>
      <c r="AG122" s="28">
        <f t="shared" si="23"/>
        <v>0.41489361702127658</v>
      </c>
      <c r="AH122" s="30" t="s">
        <v>100</v>
      </c>
      <c r="AI122" s="28">
        <f t="shared" si="26"/>
        <v>0.72272727272727277</v>
      </c>
      <c r="AJ122" s="30" t="s">
        <v>100</v>
      </c>
      <c r="AK122" s="28"/>
      <c r="AL122" s="28"/>
      <c r="AM122" s="31">
        <v>363</v>
      </c>
      <c r="AN122" s="31">
        <v>29</v>
      </c>
      <c r="AO122" s="31">
        <v>506</v>
      </c>
      <c r="AP122" s="31">
        <v>33</v>
      </c>
      <c r="AQ122" s="31">
        <v>462</v>
      </c>
      <c r="AR122" s="37" t="s">
        <v>115</v>
      </c>
      <c r="AS122" s="31">
        <v>37</v>
      </c>
      <c r="AT122" s="31">
        <v>528</v>
      </c>
      <c r="AU122" s="37" t="s">
        <v>115</v>
      </c>
      <c r="AV122" s="31">
        <v>34</v>
      </c>
      <c r="AW122" s="13">
        <f>AM122/AQ122</f>
        <v>0.7857142857142857</v>
      </c>
      <c r="AX122" s="13" t="s">
        <v>100</v>
      </c>
      <c r="AY122" s="13">
        <f t="shared" si="25"/>
        <v>0.95833333333333337</v>
      </c>
      <c r="AZ122" s="13" t="s">
        <v>100</v>
      </c>
      <c r="BA122" s="4"/>
      <c r="BB122" s="4"/>
      <c r="BC122" s="4"/>
      <c r="BD122" s="4"/>
      <c r="BE122" s="4"/>
      <c r="BF122" s="4"/>
      <c r="BG122" s="47"/>
      <c r="BJ122" s="31">
        <v>1</v>
      </c>
      <c r="BK122" s="4">
        <v>0</v>
      </c>
    </row>
    <row r="123" spans="1:63" ht="14.5" x14ac:dyDescent="0.35">
      <c r="A123" s="1">
        <v>1</v>
      </c>
      <c r="B123" s="2">
        <v>62</v>
      </c>
      <c r="C123" s="1" t="s">
        <v>21</v>
      </c>
      <c r="D123" s="1" t="s">
        <v>8</v>
      </c>
      <c r="E123" s="7">
        <v>49</v>
      </c>
      <c r="F123" s="1" t="s">
        <v>37</v>
      </c>
      <c r="G123" s="1" t="s">
        <v>10</v>
      </c>
      <c r="H123" s="3">
        <v>750000</v>
      </c>
      <c r="I123" s="9">
        <v>5.88</v>
      </c>
      <c r="J123" s="1" t="s">
        <v>28</v>
      </c>
      <c r="K123" s="7">
        <v>49</v>
      </c>
      <c r="L123" s="1" t="s">
        <v>25</v>
      </c>
      <c r="M123" s="16">
        <v>7</v>
      </c>
      <c r="N123" s="24">
        <v>418</v>
      </c>
      <c r="O123" s="35" t="s">
        <v>115</v>
      </c>
      <c r="P123" s="26">
        <v>57</v>
      </c>
      <c r="Q123" s="11">
        <v>125</v>
      </c>
      <c r="R123" s="11" t="s">
        <v>25</v>
      </c>
      <c r="S123" s="13">
        <v>8</v>
      </c>
      <c r="T123" s="11">
        <v>917</v>
      </c>
      <c r="U123" s="11" t="s">
        <v>116</v>
      </c>
      <c r="V123" s="13">
        <v>59</v>
      </c>
      <c r="W123" s="11">
        <v>182</v>
      </c>
      <c r="X123" s="11" t="s">
        <v>25</v>
      </c>
      <c r="Y123" s="13">
        <v>7</v>
      </c>
      <c r="Z123" s="11">
        <v>1464</v>
      </c>
      <c r="AA123" s="11" t="s">
        <v>116</v>
      </c>
      <c r="AB123" s="13">
        <v>52</v>
      </c>
      <c r="AC123" s="5">
        <v>0</v>
      </c>
      <c r="AD123" s="6">
        <v>0.10130047912388775</v>
      </c>
      <c r="AE123" s="6">
        <v>15.737704918032787</v>
      </c>
      <c r="AF123" s="6">
        <v>2.1639344262295084</v>
      </c>
      <c r="AG123" s="28">
        <f t="shared" si="23"/>
        <v>0.11722488038277512</v>
      </c>
      <c r="AH123" s="30" t="s">
        <v>100</v>
      </c>
      <c r="AI123" s="28">
        <f t="shared" si="26"/>
        <v>0.13631406761177753</v>
      </c>
      <c r="AJ123" s="30" t="s">
        <v>100</v>
      </c>
      <c r="AK123" s="28">
        <f t="shared" ref="AK123:AK132" si="28">W123/Z123</f>
        <v>0.12431693989071038</v>
      </c>
      <c r="AL123" s="30" t="s">
        <v>100</v>
      </c>
      <c r="AM123" s="4"/>
      <c r="AN123" s="4"/>
      <c r="AO123" s="31">
        <v>164</v>
      </c>
      <c r="AP123" s="31">
        <v>6</v>
      </c>
      <c r="AQ123" s="4"/>
      <c r="AR123" s="4"/>
      <c r="AS123" s="4"/>
      <c r="AT123" s="31">
        <v>1377</v>
      </c>
      <c r="AU123" s="31" t="s">
        <v>116</v>
      </c>
      <c r="AV123" s="31">
        <v>50</v>
      </c>
      <c r="AW123" s="13"/>
      <c r="AX123" s="13"/>
      <c r="AY123" s="13">
        <f t="shared" si="25"/>
        <v>0.11909949164851126</v>
      </c>
      <c r="AZ123" s="13" t="s">
        <v>100</v>
      </c>
      <c r="BA123" s="4"/>
      <c r="BB123" s="4"/>
      <c r="BC123" s="4"/>
      <c r="BD123" s="4"/>
      <c r="BE123" s="4"/>
      <c r="BF123" s="4"/>
      <c r="BG123" s="47"/>
      <c r="BH123" s="40"/>
      <c r="BJ123" s="31">
        <v>1</v>
      </c>
      <c r="BK123" s="4">
        <v>0</v>
      </c>
    </row>
    <row r="124" spans="1:63" ht="14.5" x14ac:dyDescent="0.35">
      <c r="A124" s="1">
        <v>1</v>
      </c>
      <c r="B124" s="2">
        <v>38</v>
      </c>
      <c r="C124" s="1" t="s">
        <v>12</v>
      </c>
      <c r="D124" s="1" t="s">
        <v>13</v>
      </c>
      <c r="E124" s="7">
        <v>246</v>
      </c>
      <c r="F124" s="1" t="s">
        <v>29</v>
      </c>
      <c r="G124" s="1" t="s">
        <v>15</v>
      </c>
      <c r="H124" s="3">
        <v>125000</v>
      </c>
      <c r="I124" s="9">
        <v>5.0999999999999996</v>
      </c>
      <c r="J124" s="1" t="s">
        <v>28</v>
      </c>
      <c r="K124" s="7">
        <v>250</v>
      </c>
      <c r="L124" s="1" t="s">
        <v>16</v>
      </c>
      <c r="M124" s="16">
        <v>13</v>
      </c>
      <c r="N124" s="24">
        <v>1283</v>
      </c>
      <c r="O124" s="24" t="s">
        <v>116</v>
      </c>
      <c r="P124" s="26">
        <v>69</v>
      </c>
      <c r="Q124" s="11">
        <v>285</v>
      </c>
      <c r="R124" s="36" t="s">
        <v>16</v>
      </c>
      <c r="S124" s="13">
        <v>16</v>
      </c>
      <c r="T124" s="11">
        <v>1151</v>
      </c>
      <c r="U124" s="11" t="s">
        <v>116</v>
      </c>
      <c r="V124" s="13">
        <v>66</v>
      </c>
      <c r="W124" s="11">
        <v>450</v>
      </c>
      <c r="X124" s="36" t="s">
        <v>23</v>
      </c>
      <c r="Y124" s="13">
        <v>23</v>
      </c>
      <c r="Z124" s="11">
        <v>1105</v>
      </c>
      <c r="AA124" s="11" t="s">
        <v>116</v>
      </c>
      <c r="AB124" s="13">
        <v>57</v>
      </c>
      <c r="AC124" s="5">
        <v>0</v>
      </c>
      <c r="AD124" s="6">
        <v>0.16153319644079397</v>
      </c>
      <c r="AE124" s="6">
        <v>45.180327868852459</v>
      </c>
      <c r="AF124" s="6">
        <v>0.91803278688524592</v>
      </c>
      <c r="AG124" s="28">
        <f t="shared" si="23"/>
        <v>0.19485580670303976</v>
      </c>
      <c r="AH124" s="30" t="s">
        <v>100</v>
      </c>
      <c r="AI124" s="28">
        <f t="shared" si="26"/>
        <v>0.2476107732406603</v>
      </c>
      <c r="AJ124" s="30" t="s">
        <v>100</v>
      </c>
      <c r="AK124" s="28">
        <f t="shared" si="28"/>
        <v>0.40723981900452488</v>
      </c>
      <c r="AL124" s="30" t="s">
        <v>100</v>
      </c>
      <c r="AM124" s="31">
        <v>466</v>
      </c>
      <c r="AN124" s="31">
        <v>21</v>
      </c>
      <c r="AO124" s="31">
        <v>382</v>
      </c>
      <c r="AP124" s="31">
        <v>24</v>
      </c>
      <c r="AQ124" s="31">
        <v>1348</v>
      </c>
      <c r="AR124" s="31" t="s">
        <v>116</v>
      </c>
      <c r="AS124" s="31">
        <v>61</v>
      </c>
      <c r="AT124" s="31">
        <v>901</v>
      </c>
      <c r="AU124" s="31" t="s">
        <v>116</v>
      </c>
      <c r="AV124" s="31">
        <v>57</v>
      </c>
      <c r="AW124" s="13">
        <f>AM124/AQ124</f>
        <v>0.3456973293768546</v>
      </c>
      <c r="AX124" s="13" t="s">
        <v>100</v>
      </c>
      <c r="AY124" s="13">
        <f t="shared" si="25"/>
        <v>0.4239733629300777</v>
      </c>
      <c r="AZ124" s="13" t="s">
        <v>100</v>
      </c>
      <c r="BA124" s="31">
        <v>666</v>
      </c>
      <c r="BB124" s="31" t="s">
        <v>11</v>
      </c>
      <c r="BC124" s="31">
        <v>27</v>
      </c>
      <c r="BD124" s="31">
        <v>1382</v>
      </c>
      <c r="BE124" s="31" t="s">
        <v>116</v>
      </c>
      <c r="BF124" s="31">
        <v>55</v>
      </c>
      <c r="BG124" s="46" t="s">
        <v>23</v>
      </c>
      <c r="BH124" s="13">
        <f>BA124/BD124</f>
        <v>0.48191027496382055</v>
      </c>
      <c r="BI124" s="48" t="s">
        <v>100</v>
      </c>
      <c r="BJ124" s="31">
        <v>1</v>
      </c>
      <c r="BK124" s="4">
        <v>0</v>
      </c>
    </row>
    <row r="125" spans="1:63" ht="14.5" x14ac:dyDescent="0.35">
      <c r="A125" s="1">
        <v>1</v>
      </c>
      <c r="B125" s="2">
        <v>46</v>
      </c>
      <c r="C125" s="1" t="s">
        <v>21</v>
      </c>
      <c r="D125" s="1" t="s">
        <v>13</v>
      </c>
      <c r="E125" s="7">
        <v>207</v>
      </c>
      <c r="F125" s="1" t="s">
        <v>67</v>
      </c>
      <c r="G125" s="1" t="s">
        <v>64</v>
      </c>
      <c r="H125" s="3">
        <v>82700</v>
      </c>
      <c r="I125" s="9">
        <v>4.92</v>
      </c>
      <c r="J125" s="1" t="s">
        <v>28</v>
      </c>
      <c r="K125" s="7">
        <v>207</v>
      </c>
      <c r="L125" s="1" t="s">
        <v>16</v>
      </c>
      <c r="M125" s="16">
        <v>11</v>
      </c>
      <c r="N125" s="24">
        <v>1496</v>
      </c>
      <c r="O125" s="24" t="s">
        <v>116</v>
      </c>
      <c r="P125" s="26">
        <v>79</v>
      </c>
      <c r="Q125" s="11">
        <v>283</v>
      </c>
      <c r="R125" s="36" t="s">
        <v>16</v>
      </c>
      <c r="S125" s="13">
        <v>15</v>
      </c>
      <c r="T125" s="11">
        <v>1261</v>
      </c>
      <c r="U125" s="11" t="s">
        <v>116</v>
      </c>
      <c r="V125" s="13">
        <v>68</v>
      </c>
      <c r="W125" s="11">
        <v>568</v>
      </c>
      <c r="X125" s="11" t="s">
        <v>11</v>
      </c>
      <c r="Y125" s="13">
        <v>24</v>
      </c>
      <c r="Z125" s="11">
        <v>1318</v>
      </c>
      <c r="AA125" s="11" t="s">
        <v>116</v>
      </c>
      <c r="AB125" s="13">
        <v>56</v>
      </c>
      <c r="AC125" s="5">
        <v>0</v>
      </c>
      <c r="AD125" s="6">
        <v>0.8076659822039699</v>
      </c>
      <c r="AE125" s="6">
        <v>50.42622950819672</v>
      </c>
      <c r="AF125" s="6">
        <v>3.8688524590163933</v>
      </c>
      <c r="AG125" s="28">
        <f t="shared" si="23"/>
        <v>0.13836898395721925</v>
      </c>
      <c r="AH125" s="30" t="s">
        <v>100</v>
      </c>
      <c r="AI125" s="28">
        <f t="shared" si="26"/>
        <v>0.22442505947660588</v>
      </c>
      <c r="AJ125" s="30" t="s">
        <v>100</v>
      </c>
      <c r="AK125" s="28">
        <f t="shared" si="28"/>
        <v>0.43095599393019729</v>
      </c>
      <c r="AL125" s="30" t="s">
        <v>100</v>
      </c>
      <c r="AM125" s="4"/>
      <c r="AN125" s="4"/>
      <c r="AO125" s="31">
        <v>511</v>
      </c>
      <c r="AP125" s="31">
        <v>23</v>
      </c>
      <c r="AQ125" s="4"/>
      <c r="AR125" s="4"/>
      <c r="AS125" s="4"/>
      <c r="AT125" s="31">
        <v>1299</v>
      </c>
      <c r="AU125" s="31" t="s">
        <v>116</v>
      </c>
      <c r="AV125" s="31">
        <v>59</v>
      </c>
      <c r="AW125" s="13"/>
      <c r="AX125" s="13"/>
      <c r="AY125" s="13">
        <f t="shared" si="25"/>
        <v>0.39337952270977677</v>
      </c>
      <c r="AZ125" s="13" t="s">
        <v>100</v>
      </c>
      <c r="BA125" s="31">
        <v>635</v>
      </c>
      <c r="BB125" s="31" t="s">
        <v>11</v>
      </c>
      <c r="BC125" s="31">
        <v>30</v>
      </c>
      <c r="BD125" s="31">
        <v>1069</v>
      </c>
      <c r="BE125" s="31" t="s">
        <v>116</v>
      </c>
      <c r="BF125" s="31">
        <v>50</v>
      </c>
      <c r="BG125" s="47"/>
      <c r="BH125" s="13">
        <f>BA125/BD125</f>
        <v>0.59401309635173061</v>
      </c>
      <c r="BI125" s="48" t="s">
        <v>100</v>
      </c>
      <c r="BJ125" s="31">
        <v>1</v>
      </c>
      <c r="BK125" s="4">
        <v>0</v>
      </c>
    </row>
    <row r="126" spans="1:63" ht="14.5" x14ac:dyDescent="0.35">
      <c r="A126" s="1">
        <v>2</v>
      </c>
      <c r="B126" s="2">
        <v>51</v>
      </c>
      <c r="C126" s="1" t="s">
        <v>12</v>
      </c>
      <c r="D126" s="1" t="s">
        <v>8</v>
      </c>
      <c r="E126" s="7">
        <v>91</v>
      </c>
      <c r="F126" s="1" t="s">
        <v>40</v>
      </c>
      <c r="G126" s="1" t="s">
        <v>10</v>
      </c>
      <c r="H126" s="3">
        <v>102000</v>
      </c>
      <c r="I126" s="9">
        <v>5.01</v>
      </c>
      <c r="J126" s="1" t="s">
        <v>28</v>
      </c>
      <c r="K126" s="7">
        <v>91</v>
      </c>
      <c r="L126" s="1" t="s">
        <v>25</v>
      </c>
      <c r="M126" s="16">
        <v>8</v>
      </c>
      <c r="N126" s="24">
        <v>375</v>
      </c>
      <c r="O126" s="35" t="s">
        <v>115</v>
      </c>
      <c r="P126" s="26">
        <v>33</v>
      </c>
      <c r="Q126" s="11">
        <v>195</v>
      </c>
      <c r="R126" s="11" t="s">
        <v>25</v>
      </c>
      <c r="S126" s="13">
        <v>11</v>
      </c>
      <c r="T126" s="11">
        <v>544</v>
      </c>
      <c r="U126" s="36" t="s">
        <v>115</v>
      </c>
      <c r="V126" s="13">
        <v>32</v>
      </c>
      <c r="W126" s="11">
        <v>262</v>
      </c>
      <c r="X126" s="36" t="s">
        <v>16</v>
      </c>
      <c r="Y126" s="13">
        <v>21</v>
      </c>
      <c r="Z126" s="11">
        <v>420</v>
      </c>
      <c r="AA126" s="36" t="s">
        <v>115</v>
      </c>
      <c r="AB126" s="13">
        <v>34</v>
      </c>
      <c r="AC126" s="5">
        <v>0</v>
      </c>
      <c r="AD126" s="6">
        <v>1.4811772758384667</v>
      </c>
      <c r="AE126" s="6">
        <v>63.639344262295083</v>
      </c>
      <c r="AF126" s="6">
        <v>2.8524590163934427</v>
      </c>
      <c r="AG126" s="28">
        <f t="shared" si="23"/>
        <v>0.24266666666666667</v>
      </c>
      <c r="AH126" s="30" t="s">
        <v>100</v>
      </c>
      <c r="AI126" s="28">
        <f t="shared" si="26"/>
        <v>0.35845588235294118</v>
      </c>
      <c r="AJ126" s="30" t="s">
        <v>100</v>
      </c>
      <c r="AK126" s="28">
        <f t="shared" si="28"/>
        <v>0.62380952380952381</v>
      </c>
      <c r="AL126" s="30" t="s">
        <v>100</v>
      </c>
      <c r="AM126" s="31">
        <v>205</v>
      </c>
      <c r="AN126" s="31">
        <v>18</v>
      </c>
      <c r="AO126" s="4"/>
      <c r="AP126" s="4"/>
      <c r="AQ126" s="31">
        <v>409</v>
      </c>
      <c r="AR126" s="37" t="s">
        <v>115</v>
      </c>
      <c r="AS126" s="31">
        <v>36</v>
      </c>
      <c r="AT126" s="4"/>
      <c r="AU126" s="4"/>
      <c r="AV126" s="4"/>
      <c r="AW126" s="13">
        <f t="shared" ref="AW126:AW135" si="29">AM126/AQ126</f>
        <v>0.5012224938875306</v>
      </c>
      <c r="AX126" s="13" t="s">
        <v>100</v>
      </c>
      <c r="AY126" s="13"/>
      <c r="AZ126" s="40"/>
      <c r="BA126" s="31">
        <v>431</v>
      </c>
      <c r="BB126" s="37" t="s">
        <v>23</v>
      </c>
      <c r="BC126" s="31">
        <v>23</v>
      </c>
      <c r="BD126" s="31">
        <v>562</v>
      </c>
      <c r="BE126" s="31" t="s">
        <v>115</v>
      </c>
      <c r="BF126" s="31">
        <v>30</v>
      </c>
      <c r="BG126" s="46" t="s">
        <v>23</v>
      </c>
      <c r="BH126" s="13">
        <f>BA126/BD126</f>
        <v>0.76690391459074736</v>
      </c>
      <c r="BI126" s="48" t="s">
        <v>100</v>
      </c>
      <c r="BJ126" s="31">
        <v>1</v>
      </c>
      <c r="BK126" s="49">
        <v>1</v>
      </c>
    </row>
    <row r="127" spans="1:63" ht="14.5" x14ac:dyDescent="0.35">
      <c r="A127" s="1">
        <v>2</v>
      </c>
      <c r="B127" s="2">
        <v>46</v>
      </c>
      <c r="C127" s="1" t="s">
        <v>12</v>
      </c>
      <c r="D127" s="1" t="s">
        <v>13</v>
      </c>
      <c r="E127" s="7">
        <v>53</v>
      </c>
      <c r="F127" s="1" t="s">
        <v>14</v>
      </c>
      <c r="G127" s="1" t="s">
        <v>15</v>
      </c>
      <c r="H127" s="3">
        <v>183000</v>
      </c>
      <c r="I127" s="9">
        <v>5.26</v>
      </c>
      <c r="J127" s="1" t="s">
        <v>28</v>
      </c>
      <c r="K127" s="7">
        <v>53</v>
      </c>
      <c r="L127" s="1" t="s">
        <v>25</v>
      </c>
      <c r="M127" s="16">
        <v>4</v>
      </c>
      <c r="N127" s="24">
        <v>931</v>
      </c>
      <c r="O127" s="24" t="s">
        <v>116</v>
      </c>
      <c r="P127" s="26">
        <v>73</v>
      </c>
      <c r="Q127" s="11">
        <v>211</v>
      </c>
      <c r="R127" s="36" t="s">
        <v>16</v>
      </c>
      <c r="S127" s="13">
        <v>13</v>
      </c>
      <c r="T127" s="11">
        <v>869</v>
      </c>
      <c r="U127" s="11" t="s">
        <v>116</v>
      </c>
      <c r="V127" s="13">
        <v>53</v>
      </c>
      <c r="W127" s="11">
        <v>420</v>
      </c>
      <c r="X127" s="36" t="s">
        <v>23</v>
      </c>
      <c r="Y127" s="13">
        <v>16</v>
      </c>
      <c r="Z127" s="11">
        <v>1081</v>
      </c>
      <c r="AA127" s="11" t="s">
        <v>116</v>
      </c>
      <c r="AB127" s="13">
        <v>40</v>
      </c>
      <c r="AC127" s="5">
        <v>0</v>
      </c>
      <c r="AD127" s="6">
        <v>6.8446269678302529E-2</v>
      </c>
      <c r="AE127" s="6">
        <v>53.475409836065573</v>
      </c>
      <c r="AF127" s="6">
        <v>6.6885245901639347</v>
      </c>
      <c r="AG127" s="28">
        <f t="shared" si="23"/>
        <v>5.6928034371643392E-2</v>
      </c>
      <c r="AH127" s="30" t="s">
        <v>100</v>
      </c>
      <c r="AI127" s="28">
        <f t="shared" si="26"/>
        <v>0.24280782508630611</v>
      </c>
      <c r="AJ127" s="30" t="s">
        <v>100</v>
      </c>
      <c r="AK127" s="28">
        <f t="shared" si="28"/>
        <v>0.38852913968547642</v>
      </c>
      <c r="AL127" s="30" t="s">
        <v>100</v>
      </c>
      <c r="AM127" s="31">
        <v>367</v>
      </c>
      <c r="AN127" s="31">
        <v>14</v>
      </c>
      <c r="AO127" s="31">
        <v>333</v>
      </c>
      <c r="AP127" s="31">
        <v>14</v>
      </c>
      <c r="AQ127" s="31">
        <v>1130</v>
      </c>
      <c r="AR127" s="31" t="s">
        <v>116</v>
      </c>
      <c r="AS127" s="31">
        <v>45</v>
      </c>
      <c r="AT127" s="31">
        <v>902</v>
      </c>
      <c r="AU127" s="31" t="s">
        <v>116</v>
      </c>
      <c r="AV127" s="31">
        <v>39</v>
      </c>
      <c r="AW127" s="13">
        <f t="shared" si="29"/>
        <v>0.32477876106194692</v>
      </c>
      <c r="AX127" s="13" t="s">
        <v>100</v>
      </c>
      <c r="AY127" s="13">
        <f>AO127/AT127</f>
        <v>0.36917960088691798</v>
      </c>
      <c r="AZ127" s="13" t="s">
        <v>100</v>
      </c>
      <c r="BA127" s="31">
        <v>410</v>
      </c>
      <c r="BB127" s="37" t="s">
        <v>23</v>
      </c>
      <c r="BC127" s="31">
        <v>17</v>
      </c>
      <c r="BD127" s="31">
        <v>878</v>
      </c>
      <c r="BE127" s="31" t="s">
        <v>116</v>
      </c>
      <c r="BF127" s="31">
        <v>35</v>
      </c>
      <c r="BG127" s="46" t="s">
        <v>11</v>
      </c>
      <c r="BH127" s="13">
        <f>BA127/BD127</f>
        <v>0.46697038724373574</v>
      </c>
      <c r="BI127" s="48" t="s">
        <v>100</v>
      </c>
      <c r="BJ127" s="31">
        <v>1</v>
      </c>
      <c r="BK127" s="4">
        <v>0</v>
      </c>
    </row>
    <row r="128" spans="1:63" ht="14.5" x14ac:dyDescent="0.35">
      <c r="A128" s="1">
        <v>1</v>
      </c>
      <c r="B128" s="2">
        <v>35</v>
      </c>
      <c r="C128" s="1" t="s">
        <v>32</v>
      </c>
      <c r="D128" s="1" t="s">
        <v>13</v>
      </c>
      <c r="E128" s="7">
        <v>13</v>
      </c>
      <c r="F128" s="1" t="s">
        <v>9</v>
      </c>
      <c r="G128" s="1" t="s">
        <v>10</v>
      </c>
      <c r="H128" s="3">
        <v>187000</v>
      </c>
      <c r="I128" s="9">
        <v>5.27</v>
      </c>
      <c r="J128" s="1" t="s">
        <v>28</v>
      </c>
      <c r="K128" s="7">
        <v>13</v>
      </c>
      <c r="L128" s="1" t="s">
        <v>25</v>
      </c>
      <c r="M128" s="16">
        <v>1</v>
      </c>
      <c r="N128" s="24">
        <v>801</v>
      </c>
      <c r="O128" s="35" t="s">
        <v>115</v>
      </c>
      <c r="P128" s="26">
        <v>66</v>
      </c>
      <c r="Q128" s="11">
        <v>77</v>
      </c>
      <c r="R128" s="11" t="s">
        <v>25</v>
      </c>
      <c r="S128" s="13">
        <v>5</v>
      </c>
      <c r="T128" s="11">
        <v>963</v>
      </c>
      <c r="U128" s="11" t="s">
        <v>116</v>
      </c>
      <c r="V128" s="13">
        <v>63</v>
      </c>
      <c r="W128" s="11">
        <v>224</v>
      </c>
      <c r="X128" s="36" t="s">
        <v>16</v>
      </c>
      <c r="Y128" s="13">
        <v>8</v>
      </c>
      <c r="Z128" s="11">
        <v>1356</v>
      </c>
      <c r="AA128" s="11" t="s">
        <v>116</v>
      </c>
      <c r="AB128" s="13">
        <v>51</v>
      </c>
      <c r="AC128" s="5">
        <v>0</v>
      </c>
      <c r="AD128" s="6">
        <v>9.034907597535935E-2</v>
      </c>
      <c r="AE128" s="6">
        <v>45.180327868852459</v>
      </c>
      <c r="AF128" s="6">
        <v>0.91803278688524592</v>
      </c>
      <c r="AG128" s="28">
        <f t="shared" si="23"/>
        <v>1.6229712858926344E-2</v>
      </c>
      <c r="AH128" s="30" t="s">
        <v>100</v>
      </c>
      <c r="AI128" s="28">
        <f t="shared" si="26"/>
        <v>7.9958463136033234E-2</v>
      </c>
      <c r="AJ128" s="30" t="s">
        <v>100</v>
      </c>
      <c r="AK128" s="28">
        <f t="shared" si="28"/>
        <v>0.16519174041297935</v>
      </c>
      <c r="AL128" s="30" t="s">
        <v>100</v>
      </c>
      <c r="AM128" s="31">
        <v>169</v>
      </c>
      <c r="AN128" s="31">
        <v>7</v>
      </c>
      <c r="AO128" s="31">
        <v>191</v>
      </c>
      <c r="AP128" s="31">
        <v>7</v>
      </c>
      <c r="AQ128" s="31">
        <v>1138</v>
      </c>
      <c r="AR128" s="31" t="s">
        <v>116</v>
      </c>
      <c r="AS128" s="31">
        <v>50</v>
      </c>
      <c r="AT128" s="31">
        <v>1321</v>
      </c>
      <c r="AU128" s="31" t="s">
        <v>116</v>
      </c>
      <c r="AV128" s="31">
        <v>51</v>
      </c>
      <c r="AW128" s="13">
        <f t="shared" si="29"/>
        <v>0.14850615114235502</v>
      </c>
      <c r="AX128" s="13" t="s">
        <v>100</v>
      </c>
      <c r="AY128" s="13">
        <f>AO128/AT128</f>
        <v>0.14458743376230129</v>
      </c>
      <c r="AZ128" s="13" t="s">
        <v>100</v>
      </c>
      <c r="BA128" s="31">
        <v>307</v>
      </c>
      <c r="BB128" s="31" t="s">
        <v>16</v>
      </c>
      <c r="BC128" s="31">
        <v>13</v>
      </c>
      <c r="BD128" s="31">
        <v>1226</v>
      </c>
      <c r="BE128" s="31" t="s">
        <v>116</v>
      </c>
      <c r="BF128" s="31">
        <v>51</v>
      </c>
      <c r="BG128" s="46" t="s">
        <v>23</v>
      </c>
      <c r="BH128" s="13">
        <f>BA128/BD128</f>
        <v>0.25040783034257746</v>
      </c>
      <c r="BI128" s="48" t="s">
        <v>100</v>
      </c>
      <c r="BJ128" s="31">
        <v>1</v>
      </c>
      <c r="BK128" s="4">
        <v>0</v>
      </c>
    </row>
    <row r="129" spans="1:63" ht="14.5" x14ac:dyDescent="0.35">
      <c r="A129" s="1">
        <v>2</v>
      </c>
      <c r="B129" s="2">
        <v>34</v>
      </c>
      <c r="C129" s="1" t="s">
        <v>12</v>
      </c>
      <c r="D129" s="1" t="s">
        <v>13</v>
      </c>
      <c r="E129" s="7">
        <v>168</v>
      </c>
      <c r="F129" s="1" t="s">
        <v>34</v>
      </c>
      <c r="G129" s="1" t="s">
        <v>10</v>
      </c>
      <c r="H129" s="3">
        <v>127113</v>
      </c>
      <c r="I129" s="9">
        <v>5.0999999999999996</v>
      </c>
      <c r="J129" s="1" t="s">
        <v>28</v>
      </c>
      <c r="K129" s="7">
        <v>168</v>
      </c>
      <c r="L129" s="1" t="s">
        <v>25</v>
      </c>
      <c r="M129" s="16">
        <v>20</v>
      </c>
      <c r="N129" s="24">
        <v>337</v>
      </c>
      <c r="O129" s="35" t="s">
        <v>115</v>
      </c>
      <c r="P129" s="26">
        <v>41</v>
      </c>
      <c r="Q129" s="11">
        <v>306</v>
      </c>
      <c r="R129" s="36" t="s">
        <v>16</v>
      </c>
      <c r="S129" s="13">
        <v>27</v>
      </c>
      <c r="T129" s="11">
        <v>451</v>
      </c>
      <c r="U129" s="36" t="s">
        <v>115</v>
      </c>
      <c r="V129" s="13">
        <v>40</v>
      </c>
      <c r="W129" s="11">
        <v>378</v>
      </c>
      <c r="X129" s="36" t="s">
        <v>23</v>
      </c>
      <c r="Y129" s="13">
        <v>34</v>
      </c>
      <c r="Z129" s="11">
        <v>374</v>
      </c>
      <c r="AA129" s="36" t="s">
        <v>115</v>
      </c>
      <c r="AB129" s="13">
        <v>33</v>
      </c>
      <c r="AC129" s="5">
        <v>0</v>
      </c>
      <c r="AD129" s="6">
        <v>0.33949349760438058</v>
      </c>
      <c r="AE129" s="6">
        <v>24.655737704918032</v>
      </c>
      <c r="AF129" s="6">
        <v>2.5245901639344264</v>
      </c>
      <c r="AG129" s="28">
        <f t="shared" si="23"/>
        <v>0.49851632047477745</v>
      </c>
      <c r="AH129" s="30" t="s">
        <v>100</v>
      </c>
      <c r="AI129" s="28">
        <f t="shared" si="26"/>
        <v>0.6784922394678492</v>
      </c>
      <c r="AJ129" s="30" t="s">
        <v>100</v>
      </c>
      <c r="AK129" s="28">
        <f t="shared" si="28"/>
        <v>1.0106951871657754</v>
      </c>
      <c r="AL129" s="30">
        <f>1</f>
        <v>1</v>
      </c>
      <c r="AM129" s="31">
        <v>378</v>
      </c>
      <c r="AN129" s="31">
        <v>31</v>
      </c>
      <c r="AO129" s="31">
        <v>353</v>
      </c>
      <c r="AP129" s="31">
        <v>31</v>
      </c>
      <c r="AQ129" s="31">
        <v>433</v>
      </c>
      <c r="AR129" s="37" t="s">
        <v>115</v>
      </c>
      <c r="AS129" s="31">
        <v>35</v>
      </c>
      <c r="AT129" s="31">
        <v>389</v>
      </c>
      <c r="AU129" s="37" t="s">
        <v>115</v>
      </c>
      <c r="AV129" s="31">
        <v>34</v>
      </c>
      <c r="AW129" s="13">
        <f t="shared" si="29"/>
        <v>0.87297921478060048</v>
      </c>
      <c r="AX129" s="13" t="s">
        <v>100</v>
      </c>
      <c r="AY129" s="13">
        <f>AO129/AT129</f>
        <v>0.90745501285347041</v>
      </c>
      <c r="AZ129" s="13" t="s">
        <v>100</v>
      </c>
      <c r="BA129" s="4"/>
      <c r="BB129" s="4"/>
      <c r="BC129" s="4"/>
      <c r="BD129" s="4"/>
      <c r="BE129" s="4"/>
      <c r="BF129" s="4"/>
      <c r="BG129" s="47"/>
      <c r="BH129" s="40"/>
      <c r="BJ129" s="31">
        <v>1</v>
      </c>
      <c r="BK129" s="4">
        <v>0</v>
      </c>
    </row>
    <row r="130" spans="1:63" ht="14.5" x14ac:dyDescent="0.35">
      <c r="A130" s="1">
        <v>1</v>
      </c>
      <c r="B130" s="2">
        <v>56</v>
      </c>
      <c r="C130" s="1" t="s">
        <v>21</v>
      </c>
      <c r="D130" s="1" t="s">
        <v>13</v>
      </c>
      <c r="E130" s="7">
        <v>213</v>
      </c>
      <c r="F130" s="1" t="s">
        <v>29</v>
      </c>
      <c r="G130" s="1" t="s">
        <v>15</v>
      </c>
      <c r="H130" s="3">
        <v>112657</v>
      </c>
      <c r="I130" s="9">
        <v>5.05</v>
      </c>
      <c r="J130" s="1" t="s">
        <v>28</v>
      </c>
      <c r="K130" s="7">
        <v>213</v>
      </c>
      <c r="L130" s="1" t="s">
        <v>16</v>
      </c>
      <c r="M130" s="16">
        <v>9</v>
      </c>
      <c r="N130" s="24">
        <v>1726</v>
      </c>
      <c r="O130" s="24" t="s">
        <v>116</v>
      </c>
      <c r="P130" s="26">
        <v>73</v>
      </c>
      <c r="Q130" s="11">
        <v>376</v>
      </c>
      <c r="R130" s="36" t="s">
        <v>23</v>
      </c>
      <c r="S130" s="13">
        <v>15</v>
      </c>
      <c r="T130" s="11">
        <v>1681</v>
      </c>
      <c r="U130" s="11" t="s">
        <v>116</v>
      </c>
      <c r="V130" s="13">
        <v>67</v>
      </c>
      <c r="W130" s="11">
        <v>470</v>
      </c>
      <c r="X130" s="36" t="s">
        <v>23</v>
      </c>
      <c r="Y130" s="13">
        <v>16</v>
      </c>
      <c r="Z130" s="11">
        <v>1882</v>
      </c>
      <c r="AA130" s="11" t="s">
        <v>116</v>
      </c>
      <c r="AB130" s="13">
        <v>64</v>
      </c>
      <c r="AC130" s="5">
        <v>0</v>
      </c>
      <c r="AD130" s="6">
        <v>0.21902806297056809</v>
      </c>
      <c r="AE130" s="6">
        <v>27.508196721311474</v>
      </c>
      <c r="AF130" s="6">
        <v>4.6229508196721314</v>
      </c>
      <c r="AG130" s="28">
        <f t="shared" si="23"/>
        <v>0.12340672074159907</v>
      </c>
      <c r="AH130" s="30" t="s">
        <v>100</v>
      </c>
      <c r="AI130" s="28">
        <f t="shared" si="26"/>
        <v>0.22367638310529447</v>
      </c>
      <c r="AJ130" s="30" t="s">
        <v>100</v>
      </c>
      <c r="AK130" s="28">
        <f t="shared" si="28"/>
        <v>0.24973432518597238</v>
      </c>
      <c r="AL130" s="30" t="s">
        <v>100</v>
      </c>
      <c r="AM130" s="31">
        <v>419</v>
      </c>
      <c r="AN130" s="31">
        <v>14</v>
      </c>
      <c r="AO130" s="4"/>
      <c r="AP130" s="4"/>
      <c r="AQ130" s="31">
        <v>2005</v>
      </c>
      <c r="AR130" s="31" t="s">
        <v>116</v>
      </c>
      <c r="AS130" s="31">
        <v>67</v>
      </c>
      <c r="AT130" s="4"/>
      <c r="AU130" s="4"/>
      <c r="AV130" s="4"/>
      <c r="AW130" s="13">
        <f t="shared" si="29"/>
        <v>0.20897755610972568</v>
      </c>
      <c r="AX130" s="13" t="s">
        <v>100</v>
      </c>
      <c r="AY130" s="13"/>
      <c r="AZ130" s="40"/>
      <c r="BA130" s="4"/>
      <c r="BB130" s="4"/>
      <c r="BC130" s="4"/>
      <c r="BD130" s="4"/>
      <c r="BE130" s="4"/>
      <c r="BF130" s="4"/>
      <c r="BG130" s="47"/>
      <c r="BH130" s="40"/>
      <c r="BJ130" s="31">
        <v>1</v>
      </c>
      <c r="BK130" s="4">
        <v>0</v>
      </c>
    </row>
    <row r="131" spans="1:63" ht="14.5" x14ac:dyDescent="0.35">
      <c r="A131" s="1">
        <v>2</v>
      </c>
      <c r="B131" s="2">
        <v>39</v>
      </c>
      <c r="C131" s="1" t="s">
        <v>12</v>
      </c>
      <c r="D131" s="1" t="s">
        <v>13</v>
      </c>
      <c r="E131" s="7">
        <v>132</v>
      </c>
      <c r="F131" s="1" t="s">
        <v>40</v>
      </c>
      <c r="G131" s="1" t="s">
        <v>10</v>
      </c>
      <c r="H131" s="3">
        <v>6000</v>
      </c>
      <c r="I131" s="9">
        <v>3.78</v>
      </c>
      <c r="J131" s="1" t="s">
        <v>19</v>
      </c>
      <c r="K131" s="7">
        <v>251</v>
      </c>
      <c r="L131" s="1" t="s">
        <v>16</v>
      </c>
      <c r="M131" s="16">
        <v>11</v>
      </c>
      <c r="N131" s="24">
        <v>1191</v>
      </c>
      <c r="O131" s="24" t="s">
        <v>116</v>
      </c>
      <c r="P131" s="26">
        <v>53</v>
      </c>
      <c r="Q131" s="11">
        <v>262</v>
      </c>
      <c r="R131" s="36" t="s">
        <v>16</v>
      </c>
      <c r="S131" s="13">
        <v>15</v>
      </c>
      <c r="T131" s="11">
        <v>878</v>
      </c>
      <c r="U131" s="11" t="s">
        <v>116</v>
      </c>
      <c r="V131" s="13">
        <v>51</v>
      </c>
      <c r="W131" s="11">
        <v>553</v>
      </c>
      <c r="X131" s="11" t="s">
        <v>11</v>
      </c>
      <c r="Y131" s="13">
        <v>26</v>
      </c>
      <c r="Z131" s="11">
        <v>801</v>
      </c>
      <c r="AA131" s="36" t="s">
        <v>115</v>
      </c>
      <c r="AB131" s="13">
        <v>37</v>
      </c>
      <c r="AC131" s="5">
        <v>0</v>
      </c>
      <c r="AD131" s="6">
        <v>7.1184120465434639E-2</v>
      </c>
      <c r="AE131" s="6">
        <v>31.639344262295083</v>
      </c>
      <c r="AF131" s="6">
        <v>3.7704918032786887</v>
      </c>
      <c r="AG131" s="28">
        <f t="shared" si="23"/>
        <v>0.21074727120067172</v>
      </c>
      <c r="AH131" s="30" t="s">
        <v>100</v>
      </c>
      <c r="AI131" s="28">
        <f t="shared" si="26"/>
        <v>0.29840546697038722</v>
      </c>
      <c r="AJ131" s="30" t="s">
        <v>100</v>
      </c>
      <c r="AK131" s="28">
        <f t="shared" si="28"/>
        <v>0.69038701622971288</v>
      </c>
      <c r="AL131" s="30" t="s">
        <v>100</v>
      </c>
      <c r="AM131" s="31">
        <v>393</v>
      </c>
      <c r="AN131" s="31">
        <v>22</v>
      </c>
      <c r="AO131" s="31">
        <v>355</v>
      </c>
      <c r="AP131" s="31">
        <v>25</v>
      </c>
      <c r="AQ131" s="31">
        <v>686</v>
      </c>
      <c r="AR131" s="37" t="s">
        <v>115</v>
      </c>
      <c r="AS131" s="31">
        <v>38</v>
      </c>
      <c r="AT131" s="31">
        <v>522</v>
      </c>
      <c r="AU131" s="37" t="s">
        <v>115</v>
      </c>
      <c r="AV131" s="31">
        <v>37</v>
      </c>
      <c r="AW131" s="13">
        <f t="shared" si="29"/>
        <v>0.57288629737609331</v>
      </c>
      <c r="AX131" s="13" t="s">
        <v>100</v>
      </c>
      <c r="AY131" s="13">
        <f>AO131/AT131</f>
        <v>0.68007662835249039</v>
      </c>
      <c r="AZ131" s="13" t="s">
        <v>100</v>
      </c>
      <c r="BA131" s="4"/>
      <c r="BB131" s="4"/>
      <c r="BC131" s="4"/>
      <c r="BD131" s="4"/>
      <c r="BE131" s="4"/>
      <c r="BF131" s="4"/>
      <c r="BG131" s="47"/>
      <c r="BJ131" s="31">
        <v>1</v>
      </c>
      <c r="BK131" s="4">
        <v>0</v>
      </c>
    </row>
    <row r="132" spans="1:63" ht="14.5" x14ac:dyDescent="0.35">
      <c r="A132" s="1">
        <v>1</v>
      </c>
      <c r="B132" s="2">
        <v>41</v>
      </c>
      <c r="C132" s="1" t="s">
        <v>21</v>
      </c>
      <c r="D132" s="1" t="s">
        <v>35</v>
      </c>
      <c r="E132" s="7">
        <v>51</v>
      </c>
      <c r="F132" s="1" t="s">
        <v>9</v>
      </c>
      <c r="G132" s="1" t="s">
        <v>10</v>
      </c>
      <c r="H132" s="3">
        <v>54002</v>
      </c>
      <c r="I132" s="9">
        <v>4.7300000000000004</v>
      </c>
      <c r="J132" s="1" t="s">
        <v>28</v>
      </c>
      <c r="K132" s="7">
        <v>51</v>
      </c>
      <c r="L132" s="1" t="s">
        <v>25</v>
      </c>
      <c r="M132" s="16">
        <v>5</v>
      </c>
      <c r="N132" s="24">
        <v>798</v>
      </c>
      <c r="O132" s="35" t="s">
        <v>115</v>
      </c>
      <c r="P132" s="26">
        <v>70</v>
      </c>
      <c r="Q132" s="11">
        <v>117</v>
      </c>
      <c r="R132" s="11" t="s">
        <v>25</v>
      </c>
      <c r="S132" s="13">
        <v>10</v>
      </c>
      <c r="T132" s="11">
        <v>773</v>
      </c>
      <c r="U132" s="36" t="s">
        <v>115</v>
      </c>
      <c r="V132" s="13">
        <v>63</v>
      </c>
      <c r="W132" s="11">
        <v>376</v>
      </c>
      <c r="X132" s="36" t="s">
        <v>23</v>
      </c>
      <c r="Y132" s="13">
        <v>19</v>
      </c>
      <c r="Z132" s="11">
        <v>1006</v>
      </c>
      <c r="AA132" s="11" t="s">
        <v>116</v>
      </c>
      <c r="AB132" s="13">
        <v>51</v>
      </c>
      <c r="AC132" s="5">
        <v>1</v>
      </c>
      <c r="AD132" s="6">
        <v>8.2135523613963042E-3</v>
      </c>
      <c r="AE132" s="6">
        <v>32.819672131147541</v>
      </c>
      <c r="AF132" s="6">
        <v>3.3442622950819674</v>
      </c>
      <c r="AG132" s="28">
        <f t="shared" si="23"/>
        <v>6.3909774436090222E-2</v>
      </c>
      <c r="AH132" s="30" t="s">
        <v>100</v>
      </c>
      <c r="AI132" s="28">
        <f t="shared" si="26"/>
        <v>0.15135834411384216</v>
      </c>
      <c r="AJ132" s="30" t="s">
        <v>100</v>
      </c>
      <c r="AK132" s="28">
        <f t="shared" si="28"/>
        <v>0.37375745526838966</v>
      </c>
      <c r="AL132" s="30" t="s">
        <v>100</v>
      </c>
      <c r="AM132" s="31">
        <v>248</v>
      </c>
      <c r="AN132" s="31">
        <v>15</v>
      </c>
      <c r="AO132" s="31">
        <v>283</v>
      </c>
      <c r="AP132" s="31">
        <v>17</v>
      </c>
      <c r="AQ132" s="31">
        <v>929</v>
      </c>
      <c r="AR132" s="31" t="s">
        <v>116</v>
      </c>
      <c r="AS132" s="31">
        <v>57</v>
      </c>
      <c r="AT132" s="31">
        <v>916</v>
      </c>
      <c r="AU132" s="31" t="s">
        <v>116</v>
      </c>
      <c r="AV132" s="31">
        <v>55</v>
      </c>
      <c r="AW132" s="13">
        <f t="shared" si="29"/>
        <v>0.26695371367061355</v>
      </c>
      <c r="AX132" s="13" t="s">
        <v>100</v>
      </c>
      <c r="AY132" s="13">
        <f>AO132/AT132</f>
        <v>0.30895196506550221</v>
      </c>
      <c r="AZ132" s="13" t="s">
        <v>100</v>
      </c>
      <c r="BA132" s="31">
        <v>483</v>
      </c>
      <c r="BB132" s="37" t="s">
        <v>23</v>
      </c>
      <c r="BC132" s="31">
        <v>21</v>
      </c>
      <c r="BD132" s="31">
        <v>1055</v>
      </c>
      <c r="BE132" s="31" t="s">
        <v>116</v>
      </c>
      <c r="BF132" s="31">
        <v>47</v>
      </c>
      <c r="BG132" s="47"/>
      <c r="BH132" s="13">
        <f>BA132/BD132</f>
        <v>0.45781990521327015</v>
      </c>
      <c r="BI132" s="48" t="s">
        <v>100</v>
      </c>
      <c r="BJ132" s="31">
        <v>1</v>
      </c>
      <c r="BK132" s="4">
        <v>0</v>
      </c>
    </row>
    <row r="133" spans="1:63" ht="14.5" x14ac:dyDescent="0.35">
      <c r="A133" s="1">
        <v>1</v>
      </c>
      <c r="B133" s="2">
        <v>27</v>
      </c>
      <c r="C133" s="1" t="s">
        <v>21</v>
      </c>
      <c r="D133" s="1" t="s">
        <v>13</v>
      </c>
      <c r="E133" s="7">
        <v>294</v>
      </c>
      <c r="F133" s="1" t="s">
        <v>29</v>
      </c>
      <c r="G133" s="1" t="s">
        <v>15</v>
      </c>
      <c r="H133" s="3">
        <v>124212</v>
      </c>
      <c r="I133" s="9">
        <v>5.09</v>
      </c>
      <c r="J133" s="1" t="s">
        <v>28</v>
      </c>
      <c r="K133" s="7">
        <v>294</v>
      </c>
      <c r="L133" s="1" t="s">
        <v>16</v>
      </c>
      <c r="M133" s="16">
        <v>18</v>
      </c>
      <c r="N133" s="24">
        <v>981</v>
      </c>
      <c r="O133" s="24" t="s">
        <v>116</v>
      </c>
      <c r="P133" s="26">
        <v>61</v>
      </c>
      <c r="Q133" s="11">
        <v>479</v>
      </c>
      <c r="R133" s="36" t="s">
        <v>23</v>
      </c>
      <c r="S133" s="13">
        <v>23</v>
      </c>
      <c r="T133" s="11">
        <v>1170</v>
      </c>
      <c r="U133" s="11" t="s">
        <v>116</v>
      </c>
      <c r="V133" s="13">
        <v>57</v>
      </c>
      <c r="W133" s="11">
        <v>507</v>
      </c>
      <c r="X133" s="11" t="s">
        <v>11</v>
      </c>
      <c r="Y133" s="13">
        <v>33</v>
      </c>
      <c r="Z133" s="11">
        <v>656</v>
      </c>
      <c r="AA133" s="36" t="s">
        <v>115</v>
      </c>
      <c r="AB133" s="13">
        <v>43</v>
      </c>
      <c r="AC133" s="5">
        <v>0</v>
      </c>
      <c r="AD133" s="6">
        <v>0.51197809719370291</v>
      </c>
      <c r="AE133" s="6">
        <v>20.360655737704917</v>
      </c>
      <c r="AF133" s="6">
        <v>2.8852459016393444</v>
      </c>
      <c r="AG133" s="28">
        <f t="shared" si="23"/>
        <v>0.29969418960244648</v>
      </c>
      <c r="AH133" s="30" t="s">
        <v>100</v>
      </c>
      <c r="AI133" s="28">
        <f t="shared" si="26"/>
        <v>0.40940170940170939</v>
      </c>
      <c r="AJ133" s="30" t="s">
        <v>100</v>
      </c>
      <c r="AK133" s="28">
        <f t="shared" ref="AK133:AK138" si="30">W133/Z133</f>
        <v>0.77286585365853655</v>
      </c>
      <c r="AL133" s="30" t="s">
        <v>100</v>
      </c>
      <c r="AM133" s="31">
        <v>716</v>
      </c>
      <c r="AN133" s="31">
        <v>31</v>
      </c>
      <c r="AO133" s="31">
        <v>507</v>
      </c>
      <c r="AP133" s="31">
        <v>33</v>
      </c>
      <c r="AQ133" s="31">
        <v>1129</v>
      </c>
      <c r="AR133" s="31" t="s">
        <v>116</v>
      </c>
      <c r="AS133" s="31">
        <v>49</v>
      </c>
      <c r="AT133" s="31">
        <v>707</v>
      </c>
      <c r="AU133" s="37" t="s">
        <v>115</v>
      </c>
      <c r="AV133" s="31">
        <v>47</v>
      </c>
      <c r="AW133" s="13">
        <f t="shared" si="29"/>
        <v>0.63418954827280782</v>
      </c>
      <c r="AX133" s="13" t="s">
        <v>100</v>
      </c>
      <c r="AY133" s="13">
        <f>AO133/AT133</f>
        <v>0.71711456859971712</v>
      </c>
      <c r="AZ133" s="13" t="s">
        <v>100</v>
      </c>
      <c r="BA133" s="4"/>
      <c r="BB133" s="4"/>
      <c r="BC133" s="4"/>
      <c r="BD133" s="4"/>
      <c r="BE133" s="4"/>
      <c r="BF133" s="4"/>
      <c r="BG133" s="47"/>
      <c r="BH133" s="40"/>
      <c r="BJ133" s="31">
        <v>1</v>
      </c>
      <c r="BK133" s="4">
        <v>0</v>
      </c>
    </row>
    <row r="134" spans="1:63" ht="14.5" x14ac:dyDescent="0.35">
      <c r="A134" s="1">
        <v>1</v>
      </c>
      <c r="B134" s="2">
        <v>31</v>
      </c>
      <c r="C134" s="1" t="s">
        <v>21</v>
      </c>
      <c r="D134" s="1" t="s">
        <v>13</v>
      </c>
      <c r="E134" s="7">
        <v>252</v>
      </c>
      <c r="F134" s="1" t="s">
        <v>42</v>
      </c>
      <c r="G134" s="1" t="s">
        <v>43</v>
      </c>
      <c r="H134" s="3">
        <v>34300</v>
      </c>
      <c r="I134" s="9">
        <v>4.54</v>
      </c>
      <c r="J134" s="1" t="s">
        <v>28</v>
      </c>
      <c r="K134" s="7">
        <v>252</v>
      </c>
      <c r="L134" s="1" t="s">
        <v>16</v>
      </c>
      <c r="M134" s="16">
        <v>24.6</v>
      </c>
      <c r="N134" s="24">
        <v>520</v>
      </c>
      <c r="O134" s="35" t="s">
        <v>115</v>
      </c>
      <c r="P134" s="26">
        <v>50.8</v>
      </c>
      <c r="Q134" s="11">
        <v>366</v>
      </c>
      <c r="R134" s="36" t="s">
        <v>23</v>
      </c>
      <c r="S134" s="13">
        <v>20.8</v>
      </c>
      <c r="T134" s="11">
        <v>884</v>
      </c>
      <c r="U134" s="11" t="s">
        <v>116</v>
      </c>
      <c r="V134" s="13">
        <v>50.3</v>
      </c>
      <c r="W134" s="11">
        <v>394</v>
      </c>
      <c r="X134" s="36" t="s">
        <v>23</v>
      </c>
      <c r="Y134" s="13">
        <v>19.899999999999999</v>
      </c>
      <c r="Z134" s="11">
        <v>852</v>
      </c>
      <c r="AA134" s="11" t="s">
        <v>116</v>
      </c>
      <c r="AB134" s="13">
        <v>43.1</v>
      </c>
      <c r="AC134" s="5">
        <v>0</v>
      </c>
      <c r="AD134" s="6">
        <v>1.8179329226557153</v>
      </c>
      <c r="AE134" s="6">
        <v>15.475409836065573</v>
      </c>
      <c r="AF134" s="6">
        <v>0.91803278688524592</v>
      </c>
      <c r="AG134" s="28">
        <f t="shared" si="23"/>
        <v>0.48461538461538461</v>
      </c>
      <c r="AH134" s="30" t="s">
        <v>100</v>
      </c>
      <c r="AI134" s="28">
        <f t="shared" si="26"/>
        <v>0.41402714932126694</v>
      </c>
      <c r="AJ134" s="30" t="s">
        <v>100</v>
      </c>
      <c r="AK134" s="28">
        <f t="shared" si="30"/>
        <v>0.46244131455399062</v>
      </c>
      <c r="AL134" s="30" t="s">
        <v>100</v>
      </c>
      <c r="AM134" s="31">
        <v>521</v>
      </c>
      <c r="AN134" s="31">
        <v>19.7</v>
      </c>
      <c r="AO134" s="31">
        <v>391</v>
      </c>
      <c r="AP134" s="31">
        <v>22.9</v>
      </c>
      <c r="AQ134" s="31">
        <v>1244</v>
      </c>
      <c r="AR134" s="31" t="s">
        <v>116</v>
      </c>
      <c r="AS134" s="31">
        <v>47.2</v>
      </c>
      <c r="AT134" s="31"/>
      <c r="AU134" s="31"/>
      <c r="AV134" s="31"/>
      <c r="AW134" s="13">
        <f t="shared" si="29"/>
        <v>0.4188102893890675</v>
      </c>
      <c r="AX134" s="13" t="s">
        <v>100</v>
      </c>
      <c r="AY134" s="13"/>
      <c r="AZ134" s="13"/>
      <c r="BA134" s="4"/>
      <c r="BB134" s="4"/>
      <c r="BC134" s="4"/>
      <c r="BD134" s="4"/>
      <c r="BE134" s="4"/>
      <c r="BF134" s="4"/>
      <c r="BG134" s="47"/>
      <c r="BH134" s="40"/>
      <c r="BJ134" s="31">
        <v>1</v>
      </c>
      <c r="BK134" s="4">
        <v>0</v>
      </c>
    </row>
    <row r="135" spans="1:63" ht="14.5" x14ac:dyDescent="0.35">
      <c r="A135" s="1">
        <v>1</v>
      </c>
      <c r="B135" s="2">
        <v>66</v>
      </c>
      <c r="C135" s="1" t="s">
        <v>32</v>
      </c>
      <c r="D135" s="1" t="s">
        <v>13</v>
      </c>
      <c r="E135" s="7">
        <v>326</v>
      </c>
      <c r="F135" s="1" t="s">
        <v>14</v>
      </c>
      <c r="G135" s="1" t="s">
        <v>15</v>
      </c>
      <c r="H135" s="3">
        <v>4424</v>
      </c>
      <c r="I135" s="9">
        <v>3.65</v>
      </c>
      <c r="J135" s="1" t="s">
        <v>19</v>
      </c>
      <c r="K135" s="7">
        <v>342</v>
      </c>
      <c r="L135" s="1" t="s">
        <v>16</v>
      </c>
      <c r="M135" s="16">
        <v>18</v>
      </c>
      <c r="N135" s="24">
        <v>1240</v>
      </c>
      <c r="O135" s="24" t="s">
        <v>116</v>
      </c>
      <c r="P135" s="26">
        <v>64</v>
      </c>
      <c r="Q135" s="11">
        <v>334</v>
      </c>
      <c r="R135" s="36" t="s">
        <v>16</v>
      </c>
      <c r="S135" s="13">
        <v>26</v>
      </c>
      <c r="T135" s="11">
        <v>723</v>
      </c>
      <c r="U135" s="36" t="s">
        <v>115</v>
      </c>
      <c r="V135" s="13">
        <v>57</v>
      </c>
      <c r="W135" s="11">
        <v>549</v>
      </c>
      <c r="X135" s="11" t="s">
        <v>11</v>
      </c>
      <c r="Y135" s="13">
        <v>27</v>
      </c>
      <c r="Z135" s="11">
        <v>1094</v>
      </c>
      <c r="AA135" s="11" t="s">
        <v>116</v>
      </c>
      <c r="AB135" s="13">
        <v>54</v>
      </c>
      <c r="AC135" s="5">
        <v>0</v>
      </c>
      <c r="AD135" s="6">
        <v>0.85147159479808354</v>
      </c>
      <c r="AE135" s="6">
        <v>21.442622950819672</v>
      </c>
      <c r="AF135" s="6">
        <v>1.4426229508196722</v>
      </c>
      <c r="AG135" s="28">
        <f t="shared" si="23"/>
        <v>0.27580645161290324</v>
      </c>
      <c r="AH135" s="30" t="s">
        <v>100</v>
      </c>
      <c r="AI135" s="28">
        <f t="shared" si="26"/>
        <v>0.46196403872752423</v>
      </c>
      <c r="AJ135" s="30" t="s">
        <v>100</v>
      </c>
      <c r="AK135" s="28">
        <f t="shared" si="30"/>
        <v>0.5018281535648994</v>
      </c>
      <c r="AL135" s="30" t="s">
        <v>100</v>
      </c>
      <c r="AM135" s="31">
        <v>385</v>
      </c>
      <c r="AN135" s="31">
        <v>27</v>
      </c>
      <c r="AO135" s="4"/>
      <c r="AP135" s="4"/>
      <c r="AQ135" s="31">
        <v>785</v>
      </c>
      <c r="AR135" s="37" t="s">
        <v>115</v>
      </c>
      <c r="AS135" s="31">
        <v>56</v>
      </c>
      <c r="AT135" s="4"/>
      <c r="AU135" s="4"/>
      <c r="AV135" s="4"/>
      <c r="AW135" s="13">
        <f t="shared" si="29"/>
        <v>0.49044585987261147</v>
      </c>
      <c r="AX135" s="13" t="s">
        <v>100</v>
      </c>
      <c r="AY135" s="13"/>
      <c r="AZ135" s="40"/>
      <c r="BA135" s="4"/>
      <c r="BB135" s="4"/>
      <c r="BC135" s="4"/>
      <c r="BD135" s="4"/>
      <c r="BE135" s="4"/>
      <c r="BF135" s="4"/>
      <c r="BG135" s="47"/>
      <c r="BH135" s="40"/>
      <c r="BI135" s="40"/>
      <c r="BJ135" s="31">
        <v>1</v>
      </c>
      <c r="BK135" s="4">
        <v>0</v>
      </c>
    </row>
    <row r="136" spans="1:63" ht="14.5" x14ac:dyDescent="0.35">
      <c r="A136" s="1">
        <v>1</v>
      </c>
      <c r="B136" s="2">
        <v>46</v>
      </c>
      <c r="C136" s="1" t="s">
        <v>32</v>
      </c>
      <c r="D136" s="1" t="s">
        <v>13</v>
      </c>
      <c r="E136" s="7">
        <v>136</v>
      </c>
      <c r="F136" s="1" t="s">
        <v>14</v>
      </c>
      <c r="G136" s="1" t="s">
        <v>15</v>
      </c>
      <c r="H136" s="3">
        <v>275000</v>
      </c>
      <c r="I136" s="9">
        <v>5.44</v>
      </c>
      <c r="J136" s="1" t="s">
        <v>28</v>
      </c>
      <c r="K136" s="7">
        <v>136</v>
      </c>
      <c r="L136" s="1" t="s">
        <v>25</v>
      </c>
      <c r="M136" s="16">
        <v>15</v>
      </c>
      <c r="N136" s="24">
        <v>445</v>
      </c>
      <c r="O136" s="35" t="s">
        <v>115</v>
      </c>
      <c r="P136" s="26">
        <v>50</v>
      </c>
      <c r="Q136" s="11">
        <v>373</v>
      </c>
      <c r="R136" s="36" t="s">
        <v>23</v>
      </c>
      <c r="S136" s="13">
        <v>18</v>
      </c>
      <c r="T136" s="11">
        <v>843</v>
      </c>
      <c r="U136" s="11" t="s">
        <v>116</v>
      </c>
      <c r="V136" s="13">
        <v>41</v>
      </c>
      <c r="W136" s="11">
        <v>395</v>
      </c>
      <c r="X136" s="36" t="s">
        <v>23</v>
      </c>
      <c r="Y136" s="13">
        <v>22</v>
      </c>
      <c r="Z136" s="11">
        <v>796</v>
      </c>
      <c r="AA136" s="36" t="s">
        <v>115</v>
      </c>
      <c r="AB136" s="13">
        <v>44</v>
      </c>
      <c r="AC136" s="5">
        <v>0</v>
      </c>
      <c r="AD136" s="6">
        <v>0.12867898699520877</v>
      </c>
      <c r="AE136" s="6">
        <v>42.918032786885249</v>
      </c>
      <c r="AF136" s="6">
        <v>5.278688524590164</v>
      </c>
      <c r="AG136" s="28">
        <f t="shared" si="23"/>
        <v>0.30561797752808989</v>
      </c>
      <c r="AH136" s="30" t="s">
        <v>100</v>
      </c>
      <c r="AI136" s="28">
        <f t="shared" si="26"/>
        <v>0.44246737841043893</v>
      </c>
      <c r="AJ136" s="30" t="s">
        <v>100</v>
      </c>
      <c r="AK136" s="28">
        <f t="shared" si="30"/>
        <v>0.49623115577889448</v>
      </c>
      <c r="AL136" s="30" t="s">
        <v>100</v>
      </c>
      <c r="AM136" s="4"/>
      <c r="AN136" s="4"/>
      <c r="AO136" s="31">
        <v>379</v>
      </c>
      <c r="AP136" s="31">
        <v>23</v>
      </c>
      <c r="AQ136" s="4"/>
      <c r="AR136" s="4"/>
      <c r="AS136" s="4"/>
      <c r="AT136" s="31">
        <v>619</v>
      </c>
      <c r="AU136" s="37" t="s">
        <v>115</v>
      </c>
      <c r="AV136" s="31">
        <v>38</v>
      </c>
      <c r="AW136" s="13"/>
      <c r="AX136" s="13"/>
      <c r="AY136" s="13">
        <f>AO136/AT136</f>
        <v>0.6122778675282714</v>
      </c>
      <c r="AZ136" s="13" t="s">
        <v>100</v>
      </c>
      <c r="BA136" s="4"/>
      <c r="BB136" s="4"/>
      <c r="BC136" s="4"/>
      <c r="BD136" s="4"/>
      <c r="BE136" s="4"/>
      <c r="BF136" s="4"/>
      <c r="BG136" s="47"/>
      <c r="BJ136" s="31">
        <v>1</v>
      </c>
      <c r="BK136" s="4">
        <v>0</v>
      </c>
    </row>
    <row r="137" spans="1:63" ht="14.5" x14ac:dyDescent="0.35">
      <c r="A137" s="1">
        <v>1</v>
      </c>
      <c r="B137" s="2">
        <v>46</v>
      </c>
      <c r="C137" s="1" t="s">
        <v>21</v>
      </c>
      <c r="D137" s="1" t="s">
        <v>13</v>
      </c>
      <c r="E137" s="7">
        <v>171</v>
      </c>
      <c r="F137" s="1" t="s">
        <v>34</v>
      </c>
      <c r="G137" s="1" t="s">
        <v>10</v>
      </c>
      <c r="H137" s="3">
        <v>29040</v>
      </c>
      <c r="I137" s="9">
        <v>4.46</v>
      </c>
      <c r="J137" s="1" t="s">
        <v>22</v>
      </c>
      <c r="K137" s="7">
        <v>197</v>
      </c>
      <c r="L137" s="1" t="s">
        <v>25</v>
      </c>
      <c r="M137" s="16">
        <v>23</v>
      </c>
      <c r="N137" s="24">
        <v>428</v>
      </c>
      <c r="O137" s="35" t="s">
        <v>115</v>
      </c>
      <c r="P137" s="26">
        <v>51</v>
      </c>
      <c r="Q137" s="11">
        <v>319</v>
      </c>
      <c r="R137" s="36" t="s">
        <v>16</v>
      </c>
      <c r="S137" s="13">
        <v>30</v>
      </c>
      <c r="T137" s="11">
        <v>513</v>
      </c>
      <c r="U137" s="36" t="s">
        <v>115</v>
      </c>
      <c r="V137" s="13">
        <v>48</v>
      </c>
      <c r="W137" s="11">
        <v>348</v>
      </c>
      <c r="X137" s="36" t="s">
        <v>16</v>
      </c>
      <c r="Y137" s="13">
        <v>27</v>
      </c>
      <c r="Z137" s="11">
        <v>660</v>
      </c>
      <c r="AA137" s="36" t="s">
        <v>115</v>
      </c>
      <c r="AB137" s="13">
        <v>50</v>
      </c>
      <c r="AC137" s="5">
        <v>0</v>
      </c>
      <c r="AD137" s="6">
        <v>1.1170431211498972</v>
      </c>
      <c r="AE137" s="6">
        <v>33.540983606557376</v>
      </c>
      <c r="AF137" s="6">
        <v>2.6885245901639343</v>
      </c>
      <c r="AG137" s="28">
        <f t="shared" si="23"/>
        <v>0.46028037383177572</v>
      </c>
      <c r="AH137" s="30" t="s">
        <v>100</v>
      </c>
      <c r="AI137" s="28">
        <f t="shared" si="26"/>
        <v>0.62183235867446396</v>
      </c>
      <c r="AJ137" s="30" t="s">
        <v>100</v>
      </c>
      <c r="AK137" s="28">
        <f t="shared" si="30"/>
        <v>0.52727272727272723</v>
      </c>
      <c r="AL137" s="30" t="s">
        <v>100</v>
      </c>
      <c r="AM137" s="31">
        <v>306</v>
      </c>
      <c r="AN137" s="31">
        <v>28</v>
      </c>
      <c r="AO137" s="31">
        <v>391</v>
      </c>
      <c r="AP137" s="31">
        <v>32</v>
      </c>
      <c r="AQ137" s="31">
        <v>510</v>
      </c>
      <c r="AR137" s="37" t="s">
        <v>115</v>
      </c>
      <c r="AS137" s="31">
        <v>47</v>
      </c>
      <c r="AT137" s="31">
        <v>558</v>
      </c>
      <c r="AU137" s="37" t="s">
        <v>115</v>
      </c>
      <c r="AV137" s="31">
        <v>45</v>
      </c>
      <c r="AW137" s="13">
        <f>AM137/AQ137</f>
        <v>0.6</v>
      </c>
      <c r="AX137" s="13" t="s">
        <v>100</v>
      </c>
      <c r="AY137" s="13">
        <f>AO137/AT137</f>
        <v>0.70071684587813621</v>
      </c>
      <c r="AZ137" s="13" t="s">
        <v>100</v>
      </c>
      <c r="BA137" s="31">
        <v>372</v>
      </c>
      <c r="BB137" s="37" t="s">
        <v>23</v>
      </c>
      <c r="BC137" s="31">
        <v>23</v>
      </c>
      <c r="BD137" s="31">
        <v>796</v>
      </c>
      <c r="BE137" s="31" t="s">
        <v>115</v>
      </c>
      <c r="BF137" s="31">
        <v>50</v>
      </c>
      <c r="BG137" s="47"/>
      <c r="BH137" s="13">
        <f>BA137/BD137</f>
        <v>0.46733668341708545</v>
      </c>
      <c r="BI137" s="48" t="s">
        <v>100</v>
      </c>
      <c r="BJ137" s="31">
        <v>1</v>
      </c>
      <c r="BK137" s="4">
        <v>0</v>
      </c>
    </row>
    <row r="138" spans="1:63" ht="14.5" x14ac:dyDescent="0.35">
      <c r="A138" s="1">
        <v>1</v>
      </c>
      <c r="B138" s="2">
        <v>40</v>
      </c>
      <c r="C138" s="1" t="s">
        <v>21</v>
      </c>
      <c r="D138" s="1" t="s">
        <v>13</v>
      </c>
      <c r="E138" s="7">
        <v>30</v>
      </c>
      <c r="F138" s="1" t="s">
        <v>34</v>
      </c>
      <c r="G138" s="1" t="s">
        <v>10</v>
      </c>
      <c r="H138" s="3">
        <v>348855</v>
      </c>
      <c r="I138" s="9">
        <v>5.54</v>
      </c>
      <c r="J138" s="1" t="s">
        <v>28</v>
      </c>
      <c r="K138" s="7">
        <v>240</v>
      </c>
      <c r="L138" s="1" t="s">
        <v>16</v>
      </c>
      <c r="M138" s="16">
        <v>16</v>
      </c>
      <c r="N138" s="24">
        <v>856</v>
      </c>
      <c r="O138" s="24" t="s">
        <v>116</v>
      </c>
      <c r="P138" s="26">
        <v>58</v>
      </c>
      <c r="Q138" s="11">
        <v>365</v>
      </c>
      <c r="R138" s="36" t="s">
        <v>23</v>
      </c>
      <c r="S138" s="13">
        <v>26</v>
      </c>
      <c r="T138" s="11">
        <v>699</v>
      </c>
      <c r="U138" s="36" t="s">
        <v>115</v>
      </c>
      <c r="V138" s="13">
        <v>49</v>
      </c>
      <c r="W138" s="11">
        <v>306</v>
      </c>
      <c r="X138" s="36" t="s">
        <v>16</v>
      </c>
      <c r="Y138" s="13">
        <v>29</v>
      </c>
      <c r="Z138" s="11">
        <v>473</v>
      </c>
      <c r="AA138" s="36" t="s">
        <v>115</v>
      </c>
      <c r="AB138" s="13">
        <v>44</v>
      </c>
      <c r="AC138" s="5">
        <v>0</v>
      </c>
      <c r="AD138" s="6">
        <v>1.1170431211498972</v>
      </c>
      <c r="AE138" s="6">
        <v>33.540983606557376</v>
      </c>
      <c r="AF138" s="6">
        <v>5.442622950819672</v>
      </c>
      <c r="AG138" s="28">
        <f t="shared" si="23"/>
        <v>0.28037383177570091</v>
      </c>
      <c r="AH138" s="30" t="s">
        <v>100</v>
      </c>
      <c r="AI138" s="28">
        <f t="shared" si="26"/>
        <v>0.5221745350500715</v>
      </c>
      <c r="AJ138" s="30" t="s">
        <v>100</v>
      </c>
      <c r="AK138" s="28">
        <f t="shared" si="30"/>
        <v>0.64693446088794926</v>
      </c>
      <c r="AL138" s="30" t="s">
        <v>100</v>
      </c>
      <c r="AM138" s="31">
        <v>315</v>
      </c>
      <c r="AN138" s="31">
        <v>27</v>
      </c>
      <c r="AO138" s="31">
        <v>319</v>
      </c>
      <c r="AP138" s="31">
        <v>30</v>
      </c>
      <c r="AQ138" s="31">
        <v>547</v>
      </c>
      <c r="AR138" s="37" t="s">
        <v>115</v>
      </c>
      <c r="AS138" s="31">
        <v>47</v>
      </c>
      <c r="AT138" s="31">
        <v>467</v>
      </c>
      <c r="AU138" s="37" t="s">
        <v>115</v>
      </c>
      <c r="AV138" s="31">
        <v>43</v>
      </c>
      <c r="AW138" s="13">
        <f>AM138/AQ138</f>
        <v>0.57586837294332727</v>
      </c>
      <c r="AX138" s="13" t="s">
        <v>100</v>
      </c>
      <c r="AY138" s="13">
        <f>AO138/AT138</f>
        <v>0.68308351177730198</v>
      </c>
      <c r="AZ138" s="13" t="s">
        <v>100</v>
      </c>
      <c r="BA138" s="31">
        <v>302</v>
      </c>
      <c r="BB138" s="31" t="s">
        <v>16</v>
      </c>
      <c r="BC138" s="31">
        <v>30</v>
      </c>
      <c r="BD138" s="31">
        <v>684</v>
      </c>
      <c r="BE138" s="31" t="s">
        <v>115</v>
      </c>
      <c r="BF138" s="31">
        <v>41</v>
      </c>
      <c r="BG138" s="47"/>
      <c r="BH138" s="13">
        <f>BA138/BD138</f>
        <v>0.44152046783625731</v>
      </c>
      <c r="BI138" s="48" t="s">
        <v>100</v>
      </c>
      <c r="BJ138" s="31">
        <v>1</v>
      </c>
      <c r="BK138" s="4">
        <v>0</v>
      </c>
    </row>
    <row r="139" spans="1:63" ht="14.5" x14ac:dyDescent="0.35">
      <c r="A139" s="1">
        <v>1</v>
      </c>
      <c r="B139" s="2">
        <v>39</v>
      </c>
      <c r="C139" s="1" t="s">
        <v>12</v>
      </c>
      <c r="D139" s="1" t="s">
        <v>8</v>
      </c>
      <c r="E139" s="7">
        <v>222</v>
      </c>
      <c r="F139" s="1" t="s">
        <v>14</v>
      </c>
      <c r="G139" s="1" t="s">
        <v>15</v>
      </c>
      <c r="H139" s="3">
        <v>25003</v>
      </c>
      <c r="I139" s="9">
        <v>4.4000000000000004</v>
      </c>
      <c r="J139" s="1" t="s">
        <v>22</v>
      </c>
      <c r="K139" s="7">
        <v>222</v>
      </c>
      <c r="L139" s="1" t="s">
        <v>16</v>
      </c>
      <c r="M139" s="16">
        <v>18</v>
      </c>
      <c r="N139" s="24">
        <v>651</v>
      </c>
      <c r="O139" s="35" t="s">
        <v>115</v>
      </c>
      <c r="P139" s="26">
        <v>52</v>
      </c>
      <c r="Q139" s="11">
        <v>323</v>
      </c>
      <c r="R139" s="36" t="s">
        <v>16</v>
      </c>
      <c r="S139" s="13">
        <v>20</v>
      </c>
      <c r="T139" s="11">
        <v>591</v>
      </c>
      <c r="U139" s="36" t="s">
        <v>115</v>
      </c>
      <c r="V139" s="13">
        <v>36</v>
      </c>
      <c r="W139" s="12"/>
      <c r="X139" s="12"/>
      <c r="Y139" s="14"/>
      <c r="Z139" s="12"/>
      <c r="AA139" s="12"/>
      <c r="AB139" s="14"/>
      <c r="AC139" s="5">
        <v>0</v>
      </c>
      <c r="AD139" s="6">
        <v>7.3921971252566734E-2</v>
      </c>
      <c r="AE139" s="6">
        <v>31.672131147540984</v>
      </c>
      <c r="AF139" s="6">
        <v>3.377049180327869</v>
      </c>
      <c r="AG139" s="28">
        <f t="shared" si="23"/>
        <v>0.34101382488479265</v>
      </c>
      <c r="AH139" s="30" t="s">
        <v>100</v>
      </c>
      <c r="AI139" s="28">
        <f t="shared" si="26"/>
        <v>0.54653130287648055</v>
      </c>
      <c r="AJ139" s="30" t="s">
        <v>100</v>
      </c>
      <c r="AK139" s="28"/>
      <c r="AL139" s="28"/>
      <c r="AM139" s="31">
        <v>393</v>
      </c>
      <c r="AN139" s="31">
        <v>27</v>
      </c>
      <c r="AO139" s="31">
        <v>403</v>
      </c>
      <c r="AP139" s="31">
        <v>28</v>
      </c>
      <c r="AQ139" s="31">
        <v>462</v>
      </c>
      <c r="AR139" s="37" t="s">
        <v>115</v>
      </c>
      <c r="AS139" s="31">
        <v>32</v>
      </c>
      <c r="AT139" s="31">
        <v>463</v>
      </c>
      <c r="AU139" s="37" t="s">
        <v>115</v>
      </c>
      <c r="AV139" s="31">
        <v>32</v>
      </c>
      <c r="AW139" s="13">
        <f>AM139/AQ139</f>
        <v>0.85064935064935066</v>
      </c>
      <c r="AX139" s="13" t="s">
        <v>100</v>
      </c>
      <c r="AY139" s="13">
        <f>AO139/AT139</f>
        <v>0.87041036717062636</v>
      </c>
      <c r="AZ139" s="13" t="s">
        <v>100</v>
      </c>
      <c r="BA139" s="4"/>
      <c r="BB139" s="4"/>
      <c r="BC139" s="4"/>
      <c r="BD139" s="4"/>
      <c r="BE139" s="4"/>
      <c r="BF139" s="4"/>
      <c r="BG139" s="47"/>
      <c r="BJ139" s="31">
        <v>1</v>
      </c>
      <c r="BK139" s="4">
        <v>0</v>
      </c>
    </row>
    <row r="140" spans="1:63" ht="14.5" x14ac:dyDescent="0.35">
      <c r="A140" s="1">
        <v>1</v>
      </c>
      <c r="B140" s="2">
        <v>60</v>
      </c>
      <c r="C140" s="1" t="s">
        <v>7</v>
      </c>
      <c r="D140" s="1" t="s">
        <v>13</v>
      </c>
      <c r="E140" s="7">
        <v>182</v>
      </c>
      <c r="F140" s="1" t="s">
        <v>9</v>
      </c>
      <c r="G140" s="1" t="s">
        <v>10</v>
      </c>
      <c r="H140" s="3">
        <v>190712</v>
      </c>
      <c r="I140" s="9">
        <v>5.28</v>
      </c>
      <c r="J140" s="1" t="s">
        <v>28</v>
      </c>
      <c r="K140" s="7">
        <v>182</v>
      </c>
      <c r="L140" s="1" t="s">
        <v>25</v>
      </c>
      <c r="M140" s="16">
        <v>19</v>
      </c>
      <c r="N140" s="24">
        <v>532</v>
      </c>
      <c r="O140" s="35" t="s">
        <v>115</v>
      </c>
      <c r="P140" s="26">
        <v>56</v>
      </c>
      <c r="Q140" s="11">
        <v>366</v>
      </c>
      <c r="R140" s="36" t="s">
        <v>23</v>
      </c>
      <c r="S140" s="13">
        <v>27</v>
      </c>
      <c r="T140" s="11">
        <v>579</v>
      </c>
      <c r="U140" s="36" t="s">
        <v>115</v>
      </c>
      <c r="V140" s="13">
        <v>42</v>
      </c>
      <c r="W140" s="11">
        <v>558</v>
      </c>
      <c r="X140" s="11" t="s">
        <v>11</v>
      </c>
      <c r="Y140" s="13">
        <v>31</v>
      </c>
      <c r="Z140" s="11">
        <v>775</v>
      </c>
      <c r="AA140" s="36" t="s">
        <v>115</v>
      </c>
      <c r="AB140" s="13">
        <v>42</v>
      </c>
      <c r="AC140" s="5">
        <v>0</v>
      </c>
      <c r="AD140" s="6">
        <v>22.439425051334702</v>
      </c>
      <c r="AE140" s="6">
        <v>40.16393442622951</v>
      </c>
      <c r="AF140" s="6">
        <v>7.0163934426229506</v>
      </c>
      <c r="AG140" s="28">
        <f t="shared" si="23"/>
        <v>0.34210526315789475</v>
      </c>
      <c r="AH140" s="30" t="s">
        <v>100</v>
      </c>
      <c r="AI140" s="28">
        <f t="shared" si="26"/>
        <v>0.63212435233160624</v>
      </c>
      <c r="AJ140" s="30" t="s">
        <v>100</v>
      </c>
      <c r="AK140" s="28">
        <f>W140/Z140</f>
        <v>0.72</v>
      </c>
      <c r="AL140" s="30" t="s">
        <v>100</v>
      </c>
      <c r="AM140" s="31">
        <v>523</v>
      </c>
      <c r="AN140" s="31">
        <v>25</v>
      </c>
      <c r="AO140" s="4"/>
      <c r="AP140" s="4"/>
      <c r="AQ140" s="31">
        <v>908</v>
      </c>
      <c r="AR140" s="31" t="s">
        <v>116</v>
      </c>
      <c r="AS140" s="31">
        <v>43</v>
      </c>
      <c r="AT140" s="4"/>
      <c r="AU140" s="4"/>
      <c r="AV140" s="4"/>
      <c r="AW140" s="13">
        <f>AM140/AQ140</f>
        <v>0.57599118942731276</v>
      </c>
      <c r="AX140" s="13" t="s">
        <v>100</v>
      </c>
      <c r="AY140" s="13"/>
      <c r="AZ140" s="40"/>
      <c r="BA140" s="4"/>
      <c r="BB140" s="4"/>
      <c r="BC140" s="4"/>
      <c r="BD140" s="4"/>
      <c r="BE140" s="4"/>
      <c r="BF140" s="4"/>
      <c r="BG140" s="47"/>
      <c r="BH140" s="40"/>
      <c r="BJ140" s="31">
        <v>1</v>
      </c>
      <c r="BK140" s="49">
        <v>1</v>
      </c>
    </row>
    <row r="141" spans="1:63" ht="14.5" x14ac:dyDescent="0.35">
      <c r="A141" s="1">
        <v>1</v>
      </c>
      <c r="B141" s="2">
        <v>51</v>
      </c>
      <c r="C141" s="1" t="s">
        <v>21</v>
      </c>
      <c r="D141" s="1" t="s">
        <v>35</v>
      </c>
      <c r="E141" s="7">
        <v>199</v>
      </c>
      <c r="F141" s="1" t="s">
        <v>34</v>
      </c>
      <c r="G141" s="1" t="s">
        <v>10</v>
      </c>
      <c r="H141" s="3">
        <v>56800</v>
      </c>
      <c r="I141" s="9">
        <v>4.75</v>
      </c>
      <c r="J141" s="1" t="s">
        <v>28</v>
      </c>
      <c r="K141" s="7">
        <v>199</v>
      </c>
      <c r="L141" s="1" t="s">
        <v>25</v>
      </c>
      <c r="M141" s="16">
        <v>17</v>
      </c>
      <c r="N141" s="24">
        <v>697</v>
      </c>
      <c r="O141" s="35" t="s">
        <v>115</v>
      </c>
      <c r="P141" s="26">
        <v>61</v>
      </c>
      <c r="Q141" s="11">
        <v>465</v>
      </c>
      <c r="R141" s="36" t="s">
        <v>23</v>
      </c>
      <c r="S141" s="13">
        <v>27</v>
      </c>
      <c r="T141" s="11">
        <v>987</v>
      </c>
      <c r="U141" s="11" t="s">
        <v>116</v>
      </c>
      <c r="V141" s="13">
        <v>57</v>
      </c>
      <c r="W141" s="12"/>
      <c r="X141" s="12"/>
      <c r="Y141" s="14"/>
      <c r="Z141" s="12"/>
      <c r="AA141" s="12"/>
      <c r="AB141" s="14"/>
      <c r="AC141" s="5">
        <v>1</v>
      </c>
      <c r="AD141" s="6">
        <v>0.27652292950034224</v>
      </c>
      <c r="AE141" s="6">
        <v>16.721311475409838</v>
      </c>
      <c r="AF141" s="6">
        <v>1.0491803278688525</v>
      </c>
      <c r="AG141" s="28">
        <f t="shared" si="23"/>
        <v>0.28550932568149212</v>
      </c>
      <c r="AH141" s="30" t="s">
        <v>100</v>
      </c>
      <c r="AI141" s="28">
        <f t="shared" si="26"/>
        <v>0.47112462006079026</v>
      </c>
      <c r="AJ141" s="30" t="s">
        <v>100</v>
      </c>
      <c r="AK141" s="28"/>
      <c r="AL141" s="28"/>
      <c r="AM141" s="4"/>
      <c r="AN141" s="4"/>
      <c r="AO141" s="31">
        <v>743</v>
      </c>
      <c r="AP141" s="31">
        <v>36</v>
      </c>
      <c r="AQ141" s="4"/>
      <c r="AR141" s="4"/>
      <c r="AS141" s="4"/>
      <c r="AT141" s="31">
        <v>785</v>
      </c>
      <c r="AU141" s="37" t="s">
        <v>115</v>
      </c>
      <c r="AV141" s="31">
        <v>38</v>
      </c>
      <c r="AW141" s="13"/>
      <c r="AX141" s="13"/>
      <c r="AY141" s="13">
        <f>AO141/AT141</f>
        <v>0.94649681528662422</v>
      </c>
      <c r="AZ141" s="13" t="s">
        <v>100</v>
      </c>
      <c r="BA141" s="4"/>
      <c r="BB141" s="4"/>
      <c r="BC141" s="4"/>
      <c r="BD141" s="4"/>
      <c r="BE141" s="4"/>
      <c r="BF141" s="4"/>
      <c r="BG141" s="47"/>
      <c r="BJ141" s="31">
        <v>1</v>
      </c>
      <c r="BK141" s="49">
        <v>1</v>
      </c>
    </row>
    <row r="142" spans="1:63" ht="14.5" x14ac:dyDescent="0.35">
      <c r="A142" s="1">
        <v>1</v>
      </c>
      <c r="B142" s="2">
        <v>39</v>
      </c>
      <c r="C142" s="1" t="s">
        <v>21</v>
      </c>
      <c r="D142" s="1" t="s">
        <v>13</v>
      </c>
      <c r="E142" s="7">
        <v>202</v>
      </c>
      <c r="F142" s="1" t="s">
        <v>40</v>
      </c>
      <c r="G142" s="1" t="s">
        <v>10</v>
      </c>
      <c r="H142" s="3">
        <v>59800</v>
      </c>
      <c r="I142" s="9">
        <v>4.78</v>
      </c>
      <c r="J142" s="1" t="s">
        <v>28</v>
      </c>
      <c r="K142" s="7">
        <v>202</v>
      </c>
      <c r="L142" s="1" t="s">
        <v>16</v>
      </c>
      <c r="M142" s="16">
        <v>21</v>
      </c>
      <c r="N142" s="24">
        <v>523</v>
      </c>
      <c r="O142" s="35" t="s">
        <v>115</v>
      </c>
      <c r="P142" s="26">
        <v>56</v>
      </c>
      <c r="Q142" s="11">
        <v>334</v>
      </c>
      <c r="R142" s="36" t="s">
        <v>16</v>
      </c>
      <c r="S142" s="13">
        <v>29</v>
      </c>
      <c r="T142" s="11">
        <v>516</v>
      </c>
      <c r="U142" s="36" t="s">
        <v>115</v>
      </c>
      <c r="V142" s="13">
        <v>45</v>
      </c>
      <c r="W142" s="11">
        <v>567</v>
      </c>
      <c r="X142" s="11" t="s">
        <v>11</v>
      </c>
      <c r="Y142" s="13">
        <v>37</v>
      </c>
      <c r="Z142" s="11">
        <v>708</v>
      </c>
      <c r="AA142" s="36" t="s">
        <v>115</v>
      </c>
      <c r="AB142" s="13">
        <v>46</v>
      </c>
      <c r="AC142" s="5">
        <v>0</v>
      </c>
      <c r="AD142" s="6">
        <v>3.5592060232717319E-2</v>
      </c>
      <c r="AE142" s="6">
        <v>48</v>
      </c>
      <c r="AF142" s="6">
        <v>0.81967213114754101</v>
      </c>
      <c r="AG142" s="28">
        <f t="shared" si="23"/>
        <v>0.38623326959847037</v>
      </c>
      <c r="AH142" s="30" t="s">
        <v>100</v>
      </c>
      <c r="AI142" s="28">
        <f t="shared" si="26"/>
        <v>0.6472868217054264</v>
      </c>
      <c r="AJ142" s="30" t="s">
        <v>100</v>
      </c>
      <c r="AK142" s="28">
        <f>W142/Z142</f>
        <v>0.80084745762711862</v>
      </c>
      <c r="AL142" s="30" t="s">
        <v>100</v>
      </c>
      <c r="AM142" s="31">
        <v>476</v>
      </c>
      <c r="AN142" s="31">
        <v>30</v>
      </c>
      <c r="AO142" s="4"/>
      <c r="AP142" s="4"/>
      <c r="AQ142" s="31">
        <v>818</v>
      </c>
      <c r="AR142" s="37" t="s">
        <v>115</v>
      </c>
      <c r="AS142" s="31">
        <v>52</v>
      </c>
      <c r="AT142" s="4"/>
      <c r="AU142" s="4"/>
      <c r="AV142" s="4"/>
      <c r="AW142" s="13">
        <f>AM142/AQ142</f>
        <v>0.58190709046454769</v>
      </c>
      <c r="AX142" s="13" t="s">
        <v>100</v>
      </c>
      <c r="AY142" s="13"/>
      <c r="AZ142" s="40"/>
      <c r="BA142" s="31">
        <v>692</v>
      </c>
      <c r="BB142" s="31" t="s">
        <v>11</v>
      </c>
      <c r="BC142" s="31">
        <v>34</v>
      </c>
      <c r="BD142" s="31">
        <v>966</v>
      </c>
      <c r="BE142" s="31" t="s">
        <v>116</v>
      </c>
      <c r="BF142" s="31">
        <v>47</v>
      </c>
      <c r="BG142" s="46" t="s">
        <v>11</v>
      </c>
      <c r="BH142" s="13">
        <f>BA142/BD142</f>
        <v>0.71635610766045543</v>
      </c>
      <c r="BI142" s="48" t="s">
        <v>100</v>
      </c>
      <c r="BJ142" s="31">
        <v>1</v>
      </c>
      <c r="BK142" s="4">
        <v>0</v>
      </c>
    </row>
    <row r="143" spans="1:63" ht="14.5" x14ac:dyDescent="0.35">
      <c r="A143" s="1">
        <v>1</v>
      </c>
      <c r="B143" s="2">
        <v>52</v>
      </c>
      <c r="C143" s="1" t="s">
        <v>21</v>
      </c>
      <c r="D143" s="1" t="s">
        <v>13</v>
      </c>
      <c r="E143" s="7">
        <v>853</v>
      </c>
      <c r="F143" s="1" t="s">
        <v>68</v>
      </c>
      <c r="G143" s="1" t="s">
        <v>10</v>
      </c>
      <c r="H143" s="3">
        <v>1950</v>
      </c>
      <c r="I143" s="9">
        <v>3.29</v>
      </c>
      <c r="J143" s="1" t="s">
        <v>19</v>
      </c>
      <c r="K143" s="7">
        <v>853</v>
      </c>
      <c r="L143" s="1" t="s">
        <v>11</v>
      </c>
      <c r="M143" s="16">
        <v>58</v>
      </c>
      <c r="N143" s="24">
        <v>309</v>
      </c>
      <c r="O143" s="35" t="s">
        <v>115</v>
      </c>
      <c r="P143" s="26">
        <v>21</v>
      </c>
      <c r="Q143" s="11">
        <v>1527</v>
      </c>
      <c r="R143" s="36" t="s">
        <v>11</v>
      </c>
      <c r="S143" s="13">
        <v>52</v>
      </c>
      <c r="T143" s="11">
        <v>714</v>
      </c>
      <c r="U143" s="36" t="s">
        <v>115</v>
      </c>
      <c r="V143" s="13">
        <v>24</v>
      </c>
      <c r="W143" s="11">
        <v>1540</v>
      </c>
      <c r="X143" s="11" t="s">
        <v>11</v>
      </c>
      <c r="Y143" s="13">
        <v>53</v>
      </c>
      <c r="Z143" s="11">
        <v>697</v>
      </c>
      <c r="AA143" s="36" t="s">
        <v>115</v>
      </c>
      <c r="AB143" s="13">
        <v>24</v>
      </c>
      <c r="AC143" s="5">
        <v>0</v>
      </c>
      <c r="AD143" s="6">
        <v>2.7378507871321013E-3</v>
      </c>
      <c r="AE143" s="6">
        <v>19.770491803278688</v>
      </c>
      <c r="AF143" s="6">
        <v>5.442622950819672</v>
      </c>
      <c r="AG143" s="28">
        <f t="shared" si="23"/>
        <v>2.7605177993527508</v>
      </c>
      <c r="AH143" s="30" t="s">
        <v>101</v>
      </c>
      <c r="AI143" s="28">
        <f t="shared" ref="AI143:AI145" si="31">Q143/T143</f>
        <v>2.1386554621848739</v>
      </c>
      <c r="AJ143" s="30" t="s">
        <v>101</v>
      </c>
      <c r="AK143" s="28">
        <f t="shared" ref="AK143:AK151" si="32">W143/Z143</f>
        <v>2.2094691535150646</v>
      </c>
      <c r="AL143" s="30" t="s">
        <v>101</v>
      </c>
      <c r="AM143" s="4"/>
      <c r="AN143" s="4"/>
      <c r="AO143" s="31">
        <v>1700</v>
      </c>
      <c r="AP143" s="31">
        <v>56</v>
      </c>
      <c r="AQ143" s="4"/>
      <c r="AR143" s="4"/>
      <c r="AS143" s="4"/>
      <c r="AT143" s="31">
        <v>601</v>
      </c>
      <c r="AU143" s="37" t="s">
        <v>115</v>
      </c>
      <c r="AV143" s="31">
        <v>20</v>
      </c>
      <c r="AW143" s="13"/>
      <c r="AX143" s="13"/>
      <c r="AY143" s="13">
        <f t="shared" ref="AY143:AY160" si="33">AO143/AT143</f>
        <v>2.8286189683860234</v>
      </c>
      <c r="AZ143" s="13" t="s">
        <v>101</v>
      </c>
      <c r="BA143" s="4"/>
      <c r="BB143" s="4"/>
      <c r="BC143" s="4"/>
      <c r="BD143" s="4"/>
      <c r="BE143" s="4"/>
      <c r="BF143" s="4"/>
      <c r="BG143" s="47"/>
      <c r="BJ143" s="31">
        <v>1</v>
      </c>
      <c r="BK143" s="4">
        <v>0</v>
      </c>
    </row>
    <row r="144" spans="1:63" ht="14.5" x14ac:dyDescent="0.35">
      <c r="A144" s="1">
        <v>2</v>
      </c>
      <c r="B144" s="2">
        <v>73</v>
      </c>
      <c r="C144" s="1" t="s">
        <v>12</v>
      </c>
      <c r="D144" s="1" t="s">
        <v>13</v>
      </c>
      <c r="E144" s="7">
        <v>251.2</v>
      </c>
      <c r="F144" s="1" t="s">
        <v>24</v>
      </c>
      <c r="G144" s="1" t="s">
        <v>10</v>
      </c>
      <c r="H144" s="3">
        <v>24700</v>
      </c>
      <c r="I144" s="9">
        <v>4.3899999999999997</v>
      </c>
      <c r="J144" s="1" t="s">
        <v>22</v>
      </c>
      <c r="K144" s="7">
        <v>272.60000000000002</v>
      </c>
      <c r="L144" s="1" t="s">
        <v>16</v>
      </c>
      <c r="M144" s="16">
        <v>23.1</v>
      </c>
      <c r="N144" s="24">
        <v>1039</v>
      </c>
      <c r="O144" s="24" t="s">
        <v>116</v>
      </c>
      <c r="P144" s="26">
        <v>88.1</v>
      </c>
      <c r="Q144" s="11">
        <v>580.29999999999995</v>
      </c>
      <c r="R144" s="36" t="s">
        <v>11</v>
      </c>
      <c r="S144" s="13">
        <v>31.2</v>
      </c>
      <c r="T144" s="11">
        <v>1761</v>
      </c>
      <c r="U144" s="11" t="s">
        <v>116</v>
      </c>
      <c r="V144" s="13">
        <v>94.7</v>
      </c>
      <c r="W144" s="11">
        <v>450.9</v>
      </c>
      <c r="X144" s="36" t="s">
        <v>23</v>
      </c>
      <c r="Y144" s="13">
        <v>22.2</v>
      </c>
      <c r="Z144" s="11">
        <v>920</v>
      </c>
      <c r="AA144" s="11" t="s">
        <v>116</v>
      </c>
      <c r="AB144" s="13">
        <v>45.3</v>
      </c>
      <c r="AC144" s="5">
        <v>0</v>
      </c>
      <c r="AD144" s="6">
        <v>13.932922655715263</v>
      </c>
      <c r="AE144" s="6">
        <v>25.934426229508198</v>
      </c>
      <c r="AF144" s="6">
        <v>2.9508196721311477</v>
      </c>
      <c r="AG144" s="28">
        <f t="shared" si="23"/>
        <v>0.26236766121270455</v>
      </c>
      <c r="AH144" s="30" t="s">
        <v>100</v>
      </c>
      <c r="AI144" s="28">
        <f t="shared" si="31"/>
        <v>0.3295286768881317</v>
      </c>
      <c r="AJ144" s="30" t="s">
        <v>100</v>
      </c>
      <c r="AK144" s="28">
        <f t="shared" si="32"/>
        <v>0.49010869565217391</v>
      </c>
      <c r="AL144" s="30" t="s">
        <v>100</v>
      </c>
      <c r="AM144" s="31">
        <v>544</v>
      </c>
      <c r="AN144" s="31">
        <v>27.3</v>
      </c>
      <c r="AO144" s="31">
        <v>588.1</v>
      </c>
      <c r="AP144" s="31">
        <v>19</v>
      </c>
      <c r="AQ144" s="31">
        <v>1216</v>
      </c>
      <c r="AR144" s="31" t="s">
        <v>116</v>
      </c>
      <c r="AS144" s="31">
        <v>61.1</v>
      </c>
      <c r="AT144" s="31">
        <v>1432</v>
      </c>
      <c r="AU144" s="31" t="s">
        <v>116</v>
      </c>
      <c r="AV144" s="31">
        <v>46.3</v>
      </c>
      <c r="AW144" s="13">
        <f>AM144/AQ144</f>
        <v>0.44736842105263158</v>
      </c>
      <c r="AX144" s="13" t="s">
        <v>100</v>
      </c>
      <c r="AY144" s="13">
        <f t="shared" si="33"/>
        <v>0.41068435754189947</v>
      </c>
      <c r="AZ144" s="13" t="s">
        <v>100</v>
      </c>
      <c r="BA144" s="4"/>
      <c r="BB144" s="4"/>
      <c r="BC144" s="4"/>
      <c r="BD144" s="4"/>
      <c r="BE144" s="4"/>
      <c r="BF144" s="4"/>
      <c r="BG144" s="47"/>
      <c r="BJ144" s="31">
        <v>1</v>
      </c>
      <c r="BK144" s="4">
        <v>0</v>
      </c>
    </row>
    <row r="145" spans="1:63" ht="14.5" x14ac:dyDescent="0.35">
      <c r="A145" s="1">
        <v>1</v>
      </c>
      <c r="B145" s="2">
        <v>40</v>
      </c>
      <c r="C145" s="1" t="s">
        <v>12</v>
      </c>
      <c r="D145" s="1" t="s">
        <v>35</v>
      </c>
      <c r="E145" s="7">
        <v>29</v>
      </c>
      <c r="F145" s="1" t="s">
        <v>20</v>
      </c>
      <c r="G145" s="1" t="s">
        <v>18</v>
      </c>
      <c r="H145" s="3">
        <v>21000</v>
      </c>
      <c r="I145" s="9">
        <v>4.32</v>
      </c>
      <c r="J145" s="1" t="s">
        <v>22</v>
      </c>
      <c r="K145" s="7">
        <v>35.5</v>
      </c>
      <c r="L145" s="1" t="s">
        <v>25</v>
      </c>
      <c r="M145" s="16">
        <v>3.2</v>
      </c>
      <c r="N145" s="24">
        <v>847</v>
      </c>
      <c r="O145" s="24" t="s">
        <v>116</v>
      </c>
      <c r="P145" s="26">
        <v>76.3</v>
      </c>
      <c r="Q145" s="11">
        <v>51.9</v>
      </c>
      <c r="R145" s="11" t="s">
        <v>25</v>
      </c>
      <c r="S145" s="13">
        <v>3</v>
      </c>
      <c r="T145" s="11">
        <v>1003.4</v>
      </c>
      <c r="U145" s="11" t="s">
        <v>116</v>
      </c>
      <c r="V145" s="13">
        <v>58</v>
      </c>
      <c r="W145" s="11">
        <v>108.3</v>
      </c>
      <c r="X145" s="11" t="s">
        <v>25</v>
      </c>
      <c r="Y145" s="13">
        <v>9.1</v>
      </c>
      <c r="Z145" s="11">
        <v>722</v>
      </c>
      <c r="AA145" s="36" t="s">
        <v>115</v>
      </c>
      <c r="AB145" s="13">
        <v>60.7</v>
      </c>
      <c r="AC145" s="5">
        <v>1</v>
      </c>
      <c r="AD145" s="6">
        <v>12.522929500342231</v>
      </c>
      <c r="AE145" s="6">
        <v>67.114754098360649</v>
      </c>
      <c r="AF145" s="6">
        <v>2.9836065573770494</v>
      </c>
      <c r="AG145" s="28">
        <f t="shared" si="23"/>
        <v>4.1912632821723729E-2</v>
      </c>
      <c r="AH145" s="30" t="s">
        <v>100</v>
      </c>
      <c r="AI145" s="28">
        <f t="shared" si="31"/>
        <v>5.1724137931034482E-2</v>
      </c>
      <c r="AJ145" s="30" t="s">
        <v>100</v>
      </c>
      <c r="AK145" s="28">
        <f t="shared" si="32"/>
        <v>0.15</v>
      </c>
      <c r="AL145" s="30" t="s">
        <v>100</v>
      </c>
      <c r="AM145" s="31">
        <v>86.4</v>
      </c>
      <c r="AN145" s="31">
        <v>6</v>
      </c>
      <c r="AO145" s="31">
        <v>105.4</v>
      </c>
      <c r="AP145" s="31">
        <v>8.3000000000000007</v>
      </c>
      <c r="AQ145" s="31">
        <v>898</v>
      </c>
      <c r="AR145" s="31" t="s">
        <v>116</v>
      </c>
      <c r="AS145" s="31">
        <v>62.4</v>
      </c>
      <c r="AT145" s="31">
        <v>777</v>
      </c>
      <c r="AU145" s="37" t="s">
        <v>115</v>
      </c>
      <c r="AV145" s="31">
        <v>61.2</v>
      </c>
      <c r="AW145" s="13">
        <f>AM145/AQ145</f>
        <v>9.6213808463251671E-2</v>
      </c>
      <c r="AX145" s="13" t="s">
        <v>100</v>
      </c>
      <c r="AY145" s="13">
        <f t="shared" si="33"/>
        <v>0.13564993564993566</v>
      </c>
      <c r="AZ145" s="13" t="s">
        <v>100</v>
      </c>
      <c r="BA145" s="31">
        <v>119</v>
      </c>
      <c r="BB145" s="31" t="s">
        <v>25</v>
      </c>
      <c r="BC145" s="31">
        <v>12.4</v>
      </c>
      <c r="BD145" s="31">
        <v>683</v>
      </c>
      <c r="BE145" s="31" t="s">
        <v>115</v>
      </c>
      <c r="BF145" s="31">
        <v>71.099999999999994</v>
      </c>
      <c r="BG145" s="46" t="s">
        <v>16</v>
      </c>
      <c r="BH145" s="13">
        <f>BA145/BD145</f>
        <v>0.17423133235724744</v>
      </c>
      <c r="BI145" s="48" t="s">
        <v>100</v>
      </c>
      <c r="BJ145" s="4">
        <v>0</v>
      </c>
      <c r="BK145" s="4">
        <v>0</v>
      </c>
    </row>
    <row r="146" spans="1:63" ht="14.5" x14ac:dyDescent="0.35">
      <c r="A146" s="1">
        <v>2</v>
      </c>
      <c r="B146" s="2">
        <v>52</v>
      </c>
      <c r="C146" s="1" t="s">
        <v>12</v>
      </c>
      <c r="D146" s="1" t="s">
        <v>13</v>
      </c>
      <c r="E146" s="7">
        <v>202</v>
      </c>
      <c r="F146" s="1" t="s">
        <v>57</v>
      </c>
      <c r="G146" s="1" t="s">
        <v>15</v>
      </c>
      <c r="H146" s="3">
        <v>619400</v>
      </c>
      <c r="I146" s="9">
        <v>5.79</v>
      </c>
      <c r="J146" s="1" t="s">
        <v>28</v>
      </c>
      <c r="K146" s="7">
        <v>256</v>
      </c>
      <c r="L146" s="1" t="s">
        <v>16</v>
      </c>
      <c r="N146" s="24">
        <v>1771</v>
      </c>
      <c r="O146" s="24" t="s">
        <v>116</v>
      </c>
      <c r="P146" s="25"/>
      <c r="Q146" s="11">
        <v>565.79999999999995</v>
      </c>
      <c r="R146" s="36" t="s">
        <v>11</v>
      </c>
      <c r="S146" s="13">
        <v>24.6</v>
      </c>
      <c r="T146" s="12"/>
      <c r="U146" s="12"/>
      <c r="V146" s="14"/>
      <c r="W146" s="11">
        <v>963.6</v>
      </c>
      <c r="X146" s="11" t="s">
        <v>11</v>
      </c>
      <c r="Y146" s="13">
        <v>44</v>
      </c>
      <c r="Z146" s="11">
        <v>978</v>
      </c>
      <c r="AA146" s="11" t="s">
        <v>116</v>
      </c>
      <c r="AB146" s="13">
        <v>44.7</v>
      </c>
      <c r="AC146" s="5">
        <v>0</v>
      </c>
      <c r="AD146" s="6">
        <v>12.533880903490759</v>
      </c>
      <c r="AE146" s="6">
        <v>35.606557377049178</v>
      </c>
      <c r="AF146" s="6">
        <v>9.0819672131147549</v>
      </c>
      <c r="AG146" s="28">
        <f t="shared" si="23"/>
        <v>0.14455110107284019</v>
      </c>
      <c r="AH146" s="30" t="s">
        <v>100</v>
      </c>
      <c r="AI146" s="28"/>
      <c r="AJ146" s="28"/>
      <c r="AK146" s="28">
        <f t="shared" si="32"/>
        <v>0.98527607361963188</v>
      </c>
      <c r="AL146" s="30" t="s">
        <v>100</v>
      </c>
      <c r="AM146" s="31">
        <v>832.1</v>
      </c>
      <c r="AN146" s="31">
        <v>31.4</v>
      </c>
      <c r="AO146" s="31">
        <v>666.7</v>
      </c>
      <c r="AP146" s="31">
        <v>33.5</v>
      </c>
      <c r="AQ146" s="31">
        <v>1173</v>
      </c>
      <c r="AR146" s="31" t="s">
        <v>116</v>
      </c>
      <c r="AS146" s="31">
        <v>44.3</v>
      </c>
      <c r="AT146" s="31">
        <v>1006</v>
      </c>
      <c r="AU146" s="31" t="s">
        <v>116</v>
      </c>
      <c r="AV146" s="31">
        <v>50.6</v>
      </c>
      <c r="AW146" s="13">
        <f>AM146/AQ146</f>
        <v>0.70937766410912195</v>
      </c>
      <c r="AX146" s="13" t="s">
        <v>100</v>
      </c>
      <c r="AY146" s="13">
        <f t="shared" si="33"/>
        <v>0.66272365805168987</v>
      </c>
      <c r="AZ146" s="13" t="s">
        <v>100</v>
      </c>
      <c r="BA146" s="31">
        <v>941.8</v>
      </c>
      <c r="BB146" s="31" t="s">
        <v>11</v>
      </c>
      <c r="BC146" s="31">
        <v>43.4</v>
      </c>
      <c r="BD146" s="31">
        <v>1019</v>
      </c>
      <c r="BE146" s="31" t="s">
        <v>116</v>
      </c>
      <c r="BF146" s="31">
        <v>47</v>
      </c>
      <c r="BG146" s="47"/>
      <c r="BH146" s="13">
        <f>BA146/BD146</f>
        <v>0.92423945044160938</v>
      </c>
      <c r="BI146" s="48" t="s">
        <v>100</v>
      </c>
      <c r="BJ146" s="31">
        <v>1</v>
      </c>
      <c r="BK146" s="4">
        <v>0</v>
      </c>
    </row>
    <row r="147" spans="1:63" ht="14.5" x14ac:dyDescent="0.35">
      <c r="A147" s="1">
        <v>1</v>
      </c>
      <c r="B147" s="2">
        <v>36</v>
      </c>
      <c r="C147" s="1" t="s">
        <v>21</v>
      </c>
      <c r="D147" s="1" t="s">
        <v>35</v>
      </c>
      <c r="E147" s="7">
        <v>27</v>
      </c>
      <c r="F147" s="1" t="s">
        <v>69</v>
      </c>
      <c r="G147" s="1" t="s">
        <v>10</v>
      </c>
      <c r="H147" s="3">
        <v>20600</v>
      </c>
      <c r="I147" s="9">
        <v>4.3099999999999996</v>
      </c>
      <c r="J147" s="1" t="s">
        <v>22</v>
      </c>
      <c r="K147" s="7">
        <v>27</v>
      </c>
      <c r="L147" s="1" t="s">
        <v>25</v>
      </c>
      <c r="N147" s="24">
        <v>811</v>
      </c>
      <c r="O147" s="35" t="s">
        <v>115</v>
      </c>
      <c r="P147" s="25"/>
      <c r="Q147" s="11">
        <v>113.6</v>
      </c>
      <c r="R147" s="11" t="s">
        <v>25</v>
      </c>
      <c r="S147" s="13">
        <v>8</v>
      </c>
      <c r="T147" s="11">
        <v>1000</v>
      </c>
      <c r="U147" s="11" t="s">
        <v>116</v>
      </c>
      <c r="V147" s="13">
        <v>70.400000000000006</v>
      </c>
      <c r="W147" s="11">
        <v>256</v>
      </c>
      <c r="X147" s="36" t="s">
        <v>16</v>
      </c>
      <c r="Y147" s="13">
        <v>16.8</v>
      </c>
      <c r="Z147" s="11">
        <v>813.2</v>
      </c>
      <c r="AA147" s="36" t="s">
        <v>115</v>
      </c>
      <c r="AB147" s="13">
        <v>53.5</v>
      </c>
      <c r="AC147" s="5">
        <v>1</v>
      </c>
      <c r="AD147" s="6">
        <v>7.5619438740588638</v>
      </c>
      <c r="AE147" s="6">
        <v>65.47540983606558</v>
      </c>
      <c r="AF147" s="6">
        <v>3.180327868852459</v>
      </c>
      <c r="AG147" s="28">
        <f t="shared" si="23"/>
        <v>3.3292231812577067E-2</v>
      </c>
      <c r="AH147" s="30" t="s">
        <v>100</v>
      </c>
      <c r="AI147" s="28">
        <f t="shared" ref="AI147:AI171" si="34">Q147/T147</f>
        <v>0.11359999999999999</v>
      </c>
      <c r="AJ147" s="30" t="s">
        <v>100</v>
      </c>
      <c r="AK147" s="28">
        <f t="shared" si="32"/>
        <v>0.31480570585341855</v>
      </c>
      <c r="AL147" s="30" t="s">
        <v>100</v>
      </c>
      <c r="AM147" s="31">
        <v>244.7</v>
      </c>
      <c r="AN147" s="31">
        <v>16.100000000000001</v>
      </c>
      <c r="AO147" s="31">
        <v>236.2</v>
      </c>
      <c r="AP147" s="31">
        <v>12.3</v>
      </c>
      <c r="AQ147" s="31">
        <v>925</v>
      </c>
      <c r="AR147" s="31" t="s">
        <v>116</v>
      </c>
      <c r="AS147" s="31">
        <v>60.9</v>
      </c>
      <c r="AT147" s="31">
        <v>1187</v>
      </c>
      <c r="AU147" s="31" t="s">
        <v>116</v>
      </c>
      <c r="AV147" s="31">
        <v>61.8</v>
      </c>
      <c r="AW147" s="13">
        <f>AM147/AQ147</f>
        <v>0.26454054054054055</v>
      </c>
      <c r="AX147" s="13" t="s">
        <v>100</v>
      </c>
      <c r="AY147" s="13">
        <f t="shared" si="33"/>
        <v>0.19898904802021902</v>
      </c>
      <c r="AZ147" s="13" t="s">
        <v>100</v>
      </c>
      <c r="BA147" s="31">
        <v>601.70000000000005</v>
      </c>
      <c r="BB147" s="31" t="s">
        <v>11</v>
      </c>
      <c r="BC147" s="31">
        <v>32.700000000000003</v>
      </c>
      <c r="BD147" s="31">
        <v>1436</v>
      </c>
      <c r="BE147" s="31" t="s">
        <v>116</v>
      </c>
      <c r="BF147" s="31">
        <v>78</v>
      </c>
      <c r="BG147" s="46" t="s">
        <v>11</v>
      </c>
      <c r="BH147" s="13">
        <f>BA147/BD147</f>
        <v>0.41901114206128137</v>
      </c>
      <c r="BI147" s="48" t="s">
        <v>100</v>
      </c>
      <c r="BJ147" s="31">
        <v>1</v>
      </c>
      <c r="BK147" s="4">
        <v>0</v>
      </c>
    </row>
    <row r="148" spans="1:63" ht="14.5" x14ac:dyDescent="0.35">
      <c r="A148" s="1">
        <v>1</v>
      </c>
      <c r="B148" s="2">
        <v>33</v>
      </c>
      <c r="C148" s="1" t="s">
        <v>12</v>
      </c>
      <c r="D148" s="1" t="s">
        <v>8</v>
      </c>
      <c r="E148" s="7">
        <v>131.9</v>
      </c>
      <c r="F148" s="1" t="s">
        <v>41</v>
      </c>
      <c r="G148" s="1" t="s">
        <v>10</v>
      </c>
      <c r="H148" s="3">
        <v>368000</v>
      </c>
      <c r="I148" s="9">
        <v>5.57</v>
      </c>
      <c r="J148" s="1" t="s">
        <v>28</v>
      </c>
      <c r="K148" s="7">
        <v>157</v>
      </c>
      <c r="L148" s="1" t="s">
        <v>25</v>
      </c>
      <c r="M148" s="16">
        <v>13</v>
      </c>
      <c r="N148" s="24">
        <v>1607</v>
      </c>
      <c r="O148" s="24" t="s">
        <v>116</v>
      </c>
      <c r="P148" s="26">
        <v>132.80000000000001</v>
      </c>
      <c r="Q148" s="11">
        <v>287.39999999999998</v>
      </c>
      <c r="R148" s="36" t="s">
        <v>16</v>
      </c>
      <c r="S148" s="13">
        <v>17.399999999999999</v>
      </c>
      <c r="T148" s="11">
        <v>713</v>
      </c>
      <c r="U148" s="36" t="s">
        <v>115</v>
      </c>
      <c r="V148" s="13">
        <v>43.2</v>
      </c>
      <c r="W148" s="11">
        <v>443.2</v>
      </c>
      <c r="X148" s="36" t="s">
        <v>23</v>
      </c>
      <c r="Y148" s="13">
        <v>25.4</v>
      </c>
      <c r="Z148" s="11">
        <v>668.3</v>
      </c>
      <c r="AA148" s="36" t="s">
        <v>115</v>
      </c>
      <c r="AB148" s="13">
        <v>38.299999999999997</v>
      </c>
      <c r="AC148" s="5">
        <v>0</v>
      </c>
      <c r="AD148" s="6">
        <v>9.1416837782340856</v>
      </c>
      <c r="AE148" s="6">
        <v>31.21311475409836</v>
      </c>
      <c r="AF148" s="6">
        <v>17.704918032786885</v>
      </c>
      <c r="AG148" s="28">
        <f t="shared" si="23"/>
        <v>9.7697573117610459E-2</v>
      </c>
      <c r="AH148" s="30" t="s">
        <v>100</v>
      </c>
      <c r="AI148" s="28">
        <f t="shared" si="34"/>
        <v>0.40308555399719492</v>
      </c>
      <c r="AJ148" s="30" t="s">
        <v>100</v>
      </c>
      <c r="AK148" s="28">
        <f t="shared" si="32"/>
        <v>0.66317522070926238</v>
      </c>
      <c r="AL148" s="30" t="s">
        <v>100</v>
      </c>
      <c r="AM148" s="4"/>
      <c r="AN148" s="4"/>
      <c r="AO148" s="31">
        <v>443.6</v>
      </c>
      <c r="AP148" s="31">
        <v>21.4</v>
      </c>
      <c r="AQ148" s="4"/>
      <c r="AR148" s="4"/>
      <c r="AS148" s="4"/>
      <c r="AT148" s="31">
        <v>828</v>
      </c>
      <c r="AU148" s="37" t="s">
        <v>115</v>
      </c>
      <c r="AV148" s="31">
        <v>39.9</v>
      </c>
      <c r="AW148" s="13"/>
      <c r="AX148" s="13"/>
      <c r="AY148" s="13">
        <f t="shared" si="33"/>
        <v>0.5357487922705314</v>
      </c>
      <c r="AZ148" s="13" t="s">
        <v>100</v>
      </c>
      <c r="BA148" s="4"/>
      <c r="BB148" s="4"/>
      <c r="BC148" s="4"/>
      <c r="BD148" s="4"/>
      <c r="BE148" s="4"/>
      <c r="BF148" s="4"/>
      <c r="BG148" s="47"/>
      <c r="BJ148" s="31">
        <v>1</v>
      </c>
      <c r="BK148" s="4">
        <v>0</v>
      </c>
    </row>
    <row r="149" spans="1:63" ht="14.5" x14ac:dyDescent="0.35">
      <c r="A149" s="1">
        <v>1</v>
      </c>
      <c r="B149" s="2">
        <v>53</v>
      </c>
      <c r="C149" s="1" t="s">
        <v>12</v>
      </c>
      <c r="D149" s="1" t="s">
        <v>13</v>
      </c>
      <c r="E149" s="7">
        <v>307.2</v>
      </c>
      <c r="F149" s="1" t="s">
        <v>45</v>
      </c>
      <c r="G149" s="1" t="s">
        <v>10</v>
      </c>
      <c r="H149" s="3">
        <v>48400</v>
      </c>
      <c r="I149" s="9">
        <v>4.68</v>
      </c>
      <c r="J149" s="1" t="s">
        <v>28</v>
      </c>
      <c r="K149" s="7">
        <v>323.60000000000002</v>
      </c>
      <c r="L149" s="1" t="s">
        <v>16</v>
      </c>
      <c r="M149" s="16">
        <v>24.7</v>
      </c>
      <c r="N149" s="24">
        <v>561</v>
      </c>
      <c r="O149" s="35" t="s">
        <v>115</v>
      </c>
      <c r="P149" s="26">
        <v>42.8</v>
      </c>
      <c r="Q149" s="11">
        <v>465.4</v>
      </c>
      <c r="R149" s="36" t="s">
        <v>23</v>
      </c>
      <c r="S149" s="13">
        <v>27.7</v>
      </c>
      <c r="T149" s="11">
        <v>640</v>
      </c>
      <c r="U149" s="36" t="s">
        <v>115</v>
      </c>
      <c r="V149" s="13">
        <v>38.1</v>
      </c>
      <c r="W149" s="11">
        <v>327.8</v>
      </c>
      <c r="X149" s="36" t="s">
        <v>16</v>
      </c>
      <c r="Y149" s="13">
        <v>59.6</v>
      </c>
      <c r="Z149" s="11">
        <v>282</v>
      </c>
      <c r="AA149" s="11" t="s">
        <v>114</v>
      </c>
      <c r="AB149" s="13">
        <v>56.4</v>
      </c>
      <c r="AC149" s="5">
        <v>0</v>
      </c>
      <c r="AD149" s="6">
        <v>7.6440793976728267</v>
      </c>
      <c r="AE149" s="6">
        <v>45.934426229508198</v>
      </c>
      <c r="AF149" s="6">
        <v>2</v>
      </c>
      <c r="AG149" s="28">
        <f t="shared" si="23"/>
        <v>0.57682709447415337</v>
      </c>
      <c r="AH149" s="30" t="s">
        <v>100</v>
      </c>
      <c r="AI149" s="28">
        <f t="shared" si="34"/>
        <v>0.72718749999999999</v>
      </c>
      <c r="AJ149" s="30" t="s">
        <v>100</v>
      </c>
      <c r="AK149" s="28">
        <f t="shared" si="32"/>
        <v>1.1624113475177305</v>
      </c>
      <c r="AL149" s="30" t="s">
        <v>101</v>
      </c>
      <c r="AM149" s="31">
        <v>315.2</v>
      </c>
      <c r="AN149" s="31">
        <v>57.3</v>
      </c>
      <c r="AO149" s="31">
        <v>369.9</v>
      </c>
      <c r="AP149" s="31">
        <v>69.8</v>
      </c>
      <c r="AQ149" s="31">
        <v>261</v>
      </c>
      <c r="AR149" s="37" t="s">
        <v>114</v>
      </c>
      <c r="AS149" s="31">
        <v>47.5</v>
      </c>
      <c r="AT149" s="31">
        <v>302</v>
      </c>
      <c r="AU149" s="37" t="s">
        <v>115</v>
      </c>
      <c r="AV149" s="31">
        <v>57</v>
      </c>
      <c r="AW149" s="13">
        <f>AM149/AQ149</f>
        <v>1.2076628352490422</v>
      </c>
      <c r="AX149" s="13" t="s">
        <v>101</v>
      </c>
      <c r="AY149" s="13">
        <f t="shared" si="33"/>
        <v>1.2248344370860926</v>
      </c>
      <c r="AZ149" s="13" t="s">
        <v>101</v>
      </c>
      <c r="BA149" s="4"/>
      <c r="BB149" s="4"/>
      <c r="BC149" s="4"/>
      <c r="BD149" s="4"/>
      <c r="BE149" s="4"/>
      <c r="BF149" s="4"/>
      <c r="BG149" s="47"/>
      <c r="BJ149" s="31">
        <v>1</v>
      </c>
      <c r="BK149" s="49">
        <v>1</v>
      </c>
    </row>
    <row r="150" spans="1:63" ht="14.5" x14ac:dyDescent="0.35">
      <c r="A150" s="1">
        <v>2</v>
      </c>
      <c r="B150" s="2">
        <v>30</v>
      </c>
      <c r="C150" s="1" t="s">
        <v>12</v>
      </c>
      <c r="D150" s="1" t="s">
        <v>13</v>
      </c>
      <c r="E150" s="7">
        <v>122</v>
      </c>
      <c r="F150" s="1" t="s">
        <v>20</v>
      </c>
      <c r="G150" s="1" t="s">
        <v>18</v>
      </c>
      <c r="H150" s="3">
        <v>26512</v>
      </c>
      <c r="I150" s="9">
        <v>4.42</v>
      </c>
      <c r="J150" s="1" t="s">
        <v>22</v>
      </c>
      <c r="K150" s="7">
        <v>122</v>
      </c>
      <c r="L150" s="1" t="s">
        <v>25</v>
      </c>
      <c r="N150" s="24">
        <v>610</v>
      </c>
      <c r="O150" s="35" t="s">
        <v>115</v>
      </c>
      <c r="P150" s="25"/>
      <c r="Q150" s="11">
        <v>185</v>
      </c>
      <c r="R150" s="11" t="s">
        <v>25</v>
      </c>
      <c r="S150" s="14"/>
      <c r="T150" s="11">
        <v>682</v>
      </c>
      <c r="U150" s="36" t="s">
        <v>115</v>
      </c>
      <c r="V150" s="14"/>
      <c r="W150" s="11">
        <v>397.5</v>
      </c>
      <c r="X150" s="36" t="s">
        <v>23</v>
      </c>
      <c r="Y150" s="13">
        <v>28.6</v>
      </c>
      <c r="Z150" s="11">
        <v>853</v>
      </c>
      <c r="AA150" s="11" t="s">
        <v>116</v>
      </c>
      <c r="AB150" s="13">
        <v>61.4</v>
      </c>
      <c r="AC150" s="5">
        <v>0</v>
      </c>
      <c r="AD150" s="6">
        <v>6.4668035592060233</v>
      </c>
      <c r="AE150" s="6">
        <v>20.360655737704917</v>
      </c>
      <c r="AF150" s="6">
        <v>3.2131147540983607</v>
      </c>
      <c r="AG150" s="28">
        <f t="shared" ref="AG150:AG213" si="35">K150/N150</f>
        <v>0.2</v>
      </c>
      <c r="AH150" s="30" t="s">
        <v>100</v>
      </c>
      <c r="AI150" s="28">
        <f t="shared" si="34"/>
        <v>0.27126099706744866</v>
      </c>
      <c r="AJ150" s="30" t="s">
        <v>100</v>
      </c>
      <c r="AK150" s="28">
        <f t="shared" si="32"/>
        <v>0.46600234466588514</v>
      </c>
      <c r="AL150" s="30" t="s">
        <v>100</v>
      </c>
      <c r="AM150" s="31">
        <v>228.9</v>
      </c>
      <c r="AN150" s="31">
        <v>21.8</v>
      </c>
      <c r="AO150" s="31">
        <v>310</v>
      </c>
      <c r="AP150" s="31">
        <v>22.3</v>
      </c>
      <c r="AQ150" s="31">
        <v>611</v>
      </c>
      <c r="AR150" s="37" t="s">
        <v>115</v>
      </c>
      <c r="AS150" s="31">
        <v>58.2</v>
      </c>
      <c r="AT150" s="31">
        <v>788</v>
      </c>
      <c r="AU150" s="37" t="s">
        <v>115</v>
      </c>
      <c r="AV150" s="31">
        <v>56.7</v>
      </c>
      <c r="AW150" s="13">
        <f>AM150/AQ150</f>
        <v>0.37463175122749592</v>
      </c>
      <c r="AX150" s="13" t="s">
        <v>100</v>
      </c>
      <c r="AY150" s="13">
        <f t="shared" si="33"/>
        <v>0.39340101522842641</v>
      </c>
      <c r="AZ150" s="13" t="s">
        <v>100</v>
      </c>
      <c r="BA150" s="4"/>
      <c r="BB150" s="4"/>
      <c r="BC150" s="4"/>
      <c r="BD150" s="4"/>
      <c r="BE150" s="4"/>
      <c r="BF150" s="4"/>
      <c r="BG150" s="47"/>
      <c r="BH150" s="40"/>
      <c r="BJ150" s="31">
        <v>1</v>
      </c>
      <c r="BK150" s="4">
        <v>0</v>
      </c>
    </row>
    <row r="151" spans="1:63" ht="14.5" x14ac:dyDescent="0.35">
      <c r="A151" s="1">
        <v>1</v>
      </c>
      <c r="B151" s="2">
        <v>45</v>
      </c>
      <c r="C151" s="1" t="s">
        <v>21</v>
      </c>
      <c r="D151" s="1" t="s">
        <v>35</v>
      </c>
      <c r="E151" s="7">
        <v>0.8</v>
      </c>
      <c r="F151" s="1" t="s">
        <v>49</v>
      </c>
      <c r="G151" s="1" t="s">
        <v>10</v>
      </c>
      <c r="H151" s="3">
        <v>1330000</v>
      </c>
      <c r="I151" s="9">
        <v>6.12</v>
      </c>
      <c r="J151" s="1" t="s">
        <v>28</v>
      </c>
      <c r="K151" s="7">
        <v>3.2</v>
      </c>
      <c r="L151" s="1" t="s">
        <v>25</v>
      </c>
      <c r="M151" s="16">
        <v>0.6</v>
      </c>
      <c r="N151" s="24">
        <v>303</v>
      </c>
      <c r="O151" s="35" t="s">
        <v>115</v>
      </c>
      <c r="P151" s="26">
        <v>56.1</v>
      </c>
      <c r="Q151" s="11">
        <v>112.2</v>
      </c>
      <c r="R151" s="11" t="s">
        <v>25</v>
      </c>
      <c r="S151" s="13">
        <v>6.6</v>
      </c>
      <c r="T151" s="11">
        <v>1684</v>
      </c>
      <c r="U151" s="11" t="s">
        <v>116</v>
      </c>
      <c r="V151" s="13">
        <v>99.1</v>
      </c>
      <c r="W151" s="11">
        <v>455</v>
      </c>
      <c r="X151" s="36" t="s">
        <v>23</v>
      </c>
      <c r="Y151" s="13">
        <v>17.3</v>
      </c>
      <c r="Z151" s="11">
        <v>1438</v>
      </c>
      <c r="AA151" s="11" t="s">
        <v>116</v>
      </c>
      <c r="AB151" s="13">
        <v>54.7</v>
      </c>
      <c r="AC151" s="5">
        <v>1</v>
      </c>
      <c r="AD151" s="6">
        <v>14.340862422997947</v>
      </c>
      <c r="AE151" s="6">
        <v>17.016393442622952</v>
      </c>
      <c r="AF151" s="6">
        <v>1.0491803278688525</v>
      </c>
      <c r="AG151" s="28">
        <f t="shared" si="35"/>
        <v>1.0561056105610561E-2</v>
      </c>
      <c r="AH151" s="30" t="s">
        <v>100</v>
      </c>
      <c r="AI151" s="28">
        <f t="shared" si="34"/>
        <v>6.6627078384798102E-2</v>
      </c>
      <c r="AJ151" s="30" t="s">
        <v>100</v>
      </c>
      <c r="AK151" s="28">
        <f t="shared" si="32"/>
        <v>0.31641168289290683</v>
      </c>
      <c r="AL151" s="30" t="s">
        <v>100</v>
      </c>
      <c r="AM151" s="31">
        <v>316.60000000000002</v>
      </c>
      <c r="AN151" s="31">
        <v>18.3</v>
      </c>
      <c r="AO151" s="31">
        <v>392.2</v>
      </c>
      <c r="AP151" s="31">
        <v>18.5</v>
      </c>
      <c r="AQ151" s="31">
        <v>1082</v>
      </c>
      <c r="AR151" s="31" t="s">
        <v>116</v>
      </c>
      <c r="AS151" s="31">
        <v>62.5</v>
      </c>
      <c r="AT151" s="31">
        <v>1447</v>
      </c>
      <c r="AU151" s="31" t="s">
        <v>116</v>
      </c>
      <c r="AV151" s="31">
        <v>68.3</v>
      </c>
      <c r="AW151" s="13">
        <f>AM151/AQ151</f>
        <v>0.29260628465804067</v>
      </c>
      <c r="AX151" s="13" t="s">
        <v>100</v>
      </c>
      <c r="AY151" s="13">
        <f t="shared" si="33"/>
        <v>0.27104353835521766</v>
      </c>
      <c r="AZ151" s="13" t="s">
        <v>100</v>
      </c>
      <c r="BA151" s="4"/>
      <c r="BB151" s="4"/>
      <c r="BC151" s="4"/>
      <c r="BD151" s="4"/>
      <c r="BE151" s="4"/>
      <c r="BF151" s="4"/>
      <c r="BG151" s="47"/>
      <c r="BJ151" s="31">
        <v>1</v>
      </c>
      <c r="BK151" s="4">
        <v>0</v>
      </c>
    </row>
    <row r="152" spans="1:63" ht="14.5" x14ac:dyDescent="0.35">
      <c r="A152" s="1">
        <v>1</v>
      </c>
      <c r="B152" s="2">
        <v>54</v>
      </c>
      <c r="C152" s="1" t="s">
        <v>12</v>
      </c>
      <c r="D152" s="1" t="s">
        <v>8</v>
      </c>
      <c r="E152" s="7">
        <v>42</v>
      </c>
      <c r="F152" s="1" t="s">
        <v>20</v>
      </c>
      <c r="G152" s="1" t="s">
        <v>18</v>
      </c>
      <c r="H152" s="3">
        <v>11800</v>
      </c>
      <c r="I152" s="9">
        <v>4.07</v>
      </c>
      <c r="J152" s="1" t="s">
        <v>22</v>
      </c>
      <c r="K152" s="7">
        <v>98</v>
      </c>
      <c r="L152" s="1" t="s">
        <v>25</v>
      </c>
      <c r="N152" s="24">
        <v>192</v>
      </c>
      <c r="O152" s="35" t="s">
        <v>114</v>
      </c>
      <c r="P152" s="25"/>
      <c r="Q152" s="11">
        <v>130</v>
      </c>
      <c r="R152" s="11" t="s">
        <v>25</v>
      </c>
      <c r="S152" s="14"/>
      <c r="T152" s="11">
        <v>280</v>
      </c>
      <c r="U152" s="36" t="s">
        <v>114</v>
      </c>
      <c r="V152" s="14"/>
      <c r="W152" s="12"/>
      <c r="X152" s="12"/>
      <c r="Y152" s="14"/>
      <c r="Z152" s="12"/>
      <c r="AA152" s="12"/>
      <c r="AB152" s="14"/>
      <c r="AC152" s="5">
        <v>0</v>
      </c>
      <c r="AD152" s="6">
        <v>3.2388774811772758</v>
      </c>
      <c r="AE152" s="6">
        <v>86.393442622950815</v>
      </c>
      <c r="AF152" s="6">
        <v>1.180327868852459</v>
      </c>
      <c r="AG152" s="28">
        <f t="shared" si="35"/>
        <v>0.51041666666666663</v>
      </c>
      <c r="AH152" s="30" t="s">
        <v>100</v>
      </c>
      <c r="AI152" s="28">
        <f t="shared" si="34"/>
        <v>0.4642857142857143</v>
      </c>
      <c r="AJ152" s="30" t="s">
        <v>100</v>
      </c>
      <c r="AK152" s="28"/>
      <c r="AL152" s="28"/>
      <c r="AM152" s="31">
        <v>171</v>
      </c>
      <c r="AN152" s="4"/>
      <c r="AO152" s="31">
        <v>243</v>
      </c>
      <c r="AP152" s="4"/>
      <c r="AQ152" s="31">
        <v>397</v>
      </c>
      <c r="AR152" s="37" t="s">
        <v>115</v>
      </c>
      <c r="AS152" s="4"/>
      <c r="AT152" s="31">
        <v>489</v>
      </c>
      <c r="AU152" s="37" t="s">
        <v>115</v>
      </c>
      <c r="AV152" s="4"/>
      <c r="AW152" s="13">
        <f>AM152/AQ152</f>
        <v>0.43073047858942065</v>
      </c>
      <c r="AX152" s="13" t="s">
        <v>100</v>
      </c>
      <c r="AY152" s="13">
        <f t="shared" si="33"/>
        <v>0.49693251533742333</v>
      </c>
      <c r="AZ152" s="13" t="s">
        <v>100</v>
      </c>
      <c r="BA152" s="31">
        <v>257.89999999999998</v>
      </c>
      <c r="BB152" s="31" t="s">
        <v>16</v>
      </c>
      <c r="BC152" s="31">
        <v>24.8</v>
      </c>
      <c r="BD152" s="31">
        <v>462</v>
      </c>
      <c r="BE152" s="31" t="s">
        <v>115</v>
      </c>
      <c r="BF152" s="31">
        <v>44.4</v>
      </c>
      <c r="BG152" s="47"/>
      <c r="BH152" s="13">
        <f>BA152/BD152</f>
        <v>0.55822510822510818</v>
      </c>
      <c r="BI152" s="48" t="s">
        <v>100</v>
      </c>
      <c r="BJ152" s="31">
        <v>1</v>
      </c>
      <c r="BK152" s="4">
        <v>0</v>
      </c>
    </row>
    <row r="153" spans="1:63" ht="14.5" x14ac:dyDescent="0.35">
      <c r="A153" s="1">
        <v>1</v>
      </c>
      <c r="B153" s="2">
        <v>57</v>
      </c>
      <c r="C153" s="1" t="s">
        <v>12</v>
      </c>
      <c r="D153" s="1" t="s">
        <v>35</v>
      </c>
      <c r="E153" s="7">
        <v>167</v>
      </c>
      <c r="F153" s="1" t="s">
        <v>20</v>
      </c>
      <c r="G153" s="1" t="s">
        <v>18</v>
      </c>
      <c r="H153" s="3">
        <v>101200</v>
      </c>
      <c r="I153" s="9">
        <v>5.01</v>
      </c>
      <c r="J153" s="1" t="s">
        <v>28</v>
      </c>
      <c r="K153" s="7">
        <v>190</v>
      </c>
      <c r="L153" s="1" t="s">
        <v>25</v>
      </c>
      <c r="N153" s="24">
        <v>668</v>
      </c>
      <c r="O153" s="35" t="s">
        <v>115</v>
      </c>
      <c r="P153" s="25"/>
      <c r="Q153" s="11">
        <v>181</v>
      </c>
      <c r="R153" s="11" t="s">
        <v>25</v>
      </c>
      <c r="S153" s="14"/>
      <c r="T153" s="11">
        <v>280</v>
      </c>
      <c r="U153" s="36" t="s">
        <v>114</v>
      </c>
      <c r="V153" s="14"/>
      <c r="W153" s="11">
        <v>296</v>
      </c>
      <c r="X153" s="36" t="s">
        <v>16</v>
      </c>
      <c r="Y153" s="14"/>
      <c r="Z153" s="11">
        <v>310</v>
      </c>
      <c r="AA153" s="36" t="s">
        <v>115</v>
      </c>
      <c r="AB153" s="14"/>
      <c r="AC153" s="5">
        <v>1</v>
      </c>
      <c r="AD153" s="6">
        <v>3.2279260780287475</v>
      </c>
      <c r="AE153" s="6">
        <v>19.704918032786885</v>
      </c>
      <c r="AF153" s="6">
        <v>2.8524590163934427</v>
      </c>
      <c r="AG153" s="28">
        <f t="shared" si="35"/>
        <v>0.28443113772455092</v>
      </c>
      <c r="AH153" s="30" t="s">
        <v>100</v>
      </c>
      <c r="AI153" s="28">
        <f t="shared" si="34"/>
        <v>0.64642857142857146</v>
      </c>
      <c r="AJ153" s="30" t="s">
        <v>100</v>
      </c>
      <c r="AK153" s="28">
        <f t="shared" ref="AK153:AK164" si="36">W153/Z153</f>
        <v>0.95483870967741935</v>
      </c>
      <c r="AL153" s="30" t="s">
        <v>100</v>
      </c>
      <c r="AM153" s="31">
        <v>202</v>
      </c>
      <c r="AN153" s="4"/>
      <c r="AO153" s="31">
        <v>232.2</v>
      </c>
      <c r="AP153" s="31">
        <v>43</v>
      </c>
      <c r="AQ153" s="31">
        <v>228</v>
      </c>
      <c r="AR153" s="37" t="s">
        <v>114</v>
      </c>
      <c r="AS153" s="4"/>
      <c r="AT153" s="31">
        <v>259</v>
      </c>
      <c r="AU153" s="37" t="s">
        <v>114</v>
      </c>
      <c r="AV153" s="31">
        <v>48</v>
      </c>
      <c r="AW153" s="13">
        <f>AM153/AQ153</f>
        <v>0.88596491228070173</v>
      </c>
      <c r="AX153" s="13" t="s">
        <v>100</v>
      </c>
      <c r="AY153" s="13">
        <f t="shared" si="33"/>
        <v>0.89652509652509649</v>
      </c>
      <c r="AZ153" s="13" t="s">
        <v>100</v>
      </c>
      <c r="BA153" s="4"/>
      <c r="BB153" s="4"/>
      <c r="BC153" s="4"/>
      <c r="BD153" s="4"/>
      <c r="BE153" s="4"/>
      <c r="BF153" s="4"/>
      <c r="BG153" s="47"/>
      <c r="BH153" s="40"/>
      <c r="BJ153" s="31">
        <v>1</v>
      </c>
      <c r="BK153" s="49">
        <v>1</v>
      </c>
    </row>
    <row r="154" spans="1:63" ht="14.5" x14ac:dyDescent="0.35">
      <c r="A154" s="1">
        <v>2</v>
      </c>
      <c r="B154" s="2">
        <v>41</v>
      </c>
      <c r="C154" s="1" t="s">
        <v>12</v>
      </c>
      <c r="D154" s="1" t="s">
        <v>13</v>
      </c>
      <c r="E154" s="7">
        <v>171</v>
      </c>
      <c r="F154" s="1" t="s">
        <v>27</v>
      </c>
      <c r="G154" s="1" t="s">
        <v>10</v>
      </c>
      <c r="H154" s="3">
        <v>234900</v>
      </c>
      <c r="I154" s="9">
        <v>5.37</v>
      </c>
      <c r="J154" s="1" t="s">
        <v>28</v>
      </c>
      <c r="K154" s="7">
        <v>171</v>
      </c>
      <c r="L154" s="1" t="s">
        <v>25</v>
      </c>
      <c r="N154" s="24">
        <v>897</v>
      </c>
      <c r="O154" s="24" t="s">
        <v>116</v>
      </c>
      <c r="P154" s="25"/>
      <c r="Q154" s="11">
        <v>412</v>
      </c>
      <c r="R154" s="36" t="s">
        <v>23</v>
      </c>
      <c r="S154" s="14"/>
      <c r="T154" s="11">
        <v>1356</v>
      </c>
      <c r="U154" s="11" t="s">
        <v>116</v>
      </c>
      <c r="V154" s="14"/>
      <c r="W154" s="11">
        <v>496.8</v>
      </c>
      <c r="X154" s="36" t="s">
        <v>23</v>
      </c>
      <c r="Y154" s="13">
        <v>24</v>
      </c>
      <c r="Z154" s="11">
        <v>1179.9000000000001</v>
      </c>
      <c r="AA154" s="11" t="s">
        <v>116</v>
      </c>
      <c r="AB154" s="13">
        <v>57</v>
      </c>
      <c r="AC154" s="5">
        <v>0</v>
      </c>
      <c r="AD154" s="6">
        <v>3.2881587953456535</v>
      </c>
      <c r="AE154" s="6">
        <v>46.655737704918032</v>
      </c>
      <c r="AF154" s="6">
        <v>7.1147540983606561</v>
      </c>
      <c r="AG154" s="28">
        <f t="shared" si="35"/>
        <v>0.19063545150501673</v>
      </c>
      <c r="AH154" s="30" t="s">
        <v>100</v>
      </c>
      <c r="AI154" s="28">
        <f t="shared" si="34"/>
        <v>0.30383480825958703</v>
      </c>
      <c r="AJ154" s="30" t="s">
        <v>100</v>
      </c>
      <c r="AK154" s="28">
        <f t="shared" si="36"/>
        <v>0.42105263157894735</v>
      </c>
      <c r="AL154" s="30" t="s">
        <v>100</v>
      </c>
      <c r="AM154" s="4"/>
      <c r="AN154" s="4"/>
      <c r="AO154" s="31">
        <v>491</v>
      </c>
      <c r="AP154" s="31">
        <v>25.8</v>
      </c>
      <c r="AQ154" s="4"/>
      <c r="AR154" s="4"/>
      <c r="AS154" s="4"/>
      <c r="AT154" s="31">
        <v>1605.5</v>
      </c>
      <c r="AU154" s="31" t="s">
        <v>116</v>
      </c>
      <c r="AV154" s="31">
        <v>84.5</v>
      </c>
      <c r="AW154" s="13"/>
      <c r="AX154" s="13"/>
      <c r="AY154" s="13">
        <f t="shared" si="33"/>
        <v>0.30582373092494552</v>
      </c>
      <c r="AZ154" s="13" t="s">
        <v>100</v>
      </c>
      <c r="BA154" s="31">
        <v>463.5</v>
      </c>
      <c r="BB154" s="37" t="s">
        <v>23</v>
      </c>
      <c r="BC154" s="31">
        <v>30.1</v>
      </c>
      <c r="BD154" s="31">
        <v>904</v>
      </c>
      <c r="BE154" s="31" t="s">
        <v>116</v>
      </c>
      <c r="BF154" s="31">
        <v>58.7</v>
      </c>
      <c r="BG154" s="46" t="s">
        <v>11</v>
      </c>
      <c r="BH154" s="13">
        <f>BA154/BD154</f>
        <v>0.5127212389380531</v>
      </c>
      <c r="BI154" s="48" t="s">
        <v>100</v>
      </c>
      <c r="BJ154" s="31">
        <v>1</v>
      </c>
      <c r="BK154" s="4">
        <v>0</v>
      </c>
    </row>
    <row r="155" spans="1:63" ht="14.5" x14ac:dyDescent="0.35">
      <c r="A155" s="1">
        <v>2</v>
      </c>
      <c r="B155" s="2">
        <v>45</v>
      </c>
      <c r="C155" s="1" t="s">
        <v>12</v>
      </c>
      <c r="D155" s="1" t="s">
        <v>8</v>
      </c>
      <c r="E155" s="7">
        <v>147.19999999999999</v>
      </c>
      <c r="F155" s="1" t="s">
        <v>33</v>
      </c>
      <c r="G155" s="1" t="s">
        <v>10</v>
      </c>
      <c r="H155" s="3">
        <v>181000</v>
      </c>
      <c r="I155" s="9">
        <v>5.26</v>
      </c>
      <c r="J155" s="1" t="s">
        <v>28</v>
      </c>
      <c r="K155" s="7">
        <v>147.19999999999999</v>
      </c>
      <c r="L155" s="1" t="s">
        <v>25</v>
      </c>
      <c r="M155" s="16">
        <v>9.1999999999999993</v>
      </c>
      <c r="N155" s="24">
        <v>703</v>
      </c>
      <c r="O155" s="35" t="s">
        <v>115</v>
      </c>
      <c r="P155" s="26">
        <v>43.9</v>
      </c>
      <c r="Q155" s="11">
        <v>316.7</v>
      </c>
      <c r="R155" s="36" t="s">
        <v>16</v>
      </c>
      <c r="S155" s="13">
        <v>20.7</v>
      </c>
      <c r="T155" s="11">
        <v>965</v>
      </c>
      <c r="U155" s="11" t="s">
        <v>116</v>
      </c>
      <c r="V155" s="13">
        <v>63.1</v>
      </c>
      <c r="W155" s="11">
        <v>399.3</v>
      </c>
      <c r="X155" s="36" t="s">
        <v>23</v>
      </c>
      <c r="Y155" s="13">
        <v>24.2</v>
      </c>
      <c r="Z155" s="11">
        <v>556</v>
      </c>
      <c r="AA155" s="36" t="s">
        <v>115</v>
      </c>
      <c r="AB155" s="13">
        <v>33.700000000000003</v>
      </c>
      <c r="AC155" s="5">
        <v>0</v>
      </c>
      <c r="AD155" s="6">
        <v>4.6433949349760439</v>
      </c>
      <c r="AE155" s="6">
        <v>16.754098360655739</v>
      </c>
      <c r="AF155" s="6">
        <v>3.0491803278688523</v>
      </c>
      <c r="AG155" s="28">
        <f t="shared" si="35"/>
        <v>0.20938833570412516</v>
      </c>
      <c r="AH155" s="30" t="s">
        <v>100</v>
      </c>
      <c r="AI155" s="28">
        <f t="shared" si="34"/>
        <v>0.32818652849740931</v>
      </c>
      <c r="AJ155" s="30" t="s">
        <v>100</v>
      </c>
      <c r="AK155" s="28">
        <f t="shared" si="36"/>
        <v>0.71816546762589928</v>
      </c>
      <c r="AL155" s="30" t="s">
        <v>100</v>
      </c>
      <c r="AM155" s="31">
        <v>437.3</v>
      </c>
      <c r="AN155" s="31">
        <v>26.5</v>
      </c>
      <c r="AO155" s="31">
        <v>568.70000000000005</v>
      </c>
      <c r="AP155" s="31">
        <v>24.2</v>
      </c>
      <c r="AQ155" s="31">
        <v>584</v>
      </c>
      <c r="AR155" s="37" t="s">
        <v>115</v>
      </c>
      <c r="AS155" s="31">
        <v>35.4</v>
      </c>
      <c r="AT155" s="31">
        <v>1117</v>
      </c>
      <c r="AU155" s="31" t="s">
        <v>116</v>
      </c>
      <c r="AV155" s="31">
        <v>47.5</v>
      </c>
      <c r="AW155" s="13">
        <f t="shared" ref="AW155:AW160" si="37">AM155/AQ155</f>
        <v>0.74880136986301371</v>
      </c>
      <c r="AX155" s="13" t="s">
        <v>100</v>
      </c>
      <c r="AY155" s="13">
        <f t="shared" si="33"/>
        <v>0.50913160250671441</v>
      </c>
      <c r="AZ155" s="13" t="s">
        <v>100</v>
      </c>
      <c r="BA155" s="4"/>
      <c r="BB155" s="4"/>
      <c r="BC155" s="4"/>
      <c r="BD155" s="4"/>
      <c r="BE155" s="4"/>
      <c r="BF155" s="4"/>
      <c r="BG155" s="47"/>
      <c r="BJ155" s="31">
        <v>1</v>
      </c>
      <c r="BK155" s="4">
        <v>0</v>
      </c>
    </row>
    <row r="156" spans="1:63" ht="14.5" x14ac:dyDescent="0.35">
      <c r="A156" s="1">
        <v>1</v>
      </c>
      <c r="B156" s="2">
        <v>44</v>
      </c>
      <c r="C156" s="1" t="s">
        <v>21</v>
      </c>
      <c r="D156" s="1" t="s">
        <v>35</v>
      </c>
      <c r="E156" s="7">
        <v>190.3</v>
      </c>
      <c r="F156" s="1" t="s">
        <v>57</v>
      </c>
      <c r="G156" s="1" t="s">
        <v>15</v>
      </c>
      <c r="H156" s="3">
        <v>263043</v>
      </c>
      <c r="I156" s="9">
        <v>5.42</v>
      </c>
      <c r="J156" s="1" t="s">
        <v>28</v>
      </c>
      <c r="K156" s="7">
        <v>338</v>
      </c>
      <c r="L156" s="1" t="s">
        <v>16</v>
      </c>
      <c r="N156" s="24">
        <v>1020</v>
      </c>
      <c r="O156" s="24" t="s">
        <v>116</v>
      </c>
      <c r="P156" s="25"/>
      <c r="Q156" s="11">
        <v>418.1</v>
      </c>
      <c r="R156" s="36" t="s">
        <v>23</v>
      </c>
      <c r="S156" s="13">
        <v>37</v>
      </c>
      <c r="T156" s="11">
        <v>457</v>
      </c>
      <c r="U156" s="36" t="s">
        <v>115</v>
      </c>
      <c r="V156" s="13">
        <v>40.4</v>
      </c>
      <c r="W156" s="11">
        <v>795.2</v>
      </c>
      <c r="X156" s="11" t="s">
        <v>11</v>
      </c>
      <c r="Y156" s="13">
        <v>49.7</v>
      </c>
      <c r="Z156" s="11">
        <v>683</v>
      </c>
      <c r="AA156" s="36" t="s">
        <v>115</v>
      </c>
      <c r="AB156" s="13">
        <v>42.7</v>
      </c>
      <c r="AC156" s="5">
        <v>1</v>
      </c>
      <c r="AD156" s="6">
        <v>3.2114989733059547</v>
      </c>
      <c r="AE156" s="6">
        <v>32.098360655737707</v>
      </c>
      <c r="AF156" s="6">
        <v>9.6721311475409841</v>
      </c>
      <c r="AG156" s="28">
        <f t="shared" si="35"/>
        <v>0.33137254901960783</v>
      </c>
      <c r="AH156" s="30" t="s">
        <v>100</v>
      </c>
      <c r="AI156" s="28">
        <f t="shared" si="34"/>
        <v>0.9148796498905909</v>
      </c>
      <c r="AJ156" s="30" t="s">
        <v>100</v>
      </c>
      <c r="AK156" s="28">
        <f t="shared" si="36"/>
        <v>1.1642752562225476</v>
      </c>
      <c r="AL156" s="30" t="s">
        <v>101</v>
      </c>
      <c r="AM156" s="31">
        <v>696.4</v>
      </c>
      <c r="AN156" s="31">
        <v>41.7</v>
      </c>
      <c r="AO156" s="31">
        <v>693.5</v>
      </c>
      <c r="AP156" s="31">
        <v>47.5</v>
      </c>
      <c r="AQ156" s="31">
        <v>753</v>
      </c>
      <c r="AR156" s="37" t="s">
        <v>115</v>
      </c>
      <c r="AS156" s="31">
        <v>45.1</v>
      </c>
      <c r="AT156" s="31">
        <v>645</v>
      </c>
      <c r="AU156" s="37" t="s">
        <v>115</v>
      </c>
      <c r="AV156" s="31">
        <v>44.2</v>
      </c>
      <c r="AW156" s="13">
        <f t="shared" si="37"/>
        <v>0.92483399734395744</v>
      </c>
      <c r="AX156" s="13" t="s">
        <v>100</v>
      </c>
      <c r="AY156" s="13">
        <f t="shared" si="33"/>
        <v>1.0751937984496125</v>
      </c>
      <c r="AZ156" s="13" t="s">
        <v>101</v>
      </c>
      <c r="BA156" s="4"/>
      <c r="BB156" s="4"/>
      <c r="BC156" s="4"/>
      <c r="BD156" s="4"/>
      <c r="BE156" s="4"/>
      <c r="BF156" s="4"/>
      <c r="BG156" s="47"/>
      <c r="BJ156" s="31">
        <v>1</v>
      </c>
      <c r="BK156" s="4">
        <v>0</v>
      </c>
    </row>
    <row r="157" spans="1:63" ht="14.5" x14ac:dyDescent="0.35">
      <c r="A157" s="1">
        <v>2</v>
      </c>
      <c r="B157" s="2">
        <v>60</v>
      </c>
      <c r="C157" s="1" t="s">
        <v>12</v>
      </c>
      <c r="D157" s="1" t="s">
        <v>13</v>
      </c>
      <c r="E157" s="7">
        <v>264</v>
      </c>
      <c r="F157" s="1" t="s">
        <v>24</v>
      </c>
      <c r="G157" s="1" t="s">
        <v>10</v>
      </c>
      <c r="H157" s="3">
        <v>63600</v>
      </c>
      <c r="I157" s="9">
        <v>4.8</v>
      </c>
      <c r="J157" s="1" t="s">
        <v>28</v>
      </c>
      <c r="K157" s="7">
        <v>264</v>
      </c>
      <c r="L157" s="1" t="s">
        <v>16</v>
      </c>
      <c r="M157" s="16">
        <v>18.7</v>
      </c>
      <c r="N157" s="24">
        <v>1590</v>
      </c>
      <c r="O157" s="24" t="s">
        <v>116</v>
      </c>
      <c r="P157" s="26">
        <v>112.8</v>
      </c>
      <c r="Q157" s="11">
        <v>539.29999999999995</v>
      </c>
      <c r="R157" s="36" t="s">
        <v>11</v>
      </c>
      <c r="S157" s="13">
        <v>30.3</v>
      </c>
      <c r="T157" s="11">
        <v>2188</v>
      </c>
      <c r="U157" s="11" t="s">
        <v>116</v>
      </c>
      <c r="V157" s="13">
        <v>122.9</v>
      </c>
      <c r="W157" s="11">
        <v>678.4</v>
      </c>
      <c r="X157" s="11" t="s">
        <v>11</v>
      </c>
      <c r="Y157" s="13">
        <v>25.6</v>
      </c>
      <c r="Z157" s="11">
        <v>2057</v>
      </c>
      <c r="AA157" s="11" t="s">
        <v>116</v>
      </c>
      <c r="AB157" s="13">
        <v>77.599999999999994</v>
      </c>
      <c r="AC157" s="5">
        <v>0</v>
      </c>
      <c r="AD157" s="6">
        <v>6.3791923340177963</v>
      </c>
      <c r="AE157" s="6">
        <v>34.491803278688522</v>
      </c>
      <c r="AF157" s="6">
        <v>2.819672131147541</v>
      </c>
      <c r="AG157" s="28">
        <f t="shared" si="35"/>
        <v>0.16603773584905659</v>
      </c>
      <c r="AH157" s="30" t="s">
        <v>100</v>
      </c>
      <c r="AI157" s="28">
        <f t="shared" si="34"/>
        <v>0.24648080438756853</v>
      </c>
      <c r="AJ157" s="30" t="s">
        <v>100</v>
      </c>
      <c r="AK157" s="28">
        <f t="shared" si="36"/>
        <v>0.32980068060281964</v>
      </c>
      <c r="AL157" s="30" t="s">
        <v>100</v>
      </c>
      <c r="AM157" s="31">
        <v>465.4</v>
      </c>
      <c r="AN157" s="31">
        <v>26</v>
      </c>
      <c r="AO157" s="31">
        <v>458.2</v>
      </c>
      <c r="AP157" s="31">
        <v>29</v>
      </c>
      <c r="AQ157" s="31">
        <v>1480</v>
      </c>
      <c r="AR157" s="31" t="s">
        <v>116</v>
      </c>
      <c r="AS157" s="31">
        <v>82.7</v>
      </c>
      <c r="AT157" s="31">
        <v>1373</v>
      </c>
      <c r="AU157" s="31" t="s">
        <v>116</v>
      </c>
      <c r="AV157" s="31">
        <v>86.9</v>
      </c>
      <c r="AW157" s="13">
        <f t="shared" si="37"/>
        <v>0.31445945945945947</v>
      </c>
      <c r="AX157" s="13" t="s">
        <v>100</v>
      </c>
      <c r="AY157" s="13">
        <f t="shared" si="33"/>
        <v>0.33372177713037143</v>
      </c>
      <c r="AZ157" s="13" t="s">
        <v>100</v>
      </c>
      <c r="BA157" s="31">
        <v>821.5</v>
      </c>
      <c r="BB157" s="31" t="s">
        <v>11</v>
      </c>
      <c r="BC157" s="31">
        <v>25.2</v>
      </c>
      <c r="BD157" s="31">
        <v>1929</v>
      </c>
      <c r="BE157" s="31" t="s">
        <v>116</v>
      </c>
      <c r="BF157" s="31">
        <v>59.2</v>
      </c>
      <c r="BG157" s="47"/>
      <c r="BH157" s="13">
        <f>BA157/BD157</f>
        <v>0.42586832555728354</v>
      </c>
      <c r="BI157" s="48" t="s">
        <v>100</v>
      </c>
      <c r="BJ157" s="31">
        <v>1</v>
      </c>
      <c r="BK157" s="4">
        <v>0</v>
      </c>
    </row>
    <row r="158" spans="1:63" ht="14.5" x14ac:dyDescent="0.35">
      <c r="A158" s="1">
        <v>1</v>
      </c>
      <c r="B158" s="2">
        <v>56</v>
      </c>
      <c r="C158" s="1" t="s">
        <v>12</v>
      </c>
      <c r="D158" s="1" t="s">
        <v>13</v>
      </c>
      <c r="E158" s="7">
        <v>289</v>
      </c>
      <c r="F158" s="1" t="s">
        <v>70</v>
      </c>
      <c r="G158" s="1" t="s">
        <v>10</v>
      </c>
      <c r="H158" s="3">
        <v>158317</v>
      </c>
      <c r="I158" s="9">
        <v>5.2</v>
      </c>
      <c r="J158" s="1" t="s">
        <v>28</v>
      </c>
      <c r="K158" s="7">
        <v>383.9</v>
      </c>
      <c r="L158" s="1" t="s">
        <v>23</v>
      </c>
      <c r="M158" s="16">
        <v>8.4</v>
      </c>
      <c r="N158" s="24">
        <v>4347</v>
      </c>
      <c r="O158" s="24" t="s">
        <v>116</v>
      </c>
      <c r="P158" s="26">
        <v>95.1</v>
      </c>
      <c r="Q158" s="11">
        <v>500.1</v>
      </c>
      <c r="R158" s="36" t="s">
        <v>11</v>
      </c>
      <c r="S158" s="13">
        <v>7.6</v>
      </c>
      <c r="T158" s="11">
        <v>4780</v>
      </c>
      <c r="U158" s="11" t="s">
        <v>116</v>
      </c>
      <c r="V158" s="13">
        <v>72.599999999999994</v>
      </c>
      <c r="W158" s="11">
        <v>562.4</v>
      </c>
      <c r="X158" s="11" t="s">
        <v>11</v>
      </c>
      <c r="Y158" s="13">
        <v>17.2</v>
      </c>
      <c r="Z158" s="11">
        <v>3013</v>
      </c>
      <c r="AA158" s="11" t="s">
        <v>116</v>
      </c>
      <c r="AB158" s="13">
        <v>92.1</v>
      </c>
      <c r="AC158" s="5">
        <v>0</v>
      </c>
      <c r="AD158" s="6">
        <v>2.9486652977412731</v>
      </c>
      <c r="AE158" s="6">
        <v>32.032786885245905</v>
      </c>
      <c r="AF158" s="6">
        <v>3.1147540983606556</v>
      </c>
      <c r="AG158" s="28">
        <f t="shared" si="35"/>
        <v>8.8313779618127433E-2</v>
      </c>
      <c r="AH158" s="30" t="s">
        <v>100</v>
      </c>
      <c r="AI158" s="28">
        <f t="shared" si="34"/>
        <v>0.1046234309623431</v>
      </c>
      <c r="AJ158" s="30" t="s">
        <v>100</v>
      </c>
      <c r="AK158" s="28">
        <f t="shared" si="36"/>
        <v>0.18665781613010288</v>
      </c>
      <c r="AL158" s="30" t="s">
        <v>100</v>
      </c>
      <c r="AM158" s="31">
        <v>478</v>
      </c>
      <c r="AN158" s="31">
        <v>10</v>
      </c>
      <c r="AO158" s="31">
        <v>399.8</v>
      </c>
      <c r="AP158" s="31">
        <v>10.199999999999999</v>
      </c>
      <c r="AQ158" s="31">
        <v>4618</v>
      </c>
      <c r="AR158" s="31" t="s">
        <v>116</v>
      </c>
      <c r="AS158" s="31">
        <v>96.6</v>
      </c>
      <c r="AT158" s="31">
        <v>3317</v>
      </c>
      <c r="AU158" s="31" t="s">
        <v>116</v>
      </c>
      <c r="AV158" s="31">
        <v>84.6</v>
      </c>
      <c r="AW158" s="13">
        <f t="shared" si="37"/>
        <v>0.10350801212646167</v>
      </c>
      <c r="AX158" s="13" t="s">
        <v>100</v>
      </c>
      <c r="AY158" s="13">
        <f t="shared" si="33"/>
        <v>0.12053059993970455</v>
      </c>
      <c r="AZ158" s="13" t="s">
        <v>100</v>
      </c>
      <c r="BA158" s="31">
        <v>671</v>
      </c>
      <c r="BB158" s="31" t="s">
        <v>11</v>
      </c>
      <c r="BC158" s="31">
        <v>24.4</v>
      </c>
      <c r="BD158" s="31">
        <v>3181</v>
      </c>
      <c r="BE158" s="31" t="s">
        <v>116</v>
      </c>
      <c r="BF158" s="31">
        <v>115.7</v>
      </c>
      <c r="BG158" s="47"/>
      <c r="BH158" s="13">
        <f>BA158/BD158</f>
        <v>0.21093995598868281</v>
      </c>
      <c r="BI158" s="48" t="s">
        <v>100</v>
      </c>
      <c r="BJ158" s="31">
        <v>1</v>
      </c>
      <c r="BK158" s="4">
        <v>0</v>
      </c>
    </row>
    <row r="159" spans="1:63" ht="14.5" x14ac:dyDescent="0.35">
      <c r="A159" s="1">
        <v>2</v>
      </c>
      <c r="B159" s="2">
        <v>56</v>
      </c>
      <c r="C159" s="1" t="s">
        <v>12</v>
      </c>
      <c r="D159" s="1" t="s">
        <v>13</v>
      </c>
      <c r="E159" s="7">
        <v>90</v>
      </c>
      <c r="F159" s="1" t="s">
        <v>20</v>
      </c>
      <c r="G159" s="1" t="s">
        <v>18</v>
      </c>
      <c r="H159" s="3">
        <v>103500</v>
      </c>
      <c r="I159" s="9">
        <v>5.01</v>
      </c>
      <c r="J159" s="1" t="s">
        <v>28</v>
      </c>
      <c r="K159" s="7">
        <v>90</v>
      </c>
      <c r="L159" s="1" t="s">
        <v>25</v>
      </c>
      <c r="N159" s="24">
        <v>782</v>
      </c>
      <c r="O159" s="35" t="s">
        <v>115</v>
      </c>
      <c r="P159" s="25"/>
      <c r="Q159" s="11">
        <v>186</v>
      </c>
      <c r="R159" s="11" t="s">
        <v>25</v>
      </c>
      <c r="S159" s="14"/>
      <c r="T159" s="11">
        <v>1120</v>
      </c>
      <c r="U159" s="11" t="s">
        <v>116</v>
      </c>
      <c r="V159" s="14"/>
      <c r="W159" s="11">
        <v>225</v>
      </c>
      <c r="X159" s="36" t="s">
        <v>16</v>
      </c>
      <c r="Y159" s="14"/>
      <c r="Z159" s="11">
        <v>972</v>
      </c>
      <c r="AA159" s="11" t="s">
        <v>116</v>
      </c>
      <c r="AB159" s="14"/>
      <c r="AC159" s="5">
        <v>0</v>
      </c>
      <c r="AD159" s="6">
        <v>0.89801505817932925</v>
      </c>
      <c r="AE159" s="6">
        <v>87.540983606557376</v>
      </c>
      <c r="AF159" s="6">
        <v>2.8524590163934427</v>
      </c>
      <c r="AG159" s="28">
        <f t="shared" si="35"/>
        <v>0.11508951406649616</v>
      </c>
      <c r="AH159" s="30" t="s">
        <v>100</v>
      </c>
      <c r="AI159" s="28">
        <f t="shared" si="34"/>
        <v>0.16607142857142856</v>
      </c>
      <c r="AJ159" s="30" t="s">
        <v>100</v>
      </c>
      <c r="AK159" s="28">
        <f t="shared" si="36"/>
        <v>0.23148148148148148</v>
      </c>
      <c r="AL159" s="30" t="s">
        <v>100</v>
      </c>
      <c r="AM159" s="31">
        <v>164</v>
      </c>
      <c r="AN159" s="4"/>
      <c r="AO159" s="31">
        <v>235</v>
      </c>
      <c r="AP159" s="4"/>
      <c r="AQ159" s="31">
        <v>771</v>
      </c>
      <c r="AR159" s="37" t="s">
        <v>115</v>
      </c>
      <c r="AS159" s="4"/>
      <c r="AT159" s="31">
        <v>890</v>
      </c>
      <c r="AU159" s="31" t="s">
        <v>116</v>
      </c>
      <c r="AV159" s="4"/>
      <c r="AW159" s="13">
        <f t="shared" si="37"/>
        <v>0.21271076523994811</v>
      </c>
      <c r="AX159" s="13" t="s">
        <v>100</v>
      </c>
      <c r="AY159" s="13">
        <f t="shared" si="33"/>
        <v>0.2640449438202247</v>
      </c>
      <c r="AZ159" s="13" t="s">
        <v>100</v>
      </c>
      <c r="BA159" s="31">
        <v>312.8</v>
      </c>
      <c r="BB159" s="31" t="s">
        <v>16</v>
      </c>
      <c r="BC159" s="31">
        <v>22.5</v>
      </c>
      <c r="BD159" s="31">
        <v>1017</v>
      </c>
      <c r="BE159" s="31" t="s">
        <v>116</v>
      </c>
      <c r="BF159" s="31">
        <v>73.2</v>
      </c>
      <c r="BG159" s="46" t="s">
        <v>23</v>
      </c>
      <c r="BH159" s="13">
        <f>BA159/BD159</f>
        <v>0.30757128810226159</v>
      </c>
      <c r="BI159" s="48" t="s">
        <v>100</v>
      </c>
      <c r="BJ159" s="31">
        <v>1</v>
      </c>
      <c r="BK159" s="4">
        <v>0</v>
      </c>
    </row>
    <row r="160" spans="1:63" ht="14.5" x14ac:dyDescent="0.35">
      <c r="A160" s="1">
        <v>2</v>
      </c>
      <c r="B160" s="2">
        <v>44</v>
      </c>
      <c r="C160" s="1" t="s">
        <v>12</v>
      </c>
      <c r="D160" s="1" t="s">
        <v>13</v>
      </c>
      <c r="E160" s="7">
        <v>381.6</v>
      </c>
      <c r="F160" s="1" t="s">
        <v>71</v>
      </c>
      <c r="G160" s="1" t="s">
        <v>10</v>
      </c>
      <c r="H160" s="3">
        <v>134000</v>
      </c>
      <c r="I160" s="9">
        <v>5.13</v>
      </c>
      <c r="J160" s="1" t="s">
        <v>28</v>
      </c>
      <c r="K160" s="7">
        <v>479.7</v>
      </c>
      <c r="L160" s="1" t="s">
        <v>23</v>
      </c>
      <c r="M160" s="16">
        <v>23.4</v>
      </c>
      <c r="N160" s="24">
        <v>1633</v>
      </c>
      <c r="O160" s="24" t="s">
        <v>116</v>
      </c>
      <c r="P160" s="26">
        <v>79.7</v>
      </c>
      <c r="Q160" s="11">
        <v>589.1</v>
      </c>
      <c r="R160" s="36" t="s">
        <v>11</v>
      </c>
      <c r="S160" s="13">
        <v>26.3</v>
      </c>
      <c r="T160" s="11">
        <v>1518</v>
      </c>
      <c r="U160" s="11" t="s">
        <v>116</v>
      </c>
      <c r="V160" s="13">
        <v>67.8</v>
      </c>
      <c r="W160" s="11">
        <v>974.6</v>
      </c>
      <c r="X160" s="11" t="s">
        <v>11</v>
      </c>
      <c r="Y160" s="13">
        <v>37.200000000000003</v>
      </c>
      <c r="Z160" s="11">
        <v>1265</v>
      </c>
      <c r="AA160" s="11" t="s">
        <v>116</v>
      </c>
      <c r="AB160" s="13">
        <v>48.3</v>
      </c>
      <c r="AC160" s="5">
        <v>0</v>
      </c>
      <c r="AD160" s="6">
        <v>3.3429158110882957</v>
      </c>
      <c r="AE160" s="6">
        <v>14.196721311475409</v>
      </c>
      <c r="AF160" s="6">
        <v>0.91803278688524592</v>
      </c>
      <c r="AG160" s="28">
        <f t="shared" si="35"/>
        <v>0.29375382731169625</v>
      </c>
      <c r="AH160" s="30" t="s">
        <v>100</v>
      </c>
      <c r="AI160" s="28">
        <f t="shared" si="34"/>
        <v>0.3880764163372859</v>
      </c>
      <c r="AJ160" s="30" t="s">
        <v>100</v>
      </c>
      <c r="AK160" s="28">
        <f t="shared" si="36"/>
        <v>0.77043478260869569</v>
      </c>
      <c r="AL160" s="30" t="s">
        <v>100</v>
      </c>
      <c r="AM160" s="31">
        <v>525</v>
      </c>
      <c r="AN160" s="31">
        <v>38.6</v>
      </c>
      <c r="AO160" s="31">
        <v>819.1</v>
      </c>
      <c r="AP160" s="31">
        <v>37.4</v>
      </c>
      <c r="AQ160" s="31">
        <v>937</v>
      </c>
      <c r="AR160" s="31" t="s">
        <v>116</v>
      </c>
      <c r="AS160" s="31">
        <v>68.900000000000006</v>
      </c>
      <c r="AT160" s="31">
        <v>1073</v>
      </c>
      <c r="AU160" s="31" t="s">
        <v>116</v>
      </c>
      <c r="AV160" s="31">
        <v>49</v>
      </c>
      <c r="AW160" s="13">
        <f t="shared" si="37"/>
        <v>0.56029882604055492</v>
      </c>
      <c r="AX160" s="13" t="s">
        <v>100</v>
      </c>
      <c r="AY160" s="13">
        <f t="shared" si="33"/>
        <v>0.76337371854613234</v>
      </c>
      <c r="AZ160" s="13" t="s">
        <v>100</v>
      </c>
      <c r="BA160" s="4"/>
      <c r="BB160" s="4"/>
      <c r="BC160" s="4"/>
      <c r="BD160" s="4"/>
      <c r="BE160" s="4"/>
      <c r="BF160" s="4"/>
      <c r="BG160" s="47"/>
      <c r="BJ160" s="31">
        <v>1</v>
      </c>
      <c r="BK160" s="4">
        <v>0</v>
      </c>
    </row>
    <row r="161" spans="1:63" ht="14.5" x14ac:dyDescent="0.35">
      <c r="A161" s="1">
        <v>1</v>
      </c>
      <c r="B161" s="2">
        <v>50</v>
      </c>
      <c r="C161" s="1" t="s">
        <v>12</v>
      </c>
      <c r="D161" s="1" t="s">
        <v>35</v>
      </c>
      <c r="E161" s="7">
        <v>17</v>
      </c>
      <c r="F161" s="1" t="s">
        <v>31</v>
      </c>
      <c r="G161" s="1" t="s">
        <v>15</v>
      </c>
      <c r="H161" s="3">
        <v>395800</v>
      </c>
      <c r="I161" s="9">
        <v>5.6</v>
      </c>
      <c r="J161" s="1" t="s">
        <v>28</v>
      </c>
      <c r="K161" s="7">
        <v>23</v>
      </c>
      <c r="L161" s="1" t="s">
        <v>25</v>
      </c>
      <c r="N161" s="24">
        <v>520</v>
      </c>
      <c r="O161" s="35" t="s">
        <v>115</v>
      </c>
      <c r="P161" s="25"/>
      <c r="Q161" s="11">
        <v>91</v>
      </c>
      <c r="R161" s="11" t="s">
        <v>25</v>
      </c>
      <c r="S161" s="14"/>
      <c r="T161" s="11">
        <v>736</v>
      </c>
      <c r="U161" s="36" t="s">
        <v>115</v>
      </c>
      <c r="V161" s="14"/>
      <c r="W161" s="11">
        <v>170</v>
      </c>
      <c r="X161" s="11" t="s">
        <v>25</v>
      </c>
      <c r="Y161" s="13">
        <v>60.7</v>
      </c>
      <c r="Z161" s="11">
        <v>1085</v>
      </c>
      <c r="AA161" s="11" t="s">
        <v>116</v>
      </c>
      <c r="AB161" s="13">
        <v>387.5</v>
      </c>
      <c r="AC161" s="5">
        <v>1</v>
      </c>
      <c r="AD161" s="6">
        <v>0.16153319644079397</v>
      </c>
      <c r="AE161" s="6">
        <v>85.47540983606558</v>
      </c>
      <c r="AF161" s="6">
        <v>5.9672131147540988</v>
      </c>
      <c r="AG161" s="28">
        <f t="shared" si="35"/>
        <v>4.4230769230769233E-2</v>
      </c>
      <c r="AH161" s="30" t="s">
        <v>100</v>
      </c>
      <c r="AI161" s="28">
        <f t="shared" si="34"/>
        <v>0.12364130434782608</v>
      </c>
      <c r="AJ161" s="30" t="s">
        <v>100</v>
      </c>
      <c r="AK161" s="28">
        <f t="shared" si="36"/>
        <v>0.15668202764976957</v>
      </c>
      <c r="AL161" s="30" t="s">
        <v>100</v>
      </c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13"/>
      <c r="AX161" s="13"/>
      <c r="AY161" s="13"/>
      <c r="AZ161" s="40"/>
      <c r="BA161" s="31">
        <v>208.7</v>
      </c>
      <c r="BB161" s="31" t="s">
        <v>16</v>
      </c>
      <c r="BC161" s="31">
        <v>14.2</v>
      </c>
      <c r="BD161" s="31">
        <v>893</v>
      </c>
      <c r="BE161" s="31" t="s">
        <v>116</v>
      </c>
      <c r="BF161" s="31">
        <v>60.7</v>
      </c>
      <c r="BG161" s="46" t="s">
        <v>16</v>
      </c>
      <c r="BH161" s="13">
        <f>BA161/BD161</f>
        <v>0.23370660694288911</v>
      </c>
      <c r="BI161" s="48" t="s">
        <v>100</v>
      </c>
      <c r="BJ161" s="31">
        <v>1</v>
      </c>
      <c r="BK161" s="4">
        <v>0</v>
      </c>
    </row>
    <row r="162" spans="1:63" ht="14.5" x14ac:dyDescent="0.35">
      <c r="A162" s="1">
        <v>2</v>
      </c>
      <c r="B162" s="2">
        <v>44</v>
      </c>
      <c r="C162" s="1" t="s">
        <v>12</v>
      </c>
      <c r="D162" s="1" t="s">
        <v>13</v>
      </c>
      <c r="E162" s="7">
        <v>26.9</v>
      </c>
      <c r="F162" s="1" t="s">
        <v>41</v>
      </c>
      <c r="G162" s="1" t="s">
        <v>10</v>
      </c>
      <c r="H162" s="3">
        <v>36300</v>
      </c>
      <c r="I162" s="9">
        <v>4.5599999999999996</v>
      </c>
      <c r="J162" s="1" t="s">
        <v>28</v>
      </c>
      <c r="K162" s="7">
        <v>26.9</v>
      </c>
      <c r="L162" s="1" t="s">
        <v>25</v>
      </c>
      <c r="M162" s="16">
        <v>3.9</v>
      </c>
      <c r="N162" s="24">
        <v>464</v>
      </c>
      <c r="O162" s="35" t="s">
        <v>115</v>
      </c>
      <c r="P162" s="26">
        <v>67.2</v>
      </c>
      <c r="Q162" s="11">
        <v>77.2</v>
      </c>
      <c r="R162" s="11" t="s">
        <v>25</v>
      </c>
      <c r="S162" s="13">
        <v>8.3000000000000007</v>
      </c>
      <c r="T162" s="11">
        <v>456</v>
      </c>
      <c r="U162" s="36" t="s">
        <v>115</v>
      </c>
      <c r="V162" s="13">
        <v>49</v>
      </c>
      <c r="W162" s="11">
        <v>247.4</v>
      </c>
      <c r="X162" s="36" t="s">
        <v>16</v>
      </c>
      <c r="Y162" s="13">
        <v>25.5</v>
      </c>
      <c r="Z162" s="11">
        <v>581</v>
      </c>
      <c r="AA162" s="36" t="s">
        <v>115</v>
      </c>
      <c r="AB162" s="13">
        <v>59.9</v>
      </c>
      <c r="AC162" s="5">
        <v>0</v>
      </c>
      <c r="AD162" s="6">
        <v>3.0828199863107462</v>
      </c>
      <c r="AE162" s="6">
        <v>50.229508196721312</v>
      </c>
      <c r="AF162" s="6">
        <v>0.91803278688524592</v>
      </c>
      <c r="AG162" s="28">
        <f t="shared" si="35"/>
        <v>5.7974137931034481E-2</v>
      </c>
      <c r="AH162" s="30" t="s">
        <v>100</v>
      </c>
      <c r="AI162" s="28">
        <f t="shared" si="34"/>
        <v>0.16929824561403509</v>
      </c>
      <c r="AJ162" s="30" t="s">
        <v>100</v>
      </c>
      <c r="AK162" s="28">
        <f t="shared" si="36"/>
        <v>0.42581755593803788</v>
      </c>
      <c r="AL162" s="30" t="s">
        <v>100</v>
      </c>
      <c r="AM162" s="31">
        <v>141</v>
      </c>
      <c r="AN162" s="31">
        <v>12.7</v>
      </c>
      <c r="AO162" s="31">
        <v>173.9</v>
      </c>
      <c r="AP162" s="31">
        <v>18.5</v>
      </c>
      <c r="AQ162" s="31">
        <v>653</v>
      </c>
      <c r="AR162" s="37" t="s">
        <v>115</v>
      </c>
      <c r="AS162" s="31">
        <v>58.8</v>
      </c>
      <c r="AT162" s="31">
        <v>477</v>
      </c>
      <c r="AU162" s="37" t="s">
        <v>115</v>
      </c>
      <c r="AV162" s="31">
        <v>50.7</v>
      </c>
      <c r="AW162" s="13">
        <f>AM162/AQ162</f>
        <v>0.21592649310872894</v>
      </c>
      <c r="AX162" s="13" t="s">
        <v>100</v>
      </c>
      <c r="AY162" s="13">
        <f t="shared" ref="AY162:AY169" si="38">AO162/AT162</f>
        <v>0.36457023060796645</v>
      </c>
      <c r="AZ162" s="13" t="s">
        <v>100</v>
      </c>
      <c r="BA162" s="31">
        <v>323.8</v>
      </c>
      <c r="BB162" s="31" t="s">
        <v>16</v>
      </c>
      <c r="BC162" s="31">
        <v>36.799999999999997</v>
      </c>
      <c r="BD162" s="31">
        <v>481</v>
      </c>
      <c r="BE162" s="31" t="s">
        <v>115</v>
      </c>
      <c r="BF162" s="31">
        <v>54.7</v>
      </c>
      <c r="BG162" s="46" t="s">
        <v>23</v>
      </c>
      <c r="BH162" s="13">
        <f>BA162/BD162</f>
        <v>0.67318087318087316</v>
      </c>
      <c r="BI162" s="48" t="s">
        <v>100</v>
      </c>
      <c r="BJ162" s="31">
        <v>1</v>
      </c>
      <c r="BK162" s="4">
        <v>0</v>
      </c>
    </row>
    <row r="163" spans="1:63" ht="14.5" x14ac:dyDescent="0.35">
      <c r="A163" s="1">
        <v>1</v>
      </c>
      <c r="B163" s="2">
        <v>51</v>
      </c>
      <c r="C163" s="1" t="s">
        <v>21</v>
      </c>
      <c r="D163" s="1" t="s">
        <v>13</v>
      </c>
      <c r="E163" s="7">
        <v>79</v>
      </c>
      <c r="F163" s="1" t="s">
        <v>27</v>
      </c>
      <c r="G163" s="1" t="s">
        <v>10</v>
      </c>
      <c r="H163" s="3">
        <v>185300</v>
      </c>
      <c r="I163" s="9">
        <v>5.27</v>
      </c>
      <c r="J163" s="1" t="s">
        <v>28</v>
      </c>
      <c r="K163" s="7">
        <v>79</v>
      </c>
      <c r="L163" s="1" t="s">
        <v>25</v>
      </c>
      <c r="M163" s="16">
        <v>14.9</v>
      </c>
      <c r="N163" s="24">
        <v>280</v>
      </c>
      <c r="O163" s="35" t="s">
        <v>114</v>
      </c>
      <c r="P163" s="25"/>
      <c r="Q163" s="11">
        <v>283</v>
      </c>
      <c r="R163" s="36" t="s">
        <v>16</v>
      </c>
      <c r="S163" s="13">
        <v>22.5</v>
      </c>
      <c r="T163" s="11">
        <v>580</v>
      </c>
      <c r="U163" s="36" t="s">
        <v>115</v>
      </c>
      <c r="V163" s="13">
        <v>46</v>
      </c>
      <c r="W163" s="11">
        <v>324.8</v>
      </c>
      <c r="X163" s="36" t="s">
        <v>16</v>
      </c>
      <c r="Y163" s="13">
        <v>28</v>
      </c>
      <c r="Z163" s="11">
        <v>577</v>
      </c>
      <c r="AA163" s="36" t="s">
        <v>115</v>
      </c>
      <c r="AB163" s="13">
        <v>49.7</v>
      </c>
      <c r="AC163" s="5">
        <v>0</v>
      </c>
      <c r="AD163" s="6">
        <v>0.2299794661190965</v>
      </c>
      <c r="AE163" s="6">
        <v>27.704918032786885</v>
      </c>
      <c r="AF163" s="6">
        <v>6.8852459016393439</v>
      </c>
      <c r="AG163" s="28">
        <f t="shared" si="35"/>
        <v>0.28214285714285714</v>
      </c>
      <c r="AH163" s="30" t="s">
        <v>100</v>
      </c>
      <c r="AI163" s="28">
        <f t="shared" si="34"/>
        <v>0.4879310344827586</v>
      </c>
      <c r="AJ163" s="30" t="s">
        <v>100</v>
      </c>
      <c r="AK163" s="28">
        <f t="shared" si="36"/>
        <v>0.5629116117850953</v>
      </c>
      <c r="AL163" s="30" t="s">
        <v>100</v>
      </c>
      <c r="AM163" s="4"/>
      <c r="AN163" s="4"/>
      <c r="AO163" s="31">
        <v>360</v>
      </c>
      <c r="AP163" s="31">
        <v>27.9</v>
      </c>
      <c r="AQ163" s="4"/>
      <c r="AR163" s="4"/>
      <c r="AS163" s="4"/>
      <c r="AT163" s="31">
        <v>655.29999999999995</v>
      </c>
      <c r="AU163" s="37" t="s">
        <v>115</v>
      </c>
      <c r="AV163" s="31">
        <v>50.8</v>
      </c>
      <c r="AW163" s="13"/>
      <c r="AX163" s="13"/>
      <c r="AY163" s="13">
        <f t="shared" si="38"/>
        <v>0.54936670227376783</v>
      </c>
      <c r="AZ163" s="13" t="s">
        <v>100</v>
      </c>
      <c r="BA163" s="4"/>
      <c r="BB163" s="4"/>
      <c r="BC163" s="4"/>
      <c r="BD163" s="4"/>
      <c r="BE163" s="4"/>
      <c r="BF163" s="4"/>
      <c r="BG163" s="47"/>
      <c r="BJ163" s="31">
        <v>1</v>
      </c>
      <c r="BK163" s="4">
        <v>0</v>
      </c>
    </row>
    <row r="164" spans="1:63" ht="14.5" x14ac:dyDescent="0.35">
      <c r="A164" s="1">
        <v>2</v>
      </c>
      <c r="B164" s="2">
        <v>41</v>
      </c>
      <c r="C164" s="1" t="s">
        <v>12</v>
      </c>
      <c r="D164" s="1" t="s">
        <v>13</v>
      </c>
      <c r="E164" s="7">
        <v>78</v>
      </c>
      <c r="F164" s="1" t="s">
        <v>20</v>
      </c>
      <c r="G164" s="1" t="s">
        <v>18</v>
      </c>
      <c r="H164" s="3">
        <v>19100</v>
      </c>
      <c r="I164" s="9">
        <v>4.28</v>
      </c>
      <c r="J164" s="1" t="s">
        <v>22</v>
      </c>
      <c r="K164" s="7">
        <v>229</v>
      </c>
      <c r="L164" s="1" t="s">
        <v>16</v>
      </c>
      <c r="N164" s="24">
        <v>371</v>
      </c>
      <c r="O164" s="35" t="s">
        <v>115</v>
      </c>
      <c r="P164" s="25"/>
      <c r="Q164" s="11">
        <v>207</v>
      </c>
      <c r="R164" s="36" t="s">
        <v>16</v>
      </c>
      <c r="S164" s="14"/>
      <c r="T164" s="11">
        <v>231</v>
      </c>
      <c r="U164" s="36" t="s">
        <v>114</v>
      </c>
      <c r="V164" s="14"/>
      <c r="W164" s="11">
        <v>148.1</v>
      </c>
      <c r="X164" s="11" t="s">
        <v>25</v>
      </c>
      <c r="Y164" s="13">
        <v>22.1</v>
      </c>
      <c r="Z164" s="11">
        <v>248</v>
      </c>
      <c r="AA164" s="11" t="s">
        <v>114</v>
      </c>
      <c r="AB164" s="13">
        <v>37</v>
      </c>
      <c r="AC164" s="5">
        <v>0</v>
      </c>
      <c r="AD164" s="6"/>
      <c r="AE164" s="6">
        <v>58.196721311475407</v>
      </c>
      <c r="AF164" s="6">
        <v>2.8852459016393444</v>
      </c>
      <c r="AG164" s="28">
        <f t="shared" si="35"/>
        <v>0.61725067385444743</v>
      </c>
      <c r="AH164" s="30" t="s">
        <v>100</v>
      </c>
      <c r="AI164" s="28">
        <f t="shared" si="34"/>
        <v>0.89610389610389607</v>
      </c>
      <c r="AJ164" s="30" t="s">
        <v>100</v>
      </c>
      <c r="AK164" s="28">
        <f t="shared" si="36"/>
        <v>0.5971774193548387</v>
      </c>
      <c r="AL164" s="30" t="s">
        <v>100</v>
      </c>
      <c r="AM164" s="31">
        <v>319</v>
      </c>
      <c r="AN164" s="4"/>
      <c r="AO164" s="31">
        <v>174.2</v>
      </c>
      <c r="AP164" s="31">
        <v>26.4</v>
      </c>
      <c r="AQ164" s="31">
        <v>400</v>
      </c>
      <c r="AR164" s="37" t="s">
        <v>115</v>
      </c>
      <c r="AS164" s="4"/>
      <c r="AT164" s="31">
        <v>260</v>
      </c>
      <c r="AU164" s="37" t="s">
        <v>114</v>
      </c>
      <c r="AV164" s="31">
        <v>39.4</v>
      </c>
      <c r="AW164" s="13">
        <f t="shared" ref="AW164:AW181" si="39">AM164/AQ164</f>
        <v>0.79749999999999999</v>
      </c>
      <c r="AX164" s="13" t="s">
        <v>100</v>
      </c>
      <c r="AY164" s="13">
        <f t="shared" si="38"/>
        <v>0.66999999999999993</v>
      </c>
      <c r="AZ164" s="13" t="s">
        <v>100</v>
      </c>
      <c r="BA164" s="4"/>
      <c r="BB164" s="4"/>
      <c r="BC164" s="4"/>
      <c r="BD164" s="4"/>
      <c r="BE164" s="4"/>
      <c r="BF164" s="4"/>
      <c r="BG164" s="47"/>
      <c r="BJ164" s="31">
        <v>1</v>
      </c>
      <c r="BK164" s="4">
        <v>0</v>
      </c>
    </row>
    <row r="165" spans="1:63" ht="14.5" x14ac:dyDescent="0.35">
      <c r="A165" s="1">
        <v>1</v>
      </c>
      <c r="B165" s="2">
        <v>56</v>
      </c>
      <c r="C165" s="1" t="s">
        <v>21</v>
      </c>
      <c r="D165" s="1" t="s">
        <v>35</v>
      </c>
      <c r="E165" s="7">
        <v>40</v>
      </c>
      <c r="F165" s="1" t="s">
        <v>72</v>
      </c>
      <c r="G165" s="1" t="s">
        <v>73</v>
      </c>
      <c r="H165" s="3">
        <v>4394300</v>
      </c>
      <c r="I165" s="9">
        <v>6.64</v>
      </c>
      <c r="J165" s="1" t="s">
        <v>28</v>
      </c>
      <c r="K165" s="7">
        <v>40</v>
      </c>
      <c r="L165" s="1" t="s">
        <v>25</v>
      </c>
      <c r="M165" s="16">
        <v>7.1</v>
      </c>
      <c r="N165" s="24">
        <v>424</v>
      </c>
      <c r="O165" s="35" t="s">
        <v>115</v>
      </c>
      <c r="P165" s="26">
        <v>75.7</v>
      </c>
      <c r="Q165" s="11">
        <v>318</v>
      </c>
      <c r="R165" s="36" t="s">
        <v>16</v>
      </c>
      <c r="S165" s="13">
        <v>21.5</v>
      </c>
      <c r="T165" s="11">
        <v>998</v>
      </c>
      <c r="U165" s="11" t="s">
        <v>116</v>
      </c>
      <c r="V165" s="13">
        <v>67.400000000000006</v>
      </c>
      <c r="W165" s="11">
        <v>598</v>
      </c>
      <c r="X165" s="11" t="s">
        <v>11</v>
      </c>
      <c r="Y165" s="13">
        <v>28.3</v>
      </c>
      <c r="Z165" s="12"/>
      <c r="AA165" s="12"/>
      <c r="AB165" s="14"/>
      <c r="AC165" s="5">
        <v>1</v>
      </c>
      <c r="AD165" s="6">
        <v>0.1998631074606434</v>
      </c>
      <c r="AE165" s="6">
        <v>28.983606557377048</v>
      </c>
      <c r="AF165" s="6">
        <v>5.7704918032786887</v>
      </c>
      <c r="AG165" s="28">
        <f t="shared" si="35"/>
        <v>9.4339622641509441E-2</v>
      </c>
      <c r="AH165" s="30" t="s">
        <v>100</v>
      </c>
      <c r="AI165" s="28">
        <f t="shared" si="34"/>
        <v>0.31863727454909818</v>
      </c>
      <c r="AJ165" s="30" t="s">
        <v>100</v>
      </c>
      <c r="AK165" s="28"/>
      <c r="AL165" s="28"/>
      <c r="AM165" s="31">
        <v>450</v>
      </c>
      <c r="AN165" s="31">
        <v>26.3</v>
      </c>
      <c r="AO165" s="31">
        <v>695.1</v>
      </c>
      <c r="AP165" s="31">
        <v>33.1</v>
      </c>
      <c r="AQ165" s="31">
        <v>911</v>
      </c>
      <c r="AR165" s="31" t="s">
        <v>116</v>
      </c>
      <c r="AS165" s="31">
        <v>53.3</v>
      </c>
      <c r="AT165" s="31">
        <v>1039</v>
      </c>
      <c r="AU165" s="31" t="s">
        <v>116</v>
      </c>
      <c r="AV165" s="31">
        <v>49.5</v>
      </c>
      <c r="AW165" s="13">
        <f t="shared" si="39"/>
        <v>0.49396267837541163</v>
      </c>
      <c r="AX165" s="13" t="s">
        <v>100</v>
      </c>
      <c r="AY165" s="13">
        <f t="shared" si="38"/>
        <v>0.66900866217516841</v>
      </c>
      <c r="AZ165" s="13" t="s">
        <v>100</v>
      </c>
      <c r="BA165" s="4"/>
      <c r="BB165" s="4"/>
      <c r="BC165" s="4"/>
      <c r="BD165" s="4"/>
      <c r="BE165" s="4"/>
      <c r="BF165" s="4"/>
      <c r="BG165" s="47"/>
      <c r="BJ165" s="31">
        <v>1</v>
      </c>
      <c r="BK165" s="4">
        <v>0</v>
      </c>
    </row>
    <row r="166" spans="1:63" ht="14.5" x14ac:dyDescent="0.35">
      <c r="A166" s="1">
        <v>1</v>
      </c>
      <c r="B166" s="2">
        <v>61</v>
      </c>
      <c r="C166" s="1" t="s">
        <v>12</v>
      </c>
      <c r="D166" s="1" t="s">
        <v>13</v>
      </c>
      <c r="E166" s="7">
        <v>232.5</v>
      </c>
      <c r="F166" s="1" t="s">
        <v>41</v>
      </c>
      <c r="G166" s="1" t="s">
        <v>10</v>
      </c>
      <c r="H166" s="3">
        <v>4750</v>
      </c>
      <c r="I166" s="9">
        <v>3.68</v>
      </c>
      <c r="J166" s="1" t="s">
        <v>19</v>
      </c>
      <c r="K166" s="7">
        <v>409.5</v>
      </c>
      <c r="L166" s="1" t="s">
        <v>23</v>
      </c>
      <c r="M166" s="16">
        <v>21</v>
      </c>
      <c r="N166" s="24">
        <v>1669</v>
      </c>
      <c r="O166" s="24" t="s">
        <v>116</v>
      </c>
      <c r="P166" s="26">
        <v>85.6</v>
      </c>
      <c r="Q166" s="11">
        <v>364.3</v>
      </c>
      <c r="R166" s="36" t="s">
        <v>23</v>
      </c>
      <c r="S166" s="13">
        <v>26.4</v>
      </c>
      <c r="T166" s="11">
        <v>1125</v>
      </c>
      <c r="U166" s="11" t="s">
        <v>116</v>
      </c>
      <c r="V166" s="13">
        <v>81.5</v>
      </c>
      <c r="W166" s="12"/>
      <c r="X166" s="12"/>
      <c r="Y166" s="14"/>
      <c r="Z166" s="12"/>
      <c r="AA166" s="12"/>
      <c r="AB166" s="14"/>
      <c r="AC166" s="5">
        <v>0</v>
      </c>
      <c r="AD166" s="6">
        <v>3.482546201232033</v>
      </c>
      <c r="AE166" s="6">
        <v>40.393442622950822</v>
      </c>
      <c r="AF166" s="6">
        <v>0.91803278688524592</v>
      </c>
      <c r="AG166" s="28">
        <f t="shared" si="35"/>
        <v>0.24535650089874175</v>
      </c>
      <c r="AH166" s="30" t="s">
        <v>100</v>
      </c>
      <c r="AI166" s="28">
        <f t="shared" si="34"/>
        <v>0.32382222222222223</v>
      </c>
      <c r="AJ166" s="30" t="s">
        <v>100</v>
      </c>
      <c r="AK166" s="28"/>
      <c r="AL166" s="28"/>
      <c r="AM166" s="31">
        <v>403.4</v>
      </c>
      <c r="AN166" s="31">
        <v>24.3</v>
      </c>
      <c r="AO166" s="31">
        <v>474</v>
      </c>
      <c r="AP166" s="31">
        <v>34.1</v>
      </c>
      <c r="AQ166" s="31">
        <v>867</v>
      </c>
      <c r="AR166" s="31" t="s">
        <v>116</v>
      </c>
      <c r="AS166" s="31">
        <v>52.2</v>
      </c>
      <c r="AT166" s="31">
        <v>1023</v>
      </c>
      <c r="AU166" s="31" t="s">
        <v>116</v>
      </c>
      <c r="AV166" s="31">
        <v>73.599999999999994</v>
      </c>
      <c r="AW166" s="13">
        <f t="shared" si="39"/>
        <v>0.46528258362168395</v>
      </c>
      <c r="AX166" s="13" t="s">
        <v>100</v>
      </c>
      <c r="AY166" s="13">
        <f t="shared" si="38"/>
        <v>0.4633431085043988</v>
      </c>
      <c r="AZ166" s="13" t="s">
        <v>100</v>
      </c>
      <c r="BA166" s="31">
        <v>470.8</v>
      </c>
      <c r="BB166" s="37" t="s">
        <v>23</v>
      </c>
      <c r="BC166" s="31">
        <v>29.5</v>
      </c>
      <c r="BD166" s="31">
        <v>866</v>
      </c>
      <c r="BE166" s="31" t="s">
        <v>116</v>
      </c>
      <c r="BF166" s="31">
        <v>54.3</v>
      </c>
      <c r="BG166" s="46" t="s">
        <v>11</v>
      </c>
      <c r="BH166" s="13">
        <f>BA166/BD166</f>
        <v>0.54364896073903002</v>
      </c>
      <c r="BI166" s="48" t="s">
        <v>100</v>
      </c>
      <c r="BJ166" s="31">
        <v>1</v>
      </c>
      <c r="BK166" s="4">
        <v>0</v>
      </c>
    </row>
    <row r="167" spans="1:63" ht="14.5" x14ac:dyDescent="0.35">
      <c r="A167" s="1">
        <v>1</v>
      </c>
      <c r="B167" s="2">
        <v>56</v>
      </c>
      <c r="C167" s="1" t="s">
        <v>12</v>
      </c>
      <c r="D167" s="1" t="s">
        <v>13</v>
      </c>
      <c r="E167" s="7">
        <v>147</v>
      </c>
      <c r="F167" s="1" t="s">
        <v>57</v>
      </c>
      <c r="G167" s="1" t="s">
        <v>15</v>
      </c>
      <c r="H167" s="3">
        <v>202106</v>
      </c>
      <c r="I167" s="9">
        <v>5.31</v>
      </c>
      <c r="J167" s="1" t="s">
        <v>28</v>
      </c>
      <c r="K167" s="7">
        <v>147</v>
      </c>
      <c r="L167" s="1" t="s">
        <v>25</v>
      </c>
      <c r="M167" s="16">
        <v>7</v>
      </c>
      <c r="N167" s="24">
        <v>1674</v>
      </c>
      <c r="O167" s="24" t="s">
        <v>116</v>
      </c>
      <c r="P167" s="25"/>
      <c r="Q167" s="11">
        <v>290</v>
      </c>
      <c r="R167" s="36" t="s">
        <v>16</v>
      </c>
      <c r="S167" s="13">
        <v>16</v>
      </c>
      <c r="T167" s="11">
        <v>1414</v>
      </c>
      <c r="U167" s="11" t="s">
        <v>116</v>
      </c>
      <c r="V167" s="13">
        <v>78.099999999999994</v>
      </c>
      <c r="W167" s="11">
        <v>385.1</v>
      </c>
      <c r="X167" s="36" t="s">
        <v>23</v>
      </c>
      <c r="Y167" s="13">
        <v>23.2</v>
      </c>
      <c r="Z167" s="11">
        <v>925</v>
      </c>
      <c r="AA167" s="11" t="s">
        <v>116</v>
      </c>
      <c r="AB167" s="13">
        <v>55.7</v>
      </c>
      <c r="AC167" s="5">
        <v>0</v>
      </c>
      <c r="AD167" s="6">
        <v>0.3805612594113621</v>
      </c>
      <c r="AE167" s="6">
        <v>32.42622950819672</v>
      </c>
      <c r="AF167" s="6">
        <v>2.7868852459016393</v>
      </c>
      <c r="AG167" s="28">
        <f t="shared" si="35"/>
        <v>8.7813620071684584E-2</v>
      </c>
      <c r="AH167" s="30" t="s">
        <v>100</v>
      </c>
      <c r="AI167" s="28">
        <f t="shared" si="34"/>
        <v>0.2050919377652051</v>
      </c>
      <c r="AJ167" s="30" t="s">
        <v>100</v>
      </c>
      <c r="AK167" s="28">
        <f t="shared" ref="AK167:AK187" si="40">W167/Z167</f>
        <v>0.41632432432432437</v>
      </c>
      <c r="AL167" s="30" t="s">
        <v>100</v>
      </c>
      <c r="AM167" s="31">
        <v>367</v>
      </c>
      <c r="AN167" s="4"/>
      <c r="AO167" s="31">
        <v>366.7</v>
      </c>
      <c r="AP167" s="31">
        <v>20.6</v>
      </c>
      <c r="AQ167" s="31">
        <v>1159</v>
      </c>
      <c r="AR167" s="31" t="s">
        <v>116</v>
      </c>
      <c r="AS167" s="4"/>
      <c r="AT167" s="31">
        <v>1082</v>
      </c>
      <c r="AU167" s="31" t="s">
        <v>116</v>
      </c>
      <c r="AV167" s="31">
        <v>60.8</v>
      </c>
      <c r="AW167" s="13">
        <f t="shared" si="39"/>
        <v>0.31665228645383953</v>
      </c>
      <c r="AX167" s="13" t="s">
        <v>100</v>
      </c>
      <c r="AY167" s="13">
        <f t="shared" si="38"/>
        <v>0.338909426987061</v>
      </c>
      <c r="AZ167" s="13" t="s">
        <v>100</v>
      </c>
      <c r="BA167" s="31">
        <v>514.4</v>
      </c>
      <c r="BB167" s="31" t="s">
        <v>11</v>
      </c>
      <c r="BC167" s="31">
        <v>28.9</v>
      </c>
      <c r="BD167" s="31">
        <v>1093</v>
      </c>
      <c r="BE167" s="31" t="s">
        <v>116</v>
      </c>
      <c r="BF167" s="31">
        <v>61.4</v>
      </c>
      <c r="BG167" s="47"/>
      <c r="BH167" s="13">
        <f>BA167/BD167</f>
        <v>0.47063129002744736</v>
      </c>
      <c r="BI167" s="48" t="s">
        <v>100</v>
      </c>
      <c r="BJ167" s="31">
        <v>1</v>
      </c>
      <c r="BK167" s="4">
        <v>0</v>
      </c>
    </row>
    <row r="168" spans="1:63" ht="14.5" x14ac:dyDescent="0.35">
      <c r="A168" s="1">
        <v>2</v>
      </c>
      <c r="B168" s="2">
        <v>31</v>
      </c>
      <c r="C168" s="1" t="s">
        <v>12</v>
      </c>
      <c r="D168" s="1" t="s">
        <v>8</v>
      </c>
      <c r="E168" s="7">
        <v>200</v>
      </c>
      <c r="F168" s="1" t="s">
        <v>20</v>
      </c>
      <c r="G168" s="1" t="s">
        <v>18</v>
      </c>
      <c r="H168" s="3">
        <v>6100</v>
      </c>
      <c r="I168" s="9">
        <v>3.79</v>
      </c>
      <c r="J168" s="1" t="s">
        <v>19</v>
      </c>
      <c r="K168" s="7">
        <v>200</v>
      </c>
      <c r="L168" s="1" t="s">
        <v>16</v>
      </c>
      <c r="N168" s="24">
        <v>483</v>
      </c>
      <c r="O168" s="35" t="s">
        <v>115</v>
      </c>
      <c r="P168" s="25"/>
      <c r="Q168" s="11">
        <v>236</v>
      </c>
      <c r="R168" s="36" t="s">
        <v>16</v>
      </c>
      <c r="S168" s="14"/>
      <c r="T168" s="11">
        <v>376</v>
      </c>
      <c r="U168" s="36" t="s">
        <v>115</v>
      </c>
      <c r="V168" s="14"/>
      <c r="W168" s="11">
        <v>393.9</v>
      </c>
      <c r="X168" s="36" t="s">
        <v>23</v>
      </c>
      <c r="Y168" s="13">
        <v>41.9</v>
      </c>
      <c r="Z168" s="11">
        <v>384</v>
      </c>
      <c r="AA168" s="36" t="s">
        <v>115</v>
      </c>
      <c r="AB168" s="13">
        <v>40.9</v>
      </c>
      <c r="AC168" s="5">
        <v>0</v>
      </c>
      <c r="AD168" s="6">
        <v>0.12594113620807665</v>
      </c>
      <c r="AE168" s="6">
        <v>49.409836065573771</v>
      </c>
      <c r="AF168" s="6">
        <v>0.95081967213114749</v>
      </c>
      <c r="AG168" s="28">
        <f t="shared" si="35"/>
        <v>0.41407867494824019</v>
      </c>
      <c r="AH168" s="30" t="s">
        <v>100</v>
      </c>
      <c r="AI168" s="28">
        <f t="shared" si="34"/>
        <v>0.62765957446808507</v>
      </c>
      <c r="AJ168" s="30" t="s">
        <v>100</v>
      </c>
      <c r="AK168" s="28">
        <f t="shared" si="40"/>
        <v>1.0257812499999999</v>
      </c>
      <c r="AL168" s="30">
        <f>1</f>
        <v>1</v>
      </c>
      <c r="AM168" s="31">
        <v>370</v>
      </c>
      <c r="AN168" s="4"/>
      <c r="AO168" s="31">
        <v>397</v>
      </c>
      <c r="AP168" s="4"/>
      <c r="AQ168" s="31">
        <v>443</v>
      </c>
      <c r="AR168" s="37" t="s">
        <v>115</v>
      </c>
      <c r="AS168" s="4"/>
      <c r="AT168" s="31">
        <v>497</v>
      </c>
      <c r="AU168" s="37" t="s">
        <v>115</v>
      </c>
      <c r="AV168" s="4"/>
      <c r="AW168" s="13">
        <f t="shared" si="39"/>
        <v>0.83521444695259595</v>
      </c>
      <c r="AX168" s="13" t="s">
        <v>100</v>
      </c>
      <c r="AY168" s="13">
        <f t="shared" si="38"/>
        <v>0.79879275653923543</v>
      </c>
      <c r="AZ168" s="13" t="s">
        <v>100</v>
      </c>
      <c r="BA168" s="4"/>
      <c r="BB168" s="4"/>
      <c r="BC168" s="4"/>
      <c r="BD168" s="4"/>
      <c r="BE168" s="4"/>
      <c r="BF168" s="4"/>
      <c r="BG168" s="47"/>
      <c r="BH168" s="40"/>
      <c r="BI168" s="40"/>
      <c r="BJ168" s="31">
        <v>1</v>
      </c>
      <c r="BK168" s="4">
        <v>0</v>
      </c>
    </row>
    <row r="169" spans="1:63" ht="14.5" x14ac:dyDescent="0.35">
      <c r="A169" s="1">
        <v>1</v>
      </c>
      <c r="B169" s="2">
        <v>68</v>
      </c>
      <c r="C169" s="1" t="s">
        <v>12</v>
      </c>
      <c r="D169" s="1" t="s">
        <v>13</v>
      </c>
      <c r="E169" s="7">
        <v>197.4</v>
      </c>
      <c r="F169" s="1" t="s">
        <v>20</v>
      </c>
      <c r="G169" s="1" t="s">
        <v>18</v>
      </c>
      <c r="H169" s="3">
        <v>111049</v>
      </c>
      <c r="I169" s="9">
        <v>5.05</v>
      </c>
      <c r="J169" s="1" t="s">
        <v>28</v>
      </c>
      <c r="K169" s="7">
        <v>248.9</v>
      </c>
      <c r="L169" s="1" t="s">
        <v>16</v>
      </c>
      <c r="M169" s="16">
        <v>10.5</v>
      </c>
      <c r="N169" s="24">
        <v>1583</v>
      </c>
      <c r="O169" s="24" t="s">
        <v>116</v>
      </c>
      <c r="P169" s="26">
        <v>66.8</v>
      </c>
      <c r="Q169" s="11">
        <v>264.60000000000002</v>
      </c>
      <c r="R169" s="36" t="s">
        <v>16</v>
      </c>
      <c r="S169" s="13">
        <v>18</v>
      </c>
      <c r="T169" s="11">
        <v>819</v>
      </c>
      <c r="U169" s="36" t="s">
        <v>115</v>
      </c>
      <c r="V169" s="13">
        <v>55.7</v>
      </c>
      <c r="W169" s="11">
        <v>316.89999999999998</v>
      </c>
      <c r="X169" s="36" t="s">
        <v>16</v>
      </c>
      <c r="Y169" s="13">
        <v>29.9</v>
      </c>
      <c r="Z169" s="11">
        <v>618</v>
      </c>
      <c r="AA169" s="36" t="s">
        <v>115</v>
      </c>
      <c r="AB169" s="13">
        <v>58.3</v>
      </c>
      <c r="AC169" s="5">
        <v>0</v>
      </c>
      <c r="AD169" s="6">
        <v>1.4236824093086926</v>
      </c>
      <c r="AE169" s="6">
        <v>30.918032786885245</v>
      </c>
      <c r="AF169" s="6">
        <v>5.9016393442622954</v>
      </c>
      <c r="AG169" s="28">
        <f t="shared" si="35"/>
        <v>0.15723310170562224</v>
      </c>
      <c r="AH169" s="30" t="s">
        <v>100</v>
      </c>
      <c r="AI169" s="28">
        <f t="shared" si="34"/>
        <v>0.32307692307692309</v>
      </c>
      <c r="AJ169" s="30" t="s">
        <v>100</v>
      </c>
      <c r="AK169" s="28">
        <f t="shared" si="40"/>
        <v>0.51278317152103559</v>
      </c>
      <c r="AL169" s="30" t="s">
        <v>100</v>
      </c>
      <c r="AM169" s="31">
        <v>197.4</v>
      </c>
      <c r="AN169" s="31">
        <v>21</v>
      </c>
      <c r="AO169" s="31">
        <v>300.3</v>
      </c>
      <c r="AP169" s="31">
        <v>27.3</v>
      </c>
      <c r="AQ169" s="31">
        <v>470</v>
      </c>
      <c r="AR169" s="37" t="s">
        <v>115</v>
      </c>
      <c r="AS169" s="31">
        <v>50</v>
      </c>
      <c r="AT169" s="31">
        <v>716</v>
      </c>
      <c r="AU169" s="37" t="s">
        <v>115</v>
      </c>
      <c r="AV169" s="31">
        <v>65.099999999999994</v>
      </c>
      <c r="AW169" s="13">
        <f t="shared" si="39"/>
        <v>0.42</v>
      </c>
      <c r="AX169" s="13" t="s">
        <v>100</v>
      </c>
      <c r="AY169" s="13">
        <f t="shared" si="38"/>
        <v>0.41941340782122905</v>
      </c>
      <c r="AZ169" s="13" t="s">
        <v>100</v>
      </c>
      <c r="BA169" s="31">
        <v>403.9</v>
      </c>
      <c r="BB169" s="37" t="s">
        <v>23</v>
      </c>
      <c r="BC169" s="31">
        <v>38.1</v>
      </c>
      <c r="BD169" s="31">
        <v>661</v>
      </c>
      <c r="BE169" s="31" t="s">
        <v>115</v>
      </c>
      <c r="BF169" s="31">
        <v>62.4</v>
      </c>
      <c r="BG169" s="47"/>
      <c r="BH169" s="13">
        <f>BA169/BD169</f>
        <v>0.61104387291981843</v>
      </c>
      <c r="BI169" s="48" t="s">
        <v>100</v>
      </c>
      <c r="BJ169" s="31">
        <v>1</v>
      </c>
      <c r="BK169" s="4">
        <v>0</v>
      </c>
    </row>
    <row r="170" spans="1:63" ht="14.5" x14ac:dyDescent="0.35">
      <c r="A170" s="1">
        <v>2</v>
      </c>
      <c r="B170" s="2">
        <v>44</v>
      </c>
      <c r="C170" s="1" t="s">
        <v>12</v>
      </c>
      <c r="D170" s="1" t="s">
        <v>13</v>
      </c>
      <c r="E170" s="7">
        <v>282.2</v>
      </c>
      <c r="F170" s="1" t="s">
        <v>41</v>
      </c>
      <c r="G170" s="1" t="s">
        <v>10</v>
      </c>
      <c r="H170" s="3">
        <v>150000</v>
      </c>
      <c r="I170" s="9">
        <v>5.18</v>
      </c>
      <c r="J170" s="1" t="s">
        <v>28</v>
      </c>
      <c r="K170" s="7">
        <v>376.1</v>
      </c>
      <c r="L170" s="1" t="s">
        <v>23</v>
      </c>
      <c r="M170" s="16">
        <v>26.3</v>
      </c>
      <c r="N170" s="24">
        <v>1886</v>
      </c>
      <c r="O170" s="24" t="s">
        <v>116</v>
      </c>
      <c r="P170" s="26">
        <v>131.9</v>
      </c>
      <c r="Q170" s="11">
        <v>385.8</v>
      </c>
      <c r="R170" s="36" t="s">
        <v>23</v>
      </c>
      <c r="S170" s="13">
        <v>20.2</v>
      </c>
      <c r="T170" s="11">
        <v>1939</v>
      </c>
      <c r="U170" s="11" t="s">
        <v>116</v>
      </c>
      <c r="V170" s="13">
        <v>101.5</v>
      </c>
      <c r="W170" s="11">
        <v>610.79999999999995</v>
      </c>
      <c r="X170" s="11" t="s">
        <v>11</v>
      </c>
      <c r="Y170" s="13">
        <v>21.5</v>
      </c>
      <c r="Z170" s="11">
        <v>1509</v>
      </c>
      <c r="AA170" s="11" t="s">
        <v>116</v>
      </c>
      <c r="AB170" s="13">
        <v>53.1</v>
      </c>
      <c r="AC170" s="5">
        <v>0</v>
      </c>
      <c r="AD170" s="6">
        <v>4.2190280629705681</v>
      </c>
      <c r="AE170" s="6">
        <v>28.065573770491802</v>
      </c>
      <c r="AF170" s="6">
        <v>6.8524590163934427</v>
      </c>
      <c r="AG170" s="28">
        <f t="shared" si="35"/>
        <v>0.19941675503711559</v>
      </c>
      <c r="AH170" s="30" t="s">
        <v>100</v>
      </c>
      <c r="AI170" s="28">
        <f t="shared" si="34"/>
        <v>0.19896854048478599</v>
      </c>
      <c r="AJ170" s="30" t="s">
        <v>100</v>
      </c>
      <c r="AK170" s="28">
        <f t="shared" si="40"/>
        <v>0.40477137176938366</v>
      </c>
      <c r="AL170" s="30" t="s">
        <v>100</v>
      </c>
      <c r="AM170" s="31">
        <v>426.1</v>
      </c>
      <c r="AN170" s="31">
        <v>15.7</v>
      </c>
      <c r="AO170" s="4"/>
      <c r="AP170" s="4"/>
      <c r="AQ170" s="31">
        <v>1587</v>
      </c>
      <c r="AR170" s="31" t="s">
        <v>116</v>
      </c>
      <c r="AS170" s="31">
        <v>58.5</v>
      </c>
      <c r="AT170" s="4"/>
      <c r="AU170" s="4"/>
      <c r="AV170" s="4"/>
      <c r="AW170" s="13">
        <f t="shared" si="39"/>
        <v>0.26849401386263394</v>
      </c>
      <c r="AX170" s="13" t="s">
        <v>100</v>
      </c>
      <c r="AY170" s="13"/>
      <c r="AZ170" s="40"/>
      <c r="BA170" s="4"/>
      <c r="BB170" s="4"/>
      <c r="BC170" s="4"/>
      <c r="BD170" s="4"/>
      <c r="BE170" s="4"/>
      <c r="BF170" s="4"/>
      <c r="BG170" s="47"/>
      <c r="BJ170" s="31">
        <v>1</v>
      </c>
      <c r="BK170" s="4">
        <v>0</v>
      </c>
    </row>
    <row r="171" spans="1:63" ht="14.5" x14ac:dyDescent="0.35">
      <c r="A171" s="1">
        <v>1</v>
      </c>
      <c r="B171" s="2">
        <v>49</v>
      </c>
      <c r="C171" s="1" t="s">
        <v>12</v>
      </c>
      <c r="D171" s="1" t="s">
        <v>13</v>
      </c>
      <c r="E171" s="7">
        <v>295.89999999999998</v>
      </c>
      <c r="F171" s="1" t="s">
        <v>20</v>
      </c>
      <c r="G171" s="1" t="s">
        <v>18</v>
      </c>
      <c r="H171" s="3">
        <v>49900</v>
      </c>
      <c r="I171" s="9">
        <v>4.7</v>
      </c>
      <c r="J171" s="1" t="s">
        <v>28</v>
      </c>
      <c r="K171" s="7">
        <v>295.89999999999998</v>
      </c>
      <c r="L171" s="1" t="s">
        <v>16</v>
      </c>
      <c r="M171" s="16">
        <v>14.8</v>
      </c>
      <c r="N171" s="24">
        <v>1511</v>
      </c>
      <c r="O171" s="24" t="s">
        <v>116</v>
      </c>
      <c r="P171" s="26">
        <v>75.599999999999994</v>
      </c>
      <c r="Q171" s="11">
        <v>354.6</v>
      </c>
      <c r="R171" s="36" t="s">
        <v>23</v>
      </c>
      <c r="S171" s="13">
        <v>19.7</v>
      </c>
      <c r="T171" s="11">
        <v>1272</v>
      </c>
      <c r="U171" s="11" t="s">
        <v>116</v>
      </c>
      <c r="V171" s="13">
        <v>70.7</v>
      </c>
      <c r="W171" s="11">
        <v>458.4</v>
      </c>
      <c r="X171" s="36" t="s">
        <v>23</v>
      </c>
      <c r="Y171" s="13">
        <v>24</v>
      </c>
      <c r="Z171" s="11">
        <v>1323</v>
      </c>
      <c r="AA171" s="11" t="s">
        <v>116</v>
      </c>
      <c r="AB171" s="13">
        <v>69.3</v>
      </c>
      <c r="AC171" s="5">
        <v>0</v>
      </c>
      <c r="AD171" s="6">
        <v>1.0732375085557837</v>
      </c>
      <c r="AE171" s="6">
        <v>68.032786885245898</v>
      </c>
      <c r="AF171" s="6">
        <v>5.9672131147540988</v>
      </c>
      <c r="AG171" s="28">
        <f t="shared" si="35"/>
        <v>0.19583057577763069</v>
      </c>
      <c r="AH171" s="30" t="s">
        <v>100</v>
      </c>
      <c r="AI171" s="28">
        <f t="shared" si="34"/>
        <v>0.2787735849056604</v>
      </c>
      <c r="AJ171" s="30" t="s">
        <v>100</v>
      </c>
      <c r="AK171" s="28">
        <f t="shared" si="40"/>
        <v>0.34648526077097502</v>
      </c>
      <c r="AL171" s="30" t="s">
        <v>100</v>
      </c>
      <c r="AM171" s="31">
        <v>422.1</v>
      </c>
      <c r="AN171" s="31">
        <v>22.1</v>
      </c>
      <c r="AO171" s="31">
        <v>430.4</v>
      </c>
      <c r="AP171" s="31">
        <v>26.9</v>
      </c>
      <c r="AQ171" s="31">
        <v>1343</v>
      </c>
      <c r="AR171" s="31" t="s">
        <v>116</v>
      </c>
      <c r="AS171" s="31">
        <v>70.3</v>
      </c>
      <c r="AT171" s="31">
        <v>1328</v>
      </c>
      <c r="AU171" s="31" t="s">
        <v>116</v>
      </c>
      <c r="AV171" s="31">
        <v>83</v>
      </c>
      <c r="AW171" s="13">
        <f t="shared" si="39"/>
        <v>0.31429635145197321</v>
      </c>
      <c r="AX171" s="13" t="s">
        <v>100</v>
      </c>
      <c r="AY171" s="13">
        <f t="shared" ref="AY171:AY178" si="41">AO171/AT171</f>
        <v>0.32409638554216863</v>
      </c>
      <c r="AZ171" s="13" t="s">
        <v>100</v>
      </c>
      <c r="BA171" s="31">
        <v>1035.8</v>
      </c>
      <c r="BB171" s="31" t="s">
        <v>11</v>
      </c>
      <c r="BC171" s="31">
        <v>56.6</v>
      </c>
      <c r="BD171" s="31">
        <v>2418</v>
      </c>
      <c r="BE171" s="31" t="s">
        <v>116</v>
      </c>
      <c r="BF171" s="31">
        <v>132.1</v>
      </c>
      <c r="BG171" s="46" t="s">
        <v>11</v>
      </c>
      <c r="BH171" s="13">
        <f>BA171/BD171</f>
        <v>0.42837055417700576</v>
      </c>
      <c r="BI171" s="48" t="s">
        <v>100</v>
      </c>
      <c r="BJ171" s="31">
        <v>1</v>
      </c>
      <c r="BK171" s="4">
        <v>0</v>
      </c>
    </row>
    <row r="172" spans="1:63" ht="14.5" x14ac:dyDescent="0.35">
      <c r="A172" s="1">
        <v>1</v>
      </c>
      <c r="B172" s="2">
        <v>50</v>
      </c>
      <c r="C172" s="1" t="s">
        <v>12</v>
      </c>
      <c r="D172" s="1" t="s">
        <v>35</v>
      </c>
      <c r="E172" s="7">
        <v>126</v>
      </c>
      <c r="F172" s="1" t="s">
        <v>74</v>
      </c>
      <c r="G172" s="1" t="s">
        <v>10</v>
      </c>
      <c r="H172" s="3">
        <v>152456</v>
      </c>
      <c r="I172" s="9">
        <v>5.18</v>
      </c>
      <c r="J172" s="1" t="s">
        <v>28</v>
      </c>
      <c r="K172" s="7">
        <v>129</v>
      </c>
      <c r="L172" s="1" t="s">
        <v>25</v>
      </c>
      <c r="N172" s="24">
        <v>696</v>
      </c>
      <c r="O172" s="35" t="s">
        <v>115</v>
      </c>
      <c r="P172" s="25"/>
      <c r="Q172" s="11">
        <v>126</v>
      </c>
      <c r="R172" s="11" t="s">
        <v>25</v>
      </c>
      <c r="S172" s="14"/>
      <c r="T172" s="12"/>
      <c r="U172" s="12"/>
      <c r="V172" s="14"/>
      <c r="W172" s="11">
        <v>181.5</v>
      </c>
      <c r="X172" s="11" t="s">
        <v>25</v>
      </c>
      <c r="Y172" s="13">
        <v>11</v>
      </c>
      <c r="Z172" s="11">
        <v>726</v>
      </c>
      <c r="AA172" s="36" t="s">
        <v>115</v>
      </c>
      <c r="AB172" s="13">
        <v>44</v>
      </c>
      <c r="AC172" s="5">
        <v>1</v>
      </c>
      <c r="AD172" s="6">
        <v>0.53114305270362761</v>
      </c>
      <c r="AE172" s="6">
        <v>34.721311475409834</v>
      </c>
      <c r="AF172" s="6">
        <v>0.91803278688524592</v>
      </c>
      <c r="AG172" s="28">
        <f t="shared" si="35"/>
        <v>0.18534482758620691</v>
      </c>
      <c r="AH172" s="30" t="s">
        <v>100</v>
      </c>
      <c r="AI172" s="28"/>
      <c r="AJ172" s="28"/>
      <c r="AK172" s="28">
        <f t="shared" si="40"/>
        <v>0.25</v>
      </c>
      <c r="AL172" s="30" t="s">
        <v>100</v>
      </c>
      <c r="AM172" s="31">
        <v>164</v>
      </c>
      <c r="AN172" s="31">
        <v>17.3</v>
      </c>
      <c r="AO172" s="31">
        <v>164.8</v>
      </c>
      <c r="AP172" s="31">
        <v>20.100000000000001</v>
      </c>
      <c r="AQ172" s="31">
        <v>557</v>
      </c>
      <c r="AR172" s="37" t="s">
        <v>115</v>
      </c>
      <c r="AS172" s="31">
        <v>58.6</v>
      </c>
      <c r="AT172" s="31">
        <v>455</v>
      </c>
      <c r="AU172" s="37" t="s">
        <v>115</v>
      </c>
      <c r="AV172" s="31">
        <v>55.5</v>
      </c>
      <c r="AW172" s="13">
        <f t="shared" si="39"/>
        <v>0.29443447037701975</v>
      </c>
      <c r="AX172" s="13" t="s">
        <v>100</v>
      </c>
      <c r="AY172" s="13">
        <f t="shared" si="41"/>
        <v>0.36219780219780223</v>
      </c>
      <c r="AZ172" s="13" t="s">
        <v>100</v>
      </c>
      <c r="BA172" s="31">
        <v>227.4</v>
      </c>
      <c r="BB172" s="31" t="s">
        <v>16</v>
      </c>
      <c r="BC172" s="31">
        <v>23.2</v>
      </c>
      <c r="BD172" s="31">
        <v>502</v>
      </c>
      <c r="BE172" s="31" t="s">
        <v>115</v>
      </c>
      <c r="BF172" s="31">
        <v>51.2</v>
      </c>
      <c r="BG172" s="47"/>
      <c r="BH172" s="13">
        <f>BA172/BD172</f>
        <v>0.45298804780876495</v>
      </c>
      <c r="BI172" s="48" t="s">
        <v>100</v>
      </c>
      <c r="BJ172" s="31">
        <v>1</v>
      </c>
      <c r="BK172" s="4">
        <v>0</v>
      </c>
    </row>
    <row r="173" spans="1:63" ht="14.5" x14ac:dyDescent="0.35">
      <c r="A173" s="1">
        <v>1</v>
      </c>
      <c r="B173" s="2">
        <v>50</v>
      </c>
      <c r="C173" s="1" t="s">
        <v>12</v>
      </c>
      <c r="D173" s="1" t="s">
        <v>8</v>
      </c>
      <c r="E173" s="7">
        <v>231</v>
      </c>
      <c r="F173" s="1" t="s">
        <v>24</v>
      </c>
      <c r="G173" s="1" t="s">
        <v>10</v>
      </c>
      <c r="H173" s="3">
        <v>5010</v>
      </c>
      <c r="I173" s="9">
        <v>3.7</v>
      </c>
      <c r="J173" s="1" t="s">
        <v>19</v>
      </c>
      <c r="K173" s="7">
        <v>280.10000000000002</v>
      </c>
      <c r="L173" s="1" t="s">
        <v>16</v>
      </c>
      <c r="M173" s="16">
        <v>38.9</v>
      </c>
      <c r="N173" s="24">
        <v>370</v>
      </c>
      <c r="O173" s="35" t="s">
        <v>115</v>
      </c>
      <c r="P173" s="26">
        <v>51.4</v>
      </c>
      <c r="Q173" s="11">
        <v>326.39999999999998</v>
      </c>
      <c r="R173" s="36" t="s">
        <v>16</v>
      </c>
      <c r="S173" s="13">
        <v>32</v>
      </c>
      <c r="T173" s="11">
        <v>388</v>
      </c>
      <c r="U173" s="36" t="s">
        <v>115</v>
      </c>
      <c r="V173" s="13">
        <v>38</v>
      </c>
      <c r="W173" s="11">
        <v>430.3</v>
      </c>
      <c r="X173" s="36" t="s">
        <v>23</v>
      </c>
      <c r="Y173" s="13">
        <v>66.2</v>
      </c>
      <c r="Z173" s="11">
        <v>501</v>
      </c>
      <c r="AA173" s="36" t="s">
        <v>115</v>
      </c>
      <c r="AB173" s="13">
        <v>77.099999999999994</v>
      </c>
      <c r="AC173" s="5">
        <v>0</v>
      </c>
      <c r="AD173" s="6">
        <v>2.9075975359342916</v>
      </c>
      <c r="AE173" s="6">
        <v>45.245901639344261</v>
      </c>
      <c r="AF173" s="6">
        <v>0.98360655737704916</v>
      </c>
      <c r="AG173" s="28">
        <f t="shared" si="35"/>
        <v>0.75702702702702707</v>
      </c>
      <c r="AH173" s="30" t="s">
        <v>100</v>
      </c>
      <c r="AI173" s="28">
        <f t="shared" ref="AI173:AI202" si="42">Q173/T173</f>
        <v>0.84123711340206175</v>
      </c>
      <c r="AJ173" s="30" t="s">
        <v>100</v>
      </c>
      <c r="AK173" s="28">
        <f t="shared" si="40"/>
        <v>0.85888223552894216</v>
      </c>
      <c r="AL173" s="30" t="s">
        <v>100</v>
      </c>
      <c r="AM173" s="31">
        <v>443.2</v>
      </c>
      <c r="AN173" s="31">
        <v>56.1</v>
      </c>
      <c r="AO173" s="31">
        <v>299.10000000000002</v>
      </c>
      <c r="AP173" s="31">
        <v>50.7</v>
      </c>
      <c r="AQ173" s="31">
        <v>496</v>
      </c>
      <c r="AR173" s="37" t="s">
        <v>115</v>
      </c>
      <c r="AS173" s="31">
        <v>62.8</v>
      </c>
      <c r="AT173" s="31">
        <v>363</v>
      </c>
      <c r="AU173" s="37" t="s">
        <v>115</v>
      </c>
      <c r="AV173" s="31">
        <v>61.5</v>
      </c>
      <c r="AW173" s="13">
        <f t="shared" si="39"/>
        <v>0.8935483870967742</v>
      </c>
      <c r="AX173" s="13" t="s">
        <v>100</v>
      </c>
      <c r="AY173" s="13">
        <f t="shared" si="41"/>
        <v>0.82396694214876043</v>
      </c>
      <c r="AZ173" s="13" t="s">
        <v>100</v>
      </c>
      <c r="BA173" s="4"/>
      <c r="BB173" s="4"/>
      <c r="BC173" s="4"/>
      <c r="BD173" s="4"/>
      <c r="BE173" s="4"/>
      <c r="BF173" s="4"/>
      <c r="BG173" s="47"/>
      <c r="BJ173" s="31">
        <v>1</v>
      </c>
      <c r="BK173" s="4">
        <v>0</v>
      </c>
    </row>
    <row r="174" spans="1:63" ht="14.5" x14ac:dyDescent="0.35">
      <c r="A174" s="1">
        <v>1</v>
      </c>
      <c r="B174" s="2">
        <v>69</v>
      </c>
      <c r="C174" s="1" t="s">
        <v>21</v>
      </c>
      <c r="D174" s="1" t="s">
        <v>13</v>
      </c>
      <c r="E174" s="7">
        <v>244.8</v>
      </c>
      <c r="F174" s="1" t="s">
        <v>24</v>
      </c>
      <c r="G174" s="1" t="s">
        <v>10</v>
      </c>
      <c r="H174" s="3">
        <v>30400</v>
      </c>
      <c r="I174" s="9">
        <v>4.4800000000000004</v>
      </c>
      <c r="J174" s="1" t="s">
        <v>28</v>
      </c>
      <c r="K174" s="7">
        <v>244.8</v>
      </c>
      <c r="L174" s="1" t="s">
        <v>16</v>
      </c>
      <c r="M174" s="16">
        <v>9.1</v>
      </c>
      <c r="N174" s="24">
        <v>1945</v>
      </c>
      <c r="O174" s="24" t="s">
        <v>116</v>
      </c>
      <c r="P174" s="26">
        <v>72.3</v>
      </c>
      <c r="Q174" s="11">
        <v>507</v>
      </c>
      <c r="R174" s="36" t="s">
        <v>11</v>
      </c>
      <c r="S174" s="13">
        <v>19.7</v>
      </c>
      <c r="T174" s="11">
        <v>2505</v>
      </c>
      <c r="U174" s="11" t="s">
        <v>116</v>
      </c>
      <c r="V174" s="13">
        <v>97.5</v>
      </c>
      <c r="W174" s="11">
        <v>389.3</v>
      </c>
      <c r="X174" s="36" t="s">
        <v>23</v>
      </c>
      <c r="Y174" s="13">
        <v>17.3</v>
      </c>
      <c r="Z174" s="11">
        <v>1269</v>
      </c>
      <c r="AA174" s="11" t="s">
        <v>116</v>
      </c>
      <c r="AB174" s="13">
        <v>56.4</v>
      </c>
      <c r="AC174" s="5">
        <v>0</v>
      </c>
      <c r="AD174" s="6">
        <v>2.8637919233401781</v>
      </c>
      <c r="AE174" s="6">
        <v>36.229508196721312</v>
      </c>
      <c r="AF174" s="6">
        <v>6.7868852459016393</v>
      </c>
      <c r="AG174" s="28">
        <f t="shared" si="35"/>
        <v>0.12586118251928022</v>
      </c>
      <c r="AH174" s="30" t="s">
        <v>100</v>
      </c>
      <c r="AI174" s="28">
        <f t="shared" si="42"/>
        <v>0.20239520958083831</v>
      </c>
      <c r="AJ174" s="30" t="s">
        <v>100</v>
      </c>
      <c r="AK174" s="28">
        <f t="shared" si="40"/>
        <v>0.30677698975571316</v>
      </c>
      <c r="AL174" s="30" t="s">
        <v>100</v>
      </c>
      <c r="AM174" s="31">
        <v>499.6</v>
      </c>
      <c r="AN174" s="31">
        <v>18.3</v>
      </c>
      <c r="AO174" s="31">
        <v>377.9</v>
      </c>
      <c r="AP174" s="31">
        <v>14.1</v>
      </c>
      <c r="AQ174" s="31">
        <v>1861</v>
      </c>
      <c r="AR174" s="31" t="s">
        <v>116</v>
      </c>
      <c r="AS174" s="31">
        <v>68.2</v>
      </c>
      <c r="AT174" s="31">
        <v>1902</v>
      </c>
      <c r="AU174" s="31" t="s">
        <v>116</v>
      </c>
      <c r="AV174" s="31">
        <v>71</v>
      </c>
      <c r="AW174" s="13">
        <f t="shared" si="39"/>
        <v>0.26845781837721655</v>
      </c>
      <c r="AX174" s="13" t="s">
        <v>100</v>
      </c>
      <c r="AY174" s="13">
        <f t="shared" si="41"/>
        <v>0.19868559411146161</v>
      </c>
      <c r="AZ174" s="13" t="s">
        <v>100</v>
      </c>
      <c r="BA174" s="31">
        <v>370</v>
      </c>
      <c r="BB174" s="37" t="s">
        <v>23</v>
      </c>
      <c r="BC174" s="31">
        <v>14.7</v>
      </c>
      <c r="BD174" s="31">
        <v>1173</v>
      </c>
      <c r="BE174" s="31" t="s">
        <v>116</v>
      </c>
      <c r="BF174" s="31">
        <v>46.5</v>
      </c>
      <c r="BG174" s="47"/>
      <c r="BH174" s="13">
        <f>BA174/BD174</f>
        <v>0.3154305200341006</v>
      </c>
      <c r="BI174" s="48" t="s">
        <v>100</v>
      </c>
      <c r="BJ174" s="31">
        <v>1</v>
      </c>
      <c r="BK174" s="4">
        <v>0</v>
      </c>
    </row>
    <row r="175" spans="1:63" ht="14.5" x14ac:dyDescent="0.35">
      <c r="A175" s="1">
        <v>1</v>
      </c>
      <c r="B175" s="2">
        <v>48</v>
      </c>
      <c r="C175" s="1" t="s">
        <v>21</v>
      </c>
      <c r="D175" s="1" t="s">
        <v>8</v>
      </c>
      <c r="E175" s="7">
        <v>156</v>
      </c>
      <c r="F175" s="1" t="s">
        <v>20</v>
      </c>
      <c r="G175" s="1" t="s">
        <v>18</v>
      </c>
      <c r="H175" s="3">
        <v>37929</v>
      </c>
      <c r="I175" s="9">
        <v>4.58</v>
      </c>
      <c r="J175" s="1" t="s">
        <v>28</v>
      </c>
      <c r="K175" s="7">
        <v>156</v>
      </c>
      <c r="L175" s="1" t="s">
        <v>25</v>
      </c>
      <c r="M175" s="16">
        <v>11.6</v>
      </c>
      <c r="N175" s="24">
        <v>864</v>
      </c>
      <c r="O175" s="24" t="s">
        <v>116</v>
      </c>
      <c r="P175" s="26">
        <v>64.5</v>
      </c>
      <c r="Q175" s="11">
        <v>261</v>
      </c>
      <c r="R175" s="36" t="s">
        <v>16</v>
      </c>
      <c r="S175" s="13">
        <v>16.8</v>
      </c>
      <c r="T175" s="11">
        <v>937.8</v>
      </c>
      <c r="U175" s="11" t="s">
        <v>116</v>
      </c>
      <c r="V175" s="13">
        <v>60.5</v>
      </c>
      <c r="W175" s="11">
        <v>290.2</v>
      </c>
      <c r="X175" s="36" t="s">
        <v>16</v>
      </c>
      <c r="Y175" s="13">
        <v>23.4</v>
      </c>
      <c r="Z175" s="11">
        <v>630</v>
      </c>
      <c r="AA175" s="36" t="s">
        <v>115</v>
      </c>
      <c r="AB175" s="13">
        <v>50.8</v>
      </c>
      <c r="AC175" s="5">
        <v>0</v>
      </c>
      <c r="AD175" s="6">
        <v>0.17248459958932238</v>
      </c>
      <c r="AE175" s="6">
        <v>42.42622950819672</v>
      </c>
      <c r="AF175" s="6">
        <v>3.0163934426229506</v>
      </c>
      <c r="AG175" s="28">
        <f t="shared" si="35"/>
        <v>0.18055555555555555</v>
      </c>
      <c r="AH175" s="30" t="s">
        <v>100</v>
      </c>
      <c r="AI175" s="28">
        <f t="shared" si="42"/>
        <v>0.27831094049904032</v>
      </c>
      <c r="AJ175" s="30" t="s">
        <v>100</v>
      </c>
      <c r="AK175" s="28">
        <f t="shared" si="40"/>
        <v>0.46063492063492062</v>
      </c>
      <c r="AL175" s="30" t="s">
        <v>100</v>
      </c>
      <c r="AM175" s="31">
        <v>182.1</v>
      </c>
      <c r="AN175" s="31">
        <v>15.7</v>
      </c>
      <c r="AO175" s="31">
        <v>258.39999999999998</v>
      </c>
      <c r="AP175" s="31">
        <v>17.7</v>
      </c>
      <c r="AQ175" s="31">
        <v>634</v>
      </c>
      <c r="AR175" s="37" t="s">
        <v>115</v>
      </c>
      <c r="AS175" s="31">
        <v>54.7</v>
      </c>
      <c r="AT175" s="31">
        <v>674</v>
      </c>
      <c r="AU175" s="37" t="s">
        <v>115</v>
      </c>
      <c r="AV175" s="31">
        <v>46.2</v>
      </c>
      <c r="AW175" s="13">
        <f t="shared" si="39"/>
        <v>0.28722397476340694</v>
      </c>
      <c r="AX175" s="13" t="s">
        <v>100</v>
      </c>
      <c r="AY175" s="13">
        <f t="shared" si="41"/>
        <v>0.38338278931750741</v>
      </c>
      <c r="AZ175" s="13" t="s">
        <v>100</v>
      </c>
      <c r="BA175" s="31">
        <v>390.4</v>
      </c>
      <c r="BB175" s="37" t="s">
        <v>23</v>
      </c>
      <c r="BC175" s="31">
        <v>24.1</v>
      </c>
      <c r="BD175" s="31">
        <v>914</v>
      </c>
      <c r="BE175" s="31" t="s">
        <v>116</v>
      </c>
      <c r="BF175" s="31">
        <v>56.4</v>
      </c>
      <c r="BG175" s="46" t="s">
        <v>23</v>
      </c>
      <c r="BH175" s="13">
        <f>BA175/BD175</f>
        <v>0.42713347921225381</v>
      </c>
      <c r="BI175" s="48" t="s">
        <v>100</v>
      </c>
      <c r="BJ175" s="31">
        <v>1</v>
      </c>
      <c r="BK175" s="4">
        <v>0</v>
      </c>
    </row>
    <row r="176" spans="1:63" ht="14.5" x14ac:dyDescent="0.35">
      <c r="A176" s="1">
        <v>2</v>
      </c>
      <c r="B176" s="2">
        <v>45</v>
      </c>
      <c r="C176" s="1" t="s">
        <v>12</v>
      </c>
      <c r="D176" s="1" t="s">
        <v>13</v>
      </c>
      <c r="E176" s="7">
        <v>276.3</v>
      </c>
      <c r="F176" s="1" t="s">
        <v>41</v>
      </c>
      <c r="G176" s="1" t="s">
        <v>10</v>
      </c>
      <c r="H176" s="3">
        <v>6830</v>
      </c>
      <c r="I176" s="9">
        <v>3.83</v>
      </c>
      <c r="J176" s="1" t="s">
        <v>19</v>
      </c>
      <c r="K176" s="7">
        <v>296.8</v>
      </c>
      <c r="L176" s="1" t="s">
        <v>16</v>
      </c>
      <c r="M176" s="16">
        <v>16.399999999999999</v>
      </c>
      <c r="N176" s="24">
        <v>1361</v>
      </c>
      <c r="O176" s="24" t="s">
        <v>116</v>
      </c>
      <c r="P176" s="26">
        <v>75.2</v>
      </c>
      <c r="Q176" s="11">
        <v>276.3</v>
      </c>
      <c r="R176" s="36" t="s">
        <v>16</v>
      </c>
      <c r="S176" s="13">
        <v>11.2</v>
      </c>
      <c r="T176" s="11">
        <v>1329.7</v>
      </c>
      <c r="U176" s="11" t="s">
        <v>116</v>
      </c>
      <c r="V176" s="13">
        <v>53.9</v>
      </c>
      <c r="W176" s="11">
        <v>346.7</v>
      </c>
      <c r="X176" s="36" t="s">
        <v>16</v>
      </c>
      <c r="Y176" s="13">
        <v>17.5</v>
      </c>
      <c r="Z176" s="11">
        <v>905</v>
      </c>
      <c r="AA176" s="11" t="s">
        <v>116</v>
      </c>
      <c r="AB176" s="13">
        <v>45.7</v>
      </c>
      <c r="AC176" s="5">
        <v>0</v>
      </c>
      <c r="AD176" s="6">
        <v>4.3531827515400412</v>
      </c>
      <c r="AE176" s="6">
        <v>16.524590163934427</v>
      </c>
      <c r="AF176" s="6">
        <v>3.442622950819672</v>
      </c>
      <c r="AG176" s="28">
        <f t="shared" si="35"/>
        <v>0.21807494489346069</v>
      </c>
      <c r="AH176" s="30" t="s">
        <v>100</v>
      </c>
      <c r="AI176" s="28">
        <f t="shared" si="42"/>
        <v>0.20779123110476047</v>
      </c>
      <c r="AJ176" s="30" t="s">
        <v>100</v>
      </c>
      <c r="AK176" s="28">
        <f t="shared" si="40"/>
        <v>0.3830939226519337</v>
      </c>
      <c r="AL176" s="30" t="s">
        <v>100</v>
      </c>
      <c r="AM176" s="31">
        <v>297.8</v>
      </c>
      <c r="AN176" s="31">
        <v>16.600000000000001</v>
      </c>
      <c r="AO176" s="31">
        <v>395.1</v>
      </c>
      <c r="AP176" s="31">
        <v>16.399999999999999</v>
      </c>
      <c r="AQ176" s="31">
        <v>819</v>
      </c>
      <c r="AR176" s="37" t="s">
        <v>115</v>
      </c>
      <c r="AS176" s="31">
        <v>45.7</v>
      </c>
      <c r="AT176" s="31">
        <v>1157</v>
      </c>
      <c r="AU176" s="31" t="s">
        <v>116</v>
      </c>
      <c r="AV176" s="31">
        <v>48</v>
      </c>
      <c r="AW176" s="13">
        <f t="shared" si="39"/>
        <v>0.36361416361416365</v>
      </c>
      <c r="AX176" s="13" t="s">
        <v>100</v>
      </c>
      <c r="AY176" s="13">
        <f t="shared" si="41"/>
        <v>0.34148660328435609</v>
      </c>
      <c r="AZ176" s="13" t="s">
        <v>100</v>
      </c>
      <c r="BA176" s="4"/>
      <c r="BB176" s="4"/>
      <c r="BC176" s="4"/>
      <c r="BD176" s="4"/>
      <c r="BE176" s="4"/>
      <c r="BF176" s="4"/>
      <c r="BG176" s="47"/>
      <c r="BJ176" s="31">
        <v>1</v>
      </c>
      <c r="BK176" s="4">
        <v>0</v>
      </c>
    </row>
    <row r="177" spans="1:63" ht="14.5" x14ac:dyDescent="0.35">
      <c r="A177" s="1">
        <v>2</v>
      </c>
      <c r="B177" s="2">
        <v>59</v>
      </c>
      <c r="C177" s="1" t="s">
        <v>12</v>
      </c>
      <c r="D177" s="1" t="s">
        <v>13</v>
      </c>
      <c r="E177" s="7">
        <v>21.1</v>
      </c>
      <c r="F177" s="1" t="s">
        <v>71</v>
      </c>
      <c r="G177" s="1" t="s">
        <v>10</v>
      </c>
      <c r="H177" s="3">
        <v>111000</v>
      </c>
      <c r="I177" s="9">
        <v>5.05</v>
      </c>
      <c r="J177" s="1" t="s">
        <v>28</v>
      </c>
      <c r="K177" s="7">
        <v>21.1</v>
      </c>
      <c r="L177" s="1" t="s">
        <v>25</v>
      </c>
      <c r="M177" s="16">
        <v>4.9000000000000004</v>
      </c>
      <c r="N177" s="24">
        <v>245</v>
      </c>
      <c r="O177" s="35" t="s">
        <v>114</v>
      </c>
      <c r="P177" s="26">
        <v>57</v>
      </c>
      <c r="Q177" s="11">
        <v>64</v>
      </c>
      <c r="R177" s="11" t="s">
        <v>25</v>
      </c>
      <c r="S177" s="13">
        <v>8.1999999999999993</v>
      </c>
      <c r="T177" s="11">
        <v>398</v>
      </c>
      <c r="U177" s="36" t="s">
        <v>115</v>
      </c>
      <c r="V177" s="13">
        <v>51</v>
      </c>
      <c r="W177" s="11">
        <v>179.1</v>
      </c>
      <c r="X177" s="11" t="s">
        <v>25</v>
      </c>
      <c r="Y177" s="13">
        <v>14.1</v>
      </c>
      <c r="Z177" s="11">
        <v>775</v>
      </c>
      <c r="AA177" s="36" t="s">
        <v>115</v>
      </c>
      <c r="AB177" s="13">
        <v>61</v>
      </c>
      <c r="AC177" s="5">
        <v>0</v>
      </c>
      <c r="AD177" s="6">
        <v>0.2655715263518138</v>
      </c>
      <c r="AE177" s="6">
        <v>32.360655737704917</v>
      </c>
      <c r="AF177" s="6">
        <v>0.95081967213114749</v>
      </c>
      <c r="AG177" s="28">
        <f t="shared" si="35"/>
        <v>8.6122448979591842E-2</v>
      </c>
      <c r="AH177" s="30" t="s">
        <v>100</v>
      </c>
      <c r="AI177" s="28">
        <f t="shared" si="42"/>
        <v>0.16080402010050251</v>
      </c>
      <c r="AJ177" s="30" t="s">
        <v>100</v>
      </c>
      <c r="AK177" s="28">
        <f t="shared" si="40"/>
        <v>0.23109677419354838</v>
      </c>
      <c r="AL177" s="30" t="s">
        <v>100</v>
      </c>
      <c r="AM177" s="31">
        <v>78.8</v>
      </c>
      <c r="AN177" s="31">
        <v>10.1</v>
      </c>
      <c r="AO177" s="31">
        <v>157.30000000000001</v>
      </c>
      <c r="AP177" s="31">
        <v>14.3</v>
      </c>
      <c r="AQ177" s="31">
        <v>483</v>
      </c>
      <c r="AR177" s="37" t="s">
        <v>115</v>
      </c>
      <c r="AS177" s="31">
        <v>61.9</v>
      </c>
      <c r="AT177" s="31">
        <v>633</v>
      </c>
      <c r="AU177" s="37" t="s">
        <v>115</v>
      </c>
      <c r="AV177" s="31">
        <v>57.5</v>
      </c>
      <c r="AW177" s="13">
        <f t="shared" si="39"/>
        <v>0.16314699792960663</v>
      </c>
      <c r="AX177" s="13" t="s">
        <v>100</v>
      </c>
      <c r="AY177" s="13">
        <f t="shared" si="41"/>
        <v>0.24849921011058454</v>
      </c>
      <c r="AZ177" s="13" t="s">
        <v>100</v>
      </c>
      <c r="BA177" s="31">
        <v>357.3</v>
      </c>
      <c r="BB177" s="37" t="s">
        <v>23</v>
      </c>
      <c r="BC177" s="31">
        <v>30.8</v>
      </c>
      <c r="BD177" s="31">
        <v>825</v>
      </c>
      <c r="BE177" s="31" t="s">
        <v>115</v>
      </c>
      <c r="BF177" s="31">
        <v>71.099999999999994</v>
      </c>
      <c r="BG177" s="47"/>
      <c r="BH177" s="13">
        <f>BA177/BD177</f>
        <v>0.43309090909090908</v>
      </c>
      <c r="BI177" s="48" t="s">
        <v>100</v>
      </c>
      <c r="BJ177" s="31">
        <v>1</v>
      </c>
      <c r="BK177" s="49">
        <v>1</v>
      </c>
    </row>
    <row r="178" spans="1:63" ht="14.5" x14ac:dyDescent="0.35">
      <c r="A178" s="1">
        <v>1</v>
      </c>
      <c r="B178" s="2">
        <v>51</v>
      </c>
      <c r="C178" s="1" t="s">
        <v>12</v>
      </c>
      <c r="D178" s="1" t="s">
        <v>35</v>
      </c>
      <c r="E178" s="7">
        <v>18.2</v>
      </c>
      <c r="F178" s="1" t="s">
        <v>74</v>
      </c>
      <c r="G178" s="1" t="s">
        <v>10</v>
      </c>
      <c r="H178" s="3">
        <v>783640</v>
      </c>
      <c r="I178" s="9">
        <v>5.89</v>
      </c>
      <c r="J178" s="1" t="s">
        <v>28</v>
      </c>
      <c r="K178" s="7">
        <v>18.2</v>
      </c>
      <c r="L178" s="1" t="s">
        <v>25</v>
      </c>
      <c r="M178" s="16">
        <v>3.2</v>
      </c>
      <c r="N178" s="24">
        <v>176</v>
      </c>
      <c r="O178" s="35" t="s">
        <v>114</v>
      </c>
      <c r="P178" s="26">
        <v>30.9</v>
      </c>
      <c r="Q178" s="11">
        <v>285.7</v>
      </c>
      <c r="R178" s="36" t="s">
        <v>16</v>
      </c>
      <c r="S178" s="13">
        <v>26.7</v>
      </c>
      <c r="T178" s="11">
        <v>434</v>
      </c>
      <c r="U178" s="36" t="s">
        <v>115</v>
      </c>
      <c r="V178" s="13">
        <v>40.6</v>
      </c>
      <c r="W178" s="11">
        <v>556.29999999999995</v>
      </c>
      <c r="X178" s="11" t="s">
        <v>11</v>
      </c>
      <c r="Y178" s="13">
        <v>45.6</v>
      </c>
      <c r="Z178" s="11">
        <v>514</v>
      </c>
      <c r="AA178" s="36" t="s">
        <v>115</v>
      </c>
      <c r="AB178" s="13">
        <v>42.1</v>
      </c>
      <c r="AC178" s="5">
        <v>1</v>
      </c>
      <c r="AD178" s="6">
        <v>0.16974674880219029</v>
      </c>
      <c r="AE178" s="6">
        <v>26.196721311475411</v>
      </c>
      <c r="AF178" s="6">
        <v>8.8524590163934427</v>
      </c>
      <c r="AG178" s="28">
        <f t="shared" si="35"/>
        <v>0.10340909090909091</v>
      </c>
      <c r="AH178" s="30" t="s">
        <v>100</v>
      </c>
      <c r="AI178" s="28">
        <f t="shared" si="42"/>
        <v>0.658294930875576</v>
      </c>
      <c r="AJ178" s="30" t="s">
        <v>100</v>
      </c>
      <c r="AK178" s="28">
        <f t="shared" si="40"/>
        <v>1.0822957198443579</v>
      </c>
      <c r="AL178" s="30" t="s">
        <v>101</v>
      </c>
      <c r="AM178" s="31">
        <v>404.5</v>
      </c>
      <c r="AN178" s="31">
        <v>32.1</v>
      </c>
      <c r="AO178" s="31">
        <v>530.70000000000005</v>
      </c>
      <c r="AP178" s="31">
        <v>44.6</v>
      </c>
      <c r="AQ178" s="31">
        <v>518</v>
      </c>
      <c r="AR178" s="37" t="s">
        <v>115</v>
      </c>
      <c r="AS178" s="31">
        <v>41.1</v>
      </c>
      <c r="AT178" s="31">
        <v>537</v>
      </c>
      <c r="AU178" s="37" t="s">
        <v>115</v>
      </c>
      <c r="AV178" s="31">
        <v>45.1</v>
      </c>
      <c r="AW178" s="13">
        <f t="shared" si="39"/>
        <v>0.78088803088803094</v>
      </c>
      <c r="AX178" s="13" t="s">
        <v>100</v>
      </c>
      <c r="AY178" s="13">
        <f t="shared" si="41"/>
        <v>0.9882681564245811</v>
      </c>
      <c r="AZ178" s="13" t="s">
        <v>100</v>
      </c>
      <c r="BA178" s="4"/>
      <c r="BB178" s="4"/>
      <c r="BC178" s="4"/>
      <c r="BD178" s="4"/>
      <c r="BE178" s="4"/>
      <c r="BF178" s="4"/>
      <c r="BG178" s="47"/>
      <c r="BJ178" s="31">
        <v>1</v>
      </c>
      <c r="BK178" s="4">
        <v>0</v>
      </c>
    </row>
    <row r="179" spans="1:63" ht="14.5" x14ac:dyDescent="0.35">
      <c r="A179" s="1">
        <v>1</v>
      </c>
      <c r="B179" s="2">
        <v>45</v>
      </c>
      <c r="C179" s="1" t="s">
        <v>12</v>
      </c>
      <c r="D179" s="1" t="s">
        <v>35</v>
      </c>
      <c r="E179" s="7">
        <v>333.6</v>
      </c>
      <c r="F179" s="1" t="s">
        <v>20</v>
      </c>
      <c r="G179" s="1" t="s">
        <v>18</v>
      </c>
      <c r="H179" s="3">
        <v>67300</v>
      </c>
      <c r="I179" s="9">
        <v>4.83</v>
      </c>
      <c r="J179" s="1" t="s">
        <v>28</v>
      </c>
      <c r="K179" s="7">
        <v>333.6</v>
      </c>
      <c r="L179" s="1" t="s">
        <v>16</v>
      </c>
      <c r="M179" s="16">
        <v>27.8</v>
      </c>
      <c r="N179" s="24">
        <v>746.4</v>
      </c>
      <c r="O179" s="35" t="s">
        <v>115</v>
      </c>
      <c r="P179" s="26">
        <v>62.2</v>
      </c>
      <c r="Q179" s="11">
        <v>422.8</v>
      </c>
      <c r="R179" s="36" t="s">
        <v>23</v>
      </c>
      <c r="S179" s="13">
        <v>30.2</v>
      </c>
      <c r="T179" s="11">
        <v>855</v>
      </c>
      <c r="U179" s="11" t="s">
        <v>116</v>
      </c>
      <c r="V179" s="13">
        <v>61.1</v>
      </c>
      <c r="W179" s="11">
        <v>661.3</v>
      </c>
      <c r="X179" s="11" t="s">
        <v>11</v>
      </c>
      <c r="Y179" s="13">
        <v>39.6</v>
      </c>
      <c r="Z179" s="11">
        <v>1067</v>
      </c>
      <c r="AA179" s="11" t="s">
        <v>116</v>
      </c>
      <c r="AB179" s="13">
        <v>63.9</v>
      </c>
      <c r="AC179" s="5">
        <v>1</v>
      </c>
      <c r="AD179" s="6">
        <v>4.2354551676933605</v>
      </c>
      <c r="AE179" s="6">
        <v>66.557377049180332</v>
      </c>
      <c r="AF179" s="6">
        <v>2</v>
      </c>
      <c r="AG179" s="28">
        <f t="shared" si="35"/>
        <v>0.44694533762057881</v>
      </c>
      <c r="AH179" s="30" t="s">
        <v>100</v>
      </c>
      <c r="AI179" s="28">
        <f t="shared" si="42"/>
        <v>0.49450292397660822</v>
      </c>
      <c r="AJ179" s="30" t="s">
        <v>100</v>
      </c>
      <c r="AK179" s="28">
        <f t="shared" si="40"/>
        <v>0.61977507029053414</v>
      </c>
      <c r="AL179" s="30" t="s">
        <v>100</v>
      </c>
      <c r="AM179" s="31">
        <v>476.1</v>
      </c>
      <c r="AN179" s="31">
        <v>35.799999999999997</v>
      </c>
      <c r="AO179" s="4"/>
      <c r="AP179" s="4"/>
      <c r="AQ179" s="31">
        <v>703</v>
      </c>
      <c r="AR179" s="37" t="s">
        <v>115</v>
      </c>
      <c r="AS179" s="31">
        <v>52.9</v>
      </c>
      <c r="AT179" s="4"/>
      <c r="AU179" s="4"/>
      <c r="AV179" s="4"/>
      <c r="AW179" s="13">
        <f t="shared" si="39"/>
        <v>0.67724039829302995</v>
      </c>
      <c r="AX179" s="13" t="s">
        <v>100</v>
      </c>
      <c r="AY179" s="13"/>
      <c r="AZ179" s="40"/>
      <c r="BA179" s="4"/>
      <c r="BB179" s="4"/>
      <c r="BC179" s="4"/>
      <c r="BD179" s="4"/>
      <c r="BE179" s="4"/>
      <c r="BF179" s="4"/>
      <c r="BG179" s="47"/>
      <c r="BH179" s="40"/>
      <c r="BJ179" s="31">
        <v>1</v>
      </c>
      <c r="BK179" s="4">
        <v>0</v>
      </c>
    </row>
    <row r="180" spans="1:63" ht="14.5" x14ac:dyDescent="0.35">
      <c r="A180" s="1">
        <v>1</v>
      </c>
      <c r="B180" s="2">
        <v>37</v>
      </c>
      <c r="C180" s="1" t="s">
        <v>12</v>
      </c>
      <c r="D180" s="1" t="s">
        <v>13</v>
      </c>
      <c r="E180" s="7">
        <v>16</v>
      </c>
      <c r="F180" s="1" t="s">
        <v>49</v>
      </c>
      <c r="G180" s="1" t="s">
        <v>10</v>
      </c>
      <c r="H180" s="3">
        <v>561000</v>
      </c>
      <c r="I180" s="9">
        <v>5.75</v>
      </c>
      <c r="J180" s="1" t="s">
        <v>28</v>
      </c>
      <c r="K180" s="7">
        <v>17</v>
      </c>
      <c r="L180" s="1" t="s">
        <v>25</v>
      </c>
      <c r="M180" s="16">
        <v>1.8</v>
      </c>
      <c r="N180" s="24">
        <v>631</v>
      </c>
      <c r="O180" s="35" t="s">
        <v>115</v>
      </c>
      <c r="P180" s="26">
        <v>67.099999999999994</v>
      </c>
      <c r="Q180" s="11">
        <v>99</v>
      </c>
      <c r="R180" s="11" t="s">
        <v>25</v>
      </c>
      <c r="S180" s="13">
        <v>4.4000000000000004</v>
      </c>
      <c r="T180" s="11">
        <v>1290</v>
      </c>
      <c r="U180" s="11" t="s">
        <v>116</v>
      </c>
      <c r="V180" s="13">
        <v>57.3</v>
      </c>
      <c r="W180" s="11">
        <v>430.6</v>
      </c>
      <c r="X180" s="36" t="s">
        <v>23</v>
      </c>
      <c r="Y180" s="13">
        <v>20.8</v>
      </c>
      <c r="Z180" s="11">
        <v>1276</v>
      </c>
      <c r="AA180" s="11" t="s">
        <v>116</v>
      </c>
      <c r="AB180" s="13">
        <v>61.6</v>
      </c>
      <c r="AC180" s="5">
        <v>0</v>
      </c>
      <c r="AD180" s="6">
        <v>1.2950034223134839</v>
      </c>
      <c r="AE180" s="6">
        <v>20.918032786885245</v>
      </c>
      <c r="AF180" s="6">
        <v>3.0163934426229506</v>
      </c>
      <c r="AG180" s="28">
        <f t="shared" si="35"/>
        <v>2.694136291600634E-2</v>
      </c>
      <c r="AH180" s="30" t="s">
        <v>100</v>
      </c>
      <c r="AI180" s="28">
        <f t="shared" si="42"/>
        <v>7.6744186046511634E-2</v>
      </c>
      <c r="AJ180" s="30" t="s">
        <v>100</v>
      </c>
      <c r="AK180" s="28">
        <f t="shared" si="40"/>
        <v>0.33746081504702197</v>
      </c>
      <c r="AL180" s="30" t="s">
        <v>100</v>
      </c>
      <c r="AM180" s="31">
        <v>197.8</v>
      </c>
      <c r="AN180" s="31">
        <v>10.3</v>
      </c>
      <c r="AO180" s="31">
        <v>278</v>
      </c>
      <c r="AP180" s="31">
        <v>12.4</v>
      </c>
      <c r="AQ180" s="31">
        <v>1117</v>
      </c>
      <c r="AR180" s="31" t="s">
        <v>116</v>
      </c>
      <c r="AS180" s="31">
        <v>58.2</v>
      </c>
      <c r="AT180" s="31">
        <v>1592</v>
      </c>
      <c r="AU180" s="31" t="s">
        <v>116</v>
      </c>
      <c r="AV180" s="31">
        <v>70.8</v>
      </c>
      <c r="AW180" s="13">
        <f t="shared" si="39"/>
        <v>0.17708146821844226</v>
      </c>
      <c r="AX180" s="13" t="s">
        <v>100</v>
      </c>
      <c r="AY180" s="13">
        <f t="shared" ref="AY180:AY206" si="43">AO180/AT180</f>
        <v>0.17462311557788945</v>
      </c>
      <c r="AZ180" s="13" t="s">
        <v>100</v>
      </c>
      <c r="BA180" s="4"/>
      <c r="BB180" s="4"/>
      <c r="BC180" s="4"/>
      <c r="BD180" s="4"/>
      <c r="BE180" s="4"/>
      <c r="BF180" s="4"/>
      <c r="BG180" s="47"/>
      <c r="BH180" s="40"/>
      <c r="BJ180" s="31">
        <v>1</v>
      </c>
      <c r="BK180" s="4">
        <v>0</v>
      </c>
    </row>
    <row r="181" spans="1:63" ht="14.5" x14ac:dyDescent="0.35">
      <c r="A181" s="1">
        <v>1</v>
      </c>
      <c r="B181" s="2">
        <v>55</v>
      </c>
      <c r="C181" s="1" t="s">
        <v>12</v>
      </c>
      <c r="D181" s="1" t="s">
        <v>35</v>
      </c>
      <c r="E181" s="7">
        <v>12</v>
      </c>
      <c r="F181" s="1" t="s">
        <v>49</v>
      </c>
      <c r="G181" s="1" t="s">
        <v>10</v>
      </c>
      <c r="H181" s="3">
        <v>70000</v>
      </c>
      <c r="I181" s="9">
        <v>4.8499999999999996</v>
      </c>
      <c r="J181" s="1" t="s">
        <v>28</v>
      </c>
      <c r="K181" s="7">
        <v>12</v>
      </c>
      <c r="L181" s="1" t="s">
        <v>25</v>
      </c>
      <c r="M181" s="16">
        <v>2.1</v>
      </c>
      <c r="N181" s="24">
        <v>252</v>
      </c>
      <c r="O181" s="35" t="s">
        <v>114</v>
      </c>
      <c r="P181" s="26">
        <v>44.2</v>
      </c>
      <c r="Q181" s="11">
        <v>51</v>
      </c>
      <c r="R181" s="11" t="s">
        <v>25</v>
      </c>
      <c r="S181" s="13">
        <v>6.3</v>
      </c>
      <c r="T181" s="11">
        <v>401</v>
      </c>
      <c r="U181" s="36" t="s">
        <v>115</v>
      </c>
      <c r="V181" s="13">
        <v>49.5</v>
      </c>
      <c r="W181" s="11">
        <v>166.9</v>
      </c>
      <c r="X181" s="11" t="s">
        <v>25</v>
      </c>
      <c r="Y181" s="13">
        <v>20.6</v>
      </c>
      <c r="Z181" s="11">
        <v>551</v>
      </c>
      <c r="AA181" s="36" t="s">
        <v>115</v>
      </c>
      <c r="AB181" s="13">
        <v>68</v>
      </c>
      <c r="AC181" s="5">
        <v>1</v>
      </c>
      <c r="AD181" s="6">
        <v>0.24640657084188911</v>
      </c>
      <c r="AE181" s="6">
        <v>20.688524590163933</v>
      </c>
      <c r="AF181" s="6">
        <v>4.557377049180328</v>
      </c>
      <c r="AG181" s="28">
        <f t="shared" si="35"/>
        <v>4.7619047619047616E-2</v>
      </c>
      <c r="AH181" s="30" t="s">
        <v>100</v>
      </c>
      <c r="AI181" s="28">
        <f t="shared" si="42"/>
        <v>0.12718204488778054</v>
      </c>
      <c r="AJ181" s="30" t="s">
        <v>100</v>
      </c>
      <c r="AK181" s="28">
        <f t="shared" si="40"/>
        <v>0.30290381125226862</v>
      </c>
      <c r="AL181" s="30" t="s">
        <v>100</v>
      </c>
      <c r="AM181" s="31">
        <v>96.6</v>
      </c>
      <c r="AN181" s="31">
        <v>11.1</v>
      </c>
      <c r="AO181" s="31">
        <v>117.7</v>
      </c>
      <c r="AP181" s="31">
        <v>11</v>
      </c>
      <c r="AQ181" s="31">
        <v>524</v>
      </c>
      <c r="AR181" s="37" t="s">
        <v>115</v>
      </c>
      <c r="AS181" s="31">
        <v>60.2</v>
      </c>
      <c r="AT181" s="31">
        <v>568</v>
      </c>
      <c r="AU181" s="37" t="s">
        <v>115</v>
      </c>
      <c r="AV181" s="31">
        <v>53.1</v>
      </c>
      <c r="AW181" s="13">
        <f t="shared" si="39"/>
        <v>0.18435114503816794</v>
      </c>
      <c r="AX181" s="13" t="s">
        <v>100</v>
      </c>
      <c r="AY181" s="13">
        <f t="shared" si="43"/>
        <v>0.20721830985915493</v>
      </c>
      <c r="AZ181" s="13" t="s">
        <v>100</v>
      </c>
      <c r="BA181" s="4"/>
      <c r="BB181" s="4"/>
      <c r="BC181" s="4"/>
      <c r="BD181" s="4"/>
      <c r="BE181" s="4"/>
      <c r="BF181" s="4"/>
      <c r="BG181" s="47"/>
      <c r="BJ181" s="31">
        <v>1</v>
      </c>
      <c r="BK181" s="4">
        <v>0</v>
      </c>
    </row>
    <row r="182" spans="1:63" ht="14.5" x14ac:dyDescent="0.35">
      <c r="A182" s="1">
        <v>1</v>
      </c>
      <c r="B182" s="2">
        <v>52</v>
      </c>
      <c r="C182" s="1" t="s">
        <v>12</v>
      </c>
      <c r="D182" s="1" t="s">
        <v>13</v>
      </c>
      <c r="E182" s="7">
        <v>315.2</v>
      </c>
      <c r="F182" s="1" t="s">
        <v>41</v>
      </c>
      <c r="G182" s="1" t="s">
        <v>10</v>
      </c>
      <c r="H182" s="3">
        <v>33100</v>
      </c>
      <c r="I182" s="9">
        <v>4.5199999999999996</v>
      </c>
      <c r="J182" s="1" t="s">
        <v>28</v>
      </c>
      <c r="K182" s="7">
        <v>671.8</v>
      </c>
      <c r="L182" s="1" t="s">
        <v>11</v>
      </c>
      <c r="M182" s="16">
        <v>14.7</v>
      </c>
      <c r="N182" s="24">
        <v>3659</v>
      </c>
      <c r="O182" s="24" t="s">
        <v>116</v>
      </c>
      <c r="P182" s="26">
        <v>80.099999999999994</v>
      </c>
      <c r="Q182" s="11">
        <v>675</v>
      </c>
      <c r="R182" s="36" t="s">
        <v>11</v>
      </c>
      <c r="S182" s="13">
        <v>18.899999999999999</v>
      </c>
      <c r="T182" s="11">
        <v>2203</v>
      </c>
      <c r="U182" s="11" t="s">
        <v>116</v>
      </c>
      <c r="V182" s="13">
        <v>61.5</v>
      </c>
      <c r="W182" s="11">
        <v>697.3</v>
      </c>
      <c r="X182" s="11" t="s">
        <v>11</v>
      </c>
      <c r="Y182" s="13">
        <v>29.3</v>
      </c>
      <c r="Z182" s="11">
        <v>1667</v>
      </c>
      <c r="AA182" s="11" t="s">
        <v>116</v>
      </c>
      <c r="AB182" s="13">
        <v>70</v>
      </c>
      <c r="AC182" s="5">
        <v>0</v>
      </c>
      <c r="AD182" s="6">
        <v>1.6317590691307324</v>
      </c>
      <c r="AE182" s="6">
        <v>46.360655737704917</v>
      </c>
      <c r="AF182" s="6">
        <v>3.6065573770491803</v>
      </c>
      <c r="AG182" s="28">
        <f t="shared" si="35"/>
        <v>0.18360207707023776</v>
      </c>
      <c r="AH182" s="30" t="s">
        <v>100</v>
      </c>
      <c r="AI182" s="28">
        <f t="shared" si="42"/>
        <v>0.30640036314117114</v>
      </c>
      <c r="AJ182" s="30" t="s">
        <v>100</v>
      </c>
      <c r="AK182" s="28">
        <f t="shared" si="40"/>
        <v>0.41829634073185362</v>
      </c>
      <c r="AL182" s="30" t="s">
        <v>100</v>
      </c>
      <c r="AM182" s="4"/>
      <c r="AN182" s="4"/>
      <c r="AO182" s="31">
        <v>1055</v>
      </c>
      <c r="AP182" s="31">
        <v>31.4</v>
      </c>
      <c r="AQ182" s="4"/>
      <c r="AR182" s="4"/>
      <c r="AS182" s="4"/>
      <c r="AT182" s="31">
        <v>2623</v>
      </c>
      <c r="AU182" s="31" t="s">
        <v>116</v>
      </c>
      <c r="AV182" s="31">
        <v>78.099999999999994</v>
      </c>
      <c r="AW182" s="13"/>
      <c r="AX182" s="13"/>
      <c r="AY182" s="13">
        <f t="shared" si="43"/>
        <v>0.40221120853983988</v>
      </c>
      <c r="AZ182" s="13" t="s">
        <v>100</v>
      </c>
      <c r="BA182" s="31">
        <v>935</v>
      </c>
      <c r="BB182" s="31" t="s">
        <v>11</v>
      </c>
      <c r="BC182" s="31">
        <v>31.6</v>
      </c>
      <c r="BD182" s="31">
        <v>1693</v>
      </c>
      <c r="BE182" s="31" t="s">
        <v>116</v>
      </c>
      <c r="BF182" s="31">
        <v>57.3</v>
      </c>
      <c r="BG182" s="46" t="s">
        <v>11</v>
      </c>
      <c r="BH182" s="13">
        <f>BA182/BD182</f>
        <v>0.55227406969875958</v>
      </c>
      <c r="BI182" s="48" t="s">
        <v>100</v>
      </c>
      <c r="BJ182" s="31">
        <v>1</v>
      </c>
      <c r="BK182" s="4">
        <v>0</v>
      </c>
    </row>
    <row r="183" spans="1:63" ht="14.5" x14ac:dyDescent="0.35">
      <c r="A183" s="1">
        <v>2</v>
      </c>
      <c r="B183" s="2">
        <v>43</v>
      </c>
      <c r="C183" s="1" t="s">
        <v>12</v>
      </c>
      <c r="D183" s="1" t="s">
        <v>13</v>
      </c>
      <c r="E183" s="7">
        <v>180</v>
      </c>
      <c r="F183" s="1" t="s">
        <v>75</v>
      </c>
      <c r="G183" s="1" t="s">
        <v>10</v>
      </c>
      <c r="H183" s="3">
        <v>229000</v>
      </c>
      <c r="I183" s="9">
        <v>5.36</v>
      </c>
      <c r="J183" s="1" t="s">
        <v>28</v>
      </c>
      <c r="K183" s="7">
        <v>180</v>
      </c>
      <c r="L183" s="1" t="s">
        <v>25</v>
      </c>
      <c r="M183" s="16">
        <v>8</v>
      </c>
      <c r="N183" s="24">
        <v>1710</v>
      </c>
      <c r="O183" s="24" t="s">
        <v>116</v>
      </c>
      <c r="P183" s="26">
        <v>76</v>
      </c>
      <c r="Q183" s="11">
        <v>214.6</v>
      </c>
      <c r="R183" s="36" t="s">
        <v>16</v>
      </c>
      <c r="S183" s="13">
        <v>14.8</v>
      </c>
      <c r="T183" s="11">
        <v>1319</v>
      </c>
      <c r="U183" s="11" t="s">
        <v>116</v>
      </c>
      <c r="V183" s="13">
        <v>91</v>
      </c>
      <c r="W183" s="11">
        <v>391.8</v>
      </c>
      <c r="X183" s="36" t="s">
        <v>23</v>
      </c>
      <c r="Y183" s="13">
        <v>24.8</v>
      </c>
      <c r="Z183" s="11">
        <v>921</v>
      </c>
      <c r="AA183" s="11" t="s">
        <v>116</v>
      </c>
      <c r="AB183" s="13">
        <v>58.3</v>
      </c>
      <c r="AC183" s="5">
        <v>0</v>
      </c>
      <c r="AD183" s="6">
        <v>0.30663928815879532</v>
      </c>
      <c r="AE183" s="6">
        <v>50.688524590163937</v>
      </c>
      <c r="AF183" s="6">
        <v>3.0491803278688523</v>
      </c>
      <c r="AG183" s="28">
        <f t="shared" si="35"/>
        <v>0.10526315789473684</v>
      </c>
      <c r="AH183" s="30" t="s">
        <v>100</v>
      </c>
      <c r="AI183" s="28">
        <f t="shared" si="42"/>
        <v>0.16269901440485215</v>
      </c>
      <c r="AJ183" s="30" t="s">
        <v>100</v>
      </c>
      <c r="AK183" s="28">
        <f t="shared" si="40"/>
        <v>0.42540716612377849</v>
      </c>
      <c r="AL183" s="30" t="s">
        <v>100</v>
      </c>
      <c r="AM183" s="31">
        <v>296.39999999999998</v>
      </c>
      <c r="AN183" s="31">
        <v>19</v>
      </c>
      <c r="AO183" s="31">
        <v>438.6</v>
      </c>
      <c r="AP183" s="31">
        <v>25.5</v>
      </c>
      <c r="AQ183" s="31">
        <v>1053</v>
      </c>
      <c r="AR183" s="31" t="s">
        <v>116</v>
      </c>
      <c r="AS183" s="31">
        <v>67.5</v>
      </c>
      <c r="AT183" s="31">
        <v>1128</v>
      </c>
      <c r="AU183" s="31" t="s">
        <v>116</v>
      </c>
      <c r="AV183" s="31">
        <v>65.599999999999994</v>
      </c>
      <c r="AW183" s="13">
        <f t="shared" ref="AW183:AW189" si="44">AM183/AQ183</f>
        <v>0.28148148148148144</v>
      </c>
      <c r="AX183" s="13" t="s">
        <v>100</v>
      </c>
      <c r="AY183" s="13">
        <f t="shared" si="43"/>
        <v>0.3888297872340426</v>
      </c>
      <c r="AZ183" s="13" t="s">
        <v>100</v>
      </c>
      <c r="BA183" s="31">
        <v>712.5</v>
      </c>
      <c r="BB183" s="31" t="s">
        <v>11</v>
      </c>
      <c r="BC183" s="31">
        <v>57</v>
      </c>
      <c r="BD183" s="31">
        <v>904</v>
      </c>
      <c r="BE183" s="31" t="s">
        <v>116</v>
      </c>
      <c r="BF183" s="31">
        <v>72.3</v>
      </c>
      <c r="BG183" s="46" t="s">
        <v>11</v>
      </c>
      <c r="BH183" s="13">
        <f>BA183/BD183</f>
        <v>0.78816371681415931</v>
      </c>
      <c r="BI183" s="48" t="s">
        <v>100</v>
      </c>
      <c r="BJ183" s="31">
        <v>1</v>
      </c>
      <c r="BK183" s="4">
        <v>0</v>
      </c>
    </row>
    <row r="184" spans="1:63" ht="14.5" x14ac:dyDescent="0.35">
      <c r="A184" s="1">
        <v>2</v>
      </c>
      <c r="B184" s="2">
        <v>26</v>
      </c>
      <c r="C184" s="1" t="s">
        <v>12</v>
      </c>
      <c r="D184" s="1" t="s">
        <v>13</v>
      </c>
      <c r="E184" s="7">
        <v>121</v>
      </c>
      <c r="F184" s="1" t="s">
        <v>27</v>
      </c>
      <c r="G184" s="1" t="s">
        <v>10</v>
      </c>
      <c r="H184" s="3">
        <v>23400</v>
      </c>
      <c r="I184" s="9">
        <v>4.37</v>
      </c>
      <c r="J184" s="1" t="s">
        <v>22</v>
      </c>
      <c r="K184" s="7">
        <v>121</v>
      </c>
      <c r="L184" s="1" t="s">
        <v>25</v>
      </c>
      <c r="M184" s="16">
        <v>13.3</v>
      </c>
      <c r="N184" s="24">
        <v>652</v>
      </c>
      <c r="O184" s="35" t="s">
        <v>115</v>
      </c>
      <c r="P184" s="26">
        <v>71.599999999999994</v>
      </c>
      <c r="Q184" s="11">
        <v>306</v>
      </c>
      <c r="R184" s="36" t="s">
        <v>16</v>
      </c>
      <c r="S184" s="13">
        <v>14.1</v>
      </c>
      <c r="T184" s="11">
        <v>1520</v>
      </c>
      <c r="U184" s="11" t="s">
        <v>116</v>
      </c>
      <c r="V184" s="13">
        <v>70</v>
      </c>
      <c r="W184" s="11">
        <v>455.4</v>
      </c>
      <c r="X184" s="36" t="s">
        <v>23</v>
      </c>
      <c r="Y184" s="13">
        <v>23</v>
      </c>
      <c r="Z184" s="11">
        <v>983</v>
      </c>
      <c r="AA184" s="11" t="s">
        <v>116</v>
      </c>
      <c r="AB184" s="13">
        <v>49.6</v>
      </c>
      <c r="AC184" s="5">
        <v>0</v>
      </c>
      <c r="AD184" s="6">
        <v>7.665982203969883E-2</v>
      </c>
      <c r="AE184" s="6">
        <v>18.327868852459016</v>
      </c>
      <c r="AF184" s="6">
        <v>1.8032786885245902</v>
      </c>
      <c r="AG184" s="28">
        <f t="shared" si="35"/>
        <v>0.18558282208588958</v>
      </c>
      <c r="AH184" s="30" t="s">
        <v>100</v>
      </c>
      <c r="AI184" s="28">
        <f t="shared" si="42"/>
        <v>0.2013157894736842</v>
      </c>
      <c r="AJ184" s="30" t="s">
        <v>100</v>
      </c>
      <c r="AK184" s="28">
        <f t="shared" si="40"/>
        <v>0.46327568667344859</v>
      </c>
      <c r="AL184" s="30" t="s">
        <v>100</v>
      </c>
      <c r="AM184" s="31">
        <v>492</v>
      </c>
      <c r="AN184" s="31">
        <v>24</v>
      </c>
      <c r="AO184" s="31">
        <v>430.8</v>
      </c>
      <c r="AP184" s="31">
        <v>24.2</v>
      </c>
      <c r="AQ184" s="31">
        <v>1187</v>
      </c>
      <c r="AR184" s="31" t="s">
        <v>116</v>
      </c>
      <c r="AS184" s="31">
        <v>57.9</v>
      </c>
      <c r="AT184" s="31">
        <v>1022</v>
      </c>
      <c r="AU184" s="31" t="s">
        <v>116</v>
      </c>
      <c r="AV184" s="31">
        <v>57.4</v>
      </c>
      <c r="AW184" s="13">
        <f t="shared" si="44"/>
        <v>0.41449031171019379</v>
      </c>
      <c r="AX184" s="13" t="s">
        <v>100</v>
      </c>
      <c r="AY184" s="13">
        <f t="shared" si="43"/>
        <v>0.42152641878669278</v>
      </c>
      <c r="AZ184" s="13" t="s">
        <v>100</v>
      </c>
      <c r="BA184" s="4"/>
      <c r="BB184" s="4"/>
      <c r="BC184" s="4"/>
      <c r="BD184" s="4"/>
      <c r="BE184" s="4"/>
      <c r="BF184" s="4"/>
      <c r="BG184" s="47"/>
      <c r="BH184" s="40"/>
      <c r="BJ184" s="31">
        <v>1</v>
      </c>
      <c r="BK184" s="4">
        <v>0</v>
      </c>
    </row>
    <row r="185" spans="1:63" ht="14.5" x14ac:dyDescent="0.35">
      <c r="A185" s="1">
        <v>1</v>
      </c>
      <c r="B185" s="2">
        <v>36</v>
      </c>
      <c r="C185" s="1" t="s">
        <v>12</v>
      </c>
      <c r="D185" s="1" t="s">
        <v>13</v>
      </c>
      <c r="E185" s="7">
        <v>18</v>
      </c>
      <c r="F185" s="1" t="s">
        <v>37</v>
      </c>
      <c r="G185" s="1" t="s">
        <v>10</v>
      </c>
      <c r="H185" s="3">
        <v>388000</v>
      </c>
      <c r="I185" s="9">
        <v>5.59</v>
      </c>
      <c r="J185" s="1" t="s">
        <v>28</v>
      </c>
      <c r="K185" s="7">
        <v>18</v>
      </c>
      <c r="L185" s="1" t="s">
        <v>25</v>
      </c>
      <c r="M185" s="16">
        <v>4.5</v>
      </c>
      <c r="N185" s="24">
        <v>300</v>
      </c>
      <c r="O185" s="35" t="s">
        <v>115</v>
      </c>
      <c r="P185" s="26">
        <v>75</v>
      </c>
      <c r="Q185" s="11">
        <v>166.3</v>
      </c>
      <c r="R185" s="11" t="s">
        <v>25</v>
      </c>
      <c r="S185" s="13">
        <v>16.8</v>
      </c>
      <c r="T185" s="11">
        <v>705</v>
      </c>
      <c r="U185" s="36" t="s">
        <v>115</v>
      </c>
      <c r="V185" s="13">
        <v>71.2</v>
      </c>
      <c r="W185" s="11">
        <v>349.7</v>
      </c>
      <c r="X185" s="36" t="s">
        <v>16</v>
      </c>
      <c r="Y185" s="13">
        <v>33.299999999999997</v>
      </c>
      <c r="Z185" s="11">
        <v>695</v>
      </c>
      <c r="AA185" s="36" t="s">
        <v>115</v>
      </c>
      <c r="AB185" s="13">
        <v>66.2</v>
      </c>
      <c r="AC185" s="5">
        <v>0</v>
      </c>
      <c r="AD185" s="6">
        <v>1.3388090349075976</v>
      </c>
      <c r="AE185" s="6">
        <v>19.901639344262296</v>
      </c>
      <c r="AF185" s="6">
        <v>2.9508196721311477</v>
      </c>
      <c r="AG185" s="28">
        <f t="shared" si="35"/>
        <v>0.06</v>
      </c>
      <c r="AH185" s="30" t="s">
        <v>100</v>
      </c>
      <c r="AI185" s="28">
        <f t="shared" si="42"/>
        <v>0.23588652482269507</v>
      </c>
      <c r="AJ185" s="30" t="s">
        <v>100</v>
      </c>
      <c r="AK185" s="28">
        <f t="shared" si="40"/>
        <v>0.50316546762589931</v>
      </c>
      <c r="AL185" s="30" t="s">
        <v>100</v>
      </c>
      <c r="AM185" s="31">
        <v>291.60000000000002</v>
      </c>
      <c r="AN185" s="31">
        <v>24.5</v>
      </c>
      <c r="AO185" s="31">
        <v>276</v>
      </c>
      <c r="AP185" s="31">
        <v>26.8</v>
      </c>
      <c r="AQ185" s="31">
        <v>662</v>
      </c>
      <c r="AR185" s="37" t="s">
        <v>115</v>
      </c>
      <c r="AS185" s="31">
        <v>55.6</v>
      </c>
      <c r="AT185" s="31">
        <v>689</v>
      </c>
      <c r="AU185" s="37" t="s">
        <v>115</v>
      </c>
      <c r="AV185" s="31">
        <v>66.900000000000006</v>
      </c>
      <c r="AW185" s="13">
        <f t="shared" si="44"/>
        <v>0.44048338368580064</v>
      </c>
      <c r="AX185" s="13" t="s">
        <v>100</v>
      </c>
      <c r="AY185" s="13">
        <f t="shared" si="43"/>
        <v>0.40058055152394773</v>
      </c>
      <c r="AZ185" s="13" t="s">
        <v>100</v>
      </c>
      <c r="BA185" s="4"/>
      <c r="BB185" s="4"/>
      <c r="BC185" s="4"/>
      <c r="BD185" s="4"/>
      <c r="BE185" s="4"/>
      <c r="BF185" s="4"/>
      <c r="BG185" s="47"/>
      <c r="BJ185" s="31">
        <v>1</v>
      </c>
      <c r="BK185" s="4">
        <v>0</v>
      </c>
    </row>
    <row r="186" spans="1:63" ht="14.5" x14ac:dyDescent="0.35">
      <c r="A186" s="1">
        <v>2</v>
      </c>
      <c r="B186" s="2">
        <v>53</v>
      </c>
      <c r="C186" s="1" t="s">
        <v>12</v>
      </c>
      <c r="D186" s="1" t="s">
        <v>13</v>
      </c>
      <c r="E186" s="7">
        <v>69.7</v>
      </c>
      <c r="F186" s="1" t="s">
        <v>71</v>
      </c>
      <c r="G186" s="1" t="s">
        <v>10</v>
      </c>
      <c r="H186" s="3">
        <v>105000</v>
      </c>
      <c r="I186" s="9">
        <v>5.0199999999999996</v>
      </c>
      <c r="J186" s="1" t="s">
        <v>28</v>
      </c>
      <c r="K186" s="7">
        <v>69.7</v>
      </c>
      <c r="L186" s="1" t="s">
        <v>25</v>
      </c>
      <c r="M186" s="16">
        <v>10.4</v>
      </c>
      <c r="N186" s="24">
        <v>274</v>
      </c>
      <c r="O186" s="35" t="s">
        <v>114</v>
      </c>
      <c r="P186" s="26">
        <v>40.9</v>
      </c>
      <c r="Q186" s="11">
        <v>265</v>
      </c>
      <c r="R186" s="36" t="s">
        <v>16</v>
      </c>
      <c r="S186" s="13">
        <v>21.9</v>
      </c>
      <c r="T186" s="11">
        <v>654</v>
      </c>
      <c r="U186" s="36" t="s">
        <v>115</v>
      </c>
      <c r="V186" s="13">
        <v>54</v>
      </c>
      <c r="W186" s="11">
        <v>359.4</v>
      </c>
      <c r="X186" s="36" t="s">
        <v>23</v>
      </c>
      <c r="Y186" s="13">
        <v>28.3</v>
      </c>
      <c r="Z186" s="11">
        <v>617</v>
      </c>
      <c r="AA186" s="36" t="s">
        <v>115</v>
      </c>
      <c r="AB186" s="13">
        <v>48.6</v>
      </c>
      <c r="AC186" s="5">
        <v>0</v>
      </c>
      <c r="AD186" s="6">
        <v>3.1868583162217661</v>
      </c>
      <c r="AE186" s="6">
        <v>17.344262295081968</v>
      </c>
      <c r="AF186" s="6">
        <v>2.9508196721311477</v>
      </c>
      <c r="AG186" s="28">
        <f t="shared" si="35"/>
        <v>0.25437956204379564</v>
      </c>
      <c r="AH186" s="30" t="s">
        <v>100</v>
      </c>
      <c r="AI186" s="28">
        <f t="shared" si="42"/>
        <v>0.40519877675840976</v>
      </c>
      <c r="AJ186" s="30" t="s">
        <v>100</v>
      </c>
      <c r="AK186" s="28">
        <f t="shared" si="40"/>
        <v>0.58249594813614258</v>
      </c>
      <c r="AL186" s="30" t="s">
        <v>100</v>
      </c>
      <c r="AM186" s="31">
        <v>296.8</v>
      </c>
      <c r="AN186" s="31">
        <v>21.2</v>
      </c>
      <c r="AO186" s="31">
        <v>332.6</v>
      </c>
      <c r="AP186" s="31">
        <v>25.2</v>
      </c>
      <c r="AQ186" s="31">
        <v>641</v>
      </c>
      <c r="AR186" s="37" t="s">
        <v>115</v>
      </c>
      <c r="AS186" s="31">
        <v>45.8</v>
      </c>
      <c r="AT186" s="31">
        <v>620</v>
      </c>
      <c r="AU186" s="37" t="s">
        <v>115</v>
      </c>
      <c r="AV186" s="31">
        <v>47</v>
      </c>
      <c r="AW186" s="13">
        <f t="shared" si="44"/>
        <v>0.46302652106084247</v>
      </c>
      <c r="AX186" s="13" t="s">
        <v>100</v>
      </c>
      <c r="AY186" s="13">
        <f t="shared" si="43"/>
        <v>0.53645161290322585</v>
      </c>
      <c r="AZ186" s="13" t="s">
        <v>100</v>
      </c>
      <c r="BA186" s="4"/>
      <c r="BB186" s="4"/>
      <c r="BC186" s="4"/>
      <c r="BD186" s="4"/>
      <c r="BE186" s="4"/>
      <c r="BF186" s="4"/>
      <c r="BG186" s="47"/>
      <c r="BH186" s="40"/>
      <c r="BJ186" s="31">
        <v>1</v>
      </c>
      <c r="BK186" s="4">
        <v>0</v>
      </c>
    </row>
    <row r="187" spans="1:63" ht="14.5" x14ac:dyDescent="0.35">
      <c r="A187" s="1">
        <v>2</v>
      </c>
      <c r="B187" s="2">
        <v>61</v>
      </c>
      <c r="C187" s="1" t="s">
        <v>12</v>
      </c>
      <c r="D187" s="1" t="s">
        <v>13</v>
      </c>
      <c r="E187" s="7">
        <v>216</v>
      </c>
      <c r="F187" s="1" t="s">
        <v>24</v>
      </c>
      <c r="G187" s="1" t="s">
        <v>10</v>
      </c>
      <c r="H187" s="3">
        <v>59200</v>
      </c>
      <c r="I187" s="9">
        <v>4.7699999999999996</v>
      </c>
      <c r="J187" s="1" t="s">
        <v>28</v>
      </c>
      <c r="K187" s="7">
        <v>251.5</v>
      </c>
      <c r="L187" s="1" t="s">
        <v>16</v>
      </c>
      <c r="M187" s="16">
        <v>24.9</v>
      </c>
      <c r="N187" s="24">
        <v>1025</v>
      </c>
      <c r="O187" s="24" t="s">
        <v>116</v>
      </c>
      <c r="P187" s="26">
        <v>101.5</v>
      </c>
      <c r="Q187" s="11">
        <v>540.6</v>
      </c>
      <c r="R187" s="36" t="s">
        <v>11</v>
      </c>
      <c r="S187" s="13">
        <v>24.9</v>
      </c>
      <c r="T187" s="11">
        <v>925</v>
      </c>
      <c r="U187" s="11" t="s">
        <v>116</v>
      </c>
      <c r="V187" s="13">
        <v>42.6</v>
      </c>
      <c r="W187" s="11">
        <v>568.29999999999995</v>
      </c>
      <c r="X187" s="11" t="s">
        <v>11</v>
      </c>
      <c r="Y187" s="13">
        <v>29.1</v>
      </c>
      <c r="Z187" s="11">
        <v>568</v>
      </c>
      <c r="AA187" s="36" t="s">
        <v>115</v>
      </c>
      <c r="AB187" s="13">
        <v>29.1</v>
      </c>
      <c r="AC187" s="5">
        <v>0</v>
      </c>
      <c r="AD187" s="6">
        <v>2.3983572895277208</v>
      </c>
      <c r="AE187" s="6">
        <v>29.83606557377049</v>
      </c>
      <c r="AF187" s="6">
        <v>9.3442622950819665</v>
      </c>
      <c r="AG187" s="28">
        <f t="shared" si="35"/>
        <v>0.24536585365853658</v>
      </c>
      <c r="AH187" s="30" t="s">
        <v>100</v>
      </c>
      <c r="AI187" s="28">
        <f t="shared" si="42"/>
        <v>0.58443243243243248</v>
      </c>
      <c r="AJ187" s="30" t="s">
        <v>100</v>
      </c>
      <c r="AK187" s="28">
        <f t="shared" si="40"/>
        <v>1.0005281690140844</v>
      </c>
      <c r="AL187" s="30">
        <f>1</f>
        <v>1</v>
      </c>
      <c r="AM187" s="31">
        <v>546.9</v>
      </c>
      <c r="AN187" s="31">
        <v>25.7</v>
      </c>
      <c r="AO187" s="31">
        <v>727.2</v>
      </c>
      <c r="AP187" s="31">
        <v>24</v>
      </c>
      <c r="AQ187" s="31">
        <v>749</v>
      </c>
      <c r="AR187" s="37" t="s">
        <v>115</v>
      </c>
      <c r="AS187" s="31">
        <v>35.200000000000003</v>
      </c>
      <c r="AT187" s="31">
        <v>1016</v>
      </c>
      <c r="AU187" s="31" t="s">
        <v>116</v>
      </c>
      <c r="AV187" s="31">
        <v>33.5</v>
      </c>
      <c r="AW187" s="13">
        <f t="shared" si="44"/>
        <v>0.73017356475300399</v>
      </c>
      <c r="AX187" s="13" t="s">
        <v>100</v>
      </c>
      <c r="AY187" s="13">
        <f t="shared" si="43"/>
        <v>0.71574803149606303</v>
      </c>
      <c r="AZ187" s="13" t="s">
        <v>100</v>
      </c>
      <c r="BA187" s="4"/>
      <c r="BB187" s="4"/>
      <c r="BC187" s="4"/>
      <c r="BD187" s="4"/>
      <c r="BE187" s="4"/>
      <c r="BF187" s="4"/>
      <c r="BG187" s="47"/>
      <c r="BH187" s="40"/>
      <c r="BI187" s="40"/>
      <c r="BJ187" s="31">
        <v>1</v>
      </c>
      <c r="BK187" s="4">
        <v>0</v>
      </c>
    </row>
    <row r="188" spans="1:63" ht="14.5" x14ac:dyDescent="0.35">
      <c r="A188" s="1">
        <v>1</v>
      </c>
      <c r="B188" s="2">
        <v>52</v>
      </c>
      <c r="C188" s="1" t="s">
        <v>21</v>
      </c>
      <c r="D188" s="1" t="s">
        <v>13</v>
      </c>
      <c r="E188" s="7">
        <v>298.2</v>
      </c>
      <c r="F188" s="1" t="s">
        <v>24</v>
      </c>
      <c r="G188" s="1" t="s">
        <v>10</v>
      </c>
      <c r="H188" s="3">
        <v>19600</v>
      </c>
      <c r="I188" s="9">
        <v>4.29</v>
      </c>
      <c r="J188" s="1" t="s">
        <v>22</v>
      </c>
      <c r="K188" s="7">
        <v>414.3</v>
      </c>
      <c r="L188" s="1" t="s">
        <v>23</v>
      </c>
      <c r="M188" s="16">
        <v>26.9</v>
      </c>
      <c r="N188" s="24">
        <v>1066</v>
      </c>
      <c r="O188" s="24" t="s">
        <v>116</v>
      </c>
      <c r="P188" s="26">
        <v>69.2</v>
      </c>
      <c r="Q188" s="11">
        <v>557.29999999999995</v>
      </c>
      <c r="R188" s="36" t="s">
        <v>11</v>
      </c>
      <c r="S188" s="13">
        <v>51.6</v>
      </c>
      <c r="T188" s="11">
        <v>1023</v>
      </c>
      <c r="U188" s="11" t="s">
        <v>116</v>
      </c>
      <c r="V188" s="13">
        <v>94.7</v>
      </c>
      <c r="W188" s="12"/>
      <c r="X188" s="12"/>
      <c r="Y188" s="14"/>
      <c r="Z188" s="12"/>
      <c r="AA188" s="12"/>
      <c r="AB188" s="14"/>
      <c r="AC188" s="5">
        <v>0</v>
      </c>
      <c r="AD188" s="6">
        <v>1.6043805612594113</v>
      </c>
      <c r="AE188" s="6">
        <v>38.196721311475407</v>
      </c>
      <c r="AF188" s="6">
        <v>1.1475409836065573</v>
      </c>
      <c r="AG188" s="28">
        <f t="shared" si="35"/>
        <v>0.38864915572232644</v>
      </c>
      <c r="AH188" s="30" t="s">
        <v>100</v>
      </c>
      <c r="AI188" s="28">
        <f t="shared" si="42"/>
        <v>0.54477028347996082</v>
      </c>
      <c r="AJ188" s="30" t="s">
        <v>100</v>
      </c>
      <c r="AK188" s="28"/>
      <c r="AL188" s="28"/>
      <c r="AM188" s="31">
        <v>539.9</v>
      </c>
      <c r="AN188" s="31">
        <v>40.9</v>
      </c>
      <c r="AO188" s="31">
        <v>506.9</v>
      </c>
      <c r="AP188" s="31">
        <v>35.200000000000003</v>
      </c>
      <c r="AQ188" s="31">
        <v>902</v>
      </c>
      <c r="AR188" s="31" t="s">
        <v>116</v>
      </c>
      <c r="AS188" s="31">
        <v>68.3</v>
      </c>
      <c r="AT188" s="31">
        <v>624</v>
      </c>
      <c r="AU188" s="37" t="s">
        <v>115</v>
      </c>
      <c r="AV188" s="31">
        <v>43.3</v>
      </c>
      <c r="AW188" s="13">
        <f t="shared" si="44"/>
        <v>0.59855875831485583</v>
      </c>
      <c r="AX188" s="13" t="s">
        <v>100</v>
      </c>
      <c r="AY188" s="13">
        <f t="shared" si="43"/>
        <v>0.81233974358974359</v>
      </c>
      <c r="AZ188" s="13" t="s">
        <v>100</v>
      </c>
      <c r="BA188" s="31">
        <v>473.4</v>
      </c>
      <c r="BB188" s="37" t="s">
        <v>23</v>
      </c>
      <c r="BC188" s="31">
        <v>32.6</v>
      </c>
      <c r="BD188" s="31">
        <v>412</v>
      </c>
      <c r="BE188" s="31" t="s">
        <v>115</v>
      </c>
      <c r="BF188" s="31">
        <v>28.4</v>
      </c>
      <c r="BG188" s="47"/>
      <c r="BH188" s="13">
        <f>BA188/BD188</f>
        <v>1.1490291262135921</v>
      </c>
      <c r="BI188" s="13" t="s">
        <v>101</v>
      </c>
      <c r="BJ188" s="31">
        <v>1</v>
      </c>
      <c r="BK188" s="49">
        <v>0</v>
      </c>
    </row>
    <row r="189" spans="1:63" ht="14.5" x14ac:dyDescent="0.35">
      <c r="A189" s="1">
        <v>2</v>
      </c>
      <c r="B189" s="2">
        <v>46</v>
      </c>
      <c r="C189" s="1" t="s">
        <v>12</v>
      </c>
      <c r="D189" s="1" t="s">
        <v>13</v>
      </c>
      <c r="E189" s="7">
        <v>345</v>
      </c>
      <c r="F189" s="1" t="s">
        <v>41</v>
      </c>
      <c r="G189" s="1" t="s">
        <v>10</v>
      </c>
      <c r="H189" s="3">
        <v>29100</v>
      </c>
      <c r="I189" s="9">
        <v>4.46</v>
      </c>
      <c r="J189" s="1" t="s">
        <v>22</v>
      </c>
      <c r="K189" s="7">
        <v>424.5</v>
      </c>
      <c r="L189" s="1" t="s">
        <v>23</v>
      </c>
      <c r="M189" s="16">
        <v>28.3</v>
      </c>
      <c r="N189" s="24">
        <v>1465</v>
      </c>
      <c r="O189" s="24" t="s">
        <v>116</v>
      </c>
      <c r="P189" s="26">
        <v>97.7</v>
      </c>
      <c r="Q189" s="11">
        <v>632.9</v>
      </c>
      <c r="R189" s="36" t="s">
        <v>11</v>
      </c>
      <c r="S189" s="13">
        <v>41.1</v>
      </c>
      <c r="T189" s="11">
        <v>1730</v>
      </c>
      <c r="U189" s="11" t="s">
        <v>116</v>
      </c>
      <c r="V189" s="13">
        <v>112.3</v>
      </c>
      <c r="W189" s="11">
        <v>735</v>
      </c>
      <c r="X189" s="11" t="s">
        <v>11</v>
      </c>
      <c r="Y189" s="13">
        <v>49</v>
      </c>
      <c r="Z189" s="11">
        <v>1260</v>
      </c>
      <c r="AA189" s="11" t="s">
        <v>116</v>
      </c>
      <c r="AB189" s="13">
        <v>84</v>
      </c>
      <c r="AC189" s="5">
        <v>0</v>
      </c>
      <c r="AD189" s="6">
        <v>1.1635865845311431</v>
      </c>
      <c r="AE189" s="6">
        <v>38.131147540983605</v>
      </c>
      <c r="AF189" s="6">
        <v>2.6885245901639343</v>
      </c>
      <c r="AG189" s="28">
        <f t="shared" si="35"/>
        <v>0.28976109215017065</v>
      </c>
      <c r="AH189" s="30" t="s">
        <v>100</v>
      </c>
      <c r="AI189" s="28">
        <f t="shared" si="42"/>
        <v>0.36583815028901734</v>
      </c>
      <c r="AJ189" s="30" t="s">
        <v>100</v>
      </c>
      <c r="AK189" s="28">
        <f>W189/Z189</f>
        <v>0.58333333333333337</v>
      </c>
      <c r="AL189" s="30" t="s">
        <v>100</v>
      </c>
      <c r="AM189" s="31">
        <v>691.5</v>
      </c>
      <c r="AN189" s="31">
        <v>46.1</v>
      </c>
      <c r="AO189" s="31">
        <v>613.6</v>
      </c>
      <c r="AP189" s="31">
        <v>47.2</v>
      </c>
      <c r="AQ189" s="31">
        <v>1376</v>
      </c>
      <c r="AR189" s="31" t="s">
        <v>116</v>
      </c>
      <c r="AS189" s="31">
        <v>91.7</v>
      </c>
      <c r="AT189" s="31">
        <v>1048</v>
      </c>
      <c r="AU189" s="31" t="s">
        <v>116</v>
      </c>
      <c r="AV189" s="31">
        <v>80.599999999999994</v>
      </c>
      <c r="AW189" s="13">
        <f t="shared" si="44"/>
        <v>0.50254360465116277</v>
      </c>
      <c r="AX189" s="13" t="s">
        <v>100</v>
      </c>
      <c r="AY189" s="13">
        <f t="shared" si="43"/>
        <v>0.58549618320610686</v>
      </c>
      <c r="AZ189" s="13" t="s">
        <v>100</v>
      </c>
      <c r="BA189" s="4"/>
      <c r="BB189" s="4"/>
      <c r="BC189" s="4"/>
      <c r="BD189" s="4"/>
      <c r="BE189" s="4"/>
      <c r="BF189" s="4"/>
      <c r="BG189" s="47"/>
      <c r="BJ189" s="31">
        <v>1</v>
      </c>
      <c r="BK189" s="4">
        <v>0</v>
      </c>
    </row>
    <row r="190" spans="1:63" ht="14.5" x14ac:dyDescent="0.35">
      <c r="A190" s="1">
        <v>1</v>
      </c>
      <c r="B190" s="2">
        <v>52</v>
      </c>
      <c r="C190" s="1" t="s">
        <v>12</v>
      </c>
      <c r="D190" s="1" t="s">
        <v>35</v>
      </c>
      <c r="E190" s="7">
        <v>250.2</v>
      </c>
      <c r="F190" s="1" t="s">
        <v>24</v>
      </c>
      <c r="G190" s="1" t="s">
        <v>10</v>
      </c>
      <c r="H190" s="3">
        <v>32200</v>
      </c>
      <c r="I190" s="9">
        <v>4.51</v>
      </c>
      <c r="J190" s="1" t="s">
        <v>28</v>
      </c>
      <c r="K190" s="7">
        <v>250.2</v>
      </c>
      <c r="L190" s="1" t="s">
        <v>16</v>
      </c>
      <c r="M190" s="16">
        <v>26.9</v>
      </c>
      <c r="N190" s="24">
        <v>674</v>
      </c>
      <c r="O190" s="35" t="s">
        <v>115</v>
      </c>
      <c r="P190" s="26">
        <v>72.5</v>
      </c>
      <c r="Q190" s="11">
        <v>657.5</v>
      </c>
      <c r="R190" s="36" t="s">
        <v>11</v>
      </c>
      <c r="S190" s="13">
        <v>33.700000000000003</v>
      </c>
      <c r="T190" s="11">
        <v>1206</v>
      </c>
      <c r="U190" s="11" t="s">
        <v>116</v>
      </c>
      <c r="V190" s="13">
        <v>61.8</v>
      </c>
      <c r="W190" s="11">
        <v>755.2</v>
      </c>
      <c r="X190" s="11" t="s">
        <v>11</v>
      </c>
      <c r="Y190" s="13">
        <v>40.799999999999997</v>
      </c>
      <c r="Z190" s="11">
        <v>828</v>
      </c>
      <c r="AA190" s="36" t="s">
        <v>115</v>
      </c>
      <c r="AB190" s="13">
        <v>44.7</v>
      </c>
      <c r="AC190" s="5">
        <v>1</v>
      </c>
      <c r="AD190" s="6">
        <v>0.35044490075290896</v>
      </c>
      <c r="AE190" s="6">
        <v>26.131147540983605</v>
      </c>
      <c r="AF190" s="6">
        <v>6.0655737704918034</v>
      </c>
      <c r="AG190" s="28">
        <f t="shared" si="35"/>
        <v>0.3712166172106825</v>
      </c>
      <c r="AH190" s="30" t="s">
        <v>100</v>
      </c>
      <c r="AI190" s="28">
        <f t="shared" si="42"/>
        <v>0.54519071310116085</v>
      </c>
      <c r="AJ190" s="30" t="s">
        <v>100</v>
      </c>
      <c r="AK190" s="28">
        <f>W190/Z190</f>
        <v>0.91207729468599041</v>
      </c>
      <c r="AL190" s="30" t="s">
        <v>100</v>
      </c>
      <c r="AM190" s="31">
        <v>564</v>
      </c>
      <c r="AN190" s="31">
        <v>25.3</v>
      </c>
      <c r="AO190" s="31">
        <v>538.79999999999995</v>
      </c>
      <c r="AP190" s="31">
        <v>31.6</v>
      </c>
      <c r="AQ190" s="4"/>
      <c r="AR190" s="4"/>
      <c r="AS190" s="4"/>
      <c r="AT190" s="31">
        <v>749</v>
      </c>
      <c r="AU190" s="37" t="s">
        <v>115</v>
      </c>
      <c r="AV190" s="31">
        <v>43.9</v>
      </c>
      <c r="AW190" s="13"/>
      <c r="AX190" s="13"/>
      <c r="AY190" s="13">
        <f t="shared" si="43"/>
        <v>0.71935914552736979</v>
      </c>
      <c r="AZ190" s="13" t="s">
        <v>100</v>
      </c>
      <c r="BA190" s="4"/>
      <c r="BB190" s="4"/>
      <c r="BC190" s="4"/>
      <c r="BD190" s="4"/>
      <c r="BE190" s="4"/>
      <c r="BF190" s="4"/>
      <c r="BG190" s="47"/>
      <c r="BJ190" s="31">
        <v>1</v>
      </c>
      <c r="BK190" s="4">
        <v>0</v>
      </c>
    </row>
    <row r="191" spans="1:63" ht="14.5" x14ac:dyDescent="0.35">
      <c r="A191" s="1">
        <v>1</v>
      </c>
      <c r="B191" s="2">
        <v>48</v>
      </c>
      <c r="C191" s="1" t="s">
        <v>12</v>
      </c>
      <c r="D191" s="1" t="s">
        <v>35</v>
      </c>
      <c r="E191" s="7">
        <v>53.1</v>
      </c>
      <c r="F191" s="1" t="s">
        <v>24</v>
      </c>
      <c r="G191" s="1" t="s">
        <v>10</v>
      </c>
      <c r="H191" s="3">
        <v>8370</v>
      </c>
      <c r="I191" s="9">
        <v>3.92</v>
      </c>
      <c r="J191" s="1" t="s">
        <v>19</v>
      </c>
      <c r="K191" s="7">
        <v>53.1</v>
      </c>
      <c r="L191" s="1" t="s">
        <v>25</v>
      </c>
      <c r="M191" s="16">
        <v>6.4</v>
      </c>
      <c r="N191" s="24">
        <v>922</v>
      </c>
      <c r="O191" s="24" t="s">
        <v>116</v>
      </c>
      <c r="P191" s="26">
        <v>111.1</v>
      </c>
      <c r="Q191" s="11">
        <v>146.9</v>
      </c>
      <c r="R191" s="11" t="s">
        <v>25</v>
      </c>
      <c r="S191" s="13">
        <v>11.3</v>
      </c>
      <c r="T191" s="11">
        <v>1152</v>
      </c>
      <c r="U191" s="11" t="s">
        <v>116</v>
      </c>
      <c r="V191" s="13">
        <v>88.6</v>
      </c>
      <c r="W191" s="11">
        <v>257.10000000000002</v>
      </c>
      <c r="X191" s="36" t="s">
        <v>16</v>
      </c>
      <c r="Y191" s="13">
        <v>16.5</v>
      </c>
      <c r="Z191" s="11">
        <v>728</v>
      </c>
      <c r="AA191" s="36" t="s">
        <v>115</v>
      </c>
      <c r="AB191" s="13">
        <v>46.7</v>
      </c>
      <c r="AC191" s="5">
        <v>1</v>
      </c>
      <c r="AD191" s="6">
        <v>18.436687200547571</v>
      </c>
      <c r="AE191" s="6">
        <v>16.524590163934427</v>
      </c>
      <c r="AF191" s="6">
        <v>2.9836065573770494</v>
      </c>
      <c r="AG191" s="28">
        <f t="shared" si="35"/>
        <v>5.7592190889370933E-2</v>
      </c>
      <c r="AH191" s="30" t="s">
        <v>100</v>
      </c>
      <c r="AI191" s="28">
        <f t="shared" si="42"/>
        <v>0.12751736111111112</v>
      </c>
      <c r="AJ191" s="30" t="s">
        <v>100</v>
      </c>
      <c r="AK191" s="28">
        <f>W191/Z191</f>
        <v>0.35315934065934068</v>
      </c>
      <c r="AL191" s="30" t="s">
        <v>100</v>
      </c>
      <c r="AM191" s="4"/>
      <c r="AN191" s="4"/>
      <c r="AO191" s="31">
        <v>232.8</v>
      </c>
      <c r="AP191" s="31">
        <v>12.8</v>
      </c>
      <c r="AQ191" s="4"/>
      <c r="AR191" s="4"/>
      <c r="AS191" s="4"/>
      <c r="AT191" s="31">
        <v>951</v>
      </c>
      <c r="AU191" s="31" t="s">
        <v>116</v>
      </c>
      <c r="AV191" s="31">
        <v>52.3</v>
      </c>
      <c r="AW191" s="13"/>
      <c r="AX191" s="13"/>
      <c r="AY191" s="13">
        <f t="shared" si="43"/>
        <v>0.24479495268138801</v>
      </c>
      <c r="AZ191" s="13" t="s">
        <v>100</v>
      </c>
      <c r="BA191" s="4"/>
      <c r="BB191" s="4"/>
      <c r="BC191" s="4"/>
      <c r="BD191" s="4"/>
      <c r="BE191" s="4"/>
      <c r="BF191" s="4"/>
      <c r="BG191" s="47"/>
      <c r="BJ191" s="4">
        <v>0</v>
      </c>
      <c r="BK191" s="4">
        <v>0</v>
      </c>
    </row>
    <row r="192" spans="1:63" ht="14.5" x14ac:dyDescent="0.35">
      <c r="A192" s="1">
        <v>1</v>
      </c>
      <c r="B192" s="2">
        <v>46</v>
      </c>
      <c r="C192" s="1" t="s">
        <v>21</v>
      </c>
      <c r="D192" s="1" t="s">
        <v>13</v>
      </c>
      <c r="E192" s="7">
        <v>297.7</v>
      </c>
      <c r="F192" s="1" t="s">
        <v>24</v>
      </c>
      <c r="G192" s="1" t="s">
        <v>10</v>
      </c>
      <c r="H192" s="3">
        <v>32300</v>
      </c>
      <c r="I192" s="9">
        <v>4.51</v>
      </c>
      <c r="J192" s="1" t="s">
        <v>28</v>
      </c>
      <c r="K192" s="7">
        <v>297.7</v>
      </c>
      <c r="L192" s="1" t="s">
        <v>16</v>
      </c>
      <c r="M192" s="16">
        <v>28.9</v>
      </c>
      <c r="N192" s="24">
        <v>1002</v>
      </c>
      <c r="O192" s="24" t="s">
        <v>116</v>
      </c>
      <c r="P192" s="26">
        <v>97.3</v>
      </c>
      <c r="Q192" s="11">
        <v>427.2</v>
      </c>
      <c r="R192" s="36" t="s">
        <v>23</v>
      </c>
      <c r="S192" s="13">
        <v>42.3</v>
      </c>
      <c r="T192" s="11">
        <v>979</v>
      </c>
      <c r="U192" s="11" t="s">
        <v>116</v>
      </c>
      <c r="V192" s="13">
        <v>96.9</v>
      </c>
      <c r="W192" s="11">
        <v>746.2</v>
      </c>
      <c r="X192" s="11" t="s">
        <v>11</v>
      </c>
      <c r="Y192" s="13">
        <v>44.1</v>
      </c>
      <c r="Z192" s="11">
        <v>1004</v>
      </c>
      <c r="AA192" s="11" t="s">
        <v>116</v>
      </c>
      <c r="AB192" s="13">
        <v>59.3</v>
      </c>
      <c r="AC192" s="5">
        <v>0</v>
      </c>
      <c r="AD192" s="6">
        <v>5.415468856947296</v>
      </c>
      <c r="AE192" s="6">
        <v>40.459016393442624</v>
      </c>
      <c r="AF192" s="6">
        <v>3.3114754098360657</v>
      </c>
      <c r="AG192" s="28">
        <f t="shared" si="35"/>
        <v>0.29710578842315366</v>
      </c>
      <c r="AH192" s="30" t="s">
        <v>100</v>
      </c>
      <c r="AI192" s="28">
        <f t="shared" si="42"/>
        <v>0.43636363636363634</v>
      </c>
      <c r="AJ192" s="30" t="s">
        <v>100</v>
      </c>
      <c r="AK192" s="28">
        <f>W192/Z192</f>
        <v>0.74322709163346623</v>
      </c>
      <c r="AL192" s="30" t="s">
        <v>100</v>
      </c>
      <c r="AM192" s="31">
        <v>761.6</v>
      </c>
      <c r="AN192" s="31">
        <v>48.2</v>
      </c>
      <c r="AO192" s="31">
        <v>430.5</v>
      </c>
      <c r="AP192" s="31">
        <v>41</v>
      </c>
      <c r="AQ192" s="31">
        <v>1433</v>
      </c>
      <c r="AR192" s="31" t="s">
        <v>116</v>
      </c>
      <c r="AS192" s="31">
        <v>90.7</v>
      </c>
      <c r="AT192" s="31">
        <v>761</v>
      </c>
      <c r="AU192" s="37" t="s">
        <v>115</v>
      </c>
      <c r="AV192" s="31">
        <v>72.5</v>
      </c>
      <c r="AW192" s="13">
        <f t="shared" ref="AW192:AW198" si="45">AM192/AQ192</f>
        <v>0.5314724354501047</v>
      </c>
      <c r="AX192" s="13" t="s">
        <v>100</v>
      </c>
      <c r="AY192" s="13">
        <f t="shared" si="43"/>
        <v>0.56570302233902758</v>
      </c>
      <c r="AZ192" s="13" t="s">
        <v>100</v>
      </c>
      <c r="BA192" s="31">
        <v>714.3</v>
      </c>
      <c r="BB192" s="31" t="s">
        <v>11</v>
      </c>
      <c r="BC192" s="31">
        <v>30.8</v>
      </c>
      <c r="BD192" s="31">
        <v>1055</v>
      </c>
      <c r="BE192" s="31" t="s">
        <v>116</v>
      </c>
      <c r="BF192" s="31">
        <v>45.5</v>
      </c>
      <c r="BG192" s="47"/>
      <c r="BH192" s="13">
        <f>BA192/BD192</f>
        <v>0.67706161137440757</v>
      </c>
      <c r="BI192" s="48" t="s">
        <v>100</v>
      </c>
      <c r="BJ192" s="31">
        <v>1</v>
      </c>
      <c r="BK192" s="4">
        <v>0</v>
      </c>
    </row>
    <row r="193" spans="1:63" ht="14.5" x14ac:dyDescent="0.35">
      <c r="A193" s="1">
        <v>1</v>
      </c>
      <c r="B193" s="2">
        <v>65</v>
      </c>
      <c r="C193" s="1" t="s">
        <v>12</v>
      </c>
      <c r="D193" s="1" t="s">
        <v>35</v>
      </c>
      <c r="E193" s="7">
        <v>15.1</v>
      </c>
      <c r="F193" s="1" t="s">
        <v>24</v>
      </c>
      <c r="G193" s="1" t="s">
        <v>10</v>
      </c>
      <c r="H193" s="3">
        <v>13200</v>
      </c>
      <c r="I193" s="9">
        <v>4.12</v>
      </c>
      <c r="J193" s="1" t="s">
        <v>22</v>
      </c>
      <c r="K193" s="7">
        <v>19</v>
      </c>
      <c r="L193" s="1" t="s">
        <v>25</v>
      </c>
      <c r="M193" s="16">
        <v>3.5</v>
      </c>
      <c r="N193" s="24">
        <v>598</v>
      </c>
      <c r="O193" s="35" t="s">
        <v>115</v>
      </c>
      <c r="P193" s="26">
        <v>110.7</v>
      </c>
      <c r="Q193" s="11">
        <v>15.1</v>
      </c>
      <c r="R193" s="11" t="s">
        <v>25</v>
      </c>
      <c r="S193" s="13">
        <v>3.6</v>
      </c>
      <c r="T193" s="11">
        <v>267</v>
      </c>
      <c r="U193" s="36" t="s">
        <v>114</v>
      </c>
      <c r="V193" s="13">
        <v>63.6</v>
      </c>
      <c r="W193" s="12"/>
      <c r="X193" s="12"/>
      <c r="Y193" s="14"/>
      <c r="Z193" s="12"/>
      <c r="AA193" s="12"/>
      <c r="AB193" s="14"/>
      <c r="AC193" s="5">
        <v>1</v>
      </c>
      <c r="AD193" s="6">
        <v>0.35044490075290896</v>
      </c>
      <c r="AE193" s="6">
        <v>36.131147540983605</v>
      </c>
      <c r="AF193" s="6">
        <v>0.98360655737704916</v>
      </c>
      <c r="AG193" s="28">
        <f t="shared" si="35"/>
        <v>3.177257525083612E-2</v>
      </c>
      <c r="AH193" s="30" t="s">
        <v>100</v>
      </c>
      <c r="AI193" s="28">
        <f t="shared" si="42"/>
        <v>5.6554307116104867E-2</v>
      </c>
      <c r="AJ193" s="30" t="s">
        <v>100</v>
      </c>
      <c r="AK193" s="28"/>
      <c r="AL193" s="28"/>
      <c r="AM193" s="31">
        <v>119.7</v>
      </c>
      <c r="AN193" s="31">
        <v>8.1999999999999993</v>
      </c>
      <c r="AO193" s="31">
        <v>129.4</v>
      </c>
      <c r="AP193" s="31">
        <v>8.4</v>
      </c>
      <c r="AQ193" s="31">
        <v>946</v>
      </c>
      <c r="AR193" s="31" t="s">
        <v>116</v>
      </c>
      <c r="AS193" s="31">
        <v>64.8</v>
      </c>
      <c r="AT193" s="31">
        <v>961</v>
      </c>
      <c r="AU193" s="31" t="s">
        <v>116</v>
      </c>
      <c r="AV193" s="31">
        <v>62.4</v>
      </c>
      <c r="AW193" s="13">
        <f t="shared" si="45"/>
        <v>0.12653276955602538</v>
      </c>
      <c r="AX193" s="13" t="s">
        <v>100</v>
      </c>
      <c r="AY193" s="13">
        <f t="shared" si="43"/>
        <v>0.13465140478668056</v>
      </c>
      <c r="AZ193" s="13" t="s">
        <v>100</v>
      </c>
      <c r="BA193" s="31">
        <v>257.39999999999998</v>
      </c>
      <c r="BB193" s="31" t="s">
        <v>16</v>
      </c>
      <c r="BC193" s="31">
        <v>8.1</v>
      </c>
      <c r="BD193" s="31">
        <v>1363</v>
      </c>
      <c r="BE193" s="31" t="s">
        <v>116</v>
      </c>
      <c r="BF193" s="31">
        <v>42.9</v>
      </c>
      <c r="BG193" s="47"/>
      <c r="BH193" s="13">
        <f>BA193/BD193</f>
        <v>0.18884812912692589</v>
      </c>
      <c r="BI193" s="48" t="s">
        <v>100</v>
      </c>
      <c r="BJ193" s="31">
        <v>1</v>
      </c>
      <c r="BK193" s="4">
        <v>0</v>
      </c>
    </row>
    <row r="194" spans="1:63" ht="14.5" x14ac:dyDescent="0.35">
      <c r="A194" s="1">
        <v>1</v>
      </c>
      <c r="B194" s="2">
        <v>43</v>
      </c>
      <c r="C194" s="1" t="s">
        <v>12</v>
      </c>
      <c r="D194" s="1" t="s">
        <v>35</v>
      </c>
      <c r="E194" s="7">
        <v>373.4</v>
      </c>
      <c r="F194" s="1" t="s">
        <v>24</v>
      </c>
      <c r="G194" s="1" t="s">
        <v>10</v>
      </c>
      <c r="H194" s="3">
        <v>261000</v>
      </c>
      <c r="I194" s="9">
        <v>5.42</v>
      </c>
      <c r="J194" s="1" t="s">
        <v>28</v>
      </c>
      <c r="K194" s="7">
        <v>373.4</v>
      </c>
      <c r="L194" s="1" t="s">
        <v>23</v>
      </c>
      <c r="M194" s="16">
        <v>38.9</v>
      </c>
      <c r="N194" s="24">
        <v>729</v>
      </c>
      <c r="O194" s="35" t="s">
        <v>115</v>
      </c>
      <c r="P194" s="26">
        <v>75.900000000000006</v>
      </c>
      <c r="Q194" s="11">
        <v>565.4</v>
      </c>
      <c r="R194" s="36" t="s">
        <v>11</v>
      </c>
      <c r="S194" s="13">
        <v>40.1</v>
      </c>
      <c r="T194" s="11">
        <v>664</v>
      </c>
      <c r="U194" s="36" t="s">
        <v>115</v>
      </c>
      <c r="V194" s="13">
        <v>47.1</v>
      </c>
      <c r="W194" s="11">
        <v>1228</v>
      </c>
      <c r="X194" s="11" t="s">
        <v>11</v>
      </c>
      <c r="Y194" s="13">
        <v>29.9</v>
      </c>
      <c r="Z194" s="11">
        <v>1513</v>
      </c>
      <c r="AA194" s="11" t="s">
        <v>116</v>
      </c>
      <c r="AB194" s="13">
        <v>36.799999999999997</v>
      </c>
      <c r="AC194" s="5">
        <v>1</v>
      </c>
      <c r="AD194" s="6">
        <v>0.30937713894592744</v>
      </c>
      <c r="AE194" s="6">
        <v>28</v>
      </c>
      <c r="AF194" s="6">
        <v>8.4918032786885238</v>
      </c>
      <c r="AG194" s="28">
        <f t="shared" si="35"/>
        <v>0.51220850480109736</v>
      </c>
      <c r="AH194" s="30" t="s">
        <v>100</v>
      </c>
      <c r="AI194" s="28">
        <f t="shared" si="42"/>
        <v>0.85150602409638554</v>
      </c>
      <c r="AJ194" s="30" t="s">
        <v>100</v>
      </c>
      <c r="AK194" s="28">
        <f>W194/Z194</f>
        <v>0.81163251817580961</v>
      </c>
      <c r="AL194" s="30" t="s">
        <v>100</v>
      </c>
      <c r="AM194" s="31">
        <v>942</v>
      </c>
      <c r="AN194" s="31">
        <v>27.1</v>
      </c>
      <c r="AO194" s="31">
        <v>753.9</v>
      </c>
      <c r="AP194" s="31">
        <v>35.799999999999997</v>
      </c>
      <c r="AQ194" s="31">
        <v>1376</v>
      </c>
      <c r="AR194" s="31" t="s">
        <v>116</v>
      </c>
      <c r="AS194" s="31">
        <v>39.6</v>
      </c>
      <c r="AT194" s="31">
        <v>674</v>
      </c>
      <c r="AU194" s="37" t="s">
        <v>115</v>
      </c>
      <c r="AV194" s="31">
        <v>32</v>
      </c>
      <c r="AW194" s="13">
        <f t="shared" si="45"/>
        <v>0.68459302325581395</v>
      </c>
      <c r="AX194" s="13" t="s">
        <v>100</v>
      </c>
      <c r="AY194" s="13">
        <f t="shared" si="43"/>
        <v>1.1185459940652818</v>
      </c>
      <c r="AZ194" s="13" t="s">
        <v>101</v>
      </c>
      <c r="BA194" s="4"/>
      <c r="BB194" s="4"/>
      <c r="BC194" s="4"/>
      <c r="BD194" s="4"/>
      <c r="BE194" s="4"/>
      <c r="BF194" s="4"/>
      <c r="BG194" s="47"/>
      <c r="BJ194" s="31">
        <v>1</v>
      </c>
      <c r="BK194" s="4">
        <v>0</v>
      </c>
    </row>
    <row r="195" spans="1:63" ht="14.5" x14ac:dyDescent="0.35">
      <c r="A195" s="1">
        <v>1</v>
      </c>
      <c r="B195" s="2">
        <v>50</v>
      </c>
      <c r="C195" s="1" t="s">
        <v>12</v>
      </c>
      <c r="D195" s="1" t="s">
        <v>35</v>
      </c>
      <c r="E195" s="7">
        <v>6</v>
      </c>
      <c r="F195" s="1" t="s">
        <v>24</v>
      </c>
      <c r="G195" s="1" t="s">
        <v>10</v>
      </c>
      <c r="H195" s="3">
        <v>76800</v>
      </c>
      <c r="I195" s="9">
        <v>4.8899999999999997</v>
      </c>
      <c r="J195" s="1" t="s">
        <v>28</v>
      </c>
      <c r="K195" s="7">
        <v>6.4</v>
      </c>
      <c r="L195" s="1" t="s">
        <v>25</v>
      </c>
      <c r="M195" s="16">
        <v>0.7</v>
      </c>
      <c r="N195" s="24">
        <v>748</v>
      </c>
      <c r="O195" s="35" t="s">
        <v>115</v>
      </c>
      <c r="P195" s="26">
        <v>82.2</v>
      </c>
      <c r="Q195" s="11">
        <v>83.5</v>
      </c>
      <c r="R195" s="11" t="s">
        <v>25</v>
      </c>
      <c r="S195" s="13">
        <v>4.9000000000000004</v>
      </c>
      <c r="T195" s="11">
        <v>934</v>
      </c>
      <c r="U195" s="11" t="s">
        <v>116</v>
      </c>
      <c r="V195" s="13">
        <v>54.8</v>
      </c>
      <c r="W195" s="11">
        <v>281.10000000000002</v>
      </c>
      <c r="X195" s="36" t="s">
        <v>16</v>
      </c>
      <c r="Y195" s="13">
        <v>14.4</v>
      </c>
      <c r="Z195" s="11">
        <v>717</v>
      </c>
      <c r="AA195" s="36" t="s">
        <v>115</v>
      </c>
      <c r="AB195" s="13">
        <v>36.700000000000003</v>
      </c>
      <c r="AC195" s="5">
        <v>1</v>
      </c>
      <c r="AD195" s="6">
        <v>0.30116358658453113</v>
      </c>
      <c r="AE195" s="6">
        <v>17.442622950819672</v>
      </c>
      <c r="AF195" s="6">
        <v>2.7540983606557377</v>
      </c>
      <c r="AG195" s="28">
        <f t="shared" si="35"/>
        <v>8.5561497326203211E-3</v>
      </c>
      <c r="AH195" s="30" t="s">
        <v>100</v>
      </c>
      <c r="AI195" s="28">
        <f t="shared" si="42"/>
        <v>8.940042826552462E-2</v>
      </c>
      <c r="AJ195" s="30" t="s">
        <v>100</v>
      </c>
      <c r="AK195" s="28">
        <f>W195/Z195</f>
        <v>0.39205020920502093</v>
      </c>
      <c r="AL195" s="30" t="s">
        <v>100</v>
      </c>
      <c r="AM195" s="31">
        <v>98.1</v>
      </c>
      <c r="AN195" s="31">
        <v>4.5</v>
      </c>
      <c r="AO195" s="31">
        <v>162.19999999999999</v>
      </c>
      <c r="AP195" s="31">
        <v>7.8</v>
      </c>
      <c r="AQ195" s="31">
        <v>1108</v>
      </c>
      <c r="AR195" s="31" t="s">
        <v>116</v>
      </c>
      <c r="AS195" s="31">
        <v>50.8</v>
      </c>
      <c r="AT195" s="31">
        <v>842</v>
      </c>
      <c r="AU195" s="31" t="s">
        <v>116</v>
      </c>
      <c r="AV195" s="31">
        <v>40.5</v>
      </c>
      <c r="AW195" s="13">
        <f t="shared" si="45"/>
        <v>8.8537906137184111E-2</v>
      </c>
      <c r="AX195" s="13" t="s">
        <v>100</v>
      </c>
      <c r="AY195" s="13">
        <f t="shared" si="43"/>
        <v>0.19263657957244654</v>
      </c>
      <c r="AZ195" s="13" t="s">
        <v>100</v>
      </c>
      <c r="BA195" s="4"/>
      <c r="BB195" s="4"/>
      <c r="BC195" s="4"/>
      <c r="BD195" s="4"/>
      <c r="BE195" s="4"/>
      <c r="BF195" s="4"/>
      <c r="BG195" s="47"/>
      <c r="BH195" s="40"/>
      <c r="BJ195" s="31">
        <v>1</v>
      </c>
      <c r="BK195" s="4">
        <v>0</v>
      </c>
    </row>
    <row r="196" spans="1:63" ht="14.5" x14ac:dyDescent="0.35">
      <c r="A196" s="1">
        <v>1</v>
      </c>
      <c r="B196" s="2">
        <v>51</v>
      </c>
      <c r="C196" s="1" t="s">
        <v>12</v>
      </c>
      <c r="D196" s="1" t="s">
        <v>13</v>
      </c>
      <c r="E196" s="7">
        <v>1.2</v>
      </c>
      <c r="F196" s="1" t="s">
        <v>41</v>
      </c>
      <c r="G196" s="1" t="s">
        <v>10</v>
      </c>
      <c r="H196" s="3">
        <v>2230</v>
      </c>
      <c r="I196" s="9">
        <v>3.35</v>
      </c>
      <c r="J196" s="1" t="s">
        <v>19</v>
      </c>
      <c r="K196" s="7">
        <v>273.60000000000002</v>
      </c>
      <c r="L196" s="1" t="s">
        <v>16</v>
      </c>
      <c r="M196" s="16">
        <v>20</v>
      </c>
      <c r="N196" s="24">
        <v>790</v>
      </c>
      <c r="O196" s="35" t="s">
        <v>115</v>
      </c>
      <c r="P196" s="26">
        <v>57.7</v>
      </c>
      <c r="Q196" s="11">
        <v>352.4</v>
      </c>
      <c r="R196" s="36" t="s">
        <v>23</v>
      </c>
      <c r="S196" s="13">
        <v>25.1</v>
      </c>
      <c r="T196" s="11">
        <v>840</v>
      </c>
      <c r="U196" s="11" t="s">
        <v>116</v>
      </c>
      <c r="V196" s="13">
        <v>59.8</v>
      </c>
      <c r="W196" s="11">
        <v>1.2</v>
      </c>
      <c r="X196" s="11" t="s">
        <v>25</v>
      </c>
      <c r="Y196" s="13">
        <v>24.5</v>
      </c>
      <c r="Z196" s="11">
        <v>2.4</v>
      </c>
      <c r="AA196" s="11" t="s">
        <v>114</v>
      </c>
      <c r="AB196" s="13">
        <v>49</v>
      </c>
      <c r="AC196" s="5">
        <v>0</v>
      </c>
      <c r="AD196" s="6">
        <v>8.3750855578370977</v>
      </c>
      <c r="AE196" s="6">
        <v>40.950819672131146</v>
      </c>
      <c r="AF196" s="6">
        <v>0.91803278688524592</v>
      </c>
      <c r="AG196" s="28">
        <f t="shared" si="35"/>
        <v>0.34632911392405064</v>
      </c>
      <c r="AH196" s="30" t="s">
        <v>100</v>
      </c>
      <c r="AI196" s="28">
        <f t="shared" si="42"/>
        <v>0.41952380952380952</v>
      </c>
      <c r="AJ196" s="30" t="s">
        <v>100</v>
      </c>
      <c r="AK196" s="28">
        <f>W196/Z196</f>
        <v>0.5</v>
      </c>
      <c r="AL196" s="30" t="s">
        <v>100</v>
      </c>
      <c r="AM196" s="31">
        <v>441.6</v>
      </c>
      <c r="AN196" s="31">
        <v>30.6</v>
      </c>
      <c r="AO196" s="31">
        <v>438</v>
      </c>
      <c r="AP196" s="4"/>
      <c r="AQ196" s="31">
        <v>1084</v>
      </c>
      <c r="AR196" s="31" t="s">
        <v>116</v>
      </c>
      <c r="AS196" s="31">
        <v>75.099999999999994</v>
      </c>
      <c r="AT196" s="31">
        <v>982</v>
      </c>
      <c r="AU196" s="31" t="s">
        <v>116</v>
      </c>
      <c r="AV196" s="4"/>
      <c r="AW196" s="13">
        <f t="shared" si="45"/>
        <v>0.40738007380073804</v>
      </c>
      <c r="AX196" s="13" t="s">
        <v>100</v>
      </c>
      <c r="AY196" s="13">
        <f t="shared" si="43"/>
        <v>0.44602851323828918</v>
      </c>
      <c r="AZ196" s="13" t="s">
        <v>100</v>
      </c>
      <c r="BA196" s="31">
        <v>506.3</v>
      </c>
      <c r="BB196" s="31" t="s">
        <v>11</v>
      </c>
      <c r="BC196" s="31">
        <v>18.5</v>
      </c>
      <c r="BD196" s="31">
        <v>1177</v>
      </c>
      <c r="BE196" s="31" t="s">
        <v>116</v>
      </c>
      <c r="BF196" s="31">
        <v>43</v>
      </c>
      <c r="BG196" s="46" t="s">
        <v>11</v>
      </c>
      <c r="BH196" s="13">
        <f>BA196/BD196</f>
        <v>0.43016142735768903</v>
      </c>
      <c r="BI196" s="48" t="s">
        <v>100</v>
      </c>
      <c r="BJ196" s="31">
        <v>1</v>
      </c>
      <c r="BK196" s="4">
        <v>0</v>
      </c>
    </row>
    <row r="197" spans="1:63" ht="14.5" x14ac:dyDescent="0.35">
      <c r="A197" s="1">
        <v>1</v>
      </c>
      <c r="B197" s="2">
        <v>63</v>
      </c>
      <c r="C197" s="1" t="s">
        <v>12</v>
      </c>
      <c r="D197" s="1" t="s">
        <v>35</v>
      </c>
      <c r="E197" s="7">
        <v>37.799999999999997</v>
      </c>
      <c r="F197" s="1" t="s">
        <v>24</v>
      </c>
      <c r="G197" s="1" t="s">
        <v>10</v>
      </c>
      <c r="H197" s="3">
        <v>3400000</v>
      </c>
      <c r="I197" s="9">
        <v>6.53</v>
      </c>
      <c r="J197" s="1" t="s">
        <v>28</v>
      </c>
      <c r="K197" s="7">
        <v>37.799999999999997</v>
      </c>
      <c r="L197" s="1" t="s">
        <v>25</v>
      </c>
      <c r="M197" s="16">
        <v>9.6999999999999993</v>
      </c>
      <c r="N197" s="24">
        <v>308</v>
      </c>
      <c r="O197" s="35" t="s">
        <v>115</v>
      </c>
      <c r="P197" s="26">
        <v>79</v>
      </c>
      <c r="Q197" s="11">
        <v>138</v>
      </c>
      <c r="R197" s="11" t="s">
        <v>25</v>
      </c>
      <c r="S197" s="13"/>
      <c r="T197" s="11">
        <v>396</v>
      </c>
      <c r="U197" s="36" t="s">
        <v>115</v>
      </c>
      <c r="V197" s="13"/>
      <c r="W197" s="11">
        <v>281.10000000000002</v>
      </c>
      <c r="X197" s="36" t="s">
        <v>16</v>
      </c>
      <c r="Y197" s="13">
        <v>13.5</v>
      </c>
      <c r="Z197" s="11">
        <v>930</v>
      </c>
      <c r="AA197" s="11" t="s">
        <v>116</v>
      </c>
      <c r="AB197" s="13">
        <v>44.7</v>
      </c>
      <c r="AC197" s="5">
        <v>1</v>
      </c>
      <c r="AD197" s="6">
        <v>1.8672142368240932</v>
      </c>
      <c r="AE197" s="6">
        <v>31.540983606557376</v>
      </c>
      <c r="AF197" s="6">
        <v>3.7704918032786887</v>
      </c>
      <c r="AG197" s="28">
        <f t="shared" si="35"/>
        <v>0.12272727272727271</v>
      </c>
      <c r="AH197" s="30" t="s">
        <v>100</v>
      </c>
      <c r="AI197" s="28">
        <f t="shared" si="42"/>
        <v>0.34848484848484851</v>
      </c>
      <c r="AJ197" s="30" t="s">
        <v>100</v>
      </c>
      <c r="AK197" s="28">
        <f>W197/Z197</f>
        <v>0.30225806451612908</v>
      </c>
      <c r="AL197" s="30" t="s">
        <v>100</v>
      </c>
      <c r="AM197" s="31">
        <v>160.30000000000001</v>
      </c>
      <c r="AN197" s="31">
        <v>16.7</v>
      </c>
      <c r="AO197" s="31">
        <v>159.30000000000001</v>
      </c>
      <c r="AP197" s="31">
        <v>17.7</v>
      </c>
      <c r="AQ197" s="31">
        <v>477</v>
      </c>
      <c r="AR197" s="37" t="s">
        <v>115</v>
      </c>
      <c r="AS197" s="31">
        <v>49.7</v>
      </c>
      <c r="AT197" s="31">
        <v>425</v>
      </c>
      <c r="AU197" s="37" t="s">
        <v>115</v>
      </c>
      <c r="AV197" s="31">
        <v>47.2</v>
      </c>
      <c r="AW197" s="13">
        <f t="shared" si="45"/>
        <v>0.33605870020964362</v>
      </c>
      <c r="AX197" s="13" t="s">
        <v>100</v>
      </c>
      <c r="AY197" s="13">
        <f t="shared" si="43"/>
        <v>0.37482352941176472</v>
      </c>
      <c r="AZ197" s="13" t="s">
        <v>100</v>
      </c>
      <c r="BA197" s="31">
        <v>389.4</v>
      </c>
      <c r="BB197" s="37" t="s">
        <v>23</v>
      </c>
      <c r="BC197" s="31">
        <v>24.8</v>
      </c>
      <c r="BD197" s="31">
        <v>577</v>
      </c>
      <c r="BE197" s="31" t="s">
        <v>115</v>
      </c>
      <c r="BF197" s="31">
        <v>36.799999999999997</v>
      </c>
      <c r="BG197" s="47"/>
      <c r="BH197" s="13">
        <f>BA197/BD197</f>
        <v>0.67487001733102248</v>
      </c>
      <c r="BI197" s="48" t="s">
        <v>100</v>
      </c>
      <c r="BJ197" s="31">
        <v>1</v>
      </c>
      <c r="BK197" s="4">
        <v>0</v>
      </c>
    </row>
    <row r="198" spans="1:63" ht="14.5" x14ac:dyDescent="0.35">
      <c r="A198" s="1">
        <v>1</v>
      </c>
      <c r="B198" s="2">
        <v>52</v>
      </c>
      <c r="C198" s="1" t="s">
        <v>21</v>
      </c>
      <c r="D198" s="1" t="s">
        <v>13</v>
      </c>
      <c r="E198" s="7">
        <v>168.7</v>
      </c>
      <c r="F198" s="1" t="s">
        <v>9</v>
      </c>
      <c r="G198" s="1" t="s">
        <v>10</v>
      </c>
      <c r="H198" s="3">
        <v>55500</v>
      </c>
      <c r="I198" s="9">
        <v>4.74</v>
      </c>
      <c r="J198" s="1" t="s">
        <v>28</v>
      </c>
      <c r="K198" s="7">
        <v>168.7</v>
      </c>
      <c r="L198" s="1" t="s">
        <v>25</v>
      </c>
      <c r="M198" s="16">
        <v>15.2</v>
      </c>
      <c r="N198" s="24">
        <v>922</v>
      </c>
      <c r="O198" s="24" t="s">
        <v>116</v>
      </c>
      <c r="P198" s="26">
        <v>83.1</v>
      </c>
      <c r="Q198" s="11">
        <v>311.60000000000002</v>
      </c>
      <c r="R198" s="36" t="s">
        <v>16</v>
      </c>
      <c r="S198" s="13">
        <v>20.100000000000001</v>
      </c>
      <c r="T198" s="11">
        <v>1340</v>
      </c>
      <c r="U198" s="11" t="s">
        <v>116</v>
      </c>
      <c r="V198" s="13">
        <v>86.5</v>
      </c>
      <c r="W198" s="12"/>
      <c r="X198" s="12"/>
      <c r="Y198" s="14"/>
      <c r="Z198" s="12"/>
      <c r="AA198" s="12"/>
      <c r="AB198" s="14"/>
      <c r="AC198" s="5">
        <v>0</v>
      </c>
      <c r="AD198" s="6">
        <v>0.17522245037645448</v>
      </c>
      <c r="AE198" s="6">
        <v>40.819672131147541</v>
      </c>
      <c r="AF198" s="6">
        <v>2</v>
      </c>
      <c r="AG198" s="28">
        <f t="shared" si="35"/>
        <v>0.18297180043383945</v>
      </c>
      <c r="AH198" s="30" t="s">
        <v>100</v>
      </c>
      <c r="AI198" s="28">
        <f t="shared" si="42"/>
        <v>0.23253731343283585</v>
      </c>
      <c r="AJ198" s="30" t="s">
        <v>100</v>
      </c>
      <c r="AK198" s="28"/>
      <c r="AL198" s="28"/>
      <c r="AM198" s="31">
        <v>308.7</v>
      </c>
      <c r="AN198" s="31">
        <v>24.5</v>
      </c>
      <c r="AO198" s="31">
        <v>324.8</v>
      </c>
      <c r="AP198" s="31">
        <v>29</v>
      </c>
      <c r="AQ198" s="31">
        <v>837</v>
      </c>
      <c r="AR198" s="31" t="s">
        <v>116</v>
      </c>
      <c r="AS198" s="31">
        <v>66.400000000000006</v>
      </c>
      <c r="AT198" s="31">
        <v>908</v>
      </c>
      <c r="AU198" s="31" t="s">
        <v>116</v>
      </c>
      <c r="AV198" s="31">
        <v>81.099999999999994</v>
      </c>
      <c r="AW198" s="13">
        <f t="shared" si="45"/>
        <v>0.36881720430107523</v>
      </c>
      <c r="AX198" s="13" t="s">
        <v>100</v>
      </c>
      <c r="AY198" s="13">
        <f t="shared" si="43"/>
        <v>0.35770925110132162</v>
      </c>
      <c r="AZ198" s="13" t="s">
        <v>100</v>
      </c>
      <c r="BA198" s="31">
        <v>302</v>
      </c>
      <c r="BB198" s="31" t="s">
        <v>16</v>
      </c>
      <c r="BC198" s="31">
        <v>21.6</v>
      </c>
      <c r="BD198" s="31">
        <v>538</v>
      </c>
      <c r="BE198" s="31" t="s">
        <v>115</v>
      </c>
      <c r="BF198" s="31">
        <v>38.5</v>
      </c>
      <c r="BG198" s="46" t="s">
        <v>23</v>
      </c>
      <c r="BH198" s="13">
        <f>BA198/BD198</f>
        <v>0.56133828996282531</v>
      </c>
      <c r="BI198" s="48" t="s">
        <v>100</v>
      </c>
      <c r="BJ198" s="31">
        <v>1</v>
      </c>
      <c r="BK198" s="4">
        <v>0</v>
      </c>
    </row>
    <row r="199" spans="1:63" ht="14.5" x14ac:dyDescent="0.35">
      <c r="A199" s="1">
        <v>1</v>
      </c>
      <c r="B199" s="2">
        <v>34</v>
      </c>
      <c r="C199" s="1" t="s">
        <v>12</v>
      </c>
      <c r="D199" s="1" t="s">
        <v>13</v>
      </c>
      <c r="E199" s="7">
        <v>318.10000000000002</v>
      </c>
      <c r="F199" s="1" t="s">
        <v>77</v>
      </c>
      <c r="G199" s="1" t="s">
        <v>10</v>
      </c>
      <c r="H199" s="3">
        <v>75700</v>
      </c>
      <c r="I199" s="9">
        <v>4.88</v>
      </c>
      <c r="J199" s="1" t="s">
        <v>28</v>
      </c>
      <c r="K199" s="7">
        <v>350.6</v>
      </c>
      <c r="L199" s="1" t="s">
        <v>23</v>
      </c>
      <c r="M199" s="16">
        <v>31.3</v>
      </c>
      <c r="N199" s="24">
        <v>847</v>
      </c>
      <c r="O199" s="24" t="s">
        <v>116</v>
      </c>
      <c r="P199" s="26">
        <v>75.599999999999994</v>
      </c>
      <c r="Q199" s="11">
        <v>625.9</v>
      </c>
      <c r="R199" s="36" t="s">
        <v>11</v>
      </c>
      <c r="S199" s="13">
        <v>26.3</v>
      </c>
      <c r="T199" s="11">
        <v>1240</v>
      </c>
      <c r="U199" s="11" t="s">
        <v>116</v>
      </c>
      <c r="V199" s="13">
        <v>52.1</v>
      </c>
      <c r="W199" s="11">
        <v>668.6</v>
      </c>
      <c r="X199" s="11" t="s">
        <v>11</v>
      </c>
      <c r="Y199" s="13">
        <v>29.4</v>
      </c>
      <c r="Z199" s="11">
        <v>1009</v>
      </c>
      <c r="AA199" s="11" t="s">
        <v>116</v>
      </c>
      <c r="AB199" s="13">
        <v>44.4</v>
      </c>
      <c r="AC199" s="5">
        <v>0</v>
      </c>
      <c r="AD199" s="6">
        <v>0.43805612594113619</v>
      </c>
      <c r="AE199" s="6">
        <v>23.016393442622952</v>
      </c>
      <c r="AF199" s="6">
        <v>8.9180327868852451</v>
      </c>
      <c r="AG199" s="28">
        <f t="shared" si="35"/>
        <v>0.41393152302243214</v>
      </c>
      <c r="AH199" s="30" t="s">
        <v>100</v>
      </c>
      <c r="AI199" s="28">
        <f t="shared" si="42"/>
        <v>0.50475806451612903</v>
      </c>
      <c r="AJ199" s="30" t="s">
        <v>100</v>
      </c>
      <c r="AK199" s="28">
        <f t="shared" ref="AK199:AK218" si="46">W199/Z199</f>
        <v>0.66263627353815657</v>
      </c>
      <c r="AL199" s="30" t="s">
        <v>100</v>
      </c>
      <c r="AM199" s="4"/>
      <c r="AN199" s="4"/>
      <c r="AO199" s="31">
        <v>659.1</v>
      </c>
      <c r="AP199" s="31">
        <v>30</v>
      </c>
      <c r="AQ199" s="4"/>
      <c r="AR199" s="4"/>
      <c r="AS199" s="4"/>
      <c r="AT199" s="31">
        <v>938</v>
      </c>
      <c r="AU199" s="31" t="s">
        <v>116</v>
      </c>
      <c r="AV199" s="31">
        <v>42.7</v>
      </c>
      <c r="AW199" s="13"/>
      <c r="AX199" s="13"/>
      <c r="AY199" s="13">
        <f t="shared" si="43"/>
        <v>0.70266524520255869</v>
      </c>
      <c r="AZ199" s="13" t="s">
        <v>100</v>
      </c>
      <c r="BA199" s="4"/>
      <c r="BB199" s="4"/>
      <c r="BC199" s="4"/>
      <c r="BD199" s="4"/>
      <c r="BE199" s="4"/>
      <c r="BF199" s="4"/>
      <c r="BG199" s="47"/>
      <c r="BJ199" s="31">
        <v>1</v>
      </c>
      <c r="BK199" s="4">
        <v>0</v>
      </c>
    </row>
    <row r="200" spans="1:63" ht="14.5" x14ac:dyDescent="0.35">
      <c r="A200" s="1">
        <v>1</v>
      </c>
      <c r="B200" s="2">
        <v>38</v>
      </c>
      <c r="C200" s="1" t="s">
        <v>12</v>
      </c>
      <c r="D200" s="1" t="s">
        <v>35</v>
      </c>
      <c r="E200" s="7">
        <v>372.6</v>
      </c>
      <c r="F200" s="1" t="s">
        <v>14</v>
      </c>
      <c r="G200" s="1" t="s">
        <v>15</v>
      </c>
      <c r="H200" s="3">
        <v>20200</v>
      </c>
      <c r="I200" s="9">
        <v>4.3099999999999996</v>
      </c>
      <c r="J200" s="1" t="s">
        <v>22</v>
      </c>
      <c r="K200" s="7">
        <v>372.6</v>
      </c>
      <c r="L200" s="1" t="s">
        <v>23</v>
      </c>
      <c r="M200" s="16">
        <v>34.5</v>
      </c>
      <c r="N200" s="24">
        <v>831</v>
      </c>
      <c r="O200" s="24" t="s">
        <v>116</v>
      </c>
      <c r="P200" s="26">
        <v>76.900000000000006</v>
      </c>
      <c r="Q200" s="11">
        <v>510.6</v>
      </c>
      <c r="R200" s="36" t="s">
        <v>11</v>
      </c>
      <c r="S200" s="13">
        <v>37</v>
      </c>
      <c r="T200" s="11">
        <v>1022</v>
      </c>
      <c r="U200" s="11" t="s">
        <v>116</v>
      </c>
      <c r="V200" s="13">
        <v>74.099999999999994</v>
      </c>
      <c r="W200" s="11">
        <v>648.9</v>
      </c>
      <c r="X200" s="11" t="s">
        <v>11</v>
      </c>
      <c r="Y200" s="13">
        <v>22.1</v>
      </c>
      <c r="Z200" s="11">
        <v>1409.3</v>
      </c>
      <c r="AA200" s="11" t="s">
        <v>116</v>
      </c>
      <c r="AB200" s="13">
        <v>48</v>
      </c>
      <c r="AC200" s="5">
        <v>1</v>
      </c>
      <c r="AD200" s="6">
        <v>1.4702258726899384</v>
      </c>
      <c r="AE200" s="6">
        <v>24.852459016393443</v>
      </c>
      <c r="AF200" s="6">
        <v>2.7868852459016393</v>
      </c>
      <c r="AG200" s="28">
        <f t="shared" si="35"/>
        <v>0.44837545126353795</v>
      </c>
      <c r="AH200" s="30" t="s">
        <v>100</v>
      </c>
      <c r="AI200" s="28">
        <f t="shared" si="42"/>
        <v>0.49960861056751471</v>
      </c>
      <c r="AJ200" s="30" t="s">
        <v>100</v>
      </c>
      <c r="AK200" s="28">
        <f t="shared" si="46"/>
        <v>0.46044135386362023</v>
      </c>
      <c r="AL200" s="30" t="s">
        <v>100</v>
      </c>
      <c r="AM200" s="31">
        <v>557.5</v>
      </c>
      <c r="AN200" s="31">
        <v>32.6</v>
      </c>
      <c r="AO200" s="31">
        <v>754.5</v>
      </c>
      <c r="AP200" s="31">
        <v>25</v>
      </c>
      <c r="AQ200" s="31">
        <v>1196</v>
      </c>
      <c r="AR200" s="31" t="s">
        <v>116</v>
      </c>
      <c r="AS200" s="31">
        <v>69.900000000000006</v>
      </c>
      <c r="AT200" s="31">
        <v>1378</v>
      </c>
      <c r="AU200" s="31" t="s">
        <v>116</v>
      </c>
      <c r="AV200" s="31">
        <v>45.7</v>
      </c>
      <c r="AW200" s="13">
        <f>AM200/AQ200</f>
        <v>0.46613712374581939</v>
      </c>
      <c r="AX200" s="13" t="s">
        <v>100</v>
      </c>
      <c r="AY200" s="13">
        <f t="shared" si="43"/>
        <v>0.5475326560232221</v>
      </c>
      <c r="AZ200" s="13" t="s">
        <v>100</v>
      </c>
      <c r="BA200" s="4"/>
      <c r="BB200" s="4"/>
      <c r="BC200" s="4"/>
      <c r="BD200" s="4"/>
      <c r="BE200" s="4"/>
      <c r="BF200" s="4"/>
      <c r="BG200" s="47"/>
      <c r="BH200" s="40"/>
      <c r="BJ200" s="31">
        <v>1</v>
      </c>
      <c r="BK200" s="4">
        <v>0</v>
      </c>
    </row>
    <row r="201" spans="1:63" ht="14.5" x14ac:dyDescent="0.35">
      <c r="A201" s="1">
        <v>1</v>
      </c>
      <c r="B201" s="2">
        <v>31</v>
      </c>
      <c r="C201" s="1" t="s">
        <v>21</v>
      </c>
      <c r="D201" s="1" t="s">
        <v>13</v>
      </c>
      <c r="E201" s="7">
        <v>210</v>
      </c>
      <c r="F201" s="1" t="s">
        <v>41</v>
      </c>
      <c r="G201" s="1" t="s">
        <v>10</v>
      </c>
      <c r="H201" s="3">
        <v>2820</v>
      </c>
      <c r="I201" s="9">
        <v>3.45</v>
      </c>
      <c r="J201" s="1" t="s">
        <v>19</v>
      </c>
      <c r="K201" s="7">
        <v>210</v>
      </c>
      <c r="L201" s="1" t="s">
        <v>16</v>
      </c>
      <c r="M201" s="16">
        <v>21</v>
      </c>
      <c r="N201" s="24">
        <v>706</v>
      </c>
      <c r="O201" s="35" t="s">
        <v>115</v>
      </c>
      <c r="P201" s="26">
        <v>70.599999999999994</v>
      </c>
      <c r="Q201" s="11">
        <v>265.2</v>
      </c>
      <c r="R201" s="36" t="s">
        <v>16</v>
      </c>
      <c r="S201" s="13">
        <v>31.2</v>
      </c>
      <c r="T201" s="11">
        <v>453</v>
      </c>
      <c r="U201" s="36" t="s">
        <v>115</v>
      </c>
      <c r="V201" s="13">
        <v>53.3</v>
      </c>
      <c r="W201" s="11">
        <v>433.3</v>
      </c>
      <c r="X201" s="36" t="s">
        <v>23</v>
      </c>
      <c r="Y201" s="13">
        <v>52.2</v>
      </c>
      <c r="Z201" s="11">
        <v>421</v>
      </c>
      <c r="AA201" s="36" t="s">
        <v>115</v>
      </c>
      <c r="AB201" s="13">
        <v>50.7</v>
      </c>
      <c r="AC201" s="5">
        <v>0</v>
      </c>
      <c r="AD201" s="6">
        <v>0.99657768651608492</v>
      </c>
      <c r="AE201" s="6">
        <v>38.459016393442624</v>
      </c>
      <c r="AF201" s="6">
        <v>3.1475409836065573</v>
      </c>
      <c r="AG201" s="28">
        <f t="shared" si="35"/>
        <v>0.29745042492917845</v>
      </c>
      <c r="AH201" s="30" t="s">
        <v>100</v>
      </c>
      <c r="AI201" s="28">
        <f t="shared" si="42"/>
        <v>0.58543046357615891</v>
      </c>
      <c r="AJ201" s="30" t="s">
        <v>100</v>
      </c>
      <c r="AK201" s="28">
        <f t="shared" si="46"/>
        <v>1.0292161520190024</v>
      </c>
      <c r="AL201" s="30">
        <f>1</f>
        <v>1</v>
      </c>
      <c r="AM201" s="31">
        <v>533.79999999999995</v>
      </c>
      <c r="AN201" s="31">
        <v>65.900000000000006</v>
      </c>
      <c r="AO201" s="31">
        <v>524.4</v>
      </c>
      <c r="AP201" s="31">
        <v>55.2</v>
      </c>
      <c r="AQ201" s="31">
        <v>638</v>
      </c>
      <c r="AR201" s="37" t="s">
        <v>115</v>
      </c>
      <c r="AS201" s="31">
        <v>78.8</v>
      </c>
      <c r="AT201" s="31">
        <v>541</v>
      </c>
      <c r="AU201" s="37" t="s">
        <v>115</v>
      </c>
      <c r="AV201" s="31">
        <v>56.9</v>
      </c>
      <c r="AW201" s="13">
        <f>AM201/AQ201</f>
        <v>0.83667711598746075</v>
      </c>
      <c r="AX201" s="13" t="s">
        <v>100</v>
      </c>
      <c r="AY201" s="13">
        <f t="shared" si="43"/>
        <v>0.96931608133086877</v>
      </c>
      <c r="AZ201" s="13" t="s">
        <v>100</v>
      </c>
      <c r="BA201" s="31">
        <v>495</v>
      </c>
      <c r="BB201" s="37" t="s">
        <v>23</v>
      </c>
      <c r="BC201" s="31">
        <v>51.3</v>
      </c>
      <c r="BD201" s="31">
        <v>436</v>
      </c>
      <c r="BE201" s="31" t="s">
        <v>115</v>
      </c>
      <c r="BF201" s="31">
        <v>45.2</v>
      </c>
      <c r="BG201" s="47"/>
      <c r="BH201" s="13">
        <f>BA201/BD201</f>
        <v>1.1353211009174311</v>
      </c>
      <c r="BI201" s="13" t="s">
        <v>101</v>
      </c>
      <c r="BJ201" s="31">
        <v>1</v>
      </c>
      <c r="BK201" s="4">
        <v>0</v>
      </c>
    </row>
    <row r="202" spans="1:63" ht="14.5" x14ac:dyDescent="0.35">
      <c r="A202" s="1">
        <v>2</v>
      </c>
      <c r="B202" s="2">
        <v>30</v>
      </c>
      <c r="C202" s="1" t="s">
        <v>12</v>
      </c>
      <c r="D202" s="1" t="s">
        <v>8</v>
      </c>
      <c r="E202" s="7">
        <v>296.60000000000002</v>
      </c>
      <c r="F202" s="1" t="s">
        <v>14</v>
      </c>
      <c r="G202" s="1" t="s">
        <v>15</v>
      </c>
      <c r="H202" s="3">
        <v>1570</v>
      </c>
      <c r="I202" s="9">
        <v>3.2</v>
      </c>
      <c r="J202" s="1" t="s">
        <v>19</v>
      </c>
      <c r="K202" s="7">
        <v>321.60000000000002</v>
      </c>
      <c r="L202" s="1" t="s">
        <v>16</v>
      </c>
      <c r="M202" s="16">
        <v>15.1</v>
      </c>
      <c r="N202" s="24">
        <v>2030</v>
      </c>
      <c r="O202" s="24" t="s">
        <v>116</v>
      </c>
      <c r="P202" s="26">
        <v>95.3</v>
      </c>
      <c r="Q202" s="11">
        <v>327.60000000000002</v>
      </c>
      <c r="R202" s="36" t="s">
        <v>16</v>
      </c>
      <c r="S202" s="13">
        <v>17.899999999999999</v>
      </c>
      <c r="T202" s="11">
        <v>1547</v>
      </c>
      <c r="U202" s="11" t="s">
        <v>116</v>
      </c>
      <c r="V202" s="13">
        <v>84.5</v>
      </c>
      <c r="W202" s="11">
        <v>501</v>
      </c>
      <c r="X202" s="11" t="s">
        <v>11</v>
      </c>
      <c r="Y202" s="13">
        <v>18.399999999999999</v>
      </c>
      <c r="Z202" s="11">
        <v>1594</v>
      </c>
      <c r="AA202" s="11" t="s">
        <v>116</v>
      </c>
      <c r="AB202" s="13">
        <v>58.5</v>
      </c>
      <c r="AC202" s="5">
        <v>0</v>
      </c>
      <c r="AD202" s="6">
        <v>1.9383983572895278</v>
      </c>
      <c r="AE202" s="6">
        <v>24.131147540983605</v>
      </c>
      <c r="AF202" s="6">
        <v>1.0819672131147542</v>
      </c>
      <c r="AG202" s="28">
        <f t="shared" si="35"/>
        <v>0.15842364532019707</v>
      </c>
      <c r="AH202" s="30" t="s">
        <v>100</v>
      </c>
      <c r="AI202" s="28">
        <f t="shared" si="42"/>
        <v>0.21176470588235297</v>
      </c>
      <c r="AJ202" s="30" t="s">
        <v>100</v>
      </c>
      <c r="AK202" s="28">
        <f t="shared" si="46"/>
        <v>0.31430363864491845</v>
      </c>
      <c r="AL202" s="30" t="s">
        <v>100</v>
      </c>
      <c r="AM202" s="31">
        <v>512</v>
      </c>
      <c r="AN202" s="31">
        <v>21.6</v>
      </c>
      <c r="AO202" s="31">
        <v>522.79999999999995</v>
      </c>
      <c r="AP202" s="31">
        <v>15.8</v>
      </c>
      <c r="AQ202" s="31">
        <v>1753</v>
      </c>
      <c r="AR202" s="31" t="s">
        <v>116</v>
      </c>
      <c r="AS202" s="31">
        <v>74</v>
      </c>
      <c r="AT202" s="31">
        <v>2028</v>
      </c>
      <c r="AU202" s="31" t="s">
        <v>116</v>
      </c>
      <c r="AV202" s="31">
        <v>61.3</v>
      </c>
      <c r="AW202" s="13">
        <f>AM202/AQ202</f>
        <v>0.29207073588134624</v>
      </c>
      <c r="AX202" s="13" t="s">
        <v>100</v>
      </c>
      <c r="AY202" s="13">
        <f t="shared" si="43"/>
        <v>0.2577909270216962</v>
      </c>
      <c r="AZ202" s="13" t="s">
        <v>100</v>
      </c>
      <c r="BA202" s="4"/>
      <c r="BB202" s="4"/>
      <c r="BC202" s="4"/>
      <c r="BD202" s="4"/>
      <c r="BE202" s="4"/>
      <c r="BF202" s="4"/>
      <c r="BG202" s="47"/>
      <c r="BH202" s="40"/>
      <c r="BJ202" s="31">
        <v>1</v>
      </c>
      <c r="BK202" s="4">
        <v>0</v>
      </c>
    </row>
    <row r="203" spans="1:63" ht="14.5" x14ac:dyDescent="0.35">
      <c r="A203" s="1">
        <v>1</v>
      </c>
      <c r="B203" s="2">
        <v>45</v>
      </c>
      <c r="C203" s="1" t="s">
        <v>21</v>
      </c>
      <c r="D203" s="1" t="s">
        <v>35</v>
      </c>
      <c r="E203" s="7">
        <v>66.599999999999994</v>
      </c>
      <c r="F203" s="1" t="s">
        <v>9</v>
      </c>
      <c r="G203" s="1" t="s">
        <v>10</v>
      </c>
      <c r="H203" s="3">
        <v>19500</v>
      </c>
      <c r="I203" s="9">
        <v>4.29</v>
      </c>
      <c r="J203" s="1" t="s">
        <v>22</v>
      </c>
      <c r="K203" s="7">
        <v>66.599999999999994</v>
      </c>
      <c r="L203" s="1" t="s">
        <v>25</v>
      </c>
      <c r="M203" s="16">
        <v>4.5999999999999996</v>
      </c>
      <c r="N203" s="24">
        <v>974</v>
      </c>
      <c r="O203" s="24" t="s">
        <v>116</v>
      </c>
      <c r="P203" s="26">
        <v>67.3</v>
      </c>
      <c r="Q203" s="12"/>
      <c r="R203" s="12"/>
      <c r="S203" s="14"/>
      <c r="T203" s="12"/>
      <c r="U203" s="12"/>
      <c r="V203" s="14"/>
      <c r="W203" s="11">
        <v>389.6</v>
      </c>
      <c r="X203" s="36" t="s">
        <v>23</v>
      </c>
      <c r="Y203" s="13">
        <v>14.5</v>
      </c>
      <c r="Z203" s="11">
        <v>1483</v>
      </c>
      <c r="AA203" s="11" t="s">
        <v>116</v>
      </c>
      <c r="AB203" s="13">
        <v>55.2</v>
      </c>
      <c r="AC203" s="5">
        <v>1</v>
      </c>
      <c r="AD203" s="6">
        <v>9.5824777549623541E-2</v>
      </c>
      <c r="AE203" s="6">
        <v>16.032786885245901</v>
      </c>
      <c r="AF203" s="6">
        <v>2.0655737704918034</v>
      </c>
      <c r="AG203" s="28">
        <f t="shared" si="35"/>
        <v>6.8377823408624222E-2</v>
      </c>
      <c r="AH203" s="30" t="s">
        <v>100</v>
      </c>
      <c r="AI203" s="28"/>
      <c r="AJ203" s="28"/>
      <c r="AK203" s="28">
        <f t="shared" si="46"/>
        <v>0.26271072151045183</v>
      </c>
      <c r="AL203" s="30" t="s">
        <v>100</v>
      </c>
      <c r="AM203" s="31">
        <v>270.7</v>
      </c>
      <c r="AN203" s="31">
        <v>9.8000000000000007</v>
      </c>
      <c r="AO203" s="31">
        <v>276.89999999999998</v>
      </c>
      <c r="AP203" s="31">
        <v>13</v>
      </c>
      <c r="AQ203" s="31">
        <v>1779</v>
      </c>
      <c r="AR203" s="31" t="s">
        <v>116</v>
      </c>
      <c r="AS203" s="31">
        <v>64.400000000000006</v>
      </c>
      <c r="AT203" s="31">
        <v>1235</v>
      </c>
      <c r="AU203" s="31" t="s">
        <v>116</v>
      </c>
      <c r="AV203" s="31">
        <v>58</v>
      </c>
      <c r="AW203" s="13">
        <f>AM203/AQ203</f>
        <v>0.15216413715570545</v>
      </c>
      <c r="AX203" s="13" t="s">
        <v>100</v>
      </c>
      <c r="AY203" s="13">
        <f t="shared" si="43"/>
        <v>0.22421052631578944</v>
      </c>
      <c r="AZ203" s="13" t="s">
        <v>100</v>
      </c>
      <c r="BA203" s="4"/>
      <c r="BB203" s="4"/>
      <c r="BC203" s="4"/>
      <c r="BD203" s="4"/>
      <c r="BE203" s="4"/>
      <c r="BF203" s="4"/>
      <c r="BG203" s="47"/>
      <c r="BJ203" s="31">
        <v>1</v>
      </c>
      <c r="BK203" s="4">
        <v>0</v>
      </c>
    </row>
    <row r="204" spans="1:63" ht="14.5" x14ac:dyDescent="0.35">
      <c r="A204" s="1">
        <v>1</v>
      </c>
      <c r="B204" s="2">
        <v>52</v>
      </c>
      <c r="C204" s="1" t="s">
        <v>12</v>
      </c>
      <c r="D204" s="1" t="s">
        <v>13</v>
      </c>
      <c r="E204" s="7">
        <v>213.9</v>
      </c>
      <c r="F204" s="1" t="s">
        <v>24</v>
      </c>
      <c r="G204" s="1" t="s">
        <v>10</v>
      </c>
      <c r="H204" s="3">
        <v>14700</v>
      </c>
      <c r="I204" s="9">
        <v>4.17</v>
      </c>
      <c r="J204" s="1" t="s">
        <v>22</v>
      </c>
      <c r="K204" s="7">
        <v>213.9</v>
      </c>
      <c r="L204" s="1" t="s">
        <v>16</v>
      </c>
      <c r="M204" s="16">
        <v>32.9</v>
      </c>
      <c r="N204" s="24">
        <v>452</v>
      </c>
      <c r="O204" s="35" t="s">
        <v>115</v>
      </c>
      <c r="P204" s="26">
        <v>69.5</v>
      </c>
      <c r="Q204" s="11">
        <v>600.9</v>
      </c>
      <c r="R204" s="36" t="s">
        <v>11</v>
      </c>
      <c r="S204" s="13">
        <v>81.2</v>
      </c>
      <c r="T204" s="11">
        <v>442</v>
      </c>
      <c r="U204" s="36" t="s">
        <v>115</v>
      </c>
      <c r="V204" s="13">
        <v>59.7</v>
      </c>
      <c r="W204" s="11">
        <v>350.2</v>
      </c>
      <c r="X204" s="11"/>
      <c r="Y204" s="13">
        <v>41.2</v>
      </c>
      <c r="Z204" s="11">
        <v>310</v>
      </c>
      <c r="AA204" s="36" t="s">
        <v>115</v>
      </c>
      <c r="AB204" s="13">
        <v>36.5</v>
      </c>
      <c r="AC204" s="5">
        <v>0</v>
      </c>
      <c r="AD204" s="6">
        <v>1.0978781656399725</v>
      </c>
      <c r="AE204" s="6">
        <v>36.459016393442624</v>
      </c>
      <c r="AF204" s="6">
        <v>5.9672131147540988</v>
      </c>
      <c r="AG204" s="28">
        <f t="shared" si="35"/>
        <v>0.47323008849557524</v>
      </c>
      <c r="AH204" s="30" t="s">
        <v>100</v>
      </c>
      <c r="AI204" s="28">
        <f t="shared" ref="AI204:AI217" si="47">Q204/T204</f>
        <v>1.359502262443439</v>
      </c>
      <c r="AJ204" s="30" t="s">
        <v>101</v>
      </c>
      <c r="AK204" s="28">
        <f t="shared" si="46"/>
        <v>1.1296774193548387</v>
      </c>
      <c r="AL204" s="30" t="s">
        <v>101</v>
      </c>
      <c r="AM204" s="31">
        <v>438.8</v>
      </c>
      <c r="AN204" s="31">
        <v>42.6</v>
      </c>
      <c r="AO204" s="31">
        <v>356</v>
      </c>
      <c r="AP204" s="31">
        <v>41.9</v>
      </c>
      <c r="AQ204" s="31">
        <v>372</v>
      </c>
      <c r="AR204" s="37" t="s">
        <v>115</v>
      </c>
      <c r="AS204" s="31">
        <v>36.1</v>
      </c>
      <c r="AT204" s="31">
        <v>317</v>
      </c>
      <c r="AU204" s="37" t="s">
        <v>115</v>
      </c>
      <c r="AV204" s="31">
        <v>37.299999999999997</v>
      </c>
      <c r="AW204" s="13">
        <f>AM204/AQ204</f>
        <v>1.1795698924731184</v>
      </c>
      <c r="AX204" s="13" t="s">
        <v>101</v>
      </c>
      <c r="AY204" s="13">
        <f t="shared" si="43"/>
        <v>1.1230283911671923</v>
      </c>
      <c r="AZ204" s="13" t="s">
        <v>101</v>
      </c>
      <c r="BA204" s="31">
        <v>342.1</v>
      </c>
      <c r="BB204" s="31" t="s">
        <v>16</v>
      </c>
      <c r="BC204" s="31">
        <v>30.3</v>
      </c>
      <c r="BD204" s="31">
        <v>269</v>
      </c>
      <c r="BE204" s="31" t="s">
        <v>114</v>
      </c>
      <c r="BF204" s="31">
        <v>23.8</v>
      </c>
      <c r="BG204" s="47"/>
      <c r="BH204" s="13">
        <f>BA204/BD204</f>
        <v>1.2717472118959108</v>
      </c>
      <c r="BI204" s="13" t="s">
        <v>101</v>
      </c>
      <c r="BJ204" s="31">
        <v>1</v>
      </c>
      <c r="BK204" s="4">
        <v>0</v>
      </c>
    </row>
    <row r="205" spans="1:63" ht="14.5" x14ac:dyDescent="0.35">
      <c r="A205" s="1">
        <v>1</v>
      </c>
      <c r="B205" s="2">
        <v>28</v>
      </c>
      <c r="C205" s="1" t="s">
        <v>21</v>
      </c>
      <c r="D205" s="1" t="s">
        <v>13</v>
      </c>
      <c r="E205" s="7">
        <v>354.2</v>
      </c>
      <c r="F205" s="1" t="s">
        <v>77</v>
      </c>
      <c r="G205" s="1" t="s">
        <v>10</v>
      </c>
      <c r="H205" s="3">
        <v>132000</v>
      </c>
      <c r="I205" s="9">
        <v>5.12</v>
      </c>
      <c r="J205" s="1" t="s">
        <v>28</v>
      </c>
      <c r="K205" s="7">
        <v>354.2</v>
      </c>
      <c r="L205" s="1" t="s">
        <v>23</v>
      </c>
      <c r="M205" s="16">
        <v>21.6</v>
      </c>
      <c r="N205" s="24">
        <v>1296</v>
      </c>
      <c r="O205" s="24" t="s">
        <v>116</v>
      </c>
      <c r="P205" s="26">
        <v>79</v>
      </c>
      <c r="Q205" s="11">
        <v>364.5</v>
      </c>
      <c r="R205" s="36" t="s">
        <v>23</v>
      </c>
      <c r="S205" s="13">
        <v>26.8</v>
      </c>
      <c r="T205" s="11">
        <v>1123</v>
      </c>
      <c r="U205" s="11" t="s">
        <v>116</v>
      </c>
      <c r="V205" s="13">
        <v>82.6</v>
      </c>
      <c r="W205" s="11">
        <v>467.3</v>
      </c>
      <c r="X205" s="36" t="s">
        <v>23</v>
      </c>
      <c r="Y205" s="13">
        <v>23.6</v>
      </c>
      <c r="Z205" s="11">
        <v>958.3</v>
      </c>
      <c r="AA205" s="11" t="s">
        <v>116</v>
      </c>
      <c r="AB205" s="13">
        <v>48.4</v>
      </c>
      <c r="AC205" s="5">
        <v>0</v>
      </c>
      <c r="AD205" s="6">
        <v>0.95277207392197127</v>
      </c>
      <c r="AE205" s="6">
        <v>23.672131147540984</v>
      </c>
      <c r="AF205" s="6">
        <v>1.901639344262295</v>
      </c>
      <c r="AG205" s="28">
        <f t="shared" si="35"/>
        <v>0.27330246913580247</v>
      </c>
      <c r="AH205" s="30" t="s">
        <v>100</v>
      </c>
      <c r="AI205" s="28">
        <f t="shared" si="47"/>
        <v>0.32457702582368653</v>
      </c>
      <c r="AJ205" s="30" t="s">
        <v>100</v>
      </c>
      <c r="AK205" s="28">
        <f t="shared" si="46"/>
        <v>0.48763435249921738</v>
      </c>
      <c r="AL205" s="30" t="s">
        <v>100</v>
      </c>
      <c r="AM205" s="4"/>
      <c r="AN205" s="4"/>
      <c r="AO205" s="31">
        <v>515.4</v>
      </c>
      <c r="AP205" s="31">
        <v>26.5</v>
      </c>
      <c r="AQ205" s="4"/>
      <c r="AR205" s="4"/>
      <c r="AS205" s="4"/>
      <c r="AT205" s="31">
        <v>875.3</v>
      </c>
      <c r="AU205" s="31" t="s">
        <v>116</v>
      </c>
      <c r="AV205" s="31">
        <v>45</v>
      </c>
      <c r="AW205" s="13"/>
      <c r="AX205" s="13"/>
      <c r="AY205" s="13">
        <f t="shared" si="43"/>
        <v>0.58882668799268822</v>
      </c>
      <c r="AZ205" s="13" t="s">
        <v>100</v>
      </c>
      <c r="BA205" s="4"/>
      <c r="BB205" s="4"/>
      <c r="BC205" s="4"/>
      <c r="BD205" s="4"/>
      <c r="BE205" s="4"/>
      <c r="BF205" s="4"/>
      <c r="BG205" s="47"/>
      <c r="BH205" s="40"/>
      <c r="BJ205" s="31">
        <v>1</v>
      </c>
      <c r="BK205" s="4">
        <v>0</v>
      </c>
    </row>
    <row r="206" spans="1:63" ht="14.5" x14ac:dyDescent="0.35">
      <c r="A206" s="1">
        <v>1</v>
      </c>
      <c r="B206" s="2">
        <v>52</v>
      </c>
      <c r="C206" s="1" t="s">
        <v>12</v>
      </c>
      <c r="D206" s="1" t="s">
        <v>8</v>
      </c>
      <c r="E206" s="7">
        <v>470.4</v>
      </c>
      <c r="F206" s="1" t="s">
        <v>24</v>
      </c>
      <c r="G206" s="1" t="s">
        <v>10</v>
      </c>
      <c r="H206" s="3">
        <v>20600</v>
      </c>
      <c r="I206" s="9">
        <v>4.3099999999999996</v>
      </c>
      <c r="J206" s="1" t="s">
        <v>22</v>
      </c>
      <c r="K206" s="7">
        <v>576</v>
      </c>
      <c r="L206" s="1" t="s">
        <v>11</v>
      </c>
      <c r="M206" s="16">
        <v>46.5</v>
      </c>
      <c r="N206" s="24">
        <v>1168</v>
      </c>
      <c r="O206" s="24" t="s">
        <v>116</v>
      </c>
      <c r="P206" s="26">
        <v>94.2</v>
      </c>
      <c r="Q206" s="11">
        <v>470.4</v>
      </c>
      <c r="R206" s="36" t="s">
        <v>23</v>
      </c>
      <c r="S206" s="13">
        <v>39.200000000000003</v>
      </c>
      <c r="T206" s="11">
        <v>933</v>
      </c>
      <c r="U206" s="11" t="s">
        <v>116</v>
      </c>
      <c r="V206" s="13">
        <v>77.8</v>
      </c>
      <c r="W206" s="11">
        <v>594.70000000000005</v>
      </c>
      <c r="X206" s="11" t="s">
        <v>11</v>
      </c>
      <c r="Y206" s="13">
        <v>31.3</v>
      </c>
      <c r="Z206" s="11">
        <v>989.9</v>
      </c>
      <c r="AA206" s="11" t="s">
        <v>116</v>
      </c>
      <c r="AB206" s="13">
        <v>52.1</v>
      </c>
      <c r="AC206" s="5">
        <v>0</v>
      </c>
      <c r="AD206" s="6">
        <v>6.0232717316906229E-2</v>
      </c>
      <c r="AE206" s="6">
        <v>30.983606557377048</v>
      </c>
      <c r="AF206" s="6">
        <v>2.918032786885246</v>
      </c>
      <c r="AG206" s="28">
        <f t="shared" si="35"/>
        <v>0.49315068493150682</v>
      </c>
      <c r="AH206" s="30" t="s">
        <v>100</v>
      </c>
      <c r="AI206" s="28">
        <f t="shared" si="47"/>
        <v>0.50418006430868167</v>
      </c>
      <c r="AJ206" s="30" t="s">
        <v>100</v>
      </c>
      <c r="AK206" s="28">
        <f t="shared" si="46"/>
        <v>0.60076775431861806</v>
      </c>
      <c r="AL206" s="30" t="s">
        <v>100</v>
      </c>
      <c r="AM206" s="31">
        <v>707.4</v>
      </c>
      <c r="AN206" s="31">
        <v>43.4</v>
      </c>
      <c r="AO206" s="31">
        <v>588.6</v>
      </c>
      <c r="AP206" s="31">
        <v>39.5</v>
      </c>
      <c r="AQ206" s="31">
        <v>1069</v>
      </c>
      <c r="AR206" s="31" t="s">
        <v>116</v>
      </c>
      <c r="AS206" s="31">
        <v>65.599999999999994</v>
      </c>
      <c r="AT206" s="31">
        <v>914</v>
      </c>
      <c r="AU206" s="31" t="s">
        <v>116</v>
      </c>
      <c r="AV206" s="31">
        <v>61.3</v>
      </c>
      <c r="AW206" s="13">
        <f>AM206/AQ206</f>
        <v>0.66173994387277824</v>
      </c>
      <c r="AX206" s="13" t="s">
        <v>100</v>
      </c>
      <c r="AY206" s="13">
        <f t="shared" si="43"/>
        <v>0.64398249452954048</v>
      </c>
      <c r="AZ206" s="13" t="s">
        <v>100</v>
      </c>
      <c r="BA206" s="31">
        <v>600</v>
      </c>
      <c r="BB206" s="31" t="s">
        <v>11</v>
      </c>
      <c r="BC206" s="31">
        <v>30</v>
      </c>
      <c r="BD206" s="31">
        <v>860</v>
      </c>
      <c r="BE206" s="31" t="s">
        <v>116</v>
      </c>
      <c r="BF206" s="31">
        <v>43</v>
      </c>
      <c r="BG206" s="47"/>
      <c r="BH206" s="13">
        <f>BA206/BD206</f>
        <v>0.69767441860465118</v>
      </c>
      <c r="BI206" s="48" t="s">
        <v>100</v>
      </c>
      <c r="BJ206" s="31">
        <v>1</v>
      </c>
      <c r="BK206" s="4">
        <v>0</v>
      </c>
    </row>
    <row r="207" spans="1:63" ht="14.5" x14ac:dyDescent="0.35">
      <c r="A207" s="1">
        <v>1</v>
      </c>
      <c r="B207" s="2">
        <v>44</v>
      </c>
      <c r="C207" s="1" t="s">
        <v>21</v>
      </c>
      <c r="D207" s="1" t="s">
        <v>35</v>
      </c>
      <c r="E207" s="7">
        <v>135.69999999999999</v>
      </c>
      <c r="F207" s="1" t="s">
        <v>52</v>
      </c>
      <c r="G207" s="1" t="s">
        <v>10</v>
      </c>
      <c r="H207" s="3">
        <v>194000</v>
      </c>
      <c r="I207" s="9">
        <v>5.29</v>
      </c>
      <c r="J207" s="1" t="s">
        <v>28</v>
      </c>
      <c r="K207" s="7">
        <v>164.2</v>
      </c>
      <c r="L207" s="1" t="s">
        <v>25</v>
      </c>
      <c r="M207" s="16">
        <v>5.7</v>
      </c>
      <c r="N207" s="24">
        <v>2400</v>
      </c>
      <c r="O207" s="24" t="s">
        <v>116</v>
      </c>
      <c r="P207" s="26">
        <v>83.3</v>
      </c>
      <c r="Q207" s="11">
        <v>135.69999999999999</v>
      </c>
      <c r="R207" s="11" t="s">
        <v>25</v>
      </c>
      <c r="S207" s="13">
        <v>6.8</v>
      </c>
      <c r="T207" s="11">
        <v>1081</v>
      </c>
      <c r="U207" s="11" t="s">
        <v>116</v>
      </c>
      <c r="V207" s="13">
        <v>54.2</v>
      </c>
      <c r="W207" s="11">
        <v>322</v>
      </c>
      <c r="X207" s="36" t="s">
        <v>16</v>
      </c>
      <c r="Y207" s="13">
        <v>12.3</v>
      </c>
      <c r="Z207" s="11">
        <v>2048</v>
      </c>
      <c r="AA207" s="11" t="s">
        <v>116</v>
      </c>
      <c r="AB207" s="13">
        <v>78.2</v>
      </c>
      <c r="AC207" s="5">
        <v>1</v>
      </c>
      <c r="AD207" s="6">
        <v>7.915126625598905</v>
      </c>
      <c r="AE207" s="6">
        <v>20</v>
      </c>
      <c r="AF207" s="6">
        <v>2</v>
      </c>
      <c r="AG207" s="28">
        <f t="shared" si="35"/>
        <v>6.8416666666666667E-2</v>
      </c>
      <c r="AH207" s="30" t="s">
        <v>100</v>
      </c>
      <c r="AI207" s="28">
        <f t="shared" si="47"/>
        <v>0.12553191489361701</v>
      </c>
      <c r="AJ207" s="30" t="s">
        <v>100</v>
      </c>
      <c r="AK207" s="28">
        <f t="shared" si="46"/>
        <v>0.1572265625</v>
      </c>
      <c r="AL207" s="30" t="s">
        <v>100</v>
      </c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13"/>
      <c r="AX207" s="13"/>
      <c r="AY207" s="13"/>
      <c r="AZ207" s="40"/>
      <c r="BA207" s="4"/>
      <c r="BB207" s="4"/>
      <c r="BC207" s="4"/>
      <c r="BD207" s="4"/>
      <c r="BE207" s="4"/>
      <c r="BF207" s="4"/>
      <c r="BG207" s="47"/>
      <c r="BJ207" s="31">
        <v>1</v>
      </c>
      <c r="BK207" s="4">
        <v>0</v>
      </c>
    </row>
    <row r="208" spans="1:63" ht="14.5" x14ac:dyDescent="0.35">
      <c r="A208" s="1">
        <v>2</v>
      </c>
      <c r="B208" s="2">
        <v>29</v>
      </c>
      <c r="C208" s="1" t="s">
        <v>12</v>
      </c>
      <c r="D208" s="1" t="s">
        <v>13</v>
      </c>
      <c r="E208" s="7">
        <v>103.8</v>
      </c>
      <c r="F208" s="1" t="s">
        <v>24</v>
      </c>
      <c r="G208" s="1" t="s">
        <v>10</v>
      </c>
      <c r="H208" s="3">
        <v>315000</v>
      </c>
      <c r="I208" s="9">
        <v>5.5</v>
      </c>
      <c r="J208" s="1" t="s">
        <v>28</v>
      </c>
      <c r="K208" s="7">
        <v>103.8</v>
      </c>
      <c r="L208" s="1" t="s">
        <v>25</v>
      </c>
      <c r="M208" s="16">
        <v>17.600000000000001</v>
      </c>
      <c r="N208" s="24">
        <v>543</v>
      </c>
      <c r="O208" s="35" t="s">
        <v>115</v>
      </c>
      <c r="P208" s="26">
        <v>92</v>
      </c>
      <c r="Q208" s="11">
        <v>392.6</v>
      </c>
      <c r="R208" s="36" t="s">
        <v>23</v>
      </c>
      <c r="S208" s="13">
        <v>26</v>
      </c>
      <c r="T208" s="11">
        <v>957</v>
      </c>
      <c r="U208" s="11" t="s">
        <v>116</v>
      </c>
      <c r="V208" s="13">
        <v>63.4</v>
      </c>
      <c r="W208" s="11">
        <v>377.6</v>
      </c>
      <c r="X208" s="36" t="s">
        <v>23</v>
      </c>
      <c r="Y208" s="13">
        <v>22.9</v>
      </c>
      <c r="Z208" s="11">
        <v>502</v>
      </c>
      <c r="AA208" s="36" t="s">
        <v>115</v>
      </c>
      <c r="AB208" s="13">
        <v>30.4</v>
      </c>
      <c r="AC208" s="5">
        <v>0</v>
      </c>
      <c r="AD208" s="6">
        <v>1.7659137577002053</v>
      </c>
      <c r="AE208" s="6">
        <v>33.016393442622949</v>
      </c>
      <c r="AF208" s="6">
        <v>5.639344262295082</v>
      </c>
      <c r="AG208" s="28">
        <f t="shared" si="35"/>
        <v>0.19116022099447513</v>
      </c>
      <c r="AH208" s="30" t="s">
        <v>100</v>
      </c>
      <c r="AI208" s="28">
        <f t="shared" si="47"/>
        <v>0.41024033437826546</v>
      </c>
      <c r="AJ208" s="30" t="s">
        <v>100</v>
      </c>
      <c r="AK208" s="28">
        <f t="shared" si="46"/>
        <v>0.75219123505976104</v>
      </c>
      <c r="AL208" s="30" t="s">
        <v>100</v>
      </c>
      <c r="AM208" s="31">
        <v>438.6</v>
      </c>
      <c r="AN208" s="31">
        <v>21.8</v>
      </c>
      <c r="AO208" s="31">
        <v>444.3</v>
      </c>
      <c r="AP208" s="31">
        <v>22.6</v>
      </c>
      <c r="AQ208" s="31">
        <v>728</v>
      </c>
      <c r="AR208" s="37" t="s">
        <v>115</v>
      </c>
      <c r="AS208" s="31">
        <v>36.200000000000003</v>
      </c>
      <c r="AT208" s="31">
        <v>634</v>
      </c>
      <c r="AU208" s="37" t="s">
        <v>115</v>
      </c>
      <c r="AV208" s="31">
        <v>32.200000000000003</v>
      </c>
      <c r="AW208" s="13">
        <f t="shared" ref="AW208:AW215" si="48">AM208/AQ208</f>
        <v>0.60247252747252755</v>
      </c>
      <c r="AX208" s="13" t="s">
        <v>100</v>
      </c>
      <c r="AY208" s="13">
        <f>AO208/AT208</f>
        <v>0.70078864353312309</v>
      </c>
      <c r="AZ208" s="13" t="s">
        <v>100</v>
      </c>
      <c r="BA208" s="31">
        <v>651.6</v>
      </c>
      <c r="BB208" s="31" t="s">
        <v>11</v>
      </c>
      <c r="BC208" s="31">
        <v>31</v>
      </c>
      <c r="BD208" s="31">
        <v>616</v>
      </c>
      <c r="BE208" s="31" t="s">
        <v>115</v>
      </c>
      <c r="BF208" s="31">
        <v>29.3</v>
      </c>
      <c r="BG208" s="47"/>
      <c r="BH208" s="13">
        <f>BA208/BD208</f>
        <v>1.0577922077922077</v>
      </c>
      <c r="BI208" s="13" t="s">
        <v>101</v>
      </c>
      <c r="BJ208" s="31">
        <v>1</v>
      </c>
      <c r="BK208" s="4">
        <v>0</v>
      </c>
    </row>
    <row r="209" spans="1:63" ht="14.5" x14ac:dyDescent="0.35">
      <c r="A209" s="1">
        <v>2</v>
      </c>
      <c r="B209" s="2">
        <v>34</v>
      </c>
      <c r="C209" s="1" t="s">
        <v>12</v>
      </c>
      <c r="D209" s="1" t="s">
        <v>13</v>
      </c>
      <c r="E209" s="7">
        <v>237.4</v>
      </c>
      <c r="F209" s="1" t="s">
        <v>24</v>
      </c>
      <c r="G209" s="1" t="s">
        <v>10</v>
      </c>
      <c r="H209" s="3">
        <v>4420</v>
      </c>
      <c r="I209" s="9">
        <v>3.65</v>
      </c>
      <c r="J209" s="1" t="s">
        <v>19</v>
      </c>
      <c r="K209" s="7">
        <v>265.7</v>
      </c>
      <c r="L209" s="1" t="s">
        <v>16</v>
      </c>
      <c r="M209" s="16">
        <v>21.6</v>
      </c>
      <c r="N209" s="24">
        <v>1105</v>
      </c>
      <c r="O209" s="24" t="s">
        <v>116</v>
      </c>
      <c r="P209" s="26">
        <v>89.8</v>
      </c>
      <c r="Q209" s="11">
        <v>497.6</v>
      </c>
      <c r="R209" s="36" t="s">
        <v>23</v>
      </c>
      <c r="S209" s="13">
        <v>29.1</v>
      </c>
      <c r="T209" s="11">
        <v>1236</v>
      </c>
      <c r="U209" s="11" t="s">
        <v>116</v>
      </c>
      <c r="V209" s="13">
        <v>72.3</v>
      </c>
      <c r="W209" s="11">
        <v>729.2</v>
      </c>
      <c r="X209" s="11" t="s">
        <v>11</v>
      </c>
      <c r="Y209" s="13">
        <v>41.2</v>
      </c>
      <c r="Z209" s="11">
        <v>1423</v>
      </c>
      <c r="AA209" s="11" t="s">
        <v>116</v>
      </c>
      <c r="AB209" s="13">
        <v>80.400000000000006</v>
      </c>
      <c r="AC209" s="5">
        <v>0</v>
      </c>
      <c r="AD209" s="6">
        <v>0.2518822724161533</v>
      </c>
      <c r="AE209" s="6">
        <v>36.918032786885249</v>
      </c>
      <c r="AF209" s="6">
        <v>1.180327868852459</v>
      </c>
      <c r="AG209" s="28">
        <f t="shared" si="35"/>
        <v>0.24045248868778279</v>
      </c>
      <c r="AH209" s="30" t="s">
        <v>100</v>
      </c>
      <c r="AI209" s="28">
        <f t="shared" si="47"/>
        <v>0.40258899676375404</v>
      </c>
      <c r="AJ209" s="30" t="s">
        <v>100</v>
      </c>
      <c r="AK209" s="28">
        <f t="shared" si="46"/>
        <v>0.51243851018974007</v>
      </c>
      <c r="AL209" s="30" t="s">
        <v>100</v>
      </c>
      <c r="AM209" s="31">
        <v>681.7</v>
      </c>
      <c r="AN209" s="31">
        <v>54.1</v>
      </c>
      <c r="AO209" s="31">
        <v>654.6</v>
      </c>
      <c r="AP209" s="31">
        <v>46.1</v>
      </c>
      <c r="AQ209" s="31">
        <v>1140</v>
      </c>
      <c r="AR209" s="31" t="s">
        <v>116</v>
      </c>
      <c r="AS209" s="31">
        <v>90.5</v>
      </c>
      <c r="AT209" s="31">
        <v>1138</v>
      </c>
      <c r="AU209" s="31" t="s">
        <v>116</v>
      </c>
      <c r="AV209" s="31">
        <v>80.099999999999994</v>
      </c>
      <c r="AW209" s="13">
        <f t="shared" si="48"/>
        <v>0.59798245614035095</v>
      </c>
      <c r="AX209" s="13" t="s">
        <v>100</v>
      </c>
      <c r="AY209" s="13">
        <f>AO209/AT209</f>
        <v>0.575219683655536</v>
      </c>
      <c r="AZ209" s="13" t="s">
        <v>100</v>
      </c>
      <c r="BA209" s="4"/>
      <c r="BB209" s="4"/>
      <c r="BC209" s="4"/>
      <c r="BD209" s="4"/>
      <c r="BE209" s="4"/>
      <c r="BF209" s="4"/>
      <c r="BG209" s="47"/>
      <c r="BI209" s="40"/>
      <c r="BJ209" s="31">
        <v>1</v>
      </c>
      <c r="BK209" s="4">
        <v>0</v>
      </c>
    </row>
    <row r="210" spans="1:63" ht="14.5" x14ac:dyDescent="0.35">
      <c r="A210" s="1">
        <v>1</v>
      </c>
      <c r="B210" s="2">
        <v>45</v>
      </c>
      <c r="C210" s="1" t="s">
        <v>12</v>
      </c>
      <c r="D210" s="1" t="s">
        <v>35</v>
      </c>
      <c r="E210" s="7">
        <v>1.9</v>
      </c>
      <c r="F210" s="1" t="s">
        <v>9</v>
      </c>
      <c r="G210" s="1" t="s">
        <v>10</v>
      </c>
      <c r="H210" s="3">
        <v>369000</v>
      </c>
      <c r="I210" s="9">
        <v>5.57</v>
      </c>
      <c r="J210" s="1" t="s">
        <v>28</v>
      </c>
      <c r="K210" s="7">
        <v>1.9</v>
      </c>
      <c r="L210" s="1" t="s">
        <v>25</v>
      </c>
      <c r="M210" s="16">
        <v>0.7</v>
      </c>
      <c r="N210" s="24">
        <v>212</v>
      </c>
      <c r="O210" s="35" t="s">
        <v>114</v>
      </c>
      <c r="P210" s="26">
        <v>78.5</v>
      </c>
      <c r="Q210" s="11">
        <v>31.9</v>
      </c>
      <c r="R210" s="11" t="s">
        <v>25</v>
      </c>
      <c r="S210" s="13">
        <v>5.8</v>
      </c>
      <c r="T210" s="11">
        <v>388</v>
      </c>
      <c r="U210" s="36" t="s">
        <v>115</v>
      </c>
      <c r="V210" s="13">
        <v>70.5</v>
      </c>
      <c r="W210" s="11">
        <v>418.7</v>
      </c>
      <c r="X210" s="36" t="s">
        <v>23</v>
      </c>
      <c r="Y210" s="13">
        <v>22</v>
      </c>
      <c r="Z210" s="11">
        <v>807</v>
      </c>
      <c r="AA210" s="36" t="s">
        <v>115</v>
      </c>
      <c r="AB210" s="13">
        <v>42.4</v>
      </c>
      <c r="AC210" s="5">
        <v>1</v>
      </c>
      <c r="AD210" s="6">
        <v>0.16153319644079397</v>
      </c>
      <c r="AE210" s="6">
        <v>24.557377049180328</v>
      </c>
      <c r="AF210" s="6">
        <v>1.8360655737704918</v>
      </c>
      <c r="AG210" s="28">
        <f t="shared" si="35"/>
        <v>8.962264150943396E-3</v>
      </c>
      <c r="AH210" s="30" t="s">
        <v>100</v>
      </c>
      <c r="AI210" s="28">
        <f t="shared" si="47"/>
        <v>8.2216494845360824E-2</v>
      </c>
      <c r="AJ210" s="30" t="s">
        <v>100</v>
      </c>
      <c r="AK210" s="28">
        <f t="shared" si="46"/>
        <v>0.51883519206939277</v>
      </c>
      <c r="AL210" s="30" t="s">
        <v>100</v>
      </c>
      <c r="AM210" s="31">
        <v>219.6</v>
      </c>
      <c r="AN210" s="31">
        <v>18</v>
      </c>
      <c r="AO210" s="31">
        <v>232.1</v>
      </c>
      <c r="AP210" s="31">
        <v>16.600000000000001</v>
      </c>
      <c r="AQ210" s="31">
        <v>686</v>
      </c>
      <c r="AR210" s="37" t="s">
        <v>115</v>
      </c>
      <c r="AS210" s="31">
        <v>56.2</v>
      </c>
      <c r="AT210" s="31">
        <v>632</v>
      </c>
      <c r="AU210" s="37" t="s">
        <v>115</v>
      </c>
      <c r="AV210" s="31">
        <v>45.2</v>
      </c>
      <c r="AW210" s="13">
        <f t="shared" si="48"/>
        <v>0.32011661807580172</v>
      </c>
      <c r="AX210" s="13" t="s">
        <v>100</v>
      </c>
      <c r="AY210" s="13">
        <f>AO210/AT210</f>
        <v>0.36724683544303799</v>
      </c>
      <c r="AZ210" s="13" t="s">
        <v>100</v>
      </c>
      <c r="BA210" s="4"/>
      <c r="BB210" s="4"/>
      <c r="BC210" s="4"/>
      <c r="BD210" s="4"/>
      <c r="BE210" s="4"/>
      <c r="BF210" s="4"/>
      <c r="BG210" s="47"/>
      <c r="BH210" s="40"/>
      <c r="BI210" s="40"/>
      <c r="BJ210" s="31">
        <v>1</v>
      </c>
      <c r="BK210" s="4">
        <v>0</v>
      </c>
    </row>
    <row r="211" spans="1:63" ht="14.5" x14ac:dyDescent="0.35">
      <c r="A211" s="1">
        <v>1</v>
      </c>
      <c r="B211" s="2">
        <v>62</v>
      </c>
      <c r="C211" s="1" t="s">
        <v>12</v>
      </c>
      <c r="D211" s="1" t="s">
        <v>13</v>
      </c>
      <c r="E211" s="7">
        <v>238</v>
      </c>
      <c r="F211" s="1" t="s">
        <v>14</v>
      </c>
      <c r="G211" s="1" t="s">
        <v>15</v>
      </c>
      <c r="H211" s="3">
        <v>14300</v>
      </c>
      <c r="I211" s="9">
        <v>4.16</v>
      </c>
      <c r="J211" s="1" t="s">
        <v>22</v>
      </c>
      <c r="K211" s="7">
        <v>299.89999999999998</v>
      </c>
      <c r="L211" s="1" t="s">
        <v>16</v>
      </c>
      <c r="M211" s="16">
        <v>33.700000000000003</v>
      </c>
      <c r="N211" s="24">
        <v>523</v>
      </c>
      <c r="O211" s="35" t="s">
        <v>115</v>
      </c>
      <c r="P211" s="26">
        <v>58.8</v>
      </c>
      <c r="Q211" s="11">
        <v>455</v>
      </c>
      <c r="R211" s="36" t="s">
        <v>23</v>
      </c>
      <c r="S211" s="13">
        <v>33.5</v>
      </c>
      <c r="T211" s="11">
        <v>809</v>
      </c>
      <c r="U211" s="36" t="s">
        <v>115</v>
      </c>
      <c r="V211" s="13">
        <v>59.5</v>
      </c>
      <c r="W211" s="11">
        <v>238</v>
      </c>
      <c r="X211" s="36" t="s">
        <v>16</v>
      </c>
      <c r="Y211" s="13">
        <v>28</v>
      </c>
      <c r="Z211" s="11">
        <v>263.5</v>
      </c>
      <c r="AA211" s="11" t="s">
        <v>114</v>
      </c>
      <c r="AB211" s="13">
        <v>31</v>
      </c>
      <c r="AC211" s="5">
        <v>0</v>
      </c>
      <c r="AD211" s="6">
        <v>2.5352498288843259</v>
      </c>
      <c r="AE211" s="6">
        <v>25.245901639344261</v>
      </c>
      <c r="AF211" s="6">
        <v>2.7540983606557377</v>
      </c>
      <c r="AG211" s="28">
        <f t="shared" si="35"/>
        <v>0.57342256214149134</v>
      </c>
      <c r="AH211" s="30" t="s">
        <v>100</v>
      </c>
      <c r="AI211" s="28">
        <f t="shared" si="47"/>
        <v>0.56242274412855375</v>
      </c>
      <c r="AJ211" s="30" t="s">
        <v>100</v>
      </c>
      <c r="AK211" s="28">
        <f t="shared" si="46"/>
        <v>0.90322580645161288</v>
      </c>
      <c r="AL211" s="30" t="s">
        <v>100</v>
      </c>
      <c r="AM211" s="31">
        <v>453.7</v>
      </c>
      <c r="AN211" s="31">
        <v>27.2</v>
      </c>
      <c r="AO211" s="31">
        <v>373</v>
      </c>
      <c r="AP211" s="31">
        <v>28.8</v>
      </c>
      <c r="AQ211" s="31">
        <v>617</v>
      </c>
      <c r="AR211" s="37" t="s">
        <v>115</v>
      </c>
      <c r="AS211" s="31">
        <v>37</v>
      </c>
      <c r="AT211" s="31">
        <v>462</v>
      </c>
      <c r="AU211" s="37" t="s">
        <v>115</v>
      </c>
      <c r="AV211" s="31">
        <v>35.700000000000003</v>
      </c>
      <c r="AW211" s="13">
        <f t="shared" si="48"/>
        <v>0.73533225283630466</v>
      </c>
      <c r="AX211" s="13" t="s">
        <v>100</v>
      </c>
      <c r="AY211" s="13">
        <f>AO211/AT211</f>
        <v>0.80735930735930739</v>
      </c>
      <c r="AZ211" s="13" t="s">
        <v>100</v>
      </c>
      <c r="BA211" s="4"/>
      <c r="BB211" s="4"/>
      <c r="BC211" s="4"/>
      <c r="BD211" s="4"/>
      <c r="BE211" s="4"/>
      <c r="BF211" s="4"/>
      <c r="BG211" s="47"/>
      <c r="BJ211" s="31">
        <v>1</v>
      </c>
      <c r="BK211" s="4">
        <v>0</v>
      </c>
    </row>
    <row r="212" spans="1:63" ht="14.5" x14ac:dyDescent="0.35">
      <c r="A212" s="1">
        <v>1</v>
      </c>
      <c r="B212" s="2">
        <v>39</v>
      </c>
      <c r="C212" s="1" t="s">
        <v>12</v>
      </c>
      <c r="D212" s="1" t="s">
        <v>13</v>
      </c>
      <c r="E212" s="7">
        <v>635.20000000000005</v>
      </c>
      <c r="F212" s="1" t="s">
        <v>14</v>
      </c>
      <c r="G212" s="1" t="s">
        <v>15</v>
      </c>
      <c r="H212" s="3">
        <v>33000</v>
      </c>
      <c r="I212" s="9">
        <v>4.5199999999999996</v>
      </c>
      <c r="J212" s="1" t="s">
        <v>28</v>
      </c>
      <c r="K212" s="7">
        <v>918.7</v>
      </c>
      <c r="L212" s="1" t="s">
        <v>11</v>
      </c>
      <c r="M212" s="16">
        <v>48.1</v>
      </c>
      <c r="N212" s="24">
        <v>1968</v>
      </c>
      <c r="O212" s="24" t="s">
        <v>116</v>
      </c>
      <c r="P212" s="26">
        <v>103</v>
      </c>
      <c r="Q212" s="11">
        <v>1116.7</v>
      </c>
      <c r="R212" s="36" t="s">
        <v>11</v>
      </c>
      <c r="S212" s="13">
        <v>37.1</v>
      </c>
      <c r="T212" s="11">
        <v>2561</v>
      </c>
      <c r="U212" s="11" t="s">
        <v>116</v>
      </c>
      <c r="V212" s="13">
        <v>85.1</v>
      </c>
      <c r="W212" s="11">
        <v>981</v>
      </c>
      <c r="X212" s="11" t="s">
        <v>11</v>
      </c>
      <c r="Y212" s="14"/>
      <c r="Z212" s="11">
        <v>1134</v>
      </c>
      <c r="AA212" s="11" t="s">
        <v>116</v>
      </c>
      <c r="AB212" s="14"/>
      <c r="AC212" s="5">
        <v>0</v>
      </c>
      <c r="AD212" s="6">
        <v>1.1279945242984257</v>
      </c>
      <c r="AE212" s="6">
        <v>35.803278688524593</v>
      </c>
      <c r="AF212" s="6">
        <v>0.68852459016393441</v>
      </c>
      <c r="AG212" s="28">
        <f t="shared" si="35"/>
        <v>0.46681910569105695</v>
      </c>
      <c r="AH212" s="30" t="s">
        <v>100</v>
      </c>
      <c r="AI212" s="28">
        <f t="shared" si="47"/>
        <v>0.43604060913705583</v>
      </c>
      <c r="AJ212" s="30" t="s">
        <v>100</v>
      </c>
      <c r="AK212" s="28">
        <f t="shared" si="46"/>
        <v>0.86507936507936511</v>
      </c>
      <c r="AL212" s="30" t="s">
        <v>100</v>
      </c>
      <c r="AM212" s="31">
        <v>865.8</v>
      </c>
      <c r="AN212" s="31">
        <v>44.4</v>
      </c>
      <c r="AO212" s="31">
        <v>1365.9</v>
      </c>
      <c r="AP212" s="31">
        <v>47.1</v>
      </c>
      <c r="AQ212" s="31">
        <v>1125</v>
      </c>
      <c r="AR212" s="31" t="s">
        <v>116</v>
      </c>
      <c r="AS212" s="31">
        <v>57.7</v>
      </c>
      <c r="AT212" s="31">
        <v>2040</v>
      </c>
      <c r="AU212" s="31" t="s">
        <v>116</v>
      </c>
      <c r="AV212" s="31">
        <v>70.3</v>
      </c>
      <c r="AW212" s="13">
        <f t="shared" si="48"/>
        <v>0.76959999999999995</v>
      </c>
      <c r="AX212" s="13" t="s">
        <v>100</v>
      </c>
      <c r="AY212" s="13">
        <f>AO212/AT212</f>
        <v>0.66955882352941176</v>
      </c>
      <c r="AZ212" s="13" t="s">
        <v>100</v>
      </c>
      <c r="BA212" s="31">
        <v>995.4</v>
      </c>
      <c r="BB212" s="31" t="s">
        <v>11</v>
      </c>
      <c r="BC212" s="31">
        <v>34.6</v>
      </c>
      <c r="BD212" s="31">
        <v>1098</v>
      </c>
      <c r="BE212" s="31" t="s">
        <v>116</v>
      </c>
      <c r="BF212" s="31">
        <v>38.200000000000003</v>
      </c>
      <c r="BG212" s="47"/>
      <c r="BH212" s="13">
        <f>BA212/BD212</f>
        <v>0.90655737704918027</v>
      </c>
      <c r="BI212" s="48" t="s">
        <v>100</v>
      </c>
      <c r="BJ212" s="31">
        <v>1</v>
      </c>
      <c r="BK212" s="4">
        <v>0</v>
      </c>
    </row>
    <row r="213" spans="1:63" ht="14.5" x14ac:dyDescent="0.35">
      <c r="A213" s="1">
        <v>2</v>
      </c>
      <c r="B213" s="2">
        <v>27</v>
      </c>
      <c r="C213" s="1" t="s">
        <v>12</v>
      </c>
      <c r="D213" s="1" t="s">
        <v>13</v>
      </c>
      <c r="E213" s="7">
        <v>576</v>
      </c>
      <c r="F213" s="1" t="s">
        <v>24</v>
      </c>
      <c r="G213" s="1" t="s">
        <v>10</v>
      </c>
      <c r="H213" s="3">
        <v>971000</v>
      </c>
      <c r="I213" s="9">
        <v>5.99</v>
      </c>
      <c r="J213" s="1" t="s">
        <v>28</v>
      </c>
      <c r="K213" s="7">
        <v>576</v>
      </c>
      <c r="L213" s="1" t="s">
        <v>11</v>
      </c>
      <c r="M213" s="16">
        <v>20.399999999999999</v>
      </c>
      <c r="N213" s="24">
        <v>2236</v>
      </c>
      <c r="O213" s="24" t="s">
        <v>116</v>
      </c>
      <c r="P213" s="26">
        <v>79</v>
      </c>
      <c r="Q213" s="11">
        <v>1118.0999999999999</v>
      </c>
      <c r="R213" s="36" t="s">
        <v>11</v>
      </c>
      <c r="S213" s="13">
        <v>35.700000000000003</v>
      </c>
      <c r="T213" s="11">
        <v>1300</v>
      </c>
      <c r="U213" s="11" t="s">
        <v>116</v>
      </c>
      <c r="V213" s="13">
        <v>41.5</v>
      </c>
      <c r="W213" s="11">
        <v>1313.7</v>
      </c>
      <c r="X213" s="11" t="s">
        <v>11</v>
      </c>
      <c r="Y213" s="13">
        <v>43.6</v>
      </c>
      <c r="Z213" s="11">
        <v>793</v>
      </c>
      <c r="AA213" s="36" t="s">
        <v>115</v>
      </c>
      <c r="AB213" s="13">
        <v>26.3</v>
      </c>
      <c r="AC213" s="5">
        <v>0</v>
      </c>
      <c r="AD213" s="6">
        <v>0.40793976728268311</v>
      </c>
      <c r="AE213" s="6">
        <v>25.245901639344261</v>
      </c>
      <c r="AF213" s="6">
        <v>6.2295081967213113</v>
      </c>
      <c r="AG213" s="28">
        <f t="shared" si="35"/>
        <v>0.25760286225402507</v>
      </c>
      <c r="AH213" s="30" t="s">
        <v>100</v>
      </c>
      <c r="AI213" s="28">
        <f t="shared" si="47"/>
        <v>0.86007692307692296</v>
      </c>
      <c r="AJ213" s="30" t="s">
        <v>100</v>
      </c>
      <c r="AK213" s="28">
        <f t="shared" si="46"/>
        <v>1.6566204287515764</v>
      </c>
      <c r="AL213" s="30" t="s">
        <v>101</v>
      </c>
      <c r="AM213" s="31">
        <v>1172.3</v>
      </c>
      <c r="AN213" s="31">
        <v>42.2</v>
      </c>
      <c r="AO213" s="4"/>
      <c r="AP213" s="4"/>
      <c r="AQ213" s="31">
        <v>842</v>
      </c>
      <c r="AR213" s="31" t="s">
        <v>116</v>
      </c>
      <c r="AS213" s="31">
        <v>30.3</v>
      </c>
      <c r="AT213" s="4"/>
      <c r="AU213" s="4"/>
      <c r="AV213" s="4"/>
      <c r="AW213" s="13">
        <f t="shared" si="48"/>
        <v>1.3922802850356295</v>
      </c>
      <c r="AX213" s="13" t="s">
        <v>101</v>
      </c>
      <c r="AY213" s="13"/>
      <c r="AZ213" s="40"/>
      <c r="BA213" s="4"/>
      <c r="BB213" s="4"/>
      <c r="BC213" s="4"/>
      <c r="BD213" s="4"/>
      <c r="BE213" s="4"/>
      <c r="BF213" s="4"/>
      <c r="BG213" s="47"/>
      <c r="BH213" s="40"/>
      <c r="BJ213" s="31">
        <v>1</v>
      </c>
      <c r="BK213" s="4">
        <v>0</v>
      </c>
    </row>
    <row r="214" spans="1:63" ht="14.5" x14ac:dyDescent="0.35">
      <c r="A214" s="1">
        <v>2</v>
      </c>
      <c r="B214" s="2">
        <v>38</v>
      </c>
      <c r="C214" s="1" t="s">
        <v>12</v>
      </c>
      <c r="D214" s="1" t="s">
        <v>13</v>
      </c>
      <c r="E214" s="7">
        <v>181</v>
      </c>
      <c r="F214" s="1" t="s">
        <v>24</v>
      </c>
      <c r="G214" s="1" t="s">
        <v>10</v>
      </c>
      <c r="H214" s="3">
        <v>31000</v>
      </c>
      <c r="I214" s="9">
        <v>4.49</v>
      </c>
      <c r="J214" s="1" t="s">
        <v>28</v>
      </c>
      <c r="K214" s="7">
        <v>224.4</v>
      </c>
      <c r="L214" s="1" t="s">
        <v>16</v>
      </c>
      <c r="M214" s="16">
        <v>17</v>
      </c>
      <c r="N214" s="24">
        <v>540</v>
      </c>
      <c r="O214" s="35" t="s">
        <v>115</v>
      </c>
      <c r="P214" s="26">
        <v>40.9</v>
      </c>
      <c r="Q214" s="11">
        <v>694.3</v>
      </c>
      <c r="R214" s="36" t="s">
        <v>11</v>
      </c>
      <c r="S214" s="13">
        <v>34.200000000000003</v>
      </c>
      <c r="T214" s="11">
        <v>820</v>
      </c>
      <c r="U214" s="36" t="s">
        <v>115</v>
      </c>
      <c r="V214" s="13">
        <v>40.4</v>
      </c>
      <c r="W214" s="11">
        <v>864</v>
      </c>
      <c r="X214" s="11" t="s">
        <v>11</v>
      </c>
      <c r="Y214" s="13">
        <v>41.9</v>
      </c>
      <c r="Z214" s="11">
        <v>562.4</v>
      </c>
      <c r="AA214" s="36" t="s">
        <v>115</v>
      </c>
      <c r="AB214" s="13">
        <v>27.3</v>
      </c>
      <c r="AC214" s="5">
        <v>0</v>
      </c>
      <c r="AD214" s="6">
        <v>1.0266940451745379</v>
      </c>
      <c r="AE214" s="6">
        <v>24.754098360655739</v>
      </c>
      <c r="AF214" s="6">
        <v>2.0655737704918034</v>
      </c>
      <c r="AG214" s="28">
        <f t="shared" ref="AG214:AG263" si="49">K214/N214</f>
        <v>0.41555555555555557</v>
      </c>
      <c r="AH214" s="30" t="s">
        <v>100</v>
      </c>
      <c r="AI214" s="28">
        <f t="shared" si="47"/>
        <v>0.84670731707317071</v>
      </c>
      <c r="AJ214" s="30" t="s">
        <v>100</v>
      </c>
      <c r="AK214" s="28">
        <f t="shared" si="46"/>
        <v>1.5362731152204836</v>
      </c>
      <c r="AL214" s="30" t="s">
        <v>101</v>
      </c>
      <c r="AM214" s="31">
        <v>557</v>
      </c>
      <c r="AN214" s="31">
        <v>43.5</v>
      </c>
      <c r="AO214" s="4"/>
      <c r="AP214" s="4"/>
      <c r="AQ214" s="31">
        <v>363</v>
      </c>
      <c r="AR214" s="37" t="s">
        <v>115</v>
      </c>
      <c r="AS214" s="31">
        <v>28.4</v>
      </c>
      <c r="AT214" s="4"/>
      <c r="AU214" s="4"/>
      <c r="AV214" s="4"/>
      <c r="AW214" s="13">
        <f t="shared" si="48"/>
        <v>1.5344352617079891</v>
      </c>
      <c r="AX214" s="13" t="s">
        <v>101</v>
      </c>
      <c r="AY214" s="13"/>
      <c r="AZ214" s="40"/>
      <c r="BA214" s="4"/>
      <c r="BB214" s="4"/>
      <c r="BC214" s="4"/>
      <c r="BD214" s="4"/>
      <c r="BE214" s="4"/>
      <c r="BF214" s="4"/>
      <c r="BG214" s="47"/>
      <c r="BI214" s="40"/>
      <c r="BJ214" s="31">
        <v>1</v>
      </c>
      <c r="BK214" s="4">
        <v>0</v>
      </c>
    </row>
    <row r="215" spans="1:63" ht="14.5" x14ac:dyDescent="0.35">
      <c r="A215" s="1">
        <v>1</v>
      </c>
      <c r="B215" s="2">
        <v>38</v>
      </c>
      <c r="C215" s="1" t="s">
        <v>12</v>
      </c>
      <c r="D215" s="1" t="s">
        <v>13</v>
      </c>
      <c r="E215" s="7">
        <v>43.7</v>
      </c>
      <c r="F215" s="1" t="s">
        <v>9</v>
      </c>
      <c r="G215" s="1" t="s">
        <v>10</v>
      </c>
      <c r="H215" s="3">
        <v>232000</v>
      </c>
      <c r="I215" s="9">
        <v>5.37</v>
      </c>
      <c r="J215" s="1" t="s">
        <v>28</v>
      </c>
      <c r="K215" s="7">
        <v>60.3</v>
      </c>
      <c r="L215" s="1" t="s">
        <v>25</v>
      </c>
      <c r="M215" s="16">
        <v>5.2</v>
      </c>
      <c r="N215" s="24">
        <v>1117</v>
      </c>
      <c r="O215" s="24" t="s">
        <v>116</v>
      </c>
      <c r="P215" s="26">
        <v>96.3</v>
      </c>
      <c r="Q215" s="11">
        <v>110.4</v>
      </c>
      <c r="R215" s="11" t="s">
        <v>25</v>
      </c>
      <c r="S215" s="13">
        <v>8</v>
      </c>
      <c r="T215" s="11">
        <v>1301</v>
      </c>
      <c r="U215" s="11" t="s">
        <v>116</v>
      </c>
      <c r="V215" s="13">
        <v>94.3</v>
      </c>
      <c r="W215" s="11">
        <v>455.4</v>
      </c>
      <c r="X215" s="36" t="s">
        <v>23</v>
      </c>
      <c r="Y215" s="13">
        <v>39.6</v>
      </c>
      <c r="Z215" s="11">
        <v>1326</v>
      </c>
      <c r="AA215" s="11" t="s">
        <v>116</v>
      </c>
      <c r="AB215" s="13">
        <v>115.3</v>
      </c>
      <c r="AC215" s="5">
        <v>0</v>
      </c>
      <c r="AD215" s="6">
        <v>6.7761806981519506</v>
      </c>
      <c r="AE215" s="6">
        <v>45.409836065573771</v>
      </c>
      <c r="AF215" s="6">
        <v>0.88524590163934425</v>
      </c>
      <c r="AG215" s="28">
        <f t="shared" si="49"/>
        <v>5.3983885407341087E-2</v>
      </c>
      <c r="AH215" s="30" t="s">
        <v>100</v>
      </c>
      <c r="AI215" s="28">
        <f t="shared" si="47"/>
        <v>8.4857801691006929E-2</v>
      </c>
      <c r="AJ215" s="30" t="s">
        <v>100</v>
      </c>
      <c r="AK215" s="28">
        <f t="shared" si="46"/>
        <v>0.34343891402714932</v>
      </c>
      <c r="AL215" s="30" t="s">
        <v>100</v>
      </c>
      <c r="AM215" s="31">
        <v>301.8</v>
      </c>
      <c r="AN215" s="31">
        <v>19.100000000000001</v>
      </c>
      <c r="AO215" s="31">
        <v>272.5</v>
      </c>
      <c r="AP215" s="31">
        <v>22.9</v>
      </c>
      <c r="AQ215" s="31">
        <v>1599</v>
      </c>
      <c r="AR215" s="31" t="s">
        <v>116</v>
      </c>
      <c r="AS215" s="31">
        <v>101.2</v>
      </c>
      <c r="AT215" s="31">
        <v>1131</v>
      </c>
      <c r="AU215" s="31" t="s">
        <v>116</v>
      </c>
      <c r="AV215" s="31">
        <v>95</v>
      </c>
      <c r="AW215" s="13">
        <f t="shared" si="48"/>
        <v>0.18874296435272045</v>
      </c>
      <c r="AX215" s="13" t="s">
        <v>100</v>
      </c>
      <c r="AY215" s="13">
        <f t="shared" ref="AY215:AY221" si="50">AO215/AT215</f>
        <v>0.24093722369584439</v>
      </c>
      <c r="AZ215" s="13" t="s">
        <v>100</v>
      </c>
      <c r="BA215" s="31">
        <v>486.3</v>
      </c>
      <c r="BB215" s="37" t="s">
        <v>23</v>
      </c>
      <c r="BC215" s="31">
        <v>18.2</v>
      </c>
      <c r="BD215" s="31">
        <v>1881</v>
      </c>
      <c r="BE215" s="31" t="s">
        <v>116</v>
      </c>
      <c r="BF215" s="31">
        <v>70.400000000000006</v>
      </c>
      <c r="BG215" s="46" t="s">
        <v>16</v>
      </c>
      <c r="BH215" s="13">
        <f>BA215/BD215</f>
        <v>0.25853269537480067</v>
      </c>
      <c r="BI215" s="48" t="s">
        <v>100</v>
      </c>
      <c r="BJ215" s="31">
        <v>1</v>
      </c>
      <c r="BK215" s="4">
        <v>0</v>
      </c>
    </row>
    <row r="216" spans="1:63" ht="14.5" x14ac:dyDescent="0.35">
      <c r="A216" s="1">
        <v>2</v>
      </c>
      <c r="B216" s="2">
        <v>63</v>
      </c>
      <c r="C216" s="1" t="s">
        <v>12</v>
      </c>
      <c r="D216" s="1" t="s">
        <v>13</v>
      </c>
      <c r="E216" s="7">
        <v>110.4</v>
      </c>
      <c r="F216" s="1" t="s">
        <v>14</v>
      </c>
      <c r="G216" s="1" t="s">
        <v>15</v>
      </c>
      <c r="H216" s="3">
        <v>426000</v>
      </c>
      <c r="I216" s="9">
        <v>5.63</v>
      </c>
      <c r="J216" s="1" t="s">
        <v>28</v>
      </c>
      <c r="K216" s="7">
        <v>133</v>
      </c>
      <c r="L216" s="1" t="s">
        <v>25</v>
      </c>
      <c r="M216" s="16">
        <v>12.2</v>
      </c>
      <c r="N216" s="24">
        <v>1152</v>
      </c>
      <c r="O216" s="24" t="s">
        <v>116</v>
      </c>
      <c r="P216" s="26">
        <v>105.7</v>
      </c>
      <c r="Q216" s="11">
        <v>410.3</v>
      </c>
      <c r="R216" s="36" t="s">
        <v>23</v>
      </c>
      <c r="S216" s="13">
        <v>28.1</v>
      </c>
      <c r="T216" s="11">
        <v>1231</v>
      </c>
      <c r="U216" s="11" t="s">
        <v>116</v>
      </c>
      <c r="V216" s="13">
        <v>84.3</v>
      </c>
      <c r="W216" s="11">
        <v>319</v>
      </c>
      <c r="X216" s="36" t="s">
        <v>16</v>
      </c>
      <c r="Y216" s="14"/>
      <c r="Z216" s="11">
        <v>530</v>
      </c>
      <c r="AA216" s="36" t="s">
        <v>115</v>
      </c>
      <c r="AB216" s="14"/>
      <c r="AC216" s="5">
        <v>0</v>
      </c>
      <c r="AD216" s="6">
        <v>0.26830937713894593</v>
      </c>
      <c r="AE216" s="6">
        <v>36.229508196721312</v>
      </c>
      <c r="AF216" s="6">
        <v>5.639344262295082</v>
      </c>
      <c r="AG216" s="28">
        <f t="shared" si="49"/>
        <v>0.1154513888888889</v>
      </c>
      <c r="AH216" s="30" t="s">
        <v>100</v>
      </c>
      <c r="AI216" s="28">
        <f t="shared" si="47"/>
        <v>0.33330625507717304</v>
      </c>
      <c r="AJ216" s="30" t="s">
        <v>100</v>
      </c>
      <c r="AK216" s="28">
        <f t="shared" si="46"/>
        <v>0.60188679245283017</v>
      </c>
      <c r="AL216" s="30" t="s">
        <v>100</v>
      </c>
      <c r="AM216" s="4"/>
      <c r="AN216" s="4"/>
      <c r="AO216" s="31">
        <v>254</v>
      </c>
      <c r="AP216" s="31">
        <v>18.399999999999999</v>
      </c>
      <c r="AQ216" s="4"/>
      <c r="AR216" s="4"/>
      <c r="AS216" s="4"/>
      <c r="AT216" s="31">
        <v>493</v>
      </c>
      <c r="AU216" s="37" t="s">
        <v>115</v>
      </c>
      <c r="AV216" s="31">
        <v>35.6</v>
      </c>
      <c r="AW216" s="13"/>
      <c r="AX216" s="13"/>
      <c r="AY216" s="13">
        <f t="shared" si="50"/>
        <v>0.51521298174442187</v>
      </c>
      <c r="AZ216" s="13" t="s">
        <v>100</v>
      </c>
      <c r="BA216" s="4"/>
      <c r="BB216" s="4"/>
      <c r="BC216" s="4"/>
      <c r="BD216" s="4"/>
      <c r="BE216" s="4"/>
      <c r="BF216" s="4"/>
      <c r="BG216" s="47"/>
      <c r="BJ216" s="31">
        <v>1</v>
      </c>
      <c r="BK216" s="4">
        <v>0</v>
      </c>
    </row>
    <row r="217" spans="1:63" ht="14.5" x14ac:dyDescent="0.35">
      <c r="A217" s="1">
        <v>1</v>
      </c>
      <c r="B217" s="2">
        <v>44</v>
      </c>
      <c r="C217" s="1" t="s">
        <v>21</v>
      </c>
      <c r="D217" s="1" t="s">
        <v>13</v>
      </c>
      <c r="E217" s="7">
        <v>343.9</v>
      </c>
      <c r="F217" s="1" t="s">
        <v>29</v>
      </c>
      <c r="G217" s="1" t="s">
        <v>15</v>
      </c>
      <c r="H217" s="3">
        <v>28373</v>
      </c>
      <c r="I217" s="9">
        <v>4.45</v>
      </c>
      <c r="J217" s="1" t="s">
        <v>22</v>
      </c>
      <c r="K217" s="7">
        <v>450.8</v>
      </c>
      <c r="L217" s="1" t="s">
        <v>23</v>
      </c>
      <c r="M217" s="16">
        <v>20</v>
      </c>
      <c r="N217" s="24">
        <v>1374.9</v>
      </c>
      <c r="O217" s="24" t="s">
        <v>116</v>
      </c>
      <c r="P217" s="26">
        <v>61</v>
      </c>
      <c r="Q217" s="11">
        <v>592.79999999999995</v>
      </c>
      <c r="R217" s="36" t="s">
        <v>11</v>
      </c>
      <c r="S217" s="13">
        <v>25</v>
      </c>
      <c r="T217" s="11">
        <v>1280</v>
      </c>
      <c r="U217" s="11" t="s">
        <v>116</v>
      </c>
      <c r="V217" s="13">
        <v>54</v>
      </c>
      <c r="W217" s="11">
        <v>646.5</v>
      </c>
      <c r="X217" s="11" t="s">
        <v>11</v>
      </c>
      <c r="Y217" s="13">
        <v>30</v>
      </c>
      <c r="Z217" s="11">
        <v>1142</v>
      </c>
      <c r="AA217" s="11" t="s">
        <v>116</v>
      </c>
      <c r="AB217" s="13">
        <v>53</v>
      </c>
      <c r="AC217" s="5">
        <v>0</v>
      </c>
      <c r="AD217" s="6">
        <v>7.8165639972621488</v>
      </c>
      <c r="AE217" s="6">
        <v>27.704918032786885</v>
      </c>
      <c r="AF217" s="6">
        <v>10.983606557377049</v>
      </c>
      <c r="AG217" s="28">
        <f t="shared" si="49"/>
        <v>0.32787839115572043</v>
      </c>
      <c r="AH217" s="30" t="s">
        <v>100</v>
      </c>
      <c r="AI217" s="28">
        <f t="shared" si="47"/>
        <v>0.46312499999999995</v>
      </c>
      <c r="AJ217" s="30" t="s">
        <v>100</v>
      </c>
      <c r="AK217" s="28">
        <f t="shared" si="46"/>
        <v>0.56611208406304725</v>
      </c>
      <c r="AL217" s="30" t="s">
        <v>100</v>
      </c>
      <c r="AM217" s="31">
        <v>638.29999999999995</v>
      </c>
      <c r="AN217" s="31">
        <v>27</v>
      </c>
      <c r="AO217" s="31">
        <v>882.2</v>
      </c>
      <c r="AP217" s="31">
        <v>32</v>
      </c>
      <c r="AQ217" s="31">
        <v>1277</v>
      </c>
      <c r="AR217" s="31" t="s">
        <v>116</v>
      </c>
      <c r="AS217" s="31">
        <v>54</v>
      </c>
      <c r="AT217" s="31">
        <v>1434</v>
      </c>
      <c r="AU217" s="31" t="s">
        <v>116</v>
      </c>
      <c r="AV217" s="31">
        <v>52</v>
      </c>
      <c r="AW217" s="13">
        <f>AM217/AQ217</f>
        <v>0.4998433829287392</v>
      </c>
      <c r="AX217" s="13" t="s">
        <v>100</v>
      </c>
      <c r="AY217" s="13">
        <f t="shared" si="50"/>
        <v>0.61520223152022313</v>
      </c>
      <c r="AZ217" s="13" t="s">
        <v>100</v>
      </c>
      <c r="BA217" s="4"/>
      <c r="BB217" s="4"/>
      <c r="BC217" s="4"/>
      <c r="BD217" s="4"/>
      <c r="BE217" s="4"/>
      <c r="BF217" s="4"/>
      <c r="BG217" s="47"/>
      <c r="BH217" s="40"/>
      <c r="BI217" s="40"/>
      <c r="BJ217" s="4">
        <v>0</v>
      </c>
      <c r="BK217" s="4">
        <v>0</v>
      </c>
    </row>
    <row r="218" spans="1:63" ht="14.5" x14ac:dyDescent="0.35">
      <c r="A218" s="1">
        <v>1</v>
      </c>
      <c r="B218" s="2">
        <v>47</v>
      </c>
      <c r="C218" s="1" t="s">
        <v>21</v>
      </c>
      <c r="D218" s="1" t="s">
        <v>13</v>
      </c>
      <c r="E218" s="7">
        <v>156</v>
      </c>
      <c r="F218" s="1" t="s">
        <v>9</v>
      </c>
      <c r="G218" s="1" t="s">
        <v>10</v>
      </c>
      <c r="H218" s="3">
        <v>53502</v>
      </c>
      <c r="I218" s="9">
        <v>4.7300000000000004</v>
      </c>
      <c r="J218" s="1" t="s">
        <v>28</v>
      </c>
      <c r="K218" s="7">
        <v>318.60000000000002</v>
      </c>
      <c r="L218" s="1" t="s">
        <v>16</v>
      </c>
      <c r="M218" s="16">
        <v>16</v>
      </c>
      <c r="N218" s="24">
        <v>1294.2</v>
      </c>
      <c r="O218" s="24" t="s">
        <v>116</v>
      </c>
      <c r="P218" s="26">
        <v>65</v>
      </c>
      <c r="Q218" s="11">
        <v>198</v>
      </c>
      <c r="R218" s="11" t="s">
        <v>25</v>
      </c>
      <c r="S218" s="14"/>
      <c r="T218" s="12"/>
      <c r="U218" s="12"/>
      <c r="V218" s="14"/>
      <c r="W218" s="11">
        <v>308</v>
      </c>
      <c r="X218" s="36" t="s">
        <v>16</v>
      </c>
      <c r="Y218" s="13">
        <v>22</v>
      </c>
      <c r="Z218" s="11">
        <v>756</v>
      </c>
      <c r="AA218" s="36" t="s">
        <v>115</v>
      </c>
      <c r="AB218" s="13">
        <v>54</v>
      </c>
      <c r="AC218" s="5">
        <v>0</v>
      </c>
      <c r="AD218" s="6">
        <v>14.143737166324435</v>
      </c>
      <c r="AE218" s="6">
        <v>32.622950819672134</v>
      </c>
      <c r="AF218" s="6">
        <v>4.8524590163934427</v>
      </c>
      <c r="AG218" s="28">
        <f t="shared" si="49"/>
        <v>0.24617524339360222</v>
      </c>
      <c r="AH218" s="30" t="s">
        <v>100</v>
      </c>
      <c r="AI218" s="28"/>
      <c r="AJ218" s="28"/>
      <c r="AK218" s="28">
        <f t="shared" si="46"/>
        <v>0.40740740740740738</v>
      </c>
      <c r="AL218" s="30" t="s">
        <v>100</v>
      </c>
      <c r="AM218" s="31">
        <v>243.5</v>
      </c>
      <c r="AN218" s="31">
        <v>22</v>
      </c>
      <c r="AO218" s="31">
        <v>252.2</v>
      </c>
      <c r="AP218" s="31">
        <v>24</v>
      </c>
      <c r="AQ218" s="31">
        <v>664.2</v>
      </c>
      <c r="AR218" s="37" t="s">
        <v>115</v>
      </c>
      <c r="AS218" s="31">
        <v>60</v>
      </c>
      <c r="AT218" s="31">
        <v>578.1</v>
      </c>
      <c r="AU218" s="37" t="s">
        <v>115</v>
      </c>
      <c r="AV218" s="31">
        <v>55</v>
      </c>
      <c r="AW218" s="13">
        <f>AM218/AQ218</f>
        <v>0.36660644384221619</v>
      </c>
      <c r="AX218" s="13" t="s">
        <v>100</v>
      </c>
      <c r="AY218" s="13">
        <f t="shared" si="50"/>
        <v>0.43625670299256181</v>
      </c>
      <c r="AZ218" s="13" t="s">
        <v>100</v>
      </c>
      <c r="BA218" s="31">
        <v>421.8</v>
      </c>
      <c r="BB218" s="37" t="s">
        <v>23</v>
      </c>
      <c r="BC218" s="31">
        <v>25</v>
      </c>
      <c r="BD218" s="31">
        <v>844</v>
      </c>
      <c r="BE218" s="31" t="s">
        <v>116</v>
      </c>
      <c r="BF218" s="31">
        <v>50</v>
      </c>
      <c r="BG218" s="47"/>
      <c r="BH218" s="13">
        <f>BA218/BD218</f>
        <v>0.49976303317535548</v>
      </c>
      <c r="BI218" s="48" t="s">
        <v>100</v>
      </c>
      <c r="BJ218" s="31">
        <v>1</v>
      </c>
      <c r="BK218" s="4">
        <v>0</v>
      </c>
    </row>
    <row r="219" spans="1:63" ht="14.5" x14ac:dyDescent="0.35">
      <c r="A219" s="1">
        <v>2</v>
      </c>
      <c r="B219" s="2">
        <v>40</v>
      </c>
      <c r="C219" s="1" t="s">
        <v>12</v>
      </c>
      <c r="D219" s="1" t="s">
        <v>13</v>
      </c>
      <c r="E219" s="7">
        <v>238</v>
      </c>
      <c r="F219" s="1" t="s">
        <v>31</v>
      </c>
      <c r="G219" s="1" t="s">
        <v>15</v>
      </c>
      <c r="H219" s="3">
        <v>80182</v>
      </c>
      <c r="I219" s="9">
        <v>4.9000000000000004</v>
      </c>
      <c r="J219" s="1" t="s">
        <v>28</v>
      </c>
      <c r="K219" s="7">
        <v>238</v>
      </c>
      <c r="L219" s="1" t="s">
        <v>16</v>
      </c>
      <c r="M219" s="16">
        <v>21.6</v>
      </c>
      <c r="N219" s="24">
        <v>535.20000000000005</v>
      </c>
      <c r="O219" s="35" t="s">
        <v>115</v>
      </c>
      <c r="P219" s="26">
        <v>55</v>
      </c>
      <c r="Q219" s="11">
        <v>367</v>
      </c>
      <c r="R219" s="36" t="s">
        <v>23</v>
      </c>
      <c r="S219" s="13">
        <v>27.9</v>
      </c>
      <c r="T219" s="12"/>
      <c r="U219" s="12"/>
      <c r="V219" s="14"/>
      <c r="W219" s="11">
        <v>483</v>
      </c>
      <c r="X219" s="36" t="s">
        <v>23</v>
      </c>
      <c r="Y219" s="13">
        <v>36.200000000000003</v>
      </c>
      <c r="Z219" s="12"/>
      <c r="AA219" s="12"/>
      <c r="AB219" s="14"/>
      <c r="AC219" s="5">
        <v>0</v>
      </c>
      <c r="AD219" s="6">
        <v>11.58384668035592</v>
      </c>
      <c r="AE219" s="6">
        <v>33.016393442622949</v>
      </c>
      <c r="AF219" s="6">
        <v>5.4754098360655741</v>
      </c>
      <c r="AG219" s="28">
        <f t="shared" si="49"/>
        <v>0.44469357249626307</v>
      </c>
      <c r="AH219" s="30" t="s">
        <v>100</v>
      </c>
      <c r="AI219" s="28"/>
      <c r="AJ219" s="28"/>
      <c r="AK219" s="28"/>
      <c r="AL219" s="28"/>
      <c r="AM219" s="4"/>
      <c r="AN219" s="4"/>
      <c r="AO219" s="31">
        <v>411.8</v>
      </c>
      <c r="AP219" s="31">
        <v>37.1</v>
      </c>
      <c r="AQ219" s="4"/>
      <c r="AR219" s="4"/>
      <c r="AS219" s="4"/>
      <c r="AT219" s="31">
        <v>543.9</v>
      </c>
      <c r="AU219" s="37" t="s">
        <v>115</v>
      </c>
      <c r="AV219" s="31">
        <v>49</v>
      </c>
      <c r="AW219" s="13"/>
      <c r="AX219" s="13"/>
      <c r="AY219" s="13">
        <f t="shared" si="50"/>
        <v>0.7571244714101858</v>
      </c>
      <c r="AZ219" s="13" t="s">
        <v>100</v>
      </c>
      <c r="BA219" s="4"/>
      <c r="BB219" s="4"/>
      <c r="BC219" s="4"/>
      <c r="BD219" s="4"/>
      <c r="BE219" s="4"/>
      <c r="BF219" s="4"/>
      <c r="BG219" s="47"/>
      <c r="BJ219" s="4">
        <v>0</v>
      </c>
      <c r="BK219" s="4">
        <v>0</v>
      </c>
    </row>
    <row r="220" spans="1:63" ht="14.5" x14ac:dyDescent="0.35">
      <c r="A220" s="1">
        <v>1</v>
      </c>
      <c r="B220" s="2">
        <v>35</v>
      </c>
      <c r="C220" s="1" t="s">
        <v>21</v>
      </c>
      <c r="D220" s="1" t="s">
        <v>13</v>
      </c>
      <c r="E220" s="7">
        <v>301.2</v>
      </c>
      <c r="F220" s="1" t="s">
        <v>45</v>
      </c>
      <c r="G220" s="1" t="s">
        <v>10</v>
      </c>
      <c r="H220" s="3">
        <v>61000</v>
      </c>
      <c r="I220" s="9">
        <v>4.79</v>
      </c>
      <c r="J220" s="1" t="s">
        <v>28</v>
      </c>
      <c r="K220" s="7">
        <v>301.2</v>
      </c>
      <c r="L220" s="1" t="s">
        <v>16</v>
      </c>
      <c r="M220" s="16">
        <v>22</v>
      </c>
      <c r="N220" s="24">
        <v>862.5</v>
      </c>
      <c r="O220" s="24" t="s">
        <v>116</v>
      </c>
      <c r="P220" s="26">
        <v>63</v>
      </c>
      <c r="Q220" s="11">
        <v>498.9</v>
      </c>
      <c r="R220" s="36" t="s">
        <v>23</v>
      </c>
      <c r="S220" s="13">
        <v>30</v>
      </c>
      <c r="T220" s="11">
        <v>831.5</v>
      </c>
      <c r="U220" s="11" t="s">
        <v>116</v>
      </c>
      <c r="V220" s="13">
        <v>50</v>
      </c>
      <c r="W220" s="11">
        <v>676.8</v>
      </c>
      <c r="X220" s="11" t="s">
        <v>11</v>
      </c>
      <c r="Y220" s="13">
        <v>36</v>
      </c>
      <c r="Z220" s="11">
        <v>733.2</v>
      </c>
      <c r="AA220" s="36" t="s">
        <v>115</v>
      </c>
      <c r="AB220" s="13">
        <v>39</v>
      </c>
      <c r="AC220" s="5">
        <v>0</v>
      </c>
      <c r="AD220" s="6">
        <v>9.7330595482546194</v>
      </c>
      <c r="AE220" s="6">
        <v>41.606557377049178</v>
      </c>
      <c r="AF220" s="6">
        <v>5.7049180327868854</v>
      </c>
      <c r="AG220" s="28">
        <f t="shared" si="49"/>
        <v>0.34921739130434781</v>
      </c>
      <c r="AH220" s="30" t="s">
        <v>100</v>
      </c>
      <c r="AI220" s="28">
        <f t="shared" ref="AI220:AI232" si="51">Q220/T220</f>
        <v>0.6</v>
      </c>
      <c r="AJ220" s="30" t="s">
        <v>100</v>
      </c>
      <c r="AK220" s="28">
        <f>W220/Z220</f>
        <v>0.92307692307692291</v>
      </c>
      <c r="AL220" s="30" t="s">
        <v>100</v>
      </c>
      <c r="AM220" s="31">
        <v>774.9</v>
      </c>
      <c r="AN220" s="31">
        <v>29</v>
      </c>
      <c r="AO220" s="31">
        <v>659.8</v>
      </c>
      <c r="AP220" s="31">
        <v>35</v>
      </c>
      <c r="AQ220" s="31">
        <v>1309.3</v>
      </c>
      <c r="AR220" s="31" t="s">
        <v>116</v>
      </c>
      <c r="AS220" s="31">
        <v>49</v>
      </c>
      <c r="AT220" s="31">
        <v>810.6</v>
      </c>
      <c r="AU220" s="37" t="s">
        <v>115</v>
      </c>
      <c r="AV220" s="31">
        <v>43</v>
      </c>
      <c r="AW220" s="13">
        <f>AM220/AQ220</f>
        <v>0.59184296952570081</v>
      </c>
      <c r="AX220" s="13" t="s">
        <v>100</v>
      </c>
      <c r="AY220" s="13">
        <f t="shared" si="50"/>
        <v>0.81396496422403153</v>
      </c>
      <c r="AZ220" s="13" t="s">
        <v>100</v>
      </c>
      <c r="BA220" s="31">
        <v>687.4</v>
      </c>
      <c r="BB220" s="31" t="s">
        <v>11</v>
      </c>
      <c r="BC220" s="31">
        <v>35</v>
      </c>
      <c r="BD220" s="31">
        <v>766</v>
      </c>
      <c r="BE220" s="31" t="s">
        <v>115</v>
      </c>
      <c r="BF220" s="31">
        <v>39</v>
      </c>
      <c r="BG220" s="47"/>
      <c r="BH220" s="13">
        <f>BA220/BD220</f>
        <v>0.89738903394255876</v>
      </c>
      <c r="BI220" s="48" t="s">
        <v>100</v>
      </c>
      <c r="BJ220" s="31">
        <v>1</v>
      </c>
      <c r="BK220" s="4">
        <v>0</v>
      </c>
    </row>
    <row r="221" spans="1:63" ht="14.5" x14ac:dyDescent="0.35">
      <c r="A221" s="1">
        <v>1</v>
      </c>
      <c r="B221" s="2">
        <v>40</v>
      </c>
      <c r="C221" s="1" t="s">
        <v>7</v>
      </c>
      <c r="D221" s="1" t="s">
        <v>8</v>
      </c>
      <c r="E221" s="7">
        <v>192.8</v>
      </c>
      <c r="F221" s="1" t="s">
        <v>17</v>
      </c>
      <c r="G221" s="1" t="s">
        <v>18</v>
      </c>
      <c r="H221" s="3">
        <v>8790</v>
      </c>
      <c r="I221" s="9">
        <v>3.94</v>
      </c>
      <c r="J221" s="1" t="s">
        <v>19</v>
      </c>
      <c r="K221" s="7">
        <v>196.5</v>
      </c>
      <c r="L221" s="1" t="s">
        <v>25</v>
      </c>
      <c r="M221" s="16">
        <v>11</v>
      </c>
      <c r="N221" s="24">
        <v>1375.2</v>
      </c>
      <c r="O221" s="24" t="s">
        <v>116</v>
      </c>
      <c r="P221" s="26">
        <v>77</v>
      </c>
      <c r="Q221" s="11">
        <v>229.8</v>
      </c>
      <c r="R221" s="36" t="s">
        <v>16</v>
      </c>
      <c r="S221" s="13">
        <v>16.3</v>
      </c>
      <c r="T221" s="11">
        <v>874.2</v>
      </c>
      <c r="U221" s="11" t="s">
        <v>116</v>
      </c>
      <c r="V221" s="13">
        <v>62</v>
      </c>
      <c r="W221" s="12"/>
      <c r="X221" s="12"/>
      <c r="Y221" s="14"/>
      <c r="Z221" s="12"/>
      <c r="AA221" s="12"/>
      <c r="AB221" s="14"/>
      <c r="AC221" s="5">
        <v>0</v>
      </c>
      <c r="AD221" s="6">
        <v>14.513347022587268</v>
      </c>
      <c r="AE221" s="6">
        <v>47.540983606557376</v>
      </c>
      <c r="AF221" s="6">
        <v>3.2459016393442623</v>
      </c>
      <c r="AG221" s="28">
        <f t="shared" si="49"/>
        <v>0.14288830715532286</v>
      </c>
      <c r="AH221" s="30" t="s">
        <v>100</v>
      </c>
      <c r="AI221" s="28">
        <f t="shared" si="51"/>
        <v>0.26286890871654084</v>
      </c>
      <c r="AJ221" s="30" t="s">
        <v>100</v>
      </c>
      <c r="AK221" s="28"/>
      <c r="AL221" s="28"/>
      <c r="AM221" s="31">
        <v>220.1</v>
      </c>
      <c r="AN221" s="31">
        <v>21</v>
      </c>
      <c r="AO221" s="31">
        <v>221.9</v>
      </c>
      <c r="AP221" s="31">
        <v>27.1</v>
      </c>
      <c r="AQ221" s="31">
        <v>597.4</v>
      </c>
      <c r="AR221" s="37" t="s">
        <v>115</v>
      </c>
      <c r="AS221" s="31">
        <v>57</v>
      </c>
      <c r="AT221" s="31">
        <v>409.5</v>
      </c>
      <c r="AU221" s="37" t="s">
        <v>115</v>
      </c>
      <c r="AV221" s="31">
        <v>50</v>
      </c>
      <c r="AW221" s="13">
        <f>AM221/AQ221</f>
        <v>0.36842986273853368</v>
      </c>
      <c r="AX221" s="13" t="s">
        <v>100</v>
      </c>
      <c r="AY221" s="13">
        <f t="shared" si="50"/>
        <v>0.54188034188034184</v>
      </c>
      <c r="AZ221" s="13" t="s">
        <v>100</v>
      </c>
      <c r="BA221" s="4"/>
      <c r="BB221" s="4"/>
      <c r="BC221" s="4"/>
      <c r="BD221" s="4"/>
      <c r="BE221" s="4"/>
      <c r="BF221" s="4"/>
      <c r="BG221" s="47"/>
      <c r="BJ221" s="31">
        <v>1</v>
      </c>
      <c r="BK221" s="49">
        <v>1</v>
      </c>
    </row>
    <row r="222" spans="1:63" ht="14.5" x14ac:dyDescent="0.35">
      <c r="A222" s="1">
        <v>1</v>
      </c>
      <c r="B222" s="2">
        <v>44</v>
      </c>
      <c r="C222" s="1" t="s">
        <v>7</v>
      </c>
      <c r="D222" s="1" t="s">
        <v>13</v>
      </c>
      <c r="E222" s="7">
        <v>10.199999999999999</v>
      </c>
      <c r="F222" s="1" t="s">
        <v>27</v>
      </c>
      <c r="G222" s="1" t="s">
        <v>10</v>
      </c>
      <c r="H222" s="3">
        <v>381768</v>
      </c>
      <c r="I222" s="9">
        <v>5.58</v>
      </c>
      <c r="J222" s="1" t="s">
        <v>28</v>
      </c>
      <c r="K222" s="7">
        <v>10.199999999999999</v>
      </c>
      <c r="L222" s="1" t="s">
        <v>25</v>
      </c>
      <c r="M222" s="16">
        <v>1</v>
      </c>
      <c r="N222" s="24">
        <v>560.5</v>
      </c>
      <c r="O222" s="35" t="s">
        <v>115</v>
      </c>
      <c r="P222" s="26">
        <v>55</v>
      </c>
      <c r="Q222" s="11">
        <v>191.3</v>
      </c>
      <c r="R222" s="11" t="s">
        <v>25</v>
      </c>
      <c r="S222" s="13">
        <v>11</v>
      </c>
      <c r="T222" s="11">
        <v>1043.4000000000001</v>
      </c>
      <c r="U222" s="11" t="s">
        <v>116</v>
      </c>
      <c r="V222" s="13">
        <v>60</v>
      </c>
      <c r="W222" s="12"/>
      <c r="X222" s="12"/>
      <c r="Y222" s="14"/>
      <c r="Z222" s="12"/>
      <c r="AA222" s="12"/>
      <c r="AB222" s="14"/>
      <c r="AC222" s="5">
        <v>0</v>
      </c>
      <c r="AD222" s="6">
        <v>11.863107460643395</v>
      </c>
      <c r="AE222" s="6">
        <v>25.770491803278688</v>
      </c>
      <c r="AF222" s="6">
        <v>2.9836065573770494</v>
      </c>
      <c r="AG222" s="28">
        <f t="shared" si="49"/>
        <v>1.8198037466547724E-2</v>
      </c>
      <c r="AH222" s="30" t="s">
        <v>100</v>
      </c>
      <c r="AI222" s="28">
        <f t="shared" si="51"/>
        <v>0.18334291738547057</v>
      </c>
      <c r="AJ222" s="30" t="s">
        <v>100</v>
      </c>
      <c r="AK222" s="28"/>
      <c r="AL222" s="28"/>
      <c r="AM222" s="31">
        <v>219.6</v>
      </c>
      <c r="AN222" s="31">
        <v>10</v>
      </c>
      <c r="AO222" s="4"/>
      <c r="AP222" s="4"/>
      <c r="AQ222" s="31">
        <v>1185.8</v>
      </c>
      <c r="AR222" s="31" t="s">
        <v>116</v>
      </c>
      <c r="AS222" s="31">
        <v>54</v>
      </c>
      <c r="AT222" s="4"/>
      <c r="AU222" s="4"/>
      <c r="AV222" s="4"/>
      <c r="AW222" s="13">
        <f>AM222/AQ222</f>
        <v>0.18519143194467871</v>
      </c>
      <c r="AX222" s="13" t="s">
        <v>100</v>
      </c>
      <c r="AY222" s="13"/>
      <c r="AZ222" s="40"/>
      <c r="BA222" s="4"/>
      <c r="BB222" s="4"/>
      <c r="BC222" s="4"/>
      <c r="BD222" s="4"/>
      <c r="BE222" s="4"/>
      <c r="BF222" s="4"/>
      <c r="BG222" s="47"/>
      <c r="BJ222" s="4">
        <v>0</v>
      </c>
      <c r="BK222" s="49">
        <v>1</v>
      </c>
    </row>
    <row r="223" spans="1:63" ht="14.5" x14ac:dyDescent="0.35">
      <c r="A223" s="1">
        <v>2</v>
      </c>
      <c r="B223" s="2">
        <v>38</v>
      </c>
      <c r="C223" s="1" t="s">
        <v>12</v>
      </c>
      <c r="D223" s="1" t="s">
        <v>13</v>
      </c>
      <c r="E223" s="7">
        <v>150.6</v>
      </c>
      <c r="F223" s="1" t="s">
        <v>29</v>
      </c>
      <c r="G223" s="1" t="s">
        <v>15</v>
      </c>
      <c r="H223" s="3">
        <v>147004</v>
      </c>
      <c r="I223" s="9">
        <v>5.17</v>
      </c>
      <c r="J223" s="1" t="s">
        <v>28</v>
      </c>
      <c r="K223" s="7">
        <v>150.6</v>
      </c>
      <c r="L223" s="1" t="s">
        <v>25</v>
      </c>
      <c r="M223" s="16">
        <v>7</v>
      </c>
      <c r="N223" s="24">
        <v>1743.1</v>
      </c>
      <c r="O223" s="24" t="s">
        <v>116</v>
      </c>
      <c r="P223" s="26">
        <v>81</v>
      </c>
      <c r="Q223" s="11">
        <v>304.2</v>
      </c>
      <c r="R223" s="36" t="s">
        <v>16</v>
      </c>
      <c r="S223" s="13">
        <v>18</v>
      </c>
      <c r="T223" s="11">
        <v>1065</v>
      </c>
      <c r="U223" s="11" t="s">
        <v>116</v>
      </c>
      <c r="V223" s="13">
        <v>63</v>
      </c>
      <c r="W223" s="11">
        <v>537.29999999999995</v>
      </c>
      <c r="X223" s="11" t="s">
        <v>11</v>
      </c>
      <c r="Y223" s="13">
        <v>27</v>
      </c>
      <c r="Z223" s="11">
        <v>875.6</v>
      </c>
      <c r="AA223" s="11" t="s">
        <v>116</v>
      </c>
      <c r="AB223" s="13">
        <v>44</v>
      </c>
      <c r="AC223" s="5">
        <v>0</v>
      </c>
      <c r="AD223" s="6">
        <v>5.5167693360711842</v>
      </c>
      <c r="AE223" s="6">
        <v>27.540983606557376</v>
      </c>
      <c r="AF223" s="6">
        <v>4.0983606557377046</v>
      </c>
      <c r="AG223" s="28">
        <f t="shared" si="49"/>
        <v>8.6397797028282944E-2</v>
      </c>
      <c r="AH223" s="30" t="s">
        <v>100</v>
      </c>
      <c r="AI223" s="28">
        <f t="shared" si="51"/>
        <v>0.28563380281690137</v>
      </c>
      <c r="AJ223" s="30" t="s">
        <v>100</v>
      </c>
      <c r="AK223" s="28">
        <f t="shared" ref="AK223:AK229" si="52">W223/Z223</f>
        <v>0.61363636363636354</v>
      </c>
      <c r="AL223" s="30" t="s">
        <v>100</v>
      </c>
      <c r="AM223" s="31">
        <v>442.8</v>
      </c>
      <c r="AN223" s="31">
        <v>26</v>
      </c>
      <c r="AO223" s="4"/>
      <c r="AP223" s="4"/>
      <c r="AQ223" s="31">
        <v>851.5</v>
      </c>
      <c r="AR223" s="31" t="s">
        <v>116</v>
      </c>
      <c r="AS223" s="31">
        <v>50</v>
      </c>
      <c r="AT223" s="4"/>
      <c r="AU223" s="4"/>
      <c r="AV223" s="4"/>
      <c r="AW223" s="13">
        <f>AM223/AQ223</f>
        <v>0.52002348796241926</v>
      </c>
      <c r="AX223" s="13" t="s">
        <v>100</v>
      </c>
      <c r="AY223" s="13"/>
      <c r="AZ223" s="40"/>
      <c r="BA223" s="4"/>
      <c r="BB223" s="4"/>
      <c r="BC223" s="4"/>
      <c r="BD223" s="4"/>
      <c r="BE223" s="4"/>
      <c r="BF223" s="4"/>
      <c r="BG223" s="47"/>
      <c r="BH223" s="40"/>
      <c r="BJ223" s="31">
        <v>1</v>
      </c>
      <c r="BK223" s="4">
        <v>0</v>
      </c>
    </row>
    <row r="224" spans="1:63" ht="14.5" x14ac:dyDescent="0.35">
      <c r="A224" s="1">
        <v>2</v>
      </c>
      <c r="B224" s="2">
        <v>28</v>
      </c>
      <c r="C224" s="1" t="s">
        <v>12</v>
      </c>
      <c r="D224" s="1" t="s">
        <v>13</v>
      </c>
      <c r="E224" s="7">
        <v>231.6</v>
      </c>
      <c r="F224" s="1" t="s">
        <v>30</v>
      </c>
      <c r="G224" s="1" t="s">
        <v>15</v>
      </c>
      <c r="H224" s="3">
        <v>13000</v>
      </c>
      <c r="I224" s="9">
        <v>4.1100000000000003</v>
      </c>
      <c r="J224" s="1" t="s">
        <v>22</v>
      </c>
      <c r="K224" s="7">
        <v>247.6</v>
      </c>
      <c r="L224" s="1" t="s">
        <v>16</v>
      </c>
      <c r="M224" s="16">
        <v>19</v>
      </c>
      <c r="N224" s="24">
        <v>547.29999999999995</v>
      </c>
      <c r="O224" s="35" t="s">
        <v>115</v>
      </c>
      <c r="P224" s="26">
        <v>42</v>
      </c>
      <c r="Q224" s="11">
        <v>789.6</v>
      </c>
      <c r="R224" s="36" t="s">
        <v>11</v>
      </c>
      <c r="S224" s="13">
        <v>38</v>
      </c>
      <c r="T224" s="11">
        <v>872.8</v>
      </c>
      <c r="U224" s="11" t="s">
        <v>116</v>
      </c>
      <c r="V224" s="13">
        <v>42</v>
      </c>
      <c r="W224" s="11">
        <v>751.2</v>
      </c>
      <c r="X224" s="11" t="s">
        <v>11</v>
      </c>
      <c r="Y224" s="13">
        <v>35.4</v>
      </c>
      <c r="Z224" s="11">
        <v>976.1</v>
      </c>
      <c r="AA224" s="11" t="s">
        <v>116</v>
      </c>
      <c r="AB224" s="13">
        <v>46</v>
      </c>
      <c r="AC224" s="5">
        <v>0</v>
      </c>
      <c r="AD224" s="6">
        <v>1.7494866529774127</v>
      </c>
      <c r="AE224" s="6">
        <v>90.327868852459019</v>
      </c>
      <c r="AF224" s="6">
        <v>2.3934426229508197</v>
      </c>
      <c r="AG224" s="28">
        <f t="shared" si="49"/>
        <v>0.45240270418417688</v>
      </c>
      <c r="AH224" s="30" t="s">
        <v>100</v>
      </c>
      <c r="AI224" s="28">
        <f t="shared" si="51"/>
        <v>0.90467461044912933</v>
      </c>
      <c r="AJ224" s="30" t="s">
        <v>100</v>
      </c>
      <c r="AK224" s="28">
        <f t="shared" si="52"/>
        <v>0.76959327937711308</v>
      </c>
      <c r="AL224" s="30" t="s">
        <v>100</v>
      </c>
      <c r="AM224" s="31">
        <v>578.5</v>
      </c>
      <c r="AN224" s="31">
        <v>35.6</v>
      </c>
      <c r="AO224" s="4"/>
      <c r="AP224" s="4"/>
      <c r="AQ224" s="31">
        <v>747.5</v>
      </c>
      <c r="AR224" s="37" t="s">
        <v>115</v>
      </c>
      <c r="AS224" s="31">
        <v>46</v>
      </c>
      <c r="AT224" s="4"/>
      <c r="AU224" s="4"/>
      <c r="AV224" s="4"/>
      <c r="AW224" s="13">
        <f>AM224/AQ224</f>
        <v>0.77391304347826084</v>
      </c>
      <c r="AX224" s="13" t="s">
        <v>100</v>
      </c>
      <c r="AY224" s="13"/>
      <c r="AZ224" s="40"/>
      <c r="BA224" s="4"/>
      <c r="BB224" s="4"/>
      <c r="BC224" s="4"/>
      <c r="BD224" s="4"/>
      <c r="BE224" s="4"/>
      <c r="BF224" s="4"/>
      <c r="BG224" s="47"/>
      <c r="BJ224" s="31">
        <v>1</v>
      </c>
      <c r="BK224" s="4">
        <v>0</v>
      </c>
    </row>
    <row r="225" spans="1:63" ht="14.5" x14ac:dyDescent="0.35">
      <c r="A225" s="1">
        <v>1</v>
      </c>
      <c r="B225" s="2">
        <v>56</v>
      </c>
      <c r="C225" s="1" t="s">
        <v>21</v>
      </c>
      <c r="D225" s="1" t="s">
        <v>13</v>
      </c>
      <c r="E225" s="7">
        <v>210.6</v>
      </c>
      <c r="F225" s="1" t="s">
        <v>14</v>
      </c>
      <c r="G225" s="1" t="s">
        <v>15</v>
      </c>
      <c r="H225" s="3">
        <v>36100</v>
      </c>
      <c r="I225" s="9">
        <v>4.5599999999999996</v>
      </c>
      <c r="J225" s="1" t="s">
        <v>28</v>
      </c>
      <c r="K225" s="7">
        <v>210.6</v>
      </c>
      <c r="L225" s="1" t="s">
        <v>16</v>
      </c>
      <c r="M225" s="16">
        <v>16</v>
      </c>
      <c r="N225" s="24">
        <v>789.6</v>
      </c>
      <c r="O225" s="35" t="s">
        <v>115</v>
      </c>
      <c r="P225" s="26">
        <v>60</v>
      </c>
      <c r="Q225" s="11">
        <v>326.10000000000002</v>
      </c>
      <c r="R225" s="36" t="s">
        <v>16</v>
      </c>
      <c r="S225" s="13">
        <v>23</v>
      </c>
      <c r="T225" s="11">
        <v>751.5</v>
      </c>
      <c r="U225" s="36" t="s">
        <v>115</v>
      </c>
      <c r="V225" s="13">
        <v>53</v>
      </c>
      <c r="W225" s="11">
        <v>449.5</v>
      </c>
      <c r="X225" s="36" t="s">
        <v>23</v>
      </c>
      <c r="Y225" s="13">
        <v>25</v>
      </c>
      <c r="Z225" s="11">
        <v>881</v>
      </c>
      <c r="AA225" s="11" t="s">
        <v>116</v>
      </c>
      <c r="AB225" s="13">
        <v>49</v>
      </c>
      <c r="AC225" s="5">
        <v>0</v>
      </c>
      <c r="AD225" s="6">
        <v>4.8295687885010263</v>
      </c>
      <c r="AE225" s="6">
        <v>42.327868852459019</v>
      </c>
      <c r="AF225" s="6">
        <v>1.1475409836065573</v>
      </c>
      <c r="AG225" s="28">
        <f t="shared" si="49"/>
        <v>0.26671732522796349</v>
      </c>
      <c r="AH225" s="30" t="s">
        <v>100</v>
      </c>
      <c r="AI225" s="28">
        <f t="shared" si="51"/>
        <v>0.43393213572854294</v>
      </c>
      <c r="AJ225" s="30" t="s">
        <v>100</v>
      </c>
      <c r="AK225" s="28">
        <f t="shared" si="52"/>
        <v>0.51021566401816121</v>
      </c>
      <c r="AL225" s="30" t="s">
        <v>100</v>
      </c>
      <c r="AM225" s="4"/>
      <c r="AN225" s="4"/>
      <c r="AO225" s="31">
        <v>338.9</v>
      </c>
      <c r="AP225" s="31">
        <v>24</v>
      </c>
      <c r="AQ225" s="4"/>
      <c r="AR225" s="4"/>
      <c r="AS225" s="4"/>
      <c r="AT225" s="31">
        <v>734.2</v>
      </c>
      <c r="AU225" s="37" t="s">
        <v>115</v>
      </c>
      <c r="AV225" s="31">
        <v>52</v>
      </c>
      <c r="AW225" s="13"/>
      <c r="AX225" s="13"/>
      <c r="AY225" s="13">
        <f t="shared" ref="AY225:AY230" si="53">AO225/AT225</f>
        <v>0.46159084718060467</v>
      </c>
      <c r="AZ225" s="13" t="s">
        <v>100</v>
      </c>
      <c r="BA225" s="31">
        <v>446.6</v>
      </c>
      <c r="BB225" s="37" t="s">
        <v>23</v>
      </c>
      <c r="BC225" s="31">
        <v>29</v>
      </c>
      <c r="BD225" s="31">
        <v>708.4</v>
      </c>
      <c r="BE225" s="31" t="s">
        <v>115</v>
      </c>
      <c r="BF225" s="31">
        <v>46</v>
      </c>
      <c r="BG225" s="46" t="s">
        <v>11</v>
      </c>
      <c r="BH225" s="13">
        <f>BA225/BD225</f>
        <v>0.63043478260869568</v>
      </c>
      <c r="BI225" s="48" t="s">
        <v>100</v>
      </c>
      <c r="BJ225" s="31">
        <v>1</v>
      </c>
      <c r="BK225" s="4">
        <v>0</v>
      </c>
    </row>
    <row r="226" spans="1:63" ht="14.5" x14ac:dyDescent="0.35">
      <c r="A226" s="1">
        <v>1</v>
      </c>
      <c r="B226" s="2">
        <v>60</v>
      </c>
      <c r="C226" s="1" t="s">
        <v>21</v>
      </c>
      <c r="D226" s="1" t="s">
        <v>13</v>
      </c>
      <c r="E226" s="7">
        <v>326</v>
      </c>
      <c r="F226" s="1" t="s">
        <v>57</v>
      </c>
      <c r="G226" s="1" t="s">
        <v>15</v>
      </c>
      <c r="H226" s="3">
        <v>175000</v>
      </c>
      <c r="I226" s="9">
        <v>5.24</v>
      </c>
      <c r="J226" s="1" t="s">
        <v>28</v>
      </c>
      <c r="K226" s="7">
        <v>327.2</v>
      </c>
      <c r="L226" s="1" t="s">
        <v>16</v>
      </c>
      <c r="M226" s="16">
        <v>18</v>
      </c>
      <c r="N226" s="24">
        <v>1109</v>
      </c>
      <c r="O226" s="24" t="s">
        <v>116</v>
      </c>
      <c r="P226" s="26">
        <v>61</v>
      </c>
      <c r="Q226" s="11">
        <v>468</v>
      </c>
      <c r="R226" s="36" t="s">
        <v>23</v>
      </c>
      <c r="S226" s="13">
        <v>20</v>
      </c>
      <c r="T226" s="11">
        <v>1427.4</v>
      </c>
      <c r="U226" s="11" t="s">
        <v>116</v>
      </c>
      <c r="V226" s="13">
        <v>61</v>
      </c>
      <c r="W226" s="11">
        <v>661.2</v>
      </c>
      <c r="X226" s="11" t="s">
        <v>11</v>
      </c>
      <c r="Y226" s="13">
        <v>24</v>
      </c>
      <c r="Z226" s="11">
        <v>1405.1</v>
      </c>
      <c r="AA226" s="11" t="s">
        <v>116</v>
      </c>
      <c r="AB226" s="13">
        <v>51</v>
      </c>
      <c r="AC226" s="5">
        <v>0</v>
      </c>
      <c r="AD226" s="6">
        <v>2.6858316221765914</v>
      </c>
      <c r="AE226" s="6">
        <v>17.672131147540984</v>
      </c>
      <c r="AF226" s="6">
        <v>2.459016393442623</v>
      </c>
      <c r="AG226" s="28">
        <f t="shared" si="49"/>
        <v>0.29504057709648329</v>
      </c>
      <c r="AH226" s="30" t="s">
        <v>100</v>
      </c>
      <c r="AI226" s="28">
        <f t="shared" si="51"/>
        <v>0.32786885245901637</v>
      </c>
      <c r="AJ226" s="30" t="s">
        <v>100</v>
      </c>
      <c r="AK226" s="28">
        <f t="shared" si="52"/>
        <v>0.47057148957369588</v>
      </c>
      <c r="AL226" s="30" t="s">
        <v>100</v>
      </c>
      <c r="AM226" s="31">
        <v>358.4</v>
      </c>
      <c r="AN226" s="31">
        <v>22</v>
      </c>
      <c r="AO226" s="31">
        <v>480</v>
      </c>
      <c r="AP226" s="31">
        <v>23</v>
      </c>
      <c r="AQ226" s="31">
        <v>896</v>
      </c>
      <c r="AR226" s="31" t="s">
        <v>116</v>
      </c>
      <c r="AS226" s="31">
        <v>55</v>
      </c>
      <c r="AT226" s="31">
        <v>1127</v>
      </c>
      <c r="AU226" s="31" t="s">
        <v>116</v>
      </c>
      <c r="AV226" s="31">
        <v>54</v>
      </c>
      <c r="AW226" s="13">
        <f t="shared" ref="AW226:AW237" si="54">AM226/AQ226</f>
        <v>0.39999999999999997</v>
      </c>
      <c r="AX226" s="13" t="s">
        <v>100</v>
      </c>
      <c r="AY226" s="13">
        <f t="shared" si="53"/>
        <v>0.42590949423247559</v>
      </c>
      <c r="AZ226" s="13" t="s">
        <v>100</v>
      </c>
      <c r="BA226" s="4"/>
      <c r="BB226" s="4"/>
      <c r="BC226" s="4"/>
      <c r="BD226" s="4"/>
      <c r="BE226" s="4"/>
      <c r="BF226" s="4"/>
      <c r="BG226" s="47"/>
      <c r="BJ226" s="31">
        <v>1</v>
      </c>
      <c r="BK226" s="4">
        <v>0</v>
      </c>
    </row>
    <row r="227" spans="1:63" ht="14.5" x14ac:dyDescent="0.35">
      <c r="A227" s="1">
        <v>1</v>
      </c>
      <c r="B227" s="2">
        <v>57</v>
      </c>
      <c r="C227" s="1" t="s">
        <v>21</v>
      </c>
      <c r="D227" s="1" t="s">
        <v>13</v>
      </c>
      <c r="E227" s="7">
        <v>180.4</v>
      </c>
      <c r="F227" s="1" t="s">
        <v>14</v>
      </c>
      <c r="G227" s="1" t="s">
        <v>15</v>
      </c>
      <c r="H227" s="3">
        <v>46951</v>
      </c>
      <c r="I227" s="9">
        <v>4.67</v>
      </c>
      <c r="J227" s="1" t="s">
        <v>28</v>
      </c>
      <c r="K227" s="7">
        <v>287.5</v>
      </c>
      <c r="L227" s="1" t="s">
        <v>16</v>
      </c>
      <c r="M227" s="16">
        <v>21</v>
      </c>
      <c r="N227" s="24">
        <v>766.6</v>
      </c>
      <c r="O227" s="35" t="s">
        <v>115</v>
      </c>
      <c r="P227" s="26">
        <v>56</v>
      </c>
      <c r="Q227" s="11">
        <v>523.9</v>
      </c>
      <c r="R227" s="36" t="s">
        <v>11</v>
      </c>
      <c r="S227" s="13">
        <v>23</v>
      </c>
      <c r="T227" s="11">
        <v>1047.9000000000001</v>
      </c>
      <c r="U227" s="11" t="s">
        <v>116</v>
      </c>
      <c r="V227" s="13">
        <v>46</v>
      </c>
      <c r="W227" s="11">
        <v>456.8</v>
      </c>
      <c r="X227" s="36" t="s">
        <v>23</v>
      </c>
      <c r="Y227" s="13">
        <v>26</v>
      </c>
      <c r="Z227" s="11">
        <v>773.1</v>
      </c>
      <c r="AA227" s="36" t="s">
        <v>115</v>
      </c>
      <c r="AB227" s="13">
        <v>44</v>
      </c>
      <c r="AC227" s="5">
        <v>0</v>
      </c>
      <c r="AD227" s="6">
        <v>4.8295687885010263</v>
      </c>
      <c r="AE227" s="6">
        <v>30.819672131147541</v>
      </c>
      <c r="AF227" s="6">
        <v>4.3278688524590168</v>
      </c>
      <c r="AG227" s="28">
        <f t="shared" si="49"/>
        <v>0.37503261153143752</v>
      </c>
      <c r="AH227" s="30" t="s">
        <v>100</v>
      </c>
      <c r="AI227" s="28">
        <f t="shared" si="51"/>
        <v>0.49995228552342774</v>
      </c>
      <c r="AJ227" s="30" t="s">
        <v>100</v>
      </c>
      <c r="AK227" s="28">
        <f t="shared" si="52"/>
        <v>0.59086793429051865</v>
      </c>
      <c r="AL227" s="30" t="s">
        <v>100</v>
      </c>
      <c r="AM227" s="31">
        <v>221.8</v>
      </c>
      <c r="AN227" s="31">
        <v>33</v>
      </c>
      <c r="AO227" s="31">
        <v>180.4</v>
      </c>
      <c r="AP227" s="31">
        <v>36</v>
      </c>
      <c r="AQ227" s="31">
        <v>248.6</v>
      </c>
      <c r="AR227" s="37" t="s">
        <v>114</v>
      </c>
      <c r="AS227" s="31">
        <v>37</v>
      </c>
      <c r="AT227" s="31">
        <v>195.4</v>
      </c>
      <c r="AU227" s="37" t="s">
        <v>114</v>
      </c>
      <c r="AV227" s="31">
        <v>39</v>
      </c>
      <c r="AW227" s="13">
        <f t="shared" si="54"/>
        <v>0.89219629927594535</v>
      </c>
      <c r="AX227" s="13" t="s">
        <v>100</v>
      </c>
      <c r="AY227" s="13">
        <f t="shared" si="53"/>
        <v>0.92323439099283522</v>
      </c>
      <c r="AZ227" s="13" t="s">
        <v>100</v>
      </c>
      <c r="BA227" s="31">
        <v>614.6</v>
      </c>
      <c r="BB227" s="31" t="s">
        <v>11</v>
      </c>
      <c r="BC227" s="31">
        <v>26</v>
      </c>
      <c r="BD227" s="31">
        <v>945.6</v>
      </c>
      <c r="BE227" s="31" t="s">
        <v>116</v>
      </c>
      <c r="BF227" s="31">
        <v>40</v>
      </c>
      <c r="BG227" s="47"/>
      <c r="BH227" s="13">
        <f>BA227/BD227</f>
        <v>0.64995769881556686</v>
      </c>
      <c r="BI227" s="48" t="s">
        <v>100</v>
      </c>
      <c r="BJ227" s="31">
        <v>1</v>
      </c>
      <c r="BK227" s="49">
        <v>1</v>
      </c>
    </row>
    <row r="228" spans="1:63" ht="14.5" x14ac:dyDescent="0.35">
      <c r="A228" s="1">
        <v>2</v>
      </c>
      <c r="B228" s="2">
        <v>50</v>
      </c>
      <c r="C228" s="1" t="s">
        <v>12</v>
      </c>
      <c r="D228" s="1" t="s">
        <v>13</v>
      </c>
      <c r="E228" s="7">
        <v>207.9</v>
      </c>
      <c r="F228" s="1" t="s">
        <v>59</v>
      </c>
      <c r="G228" s="1" t="s">
        <v>15</v>
      </c>
      <c r="H228" s="3">
        <v>81300</v>
      </c>
      <c r="I228" s="9">
        <v>4.91</v>
      </c>
      <c r="J228" s="1" t="s">
        <v>28</v>
      </c>
      <c r="K228" s="7">
        <v>264</v>
      </c>
      <c r="L228" s="1" t="s">
        <v>16</v>
      </c>
      <c r="M228" s="16">
        <v>29.9</v>
      </c>
      <c r="N228" s="24">
        <v>494.5</v>
      </c>
      <c r="O228" s="35" t="s">
        <v>115</v>
      </c>
      <c r="P228" s="26">
        <v>56</v>
      </c>
      <c r="Q228" s="11">
        <v>310.3</v>
      </c>
      <c r="R228" s="36" t="s">
        <v>16</v>
      </c>
      <c r="S228" s="13">
        <v>31</v>
      </c>
      <c r="T228" s="11">
        <v>380.4</v>
      </c>
      <c r="U228" s="36" t="s">
        <v>115</v>
      </c>
      <c r="V228" s="13">
        <v>38</v>
      </c>
      <c r="W228" s="11">
        <v>253.1</v>
      </c>
      <c r="X228" s="36" t="s">
        <v>16</v>
      </c>
      <c r="Y228" s="13">
        <v>37</v>
      </c>
      <c r="Z228" s="11">
        <v>218.9</v>
      </c>
      <c r="AA228" s="11" t="s">
        <v>114</v>
      </c>
      <c r="AB228" s="13">
        <v>32</v>
      </c>
      <c r="AC228" s="5">
        <v>0</v>
      </c>
      <c r="AD228" s="6">
        <v>2.108145106091718</v>
      </c>
      <c r="AE228" s="6">
        <v>45.245901639344261</v>
      </c>
      <c r="AF228" s="6">
        <v>21.377049180327869</v>
      </c>
      <c r="AG228" s="28">
        <f t="shared" si="49"/>
        <v>0.5338725985844287</v>
      </c>
      <c r="AH228" s="30" t="s">
        <v>100</v>
      </c>
      <c r="AI228" s="28">
        <f t="shared" si="51"/>
        <v>0.81572029442691907</v>
      </c>
      <c r="AJ228" s="30" t="s">
        <v>100</v>
      </c>
      <c r="AK228" s="28">
        <f t="shared" si="52"/>
        <v>1.1562357240749199</v>
      </c>
      <c r="AL228" s="30" t="s">
        <v>101</v>
      </c>
      <c r="AM228" s="31">
        <v>250.4</v>
      </c>
      <c r="AN228" s="31">
        <v>40</v>
      </c>
      <c r="AO228" s="31">
        <v>266.39999999999998</v>
      </c>
      <c r="AP228" s="31">
        <v>37</v>
      </c>
      <c r="AQ228" s="31">
        <v>194.1</v>
      </c>
      <c r="AR228" s="37" t="s">
        <v>114</v>
      </c>
      <c r="AS228" s="31">
        <v>31</v>
      </c>
      <c r="AT228" s="31">
        <v>223.2</v>
      </c>
      <c r="AU228" s="37" t="s">
        <v>114</v>
      </c>
      <c r="AV228" s="31">
        <v>31</v>
      </c>
      <c r="AW228" s="13">
        <f t="shared" si="54"/>
        <v>1.2900566718186504</v>
      </c>
      <c r="AX228" s="13" t="s">
        <v>101</v>
      </c>
      <c r="AY228" s="13">
        <f t="shared" si="53"/>
        <v>1.1935483870967742</v>
      </c>
      <c r="AZ228" s="13" t="s">
        <v>101</v>
      </c>
      <c r="BA228" s="4"/>
      <c r="BB228" s="4"/>
      <c r="BC228" s="4"/>
      <c r="BD228" s="4"/>
      <c r="BE228" s="4"/>
      <c r="BF228" s="4"/>
      <c r="BG228" s="47"/>
      <c r="BH228" s="40"/>
      <c r="BI228" s="40"/>
      <c r="BJ228" s="4">
        <v>0</v>
      </c>
      <c r="BK228" s="4">
        <v>0</v>
      </c>
    </row>
    <row r="229" spans="1:63" ht="14.5" x14ac:dyDescent="0.35">
      <c r="A229" s="1">
        <v>1</v>
      </c>
      <c r="B229" s="2">
        <v>32</v>
      </c>
      <c r="C229" s="1" t="s">
        <v>12</v>
      </c>
      <c r="D229" s="1" t="s">
        <v>13</v>
      </c>
      <c r="E229" s="7">
        <v>244.6</v>
      </c>
      <c r="F229" s="1" t="s">
        <v>20</v>
      </c>
      <c r="G229" s="1" t="s">
        <v>18</v>
      </c>
      <c r="H229" s="3">
        <v>15200</v>
      </c>
      <c r="I229" s="9">
        <v>4.18</v>
      </c>
      <c r="J229" s="1" t="s">
        <v>22</v>
      </c>
      <c r="K229" s="7">
        <v>244.6</v>
      </c>
      <c r="L229" s="1" t="s">
        <v>16</v>
      </c>
      <c r="M229" s="16">
        <v>13</v>
      </c>
      <c r="N229" s="24">
        <v>1223</v>
      </c>
      <c r="O229" s="24" t="s">
        <v>116</v>
      </c>
      <c r="P229" s="26">
        <v>65</v>
      </c>
      <c r="Q229" s="11">
        <v>403.5</v>
      </c>
      <c r="R229" s="36" t="s">
        <v>23</v>
      </c>
      <c r="S229" s="13">
        <v>22</v>
      </c>
      <c r="T229" s="11">
        <v>1063.7</v>
      </c>
      <c r="U229" s="11" t="s">
        <v>116</v>
      </c>
      <c r="V229" s="13">
        <v>58</v>
      </c>
      <c r="W229" s="11">
        <v>388.5</v>
      </c>
      <c r="X229" s="36" t="s">
        <v>23</v>
      </c>
      <c r="Y229" s="13">
        <v>21</v>
      </c>
      <c r="Z229" s="11">
        <v>1054.5</v>
      </c>
      <c r="AA229" s="11" t="s">
        <v>116</v>
      </c>
      <c r="AB229" s="13">
        <v>57</v>
      </c>
      <c r="AC229" s="5">
        <v>0</v>
      </c>
      <c r="AD229" s="6">
        <v>9.856262833675565E-2</v>
      </c>
      <c r="AE229" s="6">
        <v>77.344262295081961</v>
      </c>
      <c r="AF229" s="6">
        <v>4.5901639344262293</v>
      </c>
      <c r="AG229" s="28">
        <f t="shared" si="49"/>
        <v>0.19999999999999998</v>
      </c>
      <c r="AH229" s="30" t="s">
        <v>100</v>
      </c>
      <c r="AI229" s="28">
        <f t="shared" si="51"/>
        <v>0.37933627902604117</v>
      </c>
      <c r="AJ229" s="30" t="s">
        <v>100</v>
      </c>
      <c r="AK229" s="28">
        <f t="shared" si="52"/>
        <v>0.36842105263157893</v>
      </c>
      <c r="AL229" s="30" t="s">
        <v>100</v>
      </c>
      <c r="AM229" s="31">
        <v>449.4</v>
      </c>
      <c r="AN229" s="31">
        <v>21</v>
      </c>
      <c r="AO229" s="31">
        <v>339</v>
      </c>
      <c r="AP229" s="31">
        <v>19</v>
      </c>
      <c r="AQ229" s="31">
        <v>1284</v>
      </c>
      <c r="AR229" s="31" t="s">
        <v>116</v>
      </c>
      <c r="AS229" s="31">
        <v>60</v>
      </c>
      <c r="AT229" s="31">
        <v>1034.7</v>
      </c>
      <c r="AU229" s="31" t="s">
        <v>116</v>
      </c>
      <c r="AV229" s="31">
        <v>58</v>
      </c>
      <c r="AW229" s="13">
        <f t="shared" si="54"/>
        <v>0.35</v>
      </c>
      <c r="AX229" s="13" t="s">
        <v>100</v>
      </c>
      <c r="AY229" s="13">
        <f t="shared" si="53"/>
        <v>0.3276311974485358</v>
      </c>
      <c r="AZ229" s="13" t="s">
        <v>100</v>
      </c>
      <c r="BA229" s="4"/>
      <c r="BB229" s="4"/>
      <c r="BC229" s="4"/>
      <c r="BD229" s="4"/>
      <c r="BE229" s="4"/>
      <c r="BF229" s="4"/>
      <c r="BG229" s="47"/>
      <c r="BJ229" s="31">
        <v>1</v>
      </c>
      <c r="BK229" s="4">
        <v>0</v>
      </c>
    </row>
    <row r="230" spans="1:63" ht="14.5" x14ac:dyDescent="0.35">
      <c r="A230" s="1">
        <v>1</v>
      </c>
      <c r="B230" s="2">
        <v>50</v>
      </c>
      <c r="C230" s="1" t="s">
        <v>12</v>
      </c>
      <c r="D230" s="1" t="s">
        <v>13</v>
      </c>
      <c r="E230" s="7">
        <v>306.39999999999998</v>
      </c>
      <c r="F230" s="1" t="s">
        <v>27</v>
      </c>
      <c r="G230" s="1" t="s">
        <v>10</v>
      </c>
      <c r="H230" s="3">
        <v>204000</v>
      </c>
      <c r="I230" s="9">
        <v>5.31</v>
      </c>
      <c r="J230" s="1" t="s">
        <v>28</v>
      </c>
      <c r="K230" s="7">
        <v>306.39999999999998</v>
      </c>
      <c r="L230" s="1" t="s">
        <v>16</v>
      </c>
      <c r="M230" s="16">
        <v>20</v>
      </c>
      <c r="N230" s="24">
        <v>812</v>
      </c>
      <c r="O230" s="35" t="s">
        <v>115</v>
      </c>
      <c r="P230" s="26">
        <v>53</v>
      </c>
      <c r="Q230" s="11">
        <v>557.6</v>
      </c>
      <c r="R230" s="36" t="s">
        <v>11</v>
      </c>
      <c r="S230" s="13">
        <v>40</v>
      </c>
      <c r="T230" s="11">
        <v>487.9</v>
      </c>
      <c r="U230" s="36" t="s">
        <v>115</v>
      </c>
      <c r="V230" s="13">
        <v>35</v>
      </c>
      <c r="W230" s="12"/>
      <c r="X230" s="12"/>
      <c r="Y230" s="14"/>
      <c r="Z230" s="12"/>
      <c r="AA230" s="12"/>
      <c r="AB230" s="14"/>
      <c r="AC230" s="5">
        <v>0</v>
      </c>
      <c r="AD230" s="6">
        <v>0.5229295003422314</v>
      </c>
      <c r="AE230" s="6">
        <v>79.049180327868854</v>
      </c>
      <c r="AF230" s="6">
        <v>8.9508196721311482</v>
      </c>
      <c r="AG230" s="28">
        <f t="shared" si="49"/>
        <v>0.37733990147783247</v>
      </c>
      <c r="AH230" s="30" t="s">
        <v>100</v>
      </c>
      <c r="AI230" s="28">
        <f t="shared" si="51"/>
        <v>1.142857142857143</v>
      </c>
      <c r="AJ230" s="30" t="s">
        <v>101</v>
      </c>
      <c r="AK230" s="28"/>
      <c r="AL230" s="28"/>
      <c r="AM230" s="31">
        <v>563.9</v>
      </c>
      <c r="AN230" s="31">
        <v>45</v>
      </c>
      <c r="AO230" s="31">
        <v>759.9</v>
      </c>
      <c r="AP230" s="31">
        <v>44</v>
      </c>
      <c r="AQ230" s="31">
        <v>388.4</v>
      </c>
      <c r="AR230" s="37" t="s">
        <v>115</v>
      </c>
      <c r="AS230" s="31">
        <v>31</v>
      </c>
      <c r="AT230" s="31">
        <v>639</v>
      </c>
      <c r="AU230" s="37" t="s">
        <v>115</v>
      </c>
      <c r="AV230" s="31">
        <v>37</v>
      </c>
      <c r="AW230" s="13">
        <f t="shared" si="54"/>
        <v>1.4518537590113285</v>
      </c>
      <c r="AX230" s="13" t="s">
        <v>101</v>
      </c>
      <c r="AY230" s="13">
        <f t="shared" si="53"/>
        <v>1.1892018779342723</v>
      </c>
      <c r="AZ230" s="13" t="s">
        <v>101</v>
      </c>
      <c r="BA230" s="31">
        <v>803</v>
      </c>
      <c r="BB230" s="31" t="s">
        <v>11</v>
      </c>
      <c r="BC230" s="31">
        <v>48</v>
      </c>
      <c r="BD230" s="31">
        <v>585.6</v>
      </c>
      <c r="BE230" s="31" t="s">
        <v>115</v>
      </c>
      <c r="BF230" s="31">
        <v>35</v>
      </c>
      <c r="BG230" s="46" t="s">
        <v>11</v>
      </c>
      <c r="BH230" s="13">
        <f>BA230/BD230</f>
        <v>1.3712431693989071</v>
      </c>
      <c r="BI230" s="13" t="s">
        <v>101</v>
      </c>
      <c r="BJ230" s="31">
        <v>1</v>
      </c>
      <c r="BK230" s="4">
        <v>0</v>
      </c>
    </row>
    <row r="231" spans="1:63" ht="14.5" x14ac:dyDescent="0.35">
      <c r="A231" s="1">
        <v>1</v>
      </c>
      <c r="B231" s="2">
        <v>54</v>
      </c>
      <c r="C231" s="1" t="s">
        <v>21</v>
      </c>
      <c r="D231" s="1" t="s">
        <v>13</v>
      </c>
      <c r="E231" s="7">
        <v>192.3</v>
      </c>
      <c r="F231" s="1" t="s">
        <v>31</v>
      </c>
      <c r="G231" s="1" t="s">
        <v>15</v>
      </c>
      <c r="H231" s="3">
        <v>58000</v>
      </c>
      <c r="I231" s="9">
        <v>4.76</v>
      </c>
      <c r="J231" s="1" t="s">
        <v>28</v>
      </c>
      <c r="K231" s="7">
        <v>224.6</v>
      </c>
      <c r="L231" s="1" t="s">
        <v>16</v>
      </c>
      <c r="M231" s="16">
        <v>13</v>
      </c>
      <c r="N231" s="24">
        <v>1157.8</v>
      </c>
      <c r="O231" s="24" t="s">
        <v>116</v>
      </c>
      <c r="P231" s="26">
        <v>67</v>
      </c>
      <c r="Q231" s="11">
        <v>271.2</v>
      </c>
      <c r="R231" s="36" t="s">
        <v>16</v>
      </c>
      <c r="S231" s="13">
        <v>16</v>
      </c>
      <c r="T231" s="11">
        <v>1000.1</v>
      </c>
      <c r="U231" s="11" t="s">
        <v>116</v>
      </c>
      <c r="V231" s="13">
        <v>59</v>
      </c>
      <c r="W231" s="11">
        <v>383</v>
      </c>
      <c r="X231" s="36" t="s">
        <v>23</v>
      </c>
      <c r="Y231" s="13">
        <v>27</v>
      </c>
      <c r="Z231" s="12"/>
      <c r="AA231" s="12"/>
      <c r="AB231" s="14"/>
      <c r="AC231" s="5">
        <v>0</v>
      </c>
      <c r="AD231" s="6">
        <v>0.32306639288158795</v>
      </c>
      <c r="AE231" s="6">
        <v>36.065573770491802</v>
      </c>
      <c r="AF231" s="6">
        <v>9.1475409836065573</v>
      </c>
      <c r="AG231" s="28">
        <f t="shared" si="49"/>
        <v>0.1939885990671964</v>
      </c>
      <c r="AH231" s="30" t="s">
        <v>100</v>
      </c>
      <c r="AI231" s="28">
        <f t="shared" si="51"/>
        <v>0.27117288271172879</v>
      </c>
      <c r="AJ231" s="30" t="s">
        <v>100</v>
      </c>
      <c r="AK231" s="28"/>
      <c r="AL231" s="28"/>
      <c r="AM231" s="31">
        <v>326</v>
      </c>
      <c r="AN231" s="31">
        <v>18</v>
      </c>
      <c r="AO231" s="4"/>
      <c r="AP231" s="4"/>
      <c r="AQ231" s="31">
        <v>996.1</v>
      </c>
      <c r="AR231" s="31" t="s">
        <v>116</v>
      </c>
      <c r="AS231" s="31">
        <v>55</v>
      </c>
      <c r="AT231" s="4"/>
      <c r="AU231" s="4"/>
      <c r="AV231" s="4"/>
      <c r="AW231" s="13">
        <f t="shared" si="54"/>
        <v>0.32727637787370745</v>
      </c>
      <c r="AX231" s="13" t="s">
        <v>100</v>
      </c>
      <c r="AY231" s="13"/>
      <c r="BA231" s="4"/>
      <c r="BB231" s="4"/>
      <c r="BC231" s="4"/>
      <c r="BD231" s="4"/>
      <c r="BE231" s="4"/>
      <c r="BF231" s="4"/>
      <c r="BG231" s="47"/>
      <c r="BH231" s="40"/>
      <c r="BJ231" s="31">
        <v>1</v>
      </c>
      <c r="BK231" s="4">
        <v>0</v>
      </c>
    </row>
    <row r="232" spans="1:63" ht="14.5" x14ac:dyDescent="0.35">
      <c r="A232" s="1">
        <v>1</v>
      </c>
      <c r="B232" s="2">
        <v>62</v>
      </c>
      <c r="C232" s="1" t="s">
        <v>12</v>
      </c>
      <c r="D232" s="1" t="s">
        <v>13</v>
      </c>
      <c r="E232" s="7">
        <v>168.6</v>
      </c>
      <c r="F232" s="1" t="s">
        <v>57</v>
      </c>
      <c r="G232" s="1" t="s">
        <v>15</v>
      </c>
      <c r="H232" s="3">
        <v>33113</v>
      </c>
      <c r="I232" s="9">
        <v>4.5199999999999996</v>
      </c>
      <c r="J232" s="1" t="s">
        <v>28</v>
      </c>
      <c r="K232" s="7">
        <v>168.6</v>
      </c>
      <c r="L232" s="1" t="s">
        <v>25</v>
      </c>
      <c r="M232" s="16">
        <v>11</v>
      </c>
      <c r="N232" s="24">
        <v>965.8</v>
      </c>
      <c r="O232" s="24" t="s">
        <v>116</v>
      </c>
      <c r="P232" s="26">
        <v>63</v>
      </c>
      <c r="Q232" s="11">
        <v>312</v>
      </c>
      <c r="R232" s="36" t="s">
        <v>16</v>
      </c>
      <c r="S232" s="13">
        <v>24</v>
      </c>
      <c r="T232" s="11">
        <v>676</v>
      </c>
      <c r="U232" s="36" t="s">
        <v>115</v>
      </c>
      <c r="V232" s="13">
        <v>52</v>
      </c>
      <c r="W232" s="11">
        <v>363.6</v>
      </c>
      <c r="X232" s="36" t="s">
        <v>23</v>
      </c>
      <c r="Y232" s="13">
        <v>23</v>
      </c>
      <c r="Z232" s="11">
        <v>569.20000000000005</v>
      </c>
      <c r="AA232" s="36" t="s">
        <v>115</v>
      </c>
      <c r="AB232" s="13">
        <v>36</v>
      </c>
      <c r="AC232" s="5">
        <v>0</v>
      </c>
      <c r="AD232" s="6">
        <v>2.4613278576317592</v>
      </c>
      <c r="AE232" s="6">
        <v>51.901639344262293</v>
      </c>
      <c r="AF232" s="6">
        <v>4.0983606557377046</v>
      </c>
      <c r="AG232" s="28">
        <f t="shared" si="49"/>
        <v>0.17457030441085111</v>
      </c>
      <c r="AH232" s="30" t="s">
        <v>100</v>
      </c>
      <c r="AI232" s="28">
        <f t="shared" si="51"/>
        <v>0.46153846153846156</v>
      </c>
      <c r="AJ232" s="30" t="s">
        <v>100</v>
      </c>
      <c r="AK232" s="28">
        <f t="shared" ref="AK232:AK240" si="55">W232/Z232</f>
        <v>0.63879128601546031</v>
      </c>
      <c r="AL232" s="30" t="s">
        <v>100</v>
      </c>
      <c r="AM232" s="31">
        <v>279.39999999999998</v>
      </c>
      <c r="AN232" s="31">
        <v>20</v>
      </c>
      <c r="AO232" s="31">
        <v>329</v>
      </c>
      <c r="AP232" s="31">
        <v>24</v>
      </c>
      <c r="AQ232" s="31">
        <v>642.6</v>
      </c>
      <c r="AR232" s="37" t="s">
        <v>115</v>
      </c>
      <c r="AS232" s="31">
        <v>46</v>
      </c>
      <c r="AT232" s="31">
        <v>603.20000000000005</v>
      </c>
      <c r="AU232" s="37" t="s">
        <v>115</v>
      </c>
      <c r="AV232" s="31">
        <v>44</v>
      </c>
      <c r="AW232" s="13">
        <f t="shared" si="54"/>
        <v>0.43479614067849359</v>
      </c>
      <c r="AX232" s="13" t="s">
        <v>100</v>
      </c>
      <c r="AY232" s="13">
        <f>AO232/AT232</f>
        <v>0.54542440318302388</v>
      </c>
      <c r="AZ232" s="13" t="s">
        <v>100</v>
      </c>
      <c r="BA232" s="4"/>
      <c r="BB232" s="4"/>
      <c r="BC232" s="4"/>
      <c r="BD232" s="4"/>
      <c r="BE232" s="4"/>
      <c r="BF232" s="4"/>
      <c r="BG232" s="47"/>
      <c r="BJ232" s="4">
        <v>0</v>
      </c>
      <c r="BK232" s="4">
        <v>0</v>
      </c>
    </row>
    <row r="233" spans="1:63" ht="14.5" x14ac:dyDescent="0.35">
      <c r="A233" s="1">
        <v>1</v>
      </c>
      <c r="B233" s="2">
        <v>69</v>
      </c>
      <c r="C233" s="1" t="s">
        <v>21</v>
      </c>
      <c r="D233" s="1" t="s">
        <v>35</v>
      </c>
      <c r="E233" s="7">
        <v>321.60000000000002</v>
      </c>
      <c r="F233" s="1" t="s">
        <v>29</v>
      </c>
      <c r="G233" s="1" t="s">
        <v>15</v>
      </c>
      <c r="H233" s="3">
        <v>429678</v>
      </c>
      <c r="I233" s="9">
        <v>5.63</v>
      </c>
      <c r="J233" s="1" t="s">
        <v>28</v>
      </c>
      <c r="K233" s="7">
        <v>321.60000000000002</v>
      </c>
      <c r="L233" s="1" t="s">
        <v>16</v>
      </c>
      <c r="M233" s="16">
        <v>13</v>
      </c>
      <c r="N233" s="24">
        <v>1855.5</v>
      </c>
      <c r="O233" s="24" t="s">
        <v>116</v>
      </c>
      <c r="P233" s="26">
        <v>75</v>
      </c>
      <c r="Q233" s="12"/>
      <c r="R233" s="12"/>
      <c r="S233" s="14"/>
      <c r="T233" s="12"/>
      <c r="U233" s="12"/>
      <c r="V233" s="14"/>
      <c r="W233" s="11">
        <v>471.6</v>
      </c>
      <c r="X233" s="36" t="s">
        <v>23</v>
      </c>
      <c r="Y233" s="13">
        <v>19</v>
      </c>
      <c r="Z233" s="11">
        <v>1687.8</v>
      </c>
      <c r="AA233" s="11" t="s">
        <v>116</v>
      </c>
      <c r="AB233" s="13">
        <v>68</v>
      </c>
      <c r="AC233" s="5">
        <v>1</v>
      </c>
      <c r="AD233" s="6">
        <v>4.0301163586584527</v>
      </c>
      <c r="AE233" s="6">
        <v>19.114754098360656</v>
      </c>
      <c r="AF233" s="6">
        <v>4.2950819672131146</v>
      </c>
      <c r="AG233" s="28">
        <f t="shared" si="49"/>
        <v>0.17332255456750204</v>
      </c>
      <c r="AH233" s="30" t="s">
        <v>100</v>
      </c>
      <c r="AI233" s="28"/>
      <c r="AJ233" s="28"/>
      <c r="AK233" s="28">
        <f t="shared" si="55"/>
        <v>0.27941699253466051</v>
      </c>
      <c r="AL233" s="30" t="s">
        <v>100</v>
      </c>
      <c r="AM233" s="31">
        <v>509.2</v>
      </c>
      <c r="AN233" s="31">
        <v>20</v>
      </c>
      <c r="AO233" s="4"/>
      <c r="AP233" s="4"/>
      <c r="AQ233" s="31">
        <v>1705.8</v>
      </c>
      <c r="AR233" s="31" t="s">
        <v>116</v>
      </c>
      <c r="AS233" s="31">
        <v>67</v>
      </c>
      <c r="AT233" s="4"/>
      <c r="AU233" s="4"/>
      <c r="AV233" s="4"/>
      <c r="AW233" s="13">
        <f t="shared" si="54"/>
        <v>0.29851096259819437</v>
      </c>
      <c r="AX233" s="13" t="s">
        <v>100</v>
      </c>
      <c r="AY233" s="13"/>
      <c r="AZ233" s="40"/>
      <c r="BA233" s="4"/>
      <c r="BB233" s="4"/>
      <c r="BC233" s="4"/>
      <c r="BD233" s="4"/>
      <c r="BE233" s="4"/>
      <c r="BF233" s="4"/>
      <c r="BG233" s="47"/>
      <c r="BH233" s="40"/>
      <c r="BJ233" s="31">
        <v>1</v>
      </c>
      <c r="BK233" s="4">
        <v>0</v>
      </c>
    </row>
    <row r="234" spans="1:63" ht="14.5" x14ac:dyDescent="0.35">
      <c r="A234" s="1">
        <v>1</v>
      </c>
      <c r="B234" s="2">
        <v>42</v>
      </c>
      <c r="C234" s="1" t="s">
        <v>12</v>
      </c>
      <c r="D234" s="1" t="s">
        <v>13</v>
      </c>
      <c r="E234" s="7">
        <v>0.1</v>
      </c>
      <c r="F234" s="1" t="s">
        <v>27</v>
      </c>
      <c r="G234" s="1" t="s">
        <v>10</v>
      </c>
      <c r="H234" s="3">
        <v>53025</v>
      </c>
      <c r="I234" s="9">
        <v>4.72</v>
      </c>
      <c r="J234" s="1" t="s">
        <v>28</v>
      </c>
      <c r="K234" s="7">
        <v>94</v>
      </c>
      <c r="L234" s="1" t="s">
        <v>25</v>
      </c>
      <c r="M234" s="16">
        <v>10</v>
      </c>
      <c r="N234" s="24">
        <v>638.9</v>
      </c>
      <c r="O234" s="35" t="s">
        <v>115</v>
      </c>
      <c r="P234" s="26">
        <v>68</v>
      </c>
      <c r="Q234" s="11">
        <v>126.9</v>
      </c>
      <c r="R234" s="11" t="s">
        <v>25</v>
      </c>
      <c r="S234" s="13">
        <v>16</v>
      </c>
      <c r="T234" s="11">
        <v>404.4</v>
      </c>
      <c r="U234" s="36" t="s">
        <v>115</v>
      </c>
      <c r="V234" s="13">
        <v>51</v>
      </c>
      <c r="W234" s="11">
        <v>203.8</v>
      </c>
      <c r="X234" s="36" t="s">
        <v>16</v>
      </c>
      <c r="Y234" s="13">
        <v>25</v>
      </c>
      <c r="Z234" s="11">
        <v>326</v>
      </c>
      <c r="AA234" s="36" t="s">
        <v>115</v>
      </c>
      <c r="AB234" s="13">
        <v>40</v>
      </c>
      <c r="AC234" s="5">
        <v>0</v>
      </c>
      <c r="AD234" s="6">
        <v>3.8329911019849415E-2</v>
      </c>
      <c r="AE234" s="6">
        <v>29.508196721311474</v>
      </c>
      <c r="AF234" s="6">
        <v>5.9672131147540988</v>
      </c>
      <c r="AG234" s="28">
        <f t="shared" si="49"/>
        <v>0.1471278760369385</v>
      </c>
      <c r="AH234" s="30" t="s">
        <v>100</v>
      </c>
      <c r="AI234" s="28">
        <f t="shared" ref="AI234:AI261" si="56">Q234/T234</f>
        <v>0.31379821958456977</v>
      </c>
      <c r="AJ234" s="30" t="s">
        <v>100</v>
      </c>
      <c r="AK234" s="28">
        <f t="shared" si="55"/>
        <v>0.62515337423312889</v>
      </c>
      <c r="AL234" s="30" t="s">
        <v>100</v>
      </c>
      <c r="AM234" s="31">
        <v>170.9</v>
      </c>
      <c r="AN234" s="31">
        <v>23</v>
      </c>
      <c r="AO234" s="31">
        <v>201.1</v>
      </c>
      <c r="AP234" s="31">
        <v>24</v>
      </c>
      <c r="AQ234" s="31">
        <v>326.89999999999998</v>
      </c>
      <c r="AR234" s="37" t="s">
        <v>115</v>
      </c>
      <c r="AS234" s="31">
        <v>44</v>
      </c>
      <c r="AT234" s="31">
        <v>377.1</v>
      </c>
      <c r="AU234" s="37" t="s">
        <v>115</v>
      </c>
      <c r="AV234" s="31">
        <v>45</v>
      </c>
      <c r="AW234" s="13">
        <f t="shared" si="54"/>
        <v>0.52278984398898753</v>
      </c>
      <c r="AX234" s="13" t="s">
        <v>100</v>
      </c>
      <c r="AY234" s="13">
        <f>AO234/AT234</f>
        <v>0.53328029700344737</v>
      </c>
      <c r="AZ234" s="13" t="s">
        <v>100</v>
      </c>
      <c r="BA234" s="4"/>
      <c r="BB234" s="4"/>
      <c r="BC234" s="4"/>
      <c r="BD234" s="4"/>
      <c r="BE234" s="4"/>
      <c r="BF234" s="4"/>
      <c r="BG234" s="47"/>
      <c r="BJ234" s="4">
        <v>0</v>
      </c>
      <c r="BK234" s="4">
        <v>0</v>
      </c>
    </row>
    <row r="235" spans="1:63" ht="14.5" x14ac:dyDescent="0.35">
      <c r="A235" s="1">
        <v>1</v>
      </c>
      <c r="B235" s="2">
        <v>44</v>
      </c>
      <c r="C235" s="1" t="s">
        <v>21</v>
      </c>
      <c r="D235" s="1" t="s">
        <v>13</v>
      </c>
      <c r="E235" s="7">
        <v>286.89999999999998</v>
      </c>
      <c r="F235" s="1" t="s">
        <v>57</v>
      </c>
      <c r="G235" s="1" t="s">
        <v>15</v>
      </c>
      <c r="H235" s="3">
        <v>21675</v>
      </c>
      <c r="I235" s="9">
        <v>4.34</v>
      </c>
      <c r="J235" s="1" t="s">
        <v>22</v>
      </c>
      <c r="K235" s="7">
        <v>395</v>
      </c>
      <c r="L235" s="1" t="s">
        <v>23</v>
      </c>
      <c r="M235" s="16">
        <v>9.8000000000000007</v>
      </c>
      <c r="N235" s="24">
        <v>3186.1</v>
      </c>
      <c r="O235" s="24" t="s">
        <v>116</v>
      </c>
      <c r="P235" s="26">
        <v>79</v>
      </c>
      <c r="Q235" s="11">
        <v>456</v>
      </c>
      <c r="R235" s="36" t="s">
        <v>23</v>
      </c>
      <c r="S235" s="13">
        <v>13.6</v>
      </c>
      <c r="T235" s="11">
        <v>2484.1999999999998</v>
      </c>
      <c r="U235" s="11" t="s">
        <v>116</v>
      </c>
      <c r="V235" s="13">
        <v>74</v>
      </c>
      <c r="W235" s="11">
        <v>593.1</v>
      </c>
      <c r="X235" s="11" t="s">
        <v>11</v>
      </c>
      <c r="Y235" s="13">
        <v>18</v>
      </c>
      <c r="Z235" s="11">
        <v>2075.9</v>
      </c>
      <c r="AA235" s="11" t="s">
        <v>116</v>
      </c>
      <c r="AB235" s="13">
        <v>63</v>
      </c>
      <c r="AC235" s="5">
        <v>0</v>
      </c>
      <c r="AD235" s="6">
        <v>0.10130047912388775</v>
      </c>
      <c r="AE235" s="6">
        <v>26.393442622950818</v>
      </c>
      <c r="AF235" s="6">
        <v>4.5901639344262293</v>
      </c>
      <c r="AG235" s="28">
        <f t="shared" si="49"/>
        <v>0.12397602084052604</v>
      </c>
      <c r="AH235" s="30" t="s">
        <v>100</v>
      </c>
      <c r="AI235" s="28">
        <f t="shared" si="56"/>
        <v>0.18356009983093149</v>
      </c>
      <c r="AJ235" s="30" t="s">
        <v>100</v>
      </c>
      <c r="AK235" s="28">
        <f t="shared" si="55"/>
        <v>0.28570740401753458</v>
      </c>
      <c r="AL235" s="30" t="s">
        <v>100</v>
      </c>
      <c r="AM235" s="31">
        <v>448.6</v>
      </c>
      <c r="AN235" s="31">
        <v>16.7</v>
      </c>
      <c r="AO235" s="31">
        <v>503.2</v>
      </c>
      <c r="AP235" s="31">
        <v>16</v>
      </c>
      <c r="AQ235" s="31">
        <v>1676.1</v>
      </c>
      <c r="AR235" s="31" t="s">
        <v>116</v>
      </c>
      <c r="AS235" s="31">
        <v>62.4</v>
      </c>
      <c r="AT235" s="31">
        <v>2075.6999999999998</v>
      </c>
      <c r="AU235" s="31" t="s">
        <v>116</v>
      </c>
      <c r="AV235" s="31">
        <v>66</v>
      </c>
      <c r="AW235" s="13">
        <f t="shared" si="54"/>
        <v>0.2676451285722809</v>
      </c>
      <c r="AX235" s="13" t="s">
        <v>100</v>
      </c>
      <c r="AY235" s="13">
        <f>AO235/AT235</f>
        <v>0.24242424242424243</v>
      </c>
      <c r="AZ235" s="13" t="s">
        <v>100</v>
      </c>
      <c r="BA235" s="4"/>
      <c r="BB235" s="4"/>
      <c r="BC235" s="4"/>
      <c r="BD235" s="4"/>
      <c r="BE235" s="4"/>
      <c r="BF235" s="4"/>
      <c r="BG235" s="47"/>
      <c r="BJ235" s="31">
        <v>1</v>
      </c>
      <c r="BK235" s="4">
        <v>0</v>
      </c>
    </row>
    <row r="236" spans="1:63" ht="14.5" x14ac:dyDescent="0.35">
      <c r="A236" s="1">
        <v>1</v>
      </c>
      <c r="B236" s="2">
        <v>40</v>
      </c>
      <c r="C236" s="1" t="s">
        <v>7</v>
      </c>
      <c r="D236" s="1" t="s">
        <v>13</v>
      </c>
      <c r="E236" s="7">
        <v>173.7</v>
      </c>
      <c r="F236" s="1" t="s">
        <v>45</v>
      </c>
      <c r="G236" s="1" t="s">
        <v>10</v>
      </c>
      <c r="H236" s="3">
        <v>7986</v>
      </c>
      <c r="I236" s="9">
        <v>3.9</v>
      </c>
      <c r="J236" s="1" t="s">
        <v>19</v>
      </c>
      <c r="K236" s="7">
        <v>370.5</v>
      </c>
      <c r="L236" s="1" t="s">
        <v>23</v>
      </c>
      <c r="M236" s="16">
        <v>26</v>
      </c>
      <c r="N236" s="24">
        <v>869.3</v>
      </c>
      <c r="O236" s="24" t="s">
        <v>116</v>
      </c>
      <c r="P236" s="26">
        <v>61</v>
      </c>
      <c r="Q236" s="11">
        <v>461.8</v>
      </c>
      <c r="R236" s="36" t="s">
        <v>23</v>
      </c>
      <c r="S236" s="13">
        <v>26</v>
      </c>
      <c r="T236" s="11">
        <v>959</v>
      </c>
      <c r="U236" s="11" t="s">
        <v>116</v>
      </c>
      <c r="V236" s="13">
        <v>54</v>
      </c>
      <c r="W236" s="11">
        <v>388.1</v>
      </c>
      <c r="X236" s="36" t="s">
        <v>23</v>
      </c>
      <c r="Y236" s="13">
        <v>31</v>
      </c>
      <c r="Z236" s="11">
        <v>676.1</v>
      </c>
      <c r="AA236" s="36" t="s">
        <v>115</v>
      </c>
      <c r="AB236" s="13">
        <v>54</v>
      </c>
      <c r="AC236" s="5">
        <v>0</v>
      </c>
      <c r="AD236" s="6">
        <v>9.245722108145106</v>
      </c>
      <c r="AE236" s="6">
        <v>30.524590163934427</v>
      </c>
      <c r="AF236" s="6">
        <v>1.8360655737704918</v>
      </c>
      <c r="AG236" s="28">
        <f t="shared" si="49"/>
        <v>0.42620499252271943</v>
      </c>
      <c r="AH236" s="30" t="s">
        <v>100</v>
      </c>
      <c r="AI236" s="28">
        <f t="shared" si="56"/>
        <v>0.48154327424400417</v>
      </c>
      <c r="AJ236" s="30" t="s">
        <v>100</v>
      </c>
      <c r="AK236" s="28">
        <f t="shared" si="55"/>
        <v>0.57402751072326585</v>
      </c>
      <c r="AL236" s="30" t="s">
        <v>100</v>
      </c>
      <c r="AM236" s="31">
        <v>229</v>
      </c>
      <c r="AN236" s="31">
        <v>36</v>
      </c>
      <c r="AO236" s="4"/>
      <c r="AP236" s="4"/>
      <c r="AQ236" s="31">
        <v>337.1</v>
      </c>
      <c r="AR236" s="37" t="s">
        <v>115</v>
      </c>
      <c r="AS236" s="31">
        <v>53</v>
      </c>
      <c r="AT236" s="4"/>
      <c r="AU236" s="4"/>
      <c r="AV236" s="4"/>
      <c r="AW236" s="13">
        <f t="shared" si="54"/>
        <v>0.6793236428359537</v>
      </c>
      <c r="AX236" s="13" t="s">
        <v>100</v>
      </c>
      <c r="AY236" s="13"/>
      <c r="AZ236" s="40"/>
      <c r="BA236" s="31">
        <v>531.70000000000005</v>
      </c>
      <c r="BB236" s="31" t="s">
        <v>11</v>
      </c>
      <c r="BC236" s="31">
        <v>35</v>
      </c>
      <c r="BD236" s="31">
        <v>744.3</v>
      </c>
      <c r="BE236" s="31" t="s">
        <v>115</v>
      </c>
      <c r="BF236" s="31">
        <v>49</v>
      </c>
      <c r="BG236" s="47"/>
      <c r="BH236" s="13">
        <f>BA236/BD236</f>
        <v>0.71436248824398774</v>
      </c>
      <c r="BI236" s="48" t="s">
        <v>100</v>
      </c>
      <c r="BJ236" s="31">
        <v>1</v>
      </c>
      <c r="BK236" s="49">
        <v>1</v>
      </c>
    </row>
    <row r="237" spans="1:63" ht="14.5" x14ac:dyDescent="0.35">
      <c r="A237" s="1">
        <v>1</v>
      </c>
      <c r="B237" s="2">
        <v>37</v>
      </c>
      <c r="C237" s="1" t="s">
        <v>21</v>
      </c>
      <c r="D237" s="1" t="s">
        <v>13</v>
      </c>
      <c r="E237" s="7">
        <v>161.9</v>
      </c>
      <c r="F237" s="1" t="s">
        <v>20</v>
      </c>
      <c r="G237" s="1" t="s">
        <v>18</v>
      </c>
      <c r="H237" s="3">
        <v>5730</v>
      </c>
      <c r="I237" s="9">
        <v>3.76</v>
      </c>
      <c r="J237" s="1" t="s">
        <v>19</v>
      </c>
      <c r="K237" s="7">
        <v>161.9</v>
      </c>
      <c r="L237" s="1" t="s">
        <v>25</v>
      </c>
      <c r="M237" s="16">
        <v>15</v>
      </c>
      <c r="N237" s="24">
        <v>701.4</v>
      </c>
      <c r="O237" s="35" t="s">
        <v>115</v>
      </c>
      <c r="P237" s="26">
        <v>65</v>
      </c>
      <c r="Q237" s="11">
        <v>477.8</v>
      </c>
      <c r="R237" s="36" t="s">
        <v>23</v>
      </c>
      <c r="S237" s="13">
        <v>24</v>
      </c>
      <c r="T237" s="11">
        <v>1194.5999999999999</v>
      </c>
      <c r="U237" s="11" t="s">
        <v>116</v>
      </c>
      <c r="V237" s="13">
        <v>60</v>
      </c>
      <c r="W237" s="11">
        <v>481.2</v>
      </c>
      <c r="X237" s="36" t="s">
        <v>23</v>
      </c>
      <c r="Y237" s="13">
        <v>30</v>
      </c>
      <c r="Z237" s="11">
        <v>898.2</v>
      </c>
      <c r="AA237" s="11" t="s">
        <v>116</v>
      </c>
      <c r="AB237" s="13">
        <v>56</v>
      </c>
      <c r="AC237" s="5">
        <v>0</v>
      </c>
      <c r="AD237" s="6">
        <v>1.5003422313483916</v>
      </c>
      <c r="AE237" s="6">
        <v>57.409836065573771</v>
      </c>
      <c r="AF237" s="6">
        <v>29.606557377049182</v>
      </c>
      <c r="AG237" s="28">
        <f t="shared" si="49"/>
        <v>0.23082406615340748</v>
      </c>
      <c r="AH237" s="30" t="s">
        <v>100</v>
      </c>
      <c r="AI237" s="28">
        <f t="shared" si="56"/>
        <v>0.39996651598861549</v>
      </c>
      <c r="AJ237" s="30" t="s">
        <v>100</v>
      </c>
      <c r="AK237" s="28">
        <f t="shared" si="55"/>
        <v>0.53573814295257172</v>
      </c>
      <c r="AL237" s="30" t="s">
        <v>100</v>
      </c>
      <c r="AM237" s="31">
        <v>443.4</v>
      </c>
      <c r="AN237" s="31">
        <v>27.2</v>
      </c>
      <c r="AO237" s="4"/>
      <c r="AP237" s="4"/>
      <c r="AQ237" s="31">
        <v>1031.8</v>
      </c>
      <c r="AR237" s="31" t="s">
        <v>116</v>
      </c>
      <c r="AS237" s="31">
        <v>63.3</v>
      </c>
      <c r="AT237" s="4"/>
      <c r="AU237" s="4"/>
      <c r="AV237" s="4"/>
      <c r="AW237" s="13">
        <f t="shared" si="54"/>
        <v>0.4297344446598178</v>
      </c>
      <c r="AX237" s="13" t="s">
        <v>100</v>
      </c>
      <c r="AY237" s="13"/>
      <c r="AZ237" s="40"/>
      <c r="BA237" s="4"/>
      <c r="BB237" s="4"/>
      <c r="BC237" s="4"/>
      <c r="BD237" s="4"/>
      <c r="BE237" s="4"/>
      <c r="BF237" s="4"/>
      <c r="BG237" s="47"/>
      <c r="BH237" s="40"/>
      <c r="BI237" s="40"/>
      <c r="BJ237" s="31">
        <v>1</v>
      </c>
      <c r="BK237" s="4">
        <v>0</v>
      </c>
    </row>
    <row r="238" spans="1:63" ht="14.5" x14ac:dyDescent="0.35">
      <c r="A238" s="1">
        <v>1</v>
      </c>
      <c r="B238" s="2">
        <v>61</v>
      </c>
      <c r="C238" s="1" t="s">
        <v>12</v>
      </c>
      <c r="D238" s="1" t="s">
        <v>35</v>
      </c>
      <c r="E238" s="7">
        <v>27.5</v>
      </c>
      <c r="F238" s="1" t="s">
        <v>27</v>
      </c>
      <c r="G238" s="1" t="s">
        <v>10</v>
      </c>
      <c r="H238" s="3">
        <v>14800</v>
      </c>
      <c r="I238" s="9">
        <v>4.17</v>
      </c>
      <c r="J238" s="1" t="s">
        <v>22</v>
      </c>
      <c r="K238" s="7">
        <v>27.5</v>
      </c>
      <c r="L238" s="1" t="s">
        <v>25</v>
      </c>
      <c r="M238" s="16">
        <v>2</v>
      </c>
      <c r="N238" s="24">
        <v>893.1</v>
      </c>
      <c r="O238" s="24" t="s">
        <v>116</v>
      </c>
      <c r="P238" s="26">
        <v>65</v>
      </c>
      <c r="Q238" s="11">
        <v>68</v>
      </c>
      <c r="R238" s="11" t="s">
        <v>25</v>
      </c>
      <c r="S238" s="13">
        <v>3</v>
      </c>
      <c r="T238" s="11">
        <v>1767.5</v>
      </c>
      <c r="U238" s="11" t="s">
        <v>116</v>
      </c>
      <c r="V238" s="13">
        <v>78</v>
      </c>
      <c r="W238" s="11">
        <v>114</v>
      </c>
      <c r="X238" s="11" t="s">
        <v>25</v>
      </c>
      <c r="Y238" s="13">
        <v>6</v>
      </c>
      <c r="Z238" s="11">
        <v>1368</v>
      </c>
      <c r="AA238" s="11" t="s">
        <v>116</v>
      </c>
      <c r="AB238" s="13">
        <v>72</v>
      </c>
      <c r="AC238" s="5">
        <v>1</v>
      </c>
      <c r="AD238" s="6">
        <v>7.665982203969883E-2</v>
      </c>
      <c r="AE238" s="6">
        <v>21.049180327868854</v>
      </c>
      <c r="AF238" s="6">
        <v>4.0327868852459012</v>
      </c>
      <c r="AG238" s="28">
        <f t="shared" si="49"/>
        <v>3.0791624678087558E-2</v>
      </c>
      <c r="AH238" s="30" t="s">
        <v>100</v>
      </c>
      <c r="AI238" s="28">
        <f t="shared" si="56"/>
        <v>3.847241867043847E-2</v>
      </c>
      <c r="AJ238" s="30" t="s">
        <v>100</v>
      </c>
      <c r="AK238" s="28">
        <f t="shared" si="55"/>
        <v>8.3333333333333329E-2</v>
      </c>
      <c r="AL238" s="30" t="s">
        <v>100</v>
      </c>
      <c r="AM238" s="4"/>
      <c r="AN238" s="4"/>
      <c r="AO238" s="31">
        <v>121.4</v>
      </c>
      <c r="AP238" s="31">
        <v>4</v>
      </c>
      <c r="AQ238" s="4"/>
      <c r="AR238" s="4"/>
      <c r="AS238" s="4"/>
      <c r="AT238" s="31">
        <v>2337.6999999999998</v>
      </c>
      <c r="AU238" s="31" t="s">
        <v>116</v>
      </c>
      <c r="AV238" s="31">
        <v>77</v>
      </c>
      <c r="AW238" s="13"/>
      <c r="AX238" s="13"/>
      <c r="AY238" s="13">
        <f>AO238/AT238</f>
        <v>5.1931385549899484E-2</v>
      </c>
      <c r="AZ238" s="13" t="s">
        <v>100</v>
      </c>
      <c r="BA238" s="4"/>
      <c r="BB238" s="4"/>
      <c r="BC238" s="4"/>
      <c r="BD238" s="4"/>
      <c r="BE238" s="4"/>
      <c r="BF238" s="4"/>
      <c r="BG238" s="47"/>
      <c r="BJ238" s="31">
        <v>1</v>
      </c>
      <c r="BK238" s="4">
        <v>0</v>
      </c>
    </row>
    <row r="239" spans="1:63" ht="14.5" x14ac:dyDescent="0.35">
      <c r="A239" s="1">
        <v>1</v>
      </c>
      <c r="B239" s="2">
        <v>41</v>
      </c>
      <c r="C239" s="1" t="s">
        <v>21</v>
      </c>
      <c r="D239" s="1" t="s">
        <v>35</v>
      </c>
      <c r="E239" s="7">
        <v>23.5</v>
      </c>
      <c r="F239" s="1" t="s">
        <v>27</v>
      </c>
      <c r="G239" s="1" t="s">
        <v>10</v>
      </c>
      <c r="H239" s="3">
        <v>216000</v>
      </c>
      <c r="I239" s="9">
        <v>5.33</v>
      </c>
      <c r="J239" s="1" t="s">
        <v>28</v>
      </c>
      <c r="K239" s="7">
        <v>34.6</v>
      </c>
      <c r="L239" s="1" t="s">
        <v>25</v>
      </c>
      <c r="M239" s="16">
        <v>8</v>
      </c>
      <c r="N239" s="24">
        <v>276.5</v>
      </c>
      <c r="O239" s="35" t="s">
        <v>114</v>
      </c>
      <c r="P239" s="26">
        <v>64</v>
      </c>
      <c r="Q239" s="11">
        <v>666.6</v>
      </c>
      <c r="R239" s="36" t="s">
        <v>11</v>
      </c>
      <c r="S239" s="13">
        <v>32</v>
      </c>
      <c r="T239" s="11">
        <v>1020.7</v>
      </c>
      <c r="U239" s="11" t="s">
        <v>116</v>
      </c>
      <c r="V239" s="13">
        <v>49</v>
      </c>
      <c r="W239" s="11">
        <v>634.9</v>
      </c>
      <c r="X239" s="11" t="s">
        <v>11</v>
      </c>
      <c r="Y239" s="13">
        <v>35</v>
      </c>
      <c r="Z239" s="11">
        <v>816.3</v>
      </c>
      <c r="AA239" s="36" t="s">
        <v>115</v>
      </c>
      <c r="AB239" s="13">
        <v>45</v>
      </c>
      <c r="AC239" s="5">
        <v>1</v>
      </c>
      <c r="AD239" s="6">
        <v>8.2135523613963035E-2</v>
      </c>
      <c r="AE239" s="6">
        <v>46.754098360655739</v>
      </c>
      <c r="AF239" s="6">
        <v>21.049180327868854</v>
      </c>
      <c r="AG239" s="28">
        <f t="shared" si="49"/>
        <v>0.12513562386980109</v>
      </c>
      <c r="AH239" s="30" t="s">
        <v>100</v>
      </c>
      <c r="AI239" s="28">
        <f t="shared" si="56"/>
        <v>0.65308121877143133</v>
      </c>
      <c r="AJ239" s="30" t="s">
        <v>100</v>
      </c>
      <c r="AK239" s="28">
        <f t="shared" si="55"/>
        <v>0.77777777777777779</v>
      </c>
      <c r="AL239" s="30" t="s">
        <v>100</v>
      </c>
      <c r="AM239" s="31">
        <v>616.29999999999995</v>
      </c>
      <c r="AN239" s="31">
        <v>36</v>
      </c>
      <c r="AO239" s="31">
        <v>847.6</v>
      </c>
      <c r="AP239" s="31">
        <v>42</v>
      </c>
      <c r="AQ239" s="31">
        <v>719</v>
      </c>
      <c r="AR239" s="37" t="s">
        <v>115</v>
      </c>
      <c r="AS239" s="31">
        <v>42</v>
      </c>
      <c r="AT239" s="31">
        <v>827.4</v>
      </c>
      <c r="AU239" s="37" t="s">
        <v>115</v>
      </c>
      <c r="AV239" s="31">
        <v>41</v>
      </c>
      <c r="AW239" s="13">
        <f>AM239/AQ239</f>
        <v>0.85716272600834487</v>
      </c>
      <c r="AX239" s="13" t="s">
        <v>100</v>
      </c>
      <c r="AY239" s="13">
        <f>AO239/AT239</f>
        <v>1.0244138264442832</v>
      </c>
      <c r="AZ239" s="13">
        <f>1</f>
        <v>1</v>
      </c>
      <c r="BA239" s="31">
        <v>712.1</v>
      </c>
      <c r="BB239" s="31" t="s">
        <v>11</v>
      </c>
      <c r="BC239" s="31">
        <v>38</v>
      </c>
      <c r="BD239" s="31">
        <v>787.1</v>
      </c>
      <c r="BE239" s="31" t="s">
        <v>115</v>
      </c>
      <c r="BF239" s="31">
        <v>42</v>
      </c>
      <c r="BG239" s="47"/>
      <c r="BH239" s="13">
        <f>BA239/BD239</f>
        <v>0.90471350527251937</v>
      </c>
      <c r="BI239" s="48" t="s">
        <v>100</v>
      </c>
      <c r="BJ239" s="31">
        <v>1</v>
      </c>
      <c r="BK239" s="4">
        <v>0</v>
      </c>
    </row>
    <row r="240" spans="1:63" ht="14.5" x14ac:dyDescent="0.35">
      <c r="A240" s="1">
        <v>1</v>
      </c>
      <c r="B240" s="2">
        <v>65</v>
      </c>
      <c r="C240" s="1" t="s">
        <v>21</v>
      </c>
      <c r="D240" s="1" t="s">
        <v>13</v>
      </c>
      <c r="E240" s="7">
        <v>415.8</v>
      </c>
      <c r="F240" s="1" t="s">
        <v>40</v>
      </c>
      <c r="G240" s="1" t="s">
        <v>10</v>
      </c>
      <c r="H240" s="3">
        <v>302000</v>
      </c>
      <c r="I240" s="9">
        <v>5.48</v>
      </c>
      <c r="J240" s="1" t="s">
        <v>28</v>
      </c>
      <c r="K240" s="7">
        <v>425.2</v>
      </c>
      <c r="L240" s="1" t="s">
        <v>23</v>
      </c>
      <c r="M240" s="16">
        <v>18</v>
      </c>
      <c r="N240" s="24">
        <v>1653.4</v>
      </c>
      <c r="O240" s="24" t="s">
        <v>116</v>
      </c>
      <c r="P240" s="26">
        <v>70</v>
      </c>
      <c r="Q240" s="11">
        <v>568.70000000000005</v>
      </c>
      <c r="R240" s="36" t="s">
        <v>11</v>
      </c>
      <c r="S240" s="13">
        <v>28</v>
      </c>
      <c r="T240" s="11">
        <v>1157.7</v>
      </c>
      <c r="U240" s="11" t="s">
        <v>116</v>
      </c>
      <c r="V240" s="13">
        <v>57</v>
      </c>
      <c r="W240" s="11">
        <v>949.2</v>
      </c>
      <c r="X240" s="11" t="s">
        <v>11</v>
      </c>
      <c r="Y240" s="13">
        <v>35</v>
      </c>
      <c r="Z240" s="11">
        <v>1301.8</v>
      </c>
      <c r="AA240" s="11" t="s">
        <v>116</v>
      </c>
      <c r="AB240" s="13">
        <v>48</v>
      </c>
      <c r="AC240" s="5">
        <v>0</v>
      </c>
      <c r="AD240" s="6">
        <v>1.2402464065708418</v>
      </c>
      <c r="AE240" s="6">
        <v>23.180327868852459</v>
      </c>
      <c r="AF240" s="6">
        <v>6.0327868852459012</v>
      </c>
      <c r="AG240" s="28">
        <f t="shared" si="49"/>
        <v>0.25716704971573723</v>
      </c>
      <c r="AH240" s="30" t="s">
        <v>100</v>
      </c>
      <c r="AI240" s="28">
        <f t="shared" si="56"/>
        <v>0.49123261639457549</v>
      </c>
      <c r="AJ240" s="30" t="s">
        <v>100</v>
      </c>
      <c r="AK240" s="28">
        <f t="shared" si="55"/>
        <v>0.72914426179136582</v>
      </c>
      <c r="AL240" s="30" t="s">
        <v>100</v>
      </c>
      <c r="AM240" s="31">
        <v>789.8</v>
      </c>
      <c r="AN240" s="31">
        <v>34</v>
      </c>
      <c r="AO240" s="31">
        <v>861.3</v>
      </c>
      <c r="AP240" s="31">
        <v>33</v>
      </c>
      <c r="AQ240" s="31">
        <v>1091.8</v>
      </c>
      <c r="AR240" s="31" t="s">
        <v>116</v>
      </c>
      <c r="AS240" s="31">
        <v>47</v>
      </c>
      <c r="AT240" s="31">
        <v>1409.4</v>
      </c>
      <c r="AU240" s="31" t="s">
        <v>116</v>
      </c>
      <c r="AV240" s="31">
        <v>54</v>
      </c>
      <c r="AW240" s="13">
        <f>AM240/AQ240</f>
        <v>0.72339256274042862</v>
      </c>
      <c r="AX240" s="13" t="s">
        <v>100</v>
      </c>
      <c r="AY240" s="13">
        <f>AO240/AT240</f>
        <v>0.61111111111111105</v>
      </c>
      <c r="AZ240" s="13" t="s">
        <v>100</v>
      </c>
      <c r="BA240" s="4"/>
      <c r="BB240" s="4"/>
      <c r="BC240" s="4"/>
      <c r="BD240" s="4"/>
      <c r="BE240" s="4"/>
      <c r="BF240" s="4"/>
      <c r="BG240" s="47"/>
      <c r="BH240" s="40"/>
      <c r="BI240" s="40"/>
      <c r="BJ240" s="31">
        <v>1</v>
      </c>
      <c r="BK240" s="4">
        <v>0</v>
      </c>
    </row>
    <row r="241" spans="1:63" ht="14.5" x14ac:dyDescent="0.35">
      <c r="A241" s="1">
        <v>1</v>
      </c>
      <c r="B241" s="2">
        <v>46</v>
      </c>
      <c r="C241" s="1" t="s">
        <v>32</v>
      </c>
      <c r="D241" s="1" t="s">
        <v>35</v>
      </c>
      <c r="E241" s="7">
        <v>153.6</v>
      </c>
      <c r="F241" s="1" t="s">
        <v>14</v>
      </c>
      <c r="G241" s="1" t="s">
        <v>15</v>
      </c>
      <c r="H241" s="3">
        <v>29131</v>
      </c>
      <c r="I241" s="9">
        <v>4.46</v>
      </c>
      <c r="J241" s="1" t="s">
        <v>22</v>
      </c>
      <c r="K241" s="7">
        <v>325.3</v>
      </c>
      <c r="L241" s="1" t="s">
        <v>16</v>
      </c>
      <c r="M241" s="16">
        <v>19</v>
      </c>
      <c r="N241" s="24">
        <v>1215.5</v>
      </c>
      <c r="O241" s="24" t="s">
        <v>116</v>
      </c>
      <c r="P241" s="26">
        <v>71</v>
      </c>
      <c r="Q241" s="11">
        <v>209</v>
      </c>
      <c r="R241" s="36" t="s">
        <v>16</v>
      </c>
      <c r="S241" s="13">
        <v>29.9</v>
      </c>
      <c r="T241" s="11">
        <v>534</v>
      </c>
      <c r="U241" s="36" t="s">
        <v>115</v>
      </c>
      <c r="V241" s="13">
        <v>52</v>
      </c>
      <c r="W241" s="12"/>
      <c r="X241" s="12"/>
      <c r="Y241" s="14"/>
      <c r="Z241" s="12"/>
      <c r="AA241" s="12"/>
      <c r="AB241" s="14"/>
      <c r="AC241" s="5">
        <v>1</v>
      </c>
      <c r="AD241" s="6">
        <v>1.3798767967145791</v>
      </c>
      <c r="AE241" s="6">
        <v>44.459016393442624</v>
      </c>
      <c r="AF241" s="6">
        <v>2.557377049180328</v>
      </c>
      <c r="AG241" s="28">
        <f t="shared" si="49"/>
        <v>0.26762649115590292</v>
      </c>
      <c r="AH241" s="30" t="s">
        <v>100</v>
      </c>
      <c r="AI241" s="28">
        <f t="shared" si="56"/>
        <v>0.39138576779026218</v>
      </c>
      <c r="AJ241" s="30" t="s">
        <v>100</v>
      </c>
      <c r="AK241" s="28"/>
      <c r="AL241" s="28"/>
      <c r="AM241" s="31">
        <v>294.8</v>
      </c>
      <c r="AN241" s="31">
        <v>36</v>
      </c>
      <c r="AO241" s="31">
        <v>153.6</v>
      </c>
      <c r="AP241" s="31">
        <v>40</v>
      </c>
      <c r="AQ241" s="31">
        <v>401.3</v>
      </c>
      <c r="AR241" s="37" t="s">
        <v>115</v>
      </c>
      <c r="AS241" s="31">
        <v>49</v>
      </c>
      <c r="AT241" s="31">
        <v>184.3</v>
      </c>
      <c r="AU241" s="37" t="s">
        <v>114</v>
      </c>
      <c r="AV241" s="31">
        <v>48</v>
      </c>
      <c r="AW241" s="13">
        <f>AM241/AQ241</f>
        <v>0.73461250934462996</v>
      </c>
      <c r="AX241" s="13" t="s">
        <v>100</v>
      </c>
      <c r="AY241" s="13">
        <f>AO241/AT241</f>
        <v>0.83342376559956588</v>
      </c>
      <c r="AZ241" s="13" t="s">
        <v>100</v>
      </c>
      <c r="BA241" s="4"/>
      <c r="BB241" s="4"/>
      <c r="BC241" s="4"/>
      <c r="BD241" s="4"/>
      <c r="BE241" s="4"/>
      <c r="BF241" s="4"/>
      <c r="BG241" s="47"/>
      <c r="BJ241" s="4">
        <v>0</v>
      </c>
      <c r="BK241" s="4">
        <v>0</v>
      </c>
    </row>
    <row r="242" spans="1:63" ht="14.5" x14ac:dyDescent="0.35">
      <c r="A242" s="1">
        <v>2</v>
      </c>
      <c r="B242" s="2">
        <v>22</v>
      </c>
      <c r="C242" s="1" t="s">
        <v>12</v>
      </c>
      <c r="D242" s="1" t="s">
        <v>13</v>
      </c>
      <c r="E242" s="7">
        <v>170.8</v>
      </c>
      <c r="F242" s="1" t="s">
        <v>30</v>
      </c>
      <c r="G242" s="1" t="s">
        <v>15</v>
      </c>
      <c r="H242" s="3">
        <v>297000</v>
      </c>
      <c r="I242" s="9">
        <v>5.47</v>
      </c>
      <c r="J242" s="1" t="s">
        <v>28</v>
      </c>
      <c r="K242" s="7">
        <v>170.8</v>
      </c>
      <c r="L242" s="1" t="s">
        <v>25</v>
      </c>
      <c r="M242" s="16">
        <v>13</v>
      </c>
      <c r="N242" s="24">
        <v>670.1</v>
      </c>
      <c r="O242" s="35" t="s">
        <v>115</v>
      </c>
      <c r="P242" s="26">
        <v>51</v>
      </c>
      <c r="Q242" s="11">
        <v>262.10000000000002</v>
      </c>
      <c r="R242" s="36" t="s">
        <v>16</v>
      </c>
      <c r="S242" s="13">
        <v>15</v>
      </c>
      <c r="T242" s="11">
        <v>768.7</v>
      </c>
      <c r="U242" s="36" t="s">
        <v>115</v>
      </c>
      <c r="V242" s="13">
        <v>44</v>
      </c>
      <c r="W242" s="11">
        <v>409.9</v>
      </c>
      <c r="X242" s="36" t="s">
        <v>23</v>
      </c>
      <c r="Y242" s="13">
        <v>23</v>
      </c>
      <c r="Z242" s="11">
        <v>623.70000000000005</v>
      </c>
      <c r="AA242" s="36" t="s">
        <v>115</v>
      </c>
      <c r="AB242" s="13">
        <v>35</v>
      </c>
      <c r="AC242" s="5">
        <v>0</v>
      </c>
      <c r="AD242" s="6">
        <v>0.14784394250513347</v>
      </c>
      <c r="AE242" s="6">
        <v>38.16393442622951</v>
      </c>
      <c r="AF242" s="6">
        <v>2.9508196721311477</v>
      </c>
      <c r="AG242" s="28">
        <f t="shared" si="49"/>
        <v>0.25488733024921656</v>
      </c>
      <c r="AH242" s="30" t="s">
        <v>100</v>
      </c>
      <c r="AI242" s="28">
        <f t="shared" si="56"/>
        <v>0.34096526603356314</v>
      </c>
      <c r="AJ242" s="30" t="s">
        <v>100</v>
      </c>
      <c r="AK242" s="28">
        <f t="shared" ref="AK242:AK251" si="57">W242/Z242</f>
        <v>0.65720699054032383</v>
      </c>
      <c r="AL242" s="30" t="s">
        <v>100</v>
      </c>
      <c r="AM242" s="31">
        <v>328.3</v>
      </c>
      <c r="AN242" s="31">
        <v>24</v>
      </c>
      <c r="AO242" s="31">
        <v>333</v>
      </c>
      <c r="AP242" s="31">
        <v>25</v>
      </c>
      <c r="AQ242" s="31">
        <v>533.5</v>
      </c>
      <c r="AR242" s="37" t="s">
        <v>115</v>
      </c>
      <c r="AS242" s="31">
        <v>39</v>
      </c>
      <c r="AT242" s="31">
        <v>492.8</v>
      </c>
      <c r="AU242" s="37" t="s">
        <v>115</v>
      </c>
      <c r="AV242" s="31">
        <v>37</v>
      </c>
      <c r="AW242" s="13">
        <f>AM242/AQ242</f>
        <v>0.61537019681349581</v>
      </c>
      <c r="AX242" s="13" t="s">
        <v>100</v>
      </c>
      <c r="AY242" s="13">
        <f>AO242/AT242</f>
        <v>0.67573051948051943</v>
      </c>
      <c r="AZ242" s="13" t="s">
        <v>100</v>
      </c>
      <c r="BA242" s="4"/>
      <c r="BB242" s="4"/>
      <c r="BC242" s="4"/>
      <c r="BD242" s="4"/>
      <c r="BE242" s="4"/>
      <c r="BF242" s="4"/>
      <c r="BG242" s="47"/>
      <c r="BH242" s="40"/>
      <c r="BJ242" s="31">
        <v>1</v>
      </c>
      <c r="BK242" s="4">
        <v>0</v>
      </c>
    </row>
    <row r="243" spans="1:63" ht="14.5" x14ac:dyDescent="0.35">
      <c r="A243" s="1">
        <v>1</v>
      </c>
      <c r="B243" s="2">
        <v>42</v>
      </c>
      <c r="C243" s="1" t="s">
        <v>12</v>
      </c>
      <c r="D243" s="1" t="s">
        <v>13</v>
      </c>
      <c r="E243" s="7">
        <v>211.2</v>
      </c>
      <c r="F243" s="1" t="s">
        <v>26</v>
      </c>
      <c r="G243" s="1" t="s">
        <v>15</v>
      </c>
      <c r="H243" s="3">
        <v>92979</v>
      </c>
      <c r="I243" s="9">
        <v>4.97</v>
      </c>
      <c r="J243" s="1" t="s">
        <v>28</v>
      </c>
      <c r="K243" s="7">
        <v>274.7</v>
      </c>
      <c r="L243" s="1" t="s">
        <v>16</v>
      </c>
      <c r="M243" s="16">
        <v>28</v>
      </c>
      <c r="N243" s="24">
        <v>519.9</v>
      </c>
      <c r="O243" s="35" t="s">
        <v>115</v>
      </c>
      <c r="P243" s="26">
        <v>53</v>
      </c>
      <c r="Q243" s="11">
        <v>482.8</v>
      </c>
      <c r="R243" s="36" t="s">
        <v>23</v>
      </c>
      <c r="S243" s="13">
        <v>34</v>
      </c>
      <c r="T243" s="11">
        <v>681.6</v>
      </c>
      <c r="U243" s="36" t="s">
        <v>115</v>
      </c>
      <c r="V243" s="13">
        <v>48</v>
      </c>
      <c r="W243" s="11">
        <v>373</v>
      </c>
      <c r="X243" s="36" t="s">
        <v>23</v>
      </c>
      <c r="Y243" s="13">
        <v>42.1</v>
      </c>
      <c r="Z243" s="11">
        <v>363.7</v>
      </c>
      <c r="AA243" s="36" t="s">
        <v>115</v>
      </c>
      <c r="AB243" s="13">
        <v>41</v>
      </c>
      <c r="AC243" s="5">
        <v>0</v>
      </c>
      <c r="AD243" s="6">
        <v>3.6221765913757702</v>
      </c>
      <c r="AE243" s="6">
        <v>37.016393442622949</v>
      </c>
      <c r="AF243" s="6">
        <v>8.8196721311475414</v>
      </c>
      <c r="AG243" s="28">
        <f t="shared" si="49"/>
        <v>0.52837084054625894</v>
      </c>
      <c r="AH243" s="30" t="s">
        <v>100</v>
      </c>
      <c r="AI243" s="28">
        <f t="shared" si="56"/>
        <v>0.70833333333333337</v>
      </c>
      <c r="AJ243" s="30" t="s">
        <v>100</v>
      </c>
      <c r="AK243" s="28">
        <f t="shared" si="57"/>
        <v>1.0255705251580973</v>
      </c>
      <c r="AL243" s="30">
        <f>1</f>
        <v>1</v>
      </c>
      <c r="AM243" s="31">
        <v>588</v>
      </c>
      <c r="AN243" s="31">
        <v>33</v>
      </c>
      <c r="AO243" s="4"/>
      <c r="AP243" s="4"/>
      <c r="AQ243" s="4"/>
      <c r="AR243" s="4"/>
      <c r="AS243" s="4"/>
      <c r="AT243" s="4"/>
      <c r="AU243" s="4"/>
      <c r="AV243" s="4"/>
      <c r="AW243" s="13"/>
      <c r="AX243" s="13"/>
      <c r="AY243" s="13"/>
      <c r="AZ243" s="40"/>
      <c r="BA243" s="31">
        <v>707.2</v>
      </c>
      <c r="BB243" s="31" t="s">
        <v>11</v>
      </c>
      <c r="BC243" s="31">
        <v>40</v>
      </c>
      <c r="BD243" s="31">
        <v>724.9</v>
      </c>
      <c r="BE243" s="31" t="s">
        <v>115</v>
      </c>
      <c r="BF243" s="31">
        <v>41</v>
      </c>
      <c r="BG243" s="47"/>
      <c r="BH243" s="13">
        <f>BA243/BD243</f>
        <v>0.9755828390122776</v>
      </c>
      <c r="BI243" s="48" t="s">
        <v>100</v>
      </c>
      <c r="BJ243" s="31">
        <v>1</v>
      </c>
      <c r="BK243" s="4">
        <v>0</v>
      </c>
    </row>
    <row r="244" spans="1:63" ht="14.5" x14ac:dyDescent="0.35">
      <c r="A244" s="1">
        <v>2</v>
      </c>
      <c r="B244" s="2">
        <v>50</v>
      </c>
      <c r="C244" s="1" t="s">
        <v>12</v>
      </c>
      <c r="D244" s="1" t="s">
        <v>8</v>
      </c>
      <c r="E244" s="7">
        <v>145.19999999999999</v>
      </c>
      <c r="F244" s="1" t="s">
        <v>31</v>
      </c>
      <c r="G244" s="1" t="s">
        <v>15</v>
      </c>
      <c r="H244" s="3">
        <v>127000</v>
      </c>
      <c r="I244" s="9">
        <v>5.0999999999999996</v>
      </c>
      <c r="J244" s="1" t="s">
        <v>28</v>
      </c>
      <c r="K244" s="7">
        <v>145.19999999999999</v>
      </c>
      <c r="L244" s="1" t="s">
        <v>25</v>
      </c>
      <c r="M244" s="16">
        <v>8</v>
      </c>
      <c r="N244" s="24">
        <v>1016.4</v>
      </c>
      <c r="O244" s="24" t="s">
        <v>116</v>
      </c>
      <c r="P244" s="26">
        <v>56</v>
      </c>
      <c r="Q244" s="11">
        <v>325.39999999999998</v>
      </c>
      <c r="R244" s="36" t="s">
        <v>16</v>
      </c>
      <c r="S244" s="13">
        <v>13</v>
      </c>
      <c r="T244" s="11">
        <v>1326.6</v>
      </c>
      <c r="U244" s="11" t="s">
        <v>116</v>
      </c>
      <c r="V244" s="13">
        <v>53</v>
      </c>
      <c r="W244" s="11">
        <v>467.4</v>
      </c>
      <c r="X244" s="36" t="s">
        <v>23</v>
      </c>
      <c r="Y244" s="13">
        <v>19</v>
      </c>
      <c r="Z244" s="11">
        <v>1082.4000000000001</v>
      </c>
      <c r="AA244" s="11" t="s">
        <v>116</v>
      </c>
      <c r="AB244" s="13">
        <v>44</v>
      </c>
      <c r="AC244" s="5">
        <v>0</v>
      </c>
      <c r="AD244" s="6">
        <v>6.8446269678302529E-2</v>
      </c>
      <c r="AE244" s="6">
        <v>67.114754098360649</v>
      </c>
      <c r="AF244" s="6">
        <v>6.0327868852459012</v>
      </c>
      <c r="AG244" s="28">
        <f t="shared" si="49"/>
        <v>0.14285714285714285</v>
      </c>
      <c r="AH244" s="30" t="s">
        <v>100</v>
      </c>
      <c r="AI244" s="28">
        <f t="shared" si="56"/>
        <v>0.24528870797527513</v>
      </c>
      <c r="AJ244" s="30" t="s">
        <v>100</v>
      </c>
      <c r="AK244" s="28">
        <f t="shared" si="57"/>
        <v>0.43181818181818177</v>
      </c>
      <c r="AL244" s="30" t="s">
        <v>100</v>
      </c>
      <c r="AM244" s="31">
        <v>399.3</v>
      </c>
      <c r="AN244" s="31">
        <v>16.100000000000001</v>
      </c>
      <c r="AO244" s="31">
        <v>394.4</v>
      </c>
      <c r="AP244" s="31">
        <v>18</v>
      </c>
      <c r="AQ244" s="31">
        <v>1215.2</v>
      </c>
      <c r="AR244" s="31" t="s">
        <v>116</v>
      </c>
      <c r="AS244" s="31">
        <v>49</v>
      </c>
      <c r="AT244" s="31">
        <v>986</v>
      </c>
      <c r="AU244" s="31" t="s">
        <v>116</v>
      </c>
      <c r="AV244" s="31">
        <v>45</v>
      </c>
      <c r="AW244" s="13">
        <f>AM244/AQ244</f>
        <v>0.32858788676761025</v>
      </c>
      <c r="AX244" s="13" t="s">
        <v>100</v>
      </c>
      <c r="AY244" s="13">
        <f t="shared" ref="AY244:AY254" si="58">AO244/AT244</f>
        <v>0.39999999999999997</v>
      </c>
      <c r="AZ244" s="13" t="s">
        <v>100</v>
      </c>
      <c r="BA244" s="4"/>
      <c r="BB244" s="4"/>
      <c r="BC244" s="4"/>
      <c r="BD244" s="4"/>
      <c r="BE244" s="4"/>
      <c r="BF244" s="4"/>
      <c r="BG244" s="47"/>
      <c r="BJ244" s="31">
        <v>1</v>
      </c>
      <c r="BK244" s="4">
        <v>0</v>
      </c>
    </row>
    <row r="245" spans="1:63" ht="14.5" x14ac:dyDescent="0.35">
      <c r="A245" s="1">
        <v>1</v>
      </c>
      <c r="B245" s="2">
        <v>40</v>
      </c>
      <c r="C245" s="1" t="s">
        <v>21</v>
      </c>
      <c r="D245" s="1" t="s">
        <v>13</v>
      </c>
      <c r="E245" s="7">
        <v>179</v>
      </c>
      <c r="F245" s="1" t="s">
        <v>59</v>
      </c>
      <c r="G245" s="1" t="s">
        <v>15</v>
      </c>
      <c r="H245" s="3">
        <v>91700</v>
      </c>
      <c r="I245" s="9">
        <v>4.96</v>
      </c>
      <c r="J245" s="1" t="s">
        <v>28</v>
      </c>
      <c r="K245" s="7">
        <v>268.7</v>
      </c>
      <c r="L245" s="1" t="s">
        <v>16</v>
      </c>
      <c r="M245" s="16">
        <v>19.899999999999999</v>
      </c>
      <c r="N245" s="24">
        <v>769.5</v>
      </c>
      <c r="O245" s="35" t="s">
        <v>115</v>
      </c>
      <c r="P245" s="26">
        <v>57</v>
      </c>
      <c r="Q245" s="11">
        <v>313.5</v>
      </c>
      <c r="R245" s="36" t="s">
        <v>16</v>
      </c>
      <c r="S245" s="13">
        <v>28.5</v>
      </c>
      <c r="T245" s="11">
        <v>528</v>
      </c>
      <c r="U245" s="36" t="s">
        <v>115</v>
      </c>
      <c r="V245" s="13">
        <v>48</v>
      </c>
      <c r="W245" s="11">
        <v>407.2</v>
      </c>
      <c r="X245" s="36" t="s">
        <v>23</v>
      </c>
      <c r="Y245" s="13">
        <v>29</v>
      </c>
      <c r="Z245" s="11">
        <v>603.70000000000005</v>
      </c>
      <c r="AA245" s="36" t="s">
        <v>115</v>
      </c>
      <c r="AB245" s="13">
        <v>43</v>
      </c>
      <c r="AC245" s="5">
        <v>0</v>
      </c>
      <c r="AD245" s="6">
        <v>0.55304585900068448</v>
      </c>
      <c r="AE245" s="6">
        <v>61.377049180327866</v>
      </c>
      <c r="AF245" s="6">
        <v>3.081967213114754</v>
      </c>
      <c r="AG245" s="28">
        <f t="shared" si="49"/>
        <v>0.34918778427550357</v>
      </c>
      <c r="AH245" s="30" t="s">
        <v>100</v>
      </c>
      <c r="AI245" s="28">
        <f t="shared" si="56"/>
        <v>0.59375</v>
      </c>
      <c r="AJ245" s="30" t="s">
        <v>100</v>
      </c>
      <c r="AK245" s="28">
        <f t="shared" si="57"/>
        <v>0.67450720556567823</v>
      </c>
      <c r="AL245" s="30" t="s">
        <v>100</v>
      </c>
      <c r="AM245" s="31">
        <v>400</v>
      </c>
      <c r="AN245" s="31">
        <v>31.5</v>
      </c>
      <c r="AO245" s="31">
        <v>470.7</v>
      </c>
      <c r="AP245" s="31">
        <v>32</v>
      </c>
      <c r="AQ245" s="4"/>
      <c r="AR245" s="4"/>
      <c r="AS245" s="4"/>
      <c r="AT245" s="31">
        <v>662</v>
      </c>
      <c r="AU245" s="37" t="s">
        <v>115</v>
      </c>
      <c r="AV245" s="31">
        <v>45</v>
      </c>
      <c r="AW245" s="13"/>
      <c r="AX245" s="13"/>
      <c r="AY245" s="13">
        <f t="shared" si="58"/>
        <v>0.71102719033232631</v>
      </c>
      <c r="AZ245" s="13" t="s">
        <v>100</v>
      </c>
      <c r="BA245" s="31">
        <v>543.29999999999995</v>
      </c>
      <c r="BB245" s="31" t="s">
        <v>11</v>
      </c>
      <c r="BC245" s="31">
        <v>34</v>
      </c>
      <c r="BD245" s="31">
        <v>687.1</v>
      </c>
      <c r="BE245" s="31" t="s">
        <v>115</v>
      </c>
      <c r="BF245" s="31">
        <v>43</v>
      </c>
      <c r="BG245" s="47"/>
      <c r="BH245" s="13">
        <f>BA245/BD245</f>
        <v>0.79071459758404883</v>
      </c>
      <c r="BI245" s="48" t="s">
        <v>100</v>
      </c>
      <c r="BJ245" s="4">
        <v>0</v>
      </c>
      <c r="BK245" s="4">
        <v>0</v>
      </c>
    </row>
    <row r="246" spans="1:63" ht="14.5" x14ac:dyDescent="0.35">
      <c r="A246" s="1">
        <v>2</v>
      </c>
      <c r="B246" s="2">
        <v>41</v>
      </c>
      <c r="C246" s="1" t="s">
        <v>12</v>
      </c>
      <c r="D246" s="1" t="s">
        <v>13</v>
      </c>
      <c r="E246" s="7">
        <v>349.9</v>
      </c>
      <c r="F246" s="1" t="s">
        <v>29</v>
      </c>
      <c r="G246" s="1" t="s">
        <v>15</v>
      </c>
      <c r="H246" s="3">
        <v>296225</v>
      </c>
      <c r="I246" s="9">
        <v>5.47</v>
      </c>
      <c r="J246" s="1" t="s">
        <v>28</v>
      </c>
      <c r="K246" s="7">
        <v>349.9</v>
      </c>
      <c r="L246" s="1" t="s">
        <v>16</v>
      </c>
      <c r="M246" s="16">
        <v>24</v>
      </c>
      <c r="N246" s="24">
        <v>962.3</v>
      </c>
      <c r="O246" s="24" t="s">
        <v>116</v>
      </c>
      <c r="P246" s="26">
        <v>66</v>
      </c>
      <c r="Q246" s="11">
        <v>712.8</v>
      </c>
      <c r="R246" s="36" t="s">
        <v>11</v>
      </c>
      <c r="S246" s="13">
        <v>33</v>
      </c>
      <c r="T246" s="11">
        <v>1036.8</v>
      </c>
      <c r="U246" s="11" t="s">
        <v>116</v>
      </c>
      <c r="V246" s="13">
        <v>48</v>
      </c>
      <c r="W246" s="11">
        <v>998.6</v>
      </c>
      <c r="X246" s="11" t="s">
        <v>11</v>
      </c>
      <c r="Y246" s="13">
        <v>38</v>
      </c>
      <c r="Z246" s="11">
        <v>1208.9000000000001</v>
      </c>
      <c r="AA246" s="11" t="s">
        <v>116</v>
      </c>
      <c r="AB246" s="13">
        <v>46</v>
      </c>
      <c r="AC246" s="5">
        <v>0</v>
      </c>
      <c r="AD246" s="6">
        <v>3.3155373032169746</v>
      </c>
      <c r="AE246" s="6">
        <v>20</v>
      </c>
      <c r="AF246" s="6">
        <v>5.9672131147540988</v>
      </c>
      <c r="AG246" s="28">
        <f t="shared" si="49"/>
        <v>0.36360802244622259</v>
      </c>
      <c r="AH246" s="30" t="s">
        <v>100</v>
      </c>
      <c r="AI246" s="28">
        <f t="shared" si="56"/>
        <v>0.6875</v>
      </c>
      <c r="AJ246" s="30" t="s">
        <v>100</v>
      </c>
      <c r="AK246" s="28">
        <f t="shared" si="57"/>
        <v>0.82604020183638016</v>
      </c>
      <c r="AL246" s="30" t="s">
        <v>100</v>
      </c>
      <c r="AM246" s="31">
        <v>903.9</v>
      </c>
      <c r="AN246" s="31">
        <v>37</v>
      </c>
      <c r="AO246" s="31">
        <v>967.6</v>
      </c>
      <c r="AP246" s="31">
        <v>35</v>
      </c>
      <c r="AQ246" s="31">
        <v>1148.2</v>
      </c>
      <c r="AR246" s="31" t="s">
        <v>116</v>
      </c>
      <c r="AS246" s="31">
        <v>47</v>
      </c>
      <c r="AT246" s="31">
        <v>1271.7</v>
      </c>
      <c r="AU246" s="31" t="s">
        <v>116</v>
      </c>
      <c r="AV246" s="31">
        <v>46</v>
      </c>
      <c r="AW246" s="13">
        <f t="shared" ref="AW246:AW251" si="59">AM246/AQ246</f>
        <v>0.78723218951402185</v>
      </c>
      <c r="AX246" s="13" t="s">
        <v>100</v>
      </c>
      <c r="AY246" s="13">
        <f t="shared" si="58"/>
        <v>0.76087127467169924</v>
      </c>
      <c r="AZ246" s="13" t="s">
        <v>100</v>
      </c>
      <c r="BA246" s="4"/>
      <c r="BB246" s="4"/>
      <c r="BC246" s="4"/>
      <c r="BD246" s="4"/>
      <c r="BE246" s="4"/>
      <c r="BF246" s="4"/>
      <c r="BG246" s="47"/>
      <c r="BH246" s="40"/>
      <c r="BJ246" s="31">
        <v>1</v>
      </c>
      <c r="BK246" s="4">
        <v>0</v>
      </c>
    </row>
    <row r="247" spans="1:63" ht="14.5" x14ac:dyDescent="0.35">
      <c r="A247" s="1">
        <v>1</v>
      </c>
      <c r="B247" s="2">
        <v>45</v>
      </c>
      <c r="C247" s="1" t="s">
        <v>12</v>
      </c>
      <c r="D247" s="1" t="s">
        <v>35</v>
      </c>
      <c r="E247" s="7">
        <v>187.4</v>
      </c>
      <c r="F247" s="1" t="s">
        <v>59</v>
      </c>
      <c r="G247" s="1" t="s">
        <v>15</v>
      </c>
      <c r="H247" s="3">
        <v>456000</v>
      </c>
      <c r="I247" s="9">
        <v>5.66</v>
      </c>
      <c r="J247" s="1" t="s">
        <v>28</v>
      </c>
      <c r="K247" s="7">
        <v>187.4</v>
      </c>
      <c r="L247" s="1" t="s">
        <v>25</v>
      </c>
      <c r="M247" s="16">
        <v>15</v>
      </c>
      <c r="N247" s="24">
        <v>786.9</v>
      </c>
      <c r="O247" s="35" t="s">
        <v>115</v>
      </c>
      <c r="P247" s="26">
        <v>63</v>
      </c>
      <c r="Q247" s="11">
        <v>602.29999999999995</v>
      </c>
      <c r="R247" s="36" t="s">
        <v>11</v>
      </c>
      <c r="S247" s="13">
        <v>36</v>
      </c>
      <c r="T247" s="11">
        <v>619</v>
      </c>
      <c r="U247" s="36" t="s">
        <v>115</v>
      </c>
      <c r="V247" s="13">
        <v>37</v>
      </c>
      <c r="W247" s="11">
        <v>341.6</v>
      </c>
      <c r="X247" s="36" t="s">
        <v>16</v>
      </c>
      <c r="Y247" s="13">
        <v>40</v>
      </c>
      <c r="Z247" s="11">
        <v>239.1</v>
      </c>
      <c r="AA247" s="11" t="s">
        <v>114</v>
      </c>
      <c r="AB247" s="13">
        <v>28</v>
      </c>
      <c r="AC247" s="5">
        <v>1</v>
      </c>
      <c r="AD247" s="6">
        <v>0.15058179329226556</v>
      </c>
      <c r="AE247" s="6">
        <v>41.049180327868854</v>
      </c>
      <c r="AF247" s="6">
        <v>14.065573770491802</v>
      </c>
      <c r="AG247" s="28">
        <f t="shared" si="49"/>
        <v>0.23814970135976618</v>
      </c>
      <c r="AH247" s="30" t="s">
        <v>100</v>
      </c>
      <c r="AI247" s="28">
        <f t="shared" si="56"/>
        <v>0.97302100161550886</v>
      </c>
      <c r="AJ247" s="30" t="s">
        <v>100</v>
      </c>
      <c r="AK247" s="28">
        <f t="shared" si="57"/>
        <v>1.4286909242994563</v>
      </c>
      <c r="AL247" s="30" t="s">
        <v>101</v>
      </c>
      <c r="AM247" s="31">
        <v>338.4</v>
      </c>
      <c r="AN247" s="31">
        <v>40</v>
      </c>
      <c r="AO247" s="31">
        <v>350.3</v>
      </c>
      <c r="AP247" s="31">
        <v>36</v>
      </c>
      <c r="AQ247" s="31">
        <v>270.7</v>
      </c>
      <c r="AR247" s="37" t="s">
        <v>114</v>
      </c>
      <c r="AS247" s="31">
        <v>32</v>
      </c>
      <c r="AT247" s="31">
        <v>301.60000000000002</v>
      </c>
      <c r="AU247" s="37" t="s">
        <v>115</v>
      </c>
      <c r="AV247" s="31">
        <v>31</v>
      </c>
      <c r="AW247" s="13">
        <f t="shared" si="59"/>
        <v>1.250092353158478</v>
      </c>
      <c r="AX247" s="13" t="s">
        <v>101</v>
      </c>
      <c r="AY247" s="13">
        <f t="shared" si="58"/>
        <v>1.1614721485411139</v>
      </c>
      <c r="AZ247" s="13" t="s">
        <v>101</v>
      </c>
      <c r="BA247" s="31">
        <v>445.5</v>
      </c>
      <c r="BB247" s="37" t="s">
        <v>23</v>
      </c>
      <c r="BC247" s="31">
        <v>37</v>
      </c>
      <c r="BD247" s="31">
        <v>397.3</v>
      </c>
      <c r="BE247" s="31" t="s">
        <v>115</v>
      </c>
      <c r="BF247" s="31">
        <v>33</v>
      </c>
      <c r="BG247" s="47"/>
      <c r="BH247" s="13">
        <f>BA247/BD247</f>
        <v>1.1213189025924994</v>
      </c>
      <c r="BI247" s="13" t="s">
        <v>101</v>
      </c>
      <c r="BJ247" s="4">
        <v>0</v>
      </c>
      <c r="BK247" s="4">
        <v>0</v>
      </c>
    </row>
    <row r="248" spans="1:63" ht="14.5" x14ac:dyDescent="0.35">
      <c r="A248" s="1">
        <v>2</v>
      </c>
      <c r="B248" s="2">
        <v>33</v>
      </c>
      <c r="C248" s="1" t="s">
        <v>12</v>
      </c>
      <c r="D248" s="1" t="s">
        <v>13</v>
      </c>
      <c r="E248" s="7">
        <v>209.3</v>
      </c>
      <c r="F248" s="1" t="s">
        <v>31</v>
      </c>
      <c r="G248" s="1" t="s">
        <v>15</v>
      </c>
      <c r="H248" s="3">
        <v>273000</v>
      </c>
      <c r="I248" s="9">
        <v>5.44</v>
      </c>
      <c r="J248" s="1" t="s">
        <v>28</v>
      </c>
      <c r="K248" s="7">
        <v>277.8</v>
      </c>
      <c r="L248" s="1" t="s">
        <v>16</v>
      </c>
      <c r="M248" s="16">
        <v>20</v>
      </c>
      <c r="N248" s="24">
        <v>500.5</v>
      </c>
      <c r="O248" s="35" t="s">
        <v>115</v>
      </c>
      <c r="P248" s="26">
        <v>55</v>
      </c>
      <c r="Q248" s="11">
        <v>748</v>
      </c>
      <c r="R248" s="36" t="s">
        <v>11</v>
      </c>
      <c r="S248" s="13">
        <v>46</v>
      </c>
      <c r="T248" s="11">
        <v>520.29999999999995</v>
      </c>
      <c r="U248" s="36" t="s">
        <v>115</v>
      </c>
      <c r="V248" s="13">
        <v>32</v>
      </c>
      <c r="W248" s="11">
        <v>727.2</v>
      </c>
      <c r="X248" s="11" t="s">
        <v>11</v>
      </c>
      <c r="Y248" s="13">
        <v>53</v>
      </c>
      <c r="Z248" s="11">
        <v>411.6</v>
      </c>
      <c r="AA248" s="36" t="s">
        <v>115</v>
      </c>
      <c r="AB248" s="13">
        <v>30</v>
      </c>
      <c r="AC248" s="5">
        <v>0</v>
      </c>
      <c r="AD248" s="6">
        <v>6.5708418891170434E-2</v>
      </c>
      <c r="AE248" s="6">
        <v>40.524590163934427</v>
      </c>
      <c r="AF248" s="6">
        <v>14.819672131147541</v>
      </c>
      <c r="AG248" s="28">
        <f t="shared" si="49"/>
        <v>0.5550449550449551</v>
      </c>
      <c r="AH248" s="30" t="s">
        <v>100</v>
      </c>
      <c r="AI248" s="28">
        <f t="shared" si="56"/>
        <v>1.437632135306554</v>
      </c>
      <c r="AJ248" s="30" t="s">
        <v>101</v>
      </c>
      <c r="AK248" s="28">
        <f t="shared" si="57"/>
        <v>1.7667638483965016</v>
      </c>
      <c r="AL248" s="30" t="s">
        <v>101</v>
      </c>
      <c r="AM248" s="31">
        <v>710.9</v>
      </c>
      <c r="AN248" s="31">
        <v>51</v>
      </c>
      <c r="AO248" s="31">
        <v>732.2</v>
      </c>
      <c r="AP248" s="31">
        <v>54</v>
      </c>
      <c r="AQ248" s="31">
        <v>418.2</v>
      </c>
      <c r="AR248" s="37" t="s">
        <v>115</v>
      </c>
      <c r="AS248" s="31">
        <v>30</v>
      </c>
      <c r="AT248" s="31">
        <v>393.2</v>
      </c>
      <c r="AU248" s="37" t="s">
        <v>115</v>
      </c>
      <c r="AV248" s="31">
        <v>29</v>
      </c>
      <c r="AW248" s="13">
        <f t="shared" si="59"/>
        <v>1.6999043519846964</v>
      </c>
      <c r="AX248" s="13" t="s">
        <v>101</v>
      </c>
      <c r="AY248" s="13">
        <f t="shared" si="58"/>
        <v>1.8621566632756867</v>
      </c>
      <c r="AZ248" s="13" t="s">
        <v>101</v>
      </c>
      <c r="BA248" s="31">
        <v>1000</v>
      </c>
      <c r="BB248" s="31" t="s">
        <v>11</v>
      </c>
      <c r="BC248" s="31">
        <v>52</v>
      </c>
      <c r="BD248" s="31">
        <v>519.20000000000005</v>
      </c>
      <c r="BE248" s="31" t="s">
        <v>115</v>
      </c>
      <c r="BF248" s="31">
        <v>27</v>
      </c>
      <c r="BG248" s="47"/>
      <c r="BH248" s="13">
        <f>BA248/BD248</f>
        <v>1.9260400616332818</v>
      </c>
      <c r="BI248" s="13" t="s">
        <v>101</v>
      </c>
      <c r="BJ248" s="31">
        <v>1</v>
      </c>
      <c r="BK248" s="4">
        <v>0</v>
      </c>
    </row>
    <row r="249" spans="1:63" ht="14.5" x14ac:dyDescent="0.35">
      <c r="A249" s="1">
        <v>1</v>
      </c>
      <c r="B249" s="2">
        <v>63</v>
      </c>
      <c r="C249" s="1" t="s">
        <v>21</v>
      </c>
      <c r="D249" s="1" t="s">
        <v>13</v>
      </c>
      <c r="E249" s="7">
        <v>188.8</v>
      </c>
      <c r="F249" s="1" t="s">
        <v>30</v>
      </c>
      <c r="G249" s="1" t="s">
        <v>15</v>
      </c>
      <c r="H249" s="3">
        <v>972000</v>
      </c>
      <c r="I249" s="9">
        <v>5.99</v>
      </c>
      <c r="J249" s="1" t="s">
        <v>28</v>
      </c>
      <c r="K249" s="7">
        <v>188.8</v>
      </c>
      <c r="L249" s="1" t="s">
        <v>25</v>
      </c>
      <c r="M249" s="16">
        <v>11</v>
      </c>
      <c r="N249" s="24">
        <v>1184</v>
      </c>
      <c r="O249" s="24" t="s">
        <v>116</v>
      </c>
      <c r="P249" s="26">
        <v>69</v>
      </c>
      <c r="Q249" s="11">
        <v>375</v>
      </c>
      <c r="R249" s="36" t="s">
        <v>23</v>
      </c>
      <c r="S249" s="13">
        <v>20</v>
      </c>
      <c r="T249" s="11">
        <v>1068.8</v>
      </c>
      <c r="U249" s="11" t="s">
        <v>116</v>
      </c>
      <c r="V249" s="13">
        <v>57</v>
      </c>
      <c r="W249" s="11">
        <v>446.8</v>
      </c>
      <c r="X249" s="36" t="s">
        <v>23</v>
      </c>
      <c r="Y249" s="13">
        <v>22</v>
      </c>
      <c r="Z249" s="11">
        <v>1117.0999999999999</v>
      </c>
      <c r="AA249" s="11" t="s">
        <v>116</v>
      </c>
      <c r="AB249" s="13">
        <v>55</v>
      </c>
      <c r="AC249" s="5">
        <v>0</v>
      </c>
      <c r="AD249" s="6">
        <v>0.55304585900068448</v>
      </c>
      <c r="AE249" s="6">
        <v>26.819672131147541</v>
      </c>
      <c r="AF249" s="6">
        <v>5.9344262295081966</v>
      </c>
      <c r="AG249" s="28">
        <f t="shared" si="49"/>
        <v>0.15945945945945947</v>
      </c>
      <c r="AH249" s="30" t="s">
        <v>100</v>
      </c>
      <c r="AI249" s="28">
        <f t="shared" si="56"/>
        <v>0.35086077844311381</v>
      </c>
      <c r="AJ249" s="30" t="s">
        <v>100</v>
      </c>
      <c r="AK249" s="28">
        <f t="shared" si="57"/>
        <v>0.39996419299973152</v>
      </c>
      <c r="AL249" s="30" t="s">
        <v>100</v>
      </c>
      <c r="AM249" s="31">
        <v>394.4</v>
      </c>
      <c r="AN249" s="31">
        <v>19</v>
      </c>
      <c r="AO249" s="31">
        <v>377.2</v>
      </c>
      <c r="AP249" s="31">
        <v>21</v>
      </c>
      <c r="AQ249" s="31">
        <v>1141.8</v>
      </c>
      <c r="AR249" s="31" t="s">
        <v>116</v>
      </c>
      <c r="AS249" s="31">
        <v>55</v>
      </c>
      <c r="AT249" s="31">
        <v>969.8</v>
      </c>
      <c r="AU249" s="31" t="s">
        <v>116</v>
      </c>
      <c r="AV249" s="31">
        <v>54</v>
      </c>
      <c r="AW249" s="13">
        <f t="shared" si="59"/>
        <v>0.34541951304957086</v>
      </c>
      <c r="AX249" s="13" t="s">
        <v>100</v>
      </c>
      <c r="AY249" s="13">
        <f t="shared" si="58"/>
        <v>0.38894617446896268</v>
      </c>
      <c r="AZ249" s="13" t="s">
        <v>100</v>
      </c>
      <c r="BA249" s="4"/>
      <c r="BB249" s="4"/>
      <c r="BC249" s="4"/>
      <c r="BD249" s="4"/>
      <c r="BE249" s="4"/>
      <c r="BF249" s="4"/>
      <c r="BG249" s="47"/>
      <c r="BJ249" s="31">
        <v>1</v>
      </c>
      <c r="BK249" s="4">
        <v>0</v>
      </c>
    </row>
    <row r="250" spans="1:63" ht="14.5" x14ac:dyDescent="0.35">
      <c r="A250" s="1">
        <v>1</v>
      </c>
      <c r="B250" s="2">
        <v>69</v>
      </c>
      <c r="C250" s="1" t="s">
        <v>21</v>
      </c>
      <c r="D250" s="1" t="s">
        <v>13</v>
      </c>
      <c r="E250" s="7">
        <v>218.9</v>
      </c>
      <c r="F250" s="1" t="s">
        <v>44</v>
      </c>
      <c r="G250" s="1" t="s">
        <v>10</v>
      </c>
      <c r="H250" s="3">
        <v>306077</v>
      </c>
      <c r="I250" s="9">
        <v>5.49</v>
      </c>
      <c r="J250" s="1" t="s">
        <v>28</v>
      </c>
      <c r="K250" s="7">
        <v>218.9</v>
      </c>
      <c r="L250" s="1" t="s">
        <v>16</v>
      </c>
      <c r="M250" s="16">
        <v>15</v>
      </c>
      <c r="N250" s="24">
        <v>758.7</v>
      </c>
      <c r="O250" s="35" t="s">
        <v>115</v>
      </c>
      <c r="P250" s="26">
        <v>52</v>
      </c>
      <c r="Q250" s="11">
        <v>586.4</v>
      </c>
      <c r="R250" s="36" t="s">
        <v>11</v>
      </c>
      <c r="S250" s="13">
        <v>29</v>
      </c>
      <c r="T250" s="11">
        <v>909.9</v>
      </c>
      <c r="U250" s="11" t="s">
        <v>116</v>
      </c>
      <c r="V250" s="13">
        <v>45</v>
      </c>
      <c r="W250" s="11">
        <v>700.1</v>
      </c>
      <c r="X250" s="11" t="s">
        <v>11</v>
      </c>
      <c r="Y250" s="13">
        <v>34</v>
      </c>
      <c r="Z250" s="11">
        <v>906</v>
      </c>
      <c r="AA250" s="11" t="s">
        <v>116</v>
      </c>
      <c r="AB250" s="13">
        <v>44</v>
      </c>
      <c r="AC250" s="5">
        <v>0</v>
      </c>
      <c r="AD250" s="6">
        <v>1.0130047912388775</v>
      </c>
      <c r="AE250" s="6">
        <v>49.868852459016395</v>
      </c>
      <c r="AF250" s="6">
        <v>9.8688524590163933</v>
      </c>
      <c r="AG250" s="28">
        <f t="shared" si="49"/>
        <v>0.28851983656254115</v>
      </c>
      <c r="AH250" s="30" t="s">
        <v>100</v>
      </c>
      <c r="AI250" s="28">
        <f t="shared" si="56"/>
        <v>0.64446642488185513</v>
      </c>
      <c r="AJ250" s="30" t="s">
        <v>100</v>
      </c>
      <c r="AK250" s="28">
        <f t="shared" si="57"/>
        <v>0.77273730684326714</v>
      </c>
      <c r="AL250" s="30" t="s">
        <v>100</v>
      </c>
      <c r="AM250" s="31">
        <v>660.8</v>
      </c>
      <c r="AN250" s="31">
        <v>32</v>
      </c>
      <c r="AO250" s="31">
        <v>655.4</v>
      </c>
      <c r="AP250" s="31">
        <v>33</v>
      </c>
      <c r="AQ250" s="31">
        <v>908.6</v>
      </c>
      <c r="AR250" s="31" t="s">
        <v>116</v>
      </c>
      <c r="AS250" s="31">
        <v>44</v>
      </c>
      <c r="AT250" s="31">
        <v>874</v>
      </c>
      <c r="AU250" s="31" t="s">
        <v>116</v>
      </c>
      <c r="AV250" s="31">
        <v>44</v>
      </c>
      <c r="AW250" s="13">
        <f t="shared" si="59"/>
        <v>0.72727272727272718</v>
      </c>
      <c r="AX250" s="13" t="s">
        <v>100</v>
      </c>
      <c r="AY250" s="13">
        <f t="shared" si="58"/>
        <v>0.74988558352402745</v>
      </c>
      <c r="AZ250" s="13" t="s">
        <v>100</v>
      </c>
      <c r="BA250" s="31"/>
      <c r="BB250" s="31"/>
      <c r="BC250" s="31"/>
      <c r="BD250" s="31"/>
      <c r="BE250" s="31"/>
      <c r="BF250" s="31"/>
      <c r="BG250" s="46" t="s">
        <v>11</v>
      </c>
      <c r="BJ250" s="31">
        <v>1</v>
      </c>
      <c r="BK250" s="4">
        <v>0</v>
      </c>
    </row>
    <row r="251" spans="1:63" ht="14.5" x14ac:dyDescent="0.35">
      <c r="A251" s="1">
        <v>2</v>
      </c>
      <c r="B251" s="2">
        <v>39</v>
      </c>
      <c r="C251" s="1" t="s">
        <v>32</v>
      </c>
      <c r="D251" s="1" t="s">
        <v>13</v>
      </c>
      <c r="E251" s="7">
        <v>347.4</v>
      </c>
      <c r="F251" s="1" t="s">
        <v>29</v>
      </c>
      <c r="G251" s="1" t="s">
        <v>15</v>
      </c>
      <c r="H251" s="3">
        <v>330062</v>
      </c>
      <c r="I251" s="9">
        <v>5.52</v>
      </c>
      <c r="J251" s="1" t="s">
        <v>28</v>
      </c>
      <c r="K251" s="7">
        <v>423.7</v>
      </c>
      <c r="L251" s="1" t="s">
        <v>23</v>
      </c>
      <c r="M251" s="16">
        <v>12</v>
      </c>
      <c r="N251" s="24">
        <v>2860.1</v>
      </c>
      <c r="O251" s="24" t="s">
        <v>116</v>
      </c>
      <c r="P251" s="26">
        <v>81</v>
      </c>
      <c r="Q251" s="11">
        <v>347.4</v>
      </c>
      <c r="R251" s="36" t="s">
        <v>16</v>
      </c>
      <c r="S251" s="13">
        <v>22</v>
      </c>
      <c r="T251" s="11">
        <v>1089.5</v>
      </c>
      <c r="U251" s="11" t="s">
        <v>116</v>
      </c>
      <c r="V251" s="13">
        <v>69</v>
      </c>
      <c r="W251" s="11">
        <v>979.2</v>
      </c>
      <c r="X251" s="11" t="s">
        <v>11</v>
      </c>
      <c r="Y251" s="13">
        <v>32</v>
      </c>
      <c r="Z251" s="11">
        <v>1805.4</v>
      </c>
      <c r="AA251" s="11" t="s">
        <v>116</v>
      </c>
      <c r="AB251" s="13">
        <v>59</v>
      </c>
      <c r="AC251" s="5">
        <v>0</v>
      </c>
      <c r="AD251" s="6">
        <v>1.754962354551677</v>
      </c>
      <c r="AE251" s="6">
        <v>40.131147540983605</v>
      </c>
      <c r="AF251" s="6">
        <v>7.4754098360655741</v>
      </c>
      <c r="AG251" s="28">
        <f t="shared" si="49"/>
        <v>0.14814167336806405</v>
      </c>
      <c r="AH251" s="30" t="s">
        <v>100</v>
      </c>
      <c r="AI251" s="28">
        <f t="shared" si="56"/>
        <v>0.31886186324001836</v>
      </c>
      <c r="AJ251" s="30" t="s">
        <v>100</v>
      </c>
      <c r="AK251" s="28">
        <f t="shared" si="57"/>
        <v>0.5423728813559322</v>
      </c>
      <c r="AL251" s="30" t="s">
        <v>100</v>
      </c>
      <c r="AM251" s="31">
        <v>804.9</v>
      </c>
      <c r="AN251" s="31">
        <v>27</v>
      </c>
      <c r="AO251" s="31">
        <v>744.7</v>
      </c>
      <c r="AP251" s="31">
        <v>29</v>
      </c>
      <c r="AQ251" s="31">
        <v>1907.8</v>
      </c>
      <c r="AR251" s="31" t="s">
        <v>116</v>
      </c>
      <c r="AS251" s="31">
        <v>64</v>
      </c>
      <c r="AT251" s="31">
        <v>1566.5</v>
      </c>
      <c r="AU251" s="31" t="s">
        <v>116</v>
      </c>
      <c r="AV251" s="31">
        <v>61</v>
      </c>
      <c r="AW251" s="13">
        <f t="shared" si="59"/>
        <v>0.42189957018555402</v>
      </c>
      <c r="AX251" s="13" t="s">
        <v>100</v>
      </c>
      <c r="AY251" s="13">
        <f t="shared" si="58"/>
        <v>0.47539099904245136</v>
      </c>
      <c r="AZ251" s="13" t="s">
        <v>100</v>
      </c>
      <c r="BA251" s="4"/>
      <c r="BB251" s="4"/>
      <c r="BC251" s="4"/>
      <c r="BD251" s="4"/>
      <c r="BE251" s="4"/>
      <c r="BF251" s="4"/>
      <c r="BG251" s="47"/>
      <c r="BJ251" s="31">
        <v>1</v>
      </c>
      <c r="BK251" s="4">
        <v>0</v>
      </c>
    </row>
    <row r="252" spans="1:63" ht="14.5" x14ac:dyDescent="0.35">
      <c r="A252" s="1">
        <v>2</v>
      </c>
      <c r="B252" s="2">
        <v>51</v>
      </c>
      <c r="C252" s="1" t="s">
        <v>12</v>
      </c>
      <c r="D252" s="1" t="s">
        <v>13</v>
      </c>
      <c r="E252" s="7">
        <v>238</v>
      </c>
      <c r="F252" s="1" t="s">
        <v>29</v>
      </c>
      <c r="G252" s="1" t="s">
        <v>15</v>
      </c>
      <c r="H252" s="3">
        <v>64500</v>
      </c>
      <c r="I252" s="9">
        <v>4.8099999999999996</v>
      </c>
      <c r="J252" s="1" t="s">
        <v>28</v>
      </c>
      <c r="K252" s="7">
        <v>238</v>
      </c>
      <c r="L252" s="1" t="s">
        <v>16</v>
      </c>
      <c r="M252" s="16">
        <v>14</v>
      </c>
      <c r="N252" s="24">
        <v>1173</v>
      </c>
      <c r="O252" s="24" t="s">
        <v>116</v>
      </c>
      <c r="P252" s="26">
        <v>69</v>
      </c>
      <c r="Q252" s="11">
        <v>448.1</v>
      </c>
      <c r="R252" s="36" t="s">
        <v>23</v>
      </c>
      <c r="S252" s="13">
        <v>24</v>
      </c>
      <c r="T252" s="11">
        <v>989.5</v>
      </c>
      <c r="U252" s="11" t="s">
        <v>116</v>
      </c>
      <c r="V252" s="13">
        <v>53</v>
      </c>
      <c r="W252" s="12"/>
      <c r="X252" s="12"/>
      <c r="Y252" s="14"/>
      <c r="Z252" s="12"/>
      <c r="AA252" s="12"/>
      <c r="AB252" s="14"/>
      <c r="AC252" s="5">
        <v>0</v>
      </c>
      <c r="AD252" s="6">
        <v>6.0971937029431897</v>
      </c>
      <c r="AE252" s="6">
        <v>37.83606557377049</v>
      </c>
      <c r="AF252" s="6">
        <v>17.409836065573771</v>
      </c>
      <c r="AG252" s="28">
        <f t="shared" si="49"/>
        <v>0.20289855072463769</v>
      </c>
      <c r="AH252" s="30" t="s">
        <v>100</v>
      </c>
      <c r="AI252" s="28">
        <f t="shared" si="56"/>
        <v>0.45285497726124307</v>
      </c>
      <c r="AJ252" s="30" t="s">
        <v>100</v>
      </c>
      <c r="AK252" s="28"/>
      <c r="AL252" s="28"/>
      <c r="AM252" s="4"/>
      <c r="AN252" s="4"/>
      <c r="AO252" s="31">
        <v>667.2</v>
      </c>
      <c r="AP252" s="31">
        <v>30</v>
      </c>
      <c r="AQ252" s="4"/>
      <c r="AR252" s="4"/>
      <c r="AS252" s="4"/>
      <c r="AT252" s="31">
        <v>1045.3</v>
      </c>
      <c r="AU252" s="31" t="s">
        <v>116</v>
      </c>
      <c r="AV252" s="31">
        <v>47</v>
      </c>
      <c r="AW252" s="13"/>
      <c r="AX252" s="13"/>
      <c r="AY252" s="13">
        <f t="shared" si="58"/>
        <v>0.6382856596192481</v>
      </c>
      <c r="AZ252" s="13" t="s">
        <v>100</v>
      </c>
      <c r="BA252" s="4"/>
      <c r="BB252" s="4"/>
      <c r="BC252" s="4"/>
      <c r="BD252" s="4"/>
      <c r="BE252" s="4"/>
      <c r="BF252" s="4"/>
      <c r="BG252" s="47"/>
      <c r="BJ252" s="31">
        <v>1</v>
      </c>
      <c r="BK252" s="4">
        <v>0</v>
      </c>
    </row>
    <row r="253" spans="1:63" ht="14.5" x14ac:dyDescent="0.35">
      <c r="A253" s="1">
        <v>2</v>
      </c>
      <c r="B253" s="2">
        <v>41</v>
      </c>
      <c r="C253" s="1" t="s">
        <v>12</v>
      </c>
      <c r="D253" s="1" t="s">
        <v>13</v>
      </c>
      <c r="E253" s="7">
        <v>269</v>
      </c>
      <c r="F253" s="1" t="s">
        <v>29</v>
      </c>
      <c r="G253" s="1" t="s">
        <v>15</v>
      </c>
      <c r="H253" s="3">
        <v>1004</v>
      </c>
      <c r="I253" s="9">
        <v>3</v>
      </c>
      <c r="J253" s="1" t="s">
        <v>19</v>
      </c>
      <c r="K253" s="7">
        <v>269</v>
      </c>
      <c r="L253" s="1" t="s">
        <v>16</v>
      </c>
      <c r="M253" s="16">
        <v>26.9</v>
      </c>
      <c r="N253" s="24">
        <v>450</v>
      </c>
      <c r="O253" s="35" t="s">
        <v>115</v>
      </c>
      <c r="P253" s="26">
        <v>45</v>
      </c>
      <c r="Q253" s="11">
        <v>425.1</v>
      </c>
      <c r="R253" s="36" t="s">
        <v>23</v>
      </c>
      <c r="S253" s="13">
        <v>37</v>
      </c>
      <c r="T253" s="11">
        <v>425.1</v>
      </c>
      <c r="U253" s="36" t="s">
        <v>115</v>
      </c>
      <c r="V253" s="13">
        <v>37</v>
      </c>
      <c r="W253" s="11">
        <v>366.8</v>
      </c>
      <c r="X253" s="36" t="s">
        <v>23</v>
      </c>
      <c r="Y253" s="13">
        <v>36</v>
      </c>
      <c r="Z253" s="11">
        <v>336.3</v>
      </c>
      <c r="AA253" s="36" t="s">
        <v>115</v>
      </c>
      <c r="AB253" s="13">
        <v>33</v>
      </c>
      <c r="AC253" s="5">
        <v>0</v>
      </c>
      <c r="AD253" s="6">
        <v>1.7823408624229979</v>
      </c>
      <c r="AE253" s="6">
        <v>29.114754098360656</v>
      </c>
      <c r="AF253" s="6">
        <v>7.6065573770491799</v>
      </c>
      <c r="AG253" s="28">
        <f t="shared" si="49"/>
        <v>0.59777777777777774</v>
      </c>
      <c r="AH253" s="30" t="s">
        <v>100</v>
      </c>
      <c r="AI253" s="28">
        <f t="shared" si="56"/>
        <v>1</v>
      </c>
      <c r="AJ253" s="30">
        <f>1</f>
        <v>1</v>
      </c>
      <c r="AK253" s="28">
        <f>W253/Z253</f>
        <v>1.0906928337793638</v>
      </c>
      <c r="AL253" s="30" t="s">
        <v>101</v>
      </c>
      <c r="AM253" s="31">
        <v>392.9</v>
      </c>
      <c r="AN253" s="31">
        <v>38</v>
      </c>
      <c r="AO253" s="31">
        <v>452.1</v>
      </c>
      <c r="AP253" s="31">
        <v>37</v>
      </c>
      <c r="AQ253" s="31">
        <v>341.2</v>
      </c>
      <c r="AR253" s="37" t="s">
        <v>115</v>
      </c>
      <c r="AS253" s="31">
        <v>33</v>
      </c>
      <c r="AT253" s="31">
        <v>391</v>
      </c>
      <c r="AU253" s="37" t="s">
        <v>115</v>
      </c>
      <c r="AV253" s="31">
        <v>32</v>
      </c>
      <c r="AW253" s="13">
        <f t="shared" ref="AW253:AW258" si="60">AM253/AQ253</f>
        <v>1.1515240328253225</v>
      </c>
      <c r="AX253" s="13" t="s">
        <v>101</v>
      </c>
      <c r="AY253" s="13">
        <f t="shared" si="58"/>
        <v>1.1562659846547316</v>
      </c>
      <c r="AZ253" s="13" t="s">
        <v>101</v>
      </c>
      <c r="BA253" s="4"/>
      <c r="BB253" s="4"/>
      <c r="BC253" s="4"/>
      <c r="BD253" s="4"/>
      <c r="BE253" s="4"/>
      <c r="BF253" s="4"/>
      <c r="BG253" s="47"/>
      <c r="BH253" s="40"/>
      <c r="BJ253" s="31">
        <v>1</v>
      </c>
      <c r="BK253" s="4">
        <v>0</v>
      </c>
    </row>
    <row r="254" spans="1:63" ht="14.5" x14ac:dyDescent="0.35">
      <c r="A254" s="1">
        <v>2</v>
      </c>
      <c r="B254" s="2">
        <v>68</v>
      </c>
      <c r="C254" s="1" t="s">
        <v>12</v>
      </c>
      <c r="D254" s="1" t="s">
        <v>13</v>
      </c>
      <c r="E254" s="7">
        <v>197.3</v>
      </c>
      <c r="F254" s="1" t="s">
        <v>26</v>
      </c>
      <c r="G254" s="1" t="s">
        <v>15</v>
      </c>
      <c r="H254" s="3">
        <v>44571</v>
      </c>
      <c r="I254" s="9">
        <v>4.6500000000000004</v>
      </c>
      <c r="J254" s="1" t="s">
        <v>28</v>
      </c>
      <c r="K254" s="7">
        <v>345.3</v>
      </c>
      <c r="L254" s="1" t="s">
        <v>16</v>
      </c>
      <c r="M254" s="16">
        <v>16</v>
      </c>
      <c r="N254" s="24">
        <v>1467</v>
      </c>
      <c r="O254" s="24" t="s">
        <v>116</v>
      </c>
      <c r="P254" s="26">
        <v>68</v>
      </c>
      <c r="Q254" s="11">
        <v>560</v>
      </c>
      <c r="R254" s="36" t="s">
        <v>11</v>
      </c>
      <c r="S254" s="13">
        <v>28</v>
      </c>
      <c r="T254" s="11">
        <v>1160</v>
      </c>
      <c r="U254" s="11" t="s">
        <v>116</v>
      </c>
      <c r="V254" s="13">
        <v>58</v>
      </c>
      <c r="W254" s="11">
        <v>811.8</v>
      </c>
      <c r="X254" s="11" t="s">
        <v>11</v>
      </c>
      <c r="Y254" s="13">
        <v>30</v>
      </c>
      <c r="Z254" s="11">
        <v>1488.3</v>
      </c>
      <c r="AA254" s="11" t="s">
        <v>116</v>
      </c>
      <c r="AB254" s="13">
        <v>55</v>
      </c>
      <c r="AC254" s="5">
        <v>0</v>
      </c>
      <c r="AD254" s="6">
        <v>2.5790554414784395</v>
      </c>
      <c r="AE254" s="6">
        <v>28.42622950819672</v>
      </c>
      <c r="AF254" s="6">
        <v>5.9016393442622954</v>
      </c>
      <c r="AG254" s="28">
        <f t="shared" si="49"/>
        <v>0.23537832310838447</v>
      </c>
      <c r="AH254" s="30" t="s">
        <v>100</v>
      </c>
      <c r="AI254" s="28">
        <f t="shared" si="56"/>
        <v>0.48275862068965519</v>
      </c>
      <c r="AJ254" s="30" t="s">
        <v>100</v>
      </c>
      <c r="AK254" s="28">
        <f>W254/Z254</f>
        <v>0.54545454545454541</v>
      </c>
      <c r="AL254" s="30" t="s">
        <v>100</v>
      </c>
      <c r="AM254" s="31">
        <v>681.8</v>
      </c>
      <c r="AN254" s="31">
        <v>22</v>
      </c>
      <c r="AO254" s="31">
        <v>694.7</v>
      </c>
      <c r="AP254" s="31">
        <v>31</v>
      </c>
      <c r="AQ254" s="31">
        <v>2076.3000000000002</v>
      </c>
      <c r="AR254" s="31" t="s">
        <v>116</v>
      </c>
      <c r="AS254" s="31">
        <v>67</v>
      </c>
      <c r="AT254" s="31">
        <v>1210.0999999999999</v>
      </c>
      <c r="AU254" s="31" t="s">
        <v>116</v>
      </c>
      <c r="AV254" s="31">
        <v>54</v>
      </c>
      <c r="AW254" s="13">
        <f t="shared" si="60"/>
        <v>0.32837258584982898</v>
      </c>
      <c r="AX254" s="13" t="s">
        <v>100</v>
      </c>
      <c r="AY254" s="13">
        <f t="shared" si="58"/>
        <v>0.5740847863812909</v>
      </c>
      <c r="AZ254" s="13" t="s">
        <v>100</v>
      </c>
      <c r="BA254" s="4"/>
      <c r="BB254" s="4"/>
      <c r="BC254" s="4"/>
      <c r="BD254" s="4"/>
      <c r="BE254" s="4"/>
      <c r="BF254" s="4"/>
      <c r="BG254" s="47"/>
      <c r="BH254" s="40"/>
      <c r="BJ254" s="31">
        <v>1</v>
      </c>
      <c r="BK254" s="4">
        <v>0</v>
      </c>
    </row>
    <row r="255" spans="1:63" ht="14.5" x14ac:dyDescent="0.35">
      <c r="A255" s="1">
        <v>1</v>
      </c>
      <c r="B255" s="2">
        <v>63</v>
      </c>
      <c r="C255" s="1" t="s">
        <v>12</v>
      </c>
      <c r="D255" s="1" t="s">
        <v>13</v>
      </c>
      <c r="E255" s="7">
        <v>157.9</v>
      </c>
      <c r="F255" s="1" t="s">
        <v>9</v>
      </c>
      <c r="G255" s="1" t="s">
        <v>10</v>
      </c>
      <c r="H255" s="3">
        <v>25500</v>
      </c>
      <c r="I255" s="9">
        <v>4.41</v>
      </c>
      <c r="J255" s="1" t="s">
        <v>22</v>
      </c>
      <c r="K255" s="7">
        <v>157.9</v>
      </c>
      <c r="L255" s="1" t="s">
        <v>25</v>
      </c>
      <c r="M255" s="16">
        <v>17</v>
      </c>
      <c r="N255" s="24">
        <v>55.7</v>
      </c>
      <c r="O255" s="35" t="s">
        <v>114</v>
      </c>
      <c r="P255" s="26">
        <v>6</v>
      </c>
      <c r="Q255" s="11">
        <v>488.7</v>
      </c>
      <c r="R255" s="36" t="s">
        <v>23</v>
      </c>
      <c r="S255" s="13">
        <v>38</v>
      </c>
      <c r="T255" s="11">
        <v>540.1</v>
      </c>
      <c r="U255" s="36" t="s">
        <v>115</v>
      </c>
      <c r="V255" s="13">
        <v>42</v>
      </c>
      <c r="W255" s="11">
        <v>417.6</v>
      </c>
      <c r="X255" s="36" t="s">
        <v>23</v>
      </c>
      <c r="Y255" s="13">
        <v>30</v>
      </c>
      <c r="Z255" s="11">
        <v>459.4</v>
      </c>
      <c r="AA255" s="36" t="s">
        <v>115</v>
      </c>
      <c r="AB255" s="13">
        <v>33</v>
      </c>
      <c r="AC255" s="5">
        <v>0</v>
      </c>
      <c r="AD255" s="6">
        <v>1.1143052703627652</v>
      </c>
      <c r="AE255" s="6">
        <v>41.57377049180328</v>
      </c>
      <c r="AF255" s="6">
        <v>5.9016393442622954</v>
      </c>
      <c r="AG255" s="28">
        <f t="shared" si="49"/>
        <v>2.8348294434470378</v>
      </c>
      <c r="AH255" s="30" t="s">
        <v>101</v>
      </c>
      <c r="AI255" s="28">
        <f t="shared" si="56"/>
        <v>0.90483243843732641</v>
      </c>
      <c r="AJ255" s="30" t="s">
        <v>100</v>
      </c>
      <c r="AK255" s="28">
        <f>W255/Z255</f>
        <v>0.90901175446234228</v>
      </c>
      <c r="AL255" s="30" t="s">
        <v>100</v>
      </c>
      <c r="AM255" s="31">
        <v>443.5</v>
      </c>
      <c r="AN255" s="31">
        <v>33</v>
      </c>
      <c r="AO255" s="4"/>
      <c r="AP255" s="4"/>
      <c r="AQ255" s="31">
        <v>470.4</v>
      </c>
      <c r="AR255" s="37" t="s">
        <v>115</v>
      </c>
      <c r="AS255" s="31">
        <v>35</v>
      </c>
      <c r="AT255" s="4"/>
      <c r="AU255" s="4"/>
      <c r="AV255" s="4"/>
      <c r="AW255" s="13">
        <f t="shared" si="60"/>
        <v>0.94281462585034015</v>
      </c>
      <c r="AX255" s="13" t="s">
        <v>100</v>
      </c>
      <c r="AY255" s="13"/>
      <c r="AZ255" s="40"/>
      <c r="BA255" s="4"/>
      <c r="BB255" s="4"/>
      <c r="BC255" s="4"/>
      <c r="BD255" s="4"/>
      <c r="BE255" s="4"/>
      <c r="BF255" s="4"/>
      <c r="BG255" s="47"/>
      <c r="BJ255" s="4">
        <v>0</v>
      </c>
      <c r="BK255" s="4">
        <v>0</v>
      </c>
    </row>
    <row r="256" spans="1:63" ht="14.5" x14ac:dyDescent="0.35">
      <c r="A256" s="1">
        <v>2</v>
      </c>
      <c r="B256" s="2">
        <v>54</v>
      </c>
      <c r="C256" s="1" t="s">
        <v>12</v>
      </c>
      <c r="D256" s="1" t="s">
        <v>13</v>
      </c>
      <c r="E256" s="7">
        <v>223.6</v>
      </c>
      <c r="F256" s="1" t="s">
        <v>14</v>
      </c>
      <c r="G256" s="1" t="s">
        <v>15</v>
      </c>
      <c r="H256" s="3">
        <v>71700</v>
      </c>
      <c r="I256" s="9">
        <v>4.8600000000000003</v>
      </c>
      <c r="J256" s="1" t="s">
        <v>28</v>
      </c>
      <c r="K256" s="7">
        <v>223.6</v>
      </c>
      <c r="L256" s="1" t="s">
        <v>16</v>
      </c>
      <c r="M256" s="16">
        <v>17</v>
      </c>
      <c r="N256" s="24">
        <v>815.3</v>
      </c>
      <c r="O256" s="35" t="s">
        <v>115</v>
      </c>
      <c r="P256" s="26">
        <v>62</v>
      </c>
      <c r="Q256" s="11">
        <v>466.8</v>
      </c>
      <c r="R256" s="36" t="s">
        <v>23</v>
      </c>
      <c r="S256" s="13">
        <v>21</v>
      </c>
      <c r="T256" s="11">
        <v>1244.9000000000001</v>
      </c>
      <c r="U256" s="11" t="s">
        <v>116</v>
      </c>
      <c r="V256" s="13">
        <v>56</v>
      </c>
      <c r="W256" s="12"/>
      <c r="X256" s="12"/>
      <c r="Y256" s="14"/>
      <c r="Z256" s="12"/>
      <c r="AA256" s="12"/>
      <c r="AB256" s="14"/>
      <c r="AC256" s="5">
        <v>0</v>
      </c>
      <c r="AD256" s="6">
        <v>9.856262833675565E-2</v>
      </c>
      <c r="AE256" s="6">
        <v>37.081967213114751</v>
      </c>
      <c r="AF256" s="6">
        <v>4.360655737704918</v>
      </c>
      <c r="AG256" s="28">
        <f t="shared" si="49"/>
        <v>0.27425487550594874</v>
      </c>
      <c r="AH256" s="30" t="s">
        <v>100</v>
      </c>
      <c r="AI256" s="28">
        <f t="shared" si="56"/>
        <v>0.37496987709856211</v>
      </c>
      <c r="AJ256" s="30" t="s">
        <v>100</v>
      </c>
      <c r="AK256" s="28"/>
      <c r="AL256" s="28"/>
      <c r="AM256" s="31">
        <v>572.9</v>
      </c>
      <c r="AN256" s="31">
        <v>21</v>
      </c>
      <c r="AO256" s="31">
        <v>860.6</v>
      </c>
      <c r="AP256" s="31">
        <v>24</v>
      </c>
      <c r="AQ256" s="31">
        <v>1609.5</v>
      </c>
      <c r="AR256" s="31" t="s">
        <v>116</v>
      </c>
      <c r="AS256" s="31">
        <v>59</v>
      </c>
      <c r="AT256" s="31">
        <v>1900.6</v>
      </c>
      <c r="AU256" s="31" t="s">
        <v>116</v>
      </c>
      <c r="AV256" s="31">
        <v>53</v>
      </c>
      <c r="AW256" s="13">
        <f t="shared" si="60"/>
        <v>0.35594905250077663</v>
      </c>
      <c r="AX256" s="13" t="s">
        <v>100</v>
      </c>
      <c r="AY256" s="13">
        <f>AO256/AT256</f>
        <v>0.45280437756497949</v>
      </c>
      <c r="AZ256" s="13" t="s">
        <v>100</v>
      </c>
      <c r="BA256" s="31">
        <v>984.1</v>
      </c>
      <c r="BB256" s="31" t="s">
        <v>11</v>
      </c>
      <c r="BC256" s="31">
        <v>21</v>
      </c>
      <c r="BD256" s="31">
        <v>3045.9</v>
      </c>
      <c r="BE256" s="31" t="s">
        <v>116</v>
      </c>
      <c r="BF256" s="31">
        <v>65</v>
      </c>
      <c r="BG256" s="47"/>
      <c r="BH256" s="13">
        <f>BA256/BD256</f>
        <v>0.32309005548442166</v>
      </c>
      <c r="BI256" s="48" t="s">
        <v>100</v>
      </c>
      <c r="BJ256" s="4">
        <v>0</v>
      </c>
      <c r="BK256" s="4">
        <v>0</v>
      </c>
    </row>
    <row r="257" spans="1:63" ht="14.5" x14ac:dyDescent="0.35">
      <c r="A257" s="1">
        <v>1</v>
      </c>
      <c r="B257" s="2">
        <v>29</v>
      </c>
      <c r="C257" s="1" t="s">
        <v>21</v>
      </c>
      <c r="D257" s="1" t="s">
        <v>13</v>
      </c>
      <c r="E257" s="7">
        <v>307.5</v>
      </c>
      <c r="F257" s="1" t="s">
        <v>26</v>
      </c>
      <c r="G257" s="1" t="s">
        <v>15</v>
      </c>
      <c r="H257" s="3">
        <v>95668</v>
      </c>
      <c r="I257" s="9">
        <v>4.9800000000000004</v>
      </c>
      <c r="J257" s="1" t="s">
        <v>28</v>
      </c>
      <c r="K257" s="7">
        <v>307.5</v>
      </c>
      <c r="L257" s="1" t="s">
        <v>16</v>
      </c>
      <c r="M257" s="16">
        <v>23</v>
      </c>
      <c r="N257" s="24">
        <v>574.9</v>
      </c>
      <c r="O257" s="35" t="s">
        <v>115</v>
      </c>
      <c r="P257" s="26">
        <v>43</v>
      </c>
      <c r="Q257" s="11">
        <v>613.79999999999995</v>
      </c>
      <c r="R257" s="36" t="s">
        <v>11</v>
      </c>
      <c r="S257" s="13">
        <v>32</v>
      </c>
      <c r="T257" s="11">
        <v>652.1</v>
      </c>
      <c r="U257" s="36" t="s">
        <v>115</v>
      </c>
      <c r="V257" s="13">
        <v>34</v>
      </c>
      <c r="W257" s="12"/>
      <c r="X257" s="12"/>
      <c r="Y257" s="14"/>
      <c r="Z257" s="12"/>
      <c r="AA257" s="12"/>
      <c r="AB257" s="14"/>
      <c r="AC257" s="5">
        <v>0</v>
      </c>
      <c r="AD257" s="6">
        <v>1.106091718001369</v>
      </c>
      <c r="AE257" s="6">
        <v>24.327868852459016</v>
      </c>
      <c r="AF257" s="6">
        <v>6.4262295081967213</v>
      </c>
      <c r="AG257" s="28">
        <f t="shared" si="49"/>
        <v>0.53487563054444254</v>
      </c>
      <c r="AH257" s="30" t="s">
        <v>100</v>
      </c>
      <c r="AI257" s="28">
        <f t="shared" si="56"/>
        <v>0.94126667689004739</v>
      </c>
      <c r="AJ257" s="30" t="s">
        <v>100</v>
      </c>
      <c r="AK257" s="28"/>
      <c r="AL257" s="28"/>
      <c r="AM257" s="31">
        <v>725.2</v>
      </c>
      <c r="AN257" s="31">
        <v>35</v>
      </c>
      <c r="AO257" s="4"/>
      <c r="AP257" s="4"/>
      <c r="AQ257" s="31">
        <v>683.8</v>
      </c>
      <c r="AR257" s="37" t="s">
        <v>115</v>
      </c>
      <c r="AS257" s="31">
        <v>33</v>
      </c>
      <c r="AT257" s="4"/>
      <c r="AU257" s="4"/>
      <c r="AV257" s="4"/>
      <c r="AW257" s="13">
        <f t="shared" si="60"/>
        <v>1.0605440187189239</v>
      </c>
      <c r="AX257" s="13" t="s">
        <v>101</v>
      </c>
      <c r="AY257" s="13"/>
      <c r="AZ257" s="40"/>
      <c r="BA257" s="4"/>
      <c r="BB257" s="4"/>
      <c r="BC257" s="4"/>
      <c r="BD257" s="4"/>
      <c r="BE257" s="4"/>
      <c r="BF257" s="4"/>
      <c r="BG257" s="47"/>
      <c r="BJ257" s="31">
        <v>1</v>
      </c>
      <c r="BK257" s="4">
        <v>0</v>
      </c>
    </row>
    <row r="258" spans="1:63" ht="14.5" x14ac:dyDescent="0.35">
      <c r="A258" s="1">
        <v>1</v>
      </c>
      <c r="B258" s="2">
        <v>31</v>
      </c>
      <c r="C258" s="1" t="s">
        <v>12</v>
      </c>
      <c r="D258" s="1" t="s">
        <v>13</v>
      </c>
      <c r="E258" s="7">
        <v>275.7</v>
      </c>
      <c r="F258" s="1" t="s">
        <v>37</v>
      </c>
      <c r="G258" s="1" t="s">
        <v>10</v>
      </c>
      <c r="H258" s="3">
        <v>33051</v>
      </c>
      <c r="I258" s="9">
        <v>4.5199999999999996</v>
      </c>
      <c r="J258" s="1" t="s">
        <v>28</v>
      </c>
      <c r="K258" s="7">
        <v>317</v>
      </c>
      <c r="L258" s="1" t="s">
        <v>16</v>
      </c>
      <c r="M258" s="16">
        <v>23.1</v>
      </c>
      <c r="N258" s="24">
        <v>436.8</v>
      </c>
      <c r="O258" s="35" t="s">
        <v>115</v>
      </c>
      <c r="P258" s="26">
        <v>40</v>
      </c>
      <c r="Q258" s="11">
        <v>341</v>
      </c>
      <c r="R258" s="36" t="s">
        <v>16</v>
      </c>
      <c r="S258" s="13">
        <v>34.1</v>
      </c>
      <c r="T258" s="11">
        <v>390</v>
      </c>
      <c r="U258" s="36" t="s">
        <v>115</v>
      </c>
      <c r="V258" s="13">
        <v>39</v>
      </c>
      <c r="W258" s="11">
        <v>412.1</v>
      </c>
      <c r="X258" s="36" t="s">
        <v>23</v>
      </c>
      <c r="Y258" s="13">
        <v>29</v>
      </c>
      <c r="Z258" s="11">
        <v>468.9</v>
      </c>
      <c r="AA258" s="36" t="s">
        <v>115</v>
      </c>
      <c r="AB258" s="13">
        <v>33</v>
      </c>
      <c r="AC258" s="5">
        <v>0</v>
      </c>
      <c r="AD258" s="6">
        <v>0.27926078028747431</v>
      </c>
      <c r="AE258" s="6">
        <v>44.229508196721312</v>
      </c>
      <c r="AF258" s="6">
        <v>3.180327868852459</v>
      </c>
      <c r="AG258" s="28">
        <f t="shared" si="49"/>
        <v>0.72573260073260071</v>
      </c>
      <c r="AH258" s="30" t="s">
        <v>100</v>
      </c>
      <c r="AI258" s="28">
        <f t="shared" si="56"/>
        <v>0.87435897435897436</v>
      </c>
      <c r="AJ258" s="30" t="s">
        <v>100</v>
      </c>
      <c r="AK258" s="28">
        <f>W258/Z258</f>
        <v>0.87886542972915338</v>
      </c>
      <c r="AL258" s="30" t="s">
        <v>100</v>
      </c>
      <c r="AM258" s="31">
        <v>425</v>
      </c>
      <c r="AN258" s="31">
        <v>31</v>
      </c>
      <c r="AO258" s="31">
        <v>453</v>
      </c>
      <c r="AP258" s="31">
        <v>34.799999999999997</v>
      </c>
      <c r="AQ258" s="31">
        <v>507.3</v>
      </c>
      <c r="AR258" s="37" t="s">
        <v>115</v>
      </c>
      <c r="AS258" s="31">
        <v>37</v>
      </c>
      <c r="AT258" s="31">
        <v>494</v>
      </c>
      <c r="AU258" s="37" t="s">
        <v>115</v>
      </c>
      <c r="AV258" s="31">
        <v>38</v>
      </c>
      <c r="AW258" s="13">
        <f t="shared" si="60"/>
        <v>0.83776857875024635</v>
      </c>
      <c r="AX258" s="13" t="s">
        <v>100</v>
      </c>
      <c r="AY258" s="13">
        <f>AO258/AT258</f>
        <v>0.917004048582996</v>
      </c>
      <c r="AZ258" s="13" t="s">
        <v>100</v>
      </c>
      <c r="BA258" s="4"/>
      <c r="BB258" s="4"/>
      <c r="BC258" s="4"/>
      <c r="BD258" s="4"/>
      <c r="BE258" s="4"/>
      <c r="BF258" s="4"/>
      <c r="BG258" s="46" t="s">
        <v>11</v>
      </c>
      <c r="BH258" s="40"/>
      <c r="BJ258" s="31">
        <v>1</v>
      </c>
      <c r="BK258" s="4">
        <v>0</v>
      </c>
    </row>
    <row r="259" spans="1:63" ht="14.5" x14ac:dyDescent="0.35">
      <c r="A259" s="1">
        <v>1</v>
      </c>
      <c r="B259" s="2">
        <v>35</v>
      </c>
      <c r="C259" s="1" t="s">
        <v>21</v>
      </c>
      <c r="D259" s="1" t="s">
        <v>13</v>
      </c>
      <c r="E259" s="7">
        <v>305</v>
      </c>
      <c r="F259" s="1" t="s">
        <v>30</v>
      </c>
      <c r="G259" s="1" t="s">
        <v>15</v>
      </c>
      <c r="H259" s="3">
        <v>81125</v>
      </c>
      <c r="I259" s="9">
        <v>4.91</v>
      </c>
      <c r="J259" s="1" t="s">
        <v>28</v>
      </c>
      <c r="K259" s="7">
        <v>305</v>
      </c>
      <c r="L259" s="1" t="s">
        <v>16</v>
      </c>
      <c r="M259" s="16">
        <v>13</v>
      </c>
      <c r="N259" s="24">
        <v>1431</v>
      </c>
      <c r="O259" s="24" t="s">
        <v>116</v>
      </c>
      <c r="P259" s="26">
        <v>61</v>
      </c>
      <c r="Q259" s="11">
        <v>523.79999999999995</v>
      </c>
      <c r="R259" s="36" t="s">
        <v>11</v>
      </c>
      <c r="S259" s="13">
        <v>22</v>
      </c>
      <c r="T259" s="11">
        <v>1071.5</v>
      </c>
      <c r="U259" s="11" t="s">
        <v>116</v>
      </c>
      <c r="V259" s="13">
        <v>45</v>
      </c>
      <c r="W259" s="11">
        <v>550.70000000000005</v>
      </c>
      <c r="X259" s="11" t="s">
        <v>11</v>
      </c>
      <c r="Y259" s="13">
        <v>26</v>
      </c>
      <c r="Z259" s="11">
        <v>762.5</v>
      </c>
      <c r="AA259" s="36" t="s">
        <v>115</v>
      </c>
      <c r="AB259" s="13">
        <v>36</v>
      </c>
      <c r="AC259" s="5">
        <v>0</v>
      </c>
      <c r="AD259" s="6">
        <v>0.2327173169062286</v>
      </c>
      <c r="AE259" s="6">
        <v>34.196721311475407</v>
      </c>
      <c r="AF259" s="6">
        <v>10.918032786885245</v>
      </c>
      <c r="AG259" s="28">
        <f t="shared" si="49"/>
        <v>0.21313766596785463</v>
      </c>
      <c r="AH259" s="30" t="s">
        <v>100</v>
      </c>
      <c r="AI259" s="28">
        <f t="shared" si="56"/>
        <v>0.48884741017265509</v>
      </c>
      <c r="AJ259" s="30" t="s">
        <v>100</v>
      </c>
      <c r="AK259" s="28">
        <f t="shared" ref="AK259:AK263" si="61">W259/Z259</f>
        <v>0.72222950819672138</v>
      </c>
      <c r="AL259" s="30" t="s">
        <v>100</v>
      </c>
      <c r="AM259" s="31">
        <v>524</v>
      </c>
      <c r="AN259" s="4"/>
      <c r="AO259" s="31">
        <v>491.1</v>
      </c>
      <c r="AP259" s="31">
        <v>26</v>
      </c>
      <c r="AQ259" s="4"/>
      <c r="AR259" s="4"/>
      <c r="AS259" s="4"/>
      <c r="AT259" s="31">
        <v>623.4</v>
      </c>
      <c r="AU259" s="37" t="s">
        <v>115</v>
      </c>
      <c r="AV259" s="31">
        <v>33</v>
      </c>
      <c r="AW259" s="13"/>
      <c r="AX259" s="13"/>
      <c r="AY259" s="13">
        <f>AO259/AT259</f>
        <v>0.78777670837343605</v>
      </c>
      <c r="AZ259" s="13" t="s">
        <v>100</v>
      </c>
      <c r="BA259" s="4"/>
      <c r="BB259" s="4"/>
      <c r="BC259" s="4"/>
      <c r="BD259" s="4"/>
      <c r="BE259" s="4"/>
      <c r="BF259" s="4"/>
      <c r="BG259" s="47"/>
      <c r="BH259" s="40"/>
      <c r="BJ259" s="31">
        <v>1</v>
      </c>
      <c r="BK259" s="4">
        <v>0</v>
      </c>
    </row>
    <row r="260" spans="1:63" ht="14.5" x14ac:dyDescent="0.35">
      <c r="A260" s="1">
        <v>1</v>
      </c>
      <c r="B260" s="2">
        <v>43</v>
      </c>
      <c r="C260" s="1" t="s">
        <v>21</v>
      </c>
      <c r="D260" s="1" t="s">
        <v>35</v>
      </c>
      <c r="E260" s="7">
        <v>396.3</v>
      </c>
      <c r="F260" s="1" t="s">
        <v>31</v>
      </c>
      <c r="G260" s="1" t="s">
        <v>15</v>
      </c>
      <c r="H260" s="3">
        <v>28400</v>
      </c>
      <c r="I260" s="9">
        <v>4.45</v>
      </c>
      <c r="J260" s="1" t="s">
        <v>22</v>
      </c>
      <c r="K260" s="7">
        <v>402.5</v>
      </c>
      <c r="L260" s="1" t="s">
        <v>23</v>
      </c>
      <c r="M260" s="16">
        <v>24</v>
      </c>
      <c r="N260" s="24">
        <v>1090.0999999999999</v>
      </c>
      <c r="O260" s="24" t="s">
        <v>116</v>
      </c>
      <c r="P260" s="26">
        <v>65</v>
      </c>
      <c r="Q260" s="11">
        <v>415.2</v>
      </c>
      <c r="R260" s="36" t="s">
        <v>23</v>
      </c>
      <c r="S260" s="13">
        <v>28</v>
      </c>
      <c r="T260" s="11">
        <v>889.8</v>
      </c>
      <c r="U260" s="11" t="s">
        <v>116</v>
      </c>
      <c r="V260" s="13">
        <v>60</v>
      </c>
      <c r="W260" s="11">
        <v>679.8</v>
      </c>
      <c r="X260" s="11" t="s">
        <v>11</v>
      </c>
      <c r="Y260" s="13">
        <v>25</v>
      </c>
      <c r="Z260" s="11">
        <v>1577</v>
      </c>
      <c r="AA260" s="11" t="s">
        <v>116</v>
      </c>
      <c r="AB260" s="13">
        <v>58</v>
      </c>
      <c r="AC260" s="5">
        <v>1</v>
      </c>
      <c r="AD260" s="6">
        <v>9.6837782340862422</v>
      </c>
      <c r="AE260" s="6">
        <v>85.147540983606561</v>
      </c>
      <c r="AF260" s="6">
        <v>4.9508196721311473</v>
      </c>
      <c r="AG260" s="28">
        <f t="shared" si="49"/>
        <v>0.369232180533896</v>
      </c>
      <c r="AH260" s="30" t="s">
        <v>100</v>
      </c>
      <c r="AI260" s="28">
        <f t="shared" si="56"/>
        <v>0.46662171274443698</v>
      </c>
      <c r="AJ260" s="30" t="s">
        <v>100</v>
      </c>
      <c r="AK260" s="28">
        <f t="shared" si="61"/>
        <v>0.43107165504121747</v>
      </c>
      <c r="AL260" s="30" t="s">
        <v>100</v>
      </c>
      <c r="AM260" s="31">
        <v>497.7</v>
      </c>
      <c r="AN260" s="31">
        <v>30</v>
      </c>
      <c r="AO260" s="4"/>
      <c r="AP260" s="4"/>
      <c r="AQ260" s="31">
        <v>895.9</v>
      </c>
      <c r="AR260" s="31" t="s">
        <v>116</v>
      </c>
      <c r="AS260" s="31">
        <v>54</v>
      </c>
      <c r="AT260" s="4"/>
      <c r="AU260" s="4"/>
      <c r="AV260" s="4"/>
      <c r="AW260" s="13">
        <f>AM260/AQ260</f>
        <v>0.55553075119991069</v>
      </c>
      <c r="AX260" s="13" t="s">
        <v>100</v>
      </c>
      <c r="AY260" s="13"/>
      <c r="AZ260" s="40"/>
      <c r="BA260" s="31">
        <v>492.2</v>
      </c>
      <c r="BB260" s="37" t="s">
        <v>23</v>
      </c>
      <c r="BC260" s="31">
        <v>26</v>
      </c>
      <c r="BD260" s="31">
        <v>1003.3</v>
      </c>
      <c r="BE260" s="31" t="s">
        <v>116</v>
      </c>
      <c r="BF260" s="31">
        <v>53</v>
      </c>
      <c r="BG260" s="46" t="s">
        <v>11</v>
      </c>
      <c r="BH260" s="13">
        <f>BA260/BD260</f>
        <v>0.49058108242798765</v>
      </c>
      <c r="BI260" s="48" t="s">
        <v>100</v>
      </c>
      <c r="BJ260" s="31">
        <v>1</v>
      </c>
      <c r="BK260" s="4">
        <v>0</v>
      </c>
    </row>
    <row r="261" spans="1:63" ht="14.5" x14ac:dyDescent="0.35">
      <c r="A261" s="1">
        <v>1</v>
      </c>
      <c r="B261" s="2">
        <v>34</v>
      </c>
      <c r="C261" s="1" t="s">
        <v>12</v>
      </c>
      <c r="D261" s="1" t="s">
        <v>13</v>
      </c>
      <c r="E261" s="7">
        <v>284.7</v>
      </c>
      <c r="F261" s="1" t="s">
        <v>29</v>
      </c>
      <c r="G261" s="1" t="s">
        <v>15</v>
      </c>
      <c r="H261" s="3">
        <v>77053</v>
      </c>
      <c r="I261" s="9">
        <v>4.8899999999999997</v>
      </c>
      <c r="J261" s="1" t="s">
        <v>28</v>
      </c>
      <c r="K261" s="7">
        <v>284.7</v>
      </c>
      <c r="L261" s="1" t="s">
        <v>16</v>
      </c>
      <c r="M261" s="16">
        <v>11</v>
      </c>
      <c r="N261" s="24">
        <v>1837.5</v>
      </c>
      <c r="O261" s="24" t="s">
        <v>116</v>
      </c>
      <c r="P261" s="26">
        <v>71</v>
      </c>
      <c r="Q261" s="11">
        <v>579</v>
      </c>
      <c r="R261" s="36" t="s">
        <v>11</v>
      </c>
      <c r="S261" s="13">
        <v>21</v>
      </c>
      <c r="T261" s="11">
        <v>1599.1</v>
      </c>
      <c r="U261" s="11" t="s">
        <v>116</v>
      </c>
      <c r="V261" s="13">
        <v>58</v>
      </c>
      <c r="W261" s="11">
        <v>674.5</v>
      </c>
      <c r="X261" s="11" t="s">
        <v>11</v>
      </c>
      <c r="Y261" s="13">
        <v>27</v>
      </c>
      <c r="Z261" s="11">
        <v>1149.0999999999999</v>
      </c>
      <c r="AA261" s="11" t="s">
        <v>116</v>
      </c>
      <c r="AB261" s="13">
        <v>46</v>
      </c>
      <c r="AC261" s="5">
        <v>0</v>
      </c>
      <c r="AD261" s="6">
        <v>8.7200547570157418</v>
      </c>
      <c r="AE261" s="6">
        <v>36.819672131147541</v>
      </c>
      <c r="AF261" s="6">
        <v>5.081967213114754</v>
      </c>
      <c r="AG261" s="28">
        <f t="shared" si="49"/>
        <v>0.15493877551020407</v>
      </c>
      <c r="AH261" s="30" t="s">
        <v>100</v>
      </c>
      <c r="AI261" s="28">
        <f t="shared" si="56"/>
        <v>0.36207866925145399</v>
      </c>
      <c r="AJ261" s="30" t="s">
        <v>100</v>
      </c>
      <c r="AK261" s="28">
        <f t="shared" si="61"/>
        <v>0.58698111565573063</v>
      </c>
      <c r="AL261" s="30" t="s">
        <v>100</v>
      </c>
      <c r="AM261" s="31">
        <v>697.4</v>
      </c>
      <c r="AN261" s="31">
        <v>24</v>
      </c>
      <c r="AO261" s="4"/>
      <c r="AP261" s="4"/>
      <c r="AQ261" s="31">
        <v>1482.1</v>
      </c>
      <c r="AR261" s="31" t="s">
        <v>116</v>
      </c>
      <c r="AS261" s="31">
        <v>51</v>
      </c>
      <c r="AT261" s="4"/>
      <c r="AU261" s="4"/>
      <c r="AV261" s="4"/>
      <c r="AW261" s="13">
        <f>AM261/AQ261</f>
        <v>0.47054854598205248</v>
      </c>
      <c r="AX261" s="13" t="s">
        <v>100</v>
      </c>
      <c r="AY261" s="13"/>
      <c r="AZ261" s="40"/>
      <c r="BA261" s="31">
        <v>603.9</v>
      </c>
      <c r="BB261" s="31" t="s">
        <v>11</v>
      </c>
      <c r="BC261" s="31">
        <v>30</v>
      </c>
      <c r="BD261" s="31">
        <v>845.5</v>
      </c>
      <c r="BE261" s="31" t="s">
        <v>116</v>
      </c>
      <c r="BF261" s="31">
        <v>42</v>
      </c>
      <c r="BG261" s="47"/>
      <c r="BH261" s="13">
        <f>BA261/BD261</f>
        <v>0.71425192193968068</v>
      </c>
      <c r="BI261" s="48" t="s">
        <v>100</v>
      </c>
      <c r="BJ261" s="31">
        <v>1</v>
      </c>
      <c r="BK261" s="4">
        <v>0</v>
      </c>
    </row>
    <row r="262" spans="1:63" ht="14.5" x14ac:dyDescent="0.35">
      <c r="A262" s="1">
        <v>1</v>
      </c>
      <c r="B262" s="2">
        <v>38</v>
      </c>
      <c r="C262" s="1" t="s">
        <v>12</v>
      </c>
      <c r="D262" s="1" t="s">
        <v>13</v>
      </c>
      <c r="E262" s="7">
        <v>365.5</v>
      </c>
      <c r="F262" s="1" t="s">
        <v>9</v>
      </c>
      <c r="G262" s="1" t="s">
        <v>10</v>
      </c>
      <c r="H262" s="3">
        <v>16711</v>
      </c>
      <c r="I262" s="9">
        <v>4.22</v>
      </c>
      <c r="J262" s="1" t="s">
        <v>22</v>
      </c>
      <c r="K262" s="7">
        <v>384</v>
      </c>
      <c r="L262" s="1" t="s">
        <v>23</v>
      </c>
      <c r="M262" s="16">
        <v>27</v>
      </c>
      <c r="N262" s="24">
        <v>992.7</v>
      </c>
      <c r="O262" s="24" t="s">
        <v>116</v>
      </c>
      <c r="P262" s="26">
        <v>52</v>
      </c>
      <c r="Q262" s="11">
        <v>470.9</v>
      </c>
      <c r="R262" s="36" t="s">
        <v>23</v>
      </c>
      <c r="S262" s="13">
        <v>33</v>
      </c>
      <c r="T262" s="11">
        <v>572.20000000000005</v>
      </c>
      <c r="U262" s="36" t="s">
        <v>115</v>
      </c>
      <c r="V262" s="13">
        <v>40.1</v>
      </c>
      <c r="W262" s="11">
        <v>612</v>
      </c>
      <c r="X262" s="11" t="s">
        <v>11</v>
      </c>
      <c r="Y262" s="13">
        <v>34</v>
      </c>
      <c r="Z262" s="11">
        <v>540</v>
      </c>
      <c r="AA262" s="36" t="s">
        <v>115</v>
      </c>
      <c r="AB262" s="13">
        <v>30</v>
      </c>
      <c r="AC262" s="5">
        <v>0</v>
      </c>
      <c r="AD262" s="6">
        <v>0.67898699520876116</v>
      </c>
      <c r="AE262" s="6">
        <v>37.73770491803279</v>
      </c>
      <c r="AF262" s="6">
        <v>3.0491803278688523</v>
      </c>
      <c r="AG262" s="28">
        <f t="shared" si="49"/>
        <v>0.38682381384103959</v>
      </c>
      <c r="AH262" s="30" t="s">
        <v>100</v>
      </c>
      <c r="AI262" s="28">
        <f t="shared" ref="AI262:AI271" si="62">Q262/T262</f>
        <v>0.82296399860188729</v>
      </c>
      <c r="AJ262" s="30" t="s">
        <v>100</v>
      </c>
      <c r="AK262" s="28">
        <f t="shared" si="61"/>
        <v>1.1333333333333333</v>
      </c>
      <c r="AL262" s="30" t="s">
        <v>101</v>
      </c>
      <c r="AM262" s="31">
        <v>587.79999999999995</v>
      </c>
      <c r="AN262" s="31">
        <v>31</v>
      </c>
      <c r="AO262" s="31">
        <v>649</v>
      </c>
      <c r="AP262" s="31">
        <v>39</v>
      </c>
      <c r="AQ262" s="31">
        <v>701.6</v>
      </c>
      <c r="AR262" s="37" t="s">
        <v>115</v>
      </c>
      <c r="AS262" s="31">
        <v>37</v>
      </c>
      <c r="AT262" s="31">
        <v>465.9</v>
      </c>
      <c r="AU262" s="37" t="s">
        <v>115</v>
      </c>
      <c r="AV262" s="31">
        <v>28</v>
      </c>
      <c r="AW262" s="13">
        <f>AM262/AQ262</f>
        <v>0.83779931584948675</v>
      </c>
      <c r="AX262" s="13" t="s">
        <v>100</v>
      </c>
      <c r="AY262" s="13">
        <f>AO262/AT262</f>
        <v>1.3930027902983473</v>
      </c>
      <c r="AZ262" s="13" t="s">
        <v>101</v>
      </c>
      <c r="BA262" s="4"/>
      <c r="BB262" s="4"/>
      <c r="BC262" s="4"/>
      <c r="BD262" s="4"/>
      <c r="BE262" s="4"/>
      <c r="BF262" s="4"/>
      <c r="BG262" s="47"/>
      <c r="BJ262" s="4">
        <v>0</v>
      </c>
      <c r="BK262" s="4">
        <v>0</v>
      </c>
    </row>
    <row r="263" spans="1:63" ht="14.5" x14ac:dyDescent="0.35">
      <c r="A263" s="1">
        <v>1</v>
      </c>
      <c r="B263" s="2">
        <v>29</v>
      </c>
      <c r="C263" s="1" t="s">
        <v>12</v>
      </c>
      <c r="D263" s="1" t="s">
        <v>13</v>
      </c>
      <c r="E263" s="7">
        <v>152.80000000000001</v>
      </c>
      <c r="F263" s="1" t="s">
        <v>31</v>
      </c>
      <c r="G263" s="1" t="s">
        <v>15</v>
      </c>
      <c r="H263" s="3">
        <v>3730</v>
      </c>
      <c r="I263" s="9">
        <v>3.57</v>
      </c>
      <c r="J263" s="1" t="s">
        <v>19</v>
      </c>
      <c r="K263" s="7">
        <v>247.1</v>
      </c>
      <c r="L263" s="1" t="s">
        <v>16</v>
      </c>
      <c r="M263" s="16">
        <v>10</v>
      </c>
      <c r="N263" s="24">
        <v>1655.6</v>
      </c>
      <c r="O263" s="24" t="s">
        <v>116</v>
      </c>
      <c r="P263" s="26">
        <v>67</v>
      </c>
      <c r="Q263" s="11">
        <v>225.3</v>
      </c>
      <c r="R263" s="36" t="s">
        <v>16</v>
      </c>
      <c r="S263" s="13">
        <v>11</v>
      </c>
      <c r="T263" s="11">
        <v>1351.7</v>
      </c>
      <c r="U263" s="11" t="s">
        <v>116</v>
      </c>
      <c r="V263" s="13">
        <v>66</v>
      </c>
      <c r="W263" s="11">
        <v>246.3</v>
      </c>
      <c r="X263" s="36" t="s">
        <v>16</v>
      </c>
      <c r="Y263" s="13">
        <v>15</v>
      </c>
      <c r="Z263" s="11">
        <v>952.4</v>
      </c>
      <c r="AA263" s="11" t="s">
        <v>116</v>
      </c>
      <c r="AB263" s="13">
        <v>58</v>
      </c>
      <c r="AC263" s="5">
        <v>0</v>
      </c>
      <c r="AD263" s="6">
        <v>0.93908281998631071</v>
      </c>
      <c r="AE263" s="6">
        <v>80.098360655737707</v>
      </c>
      <c r="AF263" s="6">
        <v>2.7868852459016393</v>
      </c>
      <c r="AG263" s="28">
        <f t="shared" si="49"/>
        <v>0.14925102681807201</v>
      </c>
      <c r="AH263" s="30" t="s">
        <v>100</v>
      </c>
      <c r="AI263" s="28">
        <f t="shared" si="62"/>
        <v>0.16667899681882076</v>
      </c>
      <c r="AJ263" s="30" t="s">
        <v>100</v>
      </c>
      <c r="AK263" s="28">
        <f t="shared" si="61"/>
        <v>0.25860982780344394</v>
      </c>
      <c r="AL263" s="30" t="s">
        <v>100</v>
      </c>
      <c r="AM263" s="4"/>
      <c r="AN263" s="4"/>
      <c r="AO263" s="31">
        <v>309.60000000000002</v>
      </c>
      <c r="AP263" s="31">
        <v>15</v>
      </c>
      <c r="AQ263" s="4"/>
      <c r="AR263" s="4"/>
      <c r="AS263" s="4"/>
      <c r="AT263" s="31">
        <v>1300.3</v>
      </c>
      <c r="AU263" s="31" t="s">
        <v>116</v>
      </c>
      <c r="AV263" s="31">
        <v>63</v>
      </c>
      <c r="AW263" s="13"/>
      <c r="AX263" s="13"/>
      <c r="AY263" s="13">
        <f>AO263/AT263</f>
        <v>0.2380989002537876</v>
      </c>
      <c r="AZ263" s="13" t="s">
        <v>100</v>
      </c>
      <c r="BA263" s="31">
        <v>281.8</v>
      </c>
      <c r="BB263" s="31" t="s">
        <v>16</v>
      </c>
      <c r="BC263" s="31">
        <v>16</v>
      </c>
      <c r="BD263" s="31">
        <v>1039</v>
      </c>
      <c r="BE263" s="31" t="s">
        <v>116</v>
      </c>
      <c r="BF263" s="31">
        <v>59</v>
      </c>
      <c r="BG263" s="46" t="s">
        <v>23</v>
      </c>
      <c r="BH263" s="13">
        <f>BA263/BD263</f>
        <v>0.27122232916265643</v>
      </c>
      <c r="BI263" s="48" t="s">
        <v>100</v>
      </c>
      <c r="BJ263" s="31">
        <v>1</v>
      </c>
      <c r="BK263" s="4">
        <v>0</v>
      </c>
    </row>
    <row r="264" spans="1:63" ht="14.5" x14ac:dyDescent="0.35">
      <c r="A264" s="1">
        <v>1</v>
      </c>
      <c r="B264" s="2">
        <v>37</v>
      </c>
      <c r="C264" s="1" t="s">
        <v>21</v>
      </c>
      <c r="D264" s="1" t="s">
        <v>35</v>
      </c>
      <c r="E264" s="7">
        <v>72.2</v>
      </c>
      <c r="F264" s="1" t="s">
        <v>59</v>
      </c>
      <c r="G264" s="1" t="s">
        <v>15</v>
      </c>
      <c r="H264" s="3">
        <v>596000</v>
      </c>
      <c r="I264" s="9">
        <v>5.78</v>
      </c>
      <c r="J264" s="1" t="s">
        <v>28</v>
      </c>
      <c r="K264" s="7">
        <v>72.2</v>
      </c>
      <c r="L264" s="1" t="s">
        <v>25</v>
      </c>
      <c r="M264" s="16">
        <v>14</v>
      </c>
      <c r="N264" s="24">
        <v>247.7</v>
      </c>
      <c r="O264" s="35" t="s">
        <v>114</v>
      </c>
      <c r="P264" s="26">
        <v>48</v>
      </c>
      <c r="Q264" s="11">
        <v>409.9</v>
      </c>
      <c r="R264" s="36" t="s">
        <v>23</v>
      </c>
      <c r="S264" s="13">
        <v>27</v>
      </c>
      <c r="T264" s="11">
        <v>622.4</v>
      </c>
      <c r="U264" s="36" t="s">
        <v>115</v>
      </c>
      <c r="V264" s="13">
        <v>41</v>
      </c>
      <c r="W264" s="12"/>
      <c r="X264" s="12"/>
      <c r="Y264" s="14"/>
      <c r="Z264" s="12"/>
      <c r="AA264" s="12"/>
      <c r="AB264" s="14"/>
      <c r="AC264" s="5">
        <v>1</v>
      </c>
      <c r="AD264" s="6">
        <v>0.11225188227241616</v>
      </c>
      <c r="AE264" s="6">
        <v>68.032786885245898</v>
      </c>
      <c r="AF264" s="6">
        <v>3.0163934426229506</v>
      </c>
      <c r="AG264" s="28">
        <f t="shared" ref="AG264:AG310" si="63">K264/N264</f>
        <v>0.29148163100524832</v>
      </c>
      <c r="AH264" s="30" t="s">
        <v>100</v>
      </c>
      <c r="AI264" s="28">
        <f t="shared" si="62"/>
        <v>0.65857969151670948</v>
      </c>
      <c r="AJ264" s="30" t="s">
        <v>100</v>
      </c>
      <c r="AK264" s="28"/>
      <c r="AL264" s="28"/>
      <c r="AM264" s="31">
        <v>584.4</v>
      </c>
      <c r="AN264" s="31">
        <v>31</v>
      </c>
      <c r="AO264" s="4"/>
      <c r="AP264" s="4"/>
      <c r="AQ264" s="31">
        <v>622.1</v>
      </c>
      <c r="AR264" s="37" t="s">
        <v>115</v>
      </c>
      <c r="AS264" s="31">
        <v>33</v>
      </c>
      <c r="AT264" s="4"/>
      <c r="AU264" s="4"/>
      <c r="AV264" s="4"/>
      <c r="AW264" s="13">
        <f t="shared" ref="AW264:AW282" si="64">AM264/AQ264</f>
        <v>0.93939881048063001</v>
      </c>
      <c r="AX264" s="13" t="s">
        <v>100</v>
      </c>
      <c r="AY264" s="13"/>
      <c r="AZ264" s="40"/>
      <c r="BA264" s="4"/>
      <c r="BB264" s="4"/>
      <c r="BC264" s="4"/>
      <c r="BD264" s="4"/>
      <c r="BE264" s="4"/>
      <c r="BF264" s="4"/>
      <c r="BG264" s="47"/>
      <c r="BJ264" s="31">
        <v>1</v>
      </c>
      <c r="BK264" s="4">
        <v>0</v>
      </c>
    </row>
    <row r="265" spans="1:63" ht="14.5" x14ac:dyDescent="0.35">
      <c r="A265" s="1">
        <v>1</v>
      </c>
      <c r="B265" s="2">
        <v>46</v>
      </c>
      <c r="C265" s="1" t="s">
        <v>21</v>
      </c>
      <c r="D265" s="1" t="s">
        <v>8</v>
      </c>
      <c r="E265" s="7">
        <v>70.8</v>
      </c>
      <c r="F265" s="1" t="s">
        <v>44</v>
      </c>
      <c r="G265" s="1" t="s">
        <v>10</v>
      </c>
      <c r="H265" s="3">
        <v>42196</v>
      </c>
      <c r="I265" s="9">
        <v>4.63</v>
      </c>
      <c r="J265" s="1" t="s">
        <v>28</v>
      </c>
      <c r="K265" s="7">
        <v>70.8</v>
      </c>
      <c r="L265" s="1" t="s">
        <v>25</v>
      </c>
      <c r="M265" s="16">
        <v>4</v>
      </c>
      <c r="N265" s="24">
        <v>990.6</v>
      </c>
      <c r="O265" s="24" t="s">
        <v>116</v>
      </c>
      <c r="P265" s="26">
        <v>56</v>
      </c>
      <c r="Q265" s="11">
        <v>130.1</v>
      </c>
      <c r="R265" s="11" t="s">
        <v>25</v>
      </c>
      <c r="S265" s="13">
        <v>7</v>
      </c>
      <c r="T265" s="11">
        <v>836.6</v>
      </c>
      <c r="U265" s="11" t="s">
        <v>116</v>
      </c>
      <c r="V265" s="13">
        <v>45</v>
      </c>
      <c r="W265" s="11">
        <v>312</v>
      </c>
      <c r="X265" s="36" t="s">
        <v>16</v>
      </c>
      <c r="Y265" s="13">
        <v>12</v>
      </c>
      <c r="Z265" s="11">
        <v>1066</v>
      </c>
      <c r="AA265" s="11" t="s">
        <v>116</v>
      </c>
      <c r="AB265" s="13">
        <v>41</v>
      </c>
      <c r="AC265" s="5">
        <v>0</v>
      </c>
      <c r="AD265" s="6">
        <v>6.5708418891170434E-2</v>
      </c>
      <c r="AE265" s="6">
        <v>37.475409836065573</v>
      </c>
      <c r="AF265" s="6">
        <v>6.721311475409836</v>
      </c>
      <c r="AG265" s="28">
        <f t="shared" si="63"/>
        <v>7.1471835251362803E-2</v>
      </c>
      <c r="AH265" s="30" t="s">
        <v>100</v>
      </c>
      <c r="AI265" s="28">
        <f t="shared" si="62"/>
        <v>0.15551039923499879</v>
      </c>
      <c r="AJ265" s="30" t="s">
        <v>100</v>
      </c>
      <c r="AK265" s="28">
        <f t="shared" ref="AK265:AK271" si="65">W265/Z265</f>
        <v>0.29268292682926828</v>
      </c>
      <c r="AL265" s="30" t="s">
        <v>100</v>
      </c>
      <c r="AM265" s="31">
        <v>256.5</v>
      </c>
      <c r="AN265" s="31">
        <v>11</v>
      </c>
      <c r="AO265" s="31">
        <v>263.60000000000002</v>
      </c>
      <c r="AP265" s="31">
        <v>14</v>
      </c>
      <c r="AQ265" s="31">
        <v>1026.0999999999999</v>
      </c>
      <c r="AR265" s="31" t="s">
        <v>116</v>
      </c>
      <c r="AS265" s="31">
        <v>44</v>
      </c>
      <c r="AT265" s="31">
        <v>828.5</v>
      </c>
      <c r="AU265" s="37" t="s">
        <v>115</v>
      </c>
      <c r="AV265" s="31">
        <v>44</v>
      </c>
      <c r="AW265" s="13">
        <f t="shared" si="64"/>
        <v>0.24997563590293345</v>
      </c>
      <c r="AX265" s="13" t="s">
        <v>100</v>
      </c>
      <c r="AY265" s="13">
        <f t="shared" ref="AY265:AY277" si="66">AO265/AT265</f>
        <v>0.31816535908267957</v>
      </c>
      <c r="AZ265" s="13" t="s">
        <v>100</v>
      </c>
      <c r="BA265" s="4"/>
      <c r="BB265" s="4"/>
      <c r="BC265" s="4"/>
      <c r="BD265" s="4"/>
      <c r="BE265" s="4"/>
      <c r="BF265" s="4"/>
      <c r="BG265" s="47"/>
      <c r="BH265" s="40"/>
      <c r="BI265" s="40"/>
      <c r="BJ265" s="31">
        <v>1</v>
      </c>
      <c r="BK265" s="4">
        <v>0</v>
      </c>
    </row>
    <row r="266" spans="1:63" ht="14.5" x14ac:dyDescent="0.35">
      <c r="A266" s="1">
        <v>1</v>
      </c>
      <c r="B266" s="2">
        <v>62</v>
      </c>
      <c r="C266" s="1" t="s">
        <v>21</v>
      </c>
      <c r="D266" s="1" t="s">
        <v>13</v>
      </c>
      <c r="E266" s="7">
        <v>71.599999999999994</v>
      </c>
      <c r="F266" s="1" t="s">
        <v>37</v>
      </c>
      <c r="G266" s="1" t="s">
        <v>10</v>
      </c>
      <c r="H266" s="3">
        <v>68816</v>
      </c>
      <c r="I266" s="9">
        <v>4.84</v>
      </c>
      <c r="J266" s="1" t="s">
        <v>28</v>
      </c>
      <c r="K266" s="7">
        <v>80.7</v>
      </c>
      <c r="L266" s="1" t="s">
        <v>25</v>
      </c>
      <c r="M266" s="16">
        <v>7</v>
      </c>
      <c r="N266" s="24">
        <v>772.5</v>
      </c>
      <c r="O266" s="35" t="s">
        <v>115</v>
      </c>
      <c r="P266" s="26">
        <v>67</v>
      </c>
      <c r="Q266" s="11">
        <v>71.599999999999994</v>
      </c>
      <c r="R266" s="11" t="s">
        <v>25</v>
      </c>
      <c r="S266" s="13">
        <v>5</v>
      </c>
      <c r="T266" s="11">
        <v>901.5</v>
      </c>
      <c r="U266" s="11" t="s">
        <v>116</v>
      </c>
      <c r="V266" s="13">
        <v>63</v>
      </c>
      <c r="W266" s="11">
        <v>104.2</v>
      </c>
      <c r="X266" s="11" t="s">
        <v>25</v>
      </c>
      <c r="Y266" s="13">
        <v>10</v>
      </c>
      <c r="Z266" s="11">
        <v>489.7</v>
      </c>
      <c r="AA266" s="36" t="s">
        <v>115</v>
      </c>
      <c r="AB266" s="13">
        <v>47</v>
      </c>
      <c r="AC266" s="5">
        <v>0</v>
      </c>
      <c r="AD266" s="6">
        <v>0.14784394250513347</v>
      </c>
      <c r="AE266" s="6">
        <v>39.901639344262293</v>
      </c>
      <c r="AF266" s="6">
        <v>2.360655737704918</v>
      </c>
      <c r="AG266" s="28">
        <f t="shared" si="63"/>
        <v>0.10446601941747573</v>
      </c>
      <c r="AH266" s="30" t="s">
        <v>100</v>
      </c>
      <c r="AI266" s="28">
        <f t="shared" si="62"/>
        <v>7.9423183582917348E-2</v>
      </c>
      <c r="AJ266" s="30" t="s">
        <v>100</v>
      </c>
      <c r="AK266" s="28">
        <f t="shared" si="65"/>
        <v>0.21278333673677763</v>
      </c>
      <c r="AL266" s="30" t="s">
        <v>100</v>
      </c>
      <c r="AM266" s="31">
        <v>128.1</v>
      </c>
      <c r="AN266" s="31">
        <v>9</v>
      </c>
      <c r="AO266" s="31">
        <v>100.8</v>
      </c>
      <c r="AP266" s="31">
        <v>9</v>
      </c>
      <c r="AQ266" s="31">
        <v>725.7</v>
      </c>
      <c r="AR266" s="37" t="s">
        <v>115</v>
      </c>
      <c r="AS266" s="31">
        <v>51</v>
      </c>
      <c r="AT266" s="31">
        <v>560</v>
      </c>
      <c r="AU266" s="37" t="s">
        <v>115</v>
      </c>
      <c r="AV266" s="31">
        <v>50</v>
      </c>
      <c r="AW266" s="13">
        <f t="shared" si="64"/>
        <v>0.17651922281934682</v>
      </c>
      <c r="AX266" s="13" t="s">
        <v>100</v>
      </c>
      <c r="AY266" s="13">
        <f t="shared" si="66"/>
        <v>0.18</v>
      </c>
      <c r="AZ266" s="13" t="s">
        <v>100</v>
      </c>
      <c r="BA266" s="31">
        <v>102.2</v>
      </c>
      <c r="BB266" s="31" t="s">
        <v>25</v>
      </c>
      <c r="BC266" s="31">
        <v>11</v>
      </c>
      <c r="BD266" s="31">
        <v>436.6</v>
      </c>
      <c r="BE266" s="31" t="s">
        <v>115</v>
      </c>
      <c r="BF266" s="31">
        <v>47</v>
      </c>
      <c r="BG266" s="46" t="s">
        <v>25</v>
      </c>
      <c r="BH266" s="13">
        <f>BA266/BD266</f>
        <v>0.23408153916628494</v>
      </c>
      <c r="BI266" s="48" t="s">
        <v>100</v>
      </c>
      <c r="BJ266" s="31">
        <v>1</v>
      </c>
      <c r="BK266" s="4">
        <v>0</v>
      </c>
    </row>
    <row r="267" spans="1:63" ht="14.5" x14ac:dyDescent="0.35">
      <c r="A267" s="1">
        <v>1</v>
      </c>
      <c r="B267" s="2">
        <v>38</v>
      </c>
      <c r="C267" s="1" t="s">
        <v>21</v>
      </c>
      <c r="D267" s="1" t="s">
        <v>13</v>
      </c>
      <c r="E267" s="7">
        <v>426.9</v>
      </c>
      <c r="F267" s="1" t="s">
        <v>26</v>
      </c>
      <c r="G267" s="1" t="s">
        <v>15</v>
      </c>
      <c r="H267" s="3">
        <v>6496</v>
      </c>
      <c r="I267" s="9">
        <v>3.81</v>
      </c>
      <c r="J267" s="1" t="s">
        <v>19</v>
      </c>
      <c r="K267" s="7">
        <v>426.9</v>
      </c>
      <c r="L267" s="1" t="s">
        <v>23</v>
      </c>
      <c r="M267" s="16">
        <v>23</v>
      </c>
      <c r="N267" s="24">
        <v>1020.8</v>
      </c>
      <c r="O267" s="24" t="s">
        <v>116</v>
      </c>
      <c r="P267" s="26">
        <v>55</v>
      </c>
      <c r="Q267" s="11">
        <v>585</v>
      </c>
      <c r="R267" s="36" t="s">
        <v>11</v>
      </c>
      <c r="S267" s="13">
        <v>26</v>
      </c>
      <c r="T267" s="11">
        <v>1327.5</v>
      </c>
      <c r="U267" s="11" t="s">
        <v>116</v>
      </c>
      <c r="V267" s="13">
        <v>59</v>
      </c>
      <c r="W267" s="11">
        <v>619.4</v>
      </c>
      <c r="X267" s="11" t="s">
        <v>11</v>
      </c>
      <c r="Y267" s="13">
        <v>33</v>
      </c>
      <c r="Z267" s="11">
        <v>750.8</v>
      </c>
      <c r="AA267" s="36" t="s">
        <v>115</v>
      </c>
      <c r="AB267" s="13">
        <v>40</v>
      </c>
      <c r="AC267" s="5">
        <v>0</v>
      </c>
      <c r="AD267" s="6">
        <v>0.29568788501026694</v>
      </c>
      <c r="AE267" s="6">
        <v>20.885245901639344</v>
      </c>
      <c r="AF267" s="6">
        <v>1.4426229508196722</v>
      </c>
      <c r="AG267" s="28">
        <f t="shared" si="63"/>
        <v>0.41820141065830718</v>
      </c>
      <c r="AH267" s="30" t="s">
        <v>100</v>
      </c>
      <c r="AI267" s="28">
        <f t="shared" si="62"/>
        <v>0.44067796610169491</v>
      </c>
      <c r="AJ267" s="30" t="s">
        <v>100</v>
      </c>
      <c r="AK267" s="28">
        <f t="shared" si="65"/>
        <v>0.82498668087373472</v>
      </c>
      <c r="AL267" s="30" t="s">
        <v>100</v>
      </c>
      <c r="AM267" s="31">
        <v>504</v>
      </c>
      <c r="AN267" s="31">
        <v>28</v>
      </c>
      <c r="AO267" s="31">
        <v>696</v>
      </c>
      <c r="AP267" s="31">
        <v>31</v>
      </c>
      <c r="AQ267" s="31">
        <v>864</v>
      </c>
      <c r="AR267" s="31" t="s">
        <v>116</v>
      </c>
      <c r="AS267" s="31">
        <v>48</v>
      </c>
      <c r="AT267" s="31">
        <v>942.9</v>
      </c>
      <c r="AU267" s="31" t="s">
        <v>116</v>
      </c>
      <c r="AV267" s="31">
        <v>42</v>
      </c>
      <c r="AW267" s="13">
        <f t="shared" si="64"/>
        <v>0.58333333333333337</v>
      </c>
      <c r="AX267" s="13" t="s">
        <v>100</v>
      </c>
      <c r="AY267" s="13">
        <f t="shared" si="66"/>
        <v>0.73814826598790961</v>
      </c>
      <c r="AZ267" s="13" t="s">
        <v>100</v>
      </c>
      <c r="BA267" s="4"/>
      <c r="BB267" s="4"/>
      <c r="BC267" s="4"/>
      <c r="BD267" s="4"/>
      <c r="BE267" s="4"/>
      <c r="BF267" s="4"/>
      <c r="BG267" s="47"/>
      <c r="BJ267" s="31">
        <v>1</v>
      </c>
      <c r="BK267" s="4">
        <v>0</v>
      </c>
    </row>
    <row r="268" spans="1:63" ht="14.5" x14ac:dyDescent="0.35">
      <c r="A268" s="1">
        <v>2</v>
      </c>
      <c r="B268" s="2">
        <v>38</v>
      </c>
      <c r="C268" s="1" t="s">
        <v>12</v>
      </c>
      <c r="D268" s="1" t="s">
        <v>13</v>
      </c>
      <c r="E268" s="7">
        <v>106.6</v>
      </c>
      <c r="F268" s="1" t="s">
        <v>29</v>
      </c>
      <c r="G268" s="1" t="s">
        <v>15</v>
      </c>
      <c r="H268" s="3">
        <v>139861</v>
      </c>
      <c r="I268" s="9">
        <v>5.15</v>
      </c>
      <c r="J268" s="1" t="s">
        <v>28</v>
      </c>
      <c r="K268" s="7">
        <v>144.4</v>
      </c>
      <c r="L268" s="1" t="s">
        <v>25</v>
      </c>
      <c r="M268" s="16">
        <v>12</v>
      </c>
      <c r="N268" s="24">
        <v>794</v>
      </c>
      <c r="O268" s="35" t="s">
        <v>115</v>
      </c>
      <c r="P268" s="26">
        <v>66</v>
      </c>
      <c r="Q268" s="11">
        <v>236.8</v>
      </c>
      <c r="R268" s="36" t="s">
        <v>16</v>
      </c>
      <c r="S268" s="13">
        <v>16</v>
      </c>
      <c r="T268" s="11">
        <v>902.8</v>
      </c>
      <c r="U268" s="11" t="s">
        <v>116</v>
      </c>
      <c r="V268" s="13">
        <v>61</v>
      </c>
      <c r="W268" s="11">
        <v>235.2</v>
      </c>
      <c r="X268" s="36" t="s">
        <v>16</v>
      </c>
      <c r="Y268" s="13">
        <v>20</v>
      </c>
      <c r="Z268" s="11">
        <v>611.5</v>
      </c>
      <c r="AA268" s="36" t="s">
        <v>115</v>
      </c>
      <c r="AB268" s="13">
        <v>52</v>
      </c>
      <c r="AC268" s="5">
        <v>0</v>
      </c>
      <c r="AD268" s="6">
        <v>0.18891170431211499</v>
      </c>
      <c r="AE268" s="6">
        <v>24.78688524590164</v>
      </c>
      <c r="AF268" s="6">
        <v>3.2131147540983607</v>
      </c>
      <c r="AG268" s="28">
        <f t="shared" si="63"/>
        <v>0.18186397984886651</v>
      </c>
      <c r="AH268" s="30" t="s">
        <v>100</v>
      </c>
      <c r="AI268" s="28">
        <f t="shared" si="62"/>
        <v>0.26229508196721313</v>
      </c>
      <c r="AJ268" s="30" t="s">
        <v>100</v>
      </c>
      <c r="AK268" s="28">
        <f t="shared" si="65"/>
        <v>0.38462796402289451</v>
      </c>
      <c r="AL268" s="30" t="s">
        <v>100</v>
      </c>
      <c r="AM268" s="31">
        <v>253.9</v>
      </c>
      <c r="AN268" s="31">
        <v>21</v>
      </c>
      <c r="AO268" s="31">
        <v>269</v>
      </c>
      <c r="AP268" s="31">
        <v>19</v>
      </c>
      <c r="AQ268" s="31">
        <v>665</v>
      </c>
      <c r="AR268" s="37" t="s">
        <v>115</v>
      </c>
      <c r="AS268" s="31">
        <v>55</v>
      </c>
      <c r="AT268" s="31">
        <v>807.1</v>
      </c>
      <c r="AU268" s="37" t="s">
        <v>115</v>
      </c>
      <c r="AV268" s="31">
        <v>57</v>
      </c>
      <c r="AW268" s="13">
        <f t="shared" si="64"/>
        <v>0.38180451127819548</v>
      </c>
      <c r="AX268" s="13" t="s">
        <v>100</v>
      </c>
      <c r="AY268" s="13">
        <f t="shared" si="66"/>
        <v>0.33329203320530293</v>
      </c>
      <c r="AZ268" s="13" t="s">
        <v>100</v>
      </c>
      <c r="BA268" s="4"/>
      <c r="BB268" s="4"/>
      <c r="BC268" s="4"/>
      <c r="BD268" s="4"/>
      <c r="BE268" s="4"/>
      <c r="BF268" s="4"/>
      <c r="BG268" s="47"/>
      <c r="BH268" s="40"/>
      <c r="BJ268" s="31">
        <v>1</v>
      </c>
      <c r="BK268" s="4">
        <v>0</v>
      </c>
    </row>
    <row r="269" spans="1:63" ht="14.5" x14ac:dyDescent="0.35">
      <c r="A269" s="1">
        <v>1</v>
      </c>
      <c r="B269" s="2">
        <v>27</v>
      </c>
      <c r="C269" s="1" t="s">
        <v>21</v>
      </c>
      <c r="D269" s="1" t="s">
        <v>13</v>
      </c>
      <c r="E269" s="7">
        <v>319.3</v>
      </c>
      <c r="F269" s="1" t="s">
        <v>14</v>
      </c>
      <c r="G269" s="1" t="s">
        <v>15</v>
      </c>
      <c r="H269" s="3">
        <v>22427</v>
      </c>
      <c r="I269" s="9">
        <v>4.3499999999999996</v>
      </c>
      <c r="J269" s="1" t="s">
        <v>22</v>
      </c>
      <c r="K269" s="7">
        <v>319.3</v>
      </c>
      <c r="L269" s="1" t="s">
        <v>16</v>
      </c>
      <c r="M269" s="16">
        <v>25</v>
      </c>
      <c r="N269" s="24">
        <v>715.1</v>
      </c>
      <c r="O269" s="35" t="s">
        <v>115</v>
      </c>
      <c r="P269" s="26">
        <v>56</v>
      </c>
      <c r="Q269" s="11">
        <v>631.79999999999995</v>
      </c>
      <c r="R269" s="36" t="s">
        <v>11</v>
      </c>
      <c r="S269" s="13">
        <v>30</v>
      </c>
      <c r="T269" s="11">
        <v>1010.9</v>
      </c>
      <c r="U269" s="11" t="s">
        <v>116</v>
      </c>
      <c r="V269" s="13">
        <v>48</v>
      </c>
      <c r="W269" s="11">
        <v>690</v>
      </c>
      <c r="X269" s="11" t="s">
        <v>11</v>
      </c>
      <c r="Y269" s="13">
        <v>33</v>
      </c>
      <c r="Z269" s="11">
        <v>961.9</v>
      </c>
      <c r="AA269" s="11" t="s">
        <v>116</v>
      </c>
      <c r="AB269" s="13">
        <v>46</v>
      </c>
      <c r="AC269" s="5">
        <v>0</v>
      </c>
      <c r="AD269" s="6">
        <v>1.2457221081451062</v>
      </c>
      <c r="AE269" s="6">
        <v>23.803278688524589</v>
      </c>
      <c r="AF269" s="6">
        <v>3.5081967213114753</v>
      </c>
      <c r="AG269" s="28">
        <f t="shared" si="63"/>
        <v>0.44651097748566632</v>
      </c>
      <c r="AH269" s="30" t="s">
        <v>100</v>
      </c>
      <c r="AI269" s="28">
        <f t="shared" si="62"/>
        <v>0.62498763478088826</v>
      </c>
      <c r="AJ269" s="30" t="s">
        <v>100</v>
      </c>
      <c r="AK269" s="28">
        <f t="shared" si="65"/>
        <v>0.71733028381328623</v>
      </c>
      <c r="AL269" s="30" t="s">
        <v>100</v>
      </c>
      <c r="AM269" s="31">
        <v>597.9</v>
      </c>
      <c r="AN269" s="31">
        <v>30</v>
      </c>
      <c r="AO269" s="31">
        <v>564.79999999999995</v>
      </c>
      <c r="AP269" s="31">
        <v>32</v>
      </c>
      <c r="AQ269" s="31">
        <v>1096.2</v>
      </c>
      <c r="AR269" s="31" t="s">
        <v>116</v>
      </c>
      <c r="AS269" s="31">
        <v>55</v>
      </c>
      <c r="AT269" s="31">
        <v>829.6</v>
      </c>
      <c r="AU269" s="37" t="s">
        <v>115</v>
      </c>
      <c r="AV269" s="31">
        <v>47</v>
      </c>
      <c r="AW269" s="13">
        <f t="shared" si="64"/>
        <v>0.5454296661193212</v>
      </c>
      <c r="AX269" s="13" t="s">
        <v>100</v>
      </c>
      <c r="AY269" s="13">
        <f t="shared" si="66"/>
        <v>0.68081002892960452</v>
      </c>
      <c r="AZ269" s="13" t="s">
        <v>100</v>
      </c>
      <c r="BA269" s="4"/>
      <c r="BB269" s="4"/>
      <c r="BC269" s="4"/>
      <c r="BD269" s="4"/>
      <c r="BE269" s="4"/>
      <c r="BF269" s="4"/>
      <c r="BG269" s="47"/>
      <c r="BJ269" s="31">
        <v>1</v>
      </c>
      <c r="BK269" s="4">
        <v>0</v>
      </c>
    </row>
    <row r="270" spans="1:63" ht="14.5" x14ac:dyDescent="0.35">
      <c r="A270" s="1">
        <v>1</v>
      </c>
      <c r="B270" s="2">
        <v>34</v>
      </c>
      <c r="C270" s="1" t="s">
        <v>12</v>
      </c>
      <c r="D270" s="1" t="s">
        <v>13</v>
      </c>
      <c r="E270" s="7">
        <v>261.3</v>
      </c>
      <c r="F270" s="1" t="s">
        <v>29</v>
      </c>
      <c r="G270" s="1" t="s">
        <v>15</v>
      </c>
      <c r="H270" s="3">
        <v>6480</v>
      </c>
      <c r="I270" s="9">
        <v>3.81</v>
      </c>
      <c r="J270" s="1" t="s">
        <v>19</v>
      </c>
      <c r="K270" s="7">
        <v>261.3</v>
      </c>
      <c r="L270" s="1" t="s">
        <v>16</v>
      </c>
      <c r="M270" s="16">
        <v>19</v>
      </c>
      <c r="N270" s="24">
        <v>605</v>
      </c>
      <c r="O270" s="35" t="s">
        <v>115</v>
      </c>
      <c r="P270" s="26">
        <v>44</v>
      </c>
      <c r="Q270" s="11">
        <v>527.79999999999995</v>
      </c>
      <c r="R270" s="36" t="s">
        <v>11</v>
      </c>
      <c r="S270" s="13">
        <v>26</v>
      </c>
      <c r="T270" s="11">
        <v>730.8</v>
      </c>
      <c r="U270" s="36" t="s">
        <v>115</v>
      </c>
      <c r="V270" s="13">
        <v>36</v>
      </c>
      <c r="W270" s="11">
        <v>547.79999999999995</v>
      </c>
      <c r="X270" s="11" t="s">
        <v>11</v>
      </c>
      <c r="Y270" s="13">
        <v>31</v>
      </c>
      <c r="Z270" s="11">
        <v>565.4</v>
      </c>
      <c r="AA270" s="36" t="s">
        <v>115</v>
      </c>
      <c r="AB270" s="13">
        <v>32</v>
      </c>
      <c r="AC270" s="5">
        <v>0</v>
      </c>
      <c r="AD270" s="6">
        <v>3.6495550992470909</v>
      </c>
      <c r="AE270" s="6">
        <v>31.114754098360656</v>
      </c>
      <c r="AF270" s="6">
        <v>4.6229508196721314</v>
      </c>
      <c r="AG270" s="28">
        <f t="shared" si="63"/>
        <v>0.43190082644628103</v>
      </c>
      <c r="AH270" s="30" t="s">
        <v>100</v>
      </c>
      <c r="AI270" s="28">
        <f t="shared" si="62"/>
        <v>0.72222222222222221</v>
      </c>
      <c r="AJ270" s="30" t="s">
        <v>100</v>
      </c>
      <c r="AK270" s="28">
        <f t="shared" si="65"/>
        <v>0.9688715953307393</v>
      </c>
      <c r="AL270" s="30" t="s">
        <v>100</v>
      </c>
      <c r="AM270" s="31">
        <v>757.2</v>
      </c>
      <c r="AN270" s="31">
        <v>29</v>
      </c>
      <c r="AO270" s="31">
        <v>647</v>
      </c>
      <c r="AP270" s="31">
        <v>31</v>
      </c>
      <c r="AQ270" s="31">
        <v>913.9</v>
      </c>
      <c r="AR270" s="31" t="s">
        <v>116</v>
      </c>
      <c r="AS270" s="31">
        <v>35</v>
      </c>
      <c r="AT270" s="31">
        <v>730.5</v>
      </c>
      <c r="AU270" s="37" t="s">
        <v>115</v>
      </c>
      <c r="AV270" s="31">
        <v>35</v>
      </c>
      <c r="AW270" s="13">
        <f t="shared" si="64"/>
        <v>0.82853703906335496</v>
      </c>
      <c r="AX270" s="13" t="s">
        <v>100</v>
      </c>
      <c r="AY270" s="13">
        <f t="shared" si="66"/>
        <v>0.88569472963723472</v>
      </c>
      <c r="AZ270" s="13" t="s">
        <v>100</v>
      </c>
      <c r="BA270" s="31">
        <v>741.2</v>
      </c>
      <c r="BB270" s="31" t="s">
        <v>11</v>
      </c>
      <c r="BC270" s="31">
        <v>34</v>
      </c>
      <c r="BD270" s="31">
        <v>741.2</v>
      </c>
      <c r="BE270" s="31" t="s">
        <v>115</v>
      </c>
      <c r="BF270" s="31">
        <v>34</v>
      </c>
      <c r="BG270" s="47"/>
      <c r="BH270" s="13">
        <f>BA270/BD270</f>
        <v>1</v>
      </c>
      <c r="BI270" s="13">
        <f>1</f>
        <v>1</v>
      </c>
      <c r="BJ270" s="4">
        <v>0</v>
      </c>
      <c r="BK270" s="4">
        <v>0</v>
      </c>
    </row>
    <row r="271" spans="1:63" ht="14.5" x14ac:dyDescent="0.35">
      <c r="A271" s="1">
        <v>1</v>
      </c>
      <c r="B271" s="2">
        <v>30</v>
      </c>
      <c r="C271" s="1" t="s">
        <v>21</v>
      </c>
      <c r="D271" s="1" t="s">
        <v>13</v>
      </c>
      <c r="E271" s="7">
        <v>315.2</v>
      </c>
      <c r="F271" s="1" t="s">
        <v>29</v>
      </c>
      <c r="G271" s="1" t="s">
        <v>15</v>
      </c>
      <c r="H271" s="3">
        <v>36653</v>
      </c>
      <c r="I271" s="9">
        <v>4.5599999999999996</v>
      </c>
      <c r="J271" s="1" t="s">
        <v>28</v>
      </c>
      <c r="K271" s="7">
        <v>315.2</v>
      </c>
      <c r="L271" s="1" t="s">
        <v>16</v>
      </c>
      <c r="M271" s="16">
        <v>21</v>
      </c>
      <c r="N271" s="24">
        <v>780.5</v>
      </c>
      <c r="O271" s="35" t="s">
        <v>115</v>
      </c>
      <c r="P271" s="26">
        <v>52</v>
      </c>
      <c r="Q271" s="11">
        <v>384.3</v>
      </c>
      <c r="R271" s="36" t="s">
        <v>23</v>
      </c>
      <c r="S271" s="13">
        <v>29</v>
      </c>
      <c r="T271" s="11">
        <v>569.79999999999995</v>
      </c>
      <c r="U271" s="36" t="s">
        <v>115</v>
      </c>
      <c r="V271" s="13">
        <v>43</v>
      </c>
      <c r="W271" s="11">
        <v>511.8</v>
      </c>
      <c r="X271" s="11" t="s">
        <v>11</v>
      </c>
      <c r="Y271" s="13">
        <v>31</v>
      </c>
      <c r="Z271" s="11">
        <v>577.9</v>
      </c>
      <c r="AA271" s="36" t="s">
        <v>115</v>
      </c>
      <c r="AB271" s="13">
        <v>35</v>
      </c>
      <c r="AC271" s="5">
        <v>0</v>
      </c>
      <c r="AD271" s="6">
        <v>0.63244353182751545</v>
      </c>
      <c r="AE271" s="6">
        <v>32.196721311475407</v>
      </c>
      <c r="AF271" s="6">
        <v>2.9508196721311477</v>
      </c>
      <c r="AG271" s="28">
        <f t="shared" si="63"/>
        <v>0.40384368994234465</v>
      </c>
      <c r="AH271" s="30" t="s">
        <v>100</v>
      </c>
      <c r="AI271" s="28">
        <f t="shared" si="62"/>
        <v>0.6744471744471745</v>
      </c>
      <c r="AJ271" s="30" t="s">
        <v>100</v>
      </c>
      <c r="AK271" s="28">
        <f t="shared" si="65"/>
        <v>0.8856203495414432</v>
      </c>
      <c r="AL271" s="30" t="s">
        <v>100</v>
      </c>
      <c r="AM271" s="31">
        <v>492.5</v>
      </c>
      <c r="AN271" s="31">
        <v>28</v>
      </c>
      <c r="AO271" s="31">
        <v>461.1</v>
      </c>
      <c r="AP271" s="31">
        <v>30</v>
      </c>
      <c r="AQ271" s="31">
        <v>668.4</v>
      </c>
      <c r="AR271" s="37" t="s">
        <v>115</v>
      </c>
      <c r="AS271" s="31">
        <v>38</v>
      </c>
      <c r="AT271" s="31">
        <v>584.1</v>
      </c>
      <c r="AU271" s="37" t="s">
        <v>115</v>
      </c>
      <c r="AV271" s="31">
        <v>38</v>
      </c>
      <c r="AW271" s="13">
        <f t="shared" si="64"/>
        <v>0.7368342309994016</v>
      </c>
      <c r="AX271" s="13" t="s">
        <v>100</v>
      </c>
      <c r="AY271" s="13">
        <f t="shared" si="66"/>
        <v>0.78941961992809451</v>
      </c>
      <c r="AZ271" s="13" t="s">
        <v>100</v>
      </c>
      <c r="BA271" s="31">
        <v>597.70000000000005</v>
      </c>
      <c r="BB271" s="31" t="s">
        <v>11</v>
      </c>
      <c r="BC271" s="31">
        <v>29</v>
      </c>
      <c r="BD271" s="31">
        <v>638.9</v>
      </c>
      <c r="BE271" s="31" t="s">
        <v>115</v>
      </c>
      <c r="BF271" s="31">
        <v>31</v>
      </c>
      <c r="BG271" s="47"/>
      <c r="BH271" s="13">
        <f>BA271/BD271</f>
        <v>0.93551416497104412</v>
      </c>
      <c r="BI271" s="48" t="s">
        <v>100</v>
      </c>
      <c r="BJ271" s="31">
        <v>1</v>
      </c>
      <c r="BK271" s="4">
        <v>0</v>
      </c>
    </row>
    <row r="272" spans="1:63" ht="14.5" x14ac:dyDescent="0.35">
      <c r="A272" s="1">
        <v>1</v>
      </c>
      <c r="B272" s="2">
        <v>68</v>
      </c>
      <c r="C272" s="1" t="s">
        <v>21</v>
      </c>
      <c r="D272" s="1" t="s">
        <v>13</v>
      </c>
      <c r="E272" s="7">
        <v>95.2</v>
      </c>
      <c r="F272" s="1" t="s">
        <v>14</v>
      </c>
      <c r="G272" s="1" t="s">
        <v>15</v>
      </c>
      <c r="H272" s="3">
        <v>251032</v>
      </c>
      <c r="I272" s="9">
        <v>5.4</v>
      </c>
      <c r="J272" s="1" t="s">
        <v>28</v>
      </c>
      <c r="K272" s="7">
        <v>95.2</v>
      </c>
      <c r="L272" s="1" t="s">
        <v>25</v>
      </c>
      <c r="M272" s="16">
        <v>10</v>
      </c>
      <c r="N272" s="24">
        <v>752.1</v>
      </c>
      <c r="O272" s="35" t="s">
        <v>115</v>
      </c>
      <c r="P272" s="26">
        <v>79</v>
      </c>
      <c r="Q272" s="11">
        <v>204.5</v>
      </c>
      <c r="R272" s="36" t="s">
        <v>16</v>
      </c>
      <c r="S272" s="13">
        <v>17</v>
      </c>
      <c r="T272" s="11">
        <v>709.8</v>
      </c>
      <c r="U272" s="36" t="s">
        <v>115</v>
      </c>
      <c r="V272" s="13">
        <v>59</v>
      </c>
      <c r="W272" s="12"/>
      <c r="X272" s="12"/>
      <c r="Y272" s="14"/>
      <c r="Z272" s="12"/>
      <c r="AA272" s="12"/>
      <c r="AB272" s="14"/>
      <c r="AC272" s="5">
        <v>0</v>
      </c>
      <c r="AD272" s="6">
        <v>3.2854209445585217E-2</v>
      </c>
      <c r="AE272" s="6">
        <v>30.065573770491802</v>
      </c>
      <c r="AF272" s="6">
        <v>2.721311475409836</v>
      </c>
      <c r="AG272" s="28">
        <f t="shared" si="63"/>
        <v>0.12657891237867305</v>
      </c>
      <c r="AH272" s="30" t="s">
        <v>100</v>
      </c>
      <c r="AI272" s="28">
        <f>Q272/T272</f>
        <v>0.28810932657086508</v>
      </c>
      <c r="AJ272" s="30" t="s">
        <v>100</v>
      </c>
      <c r="AK272" s="28"/>
      <c r="AL272" s="28"/>
      <c r="AM272" s="31">
        <v>265.8</v>
      </c>
      <c r="AN272" s="31">
        <v>19</v>
      </c>
      <c r="AO272" s="31">
        <v>324.5</v>
      </c>
      <c r="AP272" s="31">
        <v>25</v>
      </c>
      <c r="AQ272" s="31">
        <v>825.4</v>
      </c>
      <c r="AR272" s="37" t="s">
        <v>115</v>
      </c>
      <c r="AS272" s="31">
        <v>59</v>
      </c>
      <c r="AT272" s="31">
        <v>739.9</v>
      </c>
      <c r="AU272" s="37" t="s">
        <v>115</v>
      </c>
      <c r="AV272" s="31">
        <v>57</v>
      </c>
      <c r="AW272" s="13">
        <f t="shared" si="64"/>
        <v>0.32202568451659802</v>
      </c>
      <c r="AX272" s="13" t="s">
        <v>100</v>
      </c>
      <c r="AY272" s="13">
        <f t="shared" si="66"/>
        <v>0.43857278010541967</v>
      </c>
      <c r="AZ272" s="13" t="s">
        <v>100</v>
      </c>
      <c r="BA272" s="31">
        <v>328.2</v>
      </c>
      <c r="BB272" s="31" t="s">
        <v>16</v>
      </c>
      <c r="BC272" s="31">
        <v>28</v>
      </c>
      <c r="BD272" s="31">
        <v>632.9</v>
      </c>
      <c r="BE272" s="31" t="s">
        <v>115</v>
      </c>
      <c r="BF272" s="31">
        <v>54</v>
      </c>
      <c r="BG272" s="47"/>
      <c r="BH272" s="13">
        <f>BA272/BD272</f>
        <v>0.51856533417601514</v>
      </c>
      <c r="BI272" s="48" t="s">
        <v>100</v>
      </c>
      <c r="BJ272" s="31">
        <v>1</v>
      </c>
      <c r="BK272" s="4">
        <v>0</v>
      </c>
    </row>
    <row r="273" spans="1:63" ht="14.5" x14ac:dyDescent="0.35">
      <c r="A273" s="1">
        <v>1</v>
      </c>
      <c r="B273" s="2">
        <v>50</v>
      </c>
      <c r="C273" s="1" t="s">
        <v>21</v>
      </c>
      <c r="D273" s="1" t="s">
        <v>13</v>
      </c>
      <c r="E273" s="7">
        <v>67.2</v>
      </c>
      <c r="F273" s="1" t="s">
        <v>29</v>
      </c>
      <c r="G273" s="1" t="s">
        <v>15</v>
      </c>
      <c r="H273" s="3">
        <v>46787</v>
      </c>
      <c r="I273" s="9">
        <v>4.67</v>
      </c>
      <c r="J273" s="1" t="s">
        <v>28</v>
      </c>
      <c r="K273" s="7">
        <v>67.2</v>
      </c>
      <c r="L273" s="1" t="s">
        <v>25</v>
      </c>
      <c r="M273" s="16">
        <v>7</v>
      </c>
      <c r="N273" s="24">
        <v>652.79999999999995</v>
      </c>
      <c r="O273" s="35" t="s">
        <v>115</v>
      </c>
      <c r="P273" s="26">
        <v>68</v>
      </c>
      <c r="Q273" s="11">
        <v>124.4</v>
      </c>
      <c r="R273" s="11" t="s">
        <v>25</v>
      </c>
      <c r="S273" s="13">
        <v>11</v>
      </c>
      <c r="T273" s="11">
        <v>622.1</v>
      </c>
      <c r="U273" s="36" t="s">
        <v>115</v>
      </c>
      <c r="V273" s="13">
        <v>55</v>
      </c>
      <c r="W273" s="11">
        <v>147.19999999999999</v>
      </c>
      <c r="X273" s="11" t="s">
        <v>25</v>
      </c>
      <c r="Y273" s="13">
        <v>16</v>
      </c>
      <c r="Z273" s="11">
        <v>404.8</v>
      </c>
      <c r="AA273" s="36" t="s">
        <v>115</v>
      </c>
      <c r="AB273" s="13">
        <v>44</v>
      </c>
      <c r="AC273" s="5">
        <v>0</v>
      </c>
      <c r="AD273" s="6">
        <v>8.4873374401095145E-2</v>
      </c>
      <c r="AE273" s="6">
        <v>22</v>
      </c>
      <c r="AF273" s="6">
        <v>4.8196721311475406</v>
      </c>
      <c r="AG273" s="28">
        <f t="shared" si="63"/>
        <v>0.10294117647058824</v>
      </c>
      <c r="AH273" s="30" t="s">
        <v>100</v>
      </c>
      <c r="AI273" s="28">
        <f>Q273/T273</f>
        <v>0.19996785082784119</v>
      </c>
      <c r="AJ273" s="30" t="s">
        <v>100</v>
      </c>
      <c r="AK273" s="28">
        <f>W273/Z273</f>
        <v>0.36363636363636359</v>
      </c>
      <c r="AL273" s="30" t="s">
        <v>100</v>
      </c>
      <c r="AM273" s="31">
        <v>134.19999999999999</v>
      </c>
      <c r="AN273" s="31">
        <v>13</v>
      </c>
      <c r="AO273" s="31">
        <v>175.2</v>
      </c>
      <c r="AP273" s="31">
        <v>12</v>
      </c>
      <c r="AQ273" s="31">
        <v>536.6</v>
      </c>
      <c r="AR273" s="37" t="s">
        <v>115</v>
      </c>
      <c r="AS273" s="31">
        <v>52</v>
      </c>
      <c r="AT273" s="31">
        <v>759.2</v>
      </c>
      <c r="AU273" s="37" t="s">
        <v>115</v>
      </c>
      <c r="AV273" s="31">
        <v>52</v>
      </c>
      <c r="AW273" s="13">
        <f t="shared" si="64"/>
        <v>0.25009317927692876</v>
      </c>
      <c r="AX273" s="13" t="s">
        <v>100</v>
      </c>
      <c r="AY273" s="13">
        <f t="shared" si="66"/>
        <v>0.23076923076923075</v>
      </c>
      <c r="AZ273" s="13" t="s">
        <v>100</v>
      </c>
      <c r="BA273" s="4"/>
      <c r="BB273" s="4"/>
      <c r="BC273" s="4"/>
      <c r="BD273" s="4"/>
      <c r="BE273" s="4"/>
      <c r="BF273" s="4"/>
      <c r="BG273" s="47"/>
      <c r="BJ273" s="31">
        <v>1</v>
      </c>
      <c r="BK273" s="4">
        <v>0</v>
      </c>
    </row>
    <row r="274" spans="1:63" ht="14.5" x14ac:dyDescent="0.35">
      <c r="A274" s="1">
        <v>1</v>
      </c>
      <c r="B274" s="2">
        <v>43</v>
      </c>
      <c r="C274" s="1" t="s">
        <v>12</v>
      </c>
      <c r="D274" s="1" t="s">
        <v>13</v>
      </c>
      <c r="E274" s="7">
        <v>234.9</v>
      </c>
      <c r="F274" s="1" t="s">
        <v>30</v>
      </c>
      <c r="G274" s="1" t="s">
        <v>15</v>
      </c>
      <c r="H274" s="3">
        <v>571069</v>
      </c>
      <c r="I274" s="9">
        <v>5.76</v>
      </c>
      <c r="J274" s="1" t="s">
        <v>28</v>
      </c>
      <c r="K274" s="7">
        <v>234.9</v>
      </c>
      <c r="L274" s="1" t="s">
        <v>16</v>
      </c>
      <c r="M274" s="16">
        <v>14</v>
      </c>
      <c r="N274" s="24">
        <v>1057.0999999999999</v>
      </c>
      <c r="O274" s="24" t="s">
        <v>116</v>
      </c>
      <c r="P274" s="26">
        <v>63</v>
      </c>
      <c r="Q274" s="11">
        <v>359.5</v>
      </c>
      <c r="R274" s="36" t="s">
        <v>23</v>
      </c>
      <c r="S274" s="13">
        <v>22</v>
      </c>
      <c r="T274" s="11">
        <v>1013</v>
      </c>
      <c r="U274" s="11" t="s">
        <v>116</v>
      </c>
      <c r="V274" s="13">
        <v>62</v>
      </c>
      <c r="W274" s="11">
        <v>305.3</v>
      </c>
      <c r="X274" s="36" t="s">
        <v>16</v>
      </c>
      <c r="Y274" s="13">
        <v>24</v>
      </c>
      <c r="Z274" s="11">
        <v>737.8</v>
      </c>
      <c r="AA274" s="36" t="s">
        <v>115</v>
      </c>
      <c r="AB274" s="13">
        <v>58</v>
      </c>
      <c r="AC274" s="5">
        <v>0</v>
      </c>
      <c r="AD274" s="6">
        <v>9.856262833675565E-2</v>
      </c>
      <c r="AE274" s="6">
        <v>33.540983606557376</v>
      </c>
      <c r="AF274" s="6">
        <v>3.180327868852459</v>
      </c>
      <c r="AG274" s="28">
        <f t="shared" si="63"/>
        <v>0.22221171128559269</v>
      </c>
      <c r="AH274" s="30" t="s">
        <v>100</v>
      </c>
      <c r="AI274" s="28">
        <f>Q274/T274</f>
        <v>0.35488647581441263</v>
      </c>
      <c r="AJ274" s="30" t="s">
        <v>100</v>
      </c>
      <c r="AK274" s="28">
        <f t="shared" ref="AK274:AK277" si="67">W274/Z274</f>
        <v>0.41379777717538635</v>
      </c>
      <c r="AL274" s="30" t="s">
        <v>100</v>
      </c>
      <c r="AM274" s="31">
        <v>319.8</v>
      </c>
      <c r="AN274" s="31">
        <v>20</v>
      </c>
      <c r="AO274" s="31">
        <v>467.7</v>
      </c>
      <c r="AP274" s="31">
        <v>26</v>
      </c>
      <c r="AQ274" s="31">
        <v>1007.4</v>
      </c>
      <c r="AR274" s="31" t="s">
        <v>116</v>
      </c>
      <c r="AS274" s="31">
        <v>63</v>
      </c>
      <c r="AT274" s="31">
        <v>1025.4000000000001</v>
      </c>
      <c r="AU274" s="31" t="s">
        <v>116</v>
      </c>
      <c r="AV274" s="31">
        <v>57</v>
      </c>
      <c r="AW274" s="13">
        <f t="shared" si="64"/>
        <v>0.31745086360929126</v>
      </c>
      <c r="AX274" s="13" t="s">
        <v>100</v>
      </c>
      <c r="AY274" s="13">
        <f t="shared" si="66"/>
        <v>0.45611468695143353</v>
      </c>
      <c r="AZ274" s="13" t="s">
        <v>100</v>
      </c>
      <c r="BA274" s="31">
        <v>406.4</v>
      </c>
      <c r="BB274" s="37" t="s">
        <v>23</v>
      </c>
      <c r="BC274" s="31">
        <v>27</v>
      </c>
      <c r="BD274" s="31">
        <v>842.8</v>
      </c>
      <c r="BE274" s="31" t="s">
        <v>116</v>
      </c>
      <c r="BF274" s="31">
        <v>56</v>
      </c>
      <c r="BG274" s="47"/>
      <c r="BH274" s="13">
        <f>BA274/BD274</f>
        <v>0.48220218319886093</v>
      </c>
      <c r="BI274" s="48" t="s">
        <v>100</v>
      </c>
      <c r="BJ274" s="31">
        <v>1</v>
      </c>
      <c r="BK274" s="4">
        <v>0</v>
      </c>
    </row>
    <row r="275" spans="1:63" ht="14.5" x14ac:dyDescent="0.35">
      <c r="A275" s="1">
        <v>2</v>
      </c>
      <c r="B275" s="2">
        <v>42</v>
      </c>
      <c r="C275" s="1" t="s">
        <v>12</v>
      </c>
      <c r="D275" s="1" t="s">
        <v>13</v>
      </c>
      <c r="E275" s="7">
        <v>100.1</v>
      </c>
      <c r="F275" s="1" t="s">
        <v>30</v>
      </c>
      <c r="G275" s="1" t="s">
        <v>15</v>
      </c>
      <c r="H275" s="3">
        <v>324000</v>
      </c>
      <c r="I275" s="9">
        <v>5.51</v>
      </c>
      <c r="J275" s="1" t="s">
        <v>28</v>
      </c>
      <c r="K275" s="7">
        <v>100.1</v>
      </c>
      <c r="L275" s="1" t="s">
        <v>25</v>
      </c>
      <c r="M275" s="16">
        <v>11</v>
      </c>
      <c r="N275" s="24">
        <v>718.9</v>
      </c>
      <c r="O275" s="35" t="s">
        <v>115</v>
      </c>
      <c r="P275" s="26">
        <v>79</v>
      </c>
      <c r="Q275" s="11">
        <v>553.6</v>
      </c>
      <c r="R275" s="36" t="s">
        <v>11</v>
      </c>
      <c r="S275" s="13">
        <v>26</v>
      </c>
      <c r="T275" s="11">
        <v>1149.7</v>
      </c>
      <c r="U275" s="11" t="s">
        <v>116</v>
      </c>
      <c r="V275" s="13">
        <v>54</v>
      </c>
      <c r="W275" s="11">
        <v>585.29999999999995</v>
      </c>
      <c r="X275" s="11" t="s">
        <v>11</v>
      </c>
      <c r="Y275" s="13">
        <v>30</v>
      </c>
      <c r="Z275" s="11">
        <v>956</v>
      </c>
      <c r="AA275" s="11" t="s">
        <v>116</v>
      </c>
      <c r="AB275" s="13">
        <v>49</v>
      </c>
      <c r="AC275" s="5">
        <v>0</v>
      </c>
      <c r="AD275" s="6">
        <v>14.997946611909651</v>
      </c>
      <c r="AE275" s="6">
        <v>81.377049180327873</v>
      </c>
      <c r="AF275" s="6">
        <v>56.721311475409834</v>
      </c>
      <c r="AG275" s="28">
        <f t="shared" si="63"/>
        <v>0.13924050632911392</v>
      </c>
      <c r="AH275" s="30" t="s">
        <v>100</v>
      </c>
      <c r="AI275" s="28">
        <f>Q275/T275</f>
        <v>0.48151691745672787</v>
      </c>
      <c r="AJ275" s="30" t="s">
        <v>100</v>
      </c>
      <c r="AK275" s="28">
        <f t="shared" si="67"/>
        <v>0.61223849372384931</v>
      </c>
      <c r="AL275" s="30" t="s">
        <v>100</v>
      </c>
      <c r="AM275" s="31">
        <v>576.20000000000005</v>
      </c>
      <c r="AN275" s="31">
        <v>26</v>
      </c>
      <c r="AO275" s="31">
        <v>596.70000000000005</v>
      </c>
      <c r="AP275" s="31">
        <v>27</v>
      </c>
      <c r="AQ275" s="31">
        <v>1152.3</v>
      </c>
      <c r="AR275" s="31" t="s">
        <v>116</v>
      </c>
      <c r="AS275" s="31">
        <v>52</v>
      </c>
      <c r="AT275" s="31">
        <v>1105</v>
      </c>
      <c r="AU275" s="31" t="s">
        <v>116</v>
      </c>
      <c r="AV275" s="31">
        <v>50</v>
      </c>
      <c r="AW275" s="13">
        <f t="shared" si="64"/>
        <v>0.50004339147791377</v>
      </c>
      <c r="AX275" s="13" t="s">
        <v>100</v>
      </c>
      <c r="AY275" s="13">
        <f t="shared" si="66"/>
        <v>0.54</v>
      </c>
      <c r="AZ275" s="13" t="s">
        <v>100</v>
      </c>
      <c r="BA275" s="31">
        <v>898.6</v>
      </c>
      <c r="BB275" s="31" t="s">
        <v>11</v>
      </c>
      <c r="BC275" s="31">
        <v>26</v>
      </c>
      <c r="BD275" s="31">
        <v>1693</v>
      </c>
      <c r="BE275" s="31" t="s">
        <v>116</v>
      </c>
      <c r="BF275" s="31">
        <v>49</v>
      </c>
      <c r="BG275" s="47"/>
      <c r="BH275" s="13">
        <f>BA275/BD275</f>
        <v>0.53077377436503248</v>
      </c>
      <c r="BI275" s="48" t="s">
        <v>100</v>
      </c>
      <c r="BJ275" s="31">
        <v>1</v>
      </c>
      <c r="BK275" s="4">
        <v>0</v>
      </c>
    </row>
    <row r="276" spans="1:63" ht="14.5" x14ac:dyDescent="0.35">
      <c r="A276" s="1">
        <v>1</v>
      </c>
      <c r="B276" s="2">
        <v>47</v>
      </c>
      <c r="C276" s="1" t="s">
        <v>12</v>
      </c>
      <c r="D276" s="1" t="s">
        <v>13</v>
      </c>
      <c r="E276" s="7">
        <v>319.8</v>
      </c>
      <c r="F276" s="1" t="s">
        <v>26</v>
      </c>
      <c r="G276" s="1" t="s">
        <v>15</v>
      </c>
      <c r="H276" s="3">
        <v>7412</v>
      </c>
      <c r="I276" s="9">
        <v>3.87</v>
      </c>
      <c r="J276" s="1" t="s">
        <v>19</v>
      </c>
      <c r="K276" s="7">
        <v>339</v>
      </c>
      <c r="L276" s="1" t="s">
        <v>16</v>
      </c>
      <c r="M276" s="16">
        <v>13</v>
      </c>
      <c r="N276" s="24">
        <v>1225.8</v>
      </c>
      <c r="O276" s="24" t="s">
        <v>116</v>
      </c>
      <c r="P276" s="26">
        <v>47</v>
      </c>
      <c r="Q276" s="11">
        <v>391.7</v>
      </c>
      <c r="R276" s="36" t="s">
        <v>23</v>
      </c>
      <c r="S276" s="13">
        <v>23</v>
      </c>
      <c r="T276" s="11">
        <v>664.2</v>
      </c>
      <c r="U276" s="36" t="s">
        <v>115</v>
      </c>
      <c r="V276" s="13">
        <v>39</v>
      </c>
      <c r="W276" s="11">
        <v>502.1</v>
      </c>
      <c r="X276" s="11" t="s">
        <v>11</v>
      </c>
      <c r="Y276" s="13">
        <v>24</v>
      </c>
      <c r="Z276" s="11">
        <v>753</v>
      </c>
      <c r="AA276" s="36" t="s">
        <v>115</v>
      </c>
      <c r="AB276" s="13">
        <v>36</v>
      </c>
      <c r="AC276" s="5">
        <v>0</v>
      </c>
      <c r="AD276" s="6">
        <v>0.33675564681724846</v>
      </c>
      <c r="AE276" s="6">
        <v>36.42622950819672</v>
      </c>
      <c r="AF276" s="6">
        <v>5.5737704918032787</v>
      </c>
      <c r="AG276" s="28">
        <f t="shared" si="63"/>
        <v>0.27655408712677437</v>
      </c>
      <c r="AH276" s="30" t="s">
        <v>100</v>
      </c>
      <c r="AI276" s="28">
        <f>Q276/T276</f>
        <v>0.58973200843119533</v>
      </c>
      <c r="AJ276" s="30" t="s">
        <v>100</v>
      </c>
      <c r="AK276" s="28">
        <f t="shared" si="67"/>
        <v>0.66679946879150065</v>
      </c>
      <c r="AL276" s="30" t="s">
        <v>100</v>
      </c>
      <c r="AM276" s="31">
        <v>521</v>
      </c>
      <c r="AN276" s="31">
        <v>24</v>
      </c>
      <c r="AO276" s="31">
        <v>581.20000000000005</v>
      </c>
      <c r="AP276" s="31">
        <v>22</v>
      </c>
      <c r="AQ276" s="31">
        <v>803</v>
      </c>
      <c r="AR276" s="37" t="s">
        <v>115</v>
      </c>
      <c r="AS276" s="31">
        <v>37</v>
      </c>
      <c r="AT276" s="31">
        <v>924.7</v>
      </c>
      <c r="AU276" s="31" t="s">
        <v>116</v>
      </c>
      <c r="AV276" s="31">
        <v>35</v>
      </c>
      <c r="AW276" s="13">
        <f t="shared" si="64"/>
        <v>0.6488169364881694</v>
      </c>
      <c r="AX276" s="13" t="s">
        <v>100</v>
      </c>
      <c r="AY276" s="13">
        <f t="shared" si="66"/>
        <v>0.62852817129879968</v>
      </c>
      <c r="AZ276" s="13" t="s">
        <v>100</v>
      </c>
      <c r="BA276" s="4"/>
      <c r="BB276" s="4"/>
      <c r="BC276" s="4"/>
      <c r="BD276" s="4"/>
      <c r="BE276" s="4"/>
      <c r="BF276" s="4"/>
      <c r="BG276" s="47"/>
      <c r="BI276" s="40"/>
      <c r="BJ276" s="4">
        <v>0</v>
      </c>
      <c r="BK276" s="4">
        <v>0</v>
      </c>
    </row>
    <row r="277" spans="1:63" ht="14.5" x14ac:dyDescent="0.35">
      <c r="A277" s="1">
        <v>2</v>
      </c>
      <c r="B277" s="2">
        <v>72</v>
      </c>
      <c r="C277" s="1" t="s">
        <v>12</v>
      </c>
      <c r="D277" s="1" t="s">
        <v>35</v>
      </c>
      <c r="E277" s="7">
        <v>31</v>
      </c>
      <c r="F277" s="1" t="s">
        <v>29</v>
      </c>
      <c r="G277" s="1" t="s">
        <v>15</v>
      </c>
      <c r="H277" s="3">
        <v>78136</v>
      </c>
      <c r="I277" s="9">
        <v>4.8899999999999997</v>
      </c>
      <c r="J277" s="1" t="s">
        <v>28</v>
      </c>
      <c r="K277" s="7">
        <v>31</v>
      </c>
      <c r="L277" s="1" t="s">
        <v>25</v>
      </c>
      <c r="M277" s="16">
        <v>5.5</v>
      </c>
      <c r="N277" s="24">
        <v>473.8</v>
      </c>
      <c r="O277" s="35" t="s">
        <v>115</v>
      </c>
      <c r="P277" s="26">
        <v>84.6</v>
      </c>
      <c r="Q277" s="12"/>
      <c r="R277" s="12"/>
      <c r="S277" s="14"/>
      <c r="T277" s="12"/>
      <c r="U277" s="12"/>
      <c r="V277" s="14"/>
      <c r="W277" s="11">
        <v>88.4</v>
      </c>
      <c r="X277" s="11" t="s">
        <v>25</v>
      </c>
      <c r="Y277" s="13">
        <v>10</v>
      </c>
      <c r="Z277" s="11">
        <v>610</v>
      </c>
      <c r="AA277" s="36" t="s">
        <v>115</v>
      </c>
      <c r="AB277" s="13">
        <v>69</v>
      </c>
      <c r="AC277" s="5">
        <v>1</v>
      </c>
      <c r="AD277" s="6">
        <v>7.939767282683094E-2</v>
      </c>
      <c r="AE277" s="6">
        <v>22.065573770491802</v>
      </c>
      <c r="AF277" s="6">
        <v>3.4754098360655736</v>
      </c>
      <c r="AG277" s="28">
        <f t="shared" si="63"/>
        <v>6.5428450823132117E-2</v>
      </c>
      <c r="AH277" s="30" t="s">
        <v>100</v>
      </c>
      <c r="AI277" s="28"/>
      <c r="AJ277" s="28"/>
      <c r="AK277" s="28">
        <f t="shared" si="67"/>
        <v>0.14491803278688525</v>
      </c>
      <c r="AL277" s="30" t="s">
        <v>100</v>
      </c>
      <c r="AM277" s="31">
        <v>54.2</v>
      </c>
      <c r="AN277" s="31">
        <v>7.1</v>
      </c>
      <c r="AO277" s="31">
        <v>62.9</v>
      </c>
      <c r="AP277" s="31">
        <v>6.9</v>
      </c>
      <c r="AQ277" s="31">
        <v>426</v>
      </c>
      <c r="AR277" s="37" t="s">
        <v>115</v>
      </c>
      <c r="AS277" s="31">
        <v>55.8</v>
      </c>
      <c r="AT277" s="31">
        <v>483</v>
      </c>
      <c r="AU277" s="37" t="s">
        <v>115</v>
      </c>
      <c r="AV277" s="31">
        <v>53</v>
      </c>
      <c r="AW277" s="13">
        <f t="shared" si="64"/>
        <v>0.12723004694835682</v>
      </c>
      <c r="AX277" s="13" t="s">
        <v>100</v>
      </c>
      <c r="AY277" s="13">
        <f t="shared" si="66"/>
        <v>0.13022774327122152</v>
      </c>
      <c r="AZ277" s="13" t="s">
        <v>100</v>
      </c>
      <c r="BA277" s="4"/>
      <c r="BB277" s="4"/>
      <c r="BC277" s="4"/>
      <c r="BD277" s="4"/>
      <c r="BE277" s="4"/>
      <c r="BF277" s="4"/>
      <c r="BG277" s="47"/>
      <c r="BJ277" s="31">
        <v>1</v>
      </c>
      <c r="BK277" s="4">
        <v>0</v>
      </c>
    </row>
    <row r="278" spans="1:63" ht="14.5" x14ac:dyDescent="0.35">
      <c r="A278" s="1">
        <v>1</v>
      </c>
      <c r="B278" s="2">
        <v>30</v>
      </c>
      <c r="C278" s="1" t="s">
        <v>21</v>
      </c>
      <c r="D278" s="1" t="s">
        <v>13</v>
      </c>
      <c r="E278" s="7">
        <v>303.39999999999998</v>
      </c>
      <c r="F278" s="1" t="s">
        <v>45</v>
      </c>
      <c r="G278" s="1" t="s">
        <v>10</v>
      </c>
      <c r="H278" s="3">
        <v>4213</v>
      </c>
      <c r="I278" s="9">
        <v>3.62</v>
      </c>
      <c r="J278" s="1" t="s">
        <v>19</v>
      </c>
      <c r="K278" s="7">
        <v>303.39999999999998</v>
      </c>
      <c r="L278" s="1" t="s">
        <v>16</v>
      </c>
      <c r="M278" s="16">
        <v>24</v>
      </c>
      <c r="N278" s="24">
        <v>505.6</v>
      </c>
      <c r="O278" s="35" t="s">
        <v>115</v>
      </c>
      <c r="P278" s="26">
        <v>40</v>
      </c>
      <c r="Q278" s="11">
        <v>478.8</v>
      </c>
      <c r="R278" s="36" t="s">
        <v>23</v>
      </c>
      <c r="S278" s="13">
        <v>28</v>
      </c>
      <c r="T278" s="11">
        <v>598.5</v>
      </c>
      <c r="U278" s="36" t="s">
        <v>115</v>
      </c>
      <c r="V278" s="13">
        <v>35</v>
      </c>
      <c r="W278" s="12"/>
      <c r="X278" s="12"/>
      <c r="Y278" s="14"/>
      <c r="Z278" s="12"/>
      <c r="AA278" s="12"/>
      <c r="AB278" s="14"/>
      <c r="AC278" s="5">
        <v>0</v>
      </c>
      <c r="AD278" s="6">
        <v>6.6584531143052708</v>
      </c>
      <c r="AE278" s="6">
        <v>25.57377049180328</v>
      </c>
      <c r="AF278" s="6">
        <v>4.5901639344262293</v>
      </c>
      <c r="AG278" s="28">
        <f t="shared" si="63"/>
        <v>0.60007911392405056</v>
      </c>
      <c r="AH278" s="30" t="s">
        <v>100</v>
      </c>
      <c r="AI278" s="28">
        <f t="shared" ref="AI278:AI280" si="68">Q278/T278</f>
        <v>0.8</v>
      </c>
      <c r="AJ278" s="30" t="s">
        <v>100</v>
      </c>
      <c r="AK278" s="28"/>
      <c r="AL278" s="28"/>
      <c r="AM278" s="31">
        <v>872.3</v>
      </c>
      <c r="AN278" s="31">
        <v>29</v>
      </c>
      <c r="AO278" s="4"/>
      <c r="AP278" s="4"/>
      <c r="AQ278" s="31">
        <v>1323.5</v>
      </c>
      <c r="AR278" s="31" t="s">
        <v>116</v>
      </c>
      <c r="AS278" s="31">
        <v>44</v>
      </c>
      <c r="AT278" s="4"/>
      <c r="AU278" s="4"/>
      <c r="AV278" s="4"/>
      <c r="AW278" s="13">
        <f t="shared" si="64"/>
        <v>0.65908575746127684</v>
      </c>
      <c r="AX278" s="13" t="s">
        <v>100</v>
      </c>
      <c r="AY278" s="13"/>
      <c r="AZ278" s="40"/>
      <c r="BA278" s="4"/>
      <c r="BB278" s="4"/>
      <c r="BC278" s="4"/>
      <c r="BD278" s="4"/>
      <c r="BE278" s="4"/>
      <c r="BF278" s="4"/>
      <c r="BG278" s="47"/>
      <c r="BJ278" s="4">
        <v>0</v>
      </c>
      <c r="BK278" s="4">
        <v>0</v>
      </c>
    </row>
    <row r="279" spans="1:63" ht="14.5" x14ac:dyDescent="0.35">
      <c r="A279" s="1">
        <v>1</v>
      </c>
      <c r="B279" s="2">
        <v>34</v>
      </c>
      <c r="C279" s="1" t="s">
        <v>21</v>
      </c>
      <c r="D279" s="1" t="s">
        <v>13</v>
      </c>
      <c r="E279" s="7">
        <v>157.1</v>
      </c>
      <c r="F279" s="1" t="s">
        <v>29</v>
      </c>
      <c r="G279" s="1" t="s">
        <v>15</v>
      </c>
      <c r="H279" s="3">
        <v>86960</v>
      </c>
      <c r="I279" s="9">
        <v>4.9400000000000004</v>
      </c>
      <c r="J279" s="1" t="s">
        <v>28</v>
      </c>
      <c r="K279" s="7">
        <v>157.1</v>
      </c>
      <c r="L279" s="1" t="s">
        <v>25</v>
      </c>
      <c r="M279" s="16">
        <v>23</v>
      </c>
      <c r="N279" s="24">
        <v>314.2</v>
      </c>
      <c r="O279" s="35" t="s">
        <v>115</v>
      </c>
      <c r="P279" s="26">
        <v>46</v>
      </c>
      <c r="Q279" s="11">
        <v>243</v>
      </c>
      <c r="R279" s="36" t="s">
        <v>16</v>
      </c>
      <c r="S279" s="14"/>
      <c r="T279" s="11">
        <v>257.8</v>
      </c>
      <c r="U279" s="36" t="s">
        <v>114</v>
      </c>
      <c r="V279" s="13">
        <v>29</v>
      </c>
      <c r="W279" s="11">
        <v>509</v>
      </c>
      <c r="X279" s="11" t="s">
        <v>11</v>
      </c>
      <c r="Y279" s="13">
        <v>47</v>
      </c>
      <c r="Z279" s="11">
        <v>227.4</v>
      </c>
      <c r="AA279" s="11" t="s">
        <v>114</v>
      </c>
      <c r="AB279" s="13">
        <v>21</v>
      </c>
      <c r="AC279" s="5">
        <v>0</v>
      </c>
      <c r="AD279" s="6">
        <v>0.32032854209445583</v>
      </c>
      <c r="AE279" s="6">
        <v>27.180327868852459</v>
      </c>
      <c r="AF279" s="6">
        <v>1.901639344262295</v>
      </c>
      <c r="AG279" s="28">
        <f t="shared" si="63"/>
        <v>0.5</v>
      </c>
      <c r="AH279" s="30" t="s">
        <v>100</v>
      </c>
      <c r="AI279" s="28">
        <f t="shared" si="68"/>
        <v>0.94259115593483311</v>
      </c>
      <c r="AJ279" s="30" t="s">
        <v>100</v>
      </c>
      <c r="AK279" s="28">
        <f>W279/Z279</f>
        <v>2.2383465259454707</v>
      </c>
      <c r="AL279" s="30" t="s">
        <v>101</v>
      </c>
      <c r="AM279" s="31">
        <v>422.7</v>
      </c>
      <c r="AN279" s="31">
        <v>46</v>
      </c>
      <c r="AO279" s="31">
        <v>513.6</v>
      </c>
      <c r="AP279" s="31">
        <v>48</v>
      </c>
      <c r="AQ279" s="31">
        <v>202.2</v>
      </c>
      <c r="AR279" s="37" t="s">
        <v>114</v>
      </c>
      <c r="AS279" s="31">
        <v>22</v>
      </c>
      <c r="AT279" s="31">
        <v>235.4</v>
      </c>
      <c r="AU279" s="37" t="s">
        <v>114</v>
      </c>
      <c r="AV279" s="31">
        <v>22</v>
      </c>
      <c r="AW279" s="13">
        <f t="shared" si="64"/>
        <v>2.0905044510385755</v>
      </c>
      <c r="AX279" s="13" t="s">
        <v>101</v>
      </c>
      <c r="AY279" s="13">
        <f t="shared" ref="AY279:AY285" si="69">AO279/AT279</f>
        <v>2.1818181818181817</v>
      </c>
      <c r="AZ279" s="13" t="s">
        <v>101</v>
      </c>
      <c r="BA279" s="31">
        <v>552.5</v>
      </c>
      <c r="BB279" s="31" t="s">
        <v>11</v>
      </c>
      <c r="BC279" s="31">
        <v>48</v>
      </c>
      <c r="BD279" s="31">
        <v>264.7</v>
      </c>
      <c r="BE279" s="31" t="s">
        <v>114</v>
      </c>
      <c r="BF279" s="31">
        <v>23</v>
      </c>
      <c r="BG279" s="47"/>
      <c r="BH279" s="13">
        <f>BA279/BD279</f>
        <v>2.0872686059690215</v>
      </c>
      <c r="BI279" s="13" t="s">
        <v>101</v>
      </c>
      <c r="BJ279" s="4">
        <v>0</v>
      </c>
      <c r="BK279" s="4">
        <v>0</v>
      </c>
    </row>
    <row r="280" spans="1:63" ht="14.5" x14ac:dyDescent="0.35">
      <c r="A280" s="1">
        <v>1</v>
      </c>
      <c r="B280" s="2">
        <v>57</v>
      </c>
      <c r="C280" s="1" t="s">
        <v>21</v>
      </c>
      <c r="D280" s="1" t="s">
        <v>8</v>
      </c>
      <c r="E280" s="7">
        <v>108</v>
      </c>
      <c r="F280" s="1" t="s">
        <v>27</v>
      </c>
      <c r="G280" s="1" t="s">
        <v>10</v>
      </c>
      <c r="H280" s="3">
        <v>25059</v>
      </c>
      <c r="I280" s="9">
        <v>4.3899999999999997</v>
      </c>
      <c r="J280" s="1" t="s">
        <v>22</v>
      </c>
      <c r="K280" s="7">
        <v>128</v>
      </c>
      <c r="L280" s="1" t="s">
        <v>25</v>
      </c>
      <c r="M280" s="16">
        <v>3.23</v>
      </c>
      <c r="N280" s="24">
        <v>3118</v>
      </c>
      <c r="O280" s="24" t="s">
        <v>116</v>
      </c>
      <c r="P280" s="26">
        <v>78.75</v>
      </c>
      <c r="Q280" s="11">
        <v>113</v>
      </c>
      <c r="R280" s="11" t="s">
        <v>25</v>
      </c>
      <c r="S280" s="13">
        <v>5.33</v>
      </c>
      <c r="T280" s="11">
        <v>1492</v>
      </c>
      <c r="U280" s="11" t="s">
        <v>116</v>
      </c>
      <c r="V280" s="13">
        <v>70.37</v>
      </c>
      <c r="W280" s="12"/>
      <c r="X280" s="12"/>
      <c r="Y280" s="14"/>
      <c r="Z280" s="12"/>
      <c r="AA280" s="12"/>
      <c r="AB280" s="14"/>
      <c r="AC280" s="5">
        <v>0</v>
      </c>
      <c r="AD280" s="6">
        <v>0.3805612594113621</v>
      </c>
      <c r="AE280" s="6">
        <v>43.245901639344261</v>
      </c>
      <c r="AF280" s="6">
        <v>4.1311475409836067</v>
      </c>
      <c r="AG280" s="28">
        <f t="shared" si="63"/>
        <v>4.1051956382296341E-2</v>
      </c>
      <c r="AH280" s="30" t="s">
        <v>100</v>
      </c>
      <c r="AI280" s="28">
        <f t="shared" si="68"/>
        <v>7.5737265415549593E-2</v>
      </c>
      <c r="AJ280" s="30" t="s">
        <v>100</v>
      </c>
      <c r="AK280" s="28"/>
      <c r="AL280" s="28"/>
      <c r="AM280" s="31">
        <v>125</v>
      </c>
      <c r="AN280" s="31">
        <v>7.59</v>
      </c>
      <c r="AO280" s="31">
        <v>108</v>
      </c>
      <c r="AP280" s="31">
        <v>6.96</v>
      </c>
      <c r="AQ280" s="31">
        <v>1360</v>
      </c>
      <c r="AR280" s="31" t="s">
        <v>116</v>
      </c>
      <c r="AS280" s="31">
        <v>82.62</v>
      </c>
      <c r="AT280" s="31">
        <v>1317</v>
      </c>
      <c r="AU280" s="31" t="s">
        <v>116</v>
      </c>
      <c r="AV280" s="31">
        <v>84.96</v>
      </c>
      <c r="AW280" s="13">
        <f t="shared" si="64"/>
        <v>9.1911764705882359E-2</v>
      </c>
      <c r="AX280" s="13" t="s">
        <v>100</v>
      </c>
      <c r="AY280" s="13">
        <f t="shared" si="69"/>
        <v>8.2004555808656038E-2</v>
      </c>
      <c r="AZ280" s="13" t="s">
        <v>100</v>
      </c>
      <c r="BA280" s="31">
        <v>146</v>
      </c>
      <c r="BB280" s="31" t="s">
        <v>25</v>
      </c>
      <c r="BC280" s="31">
        <v>16.2</v>
      </c>
      <c r="BD280" s="31">
        <v>829</v>
      </c>
      <c r="BE280" s="31" t="s">
        <v>115</v>
      </c>
      <c r="BF280" s="31">
        <v>92</v>
      </c>
      <c r="BG280" s="46" t="s">
        <v>25</v>
      </c>
      <c r="BH280" s="13">
        <f>BA280/BD280</f>
        <v>0.17611580217129072</v>
      </c>
      <c r="BI280" s="48" t="s">
        <v>100</v>
      </c>
      <c r="BJ280" s="31">
        <v>1</v>
      </c>
      <c r="BK280" s="4">
        <v>0</v>
      </c>
    </row>
    <row r="281" spans="1:63" ht="14.5" x14ac:dyDescent="0.35">
      <c r="A281" s="1">
        <v>1</v>
      </c>
      <c r="B281" s="2">
        <v>38</v>
      </c>
      <c r="C281" s="1" t="s">
        <v>21</v>
      </c>
      <c r="D281" s="1" t="s">
        <v>13</v>
      </c>
      <c r="E281" s="7">
        <v>348</v>
      </c>
      <c r="F281" s="1" t="s">
        <v>80</v>
      </c>
      <c r="G281" s="1" t="s">
        <v>81</v>
      </c>
      <c r="H281" s="3">
        <v>75600</v>
      </c>
      <c r="I281" s="9">
        <v>4.87</v>
      </c>
      <c r="J281" s="1" t="s">
        <v>28</v>
      </c>
      <c r="K281" s="7">
        <v>364</v>
      </c>
      <c r="L281" s="1" t="s">
        <v>23</v>
      </c>
      <c r="M281" s="16">
        <v>22.06</v>
      </c>
      <c r="N281" s="24">
        <v>591</v>
      </c>
      <c r="O281" s="35" t="s">
        <v>115</v>
      </c>
      <c r="P281" s="26">
        <v>35.81</v>
      </c>
      <c r="Q281" s="11">
        <v>398</v>
      </c>
      <c r="R281" s="36" t="s">
        <v>23</v>
      </c>
      <c r="S281" s="13">
        <v>26.18</v>
      </c>
      <c r="T281" s="11">
        <v>511</v>
      </c>
      <c r="U281" s="36" t="s">
        <v>115</v>
      </c>
      <c r="V281" s="13">
        <v>33.61</v>
      </c>
      <c r="W281" s="11">
        <v>558</v>
      </c>
      <c r="X281" s="11" t="s">
        <v>11</v>
      </c>
      <c r="Y281" s="13">
        <v>27.08</v>
      </c>
      <c r="Z281" s="11">
        <v>714</v>
      </c>
      <c r="AA281" s="36" t="s">
        <v>115</v>
      </c>
      <c r="AB281" s="13">
        <v>34.659999999999997</v>
      </c>
      <c r="AC281" s="5">
        <v>0</v>
      </c>
      <c r="AD281" s="6">
        <v>1.0075290896646132</v>
      </c>
      <c r="AE281" s="6">
        <v>38.590163934426229</v>
      </c>
      <c r="AF281" s="6">
        <v>2</v>
      </c>
      <c r="AG281" s="28">
        <f t="shared" si="63"/>
        <v>0.61590524534686975</v>
      </c>
      <c r="AH281" s="30" t="s">
        <v>100</v>
      </c>
      <c r="AI281" s="28">
        <f t="shared" ref="AI281:AI287" si="70">Q281/T281</f>
        <v>0.77886497064579252</v>
      </c>
      <c r="AJ281" s="30" t="s">
        <v>100</v>
      </c>
      <c r="AK281" s="28">
        <f>W281/Z281</f>
        <v>0.78151260504201681</v>
      </c>
      <c r="AL281" s="30" t="s">
        <v>100</v>
      </c>
      <c r="AM281" s="31">
        <v>442</v>
      </c>
      <c r="AN281" s="31">
        <v>23.76</v>
      </c>
      <c r="AO281" s="31">
        <v>533</v>
      </c>
      <c r="AP281" s="31">
        <v>26.91</v>
      </c>
      <c r="AQ281" s="31">
        <v>578</v>
      </c>
      <c r="AR281" s="37" t="s">
        <v>115</v>
      </c>
      <c r="AS281" s="31">
        <v>31.07</v>
      </c>
      <c r="AT281" s="31">
        <v>687</v>
      </c>
      <c r="AU281" s="37" t="s">
        <v>115</v>
      </c>
      <c r="AV281" s="31">
        <v>34.69</v>
      </c>
      <c r="AW281" s="13">
        <f t="shared" si="64"/>
        <v>0.76470588235294112</v>
      </c>
      <c r="AX281" s="13" t="s">
        <v>100</v>
      </c>
      <c r="AY281" s="13">
        <f t="shared" si="69"/>
        <v>0.77583697234352256</v>
      </c>
      <c r="AZ281" s="13" t="s">
        <v>100</v>
      </c>
      <c r="BA281" s="31">
        <v>513</v>
      </c>
      <c r="BB281" s="31" t="s">
        <v>11</v>
      </c>
      <c r="BC281" s="31">
        <v>35.130000000000003</v>
      </c>
      <c r="BD281" s="31">
        <v>486</v>
      </c>
      <c r="BE281" s="31" t="s">
        <v>115</v>
      </c>
      <c r="BF281" s="31">
        <v>33.28</v>
      </c>
      <c r="BG281" s="46" t="s">
        <v>11</v>
      </c>
      <c r="BH281" s="13">
        <f>BA281/BD281</f>
        <v>1.0555555555555556</v>
      </c>
      <c r="BI281" s="13" t="s">
        <v>101</v>
      </c>
      <c r="BJ281" s="31">
        <v>1</v>
      </c>
      <c r="BK281" s="4">
        <v>0</v>
      </c>
    </row>
    <row r="282" spans="1:63" ht="14.5" x14ac:dyDescent="0.35">
      <c r="A282" s="1">
        <v>2</v>
      </c>
      <c r="B282" s="2">
        <v>36</v>
      </c>
      <c r="C282" s="1" t="s">
        <v>12</v>
      </c>
      <c r="D282" s="1" t="s">
        <v>13</v>
      </c>
      <c r="E282" s="7">
        <v>370</v>
      </c>
      <c r="F282" s="1" t="s">
        <v>30</v>
      </c>
      <c r="G282" s="1" t="s">
        <v>15</v>
      </c>
      <c r="H282" s="3">
        <v>1580</v>
      </c>
      <c r="I282" s="9">
        <v>3.19</v>
      </c>
      <c r="J282" s="1" t="s">
        <v>19</v>
      </c>
      <c r="K282" s="7">
        <v>604</v>
      </c>
      <c r="L282" s="1" t="s">
        <v>11</v>
      </c>
      <c r="M282" s="16">
        <v>43.08</v>
      </c>
      <c r="N282" s="24">
        <v>676</v>
      </c>
      <c r="O282" s="35" t="s">
        <v>115</v>
      </c>
      <c r="P282" s="26">
        <v>48.21</v>
      </c>
      <c r="Q282" s="11">
        <v>598</v>
      </c>
      <c r="R282" s="36" t="s">
        <v>11</v>
      </c>
      <c r="S282" s="13">
        <v>47.53</v>
      </c>
      <c r="T282" s="11">
        <v>526</v>
      </c>
      <c r="U282" s="36" t="s">
        <v>115</v>
      </c>
      <c r="V282" s="13">
        <v>41.81</v>
      </c>
      <c r="W282" s="11">
        <v>553</v>
      </c>
      <c r="X282" s="11" t="s">
        <v>11</v>
      </c>
      <c r="Y282" s="13">
        <v>52.91</v>
      </c>
      <c r="Z282" s="11">
        <v>344</v>
      </c>
      <c r="AA282" s="36" t="s">
        <v>115</v>
      </c>
      <c r="AB282" s="13">
        <v>32.909999999999997</v>
      </c>
      <c r="AC282" s="5">
        <v>0</v>
      </c>
      <c r="AD282" s="6">
        <v>4.561259411362081</v>
      </c>
      <c r="AE282" s="6">
        <v>14.78688524590164</v>
      </c>
      <c r="AF282" s="6">
        <v>0.95081967213114749</v>
      </c>
      <c r="AG282" s="28">
        <f t="shared" si="63"/>
        <v>0.89349112426035504</v>
      </c>
      <c r="AH282" s="30" t="s">
        <v>100</v>
      </c>
      <c r="AI282" s="28">
        <f t="shared" si="70"/>
        <v>1.1368821292775666</v>
      </c>
      <c r="AJ282" s="30" t="s">
        <v>101</v>
      </c>
      <c r="AK282" s="28">
        <f>W282/Z282</f>
        <v>1.6075581395348837</v>
      </c>
      <c r="AL282" s="30" t="s">
        <v>101</v>
      </c>
      <c r="AM282" s="31">
        <v>410</v>
      </c>
      <c r="AN282" s="31">
        <v>42.7</v>
      </c>
      <c r="AO282" s="31">
        <v>576</v>
      </c>
      <c r="AP282" s="31">
        <v>46.9</v>
      </c>
      <c r="AQ282" s="31">
        <v>298</v>
      </c>
      <c r="AR282" s="37" t="s">
        <v>114</v>
      </c>
      <c r="AS282" s="31">
        <v>31.04</v>
      </c>
      <c r="AT282" s="31">
        <v>375</v>
      </c>
      <c r="AU282" s="37" t="s">
        <v>115</v>
      </c>
      <c r="AV282" s="31">
        <v>30.53</v>
      </c>
      <c r="AW282" s="13">
        <f t="shared" si="64"/>
        <v>1.3758389261744965</v>
      </c>
      <c r="AX282" s="13" t="s">
        <v>101</v>
      </c>
      <c r="AY282" s="13">
        <f t="shared" si="69"/>
        <v>1.536</v>
      </c>
      <c r="AZ282" s="13" t="s">
        <v>101</v>
      </c>
      <c r="BA282" s="4"/>
      <c r="BB282" s="4"/>
      <c r="BC282" s="4"/>
      <c r="BD282" s="4"/>
      <c r="BE282" s="4"/>
      <c r="BF282" s="4"/>
      <c r="BG282" s="47"/>
      <c r="BJ282" s="4">
        <v>0</v>
      </c>
      <c r="BK282" s="4">
        <v>0</v>
      </c>
    </row>
    <row r="283" spans="1:63" ht="14.5" x14ac:dyDescent="0.35">
      <c r="A283" s="1">
        <v>1</v>
      </c>
      <c r="B283" s="2">
        <v>27</v>
      </c>
      <c r="C283" s="1" t="s">
        <v>21</v>
      </c>
      <c r="D283" s="1" t="s">
        <v>13</v>
      </c>
      <c r="E283" s="7">
        <v>230</v>
      </c>
      <c r="F283" s="1" t="s">
        <v>27</v>
      </c>
      <c r="G283" s="1" t="s">
        <v>10</v>
      </c>
      <c r="H283" s="3">
        <v>6320</v>
      </c>
      <c r="I283" s="9">
        <v>3.8</v>
      </c>
      <c r="J283" s="1" t="s">
        <v>19</v>
      </c>
      <c r="K283" s="7">
        <v>230</v>
      </c>
      <c r="L283" s="1" t="s">
        <v>16</v>
      </c>
      <c r="M283" s="16">
        <v>14.6</v>
      </c>
      <c r="N283" s="24">
        <v>846</v>
      </c>
      <c r="O283" s="24" t="s">
        <v>116</v>
      </c>
      <c r="P283" s="26">
        <v>53.71</v>
      </c>
      <c r="Q283" s="11">
        <v>522</v>
      </c>
      <c r="R283" s="36" t="s">
        <v>11</v>
      </c>
      <c r="S283" s="13">
        <v>22.57</v>
      </c>
      <c r="T283" s="11">
        <v>1162</v>
      </c>
      <c r="U283" s="11" t="s">
        <v>116</v>
      </c>
      <c r="V283" s="13">
        <v>50.25</v>
      </c>
      <c r="W283" s="12"/>
      <c r="X283" s="12"/>
      <c r="Y283" s="14"/>
      <c r="Z283" s="12"/>
      <c r="AA283" s="12"/>
      <c r="AB283" s="14"/>
      <c r="AC283" s="5">
        <v>0</v>
      </c>
      <c r="AD283" s="6">
        <v>0.5229295003422314</v>
      </c>
      <c r="AE283" s="6">
        <v>19.672131147540984</v>
      </c>
      <c r="AF283" s="6">
        <v>1.3770491803278688</v>
      </c>
      <c r="AG283" s="28">
        <f t="shared" si="63"/>
        <v>0.27186761229314421</v>
      </c>
      <c r="AH283" s="30" t="s">
        <v>100</v>
      </c>
      <c r="AI283" s="28">
        <f t="shared" si="70"/>
        <v>0.44922547332185886</v>
      </c>
      <c r="AJ283" s="30" t="s">
        <v>100</v>
      </c>
      <c r="AK283" s="28"/>
      <c r="AL283" s="28"/>
      <c r="AM283" s="4"/>
      <c r="AN283" s="4"/>
      <c r="AO283" s="31">
        <v>889</v>
      </c>
      <c r="AP283" s="31">
        <v>25.88</v>
      </c>
      <c r="AQ283" s="4"/>
      <c r="AR283" s="4"/>
      <c r="AS283" s="4"/>
      <c r="AT283" s="31">
        <v>1537</v>
      </c>
      <c r="AU283" s="31" t="s">
        <v>116</v>
      </c>
      <c r="AV283" s="31">
        <v>44.74</v>
      </c>
      <c r="AW283" s="13"/>
      <c r="AX283" s="13"/>
      <c r="AY283" s="13">
        <f t="shared" si="69"/>
        <v>0.57839947950553028</v>
      </c>
      <c r="AZ283" s="13" t="s">
        <v>100</v>
      </c>
      <c r="BA283" s="4"/>
      <c r="BB283" s="4"/>
      <c r="BC283" s="4"/>
      <c r="BD283" s="4"/>
      <c r="BE283" s="4"/>
      <c r="BF283" s="4"/>
      <c r="BG283" s="47"/>
      <c r="BH283" s="40"/>
      <c r="BI283" s="40"/>
      <c r="BJ283" s="31">
        <v>1</v>
      </c>
      <c r="BK283" s="4">
        <v>0</v>
      </c>
    </row>
    <row r="284" spans="1:63" ht="14.5" x14ac:dyDescent="0.35">
      <c r="A284" s="1">
        <v>1</v>
      </c>
      <c r="B284" s="2">
        <v>34</v>
      </c>
      <c r="C284" s="1" t="s">
        <v>21</v>
      </c>
      <c r="D284" s="1" t="s">
        <v>13</v>
      </c>
      <c r="E284" s="7">
        <v>324</v>
      </c>
      <c r="F284" s="1" t="s">
        <v>45</v>
      </c>
      <c r="G284" s="1" t="s">
        <v>10</v>
      </c>
      <c r="H284" s="3">
        <v>14371</v>
      </c>
      <c r="I284" s="9">
        <v>4.1500000000000004</v>
      </c>
      <c r="J284" s="1" t="s">
        <v>22</v>
      </c>
      <c r="K284" s="7">
        <v>343</v>
      </c>
      <c r="L284" s="1" t="s">
        <v>16</v>
      </c>
      <c r="M284" s="16">
        <v>19.8</v>
      </c>
      <c r="N284" s="24">
        <v>930</v>
      </c>
      <c r="O284" s="24" t="s">
        <v>116</v>
      </c>
      <c r="P284" s="26">
        <v>53.69</v>
      </c>
      <c r="Q284" s="11">
        <v>489</v>
      </c>
      <c r="R284" s="36" t="s">
        <v>23</v>
      </c>
      <c r="S284" s="13">
        <v>25.38</v>
      </c>
      <c r="T284" s="11">
        <v>1328</v>
      </c>
      <c r="U284" s="11" t="s">
        <v>116</v>
      </c>
      <c r="V284" s="13">
        <v>68.95</v>
      </c>
      <c r="W284" s="11">
        <v>695</v>
      </c>
      <c r="X284" s="11" t="s">
        <v>11</v>
      </c>
      <c r="Y284" s="13">
        <v>34.049999999999997</v>
      </c>
      <c r="Z284" s="11">
        <v>863</v>
      </c>
      <c r="AA284" s="11" t="s">
        <v>116</v>
      </c>
      <c r="AB284" s="13">
        <v>42.28</v>
      </c>
      <c r="AC284" s="5">
        <v>0</v>
      </c>
      <c r="AD284" s="6">
        <v>4.3066392881587952</v>
      </c>
      <c r="AE284" s="6">
        <v>23.245901639344261</v>
      </c>
      <c r="AF284" s="6">
        <v>2.360655737704918</v>
      </c>
      <c r="AG284" s="28">
        <f t="shared" si="63"/>
        <v>0.36881720430107529</v>
      </c>
      <c r="AH284" s="30" t="s">
        <v>100</v>
      </c>
      <c r="AI284" s="28">
        <f t="shared" si="70"/>
        <v>0.36822289156626509</v>
      </c>
      <c r="AJ284" s="30" t="s">
        <v>100</v>
      </c>
      <c r="AK284" s="28">
        <f t="shared" ref="AK284:AK317" si="71">W284/Z284</f>
        <v>0.80533024333719583</v>
      </c>
      <c r="AL284" s="30" t="s">
        <v>100</v>
      </c>
      <c r="AM284" s="31">
        <v>604</v>
      </c>
      <c r="AN284" s="31">
        <v>25.86</v>
      </c>
      <c r="AO284" s="31">
        <v>555</v>
      </c>
      <c r="AP284" s="31">
        <v>29.87</v>
      </c>
      <c r="AQ284" s="31">
        <v>1114</v>
      </c>
      <c r="AR284" s="31" t="s">
        <v>116</v>
      </c>
      <c r="AS284" s="31">
        <v>47.7</v>
      </c>
      <c r="AT284" s="31">
        <v>863</v>
      </c>
      <c r="AU284" s="31" t="s">
        <v>116</v>
      </c>
      <c r="AV284" s="31">
        <v>46.44</v>
      </c>
      <c r="AW284" s="13">
        <f>AM284/AQ284</f>
        <v>0.54219030520646316</v>
      </c>
      <c r="AX284" s="13" t="s">
        <v>100</v>
      </c>
      <c r="AY284" s="13">
        <f t="shared" si="69"/>
        <v>0.64310544611819231</v>
      </c>
      <c r="AZ284" s="13" t="s">
        <v>100</v>
      </c>
      <c r="BA284" s="4"/>
      <c r="BB284" s="4"/>
      <c r="BC284" s="4"/>
      <c r="BD284" s="4"/>
      <c r="BE284" s="4"/>
      <c r="BF284" s="4"/>
      <c r="BG284" s="47"/>
      <c r="BJ284" s="31">
        <v>1</v>
      </c>
      <c r="BK284" s="4">
        <v>0</v>
      </c>
    </row>
    <row r="285" spans="1:63" ht="14.5" x14ac:dyDescent="0.35">
      <c r="A285" s="1">
        <v>1</v>
      </c>
      <c r="B285" s="2">
        <v>47</v>
      </c>
      <c r="C285" s="1" t="s">
        <v>21</v>
      </c>
      <c r="D285" s="1" t="s">
        <v>35</v>
      </c>
      <c r="E285" s="7">
        <v>0</v>
      </c>
      <c r="F285" s="1" t="s">
        <v>27</v>
      </c>
      <c r="G285" s="1" t="s">
        <v>10</v>
      </c>
      <c r="H285" s="3">
        <v>250000</v>
      </c>
      <c r="I285" s="9">
        <v>5.39</v>
      </c>
      <c r="J285" s="1" t="s">
        <v>28</v>
      </c>
      <c r="K285" s="7">
        <v>0</v>
      </c>
      <c r="L285" s="1" t="s">
        <v>25</v>
      </c>
      <c r="M285" s="16">
        <v>23.59</v>
      </c>
      <c r="N285" s="24">
        <v>125</v>
      </c>
      <c r="O285" s="35" t="s">
        <v>114</v>
      </c>
      <c r="P285" s="25"/>
      <c r="Q285" s="11">
        <v>33</v>
      </c>
      <c r="R285" s="11" t="s">
        <v>25</v>
      </c>
      <c r="S285" s="13">
        <v>1.6</v>
      </c>
      <c r="T285" s="11">
        <v>1599</v>
      </c>
      <c r="U285" s="11" t="s">
        <v>116</v>
      </c>
      <c r="V285" s="13">
        <v>77.540000000000006</v>
      </c>
      <c r="W285" s="11">
        <v>96</v>
      </c>
      <c r="X285" s="11" t="s">
        <v>25</v>
      </c>
      <c r="Y285" s="13">
        <v>5.65</v>
      </c>
      <c r="Z285" s="11">
        <v>1055</v>
      </c>
      <c r="AA285" s="11" t="s">
        <v>116</v>
      </c>
      <c r="AB285" s="13">
        <v>62.09</v>
      </c>
      <c r="AC285" s="5">
        <v>1</v>
      </c>
      <c r="AD285" s="6">
        <v>8.6735112936344976</v>
      </c>
      <c r="AE285" s="6">
        <v>30.885245901639344</v>
      </c>
      <c r="AF285" s="6">
        <v>4.4918032786885247</v>
      </c>
      <c r="AG285" s="28">
        <f t="shared" si="63"/>
        <v>0</v>
      </c>
      <c r="AH285" s="30" t="s">
        <v>100</v>
      </c>
      <c r="AI285" s="28">
        <f t="shared" si="70"/>
        <v>2.0637898686679174E-2</v>
      </c>
      <c r="AJ285" s="30" t="s">
        <v>100</v>
      </c>
      <c r="AK285" s="28">
        <f t="shared" si="71"/>
        <v>9.0995260663507105E-2</v>
      </c>
      <c r="AL285" s="30" t="s">
        <v>100</v>
      </c>
      <c r="AM285" s="31">
        <v>88</v>
      </c>
      <c r="AN285" s="31">
        <v>5.76</v>
      </c>
      <c r="AO285" s="31">
        <v>102</v>
      </c>
      <c r="AP285" s="31">
        <v>5.12</v>
      </c>
      <c r="AQ285" s="31">
        <v>1267</v>
      </c>
      <c r="AR285" s="31" t="s">
        <v>116</v>
      </c>
      <c r="AS285" s="31">
        <v>83.02</v>
      </c>
      <c r="AT285" s="31">
        <v>1282</v>
      </c>
      <c r="AU285" s="31" t="s">
        <v>116</v>
      </c>
      <c r="AV285" s="31">
        <v>64.45</v>
      </c>
      <c r="AW285" s="13">
        <f>AM285/AQ285</f>
        <v>6.9455406471981063E-2</v>
      </c>
      <c r="AX285" s="13" t="s">
        <v>100</v>
      </c>
      <c r="AY285" s="13">
        <f t="shared" si="69"/>
        <v>7.9563182527301088E-2</v>
      </c>
      <c r="AZ285" s="13" t="s">
        <v>100</v>
      </c>
      <c r="BA285" s="31">
        <v>210</v>
      </c>
      <c r="BB285" s="31" t="s">
        <v>16</v>
      </c>
      <c r="BC285" s="31">
        <v>12.58</v>
      </c>
      <c r="BD285" s="31">
        <v>1006</v>
      </c>
      <c r="BE285" s="31" t="s">
        <v>116</v>
      </c>
      <c r="BF285" s="31">
        <v>60.27</v>
      </c>
      <c r="BG285" s="47"/>
      <c r="BH285" s="13">
        <f>BA285/BD285</f>
        <v>0.20874751491053678</v>
      </c>
      <c r="BI285" s="48" t="s">
        <v>100</v>
      </c>
      <c r="BJ285" s="31">
        <v>1</v>
      </c>
      <c r="BK285" s="4">
        <v>0</v>
      </c>
    </row>
    <row r="286" spans="1:63" ht="14.5" x14ac:dyDescent="0.35">
      <c r="A286" s="1">
        <v>1</v>
      </c>
      <c r="B286" s="2">
        <v>69</v>
      </c>
      <c r="C286" s="1" t="s">
        <v>12</v>
      </c>
      <c r="D286" s="1" t="s">
        <v>35</v>
      </c>
      <c r="E286" s="7">
        <v>134</v>
      </c>
      <c r="F286" s="1" t="s">
        <v>29</v>
      </c>
      <c r="G286" s="1" t="s">
        <v>15</v>
      </c>
      <c r="H286" s="3">
        <v>122024</v>
      </c>
      <c r="I286" s="9">
        <v>5.08</v>
      </c>
      <c r="J286" s="1" t="s">
        <v>28</v>
      </c>
      <c r="K286" s="7">
        <v>134</v>
      </c>
      <c r="L286" s="1" t="s">
        <v>25</v>
      </c>
      <c r="M286" s="16">
        <v>8.7200000000000006</v>
      </c>
      <c r="N286" s="24">
        <v>749</v>
      </c>
      <c r="O286" s="35" t="s">
        <v>115</v>
      </c>
      <c r="P286" s="26">
        <v>48.76</v>
      </c>
      <c r="Q286" s="11">
        <v>338</v>
      </c>
      <c r="R286" s="36" t="s">
        <v>16</v>
      </c>
      <c r="S286" s="13">
        <v>14.94</v>
      </c>
      <c r="T286" s="11">
        <v>830</v>
      </c>
      <c r="U286" s="11" t="s">
        <v>116</v>
      </c>
      <c r="V286" s="13">
        <v>36.69</v>
      </c>
      <c r="W286" s="11">
        <v>417</v>
      </c>
      <c r="X286" s="36" t="s">
        <v>23</v>
      </c>
      <c r="Y286" s="13">
        <v>19.739999999999998</v>
      </c>
      <c r="Z286" s="11">
        <v>626</v>
      </c>
      <c r="AA286" s="36" t="s">
        <v>115</v>
      </c>
      <c r="AB286" s="13">
        <v>29.64</v>
      </c>
      <c r="AC286" s="5">
        <v>1</v>
      </c>
      <c r="AD286" s="6">
        <v>0.35044490075290896</v>
      </c>
      <c r="AE286" s="6">
        <v>27.081967213114755</v>
      </c>
      <c r="AF286" s="6">
        <v>6.1967213114754101</v>
      </c>
      <c r="AG286" s="28">
        <f t="shared" si="63"/>
        <v>0.17890520694259013</v>
      </c>
      <c r="AH286" s="30" t="s">
        <v>100</v>
      </c>
      <c r="AI286" s="28">
        <f t="shared" si="70"/>
        <v>0.40722891566265063</v>
      </c>
      <c r="AJ286" s="30" t="s">
        <v>100</v>
      </c>
      <c r="AK286" s="28">
        <f t="shared" si="71"/>
        <v>0.66613418530351443</v>
      </c>
      <c r="AL286" s="30" t="s">
        <v>100</v>
      </c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13"/>
      <c r="AX286" s="13"/>
      <c r="AY286" s="13"/>
      <c r="AZ286" s="40"/>
      <c r="BA286" s="4"/>
      <c r="BB286" s="4"/>
      <c r="BC286" s="4"/>
      <c r="BD286" s="4"/>
      <c r="BE286" s="4"/>
      <c r="BF286" s="4"/>
      <c r="BG286" s="47"/>
      <c r="BJ286" s="31">
        <v>1</v>
      </c>
      <c r="BK286" s="4">
        <v>0</v>
      </c>
    </row>
    <row r="287" spans="1:63" ht="14.5" x14ac:dyDescent="0.35">
      <c r="A287" s="1">
        <v>1</v>
      </c>
      <c r="B287" s="2">
        <v>22</v>
      </c>
      <c r="C287" s="1" t="s">
        <v>51</v>
      </c>
      <c r="D287" s="1" t="s">
        <v>13</v>
      </c>
      <c r="E287" s="7">
        <v>355</v>
      </c>
      <c r="F287" s="1" t="s">
        <v>31</v>
      </c>
      <c r="G287" s="1" t="s">
        <v>15</v>
      </c>
      <c r="H287" s="3">
        <v>28100</v>
      </c>
      <c r="I287" s="9">
        <v>4.4400000000000004</v>
      </c>
      <c r="J287" s="1" t="s">
        <v>22</v>
      </c>
      <c r="K287" s="7">
        <v>646</v>
      </c>
      <c r="L287" s="1" t="s">
        <v>11</v>
      </c>
      <c r="N287" s="24">
        <v>1242</v>
      </c>
      <c r="O287" s="24" t="s">
        <v>116</v>
      </c>
      <c r="P287" s="25"/>
      <c r="Q287" s="11">
        <v>442</v>
      </c>
      <c r="R287" s="36" t="s">
        <v>23</v>
      </c>
      <c r="S287" s="13">
        <v>22.57</v>
      </c>
      <c r="T287" s="11">
        <v>1015</v>
      </c>
      <c r="U287" s="11" t="s">
        <v>116</v>
      </c>
      <c r="V287" s="13">
        <v>51.83</v>
      </c>
      <c r="W287" s="11">
        <v>434</v>
      </c>
      <c r="X287" s="36" t="s">
        <v>23</v>
      </c>
      <c r="Y287" s="13">
        <v>24.74</v>
      </c>
      <c r="Z287" s="11">
        <v>903</v>
      </c>
      <c r="AA287" s="11" t="s">
        <v>116</v>
      </c>
      <c r="AB287" s="13">
        <v>51.48</v>
      </c>
      <c r="AC287" s="5">
        <v>0</v>
      </c>
      <c r="AD287" s="6">
        <v>3.8329911019849416</v>
      </c>
      <c r="AE287" s="6">
        <v>64.819672131147541</v>
      </c>
      <c r="AF287" s="6">
        <v>20.42622950819672</v>
      </c>
      <c r="AG287" s="28">
        <f t="shared" si="63"/>
        <v>0.52012882447665054</v>
      </c>
      <c r="AH287" s="30" t="s">
        <v>100</v>
      </c>
      <c r="AI287" s="28">
        <f t="shared" si="70"/>
        <v>0.43546798029556649</v>
      </c>
      <c r="AJ287" s="30" t="s">
        <v>100</v>
      </c>
      <c r="AK287" s="28">
        <f t="shared" si="71"/>
        <v>0.48062015503875971</v>
      </c>
      <c r="AL287" s="30" t="s">
        <v>100</v>
      </c>
      <c r="AM287" s="31">
        <v>482</v>
      </c>
      <c r="AN287" s="31">
        <v>26.16</v>
      </c>
      <c r="AO287" s="31">
        <v>408</v>
      </c>
      <c r="AP287" s="31">
        <v>27.1</v>
      </c>
      <c r="AQ287" s="31">
        <v>1120</v>
      </c>
      <c r="AR287" s="31" t="s">
        <v>116</v>
      </c>
      <c r="AS287" s="31">
        <v>60.8</v>
      </c>
      <c r="AT287" s="31">
        <v>811</v>
      </c>
      <c r="AU287" s="37" t="s">
        <v>115</v>
      </c>
      <c r="AV287" s="31">
        <v>53.88</v>
      </c>
      <c r="AW287" s="13">
        <f t="shared" ref="AW287:AW292" si="72">AM287/AQ287</f>
        <v>0.43035714285714288</v>
      </c>
      <c r="AX287" s="13" t="s">
        <v>100</v>
      </c>
      <c r="AY287" s="13">
        <f t="shared" ref="AY287:AY296" si="73">AO287/AT287</f>
        <v>0.50308261405672006</v>
      </c>
      <c r="AZ287" s="13" t="s">
        <v>100</v>
      </c>
      <c r="BA287" s="4"/>
      <c r="BB287" s="4"/>
      <c r="BC287" s="4"/>
      <c r="BD287" s="4"/>
      <c r="BE287" s="4"/>
      <c r="BF287" s="4"/>
      <c r="BG287" s="47"/>
      <c r="BJ287" s="31">
        <v>1</v>
      </c>
      <c r="BK287" s="4">
        <v>0</v>
      </c>
    </row>
    <row r="288" spans="1:63" ht="14.5" x14ac:dyDescent="0.35">
      <c r="A288" s="1">
        <v>2</v>
      </c>
      <c r="B288" s="2">
        <v>23</v>
      </c>
      <c r="C288" s="1" t="s">
        <v>12</v>
      </c>
      <c r="D288" s="1" t="s">
        <v>13</v>
      </c>
      <c r="E288" s="7">
        <v>187</v>
      </c>
      <c r="F288" s="1" t="s">
        <v>27</v>
      </c>
      <c r="G288" s="1" t="s">
        <v>10</v>
      </c>
      <c r="H288" s="3">
        <v>11814</v>
      </c>
      <c r="I288" s="9">
        <v>4.07</v>
      </c>
      <c r="J288" s="1" t="s">
        <v>22</v>
      </c>
      <c r="K288" s="7">
        <v>187</v>
      </c>
      <c r="L288" s="1" t="s">
        <v>25</v>
      </c>
      <c r="M288" s="16">
        <v>15.4</v>
      </c>
      <c r="N288" s="24">
        <v>816</v>
      </c>
      <c r="O288" s="35" t="s">
        <v>115</v>
      </c>
      <c r="P288" s="26">
        <v>67.209999999999994</v>
      </c>
      <c r="Q288" s="12"/>
      <c r="R288" s="12"/>
      <c r="S288" s="14"/>
      <c r="T288" s="12"/>
      <c r="U288" s="12"/>
      <c r="V288" s="14"/>
      <c r="W288" s="11">
        <v>417</v>
      </c>
      <c r="X288" s="36" t="s">
        <v>23</v>
      </c>
      <c r="Y288" s="13">
        <v>23</v>
      </c>
      <c r="Z288" s="11">
        <v>1015</v>
      </c>
      <c r="AA288" s="11" t="s">
        <v>116</v>
      </c>
      <c r="AB288" s="13">
        <v>56</v>
      </c>
      <c r="AC288" s="5">
        <v>0</v>
      </c>
      <c r="AD288" s="6">
        <v>4.1067761806981518E-2</v>
      </c>
      <c r="AE288" s="6">
        <v>18.131147540983605</v>
      </c>
      <c r="AF288" s="6">
        <v>2.9508196721311477</v>
      </c>
      <c r="AG288" s="28">
        <f t="shared" si="63"/>
        <v>0.22916666666666666</v>
      </c>
      <c r="AH288" s="30" t="s">
        <v>100</v>
      </c>
      <c r="AI288" s="28"/>
      <c r="AJ288" s="28"/>
      <c r="AK288" s="28">
        <f t="shared" si="71"/>
        <v>0.41083743842364534</v>
      </c>
      <c r="AL288" s="30" t="s">
        <v>100</v>
      </c>
      <c r="AM288" s="31">
        <v>314</v>
      </c>
      <c r="AN288" s="31">
        <v>23</v>
      </c>
      <c r="AO288" s="31">
        <v>340.4</v>
      </c>
      <c r="AP288" s="31">
        <v>23</v>
      </c>
      <c r="AQ288" s="31">
        <v>751</v>
      </c>
      <c r="AR288" s="37" t="s">
        <v>115</v>
      </c>
      <c r="AS288" s="31">
        <v>55</v>
      </c>
      <c r="AT288" s="31">
        <v>829</v>
      </c>
      <c r="AU288" s="37" t="s">
        <v>115</v>
      </c>
      <c r="AV288" s="31">
        <v>56</v>
      </c>
      <c r="AW288" s="13">
        <f t="shared" si="72"/>
        <v>0.4181091877496671</v>
      </c>
      <c r="AX288" s="13" t="s">
        <v>100</v>
      </c>
      <c r="AY288" s="13">
        <f t="shared" si="73"/>
        <v>0.41061519903498189</v>
      </c>
      <c r="AZ288" s="13" t="s">
        <v>100</v>
      </c>
      <c r="BA288" s="4"/>
      <c r="BB288" s="4"/>
      <c r="BC288" s="4"/>
      <c r="BD288" s="4"/>
      <c r="BE288" s="4"/>
      <c r="BF288" s="4"/>
      <c r="BG288" s="47"/>
      <c r="BH288" s="40"/>
      <c r="BJ288" s="31">
        <v>1</v>
      </c>
      <c r="BK288" s="4">
        <v>0</v>
      </c>
    </row>
    <row r="289" spans="1:63" ht="14.5" x14ac:dyDescent="0.35">
      <c r="A289" s="1">
        <v>2</v>
      </c>
      <c r="B289" s="2">
        <v>35</v>
      </c>
      <c r="C289" s="1" t="s">
        <v>12</v>
      </c>
      <c r="D289" s="1" t="s">
        <v>13</v>
      </c>
      <c r="E289" s="7">
        <v>183</v>
      </c>
      <c r="F289" s="1" t="s">
        <v>27</v>
      </c>
      <c r="G289" s="1" t="s">
        <v>10</v>
      </c>
      <c r="H289" s="3">
        <v>39055</v>
      </c>
      <c r="I289" s="9">
        <v>4.59</v>
      </c>
      <c r="J289" s="1" t="s">
        <v>28</v>
      </c>
      <c r="K289" s="7">
        <v>392</v>
      </c>
      <c r="L289" s="1" t="s">
        <v>23</v>
      </c>
      <c r="M289" s="16">
        <v>20.25</v>
      </c>
      <c r="N289" s="24">
        <v>1135</v>
      </c>
      <c r="O289" s="24" t="s">
        <v>116</v>
      </c>
      <c r="P289" s="26">
        <v>58.65</v>
      </c>
      <c r="Q289" s="11">
        <v>550</v>
      </c>
      <c r="R289" s="36" t="s">
        <v>11</v>
      </c>
      <c r="S289" s="13">
        <v>29.81</v>
      </c>
      <c r="T289" s="11">
        <v>463</v>
      </c>
      <c r="U289" s="36" t="s">
        <v>115</v>
      </c>
      <c r="V289" s="13">
        <v>25.09</v>
      </c>
      <c r="W289" s="11">
        <v>784</v>
      </c>
      <c r="X289" s="11" t="s">
        <v>11</v>
      </c>
      <c r="Y289" s="13">
        <v>39.53</v>
      </c>
      <c r="Z289" s="11">
        <v>448</v>
      </c>
      <c r="AA289" s="36" t="s">
        <v>115</v>
      </c>
      <c r="AB289" s="13">
        <v>22.59</v>
      </c>
      <c r="AC289" s="5">
        <v>0</v>
      </c>
      <c r="AD289" s="6">
        <v>0.28473648186173856</v>
      </c>
      <c r="AE289" s="6">
        <v>21.901639344262296</v>
      </c>
      <c r="AF289" s="6">
        <v>7.3770491803278686</v>
      </c>
      <c r="AG289" s="28">
        <f t="shared" si="63"/>
        <v>0.34537444933920702</v>
      </c>
      <c r="AH289" s="30" t="s">
        <v>100</v>
      </c>
      <c r="AI289" s="28">
        <f>Q289/T289</f>
        <v>1.1879049676025919</v>
      </c>
      <c r="AJ289" s="30" t="s">
        <v>101</v>
      </c>
      <c r="AK289" s="28">
        <f t="shared" si="71"/>
        <v>1.75</v>
      </c>
      <c r="AL289" s="30" t="s">
        <v>101</v>
      </c>
      <c r="AM289" s="31">
        <v>662</v>
      </c>
      <c r="AN289" s="31">
        <v>40.96</v>
      </c>
      <c r="AO289" s="31">
        <v>452</v>
      </c>
      <c r="AP289" s="31">
        <v>32.94</v>
      </c>
      <c r="AQ289" s="31">
        <v>425</v>
      </c>
      <c r="AR289" s="37" t="s">
        <v>115</v>
      </c>
      <c r="AS289" s="31">
        <v>26.29</v>
      </c>
      <c r="AT289" s="31">
        <v>318</v>
      </c>
      <c r="AU289" s="37" t="s">
        <v>115</v>
      </c>
      <c r="AV289" s="31">
        <v>23.17</v>
      </c>
      <c r="AW289" s="13">
        <f t="shared" si="72"/>
        <v>1.5576470588235294</v>
      </c>
      <c r="AX289" s="13" t="s">
        <v>101</v>
      </c>
      <c r="AY289" s="13">
        <f t="shared" si="73"/>
        <v>1.421383647798742</v>
      </c>
      <c r="AZ289" s="13" t="s">
        <v>101</v>
      </c>
      <c r="BA289" s="4"/>
      <c r="BB289" s="4"/>
      <c r="BC289" s="4"/>
      <c r="BD289" s="4"/>
      <c r="BE289" s="4"/>
      <c r="BF289" s="4"/>
      <c r="BG289" s="47"/>
      <c r="BI289" s="40"/>
      <c r="BJ289" s="31">
        <v>1</v>
      </c>
      <c r="BK289" s="4">
        <v>0</v>
      </c>
    </row>
    <row r="290" spans="1:63" ht="14.5" x14ac:dyDescent="0.35">
      <c r="A290" s="1">
        <v>1</v>
      </c>
      <c r="B290" s="2">
        <v>60</v>
      </c>
      <c r="C290" s="1" t="s">
        <v>51</v>
      </c>
      <c r="D290" s="1" t="s">
        <v>13</v>
      </c>
      <c r="E290" s="7">
        <v>201</v>
      </c>
      <c r="F290" s="1" t="s">
        <v>80</v>
      </c>
      <c r="G290" s="1" t="s">
        <v>81</v>
      </c>
      <c r="H290" s="3">
        <v>431000</v>
      </c>
      <c r="I290" s="9">
        <v>5.63</v>
      </c>
      <c r="J290" s="1" t="s">
        <v>28</v>
      </c>
      <c r="K290" s="7">
        <v>266</v>
      </c>
      <c r="L290" s="1" t="s">
        <v>16</v>
      </c>
      <c r="M290" s="16">
        <v>13.43</v>
      </c>
      <c r="N290" s="24">
        <v>1372</v>
      </c>
      <c r="O290" s="24" t="s">
        <v>116</v>
      </c>
      <c r="P290" s="26">
        <v>69.290000000000006</v>
      </c>
      <c r="Q290" s="11">
        <v>333</v>
      </c>
      <c r="R290" s="36" t="s">
        <v>16</v>
      </c>
      <c r="S290" s="13">
        <v>17.8</v>
      </c>
      <c r="T290" s="11">
        <v>1209</v>
      </c>
      <c r="U290" s="11" t="s">
        <v>116</v>
      </c>
      <c r="V290" s="13">
        <v>64.650000000000006</v>
      </c>
      <c r="W290" s="11">
        <v>242</v>
      </c>
      <c r="X290" s="11" t="s">
        <v>16</v>
      </c>
      <c r="Y290" s="13">
        <v>19.05</v>
      </c>
      <c r="Z290" s="11">
        <v>653</v>
      </c>
      <c r="AA290" s="36" t="s">
        <v>115</v>
      </c>
      <c r="AB290" s="13">
        <v>51.41</v>
      </c>
      <c r="AC290" s="5">
        <v>0</v>
      </c>
      <c r="AD290" s="6">
        <v>7.222450376454483</v>
      </c>
      <c r="AE290" s="6">
        <v>36.229508196721312</v>
      </c>
      <c r="AF290" s="6">
        <v>2.8524590163934427</v>
      </c>
      <c r="AG290" s="28">
        <f t="shared" si="63"/>
        <v>0.19387755102040816</v>
      </c>
      <c r="AH290" s="30" t="s">
        <v>100</v>
      </c>
      <c r="AI290" s="28">
        <f>Q290/T290</f>
        <v>0.27543424317617865</v>
      </c>
      <c r="AJ290" s="30" t="s">
        <v>100</v>
      </c>
      <c r="AK290" s="28">
        <f t="shared" si="71"/>
        <v>0.37059724349157736</v>
      </c>
      <c r="AL290" s="30" t="s">
        <v>100</v>
      </c>
      <c r="AM290" s="31">
        <v>403</v>
      </c>
      <c r="AN290" s="31">
        <v>26.68</v>
      </c>
      <c r="AO290" s="31">
        <v>407</v>
      </c>
      <c r="AP290" s="31">
        <v>22.99</v>
      </c>
      <c r="AQ290" s="31">
        <v>980</v>
      </c>
      <c r="AR290" s="31" t="s">
        <v>116</v>
      </c>
      <c r="AS290" s="31">
        <v>64.900000000000006</v>
      </c>
      <c r="AT290" s="31">
        <v>1062</v>
      </c>
      <c r="AU290" s="31" t="s">
        <v>116</v>
      </c>
      <c r="AV290" s="31">
        <v>60</v>
      </c>
      <c r="AW290" s="13">
        <f t="shared" si="72"/>
        <v>0.41122448979591836</v>
      </c>
      <c r="AX290" s="13" t="s">
        <v>100</v>
      </c>
      <c r="AY290" s="13">
        <f t="shared" si="73"/>
        <v>0.3832391713747646</v>
      </c>
      <c r="AZ290" s="13" t="s">
        <v>100</v>
      </c>
      <c r="BA290" s="4"/>
      <c r="BB290" s="4"/>
      <c r="BC290" s="4"/>
      <c r="BD290" s="4"/>
      <c r="BE290" s="4"/>
      <c r="BF290" s="4"/>
      <c r="BG290" s="47"/>
      <c r="BH290" s="40"/>
      <c r="BJ290" s="31">
        <v>1</v>
      </c>
      <c r="BK290" s="4">
        <v>0</v>
      </c>
    </row>
    <row r="291" spans="1:63" ht="14.5" x14ac:dyDescent="0.35">
      <c r="A291" s="1">
        <v>1</v>
      </c>
      <c r="B291" s="2">
        <v>50</v>
      </c>
      <c r="C291" s="1" t="s">
        <v>51</v>
      </c>
      <c r="D291" s="1" t="s">
        <v>13</v>
      </c>
      <c r="E291" s="7">
        <v>135</v>
      </c>
      <c r="F291" s="1" t="s">
        <v>29</v>
      </c>
      <c r="G291" s="1" t="s">
        <v>15</v>
      </c>
      <c r="H291" s="3">
        <v>360000</v>
      </c>
      <c r="I291" s="9">
        <v>5.56</v>
      </c>
      <c r="J291" s="1" t="s">
        <v>28</v>
      </c>
      <c r="K291" s="7">
        <v>164.6</v>
      </c>
      <c r="L291" s="1" t="s">
        <v>25</v>
      </c>
      <c r="M291" s="16">
        <v>11</v>
      </c>
      <c r="N291" s="24">
        <v>928</v>
      </c>
      <c r="O291" s="24" t="s">
        <v>116</v>
      </c>
      <c r="P291" s="26">
        <v>62</v>
      </c>
      <c r="Q291" s="11">
        <v>447.1</v>
      </c>
      <c r="R291" s="36" t="s">
        <v>23</v>
      </c>
      <c r="S291" s="13">
        <v>23</v>
      </c>
      <c r="T291" s="11">
        <v>816</v>
      </c>
      <c r="U291" s="36" t="s">
        <v>115</v>
      </c>
      <c r="V291" s="13">
        <v>42</v>
      </c>
      <c r="W291" s="11">
        <v>135</v>
      </c>
      <c r="X291" s="11" t="s">
        <v>25</v>
      </c>
      <c r="Y291" s="13">
        <v>68.900000000000006</v>
      </c>
      <c r="Z291" s="11">
        <v>43</v>
      </c>
      <c r="AA291" s="11" t="s">
        <v>114</v>
      </c>
      <c r="AB291" s="13">
        <v>21.9</v>
      </c>
      <c r="AC291" s="5">
        <v>0</v>
      </c>
      <c r="AD291" s="6">
        <v>0.1998631074606434</v>
      </c>
      <c r="AE291" s="6">
        <v>37.508196721311478</v>
      </c>
      <c r="AF291" s="6">
        <v>7.2131147540983607</v>
      </c>
      <c r="AG291" s="28">
        <f t="shared" si="63"/>
        <v>0.17737068965517241</v>
      </c>
      <c r="AH291" s="30" t="s">
        <v>100</v>
      </c>
      <c r="AI291" s="28">
        <f>Q291/T291</f>
        <v>0.54791666666666672</v>
      </c>
      <c r="AJ291" s="30" t="s">
        <v>100</v>
      </c>
      <c r="AK291" s="28">
        <f t="shared" si="71"/>
        <v>3.13953488372093</v>
      </c>
      <c r="AL291" s="30" t="s">
        <v>101</v>
      </c>
      <c r="AM291" s="31">
        <v>266</v>
      </c>
      <c r="AN291" s="31">
        <v>17.16</v>
      </c>
      <c r="AO291" s="31">
        <v>393.7</v>
      </c>
      <c r="AP291" s="31">
        <v>28</v>
      </c>
      <c r="AQ291" s="31">
        <v>709</v>
      </c>
      <c r="AR291" s="37" t="s">
        <v>115</v>
      </c>
      <c r="AS291" s="31">
        <v>45.74</v>
      </c>
      <c r="AT291" s="31">
        <v>661</v>
      </c>
      <c r="AU291" s="37" t="s">
        <v>115</v>
      </c>
      <c r="AV291" s="31">
        <v>47</v>
      </c>
      <c r="AW291" s="13">
        <f t="shared" si="72"/>
        <v>0.3751763046544429</v>
      </c>
      <c r="AX291" s="13" t="s">
        <v>100</v>
      </c>
      <c r="AY291" s="13">
        <f t="shared" si="73"/>
        <v>0.59561270801815425</v>
      </c>
      <c r="AZ291" s="13" t="s">
        <v>100</v>
      </c>
      <c r="BA291" s="4"/>
      <c r="BB291" s="4"/>
      <c r="BC291" s="4"/>
      <c r="BD291" s="4"/>
      <c r="BE291" s="4"/>
      <c r="BF291" s="4"/>
      <c r="BG291" s="47"/>
      <c r="BH291" s="40"/>
      <c r="BJ291" s="31">
        <v>1</v>
      </c>
      <c r="BK291" s="4">
        <v>0</v>
      </c>
    </row>
    <row r="292" spans="1:63" ht="14.5" x14ac:dyDescent="0.35">
      <c r="A292" s="1">
        <v>1</v>
      </c>
      <c r="B292" s="2">
        <v>53</v>
      </c>
      <c r="C292" s="1" t="s">
        <v>21</v>
      </c>
      <c r="D292" s="1" t="s">
        <v>13</v>
      </c>
      <c r="E292" s="7">
        <v>321</v>
      </c>
      <c r="F292" s="1" t="s">
        <v>42</v>
      </c>
      <c r="G292" s="1" t="s">
        <v>43</v>
      </c>
      <c r="H292" s="3">
        <v>29800</v>
      </c>
      <c r="I292" s="9">
        <v>4.47</v>
      </c>
      <c r="J292" s="1" t="s">
        <v>22</v>
      </c>
      <c r="K292" s="7">
        <v>321</v>
      </c>
      <c r="L292" s="1" t="s">
        <v>16</v>
      </c>
      <c r="M292" s="16">
        <v>21.98</v>
      </c>
      <c r="N292" s="24">
        <v>352</v>
      </c>
      <c r="O292" s="35" t="s">
        <v>115</v>
      </c>
      <c r="P292" s="26">
        <v>24.1</v>
      </c>
      <c r="Q292" s="11">
        <v>577</v>
      </c>
      <c r="R292" s="36" t="s">
        <v>11</v>
      </c>
      <c r="S292" s="13">
        <v>30.2</v>
      </c>
      <c r="T292" s="11">
        <v>459</v>
      </c>
      <c r="U292" s="36" t="s">
        <v>115</v>
      </c>
      <c r="V292" s="13">
        <v>24.03</v>
      </c>
      <c r="W292" s="11">
        <v>837</v>
      </c>
      <c r="X292" s="11" t="s">
        <v>11</v>
      </c>
      <c r="Y292" s="13">
        <v>40.82</v>
      </c>
      <c r="Z292" s="11">
        <v>467</v>
      </c>
      <c r="AA292" s="36" t="s">
        <v>115</v>
      </c>
      <c r="AB292" s="13">
        <v>22.78</v>
      </c>
      <c r="AC292" s="5">
        <v>0</v>
      </c>
      <c r="AD292" s="6">
        <v>1.9548254620123204</v>
      </c>
      <c r="AE292" s="6">
        <v>14.262295081967213</v>
      </c>
      <c r="AF292" s="6">
        <v>0.45901639344262296</v>
      </c>
      <c r="AG292" s="28">
        <f t="shared" si="63"/>
        <v>0.91193181818181823</v>
      </c>
      <c r="AH292" s="30" t="s">
        <v>100</v>
      </c>
      <c r="AI292" s="28">
        <f>Q292/T292</f>
        <v>1.2570806100217864</v>
      </c>
      <c r="AJ292" s="30" t="s">
        <v>101</v>
      </c>
      <c r="AK292" s="28">
        <f t="shared" si="71"/>
        <v>1.7922912205567452</v>
      </c>
      <c r="AL292" s="30" t="s">
        <v>101</v>
      </c>
      <c r="AM292" s="31">
        <v>727</v>
      </c>
      <c r="AN292" s="31">
        <v>39.08</v>
      </c>
      <c r="AO292" s="31">
        <v>727</v>
      </c>
      <c r="AP292" s="31">
        <v>39.51</v>
      </c>
      <c r="AQ292" s="31">
        <v>459</v>
      </c>
      <c r="AR292" s="37" t="s">
        <v>115</v>
      </c>
      <c r="AS292" s="31">
        <v>24.67</v>
      </c>
      <c r="AT292" s="31">
        <v>386</v>
      </c>
      <c r="AU292" s="37" t="s">
        <v>115</v>
      </c>
      <c r="AV292" s="31">
        <v>20.97</v>
      </c>
      <c r="AW292" s="13">
        <f t="shared" si="72"/>
        <v>1.5838779956427016</v>
      </c>
      <c r="AX292" s="13" t="s">
        <v>101</v>
      </c>
      <c r="AY292" s="13">
        <f t="shared" si="73"/>
        <v>1.883419689119171</v>
      </c>
      <c r="AZ292" s="13" t="s">
        <v>101</v>
      </c>
      <c r="BA292" s="4"/>
      <c r="BB292" s="4"/>
      <c r="BC292" s="4"/>
      <c r="BD292" s="4"/>
      <c r="BE292" s="4"/>
      <c r="BF292" s="4"/>
      <c r="BG292" s="47"/>
      <c r="BJ292" s="4">
        <v>0</v>
      </c>
      <c r="BK292" s="4">
        <v>0</v>
      </c>
    </row>
    <row r="293" spans="1:63" ht="14.5" x14ac:dyDescent="0.35">
      <c r="A293" s="1">
        <v>1</v>
      </c>
      <c r="B293" s="2">
        <v>46</v>
      </c>
      <c r="C293" s="1" t="s">
        <v>21</v>
      </c>
      <c r="D293" s="1" t="s">
        <v>35</v>
      </c>
      <c r="E293" s="7">
        <v>235</v>
      </c>
      <c r="F293" s="1" t="s">
        <v>9</v>
      </c>
      <c r="G293" s="1" t="s">
        <v>10</v>
      </c>
      <c r="H293" s="3">
        <v>79800</v>
      </c>
      <c r="I293" s="9">
        <v>4.9000000000000004</v>
      </c>
      <c r="J293" s="1" t="s">
        <v>28</v>
      </c>
      <c r="K293" s="7">
        <v>270</v>
      </c>
      <c r="L293" s="1" t="s">
        <v>16</v>
      </c>
      <c r="M293" s="16">
        <v>13.84</v>
      </c>
      <c r="N293" s="24">
        <v>1087</v>
      </c>
      <c r="O293" s="24" t="s">
        <v>116</v>
      </c>
      <c r="P293" s="26">
        <v>62.54</v>
      </c>
      <c r="Q293" s="11">
        <v>298</v>
      </c>
      <c r="R293" s="36" t="s">
        <v>16</v>
      </c>
      <c r="S293" s="13">
        <v>24.62</v>
      </c>
      <c r="T293" s="12"/>
      <c r="U293" s="12"/>
      <c r="V293" s="14"/>
      <c r="W293" s="11">
        <v>624</v>
      </c>
      <c r="X293" s="11" t="s">
        <v>11</v>
      </c>
      <c r="Y293" s="13">
        <v>33.619999999999997</v>
      </c>
      <c r="Z293" s="11">
        <v>887</v>
      </c>
      <c r="AA293" s="11" t="s">
        <v>116</v>
      </c>
      <c r="AB293" s="13">
        <v>47.79</v>
      </c>
      <c r="AC293" s="5">
        <v>1</v>
      </c>
      <c r="AD293" s="6">
        <v>0.59411362080766594</v>
      </c>
      <c r="AE293" s="6">
        <v>20.16393442622951</v>
      </c>
      <c r="AF293" s="6">
        <v>3.377049180327869</v>
      </c>
      <c r="AG293" s="28">
        <f t="shared" si="63"/>
        <v>0.24839006439742412</v>
      </c>
      <c r="AH293" s="30" t="s">
        <v>100</v>
      </c>
      <c r="AI293" s="28"/>
      <c r="AJ293" s="28"/>
      <c r="AK293" s="28">
        <f t="shared" si="71"/>
        <v>0.70349492671927849</v>
      </c>
      <c r="AL293" s="30" t="s">
        <v>100</v>
      </c>
      <c r="AM293" s="31">
        <v>588</v>
      </c>
      <c r="AN293" s="31">
        <v>30</v>
      </c>
      <c r="AO293" s="31">
        <v>614</v>
      </c>
      <c r="AP293" s="31">
        <v>31.04</v>
      </c>
      <c r="AQ293" s="4"/>
      <c r="AR293" s="4"/>
      <c r="AS293" s="4"/>
      <c r="AT293" s="31">
        <v>768</v>
      </c>
      <c r="AU293" s="37" t="s">
        <v>115</v>
      </c>
      <c r="AV293" s="31">
        <v>38.82</v>
      </c>
      <c r="AW293" s="13"/>
      <c r="AX293" s="13"/>
      <c r="AY293" s="13">
        <f t="shared" si="73"/>
        <v>0.79947916666666663</v>
      </c>
      <c r="AZ293" s="13" t="s">
        <v>100</v>
      </c>
      <c r="BA293" s="4"/>
      <c r="BB293" s="4"/>
      <c r="BC293" s="4"/>
      <c r="BD293" s="4"/>
      <c r="BE293" s="4"/>
      <c r="BF293" s="4"/>
      <c r="BG293" s="47"/>
      <c r="BJ293" s="31">
        <v>1</v>
      </c>
      <c r="BK293" s="4">
        <v>0</v>
      </c>
    </row>
    <row r="294" spans="1:63" ht="14.5" x14ac:dyDescent="0.35">
      <c r="A294" s="1">
        <v>1</v>
      </c>
      <c r="B294" s="2">
        <v>34</v>
      </c>
      <c r="C294" s="1" t="s">
        <v>21</v>
      </c>
      <c r="D294" s="1" t="s">
        <v>8</v>
      </c>
      <c r="E294" s="7">
        <v>306</v>
      </c>
      <c r="F294" s="1" t="s">
        <v>14</v>
      </c>
      <c r="G294" s="1" t="s">
        <v>15</v>
      </c>
      <c r="H294" s="3">
        <v>1148</v>
      </c>
      <c r="I294" s="9">
        <v>3.05</v>
      </c>
      <c r="J294" s="1" t="s">
        <v>19</v>
      </c>
      <c r="K294" s="7">
        <v>326</v>
      </c>
      <c r="L294" s="1" t="s">
        <v>16</v>
      </c>
      <c r="M294" s="16">
        <v>14.98</v>
      </c>
      <c r="N294" s="24">
        <v>1327</v>
      </c>
      <c r="O294" s="24" t="s">
        <v>116</v>
      </c>
      <c r="P294" s="26">
        <v>61.01</v>
      </c>
      <c r="Q294" s="11">
        <v>365</v>
      </c>
      <c r="R294" s="36" t="s">
        <v>23</v>
      </c>
      <c r="S294" s="13">
        <v>18.059999999999999</v>
      </c>
      <c r="T294" s="11">
        <v>1131</v>
      </c>
      <c r="U294" s="11" t="s">
        <v>116</v>
      </c>
      <c r="V294" s="13">
        <v>55.99</v>
      </c>
      <c r="W294" s="11">
        <v>384</v>
      </c>
      <c r="X294" s="36" t="s">
        <v>23</v>
      </c>
      <c r="Y294" s="13">
        <v>23.51</v>
      </c>
      <c r="Z294" s="11">
        <v>730</v>
      </c>
      <c r="AA294" s="36" t="s">
        <v>115</v>
      </c>
      <c r="AB294" s="13">
        <v>44.7</v>
      </c>
      <c r="AC294" s="5">
        <v>0</v>
      </c>
      <c r="AD294" s="6">
        <v>5.4127310061601639</v>
      </c>
      <c r="AE294" s="6">
        <v>28.918032786885245</v>
      </c>
      <c r="AF294" s="6">
        <v>2.3278688524590163</v>
      </c>
      <c r="AG294" s="28">
        <f t="shared" si="63"/>
        <v>0.24566691785983422</v>
      </c>
      <c r="AH294" s="30" t="s">
        <v>100</v>
      </c>
      <c r="AI294" s="28">
        <f t="shared" ref="AI294:AI322" si="74">Q294/T294</f>
        <v>0.32272325375773653</v>
      </c>
      <c r="AJ294" s="30" t="s">
        <v>100</v>
      </c>
      <c r="AK294" s="28">
        <f t="shared" si="71"/>
        <v>0.52602739726027392</v>
      </c>
      <c r="AL294" s="30" t="s">
        <v>100</v>
      </c>
      <c r="AM294" s="31">
        <v>327</v>
      </c>
      <c r="AN294" s="31">
        <v>21</v>
      </c>
      <c r="AO294" s="31">
        <v>410</v>
      </c>
      <c r="AP294" s="31">
        <v>19.97</v>
      </c>
      <c r="AQ294" s="31">
        <v>841</v>
      </c>
      <c r="AR294" s="31" t="s">
        <v>116</v>
      </c>
      <c r="AS294" s="31">
        <v>54.01</v>
      </c>
      <c r="AT294" s="31">
        <v>1109</v>
      </c>
      <c r="AU294" s="31" t="s">
        <v>116</v>
      </c>
      <c r="AV294" s="31">
        <v>54.01</v>
      </c>
      <c r="AW294" s="13">
        <f>AM294/AQ294</f>
        <v>0.38882282996432815</v>
      </c>
      <c r="AX294" s="13" t="s">
        <v>100</v>
      </c>
      <c r="AY294" s="13">
        <f t="shared" si="73"/>
        <v>0.369702434625789</v>
      </c>
      <c r="AZ294" s="13" t="s">
        <v>100</v>
      </c>
      <c r="BA294" s="31">
        <v>418</v>
      </c>
      <c r="BB294" s="37" t="s">
        <v>23</v>
      </c>
      <c r="BC294" s="31">
        <v>23.05</v>
      </c>
      <c r="BD294" s="31">
        <v>737</v>
      </c>
      <c r="BE294" s="31" t="s">
        <v>115</v>
      </c>
      <c r="BF294" s="31">
        <v>40.65</v>
      </c>
      <c r="BG294" s="47"/>
      <c r="BH294" s="13">
        <f>BA294/BD294</f>
        <v>0.56716417910447758</v>
      </c>
      <c r="BI294" s="48" t="s">
        <v>100</v>
      </c>
      <c r="BJ294" s="31">
        <v>1</v>
      </c>
      <c r="BK294" s="4">
        <v>0</v>
      </c>
    </row>
    <row r="295" spans="1:63" ht="14.5" x14ac:dyDescent="0.35">
      <c r="A295" s="1">
        <v>1</v>
      </c>
      <c r="B295" s="2">
        <v>36</v>
      </c>
      <c r="C295" s="1" t="s">
        <v>7</v>
      </c>
      <c r="D295" s="1" t="s">
        <v>8</v>
      </c>
      <c r="E295" s="7">
        <v>257</v>
      </c>
      <c r="F295" s="1" t="s">
        <v>27</v>
      </c>
      <c r="G295" s="1" t="s">
        <v>10</v>
      </c>
      <c r="H295" s="3">
        <v>36300</v>
      </c>
      <c r="I295" s="9">
        <v>4.55</v>
      </c>
      <c r="J295" s="1" t="s">
        <v>28</v>
      </c>
      <c r="K295" s="7">
        <v>348</v>
      </c>
      <c r="L295" s="1" t="s">
        <v>16</v>
      </c>
      <c r="M295" s="16">
        <v>18</v>
      </c>
      <c r="N295" s="24">
        <v>1343</v>
      </c>
      <c r="O295" s="24" t="s">
        <v>116</v>
      </c>
      <c r="P295" s="26">
        <v>69.47</v>
      </c>
      <c r="Q295" s="11">
        <v>316</v>
      </c>
      <c r="R295" s="36" t="s">
        <v>16</v>
      </c>
      <c r="S295" s="13">
        <v>18.27</v>
      </c>
      <c r="T295" s="11">
        <v>1111</v>
      </c>
      <c r="U295" s="11" t="s">
        <v>116</v>
      </c>
      <c r="V295" s="13">
        <v>64.25</v>
      </c>
      <c r="W295" s="11">
        <v>518</v>
      </c>
      <c r="X295" s="11" t="s">
        <v>11</v>
      </c>
      <c r="Y295" s="13">
        <v>34.44</v>
      </c>
      <c r="Z295" s="11">
        <v>735</v>
      </c>
      <c r="AA295" s="36" t="s">
        <v>115</v>
      </c>
      <c r="AB295" s="13">
        <v>48.86</v>
      </c>
      <c r="AC295" s="5">
        <v>0</v>
      </c>
      <c r="AD295" s="6">
        <v>2.7022587268993838</v>
      </c>
      <c r="AE295" s="6">
        <v>30.491803278688526</v>
      </c>
      <c r="AF295" s="6">
        <v>2.1311475409836067</v>
      </c>
      <c r="AG295" s="28">
        <f t="shared" si="63"/>
        <v>0.25912137006701413</v>
      </c>
      <c r="AH295" s="30" t="s">
        <v>100</v>
      </c>
      <c r="AI295" s="28">
        <f t="shared" si="74"/>
        <v>0.28442844284428442</v>
      </c>
      <c r="AJ295" s="30" t="s">
        <v>100</v>
      </c>
      <c r="AK295" s="28">
        <f t="shared" si="71"/>
        <v>0.70476190476190481</v>
      </c>
      <c r="AL295" s="30" t="s">
        <v>100</v>
      </c>
      <c r="AM295" s="31">
        <v>562</v>
      </c>
      <c r="AN295" s="31">
        <v>24.59</v>
      </c>
      <c r="AO295" s="31">
        <v>590</v>
      </c>
      <c r="AP295" s="31">
        <v>27.07</v>
      </c>
      <c r="AQ295" s="31">
        <v>1026</v>
      </c>
      <c r="AR295" s="31" t="s">
        <v>116</v>
      </c>
      <c r="AS295" s="31">
        <v>44.9</v>
      </c>
      <c r="AT295" s="31">
        <v>1167</v>
      </c>
      <c r="AU295" s="31" t="s">
        <v>116</v>
      </c>
      <c r="AV295" s="31">
        <v>53.55</v>
      </c>
      <c r="AW295" s="13">
        <f>AM295/AQ295</f>
        <v>0.54775828460038989</v>
      </c>
      <c r="AX295" s="13" t="s">
        <v>100</v>
      </c>
      <c r="AY295" s="13">
        <f t="shared" si="73"/>
        <v>0.50556983718937443</v>
      </c>
      <c r="AZ295" s="13" t="s">
        <v>100</v>
      </c>
      <c r="BA295" s="4"/>
      <c r="BB295" s="4"/>
      <c r="BC295" s="4"/>
      <c r="BD295" s="4"/>
      <c r="BE295" s="4"/>
      <c r="BF295" s="4"/>
      <c r="BG295" s="47"/>
      <c r="BI295" s="40"/>
      <c r="BJ295" s="31">
        <v>1</v>
      </c>
      <c r="BK295" s="49">
        <v>1</v>
      </c>
    </row>
    <row r="296" spans="1:63" ht="14.5" x14ac:dyDescent="0.35">
      <c r="A296" s="1">
        <v>1</v>
      </c>
      <c r="B296" s="2">
        <v>56</v>
      </c>
      <c r="C296" s="1" t="s">
        <v>21</v>
      </c>
      <c r="D296" s="1" t="s">
        <v>13</v>
      </c>
      <c r="E296" s="7">
        <v>378</v>
      </c>
      <c r="F296" s="1" t="s">
        <v>24</v>
      </c>
      <c r="G296" s="1" t="s">
        <v>10</v>
      </c>
      <c r="H296" s="3">
        <v>705042</v>
      </c>
      <c r="I296" s="9">
        <v>5.84</v>
      </c>
      <c r="J296" s="1" t="s">
        <v>28</v>
      </c>
      <c r="K296" s="7">
        <v>476</v>
      </c>
      <c r="L296" s="1" t="s">
        <v>23</v>
      </c>
      <c r="M296" s="16">
        <v>4.88</v>
      </c>
      <c r="N296" s="24">
        <v>6070</v>
      </c>
      <c r="O296" s="24" t="s">
        <v>116</v>
      </c>
      <c r="P296" s="26">
        <v>62.29</v>
      </c>
      <c r="Q296" s="11">
        <v>530</v>
      </c>
      <c r="R296" s="36" t="s">
        <v>11</v>
      </c>
      <c r="S296" s="13">
        <v>20.32</v>
      </c>
      <c r="T296" s="11">
        <v>1355</v>
      </c>
      <c r="U296" s="11" t="s">
        <v>116</v>
      </c>
      <c r="V296" s="13">
        <v>51.95</v>
      </c>
      <c r="W296" s="11">
        <v>685</v>
      </c>
      <c r="X296" s="11" t="s">
        <v>11</v>
      </c>
      <c r="Y296" s="13">
        <v>20.67</v>
      </c>
      <c r="Z296" s="11">
        <v>1725</v>
      </c>
      <c r="AA296" s="11" t="s">
        <v>116</v>
      </c>
      <c r="AB296" s="13">
        <v>52.06</v>
      </c>
      <c r="AC296" s="5">
        <v>0</v>
      </c>
      <c r="AD296" s="6">
        <v>0.16427104722792607</v>
      </c>
      <c r="AE296" s="6">
        <v>21.704918032786885</v>
      </c>
      <c r="AF296" s="6">
        <v>3.0491803278688523</v>
      </c>
      <c r="AG296" s="28">
        <f t="shared" si="63"/>
        <v>7.8418451400329492E-2</v>
      </c>
      <c r="AH296" s="30" t="s">
        <v>100</v>
      </c>
      <c r="AI296" s="28">
        <f t="shared" si="74"/>
        <v>0.39114391143911437</v>
      </c>
      <c r="AJ296" s="30" t="s">
        <v>100</v>
      </c>
      <c r="AK296" s="28">
        <f t="shared" si="71"/>
        <v>0.39710144927536234</v>
      </c>
      <c r="AL296" s="30" t="s">
        <v>100</v>
      </c>
      <c r="AM296" s="31">
        <v>845</v>
      </c>
      <c r="AN296" s="31">
        <v>26.36</v>
      </c>
      <c r="AO296" s="31">
        <v>669</v>
      </c>
      <c r="AP296" s="31">
        <v>24.43</v>
      </c>
      <c r="AQ296" s="31">
        <v>2029</v>
      </c>
      <c r="AR296" s="31" t="s">
        <v>116</v>
      </c>
      <c r="AS296" s="31">
        <v>63.3</v>
      </c>
      <c r="AT296" s="31">
        <v>1707</v>
      </c>
      <c r="AU296" s="31" t="s">
        <v>116</v>
      </c>
      <c r="AV296" s="31">
        <v>62.34</v>
      </c>
      <c r="AW296" s="13">
        <f>AM296/AQ296</f>
        <v>0.41646131099063577</v>
      </c>
      <c r="AX296" s="13" t="s">
        <v>100</v>
      </c>
      <c r="AY296" s="13">
        <f t="shared" si="73"/>
        <v>0.39191564147627417</v>
      </c>
      <c r="AZ296" s="13" t="s">
        <v>100</v>
      </c>
      <c r="BA296" s="4"/>
      <c r="BB296" s="4"/>
      <c r="BC296" s="4"/>
      <c r="BD296" s="4"/>
      <c r="BE296" s="4"/>
      <c r="BF296" s="4"/>
      <c r="BG296" s="47"/>
      <c r="BH296" s="40"/>
      <c r="BJ296" s="4">
        <v>0</v>
      </c>
      <c r="BK296" s="4">
        <v>0</v>
      </c>
    </row>
    <row r="297" spans="1:63" ht="14.5" x14ac:dyDescent="0.35">
      <c r="A297" s="1">
        <v>2</v>
      </c>
      <c r="B297" s="2">
        <v>38</v>
      </c>
      <c r="C297" s="1" t="s">
        <v>12</v>
      </c>
      <c r="D297" s="1" t="s">
        <v>13</v>
      </c>
      <c r="E297" s="7">
        <v>260</v>
      </c>
      <c r="F297" s="1" t="s">
        <v>27</v>
      </c>
      <c r="G297" s="1" t="s">
        <v>10</v>
      </c>
      <c r="H297" s="3">
        <v>1656</v>
      </c>
      <c r="I297" s="9">
        <v>3.21</v>
      </c>
      <c r="J297" s="1" t="s">
        <v>19</v>
      </c>
      <c r="K297" s="7">
        <v>260</v>
      </c>
      <c r="L297" s="1" t="s">
        <v>16</v>
      </c>
      <c r="M297" s="16">
        <v>20.86</v>
      </c>
      <c r="N297" s="24">
        <v>569</v>
      </c>
      <c r="O297" s="35" t="s">
        <v>115</v>
      </c>
      <c r="P297" s="26">
        <v>45.66</v>
      </c>
      <c r="Q297" s="11">
        <v>461</v>
      </c>
      <c r="R297" s="36" t="s">
        <v>23</v>
      </c>
      <c r="S297" s="13">
        <v>24.45</v>
      </c>
      <c r="T297" s="11">
        <v>796</v>
      </c>
      <c r="U297" s="36" t="s">
        <v>115</v>
      </c>
      <c r="V297" s="13">
        <v>42.22</v>
      </c>
      <c r="W297" s="11">
        <v>362.9</v>
      </c>
      <c r="X297" s="36" t="s">
        <v>23</v>
      </c>
      <c r="Y297" s="13">
        <v>32</v>
      </c>
      <c r="Z297" s="11">
        <v>430.9</v>
      </c>
      <c r="AA297" s="36" t="s">
        <v>115</v>
      </c>
      <c r="AB297" s="13">
        <v>38</v>
      </c>
      <c r="AC297" s="5">
        <v>0</v>
      </c>
      <c r="AD297" s="6">
        <v>0.22724161533196441</v>
      </c>
      <c r="AE297" s="6">
        <v>34.229508196721312</v>
      </c>
      <c r="AF297" s="6">
        <v>1.540983606557377</v>
      </c>
      <c r="AG297" s="28">
        <f t="shared" si="63"/>
        <v>0.45694200351493847</v>
      </c>
      <c r="AH297" s="30" t="s">
        <v>100</v>
      </c>
      <c r="AI297" s="28">
        <f t="shared" si="74"/>
        <v>0.57914572864321612</v>
      </c>
      <c r="AJ297" s="30" t="s">
        <v>100</v>
      </c>
      <c r="AK297" s="28">
        <f t="shared" si="71"/>
        <v>0.84219076351821764</v>
      </c>
      <c r="AL297" s="30" t="s">
        <v>100</v>
      </c>
      <c r="AM297" s="31">
        <v>276.39999999999998</v>
      </c>
      <c r="AN297" s="31">
        <v>33.1</v>
      </c>
      <c r="AO297" s="4"/>
      <c r="AP297" s="4"/>
      <c r="AQ297" s="31">
        <v>351</v>
      </c>
      <c r="AR297" s="37" t="s">
        <v>115</v>
      </c>
      <c r="AS297" s="31">
        <v>42</v>
      </c>
      <c r="AT297" s="4"/>
      <c r="AU297" s="4"/>
      <c r="AV297" s="4"/>
      <c r="AW297" s="13">
        <f>AM297/AQ297</f>
        <v>0.78746438746438741</v>
      </c>
      <c r="AX297" s="13" t="s">
        <v>100</v>
      </c>
      <c r="AY297" s="13"/>
      <c r="AZ297" s="40"/>
      <c r="BA297" s="31">
        <v>324.3</v>
      </c>
      <c r="BB297" s="31" t="s">
        <v>16</v>
      </c>
      <c r="BC297" s="31">
        <v>30.8</v>
      </c>
      <c r="BD297" s="31">
        <v>390</v>
      </c>
      <c r="BE297" s="31" t="s">
        <v>115</v>
      </c>
      <c r="BF297" s="31">
        <v>37</v>
      </c>
      <c r="BG297" s="47"/>
      <c r="BH297" s="13">
        <f>BA297/BD297</f>
        <v>0.83153846153846156</v>
      </c>
      <c r="BI297" s="48" t="s">
        <v>100</v>
      </c>
      <c r="BJ297" s="31">
        <v>1</v>
      </c>
      <c r="BK297" s="4">
        <v>0</v>
      </c>
    </row>
    <row r="298" spans="1:63" ht="14.5" x14ac:dyDescent="0.35">
      <c r="A298" s="1">
        <v>2</v>
      </c>
      <c r="B298" s="2">
        <v>24</v>
      </c>
      <c r="C298" s="1" t="s">
        <v>12</v>
      </c>
      <c r="D298" s="1" t="s">
        <v>35</v>
      </c>
      <c r="E298" s="7">
        <v>136</v>
      </c>
      <c r="F298" s="1" t="s">
        <v>29</v>
      </c>
      <c r="G298" s="1" t="s">
        <v>15</v>
      </c>
      <c r="H298" s="3">
        <v>11640</v>
      </c>
      <c r="I298" s="9">
        <v>4.0599999999999996</v>
      </c>
      <c r="J298" s="1" t="s">
        <v>22</v>
      </c>
      <c r="K298" s="7">
        <v>173</v>
      </c>
      <c r="L298" s="1" t="s">
        <v>25</v>
      </c>
      <c r="M298" s="16">
        <v>8.98</v>
      </c>
      <c r="N298" s="24">
        <v>1268</v>
      </c>
      <c r="O298" s="24" t="s">
        <v>116</v>
      </c>
      <c r="P298" s="26">
        <v>65.87</v>
      </c>
      <c r="Q298" s="11">
        <v>169</v>
      </c>
      <c r="R298" s="11" t="s">
        <v>25</v>
      </c>
      <c r="S298" s="13">
        <v>12.69</v>
      </c>
      <c r="T298" s="11">
        <v>741</v>
      </c>
      <c r="U298" s="36" t="s">
        <v>115</v>
      </c>
      <c r="V298" s="13">
        <v>55.67</v>
      </c>
      <c r="W298" s="11">
        <v>205</v>
      </c>
      <c r="X298" s="11" t="s">
        <v>16</v>
      </c>
      <c r="Y298" s="13">
        <v>17.04</v>
      </c>
      <c r="Z298" s="11">
        <v>534</v>
      </c>
      <c r="AA298" s="36" t="s">
        <v>115</v>
      </c>
      <c r="AB298" s="13">
        <v>44.38</v>
      </c>
      <c r="AC298" s="5">
        <v>1</v>
      </c>
      <c r="AD298" s="6">
        <v>0.29295003422313481</v>
      </c>
      <c r="AE298" s="6">
        <v>46.622950819672134</v>
      </c>
      <c r="AF298" s="6">
        <v>0.91803278688524592</v>
      </c>
      <c r="AG298" s="28">
        <f t="shared" si="63"/>
        <v>0.13643533123028392</v>
      </c>
      <c r="AH298" s="30" t="s">
        <v>100</v>
      </c>
      <c r="AI298" s="28">
        <f t="shared" si="74"/>
        <v>0.22807017543859648</v>
      </c>
      <c r="AJ298" s="30" t="s">
        <v>100</v>
      </c>
      <c r="AK298" s="28">
        <f t="shared" si="71"/>
        <v>0.38389513108614232</v>
      </c>
      <c r="AL298" s="30" t="s">
        <v>100</v>
      </c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13"/>
      <c r="AX298" s="13"/>
      <c r="AY298" s="13"/>
      <c r="AZ298" s="40"/>
      <c r="BA298" s="4"/>
      <c r="BB298" s="4"/>
      <c r="BC298" s="4"/>
      <c r="BD298" s="4"/>
      <c r="BE298" s="4"/>
      <c r="BF298" s="4"/>
      <c r="BG298" s="47"/>
      <c r="BH298" s="40"/>
      <c r="BJ298" s="31">
        <v>1</v>
      </c>
      <c r="BK298" s="4">
        <v>0</v>
      </c>
    </row>
    <row r="299" spans="1:63" ht="14.5" x14ac:dyDescent="0.35">
      <c r="A299" s="1">
        <v>1</v>
      </c>
      <c r="B299" s="2">
        <v>51</v>
      </c>
      <c r="C299" s="1" t="s">
        <v>21</v>
      </c>
      <c r="D299" s="1" t="s">
        <v>13</v>
      </c>
      <c r="E299" s="7">
        <v>178</v>
      </c>
      <c r="F299" s="1" t="s">
        <v>55</v>
      </c>
      <c r="G299" s="1" t="s">
        <v>10</v>
      </c>
      <c r="H299" s="3">
        <v>192000</v>
      </c>
      <c r="I299" s="9">
        <v>5.28</v>
      </c>
      <c r="J299" s="1" t="s">
        <v>28</v>
      </c>
      <c r="K299" s="7">
        <v>178</v>
      </c>
      <c r="L299" s="1" t="s">
        <v>25</v>
      </c>
      <c r="M299" s="16">
        <v>14.75</v>
      </c>
      <c r="N299" s="24">
        <v>807</v>
      </c>
      <c r="O299" s="35" t="s">
        <v>115</v>
      </c>
      <c r="P299" s="26">
        <v>66.91</v>
      </c>
      <c r="Q299" s="11">
        <v>352</v>
      </c>
      <c r="R299" s="36" t="s">
        <v>23</v>
      </c>
      <c r="S299" s="13">
        <v>19.010000000000002</v>
      </c>
      <c r="T299" s="11">
        <v>1107</v>
      </c>
      <c r="U299" s="11" t="s">
        <v>116</v>
      </c>
      <c r="V299" s="13">
        <v>59.8</v>
      </c>
      <c r="W299" s="11">
        <v>399</v>
      </c>
      <c r="X299" s="36" t="s">
        <v>23</v>
      </c>
      <c r="Y299" s="13">
        <v>21.67</v>
      </c>
      <c r="Z299" s="11">
        <v>1066</v>
      </c>
      <c r="AA299" s="11" t="s">
        <v>116</v>
      </c>
      <c r="AB299" s="13">
        <v>57.9</v>
      </c>
      <c r="AC299" s="5">
        <v>0</v>
      </c>
      <c r="AD299" s="6">
        <v>7.4743326488706368</v>
      </c>
      <c r="AE299" s="6">
        <v>27.639344262295083</v>
      </c>
      <c r="AF299" s="6">
        <v>8.6229508196721305</v>
      </c>
      <c r="AG299" s="28">
        <f t="shared" si="63"/>
        <v>0.22057001239157373</v>
      </c>
      <c r="AH299" s="30" t="s">
        <v>100</v>
      </c>
      <c r="AI299" s="28">
        <f t="shared" si="74"/>
        <v>0.31797651309846431</v>
      </c>
      <c r="AJ299" s="30" t="s">
        <v>100</v>
      </c>
      <c r="AK299" s="28">
        <f t="shared" si="71"/>
        <v>0.37429643527204504</v>
      </c>
      <c r="AL299" s="30" t="s">
        <v>100</v>
      </c>
      <c r="AM299" s="31">
        <v>419</v>
      </c>
      <c r="AN299" s="31">
        <v>22.67</v>
      </c>
      <c r="AO299" s="31">
        <v>321</v>
      </c>
      <c r="AP299" s="31">
        <v>20.41</v>
      </c>
      <c r="AQ299" s="31">
        <v>1107</v>
      </c>
      <c r="AR299" s="31" t="s">
        <v>116</v>
      </c>
      <c r="AS299" s="31">
        <v>59.9</v>
      </c>
      <c r="AT299" s="31">
        <v>901</v>
      </c>
      <c r="AU299" s="31" t="s">
        <v>116</v>
      </c>
      <c r="AV299" s="31">
        <v>57.31</v>
      </c>
      <c r="AW299" s="13">
        <f>AM299/AQ299</f>
        <v>0.3785004516711834</v>
      </c>
      <c r="AX299" s="13" t="s">
        <v>100</v>
      </c>
      <c r="AY299" s="13">
        <f t="shared" ref="AY299:AY322" si="75">AO299/AT299</f>
        <v>0.35627081021087681</v>
      </c>
      <c r="AZ299" s="13" t="s">
        <v>100</v>
      </c>
      <c r="BA299" s="4"/>
      <c r="BB299" s="4"/>
      <c r="BC299" s="4"/>
      <c r="BD299" s="4"/>
      <c r="BE299" s="4"/>
      <c r="BF299" s="4"/>
      <c r="BG299" s="47"/>
      <c r="BJ299" s="31">
        <v>1</v>
      </c>
      <c r="BK299" s="4">
        <v>0</v>
      </c>
    </row>
    <row r="300" spans="1:63" ht="14.5" x14ac:dyDescent="0.35">
      <c r="A300" s="1">
        <v>2</v>
      </c>
      <c r="B300" s="2">
        <v>47</v>
      </c>
      <c r="C300" s="1" t="s">
        <v>12</v>
      </c>
      <c r="D300" s="1" t="s">
        <v>13</v>
      </c>
      <c r="E300" s="7">
        <v>222</v>
      </c>
      <c r="F300" s="1" t="s">
        <v>30</v>
      </c>
      <c r="G300" s="1" t="s">
        <v>15</v>
      </c>
      <c r="H300" s="3">
        <v>27100</v>
      </c>
      <c r="I300" s="9">
        <v>4.43</v>
      </c>
      <c r="J300" s="1" t="s">
        <v>22</v>
      </c>
      <c r="K300" s="7">
        <v>222</v>
      </c>
      <c r="L300" s="1" t="s">
        <v>16</v>
      </c>
      <c r="M300" s="16">
        <v>8.69</v>
      </c>
      <c r="N300" s="24">
        <v>1327</v>
      </c>
      <c r="O300" s="24" t="s">
        <v>116</v>
      </c>
      <c r="P300" s="26">
        <v>51.99</v>
      </c>
      <c r="Q300" s="11">
        <v>298</v>
      </c>
      <c r="R300" s="36" t="s">
        <v>16</v>
      </c>
      <c r="S300" s="13">
        <v>13.85</v>
      </c>
      <c r="T300" s="11">
        <v>1215</v>
      </c>
      <c r="U300" s="11" t="s">
        <v>116</v>
      </c>
      <c r="V300" s="13">
        <v>56.48</v>
      </c>
      <c r="W300" s="11">
        <v>480</v>
      </c>
      <c r="X300" s="36" t="s">
        <v>23</v>
      </c>
      <c r="Y300" s="13">
        <v>22.92</v>
      </c>
      <c r="Z300" s="11">
        <v>1051</v>
      </c>
      <c r="AA300" s="11" t="s">
        <v>116</v>
      </c>
      <c r="AB300" s="13">
        <v>50.19</v>
      </c>
      <c r="AC300" s="5">
        <v>0</v>
      </c>
      <c r="AD300" s="6">
        <v>2.6146475017111568</v>
      </c>
      <c r="AE300" s="6">
        <v>81.770491803278688</v>
      </c>
      <c r="AF300" s="6">
        <v>2.5245901639344264</v>
      </c>
      <c r="AG300" s="28">
        <f t="shared" si="63"/>
        <v>0.16729464958553128</v>
      </c>
      <c r="AH300" s="30" t="s">
        <v>100</v>
      </c>
      <c r="AI300" s="28">
        <f t="shared" si="74"/>
        <v>0.24526748971193416</v>
      </c>
      <c r="AJ300" s="30" t="s">
        <v>100</v>
      </c>
      <c r="AK300" s="28">
        <f t="shared" si="71"/>
        <v>0.45670789724072314</v>
      </c>
      <c r="AL300" s="30" t="s">
        <v>100</v>
      </c>
      <c r="AM300" s="31">
        <v>356</v>
      </c>
      <c r="AN300" s="31">
        <v>19.100000000000001</v>
      </c>
      <c r="AO300" s="31">
        <v>408</v>
      </c>
      <c r="AP300" s="31">
        <v>20.75</v>
      </c>
      <c r="AQ300" s="31">
        <v>1001</v>
      </c>
      <c r="AR300" s="31" t="s">
        <v>116</v>
      </c>
      <c r="AS300" s="31">
        <v>53.73</v>
      </c>
      <c r="AT300" s="31">
        <v>1075</v>
      </c>
      <c r="AU300" s="31" t="s">
        <v>116</v>
      </c>
      <c r="AV300" s="31">
        <v>54.67</v>
      </c>
      <c r="AW300" s="13">
        <f>AM300/AQ300</f>
        <v>0.35564435564435565</v>
      </c>
      <c r="AX300" s="13" t="s">
        <v>100</v>
      </c>
      <c r="AY300" s="13">
        <f t="shared" si="75"/>
        <v>0.37953488372093025</v>
      </c>
      <c r="AZ300" s="13" t="s">
        <v>100</v>
      </c>
      <c r="BA300" s="31">
        <v>592</v>
      </c>
      <c r="BB300" s="31" t="s">
        <v>11</v>
      </c>
      <c r="BC300" s="31">
        <v>25.48</v>
      </c>
      <c r="BD300" s="31">
        <v>1103</v>
      </c>
      <c r="BE300" s="31" t="s">
        <v>116</v>
      </c>
      <c r="BF300" s="31">
        <v>47.48</v>
      </c>
      <c r="BG300" s="46" t="s">
        <v>11</v>
      </c>
      <c r="BH300" s="13">
        <f>BA300/BD300</f>
        <v>0.53671804170444248</v>
      </c>
      <c r="BI300" s="48" t="s">
        <v>100</v>
      </c>
      <c r="BJ300" s="31">
        <v>1</v>
      </c>
      <c r="BK300" s="4">
        <v>0</v>
      </c>
    </row>
    <row r="301" spans="1:63" ht="14.5" x14ac:dyDescent="0.35">
      <c r="A301" s="1">
        <v>2</v>
      </c>
      <c r="B301" s="2">
        <v>37</v>
      </c>
      <c r="C301" s="1" t="s">
        <v>12</v>
      </c>
      <c r="D301" s="1" t="s">
        <v>13</v>
      </c>
      <c r="E301" s="7">
        <v>184</v>
      </c>
      <c r="F301" s="1" t="s">
        <v>30</v>
      </c>
      <c r="G301" s="1" t="s">
        <v>15</v>
      </c>
      <c r="H301" s="3">
        <v>20600</v>
      </c>
      <c r="I301" s="9">
        <v>4.3099999999999996</v>
      </c>
      <c r="J301" s="1" t="s">
        <v>22</v>
      </c>
      <c r="K301" s="7">
        <v>232</v>
      </c>
      <c r="L301" s="1" t="s">
        <v>16</v>
      </c>
      <c r="M301" s="16">
        <v>21.52</v>
      </c>
      <c r="N301" s="24">
        <v>576</v>
      </c>
      <c r="O301" s="35" t="s">
        <v>115</v>
      </c>
      <c r="P301" s="26">
        <v>53.43</v>
      </c>
      <c r="Q301" s="11">
        <v>451</v>
      </c>
      <c r="R301" s="36" t="s">
        <v>23</v>
      </c>
      <c r="S301" s="13">
        <v>36.93</v>
      </c>
      <c r="T301" s="11">
        <v>595</v>
      </c>
      <c r="U301" s="36" t="s">
        <v>115</v>
      </c>
      <c r="V301" s="13">
        <v>48.73</v>
      </c>
      <c r="W301" s="11">
        <v>871</v>
      </c>
      <c r="X301" s="11" t="s">
        <v>11</v>
      </c>
      <c r="Y301" s="13">
        <v>47.75</v>
      </c>
      <c r="Z301" s="11">
        <v>780</v>
      </c>
      <c r="AA301" s="36" t="s">
        <v>115</v>
      </c>
      <c r="AB301" s="13">
        <v>42.76</v>
      </c>
      <c r="AC301" s="5">
        <v>0</v>
      </c>
      <c r="AD301" s="6">
        <v>2.0260095824777551</v>
      </c>
      <c r="AE301" s="6">
        <v>48.42622950819672</v>
      </c>
      <c r="AF301" s="6">
        <v>2.0655737704918034</v>
      </c>
      <c r="AG301" s="28">
        <f t="shared" si="63"/>
        <v>0.40277777777777779</v>
      </c>
      <c r="AH301" s="30" t="s">
        <v>100</v>
      </c>
      <c r="AI301" s="28">
        <f t="shared" si="74"/>
        <v>0.7579831932773109</v>
      </c>
      <c r="AJ301" s="30" t="s">
        <v>100</v>
      </c>
      <c r="AK301" s="28">
        <f t="shared" si="71"/>
        <v>1.1166666666666667</v>
      </c>
      <c r="AL301" s="30" t="s">
        <v>101</v>
      </c>
      <c r="AM301" s="31">
        <v>765</v>
      </c>
      <c r="AN301" s="31">
        <v>41.96</v>
      </c>
      <c r="AO301" s="31">
        <v>905</v>
      </c>
      <c r="AP301" s="31">
        <v>42.09</v>
      </c>
      <c r="AQ301" s="31">
        <v>886</v>
      </c>
      <c r="AR301" s="31" t="s">
        <v>116</v>
      </c>
      <c r="AS301" s="31">
        <v>48.6</v>
      </c>
      <c r="AT301" s="31">
        <v>853</v>
      </c>
      <c r="AU301" s="31" t="s">
        <v>116</v>
      </c>
      <c r="AV301" s="31">
        <v>39.67</v>
      </c>
      <c r="AW301" s="13">
        <f>AM301/AQ301</f>
        <v>0.86343115124153502</v>
      </c>
      <c r="AX301" s="13" t="s">
        <v>100</v>
      </c>
      <c r="AY301" s="13">
        <f t="shared" si="75"/>
        <v>1.0609613130128956</v>
      </c>
      <c r="AZ301" s="13" t="s">
        <v>101</v>
      </c>
      <c r="BA301" s="31">
        <v>867</v>
      </c>
      <c r="BB301" s="31" t="s">
        <v>11</v>
      </c>
      <c r="BC301" s="31">
        <v>52.29</v>
      </c>
      <c r="BD301" s="31">
        <v>874</v>
      </c>
      <c r="BE301" s="31" t="s">
        <v>116</v>
      </c>
      <c r="BF301" s="31">
        <v>52.71</v>
      </c>
      <c r="BG301" s="46" t="s">
        <v>11</v>
      </c>
      <c r="BH301" s="13">
        <f>BA301/BD301</f>
        <v>0.99199084668192217</v>
      </c>
      <c r="BI301" s="48" t="s">
        <v>100</v>
      </c>
      <c r="BJ301" s="31">
        <v>1</v>
      </c>
      <c r="BK301" s="4">
        <v>0</v>
      </c>
    </row>
    <row r="302" spans="1:63" ht="14.5" x14ac:dyDescent="0.35">
      <c r="A302" s="1">
        <v>2</v>
      </c>
      <c r="B302" s="2">
        <v>38</v>
      </c>
      <c r="C302" s="1" t="s">
        <v>12</v>
      </c>
      <c r="D302" s="1" t="s">
        <v>13</v>
      </c>
      <c r="E302" s="7">
        <v>325</v>
      </c>
      <c r="F302" s="1" t="s">
        <v>24</v>
      </c>
      <c r="G302" s="1" t="s">
        <v>10</v>
      </c>
      <c r="H302" s="3">
        <v>1298</v>
      </c>
      <c r="I302" s="9">
        <v>3.11</v>
      </c>
      <c r="J302" s="1" t="s">
        <v>19</v>
      </c>
      <c r="K302" s="7">
        <v>361</v>
      </c>
      <c r="L302" s="1" t="s">
        <v>23</v>
      </c>
      <c r="M302" s="16">
        <v>21.86</v>
      </c>
      <c r="N302" s="24">
        <v>586</v>
      </c>
      <c r="O302" s="35" t="s">
        <v>115</v>
      </c>
      <c r="P302" s="26">
        <v>35.49</v>
      </c>
      <c r="Q302" s="11">
        <v>434</v>
      </c>
      <c r="R302" s="36" t="s">
        <v>23</v>
      </c>
      <c r="S302" s="13">
        <v>30.73</v>
      </c>
      <c r="T302" s="11">
        <v>405</v>
      </c>
      <c r="U302" s="36" t="s">
        <v>115</v>
      </c>
      <c r="V302" s="13">
        <v>28.68</v>
      </c>
      <c r="W302" s="11">
        <v>1055</v>
      </c>
      <c r="X302" s="11" t="s">
        <v>11</v>
      </c>
      <c r="Y302" s="13">
        <v>45.53</v>
      </c>
      <c r="Z302" s="11">
        <v>324</v>
      </c>
      <c r="AA302" s="36" t="s">
        <v>115</v>
      </c>
      <c r="AB302" s="13">
        <v>13.98</v>
      </c>
      <c r="AC302" s="5">
        <v>0</v>
      </c>
      <c r="AD302" s="6">
        <v>6.7570157426420261</v>
      </c>
      <c r="AE302" s="6">
        <v>19.83606557377049</v>
      </c>
      <c r="AF302" s="6">
        <v>4.1311475409836067</v>
      </c>
      <c r="AG302" s="28">
        <f t="shared" si="63"/>
        <v>0.61604095563139927</v>
      </c>
      <c r="AH302" s="30" t="s">
        <v>100</v>
      </c>
      <c r="AI302" s="28">
        <f t="shared" si="74"/>
        <v>1.0716049382716049</v>
      </c>
      <c r="AJ302" s="30" t="s">
        <v>101</v>
      </c>
      <c r="AK302" s="28">
        <f t="shared" si="71"/>
        <v>3.2561728395061729</v>
      </c>
      <c r="AL302" s="30" t="s">
        <v>101</v>
      </c>
      <c r="AM302" s="31">
        <v>763</v>
      </c>
      <c r="AN302" s="31">
        <v>52.01</v>
      </c>
      <c r="AO302" s="31">
        <v>831</v>
      </c>
      <c r="AP302" s="31">
        <v>45.7</v>
      </c>
      <c r="AQ302" s="31">
        <v>222</v>
      </c>
      <c r="AR302" s="37" t="s">
        <v>114</v>
      </c>
      <c r="AS302" s="31">
        <v>15.13</v>
      </c>
      <c r="AT302" s="31">
        <v>236</v>
      </c>
      <c r="AU302" s="37" t="s">
        <v>114</v>
      </c>
      <c r="AV302" s="31">
        <v>12.98</v>
      </c>
      <c r="AW302" s="13">
        <f>AM302/AQ302</f>
        <v>3.4369369369369371</v>
      </c>
      <c r="AX302" s="13" t="s">
        <v>101</v>
      </c>
      <c r="AY302" s="13">
        <f t="shared" si="75"/>
        <v>3.5211864406779663</v>
      </c>
      <c r="AZ302" s="13" t="s">
        <v>101</v>
      </c>
      <c r="BA302" s="4"/>
      <c r="BB302" s="4"/>
      <c r="BC302" s="4"/>
      <c r="BD302" s="4"/>
      <c r="BE302" s="4"/>
      <c r="BF302" s="4"/>
      <c r="BG302" s="47"/>
      <c r="BH302" s="40"/>
      <c r="BJ302" s="31">
        <v>1</v>
      </c>
      <c r="BK302" s="4">
        <v>0</v>
      </c>
    </row>
    <row r="303" spans="1:63" ht="14.5" x14ac:dyDescent="0.35">
      <c r="A303" s="1">
        <v>2</v>
      </c>
      <c r="B303" s="2">
        <v>30</v>
      </c>
      <c r="C303" s="1" t="s">
        <v>12</v>
      </c>
      <c r="D303" s="1" t="s">
        <v>13</v>
      </c>
      <c r="E303" s="7">
        <v>234</v>
      </c>
      <c r="F303" s="1" t="s">
        <v>27</v>
      </c>
      <c r="G303" s="1" t="s">
        <v>10</v>
      </c>
      <c r="H303" s="3">
        <v>125763</v>
      </c>
      <c r="I303" s="9">
        <v>5.09</v>
      </c>
      <c r="J303" s="1" t="s">
        <v>28</v>
      </c>
      <c r="K303" s="7">
        <v>255</v>
      </c>
      <c r="L303" s="1" t="s">
        <v>16</v>
      </c>
      <c r="M303" s="16">
        <v>13.91</v>
      </c>
      <c r="N303" s="24">
        <v>1289</v>
      </c>
      <c r="O303" s="24" t="s">
        <v>116</v>
      </c>
      <c r="P303" s="26">
        <v>70.319999999999993</v>
      </c>
      <c r="Q303" s="11">
        <v>321</v>
      </c>
      <c r="R303" s="36" t="s">
        <v>16</v>
      </c>
      <c r="S303" s="13">
        <v>16.88</v>
      </c>
      <c r="T303" s="11">
        <v>1347</v>
      </c>
      <c r="U303" s="11" t="s">
        <v>116</v>
      </c>
      <c r="V303" s="13">
        <v>70.849999999999994</v>
      </c>
      <c r="W303" s="11">
        <v>629</v>
      </c>
      <c r="X303" s="11" t="s">
        <v>11</v>
      </c>
      <c r="Y303" s="13">
        <v>26.75</v>
      </c>
      <c r="Z303" s="11">
        <v>1394</v>
      </c>
      <c r="AA303" s="11" t="s">
        <v>116</v>
      </c>
      <c r="AB303" s="13">
        <v>59.29</v>
      </c>
      <c r="AC303" s="5">
        <v>0</v>
      </c>
      <c r="AD303" s="6">
        <v>5.2375085557837098</v>
      </c>
      <c r="AE303" s="6">
        <v>27.278688524590162</v>
      </c>
      <c r="AF303" s="6">
        <v>7.9016393442622954</v>
      </c>
      <c r="AG303" s="28">
        <f t="shared" si="63"/>
        <v>0.1978277734678045</v>
      </c>
      <c r="AH303" s="30" t="s">
        <v>100</v>
      </c>
      <c r="AI303" s="28">
        <f t="shared" si="74"/>
        <v>0.23830734966592429</v>
      </c>
      <c r="AJ303" s="30" t="s">
        <v>100</v>
      </c>
      <c r="AK303" s="28">
        <f t="shared" si="71"/>
        <v>0.45121951219512196</v>
      </c>
      <c r="AL303" s="30" t="s">
        <v>100</v>
      </c>
      <c r="AM303" s="4"/>
      <c r="AN303" s="4"/>
      <c r="AO303" s="31">
        <v>518</v>
      </c>
      <c r="AP303" s="31">
        <v>21.47</v>
      </c>
      <c r="AQ303" s="4"/>
      <c r="AR303" s="4"/>
      <c r="AS303" s="4"/>
      <c r="AT303" s="31">
        <v>1165</v>
      </c>
      <c r="AU303" s="31" t="s">
        <v>116</v>
      </c>
      <c r="AV303" s="31">
        <v>48.3</v>
      </c>
      <c r="AW303" s="13"/>
      <c r="AX303" s="13"/>
      <c r="AY303" s="13">
        <f t="shared" si="75"/>
        <v>0.44463519313304722</v>
      </c>
      <c r="AZ303" s="13" t="s">
        <v>100</v>
      </c>
      <c r="BA303" s="4"/>
      <c r="BB303" s="4"/>
      <c r="BC303" s="4"/>
      <c r="BD303" s="4"/>
      <c r="BE303" s="4"/>
      <c r="BF303" s="4"/>
      <c r="BG303" s="47"/>
      <c r="BH303" s="40"/>
      <c r="BI303" s="40"/>
      <c r="BJ303" s="31">
        <v>1</v>
      </c>
      <c r="BK303" s="4">
        <v>0</v>
      </c>
    </row>
    <row r="304" spans="1:63" ht="14.5" x14ac:dyDescent="0.35">
      <c r="A304" s="1">
        <v>2</v>
      </c>
      <c r="B304" s="2">
        <v>40</v>
      </c>
      <c r="C304" s="1" t="s">
        <v>12</v>
      </c>
      <c r="D304" s="1" t="s">
        <v>13</v>
      </c>
      <c r="E304" s="7">
        <v>143</v>
      </c>
      <c r="F304" s="1" t="s">
        <v>30</v>
      </c>
      <c r="G304" s="1" t="s">
        <v>15</v>
      </c>
      <c r="H304" s="3">
        <v>28800</v>
      </c>
      <c r="I304" s="9">
        <v>4.45</v>
      </c>
      <c r="J304" s="1" t="s">
        <v>22</v>
      </c>
      <c r="K304" s="7">
        <v>157</v>
      </c>
      <c r="L304" s="1" t="s">
        <v>25</v>
      </c>
      <c r="M304" s="16">
        <v>20.98</v>
      </c>
      <c r="N304" s="24">
        <v>488</v>
      </c>
      <c r="O304" s="35" t="s">
        <v>115</v>
      </c>
      <c r="P304" s="26">
        <v>65.239999999999995</v>
      </c>
      <c r="Q304" s="11">
        <v>143</v>
      </c>
      <c r="R304" s="11" t="s">
        <v>25</v>
      </c>
      <c r="S304" s="13">
        <v>20</v>
      </c>
      <c r="T304" s="11">
        <v>420</v>
      </c>
      <c r="U304" s="36" t="s">
        <v>115</v>
      </c>
      <c r="V304" s="13">
        <v>58.74</v>
      </c>
      <c r="W304" s="11">
        <v>440</v>
      </c>
      <c r="X304" s="36" t="s">
        <v>23</v>
      </c>
      <c r="Y304" s="13">
        <v>28.83</v>
      </c>
      <c r="Z304" s="11">
        <v>709</v>
      </c>
      <c r="AA304" s="36" t="s">
        <v>115</v>
      </c>
      <c r="AB304" s="13">
        <v>46.46</v>
      </c>
      <c r="AC304" s="5">
        <v>0</v>
      </c>
      <c r="AD304" s="6">
        <v>3.2854209445585217E-2</v>
      </c>
      <c r="AE304" s="6">
        <v>56.622950819672134</v>
      </c>
      <c r="AF304" s="6">
        <v>1.1147540983606556</v>
      </c>
      <c r="AG304" s="28">
        <f t="shared" si="63"/>
        <v>0.32172131147540983</v>
      </c>
      <c r="AH304" s="30" t="s">
        <v>100</v>
      </c>
      <c r="AI304" s="28">
        <f t="shared" si="74"/>
        <v>0.34047619047619049</v>
      </c>
      <c r="AJ304" s="30" t="s">
        <v>100</v>
      </c>
      <c r="AK304" s="28">
        <f t="shared" si="71"/>
        <v>0.6205923836389281</v>
      </c>
      <c r="AL304" s="30" t="s">
        <v>100</v>
      </c>
      <c r="AM304" s="31">
        <v>326</v>
      </c>
      <c r="AN304" s="31">
        <v>27.21</v>
      </c>
      <c r="AO304" s="31">
        <v>450</v>
      </c>
      <c r="AP304" s="31">
        <v>29.76</v>
      </c>
      <c r="AQ304" s="31">
        <v>668</v>
      </c>
      <c r="AR304" s="37" t="s">
        <v>115</v>
      </c>
      <c r="AS304" s="31">
        <v>55.75</v>
      </c>
      <c r="AT304" s="31">
        <v>785</v>
      </c>
      <c r="AU304" s="37" t="s">
        <v>115</v>
      </c>
      <c r="AV304" s="31">
        <v>51.91</v>
      </c>
      <c r="AW304" s="13">
        <f>AM304/AQ304</f>
        <v>0.4880239520958084</v>
      </c>
      <c r="AX304" s="13" t="s">
        <v>100</v>
      </c>
      <c r="AY304" s="13">
        <f t="shared" si="75"/>
        <v>0.57324840764331209</v>
      </c>
      <c r="AZ304" s="13" t="s">
        <v>100</v>
      </c>
      <c r="BA304" s="31">
        <v>316</v>
      </c>
      <c r="BB304" s="31" t="s">
        <v>16</v>
      </c>
      <c r="BC304" s="31">
        <v>27.59</v>
      </c>
      <c r="BD304" s="31">
        <v>517</v>
      </c>
      <c r="BE304" s="31" t="s">
        <v>115</v>
      </c>
      <c r="BF304" s="31">
        <v>45.15</v>
      </c>
      <c r="BG304" s="46" t="s">
        <v>11</v>
      </c>
      <c r="BH304" s="13">
        <f>BA304/BD304</f>
        <v>0.61121856866537716</v>
      </c>
      <c r="BI304" s="48" t="s">
        <v>100</v>
      </c>
      <c r="BJ304" s="31">
        <v>1</v>
      </c>
      <c r="BK304" s="4">
        <v>0</v>
      </c>
    </row>
    <row r="305" spans="1:63" ht="14.5" x14ac:dyDescent="0.35">
      <c r="A305" s="1">
        <v>2</v>
      </c>
      <c r="B305" s="2">
        <v>51</v>
      </c>
      <c r="C305" s="1" t="s">
        <v>12</v>
      </c>
      <c r="D305" s="1" t="s">
        <v>13</v>
      </c>
      <c r="E305" s="7">
        <v>306</v>
      </c>
      <c r="F305" s="1" t="s">
        <v>30</v>
      </c>
      <c r="G305" s="1" t="s">
        <v>15</v>
      </c>
      <c r="H305" s="3">
        <v>7840</v>
      </c>
      <c r="I305" s="9">
        <v>3.89</v>
      </c>
      <c r="J305" s="1" t="s">
        <v>19</v>
      </c>
      <c r="K305" s="7">
        <v>378</v>
      </c>
      <c r="L305" s="1" t="s">
        <v>23</v>
      </c>
      <c r="M305" s="16">
        <v>20.420000000000002</v>
      </c>
      <c r="N305" s="24">
        <v>1164</v>
      </c>
      <c r="O305" s="24" t="s">
        <v>116</v>
      </c>
      <c r="P305" s="26">
        <v>62.88</v>
      </c>
      <c r="Q305" s="11">
        <v>405</v>
      </c>
      <c r="R305" s="36" t="s">
        <v>23</v>
      </c>
      <c r="S305" s="13">
        <v>31.08</v>
      </c>
      <c r="T305" s="11">
        <v>667</v>
      </c>
      <c r="U305" s="36" t="s">
        <v>115</v>
      </c>
      <c r="V305" s="13">
        <v>51.18</v>
      </c>
      <c r="W305" s="11">
        <v>493</v>
      </c>
      <c r="X305" s="36" t="s">
        <v>23</v>
      </c>
      <c r="Y305" s="13">
        <v>32.47</v>
      </c>
      <c r="Z305" s="11">
        <v>651</v>
      </c>
      <c r="AA305" s="36" t="s">
        <v>115</v>
      </c>
      <c r="AB305" s="13">
        <v>42.88</v>
      </c>
      <c r="AC305" s="5">
        <v>0</v>
      </c>
      <c r="AD305" s="6">
        <v>1.1416837782340863</v>
      </c>
      <c r="AE305" s="6">
        <v>32.754098360655739</v>
      </c>
      <c r="AF305" s="6">
        <v>0.95081967213114749</v>
      </c>
      <c r="AG305" s="28">
        <f t="shared" si="63"/>
        <v>0.32474226804123713</v>
      </c>
      <c r="AH305" s="30" t="s">
        <v>100</v>
      </c>
      <c r="AI305" s="28">
        <f t="shared" si="74"/>
        <v>0.6071964017991005</v>
      </c>
      <c r="AJ305" s="30" t="s">
        <v>100</v>
      </c>
      <c r="AK305" s="28">
        <f t="shared" si="71"/>
        <v>0.75729646697388631</v>
      </c>
      <c r="AL305" s="30" t="s">
        <v>100</v>
      </c>
      <c r="AM305" s="31">
        <v>706</v>
      </c>
      <c r="AN305" s="31">
        <v>31.64</v>
      </c>
      <c r="AO305" s="31">
        <v>525</v>
      </c>
      <c r="AP305" s="31">
        <v>32.950000000000003</v>
      </c>
      <c r="AQ305" s="31">
        <v>977</v>
      </c>
      <c r="AR305" s="31" t="s">
        <v>116</v>
      </c>
      <c r="AS305" s="31">
        <v>43.79</v>
      </c>
      <c r="AT305" s="31">
        <v>757</v>
      </c>
      <c r="AU305" s="37" t="s">
        <v>115</v>
      </c>
      <c r="AV305" s="31">
        <v>47.52</v>
      </c>
      <c r="AW305" s="13">
        <f>AM305/AQ305</f>
        <v>0.7226202661207779</v>
      </c>
      <c r="AX305" s="13" t="s">
        <v>100</v>
      </c>
      <c r="AY305" s="13">
        <f t="shared" si="75"/>
        <v>0.69352708058124179</v>
      </c>
      <c r="AZ305" s="13" t="s">
        <v>100</v>
      </c>
      <c r="BA305" s="31">
        <v>577</v>
      </c>
      <c r="BB305" s="31" t="s">
        <v>11</v>
      </c>
      <c r="BC305" s="31">
        <v>37.1</v>
      </c>
      <c r="BD305" s="31">
        <v>694</v>
      </c>
      <c r="BE305" s="31" t="s">
        <v>115</v>
      </c>
      <c r="BF305" s="31">
        <v>44.63</v>
      </c>
      <c r="BG305" s="47"/>
      <c r="BH305" s="13">
        <f>BA305/BD305</f>
        <v>0.83141210374639773</v>
      </c>
      <c r="BI305" s="48" t="s">
        <v>100</v>
      </c>
      <c r="BJ305" s="31">
        <v>1</v>
      </c>
      <c r="BK305" s="4">
        <v>0</v>
      </c>
    </row>
    <row r="306" spans="1:63" ht="14.5" x14ac:dyDescent="0.35">
      <c r="A306" s="1">
        <v>2</v>
      </c>
      <c r="B306" s="2">
        <v>29</v>
      </c>
      <c r="C306" s="1" t="s">
        <v>12</v>
      </c>
      <c r="D306" s="1" t="s">
        <v>8</v>
      </c>
      <c r="E306" s="7">
        <v>297</v>
      </c>
      <c r="F306" s="1" t="s">
        <v>29</v>
      </c>
      <c r="G306" s="1" t="s">
        <v>15</v>
      </c>
      <c r="H306" s="3">
        <v>32182</v>
      </c>
      <c r="I306" s="9">
        <v>4.5</v>
      </c>
      <c r="J306" s="1" t="s">
        <v>28</v>
      </c>
      <c r="K306" s="7">
        <v>346</v>
      </c>
      <c r="L306" s="1" t="s">
        <v>16</v>
      </c>
      <c r="M306" s="16">
        <v>16.760000000000002</v>
      </c>
      <c r="N306" s="24">
        <v>1136</v>
      </c>
      <c r="O306" s="24" t="s">
        <v>116</v>
      </c>
      <c r="P306" s="26">
        <v>55.03</v>
      </c>
      <c r="Q306" s="11">
        <v>476</v>
      </c>
      <c r="R306" s="36" t="s">
        <v>23</v>
      </c>
      <c r="S306" s="13">
        <v>23.14</v>
      </c>
      <c r="T306" s="11">
        <v>1033</v>
      </c>
      <c r="U306" s="11" t="s">
        <v>116</v>
      </c>
      <c r="V306" s="13">
        <v>50.21</v>
      </c>
      <c r="W306" s="11">
        <v>530</v>
      </c>
      <c r="X306" s="11" t="s">
        <v>11</v>
      </c>
      <c r="Y306" s="13">
        <v>34.979999999999997</v>
      </c>
      <c r="Z306" s="11">
        <v>650</v>
      </c>
      <c r="AA306" s="36" t="s">
        <v>115</v>
      </c>
      <c r="AB306" s="13">
        <v>42.9</v>
      </c>
      <c r="AC306" s="5">
        <v>0</v>
      </c>
      <c r="AD306" s="6">
        <v>7.7809719370294319</v>
      </c>
      <c r="AE306" s="6">
        <v>25.934426229508198</v>
      </c>
      <c r="AF306" s="6">
        <v>2.0655737704918034</v>
      </c>
      <c r="AG306" s="28">
        <f t="shared" si="63"/>
        <v>0.30457746478873238</v>
      </c>
      <c r="AH306" s="30" t="s">
        <v>100</v>
      </c>
      <c r="AI306" s="28">
        <f t="shared" si="74"/>
        <v>0.46079380445304935</v>
      </c>
      <c r="AJ306" s="30" t="s">
        <v>100</v>
      </c>
      <c r="AK306" s="28">
        <f t="shared" si="71"/>
        <v>0.81538461538461537</v>
      </c>
      <c r="AL306" s="30" t="s">
        <v>100</v>
      </c>
      <c r="AM306" s="31">
        <v>448</v>
      </c>
      <c r="AN306" s="31">
        <v>33.479999999999997</v>
      </c>
      <c r="AO306" s="31">
        <v>548</v>
      </c>
      <c r="AP306" s="31">
        <v>26.02</v>
      </c>
      <c r="AQ306" s="31">
        <v>659</v>
      </c>
      <c r="AR306" s="37" t="s">
        <v>115</v>
      </c>
      <c r="AS306" s="31">
        <v>49.25</v>
      </c>
      <c r="AT306" s="31">
        <v>822</v>
      </c>
      <c r="AU306" s="37" t="s">
        <v>115</v>
      </c>
      <c r="AV306" s="31">
        <v>39.03</v>
      </c>
      <c r="AW306" s="13">
        <f>AM306/AQ306</f>
        <v>0.67981790591805769</v>
      </c>
      <c r="AX306" s="13" t="s">
        <v>100</v>
      </c>
      <c r="AY306" s="13">
        <f t="shared" si="75"/>
        <v>0.66666666666666663</v>
      </c>
      <c r="AZ306" s="13" t="s">
        <v>100</v>
      </c>
      <c r="BA306" s="4"/>
      <c r="BB306" s="4"/>
      <c r="BC306" s="4"/>
      <c r="BD306" s="4"/>
      <c r="BE306" s="4"/>
      <c r="BF306" s="4"/>
      <c r="BG306" s="47"/>
      <c r="BJ306" s="31">
        <v>1</v>
      </c>
      <c r="BK306" s="4">
        <v>0</v>
      </c>
    </row>
    <row r="307" spans="1:63" ht="14.5" x14ac:dyDescent="0.35">
      <c r="A307" s="1">
        <v>1</v>
      </c>
      <c r="B307" s="2">
        <v>36</v>
      </c>
      <c r="C307" s="1" t="s">
        <v>21</v>
      </c>
      <c r="D307" s="1" t="s">
        <v>8</v>
      </c>
      <c r="E307" s="7">
        <v>65</v>
      </c>
      <c r="F307" s="1" t="s">
        <v>27</v>
      </c>
      <c r="G307" s="1" t="s">
        <v>10</v>
      </c>
      <c r="H307" s="3">
        <v>333763</v>
      </c>
      <c r="I307" s="9">
        <v>5.52</v>
      </c>
      <c r="J307" s="1" t="s">
        <v>28</v>
      </c>
      <c r="K307" s="7">
        <v>65</v>
      </c>
      <c r="L307" s="1" t="s">
        <v>25</v>
      </c>
      <c r="M307" s="16">
        <v>5.75</v>
      </c>
      <c r="N307" s="24">
        <v>722</v>
      </c>
      <c r="O307" s="35" t="s">
        <v>115</v>
      </c>
      <c r="P307" s="26">
        <v>63.95</v>
      </c>
      <c r="Q307" s="11">
        <v>92</v>
      </c>
      <c r="R307" s="11" t="s">
        <v>25</v>
      </c>
      <c r="S307" s="13">
        <v>7.18</v>
      </c>
      <c r="T307" s="11">
        <v>616</v>
      </c>
      <c r="U307" s="36" t="s">
        <v>115</v>
      </c>
      <c r="V307" s="13">
        <v>48.12</v>
      </c>
      <c r="W307" s="11">
        <v>233</v>
      </c>
      <c r="X307" s="11" t="s">
        <v>16</v>
      </c>
      <c r="Y307" s="13">
        <v>14.45</v>
      </c>
      <c r="Z307" s="11">
        <v>629</v>
      </c>
      <c r="AA307" s="36" t="s">
        <v>115</v>
      </c>
      <c r="AB307" s="13">
        <v>39.01</v>
      </c>
      <c r="AC307" s="5">
        <v>0</v>
      </c>
      <c r="AD307" s="6">
        <v>4.3175906913073234</v>
      </c>
      <c r="AE307" s="6">
        <v>21.311475409836067</v>
      </c>
      <c r="AF307" s="6">
        <v>4.7868852459016393</v>
      </c>
      <c r="AG307" s="28">
        <f t="shared" si="63"/>
        <v>9.0027700831024932E-2</v>
      </c>
      <c r="AH307" s="30" t="s">
        <v>100</v>
      </c>
      <c r="AI307" s="28">
        <f t="shared" si="74"/>
        <v>0.14935064935064934</v>
      </c>
      <c r="AJ307" s="30" t="s">
        <v>100</v>
      </c>
      <c r="AK307" s="28">
        <f t="shared" si="71"/>
        <v>0.37042925278219396</v>
      </c>
      <c r="AL307" s="30" t="s">
        <v>100</v>
      </c>
      <c r="AM307" s="4"/>
      <c r="AN307" s="4"/>
      <c r="AO307" s="31">
        <v>292</v>
      </c>
      <c r="AP307" s="31">
        <v>13.51</v>
      </c>
      <c r="AQ307" s="4"/>
      <c r="AR307" s="4"/>
      <c r="AS307" s="4"/>
      <c r="AT307" s="31">
        <v>1130</v>
      </c>
      <c r="AU307" s="31" t="s">
        <v>116</v>
      </c>
      <c r="AV307" s="31">
        <v>52.31</v>
      </c>
      <c r="AW307" s="13"/>
      <c r="AX307" s="13"/>
      <c r="AY307" s="13">
        <f t="shared" si="75"/>
        <v>0.25840707964601772</v>
      </c>
      <c r="AZ307" s="13" t="s">
        <v>100</v>
      </c>
      <c r="BA307" s="4"/>
      <c r="BB307" s="4"/>
      <c r="BC307" s="4"/>
      <c r="BD307" s="4"/>
      <c r="BE307" s="4"/>
      <c r="BF307" s="4"/>
      <c r="BG307" s="47"/>
      <c r="BH307" s="40"/>
      <c r="BJ307" s="31">
        <v>1</v>
      </c>
      <c r="BK307" s="4">
        <v>0</v>
      </c>
    </row>
    <row r="308" spans="1:63" ht="14.5" x14ac:dyDescent="0.35">
      <c r="A308" s="1">
        <v>1</v>
      </c>
      <c r="B308" s="2">
        <v>36</v>
      </c>
      <c r="C308" s="1" t="s">
        <v>21</v>
      </c>
      <c r="D308" s="1" t="s">
        <v>13</v>
      </c>
      <c r="E308" s="7">
        <v>316</v>
      </c>
      <c r="F308" s="1" t="s">
        <v>55</v>
      </c>
      <c r="G308" s="1" t="s">
        <v>10</v>
      </c>
      <c r="H308" s="3">
        <v>8800</v>
      </c>
      <c r="I308" s="9">
        <v>3.94</v>
      </c>
      <c r="J308" s="1" t="s">
        <v>19</v>
      </c>
      <c r="K308" s="7">
        <v>345</v>
      </c>
      <c r="L308" s="1" t="s">
        <v>16</v>
      </c>
      <c r="M308" s="16">
        <v>21.21</v>
      </c>
      <c r="N308" s="24">
        <v>1600</v>
      </c>
      <c r="O308" s="24" t="s">
        <v>116</v>
      </c>
      <c r="P308" s="26">
        <v>98.4</v>
      </c>
      <c r="Q308" s="11">
        <v>416</v>
      </c>
      <c r="R308" s="36" t="s">
        <v>23</v>
      </c>
      <c r="S308" s="13">
        <v>26.16</v>
      </c>
      <c r="T308" s="11">
        <v>851</v>
      </c>
      <c r="U308" s="11" t="s">
        <v>116</v>
      </c>
      <c r="V308" s="13">
        <v>53.52</v>
      </c>
      <c r="W308" s="11">
        <v>553</v>
      </c>
      <c r="X308" s="11" t="s">
        <v>11</v>
      </c>
      <c r="Y308" s="13">
        <v>28.99</v>
      </c>
      <c r="Z308" s="11">
        <v>985</v>
      </c>
      <c r="AA308" s="11" t="s">
        <v>116</v>
      </c>
      <c r="AB308" s="13">
        <v>51.65</v>
      </c>
      <c r="AC308" s="5">
        <v>0</v>
      </c>
      <c r="AD308" s="6">
        <v>0.28473648186173856</v>
      </c>
      <c r="AE308" s="6">
        <v>16.852459016393443</v>
      </c>
      <c r="AF308" s="6">
        <v>1.3114754098360655</v>
      </c>
      <c r="AG308" s="28">
        <f t="shared" si="63"/>
        <v>0.21562500000000001</v>
      </c>
      <c r="AH308" s="30" t="s">
        <v>100</v>
      </c>
      <c r="AI308" s="28">
        <f t="shared" si="74"/>
        <v>0.48883666274970622</v>
      </c>
      <c r="AJ308" s="30" t="s">
        <v>100</v>
      </c>
      <c r="AK308" s="28">
        <f t="shared" si="71"/>
        <v>0.56142131979695431</v>
      </c>
      <c r="AL308" s="30" t="s">
        <v>100</v>
      </c>
      <c r="AM308" s="31">
        <v>493</v>
      </c>
      <c r="AN308" s="31">
        <v>36.619999999999997</v>
      </c>
      <c r="AO308" s="31">
        <v>621</v>
      </c>
      <c r="AP308" s="31">
        <v>36.65</v>
      </c>
      <c r="AQ308" s="31">
        <v>727</v>
      </c>
      <c r="AR308" s="37" t="s">
        <v>115</v>
      </c>
      <c r="AS308" s="31">
        <v>54.01</v>
      </c>
      <c r="AT308" s="31">
        <v>963</v>
      </c>
      <c r="AU308" s="31" t="s">
        <v>116</v>
      </c>
      <c r="AV308" s="31">
        <v>56.84</v>
      </c>
      <c r="AW308" s="13">
        <f>AM308/AQ308</f>
        <v>0.6781292984869326</v>
      </c>
      <c r="AX308" s="13" t="s">
        <v>100</v>
      </c>
      <c r="AY308" s="13">
        <f t="shared" si="75"/>
        <v>0.64485981308411211</v>
      </c>
      <c r="AZ308" s="13" t="s">
        <v>100</v>
      </c>
      <c r="BA308" s="4"/>
      <c r="BB308" s="4"/>
      <c r="BC308" s="4"/>
      <c r="BD308" s="4"/>
      <c r="BE308" s="4"/>
      <c r="BF308" s="4"/>
      <c r="BG308" s="47"/>
      <c r="BJ308" s="31">
        <v>1</v>
      </c>
      <c r="BK308" s="4">
        <v>0</v>
      </c>
    </row>
    <row r="309" spans="1:63" ht="14.5" x14ac:dyDescent="0.35">
      <c r="A309" s="1">
        <v>1</v>
      </c>
      <c r="B309" s="2">
        <v>49</v>
      </c>
      <c r="C309" s="1" t="s">
        <v>7</v>
      </c>
      <c r="D309" s="1" t="s">
        <v>8</v>
      </c>
      <c r="E309" s="7">
        <v>211</v>
      </c>
      <c r="F309" s="1" t="s">
        <v>29</v>
      </c>
      <c r="G309" s="1" t="s">
        <v>15</v>
      </c>
      <c r="H309" s="3">
        <v>45820</v>
      </c>
      <c r="I309" s="9">
        <v>4.66</v>
      </c>
      <c r="J309" s="1" t="s">
        <v>28</v>
      </c>
      <c r="K309" s="7">
        <v>211</v>
      </c>
      <c r="L309" s="1" t="s">
        <v>16</v>
      </c>
      <c r="M309" s="16">
        <v>15.26</v>
      </c>
      <c r="N309" s="24">
        <v>1125</v>
      </c>
      <c r="O309" s="24" t="s">
        <v>116</v>
      </c>
      <c r="P309" s="26">
        <v>81.400000000000006</v>
      </c>
      <c r="Q309" s="11">
        <v>313</v>
      </c>
      <c r="R309" s="36" t="s">
        <v>16</v>
      </c>
      <c r="S309" s="13">
        <v>13.16</v>
      </c>
      <c r="T309" s="11">
        <v>1199</v>
      </c>
      <c r="U309" s="11" t="s">
        <v>116</v>
      </c>
      <c r="V309" s="13">
        <v>50.42</v>
      </c>
      <c r="W309" s="11">
        <v>307</v>
      </c>
      <c r="X309" s="11" t="s">
        <v>16</v>
      </c>
      <c r="Y309" s="13">
        <v>18.170000000000002</v>
      </c>
      <c r="Z309" s="11">
        <v>602</v>
      </c>
      <c r="AA309" s="36" t="s">
        <v>115</v>
      </c>
      <c r="AB309" s="13">
        <v>35.64</v>
      </c>
      <c r="AC309" s="5">
        <v>0</v>
      </c>
      <c r="AD309" s="6">
        <v>24.038329911019851</v>
      </c>
      <c r="AE309" s="6">
        <v>24.950819672131146</v>
      </c>
      <c r="AF309" s="6">
        <v>2.1639344262295084</v>
      </c>
      <c r="AG309" s="28">
        <f t="shared" si="63"/>
        <v>0.18755555555555556</v>
      </c>
      <c r="AH309" s="30" t="s">
        <v>100</v>
      </c>
      <c r="AI309" s="28">
        <f t="shared" si="74"/>
        <v>0.26105087572977481</v>
      </c>
      <c r="AJ309" s="30" t="s">
        <v>100</v>
      </c>
      <c r="AK309" s="28">
        <f t="shared" si="71"/>
        <v>0.50996677740863783</v>
      </c>
      <c r="AL309" s="30" t="s">
        <v>100</v>
      </c>
      <c r="AM309" s="31">
        <v>226</v>
      </c>
      <c r="AN309" s="31">
        <v>13.48</v>
      </c>
      <c r="AO309" s="31">
        <v>289</v>
      </c>
      <c r="AP309" s="31">
        <v>16.239999999999998</v>
      </c>
      <c r="AQ309" s="31">
        <v>667</v>
      </c>
      <c r="AR309" s="37" t="s">
        <v>115</v>
      </c>
      <c r="AS309" s="31">
        <v>39.79</v>
      </c>
      <c r="AT309" s="31">
        <v>711</v>
      </c>
      <c r="AU309" s="37" t="s">
        <v>115</v>
      </c>
      <c r="AV309" s="31">
        <v>39.96</v>
      </c>
      <c r="AW309" s="13">
        <f>AM309/AQ309</f>
        <v>0.33883058470764615</v>
      </c>
      <c r="AX309" s="13" t="s">
        <v>100</v>
      </c>
      <c r="AY309" s="13">
        <f t="shared" si="75"/>
        <v>0.40646976090014064</v>
      </c>
      <c r="AZ309" s="13" t="s">
        <v>100</v>
      </c>
      <c r="BA309" s="4"/>
      <c r="BB309" s="4"/>
      <c r="BC309" s="4"/>
      <c r="BD309" s="4"/>
      <c r="BE309" s="4"/>
      <c r="BF309" s="4"/>
      <c r="BG309" s="47"/>
      <c r="BH309" s="40"/>
      <c r="BJ309" s="4">
        <v>0</v>
      </c>
      <c r="BK309" s="49">
        <v>0</v>
      </c>
    </row>
    <row r="310" spans="1:63" ht="14.5" x14ac:dyDescent="0.35">
      <c r="A310" s="1">
        <v>1</v>
      </c>
      <c r="B310" s="2">
        <v>41</v>
      </c>
      <c r="C310" s="1" t="s">
        <v>21</v>
      </c>
      <c r="D310" s="1" t="s">
        <v>13</v>
      </c>
      <c r="E310" s="7">
        <v>324</v>
      </c>
      <c r="F310" s="1" t="s">
        <v>80</v>
      </c>
      <c r="G310" s="1" t="s">
        <v>81</v>
      </c>
      <c r="H310" s="3">
        <v>18600</v>
      </c>
      <c r="I310" s="9">
        <v>4.26</v>
      </c>
      <c r="J310" s="1" t="s">
        <v>22</v>
      </c>
      <c r="K310" s="7">
        <v>340</v>
      </c>
      <c r="L310" s="1" t="s">
        <v>16</v>
      </c>
      <c r="M310" s="16">
        <v>18.93</v>
      </c>
      <c r="N310" s="24">
        <v>1029</v>
      </c>
      <c r="O310" s="24" t="s">
        <v>116</v>
      </c>
      <c r="P310" s="26">
        <v>57.29</v>
      </c>
      <c r="Q310" s="11">
        <v>401</v>
      </c>
      <c r="R310" s="36" t="s">
        <v>23</v>
      </c>
      <c r="S310" s="13">
        <v>24.75</v>
      </c>
      <c r="T310" s="11">
        <v>684</v>
      </c>
      <c r="U310" s="36" t="s">
        <v>115</v>
      </c>
      <c r="V310" s="13">
        <v>42.22</v>
      </c>
      <c r="W310" s="11">
        <v>535</v>
      </c>
      <c r="X310" s="11" t="s">
        <v>11</v>
      </c>
      <c r="Y310" s="13">
        <v>26.48</v>
      </c>
      <c r="Z310" s="11">
        <v>558</v>
      </c>
      <c r="AA310" s="36" t="s">
        <v>115</v>
      </c>
      <c r="AB310" s="13">
        <v>27.62</v>
      </c>
      <c r="AC310" s="5">
        <v>0</v>
      </c>
      <c r="AD310" s="6">
        <v>2.2422997946611911</v>
      </c>
      <c r="AE310" s="6">
        <v>50.786885245901637</v>
      </c>
      <c r="AF310" s="6">
        <v>12.426229508196721</v>
      </c>
      <c r="AG310" s="28">
        <f t="shared" si="63"/>
        <v>0.3304178814382896</v>
      </c>
      <c r="AH310" s="30" t="s">
        <v>100</v>
      </c>
      <c r="AI310" s="28">
        <f t="shared" si="74"/>
        <v>0.58625730994152048</v>
      </c>
      <c r="AJ310" s="30" t="s">
        <v>100</v>
      </c>
      <c r="AK310" s="28">
        <f t="shared" si="71"/>
        <v>0.95878136200716846</v>
      </c>
      <c r="AL310" s="30" t="s">
        <v>100</v>
      </c>
      <c r="AM310" s="31">
        <v>585</v>
      </c>
      <c r="AN310" s="31">
        <v>25.43</v>
      </c>
      <c r="AO310" s="31">
        <v>390</v>
      </c>
      <c r="AP310" s="31">
        <v>24.37</v>
      </c>
      <c r="AQ310" s="31">
        <v>863</v>
      </c>
      <c r="AR310" s="31" t="s">
        <v>116</v>
      </c>
      <c r="AS310" s="31">
        <v>37.520000000000003</v>
      </c>
      <c r="AT310" s="31">
        <v>430</v>
      </c>
      <c r="AU310" s="37" t="s">
        <v>115</v>
      </c>
      <c r="AV310" s="31">
        <v>26.87</v>
      </c>
      <c r="AW310" s="13">
        <f>AM310/AQ310</f>
        <v>0.67786790266512165</v>
      </c>
      <c r="AX310" s="13" t="s">
        <v>100</v>
      </c>
      <c r="AY310" s="13">
        <f t="shared" si="75"/>
        <v>0.90697674418604646</v>
      </c>
      <c r="AZ310" s="13" t="s">
        <v>100</v>
      </c>
      <c r="BA310" s="31">
        <v>716</v>
      </c>
      <c r="BB310" s="31" t="s">
        <v>11</v>
      </c>
      <c r="BC310" s="31">
        <v>38.909999999999997</v>
      </c>
      <c r="BD310" s="31">
        <v>660</v>
      </c>
      <c r="BE310" s="31" t="s">
        <v>115</v>
      </c>
      <c r="BF310" s="31">
        <v>35.86</v>
      </c>
      <c r="BG310" s="46" t="s">
        <v>11</v>
      </c>
      <c r="BH310" s="13">
        <f>BA310/BD310</f>
        <v>1.084848484848485</v>
      </c>
      <c r="BI310" s="13" t="s">
        <v>101</v>
      </c>
      <c r="BJ310" s="31">
        <v>1</v>
      </c>
      <c r="BK310" s="4">
        <v>0</v>
      </c>
    </row>
    <row r="311" spans="1:63" ht="14.5" x14ac:dyDescent="0.35">
      <c r="A311" s="1">
        <v>2</v>
      </c>
      <c r="B311" s="2">
        <v>23</v>
      </c>
      <c r="C311" s="1" t="s">
        <v>12</v>
      </c>
      <c r="D311" s="1" t="s">
        <v>13</v>
      </c>
      <c r="E311" s="7">
        <v>304</v>
      </c>
      <c r="F311" s="1" t="s">
        <v>30</v>
      </c>
      <c r="G311" s="1" t="s">
        <v>15</v>
      </c>
      <c r="H311" s="3">
        <v>29900</v>
      </c>
      <c r="I311" s="9">
        <v>4.47</v>
      </c>
      <c r="J311" s="1" t="s">
        <v>22</v>
      </c>
      <c r="K311" s="7">
        <v>377</v>
      </c>
      <c r="L311" s="1" t="s">
        <v>23</v>
      </c>
      <c r="M311" s="16">
        <v>23.81</v>
      </c>
      <c r="N311" s="24">
        <v>1095</v>
      </c>
      <c r="O311" s="24" t="s">
        <v>116</v>
      </c>
      <c r="P311" s="26">
        <v>69.17</v>
      </c>
      <c r="Q311" s="11">
        <v>407</v>
      </c>
      <c r="R311" s="36" t="s">
        <v>23</v>
      </c>
      <c r="S311" s="13">
        <v>23.44</v>
      </c>
      <c r="T311" s="11">
        <v>771</v>
      </c>
      <c r="U311" s="36" t="s">
        <v>115</v>
      </c>
      <c r="V311" s="13">
        <v>44.41</v>
      </c>
      <c r="W311" s="11">
        <v>574</v>
      </c>
      <c r="X311" s="11" t="s">
        <v>11</v>
      </c>
      <c r="Y311" s="13">
        <v>42.83</v>
      </c>
      <c r="Z311" s="11">
        <v>622</v>
      </c>
      <c r="AA311" s="36" t="s">
        <v>115</v>
      </c>
      <c r="AB311" s="13">
        <v>46.41</v>
      </c>
      <c r="AC311" s="5">
        <v>0</v>
      </c>
      <c r="AD311" s="6">
        <v>0.54483230663928817</v>
      </c>
      <c r="AE311" s="6">
        <v>69.770491803278688</v>
      </c>
      <c r="AF311" s="6">
        <v>3.180327868852459</v>
      </c>
      <c r="AG311" s="28">
        <f t="shared" ref="AG311:AG365" si="76">K311/N311</f>
        <v>0.34429223744292237</v>
      </c>
      <c r="AH311" s="30" t="s">
        <v>100</v>
      </c>
      <c r="AI311" s="28">
        <f t="shared" si="74"/>
        <v>0.52788586251621272</v>
      </c>
      <c r="AJ311" s="30" t="s">
        <v>100</v>
      </c>
      <c r="AK311" s="28">
        <f t="shared" si="71"/>
        <v>0.92282958199356913</v>
      </c>
      <c r="AL311" s="30" t="s">
        <v>100</v>
      </c>
      <c r="AM311" s="31">
        <v>683</v>
      </c>
      <c r="AN311" s="31">
        <v>32.46</v>
      </c>
      <c r="AO311" s="31">
        <v>573</v>
      </c>
      <c r="AP311" s="31">
        <v>32.35</v>
      </c>
      <c r="AQ311" s="31">
        <v>892</v>
      </c>
      <c r="AR311" s="31" t="s">
        <v>116</v>
      </c>
      <c r="AS311" s="31">
        <v>42.39</v>
      </c>
      <c r="AT311" s="31">
        <v>838</v>
      </c>
      <c r="AU311" s="31" t="s">
        <v>116</v>
      </c>
      <c r="AV311" s="31">
        <v>47.31</v>
      </c>
      <c r="AW311" s="13">
        <f>AM311/AQ311</f>
        <v>0.76569506726457404</v>
      </c>
      <c r="AX311" s="13" t="s">
        <v>100</v>
      </c>
      <c r="AY311" s="13">
        <f t="shared" si="75"/>
        <v>0.68377088305489264</v>
      </c>
      <c r="AZ311" s="13" t="s">
        <v>100</v>
      </c>
      <c r="BA311" s="4"/>
      <c r="BB311" s="4"/>
      <c r="BC311" s="4"/>
      <c r="BD311" s="4"/>
      <c r="BE311" s="4"/>
      <c r="BF311" s="4"/>
      <c r="BG311" s="47"/>
      <c r="BH311" s="40"/>
      <c r="BI311" s="40"/>
      <c r="BJ311" s="31">
        <v>1</v>
      </c>
      <c r="BK311" s="4">
        <v>0</v>
      </c>
    </row>
    <row r="312" spans="1:63" ht="14.5" x14ac:dyDescent="0.35">
      <c r="A312" s="1">
        <v>1</v>
      </c>
      <c r="B312" s="2">
        <v>45</v>
      </c>
      <c r="C312" s="1" t="s">
        <v>78</v>
      </c>
      <c r="D312" s="1" t="s">
        <v>13</v>
      </c>
      <c r="E312" s="7">
        <v>184</v>
      </c>
      <c r="F312" s="1" t="s">
        <v>82</v>
      </c>
      <c r="G312" s="1" t="s">
        <v>64</v>
      </c>
      <c r="H312" s="3">
        <v>208000</v>
      </c>
      <c r="I312" s="9">
        <v>5.31</v>
      </c>
      <c r="J312" s="1" t="s">
        <v>28</v>
      </c>
      <c r="K312" s="7">
        <v>184</v>
      </c>
      <c r="L312" s="1" t="s">
        <v>25</v>
      </c>
      <c r="M312" s="16">
        <v>13.94</v>
      </c>
      <c r="N312" s="24">
        <v>834</v>
      </c>
      <c r="O312" s="24" t="s">
        <v>116</v>
      </c>
      <c r="P312" s="26">
        <v>63.22</v>
      </c>
      <c r="Q312" s="11">
        <v>226</v>
      </c>
      <c r="R312" s="36" t="s">
        <v>16</v>
      </c>
      <c r="S312" s="13">
        <v>15.74</v>
      </c>
      <c r="T312" s="11">
        <v>868</v>
      </c>
      <c r="U312" s="11" t="s">
        <v>116</v>
      </c>
      <c r="V312" s="13">
        <v>60.48</v>
      </c>
      <c r="W312" s="11">
        <v>271</v>
      </c>
      <c r="X312" s="11" t="s">
        <v>16</v>
      </c>
      <c r="Y312" s="13">
        <v>18.66</v>
      </c>
      <c r="Z312" s="11">
        <v>681</v>
      </c>
      <c r="AA312" s="36" t="s">
        <v>115</v>
      </c>
      <c r="AB312" s="13">
        <v>46.9</v>
      </c>
      <c r="AC312" s="5">
        <v>0</v>
      </c>
      <c r="AD312" s="6">
        <v>19.036276522929501</v>
      </c>
      <c r="AE312" s="6">
        <v>15.967213114754099</v>
      </c>
      <c r="AF312" s="6">
        <v>1.6065573770491803</v>
      </c>
      <c r="AG312" s="28">
        <f t="shared" si="76"/>
        <v>0.22062350119904076</v>
      </c>
      <c r="AH312" s="30" t="s">
        <v>100</v>
      </c>
      <c r="AI312" s="28">
        <f t="shared" si="74"/>
        <v>0.26036866359447003</v>
      </c>
      <c r="AJ312" s="30" t="s">
        <v>100</v>
      </c>
      <c r="AK312" s="28">
        <f t="shared" si="71"/>
        <v>0.39794419970631423</v>
      </c>
      <c r="AL312" s="30" t="s">
        <v>100</v>
      </c>
      <c r="AM312" s="31">
        <v>194</v>
      </c>
      <c r="AN312" s="31">
        <v>14.99</v>
      </c>
      <c r="AO312" s="31">
        <v>242</v>
      </c>
      <c r="AP312" s="31">
        <v>18.73</v>
      </c>
      <c r="AQ312" s="31">
        <v>572</v>
      </c>
      <c r="AR312" s="37" t="s">
        <v>115</v>
      </c>
      <c r="AS312" s="31">
        <v>44.2</v>
      </c>
      <c r="AT312" s="31">
        <v>526</v>
      </c>
      <c r="AU312" s="37" t="s">
        <v>115</v>
      </c>
      <c r="AV312" s="31">
        <v>40.71</v>
      </c>
      <c r="AW312" s="13">
        <f>AM312/AQ312</f>
        <v>0.33916083916083917</v>
      </c>
      <c r="AX312" s="13" t="s">
        <v>100</v>
      </c>
      <c r="AY312" s="13">
        <f t="shared" si="75"/>
        <v>0.46007604562737642</v>
      </c>
      <c r="AZ312" s="13" t="s">
        <v>100</v>
      </c>
      <c r="BA312" s="4"/>
      <c r="BB312" s="4"/>
      <c r="BC312" s="4"/>
      <c r="BD312" s="4"/>
      <c r="BE312" s="4"/>
      <c r="BF312" s="4"/>
      <c r="BG312" s="47"/>
      <c r="BJ312" s="4">
        <v>0</v>
      </c>
      <c r="BK312" s="49">
        <v>1</v>
      </c>
    </row>
    <row r="313" spans="1:63" ht="14.5" x14ac:dyDescent="0.35">
      <c r="A313" s="1">
        <v>1</v>
      </c>
      <c r="B313" s="2">
        <v>60</v>
      </c>
      <c r="C313" s="1" t="s">
        <v>12</v>
      </c>
      <c r="D313" s="1" t="s">
        <v>13</v>
      </c>
      <c r="E313" s="7">
        <v>249</v>
      </c>
      <c r="F313" s="1" t="s">
        <v>27</v>
      </c>
      <c r="G313" s="1" t="s">
        <v>10</v>
      </c>
      <c r="H313" s="3">
        <v>358000</v>
      </c>
      <c r="I313" s="9">
        <v>5.55</v>
      </c>
      <c r="J313" s="1" t="s">
        <v>28</v>
      </c>
      <c r="K313" s="7">
        <v>249</v>
      </c>
      <c r="L313" s="1" t="s">
        <v>16</v>
      </c>
      <c r="M313" s="16">
        <v>16.77</v>
      </c>
      <c r="N313" s="24">
        <v>818</v>
      </c>
      <c r="O313" s="35" t="s">
        <v>115</v>
      </c>
      <c r="P313" s="26">
        <v>55.12</v>
      </c>
      <c r="Q313" s="11">
        <v>369</v>
      </c>
      <c r="R313" s="36" t="s">
        <v>23</v>
      </c>
      <c r="S313" s="13">
        <v>25.73</v>
      </c>
      <c r="T313" s="11">
        <v>733</v>
      </c>
      <c r="U313" s="36" t="s">
        <v>115</v>
      </c>
      <c r="V313" s="13">
        <v>51.11</v>
      </c>
      <c r="W313" s="11">
        <v>538</v>
      </c>
      <c r="X313" s="11" t="s">
        <v>11</v>
      </c>
      <c r="Y313" s="13">
        <v>29.17</v>
      </c>
      <c r="Z313" s="11">
        <v>869</v>
      </c>
      <c r="AA313" s="11" t="s">
        <v>116</v>
      </c>
      <c r="AB313" s="13">
        <v>47.12</v>
      </c>
      <c r="AC313" s="5">
        <v>0</v>
      </c>
      <c r="AD313" s="6">
        <v>0.15058179329226556</v>
      </c>
      <c r="AE313" s="6">
        <v>49.377049180327866</v>
      </c>
      <c r="AF313" s="6">
        <v>3.540983606557377</v>
      </c>
      <c r="AG313" s="28">
        <f t="shared" si="76"/>
        <v>0.30440097799511001</v>
      </c>
      <c r="AH313" s="30" t="s">
        <v>100</v>
      </c>
      <c r="AI313" s="28">
        <f t="shared" si="74"/>
        <v>0.50341064120054568</v>
      </c>
      <c r="AJ313" s="30" t="s">
        <v>100</v>
      </c>
      <c r="AK313" s="28">
        <f t="shared" si="71"/>
        <v>0.61910241657077103</v>
      </c>
      <c r="AL313" s="30" t="s">
        <v>100</v>
      </c>
      <c r="AM313" s="4"/>
      <c r="AN313" s="4"/>
      <c r="AO313" s="31">
        <v>545</v>
      </c>
      <c r="AP313" s="31">
        <v>28.29</v>
      </c>
      <c r="AQ313" s="4"/>
      <c r="AR313" s="4"/>
      <c r="AS313" s="4"/>
      <c r="AT313" s="31">
        <v>915</v>
      </c>
      <c r="AU313" s="31" t="s">
        <v>116</v>
      </c>
      <c r="AV313" s="31">
        <v>47.5</v>
      </c>
      <c r="AW313" s="13"/>
      <c r="AX313" s="13"/>
      <c r="AY313" s="13">
        <f t="shared" si="75"/>
        <v>0.59562841530054644</v>
      </c>
      <c r="AZ313" s="13" t="s">
        <v>100</v>
      </c>
      <c r="BA313" s="4"/>
      <c r="BB313" s="4"/>
      <c r="BC313" s="4"/>
      <c r="BD313" s="4"/>
      <c r="BE313" s="4"/>
      <c r="BF313" s="4"/>
      <c r="BG313" s="47"/>
      <c r="BH313" s="40"/>
      <c r="BI313" s="40"/>
      <c r="BJ313" s="31">
        <v>1</v>
      </c>
      <c r="BK313" s="4">
        <v>0</v>
      </c>
    </row>
    <row r="314" spans="1:63" ht="14.5" x14ac:dyDescent="0.35">
      <c r="A314" s="1">
        <v>1</v>
      </c>
      <c r="B314" s="2">
        <v>49</v>
      </c>
      <c r="C314" s="1" t="s">
        <v>12</v>
      </c>
      <c r="D314" s="1" t="s">
        <v>13</v>
      </c>
      <c r="E314" s="7">
        <v>197</v>
      </c>
      <c r="F314" s="1" t="s">
        <v>27</v>
      </c>
      <c r="G314" s="1" t="s">
        <v>10</v>
      </c>
      <c r="H314" s="3">
        <v>110000</v>
      </c>
      <c r="I314" s="9">
        <v>5.04</v>
      </c>
      <c r="J314" s="1" t="s">
        <v>28</v>
      </c>
      <c r="K314" s="7">
        <v>203</v>
      </c>
      <c r="L314" s="1" t="s">
        <v>16</v>
      </c>
      <c r="M314" s="16">
        <v>10.99</v>
      </c>
      <c r="N314" s="24">
        <v>1399</v>
      </c>
      <c r="O314" s="24" t="s">
        <v>116</v>
      </c>
      <c r="P314" s="26">
        <v>75.78</v>
      </c>
      <c r="Q314" s="11">
        <v>347</v>
      </c>
      <c r="R314" s="36" t="s">
        <v>16</v>
      </c>
      <c r="S314" s="13">
        <v>18.63</v>
      </c>
      <c r="T314" s="11">
        <v>1332</v>
      </c>
      <c r="U314" s="11" t="s">
        <v>116</v>
      </c>
      <c r="V314" s="13">
        <v>71.53</v>
      </c>
      <c r="W314" s="11">
        <v>451</v>
      </c>
      <c r="X314" s="36" t="s">
        <v>23</v>
      </c>
      <c r="Y314" s="13">
        <v>20.47</v>
      </c>
      <c r="Z314" s="11">
        <v>1615</v>
      </c>
      <c r="AA314" s="11" t="s">
        <v>116</v>
      </c>
      <c r="AB314" s="13">
        <v>73.3</v>
      </c>
      <c r="AC314" s="5">
        <v>0</v>
      </c>
      <c r="AD314" s="6">
        <v>1.1854893908281998</v>
      </c>
      <c r="AE314" s="6">
        <v>22.327868852459016</v>
      </c>
      <c r="AF314" s="6">
        <v>7.9016393442622954</v>
      </c>
      <c r="AG314" s="28">
        <f t="shared" si="76"/>
        <v>0.1451036454610436</v>
      </c>
      <c r="AH314" s="30" t="s">
        <v>100</v>
      </c>
      <c r="AI314" s="28">
        <f t="shared" si="74"/>
        <v>0.2605105105105105</v>
      </c>
      <c r="AJ314" s="30" t="s">
        <v>100</v>
      </c>
      <c r="AK314" s="28">
        <f t="shared" si="71"/>
        <v>0.27925696594427246</v>
      </c>
      <c r="AL314" s="30" t="s">
        <v>100</v>
      </c>
      <c r="AM314" s="4"/>
      <c r="AN314" s="4"/>
      <c r="AO314" s="31">
        <v>402</v>
      </c>
      <c r="AP314" s="31">
        <v>23.88</v>
      </c>
      <c r="AQ314" s="4"/>
      <c r="AR314" s="4"/>
      <c r="AS314" s="4"/>
      <c r="AT314" s="31">
        <v>923</v>
      </c>
      <c r="AU314" s="31" t="s">
        <v>116</v>
      </c>
      <c r="AV314" s="31">
        <v>54.84</v>
      </c>
      <c r="AW314" s="13"/>
      <c r="AX314" s="13"/>
      <c r="AY314" s="13">
        <f t="shared" si="75"/>
        <v>0.43553629469122429</v>
      </c>
      <c r="AZ314" s="13" t="s">
        <v>100</v>
      </c>
      <c r="BA314" s="4"/>
      <c r="BB314" s="4"/>
      <c r="BC314" s="4"/>
      <c r="BD314" s="4"/>
      <c r="BE314" s="4"/>
      <c r="BF314" s="4"/>
      <c r="BG314" s="47"/>
      <c r="BH314" s="40"/>
      <c r="BI314" s="40"/>
      <c r="BJ314" s="31">
        <v>1</v>
      </c>
      <c r="BK314" s="4">
        <v>0</v>
      </c>
    </row>
    <row r="315" spans="1:63" ht="14.5" x14ac:dyDescent="0.35">
      <c r="A315" s="1">
        <v>1</v>
      </c>
      <c r="B315" s="2">
        <v>52</v>
      </c>
      <c r="C315" s="1" t="s">
        <v>21</v>
      </c>
      <c r="D315" s="1" t="s">
        <v>35</v>
      </c>
      <c r="E315" s="7">
        <v>38</v>
      </c>
      <c r="F315" s="1" t="s">
        <v>29</v>
      </c>
      <c r="G315" s="1" t="s">
        <v>15</v>
      </c>
      <c r="H315" s="3">
        <v>609000</v>
      </c>
      <c r="I315" s="9">
        <v>5.78</v>
      </c>
      <c r="J315" s="1" t="s">
        <v>28</v>
      </c>
      <c r="K315" s="7">
        <v>38</v>
      </c>
      <c r="L315" s="1" t="s">
        <v>25</v>
      </c>
      <c r="M315" s="16">
        <v>9.16</v>
      </c>
      <c r="N315" s="24">
        <v>336</v>
      </c>
      <c r="O315" s="35" t="s">
        <v>115</v>
      </c>
      <c r="P315" s="26">
        <v>80.430000000000007</v>
      </c>
      <c r="Q315" s="11">
        <v>270</v>
      </c>
      <c r="R315" s="36" t="s">
        <v>16</v>
      </c>
      <c r="S315" s="13">
        <v>23.63</v>
      </c>
      <c r="T315" s="11">
        <v>804</v>
      </c>
      <c r="U315" s="36" t="s">
        <v>115</v>
      </c>
      <c r="V315" s="13">
        <v>70.37</v>
      </c>
      <c r="W315" s="11">
        <v>256</v>
      </c>
      <c r="X315" s="11" t="s">
        <v>16</v>
      </c>
      <c r="Y315" s="13">
        <v>27.17</v>
      </c>
      <c r="Z315" s="11">
        <v>546</v>
      </c>
      <c r="AA315" s="36" t="s">
        <v>115</v>
      </c>
      <c r="AB315" s="13">
        <v>57.94</v>
      </c>
      <c r="AC315" s="5">
        <v>1</v>
      </c>
      <c r="AD315" s="6">
        <v>14.113620807665983</v>
      </c>
      <c r="AE315" s="6">
        <v>27.081967213114755</v>
      </c>
      <c r="AF315" s="6">
        <v>2.6885245901639343</v>
      </c>
      <c r="AG315" s="28">
        <f t="shared" si="76"/>
        <v>0.1130952380952381</v>
      </c>
      <c r="AH315" s="30" t="s">
        <v>100</v>
      </c>
      <c r="AI315" s="28">
        <f t="shared" si="74"/>
        <v>0.33582089552238809</v>
      </c>
      <c r="AJ315" s="30" t="s">
        <v>100</v>
      </c>
      <c r="AK315" s="28">
        <f t="shared" si="71"/>
        <v>0.46886446886446886</v>
      </c>
      <c r="AL315" s="30" t="s">
        <v>100</v>
      </c>
      <c r="AM315" s="31">
        <v>174</v>
      </c>
      <c r="AN315" s="31">
        <v>20.12</v>
      </c>
      <c r="AO315" s="31">
        <v>151</v>
      </c>
      <c r="AP315" s="31">
        <v>19.760000000000002</v>
      </c>
      <c r="AQ315" s="31">
        <v>580</v>
      </c>
      <c r="AR315" s="37" t="s">
        <v>115</v>
      </c>
      <c r="AS315" s="31">
        <v>67.040000000000006</v>
      </c>
      <c r="AT315" s="31">
        <v>511</v>
      </c>
      <c r="AU315" s="37" t="s">
        <v>115</v>
      </c>
      <c r="AV315" s="31">
        <v>66.760000000000005</v>
      </c>
      <c r="AW315" s="13">
        <f>AM315/AQ315</f>
        <v>0.3</v>
      </c>
      <c r="AX315" s="13" t="s">
        <v>100</v>
      </c>
      <c r="AY315" s="13">
        <f t="shared" si="75"/>
        <v>0.29549902152641877</v>
      </c>
      <c r="AZ315" s="13" t="s">
        <v>100</v>
      </c>
      <c r="BA315" s="31">
        <v>310</v>
      </c>
      <c r="BB315" s="31" t="s">
        <v>16</v>
      </c>
      <c r="BC315" s="31">
        <v>31.33</v>
      </c>
      <c r="BD315" s="31">
        <v>525</v>
      </c>
      <c r="BE315" s="31" t="s">
        <v>115</v>
      </c>
      <c r="BF315" s="31">
        <v>53.1</v>
      </c>
      <c r="BG315" s="47"/>
      <c r="BH315" s="13">
        <f t="shared" ref="BH315:BH322" si="77">BA315/BD315</f>
        <v>0.59047619047619049</v>
      </c>
      <c r="BI315" s="48" t="s">
        <v>100</v>
      </c>
      <c r="BJ315" s="31">
        <v>1</v>
      </c>
      <c r="BK315" s="4">
        <v>0</v>
      </c>
    </row>
    <row r="316" spans="1:63" ht="14.5" x14ac:dyDescent="0.35">
      <c r="A316" s="1">
        <v>1</v>
      </c>
      <c r="B316" s="2">
        <v>46</v>
      </c>
      <c r="C316" s="1" t="s">
        <v>12</v>
      </c>
      <c r="D316" s="1" t="s">
        <v>8</v>
      </c>
      <c r="E316" s="7">
        <v>169</v>
      </c>
      <c r="F316" s="1" t="s">
        <v>37</v>
      </c>
      <c r="G316" s="1" t="s">
        <v>10</v>
      </c>
      <c r="H316" s="3">
        <v>89584</v>
      </c>
      <c r="I316" s="9">
        <v>4.95</v>
      </c>
      <c r="J316" s="1" t="s">
        <v>28</v>
      </c>
      <c r="K316" s="7">
        <v>520</v>
      </c>
      <c r="L316" s="1" t="s">
        <v>11</v>
      </c>
      <c r="M316" s="16">
        <v>23</v>
      </c>
      <c r="N316" s="24">
        <v>1249</v>
      </c>
      <c r="O316" s="24" t="s">
        <v>116</v>
      </c>
      <c r="P316" s="26">
        <v>55.5</v>
      </c>
      <c r="Q316" s="11">
        <v>538</v>
      </c>
      <c r="R316" s="36" t="s">
        <v>11</v>
      </c>
      <c r="S316" s="13">
        <v>25.41</v>
      </c>
      <c r="T316" s="11">
        <v>1177</v>
      </c>
      <c r="U316" s="11" t="s">
        <v>116</v>
      </c>
      <c r="V316" s="13">
        <v>55.62</v>
      </c>
      <c r="W316" s="11">
        <v>573</v>
      </c>
      <c r="X316" s="11" t="s">
        <v>11</v>
      </c>
      <c r="Y316" s="13">
        <v>36.03</v>
      </c>
      <c r="Z316" s="11">
        <v>726</v>
      </c>
      <c r="AA316" s="36" t="s">
        <v>115</v>
      </c>
      <c r="AB316" s="13">
        <v>45.65</v>
      </c>
      <c r="AC316" s="5">
        <v>0</v>
      </c>
      <c r="AD316" s="6">
        <v>11.953456536618754</v>
      </c>
      <c r="AE316" s="6">
        <v>29.475409836065573</v>
      </c>
      <c r="AF316" s="6">
        <v>2.9836065573770494</v>
      </c>
      <c r="AG316" s="28">
        <f t="shared" si="76"/>
        <v>0.41633306645316254</v>
      </c>
      <c r="AH316" s="30" t="s">
        <v>100</v>
      </c>
      <c r="AI316" s="28">
        <f t="shared" si="74"/>
        <v>0.4570943075615973</v>
      </c>
      <c r="AJ316" s="30" t="s">
        <v>100</v>
      </c>
      <c r="AK316" s="28">
        <f t="shared" si="71"/>
        <v>0.78925619834710747</v>
      </c>
      <c r="AL316" s="30" t="s">
        <v>100</v>
      </c>
      <c r="AM316" s="31">
        <v>668</v>
      </c>
      <c r="AN316" s="31">
        <v>32.049999999999997</v>
      </c>
      <c r="AO316" s="31">
        <v>669</v>
      </c>
      <c r="AP316" s="31">
        <v>30.74</v>
      </c>
      <c r="AQ316" s="31">
        <v>1029</v>
      </c>
      <c r="AR316" s="31" t="s">
        <v>116</v>
      </c>
      <c r="AS316" s="31">
        <v>49.35</v>
      </c>
      <c r="AT316" s="31">
        <v>1038</v>
      </c>
      <c r="AU316" s="31" t="s">
        <v>116</v>
      </c>
      <c r="AV316" s="31">
        <v>47.68</v>
      </c>
      <c r="AW316" s="13">
        <f>AM316/AQ316</f>
        <v>0.64917395529640431</v>
      </c>
      <c r="AX316" s="13" t="s">
        <v>100</v>
      </c>
      <c r="AY316" s="13">
        <f t="shared" si="75"/>
        <v>0.6445086705202312</v>
      </c>
      <c r="AZ316" s="13" t="s">
        <v>100</v>
      </c>
      <c r="BA316" s="31">
        <v>676</v>
      </c>
      <c r="BB316" s="31" t="s">
        <v>11</v>
      </c>
      <c r="BC316" s="31">
        <v>36.79</v>
      </c>
      <c r="BD316" s="31">
        <v>761</v>
      </c>
      <c r="BE316" s="31" t="s">
        <v>115</v>
      </c>
      <c r="BF316" s="31">
        <v>41.41</v>
      </c>
      <c r="BG316" s="47"/>
      <c r="BH316" s="13">
        <f t="shared" si="77"/>
        <v>0.88830486202365311</v>
      </c>
      <c r="BI316" s="48" t="s">
        <v>100</v>
      </c>
      <c r="BJ316" s="4">
        <v>0</v>
      </c>
      <c r="BK316" s="4">
        <v>0</v>
      </c>
    </row>
    <row r="317" spans="1:63" ht="14.5" x14ac:dyDescent="0.35">
      <c r="A317" s="1">
        <v>1</v>
      </c>
      <c r="B317" s="2">
        <v>48</v>
      </c>
      <c r="C317" s="1" t="s">
        <v>21</v>
      </c>
      <c r="D317" s="1" t="s">
        <v>13</v>
      </c>
      <c r="E317" s="7">
        <v>261</v>
      </c>
      <c r="F317" s="1" t="s">
        <v>29</v>
      </c>
      <c r="G317" s="1" t="s">
        <v>15</v>
      </c>
      <c r="H317" s="3">
        <v>305120</v>
      </c>
      <c r="I317" s="9">
        <v>5.48</v>
      </c>
      <c r="J317" s="1" t="s">
        <v>28</v>
      </c>
      <c r="K317" s="7">
        <v>261</v>
      </c>
      <c r="L317" s="1" t="s">
        <v>16</v>
      </c>
      <c r="M317" s="16">
        <v>13</v>
      </c>
      <c r="N317" s="24">
        <v>873</v>
      </c>
      <c r="O317" s="24" t="s">
        <v>116</v>
      </c>
      <c r="P317" s="26">
        <v>42</v>
      </c>
      <c r="Q317" s="11">
        <v>425</v>
      </c>
      <c r="R317" s="36" t="s">
        <v>23</v>
      </c>
      <c r="S317" s="13">
        <v>18.239999999999998</v>
      </c>
      <c r="T317" s="11">
        <v>1467</v>
      </c>
      <c r="U317" s="11" t="s">
        <v>116</v>
      </c>
      <c r="V317" s="13">
        <v>62.88</v>
      </c>
      <c r="W317" s="11">
        <v>517</v>
      </c>
      <c r="X317" s="11" t="s">
        <v>11</v>
      </c>
      <c r="Y317" s="13">
        <v>21.79</v>
      </c>
      <c r="Z317" s="11">
        <v>1347</v>
      </c>
      <c r="AA317" s="11" t="s">
        <v>116</v>
      </c>
      <c r="AB317" s="13">
        <v>56.75</v>
      </c>
      <c r="AC317" s="5">
        <v>0</v>
      </c>
      <c r="AD317" s="6">
        <v>20.919917864476385</v>
      </c>
      <c r="AE317" s="6">
        <v>39.967213114754095</v>
      </c>
      <c r="AF317" s="6">
        <v>9.3770491803278695</v>
      </c>
      <c r="AG317" s="28">
        <f t="shared" si="76"/>
        <v>0.29896907216494845</v>
      </c>
      <c r="AH317" s="30" t="s">
        <v>100</v>
      </c>
      <c r="AI317" s="28">
        <f t="shared" si="74"/>
        <v>0.28970688479890933</v>
      </c>
      <c r="AJ317" s="30" t="s">
        <v>100</v>
      </c>
      <c r="AK317" s="28">
        <f t="shared" si="71"/>
        <v>0.38381588715664439</v>
      </c>
      <c r="AL317" s="30" t="s">
        <v>100</v>
      </c>
      <c r="AM317" s="31">
        <v>450</v>
      </c>
      <c r="AN317" s="31">
        <v>19.809999999999999</v>
      </c>
      <c r="AO317" s="31">
        <v>571</v>
      </c>
      <c r="AP317" s="31">
        <v>20.239999999999998</v>
      </c>
      <c r="AQ317" s="31">
        <v>1300</v>
      </c>
      <c r="AR317" s="31" t="s">
        <v>116</v>
      </c>
      <c r="AS317" s="31">
        <v>57.25</v>
      </c>
      <c r="AT317" s="31">
        <v>1632</v>
      </c>
      <c r="AU317" s="31" t="s">
        <v>116</v>
      </c>
      <c r="AV317" s="31">
        <v>57.82</v>
      </c>
      <c r="AW317" s="13">
        <f>AM317/AQ317</f>
        <v>0.34615384615384615</v>
      </c>
      <c r="AX317" s="13" t="s">
        <v>100</v>
      </c>
      <c r="AY317" s="13">
        <f t="shared" si="75"/>
        <v>0.34987745098039214</v>
      </c>
      <c r="AZ317" s="13" t="s">
        <v>100</v>
      </c>
      <c r="BA317" s="31">
        <v>269</v>
      </c>
      <c r="BB317" s="31" t="s">
        <v>16</v>
      </c>
      <c r="BC317" s="31">
        <v>21.92</v>
      </c>
      <c r="BD317" s="31">
        <v>627</v>
      </c>
      <c r="BE317" s="31" t="s">
        <v>115</v>
      </c>
      <c r="BF317" s="31">
        <v>51</v>
      </c>
      <c r="BG317" s="47"/>
      <c r="BH317" s="13">
        <f t="shared" si="77"/>
        <v>0.42902711323763953</v>
      </c>
      <c r="BI317" s="48" t="s">
        <v>100</v>
      </c>
      <c r="BJ317" s="31">
        <v>1</v>
      </c>
      <c r="BK317" s="4">
        <v>0</v>
      </c>
    </row>
    <row r="318" spans="1:63" ht="14.5" x14ac:dyDescent="0.35">
      <c r="A318" s="1">
        <v>2</v>
      </c>
      <c r="B318" s="2">
        <v>54</v>
      </c>
      <c r="C318" s="1" t="s">
        <v>32</v>
      </c>
      <c r="D318" s="1" t="s">
        <v>8</v>
      </c>
      <c r="E318" s="7">
        <v>261</v>
      </c>
      <c r="F318" s="1" t="s">
        <v>40</v>
      </c>
      <c r="G318" s="1" t="s">
        <v>10</v>
      </c>
      <c r="H318" s="3">
        <v>546000</v>
      </c>
      <c r="I318" s="9">
        <v>5.74</v>
      </c>
      <c r="J318" s="1" t="s">
        <v>28</v>
      </c>
      <c r="K318" s="7">
        <v>376</v>
      </c>
      <c r="L318" s="1" t="s">
        <v>23</v>
      </c>
      <c r="M318" s="16">
        <v>28.47</v>
      </c>
      <c r="N318" s="24">
        <v>754</v>
      </c>
      <c r="O318" s="35" t="s">
        <v>115</v>
      </c>
      <c r="P318" s="26">
        <v>57.09</v>
      </c>
      <c r="Q318" s="11">
        <v>711</v>
      </c>
      <c r="R318" s="36" t="s">
        <v>11</v>
      </c>
      <c r="S318" s="13">
        <v>32.270000000000003</v>
      </c>
      <c r="T318" s="11">
        <v>1096</v>
      </c>
      <c r="U318" s="11" t="s">
        <v>116</v>
      </c>
      <c r="V318" s="13">
        <v>49.76</v>
      </c>
      <c r="W318" s="12"/>
      <c r="X318" s="12"/>
      <c r="Y318" s="14"/>
      <c r="Z318" s="12"/>
      <c r="AA318" s="12"/>
      <c r="AB318" s="14"/>
      <c r="AC318" s="5">
        <v>0</v>
      </c>
      <c r="AD318" s="6">
        <v>6.6803559206023273</v>
      </c>
      <c r="AE318" s="6">
        <v>33.73770491803279</v>
      </c>
      <c r="AF318" s="6">
        <v>5.278688524590164</v>
      </c>
      <c r="AG318" s="28">
        <f t="shared" si="76"/>
        <v>0.49867374005305037</v>
      </c>
      <c r="AH318" s="30" t="s">
        <v>100</v>
      </c>
      <c r="AI318" s="28">
        <f t="shared" si="74"/>
        <v>0.64872262773722633</v>
      </c>
      <c r="AJ318" s="30" t="s">
        <v>100</v>
      </c>
      <c r="AK318" s="28"/>
      <c r="AL318" s="28"/>
      <c r="AM318" s="4"/>
      <c r="AN318" s="4"/>
      <c r="AO318" s="31">
        <v>1008</v>
      </c>
      <c r="AP318" s="31">
        <v>44.11</v>
      </c>
      <c r="AQ318" s="4"/>
      <c r="AR318" s="4"/>
      <c r="AS318" s="4"/>
      <c r="AT318" s="31">
        <v>798</v>
      </c>
      <c r="AU318" s="37" t="s">
        <v>115</v>
      </c>
      <c r="AV318" s="31">
        <v>34.93</v>
      </c>
      <c r="AW318" s="13"/>
      <c r="AX318" s="13"/>
      <c r="AY318" s="13">
        <f t="shared" si="75"/>
        <v>1.263157894736842</v>
      </c>
      <c r="AZ318" s="13" t="s">
        <v>101</v>
      </c>
      <c r="BA318" s="31">
        <v>673</v>
      </c>
      <c r="BB318" s="31" t="s">
        <v>11</v>
      </c>
      <c r="BC318" s="31">
        <v>37.909999999999997</v>
      </c>
      <c r="BD318" s="31">
        <v>553</v>
      </c>
      <c r="BE318" s="31" t="s">
        <v>115</v>
      </c>
      <c r="BF318" s="31">
        <v>31.16</v>
      </c>
      <c r="BG318" s="47"/>
      <c r="BH318" s="13">
        <f t="shared" si="77"/>
        <v>1.2169981916817361</v>
      </c>
      <c r="BI318" s="13" t="s">
        <v>101</v>
      </c>
      <c r="BJ318" s="31">
        <v>1</v>
      </c>
      <c r="BK318" s="4">
        <v>0</v>
      </c>
    </row>
    <row r="319" spans="1:63" ht="14.5" x14ac:dyDescent="0.35">
      <c r="A319" s="1">
        <v>1</v>
      </c>
      <c r="B319" s="2">
        <v>33</v>
      </c>
      <c r="C319" s="1" t="s">
        <v>21</v>
      </c>
      <c r="D319" s="1" t="s">
        <v>35</v>
      </c>
      <c r="E319" s="7">
        <v>156</v>
      </c>
      <c r="F319" s="1" t="s">
        <v>27</v>
      </c>
      <c r="G319" s="1" t="s">
        <v>10</v>
      </c>
      <c r="H319" s="3">
        <v>370000</v>
      </c>
      <c r="I319" s="9">
        <v>5.57</v>
      </c>
      <c r="J319" s="1" t="s">
        <v>28</v>
      </c>
      <c r="K319" s="7">
        <v>165</v>
      </c>
      <c r="L319" s="1" t="s">
        <v>25</v>
      </c>
      <c r="M319" s="16">
        <v>22</v>
      </c>
      <c r="N319" s="24">
        <v>225</v>
      </c>
      <c r="O319" s="35" t="s">
        <v>114</v>
      </c>
      <c r="P319" s="26">
        <v>30</v>
      </c>
      <c r="Q319" s="11">
        <v>363</v>
      </c>
      <c r="R319" s="36" t="s">
        <v>23</v>
      </c>
      <c r="S319" s="13">
        <v>33.03</v>
      </c>
      <c r="T319" s="11">
        <v>393</v>
      </c>
      <c r="U319" s="36" t="s">
        <v>115</v>
      </c>
      <c r="V319" s="13">
        <v>35.700000000000003</v>
      </c>
      <c r="W319" s="11">
        <v>991</v>
      </c>
      <c r="X319" s="11" t="s">
        <v>11</v>
      </c>
      <c r="Y319" s="13">
        <v>38</v>
      </c>
      <c r="Z319" s="11">
        <v>696</v>
      </c>
      <c r="AA319" s="36" t="s">
        <v>115</v>
      </c>
      <c r="AB319" s="13">
        <v>27</v>
      </c>
      <c r="AC319" s="5">
        <v>1</v>
      </c>
      <c r="AD319" s="6">
        <v>5.28952772073922</v>
      </c>
      <c r="AE319" s="6">
        <v>44.983606557377051</v>
      </c>
      <c r="AF319" s="6">
        <v>3.180327868852459</v>
      </c>
      <c r="AG319" s="28">
        <f t="shared" si="76"/>
        <v>0.73333333333333328</v>
      </c>
      <c r="AH319" s="30" t="s">
        <v>100</v>
      </c>
      <c r="AI319" s="28">
        <f t="shared" si="74"/>
        <v>0.92366412213740456</v>
      </c>
      <c r="AJ319" s="30" t="s">
        <v>100</v>
      </c>
      <c r="AK319" s="28">
        <f t="shared" ref="AK319:AK326" si="78">W319/Z319</f>
        <v>1.4238505747126438</v>
      </c>
      <c r="AL319" s="30" t="s">
        <v>101</v>
      </c>
      <c r="AM319" s="31">
        <v>518</v>
      </c>
      <c r="AN319" s="31">
        <v>32.369999999999997</v>
      </c>
      <c r="AO319" s="31">
        <v>789</v>
      </c>
      <c r="AP319" s="31">
        <v>39.01</v>
      </c>
      <c r="AQ319" s="31">
        <v>427</v>
      </c>
      <c r="AR319" s="37" t="s">
        <v>115</v>
      </c>
      <c r="AS319" s="31">
        <v>26.67</v>
      </c>
      <c r="AT319" s="31">
        <v>573</v>
      </c>
      <c r="AU319" s="37" t="s">
        <v>115</v>
      </c>
      <c r="AV319" s="31">
        <v>28.31</v>
      </c>
      <c r="AW319" s="13">
        <f t="shared" ref="AW319:AW326" si="79">AM319/AQ319</f>
        <v>1.2131147540983607</v>
      </c>
      <c r="AX319" s="13" t="s">
        <v>101</v>
      </c>
      <c r="AY319" s="13">
        <f t="shared" si="75"/>
        <v>1.3769633507853403</v>
      </c>
      <c r="AZ319" s="13" t="s">
        <v>101</v>
      </c>
      <c r="BA319" s="31">
        <v>1232</v>
      </c>
      <c r="BB319" s="31" t="s">
        <v>11</v>
      </c>
      <c r="BC319" s="31">
        <v>43.26</v>
      </c>
      <c r="BD319" s="31">
        <v>669</v>
      </c>
      <c r="BE319" s="31" t="s">
        <v>115</v>
      </c>
      <c r="BF319" s="31">
        <v>23.52</v>
      </c>
      <c r="BG319" s="46" t="s">
        <v>11</v>
      </c>
      <c r="BH319" s="13">
        <f t="shared" si="77"/>
        <v>1.8415545590433482</v>
      </c>
      <c r="BI319" s="13" t="s">
        <v>101</v>
      </c>
      <c r="BJ319" s="31">
        <v>1</v>
      </c>
      <c r="BK319" s="4">
        <v>0</v>
      </c>
    </row>
    <row r="320" spans="1:63" ht="14.5" x14ac:dyDescent="0.35">
      <c r="A320" s="1">
        <v>2</v>
      </c>
      <c r="B320" s="2">
        <v>33</v>
      </c>
      <c r="C320" s="1" t="s">
        <v>12</v>
      </c>
      <c r="D320" s="1" t="s">
        <v>8</v>
      </c>
      <c r="E320" s="7">
        <v>260</v>
      </c>
      <c r="F320" s="1" t="s">
        <v>30</v>
      </c>
      <c r="G320" s="1" t="s">
        <v>15</v>
      </c>
      <c r="H320" s="3">
        <v>35200</v>
      </c>
      <c r="I320" s="9">
        <v>4.55</v>
      </c>
      <c r="J320" s="1" t="s">
        <v>28</v>
      </c>
      <c r="K320" s="7">
        <v>448</v>
      </c>
      <c r="L320" s="1" t="s">
        <v>23</v>
      </c>
      <c r="M320" s="16">
        <v>16</v>
      </c>
      <c r="N320" s="24">
        <v>2044</v>
      </c>
      <c r="O320" s="24" t="s">
        <v>116</v>
      </c>
      <c r="P320" s="26">
        <v>73</v>
      </c>
      <c r="Q320" s="11">
        <v>260</v>
      </c>
      <c r="R320" s="36" t="s">
        <v>16</v>
      </c>
      <c r="S320" s="13">
        <v>17</v>
      </c>
      <c r="T320" s="11">
        <v>1102</v>
      </c>
      <c r="U320" s="11" t="s">
        <v>116</v>
      </c>
      <c r="V320" s="13">
        <v>72</v>
      </c>
      <c r="W320" s="11">
        <v>397</v>
      </c>
      <c r="X320" s="36" t="s">
        <v>23</v>
      </c>
      <c r="Y320" s="13">
        <v>29</v>
      </c>
      <c r="Z320" s="11">
        <v>712</v>
      </c>
      <c r="AA320" s="36" t="s">
        <v>115</v>
      </c>
      <c r="AB320" s="13">
        <v>52</v>
      </c>
      <c r="AC320" s="5">
        <v>0</v>
      </c>
      <c r="AD320" s="6">
        <v>5.8015058179329229</v>
      </c>
      <c r="AE320" s="6">
        <v>78.721311475409834</v>
      </c>
      <c r="AF320" s="6">
        <v>1.8360655737704918</v>
      </c>
      <c r="AG320" s="28">
        <f t="shared" si="76"/>
        <v>0.21917808219178081</v>
      </c>
      <c r="AH320" s="30" t="s">
        <v>100</v>
      </c>
      <c r="AI320" s="28">
        <f t="shared" si="74"/>
        <v>0.23593466424682397</v>
      </c>
      <c r="AJ320" s="30" t="s">
        <v>100</v>
      </c>
      <c r="AK320" s="28">
        <f t="shared" si="78"/>
        <v>0.55758426966292129</v>
      </c>
      <c r="AL320" s="30" t="s">
        <v>100</v>
      </c>
      <c r="AM320" s="31">
        <v>405</v>
      </c>
      <c r="AN320" s="31">
        <v>25</v>
      </c>
      <c r="AO320" s="31">
        <v>452</v>
      </c>
      <c r="AP320" s="31">
        <v>26</v>
      </c>
      <c r="AQ320" s="31">
        <v>1122</v>
      </c>
      <c r="AR320" s="31" t="s">
        <v>116</v>
      </c>
      <c r="AS320" s="31">
        <v>61</v>
      </c>
      <c r="AT320" s="31">
        <v>1027</v>
      </c>
      <c r="AU320" s="31" t="s">
        <v>116</v>
      </c>
      <c r="AV320" s="31">
        <v>59</v>
      </c>
      <c r="AW320" s="13">
        <f t="shared" si="79"/>
        <v>0.36096256684491979</v>
      </c>
      <c r="AX320" s="13" t="s">
        <v>100</v>
      </c>
      <c r="AY320" s="13">
        <f t="shared" si="75"/>
        <v>0.44011684518013633</v>
      </c>
      <c r="AZ320" s="13" t="s">
        <v>100</v>
      </c>
      <c r="BA320" s="31">
        <v>710</v>
      </c>
      <c r="BB320" s="31" t="s">
        <v>11</v>
      </c>
      <c r="BC320" s="31">
        <v>32.869999999999997</v>
      </c>
      <c r="BD320" s="31">
        <v>1054</v>
      </c>
      <c r="BE320" s="31" t="s">
        <v>116</v>
      </c>
      <c r="BF320" s="31">
        <v>48.77</v>
      </c>
      <c r="BG320" s="46" t="s">
        <v>11</v>
      </c>
      <c r="BH320" s="13">
        <f t="shared" si="77"/>
        <v>0.6736242884250474</v>
      </c>
      <c r="BI320" s="48" t="s">
        <v>100</v>
      </c>
      <c r="BJ320" s="31">
        <v>1</v>
      </c>
      <c r="BK320" s="4">
        <v>0</v>
      </c>
    </row>
    <row r="321" spans="1:63" ht="14.5" x14ac:dyDescent="0.35">
      <c r="A321" s="1">
        <v>1</v>
      </c>
      <c r="B321" s="2">
        <v>65</v>
      </c>
      <c r="C321" s="1" t="s">
        <v>12</v>
      </c>
      <c r="D321" s="1" t="s">
        <v>8</v>
      </c>
      <c r="E321" s="7">
        <v>155</v>
      </c>
      <c r="F321" s="1" t="s">
        <v>20</v>
      </c>
      <c r="G321" s="1" t="s">
        <v>18</v>
      </c>
      <c r="H321" s="3">
        <v>46200</v>
      </c>
      <c r="I321" s="9">
        <v>4.66</v>
      </c>
      <c r="J321" s="1" t="s">
        <v>28</v>
      </c>
      <c r="K321" s="7">
        <v>211</v>
      </c>
      <c r="L321" s="1" t="s">
        <v>16</v>
      </c>
      <c r="M321" s="16">
        <v>17</v>
      </c>
      <c r="N321" s="24">
        <v>781</v>
      </c>
      <c r="O321" s="35" t="s">
        <v>115</v>
      </c>
      <c r="P321" s="26">
        <v>63</v>
      </c>
      <c r="Q321" s="11">
        <v>172</v>
      </c>
      <c r="R321" s="11" t="s">
        <v>25</v>
      </c>
      <c r="S321" s="13">
        <v>17</v>
      </c>
      <c r="T321" s="11">
        <v>667</v>
      </c>
      <c r="U321" s="36" t="s">
        <v>115</v>
      </c>
      <c r="V321" s="13">
        <v>66</v>
      </c>
      <c r="W321" s="11">
        <v>187</v>
      </c>
      <c r="X321" s="11" t="s">
        <v>25</v>
      </c>
      <c r="Y321" s="13">
        <v>18.22</v>
      </c>
      <c r="Z321" s="11">
        <v>646</v>
      </c>
      <c r="AA321" s="36" t="s">
        <v>115</v>
      </c>
      <c r="AB321" s="13">
        <v>62.87</v>
      </c>
      <c r="AC321" s="5">
        <v>0</v>
      </c>
      <c r="AD321" s="6">
        <v>4.4654346338124569</v>
      </c>
      <c r="AE321" s="6">
        <v>57.475409836065573</v>
      </c>
      <c r="AF321" s="6">
        <v>0.85245901639344257</v>
      </c>
      <c r="AG321" s="28">
        <f t="shared" si="76"/>
        <v>0.27016645326504479</v>
      </c>
      <c r="AH321" s="30" t="s">
        <v>100</v>
      </c>
      <c r="AI321" s="28">
        <f t="shared" si="74"/>
        <v>0.25787106446776614</v>
      </c>
      <c r="AJ321" s="30" t="s">
        <v>100</v>
      </c>
      <c r="AK321" s="28">
        <f t="shared" si="78"/>
        <v>0.28947368421052633</v>
      </c>
      <c r="AL321" s="30" t="s">
        <v>100</v>
      </c>
      <c r="AM321" s="31">
        <v>183</v>
      </c>
      <c r="AN321" s="31">
        <v>18</v>
      </c>
      <c r="AO321" s="31">
        <v>180</v>
      </c>
      <c r="AP321" s="31">
        <v>20</v>
      </c>
      <c r="AQ321" s="31">
        <v>627</v>
      </c>
      <c r="AR321" s="37" t="s">
        <v>115</v>
      </c>
      <c r="AS321" s="31">
        <v>63.22</v>
      </c>
      <c r="AT321" s="31">
        <v>568</v>
      </c>
      <c r="AU321" s="37" t="s">
        <v>115</v>
      </c>
      <c r="AV321" s="31">
        <v>62.97</v>
      </c>
      <c r="AW321" s="13">
        <f t="shared" si="79"/>
        <v>0.291866028708134</v>
      </c>
      <c r="AX321" s="13" t="s">
        <v>100</v>
      </c>
      <c r="AY321" s="13">
        <f t="shared" si="75"/>
        <v>0.31690140845070425</v>
      </c>
      <c r="AZ321" s="13" t="s">
        <v>100</v>
      </c>
      <c r="BA321" s="31">
        <v>242</v>
      </c>
      <c r="BB321" s="31" t="s">
        <v>16</v>
      </c>
      <c r="BC321" s="31">
        <v>23.26</v>
      </c>
      <c r="BD321" s="31">
        <v>599</v>
      </c>
      <c r="BE321" s="31" t="s">
        <v>115</v>
      </c>
      <c r="BF321" s="31">
        <v>57.43</v>
      </c>
      <c r="BG321" s="46" t="s">
        <v>25</v>
      </c>
      <c r="BH321" s="13">
        <f t="shared" si="77"/>
        <v>0.40400667779632721</v>
      </c>
      <c r="BI321" s="48" t="s">
        <v>100</v>
      </c>
      <c r="BJ321" s="31">
        <v>1</v>
      </c>
      <c r="BK321" s="4">
        <v>0</v>
      </c>
    </row>
    <row r="322" spans="1:63" ht="14.5" x14ac:dyDescent="0.35">
      <c r="A322" s="1">
        <v>1</v>
      </c>
      <c r="B322" s="2">
        <v>36</v>
      </c>
      <c r="C322" s="1" t="s">
        <v>21</v>
      </c>
      <c r="D322" s="1" t="s">
        <v>8</v>
      </c>
      <c r="E322" s="7">
        <v>164</v>
      </c>
      <c r="F322" s="1" t="s">
        <v>27</v>
      </c>
      <c r="G322" s="1" t="s">
        <v>10</v>
      </c>
      <c r="H322" s="3">
        <v>43800</v>
      </c>
      <c r="I322" s="9">
        <v>4.6399999999999997</v>
      </c>
      <c r="J322" s="1" t="s">
        <v>28</v>
      </c>
      <c r="K322" s="7">
        <v>265</v>
      </c>
      <c r="L322" s="1" t="s">
        <v>16</v>
      </c>
      <c r="M322" s="16">
        <v>26</v>
      </c>
      <c r="N322" s="24">
        <v>479</v>
      </c>
      <c r="O322" s="35" t="s">
        <v>115</v>
      </c>
      <c r="P322" s="26">
        <v>47</v>
      </c>
      <c r="Q322" s="11">
        <v>373</v>
      </c>
      <c r="R322" s="36" t="s">
        <v>23</v>
      </c>
      <c r="S322" s="13">
        <v>29</v>
      </c>
      <c r="T322" s="11">
        <v>576</v>
      </c>
      <c r="U322" s="36" t="s">
        <v>115</v>
      </c>
      <c r="V322" s="13">
        <v>44</v>
      </c>
      <c r="W322" s="11">
        <v>788</v>
      </c>
      <c r="X322" s="11" t="s">
        <v>11</v>
      </c>
      <c r="Y322" s="13">
        <v>33</v>
      </c>
      <c r="Z322" s="11">
        <v>1068</v>
      </c>
      <c r="AA322" s="11" t="s">
        <v>116</v>
      </c>
      <c r="AB322" s="13">
        <v>45</v>
      </c>
      <c r="AC322" s="5">
        <v>0</v>
      </c>
      <c r="AD322" s="6">
        <v>4.687200547570157</v>
      </c>
      <c r="AE322" s="6">
        <v>39.147540983606561</v>
      </c>
      <c r="AF322" s="6">
        <v>2.6885245901639343</v>
      </c>
      <c r="AG322" s="28">
        <f t="shared" si="76"/>
        <v>0.55323590814196244</v>
      </c>
      <c r="AH322" s="30" t="s">
        <v>100</v>
      </c>
      <c r="AI322" s="28">
        <f t="shared" si="74"/>
        <v>0.64756944444444442</v>
      </c>
      <c r="AJ322" s="30" t="s">
        <v>100</v>
      </c>
      <c r="AK322" s="28">
        <f t="shared" si="78"/>
        <v>0.73782771535580527</v>
      </c>
      <c r="AL322" s="30" t="s">
        <v>100</v>
      </c>
      <c r="AM322" s="31">
        <v>539</v>
      </c>
      <c r="AN322" s="31">
        <v>24.99</v>
      </c>
      <c r="AO322" s="31">
        <v>634</v>
      </c>
      <c r="AP322" s="31">
        <v>32.15</v>
      </c>
      <c r="AQ322" s="31">
        <v>1090</v>
      </c>
      <c r="AR322" s="31" t="s">
        <v>116</v>
      </c>
      <c r="AS322" s="31">
        <v>50.6</v>
      </c>
      <c r="AT322" s="31">
        <v>923</v>
      </c>
      <c r="AU322" s="31" t="s">
        <v>116</v>
      </c>
      <c r="AV322" s="31">
        <v>46.78</v>
      </c>
      <c r="AW322" s="13">
        <f t="shared" si="79"/>
        <v>0.4944954128440367</v>
      </c>
      <c r="AX322" s="13" t="s">
        <v>100</v>
      </c>
      <c r="AY322" s="13">
        <f t="shared" si="75"/>
        <v>0.68689057421451782</v>
      </c>
      <c r="AZ322" s="13" t="s">
        <v>100</v>
      </c>
      <c r="BA322" s="31">
        <v>804</v>
      </c>
      <c r="BB322" s="31" t="s">
        <v>11</v>
      </c>
      <c r="BC322" s="31">
        <v>31.86</v>
      </c>
      <c r="BD322" s="31">
        <v>1216</v>
      </c>
      <c r="BE322" s="31" t="s">
        <v>116</v>
      </c>
      <c r="BF322" s="31">
        <v>48.16</v>
      </c>
      <c r="BG322" s="46" t="s">
        <v>11</v>
      </c>
      <c r="BH322" s="13">
        <f t="shared" si="77"/>
        <v>0.66118421052631582</v>
      </c>
      <c r="BI322" s="48" t="s">
        <v>100</v>
      </c>
      <c r="BJ322" s="31">
        <v>1</v>
      </c>
      <c r="BK322" s="4">
        <v>0</v>
      </c>
    </row>
    <row r="323" spans="1:63" ht="14.5" x14ac:dyDescent="0.35">
      <c r="A323" s="1">
        <v>1</v>
      </c>
      <c r="B323" s="2">
        <v>50</v>
      </c>
      <c r="C323" s="1" t="s">
        <v>21</v>
      </c>
      <c r="D323" s="1" t="s">
        <v>13</v>
      </c>
      <c r="E323" s="7">
        <v>282</v>
      </c>
      <c r="F323" s="1" t="s">
        <v>27</v>
      </c>
      <c r="G323" s="1" t="s">
        <v>10</v>
      </c>
      <c r="H323" s="3">
        <v>18700</v>
      </c>
      <c r="I323" s="9">
        <v>4.2699999999999996</v>
      </c>
      <c r="J323" s="1" t="s">
        <v>22</v>
      </c>
      <c r="K323" s="7">
        <v>316</v>
      </c>
      <c r="L323" s="1" t="s">
        <v>16</v>
      </c>
      <c r="M323" s="16">
        <v>27.1</v>
      </c>
      <c r="N323" s="24">
        <v>738</v>
      </c>
      <c r="O323" s="35" t="s">
        <v>115</v>
      </c>
      <c r="P323" s="26">
        <v>59</v>
      </c>
      <c r="Q323" s="11">
        <v>299</v>
      </c>
      <c r="R323" s="36" t="s">
        <v>16</v>
      </c>
      <c r="S323" s="13">
        <v>30.5</v>
      </c>
      <c r="T323" s="12"/>
      <c r="U323" s="12"/>
      <c r="V323" s="14"/>
      <c r="W323" s="11">
        <v>522</v>
      </c>
      <c r="X323" s="11" t="s">
        <v>11</v>
      </c>
      <c r="Y323" s="13">
        <v>31.1</v>
      </c>
      <c r="Z323" s="11">
        <v>794</v>
      </c>
      <c r="AA323" s="36" t="s">
        <v>115</v>
      </c>
      <c r="AB323" s="13">
        <v>56.6</v>
      </c>
      <c r="AC323" s="5">
        <v>0</v>
      </c>
      <c r="AD323" s="6">
        <v>4.6762491444216288</v>
      </c>
      <c r="AE323" s="6">
        <v>22.950819672131146</v>
      </c>
      <c r="AF323" s="6">
        <v>1.8360655737704918</v>
      </c>
      <c r="AG323" s="28">
        <f t="shared" si="76"/>
        <v>0.42818428184281843</v>
      </c>
      <c r="AH323" s="30" t="s">
        <v>100</v>
      </c>
      <c r="AI323" s="28"/>
      <c r="AJ323" s="28"/>
      <c r="AK323" s="28">
        <f t="shared" si="78"/>
        <v>0.65743073047858946</v>
      </c>
      <c r="AL323" s="30" t="s">
        <v>100</v>
      </c>
      <c r="AM323" s="31">
        <v>466</v>
      </c>
      <c r="AN323" s="31">
        <v>32</v>
      </c>
      <c r="AO323" s="31">
        <v>543</v>
      </c>
      <c r="AP323" s="31">
        <v>32.4</v>
      </c>
      <c r="AQ323" s="31">
        <v>571</v>
      </c>
      <c r="AR323" s="37" t="s">
        <v>115</v>
      </c>
      <c r="AS323" s="31">
        <v>36.159999999999997</v>
      </c>
      <c r="AT323" s="4"/>
      <c r="AU323" s="4"/>
      <c r="AV323" s="4"/>
      <c r="AW323" s="13">
        <f t="shared" si="79"/>
        <v>0.81611208406304725</v>
      </c>
      <c r="AX323" s="13" t="s">
        <v>100</v>
      </c>
      <c r="AY323" s="13"/>
      <c r="AZ323" s="40"/>
      <c r="BA323" s="4"/>
      <c r="BB323" s="4"/>
      <c r="BC323" s="4"/>
      <c r="BD323" s="4"/>
      <c r="BE323" s="4"/>
      <c r="BF323" s="4"/>
      <c r="BG323" s="47"/>
      <c r="BH323" s="40"/>
      <c r="BJ323" s="31">
        <v>1</v>
      </c>
      <c r="BK323" s="4">
        <v>0</v>
      </c>
    </row>
    <row r="324" spans="1:63" ht="14.5" x14ac:dyDescent="0.35">
      <c r="A324" s="1">
        <v>1</v>
      </c>
      <c r="B324" s="2">
        <v>46</v>
      </c>
      <c r="C324" s="1" t="s">
        <v>21</v>
      </c>
      <c r="D324" s="1" t="s">
        <v>8</v>
      </c>
      <c r="E324" s="7">
        <v>291</v>
      </c>
      <c r="F324" s="1" t="s">
        <v>45</v>
      </c>
      <c r="G324" s="1" t="s">
        <v>10</v>
      </c>
      <c r="H324" s="3">
        <v>83202</v>
      </c>
      <c r="I324" s="9">
        <v>4.92</v>
      </c>
      <c r="J324" s="1" t="s">
        <v>28</v>
      </c>
      <c r="K324" s="7">
        <v>451</v>
      </c>
      <c r="L324" s="1" t="s">
        <v>23</v>
      </c>
      <c r="M324" s="16">
        <v>27.42</v>
      </c>
      <c r="N324" s="24">
        <v>815</v>
      </c>
      <c r="O324" s="35" t="s">
        <v>115</v>
      </c>
      <c r="P324" s="26">
        <v>49.56</v>
      </c>
      <c r="Q324" s="11">
        <v>477</v>
      </c>
      <c r="R324" s="36" t="s">
        <v>23</v>
      </c>
      <c r="S324" s="13">
        <v>31.36</v>
      </c>
      <c r="T324" s="11">
        <v>646</v>
      </c>
      <c r="U324" s="36" t="s">
        <v>115</v>
      </c>
      <c r="V324" s="13">
        <v>42.46</v>
      </c>
      <c r="W324" s="11">
        <v>599</v>
      </c>
      <c r="X324" s="11" t="s">
        <v>11</v>
      </c>
      <c r="Y324" s="13">
        <v>38.58</v>
      </c>
      <c r="Z324" s="11">
        <v>648</v>
      </c>
      <c r="AA324" s="36" t="s">
        <v>115</v>
      </c>
      <c r="AB324" s="13">
        <v>41.72</v>
      </c>
      <c r="AC324" s="5">
        <v>0</v>
      </c>
      <c r="AD324" s="6">
        <v>6.0013689253935665</v>
      </c>
      <c r="AE324" s="6">
        <v>32.26229508196721</v>
      </c>
      <c r="AF324" s="6">
        <v>2.918032786885246</v>
      </c>
      <c r="AG324" s="28">
        <f t="shared" si="76"/>
        <v>0.55337423312883438</v>
      </c>
      <c r="AH324" s="30" t="s">
        <v>100</v>
      </c>
      <c r="AI324" s="28">
        <f t="shared" ref="AI324:AI346" si="80">Q324/T324</f>
        <v>0.73839009287925694</v>
      </c>
      <c r="AJ324" s="30" t="s">
        <v>100</v>
      </c>
      <c r="AK324" s="28">
        <f t="shared" si="78"/>
        <v>0.92438271604938271</v>
      </c>
      <c r="AL324" s="30" t="s">
        <v>100</v>
      </c>
      <c r="AM324" s="31">
        <v>479</v>
      </c>
      <c r="AN324" s="31">
        <v>35.520000000000003</v>
      </c>
      <c r="AO324" s="31">
        <v>452</v>
      </c>
      <c r="AP324" s="31">
        <v>39.78</v>
      </c>
      <c r="AQ324" s="31">
        <v>562</v>
      </c>
      <c r="AR324" s="37" t="s">
        <v>115</v>
      </c>
      <c r="AS324" s="31">
        <v>41.66</v>
      </c>
      <c r="AT324" s="31">
        <v>456</v>
      </c>
      <c r="AU324" s="37" t="s">
        <v>115</v>
      </c>
      <c r="AV324" s="31">
        <v>40.11</v>
      </c>
      <c r="AW324" s="13">
        <f t="shared" si="79"/>
        <v>0.85231316725978645</v>
      </c>
      <c r="AX324" s="13" t="s">
        <v>100</v>
      </c>
      <c r="AY324" s="13">
        <f t="shared" ref="AY324:AY331" si="81">AO324/AT324</f>
        <v>0.99122807017543857</v>
      </c>
      <c r="AZ324" s="13" t="s">
        <v>100</v>
      </c>
      <c r="BA324" s="4"/>
      <c r="BB324" s="4"/>
      <c r="BC324" s="4"/>
      <c r="BD324" s="4"/>
      <c r="BE324" s="4"/>
      <c r="BF324" s="4"/>
      <c r="BG324" s="47"/>
      <c r="BJ324" s="31">
        <v>1</v>
      </c>
      <c r="BK324" s="4">
        <v>0</v>
      </c>
    </row>
    <row r="325" spans="1:63" ht="14.5" x14ac:dyDescent="0.35">
      <c r="A325" s="1">
        <v>1</v>
      </c>
      <c r="B325" s="2">
        <v>42</v>
      </c>
      <c r="C325" s="1" t="s">
        <v>21</v>
      </c>
      <c r="D325" s="1" t="s">
        <v>13</v>
      </c>
      <c r="E325" s="7">
        <v>278</v>
      </c>
      <c r="F325" s="1" t="s">
        <v>83</v>
      </c>
      <c r="G325" s="1" t="s">
        <v>48</v>
      </c>
      <c r="H325" s="3">
        <v>81700</v>
      </c>
      <c r="I325" s="9">
        <v>4.91</v>
      </c>
      <c r="J325" s="1" t="s">
        <v>28</v>
      </c>
      <c r="K325" s="7">
        <v>499</v>
      </c>
      <c r="L325" s="1" t="s">
        <v>23</v>
      </c>
      <c r="M325" s="16">
        <v>22</v>
      </c>
      <c r="N325" s="24">
        <v>1498</v>
      </c>
      <c r="O325" s="24" t="s">
        <v>116</v>
      </c>
      <c r="P325" s="26">
        <v>66</v>
      </c>
      <c r="Q325" s="11">
        <v>460</v>
      </c>
      <c r="R325" s="36" t="s">
        <v>23</v>
      </c>
      <c r="S325" s="13">
        <v>22</v>
      </c>
      <c r="T325" s="11">
        <v>1338</v>
      </c>
      <c r="U325" s="11" t="s">
        <v>116</v>
      </c>
      <c r="V325" s="13">
        <v>64</v>
      </c>
      <c r="W325" s="11">
        <v>470</v>
      </c>
      <c r="X325" s="36" t="s">
        <v>23</v>
      </c>
      <c r="Y325" s="13">
        <v>28</v>
      </c>
      <c r="Z325" s="11">
        <v>955</v>
      </c>
      <c r="AA325" s="11" t="s">
        <v>116</v>
      </c>
      <c r="AB325" s="13">
        <v>57.38</v>
      </c>
      <c r="AC325" s="5">
        <v>0</v>
      </c>
      <c r="AD325" s="6">
        <v>3.4743326488706368</v>
      </c>
      <c r="AE325" s="6">
        <v>28.393442622950818</v>
      </c>
      <c r="AF325" s="6">
        <v>1.7704918032786885</v>
      </c>
      <c r="AG325" s="28">
        <f t="shared" si="76"/>
        <v>0.33311081441922563</v>
      </c>
      <c r="AH325" s="30" t="s">
        <v>100</v>
      </c>
      <c r="AI325" s="28">
        <f t="shared" si="80"/>
        <v>0.34379671150971597</v>
      </c>
      <c r="AJ325" s="30" t="s">
        <v>100</v>
      </c>
      <c r="AK325" s="28">
        <f t="shared" si="78"/>
        <v>0.49214659685863876</v>
      </c>
      <c r="AL325" s="30" t="s">
        <v>100</v>
      </c>
      <c r="AM325" s="31">
        <v>403</v>
      </c>
      <c r="AN325" s="31">
        <v>26</v>
      </c>
      <c r="AO325" s="31">
        <v>505</v>
      </c>
      <c r="AP325" s="31">
        <v>26.95</v>
      </c>
      <c r="AQ325" s="31">
        <v>884</v>
      </c>
      <c r="AR325" s="31" t="s">
        <v>116</v>
      </c>
      <c r="AS325" s="31">
        <v>57</v>
      </c>
      <c r="AT325" s="31">
        <v>1074</v>
      </c>
      <c r="AU325" s="31" t="s">
        <v>116</v>
      </c>
      <c r="AV325" s="31">
        <v>57.39</v>
      </c>
      <c r="AW325" s="13">
        <f t="shared" si="79"/>
        <v>0.45588235294117646</v>
      </c>
      <c r="AX325" s="13" t="s">
        <v>100</v>
      </c>
      <c r="AY325" s="13">
        <f t="shared" si="81"/>
        <v>0.47020484171322158</v>
      </c>
      <c r="AZ325" s="13" t="s">
        <v>100</v>
      </c>
      <c r="BA325" s="4"/>
      <c r="BB325" s="4"/>
      <c r="BC325" s="4"/>
      <c r="BD325" s="4"/>
      <c r="BE325" s="4"/>
      <c r="BF325" s="4"/>
      <c r="BG325" s="47"/>
      <c r="BH325" s="40"/>
      <c r="BI325" s="40"/>
      <c r="BJ325" s="31">
        <v>1</v>
      </c>
      <c r="BK325" s="4">
        <v>0</v>
      </c>
    </row>
    <row r="326" spans="1:63" ht="14.5" x14ac:dyDescent="0.35">
      <c r="A326" s="1">
        <v>1</v>
      </c>
      <c r="B326" s="2">
        <v>50</v>
      </c>
      <c r="C326" s="1" t="s">
        <v>84</v>
      </c>
      <c r="D326" s="1" t="s">
        <v>13</v>
      </c>
      <c r="E326" s="7">
        <v>221</v>
      </c>
      <c r="F326" s="1" t="s">
        <v>27</v>
      </c>
      <c r="G326" s="1" t="s">
        <v>10</v>
      </c>
      <c r="H326" s="3">
        <v>18400</v>
      </c>
      <c r="I326" s="9">
        <v>4.26</v>
      </c>
      <c r="J326" s="1" t="s">
        <v>22</v>
      </c>
      <c r="K326" s="7">
        <v>262</v>
      </c>
      <c r="L326" s="1" t="s">
        <v>16</v>
      </c>
      <c r="M326" s="16">
        <v>24</v>
      </c>
      <c r="N326" s="24">
        <v>447</v>
      </c>
      <c r="O326" s="35" t="s">
        <v>115</v>
      </c>
      <c r="P326" s="26">
        <v>41</v>
      </c>
      <c r="Q326" s="11">
        <v>313</v>
      </c>
      <c r="R326" s="36" t="s">
        <v>16</v>
      </c>
      <c r="S326" s="13">
        <v>23</v>
      </c>
      <c r="T326" s="11">
        <v>530</v>
      </c>
      <c r="U326" s="36" t="s">
        <v>115</v>
      </c>
      <c r="V326" s="13">
        <v>39</v>
      </c>
      <c r="W326" s="11">
        <v>369</v>
      </c>
      <c r="X326" s="36" t="s">
        <v>23</v>
      </c>
      <c r="Y326" s="13">
        <v>31</v>
      </c>
      <c r="Z326" s="11">
        <v>357</v>
      </c>
      <c r="AA326" s="36" t="s">
        <v>115</v>
      </c>
      <c r="AB326" s="13">
        <v>30</v>
      </c>
      <c r="AC326" s="5">
        <v>0</v>
      </c>
      <c r="AD326" s="6">
        <v>3.4277891854893907</v>
      </c>
      <c r="AE326" s="6">
        <v>61.278688524590166</v>
      </c>
      <c r="AF326" s="6">
        <v>1.8688524590163935</v>
      </c>
      <c r="AG326" s="28">
        <f t="shared" si="76"/>
        <v>0.58612975391498878</v>
      </c>
      <c r="AH326" s="30" t="s">
        <v>100</v>
      </c>
      <c r="AI326" s="28">
        <f t="shared" si="80"/>
        <v>0.59056603773584904</v>
      </c>
      <c r="AJ326" s="30" t="s">
        <v>100</v>
      </c>
      <c r="AK326" s="28">
        <f t="shared" si="78"/>
        <v>1.0336134453781514</v>
      </c>
      <c r="AL326" s="30">
        <f>1</f>
        <v>1</v>
      </c>
      <c r="AM326" s="31">
        <v>429</v>
      </c>
      <c r="AN326" s="31">
        <v>33</v>
      </c>
      <c r="AO326" s="31">
        <v>410</v>
      </c>
      <c r="AP326" s="31">
        <v>32</v>
      </c>
      <c r="AQ326" s="31">
        <v>494</v>
      </c>
      <c r="AR326" s="37" t="s">
        <v>115</v>
      </c>
      <c r="AS326" s="31">
        <v>38</v>
      </c>
      <c r="AT326" s="31">
        <v>435</v>
      </c>
      <c r="AU326" s="37" t="s">
        <v>115</v>
      </c>
      <c r="AV326" s="31">
        <v>34</v>
      </c>
      <c r="AW326" s="13">
        <f t="shared" si="79"/>
        <v>0.86842105263157898</v>
      </c>
      <c r="AX326" s="13" t="s">
        <v>100</v>
      </c>
      <c r="AY326" s="13">
        <f t="shared" si="81"/>
        <v>0.94252873563218387</v>
      </c>
      <c r="AZ326" s="13" t="s">
        <v>100</v>
      </c>
      <c r="BA326" s="31">
        <v>436</v>
      </c>
      <c r="BB326" s="37" t="s">
        <v>23</v>
      </c>
      <c r="BC326" s="31">
        <v>30.52</v>
      </c>
      <c r="BD326" s="31">
        <v>482</v>
      </c>
      <c r="BE326" s="31" t="s">
        <v>115</v>
      </c>
      <c r="BF326" s="31">
        <v>33.68</v>
      </c>
      <c r="BG326" s="46" t="s">
        <v>11</v>
      </c>
      <c r="BH326" s="13">
        <f>BA326/BD326</f>
        <v>0.9045643153526971</v>
      </c>
      <c r="BI326" s="48" t="s">
        <v>100</v>
      </c>
      <c r="BJ326" s="4">
        <v>0</v>
      </c>
      <c r="BK326" s="4">
        <v>0</v>
      </c>
    </row>
    <row r="327" spans="1:63" ht="14.5" x14ac:dyDescent="0.35">
      <c r="A327" s="1">
        <v>1</v>
      </c>
      <c r="B327" s="2">
        <v>43</v>
      </c>
      <c r="C327" s="1" t="s">
        <v>12</v>
      </c>
      <c r="D327" s="1" t="s">
        <v>8</v>
      </c>
      <c r="E327" s="7">
        <v>264</v>
      </c>
      <c r="F327" s="1" t="s">
        <v>31</v>
      </c>
      <c r="G327" s="1" t="s">
        <v>15</v>
      </c>
      <c r="H327" s="3">
        <v>22451</v>
      </c>
      <c r="I327" s="9">
        <v>4.3499999999999996</v>
      </c>
      <c r="J327" s="1" t="s">
        <v>22</v>
      </c>
      <c r="K327" s="7">
        <v>298</v>
      </c>
      <c r="L327" s="1" t="s">
        <v>16</v>
      </c>
      <c r="M327" s="16">
        <v>18.28</v>
      </c>
      <c r="N327" s="24">
        <v>831</v>
      </c>
      <c r="O327" s="24" t="s">
        <v>116</v>
      </c>
      <c r="P327" s="26">
        <v>51.02</v>
      </c>
      <c r="Q327" s="11">
        <v>598</v>
      </c>
      <c r="R327" s="36" t="s">
        <v>11</v>
      </c>
      <c r="S327" s="13">
        <v>27.22</v>
      </c>
      <c r="T327" s="11">
        <v>750</v>
      </c>
      <c r="U327" s="36" t="s">
        <v>115</v>
      </c>
      <c r="V327" s="13">
        <v>34.119999999999997</v>
      </c>
      <c r="W327" s="12"/>
      <c r="X327" s="12"/>
      <c r="Y327" s="14"/>
      <c r="Z327" s="12"/>
      <c r="AA327" s="12"/>
      <c r="AB327" s="14"/>
      <c r="AC327" s="5">
        <v>0</v>
      </c>
      <c r="AD327" s="6">
        <v>7.8275154004106779</v>
      </c>
      <c r="AE327" s="6">
        <v>25.704918032786885</v>
      </c>
      <c r="AF327" s="6">
        <v>4.360655737704918</v>
      </c>
      <c r="AG327" s="28">
        <f t="shared" si="76"/>
        <v>0.35860409145607702</v>
      </c>
      <c r="AH327" s="30" t="s">
        <v>100</v>
      </c>
      <c r="AI327" s="28">
        <f t="shared" si="80"/>
        <v>0.79733333333333334</v>
      </c>
      <c r="AJ327" s="30" t="s">
        <v>100</v>
      </c>
      <c r="AK327" s="28"/>
      <c r="AL327" s="28"/>
      <c r="AM327" s="4"/>
      <c r="AN327" s="4"/>
      <c r="AO327" s="31">
        <v>641</v>
      </c>
      <c r="AP327" s="31">
        <v>26.35</v>
      </c>
      <c r="AQ327" s="4"/>
      <c r="AR327" s="4"/>
      <c r="AS327" s="4"/>
      <c r="AT327" s="31">
        <v>1117</v>
      </c>
      <c r="AU327" s="31" t="s">
        <v>116</v>
      </c>
      <c r="AV327" s="31">
        <v>45.87</v>
      </c>
      <c r="AW327" s="13"/>
      <c r="AX327" s="13"/>
      <c r="AY327" s="13">
        <f t="shared" si="81"/>
        <v>0.57385854968666072</v>
      </c>
      <c r="AZ327" s="13" t="s">
        <v>100</v>
      </c>
      <c r="BA327" s="4"/>
      <c r="BB327" s="4"/>
      <c r="BC327" s="4"/>
      <c r="BD327" s="4"/>
      <c r="BE327" s="4"/>
      <c r="BF327" s="4"/>
      <c r="BG327" s="47"/>
      <c r="BH327" s="40"/>
      <c r="BJ327" s="31">
        <v>1</v>
      </c>
      <c r="BK327" s="4">
        <v>0</v>
      </c>
    </row>
    <row r="328" spans="1:63" ht="14.5" x14ac:dyDescent="0.35">
      <c r="A328" s="1">
        <v>1</v>
      </c>
      <c r="B328" s="2">
        <v>45</v>
      </c>
      <c r="C328" s="1" t="s">
        <v>21</v>
      </c>
      <c r="D328" s="1" t="s">
        <v>13</v>
      </c>
      <c r="E328" s="7">
        <v>240</v>
      </c>
      <c r="F328" s="1" t="s">
        <v>27</v>
      </c>
      <c r="G328" s="1" t="s">
        <v>10</v>
      </c>
      <c r="H328" s="3">
        <v>105000</v>
      </c>
      <c r="I328" s="9">
        <v>5.0199999999999996</v>
      </c>
      <c r="J328" s="1" t="s">
        <v>28</v>
      </c>
      <c r="K328" s="7">
        <v>248</v>
      </c>
      <c r="L328" s="1" t="s">
        <v>16</v>
      </c>
      <c r="M328" s="16">
        <v>15</v>
      </c>
      <c r="N328" s="24">
        <v>1122</v>
      </c>
      <c r="O328" s="24" t="s">
        <v>116</v>
      </c>
      <c r="P328" s="26">
        <v>68</v>
      </c>
      <c r="Q328" s="11">
        <v>288</v>
      </c>
      <c r="R328" s="36" t="s">
        <v>16</v>
      </c>
      <c r="S328" s="13">
        <v>16</v>
      </c>
      <c r="T328" s="11">
        <v>1098</v>
      </c>
      <c r="U328" s="11" t="s">
        <v>116</v>
      </c>
      <c r="V328" s="13">
        <v>61</v>
      </c>
      <c r="W328" s="11">
        <v>255</v>
      </c>
      <c r="X328" s="11" t="s">
        <v>16</v>
      </c>
      <c r="Y328" s="13">
        <v>20.07</v>
      </c>
      <c r="Z328" s="11">
        <v>687</v>
      </c>
      <c r="AA328" s="36" t="s">
        <v>115</v>
      </c>
      <c r="AB328" s="13">
        <v>54.11</v>
      </c>
      <c r="AC328" s="5">
        <v>0</v>
      </c>
      <c r="AD328" s="6">
        <v>3.4113620807665983</v>
      </c>
      <c r="AE328" s="6">
        <v>40.491803278688522</v>
      </c>
      <c r="AF328" s="6">
        <v>3.0163934426229506</v>
      </c>
      <c r="AG328" s="28">
        <f t="shared" si="76"/>
        <v>0.22103386809269163</v>
      </c>
      <c r="AH328" s="30" t="s">
        <v>100</v>
      </c>
      <c r="AI328" s="28">
        <f t="shared" si="80"/>
        <v>0.26229508196721313</v>
      </c>
      <c r="AJ328" s="30" t="s">
        <v>100</v>
      </c>
      <c r="AK328" s="28">
        <f>W328/Z328</f>
        <v>0.37117903930131002</v>
      </c>
      <c r="AL328" s="30" t="s">
        <v>100</v>
      </c>
      <c r="AM328" s="31">
        <v>344</v>
      </c>
      <c r="AN328" s="31">
        <v>19</v>
      </c>
      <c r="AO328" s="31">
        <v>325</v>
      </c>
      <c r="AP328" s="31">
        <v>17</v>
      </c>
      <c r="AQ328" s="31">
        <v>1014</v>
      </c>
      <c r="AR328" s="31" t="s">
        <v>116</v>
      </c>
      <c r="AS328" s="31">
        <v>56</v>
      </c>
      <c r="AT328" s="31">
        <v>1127</v>
      </c>
      <c r="AU328" s="31" t="s">
        <v>116</v>
      </c>
      <c r="AV328" s="31">
        <v>59</v>
      </c>
      <c r="AW328" s="13">
        <f t="shared" ref="AW328:AW347" si="82">AM328/AQ328</f>
        <v>0.33925049309664695</v>
      </c>
      <c r="AX328" s="13" t="s">
        <v>100</v>
      </c>
      <c r="AY328" s="13">
        <f t="shared" si="81"/>
        <v>0.28837622005323871</v>
      </c>
      <c r="AZ328" s="13" t="s">
        <v>100</v>
      </c>
      <c r="BA328" s="31">
        <v>333</v>
      </c>
      <c r="BB328" s="31" t="s">
        <v>16</v>
      </c>
      <c r="BC328" s="31">
        <v>27</v>
      </c>
      <c r="BD328" s="31">
        <v>604</v>
      </c>
      <c r="BE328" s="31" t="s">
        <v>115</v>
      </c>
      <c r="BF328" s="31">
        <v>50</v>
      </c>
      <c r="BG328" s="46" t="s">
        <v>23</v>
      </c>
      <c r="BH328" s="13">
        <f>BA328/BD328</f>
        <v>0.55132450331125826</v>
      </c>
      <c r="BI328" s="48" t="s">
        <v>100</v>
      </c>
      <c r="BJ328" s="31">
        <v>1</v>
      </c>
      <c r="BK328" s="4">
        <v>0</v>
      </c>
    </row>
    <row r="329" spans="1:63" ht="14.5" x14ac:dyDescent="0.35">
      <c r="A329" s="1">
        <v>1</v>
      </c>
      <c r="B329" s="2">
        <v>48</v>
      </c>
      <c r="C329" s="1" t="s">
        <v>32</v>
      </c>
      <c r="D329" s="1" t="s">
        <v>35</v>
      </c>
      <c r="E329" s="7">
        <v>214</v>
      </c>
      <c r="F329" s="1" t="s">
        <v>27</v>
      </c>
      <c r="G329" s="1" t="s">
        <v>10</v>
      </c>
      <c r="H329" s="3">
        <v>750000</v>
      </c>
      <c r="I329" s="9">
        <v>5.88</v>
      </c>
      <c r="J329" s="1" t="s">
        <v>28</v>
      </c>
      <c r="K329" s="7">
        <v>214</v>
      </c>
      <c r="L329" s="1" t="s">
        <v>16</v>
      </c>
      <c r="M329" s="16">
        <v>14</v>
      </c>
      <c r="N329" s="24">
        <v>796</v>
      </c>
      <c r="O329" s="35" t="s">
        <v>115</v>
      </c>
      <c r="P329" s="26">
        <v>52</v>
      </c>
      <c r="Q329" s="11">
        <v>432</v>
      </c>
      <c r="R329" s="36" t="s">
        <v>23</v>
      </c>
      <c r="S329" s="13">
        <v>15</v>
      </c>
      <c r="T329" s="11">
        <v>1498</v>
      </c>
      <c r="U329" s="11" t="s">
        <v>116</v>
      </c>
      <c r="V329" s="13">
        <v>52</v>
      </c>
      <c r="W329" s="11">
        <v>474</v>
      </c>
      <c r="X329" s="36" t="s">
        <v>23</v>
      </c>
      <c r="Y329" s="13">
        <v>24</v>
      </c>
      <c r="Z329" s="11">
        <v>743</v>
      </c>
      <c r="AA329" s="36" t="s">
        <v>115</v>
      </c>
      <c r="AB329" s="13">
        <v>38</v>
      </c>
      <c r="AC329" s="5">
        <v>1</v>
      </c>
      <c r="AD329" s="6">
        <v>3.2388774811772758</v>
      </c>
      <c r="AE329" s="6">
        <v>30.852459016393443</v>
      </c>
      <c r="AF329" s="6">
        <v>2.8524590163934427</v>
      </c>
      <c r="AG329" s="28">
        <f t="shared" si="76"/>
        <v>0.26884422110552764</v>
      </c>
      <c r="AH329" s="30" t="s">
        <v>100</v>
      </c>
      <c r="AI329" s="28">
        <f t="shared" si="80"/>
        <v>0.28838451268357812</v>
      </c>
      <c r="AJ329" s="30" t="s">
        <v>100</v>
      </c>
      <c r="AK329" s="28">
        <f>W329/Z329</f>
        <v>0.63795423956931363</v>
      </c>
      <c r="AL329" s="30" t="s">
        <v>100</v>
      </c>
      <c r="AM329" s="31">
        <v>383</v>
      </c>
      <c r="AN329" s="31">
        <v>21</v>
      </c>
      <c r="AO329" s="31">
        <v>415</v>
      </c>
      <c r="AP329" s="31">
        <v>24.14</v>
      </c>
      <c r="AQ329" s="31">
        <v>691</v>
      </c>
      <c r="AR329" s="37" t="s">
        <v>115</v>
      </c>
      <c r="AS329" s="31">
        <v>38.69</v>
      </c>
      <c r="AT329" s="31">
        <v>601</v>
      </c>
      <c r="AU329" s="37" t="s">
        <v>115</v>
      </c>
      <c r="AV329" s="31">
        <v>35.020000000000003</v>
      </c>
      <c r="AW329" s="13">
        <f t="shared" si="82"/>
        <v>0.55426917510853835</v>
      </c>
      <c r="AX329" s="13" t="s">
        <v>100</v>
      </c>
      <c r="AY329" s="13">
        <f t="shared" si="81"/>
        <v>0.6905158069883528</v>
      </c>
      <c r="AZ329" s="13" t="s">
        <v>100</v>
      </c>
      <c r="BA329" s="31">
        <v>557</v>
      </c>
      <c r="BB329" s="31" t="s">
        <v>11</v>
      </c>
      <c r="BC329" s="31">
        <v>29.41</v>
      </c>
      <c r="BD329" s="31">
        <v>653</v>
      </c>
      <c r="BE329" s="31" t="s">
        <v>115</v>
      </c>
      <c r="BF329" s="31">
        <v>34.49</v>
      </c>
      <c r="BG329" s="47"/>
      <c r="BH329" s="13">
        <f>BA329/BD329</f>
        <v>0.85298621745788672</v>
      </c>
      <c r="BI329" s="48" t="s">
        <v>100</v>
      </c>
      <c r="BJ329" s="31">
        <v>1</v>
      </c>
      <c r="BK329" s="4">
        <v>0</v>
      </c>
    </row>
    <row r="330" spans="1:63" ht="14.5" x14ac:dyDescent="0.35">
      <c r="A330" s="1">
        <v>2</v>
      </c>
      <c r="B330" s="2">
        <v>45</v>
      </c>
      <c r="C330" s="1" t="s">
        <v>12</v>
      </c>
      <c r="D330" s="1" t="s">
        <v>13</v>
      </c>
      <c r="E330" s="7">
        <v>165</v>
      </c>
      <c r="F330" s="1" t="s">
        <v>61</v>
      </c>
      <c r="G330" s="1" t="s">
        <v>62</v>
      </c>
      <c r="H330" s="3">
        <v>24600</v>
      </c>
      <c r="I330" s="9">
        <v>4.3899999999999997</v>
      </c>
      <c r="J330" s="1" t="s">
        <v>22</v>
      </c>
      <c r="K330" s="7">
        <v>165</v>
      </c>
      <c r="L330" s="1" t="s">
        <v>25</v>
      </c>
      <c r="M330" s="16">
        <v>25</v>
      </c>
      <c r="N330" s="24">
        <v>289</v>
      </c>
      <c r="O330" s="35" t="s">
        <v>114</v>
      </c>
      <c r="P330" s="26">
        <v>44</v>
      </c>
      <c r="Q330" s="11">
        <v>282</v>
      </c>
      <c r="R330" s="36" t="s">
        <v>16</v>
      </c>
      <c r="S330" s="13">
        <v>33</v>
      </c>
      <c r="T330" s="11">
        <v>370</v>
      </c>
      <c r="U330" s="36" t="s">
        <v>115</v>
      </c>
      <c r="V330" s="13">
        <v>44</v>
      </c>
      <c r="W330" s="11">
        <v>506</v>
      </c>
      <c r="X330" s="11" t="s">
        <v>11</v>
      </c>
      <c r="Y330" s="13">
        <v>41.4</v>
      </c>
      <c r="Z330" s="11">
        <v>365</v>
      </c>
      <c r="AA330" s="36" t="s">
        <v>115</v>
      </c>
      <c r="AB330" s="13">
        <v>29.9</v>
      </c>
      <c r="AC330" s="5">
        <v>0</v>
      </c>
      <c r="AD330" s="6">
        <v>2.4010951403148528</v>
      </c>
      <c r="AE330" s="6">
        <v>21.114754098360656</v>
      </c>
      <c r="AF330" s="6">
        <v>0.88524590163934425</v>
      </c>
      <c r="AG330" s="28">
        <f t="shared" si="76"/>
        <v>0.5709342560553633</v>
      </c>
      <c r="AH330" s="30" t="s">
        <v>100</v>
      </c>
      <c r="AI330" s="28">
        <f t="shared" si="80"/>
        <v>0.76216216216216215</v>
      </c>
      <c r="AJ330" s="30" t="s">
        <v>100</v>
      </c>
      <c r="AK330" s="28">
        <f>W330/Z330</f>
        <v>1.3863013698630138</v>
      </c>
      <c r="AL330" s="30" t="s">
        <v>101</v>
      </c>
      <c r="AM330" s="31">
        <v>327</v>
      </c>
      <c r="AN330" s="31">
        <v>45</v>
      </c>
      <c r="AO330" s="31">
        <v>363</v>
      </c>
      <c r="AP330" s="31">
        <v>50</v>
      </c>
      <c r="AQ330" s="31">
        <v>255</v>
      </c>
      <c r="AR330" s="37" t="s">
        <v>114</v>
      </c>
      <c r="AS330" s="31">
        <v>35</v>
      </c>
      <c r="AT330" s="31">
        <v>209</v>
      </c>
      <c r="AU330" s="37" t="s">
        <v>114</v>
      </c>
      <c r="AV330" s="31">
        <v>29</v>
      </c>
      <c r="AW330" s="13">
        <f t="shared" si="82"/>
        <v>1.2823529411764707</v>
      </c>
      <c r="AX330" s="13" t="s">
        <v>101</v>
      </c>
      <c r="AY330" s="13">
        <f t="shared" si="81"/>
        <v>1.736842105263158</v>
      </c>
      <c r="AZ330" s="13" t="s">
        <v>101</v>
      </c>
      <c r="BA330" s="4"/>
      <c r="BB330" s="4"/>
      <c r="BC330" s="4"/>
      <c r="BD330" s="4"/>
      <c r="BE330" s="4"/>
      <c r="BF330" s="4"/>
      <c r="BG330" s="47"/>
      <c r="BJ330" s="4">
        <v>0</v>
      </c>
      <c r="BK330" s="4">
        <v>0</v>
      </c>
    </row>
    <row r="331" spans="1:63" ht="14.5" x14ac:dyDescent="0.35">
      <c r="A331" s="1">
        <v>1</v>
      </c>
      <c r="B331" s="2">
        <v>64</v>
      </c>
      <c r="C331" s="1" t="s">
        <v>21</v>
      </c>
      <c r="D331" s="1" t="s">
        <v>13</v>
      </c>
      <c r="E331" s="7">
        <v>134</v>
      </c>
      <c r="F331" s="1" t="s">
        <v>29</v>
      </c>
      <c r="G331" s="1" t="s">
        <v>15</v>
      </c>
      <c r="H331" s="3">
        <v>29000</v>
      </c>
      <c r="I331" s="9">
        <v>4.46</v>
      </c>
      <c r="J331" s="1" t="s">
        <v>22</v>
      </c>
      <c r="K331" s="7">
        <v>347</v>
      </c>
      <c r="L331" s="1" t="s">
        <v>16</v>
      </c>
      <c r="M331" s="16">
        <v>16.43</v>
      </c>
      <c r="N331" s="24">
        <v>1465</v>
      </c>
      <c r="O331" s="24" t="s">
        <v>116</v>
      </c>
      <c r="P331" s="26">
        <v>69.260000000000005</v>
      </c>
      <c r="Q331" s="11">
        <v>500</v>
      </c>
      <c r="R331" s="36" t="s">
        <v>23</v>
      </c>
      <c r="S331" s="13">
        <v>18.559999999999999</v>
      </c>
      <c r="T331" s="11">
        <v>1741</v>
      </c>
      <c r="U331" s="11" t="s">
        <v>116</v>
      </c>
      <c r="V331" s="13">
        <v>64.569999999999993</v>
      </c>
      <c r="W331" s="11">
        <v>160</v>
      </c>
      <c r="X331" s="11" t="s">
        <v>25</v>
      </c>
      <c r="Y331" s="13">
        <v>17.309999999999999</v>
      </c>
      <c r="Z331" s="11">
        <v>530</v>
      </c>
      <c r="AA331" s="36" t="s">
        <v>115</v>
      </c>
      <c r="AB331" s="13">
        <v>57.5</v>
      </c>
      <c r="AC331" s="5">
        <v>0</v>
      </c>
      <c r="AD331" s="6">
        <v>4.774811772758385</v>
      </c>
      <c r="AE331" s="6">
        <v>31.967213114754099</v>
      </c>
      <c r="AF331" s="6">
        <v>1.8360655737704918</v>
      </c>
      <c r="AG331" s="28">
        <f t="shared" si="76"/>
        <v>0.23686006825938566</v>
      </c>
      <c r="AH331" s="30" t="s">
        <v>100</v>
      </c>
      <c r="AI331" s="28">
        <f t="shared" si="80"/>
        <v>0.28719126938541067</v>
      </c>
      <c r="AJ331" s="30" t="s">
        <v>100</v>
      </c>
      <c r="AK331" s="28">
        <f>W331/Z331</f>
        <v>0.30188679245283018</v>
      </c>
      <c r="AL331" s="30" t="s">
        <v>100</v>
      </c>
      <c r="AM331" s="31">
        <v>376</v>
      </c>
      <c r="AN331" s="31">
        <v>22.12</v>
      </c>
      <c r="AO331" s="31">
        <v>167</v>
      </c>
      <c r="AP331" s="31">
        <v>19.73</v>
      </c>
      <c r="AQ331" s="31">
        <v>955</v>
      </c>
      <c r="AR331" s="31" t="s">
        <v>116</v>
      </c>
      <c r="AS331" s="31">
        <v>56.07</v>
      </c>
      <c r="AT331" s="31">
        <v>508</v>
      </c>
      <c r="AU331" s="37" t="s">
        <v>115</v>
      </c>
      <c r="AV331" s="31">
        <v>59.98</v>
      </c>
      <c r="AW331" s="13">
        <f t="shared" si="82"/>
        <v>0.39371727748691099</v>
      </c>
      <c r="AX331" s="13" t="s">
        <v>100</v>
      </c>
      <c r="AY331" s="13">
        <f t="shared" si="81"/>
        <v>0.32874015748031499</v>
      </c>
      <c r="AZ331" s="13" t="s">
        <v>100</v>
      </c>
      <c r="BA331" s="4"/>
      <c r="BB331" s="4"/>
      <c r="BC331" s="4"/>
      <c r="BD331" s="4"/>
      <c r="BE331" s="4"/>
      <c r="BF331" s="4"/>
      <c r="BG331" s="47"/>
      <c r="BJ331" s="31">
        <v>1</v>
      </c>
      <c r="BK331" s="4">
        <v>0</v>
      </c>
    </row>
    <row r="332" spans="1:63" ht="14.5" x14ac:dyDescent="0.35">
      <c r="A332" s="1">
        <v>1</v>
      </c>
      <c r="B332" s="2">
        <v>35</v>
      </c>
      <c r="C332" s="1" t="s">
        <v>12</v>
      </c>
      <c r="D332" s="1" t="s">
        <v>13</v>
      </c>
      <c r="E332" s="7">
        <v>231</v>
      </c>
      <c r="F332" s="1" t="s">
        <v>27</v>
      </c>
      <c r="G332" s="1" t="s">
        <v>10</v>
      </c>
      <c r="H332" s="3">
        <v>750000</v>
      </c>
      <c r="I332" s="9">
        <v>5.88</v>
      </c>
      <c r="J332" s="1" t="s">
        <v>28</v>
      </c>
      <c r="K332" s="7">
        <v>329</v>
      </c>
      <c r="L332" s="1" t="s">
        <v>16</v>
      </c>
      <c r="M332" s="16">
        <v>14</v>
      </c>
      <c r="N332" s="24">
        <v>1645</v>
      </c>
      <c r="O332" s="24" t="s">
        <v>116</v>
      </c>
      <c r="P332" s="26">
        <v>70</v>
      </c>
      <c r="Q332" s="11">
        <v>637</v>
      </c>
      <c r="R332" s="36" t="s">
        <v>11</v>
      </c>
      <c r="S332" s="13">
        <v>27</v>
      </c>
      <c r="T332" s="11">
        <v>1416</v>
      </c>
      <c r="U332" s="11" t="s">
        <v>116</v>
      </c>
      <c r="V332" s="13">
        <v>60</v>
      </c>
      <c r="W332" s="12"/>
      <c r="X332" s="12"/>
      <c r="Y332" s="14"/>
      <c r="Z332" s="12"/>
      <c r="AA332" s="12"/>
      <c r="AB332" s="14"/>
      <c r="AC332" s="5">
        <v>0</v>
      </c>
      <c r="AD332" s="6">
        <v>2.1848049281314168</v>
      </c>
      <c r="AE332" s="6">
        <v>60.229508196721312</v>
      </c>
      <c r="AF332" s="6">
        <v>5.5081967213114753</v>
      </c>
      <c r="AG332" s="28">
        <f t="shared" si="76"/>
        <v>0.2</v>
      </c>
      <c r="AH332" s="30" t="s">
        <v>100</v>
      </c>
      <c r="AI332" s="28">
        <f t="shared" si="80"/>
        <v>0.4498587570621469</v>
      </c>
      <c r="AJ332" s="30" t="s">
        <v>100</v>
      </c>
      <c r="AK332" s="28"/>
      <c r="AL332" s="28"/>
      <c r="AM332" s="31">
        <v>405</v>
      </c>
      <c r="AN332" s="31">
        <v>28.75</v>
      </c>
      <c r="AO332" s="4"/>
      <c r="AP332" s="4"/>
      <c r="AQ332" s="31">
        <v>829</v>
      </c>
      <c r="AR332" s="37" t="s">
        <v>115</v>
      </c>
      <c r="AS332" s="31">
        <v>58.83</v>
      </c>
      <c r="AT332" s="4"/>
      <c r="AU332" s="4"/>
      <c r="AV332" s="4"/>
      <c r="AW332" s="13">
        <f t="shared" si="82"/>
        <v>0.48854041013269001</v>
      </c>
      <c r="AX332" s="13" t="s">
        <v>100</v>
      </c>
      <c r="AY332" s="13"/>
      <c r="AZ332" s="40"/>
      <c r="BA332" s="31">
        <v>713</v>
      </c>
      <c r="BB332" s="31" t="s">
        <v>11</v>
      </c>
      <c r="BC332" s="31">
        <v>40.35</v>
      </c>
      <c r="BD332" s="31">
        <v>860</v>
      </c>
      <c r="BE332" s="31" t="s">
        <v>116</v>
      </c>
      <c r="BF332" s="31">
        <v>48.68</v>
      </c>
      <c r="BG332" s="46" t="s">
        <v>11</v>
      </c>
      <c r="BH332" s="13">
        <f>BA332/BD332</f>
        <v>0.82906976744186045</v>
      </c>
      <c r="BI332" s="48" t="s">
        <v>100</v>
      </c>
      <c r="BJ332" s="31">
        <v>1</v>
      </c>
      <c r="BK332" s="4">
        <v>0</v>
      </c>
    </row>
    <row r="333" spans="1:63" ht="14.5" x14ac:dyDescent="0.35">
      <c r="A333" s="1">
        <v>1</v>
      </c>
      <c r="B333" s="2">
        <v>43</v>
      </c>
      <c r="C333" s="1" t="s">
        <v>12</v>
      </c>
      <c r="D333" s="1" t="s">
        <v>35</v>
      </c>
      <c r="E333" s="7">
        <v>208</v>
      </c>
      <c r="F333" s="1" t="s">
        <v>27</v>
      </c>
      <c r="G333" s="1" t="s">
        <v>10</v>
      </c>
      <c r="H333" s="3">
        <v>311000</v>
      </c>
      <c r="I333" s="9">
        <v>5.49</v>
      </c>
      <c r="J333" s="1" t="s">
        <v>28</v>
      </c>
      <c r="K333" s="7">
        <v>346</v>
      </c>
      <c r="L333" s="1" t="s">
        <v>16</v>
      </c>
      <c r="M333" s="16">
        <v>13</v>
      </c>
      <c r="N333" s="24">
        <v>1702</v>
      </c>
      <c r="O333" s="24" t="s">
        <v>116</v>
      </c>
      <c r="P333" s="26">
        <v>64</v>
      </c>
      <c r="Q333" s="11">
        <v>557</v>
      </c>
      <c r="R333" s="36" t="s">
        <v>11</v>
      </c>
      <c r="S333" s="13">
        <v>21.2</v>
      </c>
      <c r="T333" s="11">
        <v>1038</v>
      </c>
      <c r="U333" s="11" t="s">
        <v>116</v>
      </c>
      <c r="V333" s="13">
        <v>39.5</v>
      </c>
      <c r="W333" s="11">
        <v>995</v>
      </c>
      <c r="X333" s="11" t="s">
        <v>11</v>
      </c>
      <c r="Y333" s="13">
        <v>27.85</v>
      </c>
      <c r="Z333" s="11">
        <v>1191</v>
      </c>
      <c r="AA333" s="11" t="s">
        <v>116</v>
      </c>
      <c r="AB333" s="13">
        <v>33.340000000000003</v>
      </c>
      <c r="AC333" s="5">
        <v>1</v>
      </c>
      <c r="AD333" s="6">
        <v>8.3723477070499666</v>
      </c>
      <c r="AE333" s="6">
        <v>46.655737704918032</v>
      </c>
      <c r="AF333" s="6">
        <v>6</v>
      </c>
      <c r="AG333" s="28">
        <f t="shared" si="76"/>
        <v>0.20329024676850763</v>
      </c>
      <c r="AH333" s="30" t="s">
        <v>100</v>
      </c>
      <c r="AI333" s="28">
        <f t="shared" si="80"/>
        <v>0.53660886319845857</v>
      </c>
      <c r="AJ333" s="30" t="s">
        <v>100</v>
      </c>
      <c r="AK333" s="28">
        <f>W333/Z333</f>
        <v>0.83543240973971455</v>
      </c>
      <c r="AL333" s="30" t="s">
        <v>100</v>
      </c>
      <c r="AM333" s="31">
        <v>732</v>
      </c>
      <c r="AN333" s="31">
        <v>24</v>
      </c>
      <c r="AO333" s="31">
        <v>754</v>
      </c>
      <c r="AP333" s="31">
        <v>23.75</v>
      </c>
      <c r="AQ333" s="31">
        <v>1072</v>
      </c>
      <c r="AR333" s="31" t="s">
        <v>116</v>
      </c>
      <c r="AS333" s="31">
        <v>35</v>
      </c>
      <c r="AT333" s="31">
        <v>1139</v>
      </c>
      <c r="AU333" s="31" t="s">
        <v>116</v>
      </c>
      <c r="AV333" s="31">
        <v>35.86</v>
      </c>
      <c r="AW333" s="13">
        <f t="shared" si="82"/>
        <v>0.68283582089552242</v>
      </c>
      <c r="AX333" s="13" t="s">
        <v>100</v>
      </c>
      <c r="AY333" s="13">
        <f>AO333/AT333</f>
        <v>0.66198419666374009</v>
      </c>
      <c r="AZ333" s="13" t="s">
        <v>100</v>
      </c>
      <c r="BA333" s="31">
        <v>852</v>
      </c>
      <c r="BB333" s="31" t="s">
        <v>11</v>
      </c>
      <c r="BC333" s="31">
        <v>28.97</v>
      </c>
      <c r="BD333" s="31">
        <v>905</v>
      </c>
      <c r="BE333" s="31" t="s">
        <v>116</v>
      </c>
      <c r="BF333" s="31">
        <v>30.76</v>
      </c>
      <c r="BG333" s="46" t="s">
        <v>11</v>
      </c>
      <c r="BH333" s="13">
        <f>BA333/BD333</f>
        <v>0.94143646408839776</v>
      </c>
      <c r="BI333" s="48" t="s">
        <v>100</v>
      </c>
      <c r="BJ333" s="4">
        <v>0</v>
      </c>
      <c r="BK333" s="4">
        <v>0</v>
      </c>
    </row>
    <row r="334" spans="1:63" ht="14.5" x14ac:dyDescent="0.35">
      <c r="A334" s="1">
        <v>1</v>
      </c>
      <c r="B334" s="2">
        <v>38</v>
      </c>
      <c r="C334" s="1" t="s">
        <v>12</v>
      </c>
      <c r="D334" s="1" t="s">
        <v>8</v>
      </c>
      <c r="E334" s="7">
        <v>8</v>
      </c>
      <c r="F334" s="1" t="s">
        <v>85</v>
      </c>
      <c r="G334" s="1" t="s">
        <v>10</v>
      </c>
      <c r="H334" s="3">
        <v>418000</v>
      </c>
      <c r="I334" s="9">
        <v>5.62</v>
      </c>
      <c r="J334" s="1" t="s">
        <v>28</v>
      </c>
      <c r="K334" s="7">
        <v>8</v>
      </c>
      <c r="L334" s="1" t="s">
        <v>25</v>
      </c>
      <c r="M334" s="16">
        <v>1</v>
      </c>
      <c r="N334" s="24">
        <v>622</v>
      </c>
      <c r="O334" s="35" t="s">
        <v>115</v>
      </c>
      <c r="P334" s="26">
        <v>74</v>
      </c>
      <c r="Q334" s="11">
        <v>160</v>
      </c>
      <c r="R334" s="11" t="s">
        <v>25</v>
      </c>
      <c r="S334" s="13">
        <v>11</v>
      </c>
      <c r="T334" s="11">
        <v>885</v>
      </c>
      <c r="U334" s="11" t="s">
        <v>116</v>
      </c>
      <c r="V334" s="13">
        <v>61</v>
      </c>
      <c r="W334" s="11">
        <v>369</v>
      </c>
      <c r="X334" s="36" t="s">
        <v>23</v>
      </c>
      <c r="Y334" s="13">
        <v>17</v>
      </c>
      <c r="Z334" s="11">
        <v>1259</v>
      </c>
      <c r="AA334" s="11" t="s">
        <v>116</v>
      </c>
      <c r="AB334" s="13">
        <v>58</v>
      </c>
      <c r="AC334" s="5">
        <v>0</v>
      </c>
      <c r="AD334" s="6">
        <v>0.3750855578370979</v>
      </c>
      <c r="AE334" s="6">
        <v>19.016393442622952</v>
      </c>
      <c r="AF334" s="6">
        <v>2.9836065573770494</v>
      </c>
      <c r="AG334" s="28">
        <f t="shared" si="76"/>
        <v>1.2861736334405145E-2</v>
      </c>
      <c r="AH334" s="30" t="s">
        <v>100</v>
      </c>
      <c r="AI334" s="28">
        <f t="shared" si="80"/>
        <v>0.1807909604519774</v>
      </c>
      <c r="AJ334" s="30" t="s">
        <v>100</v>
      </c>
      <c r="AK334" s="28">
        <f>W334/Z334</f>
        <v>0.29308975377283558</v>
      </c>
      <c r="AL334" s="30" t="s">
        <v>100</v>
      </c>
      <c r="AM334" s="31">
        <v>146</v>
      </c>
      <c r="AN334" s="31">
        <v>13</v>
      </c>
      <c r="AO334" s="31">
        <v>331</v>
      </c>
      <c r="AP334" s="31">
        <v>16</v>
      </c>
      <c r="AQ334" s="31">
        <v>956</v>
      </c>
      <c r="AR334" s="31" t="s">
        <v>116</v>
      </c>
      <c r="AS334" s="31">
        <v>59</v>
      </c>
      <c r="AT334" s="31">
        <v>1263</v>
      </c>
      <c r="AU334" s="31" t="s">
        <v>116</v>
      </c>
      <c r="AV334" s="31">
        <v>61</v>
      </c>
      <c r="AW334" s="13">
        <f t="shared" si="82"/>
        <v>0.15271966527196654</v>
      </c>
      <c r="AX334" s="13" t="s">
        <v>100</v>
      </c>
      <c r="AY334" s="13">
        <f>AO334/AT334</f>
        <v>0.26207442596991293</v>
      </c>
      <c r="AZ334" s="13" t="s">
        <v>100</v>
      </c>
      <c r="BA334" s="4"/>
      <c r="BB334" s="4"/>
      <c r="BC334" s="4"/>
      <c r="BD334" s="4"/>
      <c r="BE334" s="4"/>
      <c r="BF334" s="4"/>
      <c r="BG334" s="47"/>
      <c r="BJ334" s="31">
        <v>1</v>
      </c>
      <c r="BK334" s="4">
        <v>0</v>
      </c>
    </row>
    <row r="335" spans="1:63" ht="14.5" x14ac:dyDescent="0.35">
      <c r="A335" s="1">
        <v>1</v>
      </c>
      <c r="B335" s="2">
        <v>39</v>
      </c>
      <c r="C335" s="1" t="s">
        <v>12</v>
      </c>
      <c r="D335" s="1" t="s">
        <v>13</v>
      </c>
      <c r="E335" s="7">
        <v>177</v>
      </c>
      <c r="F335" s="1" t="s">
        <v>20</v>
      </c>
      <c r="G335" s="1" t="s">
        <v>18</v>
      </c>
      <c r="H335" s="3">
        <v>10300</v>
      </c>
      <c r="I335" s="9">
        <v>4.01</v>
      </c>
      <c r="J335" s="1" t="s">
        <v>22</v>
      </c>
      <c r="K335" s="7">
        <v>193</v>
      </c>
      <c r="L335" s="1" t="s">
        <v>25</v>
      </c>
      <c r="M335" s="16">
        <v>14</v>
      </c>
      <c r="N335" s="24">
        <v>897</v>
      </c>
      <c r="O335" s="24" t="s">
        <v>116</v>
      </c>
      <c r="P335" s="26">
        <v>65</v>
      </c>
      <c r="Q335" s="11">
        <v>177</v>
      </c>
      <c r="R335" s="11" t="s">
        <v>25</v>
      </c>
      <c r="S335" s="13">
        <v>15</v>
      </c>
      <c r="T335" s="11">
        <v>779</v>
      </c>
      <c r="U335" s="36" t="s">
        <v>115</v>
      </c>
      <c r="V335" s="13">
        <v>66</v>
      </c>
      <c r="W335" s="11">
        <v>291</v>
      </c>
      <c r="X335" s="11" t="s">
        <v>16</v>
      </c>
      <c r="Y335" s="13">
        <v>16</v>
      </c>
      <c r="Z335" s="11">
        <v>1219</v>
      </c>
      <c r="AA335" s="11" t="s">
        <v>116</v>
      </c>
      <c r="AB335" s="13">
        <v>67</v>
      </c>
      <c r="AC335" s="5">
        <v>0</v>
      </c>
      <c r="AD335" s="6">
        <v>0.22176591375770022</v>
      </c>
      <c r="AE335" s="6">
        <v>70.491803278688522</v>
      </c>
      <c r="AF335" s="6">
        <v>0.91803278688524592</v>
      </c>
      <c r="AG335" s="28">
        <f t="shared" si="76"/>
        <v>0.21516164994425863</v>
      </c>
      <c r="AH335" s="30" t="s">
        <v>100</v>
      </c>
      <c r="AI335" s="28">
        <f t="shared" si="80"/>
        <v>0.22721437740693196</v>
      </c>
      <c r="AJ335" s="30" t="s">
        <v>100</v>
      </c>
      <c r="AK335" s="28">
        <f>W335/Z335</f>
        <v>0.2387202625102543</v>
      </c>
      <c r="AL335" s="30" t="s">
        <v>100</v>
      </c>
      <c r="AM335" s="31">
        <v>285</v>
      </c>
      <c r="AN335" s="31">
        <v>16</v>
      </c>
      <c r="AO335" s="31">
        <v>275</v>
      </c>
      <c r="AP335" s="31">
        <v>17</v>
      </c>
      <c r="AQ335" s="31">
        <v>1157</v>
      </c>
      <c r="AR335" s="31" t="s">
        <v>116</v>
      </c>
      <c r="AS335" s="31">
        <v>65</v>
      </c>
      <c r="AT335" s="31">
        <v>1037</v>
      </c>
      <c r="AU335" s="31" t="s">
        <v>116</v>
      </c>
      <c r="AV335" s="31">
        <v>64</v>
      </c>
      <c r="AW335" s="13">
        <f t="shared" si="82"/>
        <v>0.24632670700086431</v>
      </c>
      <c r="AX335" s="13" t="s">
        <v>100</v>
      </c>
      <c r="AY335" s="13">
        <f>AO335/AT335</f>
        <v>0.26518804243008681</v>
      </c>
      <c r="AZ335" s="13" t="s">
        <v>100</v>
      </c>
      <c r="BA335" s="31">
        <v>265</v>
      </c>
      <c r="BB335" s="31" t="s">
        <v>16</v>
      </c>
      <c r="BC335" s="31">
        <v>17</v>
      </c>
      <c r="BD335" s="31">
        <v>998</v>
      </c>
      <c r="BE335" s="31" t="s">
        <v>116</v>
      </c>
      <c r="BF335" s="31">
        <v>64</v>
      </c>
      <c r="BG335" s="46" t="s">
        <v>16</v>
      </c>
      <c r="BH335" s="13">
        <f>BA335/BD335</f>
        <v>0.26553106212424848</v>
      </c>
      <c r="BI335" s="48" t="s">
        <v>100</v>
      </c>
      <c r="BJ335" s="31">
        <v>1</v>
      </c>
      <c r="BK335" s="4">
        <v>0</v>
      </c>
    </row>
    <row r="336" spans="1:63" ht="14.5" x14ac:dyDescent="0.35">
      <c r="A336" s="1">
        <v>1</v>
      </c>
      <c r="B336" s="2">
        <v>41</v>
      </c>
      <c r="C336" s="1" t="s">
        <v>21</v>
      </c>
      <c r="D336" s="1" t="s">
        <v>13</v>
      </c>
      <c r="E336" s="7">
        <v>256</v>
      </c>
      <c r="F336" s="1" t="s">
        <v>44</v>
      </c>
      <c r="G336" s="1" t="s">
        <v>10</v>
      </c>
      <c r="H336" s="3">
        <v>1795</v>
      </c>
      <c r="I336" s="9">
        <v>3.25</v>
      </c>
      <c r="J336" s="1" t="s">
        <v>19</v>
      </c>
      <c r="K336" s="7">
        <v>382</v>
      </c>
      <c r="L336" s="1" t="s">
        <v>23</v>
      </c>
      <c r="M336" s="16">
        <v>19.28</v>
      </c>
      <c r="N336" s="24">
        <v>1067</v>
      </c>
      <c r="O336" s="24" t="s">
        <v>116</v>
      </c>
      <c r="P336" s="26">
        <v>53.78</v>
      </c>
      <c r="Q336" s="11">
        <v>458</v>
      </c>
      <c r="R336" s="36" t="s">
        <v>23</v>
      </c>
      <c r="S336" s="13">
        <v>21.15</v>
      </c>
      <c r="T336" s="11">
        <v>1186</v>
      </c>
      <c r="U336" s="11" t="s">
        <v>116</v>
      </c>
      <c r="V336" s="13">
        <v>54.76</v>
      </c>
      <c r="W336" s="11">
        <v>513</v>
      </c>
      <c r="X336" s="11" t="s">
        <v>11</v>
      </c>
      <c r="Y336" s="13">
        <v>25.77</v>
      </c>
      <c r="Z336" s="11">
        <v>905</v>
      </c>
      <c r="AA336" s="11" t="s">
        <v>116</v>
      </c>
      <c r="AB336" s="13">
        <v>45.45</v>
      </c>
      <c r="AC336" s="5">
        <v>0</v>
      </c>
      <c r="AD336" s="6">
        <v>7.2717316906228611</v>
      </c>
      <c r="AE336" s="6">
        <v>14.426229508196721</v>
      </c>
      <c r="AF336" s="6">
        <v>1.1147540983606556</v>
      </c>
      <c r="AG336" s="28">
        <f t="shared" si="76"/>
        <v>0.35801312089971882</v>
      </c>
      <c r="AH336" s="30" t="s">
        <v>100</v>
      </c>
      <c r="AI336" s="28">
        <f t="shared" si="80"/>
        <v>0.38617200674536256</v>
      </c>
      <c r="AJ336" s="30" t="s">
        <v>100</v>
      </c>
      <c r="AK336" s="28">
        <f>W336/Z336</f>
        <v>0.56685082872928172</v>
      </c>
      <c r="AL336" s="30" t="s">
        <v>100</v>
      </c>
      <c r="AM336" s="31">
        <v>568</v>
      </c>
      <c r="AN336" s="31">
        <v>27.86</v>
      </c>
      <c r="AO336" s="31">
        <v>528</v>
      </c>
      <c r="AP336" s="31">
        <v>23.33</v>
      </c>
      <c r="AQ336" s="31">
        <v>990</v>
      </c>
      <c r="AR336" s="31" t="s">
        <v>116</v>
      </c>
      <c r="AS336" s="31">
        <v>48.52</v>
      </c>
      <c r="AT336" s="31"/>
      <c r="AU336" s="31"/>
      <c r="AV336" s="31"/>
      <c r="AW336" s="13">
        <f t="shared" si="82"/>
        <v>0.57373737373737377</v>
      </c>
      <c r="AX336" s="13" t="s">
        <v>100</v>
      </c>
      <c r="AY336" s="13"/>
      <c r="AZ336" s="13"/>
      <c r="BA336" s="4"/>
      <c r="BB336" s="4"/>
      <c r="BC336" s="4"/>
      <c r="BD336" s="4"/>
      <c r="BE336" s="4"/>
      <c r="BF336" s="4"/>
      <c r="BG336" s="47"/>
      <c r="BJ336" s="31">
        <v>1</v>
      </c>
      <c r="BK336" s="4">
        <v>0</v>
      </c>
    </row>
    <row r="337" spans="1:63" ht="14.5" x14ac:dyDescent="0.35">
      <c r="A337" s="1">
        <v>1</v>
      </c>
      <c r="B337" s="2">
        <v>44</v>
      </c>
      <c r="C337" s="1" t="s">
        <v>21</v>
      </c>
      <c r="D337" s="1" t="s">
        <v>13</v>
      </c>
      <c r="E337" s="7">
        <v>326</v>
      </c>
      <c r="F337" s="1" t="s">
        <v>86</v>
      </c>
      <c r="G337" s="1" t="s">
        <v>10</v>
      </c>
      <c r="H337" s="3">
        <v>4973</v>
      </c>
      <c r="I337" s="9">
        <v>3.7</v>
      </c>
      <c r="J337" s="1" t="s">
        <v>19</v>
      </c>
      <c r="K337" s="7">
        <v>337</v>
      </c>
      <c r="L337" s="1" t="s">
        <v>16</v>
      </c>
      <c r="M337" s="16">
        <v>18.45</v>
      </c>
      <c r="N337" s="24">
        <v>1157</v>
      </c>
      <c r="O337" s="24" t="s">
        <v>116</v>
      </c>
      <c r="P337" s="26">
        <v>63.24</v>
      </c>
      <c r="Q337" s="11">
        <v>441</v>
      </c>
      <c r="R337" s="36" t="s">
        <v>23</v>
      </c>
      <c r="S337" s="13">
        <v>19.05</v>
      </c>
      <c r="T337" s="11">
        <v>1352</v>
      </c>
      <c r="U337" s="11" t="s">
        <v>116</v>
      </c>
      <c r="V337" s="13">
        <v>58.35</v>
      </c>
      <c r="W337" s="12"/>
      <c r="X337" s="12"/>
      <c r="Y337" s="14"/>
      <c r="Z337" s="12"/>
      <c r="AA337" s="12"/>
      <c r="AB337" s="14"/>
      <c r="AC337" s="5">
        <v>0</v>
      </c>
      <c r="AD337" s="6">
        <v>7.3949349760438059</v>
      </c>
      <c r="AE337" s="6">
        <v>15.836065573770492</v>
      </c>
      <c r="AF337" s="6">
        <v>2.0655737704918034</v>
      </c>
      <c r="AG337" s="28">
        <f t="shared" si="76"/>
        <v>0.29127052722558339</v>
      </c>
      <c r="AH337" s="30" t="s">
        <v>100</v>
      </c>
      <c r="AI337" s="28">
        <f t="shared" si="80"/>
        <v>0.32618343195266269</v>
      </c>
      <c r="AJ337" s="30" t="s">
        <v>100</v>
      </c>
      <c r="AK337" s="28"/>
      <c r="AL337" s="28"/>
      <c r="AM337" s="31">
        <v>522</v>
      </c>
      <c r="AN337" s="31">
        <v>26.31</v>
      </c>
      <c r="AO337" s="31">
        <v>615</v>
      </c>
      <c r="AP337" s="31">
        <v>26.11</v>
      </c>
      <c r="AQ337" s="31">
        <v>996</v>
      </c>
      <c r="AR337" s="31" t="s">
        <v>116</v>
      </c>
      <c r="AS337" s="31">
        <v>50.19</v>
      </c>
      <c r="AT337" s="31">
        <v>1173</v>
      </c>
      <c r="AU337" s="31" t="s">
        <v>116</v>
      </c>
      <c r="AV337" s="31">
        <v>49.77</v>
      </c>
      <c r="AW337" s="13">
        <f t="shared" si="82"/>
        <v>0.52409638554216864</v>
      </c>
      <c r="AX337" s="13" t="s">
        <v>100</v>
      </c>
      <c r="AY337" s="13">
        <f t="shared" ref="AY337:AY345" si="83">AO337/AT337</f>
        <v>0.52429667519181589</v>
      </c>
      <c r="AZ337" s="13" t="s">
        <v>100</v>
      </c>
      <c r="BA337" s="4"/>
      <c r="BB337" s="4"/>
      <c r="BC337" s="4"/>
      <c r="BD337" s="4"/>
      <c r="BE337" s="4"/>
      <c r="BF337" s="4"/>
      <c r="BG337" s="47"/>
      <c r="BJ337" s="31">
        <v>1</v>
      </c>
      <c r="BK337" s="4">
        <v>0</v>
      </c>
    </row>
    <row r="338" spans="1:63" ht="14.5" x14ac:dyDescent="0.35">
      <c r="A338" s="1">
        <v>2</v>
      </c>
      <c r="B338" s="2">
        <v>37</v>
      </c>
      <c r="C338" s="1" t="s">
        <v>12</v>
      </c>
      <c r="D338" s="1" t="s">
        <v>13</v>
      </c>
      <c r="E338" s="7">
        <v>191</v>
      </c>
      <c r="F338" s="1" t="s">
        <v>27</v>
      </c>
      <c r="G338" s="1" t="s">
        <v>10</v>
      </c>
      <c r="H338" s="3">
        <v>2900000</v>
      </c>
      <c r="I338" s="9">
        <v>6.46</v>
      </c>
      <c r="J338" s="1" t="s">
        <v>28</v>
      </c>
      <c r="K338" s="7">
        <v>191</v>
      </c>
      <c r="L338" s="1" t="s">
        <v>25</v>
      </c>
      <c r="M338" s="16">
        <v>14.7</v>
      </c>
      <c r="N338" s="24">
        <v>731</v>
      </c>
      <c r="O338" s="35" t="s">
        <v>115</v>
      </c>
      <c r="P338" s="26">
        <v>59.28</v>
      </c>
      <c r="Q338" s="11">
        <v>428</v>
      </c>
      <c r="R338" s="36" t="s">
        <v>23</v>
      </c>
      <c r="S338" s="13">
        <v>21.24</v>
      </c>
      <c r="T338" s="11">
        <v>1196</v>
      </c>
      <c r="U338" s="11" t="s">
        <v>116</v>
      </c>
      <c r="V338" s="13">
        <v>59.36</v>
      </c>
      <c r="W338" s="11">
        <v>575</v>
      </c>
      <c r="X338" s="11" t="s">
        <v>11</v>
      </c>
      <c r="Y338" s="13">
        <v>30.27</v>
      </c>
      <c r="Z338" s="11">
        <v>952</v>
      </c>
      <c r="AA338" s="11" t="s">
        <v>116</v>
      </c>
      <c r="AB338" s="13">
        <v>50.14</v>
      </c>
      <c r="AC338" s="5">
        <v>0</v>
      </c>
      <c r="AD338" s="6">
        <v>2.1437371663244353</v>
      </c>
      <c r="AE338" s="6">
        <v>59.049180327868854</v>
      </c>
      <c r="AF338" s="6">
        <v>3.6721311475409837</v>
      </c>
      <c r="AG338" s="28">
        <f t="shared" si="76"/>
        <v>0.26128590971272231</v>
      </c>
      <c r="AH338" s="30" t="s">
        <v>100</v>
      </c>
      <c r="AI338" s="28">
        <f t="shared" si="80"/>
        <v>0.35785953177257523</v>
      </c>
      <c r="AJ338" s="30" t="s">
        <v>100</v>
      </c>
      <c r="AK338" s="28">
        <f t="shared" ref="AK338:AK346" si="84">W338/Z338</f>
        <v>0.60399159663865543</v>
      </c>
      <c r="AL338" s="30" t="s">
        <v>100</v>
      </c>
      <c r="AM338" s="31">
        <v>639</v>
      </c>
      <c r="AN338" s="31">
        <v>27</v>
      </c>
      <c r="AO338" s="31">
        <v>630</v>
      </c>
      <c r="AP338" s="31">
        <v>29</v>
      </c>
      <c r="AQ338" s="31">
        <v>1188</v>
      </c>
      <c r="AR338" s="31" t="s">
        <v>116</v>
      </c>
      <c r="AS338" s="31">
        <v>51</v>
      </c>
      <c r="AT338" s="31">
        <v>1146</v>
      </c>
      <c r="AU338" s="31" t="s">
        <v>116</v>
      </c>
      <c r="AV338" s="31">
        <v>53</v>
      </c>
      <c r="AW338" s="13">
        <f t="shared" si="82"/>
        <v>0.53787878787878785</v>
      </c>
      <c r="AX338" s="13" t="s">
        <v>100</v>
      </c>
      <c r="AY338" s="13">
        <f t="shared" si="83"/>
        <v>0.54973821989528793</v>
      </c>
      <c r="AZ338" s="13" t="s">
        <v>100</v>
      </c>
      <c r="BA338" s="31">
        <v>632</v>
      </c>
      <c r="BB338" s="31" t="s">
        <v>11</v>
      </c>
      <c r="BC338" s="31">
        <v>29.24</v>
      </c>
      <c r="BD338" s="31">
        <v>1117</v>
      </c>
      <c r="BE338" s="31" t="s">
        <v>116</v>
      </c>
      <c r="BF338" s="31">
        <v>51.69</v>
      </c>
      <c r="BG338" s="46" t="s">
        <v>11</v>
      </c>
      <c r="BH338" s="13">
        <f>BA338/BD338</f>
        <v>0.56580125335720677</v>
      </c>
      <c r="BI338" s="48" t="s">
        <v>100</v>
      </c>
      <c r="BJ338" s="31">
        <v>1</v>
      </c>
      <c r="BK338" s="4">
        <v>0</v>
      </c>
    </row>
    <row r="339" spans="1:63" ht="14.5" x14ac:dyDescent="0.35">
      <c r="A339" s="1">
        <v>1</v>
      </c>
      <c r="B339" s="2">
        <v>43</v>
      </c>
      <c r="C339" s="1" t="s">
        <v>21</v>
      </c>
      <c r="D339" s="1" t="s">
        <v>13</v>
      </c>
      <c r="E339" s="7">
        <v>210</v>
      </c>
      <c r="F339" s="1" t="s">
        <v>27</v>
      </c>
      <c r="G339" s="1" t="s">
        <v>10</v>
      </c>
      <c r="H339" s="3">
        <v>15700</v>
      </c>
      <c r="I339" s="9">
        <v>4.2</v>
      </c>
      <c r="J339" s="1" t="s">
        <v>22</v>
      </c>
      <c r="K339" s="7">
        <v>239</v>
      </c>
      <c r="L339" s="1" t="s">
        <v>16</v>
      </c>
      <c r="M339" s="16">
        <v>18</v>
      </c>
      <c r="N339" s="24">
        <v>638</v>
      </c>
      <c r="O339" s="35" t="s">
        <v>115</v>
      </c>
      <c r="P339" s="26">
        <v>48</v>
      </c>
      <c r="Q339" s="11">
        <v>372</v>
      </c>
      <c r="R339" s="36" t="s">
        <v>23</v>
      </c>
      <c r="S339" s="13">
        <v>20</v>
      </c>
      <c r="T339" s="11">
        <v>1023</v>
      </c>
      <c r="U339" s="11" t="s">
        <v>116</v>
      </c>
      <c r="V339" s="13">
        <v>55</v>
      </c>
      <c r="W339" s="11">
        <v>231</v>
      </c>
      <c r="X339" s="11" t="s">
        <v>16</v>
      </c>
      <c r="Y339" s="13">
        <v>22.72</v>
      </c>
      <c r="Z339" s="11">
        <v>450</v>
      </c>
      <c r="AA339" s="36" t="s">
        <v>115</v>
      </c>
      <c r="AB339" s="13">
        <v>44.32</v>
      </c>
      <c r="AC339" s="5">
        <v>0</v>
      </c>
      <c r="AD339" s="6">
        <v>0.77481177275838464</v>
      </c>
      <c r="AE339" s="6">
        <v>45.442622950819676</v>
      </c>
      <c r="AF339" s="6">
        <v>0.98360655737704916</v>
      </c>
      <c r="AG339" s="28">
        <f t="shared" si="76"/>
        <v>0.37460815047021945</v>
      </c>
      <c r="AH339" s="30" t="s">
        <v>100</v>
      </c>
      <c r="AI339" s="28">
        <f t="shared" si="80"/>
        <v>0.36363636363636365</v>
      </c>
      <c r="AJ339" s="30" t="s">
        <v>100</v>
      </c>
      <c r="AK339" s="28">
        <f t="shared" si="84"/>
        <v>0.51333333333333331</v>
      </c>
      <c r="AL339" s="30" t="s">
        <v>100</v>
      </c>
      <c r="AM339" s="31">
        <v>383</v>
      </c>
      <c r="AN339" s="31">
        <v>22</v>
      </c>
      <c r="AO339" s="31">
        <v>343</v>
      </c>
      <c r="AP339" s="31">
        <v>23</v>
      </c>
      <c r="AQ339" s="31">
        <v>853</v>
      </c>
      <c r="AR339" s="31" t="s">
        <v>116</v>
      </c>
      <c r="AS339" s="31">
        <v>49</v>
      </c>
      <c r="AT339" s="31">
        <v>760</v>
      </c>
      <c r="AU339" s="37" t="s">
        <v>115</v>
      </c>
      <c r="AV339" s="31">
        <v>51</v>
      </c>
      <c r="AW339" s="13">
        <f t="shared" si="82"/>
        <v>0.44900351699882768</v>
      </c>
      <c r="AX339" s="13" t="s">
        <v>100</v>
      </c>
      <c r="AY339" s="13">
        <f t="shared" si="83"/>
        <v>0.45131578947368423</v>
      </c>
      <c r="AZ339" s="13" t="s">
        <v>100</v>
      </c>
      <c r="BA339" s="4"/>
      <c r="BB339" s="4"/>
      <c r="BC339" s="4"/>
      <c r="BD339" s="4"/>
      <c r="BE339" s="4"/>
      <c r="BF339" s="4"/>
      <c r="BG339" s="47"/>
      <c r="BH339" s="40"/>
      <c r="BJ339" s="31">
        <v>1</v>
      </c>
      <c r="BK339" s="4">
        <v>0</v>
      </c>
    </row>
    <row r="340" spans="1:63" ht="14.5" x14ac:dyDescent="0.35">
      <c r="A340" s="1">
        <v>2</v>
      </c>
      <c r="B340" s="2">
        <v>46</v>
      </c>
      <c r="C340" s="1" t="s">
        <v>84</v>
      </c>
      <c r="D340" s="1" t="s">
        <v>8</v>
      </c>
      <c r="E340" s="7">
        <v>163</v>
      </c>
      <c r="F340" s="1" t="s">
        <v>76</v>
      </c>
      <c r="G340" s="1" t="s">
        <v>15</v>
      </c>
      <c r="H340" s="3">
        <v>329000</v>
      </c>
      <c r="I340" s="9">
        <v>5.52</v>
      </c>
      <c r="J340" s="1" t="s">
        <v>28</v>
      </c>
      <c r="K340" s="7">
        <v>168</v>
      </c>
      <c r="L340" s="1" t="s">
        <v>25</v>
      </c>
      <c r="M340" s="16">
        <v>4</v>
      </c>
      <c r="N340" s="24">
        <v>2646</v>
      </c>
      <c r="O340" s="24" t="s">
        <v>116</v>
      </c>
      <c r="P340" s="26">
        <v>63</v>
      </c>
      <c r="Q340" s="11">
        <v>245</v>
      </c>
      <c r="R340" s="36" t="s">
        <v>16</v>
      </c>
      <c r="S340" s="13">
        <v>12</v>
      </c>
      <c r="T340" s="11">
        <v>1163</v>
      </c>
      <c r="U340" s="11" t="s">
        <v>116</v>
      </c>
      <c r="V340" s="13">
        <v>57</v>
      </c>
      <c r="W340" s="11">
        <v>202</v>
      </c>
      <c r="X340" s="11" t="s">
        <v>16</v>
      </c>
      <c r="Y340" s="13">
        <v>14</v>
      </c>
      <c r="Z340" s="11">
        <v>835</v>
      </c>
      <c r="AA340" s="11" t="s">
        <v>116</v>
      </c>
      <c r="AB340" s="13">
        <v>58</v>
      </c>
      <c r="AC340" s="5">
        <v>0</v>
      </c>
      <c r="AD340" s="6">
        <v>0.18617385352498289</v>
      </c>
      <c r="AE340" s="6">
        <v>15.639344262295081</v>
      </c>
      <c r="AF340" s="6">
        <v>1.901639344262295</v>
      </c>
      <c r="AG340" s="28">
        <f t="shared" si="76"/>
        <v>6.3492063492063489E-2</v>
      </c>
      <c r="AH340" s="30" t="s">
        <v>100</v>
      </c>
      <c r="AI340" s="28">
        <f t="shared" si="80"/>
        <v>0.21066208082545143</v>
      </c>
      <c r="AJ340" s="30" t="s">
        <v>100</v>
      </c>
      <c r="AK340" s="28">
        <f t="shared" si="84"/>
        <v>0.24191616766467067</v>
      </c>
      <c r="AL340" s="30" t="s">
        <v>100</v>
      </c>
      <c r="AM340" s="31">
        <v>163</v>
      </c>
      <c r="AN340" s="31">
        <v>13</v>
      </c>
      <c r="AO340" s="31">
        <v>232</v>
      </c>
      <c r="AP340" s="31">
        <v>12</v>
      </c>
      <c r="AQ340" s="31">
        <v>713</v>
      </c>
      <c r="AR340" s="37" t="s">
        <v>115</v>
      </c>
      <c r="AS340" s="31">
        <v>57</v>
      </c>
      <c r="AT340" s="31">
        <v>1216</v>
      </c>
      <c r="AU340" s="31" t="s">
        <v>116</v>
      </c>
      <c r="AV340" s="31">
        <v>63</v>
      </c>
      <c r="AW340" s="13">
        <f t="shared" si="82"/>
        <v>0.22861150070126227</v>
      </c>
      <c r="AX340" s="13" t="s">
        <v>100</v>
      </c>
      <c r="AY340" s="13">
        <f t="shared" si="83"/>
        <v>0.19078947368421054</v>
      </c>
      <c r="AZ340" s="13" t="s">
        <v>100</v>
      </c>
      <c r="BA340" s="4"/>
      <c r="BB340" s="4"/>
      <c r="BC340" s="4"/>
      <c r="BD340" s="4"/>
      <c r="BE340" s="4"/>
      <c r="BF340" s="4"/>
      <c r="BG340" s="47"/>
      <c r="BH340" s="40"/>
      <c r="BJ340" s="31">
        <v>1</v>
      </c>
      <c r="BK340" s="4">
        <v>0</v>
      </c>
    </row>
    <row r="341" spans="1:63" ht="14.5" x14ac:dyDescent="0.35">
      <c r="A341" s="1">
        <v>1</v>
      </c>
      <c r="B341" s="2">
        <v>74</v>
      </c>
      <c r="C341" s="1" t="s">
        <v>21</v>
      </c>
      <c r="D341" s="1" t="s">
        <v>35</v>
      </c>
      <c r="E341" s="7">
        <v>5</v>
      </c>
      <c r="F341" s="1" t="s">
        <v>27</v>
      </c>
      <c r="G341" s="1" t="s">
        <v>10</v>
      </c>
      <c r="H341" s="3">
        <v>717000</v>
      </c>
      <c r="I341" s="9">
        <v>5.86</v>
      </c>
      <c r="J341" s="1" t="s">
        <v>28</v>
      </c>
      <c r="K341" s="7">
        <v>5</v>
      </c>
      <c r="L341" s="1" t="s">
        <v>25</v>
      </c>
      <c r="M341" s="16">
        <v>31</v>
      </c>
      <c r="N341" s="24">
        <v>68</v>
      </c>
      <c r="O341" s="35" t="s">
        <v>114</v>
      </c>
      <c r="P341" s="26">
        <v>26</v>
      </c>
      <c r="Q341" s="11">
        <v>61</v>
      </c>
      <c r="R341" s="11" t="s">
        <v>25</v>
      </c>
      <c r="S341" s="13">
        <v>13</v>
      </c>
      <c r="T341" s="11">
        <v>160</v>
      </c>
      <c r="U341" s="36" t="s">
        <v>114</v>
      </c>
      <c r="V341" s="13">
        <v>34</v>
      </c>
      <c r="W341" s="11">
        <v>85</v>
      </c>
      <c r="X341" s="11" t="s">
        <v>25</v>
      </c>
      <c r="Y341" s="13">
        <v>9</v>
      </c>
      <c r="Z341" s="11">
        <v>263</v>
      </c>
      <c r="AA341" s="11" t="s">
        <v>114</v>
      </c>
      <c r="AB341" s="13">
        <v>28</v>
      </c>
      <c r="AC341" s="5">
        <v>1</v>
      </c>
      <c r="AD341" s="6">
        <v>5.2019164955509928E-2</v>
      </c>
      <c r="AE341" s="6">
        <v>25.21311475409836</v>
      </c>
      <c r="AF341" s="6">
        <v>3.8360655737704916</v>
      </c>
      <c r="AG341" s="28">
        <f t="shared" si="76"/>
        <v>7.3529411764705885E-2</v>
      </c>
      <c r="AH341" s="30" t="s">
        <v>100</v>
      </c>
      <c r="AI341" s="28">
        <f t="shared" si="80"/>
        <v>0.38124999999999998</v>
      </c>
      <c r="AJ341" s="30" t="s">
        <v>100</v>
      </c>
      <c r="AK341" s="28">
        <f t="shared" si="84"/>
        <v>0.32319391634980987</v>
      </c>
      <c r="AL341" s="30" t="s">
        <v>100</v>
      </c>
      <c r="AM341" s="31">
        <v>75</v>
      </c>
      <c r="AN341" s="31">
        <v>13</v>
      </c>
      <c r="AO341" s="31">
        <v>79</v>
      </c>
      <c r="AP341" s="31">
        <v>9</v>
      </c>
      <c r="AQ341" s="31">
        <v>220</v>
      </c>
      <c r="AR341" s="37" t="s">
        <v>114</v>
      </c>
      <c r="AS341" s="31">
        <v>38</v>
      </c>
      <c r="AT341" s="31">
        <v>264</v>
      </c>
      <c r="AU341" s="37" t="s">
        <v>114</v>
      </c>
      <c r="AV341" s="31">
        <v>30</v>
      </c>
      <c r="AW341" s="13">
        <f t="shared" si="82"/>
        <v>0.34090909090909088</v>
      </c>
      <c r="AX341" s="13" t="s">
        <v>100</v>
      </c>
      <c r="AY341" s="13">
        <f t="shared" si="83"/>
        <v>0.29924242424242425</v>
      </c>
      <c r="AZ341" s="13" t="s">
        <v>100</v>
      </c>
      <c r="BA341" s="4"/>
      <c r="BB341" s="4"/>
      <c r="BC341" s="4"/>
      <c r="BD341" s="4"/>
      <c r="BE341" s="4"/>
      <c r="BF341" s="4"/>
      <c r="BG341" s="47"/>
      <c r="BJ341" s="4">
        <v>0</v>
      </c>
      <c r="BK341" s="4">
        <v>0</v>
      </c>
    </row>
    <row r="342" spans="1:63" ht="14.5" x14ac:dyDescent="0.35">
      <c r="A342" s="1">
        <v>1</v>
      </c>
      <c r="B342" s="2">
        <v>41</v>
      </c>
      <c r="C342" s="1" t="s">
        <v>12</v>
      </c>
      <c r="D342" s="1" t="s">
        <v>8</v>
      </c>
      <c r="E342" s="7">
        <v>202</v>
      </c>
      <c r="F342" s="1" t="s">
        <v>27</v>
      </c>
      <c r="G342" s="1" t="s">
        <v>10</v>
      </c>
      <c r="H342" s="3">
        <v>75000</v>
      </c>
      <c r="I342" s="9">
        <v>4.88</v>
      </c>
      <c r="J342" s="1" t="s">
        <v>28</v>
      </c>
      <c r="K342" s="7">
        <v>238</v>
      </c>
      <c r="L342" s="1" t="s">
        <v>16</v>
      </c>
      <c r="M342" s="16">
        <v>22</v>
      </c>
      <c r="N342" s="24">
        <v>443</v>
      </c>
      <c r="O342" s="35" t="s">
        <v>115</v>
      </c>
      <c r="P342" s="26">
        <v>41</v>
      </c>
      <c r="Q342" s="11">
        <v>390</v>
      </c>
      <c r="R342" s="36" t="s">
        <v>23</v>
      </c>
      <c r="S342" s="13">
        <v>25</v>
      </c>
      <c r="T342" s="11">
        <v>702</v>
      </c>
      <c r="U342" s="36" t="s">
        <v>115</v>
      </c>
      <c r="V342" s="13">
        <v>45</v>
      </c>
      <c r="W342" s="11">
        <v>473</v>
      </c>
      <c r="X342" s="36" t="s">
        <v>23</v>
      </c>
      <c r="Y342" s="13">
        <v>26</v>
      </c>
      <c r="Z342" s="11">
        <v>898</v>
      </c>
      <c r="AA342" s="11" t="s">
        <v>116</v>
      </c>
      <c r="AB342" s="13">
        <v>50</v>
      </c>
      <c r="AC342" s="5">
        <v>0</v>
      </c>
      <c r="AD342" s="6">
        <v>0.10677618069815195</v>
      </c>
      <c r="AE342" s="6">
        <v>24.065573770491802</v>
      </c>
      <c r="AF342" s="6">
        <v>5.5081967213114753</v>
      </c>
      <c r="AG342" s="28">
        <f t="shared" si="76"/>
        <v>0.53724604966139955</v>
      </c>
      <c r="AH342" s="30" t="s">
        <v>100</v>
      </c>
      <c r="AI342" s="28">
        <f t="shared" si="80"/>
        <v>0.55555555555555558</v>
      </c>
      <c r="AJ342" s="30" t="s">
        <v>100</v>
      </c>
      <c r="AK342" s="28">
        <f t="shared" si="84"/>
        <v>0.52672605790645877</v>
      </c>
      <c r="AL342" s="30" t="s">
        <v>100</v>
      </c>
      <c r="AM342" s="31">
        <v>331</v>
      </c>
      <c r="AN342" s="31">
        <v>24</v>
      </c>
      <c r="AO342" s="31">
        <v>458</v>
      </c>
      <c r="AP342" s="31">
        <v>26</v>
      </c>
      <c r="AQ342" s="31">
        <v>704</v>
      </c>
      <c r="AR342" s="37" t="s">
        <v>115</v>
      </c>
      <c r="AS342" s="31">
        <v>51</v>
      </c>
      <c r="AT342" s="31">
        <v>845</v>
      </c>
      <c r="AU342" s="31" t="s">
        <v>116</v>
      </c>
      <c r="AV342" s="31">
        <v>48</v>
      </c>
      <c r="AW342" s="13">
        <f t="shared" si="82"/>
        <v>0.47017045454545453</v>
      </c>
      <c r="AX342" s="13" t="s">
        <v>100</v>
      </c>
      <c r="AY342" s="13">
        <f t="shared" si="83"/>
        <v>0.5420118343195266</v>
      </c>
      <c r="AZ342" s="13" t="s">
        <v>100</v>
      </c>
      <c r="BA342" s="4"/>
      <c r="BB342" s="4"/>
      <c r="BC342" s="4"/>
      <c r="BD342" s="4"/>
      <c r="BE342" s="4"/>
      <c r="BF342" s="4"/>
      <c r="BG342" s="47"/>
      <c r="BH342" s="40"/>
      <c r="BI342" s="40"/>
      <c r="BJ342" s="31">
        <v>1</v>
      </c>
      <c r="BK342" s="4">
        <v>0</v>
      </c>
    </row>
    <row r="343" spans="1:63" ht="14.5" x14ac:dyDescent="0.35">
      <c r="A343" s="1">
        <v>2</v>
      </c>
      <c r="B343" s="2">
        <v>30</v>
      </c>
      <c r="C343" s="1" t="s">
        <v>84</v>
      </c>
      <c r="D343" s="1" t="s">
        <v>8</v>
      </c>
      <c r="E343" s="7">
        <v>37</v>
      </c>
      <c r="F343" s="1" t="s">
        <v>27</v>
      </c>
      <c r="G343" s="1" t="s">
        <v>10</v>
      </c>
      <c r="H343" s="3">
        <v>743000</v>
      </c>
      <c r="I343" s="9">
        <v>5.87</v>
      </c>
      <c r="J343" s="1" t="s">
        <v>28</v>
      </c>
      <c r="K343" s="7">
        <v>70</v>
      </c>
      <c r="L343" s="1" t="s">
        <v>25</v>
      </c>
      <c r="M343" s="16">
        <v>12</v>
      </c>
      <c r="N343" s="24">
        <v>57</v>
      </c>
      <c r="O343" s="35" t="s">
        <v>114</v>
      </c>
      <c r="P343" s="26">
        <v>57</v>
      </c>
      <c r="Q343" s="11">
        <v>212</v>
      </c>
      <c r="R343" s="36" t="s">
        <v>16</v>
      </c>
      <c r="S343" s="13">
        <v>21</v>
      </c>
      <c r="T343" s="11">
        <v>455</v>
      </c>
      <c r="U343" s="36" t="s">
        <v>115</v>
      </c>
      <c r="V343" s="13">
        <v>45</v>
      </c>
      <c r="W343" s="11">
        <v>303</v>
      </c>
      <c r="X343" s="11" t="s">
        <v>16</v>
      </c>
      <c r="Y343" s="13">
        <v>25</v>
      </c>
      <c r="Z343" s="11">
        <v>535</v>
      </c>
      <c r="AA343" s="36" t="s">
        <v>115</v>
      </c>
      <c r="AB343" s="13">
        <v>41.9</v>
      </c>
      <c r="AC343" s="5">
        <v>0</v>
      </c>
      <c r="AD343" s="6">
        <v>0.2518822724161533</v>
      </c>
      <c r="AE343" s="6">
        <v>30.852459016393443</v>
      </c>
      <c r="AF343" s="6">
        <v>4.918032786885246</v>
      </c>
      <c r="AG343" s="28">
        <f t="shared" si="76"/>
        <v>1.2280701754385965</v>
      </c>
      <c r="AH343" s="30" t="s">
        <v>101</v>
      </c>
      <c r="AI343" s="28">
        <f t="shared" si="80"/>
        <v>0.46593406593406594</v>
      </c>
      <c r="AJ343" s="30" t="s">
        <v>100</v>
      </c>
      <c r="AK343" s="28">
        <f t="shared" si="84"/>
        <v>0.56635514018691591</v>
      </c>
      <c r="AL343" s="30" t="s">
        <v>100</v>
      </c>
      <c r="AM343" s="31">
        <v>271</v>
      </c>
      <c r="AN343" s="31">
        <v>23</v>
      </c>
      <c r="AO343" s="31">
        <v>300</v>
      </c>
      <c r="AP343" s="31">
        <v>25</v>
      </c>
      <c r="AQ343" s="31">
        <v>614</v>
      </c>
      <c r="AR343" s="37" t="s">
        <v>115</v>
      </c>
      <c r="AS343" s="31">
        <v>52</v>
      </c>
      <c r="AT343" s="31">
        <v>590</v>
      </c>
      <c r="AU343" s="37" t="s">
        <v>115</v>
      </c>
      <c r="AV343" s="31">
        <v>48</v>
      </c>
      <c r="AW343" s="13">
        <f t="shared" si="82"/>
        <v>0.44136807817589574</v>
      </c>
      <c r="AX343" s="13" t="s">
        <v>100</v>
      </c>
      <c r="AY343" s="13">
        <f t="shared" si="83"/>
        <v>0.50847457627118642</v>
      </c>
      <c r="AZ343" s="13" t="s">
        <v>100</v>
      </c>
      <c r="BA343" s="4"/>
      <c r="BB343" s="4"/>
      <c r="BC343" s="4"/>
      <c r="BD343" s="4"/>
      <c r="BE343" s="4"/>
      <c r="BF343" s="4"/>
      <c r="BG343" s="47"/>
      <c r="BJ343" s="31">
        <v>1</v>
      </c>
      <c r="BK343" s="4">
        <v>0</v>
      </c>
    </row>
    <row r="344" spans="1:63" ht="14.5" x14ac:dyDescent="0.35">
      <c r="A344" s="1">
        <v>1</v>
      </c>
      <c r="B344" s="2">
        <v>50</v>
      </c>
      <c r="C344" s="1" t="s">
        <v>12</v>
      </c>
      <c r="D344" s="1" t="s">
        <v>13</v>
      </c>
      <c r="E344" s="7">
        <v>229</v>
      </c>
      <c r="F344" s="1" t="s">
        <v>83</v>
      </c>
      <c r="G344" s="1" t="s">
        <v>48</v>
      </c>
      <c r="H344" s="3">
        <v>8520</v>
      </c>
      <c r="I344" s="9">
        <v>3.93</v>
      </c>
      <c r="J344" s="1" t="s">
        <v>19</v>
      </c>
      <c r="K344" s="7">
        <v>315</v>
      </c>
      <c r="L344" s="1" t="s">
        <v>16</v>
      </c>
      <c r="M344" s="16">
        <v>16</v>
      </c>
      <c r="N344" s="24">
        <v>1281</v>
      </c>
      <c r="O344" s="24" t="s">
        <v>116</v>
      </c>
      <c r="P344" s="26">
        <v>65</v>
      </c>
      <c r="Q344" s="11">
        <v>429</v>
      </c>
      <c r="R344" s="36" t="s">
        <v>23</v>
      </c>
      <c r="S344" s="13">
        <v>26</v>
      </c>
      <c r="T344" s="11">
        <v>644</v>
      </c>
      <c r="U344" s="36" t="s">
        <v>115</v>
      </c>
      <c r="V344" s="13">
        <v>39</v>
      </c>
      <c r="W344" s="11">
        <v>571</v>
      </c>
      <c r="X344" s="11" t="s">
        <v>11</v>
      </c>
      <c r="Y344" s="13">
        <v>33</v>
      </c>
      <c r="Z344" s="11">
        <v>554</v>
      </c>
      <c r="AA344" s="36" t="s">
        <v>115</v>
      </c>
      <c r="AB344" s="13">
        <v>32</v>
      </c>
      <c r="AC344" s="5">
        <v>0</v>
      </c>
      <c r="AD344" s="6">
        <v>0.27104722792607805</v>
      </c>
      <c r="AE344" s="6">
        <v>22.950819672131146</v>
      </c>
      <c r="AF344" s="6">
        <v>1.7377049180327868</v>
      </c>
      <c r="AG344" s="28">
        <f t="shared" si="76"/>
        <v>0.24590163934426229</v>
      </c>
      <c r="AH344" s="30" t="s">
        <v>100</v>
      </c>
      <c r="AI344" s="28">
        <f t="shared" si="80"/>
        <v>0.66614906832298137</v>
      </c>
      <c r="AJ344" s="30" t="s">
        <v>100</v>
      </c>
      <c r="AK344" s="28">
        <f t="shared" si="84"/>
        <v>1.0306859205776173</v>
      </c>
      <c r="AL344" s="30">
        <f>1</f>
        <v>1</v>
      </c>
      <c r="AM344" s="31">
        <v>469</v>
      </c>
      <c r="AN344" s="31">
        <v>33</v>
      </c>
      <c r="AO344" s="31">
        <v>515</v>
      </c>
      <c r="AP344" s="31">
        <v>33</v>
      </c>
      <c r="AQ344" s="31">
        <v>454</v>
      </c>
      <c r="AR344" s="37" t="s">
        <v>115</v>
      </c>
      <c r="AS344" s="31">
        <v>32</v>
      </c>
      <c r="AT344" s="31">
        <v>562</v>
      </c>
      <c r="AU344" s="37" t="s">
        <v>115</v>
      </c>
      <c r="AV344" s="31">
        <v>36</v>
      </c>
      <c r="AW344" s="13">
        <f t="shared" si="82"/>
        <v>1.0330396475770924</v>
      </c>
      <c r="AX344" s="13">
        <f>1</f>
        <v>1</v>
      </c>
      <c r="AY344" s="13">
        <f t="shared" si="83"/>
        <v>0.91637010676156583</v>
      </c>
      <c r="AZ344" s="13" t="s">
        <v>100</v>
      </c>
      <c r="BA344" s="4"/>
      <c r="BB344" s="4"/>
      <c r="BC344" s="4"/>
      <c r="BD344" s="4"/>
      <c r="BE344" s="4"/>
      <c r="BF344" s="4"/>
      <c r="BG344" s="47"/>
      <c r="BJ344" s="4">
        <v>0</v>
      </c>
      <c r="BK344" s="4">
        <v>0</v>
      </c>
    </row>
    <row r="345" spans="1:63" ht="14.5" x14ac:dyDescent="0.35">
      <c r="A345" s="1">
        <v>1</v>
      </c>
      <c r="B345" s="2">
        <v>35</v>
      </c>
      <c r="C345" s="1" t="s">
        <v>21</v>
      </c>
      <c r="D345" s="1" t="s">
        <v>13</v>
      </c>
      <c r="E345" s="7">
        <v>285</v>
      </c>
      <c r="F345" s="1" t="s">
        <v>27</v>
      </c>
      <c r="G345" s="1" t="s">
        <v>10</v>
      </c>
      <c r="H345" s="3">
        <v>181000</v>
      </c>
      <c r="I345" s="9">
        <v>5.26</v>
      </c>
      <c r="J345" s="1" t="s">
        <v>28</v>
      </c>
      <c r="K345" s="7">
        <v>285</v>
      </c>
      <c r="L345" s="1" t="s">
        <v>16</v>
      </c>
      <c r="M345" s="16">
        <v>23.8</v>
      </c>
      <c r="N345" s="24">
        <v>718</v>
      </c>
      <c r="O345" s="35" t="s">
        <v>115</v>
      </c>
      <c r="P345" s="26">
        <v>46</v>
      </c>
      <c r="Q345" s="11">
        <v>353</v>
      </c>
      <c r="R345" s="36" t="s">
        <v>23</v>
      </c>
      <c r="S345" s="13">
        <v>28</v>
      </c>
      <c r="T345" s="11">
        <v>531</v>
      </c>
      <c r="U345" s="36" t="s">
        <v>115</v>
      </c>
      <c r="V345" s="13">
        <v>42.5</v>
      </c>
      <c r="W345" s="11">
        <v>661</v>
      </c>
      <c r="X345" s="11" t="s">
        <v>11</v>
      </c>
      <c r="Y345" s="13">
        <v>38</v>
      </c>
      <c r="Z345" s="11">
        <v>748</v>
      </c>
      <c r="AA345" s="36" t="s">
        <v>115</v>
      </c>
      <c r="AB345" s="13">
        <v>43</v>
      </c>
      <c r="AC345" s="5">
        <v>0</v>
      </c>
      <c r="AD345" s="6">
        <v>1.0403832991101984</v>
      </c>
      <c r="AE345" s="6">
        <v>22.688524590163933</v>
      </c>
      <c r="AF345" s="6">
        <v>2.6885245901639343</v>
      </c>
      <c r="AG345" s="28">
        <f t="shared" si="76"/>
        <v>0.39693593314763231</v>
      </c>
      <c r="AH345" s="30" t="s">
        <v>100</v>
      </c>
      <c r="AI345" s="28">
        <f t="shared" si="80"/>
        <v>0.66478342749529196</v>
      </c>
      <c r="AJ345" s="30" t="s">
        <v>100</v>
      </c>
      <c r="AK345" s="28">
        <f t="shared" si="84"/>
        <v>0.88368983957219249</v>
      </c>
      <c r="AL345" s="30" t="s">
        <v>100</v>
      </c>
      <c r="AM345" s="31">
        <v>597</v>
      </c>
      <c r="AN345" s="31">
        <v>32.299999999999997</v>
      </c>
      <c r="AO345" s="31">
        <v>613</v>
      </c>
      <c r="AP345" s="31">
        <v>37</v>
      </c>
      <c r="AQ345" s="31">
        <v>794</v>
      </c>
      <c r="AR345" s="37" t="s">
        <v>115</v>
      </c>
      <c r="AS345" s="31">
        <v>42.9</v>
      </c>
      <c r="AT345" s="31">
        <v>681</v>
      </c>
      <c r="AU345" s="37" t="s">
        <v>115</v>
      </c>
      <c r="AV345" s="31">
        <v>41</v>
      </c>
      <c r="AW345" s="13">
        <f t="shared" si="82"/>
        <v>0.75188916876574308</v>
      </c>
      <c r="AX345" s="13" t="s">
        <v>100</v>
      </c>
      <c r="AY345" s="13">
        <f t="shared" si="83"/>
        <v>0.90014684287812041</v>
      </c>
      <c r="AZ345" s="13" t="s">
        <v>100</v>
      </c>
      <c r="BA345" s="4"/>
      <c r="BB345" s="4"/>
      <c r="BC345" s="4"/>
      <c r="BD345" s="4"/>
      <c r="BE345" s="4"/>
      <c r="BF345" s="4"/>
      <c r="BG345" s="47"/>
      <c r="BH345" s="40"/>
      <c r="BI345" s="40"/>
      <c r="BJ345" s="31">
        <v>1</v>
      </c>
      <c r="BK345" s="4">
        <v>0</v>
      </c>
    </row>
    <row r="346" spans="1:63" ht="14.5" x14ac:dyDescent="0.35">
      <c r="A346" s="1">
        <v>2</v>
      </c>
      <c r="B346" s="2">
        <v>31</v>
      </c>
      <c r="C346" s="1" t="s">
        <v>12</v>
      </c>
      <c r="D346" s="1" t="s">
        <v>13</v>
      </c>
      <c r="E346" s="7">
        <v>59</v>
      </c>
      <c r="F346" s="1" t="s">
        <v>27</v>
      </c>
      <c r="G346" s="1" t="s">
        <v>10</v>
      </c>
      <c r="H346" s="3">
        <v>301000</v>
      </c>
      <c r="I346" s="9">
        <v>5.48</v>
      </c>
      <c r="J346" s="1" t="s">
        <v>28</v>
      </c>
      <c r="K346" s="7">
        <v>74</v>
      </c>
      <c r="L346" s="1" t="s">
        <v>25</v>
      </c>
      <c r="M346" s="16">
        <v>5</v>
      </c>
      <c r="N346" s="24">
        <v>1066</v>
      </c>
      <c r="O346" s="24" t="s">
        <v>116</v>
      </c>
      <c r="P346" s="26">
        <v>72</v>
      </c>
      <c r="Q346" s="11">
        <v>86</v>
      </c>
      <c r="R346" s="11" t="s">
        <v>25</v>
      </c>
      <c r="S346" s="13">
        <v>7</v>
      </c>
      <c r="T346" s="11">
        <v>824</v>
      </c>
      <c r="U346" s="36" t="s">
        <v>115</v>
      </c>
      <c r="V346" s="13">
        <v>67</v>
      </c>
      <c r="W346" s="11">
        <v>239</v>
      </c>
      <c r="X346" s="11" t="s">
        <v>16</v>
      </c>
      <c r="Y346" s="13">
        <v>12</v>
      </c>
      <c r="Z346" s="11">
        <v>1272</v>
      </c>
      <c r="AA346" s="11" t="s">
        <v>116</v>
      </c>
      <c r="AB346" s="13">
        <v>62.03</v>
      </c>
      <c r="AC346" s="5">
        <v>0</v>
      </c>
      <c r="AD346" s="6">
        <v>5.4346338124572213</v>
      </c>
      <c r="AE346" s="6">
        <v>38.622950819672134</v>
      </c>
      <c r="AF346" s="6">
        <v>2.360655737704918</v>
      </c>
      <c r="AG346" s="28">
        <f t="shared" si="76"/>
        <v>6.9418386491557224E-2</v>
      </c>
      <c r="AH346" s="30" t="s">
        <v>100</v>
      </c>
      <c r="AI346" s="28">
        <f t="shared" si="80"/>
        <v>0.10436893203883495</v>
      </c>
      <c r="AJ346" s="30" t="s">
        <v>100</v>
      </c>
      <c r="AK346" s="28">
        <f t="shared" si="84"/>
        <v>0.1878930817610063</v>
      </c>
      <c r="AL346" s="30" t="s">
        <v>100</v>
      </c>
      <c r="AM346" s="31">
        <v>145</v>
      </c>
      <c r="AN346" s="31">
        <v>10</v>
      </c>
      <c r="AO346" s="31">
        <v>157</v>
      </c>
      <c r="AP346" s="31">
        <v>12</v>
      </c>
      <c r="AQ346" s="31">
        <v>928</v>
      </c>
      <c r="AR346" s="31" t="s">
        <v>116</v>
      </c>
      <c r="AS346" s="31">
        <v>64</v>
      </c>
      <c r="AT346" s="4"/>
      <c r="AU346" s="4"/>
      <c r="AV346" s="4"/>
      <c r="AW346" s="13">
        <f t="shared" si="82"/>
        <v>0.15625</v>
      </c>
      <c r="AX346" s="13" t="s">
        <v>100</v>
      </c>
      <c r="AY346" s="13"/>
      <c r="AZ346" s="40"/>
      <c r="BA346" s="31">
        <v>336</v>
      </c>
      <c r="BB346" s="31" t="s">
        <v>16</v>
      </c>
      <c r="BC346" s="31">
        <v>20.18</v>
      </c>
      <c r="BD346" s="31">
        <v>915</v>
      </c>
      <c r="BE346" s="31" t="s">
        <v>116</v>
      </c>
      <c r="BF346" s="31">
        <v>54.98</v>
      </c>
      <c r="BG346" s="46" t="s">
        <v>23</v>
      </c>
      <c r="BH346" s="13">
        <f>BA346/BD346</f>
        <v>0.36721311475409835</v>
      </c>
      <c r="BI346" s="48" t="s">
        <v>100</v>
      </c>
      <c r="BJ346" s="31">
        <v>1</v>
      </c>
      <c r="BK346" s="4">
        <v>0</v>
      </c>
    </row>
    <row r="347" spans="1:63" ht="14.5" x14ac:dyDescent="0.35">
      <c r="A347" s="1">
        <v>1</v>
      </c>
      <c r="B347" s="2">
        <v>53</v>
      </c>
      <c r="C347" s="1" t="s">
        <v>12</v>
      </c>
      <c r="D347" s="1" t="s">
        <v>13</v>
      </c>
      <c r="E347" s="7">
        <v>289</v>
      </c>
      <c r="F347" s="1" t="s">
        <v>40</v>
      </c>
      <c r="G347" s="1" t="s">
        <v>10</v>
      </c>
      <c r="H347" s="3">
        <v>17300</v>
      </c>
      <c r="I347" s="9">
        <v>4.24</v>
      </c>
      <c r="J347" s="1" t="s">
        <v>22</v>
      </c>
      <c r="K347" s="7">
        <v>289</v>
      </c>
      <c r="L347" s="1" t="s">
        <v>16</v>
      </c>
      <c r="M347" s="16">
        <v>24</v>
      </c>
      <c r="N347" s="24">
        <v>930</v>
      </c>
      <c r="O347" s="24" t="s">
        <v>116</v>
      </c>
      <c r="P347" s="26">
        <v>58.37</v>
      </c>
      <c r="Q347" s="11">
        <v>358</v>
      </c>
      <c r="R347" s="36" t="s">
        <v>23</v>
      </c>
      <c r="S347" s="13">
        <v>37</v>
      </c>
      <c r="T347" s="12"/>
      <c r="U347" s="12"/>
      <c r="V347" s="14"/>
      <c r="W347" s="11">
        <v>516</v>
      </c>
      <c r="X347" s="11" t="s">
        <v>11</v>
      </c>
      <c r="Y347" s="13">
        <v>42</v>
      </c>
      <c r="Z347" s="12"/>
      <c r="AA347" s="12"/>
      <c r="AB347" s="14"/>
      <c r="AC347" s="5">
        <v>0</v>
      </c>
      <c r="AD347" s="6">
        <v>3.4469541409993156</v>
      </c>
      <c r="AE347" s="6">
        <v>19.114754098360656</v>
      </c>
      <c r="AF347" s="6">
        <v>2.9836065573770494</v>
      </c>
      <c r="AG347" s="28">
        <f t="shared" si="76"/>
        <v>0.31075268817204299</v>
      </c>
      <c r="AH347" s="30" t="s">
        <v>100</v>
      </c>
      <c r="AI347" s="28"/>
      <c r="AJ347" s="28"/>
      <c r="AK347" s="28"/>
      <c r="AL347" s="28"/>
      <c r="AM347" s="31">
        <v>454</v>
      </c>
      <c r="AN347" s="31">
        <v>39.69</v>
      </c>
      <c r="AO347" s="4"/>
      <c r="AP347" s="4"/>
      <c r="AQ347" s="31">
        <v>462</v>
      </c>
      <c r="AR347" s="37" t="s">
        <v>115</v>
      </c>
      <c r="AS347" s="31">
        <v>40.44</v>
      </c>
      <c r="AT347" s="4"/>
      <c r="AU347" s="4"/>
      <c r="AV347" s="4"/>
      <c r="AW347" s="13">
        <f t="shared" si="82"/>
        <v>0.98268398268398272</v>
      </c>
      <c r="AX347" s="13" t="s">
        <v>100</v>
      </c>
      <c r="AY347" s="13"/>
      <c r="AZ347" s="40"/>
      <c r="BA347" s="4"/>
      <c r="BB347" s="4"/>
      <c r="BC347" s="4"/>
      <c r="BD347" s="4"/>
      <c r="BE347" s="4"/>
      <c r="BF347" s="4"/>
      <c r="BG347" s="47"/>
      <c r="BJ347" s="4">
        <v>0</v>
      </c>
      <c r="BK347" s="4">
        <v>0</v>
      </c>
    </row>
    <row r="348" spans="1:63" ht="14.5" x14ac:dyDescent="0.35">
      <c r="A348" s="1">
        <v>1</v>
      </c>
      <c r="B348" s="2">
        <v>52</v>
      </c>
      <c r="C348" s="1" t="s">
        <v>12</v>
      </c>
      <c r="D348" s="1" t="s">
        <v>13</v>
      </c>
      <c r="E348" s="7">
        <v>245</v>
      </c>
      <c r="F348" s="1" t="s">
        <v>71</v>
      </c>
      <c r="G348" s="1" t="s">
        <v>10</v>
      </c>
      <c r="H348" s="3">
        <v>42500</v>
      </c>
      <c r="I348" s="9">
        <v>4.63</v>
      </c>
      <c r="J348" s="1" t="s">
        <v>28</v>
      </c>
      <c r="K348" s="7">
        <v>245</v>
      </c>
      <c r="L348" s="1" t="s">
        <v>16</v>
      </c>
      <c r="M348" s="16">
        <v>23.5</v>
      </c>
      <c r="N348" s="24">
        <v>659</v>
      </c>
      <c r="O348" s="35" t="s">
        <v>115</v>
      </c>
      <c r="P348" s="26">
        <v>54</v>
      </c>
      <c r="Q348" s="11">
        <v>452</v>
      </c>
      <c r="R348" s="36" t="s">
        <v>23</v>
      </c>
      <c r="S348" s="13">
        <v>26</v>
      </c>
      <c r="T348" s="11">
        <v>904</v>
      </c>
      <c r="U348" s="11" t="s">
        <v>116</v>
      </c>
      <c r="V348" s="13">
        <v>52</v>
      </c>
      <c r="W348" s="11">
        <v>455</v>
      </c>
      <c r="X348" s="36" t="s">
        <v>23</v>
      </c>
      <c r="Y348" s="13">
        <v>33</v>
      </c>
      <c r="Z348" s="11">
        <v>662</v>
      </c>
      <c r="AA348" s="36" t="s">
        <v>115</v>
      </c>
      <c r="AB348" s="13">
        <v>48</v>
      </c>
      <c r="AC348" s="5">
        <v>0</v>
      </c>
      <c r="AD348" s="6">
        <v>0.84052019164955505</v>
      </c>
      <c r="AE348" s="6">
        <v>44.491803278688522</v>
      </c>
      <c r="AF348" s="6">
        <v>10.754098360655737</v>
      </c>
      <c r="AG348" s="28">
        <f t="shared" si="76"/>
        <v>0.37177541729893776</v>
      </c>
      <c r="AH348" s="30" t="s">
        <v>100</v>
      </c>
      <c r="AI348" s="28">
        <f t="shared" ref="AI348:AI358" si="85">Q348/T348</f>
        <v>0.5</v>
      </c>
      <c r="AJ348" s="30" t="s">
        <v>100</v>
      </c>
      <c r="AK348" s="28">
        <f t="shared" ref="AK348:AK361" si="86">W348/Z348</f>
        <v>0.68731117824773413</v>
      </c>
      <c r="AL348" s="30" t="s">
        <v>100</v>
      </c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13"/>
      <c r="AX348" s="13"/>
      <c r="AY348" s="13"/>
      <c r="AZ348" s="40"/>
      <c r="BA348" s="31">
        <v>483</v>
      </c>
      <c r="BB348" s="37" t="s">
        <v>23</v>
      </c>
      <c r="BC348" s="31">
        <v>34.270000000000003</v>
      </c>
      <c r="BD348" s="31">
        <v>592</v>
      </c>
      <c r="BE348" s="31" t="s">
        <v>115</v>
      </c>
      <c r="BF348" s="31">
        <v>42.04</v>
      </c>
      <c r="BG348" s="47"/>
      <c r="BH348" s="13">
        <f>BA348/BD348</f>
        <v>0.8158783783783784</v>
      </c>
      <c r="BI348" s="48" t="s">
        <v>100</v>
      </c>
      <c r="BJ348" s="31">
        <v>1</v>
      </c>
      <c r="BK348" s="4">
        <v>0</v>
      </c>
    </row>
    <row r="349" spans="1:63" ht="14.5" x14ac:dyDescent="0.35">
      <c r="A349" s="1">
        <v>1</v>
      </c>
      <c r="B349" s="2">
        <v>47</v>
      </c>
      <c r="C349" s="1" t="s">
        <v>21</v>
      </c>
      <c r="D349" s="1" t="s">
        <v>13</v>
      </c>
      <c r="E349" s="7">
        <v>257</v>
      </c>
      <c r="F349" s="1" t="s">
        <v>26</v>
      </c>
      <c r="G349" s="1" t="s">
        <v>15</v>
      </c>
      <c r="H349" s="3">
        <v>27500</v>
      </c>
      <c r="I349" s="9">
        <v>4.4400000000000004</v>
      </c>
      <c r="J349" s="1" t="s">
        <v>22</v>
      </c>
      <c r="K349" s="7">
        <v>285</v>
      </c>
      <c r="L349" s="1" t="s">
        <v>16</v>
      </c>
      <c r="M349" s="16">
        <v>12.6</v>
      </c>
      <c r="N349" s="24">
        <v>718</v>
      </c>
      <c r="O349" s="35" t="s">
        <v>115</v>
      </c>
      <c r="P349" s="26">
        <v>52.13</v>
      </c>
      <c r="Q349" s="11">
        <v>418</v>
      </c>
      <c r="R349" s="36" t="s">
        <v>23</v>
      </c>
      <c r="S349" s="13">
        <v>20</v>
      </c>
      <c r="T349" s="11">
        <v>1005</v>
      </c>
      <c r="U349" s="11" t="s">
        <v>116</v>
      </c>
      <c r="V349" s="13">
        <v>48.1</v>
      </c>
      <c r="W349" s="11">
        <v>469</v>
      </c>
      <c r="X349" s="36" t="s">
        <v>23</v>
      </c>
      <c r="Y349" s="13">
        <v>26.9</v>
      </c>
      <c r="Z349" s="11">
        <v>705</v>
      </c>
      <c r="AA349" s="36" t="s">
        <v>115</v>
      </c>
      <c r="AB349" s="13">
        <v>40.4</v>
      </c>
      <c r="AC349" s="5">
        <v>0</v>
      </c>
      <c r="AD349" s="6">
        <v>9.330595482546201</v>
      </c>
      <c r="AE349" s="6">
        <v>23.934426229508198</v>
      </c>
      <c r="AF349" s="6">
        <v>1.4098360655737705</v>
      </c>
      <c r="AG349" s="28">
        <f t="shared" si="76"/>
        <v>0.39693593314763231</v>
      </c>
      <c r="AH349" s="30" t="s">
        <v>100</v>
      </c>
      <c r="AI349" s="28">
        <f t="shared" si="85"/>
        <v>0.41592039800995023</v>
      </c>
      <c r="AJ349" s="30" t="s">
        <v>100</v>
      </c>
      <c r="AK349" s="28">
        <f t="shared" si="86"/>
        <v>0.66524822695035457</v>
      </c>
      <c r="AL349" s="30" t="s">
        <v>100</v>
      </c>
      <c r="AM349" s="4"/>
      <c r="AN349" s="4"/>
      <c r="AO349" s="31">
        <v>680</v>
      </c>
      <c r="AP349" s="31">
        <v>28.5</v>
      </c>
      <c r="AQ349" s="4"/>
      <c r="AR349" s="4"/>
      <c r="AS349" s="4"/>
      <c r="AT349" s="31">
        <v>901</v>
      </c>
      <c r="AU349" s="31" t="s">
        <v>116</v>
      </c>
      <c r="AV349" s="31">
        <v>37.799999999999997</v>
      </c>
      <c r="AW349" s="13"/>
      <c r="AX349" s="13"/>
      <c r="AY349" s="13">
        <f>AO349/AT349</f>
        <v>0.75471698113207553</v>
      </c>
      <c r="AZ349" s="13" t="s">
        <v>100</v>
      </c>
      <c r="BA349" s="4"/>
      <c r="BB349" s="4"/>
      <c r="BC349" s="4"/>
      <c r="BD349" s="4"/>
      <c r="BE349" s="4"/>
      <c r="BF349" s="4"/>
      <c r="BG349" s="47"/>
      <c r="BH349" s="40"/>
      <c r="BI349" s="40"/>
      <c r="BJ349" s="31">
        <v>1</v>
      </c>
      <c r="BK349" s="4">
        <v>0</v>
      </c>
    </row>
    <row r="350" spans="1:63" ht="14.5" x14ac:dyDescent="0.35">
      <c r="A350" s="1">
        <v>1</v>
      </c>
      <c r="B350" s="2">
        <v>23</v>
      </c>
      <c r="C350" s="1" t="s">
        <v>32</v>
      </c>
      <c r="D350" s="1" t="s">
        <v>13</v>
      </c>
      <c r="E350" s="7">
        <v>271</v>
      </c>
      <c r="F350" s="1" t="s">
        <v>30</v>
      </c>
      <c r="G350" s="1" t="s">
        <v>15</v>
      </c>
      <c r="H350" s="3">
        <v>34400</v>
      </c>
      <c r="I350" s="9">
        <v>4.54</v>
      </c>
      <c r="J350" s="1" t="s">
        <v>28</v>
      </c>
      <c r="K350" s="7">
        <v>271</v>
      </c>
      <c r="L350" s="1" t="s">
        <v>16</v>
      </c>
      <c r="M350" s="16">
        <v>21</v>
      </c>
      <c r="N350" s="24">
        <v>826</v>
      </c>
      <c r="O350" s="35" t="s">
        <v>115</v>
      </c>
      <c r="P350" s="26">
        <v>64</v>
      </c>
      <c r="Q350" s="11">
        <v>657</v>
      </c>
      <c r="R350" s="36" t="s">
        <v>11</v>
      </c>
      <c r="S350" s="13">
        <v>31</v>
      </c>
      <c r="T350" s="11">
        <v>1166</v>
      </c>
      <c r="U350" s="11" t="s">
        <v>116</v>
      </c>
      <c r="V350" s="13">
        <v>55</v>
      </c>
      <c r="W350" s="11">
        <v>625</v>
      </c>
      <c r="X350" s="11" t="s">
        <v>11</v>
      </c>
      <c r="Y350" s="13">
        <v>30.4</v>
      </c>
      <c r="Z350" s="11">
        <v>1039</v>
      </c>
      <c r="AA350" s="11" t="s">
        <v>116</v>
      </c>
      <c r="AB350" s="13">
        <v>50.52</v>
      </c>
      <c r="AC350" s="5">
        <v>0</v>
      </c>
      <c r="AD350" s="6">
        <v>0.13689253935660506</v>
      </c>
      <c r="AE350" s="6">
        <v>36.42622950819672</v>
      </c>
      <c r="AF350" s="6">
        <v>1.1475409836065573</v>
      </c>
      <c r="AG350" s="28">
        <f t="shared" si="76"/>
        <v>0.3280871670702179</v>
      </c>
      <c r="AH350" s="30" t="s">
        <v>100</v>
      </c>
      <c r="AI350" s="28">
        <f t="shared" si="85"/>
        <v>0.56346483704974271</v>
      </c>
      <c r="AJ350" s="30" t="s">
        <v>100</v>
      </c>
      <c r="AK350" s="28">
        <f t="shared" si="86"/>
        <v>0.60153994225216556</v>
      </c>
      <c r="AL350" s="30" t="s">
        <v>100</v>
      </c>
      <c r="AM350" s="31">
        <v>734</v>
      </c>
      <c r="AN350" s="31">
        <v>29</v>
      </c>
      <c r="AO350" s="4"/>
      <c r="AP350" s="4"/>
      <c r="AQ350" s="31">
        <v>1392</v>
      </c>
      <c r="AR350" s="31" t="s">
        <v>116</v>
      </c>
      <c r="AS350" s="31">
        <v>55</v>
      </c>
      <c r="AT350" s="4"/>
      <c r="AU350" s="4"/>
      <c r="AV350" s="4"/>
      <c r="AW350" s="13">
        <f>AM350/AQ350</f>
        <v>0.5272988505747126</v>
      </c>
      <c r="AX350" s="13" t="s">
        <v>100</v>
      </c>
      <c r="AY350" s="13"/>
      <c r="AZ350" s="40"/>
      <c r="BA350" s="31">
        <v>403</v>
      </c>
      <c r="BB350" s="37" t="s">
        <v>23</v>
      </c>
      <c r="BC350" s="31">
        <v>28</v>
      </c>
      <c r="BD350" s="31">
        <v>684</v>
      </c>
      <c r="BE350" s="31" t="s">
        <v>115</v>
      </c>
      <c r="BF350" s="31">
        <v>48</v>
      </c>
      <c r="BG350" s="47"/>
      <c r="BH350" s="13">
        <f>BA350/BD350</f>
        <v>0.58918128654970758</v>
      </c>
      <c r="BI350" s="48" t="s">
        <v>100</v>
      </c>
      <c r="BJ350" s="31">
        <v>1</v>
      </c>
      <c r="BK350" s="4">
        <v>0</v>
      </c>
    </row>
    <row r="351" spans="1:63" ht="14.5" x14ac:dyDescent="0.35">
      <c r="A351" s="1">
        <v>2</v>
      </c>
      <c r="B351" s="2">
        <v>48</v>
      </c>
      <c r="C351" s="1" t="s">
        <v>12</v>
      </c>
      <c r="D351" s="1" t="s">
        <v>35</v>
      </c>
      <c r="E351" s="7">
        <v>19</v>
      </c>
      <c r="F351" s="1" t="s">
        <v>27</v>
      </c>
      <c r="G351" s="1" t="s">
        <v>10</v>
      </c>
      <c r="H351" s="3">
        <v>316228</v>
      </c>
      <c r="I351" s="9">
        <v>5.5</v>
      </c>
      <c r="J351" s="1" t="s">
        <v>28</v>
      </c>
      <c r="K351" s="7">
        <v>22</v>
      </c>
      <c r="L351" s="1" t="s">
        <v>25</v>
      </c>
      <c r="M351" s="16">
        <v>4</v>
      </c>
      <c r="N351" s="24">
        <v>286</v>
      </c>
      <c r="O351" s="35" t="s">
        <v>114</v>
      </c>
      <c r="P351" s="26">
        <v>53</v>
      </c>
      <c r="Q351" s="11">
        <v>75</v>
      </c>
      <c r="R351" s="11" t="s">
        <v>25</v>
      </c>
      <c r="S351" s="13">
        <v>13</v>
      </c>
      <c r="T351" s="11">
        <v>197</v>
      </c>
      <c r="U351" s="36" t="s">
        <v>114</v>
      </c>
      <c r="V351" s="13">
        <v>34</v>
      </c>
      <c r="W351" s="11">
        <v>492</v>
      </c>
      <c r="X351" s="36" t="s">
        <v>23</v>
      </c>
      <c r="Y351" s="13">
        <v>29.47</v>
      </c>
      <c r="Z351" s="11">
        <v>624</v>
      </c>
      <c r="AA351" s="36" t="s">
        <v>115</v>
      </c>
      <c r="AB351" s="13">
        <v>37.369999999999997</v>
      </c>
      <c r="AC351" s="5">
        <v>1</v>
      </c>
      <c r="AD351" s="6">
        <v>16.884325804243669</v>
      </c>
      <c r="AE351" s="6">
        <v>38.688524590163937</v>
      </c>
      <c r="AF351" s="6">
        <v>5.0491803278688527</v>
      </c>
      <c r="AG351" s="28">
        <f t="shared" si="76"/>
        <v>7.6923076923076927E-2</v>
      </c>
      <c r="AH351" s="30" t="s">
        <v>100</v>
      </c>
      <c r="AI351" s="28">
        <f t="shared" si="85"/>
        <v>0.38071065989847713</v>
      </c>
      <c r="AJ351" s="30" t="s">
        <v>100</v>
      </c>
      <c r="AK351" s="28">
        <f t="shared" si="86"/>
        <v>0.78846153846153844</v>
      </c>
      <c r="AL351" s="30" t="s">
        <v>100</v>
      </c>
      <c r="AM351" s="31">
        <v>203</v>
      </c>
      <c r="AN351" s="31">
        <v>29</v>
      </c>
      <c r="AO351" s="31">
        <v>426</v>
      </c>
      <c r="AP351" s="31">
        <v>27</v>
      </c>
      <c r="AQ351" s="31">
        <v>273</v>
      </c>
      <c r="AR351" s="37" t="s">
        <v>114</v>
      </c>
      <c r="AS351" s="31">
        <v>39</v>
      </c>
      <c r="AT351" s="31">
        <v>547</v>
      </c>
      <c r="AU351" s="37" t="s">
        <v>115</v>
      </c>
      <c r="AV351" s="31">
        <v>35.26</v>
      </c>
      <c r="AW351" s="13">
        <f>AM351/AQ351</f>
        <v>0.74358974358974361</v>
      </c>
      <c r="AX351" s="13" t="s">
        <v>100</v>
      </c>
      <c r="AY351" s="13">
        <f t="shared" ref="AY351:AY357" si="87">AO351/AT351</f>
        <v>0.77879341864716634</v>
      </c>
      <c r="AZ351" s="13" t="s">
        <v>100</v>
      </c>
      <c r="BA351" s="31">
        <v>843</v>
      </c>
      <c r="BB351" s="31" t="s">
        <v>11</v>
      </c>
      <c r="BC351" s="31">
        <v>36.409999999999997</v>
      </c>
      <c r="BD351" s="31">
        <v>845</v>
      </c>
      <c r="BE351" s="31" t="s">
        <v>116</v>
      </c>
      <c r="BF351" s="31">
        <v>36.51</v>
      </c>
      <c r="BG351" s="47"/>
      <c r="BH351" s="13">
        <f>BA351/BD351</f>
        <v>0.99763313609467452</v>
      </c>
      <c r="BI351" s="48" t="s">
        <v>100</v>
      </c>
      <c r="BJ351" s="4">
        <v>0</v>
      </c>
      <c r="BK351" s="4">
        <v>0</v>
      </c>
    </row>
    <row r="352" spans="1:63" ht="14.5" x14ac:dyDescent="0.35">
      <c r="A352" s="1">
        <v>2</v>
      </c>
      <c r="B352" s="2">
        <v>31</v>
      </c>
      <c r="C352" s="1" t="s">
        <v>12</v>
      </c>
      <c r="D352" s="1" t="s">
        <v>13</v>
      </c>
      <c r="E352" s="7">
        <v>357</v>
      </c>
      <c r="F352" s="1" t="s">
        <v>87</v>
      </c>
      <c r="G352" s="1" t="s">
        <v>79</v>
      </c>
      <c r="H352" s="3">
        <v>2000</v>
      </c>
      <c r="I352" s="9">
        <v>3.3</v>
      </c>
      <c r="J352" s="1" t="s">
        <v>19</v>
      </c>
      <c r="K352" s="7">
        <v>482</v>
      </c>
      <c r="L352" s="1" t="s">
        <v>23</v>
      </c>
      <c r="M352" s="16">
        <v>38</v>
      </c>
      <c r="N352" s="24">
        <v>541</v>
      </c>
      <c r="O352" s="35" t="s">
        <v>115</v>
      </c>
      <c r="P352" s="26">
        <v>42</v>
      </c>
      <c r="Q352" s="11">
        <v>566</v>
      </c>
      <c r="R352" s="36" t="s">
        <v>11</v>
      </c>
      <c r="S352" s="13">
        <v>41.01</v>
      </c>
      <c r="T352" s="11">
        <v>551</v>
      </c>
      <c r="U352" s="36" t="s">
        <v>115</v>
      </c>
      <c r="V352" s="13">
        <v>39.93</v>
      </c>
      <c r="W352" s="11">
        <v>715</v>
      </c>
      <c r="X352" s="11" t="s">
        <v>11</v>
      </c>
      <c r="Y352" s="13">
        <v>44.2</v>
      </c>
      <c r="Z352" s="11">
        <v>596</v>
      </c>
      <c r="AA352" s="36" t="s">
        <v>115</v>
      </c>
      <c r="AB352" s="13">
        <v>36.869999999999997</v>
      </c>
      <c r="AC352" s="5">
        <v>0</v>
      </c>
      <c r="AD352" s="6">
        <v>5.7987679671457908</v>
      </c>
      <c r="AE352" s="6">
        <v>36.590163934426229</v>
      </c>
      <c r="AF352" s="6">
        <v>2.7868852459016393</v>
      </c>
      <c r="AG352" s="28">
        <f t="shared" si="76"/>
        <v>0.89094269870609977</v>
      </c>
      <c r="AH352" s="30" t="s">
        <v>100</v>
      </c>
      <c r="AI352" s="28">
        <f t="shared" si="85"/>
        <v>1.0272232304900182</v>
      </c>
      <c r="AJ352" s="30">
        <f>1</f>
        <v>1</v>
      </c>
      <c r="AK352" s="28">
        <f t="shared" si="86"/>
        <v>1.1996644295302012</v>
      </c>
      <c r="AL352" s="30" t="s">
        <v>101</v>
      </c>
      <c r="AM352" s="31">
        <v>612</v>
      </c>
      <c r="AN352" s="31">
        <v>45.1</v>
      </c>
      <c r="AO352" s="31">
        <v>672</v>
      </c>
      <c r="AP352" s="31">
        <v>40.130000000000003</v>
      </c>
      <c r="AQ352" s="31">
        <v>487</v>
      </c>
      <c r="AR352" s="37" t="s">
        <v>115</v>
      </c>
      <c r="AS352" s="31">
        <v>35.92</v>
      </c>
      <c r="AT352" s="31">
        <v>605</v>
      </c>
      <c r="AU352" s="37" t="s">
        <v>115</v>
      </c>
      <c r="AV352" s="31">
        <v>36.130000000000003</v>
      </c>
      <c r="AW352" s="13">
        <f>AM352/AQ352</f>
        <v>1.2566735112936345</v>
      </c>
      <c r="AX352" s="13" t="s">
        <v>101</v>
      </c>
      <c r="AY352" s="13">
        <f t="shared" si="87"/>
        <v>1.1107438016528925</v>
      </c>
      <c r="AZ352" s="13" t="s">
        <v>101</v>
      </c>
      <c r="BA352" s="31">
        <v>600</v>
      </c>
      <c r="BB352" s="31" t="s">
        <v>11</v>
      </c>
      <c r="BC352" s="31">
        <v>42.82</v>
      </c>
      <c r="BD352" s="31">
        <v>478</v>
      </c>
      <c r="BE352" s="31" t="s">
        <v>115</v>
      </c>
      <c r="BF352" s="31">
        <v>34.11</v>
      </c>
      <c r="BG352" s="47"/>
      <c r="BH352" s="13">
        <f>BA352/BD352</f>
        <v>1.2552301255230125</v>
      </c>
      <c r="BI352" s="13" t="s">
        <v>101</v>
      </c>
      <c r="BJ352" s="31">
        <v>1</v>
      </c>
      <c r="BK352" s="4">
        <v>0</v>
      </c>
    </row>
    <row r="353" spans="1:63" ht="14.5" x14ac:dyDescent="0.35">
      <c r="A353" s="1">
        <v>1</v>
      </c>
      <c r="B353" s="2">
        <v>41</v>
      </c>
      <c r="C353" s="1" t="s">
        <v>32</v>
      </c>
      <c r="D353" s="1" t="s">
        <v>13</v>
      </c>
      <c r="E353" s="7">
        <v>221</v>
      </c>
      <c r="F353" s="1" t="s">
        <v>37</v>
      </c>
      <c r="G353" s="1" t="s">
        <v>10</v>
      </c>
      <c r="H353" s="3">
        <v>38308</v>
      </c>
      <c r="I353" s="9">
        <v>4.58</v>
      </c>
      <c r="J353" s="1" t="s">
        <v>28</v>
      </c>
      <c r="K353" s="7">
        <v>256</v>
      </c>
      <c r="L353" s="1" t="s">
        <v>16</v>
      </c>
      <c r="M353" s="16">
        <v>14.01</v>
      </c>
      <c r="N353" s="24">
        <v>1142</v>
      </c>
      <c r="O353" s="24" t="s">
        <v>116</v>
      </c>
      <c r="P353" s="26">
        <v>62.44</v>
      </c>
      <c r="Q353" s="11">
        <v>275</v>
      </c>
      <c r="R353" s="36" t="s">
        <v>16</v>
      </c>
      <c r="S353" s="13">
        <v>17</v>
      </c>
      <c r="T353" s="11">
        <v>858</v>
      </c>
      <c r="U353" s="11" t="s">
        <v>116</v>
      </c>
      <c r="V353" s="13">
        <v>54</v>
      </c>
      <c r="W353" s="11">
        <v>308</v>
      </c>
      <c r="X353" s="11" t="s">
        <v>16</v>
      </c>
      <c r="Y353" s="13">
        <v>21.74</v>
      </c>
      <c r="Z353" s="11">
        <v>706</v>
      </c>
      <c r="AA353" s="36" t="s">
        <v>115</v>
      </c>
      <c r="AB353" s="13">
        <v>49.8</v>
      </c>
      <c r="AC353" s="5">
        <v>0</v>
      </c>
      <c r="AD353" s="6">
        <v>6.151950718685832</v>
      </c>
      <c r="AE353" s="6">
        <v>29.147540983606557</v>
      </c>
      <c r="AF353" s="6">
        <v>3.442622950819672</v>
      </c>
      <c r="AG353" s="28">
        <f t="shared" si="76"/>
        <v>0.22416812609457093</v>
      </c>
      <c r="AH353" s="30" t="s">
        <v>100</v>
      </c>
      <c r="AI353" s="28">
        <f t="shared" si="85"/>
        <v>0.32051282051282054</v>
      </c>
      <c r="AJ353" s="30" t="s">
        <v>100</v>
      </c>
      <c r="AK353" s="28">
        <f t="shared" si="86"/>
        <v>0.43626062322946174</v>
      </c>
      <c r="AL353" s="30" t="s">
        <v>100</v>
      </c>
      <c r="AM353" s="4"/>
      <c r="AN353" s="4"/>
      <c r="AO353" s="31">
        <v>277</v>
      </c>
      <c r="AP353" s="31">
        <v>20.04</v>
      </c>
      <c r="AQ353" s="4"/>
      <c r="AR353" s="4"/>
      <c r="AS353" s="4"/>
      <c r="AT353" s="31">
        <v>710</v>
      </c>
      <c r="AU353" s="37" t="s">
        <v>115</v>
      </c>
      <c r="AV353" s="31">
        <v>51.38</v>
      </c>
      <c r="AW353" s="13"/>
      <c r="AX353" s="13"/>
      <c r="AY353" s="13">
        <f t="shared" si="87"/>
        <v>0.39014084507042252</v>
      </c>
      <c r="AZ353" s="13" t="s">
        <v>100</v>
      </c>
      <c r="BA353" s="31">
        <v>494</v>
      </c>
      <c r="BB353" s="37" t="s">
        <v>23</v>
      </c>
      <c r="BC353" s="31">
        <v>23.61</v>
      </c>
      <c r="BD353" s="31">
        <v>1107</v>
      </c>
      <c r="BE353" s="31" t="s">
        <v>116</v>
      </c>
      <c r="BF353" s="31">
        <v>52.9</v>
      </c>
      <c r="BG353" s="47"/>
      <c r="BH353" s="13">
        <f>BA353/BD353</f>
        <v>0.44625112917795845</v>
      </c>
      <c r="BI353" s="48" t="s">
        <v>100</v>
      </c>
      <c r="BJ353" s="31">
        <v>1</v>
      </c>
      <c r="BK353" s="4">
        <v>0</v>
      </c>
    </row>
    <row r="354" spans="1:63" ht="14.5" x14ac:dyDescent="0.35">
      <c r="A354" s="1">
        <v>1</v>
      </c>
      <c r="B354" s="2">
        <v>43</v>
      </c>
      <c r="C354" s="1" t="s">
        <v>12</v>
      </c>
      <c r="D354" s="1" t="s">
        <v>13</v>
      </c>
      <c r="E354" s="7">
        <v>318</v>
      </c>
      <c r="F354" s="1" t="s">
        <v>27</v>
      </c>
      <c r="G354" s="1" t="s">
        <v>10</v>
      </c>
      <c r="H354" s="3">
        <v>71200</v>
      </c>
      <c r="I354" s="9">
        <v>4.8499999999999996</v>
      </c>
      <c r="J354" s="1" t="s">
        <v>28</v>
      </c>
      <c r="K354" s="7">
        <v>513</v>
      </c>
      <c r="L354" s="1" t="s">
        <v>11</v>
      </c>
      <c r="M354" s="16">
        <v>38</v>
      </c>
      <c r="N354" s="24">
        <v>788</v>
      </c>
      <c r="O354" s="35" t="s">
        <v>115</v>
      </c>
      <c r="P354" s="26">
        <v>45</v>
      </c>
      <c r="Q354" s="11">
        <v>560</v>
      </c>
      <c r="R354" s="36" t="s">
        <v>11</v>
      </c>
      <c r="S354" s="13">
        <v>35</v>
      </c>
      <c r="T354" s="11">
        <v>432</v>
      </c>
      <c r="U354" s="36" t="s">
        <v>115</v>
      </c>
      <c r="V354" s="13">
        <v>27</v>
      </c>
      <c r="W354" s="11">
        <v>593</v>
      </c>
      <c r="X354" s="11" t="s">
        <v>11</v>
      </c>
      <c r="Y354" s="13">
        <v>40.369999999999997</v>
      </c>
      <c r="Z354" s="11">
        <v>456</v>
      </c>
      <c r="AA354" s="36" t="s">
        <v>115</v>
      </c>
      <c r="AB354" s="13">
        <v>31.09</v>
      </c>
      <c r="AC354" s="5">
        <v>0</v>
      </c>
      <c r="AD354" s="6">
        <v>3.8329911019849415E-2</v>
      </c>
      <c r="AE354" s="6">
        <v>16.721311475409838</v>
      </c>
      <c r="AF354" s="6">
        <v>2.7540983606557377</v>
      </c>
      <c r="AG354" s="28">
        <f t="shared" si="76"/>
        <v>0.65101522842639592</v>
      </c>
      <c r="AH354" s="30" t="s">
        <v>100</v>
      </c>
      <c r="AI354" s="28">
        <f t="shared" si="85"/>
        <v>1.2962962962962963</v>
      </c>
      <c r="AJ354" s="30" t="s">
        <v>101</v>
      </c>
      <c r="AK354" s="28">
        <f t="shared" si="86"/>
        <v>1.3004385964912282</v>
      </c>
      <c r="AL354" s="30" t="s">
        <v>101</v>
      </c>
      <c r="AM354" s="31">
        <v>814</v>
      </c>
      <c r="AN354" s="31">
        <v>36</v>
      </c>
      <c r="AO354" s="31">
        <v>687</v>
      </c>
      <c r="AP354" s="31">
        <v>37.11</v>
      </c>
      <c r="AQ354" s="31">
        <v>746</v>
      </c>
      <c r="AR354" s="37" t="s">
        <v>115</v>
      </c>
      <c r="AS354" s="31">
        <v>33</v>
      </c>
      <c r="AT354" s="31">
        <v>634</v>
      </c>
      <c r="AU354" s="37" t="s">
        <v>115</v>
      </c>
      <c r="AV354" s="31">
        <v>34</v>
      </c>
      <c r="AW354" s="13">
        <f>AM354/AQ354</f>
        <v>1.0911528150134049</v>
      </c>
      <c r="AX354" s="13" t="s">
        <v>101</v>
      </c>
      <c r="AY354" s="13">
        <f t="shared" si="87"/>
        <v>1.0835962145110409</v>
      </c>
      <c r="AZ354" s="13" t="s">
        <v>101</v>
      </c>
      <c r="BA354" s="4"/>
      <c r="BB354" s="4"/>
      <c r="BC354" s="4"/>
      <c r="BD354" s="4"/>
      <c r="BE354" s="4"/>
      <c r="BF354" s="4"/>
      <c r="BG354" s="47"/>
      <c r="BJ354" s="31">
        <v>1</v>
      </c>
      <c r="BK354" s="4">
        <v>0</v>
      </c>
    </row>
    <row r="355" spans="1:63" ht="14.5" x14ac:dyDescent="0.35">
      <c r="A355" s="1">
        <v>1</v>
      </c>
      <c r="B355" s="2">
        <v>62</v>
      </c>
      <c r="C355" s="1" t="s">
        <v>21</v>
      </c>
      <c r="D355" s="1" t="s">
        <v>13</v>
      </c>
      <c r="E355" s="7">
        <v>176</v>
      </c>
      <c r="F355" s="1" t="s">
        <v>30</v>
      </c>
      <c r="G355" s="1" t="s">
        <v>15</v>
      </c>
      <c r="H355" s="3">
        <v>251000</v>
      </c>
      <c r="I355" s="9">
        <v>5.4</v>
      </c>
      <c r="J355" s="1" t="s">
        <v>28</v>
      </c>
      <c r="K355" s="7">
        <v>176</v>
      </c>
      <c r="L355" s="1" t="s">
        <v>25</v>
      </c>
      <c r="M355" s="16">
        <v>16</v>
      </c>
      <c r="N355" s="24">
        <v>616</v>
      </c>
      <c r="O355" s="35" t="s">
        <v>115</v>
      </c>
      <c r="P355" s="26">
        <v>56</v>
      </c>
      <c r="Q355" s="11">
        <v>329</v>
      </c>
      <c r="R355" s="36" t="s">
        <v>16</v>
      </c>
      <c r="S355" s="13">
        <v>24</v>
      </c>
      <c r="T355" s="11">
        <v>726</v>
      </c>
      <c r="U355" s="36" t="s">
        <v>115</v>
      </c>
      <c r="V355" s="13">
        <v>53</v>
      </c>
      <c r="W355" s="11">
        <v>313</v>
      </c>
      <c r="X355" s="11" t="s">
        <v>16</v>
      </c>
      <c r="Y355" s="13">
        <v>28</v>
      </c>
      <c r="Z355" s="11">
        <v>498</v>
      </c>
      <c r="AA355" s="36" t="s">
        <v>115</v>
      </c>
      <c r="AB355" s="13">
        <v>45</v>
      </c>
      <c r="AC355" s="5">
        <v>0</v>
      </c>
      <c r="AD355" s="6">
        <v>0.14784394250513347</v>
      </c>
      <c r="AE355" s="6">
        <v>43.540983606557376</v>
      </c>
      <c r="AF355" s="6">
        <v>6.4590163934426226</v>
      </c>
      <c r="AG355" s="28">
        <f t="shared" si="76"/>
        <v>0.2857142857142857</v>
      </c>
      <c r="AH355" s="30" t="s">
        <v>100</v>
      </c>
      <c r="AI355" s="28">
        <f t="shared" si="85"/>
        <v>0.45316804407713501</v>
      </c>
      <c r="AJ355" s="30" t="s">
        <v>100</v>
      </c>
      <c r="AK355" s="28">
        <f t="shared" si="86"/>
        <v>0.62851405622489964</v>
      </c>
      <c r="AL355" s="30" t="s">
        <v>100</v>
      </c>
      <c r="AM355" s="31">
        <v>341</v>
      </c>
      <c r="AN355" s="31">
        <v>26</v>
      </c>
      <c r="AO355" s="31">
        <v>270</v>
      </c>
      <c r="AP355" s="31">
        <v>25.86</v>
      </c>
      <c r="AQ355" s="31">
        <v>696</v>
      </c>
      <c r="AR355" s="37" t="s">
        <v>115</v>
      </c>
      <c r="AS355" s="31">
        <v>52.18</v>
      </c>
      <c r="AT355" s="31">
        <v>536</v>
      </c>
      <c r="AU355" s="37" t="s">
        <v>115</v>
      </c>
      <c r="AV355" s="31">
        <v>51.36</v>
      </c>
      <c r="AW355" s="13">
        <f>AM355/AQ355</f>
        <v>0.48994252873563221</v>
      </c>
      <c r="AX355" s="13" t="s">
        <v>100</v>
      </c>
      <c r="AY355" s="13">
        <f t="shared" si="87"/>
        <v>0.50373134328358204</v>
      </c>
      <c r="AZ355" s="13" t="s">
        <v>100</v>
      </c>
      <c r="BA355" s="31">
        <v>280</v>
      </c>
      <c r="BB355" s="31" t="s">
        <v>16</v>
      </c>
      <c r="BC355" s="31">
        <v>28.31</v>
      </c>
      <c r="BD355" s="31">
        <v>440</v>
      </c>
      <c r="BE355" s="31" t="s">
        <v>115</v>
      </c>
      <c r="BF355" s="31">
        <v>44.49</v>
      </c>
      <c r="BG355" s="46" t="s">
        <v>23</v>
      </c>
      <c r="BH355" s="13">
        <f>BA355/BD355</f>
        <v>0.63636363636363635</v>
      </c>
      <c r="BI355" s="48" t="s">
        <v>100</v>
      </c>
      <c r="BJ355" s="31">
        <v>1</v>
      </c>
      <c r="BK355" s="4">
        <v>0</v>
      </c>
    </row>
    <row r="356" spans="1:63" ht="14.5" x14ac:dyDescent="0.35">
      <c r="A356" s="1">
        <v>1</v>
      </c>
      <c r="B356" s="2">
        <v>35</v>
      </c>
      <c r="C356" s="1" t="s">
        <v>12</v>
      </c>
      <c r="D356" s="1" t="s">
        <v>13</v>
      </c>
      <c r="E356" s="7">
        <v>255</v>
      </c>
      <c r="F356" s="1" t="s">
        <v>27</v>
      </c>
      <c r="G356" s="1" t="s">
        <v>10</v>
      </c>
      <c r="H356" s="3">
        <v>138000</v>
      </c>
      <c r="I356" s="9">
        <v>5.14</v>
      </c>
      <c r="J356" s="1" t="s">
        <v>28</v>
      </c>
      <c r="K356" s="7">
        <v>283</v>
      </c>
      <c r="L356" s="1" t="s">
        <v>16</v>
      </c>
      <c r="M356" s="16">
        <v>24</v>
      </c>
      <c r="N356" s="24">
        <v>625</v>
      </c>
      <c r="O356" s="35" t="s">
        <v>115</v>
      </c>
      <c r="P356" s="26">
        <v>53</v>
      </c>
      <c r="Q356" s="11">
        <v>518</v>
      </c>
      <c r="R356" s="36" t="s">
        <v>11</v>
      </c>
      <c r="S356" s="13">
        <v>28</v>
      </c>
      <c r="T356" s="11">
        <v>1036</v>
      </c>
      <c r="U356" s="11" t="s">
        <v>116</v>
      </c>
      <c r="V356" s="13">
        <v>56</v>
      </c>
      <c r="W356" s="11">
        <v>684</v>
      </c>
      <c r="X356" s="11" t="s">
        <v>11</v>
      </c>
      <c r="Y356" s="13">
        <v>30</v>
      </c>
      <c r="Z356" s="11">
        <v>1138</v>
      </c>
      <c r="AA356" s="11" t="s">
        <v>116</v>
      </c>
      <c r="AB356" s="13">
        <v>49</v>
      </c>
      <c r="AC356" s="5">
        <v>0</v>
      </c>
      <c r="AD356" s="6">
        <v>0.55030800821355241</v>
      </c>
      <c r="AE356" s="6">
        <v>25.704918032786885</v>
      </c>
      <c r="AF356" s="6">
        <v>1.8688524590163935</v>
      </c>
      <c r="AG356" s="28">
        <f t="shared" si="76"/>
        <v>0.45279999999999998</v>
      </c>
      <c r="AH356" s="30" t="s">
        <v>100</v>
      </c>
      <c r="AI356" s="28">
        <f t="shared" si="85"/>
        <v>0.5</v>
      </c>
      <c r="AJ356" s="30" t="s">
        <v>100</v>
      </c>
      <c r="AK356" s="28">
        <f t="shared" si="86"/>
        <v>0.60105448154657293</v>
      </c>
      <c r="AL356" s="30" t="s">
        <v>100</v>
      </c>
      <c r="AM356" s="31">
        <v>656</v>
      </c>
      <c r="AN356" s="31">
        <v>28.06</v>
      </c>
      <c r="AO356" s="31">
        <v>612</v>
      </c>
      <c r="AP356" s="31">
        <v>30.63</v>
      </c>
      <c r="AQ356" s="31">
        <v>1076</v>
      </c>
      <c r="AR356" s="31" t="s">
        <v>116</v>
      </c>
      <c r="AS356" s="31">
        <v>46.05</v>
      </c>
      <c r="AT356" s="31">
        <v>935</v>
      </c>
      <c r="AU356" s="31" t="s">
        <v>116</v>
      </c>
      <c r="AV356" s="31">
        <v>46.78</v>
      </c>
      <c r="AW356" s="13">
        <f>AM356/AQ356</f>
        <v>0.60966542750929364</v>
      </c>
      <c r="AX356" s="13" t="s">
        <v>100</v>
      </c>
      <c r="AY356" s="13">
        <f t="shared" si="87"/>
        <v>0.65454545454545454</v>
      </c>
      <c r="AZ356" s="13" t="s">
        <v>100</v>
      </c>
      <c r="BA356" s="4"/>
      <c r="BB356" s="4"/>
      <c r="BC356" s="4"/>
      <c r="BD356" s="4"/>
      <c r="BE356" s="4"/>
      <c r="BF356" s="4"/>
      <c r="BG356" s="47"/>
      <c r="BJ356" s="31">
        <v>1</v>
      </c>
      <c r="BK356" s="4">
        <v>0</v>
      </c>
    </row>
    <row r="357" spans="1:63" ht="14.5" x14ac:dyDescent="0.35">
      <c r="A357" s="1">
        <v>1</v>
      </c>
      <c r="B357" s="2">
        <v>42</v>
      </c>
      <c r="C357" s="1" t="s">
        <v>21</v>
      </c>
      <c r="D357" s="1" t="s">
        <v>35</v>
      </c>
      <c r="E357" s="7">
        <v>3</v>
      </c>
      <c r="F357" s="1" t="s">
        <v>27</v>
      </c>
      <c r="G357" s="1" t="s">
        <v>10</v>
      </c>
      <c r="H357" s="3">
        <v>299000</v>
      </c>
      <c r="I357" s="9">
        <v>5.48</v>
      </c>
      <c r="J357" s="1" t="s">
        <v>28</v>
      </c>
      <c r="K357" s="7">
        <v>3</v>
      </c>
      <c r="L357" s="1" t="s">
        <v>25</v>
      </c>
      <c r="M357" s="16">
        <v>2</v>
      </c>
      <c r="N357" s="24">
        <v>100</v>
      </c>
      <c r="O357" s="35" t="s">
        <v>114</v>
      </c>
      <c r="P357" s="26">
        <v>59</v>
      </c>
      <c r="Q357" s="11">
        <v>63</v>
      </c>
      <c r="R357" s="11" t="s">
        <v>25</v>
      </c>
      <c r="S357" s="13">
        <v>5</v>
      </c>
      <c r="T357" s="11">
        <v>857</v>
      </c>
      <c r="U357" s="11" t="s">
        <v>116</v>
      </c>
      <c r="V357" s="13">
        <v>68</v>
      </c>
      <c r="W357" s="11">
        <v>350</v>
      </c>
      <c r="X357" s="11" t="s">
        <v>16</v>
      </c>
      <c r="Y357" s="13">
        <v>18.170000000000002</v>
      </c>
      <c r="Z357" s="11">
        <v>1259</v>
      </c>
      <c r="AA357" s="11" t="s">
        <v>116</v>
      </c>
      <c r="AB357" s="13">
        <v>65.45</v>
      </c>
      <c r="AC357" s="5">
        <v>1</v>
      </c>
      <c r="AD357" s="6">
        <v>8.9500342231348391</v>
      </c>
      <c r="AE357" s="6">
        <v>48.655737704918032</v>
      </c>
      <c r="AF357" s="6">
        <v>1.4098360655737705</v>
      </c>
      <c r="AG357" s="28">
        <f t="shared" si="76"/>
        <v>0.03</v>
      </c>
      <c r="AH357" s="30" t="s">
        <v>100</v>
      </c>
      <c r="AI357" s="28">
        <f t="shared" si="85"/>
        <v>7.3512252042006995E-2</v>
      </c>
      <c r="AJ357" s="30" t="s">
        <v>100</v>
      </c>
      <c r="AK357" s="28">
        <f t="shared" si="86"/>
        <v>0.27799841143764892</v>
      </c>
      <c r="AL357" s="30" t="s">
        <v>100</v>
      </c>
      <c r="AM357" s="4"/>
      <c r="AN357" s="4"/>
      <c r="AO357" s="31">
        <v>275</v>
      </c>
      <c r="AP357" s="31">
        <v>13.39</v>
      </c>
      <c r="AQ357" s="4"/>
      <c r="AR357" s="4"/>
      <c r="AS357" s="4"/>
      <c r="AT357" s="31">
        <v>1420</v>
      </c>
      <c r="AU357" s="31" t="s">
        <v>116</v>
      </c>
      <c r="AV357" s="31">
        <v>69.069999999999993</v>
      </c>
      <c r="AW357" s="13"/>
      <c r="AX357" s="13"/>
      <c r="AY357" s="13">
        <f t="shared" si="87"/>
        <v>0.19366197183098591</v>
      </c>
      <c r="AZ357" s="13" t="s">
        <v>100</v>
      </c>
      <c r="BA357" s="31">
        <v>491</v>
      </c>
      <c r="BB357" s="37" t="s">
        <v>23</v>
      </c>
      <c r="BC357" s="31">
        <v>22</v>
      </c>
      <c r="BD357" s="31">
        <v>1334</v>
      </c>
      <c r="BE357" s="31" t="s">
        <v>116</v>
      </c>
      <c r="BF357" s="31">
        <v>60</v>
      </c>
      <c r="BG357" s="46" t="s">
        <v>11</v>
      </c>
      <c r="BH357" s="13">
        <f>BA357/BD357</f>
        <v>0.36806596701649175</v>
      </c>
      <c r="BI357" s="48" t="s">
        <v>100</v>
      </c>
      <c r="BJ357" s="31">
        <v>1</v>
      </c>
      <c r="BK357" s="4">
        <v>0</v>
      </c>
    </row>
    <row r="358" spans="1:63" ht="14.5" x14ac:dyDescent="0.35">
      <c r="A358" s="1">
        <v>1</v>
      </c>
      <c r="B358" s="2">
        <v>38</v>
      </c>
      <c r="C358" s="1" t="s">
        <v>21</v>
      </c>
      <c r="D358" s="1" t="s">
        <v>8</v>
      </c>
      <c r="E358" s="7">
        <v>125</v>
      </c>
      <c r="F358" s="1" t="s">
        <v>27</v>
      </c>
      <c r="G358" s="1" t="s">
        <v>10</v>
      </c>
      <c r="H358" s="3">
        <v>750000</v>
      </c>
      <c r="I358" s="9">
        <v>5.88</v>
      </c>
      <c r="J358" s="1" t="s">
        <v>28</v>
      </c>
      <c r="K358" s="7">
        <v>162</v>
      </c>
      <c r="L358" s="1" t="s">
        <v>25</v>
      </c>
      <c r="M358" s="16">
        <v>14</v>
      </c>
      <c r="N358" s="24">
        <v>800</v>
      </c>
      <c r="O358" s="35" t="s">
        <v>115</v>
      </c>
      <c r="P358" s="26">
        <v>69</v>
      </c>
      <c r="Q358" s="11">
        <v>861</v>
      </c>
      <c r="R358" s="36" t="s">
        <v>11</v>
      </c>
      <c r="S358" s="13">
        <v>20.34</v>
      </c>
      <c r="T358" s="11">
        <v>2441</v>
      </c>
      <c r="U358" s="11" t="s">
        <v>116</v>
      </c>
      <c r="V358" s="13">
        <v>57.71</v>
      </c>
      <c r="W358" s="11">
        <v>1267</v>
      </c>
      <c r="X358" s="11" t="s">
        <v>11</v>
      </c>
      <c r="Y358" s="13">
        <v>26.01</v>
      </c>
      <c r="Z358" s="11">
        <v>2736</v>
      </c>
      <c r="AA358" s="11" t="s">
        <v>116</v>
      </c>
      <c r="AB358" s="13">
        <v>56.16</v>
      </c>
      <c r="AC358" s="5">
        <v>0</v>
      </c>
      <c r="AD358" s="6">
        <v>0.21902806297056809</v>
      </c>
      <c r="AE358" s="6">
        <v>29.737704918032787</v>
      </c>
      <c r="AF358" s="6">
        <v>12.983606557377049</v>
      </c>
      <c r="AG358" s="28">
        <f t="shared" si="76"/>
        <v>0.20250000000000001</v>
      </c>
      <c r="AH358" s="30" t="s">
        <v>100</v>
      </c>
      <c r="AI358" s="28">
        <f t="shared" si="85"/>
        <v>0.35272429332240884</v>
      </c>
      <c r="AJ358" s="30" t="s">
        <v>100</v>
      </c>
      <c r="AK358" s="28">
        <f t="shared" si="86"/>
        <v>0.46308479532163743</v>
      </c>
      <c r="AL358" s="30" t="s">
        <v>100</v>
      </c>
      <c r="AM358" s="31">
        <v>641</v>
      </c>
      <c r="AN358" s="31">
        <v>25</v>
      </c>
      <c r="AO358" s="4"/>
      <c r="AP358" s="4"/>
      <c r="AQ358" s="31">
        <v>1474</v>
      </c>
      <c r="AR358" s="31" t="s">
        <v>116</v>
      </c>
      <c r="AS358" s="31">
        <v>57</v>
      </c>
      <c r="AT358" s="4"/>
      <c r="AU358" s="4"/>
      <c r="AV358" s="4"/>
      <c r="AW358" s="13">
        <f>AM358/AQ358</f>
        <v>0.43487109905020355</v>
      </c>
      <c r="AX358" s="13" t="s">
        <v>100</v>
      </c>
      <c r="AY358" s="13"/>
      <c r="BA358" s="4"/>
      <c r="BB358" s="4"/>
      <c r="BC358" s="4"/>
      <c r="BD358" s="4"/>
      <c r="BE358" s="4"/>
      <c r="BF358" s="4"/>
      <c r="BG358" s="47"/>
      <c r="BH358" s="40"/>
      <c r="BI358" s="40"/>
      <c r="BJ358" s="31">
        <v>1</v>
      </c>
      <c r="BK358" s="4">
        <v>0</v>
      </c>
    </row>
    <row r="359" spans="1:63" ht="14.5" x14ac:dyDescent="0.35">
      <c r="A359" s="1">
        <v>1</v>
      </c>
      <c r="B359" s="2">
        <v>43</v>
      </c>
      <c r="C359" s="1" t="s">
        <v>21</v>
      </c>
      <c r="D359" s="1" t="s">
        <v>13</v>
      </c>
      <c r="E359" s="7">
        <v>334</v>
      </c>
      <c r="F359" s="1" t="s">
        <v>45</v>
      </c>
      <c r="G359" s="1" t="s">
        <v>10</v>
      </c>
      <c r="H359" s="3">
        <v>329105</v>
      </c>
      <c r="I359" s="9">
        <v>5.52</v>
      </c>
      <c r="J359" s="1" t="s">
        <v>28</v>
      </c>
      <c r="K359" s="7">
        <v>416</v>
      </c>
      <c r="L359" s="1" t="s">
        <v>23</v>
      </c>
      <c r="M359" s="16">
        <v>14.81</v>
      </c>
      <c r="N359" s="24">
        <v>1737</v>
      </c>
      <c r="O359" s="24" t="s">
        <v>116</v>
      </c>
      <c r="P359" s="26">
        <v>61.81</v>
      </c>
      <c r="Q359" s="12"/>
      <c r="R359" s="12"/>
      <c r="S359" s="14"/>
      <c r="T359" s="12"/>
      <c r="U359" s="12"/>
      <c r="V359" s="14"/>
      <c r="W359" s="11">
        <v>503</v>
      </c>
      <c r="X359" s="11" t="s">
        <v>11</v>
      </c>
      <c r="Y359" s="13">
        <v>32.880000000000003</v>
      </c>
      <c r="Z359" s="11">
        <v>648</v>
      </c>
      <c r="AA359" s="36" t="s">
        <v>115</v>
      </c>
      <c r="AB359" s="13">
        <v>42.34</v>
      </c>
      <c r="AC359" s="5">
        <v>0</v>
      </c>
      <c r="AD359" s="6">
        <v>2.754277891854894</v>
      </c>
      <c r="AE359" s="6">
        <v>26.065573770491802</v>
      </c>
      <c r="AF359" s="6">
        <v>6.8852459016393439</v>
      </c>
      <c r="AG359" s="28">
        <f t="shared" si="76"/>
        <v>0.23949337938975246</v>
      </c>
      <c r="AH359" s="30" t="s">
        <v>100</v>
      </c>
      <c r="AI359" s="28"/>
      <c r="AJ359" s="28"/>
      <c r="AK359" s="28">
        <f t="shared" si="86"/>
        <v>0.77623456790123457</v>
      </c>
      <c r="AL359" s="30" t="s">
        <v>100</v>
      </c>
      <c r="AM359" s="4"/>
      <c r="AN359" s="4"/>
      <c r="AO359" s="31">
        <v>456</v>
      </c>
      <c r="AP359" s="31">
        <v>25.19</v>
      </c>
      <c r="AQ359" s="4"/>
      <c r="AR359" s="4"/>
      <c r="AS359" s="4"/>
      <c r="AT359" s="31">
        <v>908</v>
      </c>
      <c r="AU359" s="31" t="s">
        <v>116</v>
      </c>
      <c r="AV359" s="31">
        <v>50.18</v>
      </c>
      <c r="AW359" s="13"/>
      <c r="AX359" s="13"/>
      <c r="AY359" s="13">
        <f>AO359/AT359</f>
        <v>0.50220264317180618</v>
      </c>
      <c r="AZ359" s="13" t="s">
        <v>100</v>
      </c>
      <c r="BA359" s="4"/>
      <c r="BB359" s="4"/>
      <c r="BC359" s="4"/>
      <c r="BD359" s="4"/>
      <c r="BE359" s="4"/>
      <c r="BF359" s="4"/>
      <c r="BG359" s="47"/>
      <c r="BJ359" s="31">
        <v>1</v>
      </c>
      <c r="BK359" s="4">
        <v>0</v>
      </c>
    </row>
    <row r="360" spans="1:63" ht="14.5" x14ac:dyDescent="0.35">
      <c r="A360" s="1">
        <v>1</v>
      </c>
      <c r="B360" s="2">
        <v>56</v>
      </c>
      <c r="C360" s="1" t="s">
        <v>12</v>
      </c>
      <c r="D360" s="1" t="s">
        <v>13</v>
      </c>
      <c r="E360" s="7">
        <v>309</v>
      </c>
      <c r="F360" s="1" t="s">
        <v>9</v>
      </c>
      <c r="G360" s="1" t="s">
        <v>10</v>
      </c>
      <c r="H360" s="3">
        <v>65964</v>
      </c>
      <c r="I360" s="9">
        <v>4.82</v>
      </c>
      <c r="J360" s="1" t="s">
        <v>28</v>
      </c>
      <c r="K360" s="7">
        <v>344</v>
      </c>
      <c r="L360" s="1" t="s">
        <v>16</v>
      </c>
      <c r="M360" s="16">
        <v>12.37</v>
      </c>
      <c r="N360" s="24">
        <v>1707</v>
      </c>
      <c r="O360" s="24" t="s">
        <v>116</v>
      </c>
      <c r="P360" s="26">
        <v>61.29</v>
      </c>
      <c r="Q360" s="11">
        <v>484</v>
      </c>
      <c r="R360" s="36" t="s">
        <v>23</v>
      </c>
      <c r="S360" s="13">
        <v>20.67</v>
      </c>
      <c r="T360" s="11">
        <v>1399</v>
      </c>
      <c r="U360" s="11" t="s">
        <v>116</v>
      </c>
      <c r="V360" s="13">
        <v>59.72</v>
      </c>
      <c r="W360" s="11">
        <v>649</v>
      </c>
      <c r="X360" s="11" t="s">
        <v>11</v>
      </c>
      <c r="Y360" s="13">
        <v>24.49</v>
      </c>
      <c r="Z360" s="11">
        <v>1517</v>
      </c>
      <c r="AA360" s="11" t="s">
        <v>116</v>
      </c>
      <c r="AB360" s="13">
        <v>57.25</v>
      </c>
      <c r="AC360" s="5">
        <v>0</v>
      </c>
      <c r="AD360" s="6">
        <v>2.1355236139630391</v>
      </c>
      <c r="AE360" s="6">
        <v>22.491803278688526</v>
      </c>
      <c r="AF360" s="6">
        <v>8.4918032786885238</v>
      </c>
      <c r="AG360" s="28">
        <f t="shared" si="76"/>
        <v>0.20152314001171645</v>
      </c>
      <c r="AH360" s="30" t="s">
        <v>100</v>
      </c>
      <c r="AI360" s="28">
        <f>Q360/T360</f>
        <v>0.34596140100071482</v>
      </c>
      <c r="AJ360" s="30" t="s">
        <v>100</v>
      </c>
      <c r="AK360" s="28">
        <f t="shared" si="86"/>
        <v>0.42781806196440342</v>
      </c>
      <c r="AL360" s="30" t="s">
        <v>100</v>
      </c>
      <c r="AM360" s="31">
        <v>503</v>
      </c>
      <c r="AN360" s="31">
        <v>24.77</v>
      </c>
      <c r="AO360" s="31">
        <v>526</v>
      </c>
      <c r="AP360" s="31">
        <v>21.59</v>
      </c>
      <c r="AQ360" s="31">
        <v>1146</v>
      </c>
      <c r="AR360" s="31" t="s">
        <v>116</v>
      </c>
      <c r="AS360" s="31">
        <v>56.4</v>
      </c>
      <c r="AT360" s="31">
        <v>1338</v>
      </c>
      <c r="AU360" s="31" t="s">
        <v>116</v>
      </c>
      <c r="AV360" s="31">
        <v>54.87</v>
      </c>
      <c r="AW360" s="13">
        <f>AM360/AQ360</f>
        <v>0.4389179755671902</v>
      </c>
      <c r="AX360" s="13" t="s">
        <v>100</v>
      </c>
      <c r="AY360" s="13">
        <f>AO360/AT360</f>
        <v>0.39312406576980569</v>
      </c>
      <c r="AZ360" s="13" t="s">
        <v>100</v>
      </c>
      <c r="BA360" s="4"/>
      <c r="BB360" s="4"/>
      <c r="BC360" s="4"/>
      <c r="BD360" s="4"/>
      <c r="BE360" s="4"/>
      <c r="BF360" s="4"/>
      <c r="BG360" s="47"/>
      <c r="BJ360" s="31">
        <v>1</v>
      </c>
      <c r="BK360" s="4">
        <v>0</v>
      </c>
    </row>
    <row r="361" spans="1:63" ht="14.5" x14ac:dyDescent="0.35">
      <c r="A361" s="1">
        <v>1</v>
      </c>
      <c r="B361" s="2">
        <v>54</v>
      </c>
      <c r="C361" s="1" t="s">
        <v>21</v>
      </c>
      <c r="D361" s="1" t="s">
        <v>13</v>
      </c>
      <c r="E361" s="7">
        <v>179</v>
      </c>
      <c r="F361" s="1" t="s">
        <v>61</v>
      </c>
      <c r="G361" s="1" t="s">
        <v>62</v>
      </c>
      <c r="H361" s="3">
        <v>16218</v>
      </c>
      <c r="I361" s="9">
        <v>4.21</v>
      </c>
      <c r="J361" s="1" t="s">
        <v>22</v>
      </c>
      <c r="K361" s="7">
        <v>198</v>
      </c>
      <c r="L361" s="1" t="s">
        <v>25</v>
      </c>
      <c r="M361" s="16">
        <v>23</v>
      </c>
      <c r="N361" s="24">
        <v>288</v>
      </c>
      <c r="O361" s="35" t="s">
        <v>114</v>
      </c>
      <c r="P361" s="26">
        <v>33</v>
      </c>
      <c r="Q361" s="11">
        <v>375</v>
      </c>
      <c r="R361" s="36" t="s">
        <v>23</v>
      </c>
      <c r="S361" s="13">
        <v>26</v>
      </c>
      <c r="T361" s="11">
        <v>411</v>
      </c>
      <c r="U361" s="36" t="s">
        <v>115</v>
      </c>
      <c r="V361" s="13">
        <v>28</v>
      </c>
      <c r="W361" s="11">
        <v>237</v>
      </c>
      <c r="X361" s="11" t="s">
        <v>16</v>
      </c>
      <c r="Y361" s="13">
        <v>32.1</v>
      </c>
      <c r="Z361" s="11">
        <v>138</v>
      </c>
      <c r="AA361" s="11" t="s">
        <v>114</v>
      </c>
      <c r="AB361" s="13">
        <v>18.8</v>
      </c>
      <c r="AC361" s="5">
        <v>0</v>
      </c>
      <c r="AD361" s="6">
        <v>0.28473648186173856</v>
      </c>
      <c r="AE361" s="6">
        <v>62.42622950819672</v>
      </c>
      <c r="AF361" s="6">
        <v>2.9836065573770494</v>
      </c>
      <c r="AG361" s="28">
        <f t="shared" si="76"/>
        <v>0.6875</v>
      </c>
      <c r="AH361" s="30" t="s">
        <v>100</v>
      </c>
      <c r="AI361" s="28">
        <f>Q361/T361</f>
        <v>0.91240875912408759</v>
      </c>
      <c r="AJ361" s="30" t="s">
        <v>100</v>
      </c>
      <c r="AK361" s="28">
        <f t="shared" si="86"/>
        <v>1.7173913043478262</v>
      </c>
      <c r="AL361" s="30" t="s">
        <v>101</v>
      </c>
      <c r="AM361" s="31">
        <v>339</v>
      </c>
      <c r="AN361" s="31">
        <v>29.8</v>
      </c>
      <c r="AO361" s="31">
        <v>407</v>
      </c>
      <c r="AP361" s="31">
        <v>37.5</v>
      </c>
      <c r="AQ361" s="31">
        <v>234</v>
      </c>
      <c r="AR361" s="37" t="s">
        <v>114</v>
      </c>
      <c r="AS361" s="31">
        <v>20.6</v>
      </c>
      <c r="AT361" s="31">
        <v>221</v>
      </c>
      <c r="AU361" s="37" t="s">
        <v>114</v>
      </c>
      <c r="AV361" s="31">
        <v>20.399999999999999</v>
      </c>
      <c r="AW361" s="13">
        <f>AM361/AQ361</f>
        <v>1.4487179487179487</v>
      </c>
      <c r="AX361" s="13" t="s">
        <v>101</v>
      </c>
      <c r="AY361" s="13">
        <f>AO361/AT361</f>
        <v>1.841628959276018</v>
      </c>
      <c r="AZ361" s="13" t="s">
        <v>101</v>
      </c>
      <c r="BA361" s="31">
        <v>562</v>
      </c>
      <c r="BB361" s="31" t="s">
        <v>11</v>
      </c>
      <c r="BC361" s="31">
        <v>38</v>
      </c>
      <c r="BD361" s="31">
        <v>238</v>
      </c>
      <c r="BE361" s="31" t="s">
        <v>114</v>
      </c>
      <c r="BF361" s="31">
        <v>16.11</v>
      </c>
      <c r="BG361" s="46" t="s">
        <v>11</v>
      </c>
      <c r="BH361" s="13">
        <f>BA361/BD361</f>
        <v>2.3613445378151261</v>
      </c>
      <c r="BI361" s="13" t="s">
        <v>101</v>
      </c>
      <c r="BJ361" s="31">
        <v>1</v>
      </c>
      <c r="BK361" s="4">
        <v>0</v>
      </c>
    </row>
    <row r="362" spans="1:63" ht="14.5" x14ac:dyDescent="0.35">
      <c r="A362" s="1">
        <v>1</v>
      </c>
      <c r="B362" s="2">
        <v>49</v>
      </c>
      <c r="C362" s="1" t="s">
        <v>21</v>
      </c>
      <c r="D362" s="1" t="s">
        <v>8</v>
      </c>
      <c r="E362" s="7">
        <v>104</v>
      </c>
      <c r="F362" s="1" t="s">
        <v>37</v>
      </c>
      <c r="G362" s="1" t="s">
        <v>10</v>
      </c>
      <c r="H362" s="3">
        <v>40000</v>
      </c>
      <c r="I362" s="9">
        <v>4.5999999999999996</v>
      </c>
      <c r="J362" s="1" t="s">
        <v>28</v>
      </c>
      <c r="K362" s="7">
        <v>121</v>
      </c>
      <c r="L362" s="1" t="s">
        <v>25</v>
      </c>
      <c r="M362" s="16">
        <v>9</v>
      </c>
      <c r="N362" s="24">
        <v>1123</v>
      </c>
      <c r="O362" s="24" t="s">
        <v>116</v>
      </c>
      <c r="P362" s="26">
        <v>80.73</v>
      </c>
      <c r="Q362" s="11">
        <v>180</v>
      </c>
      <c r="R362" s="11" t="s">
        <v>25</v>
      </c>
      <c r="S362" s="13">
        <v>15.52</v>
      </c>
      <c r="T362" s="11">
        <v>817</v>
      </c>
      <c r="U362" s="36" t="s">
        <v>115</v>
      </c>
      <c r="V362" s="13">
        <v>70.48</v>
      </c>
      <c r="W362" s="11">
        <v>235</v>
      </c>
      <c r="X362" s="11" t="s">
        <v>16</v>
      </c>
      <c r="Y362" s="13">
        <v>21.78</v>
      </c>
      <c r="Z362" s="11">
        <v>706</v>
      </c>
      <c r="AA362" s="36" t="s">
        <v>115</v>
      </c>
      <c r="AB362" s="13">
        <v>65.34</v>
      </c>
      <c r="AC362" s="5">
        <v>0</v>
      </c>
      <c r="AD362" s="6">
        <v>0.35865845311430528</v>
      </c>
      <c r="AE362" s="6">
        <v>48.229508196721312</v>
      </c>
      <c r="AF362" s="6">
        <v>3.278688524590164</v>
      </c>
      <c r="AG362" s="28">
        <f t="shared" si="76"/>
        <v>0.10774710596616206</v>
      </c>
      <c r="AH362" s="30" t="s">
        <v>100</v>
      </c>
      <c r="AI362" s="28">
        <f>Q362/T362</f>
        <v>0.22031823745410037</v>
      </c>
      <c r="AJ362" s="30" t="s">
        <v>100</v>
      </c>
      <c r="AK362" s="28">
        <f t="shared" ref="AK362:AK371" si="88">W362/Z362</f>
        <v>0.33286118980169971</v>
      </c>
      <c r="AL362" s="30" t="s">
        <v>100</v>
      </c>
      <c r="AM362" s="31">
        <v>184</v>
      </c>
      <c r="AN362" s="31">
        <v>19</v>
      </c>
      <c r="AO362" s="4"/>
      <c r="AP362" s="4"/>
      <c r="AQ362" s="31">
        <v>647</v>
      </c>
      <c r="AR362" s="37" t="s">
        <v>115</v>
      </c>
      <c r="AS362" s="31">
        <v>68</v>
      </c>
      <c r="AT362" s="4"/>
      <c r="AU362" s="4"/>
      <c r="AV362" s="4"/>
      <c r="AW362" s="13">
        <f>AM362/AQ362</f>
        <v>0.28438948995363217</v>
      </c>
      <c r="AX362" s="13" t="s">
        <v>100</v>
      </c>
      <c r="AY362" s="13"/>
      <c r="AZ362" s="40"/>
      <c r="BA362" s="31">
        <v>243</v>
      </c>
      <c r="BB362" s="31" t="s">
        <v>16</v>
      </c>
      <c r="BC362" s="31">
        <v>26.14</v>
      </c>
      <c r="BD362" s="31">
        <v>586</v>
      </c>
      <c r="BE362" s="31" t="s">
        <v>115</v>
      </c>
      <c r="BF362" s="31">
        <v>63</v>
      </c>
      <c r="BG362" s="46" t="s">
        <v>16</v>
      </c>
      <c r="BH362" s="13">
        <f>BA362/BD362</f>
        <v>0.41467576791808874</v>
      </c>
      <c r="BI362" s="48" t="s">
        <v>100</v>
      </c>
      <c r="BJ362" s="31">
        <v>1</v>
      </c>
      <c r="BK362" s="4">
        <v>0</v>
      </c>
    </row>
    <row r="363" spans="1:63" ht="14.5" x14ac:dyDescent="0.35">
      <c r="A363" s="1">
        <v>2</v>
      </c>
      <c r="B363" s="2">
        <v>31</v>
      </c>
      <c r="C363" s="1" t="s">
        <v>12</v>
      </c>
      <c r="D363" s="1" t="s">
        <v>13</v>
      </c>
      <c r="E363" s="7">
        <v>267</v>
      </c>
      <c r="F363" s="1" t="s">
        <v>27</v>
      </c>
      <c r="G363" s="1" t="s">
        <v>10</v>
      </c>
      <c r="H363" s="3">
        <v>79068</v>
      </c>
      <c r="I363" s="9">
        <v>4.9000000000000004</v>
      </c>
      <c r="J363" s="1" t="s">
        <v>28</v>
      </c>
      <c r="K363" s="7">
        <v>274</v>
      </c>
      <c r="L363" s="1" t="s">
        <v>16</v>
      </c>
      <c r="M363" s="16">
        <v>14.31</v>
      </c>
      <c r="N363" s="24">
        <v>1036</v>
      </c>
      <c r="O363" s="24" t="s">
        <v>116</v>
      </c>
      <c r="P363" s="26">
        <v>54.18</v>
      </c>
      <c r="Q363" s="11">
        <v>692</v>
      </c>
      <c r="R363" s="36" t="s">
        <v>11</v>
      </c>
      <c r="S363" s="13">
        <v>26.22</v>
      </c>
      <c r="T363" s="11">
        <v>1237</v>
      </c>
      <c r="U363" s="11" t="s">
        <v>116</v>
      </c>
      <c r="V363" s="13">
        <v>46.86</v>
      </c>
      <c r="W363" s="11">
        <v>739</v>
      </c>
      <c r="X363" s="11" t="s">
        <v>11</v>
      </c>
      <c r="Y363" s="13">
        <v>30.54</v>
      </c>
      <c r="Z363" s="11">
        <v>967</v>
      </c>
      <c r="AA363" s="11" t="s">
        <v>116</v>
      </c>
      <c r="AB363" s="13">
        <v>40</v>
      </c>
      <c r="AC363" s="5">
        <v>0</v>
      </c>
      <c r="AD363" s="6">
        <v>0.28747433264887062</v>
      </c>
      <c r="AE363" s="6">
        <v>58.295081967213115</v>
      </c>
      <c r="AF363" s="6">
        <v>4.2950819672131146</v>
      </c>
      <c r="AG363" s="28">
        <f t="shared" si="76"/>
        <v>0.26447876447876451</v>
      </c>
      <c r="AH363" s="30" t="s">
        <v>100</v>
      </c>
      <c r="AI363" s="28">
        <f>Q363/T363</f>
        <v>0.55941794664510913</v>
      </c>
      <c r="AJ363" s="30" t="s">
        <v>100</v>
      </c>
      <c r="AK363" s="28">
        <f t="shared" si="88"/>
        <v>0.76421923474663911</v>
      </c>
      <c r="AL363" s="30" t="s">
        <v>100</v>
      </c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13"/>
      <c r="AX363" s="13"/>
      <c r="AY363" s="13"/>
      <c r="AZ363" s="40"/>
      <c r="BA363" s="31">
        <v>685</v>
      </c>
      <c r="BB363" s="31" t="s">
        <v>11</v>
      </c>
      <c r="BC363" s="31">
        <v>31.43</v>
      </c>
      <c r="BD363" s="31">
        <v>811</v>
      </c>
      <c r="BE363" s="31" t="s">
        <v>115</v>
      </c>
      <c r="BF363" s="31">
        <v>37.22</v>
      </c>
      <c r="BG363" s="47"/>
      <c r="BH363" s="13">
        <f>BA363/BD363</f>
        <v>0.84463625154130706</v>
      </c>
      <c r="BI363" s="48" t="s">
        <v>100</v>
      </c>
      <c r="BJ363" s="31">
        <v>1</v>
      </c>
      <c r="BK363" s="4">
        <v>0</v>
      </c>
    </row>
    <row r="364" spans="1:63" ht="14.5" x14ac:dyDescent="0.35">
      <c r="A364" s="1">
        <v>2</v>
      </c>
      <c r="B364" s="2">
        <v>31</v>
      </c>
      <c r="C364" s="1" t="s">
        <v>12</v>
      </c>
      <c r="D364" s="1" t="s">
        <v>13</v>
      </c>
      <c r="E364" s="7">
        <v>247</v>
      </c>
      <c r="F364" s="1" t="s">
        <v>27</v>
      </c>
      <c r="G364" s="1" t="s">
        <v>10</v>
      </c>
      <c r="H364" s="3">
        <v>19587</v>
      </c>
      <c r="I364" s="9">
        <v>4.29</v>
      </c>
      <c r="J364" s="1" t="s">
        <v>22</v>
      </c>
      <c r="K364" s="7">
        <v>247</v>
      </c>
      <c r="L364" s="1" t="s">
        <v>16</v>
      </c>
      <c r="M364" s="16">
        <v>22</v>
      </c>
      <c r="N364" s="24">
        <v>1437</v>
      </c>
      <c r="O364" s="24" t="s">
        <v>116</v>
      </c>
      <c r="P364" s="26">
        <v>65.84</v>
      </c>
      <c r="Q364" s="11">
        <v>385</v>
      </c>
      <c r="R364" s="36" t="s">
        <v>23</v>
      </c>
      <c r="S364" s="13">
        <v>42</v>
      </c>
      <c r="T364" s="12"/>
      <c r="U364" s="12"/>
      <c r="V364" s="14"/>
      <c r="W364" s="11">
        <v>482</v>
      </c>
      <c r="X364" s="36" t="s">
        <v>23</v>
      </c>
      <c r="Y364" s="13">
        <v>39</v>
      </c>
      <c r="Z364" s="11">
        <v>390</v>
      </c>
      <c r="AA364" s="36" t="s">
        <v>115</v>
      </c>
      <c r="AB364" s="13">
        <v>33</v>
      </c>
      <c r="AC364" s="5">
        <v>0</v>
      </c>
      <c r="AD364" s="6">
        <v>1.4264202600958247</v>
      </c>
      <c r="AE364" s="6">
        <v>42.786885245901637</v>
      </c>
      <c r="AF364" s="6">
        <v>2.9836065573770494</v>
      </c>
      <c r="AG364" s="28">
        <f t="shared" si="76"/>
        <v>0.17188587334725122</v>
      </c>
      <c r="AH364" s="30" t="s">
        <v>100</v>
      </c>
      <c r="AI364" s="28"/>
      <c r="AJ364" s="28"/>
      <c r="AK364" s="28">
        <f t="shared" si="88"/>
        <v>1.2358974358974359</v>
      </c>
      <c r="AL364" s="30" t="s">
        <v>101</v>
      </c>
      <c r="AM364" s="31">
        <v>505</v>
      </c>
      <c r="AN364" s="31">
        <v>44</v>
      </c>
      <c r="AO364" s="31">
        <v>348</v>
      </c>
      <c r="AP364" s="31">
        <v>47</v>
      </c>
      <c r="AQ364" s="4"/>
      <c r="AR364" s="4"/>
      <c r="AS364" s="4"/>
      <c r="AT364" s="4"/>
      <c r="AU364" s="4"/>
      <c r="AV364" s="4"/>
      <c r="AW364" s="13"/>
      <c r="AX364" s="13"/>
      <c r="AY364" s="13"/>
      <c r="AZ364" s="40"/>
      <c r="BA364" s="31">
        <v>429</v>
      </c>
      <c r="BB364" s="37" t="s">
        <v>23</v>
      </c>
      <c r="BC364" s="31">
        <v>41</v>
      </c>
      <c r="BD364" s="31">
        <v>325</v>
      </c>
      <c r="BE364" s="31" t="s">
        <v>115</v>
      </c>
      <c r="BF364" s="31">
        <v>31</v>
      </c>
      <c r="BG364" s="46" t="s">
        <v>23</v>
      </c>
      <c r="BH364" s="13">
        <f>BA364/BD364</f>
        <v>1.32</v>
      </c>
      <c r="BI364" s="13" t="s">
        <v>101</v>
      </c>
      <c r="BJ364" s="31">
        <v>1</v>
      </c>
      <c r="BK364" s="4">
        <v>0</v>
      </c>
    </row>
    <row r="365" spans="1:63" ht="14.5" x14ac:dyDescent="0.35">
      <c r="A365" s="1">
        <v>1</v>
      </c>
      <c r="B365" s="2">
        <v>34</v>
      </c>
      <c r="C365" s="1" t="s">
        <v>12</v>
      </c>
      <c r="D365" s="1" t="s">
        <v>13</v>
      </c>
      <c r="E365" s="7">
        <v>205</v>
      </c>
      <c r="F365" s="1" t="s">
        <v>44</v>
      </c>
      <c r="G365" s="1" t="s">
        <v>10</v>
      </c>
      <c r="H365" s="3">
        <v>114000</v>
      </c>
      <c r="I365" s="9">
        <v>5.0599999999999996</v>
      </c>
      <c r="J365" s="1" t="s">
        <v>28</v>
      </c>
      <c r="K365" s="7">
        <v>205</v>
      </c>
      <c r="L365" s="1" t="s">
        <v>16</v>
      </c>
      <c r="M365" s="16">
        <v>9</v>
      </c>
      <c r="N365" s="24">
        <v>2297</v>
      </c>
      <c r="O365" s="24" t="s">
        <v>116</v>
      </c>
      <c r="P365" s="26">
        <v>75</v>
      </c>
      <c r="Q365" s="11">
        <v>337</v>
      </c>
      <c r="R365" s="36" t="s">
        <v>16</v>
      </c>
      <c r="S365" s="13">
        <v>15.26</v>
      </c>
      <c r="T365" s="11">
        <v>1432</v>
      </c>
      <c r="U365" s="11" t="s">
        <v>116</v>
      </c>
      <c r="V365" s="13">
        <v>64.66</v>
      </c>
      <c r="W365" s="11">
        <v>502</v>
      </c>
      <c r="X365" s="11" t="s">
        <v>11</v>
      </c>
      <c r="Y365" s="13">
        <v>20.89</v>
      </c>
      <c r="Z365" s="11">
        <v>1322</v>
      </c>
      <c r="AA365" s="11" t="s">
        <v>116</v>
      </c>
      <c r="AB365" s="13">
        <v>55.04</v>
      </c>
      <c r="AC365" s="5">
        <v>0</v>
      </c>
      <c r="AD365" s="6">
        <v>0.96098562628336759</v>
      </c>
      <c r="AE365" s="6">
        <v>21.770491803278688</v>
      </c>
      <c r="AF365" s="6">
        <v>3.639344262295082</v>
      </c>
      <c r="AG365" s="28">
        <f t="shared" si="76"/>
        <v>8.9246843709185897E-2</v>
      </c>
      <c r="AH365" s="30" t="s">
        <v>100</v>
      </c>
      <c r="AI365" s="28">
        <f>Q365/T365</f>
        <v>0.23533519553072627</v>
      </c>
      <c r="AJ365" s="30" t="s">
        <v>100</v>
      </c>
      <c r="AK365" s="28">
        <f t="shared" si="88"/>
        <v>0.37972768532526474</v>
      </c>
      <c r="AL365" s="30" t="s">
        <v>100</v>
      </c>
      <c r="AM365" s="31">
        <v>466</v>
      </c>
      <c r="AN365" s="31">
        <v>18</v>
      </c>
      <c r="AO365" s="31">
        <v>521</v>
      </c>
      <c r="AP365" s="31">
        <v>18.73</v>
      </c>
      <c r="AQ365" s="4"/>
      <c r="AR365" s="4"/>
      <c r="AS365" s="4"/>
      <c r="AT365" s="31">
        <v>1639</v>
      </c>
      <c r="AU365" s="31" t="s">
        <v>116</v>
      </c>
      <c r="AV365" s="31">
        <v>58.93</v>
      </c>
      <c r="AW365" s="13"/>
      <c r="AX365" s="13"/>
      <c r="AY365" s="13">
        <f>AO365/AT365</f>
        <v>0.31787675411836486</v>
      </c>
      <c r="AZ365" s="13" t="s">
        <v>100</v>
      </c>
      <c r="BA365" s="4"/>
      <c r="BB365" s="4"/>
      <c r="BC365" s="4"/>
      <c r="BD365" s="4"/>
      <c r="BE365" s="4"/>
      <c r="BF365" s="4"/>
      <c r="BG365" s="47"/>
      <c r="BJ365" s="31">
        <v>1</v>
      </c>
      <c r="BK365" s="4">
        <v>0</v>
      </c>
    </row>
    <row r="366" spans="1:63" ht="14.5" x14ac:dyDescent="0.35">
      <c r="A366" s="1">
        <v>2</v>
      </c>
      <c r="B366" s="2">
        <v>39</v>
      </c>
      <c r="C366" s="1" t="s">
        <v>12</v>
      </c>
      <c r="D366" s="1" t="s">
        <v>13</v>
      </c>
      <c r="E366" s="7">
        <v>198</v>
      </c>
      <c r="F366" s="1" t="s">
        <v>9</v>
      </c>
      <c r="G366" s="1" t="s">
        <v>10</v>
      </c>
      <c r="H366" s="3">
        <v>156000</v>
      </c>
      <c r="I366" s="9">
        <v>5.19</v>
      </c>
      <c r="J366" s="1" t="s">
        <v>28</v>
      </c>
      <c r="K366" s="7">
        <v>198</v>
      </c>
      <c r="L366" s="1" t="s">
        <v>25</v>
      </c>
      <c r="M366" s="16">
        <v>16</v>
      </c>
      <c r="N366" s="24">
        <v>813</v>
      </c>
      <c r="O366" s="35" t="s">
        <v>115</v>
      </c>
      <c r="P366" s="26">
        <v>63.81</v>
      </c>
      <c r="Q366" s="11">
        <v>293</v>
      </c>
      <c r="R366" s="36" t="s">
        <v>16</v>
      </c>
      <c r="S366" s="13">
        <v>25</v>
      </c>
      <c r="T366" s="12"/>
      <c r="U366" s="12"/>
      <c r="V366" s="14"/>
      <c r="W366" s="11">
        <v>473</v>
      </c>
      <c r="X366" s="36" t="s">
        <v>23</v>
      </c>
      <c r="Y366" s="13">
        <v>32.6</v>
      </c>
      <c r="Z366" s="11">
        <v>696</v>
      </c>
      <c r="AA366" s="36" t="s">
        <v>115</v>
      </c>
      <c r="AB366" s="13">
        <v>47.94</v>
      </c>
      <c r="AC366" s="5">
        <v>0</v>
      </c>
      <c r="AD366" s="6">
        <v>0.73374401095140318</v>
      </c>
      <c r="AE366" s="6">
        <v>47.180327868852459</v>
      </c>
      <c r="AF366" s="6">
        <v>3.540983606557377</v>
      </c>
      <c r="AG366" s="28">
        <f t="shared" ref="AG366:AG420" si="89">K366/N366</f>
        <v>0.24354243542435425</v>
      </c>
      <c r="AH366" s="30" t="s">
        <v>100</v>
      </c>
      <c r="AI366" s="28"/>
      <c r="AJ366" s="28"/>
      <c r="AK366" s="28">
        <f t="shared" si="88"/>
        <v>0.6795977011494253</v>
      </c>
      <c r="AL366" s="30" t="s">
        <v>100</v>
      </c>
      <c r="AM366" s="31">
        <v>380</v>
      </c>
      <c r="AN366" s="31">
        <v>27</v>
      </c>
      <c r="AO366" s="31">
        <v>325</v>
      </c>
      <c r="AP366" s="31">
        <v>32.1</v>
      </c>
      <c r="AQ366" s="4"/>
      <c r="AR366" s="4"/>
      <c r="AS366" s="4"/>
      <c r="AT366" s="31">
        <v>482</v>
      </c>
      <c r="AU366" s="37" t="s">
        <v>115</v>
      </c>
      <c r="AV366" s="31">
        <v>47.61</v>
      </c>
      <c r="AW366" s="13"/>
      <c r="AX366" s="13"/>
      <c r="AY366" s="13">
        <f>AO366/AT366</f>
        <v>0.67427385892116187</v>
      </c>
      <c r="AZ366" s="13" t="s">
        <v>100</v>
      </c>
      <c r="BA366" s="31">
        <v>343</v>
      </c>
      <c r="BB366" s="31" t="s">
        <v>16</v>
      </c>
      <c r="BC366" s="31">
        <v>40.46</v>
      </c>
      <c r="BD366" s="31">
        <v>355</v>
      </c>
      <c r="BE366" s="31" t="s">
        <v>115</v>
      </c>
      <c r="BF366" s="31">
        <v>41.79</v>
      </c>
      <c r="BG366" s="46" t="s">
        <v>23</v>
      </c>
      <c r="BH366" s="13">
        <f>BA366/BD366</f>
        <v>0.96619718309859159</v>
      </c>
      <c r="BI366" s="48" t="s">
        <v>100</v>
      </c>
      <c r="BJ366" s="31">
        <v>1</v>
      </c>
      <c r="BK366" s="4">
        <v>0</v>
      </c>
    </row>
    <row r="367" spans="1:63" ht="14.5" x14ac:dyDescent="0.35">
      <c r="A367" s="1">
        <v>1</v>
      </c>
      <c r="B367" s="2">
        <v>60</v>
      </c>
      <c r="C367" s="1" t="s">
        <v>12</v>
      </c>
      <c r="D367" s="1" t="s">
        <v>13</v>
      </c>
      <c r="E367" s="7">
        <v>49</v>
      </c>
      <c r="F367" s="1" t="s">
        <v>30</v>
      </c>
      <c r="G367" s="1" t="s">
        <v>15</v>
      </c>
      <c r="H367" s="3">
        <v>1793938</v>
      </c>
      <c r="I367" s="9">
        <v>6.25</v>
      </c>
      <c r="J367" s="1" t="s">
        <v>28</v>
      </c>
      <c r="K367" s="7">
        <v>49</v>
      </c>
      <c r="L367" s="1" t="s">
        <v>25</v>
      </c>
      <c r="M367" s="16">
        <v>3.68</v>
      </c>
      <c r="N367" s="24">
        <v>1092</v>
      </c>
      <c r="O367" s="24" t="s">
        <v>116</v>
      </c>
      <c r="P367" s="26">
        <v>82.81</v>
      </c>
      <c r="Q367" s="11">
        <v>463</v>
      </c>
      <c r="R367" s="36" t="s">
        <v>23</v>
      </c>
      <c r="S367" s="13">
        <v>22</v>
      </c>
      <c r="T367" s="11">
        <v>1333</v>
      </c>
      <c r="U367" s="11" t="s">
        <v>116</v>
      </c>
      <c r="V367" s="13">
        <v>62</v>
      </c>
      <c r="W367" s="11">
        <v>410</v>
      </c>
      <c r="X367" s="36" t="s">
        <v>23</v>
      </c>
      <c r="Y367" s="13">
        <v>24.65</v>
      </c>
      <c r="Z367" s="11">
        <v>966</v>
      </c>
      <c r="AA367" s="11" t="s">
        <v>116</v>
      </c>
      <c r="AB367" s="13">
        <v>58.07</v>
      </c>
      <c r="AC367" s="5">
        <v>0</v>
      </c>
      <c r="AD367" s="6">
        <v>0.1971252566735113</v>
      </c>
      <c r="AE367" s="6">
        <v>28.885245901639344</v>
      </c>
      <c r="AF367" s="6">
        <v>5.5081967213114753</v>
      </c>
      <c r="AG367" s="28">
        <f t="shared" si="89"/>
        <v>4.4871794871794872E-2</v>
      </c>
      <c r="AH367" s="30" t="s">
        <v>100</v>
      </c>
      <c r="AI367" s="28">
        <f t="shared" ref="AI367:AI373" si="90">Q367/T367</f>
        <v>0.34733683420855216</v>
      </c>
      <c r="AJ367" s="30" t="s">
        <v>100</v>
      </c>
      <c r="AK367" s="28">
        <f t="shared" si="88"/>
        <v>0.42443064182194618</v>
      </c>
      <c r="AL367" s="30" t="s">
        <v>100</v>
      </c>
      <c r="AM367" s="31">
        <v>476</v>
      </c>
      <c r="AN367" s="31">
        <v>23.38</v>
      </c>
      <c r="AO367" s="4"/>
      <c r="AP367" s="4"/>
      <c r="AQ367" s="31">
        <v>1208</v>
      </c>
      <c r="AR367" s="31" t="s">
        <v>116</v>
      </c>
      <c r="AS367" s="31">
        <v>59.24</v>
      </c>
      <c r="AT367" s="4"/>
      <c r="AU367" s="4"/>
      <c r="AV367" s="4"/>
      <c r="AW367" s="13">
        <f t="shared" ref="AW367:AW378" si="91">AM367/AQ367</f>
        <v>0.39403973509933776</v>
      </c>
      <c r="AX367" s="13" t="s">
        <v>100</v>
      </c>
      <c r="AY367" s="13"/>
      <c r="AZ367" s="40"/>
      <c r="BA367" s="4"/>
      <c r="BB367" s="4"/>
      <c r="BC367" s="4"/>
      <c r="BD367" s="4"/>
      <c r="BE367" s="4"/>
      <c r="BF367" s="4"/>
      <c r="BG367" s="47"/>
      <c r="BJ367" s="31">
        <v>1</v>
      </c>
      <c r="BK367" s="4">
        <v>0</v>
      </c>
    </row>
    <row r="368" spans="1:63" ht="14.5" x14ac:dyDescent="0.35">
      <c r="A368" s="1">
        <v>1</v>
      </c>
      <c r="B368" s="2">
        <v>39</v>
      </c>
      <c r="C368" s="1" t="s">
        <v>21</v>
      </c>
      <c r="D368" s="1" t="s">
        <v>13</v>
      </c>
      <c r="E368" s="7">
        <v>272</v>
      </c>
      <c r="F368" s="1" t="s">
        <v>9</v>
      </c>
      <c r="G368" s="1" t="s">
        <v>10</v>
      </c>
      <c r="H368" s="3">
        <v>4671</v>
      </c>
      <c r="I368" s="9">
        <v>3.67</v>
      </c>
      <c r="J368" s="1" t="s">
        <v>19</v>
      </c>
      <c r="K368" s="7">
        <v>313</v>
      </c>
      <c r="L368" s="1" t="s">
        <v>16</v>
      </c>
      <c r="M368" s="16">
        <v>23.65</v>
      </c>
      <c r="N368" s="24">
        <v>658</v>
      </c>
      <c r="O368" s="35" t="s">
        <v>115</v>
      </c>
      <c r="P368" s="26">
        <v>49.69</v>
      </c>
      <c r="Q368" s="11">
        <v>376</v>
      </c>
      <c r="R368" s="36" t="s">
        <v>23</v>
      </c>
      <c r="S368" s="13">
        <v>31.81</v>
      </c>
      <c r="T368" s="11">
        <v>469</v>
      </c>
      <c r="U368" s="36" t="s">
        <v>115</v>
      </c>
      <c r="V368" s="13">
        <v>39.659999999999997</v>
      </c>
      <c r="W368" s="11">
        <v>748</v>
      </c>
      <c r="X368" s="11" t="s">
        <v>11</v>
      </c>
      <c r="Y368" s="13">
        <v>31.3</v>
      </c>
      <c r="Z368" s="11">
        <v>1089</v>
      </c>
      <c r="AA368" s="11" t="s">
        <v>116</v>
      </c>
      <c r="AB368" s="13">
        <v>45.58</v>
      </c>
      <c r="AC368" s="5">
        <v>0</v>
      </c>
      <c r="AD368" s="6">
        <v>9.9657768651608496</v>
      </c>
      <c r="AE368" s="6">
        <v>14.950819672131148</v>
      </c>
      <c r="AF368" s="6">
        <v>1.4098360655737705</v>
      </c>
      <c r="AG368" s="28">
        <f t="shared" si="89"/>
        <v>0.4756838905775076</v>
      </c>
      <c r="AH368" s="30" t="s">
        <v>100</v>
      </c>
      <c r="AI368" s="28">
        <f t="shared" si="90"/>
        <v>0.80170575692963753</v>
      </c>
      <c r="AJ368" s="30" t="s">
        <v>100</v>
      </c>
      <c r="AK368" s="28">
        <f t="shared" si="88"/>
        <v>0.68686868686868685</v>
      </c>
      <c r="AL368" s="30" t="s">
        <v>100</v>
      </c>
      <c r="AM368" s="31">
        <v>544</v>
      </c>
      <c r="AN368" s="31">
        <v>32.049999999999997</v>
      </c>
      <c r="AO368" s="31">
        <v>895</v>
      </c>
      <c r="AP368" s="31">
        <v>31.53</v>
      </c>
      <c r="AQ368" s="31">
        <v>792</v>
      </c>
      <c r="AR368" s="37" t="s">
        <v>115</v>
      </c>
      <c r="AS368" s="31">
        <v>46.64</v>
      </c>
      <c r="AT368" s="31">
        <v>1307</v>
      </c>
      <c r="AU368" s="31" t="s">
        <v>116</v>
      </c>
      <c r="AV368" s="31">
        <v>46.05</v>
      </c>
      <c r="AW368" s="13">
        <f t="shared" si="91"/>
        <v>0.68686868686868685</v>
      </c>
      <c r="AX368" s="13" t="s">
        <v>100</v>
      </c>
      <c r="AY368" s="13">
        <f>AO368/AT368</f>
        <v>0.68477429227237951</v>
      </c>
      <c r="AZ368" s="13" t="s">
        <v>100</v>
      </c>
      <c r="BA368" s="4"/>
      <c r="BB368" s="4"/>
      <c r="BC368" s="4"/>
      <c r="BD368" s="4"/>
      <c r="BE368" s="4"/>
      <c r="BF368" s="4"/>
      <c r="BG368" s="47"/>
      <c r="BH368" s="40"/>
      <c r="BJ368" s="31">
        <v>1</v>
      </c>
      <c r="BK368" s="4">
        <v>0</v>
      </c>
    </row>
    <row r="369" spans="1:63" ht="14.5" x14ac:dyDescent="0.35">
      <c r="A369" s="1">
        <v>2</v>
      </c>
      <c r="B369" s="2">
        <v>76</v>
      </c>
      <c r="C369" s="1" t="s">
        <v>12</v>
      </c>
      <c r="D369" s="1" t="s">
        <v>35</v>
      </c>
      <c r="E369" s="7">
        <v>5</v>
      </c>
      <c r="F369" s="1" t="s">
        <v>24</v>
      </c>
      <c r="G369" s="1" t="s">
        <v>10</v>
      </c>
      <c r="H369" s="3">
        <v>197423</v>
      </c>
      <c r="I369" s="9">
        <v>5.3</v>
      </c>
      <c r="J369" s="1" t="s">
        <v>28</v>
      </c>
      <c r="K369" s="7">
        <v>5</v>
      </c>
      <c r="L369" s="1" t="s">
        <v>25</v>
      </c>
      <c r="M369" s="16">
        <v>1</v>
      </c>
      <c r="N369" s="24">
        <v>445</v>
      </c>
      <c r="O369" s="35" t="s">
        <v>115</v>
      </c>
      <c r="P369" s="26">
        <v>88</v>
      </c>
      <c r="Q369" s="11">
        <v>13</v>
      </c>
      <c r="R369" s="11" t="s">
        <v>25</v>
      </c>
      <c r="S369" s="13">
        <v>3</v>
      </c>
      <c r="T369" s="11">
        <v>370</v>
      </c>
      <c r="U369" s="36" t="s">
        <v>115</v>
      </c>
      <c r="V369" s="13">
        <v>80</v>
      </c>
      <c r="W369" s="11">
        <v>46</v>
      </c>
      <c r="X369" s="11" t="s">
        <v>25</v>
      </c>
      <c r="Y369" s="13">
        <v>6</v>
      </c>
      <c r="Z369" s="11">
        <v>617</v>
      </c>
      <c r="AA369" s="36" t="s">
        <v>115</v>
      </c>
      <c r="AB369" s="13">
        <v>83</v>
      </c>
      <c r="AC369" s="5">
        <v>1</v>
      </c>
      <c r="AD369" s="6">
        <v>4.1067761806981518E-2</v>
      </c>
      <c r="AE369" s="6">
        <v>31.704918032786885</v>
      </c>
      <c r="AF369" s="6">
        <v>2.5245901639344264</v>
      </c>
      <c r="AG369" s="28">
        <f t="shared" si="89"/>
        <v>1.1235955056179775E-2</v>
      </c>
      <c r="AH369" s="30" t="s">
        <v>100</v>
      </c>
      <c r="AI369" s="28">
        <f t="shared" si="90"/>
        <v>3.5135135135135137E-2</v>
      </c>
      <c r="AJ369" s="30" t="s">
        <v>100</v>
      </c>
      <c r="AK369" s="28">
        <f t="shared" si="88"/>
        <v>7.4554294975688815E-2</v>
      </c>
      <c r="AL369" s="30" t="s">
        <v>100</v>
      </c>
      <c r="AM369" s="31">
        <v>28</v>
      </c>
      <c r="AN369" s="31">
        <v>5</v>
      </c>
      <c r="AO369" s="31">
        <v>39</v>
      </c>
      <c r="AP369" s="31">
        <v>6</v>
      </c>
      <c r="AQ369" s="31">
        <v>515</v>
      </c>
      <c r="AR369" s="37" t="s">
        <v>115</v>
      </c>
      <c r="AS369" s="31">
        <v>86</v>
      </c>
      <c r="AT369" s="31">
        <v>529</v>
      </c>
      <c r="AU369" s="37" t="s">
        <v>115</v>
      </c>
      <c r="AV369" s="31">
        <v>84</v>
      </c>
      <c r="AW369" s="13">
        <f t="shared" si="91"/>
        <v>5.4368932038834951E-2</v>
      </c>
      <c r="AX369" s="13" t="s">
        <v>100</v>
      </c>
      <c r="AY369" s="13">
        <f>AO369/AT369</f>
        <v>7.3724007561436669E-2</v>
      </c>
      <c r="AZ369" s="13" t="s">
        <v>100</v>
      </c>
      <c r="BA369" s="4"/>
      <c r="BB369" s="4"/>
      <c r="BC369" s="4"/>
      <c r="BD369" s="4"/>
      <c r="BE369" s="4"/>
      <c r="BF369" s="4"/>
      <c r="BG369" s="47"/>
      <c r="BJ369" s="31">
        <v>1</v>
      </c>
      <c r="BK369" s="4">
        <v>0</v>
      </c>
    </row>
    <row r="370" spans="1:63" ht="14.5" x14ac:dyDescent="0.35">
      <c r="A370" s="1">
        <v>2</v>
      </c>
      <c r="B370" s="2">
        <v>24</v>
      </c>
      <c r="C370" s="1" t="s">
        <v>12</v>
      </c>
      <c r="D370" s="1" t="s">
        <v>13</v>
      </c>
      <c r="E370" s="7">
        <v>139</v>
      </c>
      <c r="F370" s="1" t="s">
        <v>26</v>
      </c>
      <c r="G370" s="1" t="s">
        <v>15</v>
      </c>
      <c r="H370" s="3">
        <v>89300</v>
      </c>
      <c r="I370" s="9">
        <v>4.95</v>
      </c>
      <c r="J370" s="1" t="s">
        <v>28</v>
      </c>
      <c r="K370" s="7">
        <v>139</v>
      </c>
      <c r="L370" s="1" t="s">
        <v>25</v>
      </c>
      <c r="M370" s="16">
        <v>24.4</v>
      </c>
      <c r="N370" s="24">
        <v>223</v>
      </c>
      <c r="O370" s="35" t="s">
        <v>114</v>
      </c>
      <c r="P370" s="26">
        <v>39.1</v>
      </c>
      <c r="Q370" s="11">
        <v>376</v>
      </c>
      <c r="R370" s="36" t="s">
        <v>23</v>
      </c>
      <c r="S370" s="13">
        <v>30.9</v>
      </c>
      <c r="T370" s="11">
        <v>449</v>
      </c>
      <c r="U370" s="36" t="s">
        <v>115</v>
      </c>
      <c r="V370" s="13">
        <v>37</v>
      </c>
      <c r="W370" s="11">
        <v>570</v>
      </c>
      <c r="X370" s="11" t="s">
        <v>11</v>
      </c>
      <c r="Y370" s="13">
        <v>37.799999999999997</v>
      </c>
      <c r="Z370" s="11">
        <v>512</v>
      </c>
      <c r="AA370" s="36" t="s">
        <v>115</v>
      </c>
      <c r="AB370" s="13">
        <v>34</v>
      </c>
      <c r="AC370" s="5">
        <v>0</v>
      </c>
      <c r="AD370" s="6">
        <v>0.31485284052019163</v>
      </c>
      <c r="AE370" s="6">
        <v>22.196721311475411</v>
      </c>
      <c r="AF370" s="6">
        <v>5.4098360655737707</v>
      </c>
      <c r="AG370" s="28">
        <f t="shared" si="89"/>
        <v>0.62331838565022424</v>
      </c>
      <c r="AH370" s="30" t="s">
        <v>100</v>
      </c>
      <c r="AI370" s="28">
        <f t="shared" si="90"/>
        <v>0.83741648106904232</v>
      </c>
      <c r="AJ370" s="30" t="s">
        <v>100</v>
      </c>
      <c r="AK370" s="28">
        <f t="shared" si="88"/>
        <v>1.11328125</v>
      </c>
      <c r="AL370" s="30" t="s">
        <v>101</v>
      </c>
      <c r="AM370" s="31">
        <v>381</v>
      </c>
      <c r="AN370" s="31">
        <v>35.1</v>
      </c>
      <c r="AO370" s="31">
        <v>367</v>
      </c>
      <c r="AP370" s="31">
        <v>32.6</v>
      </c>
      <c r="AQ370" s="31">
        <v>351</v>
      </c>
      <c r="AR370" s="37" t="s">
        <v>115</v>
      </c>
      <c r="AS370" s="31">
        <v>32.4</v>
      </c>
      <c r="AT370" s="31">
        <v>401</v>
      </c>
      <c r="AU370" s="37" t="s">
        <v>115</v>
      </c>
      <c r="AV370" s="31">
        <v>35.6</v>
      </c>
      <c r="AW370" s="13">
        <f t="shared" si="91"/>
        <v>1.0854700854700854</v>
      </c>
      <c r="AX370" s="13" t="s">
        <v>101</v>
      </c>
      <c r="AY370" s="13">
        <f>AO370/AT370</f>
        <v>0.91521197007481292</v>
      </c>
      <c r="AZ370" s="13" t="s">
        <v>100</v>
      </c>
      <c r="BA370" s="4"/>
      <c r="BB370" s="4"/>
      <c r="BC370" s="4"/>
      <c r="BD370" s="4"/>
      <c r="BE370" s="4"/>
      <c r="BF370" s="4"/>
      <c r="BG370" s="47"/>
      <c r="BH370" s="40"/>
      <c r="BI370" s="40"/>
      <c r="BJ370" s="31">
        <v>1</v>
      </c>
      <c r="BK370" s="4">
        <v>0</v>
      </c>
    </row>
    <row r="371" spans="1:63" ht="14.5" x14ac:dyDescent="0.35">
      <c r="A371" s="1">
        <v>1</v>
      </c>
      <c r="B371" s="2">
        <v>41</v>
      </c>
      <c r="C371" s="1" t="s">
        <v>21</v>
      </c>
      <c r="D371" s="1" t="s">
        <v>35</v>
      </c>
      <c r="E371" s="7">
        <v>25</v>
      </c>
      <c r="F371" s="1" t="s">
        <v>29</v>
      </c>
      <c r="G371" s="1" t="s">
        <v>15</v>
      </c>
      <c r="H371" s="3">
        <v>1023389</v>
      </c>
      <c r="I371" s="9">
        <v>6.01</v>
      </c>
      <c r="J371" s="1" t="s">
        <v>28</v>
      </c>
      <c r="K371" s="7">
        <v>34</v>
      </c>
      <c r="L371" s="1" t="s">
        <v>25</v>
      </c>
      <c r="M371" s="16">
        <v>5</v>
      </c>
      <c r="N371" s="24">
        <v>520</v>
      </c>
      <c r="O371" s="35" t="s">
        <v>115</v>
      </c>
      <c r="P371" s="26">
        <v>81</v>
      </c>
      <c r="Q371" s="11">
        <v>315</v>
      </c>
      <c r="R371" s="36" t="s">
        <v>16</v>
      </c>
      <c r="S371" s="13">
        <v>22.07</v>
      </c>
      <c r="T371" s="11">
        <v>875</v>
      </c>
      <c r="U371" s="11" t="s">
        <v>116</v>
      </c>
      <c r="V371" s="13">
        <v>61.41</v>
      </c>
      <c r="W371" s="11">
        <v>318</v>
      </c>
      <c r="X371" s="11" t="s">
        <v>16</v>
      </c>
      <c r="Y371" s="13">
        <v>31.44</v>
      </c>
      <c r="Z371" s="11">
        <v>458</v>
      </c>
      <c r="AA371" s="36" t="s">
        <v>115</v>
      </c>
      <c r="AB371" s="13">
        <v>45.28</v>
      </c>
      <c r="AC371" s="5">
        <v>1</v>
      </c>
      <c r="AD371" s="6">
        <v>9.856262833675565E-2</v>
      </c>
      <c r="AE371" s="6">
        <v>38.327868852459019</v>
      </c>
      <c r="AF371" s="6">
        <v>11.475409836065573</v>
      </c>
      <c r="AG371" s="28">
        <f t="shared" si="89"/>
        <v>6.5384615384615388E-2</v>
      </c>
      <c r="AH371" s="30" t="s">
        <v>100</v>
      </c>
      <c r="AI371" s="28">
        <f t="shared" si="90"/>
        <v>0.36</v>
      </c>
      <c r="AJ371" s="30" t="s">
        <v>100</v>
      </c>
      <c r="AK371" s="28">
        <f t="shared" si="88"/>
        <v>0.69432314410480345</v>
      </c>
      <c r="AL371" s="30" t="s">
        <v>100</v>
      </c>
      <c r="AM371" s="31">
        <v>322</v>
      </c>
      <c r="AN371" s="31">
        <v>28.74</v>
      </c>
      <c r="AO371" s="31">
        <v>444</v>
      </c>
      <c r="AP371" s="31">
        <v>27.72</v>
      </c>
      <c r="AQ371" s="31">
        <v>556</v>
      </c>
      <c r="AR371" s="37" t="s">
        <v>115</v>
      </c>
      <c r="AS371" s="31">
        <v>49.62</v>
      </c>
      <c r="AT371" s="31">
        <v>793</v>
      </c>
      <c r="AU371" s="37" t="s">
        <v>115</v>
      </c>
      <c r="AV371" s="31">
        <v>49.47</v>
      </c>
      <c r="AW371" s="13">
        <f t="shared" si="91"/>
        <v>0.57913669064748197</v>
      </c>
      <c r="AX371" s="13" t="s">
        <v>100</v>
      </c>
      <c r="AY371" s="13">
        <f>AO371/AT371</f>
        <v>0.55989911727616648</v>
      </c>
      <c r="AZ371" s="13" t="s">
        <v>100</v>
      </c>
      <c r="BA371" s="31">
        <v>363</v>
      </c>
      <c r="BB371" s="37" t="s">
        <v>23</v>
      </c>
      <c r="BC371" s="31">
        <v>28.57</v>
      </c>
      <c r="BD371" s="31">
        <v>571</v>
      </c>
      <c r="BE371" s="31" t="s">
        <v>115</v>
      </c>
      <c r="BF371" s="31">
        <v>44.92</v>
      </c>
      <c r="BG371" s="47"/>
      <c r="BH371" s="13">
        <f>BA371/BD371</f>
        <v>0.63572679509632224</v>
      </c>
      <c r="BI371" s="48" t="s">
        <v>100</v>
      </c>
      <c r="BJ371" s="31">
        <v>1</v>
      </c>
      <c r="BK371" s="4">
        <v>0</v>
      </c>
    </row>
    <row r="372" spans="1:63" ht="14.5" x14ac:dyDescent="0.35">
      <c r="A372" s="1">
        <v>1</v>
      </c>
      <c r="B372" s="2">
        <v>37</v>
      </c>
      <c r="C372" s="1" t="s">
        <v>21</v>
      </c>
      <c r="D372" s="1" t="s">
        <v>13</v>
      </c>
      <c r="E372" s="7">
        <v>274</v>
      </c>
      <c r="F372" s="1" t="s">
        <v>44</v>
      </c>
      <c r="G372" s="1" t="s">
        <v>10</v>
      </c>
      <c r="H372" s="3">
        <v>12814</v>
      </c>
      <c r="I372" s="9">
        <v>4.1100000000000003</v>
      </c>
      <c r="J372" s="1" t="s">
        <v>22</v>
      </c>
      <c r="K372" s="7">
        <v>286</v>
      </c>
      <c r="L372" s="1" t="s">
        <v>16</v>
      </c>
      <c r="M372" s="16">
        <v>18.739999999999998</v>
      </c>
      <c r="N372" s="24">
        <v>736</v>
      </c>
      <c r="O372" s="35" t="s">
        <v>115</v>
      </c>
      <c r="P372" s="26">
        <v>48.17</v>
      </c>
      <c r="Q372" s="11">
        <v>467</v>
      </c>
      <c r="R372" s="36" t="s">
        <v>23</v>
      </c>
      <c r="S372" s="13">
        <v>22.09</v>
      </c>
      <c r="T372" s="11">
        <v>989</v>
      </c>
      <c r="U372" s="11" t="s">
        <v>116</v>
      </c>
      <c r="V372" s="13">
        <v>46.71</v>
      </c>
      <c r="W372" s="12"/>
      <c r="X372" s="12"/>
      <c r="Y372" s="14"/>
      <c r="Z372" s="12"/>
      <c r="AA372" s="12"/>
      <c r="AB372" s="14"/>
      <c r="AC372" s="5">
        <v>0</v>
      </c>
      <c r="AD372" s="6">
        <v>1.9164955509924708</v>
      </c>
      <c r="AE372" s="6">
        <v>21.344262295081968</v>
      </c>
      <c r="AF372" s="6">
        <v>2.6557377049180326</v>
      </c>
      <c r="AG372" s="28">
        <f t="shared" si="89"/>
        <v>0.38858695652173914</v>
      </c>
      <c r="AH372" s="30" t="s">
        <v>100</v>
      </c>
      <c r="AI372" s="28">
        <f t="shared" si="90"/>
        <v>0.47219413549039435</v>
      </c>
      <c r="AJ372" s="30" t="s">
        <v>100</v>
      </c>
      <c r="AK372" s="28"/>
      <c r="AL372" s="28"/>
      <c r="AM372" s="31">
        <v>506</v>
      </c>
      <c r="AN372" s="31">
        <v>24.51</v>
      </c>
      <c r="AO372" s="31">
        <v>460</v>
      </c>
      <c r="AP372" s="31">
        <v>28.08</v>
      </c>
      <c r="AQ372" s="31">
        <v>898</v>
      </c>
      <c r="AR372" s="31" t="s">
        <v>116</v>
      </c>
      <c r="AS372" s="31">
        <v>43.46</v>
      </c>
      <c r="AT372" s="31">
        <v>602</v>
      </c>
      <c r="AU372" s="37" t="s">
        <v>115</v>
      </c>
      <c r="AV372" s="31">
        <v>36.729999999999997</v>
      </c>
      <c r="AW372" s="13">
        <f t="shared" si="91"/>
        <v>0.56347438752783963</v>
      </c>
      <c r="AX372" s="13" t="s">
        <v>100</v>
      </c>
      <c r="AY372" s="13">
        <f>AO372/AT372</f>
        <v>0.76411960132890366</v>
      </c>
      <c r="AZ372" s="13" t="s">
        <v>100</v>
      </c>
      <c r="BA372" s="4"/>
      <c r="BB372" s="4"/>
      <c r="BC372" s="4"/>
      <c r="BD372" s="4"/>
      <c r="BE372" s="4"/>
      <c r="BF372" s="4"/>
      <c r="BG372" s="47"/>
      <c r="BH372" s="40"/>
      <c r="BJ372" s="31">
        <v>1</v>
      </c>
      <c r="BK372" s="4">
        <v>0</v>
      </c>
    </row>
    <row r="373" spans="1:63" ht="14.5" x14ac:dyDescent="0.35">
      <c r="A373" s="1">
        <v>2</v>
      </c>
      <c r="B373" s="2">
        <v>27</v>
      </c>
      <c r="C373" s="1" t="s">
        <v>12</v>
      </c>
      <c r="D373" s="1" t="s">
        <v>8</v>
      </c>
      <c r="E373" s="7">
        <v>314</v>
      </c>
      <c r="F373" s="1" t="s">
        <v>27</v>
      </c>
      <c r="G373" s="1" t="s">
        <v>10</v>
      </c>
      <c r="H373" s="3">
        <v>3446</v>
      </c>
      <c r="I373" s="9">
        <v>3.54</v>
      </c>
      <c r="J373" s="1" t="s">
        <v>19</v>
      </c>
      <c r="K373" s="7">
        <v>314</v>
      </c>
      <c r="L373" s="1" t="s">
        <v>16</v>
      </c>
      <c r="M373" s="16">
        <v>37</v>
      </c>
      <c r="N373" s="24">
        <v>357</v>
      </c>
      <c r="O373" s="35" t="s">
        <v>115</v>
      </c>
      <c r="P373" s="26">
        <v>42</v>
      </c>
      <c r="Q373" s="11">
        <v>507</v>
      </c>
      <c r="R373" s="11" t="s">
        <v>11</v>
      </c>
      <c r="S373" s="13">
        <v>43</v>
      </c>
      <c r="T373" s="11">
        <v>460</v>
      </c>
      <c r="U373" s="36" t="s">
        <v>115</v>
      </c>
      <c r="V373" s="13">
        <v>39</v>
      </c>
      <c r="W373" s="11">
        <v>920</v>
      </c>
      <c r="X373" s="11" t="s">
        <v>11</v>
      </c>
      <c r="Y373" s="13">
        <v>46</v>
      </c>
      <c r="Z373" s="11">
        <v>680</v>
      </c>
      <c r="AA373" s="36" t="s">
        <v>115</v>
      </c>
      <c r="AB373" s="13">
        <v>34</v>
      </c>
      <c r="AC373" s="5">
        <v>0</v>
      </c>
      <c r="AD373" s="6">
        <v>4.6543463381245723E-2</v>
      </c>
      <c r="AE373" s="6">
        <v>39.081967213114751</v>
      </c>
      <c r="AF373" s="6">
        <v>1.8360655737704918</v>
      </c>
      <c r="AG373" s="28">
        <f t="shared" si="89"/>
        <v>0.8795518207282913</v>
      </c>
      <c r="AH373" s="30" t="s">
        <v>100</v>
      </c>
      <c r="AI373" s="28">
        <f t="shared" si="90"/>
        <v>1.1021739130434782</v>
      </c>
      <c r="AJ373" s="30" t="s">
        <v>101</v>
      </c>
      <c r="AK373" s="28">
        <f>W373/Z373</f>
        <v>1.3529411764705883</v>
      </c>
      <c r="AL373" s="30" t="s">
        <v>101</v>
      </c>
      <c r="AM373" s="31">
        <v>642</v>
      </c>
      <c r="AN373" s="31">
        <v>42</v>
      </c>
      <c r="AO373" s="4"/>
      <c r="AP373" s="4"/>
      <c r="AQ373" s="31">
        <v>596</v>
      </c>
      <c r="AR373" s="37" t="s">
        <v>115</v>
      </c>
      <c r="AS373" s="31">
        <v>39</v>
      </c>
      <c r="AT373" s="4"/>
      <c r="AU373" s="4"/>
      <c r="AV373" s="4"/>
      <c r="AW373" s="13">
        <f t="shared" si="91"/>
        <v>1.0771812080536913</v>
      </c>
      <c r="AX373" s="13" t="s">
        <v>101</v>
      </c>
      <c r="AY373" s="13"/>
      <c r="BA373" s="4"/>
      <c r="BB373" s="4"/>
      <c r="BC373" s="4"/>
      <c r="BD373" s="4"/>
      <c r="BE373" s="4"/>
      <c r="BF373" s="4"/>
      <c r="BG373" s="47"/>
      <c r="BJ373" s="31">
        <v>1</v>
      </c>
      <c r="BK373" s="4">
        <v>0</v>
      </c>
    </row>
    <row r="374" spans="1:63" ht="14.5" x14ac:dyDescent="0.35">
      <c r="A374" s="1">
        <v>1</v>
      </c>
      <c r="B374" s="2">
        <v>36</v>
      </c>
      <c r="C374" s="1" t="s">
        <v>21</v>
      </c>
      <c r="D374" s="1" t="s">
        <v>13</v>
      </c>
      <c r="E374" s="7">
        <v>152</v>
      </c>
      <c r="F374" s="1" t="s">
        <v>26</v>
      </c>
      <c r="G374" s="1" t="s">
        <v>15</v>
      </c>
      <c r="H374" s="3">
        <v>102000</v>
      </c>
      <c r="I374" s="9">
        <v>5.01</v>
      </c>
      <c r="J374" s="1" t="s">
        <v>28</v>
      </c>
      <c r="K374" s="7">
        <v>154</v>
      </c>
      <c r="L374" s="1" t="s">
        <v>25</v>
      </c>
      <c r="M374" s="16">
        <v>18.399999999999999</v>
      </c>
      <c r="N374" s="24">
        <v>391</v>
      </c>
      <c r="O374" s="35" t="s">
        <v>115</v>
      </c>
      <c r="P374" s="26">
        <v>46.5</v>
      </c>
      <c r="Q374" s="11">
        <v>543</v>
      </c>
      <c r="R374" s="11" t="s">
        <v>11</v>
      </c>
      <c r="S374" s="13">
        <v>25.1</v>
      </c>
      <c r="T374" s="12"/>
      <c r="U374" s="12"/>
      <c r="V374" s="14"/>
      <c r="W374" s="11">
        <v>696</v>
      </c>
      <c r="X374" s="11" t="s">
        <v>11</v>
      </c>
      <c r="Y374" s="13">
        <v>24.9</v>
      </c>
      <c r="Z374" s="11">
        <v>1442</v>
      </c>
      <c r="AA374" s="11" t="s">
        <v>116</v>
      </c>
      <c r="AB374" s="14"/>
      <c r="AC374" s="5">
        <v>0</v>
      </c>
      <c r="AD374" s="6">
        <v>0.3750855578370979</v>
      </c>
      <c r="AE374" s="6">
        <v>20.622950819672131</v>
      </c>
      <c r="AF374" s="6">
        <v>5.5081967213114753</v>
      </c>
      <c r="AG374" s="28">
        <f t="shared" si="89"/>
        <v>0.39386189258312021</v>
      </c>
      <c r="AH374" s="30" t="s">
        <v>100</v>
      </c>
      <c r="AI374" s="28"/>
      <c r="AJ374" s="28"/>
      <c r="AK374" s="28">
        <f>W374/Z374</f>
        <v>0.48266296809986131</v>
      </c>
      <c r="AL374" s="30" t="s">
        <v>100</v>
      </c>
      <c r="AM374" s="31">
        <v>850</v>
      </c>
      <c r="AN374" s="31">
        <v>17.899999999999999</v>
      </c>
      <c r="AO374" s="31">
        <v>632</v>
      </c>
      <c r="AP374" s="31">
        <v>35.4</v>
      </c>
      <c r="AQ374" s="31">
        <v>2170</v>
      </c>
      <c r="AR374" s="31" t="s">
        <v>116</v>
      </c>
      <c r="AS374" s="31">
        <v>45.7</v>
      </c>
      <c r="AT374" s="31">
        <v>833</v>
      </c>
      <c r="AU374" s="31" t="s">
        <v>116</v>
      </c>
      <c r="AV374" s="31">
        <v>46.7</v>
      </c>
      <c r="AW374" s="13">
        <f t="shared" si="91"/>
        <v>0.39170506912442399</v>
      </c>
      <c r="AX374" s="13" t="s">
        <v>100</v>
      </c>
      <c r="AY374" s="13">
        <f t="shared" ref="AY374:AY380" si="92">AO374/AT374</f>
        <v>0.75870348139255706</v>
      </c>
      <c r="AZ374" s="13" t="s">
        <v>100</v>
      </c>
      <c r="BA374" s="4"/>
      <c r="BB374" s="4"/>
      <c r="BC374" s="4"/>
      <c r="BD374" s="4"/>
      <c r="BE374" s="4"/>
      <c r="BF374" s="4"/>
      <c r="BG374" s="47"/>
      <c r="BJ374" s="31">
        <v>1</v>
      </c>
      <c r="BK374" s="4">
        <v>0</v>
      </c>
    </row>
    <row r="375" spans="1:63" ht="14.5" x14ac:dyDescent="0.35">
      <c r="A375" s="1">
        <v>1</v>
      </c>
      <c r="B375" s="2">
        <v>43</v>
      </c>
      <c r="C375" s="1" t="s">
        <v>21</v>
      </c>
      <c r="D375" s="1" t="s">
        <v>13</v>
      </c>
      <c r="E375" s="7">
        <v>247</v>
      </c>
      <c r="F375" s="1" t="s">
        <v>27</v>
      </c>
      <c r="G375" s="1" t="s">
        <v>10</v>
      </c>
      <c r="H375" s="3">
        <v>21197</v>
      </c>
      <c r="I375" s="9">
        <v>4.33</v>
      </c>
      <c r="J375" s="1" t="s">
        <v>22</v>
      </c>
      <c r="K375" s="7">
        <v>429</v>
      </c>
      <c r="L375" s="1" t="s">
        <v>23</v>
      </c>
      <c r="M375" s="16">
        <v>26</v>
      </c>
      <c r="N375" s="24">
        <v>627</v>
      </c>
      <c r="O375" s="35" t="s">
        <v>115</v>
      </c>
      <c r="P375" s="26">
        <v>38</v>
      </c>
      <c r="Q375" s="11">
        <v>247</v>
      </c>
      <c r="R375" s="36" t="s">
        <v>16</v>
      </c>
      <c r="S375" s="13">
        <v>46</v>
      </c>
      <c r="T375" s="11">
        <v>140</v>
      </c>
      <c r="U375" s="36" t="s">
        <v>114</v>
      </c>
      <c r="V375" s="13">
        <v>26</v>
      </c>
      <c r="W375" s="11">
        <v>393</v>
      </c>
      <c r="X375" s="36" t="s">
        <v>23</v>
      </c>
      <c r="Y375" s="13">
        <v>41</v>
      </c>
      <c r="Z375" s="11">
        <v>233</v>
      </c>
      <c r="AA375" s="11" t="s">
        <v>114</v>
      </c>
      <c r="AB375" s="13">
        <v>24</v>
      </c>
      <c r="AC375" s="5">
        <v>0</v>
      </c>
      <c r="AD375" s="6">
        <v>3.5592060232717319E-2</v>
      </c>
      <c r="AE375" s="6">
        <v>21.901639344262296</v>
      </c>
      <c r="AF375" s="6">
        <v>4.6229508196721314</v>
      </c>
      <c r="AG375" s="28">
        <f t="shared" si="89"/>
        <v>0.68421052631578949</v>
      </c>
      <c r="AH375" s="30" t="s">
        <v>100</v>
      </c>
      <c r="AI375" s="28">
        <f>Q375/T375</f>
        <v>1.7642857142857142</v>
      </c>
      <c r="AJ375" s="30" t="s">
        <v>101</v>
      </c>
      <c r="AK375" s="28">
        <f t="shared" ref="AK375:AK383" si="93">W375/Z375</f>
        <v>1.6866952789699572</v>
      </c>
      <c r="AL375" s="30" t="s">
        <v>101</v>
      </c>
      <c r="AM375" s="31">
        <v>352</v>
      </c>
      <c r="AN375" s="31">
        <v>44</v>
      </c>
      <c r="AO375" s="31">
        <v>721</v>
      </c>
      <c r="AP375" s="31">
        <v>46</v>
      </c>
      <c r="AQ375" s="31">
        <v>234</v>
      </c>
      <c r="AR375" s="37" t="s">
        <v>114</v>
      </c>
      <c r="AS375" s="31">
        <v>29</v>
      </c>
      <c r="AT375" s="31">
        <v>486</v>
      </c>
      <c r="AU375" s="37" t="s">
        <v>115</v>
      </c>
      <c r="AV375" s="31">
        <v>31</v>
      </c>
      <c r="AW375" s="13">
        <f t="shared" si="91"/>
        <v>1.5042735042735043</v>
      </c>
      <c r="AX375" s="13" t="s">
        <v>101</v>
      </c>
      <c r="AY375" s="13">
        <f t="shared" si="92"/>
        <v>1.4835390946502058</v>
      </c>
      <c r="AZ375" s="13" t="s">
        <v>101</v>
      </c>
      <c r="BA375" s="4"/>
      <c r="BB375" s="4"/>
      <c r="BC375" s="4"/>
      <c r="BD375" s="4"/>
      <c r="BE375" s="4"/>
      <c r="BF375" s="4"/>
      <c r="BG375" s="47"/>
      <c r="BH375" s="40"/>
      <c r="BI375" s="40"/>
      <c r="BJ375" s="31">
        <v>1</v>
      </c>
      <c r="BK375" s="4">
        <v>0</v>
      </c>
    </row>
    <row r="376" spans="1:63" ht="14.5" x14ac:dyDescent="0.35">
      <c r="A376" s="1">
        <v>1</v>
      </c>
      <c r="B376" s="2">
        <v>47</v>
      </c>
      <c r="C376" s="1" t="s">
        <v>21</v>
      </c>
      <c r="D376" s="1" t="s">
        <v>13</v>
      </c>
      <c r="E376" s="7">
        <v>261</v>
      </c>
      <c r="F376" s="1" t="s">
        <v>9</v>
      </c>
      <c r="G376" s="1" t="s">
        <v>10</v>
      </c>
      <c r="H376" s="3">
        <v>14000</v>
      </c>
      <c r="I376" s="9">
        <v>4.1500000000000004</v>
      </c>
      <c r="J376" s="1" t="s">
        <v>22</v>
      </c>
      <c r="K376" s="7">
        <v>261</v>
      </c>
      <c r="L376" s="1" t="s">
        <v>16</v>
      </c>
      <c r="M376" s="16">
        <v>28.85</v>
      </c>
      <c r="N376" s="24">
        <v>315</v>
      </c>
      <c r="O376" s="35" t="s">
        <v>115</v>
      </c>
      <c r="P376" s="26">
        <v>34.76</v>
      </c>
      <c r="Q376" s="11">
        <v>632</v>
      </c>
      <c r="R376" s="11" t="s">
        <v>11</v>
      </c>
      <c r="S376" s="13">
        <v>37.96</v>
      </c>
      <c r="T376" s="11">
        <v>489</v>
      </c>
      <c r="U376" s="36" t="s">
        <v>115</v>
      </c>
      <c r="V376" s="13">
        <v>29.33</v>
      </c>
      <c r="W376" s="11">
        <v>678</v>
      </c>
      <c r="X376" s="11" t="s">
        <v>11</v>
      </c>
      <c r="Y376" s="13">
        <v>37.520000000000003</v>
      </c>
      <c r="Z376" s="11">
        <v>607</v>
      </c>
      <c r="AA376" s="36" t="s">
        <v>115</v>
      </c>
      <c r="AB376" s="13">
        <v>33.590000000000003</v>
      </c>
      <c r="AC376" s="5">
        <v>0</v>
      </c>
      <c r="AD376" s="6">
        <v>1.2128678986995209</v>
      </c>
      <c r="AE376" s="6">
        <v>23.868852459016395</v>
      </c>
      <c r="AF376" s="6">
        <v>1.8360655737704918</v>
      </c>
      <c r="AG376" s="28">
        <f t="shared" si="89"/>
        <v>0.82857142857142863</v>
      </c>
      <c r="AH376" s="30" t="s">
        <v>100</v>
      </c>
      <c r="AI376" s="28">
        <f>Q376/T376</f>
        <v>1.2924335378323109</v>
      </c>
      <c r="AJ376" s="30" t="s">
        <v>101</v>
      </c>
      <c r="AK376" s="28">
        <f t="shared" si="93"/>
        <v>1.1169686985172982</v>
      </c>
      <c r="AL376" s="30" t="s">
        <v>101</v>
      </c>
      <c r="AM376" s="31">
        <v>617</v>
      </c>
      <c r="AN376" s="31">
        <v>36.31</v>
      </c>
      <c r="AO376" s="31">
        <v>412</v>
      </c>
      <c r="AP376" s="31">
        <v>38.409999999999997</v>
      </c>
      <c r="AQ376" s="31">
        <v>520</v>
      </c>
      <c r="AR376" s="37" t="s">
        <v>115</v>
      </c>
      <c r="AS376" s="31">
        <v>30.61</v>
      </c>
      <c r="AT376" s="31">
        <v>323</v>
      </c>
      <c r="AU376" s="37" t="s">
        <v>115</v>
      </c>
      <c r="AV376" s="31">
        <v>30.16</v>
      </c>
      <c r="AW376" s="13">
        <f t="shared" si="91"/>
        <v>1.1865384615384615</v>
      </c>
      <c r="AX376" s="13" t="s">
        <v>101</v>
      </c>
      <c r="AY376" s="13">
        <f t="shared" si="92"/>
        <v>1.2755417956656347</v>
      </c>
      <c r="AZ376" s="13" t="s">
        <v>101</v>
      </c>
      <c r="BA376" s="4"/>
      <c r="BB376" s="4"/>
      <c r="BC376" s="4"/>
      <c r="BD376" s="4"/>
      <c r="BE376" s="4"/>
      <c r="BF376" s="4"/>
      <c r="BG376" s="47"/>
      <c r="BI376" s="40"/>
      <c r="BJ376" s="31">
        <v>1</v>
      </c>
      <c r="BK376" s="4">
        <v>0</v>
      </c>
    </row>
    <row r="377" spans="1:63" ht="14.5" x14ac:dyDescent="0.35">
      <c r="A377" s="1">
        <v>1</v>
      </c>
      <c r="B377" s="2">
        <v>63</v>
      </c>
      <c r="C377" s="1" t="s">
        <v>12</v>
      </c>
      <c r="D377" s="1" t="s">
        <v>13</v>
      </c>
      <c r="E377" s="7">
        <v>38</v>
      </c>
      <c r="F377" s="1" t="s">
        <v>27</v>
      </c>
      <c r="G377" s="1" t="s">
        <v>10</v>
      </c>
      <c r="H377" s="3">
        <v>251189</v>
      </c>
      <c r="I377" s="9">
        <v>5.4</v>
      </c>
      <c r="J377" s="1" t="s">
        <v>28</v>
      </c>
      <c r="K377" s="7">
        <v>38</v>
      </c>
      <c r="L377" s="1" t="s">
        <v>25</v>
      </c>
      <c r="M377" s="16">
        <v>5.6</v>
      </c>
      <c r="N377" s="24">
        <v>498</v>
      </c>
      <c r="O377" s="35" t="s">
        <v>115</v>
      </c>
      <c r="P377" s="26">
        <v>72.3</v>
      </c>
      <c r="Q377" s="11">
        <v>173</v>
      </c>
      <c r="R377" s="11" t="s">
        <v>25</v>
      </c>
      <c r="S377" s="13">
        <v>19.82</v>
      </c>
      <c r="T377" s="11">
        <v>457</v>
      </c>
      <c r="U377" s="36" t="s">
        <v>115</v>
      </c>
      <c r="V377" s="13">
        <v>52.16</v>
      </c>
      <c r="W377" s="11">
        <v>327</v>
      </c>
      <c r="X377" s="11" t="s">
        <v>16</v>
      </c>
      <c r="Y377" s="13">
        <v>19.25</v>
      </c>
      <c r="Z377" s="11">
        <v>933</v>
      </c>
      <c r="AA377" s="11" t="s">
        <v>116</v>
      </c>
      <c r="AB377" s="13">
        <v>5.71</v>
      </c>
      <c r="AC377" s="5">
        <v>0</v>
      </c>
      <c r="AD377" s="6">
        <v>0.22450376454483231</v>
      </c>
      <c r="AE377" s="6">
        <v>40.459016393442624</v>
      </c>
      <c r="AF377" s="6">
        <v>2.1311475409836067</v>
      </c>
      <c r="AG377" s="28">
        <f t="shared" si="89"/>
        <v>7.6305220883534142E-2</v>
      </c>
      <c r="AH377" s="30" t="s">
        <v>100</v>
      </c>
      <c r="AI377" s="28">
        <f>Q377/T377</f>
        <v>0.37855579868708972</v>
      </c>
      <c r="AJ377" s="30" t="s">
        <v>100</v>
      </c>
      <c r="AK377" s="28">
        <f t="shared" si="93"/>
        <v>0.35048231511254019</v>
      </c>
      <c r="AL377" s="30" t="s">
        <v>100</v>
      </c>
      <c r="AM377" s="31">
        <v>217</v>
      </c>
      <c r="AN377" s="31">
        <v>18.52</v>
      </c>
      <c r="AO377" s="31">
        <v>214</v>
      </c>
      <c r="AP377" s="31">
        <v>20.16</v>
      </c>
      <c r="AQ377" s="31">
        <v>624</v>
      </c>
      <c r="AR377" s="37" t="s">
        <v>115</v>
      </c>
      <c r="AS377" s="31">
        <v>53.19</v>
      </c>
      <c r="AT377" s="31">
        <v>526</v>
      </c>
      <c r="AU377" s="37" t="s">
        <v>115</v>
      </c>
      <c r="AV377" s="31">
        <v>49.35</v>
      </c>
      <c r="AW377" s="13">
        <f t="shared" si="91"/>
        <v>0.34775641025641024</v>
      </c>
      <c r="AX377" s="13" t="s">
        <v>100</v>
      </c>
      <c r="AY377" s="13">
        <f t="shared" si="92"/>
        <v>0.40684410646387831</v>
      </c>
      <c r="AZ377" s="13" t="s">
        <v>100</v>
      </c>
      <c r="BA377" s="31">
        <v>313</v>
      </c>
      <c r="BB377" s="31" t="s">
        <v>16</v>
      </c>
      <c r="BC377" s="31">
        <v>23.3</v>
      </c>
      <c r="BD377" s="31">
        <v>557</v>
      </c>
      <c r="BE377" s="31" t="s">
        <v>115</v>
      </c>
      <c r="BF377" s="31">
        <v>41.42</v>
      </c>
      <c r="BG377" s="46" t="s">
        <v>23</v>
      </c>
      <c r="BH377" s="13">
        <f>BA377/BD377</f>
        <v>0.56193895870736088</v>
      </c>
      <c r="BI377" s="48" t="s">
        <v>100</v>
      </c>
      <c r="BJ377" s="31">
        <v>1</v>
      </c>
      <c r="BK377" s="4">
        <v>0</v>
      </c>
    </row>
    <row r="378" spans="1:63" ht="14.5" x14ac:dyDescent="0.35">
      <c r="A378" s="1">
        <v>1</v>
      </c>
      <c r="B378" s="2">
        <v>39</v>
      </c>
      <c r="C378" s="1" t="s">
        <v>21</v>
      </c>
      <c r="D378" s="1" t="s">
        <v>13</v>
      </c>
      <c r="E378" s="7">
        <v>209</v>
      </c>
      <c r="F378" s="1" t="s">
        <v>44</v>
      </c>
      <c r="G378" s="1" t="s">
        <v>10</v>
      </c>
      <c r="H378" s="3">
        <v>18124</v>
      </c>
      <c r="I378" s="9">
        <v>4.26</v>
      </c>
      <c r="J378" s="1" t="s">
        <v>22</v>
      </c>
      <c r="K378" s="7">
        <v>209</v>
      </c>
      <c r="L378" s="1" t="s">
        <v>16</v>
      </c>
      <c r="M378" s="16">
        <v>10.7</v>
      </c>
      <c r="N378" s="24">
        <v>1453</v>
      </c>
      <c r="O378" s="24" t="s">
        <v>116</v>
      </c>
      <c r="P378" s="26">
        <v>74.34</v>
      </c>
      <c r="Q378" s="11">
        <v>368</v>
      </c>
      <c r="R378" s="36" t="s">
        <v>23</v>
      </c>
      <c r="S378" s="13">
        <v>14.93</v>
      </c>
      <c r="T378" s="11">
        <v>1691</v>
      </c>
      <c r="U378" s="11" t="s">
        <v>116</v>
      </c>
      <c r="V378" s="13">
        <v>68.5</v>
      </c>
      <c r="W378" s="11">
        <v>393</v>
      </c>
      <c r="X378" s="36" t="s">
        <v>23</v>
      </c>
      <c r="Y378" s="13">
        <v>20.34</v>
      </c>
      <c r="Z378" s="11">
        <v>1219</v>
      </c>
      <c r="AA378" s="11" t="s">
        <v>116</v>
      </c>
      <c r="AB378" s="13">
        <v>59.23</v>
      </c>
      <c r="AC378" s="5">
        <v>0</v>
      </c>
      <c r="AD378" s="6">
        <v>0.42984257357973993</v>
      </c>
      <c r="AE378" s="6">
        <v>17.016393442622952</v>
      </c>
      <c r="AF378" s="6">
        <v>2.557377049180328</v>
      </c>
      <c r="AG378" s="28">
        <f t="shared" si="89"/>
        <v>0.14384033035099794</v>
      </c>
      <c r="AH378" s="30" t="s">
        <v>100</v>
      </c>
      <c r="AI378" s="28">
        <f>Q378/T378</f>
        <v>0.21762270845653459</v>
      </c>
      <c r="AJ378" s="30" t="s">
        <v>100</v>
      </c>
      <c r="AK378" s="28">
        <f t="shared" si="93"/>
        <v>0.32239540607054962</v>
      </c>
      <c r="AL378" s="30" t="s">
        <v>100</v>
      </c>
      <c r="AM378" s="31">
        <v>427</v>
      </c>
      <c r="AN378" s="31">
        <v>23.83</v>
      </c>
      <c r="AO378" s="31">
        <v>376</v>
      </c>
      <c r="AP378" s="31">
        <v>20.66</v>
      </c>
      <c r="AQ378" s="31">
        <v>994</v>
      </c>
      <c r="AR378" s="31" t="s">
        <v>116</v>
      </c>
      <c r="AS378" s="31">
        <v>55.44</v>
      </c>
      <c r="AT378" s="31">
        <v>1061</v>
      </c>
      <c r="AU378" s="31" t="s">
        <v>116</v>
      </c>
      <c r="AV378" s="31">
        <v>58.24</v>
      </c>
      <c r="AW378" s="13">
        <f t="shared" si="91"/>
        <v>0.42957746478873238</v>
      </c>
      <c r="AX378" s="13" t="s">
        <v>100</v>
      </c>
      <c r="AY378" s="13">
        <f t="shared" si="92"/>
        <v>0.354382657869934</v>
      </c>
      <c r="AZ378" s="13" t="s">
        <v>100</v>
      </c>
      <c r="BA378" s="4"/>
      <c r="BB378" s="4"/>
      <c r="BC378" s="4"/>
      <c r="BD378" s="4"/>
      <c r="BE378" s="4"/>
      <c r="BF378" s="4"/>
      <c r="BG378" s="47"/>
      <c r="BJ378" s="31">
        <v>1</v>
      </c>
      <c r="BK378" s="4">
        <v>0</v>
      </c>
    </row>
    <row r="379" spans="1:63" ht="14.5" x14ac:dyDescent="0.35">
      <c r="A379" s="1">
        <v>2</v>
      </c>
      <c r="B379" s="2">
        <v>34</v>
      </c>
      <c r="C379" s="1" t="s">
        <v>12</v>
      </c>
      <c r="D379" s="1" t="s">
        <v>13</v>
      </c>
      <c r="E379" s="7">
        <v>356</v>
      </c>
      <c r="F379" s="1" t="s">
        <v>45</v>
      </c>
      <c r="G379" s="1" t="s">
        <v>10</v>
      </c>
      <c r="H379" s="3">
        <v>13832</v>
      </c>
      <c r="I379" s="9">
        <v>4.1399999999999997</v>
      </c>
      <c r="J379" s="1" t="s">
        <v>22</v>
      </c>
      <c r="K379" s="7">
        <v>390</v>
      </c>
      <c r="L379" s="1" t="s">
        <v>23</v>
      </c>
      <c r="M379" s="16">
        <v>24.12</v>
      </c>
      <c r="N379" s="24">
        <v>751</v>
      </c>
      <c r="O379" s="35" t="s">
        <v>115</v>
      </c>
      <c r="P379" s="26">
        <v>46.37</v>
      </c>
      <c r="Q379" s="11">
        <v>393</v>
      </c>
      <c r="R379" s="36" t="s">
        <v>23</v>
      </c>
      <c r="S379" s="13">
        <v>33.83</v>
      </c>
      <c r="T379" s="11">
        <v>415</v>
      </c>
      <c r="U379" s="36" t="s">
        <v>115</v>
      </c>
      <c r="V379" s="13">
        <v>35.71</v>
      </c>
      <c r="W379" s="11">
        <v>969</v>
      </c>
      <c r="X379" s="11" t="s">
        <v>11</v>
      </c>
      <c r="Y379" s="13">
        <v>40.92</v>
      </c>
      <c r="Z379" s="11">
        <v>782</v>
      </c>
      <c r="AA379" s="36" t="s">
        <v>115</v>
      </c>
      <c r="AB379" s="13">
        <v>33.049999999999997</v>
      </c>
      <c r="AC379" s="5">
        <v>0</v>
      </c>
      <c r="AD379" s="6">
        <v>1.108829568788501</v>
      </c>
      <c r="AE379" s="6">
        <v>18.622950819672131</v>
      </c>
      <c r="AF379" s="6">
        <v>2.7540983606557377</v>
      </c>
      <c r="AG379" s="28">
        <f t="shared" si="89"/>
        <v>0.51930758988015979</v>
      </c>
      <c r="AH379" s="30" t="s">
        <v>100</v>
      </c>
      <c r="AI379" s="28">
        <f>Q379/T379</f>
        <v>0.94698795180722894</v>
      </c>
      <c r="AJ379" s="30" t="s">
        <v>100</v>
      </c>
      <c r="AK379" s="28">
        <f t="shared" si="93"/>
        <v>1.2391304347826086</v>
      </c>
      <c r="AL379" s="30" t="s">
        <v>101</v>
      </c>
      <c r="AM379" s="4"/>
      <c r="AN379" s="4"/>
      <c r="AO379" s="31">
        <v>548</v>
      </c>
      <c r="AP379" s="31">
        <v>37.99</v>
      </c>
      <c r="AQ379" s="4"/>
      <c r="AR379" s="4"/>
      <c r="AS379" s="4"/>
      <c r="AT379" s="31">
        <v>513</v>
      </c>
      <c r="AU379" s="37" t="s">
        <v>115</v>
      </c>
      <c r="AV379" s="31">
        <v>35.57</v>
      </c>
      <c r="AW379" s="13"/>
      <c r="AX379" s="13"/>
      <c r="AY379" s="13">
        <f t="shared" si="92"/>
        <v>1.0682261208576997</v>
      </c>
      <c r="AZ379" s="13" t="s">
        <v>101</v>
      </c>
      <c r="BA379" s="4"/>
      <c r="BB379" s="4"/>
      <c r="BC379" s="4"/>
      <c r="BD379" s="4"/>
      <c r="BE379" s="4"/>
      <c r="BF379" s="4"/>
      <c r="BG379" s="47"/>
      <c r="BH379" s="40"/>
      <c r="BI379" s="40"/>
      <c r="BJ379" s="31">
        <v>1</v>
      </c>
      <c r="BK379" s="4">
        <v>0</v>
      </c>
    </row>
    <row r="380" spans="1:63" ht="14.5" x14ac:dyDescent="0.35">
      <c r="A380" s="1">
        <v>1</v>
      </c>
      <c r="B380" s="2">
        <v>27</v>
      </c>
      <c r="C380" s="1" t="s">
        <v>21</v>
      </c>
      <c r="D380" s="1" t="s">
        <v>13</v>
      </c>
      <c r="E380" s="7">
        <v>187</v>
      </c>
      <c r="F380" s="1" t="s">
        <v>9</v>
      </c>
      <c r="G380" s="1" t="s">
        <v>10</v>
      </c>
      <c r="H380" s="3">
        <v>52300</v>
      </c>
      <c r="I380" s="9">
        <v>4.72</v>
      </c>
      <c r="J380" s="1" t="s">
        <v>28</v>
      </c>
      <c r="K380" s="7">
        <v>187</v>
      </c>
      <c r="L380" s="1" t="s">
        <v>25</v>
      </c>
      <c r="M380" s="16">
        <v>24</v>
      </c>
      <c r="N380" s="24">
        <v>432</v>
      </c>
      <c r="O380" s="35" t="s">
        <v>115</v>
      </c>
      <c r="P380" s="26">
        <v>51</v>
      </c>
      <c r="Q380" s="11">
        <v>592</v>
      </c>
      <c r="R380" s="11" t="s">
        <v>11</v>
      </c>
      <c r="S380" s="13">
        <v>36</v>
      </c>
      <c r="T380" s="12"/>
      <c r="U380" s="12"/>
      <c r="V380" s="14"/>
      <c r="W380" s="11">
        <v>850</v>
      </c>
      <c r="X380" s="11" t="s">
        <v>11</v>
      </c>
      <c r="Y380" s="13">
        <v>36.880000000000003</v>
      </c>
      <c r="Z380" s="11">
        <v>1023</v>
      </c>
      <c r="AA380" s="11" t="s">
        <v>116</v>
      </c>
      <c r="AB380" s="13">
        <v>44.4</v>
      </c>
      <c r="AC380" s="5">
        <v>0</v>
      </c>
      <c r="AD380" s="6">
        <v>0.57221081451060918</v>
      </c>
      <c r="AE380" s="6">
        <v>17.21311475409836</v>
      </c>
      <c r="AF380" s="6">
        <v>4.8196721311475406</v>
      </c>
      <c r="AG380" s="28">
        <f t="shared" si="89"/>
        <v>0.43287037037037035</v>
      </c>
      <c r="AH380" s="30" t="s">
        <v>100</v>
      </c>
      <c r="AI380" s="28"/>
      <c r="AJ380" s="28"/>
      <c r="AK380" s="28">
        <f t="shared" si="93"/>
        <v>0.83088954056695996</v>
      </c>
      <c r="AL380" s="30" t="s">
        <v>100</v>
      </c>
      <c r="AM380" s="31">
        <v>849</v>
      </c>
      <c r="AN380" s="31">
        <v>42</v>
      </c>
      <c r="AO380" s="31">
        <v>670</v>
      </c>
      <c r="AP380" s="31">
        <v>34.6</v>
      </c>
      <c r="AQ380" s="4"/>
      <c r="AR380" s="4"/>
      <c r="AS380" s="4"/>
      <c r="AT380" s="31">
        <v>883</v>
      </c>
      <c r="AU380" s="31" t="s">
        <v>116</v>
      </c>
      <c r="AV380" s="31">
        <v>45.6</v>
      </c>
      <c r="AW380" s="13"/>
      <c r="AX380" s="13"/>
      <c r="AY380" s="13">
        <f t="shared" si="92"/>
        <v>0.75877689694224237</v>
      </c>
      <c r="AZ380" s="13" t="s">
        <v>100</v>
      </c>
      <c r="BA380" s="4"/>
      <c r="BB380" s="4"/>
      <c r="BC380" s="4"/>
      <c r="BD380" s="4"/>
      <c r="BE380" s="4"/>
      <c r="BF380" s="4"/>
      <c r="BG380" s="47"/>
      <c r="BJ380" s="31">
        <v>1</v>
      </c>
      <c r="BK380" s="4">
        <v>0</v>
      </c>
    </row>
    <row r="381" spans="1:63" ht="14.5" x14ac:dyDescent="0.35">
      <c r="A381" s="1">
        <v>1</v>
      </c>
      <c r="B381" s="2">
        <v>40</v>
      </c>
      <c r="C381" s="1" t="s">
        <v>21</v>
      </c>
      <c r="D381" s="1" t="s">
        <v>13</v>
      </c>
      <c r="E381" s="7">
        <v>127</v>
      </c>
      <c r="F381" s="1" t="s">
        <v>27</v>
      </c>
      <c r="G381" s="1" t="s">
        <v>10</v>
      </c>
      <c r="H381" s="3">
        <v>500000</v>
      </c>
      <c r="I381" s="9">
        <v>5.7</v>
      </c>
      <c r="J381" s="1" t="s">
        <v>28</v>
      </c>
      <c r="K381" s="7">
        <v>298</v>
      </c>
      <c r="L381" s="1" t="s">
        <v>16</v>
      </c>
      <c r="M381" s="16">
        <v>20</v>
      </c>
      <c r="N381" s="24">
        <v>677</v>
      </c>
      <c r="O381" s="35" t="s">
        <v>115</v>
      </c>
      <c r="P381" s="26">
        <v>45</v>
      </c>
      <c r="Q381" s="11">
        <v>628</v>
      </c>
      <c r="R381" s="11" t="s">
        <v>11</v>
      </c>
      <c r="S381" s="13">
        <v>34</v>
      </c>
      <c r="T381" s="11">
        <v>659</v>
      </c>
      <c r="U381" s="36" t="s">
        <v>115</v>
      </c>
      <c r="V381" s="13">
        <v>35</v>
      </c>
      <c r="W381" s="11">
        <v>517</v>
      </c>
      <c r="X381" s="11" t="s">
        <v>11</v>
      </c>
      <c r="Y381" s="13">
        <v>36</v>
      </c>
      <c r="Z381" s="11">
        <v>538</v>
      </c>
      <c r="AA381" s="36" t="s">
        <v>115</v>
      </c>
      <c r="AB381" s="13">
        <v>37</v>
      </c>
      <c r="AC381" s="5">
        <v>0</v>
      </c>
      <c r="AD381" s="6">
        <v>2.190280629705681E-2</v>
      </c>
      <c r="AE381" s="6">
        <v>25.672131147540984</v>
      </c>
      <c r="AF381" s="6">
        <v>3.7049180327868854</v>
      </c>
      <c r="AG381" s="28">
        <f t="shared" si="89"/>
        <v>0.44017725258493351</v>
      </c>
      <c r="AH381" s="30" t="s">
        <v>100</v>
      </c>
      <c r="AI381" s="28">
        <f t="shared" ref="AI381:AI392" si="94">Q381/T381</f>
        <v>0.95295902883156303</v>
      </c>
      <c r="AJ381" s="30" t="s">
        <v>100</v>
      </c>
      <c r="AK381" s="28">
        <f t="shared" si="93"/>
        <v>0.96096654275092941</v>
      </c>
      <c r="AL381" s="30" t="s">
        <v>100</v>
      </c>
      <c r="AM381" s="31">
        <v>639</v>
      </c>
      <c r="AN381" s="31">
        <v>36</v>
      </c>
      <c r="AO381" s="4"/>
      <c r="AP381" s="4"/>
      <c r="AQ381" s="31">
        <v>605</v>
      </c>
      <c r="AR381" s="37" t="s">
        <v>115</v>
      </c>
      <c r="AS381" s="31">
        <v>34</v>
      </c>
      <c r="AT381" s="4"/>
      <c r="AU381" s="4"/>
      <c r="AV381" s="4"/>
      <c r="AW381" s="13">
        <f t="shared" ref="AW381:AW390" si="95">AM381/AQ381</f>
        <v>1.0561983471074381</v>
      </c>
      <c r="AX381" s="13" t="s">
        <v>101</v>
      </c>
      <c r="AY381" s="13"/>
      <c r="AZ381" s="40"/>
      <c r="BA381" s="4"/>
      <c r="BB381" s="4"/>
      <c r="BC381" s="4"/>
      <c r="BD381" s="4"/>
      <c r="BE381" s="4"/>
      <c r="BF381" s="4"/>
      <c r="BG381" s="47"/>
      <c r="BJ381" s="31">
        <v>1</v>
      </c>
      <c r="BK381" s="4">
        <v>0</v>
      </c>
    </row>
    <row r="382" spans="1:63" ht="14.5" x14ac:dyDescent="0.35">
      <c r="A382" s="1">
        <v>1</v>
      </c>
      <c r="B382" s="2">
        <v>45</v>
      </c>
      <c r="C382" s="1" t="s">
        <v>12</v>
      </c>
      <c r="D382" s="1" t="s">
        <v>35</v>
      </c>
      <c r="E382" s="7">
        <v>78</v>
      </c>
      <c r="F382" s="1" t="s">
        <v>9</v>
      </c>
      <c r="G382" s="1" t="s">
        <v>10</v>
      </c>
      <c r="H382" s="3">
        <v>446861</v>
      </c>
      <c r="I382" s="9">
        <v>5.65</v>
      </c>
      <c r="J382" s="1" t="s">
        <v>28</v>
      </c>
      <c r="K382" s="7">
        <v>98</v>
      </c>
      <c r="L382" s="1" t="s">
        <v>25</v>
      </c>
      <c r="M382" s="16">
        <v>13.1</v>
      </c>
      <c r="N382" s="24">
        <v>507</v>
      </c>
      <c r="O382" s="35" t="s">
        <v>115</v>
      </c>
      <c r="P382" s="26">
        <v>67.52</v>
      </c>
      <c r="Q382" s="11">
        <v>255</v>
      </c>
      <c r="R382" s="36" t="s">
        <v>16</v>
      </c>
      <c r="S382" s="13">
        <v>20.18</v>
      </c>
      <c r="T382" s="11">
        <v>662</v>
      </c>
      <c r="U382" s="36" t="s">
        <v>115</v>
      </c>
      <c r="V382" s="13">
        <v>52.28</v>
      </c>
      <c r="W382" s="11">
        <v>371</v>
      </c>
      <c r="X382" s="36" t="s">
        <v>23</v>
      </c>
      <c r="Y382" s="13">
        <v>25.2</v>
      </c>
      <c r="Z382" s="11">
        <v>751</v>
      </c>
      <c r="AA382" s="36" t="s">
        <v>115</v>
      </c>
      <c r="AB382" s="13">
        <v>51.09</v>
      </c>
      <c r="AC382" s="5">
        <v>1</v>
      </c>
      <c r="AD382" s="6">
        <v>7.939767282683094E-2</v>
      </c>
      <c r="AE382" s="6">
        <v>25.344262295081968</v>
      </c>
      <c r="AF382" s="6">
        <v>5.278688524590164</v>
      </c>
      <c r="AG382" s="28">
        <f t="shared" si="89"/>
        <v>0.1932938856015779</v>
      </c>
      <c r="AH382" s="30" t="s">
        <v>100</v>
      </c>
      <c r="AI382" s="28">
        <f t="shared" si="94"/>
        <v>0.38519637462235651</v>
      </c>
      <c r="AJ382" s="30" t="s">
        <v>100</v>
      </c>
      <c r="AK382" s="28">
        <f t="shared" si="93"/>
        <v>0.49400798934753659</v>
      </c>
      <c r="AL382" s="30" t="s">
        <v>100</v>
      </c>
      <c r="AM382" s="31">
        <v>293</v>
      </c>
      <c r="AN382" s="31">
        <v>23.9</v>
      </c>
      <c r="AO382" s="4"/>
      <c r="AP382" s="4"/>
      <c r="AQ382" s="31">
        <v>606</v>
      </c>
      <c r="AR382" s="37" t="s">
        <v>115</v>
      </c>
      <c r="AS382" s="31">
        <v>49.32</v>
      </c>
      <c r="AT382" s="4"/>
      <c r="AU382" s="4"/>
      <c r="AV382" s="4"/>
      <c r="AW382" s="13">
        <f t="shared" si="95"/>
        <v>0.48349834983498352</v>
      </c>
      <c r="AX382" s="13" t="s">
        <v>100</v>
      </c>
      <c r="AY382" s="13"/>
      <c r="AZ382" s="40"/>
      <c r="BA382" s="4"/>
      <c r="BB382" s="4"/>
      <c r="BC382" s="4"/>
      <c r="BD382" s="4"/>
      <c r="BE382" s="4"/>
      <c r="BF382" s="4"/>
      <c r="BG382" s="47"/>
      <c r="BJ382" s="31">
        <v>1</v>
      </c>
      <c r="BK382" s="4">
        <v>0</v>
      </c>
    </row>
    <row r="383" spans="1:63" ht="14.5" x14ac:dyDescent="0.35">
      <c r="A383" s="1">
        <v>2</v>
      </c>
      <c r="B383" s="2">
        <v>33</v>
      </c>
      <c r="C383" s="1" t="s">
        <v>12</v>
      </c>
      <c r="D383" s="1" t="s">
        <v>13</v>
      </c>
      <c r="E383" s="7">
        <v>254</v>
      </c>
      <c r="F383" s="1" t="s">
        <v>45</v>
      </c>
      <c r="G383" s="1" t="s">
        <v>10</v>
      </c>
      <c r="H383" s="3">
        <v>2431</v>
      </c>
      <c r="I383" s="9">
        <v>3.39</v>
      </c>
      <c r="J383" s="1" t="s">
        <v>19</v>
      </c>
      <c r="K383" s="7">
        <v>277</v>
      </c>
      <c r="L383" s="1" t="s">
        <v>16</v>
      </c>
      <c r="M383" s="16">
        <v>22.29</v>
      </c>
      <c r="N383" s="24">
        <v>441</v>
      </c>
      <c r="O383" s="35" t="s">
        <v>115</v>
      </c>
      <c r="P383" s="26">
        <v>35.57</v>
      </c>
      <c r="Q383" s="11">
        <v>281</v>
      </c>
      <c r="R383" s="36" t="s">
        <v>16</v>
      </c>
      <c r="S383" s="13">
        <v>20.77</v>
      </c>
      <c r="T383" s="11">
        <v>469</v>
      </c>
      <c r="U383" s="36" t="s">
        <v>115</v>
      </c>
      <c r="V383" s="13">
        <v>34.74</v>
      </c>
      <c r="W383" s="11">
        <v>433</v>
      </c>
      <c r="X383" s="36" t="s">
        <v>23</v>
      </c>
      <c r="Y383" s="13">
        <v>24.8</v>
      </c>
      <c r="Z383" s="11">
        <v>560</v>
      </c>
      <c r="AA383" s="36" t="s">
        <v>115</v>
      </c>
      <c r="AB383" s="13">
        <v>32.07</v>
      </c>
      <c r="AC383" s="5">
        <v>0</v>
      </c>
      <c r="AD383" s="6">
        <v>1.4537987679671458</v>
      </c>
      <c r="AE383" s="6">
        <v>17.934426229508198</v>
      </c>
      <c r="AF383" s="6">
        <v>0.88524590163934425</v>
      </c>
      <c r="AG383" s="28">
        <f t="shared" si="89"/>
        <v>0.6281179138321995</v>
      </c>
      <c r="AH383" s="30" t="s">
        <v>100</v>
      </c>
      <c r="AI383" s="28">
        <f t="shared" si="94"/>
        <v>0.59914712153518124</v>
      </c>
      <c r="AJ383" s="30" t="s">
        <v>100</v>
      </c>
      <c r="AK383" s="28">
        <f t="shared" si="93"/>
        <v>0.77321428571428574</v>
      </c>
      <c r="AL383" s="30" t="s">
        <v>100</v>
      </c>
      <c r="AM383" s="31">
        <v>293</v>
      </c>
      <c r="AN383" s="31">
        <v>23.13</v>
      </c>
      <c r="AO383" s="31">
        <v>302</v>
      </c>
      <c r="AP383" s="31">
        <v>24.72</v>
      </c>
      <c r="AQ383" s="31">
        <v>440</v>
      </c>
      <c r="AR383" s="37" t="s">
        <v>115</v>
      </c>
      <c r="AS383" s="31">
        <v>34.729999999999997</v>
      </c>
      <c r="AT383" s="31">
        <v>401</v>
      </c>
      <c r="AU383" s="37" t="s">
        <v>115</v>
      </c>
      <c r="AV383" s="31">
        <v>32.799999999999997</v>
      </c>
      <c r="AW383" s="13">
        <f t="shared" si="95"/>
        <v>0.66590909090909089</v>
      </c>
      <c r="AX383" s="13" t="s">
        <v>100</v>
      </c>
      <c r="AY383" s="13">
        <f t="shared" ref="AY383:AY390" si="96">AO383/AT383</f>
        <v>0.75311720698254359</v>
      </c>
      <c r="AZ383" s="13" t="s">
        <v>100</v>
      </c>
      <c r="BA383" s="4"/>
      <c r="BB383" s="4"/>
      <c r="BC383" s="4"/>
      <c r="BD383" s="4"/>
      <c r="BE383" s="4"/>
      <c r="BF383" s="4"/>
      <c r="BG383" s="47"/>
      <c r="BJ383" s="31">
        <v>1</v>
      </c>
      <c r="BK383" s="4">
        <v>0</v>
      </c>
    </row>
    <row r="384" spans="1:63" ht="14.5" x14ac:dyDescent="0.35">
      <c r="A384" s="1">
        <v>1</v>
      </c>
      <c r="B384" s="2">
        <v>48</v>
      </c>
      <c r="C384" s="1" t="s">
        <v>21</v>
      </c>
      <c r="D384" s="1" t="s">
        <v>13</v>
      </c>
      <c r="E384" s="7">
        <v>375</v>
      </c>
      <c r="F384" s="1" t="s">
        <v>42</v>
      </c>
      <c r="G384" s="1" t="s">
        <v>43</v>
      </c>
      <c r="H384" s="3">
        <v>19500</v>
      </c>
      <c r="I384" s="9">
        <v>4.29</v>
      </c>
      <c r="J384" s="1" t="s">
        <v>22</v>
      </c>
      <c r="K384" s="7">
        <v>414</v>
      </c>
      <c r="L384" s="1" t="s">
        <v>23</v>
      </c>
      <c r="M384" s="16">
        <v>35.9</v>
      </c>
      <c r="N384" s="24">
        <v>394</v>
      </c>
      <c r="O384" s="35" t="s">
        <v>115</v>
      </c>
      <c r="P384" s="26">
        <v>36.4</v>
      </c>
      <c r="Q384" s="11">
        <v>634</v>
      </c>
      <c r="R384" s="11" t="s">
        <v>11</v>
      </c>
      <c r="S384" s="13">
        <v>38.200000000000003</v>
      </c>
      <c r="T384" s="11">
        <v>531</v>
      </c>
      <c r="U384" s="36" t="s">
        <v>115</v>
      </c>
      <c r="V384" s="13">
        <v>32</v>
      </c>
      <c r="W384" s="11">
        <v>573</v>
      </c>
      <c r="X384" s="11" t="s">
        <v>11</v>
      </c>
      <c r="Y384" s="13">
        <v>30.8</v>
      </c>
      <c r="Z384" s="12"/>
      <c r="AA384" s="12"/>
      <c r="AB384" s="14"/>
      <c r="AC384" s="5">
        <v>0</v>
      </c>
      <c r="AD384" s="6">
        <v>0.67351129363449691</v>
      </c>
      <c r="AE384" s="6">
        <v>15.344262295081966</v>
      </c>
      <c r="AF384" s="6">
        <v>0.88524590163934425</v>
      </c>
      <c r="AG384" s="28">
        <f t="shared" si="89"/>
        <v>1.0507614213197969</v>
      </c>
      <c r="AH384" s="30" t="s">
        <v>101</v>
      </c>
      <c r="AI384" s="28">
        <f t="shared" si="94"/>
        <v>1.1939736346516008</v>
      </c>
      <c r="AJ384" s="30" t="s">
        <v>101</v>
      </c>
      <c r="AK384" s="28"/>
      <c r="AL384" s="28"/>
      <c r="AM384" s="31">
        <v>491</v>
      </c>
      <c r="AN384" s="31">
        <v>29.1</v>
      </c>
      <c r="AO384" s="31">
        <v>705</v>
      </c>
      <c r="AP384" s="31">
        <v>42.4</v>
      </c>
      <c r="AQ384" s="31">
        <v>404</v>
      </c>
      <c r="AR384" s="37" t="s">
        <v>115</v>
      </c>
      <c r="AS384" s="31">
        <v>31.3</v>
      </c>
      <c r="AT384" s="31">
        <v>476</v>
      </c>
      <c r="AU384" s="37" t="s">
        <v>115</v>
      </c>
      <c r="AV384" s="31">
        <v>28.6</v>
      </c>
      <c r="AW384" s="13">
        <f t="shared" si="95"/>
        <v>1.2153465346534653</v>
      </c>
      <c r="AX384" s="13" t="s">
        <v>101</v>
      </c>
      <c r="AY384" s="13">
        <f t="shared" si="96"/>
        <v>1.48109243697479</v>
      </c>
      <c r="AZ384" s="13" t="s">
        <v>101</v>
      </c>
      <c r="BA384" s="4"/>
      <c r="BB384" s="4"/>
      <c r="BC384" s="4"/>
      <c r="BD384" s="4"/>
      <c r="BE384" s="4"/>
      <c r="BF384" s="4"/>
      <c r="BG384" s="47"/>
      <c r="BJ384" s="31">
        <v>1</v>
      </c>
      <c r="BK384" s="4">
        <v>0</v>
      </c>
    </row>
    <row r="385" spans="1:63" ht="14.5" x14ac:dyDescent="0.35">
      <c r="A385" s="1">
        <v>1</v>
      </c>
      <c r="B385" s="2">
        <v>43</v>
      </c>
      <c r="C385" s="1" t="s">
        <v>21</v>
      </c>
      <c r="D385" s="1" t="s">
        <v>13</v>
      </c>
      <c r="E385" s="7">
        <v>232</v>
      </c>
      <c r="F385" s="1" t="s">
        <v>42</v>
      </c>
      <c r="G385" s="1" t="s">
        <v>43</v>
      </c>
      <c r="H385" s="3">
        <v>9790</v>
      </c>
      <c r="I385" s="9">
        <v>3.99</v>
      </c>
      <c r="J385" s="1" t="s">
        <v>19</v>
      </c>
      <c r="K385" s="7">
        <v>449</v>
      </c>
      <c r="L385" s="1" t="s">
        <v>23</v>
      </c>
      <c r="M385" s="16">
        <v>35.9</v>
      </c>
      <c r="N385" s="24">
        <v>646</v>
      </c>
      <c r="O385" s="35" t="s">
        <v>115</v>
      </c>
      <c r="P385" s="26">
        <v>51.7</v>
      </c>
      <c r="Q385" s="11">
        <v>484</v>
      </c>
      <c r="R385" s="36" t="s">
        <v>23</v>
      </c>
      <c r="S385" s="13">
        <v>39.200000000000003</v>
      </c>
      <c r="T385" s="11">
        <v>963</v>
      </c>
      <c r="U385" s="11" t="s">
        <v>116</v>
      </c>
      <c r="V385" s="13">
        <v>52.9</v>
      </c>
      <c r="W385" s="11">
        <v>787</v>
      </c>
      <c r="X385" s="11" t="s">
        <v>11</v>
      </c>
      <c r="Y385" s="13">
        <v>40.6</v>
      </c>
      <c r="Z385" s="11">
        <v>779</v>
      </c>
      <c r="AA385" s="36" t="s">
        <v>115</v>
      </c>
      <c r="AB385" s="13">
        <v>40.200000000000003</v>
      </c>
      <c r="AC385" s="5">
        <v>0</v>
      </c>
      <c r="AD385" s="6">
        <v>9.0130047912388775</v>
      </c>
      <c r="AE385" s="6">
        <v>15.344262295081966</v>
      </c>
      <c r="AF385" s="6">
        <v>0.55737704918032782</v>
      </c>
      <c r="AG385" s="28">
        <f t="shared" si="89"/>
        <v>0.695046439628483</v>
      </c>
      <c r="AH385" s="30" t="s">
        <v>100</v>
      </c>
      <c r="AI385" s="28">
        <f t="shared" si="94"/>
        <v>0.50259605399792318</v>
      </c>
      <c r="AJ385" s="30" t="s">
        <v>100</v>
      </c>
      <c r="AK385" s="28">
        <f t="shared" ref="AK385:AK390" si="97">W385/Z385</f>
        <v>1.0102695763799743</v>
      </c>
      <c r="AL385" s="30">
        <f>1</f>
        <v>1</v>
      </c>
      <c r="AM385" s="31">
        <v>792</v>
      </c>
      <c r="AN385" s="31">
        <v>42.1</v>
      </c>
      <c r="AO385" s="31">
        <v>809</v>
      </c>
      <c r="AP385" s="31">
        <v>41.7</v>
      </c>
      <c r="AQ385" s="31">
        <v>802</v>
      </c>
      <c r="AR385" s="37" t="s">
        <v>115</v>
      </c>
      <c r="AS385" s="31">
        <v>42.6</v>
      </c>
      <c r="AT385" s="31">
        <v>197</v>
      </c>
      <c r="AU385" s="37" t="s">
        <v>114</v>
      </c>
      <c r="AV385" s="31">
        <v>41.1</v>
      </c>
      <c r="AW385" s="13">
        <f t="shared" si="95"/>
        <v>0.98753117206982544</v>
      </c>
      <c r="AX385" s="13" t="s">
        <v>100</v>
      </c>
      <c r="AY385" s="13">
        <f t="shared" si="96"/>
        <v>4.1065989847715736</v>
      </c>
      <c r="AZ385" s="13" t="s">
        <v>101</v>
      </c>
      <c r="BA385" s="4"/>
      <c r="BB385" s="4"/>
      <c r="BC385" s="4"/>
      <c r="BD385" s="4"/>
      <c r="BE385" s="4"/>
      <c r="BF385" s="4"/>
      <c r="BG385" s="47"/>
      <c r="BH385" s="40"/>
      <c r="BI385" s="40"/>
      <c r="BJ385" s="31">
        <v>1</v>
      </c>
      <c r="BK385" s="4"/>
    </row>
    <row r="386" spans="1:63" ht="14.5" x14ac:dyDescent="0.35">
      <c r="A386" s="1">
        <v>1</v>
      </c>
      <c r="B386" s="2">
        <v>47</v>
      </c>
      <c r="C386" s="1" t="s">
        <v>12</v>
      </c>
      <c r="D386" s="1" t="s">
        <v>35</v>
      </c>
      <c r="E386" s="7">
        <v>43</v>
      </c>
      <c r="F386" s="1" t="s">
        <v>29</v>
      </c>
      <c r="G386" s="1" t="s">
        <v>15</v>
      </c>
      <c r="H386" s="3">
        <v>187000</v>
      </c>
      <c r="I386" s="9">
        <v>5.27</v>
      </c>
      <c r="J386" s="1" t="s">
        <v>28</v>
      </c>
      <c r="K386" s="7">
        <v>43</v>
      </c>
      <c r="L386" s="1" t="s">
        <v>25</v>
      </c>
      <c r="M386" s="16">
        <v>8.6999999999999993</v>
      </c>
      <c r="N386" s="24">
        <v>334</v>
      </c>
      <c r="O386" s="35" t="s">
        <v>115</v>
      </c>
      <c r="P386" s="26">
        <v>66.8</v>
      </c>
      <c r="Q386" s="11">
        <v>325</v>
      </c>
      <c r="R386" s="36" t="s">
        <v>16</v>
      </c>
      <c r="S386" s="13">
        <v>22.6</v>
      </c>
      <c r="T386" s="11">
        <v>799</v>
      </c>
      <c r="U386" s="36" t="s">
        <v>115</v>
      </c>
      <c r="V386" s="13">
        <v>55.5</v>
      </c>
      <c r="W386" s="11">
        <v>650</v>
      </c>
      <c r="X386" s="11" t="s">
        <v>11</v>
      </c>
      <c r="Y386" s="13">
        <v>34.14</v>
      </c>
      <c r="Z386" s="11">
        <v>929</v>
      </c>
      <c r="AA386" s="11" t="s">
        <v>116</v>
      </c>
      <c r="AB386" s="13">
        <v>48.73</v>
      </c>
      <c r="AC386" s="5">
        <v>1</v>
      </c>
      <c r="AD386" s="6">
        <v>0.12867898699520877</v>
      </c>
      <c r="AE386" s="6">
        <v>53.409836065573771</v>
      </c>
      <c r="AF386" s="6">
        <v>3.9672131147540983</v>
      </c>
      <c r="AG386" s="28">
        <f t="shared" si="89"/>
        <v>0.12874251497005987</v>
      </c>
      <c r="AH386" s="30" t="s">
        <v>100</v>
      </c>
      <c r="AI386" s="28">
        <f t="shared" si="94"/>
        <v>0.40675844806007511</v>
      </c>
      <c r="AJ386" s="30" t="s">
        <v>100</v>
      </c>
      <c r="AK386" s="28">
        <f t="shared" si="97"/>
        <v>0.69967707212055974</v>
      </c>
      <c r="AL386" s="30" t="s">
        <v>100</v>
      </c>
      <c r="AM386" s="31">
        <v>697</v>
      </c>
      <c r="AN386" s="31">
        <v>29.31</v>
      </c>
      <c r="AO386" s="31">
        <v>709</v>
      </c>
      <c r="AP386" s="31">
        <v>30.58</v>
      </c>
      <c r="AQ386" s="31">
        <v>1197</v>
      </c>
      <c r="AR386" s="31" t="s">
        <v>116</v>
      </c>
      <c r="AS386" s="31">
        <v>50.32</v>
      </c>
      <c r="AT386" s="31">
        <v>1129</v>
      </c>
      <c r="AU386" s="31" t="s">
        <v>116</v>
      </c>
      <c r="AV386" s="31">
        <v>48.69</v>
      </c>
      <c r="AW386" s="13">
        <f t="shared" si="95"/>
        <v>0.58228905597326652</v>
      </c>
      <c r="AX386" s="13" t="s">
        <v>100</v>
      </c>
      <c r="AY386" s="13">
        <f t="shared" si="96"/>
        <v>0.62798937112488928</v>
      </c>
      <c r="AZ386" s="13" t="s">
        <v>100</v>
      </c>
      <c r="BA386" s="31">
        <v>680</v>
      </c>
      <c r="BB386" s="31" t="s">
        <v>11</v>
      </c>
      <c r="BC386" s="31">
        <v>32.299999999999997</v>
      </c>
      <c r="BD386" s="31">
        <v>964</v>
      </c>
      <c r="BE386" s="31" t="s">
        <v>116</v>
      </c>
      <c r="BF386" s="31">
        <v>45.8</v>
      </c>
      <c r="BG386" s="47"/>
      <c r="BH386" s="13">
        <f>BA386/BD386</f>
        <v>0.70539419087136934</v>
      </c>
      <c r="BI386" s="48" t="s">
        <v>100</v>
      </c>
      <c r="BJ386" s="31">
        <v>1</v>
      </c>
      <c r="BK386" s="4">
        <v>0</v>
      </c>
    </row>
    <row r="387" spans="1:63" ht="14.5" x14ac:dyDescent="0.35">
      <c r="A387" s="1">
        <v>1</v>
      </c>
      <c r="B387" s="2">
        <v>48</v>
      </c>
      <c r="C387" s="1" t="s">
        <v>21</v>
      </c>
      <c r="D387" s="1" t="s">
        <v>13</v>
      </c>
      <c r="E387" s="7">
        <v>280</v>
      </c>
      <c r="F387" s="1" t="s">
        <v>29</v>
      </c>
      <c r="G387" s="1" t="s">
        <v>15</v>
      </c>
      <c r="H387" s="3">
        <v>63000</v>
      </c>
      <c r="I387" s="9">
        <v>4.8</v>
      </c>
      <c r="J387" s="1" t="s">
        <v>28</v>
      </c>
      <c r="K387" s="7">
        <v>280</v>
      </c>
      <c r="L387" s="1" t="s">
        <v>16</v>
      </c>
      <c r="M387" s="16">
        <v>19.78</v>
      </c>
      <c r="N387" s="24">
        <v>841</v>
      </c>
      <c r="O387" s="24" t="s">
        <v>116</v>
      </c>
      <c r="P387" s="26">
        <v>59.36</v>
      </c>
      <c r="Q387" s="11">
        <v>317</v>
      </c>
      <c r="R387" s="36" t="s">
        <v>16</v>
      </c>
      <c r="S387" s="13">
        <v>20.2</v>
      </c>
      <c r="T387" s="11">
        <v>911</v>
      </c>
      <c r="U387" s="11" t="s">
        <v>116</v>
      </c>
      <c r="V387" s="13">
        <v>58.07</v>
      </c>
      <c r="W387" s="11">
        <v>440</v>
      </c>
      <c r="X387" s="36" t="s">
        <v>23</v>
      </c>
      <c r="Y387" s="13">
        <v>25.01</v>
      </c>
      <c r="Z387" s="11">
        <v>645</v>
      </c>
      <c r="AA387" s="36" t="s">
        <v>115</v>
      </c>
      <c r="AB387" s="13">
        <v>36.68</v>
      </c>
      <c r="AC387" s="5">
        <v>0</v>
      </c>
      <c r="AD387" s="6">
        <v>2.0725530458590007</v>
      </c>
      <c r="AE387" s="6">
        <v>19.639344262295083</v>
      </c>
      <c r="AF387" s="6">
        <v>1.0491803278688525</v>
      </c>
      <c r="AG387" s="28">
        <f t="shared" si="89"/>
        <v>0.33293697978596909</v>
      </c>
      <c r="AH387" s="30" t="s">
        <v>100</v>
      </c>
      <c r="AI387" s="28">
        <f t="shared" si="94"/>
        <v>0.34796926454445665</v>
      </c>
      <c r="AJ387" s="30" t="s">
        <v>100</v>
      </c>
      <c r="AK387" s="28">
        <f t="shared" si="97"/>
        <v>0.68217054263565891</v>
      </c>
      <c r="AL387" s="30" t="s">
        <v>100</v>
      </c>
      <c r="AM387" s="31">
        <v>438</v>
      </c>
      <c r="AN387" s="31">
        <v>23.52</v>
      </c>
      <c r="AO387" s="31">
        <v>499</v>
      </c>
      <c r="AP387" s="31">
        <v>26.49</v>
      </c>
      <c r="AQ387" s="31">
        <v>913</v>
      </c>
      <c r="AR387" s="31" t="s">
        <v>116</v>
      </c>
      <c r="AS387" s="31">
        <v>49.04</v>
      </c>
      <c r="AT387" s="31">
        <v>839</v>
      </c>
      <c r="AU387" s="31" t="s">
        <v>116</v>
      </c>
      <c r="AV387" s="31">
        <v>44.59</v>
      </c>
      <c r="AW387" s="13">
        <f t="shared" si="95"/>
        <v>0.47973713033953996</v>
      </c>
      <c r="AX387" s="13" t="s">
        <v>100</v>
      </c>
      <c r="AY387" s="13">
        <f t="shared" si="96"/>
        <v>0.59475566150178782</v>
      </c>
      <c r="AZ387" s="13" t="s">
        <v>100</v>
      </c>
      <c r="BA387" s="4"/>
      <c r="BB387" s="4"/>
      <c r="BC387" s="4"/>
      <c r="BD387" s="4"/>
      <c r="BE387" s="4"/>
      <c r="BF387" s="4"/>
      <c r="BG387" s="47"/>
      <c r="BH387" s="40"/>
      <c r="BJ387" s="31">
        <v>1</v>
      </c>
      <c r="BK387" s="4"/>
    </row>
    <row r="388" spans="1:63" ht="14.5" x14ac:dyDescent="0.35">
      <c r="A388" s="1">
        <v>1</v>
      </c>
      <c r="B388" s="2">
        <v>47</v>
      </c>
      <c r="C388" s="1" t="s">
        <v>12</v>
      </c>
      <c r="D388" s="1" t="s">
        <v>13</v>
      </c>
      <c r="E388" s="7">
        <v>10</v>
      </c>
      <c r="F388" s="1" t="s">
        <v>29</v>
      </c>
      <c r="G388" s="1" t="s">
        <v>15</v>
      </c>
      <c r="H388" s="3">
        <v>24909</v>
      </c>
      <c r="I388" s="9">
        <v>4.4000000000000004</v>
      </c>
      <c r="J388" s="1" t="s">
        <v>22</v>
      </c>
      <c r="K388" s="7">
        <v>10</v>
      </c>
      <c r="L388" s="1" t="s">
        <v>25</v>
      </c>
      <c r="M388" s="16">
        <v>2.57</v>
      </c>
      <c r="N388" s="24">
        <v>286</v>
      </c>
      <c r="O388" s="35" t="s">
        <v>114</v>
      </c>
      <c r="P388" s="26">
        <v>76.819999999999993</v>
      </c>
      <c r="Q388" s="11">
        <v>24</v>
      </c>
      <c r="R388" s="11" t="s">
        <v>25</v>
      </c>
      <c r="S388" s="13">
        <v>6.11</v>
      </c>
      <c r="T388" s="11">
        <v>307</v>
      </c>
      <c r="U388" s="36" t="s">
        <v>115</v>
      </c>
      <c r="V388" s="13">
        <v>79.31</v>
      </c>
      <c r="W388" s="11">
        <v>70</v>
      </c>
      <c r="X388" s="11" t="s">
        <v>25</v>
      </c>
      <c r="Y388" s="13">
        <v>14.3</v>
      </c>
      <c r="Z388" s="11">
        <v>316</v>
      </c>
      <c r="AA388" s="36" t="s">
        <v>115</v>
      </c>
      <c r="AB388" s="13">
        <v>64.63</v>
      </c>
      <c r="AC388" s="5">
        <v>0</v>
      </c>
      <c r="AD388" s="6">
        <v>17.103353867214238</v>
      </c>
      <c r="AE388" s="6">
        <v>15.344262295081966</v>
      </c>
      <c r="AF388" s="6">
        <v>1.639344262295082</v>
      </c>
      <c r="AG388" s="28">
        <f t="shared" si="89"/>
        <v>3.4965034965034968E-2</v>
      </c>
      <c r="AH388" s="30" t="s">
        <v>100</v>
      </c>
      <c r="AI388" s="28">
        <f t="shared" si="94"/>
        <v>7.8175895765472306E-2</v>
      </c>
      <c r="AJ388" s="30" t="s">
        <v>100</v>
      </c>
      <c r="AK388" s="28">
        <f t="shared" si="97"/>
        <v>0.22151898734177214</v>
      </c>
      <c r="AL388" s="30" t="s">
        <v>100</v>
      </c>
      <c r="AM388" s="31">
        <v>69</v>
      </c>
      <c r="AN388" s="31">
        <v>12.55</v>
      </c>
      <c r="AO388" s="31">
        <v>64</v>
      </c>
      <c r="AP388" s="31">
        <v>10.62</v>
      </c>
      <c r="AQ388" s="31">
        <v>371</v>
      </c>
      <c r="AR388" s="37" t="s">
        <v>115</v>
      </c>
      <c r="AS388" s="31">
        <v>67.41</v>
      </c>
      <c r="AT388" s="31">
        <v>389</v>
      </c>
      <c r="AU388" s="37" t="s">
        <v>115</v>
      </c>
      <c r="AV388" s="31">
        <v>64.180000000000007</v>
      </c>
      <c r="AW388" s="13">
        <f t="shared" si="95"/>
        <v>0.18598382749326145</v>
      </c>
      <c r="AX388" s="13" t="s">
        <v>100</v>
      </c>
      <c r="AY388" s="13">
        <f t="shared" si="96"/>
        <v>0.16452442159383032</v>
      </c>
      <c r="AZ388" s="13" t="s">
        <v>100</v>
      </c>
      <c r="BA388" s="4"/>
      <c r="BB388" s="4"/>
      <c r="BC388" s="4"/>
      <c r="BD388" s="4"/>
      <c r="BE388" s="4"/>
      <c r="BF388" s="4"/>
      <c r="BG388" s="47"/>
      <c r="BJ388" s="4">
        <v>0</v>
      </c>
      <c r="BK388" s="49">
        <v>1</v>
      </c>
    </row>
    <row r="389" spans="1:63" ht="14.5" x14ac:dyDescent="0.35">
      <c r="A389" s="1">
        <v>1</v>
      </c>
      <c r="B389" s="2">
        <v>27</v>
      </c>
      <c r="C389" s="1" t="s">
        <v>21</v>
      </c>
      <c r="D389" s="1" t="s">
        <v>13</v>
      </c>
      <c r="E389" s="7">
        <v>221</v>
      </c>
      <c r="F389" s="1" t="s">
        <v>27</v>
      </c>
      <c r="G389" s="1" t="s">
        <v>10</v>
      </c>
      <c r="H389" s="3">
        <v>130000</v>
      </c>
      <c r="I389" s="9">
        <v>5.1100000000000003</v>
      </c>
      <c r="J389" s="1" t="s">
        <v>28</v>
      </c>
      <c r="K389" s="7">
        <v>250</v>
      </c>
      <c r="L389" s="1" t="s">
        <v>16</v>
      </c>
      <c r="M389" s="16">
        <v>17</v>
      </c>
      <c r="N389" s="24">
        <v>764</v>
      </c>
      <c r="O389" s="35" t="s">
        <v>115</v>
      </c>
      <c r="P389" s="26">
        <v>52</v>
      </c>
      <c r="Q389" s="11">
        <v>289</v>
      </c>
      <c r="R389" s="36" t="s">
        <v>16</v>
      </c>
      <c r="S389" s="13">
        <v>20</v>
      </c>
      <c r="T389" s="11">
        <v>649</v>
      </c>
      <c r="U389" s="36" t="s">
        <v>115</v>
      </c>
      <c r="V389" s="13">
        <v>45</v>
      </c>
      <c r="W389" s="11">
        <v>326</v>
      </c>
      <c r="X389" s="11" t="s">
        <v>16</v>
      </c>
      <c r="Y389" s="13">
        <v>21</v>
      </c>
      <c r="Z389" s="11">
        <v>637</v>
      </c>
      <c r="AA389" s="36" t="s">
        <v>115</v>
      </c>
      <c r="AB389" s="13">
        <v>41</v>
      </c>
      <c r="AC389" s="5">
        <v>0</v>
      </c>
      <c r="AD389" s="6">
        <v>0.38329911019849416</v>
      </c>
      <c r="AE389" s="6">
        <v>18.360655737704917</v>
      </c>
      <c r="AF389" s="6">
        <v>3.0491803278688523</v>
      </c>
      <c r="AG389" s="28">
        <f t="shared" si="89"/>
        <v>0.32722513089005234</v>
      </c>
      <c r="AH389" s="30" t="s">
        <v>100</v>
      </c>
      <c r="AI389" s="28">
        <f t="shared" si="94"/>
        <v>0.44530046224961478</v>
      </c>
      <c r="AJ389" s="30" t="s">
        <v>100</v>
      </c>
      <c r="AK389" s="28">
        <f t="shared" si="97"/>
        <v>0.51177394034536894</v>
      </c>
      <c r="AL389" s="30" t="s">
        <v>100</v>
      </c>
      <c r="AM389" s="31">
        <v>367</v>
      </c>
      <c r="AN389" s="31">
        <v>21</v>
      </c>
      <c r="AO389" s="31">
        <v>350</v>
      </c>
      <c r="AP389" s="31">
        <v>22</v>
      </c>
      <c r="AQ389" s="31">
        <v>787</v>
      </c>
      <c r="AR389" s="37" t="s">
        <v>115</v>
      </c>
      <c r="AS389" s="31">
        <v>45</v>
      </c>
      <c r="AT389" s="31">
        <v>748</v>
      </c>
      <c r="AU389" s="37" t="s">
        <v>115</v>
      </c>
      <c r="AV389" s="31">
        <v>47</v>
      </c>
      <c r="AW389" s="13">
        <f t="shared" si="95"/>
        <v>0.46632782719186783</v>
      </c>
      <c r="AX389" s="13" t="s">
        <v>100</v>
      </c>
      <c r="AY389" s="13">
        <f t="shared" si="96"/>
        <v>0.46791443850267378</v>
      </c>
      <c r="AZ389" s="13" t="s">
        <v>100</v>
      </c>
      <c r="BA389" s="4"/>
      <c r="BB389" s="4"/>
      <c r="BC389" s="4"/>
      <c r="BD389" s="4"/>
      <c r="BE389" s="4"/>
      <c r="BF389" s="4"/>
      <c r="BG389" s="47"/>
      <c r="BH389" s="40"/>
      <c r="BI389" s="40"/>
      <c r="BJ389" s="31">
        <v>1</v>
      </c>
      <c r="BK389" s="4">
        <v>0</v>
      </c>
    </row>
    <row r="390" spans="1:63" ht="14.5" x14ac:dyDescent="0.35">
      <c r="A390" s="1">
        <v>1</v>
      </c>
      <c r="B390" s="2">
        <v>49</v>
      </c>
      <c r="C390" s="1" t="s">
        <v>21</v>
      </c>
      <c r="D390" s="1" t="s">
        <v>13</v>
      </c>
      <c r="E390" s="7">
        <v>171</v>
      </c>
      <c r="F390" s="1" t="s">
        <v>45</v>
      </c>
      <c r="G390" s="1" t="s">
        <v>10</v>
      </c>
      <c r="H390" s="3">
        <v>37526</v>
      </c>
      <c r="I390" s="9">
        <v>4.57</v>
      </c>
      <c r="J390" s="1" t="s">
        <v>28</v>
      </c>
      <c r="K390" s="7">
        <v>211</v>
      </c>
      <c r="L390" s="1" t="s">
        <v>16</v>
      </c>
      <c r="M390" s="16">
        <v>22.25</v>
      </c>
      <c r="N390" s="24">
        <v>513</v>
      </c>
      <c r="O390" s="35" t="s">
        <v>115</v>
      </c>
      <c r="P390" s="26">
        <v>53.85</v>
      </c>
      <c r="Q390" s="11">
        <v>368</v>
      </c>
      <c r="R390" s="36" t="s">
        <v>23</v>
      </c>
      <c r="S390" s="13">
        <v>27.33</v>
      </c>
      <c r="T390" s="11">
        <v>674</v>
      </c>
      <c r="U390" s="36" t="s">
        <v>115</v>
      </c>
      <c r="V390" s="13">
        <v>49.97</v>
      </c>
      <c r="W390" s="11">
        <v>377</v>
      </c>
      <c r="X390" s="36" t="s">
        <v>23</v>
      </c>
      <c r="Y390" s="13">
        <v>30.13</v>
      </c>
      <c r="Z390" s="11">
        <v>596</v>
      </c>
      <c r="AA390" s="36" t="s">
        <v>115</v>
      </c>
      <c r="AB390" s="13">
        <v>47.72</v>
      </c>
      <c r="AC390" s="5">
        <v>0</v>
      </c>
      <c r="AD390" s="6">
        <v>0.68993839835728954</v>
      </c>
      <c r="AE390" s="6">
        <v>32.622950819672134</v>
      </c>
      <c r="AF390" s="6">
        <v>2.819672131147541</v>
      </c>
      <c r="AG390" s="28">
        <f t="shared" si="89"/>
        <v>0.41130604288499023</v>
      </c>
      <c r="AH390" s="30" t="s">
        <v>100</v>
      </c>
      <c r="AI390" s="28">
        <f t="shared" si="94"/>
        <v>0.54599406528189909</v>
      </c>
      <c r="AJ390" s="30" t="s">
        <v>100</v>
      </c>
      <c r="AK390" s="28">
        <f t="shared" si="97"/>
        <v>0.6325503355704698</v>
      </c>
      <c r="AL390" s="30" t="s">
        <v>100</v>
      </c>
      <c r="AM390" s="31">
        <v>686</v>
      </c>
      <c r="AN390" s="31">
        <v>25.32</v>
      </c>
      <c r="AO390" s="31">
        <v>464</v>
      </c>
      <c r="AP390" s="31">
        <v>31.15</v>
      </c>
      <c r="AQ390" s="31">
        <v>1550</v>
      </c>
      <c r="AR390" s="31" t="s">
        <v>116</v>
      </c>
      <c r="AS390" s="31">
        <v>57.24</v>
      </c>
      <c r="AT390" s="31">
        <v>722</v>
      </c>
      <c r="AU390" s="37" t="s">
        <v>115</v>
      </c>
      <c r="AV390" s="31">
        <v>48.46</v>
      </c>
      <c r="AW390" s="13">
        <f t="shared" si="95"/>
        <v>0.44258064516129031</v>
      </c>
      <c r="AX390" s="13" t="s">
        <v>100</v>
      </c>
      <c r="AY390" s="13">
        <f t="shared" si="96"/>
        <v>0.64265927977839332</v>
      </c>
      <c r="AZ390" s="13" t="s">
        <v>100</v>
      </c>
      <c r="BA390" s="31">
        <v>442</v>
      </c>
      <c r="BB390" s="37" t="s">
        <v>23</v>
      </c>
      <c r="BC390" s="31">
        <v>33.270000000000003</v>
      </c>
      <c r="BD390" s="31">
        <v>634</v>
      </c>
      <c r="BE390" s="31" t="s">
        <v>115</v>
      </c>
      <c r="BF390" s="31">
        <v>47.74</v>
      </c>
      <c r="BG390" s="47"/>
      <c r="BH390" s="13">
        <f>BA390/BD390</f>
        <v>0.69716088328075709</v>
      </c>
      <c r="BI390" s="48" t="s">
        <v>100</v>
      </c>
      <c r="BJ390" s="31">
        <v>1</v>
      </c>
      <c r="BK390" s="4">
        <v>0</v>
      </c>
    </row>
    <row r="391" spans="1:63" ht="14.5" x14ac:dyDescent="0.35">
      <c r="A391" s="1">
        <v>2</v>
      </c>
      <c r="B391" s="2">
        <v>47</v>
      </c>
      <c r="C391" s="1" t="s">
        <v>12</v>
      </c>
      <c r="D391" s="1" t="s">
        <v>13</v>
      </c>
      <c r="E391" s="7">
        <v>105</v>
      </c>
      <c r="F391" s="1" t="s">
        <v>89</v>
      </c>
      <c r="G391" s="1" t="s">
        <v>58</v>
      </c>
      <c r="H391" s="3">
        <v>25545</v>
      </c>
      <c r="I391" s="9">
        <v>4.41</v>
      </c>
      <c r="J391" s="1" t="s">
        <v>22</v>
      </c>
      <c r="K391" s="7">
        <v>222</v>
      </c>
      <c r="L391" s="1" t="s">
        <v>16</v>
      </c>
      <c r="M391" s="16">
        <v>12.5</v>
      </c>
      <c r="N391" s="24">
        <v>1641</v>
      </c>
      <c r="O391" s="24" t="s">
        <v>116</v>
      </c>
      <c r="P391" s="26">
        <v>68</v>
      </c>
      <c r="Q391" s="11">
        <v>295</v>
      </c>
      <c r="R391" s="36" t="s">
        <v>16</v>
      </c>
      <c r="S391" s="13">
        <v>11</v>
      </c>
      <c r="T391" s="11">
        <v>2064</v>
      </c>
      <c r="U391" s="11" t="s">
        <v>116</v>
      </c>
      <c r="V391" s="13">
        <v>77</v>
      </c>
      <c r="W391" s="12"/>
      <c r="X391" s="12"/>
      <c r="Y391" s="14"/>
      <c r="Z391" s="12"/>
      <c r="AA391" s="12"/>
      <c r="AB391" s="14"/>
      <c r="AC391" s="5">
        <v>0</v>
      </c>
      <c r="AD391" s="6">
        <v>1.0376454483230664</v>
      </c>
      <c r="AE391" s="6">
        <v>24.918032786885245</v>
      </c>
      <c r="AF391" s="6">
        <v>2.8852459016393444</v>
      </c>
      <c r="AG391" s="28">
        <f t="shared" si="89"/>
        <v>0.13528336380255943</v>
      </c>
      <c r="AH391" s="30" t="s">
        <v>100</v>
      </c>
      <c r="AI391" s="28">
        <f t="shared" si="94"/>
        <v>0.14292635658914729</v>
      </c>
      <c r="AJ391" s="30" t="s">
        <v>100</v>
      </c>
      <c r="AK391" s="28"/>
      <c r="AL391" s="28"/>
      <c r="AM391" s="31">
        <v>269</v>
      </c>
      <c r="AN391" s="31">
        <v>13</v>
      </c>
      <c r="AO391" s="31">
        <v>325</v>
      </c>
      <c r="AP391" s="31">
        <v>15</v>
      </c>
      <c r="AQ391" s="4"/>
      <c r="AR391" s="4"/>
      <c r="AS391" s="4"/>
      <c r="AT391" s="4"/>
      <c r="AU391" s="4"/>
      <c r="AV391" s="4"/>
      <c r="AW391" s="13"/>
      <c r="AX391" s="13"/>
      <c r="AY391" s="13"/>
      <c r="AZ391" s="40"/>
      <c r="BA391" s="4"/>
      <c r="BB391" s="4"/>
      <c r="BC391" s="4"/>
      <c r="BD391" s="4"/>
      <c r="BE391" s="4"/>
      <c r="BF391" s="4"/>
      <c r="BG391" s="47"/>
      <c r="BH391" s="40"/>
      <c r="BI391" s="40"/>
      <c r="BJ391" s="31">
        <v>1</v>
      </c>
      <c r="BK391" s="4">
        <v>0</v>
      </c>
    </row>
    <row r="392" spans="1:63" ht="14.5" x14ac:dyDescent="0.35">
      <c r="A392" s="1">
        <v>2</v>
      </c>
      <c r="B392" s="2">
        <v>21</v>
      </c>
      <c r="C392" s="1" t="s">
        <v>32</v>
      </c>
      <c r="D392" s="1" t="s">
        <v>13</v>
      </c>
      <c r="E392" s="7">
        <v>195</v>
      </c>
      <c r="F392" s="1" t="s">
        <v>24</v>
      </c>
      <c r="G392" s="1" t="s">
        <v>10</v>
      </c>
      <c r="H392" s="3">
        <v>1939</v>
      </c>
      <c r="I392" s="9">
        <v>3.29</v>
      </c>
      <c r="J392" s="1" t="s">
        <v>19</v>
      </c>
      <c r="K392" s="7">
        <v>224</v>
      </c>
      <c r="L392" s="1" t="s">
        <v>16</v>
      </c>
      <c r="M392" s="16">
        <v>19.2</v>
      </c>
      <c r="N392" s="24">
        <v>728</v>
      </c>
      <c r="O392" s="35" t="s">
        <v>115</v>
      </c>
      <c r="P392" s="26">
        <v>62.29</v>
      </c>
      <c r="Q392" s="11">
        <v>250</v>
      </c>
      <c r="R392" s="36" t="s">
        <v>16</v>
      </c>
      <c r="S392" s="13">
        <v>18.34</v>
      </c>
      <c r="T392" s="11">
        <v>801</v>
      </c>
      <c r="U392" s="36" t="s">
        <v>115</v>
      </c>
      <c r="V392" s="13">
        <v>58.62</v>
      </c>
      <c r="W392" s="11">
        <v>423</v>
      </c>
      <c r="X392" s="36" t="s">
        <v>23</v>
      </c>
      <c r="Y392" s="13">
        <v>24.83</v>
      </c>
      <c r="Z392" s="11">
        <v>822</v>
      </c>
      <c r="AA392" s="36" t="s">
        <v>115</v>
      </c>
      <c r="AB392" s="13">
        <v>48.22</v>
      </c>
      <c r="AC392" s="5">
        <v>0</v>
      </c>
      <c r="AD392" s="6">
        <v>0.48186173853524983</v>
      </c>
      <c r="AE392" s="6">
        <v>19.934426229508198</v>
      </c>
      <c r="AF392" s="6">
        <v>0.91803278688524592</v>
      </c>
      <c r="AG392" s="28">
        <f t="shared" si="89"/>
        <v>0.30769230769230771</v>
      </c>
      <c r="AH392" s="30" t="s">
        <v>100</v>
      </c>
      <c r="AI392" s="28">
        <f t="shared" si="94"/>
        <v>0.31210986267166041</v>
      </c>
      <c r="AJ392" s="30" t="s">
        <v>100</v>
      </c>
      <c r="AK392" s="28">
        <f>W392/Z392</f>
        <v>0.51459854014598538</v>
      </c>
      <c r="AL392" s="30" t="s">
        <v>100</v>
      </c>
      <c r="AM392" s="31">
        <v>341</v>
      </c>
      <c r="AN392" s="31">
        <v>23.06</v>
      </c>
      <c r="AO392" s="31">
        <v>435</v>
      </c>
      <c r="AP392" s="31">
        <v>24.44</v>
      </c>
      <c r="AQ392" s="31">
        <v>777</v>
      </c>
      <c r="AR392" s="37" t="s">
        <v>115</v>
      </c>
      <c r="AS392" s="31">
        <v>52.49</v>
      </c>
      <c r="AT392" s="31">
        <v>879</v>
      </c>
      <c r="AU392" s="31" t="s">
        <v>116</v>
      </c>
      <c r="AV392" s="31">
        <v>49.32</v>
      </c>
      <c r="AW392" s="13">
        <f>AM392/AQ392</f>
        <v>0.43886743886743884</v>
      </c>
      <c r="AX392" s="13" t="s">
        <v>100</v>
      </c>
      <c r="AY392" s="13">
        <f>AO392/AT392</f>
        <v>0.4948805460750853</v>
      </c>
      <c r="AZ392" s="13" t="s">
        <v>100</v>
      </c>
      <c r="BA392" s="4"/>
      <c r="BB392" s="4"/>
      <c r="BC392" s="4"/>
      <c r="BD392" s="4"/>
      <c r="BE392" s="4"/>
      <c r="BF392" s="4"/>
      <c r="BG392" s="47"/>
      <c r="BJ392" s="31">
        <v>1</v>
      </c>
      <c r="BK392" s="4">
        <v>0</v>
      </c>
    </row>
    <row r="393" spans="1:63" ht="14.5" x14ac:dyDescent="0.35">
      <c r="A393" s="1">
        <v>1</v>
      </c>
      <c r="B393" s="2">
        <v>42</v>
      </c>
      <c r="C393" s="1" t="s">
        <v>78</v>
      </c>
      <c r="D393" s="1" t="s">
        <v>13</v>
      </c>
      <c r="E393" s="7">
        <v>167.7</v>
      </c>
      <c r="F393" s="1" t="s">
        <v>29</v>
      </c>
      <c r="G393" s="1" t="s">
        <v>15</v>
      </c>
      <c r="H393" s="3">
        <v>10300</v>
      </c>
      <c r="I393" s="9">
        <v>4.01</v>
      </c>
      <c r="J393" s="1" t="s">
        <v>22</v>
      </c>
      <c r="K393" s="7">
        <v>167.7</v>
      </c>
      <c r="L393" s="1" t="s">
        <v>25</v>
      </c>
      <c r="M393" s="16">
        <v>15</v>
      </c>
      <c r="N393" s="24">
        <v>581</v>
      </c>
      <c r="O393" s="35" t="s">
        <v>115</v>
      </c>
      <c r="P393" s="26">
        <v>52</v>
      </c>
      <c r="Q393" s="11">
        <v>189</v>
      </c>
      <c r="R393" s="11" t="s">
        <v>25</v>
      </c>
      <c r="S393" s="14"/>
      <c r="T393" s="12"/>
      <c r="U393" s="12"/>
      <c r="V393" s="14"/>
      <c r="W393" s="11">
        <v>245</v>
      </c>
      <c r="X393" s="11" t="s">
        <v>16</v>
      </c>
      <c r="Y393" s="13">
        <v>25.34</v>
      </c>
      <c r="Z393" s="11">
        <v>353</v>
      </c>
      <c r="AA393" s="36" t="s">
        <v>115</v>
      </c>
      <c r="AB393" s="13">
        <v>36.479999999999997</v>
      </c>
      <c r="AC393" s="5">
        <v>0</v>
      </c>
      <c r="AD393" s="6">
        <v>17.730321697467488</v>
      </c>
      <c r="AE393" s="6">
        <v>42.098360655737707</v>
      </c>
      <c r="AF393" s="6">
        <v>0.85245901639344257</v>
      </c>
      <c r="AG393" s="28">
        <f t="shared" si="89"/>
        <v>0.28864027538726333</v>
      </c>
      <c r="AH393" s="30" t="s">
        <v>100</v>
      </c>
      <c r="AI393" s="28"/>
      <c r="AJ393" s="28"/>
      <c r="AK393" s="28">
        <f>W393/Z393</f>
        <v>0.69405099150141647</v>
      </c>
      <c r="AL393" s="30" t="s">
        <v>100</v>
      </c>
      <c r="AM393" s="31">
        <v>281</v>
      </c>
      <c r="AN393" s="31">
        <v>22</v>
      </c>
      <c r="AO393" s="31">
        <v>194</v>
      </c>
      <c r="AP393" s="31">
        <v>21.11</v>
      </c>
      <c r="AQ393" s="31">
        <v>495</v>
      </c>
      <c r="AR393" s="37" t="s">
        <v>115</v>
      </c>
      <c r="AS393" s="31">
        <v>40</v>
      </c>
      <c r="AT393" s="31">
        <v>370</v>
      </c>
      <c r="AU393" s="37" t="s">
        <v>115</v>
      </c>
      <c r="AV393" s="31">
        <v>40.19</v>
      </c>
      <c r="AW393" s="13">
        <f>AM393/AQ393</f>
        <v>0.56767676767676767</v>
      </c>
      <c r="AX393" s="13" t="s">
        <v>100</v>
      </c>
      <c r="AY393" s="13">
        <f>AO393/AT393</f>
        <v>0.5243243243243243</v>
      </c>
      <c r="AZ393" s="13" t="s">
        <v>100</v>
      </c>
      <c r="BA393" s="31">
        <v>313</v>
      </c>
      <c r="BB393" s="31" t="s">
        <v>16</v>
      </c>
      <c r="BC393" s="31">
        <v>28.14</v>
      </c>
      <c r="BD393" s="31">
        <v>390</v>
      </c>
      <c r="BE393" s="31" t="s">
        <v>115</v>
      </c>
      <c r="BF393" s="31">
        <v>35.08</v>
      </c>
      <c r="BG393" s="47"/>
      <c r="BH393" s="13">
        <f>BA393/BD393</f>
        <v>0.8025641025641026</v>
      </c>
      <c r="BI393" s="48" t="s">
        <v>100</v>
      </c>
      <c r="BJ393" s="31">
        <v>1</v>
      </c>
      <c r="BK393" s="49">
        <v>1</v>
      </c>
    </row>
    <row r="394" spans="1:63" ht="14.5" x14ac:dyDescent="0.35">
      <c r="A394" s="1">
        <v>1</v>
      </c>
      <c r="B394" s="2">
        <v>46</v>
      </c>
      <c r="C394" s="1" t="s">
        <v>21</v>
      </c>
      <c r="D394" s="1" t="s">
        <v>13</v>
      </c>
      <c r="E394" s="7">
        <v>287</v>
      </c>
      <c r="F394" s="1" t="s">
        <v>88</v>
      </c>
      <c r="G394" s="1" t="s">
        <v>10</v>
      </c>
      <c r="H394" s="3">
        <v>4300</v>
      </c>
      <c r="I394" s="9">
        <v>3.63</v>
      </c>
      <c r="J394" s="1" t="s">
        <v>19</v>
      </c>
      <c r="K394" s="7">
        <v>351</v>
      </c>
      <c r="L394" s="1" t="s">
        <v>23</v>
      </c>
      <c r="M394" s="16">
        <v>22</v>
      </c>
      <c r="N394" s="24">
        <v>1053</v>
      </c>
      <c r="O394" s="24" t="s">
        <v>116</v>
      </c>
      <c r="P394" s="26">
        <v>66</v>
      </c>
      <c r="Q394" s="11">
        <v>405</v>
      </c>
      <c r="R394" s="36" t="s">
        <v>23</v>
      </c>
      <c r="S394" s="13">
        <v>26.6</v>
      </c>
      <c r="T394" s="11">
        <v>944</v>
      </c>
      <c r="U394" s="11" t="s">
        <v>116</v>
      </c>
      <c r="V394" s="13">
        <v>62.1</v>
      </c>
      <c r="W394" s="11">
        <v>661</v>
      </c>
      <c r="X394" s="11" t="s">
        <v>11</v>
      </c>
      <c r="Y394" s="13">
        <v>40</v>
      </c>
      <c r="Z394" s="11">
        <v>793</v>
      </c>
      <c r="AA394" s="36" t="s">
        <v>115</v>
      </c>
      <c r="AB394" s="13">
        <v>48</v>
      </c>
      <c r="AC394" s="5">
        <v>0</v>
      </c>
      <c r="AD394" s="6">
        <v>13.158110882956878</v>
      </c>
      <c r="AE394" s="6">
        <v>22.262295081967213</v>
      </c>
      <c r="AF394" s="6">
        <v>0.98360655737704916</v>
      </c>
      <c r="AG394" s="28">
        <f t="shared" si="89"/>
        <v>0.33333333333333331</v>
      </c>
      <c r="AH394" s="30" t="s">
        <v>100</v>
      </c>
      <c r="AI394" s="28">
        <f t="shared" ref="AI394:AI407" si="98">Q394/T394</f>
        <v>0.42902542372881358</v>
      </c>
      <c r="AJ394" s="30" t="s">
        <v>100</v>
      </c>
      <c r="AK394" s="28">
        <f>W394/Z394</f>
        <v>0.83354350567465318</v>
      </c>
      <c r="AL394" s="30" t="s">
        <v>100</v>
      </c>
      <c r="AM394" s="31">
        <v>566</v>
      </c>
      <c r="AN394" s="31">
        <v>35</v>
      </c>
      <c r="AO394" s="31">
        <v>514</v>
      </c>
      <c r="AP394" s="4"/>
      <c r="AQ394" s="31">
        <v>847</v>
      </c>
      <c r="AR394" s="31" t="s">
        <v>116</v>
      </c>
      <c r="AS394" s="31">
        <v>52.4</v>
      </c>
      <c r="AT394" s="31">
        <v>605</v>
      </c>
      <c r="AU394" s="37" t="s">
        <v>115</v>
      </c>
      <c r="AV394" s="4"/>
      <c r="AW394" s="13">
        <f>AM394/AQ394</f>
        <v>0.66824085005903189</v>
      </c>
      <c r="AX394" s="13" t="s">
        <v>100</v>
      </c>
      <c r="AY394" s="13">
        <f>AO394/AT394</f>
        <v>0.84958677685950412</v>
      </c>
      <c r="AZ394" s="13" t="s">
        <v>100</v>
      </c>
      <c r="BA394" s="4"/>
      <c r="BB394" s="4"/>
      <c r="BC394" s="4"/>
      <c r="BD394" s="4"/>
      <c r="BE394" s="4"/>
      <c r="BF394" s="4"/>
      <c r="BG394" s="47"/>
      <c r="BJ394" s="31">
        <v>1</v>
      </c>
      <c r="BK394" s="4">
        <v>0</v>
      </c>
    </row>
    <row r="395" spans="1:63" ht="14.5" x14ac:dyDescent="0.35">
      <c r="A395" s="1">
        <v>1</v>
      </c>
      <c r="B395" s="2">
        <v>45</v>
      </c>
      <c r="C395" s="1" t="s">
        <v>12</v>
      </c>
      <c r="D395" s="1" t="s">
        <v>13</v>
      </c>
      <c r="E395" s="7">
        <v>164</v>
      </c>
      <c r="F395" s="1" t="s">
        <v>30</v>
      </c>
      <c r="G395" s="1" t="s">
        <v>15</v>
      </c>
      <c r="H395" s="3">
        <v>190000</v>
      </c>
      <c r="I395" s="9">
        <v>5.28</v>
      </c>
      <c r="J395" s="1" t="s">
        <v>28</v>
      </c>
      <c r="K395" s="7">
        <v>164</v>
      </c>
      <c r="L395" s="1" t="s">
        <v>25</v>
      </c>
      <c r="M395" s="16">
        <v>8</v>
      </c>
      <c r="N395" s="24">
        <v>1457</v>
      </c>
      <c r="O395" s="24" t="s">
        <v>116</v>
      </c>
      <c r="P395" s="26">
        <v>71</v>
      </c>
      <c r="Q395" s="11">
        <v>284</v>
      </c>
      <c r="R395" s="36" t="s">
        <v>16</v>
      </c>
      <c r="S395" s="13">
        <v>11</v>
      </c>
      <c r="T395" s="11">
        <v>1987</v>
      </c>
      <c r="U395" s="11" t="s">
        <v>116</v>
      </c>
      <c r="V395" s="13">
        <v>77</v>
      </c>
      <c r="W395" s="11">
        <v>293</v>
      </c>
      <c r="X395" s="11" t="s">
        <v>16</v>
      </c>
      <c r="Y395" s="13">
        <v>13</v>
      </c>
      <c r="Z395" s="11">
        <v>1553</v>
      </c>
      <c r="AA395" s="11" t="s">
        <v>116</v>
      </c>
      <c r="AB395" s="13">
        <v>69</v>
      </c>
      <c r="AC395" s="5">
        <v>0</v>
      </c>
      <c r="AD395" s="6">
        <v>8.0054757015742641</v>
      </c>
      <c r="AE395" s="6">
        <v>57.344262295081968</v>
      </c>
      <c r="AF395" s="6">
        <v>2.721311475409836</v>
      </c>
      <c r="AG395" s="28">
        <f t="shared" si="89"/>
        <v>0.11256005490734386</v>
      </c>
      <c r="AH395" s="30" t="s">
        <v>100</v>
      </c>
      <c r="AI395" s="28">
        <f t="shared" si="98"/>
        <v>0.14292903875188726</v>
      </c>
      <c r="AJ395" s="30" t="s">
        <v>100</v>
      </c>
      <c r="AK395" s="28">
        <f>W395/Z395</f>
        <v>0.18866709594333547</v>
      </c>
      <c r="AL395" s="30" t="s">
        <v>100</v>
      </c>
      <c r="AM395" s="31">
        <v>218</v>
      </c>
      <c r="AN395" s="31">
        <v>12</v>
      </c>
      <c r="AO395" s="31">
        <v>278</v>
      </c>
      <c r="AP395" s="31">
        <v>13</v>
      </c>
      <c r="AQ395" s="31">
        <v>1289</v>
      </c>
      <c r="AR395" s="31" t="s">
        <v>116</v>
      </c>
      <c r="AS395" s="31">
        <v>71</v>
      </c>
      <c r="AT395" s="31">
        <v>1475</v>
      </c>
      <c r="AU395" s="31" t="s">
        <v>116</v>
      </c>
      <c r="AV395" s="31">
        <v>69</v>
      </c>
      <c r="AW395" s="13">
        <f>AM395/AQ395</f>
        <v>0.16912335143522111</v>
      </c>
      <c r="AX395" s="13" t="s">
        <v>100</v>
      </c>
      <c r="AY395" s="13">
        <f>AO395/AT395</f>
        <v>0.18847457627118644</v>
      </c>
      <c r="AZ395" s="13" t="s">
        <v>100</v>
      </c>
      <c r="BA395" s="31">
        <v>342</v>
      </c>
      <c r="BB395" s="31" t="s">
        <v>16</v>
      </c>
      <c r="BC395" s="31">
        <v>19</v>
      </c>
      <c r="BD395" s="31">
        <v>1062</v>
      </c>
      <c r="BE395" s="31" t="s">
        <v>116</v>
      </c>
      <c r="BF395" s="31">
        <v>59</v>
      </c>
      <c r="BG395" s="47"/>
      <c r="BH395" s="13">
        <f>BA395/BD395</f>
        <v>0.32203389830508472</v>
      </c>
      <c r="BI395" s="48" t="s">
        <v>100</v>
      </c>
      <c r="BJ395" s="31">
        <v>1</v>
      </c>
      <c r="BK395" s="4">
        <v>0</v>
      </c>
    </row>
    <row r="396" spans="1:63" ht="14.5" x14ac:dyDescent="0.35">
      <c r="A396" s="1">
        <v>1</v>
      </c>
      <c r="B396" s="2">
        <v>51</v>
      </c>
      <c r="C396" s="1" t="s">
        <v>7</v>
      </c>
      <c r="D396" s="1" t="s">
        <v>35</v>
      </c>
      <c r="E396" s="7">
        <v>53</v>
      </c>
      <c r="F396" s="1" t="s">
        <v>9</v>
      </c>
      <c r="G396" s="1" t="s">
        <v>10</v>
      </c>
      <c r="H396" s="3">
        <v>82000</v>
      </c>
      <c r="I396" s="9">
        <v>4.91</v>
      </c>
      <c r="J396" s="1" t="s">
        <v>28</v>
      </c>
      <c r="K396" s="7">
        <v>53</v>
      </c>
      <c r="L396" s="1" t="s">
        <v>25</v>
      </c>
      <c r="M396" s="16">
        <v>9</v>
      </c>
      <c r="N396" s="24">
        <v>385</v>
      </c>
      <c r="O396" s="35" t="s">
        <v>115</v>
      </c>
      <c r="P396" s="26">
        <v>65</v>
      </c>
      <c r="Q396" s="11">
        <v>240</v>
      </c>
      <c r="R396" s="36" t="s">
        <v>16</v>
      </c>
      <c r="S396" s="13">
        <v>10</v>
      </c>
      <c r="T396" s="11">
        <v>1728</v>
      </c>
      <c r="U396" s="11" t="s">
        <v>116</v>
      </c>
      <c r="V396" s="13">
        <v>72</v>
      </c>
      <c r="W396" s="12"/>
      <c r="X396" s="12"/>
      <c r="Y396" s="14"/>
      <c r="Z396" s="12"/>
      <c r="AA396" s="12"/>
      <c r="AB396" s="14"/>
      <c r="AC396" s="5">
        <v>1</v>
      </c>
      <c r="AD396" s="6">
        <v>15.622176591375769</v>
      </c>
      <c r="AE396" s="6">
        <v>39.016393442622949</v>
      </c>
      <c r="AF396" s="6">
        <v>4.8852459016393439</v>
      </c>
      <c r="AG396" s="28">
        <f t="shared" si="89"/>
        <v>0.13766233766233765</v>
      </c>
      <c r="AH396" s="30" t="s">
        <v>100</v>
      </c>
      <c r="AI396" s="28">
        <f t="shared" si="98"/>
        <v>0.1388888888888889</v>
      </c>
      <c r="AJ396" s="30" t="s">
        <v>100</v>
      </c>
      <c r="AK396" s="28"/>
      <c r="AL396" s="28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13"/>
      <c r="AX396" s="13"/>
      <c r="AY396" s="13"/>
      <c r="AZ396" s="40"/>
      <c r="BA396" s="4"/>
      <c r="BB396" s="4"/>
      <c r="BC396" s="4"/>
      <c r="BD396" s="4"/>
      <c r="BE396" s="4"/>
      <c r="BF396" s="4"/>
      <c r="BG396" s="47"/>
      <c r="BJ396" s="31">
        <v>1</v>
      </c>
      <c r="BK396" s="4">
        <v>0</v>
      </c>
    </row>
    <row r="397" spans="1:63" ht="14.5" x14ac:dyDescent="0.35">
      <c r="A397" s="1">
        <v>1</v>
      </c>
      <c r="B397" s="2">
        <v>46</v>
      </c>
      <c r="C397" s="1" t="s">
        <v>12</v>
      </c>
      <c r="D397" s="1" t="s">
        <v>35</v>
      </c>
      <c r="E397" s="7">
        <v>98</v>
      </c>
      <c r="F397" s="1" t="s">
        <v>29</v>
      </c>
      <c r="G397" s="1" t="s">
        <v>15</v>
      </c>
      <c r="H397" s="3">
        <v>5700</v>
      </c>
      <c r="I397" s="9">
        <v>3.76</v>
      </c>
      <c r="J397" s="1" t="s">
        <v>19</v>
      </c>
      <c r="K397" s="7">
        <v>517</v>
      </c>
      <c r="L397" s="1" t="s">
        <v>11</v>
      </c>
      <c r="M397" s="16">
        <v>17</v>
      </c>
      <c r="N397" s="24">
        <v>1887</v>
      </c>
      <c r="O397" s="24" t="s">
        <v>116</v>
      </c>
      <c r="P397" s="26">
        <v>62</v>
      </c>
      <c r="Q397" s="11">
        <v>121</v>
      </c>
      <c r="R397" s="11" t="s">
        <v>25</v>
      </c>
      <c r="S397" s="13">
        <v>12.21</v>
      </c>
      <c r="T397" s="11">
        <v>515</v>
      </c>
      <c r="U397" s="36" t="s">
        <v>115</v>
      </c>
      <c r="V397" s="13">
        <v>51.33</v>
      </c>
      <c r="W397" s="11">
        <v>168</v>
      </c>
      <c r="X397" s="11" t="s">
        <v>25</v>
      </c>
      <c r="Y397" s="13">
        <v>14</v>
      </c>
      <c r="Z397" s="11">
        <v>612</v>
      </c>
      <c r="AA397" s="36" t="s">
        <v>115</v>
      </c>
      <c r="AB397" s="13">
        <v>51</v>
      </c>
      <c r="AC397" s="5">
        <v>1</v>
      </c>
      <c r="AD397" s="6">
        <v>7.9342915811088295</v>
      </c>
      <c r="AE397" s="6">
        <v>31.180327868852459</v>
      </c>
      <c r="AF397" s="6">
        <v>2.7540983606557377</v>
      </c>
      <c r="AG397" s="28">
        <f t="shared" si="89"/>
        <v>0.27397986221515636</v>
      </c>
      <c r="AH397" s="30" t="s">
        <v>100</v>
      </c>
      <c r="AI397" s="28">
        <f t="shared" si="98"/>
        <v>0.23495145631067962</v>
      </c>
      <c r="AJ397" s="30" t="s">
        <v>100</v>
      </c>
      <c r="AK397" s="28">
        <f>W397/Z397</f>
        <v>0.27450980392156865</v>
      </c>
      <c r="AL397" s="30" t="s">
        <v>100</v>
      </c>
      <c r="AM397" s="31">
        <v>156</v>
      </c>
      <c r="AN397" s="31">
        <v>12</v>
      </c>
      <c r="AO397" s="31">
        <v>154</v>
      </c>
      <c r="AP397" s="31">
        <v>14</v>
      </c>
      <c r="AQ397" s="31">
        <v>689</v>
      </c>
      <c r="AR397" s="37" t="s">
        <v>115</v>
      </c>
      <c r="AS397" s="31">
        <v>53</v>
      </c>
      <c r="AT397" s="31">
        <v>583</v>
      </c>
      <c r="AU397" s="37" t="s">
        <v>115</v>
      </c>
      <c r="AV397" s="31">
        <v>53</v>
      </c>
      <c r="AW397" s="13">
        <f>AM397/AQ397</f>
        <v>0.22641509433962265</v>
      </c>
      <c r="AX397" s="13" t="s">
        <v>100</v>
      </c>
      <c r="AY397" s="13">
        <f>AO397/AT397</f>
        <v>0.26415094339622641</v>
      </c>
      <c r="AZ397" s="13" t="s">
        <v>100</v>
      </c>
      <c r="BA397" s="31">
        <v>255</v>
      </c>
      <c r="BB397" s="31" t="s">
        <v>16</v>
      </c>
      <c r="BC397" s="31">
        <v>17</v>
      </c>
      <c r="BD397" s="31">
        <v>750</v>
      </c>
      <c r="BE397" s="31" t="s">
        <v>115</v>
      </c>
      <c r="BF397" s="31">
        <v>50</v>
      </c>
      <c r="BG397" s="47"/>
      <c r="BH397" s="13">
        <f>BA397/BD397</f>
        <v>0.34</v>
      </c>
      <c r="BI397" s="48" t="s">
        <v>100</v>
      </c>
      <c r="BJ397" s="31">
        <v>1</v>
      </c>
      <c r="BK397" s="4">
        <v>0</v>
      </c>
    </row>
    <row r="398" spans="1:63" ht="14.5" x14ac:dyDescent="0.35">
      <c r="A398" s="1">
        <v>1</v>
      </c>
      <c r="B398" s="2">
        <v>43</v>
      </c>
      <c r="C398" s="1" t="s">
        <v>21</v>
      </c>
      <c r="D398" s="1" t="s">
        <v>13</v>
      </c>
      <c r="E398" s="7">
        <v>228</v>
      </c>
      <c r="F398" s="1" t="s">
        <v>20</v>
      </c>
      <c r="G398" s="1" t="s">
        <v>18</v>
      </c>
      <c r="H398" s="3">
        <v>11000</v>
      </c>
      <c r="I398" s="9">
        <v>4.04</v>
      </c>
      <c r="J398" s="1" t="s">
        <v>22</v>
      </c>
      <c r="K398" s="7">
        <v>290</v>
      </c>
      <c r="L398" s="1" t="s">
        <v>16</v>
      </c>
      <c r="M398" s="16">
        <v>25</v>
      </c>
      <c r="N398" s="24">
        <v>534</v>
      </c>
      <c r="O398" s="35" t="s">
        <v>115</v>
      </c>
      <c r="P398" s="26">
        <v>46</v>
      </c>
      <c r="Q398" s="11">
        <v>308</v>
      </c>
      <c r="R398" s="36" t="s">
        <v>16</v>
      </c>
      <c r="S398" s="13">
        <v>20</v>
      </c>
      <c r="T398" s="11">
        <v>770</v>
      </c>
      <c r="U398" s="36" t="s">
        <v>115</v>
      </c>
      <c r="V398" s="13">
        <v>50</v>
      </c>
      <c r="W398" s="11">
        <v>464</v>
      </c>
      <c r="X398" s="36" t="s">
        <v>23</v>
      </c>
      <c r="Y398" s="13">
        <v>29</v>
      </c>
      <c r="Z398" s="11">
        <v>672</v>
      </c>
      <c r="AA398" s="36" t="s">
        <v>115</v>
      </c>
      <c r="AB398" s="13">
        <v>42</v>
      </c>
      <c r="AC398" s="5">
        <v>0</v>
      </c>
      <c r="AD398" s="6">
        <v>3.0198494182067077</v>
      </c>
      <c r="AE398" s="6">
        <v>69.147540983606561</v>
      </c>
      <c r="AF398" s="6">
        <v>2.5245901639344264</v>
      </c>
      <c r="AG398" s="28">
        <f t="shared" si="89"/>
        <v>0.54307116104868913</v>
      </c>
      <c r="AH398" s="30" t="s">
        <v>100</v>
      </c>
      <c r="AI398" s="28">
        <f t="shared" si="98"/>
        <v>0.4</v>
      </c>
      <c r="AJ398" s="30" t="s">
        <v>100</v>
      </c>
      <c r="AK398" s="28">
        <f>W398/Z398</f>
        <v>0.69047619047619047</v>
      </c>
      <c r="AL398" s="30" t="s">
        <v>100</v>
      </c>
      <c r="AM398" s="31">
        <v>414</v>
      </c>
      <c r="AN398" s="31">
        <v>30</v>
      </c>
      <c r="AO398" s="31">
        <v>404</v>
      </c>
      <c r="AP398" s="31">
        <v>28</v>
      </c>
      <c r="AQ398" s="31">
        <v>593</v>
      </c>
      <c r="AR398" s="37" t="s">
        <v>115</v>
      </c>
      <c r="AS398" s="31">
        <v>43</v>
      </c>
      <c r="AT398" s="31">
        <v>621</v>
      </c>
      <c r="AU398" s="37" t="s">
        <v>115</v>
      </c>
      <c r="AV398" s="31">
        <v>43</v>
      </c>
      <c r="AW398" s="13">
        <f>AM398/AQ398</f>
        <v>0.69814502529510958</v>
      </c>
      <c r="AX398" s="13" t="s">
        <v>100</v>
      </c>
      <c r="AY398" s="13">
        <f>AO398/AT398</f>
        <v>0.65056360708534622</v>
      </c>
      <c r="AZ398" s="13" t="s">
        <v>100</v>
      </c>
      <c r="BA398" s="4"/>
      <c r="BB398" s="4"/>
      <c r="BC398" s="4"/>
      <c r="BD398" s="4"/>
      <c r="BE398" s="4"/>
      <c r="BF398" s="4"/>
      <c r="BG398" s="47"/>
      <c r="BH398" s="40"/>
      <c r="BJ398" s="31">
        <v>1</v>
      </c>
      <c r="BK398" s="4">
        <v>0</v>
      </c>
    </row>
    <row r="399" spans="1:63" ht="14.5" x14ac:dyDescent="0.35">
      <c r="A399" s="1">
        <v>1</v>
      </c>
      <c r="B399" s="2">
        <v>50</v>
      </c>
      <c r="C399" s="1" t="s">
        <v>12</v>
      </c>
      <c r="D399" s="1" t="s">
        <v>8</v>
      </c>
      <c r="E399" s="7">
        <v>188</v>
      </c>
      <c r="F399" s="1" t="s">
        <v>31</v>
      </c>
      <c r="G399" s="1" t="s">
        <v>15</v>
      </c>
      <c r="H399" s="3">
        <v>13000</v>
      </c>
      <c r="I399" s="9">
        <v>4.1100000000000003</v>
      </c>
      <c r="J399" s="1" t="s">
        <v>22</v>
      </c>
      <c r="K399" s="7">
        <v>376</v>
      </c>
      <c r="L399" s="1" t="s">
        <v>23</v>
      </c>
      <c r="M399" s="16">
        <v>18</v>
      </c>
      <c r="N399" s="24">
        <v>1503</v>
      </c>
      <c r="O399" s="24" t="s">
        <v>116</v>
      </c>
      <c r="P399" s="26">
        <v>72</v>
      </c>
      <c r="Q399" s="11">
        <v>222</v>
      </c>
      <c r="R399" s="36" t="s">
        <v>16</v>
      </c>
      <c r="S399" s="13">
        <v>17</v>
      </c>
      <c r="T399" s="11">
        <v>927</v>
      </c>
      <c r="U399" s="11" t="s">
        <v>116</v>
      </c>
      <c r="V399" s="13">
        <v>71</v>
      </c>
      <c r="W399" s="11">
        <v>188</v>
      </c>
      <c r="X399" s="11" t="s">
        <v>25</v>
      </c>
      <c r="Y399" s="14"/>
      <c r="Z399" s="12"/>
      <c r="AA399" s="12"/>
      <c r="AB399" s="14"/>
      <c r="AC399" s="5">
        <v>0</v>
      </c>
      <c r="AD399" s="6">
        <v>14.242299794661191</v>
      </c>
      <c r="AE399" s="6">
        <v>41.081967213114751</v>
      </c>
      <c r="AF399" s="6">
        <v>4.1311475409836067</v>
      </c>
      <c r="AG399" s="28">
        <f t="shared" si="89"/>
        <v>0.25016633399866933</v>
      </c>
      <c r="AH399" s="30" t="s">
        <v>100</v>
      </c>
      <c r="AI399" s="28">
        <f t="shared" si="98"/>
        <v>0.23948220064724918</v>
      </c>
      <c r="AJ399" s="30" t="s">
        <v>100</v>
      </c>
      <c r="AK399" s="28"/>
      <c r="AL399" s="28"/>
      <c r="AM399" s="31">
        <v>248</v>
      </c>
      <c r="AN399" s="31">
        <v>18</v>
      </c>
      <c r="AO399" s="4"/>
      <c r="AP399" s="4"/>
      <c r="AQ399" s="31">
        <v>1018</v>
      </c>
      <c r="AR399" s="31" t="s">
        <v>116</v>
      </c>
      <c r="AS399" s="31">
        <v>74</v>
      </c>
      <c r="AT399" s="4"/>
      <c r="AU399" s="4"/>
      <c r="AV399" s="4"/>
      <c r="AW399" s="13">
        <f>AM399/AQ399</f>
        <v>0.24361493123772102</v>
      </c>
      <c r="AX399" s="13" t="s">
        <v>100</v>
      </c>
      <c r="AY399" s="13"/>
      <c r="AZ399" s="40"/>
      <c r="BA399" s="4"/>
      <c r="BB399" s="4"/>
      <c r="BC399" s="4"/>
      <c r="BD399" s="4"/>
      <c r="BE399" s="4"/>
      <c r="BF399" s="4"/>
      <c r="BG399" s="46" t="s">
        <v>16</v>
      </c>
      <c r="BJ399" s="31">
        <v>1</v>
      </c>
      <c r="BK399" s="4">
        <v>0</v>
      </c>
    </row>
    <row r="400" spans="1:63" ht="14.5" x14ac:dyDescent="0.35">
      <c r="A400" s="1">
        <v>1</v>
      </c>
      <c r="B400" s="2">
        <v>41</v>
      </c>
      <c r="C400" s="1" t="s">
        <v>12</v>
      </c>
      <c r="D400" s="1" t="s">
        <v>13</v>
      </c>
      <c r="E400" s="7">
        <v>273</v>
      </c>
      <c r="F400" s="1" t="s">
        <v>20</v>
      </c>
      <c r="G400" s="1" t="s">
        <v>18</v>
      </c>
      <c r="H400" s="3">
        <v>30000</v>
      </c>
      <c r="I400" s="9">
        <v>4.4800000000000004</v>
      </c>
      <c r="J400" s="1" t="s">
        <v>22</v>
      </c>
      <c r="K400" s="7">
        <v>273</v>
      </c>
      <c r="L400" s="1" t="s">
        <v>16</v>
      </c>
      <c r="M400" s="16">
        <v>13</v>
      </c>
      <c r="N400" s="24">
        <v>1071</v>
      </c>
      <c r="O400" s="24" t="s">
        <v>116</v>
      </c>
      <c r="P400" s="26">
        <v>51</v>
      </c>
      <c r="Q400" s="11">
        <v>339</v>
      </c>
      <c r="R400" s="36" t="s">
        <v>16</v>
      </c>
      <c r="S400" s="13">
        <v>15</v>
      </c>
      <c r="T400" s="11">
        <v>1061</v>
      </c>
      <c r="U400" s="11" t="s">
        <v>116</v>
      </c>
      <c r="V400" s="13">
        <v>47</v>
      </c>
      <c r="W400" s="11">
        <v>422</v>
      </c>
      <c r="X400" s="36" t="s">
        <v>23</v>
      </c>
      <c r="Y400" s="13">
        <v>22</v>
      </c>
      <c r="Z400" s="11">
        <v>921</v>
      </c>
      <c r="AA400" s="11" t="s">
        <v>116</v>
      </c>
      <c r="AB400" s="13">
        <v>48</v>
      </c>
      <c r="AC400" s="5">
        <v>0</v>
      </c>
      <c r="AD400" s="6">
        <v>6.8637919233401776</v>
      </c>
      <c r="AE400" s="6">
        <v>59.049180327868854</v>
      </c>
      <c r="AF400" s="6">
        <v>1.6065573770491803</v>
      </c>
      <c r="AG400" s="28">
        <f t="shared" si="89"/>
        <v>0.25490196078431371</v>
      </c>
      <c r="AH400" s="30" t="s">
        <v>100</v>
      </c>
      <c r="AI400" s="28">
        <f t="shared" si="98"/>
        <v>0.31950989632422244</v>
      </c>
      <c r="AJ400" s="30" t="s">
        <v>100</v>
      </c>
      <c r="AK400" s="28">
        <f t="shared" ref="AK400:AK409" si="99">W400/Z400</f>
        <v>0.45819761129207381</v>
      </c>
      <c r="AL400" s="30" t="s">
        <v>100</v>
      </c>
      <c r="AM400" s="31">
        <v>457</v>
      </c>
      <c r="AN400" s="31">
        <v>20</v>
      </c>
      <c r="AO400" s="31">
        <v>425</v>
      </c>
      <c r="AP400" s="31">
        <v>20</v>
      </c>
      <c r="AQ400" s="31">
        <v>1120</v>
      </c>
      <c r="AR400" s="31" t="s">
        <v>116</v>
      </c>
      <c r="AS400" s="31">
        <v>49</v>
      </c>
      <c r="AT400" s="31">
        <v>977</v>
      </c>
      <c r="AU400" s="31" t="s">
        <v>116</v>
      </c>
      <c r="AV400" s="31">
        <v>46</v>
      </c>
      <c r="AW400" s="13">
        <f>AM400/AQ400</f>
        <v>0.40803571428571428</v>
      </c>
      <c r="AX400" s="13" t="s">
        <v>100</v>
      </c>
      <c r="AY400" s="13">
        <f>AO400/AT400</f>
        <v>0.43500511770726713</v>
      </c>
      <c r="AZ400" s="13" t="s">
        <v>100</v>
      </c>
      <c r="BA400" s="31">
        <v>641</v>
      </c>
      <c r="BB400" s="31" t="s">
        <v>11</v>
      </c>
      <c r="BC400" s="31">
        <v>27</v>
      </c>
      <c r="BD400" s="31">
        <v>1068</v>
      </c>
      <c r="BE400" s="31" t="s">
        <v>116</v>
      </c>
      <c r="BF400" s="31">
        <v>45</v>
      </c>
      <c r="BG400" s="46" t="s">
        <v>11</v>
      </c>
      <c r="BH400" s="13">
        <f>BA400/BD400</f>
        <v>0.60018726591760296</v>
      </c>
      <c r="BI400" s="48" t="s">
        <v>100</v>
      </c>
      <c r="BJ400" s="31">
        <v>1</v>
      </c>
      <c r="BK400" s="4">
        <v>0</v>
      </c>
    </row>
    <row r="401" spans="1:63" ht="14.5" x14ac:dyDescent="0.35">
      <c r="A401" s="1">
        <v>1</v>
      </c>
      <c r="B401" s="2">
        <v>45</v>
      </c>
      <c r="C401" s="1" t="s">
        <v>12</v>
      </c>
      <c r="D401" s="1" t="s">
        <v>13</v>
      </c>
      <c r="E401" s="7">
        <v>14</v>
      </c>
      <c r="F401" s="1" t="s">
        <v>27</v>
      </c>
      <c r="G401" s="1" t="s">
        <v>10</v>
      </c>
      <c r="H401" s="3">
        <v>170000</v>
      </c>
      <c r="I401" s="9">
        <v>5.23</v>
      </c>
      <c r="J401" s="1" t="s">
        <v>28</v>
      </c>
      <c r="K401" s="7">
        <v>14</v>
      </c>
      <c r="L401" s="1" t="s">
        <v>25</v>
      </c>
      <c r="M401" s="16">
        <v>3</v>
      </c>
      <c r="N401" s="24">
        <v>259</v>
      </c>
      <c r="O401" s="35" t="s">
        <v>114</v>
      </c>
      <c r="P401" s="26">
        <v>57</v>
      </c>
      <c r="Q401" s="11">
        <v>66</v>
      </c>
      <c r="R401" s="11" t="s">
        <v>25</v>
      </c>
      <c r="S401" s="13">
        <v>6</v>
      </c>
      <c r="T401" s="11">
        <v>716</v>
      </c>
      <c r="U401" s="36" t="s">
        <v>115</v>
      </c>
      <c r="V401" s="13">
        <v>65</v>
      </c>
      <c r="W401" s="11">
        <v>137</v>
      </c>
      <c r="X401" s="11" t="s">
        <v>25</v>
      </c>
      <c r="Y401" s="13">
        <v>10</v>
      </c>
      <c r="Z401" s="11">
        <v>863</v>
      </c>
      <c r="AA401" s="11" t="s">
        <v>116</v>
      </c>
      <c r="AB401" s="13">
        <v>63</v>
      </c>
      <c r="AC401" s="5">
        <v>0</v>
      </c>
      <c r="AD401" s="6">
        <v>0.55030800821355241</v>
      </c>
      <c r="AE401" s="6">
        <v>86.754098360655732</v>
      </c>
      <c r="AF401" s="6">
        <v>8.2622950819672134</v>
      </c>
      <c r="AG401" s="28">
        <f t="shared" si="89"/>
        <v>5.4054054054054057E-2</v>
      </c>
      <c r="AH401" s="30" t="s">
        <v>100</v>
      </c>
      <c r="AI401" s="28">
        <f t="shared" si="98"/>
        <v>9.217877094972067E-2</v>
      </c>
      <c r="AJ401" s="30" t="s">
        <v>100</v>
      </c>
      <c r="AK401" s="28">
        <f t="shared" si="99"/>
        <v>0.15874855156431056</v>
      </c>
      <c r="AL401" s="30" t="s">
        <v>100</v>
      </c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13"/>
      <c r="AX401" s="13"/>
      <c r="AY401" s="13"/>
      <c r="AZ401" s="40"/>
      <c r="BA401" s="4"/>
      <c r="BB401" s="4"/>
      <c r="BC401" s="4"/>
      <c r="BD401" s="4"/>
      <c r="BE401" s="4"/>
      <c r="BF401" s="4"/>
      <c r="BG401" s="47"/>
      <c r="BH401" s="40"/>
      <c r="BJ401" s="31">
        <v>1</v>
      </c>
      <c r="BK401" s="4">
        <v>0</v>
      </c>
    </row>
    <row r="402" spans="1:63" ht="14.5" x14ac:dyDescent="0.35">
      <c r="A402" s="1">
        <v>1</v>
      </c>
      <c r="B402" s="2">
        <v>71</v>
      </c>
      <c r="C402" s="1" t="s">
        <v>21</v>
      </c>
      <c r="D402" s="1" t="s">
        <v>13</v>
      </c>
      <c r="E402" s="7">
        <v>357</v>
      </c>
      <c r="F402" s="1" t="s">
        <v>26</v>
      </c>
      <c r="G402" s="1" t="s">
        <v>15</v>
      </c>
      <c r="H402" s="3">
        <v>11000</v>
      </c>
      <c r="I402" s="9">
        <v>4</v>
      </c>
      <c r="J402" s="1" t="s">
        <v>22</v>
      </c>
      <c r="K402" s="7">
        <v>460</v>
      </c>
      <c r="L402" s="1" t="s">
        <v>23</v>
      </c>
      <c r="M402" s="16">
        <v>20</v>
      </c>
      <c r="N402" s="24">
        <v>1564</v>
      </c>
      <c r="O402" s="24" t="s">
        <v>116</v>
      </c>
      <c r="P402" s="26">
        <v>68</v>
      </c>
      <c r="Q402" s="11">
        <v>676</v>
      </c>
      <c r="R402" s="11" t="s">
        <v>11</v>
      </c>
      <c r="S402" s="13">
        <v>26</v>
      </c>
      <c r="T402" s="11">
        <v>1664</v>
      </c>
      <c r="U402" s="11" t="s">
        <v>116</v>
      </c>
      <c r="V402" s="13">
        <v>64</v>
      </c>
      <c r="W402" s="11">
        <v>589</v>
      </c>
      <c r="X402" s="11" t="s">
        <v>11</v>
      </c>
      <c r="Y402" s="13">
        <v>31</v>
      </c>
      <c r="Z402" s="11">
        <v>1140</v>
      </c>
      <c r="AA402" s="11" t="s">
        <v>116</v>
      </c>
      <c r="AB402" s="13">
        <v>60</v>
      </c>
      <c r="AC402" s="5">
        <v>0</v>
      </c>
      <c r="AD402" s="6">
        <v>5.3415468856947292</v>
      </c>
      <c r="AE402" s="6">
        <v>21.639344262295083</v>
      </c>
      <c r="AF402" s="6">
        <v>6.8524590163934427</v>
      </c>
      <c r="AG402" s="28">
        <f t="shared" si="89"/>
        <v>0.29411764705882354</v>
      </c>
      <c r="AH402" s="30" t="s">
        <v>100</v>
      </c>
      <c r="AI402" s="28">
        <f t="shared" si="98"/>
        <v>0.40625</v>
      </c>
      <c r="AJ402" s="30" t="s">
        <v>100</v>
      </c>
      <c r="AK402" s="28">
        <f t="shared" si="99"/>
        <v>0.51666666666666672</v>
      </c>
      <c r="AL402" s="30" t="s">
        <v>100</v>
      </c>
      <c r="AM402" s="4"/>
      <c r="AN402" s="4"/>
      <c r="AO402" s="31">
        <v>560</v>
      </c>
      <c r="AP402" s="31">
        <v>28</v>
      </c>
      <c r="AQ402" s="4"/>
      <c r="AR402" s="4"/>
      <c r="AS402" s="4"/>
      <c r="AT402" s="31">
        <v>1200</v>
      </c>
      <c r="AU402" s="31" t="s">
        <v>116</v>
      </c>
      <c r="AV402" s="31">
        <v>60</v>
      </c>
      <c r="AW402" s="13"/>
      <c r="AX402" s="13"/>
      <c r="AY402" s="13">
        <f>AO402/AT402</f>
        <v>0.46666666666666667</v>
      </c>
      <c r="AZ402" s="13" t="s">
        <v>100</v>
      </c>
      <c r="BA402" s="4"/>
      <c r="BB402" s="4"/>
      <c r="BC402" s="4"/>
      <c r="BD402" s="4"/>
      <c r="BE402" s="4"/>
      <c r="BF402" s="4"/>
      <c r="BG402" s="47"/>
      <c r="BH402" s="40"/>
      <c r="BJ402" s="31">
        <v>1</v>
      </c>
      <c r="BK402" s="4">
        <v>0</v>
      </c>
    </row>
    <row r="403" spans="1:63" ht="14.5" x14ac:dyDescent="0.35">
      <c r="A403" s="1">
        <v>1</v>
      </c>
      <c r="B403" s="2">
        <v>49</v>
      </c>
      <c r="C403" s="1" t="s">
        <v>12</v>
      </c>
      <c r="D403" s="1" t="s">
        <v>35</v>
      </c>
      <c r="E403" s="7">
        <v>13</v>
      </c>
      <c r="F403" s="1" t="s">
        <v>27</v>
      </c>
      <c r="G403" s="1" t="s">
        <v>10</v>
      </c>
      <c r="H403" s="3">
        <v>320000</v>
      </c>
      <c r="I403" s="9">
        <v>5.51</v>
      </c>
      <c r="J403" s="1" t="s">
        <v>28</v>
      </c>
      <c r="K403" s="7">
        <v>13</v>
      </c>
      <c r="L403" s="1" t="s">
        <v>25</v>
      </c>
      <c r="M403" s="16">
        <v>2</v>
      </c>
      <c r="N403" s="24">
        <v>410</v>
      </c>
      <c r="O403" s="35" t="s">
        <v>115</v>
      </c>
      <c r="P403" s="26">
        <v>65</v>
      </c>
      <c r="Q403" s="11">
        <v>60</v>
      </c>
      <c r="R403" s="11" t="s">
        <v>25</v>
      </c>
      <c r="S403" s="13">
        <v>3</v>
      </c>
      <c r="T403" s="11">
        <v>1536</v>
      </c>
      <c r="U403" s="11" t="s">
        <v>116</v>
      </c>
      <c r="V403" s="13">
        <v>77</v>
      </c>
      <c r="W403" s="11">
        <v>115</v>
      </c>
      <c r="X403" s="11" t="s">
        <v>25</v>
      </c>
      <c r="Y403" s="13">
        <v>5</v>
      </c>
      <c r="Z403" s="11">
        <v>1704</v>
      </c>
      <c r="AA403" s="11" t="s">
        <v>116</v>
      </c>
      <c r="AB403" s="13">
        <v>74</v>
      </c>
      <c r="AC403" s="5">
        <v>1</v>
      </c>
      <c r="AD403" s="6">
        <v>4.9281314168377825E-2</v>
      </c>
      <c r="AE403" s="6">
        <v>55.278688524590166</v>
      </c>
      <c r="AF403" s="6">
        <v>3.2459016393442623</v>
      </c>
      <c r="AG403" s="28">
        <f t="shared" si="89"/>
        <v>3.1707317073170732E-2</v>
      </c>
      <c r="AH403" s="30" t="s">
        <v>100</v>
      </c>
      <c r="AI403" s="28">
        <f t="shared" si="98"/>
        <v>3.90625E-2</v>
      </c>
      <c r="AJ403" s="30" t="s">
        <v>100</v>
      </c>
      <c r="AK403" s="28">
        <f t="shared" si="99"/>
        <v>6.7488262910798125E-2</v>
      </c>
      <c r="AL403" s="30" t="s">
        <v>100</v>
      </c>
      <c r="AM403" s="31">
        <v>81</v>
      </c>
      <c r="AN403" s="31">
        <v>4</v>
      </c>
      <c r="AO403" s="31">
        <v>92</v>
      </c>
      <c r="AP403" s="31">
        <v>5</v>
      </c>
      <c r="AQ403" s="31">
        <v>1435</v>
      </c>
      <c r="AR403" s="31" t="s">
        <v>116</v>
      </c>
      <c r="AS403" s="31">
        <v>71</v>
      </c>
      <c r="AT403" s="31">
        <v>1356</v>
      </c>
      <c r="AU403" s="31" t="s">
        <v>116</v>
      </c>
      <c r="AV403" s="31">
        <v>74</v>
      </c>
      <c r="AW403" s="13">
        <f>AM403/AQ403</f>
        <v>5.6445993031358888E-2</v>
      </c>
      <c r="AX403" s="13" t="s">
        <v>100</v>
      </c>
      <c r="AY403" s="13">
        <f>AO403/AT403</f>
        <v>6.7846607669616518E-2</v>
      </c>
      <c r="AZ403" s="13" t="s">
        <v>100</v>
      </c>
      <c r="BA403" s="31">
        <v>198</v>
      </c>
      <c r="BB403" s="31" t="s">
        <v>25</v>
      </c>
      <c r="BC403" s="31">
        <v>8</v>
      </c>
      <c r="BD403" s="31">
        <v>1683</v>
      </c>
      <c r="BE403" s="31" t="s">
        <v>116</v>
      </c>
      <c r="BF403" s="31">
        <v>68</v>
      </c>
      <c r="BG403" s="46" t="s">
        <v>16</v>
      </c>
      <c r="BH403" s="13">
        <f>BA403/BD403</f>
        <v>0.11764705882352941</v>
      </c>
      <c r="BI403" s="48" t="s">
        <v>100</v>
      </c>
      <c r="BJ403" s="31">
        <v>1</v>
      </c>
      <c r="BK403" s="4">
        <v>0</v>
      </c>
    </row>
    <row r="404" spans="1:63" ht="14.5" x14ac:dyDescent="0.35">
      <c r="A404" s="1">
        <v>1</v>
      </c>
      <c r="B404" s="2">
        <v>45</v>
      </c>
      <c r="C404" s="1" t="s">
        <v>21</v>
      </c>
      <c r="D404" s="1" t="s">
        <v>35</v>
      </c>
      <c r="E404" s="7">
        <v>168</v>
      </c>
      <c r="F404" s="1" t="s">
        <v>30</v>
      </c>
      <c r="G404" s="1" t="s">
        <v>15</v>
      </c>
      <c r="H404" s="3">
        <v>15000</v>
      </c>
      <c r="I404" s="9">
        <v>4.2</v>
      </c>
      <c r="J404" s="1" t="s">
        <v>22</v>
      </c>
      <c r="K404" s="7">
        <v>182</v>
      </c>
      <c r="L404" s="1" t="s">
        <v>25</v>
      </c>
      <c r="M404" s="16">
        <v>13</v>
      </c>
      <c r="N404" s="24">
        <v>980</v>
      </c>
      <c r="O404" s="24" t="s">
        <v>116</v>
      </c>
      <c r="P404" s="26">
        <v>70</v>
      </c>
      <c r="Q404" s="11">
        <v>238</v>
      </c>
      <c r="R404" s="36" t="s">
        <v>16</v>
      </c>
      <c r="S404" s="13">
        <v>17</v>
      </c>
      <c r="T404" s="11">
        <v>980</v>
      </c>
      <c r="U404" s="11" t="s">
        <v>116</v>
      </c>
      <c r="V404" s="13">
        <v>70</v>
      </c>
      <c r="W404" s="11">
        <v>441</v>
      </c>
      <c r="X404" s="36" t="s">
        <v>23</v>
      </c>
      <c r="Y404" s="13">
        <v>21</v>
      </c>
      <c r="Z404" s="11">
        <v>1386</v>
      </c>
      <c r="AA404" s="11" t="s">
        <v>116</v>
      </c>
      <c r="AB404" s="13">
        <v>66</v>
      </c>
      <c r="AC404" s="5">
        <v>1</v>
      </c>
      <c r="AD404" s="6">
        <v>4.1889117043121153</v>
      </c>
      <c r="AE404" s="6">
        <v>21.770491803278688</v>
      </c>
      <c r="AF404" s="6">
        <v>8.6885245901639347</v>
      </c>
      <c r="AG404" s="28">
        <f t="shared" si="89"/>
        <v>0.18571428571428572</v>
      </c>
      <c r="AH404" s="30" t="s">
        <v>100</v>
      </c>
      <c r="AI404" s="28">
        <f t="shared" si="98"/>
        <v>0.24285714285714285</v>
      </c>
      <c r="AJ404" s="30" t="s">
        <v>100</v>
      </c>
      <c r="AK404" s="28">
        <f t="shared" si="99"/>
        <v>0.31818181818181818</v>
      </c>
      <c r="AL404" s="30" t="s">
        <v>100</v>
      </c>
      <c r="AM404" s="31">
        <v>336</v>
      </c>
      <c r="AN404" s="31">
        <v>21</v>
      </c>
      <c r="AO404" s="31">
        <v>462</v>
      </c>
      <c r="AP404" s="31">
        <v>21</v>
      </c>
      <c r="AQ404" s="31">
        <v>1056</v>
      </c>
      <c r="AR404" s="31" t="s">
        <v>116</v>
      </c>
      <c r="AS404" s="31">
        <v>66</v>
      </c>
      <c r="AT404" s="31">
        <v>1430</v>
      </c>
      <c r="AU404" s="31" t="s">
        <v>116</v>
      </c>
      <c r="AV404" s="31">
        <v>65</v>
      </c>
      <c r="AW404" s="13">
        <f>AM404/AQ404</f>
        <v>0.31818181818181818</v>
      </c>
      <c r="AX404" s="13" t="s">
        <v>100</v>
      </c>
      <c r="AY404" s="13">
        <f>AO404/AT404</f>
        <v>0.32307692307692309</v>
      </c>
      <c r="AZ404" s="13" t="s">
        <v>100</v>
      </c>
      <c r="BA404" s="4"/>
      <c r="BB404" s="4"/>
      <c r="BC404" s="4"/>
      <c r="BD404" s="4"/>
      <c r="BE404" s="4"/>
      <c r="BF404" s="4"/>
      <c r="BG404" s="47"/>
      <c r="BJ404" s="31">
        <v>1</v>
      </c>
      <c r="BK404" s="4">
        <v>0</v>
      </c>
    </row>
    <row r="405" spans="1:63" ht="14.5" x14ac:dyDescent="0.35">
      <c r="A405" s="1">
        <v>1</v>
      </c>
      <c r="B405" s="2">
        <v>37</v>
      </c>
      <c r="C405" s="1" t="s">
        <v>21</v>
      </c>
      <c r="D405" s="1" t="s">
        <v>35</v>
      </c>
      <c r="E405" s="7">
        <v>43</v>
      </c>
      <c r="F405" s="1" t="s">
        <v>53</v>
      </c>
      <c r="G405" s="1" t="s">
        <v>15</v>
      </c>
      <c r="H405" s="3">
        <v>100000</v>
      </c>
      <c r="I405" s="9">
        <v>5</v>
      </c>
      <c r="J405" s="1" t="s">
        <v>28</v>
      </c>
      <c r="K405" s="7">
        <v>43</v>
      </c>
      <c r="L405" s="1" t="s">
        <v>25</v>
      </c>
      <c r="M405" s="16">
        <v>4</v>
      </c>
      <c r="N405" s="24">
        <v>491</v>
      </c>
      <c r="O405" s="35" t="s">
        <v>115</v>
      </c>
      <c r="P405" s="26">
        <v>46</v>
      </c>
      <c r="Q405" s="11">
        <v>85</v>
      </c>
      <c r="R405" s="11" t="s">
        <v>25</v>
      </c>
      <c r="S405" s="13">
        <v>5</v>
      </c>
      <c r="T405" s="11">
        <v>872</v>
      </c>
      <c r="U405" s="11" t="s">
        <v>116</v>
      </c>
      <c r="V405" s="13">
        <v>51</v>
      </c>
      <c r="W405" s="11">
        <v>135</v>
      </c>
      <c r="X405" s="11" t="s">
        <v>25</v>
      </c>
      <c r="Y405" s="13">
        <v>7</v>
      </c>
      <c r="Z405" s="11">
        <v>986</v>
      </c>
      <c r="AA405" s="11" t="s">
        <v>116</v>
      </c>
      <c r="AB405" s="13">
        <v>51</v>
      </c>
      <c r="AC405" s="5">
        <v>1</v>
      </c>
      <c r="AD405" s="6">
        <v>7.8740588637919231</v>
      </c>
      <c r="AE405" s="6">
        <v>23.83606557377049</v>
      </c>
      <c r="AF405" s="6">
        <v>3.901639344262295</v>
      </c>
      <c r="AG405" s="28">
        <f t="shared" si="89"/>
        <v>8.7576374745417518E-2</v>
      </c>
      <c r="AH405" s="30" t="s">
        <v>100</v>
      </c>
      <c r="AI405" s="28">
        <f t="shared" si="98"/>
        <v>9.7477064220183485E-2</v>
      </c>
      <c r="AJ405" s="30" t="s">
        <v>100</v>
      </c>
      <c r="AK405" s="28">
        <f t="shared" si="99"/>
        <v>0.13691683569979715</v>
      </c>
      <c r="AL405" s="30" t="s">
        <v>100</v>
      </c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13"/>
      <c r="AX405" s="13"/>
      <c r="AY405" s="13"/>
      <c r="AZ405" s="40"/>
      <c r="BA405" s="4"/>
      <c r="BB405" s="4"/>
      <c r="BC405" s="4"/>
      <c r="BD405" s="4"/>
      <c r="BE405" s="4"/>
      <c r="BF405" s="4"/>
      <c r="BG405" s="47"/>
      <c r="BH405" s="40"/>
      <c r="BJ405" s="4">
        <v>0</v>
      </c>
      <c r="BK405" s="4">
        <v>0</v>
      </c>
    </row>
    <row r="406" spans="1:63" ht="14.5" x14ac:dyDescent="0.35">
      <c r="A406" s="1">
        <v>1</v>
      </c>
      <c r="B406" s="2">
        <v>49</v>
      </c>
      <c r="C406" s="1" t="s">
        <v>12</v>
      </c>
      <c r="D406" s="1" t="s">
        <v>13</v>
      </c>
      <c r="E406" s="7">
        <v>243</v>
      </c>
      <c r="F406" s="1" t="s">
        <v>20</v>
      </c>
      <c r="G406" s="1" t="s">
        <v>18</v>
      </c>
      <c r="H406" s="3">
        <v>5200</v>
      </c>
      <c r="I406" s="9">
        <v>3.72</v>
      </c>
      <c r="J406" s="1" t="s">
        <v>19</v>
      </c>
      <c r="K406" s="7">
        <v>462</v>
      </c>
      <c r="L406" s="1" t="s">
        <v>23</v>
      </c>
      <c r="M406" s="16">
        <v>26</v>
      </c>
      <c r="N406" s="24">
        <v>905</v>
      </c>
      <c r="O406" s="24" t="s">
        <v>116</v>
      </c>
      <c r="P406" s="26">
        <v>51</v>
      </c>
      <c r="Q406" s="11">
        <v>384</v>
      </c>
      <c r="R406" s="36" t="s">
        <v>23</v>
      </c>
      <c r="S406" s="13">
        <v>25</v>
      </c>
      <c r="T406" s="11">
        <v>753</v>
      </c>
      <c r="U406" s="36" t="s">
        <v>115</v>
      </c>
      <c r="V406" s="13">
        <v>49</v>
      </c>
      <c r="W406" s="11">
        <v>484</v>
      </c>
      <c r="X406" s="36" t="s">
        <v>23</v>
      </c>
      <c r="Y406" s="13">
        <v>24</v>
      </c>
      <c r="Z406" s="11">
        <v>1069</v>
      </c>
      <c r="AA406" s="11" t="s">
        <v>116</v>
      </c>
      <c r="AB406" s="13">
        <v>53</v>
      </c>
      <c r="AC406" s="5">
        <v>0</v>
      </c>
      <c r="AD406" s="6">
        <v>1.8124572210814511</v>
      </c>
      <c r="AE406" s="6">
        <v>42.918032786885249</v>
      </c>
      <c r="AF406" s="6">
        <v>0.95081967213114749</v>
      </c>
      <c r="AG406" s="28">
        <f t="shared" si="89"/>
        <v>0.51049723756906074</v>
      </c>
      <c r="AH406" s="30" t="s">
        <v>100</v>
      </c>
      <c r="AI406" s="28">
        <f t="shared" si="98"/>
        <v>0.50996015936254979</v>
      </c>
      <c r="AJ406" s="30" t="s">
        <v>100</v>
      </c>
      <c r="AK406" s="28">
        <f t="shared" si="99"/>
        <v>0.45275958840037417</v>
      </c>
      <c r="AL406" s="30" t="s">
        <v>100</v>
      </c>
      <c r="AM406" s="31">
        <v>256</v>
      </c>
      <c r="AN406" s="31">
        <v>28</v>
      </c>
      <c r="AO406" s="31">
        <v>313</v>
      </c>
      <c r="AP406" s="31">
        <v>24</v>
      </c>
      <c r="AQ406" s="31">
        <v>365</v>
      </c>
      <c r="AR406" s="37" t="s">
        <v>115</v>
      </c>
      <c r="AS406" s="31">
        <v>40</v>
      </c>
      <c r="AT406" s="31">
        <v>548</v>
      </c>
      <c r="AU406" s="37" t="s">
        <v>115</v>
      </c>
      <c r="AV406" s="31">
        <v>42</v>
      </c>
      <c r="AW406" s="13">
        <f>AM406/AQ406</f>
        <v>0.70136986301369864</v>
      </c>
      <c r="AX406" s="13" t="s">
        <v>100</v>
      </c>
      <c r="AY406" s="13">
        <f>AO406/AT406</f>
        <v>0.57116788321167888</v>
      </c>
      <c r="AZ406" s="13" t="s">
        <v>100</v>
      </c>
      <c r="BA406" s="31">
        <v>549</v>
      </c>
      <c r="BB406" s="31" t="s">
        <v>11</v>
      </c>
      <c r="BC406" s="31">
        <v>26</v>
      </c>
      <c r="BD406" s="31">
        <v>1076</v>
      </c>
      <c r="BE406" s="31" t="s">
        <v>116</v>
      </c>
      <c r="BF406" s="31">
        <v>51</v>
      </c>
      <c r="BG406" s="47"/>
      <c r="BH406" s="13">
        <f>BA406/BD406</f>
        <v>0.5102230483271375</v>
      </c>
      <c r="BI406" s="48" t="s">
        <v>100</v>
      </c>
      <c r="BJ406" s="4">
        <v>0</v>
      </c>
      <c r="BK406" s="4">
        <v>0</v>
      </c>
    </row>
    <row r="407" spans="1:63" ht="14.5" x14ac:dyDescent="0.35">
      <c r="A407" s="1">
        <v>1</v>
      </c>
      <c r="B407" s="2">
        <v>46</v>
      </c>
      <c r="C407" s="1" t="s">
        <v>21</v>
      </c>
      <c r="D407" s="1" t="s">
        <v>13</v>
      </c>
      <c r="E407" s="7">
        <v>308</v>
      </c>
      <c r="F407" s="1" t="s">
        <v>26</v>
      </c>
      <c r="G407" s="1" t="s">
        <v>15</v>
      </c>
      <c r="H407" s="3">
        <v>51000</v>
      </c>
      <c r="I407" s="9">
        <v>4.71</v>
      </c>
      <c r="J407" s="1" t="s">
        <v>28</v>
      </c>
      <c r="K407" s="7">
        <v>373</v>
      </c>
      <c r="L407" s="1" t="s">
        <v>23</v>
      </c>
      <c r="M407" s="16">
        <v>12.24</v>
      </c>
      <c r="N407" s="24">
        <v>2300</v>
      </c>
      <c r="O407" s="24" t="s">
        <v>116</v>
      </c>
      <c r="P407" s="26">
        <v>74.510000000000005</v>
      </c>
      <c r="Q407" s="11">
        <v>374</v>
      </c>
      <c r="R407" s="36" t="s">
        <v>23</v>
      </c>
      <c r="S407" s="13">
        <v>17</v>
      </c>
      <c r="T407" s="11">
        <v>1540</v>
      </c>
      <c r="U407" s="11" t="s">
        <v>116</v>
      </c>
      <c r="V407" s="13">
        <v>70</v>
      </c>
      <c r="W407" s="11">
        <v>378</v>
      </c>
      <c r="X407" s="36" t="s">
        <v>23</v>
      </c>
      <c r="Y407" s="13">
        <v>21</v>
      </c>
      <c r="Z407" s="11">
        <v>1116</v>
      </c>
      <c r="AA407" s="11" t="s">
        <v>116</v>
      </c>
      <c r="AB407" s="13">
        <v>62</v>
      </c>
      <c r="AC407" s="5">
        <v>0</v>
      </c>
      <c r="AD407" s="6">
        <v>0.6652977412731006</v>
      </c>
      <c r="AE407" s="6">
        <v>37.475409836065573</v>
      </c>
      <c r="AF407" s="6">
        <v>3.278688524590164</v>
      </c>
      <c r="AG407" s="28">
        <f t="shared" si="89"/>
        <v>0.16217391304347825</v>
      </c>
      <c r="AH407" s="30" t="s">
        <v>100</v>
      </c>
      <c r="AI407" s="28">
        <f t="shared" si="98"/>
        <v>0.24285714285714285</v>
      </c>
      <c r="AJ407" s="30" t="s">
        <v>100</v>
      </c>
      <c r="AK407" s="28">
        <f t="shared" si="99"/>
        <v>0.33870967741935482</v>
      </c>
      <c r="AL407" s="30" t="s">
        <v>100</v>
      </c>
      <c r="AM407" s="31">
        <v>414</v>
      </c>
      <c r="AN407" s="31">
        <v>23</v>
      </c>
      <c r="AO407" s="4"/>
      <c r="AP407" s="4"/>
      <c r="AQ407" s="31">
        <v>1080</v>
      </c>
      <c r="AR407" s="31" t="s">
        <v>116</v>
      </c>
      <c r="AS407" s="31">
        <v>60</v>
      </c>
      <c r="AT407" s="4"/>
      <c r="AU407" s="4"/>
      <c r="AV407" s="4"/>
      <c r="AW407" s="13">
        <f>AM407/AQ407</f>
        <v>0.38333333333333336</v>
      </c>
      <c r="AX407" s="13" t="s">
        <v>100</v>
      </c>
      <c r="AY407" s="13"/>
      <c r="AZ407" s="40"/>
      <c r="BA407" s="31">
        <v>550</v>
      </c>
      <c r="BB407" s="31" t="s">
        <v>11</v>
      </c>
      <c r="BC407" s="31">
        <v>25</v>
      </c>
      <c r="BD407" s="31">
        <v>1276</v>
      </c>
      <c r="BE407" s="31" t="s">
        <v>116</v>
      </c>
      <c r="BF407" s="31">
        <v>58</v>
      </c>
      <c r="BG407" s="47"/>
      <c r="BH407" s="13">
        <f>BA407/BD407</f>
        <v>0.43103448275862066</v>
      </c>
      <c r="BI407" s="48" t="s">
        <v>100</v>
      </c>
      <c r="BJ407" s="31">
        <v>1</v>
      </c>
      <c r="BK407" s="4">
        <v>0</v>
      </c>
    </row>
    <row r="408" spans="1:63" ht="14.5" x14ac:dyDescent="0.35">
      <c r="A408" s="1">
        <v>1</v>
      </c>
      <c r="B408" s="2">
        <v>39</v>
      </c>
      <c r="C408" s="1" t="s">
        <v>21</v>
      </c>
      <c r="D408" s="1" t="s">
        <v>13</v>
      </c>
      <c r="E408" s="7">
        <v>271</v>
      </c>
      <c r="F408" s="1" t="s">
        <v>20</v>
      </c>
      <c r="G408" s="1" t="s">
        <v>18</v>
      </c>
      <c r="H408" s="3">
        <v>47000</v>
      </c>
      <c r="I408" s="9">
        <v>4.67</v>
      </c>
      <c r="J408" s="1" t="s">
        <v>28</v>
      </c>
      <c r="K408" s="7">
        <v>271</v>
      </c>
      <c r="L408" s="1" t="s">
        <v>16</v>
      </c>
      <c r="M408" s="16">
        <v>20</v>
      </c>
      <c r="N408" s="24">
        <v>637</v>
      </c>
      <c r="O408" s="35" t="s">
        <v>115</v>
      </c>
      <c r="P408" s="26">
        <v>47</v>
      </c>
      <c r="Q408" s="11">
        <v>521</v>
      </c>
      <c r="R408" s="11" t="s">
        <v>11</v>
      </c>
      <c r="S408" s="13">
        <v>28</v>
      </c>
      <c r="T408" s="12"/>
      <c r="U408" s="12"/>
      <c r="V408" s="14"/>
      <c r="W408" s="11">
        <v>831</v>
      </c>
      <c r="X408" s="11" t="s">
        <v>11</v>
      </c>
      <c r="Y408" s="13">
        <v>28</v>
      </c>
      <c r="Z408" s="11">
        <v>1484</v>
      </c>
      <c r="AA408" s="11" t="s">
        <v>116</v>
      </c>
      <c r="AB408" s="13">
        <v>50</v>
      </c>
      <c r="AC408" s="5">
        <v>0</v>
      </c>
      <c r="AD408" s="6">
        <v>0.74743326488706363</v>
      </c>
      <c r="AE408" s="6">
        <v>70.426229508196727</v>
      </c>
      <c r="AF408" s="6">
        <v>8</v>
      </c>
      <c r="AG408" s="28">
        <f t="shared" si="89"/>
        <v>0.42543171114599687</v>
      </c>
      <c r="AH408" s="30" t="s">
        <v>100</v>
      </c>
      <c r="AI408" s="28"/>
      <c r="AJ408" s="28"/>
      <c r="AK408" s="28">
        <f t="shared" si="99"/>
        <v>0.55997304582210239</v>
      </c>
      <c r="AL408" s="30" t="s">
        <v>100</v>
      </c>
      <c r="AM408" s="31">
        <v>690</v>
      </c>
      <c r="AN408" s="31">
        <v>24</v>
      </c>
      <c r="AO408" s="31">
        <v>794</v>
      </c>
      <c r="AP408" s="31">
        <v>26</v>
      </c>
      <c r="AQ408" s="31">
        <v>1580</v>
      </c>
      <c r="AR408" s="31" t="s">
        <v>116</v>
      </c>
      <c r="AS408" s="31">
        <v>55</v>
      </c>
      <c r="AT408" s="31">
        <v>1710</v>
      </c>
      <c r="AU408" s="31" t="s">
        <v>116</v>
      </c>
      <c r="AV408" s="31">
        <v>56</v>
      </c>
      <c r="AW408" s="13">
        <f>AM408/AQ408</f>
        <v>0.43670886075949367</v>
      </c>
      <c r="AX408" s="13" t="s">
        <v>100</v>
      </c>
      <c r="AY408" s="13">
        <f>AO408/AT408</f>
        <v>0.46432748538011698</v>
      </c>
      <c r="AZ408" s="13" t="s">
        <v>100</v>
      </c>
      <c r="BA408" s="31">
        <v>781</v>
      </c>
      <c r="BB408" s="31" t="s">
        <v>11</v>
      </c>
      <c r="BC408" s="31">
        <v>31</v>
      </c>
      <c r="BD408" s="31">
        <v>1235</v>
      </c>
      <c r="BE408" s="31" t="s">
        <v>116</v>
      </c>
      <c r="BF408" s="31">
        <v>49</v>
      </c>
      <c r="BG408" s="46" t="s">
        <v>11</v>
      </c>
      <c r="BH408" s="13">
        <f>BA408/BD408</f>
        <v>0.63238866396761129</v>
      </c>
      <c r="BI408" s="48" t="s">
        <v>100</v>
      </c>
      <c r="BJ408" s="4">
        <v>0</v>
      </c>
      <c r="BK408" s="4">
        <v>0</v>
      </c>
    </row>
    <row r="409" spans="1:63" ht="14.5" x14ac:dyDescent="0.35">
      <c r="A409" s="1">
        <v>1</v>
      </c>
      <c r="B409" s="2">
        <v>63</v>
      </c>
      <c r="C409" s="1" t="s">
        <v>84</v>
      </c>
      <c r="D409" s="1" t="s">
        <v>13</v>
      </c>
      <c r="E409" s="7">
        <v>281</v>
      </c>
      <c r="F409" s="1" t="s">
        <v>27</v>
      </c>
      <c r="G409" s="1" t="s">
        <v>10</v>
      </c>
      <c r="H409" s="3">
        <v>78000</v>
      </c>
      <c r="I409" s="9">
        <v>4.8899999999999997</v>
      </c>
      <c r="J409" s="1" t="s">
        <v>28</v>
      </c>
      <c r="K409" s="7">
        <v>284</v>
      </c>
      <c r="L409" s="1" t="s">
        <v>16</v>
      </c>
      <c r="M409" s="16">
        <v>19</v>
      </c>
      <c r="N409" s="24">
        <v>718</v>
      </c>
      <c r="O409" s="35" t="s">
        <v>115</v>
      </c>
      <c r="P409" s="26">
        <v>48</v>
      </c>
      <c r="Q409" s="11">
        <v>328</v>
      </c>
      <c r="R409" s="36" t="s">
        <v>16</v>
      </c>
      <c r="S409" s="13">
        <v>28</v>
      </c>
      <c r="T409" s="11">
        <v>503</v>
      </c>
      <c r="U409" s="36" t="s">
        <v>115</v>
      </c>
      <c r="V409" s="13">
        <v>43</v>
      </c>
      <c r="W409" s="11">
        <v>384</v>
      </c>
      <c r="X409" s="36" t="s">
        <v>23</v>
      </c>
      <c r="Y409" s="13">
        <v>28</v>
      </c>
      <c r="Z409" s="11">
        <v>590</v>
      </c>
      <c r="AA409" s="36" t="s">
        <v>115</v>
      </c>
      <c r="AB409" s="13">
        <v>43</v>
      </c>
      <c r="AC409" s="5">
        <v>0</v>
      </c>
      <c r="AD409" s="6">
        <v>0.15605749486652978</v>
      </c>
      <c r="AE409" s="6">
        <v>77.377049180327873</v>
      </c>
      <c r="AF409" s="6">
        <v>4.6229508196721314</v>
      </c>
      <c r="AG409" s="28">
        <f t="shared" si="89"/>
        <v>0.3955431754874652</v>
      </c>
      <c r="AH409" s="30" t="s">
        <v>100</v>
      </c>
      <c r="AI409" s="28">
        <f t="shared" ref="AI409:AI415" si="100">Q409/T409</f>
        <v>0.65208747514910537</v>
      </c>
      <c r="AJ409" s="30" t="s">
        <v>100</v>
      </c>
      <c r="AK409" s="28">
        <f t="shared" si="99"/>
        <v>0.6508474576271186</v>
      </c>
      <c r="AL409" s="30" t="s">
        <v>100</v>
      </c>
      <c r="AM409" s="31">
        <v>356</v>
      </c>
      <c r="AN409" s="31">
        <v>30</v>
      </c>
      <c r="AO409" s="31">
        <v>365</v>
      </c>
      <c r="AP409" s="31">
        <v>27</v>
      </c>
      <c r="AQ409" s="31">
        <v>522</v>
      </c>
      <c r="AR409" s="37" t="s">
        <v>115</v>
      </c>
      <c r="AS409" s="31">
        <v>44</v>
      </c>
      <c r="AT409" s="31">
        <v>608</v>
      </c>
      <c r="AU409" s="37" t="s">
        <v>115</v>
      </c>
      <c r="AV409" s="31">
        <v>45</v>
      </c>
      <c r="AW409" s="13">
        <f>AM409/AQ409</f>
        <v>0.68199233716475094</v>
      </c>
      <c r="AX409" s="13" t="s">
        <v>100</v>
      </c>
      <c r="AY409" s="13">
        <f>AO409/AT409</f>
        <v>0.60032894736842102</v>
      </c>
      <c r="AZ409" s="13" t="s">
        <v>100</v>
      </c>
      <c r="BA409" s="31">
        <v>395</v>
      </c>
      <c r="BB409" s="37" t="s">
        <v>23</v>
      </c>
      <c r="BC409" s="31">
        <v>29</v>
      </c>
      <c r="BD409" s="31">
        <v>600</v>
      </c>
      <c r="BE409" s="31" t="s">
        <v>115</v>
      </c>
      <c r="BF409" s="31">
        <v>44</v>
      </c>
      <c r="BG409" s="46" t="s">
        <v>16</v>
      </c>
      <c r="BH409" s="13">
        <f>BA409/BD409</f>
        <v>0.65833333333333333</v>
      </c>
      <c r="BI409" s="48" t="s">
        <v>100</v>
      </c>
      <c r="BJ409" s="31">
        <v>1</v>
      </c>
      <c r="BK409" s="4">
        <v>0</v>
      </c>
    </row>
    <row r="410" spans="1:63" ht="14.5" x14ac:dyDescent="0.35">
      <c r="A410" s="1">
        <v>1</v>
      </c>
      <c r="B410" s="2">
        <v>44</v>
      </c>
      <c r="C410" s="1" t="s">
        <v>21</v>
      </c>
      <c r="D410" s="1" t="s">
        <v>13</v>
      </c>
      <c r="E410" s="7">
        <v>168</v>
      </c>
      <c r="F410" s="1" t="s">
        <v>26</v>
      </c>
      <c r="G410" s="1" t="s">
        <v>15</v>
      </c>
      <c r="H410" s="3">
        <v>210000</v>
      </c>
      <c r="I410" s="9">
        <v>5.3</v>
      </c>
      <c r="J410" s="1" t="s">
        <v>28</v>
      </c>
      <c r="K410" s="7">
        <v>255</v>
      </c>
      <c r="L410" s="1" t="s">
        <v>16</v>
      </c>
      <c r="M410" s="16">
        <v>17</v>
      </c>
      <c r="N410" s="24">
        <v>1095</v>
      </c>
      <c r="O410" s="24" t="s">
        <v>116</v>
      </c>
      <c r="P410" s="26">
        <v>73</v>
      </c>
      <c r="Q410" s="11">
        <v>285</v>
      </c>
      <c r="R410" s="36" t="s">
        <v>16</v>
      </c>
      <c r="S410" s="13">
        <v>15</v>
      </c>
      <c r="T410" s="11">
        <v>1406</v>
      </c>
      <c r="U410" s="11" t="s">
        <v>116</v>
      </c>
      <c r="V410" s="13">
        <v>74</v>
      </c>
      <c r="W410" s="11">
        <v>306</v>
      </c>
      <c r="X410" s="11" t="s">
        <v>16</v>
      </c>
      <c r="Y410" s="13">
        <v>17</v>
      </c>
      <c r="Z410" s="11">
        <v>1152</v>
      </c>
      <c r="AA410" s="11" t="s">
        <v>116</v>
      </c>
      <c r="AB410" s="13">
        <v>64</v>
      </c>
      <c r="AC410" s="5">
        <v>0</v>
      </c>
      <c r="AD410" s="6">
        <v>0.9308692676249144</v>
      </c>
      <c r="AE410" s="6">
        <v>22.327868852459016</v>
      </c>
      <c r="AF410" s="6">
        <v>5.5081967213114753</v>
      </c>
      <c r="AG410" s="28">
        <f t="shared" si="89"/>
        <v>0.23287671232876711</v>
      </c>
      <c r="AH410" s="30" t="s">
        <v>100</v>
      </c>
      <c r="AI410" s="28">
        <f t="shared" si="100"/>
        <v>0.20270270270270271</v>
      </c>
      <c r="AJ410" s="30" t="s">
        <v>100</v>
      </c>
      <c r="AK410" s="28">
        <f>W410/Z410</f>
        <v>0.265625</v>
      </c>
      <c r="AL410" s="30" t="s">
        <v>100</v>
      </c>
      <c r="AM410" s="31">
        <v>228</v>
      </c>
      <c r="AN410" s="31">
        <v>19</v>
      </c>
      <c r="AO410" s="31">
        <v>300</v>
      </c>
      <c r="AP410" s="31">
        <v>25</v>
      </c>
      <c r="AQ410" s="31">
        <v>744</v>
      </c>
      <c r="AR410" s="37" t="s">
        <v>115</v>
      </c>
      <c r="AS410" s="31">
        <v>62</v>
      </c>
      <c r="AT410" s="31">
        <v>648</v>
      </c>
      <c r="AU410" s="37" t="s">
        <v>115</v>
      </c>
      <c r="AV410" s="31">
        <v>54</v>
      </c>
      <c r="AW410" s="13">
        <f>AM410/AQ410</f>
        <v>0.30645161290322581</v>
      </c>
      <c r="AX410" s="13" t="s">
        <v>100</v>
      </c>
      <c r="AY410" s="13">
        <f>AO410/AT410</f>
        <v>0.46296296296296297</v>
      </c>
      <c r="AZ410" s="13" t="s">
        <v>100</v>
      </c>
      <c r="BA410" s="4"/>
      <c r="BB410" s="4"/>
      <c r="BC410" s="4"/>
      <c r="BD410" s="4"/>
      <c r="BE410" s="4"/>
      <c r="BF410" s="4"/>
      <c r="BG410" s="47"/>
      <c r="BJ410" s="31">
        <v>1</v>
      </c>
      <c r="BK410" s="4">
        <v>0</v>
      </c>
    </row>
    <row r="411" spans="1:63" ht="14.5" x14ac:dyDescent="0.35">
      <c r="A411" s="1">
        <v>1</v>
      </c>
      <c r="B411" s="2">
        <v>36</v>
      </c>
      <c r="C411" s="1" t="s">
        <v>21</v>
      </c>
      <c r="D411" s="1" t="s">
        <v>8</v>
      </c>
      <c r="E411" s="7">
        <v>334</v>
      </c>
      <c r="F411" s="1" t="s">
        <v>31</v>
      </c>
      <c r="G411" s="1" t="s">
        <v>15</v>
      </c>
      <c r="H411" s="3">
        <v>461966</v>
      </c>
      <c r="I411" s="9">
        <v>5.66</v>
      </c>
      <c r="J411" s="1" t="s">
        <v>28</v>
      </c>
      <c r="K411" s="7">
        <v>334</v>
      </c>
      <c r="L411" s="1" t="s">
        <v>16</v>
      </c>
      <c r="M411" s="16">
        <v>19</v>
      </c>
      <c r="N411" s="24">
        <v>1036</v>
      </c>
      <c r="O411" s="24" t="s">
        <v>116</v>
      </c>
      <c r="P411" s="26">
        <v>59</v>
      </c>
      <c r="Q411" s="11">
        <v>557</v>
      </c>
      <c r="R411" s="11" t="s">
        <v>11</v>
      </c>
      <c r="S411" s="13">
        <v>32</v>
      </c>
      <c r="T411" s="11">
        <v>679</v>
      </c>
      <c r="U411" s="36" t="s">
        <v>115</v>
      </c>
      <c r="V411" s="13">
        <v>39</v>
      </c>
      <c r="W411" s="11">
        <v>619</v>
      </c>
      <c r="X411" s="11" t="s">
        <v>11</v>
      </c>
      <c r="Y411" s="13">
        <v>35</v>
      </c>
      <c r="Z411" s="11">
        <v>601</v>
      </c>
      <c r="AA411" s="36" t="s">
        <v>115</v>
      </c>
      <c r="AB411" s="13">
        <v>34</v>
      </c>
      <c r="AC411" s="5">
        <v>0</v>
      </c>
      <c r="AD411" s="6">
        <v>0.38329911019849416</v>
      </c>
      <c r="AE411" s="6">
        <v>33.081967213114751</v>
      </c>
      <c r="AF411" s="6">
        <v>5.5409836065573774</v>
      </c>
      <c r="AG411" s="28">
        <f t="shared" si="89"/>
        <v>0.32239382239382242</v>
      </c>
      <c r="AH411" s="30" t="s">
        <v>100</v>
      </c>
      <c r="AI411" s="28">
        <f t="shared" si="100"/>
        <v>0.82032400589101617</v>
      </c>
      <c r="AJ411" s="30" t="s">
        <v>100</v>
      </c>
      <c r="AK411" s="28">
        <f>W411/Z411</f>
        <v>1.0299500831946755</v>
      </c>
      <c r="AL411" s="30">
        <f>1</f>
        <v>1</v>
      </c>
      <c r="AM411" s="4"/>
      <c r="AN411" s="4"/>
      <c r="AO411" s="31">
        <v>630</v>
      </c>
      <c r="AP411" s="31">
        <v>35</v>
      </c>
      <c r="AQ411" s="4"/>
      <c r="AR411" s="4"/>
      <c r="AS411" s="4"/>
      <c r="AT411" s="31">
        <v>594</v>
      </c>
      <c r="AU411" s="37" t="s">
        <v>115</v>
      </c>
      <c r="AV411" s="31">
        <v>33</v>
      </c>
      <c r="AW411" s="13"/>
      <c r="AX411" s="13"/>
      <c r="AY411" s="13">
        <f>AO411/AT411</f>
        <v>1.0606060606060606</v>
      </c>
      <c r="AZ411" s="13" t="s">
        <v>101</v>
      </c>
      <c r="BA411" s="4"/>
      <c r="BB411" s="4"/>
      <c r="BC411" s="4"/>
      <c r="BD411" s="4"/>
      <c r="BE411" s="4"/>
      <c r="BF411" s="4"/>
      <c r="BG411" s="47"/>
      <c r="BJ411" s="4">
        <v>0</v>
      </c>
      <c r="BK411" s="4">
        <v>0</v>
      </c>
    </row>
    <row r="412" spans="1:63" ht="14.5" x14ac:dyDescent="0.35">
      <c r="A412" s="1">
        <v>1</v>
      </c>
      <c r="B412" s="2">
        <v>42</v>
      </c>
      <c r="C412" s="1" t="s">
        <v>21</v>
      </c>
      <c r="D412" s="1" t="s">
        <v>8</v>
      </c>
      <c r="E412" s="7">
        <v>123</v>
      </c>
      <c r="F412" s="1" t="s">
        <v>27</v>
      </c>
      <c r="G412" s="1" t="s">
        <v>10</v>
      </c>
      <c r="H412" s="3">
        <v>106000</v>
      </c>
      <c r="I412" s="9">
        <v>5.03</v>
      </c>
      <c r="J412" s="1" t="s">
        <v>28</v>
      </c>
      <c r="K412" s="7">
        <v>323</v>
      </c>
      <c r="L412" s="1" t="s">
        <v>16</v>
      </c>
      <c r="M412" s="16">
        <v>10</v>
      </c>
      <c r="N412" s="24">
        <v>1838</v>
      </c>
      <c r="O412" s="24" t="s">
        <v>116</v>
      </c>
      <c r="P412" s="26">
        <v>57</v>
      </c>
      <c r="Q412" s="11">
        <v>243</v>
      </c>
      <c r="R412" s="36" t="s">
        <v>16</v>
      </c>
      <c r="S412" s="13">
        <v>15</v>
      </c>
      <c r="T412" s="11">
        <v>712</v>
      </c>
      <c r="U412" s="36" t="s">
        <v>115</v>
      </c>
      <c r="V412" s="13">
        <v>44</v>
      </c>
      <c r="W412" s="11">
        <v>216</v>
      </c>
      <c r="X412" s="11" t="s">
        <v>16</v>
      </c>
      <c r="Y412" s="13">
        <v>20</v>
      </c>
      <c r="Z412" s="11">
        <v>508</v>
      </c>
      <c r="AA412" s="36" t="s">
        <v>115</v>
      </c>
      <c r="AB412" s="13">
        <v>47</v>
      </c>
      <c r="AC412" s="5">
        <v>0</v>
      </c>
      <c r="AD412" s="6">
        <v>1.1115674195756331</v>
      </c>
      <c r="AE412" s="6">
        <v>75.016393442622956</v>
      </c>
      <c r="AF412" s="6">
        <v>6.7540983606557381</v>
      </c>
      <c r="AG412" s="28">
        <f t="shared" si="89"/>
        <v>0.17573449401523394</v>
      </c>
      <c r="AH412" s="30" t="s">
        <v>100</v>
      </c>
      <c r="AI412" s="28">
        <f t="shared" si="100"/>
        <v>0.34129213483146065</v>
      </c>
      <c r="AJ412" s="30" t="s">
        <v>100</v>
      </c>
      <c r="AK412" s="28">
        <f>W412/Z412</f>
        <v>0.42519685039370081</v>
      </c>
      <c r="AL412" s="30" t="s">
        <v>100</v>
      </c>
      <c r="AM412" s="31">
        <v>260</v>
      </c>
      <c r="AN412" s="31">
        <v>20</v>
      </c>
      <c r="AO412" s="4"/>
      <c r="AP412" s="4"/>
      <c r="AQ412" s="31">
        <v>611</v>
      </c>
      <c r="AR412" s="37" t="s">
        <v>115</v>
      </c>
      <c r="AS412" s="31">
        <v>47</v>
      </c>
      <c r="AT412" s="4"/>
      <c r="AU412" s="4"/>
      <c r="AV412" s="4"/>
      <c r="AW412" s="13">
        <f>AM412/AQ412</f>
        <v>0.42553191489361702</v>
      </c>
      <c r="AX412" s="13" t="s">
        <v>100</v>
      </c>
      <c r="AY412" s="13"/>
      <c r="BA412" s="31">
        <v>389</v>
      </c>
      <c r="BB412" s="37" t="s">
        <v>23</v>
      </c>
      <c r="BC412" s="31">
        <v>29</v>
      </c>
      <c r="BD412" s="31">
        <v>658</v>
      </c>
      <c r="BE412" s="31" t="s">
        <v>115</v>
      </c>
      <c r="BF412" s="31">
        <v>49</v>
      </c>
      <c r="BG412" s="47"/>
      <c r="BH412" s="13">
        <f>BA412/BD412</f>
        <v>0.59118541033434646</v>
      </c>
      <c r="BI412" s="48" t="s">
        <v>100</v>
      </c>
      <c r="BJ412" s="31">
        <v>1</v>
      </c>
      <c r="BK412" s="4">
        <v>0</v>
      </c>
    </row>
    <row r="413" spans="1:63" ht="14.5" x14ac:dyDescent="0.35">
      <c r="A413" s="1">
        <v>1</v>
      </c>
      <c r="B413" s="2">
        <v>49</v>
      </c>
      <c r="C413" s="1" t="s">
        <v>21</v>
      </c>
      <c r="D413" s="1" t="s">
        <v>13</v>
      </c>
      <c r="E413" s="7">
        <v>296</v>
      </c>
      <c r="F413" s="1" t="s">
        <v>57</v>
      </c>
      <c r="G413" s="1" t="s">
        <v>15</v>
      </c>
      <c r="H413" s="3">
        <v>20000</v>
      </c>
      <c r="I413" s="9">
        <v>4.3</v>
      </c>
      <c r="J413" s="1" t="s">
        <v>22</v>
      </c>
      <c r="K413" s="7">
        <v>296</v>
      </c>
      <c r="L413" s="1" t="s">
        <v>16</v>
      </c>
      <c r="M413" s="16">
        <v>14</v>
      </c>
      <c r="N413" s="24">
        <v>1414</v>
      </c>
      <c r="O413" s="24" t="s">
        <v>116</v>
      </c>
      <c r="P413" s="26">
        <v>67</v>
      </c>
      <c r="Q413" s="11">
        <v>404</v>
      </c>
      <c r="R413" s="36" t="s">
        <v>23</v>
      </c>
      <c r="S413" s="13">
        <v>19</v>
      </c>
      <c r="T413" s="11">
        <v>1318</v>
      </c>
      <c r="U413" s="11" t="s">
        <v>116</v>
      </c>
      <c r="V413" s="13">
        <v>62</v>
      </c>
      <c r="W413" s="11">
        <v>367</v>
      </c>
      <c r="X413" s="36" t="s">
        <v>23</v>
      </c>
      <c r="Y413" s="13">
        <v>26</v>
      </c>
      <c r="Z413" s="11">
        <v>748</v>
      </c>
      <c r="AA413" s="36" t="s">
        <v>115</v>
      </c>
      <c r="AB413" s="13">
        <v>53</v>
      </c>
      <c r="AC413" s="5">
        <v>0</v>
      </c>
      <c r="AD413" s="6">
        <v>0.84873374401095136</v>
      </c>
      <c r="AE413" s="6">
        <v>19.21311475409836</v>
      </c>
      <c r="AF413" s="6">
        <v>3.377049180327869</v>
      </c>
      <c r="AG413" s="28">
        <f t="shared" si="89"/>
        <v>0.20933521923620935</v>
      </c>
      <c r="AH413" s="30" t="s">
        <v>100</v>
      </c>
      <c r="AI413" s="28">
        <f t="shared" si="100"/>
        <v>0.30652503793626706</v>
      </c>
      <c r="AJ413" s="30" t="s">
        <v>100</v>
      </c>
      <c r="AK413" s="28">
        <f>W413/Z413</f>
        <v>0.49064171122994654</v>
      </c>
      <c r="AL413" s="30" t="s">
        <v>100</v>
      </c>
      <c r="AM413" s="31">
        <v>344</v>
      </c>
      <c r="AN413" s="31">
        <v>23</v>
      </c>
      <c r="AO413" s="31">
        <v>456</v>
      </c>
      <c r="AP413" s="31">
        <v>21</v>
      </c>
      <c r="AQ413" s="31">
        <v>868</v>
      </c>
      <c r="AR413" s="31" t="s">
        <v>116</v>
      </c>
      <c r="AS413" s="31">
        <v>58</v>
      </c>
      <c r="AT413" s="31">
        <v>1238</v>
      </c>
      <c r="AU413" s="31" t="s">
        <v>116</v>
      </c>
      <c r="AV413" s="31">
        <v>57</v>
      </c>
      <c r="AW413" s="13">
        <f>AM413/AQ413</f>
        <v>0.39631336405529954</v>
      </c>
      <c r="AX413" s="13" t="s">
        <v>100</v>
      </c>
      <c r="AY413" s="13">
        <f>AO413/AT413</f>
        <v>0.36833602584814218</v>
      </c>
      <c r="AZ413" s="13" t="s">
        <v>100</v>
      </c>
      <c r="BA413" s="4"/>
      <c r="BB413" s="4"/>
      <c r="BC413" s="4"/>
      <c r="BD413" s="4"/>
      <c r="BE413" s="4"/>
      <c r="BF413" s="4"/>
      <c r="BG413" s="47"/>
      <c r="BJ413" s="31">
        <v>1</v>
      </c>
      <c r="BK413" s="4">
        <v>0</v>
      </c>
    </row>
    <row r="414" spans="1:63" ht="14.5" x14ac:dyDescent="0.35">
      <c r="A414" s="1">
        <v>1</v>
      </c>
      <c r="B414" s="2">
        <v>52</v>
      </c>
      <c r="C414" s="1" t="s">
        <v>7</v>
      </c>
      <c r="D414" s="1" t="s">
        <v>13</v>
      </c>
      <c r="E414" s="7">
        <v>96</v>
      </c>
      <c r="F414" s="1" t="s">
        <v>9</v>
      </c>
      <c r="G414" s="1" t="s">
        <v>10</v>
      </c>
      <c r="H414" s="3">
        <v>18000</v>
      </c>
      <c r="I414" s="9">
        <v>4.3</v>
      </c>
      <c r="J414" s="1" t="s">
        <v>22</v>
      </c>
      <c r="K414" s="7">
        <v>96</v>
      </c>
      <c r="L414" s="1" t="s">
        <v>25</v>
      </c>
      <c r="M414" s="16">
        <v>12</v>
      </c>
      <c r="N414" s="24">
        <v>560</v>
      </c>
      <c r="O414" s="35" t="s">
        <v>115</v>
      </c>
      <c r="P414" s="26">
        <v>70</v>
      </c>
      <c r="Q414" s="11">
        <v>156</v>
      </c>
      <c r="R414" s="11" t="s">
        <v>25</v>
      </c>
      <c r="S414" s="13">
        <v>13</v>
      </c>
      <c r="T414" s="11">
        <v>828</v>
      </c>
      <c r="U414" s="36" t="s">
        <v>115</v>
      </c>
      <c r="V414" s="13">
        <v>69</v>
      </c>
      <c r="W414" s="11">
        <v>178</v>
      </c>
      <c r="X414" s="11" t="s">
        <v>25</v>
      </c>
      <c r="Y414" s="13">
        <v>16.2</v>
      </c>
      <c r="Z414" s="11">
        <v>689</v>
      </c>
      <c r="AA414" s="36" t="s">
        <v>115</v>
      </c>
      <c r="AB414" s="13">
        <v>62.6</v>
      </c>
      <c r="AC414" s="5">
        <v>0</v>
      </c>
      <c r="AD414" s="6">
        <v>0.18891170431211499</v>
      </c>
      <c r="AE414" s="6">
        <v>25.508196721311474</v>
      </c>
      <c r="AF414" s="6">
        <v>2</v>
      </c>
      <c r="AG414" s="28">
        <f t="shared" si="89"/>
        <v>0.17142857142857143</v>
      </c>
      <c r="AH414" s="30" t="s">
        <v>100</v>
      </c>
      <c r="AI414" s="28">
        <f t="shared" si="100"/>
        <v>0.18840579710144928</v>
      </c>
      <c r="AJ414" s="30" t="s">
        <v>100</v>
      </c>
      <c r="AK414" s="28">
        <f>W414/Z414</f>
        <v>0.25834542815674894</v>
      </c>
      <c r="AL414" s="30" t="s">
        <v>100</v>
      </c>
      <c r="AM414" s="31">
        <v>140</v>
      </c>
      <c r="AN414" s="31">
        <v>20</v>
      </c>
      <c r="AO414" s="31">
        <v>200</v>
      </c>
      <c r="AP414" s="31">
        <v>20</v>
      </c>
      <c r="AQ414" s="31">
        <v>420</v>
      </c>
      <c r="AR414" s="37" t="s">
        <v>115</v>
      </c>
      <c r="AS414" s="31">
        <v>60</v>
      </c>
      <c r="AT414" s="31">
        <v>600</v>
      </c>
      <c r="AU414" s="37" t="s">
        <v>115</v>
      </c>
      <c r="AV414" s="31">
        <v>60</v>
      </c>
      <c r="AW414" s="13">
        <f>AM414/AQ414</f>
        <v>0.33333333333333331</v>
      </c>
      <c r="AX414" s="13" t="s">
        <v>100</v>
      </c>
      <c r="AY414" s="13">
        <f>AO414/AT414</f>
        <v>0.33333333333333331</v>
      </c>
      <c r="AZ414" s="13" t="s">
        <v>100</v>
      </c>
      <c r="BA414" s="4"/>
      <c r="BB414" s="4"/>
      <c r="BC414" s="4"/>
      <c r="BD414" s="4"/>
      <c r="BE414" s="4"/>
      <c r="BF414" s="4"/>
      <c r="BG414" s="47"/>
      <c r="BJ414" s="31">
        <v>1</v>
      </c>
      <c r="BK414" s="49">
        <v>1</v>
      </c>
    </row>
    <row r="415" spans="1:63" ht="14.5" x14ac:dyDescent="0.35">
      <c r="A415" s="1">
        <v>1</v>
      </c>
      <c r="B415" s="2">
        <v>52</v>
      </c>
      <c r="C415" s="1" t="s">
        <v>12</v>
      </c>
      <c r="D415" s="1" t="s">
        <v>35</v>
      </c>
      <c r="E415" s="7">
        <v>47</v>
      </c>
      <c r="F415" s="1" t="s">
        <v>27</v>
      </c>
      <c r="G415" s="1" t="s">
        <v>10</v>
      </c>
      <c r="H415" s="3">
        <v>750000</v>
      </c>
      <c r="I415" s="9">
        <v>5.88</v>
      </c>
      <c r="J415" s="1" t="s">
        <v>28</v>
      </c>
      <c r="K415" s="7">
        <v>72</v>
      </c>
      <c r="L415" s="1" t="s">
        <v>25</v>
      </c>
      <c r="M415" s="16">
        <v>4</v>
      </c>
      <c r="N415" s="24">
        <v>1295</v>
      </c>
      <c r="O415" s="24" t="s">
        <v>116</v>
      </c>
      <c r="P415" s="26">
        <v>72</v>
      </c>
      <c r="Q415" s="11">
        <v>131</v>
      </c>
      <c r="R415" s="11" t="s">
        <v>25</v>
      </c>
      <c r="S415" s="13">
        <v>6</v>
      </c>
      <c r="T415" s="11">
        <v>1393</v>
      </c>
      <c r="U415" s="11" t="s">
        <v>116</v>
      </c>
      <c r="V415" s="13">
        <v>64</v>
      </c>
      <c r="W415" s="12"/>
      <c r="X415" s="12"/>
      <c r="Y415" s="14"/>
      <c r="Z415" s="12"/>
      <c r="AA415" s="12"/>
      <c r="AB415" s="14"/>
      <c r="AC415" s="5">
        <v>1</v>
      </c>
      <c r="AD415" s="6">
        <v>14.680355920602327</v>
      </c>
      <c r="AE415" s="6">
        <v>34.327868852459019</v>
      </c>
      <c r="AF415" s="6">
        <v>3.1147540983606556</v>
      </c>
      <c r="AG415" s="28">
        <f t="shared" si="89"/>
        <v>5.5598455598455596E-2</v>
      </c>
      <c r="AH415" s="30" t="s">
        <v>100</v>
      </c>
      <c r="AI415" s="28">
        <f t="shared" si="100"/>
        <v>9.4041636755204591E-2</v>
      </c>
      <c r="AJ415" s="30" t="s">
        <v>100</v>
      </c>
      <c r="AK415" s="28"/>
      <c r="AL415" s="28"/>
      <c r="AM415" s="31">
        <v>191</v>
      </c>
      <c r="AN415" s="31">
        <v>9</v>
      </c>
      <c r="AO415" s="31">
        <v>229</v>
      </c>
      <c r="AP415" s="31">
        <v>10</v>
      </c>
      <c r="AQ415" s="31">
        <v>1272</v>
      </c>
      <c r="AR415" s="31" t="s">
        <v>116</v>
      </c>
      <c r="AS415" s="31">
        <v>60</v>
      </c>
      <c r="AT415" s="31">
        <v>1238</v>
      </c>
      <c r="AU415" s="31" t="s">
        <v>116</v>
      </c>
      <c r="AV415" s="31">
        <v>54</v>
      </c>
      <c r="AW415" s="13">
        <f>AM415/AQ415</f>
        <v>0.15015723270440251</v>
      </c>
      <c r="AX415" s="13" t="s">
        <v>100</v>
      </c>
      <c r="AY415" s="13">
        <f>AO415/AT415</f>
        <v>0.18497576736672053</v>
      </c>
      <c r="AZ415" s="13" t="s">
        <v>100</v>
      </c>
      <c r="BA415" s="31">
        <v>383</v>
      </c>
      <c r="BB415" s="37" t="s">
        <v>23</v>
      </c>
      <c r="BC415" s="31">
        <v>18</v>
      </c>
      <c r="BD415" s="31">
        <v>1148</v>
      </c>
      <c r="BE415" s="31" t="s">
        <v>116</v>
      </c>
      <c r="BF415" s="31">
        <v>54</v>
      </c>
      <c r="BG415" s="47"/>
      <c r="BH415" s="13">
        <f>BA415/BD415</f>
        <v>0.33362369337979092</v>
      </c>
      <c r="BI415" s="48" t="s">
        <v>100</v>
      </c>
      <c r="BJ415" s="31">
        <v>1</v>
      </c>
      <c r="BK415" s="4">
        <v>0</v>
      </c>
    </row>
    <row r="416" spans="1:63" ht="14.5" x14ac:dyDescent="0.35">
      <c r="A416" s="1">
        <v>1</v>
      </c>
      <c r="B416" s="2">
        <v>51</v>
      </c>
      <c r="C416" s="1" t="s">
        <v>7</v>
      </c>
      <c r="D416" s="1" t="s">
        <v>13</v>
      </c>
      <c r="E416" s="7">
        <v>193</v>
      </c>
      <c r="F416" s="1" t="s">
        <v>20</v>
      </c>
      <c r="G416" s="1" t="s">
        <v>18</v>
      </c>
      <c r="H416" s="3">
        <v>18700</v>
      </c>
      <c r="I416" s="9">
        <v>4.2699999999999996</v>
      </c>
      <c r="J416" s="1" t="s">
        <v>22</v>
      </c>
      <c r="K416" s="7">
        <v>244</v>
      </c>
      <c r="L416" s="1" t="s">
        <v>16</v>
      </c>
      <c r="M416" s="16">
        <v>13.6</v>
      </c>
      <c r="N416" s="24">
        <v>1356</v>
      </c>
      <c r="O416" s="24" t="s">
        <v>116</v>
      </c>
      <c r="P416" s="26">
        <v>75.5</v>
      </c>
      <c r="Q416" s="11">
        <v>313</v>
      </c>
      <c r="R416" s="36" t="s">
        <v>16</v>
      </c>
      <c r="S416" s="13">
        <v>17.399999999999999</v>
      </c>
      <c r="T416" s="11">
        <v>1214</v>
      </c>
      <c r="U416" s="11" t="s">
        <v>116</v>
      </c>
      <c r="V416" s="13">
        <v>67.599999999999994</v>
      </c>
      <c r="W416" s="12"/>
      <c r="X416" s="12"/>
      <c r="Y416" s="14"/>
      <c r="Z416" s="12"/>
      <c r="AA416" s="12"/>
      <c r="AB416" s="14"/>
      <c r="AC416" s="5">
        <v>0</v>
      </c>
      <c r="AD416" s="6">
        <v>16</v>
      </c>
      <c r="AE416" s="6">
        <v>69.377049180327873</v>
      </c>
      <c r="AF416" s="6">
        <v>3.8688524590163933</v>
      </c>
      <c r="AG416" s="28">
        <f t="shared" si="89"/>
        <v>0.17994100294985252</v>
      </c>
      <c r="AH416" s="30" t="s">
        <v>100</v>
      </c>
      <c r="AI416" s="28">
        <f t="shared" ref="AI416:AI428" si="101">Q416/T416</f>
        <v>0.25782537067545303</v>
      </c>
      <c r="AJ416" s="30" t="s">
        <v>100</v>
      </c>
      <c r="AK416" s="28"/>
      <c r="AL416" s="28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13"/>
      <c r="AX416" s="13"/>
      <c r="AY416" s="13"/>
      <c r="BA416" s="4"/>
      <c r="BB416" s="4"/>
      <c r="BC416" s="4"/>
      <c r="BD416" s="4"/>
      <c r="BE416" s="4"/>
      <c r="BF416" s="4"/>
      <c r="BG416" s="46" t="s">
        <v>11</v>
      </c>
      <c r="BJ416" s="4">
        <v>0</v>
      </c>
      <c r="BK416" s="4"/>
    </row>
    <row r="417" spans="1:63" ht="14.5" x14ac:dyDescent="0.35">
      <c r="A417" s="1">
        <v>1</v>
      </c>
      <c r="B417" s="2">
        <v>53</v>
      </c>
      <c r="C417" s="1" t="s">
        <v>12</v>
      </c>
      <c r="D417" s="1" t="s">
        <v>13</v>
      </c>
      <c r="E417" s="7">
        <v>319</v>
      </c>
      <c r="F417" s="1" t="s">
        <v>90</v>
      </c>
      <c r="G417" s="1" t="s">
        <v>10</v>
      </c>
      <c r="H417" s="3">
        <v>76000</v>
      </c>
      <c r="I417" s="9">
        <v>4.88</v>
      </c>
      <c r="J417" s="1" t="s">
        <v>28</v>
      </c>
      <c r="K417" s="7">
        <v>319</v>
      </c>
      <c r="L417" s="1" t="s">
        <v>16</v>
      </c>
      <c r="M417" s="16">
        <v>28</v>
      </c>
      <c r="N417" s="24">
        <v>673</v>
      </c>
      <c r="O417" s="35" t="s">
        <v>115</v>
      </c>
      <c r="P417" s="26">
        <v>59</v>
      </c>
      <c r="Q417" s="11">
        <v>857</v>
      </c>
      <c r="R417" s="11" t="s">
        <v>11</v>
      </c>
      <c r="S417" s="13">
        <v>34</v>
      </c>
      <c r="T417" s="11">
        <v>1336</v>
      </c>
      <c r="U417" s="11" t="s">
        <v>116</v>
      </c>
      <c r="V417" s="13">
        <v>53</v>
      </c>
      <c r="W417" s="11">
        <v>1119</v>
      </c>
      <c r="X417" s="11" t="s">
        <v>11</v>
      </c>
      <c r="Y417" s="13">
        <v>39</v>
      </c>
      <c r="Z417" s="12"/>
      <c r="AA417" s="12"/>
      <c r="AB417" s="14"/>
      <c r="AC417" s="5">
        <v>0</v>
      </c>
      <c r="AD417" s="6">
        <v>0.2327173169062286</v>
      </c>
      <c r="AE417" s="6">
        <v>28</v>
      </c>
      <c r="AF417" s="6">
        <v>11.967213114754099</v>
      </c>
      <c r="AG417" s="28">
        <f t="shared" si="89"/>
        <v>0.4739970282317979</v>
      </c>
      <c r="AH417" s="30" t="s">
        <v>100</v>
      </c>
      <c r="AI417" s="28">
        <f t="shared" si="101"/>
        <v>0.64146706586826352</v>
      </c>
      <c r="AJ417" s="30" t="s">
        <v>100</v>
      </c>
      <c r="AK417" s="28"/>
      <c r="AL417" s="28"/>
      <c r="AM417" s="31">
        <v>990</v>
      </c>
      <c r="AN417" s="31">
        <v>41</v>
      </c>
      <c r="AO417" s="4"/>
      <c r="AP417" s="4"/>
      <c r="AQ417" s="31">
        <v>1110</v>
      </c>
      <c r="AR417" s="31" t="s">
        <v>116</v>
      </c>
      <c r="AS417" s="31">
        <v>46</v>
      </c>
      <c r="AT417" s="4"/>
      <c r="AU417" s="4"/>
      <c r="AV417" s="4"/>
      <c r="AW417" s="13">
        <f>AM417/AQ417</f>
        <v>0.89189189189189189</v>
      </c>
      <c r="AX417" s="13" t="s">
        <v>100</v>
      </c>
      <c r="AY417" s="13"/>
      <c r="BA417" s="4"/>
      <c r="BB417" s="4"/>
      <c r="BC417" s="4"/>
      <c r="BD417" s="4"/>
      <c r="BE417" s="4"/>
      <c r="BF417" s="4"/>
      <c r="BG417" s="47"/>
      <c r="BJ417" s="31">
        <v>1</v>
      </c>
      <c r="BK417" s="4">
        <v>0</v>
      </c>
    </row>
    <row r="418" spans="1:63" ht="14.5" x14ac:dyDescent="0.35">
      <c r="A418" s="1">
        <v>2</v>
      </c>
      <c r="B418" s="2">
        <v>50</v>
      </c>
      <c r="C418" s="1" t="s">
        <v>12</v>
      </c>
      <c r="D418" s="1" t="s">
        <v>13</v>
      </c>
      <c r="E418" s="7">
        <v>280</v>
      </c>
      <c r="F418" s="1" t="s">
        <v>91</v>
      </c>
      <c r="G418" s="1" t="s">
        <v>64</v>
      </c>
      <c r="H418" s="3">
        <v>29000</v>
      </c>
      <c r="I418" s="9">
        <v>4.46</v>
      </c>
      <c r="J418" s="1" t="s">
        <v>22</v>
      </c>
      <c r="K418" s="7">
        <v>280</v>
      </c>
      <c r="L418" s="1" t="s">
        <v>16</v>
      </c>
      <c r="M418" s="16">
        <v>23</v>
      </c>
      <c r="N418" s="24">
        <v>755</v>
      </c>
      <c r="O418" s="35" t="s">
        <v>115</v>
      </c>
      <c r="P418" s="26">
        <v>62</v>
      </c>
      <c r="Q418" s="11">
        <v>587</v>
      </c>
      <c r="R418" s="11" t="s">
        <v>11</v>
      </c>
      <c r="S418" s="13">
        <v>44</v>
      </c>
      <c r="T418" s="11">
        <v>427</v>
      </c>
      <c r="U418" s="36" t="s">
        <v>115</v>
      </c>
      <c r="V418" s="13">
        <v>32</v>
      </c>
      <c r="W418" s="11">
        <v>789</v>
      </c>
      <c r="X418" s="11" t="s">
        <v>11</v>
      </c>
      <c r="Y418" s="13">
        <v>46.82</v>
      </c>
      <c r="Z418" s="11">
        <v>446</v>
      </c>
      <c r="AA418" s="36" t="s">
        <v>115</v>
      </c>
      <c r="AB418" s="13">
        <v>26.23</v>
      </c>
      <c r="AC418" s="5">
        <v>0</v>
      </c>
      <c r="AD418" s="6">
        <v>2.9486652977412731</v>
      </c>
      <c r="AE418" s="6">
        <v>25.934426229508198</v>
      </c>
      <c r="AF418" s="6">
        <v>11.704918032786885</v>
      </c>
      <c r="AG418" s="28">
        <f t="shared" si="89"/>
        <v>0.37086092715231789</v>
      </c>
      <c r="AH418" s="30" t="s">
        <v>100</v>
      </c>
      <c r="AI418" s="28">
        <f t="shared" si="101"/>
        <v>1.3747072599531616</v>
      </c>
      <c r="AJ418" s="30" t="s">
        <v>101</v>
      </c>
      <c r="AK418" s="28">
        <f t="shared" ref="AK418:AK426" si="102">W418/Z418</f>
        <v>1.7690582959641257</v>
      </c>
      <c r="AL418" s="30" t="s">
        <v>101</v>
      </c>
      <c r="AM418" s="4"/>
      <c r="AN418" s="4"/>
      <c r="AO418" s="31">
        <v>623</v>
      </c>
      <c r="AP418" s="31">
        <v>47</v>
      </c>
      <c r="AQ418" s="4"/>
      <c r="AR418" s="4"/>
      <c r="AS418" s="4"/>
      <c r="AT418" s="31">
        <v>358</v>
      </c>
      <c r="AU418" s="37" t="s">
        <v>115</v>
      </c>
      <c r="AV418" s="31">
        <v>27</v>
      </c>
      <c r="AW418" s="13"/>
      <c r="AX418" s="13"/>
      <c r="AY418" s="13">
        <f t="shared" ref="AY418:AY426" si="103">AO418/AT418</f>
        <v>1.7402234636871508</v>
      </c>
      <c r="AZ418" s="13" t="s">
        <v>101</v>
      </c>
      <c r="BA418" s="4"/>
      <c r="BB418" s="4"/>
      <c r="BC418" s="4"/>
      <c r="BD418" s="4"/>
      <c r="BE418" s="4"/>
      <c r="BF418" s="4"/>
      <c r="BG418" s="47"/>
      <c r="BJ418" s="4">
        <v>0</v>
      </c>
      <c r="BK418" s="4">
        <v>0</v>
      </c>
    </row>
    <row r="419" spans="1:63" ht="14.5" x14ac:dyDescent="0.35">
      <c r="A419" s="1">
        <v>1</v>
      </c>
      <c r="B419" s="2">
        <v>46</v>
      </c>
      <c r="C419" s="1" t="s">
        <v>21</v>
      </c>
      <c r="D419" s="1" t="s">
        <v>35</v>
      </c>
      <c r="E419" s="7">
        <v>43</v>
      </c>
      <c r="F419" s="1" t="s">
        <v>37</v>
      </c>
      <c r="G419" s="1" t="s">
        <v>10</v>
      </c>
      <c r="H419" s="3">
        <v>72000</v>
      </c>
      <c r="I419" s="9">
        <v>4.8600000000000003</v>
      </c>
      <c r="J419" s="1" t="s">
        <v>28</v>
      </c>
      <c r="K419" s="7">
        <v>69</v>
      </c>
      <c r="L419" s="1" t="s">
        <v>25</v>
      </c>
      <c r="M419" s="16">
        <v>4</v>
      </c>
      <c r="N419" s="24">
        <v>138</v>
      </c>
      <c r="O419" s="35" t="s">
        <v>114</v>
      </c>
      <c r="P419" s="26">
        <v>8</v>
      </c>
      <c r="Q419" s="11">
        <v>109</v>
      </c>
      <c r="R419" s="11" t="s">
        <v>25</v>
      </c>
      <c r="S419" s="13">
        <v>6</v>
      </c>
      <c r="T419" s="11">
        <v>1158</v>
      </c>
      <c r="U419" s="11" t="s">
        <v>116</v>
      </c>
      <c r="V419" s="13">
        <v>64</v>
      </c>
      <c r="W419" s="11">
        <v>227</v>
      </c>
      <c r="X419" s="11" t="s">
        <v>16</v>
      </c>
      <c r="Y419" s="13">
        <v>10</v>
      </c>
      <c r="Z419" s="11">
        <v>1453</v>
      </c>
      <c r="AA419" s="11" t="s">
        <v>116</v>
      </c>
      <c r="AB419" s="13">
        <v>64</v>
      </c>
      <c r="AC419" s="5">
        <v>1</v>
      </c>
      <c r="AD419" s="6">
        <v>8.2135523613963035E-2</v>
      </c>
      <c r="AE419" s="6">
        <v>23.508196721311474</v>
      </c>
      <c r="AF419" s="6">
        <v>5.3442622950819674</v>
      </c>
      <c r="AG419" s="28">
        <f t="shared" si="89"/>
        <v>0.5</v>
      </c>
      <c r="AH419" s="30" t="s">
        <v>100</v>
      </c>
      <c r="AI419" s="28">
        <f t="shared" si="101"/>
        <v>9.412780656303972E-2</v>
      </c>
      <c r="AJ419" s="30" t="s">
        <v>100</v>
      </c>
      <c r="AK419" s="28">
        <f t="shared" si="102"/>
        <v>0.15622849277357193</v>
      </c>
      <c r="AL419" s="30" t="s">
        <v>100</v>
      </c>
      <c r="AM419" s="31">
        <v>96</v>
      </c>
      <c r="AN419" s="31">
        <v>10</v>
      </c>
      <c r="AO419" s="31">
        <v>215</v>
      </c>
      <c r="AP419" s="31">
        <v>12</v>
      </c>
      <c r="AQ419" s="31">
        <v>568</v>
      </c>
      <c r="AR419" s="37" t="s">
        <v>115</v>
      </c>
      <c r="AS419" s="31">
        <v>59</v>
      </c>
      <c r="AT419" s="31">
        <v>1112</v>
      </c>
      <c r="AU419" s="31" t="s">
        <v>116</v>
      </c>
      <c r="AV419" s="31">
        <v>62</v>
      </c>
      <c r="AW419" s="13">
        <f>AM419/AQ419</f>
        <v>0.16901408450704225</v>
      </c>
      <c r="AX419" s="13" t="s">
        <v>100</v>
      </c>
      <c r="AY419" s="13">
        <f t="shared" si="103"/>
        <v>0.19334532374100719</v>
      </c>
      <c r="AZ419" s="13" t="s">
        <v>100</v>
      </c>
      <c r="BA419" s="4"/>
      <c r="BB419" s="4"/>
      <c r="BC419" s="4"/>
      <c r="BD419" s="4"/>
      <c r="BE419" s="4"/>
      <c r="BF419" s="4"/>
      <c r="BG419" s="47"/>
      <c r="BH419" s="40"/>
      <c r="BI419" s="40"/>
      <c r="BJ419" s="31">
        <v>1</v>
      </c>
      <c r="BK419" s="4">
        <v>0</v>
      </c>
    </row>
    <row r="420" spans="1:63" ht="14.5" x14ac:dyDescent="0.35">
      <c r="A420" s="1">
        <v>1</v>
      </c>
      <c r="B420" s="2">
        <v>62</v>
      </c>
      <c r="C420" s="1" t="s">
        <v>21</v>
      </c>
      <c r="D420" s="1" t="s">
        <v>8</v>
      </c>
      <c r="E420" s="7">
        <v>80</v>
      </c>
      <c r="F420" s="1" t="s">
        <v>20</v>
      </c>
      <c r="G420" s="1" t="s">
        <v>18</v>
      </c>
      <c r="H420" s="3">
        <v>22000</v>
      </c>
      <c r="I420" s="9">
        <v>4.34</v>
      </c>
      <c r="J420" s="1" t="s">
        <v>22</v>
      </c>
      <c r="K420" s="7">
        <v>80</v>
      </c>
      <c r="L420" s="1" t="s">
        <v>25</v>
      </c>
      <c r="M420" s="16">
        <v>8</v>
      </c>
      <c r="N420" s="24">
        <v>690</v>
      </c>
      <c r="O420" s="35" t="s">
        <v>115</v>
      </c>
      <c r="P420" s="26">
        <v>69</v>
      </c>
      <c r="Q420" s="11">
        <v>304</v>
      </c>
      <c r="R420" s="36" t="s">
        <v>16</v>
      </c>
      <c r="S420" s="13">
        <v>13</v>
      </c>
      <c r="T420" s="11">
        <v>1544</v>
      </c>
      <c r="U420" s="11" t="s">
        <v>116</v>
      </c>
      <c r="V420" s="13">
        <v>66</v>
      </c>
      <c r="W420" s="11">
        <v>384</v>
      </c>
      <c r="X420" s="36" t="s">
        <v>23</v>
      </c>
      <c r="Y420" s="13">
        <v>17</v>
      </c>
      <c r="Z420" s="11">
        <v>1489</v>
      </c>
      <c r="AA420" s="11" t="s">
        <v>116</v>
      </c>
      <c r="AB420" s="13">
        <v>66</v>
      </c>
      <c r="AC420" s="5">
        <v>0</v>
      </c>
      <c r="AD420" s="6">
        <v>8.4873374401095145E-2</v>
      </c>
      <c r="AE420" s="6">
        <v>62.524590163934427</v>
      </c>
      <c r="AF420" s="6">
        <v>4.5901639344262293</v>
      </c>
      <c r="AG420" s="28">
        <f t="shared" si="89"/>
        <v>0.11594202898550725</v>
      </c>
      <c r="AH420" s="30" t="s">
        <v>100</v>
      </c>
      <c r="AI420" s="28">
        <f t="shared" si="101"/>
        <v>0.19689119170984457</v>
      </c>
      <c r="AJ420" s="30" t="s">
        <v>100</v>
      </c>
      <c r="AK420" s="28">
        <f t="shared" si="102"/>
        <v>0.25789120214909333</v>
      </c>
      <c r="AL420" s="30" t="s">
        <v>100</v>
      </c>
      <c r="AM420" s="4"/>
      <c r="AN420" s="4"/>
      <c r="AO420" s="31">
        <v>365</v>
      </c>
      <c r="AP420" s="31">
        <v>17</v>
      </c>
      <c r="AQ420" s="4"/>
      <c r="AR420" s="4"/>
      <c r="AS420" s="4"/>
      <c r="AT420" s="31">
        <v>1437</v>
      </c>
      <c r="AU420" s="31" t="s">
        <v>116</v>
      </c>
      <c r="AV420" s="31">
        <v>67</v>
      </c>
      <c r="AW420" s="13"/>
      <c r="AX420" s="13"/>
      <c r="AY420" s="13">
        <f t="shared" si="103"/>
        <v>0.25400139178844816</v>
      </c>
      <c r="AZ420" s="13" t="s">
        <v>100</v>
      </c>
      <c r="BA420" s="31">
        <v>440</v>
      </c>
      <c r="BB420" s="37" t="s">
        <v>23</v>
      </c>
      <c r="BC420" s="31">
        <v>22</v>
      </c>
      <c r="BD420" s="31">
        <v>1180</v>
      </c>
      <c r="BE420" s="31" t="s">
        <v>116</v>
      </c>
      <c r="BF420" s="31">
        <v>59</v>
      </c>
      <c r="BG420" s="47"/>
      <c r="BH420" s="13">
        <f>BA420/BD420</f>
        <v>0.3728813559322034</v>
      </c>
      <c r="BI420" s="48" t="s">
        <v>100</v>
      </c>
      <c r="BJ420" s="31">
        <v>1</v>
      </c>
      <c r="BK420" s="4">
        <v>0</v>
      </c>
    </row>
    <row r="421" spans="1:63" ht="14.5" x14ac:dyDescent="0.35">
      <c r="A421" s="1">
        <v>2</v>
      </c>
      <c r="B421" s="2">
        <v>49</v>
      </c>
      <c r="C421" s="1" t="s">
        <v>12</v>
      </c>
      <c r="D421" s="1" t="s">
        <v>13</v>
      </c>
      <c r="E421" s="7">
        <v>261</v>
      </c>
      <c r="F421" s="1" t="s">
        <v>26</v>
      </c>
      <c r="G421" s="1" t="s">
        <v>15</v>
      </c>
      <c r="H421" s="3">
        <v>84000</v>
      </c>
      <c r="I421" s="9">
        <v>4.92</v>
      </c>
      <c r="J421" s="1" t="s">
        <v>28</v>
      </c>
      <c r="K421" s="7">
        <v>261</v>
      </c>
      <c r="L421" s="1" t="s">
        <v>16</v>
      </c>
      <c r="M421" s="16">
        <v>18</v>
      </c>
      <c r="N421" s="24">
        <v>928</v>
      </c>
      <c r="O421" s="24" t="s">
        <v>116</v>
      </c>
      <c r="P421" s="26">
        <v>64</v>
      </c>
      <c r="Q421" s="11">
        <v>525</v>
      </c>
      <c r="R421" s="11" t="s">
        <v>11</v>
      </c>
      <c r="S421" s="13">
        <v>35</v>
      </c>
      <c r="T421" s="11">
        <v>615</v>
      </c>
      <c r="U421" s="36" t="s">
        <v>115</v>
      </c>
      <c r="V421" s="13">
        <v>41</v>
      </c>
      <c r="W421" s="11">
        <v>1062</v>
      </c>
      <c r="X421" s="11" t="s">
        <v>11</v>
      </c>
      <c r="Y421" s="13">
        <v>59</v>
      </c>
      <c r="Z421" s="11">
        <v>486</v>
      </c>
      <c r="AA421" s="36" t="s">
        <v>115</v>
      </c>
      <c r="AB421" s="13">
        <v>27</v>
      </c>
      <c r="AC421" s="5">
        <v>0</v>
      </c>
      <c r="AD421" s="6">
        <v>2.4722792607802875</v>
      </c>
      <c r="AE421" s="6">
        <v>39.770491803278688</v>
      </c>
      <c r="AF421" s="6">
        <v>4</v>
      </c>
      <c r="AG421" s="28">
        <f t="shared" ref="AG421:AG481" si="104">K421/N421</f>
        <v>0.28125</v>
      </c>
      <c r="AH421" s="30" t="s">
        <v>100</v>
      </c>
      <c r="AI421" s="28">
        <f t="shared" si="101"/>
        <v>0.85365853658536583</v>
      </c>
      <c r="AJ421" s="30" t="s">
        <v>100</v>
      </c>
      <c r="AK421" s="28">
        <f t="shared" si="102"/>
        <v>2.1851851851851851</v>
      </c>
      <c r="AL421" s="30" t="s">
        <v>101</v>
      </c>
      <c r="AM421" s="4"/>
      <c r="AN421" s="4"/>
      <c r="AO421" s="31">
        <v>675</v>
      </c>
      <c r="AP421" s="31">
        <v>45</v>
      </c>
      <c r="AQ421" s="4"/>
      <c r="AR421" s="4"/>
      <c r="AS421" s="4"/>
      <c r="AT421" s="31">
        <v>420</v>
      </c>
      <c r="AU421" s="37" t="s">
        <v>115</v>
      </c>
      <c r="AV421" s="31">
        <v>28</v>
      </c>
      <c r="AW421" s="13"/>
      <c r="AX421" s="13"/>
      <c r="AY421" s="13">
        <f t="shared" si="103"/>
        <v>1.6071428571428572</v>
      </c>
      <c r="AZ421" s="13" t="s">
        <v>101</v>
      </c>
      <c r="BA421" s="4"/>
      <c r="BB421" s="4"/>
      <c r="BC421" s="4"/>
      <c r="BD421" s="4"/>
      <c r="BE421" s="4"/>
      <c r="BF421" s="4"/>
      <c r="BG421" s="47"/>
      <c r="BH421" s="40"/>
      <c r="BJ421" s="31">
        <v>1</v>
      </c>
      <c r="BK421" s="4">
        <v>0</v>
      </c>
    </row>
    <row r="422" spans="1:63" ht="14.5" x14ac:dyDescent="0.35">
      <c r="A422" s="1">
        <v>1</v>
      </c>
      <c r="B422" s="2">
        <v>50</v>
      </c>
      <c r="C422" s="1" t="s">
        <v>21</v>
      </c>
      <c r="D422" s="1" t="s">
        <v>13</v>
      </c>
      <c r="E422" s="7">
        <v>288</v>
      </c>
      <c r="F422" s="1" t="s">
        <v>40</v>
      </c>
      <c r="G422" s="1" t="s">
        <v>10</v>
      </c>
      <c r="H422" s="3">
        <v>14000</v>
      </c>
      <c r="I422" s="9">
        <v>4.0999999999999996</v>
      </c>
      <c r="J422" s="1" t="s">
        <v>22</v>
      </c>
      <c r="K422" s="7">
        <v>363</v>
      </c>
      <c r="L422" s="1" t="s">
        <v>23</v>
      </c>
      <c r="M422" s="16">
        <v>33</v>
      </c>
      <c r="N422" s="24">
        <v>528</v>
      </c>
      <c r="O422" s="35" t="s">
        <v>115</v>
      </c>
      <c r="P422" s="26">
        <v>48</v>
      </c>
      <c r="Q422" s="11">
        <v>432</v>
      </c>
      <c r="R422" s="36" t="s">
        <v>23</v>
      </c>
      <c r="S422" s="13">
        <v>36</v>
      </c>
      <c r="T422" s="11">
        <v>504</v>
      </c>
      <c r="U422" s="36" t="s">
        <v>115</v>
      </c>
      <c r="V422" s="13">
        <v>42</v>
      </c>
      <c r="W422" s="11">
        <v>518</v>
      </c>
      <c r="X422" s="11" t="s">
        <v>11</v>
      </c>
      <c r="Y422" s="13">
        <v>37</v>
      </c>
      <c r="Z422" s="11">
        <v>546</v>
      </c>
      <c r="AA422" s="36" t="s">
        <v>115</v>
      </c>
      <c r="AB422" s="13">
        <v>39</v>
      </c>
      <c r="AC422" s="5">
        <v>0</v>
      </c>
      <c r="AD422" s="6">
        <v>2.3490759753593431</v>
      </c>
      <c r="AE422" s="6">
        <v>33.57377049180328</v>
      </c>
      <c r="AF422" s="6">
        <v>2.8524590163934427</v>
      </c>
      <c r="AG422" s="28">
        <f t="shared" si="104"/>
        <v>0.6875</v>
      </c>
      <c r="AH422" s="30" t="s">
        <v>100</v>
      </c>
      <c r="AI422" s="28">
        <f t="shared" si="101"/>
        <v>0.8571428571428571</v>
      </c>
      <c r="AJ422" s="30" t="s">
        <v>100</v>
      </c>
      <c r="AK422" s="28">
        <f t="shared" si="102"/>
        <v>0.94871794871794868</v>
      </c>
      <c r="AL422" s="30" t="s">
        <v>100</v>
      </c>
      <c r="AM422" s="31">
        <v>576</v>
      </c>
      <c r="AN422" s="31">
        <v>36</v>
      </c>
      <c r="AO422" s="31">
        <v>585</v>
      </c>
      <c r="AP422" s="31">
        <v>39</v>
      </c>
      <c r="AQ422" s="31">
        <v>672</v>
      </c>
      <c r="AR422" s="37" t="s">
        <v>115</v>
      </c>
      <c r="AS422" s="31">
        <v>42</v>
      </c>
      <c r="AT422" s="31">
        <v>600</v>
      </c>
      <c r="AU422" s="37" t="s">
        <v>115</v>
      </c>
      <c r="AV422" s="31">
        <v>40</v>
      </c>
      <c r="AW422" s="13">
        <f>AM422/AQ422</f>
        <v>0.8571428571428571</v>
      </c>
      <c r="AX422" s="13" t="s">
        <v>100</v>
      </c>
      <c r="AY422" s="13">
        <f t="shared" si="103"/>
        <v>0.97499999999999998</v>
      </c>
      <c r="AZ422" s="13" t="s">
        <v>100</v>
      </c>
      <c r="BA422" s="31">
        <v>585</v>
      </c>
      <c r="BB422" s="31" t="s">
        <v>11</v>
      </c>
      <c r="BC422" s="31">
        <v>39</v>
      </c>
      <c r="BD422" s="31">
        <v>570</v>
      </c>
      <c r="BE422" s="31" t="s">
        <v>115</v>
      </c>
      <c r="BF422" s="31">
        <v>38</v>
      </c>
      <c r="BG422" s="47"/>
      <c r="BH422" s="13">
        <f>BA422/BD422</f>
        <v>1.0263157894736843</v>
      </c>
      <c r="BI422" s="13">
        <f>1</f>
        <v>1</v>
      </c>
      <c r="BJ422" s="31">
        <v>1</v>
      </c>
      <c r="BK422" s="4">
        <v>0</v>
      </c>
    </row>
    <row r="423" spans="1:63" ht="14.5" x14ac:dyDescent="0.35">
      <c r="A423" s="1">
        <v>1</v>
      </c>
      <c r="B423" s="2">
        <v>43</v>
      </c>
      <c r="C423" s="1" t="s">
        <v>12</v>
      </c>
      <c r="D423" s="1" t="s">
        <v>13</v>
      </c>
      <c r="E423" s="7">
        <v>242</v>
      </c>
      <c r="F423" s="1" t="s">
        <v>31</v>
      </c>
      <c r="G423" s="1" t="s">
        <v>15</v>
      </c>
      <c r="H423" s="3">
        <v>4900</v>
      </c>
      <c r="I423" s="9">
        <v>3.69</v>
      </c>
      <c r="J423" s="1" t="s">
        <v>19</v>
      </c>
      <c r="K423" s="7">
        <v>242</v>
      </c>
      <c r="L423" s="1" t="s">
        <v>16</v>
      </c>
      <c r="M423" s="16">
        <v>14</v>
      </c>
      <c r="N423" s="24">
        <v>1124</v>
      </c>
      <c r="O423" s="24" t="s">
        <v>116</v>
      </c>
      <c r="P423" s="26">
        <v>65</v>
      </c>
      <c r="Q423" s="11">
        <v>338</v>
      </c>
      <c r="R423" s="36" t="s">
        <v>16</v>
      </c>
      <c r="S423" s="13">
        <v>27</v>
      </c>
      <c r="T423" s="11">
        <v>638</v>
      </c>
      <c r="U423" s="36" t="s">
        <v>115</v>
      </c>
      <c r="V423" s="13">
        <v>51</v>
      </c>
      <c r="W423" s="11">
        <v>581</v>
      </c>
      <c r="X423" s="11" t="s">
        <v>11</v>
      </c>
      <c r="Y423" s="13">
        <v>28</v>
      </c>
      <c r="Z423" s="11">
        <v>913</v>
      </c>
      <c r="AA423" s="11" t="s">
        <v>116</v>
      </c>
      <c r="AB423" s="13">
        <v>44</v>
      </c>
      <c r="AC423" s="5">
        <v>0</v>
      </c>
      <c r="AD423" s="6">
        <v>1.9164955509924708E-2</v>
      </c>
      <c r="AE423" s="6">
        <v>21.442622950819672</v>
      </c>
      <c r="AF423" s="6">
        <v>4.7868852459016393</v>
      </c>
      <c r="AG423" s="28">
        <f t="shared" si="104"/>
        <v>0.21530249110320285</v>
      </c>
      <c r="AH423" s="30" t="s">
        <v>100</v>
      </c>
      <c r="AI423" s="28">
        <f t="shared" si="101"/>
        <v>0.52978056426332287</v>
      </c>
      <c r="AJ423" s="30" t="s">
        <v>100</v>
      </c>
      <c r="AK423" s="28">
        <f t="shared" si="102"/>
        <v>0.63636363636363635</v>
      </c>
      <c r="AL423" s="30" t="s">
        <v>100</v>
      </c>
      <c r="AM423" s="4"/>
      <c r="AN423" s="4"/>
      <c r="AO423" s="31">
        <v>541</v>
      </c>
      <c r="AP423" s="31">
        <v>30</v>
      </c>
      <c r="AQ423" s="4"/>
      <c r="AR423" s="4"/>
      <c r="AS423" s="4"/>
      <c r="AT423" s="31">
        <v>775</v>
      </c>
      <c r="AU423" s="37" t="s">
        <v>115</v>
      </c>
      <c r="AV423" s="31">
        <v>43</v>
      </c>
      <c r="AW423" s="13"/>
      <c r="AX423" s="13"/>
      <c r="AY423" s="13">
        <f t="shared" si="103"/>
        <v>0.69806451612903231</v>
      </c>
      <c r="AZ423" s="13" t="s">
        <v>100</v>
      </c>
      <c r="BA423" s="4"/>
      <c r="BB423" s="4"/>
      <c r="BC423" s="4"/>
      <c r="BD423" s="4"/>
      <c r="BE423" s="4"/>
      <c r="BF423" s="4"/>
      <c r="BG423" s="47"/>
      <c r="BH423" s="40"/>
      <c r="BI423" s="40"/>
      <c r="BJ423" s="4">
        <v>0</v>
      </c>
      <c r="BK423" s="4">
        <v>0</v>
      </c>
    </row>
    <row r="424" spans="1:63" ht="14.5" x14ac:dyDescent="0.35">
      <c r="A424" s="1">
        <v>1</v>
      </c>
      <c r="B424" s="2">
        <v>36</v>
      </c>
      <c r="C424" s="1" t="s">
        <v>21</v>
      </c>
      <c r="D424" s="1" t="s">
        <v>13</v>
      </c>
      <c r="E424" s="7">
        <v>350</v>
      </c>
      <c r="F424" s="1" t="s">
        <v>26</v>
      </c>
      <c r="G424" s="1" t="s">
        <v>15</v>
      </c>
      <c r="H424" s="3">
        <v>38000</v>
      </c>
      <c r="I424" s="9">
        <v>4.5999999999999996</v>
      </c>
      <c r="J424" s="1" t="s">
        <v>28</v>
      </c>
      <c r="K424" s="7">
        <v>406</v>
      </c>
      <c r="L424" s="1" t="s">
        <v>23</v>
      </c>
      <c r="M424" s="16">
        <v>29</v>
      </c>
      <c r="N424" s="24">
        <v>672</v>
      </c>
      <c r="O424" s="35" t="s">
        <v>115</v>
      </c>
      <c r="P424" s="26">
        <v>48</v>
      </c>
      <c r="Q424" s="11">
        <v>528</v>
      </c>
      <c r="R424" s="11" t="s">
        <v>11</v>
      </c>
      <c r="S424" s="13">
        <v>44</v>
      </c>
      <c r="T424" s="11">
        <v>480</v>
      </c>
      <c r="U424" s="36" t="s">
        <v>115</v>
      </c>
      <c r="V424" s="13">
        <v>40</v>
      </c>
      <c r="W424" s="11">
        <v>672</v>
      </c>
      <c r="X424" s="11" t="s">
        <v>11</v>
      </c>
      <c r="Y424" s="13">
        <v>48</v>
      </c>
      <c r="Z424" s="11">
        <v>476</v>
      </c>
      <c r="AA424" s="36" t="s">
        <v>115</v>
      </c>
      <c r="AB424" s="13">
        <v>34</v>
      </c>
      <c r="AC424" s="5">
        <v>0</v>
      </c>
      <c r="AD424" s="6">
        <v>0.90075290896646132</v>
      </c>
      <c r="AE424" s="6">
        <v>20.032786885245901</v>
      </c>
      <c r="AF424" s="6">
        <v>2.7868852459016393</v>
      </c>
      <c r="AG424" s="28">
        <f t="shared" si="104"/>
        <v>0.60416666666666663</v>
      </c>
      <c r="AH424" s="30" t="s">
        <v>100</v>
      </c>
      <c r="AI424" s="28">
        <f t="shared" si="101"/>
        <v>1.1000000000000001</v>
      </c>
      <c r="AJ424" s="30" t="s">
        <v>101</v>
      </c>
      <c r="AK424" s="28">
        <f t="shared" si="102"/>
        <v>1.411764705882353</v>
      </c>
      <c r="AL424" s="30" t="s">
        <v>101</v>
      </c>
      <c r="AM424" s="31">
        <v>564</v>
      </c>
      <c r="AN424" s="31">
        <v>47</v>
      </c>
      <c r="AO424" s="31">
        <v>630</v>
      </c>
      <c r="AP424" s="31">
        <v>45</v>
      </c>
      <c r="AQ424" s="31">
        <v>420</v>
      </c>
      <c r="AR424" s="37" t="s">
        <v>115</v>
      </c>
      <c r="AS424" s="31">
        <v>35</v>
      </c>
      <c r="AT424" s="31">
        <v>504</v>
      </c>
      <c r="AU424" s="37" t="s">
        <v>115</v>
      </c>
      <c r="AV424" s="31">
        <v>36</v>
      </c>
      <c r="AW424" s="13">
        <f>AM424/AQ424</f>
        <v>1.3428571428571427</v>
      </c>
      <c r="AX424" s="13" t="s">
        <v>101</v>
      </c>
      <c r="AY424" s="13">
        <f t="shared" si="103"/>
        <v>1.25</v>
      </c>
      <c r="AZ424" s="13" t="s">
        <v>101</v>
      </c>
      <c r="BA424" s="4"/>
      <c r="BB424" s="4"/>
      <c r="BC424" s="4"/>
      <c r="BD424" s="4"/>
      <c r="BE424" s="4"/>
      <c r="BF424" s="4"/>
      <c r="BG424" s="47"/>
      <c r="BH424" s="40"/>
      <c r="BI424" s="40"/>
      <c r="BJ424" s="31">
        <v>1</v>
      </c>
      <c r="BK424" s="4">
        <v>0</v>
      </c>
    </row>
    <row r="425" spans="1:63" ht="14.5" x14ac:dyDescent="0.35">
      <c r="A425" s="1">
        <v>1</v>
      </c>
      <c r="B425" s="2">
        <v>38</v>
      </c>
      <c r="C425" s="1" t="s">
        <v>21</v>
      </c>
      <c r="D425" s="1" t="s">
        <v>8</v>
      </c>
      <c r="E425" s="7">
        <v>238</v>
      </c>
      <c r="F425" s="1" t="s">
        <v>26</v>
      </c>
      <c r="G425" s="1" t="s">
        <v>15</v>
      </c>
      <c r="H425" s="3">
        <v>44000</v>
      </c>
      <c r="I425" s="9">
        <v>4.5999999999999996</v>
      </c>
      <c r="J425" s="1" t="s">
        <v>28</v>
      </c>
      <c r="K425" s="7">
        <v>288</v>
      </c>
      <c r="L425" s="1" t="s">
        <v>16</v>
      </c>
      <c r="M425" s="16">
        <v>16</v>
      </c>
      <c r="N425" s="24">
        <v>1098</v>
      </c>
      <c r="O425" s="24" t="s">
        <v>116</v>
      </c>
      <c r="P425" s="26">
        <v>61</v>
      </c>
      <c r="Q425" s="11">
        <v>399</v>
      </c>
      <c r="R425" s="36" t="s">
        <v>23</v>
      </c>
      <c r="S425" s="13">
        <v>21</v>
      </c>
      <c r="T425" s="11">
        <v>1026</v>
      </c>
      <c r="U425" s="11" t="s">
        <v>116</v>
      </c>
      <c r="V425" s="13">
        <v>54</v>
      </c>
      <c r="W425" s="11">
        <v>594</v>
      </c>
      <c r="X425" s="11" t="s">
        <v>11</v>
      </c>
      <c r="Y425" s="13">
        <v>22</v>
      </c>
      <c r="Z425" s="11">
        <v>1296</v>
      </c>
      <c r="AA425" s="11" t="s">
        <v>116</v>
      </c>
      <c r="AB425" s="13">
        <v>48</v>
      </c>
      <c r="AC425" s="5">
        <v>0</v>
      </c>
      <c r="AD425" s="6">
        <v>0.67624914442162898</v>
      </c>
      <c r="AE425" s="6">
        <v>21.442622950819672</v>
      </c>
      <c r="AF425" s="6">
        <v>1.6065573770491803</v>
      </c>
      <c r="AG425" s="28">
        <f t="shared" si="104"/>
        <v>0.26229508196721313</v>
      </c>
      <c r="AH425" s="30" t="s">
        <v>100</v>
      </c>
      <c r="AI425" s="28">
        <f t="shared" si="101"/>
        <v>0.3888888888888889</v>
      </c>
      <c r="AJ425" s="30" t="s">
        <v>100</v>
      </c>
      <c r="AK425" s="28">
        <f t="shared" si="102"/>
        <v>0.45833333333333331</v>
      </c>
      <c r="AL425" s="30" t="s">
        <v>100</v>
      </c>
      <c r="AM425" s="31">
        <v>420</v>
      </c>
      <c r="AN425" s="31">
        <v>21</v>
      </c>
      <c r="AO425" s="31">
        <v>450</v>
      </c>
      <c r="AP425" s="31">
        <v>25</v>
      </c>
      <c r="AQ425" s="31">
        <v>960</v>
      </c>
      <c r="AR425" s="31" t="s">
        <v>116</v>
      </c>
      <c r="AS425" s="31">
        <v>48</v>
      </c>
      <c r="AT425" s="31">
        <v>864</v>
      </c>
      <c r="AU425" s="31" t="s">
        <v>116</v>
      </c>
      <c r="AV425" s="31">
        <v>48</v>
      </c>
      <c r="AW425" s="13">
        <f>AM425/AQ425</f>
        <v>0.4375</v>
      </c>
      <c r="AX425" s="13" t="s">
        <v>100</v>
      </c>
      <c r="AY425" s="13">
        <f t="shared" si="103"/>
        <v>0.52083333333333337</v>
      </c>
      <c r="AZ425" s="13" t="s">
        <v>100</v>
      </c>
      <c r="BA425" s="4"/>
      <c r="BB425" s="4"/>
      <c r="BC425" s="4"/>
      <c r="BD425" s="4"/>
      <c r="BE425" s="4"/>
      <c r="BF425" s="4"/>
      <c r="BG425" s="47"/>
      <c r="BH425" s="40"/>
      <c r="BJ425" s="31">
        <v>1</v>
      </c>
      <c r="BK425" s="4">
        <v>0</v>
      </c>
    </row>
    <row r="426" spans="1:63" ht="14.5" x14ac:dyDescent="0.35">
      <c r="A426" s="1">
        <v>2</v>
      </c>
      <c r="B426" s="2">
        <v>40</v>
      </c>
      <c r="C426" s="1" t="s">
        <v>12</v>
      </c>
      <c r="D426" s="1" t="s">
        <v>13</v>
      </c>
      <c r="E426" s="7">
        <v>218</v>
      </c>
      <c r="F426" s="1" t="s">
        <v>44</v>
      </c>
      <c r="G426" s="1" t="s">
        <v>10</v>
      </c>
      <c r="H426" s="3">
        <v>12000</v>
      </c>
      <c r="I426" s="9">
        <v>4.08</v>
      </c>
      <c r="J426" s="1" t="s">
        <v>22</v>
      </c>
      <c r="K426" s="7">
        <v>238</v>
      </c>
      <c r="L426" s="1" t="s">
        <v>16</v>
      </c>
      <c r="M426" s="16">
        <v>34</v>
      </c>
      <c r="N426" s="24">
        <v>336</v>
      </c>
      <c r="O426" s="35" t="s">
        <v>115</v>
      </c>
      <c r="P426" s="26">
        <v>48</v>
      </c>
      <c r="Q426" s="11">
        <v>222</v>
      </c>
      <c r="R426" s="36" t="s">
        <v>16</v>
      </c>
      <c r="S426" s="13">
        <v>38</v>
      </c>
      <c r="T426" s="11">
        <v>222</v>
      </c>
      <c r="U426" s="36" t="s">
        <v>114</v>
      </c>
      <c r="V426" s="13">
        <v>38</v>
      </c>
      <c r="W426" s="11">
        <v>342</v>
      </c>
      <c r="X426" s="11" t="s">
        <v>16</v>
      </c>
      <c r="Y426" s="13">
        <v>38</v>
      </c>
      <c r="Z426" s="11">
        <v>252</v>
      </c>
      <c r="AA426" s="11" t="s">
        <v>114</v>
      </c>
      <c r="AB426" s="13">
        <v>28</v>
      </c>
      <c r="AC426" s="5">
        <v>0</v>
      </c>
      <c r="AD426" s="6">
        <v>0.66803559206023266</v>
      </c>
      <c r="AE426" s="6">
        <v>50.098360655737707</v>
      </c>
      <c r="AF426" s="6">
        <v>4.3934426229508201</v>
      </c>
      <c r="AG426" s="28">
        <f t="shared" si="104"/>
        <v>0.70833333333333337</v>
      </c>
      <c r="AH426" s="30" t="s">
        <v>100</v>
      </c>
      <c r="AI426" s="28">
        <f t="shared" si="101"/>
        <v>1</v>
      </c>
      <c r="AJ426" s="30">
        <f>1</f>
        <v>1</v>
      </c>
      <c r="AK426" s="28">
        <f t="shared" si="102"/>
        <v>1.3571428571428572</v>
      </c>
      <c r="AL426" s="30" t="s">
        <v>101</v>
      </c>
      <c r="AM426" s="31">
        <v>218</v>
      </c>
      <c r="AN426" s="31">
        <v>39</v>
      </c>
      <c r="AO426" s="31">
        <v>280</v>
      </c>
      <c r="AP426" s="31">
        <v>39.58</v>
      </c>
      <c r="AQ426" s="31">
        <v>173</v>
      </c>
      <c r="AR426" s="37" t="s">
        <v>114</v>
      </c>
      <c r="AS426" s="31">
        <v>31</v>
      </c>
      <c r="AT426" s="31">
        <v>207</v>
      </c>
      <c r="AU426" s="37" t="s">
        <v>114</v>
      </c>
      <c r="AV426" s="31">
        <v>29.23</v>
      </c>
      <c r="AW426" s="13">
        <f>AM426/AQ426</f>
        <v>1.2601156069364161</v>
      </c>
      <c r="AX426" s="13" t="s">
        <v>101</v>
      </c>
      <c r="AY426" s="13">
        <f t="shared" si="103"/>
        <v>1.3526570048309179</v>
      </c>
      <c r="AZ426" s="13" t="s">
        <v>101</v>
      </c>
      <c r="BA426" s="4"/>
      <c r="BB426" s="4"/>
      <c r="BC426" s="4"/>
      <c r="BD426" s="4"/>
      <c r="BE426" s="4"/>
      <c r="BF426" s="4"/>
      <c r="BG426" s="46" t="s">
        <v>16</v>
      </c>
      <c r="BH426" s="40"/>
      <c r="BJ426" s="4">
        <v>0</v>
      </c>
      <c r="BK426" s="4">
        <v>0</v>
      </c>
    </row>
    <row r="427" spans="1:63" ht="14.5" x14ac:dyDescent="0.35">
      <c r="A427" s="1">
        <v>1</v>
      </c>
      <c r="B427" s="2">
        <v>43</v>
      </c>
      <c r="C427" s="1" t="s">
        <v>21</v>
      </c>
      <c r="D427" s="1" t="s">
        <v>13</v>
      </c>
      <c r="E427" s="7">
        <v>223</v>
      </c>
      <c r="F427" s="1" t="s">
        <v>9</v>
      </c>
      <c r="G427" s="1" t="s">
        <v>10</v>
      </c>
      <c r="H427" s="3">
        <v>100000</v>
      </c>
      <c r="I427" s="9">
        <v>5</v>
      </c>
      <c r="J427" s="1" t="s">
        <v>28</v>
      </c>
      <c r="K427" s="7">
        <v>240</v>
      </c>
      <c r="L427" s="1" t="s">
        <v>16</v>
      </c>
      <c r="M427" s="16">
        <v>24</v>
      </c>
      <c r="N427" s="24">
        <v>512</v>
      </c>
      <c r="O427" s="35" t="s">
        <v>115</v>
      </c>
      <c r="P427" s="26">
        <v>55</v>
      </c>
      <c r="Q427" s="11">
        <v>390</v>
      </c>
      <c r="R427" s="36" t="s">
        <v>23</v>
      </c>
      <c r="S427" s="13">
        <v>30</v>
      </c>
      <c r="T427" s="11">
        <v>572</v>
      </c>
      <c r="U427" s="36" t="s">
        <v>115</v>
      </c>
      <c r="V427" s="13">
        <v>44</v>
      </c>
      <c r="W427" s="12"/>
      <c r="X427" s="12"/>
      <c r="Y427" s="14"/>
      <c r="Z427" s="12"/>
      <c r="AA427" s="12"/>
      <c r="AB427" s="14"/>
      <c r="AC427" s="5">
        <v>0</v>
      </c>
      <c r="AD427" s="6">
        <v>3.0937713894592744</v>
      </c>
      <c r="AE427" s="6">
        <v>32.327868852459019</v>
      </c>
      <c r="AF427" s="6">
        <v>8.5901639344262293</v>
      </c>
      <c r="AG427" s="28">
        <f t="shared" si="104"/>
        <v>0.46875</v>
      </c>
      <c r="AH427" s="30" t="s">
        <v>100</v>
      </c>
      <c r="AI427" s="28">
        <f t="shared" si="101"/>
        <v>0.68181818181818177</v>
      </c>
      <c r="AJ427" s="30" t="s">
        <v>100</v>
      </c>
      <c r="AK427" s="28"/>
      <c r="AL427" s="28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13"/>
      <c r="AX427" s="13"/>
      <c r="AY427" s="13"/>
      <c r="BA427" s="4"/>
      <c r="BB427" s="4"/>
      <c r="BC427" s="4"/>
      <c r="BD427" s="4"/>
      <c r="BE427" s="4"/>
      <c r="BF427" s="4"/>
      <c r="BG427" s="47"/>
      <c r="BJ427" s="31">
        <v>1</v>
      </c>
      <c r="BK427" s="4">
        <v>0</v>
      </c>
    </row>
    <row r="428" spans="1:63" ht="14.5" x14ac:dyDescent="0.35">
      <c r="A428" s="1">
        <v>2</v>
      </c>
      <c r="B428" s="2">
        <v>28</v>
      </c>
      <c r="C428" s="1" t="s">
        <v>12</v>
      </c>
      <c r="D428" s="1" t="s">
        <v>35</v>
      </c>
      <c r="E428" s="7">
        <v>18</v>
      </c>
      <c r="F428" s="1" t="s">
        <v>9</v>
      </c>
      <c r="G428" s="1" t="s">
        <v>10</v>
      </c>
      <c r="H428" s="3">
        <v>120000</v>
      </c>
      <c r="I428" s="9">
        <v>5.0999999999999996</v>
      </c>
      <c r="J428" s="1" t="s">
        <v>28</v>
      </c>
      <c r="K428" s="7">
        <v>25</v>
      </c>
      <c r="L428" s="1" t="s">
        <v>25</v>
      </c>
      <c r="M428" s="16">
        <v>3.1</v>
      </c>
      <c r="N428" s="24">
        <v>568</v>
      </c>
      <c r="O428" s="35" t="s">
        <v>115</v>
      </c>
      <c r="P428" s="26">
        <v>71</v>
      </c>
      <c r="Q428" s="11">
        <v>152</v>
      </c>
      <c r="R428" s="11" t="s">
        <v>25</v>
      </c>
      <c r="S428" s="13">
        <v>8</v>
      </c>
      <c r="T428" s="11">
        <v>1102</v>
      </c>
      <c r="U428" s="11" t="s">
        <v>116</v>
      </c>
      <c r="V428" s="13">
        <v>58</v>
      </c>
      <c r="W428" s="11">
        <v>221</v>
      </c>
      <c r="X428" s="11" t="s">
        <v>16</v>
      </c>
      <c r="Y428" s="13">
        <v>13</v>
      </c>
      <c r="Z428" s="12"/>
      <c r="AA428" s="12"/>
      <c r="AB428" s="14"/>
      <c r="AC428" s="5">
        <v>1</v>
      </c>
      <c r="AD428" s="6">
        <v>4.380561259411362E-2</v>
      </c>
      <c r="AE428" s="6">
        <v>26.131147540983605</v>
      </c>
      <c r="AF428" s="6">
        <v>2.7540983606557377</v>
      </c>
      <c r="AG428" s="28">
        <f t="shared" si="104"/>
        <v>4.401408450704225E-2</v>
      </c>
      <c r="AH428" s="30" t="s">
        <v>100</v>
      </c>
      <c r="AI428" s="28">
        <f t="shared" si="101"/>
        <v>0.13793103448275862</v>
      </c>
      <c r="AJ428" s="30" t="s">
        <v>100</v>
      </c>
      <c r="AK428" s="28"/>
      <c r="AL428" s="28"/>
      <c r="AM428" s="31">
        <v>154</v>
      </c>
      <c r="AN428" s="31">
        <v>11</v>
      </c>
      <c r="AO428" s="31">
        <v>204</v>
      </c>
      <c r="AP428" s="31">
        <v>12</v>
      </c>
      <c r="AQ428" s="31">
        <v>714</v>
      </c>
      <c r="AR428" s="37" t="s">
        <v>115</v>
      </c>
      <c r="AS428" s="31">
        <v>51</v>
      </c>
      <c r="AT428" s="31">
        <v>918</v>
      </c>
      <c r="AU428" s="31" t="s">
        <v>116</v>
      </c>
      <c r="AV428" s="31">
        <v>54</v>
      </c>
      <c r="AW428" s="13">
        <f t="shared" ref="AW428:AW446" si="105">AM428/AQ428</f>
        <v>0.21568627450980393</v>
      </c>
      <c r="AX428" s="13" t="s">
        <v>100</v>
      </c>
      <c r="AY428" s="13">
        <f>AO428/AT428</f>
        <v>0.22222222222222221</v>
      </c>
      <c r="AZ428" s="13" t="s">
        <v>100</v>
      </c>
      <c r="BA428" s="4"/>
      <c r="BB428" s="4"/>
      <c r="BC428" s="4"/>
      <c r="BD428" s="4"/>
      <c r="BE428" s="4"/>
      <c r="BF428" s="4"/>
      <c r="BG428" s="47"/>
      <c r="BJ428" s="31">
        <v>1</v>
      </c>
      <c r="BK428" s="4">
        <v>0</v>
      </c>
    </row>
    <row r="429" spans="1:63" ht="14.5" x14ac:dyDescent="0.35">
      <c r="A429" s="1">
        <v>1</v>
      </c>
      <c r="B429" s="2">
        <v>27</v>
      </c>
      <c r="C429" s="1" t="s">
        <v>21</v>
      </c>
      <c r="D429" s="1" t="s">
        <v>13</v>
      </c>
      <c r="E429" s="7">
        <v>342</v>
      </c>
      <c r="F429" s="1" t="s">
        <v>40</v>
      </c>
      <c r="G429" s="1" t="s">
        <v>10</v>
      </c>
      <c r="H429" s="3">
        <v>52000</v>
      </c>
      <c r="I429" s="9">
        <v>4.7</v>
      </c>
      <c r="J429" s="1" t="s">
        <v>28</v>
      </c>
      <c r="K429" s="7">
        <v>342</v>
      </c>
      <c r="L429" s="1" t="s">
        <v>16</v>
      </c>
      <c r="M429" s="16">
        <v>19</v>
      </c>
      <c r="N429" s="24">
        <v>990</v>
      </c>
      <c r="O429" s="24" t="s">
        <v>116</v>
      </c>
      <c r="P429" s="26">
        <v>55</v>
      </c>
      <c r="Q429" s="12"/>
      <c r="R429" s="12"/>
      <c r="S429" s="14"/>
      <c r="T429" s="12"/>
      <c r="U429" s="12"/>
      <c r="V429" s="14"/>
      <c r="W429" s="11">
        <v>437</v>
      </c>
      <c r="X429" s="36" t="s">
        <v>23</v>
      </c>
      <c r="Y429" s="13">
        <v>23</v>
      </c>
      <c r="Z429" s="11">
        <v>817</v>
      </c>
      <c r="AA429" s="36" t="s">
        <v>115</v>
      </c>
      <c r="AB429" s="13">
        <v>43</v>
      </c>
      <c r="AC429" s="5">
        <v>0</v>
      </c>
      <c r="AD429" s="6">
        <v>1.6043805612594113</v>
      </c>
      <c r="AE429" s="6">
        <v>33.540983606557376</v>
      </c>
      <c r="AF429" s="6">
        <v>3.1475409836065573</v>
      </c>
      <c r="AG429" s="28">
        <f t="shared" si="104"/>
        <v>0.34545454545454546</v>
      </c>
      <c r="AH429" s="30" t="s">
        <v>100</v>
      </c>
      <c r="AI429" s="28"/>
      <c r="AJ429" s="28"/>
      <c r="AK429" s="28">
        <f t="shared" ref="AK429:AK442" si="106">W429/Z429</f>
        <v>0.53488372093023251</v>
      </c>
      <c r="AL429" s="30" t="s">
        <v>100</v>
      </c>
      <c r="AM429" s="31">
        <v>418</v>
      </c>
      <c r="AN429" s="31">
        <v>22</v>
      </c>
      <c r="AO429" s="4"/>
      <c r="AP429" s="4"/>
      <c r="AQ429" s="31">
        <v>855</v>
      </c>
      <c r="AR429" s="31" t="s">
        <v>116</v>
      </c>
      <c r="AS429" s="31">
        <v>45</v>
      </c>
      <c r="AT429" s="4"/>
      <c r="AU429" s="4"/>
      <c r="AV429" s="4"/>
      <c r="AW429" s="13">
        <f t="shared" si="105"/>
        <v>0.48888888888888887</v>
      </c>
      <c r="AX429" s="13" t="s">
        <v>100</v>
      </c>
      <c r="AY429" s="13"/>
      <c r="AZ429" s="40"/>
      <c r="BA429" s="31">
        <v>506</v>
      </c>
      <c r="BB429" s="31" t="s">
        <v>11</v>
      </c>
      <c r="BC429" s="31">
        <v>22</v>
      </c>
      <c r="BD429" s="31">
        <v>1012</v>
      </c>
      <c r="BE429" s="31" t="s">
        <v>116</v>
      </c>
      <c r="BF429" s="31">
        <v>44</v>
      </c>
      <c r="BG429" s="47"/>
      <c r="BH429" s="13">
        <f>BA429/BD429</f>
        <v>0.5</v>
      </c>
      <c r="BI429" s="48" t="s">
        <v>100</v>
      </c>
      <c r="BJ429" s="31">
        <v>1</v>
      </c>
      <c r="BK429" s="4">
        <v>0</v>
      </c>
    </row>
    <row r="430" spans="1:63" ht="14.5" x14ac:dyDescent="0.35">
      <c r="A430" s="1">
        <v>1</v>
      </c>
      <c r="B430" s="2">
        <v>46</v>
      </c>
      <c r="C430" s="1" t="s">
        <v>12</v>
      </c>
      <c r="D430" s="1" t="s">
        <v>35</v>
      </c>
      <c r="E430" s="7">
        <v>477</v>
      </c>
      <c r="F430" s="1" t="s">
        <v>14</v>
      </c>
      <c r="G430" s="1" t="s">
        <v>15</v>
      </c>
      <c r="H430" s="3">
        <v>57000</v>
      </c>
      <c r="I430" s="9">
        <v>4.76</v>
      </c>
      <c r="J430" s="1" t="s">
        <v>28</v>
      </c>
      <c r="K430" s="7">
        <v>477</v>
      </c>
      <c r="L430" s="1" t="s">
        <v>23</v>
      </c>
      <c r="M430" s="16">
        <v>23</v>
      </c>
      <c r="N430" s="24">
        <v>1121</v>
      </c>
      <c r="O430" s="24" t="s">
        <v>116</v>
      </c>
      <c r="P430" s="26">
        <v>54</v>
      </c>
      <c r="Q430" s="11">
        <v>816</v>
      </c>
      <c r="R430" s="11" t="s">
        <v>11</v>
      </c>
      <c r="S430" s="13">
        <v>24</v>
      </c>
      <c r="T430" s="11">
        <v>2006</v>
      </c>
      <c r="U430" s="11" t="s">
        <v>116</v>
      </c>
      <c r="V430" s="13">
        <v>59</v>
      </c>
      <c r="W430" s="11">
        <v>986</v>
      </c>
      <c r="X430" s="11" t="s">
        <v>11</v>
      </c>
      <c r="Y430" s="13">
        <v>29</v>
      </c>
      <c r="Z430" s="11">
        <v>1598</v>
      </c>
      <c r="AA430" s="11" t="s">
        <v>116</v>
      </c>
      <c r="AB430" s="13">
        <v>47</v>
      </c>
      <c r="AC430" s="5">
        <v>1</v>
      </c>
      <c r="AD430" s="6">
        <v>13.691991786447639</v>
      </c>
      <c r="AE430" s="6">
        <v>37.147540983606561</v>
      </c>
      <c r="AF430" s="6">
        <v>1.8360655737704918</v>
      </c>
      <c r="AG430" s="28">
        <f t="shared" si="104"/>
        <v>0.42551293487957181</v>
      </c>
      <c r="AH430" s="30" t="s">
        <v>100</v>
      </c>
      <c r="AI430" s="28">
        <f t="shared" ref="AI430:AI461" si="107">Q430/T430</f>
        <v>0.40677966101694918</v>
      </c>
      <c r="AJ430" s="30" t="s">
        <v>100</v>
      </c>
      <c r="AK430" s="28">
        <f t="shared" si="106"/>
        <v>0.61702127659574468</v>
      </c>
      <c r="AL430" s="30" t="s">
        <v>100</v>
      </c>
      <c r="AM430" s="31">
        <v>810</v>
      </c>
      <c r="AN430" s="31">
        <v>27</v>
      </c>
      <c r="AO430" s="31">
        <v>986</v>
      </c>
      <c r="AP430" s="31">
        <v>29</v>
      </c>
      <c r="AQ430" s="31">
        <v>1500</v>
      </c>
      <c r="AR430" s="31" t="s">
        <v>116</v>
      </c>
      <c r="AS430" s="31">
        <v>50</v>
      </c>
      <c r="AT430" s="31">
        <v>1598</v>
      </c>
      <c r="AU430" s="31" t="s">
        <v>116</v>
      </c>
      <c r="AV430" s="31">
        <v>47</v>
      </c>
      <c r="AW430" s="13">
        <f t="shared" si="105"/>
        <v>0.54</v>
      </c>
      <c r="AX430" s="13" t="s">
        <v>100</v>
      </c>
      <c r="AY430" s="13">
        <f t="shared" ref="AY430:AY472" si="108">AO430/AT430</f>
        <v>0.61702127659574468</v>
      </c>
      <c r="AZ430" s="13" t="s">
        <v>100</v>
      </c>
      <c r="BA430" s="31">
        <v>1155</v>
      </c>
      <c r="BB430" s="31" t="s">
        <v>11</v>
      </c>
      <c r="BC430" s="31">
        <v>35</v>
      </c>
      <c r="BD430" s="31">
        <v>1386</v>
      </c>
      <c r="BE430" s="31" t="s">
        <v>116</v>
      </c>
      <c r="BF430" s="31">
        <v>42</v>
      </c>
      <c r="BG430" s="47"/>
      <c r="BH430" s="13">
        <f>BA430/BD430</f>
        <v>0.83333333333333337</v>
      </c>
      <c r="BI430" s="48" t="s">
        <v>100</v>
      </c>
      <c r="BJ430" s="31">
        <v>1</v>
      </c>
      <c r="BK430" s="49">
        <v>1</v>
      </c>
    </row>
    <row r="431" spans="1:63" ht="14.5" x14ac:dyDescent="0.35">
      <c r="A431" s="1">
        <v>1</v>
      </c>
      <c r="B431" s="2">
        <v>69</v>
      </c>
      <c r="C431" s="1" t="s">
        <v>21</v>
      </c>
      <c r="D431" s="1" t="s">
        <v>13</v>
      </c>
      <c r="E431" s="7">
        <v>155</v>
      </c>
      <c r="F431" s="1" t="s">
        <v>29</v>
      </c>
      <c r="G431" s="1" t="s">
        <v>15</v>
      </c>
      <c r="H431" s="3">
        <v>42000</v>
      </c>
      <c r="I431" s="9">
        <v>4.62</v>
      </c>
      <c r="J431" s="1" t="s">
        <v>28</v>
      </c>
      <c r="K431" s="7">
        <v>171</v>
      </c>
      <c r="L431" s="1" t="s">
        <v>25</v>
      </c>
      <c r="M431" s="16">
        <v>18</v>
      </c>
      <c r="N431" s="24">
        <v>581</v>
      </c>
      <c r="O431" s="35" t="s">
        <v>115</v>
      </c>
      <c r="P431" s="26">
        <v>61</v>
      </c>
      <c r="Q431" s="11">
        <v>279</v>
      </c>
      <c r="R431" s="36" t="s">
        <v>16</v>
      </c>
      <c r="S431" s="13">
        <v>24.34</v>
      </c>
      <c r="T431" s="11">
        <v>569</v>
      </c>
      <c r="U431" s="36" t="s">
        <v>115</v>
      </c>
      <c r="V431" s="13">
        <v>49.35</v>
      </c>
      <c r="W431" s="11">
        <v>264</v>
      </c>
      <c r="X431" s="11" t="s">
        <v>16</v>
      </c>
      <c r="Y431" s="13">
        <v>33</v>
      </c>
      <c r="Z431" s="11">
        <v>376</v>
      </c>
      <c r="AA431" s="36" t="s">
        <v>115</v>
      </c>
      <c r="AB431" s="13">
        <v>47</v>
      </c>
      <c r="AC431" s="5">
        <v>0</v>
      </c>
      <c r="AD431" s="6">
        <v>0.15605749486652978</v>
      </c>
      <c r="AE431" s="6">
        <v>35.311475409836063</v>
      </c>
      <c r="AF431" s="6">
        <v>5.0163934426229506</v>
      </c>
      <c r="AG431" s="28">
        <f t="shared" si="104"/>
        <v>0.29432013769363169</v>
      </c>
      <c r="AH431" s="30" t="s">
        <v>100</v>
      </c>
      <c r="AI431" s="28">
        <f t="shared" si="107"/>
        <v>0.49033391915641478</v>
      </c>
      <c r="AJ431" s="30" t="s">
        <v>100</v>
      </c>
      <c r="AK431" s="28">
        <f t="shared" si="106"/>
        <v>0.7021276595744681</v>
      </c>
      <c r="AL431" s="30" t="s">
        <v>100</v>
      </c>
      <c r="AM431" s="31">
        <v>288</v>
      </c>
      <c r="AN431" s="31">
        <v>24</v>
      </c>
      <c r="AO431" s="31">
        <v>297</v>
      </c>
      <c r="AP431" s="31">
        <v>27</v>
      </c>
      <c r="AQ431" s="31">
        <v>624</v>
      </c>
      <c r="AR431" s="37" t="s">
        <v>115</v>
      </c>
      <c r="AS431" s="31">
        <v>52</v>
      </c>
      <c r="AT431" s="31">
        <v>561</v>
      </c>
      <c r="AU431" s="37" t="s">
        <v>115</v>
      </c>
      <c r="AV431" s="31">
        <v>51</v>
      </c>
      <c r="AW431" s="13">
        <f t="shared" si="105"/>
        <v>0.46153846153846156</v>
      </c>
      <c r="AX431" s="13" t="s">
        <v>100</v>
      </c>
      <c r="AY431" s="13">
        <f t="shared" si="108"/>
        <v>0.52941176470588236</v>
      </c>
      <c r="AZ431" s="13" t="s">
        <v>100</v>
      </c>
      <c r="BA431" s="31">
        <v>342</v>
      </c>
      <c r="BB431" s="31" t="s">
        <v>16</v>
      </c>
      <c r="BC431" s="31">
        <v>38</v>
      </c>
      <c r="BD431" s="31">
        <v>360</v>
      </c>
      <c r="BE431" s="31" t="s">
        <v>115</v>
      </c>
      <c r="BF431" s="31">
        <v>40</v>
      </c>
      <c r="BG431" s="47"/>
      <c r="BH431" s="13">
        <f>BA431/BD431</f>
        <v>0.95</v>
      </c>
      <c r="BI431" s="48" t="s">
        <v>100</v>
      </c>
      <c r="BJ431" s="31">
        <v>1</v>
      </c>
      <c r="BK431" s="4">
        <v>0</v>
      </c>
    </row>
    <row r="432" spans="1:63" ht="14.5" x14ac:dyDescent="0.35">
      <c r="A432" s="1">
        <v>1</v>
      </c>
      <c r="B432" s="2">
        <v>52</v>
      </c>
      <c r="C432" s="1" t="s">
        <v>21</v>
      </c>
      <c r="D432" s="1" t="s">
        <v>13</v>
      </c>
      <c r="E432" s="7">
        <v>194</v>
      </c>
      <c r="F432" s="1" t="s">
        <v>29</v>
      </c>
      <c r="G432" s="1" t="s">
        <v>15</v>
      </c>
      <c r="H432" s="3">
        <v>150000</v>
      </c>
      <c r="I432" s="9">
        <v>5.18</v>
      </c>
      <c r="J432" s="1" t="s">
        <v>28</v>
      </c>
      <c r="K432" s="7">
        <v>194</v>
      </c>
      <c r="L432" s="1" t="s">
        <v>25</v>
      </c>
      <c r="M432" s="16">
        <v>13</v>
      </c>
      <c r="N432" s="24">
        <v>882</v>
      </c>
      <c r="O432" s="24" t="s">
        <v>116</v>
      </c>
      <c r="P432" s="26">
        <v>59</v>
      </c>
      <c r="Q432" s="11">
        <v>425</v>
      </c>
      <c r="R432" s="36" t="s">
        <v>23</v>
      </c>
      <c r="S432" s="13">
        <v>25</v>
      </c>
      <c r="T432" s="11">
        <v>884</v>
      </c>
      <c r="U432" s="11" t="s">
        <v>116</v>
      </c>
      <c r="V432" s="13">
        <v>52</v>
      </c>
      <c r="W432" s="11">
        <v>576</v>
      </c>
      <c r="X432" s="11" t="s">
        <v>11</v>
      </c>
      <c r="Y432" s="13">
        <v>32</v>
      </c>
      <c r="Z432" s="11">
        <v>810</v>
      </c>
      <c r="AA432" s="36" t="s">
        <v>115</v>
      </c>
      <c r="AB432" s="13">
        <v>45</v>
      </c>
      <c r="AC432" s="5">
        <v>0</v>
      </c>
      <c r="AD432" s="6">
        <v>2.324435318275154</v>
      </c>
      <c r="AE432" s="6">
        <v>40.655737704918032</v>
      </c>
      <c r="AF432" s="6">
        <v>26.78688524590164</v>
      </c>
      <c r="AG432" s="28">
        <f t="shared" si="104"/>
        <v>0.2199546485260771</v>
      </c>
      <c r="AH432" s="30" t="s">
        <v>100</v>
      </c>
      <c r="AI432" s="28">
        <f t="shared" si="107"/>
        <v>0.48076923076923078</v>
      </c>
      <c r="AJ432" s="30" t="s">
        <v>100</v>
      </c>
      <c r="AK432" s="28">
        <f t="shared" si="106"/>
        <v>0.71111111111111114</v>
      </c>
      <c r="AL432" s="30" t="s">
        <v>100</v>
      </c>
      <c r="AM432" s="31">
        <v>520</v>
      </c>
      <c r="AN432" s="31">
        <v>26</v>
      </c>
      <c r="AO432" s="31">
        <v>714</v>
      </c>
      <c r="AP432" s="31">
        <v>34</v>
      </c>
      <c r="AQ432" s="31">
        <v>960</v>
      </c>
      <c r="AR432" s="31" t="s">
        <v>116</v>
      </c>
      <c r="AS432" s="31">
        <v>48</v>
      </c>
      <c r="AT432" s="31">
        <v>882</v>
      </c>
      <c r="AU432" s="31" t="s">
        <v>116</v>
      </c>
      <c r="AV432" s="31">
        <v>42</v>
      </c>
      <c r="AW432" s="13">
        <f t="shared" si="105"/>
        <v>0.54166666666666663</v>
      </c>
      <c r="AX432" s="13" t="s">
        <v>100</v>
      </c>
      <c r="AY432" s="13">
        <f t="shared" si="108"/>
        <v>0.80952380952380953</v>
      </c>
      <c r="AZ432" s="13" t="s">
        <v>100</v>
      </c>
      <c r="BA432" s="4"/>
      <c r="BB432" s="4"/>
      <c r="BC432" s="4"/>
      <c r="BD432" s="4"/>
      <c r="BE432" s="4"/>
      <c r="BF432" s="4"/>
      <c r="BG432" s="47"/>
      <c r="BJ432" s="31">
        <v>1</v>
      </c>
      <c r="BK432" s="4">
        <v>0</v>
      </c>
    </row>
    <row r="433" spans="1:63" ht="14.5" x14ac:dyDescent="0.35">
      <c r="A433" s="1">
        <v>1</v>
      </c>
      <c r="B433" s="2">
        <v>47</v>
      </c>
      <c r="C433" s="1" t="s">
        <v>21</v>
      </c>
      <c r="D433" s="1" t="s">
        <v>13</v>
      </c>
      <c r="E433" s="7">
        <v>245</v>
      </c>
      <c r="F433" s="1" t="s">
        <v>9</v>
      </c>
      <c r="G433" s="1" t="s">
        <v>10</v>
      </c>
      <c r="H433" s="3">
        <v>360000</v>
      </c>
      <c r="I433" s="9">
        <v>5.56</v>
      </c>
      <c r="J433" s="1" t="s">
        <v>28</v>
      </c>
      <c r="K433" s="7">
        <v>245</v>
      </c>
      <c r="L433" s="1" t="s">
        <v>16</v>
      </c>
      <c r="M433" s="16">
        <v>21</v>
      </c>
      <c r="N433" s="24">
        <v>664</v>
      </c>
      <c r="O433" s="35" t="s">
        <v>115</v>
      </c>
      <c r="P433" s="26">
        <v>57</v>
      </c>
      <c r="Q433" s="11">
        <v>546</v>
      </c>
      <c r="R433" s="11" t="s">
        <v>11</v>
      </c>
      <c r="S433" s="13">
        <v>37</v>
      </c>
      <c r="T433" s="11">
        <v>605</v>
      </c>
      <c r="U433" s="36" t="s">
        <v>115</v>
      </c>
      <c r="V433" s="13">
        <v>41</v>
      </c>
      <c r="W433" s="11">
        <v>646</v>
      </c>
      <c r="X433" s="11" t="s">
        <v>11</v>
      </c>
      <c r="Y433" s="13">
        <v>38</v>
      </c>
      <c r="Z433" s="11">
        <v>595</v>
      </c>
      <c r="AA433" s="36" t="s">
        <v>115</v>
      </c>
      <c r="AB433" s="13">
        <v>35</v>
      </c>
      <c r="AC433" s="5">
        <v>0</v>
      </c>
      <c r="AD433" s="6">
        <v>0.11498973305954825</v>
      </c>
      <c r="AE433" s="6">
        <v>29.57377049180328</v>
      </c>
      <c r="AF433" s="6">
        <v>2.7540983606557377</v>
      </c>
      <c r="AG433" s="28">
        <f t="shared" si="104"/>
        <v>0.36897590361445781</v>
      </c>
      <c r="AH433" s="30" t="s">
        <v>100</v>
      </c>
      <c r="AI433" s="28">
        <f t="shared" si="107"/>
        <v>0.90247933884297515</v>
      </c>
      <c r="AJ433" s="30" t="s">
        <v>100</v>
      </c>
      <c r="AK433" s="28">
        <f t="shared" si="106"/>
        <v>1.0857142857142856</v>
      </c>
      <c r="AL433" s="30" t="s">
        <v>101</v>
      </c>
      <c r="AM433" s="31">
        <v>714</v>
      </c>
      <c r="AN433" s="31">
        <v>42</v>
      </c>
      <c r="AO433" s="31">
        <v>660</v>
      </c>
      <c r="AP433" s="31">
        <v>44</v>
      </c>
      <c r="AQ433" s="31">
        <v>595</v>
      </c>
      <c r="AR433" s="37" t="s">
        <v>115</v>
      </c>
      <c r="AS433" s="31">
        <v>35</v>
      </c>
      <c r="AT433" s="31">
        <v>480</v>
      </c>
      <c r="AU433" s="37" t="s">
        <v>115</v>
      </c>
      <c r="AV433" s="31">
        <v>32</v>
      </c>
      <c r="AW433" s="13">
        <f t="shared" si="105"/>
        <v>1.2</v>
      </c>
      <c r="AX433" s="13" t="s">
        <v>101</v>
      </c>
      <c r="AY433" s="13">
        <f t="shared" si="108"/>
        <v>1.375</v>
      </c>
      <c r="AZ433" s="13" t="s">
        <v>101</v>
      </c>
      <c r="BA433" s="31">
        <v>705</v>
      </c>
      <c r="BB433" s="31" t="s">
        <v>11</v>
      </c>
      <c r="BC433" s="31">
        <v>47</v>
      </c>
      <c r="BD433" s="31">
        <v>480</v>
      </c>
      <c r="BE433" s="31" t="s">
        <v>115</v>
      </c>
      <c r="BF433" s="31">
        <v>32</v>
      </c>
      <c r="BG433" s="47"/>
      <c r="BH433" s="13">
        <f>BA433/BD433</f>
        <v>1.46875</v>
      </c>
      <c r="BI433" s="13" t="s">
        <v>101</v>
      </c>
      <c r="BJ433" s="31">
        <v>1</v>
      </c>
      <c r="BK433" s="4">
        <v>0</v>
      </c>
    </row>
    <row r="434" spans="1:63" ht="14.5" x14ac:dyDescent="0.35">
      <c r="A434" s="1">
        <v>2</v>
      </c>
      <c r="B434" s="2">
        <v>31</v>
      </c>
      <c r="C434" s="1" t="s">
        <v>12</v>
      </c>
      <c r="D434" s="1" t="s">
        <v>13</v>
      </c>
      <c r="E434" s="7">
        <v>88</v>
      </c>
      <c r="F434" s="1" t="s">
        <v>26</v>
      </c>
      <c r="G434" s="1" t="s">
        <v>15</v>
      </c>
      <c r="H434" s="3">
        <v>17000</v>
      </c>
      <c r="I434" s="9">
        <v>4.2</v>
      </c>
      <c r="J434" s="1" t="s">
        <v>22</v>
      </c>
      <c r="K434" s="7">
        <v>92</v>
      </c>
      <c r="L434" s="1" t="s">
        <v>25</v>
      </c>
      <c r="M434" s="16">
        <v>7.7</v>
      </c>
      <c r="N434" s="24">
        <v>576</v>
      </c>
      <c r="O434" s="35" t="s">
        <v>115</v>
      </c>
      <c r="P434" s="26">
        <v>48</v>
      </c>
      <c r="Q434" s="11">
        <v>150</v>
      </c>
      <c r="R434" s="11" t="s">
        <v>25</v>
      </c>
      <c r="S434" s="13">
        <v>10</v>
      </c>
      <c r="T434" s="11">
        <v>720</v>
      </c>
      <c r="U434" s="36" t="s">
        <v>115</v>
      </c>
      <c r="V434" s="13">
        <v>48</v>
      </c>
      <c r="W434" s="11">
        <v>300</v>
      </c>
      <c r="X434" s="11" t="s">
        <v>16</v>
      </c>
      <c r="Y434" s="13">
        <v>15</v>
      </c>
      <c r="Z434" s="11">
        <v>840</v>
      </c>
      <c r="AA434" s="11" t="s">
        <v>116</v>
      </c>
      <c r="AB434" s="13">
        <v>42</v>
      </c>
      <c r="AC434" s="5">
        <v>0</v>
      </c>
      <c r="AD434" s="6">
        <v>0.44900752908966463</v>
      </c>
      <c r="AE434" s="6">
        <v>24.16393442622951</v>
      </c>
      <c r="AF434" s="6">
        <v>1.2459016393442623</v>
      </c>
      <c r="AG434" s="28">
        <f t="shared" si="104"/>
        <v>0.15972222222222221</v>
      </c>
      <c r="AH434" s="30" t="s">
        <v>100</v>
      </c>
      <c r="AI434" s="28">
        <f t="shared" si="107"/>
        <v>0.20833333333333334</v>
      </c>
      <c r="AJ434" s="30" t="s">
        <v>100</v>
      </c>
      <c r="AK434" s="28">
        <f t="shared" si="106"/>
        <v>0.35714285714285715</v>
      </c>
      <c r="AL434" s="30" t="s">
        <v>100</v>
      </c>
      <c r="AM434" s="31">
        <v>156</v>
      </c>
      <c r="AN434" s="31">
        <v>13</v>
      </c>
      <c r="AO434" s="31">
        <v>238</v>
      </c>
      <c r="AP434" s="31">
        <v>14</v>
      </c>
      <c r="AQ434" s="31">
        <v>492</v>
      </c>
      <c r="AR434" s="37" t="s">
        <v>115</v>
      </c>
      <c r="AS434" s="31">
        <v>41</v>
      </c>
      <c r="AT434" s="31">
        <v>680</v>
      </c>
      <c r="AU434" s="37" t="s">
        <v>115</v>
      </c>
      <c r="AV434" s="31">
        <v>40</v>
      </c>
      <c r="AW434" s="13">
        <f t="shared" si="105"/>
        <v>0.31707317073170732</v>
      </c>
      <c r="AX434" s="13" t="s">
        <v>100</v>
      </c>
      <c r="AY434" s="13">
        <f t="shared" si="108"/>
        <v>0.35</v>
      </c>
      <c r="AZ434" s="13" t="s">
        <v>100</v>
      </c>
      <c r="BA434" s="4"/>
      <c r="BB434" s="4"/>
      <c r="BC434" s="4"/>
      <c r="BD434" s="4"/>
      <c r="BE434" s="4"/>
      <c r="BF434" s="4"/>
      <c r="BG434" s="47"/>
      <c r="BJ434" s="31">
        <v>1</v>
      </c>
      <c r="BK434" s="4">
        <v>0</v>
      </c>
    </row>
    <row r="435" spans="1:63" ht="14.5" x14ac:dyDescent="0.35">
      <c r="A435" s="1">
        <v>1</v>
      </c>
      <c r="B435" s="2">
        <v>31</v>
      </c>
      <c r="C435" s="1" t="s">
        <v>21</v>
      </c>
      <c r="D435" s="1" t="s">
        <v>13</v>
      </c>
      <c r="E435" s="7">
        <v>272</v>
      </c>
      <c r="F435" s="1" t="s">
        <v>9</v>
      </c>
      <c r="G435" s="1" t="s">
        <v>10</v>
      </c>
      <c r="H435" s="3">
        <v>98000</v>
      </c>
      <c r="I435" s="9">
        <v>5</v>
      </c>
      <c r="J435" s="1" t="s">
        <v>28</v>
      </c>
      <c r="K435" s="7">
        <v>272</v>
      </c>
      <c r="L435" s="1" t="s">
        <v>16</v>
      </c>
      <c r="M435" s="16">
        <v>16</v>
      </c>
      <c r="N435" s="24">
        <v>1020</v>
      </c>
      <c r="O435" s="24" t="s">
        <v>116</v>
      </c>
      <c r="P435" s="26">
        <v>60</v>
      </c>
      <c r="Q435" s="11">
        <v>418</v>
      </c>
      <c r="R435" s="36" t="s">
        <v>23</v>
      </c>
      <c r="S435" s="13">
        <v>22</v>
      </c>
      <c r="T435" s="11">
        <v>893</v>
      </c>
      <c r="U435" s="11" t="s">
        <v>116</v>
      </c>
      <c r="V435" s="13">
        <v>47</v>
      </c>
      <c r="W435" s="11">
        <v>459</v>
      </c>
      <c r="X435" s="36" t="s">
        <v>23</v>
      </c>
      <c r="Y435" s="13">
        <v>27</v>
      </c>
      <c r="Z435" s="11">
        <v>748</v>
      </c>
      <c r="AA435" s="36" t="s">
        <v>115</v>
      </c>
      <c r="AB435" s="13">
        <v>44</v>
      </c>
      <c r="AC435" s="5">
        <v>0</v>
      </c>
      <c r="AD435" s="6">
        <v>1.8288843258042438</v>
      </c>
      <c r="AE435" s="6">
        <v>31.21311475409836</v>
      </c>
      <c r="AF435" s="6">
        <v>7.3442622950819674</v>
      </c>
      <c r="AG435" s="28">
        <f t="shared" si="104"/>
        <v>0.26666666666666666</v>
      </c>
      <c r="AH435" s="30" t="s">
        <v>100</v>
      </c>
      <c r="AI435" s="28">
        <f t="shared" si="107"/>
        <v>0.46808510638297873</v>
      </c>
      <c r="AJ435" s="30" t="s">
        <v>100</v>
      </c>
      <c r="AK435" s="28">
        <f t="shared" si="106"/>
        <v>0.61363636363636365</v>
      </c>
      <c r="AL435" s="30" t="s">
        <v>100</v>
      </c>
      <c r="AM435" s="31">
        <v>325</v>
      </c>
      <c r="AN435" s="31">
        <v>25</v>
      </c>
      <c r="AO435" s="31">
        <v>589</v>
      </c>
      <c r="AP435" s="31">
        <v>31</v>
      </c>
      <c r="AQ435" s="31">
        <v>585</v>
      </c>
      <c r="AR435" s="37" t="s">
        <v>115</v>
      </c>
      <c r="AS435" s="31">
        <v>45</v>
      </c>
      <c r="AT435" s="31">
        <v>817</v>
      </c>
      <c r="AU435" s="37" t="s">
        <v>115</v>
      </c>
      <c r="AV435" s="31">
        <v>43</v>
      </c>
      <c r="AW435" s="13">
        <f t="shared" si="105"/>
        <v>0.55555555555555558</v>
      </c>
      <c r="AX435" s="13" t="s">
        <v>100</v>
      </c>
      <c r="AY435" s="13">
        <f t="shared" si="108"/>
        <v>0.72093023255813948</v>
      </c>
      <c r="AZ435" s="13" t="s">
        <v>100</v>
      </c>
      <c r="BA435" s="4"/>
      <c r="BB435" s="4"/>
      <c r="BC435" s="4"/>
      <c r="BD435" s="4"/>
      <c r="BE435" s="4"/>
      <c r="BF435" s="4"/>
      <c r="BG435" s="47"/>
      <c r="BJ435" s="31">
        <v>1</v>
      </c>
      <c r="BK435" s="4">
        <v>0</v>
      </c>
    </row>
    <row r="436" spans="1:63" ht="14.5" x14ac:dyDescent="0.35">
      <c r="A436" s="1">
        <v>2</v>
      </c>
      <c r="B436" s="2">
        <v>37</v>
      </c>
      <c r="C436" s="1" t="s">
        <v>12</v>
      </c>
      <c r="D436" s="1" t="s">
        <v>13</v>
      </c>
      <c r="E436" s="7">
        <v>134</v>
      </c>
      <c r="F436" s="1" t="s">
        <v>9</v>
      </c>
      <c r="G436" s="1" t="s">
        <v>10</v>
      </c>
      <c r="H436" s="3">
        <v>130000</v>
      </c>
      <c r="I436" s="9">
        <v>5.1100000000000003</v>
      </c>
      <c r="J436" s="1" t="s">
        <v>28</v>
      </c>
      <c r="K436" s="7">
        <v>134</v>
      </c>
      <c r="L436" s="1" t="s">
        <v>25</v>
      </c>
      <c r="M436" s="16">
        <v>9</v>
      </c>
      <c r="N436" s="24">
        <v>715</v>
      </c>
      <c r="O436" s="35" t="s">
        <v>115</v>
      </c>
      <c r="P436" s="26">
        <v>48</v>
      </c>
      <c r="Q436" s="11">
        <v>209</v>
      </c>
      <c r="R436" s="36" t="s">
        <v>16</v>
      </c>
      <c r="S436" s="13">
        <v>19</v>
      </c>
      <c r="T436" s="11">
        <v>407</v>
      </c>
      <c r="U436" s="36" t="s">
        <v>115</v>
      </c>
      <c r="V436" s="13">
        <v>37</v>
      </c>
      <c r="W436" s="11">
        <v>304</v>
      </c>
      <c r="X436" s="11" t="s">
        <v>16</v>
      </c>
      <c r="Y436" s="13">
        <v>19</v>
      </c>
      <c r="Z436" s="11">
        <v>528</v>
      </c>
      <c r="AA436" s="36" t="s">
        <v>115</v>
      </c>
      <c r="AB436" s="13">
        <v>33</v>
      </c>
      <c r="AC436" s="5">
        <v>0</v>
      </c>
      <c r="AD436" s="6">
        <v>5.5331964407939767</v>
      </c>
      <c r="AE436" s="6">
        <v>34.950819672131146</v>
      </c>
      <c r="AF436" s="6">
        <v>9.7049180327868854</v>
      </c>
      <c r="AG436" s="28">
        <f t="shared" si="104"/>
        <v>0.1874125874125874</v>
      </c>
      <c r="AH436" s="30" t="s">
        <v>100</v>
      </c>
      <c r="AI436" s="28">
        <f t="shared" si="107"/>
        <v>0.51351351351351349</v>
      </c>
      <c r="AJ436" s="30" t="s">
        <v>100</v>
      </c>
      <c r="AK436" s="28">
        <f t="shared" si="106"/>
        <v>0.5757575757575758</v>
      </c>
      <c r="AL436" s="30" t="s">
        <v>100</v>
      </c>
      <c r="AM436" s="31">
        <v>253</v>
      </c>
      <c r="AN436" s="31">
        <v>23</v>
      </c>
      <c r="AO436" s="31">
        <v>220</v>
      </c>
      <c r="AP436" s="31">
        <v>22</v>
      </c>
      <c r="AQ436" s="31">
        <v>407</v>
      </c>
      <c r="AR436" s="37" t="s">
        <v>115</v>
      </c>
      <c r="AS436" s="31">
        <v>37</v>
      </c>
      <c r="AT436" s="31">
        <v>350</v>
      </c>
      <c r="AU436" s="37" t="s">
        <v>115</v>
      </c>
      <c r="AV436" s="31">
        <v>35</v>
      </c>
      <c r="AW436" s="13">
        <f t="shared" si="105"/>
        <v>0.6216216216216216</v>
      </c>
      <c r="AX436" s="13" t="s">
        <v>100</v>
      </c>
      <c r="AY436" s="13">
        <f t="shared" si="108"/>
        <v>0.62857142857142856</v>
      </c>
      <c r="AZ436" s="13" t="s">
        <v>100</v>
      </c>
      <c r="BA436" s="31">
        <v>248</v>
      </c>
      <c r="BB436" s="31" t="s">
        <v>16</v>
      </c>
      <c r="BC436" s="31">
        <v>31</v>
      </c>
      <c r="BD436" s="31">
        <v>256</v>
      </c>
      <c r="BE436" s="31" t="s">
        <v>114</v>
      </c>
      <c r="BF436" s="31">
        <v>32</v>
      </c>
      <c r="BG436" s="47"/>
      <c r="BH436" s="13">
        <f>BA436/BD436</f>
        <v>0.96875</v>
      </c>
      <c r="BI436" s="48" t="s">
        <v>100</v>
      </c>
      <c r="BJ436" s="31">
        <v>1</v>
      </c>
      <c r="BK436" s="4">
        <v>0</v>
      </c>
    </row>
    <row r="437" spans="1:63" ht="14.5" x14ac:dyDescent="0.35">
      <c r="A437" s="1">
        <v>2</v>
      </c>
      <c r="B437" s="2">
        <v>45</v>
      </c>
      <c r="C437" s="1" t="s">
        <v>12</v>
      </c>
      <c r="D437" s="1" t="s">
        <v>8</v>
      </c>
      <c r="E437" s="7">
        <v>278</v>
      </c>
      <c r="F437" s="1" t="s">
        <v>34</v>
      </c>
      <c r="G437" s="1" t="s">
        <v>10</v>
      </c>
      <c r="H437" s="3">
        <v>97480</v>
      </c>
      <c r="I437" s="9">
        <v>4.99</v>
      </c>
      <c r="J437" s="1" t="s">
        <v>28</v>
      </c>
      <c r="K437" s="7">
        <v>278</v>
      </c>
      <c r="L437" s="1" t="s">
        <v>16</v>
      </c>
      <c r="M437" s="16">
        <v>24.6</v>
      </c>
      <c r="N437" s="24">
        <v>711</v>
      </c>
      <c r="O437" s="35" t="s">
        <v>115</v>
      </c>
      <c r="P437" s="26">
        <v>63</v>
      </c>
      <c r="Q437" s="11">
        <v>390</v>
      </c>
      <c r="R437" s="36" t="s">
        <v>23</v>
      </c>
      <c r="S437" s="13">
        <v>37</v>
      </c>
      <c r="T437" s="11">
        <v>443</v>
      </c>
      <c r="U437" s="36" t="s">
        <v>115</v>
      </c>
      <c r="V437" s="13">
        <v>42.1</v>
      </c>
      <c r="W437" s="11">
        <v>563</v>
      </c>
      <c r="X437" s="11" t="s">
        <v>11</v>
      </c>
      <c r="Y437" s="13">
        <v>53.9</v>
      </c>
      <c r="Z437" s="11">
        <v>294</v>
      </c>
      <c r="AA437" s="11" t="s">
        <v>114</v>
      </c>
      <c r="AB437" s="13">
        <v>28.2</v>
      </c>
      <c r="AC437" s="5">
        <v>0</v>
      </c>
      <c r="AD437" s="6">
        <v>16.465434633812457</v>
      </c>
      <c r="AE437" s="6">
        <v>42.032786885245905</v>
      </c>
      <c r="AF437" s="6">
        <v>3.377049180327869</v>
      </c>
      <c r="AG437" s="28">
        <f t="shared" si="104"/>
        <v>0.39099859353023908</v>
      </c>
      <c r="AH437" s="30" t="s">
        <v>100</v>
      </c>
      <c r="AI437" s="28">
        <f t="shared" si="107"/>
        <v>0.88036117381489842</v>
      </c>
      <c r="AJ437" s="30" t="s">
        <v>100</v>
      </c>
      <c r="AK437" s="28">
        <f t="shared" si="106"/>
        <v>1.9149659863945578</v>
      </c>
      <c r="AL437" s="30" t="s">
        <v>101</v>
      </c>
      <c r="AM437" s="31">
        <v>582</v>
      </c>
      <c r="AN437" s="31">
        <v>43.5</v>
      </c>
      <c r="AO437" s="31">
        <v>731</v>
      </c>
      <c r="AP437" s="31">
        <v>49.3</v>
      </c>
      <c r="AQ437" s="31">
        <v>459</v>
      </c>
      <c r="AR437" s="37" t="s">
        <v>115</v>
      </c>
      <c r="AS437" s="31">
        <v>34.299999999999997</v>
      </c>
      <c r="AT437" s="31">
        <v>497</v>
      </c>
      <c r="AU437" s="37" t="s">
        <v>115</v>
      </c>
      <c r="AV437" s="31">
        <v>33.5</v>
      </c>
      <c r="AW437" s="13">
        <f t="shared" si="105"/>
        <v>1.2679738562091503</v>
      </c>
      <c r="AX437" s="13" t="s">
        <v>101</v>
      </c>
      <c r="AY437" s="13">
        <f t="shared" si="108"/>
        <v>1.4708249496981891</v>
      </c>
      <c r="AZ437" s="13" t="s">
        <v>101</v>
      </c>
      <c r="BA437" s="31">
        <v>551</v>
      </c>
      <c r="BB437" s="31" t="s">
        <v>11</v>
      </c>
      <c r="BC437" s="31">
        <v>54.8</v>
      </c>
      <c r="BD437" s="31">
        <v>241</v>
      </c>
      <c r="BE437" s="31" t="s">
        <v>114</v>
      </c>
      <c r="BF437" s="31">
        <v>24</v>
      </c>
      <c r="BG437" s="46" t="s">
        <v>11</v>
      </c>
      <c r="BH437" s="13">
        <f>BA437/BD437</f>
        <v>2.2863070539419086</v>
      </c>
      <c r="BI437" s="13" t="s">
        <v>101</v>
      </c>
      <c r="BJ437" s="4">
        <v>0</v>
      </c>
      <c r="BK437" s="4">
        <v>0</v>
      </c>
    </row>
    <row r="438" spans="1:63" ht="14.5" x14ac:dyDescent="0.35">
      <c r="A438" s="1">
        <v>2</v>
      </c>
      <c r="B438" s="2">
        <v>42</v>
      </c>
      <c r="C438" s="1" t="s">
        <v>84</v>
      </c>
      <c r="D438" s="1" t="s">
        <v>13</v>
      </c>
      <c r="E438" s="7">
        <v>249</v>
      </c>
      <c r="F438" s="1" t="s">
        <v>31</v>
      </c>
      <c r="G438" s="1" t="s">
        <v>15</v>
      </c>
      <c r="H438" s="3">
        <v>50100</v>
      </c>
      <c r="I438" s="9">
        <v>4.7</v>
      </c>
      <c r="J438" s="1" t="s">
        <v>28</v>
      </c>
      <c r="K438" s="7">
        <v>256</v>
      </c>
      <c r="L438" s="1" t="s">
        <v>16</v>
      </c>
      <c r="M438" s="16">
        <v>21.1</v>
      </c>
      <c r="N438" s="24">
        <v>712</v>
      </c>
      <c r="O438" s="35" t="s">
        <v>115</v>
      </c>
      <c r="P438" s="26">
        <v>58.7</v>
      </c>
      <c r="Q438" s="11">
        <v>331</v>
      </c>
      <c r="R438" s="36" t="s">
        <v>16</v>
      </c>
      <c r="S438" s="13">
        <v>23.3</v>
      </c>
      <c r="T438" s="11">
        <v>816</v>
      </c>
      <c r="U438" s="36" t="s">
        <v>115</v>
      </c>
      <c r="V438" s="13">
        <v>57.5</v>
      </c>
      <c r="W438" s="11">
        <v>538</v>
      </c>
      <c r="X438" s="11" t="s">
        <v>11</v>
      </c>
      <c r="Y438" s="13">
        <v>35.200000000000003</v>
      </c>
      <c r="Z438" s="11">
        <v>655</v>
      </c>
      <c r="AA438" s="36" t="s">
        <v>115</v>
      </c>
      <c r="AB438" s="13">
        <v>42.8</v>
      </c>
      <c r="AC438" s="5">
        <v>0</v>
      </c>
      <c r="AD438" s="6">
        <v>14.721423682409309</v>
      </c>
      <c r="AE438" s="6">
        <v>37.114754098360656</v>
      </c>
      <c r="AF438" s="6">
        <v>1.7377049180327868</v>
      </c>
      <c r="AG438" s="28">
        <f t="shared" si="104"/>
        <v>0.3595505617977528</v>
      </c>
      <c r="AH438" s="30" t="s">
        <v>100</v>
      </c>
      <c r="AI438" s="28">
        <f t="shared" si="107"/>
        <v>0.40563725490196079</v>
      </c>
      <c r="AJ438" s="30" t="s">
        <v>100</v>
      </c>
      <c r="AK438" s="28">
        <f t="shared" si="106"/>
        <v>0.82137404580152673</v>
      </c>
      <c r="AL438" s="30" t="s">
        <v>100</v>
      </c>
      <c r="AM438" s="31">
        <v>572</v>
      </c>
      <c r="AN438" s="31">
        <v>30</v>
      </c>
      <c r="AO438" s="31">
        <v>517</v>
      </c>
      <c r="AP438" s="31">
        <v>33.6</v>
      </c>
      <c r="AQ438" s="31">
        <v>944</v>
      </c>
      <c r="AR438" s="31" t="s">
        <v>116</v>
      </c>
      <c r="AS438" s="31">
        <v>49.5</v>
      </c>
      <c r="AT438" s="31">
        <v>703</v>
      </c>
      <c r="AU438" s="37" t="s">
        <v>115</v>
      </c>
      <c r="AV438" s="31">
        <v>45.7</v>
      </c>
      <c r="AW438" s="13">
        <f t="shared" si="105"/>
        <v>0.60593220338983056</v>
      </c>
      <c r="AX438" s="13" t="s">
        <v>100</v>
      </c>
      <c r="AY438" s="13">
        <f t="shared" si="108"/>
        <v>0.73541963015647227</v>
      </c>
      <c r="AZ438" s="13" t="s">
        <v>100</v>
      </c>
      <c r="BA438" s="31">
        <v>589</v>
      </c>
      <c r="BB438" s="31" t="s">
        <v>11</v>
      </c>
      <c r="BC438" s="31">
        <v>36.299999999999997</v>
      </c>
      <c r="BD438" s="31">
        <v>639</v>
      </c>
      <c r="BE438" s="31" t="s">
        <v>115</v>
      </c>
      <c r="BF438" s="31">
        <v>39.4</v>
      </c>
      <c r="BG438" s="47"/>
      <c r="BH438" s="13">
        <f>BA438/BD438</f>
        <v>0.92175273865414709</v>
      </c>
      <c r="BI438" s="48" t="s">
        <v>100</v>
      </c>
      <c r="BJ438" s="4">
        <v>0</v>
      </c>
      <c r="BK438" s="4">
        <v>0</v>
      </c>
    </row>
    <row r="439" spans="1:63" ht="14.5" x14ac:dyDescent="0.35">
      <c r="A439" s="1">
        <v>2</v>
      </c>
      <c r="B439" s="2">
        <v>51</v>
      </c>
      <c r="C439" s="1" t="s">
        <v>12</v>
      </c>
      <c r="D439" s="1" t="s">
        <v>8</v>
      </c>
      <c r="E439" s="7">
        <v>247</v>
      </c>
      <c r="F439" s="1" t="s">
        <v>17</v>
      </c>
      <c r="G439" s="1" t="s">
        <v>18</v>
      </c>
      <c r="H439" s="3">
        <v>33800</v>
      </c>
      <c r="I439" s="9">
        <v>4.53</v>
      </c>
      <c r="J439" s="1" t="s">
        <v>28</v>
      </c>
      <c r="K439" s="7">
        <v>247</v>
      </c>
      <c r="L439" s="1" t="s">
        <v>16</v>
      </c>
      <c r="M439" s="16">
        <v>17.8</v>
      </c>
      <c r="N439" s="24">
        <v>772</v>
      </c>
      <c r="O439" s="35" t="s">
        <v>115</v>
      </c>
      <c r="P439" s="26">
        <v>55.6</v>
      </c>
      <c r="Q439" s="11">
        <v>382</v>
      </c>
      <c r="R439" s="36" t="s">
        <v>23</v>
      </c>
      <c r="S439" s="13">
        <v>24.9</v>
      </c>
      <c r="T439" s="11">
        <v>806</v>
      </c>
      <c r="U439" s="36" t="s">
        <v>115</v>
      </c>
      <c r="V439" s="13">
        <v>52.6</v>
      </c>
      <c r="W439" s="11">
        <v>435</v>
      </c>
      <c r="X439" s="36" t="s">
        <v>23</v>
      </c>
      <c r="Y439" s="13">
        <v>32.700000000000003</v>
      </c>
      <c r="Z439" s="11">
        <v>560</v>
      </c>
      <c r="AA439" s="36" t="s">
        <v>115</v>
      </c>
      <c r="AB439" s="13">
        <v>42.1</v>
      </c>
      <c r="AC439" s="5">
        <v>0</v>
      </c>
      <c r="AD439" s="6">
        <v>9.7357973990417523</v>
      </c>
      <c r="AE439" s="6">
        <v>25.83606557377049</v>
      </c>
      <c r="AF439" s="6">
        <v>2.0655737704918034</v>
      </c>
      <c r="AG439" s="28">
        <f t="shared" si="104"/>
        <v>0.31994818652849744</v>
      </c>
      <c r="AH439" s="30" t="s">
        <v>100</v>
      </c>
      <c r="AI439" s="28">
        <f t="shared" si="107"/>
        <v>0.47394540942928037</v>
      </c>
      <c r="AJ439" s="30" t="s">
        <v>100</v>
      </c>
      <c r="AK439" s="28">
        <f t="shared" si="106"/>
        <v>0.7767857142857143</v>
      </c>
      <c r="AL439" s="30" t="s">
        <v>100</v>
      </c>
      <c r="AM439" s="31">
        <v>370</v>
      </c>
      <c r="AN439" s="31">
        <v>29.4</v>
      </c>
      <c r="AO439" s="31">
        <v>795</v>
      </c>
      <c r="AP439" s="31">
        <v>36.9</v>
      </c>
      <c r="AQ439" s="31">
        <v>550</v>
      </c>
      <c r="AR439" s="37" t="s">
        <v>115</v>
      </c>
      <c r="AS439" s="31">
        <v>43.7</v>
      </c>
      <c r="AT439" s="31">
        <v>814</v>
      </c>
      <c r="AU439" s="37" t="s">
        <v>115</v>
      </c>
      <c r="AV439" s="31">
        <v>37.799999999999997</v>
      </c>
      <c r="AW439" s="13">
        <f t="shared" si="105"/>
        <v>0.67272727272727273</v>
      </c>
      <c r="AX439" s="13" t="s">
        <v>100</v>
      </c>
      <c r="AY439" s="13">
        <f t="shared" si="108"/>
        <v>0.9766584766584766</v>
      </c>
      <c r="AZ439" s="13" t="s">
        <v>100</v>
      </c>
      <c r="BA439" s="4"/>
      <c r="BB439" s="4"/>
      <c r="BC439" s="4"/>
      <c r="BD439" s="4"/>
      <c r="BE439" s="4"/>
      <c r="BF439" s="4"/>
      <c r="BG439" s="47"/>
      <c r="BJ439" s="31">
        <v>1</v>
      </c>
      <c r="BK439" s="4">
        <v>0</v>
      </c>
    </row>
    <row r="440" spans="1:63" ht="14.5" x14ac:dyDescent="0.35">
      <c r="A440" s="1">
        <v>1</v>
      </c>
      <c r="B440" s="2">
        <v>40</v>
      </c>
      <c r="C440" s="1" t="s">
        <v>12</v>
      </c>
      <c r="D440" s="1" t="s">
        <v>13</v>
      </c>
      <c r="E440" s="7">
        <v>225</v>
      </c>
      <c r="F440" s="1" t="s">
        <v>34</v>
      </c>
      <c r="G440" s="1" t="s">
        <v>10</v>
      </c>
      <c r="H440" s="3">
        <v>35276</v>
      </c>
      <c r="I440" s="9">
        <v>4.55</v>
      </c>
      <c r="J440" s="1" t="s">
        <v>28</v>
      </c>
      <c r="K440" s="7">
        <v>225</v>
      </c>
      <c r="L440" s="1" t="s">
        <v>16</v>
      </c>
      <c r="M440" s="16">
        <v>27.7</v>
      </c>
      <c r="N440" s="24">
        <v>350</v>
      </c>
      <c r="O440" s="35" t="s">
        <v>115</v>
      </c>
      <c r="P440" s="26">
        <v>42.9</v>
      </c>
      <c r="Q440" s="11">
        <v>492</v>
      </c>
      <c r="R440" s="36" t="s">
        <v>23</v>
      </c>
      <c r="S440" s="13">
        <v>23</v>
      </c>
      <c r="T440" s="11">
        <v>1051</v>
      </c>
      <c r="U440" s="11" t="s">
        <v>116</v>
      </c>
      <c r="V440" s="13">
        <v>49</v>
      </c>
      <c r="W440" s="11">
        <v>442</v>
      </c>
      <c r="X440" s="36" t="s">
        <v>23</v>
      </c>
      <c r="Y440" s="13">
        <v>30.1</v>
      </c>
      <c r="Z440" s="11">
        <v>607</v>
      </c>
      <c r="AA440" s="36" t="s">
        <v>115</v>
      </c>
      <c r="AB440" s="13">
        <v>41.4</v>
      </c>
      <c r="AC440" s="5">
        <v>0</v>
      </c>
      <c r="AD440" s="6">
        <v>10.004106776180699</v>
      </c>
      <c r="AE440" s="6">
        <v>24.852459016393443</v>
      </c>
      <c r="AF440" s="6">
        <v>2.7868852459016393</v>
      </c>
      <c r="AG440" s="28">
        <f t="shared" si="104"/>
        <v>0.6428571428571429</v>
      </c>
      <c r="AH440" s="30" t="s">
        <v>100</v>
      </c>
      <c r="AI440" s="28">
        <f t="shared" si="107"/>
        <v>0.4681255946717412</v>
      </c>
      <c r="AJ440" s="30" t="s">
        <v>100</v>
      </c>
      <c r="AK440" s="28">
        <f t="shared" si="106"/>
        <v>0.72817133443163096</v>
      </c>
      <c r="AL440" s="30" t="s">
        <v>100</v>
      </c>
      <c r="AM440" s="31">
        <v>364</v>
      </c>
      <c r="AN440" s="31">
        <v>23.5</v>
      </c>
      <c r="AO440" s="31">
        <v>395</v>
      </c>
      <c r="AP440" s="31">
        <v>26</v>
      </c>
      <c r="AQ440" s="31">
        <v>727</v>
      </c>
      <c r="AR440" s="37" t="s">
        <v>115</v>
      </c>
      <c r="AS440" s="31">
        <v>46.9</v>
      </c>
      <c r="AT440" s="31">
        <v>670</v>
      </c>
      <c r="AU440" s="37" t="s">
        <v>115</v>
      </c>
      <c r="AV440" s="31">
        <v>44</v>
      </c>
      <c r="AW440" s="13">
        <f t="shared" si="105"/>
        <v>0.50068775790921594</v>
      </c>
      <c r="AX440" s="13" t="s">
        <v>100</v>
      </c>
      <c r="AY440" s="13">
        <f t="shared" si="108"/>
        <v>0.58955223880597019</v>
      </c>
      <c r="AZ440" s="13" t="s">
        <v>100</v>
      </c>
      <c r="BA440" s="4"/>
      <c r="BB440" s="4"/>
      <c r="BC440" s="4"/>
      <c r="BD440" s="4"/>
      <c r="BE440" s="4"/>
      <c r="BF440" s="4"/>
      <c r="BG440" s="47"/>
      <c r="BH440" s="40"/>
      <c r="BI440" s="40"/>
      <c r="BJ440" s="31">
        <v>1</v>
      </c>
      <c r="BK440" s="49">
        <v>1</v>
      </c>
    </row>
    <row r="441" spans="1:63" ht="14.5" x14ac:dyDescent="0.35">
      <c r="A441" s="1">
        <v>1</v>
      </c>
      <c r="B441" s="2">
        <v>47</v>
      </c>
      <c r="C441" s="1" t="s">
        <v>12</v>
      </c>
      <c r="D441" s="1" t="s">
        <v>13</v>
      </c>
      <c r="E441" s="7">
        <v>325</v>
      </c>
      <c r="F441" s="1" t="s">
        <v>20</v>
      </c>
      <c r="G441" s="1" t="s">
        <v>18</v>
      </c>
      <c r="H441" s="3">
        <v>56300</v>
      </c>
      <c r="I441" s="9">
        <v>4.75</v>
      </c>
      <c r="J441" s="1" t="s">
        <v>28</v>
      </c>
      <c r="K441" s="7">
        <v>341</v>
      </c>
      <c r="L441" s="1" t="s">
        <v>16</v>
      </c>
      <c r="M441" s="16">
        <v>30.7</v>
      </c>
      <c r="N441" s="24">
        <v>536</v>
      </c>
      <c r="O441" s="35" t="s">
        <v>115</v>
      </c>
      <c r="P441" s="26">
        <v>48.3</v>
      </c>
      <c r="Q441" s="11">
        <v>585</v>
      </c>
      <c r="R441" s="11" t="s">
        <v>11</v>
      </c>
      <c r="S441" s="13">
        <v>40.299999999999997</v>
      </c>
      <c r="T441" s="11">
        <v>657</v>
      </c>
      <c r="U441" s="36" t="s">
        <v>115</v>
      </c>
      <c r="V441" s="13">
        <v>45.2</v>
      </c>
      <c r="W441" s="11">
        <v>595</v>
      </c>
      <c r="X441" s="11" t="s">
        <v>11</v>
      </c>
      <c r="Y441" s="13">
        <v>36.6</v>
      </c>
      <c r="Z441" s="11">
        <v>793</v>
      </c>
      <c r="AA441" s="36" t="s">
        <v>115</v>
      </c>
      <c r="AB441" s="13">
        <v>48.7</v>
      </c>
      <c r="AC441" s="5">
        <v>0</v>
      </c>
      <c r="AD441" s="6">
        <v>1.9767282683093772</v>
      </c>
      <c r="AE441" s="6">
        <v>89.606557377049185</v>
      </c>
      <c r="AF441" s="6">
        <v>4.360655737704918</v>
      </c>
      <c r="AG441" s="28">
        <f t="shared" si="104"/>
        <v>0.63619402985074625</v>
      </c>
      <c r="AH441" s="30" t="s">
        <v>100</v>
      </c>
      <c r="AI441" s="28">
        <f t="shared" si="107"/>
        <v>0.8904109589041096</v>
      </c>
      <c r="AJ441" s="30" t="s">
        <v>100</v>
      </c>
      <c r="AK441" s="28">
        <f t="shared" si="106"/>
        <v>0.75031525851197978</v>
      </c>
      <c r="AL441" s="30" t="s">
        <v>100</v>
      </c>
      <c r="AM441" s="31">
        <v>563</v>
      </c>
      <c r="AN441" s="31">
        <v>38.9</v>
      </c>
      <c r="AO441" s="31">
        <v>602</v>
      </c>
      <c r="AP441" s="31">
        <v>36</v>
      </c>
      <c r="AQ441" s="31">
        <v>684</v>
      </c>
      <c r="AR441" s="37" t="s">
        <v>115</v>
      </c>
      <c r="AS441" s="31">
        <v>47.4</v>
      </c>
      <c r="AT441" s="31">
        <v>847</v>
      </c>
      <c r="AU441" s="31" t="s">
        <v>116</v>
      </c>
      <c r="AV441" s="31">
        <v>50.7</v>
      </c>
      <c r="AW441" s="13">
        <f t="shared" si="105"/>
        <v>0.82309941520467833</v>
      </c>
      <c r="AX441" s="13" t="s">
        <v>100</v>
      </c>
      <c r="AY441" s="13">
        <f t="shared" si="108"/>
        <v>0.71074380165289253</v>
      </c>
      <c r="AZ441" s="13" t="s">
        <v>100</v>
      </c>
      <c r="BA441" s="31">
        <v>640</v>
      </c>
      <c r="BB441" s="31" t="s">
        <v>11</v>
      </c>
      <c r="BC441" s="31">
        <v>39</v>
      </c>
      <c r="BD441" s="31">
        <v>788</v>
      </c>
      <c r="BE441" s="31" t="s">
        <v>115</v>
      </c>
      <c r="BF441" s="31">
        <v>48</v>
      </c>
      <c r="BG441" s="46" t="s">
        <v>11</v>
      </c>
      <c r="BH441" s="13">
        <f>BA441/BD441</f>
        <v>0.81218274111675126</v>
      </c>
      <c r="BI441" s="48" t="s">
        <v>100</v>
      </c>
      <c r="BJ441" s="31">
        <v>1</v>
      </c>
      <c r="BK441" s="4">
        <v>0</v>
      </c>
    </row>
    <row r="442" spans="1:63" ht="14.5" x14ac:dyDescent="0.35">
      <c r="A442" s="1">
        <v>1</v>
      </c>
      <c r="B442" s="2">
        <v>46</v>
      </c>
      <c r="C442" s="1" t="s">
        <v>21</v>
      </c>
      <c r="D442" s="1" t="s">
        <v>13</v>
      </c>
      <c r="E442" s="7">
        <v>217</v>
      </c>
      <c r="F442" s="1" t="s">
        <v>29</v>
      </c>
      <c r="G442" s="1" t="s">
        <v>15</v>
      </c>
      <c r="H442" s="3">
        <v>1450</v>
      </c>
      <c r="I442" s="9">
        <v>3.16</v>
      </c>
      <c r="J442" s="1" t="s">
        <v>19</v>
      </c>
      <c r="K442" s="7">
        <v>217</v>
      </c>
      <c r="L442" s="1" t="s">
        <v>16</v>
      </c>
      <c r="M442" s="16">
        <v>28.8</v>
      </c>
      <c r="N442" s="24">
        <v>387</v>
      </c>
      <c r="O442" s="35" t="s">
        <v>115</v>
      </c>
      <c r="P442" s="26">
        <v>51.3</v>
      </c>
      <c r="Q442" s="11">
        <v>313</v>
      </c>
      <c r="R442" s="36" t="s">
        <v>16</v>
      </c>
      <c r="S442" s="13">
        <v>31.6</v>
      </c>
      <c r="T442" s="11">
        <v>516</v>
      </c>
      <c r="U442" s="36" t="s">
        <v>115</v>
      </c>
      <c r="V442" s="13">
        <v>52.1</v>
      </c>
      <c r="W442" s="11">
        <v>493</v>
      </c>
      <c r="X442" s="36" t="s">
        <v>23</v>
      </c>
      <c r="Y442" s="13">
        <v>39.4</v>
      </c>
      <c r="Z442" s="11">
        <v>634</v>
      </c>
      <c r="AA442" s="36" t="s">
        <v>115</v>
      </c>
      <c r="AB442" s="13">
        <v>50.7</v>
      </c>
      <c r="AC442" s="5">
        <v>0</v>
      </c>
      <c r="AD442" s="6">
        <v>11.085557837097879</v>
      </c>
      <c r="AE442" s="6">
        <v>17.442622950819672</v>
      </c>
      <c r="AF442" s="6">
        <v>0.49180327868852458</v>
      </c>
      <c r="AG442" s="28">
        <f t="shared" si="104"/>
        <v>0.56072351421188626</v>
      </c>
      <c r="AH442" s="30" t="s">
        <v>100</v>
      </c>
      <c r="AI442" s="28">
        <f t="shared" si="107"/>
        <v>0.60658914728682167</v>
      </c>
      <c r="AJ442" s="30" t="s">
        <v>100</v>
      </c>
      <c r="AK442" s="28">
        <f t="shared" si="106"/>
        <v>0.77760252365930604</v>
      </c>
      <c r="AL442" s="30" t="s">
        <v>100</v>
      </c>
      <c r="AM442" s="31">
        <v>338</v>
      </c>
      <c r="AN442" s="31">
        <v>36.9</v>
      </c>
      <c r="AO442" s="31">
        <v>298</v>
      </c>
      <c r="AP442" s="31">
        <v>37.799999999999997</v>
      </c>
      <c r="AQ442" s="31">
        <v>468</v>
      </c>
      <c r="AR442" s="37" t="s">
        <v>115</v>
      </c>
      <c r="AS442" s="31">
        <v>51.1</v>
      </c>
      <c r="AT442" s="31">
        <v>364</v>
      </c>
      <c r="AU442" s="37" t="s">
        <v>115</v>
      </c>
      <c r="AV442" s="31">
        <v>46.2</v>
      </c>
      <c r="AW442" s="13">
        <f t="shared" si="105"/>
        <v>0.72222222222222221</v>
      </c>
      <c r="AX442" s="13" t="s">
        <v>100</v>
      </c>
      <c r="AY442" s="13">
        <f t="shared" si="108"/>
        <v>0.81868131868131866</v>
      </c>
      <c r="AZ442" s="13" t="s">
        <v>100</v>
      </c>
      <c r="BA442" s="4"/>
      <c r="BB442" s="4"/>
      <c r="BC442" s="4"/>
      <c r="BD442" s="4"/>
      <c r="BE442" s="4"/>
      <c r="BF442" s="4"/>
      <c r="BG442" s="47"/>
      <c r="BH442" s="40"/>
      <c r="BI442" s="40"/>
      <c r="BJ442" s="31">
        <v>1</v>
      </c>
      <c r="BK442" s="4">
        <v>0</v>
      </c>
    </row>
    <row r="443" spans="1:63" ht="14.5" x14ac:dyDescent="0.35">
      <c r="A443" s="1">
        <v>1</v>
      </c>
      <c r="B443" s="2">
        <v>53</v>
      </c>
      <c r="C443" s="1" t="s">
        <v>7</v>
      </c>
      <c r="D443" s="1" t="s">
        <v>35</v>
      </c>
      <c r="E443" s="7">
        <v>94</v>
      </c>
      <c r="F443" s="1" t="s">
        <v>20</v>
      </c>
      <c r="G443" s="1" t="s">
        <v>18</v>
      </c>
      <c r="H443" s="3">
        <v>648000</v>
      </c>
      <c r="I443" s="9">
        <v>5.81</v>
      </c>
      <c r="J443" s="1" t="s">
        <v>28</v>
      </c>
      <c r="K443" s="7">
        <v>214</v>
      </c>
      <c r="L443" s="1" t="s">
        <v>16</v>
      </c>
      <c r="M443" s="16">
        <v>7.7</v>
      </c>
      <c r="N443" s="24">
        <v>2048</v>
      </c>
      <c r="O443" s="24" t="s">
        <v>116</v>
      </c>
      <c r="P443" s="26">
        <v>74.3</v>
      </c>
      <c r="Q443" s="11">
        <v>401</v>
      </c>
      <c r="R443" s="36" t="s">
        <v>23</v>
      </c>
      <c r="S443" s="13">
        <v>10.7</v>
      </c>
      <c r="T443" s="11">
        <v>2709</v>
      </c>
      <c r="U443" s="11" t="s">
        <v>116</v>
      </c>
      <c r="V443" s="13">
        <v>72.2</v>
      </c>
      <c r="W443" s="12"/>
      <c r="X443" s="12"/>
      <c r="Y443" s="14"/>
      <c r="Z443" s="12"/>
      <c r="AA443" s="12"/>
      <c r="AB443" s="14"/>
      <c r="AC443" s="5">
        <v>1</v>
      </c>
      <c r="AD443" s="6">
        <v>13.831622176591376</v>
      </c>
      <c r="AE443" s="6">
        <v>56.918032786885249</v>
      </c>
      <c r="AF443" s="6">
        <v>0.98360655737704916</v>
      </c>
      <c r="AG443" s="28">
        <f t="shared" si="104"/>
        <v>0.1044921875</v>
      </c>
      <c r="AH443" s="30" t="s">
        <v>100</v>
      </c>
      <c r="AI443" s="28">
        <f t="shared" si="107"/>
        <v>0.14802510151347362</v>
      </c>
      <c r="AJ443" s="30" t="s">
        <v>100</v>
      </c>
      <c r="AK443" s="28"/>
      <c r="AL443" s="28"/>
      <c r="AM443" s="31">
        <v>270</v>
      </c>
      <c r="AN443" s="31">
        <v>9.9</v>
      </c>
      <c r="AO443" s="31">
        <v>288</v>
      </c>
      <c r="AP443" s="31">
        <v>10.5</v>
      </c>
      <c r="AQ443" s="31">
        <v>1735</v>
      </c>
      <c r="AR443" s="31" t="s">
        <v>116</v>
      </c>
      <c r="AS443" s="31">
        <v>63.5</v>
      </c>
      <c r="AT443" s="31">
        <v>1815</v>
      </c>
      <c r="AU443" s="31" t="s">
        <v>116</v>
      </c>
      <c r="AV443" s="31">
        <v>66.2</v>
      </c>
      <c r="AW443" s="13">
        <f t="shared" si="105"/>
        <v>0.15561959654178675</v>
      </c>
      <c r="AX443" s="13" t="s">
        <v>100</v>
      </c>
      <c r="AY443" s="13">
        <f t="shared" si="108"/>
        <v>0.15867768595041323</v>
      </c>
      <c r="AZ443" s="13" t="s">
        <v>100</v>
      </c>
      <c r="BA443" s="31">
        <v>323</v>
      </c>
      <c r="BB443" s="31" t="s">
        <v>16</v>
      </c>
      <c r="BC443" s="31">
        <v>12.9</v>
      </c>
      <c r="BD443" s="31">
        <v>1483</v>
      </c>
      <c r="BE443" s="31" t="s">
        <v>116</v>
      </c>
      <c r="BF443" s="31">
        <v>59.1</v>
      </c>
      <c r="BG443" s="46" t="s">
        <v>16</v>
      </c>
      <c r="BH443" s="13">
        <f>BA443/BD443</f>
        <v>0.21780175320296696</v>
      </c>
      <c r="BI443" s="48" t="s">
        <v>100</v>
      </c>
      <c r="BJ443" s="31">
        <v>1</v>
      </c>
      <c r="BK443" s="49">
        <v>1</v>
      </c>
    </row>
    <row r="444" spans="1:63" ht="14.5" x14ac:dyDescent="0.35">
      <c r="A444" s="1">
        <v>2</v>
      </c>
      <c r="B444" s="2">
        <v>41</v>
      </c>
      <c r="C444" s="1" t="s">
        <v>12</v>
      </c>
      <c r="D444" s="1" t="s">
        <v>13</v>
      </c>
      <c r="E444" s="7">
        <v>286</v>
      </c>
      <c r="F444" s="1" t="s">
        <v>92</v>
      </c>
      <c r="G444" s="1" t="s">
        <v>18</v>
      </c>
      <c r="H444" s="3">
        <v>76200</v>
      </c>
      <c r="I444" s="9">
        <v>4.88</v>
      </c>
      <c r="J444" s="1" t="s">
        <v>28</v>
      </c>
      <c r="K444" s="7">
        <v>302</v>
      </c>
      <c r="L444" s="1" t="s">
        <v>16</v>
      </c>
      <c r="M444" s="16">
        <v>18.3</v>
      </c>
      <c r="N444" s="24">
        <v>666</v>
      </c>
      <c r="O444" s="35" t="s">
        <v>115</v>
      </c>
      <c r="P444" s="26">
        <v>40.5</v>
      </c>
      <c r="Q444" s="11">
        <v>430</v>
      </c>
      <c r="R444" s="36" t="s">
        <v>23</v>
      </c>
      <c r="S444" s="13">
        <v>26.2</v>
      </c>
      <c r="T444" s="11">
        <v>621</v>
      </c>
      <c r="U444" s="36" t="s">
        <v>115</v>
      </c>
      <c r="V444" s="13">
        <v>37.9</v>
      </c>
      <c r="W444" s="12"/>
      <c r="X444" s="12"/>
      <c r="Y444" s="14"/>
      <c r="Z444" s="12"/>
      <c r="AA444" s="12"/>
      <c r="AB444" s="14"/>
      <c r="AC444" s="5">
        <v>0</v>
      </c>
      <c r="AD444" s="6">
        <v>2.4147843942505132</v>
      </c>
      <c r="AE444" s="6">
        <v>76.393442622950815</v>
      </c>
      <c r="AF444" s="6">
        <v>2.0655737704918034</v>
      </c>
      <c r="AG444" s="28">
        <f t="shared" si="104"/>
        <v>0.45345345345345345</v>
      </c>
      <c r="AH444" s="30" t="s">
        <v>100</v>
      </c>
      <c r="AI444" s="28">
        <f t="shared" si="107"/>
        <v>0.69243156199677935</v>
      </c>
      <c r="AJ444" s="30" t="s">
        <v>100</v>
      </c>
      <c r="AK444" s="28"/>
      <c r="AL444" s="28"/>
      <c r="AM444" s="31">
        <v>720</v>
      </c>
      <c r="AN444" s="31">
        <v>28</v>
      </c>
      <c r="AO444" s="31">
        <v>448</v>
      </c>
      <c r="AP444" s="31">
        <v>28.1</v>
      </c>
      <c r="AQ444" s="31">
        <v>578</v>
      </c>
      <c r="AR444" s="37" t="s">
        <v>115</v>
      </c>
      <c r="AS444" s="31">
        <v>38.6</v>
      </c>
      <c r="AT444" s="31">
        <v>604</v>
      </c>
      <c r="AU444" s="37" t="s">
        <v>115</v>
      </c>
      <c r="AV444" s="31">
        <v>37.9</v>
      </c>
      <c r="AW444" s="13">
        <f t="shared" si="105"/>
        <v>1.2456747404844291</v>
      </c>
      <c r="AX444" s="13" t="s">
        <v>101</v>
      </c>
      <c r="AY444" s="13">
        <f t="shared" si="108"/>
        <v>0.74172185430463577</v>
      </c>
      <c r="AZ444" s="13" t="s">
        <v>100</v>
      </c>
      <c r="BA444" s="4"/>
      <c r="BB444" s="4"/>
      <c r="BC444" s="4"/>
      <c r="BD444" s="4"/>
      <c r="BE444" s="4"/>
      <c r="BF444" s="4"/>
      <c r="BG444" s="47"/>
      <c r="BJ444" s="31">
        <v>1</v>
      </c>
      <c r="BK444" s="4">
        <v>0</v>
      </c>
    </row>
    <row r="445" spans="1:63" ht="14.5" x14ac:dyDescent="0.35">
      <c r="A445" s="1">
        <v>1</v>
      </c>
      <c r="B445" s="2">
        <v>41</v>
      </c>
      <c r="C445" s="1" t="s">
        <v>7</v>
      </c>
      <c r="D445" s="1" t="s">
        <v>35</v>
      </c>
      <c r="E445" s="7">
        <v>121</v>
      </c>
      <c r="F445" s="1" t="s">
        <v>17</v>
      </c>
      <c r="G445" s="1" t="s">
        <v>18</v>
      </c>
      <c r="H445" s="3">
        <v>4080</v>
      </c>
      <c r="I445" s="9">
        <v>3.61</v>
      </c>
      <c r="J445" s="1" t="s">
        <v>19</v>
      </c>
      <c r="K445" s="7">
        <v>239</v>
      </c>
      <c r="L445" s="1" t="s">
        <v>16</v>
      </c>
      <c r="M445" s="16">
        <v>12.6</v>
      </c>
      <c r="N445" s="24">
        <v>1278</v>
      </c>
      <c r="O445" s="24" t="s">
        <v>116</v>
      </c>
      <c r="P445" s="26">
        <v>67.099999999999994</v>
      </c>
      <c r="Q445" s="11">
        <v>180</v>
      </c>
      <c r="R445" s="11" t="s">
        <v>25</v>
      </c>
      <c r="S445" s="13">
        <v>21.6</v>
      </c>
      <c r="T445" s="11">
        <v>516</v>
      </c>
      <c r="U445" s="36" t="s">
        <v>115</v>
      </c>
      <c r="V445" s="13">
        <v>61.9</v>
      </c>
      <c r="W445" s="11">
        <v>343</v>
      </c>
      <c r="X445" s="11" t="s">
        <v>16</v>
      </c>
      <c r="Y445" s="13">
        <v>23.8</v>
      </c>
      <c r="Z445" s="11">
        <v>856</v>
      </c>
      <c r="AA445" s="11" t="s">
        <v>116</v>
      </c>
      <c r="AB445" s="13">
        <v>59.4</v>
      </c>
      <c r="AC445" s="5">
        <v>1</v>
      </c>
      <c r="AD445" s="6">
        <v>9.3908281998631082</v>
      </c>
      <c r="AE445" s="6">
        <v>88.655737704918039</v>
      </c>
      <c r="AF445" s="6">
        <v>2.4918032786885247</v>
      </c>
      <c r="AG445" s="28">
        <f t="shared" si="104"/>
        <v>0.18701095461658843</v>
      </c>
      <c r="AH445" s="30" t="s">
        <v>100</v>
      </c>
      <c r="AI445" s="28">
        <f t="shared" si="107"/>
        <v>0.34883720930232559</v>
      </c>
      <c r="AJ445" s="30" t="s">
        <v>100</v>
      </c>
      <c r="AK445" s="28">
        <f t="shared" ref="AK445:AK465" si="109">W445/Z445</f>
        <v>0.40070093457943923</v>
      </c>
      <c r="AL445" s="30" t="s">
        <v>100</v>
      </c>
      <c r="AM445" s="31">
        <v>249</v>
      </c>
      <c r="AN445" s="31">
        <v>21</v>
      </c>
      <c r="AO445" s="31">
        <v>248</v>
      </c>
      <c r="AP445" s="31">
        <v>25</v>
      </c>
      <c r="AQ445" s="31">
        <v>715</v>
      </c>
      <c r="AR445" s="37" t="s">
        <v>115</v>
      </c>
      <c r="AS445" s="31">
        <v>60.3</v>
      </c>
      <c r="AT445" s="31">
        <v>572</v>
      </c>
      <c r="AU445" s="37" t="s">
        <v>115</v>
      </c>
      <c r="AV445" s="31">
        <v>57.8</v>
      </c>
      <c r="AW445" s="13">
        <f t="shared" si="105"/>
        <v>0.34825174825174826</v>
      </c>
      <c r="AX445" s="13" t="s">
        <v>100</v>
      </c>
      <c r="AY445" s="13">
        <f t="shared" si="108"/>
        <v>0.43356643356643354</v>
      </c>
      <c r="AZ445" s="13" t="s">
        <v>100</v>
      </c>
      <c r="BA445" s="4"/>
      <c r="BB445" s="4"/>
      <c r="BC445" s="4"/>
      <c r="BD445" s="4"/>
      <c r="BE445" s="4"/>
      <c r="BF445" s="4"/>
      <c r="BG445" s="47"/>
      <c r="BJ445" s="31">
        <v>1</v>
      </c>
      <c r="BK445" s="49">
        <v>1</v>
      </c>
    </row>
    <row r="446" spans="1:63" ht="14.5" x14ac:dyDescent="0.35">
      <c r="A446" s="1">
        <v>1</v>
      </c>
      <c r="B446" s="2">
        <v>49</v>
      </c>
      <c r="C446" s="1" t="s">
        <v>12</v>
      </c>
      <c r="D446" s="1" t="s">
        <v>35</v>
      </c>
      <c r="E446" s="7">
        <v>343</v>
      </c>
      <c r="F446" s="1" t="s">
        <v>29</v>
      </c>
      <c r="G446" s="1" t="s">
        <v>15</v>
      </c>
      <c r="H446" s="3">
        <v>46375</v>
      </c>
      <c r="I446" s="9">
        <v>4.67</v>
      </c>
      <c r="J446" s="1" t="s">
        <v>28</v>
      </c>
      <c r="K446" s="7">
        <v>432</v>
      </c>
      <c r="L446" s="1" t="s">
        <v>23</v>
      </c>
      <c r="M446" s="16">
        <v>17.2</v>
      </c>
      <c r="N446" s="24">
        <v>1748</v>
      </c>
      <c r="O446" s="24" t="s">
        <v>116</v>
      </c>
      <c r="P446" s="26">
        <v>69.7</v>
      </c>
      <c r="Q446" s="11">
        <v>479</v>
      </c>
      <c r="R446" s="36" t="s">
        <v>23</v>
      </c>
      <c r="S446" s="13">
        <v>24.2</v>
      </c>
      <c r="T446" s="11">
        <v>1209</v>
      </c>
      <c r="U446" s="11" t="s">
        <v>116</v>
      </c>
      <c r="V446" s="13">
        <v>61</v>
      </c>
      <c r="W446" s="11">
        <v>765</v>
      </c>
      <c r="X446" s="11" t="s">
        <v>11</v>
      </c>
      <c r="Y446" s="13">
        <v>35.5</v>
      </c>
      <c r="Z446" s="11">
        <v>1030</v>
      </c>
      <c r="AA446" s="11" t="s">
        <v>116</v>
      </c>
      <c r="AB446" s="13">
        <v>47.8</v>
      </c>
      <c r="AC446" s="5">
        <v>1</v>
      </c>
      <c r="AD446" s="6">
        <v>18.811772758384667</v>
      </c>
      <c r="AE446" s="6">
        <v>17.672131147540984</v>
      </c>
      <c r="AF446" s="6">
        <v>2.1639344262295084</v>
      </c>
      <c r="AG446" s="28">
        <f t="shared" si="104"/>
        <v>0.24713958810068651</v>
      </c>
      <c r="AH446" s="30" t="s">
        <v>100</v>
      </c>
      <c r="AI446" s="28">
        <f t="shared" si="107"/>
        <v>0.39619520264681557</v>
      </c>
      <c r="AJ446" s="30" t="s">
        <v>100</v>
      </c>
      <c r="AK446" s="28">
        <f t="shared" si="109"/>
        <v>0.74271844660194175</v>
      </c>
      <c r="AL446" s="30" t="s">
        <v>100</v>
      </c>
      <c r="AM446" s="31">
        <v>561</v>
      </c>
      <c r="AN446" s="31">
        <v>34.4</v>
      </c>
      <c r="AO446" s="31">
        <v>549</v>
      </c>
      <c r="AP446" s="31">
        <v>34.4</v>
      </c>
      <c r="AQ446" s="31">
        <v>836</v>
      </c>
      <c r="AR446" s="31" t="s">
        <v>116</v>
      </c>
      <c r="AS446" s="31">
        <v>51.2</v>
      </c>
      <c r="AT446" s="31">
        <v>788</v>
      </c>
      <c r="AU446" s="37" t="s">
        <v>115</v>
      </c>
      <c r="AV446" s="31">
        <v>49.4</v>
      </c>
      <c r="AW446" s="13">
        <f t="shared" si="105"/>
        <v>0.67105263157894735</v>
      </c>
      <c r="AX446" s="13" t="s">
        <v>100</v>
      </c>
      <c r="AY446" s="13">
        <f t="shared" si="108"/>
        <v>0.6967005076142132</v>
      </c>
      <c r="AZ446" s="13" t="s">
        <v>100</v>
      </c>
      <c r="BA446" s="4"/>
      <c r="BB446" s="4"/>
      <c r="BC446" s="4"/>
      <c r="BD446" s="4"/>
      <c r="BE446" s="4"/>
      <c r="BF446" s="4"/>
      <c r="BG446" s="47"/>
      <c r="BJ446" s="4">
        <v>0</v>
      </c>
      <c r="BK446" s="4">
        <v>0</v>
      </c>
    </row>
    <row r="447" spans="1:63" ht="14.5" x14ac:dyDescent="0.35">
      <c r="A447" s="1">
        <v>2</v>
      </c>
      <c r="B447" s="2">
        <v>38</v>
      </c>
      <c r="C447" s="1" t="s">
        <v>84</v>
      </c>
      <c r="D447" s="1" t="s">
        <v>13</v>
      </c>
      <c r="E447" s="7">
        <v>324</v>
      </c>
      <c r="F447" s="1" t="s">
        <v>9</v>
      </c>
      <c r="G447" s="1" t="s">
        <v>10</v>
      </c>
      <c r="H447" s="3">
        <v>2249</v>
      </c>
      <c r="I447" s="9">
        <v>3.35</v>
      </c>
      <c r="J447" s="1" t="s">
        <v>19</v>
      </c>
      <c r="K447" s="7">
        <v>402</v>
      </c>
      <c r="L447" s="1" t="s">
        <v>23</v>
      </c>
      <c r="M447" s="16">
        <v>37.5</v>
      </c>
      <c r="N447" s="24">
        <v>385</v>
      </c>
      <c r="O447" s="35" t="s">
        <v>115</v>
      </c>
      <c r="P447" s="26">
        <v>36</v>
      </c>
      <c r="Q447" s="11">
        <v>589</v>
      </c>
      <c r="R447" s="11" t="s">
        <v>11</v>
      </c>
      <c r="S447" s="13">
        <v>50.6</v>
      </c>
      <c r="T447" s="11">
        <v>359</v>
      </c>
      <c r="U447" s="36" t="s">
        <v>115</v>
      </c>
      <c r="V447" s="13">
        <v>30.8</v>
      </c>
      <c r="W447" s="11">
        <v>701</v>
      </c>
      <c r="X447" s="11" t="s">
        <v>11</v>
      </c>
      <c r="Y447" s="13">
        <v>50.5</v>
      </c>
      <c r="Z447" s="11">
        <v>409</v>
      </c>
      <c r="AA447" s="36" t="s">
        <v>115</v>
      </c>
      <c r="AB447" s="13">
        <v>29.5</v>
      </c>
      <c r="AC447" s="5">
        <v>0</v>
      </c>
      <c r="AD447" s="6">
        <v>7.0499657768651609</v>
      </c>
      <c r="AE447" s="6">
        <v>20.885245901639344</v>
      </c>
      <c r="AF447" s="6">
        <v>3.5737704918032787</v>
      </c>
      <c r="AG447" s="28">
        <f t="shared" si="104"/>
        <v>1.0441558441558441</v>
      </c>
      <c r="AH447" s="30">
        <f>1</f>
        <v>1</v>
      </c>
      <c r="AI447" s="28">
        <f t="shared" si="107"/>
        <v>1.6406685236768803</v>
      </c>
      <c r="AJ447" s="30" t="s">
        <v>101</v>
      </c>
      <c r="AK447" s="28">
        <f t="shared" si="109"/>
        <v>1.7139364303178484</v>
      </c>
      <c r="AL447" s="30" t="s">
        <v>101</v>
      </c>
      <c r="AM447" s="4"/>
      <c r="AN447" s="4"/>
      <c r="AO447" s="31">
        <v>638</v>
      </c>
      <c r="AP447" s="31">
        <v>51.4</v>
      </c>
      <c r="AQ447" s="4"/>
      <c r="AR447" s="4"/>
      <c r="AS447" s="4"/>
      <c r="AT447" s="31">
        <v>344</v>
      </c>
      <c r="AU447" s="37" t="s">
        <v>115</v>
      </c>
      <c r="AV447" s="31">
        <v>27.9</v>
      </c>
      <c r="AW447" s="13"/>
      <c r="AX447" s="13"/>
      <c r="AY447" s="13">
        <f t="shared" si="108"/>
        <v>1.8546511627906976</v>
      </c>
      <c r="AZ447" s="13" t="s">
        <v>101</v>
      </c>
      <c r="BA447" s="4"/>
      <c r="BB447" s="4"/>
      <c r="BC447" s="4"/>
      <c r="BD447" s="4"/>
      <c r="BE447" s="4"/>
      <c r="BF447" s="4"/>
      <c r="BG447" s="47"/>
      <c r="BH447" s="40"/>
      <c r="BJ447" s="4">
        <v>0</v>
      </c>
      <c r="BK447" s="4">
        <v>0</v>
      </c>
    </row>
    <row r="448" spans="1:63" ht="14.5" x14ac:dyDescent="0.35">
      <c r="A448" s="1">
        <v>2</v>
      </c>
      <c r="B448" s="2">
        <v>46</v>
      </c>
      <c r="C448" s="1" t="s">
        <v>12</v>
      </c>
      <c r="D448" s="1" t="s">
        <v>35</v>
      </c>
      <c r="E448" s="7">
        <v>6</v>
      </c>
      <c r="F448" s="1" t="s">
        <v>52</v>
      </c>
      <c r="G448" s="1" t="s">
        <v>10</v>
      </c>
      <c r="H448" s="3">
        <v>218000</v>
      </c>
      <c r="I448" s="9">
        <v>5.34</v>
      </c>
      <c r="J448" s="1" t="s">
        <v>28</v>
      </c>
      <c r="K448" s="7">
        <v>23</v>
      </c>
      <c r="L448" s="1" t="s">
        <v>25</v>
      </c>
      <c r="M448" s="16">
        <v>3.6</v>
      </c>
      <c r="N448" s="24">
        <v>475</v>
      </c>
      <c r="O448" s="35" t="s">
        <v>115</v>
      </c>
      <c r="P448" s="26">
        <v>76.099999999999994</v>
      </c>
      <c r="Q448" s="11">
        <v>24</v>
      </c>
      <c r="R448" s="11" t="s">
        <v>25</v>
      </c>
      <c r="S448" s="13">
        <v>3.9</v>
      </c>
      <c r="T448" s="11">
        <v>325</v>
      </c>
      <c r="U448" s="36" t="s">
        <v>115</v>
      </c>
      <c r="V448" s="13">
        <v>52.3</v>
      </c>
      <c r="W448" s="11">
        <v>76</v>
      </c>
      <c r="X448" s="11" t="s">
        <v>25</v>
      </c>
      <c r="Y448" s="13">
        <v>10.1</v>
      </c>
      <c r="Z448" s="11">
        <v>407</v>
      </c>
      <c r="AA448" s="36" t="s">
        <v>115</v>
      </c>
      <c r="AB448" s="13">
        <v>54.2</v>
      </c>
      <c r="AC448" s="5">
        <v>1</v>
      </c>
      <c r="AD448" s="6">
        <v>9.3086926762491445E-2</v>
      </c>
      <c r="AE448" s="6">
        <v>20.262295081967213</v>
      </c>
      <c r="AF448" s="6">
        <v>2.9836065573770494</v>
      </c>
      <c r="AG448" s="28">
        <f t="shared" si="104"/>
        <v>4.8421052631578948E-2</v>
      </c>
      <c r="AH448" s="30" t="s">
        <v>100</v>
      </c>
      <c r="AI448" s="28">
        <f t="shared" si="107"/>
        <v>7.3846153846153853E-2</v>
      </c>
      <c r="AJ448" s="30" t="s">
        <v>100</v>
      </c>
      <c r="AK448" s="28">
        <f t="shared" si="109"/>
        <v>0.18673218673218672</v>
      </c>
      <c r="AL448" s="30" t="s">
        <v>100</v>
      </c>
      <c r="AM448" s="31">
        <v>58</v>
      </c>
      <c r="AN448" s="31">
        <v>8.1</v>
      </c>
      <c r="AO448" s="31">
        <v>68</v>
      </c>
      <c r="AP448" s="31">
        <v>7.1</v>
      </c>
      <c r="AQ448" s="31">
        <v>345</v>
      </c>
      <c r="AR448" s="37" t="s">
        <v>115</v>
      </c>
      <c r="AS448" s="31">
        <v>48.1</v>
      </c>
      <c r="AT448" s="31">
        <v>452</v>
      </c>
      <c r="AU448" s="37" t="s">
        <v>115</v>
      </c>
      <c r="AV448" s="31">
        <v>47</v>
      </c>
      <c r="AW448" s="13">
        <f t="shared" ref="AW448:AW458" si="110">AM448/AQ448</f>
        <v>0.1681159420289855</v>
      </c>
      <c r="AX448" s="13" t="s">
        <v>100</v>
      </c>
      <c r="AY448" s="13">
        <f t="shared" si="108"/>
        <v>0.15044247787610621</v>
      </c>
      <c r="AZ448" s="13" t="s">
        <v>100</v>
      </c>
      <c r="BA448" s="4"/>
      <c r="BB448" s="4"/>
      <c r="BC448" s="4"/>
      <c r="BD448" s="4"/>
      <c r="BE448" s="4"/>
      <c r="BF448" s="4"/>
      <c r="BG448" s="47"/>
      <c r="BH448" s="40"/>
      <c r="BJ448" s="4">
        <v>0</v>
      </c>
      <c r="BK448" s="4">
        <v>0</v>
      </c>
    </row>
    <row r="449" spans="1:63" ht="14.5" x14ac:dyDescent="0.35">
      <c r="A449" s="1">
        <v>1</v>
      </c>
      <c r="B449" s="2">
        <v>47</v>
      </c>
      <c r="C449" s="1" t="s">
        <v>12</v>
      </c>
      <c r="D449" s="1" t="s">
        <v>13</v>
      </c>
      <c r="E449" s="7">
        <v>83</v>
      </c>
      <c r="F449" s="1" t="s">
        <v>82</v>
      </c>
      <c r="G449" s="1" t="s">
        <v>64</v>
      </c>
      <c r="H449" s="3">
        <v>1010000</v>
      </c>
      <c r="I449" s="9">
        <v>6</v>
      </c>
      <c r="J449" s="1" t="s">
        <v>28</v>
      </c>
      <c r="K449" s="7">
        <v>83</v>
      </c>
      <c r="L449" s="1" t="s">
        <v>25</v>
      </c>
      <c r="M449" s="16">
        <v>12.2</v>
      </c>
      <c r="N449" s="24">
        <v>381</v>
      </c>
      <c r="O449" s="35" t="s">
        <v>115</v>
      </c>
      <c r="P449" s="26">
        <v>56.1</v>
      </c>
      <c r="Q449" s="11">
        <v>98</v>
      </c>
      <c r="R449" s="11" t="s">
        <v>25</v>
      </c>
      <c r="S449" s="13">
        <v>15.9</v>
      </c>
      <c r="T449" s="11">
        <v>352</v>
      </c>
      <c r="U449" s="36" t="s">
        <v>115</v>
      </c>
      <c r="V449" s="13">
        <v>57.1</v>
      </c>
      <c r="W449" s="11">
        <v>173</v>
      </c>
      <c r="X449" s="11" t="s">
        <v>25</v>
      </c>
      <c r="Y449" s="13">
        <v>19.8</v>
      </c>
      <c r="Z449" s="11">
        <v>489</v>
      </c>
      <c r="AA449" s="36" t="s">
        <v>115</v>
      </c>
      <c r="AB449" s="13">
        <v>55.7</v>
      </c>
      <c r="AC449" s="5">
        <v>0</v>
      </c>
      <c r="AD449" s="6">
        <v>0.27378507871321012</v>
      </c>
      <c r="AE449" s="6">
        <v>44.393442622950822</v>
      </c>
      <c r="AF449" s="6">
        <v>5.0491803278688527</v>
      </c>
      <c r="AG449" s="28">
        <f t="shared" si="104"/>
        <v>0.2178477690288714</v>
      </c>
      <c r="AH449" s="30" t="s">
        <v>100</v>
      </c>
      <c r="AI449" s="28">
        <f t="shared" si="107"/>
        <v>0.27840909090909088</v>
      </c>
      <c r="AJ449" s="30" t="s">
        <v>100</v>
      </c>
      <c r="AK449" s="28">
        <f t="shared" si="109"/>
        <v>0.35378323108384457</v>
      </c>
      <c r="AL449" s="30" t="s">
        <v>100</v>
      </c>
      <c r="AM449" s="31">
        <v>163</v>
      </c>
      <c r="AN449" s="31">
        <v>20.3</v>
      </c>
      <c r="AO449" s="31">
        <v>155</v>
      </c>
      <c r="AP449" s="31">
        <v>17</v>
      </c>
      <c r="AQ449" s="31">
        <v>444</v>
      </c>
      <c r="AR449" s="37" t="s">
        <v>115</v>
      </c>
      <c r="AS449" s="31">
        <v>55.1</v>
      </c>
      <c r="AT449" s="31">
        <v>524</v>
      </c>
      <c r="AU449" s="37" t="s">
        <v>115</v>
      </c>
      <c r="AV449" s="31">
        <v>57.4</v>
      </c>
      <c r="AW449" s="13">
        <f t="shared" si="110"/>
        <v>0.36711711711711714</v>
      </c>
      <c r="AX449" s="13" t="s">
        <v>100</v>
      </c>
      <c r="AY449" s="13">
        <f t="shared" si="108"/>
        <v>0.29580152671755727</v>
      </c>
      <c r="AZ449" s="13" t="s">
        <v>100</v>
      </c>
      <c r="BA449" s="4"/>
      <c r="BB449" s="4"/>
      <c r="BC449" s="4"/>
      <c r="BD449" s="4"/>
      <c r="BE449" s="4"/>
      <c r="BF449" s="4"/>
      <c r="BG449" s="47"/>
      <c r="BJ449" s="31">
        <v>1</v>
      </c>
      <c r="BK449" s="49">
        <v>1</v>
      </c>
    </row>
    <row r="450" spans="1:63" ht="14.5" x14ac:dyDescent="0.35">
      <c r="A450" s="1">
        <v>1</v>
      </c>
      <c r="B450" s="2">
        <v>53</v>
      </c>
      <c r="C450" s="1" t="s">
        <v>12</v>
      </c>
      <c r="D450" s="1" t="s">
        <v>13</v>
      </c>
      <c r="E450" s="7">
        <v>235</v>
      </c>
      <c r="F450" s="1" t="s">
        <v>20</v>
      </c>
      <c r="G450" s="1" t="s">
        <v>18</v>
      </c>
      <c r="H450" s="3">
        <v>37500</v>
      </c>
      <c r="I450" s="9">
        <v>4.57</v>
      </c>
      <c r="J450" s="1" t="s">
        <v>28</v>
      </c>
      <c r="K450" s="7">
        <v>284</v>
      </c>
      <c r="L450" s="1" t="s">
        <v>16</v>
      </c>
      <c r="M450" s="16">
        <v>13</v>
      </c>
      <c r="N450" s="24">
        <v>1694</v>
      </c>
      <c r="O450" s="24" t="s">
        <v>116</v>
      </c>
      <c r="P450" s="26">
        <v>77.8</v>
      </c>
      <c r="Q450" s="11">
        <v>300</v>
      </c>
      <c r="R450" s="36" t="s">
        <v>16</v>
      </c>
      <c r="S450" s="13">
        <v>17.5</v>
      </c>
      <c r="T450" s="11">
        <v>1232</v>
      </c>
      <c r="U450" s="11" t="s">
        <v>116</v>
      </c>
      <c r="V450" s="13">
        <v>72.099999999999994</v>
      </c>
      <c r="W450" s="11">
        <v>367</v>
      </c>
      <c r="X450" s="36" t="s">
        <v>23</v>
      </c>
      <c r="Y450" s="13">
        <v>20.8</v>
      </c>
      <c r="Z450" s="11">
        <v>1164</v>
      </c>
      <c r="AA450" s="11" t="s">
        <v>116</v>
      </c>
      <c r="AB450" s="13">
        <v>65.8</v>
      </c>
      <c r="AC450" s="5">
        <v>0</v>
      </c>
      <c r="AD450" s="6">
        <v>0.56947296372347711</v>
      </c>
      <c r="AE450" s="6">
        <v>52.655737704918032</v>
      </c>
      <c r="AF450" s="6">
        <v>1.9672131147540983</v>
      </c>
      <c r="AG450" s="28">
        <f t="shared" si="104"/>
        <v>0.16765053128689492</v>
      </c>
      <c r="AH450" s="30" t="s">
        <v>100</v>
      </c>
      <c r="AI450" s="28">
        <f t="shared" si="107"/>
        <v>0.2435064935064935</v>
      </c>
      <c r="AJ450" s="30" t="s">
        <v>100</v>
      </c>
      <c r="AK450" s="28">
        <f t="shared" si="109"/>
        <v>0.31529209621993126</v>
      </c>
      <c r="AL450" s="30" t="s">
        <v>100</v>
      </c>
      <c r="AM450" s="31">
        <v>398</v>
      </c>
      <c r="AN450" s="31">
        <v>18.5</v>
      </c>
      <c r="AO450" s="31">
        <v>383</v>
      </c>
      <c r="AP450" s="31">
        <v>21.4</v>
      </c>
      <c r="AQ450" s="31">
        <v>1486</v>
      </c>
      <c r="AR450" s="31" t="s">
        <v>116</v>
      </c>
      <c r="AS450" s="31">
        <v>69.3</v>
      </c>
      <c r="AT450" s="31">
        <v>1184</v>
      </c>
      <c r="AU450" s="31" t="s">
        <v>116</v>
      </c>
      <c r="AV450" s="31">
        <v>66.2</v>
      </c>
      <c r="AW450" s="13">
        <f t="shared" si="110"/>
        <v>0.26783310901749663</v>
      </c>
      <c r="AX450" s="13" t="s">
        <v>100</v>
      </c>
      <c r="AY450" s="13">
        <f t="shared" si="108"/>
        <v>0.32347972972972971</v>
      </c>
      <c r="AZ450" s="13" t="s">
        <v>100</v>
      </c>
      <c r="BA450" s="4"/>
      <c r="BB450" s="4"/>
      <c r="BC450" s="4"/>
      <c r="BD450" s="4"/>
      <c r="BE450" s="4"/>
      <c r="BF450" s="4"/>
      <c r="BG450" s="47"/>
      <c r="BJ450" s="31">
        <v>1</v>
      </c>
      <c r="BK450" s="4">
        <v>0</v>
      </c>
    </row>
    <row r="451" spans="1:63" ht="14.5" x14ac:dyDescent="0.35">
      <c r="A451" s="1">
        <v>1</v>
      </c>
      <c r="B451" s="2">
        <v>40</v>
      </c>
      <c r="C451" s="1" t="s">
        <v>12</v>
      </c>
      <c r="D451" s="1" t="s">
        <v>13</v>
      </c>
      <c r="E451" s="7">
        <v>179</v>
      </c>
      <c r="F451" s="1" t="s">
        <v>20</v>
      </c>
      <c r="G451" s="1" t="s">
        <v>18</v>
      </c>
      <c r="H451" s="3">
        <v>68900</v>
      </c>
      <c r="I451" s="9">
        <v>4.84</v>
      </c>
      <c r="J451" s="1" t="s">
        <v>28</v>
      </c>
      <c r="K451" s="7">
        <v>179</v>
      </c>
      <c r="L451" s="1" t="s">
        <v>25</v>
      </c>
      <c r="M451" s="16">
        <v>16.3</v>
      </c>
      <c r="N451" s="24">
        <v>493</v>
      </c>
      <c r="O451" s="35" t="s">
        <v>115</v>
      </c>
      <c r="P451" s="26">
        <v>44.7</v>
      </c>
      <c r="Q451" s="11">
        <v>235</v>
      </c>
      <c r="R451" s="36" t="s">
        <v>16</v>
      </c>
      <c r="S451" s="13">
        <v>17.7</v>
      </c>
      <c r="T451" s="11">
        <v>631</v>
      </c>
      <c r="U451" s="36" t="s">
        <v>115</v>
      </c>
      <c r="V451" s="13">
        <v>47.4</v>
      </c>
      <c r="W451" s="11">
        <v>381</v>
      </c>
      <c r="X451" s="36" t="s">
        <v>23</v>
      </c>
      <c r="Y451" s="13">
        <v>29.6</v>
      </c>
      <c r="Z451" s="11">
        <v>392</v>
      </c>
      <c r="AA451" s="36" t="s">
        <v>115</v>
      </c>
      <c r="AB451" s="13">
        <v>30.4</v>
      </c>
      <c r="AC451" s="5">
        <v>0</v>
      </c>
      <c r="AD451" s="6">
        <v>8.761122518822724E-2</v>
      </c>
      <c r="AE451" s="6">
        <v>72.393442622950815</v>
      </c>
      <c r="AF451" s="6">
        <v>0.98360655737704916</v>
      </c>
      <c r="AG451" s="28">
        <f t="shared" si="104"/>
        <v>0.36308316430020282</v>
      </c>
      <c r="AH451" s="30" t="s">
        <v>100</v>
      </c>
      <c r="AI451" s="28">
        <f t="shared" si="107"/>
        <v>0.37242472266244059</v>
      </c>
      <c r="AJ451" s="30" t="s">
        <v>100</v>
      </c>
      <c r="AK451" s="28">
        <f t="shared" si="109"/>
        <v>0.97193877551020413</v>
      </c>
      <c r="AL451" s="30" t="s">
        <v>100</v>
      </c>
      <c r="AM451" s="31">
        <v>280</v>
      </c>
      <c r="AN451" s="31">
        <v>24.4</v>
      </c>
      <c r="AO451" s="31">
        <v>347</v>
      </c>
      <c r="AP451" s="31">
        <v>27.1</v>
      </c>
      <c r="AQ451" s="31">
        <v>436</v>
      </c>
      <c r="AR451" s="37" t="s">
        <v>115</v>
      </c>
      <c r="AS451" s="31">
        <v>38.1</v>
      </c>
      <c r="AT451" s="31">
        <v>468</v>
      </c>
      <c r="AU451" s="37" t="s">
        <v>115</v>
      </c>
      <c r="AV451" s="31">
        <v>36.6</v>
      </c>
      <c r="AW451" s="13">
        <f t="shared" si="110"/>
        <v>0.64220183486238536</v>
      </c>
      <c r="AX451" s="13" t="s">
        <v>100</v>
      </c>
      <c r="AY451" s="13">
        <f t="shared" si="108"/>
        <v>0.74145299145299148</v>
      </c>
      <c r="AZ451" s="13" t="s">
        <v>100</v>
      </c>
      <c r="BA451" s="4"/>
      <c r="BB451" s="4"/>
      <c r="BC451" s="4"/>
      <c r="BD451" s="4"/>
      <c r="BE451" s="4"/>
      <c r="BF451" s="4"/>
      <c r="BG451" s="47"/>
      <c r="BJ451" s="4">
        <v>0</v>
      </c>
      <c r="BK451" s="4">
        <v>0</v>
      </c>
    </row>
    <row r="452" spans="1:63" ht="14.5" x14ac:dyDescent="0.35">
      <c r="A452" s="1">
        <v>1</v>
      </c>
      <c r="B452" s="2">
        <v>40</v>
      </c>
      <c r="C452" s="1" t="s">
        <v>21</v>
      </c>
      <c r="D452" s="1" t="s">
        <v>13</v>
      </c>
      <c r="E452" s="7">
        <v>256</v>
      </c>
      <c r="F452" s="1" t="s">
        <v>20</v>
      </c>
      <c r="G452" s="1" t="s">
        <v>18</v>
      </c>
      <c r="H452" s="3">
        <v>15200</v>
      </c>
      <c r="I452" s="9">
        <v>4.18</v>
      </c>
      <c r="J452" s="1" t="s">
        <v>22</v>
      </c>
      <c r="K452" s="7">
        <v>256</v>
      </c>
      <c r="L452" s="1" t="s">
        <v>16</v>
      </c>
      <c r="M452" s="16">
        <v>17.600000000000001</v>
      </c>
      <c r="N452" s="24">
        <v>762</v>
      </c>
      <c r="O452" s="35" t="s">
        <v>115</v>
      </c>
      <c r="P452" s="26">
        <v>52.5</v>
      </c>
      <c r="Q452" s="11">
        <v>334</v>
      </c>
      <c r="R452" s="36" t="s">
        <v>16</v>
      </c>
      <c r="S452" s="13">
        <v>21.7</v>
      </c>
      <c r="T452" s="11">
        <v>791</v>
      </c>
      <c r="U452" s="36" t="s">
        <v>115</v>
      </c>
      <c r="V452" s="13">
        <v>51.4</v>
      </c>
      <c r="W452" s="11">
        <v>560</v>
      </c>
      <c r="X452" s="11" t="s">
        <v>11</v>
      </c>
      <c r="Y452" s="13">
        <v>30.2</v>
      </c>
      <c r="Z452" s="11">
        <v>768</v>
      </c>
      <c r="AA452" s="36" t="s">
        <v>115</v>
      </c>
      <c r="AB452" s="13">
        <v>41.5</v>
      </c>
      <c r="AC452" s="5">
        <v>0</v>
      </c>
      <c r="AD452" s="6">
        <v>7.3921971252566734E-2</v>
      </c>
      <c r="AE452" s="6">
        <v>64.26229508196721</v>
      </c>
      <c r="AF452" s="6">
        <v>1.0819672131147542</v>
      </c>
      <c r="AG452" s="28">
        <f t="shared" si="104"/>
        <v>0.33595800524934383</v>
      </c>
      <c r="AH452" s="30" t="s">
        <v>100</v>
      </c>
      <c r="AI452" s="28">
        <f t="shared" si="107"/>
        <v>0.4222503160556258</v>
      </c>
      <c r="AJ452" s="30" t="s">
        <v>100</v>
      </c>
      <c r="AK452" s="28">
        <f t="shared" si="109"/>
        <v>0.72916666666666663</v>
      </c>
      <c r="AL452" s="30" t="s">
        <v>100</v>
      </c>
      <c r="AM452" s="31">
        <v>542</v>
      </c>
      <c r="AN452" s="31">
        <v>24.8</v>
      </c>
      <c r="AO452" s="31">
        <v>442</v>
      </c>
      <c r="AP452" s="31">
        <v>27.7</v>
      </c>
      <c r="AQ452" s="31">
        <v>1056</v>
      </c>
      <c r="AR452" s="31" t="s">
        <v>116</v>
      </c>
      <c r="AS452" s="31">
        <v>48.4</v>
      </c>
      <c r="AT452" s="31">
        <v>665</v>
      </c>
      <c r="AU452" s="37" t="s">
        <v>115</v>
      </c>
      <c r="AV452" s="31">
        <v>41.8</v>
      </c>
      <c r="AW452" s="13">
        <f t="shared" si="110"/>
        <v>0.5132575757575758</v>
      </c>
      <c r="AX452" s="13" t="s">
        <v>100</v>
      </c>
      <c r="AY452" s="13">
        <f t="shared" si="108"/>
        <v>0.6646616541353384</v>
      </c>
      <c r="AZ452" s="13" t="s">
        <v>100</v>
      </c>
      <c r="BA452" s="31">
        <v>626</v>
      </c>
      <c r="BB452" s="31" t="s">
        <v>11</v>
      </c>
      <c r="BC452" s="31">
        <v>35.200000000000003</v>
      </c>
      <c r="BD452" s="31">
        <v>668</v>
      </c>
      <c r="BE452" s="31" t="s">
        <v>115</v>
      </c>
      <c r="BF452" s="31">
        <v>37.6</v>
      </c>
      <c r="BG452" s="46" t="s">
        <v>11</v>
      </c>
      <c r="BH452" s="13">
        <f t="shared" ref="BH452:BH457" si="111">BA452/BD452</f>
        <v>0.93712574850299402</v>
      </c>
      <c r="BI452" s="48" t="s">
        <v>100</v>
      </c>
      <c r="BJ452" s="31">
        <v>1</v>
      </c>
      <c r="BK452" s="4">
        <v>0</v>
      </c>
    </row>
    <row r="453" spans="1:63" ht="14.5" x14ac:dyDescent="0.35">
      <c r="A453" s="1">
        <v>1</v>
      </c>
      <c r="B453" s="2">
        <v>36</v>
      </c>
      <c r="C453" s="1" t="s">
        <v>21</v>
      </c>
      <c r="D453" s="1" t="s">
        <v>13</v>
      </c>
      <c r="E453" s="7">
        <v>269</v>
      </c>
      <c r="F453" s="1" t="s">
        <v>20</v>
      </c>
      <c r="G453" s="1" t="s">
        <v>18</v>
      </c>
      <c r="H453" s="3">
        <v>26500</v>
      </c>
      <c r="I453" s="9">
        <v>4.42</v>
      </c>
      <c r="J453" s="1" t="s">
        <v>22</v>
      </c>
      <c r="K453" s="7">
        <v>269</v>
      </c>
      <c r="L453" s="1" t="s">
        <v>16</v>
      </c>
      <c r="M453" s="16">
        <v>20.5</v>
      </c>
      <c r="N453" s="24">
        <v>745</v>
      </c>
      <c r="O453" s="35" t="s">
        <v>115</v>
      </c>
      <c r="P453" s="26">
        <v>56.8</v>
      </c>
      <c r="Q453" s="11">
        <v>526</v>
      </c>
      <c r="R453" s="11" t="s">
        <v>11</v>
      </c>
      <c r="S453" s="13">
        <v>23.2</v>
      </c>
      <c r="T453" s="11">
        <v>1320</v>
      </c>
      <c r="U453" s="11" t="s">
        <v>116</v>
      </c>
      <c r="V453" s="13">
        <v>58.2</v>
      </c>
      <c r="W453" s="11">
        <v>643</v>
      </c>
      <c r="X453" s="11" t="s">
        <v>11</v>
      </c>
      <c r="Y453" s="13">
        <v>24.1</v>
      </c>
      <c r="Z453" s="11">
        <v>1376</v>
      </c>
      <c r="AA453" s="11" t="s">
        <v>116</v>
      </c>
      <c r="AB453" s="13">
        <v>51.5</v>
      </c>
      <c r="AC453" s="5">
        <v>0</v>
      </c>
      <c r="AD453" s="6">
        <v>7.665982203969883E-2</v>
      </c>
      <c r="AE453" s="6">
        <v>38.786885245901637</v>
      </c>
      <c r="AF453" s="6">
        <v>1.8032786885245902</v>
      </c>
      <c r="AG453" s="28">
        <f t="shared" si="104"/>
        <v>0.36107382550335571</v>
      </c>
      <c r="AH453" s="30" t="s">
        <v>100</v>
      </c>
      <c r="AI453" s="28">
        <f t="shared" si="107"/>
        <v>0.3984848484848485</v>
      </c>
      <c r="AJ453" s="30" t="s">
        <v>100</v>
      </c>
      <c r="AK453" s="28">
        <f t="shared" si="109"/>
        <v>0.46729651162790697</v>
      </c>
      <c r="AL453" s="30" t="s">
        <v>100</v>
      </c>
      <c r="AM453" s="31">
        <v>557</v>
      </c>
      <c r="AN453" s="31">
        <v>24.7</v>
      </c>
      <c r="AO453" s="31">
        <v>535</v>
      </c>
      <c r="AP453" s="31">
        <v>27.6</v>
      </c>
      <c r="AQ453" s="31">
        <v>1247</v>
      </c>
      <c r="AR453" s="31" t="s">
        <v>116</v>
      </c>
      <c r="AS453" s="31">
        <v>55.3</v>
      </c>
      <c r="AT453" s="31">
        <v>1011</v>
      </c>
      <c r="AU453" s="31" t="s">
        <v>116</v>
      </c>
      <c r="AV453" s="31">
        <v>52.3</v>
      </c>
      <c r="AW453" s="13">
        <f t="shared" si="110"/>
        <v>0.44667201283079389</v>
      </c>
      <c r="AX453" s="13" t="s">
        <v>100</v>
      </c>
      <c r="AY453" s="13">
        <f t="shared" si="108"/>
        <v>0.52917903066271021</v>
      </c>
      <c r="AZ453" s="13" t="s">
        <v>100</v>
      </c>
      <c r="BA453" s="31">
        <v>632</v>
      </c>
      <c r="BB453" s="31" t="s">
        <v>11</v>
      </c>
      <c r="BC453" s="31">
        <v>28.4</v>
      </c>
      <c r="BD453" s="31">
        <v>1083</v>
      </c>
      <c r="BE453" s="31" t="s">
        <v>116</v>
      </c>
      <c r="BF453" s="31">
        <v>48.7</v>
      </c>
      <c r="BG453" s="46" t="s">
        <v>11</v>
      </c>
      <c r="BH453" s="13">
        <f t="shared" si="111"/>
        <v>0.5835641735918744</v>
      </c>
      <c r="BI453" s="48" t="s">
        <v>100</v>
      </c>
      <c r="BJ453" s="31">
        <v>1</v>
      </c>
      <c r="BK453" s="4">
        <v>0</v>
      </c>
    </row>
    <row r="454" spans="1:63" ht="14.5" x14ac:dyDescent="0.35">
      <c r="A454" s="1">
        <v>1</v>
      </c>
      <c r="B454" s="2">
        <v>37</v>
      </c>
      <c r="C454" s="1" t="s">
        <v>21</v>
      </c>
      <c r="D454" s="1" t="s">
        <v>13</v>
      </c>
      <c r="E454" s="7">
        <v>301</v>
      </c>
      <c r="F454" s="1" t="s">
        <v>31</v>
      </c>
      <c r="G454" s="1" t="s">
        <v>15</v>
      </c>
      <c r="H454" s="3">
        <v>23500</v>
      </c>
      <c r="I454" s="9">
        <v>4.37</v>
      </c>
      <c r="J454" s="1" t="s">
        <v>22</v>
      </c>
      <c r="K454" s="7">
        <v>310</v>
      </c>
      <c r="L454" s="1" t="s">
        <v>16</v>
      </c>
      <c r="M454" s="16">
        <v>16.5</v>
      </c>
      <c r="N454" s="24">
        <v>1163</v>
      </c>
      <c r="O454" s="24" t="s">
        <v>116</v>
      </c>
      <c r="P454" s="26">
        <v>62.1</v>
      </c>
      <c r="Q454" s="11">
        <v>410</v>
      </c>
      <c r="R454" s="36" t="s">
        <v>23</v>
      </c>
      <c r="S454" s="13">
        <v>22.4</v>
      </c>
      <c r="T454" s="11">
        <v>1055</v>
      </c>
      <c r="U454" s="11" t="s">
        <v>116</v>
      </c>
      <c r="V454" s="13">
        <v>57.6</v>
      </c>
      <c r="W454" s="11">
        <v>507</v>
      </c>
      <c r="X454" s="11" t="s">
        <v>11</v>
      </c>
      <c r="Y454" s="13">
        <v>22.6</v>
      </c>
      <c r="Z454" s="11">
        <v>1321</v>
      </c>
      <c r="AA454" s="11" t="s">
        <v>116</v>
      </c>
      <c r="AB454" s="13">
        <v>58.9</v>
      </c>
      <c r="AC454" s="5">
        <v>0</v>
      </c>
      <c r="AD454" s="6">
        <v>0.15605749486652978</v>
      </c>
      <c r="AE454" s="6">
        <v>36.655737704918032</v>
      </c>
      <c r="AF454" s="6">
        <v>0.85245901639344257</v>
      </c>
      <c r="AG454" s="28">
        <f t="shared" si="104"/>
        <v>0.26655202063628547</v>
      </c>
      <c r="AH454" s="30" t="s">
        <v>100</v>
      </c>
      <c r="AI454" s="28">
        <f t="shared" si="107"/>
        <v>0.38862559241706163</v>
      </c>
      <c r="AJ454" s="30" t="s">
        <v>100</v>
      </c>
      <c r="AK454" s="28">
        <f t="shared" si="109"/>
        <v>0.3838001514004542</v>
      </c>
      <c r="AL454" s="30" t="s">
        <v>100</v>
      </c>
      <c r="AM454" s="31">
        <v>315</v>
      </c>
      <c r="AN454" s="31">
        <v>21.6</v>
      </c>
      <c r="AO454" s="31">
        <v>374</v>
      </c>
      <c r="AP454" s="31">
        <v>22.7</v>
      </c>
      <c r="AQ454" s="31">
        <v>858</v>
      </c>
      <c r="AR454" s="31" t="s">
        <v>116</v>
      </c>
      <c r="AS454" s="31">
        <v>58.8</v>
      </c>
      <c r="AT454" s="31">
        <v>927</v>
      </c>
      <c r="AU454" s="31" t="s">
        <v>116</v>
      </c>
      <c r="AV454" s="31">
        <v>56.3</v>
      </c>
      <c r="AW454" s="13">
        <f t="shared" si="110"/>
        <v>0.36713286713286714</v>
      </c>
      <c r="AX454" s="13" t="s">
        <v>100</v>
      </c>
      <c r="AY454" s="13">
        <f t="shared" si="108"/>
        <v>0.40345199568500539</v>
      </c>
      <c r="AZ454" s="13" t="s">
        <v>100</v>
      </c>
      <c r="BA454" s="31">
        <v>391</v>
      </c>
      <c r="BB454" s="37" t="s">
        <v>23</v>
      </c>
      <c r="BC454" s="31">
        <v>26.6</v>
      </c>
      <c r="BD454" s="31">
        <v>773</v>
      </c>
      <c r="BE454" s="31" t="s">
        <v>115</v>
      </c>
      <c r="BF454" s="31">
        <v>52.6</v>
      </c>
      <c r="BG454" s="47"/>
      <c r="BH454" s="13">
        <f t="shared" si="111"/>
        <v>0.50582147477360928</v>
      </c>
      <c r="BI454" s="48" t="s">
        <v>100</v>
      </c>
      <c r="BJ454" s="31">
        <v>1</v>
      </c>
      <c r="BK454" s="4">
        <v>0</v>
      </c>
    </row>
    <row r="455" spans="1:63" ht="14.5" x14ac:dyDescent="0.35">
      <c r="A455" s="1">
        <v>1</v>
      </c>
      <c r="B455" s="2">
        <v>41</v>
      </c>
      <c r="C455" s="1" t="s">
        <v>21</v>
      </c>
      <c r="D455" s="1" t="s">
        <v>13</v>
      </c>
      <c r="E455" s="7">
        <v>118</v>
      </c>
      <c r="F455" s="1" t="s">
        <v>20</v>
      </c>
      <c r="G455" s="1" t="s">
        <v>18</v>
      </c>
      <c r="H455" s="3">
        <v>14400</v>
      </c>
      <c r="I455" s="9">
        <v>4.16</v>
      </c>
      <c r="J455" s="1" t="s">
        <v>22</v>
      </c>
      <c r="K455" s="7">
        <v>118</v>
      </c>
      <c r="L455" s="1" t="s">
        <v>25</v>
      </c>
      <c r="M455" s="16">
        <v>9.1</v>
      </c>
      <c r="N455" s="24">
        <v>690</v>
      </c>
      <c r="O455" s="35" t="s">
        <v>115</v>
      </c>
      <c r="P455" s="26">
        <v>52.9</v>
      </c>
      <c r="Q455" s="11">
        <v>169</v>
      </c>
      <c r="R455" s="11" t="s">
        <v>25</v>
      </c>
      <c r="S455" s="13">
        <v>13.5</v>
      </c>
      <c r="T455" s="11">
        <v>627</v>
      </c>
      <c r="U455" s="36" t="s">
        <v>115</v>
      </c>
      <c r="V455" s="13">
        <v>50.1</v>
      </c>
      <c r="W455" s="11">
        <v>231</v>
      </c>
      <c r="X455" s="11" t="s">
        <v>16</v>
      </c>
      <c r="Y455" s="13">
        <v>13.7</v>
      </c>
      <c r="Z455" s="11">
        <v>861</v>
      </c>
      <c r="AA455" s="11" t="s">
        <v>116</v>
      </c>
      <c r="AB455" s="13">
        <v>51.1</v>
      </c>
      <c r="AC455" s="5">
        <v>0</v>
      </c>
      <c r="AD455" s="6">
        <v>3.5592060232717319E-2</v>
      </c>
      <c r="AE455" s="6">
        <v>59.442622950819676</v>
      </c>
      <c r="AF455" s="6">
        <v>1.7704918032786885</v>
      </c>
      <c r="AG455" s="28">
        <f t="shared" si="104"/>
        <v>0.17101449275362318</v>
      </c>
      <c r="AH455" s="30" t="s">
        <v>100</v>
      </c>
      <c r="AI455" s="28">
        <f t="shared" si="107"/>
        <v>0.26953748006379585</v>
      </c>
      <c r="AJ455" s="30" t="s">
        <v>100</v>
      </c>
      <c r="AK455" s="28">
        <f t="shared" si="109"/>
        <v>0.26829268292682928</v>
      </c>
      <c r="AL455" s="30" t="s">
        <v>100</v>
      </c>
      <c r="AM455" s="31">
        <v>188</v>
      </c>
      <c r="AN455" s="31">
        <v>14.7</v>
      </c>
      <c r="AO455" s="31">
        <v>168</v>
      </c>
      <c r="AP455" s="31">
        <v>15.9</v>
      </c>
      <c r="AQ455" s="31">
        <v>659</v>
      </c>
      <c r="AR455" s="37" t="s">
        <v>115</v>
      </c>
      <c r="AS455" s="31">
        <v>51.4</v>
      </c>
      <c r="AT455" s="31">
        <v>526</v>
      </c>
      <c r="AU455" s="37" t="s">
        <v>115</v>
      </c>
      <c r="AV455" s="31">
        <v>50</v>
      </c>
      <c r="AW455" s="13">
        <f t="shared" si="110"/>
        <v>0.28528072837632779</v>
      </c>
      <c r="AX455" s="13" t="s">
        <v>100</v>
      </c>
      <c r="AY455" s="13">
        <f t="shared" si="108"/>
        <v>0.3193916349809886</v>
      </c>
      <c r="AZ455" s="13" t="s">
        <v>100</v>
      </c>
      <c r="BA455" s="31">
        <v>250</v>
      </c>
      <c r="BB455" s="31" t="s">
        <v>16</v>
      </c>
      <c r="BC455" s="31">
        <v>22.9</v>
      </c>
      <c r="BD455" s="31">
        <v>552</v>
      </c>
      <c r="BE455" s="31" t="s">
        <v>115</v>
      </c>
      <c r="BF455" s="31">
        <v>50.5</v>
      </c>
      <c r="BG455" s="46" t="s">
        <v>23</v>
      </c>
      <c r="BH455" s="13">
        <f t="shared" si="111"/>
        <v>0.45289855072463769</v>
      </c>
      <c r="BI455" s="48" t="s">
        <v>100</v>
      </c>
      <c r="BJ455" s="31">
        <v>1</v>
      </c>
      <c r="BK455" s="4">
        <v>0</v>
      </c>
    </row>
    <row r="456" spans="1:63" ht="14.5" x14ac:dyDescent="0.35">
      <c r="A456" s="1">
        <v>1</v>
      </c>
      <c r="B456" s="2">
        <v>30</v>
      </c>
      <c r="C456" s="1" t="s">
        <v>51</v>
      </c>
      <c r="D456" s="1" t="s">
        <v>8</v>
      </c>
      <c r="E456" s="7">
        <v>2</v>
      </c>
      <c r="F456" s="1" t="s">
        <v>27</v>
      </c>
      <c r="G456" s="1" t="s">
        <v>10</v>
      </c>
      <c r="H456" s="3">
        <v>176000</v>
      </c>
      <c r="I456" s="9">
        <v>5.25</v>
      </c>
      <c r="J456" s="1" t="s">
        <v>28</v>
      </c>
      <c r="K456" s="7">
        <v>3</v>
      </c>
      <c r="L456" s="1" t="s">
        <v>25</v>
      </c>
      <c r="M456" s="16">
        <v>0.7</v>
      </c>
      <c r="N456" s="24">
        <v>201</v>
      </c>
      <c r="O456" s="35" t="s">
        <v>114</v>
      </c>
      <c r="P456" s="26">
        <v>49.1</v>
      </c>
      <c r="Q456" s="11">
        <v>15</v>
      </c>
      <c r="R456" s="11" t="s">
        <v>25</v>
      </c>
      <c r="S456" s="13">
        <v>3.3</v>
      </c>
      <c r="T456" s="11">
        <v>254</v>
      </c>
      <c r="U456" s="36" t="s">
        <v>114</v>
      </c>
      <c r="V456" s="13">
        <v>56.7</v>
      </c>
      <c r="W456" s="11">
        <v>128</v>
      </c>
      <c r="X456" s="11" t="s">
        <v>25</v>
      </c>
      <c r="Y456" s="13">
        <v>12.4</v>
      </c>
      <c r="Z456" s="11">
        <v>450</v>
      </c>
      <c r="AA456" s="36" t="s">
        <v>115</v>
      </c>
      <c r="AB456" s="13">
        <v>43.5</v>
      </c>
      <c r="AC456" s="5">
        <v>0</v>
      </c>
      <c r="AD456" s="6">
        <v>6.0232717316906229E-2</v>
      </c>
      <c r="AE456" s="6">
        <v>64.688524590163937</v>
      </c>
      <c r="AF456" s="6">
        <v>0.91803278688524592</v>
      </c>
      <c r="AG456" s="28">
        <f t="shared" si="104"/>
        <v>1.4925373134328358E-2</v>
      </c>
      <c r="AH456" s="30" t="s">
        <v>100</v>
      </c>
      <c r="AI456" s="28">
        <f t="shared" si="107"/>
        <v>5.905511811023622E-2</v>
      </c>
      <c r="AJ456" s="30" t="s">
        <v>100</v>
      </c>
      <c r="AK456" s="28">
        <f t="shared" si="109"/>
        <v>0.28444444444444444</v>
      </c>
      <c r="AL456" s="30" t="s">
        <v>100</v>
      </c>
      <c r="AM456" s="31">
        <v>59</v>
      </c>
      <c r="AN456" s="31">
        <v>8.4</v>
      </c>
      <c r="AO456" s="31">
        <v>110</v>
      </c>
      <c r="AP456" s="31">
        <v>11.3</v>
      </c>
      <c r="AQ456" s="31">
        <v>281</v>
      </c>
      <c r="AR456" s="37" t="s">
        <v>114</v>
      </c>
      <c r="AS456" s="31">
        <v>40.200000000000003</v>
      </c>
      <c r="AT456" s="31">
        <v>422</v>
      </c>
      <c r="AU456" s="37" t="s">
        <v>115</v>
      </c>
      <c r="AV456" s="31">
        <v>43.4</v>
      </c>
      <c r="AW456" s="13">
        <f t="shared" si="110"/>
        <v>0.20996441281138789</v>
      </c>
      <c r="AX456" s="13" t="s">
        <v>100</v>
      </c>
      <c r="AY456" s="13">
        <f t="shared" si="108"/>
        <v>0.26066350710900477</v>
      </c>
      <c r="AZ456" s="13" t="s">
        <v>100</v>
      </c>
      <c r="BA456" s="31">
        <v>143</v>
      </c>
      <c r="BB456" s="31" t="s">
        <v>25</v>
      </c>
      <c r="BC456" s="31">
        <v>18.899999999999999</v>
      </c>
      <c r="BD456" s="31">
        <v>313</v>
      </c>
      <c r="BE456" s="31" t="s">
        <v>115</v>
      </c>
      <c r="BF456" s="31">
        <v>41.3</v>
      </c>
      <c r="BG456" s="46" t="s">
        <v>16</v>
      </c>
      <c r="BH456" s="13">
        <f t="shared" si="111"/>
        <v>0.45686900958466453</v>
      </c>
      <c r="BI456" s="48" t="s">
        <v>100</v>
      </c>
      <c r="BJ456" s="31">
        <v>1</v>
      </c>
      <c r="BK456" s="4">
        <v>0</v>
      </c>
    </row>
    <row r="457" spans="1:63" ht="14.5" x14ac:dyDescent="0.35">
      <c r="A457" s="1">
        <v>2</v>
      </c>
      <c r="B457" s="2">
        <v>26</v>
      </c>
      <c r="C457" s="1" t="s">
        <v>12</v>
      </c>
      <c r="D457" s="1" t="s">
        <v>13</v>
      </c>
      <c r="E457" s="7">
        <v>239</v>
      </c>
      <c r="F457" s="1" t="s">
        <v>26</v>
      </c>
      <c r="G457" s="1" t="s">
        <v>15</v>
      </c>
      <c r="H457" s="3">
        <v>42015</v>
      </c>
      <c r="I457" s="9">
        <v>4.62</v>
      </c>
      <c r="J457" s="1" t="s">
        <v>28</v>
      </c>
      <c r="K457" s="7">
        <v>249</v>
      </c>
      <c r="L457" s="1" t="s">
        <v>16</v>
      </c>
      <c r="M457" s="16">
        <v>23.4</v>
      </c>
      <c r="N457" s="24">
        <v>653</v>
      </c>
      <c r="O457" s="35" t="s">
        <v>115</v>
      </c>
      <c r="P457" s="26">
        <v>61.2</v>
      </c>
      <c r="Q457" s="11">
        <v>495</v>
      </c>
      <c r="R457" s="36" t="s">
        <v>23</v>
      </c>
      <c r="S457" s="13">
        <v>36.299999999999997</v>
      </c>
      <c r="T457" s="11">
        <v>635</v>
      </c>
      <c r="U457" s="36" t="s">
        <v>115</v>
      </c>
      <c r="V457" s="13">
        <v>46.5</v>
      </c>
      <c r="W457" s="11">
        <v>502</v>
      </c>
      <c r="X457" s="11" t="s">
        <v>11</v>
      </c>
      <c r="Y457" s="13">
        <v>40.299999999999997</v>
      </c>
      <c r="Z457" s="11">
        <v>476</v>
      </c>
      <c r="AA457" s="36" t="s">
        <v>115</v>
      </c>
      <c r="AB457" s="13">
        <v>38.200000000000003</v>
      </c>
      <c r="AC457" s="5">
        <v>0</v>
      </c>
      <c r="AD457" s="6">
        <v>1.1854893908281998</v>
      </c>
      <c r="AE457" s="6">
        <v>46.229508196721312</v>
      </c>
      <c r="AF457" s="6">
        <v>3.3114754098360657</v>
      </c>
      <c r="AG457" s="28">
        <f t="shared" si="104"/>
        <v>0.38131699846860645</v>
      </c>
      <c r="AH457" s="30" t="s">
        <v>100</v>
      </c>
      <c r="AI457" s="28">
        <f t="shared" si="107"/>
        <v>0.77952755905511806</v>
      </c>
      <c r="AJ457" s="30" t="s">
        <v>100</v>
      </c>
      <c r="AK457" s="28">
        <f t="shared" si="109"/>
        <v>1.0546218487394958</v>
      </c>
      <c r="AL457" s="30" t="s">
        <v>101</v>
      </c>
      <c r="AM457" s="31">
        <v>622</v>
      </c>
      <c r="AN457" s="31">
        <v>45</v>
      </c>
      <c r="AO457" s="31">
        <v>595</v>
      </c>
      <c r="AP457" s="31">
        <v>43</v>
      </c>
      <c r="AQ457" s="31">
        <v>536</v>
      </c>
      <c r="AR457" s="37" t="s">
        <v>115</v>
      </c>
      <c r="AS457" s="31">
        <v>38.799999999999997</v>
      </c>
      <c r="AT457" s="31">
        <v>521</v>
      </c>
      <c r="AU457" s="37" t="s">
        <v>115</v>
      </c>
      <c r="AV457" s="31">
        <v>37.6</v>
      </c>
      <c r="AW457" s="13">
        <f t="shared" si="110"/>
        <v>1.1604477611940298</v>
      </c>
      <c r="AX457" s="13" t="s">
        <v>101</v>
      </c>
      <c r="AY457" s="13">
        <f t="shared" si="108"/>
        <v>1.1420345489443378</v>
      </c>
      <c r="AZ457" s="13" t="s">
        <v>101</v>
      </c>
      <c r="BA457" s="31">
        <v>608</v>
      </c>
      <c r="BB457" s="31" t="s">
        <v>11</v>
      </c>
      <c r="BC457" s="31">
        <v>44.5</v>
      </c>
      <c r="BD457" s="31">
        <v>499</v>
      </c>
      <c r="BE457" s="31" t="s">
        <v>115</v>
      </c>
      <c r="BF457" s="31">
        <v>36.5</v>
      </c>
      <c r="BG457" s="46" t="s">
        <v>23</v>
      </c>
      <c r="BH457" s="13">
        <f t="shared" si="111"/>
        <v>1.2184368737474951</v>
      </c>
      <c r="BI457" s="13" t="s">
        <v>101</v>
      </c>
      <c r="BJ457" s="31">
        <v>1</v>
      </c>
      <c r="BK457" s="4">
        <v>0</v>
      </c>
    </row>
    <row r="458" spans="1:63" ht="14.5" x14ac:dyDescent="0.35">
      <c r="A458" s="1">
        <v>1</v>
      </c>
      <c r="B458" s="2">
        <v>52</v>
      </c>
      <c r="C458" s="1" t="s">
        <v>12</v>
      </c>
      <c r="D458" s="1" t="s">
        <v>13</v>
      </c>
      <c r="E458" s="7">
        <v>256</v>
      </c>
      <c r="F458" s="1" t="s">
        <v>31</v>
      </c>
      <c r="G458" s="1" t="s">
        <v>15</v>
      </c>
      <c r="H458" s="3">
        <v>5950</v>
      </c>
      <c r="I458" s="9">
        <v>3.77</v>
      </c>
      <c r="J458" s="1" t="s">
        <v>19</v>
      </c>
      <c r="K458" s="7">
        <v>256</v>
      </c>
      <c r="L458" s="1" t="s">
        <v>16</v>
      </c>
      <c r="M458" s="16">
        <v>16.2</v>
      </c>
      <c r="N458" s="24">
        <v>1036</v>
      </c>
      <c r="O458" s="24" t="s">
        <v>116</v>
      </c>
      <c r="P458" s="26">
        <v>65.400000000000006</v>
      </c>
      <c r="Q458" s="11">
        <v>340</v>
      </c>
      <c r="R458" s="36" t="s">
        <v>16</v>
      </c>
      <c r="S458" s="13">
        <v>29.6</v>
      </c>
      <c r="T458" s="11">
        <v>620</v>
      </c>
      <c r="U458" s="36" t="s">
        <v>115</v>
      </c>
      <c r="V458" s="13">
        <v>54.1</v>
      </c>
      <c r="W458" s="11">
        <v>509</v>
      </c>
      <c r="X458" s="11" t="s">
        <v>11</v>
      </c>
      <c r="Y458" s="13">
        <v>31.3</v>
      </c>
      <c r="Z458" s="11">
        <v>738</v>
      </c>
      <c r="AA458" s="36" t="s">
        <v>115</v>
      </c>
      <c r="AB458" s="13">
        <v>45.5</v>
      </c>
      <c r="AC458" s="5">
        <v>0</v>
      </c>
      <c r="AD458" s="6">
        <v>0.33127994524298426</v>
      </c>
      <c r="AE458" s="6">
        <v>17.114754098360656</v>
      </c>
      <c r="AF458" s="6">
        <v>2.5245901639344264</v>
      </c>
      <c r="AG458" s="28">
        <f t="shared" si="104"/>
        <v>0.24710424710424711</v>
      </c>
      <c r="AH458" s="30" t="s">
        <v>100</v>
      </c>
      <c r="AI458" s="28">
        <f t="shared" si="107"/>
        <v>0.54838709677419351</v>
      </c>
      <c r="AJ458" s="30" t="s">
        <v>100</v>
      </c>
      <c r="AK458" s="28">
        <f t="shared" si="109"/>
        <v>0.68970189701897022</v>
      </c>
      <c r="AL458" s="30" t="s">
        <v>100</v>
      </c>
      <c r="AM458" s="31">
        <v>405</v>
      </c>
      <c r="AN458" s="31">
        <v>25.2</v>
      </c>
      <c r="AO458" s="31">
        <v>474</v>
      </c>
      <c r="AP458" s="31">
        <v>28.2</v>
      </c>
      <c r="AQ458" s="31">
        <v>870</v>
      </c>
      <c r="AR458" s="31" t="s">
        <v>116</v>
      </c>
      <c r="AS458" s="31">
        <v>54</v>
      </c>
      <c r="AT458" s="31">
        <v>927</v>
      </c>
      <c r="AU458" s="31" t="s">
        <v>116</v>
      </c>
      <c r="AV458" s="31">
        <v>55.1</v>
      </c>
      <c r="AW458" s="13">
        <f t="shared" si="110"/>
        <v>0.46551724137931033</v>
      </c>
      <c r="AX458" s="13" t="s">
        <v>100</v>
      </c>
      <c r="AY458" s="13">
        <f t="shared" si="108"/>
        <v>0.51132686084142398</v>
      </c>
      <c r="AZ458" s="13" t="s">
        <v>100</v>
      </c>
      <c r="BA458" s="4"/>
      <c r="BB458" s="4"/>
      <c r="BC458" s="4"/>
      <c r="BD458" s="4"/>
      <c r="BE458" s="4"/>
      <c r="BF458" s="4"/>
      <c r="BG458" s="47"/>
      <c r="BH458" s="40"/>
      <c r="BI458" s="40"/>
      <c r="BJ458" s="31">
        <v>1</v>
      </c>
      <c r="BK458" s="4">
        <v>0</v>
      </c>
    </row>
    <row r="459" spans="1:63" ht="14.5" x14ac:dyDescent="0.35">
      <c r="A459" s="1">
        <v>2</v>
      </c>
      <c r="B459" s="2">
        <v>56</v>
      </c>
      <c r="C459" s="1" t="s">
        <v>32</v>
      </c>
      <c r="D459" s="1" t="s">
        <v>8</v>
      </c>
      <c r="E459" s="7">
        <v>19</v>
      </c>
      <c r="F459" s="1" t="s">
        <v>27</v>
      </c>
      <c r="G459" s="1" t="s">
        <v>10</v>
      </c>
      <c r="H459" s="3">
        <v>162000</v>
      </c>
      <c r="I459" s="9">
        <v>5.21</v>
      </c>
      <c r="J459" s="1" t="s">
        <v>28</v>
      </c>
      <c r="K459" s="7">
        <v>19</v>
      </c>
      <c r="L459" s="1" t="s">
        <v>25</v>
      </c>
      <c r="M459" s="16">
        <v>6.2</v>
      </c>
      <c r="N459" s="24">
        <v>177</v>
      </c>
      <c r="O459" s="35" t="s">
        <v>114</v>
      </c>
      <c r="P459" s="26">
        <v>57</v>
      </c>
      <c r="Q459" s="11">
        <v>60</v>
      </c>
      <c r="R459" s="11" t="s">
        <v>25</v>
      </c>
      <c r="S459" s="13">
        <v>9.8000000000000007</v>
      </c>
      <c r="T459" s="11">
        <v>258</v>
      </c>
      <c r="U459" s="36" t="s">
        <v>114</v>
      </c>
      <c r="V459" s="13">
        <v>41.6</v>
      </c>
      <c r="W459" s="11">
        <v>101</v>
      </c>
      <c r="X459" s="11" t="s">
        <v>25</v>
      </c>
      <c r="Y459" s="13">
        <v>13.7</v>
      </c>
      <c r="Z459" s="11">
        <v>308</v>
      </c>
      <c r="AA459" s="36" t="s">
        <v>115</v>
      </c>
      <c r="AB459" s="13">
        <v>41.9</v>
      </c>
      <c r="AC459" s="5">
        <v>0</v>
      </c>
      <c r="AD459" s="6">
        <v>9.856262833675565E-2</v>
      </c>
      <c r="AE459" s="6">
        <v>58.327868852459019</v>
      </c>
      <c r="AF459" s="6">
        <v>4.1967213114754101</v>
      </c>
      <c r="AG459" s="28">
        <f t="shared" si="104"/>
        <v>0.10734463276836158</v>
      </c>
      <c r="AH459" s="30" t="s">
        <v>100</v>
      </c>
      <c r="AI459" s="28">
        <f t="shared" si="107"/>
        <v>0.23255813953488372</v>
      </c>
      <c r="AJ459" s="30" t="s">
        <v>100</v>
      </c>
      <c r="AK459" s="28">
        <f t="shared" si="109"/>
        <v>0.32792207792207795</v>
      </c>
      <c r="AL459" s="30" t="s">
        <v>100</v>
      </c>
      <c r="AM459" s="4"/>
      <c r="AN459" s="4"/>
      <c r="AO459" s="31">
        <v>123</v>
      </c>
      <c r="AP459" s="31">
        <v>12.7</v>
      </c>
      <c r="AQ459" s="4"/>
      <c r="AR459" s="4"/>
      <c r="AS459" s="4"/>
      <c r="AT459" s="31">
        <v>425</v>
      </c>
      <c r="AU459" s="37" t="s">
        <v>115</v>
      </c>
      <c r="AV459" s="31">
        <v>44</v>
      </c>
      <c r="AW459" s="13"/>
      <c r="AX459" s="13"/>
      <c r="AY459" s="13">
        <f t="shared" si="108"/>
        <v>0.28941176470588237</v>
      </c>
      <c r="AZ459" s="13" t="s">
        <v>100</v>
      </c>
      <c r="BA459" s="31">
        <v>154</v>
      </c>
      <c r="BB459" s="31" t="s">
        <v>25</v>
      </c>
      <c r="BC459" s="31">
        <v>18.100000000000001</v>
      </c>
      <c r="BD459" s="31">
        <v>317</v>
      </c>
      <c r="BE459" s="31" t="s">
        <v>115</v>
      </c>
      <c r="BF459" s="31">
        <v>37.200000000000003</v>
      </c>
      <c r="BG459" s="46" t="s">
        <v>16</v>
      </c>
      <c r="BH459" s="13">
        <f>BA459/BD459</f>
        <v>0.48580441640378547</v>
      </c>
      <c r="BI459" s="48" t="s">
        <v>100</v>
      </c>
      <c r="BJ459" s="4">
        <v>0</v>
      </c>
      <c r="BK459" s="4">
        <v>0</v>
      </c>
    </row>
    <row r="460" spans="1:63" ht="14.5" x14ac:dyDescent="0.35">
      <c r="A460" s="1">
        <v>1</v>
      </c>
      <c r="B460" s="2">
        <v>26</v>
      </c>
      <c r="C460" s="1" t="s">
        <v>84</v>
      </c>
      <c r="D460" s="1" t="s">
        <v>13</v>
      </c>
      <c r="E460" s="7">
        <v>224</v>
      </c>
      <c r="F460" s="1" t="s">
        <v>36</v>
      </c>
      <c r="G460" s="1" t="s">
        <v>15</v>
      </c>
      <c r="H460" s="3">
        <v>67847</v>
      </c>
      <c r="I460" s="9">
        <v>4.83</v>
      </c>
      <c r="J460" s="1" t="s">
        <v>28</v>
      </c>
      <c r="K460" s="7">
        <v>315</v>
      </c>
      <c r="L460" s="1" t="s">
        <v>16</v>
      </c>
      <c r="M460" s="16">
        <v>22.6</v>
      </c>
      <c r="N460" s="24">
        <v>841</v>
      </c>
      <c r="O460" s="24" t="s">
        <v>116</v>
      </c>
      <c r="P460" s="26">
        <v>60.2</v>
      </c>
      <c r="Q460" s="11">
        <v>376</v>
      </c>
      <c r="R460" s="36" t="s">
        <v>23</v>
      </c>
      <c r="S460" s="13">
        <v>26</v>
      </c>
      <c r="T460" s="11">
        <v>797</v>
      </c>
      <c r="U460" s="36" t="s">
        <v>115</v>
      </c>
      <c r="V460" s="13">
        <v>55.2</v>
      </c>
      <c r="W460" s="11">
        <v>313</v>
      </c>
      <c r="X460" s="11" t="s">
        <v>16</v>
      </c>
      <c r="Y460" s="13">
        <v>25.7</v>
      </c>
      <c r="Z460" s="11">
        <v>651</v>
      </c>
      <c r="AA460" s="36" t="s">
        <v>115</v>
      </c>
      <c r="AB460" s="13">
        <v>53.5</v>
      </c>
      <c r="AC460" s="5">
        <v>0</v>
      </c>
      <c r="AD460" s="6">
        <v>0.25735797399041754</v>
      </c>
      <c r="AE460" s="6">
        <v>34.852459016393439</v>
      </c>
      <c r="AF460" s="6">
        <v>2.9508196721311477</v>
      </c>
      <c r="AG460" s="28">
        <f t="shared" si="104"/>
        <v>0.3745541022592152</v>
      </c>
      <c r="AH460" s="30" t="s">
        <v>100</v>
      </c>
      <c r="AI460" s="28">
        <f t="shared" si="107"/>
        <v>0.47176913425345046</v>
      </c>
      <c r="AJ460" s="30" t="s">
        <v>100</v>
      </c>
      <c r="AK460" s="28">
        <f t="shared" si="109"/>
        <v>0.48079877112135178</v>
      </c>
      <c r="AL460" s="30" t="s">
        <v>100</v>
      </c>
      <c r="AM460" s="31">
        <v>349</v>
      </c>
      <c r="AN460" s="31">
        <v>30.5</v>
      </c>
      <c r="AO460" s="31">
        <v>390</v>
      </c>
      <c r="AP460" s="31">
        <v>27.1</v>
      </c>
      <c r="AQ460" s="31">
        <v>566</v>
      </c>
      <c r="AR460" s="37" t="s">
        <v>115</v>
      </c>
      <c r="AS460" s="31">
        <v>49.5</v>
      </c>
      <c r="AT460" s="31">
        <v>726</v>
      </c>
      <c r="AU460" s="37" t="s">
        <v>115</v>
      </c>
      <c r="AV460" s="31">
        <v>50.4</v>
      </c>
      <c r="AW460" s="13">
        <f t="shared" ref="AW460:AW465" si="112">AM460/AQ460</f>
        <v>0.61660777385159016</v>
      </c>
      <c r="AX460" s="13" t="s">
        <v>100</v>
      </c>
      <c r="AY460" s="13">
        <f t="shared" si="108"/>
        <v>0.53719008264462809</v>
      </c>
      <c r="AZ460" s="13" t="s">
        <v>100</v>
      </c>
      <c r="BA460" s="4"/>
      <c r="BB460" s="4"/>
      <c r="BC460" s="4"/>
      <c r="BD460" s="4"/>
      <c r="BE460" s="4"/>
      <c r="BF460" s="4"/>
      <c r="BG460" s="47"/>
      <c r="BH460" s="40"/>
      <c r="BJ460" s="31">
        <v>1</v>
      </c>
      <c r="BK460" s="4">
        <v>0</v>
      </c>
    </row>
    <row r="461" spans="1:63" ht="14.5" x14ac:dyDescent="0.35">
      <c r="A461" s="1">
        <v>1</v>
      </c>
      <c r="B461" s="2">
        <v>59</v>
      </c>
      <c r="C461" s="1" t="s">
        <v>12</v>
      </c>
      <c r="D461" s="1" t="s">
        <v>13</v>
      </c>
      <c r="E461" s="7">
        <v>6</v>
      </c>
      <c r="F461" s="1" t="s">
        <v>37</v>
      </c>
      <c r="G461" s="1" t="s">
        <v>10</v>
      </c>
      <c r="H461" s="3">
        <v>288069</v>
      </c>
      <c r="I461" s="9">
        <v>5.46</v>
      </c>
      <c r="J461" s="1" t="s">
        <v>28</v>
      </c>
      <c r="K461" s="7">
        <v>6</v>
      </c>
      <c r="L461" s="1" t="s">
        <v>25</v>
      </c>
      <c r="M461" s="16">
        <v>0.6</v>
      </c>
      <c r="N461" s="24">
        <v>665</v>
      </c>
      <c r="O461" s="35" t="s">
        <v>115</v>
      </c>
      <c r="P461" s="26">
        <v>66.099999999999994</v>
      </c>
      <c r="Q461" s="11">
        <v>37</v>
      </c>
      <c r="R461" s="11" t="s">
        <v>25</v>
      </c>
      <c r="S461" s="13">
        <v>3.1</v>
      </c>
      <c r="T461" s="11">
        <v>806</v>
      </c>
      <c r="U461" s="36" t="s">
        <v>115</v>
      </c>
      <c r="V461" s="13">
        <v>68.3</v>
      </c>
      <c r="W461" s="11">
        <v>175</v>
      </c>
      <c r="X461" s="11" t="s">
        <v>25</v>
      </c>
      <c r="Y461" s="13">
        <v>10.3</v>
      </c>
      <c r="Z461" s="11">
        <v>1121</v>
      </c>
      <c r="AA461" s="11" t="s">
        <v>116</v>
      </c>
      <c r="AB461" s="13">
        <v>65.8</v>
      </c>
      <c r="AC461" s="5">
        <v>0</v>
      </c>
      <c r="AD461" s="6">
        <v>3.2854209445585217E-2</v>
      </c>
      <c r="AE461" s="6">
        <v>37.83606557377049</v>
      </c>
      <c r="AF461" s="6">
        <v>5.2459016393442619</v>
      </c>
      <c r="AG461" s="28">
        <f t="shared" si="104"/>
        <v>9.0225563909774441E-3</v>
      </c>
      <c r="AH461" s="30" t="s">
        <v>100</v>
      </c>
      <c r="AI461" s="28">
        <f t="shared" si="107"/>
        <v>4.590570719602978E-2</v>
      </c>
      <c r="AJ461" s="30" t="s">
        <v>100</v>
      </c>
      <c r="AK461" s="28">
        <f t="shared" si="109"/>
        <v>0.15611061552185548</v>
      </c>
      <c r="AL461" s="30" t="s">
        <v>100</v>
      </c>
      <c r="AM461" s="31">
        <v>81</v>
      </c>
      <c r="AN461" s="31">
        <v>5.7</v>
      </c>
      <c r="AO461" s="31">
        <v>113</v>
      </c>
      <c r="AP461" s="31">
        <v>7.1</v>
      </c>
      <c r="AQ461" s="31">
        <v>1038</v>
      </c>
      <c r="AR461" s="31" t="s">
        <v>116</v>
      </c>
      <c r="AS461" s="31">
        <v>73.2</v>
      </c>
      <c r="AT461" s="31">
        <v>1151</v>
      </c>
      <c r="AU461" s="31" t="s">
        <v>116</v>
      </c>
      <c r="AV461" s="31">
        <v>71.8</v>
      </c>
      <c r="AW461" s="13">
        <f t="shared" si="112"/>
        <v>7.8034682080924858E-2</v>
      </c>
      <c r="AX461" s="13" t="s">
        <v>100</v>
      </c>
      <c r="AY461" s="13">
        <f t="shared" si="108"/>
        <v>9.817549956559514E-2</v>
      </c>
      <c r="AZ461" s="13" t="s">
        <v>100</v>
      </c>
      <c r="BA461" s="4"/>
      <c r="BB461" s="4"/>
      <c r="BC461" s="4"/>
      <c r="BD461" s="4"/>
      <c r="BE461" s="4"/>
      <c r="BF461" s="4"/>
      <c r="BG461" s="47"/>
      <c r="BJ461" s="31">
        <v>1</v>
      </c>
      <c r="BK461" s="4">
        <v>0</v>
      </c>
    </row>
    <row r="462" spans="1:63" ht="14.5" x14ac:dyDescent="0.35">
      <c r="A462" s="1">
        <v>2</v>
      </c>
      <c r="B462" s="2">
        <v>57</v>
      </c>
      <c r="C462" s="1" t="s">
        <v>12</v>
      </c>
      <c r="D462" s="1" t="s">
        <v>13</v>
      </c>
      <c r="E462" s="7">
        <v>634</v>
      </c>
      <c r="F462" s="1" t="s">
        <v>27</v>
      </c>
      <c r="G462" s="1" t="s">
        <v>10</v>
      </c>
      <c r="H462" s="3">
        <v>985085</v>
      </c>
      <c r="I462" s="9">
        <v>5.99</v>
      </c>
      <c r="J462" s="1" t="s">
        <v>28</v>
      </c>
      <c r="K462" s="7">
        <v>957</v>
      </c>
      <c r="L462" s="1" t="s">
        <v>11</v>
      </c>
      <c r="M462" s="16">
        <v>14.2</v>
      </c>
      <c r="N462" s="24">
        <v>5449</v>
      </c>
      <c r="O462" s="24" t="s">
        <v>116</v>
      </c>
      <c r="P462" s="26">
        <v>80.900000000000006</v>
      </c>
      <c r="Q462" s="11">
        <v>1115</v>
      </c>
      <c r="R462" s="11" t="s">
        <v>11</v>
      </c>
      <c r="S462" s="13">
        <v>49.5</v>
      </c>
      <c r="T462" s="11">
        <v>885</v>
      </c>
      <c r="U462" s="11" t="s">
        <v>116</v>
      </c>
      <c r="V462" s="13">
        <v>39.299999999999997</v>
      </c>
      <c r="W462" s="11">
        <v>2236</v>
      </c>
      <c r="X462" s="11" t="s">
        <v>11</v>
      </c>
      <c r="Y462" s="13">
        <v>48.5</v>
      </c>
      <c r="Z462" s="11">
        <v>1733</v>
      </c>
      <c r="AA462" s="11" t="s">
        <v>116</v>
      </c>
      <c r="AB462" s="13">
        <v>37.6</v>
      </c>
      <c r="AC462" s="5">
        <v>0</v>
      </c>
      <c r="AD462" s="6">
        <v>7.3921971252566734E-2</v>
      </c>
      <c r="AE462" s="6">
        <v>29.114754098360656</v>
      </c>
      <c r="AF462" s="6">
        <v>5.9344262295081966</v>
      </c>
      <c r="AG462" s="28">
        <f t="shared" si="104"/>
        <v>0.17562855569829328</v>
      </c>
      <c r="AH462" s="30" t="s">
        <v>100</v>
      </c>
      <c r="AI462" s="28">
        <f t="shared" ref="AI462:AI484" si="113">Q462/T462</f>
        <v>1.2598870056497176</v>
      </c>
      <c r="AJ462" s="30" t="s">
        <v>101</v>
      </c>
      <c r="AK462" s="28">
        <f t="shared" si="109"/>
        <v>1.2902481246393538</v>
      </c>
      <c r="AL462" s="30" t="s">
        <v>101</v>
      </c>
      <c r="AM462" s="31">
        <v>838</v>
      </c>
      <c r="AN462" s="31">
        <v>56.9</v>
      </c>
      <c r="AO462" s="31">
        <v>1319</v>
      </c>
      <c r="AP462" s="31">
        <v>50.1</v>
      </c>
      <c r="AQ462" s="31">
        <v>520</v>
      </c>
      <c r="AR462" s="37" t="s">
        <v>115</v>
      </c>
      <c r="AS462" s="31">
        <v>35.299999999999997</v>
      </c>
      <c r="AT462" s="31">
        <v>1045</v>
      </c>
      <c r="AU462" s="31" t="s">
        <v>116</v>
      </c>
      <c r="AV462" s="31">
        <v>39.700000000000003</v>
      </c>
      <c r="AW462" s="13">
        <f t="shared" si="112"/>
        <v>1.6115384615384616</v>
      </c>
      <c r="AX462" s="13" t="s">
        <v>101</v>
      </c>
      <c r="AY462" s="13">
        <f t="shared" si="108"/>
        <v>1.262200956937799</v>
      </c>
      <c r="AZ462" s="13" t="s">
        <v>101</v>
      </c>
      <c r="BA462" s="4"/>
      <c r="BB462" s="4"/>
      <c r="BC462" s="4"/>
      <c r="BD462" s="4"/>
      <c r="BE462" s="4"/>
      <c r="BF462" s="4"/>
      <c r="BG462" s="47"/>
      <c r="BJ462" s="31">
        <v>1</v>
      </c>
      <c r="BK462" s="4">
        <v>0</v>
      </c>
    </row>
    <row r="463" spans="1:63" ht="14.5" x14ac:dyDescent="0.35">
      <c r="A463" s="1">
        <v>1</v>
      </c>
      <c r="B463" s="2">
        <v>45</v>
      </c>
      <c r="C463" s="1" t="s">
        <v>21</v>
      </c>
      <c r="D463" s="1" t="s">
        <v>13</v>
      </c>
      <c r="E463" s="7">
        <v>236</v>
      </c>
      <c r="F463" s="1" t="s">
        <v>27</v>
      </c>
      <c r="G463" s="1" t="s">
        <v>10</v>
      </c>
      <c r="H463" s="3">
        <v>132176</v>
      </c>
      <c r="I463" s="9">
        <v>5.12</v>
      </c>
      <c r="J463" s="1" t="s">
        <v>28</v>
      </c>
      <c r="K463" s="7">
        <v>310</v>
      </c>
      <c r="L463" s="1" t="s">
        <v>16</v>
      </c>
      <c r="M463" s="16">
        <v>22.3</v>
      </c>
      <c r="N463" s="24">
        <v>306</v>
      </c>
      <c r="O463" s="35" t="s">
        <v>115</v>
      </c>
      <c r="P463" s="26">
        <v>22</v>
      </c>
      <c r="Q463" s="11">
        <v>394</v>
      </c>
      <c r="R463" s="36" t="s">
        <v>23</v>
      </c>
      <c r="S463" s="13">
        <v>39.5</v>
      </c>
      <c r="T463" s="11">
        <v>298</v>
      </c>
      <c r="U463" s="36" t="s">
        <v>114</v>
      </c>
      <c r="V463" s="13">
        <v>29.9</v>
      </c>
      <c r="W463" s="11">
        <v>463</v>
      </c>
      <c r="X463" s="36" t="s">
        <v>23</v>
      </c>
      <c r="Y463" s="13">
        <v>36.200000000000003</v>
      </c>
      <c r="Z463" s="11">
        <v>378</v>
      </c>
      <c r="AA463" s="36" t="s">
        <v>115</v>
      </c>
      <c r="AB463" s="13">
        <v>29.6</v>
      </c>
      <c r="AC463" s="5">
        <v>0</v>
      </c>
      <c r="AD463" s="6">
        <v>5.7494866529774126E-2</v>
      </c>
      <c r="AE463" s="6">
        <v>36.819672131147541</v>
      </c>
      <c r="AF463" s="6">
        <v>6.1639344262295079</v>
      </c>
      <c r="AG463" s="28">
        <f t="shared" si="104"/>
        <v>1.0130718954248366</v>
      </c>
      <c r="AH463" s="30">
        <f>1</f>
        <v>1</v>
      </c>
      <c r="AI463" s="28">
        <f t="shared" si="113"/>
        <v>1.3221476510067114</v>
      </c>
      <c r="AJ463" s="30" t="s">
        <v>101</v>
      </c>
      <c r="AK463" s="28">
        <f t="shared" si="109"/>
        <v>1.2248677248677249</v>
      </c>
      <c r="AL463" s="30" t="s">
        <v>101</v>
      </c>
      <c r="AM463" s="31">
        <v>508</v>
      </c>
      <c r="AN463" s="31">
        <v>40.200000000000003</v>
      </c>
      <c r="AO463" s="31">
        <v>385</v>
      </c>
      <c r="AP463" s="31">
        <v>40.700000000000003</v>
      </c>
      <c r="AQ463" s="31">
        <v>396</v>
      </c>
      <c r="AR463" s="37" t="s">
        <v>115</v>
      </c>
      <c r="AS463" s="31">
        <v>31.4</v>
      </c>
      <c r="AT463" s="31">
        <v>284</v>
      </c>
      <c r="AU463" s="37" t="s">
        <v>114</v>
      </c>
      <c r="AV463" s="31">
        <v>30</v>
      </c>
      <c r="AW463" s="13">
        <f t="shared" si="112"/>
        <v>1.2828282828282829</v>
      </c>
      <c r="AX463" s="13" t="s">
        <v>101</v>
      </c>
      <c r="AY463" s="13">
        <f t="shared" si="108"/>
        <v>1.3556338028169015</v>
      </c>
      <c r="AZ463" s="13" t="s">
        <v>101</v>
      </c>
      <c r="BA463" s="31">
        <v>472</v>
      </c>
      <c r="BB463" s="37" t="s">
        <v>23</v>
      </c>
      <c r="BC463" s="31">
        <v>41.8</v>
      </c>
      <c r="BD463" s="31">
        <v>310</v>
      </c>
      <c r="BE463" s="31" t="s">
        <v>115</v>
      </c>
      <c r="BF463" s="31">
        <v>27.4</v>
      </c>
      <c r="BG463" s="47"/>
      <c r="BH463" s="13">
        <f>BA463/BD463</f>
        <v>1.5225806451612902</v>
      </c>
      <c r="BI463" s="13" t="s">
        <v>101</v>
      </c>
      <c r="BJ463" s="31">
        <v>1</v>
      </c>
      <c r="BK463" s="4">
        <v>0</v>
      </c>
    </row>
    <row r="464" spans="1:63" ht="14.5" x14ac:dyDescent="0.35">
      <c r="A464" s="1">
        <v>2</v>
      </c>
      <c r="B464" s="2">
        <v>43</v>
      </c>
      <c r="C464" s="1" t="s">
        <v>12</v>
      </c>
      <c r="D464" s="1" t="s">
        <v>8</v>
      </c>
      <c r="E464" s="7">
        <v>245</v>
      </c>
      <c r="F464" s="1" t="s">
        <v>45</v>
      </c>
      <c r="G464" s="1" t="s">
        <v>10</v>
      </c>
      <c r="H464" s="3">
        <v>46171</v>
      </c>
      <c r="I464" s="9">
        <v>4.66</v>
      </c>
      <c r="J464" s="1" t="s">
        <v>28</v>
      </c>
      <c r="K464" s="7">
        <v>245</v>
      </c>
      <c r="L464" s="1" t="s">
        <v>16</v>
      </c>
      <c r="M464" s="16">
        <v>15.9</v>
      </c>
      <c r="N464" s="24">
        <v>630</v>
      </c>
      <c r="O464" s="35" t="s">
        <v>115</v>
      </c>
      <c r="P464" s="26">
        <v>40.799999999999997</v>
      </c>
      <c r="Q464" s="11">
        <v>295</v>
      </c>
      <c r="R464" s="36" t="s">
        <v>16</v>
      </c>
      <c r="S464" s="13">
        <v>27.2</v>
      </c>
      <c r="T464" s="11">
        <v>418</v>
      </c>
      <c r="U464" s="36" t="s">
        <v>115</v>
      </c>
      <c r="V464" s="13">
        <v>38.5</v>
      </c>
      <c r="W464" s="11">
        <v>501</v>
      </c>
      <c r="X464" s="11" t="s">
        <v>11</v>
      </c>
      <c r="Y464" s="13">
        <v>33.200000000000003</v>
      </c>
      <c r="Z464" s="11">
        <v>475</v>
      </c>
      <c r="AA464" s="36" t="s">
        <v>115</v>
      </c>
      <c r="AB464" s="13">
        <v>31.5</v>
      </c>
      <c r="AC464" s="5">
        <v>0</v>
      </c>
      <c r="AD464" s="6">
        <v>0.13689253935660506</v>
      </c>
      <c r="AE464" s="6">
        <v>30.852459016393443</v>
      </c>
      <c r="AF464" s="6">
        <v>2.3934426229508197</v>
      </c>
      <c r="AG464" s="28">
        <f t="shared" si="104"/>
        <v>0.3888888888888889</v>
      </c>
      <c r="AH464" s="30" t="s">
        <v>100</v>
      </c>
      <c r="AI464" s="28">
        <f t="shared" si="113"/>
        <v>0.70574162679425834</v>
      </c>
      <c r="AJ464" s="30" t="s">
        <v>100</v>
      </c>
      <c r="AK464" s="28">
        <f t="shared" si="109"/>
        <v>1.0547368421052632</v>
      </c>
      <c r="AL464" s="30" t="s">
        <v>101</v>
      </c>
      <c r="AM464" s="31">
        <v>353</v>
      </c>
      <c r="AN464" s="31">
        <v>30.3</v>
      </c>
      <c r="AO464" s="31">
        <v>503</v>
      </c>
      <c r="AP464" s="31">
        <v>34.5</v>
      </c>
      <c r="AQ464" s="31">
        <v>398</v>
      </c>
      <c r="AR464" s="37" t="s">
        <v>115</v>
      </c>
      <c r="AS464" s="31">
        <v>34.1</v>
      </c>
      <c r="AT464" s="31">
        <v>464</v>
      </c>
      <c r="AU464" s="37" t="s">
        <v>115</v>
      </c>
      <c r="AV464" s="31">
        <v>31.8</v>
      </c>
      <c r="AW464" s="13">
        <f t="shared" si="112"/>
        <v>0.88693467336683418</v>
      </c>
      <c r="AX464" s="13" t="s">
        <v>100</v>
      </c>
      <c r="AY464" s="13">
        <f t="shared" si="108"/>
        <v>1.084051724137931</v>
      </c>
      <c r="AZ464" s="13" t="s">
        <v>101</v>
      </c>
      <c r="BA464" s="31">
        <v>440</v>
      </c>
      <c r="BB464" s="37" t="s">
        <v>23</v>
      </c>
      <c r="BC464" s="31">
        <v>32.6</v>
      </c>
      <c r="BD464" s="31">
        <v>434</v>
      </c>
      <c r="BE464" s="31" t="s">
        <v>115</v>
      </c>
      <c r="BF464" s="31">
        <v>32.1</v>
      </c>
      <c r="BG464" s="47"/>
      <c r="BH464" s="13">
        <f>BA464/BD464</f>
        <v>1.0138248847926268</v>
      </c>
      <c r="BI464" s="13">
        <f>1</f>
        <v>1</v>
      </c>
      <c r="BJ464" s="31">
        <v>1</v>
      </c>
      <c r="BK464" s="4">
        <v>0</v>
      </c>
    </row>
    <row r="465" spans="1:63" ht="14.5" x14ac:dyDescent="0.35">
      <c r="A465" s="1">
        <v>1</v>
      </c>
      <c r="B465" s="2">
        <v>26</v>
      </c>
      <c r="C465" s="1" t="s">
        <v>21</v>
      </c>
      <c r="D465" s="1" t="s">
        <v>13</v>
      </c>
      <c r="E465" s="7">
        <v>299</v>
      </c>
      <c r="F465" s="1" t="s">
        <v>34</v>
      </c>
      <c r="G465" s="1" t="s">
        <v>10</v>
      </c>
      <c r="H465" s="3">
        <v>8447</v>
      </c>
      <c r="I465" s="9">
        <v>3.93</v>
      </c>
      <c r="J465" s="1" t="s">
        <v>19</v>
      </c>
      <c r="K465" s="7">
        <v>314</v>
      </c>
      <c r="L465" s="1" t="s">
        <v>16</v>
      </c>
      <c r="M465" s="16">
        <v>23.4</v>
      </c>
      <c r="N465" s="24">
        <v>786</v>
      </c>
      <c r="O465" s="35" t="s">
        <v>115</v>
      </c>
      <c r="P465" s="26">
        <v>58.6</v>
      </c>
      <c r="Q465" s="11">
        <v>386</v>
      </c>
      <c r="R465" s="36" t="s">
        <v>23</v>
      </c>
      <c r="S465" s="13">
        <v>29.6</v>
      </c>
      <c r="T465" s="11">
        <v>657</v>
      </c>
      <c r="U465" s="36" t="s">
        <v>115</v>
      </c>
      <c r="V465" s="13">
        <v>50.5</v>
      </c>
      <c r="W465" s="11">
        <v>434</v>
      </c>
      <c r="X465" s="36" t="s">
        <v>23</v>
      </c>
      <c r="Y465" s="13">
        <v>37.1</v>
      </c>
      <c r="Z465" s="11">
        <v>510</v>
      </c>
      <c r="AA465" s="36" t="s">
        <v>115</v>
      </c>
      <c r="AB465" s="13">
        <v>43.5</v>
      </c>
      <c r="AC465" s="5">
        <v>0</v>
      </c>
      <c r="AD465" s="6">
        <v>1.6344969199178645</v>
      </c>
      <c r="AE465" s="6">
        <v>40.852459016393439</v>
      </c>
      <c r="AF465" s="6">
        <v>2.9836065573770494</v>
      </c>
      <c r="AG465" s="28">
        <f t="shared" si="104"/>
        <v>0.39949109414758271</v>
      </c>
      <c r="AH465" s="30" t="s">
        <v>100</v>
      </c>
      <c r="AI465" s="28">
        <f t="shared" si="113"/>
        <v>0.58751902587519023</v>
      </c>
      <c r="AJ465" s="30" t="s">
        <v>100</v>
      </c>
      <c r="AK465" s="28">
        <f t="shared" si="109"/>
        <v>0.85098039215686272</v>
      </c>
      <c r="AL465" s="30" t="s">
        <v>100</v>
      </c>
      <c r="AM465" s="31">
        <v>406</v>
      </c>
      <c r="AN465" s="31">
        <v>34.799999999999997</v>
      </c>
      <c r="AO465" s="31">
        <v>417</v>
      </c>
      <c r="AP465" s="31">
        <v>42.3</v>
      </c>
      <c r="AQ465" s="31">
        <v>561</v>
      </c>
      <c r="AR465" s="37" t="s">
        <v>115</v>
      </c>
      <c r="AS465" s="31">
        <v>48</v>
      </c>
      <c r="AT465" s="31">
        <v>376</v>
      </c>
      <c r="AU465" s="37" t="s">
        <v>115</v>
      </c>
      <c r="AV465" s="31">
        <v>38.1</v>
      </c>
      <c r="AW465" s="13">
        <f t="shared" si="112"/>
        <v>0.72370766488413552</v>
      </c>
      <c r="AX465" s="13" t="s">
        <v>100</v>
      </c>
      <c r="AY465" s="13">
        <f t="shared" si="108"/>
        <v>1.1090425531914894</v>
      </c>
      <c r="AZ465" s="13" t="s">
        <v>101</v>
      </c>
      <c r="BA465" s="4"/>
      <c r="BB465" s="4"/>
      <c r="BC465" s="4"/>
      <c r="BD465" s="4"/>
      <c r="BE465" s="4"/>
      <c r="BF465" s="4"/>
      <c r="BG465" s="47"/>
      <c r="BH465" s="40"/>
      <c r="BJ465" s="31">
        <v>1</v>
      </c>
      <c r="BK465" s="4">
        <v>0</v>
      </c>
    </row>
    <row r="466" spans="1:63" ht="14.5" x14ac:dyDescent="0.35">
      <c r="A466" s="1">
        <v>2</v>
      </c>
      <c r="B466" s="2">
        <v>29</v>
      </c>
      <c r="C466" s="1" t="s">
        <v>12</v>
      </c>
      <c r="D466" s="1" t="s">
        <v>13</v>
      </c>
      <c r="E466" s="7">
        <v>298</v>
      </c>
      <c r="F466" s="1" t="s">
        <v>40</v>
      </c>
      <c r="G466" s="1" t="s">
        <v>10</v>
      </c>
      <c r="H466" s="3">
        <v>19823</v>
      </c>
      <c r="I466" s="9">
        <v>4.3</v>
      </c>
      <c r="J466" s="1" t="s">
        <v>22</v>
      </c>
      <c r="K466" s="7">
        <v>298</v>
      </c>
      <c r="L466" s="1" t="s">
        <v>16</v>
      </c>
      <c r="M466" s="16">
        <v>28</v>
      </c>
      <c r="N466" s="24">
        <v>619</v>
      </c>
      <c r="O466" s="35" t="s">
        <v>115</v>
      </c>
      <c r="P466" s="26">
        <v>58</v>
      </c>
      <c r="Q466" s="11">
        <v>570</v>
      </c>
      <c r="R466" s="11" t="s">
        <v>11</v>
      </c>
      <c r="S466" s="13">
        <v>30.4</v>
      </c>
      <c r="T466" s="11">
        <v>812</v>
      </c>
      <c r="U466" s="36" t="s">
        <v>115</v>
      </c>
      <c r="V466" s="13">
        <v>43.3</v>
      </c>
      <c r="W466" s="12"/>
      <c r="X466" s="12"/>
      <c r="Y466" s="14"/>
      <c r="Z466" s="12"/>
      <c r="AA466" s="12"/>
      <c r="AB466" s="14"/>
      <c r="AC466" s="5">
        <v>0</v>
      </c>
      <c r="AD466" s="6">
        <v>1.0978781656399725</v>
      </c>
      <c r="AE466" s="6">
        <v>41.442622950819676</v>
      </c>
      <c r="AF466" s="6">
        <v>6</v>
      </c>
      <c r="AG466" s="28">
        <f t="shared" si="104"/>
        <v>0.48142164781906299</v>
      </c>
      <c r="AH466" s="30" t="s">
        <v>100</v>
      </c>
      <c r="AI466" s="28">
        <f t="shared" si="113"/>
        <v>0.70197044334975367</v>
      </c>
      <c r="AJ466" s="30" t="s">
        <v>100</v>
      </c>
      <c r="AK466" s="28"/>
      <c r="AL466" s="28"/>
      <c r="AM466" s="4"/>
      <c r="AN466" s="4"/>
      <c r="AO466" s="31">
        <v>458</v>
      </c>
      <c r="AP466" s="31">
        <v>32.9</v>
      </c>
      <c r="AQ466" s="4"/>
      <c r="AR466" s="4"/>
      <c r="AS466" s="4"/>
      <c r="AT466" s="31">
        <v>552</v>
      </c>
      <c r="AU466" s="37" t="s">
        <v>115</v>
      </c>
      <c r="AV466" s="31">
        <v>39.6</v>
      </c>
      <c r="AW466" s="13"/>
      <c r="AX466" s="13"/>
      <c r="AY466" s="13">
        <f t="shared" si="108"/>
        <v>0.82971014492753625</v>
      </c>
      <c r="AZ466" s="13" t="s">
        <v>100</v>
      </c>
      <c r="BA466" s="31">
        <v>790</v>
      </c>
      <c r="BB466" s="31" t="s">
        <v>11</v>
      </c>
      <c r="BC466" s="31">
        <v>31.3</v>
      </c>
      <c r="BD466" s="31">
        <v>886</v>
      </c>
      <c r="BE466" s="31" t="s">
        <v>116</v>
      </c>
      <c r="BF466" s="31">
        <v>35.1</v>
      </c>
      <c r="BG466" s="47"/>
      <c r="BH466" s="13">
        <f>BA466/BD466</f>
        <v>0.89164785553047399</v>
      </c>
      <c r="BI466" s="48" t="s">
        <v>100</v>
      </c>
      <c r="BJ466" s="31">
        <v>1</v>
      </c>
      <c r="BK466" s="4">
        <v>0</v>
      </c>
    </row>
    <row r="467" spans="1:63" ht="14.5" x14ac:dyDescent="0.35">
      <c r="A467" s="1">
        <v>2</v>
      </c>
      <c r="B467" s="2">
        <v>54</v>
      </c>
      <c r="C467" s="1" t="s">
        <v>12</v>
      </c>
      <c r="D467" s="1" t="s">
        <v>8</v>
      </c>
      <c r="E467" s="7">
        <v>278</v>
      </c>
      <c r="F467" s="1" t="s">
        <v>29</v>
      </c>
      <c r="G467" s="1" t="s">
        <v>15</v>
      </c>
      <c r="H467" s="3">
        <v>181533</v>
      </c>
      <c r="I467" s="9">
        <v>5.26</v>
      </c>
      <c r="J467" s="1" t="s">
        <v>28</v>
      </c>
      <c r="K467" s="7">
        <v>278</v>
      </c>
      <c r="L467" s="1" t="s">
        <v>16</v>
      </c>
      <c r="M467" s="16">
        <v>16.600000000000001</v>
      </c>
      <c r="N467" s="24">
        <v>1158</v>
      </c>
      <c r="O467" s="24" t="s">
        <v>116</v>
      </c>
      <c r="P467" s="26">
        <v>69.3</v>
      </c>
      <c r="Q467" s="11">
        <v>694</v>
      </c>
      <c r="R467" s="11" t="s">
        <v>11</v>
      </c>
      <c r="S467" s="13">
        <v>33</v>
      </c>
      <c r="T467" s="11">
        <v>1023</v>
      </c>
      <c r="U467" s="11" t="s">
        <v>116</v>
      </c>
      <c r="V467" s="13">
        <v>48</v>
      </c>
      <c r="W467" s="11">
        <v>837</v>
      </c>
      <c r="X467" s="11" t="s">
        <v>11</v>
      </c>
      <c r="Y467" s="13">
        <v>35.1</v>
      </c>
      <c r="Z467" s="11">
        <v>758</v>
      </c>
      <c r="AA467" s="36" t="s">
        <v>115</v>
      </c>
      <c r="AB467" s="13">
        <v>31.8</v>
      </c>
      <c r="AC467" s="5">
        <v>0</v>
      </c>
      <c r="AD467" s="6">
        <v>1.0239561943874058</v>
      </c>
      <c r="AE467" s="6">
        <v>30.754098360655739</v>
      </c>
      <c r="AF467" s="6">
        <v>4.2295081967213113</v>
      </c>
      <c r="AG467" s="28">
        <f t="shared" si="104"/>
        <v>0.24006908462867013</v>
      </c>
      <c r="AH467" s="30" t="s">
        <v>100</v>
      </c>
      <c r="AI467" s="28">
        <f t="shared" si="113"/>
        <v>0.67839687194525899</v>
      </c>
      <c r="AJ467" s="30" t="s">
        <v>100</v>
      </c>
      <c r="AK467" s="28">
        <f t="shared" ref="AK467:AK481" si="114">W467/Z467</f>
        <v>1.104221635883905</v>
      </c>
      <c r="AL467" s="30" t="s">
        <v>101</v>
      </c>
      <c r="AM467" s="31">
        <v>725</v>
      </c>
      <c r="AN467" s="31">
        <v>37.200000000000003</v>
      </c>
      <c r="AO467" s="31">
        <v>802</v>
      </c>
      <c r="AP467" s="31">
        <v>36.6</v>
      </c>
      <c r="AQ467" s="31">
        <v>688</v>
      </c>
      <c r="AR467" s="37" t="s">
        <v>115</v>
      </c>
      <c r="AS467" s="31">
        <v>35.299999999999997</v>
      </c>
      <c r="AT467" s="31">
        <v>723</v>
      </c>
      <c r="AU467" s="37" t="s">
        <v>115</v>
      </c>
      <c r="AV467" s="31">
        <v>33</v>
      </c>
      <c r="AW467" s="13">
        <f>AM467/AQ467</f>
        <v>1.0537790697674418</v>
      </c>
      <c r="AX467" s="13" t="s">
        <v>101</v>
      </c>
      <c r="AY467" s="13">
        <f t="shared" si="108"/>
        <v>1.1092669432918396</v>
      </c>
      <c r="AZ467" s="13" t="s">
        <v>101</v>
      </c>
      <c r="BA467" s="4"/>
      <c r="BB467" s="4"/>
      <c r="BC467" s="4"/>
      <c r="BD467" s="4"/>
      <c r="BE467" s="4"/>
      <c r="BF467" s="4"/>
      <c r="BG467" s="47"/>
      <c r="BH467" s="40"/>
      <c r="BI467" s="40"/>
      <c r="BJ467" s="31">
        <v>1</v>
      </c>
      <c r="BK467" s="4">
        <v>0</v>
      </c>
    </row>
    <row r="468" spans="1:63" ht="14.5" x14ac:dyDescent="0.35">
      <c r="A468" s="1">
        <v>1</v>
      </c>
      <c r="B468" s="2">
        <v>24</v>
      </c>
      <c r="C468" s="1" t="s">
        <v>21</v>
      </c>
      <c r="D468" s="1" t="s">
        <v>13</v>
      </c>
      <c r="E468" s="7">
        <v>310</v>
      </c>
      <c r="F468" s="1" t="s">
        <v>30</v>
      </c>
      <c r="G468" s="1" t="s">
        <v>15</v>
      </c>
      <c r="H468" s="3">
        <v>15611</v>
      </c>
      <c r="I468" s="9">
        <v>4.1900000000000004</v>
      </c>
      <c r="J468" s="1" t="s">
        <v>22</v>
      </c>
      <c r="K468" s="7">
        <v>310</v>
      </c>
      <c r="L468" s="1" t="s">
        <v>16</v>
      </c>
      <c r="M468" s="16">
        <v>22.5</v>
      </c>
      <c r="N468" s="24">
        <v>634</v>
      </c>
      <c r="O468" s="35" t="s">
        <v>115</v>
      </c>
      <c r="P468" s="26">
        <v>46</v>
      </c>
      <c r="Q468" s="11">
        <v>403</v>
      </c>
      <c r="R468" s="36" t="s">
        <v>23</v>
      </c>
      <c r="S468" s="13">
        <v>37</v>
      </c>
      <c r="T468" s="11">
        <v>422</v>
      </c>
      <c r="U468" s="36" t="s">
        <v>115</v>
      </c>
      <c r="V468" s="13">
        <v>38.799999999999997</v>
      </c>
      <c r="W468" s="11">
        <v>632</v>
      </c>
      <c r="X468" s="11" t="s">
        <v>11</v>
      </c>
      <c r="Y468" s="13">
        <v>40.700000000000003</v>
      </c>
      <c r="Z468" s="11">
        <v>569</v>
      </c>
      <c r="AA468" s="36" t="s">
        <v>115</v>
      </c>
      <c r="AB468" s="13">
        <v>36.6</v>
      </c>
      <c r="AC468" s="5">
        <v>0</v>
      </c>
      <c r="AD468" s="6">
        <v>0.55852156057494862</v>
      </c>
      <c r="AE468" s="6">
        <v>31.737704918032787</v>
      </c>
      <c r="AF468" s="6">
        <v>5.7377049180327866</v>
      </c>
      <c r="AG468" s="28">
        <f t="shared" si="104"/>
        <v>0.48895899053627762</v>
      </c>
      <c r="AH468" s="30" t="s">
        <v>100</v>
      </c>
      <c r="AI468" s="28">
        <f t="shared" si="113"/>
        <v>0.95497630331753558</v>
      </c>
      <c r="AJ468" s="30" t="s">
        <v>100</v>
      </c>
      <c r="AK468" s="28">
        <f t="shared" si="114"/>
        <v>1.1107205623901582</v>
      </c>
      <c r="AL468" s="30" t="s">
        <v>101</v>
      </c>
      <c r="AM468" s="31">
        <v>528</v>
      </c>
      <c r="AN468" s="31">
        <v>39.4</v>
      </c>
      <c r="AO468" s="31">
        <v>561</v>
      </c>
      <c r="AP468" s="31">
        <v>37.9</v>
      </c>
      <c r="AQ468" s="31">
        <v>501</v>
      </c>
      <c r="AR468" s="37" t="s">
        <v>115</v>
      </c>
      <c r="AS468" s="31">
        <v>37.4</v>
      </c>
      <c r="AT468" s="31">
        <v>545</v>
      </c>
      <c r="AU468" s="37" t="s">
        <v>115</v>
      </c>
      <c r="AV468" s="31">
        <v>36.9</v>
      </c>
      <c r="AW468" s="13">
        <f>AM468/AQ468</f>
        <v>1.0538922155688624</v>
      </c>
      <c r="AX468" s="13" t="s">
        <v>101</v>
      </c>
      <c r="AY468" s="13">
        <f t="shared" si="108"/>
        <v>1.0293577981651376</v>
      </c>
      <c r="AZ468" s="13">
        <f>1</f>
        <v>1</v>
      </c>
      <c r="BA468" s="31">
        <v>796</v>
      </c>
      <c r="BB468" s="31" t="s">
        <v>11</v>
      </c>
      <c r="BC468" s="31">
        <v>36.9</v>
      </c>
      <c r="BD468" s="31">
        <v>868</v>
      </c>
      <c r="BE468" s="31" t="s">
        <v>116</v>
      </c>
      <c r="BF468" s="31">
        <v>40.200000000000003</v>
      </c>
      <c r="BG468" s="47"/>
      <c r="BH468" s="13">
        <f>BA468/BD468</f>
        <v>0.91705069124423966</v>
      </c>
      <c r="BI468" s="48" t="s">
        <v>100</v>
      </c>
      <c r="BJ468" s="31">
        <v>1</v>
      </c>
      <c r="BK468" s="4">
        <v>0</v>
      </c>
    </row>
    <row r="469" spans="1:63" ht="14.5" x14ac:dyDescent="0.35">
      <c r="A469" s="1">
        <v>1</v>
      </c>
      <c r="B469" s="2">
        <v>34</v>
      </c>
      <c r="C469" s="1" t="s">
        <v>21</v>
      </c>
      <c r="D469" s="1" t="s">
        <v>8</v>
      </c>
      <c r="E469" s="7">
        <v>157</v>
      </c>
      <c r="F469" s="1" t="s">
        <v>34</v>
      </c>
      <c r="G469" s="1" t="s">
        <v>10</v>
      </c>
      <c r="H469" s="3">
        <v>174031</v>
      </c>
      <c r="I469" s="9">
        <v>5.24</v>
      </c>
      <c r="J469" s="1" t="s">
        <v>28</v>
      </c>
      <c r="K469" s="7">
        <v>157</v>
      </c>
      <c r="L469" s="1" t="s">
        <v>25</v>
      </c>
      <c r="M469" s="16">
        <v>13.3</v>
      </c>
      <c r="N469" s="24">
        <v>827</v>
      </c>
      <c r="O469" s="35" t="s">
        <v>115</v>
      </c>
      <c r="P469" s="26">
        <v>70.099999999999994</v>
      </c>
      <c r="Q469" s="11">
        <v>329</v>
      </c>
      <c r="R469" s="36" t="s">
        <v>16</v>
      </c>
      <c r="S469" s="13">
        <v>25.4</v>
      </c>
      <c r="T469" s="11">
        <v>713</v>
      </c>
      <c r="U469" s="36" t="s">
        <v>115</v>
      </c>
      <c r="V469" s="13">
        <v>54.9</v>
      </c>
      <c r="W469" s="11">
        <v>339</v>
      </c>
      <c r="X469" s="11" t="s">
        <v>16</v>
      </c>
      <c r="Y469" s="13">
        <v>25.6</v>
      </c>
      <c r="Z469" s="11">
        <v>668</v>
      </c>
      <c r="AA469" s="36" t="s">
        <v>115</v>
      </c>
      <c r="AB469" s="13">
        <v>50.5</v>
      </c>
      <c r="AC469" s="5">
        <v>0</v>
      </c>
      <c r="AD469" s="6">
        <v>0.70088980150581792</v>
      </c>
      <c r="AE469" s="6">
        <v>28.098360655737704</v>
      </c>
      <c r="AF469" s="6">
        <v>6.9836065573770494</v>
      </c>
      <c r="AG469" s="28">
        <f t="shared" si="104"/>
        <v>0.18984280532043532</v>
      </c>
      <c r="AH469" s="30" t="s">
        <v>100</v>
      </c>
      <c r="AI469" s="28">
        <f t="shared" si="113"/>
        <v>0.46143057503506313</v>
      </c>
      <c r="AJ469" s="30" t="s">
        <v>100</v>
      </c>
      <c r="AK469" s="28">
        <f t="shared" si="114"/>
        <v>0.50748502994011979</v>
      </c>
      <c r="AL469" s="30" t="s">
        <v>100</v>
      </c>
      <c r="AM469" s="4"/>
      <c r="AN469" s="4"/>
      <c r="AO469" s="31">
        <v>294</v>
      </c>
      <c r="AP469" s="31">
        <v>23.5</v>
      </c>
      <c r="AQ469" s="4"/>
      <c r="AR469" s="4"/>
      <c r="AS469" s="4"/>
      <c r="AT469" s="31">
        <v>657</v>
      </c>
      <c r="AU469" s="37" t="s">
        <v>115</v>
      </c>
      <c r="AV469" s="31">
        <v>52.4</v>
      </c>
      <c r="AW469" s="13"/>
      <c r="AX469" s="13"/>
      <c r="AY469" s="13">
        <f t="shared" si="108"/>
        <v>0.44748858447488582</v>
      </c>
      <c r="AZ469" s="13" t="s">
        <v>100</v>
      </c>
      <c r="BA469" s="4"/>
      <c r="BB469" s="4"/>
      <c r="BC469" s="4"/>
      <c r="BD469" s="4"/>
      <c r="BE469" s="4"/>
      <c r="BF469" s="4"/>
      <c r="BG469" s="47"/>
      <c r="BJ469" s="31">
        <v>1</v>
      </c>
      <c r="BK469" s="4">
        <v>0</v>
      </c>
    </row>
    <row r="470" spans="1:63" ht="14.5" x14ac:dyDescent="0.35">
      <c r="A470" s="1">
        <v>2</v>
      </c>
      <c r="B470" s="2">
        <v>51</v>
      </c>
      <c r="C470" s="1" t="s">
        <v>12</v>
      </c>
      <c r="D470" s="1" t="s">
        <v>13</v>
      </c>
      <c r="E470" s="7">
        <v>243</v>
      </c>
      <c r="F470" s="1" t="s">
        <v>37</v>
      </c>
      <c r="G470" s="1" t="s">
        <v>10</v>
      </c>
      <c r="H470" s="3">
        <v>170425</v>
      </c>
      <c r="I470" s="9">
        <v>5.23</v>
      </c>
      <c r="J470" s="1" t="s">
        <v>28</v>
      </c>
      <c r="K470" s="7">
        <v>316</v>
      </c>
      <c r="L470" s="1" t="s">
        <v>16</v>
      </c>
      <c r="M470" s="16">
        <v>26.4</v>
      </c>
      <c r="N470" s="24">
        <v>505</v>
      </c>
      <c r="O470" s="35" t="s">
        <v>115</v>
      </c>
      <c r="P470" s="26">
        <v>42.1</v>
      </c>
      <c r="Q470" s="11">
        <v>484</v>
      </c>
      <c r="R470" s="36" t="s">
        <v>23</v>
      </c>
      <c r="S470" s="13">
        <v>33.200000000000003</v>
      </c>
      <c r="T470" s="11">
        <v>580</v>
      </c>
      <c r="U470" s="36" t="s">
        <v>115</v>
      </c>
      <c r="V470" s="13">
        <v>39.799999999999997</v>
      </c>
      <c r="W470" s="11">
        <v>280</v>
      </c>
      <c r="X470" s="11" t="s">
        <v>16</v>
      </c>
      <c r="Y470" s="13">
        <v>36.200000000000003</v>
      </c>
      <c r="Z470" s="11">
        <v>281</v>
      </c>
      <c r="AA470" s="11" t="s">
        <v>114</v>
      </c>
      <c r="AB470" s="13">
        <v>36.200000000000003</v>
      </c>
      <c r="AC470" s="5">
        <v>0</v>
      </c>
      <c r="AD470" s="6">
        <v>0.64887063655030797</v>
      </c>
      <c r="AE470" s="6">
        <v>28.229508196721312</v>
      </c>
      <c r="AF470" s="6">
        <v>7.6721311475409832</v>
      </c>
      <c r="AG470" s="28">
        <f t="shared" si="104"/>
        <v>0.62574257425742574</v>
      </c>
      <c r="AH470" s="30" t="s">
        <v>100</v>
      </c>
      <c r="AI470" s="28">
        <f t="shared" si="113"/>
        <v>0.83448275862068966</v>
      </c>
      <c r="AJ470" s="30" t="s">
        <v>100</v>
      </c>
      <c r="AK470" s="28">
        <f t="shared" si="114"/>
        <v>0.99644128113879005</v>
      </c>
      <c r="AL470" s="30" t="s">
        <v>100</v>
      </c>
      <c r="AM470" s="31">
        <v>404</v>
      </c>
      <c r="AN470" s="31">
        <v>33.5</v>
      </c>
      <c r="AO470" s="31">
        <v>546</v>
      </c>
      <c r="AP470" s="31">
        <v>32.6</v>
      </c>
      <c r="AQ470" s="31">
        <v>441</v>
      </c>
      <c r="AR470" s="37" t="s">
        <v>115</v>
      </c>
      <c r="AS470" s="31">
        <v>36.5</v>
      </c>
      <c r="AT470" s="31">
        <v>623</v>
      </c>
      <c r="AU470" s="37" t="s">
        <v>115</v>
      </c>
      <c r="AV470" s="31">
        <v>37.200000000000003</v>
      </c>
      <c r="AW470" s="13">
        <f>AM470/AQ470</f>
        <v>0.91609977324263037</v>
      </c>
      <c r="AX470" s="13" t="s">
        <v>100</v>
      </c>
      <c r="AY470" s="13">
        <f t="shared" si="108"/>
        <v>0.8764044943820225</v>
      </c>
      <c r="AZ470" s="13" t="s">
        <v>100</v>
      </c>
      <c r="BA470" s="4"/>
      <c r="BB470" s="4"/>
      <c r="BC470" s="4"/>
      <c r="BD470" s="4"/>
      <c r="BE470" s="4"/>
      <c r="BF470" s="4"/>
      <c r="BG470" s="47"/>
      <c r="BH470" s="40"/>
      <c r="BJ470" s="31">
        <v>1</v>
      </c>
      <c r="BK470" s="4">
        <v>0</v>
      </c>
    </row>
    <row r="471" spans="1:63" ht="14.5" x14ac:dyDescent="0.35">
      <c r="A471" s="1">
        <v>1</v>
      </c>
      <c r="B471" s="2">
        <v>30</v>
      </c>
      <c r="C471" s="1" t="s">
        <v>21</v>
      </c>
      <c r="D471" s="1" t="s">
        <v>13</v>
      </c>
      <c r="E471" s="7">
        <v>362</v>
      </c>
      <c r="F471" s="1" t="s">
        <v>34</v>
      </c>
      <c r="G471" s="1" t="s">
        <v>10</v>
      </c>
      <c r="H471" s="3">
        <v>28184</v>
      </c>
      <c r="I471" s="9">
        <v>4.45</v>
      </c>
      <c r="J471" s="1" t="s">
        <v>22</v>
      </c>
      <c r="K471" s="7">
        <v>383</v>
      </c>
      <c r="L471" s="1" t="s">
        <v>23</v>
      </c>
      <c r="M471" s="16">
        <v>30.8</v>
      </c>
      <c r="N471" s="24">
        <v>656</v>
      </c>
      <c r="O471" s="35" t="s">
        <v>115</v>
      </c>
      <c r="P471" s="26">
        <v>52.8</v>
      </c>
      <c r="Q471" s="11">
        <v>501</v>
      </c>
      <c r="R471" s="11" t="s">
        <v>11</v>
      </c>
      <c r="S471" s="13">
        <v>45.8</v>
      </c>
      <c r="T471" s="11">
        <v>428</v>
      </c>
      <c r="U471" s="36" t="s">
        <v>115</v>
      </c>
      <c r="V471" s="13">
        <v>39.200000000000003</v>
      </c>
      <c r="W471" s="11">
        <v>1026</v>
      </c>
      <c r="X471" s="11" t="s">
        <v>11</v>
      </c>
      <c r="Y471" s="13">
        <v>46</v>
      </c>
      <c r="Z471" s="11">
        <v>874</v>
      </c>
      <c r="AA471" s="11" t="s">
        <v>116</v>
      </c>
      <c r="AB471" s="13">
        <v>39.200000000000003</v>
      </c>
      <c r="AC471" s="5">
        <v>0</v>
      </c>
      <c r="AD471" s="6">
        <v>1.3442847364818618</v>
      </c>
      <c r="AE471" s="6">
        <v>22.557377049180328</v>
      </c>
      <c r="AF471" s="6">
        <v>3.8688524590163933</v>
      </c>
      <c r="AG471" s="28">
        <f t="shared" si="104"/>
        <v>0.58384146341463417</v>
      </c>
      <c r="AH471" s="30" t="s">
        <v>100</v>
      </c>
      <c r="AI471" s="28">
        <f t="shared" si="113"/>
        <v>1.1705607476635513</v>
      </c>
      <c r="AJ471" s="30" t="s">
        <v>101</v>
      </c>
      <c r="AK471" s="28">
        <f t="shared" si="114"/>
        <v>1.173913043478261</v>
      </c>
      <c r="AL471" s="30" t="s">
        <v>101</v>
      </c>
      <c r="AM471" s="31">
        <v>669</v>
      </c>
      <c r="AN471" s="31">
        <v>43.7</v>
      </c>
      <c r="AO471" s="31">
        <v>846</v>
      </c>
      <c r="AP471" s="31">
        <v>45.2</v>
      </c>
      <c r="AQ471" s="31">
        <v>633</v>
      </c>
      <c r="AR471" s="37" t="s">
        <v>115</v>
      </c>
      <c r="AS471" s="31">
        <v>41.3</v>
      </c>
      <c r="AT471" s="31">
        <v>774</v>
      </c>
      <c r="AU471" s="37" t="s">
        <v>115</v>
      </c>
      <c r="AV471" s="31">
        <v>41.3</v>
      </c>
      <c r="AW471" s="13">
        <f>AM471/AQ471</f>
        <v>1.0568720379146919</v>
      </c>
      <c r="AX471" s="13" t="s">
        <v>101</v>
      </c>
      <c r="AY471" s="13">
        <f t="shared" si="108"/>
        <v>1.0930232558139534</v>
      </c>
      <c r="AZ471" s="13" t="s">
        <v>101</v>
      </c>
      <c r="BA471" s="4"/>
      <c r="BB471" s="4"/>
      <c r="BC471" s="4"/>
      <c r="BD471" s="4"/>
      <c r="BE471" s="4"/>
      <c r="BF471" s="4"/>
      <c r="BG471" s="47"/>
      <c r="BJ471" s="31">
        <v>1</v>
      </c>
      <c r="BK471" s="4">
        <v>0</v>
      </c>
    </row>
    <row r="472" spans="1:63" ht="14.5" x14ac:dyDescent="0.35">
      <c r="A472" s="1">
        <v>1</v>
      </c>
      <c r="B472" s="2">
        <v>56</v>
      </c>
      <c r="C472" s="1" t="s">
        <v>21</v>
      </c>
      <c r="D472" s="1" t="s">
        <v>8</v>
      </c>
      <c r="E472" s="7">
        <v>169</v>
      </c>
      <c r="F472" s="1" t="s">
        <v>45</v>
      </c>
      <c r="G472" s="1" t="s">
        <v>10</v>
      </c>
      <c r="H472" s="3">
        <v>55279</v>
      </c>
      <c r="I472" s="9">
        <v>4.74</v>
      </c>
      <c r="J472" s="1" t="s">
        <v>28</v>
      </c>
      <c r="K472" s="7">
        <v>257</v>
      </c>
      <c r="L472" s="1" t="s">
        <v>16</v>
      </c>
      <c r="M472" s="16">
        <v>13.1</v>
      </c>
      <c r="N472" s="24">
        <v>1442</v>
      </c>
      <c r="O472" s="24" t="s">
        <v>116</v>
      </c>
      <c r="P472" s="26">
        <v>73.5</v>
      </c>
      <c r="Q472" s="11">
        <v>250</v>
      </c>
      <c r="R472" s="36" t="s">
        <v>16</v>
      </c>
      <c r="S472" s="13">
        <v>17.8</v>
      </c>
      <c r="T472" s="11">
        <v>988</v>
      </c>
      <c r="U472" s="11" t="s">
        <v>116</v>
      </c>
      <c r="V472" s="13">
        <v>70.2</v>
      </c>
      <c r="W472" s="11">
        <v>342</v>
      </c>
      <c r="X472" s="11" t="s">
        <v>16</v>
      </c>
      <c r="Y472" s="13">
        <v>26.3</v>
      </c>
      <c r="Z472" s="11">
        <v>777</v>
      </c>
      <c r="AA472" s="36" t="s">
        <v>115</v>
      </c>
      <c r="AB472" s="13">
        <v>59.6</v>
      </c>
      <c r="AC472" s="5">
        <v>0</v>
      </c>
      <c r="AD472" s="6">
        <v>8.2135523613963035E-2</v>
      </c>
      <c r="AE472" s="6">
        <v>31.672131147540984</v>
      </c>
      <c r="AF472" s="6">
        <v>3.1147540983606556</v>
      </c>
      <c r="AG472" s="28">
        <f t="shared" si="104"/>
        <v>0.1782246879334258</v>
      </c>
      <c r="AH472" s="30" t="s">
        <v>100</v>
      </c>
      <c r="AI472" s="28">
        <f t="shared" si="113"/>
        <v>0.25303643724696356</v>
      </c>
      <c r="AJ472" s="30" t="s">
        <v>100</v>
      </c>
      <c r="AK472" s="28">
        <f t="shared" si="114"/>
        <v>0.44015444015444016</v>
      </c>
      <c r="AL472" s="30" t="s">
        <v>100</v>
      </c>
      <c r="AM472" s="31">
        <v>399</v>
      </c>
      <c r="AN472" s="31">
        <v>26.7</v>
      </c>
      <c r="AO472" s="31">
        <v>307</v>
      </c>
      <c r="AP472" s="31">
        <v>22.2</v>
      </c>
      <c r="AQ472" s="31">
        <v>918</v>
      </c>
      <c r="AR472" s="31" t="s">
        <v>116</v>
      </c>
      <c r="AS472" s="31">
        <v>61.5</v>
      </c>
      <c r="AT472" s="31">
        <v>924</v>
      </c>
      <c r="AU472" s="31" t="s">
        <v>116</v>
      </c>
      <c r="AV472" s="31">
        <v>66.8</v>
      </c>
      <c r="AW472" s="13">
        <f>AM472/AQ472</f>
        <v>0.434640522875817</v>
      </c>
      <c r="AX472" s="13" t="s">
        <v>100</v>
      </c>
      <c r="AY472" s="13">
        <f t="shared" si="108"/>
        <v>0.33225108225108224</v>
      </c>
      <c r="AZ472" s="13" t="s">
        <v>100</v>
      </c>
      <c r="BA472" s="31">
        <v>533</v>
      </c>
      <c r="BB472" s="31" t="s">
        <v>11</v>
      </c>
      <c r="BC472" s="31">
        <v>28.5</v>
      </c>
      <c r="BD472" s="31">
        <v>1033</v>
      </c>
      <c r="BE472" s="31" t="s">
        <v>116</v>
      </c>
      <c r="BF472" s="31">
        <v>55.4</v>
      </c>
      <c r="BG472" s="47"/>
      <c r="BH472" s="13">
        <f>BA472/BD472</f>
        <v>0.51597289448209105</v>
      </c>
      <c r="BI472" s="48" t="s">
        <v>100</v>
      </c>
      <c r="BJ472" s="31">
        <v>1</v>
      </c>
      <c r="BK472" s="4">
        <v>0</v>
      </c>
    </row>
    <row r="473" spans="1:63" ht="14.5" x14ac:dyDescent="0.35">
      <c r="A473" s="1">
        <v>1</v>
      </c>
      <c r="B473" s="2">
        <v>25</v>
      </c>
      <c r="C473" s="1" t="s">
        <v>21</v>
      </c>
      <c r="D473" s="1" t="s">
        <v>8</v>
      </c>
      <c r="E473" s="7">
        <v>321</v>
      </c>
      <c r="F473" s="1" t="s">
        <v>34</v>
      </c>
      <c r="G473" s="1" t="s">
        <v>10</v>
      </c>
      <c r="H473" s="3">
        <v>19572</v>
      </c>
      <c r="I473" s="9">
        <v>4.29</v>
      </c>
      <c r="J473" s="1" t="s">
        <v>22</v>
      </c>
      <c r="K473" s="7">
        <v>321</v>
      </c>
      <c r="L473" s="1" t="s">
        <v>16</v>
      </c>
      <c r="M473" s="16">
        <v>28.7</v>
      </c>
      <c r="N473" s="24">
        <v>587</v>
      </c>
      <c r="O473" s="35" t="s">
        <v>115</v>
      </c>
      <c r="P473" s="26">
        <v>52.5</v>
      </c>
      <c r="Q473" s="11">
        <v>1019</v>
      </c>
      <c r="R473" s="11" t="s">
        <v>11</v>
      </c>
      <c r="S473" s="13">
        <v>44.8</v>
      </c>
      <c r="T473" s="11">
        <v>828</v>
      </c>
      <c r="U473" s="36" t="s">
        <v>115</v>
      </c>
      <c r="V473" s="13">
        <v>36.4</v>
      </c>
      <c r="W473" s="11">
        <v>657</v>
      </c>
      <c r="X473" s="11" t="s">
        <v>11</v>
      </c>
      <c r="Y473" s="13">
        <v>48.4</v>
      </c>
      <c r="Z473" s="11">
        <v>532</v>
      </c>
      <c r="AA473" s="36" t="s">
        <v>115</v>
      </c>
      <c r="AB473" s="13">
        <v>39.200000000000003</v>
      </c>
      <c r="AC473" s="5">
        <v>0</v>
      </c>
      <c r="AD473" s="6">
        <v>0.69267624914442161</v>
      </c>
      <c r="AE473" s="6">
        <v>35.803278688524593</v>
      </c>
      <c r="AF473" s="6">
        <v>8.9836065573770494</v>
      </c>
      <c r="AG473" s="28">
        <f t="shared" si="104"/>
        <v>0.54684838160136284</v>
      </c>
      <c r="AH473" s="30" t="s">
        <v>100</v>
      </c>
      <c r="AI473" s="28">
        <f t="shared" si="113"/>
        <v>1.2306763285024154</v>
      </c>
      <c r="AJ473" s="30" t="s">
        <v>101</v>
      </c>
      <c r="AK473" s="28">
        <f t="shared" si="114"/>
        <v>1.2349624060150375</v>
      </c>
      <c r="AL473" s="30" t="s">
        <v>101</v>
      </c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13"/>
      <c r="AX473" s="13"/>
      <c r="AY473" s="13"/>
      <c r="AZ473" s="40"/>
      <c r="BA473" s="31">
        <v>1414</v>
      </c>
      <c r="BB473" s="31" t="s">
        <v>11</v>
      </c>
      <c r="BC473" s="31">
        <v>53.5</v>
      </c>
      <c r="BD473" s="31">
        <v>899</v>
      </c>
      <c r="BE473" s="31" t="s">
        <v>116</v>
      </c>
      <c r="BF473" s="31">
        <v>34</v>
      </c>
      <c r="BG473" s="47"/>
      <c r="BH473" s="13">
        <f>BA473/BD473</f>
        <v>1.5728587319243603</v>
      </c>
      <c r="BI473" s="13" t="s">
        <v>101</v>
      </c>
      <c r="BJ473" s="31">
        <v>1</v>
      </c>
      <c r="BK473" s="4">
        <v>0</v>
      </c>
    </row>
    <row r="474" spans="1:63" ht="14.5" x14ac:dyDescent="0.35">
      <c r="A474" s="1">
        <v>2</v>
      </c>
      <c r="B474" s="2">
        <v>34</v>
      </c>
      <c r="C474" s="1" t="s">
        <v>12</v>
      </c>
      <c r="D474" s="1" t="s">
        <v>13</v>
      </c>
      <c r="E474" s="7">
        <v>226</v>
      </c>
      <c r="F474" s="1" t="s">
        <v>27</v>
      </c>
      <c r="G474" s="1" t="s">
        <v>10</v>
      </c>
      <c r="H474" s="3">
        <v>1317</v>
      </c>
      <c r="I474" s="9">
        <v>3.12</v>
      </c>
      <c r="J474" s="1" t="s">
        <v>19</v>
      </c>
      <c r="K474" s="7">
        <v>226</v>
      </c>
      <c r="L474" s="1" t="s">
        <v>16</v>
      </c>
      <c r="M474" s="16">
        <v>24</v>
      </c>
      <c r="N474" s="24">
        <v>486</v>
      </c>
      <c r="O474" s="35" t="s">
        <v>115</v>
      </c>
      <c r="P474" s="26">
        <v>51.4</v>
      </c>
      <c r="Q474" s="11">
        <v>438</v>
      </c>
      <c r="R474" s="36" t="s">
        <v>23</v>
      </c>
      <c r="S474" s="13">
        <v>34.200000000000003</v>
      </c>
      <c r="T474" s="11">
        <v>586</v>
      </c>
      <c r="U474" s="36" t="s">
        <v>115</v>
      </c>
      <c r="V474" s="13">
        <v>45.7</v>
      </c>
      <c r="W474" s="11">
        <v>373</v>
      </c>
      <c r="X474" s="36" t="s">
        <v>23</v>
      </c>
      <c r="Y474" s="13">
        <v>32.9</v>
      </c>
      <c r="Z474" s="11">
        <v>460</v>
      </c>
      <c r="AA474" s="36" t="s">
        <v>115</v>
      </c>
      <c r="AB474" s="13">
        <v>40.6</v>
      </c>
      <c r="AC474" s="5">
        <v>0</v>
      </c>
      <c r="AD474" s="6">
        <v>8.4873374401095145E-2</v>
      </c>
      <c r="AE474" s="6">
        <v>39.311475409836063</v>
      </c>
      <c r="AF474" s="6">
        <v>1.8688524590163935</v>
      </c>
      <c r="AG474" s="28">
        <f t="shared" si="104"/>
        <v>0.46502057613168724</v>
      </c>
      <c r="AH474" s="30" t="s">
        <v>100</v>
      </c>
      <c r="AI474" s="28">
        <f t="shared" si="113"/>
        <v>0.74744027303754268</v>
      </c>
      <c r="AJ474" s="30" t="s">
        <v>100</v>
      </c>
      <c r="AK474" s="28">
        <f t="shared" si="114"/>
        <v>0.81086956521739129</v>
      </c>
      <c r="AL474" s="30" t="s">
        <v>100</v>
      </c>
      <c r="AM474" s="31">
        <v>456</v>
      </c>
      <c r="AN474" s="31">
        <v>31.6</v>
      </c>
      <c r="AO474" s="31">
        <v>494</v>
      </c>
      <c r="AP474" s="31">
        <v>34.1</v>
      </c>
      <c r="AQ474" s="31">
        <v>628</v>
      </c>
      <c r="AR474" s="37" t="s">
        <v>115</v>
      </c>
      <c r="AS474" s="31">
        <v>43.5</v>
      </c>
      <c r="AT474" s="31">
        <v>612</v>
      </c>
      <c r="AU474" s="37" t="s">
        <v>115</v>
      </c>
      <c r="AV474" s="31">
        <v>42.2</v>
      </c>
      <c r="AW474" s="13">
        <f t="shared" ref="AW474:AW483" si="115">AM474/AQ474</f>
        <v>0.72611464968152861</v>
      </c>
      <c r="AX474" s="13" t="s">
        <v>100</v>
      </c>
      <c r="AY474" s="13">
        <f t="shared" ref="AY474:AY494" si="116">AO474/AT474</f>
        <v>0.80718954248366015</v>
      </c>
      <c r="AZ474" s="13" t="s">
        <v>100</v>
      </c>
      <c r="BA474" s="31">
        <v>419</v>
      </c>
      <c r="BB474" s="37" t="s">
        <v>23</v>
      </c>
      <c r="BC474" s="31">
        <v>36.5</v>
      </c>
      <c r="BD474" s="31">
        <v>464</v>
      </c>
      <c r="BE474" s="31" t="s">
        <v>115</v>
      </c>
      <c r="BF474" s="31">
        <v>40.4</v>
      </c>
      <c r="BG474" s="46" t="s">
        <v>23</v>
      </c>
      <c r="BH474" s="13">
        <f>BA474/BD474</f>
        <v>0.90301724137931039</v>
      </c>
      <c r="BI474" s="48" t="s">
        <v>100</v>
      </c>
      <c r="BJ474" s="31">
        <v>1</v>
      </c>
      <c r="BK474" s="4">
        <v>0</v>
      </c>
    </row>
    <row r="475" spans="1:63" ht="14.5" x14ac:dyDescent="0.35">
      <c r="A475" s="1">
        <v>1</v>
      </c>
      <c r="B475" s="2">
        <v>38</v>
      </c>
      <c r="C475" s="1" t="s">
        <v>12</v>
      </c>
      <c r="D475" s="1" t="s">
        <v>13</v>
      </c>
      <c r="E475" s="7">
        <v>16</v>
      </c>
      <c r="F475" s="1" t="s">
        <v>24</v>
      </c>
      <c r="G475" s="1" t="s">
        <v>10</v>
      </c>
      <c r="H475" s="3">
        <v>2630</v>
      </c>
      <c r="I475" s="9">
        <v>3.42</v>
      </c>
      <c r="J475" s="1" t="s">
        <v>19</v>
      </c>
      <c r="K475" s="7">
        <v>16</v>
      </c>
      <c r="L475" s="1" t="s">
        <v>25</v>
      </c>
      <c r="M475" s="16">
        <v>1.3</v>
      </c>
      <c r="N475" s="24">
        <v>824</v>
      </c>
      <c r="O475" s="35" t="s">
        <v>115</v>
      </c>
      <c r="P475" s="26">
        <v>65.400000000000006</v>
      </c>
      <c r="Q475" s="11">
        <v>55</v>
      </c>
      <c r="R475" s="11" t="s">
        <v>25</v>
      </c>
      <c r="S475" s="13">
        <v>3.3</v>
      </c>
      <c r="T475" s="11">
        <v>1157</v>
      </c>
      <c r="U475" s="11" t="s">
        <v>116</v>
      </c>
      <c r="V475" s="13">
        <v>69.8</v>
      </c>
      <c r="W475" s="11">
        <v>226</v>
      </c>
      <c r="X475" s="11" t="s">
        <v>16</v>
      </c>
      <c r="Y475" s="13">
        <v>15.8</v>
      </c>
      <c r="Z475" s="11">
        <v>793</v>
      </c>
      <c r="AA475" s="36" t="s">
        <v>115</v>
      </c>
      <c r="AB475" s="13">
        <v>55.6</v>
      </c>
      <c r="AC475" s="5">
        <v>0</v>
      </c>
      <c r="AD475" s="6">
        <v>0.23545516769336072</v>
      </c>
      <c r="AE475" s="6">
        <v>42.622950819672134</v>
      </c>
      <c r="AF475" s="6">
        <v>1.8032786885245902</v>
      </c>
      <c r="AG475" s="28">
        <f t="shared" si="104"/>
        <v>1.9417475728155338E-2</v>
      </c>
      <c r="AH475" s="30" t="s">
        <v>100</v>
      </c>
      <c r="AI475" s="28">
        <f t="shared" si="113"/>
        <v>4.753673292999136E-2</v>
      </c>
      <c r="AJ475" s="30" t="s">
        <v>100</v>
      </c>
      <c r="AK475" s="28">
        <f t="shared" si="114"/>
        <v>0.28499369482976039</v>
      </c>
      <c r="AL475" s="30" t="s">
        <v>100</v>
      </c>
      <c r="AM475" s="31">
        <v>178</v>
      </c>
      <c r="AN475" s="31">
        <v>10.1</v>
      </c>
      <c r="AO475" s="31">
        <v>226</v>
      </c>
      <c r="AP475" s="31">
        <v>11.8</v>
      </c>
      <c r="AQ475" s="31">
        <v>1015</v>
      </c>
      <c r="AR475" s="31" t="s">
        <v>116</v>
      </c>
      <c r="AS475" s="31">
        <v>58</v>
      </c>
      <c r="AT475" s="31">
        <v>1091</v>
      </c>
      <c r="AU475" s="31" t="s">
        <v>116</v>
      </c>
      <c r="AV475" s="31">
        <v>57</v>
      </c>
      <c r="AW475" s="13">
        <f t="shared" si="115"/>
        <v>0.17536945812807883</v>
      </c>
      <c r="AX475" s="13" t="s">
        <v>100</v>
      </c>
      <c r="AY475" s="13">
        <f t="shared" si="116"/>
        <v>0.20714940421631531</v>
      </c>
      <c r="AZ475" s="13" t="s">
        <v>100</v>
      </c>
      <c r="BA475" s="31">
        <v>251</v>
      </c>
      <c r="BB475" s="31" t="s">
        <v>16</v>
      </c>
      <c r="BC475" s="31">
        <v>17.5</v>
      </c>
      <c r="BD475" s="31">
        <v>758</v>
      </c>
      <c r="BE475" s="31" t="s">
        <v>115</v>
      </c>
      <c r="BF475" s="31">
        <v>53</v>
      </c>
      <c r="BG475" s="46" t="s">
        <v>23</v>
      </c>
      <c r="BH475" s="13">
        <f>BA475/BD475</f>
        <v>0.33113456464379948</v>
      </c>
      <c r="BI475" s="48" t="s">
        <v>100</v>
      </c>
      <c r="BJ475" s="31">
        <v>1</v>
      </c>
      <c r="BK475" s="4">
        <v>0</v>
      </c>
    </row>
    <row r="476" spans="1:63" ht="14.5" x14ac:dyDescent="0.35">
      <c r="A476" s="1">
        <v>2</v>
      </c>
      <c r="B476" s="2">
        <v>36</v>
      </c>
      <c r="C476" s="1" t="s">
        <v>12</v>
      </c>
      <c r="D476" s="1" t="s">
        <v>8</v>
      </c>
      <c r="E476" s="7">
        <v>321.5</v>
      </c>
      <c r="F476" s="1" t="s">
        <v>20</v>
      </c>
      <c r="G476" s="1" t="s">
        <v>18</v>
      </c>
      <c r="H476" s="3">
        <v>46774</v>
      </c>
      <c r="I476" s="9">
        <v>4.67</v>
      </c>
      <c r="J476" s="1" t="s">
        <v>28</v>
      </c>
      <c r="K476" s="7">
        <v>330.2</v>
      </c>
      <c r="L476" s="1" t="s">
        <v>16</v>
      </c>
      <c r="M476" s="16">
        <v>16</v>
      </c>
      <c r="N476" s="24">
        <v>1197</v>
      </c>
      <c r="O476" s="24" t="s">
        <v>116</v>
      </c>
      <c r="P476" s="26">
        <v>58</v>
      </c>
      <c r="Q476" s="11">
        <v>372.8</v>
      </c>
      <c r="R476" s="36" t="s">
        <v>23</v>
      </c>
      <c r="S476" s="13">
        <v>21.8</v>
      </c>
      <c r="T476" s="11">
        <v>1060</v>
      </c>
      <c r="U476" s="11" t="s">
        <v>116</v>
      </c>
      <c r="V476" s="13">
        <v>62</v>
      </c>
      <c r="W476" s="11">
        <v>556.4</v>
      </c>
      <c r="X476" s="11" t="s">
        <v>11</v>
      </c>
      <c r="Y476" s="13">
        <v>26</v>
      </c>
      <c r="Z476" s="11">
        <v>1073</v>
      </c>
      <c r="AA476" s="11" t="s">
        <v>116</v>
      </c>
      <c r="AB476" s="13">
        <v>50.1</v>
      </c>
      <c r="AC476" s="5">
        <v>0</v>
      </c>
      <c r="AD476" s="6">
        <v>4.1971252566735116</v>
      </c>
      <c r="AE476" s="6">
        <v>16.950819672131146</v>
      </c>
      <c r="AF476" s="6">
        <v>4.5245901639344259</v>
      </c>
      <c r="AG476" s="28">
        <f t="shared" si="104"/>
        <v>0.2758563074352548</v>
      </c>
      <c r="AH476" s="30" t="s">
        <v>100</v>
      </c>
      <c r="AI476" s="28">
        <f t="shared" si="113"/>
        <v>0.35169811320754718</v>
      </c>
      <c r="AJ476" s="30" t="s">
        <v>100</v>
      </c>
      <c r="AK476" s="28">
        <f t="shared" si="114"/>
        <v>0.51854613233923574</v>
      </c>
      <c r="AL476" s="30" t="s">
        <v>100</v>
      </c>
      <c r="AM476" s="31">
        <v>489.6</v>
      </c>
      <c r="AN476" s="31">
        <v>24</v>
      </c>
      <c r="AO476" s="31">
        <v>461.3</v>
      </c>
      <c r="AP476" s="31">
        <v>28.3</v>
      </c>
      <c r="AQ476" s="31">
        <v>1081</v>
      </c>
      <c r="AR476" s="31" t="s">
        <v>116</v>
      </c>
      <c r="AS476" s="31">
        <v>53</v>
      </c>
      <c r="AT476" s="31">
        <v>1102</v>
      </c>
      <c r="AU476" s="31" t="s">
        <v>116</v>
      </c>
      <c r="AV476" s="31">
        <v>67.599999999999994</v>
      </c>
      <c r="AW476" s="13">
        <f t="shared" si="115"/>
        <v>0.4529139685476411</v>
      </c>
      <c r="AX476" s="13" t="s">
        <v>100</v>
      </c>
      <c r="AY476" s="13">
        <f t="shared" si="116"/>
        <v>0.41860254083484577</v>
      </c>
      <c r="AZ476" s="13" t="s">
        <v>100</v>
      </c>
      <c r="BA476" s="4"/>
      <c r="BB476" s="4"/>
      <c r="BC476" s="4"/>
      <c r="BD476" s="4"/>
      <c r="BE476" s="4"/>
      <c r="BF476" s="4"/>
      <c r="BG476" s="47"/>
      <c r="BJ476" s="31">
        <v>1</v>
      </c>
      <c r="BK476" s="4">
        <v>0</v>
      </c>
    </row>
    <row r="477" spans="1:63" ht="14.5" x14ac:dyDescent="0.35">
      <c r="A477" s="1">
        <v>2</v>
      </c>
      <c r="B477" s="2">
        <v>41</v>
      </c>
      <c r="C477" s="1" t="s">
        <v>12</v>
      </c>
      <c r="D477" s="1" t="s">
        <v>13</v>
      </c>
      <c r="E477" s="7">
        <v>205.9</v>
      </c>
      <c r="F477" s="1" t="s">
        <v>29</v>
      </c>
      <c r="G477" s="1" t="s">
        <v>15</v>
      </c>
      <c r="H477" s="3">
        <v>8080</v>
      </c>
      <c r="I477" s="9">
        <v>3.91</v>
      </c>
      <c r="J477" s="1" t="s">
        <v>19</v>
      </c>
      <c r="K477" s="7">
        <v>381</v>
      </c>
      <c r="L477" s="1" t="s">
        <v>23</v>
      </c>
      <c r="M477" s="16">
        <v>16</v>
      </c>
      <c r="N477" s="24">
        <v>1334</v>
      </c>
      <c r="O477" s="24" t="s">
        <v>116</v>
      </c>
      <c r="P477" s="26">
        <v>56</v>
      </c>
      <c r="Q477" s="11">
        <v>381</v>
      </c>
      <c r="R477" s="36" t="s">
        <v>23</v>
      </c>
      <c r="S477" s="13">
        <v>19</v>
      </c>
      <c r="T477" s="11">
        <v>962</v>
      </c>
      <c r="U477" s="11" t="s">
        <v>116</v>
      </c>
      <c r="V477" s="13">
        <v>48</v>
      </c>
      <c r="W477" s="11">
        <v>309</v>
      </c>
      <c r="X477" s="11" t="s">
        <v>16</v>
      </c>
      <c r="Y477" s="14"/>
      <c r="Z477" s="11">
        <v>675</v>
      </c>
      <c r="AA477" s="36" t="s">
        <v>115</v>
      </c>
      <c r="AB477" s="14"/>
      <c r="AC477" s="5">
        <v>0</v>
      </c>
      <c r="AD477" s="6">
        <v>4.8514715947980838</v>
      </c>
      <c r="AE477" s="6">
        <v>49.344262295081968</v>
      </c>
      <c r="AF477" s="6">
        <v>4.360655737704918</v>
      </c>
      <c r="AG477" s="28">
        <f t="shared" si="104"/>
        <v>0.2856071964017991</v>
      </c>
      <c r="AH477" s="30" t="s">
        <v>100</v>
      </c>
      <c r="AI477" s="28">
        <f t="shared" si="113"/>
        <v>0.39604989604989604</v>
      </c>
      <c r="AJ477" s="30" t="s">
        <v>100</v>
      </c>
      <c r="AK477" s="28">
        <f t="shared" si="114"/>
        <v>0.45777777777777778</v>
      </c>
      <c r="AL477" s="30" t="s">
        <v>100</v>
      </c>
      <c r="AM477" s="31">
        <v>437.9</v>
      </c>
      <c r="AN477" s="31">
        <v>29</v>
      </c>
      <c r="AO477" s="31">
        <v>309</v>
      </c>
      <c r="AP477" s="4"/>
      <c r="AQ477" s="31">
        <v>649</v>
      </c>
      <c r="AR477" s="37" t="s">
        <v>115</v>
      </c>
      <c r="AS477" s="31">
        <v>43</v>
      </c>
      <c r="AT477" s="31">
        <v>675</v>
      </c>
      <c r="AU477" s="37" t="s">
        <v>115</v>
      </c>
      <c r="AV477" s="4"/>
      <c r="AW477" s="13">
        <f t="shared" si="115"/>
        <v>0.6747303543913713</v>
      </c>
      <c r="AX477" s="13" t="s">
        <v>100</v>
      </c>
      <c r="AY477" s="13">
        <f t="shared" si="116"/>
        <v>0.45777777777777778</v>
      </c>
      <c r="AZ477" s="13" t="s">
        <v>100</v>
      </c>
      <c r="BA477" s="31">
        <v>441</v>
      </c>
      <c r="BB477" s="37" t="s">
        <v>23</v>
      </c>
      <c r="BC477" s="31">
        <v>32</v>
      </c>
      <c r="BD477" s="31">
        <v>482</v>
      </c>
      <c r="BE477" s="31" t="s">
        <v>115</v>
      </c>
      <c r="BF477" s="31">
        <v>35</v>
      </c>
      <c r="BG477" s="46" t="s">
        <v>23</v>
      </c>
      <c r="BH477" s="13">
        <f>BA477/BD477</f>
        <v>0.91493775933609955</v>
      </c>
      <c r="BI477" s="48" t="s">
        <v>100</v>
      </c>
      <c r="BJ477" s="31">
        <v>1</v>
      </c>
      <c r="BK477" s="4">
        <v>0</v>
      </c>
    </row>
    <row r="478" spans="1:63" ht="14.5" x14ac:dyDescent="0.35">
      <c r="A478" s="1">
        <v>1</v>
      </c>
      <c r="B478" s="2">
        <v>47</v>
      </c>
      <c r="C478" s="1" t="s">
        <v>21</v>
      </c>
      <c r="D478" s="1" t="s">
        <v>13</v>
      </c>
      <c r="E478" s="7">
        <v>244</v>
      </c>
      <c r="F478" s="1" t="s">
        <v>34</v>
      </c>
      <c r="G478" s="1" t="s">
        <v>10</v>
      </c>
      <c r="H478" s="3">
        <v>106000</v>
      </c>
      <c r="I478" s="9">
        <v>5.03</v>
      </c>
      <c r="J478" s="1" t="s">
        <v>28</v>
      </c>
      <c r="K478" s="7">
        <v>244</v>
      </c>
      <c r="L478" s="1" t="s">
        <v>16</v>
      </c>
      <c r="M478" s="16">
        <v>12.2</v>
      </c>
      <c r="N478" s="24">
        <v>1016</v>
      </c>
      <c r="O478" s="24" t="s">
        <v>116</v>
      </c>
      <c r="P478" s="26">
        <v>50.8</v>
      </c>
      <c r="Q478" s="11">
        <v>304.3</v>
      </c>
      <c r="R478" s="36" t="s">
        <v>16</v>
      </c>
      <c r="S478" s="13">
        <v>17.899999999999999</v>
      </c>
      <c r="T478" s="11">
        <v>826</v>
      </c>
      <c r="U478" s="36" t="s">
        <v>115</v>
      </c>
      <c r="V478" s="13">
        <v>48.6</v>
      </c>
      <c r="W478" s="11">
        <v>542.4</v>
      </c>
      <c r="X478" s="11" t="s">
        <v>11</v>
      </c>
      <c r="Y478" s="13">
        <v>32</v>
      </c>
      <c r="Z478" s="11">
        <v>780</v>
      </c>
      <c r="AA478" s="36" t="s">
        <v>115</v>
      </c>
      <c r="AB478" s="13">
        <v>46</v>
      </c>
      <c r="AC478" s="5">
        <v>0</v>
      </c>
      <c r="AD478" s="6">
        <v>16.260095824777551</v>
      </c>
      <c r="AE478" s="6">
        <v>42.327868852459019</v>
      </c>
      <c r="AF478" s="6">
        <v>1.5081967213114753</v>
      </c>
      <c r="AG478" s="28">
        <f t="shared" si="104"/>
        <v>0.24015748031496062</v>
      </c>
      <c r="AH478" s="30" t="s">
        <v>100</v>
      </c>
      <c r="AI478" s="28">
        <f t="shared" si="113"/>
        <v>0.36840193704600488</v>
      </c>
      <c r="AJ478" s="30" t="s">
        <v>100</v>
      </c>
      <c r="AK478" s="28">
        <f t="shared" si="114"/>
        <v>0.69538461538461538</v>
      </c>
      <c r="AL478" s="30" t="s">
        <v>100</v>
      </c>
      <c r="AM478" s="31">
        <v>386</v>
      </c>
      <c r="AN478" s="31">
        <v>21.4</v>
      </c>
      <c r="AO478" s="31">
        <v>430.7</v>
      </c>
      <c r="AP478" s="31">
        <v>29</v>
      </c>
      <c r="AQ478" s="31">
        <v>834</v>
      </c>
      <c r="AR478" s="31" t="s">
        <v>116</v>
      </c>
      <c r="AS478" s="31">
        <v>46.3</v>
      </c>
      <c r="AT478" s="31">
        <v>698</v>
      </c>
      <c r="AU478" s="37" t="s">
        <v>115</v>
      </c>
      <c r="AV478" s="31">
        <v>47</v>
      </c>
      <c r="AW478" s="13">
        <f t="shared" si="115"/>
        <v>0.46282973621103118</v>
      </c>
      <c r="AX478" s="13" t="s">
        <v>100</v>
      </c>
      <c r="AY478" s="13">
        <f t="shared" si="116"/>
        <v>0.61704871060171917</v>
      </c>
      <c r="AZ478" s="13" t="s">
        <v>100</v>
      </c>
      <c r="BA478" s="31">
        <v>466.6</v>
      </c>
      <c r="BB478" s="37" t="s">
        <v>23</v>
      </c>
      <c r="BC478" s="31">
        <v>35</v>
      </c>
      <c r="BD478" s="31">
        <v>600</v>
      </c>
      <c r="BE478" s="31" t="s">
        <v>115</v>
      </c>
      <c r="BF478" s="31">
        <v>45</v>
      </c>
      <c r="BG478" s="46" t="s">
        <v>11</v>
      </c>
      <c r="BH478" s="13">
        <f>BA478/BD478</f>
        <v>0.77766666666666673</v>
      </c>
      <c r="BI478" s="48" t="s">
        <v>100</v>
      </c>
      <c r="BJ478" s="31">
        <v>1</v>
      </c>
      <c r="BK478" s="4">
        <v>0</v>
      </c>
    </row>
    <row r="479" spans="1:63" ht="14.5" x14ac:dyDescent="0.35">
      <c r="A479" s="1">
        <v>1</v>
      </c>
      <c r="B479" s="2">
        <v>44</v>
      </c>
      <c r="C479" s="1" t="s">
        <v>12</v>
      </c>
      <c r="D479" s="1" t="s">
        <v>35</v>
      </c>
      <c r="E479" s="7">
        <v>103</v>
      </c>
      <c r="F479" s="1" t="s">
        <v>9</v>
      </c>
      <c r="G479" s="1" t="s">
        <v>10</v>
      </c>
      <c r="H479" s="3">
        <v>203000</v>
      </c>
      <c r="I479" s="9">
        <v>5.31</v>
      </c>
      <c r="J479" s="1" t="s">
        <v>28</v>
      </c>
      <c r="K479" s="7">
        <v>103</v>
      </c>
      <c r="L479" s="1" t="s">
        <v>25</v>
      </c>
      <c r="M479" s="16">
        <v>17.899999999999999</v>
      </c>
      <c r="N479" s="24">
        <v>362.2</v>
      </c>
      <c r="O479" s="35" t="s">
        <v>115</v>
      </c>
      <c r="P479" s="26">
        <v>63.1</v>
      </c>
      <c r="Q479" s="11">
        <v>567</v>
      </c>
      <c r="R479" s="11" t="s">
        <v>11</v>
      </c>
      <c r="S479" s="13">
        <v>21</v>
      </c>
      <c r="T479" s="11">
        <v>1648.2</v>
      </c>
      <c r="U479" s="11" t="s">
        <v>116</v>
      </c>
      <c r="V479" s="13">
        <v>61</v>
      </c>
      <c r="W479" s="11">
        <v>540</v>
      </c>
      <c r="X479" s="11" t="s">
        <v>11</v>
      </c>
      <c r="Y479" s="13">
        <v>34</v>
      </c>
      <c r="Z479" s="11">
        <v>714.6</v>
      </c>
      <c r="AA479" s="36" t="s">
        <v>115</v>
      </c>
      <c r="AB479" s="13">
        <v>45</v>
      </c>
      <c r="AC479" s="5">
        <v>1</v>
      </c>
      <c r="AD479" s="6">
        <v>4.8021902806297057</v>
      </c>
      <c r="AE479" s="6">
        <v>38.852459016393439</v>
      </c>
      <c r="AF479" s="6">
        <v>2.9508196721311477</v>
      </c>
      <c r="AG479" s="28">
        <f t="shared" si="104"/>
        <v>0.28437327443401439</v>
      </c>
      <c r="AH479" s="30" t="s">
        <v>100</v>
      </c>
      <c r="AI479" s="28">
        <f t="shared" si="113"/>
        <v>0.34401164907171461</v>
      </c>
      <c r="AJ479" s="30" t="s">
        <v>100</v>
      </c>
      <c r="AK479" s="28">
        <f t="shared" si="114"/>
        <v>0.75566750629722923</v>
      </c>
      <c r="AL479" s="30" t="s">
        <v>100</v>
      </c>
      <c r="AM479" s="31">
        <v>557.5</v>
      </c>
      <c r="AN479" s="31">
        <v>23</v>
      </c>
      <c r="AO479" s="31">
        <v>763</v>
      </c>
      <c r="AP479" s="31">
        <v>31</v>
      </c>
      <c r="AQ479" s="31">
        <v>1357.4</v>
      </c>
      <c r="AR479" s="31" t="s">
        <v>116</v>
      </c>
      <c r="AS479" s="31">
        <v>56</v>
      </c>
      <c r="AT479" s="31">
        <v>1231</v>
      </c>
      <c r="AU479" s="31" t="s">
        <v>116</v>
      </c>
      <c r="AV479" s="31">
        <v>50</v>
      </c>
      <c r="AW479" s="13">
        <f t="shared" si="115"/>
        <v>0.41071165463385884</v>
      </c>
      <c r="AX479" s="13" t="s">
        <v>100</v>
      </c>
      <c r="AY479" s="13">
        <f t="shared" si="116"/>
        <v>0.61982128350934196</v>
      </c>
      <c r="AZ479" s="13" t="s">
        <v>100</v>
      </c>
      <c r="BA479" s="31">
        <v>832</v>
      </c>
      <c r="BB479" s="31" t="s">
        <v>11</v>
      </c>
      <c r="BC479" s="31">
        <v>36</v>
      </c>
      <c r="BD479" s="31">
        <v>993.7</v>
      </c>
      <c r="BE479" s="31" t="s">
        <v>116</v>
      </c>
      <c r="BF479" s="31">
        <v>43</v>
      </c>
      <c r="BG479" s="47"/>
      <c r="BH479" s="13">
        <f>BA479/BD479</f>
        <v>0.8372748314380597</v>
      </c>
      <c r="BI479" s="48" t="s">
        <v>100</v>
      </c>
      <c r="BJ479" s="31">
        <v>1</v>
      </c>
      <c r="BK479" s="4">
        <v>0</v>
      </c>
    </row>
    <row r="480" spans="1:63" ht="14.5" x14ac:dyDescent="0.35">
      <c r="A480" s="1">
        <v>1</v>
      </c>
      <c r="B480" s="2">
        <v>54</v>
      </c>
      <c r="C480" s="1" t="s">
        <v>21</v>
      </c>
      <c r="D480" s="1" t="s">
        <v>13</v>
      </c>
      <c r="E480" s="7">
        <v>348.9</v>
      </c>
      <c r="F480" s="1" t="s">
        <v>20</v>
      </c>
      <c r="G480" s="1" t="s">
        <v>18</v>
      </c>
      <c r="H480" s="3">
        <v>1350</v>
      </c>
      <c r="I480" s="9">
        <v>3.13</v>
      </c>
      <c r="J480" s="1" t="s">
        <v>19</v>
      </c>
      <c r="K480" s="7">
        <v>434.9</v>
      </c>
      <c r="L480" s="1" t="s">
        <v>23</v>
      </c>
      <c r="M480" s="16">
        <v>32.700000000000003</v>
      </c>
      <c r="N480" s="24">
        <v>666</v>
      </c>
      <c r="O480" s="35" t="s">
        <v>115</v>
      </c>
      <c r="P480" s="26">
        <v>50.1</v>
      </c>
      <c r="Q480" s="11">
        <v>583.1</v>
      </c>
      <c r="R480" s="11" t="s">
        <v>11</v>
      </c>
      <c r="S480" s="13">
        <v>25.8</v>
      </c>
      <c r="T480" s="11">
        <v>992</v>
      </c>
      <c r="U480" s="11" t="s">
        <v>116</v>
      </c>
      <c r="V480" s="13">
        <v>43.9</v>
      </c>
      <c r="W480" s="11">
        <v>549.9</v>
      </c>
      <c r="X480" s="11" t="s">
        <v>11</v>
      </c>
      <c r="Y480" s="13">
        <v>49.1</v>
      </c>
      <c r="Z480" s="11">
        <v>418</v>
      </c>
      <c r="AA480" s="36" t="s">
        <v>115</v>
      </c>
      <c r="AB480" s="13">
        <v>37.299999999999997</v>
      </c>
      <c r="AC480" s="5">
        <v>0</v>
      </c>
      <c r="AD480" s="6">
        <v>1.3908281998631074</v>
      </c>
      <c r="AE480" s="6">
        <v>56.983606557377051</v>
      </c>
      <c r="AF480" s="6">
        <v>1.3770491803278688</v>
      </c>
      <c r="AG480" s="28">
        <f t="shared" si="104"/>
        <v>0.65300300300300296</v>
      </c>
      <c r="AH480" s="30" t="s">
        <v>100</v>
      </c>
      <c r="AI480" s="28">
        <f t="shared" si="113"/>
        <v>0.58780241935483868</v>
      </c>
      <c r="AJ480" s="30" t="s">
        <v>100</v>
      </c>
      <c r="AK480" s="28">
        <f t="shared" si="114"/>
        <v>1.3155502392344498</v>
      </c>
      <c r="AL480" s="30" t="s">
        <v>101</v>
      </c>
      <c r="AM480" s="31">
        <v>545.79999999999995</v>
      </c>
      <c r="AN480" s="31">
        <v>33.9</v>
      </c>
      <c r="AO480" s="31">
        <v>712.8</v>
      </c>
      <c r="AP480" s="31">
        <v>31.4</v>
      </c>
      <c r="AQ480" s="31">
        <v>794</v>
      </c>
      <c r="AR480" s="37" t="s">
        <v>115</v>
      </c>
      <c r="AS480" s="31">
        <v>49.3</v>
      </c>
      <c r="AT480" s="31">
        <v>1016</v>
      </c>
      <c r="AU480" s="31" t="s">
        <v>116</v>
      </c>
      <c r="AV480" s="31">
        <v>44.8</v>
      </c>
      <c r="AW480" s="13">
        <f t="shared" si="115"/>
        <v>0.68740554156171274</v>
      </c>
      <c r="AX480" s="13" t="s">
        <v>100</v>
      </c>
      <c r="AY480" s="13">
        <f t="shared" si="116"/>
        <v>0.7015748031496063</v>
      </c>
      <c r="AZ480" s="13" t="s">
        <v>100</v>
      </c>
      <c r="BA480" s="31">
        <v>507.8</v>
      </c>
      <c r="BB480" s="31" t="s">
        <v>11</v>
      </c>
      <c r="BC480" s="31">
        <v>27.9</v>
      </c>
      <c r="BD480" s="31">
        <v>900</v>
      </c>
      <c r="BE480" s="31" t="s">
        <v>116</v>
      </c>
      <c r="BF480" s="31">
        <v>49.5</v>
      </c>
      <c r="BG480" s="46" t="s">
        <v>11</v>
      </c>
      <c r="BH480" s="13">
        <f>BA480/BD480</f>
        <v>0.56422222222222218</v>
      </c>
      <c r="BI480" s="48" t="s">
        <v>100</v>
      </c>
      <c r="BJ480" s="31">
        <v>1</v>
      </c>
      <c r="BK480" s="49">
        <v>1</v>
      </c>
    </row>
    <row r="481" spans="1:63" ht="14.5" x14ac:dyDescent="0.35">
      <c r="A481" s="1">
        <v>1</v>
      </c>
      <c r="B481" s="2">
        <v>45</v>
      </c>
      <c r="C481" s="1" t="s">
        <v>21</v>
      </c>
      <c r="D481" s="1" t="s">
        <v>13</v>
      </c>
      <c r="E481" s="7">
        <v>274</v>
      </c>
      <c r="F481" s="1" t="s">
        <v>20</v>
      </c>
      <c r="G481" s="1" t="s">
        <v>18</v>
      </c>
      <c r="H481" s="3">
        <v>58400</v>
      </c>
      <c r="I481" s="9">
        <v>4.7699999999999996</v>
      </c>
      <c r="J481" s="1" t="s">
        <v>28</v>
      </c>
      <c r="K481" s="7">
        <v>274</v>
      </c>
      <c r="L481" s="1" t="s">
        <v>16</v>
      </c>
      <c r="M481" s="16">
        <v>22.1</v>
      </c>
      <c r="N481" s="24">
        <v>516</v>
      </c>
      <c r="O481" s="35" t="s">
        <v>115</v>
      </c>
      <c r="P481" s="26">
        <v>41.6</v>
      </c>
      <c r="Q481" s="11">
        <v>442.4</v>
      </c>
      <c r="R481" s="36" t="s">
        <v>23</v>
      </c>
      <c r="S481" s="13">
        <v>31.6</v>
      </c>
      <c r="T481" s="11">
        <v>456</v>
      </c>
      <c r="U481" s="36" t="s">
        <v>115</v>
      </c>
      <c r="V481" s="13">
        <v>32.6</v>
      </c>
      <c r="W481" s="11">
        <v>458.9</v>
      </c>
      <c r="X481" s="36" t="s">
        <v>23</v>
      </c>
      <c r="Y481" s="13">
        <v>42.1</v>
      </c>
      <c r="Z481" s="11">
        <v>415</v>
      </c>
      <c r="AA481" s="36" t="s">
        <v>115</v>
      </c>
      <c r="AB481" s="13">
        <v>38.1</v>
      </c>
      <c r="AC481" s="5">
        <v>0</v>
      </c>
      <c r="AD481" s="6">
        <v>0.57221081451060918</v>
      </c>
      <c r="AE481" s="6">
        <v>55.540983606557376</v>
      </c>
      <c r="AF481" s="6">
        <v>4.5901639344262293</v>
      </c>
      <c r="AG481" s="28">
        <f t="shared" si="104"/>
        <v>0.53100775193798455</v>
      </c>
      <c r="AH481" s="30" t="s">
        <v>100</v>
      </c>
      <c r="AI481" s="28">
        <f t="shared" si="113"/>
        <v>0.97017543859649114</v>
      </c>
      <c r="AJ481" s="30" t="s">
        <v>100</v>
      </c>
      <c r="AK481" s="28">
        <f t="shared" si="114"/>
        <v>1.1057831325301204</v>
      </c>
      <c r="AL481" s="30" t="s">
        <v>101</v>
      </c>
      <c r="AM481" s="31">
        <v>518.5</v>
      </c>
      <c r="AN481" s="31">
        <v>44.7</v>
      </c>
      <c r="AO481" s="31">
        <v>478.4</v>
      </c>
      <c r="AP481" s="31">
        <v>35.700000000000003</v>
      </c>
      <c r="AQ481" s="31">
        <v>493</v>
      </c>
      <c r="AR481" s="37" t="s">
        <v>115</v>
      </c>
      <c r="AS481" s="31">
        <v>42.5</v>
      </c>
      <c r="AT481" s="31">
        <v>490</v>
      </c>
      <c r="AU481" s="37" t="s">
        <v>115</v>
      </c>
      <c r="AV481" s="31">
        <v>36.6</v>
      </c>
      <c r="AW481" s="13">
        <f t="shared" si="115"/>
        <v>1.0517241379310345</v>
      </c>
      <c r="AX481" s="13" t="s">
        <v>101</v>
      </c>
      <c r="AY481" s="13">
        <f t="shared" si="116"/>
        <v>0.97632653061224484</v>
      </c>
      <c r="AZ481" s="13" t="s">
        <v>100</v>
      </c>
      <c r="BA481" s="4"/>
      <c r="BB481" s="4"/>
      <c r="BC481" s="4"/>
      <c r="BD481" s="4"/>
      <c r="BE481" s="4"/>
      <c r="BF481" s="4"/>
      <c r="BG481" s="47"/>
      <c r="BJ481" s="31">
        <v>1</v>
      </c>
      <c r="BK481" s="4">
        <v>0</v>
      </c>
    </row>
    <row r="482" spans="1:63" ht="14.5" x14ac:dyDescent="0.35">
      <c r="A482" s="1">
        <v>1</v>
      </c>
      <c r="B482" s="2">
        <v>49</v>
      </c>
      <c r="C482" s="1" t="s">
        <v>12</v>
      </c>
      <c r="D482" s="1" t="s">
        <v>13</v>
      </c>
      <c r="E482" s="7">
        <v>204</v>
      </c>
      <c r="F482" s="1" t="s">
        <v>27</v>
      </c>
      <c r="G482" s="1" t="s">
        <v>10</v>
      </c>
      <c r="H482" s="3">
        <v>99700</v>
      </c>
      <c r="I482" s="9">
        <v>5</v>
      </c>
      <c r="J482" s="1" t="s">
        <v>28</v>
      </c>
      <c r="K482" s="7">
        <v>219.1</v>
      </c>
      <c r="L482" s="1" t="s">
        <v>16</v>
      </c>
      <c r="M482" s="16">
        <v>6</v>
      </c>
      <c r="N482" s="24">
        <v>2191</v>
      </c>
      <c r="O482" s="24" t="s">
        <v>116</v>
      </c>
      <c r="P482" s="26">
        <v>70</v>
      </c>
      <c r="Q482" s="11">
        <v>371.1</v>
      </c>
      <c r="R482" s="36" t="s">
        <v>23</v>
      </c>
      <c r="S482" s="13">
        <v>12</v>
      </c>
      <c r="T482" s="11">
        <v>1917.5</v>
      </c>
      <c r="U482" s="11" t="s">
        <v>116</v>
      </c>
      <c r="V482" s="13">
        <v>62</v>
      </c>
      <c r="W482" s="11">
        <v>402.9</v>
      </c>
      <c r="X482" s="36" t="s">
        <v>23</v>
      </c>
      <c r="Y482" s="13">
        <v>17</v>
      </c>
      <c r="Z482" s="11">
        <v>1446</v>
      </c>
      <c r="AA482" s="11" t="s">
        <v>116</v>
      </c>
      <c r="AB482" s="13">
        <v>61</v>
      </c>
      <c r="AC482" s="5">
        <v>0</v>
      </c>
      <c r="AD482" s="6">
        <v>0.15605749486652978</v>
      </c>
      <c r="AE482" s="6">
        <v>35.016393442622949</v>
      </c>
      <c r="AF482" s="6">
        <v>1.9672131147540983</v>
      </c>
      <c r="AG482" s="28">
        <f t="shared" ref="AG482:AG504" si="117">K482/N482</f>
        <v>9.9999999999999992E-2</v>
      </c>
      <c r="AH482" s="30" t="s">
        <v>100</v>
      </c>
      <c r="AI482" s="28">
        <f t="shared" si="113"/>
        <v>0.19353324641460237</v>
      </c>
      <c r="AJ482" s="30" t="s">
        <v>100</v>
      </c>
      <c r="AK482" s="28">
        <f>W482/Z482</f>
        <v>0.27863070539419088</v>
      </c>
      <c r="AL482" s="30" t="s">
        <v>100</v>
      </c>
      <c r="AM482" s="31">
        <v>329.2</v>
      </c>
      <c r="AN482" s="31">
        <v>13</v>
      </c>
      <c r="AO482" s="31">
        <v>408.2</v>
      </c>
      <c r="AP482" s="31">
        <v>13</v>
      </c>
      <c r="AQ482" s="31">
        <v>1696.7</v>
      </c>
      <c r="AR482" s="31" t="s">
        <v>116</v>
      </c>
      <c r="AS482" s="31">
        <v>67</v>
      </c>
      <c r="AT482" s="31">
        <v>2198</v>
      </c>
      <c r="AU482" s="31" t="s">
        <v>116</v>
      </c>
      <c r="AV482" s="31">
        <v>70</v>
      </c>
      <c r="AW482" s="13">
        <f t="shared" si="115"/>
        <v>0.19402369305121706</v>
      </c>
      <c r="AX482" s="13" t="s">
        <v>100</v>
      </c>
      <c r="AY482" s="13">
        <f t="shared" si="116"/>
        <v>0.18571428571428572</v>
      </c>
      <c r="AZ482" s="13" t="s">
        <v>100</v>
      </c>
      <c r="BA482" s="31">
        <v>381.9</v>
      </c>
      <c r="BB482" s="37" t="s">
        <v>23</v>
      </c>
      <c r="BC482" s="31">
        <v>17.600000000000001</v>
      </c>
      <c r="BD482" s="31">
        <v>1509</v>
      </c>
      <c r="BE482" s="31" t="s">
        <v>116</v>
      </c>
      <c r="BF482" s="31">
        <v>69.5</v>
      </c>
      <c r="BG482" s="47"/>
      <c r="BH482" s="13">
        <f>BA482/BD482</f>
        <v>0.25308151093439363</v>
      </c>
      <c r="BI482" s="48" t="s">
        <v>100</v>
      </c>
      <c r="BJ482" s="31">
        <v>1</v>
      </c>
      <c r="BK482" s="4">
        <v>0</v>
      </c>
    </row>
    <row r="483" spans="1:63" ht="14.5" x14ac:dyDescent="0.35">
      <c r="A483" s="1">
        <v>2</v>
      </c>
      <c r="B483" s="2">
        <v>36</v>
      </c>
      <c r="C483" s="1" t="s">
        <v>12</v>
      </c>
      <c r="D483" s="1" t="s">
        <v>8</v>
      </c>
      <c r="E483" s="7">
        <v>135</v>
      </c>
      <c r="F483" s="1" t="s">
        <v>27</v>
      </c>
      <c r="G483" s="1" t="s">
        <v>10</v>
      </c>
      <c r="H483" s="3">
        <v>25704</v>
      </c>
      <c r="I483" s="9">
        <v>4.41</v>
      </c>
      <c r="J483" s="1" t="s">
        <v>22</v>
      </c>
      <c r="K483" s="7">
        <v>135</v>
      </c>
      <c r="L483" s="1" t="s">
        <v>25</v>
      </c>
      <c r="M483" s="16">
        <v>15.7</v>
      </c>
      <c r="N483" s="24">
        <v>389</v>
      </c>
      <c r="O483" s="35" t="s">
        <v>115</v>
      </c>
      <c r="P483" s="26">
        <v>45.2</v>
      </c>
      <c r="Q483" s="11">
        <v>169.6</v>
      </c>
      <c r="R483" s="11" t="s">
        <v>25</v>
      </c>
      <c r="S483" s="13">
        <v>15.7</v>
      </c>
      <c r="T483" s="11">
        <v>521</v>
      </c>
      <c r="U483" s="36" t="s">
        <v>115</v>
      </c>
      <c r="V483" s="13">
        <v>48.2</v>
      </c>
      <c r="W483" s="11">
        <v>248</v>
      </c>
      <c r="X483" s="11" t="s">
        <v>16</v>
      </c>
      <c r="Y483" s="13">
        <v>21.2</v>
      </c>
      <c r="Z483" s="11">
        <v>564</v>
      </c>
      <c r="AA483" s="36" t="s">
        <v>115</v>
      </c>
      <c r="AB483" s="13">
        <v>48.2</v>
      </c>
      <c r="AC483" s="5">
        <v>0</v>
      </c>
      <c r="AD483" s="6">
        <v>7.3921971252566734E-2</v>
      </c>
      <c r="AE483" s="6">
        <v>18.655737704918032</v>
      </c>
      <c r="AF483" s="6">
        <v>6.4262295081967213</v>
      </c>
      <c r="AG483" s="28">
        <f t="shared" si="117"/>
        <v>0.34704370179948585</v>
      </c>
      <c r="AH483" s="30" t="s">
        <v>100</v>
      </c>
      <c r="AI483" s="28">
        <f t="shared" si="113"/>
        <v>0.32552783109404987</v>
      </c>
      <c r="AJ483" s="30" t="s">
        <v>100</v>
      </c>
      <c r="AK483" s="28">
        <f>W483/Z483</f>
        <v>0.43971631205673761</v>
      </c>
      <c r="AL483" s="30" t="s">
        <v>100</v>
      </c>
      <c r="AM483" s="31">
        <v>212.5</v>
      </c>
      <c r="AN483" s="31">
        <v>17</v>
      </c>
      <c r="AO483" s="31">
        <v>302.8</v>
      </c>
      <c r="AP483" s="31">
        <v>22.1</v>
      </c>
      <c r="AQ483" s="31">
        <v>564</v>
      </c>
      <c r="AR483" s="37" t="s">
        <v>115</v>
      </c>
      <c r="AS483" s="31">
        <v>45.1</v>
      </c>
      <c r="AT483" s="31">
        <v>693</v>
      </c>
      <c r="AU483" s="37" t="s">
        <v>115</v>
      </c>
      <c r="AV483" s="31">
        <v>50.6</v>
      </c>
      <c r="AW483" s="13">
        <f t="shared" si="115"/>
        <v>0.37677304964539005</v>
      </c>
      <c r="AX483" s="13" t="s">
        <v>100</v>
      </c>
      <c r="AY483" s="13">
        <f t="shared" si="116"/>
        <v>0.43694083694083696</v>
      </c>
      <c r="AZ483" s="13" t="s">
        <v>100</v>
      </c>
      <c r="BA483" s="4"/>
      <c r="BB483" s="4"/>
      <c r="BC483" s="4"/>
      <c r="BD483" s="4"/>
      <c r="BE483" s="4"/>
      <c r="BF483" s="4"/>
      <c r="BG483" s="47"/>
      <c r="BH483" s="40"/>
      <c r="BJ483" s="31">
        <v>1</v>
      </c>
      <c r="BK483" s="49">
        <v>1</v>
      </c>
    </row>
    <row r="484" spans="1:63" ht="14.5" x14ac:dyDescent="0.35">
      <c r="A484" s="1">
        <v>1</v>
      </c>
      <c r="B484" s="2">
        <v>42</v>
      </c>
      <c r="C484" s="1" t="s">
        <v>12</v>
      </c>
      <c r="D484" s="1" t="s">
        <v>35</v>
      </c>
      <c r="E484" s="7">
        <v>206.7</v>
      </c>
      <c r="F484" s="1" t="s">
        <v>27</v>
      </c>
      <c r="G484" s="1" t="s">
        <v>10</v>
      </c>
      <c r="H484" s="3">
        <v>128825</v>
      </c>
      <c r="I484" s="9">
        <v>5.1100000000000003</v>
      </c>
      <c r="J484" s="1" t="s">
        <v>28</v>
      </c>
      <c r="K484" s="7">
        <v>206.7</v>
      </c>
      <c r="L484" s="1" t="s">
        <v>16</v>
      </c>
      <c r="M484" s="16">
        <v>10</v>
      </c>
      <c r="N484" s="24">
        <v>930.2</v>
      </c>
      <c r="O484" s="24" t="s">
        <v>116</v>
      </c>
      <c r="P484" s="26">
        <v>45</v>
      </c>
      <c r="Q484" s="11">
        <v>498.4</v>
      </c>
      <c r="R484" s="36" t="s">
        <v>23</v>
      </c>
      <c r="S484" s="13">
        <v>27</v>
      </c>
      <c r="T484" s="11">
        <v>793.8</v>
      </c>
      <c r="U484" s="36" t="s">
        <v>115</v>
      </c>
      <c r="V484" s="13">
        <v>43</v>
      </c>
      <c r="W484" s="12"/>
      <c r="X484" s="12"/>
      <c r="Y484" s="14"/>
      <c r="Z484" s="12"/>
      <c r="AA484" s="12"/>
      <c r="AB484" s="14"/>
      <c r="AC484" s="5">
        <v>1</v>
      </c>
      <c r="AD484" s="6">
        <v>5.7494866529774126E-2</v>
      </c>
      <c r="AE484" s="6">
        <v>32.590163934426229</v>
      </c>
      <c r="AF484" s="6">
        <v>3.8688524590163933</v>
      </c>
      <c r="AG484" s="28">
        <f t="shared" si="117"/>
        <v>0.22221027735970755</v>
      </c>
      <c r="AH484" s="30" t="s">
        <v>100</v>
      </c>
      <c r="AI484" s="28">
        <f t="shared" si="113"/>
        <v>0.6278659611992945</v>
      </c>
      <c r="AJ484" s="30" t="s">
        <v>100</v>
      </c>
      <c r="AK484" s="28"/>
      <c r="AL484" s="28"/>
      <c r="AM484" s="4"/>
      <c r="AN484" s="4"/>
      <c r="AO484" s="31">
        <v>535.9</v>
      </c>
      <c r="AP484" s="31">
        <v>33</v>
      </c>
      <c r="AQ484" s="4"/>
      <c r="AR484" s="4"/>
      <c r="AS484" s="4"/>
      <c r="AT484" s="31">
        <v>634</v>
      </c>
      <c r="AU484" s="37" t="s">
        <v>115</v>
      </c>
      <c r="AV484" s="31">
        <v>39</v>
      </c>
      <c r="AW484" s="13"/>
      <c r="AX484" s="13"/>
      <c r="AY484" s="13">
        <f t="shared" si="116"/>
        <v>0.84526813880126184</v>
      </c>
      <c r="AZ484" s="13" t="s">
        <v>100</v>
      </c>
      <c r="BA484" s="4"/>
      <c r="BB484" s="4"/>
      <c r="BC484" s="4"/>
      <c r="BD484" s="4"/>
      <c r="BE484" s="4"/>
      <c r="BF484" s="4"/>
      <c r="BG484" s="47"/>
      <c r="BH484" s="40"/>
      <c r="BJ484" s="4">
        <v>0</v>
      </c>
      <c r="BK484" s="4">
        <v>0</v>
      </c>
    </row>
    <row r="485" spans="1:63" ht="14.5" x14ac:dyDescent="0.35">
      <c r="A485" s="1">
        <v>1</v>
      </c>
      <c r="B485" s="2">
        <v>73</v>
      </c>
      <c r="C485" s="1" t="s">
        <v>12</v>
      </c>
      <c r="D485" s="1" t="s">
        <v>13</v>
      </c>
      <c r="E485" s="7">
        <v>304.3</v>
      </c>
      <c r="F485" s="1" t="s">
        <v>31</v>
      </c>
      <c r="G485" s="1" t="s">
        <v>15</v>
      </c>
      <c r="H485" s="3">
        <v>732000</v>
      </c>
      <c r="I485" s="9">
        <v>5.86</v>
      </c>
      <c r="J485" s="1" t="s">
        <v>28</v>
      </c>
      <c r="K485" s="7">
        <v>413.8</v>
      </c>
      <c r="L485" s="1" t="s">
        <v>23</v>
      </c>
      <c r="M485" s="16">
        <v>14.6</v>
      </c>
      <c r="N485" s="24">
        <v>1436.8</v>
      </c>
      <c r="O485" s="24" t="s">
        <v>116</v>
      </c>
      <c r="P485" s="26">
        <v>50.7</v>
      </c>
      <c r="Q485" s="11">
        <v>435.6</v>
      </c>
      <c r="R485" s="36" t="s">
        <v>23</v>
      </c>
      <c r="S485" s="13">
        <v>23</v>
      </c>
      <c r="T485" s="11">
        <v>703</v>
      </c>
      <c r="U485" s="36" t="s">
        <v>115</v>
      </c>
      <c r="V485" s="13">
        <v>37.1</v>
      </c>
      <c r="W485" s="11">
        <v>425.1</v>
      </c>
      <c r="X485" s="36" t="s">
        <v>23</v>
      </c>
      <c r="Y485" s="13">
        <v>29.6</v>
      </c>
      <c r="Z485" s="11">
        <v>610</v>
      </c>
      <c r="AA485" s="36" t="s">
        <v>115</v>
      </c>
      <c r="AB485" s="13">
        <v>42.5</v>
      </c>
      <c r="AC485" s="5">
        <v>0</v>
      </c>
      <c r="AD485" s="6">
        <v>5.4757015742642023E-2</v>
      </c>
      <c r="AE485" s="6">
        <v>36.950819672131146</v>
      </c>
      <c r="AF485" s="6">
        <v>6.2622950819672134</v>
      </c>
      <c r="AG485" s="28">
        <f t="shared" si="117"/>
        <v>0.28800111358574609</v>
      </c>
      <c r="AH485" s="30" t="s">
        <v>100</v>
      </c>
      <c r="AI485" s="28">
        <f t="shared" ref="AI485:AI504" si="118">Q485/T485</f>
        <v>0.61963015647226172</v>
      </c>
      <c r="AJ485" s="30" t="s">
        <v>100</v>
      </c>
      <c r="AK485" s="28">
        <f t="shared" ref="AK485:AK495" si="119">W485/Z485</f>
        <v>0.69688524590163936</v>
      </c>
      <c r="AL485" s="30" t="s">
        <v>100</v>
      </c>
      <c r="AM485" s="31">
        <v>304.3</v>
      </c>
      <c r="AN485" s="31">
        <v>30.4</v>
      </c>
      <c r="AO485" s="31">
        <v>414.1</v>
      </c>
      <c r="AP485" s="31">
        <v>30.9</v>
      </c>
      <c r="AQ485" s="31">
        <v>418</v>
      </c>
      <c r="AR485" s="37" t="s">
        <v>115</v>
      </c>
      <c r="AS485" s="31">
        <v>41.8</v>
      </c>
      <c r="AT485" s="31">
        <v>513</v>
      </c>
      <c r="AU485" s="37" t="s">
        <v>115</v>
      </c>
      <c r="AV485" s="31">
        <v>38.299999999999997</v>
      </c>
      <c r="AW485" s="13">
        <f t="shared" ref="AW485:AW491" si="120">AM485/AQ485</f>
        <v>0.72799043062200963</v>
      </c>
      <c r="AX485" s="13" t="s">
        <v>100</v>
      </c>
      <c r="AY485" s="13">
        <f t="shared" si="116"/>
        <v>0.80721247563352827</v>
      </c>
      <c r="AZ485" s="13" t="s">
        <v>100</v>
      </c>
      <c r="BA485" s="31">
        <v>434.4</v>
      </c>
      <c r="BB485" s="37" t="s">
        <v>23</v>
      </c>
      <c r="BC485" s="31">
        <v>29.9</v>
      </c>
      <c r="BD485" s="31">
        <v>484</v>
      </c>
      <c r="BE485" s="31" t="s">
        <v>115</v>
      </c>
      <c r="BF485" s="31">
        <v>33.299999999999997</v>
      </c>
      <c r="BG485" s="47"/>
      <c r="BH485" s="13">
        <f>BA485/BD485</f>
        <v>0.89752066115702478</v>
      </c>
      <c r="BI485" s="48" t="s">
        <v>100</v>
      </c>
      <c r="BJ485" s="31">
        <v>1</v>
      </c>
      <c r="BK485" s="4">
        <v>0</v>
      </c>
    </row>
    <row r="486" spans="1:63" ht="14.5" x14ac:dyDescent="0.35">
      <c r="A486" s="1">
        <v>1</v>
      </c>
      <c r="B486" s="2">
        <v>48</v>
      </c>
      <c r="C486" s="1" t="s">
        <v>7</v>
      </c>
      <c r="D486" s="1" t="s">
        <v>13</v>
      </c>
      <c r="E486" s="7">
        <v>323.8</v>
      </c>
      <c r="F486" s="1" t="s">
        <v>27</v>
      </c>
      <c r="G486" s="1" t="s">
        <v>10</v>
      </c>
      <c r="H486" s="3">
        <v>22200</v>
      </c>
      <c r="I486" s="9">
        <v>4.3499999999999996</v>
      </c>
      <c r="J486" s="1" t="s">
        <v>22</v>
      </c>
      <c r="K486" s="7">
        <v>323.8</v>
      </c>
      <c r="L486" s="1" t="s">
        <v>16</v>
      </c>
      <c r="M486" s="16">
        <v>21.3</v>
      </c>
      <c r="N486" s="24">
        <v>601</v>
      </c>
      <c r="O486" s="35" t="s">
        <v>115</v>
      </c>
      <c r="P486" s="26">
        <v>39.5</v>
      </c>
      <c r="Q486" s="11">
        <v>500.5</v>
      </c>
      <c r="R486" s="11" t="s">
        <v>11</v>
      </c>
      <c r="S486" s="13">
        <v>24.9</v>
      </c>
      <c r="T486" s="11">
        <v>772</v>
      </c>
      <c r="U486" s="36" t="s">
        <v>115</v>
      </c>
      <c r="V486" s="13">
        <v>38.4</v>
      </c>
      <c r="W486" s="11">
        <v>450.5</v>
      </c>
      <c r="X486" s="36" t="s">
        <v>23</v>
      </c>
      <c r="Y486" s="13">
        <v>27.3</v>
      </c>
      <c r="Z486" s="11">
        <v>517</v>
      </c>
      <c r="AA486" s="36" t="s">
        <v>115</v>
      </c>
      <c r="AB486" s="13">
        <v>31.3</v>
      </c>
      <c r="AC486" s="5">
        <v>0</v>
      </c>
      <c r="AD486" s="6">
        <v>12.090349075975359</v>
      </c>
      <c r="AE486" s="6">
        <v>19.311475409836067</v>
      </c>
      <c r="AF486" s="6">
        <v>1.901639344262295</v>
      </c>
      <c r="AG486" s="28">
        <f t="shared" si="117"/>
        <v>0.53876871880199673</v>
      </c>
      <c r="AH486" s="30" t="s">
        <v>100</v>
      </c>
      <c r="AI486" s="28">
        <f t="shared" si="118"/>
        <v>0.64831606217616577</v>
      </c>
      <c r="AJ486" s="30" t="s">
        <v>100</v>
      </c>
      <c r="AK486" s="28">
        <f t="shared" si="119"/>
        <v>0.87137330754352027</v>
      </c>
      <c r="AL486" s="30" t="s">
        <v>100</v>
      </c>
      <c r="AM486" s="31">
        <v>479.2</v>
      </c>
      <c r="AN486" s="31">
        <v>24.7</v>
      </c>
      <c r="AO486" s="31">
        <v>592.70000000000005</v>
      </c>
      <c r="AP486" s="31">
        <v>26.7</v>
      </c>
      <c r="AQ486" s="31">
        <v>653</v>
      </c>
      <c r="AR486" s="37" t="s">
        <v>115</v>
      </c>
      <c r="AS486" s="31">
        <v>33.700000000000003</v>
      </c>
      <c r="AT486" s="31">
        <v>814</v>
      </c>
      <c r="AU486" s="37" t="s">
        <v>115</v>
      </c>
      <c r="AV486" s="31">
        <v>36.700000000000003</v>
      </c>
      <c r="AW486" s="13">
        <f t="shared" si="120"/>
        <v>0.73384379785604903</v>
      </c>
      <c r="AX486" s="13" t="s">
        <v>100</v>
      </c>
      <c r="AY486" s="13">
        <f t="shared" si="116"/>
        <v>0.72813267813267823</v>
      </c>
      <c r="AZ486" s="13" t="s">
        <v>100</v>
      </c>
      <c r="BA486" s="4"/>
      <c r="BB486" s="4"/>
      <c r="BC486" s="4"/>
      <c r="BD486" s="4"/>
      <c r="BE486" s="4"/>
      <c r="BF486" s="4"/>
      <c r="BG486" s="47"/>
      <c r="BH486" s="40"/>
      <c r="BJ486" s="31">
        <v>1</v>
      </c>
      <c r="BK486" s="4">
        <v>0</v>
      </c>
    </row>
    <row r="487" spans="1:63" ht="14.5" x14ac:dyDescent="0.35">
      <c r="A487" s="1">
        <v>1</v>
      </c>
      <c r="B487" s="2">
        <v>42</v>
      </c>
      <c r="C487" s="1" t="s">
        <v>21</v>
      </c>
      <c r="D487" s="1" t="s">
        <v>13</v>
      </c>
      <c r="E487" s="7">
        <v>302.39999999999998</v>
      </c>
      <c r="F487" s="1" t="s">
        <v>27</v>
      </c>
      <c r="G487" s="1" t="s">
        <v>10</v>
      </c>
      <c r="H487" s="3">
        <v>31900</v>
      </c>
      <c r="I487" s="9">
        <v>4.5</v>
      </c>
      <c r="J487" s="1" t="s">
        <v>28</v>
      </c>
      <c r="K487" s="7">
        <v>324.89999999999998</v>
      </c>
      <c r="L487" s="1" t="s">
        <v>16</v>
      </c>
      <c r="M487" s="16">
        <v>21.1</v>
      </c>
      <c r="N487" s="24">
        <v>860</v>
      </c>
      <c r="O487" s="24" t="s">
        <v>116</v>
      </c>
      <c r="P487" s="26">
        <v>55.8</v>
      </c>
      <c r="Q487" s="11">
        <v>365.4</v>
      </c>
      <c r="R487" s="36" t="s">
        <v>23</v>
      </c>
      <c r="S487" s="13">
        <v>18</v>
      </c>
      <c r="T487" s="11">
        <v>1238</v>
      </c>
      <c r="U487" s="11" t="s">
        <v>116</v>
      </c>
      <c r="V487" s="13">
        <v>61</v>
      </c>
      <c r="W487" s="11">
        <v>484</v>
      </c>
      <c r="X487" s="36" t="s">
        <v>23</v>
      </c>
      <c r="Y487" s="13">
        <v>22</v>
      </c>
      <c r="Z487" s="11">
        <v>1232</v>
      </c>
      <c r="AA487" s="11" t="s">
        <v>116</v>
      </c>
      <c r="AB487" s="13">
        <v>56</v>
      </c>
      <c r="AC487" s="5">
        <v>0</v>
      </c>
      <c r="AD487" s="6">
        <v>1.0924024640657084</v>
      </c>
      <c r="AE487" s="6">
        <v>36.491803278688522</v>
      </c>
      <c r="AF487" s="6">
        <v>2.721311475409836</v>
      </c>
      <c r="AG487" s="28">
        <f t="shared" si="117"/>
        <v>0.37779069767441859</v>
      </c>
      <c r="AH487" s="30" t="s">
        <v>100</v>
      </c>
      <c r="AI487" s="28">
        <f t="shared" si="118"/>
        <v>0.29515347334410336</v>
      </c>
      <c r="AJ487" s="30" t="s">
        <v>100</v>
      </c>
      <c r="AK487" s="28">
        <f t="shared" si="119"/>
        <v>0.39285714285714285</v>
      </c>
      <c r="AL487" s="30" t="s">
        <v>100</v>
      </c>
      <c r="AM487" s="31">
        <v>404.8</v>
      </c>
      <c r="AN487" s="31">
        <v>22</v>
      </c>
      <c r="AO487" s="31">
        <v>450</v>
      </c>
      <c r="AP487" s="31">
        <v>20</v>
      </c>
      <c r="AQ487" s="31">
        <v>1086</v>
      </c>
      <c r="AR487" s="31" t="s">
        <v>116</v>
      </c>
      <c r="AS487" s="31">
        <v>59</v>
      </c>
      <c r="AT487" s="31">
        <v>1328</v>
      </c>
      <c r="AU487" s="31" t="s">
        <v>116</v>
      </c>
      <c r="AV487" s="31">
        <v>59</v>
      </c>
      <c r="AW487" s="13">
        <f t="shared" si="120"/>
        <v>0.37274401473296503</v>
      </c>
      <c r="AX487" s="13" t="s">
        <v>100</v>
      </c>
      <c r="AY487" s="13">
        <f t="shared" si="116"/>
        <v>0.33885542168674698</v>
      </c>
      <c r="AZ487" s="13" t="s">
        <v>100</v>
      </c>
      <c r="BA487" s="31">
        <v>537</v>
      </c>
      <c r="BB487" s="31" t="s">
        <v>11</v>
      </c>
      <c r="BC487" s="31">
        <v>29</v>
      </c>
      <c r="BD487" s="31">
        <v>795.5</v>
      </c>
      <c r="BE487" s="31" t="s">
        <v>115</v>
      </c>
      <c r="BF487" s="31">
        <v>43</v>
      </c>
      <c r="BG487" s="47"/>
      <c r="BH487" s="13">
        <f>BA487/BD487</f>
        <v>0.67504714016341927</v>
      </c>
      <c r="BI487" s="48" t="s">
        <v>100</v>
      </c>
      <c r="BJ487" s="31">
        <v>1</v>
      </c>
      <c r="BK487" s="4">
        <v>0</v>
      </c>
    </row>
    <row r="488" spans="1:63" ht="14.5" x14ac:dyDescent="0.35">
      <c r="A488" s="1">
        <v>1</v>
      </c>
      <c r="B488" s="2">
        <v>32</v>
      </c>
      <c r="C488" s="1" t="s">
        <v>12</v>
      </c>
      <c r="D488" s="1" t="s">
        <v>13</v>
      </c>
      <c r="E488" s="7">
        <v>162</v>
      </c>
      <c r="F488" s="1" t="s">
        <v>93</v>
      </c>
      <c r="G488" s="1" t="s">
        <v>15</v>
      </c>
      <c r="H488" s="3">
        <v>24100</v>
      </c>
      <c r="I488" s="9">
        <v>4.38</v>
      </c>
      <c r="J488" s="1" t="s">
        <v>22</v>
      </c>
      <c r="K488" s="7">
        <v>178.6</v>
      </c>
      <c r="L488" s="1" t="s">
        <v>25</v>
      </c>
      <c r="M488" s="16">
        <v>19</v>
      </c>
      <c r="N488" s="24">
        <v>376</v>
      </c>
      <c r="O488" s="35" t="s">
        <v>115</v>
      </c>
      <c r="P488" s="26">
        <v>40</v>
      </c>
      <c r="Q488" s="11">
        <v>171.8</v>
      </c>
      <c r="R488" s="11" t="s">
        <v>25</v>
      </c>
      <c r="S488" s="13">
        <v>22.9</v>
      </c>
      <c r="T488" s="11">
        <v>261.8</v>
      </c>
      <c r="U488" s="36" t="s">
        <v>114</v>
      </c>
      <c r="V488" s="13">
        <v>34.9</v>
      </c>
      <c r="W488" s="11">
        <v>204.7</v>
      </c>
      <c r="X488" s="11" t="s">
        <v>16</v>
      </c>
      <c r="Y488" s="13">
        <v>23</v>
      </c>
      <c r="Z488" s="11">
        <v>320</v>
      </c>
      <c r="AA488" s="36" t="s">
        <v>115</v>
      </c>
      <c r="AB488" s="13">
        <v>36</v>
      </c>
      <c r="AC488" s="5">
        <v>0</v>
      </c>
      <c r="AD488" s="6">
        <v>0.15331964407939766</v>
      </c>
      <c r="AE488" s="6">
        <v>18.819672131147541</v>
      </c>
      <c r="AF488" s="6">
        <v>2.0655737704918034</v>
      </c>
      <c r="AG488" s="28">
        <f t="shared" si="117"/>
        <v>0.47499999999999998</v>
      </c>
      <c r="AH488" s="30" t="s">
        <v>100</v>
      </c>
      <c r="AI488" s="28">
        <f t="shared" si="118"/>
        <v>0.6562261268143621</v>
      </c>
      <c r="AJ488" s="30" t="s">
        <v>100</v>
      </c>
      <c r="AK488" s="28">
        <f t="shared" si="119"/>
        <v>0.63968749999999996</v>
      </c>
      <c r="AL488" s="30" t="s">
        <v>100</v>
      </c>
      <c r="AM488" s="31">
        <v>222.2</v>
      </c>
      <c r="AN488" s="31">
        <v>22</v>
      </c>
      <c r="AO488" s="31">
        <v>246.1</v>
      </c>
      <c r="AP488" s="31">
        <v>23</v>
      </c>
      <c r="AQ488" s="31">
        <v>374</v>
      </c>
      <c r="AR488" s="37" t="s">
        <v>115</v>
      </c>
      <c r="AS488" s="31">
        <v>37</v>
      </c>
      <c r="AT488" s="31">
        <v>374</v>
      </c>
      <c r="AU488" s="37" t="s">
        <v>115</v>
      </c>
      <c r="AV488" s="31">
        <v>35</v>
      </c>
      <c r="AW488" s="13">
        <f t="shared" si="120"/>
        <v>0.59411764705882353</v>
      </c>
      <c r="AX488" s="13" t="s">
        <v>100</v>
      </c>
      <c r="AY488" s="13">
        <f t="shared" si="116"/>
        <v>0.65802139037433149</v>
      </c>
      <c r="AZ488" s="13" t="s">
        <v>100</v>
      </c>
      <c r="BA488" s="4"/>
      <c r="BB488" s="4"/>
      <c r="BC488" s="4"/>
      <c r="BD488" s="4"/>
      <c r="BE488" s="4"/>
      <c r="BF488" s="4"/>
      <c r="BG488" s="47"/>
      <c r="BJ488" s="31">
        <v>1</v>
      </c>
      <c r="BK488" s="4"/>
    </row>
    <row r="489" spans="1:63" ht="14.5" x14ac:dyDescent="0.35">
      <c r="A489" s="1">
        <v>1</v>
      </c>
      <c r="B489" s="2">
        <v>52</v>
      </c>
      <c r="C489" s="1" t="s">
        <v>21</v>
      </c>
      <c r="D489" s="1" t="s">
        <v>13</v>
      </c>
      <c r="E489" s="7">
        <v>297.7</v>
      </c>
      <c r="F489" s="1" t="s">
        <v>26</v>
      </c>
      <c r="G489" s="1" t="s">
        <v>15</v>
      </c>
      <c r="H489" s="3">
        <v>24188</v>
      </c>
      <c r="I489" s="9">
        <v>4.38</v>
      </c>
      <c r="J489" s="1" t="s">
        <v>22</v>
      </c>
      <c r="K489" s="7">
        <v>364</v>
      </c>
      <c r="L489" s="1" t="s">
        <v>23</v>
      </c>
      <c r="M489" s="16">
        <v>26</v>
      </c>
      <c r="N489" s="24">
        <v>784</v>
      </c>
      <c r="O489" s="35" t="s">
        <v>115</v>
      </c>
      <c r="P489" s="26">
        <v>56</v>
      </c>
      <c r="Q489" s="11">
        <v>359.7</v>
      </c>
      <c r="R489" s="36" t="s">
        <v>23</v>
      </c>
      <c r="S489" s="13">
        <v>30</v>
      </c>
      <c r="T489" s="11">
        <v>611</v>
      </c>
      <c r="U489" s="36" t="s">
        <v>115</v>
      </c>
      <c r="V489" s="13">
        <v>51</v>
      </c>
      <c r="W489" s="11">
        <v>471.7</v>
      </c>
      <c r="X489" s="36" t="s">
        <v>23</v>
      </c>
      <c r="Y489" s="13">
        <v>42</v>
      </c>
      <c r="Z489" s="11">
        <v>415.5</v>
      </c>
      <c r="AA489" s="36" t="s">
        <v>115</v>
      </c>
      <c r="AB489" s="13">
        <v>37</v>
      </c>
      <c r="AC489" s="5">
        <v>0</v>
      </c>
      <c r="AD489" s="6">
        <v>3.0800821355236141</v>
      </c>
      <c r="AE489" s="6">
        <v>27.180327868852459</v>
      </c>
      <c r="AF489" s="6">
        <v>3.2131147540983607</v>
      </c>
      <c r="AG489" s="28">
        <f t="shared" si="117"/>
        <v>0.4642857142857143</v>
      </c>
      <c r="AH489" s="30" t="s">
        <v>100</v>
      </c>
      <c r="AI489" s="28">
        <f t="shared" si="118"/>
        <v>0.58870703764320786</v>
      </c>
      <c r="AJ489" s="30" t="s">
        <v>100</v>
      </c>
      <c r="AK489" s="28">
        <f t="shared" si="119"/>
        <v>1.1352587244283996</v>
      </c>
      <c r="AL489" s="30" t="s">
        <v>101</v>
      </c>
      <c r="AM489" s="31">
        <v>547.20000000000005</v>
      </c>
      <c r="AN489" s="31">
        <v>38</v>
      </c>
      <c r="AO489" s="31">
        <v>453.2</v>
      </c>
      <c r="AP489" s="31">
        <v>40</v>
      </c>
      <c r="AQ489" s="31">
        <v>619</v>
      </c>
      <c r="AR489" s="37" t="s">
        <v>115</v>
      </c>
      <c r="AS489" s="31">
        <v>43</v>
      </c>
      <c r="AT489" s="31">
        <v>431</v>
      </c>
      <c r="AU489" s="37" t="s">
        <v>115</v>
      </c>
      <c r="AV489" s="31">
        <v>38</v>
      </c>
      <c r="AW489" s="13">
        <f t="shared" si="120"/>
        <v>0.88400646203554123</v>
      </c>
      <c r="AX489" s="13" t="s">
        <v>100</v>
      </c>
      <c r="AY489" s="13">
        <f t="shared" si="116"/>
        <v>1.0515081206496519</v>
      </c>
      <c r="AZ489" s="13" t="s">
        <v>101</v>
      </c>
      <c r="BA489" s="4"/>
      <c r="BB489" s="4"/>
      <c r="BC489" s="4"/>
      <c r="BD489" s="4"/>
      <c r="BE489" s="4"/>
      <c r="BF489" s="4"/>
      <c r="BG489" s="47"/>
      <c r="BJ489" s="31">
        <v>1</v>
      </c>
      <c r="BK489" s="4">
        <v>0</v>
      </c>
    </row>
    <row r="490" spans="1:63" ht="14.5" x14ac:dyDescent="0.35">
      <c r="A490" s="1">
        <v>1</v>
      </c>
      <c r="B490" s="2">
        <v>39</v>
      </c>
      <c r="C490" s="1" t="s">
        <v>21</v>
      </c>
      <c r="D490" s="1" t="s">
        <v>13</v>
      </c>
      <c r="E490" s="7">
        <v>227.5</v>
      </c>
      <c r="F490" s="1" t="s">
        <v>34</v>
      </c>
      <c r="G490" s="1" t="s">
        <v>10</v>
      </c>
      <c r="H490" s="3">
        <v>231000</v>
      </c>
      <c r="I490" s="9">
        <v>5.36</v>
      </c>
      <c r="J490" s="1" t="s">
        <v>28</v>
      </c>
      <c r="K490" s="7">
        <v>227.5</v>
      </c>
      <c r="L490" s="1" t="s">
        <v>16</v>
      </c>
      <c r="M490" s="16">
        <v>17.5</v>
      </c>
      <c r="N490" s="24">
        <v>513</v>
      </c>
      <c r="O490" s="35" t="s">
        <v>115</v>
      </c>
      <c r="P490" s="26">
        <v>39.5</v>
      </c>
      <c r="Q490" s="11">
        <v>510.3</v>
      </c>
      <c r="R490" s="11" t="s">
        <v>11</v>
      </c>
      <c r="S490" s="13">
        <v>24.3</v>
      </c>
      <c r="T490" s="11">
        <v>867</v>
      </c>
      <c r="U490" s="11" t="s">
        <v>116</v>
      </c>
      <c r="V490" s="13">
        <v>41.3</v>
      </c>
      <c r="W490" s="11">
        <v>377.3</v>
      </c>
      <c r="X490" s="36" t="s">
        <v>23</v>
      </c>
      <c r="Y490" s="13">
        <v>32</v>
      </c>
      <c r="Z490" s="11">
        <v>507</v>
      </c>
      <c r="AA490" s="36" t="s">
        <v>115</v>
      </c>
      <c r="AB490" s="13">
        <v>43</v>
      </c>
      <c r="AC490" s="5">
        <v>0</v>
      </c>
      <c r="AD490" s="6">
        <v>1.4565366187542779</v>
      </c>
      <c r="AE490" s="6">
        <v>38.459016393442624</v>
      </c>
      <c r="AF490" s="6">
        <v>5.0163934426229506</v>
      </c>
      <c r="AG490" s="28">
        <f t="shared" si="117"/>
        <v>0.44346978557504874</v>
      </c>
      <c r="AH490" s="30" t="s">
        <v>100</v>
      </c>
      <c r="AI490" s="28">
        <f t="shared" si="118"/>
        <v>0.58858131487889276</v>
      </c>
      <c r="AJ490" s="30" t="s">
        <v>100</v>
      </c>
      <c r="AK490" s="28">
        <f t="shared" si="119"/>
        <v>0.74418145956607495</v>
      </c>
      <c r="AL490" s="30" t="s">
        <v>100</v>
      </c>
      <c r="AM490" s="31">
        <v>512</v>
      </c>
      <c r="AN490" s="31">
        <v>32</v>
      </c>
      <c r="AO490" s="31">
        <v>484.8</v>
      </c>
      <c r="AP490" s="31">
        <v>31</v>
      </c>
      <c r="AQ490" s="31">
        <v>704</v>
      </c>
      <c r="AR490" s="37" t="s">
        <v>115</v>
      </c>
      <c r="AS490" s="31">
        <v>44</v>
      </c>
      <c r="AT490" s="31">
        <v>688</v>
      </c>
      <c r="AU490" s="37" t="s">
        <v>115</v>
      </c>
      <c r="AV490" s="31">
        <v>44</v>
      </c>
      <c r="AW490" s="13">
        <f t="shared" si="120"/>
        <v>0.72727272727272729</v>
      </c>
      <c r="AX490" s="13" t="s">
        <v>100</v>
      </c>
      <c r="AY490" s="13">
        <f t="shared" si="116"/>
        <v>0.70465116279069773</v>
      </c>
      <c r="AZ490" s="13" t="s">
        <v>100</v>
      </c>
      <c r="BA490" s="31">
        <v>337.8</v>
      </c>
      <c r="BB490" s="31" t="s">
        <v>16</v>
      </c>
      <c r="BC490" s="31">
        <v>37</v>
      </c>
      <c r="BD490" s="31">
        <v>338</v>
      </c>
      <c r="BE490" s="31" t="s">
        <v>115</v>
      </c>
      <c r="BF490" s="31">
        <v>37</v>
      </c>
      <c r="BG490" s="47"/>
      <c r="BH490" s="13">
        <f>BA490/BD490</f>
        <v>0.99940828402366866</v>
      </c>
      <c r="BI490" s="48" t="s">
        <v>100</v>
      </c>
      <c r="BJ490" s="31">
        <v>1</v>
      </c>
      <c r="BK490" s="4">
        <v>0</v>
      </c>
    </row>
    <row r="491" spans="1:63" ht="14.5" x14ac:dyDescent="0.35">
      <c r="A491" s="1">
        <v>1</v>
      </c>
      <c r="B491" s="2">
        <v>37</v>
      </c>
      <c r="C491" s="1" t="s">
        <v>21</v>
      </c>
      <c r="D491" s="1" t="s">
        <v>8</v>
      </c>
      <c r="E491" s="7">
        <v>207.2</v>
      </c>
      <c r="F491" s="1" t="s">
        <v>29</v>
      </c>
      <c r="G491" s="1" t="s">
        <v>15</v>
      </c>
      <c r="H491" s="3">
        <v>17000</v>
      </c>
      <c r="I491" s="9">
        <v>4.2300000000000004</v>
      </c>
      <c r="J491" s="1" t="s">
        <v>22</v>
      </c>
      <c r="K491" s="7">
        <v>264.3</v>
      </c>
      <c r="L491" s="1" t="s">
        <v>16</v>
      </c>
      <c r="M491" s="16">
        <v>25.1</v>
      </c>
      <c r="N491" s="24">
        <v>453</v>
      </c>
      <c r="O491" s="35" t="s">
        <v>115</v>
      </c>
      <c r="P491" s="26">
        <v>43</v>
      </c>
      <c r="Q491" s="11">
        <v>210</v>
      </c>
      <c r="R491" s="36" t="s">
        <v>16</v>
      </c>
      <c r="S491" s="13">
        <v>30</v>
      </c>
      <c r="T491" s="11">
        <v>280</v>
      </c>
      <c r="U491" s="36" t="s">
        <v>114</v>
      </c>
      <c r="V491" s="13">
        <v>40</v>
      </c>
      <c r="W491" s="11">
        <v>241.9</v>
      </c>
      <c r="X491" s="11" t="s">
        <v>16</v>
      </c>
      <c r="Y491" s="13">
        <v>42</v>
      </c>
      <c r="Z491" s="11">
        <v>184</v>
      </c>
      <c r="AA491" s="11" t="s">
        <v>114</v>
      </c>
      <c r="AB491" s="13">
        <v>31.9</v>
      </c>
      <c r="AC491" s="5">
        <v>0</v>
      </c>
      <c r="AD491" s="6">
        <v>1.3305954825462012</v>
      </c>
      <c r="AE491" s="6">
        <v>35.344262295081968</v>
      </c>
      <c r="AF491" s="6">
        <v>1.278688524590164</v>
      </c>
      <c r="AG491" s="28">
        <f t="shared" si="117"/>
        <v>0.58344370860927153</v>
      </c>
      <c r="AH491" s="30" t="s">
        <v>100</v>
      </c>
      <c r="AI491" s="28">
        <f t="shared" si="118"/>
        <v>0.75</v>
      </c>
      <c r="AJ491" s="30" t="s">
        <v>100</v>
      </c>
      <c r="AK491" s="28">
        <f t="shared" si="119"/>
        <v>1.3146739130434784</v>
      </c>
      <c r="AL491" s="30" t="s">
        <v>101</v>
      </c>
      <c r="AM491" s="31">
        <v>283.2</v>
      </c>
      <c r="AN491" s="31">
        <v>35.4</v>
      </c>
      <c r="AO491" s="31">
        <v>304.8</v>
      </c>
      <c r="AP491" s="31">
        <v>38.1</v>
      </c>
      <c r="AQ491" s="31">
        <v>298</v>
      </c>
      <c r="AR491" s="37" t="s">
        <v>114</v>
      </c>
      <c r="AS491" s="31">
        <v>37.299999999999997</v>
      </c>
      <c r="AT491" s="31">
        <v>322</v>
      </c>
      <c r="AU491" s="37" t="s">
        <v>115</v>
      </c>
      <c r="AV491" s="31">
        <v>40.299999999999997</v>
      </c>
      <c r="AW491" s="13">
        <f t="shared" si="120"/>
        <v>0.95033557046979866</v>
      </c>
      <c r="AX491" s="13" t="s">
        <v>100</v>
      </c>
      <c r="AY491" s="13">
        <f t="shared" si="116"/>
        <v>0.94658385093167707</v>
      </c>
      <c r="AZ491" s="13" t="s">
        <v>100</v>
      </c>
      <c r="BA491" s="31">
        <v>367.7</v>
      </c>
      <c r="BB491" s="37" t="s">
        <v>23</v>
      </c>
      <c r="BC491" s="31">
        <v>45.9</v>
      </c>
      <c r="BD491" s="31">
        <v>248</v>
      </c>
      <c r="BE491" s="31" t="s">
        <v>114</v>
      </c>
      <c r="BF491" s="31">
        <v>31</v>
      </c>
      <c r="BG491" s="47"/>
      <c r="BH491" s="13">
        <f>BA491/BD491</f>
        <v>1.4826612903225806</v>
      </c>
      <c r="BI491" s="13" t="s">
        <v>101</v>
      </c>
      <c r="BJ491" s="31">
        <v>1</v>
      </c>
      <c r="BK491" s="4">
        <v>0</v>
      </c>
    </row>
    <row r="492" spans="1:63" ht="14.5" x14ac:dyDescent="0.35">
      <c r="A492" s="1">
        <v>1</v>
      </c>
      <c r="B492" s="2">
        <v>47</v>
      </c>
      <c r="C492" s="1" t="s">
        <v>12</v>
      </c>
      <c r="D492" s="1" t="s">
        <v>8</v>
      </c>
      <c r="E492" s="7">
        <v>282.2</v>
      </c>
      <c r="F492" s="1" t="s">
        <v>40</v>
      </c>
      <c r="G492" s="1" t="s">
        <v>10</v>
      </c>
      <c r="H492" s="3">
        <v>60000</v>
      </c>
      <c r="I492" s="9">
        <v>4.78</v>
      </c>
      <c r="J492" s="1" t="s">
        <v>28</v>
      </c>
      <c r="K492" s="7">
        <v>282.2</v>
      </c>
      <c r="L492" s="1" t="s">
        <v>16</v>
      </c>
      <c r="M492" s="16">
        <v>24</v>
      </c>
      <c r="N492" s="24">
        <v>600</v>
      </c>
      <c r="O492" s="35" t="s">
        <v>115</v>
      </c>
      <c r="P492" s="26">
        <v>51</v>
      </c>
      <c r="Q492" s="11">
        <v>490</v>
      </c>
      <c r="R492" s="36" t="s">
        <v>23</v>
      </c>
      <c r="S492" s="13">
        <v>36</v>
      </c>
      <c r="T492" s="11">
        <v>463</v>
      </c>
      <c r="U492" s="36" t="s">
        <v>115</v>
      </c>
      <c r="V492" s="13">
        <v>34</v>
      </c>
      <c r="W492" s="11">
        <v>578.79999999999995</v>
      </c>
      <c r="X492" s="11" t="s">
        <v>11</v>
      </c>
      <c r="Y492" s="13">
        <v>42</v>
      </c>
      <c r="Z492" s="11">
        <v>386</v>
      </c>
      <c r="AA492" s="36" t="s">
        <v>115</v>
      </c>
      <c r="AB492" s="13">
        <v>28</v>
      </c>
      <c r="AC492" s="5">
        <v>0</v>
      </c>
      <c r="AD492" s="6">
        <v>3.0253251197809718</v>
      </c>
      <c r="AE492" s="6">
        <v>21.180327868852459</v>
      </c>
      <c r="AF492" s="6">
        <v>5.1475409836065573</v>
      </c>
      <c r="AG492" s="28">
        <f t="shared" si="117"/>
        <v>0.47033333333333333</v>
      </c>
      <c r="AH492" s="30" t="s">
        <v>100</v>
      </c>
      <c r="AI492" s="28">
        <f t="shared" si="118"/>
        <v>1.0583153347732182</v>
      </c>
      <c r="AJ492" s="30" t="s">
        <v>101</v>
      </c>
      <c r="AK492" s="28">
        <f t="shared" si="119"/>
        <v>1.499481865284974</v>
      </c>
      <c r="AL492" s="30" t="s">
        <v>101</v>
      </c>
      <c r="AM492" s="4"/>
      <c r="AN492" s="4"/>
      <c r="AO492" s="31">
        <v>582.20000000000005</v>
      </c>
      <c r="AP492" s="31">
        <v>41</v>
      </c>
      <c r="AQ492" s="4"/>
      <c r="AR492" s="4"/>
      <c r="AS492" s="4"/>
      <c r="AT492" s="31">
        <v>411.8</v>
      </c>
      <c r="AU492" s="37" t="s">
        <v>115</v>
      </c>
      <c r="AV492" s="31">
        <v>29</v>
      </c>
      <c r="AW492" s="13"/>
      <c r="AX492" s="13"/>
      <c r="AY492" s="13">
        <f t="shared" si="116"/>
        <v>1.413793103448276</v>
      </c>
      <c r="AZ492" s="13" t="s">
        <v>101</v>
      </c>
      <c r="BA492" s="4"/>
      <c r="BB492" s="4"/>
      <c r="BC492" s="4"/>
      <c r="BD492" s="4"/>
      <c r="BE492" s="4"/>
      <c r="BF492" s="4"/>
      <c r="BG492" s="47"/>
      <c r="BJ492" s="4">
        <v>0</v>
      </c>
      <c r="BK492" s="4">
        <v>0</v>
      </c>
    </row>
    <row r="493" spans="1:63" ht="14.5" x14ac:dyDescent="0.35">
      <c r="A493" s="1">
        <v>2</v>
      </c>
      <c r="B493" s="2">
        <v>28</v>
      </c>
      <c r="C493" s="1" t="s">
        <v>32</v>
      </c>
      <c r="D493" s="1" t="s">
        <v>13</v>
      </c>
      <c r="E493" s="7">
        <v>293</v>
      </c>
      <c r="F493" s="1" t="s">
        <v>9</v>
      </c>
      <c r="G493" s="1" t="s">
        <v>10</v>
      </c>
      <c r="H493" s="3">
        <v>18186</v>
      </c>
      <c r="I493" s="9">
        <v>4.26</v>
      </c>
      <c r="J493" s="1" t="s">
        <v>22</v>
      </c>
      <c r="K493" s="7">
        <v>318.2</v>
      </c>
      <c r="L493" s="1" t="s">
        <v>16</v>
      </c>
      <c r="M493" s="16">
        <v>18</v>
      </c>
      <c r="N493" s="24">
        <v>813</v>
      </c>
      <c r="O493" s="35" t="s">
        <v>115</v>
      </c>
      <c r="P493" s="26">
        <v>46</v>
      </c>
      <c r="Q493" s="11">
        <v>586.5</v>
      </c>
      <c r="R493" s="11" t="s">
        <v>11</v>
      </c>
      <c r="S493" s="13">
        <v>23</v>
      </c>
      <c r="T493" s="11">
        <v>1275</v>
      </c>
      <c r="U493" s="11" t="s">
        <v>116</v>
      </c>
      <c r="V493" s="13">
        <v>50</v>
      </c>
      <c r="W493" s="11">
        <v>639.5</v>
      </c>
      <c r="X493" s="11" t="s">
        <v>11</v>
      </c>
      <c r="Y493" s="13">
        <v>34</v>
      </c>
      <c r="Z493" s="11">
        <v>640</v>
      </c>
      <c r="AA493" s="36" t="s">
        <v>115</v>
      </c>
      <c r="AB493" s="13">
        <v>34</v>
      </c>
      <c r="AC493" s="5">
        <v>0</v>
      </c>
      <c r="AD493" s="6">
        <v>3.4469541409993156</v>
      </c>
      <c r="AE493" s="6">
        <v>16.131147540983605</v>
      </c>
      <c r="AF493" s="6">
        <v>2.3934426229508197</v>
      </c>
      <c r="AG493" s="28">
        <f t="shared" si="117"/>
        <v>0.39138991389913896</v>
      </c>
      <c r="AH493" s="30" t="s">
        <v>100</v>
      </c>
      <c r="AI493" s="28">
        <f t="shared" si="118"/>
        <v>0.46</v>
      </c>
      <c r="AJ493" s="30" t="s">
        <v>100</v>
      </c>
      <c r="AK493" s="28">
        <f t="shared" si="119"/>
        <v>0.99921875000000004</v>
      </c>
      <c r="AL493" s="30" t="s">
        <v>100</v>
      </c>
      <c r="AM493" s="31">
        <v>858</v>
      </c>
      <c r="AN493" s="31">
        <v>39</v>
      </c>
      <c r="AO493" s="31">
        <v>640</v>
      </c>
      <c r="AP493" s="31">
        <v>40</v>
      </c>
      <c r="AQ493" s="31">
        <v>792</v>
      </c>
      <c r="AR493" s="37" t="s">
        <v>115</v>
      </c>
      <c r="AS493" s="31">
        <v>36</v>
      </c>
      <c r="AT493" s="31">
        <v>512</v>
      </c>
      <c r="AU493" s="37" t="s">
        <v>115</v>
      </c>
      <c r="AV493" s="31">
        <v>32</v>
      </c>
      <c r="AW493" s="13">
        <f>AM493/AQ493</f>
        <v>1.0833333333333333</v>
      </c>
      <c r="AX493" s="13" t="s">
        <v>101</v>
      </c>
      <c r="AY493" s="13">
        <f t="shared" si="116"/>
        <v>1.25</v>
      </c>
      <c r="AZ493" s="13" t="s">
        <v>101</v>
      </c>
      <c r="BA493" s="4"/>
      <c r="BB493" s="4"/>
      <c r="BC493" s="4"/>
      <c r="BD493" s="4"/>
      <c r="BE493" s="4"/>
      <c r="BF493" s="4"/>
      <c r="BG493" s="47"/>
      <c r="BJ493" s="31">
        <v>1</v>
      </c>
      <c r="BK493" s="4">
        <v>0</v>
      </c>
    </row>
    <row r="494" spans="1:63" ht="14.5" x14ac:dyDescent="0.35">
      <c r="A494" s="1">
        <v>1</v>
      </c>
      <c r="B494" s="2">
        <v>35</v>
      </c>
      <c r="C494" s="1" t="s">
        <v>21</v>
      </c>
      <c r="D494" s="1" t="s">
        <v>13</v>
      </c>
      <c r="E494" s="7">
        <v>228.8</v>
      </c>
      <c r="F494" s="1" t="s">
        <v>34</v>
      </c>
      <c r="G494" s="1" t="s">
        <v>10</v>
      </c>
      <c r="H494" s="3">
        <v>5640</v>
      </c>
      <c r="I494" s="9">
        <v>3.75</v>
      </c>
      <c r="J494" s="1" t="s">
        <v>19</v>
      </c>
      <c r="K494" s="7">
        <v>237.9</v>
      </c>
      <c r="L494" s="1" t="s">
        <v>16</v>
      </c>
      <c r="M494" s="16">
        <v>18.3</v>
      </c>
      <c r="N494" s="24">
        <v>424</v>
      </c>
      <c r="O494" s="35" t="s">
        <v>115</v>
      </c>
      <c r="P494" s="26">
        <v>32.6</v>
      </c>
      <c r="Q494" s="11">
        <v>362.6</v>
      </c>
      <c r="R494" s="36" t="s">
        <v>23</v>
      </c>
      <c r="S494" s="13">
        <v>25.9</v>
      </c>
      <c r="T494" s="11">
        <v>517</v>
      </c>
      <c r="U494" s="36" t="s">
        <v>115</v>
      </c>
      <c r="V494" s="13">
        <v>36.9</v>
      </c>
      <c r="W494" s="11">
        <v>429</v>
      </c>
      <c r="X494" s="36" t="s">
        <v>23</v>
      </c>
      <c r="Y494" s="13">
        <v>33</v>
      </c>
      <c r="Z494" s="11">
        <v>416</v>
      </c>
      <c r="AA494" s="36" t="s">
        <v>115</v>
      </c>
      <c r="AB494" s="13">
        <v>32</v>
      </c>
      <c r="AC494" s="5">
        <v>0</v>
      </c>
      <c r="AD494" s="6">
        <v>0.72553045859000687</v>
      </c>
      <c r="AE494" s="6">
        <v>31.901639344262296</v>
      </c>
      <c r="AF494" s="6">
        <v>3.442622950819672</v>
      </c>
      <c r="AG494" s="28">
        <f t="shared" si="117"/>
        <v>0.56108490566037739</v>
      </c>
      <c r="AH494" s="30" t="s">
        <v>100</v>
      </c>
      <c r="AI494" s="28">
        <f t="shared" si="118"/>
        <v>0.70135396518375248</v>
      </c>
      <c r="AJ494" s="30" t="s">
        <v>100</v>
      </c>
      <c r="AK494" s="28">
        <f t="shared" si="119"/>
        <v>1.03125</v>
      </c>
      <c r="AL494" s="30">
        <f>1</f>
        <v>1</v>
      </c>
      <c r="AM494" s="4"/>
      <c r="AN494" s="4"/>
      <c r="AO494" s="31">
        <v>441.9</v>
      </c>
      <c r="AP494" s="31">
        <v>32</v>
      </c>
      <c r="AQ494" s="4"/>
      <c r="AR494" s="4"/>
      <c r="AS494" s="4"/>
      <c r="AT494" s="31">
        <v>470</v>
      </c>
      <c r="AU494" s="37" t="s">
        <v>115</v>
      </c>
      <c r="AV494" s="31">
        <v>34</v>
      </c>
      <c r="AW494" s="13"/>
      <c r="AX494" s="13"/>
      <c r="AY494" s="13">
        <f t="shared" si="116"/>
        <v>0.94021276595744674</v>
      </c>
      <c r="AZ494" s="13" t="s">
        <v>100</v>
      </c>
      <c r="BA494" s="4"/>
      <c r="BB494" s="4"/>
      <c r="BC494" s="4"/>
      <c r="BD494" s="4"/>
      <c r="BE494" s="4"/>
      <c r="BF494" s="4"/>
      <c r="BG494" s="47"/>
      <c r="BJ494" s="31">
        <v>1</v>
      </c>
      <c r="BK494" s="4">
        <v>0</v>
      </c>
    </row>
    <row r="495" spans="1:63" ht="14.5" x14ac:dyDescent="0.35">
      <c r="A495" s="1">
        <v>2</v>
      </c>
      <c r="B495" s="2">
        <v>36</v>
      </c>
      <c r="C495" s="1" t="s">
        <v>12</v>
      </c>
      <c r="D495" s="1" t="s">
        <v>8</v>
      </c>
      <c r="E495" s="7">
        <v>278.2</v>
      </c>
      <c r="F495" s="1" t="s">
        <v>40</v>
      </c>
      <c r="G495" s="1" t="s">
        <v>10</v>
      </c>
      <c r="H495" s="3">
        <v>48400</v>
      </c>
      <c r="I495" s="9">
        <v>4.68</v>
      </c>
      <c r="J495" s="1" t="s">
        <v>28</v>
      </c>
      <c r="K495" s="7">
        <v>278.2</v>
      </c>
      <c r="L495" s="1" t="s">
        <v>16</v>
      </c>
      <c r="M495" s="16">
        <v>21.4</v>
      </c>
      <c r="N495" s="24">
        <v>494</v>
      </c>
      <c r="O495" s="35" t="s">
        <v>115</v>
      </c>
      <c r="P495" s="26">
        <v>38</v>
      </c>
      <c r="Q495" s="11">
        <v>450.6</v>
      </c>
      <c r="R495" s="36" t="s">
        <v>23</v>
      </c>
      <c r="S495" s="13">
        <v>30</v>
      </c>
      <c r="T495" s="11">
        <v>646</v>
      </c>
      <c r="U495" s="36" t="s">
        <v>115</v>
      </c>
      <c r="V495" s="13">
        <v>43</v>
      </c>
      <c r="W495" s="11">
        <v>522</v>
      </c>
      <c r="X495" s="11" t="s">
        <v>11</v>
      </c>
      <c r="Y495" s="13">
        <v>29</v>
      </c>
      <c r="Z495" s="11">
        <v>684</v>
      </c>
      <c r="AA495" s="36" t="s">
        <v>115</v>
      </c>
      <c r="AB495" s="13">
        <v>38</v>
      </c>
      <c r="AC495" s="5">
        <v>0</v>
      </c>
      <c r="AD495" s="6">
        <v>0.15058179329226556</v>
      </c>
      <c r="AE495" s="6">
        <v>31.21311475409836</v>
      </c>
      <c r="AF495" s="6">
        <v>4.6229508196721314</v>
      </c>
      <c r="AG495" s="28">
        <f t="shared" si="117"/>
        <v>0.56315789473684208</v>
      </c>
      <c r="AH495" s="30" t="s">
        <v>100</v>
      </c>
      <c r="AI495" s="28">
        <f t="shared" si="118"/>
        <v>0.69752321981424148</v>
      </c>
      <c r="AJ495" s="30" t="s">
        <v>100</v>
      </c>
      <c r="AK495" s="28">
        <f t="shared" si="119"/>
        <v>0.76315789473684215</v>
      </c>
      <c r="AL495" s="30" t="s">
        <v>100</v>
      </c>
      <c r="AM495" s="31">
        <v>387.6</v>
      </c>
      <c r="AN495" s="31">
        <v>30</v>
      </c>
      <c r="AO495" s="4"/>
      <c r="AP495" s="4"/>
      <c r="AQ495" s="31">
        <v>465</v>
      </c>
      <c r="AR495" s="37" t="s">
        <v>115</v>
      </c>
      <c r="AS495" s="31">
        <v>36</v>
      </c>
      <c r="AT495" s="4"/>
      <c r="AU495" s="4"/>
      <c r="AV495" s="4"/>
      <c r="AW495" s="13">
        <f t="shared" ref="AW495:AW501" si="121">AM495/AQ495</f>
        <v>0.83354838709677426</v>
      </c>
      <c r="AX495" s="13" t="s">
        <v>100</v>
      </c>
      <c r="AY495" s="13"/>
      <c r="AZ495" s="40"/>
      <c r="BA495" s="31">
        <v>564.20000000000005</v>
      </c>
      <c r="BB495" s="31" t="s">
        <v>11</v>
      </c>
      <c r="BC495" s="31">
        <v>32</v>
      </c>
      <c r="BD495" s="31">
        <v>599</v>
      </c>
      <c r="BE495" s="31" t="s">
        <v>115</v>
      </c>
      <c r="BF495" s="31">
        <v>34</v>
      </c>
      <c r="BG495" s="47"/>
      <c r="BH495" s="13">
        <f>BA495/BD495</f>
        <v>0.94190317195325546</v>
      </c>
      <c r="BI495" s="48" t="s">
        <v>100</v>
      </c>
      <c r="BJ495" s="31">
        <v>1</v>
      </c>
      <c r="BK495" s="4">
        <v>0</v>
      </c>
    </row>
    <row r="496" spans="1:63" ht="14.5" x14ac:dyDescent="0.35">
      <c r="A496" s="1">
        <v>2</v>
      </c>
      <c r="B496" s="2">
        <v>30</v>
      </c>
      <c r="C496" s="1" t="s">
        <v>12</v>
      </c>
      <c r="D496" s="1" t="s">
        <v>35</v>
      </c>
      <c r="E496" s="7">
        <v>4</v>
      </c>
      <c r="F496" s="1" t="s">
        <v>9</v>
      </c>
      <c r="G496" s="1" t="s">
        <v>10</v>
      </c>
      <c r="H496" s="3">
        <v>31800</v>
      </c>
      <c r="I496" s="9">
        <v>4.5</v>
      </c>
      <c r="J496" s="1" t="s">
        <v>28</v>
      </c>
      <c r="K496" s="7">
        <v>4</v>
      </c>
      <c r="L496" s="1" t="s">
        <v>25</v>
      </c>
      <c r="M496" s="16">
        <v>1</v>
      </c>
      <c r="N496" s="24">
        <v>197.9</v>
      </c>
      <c r="O496" s="35" t="s">
        <v>114</v>
      </c>
      <c r="P496" s="26">
        <v>49.1</v>
      </c>
      <c r="Q496" s="11">
        <v>111</v>
      </c>
      <c r="R496" s="11" t="s">
        <v>25</v>
      </c>
      <c r="S496" s="13">
        <v>15</v>
      </c>
      <c r="T496" s="11">
        <v>363.1</v>
      </c>
      <c r="U496" s="36" t="s">
        <v>115</v>
      </c>
      <c r="V496" s="13">
        <v>49</v>
      </c>
      <c r="W496" s="12"/>
      <c r="X496" s="12"/>
      <c r="Y496" s="14"/>
      <c r="Z496" s="12"/>
      <c r="AA496" s="12"/>
      <c r="AB496" s="14"/>
      <c r="AC496" s="5">
        <v>1</v>
      </c>
      <c r="AD496" s="6">
        <v>4.6543463381245723E-2</v>
      </c>
      <c r="AE496" s="6">
        <v>32.950819672131146</v>
      </c>
      <c r="AF496" s="6">
        <v>9.6065573770491799</v>
      </c>
      <c r="AG496" s="28">
        <f t="shared" si="117"/>
        <v>2.02122283981809E-2</v>
      </c>
      <c r="AH496" s="30" t="s">
        <v>100</v>
      </c>
      <c r="AI496" s="28">
        <f t="shared" si="118"/>
        <v>0.3057009088405398</v>
      </c>
      <c r="AJ496" s="30" t="s">
        <v>100</v>
      </c>
      <c r="AK496" s="28"/>
      <c r="AL496" s="28"/>
      <c r="AM496" s="31">
        <v>140.69999999999999</v>
      </c>
      <c r="AN496" s="31">
        <v>17.899999999999999</v>
      </c>
      <c r="AO496" s="31">
        <v>230</v>
      </c>
      <c r="AP496" s="31">
        <v>23</v>
      </c>
      <c r="AQ496" s="31">
        <v>330.1</v>
      </c>
      <c r="AR496" s="37" t="s">
        <v>115</v>
      </c>
      <c r="AS496" s="31">
        <v>42</v>
      </c>
      <c r="AT496" s="31">
        <v>430</v>
      </c>
      <c r="AU496" s="37" t="s">
        <v>115</v>
      </c>
      <c r="AV496" s="31">
        <v>43</v>
      </c>
      <c r="AW496" s="13">
        <f t="shared" si="121"/>
        <v>0.42623447440169637</v>
      </c>
      <c r="AX496" s="13" t="s">
        <v>100</v>
      </c>
      <c r="AY496" s="13">
        <f>AO496/AT496</f>
        <v>0.53488372093023251</v>
      </c>
      <c r="AZ496" s="13" t="s">
        <v>100</v>
      </c>
      <c r="BA496" s="4"/>
      <c r="BB496" s="4"/>
      <c r="BC496" s="4"/>
      <c r="BD496" s="4"/>
      <c r="BE496" s="4"/>
      <c r="BF496" s="4"/>
      <c r="BG496" s="47"/>
      <c r="BI496" s="40"/>
      <c r="BJ496" s="31">
        <v>1</v>
      </c>
      <c r="BK496" s="4">
        <v>0</v>
      </c>
    </row>
    <row r="497" spans="1:63" ht="14.5" x14ac:dyDescent="0.35">
      <c r="A497" s="1">
        <v>2</v>
      </c>
      <c r="B497" s="2">
        <v>35</v>
      </c>
      <c r="C497" s="1" t="s">
        <v>12</v>
      </c>
      <c r="D497" s="1" t="s">
        <v>13</v>
      </c>
      <c r="E497" s="7">
        <v>220.9</v>
      </c>
      <c r="F497" s="1" t="s">
        <v>9</v>
      </c>
      <c r="G497" s="1" t="s">
        <v>10</v>
      </c>
      <c r="H497" s="3">
        <v>7990</v>
      </c>
      <c r="I497" s="9">
        <v>3.9</v>
      </c>
      <c r="J497" s="1" t="s">
        <v>19</v>
      </c>
      <c r="K497" s="7">
        <v>220.9</v>
      </c>
      <c r="L497" s="1" t="s">
        <v>16</v>
      </c>
      <c r="M497" s="16">
        <v>21</v>
      </c>
      <c r="N497" s="24">
        <v>642</v>
      </c>
      <c r="O497" s="35" t="s">
        <v>115</v>
      </c>
      <c r="P497" s="26">
        <v>61</v>
      </c>
      <c r="Q497" s="11">
        <v>270</v>
      </c>
      <c r="R497" s="36" t="s">
        <v>16</v>
      </c>
      <c r="S497" s="13">
        <v>25</v>
      </c>
      <c r="T497" s="11">
        <v>529</v>
      </c>
      <c r="U497" s="36" t="s">
        <v>115</v>
      </c>
      <c r="V497" s="13">
        <v>49</v>
      </c>
      <c r="W497" s="11">
        <v>289.89999999999998</v>
      </c>
      <c r="X497" s="11" t="s">
        <v>16</v>
      </c>
      <c r="Y497" s="13">
        <v>23.3</v>
      </c>
      <c r="Z497" s="11">
        <v>440</v>
      </c>
      <c r="AA497" s="36" t="s">
        <v>115</v>
      </c>
      <c r="AB497" s="13">
        <v>35.4</v>
      </c>
      <c r="AC497" s="5">
        <v>0</v>
      </c>
      <c r="AD497" s="6">
        <v>2.324435318275154</v>
      </c>
      <c r="AE497" s="6">
        <v>33.508196721311478</v>
      </c>
      <c r="AF497" s="6">
        <v>5.1803278688524594</v>
      </c>
      <c r="AG497" s="28">
        <f t="shared" si="117"/>
        <v>0.3440809968847352</v>
      </c>
      <c r="AH497" s="30" t="s">
        <v>100</v>
      </c>
      <c r="AI497" s="28">
        <f t="shared" si="118"/>
        <v>0.5103969754253308</v>
      </c>
      <c r="AJ497" s="30" t="s">
        <v>100</v>
      </c>
      <c r="AK497" s="28">
        <f>W497/Z497</f>
        <v>0.65886363636363632</v>
      </c>
      <c r="AL497" s="30" t="s">
        <v>100</v>
      </c>
      <c r="AM497" s="31">
        <v>289.8</v>
      </c>
      <c r="AN497" s="31">
        <v>28</v>
      </c>
      <c r="AO497" s="4"/>
      <c r="AP497" s="4"/>
      <c r="AQ497" s="31">
        <v>455</v>
      </c>
      <c r="AR497" s="37" t="s">
        <v>115</v>
      </c>
      <c r="AS497" s="31">
        <v>44</v>
      </c>
      <c r="AT497" s="4"/>
      <c r="AU497" s="4"/>
      <c r="AV497" s="4"/>
      <c r="AW497" s="13">
        <f t="shared" si="121"/>
        <v>0.63692307692307693</v>
      </c>
      <c r="AX497" s="13" t="s">
        <v>100</v>
      </c>
      <c r="AY497" s="13"/>
      <c r="BA497" s="4"/>
      <c r="BB497" s="4"/>
      <c r="BC497" s="4"/>
      <c r="BD497" s="4"/>
      <c r="BE497" s="4"/>
      <c r="BF497" s="4"/>
      <c r="BG497" s="47"/>
      <c r="BJ497" s="31">
        <v>1</v>
      </c>
      <c r="BK497" s="4">
        <v>0</v>
      </c>
    </row>
    <row r="498" spans="1:63" ht="14.5" x14ac:dyDescent="0.35">
      <c r="A498" s="1">
        <v>2</v>
      </c>
      <c r="B498" s="2">
        <v>59</v>
      </c>
      <c r="C498" s="1" t="s">
        <v>32</v>
      </c>
      <c r="D498" s="1" t="s">
        <v>35</v>
      </c>
      <c r="E498" s="7">
        <v>239</v>
      </c>
      <c r="F498" s="1" t="s">
        <v>14</v>
      </c>
      <c r="G498" s="1" t="s">
        <v>15</v>
      </c>
      <c r="H498" s="3">
        <v>101000</v>
      </c>
      <c r="I498" s="9">
        <v>5</v>
      </c>
      <c r="J498" s="1" t="s">
        <v>28</v>
      </c>
      <c r="K498" s="7">
        <v>329</v>
      </c>
      <c r="L498" s="1" t="s">
        <v>16</v>
      </c>
      <c r="M498" s="16">
        <v>19</v>
      </c>
      <c r="N498" s="24">
        <v>1005.1</v>
      </c>
      <c r="O498" s="24" t="s">
        <v>116</v>
      </c>
      <c r="P498" s="26">
        <v>58</v>
      </c>
      <c r="Q498" s="11">
        <v>280</v>
      </c>
      <c r="R498" s="36" t="s">
        <v>16</v>
      </c>
      <c r="S498" s="13">
        <v>20</v>
      </c>
      <c r="T498" s="11">
        <v>784</v>
      </c>
      <c r="U498" s="36" t="s">
        <v>115</v>
      </c>
      <c r="V498" s="13">
        <v>56</v>
      </c>
      <c r="W498" s="11">
        <v>448</v>
      </c>
      <c r="X498" s="36" t="s">
        <v>23</v>
      </c>
      <c r="Y498" s="13">
        <v>31</v>
      </c>
      <c r="Z498" s="11">
        <v>621.4</v>
      </c>
      <c r="AA498" s="36" t="s">
        <v>115</v>
      </c>
      <c r="AB498" s="13">
        <v>43</v>
      </c>
      <c r="AC498" s="5">
        <v>1</v>
      </c>
      <c r="AD498" s="6">
        <v>1.0677618069815196</v>
      </c>
      <c r="AE498" s="6">
        <v>44.131147540983605</v>
      </c>
      <c r="AF498" s="6">
        <v>4.557377049180328</v>
      </c>
      <c r="AG498" s="28">
        <f t="shared" si="117"/>
        <v>0.32733061386926671</v>
      </c>
      <c r="AH498" s="30" t="s">
        <v>100</v>
      </c>
      <c r="AI498" s="28">
        <f t="shared" si="118"/>
        <v>0.35714285714285715</v>
      </c>
      <c r="AJ498" s="30" t="s">
        <v>100</v>
      </c>
      <c r="AK498" s="28">
        <f>W498/Z498</f>
        <v>0.72095268747988417</v>
      </c>
      <c r="AL498" s="30" t="s">
        <v>100</v>
      </c>
      <c r="AM498" s="31">
        <v>287</v>
      </c>
      <c r="AN498" s="31">
        <v>27</v>
      </c>
      <c r="AO498" s="4"/>
      <c r="AP498" s="4"/>
      <c r="AQ498" s="31">
        <v>510.7</v>
      </c>
      <c r="AR498" s="37" t="s">
        <v>115</v>
      </c>
      <c r="AS498" s="31">
        <v>48</v>
      </c>
      <c r="AT498" s="4"/>
      <c r="AU498" s="4"/>
      <c r="AV498" s="4"/>
      <c r="AW498" s="13">
        <f t="shared" si="121"/>
        <v>0.56197376150381828</v>
      </c>
      <c r="AX498" s="13" t="s">
        <v>100</v>
      </c>
      <c r="AY498" s="13"/>
      <c r="AZ498" s="40"/>
      <c r="BA498" s="31">
        <v>399</v>
      </c>
      <c r="BB498" s="37" t="s">
        <v>23</v>
      </c>
      <c r="BC498" s="31">
        <v>33</v>
      </c>
      <c r="BD498" s="31">
        <v>471.1</v>
      </c>
      <c r="BE498" s="31" t="s">
        <v>115</v>
      </c>
      <c r="BF498" s="31">
        <v>39</v>
      </c>
      <c r="BG498" s="46" t="s">
        <v>11</v>
      </c>
      <c r="BH498" s="13">
        <f>BA498/BD498</f>
        <v>0.84695393759286774</v>
      </c>
      <c r="BI498" s="48" t="s">
        <v>100</v>
      </c>
      <c r="BJ498" s="31">
        <v>1</v>
      </c>
      <c r="BK498" s="4">
        <v>0</v>
      </c>
    </row>
    <row r="499" spans="1:63" ht="14.5" x14ac:dyDescent="0.35">
      <c r="A499" s="1">
        <v>1</v>
      </c>
      <c r="B499" s="2">
        <v>36</v>
      </c>
      <c r="C499" s="1" t="s">
        <v>32</v>
      </c>
      <c r="D499" s="1" t="s">
        <v>13</v>
      </c>
      <c r="E499" s="7">
        <v>236</v>
      </c>
      <c r="F499" s="1" t="s">
        <v>9</v>
      </c>
      <c r="G499" s="1" t="s">
        <v>10</v>
      </c>
      <c r="H499" s="3">
        <v>680000</v>
      </c>
      <c r="I499" s="9">
        <v>5.83</v>
      </c>
      <c r="J499" s="1" t="s">
        <v>28</v>
      </c>
      <c r="K499" s="7">
        <v>357</v>
      </c>
      <c r="L499" s="1" t="s">
        <v>23</v>
      </c>
      <c r="M499" s="16">
        <v>14</v>
      </c>
      <c r="N499" s="24">
        <v>1799</v>
      </c>
      <c r="O499" s="24" t="s">
        <v>116</v>
      </c>
      <c r="P499" s="26">
        <v>70.5</v>
      </c>
      <c r="Q499" s="11">
        <v>495</v>
      </c>
      <c r="R499" s="36" t="s">
        <v>23</v>
      </c>
      <c r="S499" s="13">
        <v>27.1</v>
      </c>
      <c r="T499" s="11">
        <v>973.8</v>
      </c>
      <c r="U499" s="11" t="s">
        <v>116</v>
      </c>
      <c r="V499" s="13">
        <v>53.3</v>
      </c>
      <c r="W499" s="11">
        <v>538</v>
      </c>
      <c r="X499" s="11" t="s">
        <v>11</v>
      </c>
      <c r="Y499" s="13">
        <v>32</v>
      </c>
      <c r="Z499" s="11">
        <v>790.5</v>
      </c>
      <c r="AA499" s="36" t="s">
        <v>115</v>
      </c>
      <c r="AB499" s="13">
        <v>47</v>
      </c>
      <c r="AC499" s="5">
        <v>0</v>
      </c>
      <c r="AD499" s="6">
        <v>0.29021218343600275</v>
      </c>
      <c r="AE499" s="6">
        <v>25.311475409836067</v>
      </c>
      <c r="AF499" s="6">
        <v>6.0327868852459012</v>
      </c>
      <c r="AG499" s="28">
        <f t="shared" si="117"/>
        <v>0.19844357976653695</v>
      </c>
      <c r="AH499" s="30" t="s">
        <v>100</v>
      </c>
      <c r="AI499" s="28">
        <f t="shared" si="118"/>
        <v>0.50831792975970425</v>
      </c>
      <c r="AJ499" s="30" t="s">
        <v>100</v>
      </c>
      <c r="AK499" s="28">
        <f>W499/Z499</f>
        <v>0.68058191018342817</v>
      </c>
      <c r="AL499" s="30" t="s">
        <v>100</v>
      </c>
      <c r="AM499" s="31">
        <v>563</v>
      </c>
      <c r="AN499" s="31">
        <v>28.8</v>
      </c>
      <c r="AO499" s="31">
        <v>505</v>
      </c>
      <c r="AP499" s="31">
        <v>35</v>
      </c>
      <c r="AQ499" s="31">
        <v>1035.5999999999999</v>
      </c>
      <c r="AR499" s="31" t="s">
        <v>116</v>
      </c>
      <c r="AS499" s="31">
        <v>53</v>
      </c>
      <c r="AT499" s="31">
        <v>649.4</v>
      </c>
      <c r="AU499" s="37" t="s">
        <v>115</v>
      </c>
      <c r="AV499" s="31">
        <v>45</v>
      </c>
      <c r="AW499" s="13">
        <f t="shared" si="121"/>
        <v>0.54364619544225579</v>
      </c>
      <c r="AX499" s="13" t="s">
        <v>100</v>
      </c>
      <c r="AY499" s="13">
        <f t="shared" ref="AY499:AY504" si="122">AO499/AT499</f>
        <v>0.77764089929165381</v>
      </c>
      <c r="AZ499" s="13" t="s">
        <v>100</v>
      </c>
      <c r="BA499" s="4"/>
      <c r="BB499" s="4"/>
      <c r="BC499" s="4"/>
      <c r="BD499" s="4"/>
      <c r="BE499" s="4"/>
      <c r="BF499" s="4"/>
      <c r="BG499" s="47"/>
      <c r="BJ499" s="31">
        <v>1</v>
      </c>
      <c r="BK499" s="4">
        <v>0</v>
      </c>
    </row>
    <row r="500" spans="1:63" ht="14.5" x14ac:dyDescent="0.35">
      <c r="A500" s="1">
        <v>1</v>
      </c>
      <c r="B500" s="2">
        <v>53</v>
      </c>
      <c r="C500" s="1" t="s">
        <v>21</v>
      </c>
      <c r="D500" s="1" t="s">
        <v>13</v>
      </c>
      <c r="E500" s="7">
        <v>290.7</v>
      </c>
      <c r="F500" s="1" t="s">
        <v>29</v>
      </c>
      <c r="G500" s="1" t="s">
        <v>15</v>
      </c>
      <c r="H500" s="3">
        <v>6982</v>
      </c>
      <c r="I500" s="9">
        <v>3.84</v>
      </c>
      <c r="J500" s="1" t="s">
        <v>19</v>
      </c>
      <c r="K500" s="7">
        <v>290.7</v>
      </c>
      <c r="L500" s="1" t="s">
        <v>16</v>
      </c>
      <c r="M500" s="16">
        <v>33</v>
      </c>
      <c r="N500" s="24">
        <v>379</v>
      </c>
      <c r="O500" s="35" t="s">
        <v>115</v>
      </c>
      <c r="P500" s="26">
        <v>43</v>
      </c>
      <c r="Q500" s="11">
        <v>456.5</v>
      </c>
      <c r="R500" s="36" t="s">
        <v>23</v>
      </c>
      <c r="S500" s="13">
        <v>36</v>
      </c>
      <c r="T500" s="11">
        <v>495</v>
      </c>
      <c r="U500" s="36" t="s">
        <v>115</v>
      </c>
      <c r="V500" s="13">
        <v>39</v>
      </c>
      <c r="W500" s="12"/>
      <c r="X500" s="12"/>
      <c r="Y500" s="14"/>
      <c r="Z500" s="12"/>
      <c r="AA500" s="12"/>
      <c r="AB500" s="14"/>
      <c r="AC500" s="5">
        <v>0</v>
      </c>
      <c r="AD500" s="6">
        <v>1.267624914442163</v>
      </c>
      <c r="AE500" s="6">
        <v>28.459016393442624</v>
      </c>
      <c r="AF500" s="6">
        <v>0.62295081967213117</v>
      </c>
      <c r="AG500" s="28">
        <f t="shared" si="117"/>
        <v>0.76701846965699205</v>
      </c>
      <c r="AH500" s="30" t="s">
        <v>100</v>
      </c>
      <c r="AI500" s="28">
        <f t="shared" si="118"/>
        <v>0.92222222222222228</v>
      </c>
      <c r="AJ500" s="30" t="s">
        <v>100</v>
      </c>
      <c r="AK500" s="28"/>
      <c r="AL500" s="28"/>
      <c r="AM500" s="31">
        <v>519.4</v>
      </c>
      <c r="AN500" s="31">
        <v>49</v>
      </c>
      <c r="AO500" s="31">
        <v>447</v>
      </c>
      <c r="AP500" s="31">
        <v>47</v>
      </c>
      <c r="AQ500" s="31">
        <v>276</v>
      </c>
      <c r="AR500" s="37" t="s">
        <v>114</v>
      </c>
      <c r="AS500" s="31">
        <v>26</v>
      </c>
      <c r="AT500" s="31">
        <v>266.3</v>
      </c>
      <c r="AU500" s="37" t="s">
        <v>114</v>
      </c>
      <c r="AV500" s="31">
        <v>28</v>
      </c>
      <c r="AW500" s="13">
        <f t="shared" si="121"/>
        <v>1.8818840579710143</v>
      </c>
      <c r="AX500" s="13" t="s">
        <v>101</v>
      </c>
      <c r="AY500" s="13">
        <f t="shared" si="122"/>
        <v>1.6785580172737513</v>
      </c>
      <c r="AZ500" s="13" t="s">
        <v>101</v>
      </c>
      <c r="BA500" s="31">
        <v>487.4</v>
      </c>
      <c r="BB500" s="37" t="s">
        <v>23</v>
      </c>
      <c r="BC500" s="31">
        <v>54.1</v>
      </c>
      <c r="BD500" s="31">
        <v>198</v>
      </c>
      <c r="BE500" s="31" t="s">
        <v>114</v>
      </c>
      <c r="BF500" s="31">
        <v>22</v>
      </c>
      <c r="BG500" s="47"/>
      <c r="BH500" s="13">
        <f>BA500/BD500</f>
        <v>2.4616161616161616</v>
      </c>
      <c r="BI500" s="13" t="s">
        <v>101</v>
      </c>
      <c r="BJ500" s="31">
        <v>1</v>
      </c>
      <c r="BK500" s="4">
        <v>0</v>
      </c>
    </row>
    <row r="501" spans="1:63" ht="14.5" x14ac:dyDescent="0.35">
      <c r="A501" s="1">
        <v>2</v>
      </c>
      <c r="B501" s="2">
        <v>49</v>
      </c>
      <c r="C501" s="1" t="s">
        <v>12</v>
      </c>
      <c r="D501" s="1" t="s">
        <v>8</v>
      </c>
      <c r="E501" s="7">
        <v>142</v>
      </c>
      <c r="F501" s="1" t="s">
        <v>27</v>
      </c>
      <c r="G501" s="1" t="s">
        <v>10</v>
      </c>
      <c r="H501" s="3">
        <v>216000</v>
      </c>
      <c r="I501" s="9">
        <v>5.33</v>
      </c>
      <c r="J501" s="1" t="s">
        <v>28</v>
      </c>
      <c r="K501" s="7">
        <v>142</v>
      </c>
      <c r="L501" s="1" t="s">
        <v>25</v>
      </c>
      <c r="M501" s="16">
        <v>10</v>
      </c>
      <c r="N501" s="24">
        <v>811</v>
      </c>
      <c r="O501" s="35" t="s">
        <v>115</v>
      </c>
      <c r="P501" s="26">
        <v>57.1</v>
      </c>
      <c r="Q501" s="11">
        <v>413</v>
      </c>
      <c r="R501" s="36" t="s">
        <v>23</v>
      </c>
      <c r="S501" s="13">
        <v>25</v>
      </c>
      <c r="T501" s="11">
        <v>793</v>
      </c>
      <c r="U501" s="36" t="s">
        <v>115</v>
      </c>
      <c r="V501" s="13">
        <v>48</v>
      </c>
      <c r="W501" s="11">
        <v>431.1</v>
      </c>
      <c r="X501" s="36" t="s">
        <v>23</v>
      </c>
      <c r="Y501" s="13">
        <v>26</v>
      </c>
      <c r="Z501" s="11">
        <v>796</v>
      </c>
      <c r="AA501" s="36" t="s">
        <v>115</v>
      </c>
      <c r="AB501" s="13">
        <v>48</v>
      </c>
      <c r="AC501" s="5">
        <v>0</v>
      </c>
      <c r="AD501" s="6">
        <v>0.16153319644079397</v>
      </c>
      <c r="AE501" s="6">
        <v>52.655737704918032</v>
      </c>
      <c r="AF501" s="6">
        <v>6.9836065573770494</v>
      </c>
      <c r="AG501" s="28">
        <f t="shared" si="117"/>
        <v>0.17509247842170161</v>
      </c>
      <c r="AH501" s="30" t="s">
        <v>100</v>
      </c>
      <c r="AI501" s="28">
        <f t="shared" si="118"/>
        <v>0.52080706179066838</v>
      </c>
      <c r="AJ501" s="30" t="s">
        <v>100</v>
      </c>
      <c r="AK501" s="28">
        <f>W501/Z501</f>
        <v>0.54158291457286434</v>
      </c>
      <c r="AL501" s="30" t="s">
        <v>100</v>
      </c>
      <c r="AM501" s="31">
        <v>312</v>
      </c>
      <c r="AN501" s="31">
        <v>25</v>
      </c>
      <c r="AO501" s="31">
        <v>422.8</v>
      </c>
      <c r="AP501" s="31">
        <v>29</v>
      </c>
      <c r="AQ501" s="31">
        <v>624</v>
      </c>
      <c r="AR501" s="37" t="s">
        <v>115</v>
      </c>
      <c r="AS501" s="31">
        <v>50</v>
      </c>
      <c r="AT501" s="31">
        <v>657</v>
      </c>
      <c r="AU501" s="37" t="s">
        <v>115</v>
      </c>
      <c r="AV501" s="31">
        <v>45.1</v>
      </c>
      <c r="AW501" s="13">
        <f t="shared" si="121"/>
        <v>0.5</v>
      </c>
      <c r="AX501" s="13" t="s">
        <v>100</v>
      </c>
      <c r="AY501" s="13">
        <f t="shared" si="122"/>
        <v>0.64353120243531203</v>
      </c>
      <c r="AZ501" s="13" t="s">
        <v>100</v>
      </c>
      <c r="BA501" s="31">
        <v>387</v>
      </c>
      <c r="BB501" s="37" t="s">
        <v>23</v>
      </c>
      <c r="BC501" s="31">
        <v>25</v>
      </c>
      <c r="BD501" s="31">
        <v>743</v>
      </c>
      <c r="BE501" s="31" t="s">
        <v>115</v>
      </c>
      <c r="BF501" s="31">
        <v>48</v>
      </c>
      <c r="BG501" s="47"/>
      <c r="BH501" s="13">
        <f>BA501/BD501</f>
        <v>0.52086137281292055</v>
      </c>
      <c r="BI501" s="48" t="s">
        <v>100</v>
      </c>
      <c r="BJ501" s="31">
        <v>1</v>
      </c>
      <c r="BK501" s="4">
        <v>0</v>
      </c>
    </row>
    <row r="502" spans="1:63" ht="14.5" x14ac:dyDescent="0.35">
      <c r="A502" s="1">
        <v>1</v>
      </c>
      <c r="B502" s="2">
        <v>61</v>
      </c>
      <c r="C502" s="1" t="s">
        <v>32</v>
      </c>
      <c r="D502" s="1" t="s">
        <v>13</v>
      </c>
      <c r="E502" s="7">
        <v>81</v>
      </c>
      <c r="F502" s="1" t="s">
        <v>29</v>
      </c>
      <c r="G502" s="1" t="s">
        <v>15</v>
      </c>
      <c r="H502" s="3">
        <v>45000</v>
      </c>
      <c r="I502" s="9">
        <v>4.6500000000000004</v>
      </c>
      <c r="J502" s="1" t="s">
        <v>28</v>
      </c>
      <c r="K502" s="7">
        <v>81</v>
      </c>
      <c r="L502" s="1" t="s">
        <v>25</v>
      </c>
      <c r="M502" s="16">
        <v>25</v>
      </c>
      <c r="N502" s="24">
        <v>697</v>
      </c>
      <c r="O502" s="35" t="s">
        <v>115</v>
      </c>
      <c r="P502" s="26">
        <v>54</v>
      </c>
      <c r="Q502" s="11">
        <v>142</v>
      </c>
      <c r="R502" s="11" t="s">
        <v>25</v>
      </c>
      <c r="S502" s="13">
        <v>11</v>
      </c>
      <c r="T502" s="11">
        <v>818</v>
      </c>
      <c r="U502" s="36" t="s">
        <v>115</v>
      </c>
      <c r="V502" s="13">
        <v>63.4</v>
      </c>
      <c r="W502" s="11">
        <v>223.9</v>
      </c>
      <c r="X502" s="11" t="s">
        <v>16</v>
      </c>
      <c r="Y502" s="13">
        <v>18</v>
      </c>
      <c r="Z502" s="11">
        <v>762</v>
      </c>
      <c r="AA502" s="36" t="s">
        <v>115</v>
      </c>
      <c r="AB502" s="13">
        <v>61.3</v>
      </c>
      <c r="AC502" s="5">
        <v>0</v>
      </c>
      <c r="AD502" s="6">
        <v>1.0814510609171799</v>
      </c>
      <c r="AE502" s="6">
        <v>37.901639344262293</v>
      </c>
      <c r="AF502" s="6">
        <v>11.049180327868852</v>
      </c>
      <c r="AG502" s="28">
        <f t="shared" si="117"/>
        <v>0.11621233859397417</v>
      </c>
      <c r="AH502" s="30" t="s">
        <v>100</v>
      </c>
      <c r="AI502" s="28">
        <f t="shared" si="118"/>
        <v>0.17359413202933985</v>
      </c>
      <c r="AJ502" s="30" t="s">
        <v>100</v>
      </c>
      <c r="AK502" s="28">
        <f>W502/Z502</f>
        <v>0.29383202099737532</v>
      </c>
      <c r="AL502" s="30" t="s">
        <v>100</v>
      </c>
      <c r="AM502" s="4"/>
      <c r="AN502" s="4"/>
      <c r="AO502" s="31">
        <v>148</v>
      </c>
      <c r="AP502" s="31">
        <v>16</v>
      </c>
      <c r="AQ502" s="4"/>
      <c r="AR502" s="4"/>
      <c r="AS502" s="4"/>
      <c r="AT502" s="31">
        <v>564</v>
      </c>
      <c r="AU502" s="37" t="s">
        <v>115</v>
      </c>
      <c r="AV502" s="31">
        <v>61</v>
      </c>
      <c r="AW502" s="13"/>
      <c r="AX502" s="13"/>
      <c r="AY502" s="13">
        <f t="shared" si="122"/>
        <v>0.26241134751773049</v>
      </c>
      <c r="AZ502" s="13" t="s">
        <v>100</v>
      </c>
      <c r="BA502" s="4"/>
      <c r="BB502" s="4"/>
      <c r="BC502" s="4"/>
      <c r="BD502" s="4"/>
      <c r="BE502" s="4"/>
      <c r="BF502" s="4"/>
      <c r="BG502" s="47"/>
      <c r="BJ502" s="31">
        <v>1</v>
      </c>
      <c r="BK502" s="4">
        <v>0</v>
      </c>
    </row>
    <row r="503" spans="1:63" ht="14.5" x14ac:dyDescent="0.35">
      <c r="A503" s="1">
        <v>2</v>
      </c>
      <c r="B503" s="2">
        <v>40</v>
      </c>
      <c r="C503" s="1" t="s">
        <v>12</v>
      </c>
      <c r="D503" s="1" t="s">
        <v>13</v>
      </c>
      <c r="E503" s="7">
        <v>252</v>
      </c>
      <c r="F503" s="1" t="s">
        <v>9</v>
      </c>
      <c r="G503" s="1" t="s">
        <v>10</v>
      </c>
      <c r="H503" s="3">
        <v>6992</v>
      </c>
      <c r="I503" s="9">
        <v>3.84</v>
      </c>
      <c r="J503" s="1" t="s">
        <v>19</v>
      </c>
      <c r="K503" s="7">
        <v>320</v>
      </c>
      <c r="L503" s="1" t="s">
        <v>16</v>
      </c>
      <c r="M503" s="16">
        <v>20</v>
      </c>
      <c r="N503" s="24">
        <v>912</v>
      </c>
      <c r="O503" s="24" t="s">
        <v>116</v>
      </c>
      <c r="P503" s="26">
        <v>57</v>
      </c>
      <c r="Q503" s="11">
        <v>312</v>
      </c>
      <c r="R503" s="36" t="s">
        <v>16</v>
      </c>
      <c r="S503" s="13">
        <v>24</v>
      </c>
      <c r="T503" s="11">
        <v>598</v>
      </c>
      <c r="U503" s="36" t="s">
        <v>115</v>
      </c>
      <c r="V503" s="13">
        <v>46</v>
      </c>
      <c r="W503" s="11">
        <v>325.39999999999998</v>
      </c>
      <c r="X503" s="11" t="s">
        <v>16</v>
      </c>
      <c r="Y503" s="13">
        <v>29</v>
      </c>
      <c r="Z503" s="11">
        <v>471</v>
      </c>
      <c r="AA503" s="36" t="s">
        <v>115</v>
      </c>
      <c r="AB503" s="13">
        <v>42</v>
      </c>
      <c r="AC503" s="5">
        <v>0</v>
      </c>
      <c r="AD503" s="6">
        <v>0.33401779603011633</v>
      </c>
      <c r="AE503" s="6">
        <v>22.557377049180328</v>
      </c>
      <c r="AF503" s="6">
        <v>2.5245901639344264</v>
      </c>
      <c r="AG503" s="28">
        <f t="shared" si="117"/>
        <v>0.35087719298245612</v>
      </c>
      <c r="AH503" s="30" t="s">
        <v>100</v>
      </c>
      <c r="AI503" s="28">
        <f t="shared" si="118"/>
        <v>0.52173913043478259</v>
      </c>
      <c r="AJ503" s="30" t="s">
        <v>100</v>
      </c>
      <c r="AK503" s="28">
        <f>W503/Z503</f>
        <v>0.69087048832271758</v>
      </c>
      <c r="AL503" s="30" t="s">
        <v>100</v>
      </c>
      <c r="AM503" s="31">
        <v>336.6</v>
      </c>
      <c r="AN503" s="31">
        <v>28</v>
      </c>
      <c r="AO503" s="31">
        <v>351.1</v>
      </c>
      <c r="AP503" s="31">
        <v>28</v>
      </c>
      <c r="AQ503" s="31">
        <v>540.9</v>
      </c>
      <c r="AR503" s="37" t="s">
        <v>115</v>
      </c>
      <c r="AS503" s="31">
        <v>45</v>
      </c>
      <c r="AT503" s="31">
        <v>551.79999999999995</v>
      </c>
      <c r="AU503" s="37" t="s">
        <v>115</v>
      </c>
      <c r="AV503" s="31">
        <v>44</v>
      </c>
      <c r="AW503" s="13">
        <f>AM503/AQ503</f>
        <v>0.62229617304492524</v>
      </c>
      <c r="AX503" s="13" t="s">
        <v>100</v>
      </c>
      <c r="AY503" s="13">
        <f t="shared" si="122"/>
        <v>0.6362812613265677</v>
      </c>
      <c r="AZ503" s="13" t="s">
        <v>100</v>
      </c>
      <c r="BA503" s="4"/>
      <c r="BB503" s="4"/>
      <c r="BC503" s="4"/>
      <c r="BD503" s="4"/>
      <c r="BE503" s="4"/>
      <c r="BF503" s="4"/>
      <c r="BG503" s="47"/>
      <c r="BH503" s="40"/>
      <c r="BJ503" s="31">
        <v>1</v>
      </c>
      <c r="BK503" s="4">
        <v>0</v>
      </c>
    </row>
    <row r="504" spans="1:63" ht="14.5" x14ac:dyDescent="0.35">
      <c r="A504" s="1">
        <v>2</v>
      </c>
      <c r="B504" s="2">
        <v>58</v>
      </c>
      <c r="C504" s="1" t="s">
        <v>12</v>
      </c>
      <c r="D504" s="1" t="s">
        <v>35</v>
      </c>
      <c r="E504" s="7">
        <v>21</v>
      </c>
      <c r="F504" s="1" t="s">
        <v>9</v>
      </c>
      <c r="G504" s="1" t="s">
        <v>10</v>
      </c>
      <c r="H504" s="3">
        <v>214000</v>
      </c>
      <c r="I504" s="9">
        <v>5.33</v>
      </c>
      <c r="J504" s="1" t="s">
        <v>28</v>
      </c>
      <c r="K504" s="7">
        <v>21</v>
      </c>
      <c r="L504" s="1" t="s">
        <v>25</v>
      </c>
      <c r="M504" s="16">
        <v>10.1</v>
      </c>
      <c r="N504" s="24">
        <v>122</v>
      </c>
      <c r="O504" s="35" t="s">
        <v>114</v>
      </c>
      <c r="P504" s="26">
        <v>58.9</v>
      </c>
      <c r="Q504" s="11">
        <v>198</v>
      </c>
      <c r="R504" s="11" t="s">
        <v>25</v>
      </c>
      <c r="S504" s="13">
        <v>13</v>
      </c>
      <c r="T504" s="11">
        <v>1003.9</v>
      </c>
      <c r="U504" s="11" t="s">
        <v>116</v>
      </c>
      <c r="V504" s="13">
        <v>66</v>
      </c>
      <c r="W504" s="11">
        <v>215</v>
      </c>
      <c r="X504" s="11" t="s">
        <v>16</v>
      </c>
      <c r="Y504" s="13">
        <v>17</v>
      </c>
      <c r="Z504" s="11">
        <v>858.8</v>
      </c>
      <c r="AA504" s="11" t="s">
        <v>116</v>
      </c>
      <c r="AB504" s="13">
        <v>68</v>
      </c>
      <c r="AC504" s="5">
        <v>1</v>
      </c>
      <c r="AD504" s="6">
        <v>3.2854209445585217E-2</v>
      </c>
      <c r="AE504" s="6">
        <v>24.622950819672131</v>
      </c>
      <c r="AF504" s="6">
        <v>5.8360655737704921</v>
      </c>
      <c r="AG504" s="28">
        <f t="shared" si="117"/>
        <v>0.1721311475409836</v>
      </c>
      <c r="AH504" s="30" t="s">
        <v>100</v>
      </c>
      <c r="AI504" s="28">
        <f t="shared" si="118"/>
        <v>0.19723079988046618</v>
      </c>
      <c r="AJ504" s="30" t="s">
        <v>100</v>
      </c>
      <c r="AK504" s="28">
        <f>W504/Z504</f>
        <v>0.2503493246390312</v>
      </c>
      <c r="AL504" s="30" t="s">
        <v>100</v>
      </c>
      <c r="AM504" s="31">
        <v>131</v>
      </c>
      <c r="AN504" s="31">
        <v>13</v>
      </c>
      <c r="AO504" s="31">
        <v>146</v>
      </c>
      <c r="AP504" s="31">
        <v>14</v>
      </c>
      <c r="AQ504" s="31">
        <v>705.6</v>
      </c>
      <c r="AR504" s="37" t="s">
        <v>115</v>
      </c>
      <c r="AS504" s="31">
        <v>70</v>
      </c>
      <c r="AT504" s="31">
        <v>742.7</v>
      </c>
      <c r="AU504" s="37" t="s">
        <v>115</v>
      </c>
      <c r="AV504" s="31">
        <v>71</v>
      </c>
      <c r="AW504" s="13">
        <f>AM504/AQ504</f>
        <v>0.18565759637188209</v>
      </c>
      <c r="AX504" s="13" t="s">
        <v>100</v>
      </c>
      <c r="AY504" s="13">
        <f t="shared" si="122"/>
        <v>0.19658004577891475</v>
      </c>
      <c r="AZ504" s="13" t="s">
        <v>100</v>
      </c>
      <c r="BA504" s="4"/>
      <c r="BB504" s="4"/>
      <c r="BC504" s="4"/>
      <c r="BD504" s="4"/>
      <c r="BE504" s="4"/>
      <c r="BF504" s="4"/>
      <c r="BG504" s="47"/>
      <c r="BJ504" s="31">
        <v>1</v>
      </c>
      <c r="BK504" s="4">
        <v>0</v>
      </c>
    </row>
    <row r="505" spans="1:63" ht="14.5" x14ac:dyDescent="0.35">
      <c r="W505" s="11"/>
      <c r="X505" s="36"/>
      <c r="Y505" s="14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45"/>
  <sheetViews>
    <sheetView zoomScale="70" zoomScaleNormal="70" workbookViewId="0">
      <selection activeCell="C161" sqref="C161"/>
    </sheetView>
  </sheetViews>
  <sheetFormatPr baseColWidth="10" defaultRowHeight="13" x14ac:dyDescent="0.35"/>
  <cols>
    <col min="1" max="1" width="17.59765625" customWidth="1"/>
  </cols>
  <sheetData>
    <row r="2" spans="1:3" x14ac:dyDescent="0.35">
      <c r="B2" t="s">
        <v>104</v>
      </c>
      <c r="C2" t="s">
        <v>105</v>
      </c>
    </row>
    <row r="3" spans="1:3" x14ac:dyDescent="0.35">
      <c r="A3" t="s">
        <v>106</v>
      </c>
      <c r="B3">
        <v>249</v>
      </c>
      <c r="C3">
        <v>781</v>
      </c>
    </row>
    <row r="4" spans="1:3" x14ac:dyDescent="0.35">
      <c r="A4" t="s">
        <v>107</v>
      </c>
      <c r="B4">
        <v>362</v>
      </c>
      <c r="C4">
        <v>817</v>
      </c>
    </row>
    <row r="5" spans="1:3" x14ac:dyDescent="0.35">
      <c r="A5" t="s">
        <v>108</v>
      </c>
      <c r="B5">
        <v>393</v>
      </c>
      <c r="C5">
        <v>738</v>
      </c>
    </row>
    <row r="6" spans="1:3" x14ac:dyDescent="0.35">
      <c r="A6" t="s">
        <v>109</v>
      </c>
      <c r="B6">
        <v>405</v>
      </c>
      <c r="C6">
        <v>723</v>
      </c>
    </row>
    <row r="7" spans="1:3" x14ac:dyDescent="0.35">
      <c r="A7" t="s">
        <v>110</v>
      </c>
      <c r="B7">
        <v>430</v>
      </c>
      <c r="C7">
        <v>734</v>
      </c>
    </row>
    <row r="8" spans="1:3" x14ac:dyDescent="0.35">
      <c r="A8" t="s">
        <v>111</v>
      </c>
      <c r="B8">
        <v>455</v>
      </c>
      <c r="C8">
        <v>738</v>
      </c>
    </row>
    <row r="29" spans="1:4" x14ac:dyDescent="0.35">
      <c r="A29" t="s">
        <v>105</v>
      </c>
      <c r="B29" t="s">
        <v>114</v>
      </c>
      <c r="C29" t="s">
        <v>115</v>
      </c>
      <c r="D29" t="s">
        <v>116</v>
      </c>
    </row>
    <row r="30" spans="1:4" x14ac:dyDescent="0.35">
      <c r="A30" t="s">
        <v>106</v>
      </c>
      <c r="B30" s="15">
        <v>6.3</v>
      </c>
      <c r="C30" s="15">
        <v>49.4</v>
      </c>
      <c r="D30" s="15">
        <v>44.3</v>
      </c>
    </row>
    <row r="31" spans="1:4" x14ac:dyDescent="0.35">
      <c r="A31" t="s">
        <v>107</v>
      </c>
      <c r="B31" s="15">
        <v>3.1</v>
      </c>
      <c r="C31" s="15">
        <v>49.1</v>
      </c>
      <c r="D31" s="15">
        <v>47.7</v>
      </c>
    </row>
    <row r="32" spans="1:4" x14ac:dyDescent="0.35">
      <c r="A32" t="s">
        <v>108</v>
      </c>
      <c r="B32" s="15">
        <v>4.3</v>
      </c>
      <c r="C32" s="15">
        <v>51.9</v>
      </c>
      <c r="D32" s="15">
        <v>43.7</v>
      </c>
    </row>
    <row r="33" spans="1:10" x14ac:dyDescent="0.35">
      <c r="A33" t="s">
        <v>109</v>
      </c>
      <c r="B33" s="15">
        <v>4.4000000000000004</v>
      </c>
      <c r="C33" s="15">
        <v>53.1</v>
      </c>
      <c r="D33" s="15">
        <v>42.5</v>
      </c>
    </row>
    <row r="34" spans="1:10" x14ac:dyDescent="0.35">
      <c r="A34" t="s">
        <v>110</v>
      </c>
      <c r="B34" s="15">
        <v>3.4</v>
      </c>
      <c r="C34" s="15">
        <v>56</v>
      </c>
      <c r="D34" s="15">
        <v>40.6</v>
      </c>
    </row>
    <row r="35" spans="1:10" x14ac:dyDescent="0.35">
      <c r="A35" t="s">
        <v>111</v>
      </c>
      <c r="B35" s="15">
        <v>3.7</v>
      </c>
      <c r="C35" s="15">
        <v>56.5</v>
      </c>
      <c r="D35" s="15">
        <v>39.799999999999997</v>
      </c>
    </row>
    <row r="44" spans="1:10" x14ac:dyDescent="0.35">
      <c r="B44" s="53"/>
      <c r="C44" s="53"/>
      <c r="D44" s="53"/>
      <c r="E44" s="53"/>
      <c r="F44" s="53"/>
      <c r="G44" s="53"/>
      <c r="H44" s="53"/>
      <c r="I44" s="53"/>
      <c r="J44" s="53"/>
    </row>
    <row r="47" spans="1:10" x14ac:dyDescent="0.35">
      <c r="A47" s="38" t="s">
        <v>105</v>
      </c>
      <c r="B47" s="38" t="s">
        <v>10</v>
      </c>
      <c r="C47" s="38" t="s">
        <v>15</v>
      </c>
      <c r="D47" s="38" t="s">
        <v>18</v>
      </c>
    </row>
    <row r="48" spans="1:10" x14ac:dyDescent="0.35">
      <c r="A48" t="s">
        <v>106</v>
      </c>
      <c r="B48">
        <v>748</v>
      </c>
      <c r="C48">
        <v>856</v>
      </c>
      <c r="D48">
        <v>733</v>
      </c>
    </row>
    <row r="49" spans="1:4" x14ac:dyDescent="0.35">
      <c r="A49" t="s">
        <v>107</v>
      </c>
      <c r="B49">
        <v>826</v>
      </c>
      <c r="C49">
        <v>820</v>
      </c>
      <c r="D49">
        <v>779</v>
      </c>
    </row>
    <row r="50" spans="1:4" x14ac:dyDescent="0.35">
      <c r="A50" t="s">
        <v>108</v>
      </c>
      <c r="B50">
        <v>785</v>
      </c>
      <c r="C50">
        <v>734</v>
      </c>
      <c r="D50">
        <v>709</v>
      </c>
    </row>
    <row r="51" spans="1:4" x14ac:dyDescent="0.35">
      <c r="A51" t="s">
        <v>109</v>
      </c>
      <c r="B51">
        <v>740</v>
      </c>
      <c r="C51">
        <v>746</v>
      </c>
      <c r="D51">
        <v>679</v>
      </c>
    </row>
    <row r="52" spans="1:4" x14ac:dyDescent="0.35">
      <c r="A52" t="s">
        <v>110</v>
      </c>
      <c r="B52">
        <v>761</v>
      </c>
      <c r="C52">
        <v>734</v>
      </c>
      <c r="D52">
        <v>693</v>
      </c>
    </row>
    <row r="53" spans="1:4" x14ac:dyDescent="0.35">
      <c r="A53" t="s">
        <v>111</v>
      </c>
      <c r="B53">
        <v>774</v>
      </c>
      <c r="C53">
        <v>730</v>
      </c>
      <c r="D53">
        <v>738</v>
      </c>
    </row>
    <row r="66" spans="1:4" x14ac:dyDescent="0.35">
      <c r="A66" s="38" t="s">
        <v>117</v>
      </c>
      <c r="B66" s="38" t="s">
        <v>10</v>
      </c>
      <c r="C66" s="38" t="s">
        <v>15</v>
      </c>
      <c r="D66" s="38" t="s">
        <v>18</v>
      </c>
    </row>
    <row r="67" spans="1:4" x14ac:dyDescent="0.35">
      <c r="A67" t="s">
        <v>106</v>
      </c>
      <c r="B67" s="8">
        <v>59</v>
      </c>
      <c r="C67" s="8">
        <v>61</v>
      </c>
      <c r="D67" s="8">
        <v>59.7</v>
      </c>
    </row>
    <row r="68" spans="1:4" x14ac:dyDescent="0.35">
      <c r="A68" t="s">
        <v>107</v>
      </c>
      <c r="B68" s="8">
        <v>52.1</v>
      </c>
      <c r="C68" s="8">
        <v>52</v>
      </c>
      <c r="D68" s="8">
        <v>53.8</v>
      </c>
    </row>
    <row r="69" spans="1:4" x14ac:dyDescent="0.35">
      <c r="A69" t="s">
        <v>108</v>
      </c>
      <c r="B69" s="8">
        <v>49</v>
      </c>
      <c r="C69" s="8">
        <v>49</v>
      </c>
      <c r="D69" s="8">
        <v>51.7</v>
      </c>
    </row>
    <row r="70" spans="1:4" x14ac:dyDescent="0.35">
      <c r="A70" t="s">
        <v>109</v>
      </c>
      <c r="B70" s="8">
        <v>47.7</v>
      </c>
      <c r="C70" s="8">
        <v>48.8</v>
      </c>
      <c r="D70" s="8">
        <v>50</v>
      </c>
    </row>
    <row r="71" spans="1:4" x14ac:dyDescent="0.35">
      <c r="A71" t="s">
        <v>110</v>
      </c>
      <c r="B71" s="8">
        <v>47</v>
      </c>
      <c r="C71" s="8">
        <v>45.9</v>
      </c>
      <c r="D71" s="8">
        <v>50</v>
      </c>
    </row>
    <row r="72" spans="1:4" x14ac:dyDescent="0.35">
      <c r="A72" t="s">
        <v>111</v>
      </c>
      <c r="B72" s="8">
        <v>45.6</v>
      </c>
      <c r="C72" s="8">
        <v>45</v>
      </c>
      <c r="D72" s="8">
        <v>50</v>
      </c>
    </row>
    <row r="86" spans="1:8" ht="14.5" x14ac:dyDescent="0.35">
      <c r="A86" s="39" t="s">
        <v>118</v>
      </c>
      <c r="B86" s="39" t="s">
        <v>10</v>
      </c>
      <c r="C86" s="40"/>
      <c r="D86" s="40"/>
      <c r="E86" s="40"/>
      <c r="F86" s="40"/>
      <c r="G86" s="40"/>
      <c r="H86" s="40"/>
    </row>
    <row r="87" spans="1:8" ht="29" x14ac:dyDescent="0.35">
      <c r="A87" s="40"/>
      <c r="B87" s="41" t="s">
        <v>120</v>
      </c>
      <c r="C87" s="41" t="s">
        <v>121</v>
      </c>
      <c r="D87" s="41" t="s">
        <v>122</v>
      </c>
      <c r="E87" s="42" t="s">
        <v>123</v>
      </c>
      <c r="F87" s="42" t="s">
        <v>124</v>
      </c>
      <c r="G87" s="42" t="s">
        <v>125</v>
      </c>
      <c r="H87" s="40"/>
    </row>
    <row r="88" spans="1:8" ht="14.5" x14ac:dyDescent="0.35">
      <c r="A88" s="41" t="s">
        <v>119</v>
      </c>
      <c r="B88" s="44">
        <v>7.7</v>
      </c>
      <c r="C88" s="45">
        <v>2.8</v>
      </c>
      <c r="D88" s="45">
        <v>3.6</v>
      </c>
      <c r="E88" s="45">
        <v>3.3</v>
      </c>
      <c r="F88" s="45">
        <v>1.6</v>
      </c>
      <c r="G88" s="45">
        <v>8</v>
      </c>
    </row>
    <row r="89" spans="1:8" ht="14.5" x14ac:dyDescent="0.35">
      <c r="A89" s="41" t="s">
        <v>115</v>
      </c>
      <c r="B89" s="44">
        <v>52.9</v>
      </c>
      <c r="C89" s="45">
        <v>48.4</v>
      </c>
      <c r="D89" s="45">
        <v>49.2</v>
      </c>
      <c r="E89" s="45">
        <v>52.9</v>
      </c>
      <c r="F89" s="45">
        <v>54.3</v>
      </c>
      <c r="G89" s="45">
        <v>55.7</v>
      </c>
    </row>
    <row r="90" spans="1:8" ht="14.5" x14ac:dyDescent="0.35">
      <c r="A90" s="41" t="s">
        <v>116</v>
      </c>
      <c r="B90" s="44">
        <v>39.4</v>
      </c>
      <c r="C90" s="45">
        <v>48.8</v>
      </c>
      <c r="D90" s="45">
        <v>47.2</v>
      </c>
      <c r="E90" s="45">
        <v>43.8</v>
      </c>
      <c r="F90" s="45">
        <v>44.1</v>
      </c>
      <c r="G90" s="45">
        <v>41.2</v>
      </c>
    </row>
    <row r="93" spans="1:8" x14ac:dyDescent="0.35">
      <c r="B93" s="43" t="s">
        <v>15</v>
      </c>
    </row>
    <row r="94" spans="1:8" ht="29" x14ac:dyDescent="0.35">
      <c r="B94" s="41" t="s">
        <v>126</v>
      </c>
      <c r="C94" s="41" t="s">
        <v>127</v>
      </c>
      <c r="D94" s="41" t="s">
        <v>128</v>
      </c>
      <c r="E94" s="42" t="s">
        <v>129</v>
      </c>
      <c r="F94" s="42" t="s">
        <v>130</v>
      </c>
      <c r="G94" s="42" t="s">
        <v>131</v>
      </c>
    </row>
    <row r="95" spans="1:8" ht="14.5" x14ac:dyDescent="0.35">
      <c r="A95" s="41" t="s">
        <v>119</v>
      </c>
      <c r="B95">
        <v>3.9</v>
      </c>
      <c r="C95">
        <v>2.5</v>
      </c>
      <c r="D95">
        <v>4.4000000000000004</v>
      </c>
      <c r="E95">
        <v>5.4</v>
      </c>
      <c r="F95">
        <v>3.5</v>
      </c>
      <c r="G95">
        <v>4.4000000000000004</v>
      </c>
    </row>
    <row r="96" spans="1:8" ht="14.5" x14ac:dyDescent="0.35">
      <c r="A96" s="41" t="s">
        <v>115</v>
      </c>
      <c r="B96">
        <v>43.5</v>
      </c>
      <c r="C96">
        <v>48.2</v>
      </c>
      <c r="D96">
        <v>54.7</v>
      </c>
      <c r="E96">
        <v>49.4</v>
      </c>
      <c r="F96">
        <v>57.9</v>
      </c>
      <c r="G96">
        <v>56.3</v>
      </c>
    </row>
    <row r="97" spans="1:7" ht="14.5" x14ac:dyDescent="0.35">
      <c r="A97" s="41" t="s">
        <v>116</v>
      </c>
      <c r="B97">
        <v>52.7</v>
      </c>
      <c r="C97">
        <v>49.2</v>
      </c>
      <c r="D97">
        <v>40.9</v>
      </c>
      <c r="E97">
        <v>45.2</v>
      </c>
      <c r="F97">
        <v>38.6</v>
      </c>
      <c r="G97">
        <v>39.299999999999997</v>
      </c>
    </row>
    <row r="100" spans="1:7" x14ac:dyDescent="0.35">
      <c r="B100" s="43" t="s">
        <v>18</v>
      </c>
    </row>
    <row r="101" spans="1:7" ht="29" x14ac:dyDescent="0.35">
      <c r="B101" s="41" t="s">
        <v>132</v>
      </c>
      <c r="C101" s="41" t="s">
        <v>133</v>
      </c>
      <c r="D101" s="41" t="s">
        <v>134</v>
      </c>
      <c r="E101" s="42" t="s">
        <v>135</v>
      </c>
      <c r="F101" s="42" t="s">
        <v>136</v>
      </c>
      <c r="G101" s="42" t="s">
        <v>137</v>
      </c>
    </row>
    <row r="102" spans="1:7" ht="14.5" x14ac:dyDescent="0.35">
      <c r="A102" s="41" t="s">
        <v>119</v>
      </c>
      <c r="B102" s="15">
        <v>5.9</v>
      </c>
      <c r="C102" s="15">
        <v>6.2</v>
      </c>
      <c r="D102" s="15">
        <v>5.7</v>
      </c>
      <c r="E102" s="15">
        <v>3.2</v>
      </c>
      <c r="F102" s="15">
        <v>5</v>
      </c>
      <c r="G102" s="15">
        <v>3.3</v>
      </c>
    </row>
    <row r="103" spans="1:7" ht="14.5" x14ac:dyDescent="0.35">
      <c r="A103" s="41" t="s">
        <v>115</v>
      </c>
      <c r="B103" s="15">
        <v>52.9</v>
      </c>
      <c r="C103" s="15">
        <v>52.3</v>
      </c>
      <c r="D103" s="15">
        <v>54.7</v>
      </c>
      <c r="E103" s="15">
        <v>66.099999999999994</v>
      </c>
      <c r="F103" s="15">
        <v>56.7</v>
      </c>
      <c r="G103" s="15">
        <v>53.3</v>
      </c>
    </row>
    <row r="104" spans="1:7" ht="14.5" x14ac:dyDescent="0.35">
      <c r="A104" s="41" t="s">
        <v>116</v>
      </c>
      <c r="B104" s="15">
        <v>41.2</v>
      </c>
      <c r="C104" s="15">
        <v>41.5</v>
      </c>
      <c r="D104" s="15">
        <v>39.6</v>
      </c>
      <c r="E104" s="15">
        <v>30.6</v>
      </c>
      <c r="F104" s="15">
        <v>38.299999999999997</v>
      </c>
      <c r="G104" s="15">
        <v>43.3</v>
      </c>
    </row>
    <row r="112" spans="1:7" ht="14.5" x14ac:dyDescent="0.35">
      <c r="A112" s="52" t="s">
        <v>155</v>
      </c>
      <c r="B112" s="51" t="s">
        <v>150</v>
      </c>
      <c r="C112" s="51" t="s">
        <v>151</v>
      </c>
      <c r="D112" s="51" t="s">
        <v>108</v>
      </c>
      <c r="E112" s="51" t="s">
        <v>109</v>
      </c>
      <c r="F112" s="51" t="s">
        <v>110</v>
      </c>
      <c r="G112" s="51" t="s">
        <v>111</v>
      </c>
    </row>
    <row r="113" spans="1:7" ht="14.5" x14ac:dyDescent="0.35">
      <c r="A113" s="51" t="s">
        <v>152</v>
      </c>
      <c r="B113" s="51">
        <v>2.7</v>
      </c>
      <c r="C113" s="51">
        <v>7.8</v>
      </c>
      <c r="D113" s="51">
        <v>15.2</v>
      </c>
      <c r="E113" s="51">
        <v>12</v>
      </c>
      <c r="F113" s="51">
        <v>14.2</v>
      </c>
      <c r="G113" s="51">
        <v>15.9</v>
      </c>
    </row>
    <row r="114" spans="1:7" ht="14.5" x14ac:dyDescent="0.35">
      <c r="A114" s="51" t="s">
        <v>153</v>
      </c>
      <c r="B114" s="51">
        <v>0.5</v>
      </c>
      <c r="C114" s="51">
        <v>3.6</v>
      </c>
      <c r="D114" s="51">
        <v>9.5</v>
      </c>
      <c r="E114" s="51">
        <v>12.5</v>
      </c>
      <c r="F114" s="51">
        <v>15.2</v>
      </c>
      <c r="G114" s="51">
        <v>18</v>
      </c>
    </row>
    <row r="115" spans="1:7" ht="14.5" x14ac:dyDescent="0.35">
      <c r="A115" s="51" t="s">
        <v>154</v>
      </c>
      <c r="B115" s="51">
        <v>2.9</v>
      </c>
      <c r="C115" s="51">
        <v>1.5</v>
      </c>
      <c r="D115" s="51">
        <v>9.4</v>
      </c>
      <c r="E115" s="51">
        <v>8.1</v>
      </c>
      <c r="F115" s="51">
        <v>10</v>
      </c>
      <c r="G115" s="51">
        <v>10</v>
      </c>
    </row>
    <row r="142" spans="1:5" ht="14.5" x14ac:dyDescent="0.35">
      <c r="A142" s="52" t="s">
        <v>155</v>
      </c>
      <c r="B142" s="51" t="s">
        <v>150</v>
      </c>
      <c r="C142" s="51" t="s">
        <v>151</v>
      </c>
      <c r="D142" s="51" t="s">
        <v>109</v>
      </c>
      <c r="E142" s="51" t="s">
        <v>111</v>
      </c>
    </row>
    <row r="143" spans="1:5" ht="14.5" x14ac:dyDescent="0.35">
      <c r="A143" s="51" t="s">
        <v>152</v>
      </c>
      <c r="B143" s="51">
        <v>2.7</v>
      </c>
      <c r="C143" s="51">
        <v>7.8</v>
      </c>
      <c r="D143" s="51">
        <v>12</v>
      </c>
      <c r="E143" s="51">
        <v>15.9</v>
      </c>
    </row>
    <row r="144" spans="1:5" ht="14.5" x14ac:dyDescent="0.35">
      <c r="A144" s="51" t="s">
        <v>153</v>
      </c>
      <c r="B144" s="51">
        <v>0.5</v>
      </c>
      <c r="C144" s="51">
        <v>3.6</v>
      </c>
      <c r="D144" s="51">
        <v>12.5</v>
      </c>
      <c r="E144" s="51">
        <v>18</v>
      </c>
    </row>
    <row r="145" spans="1:5" ht="14.5" x14ac:dyDescent="0.35">
      <c r="A145" s="51" t="s">
        <v>154</v>
      </c>
      <c r="B145" s="51">
        <v>2.9</v>
      </c>
      <c r="C145" s="51">
        <v>1.5</v>
      </c>
      <c r="D145" s="51">
        <v>8.1</v>
      </c>
      <c r="E145" s="51">
        <v>10</v>
      </c>
    </row>
  </sheetData>
  <mergeCells count="3">
    <mergeCell ref="B44:D44"/>
    <mergeCell ref="E44:G44"/>
    <mergeCell ref="H44:J4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61"/>
  <sheetViews>
    <sheetView workbookViewId="0">
      <selection sqref="A1:A1048576"/>
    </sheetView>
  </sheetViews>
  <sheetFormatPr baseColWidth="10" defaultRowHeight="13" x14ac:dyDescent="0.35"/>
  <cols>
    <col min="1" max="1" width="13.59765625" customWidth="1"/>
    <col min="4" max="4" width="14.296875" bestFit="1" customWidth="1"/>
    <col min="6" max="6" width="16.3984375" style="15" customWidth="1"/>
  </cols>
  <sheetData>
    <row r="1" spans="1:6" ht="29" x14ac:dyDescent="0.35">
      <c r="A1" s="20" t="s">
        <v>103</v>
      </c>
      <c r="B1" t="s">
        <v>112</v>
      </c>
      <c r="C1" t="s">
        <v>147</v>
      </c>
      <c r="D1" t="s">
        <v>148</v>
      </c>
      <c r="E1" t="s">
        <v>149</v>
      </c>
      <c r="F1" s="34" t="s">
        <v>113</v>
      </c>
    </row>
    <row r="2" spans="1:6" ht="14.5" x14ac:dyDescent="0.35">
      <c r="A2" s="5">
        <v>3</v>
      </c>
      <c r="B2" t="s">
        <v>142</v>
      </c>
      <c r="C2" s="22">
        <v>85</v>
      </c>
      <c r="D2" s="23"/>
      <c r="E2" s="22">
        <v>-28</v>
      </c>
    </row>
    <row r="3" spans="1:6" ht="14.5" x14ac:dyDescent="0.35">
      <c r="A3" s="5">
        <v>3</v>
      </c>
      <c r="B3" t="s">
        <v>142</v>
      </c>
      <c r="C3" s="22">
        <v>101</v>
      </c>
      <c r="D3" s="23">
        <v>1.9000000000000004</v>
      </c>
      <c r="E3" s="22">
        <v>137</v>
      </c>
      <c r="F3" s="15">
        <v>-4.0999999999999943</v>
      </c>
    </row>
    <row r="4" spans="1:6" ht="14.5" x14ac:dyDescent="0.35">
      <c r="A4" s="5">
        <v>3</v>
      </c>
      <c r="B4" t="s">
        <v>142</v>
      </c>
      <c r="C4" s="22">
        <v>57</v>
      </c>
      <c r="D4" s="23"/>
      <c r="E4" s="22">
        <v>-1</v>
      </c>
    </row>
    <row r="5" spans="1:6" ht="14.5" x14ac:dyDescent="0.35">
      <c r="A5" s="5">
        <v>3</v>
      </c>
      <c r="B5" t="s">
        <v>142</v>
      </c>
      <c r="C5" s="22">
        <v>-103.30000000000001</v>
      </c>
      <c r="D5" s="23">
        <v>0.90000000000000213</v>
      </c>
      <c r="E5" s="22">
        <v>-413.20000000000005</v>
      </c>
      <c r="F5" s="15">
        <v>0</v>
      </c>
    </row>
    <row r="6" spans="1:6" ht="14.5" x14ac:dyDescent="0.35">
      <c r="A6" s="5">
        <v>1</v>
      </c>
      <c r="B6" t="s">
        <v>142</v>
      </c>
      <c r="C6" s="22">
        <v>150</v>
      </c>
      <c r="D6" s="23"/>
      <c r="E6" s="22">
        <v>35</v>
      </c>
      <c r="F6" s="15">
        <v>-2.1999999999999957</v>
      </c>
    </row>
    <row r="7" spans="1:6" ht="14.5" x14ac:dyDescent="0.35">
      <c r="A7" s="5">
        <v>3</v>
      </c>
      <c r="B7" t="s">
        <v>142</v>
      </c>
      <c r="C7" s="22">
        <v>124</v>
      </c>
      <c r="D7" s="23"/>
      <c r="E7" s="22">
        <v>193</v>
      </c>
    </row>
    <row r="8" spans="1:6" ht="14.5" x14ac:dyDescent="0.35">
      <c r="A8" s="5">
        <v>3</v>
      </c>
      <c r="B8" t="s">
        <v>142</v>
      </c>
      <c r="C8" s="22">
        <v>-68</v>
      </c>
      <c r="D8" s="23"/>
      <c r="E8" s="22">
        <v>-667</v>
      </c>
    </row>
    <row r="9" spans="1:6" ht="14.5" x14ac:dyDescent="0.35">
      <c r="A9" s="5">
        <v>2</v>
      </c>
      <c r="B9" t="s">
        <v>142</v>
      </c>
      <c r="C9" s="22">
        <v>156</v>
      </c>
      <c r="D9" s="23">
        <v>10.900000000000002</v>
      </c>
      <c r="E9" s="22">
        <v>-284</v>
      </c>
      <c r="F9" s="15">
        <v>-10.5</v>
      </c>
    </row>
    <row r="10" spans="1:6" ht="14.5" x14ac:dyDescent="0.35">
      <c r="A10" s="5">
        <v>1</v>
      </c>
      <c r="B10" t="s">
        <v>142</v>
      </c>
      <c r="C10" s="22">
        <v>169</v>
      </c>
      <c r="D10" s="23"/>
      <c r="E10" s="22">
        <v>57</v>
      </c>
    </row>
    <row r="11" spans="1:6" ht="14.5" x14ac:dyDescent="0.35">
      <c r="A11" s="5">
        <v>2</v>
      </c>
      <c r="B11" t="s">
        <v>142</v>
      </c>
      <c r="C11" s="22">
        <v>-18.5</v>
      </c>
      <c r="D11" s="23">
        <v>3.5</v>
      </c>
      <c r="E11" s="22">
        <v>-146</v>
      </c>
      <c r="F11" s="15">
        <v>-2.6000000000000014</v>
      </c>
    </row>
    <row r="12" spans="1:6" ht="14.5" x14ac:dyDescent="0.35">
      <c r="A12" s="5">
        <v>2</v>
      </c>
      <c r="B12" t="s">
        <v>142</v>
      </c>
      <c r="C12" s="22">
        <v>53</v>
      </c>
      <c r="D12" s="23"/>
      <c r="E12" s="22">
        <v>-98</v>
      </c>
    </row>
    <row r="13" spans="1:6" ht="14.5" x14ac:dyDescent="0.35">
      <c r="A13" s="5">
        <v>2</v>
      </c>
      <c r="B13" t="s">
        <v>142</v>
      </c>
      <c r="C13" s="22">
        <v>145.39999999999998</v>
      </c>
      <c r="D13" s="23">
        <v>4.4000000000000021</v>
      </c>
      <c r="E13" s="22">
        <v>47</v>
      </c>
      <c r="F13" s="15">
        <v>-9.7000000000000028</v>
      </c>
    </row>
    <row r="14" spans="1:6" ht="14.5" x14ac:dyDescent="0.35">
      <c r="A14" s="5">
        <v>2</v>
      </c>
      <c r="B14" t="s">
        <v>142</v>
      </c>
      <c r="C14" s="22">
        <v>54.399999999999977</v>
      </c>
      <c r="D14" s="23">
        <v>4.3999999999999986</v>
      </c>
      <c r="E14" s="22">
        <v>-71</v>
      </c>
      <c r="F14" s="15">
        <v>-2.8999999999999986</v>
      </c>
    </row>
    <row r="15" spans="1:6" ht="14.5" x14ac:dyDescent="0.35">
      <c r="A15" s="5">
        <v>2</v>
      </c>
      <c r="B15" t="s">
        <v>142</v>
      </c>
      <c r="C15" s="22">
        <v>203</v>
      </c>
      <c r="D15" s="23"/>
      <c r="E15" s="22">
        <v>671</v>
      </c>
    </row>
    <row r="16" spans="1:6" ht="14.5" x14ac:dyDescent="0.35">
      <c r="A16" s="5">
        <v>3</v>
      </c>
      <c r="B16" t="s">
        <v>142</v>
      </c>
      <c r="C16" s="22">
        <v>-14</v>
      </c>
      <c r="D16" s="23">
        <v>-2.1000000000000014</v>
      </c>
      <c r="E16" s="22">
        <v>-96</v>
      </c>
      <c r="F16" s="15">
        <v>-8.2999999999999972</v>
      </c>
    </row>
    <row r="17" spans="1:6" ht="14.5" x14ac:dyDescent="0.35">
      <c r="A17" s="5">
        <v>3</v>
      </c>
      <c r="B17" t="s">
        <v>142</v>
      </c>
      <c r="C17" s="22">
        <v>76</v>
      </c>
      <c r="D17" s="23"/>
      <c r="E17" s="22">
        <v>-146</v>
      </c>
    </row>
    <row r="18" spans="1:6" ht="14.5" x14ac:dyDescent="0.35">
      <c r="A18" s="5">
        <v>2</v>
      </c>
      <c r="B18" t="s">
        <v>142</v>
      </c>
      <c r="C18" s="22">
        <v>36.599999999999966</v>
      </c>
      <c r="D18" s="23">
        <v>10.099999999999998</v>
      </c>
      <c r="E18" s="22">
        <v>-83</v>
      </c>
      <c r="F18" s="15">
        <v>1.2000000000000028</v>
      </c>
    </row>
    <row r="19" spans="1:6" ht="14.5" x14ac:dyDescent="0.35">
      <c r="A19" s="5">
        <v>3</v>
      </c>
      <c r="B19" t="s">
        <v>142</v>
      </c>
      <c r="C19" s="22">
        <v>78</v>
      </c>
      <c r="D19" s="23">
        <v>4.3000000000000007</v>
      </c>
      <c r="E19" s="22">
        <v>7</v>
      </c>
      <c r="F19" s="15">
        <v>-5.7000000000000028</v>
      </c>
    </row>
    <row r="20" spans="1:6" ht="14.5" x14ac:dyDescent="0.35">
      <c r="A20" s="5">
        <v>1</v>
      </c>
      <c r="B20" t="s">
        <v>142</v>
      </c>
      <c r="C20" s="22">
        <v>-6</v>
      </c>
      <c r="D20" s="23">
        <v>3.5</v>
      </c>
      <c r="E20" s="22">
        <v>-240</v>
      </c>
      <c r="F20" s="15">
        <v>-6.3999999999999986</v>
      </c>
    </row>
    <row r="21" spans="1:6" ht="14.5" x14ac:dyDescent="0.35">
      <c r="A21" s="5">
        <v>3</v>
      </c>
      <c r="B21" t="s">
        <v>142</v>
      </c>
      <c r="C21" s="22">
        <v>104.80000000000001</v>
      </c>
      <c r="D21" s="23">
        <v>4.1999999999999993</v>
      </c>
      <c r="E21" s="22">
        <v>-111.5</v>
      </c>
      <c r="F21" s="15">
        <v>-8.3999999999999986</v>
      </c>
    </row>
    <row r="22" spans="1:6" ht="14.5" x14ac:dyDescent="0.35">
      <c r="A22" s="5">
        <v>3</v>
      </c>
      <c r="B22" t="s">
        <v>142</v>
      </c>
      <c r="C22" s="22">
        <v>46</v>
      </c>
      <c r="D22" s="23"/>
      <c r="E22" s="22">
        <v>-98</v>
      </c>
    </row>
    <row r="23" spans="1:6" ht="14.5" x14ac:dyDescent="0.35">
      <c r="A23" s="5">
        <v>2</v>
      </c>
      <c r="B23" t="s">
        <v>142</v>
      </c>
      <c r="C23" s="22">
        <v>60</v>
      </c>
      <c r="D23" s="23"/>
      <c r="E23" s="22">
        <v>-127</v>
      </c>
    </row>
    <row r="24" spans="1:6" ht="14.5" x14ac:dyDescent="0.35">
      <c r="A24" s="5">
        <v>2</v>
      </c>
      <c r="B24" t="s">
        <v>142</v>
      </c>
      <c r="C24" s="22">
        <v>94</v>
      </c>
      <c r="D24" s="23"/>
      <c r="E24" s="22">
        <v>-676</v>
      </c>
    </row>
    <row r="25" spans="1:6" ht="14.5" x14ac:dyDescent="0.35">
      <c r="A25" s="5">
        <v>1</v>
      </c>
      <c r="B25" t="s">
        <v>142</v>
      </c>
      <c r="C25" s="22">
        <v>125.39999999999998</v>
      </c>
      <c r="D25" s="23">
        <v>4.5999999999999979</v>
      </c>
      <c r="E25" s="22">
        <v>37</v>
      </c>
      <c r="F25" s="15">
        <v>-4.7999999999999972</v>
      </c>
    </row>
    <row r="26" spans="1:6" ht="14.5" x14ac:dyDescent="0.35">
      <c r="A26" s="5">
        <v>2</v>
      </c>
      <c r="B26" t="s">
        <v>142</v>
      </c>
      <c r="C26" s="22">
        <v>84</v>
      </c>
      <c r="D26" s="23">
        <v>14</v>
      </c>
      <c r="E26" s="22">
        <v>-44</v>
      </c>
      <c r="F26" s="15">
        <v>-20.299999999999997</v>
      </c>
    </row>
    <row r="27" spans="1:6" ht="14.5" x14ac:dyDescent="0.35">
      <c r="A27" s="5">
        <v>1</v>
      </c>
      <c r="B27" t="s">
        <v>142</v>
      </c>
      <c r="C27" s="22">
        <v>14</v>
      </c>
      <c r="D27" s="23"/>
      <c r="E27" s="22">
        <v>-243</v>
      </c>
    </row>
    <row r="28" spans="1:6" ht="14.5" x14ac:dyDescent="0.35">
      <c r="A28" s="5">
        <v>3</v>
      </c>
      <c r="B28" t="s">
        <v>142</v>
      </c>
      <c r="C28" s="22">
        <v>111</v>
      </c>
      <c r="D28" s="23"/>
      <c r="E28" s="22">
        <v>105</v>
      </c>
    </row>
    <row r="29" spans="1:6" ht="14.5" x14ac:dyDescent="0.35">
      <c r="A29" s="5">
        <v>2</v>
      </c>
      <c r="B29" t="s">
        <v>142</v>
      </c>
      <c r="C29" s="22">
        <v>99</v>
      </c>
      <c r="D29" s="23"/>
      <c r="E29" s="22">
        <v>68</v>
      </c>
    </row>
    <row r="30" spans="1:6" ht="14.5" x14ac:dyDescent="0.35">
      <c r="A30" s="5">
        <v>2</v>
      </c>
      <c r="B30" t="s">
        <v>142</v>
      </c>
      <c r="C30" s="22">
        <v>150</v>
      </c>
      <c r="D30" s="23"/>
      <c r="E30" s="22">
        <v>-206</v>
      </c>
    </row>
    <row r="31" spans="1:6" ht="14.5" x14ac:dyDescent="0.35">
      <c r="A31" s="5">
        <v>3</v>
      </c>
      <c r="B31" t="s">
        <v>142</v>
      </c>
      <c r="C31" s="22">
        <v>117</v>
      </c>
      <c r="D31" s="23"/>
      <c r="E31" s="22">
        <v>-76</v>
      </c>
    </row>
    <row r="32" spans="1:6" ht="14.5" x14ac:dyDescent="0.35">
      <c r="A32" s="5">
        <v>1</v>
      </c>
      <c r="B32" t="s">
        <v>142</v>
      </c>
      <c r="C32" s="22">
        <v>-28.300000000000011</v>
      </c>
      <c r="D32" s="23">
        <v>6.7999999999999972</v>
      </c>
      <c r="E32" s="22">
        <v>-263</v>
      </c>
      <c r="F32" s="15">
        <v>-4.7999999999999972</v>
      </c>
    </row>
    <row r="33" spans="1:6" ht="14.5" x14ac:dyDescent="0.35">
      <c r="A33" s="5">
        <v>3</v>
      </c>
      <c r="B33" t="s">
        <v>142</v>
      </c>
      <c r="C33" s="22">
        <v>78</v>
      </c>
      <c r="D33" s="23"/>
      <c r="E33" s="22">
        <v>226</v>
      </c>
    </row>
    <row r="34" spans="1:6" ht="14.5" x14ac:dyDescent="0.35">
      <c r="A34" s="5">
        <v>3</v>
      </c>
      <c r="B34" t="s">
        <v>142</v>
      </c>
      <c r="C34" s="22">
        <v>-60</v>
      </c>
      <c r="D34" s="23">
        <v>1.8000000000000007</v>
      </c>
      <c r="E34" s="22">
        <v>-335</v>
      </c>
      <c r="F34" s="15">
        <v>-2.1999999999999957</v>
      </c>
    </row>
    <row r="35" spans="1:6" ht="14.5" x14ac:dyDescent="0.35">
      <c r="A35" s="5">
        <v>2</v>
      </c>
      <c r="B35" t="s">
        <v>142</v>
      </c>
      <c r="C35" s="22">
        <v>0</v>
      </c>
      <c r="D35" s="23"/>
      <c r="E35" s="22">
        <v>0</v>
      </c>
    </row>
    <row r="36" spans="1:6" ht="14.5" x14ac:dyDescent="0.35">
      <c r="A36" s="5">
        <v>1</v>
      </c>
      <c r="B36" t="s">
        <v>142</v>
      </c>
      <c r="C36" s="22">
        <v>175.10000000000002</v>
      </c>
      <c r="D36" s="23">
        <v>8.6000000000000014</v>
      </c>
      <c r="E36" s="22">
        <v>-5</v>
      </c>
      <c r="F36" s="15">
        <v>-6.8000000000000043</v>
      </c>
    </row>
    <row r="37" spans="1:6" ht="14.5" x14ac:dyDescent="0.35">
      <c r="A37" s="5">
        <v>3</v>
      </c>
      <c r="B37" t="s">
        <v>142</v>
      </c>
      <c r="C37" s="22">
        <v>89</v>
      </c>
      <c r="D37" s="23"/>
      <c r="E37" s="22">
        <v>279</v>
      </c>
    </row>
    <row r="38" spans="1:6" ht="14.5" x14ac:dyDescent="0.35">
      <c r="A38" s="5">
        <v>3</v>
      </c>
      <c r="B38" t="s">
        <v>142</v>
      </c>
      <c r="C38" s="22">
        <v>147</v>
      </c>
      <c r="D38" s="23"/>
      <c r="E38" s="22">
        <v>73</v>
      </c>
    </row>
    <row r="39" spans="1:6" ht="14.5" x14ac:dyDescent="0.35">
      <c r="A39" s="5">
        <v>2</v>
      </c>
      <c r="B39" t="s">
        <v>142</v>
      </c>
      <c r="C39" s="22">
        <v>165.89999999999998</v>
      </c>
      <c r="D39" s="23">
        <v>11.8</v>
      </c>
      <c r="E39" s="22">
        <v>-278</v>
      </c>
      <c r="F39" s="15">
        <v>-13.600000000000001</v>
      </c>
    </row>
    <row r="40" spans="1:6" ht="14.5" x14ac:dyDescent="0.35">
      <c r="A40" s="5">
        <v>1</v>
      </c>
      <c r="B40" t="s">
        <v>142</v>
      </c>
      <c r="C40" s="22">
        <v>52</v>
      </c>
      <c r="D40" s="23"/>
      <c r="E40" s="22">
        <v>-68</v>
      </c>
    </row>
    <row r="41" spans="1:6" ht="14.5" x14ac:dyDescent="0.35">
      <c r="A41" s="5">
        <v>2</v>
      </c>
      <c r="B41" t="s">
        <v>142</v>
      </c>
      <c r="C41" s="22">
        <v>118.10000000000002</v>
      </c>
      <c r="D41" s="23">
        <v>8.8000000000000007</v>
      </c>
      <c r="E41" s="22">
        <v>-222.70000000000005</v>
      </c>
      <c r="F41" s="15">
        <v>-15.399999999999999</v>
      </c>
    </row>
    <row r="42" spans="1:6" ht="14.5" x14ac:dyDescent="0.35">
      <c r="A42" s="5">
        <v>2</v>
      </c>
      <c r="B42" t="s">
        <v>142</v>
      </c>
      <c r="C42" s="22">
        <v>133.09999999999997</v>
      </c>
      <c r="D42" s="23">
        <v>9.8999999999999986</v>
      </c>
      <c r="E42" s="22">
        <v>-640</v>
      </c>
      <c r="F42" s="15">
        <v>-21.799999999999997</v>
      </c>
    </row>
    <row r="43" spans="1:6" ht="14.5" x14ac:dyDescent="0.35">
      <c r="A43" s="5">
        <v>1</v>
      </c>
      <c r="B43" t="s">
        <v>142</v>
      </c>
      <c r="C43" s="22">
        <v>-3.1999999999999886</v>
      </c>
      <c r="D43" s="23">
        <v>10.3</v>
      </c>
      <c r="E43" s="22">
        <v>-419</v>
      </c>
      <c r="F43" s="15">
        <v>-10.899999999999999</v>
      </c>
    </row>
    <row r="44" spans="1:6" ht="14.5" x14ac:dyDescent="0.35">
      <c r="A44" s="5">
        <v>2</v>
      </c>
      <c r="B44" t="s">
        <v>142</v>
      </c>
      <c r="C44" s="22">
        <v>188.49999999999994</v>
      </c>
      <c r="D44" s="23">
        <v>6.6999999999999957</v>
      </c>
      <c r="E44" s="22">
        <v>-15</v>
      </c>
      <c r="F44" s="15">
        <v>-8.7000000000000028</v>
      </c>
    </row>
    <row r="45" spans="1:6" ht="14.5" x14ac:dyDescent="0.35">
      <c r="A45" s="5">
        <v>1</v>
      </c>
      <c r="B45" t="s">
        <v>142</v>
      </c>
      <c r="C45" s="22">
        <v>293</v>
      </c>
      <c r="D45" s="23">
        <v>9.2000000000000028</v>
      </c>
      <c r="E45" s="22">
        <v>-39</v>
      </c>
      <c r="F45" s="15">
        <v>-19.699999999999996</v>
      </c>
    </row>
    <row r="46" spans="1:6" ht="14.5" x14ac:dyDescent="0.35">
      <c r="A46" s="5">
        <v>1</v>
      </c>
      <c r="B46" t="s">
        <v>142</v>
      </c>
      <c r="C46" s="22">
        <v>-15.200000000000017</v>
      </c>
      <c r="D46" s="23">
        <v>-0.60000000000000142</v>
      </c>
      <c r="E46" s="22">
        <v>-113</v>
      </c>
      <c r="F46" s="15">
        <v>-4.8999999999999986</v>
      </c>
    </row>
    <row r="47" spans="1:6" ht="14.5" x14ac:dyDescent="0.35">
      <c r="A47" s="5">
        <v>2</v>
      </c>
      <c r="B47" t="s">
        <v>142</v>
      </c>
      <c r="C47" s="22">
        <v>304.39999999999998</v>
      </c>
      <c r="D47" s="23">
        <v>17.899999999999999</v>
      </c>
      <c r="E47" s="22">
        <v>-569</v>
      </c>
      <c r="F47" s="15">
        <v>-26.6</v>
      </c>
    </row>
    <row r="48" spans="1:6" ht="14.5" x14ac:dyDescent="0.35">
      <c r="A48" s="5">
        <v>2</v>
      </c>
      <c r="B48" t="s">
        <v>142</v>
      </c>
      <c r="C48" s="22">
        <v>146</v>
      </c>
      <c r="D48" s="23">
        <v>18.499999999999996</v>
      </c>
      <c r="E48" s="22">
        <v>-236</v>
      </c>
      <c r="F48" s="15">
        <v>-8.1000000000000014</v>
      </c>
    </row>
    <row r="49" spans="1:6" ht="14.5" x14ac:dyDescent="0.35">
      <c r="A49" s="5">
        <v>3</v>
      </c>
      <c r="B49" t="s">
        <v>142</v>
      </c>
      <c r="C49" s="22">
        <v>219</v>
      </c>
      <c r="D49" s="23">
        <v>1.6999999999999993</v>
      </c>
      <c r="E49" s="22">
        <v>974</v>
      </c>
      <c r="F49" s="15">
        <v>44.9</v>
      </c>
    </row>
    <row r="50" spans="1:6" ht="14.5" x14ac:dyDescent="0.35">
      <c r="A50" s="5">
        <v>1</v>
      </c>
      <c r="B50" t="s">
        <v>142</v>
      </c>
      <c r="C50" s="22">
        <v>-27.100000000000023</v>
      </c>
      <c r="D50" s="23">
        <v>0.70000000000000107</v>
      </c>
      <c r="E50" s="22">
        <v>-404</v>
      </c>
      <c r="F50" s="15">
        <v>-5.5</v>
      </c>
    </row>
    <row r="51" spans="1:6" ht="14.5" x14ac:dyDescent="0.35">
      <c r="A51" s="5">
        <v>3</v>
      </c>
      <c r="B51" t="s">
        <v>142</v>
      </c>
      <c r="C51" s="22"/>
      <c r="D51" s="23"/>
      <c r="E51" s="22"/>
    </row>
    <row r="52" spans="1:6" ht="14.5" x14ac:dyDescent="0.35">
      <c r="A52" s="5">
        <v>2</v>
      </c>
      <c r="B52" t="s">
        <v>142</v>
      </c>
      <c r="C52" s="22">
        <v>133</v>
      </c>
      <c r="D52" s="23">
        <v>10.7</v>
      </c>
      <c r="E52" s="22">
        <v>-176</v>
      </c>
      <c r="F52" s="15">
        <v>-10.100000000000001</v>
      </c>
    </row>
    <row r="53" spans="1:6" ht="14.5" x14ac:dyDescent="0.35">
      <c r="A53" s="5">
        <v>2</v>
      </c>
      <c r="B53" t="s">
        <v>142</v>
      </c>
      <c r="C53" s="22">
        <v>76</v>
      </c>
      <c r="D53" s="23">
        <v>6.1999999999999993</v>
      </c>
      <c r="E53" s="22">
        <v>-199</v>
      </c>
      <c r="F53" s="15">
        <v>-8.8999999999999986</v>
      </c>
    </row>
    <row r="54" spans="1:6" ht="14.5" x14ac:dyDescent="0.35">
      <c r="A54" s="5">
        <v>2</v>
      </c>
      <c r="B54" t="s">
        <v>142</v>
      </c>
      <c r="C54" s="22">
        <v>203</v>
      </c>
      <c r="D54" s="23">
        <v>6.8000000000000007</v>
      </c>
      <c r="E54" s="22">
        <v>198</v>
      </c>
      <c r="F54" s="15">
        <v>-6.8999999999999986</v>
      </c>
    </row>
    <row r="55" spans="1:6" ht="14.5" x14ac:dyDescent="0.35">
      <c r="A55" s="5">
        <v>2</v>
      </c>
      <c r="B55" t="s">
        <v>142</v>
      </c>
      <c r="C55" s="22">
        <v>109.30000000000001</v>
      </c>
      <c r="D55" s="23">
        <v>8.6</v>
      </c>
      <c r="E55" s="22">
        <v>-39.399999999999977</v>
      </c>
      <c r="F55" s="15">
        <v>-6.7000000000000028</v>
      </c>
    </row>
    <row r="56" spans="1:6" ht="14.5" x14ac:dyDescent="0.35">
      <c r="A56" s="5">
        <v>2</v>
      </c>
      <c r="B56" t="s">
        <v>142</v>
      </c>
      <c r="C56" s="22">
        <v>29.699999999999989</v>
      </c>
      <c r="D56" s="23">
        <v>4.3999999999999986</v>
      </c>
      <c r="E56" s="22">
        <v>-181</v>
      </c>
      <c r="F56" s="15">
        <v>-2.5</v>
      </c>
    </row>
    <row r="57" spans="1:6" ht="14.5" x14ac:dyDescent="0.35">
      <c r="A57" s="5">
        <v>1</v>
      </c>
      <c r="B57" t="s">
        <v>142</v>
      </c>
      <c r="C57" s="22">
        <v>37.499999999999986</v>
      </c>
      <c r="D57" s="23">
        <v>1.8000000000000007</v>
      </c>
      <c r="E57" s="22">
        <v>10.299999999999955</v>
      </c>
      <c r="F57" s="15">
        <v>-5.2000000000000028</v>
      </c>
    </row>
    <row r="58" spans="1:6" ht="14.5" x14ac:dyDescent="0.35">
      <c r="A58" s="5">
        <v>2</v>
      </c>
      <c r="B58" t="s">
        <v>142</v>
      </c>
      <c r="C58" s="22">
        <v>285</v>
      </c>
      <c r="D58" s="23">
        <v>13.2</v>
      </c>
      <c r="E58" s="22">
        <v>-323</v>
      </c>
      <c r="F58" s="15">
        <v>-18.599999999999994</v>
      </c>
    </row>
    <row r="59" spans="1:6" ht="14.5" x14ac:dyDescent="0.35">
      <c r="A59" s="5">
        <v>2</v>
      </c>
      <c r="B59" t="s">
        <v>142</v>
      </c>
      <c r="C59" s="22">
        <v>185</v>
      </c>
      <c r="D59" s="23">
        <v>-0.10000000000000142</v>
      </c>
      <c r="E59" s="22">
        <v>242</v>
      </c>
      <c r="F59" s="15">
        <v>3.1000000000000014</v>
      </c>
    </row>
    <row r="60" spans="1:6" ht="14.5" x14ac:dyDescent="0.35">
      <c r="A60" s="5">
        <v>1</v>
      </c>
      <c r="B60" t="s">
        <v>142</v>
      </c>
      <c r="C60" s="22">
        <v>43</v>
      </c>
      <c r="D60" s="23">
        <v>-2.1000000000000014</v>
      </c>
      <c r="E60" s="22">
        <v>137</v>
      </c>
      <c r="F60" s="15">
        <v>-0.89999999999999858</v>
      </c>
    </row>
    <row r="61" spans="1:6" ht="14.5" x14ac:dyDescent="0.35">
      <c r="A61" s="5">
        <v>2</v>
      </c>
      <c r="B61" t="s">
        <v>142</v>
      </c>
      <c r="C61" s="22">
        <v>48.3</v>
      </c>
      <c r="D61" s="23">
        <v>5</v>
      </c>
      <c r="E61" s="22">
        <v>35</v>
      </c>
      <c r="F61" s="15">
        <v>-5.5</v>
      </c>
    </row>
    <row r="62" spans="1:6" ht="14.5" x14ac:dyDescent="0.35">
      <c r="A62" s="5">
        <v>2</v>
      </c>
      <c r="B62" t="s">
        <v>142</v>
      </c>
      <c r="C62" s="22">
        <v>160</v>
      </c>
      <c r="D62" s="23">
        <v>8.8000000000000007</v>
      </c>
      <c r="E62" s="22">
        <v>-103</v>
      </c>
      <c r="F62" s="15">
        <v>-7.6999999999999957</v>
      </c>
    </row>
    <row r="63" spans="1:6" ht="14.5" x14ac:dyDescent="0.35">
      <c r="A63" s="5">
        <v>1</v>
      </c>
      <c r="B63" t="s">
        <v>142</v>
      </c>
      <c r="C63" s="22">
        <v>248</v>
      </c>
      <c r="D63" s="23">
        <v>19.599999999999998</v>
      </c>
      <c r="E63" s="22">
        <v>-899</v>
      </c>
      <c r="F63" s="15">
        <v>-35.4</v>
      </c>
    </row>
    <row r="64" spans="1:6" ht="14.5" x14ac:dyDescent="0.35">
      <c r="A64" s="5">
        <v>2</v>
      </c>
      <c r="B64" t="s">
        <v>142</v>
      </c>
      <c r="C64" s="22">
        <v>37</v>
      </c>
      <c r="D64" s="23">
        <v>-0.89999999999999858</v>
      </c>
      <c r="E64" s="22">
        <v>57</v>
      </c>
      <c r="F64" s="15">
        <v>-0.60000000000000142</v>
      </c>
    </row>
    <row r="65" spans="1:6" ht="14.5" x14ac:dyDescent="0.35">
      <c r="A65" s="5">
        <v>1</v>
      </c>
      <c r="B65" t="s">
        <v>142</v>
      </c>
      <c r="C65" s="22">
        <v>29</v>
      </c>
      <c r="D65" s="23">
        <v>2.6999999999999993</v>
      </c>
      <c r="E65" s="22">
        <v>-95</v>
      </c>
      <c r="F65" s="15">
        <v>-4.0999999999999943</v>
      </c>
    </row>
    <row r="66" spans="1:6" ht="14.5" x14ac:dyDescent="0.35">
      <c r="A66" s="5">
        <v>2</v>
      </c>
      <c r="B66" t="s">
        <v>142</v>
      </c>
      <c r="C66" s="22">
        <v>53.5</v>
      </c>
      <c r="D66" s="23">
        <v>1.6000000000000014</v>
      </c>
      <c r="E66" s="22">
        <v>53.699999999999989</v>
      </c>
      <c r="F66" s="15">
        <v>-2.5</v>
      </c>
    </row>
    <row r="67" spans="1:6" ht="14.5" x14ac:dyDescent="0.35">
      <c r="A67" s="5">
        <v>2</v>
      </c>
      <c r="B67" t="s">
        <v>142</v>
      </c>
      <c r="C67" s="22">
        <v>141.39999999999998</v>
      </c>
      <c r="D67" s="23">
        <v>7.9</v>
      </c>
      <c r="E67" s="22">
        <v>187</v>
      </c>
      <c r="F67" s="15">
        <v>-11.200000000000003</v>
      </c>
    </row>
    <row r="68" spans="1:6" ht="14.5" x14ac:dyDescent="0.35">
      <c r="A68" s="5">
        <v>1</v>
      </c>
      <c r="B68" t="s">
        <v>142</v>
      </c>
      <c r="C68" s="22">
        <v>56.2</v>
      </c>
      <c r="D68" s="23">
        <v>2.1999999999999993</v>
      </c>
      <c r="E68" s="22">
        <v>391.5</v>
      </c>
      <c r="F68" s="15">
        <v>7</v>
      </c>
    </row>
    <row r="69" spans="1:6" ht="14.5" x14ac:dyDescent="0.35">
      <c r="A69" s="5">
        <v>3</v>
      </c>
      <c r="B69" t="s">
        <v>142</v>
      </c>
      <c r="C69" s="22">
        <v>128.30000000000007</v>
      </c>
      <c r="D69" s="23">
        <v>-25.1</v>
      </c>
      <c r="E69" s="22">
        <v>26</v>
      </c>
      <c r="F69" s="15">
        <v>-44.400000000000006</v>
      </c>
    </row>
    <row r="70" spans="1:6" ht="14.5" x14ac:dyDescent="0.35">
      <c r="A70" s="5">
        <v>2</v>
      </c>
      <c r="B70" t="s">
        <v>142</v>
      </c>
      <c r="C70" s="22">
        <v>70.399999999999977</v>
      </c>
      <c r="D70" s="23">
        <v>4.4000000000000021</v>
      </c>
      <c r="E70" s="22">
        <v>-104</v>
      </c>
      <c r="F70" s="15">
        <v>-7.5</v>
      </c>
    </row>
    <row r="71" spans="1:6" ht="14.5" x14ac:dyDescent="0.35">
      <c r="A71" s="5">
        <v>2</v>
      </c>
      <c r="B71" t="s">
        <v>142</v>
      </c>
      <c r="C71" s="22">
        <v>186.60000000000002</v>
      </c>
      <c r="D71" s="23">
        <v>0.39999999999999858</v>
      </c>
      <c r="E71" s="22">
        <v>542</v>
      </c>
      <c r="F71" s="15">
        <v>0.10000000000000142</v>
      </c>
    </row>
    <row r="72" spans="1:6" ht="14.5" x14ac:dyDescent="0.35">
      <c r="A72" s="5">
        <v>1</v>
      </c>
      <c r="B72" t="s">
        <v>142</v>
      </c>
      <c r="C72" s="22">
        <v>5.6999999999999886</v>
      </c>
      <c r="D72" s="23">
        <v>3.4000000000000004</v>
      </c>
      <c r="E72" s="22">
        <v>-514</v>
      </c>
      <c r="F72" s="15">
        <v>-5.9000000000000057</v>
      </c>
    </row>
    <row r="73" spans="1:6" ht="14.5" x14ac:dyDescent="0.35">
      <c r="A73" s="5">
        <v>2</v>
      </c>
      <c r="B73" t="s">
        <v>142</v>
      </c>
      <c r="C73" s="22">
        <v>413</v>
      </c>
      <c r="D73" s="23">
        <v>0.89999999999999858</v>
      </c>
      <c r="E73" s="22">
        <v>186</v>
      </c>
      <c r="F73" s="15">
        <v>-11.5</v>
      </c>
    </row>
    <row r="74" spans="1:6" ht="14.5" x14ac:dyDescent="0.35">
      <c r="A74" s="5">
        <v>2</v>
      </c>
      <c r="B74" t="s">
        <v>142</v>
      </c>
      <c r="C74" s="22">
        <v>96</v>
      </c>
      <c r="D74" s="23">
        <v>4.5999999999999996</v>
      </c>
      <c r="E74" s="22">
        <v>346.9</v>
      </c>
      <c r="F74" s="15">
        <v>-11.299999999999997</v>
      </c>
    </row>
    <row r="75" spans="1:6" ht="14.5" x14ac:dyDescent="0.35">
      <c r="A75" s="5">
        <v>1</v>
      </c>
      <c r="B75" t="s">
        <v>142</v>
      </c>
      <c r="C75" s="22">
        <v>242</v>
      </c>
      <c r="D75" s="23">
        <v>13.300000000000004</v>
      </c>
      <c r="E75" s="22">
        <v>-77</v>
      </c>
      <c r="F75" s="15">
        <v>-17</v>
      </c>
    </row>
    <row r="76" spans="1:6" ht="14.5" x14ac:dyDescent="0.35">
      <c r="A76" s="5">
        <v>2</v>
      </c>
      <c r="B76" t="s">
        <v>142</v>
      </c>
      <c r="C76" s="22">
        <v>418</v>
      </c>
      <c r="D76" s="23">
        <v>23.5</v>
      </c>
      <c r="E76" s="22">
        <v>678.7</v>
      </c>
      <c r="F76" s="15">
        <v>-1.1999999999999957</v>
      </c>
    </row>
    <row r="77" spans="1:6" ht="14.5" x14ac:dyDescent="0.35">
      <c r="A77" s="5">
        <v>2</v>
      </c>
      <c r="B77" t="s">
        <v>142</v>
      </c>
      <c r="C77" s="22">
        <v>109.09999999999997</v>
      </c>
      <c r="D77" s="23">
        <v>2.5</v>
      </c>
      <c r="E77" s="22">
        <v>218.40000000000009</v>
      </c>
      <c r="F77" s="15">
        <v>-4</v>
      </c>
    </row>
    <row r="78" spans="1:6" ht="14.5" x14ac:dyDescent="0.35">
      <c r="A78" s="5">
        <v>1</v>
      </c>
      <c r="B78" t="s">
        <v>142</v>
      </c>
      <c r="C78" s="22">
        <v>209.10000000000002</v>
      </c>
      <c r="D78" s="23">
        <v>5.8999999999999986</v>
      </c>
      <c r="E78" s="22">
        <v>2</v>
      </c>
      <c r="F78" s="15">
        <v>-8.3000000000000043</v>
      </c>
    </row>
    <row r="79" spans="1:6" ht="14.5" x14ac:dyDescent="0.35">
      <c r="A79" s="5">
        <v>2</v>
      </c>
      <c r="B79" t="s">
        <v>142</v>
      </c>
      <c r="C79" s="22">
        <v>65</v>
      </c>
      <c r="D79" s="23">
        <v>8.5</v>
      </c>
      <c r="E79" s="22">
        <v>-320</v>
      </c>
      <c r="F79" s="15">
        <v>-15.200000000000003</v>
      </c>
    </row>
    <row r="80" spans="1:6" ht="14.5" x14ac:dyDescent="0.35">
      <c r="A80" s="5">
        <v>1</v>
      </c>
      <c r="B80" t="s">
        <v>142</v>
      </c>
      <c r="C80" s="22">
        <v>197.8</v>
      </c>
      <c r="D80" s="23">
        <v>5.5999999999999979</v>
      </c>
      <c r="E80" s="22">
        <v>84</v>
      </c>
      <c r="F80" s="15">
        <v>-10.600000000000001</v>
      </c>
    </row>
    <row r="81" spans="1:6" ht="14.5" x14ac:dyDescent="0.35">
      <c r="A81" s="5">
        <v>1</v>
      </c>
      <c r="B81" t="s">
        <v>142</v>
      </c>
      <c r="C81" s="22">
        <v>47.4</v>
      </c>
      <c r="D81" s="23">
        <v>4.5</v>
      </c>
      <c r="E81" s="22">
        <v>-848</v>
      </c>
      <c r="F81" s="15">
        <v>-16.699999999999996</v>
      </c>
    </row>
    <row r="82" spans="1:6" ht="14.5" x14ac:dyDescent="0.35">
      <c r="A82" s="5">
        <v>2</v>
      </c>
      <c r="B82" t="s">
        <v>142</v>
      </c>
      <c r="C82" s="22">
        <v>173</v>
      </c>
      <c r="D82" s="23">
        <v>7.8999999999999986</v>
      </c>
      <c r="E82" s="22">
        <v>-541</v>
      </c>
      <c r="F82" s="15">
        <v>-13.300000000000004</v>
      </c>
    </row>
    <row r="83" spans="1:6" ht="14.5" x14ac:dyDescent="0.35">
      <c r="A83" s="5">
        <v>2</v>
      </c>
      <c r="B83" t="s">
        <v>142</v>
      </c>
      <c r="C83" s="22">
        <v>94.800000000000011</v>
      </c>
      <c r="D83" s="23">
        <v>11.2</v>
      </c>
      <c r="E83" s="22">
        <v>-123.29999999999995</v>
      </c>
      <c r="F83" s="15">
        <v>-9.0999999999999943</v>
      </c>
    </row>
    <row r="84" spans="1:6" ht="14.5" x14ac:dyDescent="0.35">
      <c r="A84" s="5">
        <v>2</v>
      </c>
      <c r="B84" t="s">
        <v>142</v>
      </c>
      <c r="C84" s="22">
        <v>128.29999999999995</v>
      </c>
      <c r="D84" s="23">
        <v>2.5000000000000018</v>
      </c>
      <c r="E84" s="22">
        <v>-81</v>
      </c>
      <c r="F84" s="15">
        <v>-10.800000000000004</v>
      </c>
    </row>
    <row r="85" spans="1:6" ht="14.5" x14ac:dyDescent="0.35">
      <c r="A85" s="5">
        <v>2</v>
      </c>
      <c r="B85" t="s">
        <v>142</v>
      </c>
      <c r="C85" s="22">
        <v>287.3</v>
      </c>
      <c r="D85" s="23">
        <v>9.3999999999999986</v>
      </c>
      <c r="E85" s="22">
        <v>174</v>
      </c>
      <c r="F85" s="15">
        <v>-3.3999999999999986</v>
      </c>
    </row>
    <row r="86" spans="1:6" ht="14.5" x14ac:dyDescent="0.35">
      <c r="A86" s="5">
        <v>2</v>
      </c>
      <c r="B86" t="s">
        <v>142</v>
      </c>
      <c r="C86" s="22">
        <v>164</v>
      </c>
      <c r="D86" s="23">
        <v>6.7000000000000011</v>
      </c>
      <c r="E86" s="22">
        <v>78.099999999999909</v>
      </c>
      <c r="F86" s="15">
        <v>-4.8999999999999915</v>
      </c>
    </row>
    <row r="87" spans="1:6" ht="14.5" x14ac:dyDescent="0.35">
      <c r="A87" s="5">
        <v>1</v>
      </c>
      <c r="B87" t="s">
        <v>142</v>
      </c>
      <c r="C87" s="22">
        <v>203.60000000000002</v>
      </c>
      <c r="D87" s="23">
        <v>13.5</v>
      </c>
      <c r="E87" s="22">
        <v>-364.40000000000009</v>
      </c>
      <c r="F87" s="15">
        <v>-19</v>
      </c>
    </row>
    <row r="88" spans="1:6" ht="14.5" x14ac:dyDescent="0.35">
      <c r="A88" s="5">
        <v>2</v>
      </c>
      <c r="B88" t="s">
        <v>142</v>
      </c>
      <c r="C88" s="22">
        <v>318</v>
      </c>
      <c r="D88" s="23">
        <v>13</v>
      </c>
      <c r="E88" s="22">
        <v>-110.5</v>
      </c>
      <c r="F88" s="15">
        <v>-15</v>
      </c>
    </row>
    <row r="89" spans="1:6" ht="14.5" x14ac:dyDescent="0.35">
      <c r="A89" s="5">
        <v>1</v>
      </c>
      <c r="B89" t="s">
        <v>142</v>
      </c>
      <c r="C89" s="22">
        <v>188.89999999999998</v>
      </c>
      <c r="D89" s="23">
        <v>11.3</v>
      </c>
      <c r="E89" s="22">
        <v>-333</v>
      </c>
      <c r="F89" s="15">
        <v>-29.4</v>
      </c>
    </row>
    <row r="90" spans="1:6" ht="14.5" x14ac:dyDescent="0.35">
      <c r="A90" s="5">
        <v>1</v>
      </c>
      <c r="B90" t="s">
        <v>142</v>
      </c>
      <c r="C90" s="22">
        <v>296</v>
      </c>
      <c r="D90" s="23">
        <v>2</v>
      </c>
      <c r="E90" s="22">
        <v>1415</v>
      </c>
      <c r="F90" s="15">
        <v>3</v>
      </c>
    </row>
    <row r="91" spans="1:6" ht="14.5" x14ac:dyDescent="0.35">
      <c r="A91" s="5">
        <v>1</v>
      </c>
      <c r="B91" t="s">
        <v>142</v>
      </c>
      <c r="C91" s="22">
        <v>166</v>
      </c>
      <c r="D91" s="23">
        <v>6</v>
      </c>
      <c r="E91" s="22">
        <v>9</v>
      </c>
      <c r="F91" s="15">
        <v>-5</v>
      </c>
    </row>
    <row r="92" spans="1:6" ht="14.5" x14ac:dyDescent="0.35">
      <c r="A92" s="5">
        <v>2</v>
      </c>
      <c r="B92" t="s">
        <v>142</v>
      </c>
      <c r="C92" s="22">
        <v>-30</v>
      </c>
      <c r="D92" s="23">
        <v>-1</v>
      </c>
      <c r="E92" s="22">
        <v>-545</v>
      </c>
      <c r="F92" s="15">
        <v>-3</v>
      </c>
    </row>
    <row r="93" spans="1:6" ht="14.5" x14ac:dyDescent="0.35">
      <c r="A93" s="5">
        <v>3</v>
      </c>
      <c r="B93" t="s">
        <v>142</v>
      </c>
      <c r="C93" s="22">
        <v>126</v>
      </c>
      <c r="D93" s="23">
        <v>7</v>
      </c>
      <c r="E93" s="22">
        <v>-17</v>
      </c>
      <c r="F93" s="15">
        <v>-6</v>
      </c>
    </row>
    <row r="94" spans="1:6" ht="14.5" x14ac:dyDescent="0.35">
      <c r="A94" s="5">
        <v>2</v>
      </c>
      <c r="B94" t="s">
        <v>142</v>
      </c>
      <c r="C94" s="22">
        <v>96</v>
      </c>
      <c r="D94" s="23">
        <v>10</v>
      </c>
      <c r="E94" s="22">
        <v>-88</v>
      </c>
      <c r="F94" s="15">
        <v>-7</v>
      </c>
    </row>
    <row r="95" spans="1:6" ht="14.5" x14ac:dyDescent="0.35">
      <c r="A95" s="5">
        <v>1</v>
      </c>
      <c r="B95" t="s">
        <v>142</v>
      </c>
      <c r="C95" s="22">
        <v>58</v>
      </c>
      <c r="D95" s="23">
        <v>0</v>
      </c>
      <c r="E95" s="22">
        <v>352</v>
      </c>
      <c r="F95" s="15">
        <v>-9</v>
      </c>
    </row>
    <row r="96" spans="1:6" ht="14.5" x14ac:dyDescent="0.35">
      <c r="A96" s="5">
        <v>1</v>
      </c>
      <c r="B96" t="s">
        <v>142</v>
      </c>
      <c r="C96" s="22">
        <v>185</v>
      </c>
      <c r="D96" s="23">
        <v>4</v>
      </c>
      <c r="E96" s="22">
        <v>273</v>
      </c>
      <c r="F96" s="15">
        <v>-4</v>
      </c>
    </row>
    <row r="97" spans="1:6" ht="14.5" x14ac:dyDescent="0.35">
      <c r="A97" s="5">
        <v>3</v>
      </c>
      <c r="B97" t="s">
        <v>142</v>
      </c>
      <c r="C97" s="22">
        <v>279</v>
      </c>
      <c r="D97" s="23">
        <v>0</v>
      </c>
      <c r="E97" s="22">
        <v>1022</v>
      </c>
      <c r="F97" s="15">
        <v>-5</v>
      </c>
    </row>
    <row r="98" spans="1:6" ht="14.5" x14ac:dyDescent="0.35">
      <c r="A98" s="5">
        <v>3</v>
      </c>
      <c r="B98" t="s">
        <v>142</v>
      </c>
      <c r="C98" s="22">
        <v>19</v>
      </c>
      <c r="D98" s="23">
        <v>1</v>
      </c>
      <c r="E98" s="22">
        <v>4</v>
      </c>
      <c r="F98" s="15">
        <v>-6</v>
      </c>
    </row>
    <row r="99" spans="1:6" ht="14.5" x14ac:dyDescent="0.35">
      <c r="A99" s="5">
        <v>3</v>
      </c>
      <c r="B99" t="s">
        <v>142</v>
      </c>
      <c r="C99" s="22">
        <v>53</v>
      </c>
      <c r="D99" s="23">
        <v>5</v>
      </c>
      <c r="E99" s="22">
        <v>-212</v>
      </c>
      <c r="F99" s="15">
        <v>-8</v>
      </c>
    </row>
    <row r="100" spans="1:6" ht="14.5" x14ac:dyDescent="0.35">
      <c r="A100" s="5">
        <v>1</v>
      </c>
      <c r="B100" t="s">
        <v>142</v>
      </c>
      <c r="C100" s="22">
        <v>245</v>
      </c>
      <c r="D100" s="23">
        <v>6</v>
      </c>
      <c r="E100" s="22">
        <v>347</v>
      </c>
      <c r="F100" s="15">
        <v>4</v>
      </c>
    </row>
    <row r="101" spans="1:6" ht="14.5" x14ac:dyDescent="0.35">
      <c r="A101" s="5">
        <v>1</v>
      </c>
      <c r="B101" t="s">
        <v>142</v>
      </c>
      <c r="C101" s="22">
        <v>132</v>
      </c>
      <c r="D101" s="23">
        <v>8</v>
      </c>
      <c r="E101" s="22">
        <v>-165</v>
      </c>
      <c r="F101" s="15">
        <v>-22</v>
      </c>
    </row>
    <row r="102" spans="1:6" ht="14.5" x14ac:dyDescent="0.35">
      <c r="A102" s="5">
        <v>2</v>
      </c>
      <c r="B102" t="s">
        <v>142</v>
      </c>
      <c r="C102" s="22">
        <v>48</v>
      </c>
      <c r="D102" s="23">
        <v>0</v>
      </c>
      <c r="E102" s="22">
        <v>107</v>
      </c>
      <c r="F102" s="15">
        <v>-4</v>
      </c>
    </row>
    <row r="103" spans="1:6" ht="14.5" x14ac:dyDescent="0.35">
      <c r="A103" s="5">
        <v>3</v>
      </c>
      <c r="B103" t="s">
        <v>142</v>
      </c>
      <c r="C103" s="22">
        <v>218</v>
      </c>
      <c r="D103" s="23">
        <v>1</v>
      </c>
      <c r="E103" s="22">
        <v>207</v>
      </c>
      <c r="F103" s="15">
        <v>1</v>
      </c>
    </row>
    <row r="104" spans="1:6" ht="14.5" x14ac:dyDescent="0.35">
      <c r="A104" s="5">
        <v>1</v>
      </c>
      <c r="B104" t="s">
        <v>142</v>
      </c>
      <c r="C104" s="22">
        <v>121</v>
      </c>
      <c r="D104" s="23">
        <v>1</v>
      </c>
      <c r="E104" s="22">
        <v>566</v>
      </c>
      <c r="F104" s="15">
        <v>19</v>
      </c>
    </row>
    <row r="105" spans="1:6" ht="14.5" x14ac:dyDescent="0.35">
      <c r="A105" s="5">
        <v>1</v>
      </c>
      <c r="B105" t="s">
        <v>142</v>
      </c>
      <c r="C105" s="22">
        <v>67</v>
      </c>
      <c r="D105" s="23">
        <v>7</v>
      </c>
      <c r="E105" s="22">
        <v>-28</v>
      </c>
      <c r="F105" s="15">
        <v>-4</v>
      </c>
    </row>
    <row r="106" spans="1:6" ht="14.5" x14ac:dyDescent="0.35">
      <c r="A106" s="5">
        <v>2</v>
      </c>
      <c r="B106" t="s">
        <v>142</v>
      </c>
      <c r="C106" s="22">
        <v>80</v>
      </c>
      <c r="D106" s="23">
        <v>12</v>
      </c>
      <c r="E106" s="22">
        <v>-288</v>
      </c>
      <c r="F106" s="15">
        <v>-6</v>
      </c>
    </row>
    <row r="107" spans="1:6" ht="14.5" x14ac:dyDescent="0.35">
      <c r="A107" s="5">
        <v>1</v>
      </c>
      <c r="B107" t="s">
        <v>142</v>
      </c>
      <c r="C107" s="22">
        <v>106</v>
      </c>
      <c r="D107" s="23">
        <v>6</v>
      </c>
      <c r="E107" s="22">
        <v>102</v>
      </c>
      <c r="F107" s="15">
        <v>-2</v>
      </c>
    </row>
    <row r="108" spans="1:6" ht="14.5" x14ac:dyDescent="0.35">
      <c r="A108" s="5">
        <v>2</v>
      </c>
      <c r="B108" t="s">
        <v>142</v>
      </c>
      <c r="C108" s="22">
        <v>19</v>
      </c>
      <c r="D108" s="23">
        <v>0</v>
      </c>
      <c r="E108" s="22">
        <v>-213</v>
      </c>
      <c r="F108" s="15">
        <v>-9</v>
      </c>
    </row>
    <row r="109" spans="1:6" ht="14.5" x14ac:dyDescent="0.35">
      <c r="A109" s="5">
        <v>1</v>
      </c>
      <c r="B109" t="s">
        <v>142</v>
      </c>
      <c r="C109" s="22">
        <v>25</v>
      </c>
      <c r="D109" s="23">
        <v>3</v>
      </c>
      <c r="E109" s="22">
        <v>-27</v>
      </c>
      <c r="F109" s="15">
        <v>-1</v>
      </c>
    </row>
    <row r="110" spans="1:6" ht="14.5" x14ac:dyDescent="0.35">
      <c r="A110" s="5">
        <v>1</v>
      </c>
      <c r="B110" t="s">
        <v>142</v>
      </c>
      <c r="C110" s="22">
        <v>90</v>
      </c>
      <c r="D110" s="23">
        <v>2</v>
      </c>
      <c r="E110" s="22">
        <v>158</v>
      </c>
      <c r="F110" s="15">
        <v>1</v>
      </c>
    </row>
    <row r="111" spans="1:6" ht="14.5" x14ac:dyDescent="0.35">
      <c r="A111" s="5">
        <v>1</v>
      </c>
      <c r="B111" t="s">
        <v>142</v>
      </c>
      <c r="C111" s="22">
        <v>114</v>
      </c>
      <c r="D111" s="23">
        <v>4</v>
      </c>
      <c r="E111" s="22">
        <v>-255</v>
      </c>
      <c r="F111" s="15">
        <v>-9</v>
      </c>
    </row>
    <row r="112" spans="1:6" ht="14.5" x14ac:dyDescent="0.35">
      <c r="A112" s="5">
        <v>2</v>
      </c>
      <c r="B112" t="s">
        <v>142</v>
      </c>
      <c r="C112" s="22">
        <v>199</v>
      </c>
      <c r="D112" s="23">
        <v>3</v>
      </c>
      <c r="E112" s="22">
        <v>357</v>
      </c>
      <c r="F112" s="15">
        <v>-4</v>
      </c>
    </row>
    <row r="113" spans="1:6" ht="14.5" x14ac:dyDescent="0.35">
      <c r="A113" s="5">
        <v>2</v>
      </c>
      <c r="B113" t="s">
        <v>142</v>
      </c>
      <c r="C113" s="22">
        <v>141</v>
      </c>
      <c r="D113" s="23">
        <v>3</v>
      </c>
      <c r="E113" s="22">
        <v>118</v>
      </c>
      <c r="F113" s="15">
        <v>-4</v>
      </c>
    </row>
    <row r="114" spans="1:6" ht="14.5" x14ac:dyDescent="0.35">
      <c r="A114" s="5">
        <v>1</v>
      </c>
      <c r="B114" t="s">
        <v>142</v>
      </c>
      <c r="C114" s="22">
        <v>122</v>
      </c>
      <c r="D114" s="23">
        <v>3</v>
      </c>
      <c r="E114" s="22"/>
    </row>
    <row r="115" spans="1:6" ht="14.5" x14ac:dyDescent="0.35">
      <c r="A115" s="5">
        <v>1</v>
      </c>
      <c r="B115" t="s">
        <v>142</v>
      </c>
      <c r="C115" s="22">
        <v>176</v>
      </c>
      <c r="D115" s="23">
        <v>7</v>
      </c>
      <c r="E115" s="22">
        <v>243</v>
      </c>
      <c r="F115" s="15">
        <v>-5</v>
      </c>
    </row>
    <row r="116" spans="1:6" ht="14.5" x14ac:dyDescent="0.35">
      <c r="A116" s="5">
        <v>1</v>
      </c>
      <c r="B116" t="s">
        <v>142</v>
      </c>
      <c r="C116" s="22">
        <v>122</v>
      </c>
      <c r="D116" s="23">
        <v>6</v>
      </c>
      <c r="E116" s="22">
        <v>443</v>
      </c>
      <c r="F116" s="15">
        <v>-4</v>
      </c>
    </row>
    <row r="117" spans="1:6" ht="14.5" x14ac:dyDescent="0.35">
      <c r="A117" s="5">
        <v>3</v>
      </c>
      <c r="B117" t="s">
        <v>142</v>
      </c>
      <c r="C117" s="22">
        <v>110</v>
      </c>
      <c r="D117" s="23">
        <v>8</v>
      </c>
      <c r="E117" s="22">
        <v>377</v>
      </c>
      <c r="F117" s="15">
        <v>7</v>
      </c>
    </row>
    <row r="118" spans="1:6" ht="14.5" x14ac:dyDescent="0.35">
      <c r="A118" s="5">
        <v>2</v>
      </c>
      <c r="B118" t="s">
        <v>142</v>
      </c>
      <c r="C118" s="22">
        <v>0</v>
      </c>
      <c r="D118" s="23">
        <v>0</v>
      </c>
      <c r="E118" s="22">
        <v>0</v>
      </c>
      <c r="F118" s="15">
        <v>0</v>
      </c>
    </row>
    <row r="119" spans="1:6" ht="14.5" x14ac:dyDescent="0.35">
      <c r="A119" s="5">
        <v>2</v>
      </c>
      <c r="B119" t="s">
        <v>142</v>
      </c>
      <c r="C119" s="22">
        <v>8</v>
      </c>
      <c r="D119" s="23">
        <v>0</v>
      </c>
      <c r="E119" s="22">
        <v>-44</v>
      </c>
      <c r="F119" s="15">
        <v>-4</v>
      </c>
    </row>
    <row r="120" spans="1:6" ht="14.5" x14ac:dyDescent="0.35">
      <c r="A120" s="5">
        <v>1</v>
      </c>
      <c r="B120" t="s">
        <v>142</v>
      </c>
      <c r="C120" s="22">
        <v>196</v>
      </c>
      <c r="D120" s="23">
        <v>9</v>
      </c>
      <c r="E120" s="22">
        <v>-830</v>
      </c>
      <c r="F120" s="15">
        <v>-17</v>
      </c>
    </row>
    <row r="121" spans="1:6" ht="14.5" x14ac:dyDescent="0.35">
      <c r="A121" s="5">
        <v>1</v>
      </c>
      <c r="B121" t="s">
        <v>142</v>
      </c>
      <c r="C121" s="22">
        <v>72</v>
      </c>
      <c r="D121" s="23">
        <v>1</v>
      </c>
      <c r="E121" s="22">
        <v>824</v>
      </c>
      <c r="F121" s="15">
        <v>15</v>
      </c>
    </row>
    <row r="122" spans="1:6" ht="14.5" x14ac:dyDescent="0.35">
      <c r="A122" s="5">
        <v>1</v>
      </c>
      <c r="B122" t="s">
        <v>142</v>
      </c>
      <c r="C122" s="22">
        <v>245</v>
      </c>
      <c r="D122" s="23">
        <v>4</v>
      </c>
      <c r="E122" s="22">
        <v>505</v>
      </c>
      <c r="F122" s="15">
        <v>3</v>
      </c>
    </row>
    <row r="123" spans="1:6" ht="14.5" x14ac:dyDescent="0.35">
      <c r="A123" s="5">
        <v>3</v>
      </c>
      <c r="B123" t="s">
        <v>142</v>
      </c>
      <c r="C123" s="22">
        <v>76</v>
      </c>
      <c r="D123" s="23">
        <v>8</v>
      </c>
      <c r="E123" s="22">
        <v>-106</v>
      </c>
      <c r="F123" s="15">
        <v>-5</v>
      </c>
    </row>
    <row r="124" spans="1:6" ht="14.5" x14ac:dyDescent="0.35">
      <c r="A124" s="5">
        <v>1</v>
      </c>
      <c r="B124" t="s">
        <v>142</v>
      </c>
      <c r="C124" s="22">
        <v>-50</v>
      </c>
      <c r="D124" s="23">
        <v>0</v>
      </c>
      <c r="E124" s="22">
        <v>-104</v>
      </c>
      <c r="F124" s="15">
        <v>1</v>
      </c>
    </row>
    <row r="125" spans="1:6" ht="14.5" x14ac:dyDescent="0.35">
      <c r="A125" s="5">
        <v>1</v>
      </c>
      <c r="B125" t="s">
        <v>142</v>
      </c>
      <c r="C125" s="22">
        <v>194</v>
      </c>
      <c r="D125" s="23">
        <v>-1</v>
      </c>
      <c r="E125" s="22">
        <v>344</v>
      </c>
      <c r="F125" s="15">
        <v>2</v>
      </c>
    </row>
    <row r="126" spans="1:6" ht="14.5" x14ac:dyDescent="0.35">
      <c r="A126" s="5">
        <v>1</v>
      </c>
      <c r="B126" t="s">
        <v>142</v>
      </c>
      <c r="C126" s="22">
        <v>-9</v>
      </c>
      <c r="D126" s="23">
        <v>3</v>
      </c>
      <c r="E126" s="22">
        <v>-368</v>
      </c>
      <c r="F126" s="15">
        <v>-9</v>
      </c>
    </row>
    <row r="127" spans="1:6" ht="14.5" x14ac:dyDescent="0.35">
      <c r="A127" s="5">
        <v>1</v>
      </c>
      <c r="B127" t="s">
        <v>142</v>
      </c>
      <c r="C127" s="22">
        <v>81</v>
      </c>
      <c r="D127" s="23">
        <v>4</v>
      </c>
      <c r="E127" s="22">
        <v>-133</v>
      </c>
      <c r="F127" s="15">
        <v>-5</v>
      </c>
    </row>
    <row r="128" spans="1:6" ht="14.5" x14ac:dyDescent="0.35">
      <c r="A128" s="5">
        <v>1</v>
      </c>
      <c r="B128" t="s">
        <v>142</v>
      </c>
      <c r="C128" s="22">
        <v>27</v>
      </c>
      <c r="D128" s="23">
        <v>1</v>
      </c>
      <c r="E128" s="22">
        <v>33</v>
      </c>
      <c r="F128" s="15">
        <v>-6</v>
      </c>
    </row>
    <row r="129" spans="1:6" ht="14.5" x14ac:dyDescent="0.35">
      <c r="A129" s="5">
        <v>1</v>
      </c>
      <c r="B129" t="s">
        <v>142</v>
      </c>
      <c r="C129" s="22">
        <v>277</v>
      </c>
      <c r="D129" s="23">
        <v>9</v>
      </c>
      <c r="E129" s="22">
        <v>213</v>
      </c>
      <c r="F129" s="15">
        <v>-3</v>
      </c>
    </row>
    <row r="130" spans="1:6" ht="14.5" x14ac:dyDescent="0.35">
      <c r="A130" s="5">
        <v>1</v>
      </c>
      <c r="B130" t="s">
        <v>142</v>
      </c>
      <c r="C130" s="22">
        <v>408</v>
      </c>
      <c r="D130" s="23">
        <v>-4</v>
      </c>
      <c r="E130" s="22"/>
    </row>
    <row r="131" spans="1:6" ht="14.5" x14ac:dyDescent="0.35">
      <c r="A131" s="5">
        <v>1</v>
      </c>
      <c r="B131" t="s">
        <v>142</v>
      </c>
      <c r="C131" s="22">
        <v>68</v>
      </c>
      <c r="D131" s="23">
        <v>4</v>
      </c>
      <c r="E131" s="22">
        <v>220</v>
      </c>
      <c r="F131" s="15">
        <v>12</v>
      </c>
    </row>
    <row r="132" spans="1:6" ht="14.5" x14ac:dyDescent="0.35">
      <c r="A132" s="5">
        <v>1</v>
      </c>
      <c r="B132" t="s">
        <v>142</v>
      </c>
      <c r="C132" s="22">
        <v>66</v>
      </c>
      <c r="D132" s="23">
        <v>0</v>
      </c>
      <c r="E132" s="22">
        <v>97</v>
      </c>
      <c r="F132" s="15">
        <v>-1</v>
      </c>
    </row>
    <row r="133" spans="1:6" ht="14.5" x14ac:dyDescent="0.35">
      <c r="A133" s="5">
        <v>1</v>
      </c>
      <c r="B133" t="s">
        <v>142</v>
      </c>
      <c r="C133" s="22">
        <v>11</v>
      </c>
      <c r="D133" s="23">
        <v>3</v>
      </c>
      <c r="E133" s="22">
        <v>-151</v>
      </c>
      <c r="F133" s="15">
        <v>-2</v>
      </c>
    </row>
    <row r="134" spans="1:6" ht="14.5" x14ac:dyDescent="0.35">
      <c r="A134" s="5">
        <v>1</v>
      </c>
      <c r="B134" t="s">
        <v>142</v>
      </c>
      <c r="C134" s="22">
        <v>87</v>
      </c>
      <c r="D134" s="23">
        <v>4</v>
      </c>
      <c r="E134" s="22">
        <v>166</v>
      </c>
      <c r="F134" s="15">
        <v>-5</v>
      </c>
    </row>
    <row r="135" spans="1:6" ht="14.5" x14ac:dyDescent="0.35">
      <c r="A135" s="5">
        <v>1</v>
      </c>
      <c r="B135" t="s">
        <v>142</v>
      </c>
      <c r="C135" s="22">
        <v>171</v>
      </c>
      <c r="D135" s="23">
        <v>8</v>
      </c>
      <c r="E135" s="22">
        <v>123</v>
      </c>
      <c r="F135" s="15">
        <v>1</v>
      </c>
    </row>
    <row r="136" spans="1:6" ht="14.5" x14ac:dyDescent="0.35">
      <c r="A136" s="5">
        <v>1</v>
      </c>
      <c r="B136" t="s">
        <v>142</v>
      </c>
      <c r="C136" s="22">
        <v>218</v>
      </c>
      <c r="D136" s="23">
        <v>3</v>
      </c>
      <c r="E136" s="22">
        <v>483</v>
      </c>
      <c r="F136" s="15">
        <v>11</v>
      </c>
    </row>
    <row r="137" spans="1:6" ht="14.5" x14ac:dyDescent="0.35">
      <c r="A137" s="5">
        <v>1</v>
      </c>
      <c r="B137" t="s">
        <v>142</v>
      </c>
      <c r="C137" s="22">
        <v>74</v>
      </c>
      <c r="D137" s="23">
        <v>3</v>
      </c>
      <c r="E137" s="22">
        <v>458</v>
      </c>
      <c r="F137" s="15">
        <v>3</v>
      </c>
    </row>
    <row r="138" spans="1:6" ht="14.5" x14ac:dyDescent="0.35">
      <c r="A138" s="5">
        <v>1</v>
      </c>
      <c r="B138" t="s">
        <v>142</v>
      </c>
      <c r="C138" s="22">
        <v>84</v>
      </c>
      <c r="D138" s="23">
        <v>6</v>
      </c>
      <c r="E138" s="22">
        <v>-124</v>
      </c>
      <c r="F138" s="15">
        <v>-13</v>
      </c>
    </row>
    <row r="139" spans="1:6" ht="14.5" x14ac:dyDescent="0.35">
      <c r="A139" s="5">
        <v>1</v>
      </c>
      <c r="B139" t="s">
        <v>142</v>
      </c>
      <c r="C139" s="22">
        <v>272</v>
      </c>
      <c r="D139" s="23">
        <v>12</v>
      </c>
      <c r="E139" s="22">
        <v>-109</v>
      </c>
      <c r="F139" s="15">
        <v>-18</v>
      </c>
    </row>
    <row r="140" spans="1:6" ht="14.5" x14ac:dyDescent="0.35">
      <c r="A140" s="5">
        <v>1</v>
      </c>
      <c r="B140" t="s">
        <v>142</v>
      </c>
      <c r="C140" s="22">
        <v>76</v>
      </c>
      <c r="D140" s="23">
        <v>1</v>
      </c>
      <c r="E140" s="22">
        <v>499</v>
      </c>
      <c r="F140" s="15">
        <v>2</v>
      </c>
    </row>
    <row r="141" spans="1:6" ht="14.5" x14ac:dyDescent="0.35">
      <c r="A141" s="5">
        <v>2</v>
      </c>
      <c r="B141" t="s">
        <v>142</v>
      </c>
      <c r="C141" s="22">
        <v>35</v>
      </c>
      <c r="D141" s="23">
        <v>3</v>
      </c>
      <c r="E141" s="22">
        <v>-132</v>
      </c>
      <c r="F141" s="15">
        <v>-3</v>
      </c>
    </row>
    <row r="142" spans="1:6" ht="14.5" x14ac:dyDescent="0.35">
      <c r="A142" s="5">
        <v>1</v>
      </c>
      <c r="B142" t="s">
        <v>142</v>
      </c>
      <c r="C142" s="22">
        <v>104</v>
      </c>
      <c r="D142" s="23">
        <v>3</v>
      </c>
      <c r="E142" s="22">
        <v>169</v>
      </c>
      <c r="F142" s="15">
        <v>-1</v>
      </c>
    </row>
    <row r="143" spans="1:6" ht="14.5" x14ac:dyDescent="0.35">
      <c r="A143" s="5">
        <v>2</v>
      </c>
      <c r="B143" t="s">
        <v>142</v>
      </c>
      <c r="C143" s="22">
        <v>158</v>
      </c>
      <c r="D143" s="23">
        <v>9</v>
      </c>
      <c r="E143" s="22">
        <v>-62</v>
      </c>
      <c r="F143" s="15">
        <v>-20</v>
      </c>
    </row>
    <row r="144" spans="1:6" ht="14.5" x14ac:dyDescent="0.35">
      <c r="A144" s="5">
        <v>1</v>
      </c>
      <c r="B144" t="s">
        <v>142</v>
      </c>
      <c r="C144" s="22">
        <v>64</v>
      </c>
      <c r="D144" s="23">
        <v>4</v>
      </c>
      <c r="E144" s="22">
        <v>162</v>
      </c>
      <c r="F144" s="15">
        <v>-3</v>
      </c>
    </row>
    <row r="145" spans="1:6" ht="14.5" x14ac:dyDescent="0.35">
      <c r="A145" s="5">
        <v>1</v>
      </c>
      <c r="B145" t="s">
        <v>142</v>
      </c>
      <c r="C145" s="22">
        <v>138</v>
      </c>
      <c r="D145" s="23">
        <v>7</v>
      </c>
      <c r="E145" s="22">
        <v>114</v>
      </c>
      <c r="F145" s="15">
        <v>-1</v>
      </c>
    </row>
    <row r="146" spans="1:6" ht="14.5" x14ac:dyDescent="0.35">
      <c r="A146" s="5">
        <v>2</v>
      </c>
      <c r="B146" t="s">
        <v>142</v>
      </c>
      <c r="C146" s="22">
        <v>163</v>
      </c>
      <c r="D146" s="23">
        <v>6</v>
      </c>
      <c r="E146" s="22">
        <v>-45</v>
      </c>
      <c r="F146" s="15">
        <v>-6</v>
      </c>
    </row>
    <row r="147" spans="1:6" ht="14.5" x14ac:dyDescent="0.35">
      <c r="A147" s="5">
        <v>1</v>
      </c>
      <c r="B147" t="s">
        <v>142</v>
      </c>
      <c r="C147" s="22">
        <v>186</v>
      </c>
      <c r="D147" s="23">
        <v>-2</v>
      </c>
      <c r="E147" s="22">
        <v>418</v>
      </c>
      <c r="F147" s="15">
        <v>-2</v>
      </c>
    </row>
    <row r="148" spans="1:6" ht="14.5" x14ac:dyDescent="0.35">
      <c r="A148" s="5">
        <v>1</v>
      </c>
      <c r="B148" t="s">
        <v>142</v>
      </c>
      <c r="C148" s="22">
        <v>11</v>
      </c>
      <c r="D148" s="23">
        <v>4</v>
      </c>
      <c r="E148" s="22">
        <v>-313</v>
      </c>
      <c r="F148" s="15">
        <v>-2</v>
      </c>
    </row>
    <row r="149" spans="1:6" ht="14.5" x14ac:dyDescent="0.35">
      <c r="A149" s="5">
        <v>1</v>
      </c>
      <c r="B149" t="s">
        <v>142</v>
      </c>
      <c r="C149" s="22">
        <v>-31</v>
      </c>
      <c r="D149" s="23">
        <v>3</v>
      </c>
      <c r="E149" s="22">
        <v>-729</v>
      </c>
      <c r="F149" s="15">
        <v>-21</v>
      </c>
    </row>
    <row r="150" spans="1:6" ht="14.5" x14ac:dyDescent="0.35">
      <c r="A150" s="5">
        <v>1</v>
      </c>
      <c r="B150" t="s">
        <v>142</v>
      </c>
      <c r="C150" s="22">
        <v>38</v>
      </c>
      <c r="D150" s="23">
        <v>-1</v>
      </c>
      <c r="E150" s="22">
        <v>73</v>
      </c>
      <c r="F150" s="15">
        <v>-7</v>
      </c>
    </row>
    <row r="151" spans="1:6" ht="14.5" x14ac:dyDescent="0.35">
      <c r="A151" s="5">
        <v>1</v>
      </c>
      <c r="B151" t="s">
        <v>142</v>
      </c>
      <c r="C151" s="22">
        <v>66</v>
      </c>
      <c r="D151" s="23">
        <v>5</v>
      </c>
      <c r="E151" s="22">
        <v>-25</v>
      </c>
      <c r="F151" s="15">
        <v>-7</v>
      </c>
    </row>
    <row r="152" spans="1:6" ht="14.5" x14ac:dyDescent="0.35">
      <c r="A152" s="5">
        <v>2</v>
      </c>
      <c r="B152" t="s">
        <v>142</v>
      </c>
      <c r="C152" s="22">
        <v>79</v>
      </c>
      <c r="D152" s="23">
        <v>-2</v>
      </c>
      <c r="E152" s="22">
        <v>313</v>
      </c>
      <c r="F152" s="15">
        <v>0</v>
      </c>
    </row>
    <row r="153" spans="1:6" ht="14.5" x14ac:dyDescent="0.35">
      <c r="A153" s="5">
        <v>2</v>
      </c>
      <c r="B153" t="s">
        <v>142</v>
      </c>
      <c r="C153" s="22">
        <v>185</v>
      </c>
      <c r="D153" s="23">
        <v>5</v>
      </c>
      <c r="E153" s="22">
        <v>189</v>
      </c>
      <c r="F153" s="15">
        <v>-4</v>
      </c>
    </row>
    <row r="154" spans="1:6" ht="14.5" x14ac:dyDescent="0.35">
      <c r="A154" s="5">
        <v>1</v>
      </c>
      <c r="B154" t="s">
        <v>142</v>
      </c>
      <c r="C154" s="22">
        <v>209</v>
      </c>
      <c r="D154" s="23">
        <v>10</v>
      </c>
      <c r="E154" s="22">
        <v>-134</v>
      </c>
      <c r="F154" s="15">
        <v>-11</v>
      </c>
    </row>
    <row r="155" spans="1:6" ht="14.5" x14ac:dyDescent="0.35">
      <c r="A155" s="5">
        <v>1</v>
      </c>
      <c r="B155" t="s">
        <v>142</v>
      </c>
      <c r="C155" s="22">
        <v>91</v>
      </c>
      <c r="D155" s="23">
        <v>3</v>
      </c>
      <c r="E155" s="22">
        <v>78</v>
      </c>
      <c r="F155" s="15">
        <v>-5</v>
      </c>
    </row>
    <row r="156" spans="1:6" ht="14.5" x14ac:dyDescent="0.35">
      <c r="A156" s="5">
        <v>2</v>
      </c>
      <c r="B156" t="s">
        <v>142</v>
      </c>
      <c r="C156" s="22">
        <v>-8</v>
      </c>
      <c r="D156" s="23">
        <v>8</v>
      </c>
      <c r="E156" s="22">
        <v>-517</v>
      </c>
      <c r="F156" s="15">
        <v>-7</v>
      </c>
    </row>
    <row r="157" spans="1:6" ht="14.5" x14ac:dyDescent="0.35">
      <c r="A157" s="5">
        <v>1</v>
      </c>
      <c r="B157" t="s">
        <v>142</v>
      </c>
      <c r="C157" s="22">
        <v>5</v>
      </c>
      <c r="D157" s="23">
        <v>-2</v>
      </c>
      <c r="E157" s="22">
        <v>77</v>
      </c>
      <c r="F157" s="15">
        <v>3</v>
      </c>
    </row>
    <row r="158" spans="1:6" ht="14.5" x14ac:dyDescent="0.35">
      <c r="A158" s="5">
        <v>2</v>
      </c>
      <c r="B158" t="s">
        <v>142</v>
      </c>
      <c r="C158" s="22">
        <v>237</v>
      </c>
      <c r="D158" s="23">
        <v>3</v>
      </c>
      <c r="E158" s="22">
        <v>398</v>
      </c>
      <c r="F158" s="15">
        <v>-9</v>
      </c>
    </row>
    <row r="159" spans="1:6" ht="14.5" x14ac:dyDescent="0.35">
      <c r="A159" s="5">
        <v>1</v>
      </c>
      <c r="B159" t="s">
        <v>142</v>
      </c>
      <c r="C159" s="22">
        <v>122</v>
      </c>
      <c r="D159" s="23">
        <v>7</v>
      </c>
      <c r="E159" s="22">
        <v>85</v>
      </c>
      <c r="F159" s="15">
        <v>-3</v>
      </c>
    </row>
    <row r="160" spans="1:6" ht="14.5" x14ac:dyDescent="0.35">
      <c r="A160" s="5">
        <v>1</v>
      </c>
      <c r="B160" t="s">
        <v>142</v>
      </c>
      <c r="C160" s="22">
        <v>173</v>
      </c>
      <c r="D160" s="23">
        <v>5</v>
      </c>
      <c r="E160" s="22">
        <v>685</v>
      </c>
      <c r="F160" s="15">
        <v>-5</v>
      </c>
    </row>
    <row r="161" spans="1:6" ht="14.5" x14ac:dyDescent="0.35">
      <c r="A161" s="5">
        <v>1</v>
      </c>
      <c r="B161" t="s">
        <v>142</v>
      </c>
      <c r="C161" s="22">
        <v>94</v>
      </c>
      <c r="D161" s="23">
        <v>0</v>
      </c>
      <c r="E161" s="22">
        <v>384</v>
      </c>
      <c r="F161" s="15">
        <v>6</v>
      </c>
    </row>
    <row r="162" spans="1:6" ht="14.5" x14ac:dyDescent="0.35">
      <c r="A162" s="5">
        <v>1</v>
      </c>
      <c r="B162" t="s">
        <v>142</v>
      </c>
      <c r="C162" s="22">
        <v>125</v>
      </c>
      <c r="D162" s="23">
        <v>10</v>
      </c>
      <c r="E162" s="22">
        <v>-157</v>
      </c>
      <c r="F162" s="15">
        <v>-9</v>
      </c>
    </row>
    <row r="163" spans="1:6" ht="14.5" x14ac:dyDescent="0.35">
      <c r="A163" s="5">
        <v>2</v>
      </c>
      <c r="B163" t="s">
        <v>142</v>
      </c>
      <c r="C163" s="22">
        <v>96</v>
      </c>
      <c r="D163" s="23">
        <v>7</v>
      </c>
      <c r="E163" s="22">
        <v>-90</v>
      </c>
      <c r="F163" s="15">
        <v>-4</v>
      </c>
    </row>
    <row r="164" spans="1:6" ht="14.5" x14ac:dyDescent="0.35">
      <c r="A164" s="5">
        <v>1</v>
      </c>
      <c r="B164" t="s">
        <v>142</v>
      </c>
      <c r="C164" s="22">
        <v>32</v>
      </c>
      <c r="D164" s="23">
        <v>4</v>
      </c>
      <c r="E164" s="22">
        <v>-279</v>
      </c>
      <c r="F164" s="15">
        <v>-2</v>
      </c>
    </row>
    <row r="165" spans="1:6" ht="14.5" x14ac:dyDescent="0.35">
      <c r="A165" s="5">
        <v>2</v>
      </c>
      <c r="B165" t="s">
        <v>142</v>
      </c>
      <c r="C165" s="22">
        <v>101</v>
      </c>
      <c r="D165" s="23">
        <v>2</v>
      </c>
      <c r="E165" s="22">
        <v>-60</v>
      </c>
      <c r="F165" s="15">
        <v>-16</v>
      </c>
    </row>
    <row r="166" spans="1:6" ht="14.5" x14ac:dyDescent="0.35">
      <c r="A166" s="5">
        <v>1</v>
      </c>
      <c r="B166" t="s">
        <v>142</v>
      </c>
      <c r="C166" s="22">
        <v>184</v>
      </c>
      <c r="D166" s="23">
        <v>8</v>
      </c>
      <c r="E166" s="22">
        <v>47</v>
      </c>
      <c r="F166" s="15">
        <v>-14</v>
      </c>
    </row>
    <row r="167" spans="1:6" ht="14.5" x14ac:dyDescent="0.35">
      <c r="A167" s="5">
        <v>1</v>
      </c>
      <c r="B167" t="s">
        <v>142</v>
      </c>
      <c r="C167" s="22">
        <v>266</v>
      </c>
      <c r="D167" s="23">
        <v>10</v>
      </c>
      <c r="E167" s="22">
        <v>290</v>
      </c>
      <c r="F167" s="15">
        <v>-4</v>
      </c>
    </row>
    <row r="168" spans="1:6" ht="14.5" x14ac:dyDescent="0.35">
      <c r="A168" s="5">
        <v>1</v>
      </c>
      <c r="B168" t="s">
        <v>142</v>
      </c>
      <c r="C168" s="22">
        <v>132</v>
      </c>
      <c r="D168" s="23">
        <v>8</v>
      </c>
      <c r="E168" s="22">
        <v>-7</v>
      </c>
      <c r="F168" s="15">
        <v>-11</v>
      </c>
    </row>
    <row r="169" spans="1:6" ht="14.5" x14ac:dyDescent="0.35">
      <c r="A169" s="5">
        <v>2</v>
      </c>
      <c r="B169" t="s">
        <v>142</v>
      </c>
      <c r="C169" s="22">
        <v>189</v>
      </c>
      <c r="D169" s="23">
        <v>1</v>
      </c>
      <c r="E169" s="22"/>
    </row>
    <row r="170" spans="1:6" ht="14.5" x14ac:dyDescent="0.35">
      <c r="A170" s="5">
        <v>1</v>
      </c>
      <c r="B170" t="s">
        <v>142</v>
      </c>
      <c r="C170" s="22">
        <v>49</v>
      </c>
      <c r="D170" s="23">
        <v>2</v>
      </c>
      <c r="E170" s="22">
        <v>182</v>
      </c>
      <c r="F170" s="15">
        <v>-3</v>
      </c>
    </row>
    <row r="171" spans="1:6" ht="14.5" x14ac:dyDescent="0.35">
      <c r="A171" s="5">
        <v>1</v>
      </c>
      <c r="B171" t="s">
        <v>142</v>
      </c>
      <c r="C171" s="22">
        <v>674</v>
      </c>
      <c r="D171" s="23">
        <v>-6</v>
      </c>
      <c r="E171" s="22">
        <v>405</v>
      </c>
      <c r="F171" s="15">
        <v>3</v>
      </c>
    </row>
    <row r="172" spans="1:6" ht="14.5" x14ac:dyDescent="0.35">
      <c r="A172" s="5">
        <v>1</v>
      </c>
      <c r="B172" t="s">
        <v>142</v>
      </c>
      <c r="C172" s="22">
        <v>23</v>
      </c>
      <c r="D172" s="23">
        <v>3</v>
      </c>
      <c r="E172" s="22">
        <v>-230</v>
      </c>
      <c r="F172" s="15">
        <v>-3</v>
      </c>
    </row>
    <row r="173" spans="1:6" ht="14.5" x14ac:dyDescent="0.35">
      <c r="A173" s="5">
        <v>2</v>
      </c>
      <c r="B173" t="s">
        <v>142</v>
      </c>
      <c r="C173" s="22">
        <v>91</v>
      </c>
      <c r="D173" s="23">
        <v>2</v>
      </c>
      <c r="E173" s="22">
        <v>32</v>
      </c>
      <c r="F173" s="15">
        <v>-4</v>
      </c>
    </row>
    <row r="174" spans="1:6" ht="14.5" x14ac:dyDescent="0.35">
      <c r="A174" s="5">
        <v>1</v>
      </c>
      <c r="B174" t="s">
        <v>142</v>
      </c>
      <c r="C174" s="22">
        <v>307.69999999999993</v>
      </c>
      <c r="D174" s="23">
        <v>8.0999999999999979</v>
      </c>
      <c r="E174" s="22">
        <v>722</v>
      </c>
      <c r="F174" s="15">
        <v>6.6000000000000085</v>
      </c>
    </row>
    <row r="175" spans="1:6" ht="14.5" x14ac:dyDescent="0.35">
      <c r="A175" s="5">
        <v>3</v>
      </c>
      <c r="B175" t="s">
        <v>142</v>
      </c>
      <c r="C175" s="22">
        <v>16.399999999999999</v>
      </c>
      <c r="D175" s="23">
        <v>-0.20000000000000018</v>
      </c>
      <c r="E175" s="22">
        <v>156.39999999999998</v>
      </c>
      <c r="F175" s="15">
        <v>-18.299999999999997</v>
      </c>
    </row>
    <row r="176" spans="1:6" ht="14.5" x14ac:dyDescent="0.35">
      <c r="A176" s="5">
        <v>2</v>
      </c>
      <c r="B176" t="s">
        <v>142</v>
      </c>
      <c r="C176" s="22">
        <v>309.79999999999995</v>
      </c>
      <c r="D176" s="23"/>
      <c r="E176" s="22"/>
    </row>
    <row r="177" spans="1:6" ht="14.5" x14ac:dyDescent="0.35">
      <c r="A177" s="5">
        <v>1</v>
      </c>
      <c r="B177" t="s">
        <v>142</v>
      </c>
      <c r="C177" s="22">
        <v>86.6</v>
      </c>
      <c r="D177" s="23"/>
      <c r="E177" s="22">
        <v>189</v>
      </c>
    </row>
    <row r="178" spans="1:6" ht="14.5" x14ac:dyDescent="0.35">
      <c r="A178" s="5">
        <v>1</v>
      </c>
      <c r="B178" t="s">
        <v>142</v>
      </c>
      <c r="C178" s="22">
        <v>130.39999999999998</v>
      </c>
      <c r="D178" s="23">
        <v>4.3999999999999986</v>
      </c>
      <c r="E178" s="22">
        <v>-894</v>
      </c>
      <c r="F178" s="15">
        <v>-89.600000000000009</v>
      </c>
    </row>
    <row r="179" spans="1:6" ht="14.5" x14ac:dyDescent="0.35">
      <c r="A179" s="5">
        <v>1</v>
      </c>
      <c r="B179" t="s">
        <v>142</v>
      </c>
      <c r="C179" s="22">
        <v>141.79999999999995</v>
      </c>
      <c r="D179" s="23">
        <v>3</v>
      </c>
      <c r="E179" s="22">
        <v>79</v>
      </c>
      <c r="F179" s="15">
        <v>-4.6999999999999957</v>
      </c>
    </row>
    <row r="180" spans="1:6" ht="14.5" x14ac:dyDescent="0.35">
      <c r="A180" s="5">
        <v>3</v>
      </c>
      <c r="B180" t="s">
        <v>142</v>
      </c>
      <c r="C180" s="22">
        <v>63</v>
      </c>
      <c r="D180" s="23"/>
      <c r="E180" s="22">
        <v>72</v>
      </c>
    </row>
    <row r="181" spans="1:6" ht="14.5" x14ac:dyDescent="0.35">
      <c r="A181" s="5">
        <v>1</v>
      </c>
      <c r="B181" t="s">
        <v>142</v>
      </c>
      <c r="C181" s="22">
        <v>109</v>
      </c>
      <c r="D181" s="23">
        <v>6</v>
      </c>
      <c r="E181" s="22">
        <v>1381</v>
      </c>
      <c r="F181" s="15">
        <v>42.999999999999993</v>
      </c>
    </row>
    <row r="182" spans="1:6" ht="14.5" x14ac:dyDescent="0.35">
      <c r="A182" s="5">
        <v>3</v>
      </c>
      <c r="B182" t="s">
        <v>142</v>
      </c>
      <c r="C182" s="22">
        <v>32</v>
      </c>
      <c r="D182" s="23"/>
      <c r="E182" s="22">
        <v>88</v>
      </c>
    </row>
    <row r="183" spans="1:6" ht="14.5" x14ac:dyDescent="0.35">
      <c r="A183" s="5">
        <v>3</v>
      </c>
      <c r="B183" t="s">
        <v>142</v>
      </c>
      <c r="C183" s="22">
        <v>-9</v>
      </c>
      <c r="D183" s="23"/>
      <c r="E183" s="22">
        <v>-388</v>
      </c>
    </row>
    <row r="184" spans="1:6" ht="14.5" x14ac:dyDescent="0.35">
      <c r="A184" s="5">
        <v>1</v>
      </c>
      <c r="B184" t="s">
        <v>142</v>
      </c>
      <c r="C184" s="22">
        <v>241</v>
      </c>
      <c r="D184" s="23"/>
      <c r="E184" s="22">
        <v>459</v>
      </c>
    </row>
    <row r="185" spans="1:6" ht="14.5" x14ac:dyDescent="0.35">
      <c r="A185" s="5">
        <v>1</v>
      </c>
      <c r="B185" t="s">
        <v>142</v>
      </c>
      <c r="C185" s="22">
        <v>169.5</v>
      </c>
      <c r="D185" s="23">
        <v>11.5</v>
      </c>
      <c r="E185" s="22">
        <v>262</v>
      </c>
      <c r="F185" s="15">
        <v>19.200000000000003</v>
      </c>
    </row>
    <row r="186" spans="1:6" ht="14.5" x14ac:dyDescent="0.35">
      <c r="A186" s="5">
        <v>2</v>
      </c>
      <c r="B186" t="s">
        <v>142</v>
      </c>
      <c r="C186" s="22">
        <v>80.100000000000023</v>
      </c>
      <c r="D186" s="23"/>
      <c r="E186" s="22">
        <v>-563</v>
      </c>
    </row>
    <row r="187" spans="1:6" ht="14.5" x14ac:dyDescent="0.35">
      <c r="A187" s="5">
        <v>1</v>
      </c>
      <c r="B187" t="s">
        <v>142</v>
      </c>
      <c r="C187" s="22">
        <v>275.29999999999995</v>
      </c>
      <c r="D187" s="23">
        <v>11.600000000000001</v>
      </c>
      <c r="E187" s="22">
        <v>598</v>
      </c>
      <c r="F187" s="15">
        <v>10.100000000000009</v>
      </c>
    </row>
    <row r="188" spans="1:6" ht="14.5" x14ac:dyDescent="0.35">
      <c r="A188" s="5">
        <v>1</v>
      </c>
      <c r="B188" t="s">
        <v>142</v>
      </c>
      <c r="C188" s="22">
        <v>116.20000000000005</v>
      </c>
      <c r="D188" s="23">
        <v>-0.80000000000000071</v>
      </c>
      <c r="E188" s="22">
        <v>433</v>
      </c>
      <c r="F188" s="15">
        <v>-22.5</v>
      </c>
    </row>
    <row r="189" spans="1:6" ht="14.5" x14ac:dyDescent="0.35">
      <c r="A189" s="5">
        <v>3</v>
      </c>
      <c r="B189" t="s">
        <v>142</v>
      </c>
      <c r="C189" s="22">
        <v>96</v>
      </c>
      <c r="D189" s="23"/>
      <c r="E189" s="22">
        <v>338</v>
      </c>
    </row>
    <row r="190" spans="1:6" ht="14.5" x14ac:dyDescent="0.35">
      <c r="A190" s="5">
        <v>1</v>
      </c>
      <c r="B190" t="s">
        <v>142</v>
      </c>
      <c r="C190" s="22">
        <v>109.40000000000003</v>
      </c>
      <c r="D190" s="23">
        <v>2.9000000000000021</v>
      </c>
      <c r="E190" s="22">
        <v>-115</v>
      </c>
      <c r="F190" s="15">
        <v>-11.900000000000006</v>
      </c>
    </row>
    <row r="191" spans="1:6" ht="14.5" x14ac:dyDescent="0.35">
      <c r="A191" s="5">
        <v>2</v>
      </c>
      <c r="B191" t="s">
        <v>142</v>
      </c>
      <c r="C191" s="22">
        <v>68</v>
      </c>
      <c r="D191" s="23"/>
      <c r="E191" s="22">
        <v>216</v>
      </c>
    </row>
    <row r="192" spans="1:6" ht="14.5" x14ac:dyDescent="0.35">
      <c r="A192" s="5">
        <v>1</v>
      </c>
      <c r="B192" t="s">
        <v>142</v>
      </c>
      <c r="C192" s="22">
        <v>50.300000000000004</v>
      </c>
      <c r="D192" s="23">
        <v>4.4000000000000004</v>
      </c>
      <c r="E192" s="22">
        <v>-8</v>
      </c>
      <c r="F192" s="15">
        <v>-18.200000000000003</v>
      </c>
    </row>
    <row r="193" spans="1:6" ht="14.5" x14ac:dyDescent="0.35">
      <c r="A193" s="5">
        <v>1</v>
      </c>
      <c r="B193" t="s">
        <v>142</v>
      </c>
      <c r="C193" s="22">
        <v>204</v>
      </c>
      <c r="D193" s="23">
        <v>7.6</v>
      </c>
      <c r="E193" s="22">
        <v>300</v>
      </c>
    </row>
    <row r="194" spans="1:6" ht="14.5" x14ac:dyDescent="0.35">
      <c r="A194" s="5">
        <v>3</v>
      </c>
      <c r="B194" t="s">
        <v>142</v>
      </c>
      <c r="C194" s="22">
        <v>-22</v>
      </c>
      <c r="D194" s="23"/>
      <c r="E194" s="22">
        <v>-140</v>
      </c>
    </row>
    <row r="195" spans="1:6" ht="14.5" x14ac:dyDescent="0.35">
      <c r="A195" s="5">
        <v>1</v>
      </c>
      <c r="B195" t="s">
        <v>142</v>
      </c>
      <c r="C195" s="22">
        <v>-45.199999999999989</v>
      </c>
      <c r="D195" s="23">
        <v>5.3999999999999986</v>
      </c>
      <c r="E195" s="22">
        <v>-544</v>
      </c>
      <c r="F195" s="15">
        <v>-4.0999999999999943</v>
      </c>
    </row>
    <row r="196" spans="1:6" ht="14.5" x14ac:dyDescent="0.35">
      <c r="A196" s="5">
        <v>2</v>
      </c>
      <c r="B196" t="s">
        <v>142</v>
      </c>
      <c r="C196" s="22">
        <v>143</v>
      </c>
      <c r="D196" s="23">
        <v>9</v>
      </c>
      <c r="E196" s="22">
        <v>-260</v>
      </c>
    </row>
    <row r="197" spans="1:6" ht="14.5" x14ac:dyDescent="0.35">
      <c r="A197" s="5">
        <v>3</v>
      </c>
      <c r="B197" t="s">
        <v>142</v>
      </c>
      <c r="C197" s="22">
        <v>36</v>
      </c>
      <c r="D197" s="23"/>
      <c r="E197" s="22">
        <v>-107</v>
      </c>
    </row>
    <row r="198" spans="1:6" ht="14.5" x14ac:dyDescent="0.35">
      <c r="A198" s="5">
        <v>3</v>
      </c>
      <c r="B198" t="s">
        <v>142</v>
      </c>
      <c r="C198" s="22">
        <v>15.700000000000017</v>
      </c>
      <c r="D198" s="23">
        <v>7.5</v>
      </c>
      <c r="E198" s="22">
        <v>-764</v>
      </c>
      <c r="F198" s="15">
        <v>-11.099999999999994</v>
      </c>
    </row>
    <row r="199" spans="1:6" ht="14.5" x14ac:dyDescent="0.35">
      <c r="A199" s="5">
        <v>1</v>
      </c>
      <c r="B199" t="s">
        <v>142</v>
      </c>
      <c r="C199" s="22">
        <v>9.6999999999999886</v>
      </c>
      <c r="D199" s="23">
        <v>-6.1000000000000014</v>
      </c>
      <c r="E199" s="22">
        <v>53</v>
      </c>
      <c r="F199" s="15">
        <v>-30.400000000000006</v>
      </c>
    </row>
    <row r="200" spans="1:6" ht="14.5" x14ac:dyDescent="0.35">
      <c r="A200" s="5">
        <v>3</v>
      </c>
      <c r="B200" t="s">
        <v>142</v>
      </c>
      <c r="C200" s="22">
        <v>58.700000000000045</v>
      </c>
      <c r="D200" s="23">
        <v>4.8999999999999986</v>
      </c>
      <c r="E200" s="22">
        <v>-239</v>
      </c>
      <c r="F200" s="15">
        <v>-4.8999999999999915</v>
      </c>
    </row>
    <row r="201" spans="1:6" ht="14.5" x14ac:dyDescent="0.35">
      <c r="A201" s="5">
        <v>1</v>
      </c>
      <c r="B201" t="s">
        <v>142</v>
      </c>
      <c r="C201" s="22">
        <v>-3</v>
      </c>
      <c r="D201" s="23"/>
      <c r="E201" s="22"/>
    </row>
    <row r="202" spans="1:6" ht="14.5" x14ac:dyDescent="0.35">
      <c r="A202" s="5">
        <v>1</v>
      </c>
      <c r="B202" t="s">
        <v>142</v>
      </c>
      <c r="C202" s="22">
        <v>46.299999999999955</v>
      </c>
      <c r="D202" s="23">
        <v>-6.8999999999999986</v>
      </c>
      <c r="E202" s="22">
        <v>18</v>
      </c>
      <c r="F202" s="15">
        <v>-13.399999999999999</v>
      </c>
    </row>
    <row r="203" spans="1:6" ht="14.5" x14ac:dyDescent="0.35">
      <c r="A203" s="5">
        <v>1</v>
      </c>
      <c r="B203" t="s">
        <v>142</v>
      </c>
      <c r="C203" s="22">
        <v>262.2</v>
      </c>
      <c r="D203" s="23">
        <v>10.6</v>
      </c>
      <c r="E203" s="22">
        <v>560</v>
      </c>
      <c r="F203" s="15">
        <v>25.200000000000003</v>
      </c>
    </row>
    <row r="204" spans="1:6" ht="14.5" x14ac:dyDescent="0.35">
      <c r="A204" s="5">
        <v>3</v>
      </c>
      <c r="B204" t="s">
        <v>142</v>
      </c>
      <c r="C204" s="22">
        <v>105</v>
      </c>
      <c r="D204" s="23">
        <v>5.2000000000000011</v>
      </c>
      <c r="E204" s="22">
        <v>73.799999999999955</v>
      </c>
      <c r="F204" s="15">
        <v>-4</v>
      </c>
    </row>
    <row r="205" spans="1:6" ht="14.5" x14ac:dyDescent="0.35">
      <c r="A205" s="5">
        <v>1</v>
      </c>
      <c r="B205" t="s">
        <v>142</v>
      </c>
      <c r="C205" s="22">
        <v>-20.5</v>
      </c>
      <c r="D205" s="23">
        <v>-5.1999999999999993</v>
      </c>
      <c r="E205" s="22">
        <v>-31.299999999999955</v>
      </c>
      <c r="F205" s="15">
        <v>-21.300000000000004</v>
      </c>
    </row>
    <row r="206" spans="1:6" ht="14.5" x14ac:dyDescent="0.35">
      <c r="A206" s="5">
        <v>1</v>
      </c>
      <c r="B206" t="s">
        <v>142</v>
      </c>
      <c r="C206" s="22">
        <v>42.9</v>
      </c>
      <c r="D206" s="23">
        <v>3.2999999999999989</v>
      </c>
      <c r="E206" s="22">
        <v>153</v>
      </c>
      <c r="F206" s="15">
        <v>-6</v>
      </c>
    </row>
    <row r="207" spans="1:6" ht="14.5" x14ac:dyDescent="0.35">
      <c r="A207" s="5">
        <v>1</v>
      </c>
      <c r="B207" t="s">
        <v>142</v>
      </c>
      <c r="C207" s="22">
        <v>267.5</v>
      </c>
      <c r="D207" s="23">
        <v>23.5</v>
      </c>
      <c r="E207" s="22">
        <v>258</v>
      </c>
      <c r="F207" s="15">
        <v>9.7000000000000028</v>
      </c>
    </row>
    <row r="208" spans="1:6" ht="14.5" x14ac:dyDescent="0.35">
      <c r="A208" s="5">
        <v>3</v>
      </c>
      <c r="B208" t="s">
        <v>142</v>
      </c>
      <c r="C208" s="22">
        <v>89.199999999999989</v>
      </c>
      <c r="D208" s="23">
        <v>2.3999999999999986</v>
      </c>
      <c r="E208" s="22">
        <v>108.60000000000002</v>
      </c>
      <c r="F208" s="15">
        <v>-1.1000000000000014</v>
      </c>
    </row>
    <row r="209" spans="1:6" ht="14.5" x14ac:dyDescent="0.35">
      <c r="A209" s="5">
        <v>1</v>
      </c>
      <c r="B209" t="s">
        <v>142</v>
      </c>
      <c r="C209" s="22">
        <v>82</v>
      </c>
      <c r="D209" s="23">
        <v>2.6000000000000005</v>
      </c>
      <c r="E209" s="22">
        <v>659</v>
      </c>
      <c r="F209" s="15">
        <v>-9.7999999999999972</v>
      </c>
    </row>
    <row r="210" spans="1:6" ht="14.5" x14ac:dyDescent="0.35">
      <c r="A210" s="5">
        <v>1</v>
      </c>
      <c r="B210" t="s">
        <v>142</v>
      </c>
      <c r="C210" s="22">
        <v>39</v>
      </c>
      <c r="D210" s="23">
        <v>4.1999999999999993</v>
      </c>
      <c r="E210" s="22">
        <v>149</v>
      </c>
      <c r="F210" s="15">
        <v>5.2999999999999972</v>
      </c>
    </row>
    <row r="211" spans="1:6" ht="14.5" x14ac:dyDescent="0.35">
      <c r="A211" s="5">
        <v>1</v>
      </c>
      <c r="B211" t="s">
        <v>142</v>
      </c>
      <c r="C211" s="22">
        <v>3.2000000000000455</v>
      </c>
      <c r="D211" s="23">
        <v>4.1999999999999993</v>
      </c>
      <c r="E211" s="22">
        <v>-1456</v>
      </c>
      <c r="F211" s="15">
        <v>-18.599999999999994</v>
      </c>
    </row>
    <row r="212" spans="1:6" ht="14.5" x14ac:dyDescent="0.35">
      <c r="A212" s="5">
        <v>1</v>
      </c>
      <c r="B212" t="s">
        <v>142</v>
      </c>
      <c r="C212" s="22">
        <v>34.599999999999994</v>
      </c>
      <c r="D212" s="23">
        <v>6.8000000000000007</v>
      </c>
      <c r="E212" s="22">
        <v>-391</v>
      </c>
      <c r="F212" s="15">
        <v>15</v>
      </c>
    </row>
    <row r="213" spans="1:6" ht="14.5" x14ac:dyDescent="0.35">
      <c r="A213" s="5">
        <v>1</v>
      </c>
      <c r="B213" t="s">
        <v>142</v>
      </c>
      <c r="C213" s="22">
        <v>185</v>
      </c>
      <c r="D213" s="23">
        <v>0.79999999999999893</v>
      </c>
      <c r="E213" s="22">
        <v>868</v>
      </c>
      <c r="F213" s="15">
        <v>-1.5999999999999943</v>
      </c>
    </row>
    <row r="214" spans="1:6" ht="14.5" x14ac:dyDescent="0.35">
      <c r="A214" s="5">
        <v>1</v>
      </c>
      <c r="B214" t="s">
        <v>142</v>
      </c>
      <c r="C214" s="22">
        <v>148.30000000000001</v>
      </c>
      <c r="D214" s="23">
        <v>12.3</v>
      </c>
      <c r="E214" s="22">
        <v>405</v>
      </c>
      <c r="F214" s="15">
        <v>-3.7999999999999972</v>
      </c>
    </row>
    <row r="215" spans="1:6" ht="14.5" x14ac:dyDescent="0.35">
      <c r="A215" s="5">
        <v>1</v>
      </c>
      <c r="B215" t="s">
        <v>142</v>
      </c>
      <c r="C215" s="22">
        <v>195.3</v>
      </c>
      <c r="D215" s="23">
        <v>11.499999999999998</v>
      </c>
      <c r="E215" s="22">
        <v>380</v>
      </c>
      <c r="F215" s="15">
        <v>13.100000000000001</v>
      </c>
    </row>
    <row r="216" spans="1:6" ht="14.5" x14ac:dyDescent="0.35">
      <c r="A216" s="5">
        <v>1</v>
      </c>
      <c r="B216" t="s">
        <v>142</v>
      </c>
      <c r="C216" s="22">
        <v>289.10000000000002</v>
      </c>
      <c r="D216" s="23">
        <v>0</v>
      </c>
      <c r="E216" s="22">
        <v>-100</v>
      </c>
      <c r="F216" s="15">
        <v>-58.9</v>
      </c>
    </row>
    <row r="217" spans="1:6" ht="14.5" x14ac:dyDescent="0.35">
      <c r="A217" s="5">
        <v>1</v>
      </c>
      <c r="B217" t="s">
        <v>142</v>
      </c>
      <c r="C217" s="22">
        <v>142.99999999999994</v>
      </c>
      <c r="D217" s="23">
        <v>24.700000000000003</v>
      </c>
      <c r="E217" s="22">
        <v>-43</v>
      </c>
      <c r="F217" s="15">
        <v>25.5</v>
      </c>
    </row>
    <row r="218" spans="1:6" ht="14.5" x14ac:dyDescent="0.35">
      <c r="A218" s="5">
        <v>1</v>
      </c>
      <c r="B218" t="s">
        <v>142</v>
      </c>
      <c r="C218" s="22">
        <v>208.39999999999998</v>
      </c>
      <c r="D218" s="23">
        <v>12.8</v>
      </c>
      <c r="E218" s="22">
        <v>265</v>
      </c>
      <c r="F218" s="15">
        <v>14.599999999999994</v>
      </c>
    </row>
    <row r="219" spans="1:6" ht="14.5" x14ac:dyDescent="0.35">
      <c r="A219" s="5">
        <v>1</v>
      </c>
      <c r="B219" t="s">
        <v>142</v>
      </c>
      <c r="C219" s="22">
        <v>407.3</v>
      </c>
      <c r="D219" s="23">
        <v>6.8000000000000043</v>
      </c>
      <c r="E219" s="22">
        <v>532</v>
      </c>
      <c r="F219" s="15">
        <v>-10.700000000000003</v>
      </c>
    </row>
    <row r="220" spans="1:6" ht="14.5" x14ac:dyDescent="0.35">
      <c r="A220" s="5">
        <v>1</v>
      </c>
      <c r="B220" t="s">
        <v>142</v>
      </c>
      <c r="C220" s="22">
        <v>93.800000000000011</v>
      </c>
      <c r="D220" s="23">
        <v>4.9000000000000004</v>
      </c>
      <c r="E220" s="22">
        <v>230</v>
      </c>
      <c r="F220" s="15">
        <v>-22.5</v>
      </c>
    </row>
    <row r="221" spans="1:6" ht="14.5" x14ac:dyDescent="0.35">
      <c r="A221" s="5">
        <v>1</v>
      </c>
      <c r="B221" t="s">
        <v>142</v>
      </c>
      <c r="C221" s="22">
        <v>129.5</v>
      </c>
      <c r="D221" s="23">
        <v>13.399999999999999</v>
      </c>
      <c r="E221" s="22">
        <v>-23</v>
      </c>
      <c r="F221" s="15">
        <v>-0.39999999999999147</v>
      </c>
    </row>
    <row r="222" spans="1:6" ht="14.5" x14ac:dyDescent="0.35">
      <c r="A222" s="5">
        <v>1</v>
      </c>
      <c r="B222" t="s">
        <v>142</v>
      </c>
      <c r="C222" s="22">
        <v>-3.9000000000000004</v>
      </c>
      <c r="D222" s="23">
        <v>0.10000000000000009</v>
      </c>
      <c r="E222" s="22">
        <v>-331</v>
      </c>
      <c r="F222" s="15">
        <v>-47.1</v>
      </c>
    </row>
    <row r="223" spans="1:6" ht="14.5" x14ac:dyDescent="0.35">
      <c r="A223" s="5">
        <v>1</v>
      </c>
      <c r="B223" t="s">
        <v>142</v>
      </c>
      <c r="C223" s="22">
        <v>192</v>
      </c>
      <c r="D223" s="23">
        <v>1.2000000000000028</v>
      </c>
      <c r="E223" s="22">
        <v>-65</v>
      </c>
      <c r="F223" s="15">
        <v>-28.800000000000004</v>
      </c>
    </row>
    <row r="224" spans="1:6" ht="14.5" x14ac:dyDescent="0.35">
      <c r="A224" s="5">
        <v>1</v>
      </c>
      <c r="B224" t="s">
        <v>142</v>
      </c>
      <c r="C224" s="22">
        <v>77.099999999999994</v>
      </c>
      <c r="D224" s="23">
        <v>4.2</v>
      </c>
      <c r="E224" s="22">
        <v>186</v>
      </c>
      <c r="F224" s="15">
        <v>-27.400000000000006</v>
      </c>
    </row>
    <row r="225" spans="1:6" ht="14.5" x14ac:dyDescent="0.35">
      <c r="A225" s="5">
        <v>1</v>
      </c>
      <c r="B225" t="s">
        <v>142</v>
      </c>
      <c r="C225" s="22">
        <v>78.799999999999955</v>
      </c>
      <c r="D225" s="23">
        <v>5.1000000000000014</v>
      </c>
      <c r="E225" s="22">
        <v>50</v>
      </c>
      <c r="F225" s="15">
        <v>2.0999999999999943</v>
      </c>
    </row>
    <row r="226" spans="1:6" ht="14.5" x14ac:dyDescent="0.35">
      <c r="A226" s="5">
        <v>1</v>
      </c>
      <c r="B226" t="s">
        <v>142</v>
      </c>
      <c r="C226" s="22">
        <v>100.2</v>
      </c>
      <c r="D226" s="23"/>
      <c r="E226" s="22">
        <v>88</v>
      </c>
    </row>
    <row r="227" spans="1:6" ht="14.5" x14ac:dyDescent="0.35">
      <c r="A227" s="5">
        <v>1</v>
      </c>
      <c r="B227" t="s">
        <v>142</v>
      </c>
      <c r="C227" s="22">
        <v>142.90000000000003</v>
      </c>
      <c r="D227" s="23">
        <v>4.9000000000000021</v>
      </c>
      <c r="E227" s="22">
        <v>418</v>
      </c>
      <c r="F227" s="15">
        <v>3.4000000000000057</v>
      </c>
    </row>
    <row r="228" spans="1:6" ht="14.5" x14ac:dyDescent="0.35">
      <c r="A228" s="5">
        <v>1</v>
      </c>
      <c r="B228" t="s">
        <v>142</v>
      </c>
      <c r="C228" s="22">
        <v>275.29999999999995</v>
      </c>
      <c r="D228" s="23">
        <v>-5</v>
      </c>
      <c r="E228" s="22">
        <v>393</v>
      </c>
      <c r="F228" s="15">
        <v>-23.499999999999993</v>
      </c>
    </row>
    <row r="229" spans="1:6" ht="14.5" x14ac:dyDescent="0.35">
      <c r="A229" s="5">
        <v>2</v>
      </c>
      <c r="B229" t="s">
        <v>142</v>
      </c>
      <c r="C229" s="22">
        <v>138</v>
      </c>
      <c r="D229" s="23">
        <v>2.5</v>
      </c>
      <c r="E229" s="22">
        <v>191</v>
      </c>
      <c r="F229" s="15">
        <v>-2.8000000000000114</v>
      </c>
    </row>
    <row r="230" spans="1:6" ht="14.5" x14ac:dyDescent="0.35">
      <c r="A230" s="5">
        <v>1</v>
      </c>
      <c r="B230" t="s">
        <v>142</v>
      </c>
      <c r="C230" s="22">
        <v>55.199999999999989</v>
      </c>
      <c r="D230" s="23">
        <v>10.199999999999999</v>
      </c>
      <c r="E230" s="22">
        <v>-253</v>
      </c>
      <c r="F230" s="15">
        <v>-17.299999999999997</v>
      </c>
    </row>
    <row r="231" spans="1:6" ht="14.5" x14ac:dyDescent="0.35">
      <c r="A231" s="5">
        <v>2</v>
      </c>
      <c r="B231" t="s">
        <v>142</v>
      </c>
      <c r="C231" s="22">
        <v>6</v>
      </c>
      <c r="D231" s="23">
        <v>2.7999999999999989</v>
      </c>
      <c r="E231" s="22">
        <v>-483</v>
      </c>
      <c r="F231" s="15">
        <v>-10.799999999999997</v>
      </c>
    </row>
    <row r="232" spans="1:6" ht="14.5" x14ac:dyDescent="0.35">
      <c r="A232" s="5">
        <v>1</v>
      </c>
      <c r="B232" t="s">
        <v>142</v>
      </c>
      <c r="C232" s="22"/>
      <c r="D232" s="23"/>
      <c r="E232" s="22"/>
    </row>
    <row r="233" spans="1:6" ht="14.5" x14ac:dyDescent="0.35">
      <c r="A233" s="5">
        <v>1</v>
      </c>
      <c r="B233" t="s">
        <v>142</v>
      </c>
      <c r="C233" s="22">
        <v>387</v>
      </c>
      <c r="D233" s="23">
        <v>48.300000000000004</v>
      </c>
      <c r="E233" s="22">
        <v>-10</v>
      </c>
      <c r="F233" s="15">
        <v>-9.7999999999999972</v>
      </c>
    </row>
    <row r="234" spans="1:6" ht="14.5" x14ac:dyDescent="0.35">
      <c r="A234" s="5">
        <v>1</v>
      </c>
      <c r="B234" t="s">
        <v>142</v>
      </c>
      <c r="C234" s="22">
        <v>10.300000000000011</v>
      </c>
      <c r="D234" s="23">
        <v>5.1999999999999993</v>
      </c>
      <c r="E234" s="22">
        <v>-173</v>
      </c>
      <c r="F234" s="15">
        <v>3.5999999999999943</v>
      </c>
    </row>
    <row r="235" spans="1:6" ht="14.5" x14ac:dyDescent="0.35">
      <c r="A235" s="5">
        <v>1</v>
      </c>
      <c r="B235" t="s">
        <v>142</v>
      </c>
      <c r="C235" s="22">
        <v>-105.60000000000002</v>
      </c>
      <c r="D235" s="23">
        <v>-7.2999999999999972</v>
      </c>
      <c r="E235" s="22">
        <v>-235</v>
      </c>
      <c r="F235" s="15">
        <v>-16.400000000000006</v>
      </c>
    </row>
    <row r="236" spans="1:6" ht="14.5" x14ac:dyDescent="0.35">
      <c r="A236" s="5">
        <v>1</v>
      </c>
      <c r="B236" t="s">
        <v>142</v>
      </c>
      <c r="C236" s="22">
        <v>-28.5</v>
      </c>
      <c r="D236" s="23">
        <v>1.0999999999999996</v>
      </c>
      <c r="E236" s="22">
        <v>-1319</v>
      </c>
      <c r="F236" s="15">
        <v>-29.099999999999994</v>
      </c>
    </row>
    <row r="237" spans="1:6" ht="14.5" x14ac:dyDescent="0.35">
      <c r="A237" s="5">
        <v>1</v>
      </c>
      <c r="B237" t="s">
        <v>142</v>
      </c>
      <c r="C237" s="22">
        <v>288.8</v>
      </c>
      <c r="D237" s="23">
        <v>8.3999999999999986</v>
      </c>
      <c r="E237" s="22">
        <v>414</v>
      </c>
      <c r="F237" s="15">
        <v>-28.6</v>
      </c>
    </row>
    <row r="238" spans="1:6" ht="14.5" x14ac:dyDescent="0.35">
      <c r="A238" s="5">
        <v>1</v>
      </c>
      <c r="B238" t="s">
        <v>142</v>
      </c>
      <c r="C238" s="22">
        <v>231.90000000000003</v>
      </c>
      <c r="D238" s="23">
        <v>7.5</v>
      </c>
      <c r="E238" s="22">
        <v>131</v>
      </c>
      <c r="F238" s="15">
        <v>-17.5</v>
      </c>
    </row>
    <row r="239" spans="1:6" ht="14.5" x14ac:dyDescent="0.35">
      <c r="A239" s="5">
        <v>1</v>
      </c>
      <c r="B239" t="s">
        <v>142</v>
      </c>
      <c r="C239" s="22">
        <v>30</v>
      </c>
      <c r="D239" s="23">
        <v>5.0999999999999996</v>
      </c>
      <c r="E239" s="22">
        <v>176</v>
      </c>
      <c r="F239" s="15">
        <v>-8</v>
      </c>
    </row>
    <row r="240" spans="1:6" ht="14.5" x14ac:dyDescent="0.35">
      <c r="A240" s="5">
        <v>2</v>
      </c>
      <c r="B240" t="s">
        <v>142</v>
      </c>
      <c r="C240" s="22">
        <v>155.10000000000002</v>
      </c>
      <c r="D240" s="23">
        <v>-0.20000000000000284</v>
      </c>
      <c r="E240" s="22">
        <v>286</v>
      </c>
      <c r="F240" s="15">
        <v>0.70000000000000284</v>
      </c>
    </row>
    <row r="241" spans="1:6" ht="14.5" x14ac:dyDescent="0.35">
      <c r="A241" s="5">
        <v>2</v>
      </c>
      <c r="B241" t="s">
        <v>142</v>
      </c>
      <c r="C241" s="22">
        <v>198</v>
      </c>
      <c r="D241" s="23">
        <v>-11</v>
      </c>
      <c r="E241" s="22">
        <v>593</v>
      </c>
      <c r="F241" s="15">
        <v>-17.900000000000006</v>
      </c>
    </row>
    <row r="242" spans="1:6" ht="14.5" x14ac:dyDescent="0.35">
      <c r="A242" s="5">
        <v>1</v>
      </c>
      <c r="B242" t="s">
        <v>142</v>
      </c>
      <c r="C242" s="22">
        <v>542.09999999999991</v>
      </c>
      <c r="D242" s="23">
        <v>15.300000000000004</v>
      </c>
      <c r="E242" s="22">
        <v>-936</v>
      </c>
      <c r="F242" s="15">
        <v>-37.5</v>
      </c>
    </row>
    <row r="243" spans="1:6" ht="14.5" x14ac:dyDescent="0.35">
      <c r="A243" s="5">
        <v>1</v>
      </c>
      <c r="B243" t="s">
        <v>142</v>
      </c>
      <c r="C243" s="22">
        <v>469.9</v>
      </c>
      <c r="D243" s="23">
        <v>17.200000000000003</v>
      </c>
      <c r="E243" s="22">
        <v>280</v>
      </c>
      <c r="F243" s="15">
        <v>-0.5</v>
      </c>
    </row>
    <row r="244" spans="1:6" ht="14.5" x14ac:dyDescent="0.35">
      <c r="A244" s="5">
        <v>1</v>
      </c>
      <c r="B244" t="s">
        <v>142</v>
      </c>
      <c r="C244" s="22">
        <v>50.100000000000009</v>
      </c>
      <c r="D244" s="23">
        <v>2.8</v>
      </c>
      <c r="E244" s="22">
        <v>184</v>
      </c>
      <c r="F244" s="15">
        <v>-2</v>
      </c>
    </row>
    <row r="245" spans="1:6" ht="14.5" x14ac:dyDescent="0.35">
      <c r="A245" s="5">
        <v>2</v>
      </c>
      <c r="B245" t="s">
        <v>142</v>
      </c>
      <c r="C245" s="22">
        <v>277.3</v>
      </c>
      <c r="D245" s="23">
        <v>15.900000000000002</v>
      </c>
      <c r="E245" s="22">
        <v>79</v>
      </c>
      <c r="F245" s="15">
        <v>-21.400000000000006</v>
      </c>
    </row>
    <row r="246" spans="1:6" ht="14.5" x14ac:dyDescent="0.35">
      <c r="A246" s="5">
        <v>2</v>
      </c>
      <c r="B246" t="s">
        <v>142</v>
      </c>
      <c r="C246" s="22">
        <v>141.99999999999994</v>
      </c>
      <c r="D246" s="23">
        <v>5</v>
      </c>
      <c r="E246" s="22">
        <v>-94.900000000000091</v>
      </c>
      <c r="F246" s="15">
        <v>-7</v>
      </c>
    </row>
    <row r="247" spans="1:6" ht="14.5" x14ac:dyDescent="0.35">
      <c r="A247" s="5">
        <v>1</v>
      </c>
      <c r="B247" t="s">
        <v>142</v>
      </c>
      <c r="C247" s="22">
        <v>-120.60000000000002</v>
      </c>
      <c r="D247" s="23"/>
      <c r="E247" s="22"/>
    </row>
    <row r="248" spans="1:6" ht="14.5" x14ac:dyDescent="0.35">
      <c r="A248" s="5">
        <v>3</v>
      </c>
      <c r="B248" t="s">
        <v>142</v>
      </c>
      <c r="C248" s="22">
        <v>220.10000000000002</v>
      </c>
      <c r="D248" s="23">
        <v>7</v>
      </c>
      <c r="E248" s="22">
        <v>219.29999999999995</v>
      </c>
      <c r="F248" s="15">
        <v>-5</v>
      </c>
    </row>
    <row r="249" spans="1:6" ht="14.5" x14ac:dyDescent="0.35">
      <c r="A249" s="5">
        <v>2</v>
      </c>
      <c r="B249" t="s">
        <v>142</v>
      </c>
      <c r="C249" s="22">
        <v>129</v>
      </c>
      <c r="D249" s="23">
        <v>6.2999999999999972</v>
      </c>
      <c r="E249" s="22"/>
    </row>
    <row r="250" spans="1:6" ht="14.5" x14ac:dyDescent="0.35">
      <c r="A250" s="5">
        <v>1</v>
      </c>
      <c r="B250" t="s">
        <v>142</v>
      </c>
      <c r="C250" s="22">
        <v>133.30000000000001</v>
      </c>
      <c r="D250" s="23">
        <v>10.3</v>
      </c>
      <c r="E250" s="22"/>
    </row>
    <row r="251" spans="1:6" ht="14.5" x14ac:dyDescent="0.35">
      <c r="A251" s="5">
        <v>1</v>
      </c>
      <c r="B251" t="s">
        <v>142</v>
      </c>
      <c r="C251" s="22">
        <v>218.8</v>
      </c>
      <c r="D251" s="23">
        <v>11</v>
      </c>
      <c r="E251" s="22">
        <v>-163.5</v>
      </c>
      <c r="F251" s="15">
        <v>-14</v>
      </c>
    </row>
    <row r="252" spans="1:6" ht="14.5" x14ac:dyDescent="0.35">
      <c r="A252" s="5">
        <v>1</v>
      </c>
      <c r="B252" t="s">
        <v>142</v>
      </c>
      <c r="C252" s="22">
        <v>197.7</v>
      </c>
      <c r="D252" s="23">
        <v>8</v>
      </c>
      <c r="E252" s="22">
        <v>-31</v>
      </c>
      <c r="F252" s="15">
        <v>-13</v>
      </c>
    </row>
    <row r="253" spans="1:6" ht="14.5" x14ac:dyDescent="0.35">
      <c r="A253" s="5">
        <v>3</v>
      </c>
      <c r="B253" t="s">
        <v>142</v>
      </c>
      <c r="C253" s="22">
        <v>33.300000000000011</v>
      </c>
      <c r="D253" s="23">
        <v>5.3000000000000007</v>
      </c>
      <c r="E253" s="22">
        <v>-501</v>
      </c>
      <c r="F253" s="15">
        <v>-15</v>
      </c>
    </row>
    <row r="254" spans="1:6" ht="14.5" x14ac:dyDescent="0.35">
      <c r="A254" s="5">
        <v>1</v>
      </c>
      <c r="B254" t="s">
        <v>142</v>
      </c>
      <c r="C254" s="22">
        <v>181.10000000000002</v>
      </c>
      <c r="D254" s="23">
        <v>10</v>
      </c>
      <c r="E254" s="22">
        <v>482.90000000000009</v>
      </c>
      <c r="F254" s="15">
        <v>5</v>
      </c>
    </row>
    <row r="255" spans="1:6" ht="14.5" x14ac:dyDescent="0.35">
      <c r="A255" s="5">
        <v>2</v>
      </c>
      <c r="B255" t="s">
        <v>142</v>
      </c>
      <c r="C255" s="22">
        <v>153.6</v>
      </c>
      <c r="D255" s="23">
        <v>11</v>
      </c>
      <c r="E255" s="22">
        <v>-678.09999999999991</v>
      </c>
      <c r="F255" s="15">
        <v>-18</v>
      </c>
    </row>
    <row r="256" spans="1:6" ht="14.5" x14ac:dyDescent="0.35">
      <c r="A256" s="5">
        <v>2</v>
      </c>
      <c r="B256" t="s">
        <v>142</v>
      </c>
      <c r="C256" s="22">
        <v>542</v>
      </c>
      <c r="D256" s="23">
        <v>19</v>
      </c>
      <c r="E256" s="22">
        <v>325.5</v>
      </c>
      <c r="F256" s="15">
        <v>0</v>
      </c>
    </row>
    <row r="257" spans="1:6" ht="14.5" x14ac:dyDescent="0.35">
      <c r="A257" s="5">
        <v>2</v>
      </c>
      <c r="B257" t="s">
        <v>142</v>
      </c>
      <c r="C257" s="22">
        <v>115.50000000000003</v>
      </c>
      <c r="D257" s="23">
        <v>7</v>
      </c>
      <c r="E257" s="22">
        <v>-38.100000000000023</v>
      </c>
      <c r="F257" s="15">
        <v>-7</v>
      </c>
    </row>
    <row r="258" spans="1:6" ht="14.5" x14ac:dyDescent="0.35">
      <c r="A258" s="5">
        <v>2</v>
      </c>
      <c r="B258" t="s">
        <v>142</v>
      </c>
      <c r="C258" s="22">
        <v>140.80000000000001</v>
      </c>
      <c r="D258" s="23">
        <v>2</v>
      </c>
      <c r="E258" s="22">
        <v>318.40000000000009</v>
      </c>
      <c r="F258" s="15">
        <v>0</v>
      </c>
    </row>
    <row r="259" spans="1:6" ht="14.5" x14ac:dyDescent="0.35">
      <c r="A259" s="5">
        <v>2</v>
      </c>
      <c r="B259" t="s">
        <v>142</v>
      </c>
      <c r="C259" s="22">
        <v>14.200000000000017</v>
      </c>
      <c r="D259" s="23">
        <v>1</v>
      </c>
      <c r="E259" s="22">
        <v>-57.799999999999955</v>
      </c>
      <c r="F259" s="15">
        <v>-3</v>
      </c>
    </row>
    <row r="260" spans="1:6" ht="14.5" x14ac:dyDescent="0.35">
      <c r="A260" s="5">
        <v>2</v>
      </c>
      <c r="B260" t="s">
        <v>142</v>
      </c>
      <c r="C260" s="22">
        <v>635.9</v>
      </c>
      <c r="D260" s="23">
        <v>9</v>
      </c>
      <c r="E260" s="22">
        <v>973.2</v>
      </c>
      <c r="F260" s="15">
        <v>-12</v>
      </c>
    </row>
    <row r="261" spans="1:6" ht="14.5" x14ac:dyDescent="0.35">
      <c r="A261" s="5">
        <v>2</v>
      </c>
      <c r="B261" t="s">
        <v>142</v>
      </c>
      <c r="C261" s="22">
        <v>236.39999999999998</v>
      </c>
      <c r="D261" s="23">
        <v>2</v>
      </c>
      <c r="E261" s="22">
        <v>281.30000000000007</v>
      </c>
      <c r="F261" s="15">
        <v>-10</v>
      </c>
    </row>
    <row r="262" spans="1:6" ht="14.5" x14ac:dyDescent="0.35">
      <c r="A262" s="5">
        <v>2</v>
      </c>
      <c r="B262" t="s">
        <v>142</v>
      </c>
      <c r="C262" s="22">
        <v>46.300000000000011</v>
      </c>
      <c r="D262" s="23">
        <v>1.1000000000000014</v>
      </c>
      <c r="E262" s="22">
        <v>-114.10000000000002</v>
      </c>
      <c r="F262" s="15">
        <v>-18</v>
      </c>
    </row>
    <row r="263" spans="1:6" ht="14.5" x14ac:dyDescent="0.35">
      <c r="A263" s="5">
        <v>3</v>
      </c>
      <c r="B263" t="s">
        <v>142</v>
      </c>
      <c r="C263" s="22">
        <v>158.9</v>
      </c>
      <c r="D263" s="23">
        <v>9</v>
      </c>
      <c r="E263" s="22">
        <v>-159.29999999999995</v>
      </c>
      <c r="F263" s="15">
        <v>-7</v>
      </c>
    </row>
    <row r="264" spans="1:6" ht="14.5" x14ac:dyDescent="0.35">
      <c r="A264" s="5">
        <v>1</v>
      </c>
      <c r="B264" t="s">
        <v>142</v>
      </c>
      <c r="C264" s="22">
        <v>251.20000000000005</v>
      </c>
      <c r="D264" s="23">
        <v>20</v>
      </c>
      <c r="E264" s="22">
        <v>-324.10000000000002</v>
      </c>
      <c r="F264" s="15">
        <v>-18</v>
      </c>
    </row>
    <row r="265" spans="1:6" ht="14.5" x14ac:dyDescent="0.35">
      <c r="A265" s="5">
        <v>2</v>
      </c>
      <c r="B265" t="s">
        <v>142</v>
      </c>
      <c r="C265" s="22">
        <v>46.599999999999994</v>
      </c>
      <c r="D265" s="23">
        <v>3</v>
      </c>
      <c r="E265" s="22">
        <v>-157.69999999999993</v>
      </c>
      <c r="F265" s="15">
        <v>-8</v>
      </c>
    </row>
    <row r="266" spans="1:6" ht="14.5" x14ac:dyDescent="0.35">
      <c r="A266" s="5">
        <v>1</v>
      </c>
      <c r="B266" t="s">
        <v>142</v>
      </c>
      <c r="C266" s="22">
        <v>215.49999999999997</v>
      </c>
      <c r="D266" s="23">
        <v>17.600000000000001</v>
      </c>
      <c r="E266" s="22">
        <v>-827.19999999999993</v>
      </c>
      <c r="F266" s="15">
        <v>-26</v>
      </c>
    </row>
    <row r="267" spans="1:6" ht="14.5" x14ac:dyDescent="0.35">
      <c r="A267" s="5">
        <v>2</v>
      </c>
      <c r="B267" t="s">
        <v>142</v>
      </c>
      <c r="C267" s="22">
        <v>143.4</v>
      </c>
      <c r="D267" s="23">
        <v>13</v>
      </c>
      <c r="E267" s="22">
        <v>-289.79999999999995</v>
      </c>
      <c r="F267" s="15">
        <v>-11</v>
      </c>
    </row>
    <row r="268" spans="1:6" ht="14.5" x14ac:dyDescent="0.35">
      <c r="A268" s="5">
        <v>2</v>
      </c>
      <c r="B268" t="s">
        <v>142</v>
      </c>
      <c r="C268" s="22"/>
      <c r="D268" s="23"/>
      <c r="E268" s="22"/>
    </row>
    <row r="269" spans="1:6" ht="14.5" x14ac:dyDescent="0.35">
      <c r="A269" s="5">
        <v>1</v>
      </c>
      <c r="B269" t="s">
        <v>142</v>
      </c>
      <c r="C269" s="22">
        <v>32.900000000000006</v>
      </c>
      <c r="D269" s="23">
        <v>6</v>
      </c>
      <c r="E269" s="22">
        <v>-234.5</v>
      </c>
      <c r="F269" s="15">
        <v>-17</v>
      </c>
    </row>
    <row r="270" spans="1:6" ht="14.5" x14ac:dyDescent="0.35">
      <c r="A270" s="5">
        <v>2</v>
      </c>
      <c r="B270" t="s">
        <v>142</v>
      </c>
      <c r="C270" s="22">
        <v>61</v>
      </c>
      <c r="D270" s="23">
        <v>3.7999999999999989</v>
      </c>
      <c r="E270" s="22">
        <v>-701.90000000000009</v>
      </c>
      <c r="F270" s="15">
        <v>-5</v>
      </c>
    </row>
    <row r="271" spans="1:6" ht="14.5" x14ac:dyDescent="0.35">
      <c r="A271" s="5">
        <v>1</v>
      </c>
      <c r="B271" t="s">
        <v>142</v>
      </c>
      <c r="C271" s="22">
        <v>91.300000000000011</v>
      </c>
      <c r="D271" s="23">
        <v>0</v>
      </c>
      <c r="E271" s="22">
        <v>89.700000000000045</v>
      </c>
      <c r="F271" s="15">
        <v>-7</v>
      </c>
    </row>
    <row r="272" spans="1:6" ht="14.5" x14ac:dyDescent="0.35">
      <c r="A272" s="5">
        <v>3</v>
      </c>
      <c r="B272" t="s">
        <v>142</v>
      </c>
      <c r="C272" s="22">
        <v>315.89999999999998</v>
      </c>
      <c r="D272" s="23">
        <v>9</v>
      </c>
      <c r="E272" s="22">
        <v>493.19999999999993</v>
      </c>
      <c r="F272" s="15">
        <v>-5</v>
      </c>
    </row>
    <row r="273" spans="1:6" ht="14.5" x14ac:dyDescent="0.35">
      <c r="A273" s="5">
        <v>1</v>
      </c>
      <c r="B273" t="s">
        <v>142</v>
      </c>
      <c r="C273" s="22">
        <v>40.5</v>
      </c>
      <c r="D273" s="23">
        <v>1</v>
      </c>
      <c r="E273" s="22">
        <v>874.4</v>
      </c>
      <c r="F273" s="15">
        <v>13</v>
      </c>
    </row>
    <row r="274" spans="1:6" ht="14.5" x14ac:dyDescent="0.35">
      <c r="A274" s="5">
        <v>1</v>
      </c>
      <c r="B274" t="s">
        <v>142</v>
      </c>
      <c r="C274" s="22">
        <v>632</v>
      </c>
      <c r="D274" s="23">
        <v>24</v>
      </c>
      <c r="E274" s="22">
        <v>744.2</v>
      </c>
      <c r="F274" s="15">
        <v>-15</v>
      </c>
    </row>
    <row r="275" spans="1:6" ht="14.5" x14ac:dyDescent="0.35">
      <c r="A275" s="5">
        <v>1</v>
      </c>
      <c r="B275" t="s">
        <v>142</v>
      </c>
      <c r="C275" s="22">
        <v>143.50000000000006</v>
      </c>
      <c r="D275" s="23">
        <v>10</v>
      </c>
      <c r="E275" s="22">
        <v>-495.70000000000005</v>
      </c>
      <c r="F275" s="15">
        <v>-13</v>
      </c>
    </row>
    <row r="276" spans="1:6" ht="14.5" x14ac:dyDescent="0.35">
      <c r="A276" s="5">
        <v>2</v>
      </c>
      <c r="B276" t="s">
        <v>142</v>
      </c>
      <c r="C276" s="22">
        <v>-116.30000000000001</v>
      </c>
      <c r="D276" s="23">
        <v>10.899999999999999</v>
      </c>
      <c r="E276" s="22">
        <v>-681.5</v>
      </c>
      <c r="F276" s="15">
        <v>-19</v>
      </c>
    </row>
    <row r="277" spans="1:6" ht="14.5" x14ac:dyDescent="0.35">
      <c r="A277" s="5">
        <v>2</v>
      </c>
      <c r="B277" t="s">
        <v>142</v>
      </c>
      <c r="C277" s="22">
        <v>91.300000000000011</v>
      </c>
      <c r="D277" s="23">
        <v>2</v>
      </c>
      <c r="E277" s="22">
        <v>98.600000000000023</v>
      </c>
      <c r="F277" s="15">
        <v>-7</v>
      </c>
    </row>
    <row r="278" spans="1:6" ht="14.5" x14ac:dyDescent="0.35">
      <c r="A278" s="5">
        <v>2</v>
      </c>
      <c r="B278" t="s">
        <v>142</v>
      </c>
      <c r="C278" s="22">
        <v>208.10000000000002</v>
      </c>
      <c r="D278" s="23">
        <v>6</v>
      </c>
      <c r="E278" s="22">
        <v>161.70000000000005</v>
      </c>
      <c r="F278" s="15">
        <v>-5</v>
      </c>
    </row>
    <row r="279" spans="1:6" ht="14.5" x14ac:dyDescent="0.35">
      <c r="A279" s="5">
        <v>2</v>
      </c>
      <c r="B279" t="s">
        <v>142</v>
      </c>
      <c r="C279" s="22">
        <v>180.2</v>
      </c>
      <c r="D279" s="23">
        <v>5</v>
      </c>
      <c r="E279" s="22">
        <v>310.19999999999993</v>
      </c>
      <c r="F279" s="15">
        <v>-3</v>
      </c>
    </row>
    <row r="280" spans="1:6" ht="14.5" x14ac:dyDescent="0.35">
      <c r="A280" s="5">
        <v>2</v>
      </c>
      <c r="B280" t="s">
        <v>142</v>
      </c>
      <c r="C280" s="22">
        <v>44.800000000000011</v>
      </c>
      <c r="D280" s="23">
        <v>8.6000000000000014</v>
      </c>
      <c r="E280" s="22">
        <v>-241.5</v>
      </c>
      <c r="F280" s="15">
        <v>-9</v>
      </c>
    </row>
    <row r="281" spans="1:6" ht="14.5" x14ac:dyDescent="0.35">
      <c r="A281" s="5">
        <v>2</v>
      </c>
      <c r="B281" t="s">
        <v>142</v>
      </c>
      <c r="C281" s="22">
        <v>362.9</v>
      </c>
      <c r="D281" s="23">
        <v>9</v>
      </c>
      <c r="E281" s="22">
        <v>74.5</v>
      </c>
      <c r="F281" s="15">
        <v>-18</v>
      </c>
    </row>
    <row r="282" spans="1:6" ht="14.5" x14ac:dyDescent="0.35">
      <c r="A282" s="5">
        <v>1</v>
      </c>
      <c r="B282" t="s">
        <v>142</v>
      </c>
      <c r="C282" s="22">
        <v>117.70000000000005</v>
      </c>
      <c r="D282" s="23">
        <v>5</v>
      </c>
      <c r="E282" s="22">
        <v>50.900000000000034</v>
      </c>
      <c r="F282" s="15">
        <v>0</v>
      </c>
    </row>
    <row r="283" spans="1:6" ht="14.5" x14ac:dyDescent="0.35">
      <c r="A283" s="5">
        <v>2</v>
      </c>
      <c r="B283" t="s">
        <v>142</v>
      </c>
      <c r="C283" s="22">
        <v>414.9</v>
      </c>
      <c r="D283" s="23">
        <v>21</v>
      </c>
      <c r="E283" s="22">
        <v>-167.89999999999998</v>
      </c>
      <c r="F283" s="15">
        <v>-26</v>
      </c>
    </row>
    <row r="284" spans="1:6" ht="14.5" x14ac:dyDescent="0.35">
      <c r="A284" s="5">
        <v>1</v>
      </c>
      <c r="B284" t="s">
        <v>142</v>
      </c>
      <c r="C284" s="22">
        <v>81.5</v>
      </c>
      <c r="D284" s="23">
        <v>6</v>
      </c>
      <c r="E284" s="22">
        <v>352.00000000000006</v>
      </c>
      <c r="F284" s="15">
        <v>6</v>
      </c>
    </row>
    <row r="285" spans="1:6" ht="14.5" x14ac:dyDescent="0.35">
      <c r="A285" s="5">
        <v>2</v>
      </c>
      <c r="B285" t="s">
        <v>142</v>
      </c>
      <c r="C285" s="22">
        <v>470.2</v>
      </c>
      <c r="D285" s="23">
        <v>26</v>
      </c>
      <c r="E285" s="22">
        <v>19.799999999999955</v>
      </c>
      <c r="F285" s="15">
        <v>-23</v>
      </c>
    </row>
    <row r="286" spans="1:6" ht="14.5" x14ac:dyDescent="0.35">
      <c r="A286" s="5">
        <v>2</v>
      </c>
      <c r="B286" t="s">
        <v>142</v>
      </c>
      <c r="C286" s="22">
        <v>186.2</v>
      </c>
      <c r="D286" s="23">
        <v>9</v>
      </c>
      <c r="E286" s="22">
        <v>-115.20000000000005</v>
      </c>
      <c r="F286" s="15">
        <v>-12</v>
      </c>
    </row>
    <row r="287" spans="1:6" ht="14.5" x14ac:dyDescent="0.35">
      <c r="A287" s="5">
        <v>1</v>
      </c>
      <c r="B287" t="s">
        <v>142</v>
      </c>
      <c r="C287" s="22">
        <v>367.5</v>
      </c>
      <c r="D287" s="23">
        <v>14</v>
      </c>
      <c r="E287" s="22">
        <v>151.19999999999993</v>
      </c>
      <c r="F287" s="15">
        <v>-7</v>
      </c>
    </row>
    <row r="288" spans="1:6" ht="14.5" x14ac:dyDescent="0.35">
      <c r="A288" s="5">
        <v>2</v>
      </c>
      <c r="B288" t="s">
        <v>142</v>
      </c>
      <c r="C288" s="22">
        <v>-76.300000000000011</v>
      </c>
      <c r="D288" s="23">
        <v>10</v>
      </c>
      <c r="E288" s="22">
        <v>-1770.6</v>
      </c>
      <c r="F288" s="15">
        <v>-12</v>
      </c>
    </row>
    <row r="289" spans="1:6" ht="14.5" x14ac:dyDescent="0.35">
      <c r="A289" s="5">
        <v>2</v>
      </c>
      <c r="B289" t="s">
        <v>142</v>
      </c>
      <c r="C289" s="22">
        <v>210.10000000000002</v>
      </c>
      <c r="D289" s="23">
        <v>10</v>
      </c>
      <c r="E289" s="22">
        <v>-183.5</v>
      </c>
      <c r="F289" s="15">
        <v>-16</v>
      </c>
    </row>
    <row r="290" spans="1:6" ht="14.5" x14ac:dyDescent="0.35">
      <c r="A290" s="5">
        <v>2</v>
      </c>
      <c r="B290" t="s">
        <v>142</v>
      </c>
      <c r="C290" s="22">
        <v>156.10000000000002</v>
      </c>
      <c r="D290" s="23">
        <v>10.100000000000001</v>
      </c>
      <c r="E290" s="22">
        <v>-24.899999999999977</v>
      </c>
      <c r="F290" s="15">
        <v>-8</v>
      </c>
    </row>
    <row r="291" spans="1:6" ht="14.5" x14ac:dyDescent="0.35">
      <c r="A291" s="5">
        <v>2</v>
      </c>
      <c r="B291" t="s">
        <v>142</v>
      </c>
      <c r="C291" s="22">
        <v>214.7</v>
      </c>
      <c r="D291" s="23">
        <v>12</v>
      </c>
      <c r="E291" s="22">
        <v>-307</v>
      </c>
      <c r="F291" s="15">
        <v>-10</v>
      </c>
    </row>
    <row r="292" spans="1:6" ht="14.5" x14ac:dyDescent="0.35">
      <c r="A292" s="5">
        <v>1</v>
      </c>
      <c r="B292" t="s">
        <v>142</v>
      </c>
      <c r="C292" s="22">
        <v>247.10000000000002</v>
      </c>
      <c r="D292" s="23">
        <v>8.1000000000000014</v>
      </c>
      <c r="E292" s="22">
        <v>-12.5</v>
      </c>
      <c r="F292" s="15">
        <v>-10.700000000000003</v>
      </c>
    </row>
    <row r="293" spans="1:6" ht="14.5" x14ac:dyDescent="0.35">
      <c r="A293" s="5">
        <v>1</v>
      </c>
      <c r="B293" t="s">
        <v>142</v>
      </c>
      <c r="C293" s="22">
        <v>330.79999999999995</v>
      </c>
      <c r="D293" s="23">
        <v>21</v>
      </c>
      <c r="E293" s="22">
        <v>484.40000000000003</v>
      </c>
      <c r="F293" s="15">
        <v>36</v>
      </c>
    </row>
    <row r="294" spans="1:6" ht="14.5" x14ac:dyDescent="0.35">
      <c r="A294" s="5">
        <v>2</v>
      </c>
      <c r="B294" t="s">
        <v>142</v>
      </c>
      <c r="C294" s="22">
        <v>243.20000000000002</v>
      </c>
      <c r="D294" s="23">
        <v>4</v>
      </c>
      <c r="E294" s="22">
        <v>429.60000000000014</v>
      </c>
      <c r="F294" s="15">
        <v>-6</v>
      </c>
    </row>
    <row r="295" spans="1:6" ht="14.5" x14ac:dyDescent="0.35">
      <c r="A295" s="5">
        <v>2</v>
      </c>
      <c r="B295" t="s">
        <v>142</v>
      </c>
      <c r="C295" s="22">
        <v>306.29999999999995</v>
      </c>
      <c r="D295" s="23">
        <v>9</v>
      </c>
      <c r="E295" s="22">
        <v>77.200000000000045</v>
      </c>
      <c r="F295" s="15">
        <v>-9</v>
      </c>
    </row>
    <row r="296" spans="1:6" ht="14.5" x14ac:dyDescent="0.35">
      <c r="A296" s="5">
        <v>1</v>
      </c>
      <c r="B296" t="s">
        <v>142</v>
      </c>
      <c r="C296" s="22">
        <v>24</v>
      </c>
      <c r="D296" s="23">
        <v>11</v>
      </c>
      <c r="E296" s="22">
        <v>-46.800000000000011</v>
      </c>
      <c r="F296" s="15">
        <v>-1</v>
      </c>
    </row>
    <row r="297" spans="1:6" ht="14.5" x14ac:dyDescent="0.35">
      <c r="A297" s="5">
        <v>2</v>
      </c>
      <c r="B297" t="s">
        <v>142</v>
      </c>
      <c r="C297" s="22">
        <v>114.89999999999998</v>
      </c>
      <c r="D297" s="23">
        <v>6</v>
      </c>
      <c r="E297" s="22">
        <v>25</v>
      </c>
      <c r="F297" s="15">
        <v>-4</v>
      </c>
    </row>
    <row r="298" spans="1:6" ht="14.5" x14ac:dyDescent="0.35">
      <c r="A298" s="5">
        <v>2</v>
      </c>
      <c r="B298" t="s">
        <v>142</v>
      </c>
      <c r="C298" s="22">
        <v>218.79999999999995</v>
      </c>
      <c r="D298" s="23">
        <v>9</v>
      </c>
      <c r="E298" s="22">
        <v>-359.5</v>
      </c>
      <c r="F298" s="15">
        <v>-16</v>
      </c>
    </row>
    <row r="299" spans="1:6" ht="14.5" x14ac:dyDescent="0.35">
      <c r="A299" s="5">
        <v>2</v>
      </c>
      <c r="B299" t="s">
        <v>142</v>
      </c>
      <c r="C299" s="22">
        <v>12.699999999999989</v>
      </c>
      <c r="D299" s="23">
        <v>4</v>
      </c>
      <c r="E299" s="22">
        <v>-200.29999999999995</v>
      </c>
      <c r="F299" s="15">
        <v>-5</v>
      </c>
    </row>
    <row r="300" spans="1:6" ht="14.5" x14ac:dyDescent="0.35">
      <c r="A300" s="5">
        <v>2</v>
      </c>
      <c r="B300" t="s">
        <v>142</v>
      </c>
      <c r="C300" s="22">
        <v>294.3</v>
      </c>
      <c r="D300" s="23">
        <v>10</v>
      </c>
      <c r="E300" s="22">
        <v>-238.40000000000009</v>
      </c>
      <c r="F300" s="15">
        <v>-13</v>
      </c>
    </row>
    <row r="301" spans="1:6" ht="14.5" x14ac:dyDescent="0.35">
      <c r="A301" s="5">
        <v>2</v>
      </c>
      <c r="B301" t="s">
        <v>142</v>
      </c>
      <c r="C301" s="22">
        <v>136.10000000000002</v>
      </c>
      <c r="D301" s="23">
        <v>12</v>
      </c>
      <c r="E301" s="22">
        <v>63.5</v>
      </c>
      <c r="F301" s="15">
        <v>-14</v>
      </c>
    </row>
    <row r="302" spans="1:6" ht="14.5" x14ac:dyDescent="0.35">
      <c r="A302" s="5">
        <v>2</v>
      </c>
      <c r="B302" t="s">
        <v>142</v>
      </c>
      <c r="C302" s="22">
        <v>110.19999999999999</v>
      </c>
      <c r="D302" s="23">
        <v>6</v>
      </c>
      <c r="E302" s="22">
        <v>-53.300000000000068</v>
      </c>
      <c r="F302" s="15">
        <v>-6</v>
      </c>
    </row>
    <row r="303" spans="1:6" ht="14.5" x14ac:dyDescent="0.35">
      <c r="A303" s="5">
        <v>2</v>
      </c>
      <c r="B303" t="s">
        <v>142</v>
      </c>
      <c r="C303" s="22">
        <v>562.80000000000007</v>
      </c>
      <c r="D303" s="23">
        <v>18</v>
      </c>
      <c r="E303" s="22">
        <v>760.69999999999993</v>
      </c>
      <c r="F303" s="15">
        <v>-14</v>
      </c>
    </row>
    <row r="304" spans="1:6" ht="14.5" x14ac:dyDescent="0.35">
      <c r="A304" s="5">
        <v>2</v>
      </c>
      <c r="B304" t="s">
        <v>142</v>
      </c>
      <c r="C304" s="22">
        <v>99.399999999999977</v>
      </c>
      <c r="D304" s="23">
        <v>1</v>
      </c>
      <c r="E304" s="22">
        <v>85.299999999999955</v>
      </c>
      <c r="F304" s="15">
        <v>-9</v>
      </c>
    </row>
    <row r="305" spans="1:6" ht="14.5" x14ac:dyDescent="0.35">
      <c r="A305" s="5">
        <v>1</v>
      </c>
      <c r="B305" t="s">
        <v>142</v>
      </c>
      <c r="C305" s="22">
        <v>86.899999999999977</v>
      </c>
      <c r="D305" s="23">
        <v>6</v>
      </c>
      <c r="E305" s="22">
        <v>-420.5</v>
      </c>
      <c r="F305" s="15">
        <v>-11.899999999999999</v>
      </c>
    </row>
    <row r="306" spans="1:6" ht="14.5" x14ac:dyDescent="0.35">
      <c r="A306" s="5">
        <v>2</v>
      </c>
      <c r="B306" t="s">
        <v>142</v>
      </c>
      <c r="C306" s="22">
        <v>-21.799999999999983</v>
      </c>
      <c r="D306" s="23">
        <v>1</v>
      </c>
      <c r="E306" s="22">
        <v>-303.89999999999986</v>
      </c>
      <c r="F306" s="15">
        <v>-1</v>
      </c>
    </row>
    <row r="307" spans="1:6" ht="14.5" x14ac:dyDescent="0.35">
      <c r="A307" s="5">
        <v>1</v>
      </c>
      <c r="B307" t="s">
        <v>142</v>
      </c>
      <c r="C307" s="22">
        <v>59.6</v>
      </c>
      <c r="D307" s="23">
        <v>7</v>
      </c>
      <c r="E307" s="22">
        <v>-107.80000000000001</v>
      </c>
      <c r="F307" s="15">
        <v>-6</v>
      </c>
    </row>
    <row r="308" spans="1:6" ht="14.5" x14ac:dyDescent="0.35">
      <c r="A308" s="5">
        <v>2</v>
      </c>
      <c r="B308" t="s">
        <v>142</v>
      </c>
      <c r="C308" s="22">
        <v>337.7</v>
      </c>
      <c r="D308" s="23">
        <v>13</v>
      </c>
      <c r="E308" s="22">
        <v>374.7</v>
      </c>
      <c r="F308" s="15">
        <v>-7</v>
      </c>
    </row>
    <row r="309" spans="1:6" ht="14.5" x14ac:dyDescent="0.35">
      <c r="A309" s="5">
        <v>2</v>
      </c>
      <c r="B309" t="s">
        <v>142</v>
      </c>
      <c r="C309" s="22">
        <v>176.3</v>
      </c>
      <c r="D309" s="23">
        <v>5</v>
      </c>
      <c r="E309" s="22">
        <v>151</v>
      </c>
      <c r="F309" s="15">
        <v>-4</v>
      </c>
    </row>
    <row r="310" spans="1:6" ht="14.5" x14ac:dyDescent="0.35">
      <c r="A310" s="5">
        <v>1</v>
      </c>
      <c r="B310" t="s">
        <v>142</v>
      </c>
      <c r="C310" s="22">
        <v>59.3</v>
      </c>
      <c r="D310" s="23">
        <v>3</v>
      </c>
      <c r="E310" s="22">
        <v>-154</v>
      </c>
      <c r="F310" s="15">
        <v>-11</v>
      </c>
    </row>
    <row r="311" spans="1:6" ht="14.5" x14ac:dyDescent="0.35">
      <c r="A311" s="5">
        <v>1</v>
      </c>
      <c r="B311" t="s">
        <v>142</v>
      </c>
      <c r="C311" s="22">
        <v>-9.1000000000000085</v>
      </c>
      <c r="D311" s="23">
        <v>-2</v>
      </c>
      <c r="E311" s="22">
        <v>129</v>
      </c>
      <c r="F311" s="15">
        <v>-4</v>
      </c>
    </row>
    <row r="312" spans="1:6" ht="14.5" x14ac:dyDescent="0.35">
      <c r="A312" s="5">
        <v>1</v>
      </c>
      <c r="B312" t="s">
        <v>142</v>
      </c>
      <c r="C312" s="22">
        <v>175.29999999999998</v>
      </c>
      <c r="D312" s="23">
        <v>10</v>
      </c>
      <c r="E312" s="22">
        <v>-57.099999999999909</v>
      </c>
      <c r="F312" s="15">
        <v>-19</v>
      </c>
    </row>
    <row r="313" spans="1:6" ht="14.5" x14ac:dyDescent="0.35">
      <c r="A313" s="5">
        <v>2</v>
      </c>
      <c r="B313" t="s">
        <v>142</v>
      </c>
      <c r="C313" s="22">
        <v>81.600000000000023</v>
      </c>
      <c r="D313" s="23">
        <v>7</v>
      </c>
      <c r="E313" s="22">
        <v>-896.8</v>
      </c>
      <c r="F313" s="15">
        <v>-7</v>
      </c>
    </row>
    <row r="314" spans="1:6" ht="14.5" x14ac:dyDescent="0.35">
      <c r="A314" s="5">
        <v>2</v>
      </c>
      <c r="B314" t="s">
        <v>142</v>
      </c>
      <c r="C314" s="22">
        <v>158.10000000000002</v>
      </c>
      <c r="D314" s="23">
        <v>3</v>
      </c>
      <c r="E314" s="22">
        <v>306.70000000000005</v>
      </c>
      <c r="F314" s="15">
        <v>4</v>
      </c>
    </row>
    <row r="315" spans="1:6" ht="14.5" x14ac:dyDescent="0.35">
      <c r="A315" s="5">
        <v>2</v>
      </c>
      <c r="B315" t="s">
        <v>142</v>
      </c>
      <c r="C315" s="22">
        <v>234.30000000000007</v>
      </c>
      <c r="D315" s="23">
        <v>5</v>
      </c>
      <c r="E315" s="22">
        <v>297.5</v>
      </c>
      <c r="F315" s="15">
        <v>-6</v>
      </c>
    </row>
    <row r="316" spans="1:6" ht="14.5" x14ac:dyDescent="0.35">
      <c r="A316" s="5">
        <v>2</v>
      </c>
      <c r="B316" t="s">
        <v>142</v>
      </c>
      <c r="C316" s="22">
        <v>92.4</v>
      </c>
      <c r="D316" s="23">
        <v>4</v>
      </c>
      <c r="E316" s="22">
        <v>108.79999999999995</v>
      </c>
      <c r="F316" s="15">
        <v>-5</v>
      </c>
    </row>
    <row r="317" spans="1:6" ht="14.5" x14ac:dyDescent="0.35">
      <c r="A317" s="5">
        <v>2</v>
      </c>
      <c r="B317" t="s">
        <v>142</v>
      </c>
      <c r="C317" s="22">
        <v>312.49999999999994</v>
      </c>
      <c r="D317" s="23">
        <v>5</v>
      </c>
      <c r="E317" s="22">
        <v>295.79999999999995</v>
      </c>
      <c r="F317" s="15">
        <v>-8</v>
      </c>
    </row>
    <row r="318" spans="1:6" ht="14.5" x14ac:dyDescent="0.35">
      <c r="A318" s="5">
        <v>2</v>
      </c>
      <c r="B318" t="s">
        <v>142</v>
      </c>
      <c r="C318" s="22">
        <v>266.49999999999994</v>
      </c>
      <c r="D318" s="23">
        <v>7</v>
      </c>
      <c r="E318" s="22">
        <v>125.79999999999995</v>
      </c>
      <c r="F318" s="15">
        <v>-8</v>
      </c>
    </row>
    <row r="319" spans="1:6" ht="14.5" x14ac:dyDescent="0.35">
      <c r="A319" s="5">
        <v>2</v>
      </c>
      <c r="B319" t="s">
        <v>142</v>
      </c>
      <c r="C319" s="22">
        <v>121.69999999999999</v>
      </c>
      <c r="D319" s="23">
        <v>3</v>
      </c>
      <c r="E319" s="22">
        <v>64.700000000000045</v>
      </c>
      <c r="F319" s="15">
        <v>-6</v>
      </c>
    </row>
    <row r="320" spans="1:6" ht="14.5" x14ac:dyDescent="0.35">
      <c r="A320" s="5">
        <v>2</v>
      </c>
      <c r="B320" t="s">
        <v>142</v>
      </c>
      <c r="C320" s="22">
        <v>69.100000000000023</v>
      </c>
      <c r="D320" s="23">
        <v>8</v>
      </c>
      <c r="E320" s="22">
        <v>-210.70000000000005</v>
      </c>
      <c r="F320" s="15">
        <v>-9</v>
      </c>
    </row>
    <row r="321" spans="1:6" ht="14.5" x14ac:dyDescent="0.35">
      <c r="A321" s="5">
        <v>2</v>
      </c>
      <c r="B321" t="s">
        <v>142</v>
      </c>
      <c r="C321" s="22">
        <v>282.10000000000002</v>
      </c>
      <c r="D321" s="23">
        <v>7.8000000000000007</v>
      </c>
      <c r="E321" s="22">
        <v>-68</v>
      </c>
      <c r="F321" s="15">
        <v>-10.200000000000003</v>
      </c>
    </row>
    <row r="322" spans="1:6" ht="14.5" x14ac:dyDescent="0.35">
      <c r="A322" s="5">
        <v>1</v>
      </c>
      <c r="B322" t="s">
        <v>142</v>
      </c>
      <c r="C322" s="22">
        <v>301.89999999999998</v>
      </c>
      <c r="D322" s="23">
        <v>9</v>
      </c>
      <c r="E322" s="22">
        <v>182.19999999999993</v>
      </c>
      <c r="F322" s="15">
        <v>-12</v>
      </c>
    </row>
    <row r="323" spans="1:6" ht="14.5" x14ac:dyDescent="0.35">
      <c r="A323" s="5">
        <v>2</v>
      </c>
      <c r="B323" t="s">
        <v>142</v>
      </c>
      <c r="C323" s="22"/>
      <c r="D323" s="23"/>
      <c r="E323" s="22"/>
    </row>
    <row r="324" spans="1:6" ht="14.5" x14ac:dyDescent="0.35">
      <c r="A324" s="5">
        <v>2</v>
      </c>
      <c r="B324" t="s">
        <v>142</v>
      </c>
      <c r="C324" s="22">
        <v>109.3</v>
      </c>
      <c r="D324" s="23">
        <v>7</v>
      </c>
      <c r="E324" s="22">
        <v>-42.300000000000068</v>
      </c>
      <c r="F324" s="15">
        <v>-20</v>
      </c>
    </row>
    <row r="325" spans="1:6" ht="14.5" x14ac:dyDescent="0.35">
      <c r="A325" s="5">
        <v>2</v>
      </c>
      <c r="B325" t="s">
        <v>142</v>
      </c>
      <c r="C325" s="22">
        <v>57.2</v>
      </c>
      <c r="D325" s="23">
        <v>4</v>
      </c>
      <c r="E325" s="22">
        <v>-30.699999999999932</v>
      </c>
      <c r="F325" s="15">
        <v>-13</v>
      </c>
    </row>
    <row r="326" spans="1:6" ht="14.5" x14ac:dyDescent="0.35">
      <c r="A326" s="5">
        <v>2</v>
      </c>
      <c r="B326" t="s">
        <v>142</v>
      </c>
      <c r="C326" s="22">
        <v>279.20000000000005</v>
      </c>
      <c r="D326" s="23">
        <v>1.9000000000000021</v>
      </c>
      <c r="E326" s="22">
        <v>404.5</v>
      </c>
      <c r="F326" s="15">
        <v>-2.6999999999999957</v>
      </c>
    </row>
    <row r="327" spans="1:6" ht="14.5" x14ac:dyDescent="0.35">
      <c r="A327" s="5">
        <v>2</v>
      </c>
      <c r="B327" t="s">
        <v>142</v>
      </c>
      <c r="C327" s="22"/>
      <c r="D327" s="23"/>
      <c r="E327" s="22"/>
    </row>
    <row r="328" spans="1:6" ht="14.5" x14ac:dyDescent="0.35">
      <c r="A328" s="5">
        <v>2</v>
      </c>
      <c r="B328" t="s">
        <v>142</v>
      </c>
      <c r="C328" s="22">
        <v>124.6</v>
      </c>
      <c r="D328" s="23">
        <v>8</v>
      </c>
      <c r="E328" s="22">
        <v>-44.099999999999909</v>
      </c>
      <c r="F328" s="15">
        <v>-1</v>
      </c>
    </row>
    <row r="329" spans="1:6" ht="14.5" x14ac:dyDescent="0.35">
      <c r="A329" s="5">
        <v>2</v>
      </c>
      <c r="B329" t="s">
        <v>142</v>
      </c>
      <c r="C329" s="22">
        <v>190.7</v>
      </c>
      <c r="D329" s="23">
        <v>7</v>
      </c>
      <c r="E329" s="22">
        <v>-25.899999999999977</v>
      </c>
      <c r="F329" s="15">
        <v>-13</v>
      </c>
    </row>
    <row r="330" spans="1:6" ht="14.5" x14ac:dyDescent="0.35">
      <c r="A330" s="5">
        <v>2</v>
      </c>
      <c r="B330" t="s">
        <v>142</v>
      </c>
      <c r="C330" s="22">
        <v>453.5</v>
      </c>
      <c r="D330" s="23">
        <v>15</v>
      </c>
      <c r="E330" s="22">
        <v>430.80000000000007</v>
      </c>
      <c r="F330" s="15">
        <v>-25</v>
      </c>
    </row>
    <row r="331" spans="1:6" ht="14.5" x14ac:dyDescent="0.35">
      <c r="A331" s="5">
        <v>2</v>
      </c>
      <c r="B331" t="s">
        <v>142</v>
      </c>
      <c r="C331" s="22">
        <v>52.699999999999989</v>
      </c>
      <c r="D331" s="23">
        <v>10</v>
      </c>
      <c r="E331" s="22">
        <v>-561.59999999999991</v>
      </c>
      <c r="F331" s="15">
        <v>-8</v>
      </c>
    </row>
    <row r="332" spans="1:6" ht="14.5" x14ac:dyDescent="0.35">
      <c r="A332" s="5">
        <v>2</v>
      </c>
      <c r="B332" t="s">
        <v>142</v>
      </c>
      <c r="C332" s="22"/>
      <c r="D332" s="23"/>
      <c r="E332" s="22"/>
    </row>
    <row r="333" spans="1:6" ht="14.5" x14ac:dyDescent="0.35">
      <c r="A333" s="5">
        <v>3</v>
      </c>
      <c r="B333" t="s">
        <v>142</v>
      </c>
      <c r="C333" s="22">
        <v>15.199999999999989</v>
      </c>
      <c r="D333" s="23">
        <v>8</v>
      </c>
      <c r="E333" s="22">
        <v>-408.4</v>
      </c>
      <c r="F333" s="15">
        <v>-16</v>
      </c>
    </row>
    <row r="334" spans="1:6" ht="14.5" x14ac:dyDescent="0.35">
      <c r="A334" s="5">
        <v>1</v>
      </c>
      <c r="B334" t="s">
        <v>142</v>
      </c>
      <c r="C334" s="22">
        <v>175.40000000000003</v>
      </c>
      <c r="D334" s="23">
        <v>4</v>
      </c>
      <c r="E334" s="22">
        <v>92.899999999999977</v>
      </c>
      <c r="F334" s="15">
        <v>-5</v>
      </c>
    </row>
    <row r="335" spans="1:6" ht="14.5" x14ac:dyDescent="0.35">
      <c r="A335" s="5">
        <v>2</v>
      </c>
      <c r="B335" t="s">
        <v>142</v>
      </c>
      <c r="C335" s="22">
        <v>85.9</v>
      </c>
      <c r="D335" s="23"/>
      <c r="E335" s="22">
        <v>-56.399999999999977</v>
      </c>
      <c r="F335" s="15">
        <v>-17</v>
      </c>
    </row>
    <row r="336" spans="1:6" ht="14.5" x14ac:dyDescent="0.35">
      <c r="A336" s="5">
        <v>2</v>
      </c>
      <c r="B336" t="s">
        <v>142</v>
      </c>
      <c r="C336" s="22">
        <v>35.199999999999989</v>
      </c>
      <c r="D336" s="23">
        <v>3</v>
      </c>
      <c r="E336" s="22">
        <v>-196.79999999999995</v>
      </c>
      <c r="F336" s="15">
        <v>-3</v>
      </c>
    </row>
    <row r="337" spans="1:6" ht="14.5" x14ac:dyDescent="0.35">
      <c r="A337" s="5">
        <v>1</v>
      </c>
      <c r="B337" t="s">
        <v>142</v>
      </c>
      <c r="C337" s="22">
        <v>73.2</v>
      </c>
      <c r="D337" s="23">
        <v>4</v>
      </c>
      <c r="E337" s="22">
        <v>71.600000000000023</v>
      </c>
      <c r="F337" s="15">
        <v>-11</v>
      </c>
    </row>
    <row r="338" spans="1:6" ht="14.5" x14ac:dyDescent="0.35">
      <c r="A338" s="5">
        <v>1</v>
      </c>
      <c r="B338" t="s">
        <v>142</v>
      </c>
      <c r="C338" s="22">
        <v>-15</v>
      </c>
      <c r="D338" s="23">
        <v>2.1</v>
      </c>
      <c r="E338" s="22">
        <v>-1626</v>
      </c>
      <c r="F338" s="15">
        <v>-8.3799999999999955</v>
      </c>
    </row>
    <row r="339" spans="1:6" ht="14.5" x14ac:dyDescent="0.35">
      <c r="A339" s="5">
        <v>1</v>
      </c>
      <c r="B339" t="s">
        <v>142</v>
      </c>
      <c r="C339" s="22">
        <v>125</v>
      </c>
      <c r="D339" s="23">
        <v>5.08</v>
      </c>
      <c r="E339" s="22"/>
    </row>
    <row r="340" spans="1:6" ht="14.5" x14ac:dyDescent="0.35">
      <c r="A340" s="5">
        <v>2</v>
      </c>
      <c r="B340" t="s">
        <v>142</v>
      </c>
      <c r="C340" s="22">
        <v>-6</v>
      </c>
      <c r="D340" s="23">
        <v>4.4500000000000028</v>
      </c>
      <c r="E340" s="22">
        <v>-150</v>
      </c>
      <c r="F340" s="15">
        <v>-6.3999999999999986</v>
      </c>
    </row>
    <row r="341" spans="1:6" ht="14.5" x14ac:dyDescent="0.35">
      <c r="A341" s="5">
        <v>1</v>
      </c>
      <c r="B341" t="s">
        <v>142</v>
      </c>
      <c r="C341" s="22">
        <v>292</v>
      </c>
      <c r="D341" s="23">
        <v>7.9700000000000006</v>
      </c>
      <c r="E341" s="22">
        <v>316</v>
      </c>
      <c r="F341" s="15">
        <v>-3.4600000000000009</v>
      </c>
    </row>
    <row r="342" spans="1:6" ht="14.5" x14ac:dyDescent="0.35">
      <c r="A342" s="5">
        <v>1</v>
      </c>
      <c r="B342" t="s">
        <v>142</v>
      </c>
      <c r="C342" s="22">
        <v>146</v>
      </c>
      <c r="D342" s="23">
        <v>5.5799999999999983</v>
      </c>
      <c r="E342" s="22">
        <v>398</v>
      </c>
      <c r="F342" s="15">
        <v>15.260000000000005</v>
      </c>
    </row>
    <row r="343" spans="1:6" ht="14.5" x14ac:dyDescent="0.35">
      <c r="A343" s="5">
        <v>1</v>
      </c>
      <c r="B343" t="s">
        <v>142</v>
      </c>
      <c r="C343" s="22">
        <v>33</v>
      </c>
      <c r="D343" s="23">
        <v>-21.99</v>
      </c>
      <c r="E343" s="22">
        <v>1474</v>
      </c>
    </row>
    <row r="344" spans="1:6" ht="14.5" x14ac:dyDescent="0.35">
      <c r="A344" s="5">
        <v>2</v>
      </c>
      <c r="B344" t="s">
        <v>142</v>
      </c>
      <c r="C344" s="22">
        <v>204</v>
      </c>
      <c r="D344" s="23">
        <v>6.2199999999999989</v>
      </c>
      <c r="E344" s="22">
        <v>81</v>
      </c>
      <c r="F344" s="15">
        <v>-12.07</v>
      </c>
    </row>
    <row r="345" spans="1:6" ht="14.5" x14ac:dyDescent="0.35">
      <c r="A345" s="5">
        <v>2</v>
      </c>
      <c r="B345" t="s">
        <v>142</v>
      </c>
      <c r="C345" s="22">
        <v>-204</v>
      </c>
      <c r="D345" s="23"/>
      <c r="E345" s="22">
        <v>-227</v>
      </c>
    </row>
    <row r="346" spans="1:6" ht="14.5" x14ac:dyDescent="0.35">
      <c r="A346" s="5">
        <v>1</v>
      </c>
      <c r="B346" t="s">
        <v>142</v>
      </c>
      <c r="C346" s="22"/>
      <c r="D346" s="23"/>
      <c r="E346" s="22"/>
    </row>
    <row r="347" spans="1:6" ht="14.5" x14ac:dyDescent="0.35">
      <c r="A347" s="5">
        <v>1</v>
      </c>
      <c r="B347" t="s">
        <v>142</v>
      </c>
      <c r="C347" s="22">
        <v>158</v>
      </c>
      <c r="D347" s="23">
        <v>9.5599999999999987</v>
      </c>
      <c r="E347" s="22">
        <v>-672</v>
      </c>
      <c r="F347" s="15">
        <v>-33.56</v>
      </c>
    </row>
    <row r="348" spans="1:6" ht="14.5" x14ac:dyDescent="0.35">
      <c r="A348" s="5">
        <v>2</v>
      </c>
      <c r="B348" t="s">
        <v>142</v>
      </c>
      <c r="C348" s="22">
        <v>282.5</v>
      </c>
      <c r="D348" s="23">
        <v>12</v>
      </c>
      <c r="E348" s="22">
        <v>-112</v>
      </c>
      <c r="F348" s="15">
        <v>-20</v>
      </c>
    </row>
    <row r="349" spans="1:6" ht="14.5" x14ac:dyDescent="0.35">
      <c r="A349" s="5">
        <v>1</v>
      </c>
      <c r="B349" t="s">
        <v>142</v>
      </c>
      <c r="C349" s="22">
        <v>28</v>
      </c>
      <c r="D349" s="23">
        <v>10.780000000000001</v>
      </c>
      <c r="E349" s="22"/>
    </row>
    <row r="350" spans="1:6" ht="14.5" x14ac:dyDescent="0.35">
      <c r="A350" s="5">
        <v>2</v>
      </c>
      <c r="B350" t="s">
        <v>142</v>
      </c>
      <c r="C350" s="22">
        <v>39</v>
      </c>
      <c r="D350" s="23">
        <v>3.0799999999999983</v>
      </c>
      <c r="E350" s="22">
        <v>-196</v>
      </c>
      <c r="F350" s="15">
        <v>-5.019999999999996</v>
      </c>
    </row>
    <row r="351" spans="1:6" ht="14.5" x14ac:dyDescent="0.35">
      <c r="A351" s="5">
        <v>1</v>
      </c>
      <c r="B351" t="s">
        <v>142</v>
      </c>
      <c r="C351" s="22">
        <v>-32</v>
      </c>
      <c r="D351" s="23">
        <v>0.26999999999999957</v>
      </c>
      <c r="E351" s="22">
        <v>-232</v>
      </c>
      <c r="F351" s="15">
        <v>-5.2199999999999989</v>
      </c>
    </row>
    <row r="352" spans="1:6" ht="14.5" x14ac:dyDescent="0.35">
      <c r="A352" s="5">
        <v>1</v>
      </c>
      <c r="B352" t="s">
        <v>142</v>
      </c>
      <c r="C352" s="22">
        <v>54</v>
      </c>
      <c r="D352" s="23">
        <v>15.440000000000001</v>
      </c>
      <c r="E352" s="22">
        <v>-4715</v>
      </c>
      <c r="F352" s="15">
        <v>-10.339999999999996</v>
      </c>
    </row>
    <row r="353" spans="1:6" ht="14.5" x14ac:dyDescent="0.35">
      <c r="A353" s="5">
        <v>1</v>
      </c>
      <c r="B353" t="s">
        <v>142</v>
      </c>
      <c r="C353" s="22">
        <v>201</v>
      </c>
      <c r="D353" s="23">
        <v>3.59</v>
      </c>
      <c r="E353" s="22">
        <v>227</v>
      </c>
      <c r="F353" s="15">
        <v>-3.4399999999999977</v>
      </c>
    </row>
    <row r="354" spans="1:6" ht="14.5" x14ac:dyDescent="0.35">
      <c r="A354" s="5">
        <v>2</v>
      </c>
      <c r="B354" t="s">
        <v>142</v>
      </c>
      <c r="C354" s="22">
        <v>-4</v>
      </c>
      <c r="D354" s="23">
        <v>3.7099999999999991</v>
      </c>
      <c r="E354" s="22">
        <v>-527</v>
      </c>
      <c r="F354" s="15">
        <v>-10.200000000000003</v>
      </c>
    </row>
    <row r="355" spans="1:6" ht="14.5" x14ac:dyDescent="0.35">
      <c r="A355" s="5">
        <v>1</v>
      </c>
      <c r="B355" t="s">
        <v>142</v>
      </c>
      <c r="C355" s="22">
        <v>174</v>
      </c>
      <c r="D355" s="23">
        <v>4.2600000000000016</v>
      </c>
      <c r="E355" s="22">
        <v>300</v>
      </c>
      <c r="F355" s="15">
        <v>-7.1099999999999994</v>
      </c>
    </row>
    <row r="356" spans="1:6" ht="14.5" x14ac:dyDescent="0.35">
      <c r="A356" s="5">
        <v>2</v>
      </c>
      <c r="B356" t="s">
        <v>142</v>
      </c>
      <c r="C356" s="22">
        <v>76</v>
      </c>
      <c r="D356" s="23">
        <v>5.16</v>
      </c>
      <c r="E356" s="22">
        <v>-112</v>
      </c>
      <c r="F356" s="15">
        <v>4.4899999999999949</v>
      </c>
    </row>
    <row r="357" spans="1:6" ht="14.5" x14ac:dyDescent="0.35">
      <c r="A357" s="5">
        <v>2</v>
      </c>
      <c r="B357" t="s">
        <v>142</v>
      </c>
      <c r="C357" s="22">
        <v>219</v>
      </c>
      <c r="D357" s="23">
        <v>15.41</v>
      </c>
      <c r="E357" s="22">
        <v>19</v>
      </c>
      <c r="F357" s="15">
        <v>-4.7000000000000028</v>
      </c>
    </row>
    <row r="358" spans="1:6" ht="14.5" x14ac:dyDescent="0.35">
      <c r="A358" s="5">
        <v>1</v>
      </c>
      <c r="B358" t="s">
        <v>142</v>
      </c>
      <c r="C358" s="22">
        <v>73</v>
      </c>
      <c r="D358" s="23">
        <v>8.870000000000001</v>
      </c>
      <c r="E358" s="22">
        <v>-181</v>
      </c>
      <c r="F358" s="15">
        <v>-6.8100000000000023</v>
      </c>
    </row>
    <row r="359" spans="1:6" ht="14.5" x14ac:dyDescent="0.35">
      <c r="A359" s="5">
        <v>1</v>
      </c>
      <c r="B359" t="s">
        <v>142</v>
      </c>
      <c r="C359" s="22">
        <v>66</v>
      </c>
      <c r="D359" s="23">
        <v>2.9699999999999989</v>
      </c>
      <c r="E359" s="22">
        <v>58</v>
      </c>
      <c r="F359" s="15">
        <v>0.53000000000000114</v>
      </c>
    </row>
    <row r="360" spans="1:6" ht="14.5" x14ac:dyDescent="0.35">
      <c r="A360" s="5">
        <v>2</v>
      </c>
      <c r="B360" t="s">
        <v>142</v>
      </c>
      <c r="C360" s="22">
        <v>-14</v>
      </c>
      <c r="D360" s="23">
        <v>-0.98000000000000043</v>
      </c>
      <c r="E360" s="22">
        <v>-68</v>
      </c>
      <c r="F360" s="15">
        <v>-6.4999999999999929</v>
      </c>
    </row>
    <row r="361" spans="1:6" ht="14.5" x14ac:dyDescent="0.35">
      <c r="A361" s="5">
        <v>2</v>
      </c>
      <c r="B361" t="s">
        <v>142</v>
      </c>
      <c r="C361" s="22">
        <v>27</v>
      </c>
      <c r="D361" s="23">
        <v>10.659999999999997</v>
      </c>
      <c r="E361" s="22">
        <v>-497</v>
      </c>
      <c r="F361" s="15">
        <v>-11.700000000000003</v>
      </c>
    </row>
    <row r="362" spans="1:6" ht="14.5" x14ac:dyDescent="0.35">
      <c r="A362" s="5">
        <v>2</v>
      </c>
      <c r="B362" t="s">
        <v>142</v>
      </c>
      <c r="C362" s="22">
        <v>130</v>
      </c>
      <c r="D362" s="23">
        <v>6.379999999999999</v>
      </c>
      <c r="E362" s="22">
        <v>-103</v>
      </c>
      <c r="F362" s="15">
        <v>-4.82</v>
      </c>
    </row>
    <row r="363" spans="1:6" ht="14.5" x14ac:dyDescent="0.35">
      <c r="A363" s="5">
        <v>1</v>
      </c>
      <c r="B363" t="s">
        <v>142</v>
      </c>
      <c r="C363" s="22">
        <v>27</v>
      </c>
      <c r="D363" s="23">
        <v>1.4299999999999997</v>
      </c>
      <c r="E363" s="22">
        <v>-106</v>
      </c>
      <c r="F363" s="15">
        <v>-15.830000000000005</v>
      </c>
    </row>
    <row r="364" spans="1:6" ht="14.5" x14ac:dyDescent="0.35">
      <c r="A364" s="5">
        <v>1</v>
      </c>
      <c r="B364" t="s">
        <v>142</v>
      </c>
      <c r="C364" s="22">
        <v>71</v>
      </c>
      <c r="D364" s="23">
        <v>4.9499999999999993</v>
      </c>
      <c r="E364" s="22">
        <v>-749</v>
      </c>
      <c r="F364" s="15">
        <v>-44.88</v>
      </c>
    </row>
    <row r="365" spans="1:6" ht="14.5" x14ac:dyDescent="0.35">
      <c r="A365" s="5">
        <v>2</v>
      </c>
      <c r="B365" t="s">
        <v>142</v>
      </c>
      <c r="C365" s="22">
        <v>102</v>
      </c>
      <c r="D365" s="23">
        <v>-2.0999999999999996</v>
      </c>
      <c r="E365" s="22">
        <v>74</v>
      </c>
      <c r="F365" s="15">
        <v>-30.980000000000004</v>
      </c>
    </row>
    <row r="366" spans="1:6" ht="14.5" x14ac:dyDescent="0.35">
      <c r="A366" s="5">
        <v>2</v>
      </c>
      <c r="B366" t="s">
        <v>142</v>
      </c>
      <c r="C366" s="22">
        <v>30</v>
      </c>
      <c r="D366" s="23">
        <v>-0.36999999999999744</v>
      </c>
      <c r="E366" s="22">
        <v>-324</v>
      </c>
      <c r="F366" s="15">
        <v>-24.760000000000005</v>
      </c>
    </row>
    <row r="367" spans="1:6" ht="14.5" x14ac:dyDescent="0.35">
      <c r="A367" s="5">
        <v>1</v>
      </c>
      <c r="B367" t="s">
        <v>142</v>
      </c>
      <c r="C367" s="22">
        <v>120</v>
      </c>
      <c r="D367" s="23">
        <v>8.9600000000000009</v>
      </c>
      <c r="E367" s="22">
        <v>-85</v>
      </c>
      <c r="F367" s="15">
        <v>-4.009999999999998</v>
      </c>
    </row>
    <row r="368" spans="1:6" ht="14.5" x14ac:dyDescent="0.35">
      <c r="A368" s="5">
        <v>1</v>
      </c>
      <c r="B368" t="s">
        <v>142</v>
      </c>
      <c r="C368" s="22">
        <v>144</v>
      </c>
      <c r="D368" s="23">
        <v>7.6399999999999988</v>
      </c>
      <c r="E368" s="22">
        <v>-67</v>
      </c>
      <c r="F368" s="15">
        <v>-4.25</v>
      </c>
    </row>
    <row r="369" spans="1:6" ht="14.5" x14ac:dyDescent="0.35">
      <c r="A369" s="5">
        <v>2</v>
      </c>
      <c r="B369" t="s">
        <v>142</v>
      </c>
      <c r="C369" s="22">
        <v>232</v>
      </c>
      <c r="D369" s="23">
        <v>14.469999999999999</v>
      </c>
      <c r="E369" s="22">
        <v>468</v>
      </c>
      <c r="F369" s="15">
        <v>-10.060000000000002</v>
      </c>
    </row>
    <row r="370" spans="1:6" ht="14.5" x14ac:dyDescent="0.35">
      <c r="A370" s="5">
        <v>1</v>
      </c>
      <c r="B370" t="s">
        <v>142</v>
      </c>
      <c r="C370" s="22">
        <v>18</v>
      </c>
      <c r="D370" s="23">
        <v>2.41</v>
      </c>
      <c r="E370" s="22">
        <v>-72</v>
      </c>
      <c r="F370" s="15">
        <v>0.11999999999999744</v>
      </c>
    </row>
    <row r="371" spans="1:6" ht="14.5" x14ac:dyDescent="0.35">
      <c r="A371" s="5">
        <v>2</v>
      </c>
      <c r="B371" t="s">
        <v>142</v>
      </c>
      <c r="C371" s="22">
        <v>54</v>
      </c>
      <c r="D371" s="23">
        <v>5</v>
      </c>
      <c r="E371" s="22">
        <v>-294</v>
      </c>
      <c r="F371" s="15">
        <v>-4</v>
      </c>
    </row>
    <row r="372" spans="1:6" ht="14.5" x14ac:dyDescent="0.35">
      <c r="A372" s="5">
        <v>2</v>
      </c>
      <c r="B372" t="s">
        <v>142</v>
      </c>
      <c r="C372" s="22">
        <v>3</v>
      </c>
      <c r="D372" s="23">
        <v>1</v>
      </c>
      <c r="E372" s="22">
        <v>-34</v>
      </c>
      <c r="F372" s="15">
        <v>0</v>
      </c>
    </row>
    <row r="373" spans="1:6" ht="14.5" x14ac:dyDescent="0.35">
      <c r="A373" s="5">
        <v>2</v>
      </c>
      <c r="B373" t="s">
        <v>142</v>
      </c>
      <c r="C373" s="22">
        <v>164</v>
      </c>
      <c r="D373" s="23">
        <v>5.2399999999999984</v>
      </c>
      <c r="E373" s="22">
        <v>594</v>
      </c>
      <c r="F373" s="15">
        <v>20.880000000000003</v>
      </c>
    </row>
    <row r="374" spans="1:6" ht="14.5" x14ac:dyDescent="0.35">
      <c r="A374" s="5">
        <v>1</v>
      </c>
      <c r="B374" t="s">
        <v>142</v>
      </c>
      <c r="C374" s="22">
        <v>335</v>
      </c>
      <c r="D374" s="23">
        <v>3.8000000000000043</v>
      </c>
      <c r="E374" s="22">
        <v>342</v>
      </c>
      <c r="F374" s="15">
        <v>-7.3300000000000054</v>
      </c>
    </row>
    <row r="375" spans="1:6" ht="14.5" x14ac:dyDescent="0.35">
      <c r="A375" s="5">
        <v>1</v>
      </c>
      <c r="B375" t="s">
        <v>142</v>
      </c>
      <c r="C375" s="22">
        <v>198</v>
      </c>
      <c r="D375" s="23">
        <v>11.030000000000001</v>
      </c>
      <c r="E375" s="22">
        <v>168</v>
      </c>
      <c r="F375" s="15">
        <v>5.7000000000000028</v>
      </c>
    </row>
    <row r="376" spans="1:6" ht="14.5" x14ac:dyDescent="0.35">
      <c r="A376" s="5">
        <v>2</v>
      </c>
      <c r="B376" t="s">
        <v>142</v>
      </c>
      <c r="C376" s="22">
        <v>-188</v>
      </c>
      <c r="D376" s="23">
        <v>1</v>
      </c>
      <c r="E376" s="22">
        <v>-942</v>
      </c>
      <c r="F376" s="15">
        <v>-1</v>
      </c>
    </row>
    <row r="377" spans="1:6" ht="14.5" x14ac:dyDescent="0.35">
      <c r="A377" s="5">
        <v>3</v>
      </c>
      <c r="B377" t="s">
        <v>142</v>
      </c>
      <c r="C377" s="22">
        <v>-39</v>
      </c>
      <c r="D377" s="23">
        <v>0</v>
      </c>
      <c r="E377" s="22">
        <v>-114</v>
      </c>
      <c r="F377" s="15">
        <v>3</v>
      </c>
    </row>
    <row r="378" spans="1:6" ht="14.5" x14ac:dyDescent="0.35">
      <c r="A378" s="5">
        <v>1</v>
      </c>
      <c r="B378" t="s">
        <v>142</v>
      </c>
      <c r="C378" s="22">
        <v>108</v>
      </c>
      <c r="D378" s="23">
        <v>3</v>
      </c>
      <c r="E378" s="22">
        <v>97</v>
      </c>
      <c r="F378" s="15">
        <v>-3</v>
      </c>
    </row>
    <row r="379" spans="1:6" ht="14.5" x14ac:dyDescent="0.35">
      <c r="A379" s="5">
        <v>1</v>
      </c>
      <c r="B379" t="s">
        <v>142</v>
      </c>
      <c r="C379" s="22">
        <v>-17</v>
      </c>
      <c r="D379" s="23">
        <v>3.3999999999999986</v>
      </c>
      <c r="E379" s="22"/>
    </row>
    <row r="380" spans="1:6" ht="14.5" x14ac:dyDescent="0.35">
      <c r="A380" s="5">
        <v>1</v>
      </c>
      <c r="B380" t="s">
        <v>142</v>
      </c>
      <c r="C380" s="22">
        <v>88</v>
      </c>
      <c r="D380" s="23">
        <v>6</v>
      </c>
      <c r="E380" s="22">
        <v>-627</v>
      </c>
      <c r="F380" s="15">
        <v>-6</v>
      </c>
    </row>
    <row r="381" spans="1:6" ht="14.5" x14ac:dyDescent="0.35">
      <c r="A381" s="5">
        <v>1</v>
      </c>
      <c r="B381" t="s">
        <v>142</v>
      </c>
      <c r="C381" s="22">
        <v>26</v>
      </c>
      <c r="D381" s="23">
        <v>3.9399999999999977</v>
      </c>
      <c r="E381" s="22">
        <v>-169</v>
      </c>
      <c r="F381" s="15">
        <v>-7.1000000000000014</v>
      </c>
    </row>
    <row r="382" spans="1:6" ht="14.5" x14ac:dyDescent="0.35">
      <c r="A382" s="5">
        <v>1</v>
      </c>
      <c r="B382" t="s">
        <v>142</v>
      </c>
      <c r="C382" s="22">
        <v>51</v>
      </c>
      <c r="D382" s="23">
        <v>-1</v>
      </c>
      <c r="E382" s="22">
        <v>83</v>
      </c>
      <c r="F382" s="15">
        <v>-2</v>
      </c>
    </row>
    <row r="383" spans="1:6" ht="14.5" x14ac:dyDescent="0.35">
      <c r="A383" s="5">
        <v>2</v>
      </c>
      <c r="B383" t="s">
        <v>142</v>
      </c>
      <c r="C383" s="22">
        <v>300</v>
      </c>
      <c r="D383" s="23">
        <v>8.9399999999999977</v>
      </c>
      <c r="E383" s="22">
        <v>-81</v>
      </c>
      <c r="F383" s="15">
        <v>-16.900000000000006</v>
      </c>
    </row>
    <row r="384" spans="1:6" ht="14.5" x14ac:dyDescent="0.35">
      <c r="A384" s="5">
        <v>1</v>
      </c>
      <c r="B384" t="s">
        <v>142</v>
      </c>
      <c r="C384" s="22">
        <v>40</v>
      </c>
      <c r="D384" s="23">
        <v>1</v>
      </c>
      <c r="E384" s="22">
        <v>-24</v>
      </c>
      <c r="F384" s="15">
        <v>-7</v>
      </c>
    </row>
    <row r="385" spans="1:6" ht="14.5" x14ac:dyDescent="0.35">
      <c r="A385" s="5">
        <v>1</v>
      </c>
      <c r="B385" t="s">
        <v>142</v>
      </c>
      <c r="C385" s="22">
        <v>218</v>
      </c>
      <c r="D385" s="23">
        <v>1</v>
      </c>
      <c r="E385" s="22">
        <v>702</v>
      </c>
      <c r="F385" s="15">
        <v>0</v>
      </c>
    </row>
    <row r="386" spans="1:6" ht="14.5" x14ac:dyDescent="0.35">
      <c r="A386" s="5">
        <v>2</v>
      </c>
      <c r="B386" t="s">
        <v>142</v>
      </c>
      <c r="C386" s="22">
        <v>96</v>
      </c>
      <c r="D386" s="23">
        <v>8.879999999999999</v>
      </c>
      <c r="E386" s="22">
        <v>-483</v>
      </c>
      <c r="F386" s="15">
        <v>-6.5900000000000034</v>
      </c>
    </row>
    <row r="387" spans="1:6" ht="14.5" x14ac:dyDescent="0.35">
      <c r="A387" s="5">
        <v>2</v>
      </c>
      <c r="B387" t="s">
        <v>142</v>
      </c>
      <c r="C387" s="22">
        <v>153</v>
      </c>
      <c r="D387" s="23">
        <v>2.129999999999999</v>
      </c>
      <c r="E387" s="22">
        <v>276</v>
      </c>
      <c r="F387" s="15">
        <v>-4.6900000000000119</v>
      </c>
    </row>
    <row r="388" spans="1:6" ht="14.5" x14ac:dyDescent="0.35">
      <c r="A388" s="5">
        <v>1</v>
      </c>
      <c r="B388" t="s">
        <v>142</v>
      </c>
      <c r="C388" s="22">
        <v>308</v>
      </c>
      <c r="D388" s="23">
        <v>13</v>
      </c>
      <c r="E388" s="22">
        <v>-229</v>
      </c>
      <c r="F388" s="15">
        <v>-10</v>
      </c>
    </row>
    <row r="389" spans="1:6" ht="14.5" x14ac:dyDescent="0.35">
      <c r="A389" s="5">
        <v>1</v>
      </c>
      <c r="B389" t="s">
        <v>142</v>
      </c>
      <c r="C389" s="22">
        <v>211</v>
      </c>
      <c r="D389" s="23">
        <v>8.1999999999999993</v>
      </c>
      <c r="E389" s="22">
        <v>-664</v>
      </c>
      <c r="F389" s="15">
        <v>-24.5</v>
      </c>
    </row>
    <row r="390" spans="1:6" ht="14.5" x14ac:dyDescent="0.35">
      <c r="A390" s="5">
        <v>1</v>
      </c>
      <c r="B390" t="s">
        <v>142</v>
      </c>
      <c r="C390" s="22">
        <v>152</v>
      </c>
      <c r="D390" s="23">
        <v>10</v>
      </c>
      <c r="E390" s="22">
        <v>263</v>
      </c>
      <c r="F390" s="15">
        <v>-13</v>
      </c>
    </row>
    <row r="391" spans="1:6" ht="14.5" x14ac:dyDescent="0.35">
      <c r="A391" s="5">
        <v>3</v>
      </c>
      <c r="B391" t="s">
        <v>142</v>
      </c>
      <c r="C391" s="22">
        <v>-16</v>
      </c>
      <c r="D391" s="23">
        <v>1</v>
      </c>
      <c r="E391" s="22">
        <v>-118</v>
      </c>
      <c r="F391" s="15">
        <v>1</v>
      </c>
    </row>
    <row r="392" spans="1:6" ht="14.5" x14ac:dyDescent="0.35">
      <c r="A392" s="5">
        <v>1</v>
      </c>
      <c r="B392" t="s">
        <v>142</v>
      </c>
      <c r="C392" s="22">
        <v>76</v>
      </c>
      <c r="D392" s="23">
        <v>1.8699999999999974</v>
      </c>
      <c r="E392" s="22">
        <v>119</v>
      </c>
      <c r="F392" s="15">
        <v>0.97999999999999687</v>
      </c>
    </row>
    <row r="393" spans="1:6" ht="14.5" x14ac:dyDescent="0.35">
      <c r="A393" s="5">
        <v>1</v>
      </c>
      <c r="B393" t="s">
        <v>142</v>
      </c>
      <c r="C393" s="22">
        <v>104</v>
      </c>
      <c r="D393" s="23">
        <v>0.60000000000000142</v>
      </c>
      <c r="E393" s="22">
        <v>195</v>
      </c>
      <c r="F393" s="15">
        <v>-4.8900000000000006</v>
      </c>
    </row>
    <row r="394" spans="1:6" ht="14.5" x14ac:dyDescent="0.35">
      <c r="A394" s="5">
        <v>1</v>
      </c>
      <c r="B394" t="s">
        <v>142</v>
      </c>
      <c r="C394" s="22">
        <v>237</v>
      </c>
      <c r="D394" s="23">
        <v>6.5399999999999991</v>
      </c>
      <c r="E394" s="22">
        <v>465</v>
      </c>
      <c r="F394" s="15">
        <v>7.9999999999998295E-2</v>
      </c>
    </row>
    <row r="395" spans="1:6" ht="14.5" x14ac:dyDescent="0.35">
      <c r="A395" s="5">
        <v>1</v>
      </c>
      <c r="B395" t="s">
        <v>142</v>
      </c>
      <c r="C395" s="22">
        <v>311</v>
      </c>
      <c r="D395" s="23">
        <v>8</v>
      </c>
      <c r="E395" s="22">
        <v>1317</v>
      </c>
      <c r="F395" s="15">
        <v>9</v>
      </c>
    </row>
    <row r="396" spans="1:6" ht="14.5" x14ac:dyDescent="0.35">
      <c r="A396" s="5">
        <v>1</v>
      </c>
      <c r="B396" t="s">
        <v>142</v>
      </c>
      <c r="C396" s="22">
        <v>133</v>
      </c>
      <c r="D396" s="23">
        <v>2</v>
      </c>
      <c r="E396" s="22">
        <v>385</v>
      </c>
      <c r="F396" s="15">
        <v>7</v>
      </c>
    </row>
    <row r="397" spans="1:6" ht="14.5" x14ac:dyDescent="0.35">
      <c r="A397" s="5">
        <v>2</v>
      </c>
      <c r="B397" t="s">
        <v>142</v>
      </c>
      <c r="C397" s="22">
        <v>77</v>
      </c>
      <c r="D397" s="23">
        <v>8</v>
      </c>
      <c r="E397" s="22">
        <v>-1483</v>
      </c>
      <c r="F397" s="15">
        <v>-6</v>
      </c>
    </row>
    <row r="398" spans="1:6" ht="14.5" x14ac:dyDescent="0.35">
      <c r="A398" s="5">
        <v>1</v>
      </c>
      <c r="B398" t="s">
        <v>142</v>
      </c>
      <c r="C398" s="22">
        <v>56</v>
      </c>
      <c r="D398" s="23">
        <v>-18</v>
      </c>
      <c r="E398" s="22">
        <v>92</v>
      </c>
      <c r="F398" s="15">
        <v>8</v>
      </c>
    </row>
    <row r="399" spans="1:6" ht="14.5" x14ac:dyDescent="0.35">
      <c r="A399" s="5">
        <v>1</v>
      </c>
      <c r="B399" t="s">
        <v>142</v>
      </c>
      <c r="C399" s="22">
        <v>152</v>
      </c>
      <c r="D399" s="23">
        <v>3</v>
      </c>
      <c r="E399" s="22">
        <v>259</v>
      </c>
      <c r="F399" s="15">
        <v>4</v>
      </c>
    </row>
    <row r="400" spans="1:6" ht="14.5" x14ac:dyDescent="0.35">
      <c r="A400" s="5">
        <v>3</v>
      </c>
      <c r="B400" t="s">
        <v>142</v>
      </c>
      <c r="C400" s="22">
        <v>37</v>
      </c>
      <c r="D400" s="23">
        <v>2.8599999999999994</v>
      </c>
      <c r="E400" s="22">
        <v>-62</v>
      </c>
      <c r="F400" s="15">
        <v>-3.980000000000004</v>
      </c>
    </row>
    <row r="401" spans="1:6" ht="14.5" x14ac:dyDescent="0.35">
      <c r="A401" s="5">
        <v>1</v>
      </c>
      <c r="B401" t="s">
        <v>142</v>
      </c>
      <c r="C401" s="22">
        <v>142</v>
      </c>
      <c r="D401" s="23">
        <v>9</v>
      </c>
      <c r="E401" s="22">
        <v>398</v>
      </c>
      <c r="F401" s="15">
        <v>-12</v>
      </c>
    </row>
    <row r="402" spans="1:6" ht="14.5" x14ac:dyDescent="0.35">
      <c r="A402" s="5">
        <v>1</v>
      </c>
      <c r="B402" t="s">
        <v>142</v>
      </c>
      <c r="C402" s="22">
        <v>68</v>
      </c>
      <c r="D402" s="23">
        <v>4.1999999999999993</v>
      </c>
      <c r="E402" s="22">
        <v>-187</v>
      </c>
      <c r="F402" s="15">
        <v>-3.5</v>
      </c>
    </row>
    <row r="403" spans="1:6" ht="14.5" x14ac:dyDescent="0.35">
      <c r="A403" s="5">
        <v>1</v>
      </c>
      <c r="B403" t="s">
        <v>142</v>
      </c>
      <c r="C403" s="22">
        <v>12</v>
      </c>
      <c r="D403" s="23">
        <v>2</v>
      </c>
      <c r="E403" s="22">
        <v>-242</v>
      </c>
      <c r="F403" s="15">
        <v>-5</v>
      </c>
    </row>
    <row r="404" spans="1:6" ht="14.5" x14ac:dyDescent="0.35">
      <c r="A404" s="5">
        <v>1</v>
      </c>
      <c r="B404" t="s">
        <v>142</v>
      </c>
      <c r="C404" s="22">
        <v>69</v>
      </c>
      <c r="D404" s="23">
        <v>13</v>
      </c>
      <c r="E404" s="22"/>
    </row>
    <row r="405" spans="1:6" ht="14.5" x14ac:dyDescent="0.35">
      <c r="A405" s="5">
        <v>1</v>
      </c>
      <c r="B405" t="s">
        <v>142</v>
      </c>
      <c r="C405" s="22">
        <v>207</v>
      </c>
      <c r="D405" s="23">
        <v>2.5</v>
      </c>
      <c r="E405" s="22">
        <v>245</v>
      </c>
      <c r="F405" s="15">
        <v>-2</v>
      </c>
    </row>
    <row r="406" spans="1:6" ht="14.5" x14ac:dyDescent="0.35">
      <c r="A406" s="5">
        <v>1</v>
      </c>
      <c r="B406" t="s">
        <v>142</v>
      </c>
      <c r="C406" s="22">
        <v>-12</v>
      </c>
      <c r="D406" s="23">
        <v>7.4400000000000013</v>
      </c>
      <c r="E406" s="22">
        <v>-985</v>
      </c>
      <c r="F406" s="15">
        <v>-12.04</v>
      </c>
    </row>
    <row r="407" spans="1:6" ht="14.5" x14ac:dyDescent="0.35">
      <c r="A407" s="5">
        <v>2</v>
      </c>
      <c r="B407" t="s">
        <v>142</v>
      </c>
      <c r="C407" s="22">
        <v>133</v>
      </c>
      <c r="D407" s="23">
        <v>7.4</v>
      </c>
      <c r="E407" s="22">
        <v>287</v>
      </c>
      <c r="F407" s="15">
        <v>-4.0300000000000011</v>
      </c>
    </row>
    <row r="408" spans="1:6" ht="14.5" x14ac:dyDescent="0.35">
      <c r="A408" s="5">
        <v>2</v>
      </c>
      <c r="B408" t="s">
        <v>142</v>
      </c>
      <c r="C408" s="22">
        <v>386</v>
      </c>
      <c r="D408" s="23">
        <v>10</v>
      </c>
      <c r="E408" s="22">
        <v>340</v>
      </c>
      <c r="F408" s="15">
        <v>-9</v>
      </c>
    </row>
    <row r="409" spans="1:6" ht="14.5" x14ac:dyDescent="0.35">
      <c r="A409" s="5">
        <v>1</v>
      </c>
      <c r="B409" t="s">
        <v>142</v>
      </c>
      <c r="C409" s="22">
        <v>53</v>
      </c>
      <c r="D409" s="23">
        <v>9</v>
      </c>
      <c r="E409" s="22">
        <v>-89</v>
      </c>
      <c r="F409" s="15">
        <v>-19</v>
      </c>
    </row>
    <row r="410" spans="1:6" ht="14.5" x14ac:dyDescent="0.35">
      <c r="A410" s="5">
        <v>1</v>
      </c>
      <c r="B410" t="s">
        <v>142</v>
      </c>
      <c r="C410" s="22">
        <v>19</v>
      </c>
      <c r="D410" s="23">
        <v>2.99</v>
      </c>
      <c r="E410" s="22">
        <v>-284</v>
      </c>
      <c r="F410" s="15">
        <v>-8.4399999999999977</v>
      </c>
    </row>
    <row r="411" spans="1:6" ht="14.5" x14ac:dyDescent="0.35">
      <c r="A411" s="5">
        <v>1</v>
      </c>
      <c r="B411" t="s">
        <v>142</v>
      </c>
      <c r="C411" s="22">
        <v>47</v>
      </c>
      <c r="D411" s="23">
        <v>-3</v>
      </c>
      <c r="E411" s="22">
        <v>-356</v>
      </c>
      <c r="F411" s="15">
        <v>-18</v>
      </c>
    </row>
    <row r="412" spans="1:6" ht="14.5" x14ac:dyDescent="0.35">
      <c r="A412" s="5">
        <v>2</v>
      </c>
      <c r="B412" t="s">
        <v>142</v>
      </c>
      <c r="C412" s="22">
        <v>153</v>
      </c>
      <c r="D412" s="23">
        <v>8</v>
      </c>
      <c r="E412" s="22">
        <v>110</v>
      </c>
      <c r="F412" s="15">
        <v>-3</v>
      </c>
    </row>
    <row r="413" spans="1:6" ht="14.5" x14ac:dyDescent="0.35">
      <c r="A413" s="5">
        <v>1</v>
      </c>
      <c r="B413" t="s">
        <v>142</v>
      </c>
      <c r="C413" s="22">
        <v>235</v>
      </c>
      <c r="D413" s="23">
        <v>4</v>
      </c>
      <c r="E413" s="22">
        <v>411</v>
      </c>
      <c r="F413" s="15">
        <v>3</v>
      </c>
    </row>
    <row r="414" spans="1:6" ht="14.5" x14ac:dyDescent="0.35">
      <c r="A414" s="5">
        <v>1</v>
      </c>
      <c r="B414" t="s">
        <v>142</v>
      </c>
      <c r="C414" s="22">
        <v>60</v>
      </c>
      <c r="D414" s="23">
        <v>3</v>
      </c>
      <c r="E414" s="22">
        <v>757</v>
      </c>
      <c r="F414" s="15">
        <v>9</v>
      </c>
    </row>
    <row r="415" spans="1:6" ht="14.5" x14ac:dyDescent="0.35">
      <c r="A415" s="5">
        <v>1</v>
      </c>
      <c r="B415" t="s">
        <v>142</v>
      </c>
      <c r="C415" s="22">
        <v>699</v>
      </c>
      <c r="D415" s="23">
        <v>6.34</v>
      </c>
      <c r="E415" s="22">
        <v>1641</v>
      </c>
      <c r="F415" s="15">
        <v>-11.29</v>
      </c>
    </row>
    <row r="416" spans="1:6" ht="14.5" x14ac:dyDescent="0.35">
      <c r="A416" s="5">
        <v>1</v>
      </c>
      <c r="B416" t="s">
        <v>142</v>
      </c>
      <c r="C416" s="22"/>
      <c r="D416" s="23"/>
      <c r="E416" s="22"/>
    </row>
    <row r="417" spans="1:6" ht="14.5" x14ac:dyDescent="0.35">
      <c r="A417" s="5">
        <v>1</v>
      </c>
      <c r="B417" t="s">
        <v>142</v>
      </c>
      <c r="C417" s="22">
        <v>140</v>
      </c>
      <c r="D417" s="23">
        <v>8.3000000000000025</v>
      </c>
      <c r="E417" s="22">
        <v>-308</v>
      </c>
      <c r="F417" s="15">
        <v>-1.5700000000000003</v>
      </c>
    </row>
    <row r="418" spans="1:6" ht="14.5" x14ac:dyDescent="0.35">
      <c r="A418" s="5">
        <v>1</v>
      </c>
      <c r="B418" t="s">
        <v>142</v>
      </c>
      <c r="C418" s="22">
        <v>11</v>
      </c>
      <c r="D418" s="23">
        <v>3.4699999999999989</v>
      </c>
      <c r="E418" s="22">
        <v>33</v>
      </c>
      <c r="F418" s="15">
        <v>-10.689999999999998</v>
      </c>
    </row>
    <row r="419" spans="1:6" ht="14.5" x14ac:dyDescent="0.35">
      <c r="A419" s="5">
        <v>1</v>
      </c>
      <c r="B419" t="s">
        <v>142</v>
      </c>
      <c r="C419" s="22">
        <v>59</v>
      </c>
      <c r="D419" s="23">
        <v>6.52</v>
      </c>
      <c r="E419" s="22">
        <v>-306</v>
      </c>
      <c r="F419" s="15">
        <v>-10.25</v>
      </c>
    </row>
    <row r="420" spans="1:6" ht="14.5" x14ac:dyDescent="0.35">
      <c r="A420" s="5">
        <v>1</v>
      </c>
      <c r="B420" t="s">
        <v>142</v>
      </c>
      <c r="C420" s="22">
        <v>418</v>
      </c>
      <c r="D420" s="23">
        <v>11.909999999999998</v>
      </c>
      <c r="E420" s="22">
        <v>201</v>
      </c>
      <c r="F420" s="15">
        <v>-7.32</v>
      </c>
    </row>
    <row r="421" spans="1:6" ht="14.5" x14ac:dyDescent="0.35">
      <c r="A421" s="5">
        <v>1</v>
      </c>
      <c r="B421" t="s">
        <v>142</v>
      </c>
      <c r="C421" s="22">
        <v>138</v>
      </c>
      <c r="D421" s="23">
        <v>20</v>
      </c>
      <c r="E421" s="22"/>
    </row>
    <row r="422" spans="1:6" ht="14.5" x14ac:dyDescent="0.35">
      <c r="A422" s="5">
        <v>1</v>
      </c>
      <c r="B422" t="s">
        <v>142</v>
      </c>
      <c r="C422" s="22">
        <v>132</v>
      </c>
      <c r="D422" s="23">
        <v>6.26</v>
      </c>
      <c r="E422" s="22">
        <v>-865</v>
      </c>
      <c r="F422" s="15">
        <v>-10.340000000000003</v>
      </c>
    </row>
    <row r="423" spans="1:6" ht="14.5" x14ac:dyDescent="0.35">
      <c r="A423" s="5">
        <v>1</v>
      </c>
      <c r="B423" t="s">
        <v>142</v>
      </c>
      <c r="C423" s="22">
        <v>95</v>
      </c>
      <c r="D423" s="23">
        <v>9</v>
      </c>
      <c r="E423" s="22"/>
    </row>
    <row r="424" spans="1:6" ht="14.5" x14ac:dyDescent="0.35">
      <c r="A424" s="5">
        <v>2</v>
      </c>
      <c r="B424" t="s">
        <v>142</v>
      </c>
      <c r="C424" s="22">
        <v>414</v>
      </c>
      <c r="D424" s="23">
        <v>18.32</v>
      </c>
      <c r="E424" s="22">
        <v>241</v>
      </c>
      <c r="F424" s="15">
        <v>-20.810000000000002</v>
      </c>
    </row>
    <row r="425" spans="1:6" ht="14.5" x14ac:dyDescent="0.35">
      <c r="A425" s="5">
        <v>1</v>
      </c>
      <c r="B425" t="s">
        <v>142</v>
      </c>
      <c r="C425" s="22">
        <v>63</v>
      </c>
      <c r="D425" s="23">
        <v>8.16</v>
      </c>
      <c r="E425" s="22">
        <v>-189</v>
      </c>
      <c r="F425" s="15">
        <v>-10.030000000000001</v>
      </c>
    </row>
    <row r="426" spans="1:6" ht="14.5" x14ac:dyDescent="0.35">
      <c r="A426" s="5">
        <v>1</v>
      </c>
      <c r="B426" t="s">
        <v>142</v>
      </c>
      <c r="C426" s="22">
        <v>8</v>
      </c>
      <c r="D426" s="23">
        <v>2</v>
      </c>
      <c r="E426" s="22">
        <v>-75</v>
      </c>
      <c r="F426" s="15">
        <v>-8</v>
      </c>
    </row>
    <row r="427" spans="1:6" ht="14.5" x14ac:dyDescent="0.35">
      <c r="A427" s="5">
        <v>2</v>
      </c>
      <c r="B427" t="s">
        <v>142</v>
      </c>
      <c r="C427" s="22">
        <v>237</v>
      </c>
      <c r="D427" s="23">
        <v>6.5</v>
      </c>
      <c r="E427" s="22">
        <v>226</v>
      </c>
      <c r="F427" s="15">
        <v>-2.1000000000000014</v>
      </c>
    </row>
    <row r="428" spans="1:6" ht="14.5" x14ac:dyDescent="0.35">
      <c r="A428" s="5">
        <v>2</v>
      </c>
      <c r="B428" t="s">
        <v>142</v>
      </c>
      <c r="C428" s="22">
        <v>281</v>
      </c>
      <c r="D428" s="23">
        <v>17.07</v>
      </c>
      <c r="E428" s="22">
        <v>355</v>
      </c>
      <c r="F428" s="15">
        <v>-19.590000000000003</v>
      </c>
    </row>
    <row r="429" spans="1:6" ht="14.5" x14ac:dyDescent="0.35">
      <c r="A429" s="5">
        <v>1</v>
      </c>
      <c r="B429" t="s">
        <v>142</v>
      </c>
      <c r="C429" s="22">
        <v>181</v>
      </c>
      <c r="D429" s="23">
        <v>3.3500000000000014</v>
      </c>
      <c r="E429" s="22">
        <v>253</v>
      </c>
      <c r="F429" s="15">
        <v>-1.4600000000000009</v>
      </c>
    </row>
    <row r="430" spans="1:6" ht="14.5" x14ac:dyDescent="0.35">
      <c r="A430" s="5">
        <v>1</v>
      </c>
      <c r="B430" t="s">
        <v>142</v>
      </c>
      <c r="C430" s="22">
        <v>193</v>
      </c>
      <c r="D430" s="23">
        <v>6</v>
      </c>
      <c r="E430" s="22">
        <v>103</v>
      </c>
      <c r="F430" s="15">
        <v>-3</v>
      </c>
    </row>
    <row r="431" spans="1:6" ht="14.5" x14ac:dyDescent="0.35">
      <c r="A431" s="5">
        <v>2</v>
      </c>
      <c r="B431" t="s">
        <v>142</v>
      </c>
      <c r="C431" s="22">
        <v>389</v>
      </c>
      <c r="D431" s="23">
        <v>6.7000000000000028</v>
      </c>
      <c r="E431" s="22"/>
    </row>
    <row r="432" spans="1:6" ht="14.5" x14ac:dyDescent="0.35">
      <c r="A432" s="5">
        <v>2</v>
      </c>
      <c r="B432" t="s">
        <v>142</v>
      </c>
      <c r="C432" s="22">
        <v>58</v>
      </c>
      <c r="D432" s="23">
        <v>3.5</v>
      </c>
      <c r="E432" s="22"/>
    </row>
    <row r="433" spans="1:6" ht="14.5" x14ac:dyDescent="0.35">
      <c r="A433" s="5">
        <v>1</v>
      </c>
      <c r="B433" t="s">
        <v>142</v>
      </c>
      <c r="C433" s="22">
        <v>-182</v>
      </c>
      <c r="D433" s="23">
        <v>20</v>
      </c>
      <c r="E433" s="22">
        <v>-487</v>
      </c>
      <c r="F433" s="15">
        <v>-12</v>
      </c>
    </row>
    <row r="434" spans="1:6" ht="14.5" x14ac:dyDescent="0.35">
      <c r="A434" s="5">
        <v>1</v>
      </c>
      <c r="B434" t="s">
        <v>142</v>
      </c>
      <c r="C434" s="22">
        <v>371</v>
      </c>
      <c r="D434" s="23">
        <v>9.11</v>
      </c>
      <c r="E434" s="22">
        <v>174</v>
      </c>
      <c r="F434" s="15">
        <v>-5.43</v>
      </c>
    </row>
    <row r="435" spans="1:6" ht="14.5" x14ac:dyDescent="0.35">
      <c r="A435" s="5">
        <v>1</v>
      </c>
      <c r="B435" t="s">
        <v>142</v>
      </c>
      <c r="C435" s="22">
        <v>135</v>
      </c>
      <c r="D435" s="23">
        <v>14.22</v>
      </c>
      <c r="E435" s="22">
        <v>-41</v>
      </c>
      <c r="F435" s="15">
        <v>-20.14</v>
      </c>
    </row>
    <row r="436" spans="1:6" ht="14.5" x14ac:dyDescent="0.35">
      <c r="A436" s="5">
        <v>1</v>
      </c>
      <c r="B436" t="s">
        <v>142</v>
      </c>
      <c r="C436" s="22">
        <v>159</v>
      </c>
      <c r="D436" s="23">
        <v>4.2300000000000004</v>
      </c>
      <c r="E436" s="22">
        <v>238</v>
      </c>
      <c r="F436" s="15">
        <v>-5.8400000000000034</v>
      </c>
    </row>
    <row r="437" spans="1:6" ht="14.5" x14ac:dyDescent="0.35">
      <c r="A437" s="5">
        <v>1</v>
      </c>
      <c r="B437" t="s">
        <v>142</v>
      </c>
      <c r="C437" s="22">
        <v>3</v>
      </c>
      <c r="D437" s="23">
        <v>9.7099999999999973</v>
      </c>
      <c r="E437" s="22">
        <v>-336</v>
      </c>
      <c r="F437" s="15">
        <v>-10.659999999999997</v>
      </c>
    </row>
    <row r="438" spans="1:6" ht="14.5" x14ac:dyDescent="0.35">
      <c r="A438" s="5">
        <v>1</v>
      </c>
      <c r="B438" t="s">
        <v>142</v>
      </c>
      <c r="C438" s="22">
        <v>405</v>
      </c>
      <c r="D438" s="23">
        <v>12</v>
      </c>
      <c r="E438" s="22"/>
    </row>
    <row r="439" spans="1:6" ht="14.5" x14ac:dyDescent="0.35">
      <c r="A439" s="5">
        <v>1</v>
      </c>
      <c r="B439" t="s">
        <v>142</v>
      </c>
      <c r="C439" s="22">
        <v>330</v>
      </c>
      <c r="D439" s="23">
        <v>14</v>
      </c>
      <c r="E439" s="22">
        <v>-18</v>
      </c>
      <c r="F439" s="15">
        <v>-10</v>
      </c>
    </row>
    <row r="440" spans="1:6" ht="14.5" x14ac:dyDescent="0.35">
      <c r="A440" s="5">
        <v>1</v>
      </c>
      <c r="B440" t="s">
        <v>142</v>
      </c>
      <c r="C440" s="22">
        <v>157</v>
      </c>
      <c r="D440" s="23">
        <v>7.08</v>
      </c>
      <c r="E440" s="22">
        <v>155</v>
      </c>
      <c r="F440" s="15">
        <v>-15.239999999999995</v>
      </c>
    </row>
    <row r="441" spans="1:6" ht="14.5" x14ac:dyDescent="0.35">
      <c r="A441" s="5">
        <v>1</v>
      </c>
      <c r="B441" t="s">
        <v>142</v>
      </c>
      <c r="C441" s="22">
        <v>76</v>
      </c>
      <c r="D441" s="23">
        <v>5.6900000000000013</v>
      </c>
      <c r="E441" s="22">
        <v>4</v>
      </c>
      <c r="F441" s="15">
        <v>0.17999999999999972</v>
      </c>
    </row>
    <row r="442" spans="1:6" ht="14.5" x14ac:dyDescent="0.35">
      <c r="A442" s="5">
        <v>1</v>
      </c>
      <c r="B442" t="s">
        <v>142</v>
      </c>
      <c r="C442" s="22">
        <v>4</v>
      </c>
      <c r="D442" s="23">
        <v>-1.5199999999999996</v>
      </c>
      <c r="E442" s="22">
        <v>28</v>
      </c>
      <c r="F442" s="15">
        <v>-0.82999999999999829</v>
      </c>
    </row>
    <row r="443" spans="1:6" ht="14.5" x14ac:dyDescent="0.35">
      <c r="A443" s="5">
        <v>2</v>
      </c>
      <c r="B443" t="s">
        <v>142</v>
      </c>
      <c r="C443" s="22">
        <v>282</v>
      </c>
      <c r="D443" s="23">
        <v>13.900000000000002</v>
      </c>
      <c r="E443" s="22">
        <v>465</v>
      </c>
      <c r="F443" s="15">
        <v>-11.299999999999997</v>
      </c>
    </row>
    <row r="444" spans="1:6" ht="14.5" x14ac:dyDescent="0.35">
      <c r="A444" s="5">
        <v>2</v>
      </c>
      <c r="B444" t="s">
        <v>142</v>
      </c>
      <c r="C444" s="22">
        <v>37</v>
      </c>
      <c r="D444" s="23">
        <v>0.41999999999999815</v>
      </c>
      <c r="E444" s="22">
        <v>70</v>
      </c>
      <c r="F444" s="15">
        <v>-1.2899999999999991</v>
      </c>
    </row>
    <row r="445" spans="1:6" ht="14.5" x14ac:dyDescent="0.35">
      <c r="A445" s="5">
        <v>2</v>
      </c>
      <c r="B445" t="s">
        <v>142</v>
      </c>
      <c r="C445" s="22">
        <v>14</v>
      </c>
      <c r="D445" s="23">
        <v>3.5400000000000005</v>
      </c>
      <c r="E445" s="22">
        <v>21</v>
      </c>
      <c r="F445" s="15">
        <v>2.4900000000000091</v>
      </c>
    </row>
    <row r="446" spans="1:6" ht="14.5" x14ac:dyDescent="0.35">
      <c r="A446" s="5">
        <v>1</v>
      </c>
      <c r="B446" t="s">
        <v>142</v>
      </c>
      <c r="C446" s="22">
        <v>39</v>
      </c>
      <c r="D446" s="23">
        <v>3</v>
      </c>
      <c r="E446" s="22">
        <v>-115</v>
      </c>
      <c r="F446" s="15">
        <v>-7</v>
      </c>
    </row>
    <row r="447" spans="1:6" ht="14.5" x14ac:dyDescent="0.35">
      <c r="A447" s="5">
        <v>1</v>
      </c>
      <c r="B447" t="s">
        <v>142</v>
      </c>
      <c r="C447" s="22">
        <v>157</v>
      </c>
      <c r="D447" s="23">
        <v>5.0799999999999983</v>
      </c>
      <c r="E447" s="22">
        <v>161</v>
      </c>
      <c r="F447" s="15">
        <v>-3.8800000000000026</v>
      </c>
    </row>
    <row r="448" spans="1:6" ht="14.5" x14ac:dyDescent="0.35">
      <c r="A448" s="5">
        <v>1</v>
      </c>
      <c r="B448" t="s">
        <v>142</v>
      </c>
      <c r="C448" s="22">
        <v>26</v>
      </c>
      <c r="D448" s="23">
        <v>-0.85999999999999943</v>
      </c>
      <c r="E448" s="22">
        <v>73</v>
      </c>
      <c r="F448" s="15">
        <v>-3.6700000000000017</v>
      </c>
    </row>
    <row r="449" spans="1:6" ht="14.5" x14ac:dyDescent="0.35">
      <c r="A449" s="5">
        <v>2</v>
      </c>
      <c r="B449" t="s">
        <v>142</v>
      </c>
      <c r="C449" s="22">
        <v>21.300000000000011</v>
      </c>
      <c r="D449" s="23"/>
      <c r="E449" s="22"/>
    </row>
    <row r="450" spans="1:6" ht="14.5" x14ac:dyDescent="0.35">
      <c r="A450" s="5">
        <v>1</v>
      </c>
      <c r="B450" t="s">
        <v>142</v>
      </c>
      <c r="C450" s="22">
        <v>54</v>
      </c>
      <c r="D450" s="23">
        <v>4.6000000000000014</v>
      </c>
      <c r="E450" s="22">
        <v>-109</v>
      </c>
      <c r="F450" s="15">
        <v>-3.8999999999999986</v>
      </c>
    </row>
    <row r="451" spans="1:6" ht="14.5" x14ac:dyDescent="0.35">
      <c r="A451" s="5">
        <v>2</v>
      </c>
      <c r="B451" t="s">
        <v>142</v>
      </c>
      <c r="C451" s="22">
        <v>120</v>
      </c>
      <c r="D451" s="23">
        <v>3</v>
      </c>
      <c r="E451" s="22">
        <v>530</v>
      </c>
      <c r="F451" s="15">
        <v>6</v>
      </c>
    </row>
    <row r="452" spans="1:6" ht="14.5" x14ac:dyDescent="0.35">
      <c r="A452" s="5">
        <v>1</v>
      </c>
      <c r="B452" t="s">
        <v>142</v>
      </c>
      <c r="C452" s="22">
        <v>187</v>
      </c>
      <c r="D452" s="23">
        <v>1</v>
      </c>
      <c r="E452" s="22">
        <v>1343</v>
      </c>
      <c r="F452" s="15">
        <v>7</v>
      </c>
    </row>
    <row r="453" spans="1:6" ht="14.5" x14ac:dyDescent="0.35">
      <c r="A453" s="5">
        <v>2</v>
      </c>
      <c r="B453" t="s">
        <v>142</v>
      </c>
      <c r="C453" s="22">
        <v>123</v>
      </c>
      <c r="D453" s="23">
        <v>2</v>
      </c>
      <c r="E453" s="22">
        <v>574</v>
      </c>
      <c r="F453" s="15">
        <v>0</v>
      </c>
    </row>
    <row r="454" spans="1:6" ht="14.5" x14ac:dyDescent="0.35">
      <c r="A454" s="5">
        <v>1</v>
      </c>
      <c r="B454" t="s">
        <v>142</v>
      </c>
      <c r="C454" s="22">
        <v>169</v>
      </c>
      <c r="D454" s="23">
        <v>4.34</v>
      </c>
      <c r="E454" s="22">
        <v>677</v>
      </c>
      <c r="F454" s="15">
        <v>-12.11</v>
      </c>
    </row>
    <row r="455" spans="1:6" ht="14.5" x14ac:dyDescent="0.35">
      <c r="A455" s="5">
        <v>2</v>
      </c>
      <c r="B455" t="s">
        <v>142</v>
      </c>
      <c r="C455" s="22">
        <v>-396</v>
      </c>
      <c r="D455" s="23">
        <v>-4.7899999999999991</v>
      </c>
      <c r="E455" s="22">
        <v>-1372</v>
      </c>
      <c r="F455" s="15">
        <v>-10.670000000000002</v>
      </c>
    </row>
    <row r="456" spans="1:6" ht="14.5" x14ac:dyDescent="0.35">
      <c r="A456" s="5">
        <v>3</v>
      </c>
      <c r="B456" t="s">
        <v>142</v>
      </c>
      <c r="C456" s="22">
        <v>18</v>
      </c>
      <c r="D456" s="23">
        <v>-5</v>
      </c>
      <c r="E456" s="22">
        <v>236</v>
      </c>
      <c r="F456" s="15">
        <v>4</v>
      </c>
    </row>
    <row r="457" spans="1:6" ht="14.5" x14ac:dyDescent="0.35">
      <c r="A457" s="5">
        <v>2</v>
      </c>
      <c r="B457" t="s">
        <v>142</v>
      </c>
      <c r="C457" s="22">
        <v>-154</v>
      </c>
      <c r="D457" s="23">
        <v>-1</v>
      </c>
      <c r="E457" s="22">
        <v>-576</v>
      </c>
      <c r="F457" s="15">
        <v>-1</v>
      </c>
    </row>
    <row r="458" spans="1:6" ht="14.5" x14ac:dyDescent="0.35">
      <c r="A458" s="5">
        <v>3</v>
      </c>
      <c r="B458" t="s">
        <v>142</v>
      </c>
      <c r="C458" s="22">
        <v>66</v>
      </c>
      <c r="D458" s="23">
        <v>2</v>
      </c>
      <c r="E458" s="22">
        <v>-10</v>
      </c>
      <c r="F458" s="15">
        <v>-4</v>
      </c>
    </row>
    <row r="459" spans="1:6" ht="14.5" x14ac:dyDescent="0.35">
      <c r="A459" s="5">
        <v>1</v>
      </c>
      <c r="B459" t="s">
        <v>142</v>
      </c>
      <c r="C459" s="22">
        <v>52</v>
      </c>
      <c r="D459" s="23">
        <v>3</v>
      </c>
      <c r="E459" s="22">
        <v>457</v>
      </c>
      <c r="F459" s="15">
        <v>8</v>
      </c>
    </row>
    <row r="460" spans="1:6" ht="14.5" x14ac:dyDescent="0.35">
      <c r="A460" s="5">
        <v>2</v>
      </c>
      <c r="B460" t="s">
        <v>142</v>
      </c>
      <c r="C460" s="22">
        <v>76</v>
      </c>
      <c r="D460" s="23">
        <v>3</v>
      </c>
      <c r="E460" s="22">
        <v>16</v>
      </c>
      <c r="F460" s="15">
        <v>-3</v>
      </c>
    </row>
    <row r="461" spans="1:6" ht="14.5" x14ac:dyDescent="0.35">
      <c r="A461" s="5">
        <v>2</v>
      </c>
      <c r="B461" t="s">
        <v>142</v>
      </c>
      <c r="C461" s="22">
        <v>216</v>
      </c>
      <c r="D461" s="23">
        <v>6</v>
      </c>
      <c r="E461" s="22">
        <v>100</v>
      </c>
      <c r="F461" s="15">
        <v>-4</v>
      </c>
    </row>
    <row r="462" spans="1:6" ht="14.5" x14ac:dyDescent="0.35">
      <c r="A462" s="5">
        <v>1</v>
      </c>
      <c r="B462" t="s">
        <v>142</v>
      </c>
      <c r="C462" s="22">
        <v>47</v>
      </c>
      <c r="D462" s="23">
        <v>1</v>
      </c>
      <c r="E462" s="22">
        <v>1126</v>
      </c>
      <c r="F462" s="15">
        <v>12</v>
      </c>
    </row>
    <row r="463" spans="1:6" ht="14.5" x14ac:dyDescent="0.35">
      <c r="A463" s="5">
        <v>2</v>
      </c>
      <c r="B463" t="s">
        <v>142</v>
      </c>
      <c r="C463" s="22">
        <v>56</v>
      </c>
      <c r="D463" s="23">
        <v>4</v>
      </c>
      <c r="E463" s="22">
        <v>0</v>
      </c>
      <c r="F463" s="15">
        <v>0</v>
      </c>
    </row>
    <row r="464" spans="1:6" ht="14.5" x14ac:dyDescent="0.35">
      <c r="A464" s="5">
        <v>2</v>
      </c>
      <c r="B464" t="s">
        <v>142</v>
      </c>
      <c r="C464" s="22">
        <v>42</v>
      </c>
      <c r="D464" s="23">
        <v>1</v>
      </c>
      <c r="E464" s="22">
        <v>381</v>
      </c>
      <c r="F464" s="15">
        <v>5</v>
      </c>
    </row>
    <row r="465" spans="1:6" ht="14.5" x14ac:dyDescent="0.35">
      <c r="A465" s="5">
        <v>3</v>
      </c>
      <c r="B465" t="s">
        <v>142</v>
      </c>
      <c r="C465" s="22">
        <v>-78</v>
      </c>
      <c r="D465" s="23">
        <v>-1</v>
      </c>
      <c r="E465" s="22">
        <v>-152</v>
      </c>
      <c r="F465" s="15">
        <v>-2</v>
      </c>
    </row>
    <row r="466" spans="1:6" ht="14.5" x14ac:dyDescent="0.35">
      <c r="A466" s="5">
        <v>2</v>
      </c>
      <c r="B466" t="s">
        <v>142</v>
      </c>
      <c r="C466" s="22">
        <v>1</v>
      </c>
      <c r="D466" s="23">
        <v>4.76</v>
      </c>
      <c r="E466" s="22">
        <v>-760</v>
      </c>
      <c r="F466" s="15">
        <v>-4.5100000000000051</v>
      </c>
    </row>
    <row r="467" spans="1:6" ht="14.5" x14ac:dyDescent="0.35">
      <c r="A467" s="5">
        <v>3</v>
      </c>
      <c r="B467" t="s">
        <v>142</v>
      </c>
      <c r="C467" s="22">
        <v>250</v>
      </c>
      <c r="D467" s="23">
        <v>8</v>
      </c>
      <c r="E467" s="22"/>
    </row>
    <row r="468" spans="1:6" ht="14.5" x14ac:dyDescent="0.35">
      <c r="A468" s="5">
        <v>1</v>
      </c>
      <c r="B468" t="s">
        <v>142</v>
      </c>
      <c r="C468" s="22">
        <v>44</v>
      </c>
      <c r="D468" s="23">
        <v>9</v>
      </c>
      <c r="E468" s="22">
        <v>-215</v>
      </c>
      <c r="F468" s="15">
        <v>-5</v>
      </c>
    </row>
    <row r="469" spans="1:6" ht="14.5" x14ac:dyDescent="0.35">
      <c r="A469" s="5">
        <v>2</v>
      </c>
      <c r="B469" t="s">
        <v>142</v>
      </c>
      <c r="C469" s="22">
        <v>134</v>
      </c>
      <c r="D469" s="23">
        <v>12.100000000000001</v>
      </c>
      <c r="E469" s="22">
        <v>-357</v>
      </c>
      <c r="F469" s="15">
        <v>-24.299999999999997</v>
      </c>
    </row>
    <row r="470" spans="1:6" ht="14.5" x14ac:dyDescent="0.35">
      <c r="A470" s="5">
        <v>2</v>
      </c>
      <c r="B470" t="s">
        <v>142</v>
      </c>
      <c r="C470" s="22">
        <v>30</v>
      </c>
      <c r="D470" s="23">
        <v>-2</v>
      </c>
      <c r="E470" s="22">
        <v>311</v>
      </c>
      <c r="F470" s="15">
        <v>1</v>
      </c>
    </row>
    <row r="471" spans="1:6" ht="14.5" x14ac:dyDescent="0.35">
      <c r="A471" s="5">
        <v>2</v>
      </c>
      <c r="B471" t="s">
        <v>142</v>
      </c>
      <c r="C471" s="22">
        <v>223</v>
      </c>
      <c r="D471" s="23">
        <v>13</v>
      </c>
      <c r="E471" s="22">
        <v>-357</v>
      </c>
      <c r="F471" s="15">
        <v>-20</v>
      </c>
    </row>
    <row r="472" spans="1:6" ht="14.5" x14ac:dyDescent="0.35">
      <c r="A472" s="5">
        <v>1</v>
      </c>
      <c r="B472" t="s">
        <v>142</v>
      </c>
      <c r="C472" s="22">
        <v>-80</v>
      </c>
      <c r="D472" s="23">
        <v>5</v>
      </c>
      <c r="E472" s="22">
        <v>-1126</v>
      </c>
      <c r="F472" s="15">
        <v>-13</v>
      </c>
    </row>
    <row r="473" spans="1:6" ht="14.5" x14ac:dyDescent="0.35">
      <c r="A473" s="5">
        <v>2</v>
      </c>
      <c r="B473" t="s">
        <v>142</v>
      </c>
      <c r="C473" s="22">
        <v>108</v>
      </c>
      <c r="D473" s="23">
        <v>5</v>
      </c>
      <c r="E473" s="22">
        <v>-96</v>
      </c>
      <c r="F473" s="15">
        <v>-5</v>
      </c>
    </row>
    <row r="474" spans="1:6" ht="14.5" x14ac:dyDescent="0.35">
      <c r="A474" s="5">
        <v>1</v>
      </c>
      <c r="B474" t="s">
        <v>142</v>
      </c>
      <c r="C474" s="22">
        <v>60</v>
      </c>
      <c r="D474" s="23">
        <v>1</v>
      </c>
      <c r="E474" s="22">
        <v>268</v>
      </c>
      <c r="F474" s="15">
        <v>-1</v>
      </c>
    </row>
    <row r="475" spans="1:6" ht="14.5" x14ac:dyDescent="0.35">
      <c r="A475" s="5">
        <v>1</v>
      </c>
      <c r="B475" t="s">
        <v>142</v>
      </c>
      <c r="C475" s="22">
        <v>59</v>
      </c>
      <c r="D475" s="23">
        <v>2</v>
      </c>
      <c r="E475" s="22">
        <v>98</v>
      </c>
      <c r="F475" s="15">
        <v>-8</v>
      </c>
    </row>
    <row r="476" spans="1:6" ht="14.5" x14ac:dyDescent="0.35">
      <c r="A476" s="5">
        <v>3</v>
      </c>
      <c r="B476" t="s">
        <v>142</v>
      </c>
      <c r="C476" s="22"/>
      <c r="D476" s="23"/>
      <c r="E476" s="22"/>
    </row>
    <row r="477" spans="1:6" ht="14.5" x14ac:dyDescent="0.35">
      <c r="A477" s="5">
        <v>3</v>
      </c>
      <c r="B477" t="s">
        <v>142</v>
      </c>
      <c r="C477" s="22">
        <v>69</v>
      </c>
      <c r="D477" s="23">
        <v>3.7999999999999989</v>
      </c>
      <c r="E477" s="22">
        <v>-142</v>
      </c>
      <c r="F477" s="15">
        <v>-7.9000000000000057</v>
      </c>
    </row>
    <row r="478" spans="1:6" ht="14.5" x14ac:dyDescent="0.35">
      <c r="A478" s="5">
        <v>2</v>
      </c>
      <c r="B478" t="s">
        <v>142</v>
      </c>
      <c r="C478" s="22">
        <v>19</v>
      </c>
      <c r="D478" s="23">
        <v>0</v>
      </c>
      <c r="E478" s="22">
        <v>124</v>
      </c>
      <c r="F478" s="15">
        <v>2</v>
      </c>
    </row>
    <row r="479" spans="1:6" ht="14.5" x14ac:dyDescent="0.35">
      <c r="A479" s="5">
        <v>1</v>
      </c>
      <c r="B479" t="s">
        <v>142</v>
      </c>
      <c r="C479" s="22">
        <v>60</v>
      </c>
      <c r="D479" s="23">
        <v>5</v>
      </c>
      <c r="E479" s="22">
        <v>-228</v>
      </c>
      <c r="F479" s="15">
        <v>-10</v>
      </c>
    </row>
    <row r="480" spans="1:6" ht="14.5" x14ac:dyDescent="0.35">
      <c r="A480" s="5">
        <v>1</v>
      </c>
      <c r="B480" t="s">
        <v>142</v>
      </c>
      <c r="C480" s="22">
        <v>538</v>
      </c>
      <c r="D480" s="23">
        <v>6</v>
      </c>
      <c r="E480" s="22">
        <v>663</v>
      </c>
      <c r="F480" s="15">
        <v>-6</v>
      </c>
    </row>
    <row r="481" spans="1:6" ht="14.5" x14ac:dyDescent="0.35">
      <c r="A481" s="5">
        <v>1</v>
      </c>
      <c r="B481" t="s">
        <v>142</v>
      </c>
      <c r="C481" s="22">
        <v>40</v>
      </c>
      <c r="D481" s="23">
        <v>2</v>
      </c>
      <c r="E481" s="22">
        <v>1020</v>
      </c>
      <c r="F481" s="15">
        <v>56</v>
      </c>
    </row>
    <row r="482" spans="1:6" ht="14.5" x14ac:dyDescent="0.35">
      <c r="A482" s="5">
        <v>3</v>
      </c>
      <c r="B482" t="s">
        <v>142</v>
      </c>
      <c r="C482" s="22">
        <v>224</v>
      </c>
      <c r="D482" s="23">
        <v>5</v>
      </c>
      <c r="E482" s="22">
        <v>854</v>
      </c>
      <c r="F482" s="15">
        <v>-3</v>
      </c>
    </row>
    <row r="483" spans="1:6" ht="14.5" x14ac:dyDescent="0.35">
      <c r="A483" s="5">
        <v>2</v>
      </c>
      <c r="B483" t="s">
        <v>142</v>
      </c>
      <c r="C483" s="22">
        <v>264</v>
      </c>
      <c r="D483" s="23">
        <v>17</v>
      </c>
      <c r="E483" s="22">
        <v>-313</v>
      </c>
      <c r="F483" s="15">
        <v>-23</v>
      </c>
    </row>
    <row r="484" spans="1:6" ht="14.5" x14ac:dyDescent="0.35">
      <c r="A484" s="5">
        <v>1</v>
      </c>
      <c r="B484" t="s">
        <v>142</v>
      </c>
      <c r="C484" s="22">
        <v>69</v>
      </c>
      <c r="D484" s="23">
        <v>3</v>
      </c>
      <c r="E484" s="22">
        <v>-24</v>
      </c>
      <c r="F484" s="15">
        <v>-6</v>
      </c>
    </row>
    <row r="485" spans="1:6" ht="14.5" x14ac:dyDescent="0.35">
      <c r="A485" s="5">
        <v>2</v>
      </c>
      <c r="B485" t="s">
        <v>142</v>
      </c>
      <c r="C485" s="22">
        <v>96</v>
      </c>
      <c r="D485" s="23">
        <v>13</v>
      </c>
      <c r="E485" s="22">
        <v>-486</v>
      </c>
      <c r="F485" s="15">
        <v>-14</v>
      </c>
    </row>
    <row r="486" spans="1:6" ht="14.5" x14ac:dyDescent="0.35">
      <c r="A486" s="5">
        <v>2</v>
      </c>
      <c r="B486" t="s">
        <v>142</v>
      </c>
      <c r="C486" s="22">
        <v>122</v>
      </c>
      <c r="D486" s="23">
        <v>15</v>
      </c>
      <c r="E486" s="22">
        <v>-192</v>
      </c>
      <c r="F486" s="15">
        <v>-8</v>
      </c>
    </row>
    <row r="487" spans="1:6" ht="14.5" x14ac:dyDescent="0.35">
      <c r="A487" s="5">
        <v>2</v>
      </c>
      <c r="B487" t="s">
        <v>142</v>
      </c>
      <c r="C487" s="22">
        <v>111</v>
      </c>
      <c r="D487" s="23">
        <v>5</v>
      </c>
      <c r="E487" s="22">
        <v>-72</v>
      </c>
      <c r="F487" s="15">
        <v>-7</v>
      </c>
    </row>
    <row r="488" spans="1:6" ht="14.5" x14ac:dyDescent="0.35">
      <c r="A488" s="5">
        <v>1</v>
      </c>
      <c r="B488" t="s">
        <v>142</v>
      </c>
      <c r="C488" s="22">
        <v>-16</v>
      </c>
      <c r="D488" s="23">
        <v>4</v>
      </c>
      <c r="E488" s="22">
        <v>-114</v>
      </c>
      <c r="F488" s="15">
        <v>-10</v>
      </c>
    </row>
    <row r="489" spans="1:6" ht="14.5" x14ac:dyDescent="0.35">
      <c r="A489" s="5">
        <v>1</v>
      </c>
      <c r="B489" t="s">
        <v>142</v>
      </c>
      <c r="C489" s="22">
        <v>150</v>
      </c>
      <c r="D489" s="23">
        <v>6</v>
      </c>
      <c r="E489" s="22">
        <v>60</v>
      </c>
      <c r="F489" s="15">
        <v>-11</v>
      </c>
    </row>
    <row r="490" spans="1:6" ht="14.5" x14ac:dyDescent="0.35">
      <c r="A490" s="5">
        <v>1</v>
      </c>
      <c r="B490" t="s">
        <v>142</v>
      </c>
      <c r="C490" s="22">
        <v>127</v>
      </c>
      <c r="D490" s="23">
        <v>4.9000000000000004</v>
      </c>
      <c r="E490" s="22">
        <v>534</v>
      </c>
      <c r="F490" s="15">
        <v>-13</v>
      </c>
    </row>
    <row r="491" spans="1:6" ht="14.5" x14ac:dyDescent="0.35">
      <c r="A491" s="5">
        <v>1</v>
      </c>
      <c r="B491" t="s">
        <v>142</v>
      </c>
      <c r="C491" s="22"/>
      <c r="D491" s="23"/>
      <c r="E491" s="22"/>
    </row>
    <row r="492" spans="1:6" ht="14.5" x14ac:dyDescent="0.35">
      <c r="A492" s="5">
        <v>2</v>
      </c>
      <c r="B492" t="s">
        <v>142</v>
      </c>
      <c r="C492" s="22">
        <v>339</v>
      </c>
      <c r="D492" s="23">
        <v>1</v>
      </c>
      <c r="E492" s="22">
        <v>885</v>
      </c>
      <c r="F492" s="15">
        <v>5</v>
      </c>
    </row>
    <row r="493" spans="1:6" ht="14.5" x14ac:dyDescent="0.35">
      <c r="A493" s="5">
        <v>2</v>
      </c>
      <c r="B493" t="s">
        <v>142</v>
      </c>
      <c r="C493" s="22">
        <v>108</v>
      </c>
      <c r="D493" s="23">
        <v>6.34</v>
      </c>
      <c r="E493" s="22">
        <v>-12</v>
      </c>
      <c r="F493" s="15">
        <v>-11.649999999999999</v>
      </c>
    </row>
    <row r="494" spans="1:6" ht="14.5" x14ac:dyDescent="0.35">
      <c r="A494" s="5">
        <v>2</v>
      </c>
      <c r="B494" t="s">
        <v>142</v>
      </c>
      <c r="C494" s="22">
        <v>231</v>
      </c>
      <c r="D494" s="23">
        <v>12</v>
      </c>
      <c r="E494" s="22">
        <v>2</v>
      </c>
      <c r="F494" s="15">
        <v>-7</v>
      </c>
    </row>
    <row r="495" spans="1:6" ht="14.5" x14ac:dyDescent="0.35">
      <c r="A495" s="5">
        <v>1</v>
      </c>
      <c r="B495" t="s">
        <v>142</v>
      </c>
      <c r="C495" s="22">
        <v>301</v>
      </c>
      <c r="D495" s="23">
        <v>16</v>
      </c>
      <c r="E495" s="22">
        <v>-59</v>
      </c>
      <c r="F495" s="15">
        <v>-16</v>
      </c>
    </row>
    <row r="496" spans="1:6" ht="14.5" x14ac:dyDescent="0.35">
      <c r="A496" s="5">
        <v>2</v>
      </c>
      <c r="B496" t="s">
        <v>142</v>
      </c>
      <c r="C496" s="22">
        <v>58</v>
      </c>
      <c r="D496" s="23">
        <v>2.2999999999999998</v>
      </c>
      <c r="E496" s="22">
        <v>144</v>
      </c>
      <c r="F496" s="15">
        <v>0</v>
      </c>
    </row>
    <row r="497" spans="1:6" ht="14.5" x14ac:dyDescent="0.35">
      <c r="A497" s="5">
        <v>1</v>
      </c>
      <c r="B497" t="s">
        <v>142</v>
      </c>
      <c r="C497" s="22">
        <v>146</v>
      </c>
      <c r="D497" s="23">
        <v>6</v>
      </c>
      <c r="E497" s="22">
        <v>-127</v>
      </c>
      <c r="F497" s="15">
        <v>-13</v>
      </c>
    </row>
    <row r="498" spans="1:6" ht="14.5" x14ac:dyDescent="0.35">
      <c r="A498" s="5">
        <v>1</v>
      </c>
      <c r="B498" t="s">
        <v>142</v>
      </c>
      <c r="C498" s="22">
        <v>75</v>
      </c>
      <c r="D498" s="23">
        <v>10</v>
      </c>
      <c r="E498" s="22">
        <v>-308</v>
      </c>
      <c r="F498" s="15">
        <v>-11</v>
      </c>
    </row>
    <row r="499" spans="1:6" ht="14.5" x14ac:dyDescent="0.35">
      <c r="A499" s="5">
        <v>1</v>
      </c>
      <c r="B499" t="s">
        <v>142</v>
      </c>
      <c r="C499" s="22">
        <v>112</v>
      </c>
      <c r="D499" s="23">
        <v>12.399999999999999</v>
      </c>
      <c r="E499" s="22">
        <v>-268</v>
      </c>
      <c r="F499" s="15">
        <v>-20.9</v>
      </c>
    </row>
    <row r="500" spans="1:6" ht="14.5" x14ac:dyDescent="0.35">
      <c r="A500" s="5">
        <v>2</v>
      </c>
      <c r="B500" t="s">
        <v>142</v>
      </c>
      <c r="C500" s="22">
        <v>75</v>
      </c>
      <c r="D500" s="23">
        <v>2.1999999999999993</v>
      </c>
      <c r="E500" s="22">
        <v>104</v>
      </c>
      <c r="F500" s="15">
        <v>-1.2000000000000028</v>
      </c>
    </row>
    <row r="501" spans="1:6" ht="14.5" x14ac:dyDescent="0.35">
      <c r="A501" s="5">
        <v>3</v>
      </c>
      <c r="B501" t="s">
        <v>142</v>
      </c>
      <c r="C501" s="22">
        <v>135</v>
      </c>
      <c r="D501" s="23">
        <v>7.0999999999999979</v>
      </c>
      <c r="E501" s="22">
        <v>34</v>
      </c>
      <c r="F501" s="15">
        <v>-3</v>
      </c>
    </row>
    <row r="502" spans="1:6" ht="14.5" x14ac:dyDescent="0.35">
      <c r="A502" s="5">
        <v>1</v>
      </c>
      <c r="B502" t="s">
        <v>142</v>
      </c>
      <c r="C502" s="22">
        <v>267</v>
      </c>
      <c r="D502" s="23">
        <v>-4.6999999999999993</v>
      </c>
      <c r="E502" s="22">
        <v>701</v>
      </c>
      <c r="F502" s="15">
        <v>6.1000000000000014</v>
      </c>
    </row>
    <row r="503" spans="1:6" ht="14.5" x14ac:dyDescent="0.35">
      <c r="A503" s="5">
        <v>3</v>
      </c>
      <c r="B503" t="s">
        <v>142</v>
      </c>
      <c r="C503" s="22">
        <v>244</v>
      </c>
      <c r="D503" s="23">
        <v>9.5999999999999979</v>
      </c>
      <c r="E503" s="22">
        <v>121</v>
      </c>
      <c r="F503" s="15">
        <v>-3.0999999999999943</v>
      </c>
    </row>
    <row r="504" spans="1:6" ht="14.5" x14ac:dyDescent="0.35">
      <c r="A504" s="5">
        <v>2</v>
      </c>
      <c r="B504" t="s">
        <v>142</v>
      </c>
      <c r="C504" s="22">
        <v>96</v>
      </c>
      <c r="D504" s="23">
        <v>2.8000000000000007</v>
      </c>
      <c r="E504" s="22">
        <v>129</v>
      </c>
      <c r="F504" s="15">
        <v>0.80000000000000426</v>
      </c>
    </row>
    <row r="505" spans="1:6" ht="14.5" x14ac:dyDescent="0.35">
      <c r="A505" s="5">
        <v>3</v>
      </c>
      <c r="B505" t="s">
        <v>142</v>
      </c>
      <c r="C505" s="22">
        <v>187</v>
      </c>
      <c r="D505" s="23">
        <v>2.9999999999999991</v>
      </c>
      <c r="E505" s="22">
        <v>661</v>
      </c>
      <c r="F505" s="15">
        <v>-2.0999999999999943</v>
      </c>
    </row>
    <row r="506" spans="1:6" ht="14.5" x14ac:dyDescent="0.35">
      <c r="A506" s="5">
        <v>3</v>
      </c>
      <c r="B506" t="s">
        <v>142</v>
      </c>
      <c r="C506" s="22">
        <v>128</v>
      </c>
      <c r="D506" s="23">
        <v>7.8999999999999986</v>
      </c>
      <c r="E506" s="22">
        <v>-45</v>
      </c>
      <c r="F506" s="15">
        <v>-2.6000000000000014</v>
      </c>
    </row>
    <row r="507" spans="1:6" ht="14.5" x14ac:dyDescent="0.35">
      <c r="A507" s="5">
        <v>3</v>
      </c>
      <c r="B507" t="s">
        <v>142</v>
      </c>
      <c r="C507" s="22">
        <v>-59</v>
      </c>
      <c r="D507" s="23">
        <v>9.0000000000000018</v>
      </c>
      <c r="E507" s="22">
        <v>-762</v>
      </c>
      <c r="F507" s="15">
        <v>-5.1999999999999957</v>
      </c>
    </row>
    <row r="508" spans="1:6" ht="14.5" x14ac:dyDescent="0.35">
      <c r="A508" s="5">
        <v>2</v>
      </c>
      <c r="B508" t="s">
        <v>142</v>
      </c>
      <c r="C508" s="22">
        <v>47</v>
      </c>
      <c r="D508" s="23">
        <v>7</v>
      </c>
      <c r="E508" s="22">
        <v>-539</v>
      </c>
      <c r="F508" s="15">
        <v>-8.7000000000000028</v>
      </c>
    </row>
    <row r="509" spans="1:6" ht="14.5" x14ac:dyDescent="0.35">
      <c r="A509" s="5">
        <v>1</v>
      </c>
      <c r="B509" t="s">
        <v>142</v>
      </c>
      <c r="C509" s="22">
        <v>187</v>
      </c>
      <c r="D509" s="23">
        <v>13.100000000000001</v>
      </c>
      <c r="E509" s="22">
        <v>-26</v>
      </c>
      <c r="F509" s="15">
        <v>-5.1999999999999993</v>
      </c>
    </row>
    <row r="510" spans="1:6" ht="14.5" x14ac:dyDescent="0.35">
      <c r="A510" s="5">
        <v>1</v>
      </c>
      <c r="B510" t="s">
        <v>142</v>
      </c>
      <c r="C510" s="22">
        <v>1</v>
      </c>
      <c r="D510" s="23">
        <v>0.29999999999999982</v>
      </c>
      <c r="E510" s="22">
        <v>-150</v>
      </c>
      <c r="F510" s="15">
        <v>-23.799999999999997</v>
      </c>
    </row>
    <row r="511" spans="1:6" ht="14.5" x14ac:dyDescent="0.35">
      <c r="A511" s="5">
        <v>3</v>
      </c>
      <c r="B511" t="s">
        <v>142</v>
      </c>
      <c r="C511" s="22">
        <v>16</v>
      </c>
      <c r="D511" s="23">
        <v>4.5</v>
      </c>
      <c r="E511" s="22">
        <v>-462</v>
      </c>
      <c r="F511" s="15">
        <v>-5.7000000000000028</v>
      </c>
    </row>
    <row r="512" spans="1:6" ht="14.5" x14ac:dyDescent="0.35">
      <c r="A512" s="5">
        <v>3</v>
      </c>
      <c r="B512" t="s">
        <v>142</v>
      </c>
      <c r="C512" s="22">
        <v>56</v>
      </c>
      <c r="D512" s="23">
        <v>1.3999999999999986</v>
      </c>
      <c r="E512" s="22">
        <v>138</v>
      </c>
      <c r="F512" s="15">
        <v>2.6999999999999957</v>
      </c>
    </row>
    <row r="513" spans="1:6" ht="14.5" x14ac:dyDescent="0.35">
      <c r="A513" s="5">
        <v>3</v>
      </c>
      <c r="B513" t="s">
        <v>142</v>
      </c>
      <c r="C513" s="22">
        <v>78</v>
      </c>
      <c r="D513" s="23">
        <v>4.0999999999999979</v>
      </c>
      <c r="E513" s="22">
        <v>29</v>
      </c>
      <c r="F513" s="15">
        <v>-1.1000000000000014</v>
      </c>
    </row>
    <row r="514" spans="1:6" ht="14.5" x14ac:dyDescent="0.35">
      <c r="A514" s="5">
        <v>3</v>
      </c>
      <c r="B514" t="s">
        <v>142</v>
      </c>
      <c r="C514" s="22">
        <v>257</v>
      </c>
      <c r="D514" s="23">
        <v>2.6999999999999993</v>
      </c>
      <c r="E514" s="22">
        <v>575</v>
      </c>
      <c r="F514" s="15">
        <v>1.4000000000000057</v>
      </c>
    </row>
    <row r="515" spans="1:6" ht="14.5" x14ac:dyDescent="0.35">
      <c r="A515" s="5">
        <v>2</v>
      </c>
      <c r="B515" t="s">
        <v>142</v>
      </c>
      <c r="C515" s="22">
        <v>100</v>
      </c>
      <c r="D515" s="23">
        <v>5.8999999999999986</v>
      </c>
      <c r="E515" s="22">
        <v>-108</v>
      </c>
      <c r="F515" s="15">
        <v>-4.5</v>
      </c>
    </row>
    <row r="516" spans="1:6" ht="14.5" x14ac:dyDescent="0.35">
      <c r="A516" s="5">
        <v>3</v>
      </c>
      <c r="B516" t="s">
        <v>142</v>
      </c>
      <c r="C516" s="22">
        <v>51</v>
      </c>
      <c r="D516" s="23">
        <v>4.4000000000000004</v>
      </c>
      <c r="E516" s="22">
        <v>-63</v>
      </c>
      <c r="F516" s="15">
        <v>-2.7999999999999972</v>
      </c>
    </row>
    <row r="517" spans="1:6" ht="14.5" x14ac:dyDescent="0.35">
      <c r="A517" s="5">
        <v>1</v>
      </c>
      <c r="B517" t="s">
        <v>142</v>
      </c>
      <c r="C517" s="22">
        <v>12</v>
      </c>
      <c r="D517" s="23">
        <v>2.5999999999999996</v>
      </c>
      <c r="E517" s="22">
        <v>53</v>
      </c>
      <c r="F517" s="15">
        <v>7.6000000000000014</v>
      </c>
    </row>
    <row r="518" spans="1:6" ht="14.5" x14ac:dyDescent="0.35">
      <c r="A518" s="5">
        <v>2</v>
      </c>
      <c r="B518" t="s">
        <v>142</v>
      </c>
      <c r="C518" s="22">
        <v>246</v>
      </c>
      <c r="D518" s="23">
        <v>12.899999999999999</v>
      </c>
      <c r="E518" s="22">
        <v>-18</v>
      </c>
      <c r="F518" s="15">
        <v>-14.700000000000003</v>
      </c>
    </row>
    <row r="519" spans="1:6" ht="14.5" x14ac:dyDescent="0.35">
      <c r="A519" s="5">
        <v>2</v>
      </c>
      <c r="B519" t="s">
        <v>142</v>
      </c>
      <c r="C519" s="22">
        <v>84</v>
      </c>
      <c r="D519" s="23">
        <v>13.400000000000002</v>
      </c>
      <c r="E519" s="22">
        <v>-416</v>
      </c>
      <c r="F519" s="15">
        <v>-11.300000000000004</v>
      </c>
    </row>
    <row r="520" spans="1:6" ht="14.5" x14ac:dyDescent="0.35">
      <c r="A520" s="5">
        <v>1</v>
      </c>
      <c r="B520" t="s">
        <v>142</v>
      </c>
      <c r="C520" s="22">
        <v>41</v>
      </c>
      <c r="D520" s="23">
        <v>3.6000000000000005</v>
      </c>
      <c r="E520" s="22">
        <v>81</v>
      </c>
      <c r="F520" s="15">
        <v>-15.399999999999999</v>
      </c>
    </row>
    <row r="521" spans="1:6" ht="14.5" x14ac:dyDescent="0.35">
      <c r="A521" s="5">
        <v>2</v>
      </c>
      <c r="B521" t="s">
        <v>142</v>
      </c>
      <c r="C521" s="22">
        <v>61</v>
      </c>
      <c r="D521" s="23">
        <v>3.3999999999999986</v>
      </c>
      <c r="E521" s="22">
        <v>-44</v>
      </c>
      <c r="F521" s="15">
        <v>-5</v>
      </c>
    </row>
    <row r="522" spans="1:6" ht="14.5" x14ac:dyDescent="0.35">
      <c r="A522" s="5">
        <v>1</v>
      </c>
      <c r="B522" t="s">
        <v>142</v>
      </c>
      <c r="C522" s="22">
        <v>31</v>
      </c>
      <c r="D522" s="23">
        <v>2.5</v>
      </c>
      <c r="E522" s="22">
        <v>141</v>
      </c>
      <c r="F522" s="15">
        <v>2.2000000000000028</v>
      </c>
    </row>
    <row r="523" spans="1:6" ht="14.5" x14ac:dyDescent="0.35">
      <c r="A523" s="5">
        <v>1</v>
      </c>
      <c r="B523" t="s">
        <v>142</v>
      </c>
      <c r="C523" s="22">
        <v>158</v>
      </c>
      <c r="D523" s="23">
        <v>35.299999999999997</v>
      </c>
      <c r="E523" s="22">
        <v>-4564</v>
      </c>
      <c r="F523" s="15">
        <v>-41.600000000000009</v>
      </c>
    </row>
    <row r="524" spans="1:6" ht="14.5" x14ac:dyDescent="0.35">
      <c r="A524" s="5">
        <v>1</v>
      </c>
      <c r="B524" t="s">
        <v>142</v>
      </c>
      <c r="C524" s="22">
        <v>84</v>
      </c>
      <c r="D524" s="23">
        <v>17.2</v>
      </c>
      <c r="E524" s="22">
        <v>-8</v>
      </c>
      <c r="F524" s="15">
        <v>7.8999999999999986</v>
      </c>
    </row>
    <row r="525" spans="1:6" ht="14.5" x14ac:dyDescent="0.35">
      <c r="A525" s="5">
        <v>1</v>
      </c>
      <c r="B525" t="s">
        <v>142</v>
      </c>
      <c r="C525" s="22">
        <v>50</v>
      </c>
      <c r="D525" s="23">
        <v>11.299999999999999</v>
      </c>
      <c r="E525" s="22">
        <v>-212</v>
      </c>
      <c r="F525" s="15">
        <v>-2.2999999999999972</v>
      </c>
    </row>
    <row r="526" spans="1:6" ht="14.5" x14ac:dyDescent="0.35">
      <c r="A526" s="5">
        <v>1</v>
      </c>
      <c r="B526" t="s">
        <v>142</v>
      </c>
      <c r="C526" s="22">
        <v>72</v>
      </c>
      <c r="D526" s="23">
        <v>6.2000000000000028</v>
      </c>
      <c r="E526" s="22">
        <v>-129</v>
      </c>
      <c r="F526" s="15">
        <v>-8.1000000000000014</v>
      </c>
    </row>
    <row r="527" spans="1:6" ht="14.5" x14ac:dyDescent="0.35">
      <c r="A527" s="5">
        <v>1</v>
      </c>
      <c r="B527" t="s">
        <v>142</v>
      </c>
      <c r="C527" s="22">
        <v>272</v>
      </c>
      <c r="D527" s="23">
        <v>2.3999999999999986</v>
      </c>
      <c r="E527" s="22">
        <v>193</v>
      </c>
      <c r="F527" s="15">
        <v>-14.700000000000003</v>
      </c>
    </row>
    <row r="528" spans="1:6" ht="14.5" x14ac:dyDescent="0.35">
      <c r="A528" s="5">
        <v>2</v>
      </c>
      <c r="B528" t="s">
        <v>142</v>
      </c>
      <c r="C528" s="22">
        <v>416</v>
      </c>
      <c r="D528" s="23">
        <v>16.399999999999999</v>
      </c>
      <c r="E528" s="22">
        <v>-135</v>
      </c>
      <c r="F528" s="15">
        <v>-21.299999999999997</v>
      </c>
    </row>
    <row r="529" spans="1:6" ht="14.5" x14ac:dyDescent="0.35">
      <c r="A529" s="5">
        <v>2</v>
      </c>
      <c r="B529" t="s">
        <v>142</v>
      </c>
      <c r="C529" s="22">
        <v>93</v>
      </c>
      <c r="D529" s="23">
        <v>14.5</v>
      </c>
      <c r="E529" s="22">
        <v>-212</v>
      </c>
      <c r="F529" s="15">
        <v>-7.2000000000000028</v>
      </c>
    </row>
    <row r="530" spans="1:6" ht="14.5" x14ac:dyDescent="0.35">
      <c r="A530" s="5">
        <v>1</v>
      </c>
      <c r="B530" t="s">
        <v>142</v>
      </c>
      <c r="C530" s="22">
        <v>172</v>
      </c>
      <c r="D530" s="23">
        <v>12.099999999999998</v>
      </c>
      <c r="E530" s="22">
        <v>-114</v>
      </c>
      <c r="F530" s="15">
        <v>-15.199999999999996</v>
      </c>
    </row>
    <row r="531" spans="1:6" ht="14.5" x14ac:dyDescent="0.35">
      <c r="A531" s="5">
        <v>1</v>
      </c>
      <c r="B531" t="s">
        <v>142</v>
      </c>
      <c r="C531" s="22">
        <v>168</v>
      </c>
      <c r="D531" s="23">
        <v>6.8000000000000043</v>
      </c>
      <c r="E531" s="22">
        <v>75</v>
      </c>
      <c r="F531" s="15">
        <v>-2.3000000000000043</v>
      </c>
    </row>
    <row r="532" spans="1:6" ht="14.5" x14ac:dyDescent="0.35">
      <c r="A532" s="5">
        <v>1</v>
      </c>
      <c r="B532" t="s">
        <v>142</v>
      </c>
      <c r="C532" s="22">
        <v>118</v>
      </c>
      <c r="D532" s="23">
        <v>14.999999999999996</v>
      </c>
      <c r="E532" s="22">
        <v>-228</v>
      </c>
      <c r="F532" s="15">
        <v>-13.599999999999994</v>
      </c>
    </row>
    <row r="533" spans="1:6" ht="14.5" x14ac:dyDescent="0.35">
      <c r="A533" s="5">
        <v>1</v>
      </c>
      <c r="B533" t="s">
        <v>142</v>
      </c>
      <c r="C533" s="22">
        <v>-7</v>
      </c>
      <c r="D533" s="23">
        <v>4.7000000000000011</v>
      </c>
      <c r="E533" s="22">
        <v>-454</v>
      </c>
      <c r="F533" s="15">
        <v>-3.2999999999999972</v>
      </c>
    </row>
    <row r="534" spans="1:6" ht="14.5" x14ac:dyDescent="0.35">
      <c r="A534" s="5">
        <v>1</v>
      </c>
      <c r="B534" t="s">
        <v>142</v>
      </c>
      <c r="C534" s="22">
        <v>698</v>
      </c>
      <c r="D534" s="23">
        <v>16.099999999999998</v>
      </c>
      <c r="E534" s="22">
        <v>241</v>
      </c>
      <c r="F534" s="15">
        <v>-16.100000000000001</v>
      </c>
    </row>
    <row r="535" spans="1:6" ht="14.5" x14ac:dyDescent="0.35">
      <c r="A535" s="5">
        <v>1</v>
      </c>
      <c r="B535" t="s">
        <v>142</v>
      </c>
      <c r="C535" s="22">
        <v>212</v>
      </c>
      <c r="D535" s="23">
        <v>10.200000000000003</v>
      </c>
      <c r="E535" s="22">
        <v>100</v>
      </c>
      <c r="F535" s="15">
        <v>-5.6999999999999957</v>
      </c>
    </row>
    <row r="536" spans="1:6" ht="14.5" x14ac:dyDescent="0.35">
      <c r="A536" s="5">
        <v>1</v>
      </c>
      <c r="B536" t="s">
        <v>142</v>
      </c>
      <c r="C536" s="22">
        <v>39</v>
      </c>
      <c r="D536" s="23">
        <v>1.9999999999999998</v>
      </c>
      <c r="E536" s="22">
        <v>333</v>
      </c>
      <c r="F536" s="15">
        <v>4.3999999999999915</v>
      </c>
    </row>
    <row r="537" spans="1:6" ht="14.5" x14ac:dyDescent="0.35">
      <c r="A537" s="5">
        <v>3</v>
      </c>
      <c r="B537" t="s">
        <v>142</v>
      </c>
      <c r="C537" s="22">
        <v>42.600000000000023</v>
      </c>
      <c r="D537" s="23">
        <v>5.8000000000000007</v>
      </c>
      <c r="E537" s="22">
        <v>-137</v>
      </c>
      <c r="F537" s="15">
        <v>4</v>
      </c>
    </row>
    <row r="538" spans="1:6" ht="14.5" x14ac:dyDescent="0.35">
      <c r="A538" s="5">
        <v>2</v>
      </c>
      <c r="B538" t="s">
        <v>142</v>
      </c>
      <c r="C538" s="22">
        <v>0</v>
      </c>
      <c r="D538" s="23">
        <v>3</v>
      </c>
      <c r="E538" s="22">
        <v>-372</v>
      </c>
      <c r="F538" s="15">
        <v>-8</v>
      </c>
    </row>
    <row r="539" spans="1:6" ht="14.5" x14ac:dyDescent="0.35">
      <c r="A539" s="5">
        <v>1</v>
      </c>
      <c r="B539" t="s">
        <v>142</v>
      </c>
      <c r="C539" s="22">
        <v>60.300000000000011</v>
      </c>
      <c r="D539" s="23">
        <v>5.6999999999999993</v>
      </c>
      <c r="E539" s="22">
        <v>-190</v>
      </c>
      <c r="F539" s="15">
        <v>-2.1999999999999957</v>
      </c>
    </row>
    <row r="540" spans="1:6" ht="14.5" x14ac:dyDescent="0.35">
      <c r="A540" s="5">
        <v>1</v>
      </c>
      <c r="B540" t="s">
        <v>142</v>
      </c>
      <c r="C540" s="22">
        <v>464</v>
      </c>
      <c r="D540" s="23">
        <v>3.1000000000000014</v>
      </c>
      <c r="E540" s="22">
        <v>1286</v>
      </c>
      <c r="F540" s="15">
        <v>-2.1000000000000014</v>
      </c>
    </row>
    <row r="541" spans="1:6" ht="14.5" x14ac:dyDescent="0.35">
      <c r="A541" s="5">
        <v>3</v>
      </c>
      <c r="B541" t="s">
        <v>142</v>
      </c>
      <c r="C541" s="22">
        <v>148.20000000000005</v>
      </c>
      <c r="D541" s="23">
        <v>-6.9000000000000021</v>
      </c>
      <c r="E541" s="22">
        <v>326</v>
      </c>
      <c r="F541" s="15">
        <v>-6.2000000000000028</v>
      </c>
    </row>
    <row r="542" spans="1:6" ht="14.5" x14ac:dyDescent="0.35">
      <c r="A542" s="5">
        <v>3</v>
      </c>
      <c r="B542" t="s">
        <v>142</v>
      </c>
      <c r="C542" s="22">
        <v>168.39999999999998</v>
      </c>
      <c r="D542" s="23">
        <v>9.5</v>
      </c>
      <c r="E542" s="22">
        <v>-60</v>
      </c>
      <c r="F542" s="15">
        <v>-9</v>
      </c>
    </row>
    <row r="543" spans="1:6" ht="14.5" x14ac:dyDescent="0.35">
      <c r="A543" s="5">
        <v>3</v>
      </c>
      <c r="B543" t="s">
        <v>142</v>
      </c>
      <c r="C543" s="22">
        <v>-10</v>
      </c>
      <c r="D543" s="23"/>
      <c r="E543" s="22">
        <v>-420</v>
      </c>
    </row>
    <row r="544" spans="1:6" ht="14.5" x14ac:dyDescent="0.35">
      <c r="A544" s="5">
        <v>1</v>
      </c>
      <c r="B544" t="s">
        <v>142</v>
      </c>
      <c r="C544" s="22">
        <v>30</v>
      </c>
      <c r="D544" s="23"/>
      <c r="E544" s="22">
        <v>60</v>
      </c>
    </row>
    <row r="545" spans="1:6" ht="14.5" x14ac:dyDescent="0.35">
      <c r="A545" s="5">
        <v>1</v>
      </c>
      <c r="B545" t="s">
        <v>142</v>
      </c>
      <c r="C545" s="22">
        <v>110</v>
      </c>
      <c r="D545" s="23"/>
      <c r="E545" s="22">
        <v>-60</v>
      </c>
    </row>
    <row r="546" spans="1:6" ht="14.5" x14ac:dyDescent="0.35">
      <c r="A546" s="5">
        <v>1</v>
      </c>
      <c r="B546" t="s">
        <v>142</v>
      </c>
      <c r="C546" s="22">
        <v>287</v>
      </c>
      <c r="D546" s="23"/>
      <c r="E546" s="22">
        <v>87</v>
      </c>
    </row>
    <row r="547" spans="1:6" ht="14.5" x14ac:dyDescent="0.35">
      <c r="A547" s="5">
        <v>1</v>
      </c>
      <c r="B547" t="s">
        <v>142</v>
      </c>
      <c r="C547" s="22">
        <v>190</v>
      </c>
      <c r="D547" s="23"/>
      <c r="E547" s="22">
        <v>170</v>
      </c>
    </row>
    <row r="548" spans="1:6" ht="14.5" x14ac:dyDescent="0.35">
      <c r="A548" s="5">
        <v>1</v>
      </c>
      <c r="B548" t="s">
        <v>142</v>
      </c>
      <c r="C548" s="22">
        <v>280</v>
      </c>
      <c r="D548" s="23"/>
      <c r="E548" s="22">
        <v>300</v>
      </c>
    </row>
    <row r="549" spans="1:6" ht="14.5" x14ac:dyDescent="0.35">
      <c r="A549" s="5">
        <v>1</v>
      </c>
      <c r="B549" t="s">
        <v>142</v>
      </c>
      <c r="C549" s="22">
        <v>66</v>
      </c>
      <c r="D549" s="23"/>
      <c r="E549" s="22">
        <v>580</v>
      </c>
    </row>
    <row r="550" spans="1:6" ht="14.5" x14ac:dyDescent="0.35">
      <c r="A550" s="5">
        <v>3</v>
      </c>
      <c r="B550" t="s">
        <v>142</v>
      </c>
      <c r="C550" s="22">
        <v>0</v>
      </c>
      <c r="D550" s="23"/>
      <c r="E550" s="22">
        <v>0</v>
      </c>
    </row>
    <row r="551" spans="1:6" ht="14.5" x14ac:dyDescent="0.35">
      <c r="A551" s="5">
        <v>1</v>
      </c>
      <c r="B551" t="s">
        <v>142</v>
      </c>
      <c r="C551" s="22">
        <v>152.00000000000003</v>
      </c>
      <c r="D551" s="23">
        <v>6</v>
      </c>
      <c r="E551" s="22">
        <v>-273.5</v>
      </c>
      <c r="F551" s="15">
        <v>-8</v>
      </c>
    </row>
    <row r="552" spans="1:6" ht="14.5" x14ac:dyDescent="0.35">
      <c r="A552" s="5">
        <v>1</v>
      </c>
      <c r="B552" t="s">
        <v>142</v>
      </c>
      <c r="C552" s="22">
        <v>34.599999999999994</v>
      </c>
      <c r="D552" s="23">
        <v>0</v>
      </c>
      <c r="E552" s="22">
        <v>132</v>
      </c>
      <c r="F552" s="15">
        <v>3</v>
      </c>
    </row>
    <row r="553" spans="1:6" ht="14.5" x14ac:dyDescent="0.35">
      <c r="A553" s="5">
        <v>1</v>
      </c>
      <c r="B553" t="s">
        <v>142</v>
      </c>
      <c r="C553" s="22">
        <v>291.7</v>
      </c>
      <c r="D553" s="23">
        <v>17</v>
      </c>
      <c r="E553" s="22">
        <v>-136.40000000000009</v>
      </c>
      <c r="F553" s="15">
        <v>-2</v>
      </c>
    </row>
    <row r="554" spans="1:6" ht="14.5" x14ac:dyDescent="0.35">
      <c r="A554" s="5">
        <v>2</v>
      </c>
      <c r="B554" t="s">
        <v>142</v>
      </c>
      <c r="C554" s="22">
        <v>21.800000000000011</v>
      </c>
      <c r="D554" s="23">
        <v>8.4</v>
      </c>
      <c r="E554" s="22">
        <v>-733.8</v>
      </c>
      <c r="F554" s="15">
        <v>-13.600000000000001</v>
      </c>
    </row>
    <row r="555" spans="1:6" ht="14.5" x14ac:dyDescent="0.35">
      <c r="A555" s="5">
        <v>1</v>
      </c>
      <c r="B555" t="s">
        <v>142</v>
      </c>
      <c r="C555" s="22">
        <v>176.7</v>
      </c>
      <c r="D555" s="23">
        <v>3.5999999999999979</v>
      </c>
      <c r="E555" s="22">
        <v>171</v>
      </c>
      <c r="F555" s="15">
        <v>-1.1000000000000014</v>
      </c>
    </row>
    <row r="556" spans="1:6" ht="14.5" x14ac:dyDescent="0.35">
      <c r="A556" s="5">
        <v>1</v>
      </c>
      <c r="B556" t="s">
        <v>142</v>
      </c>
      <c r="C556" s="22">
        <v>40.5</v>
      </c>
      <c r="D556" s="23">
        <v>-3.1000000000000014</v>
      </c>
      <c r="E556" s="22">
        <v>378</v>
      </c>
      <c r="F556" s="15">
        <v>5.2000000000000028</v>
      </c>
    </row>
    <row r="557" spans="1:6" ht="14.5" x14ac:dyDescent="0.35">
      <c r="A557" s="5">
        <v>2</v>
      </c>
      <c r="B557" t="s">
        <v>142</v>
      </c>
      <c r="C557" s="22">
        <v>-6.7999999999999829</v>
      </c>
      <c r="D557" s="23">
        <v>3.8999999999999986</v>
      </c>
      <c r="E557" s="22">
        <v>-114.19999999999999</v>
      </c>
      <c r="F557" s="15">
        <v>-5.1000000000000014</v>
      </c>
    </row>
    <row r="558" spans="1:6" ht="14.5" x14ac:dyDescent="0.35">
      <c r="A558" s="5">
        <v>2</v>
      </c>
      <c r="B558" t="s">
        <v>142</v>
      </c>
      <c r="C558" s="22">
        <v>-4.3000000000000114</v>
      </c>
      <c r="D558" s="23">
        <v>4</v>
      </c>
      <c r="E558" s="22">
        <v>-173</v>
      </c>
      <c r="F558" s="15">
        <v>-5</v>
      </c>
    </row>
    <row r="559" spans="1:6" ht="14.5" x14ac:dyDescent="0.35">
      <c r="A559" s="5">
        <v>1</v>
      </c>
      <c r="B559" t="s">
        <v>142</v>
      </c>
      <c r="C559" s="22">
        <v>282.8</v>
      </c>
      <c r="D559" s="23">
        <v>6.8000000000000007</v>
      </c>
      <c r="E559" s="22">
        <v>354</v>
      </c>
      <c r="F559" s="15">
        <v>1.7999999999999972</v>
      </c>
    </row>
    <row r="560" spans="1:6" ht="14.5" x14ac:dyDescent="0.35">
      <c r="A560" s="5">
        <v>2</v>
      </c>
      <c r="B560" t="s">
        <v>142</v>
      </c>
      <c r="C560" s="22">
        <v>-54.300000000000011</v>
      </c>
      <c r="D560" s="23">
        <v>4.8999999999999986</v>
      </c>
      <c r="E560" s="22">
        <v>-173</v>
      </c>
      <c r="F560" s="15">
        <v>-3</v>
      </c>
    </row>
    <row r="561" spans="1:6" ht="14.5" x14ac:dyDescent="0.35">
      <c r="A561" s="5">
        <v>1</v>
      </c>
      <c r="B561" t="s">
        <v>142</v>
      </c>
      <c r="C561" s="22">
        <v>207.8</v>
      </c>
      <c r="D561" s="23">
        <v>12</v>
      </c>
      <c r="E561" s="22">
        <v>-137</v>
      </c>
      <c r="F561" s="15">
        <v>-17</v>
      </c>
    </row>
    <row r="562" spans="1:6" ht="14.5" x14ac:dyDescent="0.35">
      <c r="A562" s="5">
        <v>1</v>
      </c>
      <c r="B562" t="s">
        <v>142</v>
      </c>
      <c r="C562" s="22">
        <v>268.3</v>
      </c>
      <c r="D562" s="23">
        <v>5</v>
      </c>
      <c r="E562" s="22">
        <v>462</v>
      </c>
      <c r="F562" s="15">
        <v>4</v>
      </c>
    </row>
    <row r="563" spans="1:6" ht="14.5" x14ac:dyDescent="0.35">
      <c r="A563" s="5">
        <v>1</v>
      </c>
      <c r="B563" t="s">
        <v>142</v>
      </c>
      <c r="C563" s="22">
        <v>124.70000000000002</v>
      </c>
      <c r="D563" s="23">
        <v>7.5999999999999979</v>
      </c>
      <c r="E563" s="22">
        <v>93</v>
      </c>
      <c r="F563" s="15">
        <v>4.2999999999999972</v>
      </c>
    </row>
    <row r="564" spans="1:6" ht="14.5" x14ac:dyDescent="0.35">
      <c r="A564" s="5">
        <v>1</v>
      </c>
      <c r="B564" t="s">
        <v>142</v>
      </c>
      <c r="C564" s="22">
        <v>172.40000000000003</v>
      </c>
      <c r="D564" s="23">
        <v>8.6000000000000014</v>
      </c>
      <c r="E564" s="22">
        <v>152</v>
      </c>
      <c r="F564" s="15">
        <v>5</v>
      </c>
    </row>
    <row r="565" spans="1:6" ht="14.5" x14ac:dyDescent="0.35">
      <c r="A565" s="5">
        <v>1</v>
      </c>
      <c r="B565" t="s">
        <v>142</v>
      </c>
      <c r="C565" s="22">
        <v>107</v>
      </c>
      <c r="D565" s="23">
        <v>14</v>
      </c>
      <c r="E565" s="22">
        <v>165.20000000000002</v>
      </c>
      <c r="F565" s="15">
        <v>-0.10000000000000142</v>
      </c>
    </row>
    <row r="566" spans="1:6" ht="14.5" x14ac:dyDescent="0.35">
      <c r="A566" s="5">
        <v>1</v>
      </c>
      <c r="B566" t="s">
        <v>142</v>
      </c>
      <c r="C566" s="22">
        <v>49.099999999999994</v>
      </c>
      <c r="D566" s="23">
        <v>4</v>
      </c>
      <c r="E566" s="22">
        <v>-113</v>
      </c>
      <c r="F566" s="15">
        <v>-12</v>
      </c>
    </row>
    <row r="567" spans="1:6" ht="14.5" x14ac:dyDescent="0.35">
      <c r="A567" s="5">
        <v>2</v>
      </c>
      <c r="B567" t="s">
        <v>142</v>
      </c>
      <c r="C567" s="22">
        <v>-49</v>
      </c>
      <c r="D567" s="23">
        <v>1</v>
      </c>
      <c r="E567" s="22">
        <v>-221.10000000000002</v>
      </c>
      <c r="F567" s="15">
        <v>-2</v>
      </c>
    </row>
    <row r="568" spans="1:6" ht="14.5" x14ac:dyDescent="0.35">
      <c r="A568" s="5">
        <v>1</v>
      </c>
      <c r="B568" t="s">
        <v>142</v>
      </c>
      <c r="C568" s="22">
        <v>138</v>
      </c>
      <c r="D568" s="23">
        <v>13.100000000000001</v>
      </c>
      <c r="E568" s="22">
        <v>-825.2</v>
      </c>
      <c r="F568" s="15">
        <v>-17.200000000000003</v>
      </c>
    </row>
    <row r="569" spans="1:6" ht="14.5" x14ac:dyDescent="0.35">
      <c r="A569" s="5">
        <v>2</v>
      </c>
      <c r="B569" t="s">
        <v>142</v>
      </c>
      <c r="C569" s="22">
        <v>165.8</v>
      </c>
      <c r="D569" s="23">
        <v>3</v>
      </c>
      <c r="E569" s="22">
        <v>116</v>
      </c>
      <c r="F569" s="15">
        <v>-4</v>
      </c>
    </row>
    <row r="570" spans="1:6" ht="14.5" x14ac:dyDescent="0.35">
      <c r="A570" s="5">
        <v>1</v>
      </c>
      <c r="B570" t="s">
        <v>142</v>
      </c>
      <c r="C570" s="22">
        <v>271</v>
      </c>
      <c r="D570" s="23">
        <v>15</v>
      </c>
      <c r="E570" s="22">
        <v>-18</v>
      </c>
      <c r="F570" s="15">
        <v>-9.1000000000000014</v>
      </c>
    </row>
    <row r="571" spans="1:6" ht="14.5" x14ac:dyDescent="0.35">
      <c r="A571" s="5">
        <v>2</v>
      </c>
      <c r="B571" t="s">
        <v>142</v>
      </c>
      <c r="C571" s="22">
        <v>61</v>
      </c>
      <c r="D571" s="23">
        <v>-14</v>
      </c>
      <c r="E571" s="22">
        <v>121</v>
      </c>
      <c r="F571" s="15">
        <v>9.3999999999999986</v>
      </c>
    </row>
    <row r="572" spans="1:6" ht="14.5" x14ac:dyDescent="0.35">
      <c r="A572" s="5">
        <v>1</v>
      </c>
      <c r="B572" t="s">
        <v>142</v>
      </c>
      <c r="C572" s="22">
        <v>-8</v>
      </c>
      <c r="D572" s="23">
        <v>4</v>
      </c>
      <c r="E572" s="22">
        <v>-314</v>
      </c>
      <c r="F572" s="15">
        <v>-11</v>
      </c>
    </row>
    <row r="573" spans="1:6" ht="14.5" x14ac:dyDescent="0.35">
      <c r="A573" s="5">
        <v>1</v>
      </c>
      <c r="B573" t="s">
        <v>142</v>
      </c>
      <c r="C573" s="22">
        <v>177</v>
      </c>
      <c r="D573" s="23">
        <v>2.9000000000000004</v>
      </c>
      <c r="E573" s="22">
        <v>881.9</v>
      </c>
      <c r="F573" s="15">
        <v>7.1000000000000014</v>
      </c>
    </row>
    <row r="574" spans="1:6" ht="14.5" x14ac:dyDescent="0.35">
      <c r="A574" s="5">
        <v>3</v>
      </c>
      <c r="B574" t="s">
        <v>144</v>
      </c>
      <c r="C574" s="11">
        <v>-34</v>
      </c>
      <c r="D574" s="13"/>
      <c r="E574" s="11">
        <v>-214</v>
      </c>
    </row>
    <row r="575" spans="1:6" ht="14.5" x14ac:dyDescent="0.35">
      <c r="A575" s="5">
        <v>3</v>
      </c>
      <c r="B575" t="s">
        <v>144</v>
      </c>
      <c r="C575" s="11">
        <v>-40</v>
      </c>
      <c r="D575" s="13">
        <v>2.0999999999999996</v>
      </c>
      <c r="E575" s="11">
        <v>-428</v>
      </c>
      <c r="F575" s="15">
        <v>-2.2999999999999972</v>
      </c>
    </row>
    <row r="576" spans="1:6" ht="14.5" x14ac:dyDescent="0.35">
      <c r="A576" s="5">
        <v>3</v>
      </c>
      <c r="B576" t="s">
        <v>144</v>
      </c>
      <c r="C576" s="11">
        <v>28</v>
      </c>
      <c r="D576" s="13"/>
      <c r="E576" s="11">
        <v>-118</v>
      </c>
    </row>
    <row r="577" spans="1:6" ht="14.5" x14ac:dyDescent="0.35">
      <c r="A577" s="5">
        <v>3</v>
      </c>
      <c r="B577" t="s">
        <v>144</v>
      </c>
      <c r="C577" s="11">
        <v>3.6000000000000227</v>
      </c>
      <c r="D577" s="13">
        <v>5.6999999999999993</v>
      </c>
      <c r="E577" s="11">
        <v>-370.5</v>
      </c>
      <c r="F577" s="15">
        <v>-11.200000000000003</v>
      </c>
    </row>
    <row r="578" spans="1:6" ht="14.5" x14ac:dyDescent="0.35">
      <c r="A578" s="5">
        <v>1</v>
      </c>
      <c r="B578" t="s">
        <v>144</v>
      </c>
      <c r="C578" s="11">
        <v>-12.800000000000011</v>
      </c>
      <c r="D578" s="13"/>
      <c r="E578" s="11">
        <v>-395</v>
      </c>
      <c r="F578" s="15">
        <v>-7.7000000000000028</v>
      </c>
    </row>
    <row r="579" spans="1:6" ht="14.5" x14ac:dyDescent="0.35">
      <c r="A579" s="5">
        <v>3</v>
      </c>
      <c r="B579" t="s">
        <v>144</v>
      </c>
      <c r="C579" s="11"/>
      <c r="D579" s="13"/>
      <c r="E579" s="11"/>
    </row>
    <row r="580" spans="1:6" ht="14.5" x14ac:dyDescent="0.35">
      <c r="A580" s="5">
        <v>3</v>
      </c>
      <c r="B580" t="s">
        <v>144</v>
      </c>
      <c r="C580" s="11">
        <v>21</v>
      </c>
      <c r="D580" s="13"/>
      <c r="E580" s="11">
        <v>-216</v>
      </c>
    </row>
    <row r="581" spans="1:6" ht="14.5" x14ac:dyDescent="0.35">
      <c r="A581" s="5">
        <v>2</v>
      </c>
      <c r="B581" t="s">
        <v>144</v>
      </c>
      <c r="C581" s="11">
        <v>379.9</v>
      </c>
      <c r="D581" s="13">
        <v>5.1999999999999993</v>
      </c>
      <c r="E581" s="11">
        <v>282.90000000000009</v>
      </c>
      <c r="F581" s="15">
        <v>-3.8000000000000043</v>
      </c>
    </row>
    <row r="582" spans="1:6" ht="14.5" x14ac:dyDescent="0.35">
      <c r="A582" s="5">
        <v>1</v>
      </c>
      <c r="B582" t="s">
        <v>144</v>
      </c>
      <c r="C582" s="11">
        <v>103</v>
      </c>
      <c r="D582" s="13"/>
      <c r="E582" s="11">
        <v>22</v>
      </c>
    </row>
    <row r="583" spans="1:6" ht="14.5" x14ac:dyDescent="0.35">
      <c r="A583" s="5">
        <v>2</v>
      </c>
      <c r="B583" t="s">
        <v>144</v>
      </c>
      <c r="C583" s="11">
        <v>115.30000000000001</v>
      </c>
      <c r="D583" s="13">
        <v>3.6000000000000014</v>
      </c>
      <c r="E583" s="11">
        <v>88</v>
      </c>
      <c r="F583" s="15">
        <v>-3.3000000000000043</v>
      </c>
    </row>
    <row r="584" spans="1:6" ht="14.5" x14ac:dyDescent="0.35">
      <c r="A584" s="5">
        <v>2</v>
      </c>
      <c r="B584" t="s">
        <v>144</v>
      </c>
      <c r="C584" s="11">
        <v>-28</v>
      </c>
      <c r="D584" s="13"/>
      <c r="E584" s="11">
        <v>-246</v>
      </c>
    </row>
    <row r="585" spans="1:6" ht="14.5" x14ac:dyDescent="0.35">
      <c r="A585" s="5">
        <v>2</v>
      </c>
      <c r="B585" t="s">
        <v>144</v>
      </c>
      <c r="C585" s="11">
        <v>-33.5</v>
      </c>
      <c r="D585" s="13">
        <v>5.5</v>
      </c>
      <c r="E585" s="11">
        <v>-176</v>
      </c>
      <c r="F585" s="15">
        <v>-4.3999999999999986</v>
      </c>
    </row>
    <row r="586" spans="1:6" ht="14.5" x14ac:dyDescent="0.35">
      <c r="A586" s="5">
        <v>2</v>
      </c>
      <c r="B586" t="s">
        <v>144</v>
      </c>
      <c r="C586" s="11">
        <v>85.200000000000045</v>
      </c>
      <c r="D586" s="13">
        <v>6.1000000000000014</v>
      </c>
      <c r="E586" s="11">
        <v>-174</v>
      </c>
      <c r="F586" s="15">
        <v>-10.899999999999999</v>
      </c>
    </row>
    <row r="587" spans="1:6" ht="14.5" x14ac:dyDescent="0.35">
      <c r="A587" s="5">
        <v>2</v>
      </c>
      <c r="B587" t="s">
        <v>144</v>
      </c>
      <c r="C587" s="11">
        <v>-3</v>
      </c>
      <c r="D587" s="13"/>
      <c r="E587" s="11">
        <v>-170</v>
      </c>
    </row>
    <row r="588" spans="1:6" ht="14.5" x14ac:dyDescent="0.35">
      <c r="A588" s="5">
        <v>3</v>
      </c>
      <c r="B588" t="s">
        <v>144</v>
      </c>
      <c r="C588" s="11">
        <v>32.899999999999977</v>
      </c>
      <c r="D588" s="13">
        <v>5.5</v>
      </c>
      <c r="E588" s="11">
        <v>-301.39999999999998</v>
      </c>
      <c r="F588" s="15">
        <v>-7.7999999999999972</v>
      </c>
    </row>
    <row r="589" spans="1:6" ht="14.5" x14ac:dyDescent="0.35">
      <c r="A589" s="5">
        <v>3</v>
      </c>
      <c r="B589" t="s">
        <v>144</v>
      </c>
      <c r="C589" s="11">
        <v>266</v>
      </c>
      <c r="D589" s="13"/>
      <c r="E589" s="11">
        <v>131</v>
      </c>
    </row>
    <row r="590" spans="1:6" ht="14.5" x14ac:dyDescent="0.35">
      <c r="A590" s="5">
        <v>2</v>
      </c>
      <c r="B590" t="s">
        <v>144</v>
      </c>
      <c r="C590" s="11">
        <v>-21.099999999999966</v>
      </c>
      <c r="D590" s="13">
        <v>-0.5</v>
      </c>
      <c r="E590" s="11">
        <v>-35</v>
      </c>
      <c r="F590" s="15">
        <v>-1.7999999999999972</v>
      </c>
    </row>
    <row r="591" spans="1:6" ht="14.5" x14ac:dyDescent="0.35">
      <c r="A591" s="5">
        <v>3</v>
      </c>
      <c r="B591" t="s">
        <v>144</v>
      </c>
      <c r="C591" s="11">
        <v>106</v>
      </c>
      <c r="D591" s="13">
        <v>3.3999999999999986</v>
      </c>
      <c r="E591" s="11">
        <v>97</v>
      </c>
      <c r="F591" s="15">
        <v>-0.69999999999999574</v>
      </c>
    </row>
    <row r="592" spans="1:6" ht="14.5" x14ac:dyDescent="0.35">
      <c r="A592" s="5">
        <v>1</v>
      </c>
      <c r="B592" t="s">
        <v>144</v>
      </c>
      <c r="C592" s="11"/>
      <c r="D592" s="13"/>
      <c r="E592" s="11"/>
    </row>
    <row r="593" spans="1:6" ht="14.5" x14ac:dyDescent="0.35">
      <c r="A593" s="5">
        <v>3</v>
      </c>
      <c r="B593" t="s">
        <v>144</v>
      </c>
      <c r="C593" s="11">
        <v>69.999999999999943</v>
      </c>
      <c r="D593" s="13">
        <v>3</v>
      </c>
      <c r="E593" s="11">
        <v>-81.5</v>
      </c>
      <c r="F593" s="15">
        <v>-4.7999999999999972</v>
      </c>
    </row>
    <row r="594" spans="1:6" ht="14.5" x14ac:dyDescent="0.35">
      <c r="A594" s="5">
        <v>3</v>
      </c>
      <c r="B594" t="s">
        <v>144</v>
      </c>
      <c r="C594" s="11">
        <v>107</v>
      </c>
      <c r="D594" s="13"/>
      <c r="E594" s="11">
        <v>148</v>
      </c>
    </row>
    <row r="595" spans="1:6" ht="14.5" x14ac:dyDescent="0.35">
      <c r="A595" s="5">
        <v>2</v>
      </c>
      <c r="B595" t="s">
        <v>144</v>
      </c>
      <c r="C595" s="11">
        <v>5</v>
      </c>
      <c r="D595" s="13"/>
      <c r="E595" s="11">
        <v>-58</v>
      </c>
    </row>
    <row r="596" spans="1:6" ht="14.5" x14ac:dyDescent="0.35">
      <c r="A596" s="5">
        <v>2</v>
      </c>
      <c r="B596" t="s">
        <v>144</v>
      </c>
      <c r="C596" s="11">
        <v>41</v>
      </c>
      <c r="D596" s="13"/>
      <c r="E596" s="11">
        <v>-71</v>
      </c>
    </row>
    <row r="597" spans="1:6" ht="14.5" x14ac:dyDescent="0.35">
      <c r="A597" s="5">
        <v>1</v>
      </c>
      <c r="B597" t="s">
        <v>144</v>
      </c>
      <c r="C597" s="11">
        <v>96</v>
      </c>
      <c r="D597" s="13">
        <v>7.8000000000000007</v>
      </c>
      <c r="E597" s="11">
        <v>-343</v>
      </c>
      <c r="F597" s="15">
        <v>-11.399999999999999</v>
      </c>
    </row>
    <row r="598" spans="1:6" ht="14.5" x14ac:dyDescent="0.35">
      <c r="A598" s="5">
        <v>2</v>
      </c>
      <c r="B598" t="s">
        <v>144</v>
      </c>
      <c r="C598" s="11">
        <v>67</v>
      </c>
      <c r="D598" s="13">
        <v>5.8999999999999986</v>
      </c>
      <c r="E598" s="11">
        <v>71</v>
      </c>
      <c r="F598" s="15">
        <v>4.3999999999999986</v>
      </c>
    </row>
    <row r="599" spans="1:6" ht="14.5" x14ac:dyDescent="0.35">
      <c r="A599" s="5">
        <v>1</v>
      </c>
      <c r="B599" t="s">
        <v>144</v>
      </c>
      <c r="C599" s="11">
        <v>-34</v>
      </c>
      <c r="D599" s="13"/>
      <c r="E599" s="11">
        <v>-163</v>
      </c>
    </row>
    <row r="600" spans="1:6" ht="14.5" x14ac:dyDescent="0.35">
      <c r="A600" s="5">
        <v>3</v>
      </c>
      <c r="B600" t="s">
        <v>144</v>
      </c>
      <c r="C600" s="11">
        <v>1</v>
      </c>
      <c r="D600" s="13"/>
      <c r="E600" s="11">
        <v>16</v>
      </c>
    </row>
    <row r="601" spans="1:6" ht="14.5" x14ac:dyDescent="0.35">
      <c r="A601" s="5">
        <v>2</v>
      </c>
      <c r="B601" t="s">
        <v>144</v>
      </c>
      <c r="C601" s="11">
        <v>1</v>
      </c>
      <c r="D601" s="13"/>
      <c r="E601" s="11">
        <v>-190</v>
      </c>
    </row>
    <row r="602" spans="1:6" ht="14.5" x14ac:dyDescent="0.35">
      <c r="A602" s="5">
        <v>2</v>
      </c>
      <c r="B602" t="s">
        <v>144</v>
      </c>
      <c r="C602" s="11">
        <v>-23</v>
      </c>
      <c r="D602" s="13"/>
      <c r="E602" s="11">
        <v>-54</v>
      </c>
    </row>
    <row r="603" spans="1:6" ht="14.5" x14ac:dyDescent="0.35">
      <c r="A603" s="5">
        <v>3</v>
      </c>
      <c r="B603" t="s">
        <v>144</v>
      </c>
      <c r="C603" s="11">
        <v>135</v>
      </c>
      <c r="D603" s="13"/>
      <c r="E603" s="11">
        <v>61</v>
      </c>
    </row>
    <row r="604" spans="1:6" ht="14.5" x14ac:dyDescent="0.35">
      <c r="A604" s="5">
        <v>1</v>
      </c>
      <c r="B604" t="s">
        <v>144</v>
      </c>
      <c r="C604" s="11">
        <v>150.30000000000001</v>
      </c>
      <c r="D604" s="13">
        <v>-4.0999999999999979</v>
      </c>
      <c r="E604" s="11">
        <v>531</v>
      </c>
      <c r="F604" s="15">
        <v>5.3999999999999986</v>
      </c>
    </row>
    <row r="605" spans="1:6" ht="14.5" x14ac:dyDescent="0.35">
      <c r="A605" s="5">
        <v>3</v>
      </c>
      <c r="B605" t="s">
        <v>144</v>
      </c>
      <c r="C605" s="11">
        <v>34</v>
      </c>
      <c r="D605" s="13"/>
      <c r="E605" s="11">
        <v>44</v>
      </c>
    </row>
    <row r="606" spans="1:6" ht="14.5" x14ac:dyDescent="0.35">
      <c r="A606" s="5">
        <v>3</v>
      </c>
      <c r="B606" t="s">
        <v>144</v>
      </c>
      <c r="C606" s="11">
        <v>535</v>
      </c>
      <c r="D606" s="13">
        <v>9.2999999999999972</v>
      </c>
      <c r="E606" s="11">
        <v>581</v>
      </c>
      <c r="F606" s="15">
        <v>-3.8000000000000043</v>
      </c>
    </row>
    <row r="607" spans="1:6" ht="14.5" x14ac:dyDescent="0.35">
      <c r="A607" s="5">
        <v>2</v>
      </c>
      <c r="B607" t="s">
        <v>144</v>
      </c>
      <c r="C607" s="11"/>
      <c r="D607" s="13"/>
      <c r="E607" s="11"/>
    </row>
    <row r="608" spans="1:6" ht="14.5" x14ac:dyDescent="0.35">
      <c r="A608" s="5">
        <v>1</v>
      </c>
      <c r="B608" t="s">
        <v>144</v>
      </c>
      <c r="C608" s="11"/>
      <c r="D608" s="13"/>
      <c r="E608" s="11"/>
    </row>
    <row r="609" spans="1:6" ht="14.5" x14ac:dyDescent="0.35">
      <c r="A609" s="5">
        <v>3</v>
      </c>
      <c r="B609" t="s">
        <v>144</v>
      </c>
      <c r="C609" s="11">
        <v>35.5</v>
      </c>
      <c r="D609" s="13"/>
      <c r="E609" s="11">
        <v>-80.299999999999955</v>
      </c>
    </row>
    <row r="610" spans="1:6" ht="14.5" x14ac:dyDescent="0.35">
      <c r="A610" s="5">
        <v>3</v>
      </c>
      <c r="B610" t="s">
        <v>144</v>
      </c>
      <c r="C610" s="11">
        <v>140</v>
      </c>
      <c r="D610" s="13"/>
      <c r="E610" s="11">
        <v>-118</v>
      </c>
    </row>
    <row r="611" spans="1:6" ht="14.5" x14ac:dyDescent="0.35">
      <c r="A611" s="5">
        <v>2</v>
      </c>
      <c r="B611" t="s">
        <v>144</v>
      </c>
      <c r="C611" s="11"/>
      <c r="D611" s="13"/>
      <c r="E611" s="11"/>
    </row>
    <row r="612" spans="1:6" ht="14.5" x14ac:dyDescent="0.35">
      <c r="A612" s="5">
        <v>1</v>
      </c>
      <c r="B612" t="s">
        <v>144</v>
      </c>
      <c r="C612" s="11"/>
      <c r="D612" s="13"/>
      <c r="E612" s="11"/>
    </row>
    <row r="613" spans="1:6" ht="14.5" x14ac:dyDescent="0.35">
      <c r="A613" s="5">
        <v>2</v>
      </c>
      <c r="B613" t="s">
        <v>144</v>
      </c>
      <c r="C613" s="11"/>
      <c r="D613" s="13"/>
      <c r="E613" s="11"/>
    </row>
    <row r="614" spans="1:6" ht="14.5" x14ac:dyDescent="0.35">
      <c r="A614" s="5">
        <v>2</v>
      </c>
      <c r="B614" t="s">
        <v>144</v>
      </c>
      <c r="C614" s="11"/>
      <c r="D614" s="13"/>
      <c r="E614" s="11"/>
    </row>
    <row r="615" spans="1:6" ht="14.5" x14ac:dyDescent="0.35">
      <c r="A615" s="5">
        <v>1</v>
      </c>
      <c r="B615" t="s">
        <v>144</v>
      </c>
      <c r="C615" s="11">
        <v>83</v>
      </c>
      <c r="D615" s="13">
        <v>-4.3000000000000007</v>
      </c>
      <c r="E615" s="11">
        <v>221</v>
      </c>
      <c r="F615" s="15">
        <v>2.8999999999999986</v>
      </c>
    </row>
    <row r="616" spans="1:6" ht="14.5" x14ac:dyDescent="0.35">
      <c r="A616" s="5">
        <v>2</v>
      </c>
      <c r="B616" t="s">
        <v>144</v>
      </c>
      <c r="C616" s="11"/>
      <c r="D616" s="13"/>
      <c r="E616" s="11"/>
    </row>
    <row r="617" spans="1:6" ht="14.5" x14ac:dyDescent="0.35">
      <c r="A617" s="5">
        <v>1</v>
      </c>
      <c r="B617" t="s">
        <v>144</v>
      </c>
      <c r="C617" s="11">
        <v>75.5</v>
      </c>
      <c r="D617" s="13">
        <v>5.5</v>
      </c>
      <c r="E617" s="11">
        <v>-78</v>
      </c>
      <c r="F617" s="15">
        <v>-3.0000000000000036</v>
      </c>
    </row>
    <row r="618" spans="1:6" ht="14.5" x14ac:dyDescent="0.35">
      <c r="A618" s="5">
        <v>1</v>
      </c>
      <c r="B618" t="s">
        <v>144</v>
      </c>
      <c r="C618" s="11">
        <v>150.30000000000001</v>
      </c>
      <c r="D618" s="13">
        <v>6</v>
      </c>
      <c r="E618" s="11">
        <v>3</v>
      </c>
      <c r="F618" s="15">
        <v>-6.3999999999999986</v>
      </c>
    </row>
    <row r="619" spans="1:6" ht="14.5" x14ac:dyDescent="0.35">
      <c r="A619" s="5">
        <v>2</v>
      </c>
      <c r="B619" t="s">
        <v>144</v>
      </c>
      <c r="C619" s="11">
        <v>-168</v>
      </c>
      <c r="D619" s="13">
        <v>-4.6000000000000014</v>
      </c>
      <c r="E619" s="11">
        <v>-102</v>
      </c>
      <c r="F619" s="15">
        <v>0.29999999999999716</v>
      </c>
    </row>
    <row r="620" spans="1:6" ht="14.5" x14ac:dyDescent="0.35">
      <c r="A620" s="5">
        <v>2</v>
      </c>
      <c r="B620" t="s">
        <v>144</v>
      </c>
      <c r="C620" s="11">
        <v>72</v>
      </c>
      <c r="D620" s="13">
        <v>0.80000000000000426</v>
      </c>
      <c r="E620" s="11">
        <v>1</v>
      </c>
      <c r="F620" s="15">
        <v>-4.6000000000000014</v>
      </c>
    </row>
    <row r="621" spans="1:6" ht="14.5" x14ac:dyDescent="0.35">
      <c r="A621" s="5">
        <v>3</v>
      </c>
      <c r="B621" t="s">
        <v>144</v>
      </c>
      <c r="C621" s="11"/>
      <c r="D621" s="13"/>
      <c r="E621" s="11"/>
    </row>
    <row r="622" spans="1:6" ht="14.5" x14ac:dyDescent="0.35">
      <c r="A622" s="5">
        <v>1</v>
      </c>
      <c r="B622" t="s">
        <v>144</v>
      </c>
      <c r="C622" s="11">
        <v>-9.1999999999999886</v>
      </c>
      <c r="D622" s="13">
        <v>0.89999999999999858</v>
      </c>
      <c r="E622" s="11">
        <v>-233</v>
      </c>
      <c r="F622" s="15">
        <v>-3.7999999999999972</v>
      </c>
    </row>
    <row r="623" spans="1:6" ht="14.5" x14ac:dyDescent="0.35">
      <c r="A623" s="5">
        <v>3</v>
      </c>
      <c r="B623" t="s">
        <v>144</v>
      </c>
      <c r="C623" s="11"/>
      <c r="D623" s="13"/>
      <c r="E623" s="11"/>
    </row>
    <row r="624" spans="1:6" ht="14.5" x14ac:dyDescent="0.35">
      <c r="A624" s="5">
        <v>2</v>
      </c>
      <c r="B624" t="s">
        <v>144</v>
      </c>
      <c r="C624" s="11">
        <v>43</v>
      </c>
      <c r="D624" s="13">
        <v>2.4000000000000021</v>
      </c>
      <c r="E624" s="11">
        <v>-76</v>
      </c>
      <c r="F624" s="15">
        <v>-6.3999999999999986</v>
      </c>
    </row>
    <row r="625" spans="1:6" ht="14.5" x14ac:dyDescent="0.35">
      <c r="A625" s="5">
        <v>2</v>
      </c>
      <c r="B625" t="s">
        <v>144</v>
      </c>
      <c r="C625" s="11">
        <v>55</v>
      </c>
      <c r="D625" s="13">
        <v>1.5999999999999979</v>
      </c>
      <c r="E625" s="11">
        <v>-107</v>
      </c>
      <c r="F625" s="15">
        <v>-9.8000000000000043</v>
      </c>
    </row>
    <row r="626" spans="1:6" ht="14.5" x14ac:dyDescent="0.35">
      <c r="A626" s="5">
        <v>2</v>
      </c>
      <c r="B626" t="s">
        <v>144</v>
      </c>
      <c r="C626" s="11">
        <v>93</v>
      </c>
      <c r="D626" s="13">
        <v>2.8999999999999986</v>
      </c>
      <c r="E626" s="11">
        <v>53</v>
      </c>
      <c r="F626" s="15">
        <v>-1.5</v>
      </c>
    </row>
    <row r="627" spans="1:6" ht="14.5" x14ac:dyDescent="0.35">
      <c r="A627" s="5">
        <v>2</v>
      </c>
      <c r="B627" t="s">
        <v>144</v>
      </c>
      <c r="C627" s="11">
        <v>15.199999999999989</v>
      </c>
      <c r="D627" s="13">
        <v>-0.19999999999999929</v>
      </c>
      <c r="E627" s="11">
        <v>16.100000000000023</v>
      </c>
      <c r="F627" s="15">
        <v>-6.6999999999999957</v>
      </c>
    </row>
    <row r="628" spans="1:6" ht="14.5" x14ac:dyDescent="0.35">
      <c r="A628" s="5">
        <v>2</v>
      </c>
      <c r="B628" t="s">
        <v>144</v>
      </c>
      <c r="C628" s="11">
        <v>177.90000000000003</v>
      </c>
      <c r="D628" s="13">
        <v>3.1999999999999993</v>
      </c>
      <c r="E628" s="11">
        <v>140</v>
      </c>
      <c r="F628" s="15">
        <v>-5.5</v>
      </c>
    </row>
    <row r="629" spans="1:6" ht="14.5" x14ac:dyDescent="0.35">
      <c r="A629" s="5">
        <v>1</v>
      </c>
      <c r="B629" t="s">
        <v>144</v>
      </c>
      <c r="C629" s="11">
        <v>-14.799999999999983</v>
      </c>
      <c r="D629" s="13">
        <v>1.1999999999999993</v>
      </c>
      <c r="E629" s="11">
        <v>-171</v>
      </c>
      <c r="F629" s="15">
        <v>-2.5</v>
      </c>
    </row>
    <row r="630" spans="1:6" ht="14.5" x14ac:dyDescent="0.35">
      <c r="A630" s="5">
        <v>2</v>
      </c>
      <c r="B630" t="s">
        <v>144</v>
      </c>
      <c r="C630" s="11">
        <v>36</v>
      </c>
      <c r="D630" s="13">
        <v>4.5</v>
      </c>
      <c r="E630" s="11">
        <v>-74</v>
      </c>
      <c r="F630" s="15">
        <v>9.9999999999994316E-2</v>
      </c>
    </row>
    <row r="631" spans="1:6" ht="14.5" x14ac:dyDescent="0.35">
      <c r="A631" s="5">
        <v>2</v>
      </c>
      <c r="B631" t="s">
        <v>144</v>
      </c>
      <c r="C631" s="11">
        <v>-16</v>
      </c>
      <c r="D631" s="13">
        <v>2.6000000000000014</v>
      </c>
      <c r="E631" s="11">
        <v>-99</v>
      </c>
      <c r="F631" s="15">
        <v>-3.2000000000000028</v>
      </c>
    </row>
    <row r="632" spans="1:6" ht="14.5" x14ac:dyDescent="0.35">
      <c r="A632" s="5">
        <v>1</v>
      </c>
      <c r="B632" t="s">
        <v>144</v>
      </c>
      <c r="C632" s="11">
        <v>102</v>
      </c>
      <c r="D632" s="13">
        <v>7.6999999999999993</v>
      </c>
      <c r="E632" s="11">
        <v>-88</v>
      </c>
      <c r="F632" s="15">
        <v>-4.1999999999999957</v>
      </c>
    </row>
    <row r="633" spans="1:6" ht="14.5" x14ac:dyDescent="0.35">
      <c r="A633" s="5">
        <v>2</v>
      </c>
      <c r="B633" t="s">
        <v>144</v>
      </c>
      <c r="C633" s="11">
        <v>31.300000000000011</v>
      </c>
      <c r="D633" s="13">
        <v>1.7000000000000002</v>
      </c>
      <c r="E633" s="11">
        <v>93</v>
      </c>
      <c r="F633" s="15">
        <v>-1.6000000000000014</v>
      </c>
    </row>
    <row r="634" spans="1:6" ht="14.5" x14ac:dyDescent="0.35">
      <c r="A634" s="5">
        <v>2</v>
      </c>
      <c r="B634" t="s">
        <v>144</v>
      </c>
      <c r="C634" s="11">
        <v>-49</v>
      </c>
      <c r="D634" s="13">
        <v>1.8999999999999986</v>
      </c>
      <c r="E634" s="11">
        <v>-207</v>
      </c>
      <c r="F634" s="15">
        <v>-6.6000000000000014</v>
      </c>
    </row>
    <row r="635" spans="1:6" ht="14.5" x14ac:dyDescent="0.35">
      <c r="A635" s="5">
        <v>1</v>
      </c>
      <c r="B635" t="s">
        <v>144</v>
      </c>
      <c r="C635" s="11">
        <v>20</v>
      </c>
      <c r="D635" s="13">
        <v>-0.19999999999999929</v>
      </c>
      <c r="E635" s="11">
        <v>44</v>
      </c>
      <c r="F635" s="15">
        <v>0.60000000000000142</v>
      </c>
    </row>
    <row r="636" spans="1:6" ht="14.5" x14ac:dyDescent="0.35">
      <c r="A636" s="5">
        <v>2</v>
      </c>
      <c r="B636" t="s">
        <v>144</v>
      </c>
      <c r="C636" s="11">
        <v>26</v>
      </c>
      <c r="D636" s="13">
        <v>-0.89999999999999858</v>
      </c>
      <c r="E636" s="11">
        <v>12</v>
      </c>
      <c r="F636" s="15">
        <v>-3.2000000000000028</v>
      </c>
    </row>
    <row r="637" spans="1:6" ht="14.5" x14ac:dyDescent="0.35">
      <c r="A637" s="5">
        <v>1</v>
      </c>
      <c r="B637" t="s">
        <v>144</v>
      </c>
      <c r="C637" s="11">
        <v>12</v>
      </c>
      <c r="D637" s="13">
        <v>0.20000000000000107</v>
      </c>
      <c r="E637" s="11">
        <v>-16</v>
      </c>
      <c r="F637" s="15">
        <v>-4.8000000000000043</v>
      </c>
    </row>
    <row r="638" spans="1:6" ht="14.5" x14ac:dyDescent="0.35">
      <c r="A638" s="5">
        <v>2</v>
      </c>
      <c r="B638" t="s">
        <v>144</v>
      </c>
      <c r="C638" s="11"/>
      <c r="D638" s="13"/>
      <c r="E638" s="11"/>
    </row>
    <row r="639" spans="1:6" ht="14.5" x14ac:dyDescent="0.35">
      <c r="A639" s="5">
        <v>2</v>
      </c>
      <c r="B639" t="s">
        <v>144</v>
      </c>
      <c r="C639" s="11">
        <v>52.900000000000006</v>
      </c>
      <c r="D639" s="13">
        <v>0.10000000000000142</v>
      </c>
      <c r="E639" s="11">
        <v>58</v>
      </c>
      <c r="F639" s="15">
        <v>-7</v>
      </c>
    </row>
    <row r="640" spans="1:6" ht="14.5" x14ac:dyDescent="0.35">
      <c r="A640" s="5">
        <v>1</v>
      </c>
      <c r="B640" t="s">
        <v>144</v>
      </c>
      <c r="C640" s="11">
        <v>-8</v>
      </c>
      <c r="D640" s="13">
        <v>2.4000000000000004</v>
      </c>
      <c r="E640" s="11">
        <v>-213</v>
      </c>
      <c r="F640" s="15">
        <v>1</v>
      </c>
    </row>
    <row r="641" spans="1:6" ht="14.5" x14ac:dyDescent="0.35">
      <c r="A641" s="5">
        <v>3</v>
      </c>
      <c r="B641" t="s">
        <v>144</v>
      </c>
      <c r="C641" s="11">
        <v>-79.100000000000023</v>
      </c>
      <c r="D641" s="13">
        <v>32.5</v>
      </c>
      <c r="E641" s="11">
        <v>-225</v>
      </c>
      <c r="F641" s="15">
        <v>39.300000000000004</v>
      </c>
    </row>
    <row r="642" spans="1:6" ht="14.5" x14ac:dyDescent="0.35">
      <c r="A642" s="5">
        <v>2</v>
      </c>
      <c r="B642" t="s">
        <v>144</v>
      </c>
      <c r="C642" s="11">
        <v>4</v>
      </c>
      <c r="D642" s="13">
        <v>1.0999999999999979</v>
      </c>
      <c r="E642" s="11">
        <v>-29</v>
      </c>
      <c r="F642" s="15">
        <v>-0.60000000000000142</v>
      </c>
    </row>
    <row r="643" spans="1:6" ht="14.5" x14ac:dyDescent="0.35">
      <c r="A643" s="5">
        <v>2</v>
      </c>
      <c r="B643" t="s">
        <v>144</v>
      </c>
      <c r="C643" s="11">
        <v>18.399999999999977</v>
      </c>
      <c r="D643" s="13">
        <v>4.6000000000000014</v>
      </c>
      <c r="E643" s="11">
        <v>-341</v>
      </c>
      <c r="F643" s="15">
        <v>-4.7999999999999972</v>
      </c>
    </row>
    <row r="644" spans="1:6" ht="14.5" x14ac:dyDescent="0.35">
      <c r="A644" s="5">
        <v>1</v>
      </c>
      <c r="B644" t="s">
        <v>144</v>
      </c>
      <c r="C644" s="11">
        <v>99.199999999999989</v>
      </c>
      <c r="D644" s="13">
        <v>6.1</v>
      </c>
      <c r="E644" s="11">
        <v>-161</v>
      </c>
      <c r="F644" s="15">
        <v>-5.1999999999999957</v>
      </c>
    </row>
    <row r="645" spans="1:6" ht="14.5" x14ac:dyDescent="0.35">
      <c r="A645" s="5">
        <v>2</v>
      </c>
      <c r="B645" t="s">
        <v>144</v>
      </c>
      <c r="C645" s="11">
        <v>-253</v>
      </c>
      <c r="D645" s="13">
        <v>5.8999999999999986</v>
      </c>
      <c r="E645" s="11">
        <v>-246</v>
      </c>
      <c r="F645" s="15">
        <v>1.0999999999999979</v>
      </c>
    </row>
    <row r="646" spans="1:6" ht="14.5" x14ac:dyDescent="0.35">
      <c r="A646" s="5">
        <v>2</v>
      </c>
      <c r="B646" t="s">
        <v>144</v>
      </c>
      <c r="C646" s="11"/>
      <c r="D646" s="13"/>
      <c r="E646" s="11"/>
    </row>
    <row r="647" spans="1:6" ht="14.5" x14ac:dyDescent="0.35">
      <c r="A647" s="5">
        <v>1</v>
      </c>
      <c r="B647" t="s">
        <v>144</v>
      </c>
      <c r="C647" s="11">
        <v>36</v>
      </c>
      <c r="D647" s="13">
        <v>-0.5</v>
      </c>
      <c r="E647" s="11">
        <v>1</v>
      </c>
      <c r="F647" s="15">
        <v>-2.5</v>
      </c>
    </row>
    <row r="648" spans="1:6" ht="14.5" x14ac:dyDescent="0.35">
      <c r="A648" s="5">
        <v>2</v>
      </c>
      <c r="B648" t="s">
        <v>144</v>
      </c>
      <c r="C648" s="11">
        <v>46.100000000000023</v>
      </c>
      <c r="D648" s="13">
        <v>-0.69999999999999929</v>
      </c>
      <c r="E648" s="11">
        <v>123.80000000000007</v>
      </c>
      <c r="F648" s="15">
        <v>0.69999999999999574</v>
      </c>
    </row>
    <row r="649" spans="1:6" ht="14.5" x14ac:dyDescent="0.35">
      <c r="A649" s="5">
        <v>2</v>
      </c>
      <c r="B649" t="s">
        <v>144</v>
      </c>
      <c r="C649" s="11"/>
      <c r="D649" s="13"/>
      <c r="E649" s="11"/>
    </row>
    <row r="650" spans="1:6" ht="14.5" x14ac:dyDescent="0.35">
      <c r="A650" s="5">
        <v>1</v>
      </c>
      <c r="B650" t="s">
        <v>144</v>
      </c>
      <c r="C650" s="11">
        <v>79</v>
      </c>
      <c r="D650" s="13">
        <v>-0.80000000000000071</v>
      </c>
      <c r="E650" s="11">
        <v>109</v>
      </c>
      <c r="F650" s="15">
        <v>-9.9999999999994316E-2</v>
      </c>
    </row>
    <row r="651" spans="1:6" ht="14.5" x14ac:dyDescent="0.35">
      <c r="A651" s="5">
        <v>2</v>
      </c>
      <c r="B651" t="s">
        <v>144</v>
      </c>
      <c r="C651" s="11"/>
      <c r="D651" s="13"/>
      <c r="E651" s="11"/>
    </row>
    <row r="652" spans="1:6" ht="14.5" x14ac:dyDescent="0.35">
      <c r="A652" s="5">
        <v>1</v>
      </c>
      <c r="B652" t="s">
        <v>144</v>
      </c>
      <c r="C652" s="11"/>
      <c r="D652" s="13"/>
      <c r="E652" s="11"/>
    </row>
    <row r="653" spans="1:6" ht="14.5" x14ac:dyDescent="0.35">
      <c r="A653" s="5">
        <v>1</v>
      </c>
      <c r="B653" t="s">
        <v>144</v>
      </c>
      <c r="C653" s="11">
        <v>85</v>
      </c>
      <c r="D653" s="13">
        <v>3.3000000000000007</v>
      </c>
      <c r="E653" s="11">
        <v>106</v>
      </c>
      <c r="F653" s="15">
        <v>-6.6999999999999957</v>
      </c>
    </row>
    <row r="654" spans="1:6" ht="14.5" x14ac:dyDescent="0.35">
      <c r="A654" s="5">
        <v>2</v>
      </c>
      <c r="B654" t="s">
        <v>144</v>
      </c>
      <c r="C654" s="11">
        <v>-57</v>
      </c>
      <c r="D654" s="13">
        <v>3.1000000000000014</v>
      </c>
      <c r="E654" s="11">
        <v>-358</v>
      </c>
      <c r="F654" s="15">
        <v>-3.2000000000000028</v>
      </c>
    </row>
    <row r="655" spans="1:6" ht="14.5" x14ac:dyDescent="0.35">
      <c r="A655" s="5">
        <v>2</v>
      </c>
      <c r="B655" t="s">
        <v>144</v>
      </c>
      <c r="C655" s="11"/>
      <c r="D655" s="13"/>
      <c r="E655" s="11"/>
    </row>
    <row r="656" spans="1:6" ht="14.5" x14ac:dyDescent="0.35">
      <c r="A656" s="5">
        <v>2</v>
      </c>
      <c r="B656" t="s">
        <v>144</v>
      </c>
      <c r="C656" s="11">
        <v>-53.399999999999977</v>
      </c>
      <c r="D656" s="13">
        <v>0.39999999999999858</v>
      </c>
      <c r="E656" s="11">
        <v>-220</v>
      </c>
      <c r="F656" s="15">
        <v>0.19999999999999574</v>
      </c>
    </row>
    <row r="657" spans="1:6" ht="14.5" x14ac:dyDescent="0.35">
      <c r="A657" s="5">
        <v>2</v>
      </c>
      <c r="B657" t="s">
        <v>144</v>
      </c>
      <c r="C657" s="11"/>
      <c r="D657" s="13"/>
      <c r="E657" s="11"/>
    </row>
    <row r="658" spans="1:6" ht="14.5" x14ac:dyDescent="0.35">
      <c r="A658" s="5">
        <v>2</v>
      </c>
      <c r="B658" t="s">
        <v>144</v>
      </c>
      <c r="C658" s="11"/>
      <c r="D658" s="13"/>
      <c r="E658" s="11"/>
    </row>
    <row r="659" spans="1:6" ht="14.5" x14ac:dyDescent="0.35">
      <c r="A659" s="5">
        <v>1</v>
      </c>
      <c r="B659" t="s">
        <v>144</v>
      </c>
      <c r="C659" s="11"/>
      <c r="D659" s="13"/>
      <c r="E659" s="11"/>
    </row>
    <row r="660" spans="1:6" ht="14.5" x14ac:dyDescent="0.35">
      <c r="A660" s="5">
        <v>2</v>
      </c>
      <c r="B660" t="s">
        <v>144</v>
      </c>
      <c r="C660" s="11"/>
      <c r="D660" s="13"/>
      <c r="E660" s="11"/>
    </row>
    <row r="661" spans="1:6" ht="14.5" x14ac:dyDescent="0.35">
      <c r="A661" s="5">
        <v>1</v>
      </c>
      <c r="B661" t="s">
        <v>144</v>
      </c>
      <c r="C661" s="11">
        <v>41</v>
      </c>
      <c r="D661" s="13">
        <v>5.7999999999999972</v>
      </c>
      <c r="E661" s="11">
        <v>-101</v>
      </c>
      <c r="F661" s="15">
        <v>-4.5</v>
      </c>
    </row>
    <row r="662" spans="1:6" ht="14.5" x14ac:dyDescent="0.35">
      <c r="A662" s="5">
        <v>1</v>
      </c>
      <c r="B662" t="s">
        <v>144</v>
      </c>
      <c r="C662" s="11">
        <v>-152</v>
      </c>
      <c r="D662" s="13">
        <v>1</v>
      </c>
      <c r="E662" s="11">
        <v>-926</v>
      </c>
      <c r="F662" s="15">
        <v>-1</v>
      </c>
    </row>
    <row r="663" spans="1:6" ht="14.5" x14ac:dyDescent="0.35">
      <c r="A663" s="5">
        <v>1</v>
      </c>
      <c r="B663" t="s">
        <v>144</v>
      </c>
      <c r="C663" s="11"/>
      <c r="D663" s="13"/>
      <c r="E663" s="11"/>
    </row>
    <row r="664" spans="1:6" ht="14.5" x14ac:dyDescent="0.35">
      <c r="A664" s="5">
        <v>2</v>
      </c>
      <c r="B664" t="s">
        <v>144</v>
      </c>
      <c r="C664" s="11"/>
      <c r="D664" s="13"/>
      <c r="E664" s="11"/>
    </row>
    <row r="665" spans="1:6" ht="14.5" x14ac:dyDescent="0.35">
      <c r="A665" s="5">
        <v>3</v>
      </c>
      <c r="B665" t="s">
        <v>144</v>
      </c>
      <c r="C665" s="11">
        <v>22</v>
      </c>
      <c r="D665" s="13">
        <v>-2</v>
      </c>
      <c r="E665" s="11">
        <v>142</v>
      </c>
      <c r="F665" s="15">
        <v>3</v>
      </c>
    </row>
    <row r="666" spans="1:6" ht="14.5" x14ac:dyDescent="0.35">
      <c r="A666" s="5">
        <v>2</v>
      </c>
      <c r="B666" t="s">
        <v>144</v>
      </c>
      <c r="C666" s="11">
        <v>96</v>
      </c>
      <c r="D666" s="13">
        <v>1</v>
      </c>
      <c r="E666" s="11">
        <v>94</v>
      </c>
      <c r="F666" s="15">
        <v>-4</v>
      </c>
    </row>
    <row r="667" spans="1:6" ht="14.5" x14ac:dyDescent="0.35">
      <c r="A667" s="5">
        <v>1</v>
      </c>
      <c r="B667" t="s">
        <v>144</v>
      </c>
      <c r="C667" s="11"/>
      <c r="D667" s="13"/>
      <c r="E667" s="11"/>
    </row>
    <row r="668" spans="1:6" ht="14.5" x14ac:dyDescent="0.35">
      <c r="A668" s="5">
        <v>1</v>
      </c>
      <c r="B668" t="s">
        <v>144</v>
      </c>
      <c r="C668" s="11">
        <v>-90</v>
      </c>
      <c r="D668" s="13">
        <v>0</v>
      </c>
      <c r="E668" s="11">
        <v>-374</v>
      </c>
      <c r="F668" s="15">
        <v>-3</v>
      </c>
    </row>
    <row r="669" spans="1:6" ht="14.5" x14ac:dyDescent="0.35">
      <c r="A669" s="5">
        <v>3</v>
      </c>
      <c r="B669" t="s">
        <v>144</v>
      </c>
      <c r="C669" s="11">
        <v>-45</v>
      </c>
      <c r="D669" s="13">
        <v>-1</v>
      </c>
      <c r="E669" s="11">
        <v>-37</v>
      </c>
      <c r="F669" s="15">
        <v>3</v>
      </c>
    </row>
    <row r="670" spans="1:6" ht="14.5" x14ac:dyDescent="0.35">
      <c r="A670" s="5">
        <v>3</v>
      </c>
      <c r="B670" t="s">
        <v>144</v>
      </c>
      <c r="C670" s="11">
        <v>21</v>
      </c>
      <c r="D670" s="13">
        <v>8</v>
      </c>
      <c r="E670" s="11">
        <v>-94</v>
      </c>
      <c r="F670" s="15">
        <v>-4</v>
      </c>
    </row>
    <row r="671" spans="1:6" ht="14.5" x14ac:dyDescent="0.35">
      <c r="A671" s="5">
        <v>3</v>
      </c>
      <c r="B671" t="s">
        <v>144</v>
      </c>
      <c r="C671" s="11">
        <v>11</v>
      </c>
      <c r="D671" s="13">
        <v>-1</v>
      </c>
      <c r="E671" s="11">
        <v>48</v>
      </c>
      <c r="F671" s="15">
        <v>-2</v>
      </c>
    </row>
    <row r="672" spans="1:6" ht="14.5" x14ac:dyDescent="0.35">
      <c r="A672" s="5">
        <v>1</v>
      </c>
      <c r="B672" t="s">
        <v>144</v>
      </c>
      <c r="C672" s="11"/>
      <c r="D672" s="13"/>
      <c r="E672" s="11"/>
    </row>
    <row r="673" spans="1:6" ht="14.5" x14ac:dyDescent="0.35">
      <c r="A673" s="5">
        <v>1</v>
      </c>
      <c r="B673" t="s">
        <v>144</v>
      </c>
      <c r="C673" s="11"/>
      <c r="D673" s="13"/>
      <c r="E673" s="11"/>
    </row>
    <row r="674" spans="1:6" ht="14.5" x14ac:dyDescent="0.35">
      <c r="A674" s="5">
        <v>2</v>
      </c>
      <c r="B674" t="s">
        <v>144</v>
      </c>
      <c r="C674" s="11">
        <v>139</v>
      </c>
      <c r="D674" s="13">
        <v>2</v>
      </c>
      <c r="E674" s="11">
        <v>254</v>
      </c>
      <c r="F674" s="15">
        <v>0</v>
      </c>
    </row>
    <row r="675" spans="1:6" ht="14.5" x14ac:dyDescent="0.35">
      <c r="A675" s="5">
        <v>3</v>
      </c>
      <c r="B675" t="s">
        <v>144</v>
      </c>
      <c r="C675" s="11">
        <v>-180</v>
      </c>
      <c r="D675" s="13">
        <v>1</v>
      </c>
      <c r="E675" s="11">
        <v>-167</v>
      </c>
      <c r="F675" s="15">
        <v>1</v>
      </c>
    </row>
    <row r="676" spans="1:6" ht="14.5" x14ac:dyDescent="0.35">
      <c r="A676" s="5">
        <v>1</v>
      </c>
      <c r="B676" t="s">
        <v>144</v>
      </c>
      <c r="C676" s="11">
        <v>24</v>
      </c>
      <c r="D676" s="13">
        <v>2</v>
      </c>
      <c r="E676" s="11">
        <v>-136</v>
      </c>
      <c r="F676" s="15">
        <v>-8</v>
      </c>
    </row>
    <row r="677" spans="1:6" ht="14.5" x14ac:dyDescent="0.35">
      <c r="A677" s="5">
        <v>1</v>
      </c>
      <c r="B677" t="s">
        <v>144</v>
      </c>
      <c r="C677" s="11">
        <v>97</v>
      </c>
      <c r="D677" s="13">
        <v>0</v>
      </c>
      <c r="E677" s="11">
        <v>59</v>
      </c>
      <c r="F677" s="15">
        <v>-2</v>
      </c>
    </row>
    <row r="678" spans="1:6" ht="14.5" x14ac:dyDescent="0.35">
      <c r="A678" s="5">
        <v>2</v>
      </c>
      <c r="B678" t="s">
        <v>144</v>
      </c>
      <c r="C678" s="11"/>
      <c r="D678" s="13"/>
      <c r="E678" s="11"/>
    </row>
    <row r="679" spans="1:6" ht="14.5" x14ac:dyDescent="0.35">
      <c r="A679" s="5">
        <v>1</v>
      </c>
      <c r="B679" t="s">
        <v>144</v>
      </c>
      <c r="C679" s="11">
        <v>-1</v>
      </c>
      <c r="D679" s="13">
        <v>3</v>
      </c>
      <c r="E679" s="11">
        <v>-129</v>
      </c>
      <c r="F679" s="15">
        <v>-4</v>
      </c>
    </row>
    <row r="680" spans="1:6" ht="14.5" x14ac:dyDescent="0.35">
      <c r="A680" s="5">
        <v>2</v>
      </c>
      <c r="B680" t="s">
        <v>144</v>
      </c>
      <c r="C680" s="11"/>
      <c r="D680" s="13"/>
      <c r="E680" s="11"/>
    </row>
    <row r="681" spans="1:6" ht="14.5" x14ac:dyDescent="0.35">
      <c r="A681" s="5">
        <v>1</v>
      </c>
      <c r="B681" t="s">
        <v>144</v>
      </c>
      <c r="C681" s="11"/>
      <c r="D681" s="13"/>
      <c r="E681" s="11"/>
    </row>
    <row r="682" spans="1:6" ht="14.5" x14ac:dyDescent="0.35">
      <c r="A682" s="5">
        <v>1</v>
      </c>
      <c r="B682" t="s">
        <v>144</v>
      </c>
      <c r="C682" s="11">
        <v>233</v>
      </c>
      <c r="D682" s="13">
        <v>12</v>
      </c>
      <c r="E682" s="11">
        <v>-384</v>
      </c>
      <c r="F682" s="15">
        <v>-14</v>
      </c>
    </row>
    <row r="683" spans="1:6" ht="14.5" x14ac:dyDescent="0.35">
      <c r="A683" s="5">
        <v>1</v>
      </c>
      <c r="B683" t="s">
        <v>144</v>
      </c>
      <c r="C683" s="11"/>
      <c r="D683" s="13"/>
      <c r="E683" s="11"/>
    </row>
    <row r="684" spans="1:6" ht="14.5" x14ac:dyDescent="0.35">
      <c r="A684" s="5">
        <v>2</v>
      </c>
      <c r="B684" t="s">
        <v>144</v>
      </c>
      <c r="C684" s="11">
        <v>-103</v>
      </c>
      <c r="D684" s="13">
        <v>-2</v>
      </c>
      <c r="E684" s="11">
        <v>-159</v>
      </c>
      <c r="F684" s="15">
        <v>1</v>
      </c>
    </row>
    <row r="685" spans="1:6" ht="14.5" x14ac:dyDescent="0.35">
      <c r="A685" s="5">
        <v>2</v>
      </c>
      <c r="B685" t="s">
        <v>144</v>
      </c>
      <c r="C685" s="11">
        <v>82</v>
      </c>
      <c r="D685" s="13">
        <v>6</v>
      </c>
      <c r="E685" s="11">
        <v>-88</v>
      </c>
      <c r="F685" s="15">
        <v>-3</v>
      </c>
    </row>
    <row r="686" spans="1:6" ht="14.5" x14ac:dyDescent="0.35">
      <c r="A686" s="5">
        <v>1</v>
      </c>
      <c r="B686" t="s">
        <v>144</v>
      </c>
      <c r="C686" s="11"/>
      <c r="D686" s="13"/>
      <c r="E686" s="11"/>
    </row>
    <row r="687" spans="1:6" ht="14.5" x14ac:dyDescent="0.35">
      <c r="A687" s="5">
        <v>1</v>
      </c>
      <c r="B687" t="s">
        <v>144</v>
      </c>
      <c r="C687" s="11">
        <v>-16</v>
      </c>
      <c r="D687" s="13">
        <v>-1</v>
      </c>
      <c r="E687" s="11">
        <v>-39</v>
      </c>
      <c r="F687" s="15">
        <v>1</v>
      </c>
    </row>
    <row r="688" spans="1:6" ht="14.5" x14ac:dyDescent="0.35">
      <c r="A688" s="5">
        <v>1</v>
      </c>
      <c r="B688" t="s">
        <v>144</v>
      </c>
      <c r="C688" s="11">
        <v>-43</v>
      </c>
      <c r="D688" s="13">
        <v>0</v>
      </c>
      <c r="E688" s="11">
        <v>-270</v>
      </c>
      <c r="F688" s="15">
        <v>-1</v>
      </c>
    </row>
    <row r="689" spans="1:6" ht="14.5" x14ac:dyDescent="0.35">
      <c r="A689" s="5">
        <v>3</v>
      </c>
      <c r="B689" t="s">
        <v>144</v>
      </c>
      <c r="C689" s="11"/>
      <c r="D689" s="13"/>
      <c r="E689" s="11"/>
    </row>
    <row r="690" spans="1:6" ht="14.5" x14ac:dyDescent="0.35">
      <c r="A690" s="5">
        <v>2</v>
      </c>
      <c r="B690" t="s">
        <v>144</v>
      </c>
      <c r="C690" s="11">
        <v>140</v>
      </c>
      <c r="D690" s="13">
        <v>14</v>
      </c>
      <c r="E690" s="11"/>
    </row>
    <row r="691" spans="1:6" ht="14.5" x14ac:dyDescent="0.35">
      <c r="A691" s="5">
        <v>2</v>
      </c>
      <c r="B691" t="s">
        <v>144</v>
      </c>
      <c r="C691" s="11">
        <v>-4</v>
      </c>
      <c r="D691" s="13">
        <v>3</v>
      </c>
      <c r="E691" s="11">
        <v>-210</v>
      </c>
      <c r="F691" s="15">
        <v>-2</v>
      </c>
    </row>
    <row r="692" spans="1:6" ht="14.5" x14ac:dyDescent="0.35">
      <c r="A692" s="5">
        <v>1</v>
      </c>
      <c r="B692" t="s">
        <v>144</v>
      </c>
      <c r="C692" s="11">
        <v>102</v>
      </c>
      <c r="D692" s="13">
        <v>2</v>
      </c>
      <c r="E692" s="11">
        <v>36</v>
      </c>
      <c r="F692" s="15">
        <v>-4</v>
      </c>
    </row>
    <row r="693" spans="1:6" ht="14.5" x14ac:dyDescent="0.35">
      <c r="A693" s="5">
        <v>1</v>
      </c>
      <c r="B693" t="s">
        <v>144</v>
      </c>
      <c r="C693" s="11">
        <v>30</v>
      </c>
      <c r="D693" s="13">
        <v>1</v>
      </c>
      <c r="E693" s="11">
        <v>-52</v>
      </c>
      <c r="F693" s="15">
        <v>-3</v>
      </c>
    </row>
    <row r="694" spans="1:6" ht="14.5" x14ac:dyDescent="0.35">
      <c r="A694" s="5">
        <v>1</v>
      </c>
      <c r="B694" t="s">
        <v>144</v>
      </c>
      <c r="C694" s="11">
        <v>-86</v>
      </c>
      <c r="D694" s="13">
        <v>0</v>
      </c>
      <c r="E694" s="11">
        <v>-393</v>
      </c>
      <c r="F694" s="15">
        <v>-4</v>
      </c>
    </row>
    <row r="695" spans="1:6" ht="14.5" x14ac:dyDescent="0.35">
      <c r="A695" s="5">
        <v>3</v>
      </c>
      <c r="B695" t="s">
        <v>144</v>
      </c>
      <c r="C695" s="11"/>
      <c r="D695" s="13"/>
      <c r="E695" s="11"/>
    </row>
    <row r="696" spans="1:6" ht="14.5" x14ac:dyDescent="0.35">
      <c r="A696" s="5">
        <v>1</v>
      </c>
      <c r="B696" t="s">
        <v>144</v>
      </c>
      <c r="C696" s="11">
        <v>-12</v>
      </c>
      <c r="D696" s="13">
        <v>10</v>
      </c>
      <c r="E696" s="11">
        <v>-720</v>
      </c>
      <c r="F696" s="15">
        <v>-12</v>
      </c>
    </row>
    <row r="697" spans="1:6" ht="14.5" x14ac:dyDescent="0.35">
      <c r="A697" s="5">
        <v>1</v>
      </c>
      <c r="B697" t="s">
        <v>144</v>
      </c>
      <c r="C697" s="11">
        <v>133</v>
      </c>
      <c r="D697" s="13">
        <v>6</v>
      </c>
      <c r="E697" s="11">
        <v>7</v>
      </c>
      <c r="F697" s="15">
        <v>-4</v>
      </c>
    </row>
    <row r="698" spans="1:6" ht="14.5" x14ac:dyDescent="0.35">
      <c r="A698" s="5">
        <v>1</v>
      </c>
      <c r="B698" t="s">
        <v>144</v>
      </c>
      <c r="C698" s="11">
        <v>146</v>
      </c>
      <c r="D698" s="13">
        <v>3</v>
      </c>
      <c r="E698" s="11">
        <v>321</v>
      </c>
      <c r="F698" s="15">
        <v>-2</v>
      </c>
    </row>
    <row r="699" spans="1:6" ht="14.5" x14ac:dyDescent="0.35">
      <c r="A699" s="5">
        <v>1</v>
      </c>
      <c r="B699" t="s">
        <v>144</v>
      </c>
      <c r="C699" s="11">
        <v>-15</v>
      </c>
      <c r="D699" s="13">
        <v>0</v>
      </c>
      <c r="E699" s="11">
        <v>4</v>
      </c>
      <c r="F699" s="15">
        <v>1</v>
      </c>
    </row>
    <row r="700" spans="1:6" ht="14.5" x14ac:dyDescent="0.35">
      <c r="A700" s="5">
        <v>1</v>
      </c>
      <c r="B700" t="s">
        <v>144</v>
      </c>
      <c r="C700" s="11">
        <v>41</v>
      </c>
      <c r="D700" s="13">
        <v>1</v>
      </c>
      <c r="E700" s="11">
        <v>116</v>
      </c>
      <c r="F700" s="15">
        <v>-2</v>
      </c>
    </row>
    <row r="701" spans="1:6" ht="14.5" x14ac:dyDescent="0.35">
      <c r="A701" s="5">
        <v>1</v>
      </c>
      <c r="B701" t="s">
        <v>144</v>
      </c>
      <c r="C701" s="11">
        <v>-232</v>
      </c>
      <c r="D701" s="13">
        <v>-3</v>
      </c>
      <c r="E701" s="11">
        <v>-413</v>
      </c>
      <c r="F701" s="15">
        <v>3</v>
      </c>
    </row>
    <row r="702" spans="1:6" ht="14.5" x14ac:dyDescent="0.35">
      <c r="A702" s="5">
        <v>1</v>
      </c>
      <c r="B702" t="s">
        <v>144</v>
      </c>
      <c r="C702" s="11"/>
      <c r="D702" s="13"/>
      <c r="E702" s="11"/>
    </row>
    <row r="703" spans="1:6" ht="14.5" x14ac:dyDescent="0.35">
      <c r="A703" s="5">
        <v>1</v>
      </c>
      <c r="B703" t="s">
        <v>144</v>
      </c>
      <c r="C703" s="11"/>
      <c r="D703" s="13"/>
      <c r="E703" s="11"/>
    </row>
    <row r="704" spans="1:6" ht="14.5" x14ac:dyDescent="0.35">
      <c r="A704" s="5">
        <v>1</v>
      </c>
      <c r="B704" t="s">
        <v>144</v>
      </c>
      <c r="C704" s="11"/>
      <c r="D704" s="13"/>
      <c r="E704" s="11"/>
    </row>
    <row r="705" spans="1:6" ht="14.5" x14ac:dyDescent="0.35">
      <c r="A705" s="5">
        <v>1</v>
      </c>
      <c r="B705" t="s">
        <v>144</v>
      </c>
      <c r="C705" s="11">
        <v>56</v>
      </c>
      <c r="D705" s="13">
        <v>2</v>
      </c>
      <c r="E705" s="11">
        <v>202</v>
      </c>
      <c r="F705" s="15">
        <v>0</v>
      </c>
    </row>
    <row r="706" spans="1:6" ht="14.5" x14ac:dyDescent="0.35">
      <c r="A706" s="5">
        <v>1</v>
      </c>
      <c r="B706" t="s">
        <v>144</v>
      </c>
      <c r="C706" s="11">
        <v>16</v>
      </c>
      <c r="D706" s="13">
        <v>6</v>
      </c>
      <c r="E706" s="11">
        <v>-224</v>
      </c>
      <c r="F706" s="15">
        <v>-4</v>
      </c>
    </row>
    <row r="707" spans="1:6" ht="14.5" x14ac:dyDescent="0.35">
      <c r="A707" s="5">
        <v>1</v>
      </c>
      <c r="B707" t="s">
        <v>144</v>
      </c>
      <c r="C707" s="11"/>
      <c r="D707" s="13"/>
      <c r="E707" s="11"/>
    </row>
    <row r="708" spans="1:6" ht="14.5" x14ac:dyDescent="0.35">
      <c r="A708" s="5">
        <v>1</v>
      </c>
      <c r="B708" t="s">
        <v>144</v>
      </c>
      <c r="C708" s="11">
        <v>66</v>
      </c>
      <c r="D708" s="13">
        <v>-2</v>
      </c>
      <c r="E708" s="11">
        <v>205</v>
      </c>
      <c r="F708" s="15">
        <v>0</v>
      </c>
    </row>
    <row r="709" spans="1:6" ht="14.5" x14ac:dyDescent="0.35">
      <c r="A709" s="5">
        <v>1</v>
      </c>
      <c r="B709" t="s">
        <v>144</v>
      </c>
      <c r="C709" s="11"/>
      <c r="D709" s="13"/>
      <c r="E709" s="11"/>
    </row>
    <row r="710" spans="1:6" ht="14.5" x14ac:dyDescent="0.35">
      <c r="A710" s="5">
        <v>1</v>
      </c>
      <c r="B710" t="s">
        <v>144</v>
      </c>
      <c r="C710" s="11">
        <v>5</v>
      </c>
      <c r="D710" s="13">
        <v>-2</v>
      </c>
      <c r="E710" s="11">
        <v>126</v>
      </c>
      <c r="F710" s="15">
        <v>6</v>
      </c>
    </row>
    <row r="711" spans="1:6" ht="14.5" x14ac:dyDescent="0.35">
      <c r="A711" s="5">
        <v>1</v>
      </c>
      <c r="B711" t="s">
        <v>144</v>
      </c>
      <c r="C711" s="11">
        <v>105</v>
      </c>
      <c r="D711" s="13">
        <v>6</v>
      </c>
      <c r="E711" s="11">
        <v>-106</v>
      </c>
      <c r="F711" s="15">
        <v>-7</v>
      </c>
    </row>
    <row r="712" spans="1:6" ht="14.5" x14ac:dyDescent="0.35">
      <c r="A712" s="5">
        <v>1</v>
      </c>
      <c r="B712" t="s">
        <v>144</v>
      </c>
      <c r="C712" s="11">
        <v>-15</v>
      </c>
      <c r="D712" s="13">
        <v>0</v>
      </c>
      <c r="E712" s="11">
        <v>-210</v>
      </c>
      <c r="F712" s="15">
        <v>-5</v>
      </c>
    </row>
    <row r="713" spans="1:6" ht="14.5" x14ac:dyDescent="0.35">
      <c r="A713" s="5">
        <v>2</v>
      </c>
      <c r="B713" t="s">
        <v>144</v>
      </c>
      <c r="C713" s="11">
        <v>86</v>
      </c>
      <c r="D713" s="13">
        <v>1</v>
      </c>
      <c r="E713" s="11">
        <v>370</v>
      </c>
      <c r="F713" s="15">
        <v>2</v>
      </c>
    </row>
    <row r="714" spans="1:6" ht="14.5" x14ac:dyDescent="0.35">
      <c r="A714" s="5">
        <v>1</v>
      </c>
      <c r="B714" t="s">
        <v>144</v>
      </c>
      <c r="C714" s="11">
        <v>7</v>
      </c>
      <c r="D714" s="13">
        <v>3</v>
      </c>
      <c r="E714" s="11">
        <v>-46</v>
      </c>
      <c r="F714" s="15">
        <v>3</v>
      </c>
    </row>
    <row r="715" spans="1:6" ht="14.5" x14ac:dyDescent="0.35">
      <c r="A715" s="5">
        <v>2</v>
      </c>
      <c r="B715" t="s">
        <v>144</v>
      </c>
      <c r="C715" s="11">
        <v>58</v>
      </c>
      <c r="D715" s="13">
        <v>0</v>
      </c>
      <c r="E715" s="11">
        <v>130</v>
      </c>
      <c r="F715" s="15">
        <v>-4</v>
      </c>
    </row>
    <row r="716" spans="1:6" ht="14.5" x14ac:dyDescent="0.35">
      <c r="A716" s="5">
        <v>1</v>
      </c>
      <c r="B716" t="s">
        <v>144</v>
      </c>
      <c r="C716" s="11"/>
      <c r="D716" s="13"/>
      <c r="E716" s="11"/>
    </row>
    <row r="717" spans="1:6" ht="14.5" x14ac:dyDescent="0.35">
      <c r="A717" s="5">
        <v>1</v>
      </c>
      <c r="B717" t="s">
        <v>144</v>
      </c>
      <c r="C717" s="11">
        <v>7</v>
      </c>
      <c r="D717" s="13">
        <v>-1</v>
      </c>
      <c r="E717" s="11">
        <v>37</v>
      </c>
      <c r="F717" s="15">
        <v>1</v>
      </c>
    </row>
    <row r="718" spans="1:6" ht="14.5" x14ac:dyDescent="0.35">
      <c r="A718" s="5">
        <v>2</v>
      </c>
      <c r="B718" t="s">
        <v>144</v>
      </c>
      <c r="C718" s="11"/>
      <c r="D718" s="13"/>
      <c r="E718" s="11"/>
    </row>
    <row r="719" spans="1:6" ht="14.5" x14ac:dyDescent="0.35">
      <c r="A719" s="5">
        <v>1</v>
      </c>
      <c r="B719" t="s">
        <v>144</v>
      </c>
      <c r="C719" s="11">
        <v>24</v>
      </c>
      <c r="D719" s="13">
        <v>5</v>
      </c>
      <c r="E719" s="11">
        <v>-143</v>
      </c>
      <c r="F719" s="15">
        <v>-1</v>
      </c>
    </row>
    <row r="720" spans="1:6" ht="14.5" x14ac:dyDescent="0.35">
      <c r="A720" s="5">
        <v>1</v>
      </c>
      <c r="B720" t="s">
        <v>144</v>
      </c>
      <c r="C720" s="11">
        <v>133</v>
      </c>
      <c r="D720" s="13">
        <v>7</v>
      </c>
      <c r="E720" s="11">
        <v>-142</v>
      </c>
      <c r="F720" s="15">
        <v>-10</v>
      </c>
    </row>
    <row r="721" spans="1:6" ht="14.5" x14ac:dyDescent="0.35">
      <c r="A721" s="5">
        <v>1</v>
      </c>
      <c r="B721" t="s">
        <v>144</v>
      </c>
      <c r="C721" s="11">
        <v>42</v>
      </c>
      <c r="D721" s="13">
        <v>0</v>
      </c>
      <c r="E721" s="11">
        <v>195</v>
      </c>
      <c r="F721" s="15">
        <v>5</v>
      </c>
    </row>
    <row r="722" spans="1:6" ht="14.5" x14ac:dyDescent="0.35">
      <c r="A722" s="5">
        <v>1</v>
      </c>
      <c r="B722" t="s">
        <v>144</v>
      </c>
      <c r="C722" s="11">
        <v>50</v>
      </c>
      <c r="D722" s="13">
        <v>6</v>
      </c>
      <c r="E722" s="11">
        <v>-85</v>
      </c>
      <c r="F722" s="15">
        <v>-1</v>
      </c>
    </row>
    <row r="723" spans="1:6" ht="14.5" x14ac:dyDescent="0.35">
      <c r="A723" s="5">
        <v>1</v>
      </c>
      <c r="B723" t="s">
        <v>144</v>
      </c>
      <c r="C723" s="11">
        <v>53</v>
      </c>
      <c r="D723" s="13">
        <v>2</v>
      </c>
      <c r="E723" s="11">
        <v>36</v>
      </c>
      <c r="F723" s="15">
        <v>-4</v>
      </c>
    </row>
    <row r="724" spans="1:6" ht="14.5" x14ac:dyDescent="0.35">
      <c r="A724" s="5">
        <v>2</v>
      </c>
      <c r="B724" t="s">
        <v>144</v>
      </c>
      <c r="C724" s="11"/>
      <c r="D724" s="13"/>
      <c r="E724" s="11"/>
    </row>
    <row r="725" spans="1:6" ht="14.5" x14ac:dyDescent="0.35">
      <c r="A725" s="5">
        <v>2</v>
      </c>
      <c r="B725" t="s">
        <v>144</v>
      </c>
      <c r="C725" s="11">
        <v>-17</v>
      </c>
      <c r="D725" s="13">
        <v>5</v>
      </c>
      <c r="E725" s="11">
        <v>-276</v>
      </c>
      <c r="F725" s="15">
        <v>-3</v>
      </c>
    </row>
    <row r="726" spans="1:6" ht="14.5" x14ac:dyDescent="0.35">
      <c r="A726" s="5">
        <v>1</v>
      </c>
      <c r="B726" t="s">
        <v>144</v>
      </c>
      <c r="C726" s="11">
        <v>-187</v>
      </c>
      <c r="D726" s="13">
        <v>-6</v>
      </c>
      <c r="E726" s="11">
        <v>-79</v>
      </c>
      <c r="F726" s="15">
        <v>2</v>
      </c>
    </row>
    <row r="727" spans="1:6" ht="14.5" x14ac:dyDescent="0.35">
      <c r="A727" s="5">
        <v>1</v>
      </c>
      <c r="B727" t="s">
        <v>144</v>
      </c>
      <c r="C727" s="11">
        <v>34</v>
      </c>
      <c r="D727" s="13">
        <v>4</v>
      </c>
      <c r="E727" s="11">
        <v>-17</v>
      </c>
      <c r="F727" s="15">
        <v>2</v>
      </c>
    </row>
    <row r="728" spans="1:6" ht="14.5" x14ac:dyDescent="0.35">
      <c r="A728" s="5">
        <v>2</v>
      </c>
      <c r="B728" t="s">
        <v>144</v>
      </c>
      <c r="C728" s="11">
        <v>67</v>
      </c>
      <c r="D728" s="13">
        <v>4</v>
      </c>
      <c r="E728" s="11">
        <v>6</v>
      </c>
      <c r="F728" s="15">
        <v>-3</v>
      </c>
    </row>
    <row r="729" spans="1:6" ht="14.5" x14ac:dyDescent="0.35">
      <c r="A729" s="5">
        <v>1</v>
      </c>
      <c r="B729" t="s">
        <v>144</v>
      </c>
      <c r="C729" s="11">
        <v>201</v>
      </c>
      <c r="D729" s="13">
        <v>2</v>
      </c>
      <c r="E729" s="11">
        <v>358</v>
      </c>
      <c r="F729" s="15">
        <v>0</v>
      </c>
    </row>
    <row r="730" spans="1:6" ht="14.5" x14ac:dyDescent="0.35">
      <c r="A730" s="5">
        <v>2</v>
      </c>
      <c r="B730" t="s">
        <v>144</v>
      </c>
      <c r="C730" s="11">
        <v>-36</v>
      </c>
      <c r="D730" s="13">
        <v>3</v>
      </c>
      <c r="E730" s="11">
        <v>-199</v>
      </c>
      <c r="F730" s="15">
        <v>-1</v>
      </c>
    </row>
    <row r="731" spans="1:6" ht="14.5" x14ac:dyDescent="0.35">
      <c r="A731" s="5">
        <v>1</v>
      </c>
      <c r="B731" t="s">
        <v>144</v>
      </c>
      <c r="C731" s="11">
        <v>102</v>
      </c>
      <c r="D731" s="13">
        <v>2</v>
      </c>
      <c r="E731" s="11">
        <v>102</v>
      </c>
      <c r="F731" s="15">
        <v>-2</v>
      </c>
    </row>
    <row r="732" spans="1:6" ht="14.5" x14ac:dyDescent="0.35">
      <c r="A732" s="5">
        <v>1</v>
      </c>
      <c r="B732" t="s">
        <v>144</v>
      </c>
      <c r="C732" s="11"/>
      <c r="D732" s="13"/>
      <c r="E732" s="11"/>
    </row>
    <row r="733" spans="1:6" ht="14.5" x14ac:dyDescent="0.35">
      <c r="A733" s="5">
        <v>1</v>
      </c>
      <c r="B733" t="s">
        <v>144</v>
      </c>
      <c r="C733" s="11">
        <v>-24</v>
      </c>
      <c r="D733" s="13">
        <v>-1</v>
      </c>
      <c r="E733" s="11">
        <v>10</v>
      </c>
      <c r="F733" s="15">
        <v>1</v>
      </c>
    </row>
    <row r="734" spans="1:6" ht="14.5" x14ac:dyDescent="0.35">
      <c r="A734" s="5">
        <v>1</v>
      </c>
      <c r="B734" t="s">
        <v>144</v>
      </c>
      <c r="C734" s="11">
        <v>22</v>
      </c>
      <c r="D734" s="13">
        <v>3</v>
      </c>
      <c r="E734" s="11">
        <v>-78</v>
      </c>
      <c r="F734" s="15">
        <v>-2</v>
      </c>
    </row>
    <row r="735" spans="1:6" ht="14.5" x14ac:dyDescent="0.35">
      <c r="A735" s="5">
        <v>2</v>
      </c>
      <c r="B735" t="s">
        <v>144</v>
      </c>
      <c r="C735" s="11">
        <v>52</v>
      </c>
      <c r="D735" s="13">
        <v>1</v>
      </c>
      <c r="E735" s="11">
        <v>128</v>
      </c>
      <c r="F735" s="15">
        <v>3</v>
      </c>
    </row>
    <row r="736" spans="1:6" ht="14.5" x14ac:dyDescent="0.35">
      <c r="A736" s="5">
        <v>1</v>
      </c>
      <c r="B736" t="s">
        <v>144</v>
      </c>
      <c r="C736" s="11">
        <v>-12</v>
      </c>
      <c r="D736" s="13">
        <v>-1</v>
      </c>
      <c r="E736" s="11">
        <v>-129</v>
      </c>
      <c r="F736" s="15">
        <v>-6</v>
      </c>
    </row>
    <row r="737" spans="1:6" ht="14.5" x14ac:dyDescent="0.35">
      <c r="A737" s="5">
        <v>2</v>
      </c>
      <c r="B737" t="s">
        <v>144</v>
      </c>
      <c r="C737" s="11">
        <v>90</v>
      </c>
      <c r="D737" s="13">
        <v>7</v>
      </c>
      <c r="E737" s="11">
        <v>-82</v>
      </c>
      <c r="F737" s="15">
        <v>-3</v>
      </c>
    </row>
    <row r="738" spans="1:6" ht="14.5" x14ac:dyDescent="0.35">
      <c r="A738" s="5">
        <v>1</v>
      </c>
      <c r="B738" t="s">
        <v>144</v>
      </c>
      <c r="C738" s="11"/>
      <c r="D738" s="13"/>
      <c r="E738" s="11"/>
    </row>
    <row r="739" spans="1:6" ht="14.5" x14ac:dyDescent="0.35">
      <c r="A739" s="5">
        <v>1</v>
      </c>
      <c r="B739" t="s">
        <v>144</v>
      </c>
      <c r="C739" s="11"/>
      <c r="D739" s="13"/>
      <c r="E739" s="11"/>
    </row>
    <row r="740" spans="1:6" ht="14.5" x14ac:dyDescent="0.35">
      <c r="A740" s="5">
        <v>1</v>
      </c>
      <c r="B740" t="s">
        <v>144</v>
      </c>
      <c r="C740" s="11">
        <v>-24</v>
      </c>
      <c r="D740" s="13">
        <v>1</v>
      </c>
      <c r="E740" s="11">
        <v>8</v>
      </c>
      <c r="F740" s="15">
        <v>5</v>
      </c>
    </row>
    <row r="741" spans="1:6" ht="14.5" x14ac:dyDescent="0.35">
      <c r="A741" s="5">
        <v>2</v>
      </c>
      <c r="B741" t="s">
        <v>144</v>
      </c>
      <c r="C741" s="11">
        <v>-53</v>
      </c>
      <c r="D741" s="13">
        <v>2</v>
      </c>
      <c r="E741" s="11"/>
    </row>
    <row r="742" spans="1:6" ht="14.5" x14ac:dyDescent="0.35">
      <c r="A742" s="5">
        <v>1</v>
      </c>
      <c r="B742" t="s">
        <v>144</v>
      </c>
      <c r="C742" s="11"/>
      <c r="D742" s="13"/>
      <c r="E742" s="11"/>
    </row>
    <row r="743" spans="1:6" ht="14.5" x14ac:dyDescent="0.35">
      <c r="A743" s="5">
        <v>1</v>
      </c>
      <c r="B743" t="s">
        <v>144</v>
      </c>
      <c r="C743" s="11">
        <v>288</v>
      </c>
      <c r="D743" s="13">
        <v>-30</v>
      </c>
      <c r="E743" s="11"/>
    </row>
    <row r="744" spans="1:6" ht="14.5" x14ac:dyDescent="0.35">
      <c r="A744" s="5">
        <v>1</v>
      </c>
      <c r="B744" t="s">
        <v>144</v>
      </c>
      <c r="C744" s="11">
        <v>21</v>
      </c>
      <c r="D744" s="13">
        <v>0</v>
      </c>
      <c r="E744" s="11">
        <v>69</v>
      </c>
      <c r="F744" s="15">
        <v>-1</v>
      </c>
    </row>
    <row r="745" spans="1:6" ht="14.5" x14ac:dyDescent="0.35">
      <c r="A745" s="5">
        <v>2</v>
      </c>
      <c r="B745" t="s">
        <v>144</v>
      </c>
      <c r="C745" s="11"/>
      <c r="D745" s="13"/>
      <c r="E745" s="11"/>
    </row>
    <row r="746" spans="1:6" ht="14.5" x14ac:dyDescent="0.35">
      <c r="A746" s="5">
        <v>1</v>
      </c>
      <c r="B746" t="s">
        <v>144</v>
      </c>
      <c r="C746" s="11">
        <v>-105.89999999999998</v>
      </c>
      <c r="D746" s="13">
        <v>-4.3999999999999986</v>
      </c>
      <c r="E746" s="11">
        <v>-456</v>
      </c>
      <c r="F746" s="15">
        <v>-21</v>
      </c>
    </row>
    <row r="747" spans="1:6" ht="14.5" x14ac:dyDescent="0.35">
      <c r="A747" s="5">
        <v>3</v>
      </c>
      <c r="B747" t="s">
        <v>144</v>
      </c>
      <c r="C747" s="11">
        <v>26.4</v>
      </c>
      <c r="D747" s="13">
        <v>2.4000000000000004</v>
      </c>
      <c r="E747" s="11">
        <v>-19.399999999999977</v>
      </c>
      <c r="F747" s="15">
        <v>9.9000000000000057</v>
      </c>
    </row>
    <row r="748" spans="1:6" ht="14.5" x14ac:dyDescent="0.35">
      <c r="A748" s="5">
        <v>2</v>
      </c>
      <c r="B748" t="s">
        <v>144</v>
      </c>
      <c r="C748" s="11">
        <v>66.200000000000045</v>
      </c>
      <c r="D748" s="13">
        <v>6.1999999999999993</v>
      </c>
      <c r="E748" s="11"/>
    </row>
    <row r="749" spans="1:6" ht="14.5" x14ac:dyDescent="0.35">
      <c r="A749" s="5">
        <v>1</v>
      </c>
      <c r="B749" t="s">
        <v>144</v>
      </c>
      <c r="C749" s="11">
        <v>28.700000000000017</v>
      </c>
      <c r="D749" s="13">
        <v>5.3000000000000007</v>
      </c>
      <c r="E749" s="11">
        <v>-270</v>
      </c>
      <c r="F749" s="15">
        <v>-2.2000000000000028</v>
      </c>
    </row>
    <row r="750" spans="1:6" ht="14.5" x14ac:dyDescent="0.35">
      <c r="A750" s="5">
        <v>1</v>
      </c>
      <c r="B750" t="s">
        <v>144</v>
      </c>
      <c r="C750" s="11">
        <v>56.200000000000045</v>
      </c>
      <c r="D750" s="13">
        <v>3.6000000000000014</v>
      </c>
      <c r="E750" s="11">
        <v>-1</v>
      </c>
      <c r="F750" s="15">
        <v>0.29999999999999716</v>
      </c>
    </row>
    <row r="751" spans="1:6" ht="14.5" x14ac:dyDescent="0.35">
      <c r="A751" s="5">
        <v>1</v>
      </c>
      <c r="B751" t="s">
        <v>144</v>
      </c>
      <c r="C751" s="11">
        <v>-149.5</v>
      </c>
      <c r="D751" s="13">
        <v>20.900000000000002</v>
      </c>
      <c r="E751" s="11">
        <v>-377</v>
      </c>
      <c r="F751" s="15">
        <v>2.3999999999999986</v>
      </c>
    </row>
    <row r="752" spans="1:6" ht="14.5" x14ac:dyDescent="0.35">
      <c r="A752" s="5">
        <v>3</v>
      </c>
      <c r="B752" t="s">
        <v>144</v>
      </c>
      <c r="C752" s="11">
        <v>14</v>
      </c>
      <c r="D752" s="13"/>
      <c r="E752" s="11">
        <v>-18</v>
      </c>
    </row>
    <row r="753" spans="1:6" ht="14.5" x14ac:dyDescent="0.35">
      <c r="A753" s="5">
        <v>1</v>
      </c>
      <c r="B753" t="s">
        <v>144</v>
      </c>
      <c r="C753" s="11"/>
      <c r="D753" s="13"/>
      <c r="E753" s="11"/>
    </row>
    <row r="754" spans="1:6" ht="14.5" x14ac:dyDescent="0.35">
      <c r="A754" s="5">
        <v>3</v>
      </c>
      <c r="B754" t="s">
        <v>144</v>
      </c>
      <c r="C754" s="11"/>
      <c r="D754" s="13"/>
      <c r="E754" s="11"/>
    </row>
    <row r="755" spans="1:6" ht="14.5" x14ac:dyDescent="0.35">
      <c r="A755" s="5">
        <v>3</v>
      </c>
      <c r="B755" t="s">
        <v>144</v>
      </c>
      <c r="C755" s="11">
        <v>25</v>
      </c>
      <c r="D755" s="13"/>
      <c r="E755" s="11">
        <v>-50</v>
      </c>
    </row>
    <row r="756" spans="1:6" ht="14.5" x14ac:dyDescent="0.35">
      <c r="A756" s="5">
        <v>1</v>
      </c>
      <c r="B756" t="s">
        <v>144</v>
      </c>
      <c r="C756" s="11">
        <v>36</v>
      </c>
      <c r="D756" s="13"/>
      <c r="E756" s="11">
        <v>206</v>
      </c>
    </row>
    <row r="757" spans="1:6" ht="14.5" x14ac:dyDescent="0.35">
      <c r="A757" s="5">
        <v>1</v>
      </c>
      <c r="B757" t="s">
        <v>144</v>
      </c>
      <c r="C757" s="11">
        <v>-13.5</v>
      </c>
      <c r="D757" s="13">
        <v>0.80000000000000071</v>
      </c>
      <c r="E757" s="11">
        <v>-456</v>
      </c>
      <c r="F757" s="15">
        <v>-27</v>
      </c>
    </row>
    <row r="758" spans="1:6" ht="14.5" x14ac:dyDescent="0.35">
      <c r="A758" s="5">
        <v>2</v>
      </c>
      <c r="B758" t="s">
        <v>144</v>
      </c>
      <c r="C758" s="11">
        <v>86.199999999999989</v>
      </c>
      <c r="D758" s="13">
        <v>6.1000000000000014</v>
      </c>
      <c r="E758" s="11">
        <v>135</v>
      </c>
      <c r="F758" s="15">
        <v>10.200000000000003</v>
      </c>
    </row>
    <row r="759" spans="1:6" ht="14.5" x14ac:dyDescent="0.35">
      <c r="A759" s="5">
        <v>1</v>
      </c>
      <c r="B759" t="s">
        <v>144</v>
      </c>
      <c r="C759" s="11">
        <v>-139.79999999999995</v>
      </c>
      <c r="D759" s="13">
        <v>-7.6000000000000014</v>
      </c>
      <c r="E759" s="11">
        <v>-475</v>
      </c>
      <c r="F759" s="15">
        <v>-25.600000000000009</v>
      </c>
    </row>
    <row r="760" spans="1:6" ht="14.5" x14ac:dyDescent="0.35">
      <c r="A760" s="5">
        <v>1</v>
      </c>
      <c r="B760" t="s">
        <v>144</v>
      </c>
      <c r="C760" s="11">
        <v>-61.100000000000023</v>
      </c>
      <c r="D760" s="13">
        <v>1.7000000000000011</v>
      </c>
      <c r="E760" s="11">
        <v>-1049</v>
      </c>
      <c r="F760" s="15">
        <v>6.4000000000000057</v>
      </c>
    </row>
    <row r="761" spans="1:6" ht="14.5" x14ac:dyDescent="0.35">
      <c r="A761" s="5">
        <v>3</v>
      </c>
      <c r="B761" t="s">
        <v>144</v>
      </c>
      <c r="C761" s="11"/>
      <c r="D761" s="13"/>
      <c r="E761" s="11"/>
    </row>
    <row r="762" spans="1:6" ht="14.5" x14ac:dyDescent="0.35">
      <c r="A762" s="5">
        <v>1</v>
      </c>
      <c r="B762" t="s">
        <v>144</v>
      </c>
      <c r="C762" s="11"/>
      <c r="D762" s="13"/>
      <c r="E762" s="11"/>
    </row>
    <row r="763" spans="1:6" ht="14.5" x14ac:dyDescent="0.35">
      <c r="A763" s="5">
        <v>2</v>
      </c>
      <c r="B763" t="s">
        <v>144</v>
      </c>
      <c r="C763" s="11">
        <v>4</v>
      </c>
      <c r="D763" s="13"/>
      <c r="E763" s="11">
        <v>-74</v>
      </c>
    </row>
    <row r="764" spans="1:6" ht="14.5" x14ac:dyDescent="0.35">
      <c r="A764" s="5">
        <v>1</v>
      </c>
      <c r="B764" t="s">
        <v>144</v>
      </c>
      <c r="C764" s="11"/>
      <c r="D764" s="13"/>
      <c r="E764" s="11"/>
    </row>
    <row r="765" spans="1:6" ht="14.5" x14ac:dyDescent="0.35">
      <c r="A765" s="5">
        <v>1</v>
      </c>
      <c r="B765" t="s">
        <v>144</v>
      </c>
      <c r="C765" s="11">
        <v>136</v>
      </c>
      <c r="D765" s="13">
        <v>2</v>
      </c>
      <c r="E765" s="11">
        <v>181</v>
      </c>
      <c r="F765" s="15">
        <v>-1.5</v>
      </c>
    </row>
    <row r="766" spans="1:6" ht="14.5" x14ac:dyDescent="0.35">
      <c r="A766" s="5">
        <v>3</v>
      </c>
      <c r="B766" t="s">
        <v>144</v>
      </c>
      <c r="C766" s="11">
        <v>-1</v>
      </c>
      <c r="D766" s="13"/>
      <c r="E766" s="11">
        <v>17</v>
      </c>
    </row>
    <row r="767" spans="1:6" ht="14.5" x14ac:dyDescent="0.35">
      <c r="A767" s="5">
        <v>1</v>
      </c>
      <c r="B767" t="s">
        <v>144</v>
      </c>
      <c r="C767" s="11"/>
      <c r="D767" s="13"/>
      <c r="E767" s="11"/>
    </row>
    <row r="768" spans="1:6" ht="14.5" x14ac:dyDescent="0.35">
      <c r="A768" s="5">
        <v>2</v>
      </c>
      <c r="B768" t="s">
        <v>144</v>
      </c>
      <c r="C768" s="11">
        <v>14</v>
      </c>
      <c r="D768" s="13">
        <v>1.8000000000000007</v>
      </c>
      <c r="E768" s="11">
        <v>-322</v>
      </c>
      <c r="F768" s="15">
        <v>-14.199999999999996</v>
      </c>
    </row>
    <row r="769" spans="1:6" ht="14.5" x14ac:dyDescent="0.35">
      <c r="A769" s="5">
        <v>3</v>
      </c>
      <c r="B769" t="s">
        <v>144</v>
      </c>
      <c r="C769" s="11"/>
      <c r="D769" s="13"/>
      <c r="E769" s="11"/>
    </row>
    <row r="770" spans="1:6" ht="14.5" x14ac:dyDescent="0.35">
      <c r="A770" s="5">
        <v>3</v>
      </c>
      <c r="B770" t="s">
        <v>144</v>
      </c>
      <c r="C770" s="11">
        <v>32.099999999999966</v>
      </c>
      <c r="D770" s="13">
        <v>5</v>
      </c>
      <c r="E770" s="11">
        <v>-52</v>
      </c>
      <c r="F770" s="15">
        <v>3.7999999999999972</v>
      </c>
    </row>
    <row r="771" spans="1:6" ht="14.5" x14ac:dyDescent="0.35">
      <c r="A771" s="5">
        <v>1</v>
      </c>
      <c r="B771" t="s">
        <v>144</v>
      </c>
      <c r="C771" s="11">
        <v>14.599999999999966</v>
      </c>
      <c r="D771" s="13">
        <v>-2</v>
      </c>
      <c r="E771" s="11">
        <v>-248</v>
      </c>
      <c r="F771" s="15">
        <v>-24.599999999999994</v>
      </c>
    </row>
    <row r="772" spans="1:6" ht="14.5" x14ac:dyDescent="0.35">
      <c r="A772" s="5">
        <v>3</v>
      </c>
      <c r="B772" t="s">
        <v>144</v>
      </c>
      <c r="C772" s="11">
        <v>-55</v>
      </c>
      <c r="D772" s="13">
        <v>1.6999999999999993</v>
      </c>
      <c r="E772" s="11">
        <v>-155</v>
      </c>
      <c r="F772" s="15">
        <v>9.0999999999999943</v>
      </c>
    </row>
    <row r="773" spans="1:6" ht="14.5" x14ac:dyDescent="0.35">
      <c r="A773" s="5">
        <v>1</v>
      </c>
      <c r="B773" t="s">
        <v>144</v>
      </c>
      <c r="C773" s="11"/>
      <c r="D773" s="13"/>
      <c r="E773" s="11"/>
    </row>
    <row r="774" spans="1:6" ht="14.5" x14ac:dyDescent="0.35">
      <c r="A774" s="5">
        <v>1</v>
      </c>
      <c r="B774" t="s">
        <v>144</v>
      </c>
      <c r="C774" s="11"/>
      <c r="D774" s="13"/>
      <c r="E774" s="11"/>
    </row>
    <row r="775" spans="1:6" ht="14.5" x14ac:dyDescent="0.35">
      <c r="A775" s="5">
        <v>1</v>
      </c>
      <c r="B775" t="s">
        <v>144</v>
      </c>
      <c r="C775" s="11"/>
      <c r="D775" s="13"/>
      <c r="E775" s="11"/>
    </row>
    <row r="776" spans="1:6" ht="14.5" x14ac:dyDescent="0.35">
      <c r="A776" s="5">
        <v>3</v>
      </c>
      <c r="B776" t="s">
        <v>144</v>
      </c>
      <c r="C776" s="11">
        <v>27.300000000000011</v>
      </c>
      <c r="D776" s="13">
        <v>5.8999999999999986</v>
      </c>
      <c r="E776" s="11">
        <v>-20.799999999999955</v>
      </c>
      <c r="F776" s="15">
        <v>11.700000000000003</v>
      </c>
    </row>
    <row r="777" spans="1:6" ht="14.5" x14ac:dyDescent="0.35">
      <c r="A777" s="5">
        <v>1</v>
      </c>
      <c r="B777" t="s">
        <v>144</v>
      </c>
      <c r="C777" s="11"/>
      <c r="D777" s="13"/>
      <c r="E777" s="11"/>
    </row>
    <row r="778" spans="1:6" ht="14.5" x14ac:dyDescent="0.35">
      <c r="A778" s="5">
        <v>1</v>
      </c>
      <c r="B778" t="s">
        <v>144</v>
      </c>
      <c r="C778" s="11"/>
      <c r="D778" s="13"/>
      <c r="E778" s="11"/>
    </row>
    <row r="779" spans="1:6" ht="14.5" x14ac:dyDescent="0.35">
      <c r="A779" s="5">
        <v>1</v>
      </c>
      <c r="B779" t="s">
        <v>144</v>
      </c>
      <c r="C779" s="11">
        <v>75.300000000000011</v>
      </c>
      <c r="D779" s="13">
        <v>11.7</v>
      </c>
      <c r="E779" s="11">
        <v>17</v>
      </c>
      <c r="F779" s="15">
        <v>7.3999999999999986</v>
      </c>
    </row>
    <row r="780" spans="1:6" ht="14.5" x14ac:dyDescent="0.35">
      <c r="A780" s="5">
        <v>3</v>
      </c>
      <c r="B780" t="s">
        <v>144</v>
      </c>
      <c r="C780" s="11">
        <v>12.699999999999989</v>
      </c>
      <c r="D780" s="13">
        <v>12.500000000000004</v>
      </c>
      <c r="E780" s="11">
        <v>-297</v>
      </c>
      <c r="F780" s="15">
        <v>-6.3999999999999986</v>
      </c>
    </row>
    <row r="781" spans="1:6" ht="14.5" x14ac:dyDescent="0.35">
      <c r="A781" s="5">
        <v>1</v>
      </c>
      <c r="B781" t="s">
        <v>144</v>
      </c>
      <c r="C781" s="11">
        <v>65.300000000000011</v>
      </c>
      <c r="D781" s="13">
        <v>3.9000000000000004</v>
      </c>
      <c r="E781" s="11">
        <v>188</v>
      </c>
      <c r="F781" s="15">
        <v>17.299999999999997</v>
      </c>
    </row>
    <row r="782" spans="1:6" ht="14.5" x14ac:dyDescent="0.35">
      <c r="A782" s="5">
        <v>1</v>
      </c>
      <c r="B782" t="s">
        <v>144</v>
      </c>
      <c r="C782" s="11">
        <v>46.2</v>
      </c>
      <c r="D782" s="13">
        <v>6.0000000000000009</v>
      </c>
      <c r="E782" s="11">
        <v>31</v>
      </c>
      <c r="F782" s="15">
        <v>5.2000000000000028</v>
      </c>
    </row>
    <row r="783" spans="1:6" ht="14.5" x14ac:dyDescent="0.35">
      <c r="A783" s="5">
        <v>1</v>
      </c>
      <c r="B783" t="s">
        <v>144</v>
      </c>
      <c r="C783" s="11">
        <v>88</v>
      </c>
      <c r="D783" s="13">
        <v>10</v>
      </c>
      <c r="E783" s="11">
        <v>-270</v>
      </c>
      <c r="F783" s="15">
        <v>11.700000000000003</v>
      </c>
    </row>
    <row r="784" spans="1:6" ht="14.5" x14ac:dyDescent="0.35">
      <c r="A784" s="5">
        <v>1</v>
      </c>
      <c r="B784" t="s">
        <v>144</v>
      </c>
      <c r="C784" s="11">
        <v>111.1</v>
      </c>
      <c r="D784" s="13">
        <v>3.5999999999999979</v>
      </c>
      <c r="E784" s="11">
        <v>260</v>
      </c>
      <c r="F784" s="15">
        <v>-1.7999999999999972</v>
      </c>
    </row>
    <row r="785" spans="1:6" ht="14.5" x14ac:dyDescent="0.35">
      <c r="A785" s="5">
        <v>1</v>
      </c>
      <c r="B785" t="s">
        <v>144</v>
      </c>
      <c r="C785" s="11">
        <v>46.800000000000011</v>
      </c>
      <c r="D785" s="13">
        <v>10.4</v>
      </c>
      <c r="E785" s="11">
        <v>-541</v>
      </c>
      <c r="F785" s="15">
        <v>-2</v>
      </c>
    </row>
    <row r="786" spans="1:6" ht="14.5" x14ac:dyDescent="0.35">
      <c r="A786" s="5">
        <v>1</v>
      </c>
      <c r="B786" t="s">
        <v>144</v>
      </c>
      <c r="C786" s="11">
        <v>2.8999999999999773</v>
      </c>
      <c r="D786" s="13">
        <v>2</v>
      </c>
      <c r="E786" s="11">
        <v>-76</v>
      </c>
      <c r="F786" s="15">
        <v>-1.2999999999999972</v>
      </c>
    </row>
    <row r="787" spans="1:6" ht="14.5" x14ac:dyDescent="0.35">
      <c r="A787" s="5">
        <v>1</v>
      </c>
      <c r="B787" t="s">
        <v>144</v>
      </c>
      <c r="C787" s="11"/>
      <c r="D787" s="13"/>
      <c r="E787" s="11"/>
    </row>
    <row r="788" spans="1:6" ht="14.5" x14ac:dyDescent="0.35">
      <c r="A788" s="5">
        <v>1</v>
      </c>
      <c r="B788" t="s">
        <v>144</v>
      </c>
      <c r="C788" s="11">
        <v>118.19999999999993</v>
      </c>
      <c r="D788" s="13">
        <v>-0.29999999999999716</v>
      </c>
      <c r="E788" s="11">
        <v>128</v>
      </c>
      <c r="F788" s="15">
        <v>-3.3000000000000043</v>
      </c>
    </row>
    <row r="789" spans="1:6" ht="14.5" x14ac:dyDescent="0.35">
      <c r="A789" s="5">
        <v>1</v>
      </c>
      <c r="B789" t="s">
        <v>144</v>
      </c>
      <c r="C789" s="11"/>
      <c r="D789" s="13"/>
      <c r="E789" s="11"/>
    </row>
    <row r="790" spans="1:6" ht="14.5" x14ac:dyDescent="0.35">
      <c r="A790" s="5">
        <v>1</v>
      </c>
      <c r="B790" t="s">
        <v>144</v>
      </c>
      <c r="C790" s="11">
        <v>70.700000000000045</v>
      </c>
      <c r="D790" s="13">
        <v>8.7999999999999972</v>
      </c>
      <c r="E790" s="11">
        <v>-270</v>
      </c>
      <c r="F790" s="15">
        <v>-8.7999999999999972</v>
      </c>
    </row>
    <row r="791" spans="1:6" ht="14.5" x14ac:dyDescent="0.35">
      <c r="A791" s="5">
        <v>1</v>
      </c>
      <c r="B791" t="s">
        <v>144</v>
      </c>
      <c r="C791" s="11">
        <v>-143.5</v>
      </c>
      <c r="D791" s="13">
        <v>-6.8000000000000043</v>
      </c>
      <c r="E791" s="11"/>
    </row>
    <row r="792" spans="1:6" ht="14.5" x14ac:dyDescent="0.35">
      <c r="A792" s="5">
        <v>1</v>
      </c>
      <c r="B792" t="s">
        <v>144</v>
      </c>
      <c r="C792" s="11">
        <v>77.900000000000006</v>
      </c>
      <c r="D792" s="13">
        <v>3.2999999999999989</v>
      </c>
      <c r="E792" s="11">
        <v>175</v>
      </c>
      <c r="F792" s="15">
        <v>-2.3999999999999915</v>
      </c>
    </row>
    <row r="793" spans="1:6" ht="14.5" x14ac:dyDescent="0.35">
      <c r="A793" s="5">
        <v>1</v>
      </c>
      <c r="B793" t="s">
        <v>144</v>
      </c>
      <c r="C793" s="11"/>
      <c r="D793" s="13"/>
      <c r="E793" s="11"/>
    </row>
    <row r="794" spans="1:6" ht="14.5" x14ac:dyDescent="0.35">
      <c r="A794" s="5">
        <v>1</v>
      </c>
      <c r="B794" t="s">
        <v>144</v>
      </c>
      <c r="C794" s="11">
        <v>92</v>
      </c>
      <c r="D794" s="13">
        <v>6.5</v>
      </c>
      <c r="E794" s="11">
        <v>624</v>
      </c>
      <c r="F794" s="15">
        <v>20.499999999999993</v>
      </c>
    </row>
    <row r="795" spans="1:6" ht="14.5" x14ac:dyDescent="0.35">
      <c r="A795" s="5">
        <v>1</v>
      </c>
      <c r="B795" t="s">
        <v>144</v>
      </c>
      <c r="C795" s="11">
        <v>149.60000000000002</v>
      </c>
      <c r="D795" s="13">
        <v>3.7999999999999972</v>
      </c>
      <c r="E795" s="11">
        <v>40</v>
      </c>
      <c r="F795" s="15">
        <v>-3.8999999999999986</v>
      </c>
    </row>
    <row r="796" spans="1:6" ht="14.5" x14ac:dyDescent="0.35">
      <c r="A796" s="5">
        <v>1</v>
      </c>
      <c r="B796" t="s">
        <v>144</v>
      </c>
      <c r="C796" s="11"/>
      <c r="D796" s="13"/>
      <c r="E796" s="11"/>
    </row>
    <row r="797" spans="1:6" ht="14.5" x14ac:dyDescent="0.35">
      <c r="A797" s="5">
        <v>1</v>
      </c>
      <c r="B797" t="s">
        <v>144</v>
      </c>
      <c r="C797" s="11"/>
      <c r="D797" s="13"/>
      <c r="E797" s="11"/>
    </row>
    <row r="798" spans="1:6" ht="14.5" x14ac:dyDescent="0.35">
      <c r="A798" s="5">
        <v>1</v>
      </c>
      <c r="B798" t="s">
        <v>144</v>
      </c>
      <c r="C798" s="11">
        <v>3.8000000000000114</v>
      </c>
      <c r="D798" s="13"/>
      <c r="E798" s="11">
        <v>-39</v>
      </c>
    </row>
    <row r="799" spans="1:6" ht="14.5" x14ac:dyDescent="0.35">
      <c r="A799" s="5">
        <v>1</v>
      </c>
      <c r="B799" t="s">
        <v>144</v>
      </c>
      <c r="C799" s="11">
        <v>-15.200000000000045</v>
      </c>
      <c r="D799" s="13">
        <v>3.7999999999999972</v>
      </c>
      <c r="E799" s="11">
        <v>-169</v>
      </c>
      <c r="F799" s="15">
        <v>7.9000000000000057</v>
      </c>
    </row>
    <row r="800" spans="1:6" ht="14.5" x14ac:dyDescent="0.35">
      <c r="A800" s="5">
        <v>1</v>
      </c>
      <c r="B800" t="s">
        <v>144</v>
      </c>
      <c r="C800" s="11"/>
      <c r="D800" s="13"/>
      <c r="E800" s="11"/>
    </row>
    <row r="801" spans="1:6" ht="14.5" x14ac:dyDescent="0.35">
      <c r="A801" s="5">
        <v>2</v>
      </c>
      <c r="B801" t="s">
        <v>144</v>
      </c>
      <c r="C801" s="11">
        <v>140.39999999999998</v>
      </c>
      <c r="D801" s="13">
        <v>-7</v>
      </c>
      <c r="E801" s="11">
        <v>282</v>
      </c>
      <c r="F801" s="15">
        <v>-13.999999999999993</v>
      </c>
    </row>
    <row r="802" spans="1:6" ht="14.5" x14ac:dyDescent="0.35">
      <c r="A802" s="5">
        <v>1</v>
      </c>
      <c r="B802" t="s">
        <v>144</v>
      </c>
      <c r="C802" s="11">
        <v>49</v>
      </c>
      <c r="D802" s="13">
        <v>4.5000000000000036</v>
      </c>
      <c r="E802" s="11">
        <v>4</v>
      </c>
      <c r="F802" s="15">
        <v>-1.3999999999999986</v>
      </c>
    </row>
    <row r="803" spans="1:6" ht="14.5" x14ac:dyDescent="0.35">
      <c r="A803" s="5">
        <v>2</v>
      </c>
      <c r="B803" t="s">
        <v>144</v>
      </c>
      <c r="C803" s="11"/>
      <c r="D803" s="13"/>
      <c r="E803" s="11"/>
    </row>
    <row r="804" spans="1:6" ht="14.5" x14ac:dyDescent="0.35">
      <c r="A804" s="5">
        <v>1</v>
      </c>
      <c r="B804" t="s">
        <v>144</v>
      </c>
      <c r="C804" s="11"/>
      <c r="D804" s="13"/>
      <c r="E804" s="11"/>
    </row>
    <row r="805" spans="1:6" ht="14.5" x14ac:dyDescent="0.35">
      <c r="A805" s="5">
        <v>1</v>
      </c>
      <c r="B805" t="s">
        <v>144</v>
      </c>
      <c r="C805" s="11">
        <v>-107</v>
      </c>
      <c r="D805" s="13">
        <v>-32.300000000000004</v>
      </c>
      <c r="E805" s="11">
        <v>1</v>
      </c>
      <c r="F805" s="15">
        <v>-15.800000000000004</v>
      </c>
    </row>
    <row r="806" spans="1:6" ht="14.5" x14ac:dyDescent="0.35">
      <c r="A806" s="5">
        <v>1</v>
      </c>
      <c r="B806" t="s">
        <v>144</v>
      </c>
      <c r="C806" s="11">
        <v>78</v>
      </c>
      <c r="D806" s="13">
        <v>3.0999999999999979</v>
      </c>
      <c r="E806" s="11">
        <v>-156</v>
      </c>
      <c r="F806" s="15">
        <v>-17.299999999999997</v>
      </c>
    </row>
    <row r="807" spans="1:6" ht="14.5" x14ac:dyDescent="0.35">
      <c r="A807" s="5">
        <v>1</v>
      </c>
      <c r="B807" t="s">
        <v>144</v>
      </c>
      <c r="C807" s="11">
        <v>189.60000000000002</v>
      </c>
      <c r="D807" s="13">
        <v>0.79999999999999716</v>
      </c>
      <c r="E807" s="11">
        <v>133</v>
      </c>
      <c r="F807" s="15">
        <v>-13.200000000000003</v>
      </c>
    </row>
    <row r="808" spans="1:6" ht="14.5" x14ac:dyDescent="0.35">
      <c r="A808" s="5">
        <v>1</v>
      </c>
      <c r="B808" t="s">
        <v>144</v>
      </c>
      <c r="C808" s="11"/>
      <c r="D808" s="13"/>
      <c r="E808" s="11"/>
    </row>
    <row r="809" spans="1:6" ht="14.5" x14ac:dyDescent="0.35">
      <c r="A809" s="5">
        <v>1</v>
      </c>
      <c r="B809" t="s">
        <v>144</v>
      </c>
      <c r="C809" s="11">
        <v>151.79999999999995</v>
      </c>
      <c r="D809" s="13">
        <v>2.5</v>
      </c>
      <c r="E809" s="11">
        <v>127</v>
      </c>
      <c r="F809" s="15">
        <v>-6.6000000000000014</v>
      </c>
    </row>
    <row r="810" spans="1:6" ht="14.5" x14ac:dyDescent="0.35">
      <c r="A810" s="5">
        <v>1</v>
      </c>
      <c r="B810" t="s">
        <v>144</v>
      </c>
      <c r="C810" s="11">
        <v>69.399999999999977</v>
      </c>
      <c r="D810" s="13">
        <v>11.399999999999999</v>
      </c>
      <c r="E810" s="11">
        <v>211</v>
      </c>
      <c r="F810" s="15">
        <v>31.100000000000009</v>
      </c>
    </row>
    <row r="811" spans="1:6" ht="14.5" x14ac:dyDescent="0.35">
      <c r="A811" s="5">
        <v>1</v>
      </c>
      <c r="B811" t="s">
        <v>144</v>
      </c>
      <c r="C811" s="11">
        <v>120.1</v>
      </c>
      <c r="D811" s="13">
        <v>10.899999999999999</v>
      </c>
      <c r="E811" s="11">
        <v>186</v>
      </c>
      <c r="F811" s="15">
        <v>-7.3999999999999986</v>
      </c>
    </row>
    <row r="812" spans="1:6" ht="14.5" x14ac:dyDescent="0.35">
      <c r="A812" s="5">
        <v>2</v>
      </c>
      <c r="B812" t="s">
        <v>144</v>
      </c>
      <c r="C812" s="11">
        <v>60.700000000000045</v>
      </c>
      <c r="D812" s="13">
        <v>1.2999999999999972</v>
      </c>
      <c r="E812" s="11">
        <v>-88</v>
      </c>
      <c r="F812" s="15">
        <v>-10.799999999999997</v>
      </c>
    </row>
    <row r="813" spans="1:6" ht="14.5" x14ac:dyDescent="0.35">
      <c r="A813" s="5">
        <v>2</v>
      </c>
      <c r="B813" t="s">
        <v>144</v>
      </c>
      <c r="C813" s="11"/>
      <c r="D813" s="13"/>
      <c r="E813" s="11"/>
    </row>
    <row r="814" spans="1:6" ht="14.5" x14ac:dyDescent="0.35">
      <c r="A814" s="5">
        <v>1</v>
      </c>
      <c r="B814" t="s">
        <v>144</v>
      </c>
      <c r="C814" s="11">
        <v>401.70000000000005</v>
      </c>
      <c r="D814" s="13">
        <v>3.8999999999999986</v>
      </c>
      <c r="E814" s="11">
        <v>-18.099999999999909</v>
      </c>
      <c r="F814" s="15">
        <v>-8.1000000000000014</v>
      </c>
    </row>
    <row r="815" spans="1:6" ht="14.5" x14ac:dyDescent="0.35">
      <c r="A815" s="5">
        <v>1</v>
      </c>
      <c r="B815" t="s">
        <v>144</v>
      </c>
      <c r="C815" s="11">
        <v>-136.29999999999995</v>
      </c>
      <c r="D815" s="13"/>
      <c r="E815" s="11">
        <v>-273</v>
      </c>
    </row>
    <row r="816" spans="1:6" ht="14.5" x14ac:dyDescent="0.35">
      <c r="A816" s="5">
        <v>1</v>
      </c>
      <c r="B816" t="s">
        <v>144</v>
      </c>
      <c r="C816" s="11"/>
      <c r="D816" s="13"/>
      <c r="E816" s="11"/>
    </row>
    <row r="817" spans="1:6" ht="14.5" x14ac:dyDescent="0.35">
      <c r="A817" s="5">
        <v>2</v>
      </c>
      <c r="B817" t="s">
        <v>144</v>
      </c>
      <c r="C817" s="11">
        <v>-193.8</v>
      </c>
      <c r="D817" s="13">
        <v>-14.8</v>
      </c>
      <c r="E817" s="11">
        <v>-645</v>
      </c>
      <c r="F817" s="15">
        <v>-48.3</v>
      </c>
    </row>
    <row r="818" spans="1:6" ht="14.5" x14ac:dyDescent="0.35">
      <c r="A818" s="5">
        <v>2</v>
      </c>
      <c r="B818" t="s">
        <v>144</v>
      </c>
      <c r="C818" s="11">
        <v>166.90000000000009</v>
      </c>
      <c r="D818" s="13">
        <v>1</v>
      </c>
      <c r="E818" s="11">
        <v>298</v>
      </c>
      <c r="F818" s="15">
        <v>0</v>
      </c>
    </row>
    <row r="819" spans="1:6" ht="14.5" x14ac:dyDescent="0.35">
      <c r="A819" s="5">
        <v>1</v>
      </c>
      <c r="B819" t="s">
        <v>144</v>
      </c>
      <c r="C819" s="11">
        <v>-17</v>
      </c>
      <c r="D819" s="13"/>
      <c r="E819" s="11"/>
    </row>
    <row r="820" spans="1:6" ht="14.5" x14ac:dyDescent="0.35">
      <c r="A820" s="5">
        <v>3</v>
      </c>
      <c r="B820" t="s">
        <v>144</v>
      </c>
      <c r="C820" s="11"/>
      <c r="D820" s="13"/>
      <c r="E820" s="11"/>
    </row>
    <row r="821" spans="1:6" ht="14.5" x14ac:dyDescent="0.35">
      <c r="A821" s="5">
        <v>2</v>
      </c>
      <c r="B821" t="s">
        <v>144</v>
      </c>
      <c r="C821" s="11"/>
      <c r="D821" s="13"/>
      <c r="E821" s="11"/>
    </row>
    <row r="822" spans="1:6" ht="14.5" x14ac:dyDescent="0.35">
      <c r="A822" s="5">
        <v>1</v>
      </c>
      <c r="B822" t="s">
        <v>144</v>
      </c>
      <c r="C822" s="11"/>
      <c r="D822" s="13"/>
      <c r="E822" s="11"/>
    </row>
    <row r="823" spans="1:6" ht="14.5" x14ac:dyDescent="0.35">
      <c r="A823" s="5">
        <v>1</v>
      </c>
      <c r="B823" t="s">
        <v>144</v>
      </c>
      <c r="C823" s="11">
        <v>115.69999999999993</v>
      </c>
      <c r="D823" s="13">
        <v>3</v>
      </c>
      <c r="E823" s="11">
        <v>62.700000000000045</v>
      </c>
      <c r="F823" s="15">
        <v>-1</v>
      </c>
    </row>
    <row r="824" spans="1:6" ht="14.5" x14ac:dyDescent="0.35">
      <c r="A824" s="5">
        <v>1</v>
      </c>
      <c r="B824" t="s">
        <v>144</v>
      </c>
      <c r="C824" s="11"/>
      <c r="D824" s="13"/>
      <c r="E824" s="11"/>
    </row>
    <row r="825" spans="1:6" ht="14.5" x14ac:dyDescent="0.35">
      <c r="A825" s="5">
        <v>3</v>
      </c>
      <c r="B825" t="s">
        <v>144</v>
      </c>
      <c r="C825" s="11">
        <v>50.800000000000011</v>
      </c>
      <c r="D825" s="13">
        <v>3.8999999999999986</v>
      </c>
      <c r="E825" s="11">
        <v>-13</v>
      </c>
      <c r="F825" s="15">
        <v>0</v>
      </c>
    </row>
    <row r="826" spans="1:6" ht="14.5" x14ac:dyDescent="0.35">
      <c r="A826" s="5">
        <v>1</v>
      </c>
      <c r="B826" t="s">
        <v>144</v>
      </c>
      <c r="C826" s="11"/>
      <c r="D826" s="13"/>
      <c r="E826" s="11"/>
    </row>
    <row r="827" spans="1:6" ht="14.5" x14ac:dyDescent="0.35">
      <c r="A827" s="5">
        <v>2</v>
      </c>
      <c r="B827" t="s">
        <v>144</v>
      </c>
      <c r="C827" s="11">
        <v>58.100000000000023</v>
      </c>
      <c r="D827" s="13">
        <v>9.1999999999999993</v>
      </c>
      <c r="E827" s="11">
        <v>-111</v>
      </c>
      <c r="F827" s="15">
        <v>8.5999999999999943</v>
      </c>
    </row>
    <row r="828" spans="1:6" ht="14.5" x14ac:dyDescent="0.35">
      <c r="A828" s="5">
        <v>2</v>
      </c>
      <c r="B828" t="s">
        <v>144</v>
      </c>
      <c r="C828" s="11"/>
      <c r="D828" s="13"/>
      <c r="E828" s="11"/>
    </row>
    <row r="829" spans="1:6" ht="14.5" x14ac:dyDescent="0.35">
      <c r="A829" s="5">
        <v>2</v>
      </c>
      <c r="B829" t="s">
        <v>144</v>
      </c>
      <c r="C829" s="11">
        <v>83.699999999999989</v>
      </c>
      <c r="D829" s="13">
        <v>3</v>
      </c>
      <c r="E829" s="11">
        <v>-10.799999999999955</v>
      </c>
      <c r="F829" s="15">
        <v>-6</v>
      </c>
    </row>
    <row r="830" spans="1:6" ht="14.5" x14ac:dyDescent="0.35">
      <c r="A830" s="5">
        <v>2</v>
      </c>
      <c r="B830" t="s">
        <v>144</v>
      </c>
      <c r="C830" s="11"/>
      <c r="D830" s="13"/>
      <c r="E830" s="11"/>
    </row>
    <row r="831" spans="1:6" ht="14.5" x14ac:dyDescent="0.35">
      <c r="A831" s="5">
        <v>2</v>
      </c>
      <c r="B831" t="s">
        <v>144</v>
      </c>
      <c r="C831" s="11">
        <v>72.599999999999994</v>
      </c>
      <c r="D831" s="13">
        <v>6</v>
      </c>
      <c r="E831" s="11">
        <v>-184.79999999999995</v>
      </c>
      <c r="F831" s="15">
        <v>-7</v>
      </c>
    </row>
    <row r="832" spans="1:6" ht="14.5" x14ac:dyDescent="0.35">
      <c r="A832" s="5">
        <v>2</v>
      </c>
      <c r="B832" t="s">
        <v>144</v>
      </c>
      <c r="C832" s="11">
        <v>-186.69999999999993</v>
      </c>
      <c r="D832" s="13">
        <v>4</v>
      </c>
      <c r="E832" s="11">
        <v>-881.09999999999991</v>
      </c>
      <c r="F832" s="15">
        <v>-5</v>
      </c>
    </row>
    <row r="833" spans="1:6" ht="14.5" x14ac:dyDescent="0.35">
      <c r="A833" s="5">
        <v>2</v>
      </c>
      <c r="B833" t="s">
        <v>144</v>
      </c>
      <c r="C833" s="11">
        <v>-319</v>
      </c>
      <c r="D833" s="13">
        <v>7</v>
      </c>
      <c r="E833" s="11">
        <v>-754.2</v>
      </c>
      <c r="F833" s="15">
        <v>-3</v>
      </c>
    </row>
    <row r="834" spans="1:6" ht="14.5" x14ac:dyDescent="0.35">
      <c r="A834" s="5">
        <v>2</v>
      </c>
      <c r="B834" t="s">
        <v>144</v>
      </c>
      <c r="C834" s="11">
        <v>-102.4</v>
      </c>
      <c r="D834" s="13">
        <v>2</v>
      </c>
      <c r="E834" s="11">
        <v>-178.79999999999998</v>
      </c>
      <c r="F834" s="15">
        <v>-6</v>
      </c>
    </row>
    <row r="835" spans="1:6" ht="14.5" x14ac:dyDescent="0.35">
      <c r="A835" s="5">
        <v>3</v>
      </c>
      <c r="B835" t="s">
        <v>144</v>
      </c>
      <c r="C835" s="11">
        <v>-16.5</v>
      </c>
      <c r="D835" s="13">
        <v>-2</v>
      </c>
      <c r="E835" s="11">
        <v>39.399999999999864</v>
      </c>
      <c r="F835" s="15">
        <v>-1</v>
      </c>
    </row>
    <row r="836" spans="1:6" ht="14.5" x14ac:dyDescent="0.35">
      <c r="A836" s="5">
        <v>1</v>
      </c>
      <c r="B836" t="s">
        <v>144</v>
      </c>
      <c r="C836" s="11"/>
      <c r="D836" s="13"/>
      <c r="E836" s="11"/>
    </row>
    <row r="837" spans="1:6" ht="14.5" x14ac:dyDescent="0.35">
      <c r="A837" s="5">
        <v>2</v>
      </c>
      <c r="B837" t="s">
        <v>144</v>
      </c>
      <c r="C837" s="11">
        <v>72.400000000000034</v>
      </c>
      <c r="D837" s="13">
        <v>4</v>
      </c>
      <c r="E837" s="11">
        <v>-89.600000000000023</v>
      </c>
      <c r="F837" s="15">
        <v>-6</v>
      </c>
    </row>
    <row r="838" spans="1:6" ht="14.5" x14ac:dyDescent="0.35">
      <c r="A838" s="5">
        <v>1</v>
      </c>
      <c r="B838" t="s">
        <v>144</v>
      </c>
      <c r="C838" s="11">
        <v>63</v>
      </c>
      <c r="D838" s="13">
        <v>0</v>
      </c>
      <c r="E838" s="11">
        <v>162</v>
      </c>
      <c r="F838" s="15">
        <v>1</v>
      </c>
    </row>
    <row r="839" spans="1:6" ht="14.5" x14ac:dyDescent="0.35">
      <c r="A839" s="5">
        <v>2</v>
      </c>
      <c r="B839" t="s">
        <v>144</v>
      </c>
      <c r="C839" s="11">
        <v>-3.8999999999999773</v>
      </c>
      <c r="D839" s="13">
        <v>-3</v>
      </c>
      <c r="E839" s="11">
        <v>-15.799999999999955</v>
      </c>
      <c r="F839" s="15">
        <v>-7</v>
      </c>
    </row>
    <row r="840" spans="1:6" ht="14.5" x14ac:dyDescent="0.35">
      <c r="A840" s="5">
        <v>2</v>
      </c>
      <c r="B840" t="s">
        <v>144</v>
      </c>
      <c r="C840" s="11"/>
      <c r="D840" s="13"/>
      <c r="E840" s="11"/>
    </row>
    <row r="841" spans="1:6" ht="14.5" x14ac:dyDescent="0.35">
      <c r="A841" s="5">
        <v>1</v>
      </c>
      <c r="B841" t="s">
        <v>144</v>
      </c>
      <c r="C841" s="11">
        <v>16.099999999999994</v>
      </c>
      <c r="D841" s="13">
        <v>4</v>
      </c>
      <c r="E841" s="11">
        <v>-54</v>
      </c>
      <c r="F841" s="15">
        <v>-2</v>
      </c>
    </row>
    <row r="842" spans="1:6" ht="14.5" x14ac:dyDescent="0.35">
      <c r="A842" s="5">
        <v>2</v>
      </c>
      <c r="B842" t="s">
        <v>144</v>
      </c>
      <c r="C842" s="11">
        <v>-55.199999999999989</v>
      </c>
      <c r="D842" s="13">
        <v>1.4000000000000004</v>
      </c>
      <c r="E842" s="11">
        <v>-667.19999999999982</v>
      </c>
      <c r="F842" s="15">
        <v>-6</v>
      </c>
    </row>
    <row r="843" spans="1:6" ht="14.5" x14ac:dyDescent="0.35">
      <c r="A843" s="5">
        <v>1</v>
      </c>
      <c r="B843" t="s">
        <v>144</v>
      </c>
      <c r="C843" s="11"/>
      <c r="D843" s="13"/>
      <c r="E843" s="11"/>
    </row>
    <row r="844" spans="1:6" ht="14.5" x14ac:dyDescent="0.35">
      <c r="A844" s="5">
        <v>3</v>
      </c>
      <c r="B844" t="s">
        <v>144</v>
      </c>
      <c r="C844" s="11"/>
      <c r="D844" s="13"/>
      <c r="E844" s="11"/>
    </row>
    <row r="845" spans="1:6" ht="14.5" x14ac:dyDescent="0.35">
      <c r="A845" s="5">
        <v>1</v>
      </c>
      <c r="B845" t="s">
        <v>144</v>
      </c>
      <c r="C845" s="11">
        <v>27.900000000000006</v>
      </c>
      <c r="D845" s="13">
        <v>1</v>
      </c>
      <c r="E845" s="11">
        <v>54.200000000000045</v>
      </c>
      <c r="F845" s="15">
        <v>-2</v>
      </c>
    </row>
    <row r="846" spans="1:6" ht="14.5" x14ac:dyDescent="0.35">
      <c r="A846" s="5">
        <v>1</v>
      </c>
      <c r="B846" t="s">
        <v>144</v>
      </c>
      <c r="C846" s="11">
        <v>152.10000000000002</v>
      </c>
      <c r="D846" s="13">
        <v>1</v>
      </c>
      <c r="E846" s="11">
        <v>145.39999999999986</v>
      </c>
      <c r="F846" s="15">
        <v>-2</v>
      </c>
    </row>
    <row r="847" spans="1:6" ht="14.5" x14ac:dyDescent="0.35">
      <c r="A847" s="5">
        <v>1</v>
      </c>
      <c r="B847" t="s">
        <v>144</v>
      </c>
      <c r="C847" s="11">
        <v>107.19999999999993</v>
      </c>
      <c r="D847" s="13">
        <v>2</v>
      </c>
      <c r="E847" s="11">
        <v>104</v>
      </c>
      <c r="F847" s="15">
        <v>-1</v>
      </c>
    </row>
    <row r="848" spans="1:6" ht="14.5" x14ac:dyDescent="0.35">
      <c r="A848" s="5">
        <v>2</v>
      </c>
      <c r="B848" t="s">
        <v>144</v>
      </c>
      <c r="C848" s="11">
        <v>128.10000000000002</v>
      </c>
      <c r="D848" s="13">
        <v>8.1000000000000014</v>
      </c>
      <c r="E848" s="11">
        <v>-99.399999999999977</v>
      </c>
      <c r="F848" s="15">
        <v>-3</v>
      </c>
    </row>
    <row r="849" spans="1:6" ht="14.5" x14ac:dyDescent="0.35">
      <c r="A849" s="5">
        <v>2</v>
      </c>
      <c r="B849" t="s">
        <v>144</v>
      </c>
      <c r="C849" s="11"/>
      <c r="D849" s="13"/>
      <c r="E849" s="11"/>
    </row>
    <row r="850" spans="1:6" ht="14.5" x14ac:dyDescent="0.35">
      <c r="A850" s="5">
        <v>2</v>
      </c>
      <c r="B850" t="s">
        <v>144</v>
      </c>
      <c r="C850" s="11"/>
      <c r="D850" s="13"/>
      <c r="E850" s="11"/>
    </row>
    <row r="851" spans="1:6" ht="14.5" x14ac:dyDescent="0.35">
      <c r="A851" s="5">
        <v>2</v>
      </c>
      <c r="B851" t="s">
        <v>144</v>
      </c>
      <c r="C851" s="11">
        <v>-3.5999999999999659</v>
      </c>
      <c r="D851" s="13">
        <v>3</v>
      </c>
      <c r="E851" s="11">
        <v>-361.29999999999995</v>
      </c>
      <c r="F851" s="15">
        <v>-5</v>
      </c>
    </row>
    <row r="852" spans="1:6" ht="14.5" x14ac:dyDescent="0.35">
      <c r="A852" s="5">
        <v>2</v>
      </c>
      <c r="B852" t="s">
        <v>144</v>
      </c>
      <c r="C852" s="11">
        <v>41</v>
      </c>
      <c r="D852" s="13">
        <v>1.8000000000000007</v>
      </c>
      <c r="E852" s="11">
        <v>45.299999999999955</v>
      </c>
      <c r="F852" s="15">
        <v>1</v>
      </c>
    </row>
    <row r="853" spans="1:6" ht="14.5" x14ac:dyDescent="0.35">
      <c r="A853" s="5">
        <v>2</v>
      </c>
      <c r="B853" t="s">
        <v>144</v>
      </c>
      <c r="C853" s="11">
        <v>54.900000000000091</v>
      </c>
      <c r="D853" s="13">
        <v>1</v>
      </c>
      <c r="E853" s="11">
        <v>24.5</v>
      </c>
      <c r="F853" s="15">
        <v>-1</v>
      </c>
    </row>
    <row r="854" spans="1:6" ht="14.5" x14ac:dyDescent="0.35">
      <c r="A854" s="5">
        <v>1</v>
      </c>
      <c r="B854" t="s">
        <v>144</v>
      </c>
      <c r="C854" s="11">
        <v>116.19999999999993</v>
      </c>
      <c r="D854" s="13">
        <v>-1</v>
      </c>
      <c r="E854" s="11">
        <v>99.699999999999989</v>
      </c>
      <c r="F854" s="15">
        <v>0</v>
      </c>
    </row>
    <row r="855" spans="1:6" ht="14.5" x14ac:dyDescent="0.35">
      <c r="A855" s="5">
        <v>2</v>
      </c>
      <c r="B855" t="s">
        <v>144</v>
      </c>
      <c r="C855" s="11">
        <v>-87</v>
      </c>
      <c r="D855" s="13">
        <v>9</v>
      </c>
      <c r="E855" s="11">
        <v>-264</v>
      </c>
      <c r="F855" s="15">
        <v>-6</v>
      </c>
    </row>
    <row r="856" spans="1:6" ht="14.5" x14ac:dyDescent="0.35">
      <c r="A856" s="5">
        <v>1</v>
      </c>
      <c r="B856" t="s">
        <v>144</v>
      </c>
      <c r="C856" s="11"/>
      <c r="D856" s="13"/>
      <c r="E856" s="11"/>
    </row>
    <row r="857" spans="1:6" ht="14.5" x14ac:dyDescent="0.35">
      <c r="A857" s="5">
        <v>2</v>
      </c>
      <c r="B857" t="s">
        <v>144</v>
      </c>
      <c r="C857" s="11">
        <v>-100.20000000000005</v>
      </c>
      <c r="D857" s="13">
        <v>3</v>
      </c>
      <c r="E857" s="11">
        <v>-110.49999999999994</v>
      </c>
      <c r="F857" s="15">
        <v>-1</v>
      </c>
    </row>
    <row r="858" spans="1:6" ht="14.5" x14ac:dyDescent="0.35">
      <c r="A858" s="5">
        <v>2</v>
      </c>
      <c r="B858" t="s">
        <v>144</v>
      </c>
      <c r="C858" s="11">
        <v>125.80000000000001</v>
      </c>
      <c r="D858" s="13">
        <v>-1</v>
      </c>
      <c r="E858" s="11">
        <v>460.10000000000014</v>
      </c>
      <c r="F858" s="15">
        <v>1</v>
      </c>
    </row>
    <row r="859" spans="1:6" ht="14.5" x14ac:dyDescent="0.35">
      <c r="A859" s="5">
        <v>1</v>
      </c>
      <c r="B859" t="s">
        <v>144</v>
      </c>
      <c r="C859" s="11">
        <v>98.800000000000068</v>
      </c>
      <c r="D859" s="13">
        <v>1</v>
      </c>
      <c r="E859" s="11">
        <v>95.100000000000023</v>
      </c>
      <c r="F859" s="15">
        <v>-1</v>
      </c>
    </row>
    <row r="860" spans="1:6" ht="14.5" x14ac:dyDescent="0.35">
      <c r="A860" s="5">
        <v>2</v>
      </c>
      <c r="B860" t="s">
        <v>144</v>
      </c>
      <c r="C860" s="11"/>
      <c r="D860" s="13"/>
      <c r="E860" s="11"/>
    </row>
    <row r="861" spans="1:6" ht="14.5" x14ac:dyDescent="0.35">
      <c r="A861" s="5">
        <v>2</v>
      </c>
      <c r="B861" t="s">
        <v>144</v>
      </c>
      <c r="C861" s="11"/>
      <c r="D861" s="13"/>
      <c r="E861" s="11"/>
    </row>
    <row r="862" spans="1:6" ht="14.5" x14ac:dyDescent="0.35">
      <c r="A862" s="5">
        <v>2</v>
      </c>
      <c r="B862" t="s">
        <v>144</v>
      </c>
      <c r="C862" s="11"/>
      <c r="D862" s="13"/>
      <c r="E862" s="11"/>
    </row>
    <row r="863" spans="1:6" ht="14.5" x14ac:dyDescent="0.35">
      <c r="A863" s="5">
        <v>2</v>
      </c>
      <c r="B863" t="s">
        <v>144</v>
      </c>
      <c r="C863" s="11">
        <v>164.39999999999998</v>
      </c>
      <c r="D863" s="13">
        <v>0</v>
      </c>
      <c r="E863" s="11">
        <v>340</v>
      </c>
      <c r="F863" s="15">
        <v>0</v>
      </c>
    </row>
    <row r="864" spans="1:6" ht="14.5" x14ac:dyDescent="0.35">
      <c r="A864" s="5">
        <v>1</v>
      </c>
      <c r="B864" t="s">
        <v>144</v>
      </c>
      <c r="C864" s="11"/>
      <c r="D864" s="13"/>
      <c r="E864" s="11"/>
    </row>
    <row r="865" spans="1:6" ht="14.5" x14ac:dyDescent="0.35">
      <c r="A865" s="5">
        <v>1</v>
      </c>
      <c r="B865" t="s">
        <v>144</v>
      </c>
      <c r="C865" s="11">
        <v>-129.69999999999999</v>
      </c>
      <c r="D865" s="13">
        <v>-8</v>
      </c>
      <c r="E865" s="11">
        <v>-85.200000000000045</v>
      </c>
      <c r="F865" s="15">
        <v>-4</v>
      </c>
    </row>
    <row r="866" spans="1:6" ht="14.5" x14ac:dyDescent="0.35">
      <c r="A866" s="5">
        <v>2</v>
      </c>
      <c r="B866" t="s">
        <v>144</v>
      </c>
      <c r="C866" s="11"/>
      <c r="D866" s="13"/>
      <c r="E866" s="11"/>
    </row>
    <row r="867" spans="1:6" ht="14.5" x14ac:dyDescent="0.35">
      <c r="A867" s="5">
        <v>2</v>
      </c>
      <c r="B867" t="s">
        <v>144</v>
      </c>
      <c r="C867" s="11">
        <v>210.5</v>
      </c>
      <c r="D867" s="13">
        <v>5.2999999999999972</v>
      </c>
      <c r="E867" s="11">
        <v>123.60000000000002</v>
      </c>
      <c r="F867" s="15">
        <v>1.1000000000000014</v>
      </c>
    </row>
    <row r="868" spans="1:6" ht="14.5" x14ac:dyDescent="0.35">
      <c r="A868" s="5">
        <v>1</v>
      </c>
      <c r="B868" t="s">
        <v>144</v>
      </c>
      <c r="C868" s="11">
        <v>36.600000000000023</v>
      </c>
      <c r="D868" s="13">
        <v>1.8999999999999986</v>
      </c>
      <c r="E868" s="11">
        <v>-12.399999999999977</v>
      </c>
      <c r="F868" s="15">
        <v>-3</v>
      </c>
    </row>
    <row r="869" spans="1:6" ht="14.5" x14ac:dyDescent="0.35">
      <c r="A869" s="5">
        <v>2</v>
      </c>
      <c r="B869" t="s">
        <v>144</v>
      </c>
      <c r="C869" s="11">
        <v>43.600000000000023</v>
      </c>
      <c r="D869" s="13">
        <v>2</v>
      </c>
      <c r="E869" s="11">
        <v>27.300000000000068</v>
      </c>
      <c r="F869" s="15">
        <v>0</v>
      </c>
    </row>
    <row r="870" spans="1:6" ht="14.5" x14ac:dyDescent="0.35">
      <c r="A870" s="5">
        <v>2</v>
      </c>
      <c r="B870" t="s">
        <v>144</v>
      </c>
      <c r="C870" s="11"/>
      <c r="D870" s="13"/>
      <c r="E870" s="11"/>
    </row>
    <row r="871" spans="1:6" ht="14.5" x14ac:dyDescent="0.35">
      <c r="A871" s="5">
        <v>2</v>
      </c>
      <c r="B871" t="s">
        <v>144</v>
      </c>
      <c r="C871" s="11">
        <v>79.300000000000011</v>
      </c>
      <c r="D871" s="13">
        <v>-3</v>
      </c>
      <c r="E871" s="11">
        <v>316.79999999999995</v>
      </c>
      <c r="F871" s="15">
        <v>1</v>
      </c>
    </row>
    <row r="872" spans="1:6" ht="14.5" x14ac:dyDescent="0.35">
      <c r="A872" s="5">
        <v>2</v>
      </c>
      <c r="B872" t="s">
        <v>144</v>
      </c>
      <c r="C872" s="11"/>
      <c r="D872" s="13"/>
      <c r="E872" s="11"/>
    </row>
    <row r="873" spans="1:6" ht="14.5" x14ac:dyDescent="0.35">
      <c r="A873" s="5">
        <v>2</v>
      </c>
      <c r="B873" t="s">
        <v>144</v>
      </c>
      <c r="C873" s="11">
        <v>-11.800000000000011</v>
      </c>
      <c r="D873" s="13">
        <v>1</v>
      </c>
      <c r="E873" s="11">
        <v>-70.099999999999966</v>
      </c>
      <c r="F873" s="15">
        <v>0</v>
      </c>
    </row>
    <row r="874" spans="1:6" ht="14.5" x14ac:dyDescent="0.35">
      <c r="A874" s="5">
        <v>2</v>
      </c>
      <c r="B874" t="s">
        <v>144</v>
      </c>
      <c r="C874" s="11"/>
      <c r="D874" s="13"/>
      <c r="E874" s="11"/>
    </row>
    <row r="875" spans="1:6" ht="14.5" x14ac:dyDescent="0.35">
      <c r="A875" s="5">
        <v>2</v>
      </c>
      <c r="B875" t="s">
        <v>144</v>
      </c>
      <c r="C875" s="11">
        <v>-280.80000000000007</v>
      </c>
      <c r="D875" s="13">
        <v>0</v>
      </c>
      <c r="E875" s="11">
        <v>-496.9</v>
      </c>
      <c r="F875" s="15">
        <v>-7</v>
      </c>
    </row>
    <row r="876" spans="1:6" ht="14.5" x14ac:dyDescent="0.35">
      <c r="A876" s="5">
        <v>2</v>
      </c>
      <c r="B876" t="s">
        <v>144</v>
      </c>
      <c r="C876" s="11"/>
      <c r="D876" s="13"/>
      <c r="E876" s="11"/>
    </row>
    <row r="877" spans="1:6" ht="14.5" x14ac:dyDescent="0.35">
      <c r="A877" s="5">
        <v>1</v>
      </c>
      <c r="B877" t="s">
        <v>144</v>
      </c>
      <c r="C877" s="11"/>
      <c r="D877" s="13"/>
      <c r="E877" s="11"/>
    </row>
    <row r="878" spans="1:6" ht="14.5" x14ac:dyDescent="0.35">
      <c r="A878" s="5">
        <v>2</v>
      </c>
      <c r="B878" t="s">
        <v>144</v>
      </c>
      <c r="C878" s="11">
        <v>47.699999999999989</v>
      </c>
      <c r="D878" s="13">
        <v>2</v>
      </c>
      <c r="E878" s="11">
        <v>13.299999999999955</v>
      </c>
      <c r="F878" s="15">
        <v>-1</v>
      </c>
    </row>
    <row r="879" spans="1:6" ht="14.5" x14ac:dyDescent="0.35">
      <c r="A879" s="5">
        <v>1</v>
      </c>
      <c r="B879" t="s">
        <v>144</v>
      </c>
      <c r="C879" s="11">
        <v>33.199999999999989</v>
      </c>
      <c r="D879" s="13">
        <v>2</v>
      </c>
      <c r="E879" s="11">
        <v>44.5</v>
      </c>
      <c r="F879" s="15">
        <v>0</v>
      </c>
    </row>
    <row r="880" spans="1:6" ht="14.5" x14ac:dyDescent="0.35">
      <c r="A880" s="5">
        <v>2</v>
      </c>
      <c r="B880" t="s">
        <v>144</v>
      </c>
      <c r="C880" s="11"/>
      <c r="D880" s="13"/>
      <c r="E880" s="11"/>
    </row>
    <row r="881" spans="1:6" ht="14.5" x14ac:dyDescent="0.35">
      <c r="A881" s="5">
        <v>2</v>
      </c>
      <c r="B881" t="s">
        <v>144</v>
      </c>
      <c r="C881" s="11">
        <v>-72.199999999999989</v>
      </c>
      <c r="D881" s="13">
        <v>2</v>
      </c>
      <c r="E881" s="11">
        <v>-423</v>
      </c>
      <c r="F881" s="15">
        <v>-6</v>
      </c>
    </row>
    <row r="882" spans="1:6" ht="14.5" x14ac:dyDescent="0.35">
      <c r="A882" s="5">
        <v>1</v>
      </c>
      <c r="B882" t="s">
        <v>144</v>
      </c>
      <c r="C882" s="11">
        <v>57.599999999999994</v>
      </c>
      <c r="D882" s="13">
        <v>3</v>
      </c>
      <c r="E882" s="11">
        <v>64.399999999999977</v>
      </c>
      <c r="F882" s="15">
        <v>3</v>
      </c>
    </row>
    <row r="883" spans="1:6" ht="14.5" x14ac:dyDescent="0.35">
      <c r="A883" s="5">
        <v>1</v>
      </c>
      <c r="B883" t="s">
        <v>144</v>
      </c>
      <c r="C883" s="11">
        <v>0.5</v>
      </c>
      <c r="D883" s="13">
        <v>1</v>
      </c>
      <c r="E883" s="11">
        <v>-300.5</v>
      </c>
      <c r="F883" s="15">
        <v>-13</v>
      </c>
    </row>
    <row r="884" spans="1:6" ht="14.5" x14ac:dyDescent="0.35">
      <c r="A884" s="5">
        <v>1</v>
      </c>
      <c r="B884" t="s">
        <v>144</v>
      </c>
      <c r="C884" s="11"/>
      <c r="D884" s="13"/>
      <c r="E884" s="11"/>
    </row>
    <row r="885" spans="1:6" ht="14.5" x14ac:dyDescent="0.35">
      <c r="A885" s="5">
        <v>2</v>
      </c>
      <c r="B885" t="s">
        <v>144</v>
      </c>
      <c r="C885" s="11"/>
      <c r="D885" s="13"/>
      <c r="E885" s="11"/>
    </row>
    <row r="886" spans="1:6" ht="14.5" x14ac:dyDescent="0.35">
      <c r="A886" s="5">
        <v>2</v>
      </c>
      <c r="B886" t="s">
        <v>144</v>
      </c>
      <c r="C886" s="11"/>
      <c r="D886" s="13"/>
      <c r="E886" s="11"/>
    </row>
    <row r="887" spans="1:6" ht="14.5" x14ac:dyDescent="0.35">
      <c r="A887" s="5">
        <v>2</v>
      </c>
      <c r="B887" t="s">
        <v>144</v>
      </c>
      <c r="C887" s="11">
        <v>-93.800000000000068</v>
      </c>
      <c r="D887" s="13">
        <v>1</v>
      </c>
      <c r="E887" s="11">
        <v>-483.19999999999982</v>
      </c>
      <c r="F887" s="15">
        <v>-3</v>
      </c>
    </row>
    <row r="888" spans="1:6" ht="14.5" x14ac:dyDescent="0.35">
      <c r="A888" s="5">
        <v>2</v>
      </c>
      <c r="B888" t="s">
        <v>144</v>
      </c>
      <c r="C888" s="11"/>
      <c r="D888" s="13"/>
      <c r="E888" s="11"/>
    </row>
    <row r="889" spans="1:6" ht="14.5" x14ac:dyDescent="0.35">
      <c r="A889" s="5">
        <v>2</v>
      </c>
      <c r="B889" t="s">
        <v>144</v>
      </c>
      <c r="C889" s="11">
        <v>-54.199999999999932</v>
      </c>
      <c r="D889" s="13">
        <v>7</v>
      </c>
      <c r="E889" s="11">
        <v>-308.39999999999998</v>
      </c>
      <c r="F889" s="15">
        <v>-3</v>
      </c>
    </row>
    <row r="890" spans="1:6" ht="14.5" x14ac:dyDescent="0.35">
      <c r="A890" s="5">
        <v>2</v>
      </c>
      <c r="B890" t="s">
        <v>144</v>
      </c>
      <c r="C890" s="11">
        <v>91.900000000000091</v>
      </c>
      <c r="D890" s="13">
        <v>3</v>
      </c>
      <c r="E890" s="11">
        <v>59.900000000000091</v>
      </c>
      <c r="F890" s="15">
        <v>1</v>
      </c>
    </row>
    <row r="891" spans="1:6" ht="14.5" x14ac:dyDescent="0.35">
      <c r="A891" s="5">
        <v>2</v>
      </c>
      <c r="B891" t="s">
        <v>144</v>
      </c>
      <c r="C891" s="11">
        <v>-71.699999999999989</v>
      </c>
      <c r="D891" s="13">
        <v>8</v>
      </c>
      <c r="E891" s="11">
        <v>-518.40000000000009</v>
      </c>
      <c r="F891" s="15">
        <v>-10</v>
      </c>
    </row>
    <row r="892" spans="1:6" ht="14.5" x14ac:dyDescent="0.35">
      <c r="A892" s="5">
        <v>2</v>
      </c>
      <c r="B892" t="s">
        <v>144</v>
      </c>
      <c r="C892" s="11"/>
      <c r="D892" s="13"/>
      <c r="E892" s="11"/>
    </row>
    <row r="893" spans="1:6" ht="14.5" x14ac:dyDescent="0.35">
      <c r="A893" s="5">
        <v>2</v>
      </c>
      <c r="B893" t="s">
        <v>144</v>
      </c>
      <c r="C893" s="11"/>
      <c r="D893" s="13"/>
      <c r="E893" s="11"/>
    </row>
    <row r="894" spans="1:6" ht="14.5" x14ac:dyDescent="0.35">
      <c r="A894" s="5">
        <v>1</v>
      </c>
      <c r="B894" t="s">
        <v>144</v>
      </c>
      <c r="C894" s="11"/>
      <c r="D894" s="13"/>
      <c r="E894" s="11"/>
    </row>
    <row r="895" spans="1:6" ht="14.5" x14ac:dyDescent="0.35">
      <c r="A895" s="5">
        <v>2</v>
      </c>
      <c r="B895" t="s">
        <v>144</v>
      </c>
      <c r="C895" s="11"/>
      <c r="D895" s="13"/>
      <c r="E895" s="11"/>
    </row>
    <row r="896" spans="1:6" ht="14.5" x14ac:dyDescent="0.35">
      <c r="A896" s="5">
        <v>2</v>
      </c>
      <c r="B896" t="s">
        <v>144</v>
      </c>
      <c r="C896" s="11">
        <v>0.80000000000001137</v>
      </c>
      <c r="D896" s="13">
        <v>8</v>
      </c>
      <c r="E896" s="11">
        <v>-233.59999999999997</v>
      </c>
      <c r="F896" s="15">
        <v>-1</v>
      </c>
    </row>
    <row r="897" spans="1:6" ht="14.5" x14ac:dyDescent="0.35">
      <c r="A897" s="5">
        <v>2</v>
      </c>
      <c r="B897" t="s">
        <v>144</v>
      </c>
      <c r="C897" s="11"/>
      <c r="D897" s="13"/>
      <c r="E897" s="11"/>
    </row>
    <row r="898" spans="1:6" ht="14.5" x14ac:dyDescent="0.35">
      <c r="A898" s="5">
        <v>2</v>
      </c>
      <c r="B898" t="s">
        <v>144</v>
      </c>
      <c r="C898" s="11">
        <v>19.399999999999977</v>
      </c>
      <c r="D898" s="13">
        <v>0.39999999999999858</v>
      </c>
      <c r="E898" s="11">
        <v>-54.600000000000023</v>
      </c>
      <c r="F898" s="15">
        <v>-3.7000000000000028</v>
      </c>
    </row>
    <row r="899" spans="1:6" ht="14.5" x14ac:dyDescent="0.35">
      <c r="A899" s="5">
        <v>2</v>
      </c>
      <c r="B899" t="s">
        <v>144</v>
      </c>
      <c r="C899" s="11"/>
      <c r="D899" s="13"/>
      <c r="E899" s="11"/>
    </row>
    <row r="900" spans="1:6" ht="14.5" x14ac:dyDescent="0.35">
      <c r="A900" s="5">
        <v>2</v>
      </c>
      <c r="B900" t="s">
        <v>144</v>
      </c>
      <c r="C900" s="11">
        <v>-17</v>
      </c>
      <c r="D900" s="13">
        <v>2</v>
      </c>
      <c r="E900" s="11">
        <v>-128</v>
      </c>
      <c r="F900" s="15">
        <v>0</v>
      </c>
    </row>
    <row r="901" spans="1:6" ht="14.5" x14ac:dyDescent="0.35">
      <c r="A901" s="5">
        <v>2</v>
      </c>
      <c r="B901" t="s">
        <v>144</v>
      </c>
      <c r="C901" s="11"/>
      <c r="D901" s="13"/>
      <c r="E901" s="11"/>
    </row>
    <row r="902" spans="1:6" ht="14.5" x14ac:dyDescent="0.35">
      <c r="A902" s="5">
        <v>2</v>
      </c>
      <c r="B902" t="s">
        <v>144</v>
      </c>
      <c r="C902" s="11">
        <v>-14.899999999999977</v>
      </c>
      <c r="D902" s="13">
        <v>0</v>
      </c>
      <c r="E902" s="11">
        <v>-93</v>
      </c>
      <c r="F902" s="15">
        <v>-3</v>
      </c>
    </row>
    <row r="903" spans="1:6" ht="14.5" x14ac:dyDescent="0.35">
      <c r="A903" s="5">
        <v>2</v>
      </c>
      <c r="B903" t="s">
        <v>144</v>
      </c>
      <c r="C903" s="11">
        <v>43.900000000000034</v>
      </c>
      <c r="D903" s="13">
        <v>-1</v>
      </c>
      <c r="E903" s="11">
        <v>48.799999999999955</v>
      </c>
      <c r="F903" s="15">
        <v>-3</v>
      </c>
    </row>
    <row r="904" spans="1:6" ht="14.5" x14ac:dyDescent="0.35">
      <c r="A904" s="5">
        <v>2</v>
      </c>
      <c r="B904" t="s">
        <v>144</v>
      </c>
      <c r="C904" s="11"/>
      <c r="D904" s="13"/>
      <c r="E904" s="11"/>
    </row>
    <row r="905" spans="1:6" ht="14.5" x14ac:dyDescent="0.35">
      <c r="A905" s="5">
        <v>3</v>
      </c>
      <c r="B905" t="s">
        <v>144</v>
      </c>
      <c r="C905" s="11">
        <v>21.100000000000023</v>
      </c>
      <c r="D905" s="13">
        <v>2</v>
      </c>
      <c r="E905" s="11">
        <v>-38</v>
      </c>
      <c r="F905" s="15">
        <v>-4</v>
      </c>
    </row>
    <row r="906" spans="1:6" ht="14.5" x14ac:dyDescent="0.35">
      <c r="A906" s="5">
        <v>1</v>
      </c>
      <c r="B906" t="s">
        <v>144</v>
      </c>
      <c r="C906" s="11"/>
      <c r="D906" s="13"/>
      <c r="E906" s="11"/>
    </row>
    <row r="907" spans="1:6" ht="14.5" x14ac:dyDescent="0.35">
      <c r="A907" s="5">
        <v>2</v>
      </c>
      <c r="B907" t="s">
        <v>144</v>
      </c>
      <c r="C907" s="11">
        <v>125.30000000000001</v>
      </c>
      <c r="D907" s="13"/>
      <c r="E907" s="11">
        <v>-47.300000000000011</v>
      </c>
      <c r="F907" s="15">
        <v>-5</v>
      </c>
    </row>
    <row r="908" spans="1:6" ht="14.5" x14ac:dyDescent="0.35">
      <c r="A908" s="5">
        <v>2</v>
      </c>
      <c r="B908" t="s">
        <v>144</v>
      </c>
      <c r="C908" s="11"/>
      <c r="D908" s="13"/>
      <c r="E908" s="11"/>
    </row>
    <row r="909" spans="1:6" ht="14.5" x14ac:dyDescent="0.35">
      <c r="A909" s="5">
        <v>1</v>
      </c>
      <c r="B909" t="s">
        <v>144</v>
      </c>
      <c r="C909" s="11"/>
      <c r="D909" s="13"/>
      <c r="E909" s="11"/>
    </row>
    <row r="910" spans="1:6" ht="14.5" x14ac:dyDescent="0.35">
      <c r="A910" s="5">
        <v>1</v>
      </c>
      <c r="B910" t="s">
        <v>144</v>
      </c>
      <c r="C910" s="11">
        <v>13</v>
      </c>
      <c r="D910" s="13">
        <v>1.75</v>
      </c>
      <c r="E910" s="11">
        <v>210</v>
      </c>
      <c r="F910" s="15">
        <v>25.349999999999994</v>
      </c>
    </row>
    <row r="911" spans="1:6" ht="14.5" x14ac:dyDescent="0.35">
      <c r="A911" s="5">
        <v>1</v>
      </c>
      <c r="B911" t="s">
        <v>144</v>
      </c>
      <c r="C911" s="11"/>
      <c r="D911" s="13"/>
      <c r="E911" s="11"/>
    </row>
    <row r="912" spans="1:6" ht="14.5" x14ac:dyDescent="0.35">
      <c r="A912" s="5">
        <v>2</v>
      </c>
      <c r="B912" t="s">
        <v>144</v>
      </c>
      <c r="C912" s="11">
        <v>-22</v>
      </c>
      <c r="D912" s="13">
        <v>-7.259999999999998</v>
      </c>
      <c r="E912" s="11">
        <v>-43</v>
      </c>
      <c r="F912" s="15">
        <v>-8.0399999999999991</v>
      </c>
    </row>
    <row r="913" spans="1:6" ht="14.5" x14ac:dyDescent="0.35">
      <c r="A913" s="5">
        <v>1</v>
      </c>
      <c r="B913" t="s">
        <v>144</v>
      </c>
      <c r="C913" s="11"/>
      <c r="D913" s="13"/>
      <c r="E913" s="11"/>
    </row>
    <row r="914" spans="1:6" ht="14.5" x14ac:dyDescent="0.35">
      <c r="A914" s="5">
        <v>1</v>
      </c>
      <c r="B914" t="s">
        <v>144</v>
      </c>
      <c r="C914" s="11">
        <v>-34</v>
      </c>
      <c r="D914" s="13">
        <v>2.5800000000000018</v>
      </c>
      <c r="E914" s="11">
        <v>-382</v>
      </c>
      <c r="F914" s="15">
        <v>-10.810000000000002</v>
      </c>
    </row>
    <row r="915" spans="1:6" ht="14.5" x14ac:dyDescent="0.35">
      <c r="A915" s="5">
        <v>1</v>
      </c>
      <c r="B915" t="s">
        <v>144</v>
      </c>
      <c r="C915" s="11">
        <v>13</v>
      </c>
      <c r="D915" s="13">
        <v>1.1400000000000001</v>
      </c>
      <c r="E915" s="11">
        <v>-285</v>
      </c>
      <c r="F915" s="15">
        <v>0.75999999999999091</v>
      </c>
    </row>
    <row r="916" spans="1:6" ht="14.5" x14ac:dyDescent="0.35">
      <c r="A916" s="5">
        <v>2</v>
      </c>
      <c r="B916" t="s">
        <v>144</v>
      </c>
      <c r="C916" s="11">
        <v>-71</v>
      </c>
      <c r="D916" s="13">
        <v>-2.129999999999999</v>
      </c>
      <c r="E916" s="11">
        <v>-201</v>
      </c>
      <c r="F916" s="15">
        <v>-6.509999999999998</v>
      </c>
    </row>
    <row r="917" spans="1:6" ht="14.5" x14ac:dyDescent="0.35">
      <c r="A917" s="5">
        <v>2</v>
      </c>
      <c r="B917" t="s">
        <v>144</v>
      </c>
      <c r="C917" s="11"/>
      <c r="D917" s="13"/>
      <c r="E917" s="11"/>
    </row>
    <row r="918" spans="1:6" ht="14.5" x14ac:dyDescent="0.35">
      <c r="A918" s="5">
        <v>1</v>
      </c>
      <c r="B918" t="s">
        <v>144</v>
      </c>
      <c r="C918" s="11"/>
      <c r="D918" s="13"/>
      <c r="E918" s="11"/>
    </row>
    <row r="919" spans="1:6" ht="14.5" x14ac:dyDescent="0.35">
      <c r="A919" s="5">
        <v>1</v>
      </c>
      <c r="B919" t="s">
        <v>144</v>
      </c>
      <c r="C919" s="11">
        <v>-55</v>
      </c>
      <c r="D919" s="13">
        <v>10.23</v>
      </c>
      <c r="E919" s="11">
        <v>-49</v>
      </c>
      <c r="F919" s="15">
        <v>8.4000000000000021</v>
      </c>
    </row>
    <row r="920" spans="1:6" ht="14.5" x14ac:dyDescent="0.35">
      <c r="A920" s="5">
        <v>2</v>
      </c>
      <c r="B920" t="s">
        <v>144</v>
      </c>
      <c r="C920" s="11">
        <v>-64</v>
      </c>
      <c r="D920" s="13">
        <v>4</v>
      </c>
      <c r="E920" s="11">
        <v>-305</v>
      </c>
      <c r="F920" s="15">
        <v>-6</v>
      </c>
    </row>
    <row r="921" spans="1:6" ht="14.5" x14ac:dyDescent="0.35">
      <c r="A921" s="5">
        <v>1</v>
      </c>
      <c r="B921" t="s">
        <v>144</v>
      </c>
      <c r="C921" s="11">
        <v>296</v>
      </c>
      <c r="D921" s="13">
        <v>4.0799999999999983</v>
      </c>
      <c r="E921" s="11"/>
    </row>
    <row r="922" spans="1:6" ht="14.5" x14ac:dyDescent="0.35">
      <c r="A922" s="5">
        <v>2</v>
      </c>
      <c r="B922" t="s">
        <v>144</v>
      </c>
      <c r="C922" s="11">
        <v>-38</v>
      </c>
      <c r="D922" s="13">
        <v>-7.0000000000000284E-2</v>
      </c>
      <c r="E922" s="11">
        <v>-113</v>
      </c>
      <c r="F922" s="15">
        <v>3.0000000000001137E-2</v>
      </c>
    </row>
    <row r="923" spans="1:6" ht="14.5" x14ac:dyDescent="0.35">
      <c r="A923" s="5">
        <v>1</v>
      </c>
      <c r="B923" t="s">
        <v>144</v>
      </c>
      <c r="C923" s="11"/>
      <c r="D923" s="13"/>
      <c r="E923" s="11"/>
    </row>
    <row r="924" spans="1:6" ht="14.5" x14ac:dyDescent="0.35">
      <c r="A924" s="5">
        <v>1</v>
      </c>
      <c r="B924" t="s">
        <v>144</v>
      </c>
      <c r="C924" s="11">
        <v>71</v>
      </c>
      <c r="D924" s="13">
        <v>6.48</v>
      </c>
      <c r="E924" s="11">
        <v>7</v>
      </c>
      <c r="F924" s="15">
        <v>8.7899999999999991</v>
      </c>
    </row>
    <row r="925" spans="1:6" ht="14.5" x14ac:dyDescent="0.35">
      <c r="A925" s="5">
        <v>1</v>
      </c>
      <c r="B925" t="s">
        <v>144</v>
      </c>
      <c r="C925" s="11"/>
      <c r="D925" s="13"/>
      <c r="E925" s="11"/>
    </row>
    <row r="926" spans="1:6" ht="14.5" x14ac:dyDescent="0.35">
      <c r="A926" s="5">
        <v>2</v>
      </c>
      <c r="B926" t="s">
        <v>144</v>
      </c>
      <c r="C926" s="11"/>
      <c r="D926" s="13"/>
      <c r="E926" s="11"/>
    </row>
    <row r="927" spans="1:6" ht="14.5" x14ac:dyDescent="0.35">
      <c r="A927" s="5">
        <v>1</v>
      </c>
      <c r="B927" t="s">
        <v>144</v>
      </c>
      <c r="C927" s="11">
        <v>102</v>
      </c>
      <c r="D927" s="13">
        <v>0.96999999999999886</v>
      </c>
      <c r="E927" s="11">
        <v>286</v>
      </c>
      <c r="F927" s="15">
        <v>1.5100000000000051</v>
      </c>
    </row>
    <row r="928" spans="1:6" ht="14.5" x14ac:dyDescent="0.35">
      <c r="A928" s="5">
        <v>2</v>
      </c>
      <c r="B928" t="s">
        <v>144</v>
      </c>
      <c r="C928" s="11"/>
      <c r="D928" s="13"/>
      <c r="E928" s="11"/>
    </row>
    <row r="929" spans="1:6" ht="14.5" x14ac:dyDescent="0.35">
      <c r="A929" s="5">
        <v>2</v>
      </c>
      <c r="B929" t="s">
        <v>144</v>
      </c>
      <c r="C929" s="11"/>
      <c r="D929" s="13"/>
      <c r="E929" s="11"/>
    </row>
    <row r="930" spans="1:6" ht="14.5" x14ac:dyDescent="0.35">
      <c r="A930" s="5">
        <v>1</v>
      </c>
      <c r="B930" t="s">
        <v>144</v>
      </c>
      <c r="C930" s="11">
        <v>296</v>
      </c>
      <c r="D930" s="13">
        <v>3.5400000000000027</v>
      </c>
      <c r="E930" s="11">
        <v>-71</v>
      </c>
      <c r="F930" s="15">
        <v>-13</v>
      </c>
    </row>
    <row r="931" spans="1:6" ht="14.5" x14ac:dyDescent="0.35">
      <c r="A931" s="5">
        <v>1</v>
      </c>
      <c r="B931" t="s">
        <v>144</v>
      </c>
      <c r="C931" s="11">
        <v>238</v>
      </c>
      <c r="D931" s="13">
        <v>7.18</v>
      </c>
      <c r="E931" s="11">
        <v>17</v>
      </c>
      <c r="F931" s="15">
        <v>-12.139999999999993</v>
      </c>
    </row>
    <row r="932" spans="1:6" ht="14.5" x14ac:dyDescent="0.35">
      <c r="A932" s="5">
        <v>2</v>
      </c>
      <c r="B932" t="s">
        <v>144</v>
      </c>
      <c r="C932" s="11">
        <v>249</v>
      </c>
      <c r="D932" s="13">
        <v>5.82</v>
      </c>
      <c r="E932" s="11">
        <v>551</v>
      </c>
      <c r="F932" s="15">
        <v>5.2199999999999989</v>
      </c>
    </row>
    <row r="933" spans="1:6" ht="14.5" x14ac:dyDescent="0.35">
      <c r="A933" s="5">
        <v>2</v>
      </c>
      <c r="B933" t="s">
        <v>144</v>
      </c>
      <c r="C933" s="11">
        <v>-20</v>
      </c>
      <c r="D933" s="13">
        <v>-2.2699999999999996</v>
      </c>
      <c r="E933" s="11">
        <v>-96</v>
      </c>
      <c r="F933" s="15">
        <v>-8.4500000000000028</v>
      </c>
    </row>
    <row r="934" spans="1:6" ht="14.5" x14ac:dyDescent="0.35">
      <c r="A934" s="5">
        <v>2</v>
      </c>
      <c r="B934" t="s">
        <v>144</v>
      </c>
      <c r="C934" s="11">
        <v>89</v>
      </c>
      <c r="D934" s="13">
        <v>7.18</v>
      </c>
      <c r="E934" s="11">
        <v>-53</v>
      </c>
      <c r="F934" s="15">
        <v>2.3900000000000006</v>
      </c>
    </row>
    <row r="935" spans="1:6" ht="14.5" x14ac:dyDescent="0.35">
      <c r="A935" s="5">
        <v>1</v>
      </c>
      <c r="B935" t="s">
        <v>144</v>
      </c>
      <c r="C935" s="11">
        <v>94</v>
      </c>
      <c r="D935" s="13">
        <v>2.33</v>
      </c>
      <c r="E935" s="11">
        <v>382</v>
      </c>
      <c r="F935" s="15">
        <v>2.9200000000000017</v>
      </c>
    </row>
    <row r="936" spans="1:6" ht="14.5" x14ac:dyDescent="0.35">
      <c r="A936" s="5">
        <v>1</v>
      </c>
      <c r="B936" t="s">
        <v>144</v>
      </c>
      <c r="C936" s="11"/>
      <c r="D936" s="13"/>
      <c r="E936" s="11"/>
    </row>
    <row r="937" spans="1:6" ht="14.5" x14ac:dyDescent="0.35">
      <c r="A937" s="5">
        <v>2</v>
      </c>
      <c r="B937" t="s">
        <v>144</v>
      </c>
      <c r="C937" s="11"/>
      <c r="D937" s="13"/>
      <c r="E937" s="11"/>
    </row>
    <row r="938" spans="1:6" ht="14.5" x14ac:dyDescent="0.35">
      <c r="A938" s="5">
        <v>2</v>
      </c>
      <c r="B938" t="s">
        <v>144</v>
      </c>
      <c r="C938" s="11">
        <v>208</v>
      </c>
      <c r="D938" s="13">
        <v>7.6199999999999974</v>
      </c>
      <c r="E938" s="11">
        <v>81</v>
      </c>
      <c r="F938" s="15">
        <v>-1.3799999999999955</v>
      </c>
    </row>
    <row r="939" spans="1:6" ht="14.5" x14ac:dyDescent="0.35">
      <c r="A939" s="5">
        <v>1</v>
      </c>
      <c r="B939" t="s">
        <v>144</v>
      </c>
      <c r="C939" s="11"/>
      <c r="D939" s="13"/>
      <c r="E939" s="11"/>
    </row>
    <row r="940" spans="1:6" ht="14.5" x14ac:dyDescent="0.35">
      <c r="A940" s="5">
        <v>1</v>
      </c>
      <c r="B940" t="s">
        <v>144</v>
      </c>
      <c r="C940" s="11"/>
      <c r="D940" s="13"/>
      <c r="E940" s="11"/>
    </row>
    <row r="941" spans="1:6" ht="14.5" x14ac:dyDescent="0.35">
      <c r="A941" s="5">
        <v>2</v>
      </c>
      <c r="B941" t="s">
        <v>144</v>
      </c>
      <c r="C941" s="11">
        <v>-103</v>
      </c>
      <c r="D941" s="13">
        <v>1.7600000000000016</v>
      </c>
      <c r="E941" s="11">
        <v>-388</v>
      </c>
      <c r="F941" s="15">
        <v>-7.3300000000000054</v>
      </c>
    </row>
    <row r="942" spans="1:6" ht="14.5" x14ac:dyDescent="0.35">
      <c r="A942" s="5">
        <v>1</v>
      </c>
      <c r="B942" t="s">
        <v>144</v>
      </c>
      <c r="C942" s="11"/>
      <c r="D942" s="13"/>
      <c r="E942" s="11"/>
    </row>
    <row r="943" spans="1:6" ht="14.5" x14ac:dyDescent="0.35">
      <c r="A943" s="5">
        <v>2</v>
      </c>
      <c r="B943" t="s">
        <v>144</v>
      </c>
      <c r="C943" s="11">
        <v>25</v>
      </c>
      <c r="D943" s="13">
        <v>1</v>
      </c>
      <c r="E943" s="11">
        <v>-50</v>
      </c>
      <c r="F943" s="15">
        <v>-4</v>
      </c>
    </row>
    <row r="944" spans="1:6" ht="14.5" x14ac:dyDescent="0.35">
      <c r="A944" s="5">
        <v>2</v>
      </c>
      <c r="B944" t="s">
        <v>144</v>
      </c>
      <c r="C944" s="11">
        <v>-29</v>
      </c>
      <c r="D944" s="13">
        <v>-4</v>
      </c>
      <c r="E944" s="11">
        <v>63</v>
      </c>
      <c r="F944" s="15">
        <v>-2</v>
      </c>
    </row>
    <row r="945" spans="1:6" ht="14.5" x14ac:dyDescent="0.35">
      <c r="A945" s="5">
        <v>2</v>
      </c>
      <c r="B945" t="s">
        <v>144</v>
      </c>
      <c r="C945" s="11">
        <v>145</v>
      </c>
      <c r="D945" s="13">
        <v>0.99000000000000199</v>
      </c>
      <c r="E945" s="11">
        <v>260</v>
      </c>
      <c r="F945" s="15">
        <v>-4.6700000000000017</v>
      </c>
    </row>
    <row r="946" spans="1:6" ht="14.5" x14ac:dyDescent="0.35">
      <c r="A946" s="5">
        <v>1</v>
      </c>
      <c r="B946" t="s">
        <v>144</v>
      </c>
      <c r="C946" s="11"/>
      <c r="D946" s="13"/>
      <c r="E946" s="11"/>
    </row>
    <row r="947" spans="1:6" ht="14.5" x14ac:dyDescent="0.35">
      <c r="A947" s="5">
        <v>1</v>
      </c>
      <c r="B947" t="s">
        <v>144</v>
      </c>
      <c r="C947" s="11">
        <v>96</v>
      </c>
      <c r="D947" s="13">
        <v>-2.740000000000002</v>
      </c>
      <c r="E947" s="11">
        <v>52</v>
      </c>
      <c r="F947" s="15">
        <v>-6.3100000000000023</v>
      </c>
    </row>
    <row r="948" spans="1:6" ht="14.5" x14ac:dyDescent="0.35">
      <c r="A948" s="5">
        <v>2</v>
      </c>
      <c r="B948" t="s">
        <v>144</v>
      </c>
      <c r="C948" s="11">
        <v>161</v>
      </c>
      <c r="D948" s="13">
        <v>6</v>
      </c>
      <c r="E948" s="11">
        <v>69</v>
      </c>
      <c r="F948" s="15">
        <v>-8</v>
      </c>
    </row>
    <row r="949" spans="1:6" ht="14.5" x14ac:dyDescent="0.35">
      <c r="A949" s="5">
        <v>3</v>
      </c>
      <c r="B949" t="s">
        <v>144</v>
      </c>
      <c r="C949" s="11">
        <v>-17</v>
      </c>
      <c r="D949" s="13">
        <v>0</v>
      </c>
      <c r="E949" s="11">
        <v>-103</v>
      </c>
      <c r="F949" s="15">
        <v>-4</v>
      </c>
    </row>
    <row r="950" spans="1:6" ht="14.5" x14ac:dyDescent="0.35">
      <c r="A950" s="5">
        <v>1</v>
      </c>
      <c r="B950" t="s">
        <v>144</v>
      </c>
      <c r="C950" s="11">
        <v>154</v>
      </c>
      <c r="D950" s="13">
        <v>-0.80999999999999872</v>
      </c>
      <c r="E950" s="11">
        <v>306</v>
      </c>
      <c r="F950" s="15">
        <v>3.1700000000000017</v>
      </c>
    </row>
    <row r="951" spans="1:6" ht="14.5" x14ac:dyDescent="0.35">
      <c r="A951" s="5">
        <v>1</v>
      </c>
      <c r="B951" t="s">
        <v>144</v>
      </c>
      <c r="C951" s="11">
        <v>81</v>
      </c>
      <c r="D951" s="13">
        <v>1.6000000000000014</v>
      </c>
      <c r="E951" s="11"/>
    </row>
    <row r="952" spans="1:6" ht="14.5" x14ac:dyDescent="0.35">
      <c r="A952" s="5">
        <v>1</v>
      </c>
      <c r="B952" t="s">
        <v>144</v>
      </c>
      <c r="C952" s="11"/>
      <c r="D952" s="13"/>
      <c r="E952" s="11"/>
    </row>
    <row r="953" spans="1:6" ht="14.5" x14ac:dyDescent="0.35">
      <c r="A953" s="5">
        <v>1</v>
      </c>
      <c r="B953" t="s">
        <v>144</v>
      </c>
      <c r="C953" s="11">
        <v>27</v>
      </c>
      <c r="D953" s="13">
        <v>5.5799999999999983</v>
      </c>
      <c r="E953" s="11">
        <v>-89</v>
      </c>
      <c r="F953" s="15">
        <v>-1.6199999999999974</v>
      </c>
    </row>
    <row r="954" spans="1:6" ht="14.5" x14ac:dyDescent="0.35">
      <c r="A954" s="5">
        <v>1</v>
      </c>
      <c r="B954" t="s">
        <v>144</v>
      </c>
      <c r="C954" s="11">
        <v>100</v>
      </c>
      <c r="D954" s="13">
        <v>9</v>
      </c>
      <c r="E954" s="11">
        <v>-130</v>
      </c>
      <c r="F954" s="15">
        <v>-8</v>
      </c>
    </row>
    <row r="955" spans="1:6" ht="14.5" x14ac:dyDescent="0.35">
      <c r="A955" s="5">
        <v>2</v>
      </c>
      <c r="B955" t="s">
        <v>144</v>
      </c>
      <c r="C955" s="11"/>
      <c r="D955" s="13"/>
      <c r="E955" s="11"/>
    </row>
    <row r="956" spans="1:6" ht="14.5" x14ac:dyDescent="0.35">
      <c r="A956" s="5">
        <v>1</v>
      </c>
      <c r="B956" t="s">
        <v>144</v>
      </c>
      <c r="C956" s="11"/>
      <c r="D956" s="13"/>
      <c r="E956" s="11"/>
    </row>
    <row r="957" spans="1:6" ht="14.5" x14ac:dyDescent="0.35">
      <c r="A957" s="5">
        <v>1</v>
      </c>
      <c r="B957" t="s">
        <v>144</v>
      </c>
      <c r="C957" s="11">
        <v>-59</v>
      </c>
      <c r="D957" s="13">
        <v>7</v>
      </c>
      <c r="E957" s="11">
        <v>-798</v>
      </c>
      <c r="F957" s="15">
        <v>-11</v>
      </c>
    </row>
    <row r="958" spans="1:6" ht="14.5" x14ac:dyDescent="0.35">
      <c r="A958" s="5">
        <v>2</v>
      </c>
      <c r="B958" t="s">
        <v>144</v>
      </c>
      <c r="C958" s="11">
        <v>-57</v>
      </c>
      <c r="D958" s="13">
        <v>1.9600000000000009</v>
      </c>
      <c r="E958" s="11">
        <v>-367</v>
      </c>
      <c r="F958" s="15">
        <v>-7.3599999999999994</v>
      </c>
    </row>
    <row r="959" spans="1:6" ht="14.5" x14ac:dyDescent="0.35">
      <c r="A959" s="5">
        <v>2</v>
      </c>
      <c r="B959" t="s">
        <v>144</v>
      </c>
      <c r="C959" s="11"/>
      <c r="D959" s="13"/>
      <c r="E959" s="11"/>
    </row>
    <row r="960" spans="1:6" ht="14.5" x14ac:dyDescent="0.35">
      <c r="A960" s="5">
        <v>1</v>
      </c>
      <c r="B960" t="s">
        <v>144</v>
      </c>
      <c r="C960" s="11"/>
      <c r="D960" s="13"/>
      <c r="E960" s="11"/>
    </row>
    <row r="961" spans="1:6" ht="14.5" x14ac:dyDescent="0.35">
      <c r="A961" s="5">
        <v>1</v>
      </c>
      <c r="B961" t="s">
        <v>144</v>
      </c>
      <c r="C961" s="11">
        <v>-63</v>
      </c>
      <c r="D961" s="13">
        <v>6.879999999999999</v>
      </c>
      <c r="E961" s="11"/>
    </row>
    <row r="962" spans="1:6" ht="14.5" x14ac:dyDescent="0.35">
      <c r="A962" s="5">
        <v>1</v>
      </c>
      <c r="B962" t="s">
        <v>144</v>
      </c>
      <c r="C962" s="11"/>
      <c r="D962" s="13"/>
      <c r="E962" s="11"/>
    </row>
    <row r="963" spans="1:6" ht="14.5" x14ac:dyDescent="0.35">
      <c r="A963" s="5">
        <v>3</v>
      </c>
      <c r="B963" t="s">
        <v>144</v>
      </c>
      <c r="C963" s="11">
        <v>82</v>
      </c>
      <c r="D963" s="13">
        <v>1</v>
      </c>
      <c r="E963" s="11">
        <v>258</v>
      </c>
      <c r="F963" s="15">
        <v>-2</v>
      </c>
    </row>
    <row r="964" spans="1:6" ht="14.5" x14ac:dyDescent="0.35">
      <c r="A964" s="5">
        <v>1</v>
      </c>
      <c r="B964" t="s">
        <v>144</v>
      </c>
      <c r="C964" s="11"/>
      <c r="D964" s="13"/>
      <c r="E964" s="11"/>
    </row>
    <row r="965" spans="1:6" ht="14.5" x14ac:dyDescent="0.35">
      <c r="A965" s="5">
        <v>1</v>
      </c>
      <c r="B965" t="s">
        <v>144</v>
      </c>
      <c r="C965" s="11">
        <v>71</v>
      </c>
      <c r="D965" s="13">
        <v>3.8499999999999979</v>
      </c>
      <c r="E965" s="11">
        <v>-114</v>
      </c>
      <c r="F965" s="15">
        <v>-3</v>
      </c>
    </row>
    <row r="966" spans="1:6" ht="14.5" x14ac:dyDescent="0.35">
      <c r="A966" s="5">
        <v>1</v>
      </c>
      <c r="B966" t="s">
        <v>144</v>
      </c>
      <c r="C966" s="11">
        <v>74</v>
      </c>
      <c r="D966" s="13">
        <v>2.2300000000000004</v>
      </c>
      <c r="E966" s="11">
        <v>21</v>
      </c>
      <c r="F966" s="15">
        <v>-2.4299999999999997</v>
      </c>
    </row>
    <row r="967" spans="1:6" ht="14.5" x14ac:dyDescent="0.35">
      <c r="A967" s="5">
        <v>1</v>
      </c>
      <c r="B967" t="s">
        <v>144</v>
      </c>
      <c r="C967" s="11"/>
      <c r="D967" s="13"/>
      <c r="E967" s="11"/>
    </row>
    <row r="968" spans="1:6" ht="14.5" x14ac:dyDescent="0.35">
      <c r="A968" s="5">
        <v>1</v>
      </c>
      <c r="B968" t="s">
        <v>144</v>
      </c>
      <c r="C968" s="11">
        <v>19</v>
      </c>
      <c r="D968" s="13">
        <v>-1</v>
      </c>
      <c r="E968" s="11">
        <v>131</v>
      </c>
      <c r="F968" s="15">
        <v>1</v>
      </c>
    </row>
    <row r="969" spans="1:6" ht="14.5" x14ac:dyDescent="0.35">
      <c r="A969" s="5">
        <v>2</v>
      </c>
      <c r="B969" t="s">
        <v>144</v>
      </c>
      <c r="C969" s="11">
        <v>-19</v>
      </c>
      <c r="D969" s="13">
        <v>1</v>
      </c>
      <c r="E969" s="11">
        <v>-136</v>
      </c>
      <c r="F969" s="15">
        <v>2</v>
      </c>
    </row>
    <row r="970" spans="1:6" ht="14.5" x14ac:dyDescent="0.35">
      <c r="A970" s="5">
        <v>1</v>
      </c>
      <c r="B970" t="s">
        <v>144</v>
      </c>
      <c r="C970" s="11">
        <v>20</v>
      </c>
      <c r="D970" s="13">
        <v>1</v>
      </c>
      <c r="E970" s="11">
        <v>20</v>
      </c>
      <c r="F970" s="15">
        <v>-3</v>
      </c>
    </row>
    <row r="971" spans="1:6" ht="14.5" x14ac:dyDescent="0.35">
      <c r="A971" s="5">
        <v>1</v>
      </c>
      <c r="B971" t="s">
        <v>144</v>
      </c>
      <c r="C971" s="11">
        <v>29</v>
      </c>
      <c r="D971" s="13">
        <v>2</v>
      </c>
      <c r="E971" s="11">
        <v>-97</v>
      </c>
      <c r="F971" s="15">
        <v>-6</v>
      </c>
    </row>
    <row r="972" spans="1:6" ht="14.5" x14ac:dyDescent="0.35">
      <c r="A972" s="5">
        <v>3</v>
      </c>
      <c r="B972" t="s">
        <v>144</v>
      </c>
      <c r="C972" s="11">
        <v>33</v>
      </c>
      <c r="D972" s="13">
        <v>1.4200000000000017</v>
      </c>
      <c r="E972" s="11">
        <v>54</v>
      </c>
      <c r="F972" s="15">
        <v>1.2199999999999989</v>
      </c>
    </row>
    <row r="973" spans="1:6" ht="14.5" x14ac:dyDescent="0.35">
      <c r="A973" s="5">
        <v>1</v>
      </c>
      <c r="B973" t="s">
        <v>144</v>
      </c>
      <c r="C973" s="11"/>
      <c r="D973" s="13"/>
      <c r="E973" s="11"/>
    </row>
    <row r="974" spans="1:6" ht="14.5" x14ac:dyDescent="0.35">
      <c r="A974" s="5">
        <v>1</v>
      </c>
      <c r="B974" t="s">
        <v>144</v>
      </c>
      <c r="C974" s="11">
        <v>214</v>
      </c>
      <c r="D974" s="13">
        <v>6.7000000000000028</v>
      </c>
      <c r="E974" s="11">
        <v>149</v>
      </c>
      <c r="F974" s="15">
        <v>-0.89999999999999858</v>
      </c>
    </row>
    <row r="975" spans="1:6" ht="14.5" x14ac:dyDescent="0.35">
      <c r="A975" s="5">
        <v>1</v>
      </c>
      <c r="B975" t="s">
        <v>144</v>
      </c>
      <c r="C975" s="11">
        <v>36</v>
      </c>
      <c r="D975" s="13">
        <v>1</v>
      </c>
      <c r="E975" s="11">
        <v>155</v>
      </c>
      <c r="F975" s="15">
        <v>-3</v>
      </c>
    </row>
    <row r="976" spans="1:6" ht="14.5" x14ac:dyDescent="0.35">
      <c r="A976" s="5">
        <v>1</v>
      </c>
      <c r="B976" t="s">
        <v>144</v>
      </c>
      <c r="C976" s="11"/>
      <c r="D976" s="13"/>
      <c r="E976" s="11"/>
    </row>
    <row r="977" spans="1:6" ht="14.5" x14ac:dyDescent="0.35">
      <c r="A977" s="5">
        <v>1</v>
      </c>
      <c r="B977" t="s">
        <v>144</v>
      </c>
      <c r="C977" s="11">
        <v>31</v>
      </c>
      <c r="D977" s="13">
        <v>6</v>
      </c>
      <c r="E977" s="11">
        <v>-195</v>
      </c>
      <c r="F977" s="15">
        <v>-5</v>
      </c>
    </row>
    <row r="978" spans="1:6" ht="14.5" x14ac:dyDescent="0.35">
      <c r="A978" s="5">
        <v>1</v>
      </c>
      <c r="B978" t="s">
        <v>144</v>
      </c>
      <c r="C978" s="11">
        <v>191</v>
      </c>
      <c r="D978" s="13">
        <v>1.9699999999999989</v>
      </c>
      <c r="E978" s="11">
        <v>311</v>
      </c>
      <c r="F978" s="15">
        <v>-3.3299999999999983</v>
      </c>
    </row>
    <row r="979" spans="1:6" ht="14.5" x14ac:dyDescent="0.35">
      <c r="A979" s="5">
        <v>2</v>
      </c>
      <c r="B979" t="s">
        <v>144</v>
      </c>
      <c r="C979" s="11">
        <v>129</v>
      </c>
      <c r="D979" s="13">
        <v>4.1999999999999993</v>
      </c>
      <c r="E979" s="11">
        <v>-33</v>
      </c>
      <c r="F979" s="15">
        <v>-5.1000000000000014</v>
      </c>
    </row>
    <row r="980" spans="1:6" ht="14.5" x14ac:dyDescent="0.35">
      <c r="A980" s="5">
        <v>2</v>
      </c>
      <c r="B980" t="s">
        <v>144</v>
      </c>
      <c r="C980" s="11"/>
      <c r="D980" s="13"/>
      <c r="E980" s="11"/>
    </row>
    <row r="981" spans="1:6" ht="14.5" x14ac:dyDescent="0.35">
      <c r="A981" s="5">
        <v>1</v>
      </c>
      <c r="B981" t="s">
        <v>144</v>
      </c>
      <c r="C981" s="11"/>
      <c r="D981" s="13"/>
      <c r="E981" s="11"/>
    </row>
    <row r="982" spans="1:6" ht="14.5" x14ac:dyDescent="0.35">
      <c r="A982" s="5">
        <v>1</v>
      </c>
      <c r="B982" t="s">
        <v>144</v>
      </c>
      <c r="C982" s="11">
        <v>-18</v>
      </c>
      <c r="D982" s="13">
        <v>0.19000000000000128</v>
      </c>
      <c r="E982" s="11">
        <v>-73</v>
      </c>
      <c r="F982" s="15">
        <v>-1.5499999999999972</v>
      </c>
    </row>
    <row r="983" spans="1:6" ht="14.5" x14ac:dyDescent="0.35">
      <c r="A983" s="5">
        <v>1</v>
      </c>
      <c r="B983" t="s">
        <v>144</v>
      </c>
      <c r="C983" s="11">
        <v>230</v>
      </c>
      <c r="D983" s="13">
        <v>7</v>
      </c>
      <c r="E983" s="11">
        <v>113</v>
      </c>
      <c r="F983" s="15">
        <v>2</v>
      </c>
    </row>
    <row r="984" spans="1:6" ht="14.5" x14ac:dyDescent="0.35">
      <c r="A984" s="5">
        <v>2</v>
      </c>
      <c r="B984" t="s">
        <v>144</v>
      </c>
      <c r="C984" s="11">
        <v>-47</v>
      </c>
      <c r="D984" s="13">
        <v>-1</v>
      </c>
      <c r="E984" s="11">
        <v>-74</v>
      </c>
      <c r="F984" s="15">
        <v>0.11999999999999744</v>
      </c>
    </row>
    <row r="985" spans="1:6" ht="14.5" x14ac:dyDescent="0.35">
      <c r="A985" s="5">
        <v>1</v>
      </c>
      <c r="B985" t="s">
        <v>144</v>
      </c>
      <c r="C985" s="11">
        <v>97</v>
      </c>
      <c r="D985" s="13">
        <v>3.4600000000000009</v>
      </c>
      <c r="E985" s="11">
        <v>-92</v>
      </c>
      <c r="F985" s="15">
        <v>-7.7199999999999989</v>
      </c>
    </row>
    <row r="986" spans="1:6" ht="14.5" x14ac:dyDescent="0.35">
      <c r="A986" s="5">
        <v>1</v>
      </c>
      <c r="B986" t="s">
        <v>144</v>
      </c>
      <c r="C986" s="11">
        <v>40</v>
      </c>
      <c r="D986" s="13">
        <v>2</v>
      </c>
      <c r="E986" s="11">
        <v>187</v>
      </c>
      <c r="F986" s="15">
        <v>3</v>
      </c>
    </row>
    <row r="987" spans="1:6" ht="14.5" x14ac:dyDescent="0.35">
      <c r="A987" s="5">
        <v>1</v>
      </c>
      <c r="B987" t="s">
        <v>144</v>
      </c>
      <c r="C987" s="11">
        <v>59</v>
      </c>
      <c r="D987" s="13">
        <v>3.8999999999999986</v>
      </c>
      <c r="E987" s="11">
        <v>-352</v>
      </c>
      <c r="F987" s="15">
        <v>-2.6700000000000017</v>
      </c>
    </row>
    <row r="988" spans="1:6" ht="14.5" x14ac:dyDescent="0.35">
      <c r="A988" s="5">
        <v>1</v>
      </c>
      <c r="B988" t="s">
        <v>144</v>
      </c>
      <c r="C988" s="11"/>
      <c r="D988" s="13"/>
      <c r="E988" s="11"/>
    </row>
    <row r="989" spans="1:6" ht="14.5" x14ac:dyDescent="0.35">
      <c r="A989" s="5">
        <v>1</v>
      </c>
      <c r="B989" t="s">
        <v>144</v>
      </c>
      <c r="C989" s="11">
        <v>-5</v>
      </c>
      <c r="D989" s="13">
        <v>4.639999999999997</v>
      </c>
      <c r="E989" s="11">
        <v>-361</v>
      </c>
      <c r="F989" s="15">
        <v>-4.8399999999999963</v>
      </c>
    </row>
    <row r="990" spans="1:6" ht="14.5" x14ac:dyDescent="0.35">
      <c r="A990" s="5">
        <v>1</v>
      </c>
      <c r="B990" t="s">
        <v>144</v>
      </c>
      <c r="C990" s="11"/>
      <c r="D990" s="13"/>
      <c r="E990" s="11"/>
    </row>
    <row r="991" spans="1:6" ht="14.5" x14ac:dyDescent="0.35">
      <c r="A991" s="5">
        <v>1</v>
      </c>
      <c r="B991" t="s">
        <v>144</v>
      </c>
      <c r="C991" s="11">
        <v>-2</v>
      </c>
      <c r="D991" s="13">
        <v>6.0000000000000497E-2</v>
      </c>
      <c r="E991" s="11">
        <v>-26</v>
      </c>
      <c r="F991" s="15">
        <v>-1.230000000000004</v>
      </c>
    </row>
    <row r="992" spans="1:6" ht="14.5" x14ac:dyDescent="0.35">
      <c r="A992" s="5">
        <v>1</v>
      </c>
      <c r="B992" t="s">
        <v>144</v>
      </c>
      <c r="C992" s="11">
        <v>96</v>
      </c>
      <c r="D992" s="13">
        <v>3.4299999999999997</v>
      </c>
      <c r="E992" s="11">
        <v>-129</v>
      </c>
      <c r="F992" s="15">
        <v>-5.1700000000000017</v>
      </c>
    </row>
    <row r="993" spans="1:6" ht="14.5" x14ac:dyDescent="0.35">
      <c r="A993" s="5">
        <v>1</v>
      </c>
      <c r="B993" t="s">
        <v>144</v>
      </c>
      <c r="C993" s="11">
        <v>13</v>
      </c>
      <c r="D993" s="13">
        <v>-6</v>
      </c>
      <c r="E993" s="11"/>
    </row>
    <row r="994" spans="1:6" ht="14.5" x14ac:dyDescent="0.35">
      <c r="A994" s="5">
        <v>1</v>
      </c>
      <c r="B994" t="s">
        <v>144</v>
      </c>
      <c r="C994" s="11"/>
      <c r="D994" s="13"/>
      <c r="E994" s="11"/>
    </row>
    <row r="995" spans="1:6" ht="14.5" x14ac:dyDescent="0.35">
      <c r="A995" s="5">
        <v>1</v>
      </c>
      <c r="B995" t="s">
        <v>144</v>
      </c>
      <c r="C995" s="11"/>
      <c r="D995" s="13"/>
      <c r="E995" s="11"/>
    </row>
    <row r="996" spans="1:6" ht="14.5" x14ac:dyDescent="0.35">
      <c r="A996" s="5">
        <v>2</v>
      </c>
      <c r="B996" t="s">
        <v>144</v>
      </c>
      <c r="C996" s="11">
        <v>-55</v>
      </c>
      <c r="D996" s="13">
        <v>1.8599999999999994</v>
      </c>
      <c r="E996" s="11">
        <v>-307</v>
      </c>
      <c r="F996" s="15">
        <v>-2</v>
      </c>
    </row>
    <row r="997" spans="1:6" ht="14.5" x14ac:dyDescent="0.35">
      <c r="A997" s="5">
        <v>1</v>
      </c>
      <c r="B997" t="s">
        <v>144</v>
      </c>
      <c r="C997" s="11"/>
      <c r="D997" s="13"/>
      <c r="E997" s="11"/>
    </row>
    <row r="998" spans="1:6" ht="14.5" x14ac:dyDescent="0.35">
      <c r="A998" s="5">
        <v>1</v>
      </c>
      <c r="B998" t="s">
        <v>144</v>
      </c>
      <c r="C998" s="11">
        <v>12</v>
      </c>
      <c r="D998" s="13">
        <v>0</v>
      </c>
      <c r="E998" s="11">
        <v>485</v>
      </c>
      <c r="F998" s="15">
        <v>12</v>
      </c>
    </row>
    <row r="999" spans="1:6" ht="14.5" x14ac:dyDescent="0.35">
      <c r="A999" s="5">
        <v>2</v>
      </c>
      <c r="B999" t="s">
        <v>144</v>
      </c>
      <c r="C999" s="11">
        <v>105</v>
      </c>
      <c r="D999" s="13">
        <v>10.800000000000004</v>
      </c>
      <c r="E999" s="11"/>
    </row>
    <row r="1000" spans="1:6" ht="14.5" x14ac:dyDescent="0.35">
      <c r="A1000" s="5">
        <v>2</v>
      </c>
      <c r="B1000" t="s">
        <v>144</v>
      </c>
      <c r="C1000" s="11">
        <v>26</v>
      </c>
      <c r="D1000" s="13">
        <v>4.25</v>
      </c>
      <c r="E1000" s="11">
        <v>-162</v>
      </c>
      <c r="F1000" s="15">
        <v>-6.3499999999999943</v>
      </c>
    </row>
    <row r="1001" spans="1:6" ht="14.5" x14ac:dyDescent="0.35">
      <c r="A1001" s="5">
        <v>1</v>
      </c>
      <c r="B1001" t="s">
        <v>144</v>
      </c>
      <c r="C1001" s="11">
        <v>-158</v>
      </c>
      <c r="D1001" s="13">
        <v>-4.2399999999999984</v>
      </c>
      <c r="E1001" s="11">
        <v>-325</v>
      </c>
      <c r="F1001" s="15">
        <v>-8.3699999999999974</v>
      </c>
    </row>
    <row r="1002" spans="1:6" ht="14.5" x14ac:dyDescent="0.35">
      <c r="A1002" s="5">
        <v>1</v>
      </c>
      <c r="B1002" t="s">
        <v>144</v>
      </c>
      <c r="C1002" s="11"/>
      <c r="D1002" s="13"/>
      <c r="E1002" s="11"/>
    </row>
    <row r="1003" spans="1:6" ht="14.5" x14ac:dyDescent="0.35">
      <c r="A1003" s="5">
        <v>2</v>
      </c>
      <c r="B1003" t="s">
        <v>144</v>
      </c>
      <c r="C1003" s="11">
        <v>-20</v>
      </c>
      <c r="D1003" s="13">
        <v>8.1000000000000014</v>
      </c>
      <c r="E1003" s="11"/>
    </row>
    <row r="1004" spans="1:6" ht="14.5" x14ac:dyDescent="0.35">
      <c r="A1004" s="5">
        <v>2</v>
      </c>
      <c r="B1004" t="s">
        <v>144</v>
      </c>
      <c r="C1004" s="11">
        <v>134</v>
      </c>
      <c r="D1004" s="13">
        <v>2.9000000000000021</v>
      </c>
      <c r="E1004" s="11"/>
    </row>
    <row r="1005" spans="1:6" ht="14.5" x14ac:dyDescent="0.35">
      <c r="A1005" s="5">
        <v>1</v>
      </c>
      <c r="B1005" t="s">
        <v>144</v>
      </c>
      <c r="C1005" s="11">
        <v>70</v>
      </c>
      <c r="D1005" s="13">
        <v>5</v>
      </c>
      <c r="E1005" s="11">
        <v>39</v>
      </c>
      <c r="F1005" s="15">
        <v>2</v>
      </c>
    </row>
    <row r="1006" spans="1:6" ht="14.5" x14ac:dyDescent="0.35">
      <c r="A1006" s="5">
        <v>1</v>
      </c>
      <c r="B1006" t="s">
        <v>144</v>
      </c>
      <c r="C1006" s="11">
        <v>-229</v>
      </c>
      <c r="D1006" s="13">
        <v>-2.9299999999999997</v>
      </c>
      <c r="E1006" s="11">
        <v>-115</v>
      </c>
      <c r="F1006" s="15">
        <v>3.230000000000004</v>
      </c>
    </row>
    <row r="1007" spans="1:6" ht="14.5" x14ac:dyDescent="0.35">
      <c r="A1007" s="5">
        <v>1</v>
      </c>
      <c r="B1007" t="s">
        <v>144</v>
      </c>
      <c r="C1007" s="11"/>
      <c r="D1007" s="13"/>
      <c r="E1007" s="11"/>
    </row>
    <row r="1008" spans="1:6" ht="14.5" x14ac:dyDescent="0.35">
      <c r="A1008" s="5">
        <v>1</v>
      </c>
      <c r="B1008" t="s">
        <v>144</v>
      </c>
      <c r="C1008" s="11">
        <v>33</v>
      </c>
      <c r="D1008" s="13">
        <v>1.9499999999999993</v>
      </c>
      <c r="E1008" s="11">
        <v>-245</v>
      </c>
      <c r="F1008" s="15">
        <v>-7.6300000000000026</v>
      </c>
    </row>
    <row r="1009" spans="1:6" ht="14.5" x14ac:dyDescent="0.35">
      <c r="A1009" s="5">
        <v>1</v>
      </c>
      <c r="B1009" t="s">
        <v>144</v>
      </c>
      <c r="C1009" s="11">
        <v>181</v>
      </c>
      <c r="D1009" s="13">
        <v>-2.9399999999999977</v>
      </c>
      <c r="E1009" s="11">
        <v>363</v>
      </c>
      <c r="F1009" s="15">
        <v>6.1599999999999966</v>
      </c>
    </row>
    <row r="1010" spans="1:6" ht="14.5" x14ac:dyDescent="0.35">
      <c r="A1010" s="5">
        <v>1</v>
      </c>
      <c r="B1010" t="s">
        <v>144</v>
      </c>
      <c r="C1010" s="11">
        <v>-153</v>
      </c>
      <c r="D1010" s="13">
        <v>-4</v>
      </c>
      <c r="E1010" s="11"/>
    </row>
    <row r="1011" spans="1:6" ht="14.5" x14ac:dyDescent="0.35">
      <c r="A1011" s="5">
        <v>1</v>
      </c>
      <c r="B1011" t="s">
        <v>144</v>
      </c>
      <c r="C1011" s="11">
        <v>-77</v>
      </c>
      <c r="D1011" s="13">
        <v>0</v>
      </c>
      <c r="E1011" s="11">
        <v>-124</v>
      </c>
      <c r="F1011" s="15">
        <v>-2</v>
      </c>
    </row>
    <row r="1012" spans="1:6" ht="14.5" x14ac:dyDescent="0.35">
      <c r="A1012" s="5">
        <v>1</v>
      </c>
      <c r="B1012" t="s">
        <v>144</v>
      </c>
      <c r="C1012" s="11">
        <v>-44</v>
      </c>
      <c r="D1012" s="13">
        <v>-1.870000000000001</v>
      </c>
      <c r="E1012" s="11">
        <v>-80</v>
      </c>
      <c r="F1012" s="15">
        <v>-1.8000000000000043</v>
      </c>
    </row>
    <row r="1013" spans="1:6" ht="14.5" x14ac:dyDescent="0.35">
      <c r="A1013" s="5">
        <v>1</v>
      </c>
      <c r="B1013" t="s">
        <v>144</v>
      </c>
      <c r="C1013" s="11">
        <v>26</v>
      </c>
      <c r="D1013" s="13">
        <v>-4.7300000000000004</v>
      </c>
      <c r="E1013" s="11">
        <v>378</v>
      </c>
      <c r="F1013" s="15">
        <v>2.6600000000000037</v>
      </c>
    </row>
    <row r="1014" spans="1:6" ht="14.5" x14ac:dyDescent="0.35">
      <c r="A1014" s="5">
        <v>1</v>
      </c>
      <c r="B1014" t="s">
        <v>144</v>
      </c>
      <c r="C1014" s="11">
        <v>54</v>
      </c>
      <c r="D1014" s="13">
        <v>3.5500000000000007</v>
      </c>
      <c r="E1014" s="11">
        <v>-11</v>
      </c>
      <c r="F1014" s="15">
        <v>-1.5300000000000011</v>
      </c>
    </row>
    <row r="1015" spans="1:6" ht="14.5" x14ac:dyDescent="0.35">
      <c r="A1015" s="5">
        <v>2</v>
      </c>
      <c r="B1015" t="s">
        <v>144</v>
      </c>
      <c r="C1015" s="11">
        <v>104</v>
      </c>
      <c r="D1015" s="13">
        <v>1.0999999999999979</v>
      </c>
      <c r="E1015" s="11">
        <v>225</v>
      </c>
      <c r="F1015" s="15">
        <v>0.5</v>
      </c>
    </row>
    <row r="1016" spans="1:6" ht="14.5" x14ac:dyDescent="0.35">
      <c r="A1016" s="5">
        <v>2</v>
      </c>
      <c r="B1016" t="s">
        <v>144</v>
      </c>
      <c r="C1016" s="11">
        <v>73</v>
      </c>
      <c r="D1016" s="13">
        <v>4.5600000000000023</v>
      </c>
      <c r="E1016" s="11">
        <v>-123</v>
      </c>
      <c r="F1016" s="15">
        <v>-8.0499999999999972</v>
      </c>
    </row>
    <row r="1017" spans="1:6" ht="14.5" x14ac:dyDescent="0.35">
      <c r="A1017" s="5">
        <v>2</v>
      </c>
      <c r="B1017" t="s">
        <v>144</v>
      </c>
      <c r="C1017" s="11"/>
      <c r="D1017" s="13"/>
      <c r="E1017" s="11"/>
    </row>
    <row r="1018" spans="1:6" ht="14.5" x14ac:dyDescent="0.35">
      <c r="A1018" s="5">
        <v>1</v>
      </c>
      <c r="B1018" t="s">
        <v>144</v>
      </c>
      <c r="C1018" s="11"/>
      <c r="D1018" s="13"/>
      <c r="E1018" s="11"/>
    </row>
    <row r="1019" spans="1:6" ht="14.5" x14ac:dyDescent="0.35">
      <c r="A1019" s="5">
        <v>1</v>
      </c>
      <c r="B1019" t="s">
        <v>144</v>
      </c>
      <c r="C1019" s="11">
        <v>63</v>
      </c>
      <c r="D1019" s="13">
        <v>3.6000000000000014</v>
      </c>
      <c r="E1019" s="11">
        <v>-42</v>
      </c>
      <c r="F1019" s="15">
        <v>-4.6299999999999955</v>
      </c>
    </row>
    <row r="1020" spans="1:6" ht="14.5" x14ac:dyDescent="0.35">
      <c r="A1020" s="5">
        <v>1</v>
      </c>
      <c r="B1020" t="s">
        <v>144</v>
      </c>
      <c r="C1020" s="11"/>
      <c r="D1020" s="13"/>
      <c r="E1020" s="11"/>
    </row>
    <row r="1021" spans="1:6" ht="14.5" x14ac:dyDescent="0.35">
      <c r="A1021" s="5">
        <v>2</v>
      </c>
      <c r="B1021" t="s">
        <v>144</v>
      </c>
      <c r="C1021" s="11">
        <v>118</v>
      </c>
      <c r="D1021" s="13"/>
      <c r="E1021" s="11"/>
    </row>
    <row r="1022" spans="1:6" ht="14.5" x14ac:dyDescent="0.35">
      <c r="A1022" s="5">
        <v>1</v>
      </c>
      <c r="B1022" t="s">
        <v>144</v>
      </c>
      <c r="C1022" s="11"/>
      <c r="D1022" s="13"/>
      <c r="E1022" s="11"/>
    </row>
    <row r="1023" spans="1:6" ht="14.5" x14ac:dyDescent="0.35">
      <c r="A1023" s="5">
        <v>2</v>
      </c>
      <c r="B1023" t="s">
        <v>144</v>
      </c>
      <c r="C1023" s="11">
        <v>16</v>
      </c>
      <c r="D1023" s="13">
        <v>1</v>
      </c>
      <c r="E1023" s="11">
        <v>-213</v>
      </c>
      <c r="F1023" s="15">
        <v>-6</v>
      </c>
    </row>
    <row r="1024" spans="1:6" ht="14.5" x14ac:dyDescent="0.35">
      <c r="A1024" s="5">
        <v>1</v>
      </c>
      <c r="B1024" t="s">
        <v>144</v>
      </c>
      <c r="C1024" s="11">
        <v>20</v>
      </c>
      <c r="D1024" s="13">
        <v>3</v>
      </c>
      <c r="E1024" s="11">
        <v>-468</v>
      </c>
      <c r="F1024" s="15">
        <v>-9</v>
      </c>
    </row>
    <row r="1025" spans="1:6" ht="14.5" x14ac:dyDescent="0.35">
      <c r="A1025" s="5">
        <v>2</v>
      </c>
      <c r="B1025" t="s">
        <v>144</v>
      </c>
      <c r="C1025" s="11">
        <v>-41</v>
      </c>
      <c r="D1025" s="13">
        <v>1</v>
      </c>
      <c r="E1025" s="11">
        <v>-328</v>
      </c>
      <c r="F1025" s="15">
        <v>-1</v>
      </c>
    </row>
    <row r="1026" spans="1:6" ht="14.5" x14ac:dyDescent="0.35">
      <c r="A1026" s="5">
        <v>1</v>
      </c>
      <c r="B1026" t="s">
        <v>144</v>
      </c>
      <c r="C1026" s="11">
        <v>-17</v>
      </c>
      <c r="D1026" s="13">
        <v>1.5600000000000005</v>
      </c>
      <c r="E1026" s="11">
        <v>-308</v>
      </c>
      <c r="F1026" s="15">
        <v>-2.8900000000000006</v>
      </c>
    </row>
    <row r="1027" spans="1:6" ht="14.5" x14ac:dyDescent="0.35">
      <c r="A1027" s="5">
        <v>2</v>
      </c>
      <c r="B1027" t="s">
        <v>144</v>
      </c>
      <c r="C1027" s="11">
        <v>-23</v>
      </c>
      <c r="D1027" s="13">
        <v>-4.0100000000000016</v>
      </c>
      <c r="E1027" s="11">
        <v>217</v>
      </c>
      <c r="F1027" s="15">
        <v>9.6700000000000017</v>
      </c>
    </row>
    <row r="1028" spans="1:6" ht="14.5" x14ac:dyDescent="0.35">
      <c r="A1028" s="5">
        <v>3</v>
      </c>
      <c r="B1028" t="s">
        <v>144</v>
      </c>
      <c r="C1028" s="11"/>
      <c r="D1028" s="13"/>
      <c r="E1028" s="11"/>
    </row>
    <row r="1029" spans="1:6" ht="14.5" x14ac:dyDescent="0.35">
      <c r="A1029" s="5">
        <v>2</v>
      </c>
      <c r="B1029" t="s">
        <v>144</v>
      </c>
      <c r="C1029" s="11"/>
      <c r="D1029" s="13"/>
      <c r="E1029" s="11"/>
    </row>
    <row r="1030" spans="1:6" ht="14.5" x14ac:dyDescent="0.35">
      <c r="A1030" s="5">
        <v>3</v>
      </c>
      <c r="B1030" t="s">
        <v>144</v>
      </c>
      <c r="C1030" s="11">
        <v>44</v>
      </c>
      <c r="D1030" s="13">
        <v>4</v>
      </c>
      <c r="E1030" s="11">
        <v>-115</v>
      </c>
      <c r="F1030" s="15">
        <v>0</v>
      </c>
    </row>
    <row r="1031" spans="1:6" ht="14.5" x14ac:dyDescent="0.35">
      <c r="A1031" s="5">
        <v>1</v>
      </c>
      <c r="B1031" t="s">
        <v>144</v>
      </c>
      <c r="C1031" s="11">
        <v>35</v>
      </c>
      <c r="D1031" s="13">
        <v>2</v>
      </c>
      <c r="E1031" s="11">
        <v>65</v>
      </c>
      <c r="F1031" s="15">
        <v>-3</v>
      </c>
    </row>
    <row r="1032" spans="1:6" ht="14.5" x14ac:dyDescent="0.35">
      <c r="A1032" s="5">
        <v>2</v>
      </c>
      <c r="B1032" t="s">
        <v>144</v>
      </c>
      <c r="C1032" s="11">
        <v>0</v>
      </c>
      <c r="D1032" s="13">
        <v>0</v>
      </c>
      <c r="E1032" s="11">
        <v>19</v>
      </c>
      <c r="F1032" s="15">
        <v>1</v>
      </c>
    </row>
    <row r="1033" spans="1:6" ht="14.5" x14ac:dyDescent="0.35">
      <c r="A1033" s="5">
        <v>2</v>
      </c>
      <c r="B1033" t="s">
        <v>144</v>
      </c>
      <c r="C1033" s="11">
        <v>-172</v>
      </c>
      <c r="D1033" s="13">
        <v>2</v>
      </c>
      <c r="E1033" s="11">
        <v>-584</v>
      </c>
      <c r="F1033" s="15">
        <v>-4</v>
      </c>
    </row>
    <row r="1034" spans="1:6" ht="14.5" x14ac:dyDescent="0.35">
      <c r="A1034" s="5">
        <v>1</v>
      </c>
      <c r="B1034" t="s">
        <v>144</v>
      </c>
      <c r="C1034" s="11"/>
      <c r="D1034" s="13"/>
      <c r="E1034" s="11"/>
    </row>
    <row r="1035" spans="1:6" ht="14.5" x14ac:dyDescent="0.35">
      <c r="A1035" s="5">
        <v>2</v>
      </c>
      <c r="B1035" t="s">
        <v>144</v>
      </c>
      <c r="C1035" s="11">
        <v>176</v>
      </c>
      <c r="D1035" s="13">
        <v>1</v>
      </c>
      <c r="E1035" s="11">
        <v>607</v>
      </c>
      <c r="F1035" s="15">
        <v>-1</v>
      </c>
    </row>
    <row r="1036" spans="1:6" ht="14.5" x14ac:dyDescent="0.35">
      <c r="A1036" s="5">
        <v>2</v>
      </c>
      <c r="B1036" t="s">
        <v>144</v>
      </c>
      <c r="C1036" s="11"/>
      <c r="D1036" s="13"/>
      <c r="E1036" s="11"/>
    </row>
    <row r="1037" spans="1:6" ht="14.5" x14ac:dyDescent="0.35">
      <c r="A1037" s="5">
        <v>3</v>
      </c>
      <c r="B1037" t="s">
        <v>144</v>
      </c>
      <c r="C1037" s="11">
        <v>-92</v>
      </c>
      <c r="D1037" s="13">
        <v>5</v>
      </c>
      <c r="E1037" s="11">
        <v>-286</v>
      </c>
      <c r="F1037" s="15">
        <v>-1</v>
      </c>
    </row>
    <row r="1038" spans="1:6" ht="14.5" x14ac:dyDescent="0.35">
      <c r="A1038" s="5">
        <v>2</v>
      </c>
      <c r="B1038" t="s">
        <v>144</v>
      </c>
      <c r="C1038" s="11">
        <v>-66</v>
      </c>
      <c r="D1038" s="13">
        <v>5</v>
      </c>
      <c r="E1038" s="11">
        <v>-658</v>
      </c>
      <c r="F1038" s="15">
        <v>-7</v>
      </c>
    </row>
    <row r="1039" spans="1:6" ht="14.5" x14ac:dyDescent="0.35">
      <c r="A1039" s="5">
        <v>3</v>
      </c>
      <c r="B1039" t="s">
        <v>144</v>
      </c>
      <c r="C1039" s="11">
        <v>109</v>
      </c>
      <c r="D1039" s="13">
        <v>-2</v>
      </c>
      <c r="E1039" s="11"/>
    </row>
    <row r="1040" spans="1:6" ht="14.5" x14ac:dyDescent="0.35">
      <c r="A1040" s="5">
        <v>1</v>
      </c>
      <c r="B1040" t="s">
        <v>144</v>
      </c>
      <c r="C1040" s="11">
        <v>-19</v>
      </c>
      <c r="D1040" s="13">
        <v>1</v>
      </c>
      <c r="E1040" s="11">
        <v>-34</v>
      </c>
      <c r="F1040" s="15">
        <v>1</v>
      </c>
    </row>
    <row r="1041" spans="1:6" ht="14.5" x14ac:dyDescent="0.35">
      <c r="A1041" s="5">
        <v>2</v>
      </c>
      <c r="B1041" t="s">
        <v>144</v>
      </c>
      <c r="C1041" s="11">
        <v>43</v>
      </c>
      <c r="D1041" s="13">
        <v>-6.5</v>
      </c>
      <c r="E1041" s="11"/>
    </row>
    <row r="1042" spans="1:6" ht="14.5" x14ac:dyDescent="0.35">
      <c r="A1042" s="5">
        <v>2</v>
      </c>
      <c r="B1042" t="s">
        <v>144</v>
      </c>
      <c r="C1042" s="11">
        <v>-15</v>
      </c>
      <c r="D1042" s="13">
        <v>12</v>
      </c>
      <c r="E1042" s="11">
        <v>-806</v>
      </c>
      <c r="F1042" s="15">
        <v>-14</v>
      </c>
    </row>
    <row r="1043" spans="1:6" ht="14.5" x14ac:dyDescent="0.35">
      <c r="A1043" s="5">
        <v>2</v>
      </c>
      <c r="B1043" t="s">
        <v>144</v>
      </c>
      <c r="C1043" s="11">
        <v>95</v>
      </c>
      <c r="D1043" s="13">
        <v>6</v>
      </c>
      <c r="E1043" s="11">
        <v>-130</v>
      </c>
      <c r="F1043" s="15">
        <v>-7</v>
      </c>
    </row>
    <row r="1044" spans="1:6" ht="14.5" x14ac:dyDescent="0.35">
      <c r="A1044" s="5">
        <v>1</v>
      </c>
      <c r="B1044" t="s">
        <v>144</v>
      </c>
      <c r="C1044" s="11"/>
      <c r="D1044" s="13"/>
      <c r="E1044" s="11"/>
    </row>
    <row r="1045" spans="1:6" ht="14.5" x14ac:dyDescent="0.35">
      <c r="A1045" s="5">
        <v>2</v>
      </c>
      <c r="B1045" t="s">
        <v>144</v>
      </c>
      <c r="C1045" s="11">
        <v>91</v>
      </c>
      <c r="D1045" s="13">
        <v>4</v>
      </c>
      <c r="E1045" s="11">
        <v>-113</v>
      </c>
      <c r="F1045" s="15">
        <v>-6</v>
      </c>
    </row>
    <row r="1046" spans="1:6" ht="14.5" x14ac:dyDescent="0.35">
      <c r="A1046" s="5">
        <v>1</v>
      </c>
      <c r="B1046" t="s">
        <v>144</v>
      </c>
      <c r="C1046" s="11">
        <v>-4</v>
      </c>
      <c r="D1046" s="13">
        <v>6</v>
      </c>
      <c r="E1046" s="11">
        <v>-348</v>
      </c>
      <c r="F1046" s="15">
        <v>-9</v>
      </c>
    </row>
    <row r="1047" spans="1:6" ht="14.5" x14ac:dyDescent="0.35">
      <c r="A1047" s="5">
        <v>1</v>
      </c>
      <c r="B1047" t="s">
        <v>144</v>
      </c>
      <c r="C1047" s="11">
        <v>46</v>
      </c>
      <c r="D1047" s="13">
        <v>2</v>
      </c>
      <c r="E1047" s="11"/>
    </row>
    <row r="1048" spans="1:6" ht="14.5" x14ac:dyDescent="0.35">
      <c r="A1048" s="5">
        <v>3</v>
      </c>
      <c r="B1048" t="s">
        <v>144</v>
      </c>
      <c r="C1048" s="11"/>
      <c r="D1048" s="13"/>
      <c r="E1048" s="11"/>
    </row>
    <row r="1049" spans="1:6" ht="14.5" x14ac:dyDescent="0.35">
      <c r="A1049" s="5">
        <v>3</v>
      </c>
      <c r="B1049" t="s">
        <v>144</v>
      </c>
      <c r="C1049" s="11">
        <v>65</v>
      </c>
      <c r="D1049" s="13">
        <v>2.1000000000000014</v>
      </c>
      <c r="E1049" s="11">
        <v>-11</v>
      </c>
      <c r="F1049" s="15">
        <v>-5.5999999999999943</v>
      </c>
    </row>
    <row r="1050" spans="1:6" ht="14.5" x14ac:dyDescent="0.35">
      <c r="A1050" s="5">
        <v>2</v>
      </c>
      <c r="B1050" t="s">
        <v>144</v>
      </c>
      <c r="C1050" s="11"/>
      <c r="D1050" s="13"/>
      <c r="E1050" s="11"/>
    </row>
    <row r="1051" spans="1:6" ht="14.5" x14ac:dyDescent="0.35">
      <c r="A1051" s="5">
        <v>1</v>
      </c>
      <c r="B1051" t="s">
        <v>144</v>
      </c>
      <c r="C1051" s="11">
        <v>-3</v>
      </c>
      <c r="D1051" s="13">
        <v>9</v>
      </c>
      <c r="E1051" s="11">
        <v>-335</v>
      </c>
      <c r="F1051" s="15">
        <v>-11</v>
      </c>
    </row>
    <row r="1052" spans="1:6" ht="14.5" x14ac:dyDescent="0.35">
      <c r="A1052" s="5">
        <v>1</v>
      </c>
      <c r="B1052" t="s">
        <v>144</v>
      </c>
      <c r="C1052" s="11"/>
      <c r="D1052" s="13"/>
      <c r="E1052" s="11"/>
    </row>
    <row r="1053" spans="1:6" ht="14.5" x14ac:dyDescent="0.35">
      <c r="A1053" s="5">
        <v>1</v>
      </c>
      <c r="B1053" t="s">
        <v>144</v>
      </c>
      <c r="C1053" s="11">
        <v>94</v>
      </c>
      <c r="D1053" s="13">
        <v>5</v>
      </c>
      <c r="E1053" s="11">
        <v>59</v>
      </c>
      <c r="F1053" s="15">
        <v>2</v>
      </c>
    </row>
    <row r="1054" spans="1:6" ht="14.5" x14ac:dyDescent="0.35">
      <c r="A1054" s="5">
        <v>3</v>
      </c>
      <c r="B1054" t="s">
        <v>144</v>
      </c>
      <c r="C1054" s="11"/>
      <c r="D1054" s="13"/>
      <c r="E1054" s="11"/>
    </row>
    <row r="1055" spans="1:6" ht="14.5" x14ac:dyDescent="0.35">
      <c r="A1055" s="5">
        <v>2</v>
      </c>
      <c r="B1055" t="s">
        <v>144</v>
      </c>
      <c r="C1055" s="11">
        <v>443</v>
      </c>
      <c r="D1055" s="13">
        <v>9</v>
      </c>
      <c r="E1055" s="11">
        <v>111</v>
      </c>
      <c r="F1055" s="15">
        <v>-8</v>
      </c>
    </row>
    <row r="1056" spans="1:6" ht="14.5" x14ac:dyDescent="0.35">
      <c r="A1056" s="5">
        <v>1</v>
      </c>
      <c r="B1056" t="s">
        <v>144</v>
      </c>
      <c r="C1056" s="11">
        <v>78</v>
      </c>
      <c r="D1056" s="13">
        <v>-2</v>
      </c>
      <c r="E1056" s="11">
        <v>141</v>
      </c>
      <c r="F1056" s="15">
        <v>1</v>
      </c>
    </row>
    <row r="1057" spans="1:6" ht="14.5" x14ac:dyDescent="0.35">
      <c r="A1057" s="5">
        <v>2</v>
      </c>
      <c r="B1057" t="s">
        <v>144</v>
      </c>
      <c r="C1057" s="11">
        <v>52</v>
      </c>
      <c r="D1057" s="13">
        <v>1</v>
      </c>
      <c r="E1057" s="11">
        <v>-12</v>
      </c>
      <c r="F1057" s="15">
        <v>-6</v>
      </c>
    </row>
    <row r="1058" spans="1:6" ht="14.5" x14ac:dyDescent="0.35">
      <c r="A1058" s="5">
        <v>2</v>
      </c>
      <c r="B1058" t="s">
        <v>144</v>
      </c>
      <c r="C1058" s="11">
        <v>88</v>
      </c>
      <c r="D1058" s="13">
        <v>0</v>
      </c>
      <c r="E1058" s="11">
        <v>52</v>
      </c>
      <c r="F1058" s="15">
        <v>-2</v>
      </c>
    </row>
    <row r="1059" spans="1:6" ht="14.5" x14ac:dyDescent="0.35">
      <c r="A1059" s="5">
        <v>2</v>
      </c>
      <c r="B1059" t="s">
        <v>144</v>
      </c>
      <c r="C1059" s="11">
        <v>-21</v>
      </c>
      <c r="D1059" s="13">
        <v>0</v>
      </c>
      <c r="E1059" s="11">
        <v>-108</v>
      </c>
      <c r="F1059" s="15">
        <v>-3</v>
      </c>
    </row>
    <row r="1060" spans="1:6" ht="14.5" x14ac:dyDescent="0.35">
      <c r="A1060" s="5">
        <v>1</v>
      </c>
      <c r="B1060" t="s">
        <v>144</v>
      </c>
      <c r="C1060" s="11">
        <v>101</v>
      </c>
      <c r="D1060" s="13">
        <v>4</v>
      </c>
      <c r="E1060" s="11">
        <v>48</v>
      </c>
      <c r="F1060" s="15">
        <v>-3</v>
      </c>
    </row>
    <row r="1061" spans="1:6" ht="14.5" x14ac:dyDescent="0.35">
      <c r="A1061" s="5">
        <v>1</v>
      </c>
      <c r="B1061" t="s">
        <v>144</v>
      </c>
      <c r="C1061" s="11">
        <v>254</v>
      </c>
      <c r="D1061" s="13">
        <v>-2</v>
      </c>
      <c r="E1061" s="11">
        <v>509</v>
      </c>
      <c r="F1061" s="15">
        <v>3</v>
      </c>
    </row>
    <row r="1062" spans="1:6" ht="14.5" x14ac:dyDescent="0.35">
      <c r="A1062" s="5">
        <v>1</v>
      </c>
      <c r="B1062" t="s">
        <v>144</v>
      </c>
      <c r="C1062" s="11">
        <v>14</v>
      </c>
      <c r="D1062" s="13">
        <v>1.1999999999999993</v>
      </c>
      <c r="E1062" s="11">
        <v>-148</v>
      </c>
      <c r="F1062" s="15">
        <v>-5</v>
      </c>
    </row>
    <row r="1063" spans="1:6" ht="14.5" x14ac:dyDescent="0.35">
      <c r="A1063" s="5">
        <v>1</v>
      </c>
      <c r="B1063" t="s">
        <v>144</v>
      </c>
      <c r="C1063" s="11"/>
      <c r="D1063" s="13"/>
      <c r="E1063" s="11"/>
    </row>
    <row r="1064" spans="1:6" ht="14.5" x14ac:dyDescent="0.35">
      <c r="A1064" s="5">
        <v>2</v>
      </c>
      <c r="B1064" t="s">
        <v>144</v>
      </c>
      <c r="C1064" s="11"/>
      <c r="D1064" s="13"/>
      <c r="E1064" s="11"/>
    </row>
    <row r="1065" spans="1:6" ht="14.5" x14ac:dyDescent="0.35">
      <c r="A1065" s="5">
        <v>2</v>
      </c>
      <c r="B1065" t="s">
        <v>144</v>
      </c>
      <c r="C1065" s="11">
        <v>-45</v>
      </c>
      <c r="D1065" s="13">
        <v>1.6600000000000001</v>
      </c>
      <c r="E1065" s="11">
        <v>-146</v>
      </c>
      <c r="F1065" s="15">
        <v>-2.3500000000000014</v>
      </c>
    </row>
    <row r="1066" spans="1:6" ht="14.5" x14ac:dyDescent="0.35">
      <c r="A1066" s="5">
        <v>2</v>
      </c>
      <c r="B1066" t="s">
        <v>144</v>
      </c>
      <c r="C1066" s="11">
        <v>25</v>
      </c>
      <c r="D1066" s="13">
        <v>0</v>
      </c>
      <c r="E1066" s="11">
        <v>16</v>
      </c>
      <c r="F1066" s="15">
        <v>-2</v>
      </c>
    </row>
    <row r="1067" spans="1:6" ht="14.5" x14ac:dyDescent="0.35">
      <c r="A1067" s="5">
        <v>1</v>
      </c>
      <c r="B1067" t="s">
        <v>144</v>
      </c>
      <c r="C1067" s="11">
        <v>28</v>
      </c>
      <c r="D1067" s="13">
        <v>4</v>
      </c>
      <c r="E1067" s="11">
        <v>-101</v>
      </c>
      <c r="F1067" s="15">
        <v>-5</v>
      </c>
    </row>
    <row r="1068" spans="1:6" ht="14.5" x14ac:dyDescent="0.35">
      <c r="A1068" s="5">
        <v>2</v>
      </c>
      <c r="B1068" t="s">
        <v>144</v>
      </c>
      <c r="C1068" s="11">
        <v>18</v>
      </c>
      <c r="D1068" s="13">
        <v>2</v>
      </c>
      <c r="E1068" s="11">
        <v>-34</v>
      </c>
      <c r="F1068" s="15">
        <v>1</v>
      </c>
    </row>
    <row r="1069" spans="1:6" ht="14.5" x14ac:dyDescent="0.35">
      <c r="A1069" s="5">
        <v>1</v>
      </c>
      <c r="B1069" t="s">
        <v>144</v>
      </c>
      <c r="C1069" s="11">
        <v>324</v>
      </c>
      <c r="D1069" s="13">
        <v>13</v>
      </c>
      <c r="E1069" s="11">
        <v>-24</v>
      </c>
      <c r="F1069" s="15">
        <v>-6</v>
      </c>
    </row>
    <row r="1070" spans="1:6" ht="14.5" x14ac:dyDescent="0.35">
      <c r="A1070" s="5">
        <v>1</v>
      </c>
      <c r="B1070" t="s">
        <v>144</v>
      </c>
      <c r="C1070" s="11">
        <v>175</v>
      </c>
      <c r="D1070" s="13">
        <v>13</v>
      </c>
      <c r="E1070" s="11">
        <v>157</v>
      </c>
      <c r="F1070" s="15">
        <v>10</v>
      </c>
    </row>
    <row r="1071" spans="1:6" ht="14.5" x14ac:dyDescent="0.35">
      <c r="A1071" s="5">
        <v>1</v>
      </c>
      <c r="B1071" t="s">
        <v>144</v>
      </c>
      <c r="C1071" s="11">
        <v>29</v>
      </c>
      <c r="D1071" s="13">
        <v>3.7000000000000028</v>
      </c>
      <c r="E1071" s="11">
        <v>-32</v>
      </c>
      <c r="F1071" s="15">
        <v>-2.2000000000000028</v>
      </c>
    </row>
    <row r="1072" spans="1:6" ht="14.5" x14ac:dyDescent="0.35">
      <c r="A1072" s="5">
        <v>2</v>
      </c>
      <c r="B1072" t="s">
        <v>144</v>
      </c>
      <c r="C1072" s="11">
        <v>26</v>
      </c>
      <c r="D1072" s="13">
        <v>3</v>
      </c>
      <c r="E1072" s="11">
        <v>-82</v>
      </c>
      <c r="F1072" s="15">
        <v>-3.6000000000000014</v>
      </c>
    </row>
    <row r="1073" spans="1:6" ht="14.5" x14ac:dyDescent="0.35">
      <c r="A1073" s="5">
        <v>3</v>
      </c>
      <c r="B1073" t="s">
        <v>144</v>
      </c>
      <c r="C1073" s="11"/>
      <c r="D1073" s="13"/>
      <c r="E1073" s="11"/>
    </row>
    <row r="1074" spans="1:6" ht="14.5" x14ac:dyDescent="0.35">
      <c r="A1074" s="5">
        <v>1</v>
      </c>
      <c r="B1074" t="s">
        <v>144</v>
      </c>
      <c r="C1074" s="11">
        <v>-97</v>
      </c>
      <c r="D1074" s="13">
        <v>1.8999999999999986</v>
      </c>
      <c r="E1074" s="11">
        <v>-309</v>
      </c>
      <c r="F1074" s="15">
        <v>-2.2000000000000028</v>
      </c>
    </row>
    <row r="1075" spans="1:6" ht="14.5" x14ac:dyDescent="0.35">
      <c r="A1075" s="5">
        <v>3</v>
      </c>
      <c r="B1075" t="s">
        <v>144</v>
      </c>
      <c r="C1075" s="11">
        <v>-52</v>
      </c>
      <c r="D1075" s="13">
        <v>0.10000000000000142</v>
      </c>
      <c r="E1075" s="11">
        <v>-66</v>
      </c>
      <c r="F1075" s="15">
        <v>-0.40000000000000568</v>
      </c>
    </row>
    <row r="1076" spans="1:6" ht="14.5" x14ac:dyDescent="0.35">
      <c r="A1076" s="5">
        <v>2</v>
      </c>
      <c r="B1076" t="s">
        <v>144</v>
      </c>
      <c r="C1076" s="11">
        <v>-82</v>
      </c>
      <c r="D1076" s="13">
        <v>2.3999999999999986</v>
      </c>
      <c r="E1076" s="11">
        <v>-195</v>
      </c>
      <c r="F1076" s="15">
        <v>-4.8999999999999986</v>
      </c>
    </row>
    <row r="1077" spans="1:6" ht="14.5" x14ac:dyDescent="0.35">
      <c r="A1077" s="5">
        <v>3</v>
      </c>
      <c r="B1077" t="s">
        <v>144</v>
      </c>
      <c r="C1077" s="11">
        <v>-105</v>
      </c>
      <c r="D1077" s="13">
        <v>-2.5999999999999996</v>
      </c>
      <c r="E1077" s="11">
        <v>-274</v>
      </c>
      <c r="F1077" s="15">
        <v>-5.6000000000000085</v>
      </c>
    </row>
    <row r="1078" spans="1:6" ht="14.5" x14ac:dyDescent="0.35">
      <c r="A1078" s="5">
        <v>3</v>
      </c>
      <c r="B1078" t="s">
        <v>144</v>
      </c>
      <c r="C1078" s="11">
        <v>-17</v>
      </c>
      <c r="D1078" s="13">
        <v>0.69999999999999929</v>
      </c>
      <c r="E1078" s="11">
        <v>-57</v>
      </c>
      <c r="F1078" s="15">
        <v>-1.1999999999999957</v>
      </c>
    </row>
    <row r="1079" spans="1:6" ht="14.5" x14ac:dyDescent="0.35">
      <c r="A1079" s="5">
        <v>3</v>
      </c>
      <c r="B1079" t="s">
        <v>144</v>
      </c>
      <c r="C1079" s="11">
        <v>40</v>
      </c>
      <c r="D1079" s="13">
        <v>-3.4000000000000021</v>
      </c>
      <c r="E1079" s="11">
        <v>252</v>
      </c>
      <c r="F1079" s="15">
        <v>1.5</v>
      </c>
    </row>
    <row r="1080" spans="1:6" ht="14.5" x14ac:dyDescent="0.35">
      <c r="A1080" s="5">
        <v>2</v>
      </c>
      <c r="B1080" t="s">
        <v>144</v>
      </c>
      <c r="C1080" s="11">
        <v>181</v>
      </c>
      <c r="D1080" s="13">
        <v>7.1000000000000014</v>
      </c>
      <c r="E1080" s="11">
        <v>-118</v>
      </c>
      <c r="F1080" s="15">
        <v>-9.2999999999999972</v>
      </c>
    </row>
    <row r="1081" spans="1:6" ht="14.5" x14ac:dyDescent="0.35">
      <c r="A1081" s="5">
        <v>1</v>
      </c>
      <c r="B1081" t="s">
        <v>144</v>
      </c>
      <c r="C1081" s="11">
        <v>-41</v>
      </c>
      <c r="D1081" s="13">
        <v>0</v>
      </c>
      <c r="E1081" s="11">
        <v>-33</v>
      </c>
      <c r="F1081" s="15">
        <v>-0.69999999999999929</v>
      </c>
    </row>
    <row r="1082" spans="1:6" ht="14.5" x14ac:dyDescent="0.35">
      <c r="A1082" s="5">
        <v>1</v>
      </c>
      <c r="B1082" t="s">
        <v>144</v>
      </c>
      <c r="C1082" s="11">
        <v>14</v>
      </c>
      <c r="D1082" s="13">
        <v>2.0000000000000004</v>
      </c>
      <c r="E1082" s="11">
        <v>-18</v>
      </c>
      <c r="F1082" s="15">
        <v>-4.5</v>
      </c>
    </row>
    <row r="1083" spans="1:6" ht="14.5" x14ac:dyDescent="0.35">
      <c r="A1083" s="5">
        <v>3</v>
      </c>
      <c r="B1083" t="s">
        <v>144</v>
      </c>
      <c r="C1083" s="11">
        <v>-15</v>
      </c>
      <c r="D1083" s="13">
        <v>-1.6999999999999993</v>
      </c>
      <c r="E1083" s="11">
        <v>62</v>
      </c>
      <c r="F1083" s="15">
        <v>-0.39999999999999147</v>
      </c>
    </row>
    <row r="1084" spans="1:6" ht="14.5" x14ac:dyDescent="0.35">
      <c r="A1084" s="5">
        <v>3</v>
      </c>
      <c r="B1084" t="s">
        <v>144</v>
      </c>
      <c r="C1084" s="11">
        <v>32</v>
      </c>
      <c r="D1084" s="13">
        <v>7.1999999999999993</v>
      </c>
      <c r="E1084" s="11">
        <v>-226</v>
      </c>
      <c r="F1084" s="15">
        <v>-9.5</v>
      </c>
    </row>
    <row r="1085" spans="1:6" ht="14.5" x14ac:dyDescent="0.35">
      <c r="A1085" s="5">
        <v>3</v>
      </c>
      <c r="B1085" t="s">
        <v>144</v>
      </c>
      <c r="C1085" s="11">
        <v>81</v>
      </c>
      <c r="D1085" s="13">
        <v>3.8000000000000007</v>
      </c>
      <c r="E1085" s="11">
        <v>-51</v>
      </c>
      <c r="F1085" s="15">
        <v>-6</v>
      </c>
    </row>
    <row r="1086" spans="1:6" ht="14.5" x14ac:dyDescent="0.35">
      <c r="A1086" s="5">
        <v>3</v>
      </c>
      <c r="B1086" t="s">
        <v>144</v>
      </c>
      <c r="C1086" s="11">
        <v>37</v>
      </c>
      <c r="D1086" s="13">
        <v>6.1000000000000014</v>
      </c>
      <c r="E1086" s="11">
        <v>-377</v>
      </c>
      <c r="F1086" s="15">
        <v>-9.1000000000000014</v>
      </c>
    </row>
    <row r="1087" spans="1:6" ht="14.5" x14ac:dyDescent="0.35">
      <c r="A1087" s="5">
        <v>2</v>
      </c>
      <c r="B1087" t="s">
        <v>144</v>
      </c>
      <c r="C1087" s="11">
        <v>-65</v>
      </c>
      <c r="D1087" s="13">
        <v>-1.6999999999999993</v>
      </c>
      <c r="E1087" s="11">
        <v>-48</v>
      </c>
      <c r="F1087" s="15">
        <v>2.8999999999999986</v>
      </c>
    </row>
    <row r="1088" spans="1:6" ht="14.5" x14ac:dyDescent="0.35">
      <c r="A1088" s="5">
        <v>3</v>
      </c>
      <c r="B1088" t="s">
        <v>144</v>
      </c>
      <c r="C1088" s="11">
        <v>-26</v>
      </c>
      <c r="D1088" s="13">
        <v>0</v>
      </c>
      <c r="E1088" s="11">
        <v>-90</v>
      </c>
      <c r="F1088" s="15">
        <v>0.5</v>
      </c>
    </row>
    <row r="1089" spans="1:6" ht="14.5" x14ac:dyDescent="0.35">
      <c r="A1089" s="5">
        <v>1</v>
      </c>
      <c r="B1089" t="s">
        <v>144</v>
      </c>
      <c r="C1089" s="11">
        <v>16</v>
      </c>
      <c r="D1089" s="13">
        <v>0.70000000000000018</v>
      </c>
      <c r="E1089" s="11">
        <v>105</v>
      </c>
      <c r="F1089" s="15">
        <v>-11</v>
      </c>
    </row>
    <row r="1090" spans="1:6" ht="14.5" x14ac:dyDescent="0.35">
      <c r="A1090" s="5">
        <v>2</v>
      </c>
      <c r="B1090" t="s">
        <v>144</v>
      </c>
      <c r="C1090" s="11">
        <v>-70</v>
      </c>
      <c r="D1090" s="13">
        <v>2.4000000000000057</v>
      </c>
      <c r="E1090" s="11">
        <v>-187</v>
      </c>
      <c r="F1090" s="15">
        <v>-5.7000000000000028</v>
      </c>
    </row>
    <row r="1091" spans="1:6" ht="14.5" x14ac:dyDescent="0.35">
      <c r="A1091" s="5">
        <v>2</v>
      </c>
      <c r="B1091" t="s">
        <v>144</v>
      </c>
      <c r="C1091" s="11">
        <v>63</v>
      </c>
      <c r="D1091" s="13">
        <v>-6.5</v>
      </c>
      <c r="E1091" s="11">
        <v>346</v>
      </c>
      <c r="F1091" s="15">
        <v>1.2999999999999972</v>
      </c>
    </row>
    <row r="1092" spans="1:6" ht="14.5" x14ac:dyDescent="0.35">
      <c r="A1092" s="5">
        <v>1</v>
      </c>
      <c r="B1092" t="s">
        <v>144</v>
      </c>
      <c r="C1092" s="11">
        <v>22</v>
      </c>
      <c r="D1092" s="13">
        <v>2.6999999999999993</v>
      </c>
      <c r="E1092" s="11">
        <v>27</v>
      </c>
      <c r="F1092" s="15">
        <v>2</v>
      </c>
    </row>
    <row r="1093" spans="1:6" ht="14.5" x14ac:dyDescent="0.35">
      <c r="A1093" s="5">
        <v>2</v>
      </c>
      <c r="B1093" t="s">
        <v>144</v>
      </c>
      <c r="C1093" s="11"/>
      <c r="D1093" s="13"/>
      <c r="E1093" s="11"/>
    </row>
    <row r="1094" spans="1:6" ht="14.5" x14ac:dyDescent="0.35">
      <c r="A1094" s="5">
        <v>1</v>
      </c>
      <c r="B1094" t="s">
        <v>144</v>
      </c>
      <c r="C1094" s="11">
        <v>38</v>
      </c>
      <c r="D1094" s="13">
        <v>1.8000000000000003</v>
      </c>
      <c r="E1094" s="11">
        <v>251</v>
      </c>
      <c r="F1094" s="15">
        <v>1.1000000000000085</v>
      </c>
    </row>
    <row r="1095" spans="1:6" ht="14.5" x14ac:dyDescent="0.35">
      <c r="A1095" s="5">
        <v>1</v>
      </c>
      <c r="B1095" t="s">
        <v>144</v>
      </c>
      <c r="C1095" s="11">
        <v>61</v>
      </c>
      <c r="D1095" s="13">
        <v>0.60000000000000142</v>
      </c>
      <c r="E1095" s="11">
        <v>18</v>
      </c>
      <c r="F1095" s="15">
        <v>-0.79999999999999716</v>
      </c>
    </row>
    <row r="1096" spans="1:6" ht="14.5" x14ac:dyDescent="0.35">
      <c r="A1096" s="5">
        <v>1</v>
      </c>
      <c r="B1096" t="s">
        <v>144</v>
      </c>
      <c r="C1096" s="11"/>
      <c r="D1096" s="13"/>
      <c r="E1096" s="11"/>
    </row>
    <row r="1097" spans="1:6" ht="14.5" x14ac:dyDescent="0.35">
      <c r="A1097" s="5">
        <v>1</v>
      </c>
      <c r="B1097" t="s">
        <v>144</v>
      </c>
      <c r="C1097" s="11"/>
      <c r="D1097" s="13"/>
      <c r="E1097" s="11"/>
    </row>
    <row r="1098" spans="1:6" ht="14.5" x14ac:dyDescent="0.35">
      <c r="A1098" s="5">
        <v>1</v>
      </c>
      <c r="B1098" t="s">
        <v>144</v>
      </c>
      <c r="C1098" s="11">
        <v>33</v>
      </c>
      <c r="D1098" s="13">
        <v>0.89999999999999858</v>
      </c>
      <c r="E1098" s="11">
        <v>3</v>
      </c>
      <c r="F1098" s="15">
        <v>-2.5</v>
      </c>
    </row>
    <row r="1099" spans="1:6" ht="14.5" x14ac:dyDescent="0.35">
      <c r="A1099" s="5">
        <v>1</v>
      </c>
      <c r="B1099" t="s">
        <v>144</v>
      </c>
      <c r="C1099" s="11"/>
      <c r="D1099" s="13"/>
      <c r="E1099" s="11"/>
    </row>
    <row r="1100" spans="1:6" ht="14.5" x14ac:dyDescent="0.35">
      <c r="A1100" s="5">
        <v>2</v>
      </c>
      <c r="B1100" t="s">
        <v>144</v>
      </c>
      <c r="C1100" s="11">
        <v>8</v>
      </c>
      <c r="D1100" s="13">
        <v>2</v>
      </c>
      <c r="E1100" s="11">
        <v>-273</v>
      </c>
      <c r="F1100" s="15">
        <v>-10.600000000000001</v>
      </c>
    </row>
    <row r="1101" spans="1:6" ht="14.5" x14ac:dyDescent="0.35">
      <c r="A1101" s="5">
        <v>2</v>
      </c>
      <c r="B1101" t="s">
        <v>144</v>
      </c>
      <c r="C1101" s="11">
        <v>136</v>
      </c>
      <c r="D1101" s="13">
        <v>-4</v>
      </c>
      <c r="E1101" s="11">
        <v>235</v>
      </c>
      <c r="F1101" s="15">
        <v>1.4000000000000057</v>
      </c>
    </row>
    <row r="1102" spans="1:6" ht="14.5" x14ac:dyDescent="0.35">
      <c r="A1102" s="5">
        <v>1</v>
      </c>
      <c r="B1102" t="s">
        <v>144</v>
      </c>
      <c r="C1102" s="11"/>
      <c r="D1102" s="13"/>
      <c r="E1102" s="11"/>
    </row>
    <row r="1103" spans="1:6" ht="14.5" x14ac:dyDescent="0.35">
      <c r="A1103" s="5">
        <v>1</v>
      </c>
      <c r="B1103" t="s">
        <v>144</v>
      </c>
      <c r="C1103" s="11">
        <v>1</v>
      </c>
      <c r="D1103" s="13">
        <v>4.1999999999999957</v>
      </c>
      <c r="E1103" s="11">
        <v>-106</v>
      </c>
      <c r="F1103" s="15">
        <v>-3.2999999999999972</v>
      </c>
    </row>
    <row r="1104" spans="1:6" ht="14.5" x14ac:dyDescent="0.35">
      <c r="A1104" s="5">
        <v>1</v>
      </c>
      <c r="B1104" t="s">
        <v>144</v>
      </c>
      <c r="C1104" s="11"/>
      <c r="D1104" s="13"/>
      <c r="E1104" s="11"/>
    </row>
    <row r="1105" spans="1:6" ht="14.5" x14ac:dyDescent="0.35">
      <c r="A1105" s="5">
        <v>1</v>
      </c>
      <c r="B1105" t="s">
        <v>144</v>
      </c>
      <c r="C1105" s="11">
        <v>133</v>
      </c>
      <c r="D1105" s="13">
        <v>6.3999999999999986</v>
      </c>
      <c r="E1105" s="11">
        <v>-6</v>
      </c>
      <c r="F1105" s="15">
        <v>-8.2000000000000028</v>
      </c>
    </row>
    <row r="1106" spans="1:6" ht="14.5" x14ac:dyDescent="0.35">
      <c r="A1106" s="5">
        <v>1</v>
      </c>
      <c r="B1106" t="s">
        <v>144</v>
      </c>
      <c r="C1106" s="11">
        <v>26</v>
      </c>
      <c r="D1106" s="13">
        <v>1.4000000000000057</v>
      </c>
      <c r="E1106" s="11">
        <v>27</v>
      </c>
      <c r="F1106" s="15">
        <v>1.3999999999999986</v>
      </c>
    </row>
    <row r="1107" spans="1:6" ht="14.5" x14ac:dyDescent="0.35">
      <c r="A1107" s="5">
        <v>1</v>
      </c>
      <c r="B1107" t="s">
        <v>144</v>
      </c>
      <c r="C1107" s="11">
        <v>21</v>
      </c>
      <c r="D1107" s="13">
        <v>-1.8000000000000043</v>
      </c>
      <c r="E1107" s="11">
        <v>69</v>
      </c>
      <c r="F1107" s="15">
        <v>0.59999999999999432</v>
      </c>
    </row>
    <row r="1108" spans="1:6" ht="14.5" x14ac:dyDescent="0.35">
      <c r="A1108" s="5">
        <v>1</v>
      </c>
      <c r="B1108" t="s">
        <v>144</v>
      </c>
      <c r="C1108" s="11">
        <v>96</v>
      </c>
      <c r="D1108" s="13">
        <v>4.8</v>
      </c>
      <c r="E1108" s="11"/>
    </row>
    <row r="1109" spans="1:6" ht="14.5" x14ac:dyDescent="0.35">
      <c r="A1109" s="5">
        <v>3</v>
      </c>
      <c r="B1109" t="s">
        <v>144</v>
      </c>
      <c r="C1109" s="11">
        <v>62.300000000000011</v>
      </c>
      <c r="D1109" s="13">
        <v>7.8000000000000007</v>
      </c>
      <c r="E1109" s="11">
        <v>-82</v>
      </c>
      <c r="F1109" s="15">
        <v>4.5</v>
      </c>
    </row>
    <row r="1110" spans="1:6" ht="14.5" x14ac:dyDescent="0.35">
      <c r="A1110" s="5">
        <v>2</v>
      </c>
      <c r="B1110" t="s">
        <v>144</v>
      </c>
      <c r="C1110" s="11">
        <v>71.800000000000011</v>
      </c>
      <c r="D1110" s="13">
        <v>8</v>
      </c>
      <c r="E1110" s="11">
        <v>-225</v>
      </c>
      <c r="F1110" s="15">
        <v>-4.1000000000000014</v>
      </c>
    </row>
    <row r="1111" spans="1:6" ht="14.5" x14ac:dyDescent="0.35">
      <c r="A1111" s="5">
        <v>1</v>
      </c>
      <c r="B1111" t="s">
        <v>144</v>
      </c>
      <c r="C1111" s="11">
        <v>64.699999999999989</v>
      </c>
      <c r="D1111" s="13">
        <v>1.5</v>
      </c>
      <c r="E1111" s="11">
        <v>57</v>
      </c>
      <c r="F1111" s="15">
        <v>-2.1000000000000014</v>
      </c>
    </row>
    <row r="1112" spans="1:6" ht="14.5" x14ac:dyDescent="0.35">
      <c r="A1112" s="5">
        <v>1</v>
      </c>
      <c r="B1112" t="s">
        <v>144</v>
      </c>
      <c r="C1112" s="11"/>
      <c r="D1112" s="13"/>
      <c r="E1112" s="11"/>
    </row>
    <row r="1113" spans="1:6" ht="14.5" x14ac:dyDescent="0.35">
      <c r="A1113" s="5">
        <v>3</v>
      </c>
      <c r="B1113" t="s">
        <v>144</v>
      </c>
      <c r="C1113" s="11">
        <v>174</v>
      </c>
      <c r="D1113" s="13">
        <v>7.9999999999999964</v>
      </c>
      <c r="E1113" s="11">
        <v>199</v>
      </c>
      <c r="F1113" s="15">
        <v>9.3000000000000043</v>
      </c>
    </row>
    <row r="1114" spans="1:6" ht="14.5" x14ac:dyDescent="0.35">
      <c r="A1114" s="5">
        <v>3</v>
      </c>
      <c r="B1114" t="s">
        <v>144</v>
      </c>
      <c r="C1114" s="11">
        <v>113.89999999999998</v>
      </c>
      <c r="D1114" s="13">
        <v>12.899999999999999</v>
      </c>
      <c r="E1114" s="11">
        <v>86</v>
      </c>
      <c r="F1114" s="15">
        <v>10.799999999999997</v>
      </c>
    </row>
    <row r="1115" spans="1:6" ht="14.5" x14ac:dyDescent="0.35">
      <c r="A1115" s="5">
        <v>3</v>
      </c>
      <c r="B1115" t="s">
        <v>144</v>
      </c>
      <c r="C1115" s="11">
        <v>180</v>
      </c>
      <c r="D1115" s="13"/>
      <c r="E1115" s="11">
        <v>0</v>
      </c>
    </row>
    <row r="1116" spans="1:6" ht="14.5" x14ac:dyDescent="0.35">
      <c r="A1116" s="5">
        <v>1</v>
      </c>
      <c r="B1116" t="s">
        <v>144</v>
      </c>
      <c r="C1116" s="11">
        <v>160</v>
      </c>
      <c r="D1116" s="13"/>
      <c r="E1116" s="11">
        <v>430</v>
      </c>
    </row>
    <row r="1117" spans="1:6" ht="14.5" x14ac:dyDescent="0.35">
      <c r="A1117" s="5">
        <v>1</v>
      </c>
      <c r="B1117" t="s">
        <v>144</v>
      </c>
      <c r="C1117" s="11">
        <v>70.199999999999989</v>
      </c>
      <c r="D1117" s="13">
        <v>2.7999999999999972</v>
      </c>
      <c r="E1117" s="11">
        <v>120</v>
      </c>
      <c r="F1117" s="15">
        <v>4.5</v>
      </c>
    </row>
    <row r="1118" spans="1:6" ht="14.5" x14ac:dyDescent="0.35">
      <c r="A1118" s="5">
        <v>1</v>
      </c>
      <c r="B1118" t="s">
        <v>144</v>
      </c>
      <c r="C1118" s="11">
        <v>-170</v>
      </c>
      <c r="D1118" s="13"/>
      <c r="E1118" s="11">
        <v>-160</v>
      </c>
    </row>
    <row r="1119" spans="1:6" ht="14.5" x14ac:dyDescent="0.35">
      <c r="A1119" s="5">
        <v>1</v>
      </c>
      <c r="B1119" t="s">
        <v>144</v>
      </c>
      <c r="C1119" s="11">
        <v>130</v>
      </c>
      <c r="D1119" s="13"/>
      <c r="E1119" s="11">
        <v>150</v>
      </c>
    </row>
    <row r="1120" spans="1:6" ht="14.5" x14ac:dyDescent="0.35">
      <c r="A1120" s="5">
        <v>1</v>
      </c>
      <c r="B1120" t="s">
        <v>144</v>
      </c>
      <c r="C1120" s="11">
        <v>110</v>
      </c>
      <c r="D1120" s="13"/>
      <c r="E1120" s="11">
        <v>-120</v>
      </c>
    </row>
    <row r="1121" spans="1:6" ht="14.5" x14ac:dyDescent="0.35">
      <c r="A1121" s="5">
        <v>1</v>
      </c>
      <c r="B1121" t="s">
        <v>144</v>
      </c>
      <c r="C1121" s="11">
        <v>10</v>
      </c>
      <c r="D1121" s="13"/>
      <c r="E1121" s="11">
        <v>-190</v>
      </c>
    </row>
    <row r="1122" spans="1:6" ht="14.5" x14ac:dyDescent="0.35">
      <c r="A1122" s="5">
        <v>3</v>
      </c>
      <c r="B1122" t="s">
        <v>144</v>
      </c>
      <c r="C1122" s="11"/>
      <c r="D1122" s="13"/>
      <c r="E1122" s="11"/>
    </row>
    <row r="1123" spans="1:6" ht="14.5" x14ac:dyDescent="0.35">
      <c r="A1123" s="5">
        <v>1</v>
      </c>
      <c r="B1123" t="s">
        <v>144</v>
      </c>
      <c r="C1123" s="11"/>
      <c r="D1123" s="13"/>
      <c r="E1123" s="11"/>
    </row>
    <row r="1124" spans="1:6" ht="14.5" x14ac:dyDescent="0.35">
      <c r="A1124" s="5">
        <v>1</v>
      </c>
      <c r="B1124" t="s">
        <v>144</v>
      </c>
      <c r="C1124" s="11">
        <v>11.900000000000006</v>
      </c>
      <c r="D1124" s="13">
        <v>0.80000000000000071</v>
      </c>
      <c r="E1124" s="11">
        <v>-8</v>
      </c>
      <c r="F1124" s="15">
        <v>-1.6000000000000014</v>
      </c>
    </row>
    <row r="1125" spans="1:6" ht="14.5" x14ac:dyDescent="0.35">
      <c r="A1125" s="5">
        <v>1</v>
      </c>
      <c r="B1125" t="s">
        <v>144</v>
      </c>
      <c r="C1125" s="11">
        <v>74.300000000000068</v>
      </c>
      <c r="D1125" s="13">
        <v>3</v>
      </c>
      <c r="E1125" s="11">
        <v>-68.399999999999977</v>
      </c>
      <c r="F1125" s="15">
        <v>-5</v>
      </c>
    </row>
    <row r="1126" spans="1:6" ht="14.5" x14ac:dyDescent="0.35">
      <c r="A1126" s="5">
        <v>2</v>
      </c>
      <c r="B1126" t="s">
        <v>144</v>
      </c>
      <c r="C1126" s="11">
        <v>-108.90000000000003</v>
      </c>
      <c r="D1126" s="13">
        <v>-6.3999999999999986</v>
      </c>
      <c r="E1126" s="11">
        <v>-180</v>
      </c>
      <c r="F1126" s="15">
        <v>-10.5</v>
      </c>
    </row>
    <row r="1127" spans="1:6" ht="14.5" x14ac:dyDescent="0.35">
      <c r="A1127" s="5">
        <v>1</v>
      </c>
      <c r="B1127" t="s">
        <v>144</v>
      </c>
      <c r="C1127" s="11"/>
      <c r="D1127" s="13"/>
      <c r="E1127" s="11"/>
    </row>
    <row r="1128" spans="1:6" ht="14.5" x14ac:dyDescent="0.35">
      <c r="A1128" s="5">
        <v>1</v>
      </c>
      <c r="B1128" t="s">
        <v>144</v>
      </c>
      <c r="C1128" s="11">
        <v>78.300000000000011</v>
      </c>
      <c r="D1128" s="13">
        <v>-1</v>
      </c>
      <c r="E1128" s="11">
        <v>276</v>
      </c>
      <c r="F1128" s="15">
        <v>-3</v>
      </c>
    </row>
    <row r="1129" spans="1:6" ht="14.5" x14ac:dyDescent="0.35">
      <c r="A1129" s="5">
        <v>2</v>
      </c>
      <c r="B1129" t="s">
        <v>144</v>
      </c>
      <c r="C1129" s="11"/>
      <c r="D1129" s="13"/>
      <c r="E1129" s="11"/>
    </row>
    <row r="1130" spans="1:6" ht="14.5" x14ac:dyDescent="0.35">
      <c r="A1130" s="5">
        <v>2</v>
      </c>
      <c r="B1130" t="s">
        <v>144</v>
      </c>
      <c r="C1130" s="11">
        <v>-28.899999999999977</v>
      </c>
      <c r="D1130" s="13">
        <v>10</v>
      </c>
      <c r="E1130" s="11">
        <v>-280</v>
      </c>
      <c r="F1130" s="15">
        <v>-11</v>
      </c>
    </row>
    <row r="1131" spans="1:6" ht="14.5" x14ac:dyDescent="0.35">
      <c r="A1131" s="5">
        <v>1</v>
      </c>
      <c r="B1131" t="s">
        <v>144</v>
      </c>
      <c r="C1131" s="11">
        <v>72.099999999999966</v>
      </c>
      <c r="D1131" s="13">
        <v>12.099999999999998</v>
      </c>
      <c r="E1131" s="11">
        <v>17</v>
      </c>
      <c r="F1131" s="15">
        <v>14</v>
      </c>
    </row>
    <row r="1132" spans="1:6" ht="14.5" x14ac:dyDescent="0.35">
      <c r="A1132" s="5">
        <v>2</v>
      </c>
      <c r="B1132" t="s">
        <v>144</v>
      </c>
      <c r="C1132" s="11"/>
      <c r="D1132" s="13"/>
      <c r="E1132" s="11"/>
    </row>
    <row r="1133" spans="1:6" ht="14.5" x14ac:dyDescent="0.35">
      <c r="A1133" s="5">
        <v>1</v>
      </c>
      <c r="B1133" t="s">
        <v>144</v>
      </c>
      <c r="C1133" s="11">
        <v>403</v>
      </c>
      <c r="D1133" s="13">
        <v>11</v>
      </c>
      <c r="E1133" s="11">
        <v>107</v>
      </c>
      <c r="F1133" s="15">
        <v>-4</v>
      </c>
    </row>
    <row r="1134" spans="1:6" ht="14.5" x14ac:dyDescent="0.35">
      <c r="A1134" s="5">
        <v>1</v>
      </c>
      <c r="B1134" t="s">
        <v>144</v>
      </c>
      <c r="C1134" s="11">
        <v>-27.399999999999977</v>
      </c>
      <c r="D1134" s="13">
        <v>6</v>
      </c>
      <c r="E1134" s="11">
        <v>-427</v>
      </c>
      <c r="F1134" s="15">
        <v>-6</v>
      </c>
    </row>
    <row r="1135" spans="1:6" ht="14.5" x14ac:dyDescent="0.35">
      <c r="A1135" s="5">
        <v>1</v>
      </c>
      <c r="B1135" t="s">
        <v>144</v>
      </c>
      <c r="C1135" s="11">
        <v>-20.600000000000023</v>
      </c>
      <c r="D1135" s="13">
        <v>2.6000000000000014</v>
      </c>
      <c r="E1135" s="11">
        <v>-129</v>
      </c>
      <c r="F1135" s="15">
        <v>-4.6000000000000014</v>
      </c>
    </row>
    <row r="1136" spans="1:6" ht="14.5" x14ac:dyDescent="0.35">
      <c r="A1136" s="5">
        <v>1</v>
      </c>
      <c r="B1136" t="s">
        <v>144</v>
      </c>
      <c r="C1136" s="11">
        <v>-40.5</v>
      </c>
      <c r="D1136" s="13">
        <v>1</v>
      </c>
      <c r="E1136" s="11">
        <v>-104</v>
      </c>
      <c r="F1136" s="15">
        <v>-2</v>
      </c>
    </row>
    <row r="1137" spans="1:6" ht="14.5" x14ac:dyDescent="0.35">
      <c r="A1137" s="5">
        <v>1</v>
      </c>
      <c r="B1137" t="s">
        <v>144</v>
      </c>
      <c r="C1137" s="11"/>
      <c r="D1137" s="13"/>
      <c r="E1137" s="11"/>
    </row>
    <row r="1138" spans="1:6" ht="14.5" x14ac:dyDescent="0.35">
      <c r="A1138" s="5">
        <v>1</v>
      </c>
      <c r="B1138" t="s">
        <v>144</v>
      </c>
      <c r="C1138" s="11">
        <v>1.8999999999999773</v>
      </c>
      <c r="D1138" s="13">
        <v>2</v>
      </c>
      <c r="E1138" s="11">
        <v>-55</v>
      </c>
      <c r="F1138" s="15">
        <v>-1.8999999999999986</v>
      </c>
    </row>
    <row r="1139" spans="1:6" ht="14.5" x14ac:dyDescent="0.35">
      <c r="A1139" s="5">
        <v>2</v>
      </c>
      <c r="B1139" t="s">
        <v>144</v>
      </c>
      <c r="C1139" s="11"/>
      <c r="D1139" s="13"/>
      <c r="E1139" s="11"/>
    </row>
    <row r="1140" spans="1:6" ht="14.5" x14ac:dyDescent="0.35">
      <c r="A1140" s="5">
        <v>1</v>
      </c>
      <c r="B1140" t="s">
        <v>144</v>
      </c>
      <c r="C1140" s="11">
        <v>-19</v>
      </c>
      <c r="D1140" s="13">
        <v>0.89999999999999858</v>
      </c>
      <c r="E1140" s="11">
        <v>-89.799999999999955</v>
      </c>
      <c r="F1140" s="15">
        <v>-1.2999999999999972</v>
      </c>
    </row>
    <row r="1141" spans="1:6" ht="14.5" x14ac:dyDescent="0.35">
      <c r="A1141" s="5">
        <v>2</v>
      </c>
      <c r="B1141" t="s">
        <v>144</v>
      </c>
      <c r="C1141" s="11"/>
      <c r="D1141" s="13"/>
      <c r="E1141" s="11"/>
    </row>
    <row r="1142" spans="1:6" ht="14.5" x14ac:dyDescent="0.35">
      <c r="A1142" s="5">
        <v>1</v>
      </c>
      <c r="B1142" t="s">
        <v>144</v>
      </c>
      <c r="C1142" s="11">
        <v>-142</v>
      </c>
      <c r="D1142" s="13">
        <v>-5</v>
      </c>
      <c r="E1142" s="11">
        <v>-103</v>
      </c>
      <c r="F1142" s="15">
        <v>2.8999999999999986</v>
      </c>
    </row>
    <row r="1143" spans="1:6" ht="14.5" x14ac:dyDescent="0.35">
      <c r="A1143" s="5">
        <v>2</v>
      </c>
      <c r="B1143" t="s">
        <v>144</v>
      </c>
      <c r="C1143" s="11">
        <v>59.900000000000006</v>
      </c>
      <c r="D1143" s="13">
        <v>5</v>
      </c>
      <c r="E1143" s="11">
        <v>-49</v>
      </c>
      <c r="F1143" s="15">
        <v>-2.5</v>
      </c>
    </row>
    <row r="1144" spans="1:6" ht="14.5" x14ac:dyDescent="0.35">
      <c r="A1144" s="5">
        <v>1</v>
      </c>
      <c r="B1144" t="s">
        <v>144</v>
      </c>
      <c r="C1144" s="11">
        <v>-55</v>
      </c>
      <c r="D1144" s="13">
        <v>1</v>
      </c>
      <c r="E1144" s="11">
        <v>-125.10000000000002</v>
      </c>
      <c r="F1144" s="15">
        <v>0</v>
      </c>
    </row>
    <row r="1145" spans="1:6" ht="14.5" x14ac:dyDescent="0.35">
      <c r="A1145" s="5">
        <v>1</v>
      </c>
      <c r="B1145" t="s">
        <v>144</v>
      </c>
      <c r="C1145" s="11">
        <v>-11</v>
      </c>
      <c r="D1145" s="13">
        <v>2</v>
      </c>
      <c r="E1145" s="11">
        <v>-156.60000000000002</v>
      </c>
      <c r="F1145" s="15">
        <v>2</v>
      </c>
    </row>
    <row r="1146" spans="1:6" ht="14.5" x14ac:dyDescent="0.35">
      <c r="A1146" s="5">
        <v>3</v>
      </c>
      <c r="B1146" t="s">
        <v>145</v>
      </c>
      <c r="C1146" s="11">
        <v>-35</v>
      </c>
      <c r="D1146" s="13"/>
      <c r="E1146" s="11">
        <v>-188</v>
      </c>
    </row>
    <row r="1147" spans="1:6" ht="14.5" x14ac:dyDescent="0.35">
      <c r="A1147" s="5">
        <v>3</v>
      </c>
      <c r="B1147" t="s">
        <v>145</v>
      </c>
      <c r="C1147" s="11">
        <v>103</v>
      </c>
      <c r="D1147" s="13">
        <v>3.9999999999999982</v>
      </c>
      <c r="E1147" s="11">
        <v>-182</v>
      </c>
      <c r="F1147" s="15">
        <v>-5.6000000000000014</v>
      </c>
    </row>
    <row r="1148" spans="1:6" ht="14.5" x14ac:dyDescent="0.35">
      <c r="A1148" s="5">
        <v>3</v>
      </c>
      <c r="B1148" t="s">
        <v>145</v>
      </c>
      <c r="C1148" s="11">
        <v>104</v>
      </c>
      <c r="D1148" s="13"/>
      <c r="E1148" s="11">
        <v>24</v>
      </c>
    </row>
    <row r="1149" spans="1:6" ht="14.5" x14ac:dyDescent="0.35">
      <c r="A1149" s="5">
        <v>3</v>
      </c>
      <c r="B1149" t="s">
        <v>145</v>
      </c>
      <c r="C1149" s="11"/>
      <c r="D1149" s="13"/>
      <c r="E1149" s="11"/>
    </row>
    <row r="1150" spans="1:6" ht="14.5" x14ac:dyDescent="0.35">
      <c r="A1150" s="5">
        <v>1</v>
      </c>
      <c r="B1150" t="s">
        <v>145</v>
      </c>
      <c r="C1150" s="11">
        <v>-0.79999999999995453</v>
      </c>
      <c r="D1150" s="13"/>
      <c r="E1150" s="11">
        <v>-155.90000000000009</v>
      </c>
      <c r="F1150" s="15">
        <v>-1.1000000000000014</v>
      </c>
    </row>
    <row r="1151" spans="1:6" ht="14.5" x14ac:dyDescent="0.35">
      <c r="A1151" s="5">
        <v>3</v>
      </c>
      <c r="B1151" t="s">
        <v>145</v>
      </c>
      <c r="C1151" s="11">
        <v>302.39999999999998</v>
      </c>
      <c r="D1151" s="13"/>
      <c r="E1151" s="11">
        <v>151</v>
      </c>
    </row>
    <row r="1152" spans="1:6" ht="14.5" x14ac:dyDescent="0.35">
      <c r="A1152" s="5">
        <v>3</v>
      </c>
      <c r="B1152" t="s">
        <v>145</v>
      </c>
      <c r="C1152" s="11">
        <v>120</v>
      </c>
      <c r="D1152" s="13"/>
      <c r="E1152" s="11">
        <v>-52</v>
      </c>
    </row>
    <row r="1153" spans="1:6" ht="14.5" x14ac:dyDescent="0.35">
      <c r="A1153" s="5">
        <v>2</v>
      </c>
      <c r="B1153" t="s">
        <v>145</v>
      </c>
      <c r="C1153" s="11"/>
      <c r="D1153" s="13"/>
      <c r="E1153" s="11"/>
    </row>
    <row r="1154" spans="1:6" ht="14.5" x14ac:dyDescent="0.35">
      <c r="A1154" s="5">
        <v>1</v>
      </c>
      <c r="B1154" t="s">
        <v>145</v>
      </c>
      <c r="C1154" s="11">
        <v>-10</v>
      </c>
      <c r="D1154" s="13"/>
      <c r="E1154" s="11">
        <v>-251</v>
      </c>
    </row>
    <row r="1155" spans="1:6" ht="14.5" x14ac:dyDescent="0.35">
      <c r="A1155" s="5">
        <v>2</v>
      </c>
      <c r="B1155" t="s">
        <v>145</v>
      </c>
      <c r="C1155" s="11">
        <v>88.300000000000011</v>
      </c>
      <c r="D1155" s="13">
        <v>6.8999999999999986</v>
      </c>
      <c r="E1155" s="11">
        <v>-79</v>
      </c>
      <c r="F1155" s="15">
        <v>-10.300000000000004</v>
      </c>
    </row>
    <row r="1156" spans="1:6" ht="14.5" x14ac:dyDescent="0.35">
      <c r="A1156" s="5">
        <v>2</v>
      </c>
      <c r="B1156" t="s">
        <v>145</v>
      </c>
      <c r="C1156" s="11">
        <v>122</v>
      </c>
      <c r="D1156" s="13"/>
      <c r="E1156" s="11">
        <v>-107</v>
      </c>
    </row>
    <row r="1157" spans="1:6" ht="14.5" x14ac:dyDescent="0.35">
      <c r="A1157" s="5">
        <v>2</v>
      </c>
      <c r="B1157" t="s">
        <v>145</v>
      </c>
      <c r="C1157" s="11">
        <v>-44.5</v>
      </c>
      <c r="D1157" s="13">
        <v>3.2999999999999972</v>
      </c>
      <c r="E1157" s="11">
        <v>-198</v>
      </c>
      <c r="F1157" s="15">
        <v>-7.7999999999999972</v>
      </c>
    </row>
    <row r="1158" spans="1:6" ht="14.5" x14ac:dyDescent="0.35">
      <c r="A1158" s="5">
        <v>2</v>
      </c>
      <c r="B1158" t="s">
        <v>145</v>
      </c>
      <c r="C1158" s="11">
        <v>170.60000000000002</v>
      </c>
      <c r="D1158" s="13">
        <v>8.8999999999999986</v>
      </c>
      <c r="E1158" s="11">
        <v>-263</v>
      </c>
      <c r="F1158" s="15">
        <v>-19.600000000000001</v>
      </c>
    </row>
    <row r="1159" spans="1:6" ht="14.5" x14ac:dyDescent="0.35">
      <c r="A1159" s="5">
        <v>2</v>
      </c>
      <c r="B1159" t="s">
        <v>145</v>
      </c>
      <c r="C1159" s="11">
        <v>-29</v>
      </c>
      <c r="D1159" s="13"/>
      <c r="E1159" s="11">
        <v>-164</v>
      </c>
    </row>
    <row r="1160" spans="1:6" ht="14.5" x14ac:dyDescent="0.35">
      <c r="A1160" s="5">
        <v>3</v>
      </c>
      <c r="B1160" t="s">
        <v>145</v>
      </c>
      <c r="C1160" s="11">
        <v>-3.5</v>
      </c>
      <c r="D1160" s="13">
        <v>11.5</v>
      </c>
      <c r="E1160" s="11">
        <v>-497.6</v>
      </c>
      <c r="F1160" s="15">
        <v>-9.7000000000000028</v>
      </c>
    </row>
    <row r="1161" spans="1:6" ht="14.5" x14ac:dyDescent="0.35">
      <c r="A1161" s="5">
        <v>3</v>
      </c>
      <c r="B1161" t="s">
        <v>145</v>
      </c>
      <c r="C1161" s="11">
        <v>313</v>
      </c>
      <c r="D1161" s="13"/>
      <c r="E1161" s="11">
        <v>142</v>
      </c>
    </row>
    <row r="1162" spans="1:6" ht="14.5" x14ac:dyDescent="0.35">
      <c r="A1162" s="5">
        <v>2</v>
      </c>
      <c r="B1162" t="s">
        <v>145</v>
      </c>
      <c r="C1162" s="11">
        <v>17.800000000000011</v>
      </c>
      <c r="D1162" s="13">
        <v>0.5</v>
      </c>
      <c r="E1162" s="11">
        <v>-2</v>
      </c>
      <c r="F1162" s="15">
        <v>-1.6000000000000014</v>
      </c>
    </row>
    <row r="1163" spans="1:6" ht="14.5" x14ac:dyDescent="0.35">
      <c r="A1163" s="5">
        <v>3</v>
      </c>
      <c r="B1163" t="s">
        <v>145</v>
      </c>
      <c r="C1163" s="11">
        <v>96</v>
      </c>
      <c r="D1163" s="13">
        <v>4.1999999999999993</v>
      </c>
      <c r="E1163" s="11">
        <v>-6</v>
      </c>
      <c r="F1163" s="15">
        <v>-5</v>
      </c>
    </row>
    <row r="1164" spans="1:6" ht="14.5" x14ac:dyDescent="0.35">
      <c r="A1164" s="5">
        <v>1</v>
      </c>
      <c r="B1164" t="s">
        <v>145</v>
      </c>
      <c r="C1164" s="11">
        <v>37.300000000000011</v>
      </c>
      <c r="D1164" s="13">
        <v>-0.59999999999999787</v>
      </c>
      <c r="E1164" s="11">
        <v>175.60000000000002</v>
      </c>
      <c r="F1164" s="15">
        <v>3.8000000000000043</v>
      </c>
    </row>
    <row r="1165" spans="1:6" ht="14.5" x14ac:dyDescent="0.35">
      <c r="A1165" s="5">
        <v>3</v>
      </c>
      <c r="B1165" t="s">
        <v>145</v>
      </c>
      <c r="C1165" s="11">
        <v>143.69999999999999</v>
      </c>
      <c r="D1165" s="13">
        <v>4.5</v>
      </c>
      <c r="E1165" s="11">
        <v>55.200000000000045</v>
      </c>
      <c r="F1165" s="15">
        <v>-1.5</v>
      </c>
    </row>
    <row r="1166" spans="1:6" ht="14.5" x14ac:dyDescent="0.35">
      <c r="A1166" s="5">
        <v>3</v>
      </c>
      <c r="B1166" t="s">
        <v>145</v>
      </c>
      <c r="C1166" s="11">
        <v>47</v>
      </c>
      <c r="D1166" s="13"/>
      <c r="E1166" s="11">
        <v>214</v>
      </c>
    </row>
    <row r="1167" spans="1:6" ht="14.5" x14ac:dyDescent="0.35">
      <c r="A1167" s="5">
        <v>2</v>
      </c>
      <c r="B1167" t="s">
        <v>145</v>
      </c>
      <c r="C1167" s="11">
        <v>-3</v>
      </c>
      <c r="D1167" s="13"/>
      <c r="E1167" s="11">
        <v>33</v>
      </c>
    </row>
    <row r="1168" spans="1:6" ht="14.5" x14ac:dyDescent="0.35">
      <c r="A1168" s="5">
        <v>2</v>
      </c>
      <c r="B1168" t="s">
        <v>145</v>
      </c>
      <c r="C1168" s="11">
        <v>43</v>
      </c>
      <c r="D1168" s="13"/>
      <c r="E1168" s="11">
        <v>-18</v>
      </c>
    </row>
    <row r="1169" spans="1:6" ht="14.5" x14ac:dyDescent="0.35">
      <c r="A1169" s="5">
        <v>1</v>
      </c>
      <c r="B1169" t="s">
        <v>145</v>
      </c>
      <c r="C1169" s="11">
        <v>-46.199999999999989</v>
      </c>
      <c r="D1169" s="13">
        <v>0.80000000000000071</v>
      </c>
      <c r="E1169" s="11">
        <v>-260</v>
      </c>
      <c r="F1169" s="15">
        <v>-4.6000000000000014</v>
      </c>
    </row>
    <row r="1170" spans="1:6" ht="14.5" x14ac:dyDescent="0.35">
      <c r="A1170" s="5">
        <v>2</v>
      </c>
      <c r="B1170" t="s">
        <v>145</v>
      </c>
      <c r="C1170" s="11">
        <v>-28</v>
      </c>
      <c r="D1170" s="13">
        <v>-0.19999999999999929</v>
      </c>
      <c r="E1170" s="11">
        <v>-20</v>
      </c>
      <c r="F1170" s="15">
        <v>4.6999999999999957</v>
      </c>
    </row>
    <row r="1171" spans="1:6" ht="14.5" x14ac:dyDescent="0.35">
      <c r="A1171" s="5">
        <v>1</v>
      </c>
      <c r="B1171" t="s">
        <v>145</v>
      </c>
      <c r="C1171" s="11">
        <v>66</v>
      </c>
      <c r="D1171" s="13"/>
      <c r="E1171" s="11">
        <v>209</v>
      </c>
    </row>
    <row r="1172" spans="1:6" ht="14.5" x14ac:dyDescent="0.35">
      <c r="A1172" s="5">
        <v>3</v>
      </c>
      <c r="B1172" t="s">
        <v>145</v>
      </c>
      <c r="C1172" s="11">
        <v>75</v>
      </c>
      <c r="D1172" s="13"/>
      <c r="E1172" s="11">
        <v>173</v>
      </c>
    </row>
    <row r="1173" spans="1:6" ht="14.5" x14ac:dyDescent="0.35">
      <c r="A1173" s="5">
        <v>2</v>
      </c>
      <c r="B1173" t="s">
        <v>145</v>
      </c>
      <c r="C1173" s="11">
        <v>32</v>
      </c>
      <c r="D1173" s="13"/>
      <c r="E1173" s="11">
        <v>-179</v>
      </c>
    </row>
    <row r="1174" spans="1:6" ht="14.5" x14ac:dyDescent="0.35">
      <c r="A1174" s="5">
        <v>2</v>
      </c>
      <c r="B1174" t="s">
        <v>145</v>
      </c>
      <c r="C1174" s="11">
        <v>-59.800000000000011</v>
      </c>
      <c r="D1174" s="13"/>
      <c r="E1174" s="11">
        <v>-232</v>
      </c>
    </row>
    <row r="1175" spans="1:6" ht="14.5" x14ac:dyDescent="0.35">
      <c r="A1175" s="5">
        <v>3</v>
      </c>
      <c r="B1175" t="s">
        <v>145</v>
      </c>
      <c r="C1175" s="11"/>
      <c r="D1175" s="13"/>
      <c r="E1175" s="11"/>
    </row>
    <row r="1176" spans="1:6" ht="14.5" x14ac:dyDescent="0.35">
      <c r="A1176" s="5">
        <v>1</v>
      </c>
      <c r="B1176" t="s">
        <v>145</v>
      </c>
      <c r="C1176" s="11">
        <v>182</v>
      </c>
      <c r="D1176" s="13">
        <v>-1.7999999999999972</v>
      </c>
      <c r="E1176" s="11">
        <v>524.20000000000005</v>
      </c>
      <c r="F1176" s="15">
        <v>5.1999999999999957</v>
      </c>
    </row>
    <row r="1177" spans="1:6" ht="14.5" x14ac:dyDescent="0.35">
      <c r="A1177" s="5">
        <v>3</v>
      </c>
      <c r="B1177" t="s">
        <v>145</v>
      </c>
      <c r="C1177" s="11">
        <v>12.300000000000011</v>
      </c>
      <c r="D1177" s="13"/>
      <c r="E1177" s="11">
        <v>-152</v>
      </c>
    </row>
    <row r="1178" spans="1:6" ht="14.5" x14ac:dyDescent="0.35">
      <c r="A1178" s="5">
        <v>3</v>
      </c>
      <c r="B1178" t="s">
        <v>145</v>
      </c>
      <c r="C1178" s="11">
        <v>50</v>
      </c>
      <c r="D1178" s="13">
        <v>5.5999999999999979</v>
      </c>
      <c r="E1178" s="11">
        <v>-174</v>
      </c>
      <c r="F1178" s="15">
        <v>-4.2000000000000028</v>
      </c>
    </row>
    <row r="1179" spans="1:6" ht="14.5" x14ac:dyDescent="0.35">
      <c r="A1179" s="5">
        <v>2</v>
      </c>
      <c r="B1179" t="s">
        <v>145</v>
      </c>
      <c r="C1179" s="11">
        <v>155.19999999999999</v>
      </c>
      <c r="D1179" s="13"/>
      <c r="E1179" s="11">
        <v>-74</v>
      </c>
    </row>
    <row r="1180" spans="1:6" ht="14.5" x14ac:dyDescent="0.35">
      <c r="A1180" s="5">
        <v>1</v>
      </c>
      <c r="B1180" t="s">
        <v>145</v>
      </c>
      <c r="C1180" s="11">
        <v>105.89999999999998</v>
      </c>
      <c r="D1180" s="13">
        <v>-0.5</v>
      </c>
      <c r="E1180" s="11">
        <v>61</v>
      </c>
      <c r="F1180" s="15">
        <v>-4.7999999999999972</v>
      </c>
    </row>
    <row r="1181" spans="1:6" ht="14.5" x14ac:dyDescent="0.35">
      <c r="A1181" s="5">
        <v>3</v>
      </c>
      <c r="B1181" t="s">
        <v>145</v>
      </c>
      <c r="C1181" s="11">
        <v>39.399999999999977</v>
      </c>
      <c r="D1181" s="13"/>
      <c r="E1181" s="11">
        <v>-13.700000000000045</v>
      </c>
    </row>
    <row r="1182" spans="1:6" ht="14.5" x14ac:dyDescent="0.35">
      <c r="A1182" s="5">
        <v>3</v>
      </c>
      <c r="B1182" t="s">
        <v>145</v>
      </c>
      <c r="C1182" s="11">
        <v>43.5</v>
      </c>
      <c r="D1182" s="13"/>
      <c r="E1182" s="11">
        <v>-185</v>
      </c>
    </row>
    <row r="1183" spans="1:6" ht="14.5" x14ac:dyDescent="0.35">
      <c r="A1183" s="5">
        <v>2</v>
      </c>
      <c r="B1183" t="s">
        <v>145</v>
      </c>
      <c r="C1183" s="11">
        <v>-109.39999999999998</v>
      </c>
      <c r="D1183" s="13">
        <v>2.8999999999999986</v>
      </c>
      <c r="E1183" s="11">
        <v>-221</v>
      </c>
      <c r="F1183" s="15">
        <v>-5.6999999999999993</v>
      </c>
    </row>
    <row r="1184" spans="1:6" ht="14.5" x14ac:dyDescent="0.35">
      <c r="A1184" s="5">
        <v>1</v>
      </c>
      <c r="B1184" t="s">
        <v>145</v>
      </c>
      <c r="C1184" s="11">
        <v>21</v>
      </c>
      <c r="D1184" s="13"/>
      <c r="E1184" s="11">
        <v>106</v>
      </c>
    </row>
    <row r="1185" spans="1:6" ht="14.5" x14ac:dyDescent="0.35">
      <c r="A1185" s="5">
        <v>2</v>
      </c>
      <c r="B1185" t="s">
        <v>145</v>
      </c>
      <c r="C1185" s="11">
        <v>-25.800000000000011</v>
      </c>
      <c r="D1185" s="13">
        <v>0.19999999999999929</v>
      </c>
      <c r="E1185" s="11">
        <v>-87</v>
      </c>
      <c r="F1185" s="15">
        <v>-4</v>
      </c>
    </row>
    <row r="1186" spans="1:6" ht="14.5" x14ac:dyDescent="0.35">
      <c r="A1186" s="5">
        <v>2</v>
      </c>
      <c r="B1186" t="s">
        <v>145</v>
      </c>
      <c r="C1186" s="11">
        <v>61.200000000000045</v>
      </c>
      <c r="D1186" s="13">
        <v>3.4000000000000021</v>
      </c>
      <c r="E1186" s="11">
        <v>-118</v>
      </c>
      <c r="F1186" s="15">
        <v>-6.6000000000000014</v>
      </c>
    </row>
    <row r="1187" spans="1:6" ht="14.5" x14ac:dyDescent="0.35">
      <c r="A1187" s="5">
        <v>1</v>
      </c>
      <c r="B1187" t="s">
        <v>145</v>
      </c>
      <c r="C1187" s="11"/>
      <c r="D1187" s="13"/>
      <c r="E1187" s="11"/>
    </row>
    <row r="1188" spans="1:6" ht="14.5" x14ac:dyDescent="0.35">
      <c r="A1188" s="5">
        <v>2</v>
      </c>
      <c r="B1188" t="s">
        <v>145</v>
      </c>
      <c r="C1188" s="11">
        <v>-104.79999999999995</v>
      </c>
      <c r="D1188" s="13">
        <v>0.10000000000000142</v>
      </c>
      <c r="E1188" s="11">
        <v>-144</v>
      </c>
      <c r="F1188" s="15">
        <v>-3.3000000000000007</v>
      </c>
    </row>
    <row r="1189" spans="1:6" ht="14.5" x14ac:dyDescent="0.35">
      <c r="A1189" s="5">
        <v>1</v>
      </c>
      <c r="B1189" t="s">
        <v>145</v>
      </c>
      <c r="C1189" s="11">
        <v>115</v>
      </c>
      <c r="D1189" s="13">
        <v>3.8999999999999986</v>
      </c>
      <c r="E1189" s="11">
        <v>-46</v>
      </c>
      <c r="F1189" s="15">
        <v>-4.5000000000000036</v>
      </c>
    </row>
    <row r="1190" spans="1:6" ht="14.5" x14ac:dyDescent="0.35">
      <c r="A1190" s="5">
        <v>1</v>
      </c>
      <c r="B1190" t="s">
        <v>145</v>
      </c>
      <c r="C1190" s="11">
        <v>396.3</v>
      </c>
      <c r="D1190" s="13">
        <v>15.600000000000001</v>
      </c>
      <c r="E1190" s="11">
        <v>-119</v>
      </c>
      <c r="F1190" s="15">
        <v>-16</v>
      </c>
    </row>
    <row r="1191" spans="1:6" ht="14.5" x14ac:dyDescent="0.35">
      <c r="A1191" s="5">
        <v>2</v>
      </c>
      <c r="B1191" t="s">
        <v>145</v>
      </c>
      <c r="C1191" s="11">
        <v>68</v>
      </c>
      <c r="D1191" s="13">
        <v>3.5</v>
      </c>
      <c r="E1191" s="11">
        <v>-108</v>
      </c>
      <c r="F1191" s="15">
        <v>-6.1000000000000014</v>
      </c>
    </row>
    <row r="1192" spans="1:6" ht="14.5" x14ac:dyDescent="0.35">
      <c r="A1192" s="5">
        <v>2</v>
      </c>
      <c r="B1192" t="s">
        <v>145</v>
      </c>
      <c r="C1192" s="11"/>
      <c r="D1192" s="13"/>
      <c r="E1192" s="11"/>
    </row>
    <row r="1193" spans="1:6" ht="14.5" x14ac:dyDescent="0.35">
      <c r="A1193" s="5">
        <v>3</v>
      </c>
      <c r="B1193" t="s">
        <v>145</v>
      </c>
      <c r="C1193" s="11">
        <v>-228.39999999999998</v>
      </c>
      <c r="D1193" s="13">
        <v>-2.8999999999999986</v>
      </c>
      <c r="E1193" s="11">
        <v>-277</v>
      </c>
      <c r="F1193" s="15">
        <v>7.5</v>
      </c>
    </row>
    <row r="1194" spans="1:6" ht="14.5" x14ac:dyDescent="0.35">
      <c r="A1194" s="5">
        <v>1</v>
      </c>
      <c r="B1194" t="s">
        <v>145</v>
      </c>
      <c r="C1194" s="11">
        <v>16.800000000000011</v>
      </c>
      <c r="D1194" s="13">
        <v>0.79999999999999893</v>
      </c>
      <c r="E1194" s="11">
        <v>-25</v>
      </c>
      <c r="F1194" s="15">
        <v>-1.5</v>
      </c>
    </row>
    <row r="1195" spans="1:6" ht="14.5" x14ac:dyDescent="0.35">
      <c r="A1195" s="5">
        <v>3</v>
      </c>
      <c r="B1195" t="s">
        <v>145</v>
      </c>
      <c r="C1195" s="11"/>
      <c r="D1195" s="13"/>
      <c r="E1195" s="11"/>
    </row>
    <row r="1196" spans="1:6" ht="14.5" x14ac:dyDescent="0.35">
      <c r="A1196" s="5">
        <v>2</v>
      </c>
      <c r="B1196" t="s">
        <v>145</v>
      </c>
      <c r="C1196" s="11">
        <v>94</v>
      </c>
      <c r="D1196" s="13">
        <v>4.0999999999999979</v>
      </c>
      <c r="E1196" s="11">
        <v>-96</v>
      </c>
      <c r="F1196" s="15">
        <v>-9.8999999999999986</v>
      </c>
    </row>
    <row r="1197" spans="1:6" ht="14.5" x14ac:dyDescent="0.35">
      <c r="A1197" s="5">
        <v>2</v>
      </c>
      <c r="B1197" t="s">
        <v>145</v>
      </c>
      <c r="C1197" s="11">
        <v>23</v>
      </c>
      <c r="D1197" s="13">
        <v>2.1999999999999993</v>
      </c>
      <c r="E1197" s="11">
        <v>-216</v>
      </c>
      <c r="F1197" s="15">
        <v>-13</v>
      </c>
    </row>
    <row r="1198" spans="1:6" ht="14.5" x14ac:dyDescent="0.35">
      <c r="A1198" s="5">
        <v>2</v>
      </c>
      <c r="B1198" t="s">
        <v>145</v>
      </c>
      <c r="C1198" s="11">
        <v>-12</v>
      </c>
      <c r="D1198" s="13">
        <v>3.8000000000000007</v>
      </c>
      <c r="E1198" s="11">
        <v>-162</v>
      </c>
      <c r="F1198" s="15">
        <v>-2.8999999999999986</v>
      </c>
    </row>
    <row r="1199" spans="1:6" ht="14.5" x14ac:dyDescent="0.35">
      <c r="A1199" s="5">
        <v>2</v>
      </c>
      <c r="B1199" t="s">
        <v>145</v>
      </c>
      <c r="C1199" s="11">
        <v>44.5</v>
      </c>
      <c r="D1199" s="13">
        <v>-0.59999999999999964</v>
      </c>
      <c r="E1199" s="11">
        <v>181.39999999999998</v>
      </c>
      <c r="F1199" s="15">
        <v>-9.5999999999999943</v>
      </c>
    </row>
    <row r="1200" spans="1:6" ht="14.5" x14ac:dyDescent="0.35">
      <c r="A1200" s="5">
        <v>2</v>
      </c>
      <c r="B1200" t="s">
        <v>145</v>
      </c>
      <c r="C1200" s="11">
        <v>136.19999999999999</v>
      </c>
      <c r="D1200" s="13">
        <v>1.8000000000000007</v>
      </c>
      <c r="E1200" s="11">
        <v>96</v>
      </c>
      <c r="F1200" s="15">
        <v>-6.3999999999999986</v>
      </c>
    </row>
    <row r="1201" spans="1:6" ht="14.5" x14ac:dyDescent="0.35">
      <c r="A1201" s="5">
        <v>1</v>
      </c>
      <c r="B1201" t="s">
        <v>145</v>
      </c>
      <c r="C1201" s="11">
        <v>-17.099999999999994</v>
      </c>
      <c r="D1201" s="13">
        <v>1.6999999999999993</v>
      </c>
      <c r="E1201" s="11">
        <v>-205.29999999999995</v>
      </c>
      <c r="F1201" s="15">
        <v>-2.6999999999999957</v>
      </c>
    </row>
    <row r="1202" spans="1:6" ht="14.5" x14ac:dyDescent="0.35">
      <c r="A1202" s="5">
        <v>2</v>
      </c>
      <c r="B1202" t="s">
        <v>145</v>
      </c>
      <c r="C1202" s="11">
        <v>158</v>
      </c>
      <c r="D1202" s="13">
        <v>3</v>
      </c>
      <c r="E1202" s="11">
        <v>169</v>
      </c>
      <c r="F1202" s="15">
        <v>1.5</v>
      </c>
    </row>
    <row r="1203" spans="1:6" ht="14.5" x14ac:dyDescent="0.35">
      <c r="A1203" s="5">
        <v>2</v>
      </c>
      <c r="B1203" t="s">
        <v>145</v>
      </c>
      <c r="C1203" s="11"/>
      <c r="D1203" s="13"/>
      <c r="E1203" s="11"/>
    </row>
    <row r="1204" spans="1:6" ht="14.5" x14ac:dyDescent="0.35">
      <c r="A1204" s="5">
        <v>1</v>
      </c>
      <c r="B1204" t="s">
        <v>145</v>
      </c>
      <c r="C1204" s="11">
        <v>151</v>
      </c>
      <c r="D1204" s="13">
        <v>7.6000000000000014</v>
      </c>
      <c r="E1204" s="11">
        <v>-108</v>
      </c>
      <c r="F1204" s="15">
        <v>-10</v>
      </c>
    </row>
    <row r="1205" spans="1:6" ht="14.5" x14ac:dyDescent="0.35">
      <c r="A1205" s="5">
        <v>2</v>
      </c>
      <c r="B1205" t="s">
        <v>145</v>
      </c>
      <c r="C1205" s="11">
        <v>9.9000000000000057</v>
      </c>
      <c r="D1205" s="13">
        <v>4.0000000000000009</v>
      </c>
      <c r="E1205" s="11">
        <v>-190.7</v>
      </c>
      <c r="F1205" s="15">
        <v>-6.8999999999999986</v>
      </c>
    </row>
    <row r="1206" spans="1:6" ht="14.5" x14ac:dyDescent="0.35">
      <c r="A1206" s="5">
        <v>2</v>
      </c>
      <c r="B1206" t="s">
        <v>145</v>
      </c>
      <c r="C1206" s="11">
        <v>-23</v>
      </c>
      <c r="D1206" s="13">
        <v>2.8999999999999986</v>
      </c>
      <c r="E1206" s="11">
        <v>-165</v>
      </c>
      <c r="F1206" s="15">
        <v>-4.6000000000000014</v>
      </c>
    </row>
    <row r="1207" spans="1:6" ht="14.5" x14ac:dyDescent="0.35">
      <c r="A1207" s="5">
        <v>1</v>
      </c>
      <c r="B1207" t="s">
        <v>145</v>
      </c>
      <c r="C1207" s="11">
        <v>39</v>
      </c>
      <c r="D1207" s="13">
        <v>4</v>
      </c>
      <c r="E1207" s="11">
        <v>-140</v>
      </c>
      <c r="F1207" s="15">
        <v>-8</v>
      </c>
    </row>
    <row r="1208" spans="1:6" ht="14.5" x14ac:dyDescent="0.35">
      <c r="A1208" s="5">
        <v>2</v>
      </c>
      <c r="B1208" t="s">
        <v>145</v>
      </c>
      <c r="C1208" s="11">
        <v>151</v>
      </c>
      <c r="D1208" s="13">
        <v>4.6000000000000014</v>
      </c>
      <c r="E1208" s="11">
        <v>21</v>
      </c>
      <c r="F1208" s="15">
        <v>-6.8000000000000043</v>
      </c>
    </row>
    <row r="1209" spans="1:6" ht="14.5" x14ac:dyDescent="0.35">
      <c r="A1209" s="5">
        <v>1</v>
      </c>
      <c r="B1209" t="s">
        <v>145</v>
      </c>
      <c r="C1209" s="11">
        <v>-17</v>
      </c>
      <c r="D1209" s="13">
        <v>3.7000000000000011</v>
      </c>
      <c r="E1209" s="11">
        <v>-341</v>
      </c>
      <c r="F1209" s="15">
        <v>-6.5</v>
      </c>
    </row>
    <row r="1210" spans="1:6" ht="14.5" x14ac:dyDescent="0.35">
      <c r="A1210" s="5">
        <v>2</v>
      </c>
      <c r="B1210" t="s">
        <v>145</v>
      </c>
      <c r="C1210" s="11"/>
      <c r="D1210" s="13"/>
      <c r="E1210" s="11"/>
    </row>
    <row r="1211" spans="1:6" ht="14.5" x14ac:dyDescent="0.35">
      <c r="A1211" s="5">
        <v>2</v>
      </c>
      <c r="B1211" t="s">
        <v>145</v>
      </c>
      <c r="C1211" s="11"/>
      <c r="D1211" s="13"/>
      <c r="E1211" s="11"/>
    </row>
    <row r="1212" spans="1:6" ht="14.5" x14ac:dyDescent="0.35">
      <c r="A1212" s="5">
        <v>1</v>
      </c>
      <c r="B1212" t="s">
        <v>145</v>
      </c>
      <c r="C1212" s="11">
        <v>-14</v>
      </c>
      <c r="D1212" s="13">
        <v>3.0999999999999996</v>
      </c>
      <c r="E1212" s="11">
        <v>-317</v>
      </c>
      <c r="F1212" s="15">
        <v>-4.7999999999999972</v>
      </c>
    </row>
    <row r="1213" spans="1:6" ht="14.5" x14ac:dyDescent="0.35">
      <c r="A1213" s="5">
        <v>3</v>
      </c>
      <c r="B1213" t="s">
        <v>145</v>
      </c>
      <c r="C1213" s="11">
        <v>86.799999999999955</v>
      </c>
      <c r="D1213" s="13">
        <v>31.800000000000004</v>
      </c>
      <c r="E1213" s="11">
        <v>72.899999999999977</v>
      </c>
      <c r="F1213" s="15">
        <v>42.900000000000006</v>
      </c>
    </row>
    <row r="1214" spans="1:6" ht="14.5" x14ac:dyDescent="0.35">
      <c r="A1214" s="5">
        <v>2</v>
      </c>
      <c r="B1214" t="s">
        <v>145</v>
      </c>
      <c r="C1214" s="11">
        <v>119</v>
      </c>
      <c r="D1214" s="13">
        <v>3.0999999999999979</v>
      </c>
      <c r="E1214" s="11">
        <v>-8</v>
      </c>
      <c r="F1214" s="15">
        <v>-6.5</v>
      </c>
    </row>
    <row r="1215" spans="1:6" ht="14.5" x14ac:dyDescent="0.35">
      <c r="A1215" s="5">
        <v>2</v>
      </c>
      <c r="B1215" t="s">
        <v>145</v>
      </c>
      <c r="C1215" s="11"/>
      <c r="D1215" s="13"/>
      <c r="E1215" s="11"/>
    </row>
    <row r="1216" spans="1:6" ht="14.5" x14ac:dyDescent="0.35">
      <c r="A1216" s="5">
        <v>1</v>
      </c>
      <c r="B1216" t="s">
        <v>145</v>
      </c>
      <c r="C1216" s="11">
        <v>48.300000000000011</v>
      </c>
      <c r="D1216" s="13">
        <v>8.7000000000000011</v>
      </c>
      <c r="E1216" s="11">
        <v>-427</v>
      </c>
      <c r="F1216" s="15">
        <v>-5.4999999999999929</v>
      </c>
    </row>
    <row r="1217" spans="1:6" ht="14.5" x14ac:dyDescent="0.35">
      <c r="A1217" s="5">
        <v>2</v>
      </c>
      <c r="B1217" t="s">
        <v>145</v>
      </c>
      <c r="C1217" s="11">
        <v>-123</v>
      </c>
      <c r="D1217" s="13">
        <v>4.1000000000000014</v>
      </c>
      <c r="E1217" s="11">
        <v>-161</v>
      </c>
      <c r="F1217" s="15">
        <v>-0.40000000000000213</v>
      </c>
    </row>
    <row r="1218" spans="1:6" ht="14.5" x14ac:dyDescent="0.35">
      <c r="A1218" s="5">
        <v>2</v>
      </c>
      <c r="B1218" t="s">
        <v>145</v>
      </c>
      <c r="C1218" s="11">
        <v>25</v>
      </c>
      <c r="D1218" s="13">
        <v>1.4000000000000004</v>
      </c>
      <c r="E1218" s="11">
        <v>-93</v>
      </c>
      <c r="F1218" s="15">
        <v>-4.0999999999999943</v>
      </c>
    </row>
    <row r="1219" spans="1:6" ht="14.5" x14ac:dyDescent="0.35">
      <c r="A1219" s="5">
        <v>1</v>
      </c>
      <c r="B1219" t="s">
        <v>145</v>
      </c>
      <c r="C1219" s="11">
        <v>43</v>
      </c>
      <c r="D1219" s="13">
        <v>-4.5</v>
      </c>
      <c r="E1219" s="11">
        <v>54</v>
      </c>
      <c r="F1219" s="15">
        <v>-2.5999999999999979</v>
      </c>
    </row>
    <row r="1220" spans="1:6" ht="14.5" x14ac:dyDescent="0.35">
      <c r="A1220" s="5">
        <v>2</v>
      </c>
      <c r="B1220" t="s">
        <v>145</v>
      </c>
      <c r="C1220" s="11">
        <v>373.59999999999997</v>
      </c>
      <c r="D1220" s="13">
        <v>4.6999999999999993</v>
      </c>
      <c r="E1220" s="11">
        <v>340.1</v>
      </c>
      <c r="F1220" s="15">
        <v>-6.1000000000000014</v>
      </c>
    </row>
    <row r="1221" spans="1:6" ht="14.5" x14ac:dyDescent="0.35">
      <c r="A1221" s="5">
        <v>2</v>
      </c>
      <c r="B1221" t="s">
        <v>145</v>
      </c>
      <c r="C1221" s="11">
        <v>101.80000000000001</v>
      </c>
      <c r="D1221" s="13">
        <v>4.5999999999999979</v>
      </c>
      <c r="E1221" s="11">
        <v>-82.400000000000091</v>
      </c>
      <c r="F1221" s="15">
        <v>-8.3000000000000043</v>
      </c>
    </row>
    <row r="1222" spans="1:6" ht="14.5" x14ac:dyDescent="0.35">
      <c r="A1222" s="5">
        <v>1</v>
      </c>
      <c r="B1222" t="s">
        <v>145</v>
      </c>
      <c r="C1222" s="11">
        <v>66</v>
      </c>
      <c r="D1222" s="13">
        <v>0.80000000000000071</v>
      </c>
      <c r="E1222" s="11">
        <v>58</v>
      </c>
      <c r="F1222" s="15">
        <v>0</v>
      </c>
    </row>
    <row r="1223" spans="1:6" ht="14.5" x14ac:dyDescent="0.35">
      <c r="A1223" s="5">
        <v>2</v>
      </c>
      <c r="B1223" t="s">
        <v>145</v>
      </c>
      <c r="C1223" s="11">
        <v>108</v>
      </c>
      <c r="D1223" s="13">
        <v>-5.8000000000000007</v>
      </c>
      <c r="E1223" s="11">
        <v>216</v>
      </c>
      <c r="F1223" s="15">
        <v>-2.6000000000000014</v>
      </c>
    </row>
    <row r="1224" spans="1:6" ht="14.5" x14ac:dyDescent="0.35">
      <c r="A1224" s="5">
        <v>1</v>
      </c>
      <c r="B1224" t="s">
        <v>145</v>
      </c>
      <c r="C1224" s="11">
        <v>55</v>
      </c>
      <c r="D1224" s="13">
        <v>7.8000000000000007</v>
      </c>
      <c r="E1224" s="11">
        <v>-318.20000000000005</v>
      </c>
      <c r="F1224" s="15">
        <v>-8.2999999999999972</v>
      </c>
    </row>
    <row r="1225" spans="1:6" ht="14.5" x14ac:dyDescent="0.35">
      <c r="A1225" s="5">
        <v>1</v>
      </c>
      <c r="B1225" t="s">
        <v>145</v>
      </c>
      <c r="C1225" s="11">
        <v>95</v>
      </c>
      <c r="D1225" s="13">
        <v>4.6999999999999993</v>
      </c>
      <c r="E1225" s="11">
        <v>-64</v>
      </c>
      <c r="F1225" s="15">
        <v>-12.399999999999999</v>
      </c>
    </row>
    <row r="1226" spans="1:6" ht="14.5" x14ac:dyDescent="0.35">
      <c r="A1226" s="5">
        <v>2</v>
      </c>
      <c r="B1226" t="s">
        <v>145</v>
      </c>
      <c r="C1226" s="11"/>
      <c r="D1226" s="13"/>
      <c r="E1226" s="11"/>
    </row>
    <row r="1227" spans="1:6" ht="14.5" x14ac:dyDescent="0.35">
      <c r="A1227" s="5">
        <v>2</v>
      </c>
      <c r="B1227" t="s">
        <v>145</v>
      </c>
      <c r="C1227" s="11">
        <v>137.69999999999999</v>
      </c>
      <c r="D1227" s="13">
        <v>3.1999999999999993</v>
      </c>
      <c r="E1227" s="11">
        <v>77</v>
      </c>
      <c r="F1227" s="15">
        <v>-0.70000000000000284</v>
      </c>
    </row>
    <row r="1228" spans="1:6" ht="14.5" x14ac:dyDescent="0.35">
      <c r="A1228" s="5">
        <v>2</v>
      </c>
      <c r="B1228" t="s">
        <v>145</v>
      </c>
      <c r="C1228" s="11"/>
      <c r="D1228" s="13"/>
      <c r="E1228" s="11"/>
    </row>
    <row r="1229" spans="1:6" ht="14.5" x14ac:dyDescent="0.35">
      <c r="A1229" s="5">
        <v>2</v>
      </c>
      <c r="B1229" t="s">
        <v>145</v>
      </c>
      <c r="C1229" s="11">
        <v>-67</v>
      </c>
      <c r="D1229" s="13">
        <v>3.9000000000000021</v>
      </c>
      <c r="E1229" s="11">
        <v>-232</v>
      </c>
      <c r="F1229" s="15">
        <v>-1.3999999999999986</v>
      </c>
    </row>
    <row r="1230" spans="1:6" ht="14.5" x14ac:dyDescent="0.35">
      <c r="A1230" s="5">
        <v>2</v>
      </c>
      <c r="B1230" t="s">
        <v>145</v>
      </c>
      <c r="C1230" s="11">
        <v>193.40000000000003</v>
      </c>
      <c r="D1230" s="13">
        <v>4.3999999999999986</v>
      </c>
      <c r="E1230" s="11">
        <v>78.700000000000045</v>
      </c>
      <c r="F1230" s="15">
        <v>-9.3000000000000043</v>
      </c>
    </row>
    <row r="1231" spans="1:6" ht="14.5" x14ac:dyDescent="0.35">
      <c r="A1231" s="5">
        <v>1</v>
      </c>
      <c r="B1231" t="s">
        <v>145</v>
      </c>
      <c r="C1231" s="11">
        <v>89.399999999999977</v>
      </c>
      <c r="D1231" s="13">
        <v>10.099999999999998</v>
      </c>
      <c r="E1231" s="11">
        <v>-326</v>
      </c>
      <c r="F1231" s="15">
        <v>-14.399999999999999</v>
      </c>
    </row>
    <row r="1232" spans="1:6" ht="14.5" x14ac:dyDescent="0.35">
      <c r="A1232" s="5">
        <v>2</v>
      </c>
      <c r="B1232" t="s">
        <v>145</v>
      </c>
      <c r="C1232" s="11">
        <v>166.89999999999998</v>
      </c>
      <c r="D1232" s="13">
        <v>6.2000000000000028</v>
      </c>
      <c r="E1232" s="11">
        <v>-5.5</v>
      </c>
      <c r="F1232" s="15">
        <v>-2.5</v>
      </c>
    </row>
    <row r="1233" spans="1:6" ht="14.5" x14ac:dyDescent="0.35">
      <c r="A1233" s="5">
        <v>1</v>
      </c>
      <c r="B1233" t="s">
        <v>145</v>
      </c>
      <c r="C1233" s="11">
        <v>-51</v>
      </c>
      <c r="D1233" s="13">
        <v>-0.90000000000000213</v>
      </c>
      <c r="E1233" s="11">
        <v>-53</v>
      </c>
      <c r="F1233" s="15">
        <v>-0.60000000000000142</v>
      </c>
    </row>
    <row r="1234" spans="1:6" ht="14.5" x14ac:dyDescent="0.35">
      <c r="A1234" s="5">
        <v>1</v>
      </c>
      <c r="B1234" t="s">
        <v>145</v>
      </c>
      <c r="C1234" s="11"/>
      <c r="D1234" s="13"/>
      <c r="E1234" s="11"/>
    </row>
    <row r="1235" spans="1:6" ht="14.5" x14ac:dyDescent="0.35">
      <c r="A1235" s="5">
        <v>1</v>
      </c>
      <c r="B1235" t="s">
        <v>145</v>
      </c>
      <c r="C1235" s="11">
        <v>238</v>
      </c>
      <c r="D1235" s="13">
        <v>0</v>
      </c>
      <c r="E1235" s="11">
        <v>421</v>
      </c>
      <c r="F1235" s="15">
        <v>-6</v>
      </c>
    </row>
    <row r="1236" spans="1:6" ht="14.5" x14ac:dyDescent="0.35">
      <c r="A1236" s="5">
        <v>2</v>
      </c>
      <c r="B1236" t="s">
        <v>145</v>
      </c>
      <c r="C1236" s="11">
        <v>267</v>
      </c>
      <c r="D1236" s="13">
        <v>3</v>
      </c>
      <c r="E1236" s="11">
        <v>653</v>
      </c>
      <c r="F1236" s="15">
        <v>-3</v>
      </c>
    </row>
    <row r="1237" spans="1:6" ht="14.5" x14ac:dyDescent="0.35">
      <c r="A1237" s="5">
        <v>3</v>
      </c>
      <c r="B1237" t="s">
        <v>145</v>
      </c>
      <c r="C1237" s="11">
        <v>35</v>
      </c>
      <c r="D1237" s="13">
        <v>0</v>
      </c>
      <c r="E1237" s="11">
        <v>138</v>
      </c>
      <c r="F1237" s="15">
        <v>4</v>
      </c>
    </row>
    <row r="1238" spans="1:6" ht="14.5" x14ac:dyDescent="0.35">
      <c r="A1238" s="5">
        <v>2</v>
      </c>
      <c r="B1238" t="s">
        <v>145</v>
      </c>
      <c r="C1238" s="11">
        <v>240</v>
      </c>
      <c r="D1238" s="13">
        <v>-1</v>
      </c>
      <c r="E1238" s="11">
        <v>409</v>
      </c>
      <c r="F1238" s="15">
        <v>-2</v>
      </c>
    </row>
    <row r="1239" spans="1:6" ht="14.5" x14ac:dyDescent="0.35">
      <c r="A1239" s="5">
        <v>1</v>
      </c>
      <c r="B1239" t="s">
        <v>145</v>
      </c>
      <c r="C1239" s="11">
        <v>52</v>
      </c>
      <c r="D1239" s="13">
        <v>4</v>
      </c>
      <c r="E1239" s="11">
        <v>-925</v>
      </c>
      <c r="F1239" s="15">
        <v>-8</v>
      </c>
    </row>
    <row r="1240" spans="1:6" ht="14.5" x14ac:dyDescent="0.35">
      <c r="A1240" s="5">
        <v>1</v>
      </c>
      <c r="B1240" t="s">
        <v>145</v>
      </c>
      <c r="C1240" s="11">
        <v>28</v>
      </c>
      <c r="D1240" s="13">
        <v>3</v>
      </c>
      <c r="E1240" s="11">
        <v>-337</v>
      </c>
      <c r="F1240" s="15">
        <v>-6</v>
      </c>
    </row>
    <row r="1241" spans="1:6" ht="14.5" x14ac:dyDescent="0.35">
      <c r="A1241" s="5">
        <v>3</v>
      </c>
      <c r="B1241" t="s">
        <v>145</v>
      </c>
      <c r="C1241" s="11">
        <v>71</v>
      </c>
      <c r="D1241" s="13">
        <v>3</v>
      </c>
      <c r="E1241" s="11">
        <v>-47</v>
      </c>
      <c r="F1241" s="15">
        <v>1</v>
      </c>
    </row>
    <row r="1242" spans="1:6" ht="14.5" x14ac:dyDescent="0.35">
      <c r="A1242" s="5">
        <v>3</v>
      </c>
      <c r="B1242" t="s">
        <v>145</v>
      </c>
      <c r="C1242" s="11">
        <v>36</v>
      </c>
      <c r="D1242" s="13">
        <v>6</v>
      </c>
      <c r="E1242" s="11">
        <v>-55</v>
      </c>
      <c r="F1242" s="15">
        <v>-4</v>
      </c>
    </row>
    <row r="1243" spans="1:6" ht="14.5" x14ac:dyDescent="0.35">
      <c r="A1243" s="5">
        <v>3</v>
      </c>
      <c r="B1243" t="s">
        <v>145</v>
      </c>
      <c r="C1243" s="11"/>
      <c r="D1243" s="13"/>
      <c r="E1243" s="11"/>
    </row>
    <row r="1244" spans="1:6" ht="14.5" x14ac:dyDescent="0.35">
      <c r="A1244" s="5">
        <v>1</v>
      </c>
      <c r="B1244" t="s">
        <v>145</v>
      </c>
      <c r="C1244" s="11">
        <v>92</v>
      </c>
      <c r="D1244" s="13">
        <v>1</v>
      </c>
      <c r="E1244" s="11">
        <v>56</v>
      </c>
      <c r="F1244" s="15">
        <v>-2</v>
      </c>
    </row>
    <row r="1245" spans="1:6" ht="14.5" x14ac:dyDescent="0.35">
      <c r="A1245" s="5">
        <v>1</v>
      </c>
      <c r="B1245" t="s">
        <v>145</v>
      </c>
      <c r="C1245" s="11"/>
      <c r="D1245" s="13"/>
      <c r="E1245" s="11"/>
    </row>
    <row r="1246" spans="1:6" ht="14.5" x14ac:dyDescent="0.35">
      <c r="A1246" s="5">
        <v>2</v>
      </c>
      <c r="B1246" t="s">
        <v>145</v>
      </c>
      <c r="C1246" s="11">
        <v>238</v>
      </c>
      <c r="D1246" s="13">
        <v>6</v>
      </c>
      <c r="E1246" s="11">
        <v>196</v>
      </c>
      <c r="F1246" s="15">
        <v>-4</v>
      </c>
    </row>
    <row r="1247" spans="1:6" ht="14.5" x14ac:dyDescent="0.35">
      <c r="A1247" s="5">
        <v>3</v>
      </c>
      <c r="B1247" t="s">
        <v>145</v>
      </c>
      <c r="C1247" s="11">
        <v>101</v>
      </c>
      <c r="D1247" s="13">
        <v>2</v>
      </c>
      <c r="E1247" s="11">
        <v>186</v>
      </c>
      <c r="F1247" s="15">
        <v>7</v>
      </c>
    </row>
    <row r="1248" spans="1:6" ht="14.5" x14ac:dyDescent="0.35">
      <c r="A1248" s="5">
        <v>1</v>
      </c>
      <c r="B1248" t="s">
        <v>145</v>
      </c>
      <c r="C1248" s="11">
        <v>88</v>
      </c>
      <c r="D1248" s="13">
        <v>10</v>
      </c>
      <c r="E1248" s="11">
        <v>-276</v>
      </c>
      <c r="F1248" s="15">
        <v>-13</v>
      </c>
    </row>
    <row r="1249" spans="1:6" ht="14.5" x14ac:dyDescent="0.35">
      <c r="A1249" s="5">
        <v>1</v>
      </c>
      <c r="B1249" t="s">
        <v>145</v>
      </c>
      <c r="C1249" s="11">
        <v>27</v>
      </c>
      <c r="D1249" s="13">
        <v>3</v>
      </c>
      <c r="E1249" s="11">
        <v>-49</v>
      </c>
      <c r="F1249" s="15">
        <v>-5</v>
      </c>
    </row>
    <row r="1250" spans="1:6" ht="14.5" x14ac:dyDescent="0.35">
      <c r="A1250" s="5">
        <v>2</v>
      </c>
      <c r="B1250" t="s">
        <v>145</v>
      </c>
      <c r="C1250" s="11">
        <v>-56</v>
      </c>
      <c r="D1250" s="13">
        <v>0</v>
      </c>
      <c r="E1250" s="11">
        <v>-202</v>
      </c>
      <c r="F1250" s="15">
        <v>-11</v>
      </c>
    </row>
    <row r="1251" spans="1:6" ht="14.5" x14ac:dyDescent="0.35">
      <c r="A1251" s="5">
        <v>1</v>
      </c>
      <c r="B1251" t="s">
        <v>145</v>
      </c>
      <c r="C1251" s="11">
        <v>98</v>
      </c>
      <c r="D1251" s="13">
        <v>6</v>
      </c>
      <c r="E1251" s="11">
        <v>-57</v>
      </c>
      <c r="F1251" s="15">
        <v>-8</v>
      </c>
    </row>
    <row r="1252" spans="1:6" ht="14.5" x14ac:dyDescent="0.35">
      <c r="A1252" s="5">
        <v>2</v>
      </c>
      <c r="B1252" t="s">
        <v>145</v>
      </c>
      <c r="C1252" s="11">
        <v>-2</v>
      </c>
      <c r="D1252" s="13">
        <v>7</v>
      </c>
      <c r="E1252" s="11">
        <v>-704</v>
      </c>
      <c r="F1252" s="15">
        <v>-9</v>
      </c>
    </row>
    <row r="1253" spans="1:6" ht="14.5" x14ac:dyDescent="0.35">
      <c r="A1253" s="5">
        <v>1</v>
      </c>
      <c r="B1253" t="s">
        <v>145</v>
      </c>
      <c r="C1253" s="11">
        <v>184</v>
      </c>
      <c r="D1253" s="13">
        <v>0</v>
      </c>
      <c r="E1253" s="11">
        <v>354</v>
      </c>
      <c r="F1253" s="15">
        <v>0</v>
      </c>
    </row>
    <row r="1254" spans="1:6" ht="14.5" x14ac:dyDescent="0.35">
      <c r="A1254" s="5">
        <v>1</v>
      </c>
      <c r="B1254" t="s">
        <v>145</v>
      </c>
      <c r="C1254" s="11">
        <v>210</v>
      </c>
      <c r="D1254" s="13">
        <v>11</v>
      </c>
      <c r="E1254" s="11">
        <v>-473</v>
      </c>
      <c r="F1254" s="15">
        <v>-17</v>
      </c>
    </row>
    <row r="1255" spans="1:6" ht="14.5" x14ac:dyDescent="0.35">
      <c r="A1255" s="5">
        <v>1</v>
      </c>
      <c r="B1255" t="s">
        <v>145</v>
      </c>
      <c r="C1255" s="11">
        <v>301</v>
      </c>
      <c r="D1255" s="13">
        <v>5</v>
      </c>
      <c r="E1255" s="11">
        <v>162</v>
      </c>
      <c r="F1255" s="15">
        <v>-10</v>
      </c>
    </row>
    <row r="1256" spans="1:6" ht="14.5" x14ac:dyDescent="0.35">
      <c r="A1256" s="5">
        <v>2</v>
      </c>
      <c r="B1256" t="s">
        <v>145</v>
      </c>
      <c r="C1256" s="11">
        <v>-49</v>
      </c>
      <c r="D1256" s="13">
        <v>6</v>
      </c>
      <c r="E1256" s="11">
        <v>-350</v>
      </c>
      <c r="F1256" s="15">
        <v>-5</v>
      </c>
    </row>
    <row r="1257" spans="1:6" ht="14.5" x14ac:dyDescent="0.35">
      <c r="A1257" s="5">
        <v>2</v>
      </c>
      <c r="B1257" t="s">
        <v>145</v>
      </c>
      <c r="C1257" s="11">
        <v>-58</v>
      </c>
      <c r="D1257" s="13">
        <v>0</v>
      </c>
      <c r="E1257" s="11">
        <v>-127</v>
      </c>
      <c r="F1257" s="15">
        <v>-2</v>
      </c>
    </row>
    <row r="1258" spans="1:6" ht="14.5" x14ac:dyDescent="0.35">
      <c r="A1258" s="5">
        <v>1</v>
      </c>
      <c r="B1258" t="s">
        <v>145</v>
      </c>
      <c r="C1258" s="11">
        <v>103</v>
      </c>
      <c r="D1258" s="13">
        <v>2</v>
      </c>
      <c r="E1258" s="11"/>
    </row>
    <row r="1259" spans="1:6" ht="14.5" x14ac:dyDescent="0.35">
      <c r="A1259" s="5">
        <v>1</v>
      </c>
      <c r="B1259" t="s">
        <v>145</v>
      </c>
      <c r="C1259" s="11">
        <v>58</v>
      </c>
      <c r="D1259" s="13">
        <v>3</v>
      </c>
      <c r="E1259" s="11">
        <v>-67</v>
      </c>
      <c r="F1259" s="15">
        <v>-2</v>
      </c>
    </row>
    <row r="1260" spans="1:6" ht="14.5" x14ac:dyDescent="0.35">
      <c r="A1260" s="5">
        <v>1</v>
      </c>
      <c r="B1260" t="s">
        <v>145</v>
      </c>
      <c r="C1260" s="11">
        <v>-8</v>
      </c>
      <c r="D1260" s="13">
        <v>3</v>
      </c>
      <c r="E1260" s="11">
        <v>-271</v>
      </c>
      <c r="F1260" s="15">
        <v>-1</v>
      </c>
    </row>
    <row r="1261" spans="1:6" ht="14.5" x14ac:dyDescent="0.35">
      <c r="A1261" s="5">
        <v>3</v>
      </c>
      <c r="B1261" t="s">
        <v>145</v>
      </c>
      <c r="C1261" s="11">
        <v>96</v>
      </c>
      <c r="D1261" s="13">
        <v>0</v>
      </c>
      <c r="E1261" s="11">
        <v>639</v>
      </c>
      <c r="F1261" s="15">
        <v>3</v>
      </c>
    </row>
    <row r="1262" spans="1:6" ht="14.5" x14ac:dyDescent="0.35">
      <c r="A1262" s="5">
        <v>2</v>
      </c>
      <c r="B1262" t="s">
        <v>145</v>
      </c>
      <c r="C1262" s="11">
        <v>213</v>
      </c>
      <c r="D1262" s="13">
        <v>14</v>
      </c>
      <c r="E1262" s="11"/>
    </row>
    <row r="1263" spans="1:6" ht="14.5" x14ac:dyDescent="0.35">
      <c r="A1263" s="5">
        <v>2</v>
      </c>
      <c r="B1263" t="s">
        <v>145</v>
      </c>
      <c r="C1263" s="11"/>
      <c r="D1263" s="13"/>
      <c r="E1263" s="11"/>
    </row>
    <row r="1264" spans="1:6" ht="14.5" x14ac:dyDescent="0.35">
      <c r="A1264" s="5">
        <v>1</v>
      </c>
      <c r="B1264" t="s">
        <v>145</v>
      </c>
      <c r="C1264" s="11">
        <v>194</v>
      </c>
      <c r="D1264" s="13">
        <v>3</v>
      </c>
      <c r="E1264" s="11">
        <v>181</v>
      </c>
      <c r="F1264" s="15">
        <v>-3</v>
      </c>
    </row>
    <row r="1265" spans="1:6" ht="14.5" x14ac:dyDescent="0.35">
      <c r="A1265" s="5">
        <v>1</v>
      </c>
      <c r="B1265" t="s">
        <v>145</v>
      </c>
      <c r="C1265" s="11">
        <v>34</v>
      </c>
      <c r="D1265" s="13">
        <v>2</v>
      </c>
      <c r="E1265" s="11">
        <v>-9</v>
      </c>
      <c r="F1265" s="15">
        <v>0</v>
      </c>
    </row>
    <row r="1266" spans="1:6" ht="14.5" x14ac:dyDescent="0.35">
      <c r="A1266" s="5">
        <v>1</v>
      </c>
      <c r="B1266" t="s">
        <v>145</v>
      </c>
      <c r="C1266" s="11">
        <v>-96</v>
      </c>
      <c r="D1266" s="13">
        <v>2</v>
      </c>
      <c r="E1266" s="11">
        <v>-462</v>
      </c>
      <c r="F1266" s="15">
        <v>0</v>
      </c>
    </row>
    <row r="1267" spans="1:6" ht="14.5" x14ac:dyDescent="0.35">
      <c r="A1267" s="5">
        <v>3</v>
      </c>
      <c r="B1267" t="s">
        <v>145</v>
      </c>
      <c r="C1267" s="11">
        <v>159</v>
      </c>
      <c r="D1267" s="13">
        <v>4</v>
      </c>
      <c r="E1267" s="11">
        <v>96</v>
      </c>
      <c r="F1267" s="15">
        <v>-3</v>
      </c>
    </row>
    <row r="1268" spans="1:6" ht="14.5" x14ac:dyDescent="0.35">
      <c r="A1268" s="5">
        <v>1</v>
      </c>
      <c r="B1268" t="s">
        <v>145</v>
      </c>
      <c r="C1268" s="11">
        <v>359</v>
      </c>
      <c r="D1268" s="13">
        <v>11</v>
      </c>
      <c r="E1268" s="11">
        <v>-319</v>
      </c>
      <c r="F1268" s="15">
        <v>-14</v>
      </c>
    </row>
    <row r="1269" spans="1:6" ht="14.5" x14ac:dyDescent="0.35">
      <c r="A1269" s="5">
        <v>1</v>
      </c>
      <c r="B1269" t="s">
        <v>145</v>
      </c>
      <c r="C1269" s="11">
        <v>-4</v>
      </c>
      <c r="D1269" s="13">
        <v>13</v>
      </c>
      <c r="E1269" s="11">
        <v>-256</v>
      </c>
      <c r="F1269" s="15">
        <v>-6</v>
      </c>
    </row>
    <row r="1270" spans="1:6" ht="14.5" x14ac:dyDescent="0.35">
      <c r="A1270" s="5">
        <v>1</v>
      </c>
      <c r="B1270" t="s">
        <v>145</v>
      </c>
      <c r="C1270" s="11">
        <v>133</v>
      </c>
      <c r="D1270" s="13">
        <v>5</v>
      </c>
      <c r="E1270" s="11">
        <v>216</v>
      </c>
      <c r="F1270" s="15">
        <v>-2</v>
      </c>
    </row>
    <row r="1271" spans="1:6" ht="14.5" x14ac:dyDescent="0.35">
      <c r="A1271" s="5">
        <v>1</v>
      </c>
      <c r="B1271" t="s">
        <v>145</v>
      </c>
      <c r="C1271" s="11">
        <v>115</v>
      </c>
      <c r="D1271" s="13">
        <v>3</v>
      </c>
      <c r="E1271" s="11">
        <v>202</v>
      </c>
      <c r="F1271" s="15">
        <v>2</v>
      </c>
    </row>
    <row r="1272" spans="1:6" ht="14.5" x14ac:dyDescent="0.35">
      <c r="A1272" s="5">
        <v>1</v>
      </c>
      <c r="B1272" t="s">
        <v>145</v>
      </c>
      <c r="C1272" s="11">
        <v>48</v>
      </c>
      <c r="D1272" s="13">
        <v>3</v>
      </c>
      <c r="E1272" s="11">
        <v>2</v>
      </c>
      <c r="F1272" s="15">
        <v>-2</v>
      </c>
    </row>
    <row r="1273" spans="1:6" ht="14.5" x14ac:dyDescent="0.35">
      <c r="A1273" s="5">
        <v>1</v>
      </c>
      <c r="B1273" t="s">
        <v>145</v>
      </c>
      <c r="C1273" s="11"/>
      <c r="D1273" s="13"/>
      <c r="E1273" s="11"/>
    </row>
    <row r="1274" spans="1:6" ht="14.5" x14ac:dyDescent="0.35">
      <c r="A1274" s="5">
        <v>1</v>
      </c>
      <c r="B1274" t="s">
        <v>145</v>
      </c>
      <c r="C1274" s="11"/>
      <c r="D1274" s="13"/>
      <c r="E1274" s="11"/>
    </row>
    <row r="1275" spans="1:6" ht="14.5" x14ac:dyDescent="0.35">
      <c r="A1275" s="5">
        <v>1</v>
      </c>
      <c r="B1275" t="s">
        <v>145</v>
      </c>
      <c r="C1275" s="11"/>
      <c r="D1275" s="13"/>
      <c r="E1275" s="11"/>
    </row>
    <row r="1276" spans="1:6" ht="14.5" x14ac:dyDescent="0.35">
      <c r="A1276" s="5">
        <v>1</v>
      </c>
      <c r="B1276" t="s">
        <v>145</v>
      </c>
      <c r="C1276" s="11">
        <v>165</v>
      </c>
      <c r="D1276" s="13">
        <v>5</v>
      </c>
      <c r="E1276" s="11">
        <v>98</v>
      </c>
      <c r="F1276" s="15">
        <v>-2</v>
      </c>
    </row>
    <row r="1277" spans="1:6" ht="14.5" x14ac:dyDescent="0.35">
      <c r="A1277" s="5">
        <v>1</v>
      </c>
      <c r="B1277" t="s">
        <v>145</v>
      </c>
      <c r="C1277" s="11">
        <v>92</v>
      </c>
      <c r="D1277" s="13">
        <v>-1</v>
      </c>
      <c r="E1277" s="11">
        <v>660</v>
      </c>
      <c r="F1277" s="15">
        <v>2</v>
      </c>
    </row>
    <row r="1278" spans="1:6" ht="14.5" x14ac:dyDescent="0.35">
      <c r="A1278" s="5">
        <v>1</v>
      </c>
      <c r="B1278" t="s">
        <v>145</v>
      </c>
      <c r="C1278" s="11">
        <v>55</v>
      </c>
      <c r="D1278" s="13">
        <v>5</v>
      </c>
      <c r="E1278" s="11">
        <v>-169</v>
      </c>
      <c r="F1278" s="15">
        <v>-7</v>
      </c>
    </row>
    <row r="1279" spans="1:6" ht="14.5" x14ac:dyDescent="0.35">
      <c r="A1279" s="5">
        <v>1</v>
      </c>
      <c r="B1279" t="s">
        <v>145</v>
      </c>
      <c r="C1279" s="11">
        <v>63</v>
      </c>
      <c r="D1279" s="13">
        <v>4</v>
      </c>
      <c r="E1279" s="11">
        <v>-61</v>
      </c>
      <c r="F1279" s="15">
        <v>-4</v>
      </c>
    </row>
    <row r="1280" spans="1:6" ht="14.5" x14ac:dyDescent="0.35">
      <c r="A1280" s="5">
        <v>1</v>
      </c>
      <c r="B1280" t="s">
        <v>145</v>
      </c>
      <c r="C1280" s="11">
        <v>116</v>
      </c>
      <c r="D1280" s="13">
        <v>1</v>
      </c>
      <c r="E1280" s="11">
        <v>102</v>
      </c>
      <c r="F1280" s="15">
        <v>-5</v>
      </c>
    </row>
    <row r="1281" spans="1:6" ht="14.5" x14ac:dyDescent="0.35">
      <c r="A1281" s="5">
        <v>1</v>
      </c>
      <c r="B1281" t="s">
        <v>145</v>
      </c>
      <c r="C1281" s="11">
        <v>-6</v>
      </c>
      <c r="D1281" s="13">
        <v>-1</v>
      </c>
      <c r="E1281" s="11">
        <v>53</v>
      </c>
      <c r="F1281" s="15">
        <v>-1</v>
      </c>
    </row>
    <row r="1282" spans="1:6" ht="14.5" x14ac:dyDescent="0.35">
      <c r="A1282" s="5">
        <v>1</v>
      </c>
      <c r="B1282" t="s">
        <v>145</v>
      </c>
      <c r="C1282" s="11">
        <v>45</v>
      </c>
      <c r="D1282" s="13">
        <v>3</v>
      </c>
      <c r="E1282" s="11">
        <v>22</v>
      </c>
      <c r="F1282" s="15">
        <v>1</v>
      </c>
    </row>
    <row r="1283" spans="1:6" ht="14.5" x14ac:dyDescent="0.35">
      <c r="A1283" s="5">
        <v>1</v>
      </c>
      <c r="B1283" t="s">
        <v>145</v>
      </c>
      <c r="C1283" s="11"/>
      <c r="D1283" s="13"/>
      <c r="E1283" s="11"/>
    </row>
    <row r="1284" spans="1:6" ht="14.5" x14ac:dyDescent="0.35">
      <c r="A1284" s="5">
        <v>1</v>
      </c>
      <c r="B1284" t="s">
        <v>145</v>
      </c>
      <c r="C1284" s="11"/>
      <c r="D1284" s="13"/>
      <c r="E1284" s="11"/>
    </row>
    <row r="1285" spans="1:6" ht="14.5" x14ac:dyDescent="0.35">
      <c r="A1285" s="5">
        <v>2</v>
      </c>
      <c r="B1285" t="s">
        <v>145</v>
      </c>
      <c r="C1285" s="11">
        <v>181</v>
      </c>
      <c r="D1285" s="13">
        <v>5</v>
      </c>
      <c r="E1285" s="11">
        <v>197</v>
      </c>
      <c r="F1285" s="15">
        <v>-5</v>
      </c>
    </row>
    <row r="1286" spans="1:6" ht="14.5" x14ac:dyDescent="0.35">
      <c r="A1286" s="5">
        <v>1</v>
      </c>
      <c r="B1286" t="s">
        <v>145</v>
      </c>
      <c r="C1286" s="11">
        <v>10</v>
      </c>
      <c r="D1286" s="13">
        <v>7</v>
      </c>
      <c r="E1286" s="11">
        <v>-135</v>
      </c>
      <c r="F1286" s="15">
        <v>4</v>
      </c>
    </row>
    <row r="1287" spans="1:6" ht="14.5" x14ac:dyDescent="0.35">
      <c r="A1287" s="5">
        <v>2</v>
      </c>
      <c r="B1287" t="s">
        <v>145</v>
      </c>
      <c r="C1287" s="11">
        <v>156</v>
      </c>
      <c r="D1287" s="13">
        <v>1</v>
      </c>
      <c r="E1287" s="11">
        <v>261</v>
      </c>
      <c r="F1287" s="15">
        <v>-8</v>
      </c>
    </row>
    <row r="1288" spans="1:6" ht="14.5" x14ac:dyDescent="0.35">
      <c r="A1288" s="5">
        <v>1</v>
      </c>
      <c r="B1288" t="s">
        <v>145</v>
      </c>
      <c r="C1288" s="11">
        <v>92</v>
      </c>
      <c r="D1288" s="13">
        <v>2</v>
      </c>
      <c r="E1288" s="11">
        <v>175</v>
      </c>
      <c r="F1288" s="15">
        <v>-13</v>
      </c>
    </row>
    <row r="1289" spans="1:6" ht="14.5" x14ac:dyDescent="0.35">
      <c r="A1289" s="5">
        <v>1</v>
      </c>
      <c r="B1289" t="s">
        <v>145</v>
      </c>
      <c r="C1289" s="11">
        <v>72</v>
      </c>
      <c r="D1289" s="13">
        <v>4</v>
      </c>
      <c r="E1289" s="11">
        <v>-18</v>
      </c>
      <c r="F1289" s="15">
        <v>-5</v>
      </c>
    </row>
    <row r="1290" spans="1:6" ht="14.5" x14ac:dyDescent="0.35">
      <c r="A1290" s="5">
        <v>2</v>
      </c>
      <c r="B1290" t="s">
        <v>145</v>
      </c>
      <c r="C1290" s="11">
        <v>43</v>
      </c>
      <c r="D1290" s="13">
        <v>-1</v>
      </c>
      <c r="E1290" s="11">
        <v>324</v>
      </c>
      <c r="F1290" s="15">
        <v>0</v>
      </c>
    </row>
    <row r="1291" spans="1:6" ht="14.5" x14ac:dyDescent="0.35">
      <c r="A1291" s="5">
        <v>1</v>
      </c>
      <c r="B1291" t="s">
        <v>145</v>
      </c>
      <c r="C1291" s="11"/>
      <c r="D1291" s="13"/>
      <c r="E1291" s="11"/>
    </row>
    <row r="1292" spans="1:6" ht="14.5" x14ac:dyDescent="0.35">
      <c r="A1292" s="5">
        <v>1</v>
      </c>
      <c r="B1292" t="s">
        <v>145</v>
      </c>
      <c r="C1292" s="11">
        <v>131</v>
      </c>
      <c r="D1292" s="13">
        <v>7</v>
      </c>
      <c r="E1292" s="11">
        <v>-192</v>
      </c>
      <c r="F1292" s="15">
        <v>-13</v>
      </c>
    </row>
    <row r="1293" spans="1:6" ht="14.5" x14ac:dyDescent="0.35">
      <c r="A1293" s="5">
        <v>1</v>
      </c>
      <c r="B1293" t="s">
        <v>145</v>
      </c>
      <c r="C1293" s="11">
        <v>74</v>
      </c>
      <c r="D1293" s="13">
        <v>8</v>
      </c>
      <c r="E1293" s="11">
        <v>-64</v>
      </c>
      <c r="F1293" s="15">
        <v>-4</v>
      </c>
    </row>
    <row r="1294" spans="1:6" ht="14.5" x14ac:dyDescent="0.35">
      <c r="A1294" s="5">
        <v>1</v>
      </c>
      <c r="B1294" t="s">
        <v>145</v>
      </c>
      <c r="C1294" s="11">
        <v>101</v>
      </c>
      <c r="D1294" s="13">
        <v>5</v>
      </c>
      <c r="E1294" s="11">
        <v>30</v>
      </c>
      <c r="F1294" s="15">
        <v>-2</v>
      </c>
    </row>
    <row r="1295" spans="1:6" ht="14.5" x14ac:dyDescent="0.35">
      <c r="A1295" s="5">
        <v>1</v>
      </c>
      <c r="B1295" t="s">
        <v>145</v>
      </c>
      <c r="C1295" s="11">
        <v>131</v>
      </c>
      <c r="D1295" s="13">
        <v>5</v>
      </c>
      <c r="E1295" s="11">
        <v>156</v>
      </c>
      <c r="F1295" s="15">
        <v>-6</v>
      </c>
    </row>
    <row r="1296" spans="1:6" ht="14.5" x14ac:dyDescent="0.35">
      <c r="A1296" s="5">
        <v>2</v>
      </c>
      <c r="B1296" t="s">
        <v>145</v>
      </c>
      <c r="C1296" s="11"/>
      <c r="D1296" s="13"/>
      <c r="E1296" s="11"/>
    </row>
    <row r="1297" spans="1:6" ht="14.5" x14ac:dyDescent="0.35">
      <c r="A1297" s="5">
        <v>2</v>
      </c>
      <c r="B1297" t="s">
        <v>145</v>
      </c>
      <c r="C1297" s="11">
        <v>237</v>
      </c>
      <c r="D1297" s="13">
        <v>8</v>
      </c>
      <c r="E1297" s="11">
        <v>-41</v>
      </c>
      <c r="F1297" s="15">
        <v>-8</v>
      </c>
    </row>
    <row r="1298" spans="1:6" ht="14.5" x14ac:dyDescent="0.35">
      <c r="A1298" s="5">
        <v>1</v>
      </c>
      <c r="B1298" t="s">
        <v>145</v>
      </c>
      <c r="C1298" s="11">
        <v>5</v>
      </c>
      <c r="D1298" s="13">
        <v>-4</v>
      </c>
      <c r="E1298" s="11">
        <v>58</v>
      </c>
      <c r="F1298" s="15">
        <v>0</v>
      </c>
    </row>
    <row r="1299" spans="1:6" ht="14.5" x14ac:dyDescent="0.35">
      <c r="A1299" s="5">
        <v>1</v>
      </c>
      <c r="B1299" t="s">
        <v>145</v>
      </c>
      <c r="C1299" s="11">
        <v>17</v>
      </c>
      <c r="D1299" s="13">
        <v>3</v>
      </c>
      <c r="E1299" s="11">
        <v>-54</v>
      </c>
      <c r="F1299" s="15">
        <v>0</v>
      </c>
    </row>
    <row r="1300" spans="1:6" ht="14.5" x14ac:dyDescent="0.35">
      <c r="A1300" s="5">
        <v>2</v>
      </c>
      <c r="B1300" t="s">
        <v>145</v>
      </c>
      <c r="C1300" s="11">
        <v>51</v>
      </c>
      <c r="D1300" s="13">
        <v>1</v>
      </c>
      <c r="E1300" s="11">
        <v>62</v>
      </c>
      <c r="F1300" s="15">
        <v>-1</v>
      </c>
    </row>
    <row r="1301" spans="1:6" ht="14.5" x14ac:dyDescent="0.35">
      <c r="A1301" s="5">
        <v>1</v>
      </c>
      <c r="B1301" t="s">
        <v>145</v>
      </c>
      <c r="C1301" s="11">
        <v>286</v>
      </c>
      <c r="D1301" s="13">
        <v>5</v>
      </c>
      <c r="E1301" s="11">
        <v>314</v>
      </c>
      <c r="F1301" s="15">
        <v>-4</v>
      </c>
    </row>
    <row r="1302" spans="1:6" ht="14.5" x14ac:dyDescent="0.35">
      <c r="A1302" s="5">
        <v>2</v>
      </c>
      <c r="B1302" t="s">
        <v>145</v>
      </c>
      <c r="C1302" s="11"/>
      <c r="D1302" s="13"/>
      <c r="E1302" s="11"/>
    </row>
    <row r="1303" spans="1:6" ht="14.5" x14ac:dyDescent="0.35">
      <c r="A1303" s="5">
        <v>1</v>
      </c>
      <c r="B1303" t="s">
        <v>145</v>
      </c>
      <c r="C1303" s="11">
        <v>-13</v>
      </c>
      <c r="D1303" s="13">
        <v>-2</v>
      </c>
      <c r="E1303" s="11">
        <v>-3</v>
      </c>
      <c r="F1303" s="15">
        <v>-1</v>
      </c>
    </row>
    <row r="1304" spans="1:6" ht="14.5" x14ac:dyDescent="0.35">
      <c r="A1304" s="5">
        <v>1</v>
      </c>
      <c r="B1304" t="s">
        <v>145</v>
      </c>
      <c r="C1304" s="11">
        <v>151</v>
      </c>
      <c r="D1304" s="13">
        <v>7</v>
      </c>
      <c r="E1304" s="11">
        <v>-378</v>
      </c>
      <c r="F1304" s="15">
        <v>-18</v>
      </c>
    </row>
    <row r="1305" spans="1:6" ht="14.5" x14ac:dyDescent="0.35">
      <c r="A1305" s="5">
        <v>1</v>
      </c>
      <c r="B1305" t="s">
        <v>145</v>
      </c>
      <c r="C1305" s="11">
        <v>10</v>
      </c>
      <c r="D1305" s="13">
        <v>1</v>
      </c>
      <c r="E1305" s="11">
        <v>-131</v>
      </c>
      <c r="F1305" s="15">
        <v>-5</v>
      </c>
    </row>
    <row r="1306" spans="1:6" ht="14.5" x14ac:dyDescent="0.35">
      <c r="A1306" s="5">
        <v>1</v>
      </c>
      <c r="B1306" t="s">
        <v>145</v>
      </c>
      <c r="C1306" s="11">
        <v>-50</v>
      </c>
      <c r="D1306" s="13">
        <v>1</v>
      </c>
      <c r="E1306" s="11">
        <v>-152</v>
      </c>
      <c r="F1306" s="15">
        <v>-2</v>
      </c>
    </row>
    <row r="1307" spans="1:6" ht="14.5" x14ac:dyDescent="0.35">
      <c r="A1307" s="5">
        <v>2</v>
      </c>
      <c r="B1307" t="s">
        <v>145</v>
      </c>
      <c r="C1307" s="11">
        <v>-11</v>
      </c>
      <c r="D1307" s="13">
        <v>1</v>
      </c>
      <c r="E1307" s="11">
        <v>-95</v>
      </c>
      <c r="F1307" s="15">
        <v>0</v>
      </c>
    </row>
    <row r="1308" spans="1:6" ht="14.5" x14ac:dyDescent="0.35">
      <c r="A1308" s="5">
        <v>1</v>
      </c>
      <c r="B1308" t="s">
        <v>145</v>
      </c>
      <c r="C1308" s="11">
        <v>-14</v>
      </c>
      <c r="D1308" s="13">
        <v>0</v>
      </c>
      <c r="E1308" s="11">
        <v>-204</v>
      </c>
      <c r="F1308" s="15">
        <v>-8</v>
      </c>
    </row>
    <row r="1309" spans="1:6" ht="14.5" x14ac:dyDescent="0.35">
      <c r="A1309" s="5">
        <v>2</v>
      </c>
      <c r="B1309" t="s">
        <v>145</v>
      </c>
      <c r="C1309" s="11">
        <v>70</v>
      </c>
      <c r="D1309" s="13">
        <v>7</v>
      </c>
      <c r="E1309" s="11">
        <v>-129</v>
      </c>
      <c r="F1309" s="15">
        <v>-4</v>
      </c>
    </row>
    <row r="1310" spans="1:6" ht="14.5" x14ac:dyDescent="0.35">
      <c r="A1310" s="5">
        <v>1</v>
      </c>
      <c r="B1310" t="s">
        <v>145</v>
      </c>
      <c r="C1310" s="11">
        <v>157</v>
      </c>
      <c r="D1310" s="13">
        <v>-2</v>
      </c>
      <c r="E1310" s="11">
        <v>329</v>
      </c>
      <c r="F1310" s="15">
        <v>1</v>
      </c>
    </row>
    <row r="1311" spans="1:6" ht="14.5" x14ac:dyDescent="0.35">
      <c r="A1311" s="5">
        <v>1</v>
      </c>
      <c r="B1311" t="s">
        <v>145</v>
      </c>
      <c r="C1311" s="11"/>
      <c r="D1311" s="13"/>
      <c r="E1311" s="11"/>
    </row>
    <row r="1312" spans="1:6" ht="14.5" x14ac:dyDescent="0.35">
      <c r="A1312" s="5">
        <v>1</v>
      </c>
      <c r="B1312" t="s">
        <v>145</v>
      </c>
      <c r="C1312" s="11">
        <v>142</v>
      </c>
      <c r="D1312" s="13">
        <v>1</v>
      </c>
      <c r="E1312" s="11">
        <v>302</v>
      </c>
      <c r="F1312" s="15">
        <v>7</v>
      </c>
    </row>
    <row r="1313" spans="1:6" ht="14.5" x14ac:dyDescent="0.35">
      <c r="A1313" s="5">
        <v>2</v>
      </c>
      <c r="B1313" t="s">
        <v>145</v>
      </c>
      <c r="C1313" s="11"/>
      <c r="D1313" s="13"/>
      <c r="E1313" s="11"/>
    </row>
    <row r="1314" spans="1:6" ht="14.5" x14ac:dyDescent="0.35">
      <c r="A1314" s="5">
        <v>1</v>
      </c>
      <c r="B1314" t="s">
        <v>145</v>
      </c>
      <c r="C1314" s="11">
        <v>93</v>
      </c>
      <c r="D1314" s="13">
        <v>5</v>
      </c>
      <c r="E1314" s="11">
        <v>-177</v>
      </c>
      <c r="F1314" s="15">
        <v>-12</v>
      </c>
    </row>
    <row r="1315" spans="1:6" ht="14.5" x14ac:dyDescent="0.35">
      <c r="A1315" s="5">
        <v>1</v>
      </c>
      <c r="B1315" t="s">
        <v>145</v>
      </c>
      <c r="C1315" s="11"/>
      <c r="D1315" s="13"/>
      <c r="E1315" s="11"/>
    </row>
    <row r="1316" spans="1:6" ht="14.5" x14ac:dyDescent="0.35">
      <c r="A1316" s="5">
        <v>1</v>
      </c>
      <c r="B1316" t="s">
        <v>145</v>
      </c>
      <c r="C1316" s="11">
        <v>8</v>
      </c>
      <c r="D1316" s="13">
        <v>2</v>
      </c>
      <c r="E1316" s="11">
        <v>-221</v>
      </c>
      <c r="F1316" s="15">
        <v>-8</v>
      </c>
    </row>
    <row r="1317" spans="1:6" ht="14.5" x14ac:dyDescent="0.35">
      <c r="A1317" s="5">
        <v>2</v>
      </c>
      <c r="B1317" t="s">
        <v>145</v>
      </c>
      <c r="C1317" s="11">
        <v>19</v>
      </c>
      <c r="D1317" s="13">
        <v>2</v>
      </c>
      <c r="E1317" s="11">
        <v>-392</v>
      </c>
      <c r="F1317" s="15">
        <v>-1</v>
      </c>
    </row>
    <row r="1318" spans="1:6" ht="14.5" x14ac:dyDescent="0.35">
      <c r="A1318" s="5">
        <v>1</v>
      </c>
      <c r="B1318" t="s">
        <v>145</v>
      </c>
      <c r="C1318" s="11">
        <v>-36.299999999999955</v>
      </c>
      <c r="D1318" s="13">
        <v>-3.8999999999999986</v>
      </c>
      <c r="E1318" s="11">
        <v>-545</v>
      </c>
      <c r="F1318" s="15">
        <v>-33.6</v>
      </c>
    </row>
    <row r="1319" spans="1:6" ht="14.5" x14ac:dyDescent="0.35">
      <c r="A1319" s="5">
        <v>3</v>
      </c>
      <c r="B1319" t="s">
        <v>145</v>
      </c>
      <c r="C1319" s="11">
        <v>34.500000000000007</v>
      </c>
      <c r="D1319" s="13">
        <v>3</v>
      </c>
      <c r="E1319" s="11">
        <v>-105.39999999999998</v>
      </c>
      <c r="F1319" s="15">
        <v>4.3999999999999986</v>
      </c>
    </row>
    <row r="1320" spans="1:6" ht="14.5" x14ac:dyDescent="0.35">
      <c r="A1320" s="5">
        <v>2</v>
      </c>
      <c r="B1320" t="s">
        <v>145</v>
      </c>
      <c r="C1320" s="11">
        <v>266.30000000000007</v>
      </c>
      <c r="D1320" s="13">
        <v>6.7999999999999972</v>
      </c>
      <c r="E1320" s="11"/>
    </row>
    <row r="1321" spans="1:6" ht="14.5" x14ac:dyDescent="0.35">
      <c r="A1321" s="5">
        <v>1</v>
      </c>
      <c r="B1321" t="s">
        <v>145</v>
      </c>
      <c r="C1321" s="11">
        <v>131.1</v>
      </c>
      <c r="D1321" s="13">
        <v>8.1000000000000014</v>
      </c>
      <c r="E1321" s="11">
        <v>-75</v>
      </c>
      <c r="F1321" s="15">
        <v>-9.5000000000000071</v>
      </c>
    </row>
    <row r="1322" spans="1:6" ht="14.5" x14ac:dyDescent="0.35">
      <c r="A1322" s="5">
        <v>1</v>
      </c>
      <c r="B1322" t="s">
        <v>145</v>
      </c>
      <c r="C1322" s="11"/>
      <c r="D1322" s="13"/>
      <c r="E1322" s="11"/>
    </row>
    <row r="1323" spans="1:6" ht="14.5" x14ac:dyDescent="0.35">
      <c r="A1323" s="5">
        <v>1</v>
      </c>
      <c r="B1323" t="s">
        <v>145</v>
      </c>
      <c r="C1323" s="11">
        <v>-150.19999999999999</v>
      </c>
      <c r="D1323" s="13">
        <v>29.599999999999998</v>
      </c>
      <c r="E1323" s="11">
        <v>-379</v>
      </c>
      <c r="F1323" s="15">
        <v>9.3999999999999986</v>
      </c>
    </row>
    <row r="1324" spans="1:6" ht="14.5" x14ac:dyDescent="0.35">
      <c r="A1324" s="5">
        <v>3</v>
      </c>
      <c r="B1324" t="s">
        <v>145</v>
      </c>
      <c r="C1324" s="11">
        <v>43.900000000000006</v>
      </c>
      <c r="D1324" s="13"/>
      <c r="E1324" s="11">
        <v>-71</v>
      </c>
    </row>
    <row r="1325" spans="1:6" ht="14.5" x14ac:dyDescent="0.35">
      <c r="A1325" s="5">
        <v>1</v>
      </c>
      <c r="B1325" t="s">
        <v>145</v>
      </c>
      <c r="C1325" s="11">
        <v>204.40000000000003</v>
      </c>
      <c r="D1325" s="13">
        <v>11.700000000000001</v>
      </c>
      <c r="E1325" s="11">
        <v>-602</v>
      </c>
      <c r="F1325" s="15">
        <v>-36.599999999999994</v>
      </c>
    </row>
    <row r="1326" spans="1:6" ht="14.5" x14ac:dyDescent="0.35">
      <c r="A1326" s="5">
        <v>3</v>
      </c>
      <c r="B1326" t="s">
        <v>145</v>
      </c>
      <c r="C1326" s="11">
        <v>41</v>
      </c>
      <c r="D1326" s="13"/>
      <c r="E1326" s="11">
        <v>117</v>
      </c>
    </row>
    <row r="1327" spans="1:6" ht="14.5" x14ac:dyDescent="0.35">
      <c r="A1327" s="5">
        <v>3</v>
      </c>
      <c r="B1327" t="s">
        <v>145</v>
      </c>
      <c r="C1327" s="11">
        <v>21</v>
      </c>
      <c r="D1327" s="13"/>
      <c r="E1327" s="11">
        <v>-52</v>
      </c>
    </row>
    <row r="1328" spans="1:6" ht="14.5" x14ac:dyDescent="0.35">
      <c r="A1328" s="5">
        <v>1</v>
      </c>
      <c r="B1328" t="s">
        <v>145</v>
      </c>
      <c r="C1328" s="11"/>
      <c r="D1328" s="13"/>
      <c r="E1328" s="11"/>
    </row>
    <row r="1329" spans="1:6" ht="14.5" x14ac:dyDescent="0.35">
      <c r="A1329" s="5">
        <v>1</v>
      </c>
      <c r="B1329" t="s">
        <v>145</v>
      </c>
      <c r="C1329" s="11">
        <v>120.60000000000002</v>
      </c>
      <c r="D1329" s="13">
        <v>5.8000000000000007</v>
      </c>
      <c r="E1329" s="11">
        <v>-381</v>
      </c>
      <c r="F1329" s="15">
        <v>-27.700000000000003</v>
      </c>
    </row>
    <row r="1330" spans="1:6" ht="14.5" x14ac:dyDescent="0.35">
      <c r="A1330" s="5">
        <v>2</v>
      </c>
      <c r="B1330" t="s">
        <v>145</v>
      </c>
      <c r="C1330" s="11">
        <v>278.29999999999995</v>
      </c>
      <c r="D1330" s="13">
        <v>4.7000000000000028</v>
      </c>
      <c r="E1330" s="11">
        <v>296</v>
      </c>
      <c r="F1330" s="15">
        <v>4.7000000000000028</v>
      </c>
    </row>
    <row r="1331" spans="1:6" ht="14.5" x14ac:dyDescent="0.35">
      <c r="A1331" s="5">
        <v>1</v>
      </c>
      <c r="B1331" t="s">
        <v>145</v>
      </c>
      <c r="C1331" s="11">
        <v>-73.899999999999977</v>
      </c>
      <c r="D1331" s="13">
        <v>-4.3000000000000007</v>
      </c>
      <c r="E1331" s="11">
        <v>-708</v>
      </c>
      <c r="F1331" s="15">
        <v>-40.200000000000003</v>
      </c>
    </row>
    <row r="1332" spans="1:6" ht="14.5" x14ac:dyDescent="0.35">
      <c r="A1332" s="5">
        <v>1</v>
      </c>
      <c r="B1332" t="s">
        <v>145</v>
      </c>
      <c r="C1332" s="11">
        <v>-22.100000000000023</v>
      </c>
      <c r="D1332" s="13">
        <v>2.4000000000000004</v>
      </c>
      <c r="E1332" s="11">
        <v>-162</v>
      </c>
      <c r="F1332" s="15">
        <v>24</v>
      </c>
    </row>
    <row r="1333" spans="1:6" ht="14.5" x14ac:dyDescent="0.35">
      <c r="A1333" s="5">
        <v>3</v>
      </c>
      <c r="B1333" t="s">
        <v>145</v>
      </c>
      <c r="C1333" s="11">
        <v>-22</v>
      </c>
      <c r="D1333" s="13"/>
      <c r="E1333" s="11">
        <v>-349</v>
      </c>
    </row>
    <row r="1334" spans="1:6" ht="14.5" x14ac:dyDescent="0.35">
      <c r="A1334" s="5">
        <v>1</v>
      </c>
      <c r="B1334" t="s">
        <v>145</v>
      </c>
      <c r="C1334" s="11">
        <v>-64.100000000000023</v>
      </c>
      <c r="D1334" s="13">
        <v>12.3</v>
      </c>
      <c r="E1334" s="11">
        <v>-581</v>
      </c>
      <c r="F1334" s="15">
        <v>1.1000000000000085</v>
      </c>
    </row>
    <row r="1335" spans="1:6" ht="14.5" x14ac:dyDescent="0.35">
      <c r="A1335" s="5">
        <v>2</v>
      </c>
      <c r="B1335" t="s">
        <v>145</v>
      </c>
      <c r="C1335" s="11"/>
      <c r="D1335" s="13"/>
      <c r="E1335" s="11"/>
    </row>
    <row r="1336" spans="1:6" ht="14.5" x14ac:dyDescent="0.35">
      <c r="A1336" s="5">
        <v>1</v>
      </c>
      <c r="B1336" t="s">
        <v>145</v>
      </c>
      <c r="C1336" s="11">
        <v>63.8</v>
      </c>
      <c r="D1336" s="13">
        <v>4.3999999999999986</v>
      </c>
      <c r="E1336" s="11">
        <v>197</v>
      </c>
      <c r="F1336" s="15">
        <v>9.7999999999999972</v>
      </c>
    </row>
    <row r="1337" spans="1:6" ht="14.5" x14ac:dyDescent="0.35">
      <c r="A1337" s="5">
        <v>1</v>
      </c>
      <c r="B1337" t="s">
        <v>145</v>
      </c>
      <c r="C1337" s="11"/>
      <c r="D1337" s="13"/>
      <c r="E1337" s="11"/>
    </row>
    <row r="1338" spans="1:6" ht="14.5" x14ac:dyDescent="0.35">
      <c r="A1338" s="5">
        <v>3</v>
      </c>
      <c r="B1338" t="s">
        <v>145</v>
      </c>
      <c r="C1338" s="11">
        <v>112</v>
      </c>
      <c r="D1338" s="13"/>
      <c r="E1338" s="11">
        <v>169</v>
      </c>
    </row>
    <row r="1339" spans="1:6" ht="14.5" x14ac:dyDescent="0.35">
      <c r="A1339" s="5">
        <v>1</v>
      </c>
      <c r="B1339" t="s">
        <v>145</v>
      </c>
      <c r="C1339" s="11">
        <v>39.099999999999966</v>
      </c>
      <c r="D1339" s="13">
        <v>-2.0999999999999979</v>
      </c>
      <c r="E1339" s="11">
        <v>-258</v>
      </c>
      <c r="F1339" s="15">
        <v>-29.299999999999997</v>
      </c>
    </row>
    <row r="1340" spans="1:6" ht="14.5" x14ac:dyDescent="0.35">
      <c r="A1340" s="5">
        <v>2</v>
      </c>
      <c r="B1340" t="s">
        <v>145</v>
      </c>
      <c r="C1340" s="11">
        <v>77</v>
      </c>
      <c r="D1340" s="13"/>
      <c r="E1340" s="11">
        <v>-255</v>
      </c>
    </row>
    <row r="1341" spans="1:6" ht="14.5" x14ac:dyDescent="0.35">
      <c r="A1341" s="5">
        <v>3</v>
      </c>
      <c r="B1341" t="s">
        <v>145</v>
      </c>
      <c r="C1341" s="11">
        <v>134</v>
      </c>
      <c r="D1341" s="13"/>
      <c r="E1341" s="11">
        <v>67</v>
      </c>
    </row>
    <row r="1342" spans="1:6" ht="14.5" x14ac:dyDescent="0.35">
      <c r="A1342" s="5">
        <v>3</v>
      </c>
      <c r="B1342" t="s">
        <v>145</v>
      </c>
      <c r="C1342" s="11">
        <v>-67.200000000000017</v>
      </c>
      <c r="D1342" s="13">
        <v>3</v>
      </c>
      <c r="E1342" s="11">
        <v>-349</v>
      </c>
      <c r="F1342" s="15">
        <v>-5.7000000000000028</v>
      </c>
    </row>
    <row r="1343" spans="1:6" ht="14.5" x14ac:dyDescent="0.35">
      <c r="A1343" s="5">
        <v>1</v>
      </c>
      <c r="B1343" t="s">
        <v>145</v>
      </c>
      <c r="C1343" s="11">
        <v>40.300000000000011</v>
      </c>
      <c r="D1343" s="13">
        <v>-4.5</v>
      </c>
      <c r="E1343" s="11">
        <v>-352</v>
      </c>
      <c r="F1343" s="15">
        <v>-43</v>
      </c>
    </row>
    <row r="1344" spans="1:6" ht="14.5" x14ac:dyDescent="0.35">
      <c r="A1344" s="5">
        <v>3</v>
      </c>
      <c r="B1344" t="s">
        <v>145</v>
      </c>
      <c r="C1344" s="11">
        <v>67.5</v>
      </c>
      <c r="D1344" s="13">
        <v>2.4000000000000021</v>
      </c>
      <c r="E1344" s="11">
        <v>71</v>
      </c>
      <c r="F1344" s="15">
        <v>-0.40000000000000568</v>
      </c>
    </row>
    <row r="1345" spans="1:6" ht="14.5" x14ac:dyDescent="0.35">
      <c r="A1345" s="5">
        <v>1</v>
      </c>
      <c r="B1345" t="s">
        <v>145</v>
      </c>
      <c r="C1345" s="11">
        <v>38</v>
      </c>
      <c r="D1345" s="13"/>
      <c r="E1345" s="11"/>
    </row>
    <row r="1346" spans="1:6" ht="14.5" x14ac:dyDescent="0.35">
      <c r="A1346" s="5">
        <v>1</v>
      </c>
      <c r="B1346" t="s">
        <v>145</v>
      </c>
      <c r="C1346" s="11">
        <v>116.80000000000001</v>
      </c>
      <c r="D1346" s="13">
        <v>24.1</v>
      </c>
      <c r="E1346" s="11">
        <v>108</v>
      </c>
      <c r="F1346" s="15">
        <v>24.799999999999997</v>
      </c>
    </row>
    <row r="1347" spans="1:6" ht="14.5" x14ac:dyDescent="0.35">
      <c r="A1347" s="5">
        <v>1</v>
      </c>
      <c r="B1347" t="s">
        <v>145</v>
      </c>
      <c r="C1347" s="11">
        <v>-7.3999999999999773</v>
      </c>
      <c r="D1347" s="13">
        <v>-1.3999999999999986</v>
      </c>
      <c r="E1347" s="11">
        <v>-644</v>
      </c>
      <c r="F1347" s="15">
        <v>-29.299999999999997</v>
      </c>
    </row>
    <row r="1348" spans="1:6" ht="14.5" x14ac:dyDescent="0.35">
      <c r="A1348" s="5">
        <v>3</v>
      </c>
      <c r="B1348" t="s">
        <v>145</v>
      </c>
      <c r="C1348" s="11">
        <v>-78.900000000000006</v>
      </c>
      <c r="D1348" s="13">
        <v>-1.1000000000000014</v>
      </c>
      <c r="E1348" s="11">
        <v>-303.79999999999995</v>
      </c>
      <c r="F1348" s="15">
        <v>-5.7999999999999972</v>
      </c>
    </row>
    <row r="1349" spans="1:6" ht="14.5" x14ac:dyDescent="0.35">
      <c r="A1349" s="5">
        <v>1</v>
      </c>
      <c r="B1349" t="s">
        <v>145</v>
      </c>
      <c r="C1349" s="11">
        <v>21.5</v>
      </c>
      <c r="D1349" s="13">
        <v>5.4000000000000021</v>
      </c>
      <c r="E1349" s="11">
        <v>-510.70000000000005</v>
      </c>
      <c r="F1349" s="15">
        <v>-8.1999999999999957</v>
      </c>
    </row>
    <row r="1350" spans="1:6" ht="14.5" x14ac:dyDescent="0.35">
      <c r="A1350" s="5">
        <v>1</v>
      </c>
      <c r="B1350" t="s">
        <v>145</v>
      </c>
      <c r="C1350" s="11">
        <v>14.799999999999997</v>
      </c>
      <c r="D1350" s="13">
        <v>1.9000000000000004</v>
      </c>
      <c r="E1350" s="11">
        <v>85</v>
      </c>
      <c r="F1350" s="15">
        <v>10.899999999999999</v>
      </c>
    </row>
    <row r="1351" spans="1:6" ht="14.5" x14ac:dyDescent="0.35">
      <c r="A1351" s="5">
        <v>1</v>
      </c>
      <c r="B1351" t="s">
        <v>145</v>
      </c>
      <c r="C1351" s="11">
        <v>118.80000000000001</v>
      </c>
      <c r="D1351" s="13">
        <v>5.4000000000000021</v>
      </c>
      <c r="E1351" s="11">
        <v>84</v>
      </c>
      <c r="F1351" s="15">
        <v>0.5</v>
      </c>
    </row>
    <row r="1352" spans="1:6" ht="14.5" x14ac:dyDescent="0.35">
      <c r="A1352" s="5">
        <v>3</v>
      </c>
      <c r="B1352" t="s">
        <v>145</v>
      </c>
      <c r="C1352" s="11">
        <v>53.300000000000011</v>
      </c>
      <c r="D1352" s="13">
        <v>5.5999999999999979</v>
      </c>
      <c r="E1352" s="11">
        <v>-152</v>
      </c>
      <c r="F1352" s="15">
        <v>-8.2000000000000028</v>
      </c>
    </row>
    <row r="1353" spans="1:6" ht="14.5" x14ac:dyDescent="0.35">
      <c r="A1353" s="5">
        <v>1</v>
      </c>
      <c r="B1353" t="s">
        <v>145</v>
      </c>
      <c r="C1353" s="11">
        <v>98.800000000000011</v>
      </c>
      <c r="D1353" s="13">
        <v>5.9</v>
      </c>
      <c r="E1353" s="11">
        <v>-173</v>
      </c>
      <c r="F1353" s="15">
        <v>0.90000000000000568</v>
      </c>
    </row>
    <row r="1354" spans="1:6" ht="14.5" x14ac:dyDescent="0.35">
      <c r="A1354" s="5">
        <v>1</v>
      </c>
      <c r="B1354" t="s">
        <v>145</v>
      </c>
      <c r="C1354" s="11">
        <v>45.599999999999994</v>
      </c>
      <c r="D1354" s="13">
        <v>4.8</v>
      </c>
      <c r="E1354" s="11">
        <v>123</v>
      </c>
      <c r="F1354" s="15">
        <v>10.700000000000003</v>
      </c>
    </row>
    <row r="1355" spans="1:6" ht="14.5" x14ac:dyDescent="0.35">
      <c r="A1355" s="5">
        <v>1</v>
      </c>
      <c r="B1355" t="s">
        <v>145</v>
      </c>
      <c r="C1355" s="11"/>
      <c r="D1355" s="13"/>
      <c r="E1355" s="11"/>
    </row>
    <row r="1356" spans="1:6" ht="14.5" x14ac:dyDescent="0.35">
      <c r="A1356" s="5">
        <v>1</v>
      </c>
      <c r="B1356" t="s">
        <v>145</v>
      </c>
      <c r="C1356" s="11">
        <v>81.799999999999983</v>
      </c>
      <c r="D1356" s="13">
        <v>4.1999999999999993</v>
      </c>
      <c r="E1356" s="11">
        <v>-266</v>
      </c>
      <c r="F1356" s="15">
        <v>-23.5</v>
      </c>
    </row>
    <row r="1357" spans="1:6" ht="14.5" x14ac:dyDescent="0.35">
      <c r="A1357" s="5">
        <v>1</v>
      </c>
      <c r="B1357" t="s">
        <v>145</v>
      </c>
      <c r="C1357" s="11">
        <v>186</v>
      </c>
      <c r="D1357" s="13">
        <v>9.9</v>
      </c>
      <c r="E1357" s="11">
        <v>-333</v>
      </c>
      <c r="F1357" s="15">
        <v>-12.100000000000001</v>
      </c>
    </row>
    <row r="1358" spans="1:6" ht="14.5" x14ac:dyDescent="0.35">
      <c r="A1358" s="5">
        <v>1</v>
      </c>
      <c r="B1358" t="s">
        <v>145</v>
      </c>
      <c r="C1358" s="11">
        <v>125.30000000000001</v>
      </c>
      <c r="D1358" s="13">
        <v>7.6999999999999993</v>
      </c>
      <c r="E1358" s="11">
        <v>-43</v>
      </c>
      <c r="F1358" s="15">
        <v>-15.600000000000001</v>
      </c>
    </row>
    <row r="1359" spans="1:6" ht="14.5" x14ac:dyDescent="0.35">
      <c r="A1359" s="5">
        <v>1</v>
      </c>
      <c r="B1359" t="s">
        <v>145</v>
      </c>
      <c r="C1359" s="11">
        <v>31.800000000000011</v>
      </c>
      <c r="D1359" s="13">
        <v>-0.69999999999999929</v>
      </c>
      <c r="E1359" s="11">
        <v>-13</v>
      </c>
      <c r="F1359" s="15">
        <v>-8.2000000000000028</v>
      </c>
    </row>
    <row r="1360" spans="1:6" ht="14.5" x14ac:dyDescent="0.35">
      <c r="A1360" s="5">
        <v>1</v>
      </c>
      <c r="B1360" t="s">
        <v>145</v>
      </c>
      <c r="C1360" s="11">
        <v>6.2999999999999545</v>
      </c>
      <c r="D1360" s="13">
        <v>0.80000000000000071</v>
      </c>
      <c r="E1360" s="11">
        <v>-176</v>
      </c>
      <c r="F1360" s="15">
        <v>-7.3999999999999986</v>
      </c>
    </row>
    <row r="1361" spans="1:6" ht="14.5" x14ac:dyDescent="0.35">
      <c r="A1361" s="5">
        <v>1</v>
      </c>
      <c r="B1361" t="s">
        <v>145</v>
      </c>
      <c r="C1361" s="11">
        <v>-17.399999999999977</v>
      </c>
      <c r="D1361" s="13">
        <v>-10.700000000000003</v>
      </c>
      <c r="E1361" s="11">
        <v>-121</v>
      </c>
      <c r="F1361" s="15">
        <v>-26.400000000000006</v>
      </c>
    </row>
    <row r="1362" spans="1:6" ht="14.5" x14ac:dyDescent="0.35">
      <c r="A1362" s="5">
        <v>1</v>
      </c>
      <c r="B1362" t="s">
        <v>145</v>
      </c>
      <c r="C1362" s="11">
        <v>58.600000000000023</v>
      </c>
      <c r="D1362" s="13">
        <v>5</v>
      </c>
      <c r="E1362" s="11">
        <v>-354</v>
      </c>
      <c r="F1362" s="15">
        <v>-20.599999999999994</v>
      </c>
    </row>
    <row r="1363" spans="1:6" ht="14.5" x14ac:dyDescent="0.35">
      <c r="A1363" s="5">
        <v>1</v>
      </c>
      <c r="B1363" t="s">
        <v>145</v>
      </c>
      <c r="C1363" s="11">
        <v>-93.5</v>
      </c>
      <c r="D1363" s="13">
        <v>-8.4000000000000021</v>
      </c>
      <c r="E1363" s="11"/>
    </row>
    <row r="1364" spans="1:6" ht="14.5" x14ac:dyDescent="0.35">
      <c r="A1364" s="5">
        <v>1</v>
      </c>
      <c r="B1364" t="s">
        <v>145</v>
      </c>
      <c r="C1364" s="11"/>
      <c r="D1364" s="13"/>
      <c r="E1364" s="11"/>
    </row>
    <row r="1365" spans="1:6" ht="14.5" x14ac:dyDescent="0.35">
      <c r="A1365" s="5">
        <v>1</v>
      </c>
      <c r="B1365" t="s">
        <v>145</v>
      </c>
      <c r="C1365" s="11">
        <v>334.40000000000003</v>
      </c>
      <c r="D1365" s="13">
        <v>5.9000000000000057</v>
      </c>
      <c r="E1365" s="11">
        <v>454</v>
      </c>
      <c r="F1365" s="15">
        <v>-6.2000000000000028</v>
      </c>
    </row>
    <row r="1366" spans="1:6" ht="14.5" x14ac:dyDescent="0.35">
      <c r="A1366" s="5">
        <v>1</v>
      </c>
      <c r="B1366" t="s">
        <v>145</v>
      </c>
      <c r="C1366" s="11">
        <v>104.60000000000001</v>
      </c>
      <c r="D1366" s="13">
        <v>4.5999999999999996</v>
      </c>
      <c r="E1366" s="11">
        <v>679</v>
      </c>
      <c r="F1366" s="15">
        <v>1.1999999999999957</v>
      </c>
    </row>
    <row r="1367" spans="1:6" ht="14.5" x14ac:dyDescent="0.35">
      <c r="A1367" s="5">
        <v>1</v>
      </c>
      <c r="B1367" t="s">
        <v>145</v>
      </c>
      <c r="C1367" s="11">
        <v>376.6</v>
      </c>
      <c r="D1367" s="13">
        <v>-13</v>
      </c>
      <c r="E1367" s="11">
        <v>712</v>
      </c>
      <c r="F1367" s="15">
        <v>-7.5</v>
      </c>
    </row>
    <row r="1368" spans="1:6" ht="14.5" x14ac:dyDescent="0.35">
      <c r="A1368" s="5">
        <v>1</v>
      </c>
      <c r="B1368" t="s">
        <v>145</v>
      </c>
      <c r="C1368" s="11">
        <v>14.599999999999994</v>
      </c>
      <c r="D1368" s="13">
        <v>-0.40000000000000036</v>
      </c>
      <c r="E1368" s="11">
        <v>174</v>
      </c>
      <c r="F1368" s="15">
        <v>-4</v>
      </c>
    </row>
    <row r="1369" spans="1:6" ht="14.5" x14ac:dyDescent="0.35">
      <c r="A1369" s="5">
        <v>1</v>
      </c>
      <c r="B1369" t="s">
        <v>145</v>
      </c>
      <c r="C1369" s="11">
        <v>89.200000000000045</v>
      </c>
      <c r="D1369" s="13">
        <v>5.5</v>
      </c>
      <c r="E1369" s="11">
        <v>244</v>
      </c>
      <c r="F1369" s="15">
        <v>15.299999999999997</v>
      </c>
    </row>
    <row r="1370" spans="1:6" ht="14.5" x14ac:dyDescent="0.35">
      <c r="A1370" s="5">
        <v>1</v>
      </c>
      <c r="B1370" t="s">
        <v>145</v>
      </c>
      <c r="C1370" s="11">
        <v>22.300000000000011</v>
      </c>
      <c r="D1370" s="13"/>
      <c r="E1370" s="11">
        <v>81</v>
      </c>
    </row>
    <row r="1371" spans="1:6" ht="14.5" x14ac:dyDescent="0.35">
      <c r="A1371" s="5">
        <v>1</v>
      </c>
      <c r="B1371" t="s">
        <v>145</v>
      </c>
      <c r="C1371" s="11">
        <v>-2.9000000000000341</v>
      </c>
      <c r="D1371" s="13">
        <v>4.3999999999999986</v>
      </c>
      <c r="E1371" s="11">
        <v>-503</v>
      </c>
      <c r="F1371" s="15">
        <v>-20.099999999999994</v>
      </c>
    </row>
    <row r="1372" spans="1:6" ht="14.5" x14ac:dyDescent="0.35">
      <c r="A1372" s="5">
        <v>1</v>
      </c>
      <c r="B1372" t="s">
        <v>145</v>
      </c>
      <c r="C1372" s="11"/>
      <c r="D1372" s="13"/>
      <c r="E1372" s="11"/>
    </row>
    <row r="1373" spans="1:6" ht="14.5" x14ac:dyDescent="0.35">
      <c r="A1373" s="5">
        <v>2</v>
      </c>
      <c r="B1373" t="s">
        <v>145</v>
      </c>
      <c r="C1373" s="11">
        <v>46.899999999999977</v>
      </c>
      <c r="D1373" s="13">
        <v>-4.3999999999999986</v>
      </c>
      <c r="E1373" s="11">
        <v>174</v>
      </c>
      <c r="F1373" s="15">
        <v>-4.1999999999999886</v>
      </c>
    </row>
    <row r="1374" spans="1:6" ht="14.5" x14ac:dyDescent="0.35">
      <c r="A1374" s="5">
        <v>1</v>
      </c>
      <c r="B1374" t="s">
        <v>145</v>
      </c>
      <c r="C1374" s="11">
        <v>268.59999999999997</v>
      </c>
      <c r="D1374" s="13">
        <v>34.700000000000003</v>
      </c>
      <c r="E1374" s="11">
        <v>185</v>
      </c>
      <c r="F1374" s="15">
        <v>25.5</v>
      </c>
    </row>
    <row r="1375" spans="1:6" ht="14.5" x14ac:dyDescent="0.35">
      <c r="A1375" s="5">
        <v>2</v>
      </c>
      <c r="B1375" t="s">
        <v>145</v>
      </c>
      <c r="C1375" s="11">
        <v>184.39999999999998</v>
      </c>
      <c r="D1375" s="13">
        <v>3.7000000000000028</v>
      </c>
      <c r="E1375" s="11">
        <v>206</v>
      </c>
      <c r="F1375" s="15">
        <v>-10.5</v>
      </c>
    </row>
    <row r="1376" spans="1:6" ht="14.5" x14ac:dyDescent="0.35">
      <c r="A1376" s="5">
        <v>1</v>
      </c>
      <c r="B1376" t="s">
        <v>145</v>
      </c>
      <c r="C1376" s="11"/>
      <c r="D1376" s="13"/>
      <c r="E1376" s="11"/>
    </row>
    <row r="1377" spans="1:6" ht="14.5" x14ac:dyDescent="0.35">
      <c r="A1377" s="5">
        <v>1</v>
      </c>
      <c r="B1377" t="s">
        <v>145</v>
      </c>
      <c r="C1377" s="11">
        <v>-162.09999999999997</v>
      </c>
      <c r="D1377" s="13">
        <v>-38.6</v>
      </c>
      <c r="E1377" s="11">
        <v>-70</v>
      </c>
      <c r="F1377" s="15">
        <v>-23.6</v>
      </c>
    </row>
    <row r="1378" spans="1:6" ht="14.5" x14ac:dyDescent="0.35">
      <c r="A1378" s="5">
        <v>1</v>
      </c>
      <c r="B1378" t="s">
        <v>145</v>
      </c>
      <c r="C1378" s="11"/>
      <c r="D1378" s="13"/>
      <c r="E1378" s="11"/>
    </row>
    <row r="1379" spans="1:6" ht="14.5" x14ac:dyDescent="0.35">
      <c r="A1379" s="5">
        <v>1</v>
      </c>
      <c r="B1379" t="s">
        <v>145</v>
      </c>
      <c r="C1379" s="11">
        <v>237</v>
      </c>
      <c r="D1379" s="13">
        <v>4.1999999999999957</v>
      </c>
      <c r="E1379" s="11">
        <v>136</v>
      </c>
      <c r="F1379" s="15">
        <v>-12.200000000000003</v>
      </c>
    </row>
    <row r="1380" spans="1:6" ht="14.5" x14ac:dyDescent="0.35">
      <c r="A1380" s="5">
        <v>1</v>
      </c>
      <c r="B1380" t="s">
        <v>145</v>
      </c>
      <c r="C1380" s="11"/>
      <c r="D1380" s="13"/>
      <c r="E1380" s="11"/>
    </row>
    <row r="1381" spans="1:6" ht="14.5" x14ac:dyDescent="0.35">
      <c r="A1381" s="5">
        <v>1</v>
      </c>
      <c r="B1381" t="s">
        <v>145</v>
      </c>
      <c r="C1381" s="11">
        <v>46</v>
      </c>
      <c r="D1381" s="13">
        <v>-4.1999999999999993</v>
      </c>
      <c r="E1381" s="11">
        <v>-229</v>
      </c>
      <c r="F1381" s="15">
        <v>-27.199999999999996</v>
      </c>
    </row>
    <row r="1382" spans="1:6" ht="14.5" x14ac:dyDescent="0.35">
      <c r="A1382" s="5">
        <v>1</v>
      </c>
      <c r="B1382" t="s">
        <v>145</v>
      </c>
      <c r="C1382" s="11">
        <v>184.10000000000002</v>
      </c>
      <c r="D1382" s="13">
        <v>25</v>
      </c>
      <c r="E1382" s="11">
        <v>-96</v>
      </c>
      <c r="F1382" s="15">
        <v>18.200000000000003</v>
      </c>
    </row>
    <row r="1383" spans="1:6" ht="14.5" x14ac:dyDescent="0.35">
      <c r="A1383" s="5">
        <v>1</v>
      </c>
      <c r="B1383" t="s">
        <v>145</v>
      </c>
      <c r="C1383" s="11">
        <v>187.7</v>
      </c>
      <c r="D1383" s="13">
        <v>12.2</v>
      </c>
      <c r="E1383" s="11">
        <v>298</v>
      </c>
      <c r="F1383" s="15">
        <v>-14.299999999999997</v>
      </c>
    </row>
    <row r="1384" spans="1:6" ht="14.5" x14ac:dyDescent="0.35">
      <c r="A1384" s="5">
        <v>2</v>
      </c>
      <c r="B1384" t="s">
        <v>145</v>
      </c>
      <c r="C1384" s="11">
        <v>-1.3000000000000114</v>
      </c>
      <c r="D1384" s="13">
        <v>-6.3000000000000007</v>
      </c>
      <c r="E1384" s="11">
        <v>-192</v>
      </c>
      <c r="F1384" s="15">
        <v>-22.5</v>
      </c>
    </row>
    <row r="1385" spans="1:6" ht="14.5" x14ac:dyDescent="0.35">
      <c r="A1385" s="5">
        <v>2</v>
      </c>
      <c r="B1385" t="s">
        <v>145</v>
      </c>
      <c r="C1385" s="11">
        <v>-250.90000000000009</v>
      </c>
      <c r="D1385" s="13">
        <v>7.2999999999999972</v>
      </c>
      <c r="E1385" s="11">
        <v>-1436</v>
      </c>
      <c r="F1385" s="15">
        <v>-27.399999999999991</v>
      </c>
    </row>
    <row r="1386" spans="1:6" ht="14.5" x14ac:dyDescent="0.35">
      <c r="A1386" s="5">
        <v>1</v>
      </c>
      <c r="B1386" t="s">
        <v>145</v>
      </c>
      <c r="C1386" s="11">
        <v>54.200000000000045</v>
      </c>
      <c r="D1386" s="13">
        <v>6.5</v>
      </c>
      <c r="E1386" s="11">
        <v>-458</v>
      </c>
      <c r="F1386" s="15">
        <v>-11.2</v>
      </c>
    </row>
    <row r="1387" spans="1:6" ht="14.5" x14ac:dyDescent="0.35">
      <c r="A1387" s="5">
        <v>1</v>
      </c>
      <c r="B1387" t="s">
        <v>145</v>
      </c>
      <c r="C1387" s="11">
        <v>-137.29999999999995</v>
      </c>
      <c r="D1387" s="13">
        <v>9.2999999999999972</v>
      </c>
      <c r="E1387" s="11">
        <v>-457</v>
      </c>
      <c r="F1387" s="15">
        <v>-12</v>
      </c>
    </row>
    <row r="1388" spans="1:6" ht="14.5" x14ac:dyDescent="0.35">
      <c r="A1388" s="5">
        <v>1</v>
      </c>
      <c r="B1388" t="s">
        <v>145</v>
      </c>
      <c r="C1388" s="11">
        <v>191.4</v>
      </c>
      <c r="D1388" s="13">
        <v>11.100000000000001</v>
      </c>
      <c r="E1388" s="11">
        <v>298</v>
      </c>
      <c r="F1388" s="15">
        <v>6.9000000000000057</v>
      </c>
    </row>
    <row r="1389" spans="1:6" ht="14.5" x14ac:dyDescent="0.35">
      <c r="A1389" s="5">
        <v>2</v>
      </c>
      <c r="B1389" t="s">
        <v>145</v>
      </c>
      <c r="C1389" s="11"/>
      <c r="D1389" s="13"/>
      <c r="E1389" s="11"/>
    </row>
    <row r="1390" spans="1:6" ht="14.5" x14ac:dyDescent="0.35">
      <c r="A1390" s="5">
        <v>2</v>
      </c>
      <c r="B1390" t="s">
        <v>145</v>
      </c>
      <c r="C1390" s="11">
        <v>45.5</v>
      </c>
      <c r="D1390" s="13">
        <v>2</v>
      </c>
      <c r="E1390" s="11">
        <v>-3</v>
      </c>
      <c r="F1390" s="15">
        <v>0</v>
      </c>
    </row>
    <row r="1391" spans="1:6" ht="14.5" x14ac:dyDescent="0.35">
      <c r="A1391" s="5">
        <v>1</v>
      </c>
      <c r="B1391" t="s">
        <v>145</v>
      </c>
      <c r="C1391" s="11">
        <v>45.5</v>
      </c>
      <c r="D1391" s="13"/>
      <c r="E1391" s="11"/>
    </row>
    <row r="1392" spans="1:6" ht="14.5" x14ac:dyDescent="0.35">
      <c r="A1392" s="5">
        <v>3</v>
      </c>
      <c r="B1392" t="s">
        <v>145</v>
      </c>
      <c r="C1392" s="11">
        <v>45.899999999999977</v>
      </c>
      <c r="D1392" s="13">
        <v>0</v>
      </c>
      <c r="E1392" s="11">
        <v>50.200000000000045</v>
      </c>
      <c r="F1392" s="15">
        <v>-2</v>
      </c>
    </row>
    <row r="1393" spans="1:6" ht="14.5" x14ac:dyDescent="0.35">
      <c r="A1393" s="5">
        <v>2</v>
      </c>
      <c r="B1393" t="s">
        <v>145</v>
      </c>
      <c r="C1393" s="11"/>
      <c r="D1393" s="13"/>
      <c r="E1393" s="11"/>
    </row>
    <row r="1394" spans="1:6" ht="14.5" x14ac:dyDescent="0.35">
      <c r="A1394" s="5">
        <v>1</v>
      </c>
      <c r="B1394" t="s">
        <v>145</v>
      </c>
      <c r="C1394" s="11"/>
      <c r="D1394" s="13"/>
      <c r="E1394" s="11"/>
    </row>
    <row r="1395" spans="1:6" ht="14.5" x14ac:dyDescent="0.35">
      <c r="A1395" s="5">
        <v>1</v>
      </c>
      <c r="B1395" t="s">
        <v>145</v>
      </c>
      <c r="C1395" s="11">
        <v>219.19999999999993</v>
      </c>
      <c r="D1395" s="13">
        <v>7</v>
      </c>
      <c r="E1395" s="11">
        <v>73.200000000000045</v>
      </c>
      <c r="F1395" s="15">
        <v>-2</v>
      </c>
    </row>
    <row r="1396" spans="1:6" ht="14.5" x14ac:dyDescent="0.35">
      <c r="A1396" s="5">
        <v>1</v>
      </c>
      <c r="B1396" t="s">
        <v>145</v>
      </c>
      <c r="C1396" s="11">
        <v>276</v>
      </c>
      <c r="D1396" s="13">
        <v>-1</v>
      </c>
      <c r="E1396" s="11">
        <v>477.79999999999995</v>
      </c>
      <c r="F1396" s="15">
        <v>-1</v>
      </c>
    </row>
    <row r="1397" spans="1:6" ht="14.5" x14ac:dyDescent="0.35">
      <c r="A1397" s="5">
        <v>3</v>
      </c>
      <c r="B1397" t="s">
        <v>145</v>
      </c>
      <c r="C1397" s="11">
        <v>-9.7000000000000171</v>
      </c>
      <c r="D1397" s="13">
        <v>4.6999999999999993</v>
      </c>
      <c r="E1397" s="11">
        <v>-276.80000000000007</v>
      </c>
      <c r="F1397" s="15">
        <v>-5</v>
      </c>
    </row>
    <row r="1398" spans="1:6" ht="14.5" x14ac:dyDescent="0.35">
      <c r="A1398" s="5">
        <v>1</v>
      </c>
      <c r="B1398" t="s">
        <v>145</v>
      </c>
      <c r="C1398" s="11">
        <v>28.299999999999983</v>
      </c>
      <c r="D1398" s="13">
        <v>-1</v>
      </c>
      <c r="E1398" s="11">
        <v>142.39999999999986</v>
      </c>
      <c r="F1398" s="15">
        <v>-6</v>
      </c>
    </row>
    <row r="1399" spans="1:6" ht="14.5" x14ac:dyDescent="0.35">
      <c r="A1399" s="5">
        <v>2</v>
      </c>
      <c r="B1399" t="s">
        <v>145</v>
      </c>
      <c r="C1399" s="11">
        <v>138.60000000000002</v>
      </c>
      <c r="D1399" s="13">
        <v>8</v>
      </c>
      <c r="E1399" s="11">
        <v>-213.5</v>
      </c>
      <c r="F1399" s="15">
        <v>-13</v>
      </c>
    </row>
    <row r="1400" spans="1:6" ht="14.5" x14ac:dyDescent="0.35">
      <c r="A1400" s="5">
        <v>2</v>
      </c>
      <c r="B1400" t="s">
        <v>145</v>
      </c>
      <c r="C1400" s="11">
        <v>-211.10000000000002</v>
      </c>
      <c r="D1400" s="13">
        <v>-2.3999999999999986</v>
      </c>
      <c r="E1400" s="11">
        <v>-125.29999999999995</v>
      </c>
      <c r="F1400" s="15">
        <v>4</v>
      </c>
    </row>
    <row r="1401" spans="1:6" ht="14.5" x14ac:dyDescent="0.35">
      <c r="A1401" s="5">
        <v>2</v>
      </c>
      <c r="B1401" t="s">
        <v>145</v>
      </c>
      <c r="C1401" s="11"/>
      <c r="D1401" s="13"/>
      <c r="E1401" s="11"/>
    </row>
    <row r="1402" spans="1:6" ht="14.5" x14ac:dyDescent="0.35">
      <c r="A1402" s="5">
        <v>2</v>
      </c>
      <c r="B1402" t="s">
        <v>145</v>
      </c>
      <c r="C1402" s="11">
        <v>-109.60000000000002</v>
      </c>
      <c r="D1402" s="13">
        <v>2</v>
      </c>
      <c r="E1402" s="11">
        <v>-531.40000000000009</v>
      </c>
      <c r="F1402" s="15">
        <v>-6</v>
      </c>
    </row>
    <row r="1403" spans="1:6" ht="14.5" x14ac:dyDescent="0.35">
      <c r="A1403" s="5">
        <v>2</v>
      </c>
      <c r="B1403" t="s">
        <v>145</v>
      </c>
      <c r="C1403" s="11">
        <v>43.700000000000017</v>
      </c>
      <c r="D1403" s="13">
        <v>5</v>
      </c>
      <c r="E1403" s="11">
        <v>-186.89999999999998</v>
      </c>
      <c r="F1403" s="15">
        <v>-4</v>
      </c>
    </row>
    <row r="1404" spans="1:6" ht="14.5" x14ac:dyDescent="0.35">
      <c r="A1404" s="5">
        <v>2</v>
      </c>
      <c r="B1404" t="s">
        <v>145</v>
      </c>
      <c r="C1404" s="11">
        <v>-221.5</v>
      </c>
      <c r="D1404" s="13">
        <v>4</v>
      </c>
      <c r="E1404" s="11">
        <v>-975.8</v>
      </c>
      <c r="F1404" s="15">
        <v>-6</v>
      </c>
    </row>
    <row r="1405" spans="1:6" ht="14.5" x14ac:dyDescent="0.35">
      <c r="A1405" s="5">
        <v>2</v>
      </c>
      <c r="B1405" t="s">
        <v>145</v>
      </c>
      <c r="C1405" s="11">
        <v>-302.09999999999997</v>
      </c>
      <c r="D1405" s="13">
        <v>10</v>
      </c>
      <c r="E1405" s="11">
        <v>-799.30000000000007</v>
      </c>
      <c r="F1405" s="15">
        <v>-9</v>
      </c>
    </row>
    <row r="1406" spans="1:6" ht="14.5" x14ac:dyDescent="0.35">
      <c r="A1406" s="5">
        <v>2</v>
      </c>
      <c r="B1406" t="s">
        <v>145</v>
      </c>
      <c r="C1406" s="11">
        <v>-59.900000000000006</v>
      </c>
      <c r="D1406" s="13">
        <v>9</v>
      </c>
      <c r="E1406" s="11">
        <v>-186.29999999999998</v>
      </c>
      <c r="F1406" s="15">
        <v>-7</v>
      </c>
    </row>
    <row r="1407" spans="1:6" ht="14.5" x14ac:dyDescent="0.35">
      <c r="A1407" s="5">
        <v>3</v>
      </c>
      <c r="B1407" t="s">
        <v>145</v>
      </c>
      <c r="C1407" s="11">
        <v>45.899999999999977</v>
      </c>
      <c r="D1407" s="13">
        <v>-1</v>
      </c>
      <c r="E1407" s="11">
        <v>220.29999999999995</v>
      </c>
      <c r="F1407" s="15">
        <v>2</v>
      </c>
    </row>
    <row r="1408" spans="1:6" ht="14.5" x14ac:dyDescent="0.35">
      <c r="A1408" s="5">
        <v>1</v>
      </c>
      <c r="B1408" t="s">
        <v>145</v>
      </c>
      <c r="C1408" s="11">
        <v>6.2999999999999545</v>
      </c>
      <c r="D1408" s="13">
        <v>5</v>
      </c>
      <c r="E1408" s="11">
        <v>-99.5</v>
      </c>
      <c r="F1408" s="15">
        <v>-4</v>
      </c>
    </row>
    <row r="1409" spans="1:6" ht="14.5" x14ac:dyDescent="0.35">
      <c r="A1409" s="5">
        <v>2</v>
      </c>
      <c r="B1409" t="s">
        <v>145</v>
      </c>
      <c r="C1409" s="11">
        <v>54.800000000000011</v>
      </c>
      <c r="D1409" s="13">
        <v>2</v>
      </c>
      <c r="E1409" s="11">
        <v>-4</v>
      </c>
      <c r="F1409" s="15">
        <v>-4</v>
      </c>
    </row>
    <row r="1410" spans="1:6" ht="14.5" x14ac:dyDescent="0.35">
      <c r="A1410" s="5">
        <v>1</v>
      </c>
      <c r="B1410" t="s">
        <v>145</v>
      </c>
      <c r="C1410" s="11">
        <v>153.40000000000003</v>
      </c>
      <c r="D1410" s="13">
        <v>-1</v>
      </c>
      <c r="E1410" s="11">
        <v>424.99999999999989</v>
      </c>
      <c r="F1410" s="15">
        <v>1</v>
      </c>
    </row>
    <row r="1411" spans="1:6" ht="14.5" x14ac:dyDescent="0.35">
      <c r="A1411" s="5">
        <v>2</v>
      </c>
      <c r="B1411" t="s">
        <v>145</v>
      </c>
      <c r="C1411" s="11">
        <v>-32.600000000000023</v>
      </c>
      <c r="D1411" s="13">
        <v>-4</v>
      </c>
      <c r="E1411" s="11">
        <v>-33.399999999999977</v>
      </c>
      <c r="F1411" s="15">
        <v>-6</v>
      </c>
    </row>
    <row r="1412" spans="1:6" ht="14.5" x14ac:dyDescent="0.35">
      <c r="A1412" s="5">
        <v>2</v>
      </c>
      <c r="B1412" t="s">
        <v>145</v>
      </c>
      <c r="C1412" s="11"/>
      <c r="D1412" s="13"/>
      <c r="E1412" s="11"/>
    </row>
    <row r="1413" spans="1:6" ht="14.5" x14ac:dyDescent="0.35">
      <c r="A1413" s="5">
        <v>1</v>
      </c>
      <c r="B1413" t="s">
        <v>145</v>
      </c>
      <c r="C1413" s="11">
        <v>44</v>
      </c>
      <c r="D1413" s="13">
        <v>7</v>
      </c>
      <c r="E1413" s="11">
        <v>-77.5</v>
      </c>
      <c r="F1413" s="15">
        <v>-7</v>
      </c>
    </row>
    <row r="1414" spans="1:6" ht="14.5" x14ac:dyDescent="0.35">
      <c r="A1414" s="5">
        <v>2</v>
      </c>
      <c r="B1414" t="s">
        <v>145</v>
      </c>
      <c r="C1414" s="11">
        <v>-7.3999999999999773</v>
      </c>
      <c r="D1414" s="13">
        <v>3.0999999999999996</v>
      </c>
      <c r="E1414" s="11">
        <v>-808.09999999999991</v>
      </c>
      <c r="F1414" s="15">
        <v>-11.600000000000001</v>
      </c>
    </row>
    <row r="1415" spans="1:6" ht="14.5" x14ac:dyDescent="0.35">
      <c r="A1415" s="5">
        <v>1</v>
      </c>
      <c r="B1415" t="s">
        <v>145</v>
      </c>
      <c r="C1415" s="11">
        <v>-232.8</v>
      </c>
      <c r="D1415" s="13">
        <v>10</v>
      </c>
      <c r="E1415" s="11">
        <v>-621.9</v>
      </c>
      <c r="F1415" s="15">
        <v>-1</v>
      </c>
    </row>
    <row r="1416" spans="1:6" ht="14.5" x14ac:dyDescent="0.35">
      <c r="A1416" s="5">
        <v>3</v>
      </c>
      <c r="B1416" t="s">
        <v>145</v>
      </c>
      <c r="C1416" s="11">
        <v>-34.400000000000034</v>
      </c>
      <c r="D1416" s="13">
        <v>3.1999999999999993</v>
      </c>
      <c r="E1416" s="11">
        <v>-162.79999999999995</v>
      </c>
      <c r="F1416" s="15">
        <v>3.2999999999999972</v>
      </c>
    </row>
    <row r="1417" spans="1:6" ht="14.5" x14ac:dyDescent="0.35">
      <c r="A1417" s="5">
        <v>1</v>
      </c>
      <c r="B1417" t="s">
        <v>145</v>
      </c>
      <c r="C1417" s="11"/>
      <c r="D1417" s="13"/>
      <c r="E1417" s="11"/>
    </row>
    <row r="1418" spans="1:6" ht="14.5" x14ac:dyDescent="0.35">
      <c r="A1418" s="5">
        <v>1</v>
      </c>
      <c r="B1418" t="s">
        <v>145</v>
      </c>
      <c r="C1418" s="11">
        <v>-50.300000000000068</v>
      </c>
      <c r="D1418" s="13">
        <v>4</v>
      </c>
      <c r="E1418" s="11">
        <v>-301.70000000000005</v>
      </c>
      <c r="F1418" s="15">
        <v>-7</v>
      </c>
    </row>
    <row r="1419" spans="1:6" ht="14.5" x14ac:dyDescent="0.35">
      <c r="A1419" s="5">
        <v>1</v>
      </c>
      <c r="B1419" t="s">
        <v>145</v>
      </c>
      <c r="C1419" s="11">
        <v>221.09999999999991</v>
      </c>
      <c r="D1419" s="13">
        <v>6</v>
      </c>
      <c r="E1419" s="11">
        <v>-65.900000000000091</v>
      </c>
      <c r="F1419" s="15">
        <v>-10</v>
      </c>
    </row>
    <row r="1420" spans="1:6" ht="14.5" x14ac:dyDescent="0.35">
      <c r="A1420" s="5">
        <v>2</v>
      </c>
      <c r="B1420" t="s">
        <v>145</v>
      </c>
      <c r="C1420" s="11">
        <v>85.800000000000011</v>
      </c>
      <c r="D1420" s="13">
        <v>6.1000000000000014</v>
      </c>
      <c r="E1420" s="11">
        <v>-132.69999999999999</v>
      </c>
      <c r="F1420" s="15">
        <v>-3</v>
      </c>
    </row>
    <row r="1421" spans="1:6" ht="14.5" x14ac:dyDescent="0.35">
      <c r="A1421" s="5">
        <v>2</v>
      </c>
      <c r="B1421" t="s">
        <v>145</v>
      </c>
      <c r="C1421" s="11">
        <v>66.199999999999989</v>
      </c>
      <c r="D1421" s="13">
        <v>9</v>
      </c>
      <c r="E1421" s="11">
        <v>-235.20000000000005</v>
      </c>
      <c r="F1421" s="15">
        <v>-5</v>
      </c>
    </row>
    <row r="1422" spans="1:6" ht="14.5" x14ac:dyDescent="0.35">
      <c r="A1422" s="5">
        <v>2</v>
      </c>
      <c r="B1422" t="s">
        <v>145</v>
      </c>
      <c r="C1422" s="11">
        <v>105.19999999999999</v>
      </c>
      <c r="D1422" s="13">
        <v>-1</v>
      </c>
      <c r="E1422" s="11"/>
    </row>
    <row r="1423" spans="1:6" ht="14.5" x14ac:dyDescent="0.35">
      <c r="A1423" s="5">
        <v>2</v>
      </c>
      <c r="B1423" t="s">
        <v>145</v>
      </c>
      <c r="C1423" s="11">
        <v>73.900000000000034</v>
      </c>
      <c r="D1423" s="13">
        <v>3.1000000000000014</v>
      </c>
      <c r="E1423" s="11">
        <v>-111.39999999999986</v>
      </c>
      <c r="F1423" s="15">
        <v>-4</v>
      </c>
    </row>
    <row r="1424" spans="1:6" ht="14.5" x14ac:dyDescent="0.35">
      <c r="A1424" s="5">
        <v>2</v>
      </c>
      <c r="B1424" t="s">
        <v>145</v>
      </c>
      <c r="C1424" s="11">
        <v>86.5</v>
      </c>
      <c r="D1424" s="13">
        <v>3</v>
      </c>
      <c r="E1424" s="11"/>
    </row>
    <row r="1425" spans="1:6" ht="14.5" x14ac:dyDescent="0.35">
      <c r="A1425" s="5">
        <v>2</v>
      </c>
      <c r="B1425" t="s">
        <v>145</v>
      </c>
      <c r="C1425" s="11">
        <v>191.10000000000002</v>
      </c>
      <c r="D1425" s="13">
        <v>4</v>
      </c>
      <c r="E1425" s="11">
        <v>111.40000000000009</v>
      </c>
      <c r="F1425" s="15">
        <v>-1</v>
      </c>
    </row>
    <row r="1426" spans="1:6" ht="14.5" x14ac:dyDescent="0.35">
      <c r="A1426" s="5">
        <v>1</v>
      </c>
      <c r="B1426" t="s">
        <v>145</v>
      </c>
      <c r="C1426" s="11">
        <v>66.899999999999977</v>
      </c>
      <c r="D1426" s="13">
        <v>0</v>
      </c>
      <c r="E1426" s="11">
        <v>64.399999999999977</v>
      </c>
      <c r="F1426" s="15">
        <v>1</v>
      </c>
    </row>
    <row r="1427" spans="1:6" ht="14.5" x14ac:dyDescent="0.35">
      <c r="A1427" s="5">
        <v>2</v>
      </c>
      <c r="B1427" t="s">
        <v>145</v>
      </c>
      <c r="C1427" s="11">
        <v>-263.89999999999998</v>
      </c>
      <c r="D1427" s="13">
        <v>4</v>
      </c>
      <c r="E1427" s="11">
        <v>-348.3</v>
      </c>
      <c r="F1427" s="15">
        <v>-5</v>
      </c>
    </row>
    <row r="1428" spans="1:6" ht="14.5" x14ac:dyDescent="0.35">
      <c r="A1428" s="5">
        <v>1</v>
      </c>
      <c r="B1428" t="s">
        <v>145</v>
      </c>
      <c r="C1428" s="11">
        <v>35.500000000000014</v>
      </c>
      <c r="D1428" s="13">
        <v>1</v>
      </c>
      <c r="E1428" s="11">
        <v>108.69999999999993</v>
      </c>
      <c r="F1428" s="15">
        <v>-4</v>
      </c>
    </row>
    <row r="1429" spans="1:6" ht="14.5" x14ac:dyDescent="0.35">
      <c r="A1429" s="5">
        <v>2</v>
      </c>
      <c r="B1429" t="s">
        <v>145</v>
      </c>
      <c r="C1429" s="11">
        <v>-37.100000000000023</v>
      </c>
      <c r="D1429" s="13">
        <v>5</v>
      </c>
      <c r="E1429" s="11">
        <v>-102.09999999999997</v>
      </c>
      <c r="F1429" s="15">
        <v>-2</v>
      </c>
    </row>
    <row r="1430" spans="1:6" ht="14.5" x14ac:dyDescent="0.35">
      <c r="A1430" s="5">
        <v>2</v>
      </c>
      <c r="B1430" t="s">
        <v>145</v>
      </c>
      <c r="C1430" s="11">
        <v>19.399999999999977</v>
      </c>
      <c r="D1430" s="13">
        <v>-1</v>
      </c>
      <c r="E1430" s="11">
        <v>73</v>
      </c>
      <c r="F1430" s="15">
        <v>-2</v>
      </c>
    </row>
    <row r="1431" spans="1:6" ht="14.5" x14ac:dyDescent="0.35">
      <c r="A1431" s="5">
        <v>1</v>
      </c>
      <c r="B1431" t="s">
        <v>145</v>
      </c>
      <c r="C1431" s="11">
        <v>74.399999999999977</v>
      </c>
      <c r="D1431" s="13">
        <v>3</v>
      </c>
      <c r="E1431" s="11">
        <v>-1.2999999999999545</v>
      </c>
      <c r="F1431" s="15">
        <v>-1</v>
      </c>
    </row>
    <row r="1432" spans="1:6" ht="14.5" x14ac:dyDescent="0.35">
      <c r="A1432" s="5">
        <v>2</v>
      </c>
      <c r="B1432" t="s">
        <v>145</v>
      </c>
      <c r="C1432" s="11">
        <v>457.5</v>
      </c>
      <c r="D1432" s="13">
        <v>5</v>
      </c>
      <c r="E1432" s="11">
        <v>818.3</v>
      </c>
      <c r="F1432" s="15">
        <v>-5</v>
      </c>
    </row>
    <row r="1433" spans="1:6" ht="14.5" x14ac:dyDescent="0.35">
      <c r="A1433" s="5">
        <v>2</v>
      </c>
      <c r="B1433" t="s">
        <v>145</v>
      </c>
      <c r="C1433" s="11"/>
      <c r="D1433" s="13"/>
      <c r="E1433" s="11"/>
    </row>
    <row r="1434" spans="1:6" ht="14.5" x14ac:dyDescent="0.35">
      <c r="A1434" s="5">
        <v>2</v>
      </c>
      <c r="B1434" t="s">
        <v>145</v>
      </c>
      <c r="C1434" s="11">
        <v>-32.200000000000045</v>
      </c>
      <c r="D1434" s="13">
        <v>1</v>
      </c>
      <c r="E1434" s="11">
        <v>-83.900000000000034</v>
      </c>
      <c r="F1434" s="15">
        <v>-4</v>
      </c>
    </row>
    <row r="1435" spans="1:6" ht="14.5" x14ac:dyDescent="0.35">
      <c r="A1435" s="5">
        <v>2</v>
      </c>
      <c r="B1435" t="s">
        <v>145</v>
      </c>
      <c r="C1435" s="11">
        <v>121.79999999999995</v>
      </c>
      <c r="D1435" s="13">
        <v>-6</v>
      </c>
      <c r="E1435" s="11">
        <v>916.30000000000018</v>
      </c>
      <c r="F1435" s="15">
        <v>9</v>
      </c>
    </row>
    <row r="1436" spans="1:6" ht="14.5" x14ac:dyDescent="0.35">
      <c r="A1436" s="5">
        <v>1</v>
      </c>
      <c r="B1436" t="s">
        <v>145</v>
      </c>
      <c r="C1436" s="11">
        <v>-88.600000000000023</v>
      </c>
      <c r="D1436" s="13">
        <v>1.6000000000000014</v>
      </c>
      <c r="E1436" s="11">
        <v>-110.5</v>
      </c>
      <c r="F1436" s="15">
        <v>-9.9999999999994316E-2</v>
      </c>
    </row>
    <row r="1437" spans="1:6" ht="14.5" x14ac:dyDescent="0.35">
      <c r="A1437" s="5">
        <v>1</v>
      </c>
      <c r="B1437" t="s">
        <v>145</v>
      </c>
      <c r="C1437" s="11">
        <v>-45.199999999999989</v>
      </c>
      <c r="D1437" s="13">
        <v>-5</v>
      </c>
      <c r="E1437" s="11">
        <v>-69.700000000000045</v>
      </c>
      <c r="F1437" s="15">
        <v>-7</v>
      </c>
    </row>
    <row r="1438" spans="1:6" ht="14.5" x14ac:dyDescent="0.35">
      <c r="A1438" s="5">
        <v>2</v>
      </c>
      <c r="B1438" t="s">
        <v>145</v>
      </c>
      <c r="C1438" s="11">
        <v>106.09999999999997</v>
      </c>
      <c r="D1438" s="13">
        <v>0</v>
      </c>
      <c r="E1438" s="11">
        <v>364.59999999999991</v>
      </c>
      <c r="F1438" s="15">
        <v>3</v>
      </c>
    </row>
    <row r="1439" spans="1:6" ht="14.5" x14ac:dyDescent="0.35">
      <c r="A1439" s="5">
        <v>2</v>
      </c>
      <c r="B1439" t="s">
        <v>145</v>
      </c>
      <c r="C1439" s="11">
        <v>111.40000000000009</v>
      </c>
      <c r="D1439" s="13">
        <v>3</v>
      </c>
      <c r="E1439" s="11">
        <v>31.699999999999932</v>
      </c>
      <c r="F1439" s="15">
        <v>-1</v>
      </c>
    </row>
    <row r="1440" spans="1:6" ht="14.5" x14ac:dyDescent="0.35">
      <c r="A1440" s="5">
        <v>1</v>
      </c>
      <c r="B1440" t="s">
        <v>145</v>
      </c>
      <c r="C1440" s="11">
        <v>84</v>
      </c>
      <c r="D1440" s="13">
        <v>-3.1000000000000014</v>
      </c>
      <c r="E1440" s="11">
        <v>117.30000000000001</v>
      </c>
      <c r="F1440" s="15">
        <v>-2</v>
      </c>
    </row>
    <row r="1441" spans="1:6" ht="14.5" x14ac:dyDescent="0.35">
      <c r="A1441" s="5">
        <v>2</v>
      </c>
      <c r="B1441" t="s">
        <v>145</v>
      </c>
      <c r="C1441" s="11"/>
      <c r="D1441" s="13"/>
      <c r="E1441" s="11"/>
    </row>
    <row r="1442" spans="1:6" ht="14.5" x14ac:dyDescent="0.35">
      <c r="A1442" s="5">
        <v>2</v>
      </c>
      <c r="B1442" t="s">
        <v>145</v>
      </c>
      <c r="C1442" s="11">
        <v>0.20000000000004547</v>
      </c>
      <c r="D1442" s="13"/>
      <c r="E1442" s="11"/>
    </row>
    <row r="1443" spans="1:6" ht="14.5" x14ac:dyDescent="0.35">
      <c r="A1443" s="5">
        <v>2</v>
      </c>
      <c r="B1443" t="s">
        <v>145</v>
      </c>
      <c r="C1443" s="11">
        <v>82.5</v>
      </c>
      <c r="D1443" s="13">
        <v>2</v>
      </c>
      <c r="E1443" s="11">
        <v>6.1000000000000227</v>
      </c>
      <c r="F1443" s="15">
        <v>-6</v>
      </c>
    </row>
    <row r="1444" spans="1:6" ht="14.5" x14ac:dyDescent="0.35">
      <c r="A1444" s="5">
        <v>2</v>
      </c>
      <c r="B1444" t="s">
        <v>145</v>
      </c>
      <c r="C1444" s="11">
        <v>118.39999999999998</v>
      </c>
      <c r="D1444" s="13">
        <v>3</v>
      </c>
      <c r="E1444" s="11">
        <v>-117</v>
      </c>
      <c r="F1444" s="15">
        <v>-7</v>
      </c>
    </row>
    <row r="1445" spans="1:6" ht="14.5" x14ac:dyDescent="0.35">
      <c r="A1445" s="5">
        <v>2</v>
      </c>
      <c r="B1445" t="s">
        <v>145</v>
      </c>
      <c r="C1445" s="11">
        <v>-7.5</v>
      </c>
      <c r="D1445" s="13">
        <v>-1</v>
      </c>
      <c r="E1445" s="11">
        <v>35.5</v>
      </c>
      <c r="F1445" s="15">
        <v>2</v>
      </c>
    </row>
    <row r="1446" spans="1:6" ht="14.5" x14ac:dyDescent="0.35">
      <c r="A1446" s="5">
        <v>2</v>
      </c>
      <c r="B1446" t="s">
        <v>145</v>
      </c>
      <c r="C1446" s="11">
        <v>7.8000000000000114</v>
      </c>
      <c r="D1446" s="13">
        <v>3</v>
      </c>
      <c r="E1446" s="11">
        <v>-183.19999999999993</v>
      </c>
      <c r="F1446" s="15">
        <v>-8</v>
      </c>
    </row>
    <row r="1447" spans="1:6" ht="14.5" x14ac:dyDescent="0.35">
      <c r="A1447" s="5">
        <v>2</v>
      </c>
      <c r="B1447" t="s">
        <v>145</v>
      </c>
      <c r="C1447" s="11">
        <v>-172.90000000000003</v>
      </c>
      <c r="D1447" s="13">
        <v>-2</v>
      </c>
      <c r="E1447" s="11">
        <v>-322.60000000000002</v>
      </c>
      <c r="F1447" s="15">
        <v>-7</v>
      </c>
    </row>
    <row r="1448" spans="1:6" ht="14.5" x14ac:dyDescent="0.35">
      <c r="A1448" s="5">
        <v>2</v>
      </c>
      <c r="B1448" t="s">
        <v>145</v>
      </c>
      <c r="C1448" s="11">
        <v>111.5</v>
      </c>
      <c r="D1448" s="13">
        <v>7</v>
      </c>
      <c r="E1448" s="11">
        <v>-31.499999999999943</v>
      </c>
      <c r="F1448" s="15">
        <v>-3</v>
      </c>
    </row>
    <row r="1449" spans="1:6" ht="14.5" x14ac:dyDescent="0.35">
      <c r="A1449" s="5">
        <v>1</v>
      </c>
      <c r="B1449" t="s">
        <v>145</v>
      </c>
      <c r="C1449" s="11">
        <v>116.89999999999998</v>
      </c>
      <c r="D1449" s="13">
        <v>-2</v>
      </c>
      <c r="E1449" s="11">
        <v>129.39999999999998</v>
      </c>
      <c r="F1449" s="15">
        <v>-3.1000000000000014</v>
      </c>
    </row>
    <row r="1450" spans="1:6" ht="14.5" x14ac:dyDescent="0.35">
      <c r="A1450" s="5">
        <v>2</v>
      </c>
      <c r="B1450" t="s">
        <v>145</v>
      </c>
      <c r="C1450" s="11"/>
      <c r="D1450" s="13"/>
      <c r="E1450" s="11"/>
    </row>
    <row r="1451" spans="1:6" ht="14.5" x14ac:dyDescent="0.35">
      <c r="A1451" s="5">
        <v>1</v>
      </c>
      <c r="B1451" t="s">
        <v>145</v>
      </c>
      <c r="C1451" s="11">
        <v>60</v>
      </c>
      <c r="D1451" s="13">
        <v>6</v>
      </c>
      <c r="E1451" s="11">
        <v>-7.1000000000000227</v>
      </c>
      <c r="F1451" s="15">
        <v>-2</v>
      </c>
    </row>
    <row r="1452" spans="1:6" ht="14.5" x14ac:dyDescent="0.35">
      <c r="A1452" s="5">
        <v>2</v>
      </c>
      <c r="B1452" t="s">
        <v>145</v>
      </c>
      <c r="C1452" s="11">
        <v>174.5</v>
      </c>
      <c r="D1452" s="13">
        <v>4</v>
      </c>
      <c r="E1452" s="11">
        <v>-0.29999999999995453</v>
      </c>
      <c r="F1452" s="15">
        <v>-8</v>
      </c>
    </row>
    <row r="1453" spans="1:6" ht="14.5" x14ac:dyDescent="0.35">
      <c r="A1453" s="5">
        <v>2</v>
      </c>
      <c r="B1453" t="s">
        <v>145</v>
      </c>
      <c r="C1453" s="11">
        <v>61.900000000000034</v>
      </c>
      <c r="D1453" s="13">
        <v>2</v>
      </c>
      <c r="E1453" s="11">
        <v>-78.599999999999909</v>
      </c>
      <c r="F1453" s="15">
        <v>-5</v>
      </c>
    </row>
    <row r="1454" spans="1:6" ht="14.5" x14ac:dyDescent="0.35">
      <c r="A1454" s="5">
        <v>1</v>
      </c>
      <c r="B1454" t="s">
        <v>145</v>
      </c>
      <c r="C1454" s="11">
        <v>126.4</v>
      </c>
      <c r="D1454" s="13">
        <v>4</v>
      </c>
      <c r="E1454" s="11">
        <v>189.49999999999989</v>
      </c>
      <c r="F1454" s="15">
        <v>-1</v>
      </c>
    </row>
    <row r="1455" spans="1:6" ht="14.5" x14ac:dyDescent="0.35">
      <c r="A1455" s="5">
        <v>1</v>
      </c>
      <c r="B1455" t="s">
        <v>145</v>
      </c>
      <c r="C1455" s="11">
        <v>56.5</v>
      </c>
      <c r="D1455" s="13">
        <v>4</v>
      </c>
      <c r="E1455" s="11">
        <v>-175.79999999999995</v>
      </c>
      <c r="F1455" s="15">
        <v>-12</v>
      </c>
    </row>
    <row r="1456" spans="1:6" ht="14.5" x14ac:dyDescent="0.35">
      <c r="A1456" s="5">
        <v>1</v>
      </c>
      <c r="B1456" t="s">
        <v>145</v>
      </c>
      <c r="C1456" s="11">
        <v>19.699999999999989</v>
      </c>
      <c r="D1456" s="13">
        <v>6</v>
      </c>
      <c r="E1456" s="11">
        <v>-195.20000000000005</v>
      </c>
      <c r="F1456" s="15">
        <v>-3</v>
      </c>
    </row>
    <row r="1457" spans="1:6" ht="14.5" x14ac:dyDescent="0.35">
      <c r="A1457" s="5">
        <v>2</v>
      </c>
      <c r="B1457" t="s">
        <v>145</v>
      </c>
      <c r="C1457" s="11">
        <v>-5.3000000000000114</v>
      </c>
      <c r="D1457" s="13">
        <v>0</v>
      </c>
      <c r="E1457" s="11">
        <v>-247.20000000000005</v>
      </c>
      <c r="F1457" s="15">
        <v>-9</v>
      </c>
    </row>
    <row r="1458" spans="1:6" ht="14.5" x14ac:dyDescent="0.35">
      <c r="A1458" s="5">
        <v>2</v>
      </c>
      <c r="B1458" t="s">
        <v>145</v>
      </c>
      <c r="C1458" s="11">
        <v>-81</v>
      </c>
      <c r="D1458" s="13">
        <v>2</v>
      </c>
      <c r="E1458" s="11">
        <v>-463.5</v>
      </c>
      <c r="F1458" s="15">
        <v>-11</v>
      </c>
    </row>
    <row r="1459" spans="1:6" ht="14.5" x14ac:dyDescent="0.35">
      <c r="A1459" s="5">
        <v>2</v>
      </c>
      <c r="B1459" t="s">
        <v>145</v>
      </c>
      <c r="C1459" s="11">
        <v>-185.00000000000006</v>
      </c>
      <c r="D1459" s="13">
        <v>6</v>
      </c>
      <c r="E1459" s="11">
        <v>-1061.8</v>
      </c>
      <c r="F1459" s="15">
        <v>-7</v>
      </c>
    </row>
    <row r="1460" spans="1:6" ht="14.5" x14ac:dyDescent="0.35">
      <c r="A1460" s="5">
        <v>2</v>
      </c>
      <c r="B1460" t="s">
        <v>145</v>
      </c>
      <c r="C1460" s="11">
        <v>17.099999999999994</v>
      </c>
      <c r="D1460" s="13">
        <v>5</v>
      </c>
      <c r="E1460" s="11">
        <v>-237.79999999999995</v>
      </c>
      <c r="F1460" s="15">
        <v>-6</v>
      </c>
    </row>
    <row r="1461" spans="1:6" ht="14.5" x14ac:dyDescent="0.35">
      <c r="A1461" s="5">
        <v>2</v>
      </c>
      <c r="B1461" t="s">
        <v>145</v>
      </c>
      <c r="C1461" s="11">
        <v>-33.899999999999977</v>
      </c>
      <c r="D1461" s="13">
        <v>0</v>
      </c>
      <c r="E1461" s="11">
        <v>85.300000000000068</v>
      </c>
      <c r="F1461" s="15">
        <v>7</v>
      </c>
    </row>
    <row r="1462" spans="1:6" ht="14.5" x14ac:dyDescent="0.35">
      <c r="A1462" s="5">
        <v>2</v>
      </c>
      <c r="B1462" t="s">
        <v>145</v>
      </c>
      <c r="C1462" s="11">
        <v>229.40000000000009</v>
      </c>
      <c r="D1462" s="13">
        <v>3</v>
      </c>
      <c r="E1462" s="11">
        <v>183.10000000000002</v>
      </c>
      <c r="F1462" s="15">
        <v>-1</v>
      </c>
    </row>
    <row r="1463" spans="1:6" ht="14.5" x14ac:dyDescent="0.35">
      <c r="A1463" s="5">
        <v>2</v>
      </c>
      <c r="B1463" t="s">
        <v>145</v>
      </c>
      <c r="C1463" s="11">
        <v>146.29999999999995</v>
      </c>
      <c r="D1463" s="13">
        <v>10</v>
      </c>
      <c r="E1463" s="11">
        <v>-367.90000000000009</v>
      </c>
      <c r="F1463" s="15">
        <v>-16</v>
      </c>
    </row>
    <row r="1464" spans="1:6" ht="14.5" x14ac:dyDescent="0.35">
      <c r="A1464" s="5">
        <v>2</v>
      </c>
      <c r="B1464" t="s">
        <v>145</v>
      </c>
      <c r="C1464" s="11">
        <v>108.19999999999999</v>
      </c>
      <c r="D1464" s="13">
        <v>-1</v>
      </c>
      <c r="E1464" s="11">
        <v>98.600000000000023</v>
      </c>
      <c r="F1464" s="15">
        <v>-5</v>
      </c>
    </row>
    <row r="1465" spans="1:6" ht="14.5" x14ac:dyDescent="0.35">
      <c r="A1465" s="5">
        <v>2</v>
      </c>
      <c r="B1465" t="s">
        <v>145</v>
      </c>
      <c r="C1465" s="11">
        <v>112.60000000000002</v>
      </c>
      <c r="D1465" s="13">
        <v>5.4000000000000021</v>
      </c>
      <c r="E1465" s="11">
        <v>-116</v>
      </c>
      <c r="F1465" s="15">
        <v>-4.5999999999999943</v>
      </c>
    </row>
    <row r="1466" spans="1:6" ht="14.5" x14ac:dyDescent="0.35">
      <c r="A1466" s="5">
        <v>1</v>
      </c>
      <c r="B1466" t="s">
        <v>145</v>
      </c>
      <c r="C1466" s="11">
        <v>-136.69999999999999</v>
      </c>
      <c r="D1466" s="13">
        <v>0</v>
      </c>
      <c r="E1466" s="11">
        <v>-276.69999999999993</v>
      </c>
      <c r="F1466" s="15">
        <v>-2</v>
      </c>
    </row>
    <row r="1467" spans="1:6" ht="14.5" x14ac:dyDescent="0.35">
      <c r="A1467" s="5">
        <v>2</v>
      </c>
      <c r="B1467" t="s">
        <v>145</v>
      </c>
      <c r="C1467" s="11"/>
      <c r="D1467" s="13"/>
      <c r="E1467" s="11"/>
    </row>
    <row r="1468" spans="1:6" ht="14.5" x14ac:dyDescent="0.35">
      <c r="A1468" s="5">
        <v>2</v>
      </c>
      <c r="B1468" t="s">
        <v>145</v>
      </c>
      <c r="C1468" s="11">
        <v>61.300000000000011</v>
      </c>
      <c r="D1468" s="13">
        <v>2</v>
      </c>
      <c r="E1468" s="11">
        <v>115.60000000000002</v>
      </c>
      <c r="F1468" s="15">
        <v>0</v>
      </c>
    </row>
    <row r="1469" spans="1:6" ht="14.5" x14ac:dyDescent="0.35">
      <c r="A1469" s="5">
        <v>2</v>
      </c>
      <c r="B1469" t="s">
        <v>145</v>
      </c>
      <c r="C1469" s="11">
        <v>9.7999999999999829</v>
      </c>
      <c r="D1469" s="13">
        <v>2</v>
      </c>
      <c r="E1469" s="11">
        <v>-85.5</v>
      </c>
      <c r="F1469" s="15">
        <v>-3</v>
      </c>
    </row>
    <row r="1470" spans="1:6" ht="14.5" x14ac:dyDescent="0.35">
      <c r="A1470" s="5">
        <v>2</v>
      </c>
      <c r="B1470" t="s">
        <v>145</v>
      </c>
      <c r="C1470" s="11"/>
      <c r="D1470" s="13"/>
      <c r="E1470" s="11"/>
    </row>
    <row r="1471" spans="1:6" ht="14.5" x14ac:dyDescent="0.35">
      <c r="A1471" s="5">
        <v>2</v>
      </c>
      <c r="B1471" t="s">
        <v>145</v>
      </c>
      <c r="C1471" s="11"/>
      <c r="D1471" s="13"/>
      <c r="E1471" s="11"/>
    </row>
    <row r="1472" spans="1:6" ht="14.5" x14ac:dyDescent="0.35">
      <c r="A1472" s="5">
        <v>2</v>
      </c>
      <c r="B1472" t="s">
        <v>145</v>
      </c>
      <c r="C1472" s="11">
        <v>-39.699999999999989</v>
      </c>
      <c r="D1472" s="13">
        <v>-2</v>
      </c>
      <c r="E1472" s="11">
        <v>-5.6000000000000227</v>
      </c>
      <c r="F1472" s="15">
        <v>1</v>
      </c>
    </row>
    <row r="1473" spans="1:6" ht="14.5" x14ac:dyDescent="0.35">
      <c r="A1473" s="5">
        <v>2</v>
      </c>
      <c r="B1473" t="s">
        <v>145</v>
      </c>
      <c r="C1473" s="11"/>
      <c r="D1473" s="13"/>
      <c r="E1473" s="11"/>
    </row>
    <row r="1474" spans="1:6" ht="14.5" x14ac:dyDescent="0.35">
      <c r="A1474" s="5">
        <v>2</v>
      </c>
      <c r="B1474" t="s">
        <v>145</v>
      </c>
      <c r="C1474" s="11">
        <v>22.600000000000023</v>
      </c>
      <c r="D1474" s="13">
        <v>0</v>
      </c>
      <c r="E1474" s="11">
        <v>2.5999999999999091</v>
      </c>
      <c r="F1474" s="15">
        <v>-2</v>
      </c>
    </row>
    <row r="1475" spans="1:6" ht="14.5" x14ac:dyDescent="0.35">
      <c r="A1475" s="5">
        <v>2</v>
      </c>
      <c r="B1475" t="s">
        <v>145</v>
      </c>
      <c r="C1475" s="11">
        <v>129.30000000000001</v>
      </c>
      <c r="D1475" s="13">
        <v>1</v>
      </c>
      <c r="E1475" s="11">
        <v>138.79999999999995</v>
      </c>
      <c r="F1475" s="15">
        <v>-2</v>
      </c>
    </row>
    <row r="1476" spans="1:6" ht="14.5" x14ac:dyDescent="0.35">
      <c r="A1476" s="5">
        <v>2</v>
      </c>
      <c r="B1476" t="s">
        <v>145</v>
      </c>
      <c r="C1476" s="11"/>
      <c r="D1476" s="13"/>
      <c r="E1476" s="11"/>
    </row>
    <row r="1477" spans="1:6" ht="14.5" x14ac:dyDescent="0.35">
      <c r="A1477" s="5">
        <v>3</v>
      </c>
      <c r="B1477" t="s">
        <v>145</v>
      </c>
      <c r="C1477" s="11">
        <v>131.5</v>
      </c>
      <c r="D1477" s="13">
        <v>3</v>
      </c>
      <c r="E1477" s="11">
        <v>145</v>
      </c>
      <c r="F1477" s="15">
        <v>-3</v>
      </c>
    </row>
    <row r="1478" spans="1:6" ht="14.5" x14ac:dyDescent="0.35">
      <c r="A1478" s="5">
        <v>1</v>
      </c>
      <c r="B1478" t="s">
        <v>145</v>
      </c>
      <c r="C1478" s="11">
        <v>393.49999999999994</v>
      </c>
      <c r="D1478" s="13">
        <v>1</v>
      </c>
      <c r="E1478" s="11">
        <v>725</v>
      </c>
      <c r="F1478" s="15">
        <v>9</v>
      </c>
    </row>
    <row r="1479" spans="1:6" ht="14.5" x14ac:dyDescent="0.35">
      <c r="A1479" s="5">
        <v>2</v>
      </c>
      <c r="B1479" t="s">
        <v>145</v>
      </c>
      <c r="C1479" s="11">
        <v>179.7</v>
      </c>
      <c r="D1479" s="13"/>
      <c r="E1479" s="11">
        <v>-55.600000000000023</v>
      </c>
      <c r="F1479" s="15">
        <v>-7</v>
      </c>
    </row>
    <row r="1480" spans="1:6" ht="14.5" x14ac:dyDescent="0.35">
      <c r="A1480" s="5">
        <v>2</v>
      </c>
      <c r="B1480" t="s">
        <v>145</v>
      </c>
      <c r="C1480" s="11">
        <v>270.10000000000002</v>
      </c>
      <c r="D1480" s="13">
        <v>6</v>
      </c>
      <c r="E1480" s="11">
        <v>394.5</v>
      </c>
      <c r="F1480" s="15">
        <v>-7</v>
      </c>
    </row>
    <row r="1481" spans="1:6" ht="14.5" x14ac:dyDescent="0.35">
      <c r="A1481" s="5">
        <v>1</v>
      </c>
      <c r="B1481" t="s">
        <v>145</v>
      </c>
      <c r="C1481" s="11">
        <v>27.299999999999983</v>
      </c>
      <c r="D1481" s="13">
        <v>0</v>
      </c>
      <c r="E1481" s="11">
        <v>135.10000000000002</v>
      </c>
      <c r="F1481" s="15">
        <v>-3</v>
      </c>
    </row>
    <row r="1482" spans="1:6" ht="14.5" x14ac:dyDescent="0.35">
      <c r="A1482" s="5">
        <v>1</v>
      </c>
      <c r="B1482" t="s">
        <v>145</v>
      </c>
      <c r="C1482" s="11">
        <v>12</v>
      </c>
      <c r="D1482" s="13">
        <v>2.2599999999999998</v>
      </c>
      <c r="E1482" s="11">
        <v>-132</v>
      </c>
      <c r="F1482" s="15">
        <v>12.25</v>
      </c>
    </row>
    <row r="1483" spans="1:6" ht="14.5" x14ac:dyDescent="0.35">
      <c r="A1483" s="5">
        <v>1</v>
      </c>
      <c r="B1483" t="s">
        <v>145</v>
      </c>
      <c r="C1483" s="11">
        <v>20</v>
      </c>
      <c r="D1483" s="13">
        <v>1.7200000000000006</v>
      </c>
      <c r="E1483" s="11"/>
    </row>
    <row r="1484" spans="1:6" ht="14.5" x14ac:dyDescent="0.35">
      <c r="A1484" s="5">
        <v>2</v>
      </c>
      <c r="B1484" t="s">
        <v>145</v>
      </c>
      <c r="C1484" s="11">
        <v>-188</v>
      </c>
      <c r="D1484" s="13">
        <v>-4.8299999999999983</v>
      </c>
      <c r="E1484" s="11">
        <v>-228</v>
      </c>
      <c r="F1484" s="15">
        <v>-10.770000000000003</v>
      </c>
    </row>
    <row r="1485" spans="1:6" ht="14.5" x14ac:dyDescent="0.35">
      <c r="A1485" s="5">
        <v>1</v>
      </c>
      <c r="B1485" t="s">
        <v>145</v>
      </c>
      <c r="C1485" s="11"/>
      <c r="D1485" s="13"/>
      <c r="E1485" s="11"/>
    </row>
    <row r="1486" spans="1:6" ht="14.5" x14ac:dyDescent="0.35">
      <c r="A1486" s="5">
        <v>1</v>
      </c>
      <c r="B1486" t="s">
        <v>145</v>
      </c>
      <c r="C1486" s="11">
        <v>115</v>
      </c>
      <c r="D1486" s="13">
        <v>0.48000000000000043</v>
      </c>
      <c r="E1486" s="11">
        <v>-214</v>
      </c>
      <c r="F1486" s="15">
        <v>-21.25</v>
      </c>
    </row>
    <row r="1487" spans="1:6" ht="14.5" x14ac:dyDescent="0.35">
      <c r="A1487" s="5">
        <v>1</v>
      </c>
      <c r="B1487" t="s">
        <v>145</v>
      </c>
      <c r="C1487" s="11">
        <v>55</v>
      </c>
      <c r="D1487" s="13">
        <v>4.16</v>
      </c>
      <c r="E1487" s="11">
        <v>-332</v>
      </c>
      <c r="F1487" s="15">
        <v>5.4799999999999898</v>
      </c>
    </row>
    <row r="1488" spans="1:6" ht="14.5" x14ac:dyDescent="0.35">
      <c r="A1488" s="5">
        <v>2</v>
      </c>
      <c r="B1488" t="s">
        <v>145</v>
      </c>
      <c r="C1488" s="11"/>
      <c r="D1488" s="13"/>
      <c r="E1488" s="11"/>
    </row>
    <row r="1489" spans="1:6" ht="14.5" x14ac:dyDescent="0.35">
      <c r="A1489" s="5">
        <v>2</v>
      </c>
      <c r="B1489" t="s">
        <v>145</v>
      </c>
      <c r="C1489" s="11">
        <v>40</v>
      </c>
      <c r="D1489" s="13">
        <v>3.59</v>
      </c>
      <c r="E1489" s="11">
        <v>105</v>
      </c>
      <c r="F1489" s="15">
        <v>8.9699999999999989</v>
      </c>
    </row>
    <row r="1490" spans="1:6" ht="14.5" x14ac:dyDescent="0.35">
      <c r="A1490" s="5">
        <v>1</v>
      </c>
      <c r="B1490" t="s">
        <v>145</v>
      </c>
      <c r="C1490" s="11"/>
      <c r="D1490" s="13"/>
      <c r="E1490" s="11"/>
    </row>
    <row r="1491" spans="1:6" ht="14.5" x14ac:dyDescent="0.35">
      <c r="A1491" s="5">
        <v>1</v>
      </c>
      <c r="B1491" t="s">
        <v>145</v>
      </c>
      <c r="C1491" s="11">
        <v>112</v>
      </c>
      <c r="D1491" s="13">
        <v>11.150000000000002</v>
      </c>
      <c r="E1491" s="11">
        <v>-38</v>
      </c>
      <c r="F1491" s="15">
        <v>1.1999999999999993</v>
      </c>
    </row>
    <row r="1492" spans="1:6" ht="14.5" x14ac:dyDescent="0.35">
      <c r="A1492" s="5">
        <v>2</v>
      </c>
      <c r="B1492" t="s">
        <v>145</v>
      </c>
      <c r="C1492" s="11">
        <v>-181.10000000000002</v>
      </c>
      <c r="D1492" s="13">
        <v>-5.84</v>
      </c>
      <c r="E1492" s="11">
        <v>-107</v>
      </c>
      <c r="F1492" s="15">
        <v>3.740000000000002</v>
      </c>
    </row>
    <row r="1493" spans="1:6" ht="14.5" x14ac:dyDescent="0.35">
      <c r="A1493" s="5">
        <v>1</v>
      </c>
      <c r="B1493" t="s">
        <v>145</v>
      </c>
      <c r="C1493" s="11">
        <v>290</v>
      </c>
      <c r="D1493" s="13">
        <v>5.379999999999999</v>
      </c>
      <c r="E1493" s="11"/>
    </row>
    <row r="1494" spans="1:6" ht="14.5" x14ac:dyDescent="0.35">
      <c r="A1494" s="5">
        <v>2</v>
      </c>
      <c r="B1494" t="s">
        <v>145</v>
      </c>
      <c r="C1494" s="11">
        <v>-38</v>
      </c>
      <c r="D1494" s="13">
        <v>2.9400000000000013</v>
      </c>
      <c r="E1494" s="11">
        <v>-290</v>
      </c>
      <c r="F1494" s="15">
        <v>-1.980000000000004</v>
      </c>
    </row>
    <row r="1495" spans="1:6" ht="14.5" x14ac:dyDescent="0.35">
      <c r="A1495" s="5">
        <v>1</v>
      </c>
      <c r="B1495" t="s">
        <v>145</v>
      </c>
      <c r="C1495" s="11">
        <v>246</v>
      </c>
      <c r="D1495" s="13">
        <v>6.32</v>
      </c>
      <c r="E1495" s="11">
        <v>-85</v>
      </c>
      <c r="F1495" s="15">
        <v>-19.350000000000001</v>
      </c>
    </row>
    <row r="1496" spans="1:6" ht="14.5" x14ac:dyDescent="0.35">
      <c r="A1496" s="5">
        <v>1</v>
      </c>
      <c r="B1496" t="s">
        <v>145</v>
      </c>
      <c r="C1496" s="11">
        <v>315</v>
      </c>
      <c r="D1496" s="13">
        <v>6.0399999999999991</v>
      </c>
      <c r="E1496" s="11">
        <v>674</v>
      </c>
      <c r="F1496" s="15">
        <v>11.349999999999994</v>
      </c>
    </row>
    <row r="1497" spans="1:6" ht="14.5" x14ac:dyDescent="0.35">
      <c r="A1497" s="5">
        <v>1</v>
      </c>
      <c r="B1497" t="s">
        <v>145</v>
      </c>
      <c r="C1497" s="11">
        <v>-184.60000000000002</v>
      </c>
      <c r="D1497" s="13">
        <v>8.6500000000000021</v>
      </c>
      <c r="E1497" s="11">
        <v>-445</v>
      </c>
      <c r="F1497" s="15">
        <v>-0.21999999999999886</v>
      </c>
    </row>
    <row r="1498" spans="1:6" ht="14.5" x14ac:dyDescent="0.35">
      <c r="A1498" s="5">
        <v>2</v>
      </c>
      <c r="B1498" t="s">
        <v>145</v>
      </c>
      <c r="C1498" s="11"/>
      <c r="D1498" s="13"/>
      <c r="E1498" s="11"/>
    </row>
    <row r="1499" spans="1:6" ht="14.5" x14ac:dyDescent="0.35">
      <c r="A1499" s="5">
        <v>1</v>
      </c>
      <c r="B1499" t="s">
        <v>145</v>
      </c>
      <c r="C1499" s="11">
        <v>67</v>
      </c>
      <c r="D1499" s="13">
        <v>3.66</v>
      </c>
      <c r="E1499" s="11">
        <v>0</v>
      </c>
      <c r="F1499" s="15">
        <v>0.10000000000000142</v>
      </c>
    </row>
    <row r="1500" spans="1:6" ht="14.5" x14ac:dyDescent="0.35">
      <c r="A1500" s="5">
        <v>2</v>
      </c>
      <c r="B1500" t="s">
        <v>145</v>
      </c>
      <c r="C1500" s="11">
        <v>58</v>
      </c>
      <c r="D1500" s="13">
        <v>5.2500000000000018</v>
      </c>
      <c r="E1500" s="11">
        <v>-214</v>
      </c>
      <c r="F1500" s="15">
        <v>-2.75</v>
      </c>
    </row>
    <row r="1501" spans="1:6" ht="14.5" x14ac:dyDescent="0.35">
      <c r="A1501" s="5">
        <v>2</v>
      </c>
      <c r="B1501" t="s">
        <v>145</v>
      </c>
      <c r="C1501" s="11">
        <v>314</v>
      </c>
      <c r="D1501" s="13">
        <v>5.0300000000000011</v>
      </c>
      <c r="E1501" s="11">
        <v>291</v>
      </c>
      <c r="F1501" s="15">
        <v>-0.12999999999999545</v>
      </c>
    </row>
    <row r="1502" spans="1:6" ht="14.5" x14ac:dyDescent="0.35">
      <c r="A1502" s="5">
        <v>1</v>
      </c>
      <c r="B1502" t="s">
        <v>145</v>
      </c>
      <c r="C1502" s="11">
        <v>329</v>
      </c>
      <c r="D1502" s="13">
        <v>21.279999999999998</v>
      </c>
      <c r="E1502" s="11">
        <v>-183</v>
      </c>
      <c r="F1502" s="15">
        <v>-13.549999999999999</v>
      </c>
    </row>
    <row r="1503" spans="1:6" ht="14.5" x14ac:dyDescent="0.35">
      <c r="A1503" s="5">
        <v>1</v>
      </c>
      <c r="B1503" t="s">
        <v>145</v>
      </c>
      <c r="C1503" s="11"/>
      <c r="D1503" s="13"/>
      <c r="E1503" s="11"/>
    </row>
    <row r="1504" spans="1:6" ht="14.5" x14ac:dyDescent="0.35">
      <c r="A1504" s="5">
        <v>2</v>
      </c>
      <c r="B1504" t="s">
        <v>145</v>
      </c>
      <c r="C1504" s="11">
        <v>183</v>
      </c>
      <c r="D1504" s="13">
        <v>7.2100000000000009</v>
      </c>
      <c r="E1504" s="11">
        <v>248</v>
      </c>
      <c r="F1504" s="15">
        <v>-2.990000000000002</v>
      </c>
    </row>
    <row r="1505" spans="1:6" ht="14.5" x14ac:dyDescent="0.35">
      <c r="A1505" s="5">
        <v>2</v>
      </c>
      <c r="B1505" t="s">
        <v>145</v>
      </c>
      <c r="C1505" s="11">
        <v>301</v>
      </c>
      <c r="D1505" s="13">
        <v>0.56000000000000227</v>
      </c>
      <c r="E1505" s="11">
        <v>310</v>
      </c>
      <c r="F1505" s="15">
        <v>-7.3900000000000006</v>
      </c>
    </row>
    <row r="1506" spans="1:6" ht="14.5" x14ac:dyDescent="0.35">
      <c r="A1506" s="5">
        <v>2</v>
      </c>
      <c r="B1506" t="s">
        <v>145</v>
      </c>
      <c r="C1506" s="11">
        <v>-28</v>
      </c>
      <c r="D1506" s="13">
        <v>10.339999999999996</v>
      </c>
      <c r="E1506" s="11">
        <v>-374</v>
      </c>
      <c r="F1506" s="15">
        <v>-0.96000000000000085</v>
      </c>
    </row>
    <row r="1507" spans="1:6" ht="14.5" x14ac:dyDescent="0.35">
      <c r="A1507" s="5">
        <v>1</v>
      </c>
      <c r="B1507" t="s">
        <v>145</v>
      </c>
      <c r="C1507" s="11"/>
      <c r="D1507" s="13"/>
      <c r="E1507" s="11"/>
    </row>
    <row r="1508" spans="1:6" ht="14.5" x14ac:dyDescent="0.35">
      <c r="A1508" s="5">
        <v>1</v>
      </c>
      <c r="B1508" t="s">
        <v>145</v>
      </c>
      <c r="C1508" s="11">
        <v>77</v>
      </c>
      <c r="D1508" s="13">
        <v>10.459999999999997</v>
      </c>
      <c r="E1508" s="11">
        <v>-124</v>
      </c>
      <c r="F1508" s="15">
        <v>0.48999999999999488</v>
      </c>
    </row>
    <row r="1509" spans="1:6" ht="14.5" x14ac:dyDescent="0.35">
      <c r="A1509" s="5">
        <v>2</v>
      </c>
      <c r="B1509" t="s">
        <v>145</v>
      </c>
      <c r="C1509" s="11">
        <v>-87</v>
      </c>
      <c r="D1509" s="13">
        <v>0.32000000000000028</v>
      </c>
      <c r="E1509" s="11">
        <v>-532</v>
      </c>
      <c r="F1509" s="15">
        <v>-10.630000000000003</v>
      </c>
    </row>
    <row r="1510" spans="1:6" ht="14.5" x14ac:dyDescent="0.35">
      <c r="A1510" s="5">
        <v>2</v>
      </c>
      <c r="B1510" t="s">
        <v>145</v>
      </c>
      <c r="C1510" s="11">
        <v>276</v>
      </c>
      <c r="D1510" s="13">
        <v>9.02</v>
      </c>
      <c r="E1510" s="11">
        <v>121</v>
      </c>
      <c r="F1510" s="15">
        <v>-2.019999999999996</v>
      </c>
    </row>
    <row r="1511" spans="1:6" ht="14.5" x14ac:dyDescent="0.35">
      <c r="A1511" s="5">
        <v>1</v>
      </c>
      <c r="B1511" t="s">
        <v>145</v>
      </c>
      <c r="C1511" s="11"/>
      <c r="D1511" s="13"/>
      <c r="E1511" s="11"/>
    </row>
    <row r="1512" spans="1:6" ht="14.5" x14ac:dyDescent="0.35">
      <c r="A1512" s="5">
        <v>1</v>
      </c>
      <c r="B1512" t="s">
        <v>145</v>
      </c>
      <c r="C1512" s="11"/>
      <c r="D1512" s="13"/>
      <c r="E1512" s="11"/>
    </row>
    <row r="1513" spans="1:6" ht="14.5" x14ac:dyDescent="0.35">
      <c r="A1513" s="5">
        <v>2</v>
      </c>
      <c r="B1513" t="s">
        <v>145</v>
      </c>
      <c r="C1513" s="11">
        <v>-96</v>
      </c>
      <c r="D1513" s="13">
        <v>-3.509999999999998</v>
      </c>
      <c r="E1513" s="11">
        <v>-224</v>
      </c>
      <c r="F1513" s="15">
        <v>-3.3299999999999983</v>
      </c>
    </row>
    <row r="1514" spans="1:6" ht="14.5" x14ac:dyDescent="0.35">
      <c r="A1514" s="5">
        <v>1</v>
      </c>
      <c r="B1514" t="s">
        <v>145</v>
      </c>
      <c r="C1514" s="11">
        <v>130</v>
      </c>
      <c r="D1514" s="13">
        <v>6.639999999999997</v>
      </c>
      <c r="E1514" s="11">
        <v>-148</v>
      </c>
      <c r="F1514" s="15">
        <v>-6.269999999999996</v>
      </c>
    </row>
    <row r="1515" spans="1:6" ht="14.5" x14ac:dyDescent="0.35">
      <c r="A1515" s="5">
        <v>2</v>
      </c>
      <c r="B1515" t="s">
        <v>145</v>
      </c>
      <c r="C1515" s="11">
        <v>76</v>
      </c>
      <c r="D1515" s="13">
        <v>1</v>
      </c>
      <c r="E1515" s="11">
        <v>127</v>
      </c>
      <c r="F1515" s="15">
        <v>-4</v>
      </c>
    </row>
    <row r="1516" spans="1:6" ht="14.5" x14ac:dyDescent="0.35">
      <c r="A1516" s="5">
        <v>2</v>
      </c>
      <c r="B1516" t="s">
        <v>145</v>
      </c>
      <c r="C1516" s="11">
        <v>79</v>
      </c>
      <c r="D1516" s="13">
        <v>2</v>
      </c>
      <c r="E1516" s="11">
        <v>121</v>
      </c>
      <c r="F1516" s="15">
        <v>-4</v>
      </c>
    </row>
    <row r="1517" spans="1:6" ht="14.5" x14ac:dyDescent="0.35">
      <c r="A1517" s="5">
        <v>2</v>
      </c>
      <c r="B1517" t="s">
        <v>145</v>
      </c>
      <c r="C1517" s="11">
        <v>25</v>
      </c>
      <c r="D1517" s="13">
        <v>1.5700000000000003</v>
      </c>
      <c r="E1517" s="11">
        <v>-167</v>
      </c>
      <c r="F1517" s="15">
        <v>-5.6300000000000026</v>
      </c>
    </row>
    <row r="1518" spans="1:6" ht="14.5" x14ac:dyDescent="0.35">
      <c r="A1518" s="5">
        <v>1</v>
      </c>
      <c r="B1518" t="s">
        <v>145</v>
      </c>
      <c r="C1518" s="11"/>
      <c r="D1518" s="13"/>
      <c r="E1518" s="11"/>
    </row>
    <row r="1519" spans="1:6" ht="14.5" x14ac:dyDescent="0.35">
      <c r="A1519" s="5">
        <v>1</v>
      </c>
      <c r="B1519" t="s">
        <v>145</v>
      </c>
      <c r="C1519" s="11">
        <v>155</v>
      </c>
      <c r="D1519" s="13">
        <v>-0.66000000000000369</v>
      </c>
      <c r="E1519" s="11">
        <v>34</v>
      </c>
      <c r="F1519" s="15">
        <v>-9.0300000000000011</v>
      </c>
    </row>
    <row r="1520" spans="1:6" ht="14.5" x14ac:dyDescent="0.35">
      <c r="A1520" s="5">
        <v>2</v>
      </c>
      <c r="B1520" t="s">
        <v>145</v>
      </c>
      <c r="C1520" s="11">
        <v>145</v>
      </c>
      <c r="D1520" s="13">
        <v>8</v>
      </c>
      <c r="E1520" s="11">
        <v>20</v>
      </c>
      <c r="F1520" s="15">
        <v>-11</v>
      </c>
    </row>
    <row r="1521" spans="1:6" ht="14.5" x14ac:dyDescent="0.35">
      <c r="A1521" s="5">
        <v>3</v>
      </c>
      <c r="B1521" t="s">
        <v>145</v>
      </c>
      <c r="C1521" s="11">
        <v>11</v>
      </c>
      <c r="D1521" s="13">
        <v>1</v>
      </c>
      <c r="E1521" s="11">
        <v>-40</v>
      </c>
      <c r="F1521" s="15">
        <v>-2.7800000000000011</v>
      </c>
    </row>
    <row r="1522" spans="1:6" ht="14.5" x14ac:dyDescent="0.35">
      <c r="A1522" s="5">
        <v>1</v>
      </c>
      <c r="B1522" t="s">
        <v>145</v>
      </c>
      <c r="C1522" s="11">
        <v>166</v>
      </c>
      <c r="D1522" s="13">
        <v>-4.0100000000000016</v>
      </c>
      <c r="E1522" s="11">
        <v>514</v>
      </c>
      <c r="F1522" s="15">
        <v>6.6000000000000014</v>
      </c>
    </row>
    <row r="1523" spans="1:6" ht="14.5" x14ac:dyDescent="0.35">
      <c r="A1523" s="5">
        <v>1</v>
      </c>
      <c r="B1523" t="s">
        <v>145</v>
      </c>
      <c r="C1523" s="11">
        <v>167</v>
      </c>
      <c r="D1523" s="13">
        <v>1.5</v>
      </c>
      <c r="E1523" s="11"/>
    </row>
    <row r="1524" spans="1:6" ht="14.5" x14ac:dyDescent="0.35">
      <c r="A1524" s="5">
        <v>1</v>
      </c>
      <c r="B1524" t="s">
        <v>145</v>
      </c>
      <c r="C1524" s="11">
        <v>11</v>
      </c>
      <c r="D1524" s="13">
        <v>4</v>
      </c>
      <c r="E1524" s="11">
        <v>-315</v>
      </c>
      <c r="F1524" s="15">
        <v>-1.1700000000000017</v>
      </c>
    </row>
    <row r="1525" spans="1:6" ht="14.5" x14ac:dyDescent="0.35">
      <c r="A1525" s="5">
        <v>1</v>
      </c>
      <c r="B1525" t="s">
        <v>145</v>
      </c>
      <c r="C1525" s="11">
        <v>2</v>
      </c>
      <c r="D1525" s="13">
        <v>4.1600000000000037</v>
      </c>
      <c r="E1525" s="11">
        <v>-84</v>
      </c>
      <c r="F1525" s="15">
        <v>-0.80000000000000426</v>
      </c>
    </row>
    <row r="1526" spans="1:6" ht="14.5" x14ac:dyDescent="0.35">
      <c r="A1526" s="5">
        <v>1</v>
      </c>
      <c r="B1526" t="s">
        <v>145</v>
      </c>
      <c r="C1526" s="11">
        <v>116</v>
      </c>
      <c r="D1526" s="13">
        <v>10</v>
      </c>
      <c r="E1526" s="11">
        <v>-36</v>
      </c>
      <c r="F1526" s="15">
        <v>-1</v>
      </c>
    </row>
    <row r="1527" spans="1:6" ht="14.5" x14ac:dyDescent="0.35">
      <c r="A1527" s="5">
        <v>2</v>
      </c>
      <c r="B1527" t="s">
        <v>145</v>
      </c>
      <c r="C1527" s="11"/>
      <c r="D1527" s="13"/>
      <c r="E1527" s="11"/>
    </row>
    <row r="1528" spans="1:6" ht="14.5" x14ac:dyDescent="0.35">
      <c r="A1528" s="5">
        <v>1</v>
      </c>
      <c r="B1528" t="s">
        <v>145</v>
      </c>
      <c r="C1528" s="11">
        <v>56</v>
      </c>
      <c r="D1528" s="13">
        <v>3</v>
      </c>
      <c r="E1528" s="11">
        <v>-84</v>
      </c>
      <c r="F1528" s="15">
        <v>-5</v>
      </c>
    </row>
    <row r="1529" spans="1:6" ht="14.5" x14ac:dyDescent="0.35">
      <c r="A1529" s="5">
        <v>1</v>
      </c>
      <c r="B1529" t="s">
        <v>145</v>
      </c>
      <c r="C1529" s="11">
        <v>-49</v>
      </c>
      <c r="D1529" s="13">
        <v>6</v>
      </c>
      <c r="E1529" s="11">
        <v>-807</v>
      </c>
      <c r="F1529" s="15">
        <v>-13.310000000000002</v>
      </c>
    </row>
    <row r="1530" spans="1:6" ht="14.5" x14ac:dyDescent="0.35">
      <c r="A1530" s="5">
        <v>2</v>
      </c>
      <c r="B1530" t="s">
        <v>145</v>
      </c>
      <c r="C1530" s="11"/>
      <c r="D1530" s="13"/>
      <c r="E1530" s="11"/>
    </row>
    <row r="1531" spans="1:6" ht="14.5" x14ac:dyDescent="0.35">
      <c r="A1531" s="5">
        <v>2</v>
      </c>
      <c r="B1531" t="s">
        <v>145</v>
      </c>
      <c r="C1531" s="11">
        <v>-124</v>
      </c>
      <c r="D1531" s="13">
        <v>3.5600000000000023</v>
      </c>
      <c r="E1531" s="11">
        <v>-786</v>
      </c>
      <c r="F1531" s="15">
        <v>-8.4999999999999929</v>
      </c>
    </row>
    <row r="1532" spans="1:6" ht="14.5" x14ac:dyDescent="0.35">
      <c r="A1532" s="5">
        <v>1</v>
      </c>
      <c r="B1532" t="s">
        <v>145</v>
      </c>
      <c r="C1532" s="11">
        <v>-232</v>
      </c>
      <c r="D1532" s="13">
        <v>1.75</v>
      </c>
      <c r="E1532" s="11">
        <v>-587</v>
      </c>
      <c r="F1532" s="15">
        <v>-1.1700000000000017</v>
      </c>
    </row>
    <row r="1533" spans="1:6" ht="14.5" x14ac:dyDescent="0.35">
      <c r="A1533" s="5">
        <v>1</v>
      </c>
      <c r="B1533" t="s">
        <v>145</v>
      </c>
      <c r="C1533" s="11">
        <v>175</v>
      </c>
      <c r="D1533" s="13">
        <v>2.8000000000000007</v>
      </c>
      <c r="E1533" s="11">
        <v>34</v>
      </c>
      <c r="F1533" s="15">
        <v>-4.5</v>
      </c>
    </row>
    <row r="1534" spans="1:6" ht="14.5" x14ac:dyDescent="0.35">
      <c r="A1534" s="5">
        <v>1</v>
      </c>
      <c r="B1534" t="s">
        <v>145</v>
      </c>
      <c r="C1534" s="11">
        <v>-14</v>
      </c>
      <c r="D1534" s="13">
        <v>2</v>
      </c>
      <c r="E1534" s="11">
        <v>71</v>
      </c>
      <c r="F1534" s="15">
        <v>-2</v>
      </c>
    </row>
    <row r="1535" spans="1:6" ht="14.5" x14ac:dyDescent="0.35">
      <c r="A1535" s="5">
        <v>3</v>
      </c>
      <c r="B1535" t="s">
        <v>145</v>
      </c>
      <c r="C1535" s="11">
        <v>108</v>
      </c>
      <c r="D1535" s="13">
        <v>1</v>
      </c>
      <c r="E1535" s="11">
        <v>378</v>
      </c>
      <c r="F1535" s="15">
        <v>-1</v>
      </c>
    </row>
    <row r="1536" spans="1:6" ht="14.5" x14ac:dyDescent="0.35">
      <c r="A1536" s="5">
        <v>1</v>
      </c>
      <c r="B1536" t="s">
        <v>145</v>
      </c>
      <c r="C1536" s="11">
        <v>110</v>
      </c>
      <c r="D1536" s="13">
        <v>6.7100000000000009</v>
      </c>
      <c r="E1536" s="11">
        <v>-196</v>
      </c>
      <c r="F1536" s="15">
        <v>-6.2399999999999949</v>
      </c>
    </row>
    <row r="1537" spans="1:6" ht="14.5" x14ac:dyDescent="0.35">
      <c r="A1537" s="5">
        <v>1</v>
      </c>
      <c r="B1537" t="s">
        <v>145</v>
      </c>
      <c r="C1537" s="11">
        <v>81</v>
      </c>
      <c r="D1537" s="13">
        <v>7.259999999999998</v>
      </c>
      <c r="E1537" s="11">
        <v>-356</v>
      </c>
      <c r="F1537" s="15">
        <v>-8.1600000000000037</v>
      </c>
    </row>
    <row r="1538" spans="1:6" ht="14.5" x14ac:dyDescent="0.35">
      <c r="A1538" s="5">
        <v>1</v>
      </c>
      <c r="B1538" t="s">
        <v>145</v>
      </c>
      <c r="C1538" s="11">
        <v>211</v>
      </c>
      <c r="D1538" s="13">
        <v>5.7600000000000016</v>
      </c>
      <c r="E1538" s="11">
        <v>-8</v>
      </c>
      <c r="F1538" s="15">
        <v>-8.36</v>
      </c>
    </row>
    <row r="1539" spans="1:6" ht="14.5" x14ac:dyDescent="0.35">
      <c r="A1539" s="5">
        <v>1</v>
      </c>
      <c r="B1539" t="s">
        <v>145</v>
      </c>
      <c r="C1539" s="11">
        <v>-137</v>
      </c>
      <c r="D1539" s="13">
        <v>1</v>
      </c>
      <c r="E1539" s="11">
        <v>-970</v>
      </c>
      <c r="F1539" s="15">
        <v>-5</v>
      </c>
    </row>
    <row r="1540" spans="1:6" ht="14.5" x14ac:dyDescent="0.35">
      <c r="A1540" s="5">
        <v>1</v>
      </c>
      <c r="B1540" t="s">
        <v>145</v>
      </c>
      <c r="C1540" s="11">
        <v>11</v>
      </c>
      <c r="D1540" s="13">
        <v>2</v>
      </c>
      <c r="E1540" s="11">
        <v>-170</v>
      </c>
      <c r="F1540" s="15">
        <v>-6</v>
      </c>
    </row>
    <row r="1541" spans="1:6" ht="14.5" x14ac:dyDescent="0.35">
      <c r="A1541" s="5">
        <v>2</v>
      </c>
      <c r="B1541" t="s">
        <v>145</v>
      </c>
      <c r="C1541" s="11">
        <v>-82</v>
      </c>
      <c r="D1541" s="13">
        <v>1</v>
      </c>
      <c r="E1541" s="11">
        <v>-450</v>
      </c>
      <c r="F1541" s="15">
        <v>0</v>
      </c>
    </row>
    <row r="1542" spans="1:6" ht="14.5" x14ac:dyDescent="0.35">
      <c r="A1542" s="5">
        <v>1</v>
      </c>
      <c r="B1542" t="s">
        <v>145</v>
      </c>
      <c r="C1542" s="11">
        <v>14</v>
      </c>
      <c r="D1542" s="13">
        <v>0</v>
      </c>
      <c r="E1542" s="11">
        <v>60</v>
      </c>
      <c r="F1542" s="15">
        <v>4</v>
      </c>
    </row>
    <row r="1543" spans="1:6" ht="14.5" x14ac:dyDescent="0.35">
      <c r="A1543" s="5">
        <v>1</v>
      </c>
      <c r="B1543" t="s">
        <v>145</v>
      </c>
      <c r="C1543" s="11">
        <v>-59</v>
      </c>
      <c r="D1543" s="13">
        <v>-1</v>
      </c>
      <c r="E1543" s="11">
        <v>2</v>
      </c>
      <c r="F1543" s="15">
        <v>6</v>
      </c>
    </row>
    <row r="1544" spans="1:6" ht="14.5" x14ac:dyDescent="0.35">
      <c r="A1544" s="5">
        <v>3</v>
      </c>
      <c r="B1544" t="s">
        <v>145</v>
      </c>
      <c r="C1544" s="11"/>
      <c r="D1544" s="13"/>
      <c r="E1544" s="11"/>
    </row>
    <row r="1545" spans="1:6" ht="14.5" x14ac:dyDescent="0.35">
      <c r="A1545" s="5">
        <v>1</v>
      </c>
      <c r="B1545" t="s">
        <v>145</v>
      </c>
      <c r="C1545" s="11">
        <v>59</v>
      </c>
      <c r="D1545" s="13">
        <v>2</v>
      </c>
      <c r="E1545" s="11">
        <v>159</v>
      </c>
      <c r="F1545" s="15">
        <v>7</v>
      </c>
    </row>
    <row r="1546" spans="1:6" ht="14.5" x14ac:dyDescent="0.35">
      <c r="A1546" s="5">
        <v>1</v>
      </c>
      <c r="B1546" t="s">
        <v>145</v>
      </c>
      <c r="C1546" s="11">
        <v>244</v>
      </c>
      <c r="D1546" s="13">
        <v>4.2999999999999972</v>
      </c>
      <c r="E1546" s="11">
        <v>263</v>
      </c>
      <c r="F1546" s="15">
        <v>0.39999999999999858</v>
      </c>
    </row>
    <row r="1547" spans="1:6" ht="14.5" x14ac:dyDescent="0.35">
      <c r="A1547" s="5">
        <v>1</v>
      </c>
      <c r="B1547" t="s">
        <v>145</v>
      </c>
      <c r="C1547" s="11">
        <v>59</v>
      </c>
      <c r="D1547" s="13">
        <v>3</v>
      </c>
      <c r="E1547" s="11">
        <v>104</v>
      </c>
      <c r="F1547" s="15">
        <v>-3</v>
      </c>
    </row>
    <row r="1548" spans="1:6" ht="14.5" x14ac:dyDescent="0.35">
      <c r="A1548" s="5">
        <v>1</v>
      </c>
      <c r="B1548" t="s">
        <v>145</v>
      </c>
      <c r="C1548" s="11">
        <v>96</v>
      </c>
      <c r="D1548" s="13">
        <v>2.6899999999999977</v>
      </c>
      <c r="E1548" s="11"/>
    </row>
    <row r="1549" spans="1:6" ht="14.5" x14ac:dyDescent="0.35">
      <c r="A1549" s="5">
        <v>1</v>
      </c>
      <c r="B1549" t="s">
        <v>145</v>
      </c>
      <c r="C1549" s="11"/>
      <c r="D1549" s="13"/>
      <c r="E1549" s="11"/>
    </row>
    <row r="1550" spans="1:6" ht="14.5" x14ac:dyDescent="0.35">
      <c r="A1550" s="5">
        <v>1</v>
      </c>
      <c r="B1550" t="s">
        <v>145</v>
      </c>
      <c r="C1550" s="11">
        <v>343</v>
      </c>
      <c r="D1550" s="13">
        <v>4.8599999999999994</v>
      </c>
      <c r="E1550" s="11">
        <v>475</v>
      </c>
      <c r="F1550" s="15">
        <v>-3.2700000000000031</v>
      </c>
    </row>
    <row r="1551" spans="1:6" ht="14.5" x14ac:dyDescent="0.35">
      <c r="A1551" s="5">
        <v>2</v>
      </c>
      <c r="B1551" t="s">
        <v>145</v>
      </c>
      <c r="C1551" s="11"/>
      <c r="D1551" s="13"/>
      <c r="E1551" s="11"/>
    </row>
    <row r="1552" spans="1:6" ht="14.5" x14ac:dyDescent="0.35">
      <c r="A1552" s="5">
        <v>2</v>
      </c>
      <c r="B1552" t="s">
        <v>145</v>
      </c>
      <c r="C1552" s="11">
        <v>77</v>
      </c>
      <c r="D1552" s="13">
        <v>-2</v>
      </c>
      <c r="E1552" s="11">
        <v>226</v>
      </c>
      <c r="F1552" s="15">
        <v>0</v>
      </c>
    </row>
    <row r="1553" spans="1:6" ht="14.5" x14ac:dyDescent="0.35">
      <c r="A1553" s="5">
        <v>1</v>
      </c>
      <c r="B1553" t="s">
        <v>145</v>
      </c>
      <c r="C1553" s="11">
        <v>128</v>
      </c>
      <c r="D1553" s="13">
        <v>16</v>
      </c>
      <c r="E1553" s="11">
        <v>76</v>
      </c>
      <c r="F1553" s="15">
        <v>5</v>
      </c>
    </row>
    <row r="1554" spans="1:6" ht="14.5" x14ac:dyDescent="0.35">
      <c r="A1554" s="5">
        <v>1</v>
      </c>
      <c r="B1554" t="s">
        <v>145</v>
      </c>
      <c r="C1554" s="11"/>
      <c r="D1554" s="13"/>
      <c r="E1554" s="11"/>
    </row>
    <row r="1555" spans="1:6" ht="14.5" x14ac:dyDescent="0.35">
      <c r="A1555" s="5">
        <v>1</v>
      </c>
      <c r="B1555" t="s">
        <v>145</v>
      </c>
      <c r="C1555" s="11">
        <v>254</v>
      </c>
      <c r="D1555" s="13">
        <v>1</v>
      </c>
      <c r="E1555" s="11">
        <v>314</v>
      </c>
      <c r="F1555" s="15">
        <v>6</v>
      </c>
    </row>
    <row r="1556" spans="1:6" ht="14.5" x14ac:dyDescent="0.35">
      <c r="A1556" s="5">
        <v>2</v>
      </c>
      <c r="B1556" t="s">
        <v>145</v>
      </c>
      <c r="C1556" s="11">
        <v>12</v>
      </c>
      <c r="D1556" s="13">
        <v>2</v>
      </c>
      <c r="E1556" s="11">
        <v>-30</v>
      </c>
      <c r="F1556" s="15">
        <v>-0.82000000000000028</v>
      </c>
    </row>
    <row r="1557" spans="1:6" ht="14.5" x14ac:dyDescent="0.35">
      <c r="A1557" s="5">
        <v>1</v>
      </c>
      <c r="B1557" t="s">
        <v>145</v>
      </c>
      <c r="C1557" s="11">
        <v>138</v>
      </c>
      <c r="D1557" s="13">
        <v>5.9999999999998721E-2</v>
      </c>
      <c r="E1557" s="11">
        <v>40</v>
      </c>
      <c r="F1557" s="15">
        <v>-9.9500000000000028</v>
      </c>
    </row>
    <row r="1558" spans="1:6" ht="14.5" x14ac:dyDescent="0.35">
      <c r="A1558" s="5">
        <v>1</v>
      </c>
      <c r="B1558" t="s">
        <v>145</v>
      </c>
      <c r="C1558" s="11"/>
      <c r="D1558" s="13"/>
      <c r="E1558" s="11"/>
    </row>
    <row r="1559" spans="1:6" ht="14.5" x14ac:dyDescent="0.35">
      <c r="A1559" s="5">
        <v>1</v>
      </c>
      <c r="B1559" t="s">
        <v>145</v>
      </c>
      <c r="C1559" s="11">
        <v>-220</v>
      </c>
      <c r="D1559" s="13">
        <v>4.66</v>
      </c>
      <c r="E1559" s="11">
        <v>-967</v>
      </c>
      <c r="F1559" s="15">
        <v>-0.71000000000000085</v>
      </c>
    </row>
    <row r="1560" spans="1:6" ht="14.5" x14ac:dyDescent="0.35">
      <c r="A1560" s="5">
        <v>1</v>
      </c>
      <c r="B1560" t="s">
        <v>145</v>
      </c>
      <c r="C1560" s="11"/>
      <c r="D1560" s="13"/>
      <c r="E1560" s="11"/>
    </row>
    <row r="1561" spans="1:6" ht="14.5" x14ac:dyDescent="0.35">
      <c r="A1561" s="5">
        <v>1</v>
      </c>
      <c r="B1561" t="s">
        <v>145</v>
      </c>
      <c r="C1561" s="11">
        <v>19</v>
      </c>
      <c r="D1561" s="13">
        <v>4.0999999999999979</v>
      </c>
      <c r="E1561" s="11">
        <v>-253</v>
      </c>
      <c r="F1561" s="15">
        <v>-3.3200000000000003</v>
      </c>
    </row>
    <row r="1562" spans="1:6" ht="14.5" x14ac:dyDescent="0.35">
      <c r="A1562" s="5">
        <v>1</v>
      </c>
      <c r="B1562" t="s">
        <v>145</v>
      </c>
      <c r="C1562" s="11">
        <v>121</v>
      </c>
      <c r="D1562" s="13">
        <v>7.990000000000002</v>
      </c>
      <c r="E1562" s="11">
        <v>-71</v>
      </c>
      <c r="F1562" s="15">
        <v>-4.3900000000000006</v>
      </c>
    </row>
    <row r="1563" spans="1:6" ht="14.5" x14ac:dyDescent="0.35">
      <c r="A1563" s="5">
        <v>1</v>
      </c>
      <c r="B1563" t="s">
        <v>145</v>
      </c>
      <c r="C1563" s="11">
        <v>4</v>
      </c>
      <c r="D1563" s="13">
        <v>3.4800000000000004</v>
      </c>
      <c r="E1563" s="11">
        <v>-170</v>
      </c>
      <c r="F1563" s="15">
        <v>-2.480000000000004</v>
      </c>
    </row>
    <row r="1564" spans="1:6" ht="14.5" x14ac:dyDescent="0.35">
      <c r="A1564" s="5">
        <v>1</v>
      </c>
      <c r="B1564" t="s">
        <v>145</v>
      </c>
      <c r="C1564" s="11"/>
      <c r="D1564" s="13"/>
      <c r="E1564" s="11"/>
    </row>
    <row r="1565" spans="1:6" ht="14.5" x14ac:dyDescent="0.35">
      <c r="A1565" s="5">
        <v>1</v>
      </c>
      <c r="B1565" t="s">
        <v>145</v>
      </c>
      <c r="C1565" s="11">
        <v>120</v>
      </c>
      <c r="D1565" s="13">
        <v>2</v>
      </c>
      <c r="E1565" s="11"/>
    </row>
    <row r="1566" spans="1:6" ht="14.5" x14ac:dyDescent="0.35">
      <c r="A1566" s="5">
        <v>1</v>
      </c>
      <c r="B1566" t="s">
        <v>145</v>
      </c>
      <c r="C1566" s="11">
        <v>129</v>
      </c>
      <c r="D1566" s="13">
        <v>2.74</v>
      </c>
      <c r="E1566" s="11"/>
    </row>
    <row r="1567" spans="1:6" ht="14.5" x14ac:dyDescent="0.35">
      <c r="A1567" s="5">
        <v>1</v>
      </c>
      <c r="B1567" t="s">
        <v>145</v>
      </c>
      <c r="C1567" s="11">
        <v>87</v>
      </c>
      <c r="D1567" s="13">
        <v>2</v>
      </c>
      <c r="E1567" s="11"/>
    </row>
    <row r="1568" spans="1:6" ht="14.5" x14ac:dyDescent="0.35">
      <c r="A1568" s="5">
        <v>2</v>
      </c>
      <c r="B1568" t="s">
        <v>145</v>
      </c>
      <c r="C1568" s="11">
        <v>13</v>
      </c>
      <c r="D1568" s="13">
        <v>1.379999999999999</v>
      </c>
      <c r="E1568" s="11">
        <v>-125</v>
      </c>
      <c r="F1568" s="15">
        <v>-2.759999999999998</v>
      </c>
    </row>
    <row r="1569" spans="1:6" ht="14.5" x14ac:dyDescent="0.35">
      <c r="A1569" s="5">
        <v>1</v>
      </c>
      <c r="B1569" t="s">
        <v>145</v>
      </c>
      <c r="C1569" s="11">
        <v>168</v>
      </c>
      <c r="D1569" s="13">
        <v>0.23999999999999844</v>
      </c>
      <c r="E1569" s="11">
        <v>323</v>
      </c>
      <c r="F1569" s="15">
        <v>6.980000000000004</v>
      </c>
    </row>
    <row r="1570" spans="1:6" ht="14.5" x14ac:dyDescent="0.35">
      <c r="A1570" s="5">
        <v>1</v>
      </c>
      <c r="B1570" t="s">
        <v>145</v>
      </c>
      <c r="C1570" s="11">
        <v>15</v>
      </c>
      <c r="D1570" s="13">
        <v>2</v>
      </c>
      <c r="E1570" s="11">
        <v>145</v>
      </c>
      <c r="F1570" s="15">
        <v>6</v>
      </c>
    </row>
    <row r="1571" spans="1:6" ht="14.5" x14ac:dyDescent="0.35">
      <c r="A1571" s="5">
        <v>2</v>
      </c>
      <c r="B1571" t="s">
        <v>145</v>
      </c>
      <c r="C1571" s="11">
        <v>5</v>
      </c>
      <c r="D1571" s="13">
        <v>4.2000000000000028</v>
      </c>
      <c r="E1571" s="11">
        <v>-98</v>
      </c>
      <c r="F1571" s="15">
        <v>-4.6000000000000014</v>
      </c>
    </row>
    <row r="1572" spans="1:6" ht="14.5" x14ac:dyDescent="0.35">
      <c r="A1572" s="5">
        <v>2</v>
      </c>
      <c r="B1572" t="s">
        <v>145</v>
      </c>
      <c r="C1572" s="11">
        <v>7</v>
      </c>
      <c r="D1572" s="13">
        <v>6.6699999999999982</v>
      </c>
      <c r="E1572" s="11">
        <v>-319</v>
      </c>
      <c r="F1572" s="15">
        <v>-11.79</v>
      </c>
    </row>
    <row r="1573" spans="1:6" ht="14.5" x14ac:dyDescent="0.35">
      <c r="A1573" s="5">
        <v>1</v>
      </c>
      <c r="B1573" t="s">
        <v>145</v>
      </c>
      <c r="C1573" s="11">
        <v>39</v>
      </c>
      <c r="D1573" s="13">
        <v>2.4200000000000017</v>
      </c>
      <c r="E1573" s="11">
        <v>-91</v>
      </c>
      <c r="F1573" s="15">
        <v>-3.25</v>
      </c>
    </row>
    <row r="1574" spans="1:6" ht="14.5" x14ac:dyDescent="0.35">
      <c r="A1574" s="5">
        <v>1</v>
      </c>
      <c r="B1574" t="s">
        <v>145</v>
      </c>
      <c r="C1574" s="11">
        <v>135</v>
      </c>
      <c r="D1574" s="13">
        <v>-1</v>
      </c>
      <c r="E1574" s="11">
        <v>136</v>
      </c>
      <c r="F1574" s="15">
        <v>0</v>
      </c>
    </row>
    <row r="1575" spans="1:6" ht="14.5" x14ac:dyDescent="0.35">
      <c r="A1575" s="5">
        <v>2</v>
      </c>
      <c r="B1575" t="s">
        <v>145</v>
      </c>
      <c r="C1575" s="11">
        <v>307</v>
      </c>
      <c r="D1575" s="13">
        <v>-7.2000000000000028</v>
      </c>
      <c r="E1575" s="11"/>
    </row>
    <row r="1576" spans="1:6" ht="14.5" x14ac:dyDescent="0.35">
      <c r="A1576" s="5">
        <v>2</v>
      </c>
      <c r="B1576" t="s">
        <v>145</v>
      </c>
      <c r="C1576" s="11">
        <v>93</v>
      </c>
      <c r="D1576" s="13">
        <v>2.3000000000000007</v>
      </c>
      <c r="E1576" s="11"/>
    </row>
    <row r="1577" spans="1:6" ht="14.5" x14ac:dyDescent="0.35">
      <c r="A1577" s="5">
        <v>1</v>
      </c>
      <c r="B1577" t="s">
        <v>145</v>
      </c>
      <c r="C1577" s="11">
        <v>105</v>
      </c>
      <c r="D1577" s="13">
        <v>-2</v>
      </c>
      <c r="E1577" s="11">
        <v>94</v>
      </c>
      <c r="F1577" s="15">
        <v>3</v>
      </c>
    </row>
    <row r="1578" spans="1:6" ht="14.5" x14ac:dyDescent="0.35">
      <c r="A1578" s="5">
        <v>1</v>
      </c>
      <c r="B1578" t="s">
        <v>145</v>
      </c>
      <c r="C1578" s="11">
        <v>-15</v>
      </c>
      <c r="D1578" s="13">
        <v>-1.6499999999999986</v>
      </c>
      <c r="E1578" s="11">
        <v>31</v>
      </c>
      <c r="F1578" s="15">
        <v>1.2800000000000011</v>
      </c>
    </row>
    <row r="1579" spans="1:6" ht="14.5" x14ac:dyDescent="0.35">
      <c r="A1579" s="5">
        <v>1</v>
      </c>
      <c r="B1579" t="s">
        <v>145</v>
      </c>
      <c r="C1579" s="11">
        <v>44</v>
      </c>
      <c r="D1579" s="13">
        <v>-1.3000000000000007</v>
      </c>
      <c r="E1579" s="11">
        <v>167</v>
      </c>
      <c r="F1579" s="15">
        <v>1.0300000000000011</v>
      </c>
    </row>
    <row r="1580" spans="1:6" ht="14.5" x14ac:dyDescent="0.35">
      <c r="A1580" s="5">
        <v>1</v>
      </c>
      <c r="B1580" t="s">
        <v>145</v>
      </c>
      <c r="C1580" s="11">
        <v>59</v>
      </c>
      <c r="D1580" s="13">
        <v>8.8999999999999986</v>
      </c>
      <c r="E1580" s="11">
        <v>-697</v>
      </c>
      <c r="F1580" s="15">
        <v>-13.060000000000002</v>
      </c>
    </row>
    <row r="1581" spans="1:6" ht="14.5" x14ac:dyDescent="0.35">
      <c r="A1581" s="5">
        <v>1</v>
      </c>
      <c r="B1581" t="s">
        <v>145</v>
      </c>
      <c r="C1581" s="11"/>
      <c r="D1581" s="13"/>
      <c r="E1581" s="11"/>
    </row>
    <row r="1582" spans="1:6" ht="14.5" x14ac:dyDescent="0.35">
      <c r="A1582" s="5">
        <v>1</v>
      </c>
      <c r="B1582" t="s">
        <v>145</v>
      </c>
      <c r="C1582" s="11">
        <v>257</v>
      </c>
      <c r="D1582" s="13">
        <v>6</v>
      </c>
      <c r="E1582" s="11"/>
    </row>
    <row r="1583" spans="1:6" ht="14.5" x14ac:dyDescent="0.35">
      <c r="A1583" s="5">
        <v>1</v>
      </c>
      <c r="B1583" t="s">
        <v>145</v>
      </c>
      <c r="C1583" s="11">
        <v>11</v>
      </c>
      <c r="D1583" s="13">
        <v>2</v>
      </c>
      <c r="E1583" s="11">
        <v>-54</v>
      </c>
      <c r="F1583" s="15">
        <v>-1</v>
      </c>
    </row>
    <row r="1584" spans="1:6" ht="14.5" x14ac:dyDescent="0.35">
      <c r="A1584" s="5">
        <v>1</v>
      </c>
      <c r="B1584" t="s">
        <v>145</v>
      </c>
      <c r="C1584" s="11">
        <v>38</v>
      </c>
      <c r="D1584" s="13">
        <v>3.7199999999999989</v>
      </c>
      <c r="E1584" s="11">
        <v>-56</v>
      </c>
      <c r="F1584" s="15">
        <v>-2.9600000000000009</v>
      </c>
    </row>
    <row r="1585" spans="1:6" ht="14.5" x14ac:dyDescent="0.35">
      <c r="A1585" s="5">
        <v>1</v>
      </c>
      <c r="B1585" t="s">
        <v>145</v>
      </c>
      <c r="C1585" s="11"/>
      <c r="D1585" s="13"/>
      <c r="E1585" s="11"/>
    </row>
    <row r="1586" spans="1:6" ht="14.5" x14ac:dyDescent="0.35">
      <c r="A1586" s="5">
        <v>1</v>
      </c>
      <c r="B1586" t="s">
        <v>145</v>
      </c>
      <c r="C1586" s="11">
        <v>12</v>
      </c>
      <c r="D1586" s="13">
        <v>2.3599999999999994</v>
      </c>
      <c r="E1586" s="11">
        <v>-29</v>
      </c>
      <c r="F1586" s="15">
        <v>-1.0000000000005116E-2</v>
      </c>
    </row>
    <row r="1587" spans="1:6" ht="14.5" x14ac:dyDescent="0.35">
      <c r="A1587" s="5">
        <v>2</v>
      </c>
      <c r="B1587" t="s">
        <v>145</v>
      </c>
      <c r="C1587" s="11">
        <v>372</v>
      </c>
      <c r="D1587" s="13">
        <v>6.7099999999999973</v>
      </c>
      <c r="E1587" s="11">
        <v>398</v>
      </c>
      <c r="F1587" s="15">
        <v>-5.18</v>
      </c>
    </row>
    <row r="1588" spans="1:6" ht="14.5" x14ac:dyDescent="0.35">
      <c r="A1588" s="5">
        <v>2</v>
      </c>
      <c r="B1588" t="s">
        <v>145</v>
      </c>
      <c r="C1588" s="11">
        <v>121</v>
      </c>
      <c r="D1588" s="13">
        <v>3.3200000000000003</v>
      </c>
      <c r="E1588" s="11">
        <v>2</v>
      </c>
      <c r="F1588" s="15">
        <v>-9.0300000000000011</v>
      </c>
    </row>
    <row r="1589" spans="1:6" ht="14.5" x14ac:dyDescent="0.35">
      <c r="A1589" s="5">
        <v>2</v>
      </c>
      <c r="B1589" t="s">
        <v>145</v>
      </c>
      <c r="C1589" s="11">
        <v>45</v>
      </c>
      <c r="D1589" s="13">
        <v>6.44</v>
      </c>
      <c r="E1589" s="11">
        <v>64</v>
      </c>
      <c r="F1589" s="15">
        <v>-11.900000000000006</v>
      </c>
    </row>
    <row r="1590" spans="1:6" ht="14.5" x14ac:dyDescent="0.35">
      <c r="A1590" s="5">
        <v>1</v>
      </c>
      <c r="B1590" t="s">
        <v>145</v>
      </c>
      <c r="C1590" s="11">
        <v>78</v>
      </c>
      <c r="D1590" s="13">
        <v>1</v>
      </c>
      <c r="E1590" s="11">
        <v>138</v>
      </c>
      <c r="F1590" s="15">
        <v>0</v>
      </c>
    </row>
    <row r="1591" spans="1:6" ht="14.5" x14ac:dyDescent="0.35">
      <c r="A1591" s="5">
        <v>1</v>
      </c>
      <c r="B1591" t="s">
        <v>145</v>
      </c>
      <c r="C1591" s="11">
        <v>318</v>
      </c>
      <c r="D1591" s="13">
        <v>-2.009999999999998</v>
      </c>
      <c r="E1591" s="11">
        <v>876</v>
      </c>
      <c r="F1591" s="15">
        <v>7.2700000000000031</v>
      </c>
    </row>
    <row r="1592" spans="1:6" ht="14.5" x14ac:dyDescent="0.35">
      <c r="A1592" s="5">
        <v>1</v>
      </c>
      <c r="B1592" t="s">
        <v>145</v>
      </c>
      <c r="C1592" s="11">
        <v>91</v>
      </c>
      <c r="D1592" s="13">
        <v>4.7199999999999989</v>
      </c>
      <c r="E1592" s="11">
        <v>-24</v>
      </c>
      <c r="F1592" s="15">
        <v>-6.1299999999999955</v>
      </c>
    </row>
    <row r="1593" spans="1:6" ht="14.5" x14ac:dyDescent="0.35">
      <c r="A1593" s="5">
        <v>2</v>
      </c>
      <c r="B1593" t="s">
        <v>145</v>
      </c>
      <c r="C1593" s="11">
        <v>92</v>
      </c>
      <c r="D1593" s="13"/>
      <c r="E1593" s="11"/>
    </row>
    <row r="1594" spans="1:6" ht="14.5" x14ac:dyDescent="0.35">
      <c r="A1594" s="5">
        <v>1</v>
      </c>
      <c r="B1594" t="s">
        <v>145</v>
      </c>
      <c r="C1594" s="11">
        <v>161</v>
      </c>
      <c r="D1594" s="13">
        <v>8.3999999999999986</v>
      </c>
      <c r="E1594" s="11">
        <v>-97</v>
      </c>
      <c r="F1594" s="15">
        <v>-9.7000000000000028</v>
      </c>
    </row>
    <row r="1595" spans="1:6" ht="14.5" x14ac:dyDescent="0.35">
      <c r="A1595" s="5">
        <v>2</v>
      </c>
      <c r="B1595" t="s">
        <v>145</v>
      </c>
      <c r="C1595" s="11">
        <v>-66</v>
      </c>
      <c r="D1595" s="13">
        <v>1</v>
      </c>
      <c r="E1595" s="11">
        <v>-698</v>
      </c>
      <c r="F1595" s="15">
        <v>-6</v>
      </c>
    </row>
    <row r="1596" spans="1:6" ht="14.5" x14ac:dyDescent="0.35">
      <c r="A1596" s="5">
        <v>1</v>
      </c>
      <c r="B1596" t="s">
        <v>145</v>
      </c>
      <c r="C1596" s="11"/>
      <c r="D1596" s="13"/>
      <c r="E1596" s="11"/>
    </row>
    <row r="1597" spans="1:6" ht="14.5" x14ac:dyDescent="0.35">
      <c r="A1597" s="5">
        <v>2</v>
      </c>
      <c r="B1597" t="s">
        <v>145</v>
      </c>
      <c r="C1597" s="11">
        <v>52</v>
      </c>
      <c r="D1597" s="13">
        <v>6</v>
      </c>
      <c r="E1597" s="11">
        <v>-352</v>
      </c>
      <c r="F1597" s="15">
        <v>-7</v>
      </c>
    </row>
    <row r="1598" spans="1:6" ht="14.5" x14ac:dyDescent="0.35">
      <c r="A1598" s="5">
        <v>1</v>
      </c>
      <c r="B1598" t="s">
        <v>145</v>
      </c>
      <c r="C1598" s="11">
        <v>-4</v>
      </c>
      <c r="D1598" s="13">
        <v>2.66</v>
      </c>
      <c r="E1598" s="11">
        <v>-325</v>
      </c>
      <c r="F1598" s="15">
        <v>-0.89000000000000057</v>
      </c>
    </row>
    <row r="1599" spans="1:6" ht="14.5" x14ac:dyDescent="0.35">
      <c r="A1599" s="5">
        <v>2</v>
      </c>
      <c r="B1599" t="s">
        <v>145</v>
      </c>
      <c r="C1599" s="11">
        <v>35</v>
      </c>
      <c r="D1599" s="13">
        <v>-0.21000000000000085</v>
      </c>
      <c r="E1599" s="11">
        <v>174</v>
      </c>
      <c r="F1599" s="15">
        <v>1.6700000000000017</v>
      </c>
    </row>
    <row r="1600" spans="1:6" ht="14.5" x14ac:dyDescent="0.35">
      <c r="A1600" s="5">
        <v>3</v>
      </c>
      <c r="B1600" t="s">
        <v>145</v>
      </c>
      <c r="C1600" s="11">
        <v>106</v>
      </c>
      <c r="D1600" s="13">
        <v>10</v>
      </c>
      <c r="E1600" s="11">
        <v>-177</v>
      </c>
      <c r="F1600" s="15">
        <v>-7</v>
      </c>
    </row>
    <row r="1601" spans="1:6" ht="14.5" x14ac:dyDescent="0.35">
      <c r="A1601" s="5">
        <v>2</v>
      </c>
      <c r="B1601" t="s">
        <v>145</v>
      </c>
      <c r="C1601" s="11">
        <v>26</v>
      </c>
      <c r="D1601" s="13">
        <v>1</v>
      </c>
      <c r="E1601" s="11">
        <v>91</v>
      </c>
      <c r="F1601" s="15">
        <v>3</v>
      </c>
    </row>
    <row r="1602" spans="1:6" ht="14.5" x14ac:dyDescent="0.35">
      <c r="A1602" s="5">
        <v>3</v>
      </c>
      <c r="B1602" t="s">
        <v>145</v>
      </c>
      <c r="C1602" s="11">
        <v>118</v>
      </c>
      <c r="D1602" s="13">
        <v>5</v>
      </c>
      <c r="E1602" s="11">
        <v>59</v>
      </c>
      <c r="F1602" s="15">
        <v>2</v>
      </c>
    </row>
    <row r="1603" spans="1:6" ht="14.5" x14ac:dyDescent="0.35">
      <c r="A1603" s="5">
        <v>1</v>
      </c>
      <c r="B1603" t="s">
        <v>145</v>
      </c>
      <c r="C1603" s="11"/>
      <c r="D1603" s="13"/>
      <c r="E1603" s="11"/>
    </row>
    <row r="1604" spans="1:6" ht="14.5" x14ac:dyDescent="0.35">
      <c r="A1604" s="5">
        <v>2</v>
      </c>
      <c r="B1604" t="s">
        <v>145</v>
      </c>
      <c r="C1604" s="11">
        <v>61</v>
      </c>
      <c r="D1604" s="13">
        <v>2</v>
      </c>
      <c r="E1604" s="11">
        <v>5</v>
      </c>
      <c r="F1604" s="15">
        <v>-3</v>
      </c>
    </row>
    <row r="1605" spans="1:6" ht="14.5" x14ac:dyDescent="0.35">
      <c r="A1605" s="5">
        <v>2</v>
      </c>
      <c r="B1605" t="s">
        <v>145</v>
      </c>
      <c r="C1605" s="11"/>
      <c r="D1605" s="13"/>
      <c r="E1605" s="11"/>
    </row>
    <row r="1606" spans="1:6" ht="14.5" x14ac:dyDescent="0.35">
      <c r="A1606" s="5">
        <v>1</v>
      </c>
      <c r="B1606" t="s">
        <v>145</v>
      </c>
      <c r="C1606" s="11">
        <v>21</v>
      </c>
      <c r="D1606" s="13">
        <v>1</v>
      </c>
      <c r="E1606" s="11">
        <v>-101</v>
      </c>
      <c r="F1606" s="15">
        <v>-6</v>
      </c>
    </row>
    <row r="1607" spans="1:6" ht="14.5" x14ac:dyDescent="0.35">
      <c r="A1607" s="5">
        <v>2</v>
      </c>
      <c r="B1607" t="s">
        <v>145</v>
      </c>
      <c r="C1607" s="11">
        <v>98</v>
      </c>
      <c r="D1607" s="13">
        <v>4</v>
      </c>
      <c r="E1607" s="11">
        <v>76</v>
      </c>
      <c r="F1607" s="15">
        <v>-4</v>
      </c>
    </row>
    <row r="1608" spans="1:6" ht="14.5" x14ac:dyDescent="0.35">
      <c r="A1608" s="5">
        <v>2</v>
      </c>
      <c r="B1608" t="s">
        <v>145</v>
      </c>
      <c r="C1608" s="11"/>
      <c r="D1608" s="13"/>
      <c r="E1608" s="11"/>
    </row>
    <row r="1609" spans="1:6" ht="14.5" x14ac:dyDescent="0.35">
      <c r="A1609" s="5">
        <v>3</v>
      </c>
      <c r="B1609" t="s">
        <v>145</v>
      </c>
      <c r="C1609" s="11">
        <v>-128</v>
      </c>
      <c r="D1609" s="13">
        <v>3</v>
      </c>
      <c r="E1609" s="11">
        <v>-388</v>
      </c>
      <c r="F1609" s="15">
        <v>-9</v>
      </c>
    </row>
    <row r="1610" spans="1:6" ht="14.5" x14ac:dyDescent="0.35">
      <c r="A1610" s="5">
        <v>2</v>
      </c>
      <c r="B1610" t="s">
        <v>145</v>
      </c>
      <c r="C1610" s="11">
        <v>40</v>
      </c>
      <c r="D1610" s="13">
        <v>6</v>
      </c>
      <c r="E1610" s="11">
        <v>-460</v>
      </c>
      <c r="F1610" s="15">
        <v>-10</v>
      </c>
    </row>
    <row r="1611" spans="1:6" ht="14.5" x14ac:dyDescent="0.35">
      <c r="A1611" s="5">
        <v>3</v>
      </c>
      <c r="B1611" t="s">
        <v>145</v>
      </c>
      <c r="C1611" s="11">
        <v>169</v>
      </c>
      <c r="D1611" s="13">
        <v>-4</v>
      </c>
      <c r="E1611" s="11"/>
    </row>
    <row r="1612" spans="1:6" ht="14.5" x14ac:dyDescent="0.35">
      <c r="A1612" s="5">
        <v>1</v>
      </c>
      <c r="B1612" t="s">
        <v>145</v>
      </c>
      <c r="C1612" s="11">
        <v>28</v>
      </c>
      <c r="D1612" s="13">
        <v>2</v>
      </c>
      <c r="E1612" s="11">
        <v>19</v>
      </c>
      <c r="F1612" s="15">
        <v>1</v>
      </c>
    </row>
    <row r="1613" spans="1:6" ht="14.5" x14ac:dyDescent="0.35">
      <c r="A1613" s="5">
        <v>2</v>
      </c>
      <c r="B1613" t="s">
        <v>145</v>
      </c>
      <c r="C1613" s="11"/>
      <c r="D1613" s="13"/>
      <c r="E1613" s="11"/>
    </row>
    <row r="1614" spans="1:6" ht="14.5" x14ac:dyDescent="0.35">
      <c r="A1614" s="5">
        <v>2</v>
      </c>
      <c r="B1614" t="s">
        <v>145</v>
      </c>
      <c r="C1614" s="11">
        <v>-57</v>
      </c>
      <c r="D1614" s="13">
        <v>4</v>
      </c>
      <c r="E1614" s="11">
        <v>-662</v>
      </c>
      <c r="F1614" s="15">
        <v>-12</v>
      </c>
    </row>
    <row r="1615" spans="1:6" ht="14.5" x14ac:dyDescent="0.35">
      <c r="A1615" s="5">
        <v>2</v>
      </c>
      <c r="B1615" t="s">
        <v>145</v>
      </c>
      <c r="C1615" s="11"/>
      <c r="D1615" s="13"/>
      <c r="E1615" s="11"/>
    </row>
    <row r="1616" spans="1:6" ht="14.5" x14ac:dyDescent="0.35">
      <c r="A1616" s="5">
        <v>1</v>
      </c>
      <c r="B1616" t="s">
        <v>145</v>
      </c>
      <c r="C1616" s="11">
        <v>17</v>
      </c>
      <c r="D1616" s="13">
        <v>5</v>
      </c>
      <c r="E1616" s="11">
        <v>-101</v>
      </c>
      <c r="F1616" s="15">
        <v>3</v>
      </c>
    </row>
    <row r="1617" spans="1:6" ht="14.5" x14ac:dyDescent="0.35">
      <c r="A1617" s="5">
        <v>2</v>
      </c>
      <c r="B1617" t="s">
        <v>145</v>
      </c>
      <c r="C1617" s="11">
        <v>-60</v>
      </c>
      <c r="D1617" s="13">
        <v>4</v>
      </c>
      <c r="E1617" s="11">
        <v>-450</v>
      </c>
      <c r="F1617" s="15">
        <v>-4</v>
      </c>
    </row>
    <row r="1618" spans="1:6" ht="14.5" x14ac:dyDescent="0.35">
      <c r="A1618" s="5">
        <v>1</v>
      </c>
      <c r="B1618" t="s">
        <v>145</v>
      </c>
      <c r="C1618" s="11">
        <v>-16</v>
      </c>
      <c r="D1618" s="13">
        <v>7</v>
      </c>
      <c r="E1618" s="11">
        <v>-408</v>
      </c>
      <c r="F1618" s="15">
        <v>-9</v>
      </c>
    </row>
    <row r="1619" spans="1:6" ht="14.5" x14ac:dyDescent="0.35">
      <c r="A1619" s="5">
        <v>1</v>
      </c>
      <c r="B1619" t="s">
        <v>145</v>
      </c>
      <c r="C1619" s="11">
        <v>60</v>
      </c>
      <c r="D1619" s="13">
        <v>3</v>
      </c>
      <c r="E1619" s="11">
        <v>-121</v>
      </c>
      <c r="F1619" s="15">
        <v>-4</v>
      </c>
    </row>
    <row r="1620" spans="1:6" ht="14.5" x14ac:dyDescent="0.35">
      <c r="A1620" s="5">
        <v>3</v>
      </c>
      <c r="B1620" t="s">
        <v>145</v>
      </c>
      <c r="C1620" s="11"/>
      <c r="D1620" s="13"/>
      <c r="E1620" s="11"/>
    </row>
    <row r="1621" spans="1:6" ht="14.5" x14ac:dyDescent="0.35">
      <c r="A1621" s="5">
        <v>3</v>
      </c>
      <c r="B1621" t="s">
        <v>145</v>
      </c>
      <c r="C1621" s="11"/>
      <c r="D1621" s="13"/>
      <c r="E1621" s="11"/>
    </row>
    <row r="1622" spans="1:6" ht="14.5" x14ac:dyDescent="0.35">
      <c r="A1622" s="5">
        <v>2</v>
      </c>
      <c r="B1622" t="s">
        <v>145</v>
      </c>
      <c r="C1622" s="11">
        <v>109</v>
      </c>
      <c r="D1622" s="13">
        <v>8</v>
      </c>
      <c r="E1622" s="11">
        <v>-953</v>
      </c>
      <c r="F1622" s="15">
        <v>-51</v>
      </c>
    </row>
    <row r="1623" spans="1:6" ht="14.5" x14ac:dyDescent="0.35">
      <c r="A1623" s="5">
        <v>1</v>
      </c>
      <c r="B1623" t="s">
        <v>145</v>
      </c>
      <c r="C1623" s="11">
        <v>-78</v>
      </c>
      <c r="D1623" s="13">
        <v>6</v>
      </c>
      <c r="E1623" s="11">
        <v>-372</v>
      </c>
      <c r="F1623" s="15">
        <v>-11</v>
      </c>
    </row>
    <row r="1624" spans="1:6" ht="14.5" x14ac:dyDescent="0.35">
      <c r="A1624" s="5">
        <v>1</v>
      </c>
      <c r="B1624" t="s">
        <v>145</v>
      </c>
      <c r="C1624" s="11">
        <v>133</v>
      </c>
      <c r="D1624" s="13">
        <v>7</v>
      </c>
      <c r="E1624" s="11">
        <v>-226</v>
      </c>
      <c r="F1624" s="15">
        <v>-7</v>
      </c>
    </row>
    <row r="1625" spans="1:6" ht="14.5" x14ac:dyDescent="0.35">
      <c r="A1625" s="5">
        <v>1</v>
      </c>
      <c r="B1625" t="s">
        <v>145</v>
      </c>
      <c r="C1625" s="11">
        <v>-13</v>
      </c>
      <c r="D1625" s="13">
        <v>4</v>
      </c>
      <c r="E1625" s="11">
        <v>-590</v>
      </c>
      <c r="F1625" s="15">
        <v>-5</v>
      </c>
    </row>
    <row r="1626" spans="1:6" ht="14.5" x14ac:dyDescent="0.35">
      <c r="A1626" s="5">
        <v>3</v>
      </c>
      <c r="B1626" t="s">
        <v>145</v>
      </c>
      <c r="C1626" s="11"/>
      <c r="D1626" s="13"/>
      <c r="E1626" s="11"/>
    </row>
    <row r="1627" spans="1:6" ht="14.5" x14ac:dyDescent="0.35">
      <c r="A1627" s="5">
        <v>2</v>
      </c>
      <c r="B1627" t="s">
        <v>145</v>
      </c>
      <c r="C1627" s="11"/>
      <c r="D1627" s="13"/>
      <c r="E1627" s="11"/>
    </row>
    <row r="1628" spans="1:6" ht="14.5" x14ac:dyDescent="0.35">
      <c r="A1628" s="5">
        <v>1</v>
      </c>
      <c r="B1628" t="s">
        <v>145</v>
      </c>
      <c r="C1628" s="11">
        <v>144</v>
      </c>
      <c r="D1628" s="13">
        <v>0</v>
      </c>
      <c r="E1628" s="11">
        <v>168</v>
      </c>
      <c r="F1628" s="15">
        <v>0</v>
      </c>
    </row>
    <row r="1629" spans="1:6" ht="14.5" x14ac:dyDescent="0.35">
      <c r="A1629" s="5">
        <v>2</v>
      </c>
      <c r="B1629" t="s">
        <v>145</v>
      </c>
      <c r="C1629" s="11"/>
      <c r="D1629" s="13"/>
      <c r="E1629" s="11"/>
    </row>
    <row r="1630" spans="1:6" ht="14.5" x14ac:dyDescent="0.35">
      <c r="A1630" s="5">
        <v>2</v>
      </c>
      <c r="B1630" t="s">
        <v>145</v>
      </c>
      <c r="C1630" s="11">
        <v>36</v>
      </c>
      <c r="D1630" s="13">
        <v>3</v>
      </c>
      <c r="E1630" s="11">
        <v>-60</v>
      </c>
      <c r="F1630" s="15">
        <v>-5</v>
      </c>
    </row>
    <row r="1631" spans="1:6" ht="14.5" x14ac:dyDescent="0.35">
      <c r="A1631" s="5">
        <v>2</v>
      </c>
      <c r="B1631" t="s">
        <v>145</v>
      </c>
      <c r="C1631" s="11">
        <v>21</v>
      </c>
      <c r="D1631" s="13">
        <v>0</v>
      </c>
      <c r="E1631" s="11">
        <v>-66</v>
      </c>
      <c r="F1631" s="15">
        <v>-6</v>
      </c>
    </row>
    <row r="1632" spans="1:6" ht="14.5" x14ac:dyDescent="0.35">
      <c r="A1632" s="5">
        <v>1</v>
      </c>
      <c r="B1632" t="s">
        <v>145</v>
      </c>
      <c r="C1632" s="11">
        <v>-4</v>
      </c>
      <c r="D1632" s="13">
        <v>1</v>
      </c>
      <c r="E1632" s="11">
        <v>-49</v>
      </c>
      <c r="F1632" s="15">
        <v>-7</v>
      </c>
    </row>
    <row r="1633" spans="1:6" ht="14.5" x14ac:dyDescent="0.35">
      <c r="A1633" s="5">
        <v>1</v>
      </c>
      <c r="B1633" t="s">
        <v>145</v>
      </c>
      <c r="C1633" s="11"/>
      <c r="D1633" s="13"/>
      <c r="E1633" s="11"/>
    </row>
    <row r="1634" spans="1:6" ht="14.5" x14ac:dyDescent="0.35">
      <c r="A1634" s="5">
        <v>1</v>
      </c>
      <c r="B1634" t="s">
        <v>145</v>
      </c>
      <c r="C1634" s="11">
        <v>2</v>
      </c>
      <c r="D1634" s="13">
        <v>3</v>
      </c>
      <c r="E1634" s="11">
        <v>-388</v>
      </c>
      <c r="F1634" s="15">
        <v>-7</v>
      </c>
    </row>
    <row r="1635" spans="1:6" ht="14.5" x14ac:dyDescent="0.35">
      <c r="A1635" s="5">
        <v>1</v>
      </c>
      <c r="B1635" t="s">
        <v>145</v>
      </c>
      <c r="C1635" s="11"/>
      <c r="D1635" s="13"/>
      <c r="E1635" s="11"/>
    </row>
    <row r="1636" spans="1:6" ht="14.5" x14ac:dyDescent="0.35">
      <c r="A1636" s="5">
        <v>2</v>
      </c>
      <c r="B1636" t="s">
        <v>145</v>
      </c>
      <c r="C1636" s="11">
        <v>-6</v>
      </c>
      <c r="D1636" s="13">
        <v>3</v>
      </c>
      <c r="E1636" s="11">
        <v>-506</v>
      </c>
      <c r="F1636" s="15">
        <v>-9</v>
      </c>
    </row>
    <row r="1637" spans="1:6" ht="14.5" x14ac:dyDescent="0.35">
      <c r="A1637" s="5">
        <v>2</v>
      </c>
      <c r="B1637" t="s">
        <v>145</v>
      </c>
      <c r="C1637" s="11">
        <v>9</v>
      </c>
      <c r="D1637" s="13">
        <v>-0.33999999999999986</v>
      </c>
      <c r="E1637" s="11">
        <v>55</v>
      </c>
      <c r="F1637" s="15">
        <v>2.6499999999999986</v>
      </c>
    </row>
    <row r="1638" spans="1:6" ht="14.5" x14ac:dyDescent="0.35">
      <c r="A1638" s="5">
        <v>2</v>
      </c>
      <c r="B1638" t="s">
        <v>145</v>
      </c>
      <c r="C1638" s="11">
        <v>95</v>
      </c>
      <c r="D1638" s="13">
        <v>1</v>
      </c>
      <c r="E1638" s="11">
        <v>76</v>
      </c>
      <c r="F1638" s="15">
        <v>-4</v>
      </c>
    </row>
    <row r="1639" spans="1:6" ht="14.5" x14ac:dyDescent="0.35">
      <c r="A1639" s="5">
        <v>1</v>
      </c>
      <c r="B1639" t="s">
        <v>145</v>
      </c>
      <c r="C1639" s="11">
        <v>168</v>
      </c>
      <c r="D1639" s="13">
        <v>5</v>
      </c>
      <c r="E1639" s="11">
        <v>-10</v>
      </c>
      <c r="F1639" s="15">
        <v>-6</v>
      </c>
    </row>
    <row r="1640" spans="1:6" ht="14.5" x14ac:dyDescent="0.35">
      <c r="A1640" s="5">
        <v>2</v>
      </c>
      <c r="B1640" t="s">
        <v>145</v>
      </c>
      <c r="C1640" s="11">
        <v>6</v>
      </c>
      <c r="D1640" s="13">
        <v>3</v>
      </c>
      <c r="E1640" s="11">
        <v>-228</v>
      </c>
      <c r="F1640" s="15">
        <v>-7</v>
      </c>
    </row>
    <row r="1641" spans="1:6" ht="14.5" x14ac:dyDescent="0.35">
      <c r="A1641" s="5">
        <v>1</v>
      </c>
      <c r="B1641" t="s">
        <v>145</v>
      </c>
      <c r="C1641" s="11">
        <v>-93</v>
      </c>
      <c r="D1641" s="13">
        <v>3</v>
      </c>
      <c r="E1641" s="11">
        <v>-308</v>
      </c>
      <c r="F1641" s="15">
        <v>-2</v>
      </c>
    </row>
    <row r="1642" spans="1:6" ht="14.5" x14ac:dyDescent="0.35">
      <c r="A1642" s="5">
        <v>1</v>
      </c>
      <c r="B1642" t="s">
        <v>145</v>
      </c>
      <c r="C1642" s="11">
        <v>44</v>
      </c>
      <c r="D1642" s="13">
        <v>4</v>
      </c>
      <c r="E1642" s="11">
        <v>0</v>
      </c>
      <c r="F1642" s="15">
        <v>0</v>
      </c>
    </row>
    <row r="1643" spans="1:6" ht="14.5" x14ac:dyDescent="0.35">
      <c r="A1643" s="5">
        <v>1</v>
      </c>
      <c r="B1643" t="s">
        <v>145</v>
      </c>
      <c r="C1643" s="11">
        <v>192</v>
      </c>
      <c r="D1643" s="13">
        <v>6.5</v>
      </c>
      <c r="E1643" s="11">
        <v>16</v>
      </c>
      <c r="F1643" s="15">
        <v>-7.8000000000000043</v>
      </c>
    </row>
    <row r="1644" spans="1:6" ht="14.5" x14ac:dyDescent="0.35">
      <c r="A1644" s="5">
        <v>2</v>
      </c>
      <c r="B1644" t="s">
        <v>145</v>
      </c>
      <c r="C1644" s="11">
        <v>241</v>
      </c>
      <c r="D1644" s="13">
        <v>6.6999999999999993</v>
      </c>
      <c r="E1644" s="11">
        <v>128</v>
      </c>
      <c r="F1644" s="15">
        <v>-8</v>
      </c>
    </row>
    <row r="1645" spans="1:6" ht="14.5" x14ac:dyDescent="0.35">
      <c r="A1645" s="5">
        <v>3</v>
      </c>
      <c r="B1645" t="s">
        <v>145</v>
      </c>
      <c r="C1645" s="11">
        <v>-12</v>
      </c>
      <c r="D1645" s="13">
        <v>4.5</v>
      </c>
      <c r="E1645" s="11">
        <v>-256</v>
      </c>
      <c r="F1645" s="15">
        <v>-8.8999999999999986</v>
      </c>
    </row>
    <row r="1646" spans="1:6" ht="14.5" x14ac:dyDescent="0.35">
      <c r="A1646" s="5">
        <v>1</v>
      </c>
      <c r="B1646" t="s">
        <v>145</v>
      </c>
      <c r="C1646" s="11">
        <v>-128</v>
      </c>
      <c r="D1646" s="13">
        <v>0.5</v>
      </c>
      <c r="E1646" s="11">
        <v>-324</v>
      </c>
      <c r="F1646" s="15">
        <v>-2.1000000000000014</v>
      </c>
    </row>
    <row r="1647" spans="1:6" ht="14.5" x14ac:dyDescent="0.35">
      <c r="A1647" s="5">
        <v>3</v>
      </c>
      <c r="B1647" t="s">
        <v>145</v>
      </c>
      <c r="C1647" s="11">
        <v>-22</v>
      </c>
      <c r="D1647" s="13">
        <v>-1.3999999999999986</v>
      </c>
      <c r="E1647" s="11">
        <v>27</v>
      </c>
      <c r="F1647" s="15">
        <v>2.1999999999999957</v>
      </c>
    </row>
    <row r="1648" spans="1:6" ht="14.5" x14ac:dyDescent="0.35">
      <c r="A1648" s="5">
        <v>2</v>
      </c>
      <c r="B1648" t="s">
        <v>145</v>
      </c>
      <c r="C1648" s="11">
        <v>25</v>
      </c>
      <c r="D1648" s="13">
        <v>5.2999999999999972</v>
      </c>
      <c r="E1648" s="11">
        <v>-48</v>
      </c>
      <c r="F1648" s="15">
        <v>-1</v>
      </c>
    </row>
    <row r="1649" spans="1:6" ht="14.5" x14ac:dyDescent="0.35">
      <c r="A1649" s="5">
        <v>3</v>
      </c>
      <c r="B1649" t="s">
        <v>145</v>
      </c>
      <c r="C1649" s="11">
        <v>-131</v>
      </c>
      <c r="D1649" s="13">
        <v>-0.79999999999999893</v>
      </c>
      <c r="E1649" s="11">
        <v>-974</v>
      </c>
      <c r="F1649" s="15">
        <v>-8.7000000000000028</v>
      </c>
    </row>
    <row r="1650" spans="1:6" ht="14.5" x14ac:dyDescent="0.35">
      <c r="A1650" s="5">
        <v>3</v>
      </c>
      <c r="B1650" t="s">
        <v>145</v>
      </c>
      <c r="C1650" s="11">
        <v>290</v>
      </c>
      <c r="D1650" s="13">
        <v>1.8000000000000007</v>
      </c>
      <c r="E1650" s="11">
        <v>-43</v>
      </c>
      <c r="F1650" s="15">
        <v>0.70000000000000284</v>
      </c>
    </row>
    <row r="1651" spans="1:6" ht="14.5" x14ac:dyDescent="0.35">
      <c r="A1651" s="5">
        <v>3</v>
      </c>
      <c r="B1651" t="s">
        <v>145</v>
      </c>
      <c r="C1651" s="11">
        <v>69</v>
      </c>
      <c r="D1651" s="13">
        <v>-0.60000000000000142</v>
      </c>
      <c r="E1651" s="11">
        <v>199</v>
      </c>
      <c r="F1651" s="15">
        <v>-1.6000000000000014</v>
      </c>
    </row>
    <row r="1652" spans="1:6" ht="14.5" x14ac:dyDescent="0.35">
      <c r="A1652" s="5">
        <v>2</v>
      </c>
      <c r="B1652" t="s">
        <v>145</v>
      </c>
      <c r="C1652" s="11">
        <v>82</v>
      </c>
      <c r="D1652" s="13">
        <v>10.199999999999999</v>
      </c>
      <c r="E1652" s="11">
        <v>-373</v>
      </c>
      <c r="F1652" s="15">
        <v>-9.7999999999999972</v>
      </c>
    </row>
    <row r="1653" spans="1:6" ht="14.5" x14ac:dyDescent="0.35">
      <c r="A1653" s="5">
        <v>1</v>
      </c>
      <c r="B1653" t="s">
        <v>145</v>
      </c>
      <c r="C1653" s="11"/>
      <c r="D1653" s="13"/>
      <c r="E1653" s="11"/>
    </row>
    <row r="1654" spans="1:6" ht="14.5" x14ac:dyDescent="0.35">
      <c r="A1654" s="5">
        <v>1</v>
      </c>
      <c r="B1654" t="s">
        <v>145</v>
      </c>
      <c r="C1654" s="11">
        <v>34</v>
      </c>
      <c r="D1654" s="13">
        <v>4.1999999999999993</v>
      </c>
      <c r="E1654" s="11">
        <v>20</v>
      </c>
      <c r="F1654" s="15">
        <v>-4.1999999999999957</v>
      </c>
    </row>
    <row r="1655" spans="1:6" ht="14.5" x14ac:dyDescent="0.35">
      <c r="A1655" s="5">
        <v>3</v>
      </c>
      <c r="B1655" t="s">
        <v>145</v>
      </c>
      <c r="C1655" s="11">
        <v>98</v>
      </c>
      <c r="D1655" s="13">
        <v>1</v>
      </c>
      <c r="E1655" s="11">
        <v>254</v>
      </c>
      <c r="F1655" s="15">
        <v>-2.7999999999999972</v>
      </c>
    </row>
    <row r="1656" spans="1:6" ht="14.5" x14ac:dyDescent="0.35">
      <c r="A1656" s="5">
        <v>3</v>
      </c>
      <c r="B1656" t="s">
        <v>145</v>
      </c>
      <c r="C1656" s="11">
        <v>45</v>
      </c>
      <c r="D1656" s="13">
        <v>6.6999999999999993</v>
      </c>
      <c r="E1656" s="11">
        <v>-195</v>
      </c>
      <c r="F1656" s="15">
        <v>-9.2999999999999972</v>
      </c>
    </row>
    <row r="1657" spans="1:6" ht="14.5" x14ac:dyDescent="0.35">
      <c r="A1657" s="5">
        <v>3</v>
      </c>
      <c r="B1657" t="s">
        <v>145</v>
      </c>
      <c r="C1657" s="11">
        <v>208</v>
      </c>
      <c r="D1657" s="13">
        <v>3.1000000000000014</v>
      </c>
      <c r="E1657" s="11">
        <v>265</v>
      </c>
      <c r="F1657" s="15">
        <v>-3</v>
      </c>
    </row>
    <row r="1658" spans="1:6" ht="14.5" x14ac:dyDescent="0.35">
      <c r="A1658" s="5">
        <v>3</v>
      </c>
      <c r="B1658" t="s">
        <v>145</v>
      </c>
      <c r="C1658" s="11">
        <v>31</v>
      </c>
      <c r="D1658" s="13">
        <v>1.5</v>
      </c>
      <c r="E1658" s="11">
        <v>-73</v>
      </c>
      <c r="F1658" s="15">
        <v>-2.9000000000000057</v>
      </c>
    </row>
    <row r="1659" spans="1:6" ht="14.5" x14ac:dyDescent="0.35">
      <c r="A1659" s="5">
        <v>2</v>
      </c>
      <c r="B1659" t="s">
        <v>145</v>
      </c>
      <c r="C1659" s="11">
        <v>-95</v>
      </c>
      <c r="D1659" s="13">
        <v>-0.79999999999999716</v>
      </c>
      <c r="E1659" s="11">
        <v>-197</v>
      </c>
      <c r="F1659" s="15">
        <v>1.1999999999999957</v>
      </c>
    </row>
    <row r="1660" spans="1:6" ht="14.5" x14ac:dyDescent="0.35">
      <c r="A1660" s="5">
        <v>3</v>
      </c>
      <c r="B1660" t="s">
        <v>145</v>
      </c>
      <c r="C1660" s="11">
        <v>19</v>
      </c>
      <c r="D1660" s="13">
        <v>1.1999999999999993</v>
      </c>
      <c r="E1660" s="11">
        <v>32</v>
      </c>
      <c r="F1660" s="15">
        <v>1.2999999999999972</v>
      </c>
    </row>
    <row r="1661" spans="1:6" ht="14.5" x14ac:dyDescent="0.35">
      <c r="A1661" s="5">
        <v>1</v>
      </c>
      <c r="B1661" t="s">
        <v>145</v>
      </c>
      <c r="C1661" s="11">
        <v>44</v>
      </c>
      <c r="D1661" s="13">
        <v>5.1000000000000005</v>
      </c>
      <c r="E1661" s="11">
        <v>27</v>
      </c>
      <c r="F1661" s="15">
        <v>-16.5</v>
      </c>
    </row>
    <row r="1662" spans="1:6" ht="14.5" x14ac:dyDescent="0.35">
      <c r="A1662" s="5">
        <v>2</v>
      </c>
      <c r="B1662" t="s">
        <v>145</v>
      </c>
      <c r="C1662" s="11">
        <v>127</v>
      </c>
      <c r="D1662" s="13">
        <v>8.7000000000000028</v>
      </c>
      <c r="E1662" s="11">
        <v>-99</v>
      </c>
      <c r="F1662" s="15">
        <v>-7.7000000000000028</v>
      </c>
    </row>
    <row r="1663" spans="1:6" ht="14.5" x14ac:dyDescent="0.35">
      <c r="A1663" s="5">
        <v>2</v>
      </c>
      <c r="B1663" t="s">
        <v>145</v>
      </c>
      <c r="C1663" s="11">
        <v>65</v>
      </c>
      <c r="D1663" s="13">
        <v>-4.4000000000000021</v>
      </c>
      <c r="E1663" s="11">
        <v>250</v>
      </c>
      <c r="F1663" s="15">
        <v>-0.10000000000000142</v>
      </c>
    </row>
    <row r="1664" spans="1:6" ht="14.5" x14ac:dyDescent="0.35">
      <c r="A1664" s="5">
        <v>1</v>
      </c>
      <c r="B1664" t="s">
        <v>145</v>
      </c>
      <c r="C1664" s="11"/>
      <c r="D1664" s="13"/>
      <c r="E1664" s="11"/>
    </row>
    <row r="1665" spans="1:6" ht="14.5" x14ac:dyDescent="0.35">
      <c r="A1665" s="5">
        <v>2</v>
      </c>
      <c r="B1665" t="s">
        <v>145</v>
      </c>
      <c r="C1665" s="11">
        <v>-27</v>
      </c>
      <c r="D1665" s="13">
        <v>4.5</v>
      </c>
      <c r="E1665" s="11">
        <v>-231</v>
      </c>
      <c r="F1665" s="15">
        <v>-5.7000000000000028</v>
      </c>
    </row>
    <row r="1666" spans="1:6" ht="14.5" x14ac:dyDescent="0.35">
      <c r="A1666" s="5">
        <v>1</v>
      </c>
      <c r="B1666" t="s">
        <v>145</v>
      </c>
      <c r="C1666" s="11">
        <v>44</v>
      </c>
      <c r="D1666" s="13">
        <v>2.6</v>
      </c>
      <c r="E1666" s="11">
        <v>232</v>
      </c>
      <c r="F1666" s="15">
        <v>4.9000000000000057</v>
      </c>
    </row>
    <row r="1667" spans="1:6" ht="14.5" x14ac:dyDescent="0.35">
      <c r="A1667" s="5">
        <v>1</v>
      </c>
      <c r="B1667" t="s">
        <v>145</v>
      </c>
      <c r="C1667" s="11">
        <v>-277</v>
      </c>
      <c r="D1667" s="13">
        <v>7.3999999999999986</v>
      </c>
      <c r="E1667" s="11">
        <v>-365</v>
      </c>
      <c r="F1667" s="15">
        <v>-4</v>
      </c>
    </row>
    <row r="1668" spans="1:6" ht="14.5" x14ac:dyDescent="0.35">
      <c r="A1668" s="5">
        <v>1</v>
      </c>
      <c r="B1668" t="s">
        <v>145</v>
      </c>
      <c r="C1668" s="11">
        <v>114</v>
      </c>
      <c r="D1668" s="13">
        <v>0.70000000000000284</v>
      </c>
      <c r="E1668" s="11">
        <v>98</v>
      </c>
      <c r="F1668" s="15">
        <v>1.5</v>
      </c>
    </row>
    <row r="1669" spans="1:6" ht="14.5" x14ac:dyDescent="0.35">
      <c r="A1669" s="5">
        <v>1</v>
      </c>
      <c r="B1669" t="s">
        <v>145</v>
      </c>
      <c r="C1669" s="11">
        <v>58</v>
      </c>
      <c r="D1669" s="13">
        <v>3.1000000000000014</v>
      </c>
      <c r="E1669" s="11">
        <v>-20</v>
      </c>
      <c r="F1669" s="15">
        <v>-4.3999999999999986</v>
      </c>
    </row>
    <row r="1670" spans="1:6" ht="14.5" x14ac:dyDescent="0.35">
      <c r="A1670" s="5">
        <v>1</v>
      </c>
      <c r="B1670" t="s">
        <v>145</v>
      </c>
      <c r="C1670" s="11">
        <v>20</v>
      </c>
      <c r="D1670" s="13">
        <v>5.1999999999999957</v>
      </c>
      <c r="E1670" s="11">
        <v>-96</v>
      </c>
      <c r="F1670" s="15">
        <v>-2.5</v>
      </c>
    </row>
    <row r="1671" spans="1:6" ht="14.5" x14ac:dyDescent="0.35">
      <c r="A1671" s="5">
        <v>1</v>
      </c>
      <c r="B1671" t="s">
        <v>145</v>
      </c>
      <c r="C1671" s="11"/>
      <c r="D1671" s="13"/>
      <c r="E1671" s="11"/>
    </row>
    <row r="1672" spans="1:6" ht="14.5" x14ac:dyDescent="0.35">
      <c r="A1672" s="5">
        <v>2</v>
      </c>
      <c r="B1672" t="s">
        <v>145</v>
      </c>
      <c r="C1672" s="11">
        <v>31</v>
      </c>
      <c r="D1672" s="13">
        <v>4.2000000000000028</v>
      </c>
      <c r="E1672" s="11">
        <v>-335</v>
      </c>
      <c r="F1672" s="15">
        <v>-12.700000000000003</v>
      </c>
    </row>
    <row r="1673" spans="1:6" ht="14.5" x14ac:dyDescent="0.35">
      <c r="A1673" s="5">
        <v>2</v>
      </c>
      <c r="B1673" t="s">
        <v>145</v>
      </c>
      <c r="C1673" s="11">
        <v>125</v>
      </c>
      <c r="D1673" s="13">
        <v>2.3999999999999986</v>
      </c>
      <c r="E1673" s="11">
        <v>79</v>
      </c>
      <c r="F1673" s="15">
        <v>-1.3999999999999986</v>
      </c>
    </row>
    <row r="1674" spans="1:6" ht="14.5" x14ac:dyDescent="0.35">
      <c r="A1674" s="5">
        <v>1</v>
      </c>
      <c r="B1674" t="s">
        <v>145</v>
      </c>
      <c r="C1674" s="11"/>
      <c r="D1674" s="13"/>
      <c r="E1674" s="11"/>
    </row>
    <row r="1675" spans="1:6" ht="14.5" x14ac:dyDescent="0.35">
      <c r="A1675" s="5">
        <v>1</v>
      </c>
      <c r="B1675" t="s">
        <v>145</v>
      </c>
      <c r="C1675" s="11">
        <v>-80</v>
      </c>
      <c r="D1675" s="13">
        <v>0.29999999999999716</v>
      </c>
      <c r="E1675" s="11">
        <v>-139</v>
      </c>
      <c r="F1675" s="15">
        <v>-3.2999999999999972</v>
      </c>
    </row>
    <row r="1676" spans="1:6" ht="14.5" x14ac:dyDescent="0.35">
      <c r="A1676" s="5">
        <v>1</v>
      </c>
      <c r="B1676" t="s">
        <v>145</v>
      </c>
      <c r="C1676" s="11">
        <v>168</v>
      </c>
      <c r="D1676" s="13">
        <v>-2.0999999999999943</v>
      </c>
      <c r="E1676" s="11">
        <v>205</v>
      </c>
      <c r="F1676" s="15">
        <v>2.0999999999999943</v>
      </c>
    </row>
    <row r="1677" spans="1:6" ht="14.5" x14ac:dyDescent="0.35">
      <c r="A1677" s="5">
        <v>1</v>
      </c>
      <c r="B1677" t="s">
        <v>145</v>
      </c>
      <c r="C1677" s="11">
        <v>149</v>
      </c>
      <c r="D1677" s="13">
        <v>8.8999999999999986</v>
      </c>
      <c r="E1677" s="11">
        <v>-70</v>
      </c>
      <c r="F1677" s="15">
        <v>-8.7000000000000028</v>
      </c>
    </row>
    <row r="1678" spans="1:6" ht="14.5" x14ac:dyDescent="0.35">
      <c r="A1678" s="5">
        <v>1</v>
      </c>
      <c r="B1678" t="s">
        <v>145</v>
      </c>
      <c r="C1678" s="11"/>
      <c r="D1678" s="13"/>
      <c r="E1678" s="11"/>
    </row>
    <row r="1679" spans="1:6" ht="14.5" x14ac:dyDescent="0.35">
      <c r="A1679" s="5">
        <v>1</v>
      </c>
      <c r="B1679" t="s">
        <v>145</v>
      </c>
      <c r="C1679" s="11">
        <v>18</v>
      </c>
      <c r="D1679" s="13">
        <v>-2.6000000000000014</v>
      </c>
      <c r="E1679" s="11">
        <v>42</v>
      </c>
      <c r="F1679" s="15">
        <v>-2.2000000000000028</v>
      </c>
    </row>
    <row r="1680" spans="1:6" ht="14.5" x14ac:dyDescent="0.35">
      <c r="A1680" s="5">
        <v>1</v>
      </c>
      <c r="B1680" t="s">
        <v>145</v>
      </c>
      <c r="C1680" s="11">
        <v>123</v>
      </c>
      <c r="D1680" s="13">
        <v>6.8</v>
      </c>
      <c r="E1680" s="11">
        <v>-142</v>
      </c>
      <c r="F1680" s="15">
        <v>-11.799999999999997</v>
      </c>
    </row>
    <row r="1681" spans="1:6" ht="14.5" x14ac:dyDescent="0.35">
      <c r="A1681" s="5">
        <v>3</v>
      </c>
      <c r="B1681" t="s">
        <v>145</v>
      </c>
      <c r="C1681" s="11">
        <v>116.80000000000001</v>
      </c>
      <c r="D1681" s="13">
        <v>2.1999999999999993</v>
      </c>
      <c r="E1681" s="11">
        <v>21</v>
      </c>
      <c r="F1681" s="15">
        <v>-9</v>
      </c>
    </row>
    <row r="1682" spans="1:6" ht="14.5" x14ac:dyDescent="0.35">
      <c r="A1682" s="5">
        <v>2</v>
      </c>
      <c r="B1682" t="s">
        <v>145</v>
      </c>
      <c r="C1682" s="11">
        <v>56.899999999999977</v>
      </c>
      <c r="D1682" s="13">
        <v>10</v>
      </c>
      <c r="E1682" s="11">
        <v>-313</v>
      </c>
      <c r="F1682" s="15">
        <v>-5</v>
      </c>
    </row>
    <row r="1683" spans="1:6" ht="14.5" x14ac:dyDescent="0.35">
      <c r="A1683" s="5">
        <v>1</v>
      </c>
      <c r="B1683" t="s">
        <v>145</v>
      </c>
      <c r="C1683" s="11">
        <v>81.699999999999989</v>
      </c>
      <c r="D1683" s="13">
        <v>3.5</v>
      </c>
      <c r="E1683" s="11">
        <v>8</v>
      </c>
      <c r="F1683" s="15">
        <v>-2.3000000000000043</v>
      </c>
    </row>
    <row r="1684" spans="1:6" ht="14.5" x14ac:dyDescent="0.35">
      <c r="A1684" s="5">
        <v>1</v>
      </c>
      <c r="B1684" t="s">
        <v>145</v>
      </c>
      <c r="C1684" s="11">
        <v>-9.5</v>
      </c>
      <c r="D1684" s="13">
        <v>2</v>
      </c>
      <c r="E1684" s="11">
        <v>-290.79999999999995</v>
      </c>
      <c r="F1684" s="15">
        <v>-5</v>
      </c>
    </row>
    <row r="1685" spans="1:6" ht="14.5" x14ac:dyDescent="0.35">
      <c r="A1685" s="5">
        <v>3</v>
      </c>
      <c r="B1685" t="s">
        <v>145</v>
      </c>
      <c r="C1685" s="11">
        <v>-37.300000000000068</v>
      </c>
      <c r="D1685" s="13">
        <v>8.0999999999999979</v>
      </c>
      <c r="E1685" s="11">
        <v>-198</v>
      </c>
      <c r="F1685" s="15">
        <v>5.3999999999999986</v>
      </c>
    </row>
    <row r="1686" spans="1:6" ht="14.5" x14ac:dyDescent="0.35">
      <c r="A1686" s="5">
        <v>3</v>
      </c>
      <c r="B1686" t="s">
        <v>145</v>
      </c>
      <c r="C1686" s="11">
        <v>76.100000000000023</v>
      </c>
      <c r="D1686" s="13">
        <v>13.100000000000001</v>
      </c>
      <c r="E1686" s="11">
        <v>37</v>
      </c>
      <c r="F1686" s="15">
        <v>9.8999999999999986</v>
      </c>
    </row>
    <row r="1687" spans="1:6" ht="14.5" x14ac:dyDescent="0.35">
      <c r="A1687" s="5">
        <v>3</v>
      </c>
      <c r="B1687" t="s">
        <v>145</v>
      </c>
      <c r="C1687" s="11">
        <v>20</v>
      </c>
      <c r="D1687" s="13"/>
      <c r="E1687" s="11">
        <v>60</v>
      </c>
    </row>
    <row r="1688" spans="1:6" ht="14.5" x14ac:dyDescent="0.35">
      <c r="A1688" s="5">
        <v>1</v>
      </c>
      <c r="B1688" t="s">
        <v>145</v>
      </c>
      <c r="C1688" s="11"/>
      <c r="D1688" s="13"/>
      <c r="E1688" s="11"/>
    </row>
    <row r="1689" spans="1:6" ht="14.5" x14ac:dyDescent="0.35">
      <c r="A1689" s="5">
        <v>1</v>
      </c>
      <c r="B1689" t="s">
        <v>145</v>
      </c>
      <c r="C1689" s="11">
        <v>40</v>
      </c>
      <c r="D1689" s="13">
        <v>0.19999999999999929</v>
      </c>
      <c r="E1689" s="11">
        <v>140</v>
      </c>
      <c r="F1689" s="15">
        <v>5.2999999999999972</v>
      </c>
    </row>
    <row r="1690" spans="1:6" ht="14.5" x14ac:dyDescent="0.35">
      <c r="A1690" s="5">
        <v>1</v>
      </c>
      <c r="B1690" t="s">
        <v>145</v>
      </c>
      <c r="C1690" s="11">
        <v>40</v>
      </c>
      <c r="D1690" s="13"/>
      <c r="E1690" s="11">
        <v>-10</v>
      </c>
    </row>
    <row r="1691" spans="1:6" ht="14.5" x14ac:dyDescent="0.35">
      <c r="A1691" s="5">
        <v>1</v>
      </c>
      <c r="B1691" t="s">
        <v>145</v>
      </c>
      <c r="C1691" s="11">
        <v>420</v>
      </c>
      <c r="D1691" s="13"/>
      <c r="E1691" s="11">
        <v>220</v>
      </c>
    </row>
    <row r="1692" spans="1:6" ht="14.5" x14ac:dyDescent="0.35">
      <c r="A1692" s="5">
        <v>1</v>
      </c>
      <c r="B1692" t="s">
        <v>145</v>
      </c>
      <c r="C1692" s="11"/>
      <c r="D1692" s="13"/>
      <c r="E1692" s="11"/>
    </row>
    <row r="1693" spans="1:6" ht="14.5" x14ac:dyDescent="0.35">
      <c r="A1693" s="5">
        <v>1</v>
      </c>
      <c r="B1693" t="s">
        <v>145</v>
      </c>
      <c r="C1693" s="11">
        <v>50</v>
      </c>
      <c r="D1693" s="13"/>
      <c r="E1693" s="11">
        <v>240</v>
      </c>
    </row>
    <row r="1694" spans="1:6" ht="14.5" x14ac:dyDescent="0.35">
      <c r="A1694" s="5">
        <v>3</v>
      </c>
      <c r="B1694" t="s">
        <v>145</v>
      </c>
      <c r="C1694" s="11">
        <v>-25</v>
      </c>
      <c r="D1694" s="13"/>
      <c r="E1694" s="11">
        <v>-1</v>
      </c>
    </row>
    <row r="1695" spans="1:6" ht="14.5" x14ac:dyDescent="0.35">
      <c r="A1695" s="5">
        <v>1</v>
      </c>
      <c r="B1695" t="s">
        <v>145</v>
      </c>
      <c r="C1695" s="11">
        <v>-41.900000000000034</v>
      </c>
      <c r="D1695" s="13">
        <v>1</v>
      </c>
      <c r="E1695" s="11">
        <v>-220.79999999999995</v>
      </c>
      <c r="F1695" s="15">
        <v>5</v>
      </c>
    </row>
    <row r="1696" spans="1:6" ht="14.5" x14ac:dyDescent="0.35">
      <c r="A1696" s="5">
        <v>1</v>
      </c>
      <c r="B1696" t="s">
        <v>145</v>
      </c>
      <c r="C1696" s="11">
        <v>42.900000000000006</v>
      </c>
      <c r="D1696" s="13">
        <v>1.3000000000000007</v>
      </c>
      <c r="E1696" s="11">
        <v>43</v>
      </c>
      <c r="F1696" s="15">
        <v>-3.1000000000000014</v>
      </c>
    </row>
    <row r="1697" spans="1:6" ht="14.5" x14ac:dyDescent="0.35">
      <c r="A1697" s="5">
        <v>1</v>
      </c>
      <c r="B1697" t="s">
        <v>145</v>
      </c>
      <c r="C1697" s="11"/>
      <c r="D1697" s="13"/>
      <c r="E1697" s="11"/>
    </row>
    <row r="1698" spans="1:6" ht="14.5" x14ac:dyDescent="0.35">
      <c r="A1698" s="5">
        <v>2</v>
      </c>
      <c r="B1698" t="s">
        <v>145</v>
      </c>
      <c r="C1698" s="11">
        <v>-131.30000000000001</v>
      </c>
      <c r="D1698" s="13">
        <v>7.3999999999999986</v>
      </c>
      <c r="E1698" s="11">
        <v>-285</v>
      </c>
      <c r="F1698" s="15">
        <v>4.6999999999999957</v>
      </c>
    </row>
    <row r="1699" spans="1:6" ht="14.5" x14ac:dyDescent="0.35">
      <c r="A1699" s="5">
        <v>1</v>
      </c>
      <c r="B1699" t="s">
        <v>145</v>
      </c>
      <c r="C1699" s="11">
        <v>-21.300000000000011</v>
      </c>
      <c r="D1699" s="13">
        <v>-0.19999999999999929</v>
      </c>
      <c r="E1699" s="11">
        <v>-119</v>
      </c>
      <c r="F1699" s="15">
        <v>-4.6999999999999957</v>
      </c>
    </row>
    <row r="1700" spans="1:6" ht="14.5" x14ac:dyDescent="0.35">
      <c r="A1700" s="5">
        <v>1</v>
      </c>
      <c r="B1700" t="s">
        <v>145</v>
      </c>
      <c r="C1700" s="11">
        <v>39.400000000000034</v>
      </c>
      <c r="D1700" s="13">
        <v>4</v>
      </c>
      <c r="E1700" s="11">
        <v>-152</v>
      </c>
      <c r="F1700" s="15">
        <v>-2</v>
      </c>
    </row>
    <row r="1701" spans="1:6" ht="14.5" x14ac:dyDescent="0.35">
      <c r="A1701" s="5">
        <v>2</v>
      </c>
      <c r="B1701" t="s">
        <v>145</v>
      </c>
      <c r="C1701" s="11">
        <v>50.399999999999977</v>
      </c>
      <c r="D1701" s="13">
        <v>-0.89999999999999858</v>
      </c>
      <c r="E1701" s="11">
        <v>112.19999999999999</v>
      </c>
      <c r="F1701" s="15">
        <v>2.1000000000000014</v>
      </c>
    </row>
    <row r="1702" spans="1:6" ht="14.5" x14ac:dyDescent="0.35">
      <c r="A1702" s="5">
        <v>2</v>
      </c>
      <c r="B1702" t="s">
        <v>145</v>
      </c>
      <c r="C1702" s="11">
        <v>187.50000000000006</v>
      </c>
      <c r="D1702" s="13">
        <v>8</v>
      </c>
      <c r="E1702" s="11">
        <v>8</v>
      </c>
      <c r="F1702" s="15">
        <v>-8</v>
      </c>
    </row>
    <row r="1703" spans="1:6" ht="14.5" x14ac:dyDescent="0.35">
      <c r="A1703" s="5">
        <v>1</v>
      </c>
      <c r="B1703" t="s">
        <v>145</v>
      </c>
      <c r="C1703" s="11">
        <v>1.6999999999999886</v>
      </c>
      <c r="D1703" s="13">
        <v>7.6999999999999993</v>
      </c>
      <c r="E1703" s="11">
        <v>-163</v>
      </c>
      <c r="F1703" s="15">
        <v>2.7000000000000028</v>
      </c>
    </row>
    <row r="1704" spans="1:6" ht="14.5" x14ac:dyDescent="0.35">
      <c r="A1704" s="5">
        <v>2</v>
      </c>
      <c r="B1704" t="s">
        <v>145</v>
      </c>
      <c r="C1704" s="11">
        <v>73.199999999999989</v>
      </c>
      <c r="D1704" s="13">
        <v>5.3999999999999986</v>
      </c>
      <c r="E1704" s="11">
        <v>18</v>
      </c>
      <c r="F1704" s="15">
        <v>-2.7000000000000028</v>
      </c>
    </row>
    <row r="1705" spans="1:6" ht="14.5" x14ac:dyDescent="0.35">
      <c r="A1705" s="5">
        <v>1</v>
      </c>
      <c r="B1705" t="s">
        <v>145</v>
      </c>
      <c r="C1705" s="11"/>
      <c r="D1705" s="13"/>
      <c r="E1705" s="11"/>
    </row>
    <row r="1706" spans="1:6" ht="14.5" x14ac:dyDescent="0.35">
      <c r="A1706" s="5">
        <v>1</v>
      </c>
      <c r="B1706" t="s">
        <v>145</v>
      </c>
      <c r="C1706" s="11">
        <v>271.5</v>
      </c>
      <c r="D1706" s="13">
        <v>16</v>
      </c>
      <c r="E1706" s="11">
        <v>-483</v>
      </c>
      <c r="F1706" s="15">
        <v>-14</v>
      </c>
    </row>
    <row r="1707" spans="1:6" ht="14.5" x14ac:dyDescent="0.35">
      <c r="A1707" s="5">
        <v>1</v>
      </c>
      <c r="B1707" t="s">
        <v>145</v>
      </c>
      <c r="C1707" s="11"/>
      <c r="D1707" s="13"/>
      <c r="E1707" s="11"/>
    </row>
    <row r="1708" spans="1:6" ht="14.5" x14ac:dyDescent="0.35">
      <c r="A1708" s="5">
        <v>1</v>
      </c>
      <c r="B1708" t="s">
        <v>145</v>
      </c>
      <c r="C1708" s="11">
        <v>-63</v>
      </c>
      <c r="D1708" s="13">
        <v>0</v>
      </c>
      <c r="E1708" s="11">
        <v>-181</v>
      </c>
      <c r="F1708" s="15">
        <v>-7</v>
      </c>
    </row>
    <row r="1709" spans="1:6" ht="14.5" x14ac:dyDescent="0.35">
      <c r="A1709" s="5">
        <v>1</v>
      </c>
      <c r="B1709" t="s">
        <v>145</v>
      </c>
      <c r="C1709" s="11">
        <v>29.699999999999989</v>
      </c>
      <c r="D1709" s="13">
        <v>2.8999999999999986</v>
      </c>
      <c r="E1709" s="11">
        <v>-33</v>
      </c>
      <c r="F1709" s="15">
        <v>-7</v>
      </c>
    </row>
    <row r="1710" spans="1:6" ht="14.5" x14ac:dyDescent="0.35">
      <c r="A1710" s="5">
        <v>1</v>
      </c>
      <c r="B1710" t="s">
        <v>145</v>
      </c>
      <c r="C1710" s="11">
        <v>19.800000000000011</v>
      </c>
      <c r="D1710" s="13">
        <v>3</v>
      </c>
      <c r="E1710" s="11">
        <v>-74</v>
      </c>
      <c r="F1710" s="15">
        <v>-5</v>
      </c>
    </row>
    <row r="1711" spans="1:6" ht="14.5" x14ac:dyDescent="0.35">
      <c r="A1711" s="5">
        <v>2</v>
      </c>
      <c r="B1711" t="s">
        <v>145</v>
      </c>
      <c r="C1711" s="11">
        <v>7</v>
      </c>
      <c r="D1711" s="13">
        <v>7</v>
      </c>
      <c r="E1711" s="11">
        <v>-273.3</v>
      </c>
      <c r="F1711" s="15">
        <v>-8</v>
      </c>
    </row>
    <row r="1712" spans="1:6" ht="14.5" x14ac:dyDescent="0.35">
      <c r="A1712" s="5">
        <v>1</v>
      </c>
      <c r="B1712" t="s">
        <v>145</v>
      </c>
      <c r="C1712" s="11">
        <v>68</v>
      </c>
      <c r="D1712" s="13">
        <v>1.6999999999999993</v>
      </c>
      <c r="E1712" s="11">
        <v>61.799999999999955</v>
      </c>
      <c r="F1712" s="15">
        <v>-0.29999999999999716</v>
      </c>
    </row>
    <row r="1713" spans="1:6" ht="14.5" x14ac:dyDescent="0.35">
      <c r="A1713" s="5">
        <v>2</v>
      </c>
      <c r="B1713" t="s">
        <v>145</v>
      </c>
      <c r="C1713" s="11">
        <v>62.899999999999977</v>
      </c>
      <c r="D1713" s="13">
        <v>13</v>
      </c>
      <c r="E1713" s="11">
        <v>-219</v>
      </c>
      <c r="F1713" s="15">
        <v>-13</v>
      </c>
    </row>
    <row r="1714" spans="1:6" ht="14.5" x14ac:dyDescent="0.35">
      <c r="A1714" s="5">
        <v>1</v>
      </c>
      <c r="B1714" t="s">
        <v>145</v>
      </c>
      <c r="C1714" s="11">
        <v>-101</v>
      </c>
      <c r="D1714" s="13">
        <v>0</v>
      </c>
      <c r="E1714" s="11">
        <v>-169</v>
      </c>
      <c r="F1714" s="15">
        <v>2</v>
      </c>
    </row>
    <row r="1715" spans="1:6" ht="14.5" x14ac:dyDescent="0.35">
      <c r="A1715" s="5">
        <v>2</v>
      </c>
      <c r="B1715" t="s">
        <v>145</v>
      </c>
      <c r="C1715" s="11"/>
      <c r="D1715" s="13"/>
      <c r="E1715" s="11"/>
    </row>
    <row r="1716" spans="1:6" ht="14.5" x14ac:dyDescent="0.35">
      <c r="A1716" s="5">
        <v>1</v>
      </c>
      <c r="B1716" t="s">
        <v>145</v>
      </c>
      <c r="C1716" s="11">
        <v>24.600000000000023</v>
      </c>
      <c r="D1716" s="13">
        <v>4</v>
      </c>
      <c r="E1716" s="11">
        <v>-57.100000000000023</v>
      </c>
      <c r="F1716" s="15">
        <v>-1</v>
      </c>
    </row>
    <row r="1717" spans="1:6" ht="14.5" x14ac:dyDescent="0.35">
      <c r="A1717" s="5">
        <v>1</v>
      </c>
      <c r="B1717" t="s">
        <v>145</v>
      </c>
      <c r="C1717" s="11">
        <v>-67</v>
      </c>
      <c r="D1717" s="13">
        <v>0</v>
      </c>
      <c r="E1717" s="11">
        <v>-298.29999999999995</v>
      </c>
      <c r="F1717" s="15">
        <v>4</v>
      </c>
    </row>
    <row r="1718" spans="1:6" ht="14.5" x14ac:dyDescent="0.35">
      <c r="A1718" s="5">
        <v>3</v>
      </c>
      <c r="B1718" t="s">
        <v>146</v>
      </c>
      <c r="C1718" s="13"/>
      <c r="D1718" s="13"/>
      <c r="E1718" s="11">
        <v>-154</v>
      </c>
    </row>
    <row r="1719" spans="1:6" ht="14.5" x14ac:dyDescent="0.35">
      <c r="A1719" s="5">
        <v>3</v>
      </c>
      <c r="B1719" t="s">
        <v>146</v>
      </c>
      <c r="C1719" s="13">
        <v>7.7999999999999989</v>
      </c>
      <c r="D1719" s="13">
        <v>7.7999999999999989</v>
      </c>
      <c r="E1719" s="11">
        <v>-279</v>
      </c>
      <c r="F1719" s="15">
        <v>-5.3000000000000043</v>
      </c>
    </row>
    <row r="1720" spans="1:6" ht="14.5" x14ac:dyDescent="0.35">
      <c r="A1720" s="5">
        <v>3</v>
      </c>
      <c r="B1720" t="s">
        <v>146</v>
      </c>
      <c r="C1720" s="13"/>
      <c r="D1720" s="13"/>
      <c r="E1720" s="11">
        <v>-91</v>
      </c>
    </row>
    <row r="1721" spans="1:6" ht="14.5" x14ac:dyDescent="0.35">
      <c r="A1721" s="5">
        <v>3</v>
      </c>
      <c r="B1721" t="s">
        <v>146</v>
      </c>
      <c r="C1721" s="13">
        <v>8.6999999999999993</v>
      </c>
      <c r="D1721" s="13">
        <v>8.6999999999999993</v>
      </c>
      <c r="E1721" s="11">
        <v>-367.20000000000005</v>
      </c>
      <c r="F1721" s="15">
        <v>-16.400000000000006</v>
      </c>
    </row>
    <row r="1722" spans="1:6" ht="14.5" x14ac:dyDescent="0.35">
      <c r="A1722" s="5">
        <v>1</v>
      </c>
      <c r="B1722" t="s">
        <v>146</v>
      </c>
      <c r="C1722" s="13"/>
      <c r="D1722" s="13"/>
      <c r="E1722" s="11">
        <v>-288</v>
      </c>
      <c r="F1722" s="15">
        <v>-7.6000000000000014</v>
      </c>
    </row>
    <row r="1723" spans="1:6" ht="14.5" x14ac:dyDescent="0.35">
      <c r="A1723" s="5">
        <v>3</v>
      </c>
      <c r="B1723" t="s">
        <v>146</v>
      </c>
      <c r="C1723" s="13"/>
      <c r="D1723" s="13"/>
      <c r="E1723" s="11">
        <v>63</v>
      </c>
    </row>
    <row r="1724" spans="1:6" ht="14.5" x14ac:dyDescent="0.35">
      <c r="A1724" s="5">
        <v>3</v>
      </c>
      <c r="B1724" t="s">
        <v>146</v>
      </c>
      <c r="C1724" s="13"/>
      <c r="D1724" s="13"/>
      <c r="E1724" s="11">
        <v>-300</v>
      </c>
    </row>
    <row r="1725" spans="1:6" ht="14.5" x14ac:dyDescent="0.35">
      <c r="A1725" s="5">
        <v>2</v>
      </c>
      <c r="B1725" t="s">
        <v>146</v>
      </c>
      <c r="C1725" s="13">
        <v>3.5999999999999979</v>
      </c>
      <c r="D1725" s="13">
        <v>3.5999999999999979</v>
      </c>
      <c r="E1725" s="11">
        <v>153</v>
      </c>
      <c r="F1725" s="15">
        <v>-1.7000000000000028</v>
      </c>
    </row>
    <row r="1726" spans="1:6" ht="14.5" x14ac:dyDescent="0.35">
      <c r="A1726" s="5">
        <v>1</v>
      </c>
      <c r="B1726" t="s">
        <v>146</v>
      </c>
      <c r="C1726" s="13"/>
      <c r="D1726" s="13"/>
      <c r="E1726" s="11">
        <v>100</v>
      </c>
    </row>
    <row r="1727" spans="1:6" ht="14.5" x14ac:dyDescent="0.35">
      <c r="A1727" s="5">
        <v>2</v>
      </c>
      <c r="B1727" t="s">
        <v>146</v>
      </c>
      <c r="C1727" s="13">
        <v>0.80000000000000071</v>
      </c>
      <c r="D1727" s="13">
        <v>0.80000000000000071</v>
      </c>
      <c r="E1727" s="11">
        <v>365</v>
      </c>
      <c r="F1727" s="15">
        <v>-6.1000000000000014</v>
      </c>
    </row>
    <row r="1728" spans="1:6" ht="14.5" x14ac:dyDescent="0.35">
      <c r="A1728" s="5">
        <v>2</v>
      </c>
      <c r="B1728" t="s">
        <v>146</v>
      </c>
      <c r="C1728" s="13"/>
      <c r="D1728" s="13"/>
      <c r="E1728" s="11">
        <v>-183</v>
      </c>
    </row>
    <row r="1729" spans="1:6" ht="14.5" x14ac:dyDescent="0.35">
      <c r="A1729" s="5">
        <v>2</v>
      </c>
      <c r="B1729" t="s">
        <v>146</v>
      </c>
      <c r="C1729" s="13">
        <v>3.1000000000000014</v>
      </c>
      <c r="D1729" s="13">
        <v>3.1000000000000014</v>
      </c>
      <c r="E1729" s="11">
        <v>107</v>
      </c>
      <c r="F1729" s="15">
        <v>1.3999999999999986</v>
      </c>
    </row>
    <row r="1730" spans="1:6" ht="14.5" x14ac:dyDescent="0.35">
      <c r="A1730" s="5">
        <v>2</v>
      </c>
      <c r="B1730" t="s">
        <v>146</v>
      </c>
      <c r="C1730" s="13">
        <v>13.899999999999999</v>
      </c>
      <c r="D1730" s="13">
        <v>13.899999999999999</v>
      </c>
      <c r="E1730" s="11">
        <v>-497</v>
      </c>
      <c r="F1730" s="15">
        <v>-21</v>
      </c>
    </row>
    <row r="1731" spans="1:6" ht="14.5" x14ac:dyDescent="0.35">
      <c r="A1731" s="5">
        <v>2</v>
      </c>
      <c r="B1731" t="s">
        <v>146</v>
      </c>
      <c r="C1731" s="13"/>
      <c r="D1731" s="13"/>
      <c r="E1731" s="11">
        <v>-501</v>
      </c>
    </row>
    <row r="1732" spans="1:6" ht="14.5" x14ac:dyDescent="0.35">
      <c r="A1732" s="5">
        <v>3</v>
      </c>
      <c r="B1732" t="s">
        <v>146</v>
      </c>
      <c r="C1732" s="13">
        <v>15.099999999999998</v>
      </c>
      <c r="D1732" s="13">
        <v>15.099999999999998</v>
      </c>
      <c r="E1732" s="11">
        <v>-557</v>
      </c>
      <c r="F1732" s="15">
        <v>-13.899999999999999</v>
      </c>
    </row>
    <row r="1733" spans="1:6" ht="14.5" x14ac:dyDescent="0.35">
      <c r="A1733" s="5">
        <v>3</v>
      </c>
      <c r="B1733" t="s">
        <v>146</v>
      </c>
      <c r="C1733" s="13"/>
      <c r="D1733" s="13"/>
      <c r="E1733" s="11">
        <v>51</v>
      </c>
    </row>
    <row r="1734" spans="1:6" ht="14.5" x14ac:dyDescent="0.35">
      <c r="A1734" s="5">
        <v>2</v>
      </c>
      <c r="B1734" t="s">
        <v>146</v>
      </c>
      <c r="C1734" s="13">
        <v>-3.2999999999999972</v>
      </c>
      <c r="D1734" s="13">
        <v>-3.2999999999999972</v>
      </c>
      <c r="E1734" s="11">
        <v>55</v>
      </c>
      <c r="F1734" s="15">
        <v>-4.5</v>
      </c>
    </row>
    <row r="1735" spans="1:6" ht="14.5" x14ac:dyDescent="0.35">
      <c r="A1735" s="5">
        <v>3</v>
      </c>
      <c r="B1735" t="s">
        <v>146</v>
      </c>
      <c r="C1735" s="13">
        <v>1.3999999999999986</v>
      </c>
      <c r="D1735" s="13">
        <v>1.3999999999999986</v>
      </c>
      <c r="E1735" s="11">
        <v>-22</v>
      </c>
      <c r="F1735" s="15">
        <v>-2.0999999999999979</v>
      </c>
    </row>
    <row r="1736" spans="1:6" ht="14.5" x14ac:dyDescent="0.35">
      <c r="A1736" s="5">
        <v>1</v>
      </c>
      <c r="B1736" t="s">
        <v>146</v>
      </c>
      <c r="C1736" s="13">
        <v>8.4000000000000021</v>
      </c>
      <c r="D1736" s="13">
        <v>8.4000000000000021</v>
      </c>
      <c r="E1736" s="11">
        <v>38.600000000000023</v>
      </c>
      <c r="F1736" s="15">
        <v>-9</v>
      </c>
    </row>
    <row r="1737" spans="1:6" ht="14.5" x14ac:dyDescent="0.35">
      <c r="A1737" s="5">
        <v>3</v>
      </c>
      <c r="B1737" t="s">
        <v>146</v>
      </c>
      <c r="C1737" s="13">
        <v>4.8000000000000007</v>
      </c>
      <c r="D1737" s="13">
        <v>4.8000000000000007</v>
      </c>
      <c r="E1737" s="11">
        <v>-103.5</v>
      </c>
      <c r="F1737" s="15">
        <v>-1.7999999999999972</v>
      </c>
    </row>
    <row r="1738" spans="1:6" ht="14.5" x14ac:dyDescent="0.35">
      <c r="A1738" s="5">
        <v>3</v>
      </c>
      <c r="B1738" t="s">
        <v>146</v>
      </c>
      <c r="C1738" s="13"/>
      <c r="D1738" s="13"/>
      <c r="E1738" s="11">
        <v>23</v>
      </c>
    </row>
    <row r="1739" spans="1:6" ht="14.5" x14ac:dyDescent="0.35">
      <c r="A1739" s="5">
        <v>2</v>
      </c>
      <c r="B1739" t="s">
        <v>146</v>
      </c>
      <c r="C1739" s="13"/>
      <c r="D1739" s="13"/>
      <c r="E1739" s="11">
        <v>-4</v>
      </c>
    </row>
    <row r="1740" spans="1:6" ht="14.5" x14ac:dyDescent="0.35">
      <c r="A1740" s="5">
        <v>2</v>
      </c>
      <c r="B1740" t="s">
        <v>146</v>
      </c>
      <c r="C1740" s="13"/>
      <c r="D1740" s="13"/>
      <c r="E1740" s="11">
        <v>-116</v>
      </c>
    </row>
    <row r="1741" spans="1:6" ht="14.5" x14ac:dyDescent="0.35">
      <c r="A1741" s="5">
        <v>1</v>
      </c>
      <c r="B1741" t="s">
        <v>146</v>
      </c>
      <c r="C1741" s="13">
        <v>14.600000000000001</v>
      </c>
      <c r="D1741" s="13">
        <v>14.600000000000001</v>
      </c>
      <c r="E1741" s="11">
        <v>-404</v>
      </c>
      <c r="F1741" s="15">
        <v>-17.399999999999999</v>
      </c>
    </row>
    <row r="1742" spans="1:6" ht="14.5" x14ac:dyDescent="0.35">
      <c r="A1742" s="5">
        <v>2</v>
      </c>
      <c r="B1742" t="s">
        <v>146</v>
      </c>
      <c r="C1742" s="13">
        <v>-3.6999999999999993</v>
      </c>
      <c r="D1742" s="13">
        <v>-3.6999999999999993</v>
      </c>
      <c r="E1742" s="11">
        <v>438</v>
      </c>
      <c r="F1742" s="15">
        <v>17.399999999999999</v>
      </c>
    </row>
    <row r="1743" spans="1:6" ht="14.5" x14ac:dyDescent="0.35">
      <c r="A1743" s="5">
        <v>1</v>
      </c>
      <c r="B1743" t="s">
        <v>146</v>
      </c>
      <c r="C1743" s="13"/>
      <c r="D1743" s="13"/>
      <c r="E1743" s="11">
        <v>543</v>
      </c>
    </row>
    <row r="1744" spans="1:6" ht="14.5" x14ac:dyDescent="0.35">
      <c r="A1744" s="5">
        <v>3</v>
      </c>
      <c r="B1744" t="s">
        <v>146</v>
      </c>
      <c r="C1744" s="13"/>
      <c r="D1744" s="13"/>
      <c r="E1744" s="11">
        <v>206</v>
      </c>
    </row>
    <row r="1745" spans="1:6" ht="14.5" x14ac:dyDescent="0.35">
      <c r="A1745" s="5">
        <v>2</v>
      </c>
      <c r="B1745" t="s">
        <v>146</v>
      </c>
      <c r="C1745" s="13"/>
      <c r="D1745" s="13"/>
      <c r="E1745" s="11">
        <v>-243</v>
      </c>
    </row>
    <row r="1746" spans="1:6" ht="14.5" x14ac:dyDescent="0.35">
      <c r="A1746" s="5">
        <v>2</v>
      </c>
      <c r="B1746" t="s">
        <v>146</v>
      </c>
      <c r="C1746" s="13"/>
      <c r="D1746" s="13"/>
      <c r="E1746" s="11">
        <v>-51</v>
      </c>
    </row>
    <row r="1747" spans="1:6" ht="14.5" x14ac:dyDescent="0.35">
      <c r="A1747" s="5">
        <v>3</v>
      </c>
      <c r="B1747" t="s">
        <v>146</v>
      </c>
      <c r="C1747" s="13"/>
      <c r="D1747" s="13"/>
      <c r="E1747" s="11">
        <v>121</v>
      </c>
    </row>
    <row r="1748" spans="1:6" ht="14.5" x14ac:dyDescent="0.35">
      <c r="A1748" s="5">
        <v>1</v>
      </c>
      <c r="B1748" t="s">
        <v>146</v>
      </c>
      <c r="C1748" s="13">
        <v>0.60000000000000142</v>
      </c>
      <c r="D1748" s="13">
        <v>0.60000000000000142</v>
      </c>
      <c r="E1748" s="11">
        <v>656</v>
      </c>
      <c r="F1748" s="15">
        <v>2.8999999999999986</v>
      </c>
    </row>
    <row r="1749" spans="1:6" ht="14.5" x14ac:dyDescent="0.35">
      <c r="A1749" s="5">
        <v>3</v>
      </c>
      <c r="B1749" t="s">
        <v>146</v>
      </c>
      <c r="C1749" s="13"/>
      <c r="D1749" s="13"/>
      <c r="E1749" s="11">
        <v>-171</v>
      </c>
    </row>
    <row r="1750" spans="1:6" ht="14.5" x14ac:dyDescent="0.35">
      <c r="A1750" s="5">
        <v>3</v>
      </c>
      <c r="B1750" t="s">
        <v>146</v>
      </c>
      <c r="C1750" s="13">
        <v>2.8999999999999986</v>
      </c>
      <c r="D1750" s="13">
        <v>2.8999999999999986</v>
      </c>
      <c r="E1750" s="11">
        <v>-59</v>
      </c>
      <c r="F1750" s="15">
        <v>-3.3000000000000043</v>
      </c>
    </row>
    <row r="1751" spans="1:6" ht="14.5" x14ac:dyDescent="0.35">
      <c r="A1751" s="5">
        <v>2</v>
      </c>
      <c r="B1751" t="s">
        <v>146</v>
      </c>
      <c r="C1751" s="13"/>
      <c r="D1751" s="13"/>
      <c r="E1751" s="11">
        <v>27</v>
      </c>
    </row>
    <row r="1752" spans="1:6" ht="14.5" x14ac:dyDescent="0.35">
      <c r="A1752" s="5">
        <v>1</v>
      </c>
      <c r="B1752" t="s">
        <v>146</v>
      </c>
      <c r="C1752" s="13">
        <v>2.2999999999999972</v>
      </c>
      <c r="D1752" s="13">
        <v>2.2999999999999972</v>
      </c>
      <c r="E1752" s="11">
        <v>-91</v>
      </c>
      <c r="F1752" s="15">
        <v>-11.299999999999997</v>
      </c>
    </row>
    <row r="1753" spans="1:6" ht="14.5" x14ac:dyDescent="0.35">
      <c r="A1753" s="5">
        <v>3</v>
      </c>
      <c r="B1753" t="s">
        <v>146</v>
      </c>
      <c r="C1753" s="13"/>
      <c r="D1753" s="13"/>
      <c r="E1753" s="11">
        <v>188.29999999999995</v>
      </c>
    </row>
    <row r="1754" spans="1:6" ht="14.5" x14ac:dyDescent="0.35">
      <c r="A1754" s="5">
        <v>3</v>
      </c>
      <c r="B1754" t="s">
        <v>146</v>
      </c>
      <c r="C1754" s="13"/>
      <c r="D1754" s="13"/>
      <c r="E1754" s="11">
        <v>-271</v>
      </c>
    </row>
    <row r="1755" spans="1:6" ht="14.5" x14ac:dyDescent="0.35">
      <c r="A1755" s="5">
        <v>2</v>
      </c>
      <c r="B1755" t="s">
        <v>146</v>
      </c>
      <c r="C1755" s="13">
        <v>0.29999999999999716</v>
      </c>
      <c r="D1755" s="13">
        <v>0.29999999999999716</v>
      </c>
      <c r="E1755" s="11">
        <v>-36</v>
      </c>
      <c r="F1755" s="15">
        <v>-1.7999999999999972</v>
      </c>
    </row>
    <row r="1756" spans="1:6" ht="14.5" x14ac:dyDescent="0.35">
      <c r="A1756" s="5">
        <v>1</v>
      </c>
      <c r="B1756" t="s">
        <v>146</v>
      </c>
      <c r="C1756" s="13"/>
      <c r="D1756" s="13"/>
      <c r="E1756" s="11">
        <v>-17</v>
      </c>
    </row>
    <row r="1757" spans="1:6" ht="14.5" x14ac:dyDescent="0.35">
      <c r="A1757" s="5">
        <v>2</v>
      </c>
      <c r="B1757" t="s">
        <v>146</v>
      </c>
      <c r="C1757" s="13">
        <v>-1.2000000000000028</v>
      </c>
      <c r="D1757" s="13">
        <v>-1.2000000000000028</v>
      </c>
      <c r="E1757" s="11">
        <v>-65</v>
      </c>
      <c r="F1757" s="15">
        <v>-6</v>
      </c>
    </row>
    <row r="1758" spans="1:6" ht="14.5" x14ac:dyDescent="0.35">
      <c r="A1758" s="5">
        <v>2</v>
      </c>
      <c r="B1758" t="s">
        <v>146</v>
      </c>
      <c r="C1758" s="13">
        <v>6.2000000000000028</v>
      </c>
      <c r="D1758" s="13">
        <v>6.2000000000000028</v>
      </c>
      <c r="E1758" s="11">
        <v>-289</v>
      </c>
      <c r="F1758" s="15">
        <v>-7.2999999999999972</v>
      </c>
    </row>
    <row r="1759" spans="1:6" ht="14.5" x14ac:dyDescent="0.35">
      <c r="A1759" s="5">
        <v>1</v>
      </c>
      <c r="B1759" t="s">
        <v>146</v>
      </c>
      <c r="C1759" s="13">
        <v>0.39999999999999858</v>
      </c>
      <c r="D1759" s="13">
        <v>0.39999999999999858</v>
      </c>
      <c r="E1759" s="11">
        <v>68</v>
      </c>
      <c r="F1759" s="15">
        <v>0.5</v>
      </c>
    </row>
    <row r="1760" spans="1:6" ht="14.5" x14ac:dyDescent="0.35">
      <c r="A1760" s="5">
        <v>2</v>
      </c>
      <c r="B1760" t="s">
        <v>146</v>
      </c>
      <c r="C1760" s="13">
        <v>-1.2999999999999972</v>
      </c>
      <c r="D1760" s="13">
        <v>-1.2999999999999972</v>
      </c>
      <c r="E1760" s="11">
        <v>-57</v>
      </c>
      <c r="F1760" s="15">
        <v>-5.6000000000000014</v>
      </c>
    </row>
    <row r="1761" spans="1:6" ht="14.5" x14ac:dyDescent="0.35">
      <c r="A1761" s="5">
        <v>1</v>
      </c>
      <c r="B1761" t="s">
        <v>146</v>
      </c>
      <c r="C1761" s="13">
        <v>11.699999999999996</v>
      </c>
      <c r="D1761" s="13">
        <v>11.699999999999996</v>
      </c>
      <c r="E1761" s="11">
        <v>-16</v>
      </c>
      <c r="F1761" s="15">
        <v>-4.2000000000000028</v>
      </c>
    </row>
    <row r="1762" spans="1:6" ht="14.5" x14ac:dyDescent="0.35">
      <c r="A1762" s="5">
        <v>1</v>
      </c>
      <c r="B1762" t="s">
        <v>146</v>
      </c>
      <c r="C1762" s="13"/>
      <c r="D1762" s="13"/>
      <c r="E1762" s="11"/>
    </row>
    <row r="1763" spans="1:6" ht="14.5" x14ac:dyDescent="0.35">
      <c r="A1763" s="5">
        <v>2</v>
      </c>
      <c r="B1763" t="s">
        <v>146</v>
      </c>
      <c r="C1763" s="13">
        <v>3</v>
      </c>
      <c r="D1763" s="13">
        <v>3</v>
      </c>
      <c r="E1763" s="11">
        <v>-32</v>
      </c>
      <c r="F1763" s="15">
        <v>-2.8999999999999986</v>
      </c>
    </row>
    <row r="1764" spans="1:6" ht="14.5" x14ac:dyDescent="0.35">
      <c r="A1764" s="5">
        <v>2</v>
      </c>
      <c r="B1764" t="s">
        <v>146</v>
      </c>
      <c r="C1764" s="13">
        <v>-0.29999999999999716</v>
      </c>
      <c r="D1764" s="13">
        <v>-0.29999999999999716</v>
      </c>
      <c r="E1764" s="11">
        <v>-34</v>
      </c>
      <c r="F1764" s="15">
        <v>-9.7000000000000028</v>
      </c>
    </row>
    <row r="1765" spans="1:6" ht="14.5" x14ac:dyDescent="0.35">
      <c r="A1765" s="5">
        <v>3</v>
      </c>
      <c r="B1765" t="s">
        <v>146</v>
      </c>
      <c r="C1765" s="13"/>
      <c r="D1765" s="13"/>
      <c r="E1765" s="11"/>
    </row>
    <row r="1766" spans="1:6" ht="14.5" x14ac:dyDescent="0.35">
      <c r="A1766" s="5">
        <v>1</v>
      </c>
      <c r="B1766" t="s">
        <v>146</v>
      </c>
      <c r="C1766" s="13">
        <v>1.7999999999999989</v>
      </c>
      <c r="D1766" s="13">
        <v>1.7999999999999989</v>
      </c>
      <c r="E1766" s="11">
        <v>41</v>
      </c>
      <c r="F1766" s="15">
        <v>-3.4000000000000057</v>
      </c>
    </row>
    <row r="1767" spans="1:6" ht="14.5" x14ac:dyDescent="0.35">
      <c r="A1767" s="5">
        <v>3</v>
      </c>
      <c r="B1767" t="s">
        <v>146</v>
      </c>
      <c r="C1767" s="13"/>
      <c r="D1767" s="13"/>
      <c r="E1767" s="11"/>
    </row>
    <row r="1768" spans="1:6" ht="14.5" x14ac:dyDescent="0.35">
      <c r="A1768" s="5">
        <v>2</v>
      </c>
      <c r="B1768" t="s">
        <v>146</v>
      </c>
      <c r="C1768" s="13">
        <v>7.0999999999999979</v>
      </c>
      <c r="D1768" s="13">
        <v>7.0999999999999979</v>
      </c>
      <c r="E1768" s="11">
        <v>-234</v>
      </c>
      <c r="F1768" s="15">
        <v>-14.5</v>
      </c>
    </row>
    <row r="1769" spans="1:6" ht="14.5" x14ac:dyDescent="0.35">
      <c r="A1769" s="5">
        <v>2</v>
      </c>
      <c r="B1769" t="s">
        <v>146</v>
      </c>
      <c r="C1769" s="13"/>
      <c r="D1769" s="13"/>
      <c r="E1769" s="11"/>
    </row>
    <row r="1770" spans="1:6" ht="14.5" x14ac:dyDescent="0.35">
      <c r="A1770" s="5">
        <v>2</v>
      </c>
      <c r="B1770" t="s">
        <v>146</v>
      </c>
      <c r="C1770" s="13">
        <v>8.3000000000000007</v>
      </c>
      <c r="D1770" s="13">
        <v>8.3000000000000007</v>
      </c>
      <c r="E1770" s="11">
        <v>-297</v>
      </c>
      <c r="F1770" s="15">
        <v>-9.2000000000000028</v>
      </c>
    </row>
    <row r="1771" spans="1:6" ht="14.5" x14ac:dyDescent="0.35">
      <c r="A1771" s="5">
        <v>2</v>
      </c>
      <c r="B1771" t="s">
        <v>146</v>
      </c>
      <c r="C1771" s="13">
        <v>-1.6999999999999993</v>
      </c>
      <c r="D1771" s="13">
        <v>-1.6999999999999993</v>
      </c>
      <c r="E1771" s="11">
        <v>215.39999999999998</v>
      </c>
      <c r="F1771" s="15">
        <v>-11.099999999999994</v>
      </c>
    </row>
    <row r="1772" spans="1:6" ht="14.5" x14ac:dyDescent="0.35">
      <c r="A1772" s="5">
        <v>2</v>
      </c>
      <c r="B1772" t="s">
        <v>146</v>
      </c>
      <c r="C1772" s="13">
        <v>3.3000000000000007</v>
      </c>
      <c r="D1772" s="13">
        <v>3.3000000000000007</v>
      </c>
      <c r="E1772" s="11">
        <v>238</v>
      </c>
      <c r="F1772" s="15">
        <v>-8.2999999999999972</v>
      </c>
    </row>
    <row r="1773" spans="1:6" ht="14.5" x14ac:dyDescent="0.35">
      <c r="A1773" s="5">
        <v>1</v>
      </c>
      <c r="B1773" t="s">
        <v>146</v>
      </c>
      <c r="C1773" s="13">
        <v>3.3999999999999986</v>
      </c>
      <c r="D1773" s="13">
        <v>3.3999999999999986</v>
      </c>
      <c r="E1773" s="11">
        <v>-169.29999999999995</v>
      </c>
      <c r="F1773" s="15">
        <v>-2.6999999999999957</v>
      </c>
    </row>
    <row r="1774" spans="1:6" ht="14.5" x14ac:dyDescent="0.35">
      <c r="A1774" s="5">
        <v>2</v>
      </c>
      <c r="B1774" t="s">
        <v>146</v>
      </c>
      <c r="C1774" s="13">
        <v>3.6000000000000014</v>
      </c>
      <c r="D1774" s="13">
        <v>3.6000000000000014</v>
      </c>
      <c r="E1774" s="11">
        <v>269</v>
      </c>
      <c r="F1774" s="15">
        <v>0</v>
      </c>
    </row>
    <row r="1775" spans="1:6" ht="14.5" x14ac:dyDescent="0.35">
      <c r="A1775" s="5">
        <v>2</v>
      </c>
      <c r="B1775" t="s">
        <v>146</v>
      </c>
      <c r="C1775" s="13">
        <v>2.2999999999999972</v>
      </c>
      <c r="D1775" s="13">
        <v>2.2999999999999972</v>
      </c>
      <c r="E1775" s="11">
        <v>-46</v>
      </c>
      <c r="F1775" s="15">
        <v>-3.7000000000000028</v>
      </c>
    </row>
    <row r="1776" spans="1:6" ht="14.5" x14ac:dyDescent="0.35">
      <c r="A1776" s="5">
        <v>1</v>
      </c>
      <c r="B1776" t="s">
        <v>146</v>
      </c>
      <c r="C1776" s="13">
        <v>5.8999999999999986</v>
      </c>
      <c r="D1776" s="13">
        <v>5.8999999999999986</v>
      </c>
      <c r="E1776" s="11">
        <v>-13</v>
      </c>
      <c r="F1776" s="15">
        <v>-12</v>
      </c>
    </row>
    <row r="1777" spans="1:6" ht="14.5" x14ac:dyDescent="0.35">
      <c r="A1777" s="5">
        <v>2</v>
      </c>
      <c r="B1777" t="s">
        <v>146</v>
      </c>
      <c r="C1777" s="13">
        <v>6.8</v>
      </c>
      <c r="D1777" s="13">
        <v>6.8</v>
      </c>
      <c r="E1777" s="11">
        <v>-77</v>
      </c>
      <c r="F1777" s="15">
        <v>-10.799999999999997</v>
      </c>
    </row>
    <row r="1778" spans="1:6" ht="14.5" x14ac:dyDescent="0.35">
      <c r="A1778" s="5">
        <v>2</v>
      </c>
      <c r="B1778" t="s">
        <v>146</v>
      </c>
      <c r="C1778" s="13">
        <v>3.1000000000000014</v>
      </c>
      <c r="D1778" s="13">
        <v>3.1000000000000014</v>
      </c>
      <c r="E1778" s="11">
        <v>86.299999999999955</v>
      </c>
      <c r="F1778" s="15">
        <v>-5.9000000000000057</v>
      </c>
    </row>
    <row r="1779" spans="1:6" ht="14.5" x14ac:dyDescent="0.35">
      <c r="A1779" s="5">
        <v>1</v>
      </c>
      <c r="B1779" t="s">
        <v>146</v>
      </c>
      <c r="C1779" s="13">
        <v>5.5</v>
      </c>
      <c r="D1779" s="13">
        <v>5.5</v>
      </c>
      <c r="E1779" s="11">
        <v>-295</v>
      </c>
      <c r="F1779" s="15">
        <v>-8.7999999999999972</v>
      </c>
    </row>
    <row r="1780" spans="1:6" ht="14.5" x14ac:dyDescent="0.35">
      <c r="A1780" s="5">
        <v>2</v>
      </c>
      <c r="B1780" t="s">
        <v>146</v>
      </c>
      <c r="C1780" s="13">
        <v>0.10000000000000142</v>
      </c>
      <c r="D1780" s="13">
        <v>0.10000000000000142</v>
      </c>
      <c r="E1780" s="11">
        <v>8</v>
      </c>
      <c r="F1780" s="15">
        <v>-7.3999999999999986</v>
      </c>
    </row>
    <row r="1781" spans="1:6" ht="14.5" x14ac:dyDescent="0.35">
      <c r="A1781" s="5">
        <v>1</v>
      </c>
      <c r="B1781" t="s">
        <v>146</v>
      </c>
      <c r="C1781" s="13">
        <v>5</v>
      </c>
      <c r="D1781" s="13">
        <v>5</v>
      </c>
      <c r="E1781" s="11">
        <v>-156</v>
      </c>
      <c r="F1781" s="15">
        <v>-6.7000000000000028</v>
      </c>
    </row>
    <row r="1782" spans="1:6" ht="14.5" x14ac:dyDescent="0.35">
      <c r="A1782" s="5">
        <v>2</v>
      </c>
      <c r="B1782" t="s">
        <v>146</v>
      </c>
      <c r="C1782" s="13">
        <v>5.5999999999999979</v>
      </c>
      <c r="D1782" s="13">
        <v>5.5999999999999979</v>
      </c>
      <c r="E1782" s="11">
        <v>-111.69999999999999</v>
      </c>
      <c r="F1782" s="15">
        <v>-7.8999999999999986</v>
      </c>
    </row>
    <row r="1783" spans="1:6" ht="14.5" x14ac:dyDescent="0.35">
      <c r="A1783" s="5">
        <v>2</v>
      </c>
      <c r="B1783" t="s">
        <v>146</v>
      </c>
      <c r="C1783" s="13">
        <v>9.6000000000000014</v>
      </c>
      <c r="D1783" s="13">
        <v>9.6000000000000014</v>
      </c>
      <c r="E1783" s="11">
        <v>-262</v>
      </c>
      <c r="F1783" s="15">
        <v>-14</v>
      </c>
    </row>
    <row r="1784" spans="1:6" ht="14.5" x14ac:dyDescent="0.35">
      <c r="A1784" s="5">
        <v>1</v>
      </c>
      <c r="B1784" t="s">
        <v>146</v>
      </c>
      <c r="C1784" s="13">
        <v>7.2000000000000011</v>
      </c>
      <c r="D1784" s="13">
        <v>7.2000000000000011</v>
      </c>
      <c r="E1784" s="11">
        <v>-214</v>
      </c>
      <c r="F1784" s="15">
        <v>1.7999999999999972</v>
      </c>
    </row>
    <row r="1785" spans="1:6" ht="14.5" x14ac:dyDescent="0.35">
      <c r="A1785" s="5">
        <v>3</v>
      </c>
      <c r="B1785" t="s">
        <v>146</v>
      </c>
      <c r="C1785" s="13">
        <v>32.800000000000004</v>
      </c>
      <c r="D1785" s="13">
        <v>32.800000000000004</v>
      </c>
      <c r="E1785" s="11">
        <v>149</v>
      </c>
      <c r="F1785" s="15">
        <v>42.300000000000004</v>
      </c>
    </row>
    <row r="1786" spans="1:6" ht="14.5" x14ac:dyDescent="0.35">
      <c r="A1786" s="5">
        <v>2</v>
      </c>
      <c r="B1786" t="s">
        <v>146</v>
      </c>
      <c r="C1786" s="13">
        <v>1.7999999999999972</v>
      </c>
      <c r="D1786" s="13">
        <v>1.7999999999999972</v>
      </c>
      <c r="E1786" s="11">
        <v>-59</v>
      </c>
      <c r="F1786" s="15">
        <v>-4.5</v>
      </c>
    </row>
    <row r="1787" spans="1:6" ht="14.5" x14ac:dyDescent="0.35">
      <c r="A1787" s="5">
        <v>2</v>
      </c>
      <c r="B1787" t="s">
        <v>146</v>
      </c>
      <c r="C1787" s="13">
        <v>12.299999999999997</v>
      </c>
      <c r="D1787" s="13">
        <v>12.299999999999997</v>
      </c>
      <c r="E1787" s="11">
        <v>-548</v>
      </c>
      <c r="F1787" s="15">
        <v>-11.899999999999999</v>
      </c>
    </row>
    <row r="1788" spans="1:6" ht="14.5" x14ac:dyDescent="0.35">
      <c r="A1788" s="5">
        <v>1</v>
      </c>
      <c r="B1788" t="s">
        <v>146</v>
      </c>
      <c r="C1788" s="13">
        <v>7.9</v>
      </c>
      <c r="D1788" s="13">
        <v>7.9</v>
      </c>
      <c r="E1788" s="11">
        <v>-316</v>
      </c>
      <c r="F1788" s="15">
        <v>-6.4999999999999929</v>
      </c>
    </row>
    <row r="1789" spans="1:6" ht="14.5" x14ac:dyDescent="0.35">
      <c r="A1789" s="5">
        <v>2</v>
      </c>
      <c r="B1789" t="s">
        <v>146</v>
      </c>
      <c r="C1789" s="13">
        <v>3.7999999999999972</v>
      </c>
      <c r="D1789" s="13">
        <v>3.7999999999999972</v>
      </c>
      <c r="E1789" s="11">
        <v>-199</v>
      </c>
      <c r="F1789" s="15">
        <v>-2.8000000000000007</v>
      </c>
    </row>
    <row r="1790" spans="1:6" ht="14.5" x14ac:dyDescent="0.35">
      <c r="A1790" s="5">
        <v>2</v>
      </c>
      <c r="B1790" t="s">
        <v>146</v>
      </c>
      <c r="C1790" s="13">
        <v>2.3000000000000007</v>
      </c>
      <c r="D1790" s="13">
        <v>2.3000000000000007</v>
      </c>
      <c r="E1790" s="11">
        <v>-124</v>
      </c>
      <c r="F1790" s="15">
        <v>-4.1999999999999957</v>
      </c>
    </row>
    <row r="1791" spans="1:6" ht="14.5" x14ac:dyDescent="0.35">
      <c r="A1791" s="5">
        <v>1</v>
      </c>
      <c r="B1791" t="s">
        <v>146</v>
      </c>
      <c r="C1791" s="13">
        <v>1.8999999999999986</v>
      </c>
      <c r="D1791" s="13">
        <v>1.8999999999999986</v>
      </c>
      <c r="E1791" s="11">
        <v>0</v>
      </c>
      <c r="F1791" s="15">
        <v>-2.7999999999999972</v>
      </c>
    </row>
    <row r="1792" spans="1:6" ht="14.5" x14ac:dyDescent="0.35">
      <c r="A1792" s="5">
        <v>2</v>
      </c>
      <c r="B1792" t="s">
        <v>146</v>
      </c>
      <c r="C1792" s="13">
        <v>5.1999999999999993</v>
      </c>
      <c r="D1792" s="13">
        <v>5.1999999999999993</v>
      </c>
      <c r="E1792" s="11">
        <v>99.100000000000023</v>
      </c>
      <c r="F1792" s="15">
        <v>-1.6000000000000014</v>
      </c>
    </row>
    <row r="1793" spans="1:6" ht="14.5" x14ac:dyDescent="0.35">
      <c r="A1793" s="5">
        <v>2</v>
      </c>
      <c r="B1793" t="s">
        <v>146</v>
      </c>
      <c r="C1793" s="13">
        <v>3.1999999999999993</v>
      </c>
      <c r="D1793" s="13">
        <v>3.1999999999999993</v>
      </c>
      <c r="E1793" s="11">
        <v>170.59999999999991</v>
      </c>
      <c r="F1793" s="15">
        <v>-11.700000000000003</v>
      </c>
    </row>
    <row r="1794" spans="1:6" ht="14.5" x14ac:dyDescent="0.35">
      <c r="A1794" s="5">
        <v>1</v>
      </c>
      <c r="B1794" t="s">
        <v>146</v>
      </c>
      <c r="C1794" s="13">
        <v>2.5999999999999979</v>
      </c>
      <c r="D1794" s="13">
        <v>2.5999999999999979</v>
      </c>
      <c r="E1794" s="11">
        <v>-121</v>
      </c>
      <c r="F1794" s="15">
        <v>0</v>
      </c>
    </row>
    <row r="1795" spans="1:6" ht="14.5" x14ac:dyDescent="0.35">
      <c r="A1795" s="5">
        <v>2</v>
      </c>
      <c r="B1795" t="s">
        <v>146</v>
      </c>
      <c r="C1795" s="13">
        <v>-0.39999999999999858</v>
      </c>
      <c r="D1795" s="13">
        <v>-0.39999999999999858</v>
      </c>
      <c r="E1795" s="11">
        <v>327</v>
      </c>
      <c r="F1795" s="15">
        <v>-2.2999999999999972</v>
      </c>
    </row>
    <row r="1796" spans="1:6" ht="14.5" x14ac:dyDescent="0.35">
      <c r="A1796" s="5">
        <v>1</v>
      </c>
      <c r="B1796" t="s">
        <v>146</v>
      </c>
      <c r="C1796" s="13">
        <v>11.600000000000001</v>
      </c>
      <c r="D1796" s="13">
        <v>11.600000000000001</v>
      </c>
      <c r="E1796" s="11">
        <v>-515.5</v>
      </c>
      <c r="F1796" s="15">
        <v>-8.2999999999999972</v>
      </c>
    </row>
    <row r="1797" spans="1:6" ht="14.5" x14ac:dyDescent="0.35">
      <c r="A1797" s="5">
        <v>1</v>
      </c>
      <c r="B1797" t="s">
        <v>146</v>
      </c>
      <c r="C1797" s="13">
        <v>3.6999999999999993</v>
      </c>
      <c r="D1797" s="13">
        <v>3.6999999999999993</v>
      </c>
      <c r="E1797" s="11">
        <v>109</v>
      </c>
      <c r="F1797" s="15">
        <v>-9.6000000000000014</v>
      </c>
    </row>
    <row r="1798" spans="1:6" ht="14.5" x14ac:dyDescent="0.35">
      <c r="A1798" s="5">
        <v>2</v>
      </c>
      <c r="B1798" t="s">
        <v>146</v>
      </c>
      <c r="C1798" s="13">
        <v>7.6999999999999993</v>
      </c>
      <c r="D1798" s="13">
        <v>7.6999999999999993</v>
      </c>
      <c r="E1798" s="11">
        <v>-618</v>
      </c>
      <c r="F1798" s="15">
        <v>-8.3000000000000043</v>
      </c>
    </row>
    <row r="1799" spans="1:6" ht="14.5" x14ac:dyDescent="0.35">
      <c r="A1799" s="5">
        <v>2</v>
      </c>
      <c r="B1799" t="s">
        <v>146</v>
      </c>
      <c r="C1799" s="13">
        <v>5</v>
      </c>
      <c r="D1799" s="13">
        <v>5</v>
      </c>
      <c r="E1799" s="11">
        <v>-25</v>
      </c>
      <c r="F1799" s="15">
        <v>-5.8000000000000043</v>
      </c>
    </row>
    <row r="1800" spans="1:6" ht="14.5" x14ac:dyDescent="0.35">
      <c r="A1800" s="5">
        <v>2</v>
      </c>
      <c r="B1800" t="s">
        <v>146</v>
      </c>
      <c r="C1800" s="13">
        <v>3.6999999999999993</v>
      </c>
      <c r="D1800" s="13">
        <v>3.6999999999999993</v>
      </c>
      <c r="E1800" s="11">
        <v>-390</v>
      </c>
      <c r="F1800" s="15">
        <v>-2.8999999999999986</v>
      </c>
    </row>
    <row r="1801" spans="1:6" ht="14.5" x14ac:dyDescent="0.35">
      <c r="A1801" s="5">
        <v>2</v>
      </c>
      <c r="B1801" t="s">
        <v>146</v>
      </c>
      <c r="C1801" s="13">
        <v>-2.7999999999999972</v>
      </c>
      <c r="D1801" s="13">
        <v>-2.7999999999999972</v>
      </c>
      <c r="E1801" s="11">
        <v>482</v>
      </c>
      <c r="F1801" s="15">
        <v>9.5</v>
      </c>
    </row>
    <row r="1802" spans="1:6" ht="14.5" x14ac:dyDescent="0.35">
      <c r="A1802" s="5">
        <v>2</v>
      </c>
      <c r="B1802" t="s">
        <v>146</v>
      </c>
      <c r="C1802" s="13">
        <v>4.5999999999999979</v>
      </c>
      <c r="D1802" s="13">
        <v>4.5999999999999979</v>
      </c>
      <c r="E1802" s="11">
        <v>-376.69999999999993</v>
      </c>
      <c r="F1802" s="15">
        <v>-10</v>
      </c>
    </row>
    <row r="1803" spans="1:6" ht="14.5" x14ac:dyDescent="0.35">
      <c r="A1803" s="5">
        <v>1</v>
      </c>
      <c r="B1803" t="s">
        <v>146</v>
      </c>
      <c r="C1803" s="13">
        <v>3.6000000000000014</v>
      </c>
      <c r="D1803" s="13">
        <v>3.6000000000000014</v>
      </c>
      <c r="E1803" s="11">
        <v>74</v>
      </c>
      <c r="F1803" s="15">
        <v>-16</v>
      </c>
    </row>
    <row r="1804" spans="1:6" ht="14.5" x14ac:dyDescent="0.35">
      <c r="A1804" s="5">
        <v>2</v>
      </c>
      <c r="B1804" t="s">
        <v>146</v>
      </c>
      <c r="C1804" s="13">
        <v>2.7000000000000028</v>
      </c>
      <c r="D1804" s="13">
        <v>2.7000000000000028</v>
      </c>
      <c r="E1804" s="11">
        <v>-74.899999999999977</v>
      </c>
      <c r="F1804" s="15">
        <v>-6.1000000000000014</v>
      </c>
    </row>
    <row r="1805" spans="1:6" ht="14.5" x14ac:dyDescent="0.35">
      <c r="A1805" s="5">
        <v>1</v>
      </c>
      <c r="B1805" t="s">
        <v>146</v>
      </c>
      <c r="C1805" s="13">
        <v>1.6000000000000014</v>
      </c>
      <c r="D1805" s="13">
        <v>1.6000000000000014</v>
      </c>
      <c r="E1805" s="11">
        <v>-105</v>
      </c>
      <c r="F1805" s="15">
        <v>-4.8000000000000007</v>
      </c>
    </row>
    <row r="1806" spans="1:6" ht="14.5" x14ac:dyDescent="0.35">
      <c r="A1806" s="5">
        <v>1</v>
      </c>
      <c r="B1806" t="s">
        <v>146</v>
      </c>
      <c r="C1806" s="13">
        <v>2</v>
      </c>
      <c r="D1806" s="13">
        <v>2</v>
      </c>
      <c r="E1806" s="11">
        <v>-632</v>
      </c>
      <c r="F1806" s="15">
        <v>-5</v>
      </c>
    </row>
    <row r="1807" spans="1:6" ht="14.5" x14ac:dyDescent="0.35">
      <c r="A1807" s="5">
        <v>1</v>
      </c>
      <c r="B1807" t="s">
        <v>146</v>
      </c>
      <c r="C1807" s="13">
        <v>1</v>
      </c>
      <c r="D1807" s="13">
        <v>1</v>
      </c>
      <c r="E1807" s="11">
        <v>-32</v>
      </c>
      <c r="F1807" s="15">
        <v>-8</v>
      </c>
    </row>
    <row r="1808" spans="1:6" ht="14.5" x14ac:dyDescent="0.35">
      <c r="A1808" s="5">
        <v>2</v>
      </c>
      <c r="B1808" t="s">
        <v>146</v>
      </c>
      <c r="C1808" s="13">
        <v>11</v>
      </c>
      <c r="D1808" s="13">
        <v>11</v>
      </c>
      <c r="E1808" s="11">
        <v>97</v>
      </c>
      <c r="F1808" s="15">
        <v>-10</v>
      </c>
    </row>
    <row r="1809" spans="1:6" ht="14.5" x14ac:dyDescent="0.35">
      <c r="A1809" s="5">
        <v>3</v>
      </c>
      <c r="B1809" t="s">
        <v>146</v>
      </c>
      <c r="C1809" s="13">
        <v>0</v>
      </c>
      <c r="D1809" s="13">
        <v>0</v>
      </c>
      <c r="E1809" s="11">
        <v>-38</v>
      </c>
      <c r="F1809" s="15">
        <v>0</v>
      </c>
    </row>
    <row r="1810" spans="1:6" ht="14.5" x14ac:dyDescent="0.35">
      <c r="A1810" s="5">
        <v>2</v>
      </c>
      <c r="B1810" t="s">
        <v>146</v>
      </c>
      <c r="C1810" s="13">
        <v>5</v>
      </c>
      <c r="D1810" s="13">
        <v>5</v>
      </c>
      <c r="E1810" s="11">
        <v>115</v>
      </c>
      <c r="F1810" s="15">
        <v>-8</v>
      </c>
    </row>
    <row r="1811" spans="1:6" ht="14.5" x14ac:dyDescent="0.35">
      <c r="A1811" s="5">
        <v>1</v>
      </c>
      <c r="B1811" t="s">
        <v>146</v>
      </c>
      <c r="C1811" s="13">
        <v>4</v>
      </c>
      <c r="D1811" s="13">
        <v>4</v>
      </c>
      <c r="E1811" s="11">
        <v>-1315</v>
      </c>
      <c r="F1811" s="15">
        <v>-9</v>
      </c>
    </row>
    <row r="1812" spans="1:6" ht="14.5" x14ac:dyDescent="0.35">
      <c r="A1812" s="5">
        <v>1</v>
      </c>
      <c r="B1812" t="s">
        <v>146</v>
      </c>
      <c r="C1812" s="13">
        <v>3</v>
      </c>
      <c r="D1812" s="13">
        <v>3</v>
      </c>
      <c r="E1812" s="11">
        <v>-77</v>
      </c>
      <c r="F1812" s="15">
        <v>-5</v>
      </c>
    </row>
    <row r="1813" spans="1:6" ht="14.5" x14ac:dyDescent="0.35">
      <c r="A1813" s="5">
        <v>3</v>
      </c>
      <c r="B1813" t="s">
        <v>146</v>
      </c>
      <c r="C1813" s="13">
        <v>3</v>
      </c>
      <c r="D1813" s="13">
        <v>3</v>
      </c>
      <c r="E1813" s="11">
        <v>-189</v>
      </c>
      <c r="F1813" s="15">
        <v>0</v>
      </c>
    </row>
    <row r="1814" spans="1:6" ht="14.5" x14ac:dyDescent="0.35">
      <c r="A1814" s="5">
        <v>3</v>
      </c>
      <c r="B1814" t="s">
        <v>146</v>
      </c>
      <c r="C1814" s="13">
        <v>14</v>
      </c>
      <c r="D1814" s="13">
        <v>14</v>
      </c>
      <c r="E1814" s="11">
        <v>-114</v>
      </c>
      <c r="F1814" s="15">
        <v>-9</v>
      </c>
    </row>
    <row r="1815" spans="1:6" ht="14.5" x14ac:dyDescent="0.35">
      <c r="A1815" s="5">
        <v>3</v>
      </c>
      <c r="B1815" t="s">
        <v>146</v>
      </c>
      <c r="C1815" s="13">
        <v>-2</v>
      </c>
      <c r="D1815" s="13">
        <v>-2</v>
      </c>
      <c r="E1815" s="11"/>
    </row>
    <row r="1816" spans="1:6" ht="14.5" x14ac:dyDescent="0.35">
      <c r="A1816" s="5">
        <v>1</v>
      </c>
      <c r="B1816" t="s">
        <v>146</v>
      </c>
      <c r="C1816" s="13">
        <v>6</v>
      </c>
      <c r="D1816" s="13">
        <v>6</v>
      </c>
      <c r="E1816" s="11">
        <v>-85</v>
      </c>
      <c r="F1816" s="15">
        <v>-2</v>
      </c>
    </row>
    <row r="1817" spans="1:6" ht="14.5" x14ac:dyDescent="0.35">
      <c r="A1817" s="5">
        <v>1</v>
      </c>
      <c r="B1817" t="s">
        <v>146</v>
      </c>
      <c r="C1817" s="13">
        <v>1</v>
      </c>
      <c r="D1817" s="13">
        <v>1</v>
      </c>
      <c r="E1817" s="11">
        <v>192</v>
      </c>
      <c r="F1817" s="15">
        <v>1</v>
      </c>
    </row>
    <row r="1818" spans="1:6" ht="14.5" x14ac:dyDescent="0.35">
      <c r="A1818" s="5">
        <v>2</v>
      </c>
      <c r="B1818" t="s">
        <v>146</v>
      </c>
      <c r="C1818" s="13">
        <v>6</v>
      </c>
      <c r="D1818" s="13">
        <v>6</v>
      </c>
      <c r="E1818" s="11">
        <v>712</v>
      </c>
      <c r="F1818" s="15">
        <v>-6</v>
      </c>
    </row>
    <row r="1819" spans="1:6" ht="14.5" x14ac:dyDescent="0.35">
      <c r="A1819" s="5">
        <v>3</v>
      </c>
      <c r="B1819" t="s">
        <v>146</v>
      </c>
      <c r="C1819" s="13">
        <v>1</v>
      </c>
      <c r="D1819" s="13">
        <v>1</v>
      </c>
      <c r="E1819" s="11">
        <v>278</v>
      </c>
      <c r="F1819" s="15">
        <v>8</v>
      </c>
    </row>
    <row r="1820" spans="1:6" ht="14.5" x14ac:dyDescent="0.35">
      <c r="A1820" s="5">
        <v>1</v>
      </c>
      <c r="B1820" t="s">
        <v>146</v>
      </c>
      <c r="C1820" s="13">
        <v>13</v>
      </c>
      <c r="D1820" s="13">
        <v>13</v>
      </c>
      <c r="E1820" s="11">
        <v>-199</v>
      </c>
      <c r="F1820" s="15">
        <v>-14</v>
      </c>
    </row>
    <row r="1821" spans="1:6" ht="14.5" x14ac:dyDescent="0.35">
      <c r="A1821" s="5">
        <v>1</v>
      </c>
      <c r="B1821" t="s">
        <v>146</v>
      </c>
      <c r="C1821" s="13">
        <v>2</v>
      </c>
      <c r="D1821" s="13">
        <v>2</v>
      </c>
      <c r="E1821" s="11">
        <v>-14</v>
      </c>
      <c r="F1821" s="15">
        <v>-7</v>
      </c>
    </row>
    <row r="1822" spans="1:6" ht="14.5" x14ac:dyDescent="0.35">
      <c r="A1822" s="5">
        <v>2</v>
      </c>
      <c r="B1822" t="s">
        <v>146</v>
      </c>
      <c r="C1822" s="13">
        <v>7</v>
      </c>
      <c r="D1822" s="13">
        <v>7</v>
      </c>
      <c r="E1822" s="11">
        <v>-244</v>
      </c>
      <c r="F1822" s="15">
        <v>-15</v>
      </c>
    </row>
    <row r="1823" spans="1:6" ht="14.5" x14ac:dyDescent="0.35">
      <c r="A1823" s="5">
        <v>1</v>
      </c>
      <c r="B1823" t="s">
        <v>146</v>
      </c>
      <c r="C1823" s="13">
        <v>9</v>
      </c>
      <c r="D1823" s="13">
        <v>9</v>
      </c>
      <c r="E1823" s="11">
        <v>-104</v>
      </c>
      <c r="F1823" s="15">
        <v>-10</v>
      </c>
    </row>
    <row r="1824" spans="1:6" ht="14.5" x14ac:dyDescent="0.35">
      <c r="A1824" s="5">
        <v>2</v>
      </c>
      <c r="B1824" t="s">
        <v>146</v>
      </c>
      <c r="C1824" s="13"/>
      <c r="D1824" s="13"/>
      <c r="E1824" s="11"/>
    </row>
    <row r="1825" spans="1:6" ht="14.5" x14ac:dyDescent="0.35">
      <c r="A1825" s="5">
        <v>1</v>
      </c>
      <c r="B1825" t="s">
        <v>146</v>
      </c>
      <c r="C1825" s="13">
        <v>1</v>
      </c>
      <c r="D1825" s="13">
        <v>1</v>
      </c>
      <c r="E1825" s="11">
        <v>380</v>
      </c>
      <c r="F1825" s="15">
        <v>-2</v>
      </c>
    </row>
    <row r="1826" spans="1:6" ht="14.5" x14ac:dyDescent="0.35">
      <c r="A1826" s="5">
        <v>1</v>
      </c>
      <c r="B1826" t="s">
        <v>146</v>
      </c>
      <c r="C1826" s="13">
        <v>9</v>
      </c>
      <c r="D1826" s="13">
        <v>9</v>
      </c>
      <c r="E1826" s="11">
        <v>-363</v>
      </c>
      <c r="F1826" s="15">
        <v>-12</v>
      </c>
    </row>
    <row r="1827" spans="1:6" ht="14.5" x14ac:dyDescent="0.35">
      <c r="A1827" s="5">
        <v>1</v>
      </c>
      <c r="B1827" t="s">
        <v>146</v>
      </c>
      <c r="C1827" s="13"/>
      <c r="D1827" s="13"/>
      <c r="E1827" s="11"/>
    </row>
    <row r="1828" spans="1:6" ht="14.5" x14ac:dyDescent="0.35">
      <c r="A1828" s="5">
        <v>2</v>
      </c>
      <c r="B1828" t="s">
        <v>146</v>
      </c>
      <c r="C1828" s="13">
        <v>3</v>
      </c>
      <c r="D1828" s="13">
        <v>3</v>
      </c>
      <c r="E1828" s="11">
        <v>-251</v>
      </c>
      <c r="F1828" s="15">
        <v>-4</v>
      </c>
    </row>
    <row r="1829" spans="1:6" ht="14.5" x14ac:dyDescent="0.35">
      <c r="A1829" s="5">
        <v>2</v>
      </c>
      <c r="B1829" t="s">
        <v>146</v>
      </c>
      <c r="C1829" s="13"/>
      <c r="D1829" s="13"/>
      <c r="E1829" s="11"/>
    </row>
    <row r="1830" spans="1:6" ht="14.5" x14ac:dyDescent="0.35">
      <c r="A1830" s="5">
        <v>1</v>
      </c>
      <c r="B1830" t="s">
        <v>146</v>
      </c>
      <c r="C1830" s="13"/>
      <c r="D1830" s="13"/>
      <c r="E1830" s="11"/>
    </row>
    <row r="1831" spans="1:6" ht="14.5" x14ac:dyDescent="0.35">
      <c r="A1831" s="5">
        <v>1</v>
      </c>
      <c r="B1831" t="s">
        <v>146</v>
      </c>
      <c r="C1831" s="13">
        <v>3</v>
      </c>
      <c r="D1831" s="13">
        <v>3</v>
      </c>
      <c r="E1831" s="11">
        <v>-197</v>
      </c>
      <c r="F1831" s="15">
        <v>-4</v>
      </c>
    </row>
    <row r="1832" spans="1:6" ht="14.5" x14ac:dyDescent="0.35">
      <c r="A1832" s="5">
        <v>1</v>
      </c>
      <c r="B1832" t="s">
        <v>146</v>
      </c>
      <c r="C1832" s="13"/>
      <c r="D1832" s="13"/>
      <c r="E1832" s="11"/>
    </row>
    <row r="1833" spans="1:6" ht="14.5" x14ac:dyDescent="0.35">
      <c r="A1833" s="5">
        <v>3</v>
      </c>
      <c r="B1833" t="s">
        <v>146</v>
      </c>
      <c r="C1833" s="13">
        <v>5</v>
      </c>
      <c r="D1833" s="13">
        <v>5</v>
      </c>
      <c r="E1833" s="11">
        <v>268</v>
      </c>
      <c r="F1833" s="15">
        <v>-6</v>
      </c>
    </row>
    <row r="1834" spans="1:6" ht="14.5" x14ac:dyDescent="0.35">
      <c r="A1834" s="5">
        <v>2</v>
      </c>
      <c r="B1834" t="s">
        <v>146</v>
      </c>
      <c r="C1834" s="13"/>
      <c r="D1834" s="13"/>
      <c r="E1834" s="11"/>
    </row>
    <row r="1835" spans="1:6" ht="14.5" x14ac:dyDescent="0.35">
      <c r="A1835" s="5">
        <v>2</v>
      </c>
      <c r="B1835" t="s">
        <v>146</v>
      </c>
      <c r="C1835" s="13"/>
      <c r="D1835" s="13"/>
      <c r="E1835" s="11"/>
    </row>
    <row r="1836" spans="1:6" ht="14.5" x14ac:dyDescent="0.35">
      <c r="A1836" s="5">
        <v>1</v>
      </c>
      <c r="B1836" t="s">
        <v>146</v>
      </c>
      <c r="C1836" s="13">
        <v>3</v>
      </c>
      <c r="D1836" s="13">
        <v>3</v>
      </c>
      <c r="E1836" s="11">
        <v>128</v>
      </c>
      <c r="F1836" s="15">
        <v>1</v>
      </c>
    </row>
    <row r="1837" spans="1:6" ht="14.5" x14ac:dyDescent="0.35">
      <c r="A1837" s="5">
        <v>1</v>
      </c>
      <c r="B1837" t="s">
        <v>146</v>
      </c>
      <c r="C1837" s="13">
        <v>2</v>
      </c>
      <c r="D1837" s="13">
        <v>2</v>
      </c>
      <c r="E1837" s="11">
        <v>422</v>
      </c>
      <c r="F1837" s="15">
        <v>2</v>
      </c>
    </row>
    <row r="1838" spans="1:6" ht="14.5" x14ac:dyDescent="0.35">
      <c r="A1838" s="5">
        <v>1</v>
      </c>
      <c r="B1838" t="s">
        <v>146</v>
      </c>
      <c r="C1838" s="13"/>
      <c r="D1838" s="13"/>
      <c r="E1838" s="11"/>
    </row>
    <row r="1839" spans="1:6" ht="14.5" x14ac:dyDescent="0.35">
      <c r="A1839" s="5">
        <v>3</v>
      </c>
      <c r="B1839" t="s">
        <v>146</v>
      </c>
      <c r="C1839" s="13"/>
      <c r="D1839" s="13"/>
      <c r="E1839" s="11"/>
    </row>
    <row r="1840" spans="1:6" ht="14.5" x14ac:dyDescent="0.35">
      <c r="A1840" s="5">
        <v>1</v>
      </c>
      <c r="B1840" t="s">
        <v>146</v>
      </c>
      <c r="C1840" s="13">
        <v>14</v>
      </c>
      <c r="D1840" s="13">
        <v>14</v>
      </c>
      <c r="E1840" s="11">
        <v>-648</v>
      </c>
      <c r="F1840" s="15">
        <v>-20</v>
      </c>
    </row>
    <row r="1841" spans="1:6" ht="14.5" x14ac:dyDescent="0.35">
      <c r="A1841" s="5">
        <v>1</v>
      </c>
      <c r="B1841" t="s">
        <v>146</v>
      </c>
      <c r="C1841" s="13">
        <v>6</v>
      </c>
      <c r="D1841" s="13">
        <v>6</v>
      </c>
      <c r="E1841" s="11">
        <v>53</v>
      </c>
      <c r="F1841" s="15">
        <v>-5</v>
      </c>
    </row>
    <row r="1842" spans="1:6" ht="14.5" x14ac:dyDescent="0.35">
      <c r="A1842" s="5">
        <v>1</v>
      </c>
      <c r="B1842" t="s">
        <v>146</v>
      </c>
      <c r="C1842" s="13"/>
      <c r="D1842" s="13"/>
      <c r="E1842" s="11"/>
    </row>
    <row r="1843" spans="1:6" ht="14.5" x14ac:dyDescent="0.35">
      <c r="A1843" s="5">
        <v>1</v>
      </c>
      <c r="B1843" t="s">
        <v>146</v>
      </c>
      <c r="C1843" s="13">
        <v>2</v>
      </c>
      <c r="D1843" s="13">
        <v>2</v>
      </c>
      <c r="E1843" s="11">
        <v>-321</v>
      </c>
      <c r="F1843" s="15">
        <v>-1</v>
      </c>
    </row>
    <row r="1844" spans="1:6" ht="14.5" x14ac:dyDescent="0.35">
      <c r="A1844" s="5">
        <v>1</v>
      </c>
      <c r="B1844" t="s">
        <v>146</v>
      </c>
      <c r="C1844" s="13">
        <v>4</v>
      </c>
      <c r="D1844" s="13">
        <v>4</v>
      </c>
      <c r="E1844" s="11">
        <v>-16</v>
      </c>
      <c r="F1844" s="15">
        <v>-7</v>
      </c>
    </row>
    <row r="1845" spans="1:6" ht="14.5" x14ac:dyDescent="0.35">
      <c r="A1845" s="5">
        <v>1</v>
      </c>
      <c r="B1845" t="s">
        <v>146</v>
      </c>
      <c r="C1845" s="13">
        <v>3</v>
      </c>
      <c r="D1845" s="13">
        <v>3</v>
      </c>
      <c r="E1845" s="11">
        <v>145</v>
      </c>
      <c r="F1845" s="15">
        <v>-4</v>
      </c>
    </row>
    <row r="1846" spans="1:6" ht="14.5" x14ac:dyDescent="0.35">
      <c r="A1846" s="5">
        <v>1</v>
      </c>
      <c r="B1846" t="s">
        <v>146</v>
      </c>
      <c r="C1846" s="13">
        <v>3</v>
      </c>
      <c r="D1846" s="13">
        <v>3</v>
      </c>
      <c r="E1846" s="11"/>
    </row>
    <row r="1847" spans="1:6" ht="14.5" x14ac:dyDescent="0.35">
      <c r="A1847" s="5">
        <v>1</v>
      </c>
      <c r="B1847" t="s">
        <v>146</v>
      </c>
      <c r="C1847" s="13">
        <v>9</v>
      </c>
      <c r="D1847" s="13">
        <v>9</v>
      </c>
      <c r="E1847" s="11">
        <v>-166</v>
      </c>
      <c r="F1847" s="15">
        <v>-13</v>
      </c>
    </row>
    <row r="1848" spans="1:6" ht="14.5" x14ac:dyDescent="0.35">
      <c r="A1848" s="5">
        <v>1</v>
      </c>
      <c r="B1848" t="s">
        <v>146</v>
      </c>
      <c r="C1848" s="13">
        <v>4.8999999999999986</v>
      </c>
      <c r="D1848" s="13">
        <v>4.8999999999999986</v>
      </c>
      <c r="E1848" s="11">
        <v>434</v>
      </c>
      <c r="F1848" s="15">
        <v>2.7999999999999972</v>
      </c>
    </row>
    <row r="1849" spans="1:6" ht="14.5" x14ac:dyDescent="0.35">
      <c r="A1849" s="5">
        <v>1</v>
      </c>
      <c r="B1849" t="s">
        <v>146</v>
      </c>
      <c r="C1849" s="13">
        <v>0</v>
      </c>
      <c r="D1849" s="13">
        <v>0</v>
      </c>
      <c r="E1849" s="11">
        <v>417</v>
      </c>
      <c r="F1849" s="15">
        <v>-3</v>
      </c>
    </row>
    <row r="1850" spans="1:6" ht="14.5" x14ac:dyDescent="0.35">
      <c r="A1850" s="5">
        <v>1</v>
      </c>
      <c r="B1850" t="s">
        <v>146</v>
      </c>
      <c r="C1850" s="13">
        <v>4</v>
      </c>
      <c r="D1850" s="13">
        <v>4</v>
      </c>
      <c r="E1850" s="11">
        <v>-106</v>
      </c>
      <c r="F1850" s="15">
        <v>-8</v>
      </c>
    </row>
    <row r="1851" spans="1:6" ht="14.5" x14ac:dyDescent="0.35">
      <c r="A1851" s="5">
        <v>1</v>
      </c>
      <c r="B1851" t="s">
        <v>146</v>
      </c>
      <c r="C1851" s="13">
        <v>9</v>
      </c>
      <c r="D1851" s="13">
        <v>9</v>
      </c>
      <c r="E1851" s="11">
        <v>-157</v>
      </c>
      <c r="F1851" s="15">
        <v>-6</v>
      </c>
    </row>
    <row r="1852" spans="1:6" ht="14.5" x14ac:dyDescent="0.35">
      <c r="A1852" s="5">
        <v>1</v>
      </c>
      <c r="B1852" t="s">
        <v>146</v>
      </c>
      <c r="C1852" s="13">
        <v>6</v>
      </c>
      <c r="D1852" s="13">
        <v>6</v>
      </c>
      <c r="E1852" s="11">
        <v>-98</v>
      </c>
      <c r="F1852" s="15">
        <v>-4</v>
      </c>
    </row>
    <row r="1853" spans="1:6" ht="14.5" x14ac:dyDescent="0.35">
      <c r="A1853" s="5">
        <v>1</v>
      </c>
      <c r="B1853" t="s">
        <v>146</v>
      </c>
      <c r="C1853" s="13">
        <v>0</v>
      </c>
      <c r="D1853" s="13">
        <v>0</v>
      </c>
      <c r="E1853" s="11">
        <v>22</v>
      </c>
      <c r="F1853" s="15">
        <v>-5</v>
      </c>
    </row>
    <row r="1854" spans="1:6" ht="14.5" x14ac:dyDescent="0.35">
      <c r="A1854" s="5">
        <v>1</v>
      </c>
      <c r="B1854" t="s">
        <v>146</v>
      </c>
      <c r="C1854" s="13">
        <v>7</v>
      </c>
      <c r="D1854" s="13">
        <v>7</v>
      </c>
      <c r="E1854" s="11">
        <v>88</v>
      </c>
      <c r="F1854" s="15">
        <v>-2</v>
      </c>
    </row>
    <row r="1855" spans="1:6" ht="14.5" x14ac:dyDescent="0.35">
      <c r="A1855" s="5">
        <v>1</v>
      </c>
      <c r="B1855" t="s">
        <v>146</v>
      </c>
      <c r="C1855" s="13">
        <v>8</v>
      </c>
      <c r="D1855" s="13">
        <v>8</v>
      </c>
      <c r="E1855" s="11">
        <v>-238</v>
      </c>
      <c r="F1855" s="15">
        <v>-7</v>
      </c>
    </row>
    <row r="1856" spans="1:6" ht="14.5" x14ac:dyDescent="0.35">
      <c r="A1856" s="5">
        <v>1</v>
      </c>
      <c r="B1856" t="s">
        <v>146</v>
      </c>
      <c r="C1856" s="13">
        <v>-2</v>
      </c>
      <c r="D1856" s="13">
        <v>-2</v>
      </c>
      <c r="E1856" s="11">
        <v>460</v>
      </c>
      <c r="F1856" s="15">
        <v>-9</v>
      </c>
    </row>
    <row r="1857" spans="1:6" ht="14.5" x14ac:dyDescent="0.35">
      <c r="A1857" s="5">
        <v>2</v>
      </c>
      <c r="B1857" t="s">
        <v>146</v>
      </c>
      <c r="C1857" s="13">
        <v>8</v>
      </c>
      <c r="D1857" s="13">
        <v>8</v>
      </c>
      <c r="E1857" s="11">
        <v>-250</v>
      </c>
      <c r="F1857" s="15">
        <v>-9</v>
      </c>
    </row>
    <row r="1858" spans="1:6" ht="14.5" x14ac:dyDescent="0.35">
      <c r="A1858" s="5">
        <v>1</v>
      </c>
      <c r="B1858" t="s">
        <v>146</v>
      </c>
      <c r="C1858" s="13"/>
      <c r="D1858" s="13"/>
      <c r="E1858" s="11"/>
    </row>
    <row r="1859" spans="1:6" ht="14.5" x14ac:dyDescent="0.35">
      <c r="A1859" s="5">
        <v>2</v>
      </c>
      <c r="B1859" t="s">
        <v>146</v>
      </c>
      <c r="C1859" s="13">
        <v>1</v>
      </c>
      <c r="D1859" s="13">
        <v>1</v>
      </c>
      <c r="E1859" s="11">
        <v>33</v>
      </c>
      <c r="F1859" s="15">
        <v>-14</v>
      </c>
    </row>
    <row r="1860" spans="1:6" ht="14.5" x14ac:dyDescent="0.35">
      <c r="A1860" s="5">
        <v>1</v>
      </c>
      <c r="B1860" t="s">
        <v>146</v>
      </c>
      <c r="C1860" s="13">
        <v>2</v>
      </c>
      <c r="D1860" s="13">
        <v>2</v>
      </c>
      <c r="E1860" s="11">
        <v>358</v>
      </c>
      <c r="F1860" s="15">
        <v>-12</v>
      </c>
    </row>
    <row r="1861" spans="1:6" ht="14.5" x14ac:dyDescent="0.35">
      <c r="A1861" s="5">
        <v>1</v>
      </c>
      <c r="B1861" t="s">
        <v>146</v>
      </c>
      <c r="C1861" s="13">
        <v>4</v>
      </c>
      <c r="D1861" s="13">
        <v>4</v>
      </c>
      <c r="E1861" s="11">
        <v>-62</v>
      </c>
      <c r="F1861" s="15">
        <v>-6</v>
      </c>
    </row>
    <row r="1862" spans="1:6" ht="14.5" x14ac:dyDescent="0.35">
      <c r="A1862" s="5">
        <v>2</v>
      </c>
      <c r="B1862" t="s">
        <v>146</v>
      </c>
      <c r="C1862" s="13"/>
      <c r="D1862" s="13"/>
      <c r="E1862" s="11"/>
    </row>
    <row r="1863" spans="1:6" ht="14.5" x14ac:dyDescent="0.35">
      <c r="A1863" s="5">
        <v>1</v>
      </c>
      <c r="B1863" t="s">
        <v>146</v>
      </c>
      <c r="C1863" s="13">
        <v>5</v>
      </c>
      <c r="D1863" s="13">
        <v>5</v>
      </c>
      <c r="E1863" s="11">
        <v>-318</v>
      </c>
      <c r="F1863" s="15">
        <v>-2</v>
      </c>
    </row>
    <row r="1864" spans="1:6" ht="14.5" x14ac:dyDescent="0.35">
      <c r="A1864" s="5">
        <v>1</v>
      </c>
      <c r="B1864" t="s">
        <v>146</v>
      </c>
      <c r="C1864" s="13">
        <v>10</v>
      </c>
      <c r="D1864" s="13">
        <v>10</v>
      </c>
      <c r="E1864" s="11">
        <v>-356</v>
      </c>
      <c r="F1864" s="15">
        <v>-14</v>
      </c>
    </row>
    <row r="1865" spans="1:6" ht="14.5" x14ac:dyDescent="0.35">
      <c r="A1865" s="5">
        <v>1</v>
      </c>
      <c r="B1865" t="s">
        <v>146</v>
      </c>
      <c r="C1865" s="13">
        <v>5</v>
      </c>
      <c r="D1865" s="13">
        <v>5</v>
      </c>
      <c r="E1865" s="11">
        <v>26</v>
      </c>
      <c r="F1865" s="15">
        <v>-4</v>
      </c>
    </row>
    <row r="1866" spans="1:6" ht="14.5" x14ac:dyDescent="0.35">
      <c r="A1866" s="5">
        <v>1</v>
      </c>
      <c r="B1866" t="s">
        <v>146</v>
      </c>
      <c r="C1866" s="13">
        <v>6</v>
      </c>
      <c r="D1866" s="13">
        <v>6</v>
      </c>
      <c r="E1866" s="11">
        <v>2</v>
      </c>
      <c r="F1866" s="15">
        <v>-2</v>
      </c>
    </row>
    <row r="1867" spans="1:6" ht="14.5" x14ac:dyDescent="0.35">
      <c r="A1867" s="5">
        <v>1</v>
      </c>
      <c r="B1867" t="s">
        <v>146</v>
      </c>
      <c r="C1867" s="13">
        <v>7</v>
      </c>
      <c r="D1867" s="13">
        <v>7</v>
      </c>
      <c r="E1867" s="11">
        <v>143</v>
      </c>
      <c r="F1867" s="15">
        <v>-8</v>
      </c>
    </row>
    <row r="1868" spans="1:6" ht="14.5" x14ac:dyDescent="0.35">
      <c r="A1868" s="5">
        <v>2</v>
      </c>
      <c r="B1868" t="s">
        <v>146</v>
      </c>
      <c r="C1868" s="13">
        <v>7</v>
      </c>
      <c r="D1868" s="13">
        <v>7</v>
      </c>
      <c r="E1868" s="11">
        <v>-399</v>
      </c>
      <c r="F1868" s="15">
        <v>-8</v>
      </c>
    </row>
    <row r="1869" spans="1:6" ht="14.5" x14ac:dyDescent="0.35">
      <c r="A1869" s="5">
        <v>2</v>
      </c>
      <c r="B1869" t="s">
        <v>146</v>
      </c>
      <c r="C1869" s="13">
        <v>10</v>
      </c>
      <c r="D1869" s="13">
        <v>10</v>
      </c>
      <c r="E1869" s="11">
        <v>-463</v>
      </c>
      <c r="F1869" s="15">
        <v>-10</v>
      </c>
    </row>
    <row r="1870" spans="1:6" ht="14.5" x14ac:dyDescent="0.35">
      <c r="A1870" s="5">
        <v>1</v>
      </c>
      <c r="B1870" t="s">
        <v>146</v>
      </c>
      <c r="C1870" s="13"/>
      <c r="D1870" s="13"/>
      <c r="E1870" s="11"/>
    </row>
    <row r="1871" spans="1:6" ht="14.5" x14ac:dyDescent="0.35">
      <c r="A1871" s="5">
        <v>1</v>
      </c>
      <c r="B1871" t="s">
        <v>146</v>
      </c>
      <c r="C1871" s="13">
        <v>3</v>
      </c>
      <c r="D1871" s="13">
        <v>3</v>
      </c>
      <c r="E1871" s="11">
        <v>-84</v>
      </c>
      <c r="F1871" s="15">
        <v>-2</v>
      </c>
    </row>
    <row r="1872" spans="1:6" ht="14.5" x14ac:dyDescent="0.35">
      <c r="A1872" s="5">
        <v>2</v>
      </c>
      <c r="B1872" t="s">
        <v>146</v>
      </c>
      <c r="C1872" s="13"/>
      <c r="D1872" s="13"/>
      <c r="E1872" s="11"/>
    </row>
    <row r="1873" spans="1:6" ht="14.5" x14ac:dyDescent="0.35">
      <c r="A1873" s="5">
        <v>1</v>
      </c>
      <c r="B1873" t="s">
        <v>146</v>
      </c>
      <c r="C1873" s="13">
        <v>6</v>
      </c>
      <c r="D1873" s="13">
        <v>6</v>
      </c>
      <c r="E1873" s="11">
        <v>180</v>
      </c>
      <c r="F1873" s="15">
        <v>-7</v>
      </c>
    </row>
    <row r="1874" spans="1:6" ht="14.5" x14ac:dyDescent="0.35">
      <c r="A1874" s="5">
        <v>2</v>
      </c>
      <c r="B1874" t="s">
        <v>146</v>
      </c>
      <c r="C1874" s="13">
        <v>5</v>
      </c>
      <c r="D1874" s="13">
        <v>5</v>
      </c>
      <c r="E1874" s="11">
        <v>-224</v>
      </c>
      <c r="F1874" s="15">
        <v>-3</v>
      </c>
    </row>
    <row r="1875" spans="1:6" ht="14.5" x14ac:dyDescent="0.35">
      <c r="A1875" s="5">
        <v>1</v>
      </c>
      <c r="B1875" t="s">
        <v>146</v>
      </c>
      <c r="C1875" s="13">
        <v>2</v>
      </c>
      <c r="D1875" s="13">
        <v>2</v>
      </c>
      <c r="E1875" s="11">
        <v>45</v>
      </c>
      <c r="F1875" s="15">
        <v>-3</v>
      </c>
    </row>
    <row r="1876" spans="1:6" ht="14.5" x14ac:dyDescent="0.35">
      <c r="A1876" s="5">
        <v>1</v>
      </c>
      <c r="B1876" t="s">
        <v>146</v>
      </c>
      <c r="C1876" s="13">
        <v>7</v>
      </c>
      <c r="D1876" s="13">
        <v>7</v>
      </c>
      <c r="E1876" s="11">
        <v>-549</v>
      </c>
      <c r="F1876" s="15">
        <v>-22</v>
      </c>
    </row>
    <row r="1877" spans="1:6" ht="14.5" x14ac:dyDescent="0.35">
      <c r="A1877" s="5">
        <v>1</v>
      </c>
      <c r="B1877" t="s">
        <v>146</v>
      </c>
      <c r="C1877" s="13">
        <v>4</v>
      </c>
      <c r="D1877" s="13">
        <v>4</v>
      </c>
      <c r="E1877" s="11">
        <v>-317</v>
      </c>
      <c r="F1877" s="15">
        <v>-6</v>
      </c>
    </row>
    <row r="1878" spans="1:6" ht="14.5" x14ac:dyDescent="0.35">
      <c r="A1878" s="5">
        <v>1</v>
      </c>
      <c r="B1878" t="s">
        <v>146</v>
      </c>
      <c r="C1878" s="13">
        <v>4</v>
      </c>
      <c r="D1878" s="13">
        <v>4</v>
      </c>
      <c r="E1878" s="11">
        <v>-232</v>
      </c>
      <c r="F1878" s="15">
        <v>-6</v>
      </c>
    </row>
    <row r="1879" spans="1:6" ht="14.5" x14ac:dyDescent="0.35">
      <c r="A1879" s="5">
        <v>2</v>
      </c>
      <c r="B1879" t="s">
        <v>146</v>
      </c>
      <c r="C1879" s="13">
        <v>8</v>
      </c>
      <c r="D1879" s="13">
        <v>8</v>
      </c>
      <c r="E1879" s="11">
        <v>-51</v>
      </c>
      <c r="F1879" s="15">
        <v>-5</v>
      </c>
    </row>
    <row r="1880" spans="1:6" ht="14.5" x14ac:dyDescent="0.35">
      <c r="A1880" s="5">
        <v>1</v>
      </c>
      <c r="B1880" t="s">
        <v>146</v>
      </c>
      <c r="C1880" s="13">
        <v>0</v>
      </c>
      <c r="D1880" s="13">
        <v>0</v>
      </c>
      <c r="E1880" s="11">
        <v>109</v>
      </c>
      <c r="F1880" s="15">
        <v>-10</v>
      </c>
    </row>
    <row r="1881" spans="1:6" ht="14.5" x14ac:dyDescent="0.35">
      <c r="A1881" s="5">
        <v>2</v>
      </c>
      <c r="B1881" t="s">
        <v>146</v>
      </c>
      <c r="C1881" s="13">
        <v>8</v>
      </c>
      <c r="D1881" s="13">
        <v>8</v>
      </c>
      <c r="E1881" s="11">
        <v>-128</v>
      </c>
      <c r="F1881" s="15">
        <v>-4</v>
      </c>
    </row>
    <row r="1882" spans="1:6" ht="14.5" x14ac:dyDescent="0.35">
      <c r="A1882" s="5">
        <v>1</v>
      </c>
      <c r="B1882" t="s">
        <v>146</v>
      </c>
      <c r="C1882" s="13"/>
      <c r="D1882" s="13"/>
      <c r="E1882" s="11"/>
    </row>
    <row r="1883" spans="1:6" ht="14.5" x14ac:dyDescent="0.35">
      <c r="A1883" s="5">
        <v>1</v>
      </c>
      <c r="B1883" t="s">
        <v>146</v>
      </c>
      <c r="C1883" s="13">
        <v>9</v>
      </c>
      <c r="D1883" s="13">
        <v>9</v>
      </c>
      <c r="E1883" s="11">
        <v>-202</v>
      </c>
      <c r="F1883" s="15">
        <v>-19</v>
      </c>
    </row>
    <row r="1884" spans="1:6" ht="14.5" x14ac:dyDescent="0.35">
      <c r="A1884" s="5">
        <v>1</v>
      </c>
      <c r="B1884" t="s">
        <v>146</v>
      </c>
      <c r="C1884" s="13"/>
      <c r="D1884" s="13"/>
      <c r="E1884" s="11"/>
    </row>
    <row r="1885" spans="1:6" ht="14.5" x14ac:dyDescent="0.35">
      <c r="A1885" s="5">
        <v>2</v>
      </c>
      <c r="B1885" t="s">
        <v>146</v>
      </c>
      <c r="C1885" s="13">
        <v>3</v>
      </c>
      <c r="D1885" s="13">
        <v>3</v>
      </c>
      <c r="E1885" s="11"/>
    </row>
    <row r="1886" spans="1:6" ht="14.5" x14ac:dyDescent="0.35">
      <c r="A1886" s="5">
        <v>1</v>
      </c>
      <c r="B1886" t="s">
        <v>146</v>
      </c>
      <c r="C1886" s="13">
        <v>5</v>
      </c>
      <c r="D1886" s="13">
        <v>5</v>
      </c>
      <c r="E1886" s="11">
        <v>-60</v>
      </c>
      <c r="F1886" s="15">
        <v>-11</v>
      </c>
    </row>
    <row r="1887" spans="1:6" ht="14.5" x14ac:dyDescent="0.35">
      <c r="A1887" s="5">
        <v>1</v>
      </c>
      <c r="B1887" t="s">
        <v>146</v>
      </c>
      <c r="C1887" s="13">
        <v>4</v>
      </c>
      <c r="D1887" s="13">
        <v>4</v>
      </c>
      <c r="E1887" s="11">
        <v>-113</v>
      </c>
      <c r="F1887" s="15">
        <v>-4</v>
      </c>
    </row>
    <row r="1888" spans="1:6" ht="14.5" x14ac:dyDescent="0.35">
      <c r="A1888" s="5">
        <v>1</v>
      </c>
      <c r="B1888" t="s">
        <v>146</v>
      </c>
      <c r="C1888" s="13">
        <v>4</v>
      </c>
      <c r="D1888" s="13">
        <v>4</v>
      </c>
      <c r="E1888" s="11">
        <v>-101</v>
      </c>
      <c r="F1888" s="15">
        <v>0</v>
      </c>
    </row>
    <row r="1889" spans="1:6" ht="14.5" x14ac:dyDescent="0.35">
      <c r="A1889" s="5">
        <v>2</v>
      </c>
      <c r="B1889" t="s">
        <v>146</v>
      </c>
      <c r="C1889" s="13"/>
      <c r="D1889" s="13"/>
      <c r="E1889" s="11"/>
    </row>
    <row r="1890" spans="1:6" ht="14.5" x14ac:dyDescent="0.35">
      <c r="A1890" s="5">
        <v>1</v>
      </c>
      <c r="B1890" t="s">
        <v>146</v>
      </c>
      <c r="C1890" s="13">
        <v>-12.2</v>
      </c>
      <c r="D1890" s="13">
        <v>-12.2</v>
      </c>
      <c r="E1890" s="11">
        <v>-329</v>
      </c>
      <c r="F1890" s="15">
        <v>-48.400000000000006</v>
      </c>
    </row>
    <row r="1891" spans="1:6" ht="14.5" x14ac:dyDescent="0.35">
      <c r="A1891" s="5">
        <v>3</v>
      </c>
      <c r="B1891" t="s">
        <v>146</v>
      </c>
      <c r="C1891" s="13">
        <v>5.3000000000000007</v>
      </c>
      <c r="D1891" s="13">
        <v>5.3000000000000007</v>
      </c>
      <c r="E1891" s="11">
        <v>-226.39999999999998</v>
      </c>
      <c r="F1891" s="15">
        <v>3.2000000000000028</v>
      </c>
    </row>
    <row r="1892" spans="1:6" ht="14.5" x14ac:dyDescent="0.35">
      <c r="A1892" s="5">
        <v>2</v>
      </c>
      <c r="B1892" t="s">
        <v>146</v>
      </c>
      <c r="C1892" s="13">
        <v>8.8999999999999986</v>
      </c>
      <c r="D1892" s="13">
        <v>8.8999999999999986</v>
      </c>
      <c r="E1892" s="11"/>
    </row>
    <row r="1893" spans="1:6" ht="14.5" x14ac:dyDescent="0.35">
      <c r="A1893" s="5">
        <v>1</v>
      </c>
      <c r="B1893" t="s">
        <v>146</v>
      </c>
      <c r="C1893" s="13">
        <v>4.3000000000000007</v>
      </c>
      <c r="D1893" s="13">
        <v>4.3000000000000007</v>
      </c>
      <c r="E1893" s="11">
        <v>187</v>
      </c>
      <c r="F1893" s="15">
        <v>-8.6000000000000085</v>
      </c>
    </row>
    <row r="1894" spans="1:6" ht="14.5" x14ac:dyDescent="0.35">
      <c r="A1894" s="5">
        <v>1</v>
      </c>
      <c r="B1894" t="s">
        <v>146</v>
      </c>
      <c r="C1894" s="13">
        <v>4</v>
      </c>
      <c r="D1894" s="13">
        <v>4</v>
      </c>
      <c r="E1894" s="11">
        <v>115</v>
      </c>
      <c r="F1894" s="15">
        <v>-3.3000000000000043</v>
      </c>
    </row>
    <row r="1895" spans="1:6" ht="14.5" x14ac:dyDescent="0.35">
      <c r="A1895" s="5">
        <v>1</v>
      </c>
      <c r="B1895" t="s">
        <v>146</v>
      </c>
      <c r="C1895" s="13">
        <v>42.099999999999994</v>
      </c>
      <c r="D1895" s="13">
        <v>42.099999999999994</v>
      </c>
      <c r="E1895" s="11">
        <v>-338</v>
      </c>
      <c r="F1895" s="15">
        <v>18.899999999999999</v>
      </c>
    </row>
    <row r="1896" spans="1:6" ht="14.5" x14ac:dyDescent="0.35">
      <c r="A1896" s="5">
        <v>3</v>
      </c>
      <c r="B1896" t="s">
        <v>146</v>
      </c>
      <c r="C1896" s="13"/>
      <c r="D1896" s="13"/>
      <c r="E1896" s="11">
        <v>106</v>
      </c>
    </row>
    <row r="1897" spans="1:6" ht="14.5" x14ac:dyDescent="0.35">
      <c r="A1897" s="5">
        <v>1</v>
      </c>
      <c r="B1897" t="s">
        <v>146</v>
      </c>
      <c r="C1897" s="13">
        <v>11.9</v>
      </c>
      <c r="D1897" s="13">
        <v>11.9</v>
      </c>
      <c r="E1897" s="11">
        <v>-237</v>
      </c>
      <c r="F1897" s="15">
        <v>-30.799999999999997</v>
      </c>
    </row>
    <row r="1898" spans="1:6" ht="14.5" x14ac:dyDescent="0.35">
      <c r="A1898" s="5">
        <v>3</v>
      </c>
      <c r="B1898" t="s">
        <v>146</v>
      </c>
      <c r="C1898" s="13"/>
      <c r="D1898" s="13"/>
      <c r="E1898" s="11">
        <v>209</v>
      </c>
    </row>
    <row r="1899" spans="1:6" ht="14.5" x14ac:dyDescent="0.35">
      <c r="A1899" s="5">
        <v>3</v>
      </c>
      <c r="B1899" t="s">
        <v>146</v>
      </c>
      <c r="C1899" s="13"/>
      <c r="D1899" s="13"/>
      <c r="E1899" s="11">
        <v>-21</v>
      </c>
    </row>
    <row r="1900" spans="1:6" ht="14.5" x14ac:dyDescent="0.35">
      <c r="A1900" s="5">
        <v>1</v>
      </c>
      <c r="B1900" t="s">
        <v>146</v>
      </c>
      <c r="C1900" s="13"/>
      <c r="D1900" s="13"/>
      <c r="E1900" s="11">
        <v>249.5</v>
      </c>
    </row>
    <row r="1901" spans="1:6" ht="14.5" x14ac:dyDescent="0.35">
      <c r="A1901" s="5">
        <v>1</v>
      </c>
      <c r="B1901" t="s">
        <v>146</v>
      </c>
      <c r="C1901" s="13">
        <v>3.5</v>
      </c>
      <c r="D1901" s="13">
        <v>3.5</v>
      </c>
      <c r="E1901" s="11">
        <v>152</v>
      </c>
      <c r="F1901" s="15">
        <v>-15.600000000000001</v>
      </c>
    </row>
    <row r="1902" spans="1:6" ht="14.5" x14ac:dyDescent="0.35">
      <c r="A1902" s="5">
        <v>2</v>
      </c>
      <c r="B1902" t="s">
        <v>146</v>
      </c>
      <c r="C1902" s="13">
        <v>10.5</v>
      </c>
      <c r="D1902" s="13">
        <v>10.5</v>
      </c>
      <c r="E1902" s="11">
        <v>188</v>
      </c>
      <c r="F1902" s="15">
        <v>3.8000000000000043</v>
      </c>
    </row>
    <row r="1903" spans="1:6" ht="14.5" x14ac:dyDescent="0.35">
      <c r="A1903" s="5">
        <v>1</v>
      </c>
      <c r="B1903" t="s">
        <v>146</v>
      </c>
      <c r="C1903" s="13">
        <v>-1.3000000000000007</v>
      </c>
      <c r="D1903" s="13">
        <v>-1.3000000000000007</v>
      </c>
      <c r="E1903" s="11">
        <v>-815</v>
      </c>
      <c r="F1903" s="15">
        <v>-36</v>
      </c>
    </row>
    <row r="1904" spans="1:6" ht="14.5" x14ac:dyDescent="0.35">
      <c r="A1904" s="5">
        <v>1</v>
      </c>
      <c r="B1904" t="s">
        <v>146</v>
      </c>
      <c r="C1904" s="13">
        <v>2.5999999999999996</v>
      </c>
      <c r="D1904" s="13">
        <v>2.5999999999999996</v>
      </c>
      <c r="E1904" s="11">
        <v>-1463</v>
      </c>
      <c r="F1904" s="15">
        <v>12</v>
      </c>
    </row>
    <row r="1905" spans="1:6" ht="14.5" x14ac:dyDescent="0.35">
      <c r="A1905" s="5">
        <v>3</v>
      </c>
      <c r="B1905" t="s">
        <v>146</v>
      </c>
      <c r="C1905" s="13"/>
      <c r="D1905" s="13"/>
      <c r="E1905" s="11">
        <v>-230</v>
      </c>
    </row>
    <row r="1906" spans="1:6" ht="14.5" x14ac:dyDescent="0.35">
      <c r="A1906" s="5">
        <v>1</v>
      </c>
      <c r="B1906" t="s">
        <v>146</v>
      </c>
      <c r="C1906" s="13">
        <v>11.099999999999998</v>
      </c>
      <c r="D1906" s="13">
        <v>11.099999999999998</v>
      </c>
      <c r="E1906" s="11">
        <v>-445</v>
      </c>
      <c r="F1906" s="15">
        <v>-18.799999999999997</v>
      </c>
    </row>
    <row r="1907" spans="1:6" ht="14.5" x14ac:dyDescent="0.35">
      <c r="A1907" s="5">
        <v>2</v>
      </c>
      <c r="B1907" t="s">
        <v>146</v>
      </c>
      <c r="C1907" s="13"/>
      <c r="D1907" s="13"/>
      <c r="E1907" s="11"/>
    </row>
    <row r="1908" spans="1:6" ht="14.5" x14ac:dyDescent="0.35">
      <c r="A1908" s="5">
        <v>1</v>
      </c>
      <c r="B1908" t="s">
        <v>146</v>
      </c>
      <c r="C1908" s="13">
        <v>10.199999999999999</v>
      </c>
      <c r="D1908" s="13">
        <v>10.199999999999999</v>
      </c>
      <c r="E1908" s="11">
        <v>21</v>
      </c>
      <c r="F1908" s="15">
        <v>1.7000000000000028</v>
      </c>
    </row>
    <row r="1909" spans="1:6" ht="14.5" x14ac:dyDescent="0.35">
      <c r="A1909" s="5">
        <v>1</v>
      </c>
      <c r="B1909" t="s">
        <v>146</v>
      </c>
      <c r="C1909" s="13">
        <v>5.3999999999999986</v>
      </c>
      <c r="D1909" s="13">
        <v>5.3999999999999986</v>
      </c>
      <c r="E1909" s="11">
        <v>75.299999999999955</v>
      </c>
      <c r="F1909" s="15">
        <v>4.7999999999999972</v>
      </c>
    </row>
    <row r="1910" spans="1:6" ht="14.5" x14ac:dyDescent="0.35">
      <c r="A1910" s="5">
        <v>3</v>
      </c>
      <c r="B1910" t="s">
        <v>146</v>
      </c>
      <c r="C1910" s="13"/>
      <c r="D1910" s="13"/>
      <c r="E1910" s="11">
        <v>29</v>
      </c>
    </row>
    <row r="1911" spans="1:6" ht="14.5" x14ac:dyDescent="0.35">
      <c r="A1911" s="5">
        <v>1</v>
      </c>
      <c r="B1911" t="s">
        <v>146</v>
      </c>
      <c r="C1911" s="13">
        <v>7.7000000000000028</v>
      </c>
      <c r="D1911" s="13">
        <v>7.7000000000000028</v>
      </c>
      <c r="E1911" s="11">
        <v>-102</v>
      </c>
      <c r="F1911" s="15">
        <v>-7.9000000000000057</v>
      </c>
    </row>
    <row r="1912" spans="1:6" ht="14.5" x14ac:dyDescent="0.35">
      <c r="A1912" s="5">
        <v>2</v>
      </c>
      <c r="B1912" t="s">
        <v>146</v>
      </c>
      <c r="C1912" s="13">
        <v>4.6000000000000014</v>
      </c>
      <c r="D1912" s="13">
        <v>4.6000000000000014</v>
      </c>
      <c r="E1912" s="11">
        <v>-332</v>
      </c>
      <c r="F1912" s="15">
        <v>-17.299999999999997</v>
      </c>
    </row>
    <row r="1913" spans="1:6" ht="14.5" x14ac:dyDescent="0.35">
      <c r="A1913" s="5">
        <v>3</v>
      </c>
      <c r="B1913" t="s">
        <v>146</v>
      </c>
      <c r="C1913" s="13"/>
      <c r="D1913" s="13"/>
      <c r="E1913" s="11">
        <v>121</v>
      </c>
    </row>
    <row r="1914" spans="1:6" ht="14.5" x14ac:dyDescent="0.35">
      <c r="A1914" s="5">
        <v>3</v>
      </c>
      <c r="B1914" t="s">
        <v>146</v>
      </c>
      <c r="C1914" s="13">
        <v>9.3000000000000007</v>
      </c>
      <c r="D1914" s="13">
        <v>9.3000000000000007</v>
      </c>
      <c r="E1914" s="11">
        <v>-103</v>
      </c>
      <c r="F1914" s="15">
        <v>9.3999999999999915</v>
      </c>
    </row>
    <row r="1915" spans="1:6" ht="14.5" x14ac:dyDescent="0.35">
      <c r="A1915" s="5">
        <v>1</v>
      </c>
      <c r="B1915" t="s">
        <v>146</v>
      </c>
      <c r="C1915" s="13"/>
      <c r="D1915" s="13"/>
      <c r="E1915" s="11"/>
    </row>
    <row r="1916" spans="1:6" ht="14.5" x14ac:dyDescent="0.35">
      <c r="A1916" s="5">
        <v>3</v>
      </c>
      <c r="B1916" t="s">
        <v>146</v>
      </c>
      <c r="C1916" s="13">
        <v>7.1999999999999993</v>
      </c>
      <c r="D1916" s="13">
        <v>7.1999999999999993</v>
      </c>
      <c r="E1916" s="11">
        <v>56</v>
      </c>
      <c r="F1916" s="15">
        <v>12.299999999999997</v>
      </c>
    </row>
    <row r="1917" spans="1:6" ht="14.5" x14ac:dyDescent="0.35">
      <c r="A1917" s="5">
        <v>1</v>
      </c>
      <c r="B1917" t="s">
        <v>146</v>
      </c>
      <c r="C1917" s="13"/>
      <c r="D1917" s="13"/>
      <c r="E1917" s="11"/>
    </row>
    <row r="1918" spans="1:6" ht="14.5" x14ac:dyDescent="0.35">
      <c r="A1918" s="5">
        <v>1</v>
      </c>
      <c r="B1918" t="s">
        <v>146</v>
      </c>
      <c r="C1918" s="13">
        <v>18.700000000000003</v>
      </c>
      <c r="D1918" s="13">
        <v>18.700000000000003</v>
      </c>
      <c r="E1918" s="11">
        <v>-25</v>
      </c>
      <c r="F1918" s="15">
        <v>23.5</v>
      </c>
    </row>
    <row r="1919" spans="1:6" ht="14.5" x14ac:dyDescent="0.35">
      <c r="A1919" s="5">
        <v>1</v>
      </c>
      <c r="B1919" t="s">
        <v>146</v>
      </c>
      <c r="C1919" s="13">
        <v>-5.6</v>
      </c>
      <c r="D1919" s="13">
        <v>-5.6</v>
      </c>
      <c r="E1919" s="11">
        <v>-603</v>
      </c>
      <c r="F1919" s="15">
        <v>-26.5</v>
      </c>
    </row>
    <row r="1920" spans="1:6" ht="14.5" x14ac:dyDescent="0.35">
      <c r="A1920" s="5">
        <v>3</v>
      </c>
      <c r="B1920" t="s">
        <v>146</v>
      </c>
      <c r="C1920" s="13">
        <v>0.89999999999999858</v>
      </c>
      <c r="D1920" s="13">
        <v>0.89999999999999858</v>
      </c>
      <c r="E1920" s="11">
        <v>-263.79999999999995</v>
      </c>
      <c r="F1920" s="15">
        <v>-14.299999999999997</v>
      </c>
    </row>
    <row r="1921" spans="1:6" ht="14.5" x14ac:dyDescent="0.35">
      <c r="A1921" s="5">
        <v>1</v>
      </c>
      <c r="B1921" t="s">
        <v>146</v>
      </c>
      <c r="C1921" s="13">
        <v>5.1999999999999993</v>
      </c>
      <c r="D1921" s="13">
        <v>5.1999999999999993</v>
      </c>
      <c r="E1921" s="11">
        <v>-172.70000000000005</v>
      </c>
      <c r="F1921" s="15">
        <v>-5.8999999999999986</v>
      </c>
    </row>
    <row r="1922" spans="1:6" ht="14.5" x14ac:dyDescent="0.35">
      <c r="A1922" s="5">
        <v>1</v>
      </c>
      <c r="B1922" t="s">
        <v>146</v>
      </c>
      <c r="C1922" s="13">
        <v>6.1000000000000014</v>
      </c>
      <c r="D1922" s="13">
        <v>6.1000000000000014</v>
      </c>
      <c r="E1922" s="11">
        <v>235</v>
      </c>
      <c r="F1922" s="15">
        <v>6.5</v>
      </c>
    </row>
    <row r="1923" spans="1:6" ht="14.5" x14ac:dyDescent="0.35">
      <c r="A1923" s="5">
        <v>1</v>
      </c>
      <c r="B1923" t="s">
        <v>146</v>
      </c>
      <c r="C1923" s="13">
        <v>17.900000000000002</v>
      </c>
      <c r="D1923" s="13">
        <v>17.900000000000002</v>
      </c>
      <c r="E1923" s="11">
        <v>103</v>
      </c>
      <c r="F1923" s="15">
        <v>4.5</v>
      </c>
    </row>
    <row r="1924" spans="1:6" ht="14.5" x14ac:dyDescent="0.35">
      <c r="A1924" s="5">
        <v>3</v>
      </c>
      <c r="B1924" t="s">
        <v>146</v>
      </c>
      <c r="C1924" s="13"/>
      <c r="D1924" s="13"/>
      <c r="E1924" s="11"/>
    </row>
    <row r="1925" spans="1:6" ht="14.5" x14ac:dyDescent="0.35">
      <c r="A1925" s="5">
        <v>1</v>
      </c>
      <c r="B1925" t="s">
        <v>146</v>
      </c>
      <c r="C1925" s="13">
        <v>8</v>
      </c>
      <c r="D1925" s="13">
        <v>8</v>
      </c>
      <c r="E1925" s="11">
        <v>302</v>
      </c>
      <c r="F1925" s="15">
        <v>13.5</v>
      </c>
    </row>
    <row r="1926" spans="1:6" ht="14.5" x14ac:dyDescent="0.35">
      <c r="A1926" s="5">
        <v>1</v>
      </c>
      <c r="B1926" t="s">
        <v>146</v>
      </c>
      <c r="C1926" s="13">
        <v>4.7</v>
      </c>
      <c r="D1926" s="13">
        <v>4.7</v>
      </c>
      <c r="E1926" s="11">
        <v>167</v>
      </c>
      <c r="F1926" s="15">
        <v>3.6000000000000014</v>
      </c>
    </row>
    <row r="1927" spans="1:6" ht="14.5" x14ac:dyDescent="0.35">
      <c r="A1927" s="5">
        <v>1</v>
      </c>
      <c r="B1927" t="s">
        <v>146</v>
      </c>
      <c r="C1927" s="13">
        <v>12.5</v>
      </c>
      <c r="D1927" s="13">
        <v>12.5</v>
      </c>
      <c r="E1927" s="11">
        <v>420</v>
      </c>
      <c r="F1927" s="15">
        <v>16.599999999999994</v>
      </c>
    </row>
    <row r="1928" spans="1:6" ht="14.5" x14ac:dyDescent="0.35">
      <c r="A1928" s="5">
        <v>1</v>
      </c>
      <c r="B1928" t="s">
        <v>146</v>
      </c>
      <c r="C1928" s="13">
        <v>10.7</v>
      </c>
      <c r="D1928" s="13">
        <v>10.7</v>
      </c>
      <c r="E1928" s="11">
        <v>-191</v>
      </c>
      <c r="F1928" s="15">
        <v>-25.400000000000006</v>
      </c>
    </row>
    <row r="1929" spans="1:6" ht="14.5" x14ac:dyDescent="0.35">
      <c r="A1929" s="5">
        <v>1</v>
      </c>
      <c r="B1929" t="s">
        <v>146</v>
      </c>
      <c r="C1929" s="13">
        <v>10.1</v>
      </c>
      <c r="D1929" s="13">
        <v>10.1</v>
      </c>
      <c r="E1929" s="11">
        <v>-498</v>
      </c>
      <c r="F1929" s="15">
        <v>-12.600000000000001</v>
      </c>
    </row>
    <row r="1930" spans="1:6" ht="14.5" x14ac:dyDescent="0.35">
      <c r="A1930" s="5">
        <v>1</v>
      </c>
      <c r="B1930" t="s">
        <v>146</v>
      </c>
      <c r="C1930" s="13">
        <v>10</v>
      </c>
      <c r="D1930" s="13">
        <v>10</v>
      </c>
      <c r="E1930" s="11">
        <v>-16</v>
      </c>
      <c r="F1930" s="15">
        <v>-4.2999999999999972</v>
      </c>
    </row>
    <row r="1931" spans="1:6" ht="14.5" x14ac:dyDescent="0.35">
      <c r="A1931" s="5">
        <v>1</v>
      </c>
      <c r="B1931" t="s">
        <v>146</v>
      </c>
      <c r="C1931" s="13">
        <v>3.3000000000000007</v>
      </c>
      <c r="D1931" s="13">
        <v>3.3000000000000007</v>
      </c>
      <c r="E1931" s="11">
        <v>-34</v>
      </c>
      <c r="F1931" s="15">
        <v>-7</v>
      </c>
    </row>
    <row r="1932" spans="1:6" ht="14.5" x14ac:dyDescent="0.35">
      <c r="A1932" s="5">
        <v>1</v>
      </c>
      <c r="B1932" t="s">
        <v>146</v>
      </c>
      <c r="C1932" s="13">
        <v>-0.89999999999999858</v>
      </c>
      <c r="D1932" s="13">
        <v>-0.89999999999999858</v>
      </c>
      <c r="E1932" s="11">
        <v>91</v>
      </c>
      <c r="F1932" s="15">
        <v>-9.1000000000000014</v>
      </c>
    </row>
    <row r="1933" spans="1:6" ht="14.5" x14ac:dyDescent="0.35">
      <c r="A1933" s="5">
        <v>1</v>
      </c>
      <c r="B1933" t="s">
        <v>146</v>
      </c>
      <c r="C1933" s="13">
        <v>-16.399999999999999</v>
      </c>
      <c r="D1933" s="13">
        <v>-16.399999999999999</v>
      </c>
      <c r="E1933" s="11">
        <v>-399</v>
      </c>
      <c r="F1933" s="15">
        <v>-51.400000000000006</v>
      </c>
    </row>
    <row r="1934" spans="1:6" ht="14.5" x14ac:dyDescent="0.35">
      <c r="A1934" s="5">
        <v>1</v>
      </c>
      <c r="B1934" t="s">
        <v>146</v>
      </c>
      <c r="C1934" s="13">
        <v>6.1000000000000014</v>
      </c>
      <c r="D1934" s="13">
        <v>6.1000000000000014</v>
      </c>
      <c r="E1934" s="11">
        <v>-682</v>
      </c>
      <c r="F1934" s="15">
        <v>-31.700000000000003</v>
      </c>
    </row>
    <row r="1935" spans="1:6" ht="14.5" x14ac:dyDescent="0.35">
      <c r="A1935" s="5">
        <v>1</v>
      </c>
      <c r="B1935" t="s">
        <v>146</v>
      </c>
      <c r="C1935" s="13">
        <v>-2.1000000000000014</v>
      </c>
      <c r="D1935" s="13">
        <v>-2.1000000000000014</v>
      </c>
      <c r="E1935" s="11">
        <v>-457</v>
      </c>
      <c r="F1935" s="15">
        <v>-17.899999999999999</v>
      </c>
    </row>
    <row r="1936" spans="1:6" ht="14.5" x14ac:dyDescent="0.35">
      <c r="A1936" s="5">
        <v>1</v>
      </c>
      <c r="B1936" t="s">
        <v>146</v>
      </c>
      <c r="C1936" s="13">
        <v>1.5</v>
      </c>
      <c r="D1936" s="13">
        <v>1.5</v>
      </c>
      <c r="E1936" s="11">
        <v>-201</v>
      </c>
      <c r="F1936" s="15">
        <v>-36.299999999999997</v>
      </c>
    </row>
    <row r="1937" spans="1:6" ht="14.5" x14ac:dyDescent="0.35">
      <c r="A1937" s="5">
        <v>1</v>
      </c>
      <c r="B1937" t="s">
        <v>146</v>
      </c>
      <c r="C1937" s="13">
        <v>-1.2999999999999972</v>
      </c>
      <c r="D1937" s="13">
        <v>-1.2999999999999972</v>
      </c>
      <c r="E1937" s="11">
        <v>-218</v>
      </c>
      <c r="F1937" s="15">
        <v>-24.400000000000006</v>
      </c>
    </row>
    <row r="1938" spans="1:6" ht="14.5" x14ac:dyDescent="0.35">
      <c r="A1938" s="5">
        <v>1</v>
      </c>
      <c r="B1938" t="s">
        <v>146</v>
      </c>
      <c r="C1938" s="13">
        <v>4.8000000000000007</v>
      </c>
      <c r="D1938" s="13">
        <v>4.8000000000000007</v>
      </c>
      <c r="E1938" s="11">
        <v>694</v>
      </c>
      <c r="F1938" s="15">
        <v>-1.2000000000000028</v>
      </c>
    </row>
    <row r="1939" spans="1:6" ht="14.5" x14ac:dyDescent="0.35">
      <c r="A1939" s="5">
        <v>1</v>
      </c>
      <c r="B1939" t="s">
        <v>146</v>
      </c>
      <c r="C1939" s="13">
        <v>-4.3000000000000043</v>
      </c>
      <c r="D1939" s="13">
        <v>-4.3000000000000043</v>
      </c>
      <c r="E1939" s="11">
        <v>10</v>
      </c>
      <c r="F1939" s="15">
        <v>-15.100000000000001</v>
      </c>
    </row>
    <row r="1940" spans="1:6" ht="14.5" x14ac:dyDescent="0.35">
      <c r="A1940" s="5">
        <v>1</v>
      </c>
      <c r="B1940" t="s">
        <v>146</v>
      </c>
      <c r="C1940" s="13">
        <v>2.8999999999999995</v>
      </c>
      <c r="D1940" s="13">
        <v>2.8999999999999995</v>
      </c>
      <c r="E1940" s="11">
        <v>-92</v>
      </c>
      <c r="F1940" s="15">
        <v>-14.299999999999997</v>
      </c>
    </row>
    <row r="1941" spans="1:6" ht="14.5" x14ac:dyDescent="0.35">
      <c r="A1941" s="5">
        <v>1</v>
      </c>
      <c r="B1941" t="s">
        <v>146</v>
      </c>
      <c r="C1941" s="13"/>
      <c r="D1941" s="13"/>
      <c r="E1941" s="11">
        <v>142</v>
      </c>
    </row>
    <row r="1942" spans="1:6" ht="14.5" x14ac:dyDescent="0.35">
      <c r="A1942" s="5">
        <v>1</v>
      </c>
      <c r="B1942" t="s">
        <v>146</v>
      </c>
      <c r="C1942" s="13"/>
      <c r="D1942" s="13"/>
      <c r="E1942" s="11">
        <v>29</v>
      </c>
    </row>
    <row r="1943" spans="1:6" ht="14.5" x14ac:dyDescent="0.35">
      <c r="A1943" s="5">
        <v>1</v>
      </c>
      <c r="B1943" t="s">
        <v>146</v>
      </c>
      <c r="C1943" s="13">
        <v>8.8999999999999986</v>
      </c>
      <c r="D1943" s="13">
        <v>8.8999999999999986</v>
      </c>
      <c r="E1943" s="11">
        <v>-432</v>
      </c>
      <c r="F1943" s="15">
        <v>-5.4000000000000057</v>
      </c>
    </row>
    <row r="1944" spans="1:6" ht="14.5" x14ac:dyDescent="0.35">
      <c r="A1944" s="5">
        <v>1</v>
      </c>
      <c r="B1944" t="s">
        <v>146</v>
      </c>
      <c r="C1944" s="13">
        <v>3.6999999999999993</v>
      </c>
      <c r="D1944" s="13">
        <v>3.6999999999999993</v>
      </c>
      <c r="E1944" s="11">
        <v>-302</v>
      </c>
      <c r="F1944" s="15">
        <v>-9.3999999999999986</v>
      </c>
    </row>
    <row r="1945" spans="1:6" ht="14.5" x14ac:dyDescent="0.35">
      <c r="A1945" s="5">
        <v>2</v>
      </c>
      <c r="B1945" t="s">
        <v>146</v>
      </c>
      <c r="C1945" s="13">
        <v>-12</v>
      </c>
      <c r="D1945" s="13">
        <v>-12</v>
      </c>
      <c r="E1945" s="11">
        <v>356</v>
      </c>
      <c r="F1945" s="15">
        <v>-28.399999999999991</v>
      </c>
    </row>
    <row r="1946" spans="1:6" ht="14.5" x14ac:dyDescent="0.35">
      <c r="A1946" s="5">
        <v>1</v>
      </c>
      <c r="B1946" t="s">
        <v>146</v>
      </c>
      <c r="C1946" s="13">
        <v>24.000000000000004</v>
      </c>
      <c r="D1946" s="13">
        <v>24.000000000000004</v>
      </c>
      <c r="E1946" s="11">
        <v>88</v>
      </c>
      <c r="F1946" s="15">
        <v>3.6000000000000014</v>
      </c>
    </row>
    <row r="1947" spans="1:6" ht="14.5" x14ac:dyDescent="0.35">
      <c r="A1947" s="5">
        <v>2</v>
      </c>
      <c r="B1947" t="s">
        <v>146</v>
      </c>
      <c r="C1947" s="13">
        <v>-2.0999999999999979</v>
      </c>
      <c r="D1947" s="13">
        <v>-2.0999999999999979</v>
      </c>
      <c r="E1947" s="11">
        <v>481</v>
      </c>
      <c r="F1947" s="15">
        <v>-23.200000000000003</v>
      </c>
    </row>
    <row r="1948" spans="1:6" ht="14.5" x14ac:dyDescent="0.35">
      <c r="A1948" s="5">
        <v>1</v>
      </c>
      <c r="B1948" t="s">
        <v>146</v>
      </c>
      <c r="C1948" s="13"/>
      <c r="D1948" s="13"/>
      <c r="E1948" s="11"/>
    </row>
    <row r="1949" spans="1:6" ht="14.5" x14ac:dyDescent="0.35">
      <c r="A1949" s="5">
        <v>1</v>
      </c>
      <c r="B1949" t="s">
        <v>146</v>
      </c>
      <c r="C1949" s="13">
        <v>-39.300000000000004</v>
      </c>
      <c r="D1949" s="13">
        <v>-39.300000000000004</v>
      </c>
      <c r="E1949" s="11">
        <v>-125</v>
      </c>
      <c r="F1949" s="15">
        <v>-22.400000000000006</v>
      </c>
    </row>
    <row r="1950" spans="1:6" ht="14.5" x14ac:dyDescent="0.35">
      <c r="A1950" s="5">
        <v>1</v>
      </c>
      <c r="B1950" t="s">
        <v>146</v>
      </c>
      <c r="C1950" s="13">
        <v>-0.30000000000000071</v>
      </c>
      <c r="D1950" s="13">
        <v>-0.30000000000000071</v>
      </c>
      <c r="E1950" s="11">
        <v>-247.70000000000005</v>
      </c>
      <c r="F1950" s="15">
        <v>-37.599999999999994</v>
      </c>
    </row>
    <row r="1951" spans="1:6" ht="14.5" x14ac:dyDescent="0.35">
      <c r="A1951" s="5">
        <v>1</v>
      </c>
      <c r="B1951" t="s">
        <v>146</v>
      </c>
      <c r="C1951" s="13">
        <v>0.29999999999999716</v>
      </c>
      <c r="D1951" s="13">
        <v>0.29999999999999716</v>
      </c>
      <c r="E1951" s="11">
        <v>-19</v>
      </c>
      <c r="F1951" s="15">
        <v>-16.5</v>
      </c>
    </row>
    <row r="1952" spans="1:6" ht="14.5" x14ac:dyDescent="0.35">
      <c r="A1952" s="5">
        <v>1</v>
      </c>
      <c r="B1952" t="s">
        <v>146</v>
      </c>
      <c r="C1952" s="13"/>
      <c r="D1952" s="13"/>
      <c r="E1952" s="11"/>
    </row>
    <row r="1953" spans="1:6" ht="14.5" x14ac:dyDescent="0.35">
      <c r="A1953" s="5">
        <v>1</v>
      </c>
      <c r="B1953" t="s">
        <v>146</v>
      </c>
      <c r="C1953" s="13">
        <v>-3.3999999999999986</v>
      </c>
      <c r="D1953" s="13">
        <v>-3.3999999999999986</v>
      </c>
      <c r="E1953" s="11">
        <v>-323</v>
      </c>
      <c r="F1953" s="15">
        <v>-31.199999999999996</v>
      </c>
    </row>
    <row r="1954" spans="1:6" ht="14.5" x14ac:dyDescent="0.35">
      <c r="A1954" s="5">
        <v>1</v>
      </c>
      <c r="B1954" t="s">
        <v>146</v>
      </c>
      <c r="C1954" s="13">
        <v>17</v>
      </c>
      <c r="D1954" s="13">
        <v>17</v>
      </c>
      <c r="E1954" s="11">
        <v>-98</v>
      </c>
      <c r="F1954" s="15">
        <v>7.7999999999999972</v>
      </c>
    </row>
    <row r="1955" spans="1:6" ht="14.5" x14ac:dyDescent="0.35">
      <c r="A1955" s="5">
        <v>1</v>
      </c>
      <c r="B1955" t="s">
        <v>146</v>
      </c>
      <c r="C1955" s="13">
        <v>10.8</v>
      </c>
      <c r="D1955" s="13">
        <v>10.8</v>
      </c>
      <c r="E1955" s="11">
        <v>244</v>
      </c>
      <c r="F1955" s="15">
        <v>-25.299999999999997</v>
      </c>
    </row>
    <row r="1956" spans="1:6" ht="14.5" x14ac:dyDescent="0.35">
      <c r="A1956" s="5">
        <v>2</v>
      </c>
      <c r="B1956" t="s">
        <v>146</v>
      </c>
      <c r="C1956" s="13">
        <v>-4.6999999999999993</v>
      </c>
      <c r="D1956" s="13">
        <v>-4.6999999999999993</v>
      </c>
      <c r="E1956" s="11">
        <v>-347</v>
      </c>
      <c r="F1956" s="15">
        <v>-23.799999999999997</v>
      </c>
    </row>
    <row r="1957" spans="1:6" ht="14.5" x14ac:dyDescent="0.35">
      <c r="A1957" s="5">
        <v>2</v>
      </c>
      <c r="B1957" t="s">
        <v>146</v>
      </c>
      <c r="C1957" s="13">
        <v>10</v>
      </c>
      <c r="D1957" s="13">
        <v>10</v>
      </c>
      <c r="E1957" s="11">
        <v>-521</v>
      </c>
      <c r="F1957" s="15">
        <v>-14.799999999999997</v>
      </c>
    </row>
    <row r="1958" spans="1:6" ht="14.5" x14ac:dyDescent="0.35">
      <c r="A1958" s="5">
        <v>1</v>
      </c>
      <c r="B1958" t="s">
        <v>146</v>
      </c>
      <c r="C1958" s="13"/>
      <c r="D1958" s="13"/>
      <c r="E1958" s="11"/>
    </row>
    <row r="1959" spans="1:6" ht="14.5" x14ac:dyDescent="0.35">
      <c r="A1959" s="5">
        <v>1</v>
      </c>
      <c r="B1959" t="s">
        <v>146</v>
      </c>
      <c r="C1959" s="13"/>
      <c r="D1959" s="13"/>
      <c r="E1959" s="11"/>
    </row>
    <row r="1960" spans="1:6" ht="14.5" x14ac:dyDescent="0.35">
      <c r="A1960" s="5">
        <v>1</v>
      </c>
      <c r="B1960" t="s">
        <v>146</v>
      </c>
      <c r="C1960" s="13">
        <v>14.899999999999999</v>
      </c>
      <c r="D1960" s="13">
        <v>14.899999999999999</v>
      </c>
      <c r="E1960" s="11">
        <v>-170</v>
      </c>
      <c r="F1960" s="15">
        <v>0.70000000000000284</v>
      </c>
    </row>
    <row r="1961" spans="1:6" ht="14.5" x14ac:dyDescent="0.35">
      <c r="A1961" s="5">
        <v>2</v>
      </c>
      <c r="B1961" t="s">
        <v>146</v>
      </c>
      <c r="C1961" s="13">
        <v>-9.7000000000000028</v>
      </c>
      <c r="D1961" s="13">
        <v>-9.7000000000000028</v>
      </c>
      <c r="E1961" s="11">
        <v>-738</v>
      </c>
      <c r="F1961" s="15">
        <v>-48.699999999999996</v>
      </c>
    </row>
    <row r="1962" spans="1:6" ht="14.5" x14ac:dyDescent="0.35">
      <c r="A1962" s="5">
        <v>2</v>
      </c>
      <c r="B1962" t="s">
        <v>146</v>
      </c>
      <c r="C1962" s="13">
        <v>7</v>
      </c>
      <c r="D1962" s="13">
        <v>7</v>
      </c>
      <c r="E1962" s="11">
        <v>154</v>
      </c>
      <c r="F1962" s="15">
        <v>-2</v>
      </c>
    </row>
    <row r="1963" spans="1:6" ht="14.5" x14ac:dyDescent="0.35">
      <c r="A1963" s="5">
        <v>1</v>
      </c>
      <c r="B1963" t="s">
        <v>146</v>
      </c>
      <c r="C1963" s="13"/>
      <c r="D1963" s="13"/>
      <c r="E1963" s="11"/>
    </row>
    <row r="1964" spans="1:6" ht="14.5" x14ac:dyDescent="0.35">
      <c r="A1964" s="5">
        <v>3</v>
      </c>
      <c r="B1964" t="s">
        <v>146</v>
      </c>
      <c r="C1964" s="13">
        <v>1</v>
      </c>
      <c r="D1964" s="13">
        <v>1</v>
      </c>
      <c r="E1964" s="11">
        <v>-107.60000000000002</v>
      </c>
      <c r="F1964" s="15">
        <v>-5</v>
      </c>
    </row>
    <row r="1965" spans="1:6" ht="14.5" x14ac:dyDescent="0.35">
      <c r="A1965" s="5">
        <v>2</v>
      </c>
      <c r="B1965" t="s">
        <v>146</v>
      </c>
      <c r="C1965" s="13">
        <v>9.2000000000000028</v>
      </c>
      <c r="D1965" s="13">
        <v>9.2000000000000028</v>
      </c>
      <c r="E1965" s="11"/>
    </row>
    <row r="1966" spans="1:6" ht="14.5" x14ac:dyDescent="0.35">
      <c r="A1966" s="5">
        <v>1</v>
      </c>
      <c r="B1966" t="s">
        <v>146</v>
      </c>
      <c r="C1966" s="13"/>
      <c r="D1966" s="13"/>
      <c r="E1966" s="11"/>
    </row>
    <row r="1967" spans="1:6" ht="14.5" x14ac:dyDescent="0.35">
      <c r="A1967" s="5">
        <v>1</v>
      </c>
      <c r="B1967" t="s">
        <v>146</v>
      </c>
      <c r="C1967" s="13">
        <v>8</v>
      </c>
      <c r="D1967" s="13">
        <v>8</v>
      </c>
      <c r="E1967" s="11">
        <v>-134.5</v>
      </c>
      <c r="F1967" s="15">
        <v>-2</v>
      </c>
    </row>
    <row r="1968" spans="1:6" ht="14.5" x14ac:dyDescent="0.35">
      <c r="A1968" s="5">
        <v>1</v>
      </c>
      <c r="B1968" t="s">
        <v>146</v>
      </c>
      <c r="C1968" s="13">
        <v>5</v>
      </c>
      <c r="D1968" s="13">
        <v>5</v>
      </c>
      <c r="E1968" s="11">
        <v>-20.899999999999977</v>
      </c>
      <c r="F1968" s="15">
        <v>-7</v>
      </c>
    </row>
    <row r="1969" spans="1:6" ht="14.5" x14ac:dyDescent="0.35">
      <c r="A1969" s="5">
        <v>3</v>
      </c>
      <c r="B1969" t="s">
        <v>146</v>
      </c>
      <c r="C1969" s="13">
        <v>10.8</v>
      </c>
      <c r="D1969" s="13">
        <v>10.8</v>
      </c>
      <c r="E1969" s="11">
        <v>-464.70000000000005</v>
      </c>
      <c r="F1969" s="15">
        <v>-12</v>
      </c>
    </row>
    <row r="1970" spans="1:6" ht="14.5" x14ac:dyDescent="0.35">
      <c r="A1970" s="5">
        <v>1</v>
      </c>
      <c r="B1970" t="s">
        <v>146</v>
      </c>
      <c r="C1970" s="13"/>
      <c r="D1970" s="13"/>
      <c r="E1970" s="11"/>
    </row>
    <row r="1971" spans="1:6" ht="14.5" x14ac:dyDescent="0.35">
      <c r="A1971" s="5">
        <v>2</v>
      </c>
      <c r="B1971" t="s">
        <v>146</v>
      </c>
      <c r="C1971" s="13"/>
      <c r="D1971" s="13"/>
      <c r="E1971" s="11"/>
    </row>
    <row r="1972" spans="1:6" ht="14.5" x14ac:dyDescent="0.35">
      <c r="A1972" s="5">
        <v>2</v>
      </c>
      <c r="B1972" t="s">
        <v>146</v>
      </c>
      <c r="C1972" s="13"/>
      <c r="D1972" s="13"/>
      <c r="E1972" s="11"/>
    </row>
    <row r="1973" spans="1:6" ht="14.5" x14ac:dyDescent="0.35">
      <c r="A1973" s="5">
        <v>2</v>
      </c>
      <c r="B1973" t="s">
        <v>146</v>
      </c>
      <c r="C1973" s="13">
        <v>1</v>
      </c>
      <c r="D1973" s="13">
        <v>1</v>
      </c>
      <c r="E1973" s="11">
        <v>-17.299999999999955</v>
      </c>
      <c r="F1973" s="15">
        <v>-1</v>
      </c>
    </row>
    <row r="1974" spans="1:6" ht="14.5" x14ac:dyDescent="0.35">
      <c r="A1974" s="5">
        <v>2</v>
      </c>
      <c r="B1974" t="s">
        <v>146</v>
      </c>
      <c r="C1974" s="13">
        <v>3</v>
      </c>
      <c r="D1974" s="13">
        <v>3</v>
      </c>
      <c r="E1974" s="11">
        <v>-300.40000000000009</v>
      </c>
      <c r="F1974" s="15">
        <v>-7</v>
      </c>
    </row>
    <row r="1975" spans="1:6" ht="14.5" x14ac:dyDescent="0.35">
      <c r="A1975" s="5">
        <v>2</v>
      </c>
      <c r="B1975" t="s">
        <v>146</v>
      </c>
      <c r="C1975" s="13"/>
      <c r="D1975" s="13"/>
      <c r="E1975" s="11"/>
    </row>
    <row r="1976" spans="1:6" ht="14.5" x14ac:dyDescent="0.35">
      <c r="A1976" s="5">
        <v>2</v>
      </c>
      <c r="B1976" t="s">
        <v>146</v>
      </c>
      <c r="C1976" s="13">
        <v>7</v>
      </c>
      <c r="D1976" s="13">
        <v>7</v>
      </c>
      <c r="E1976" s="11">
        <v>-922.5</v>
      </c>
      <c r="F1976" s="15">
        <v>-9</v>
      </c>
    </row>
    <row r="1977" spans="1:6" ht="14.5" x14ac:dyDescent="0.35">
      <c r="A1977" s="5">
        <v>2</v>
      </c>
      <c r="B1977" t="s">
        <v>146</v>
      </c>
      <c r="C1977" s="13">
        <v>13</v>
      </c>
      <c r="D1977" s="13">
        <v>13</v>
      </c>
      <c r="E1977" s="11">
        <v>-852.50000000000011</v>
      </c>
      <c r="F1977" s="15">
        <v>-7</v>
      </c>
    </row>
    <row r="1978" spans="1:6" ht="14.5" x14ac:dyDescent="0.35">
      <c r="A1978" s="5">
        <v>2</v>
      </c>
      <c r="B1978" t="s">
        <v>146</v>
      </c>
      <c r="C1978" s="13">
        <v>6</v>
      </c>
      <c r="D1978" s="13">
        <v>6</v>
      </c>
      <c r="E1978" s="11">
        <v>-157.19999999999999</v>
      </c>
      <c r="F1978" s="15">
        <v>-7</v>
      </c>
    </row>
    <row r="1979" spans="1:6" ht="14.5" x14ac:dyDescent="0.35">
      <c r="A1979" s="5">
        <v>3</v>
      </c>
      <c r="B1979" t="s">
        <v>146</v>
      </c>
      <c r="C1979" s="13">
        <v>-3</v>
      </c>
      <c r="D1979" s="13">
        <v>-3</v>
      </c>
      <c r="E1979" s="11">
        <v>-29</v>
      </c>
      <c r="F1979" s="15">
        <v>0</v>
      </c>
    </row>
    <row r="1980" spans="1:6" ht="14.5" x14ac:dyDescent="0.35">
      <c r="A1980" s="5">
        <v>1</v>
      </c>
      <c r="B1980" t="s">
        <v>146</v>
      </c>
      <c r="C1980" s="13">
        <v>4</v>
      </c>
      <c r="D1980" s="13">
        <v>4</v>
      </c>
      <c r="E1980" s="11">
        <v>151.10000000000002</v>
      </c>
      <c r="F1980" s="15">
        <v>2</v>
      </c>
    </row>
    <row r="1981" spans="1:6" ht="14.5" x14ac:dyDescent="0.35">
      <c r="A1981" s="5">
        <v>2</v>
      </c>
      <c r="B1981" t="s">
        <v>146</v>
      </c>
      <c r="C1981" s="13"/>
      <c r="D1981" s="13"/>
      <c r="E1981" s="11"/>
    </row>
    <row r="1982" spans="1:6" ht="14.5" x14ac:dyDescent="0.35">
      <c r="A1982" s="5">
        <v>1</v>
      </c>
      <c r="B1982" t="s">
        <v>146</v>
      </c>
      <c r="C1982" s="13"/>
      <c r="D1982" s="13"/>
      <c r="E1982" s="11"/>
    </row>
    <row r="1983" spans="1:6" ht="14.5" x14ac:dyDescent="0.35">
      <c r="A1983" s="5">
        <v>2</v>
      </c>
      <c r="B1983" t="s">
        <v>146</v>
      </c>
      <c r="C1983" s="13">
        <v>0</v>
      </c>
      <c r="D1983" s="13">
        <v>0</v>
      </c>
      <c r="E1983" s="11">
        <v>-72.799999999999955</v>
      </c>
      <c r="F1983" s="15">
        <v>-8</v>
      </c>
    </row>
    <row r="1984" spans="1:6" ht="14.5" x14ac:dyDescent="0.35">
      <c r="A1984" s="5">
        <v>2</v>
      </c>
      <c r="B1984" t="s">
        <v>146</v>
      </c>
      <c r="C1984" s="13"/>
      <c r="D1984" s="13"/>
      <c r="E1984" s="11"/>
    </row>
    <row r="1985" spans="1:6" ht="14.5" x14ac:dyDescent="0.35">
      <c r="A1985" s="5">
        <v>1</v>
      </c>
      <c r="B1985" t="s">
        <v>146</v>
      </c>
      <c r="C1985" s="13">
        <v>8</v>
      </c>
      <c r="D1985" s="13">
        <v>8</v>
      </c>
      <c r="E1985" s="11">
        <v>-27.299999999999955</v>
      </c>
      <c r="F1985" s="15">
        <v>-6</v>
      </c>
    </row>
    <row r="1986" spans="1:6" ht="14.5" x14ac:dyDescent="0.35">
      <c r="A1986" s="5">
        <v>2</v>
      </c>
      <c r="B1986" t="s">
        <v>146</v>
      </c>
      <c r="C1986" s="13">
        <v>2.4000000000000004</v>
      </c>
      <c r="D1986" s="13">
        <v>2.4000000000000004</v>
      </c>
      <c r="E1986" s="11">
        <v>-408.5</v>
      </c>
      <c r="F1986" s="15">
        <v>-8</v>
      </c>
    </row>
    <row r="1987" spans="1:6" ht="14.5" x14ac:dyDescent="0.35">
      <c r="A1987" s="5">
        <v>1</v>
      </c>
      <c r="B1987" t="s">
        <v>146</v>
      </c>
      <c r="C1987" s="13"/>
      <c r="D1987" s="13"/>
      <c r="E1987" s="11"/>
    </row>
    <row r="1988" spans="1:6" ht="14.5" x14ac:dyDescent="0.35">
      <c r="A1988" s="5">
        <v>3</v>
      </c>
      <c r="B1988" t="s">
        <v>146</v>
      </c>
      <c r="C1988" s="13"/>
      <c r="D1988" s="13"/>
      <c r="E1988" s="11"/>
    </row>
    <row r="1989" spans="1:6" ht="14.5" x14ac:dyDescent="0.35">
      <c r="A1989" s="5">
        <v>1</v>
      </c>
      <c r="B1989" t="s">
        <v>146</v>
      </c>
      <c r="C1989" s="13">
        <v>1</v>
      </c>
      <c r="D1989" s="13">
        <v>1</v>
      </c>
      <c r="E1989" s="11">
        <v>570.19999999999982</v>
      </c>
      <c r="F1989" s="15">
        <v>-1</v>
      </c>
    </row>
    <row r="1990" spans="1:6" ht="14.5" x14ac:dyDescent="0.35">
      <c r="A1990" s="5">
        <v>1</v>
      </c>
      <c r="B1990" t="s">
        <v>146</v>
      </c>
      <c r="C1990" s="13">
        <v>10</v>
      </c>
      <c r="D1990" s="13">
        <v>10</v>
      </c>
      <c r="E1990" s="11">
        <v>-193.30000000000007</v>
      </c>
      <c r="F1990" s="15">
        <v>-8</v>
      </c>
    </row>
    <row r="1991" spans="1:6" ht="14.5" x14ac:dyDescent="0.35">
      <c r="A1991" s="5">
        <v>1</v>
      </c>
      <c r="B1991" t="s">
        <v>146</v>
      </c>
      <c r="C1991" s="13">
        <v>5</v>
      </c>
      <c r="D1991" s="13">
        <v>5</v>
      </c>
      <c r="E1991" s="11">
        <v>251.70000000000005</v>
      </c>
      <c r="F1991" s="15">
        <v>-3</v>
      </c>
    </row>
    <row r="1992" spans="1:6" ht="14.5" x14ac:dyDescent="0.35">
      <c r="A1992" s="5">
        <v>2</v>
      </c>
      <c r="B1992" t="s">
        <v>146</v>
      </c>
      <c r="C1992" s="13">
        <v>10.100000000000001</v>
      </c>
      <c r="D1992" s="13">
        <v>10.100000000000001</v>
      </c>
      <c r="E1992" s="11">
        <v>-349.7</v>
      </c>
      <c r="F1992" s="15">
        <v>-4</v>
      </c>
    </row>
    <row r="1993" spans="1:6" ht="14.5" x14ac:dyDescent="0.35">
      <c r="A1993" s="5">
        <v>2</v>
      </c>
      <c r="B1993" t="s">
        <v>146</v>
      </c>
      <c r="C1993" s="13">
        <v>10</v>
      </c>
      <c r="D1993" s="13">
        <v>10</v>
      </c>
      <c r="E1993" s="11">
        <v>-275.90000000000003</v>
      </c>
      <c r="F1993" s="15">
        <v>-7</v>
      </c>
    </row>
    <row r="1994" spans="1:6" ht="14.5" x14ac:dyDescent="0.35">
      <c r="A1994" s="5">
        <v>2</v>
      </c>
      <c r="B1994" t="s">
        <v>146</v>
      </c>
      <c r="C1994" s="13"/>
      <c r="D1994" s="13"/>
      <c r="E1994" s="11"/>
    </row>
    <row r="1995" spans="1:6" ht="14.5" x14ac:dyDescent="0.35">
      <c r="A1995" s="5">
        <v>2</v>
      </c>
      <c r="B1995" t="s">
        <v>146</v>
      </c>
      <c r="C1995" s="13">
        <v>5</v>
      </c>
      <c r="D1995" s="13">
        <v>5</v>
      </c>
      <c r="E1995" s="11">
        <v>-340.59999999999991</v>
      </c>
      <c r="F1995" s="15">
        <v>-8</v>
      </c>
    </row>
    <row r="1996" spans="1:6" ht="14.5" x14ac:dyDescent="0.35">
      <c r="A1996" s="5">
        <v>2</v>
      </c>
      <c r="B1996" t="s">
        <v>146</v>
      </c>
      <c r="C1996" s="13">
        <v>3.5</v>
      </c>
      <c r="D1996" s="13">
        <v>3.5</v>
      </c>
      <c r="E1996" s="11">
        <v>134</v>
      </c>
      <c r="F1996" s="15">
        <v>-3</v>
      </c>
    </row>
    <row r="1997" spans="1:6" ht="14.5" x14ac:dyDescent="0.35">
      <c r="A1997" s="5">
        <v>2</v>
      </c>
      <c r="B1997" t="s">
        <v>146</v>
      </c>
      <c r="C1997" s="13">
        <v>2</v>
      </c>
      <c r="D1997" s="13">
        <v>2</v>
      </c>
      <c r="E1997" s="11">
        <v>234.90000000000009</v>
      </c>
      <c r="F1997" s="15">
        <v>-2</v>
      </c>
    </row>
    <row r="1998" spans="1:6" ht="14.5" x14ac:dyDescent="0.35">
      <c r="A1998" s="5">
        <v>1</v>
      </c>
      <c r="B1998" t="s">
        <v>146</v>
      </c>
      <c r="C1998" s="13">
        <v>-5</v>
      </c>
      <c r="D1998" s="13">
        <v>-5</v>
      </c>
      <c r="E1998" s="11">
        <v>123.89999999999998</v>
      </c>
      <c r="F1998" s="15">
        <v>1</v>
      </c>
    </row>
    <row r="1999" spans="1:6" ht="14.5" x14ac:dyDescent="0.35">
      <c r="A1999" s="5">
        <v>2</v>
      </c>
      <c r="B1999" t="s">
        <v>146</v>
      </c>
      <c r="C1999" s="13">
        <v>0</v>
      </c>
      <c r="D1999" s="13">
        <v>0</v>
      </c>
      <c r="E1999" s="11">
        <v>-317.39999999999998</v>
      </c>
      <c r="F1999" s="15">
        <v>-6</v>
      </c>
    </row>
    <row r="2000" spans="1:6" ht="14.5" x14ac:dyDescent="0.35">
      <c r="A2000" s="5">
        <v>1</v>
      </c>
      <c r="B2000" t="s">
        <v>146</v>
      </c>
      <c r="C2000" s="13">
        <v>-1</v>
      </c>
      <c r="D2000" s="13">
        <v>-1</v>
      </c>
      <c r="E2000" s="11">
        <v>152.79999999999995</v>
      </c>
      <c r="F2000" s="15">
        <v>-8</v>
      </c>
    </row>
    <row r="2001" spans="1:6" ht="14.5" x14ac:dyDescent="0.35">
      <c r="A2001" s="5">
        <v>2</v>
      </c>
      <c r="B2001" t="s">
        <v>146</v>
      </c>
      <c r="C2001" s="13">
        <v>8</v>
      </c>
      <c r="D2001" s="13">
        <v>8</v>
      </c>
      <c r="E2001" s="11">
        <v>-127.09999999999997</v>
      </c>
      <c r="F2001" s="15">
        <v>-3</v>
      </c>
    </row>
    <row r="2002" spans="1:6" ht="14.5" x14ac:dyDescent="0.35">
      <c r="A2002" s="5">
        <v>2</v>
      </c>
      <c r="B2002" t="s">
        <v>146</v>
      </c>
      <c r="C2002" s="13">
        <v>1</v>
      </c>
      <c r="D2002" s="13">
        <v>1</v>
      </c>
      <c r="E2002" s="11">
        <v>-99</v>
      </c>
      <c r="F2002" s="15">
        <v>-3</v>
      </c>
    </row>
    <row r="2003" spans="1:6" ht="14.5" x14ac:dyDescent="0.35">
      <c r="A2003" s="5">
        <v>1</v>
      </c>
      <c r="B2003" t="s">
        <v>146</v>
      </c>
      <c r="C2003" s="13">
        <v>4</v>
      </c>
      <c r="D2003" s="13">
        <v>4</v>
      </c>
      <c r="E2003" s="11">
        <v>-35.899999999999977</v>
      </c>
      <c r="F2003" s="15">
        <v>-1</v>
      </c>
    </row>
    <row r="2004" spans="1:6" ht="14.5" x14ac:dyDescent="0.35">
      <c r="A2004" s="5">
        <v>2</v>
      </c>
      <c r="B2004" t="s">
        <v>146</v>
      </c>
      <c r="C2004" s="13">
        <v>7</v>
      </c>
      <c r="D2004" s="13">
        <v>7</v>
      </c>
      <c r="E2004" s="11">
        <v>477</v>
      </c>
      <c r="F2004" s="15">
        <v>-8</v>
      </c>
    </row>
    <row r="2005" spans="1:6" ht="14.5" x14ac:dyDescent="0.35">
      <c r="A2005" s="5">
        <v>2</v>
      </c>
      <c r="B2005" t="s">
        <v>146</v>
      </c>
      <c r="C2005" s="13">
        <v>6</v>
      </c>
      <c r="D2005" s="13">
        <v>6</v>
      </c>
      <c r="E2005" s="11">
        <v>55.799999999999955</v>
      </c>
      <c r="F2005" s="15">
        <v>-6</v>
      </c>
    </row>
    <row r="2006" spans="1:6" ht="14.5" x14ac:dyDescent="0.35">
      <c r="A2006" s="5">
        <v>2</v>
      </c>
      <c r="B2006" t="s">
        <v>146</v>
      </c>
      <c r="C2006" s="13">
        <v>0</v>
      </c>
      <c r="D2006" s="13">
        <v>0</v>
      </c>
      <c r="E2006" s="11">
        <v>-34.100000000000023</v>
      </c>
      <c r="F2006" s="15">
        <v>-5</v>
      </c>
    </row>
    <row r="2007" spans="1:6" ht="14.5" x14ac:dyDescent="0.35">
      <c r="A2007" s="5">
        <v>2</v>
      </c>
      <c r="B2007" t="s">
        <v>146</v>
      </c>
      <c r="C2007" s="13">
        <v>3</v>
      </c>
      <c r="D2007" s="13">
        <v>3</v>
      </c>
      <c r="E2007" s="11">
        <v>50.099999999999909</v>
      </c>
      <c r="F2007" s="15">
        <v>-4</v>
      </c>
    </row>
    <row r="2008" spans="1:6" ht="14.5" x14ac:dyDescent="0.35">
      <c r="A2008" s="5">
        <v>1</v>
      </c>
      <c r="B2008" t="s">
        <v>146</v>
      </c>
      <c r="C2008" s="13">
        <v>-1.1000000000000014</v>
      </c>
      <c r="D2008" s="13">
        <v>-1.1000000000000014</v>
      </c>
      <c r="E2008" s="11">
        <v>-88.599999999999909</v>
      </c>
      <c r="F2008" s="15">
        <v>0.70000000000000284</v>
      </c>
    </row>
    <row r="2009" spans="1:6" ht="14.5" x14ac:dyDescent="0.35">
      <c r="A2009" s="5">
        <v>1</v>
      </c>
      <c r="B2009" t="s">
        <v>146</v>
      </c>
      <c r="C2009" s="13"/>
      <c r="D2009" s="13"/>
      <c r="E2009" s="11"/>
    </row>
    <row r="2010" spans="1:6" ht="14.5" x14ac:dyDescent="0.35">
      <c r="A2010" s="5">
        <v>2</v>
      </c>
      <c r="B2010" t="s">
        <v>146</v>
      </c>
      <c r="C2010" s="13">
        <v>3</v>
      </c>
      <c r="D2010" s="13">
        <v>3</v>
      </c>
      <c r="E2010" s="11">
        <v>655.69999999999982</v>
      </c>
      <c r="F2010" s="15">
        <v>-3</v>
      </c>
    </row>
    <row r="2011" spans="1:6" ht="14.5" x14ac:dyDescent="0.35">
      <c r="A2011" s="5">
        <v>2</v>
      </c>
      <c r="B2011" t="s">
        <v>146</v>
      </c>
      <c r="C2011" s="13"/>
      <c r="D2011" s="13"/>
      <c r="E2011" s="11"/>
    </row>
    <row r="2012" spans="1:6" ht="14.5" x14ac:dyDescent="0.35">
      <c r="A2012" s="5">
        <v>1</v>
      </c>
      <c r="B2012" t="s">
        <v>146</v>
      </c>
      <c r="C2012" s="13">
        <v>0.69999999999999574</v>
      </c>
      <c r="D2012" s="13">
        <v>0.69999999999999574</v>
      </c>
      <c r="E2012" s="11">
        <v>104</v>
      </c>
      <c r="F2012" s="15">
        <v>-1</v>
      </c>
    </row>
    <row r="2013" spans="1:6" ht="14.5" x14ac:dyDescent="0.35">
      <c r="A2013" s="5">
        <v>2</v>
      </c>
      <c r="B2013" t="s">
        <v>146</v>
      </c>
      <c r="C2013" s="13">
        <v>4</v>
      </c>
      <c r="D2013" s="13">
        <v>4</v>
      </c>
      <c r="E2013" s="11">
        <v>126.20000000000005</v>
      </c>
      <c r="F2013" s="15">
        <v>-1</v>
      </c>
    </row>
    <row r="2014" spans="1:6" ht="14.5" x14ac:dyDescent="0.35">
      <c r="A2014" s="5">
        <v>2</v>
      </c>
      <c r="B2014" t="s">
        <v>146</v>
      </c>
      <c r="C2014" s="13">
        <v>4</v>
      </c>
      <c r="D2014" s="13">
        <v>4</v>
      </c>
      <c r="E2014" s="11">
        <v>-448.1</v>
      </c>
      <c r="F2014" s="15">
        <v>-12</v>
      </c>
    </row>
    <row r="2015" spans="1:6" ht="14.5" x14ac:dyDescent="0.35">
      <c r="A2015" s="5">
        <v>2</v>
      </c>
      <c r="B2015" t="s">
        <v>146</v>
      </c>
      <c r="C2015" s="13"/>
      <c r="D2015" s="13"/>
      <c r="E2015" s="11"/>
    </row>
    <row r="2016" spans="1:6" ht="14.5" x14ac:dyDescent="0.35">
      <c r="A2016" s="5">
        <v>2</v>
      </c>
      <c r="B2016" t="s">
        <v>146</v>
      </c>
      <c r="C2016" s="13"/>
      <c r="D2016" s="13"/>
      <c r="E2016" s="11"/>
    </row>
    <row r="2017" spans="1:6" ht="14.5" x14ac:dyDescent="0.35">
      <c r="A2017" s="5">
        <v>2</v>
      </c>
      <c r="B2017" t="s">
        <v>146</v>
      </c>
      <c r="C2017" s="13">
        <v>2</v>
      </c>
      <c r="D2017" s="13">
        <v>2</v>
      </c>
      <c r="E2017" s="11">
        <v>-27.5</v>
      </c>
      <c r="F2017" s="15">
        <v>2</v>
      </c>
    </row>
    <row r="2018" spans="1:6" ht="14.5" x14ac:dyDescent="0.35">
      <c r="A2018" s="5">
        <v>2</v>
      </c>
      <c r="B2018" t="s">
        <v>146</v>
      </c>
      <c r="C2018" s="13"/>
      <c r="D2018" s="13"/>
      <c r="E2018" s="11"/>
    </row>
    <row r="2019" spans="1:6" ht="14.5" x14ac:dyDescent="0.35">
      <c r="A2019" s="5">
        <v>2</v>
      </c>
      <c r="B2019" t="s">
        <v>146</v>
      </c>
      <c r="C2019" s="13">
        <v>-1</v>
      </c>
      <c r="D2019" s="13">
        <v>-1</v>
      </c>
      <c r="E2019" s="11">
        <v>-297.69999999999993</v>
      </c>
      <c r="F2019" s="15">
        <v>-5</v>
      </c>
    </row>
    <row r="2020" spans="1:6" ht="14.5" x14ac:dyDescent="0.35">
      <c r="A2020" s="5">
        <v>2</v>
      </c>
      <c r="B2020" t="s">
        <v>146</v>
      </c>
      <c r="C2020" s="13"/>
      <c r="D2020" s="13"/>
      <c r="E2020" s="11"/>
    </row>
    <row r="2021" spans="1:6" ht="14.5" x14ac:dyDescent="0.35">
      <c r="A2021" s="5">
        <v>1</v>
      </c>
      <c r="B2021" t="s">
        <v>146</v>
      </c>
      <c r="C2021" s="13">
        <v>6</v>
      </c>
      <c r="D2021" s="13">
        <v>6</v>
      </c>
      <c r="E2021" s="11">
        <v>-106.30000000000007</v>
      </c>
      <c r="F2021" s="15">
        <v>-12.100000000000001</v>
      </c>
    </row>
    <row r="2022" spans="1:6" ht="14.5" x14ac:dyDescent="0.35">
      <c r="A2022" s="5">
        <v>2</v>
      </c>
      <c r="B2022" t="s">
        <v>146</v>
      </c>
      <c r="C2022" s="13">
        <v>4</v>
      </c>
      <c r="D2022" s="13">
        <v>4</v>
      </c>
      <c r="E2022" s="11">
        <v>-51.400000000000091</v>
      </c>
      <c r="F2022" s="15">
        <v>-3</v>
      </c>
    </row>
    <row r="2023" spans="1:6" ht="14.5" x14ac:dyDescent="0.35">
      <c r="A2023" s="5">
        <v>1</v>
      </c>
      <c r="B2023" t="s">
        <v>146</v>
      </c>
      <c r="C2023" s="13">
        <v>6</v>
      </c>
      <c r="D2023" s="13">
        <v>6</v>
      </c>
      <c r="E2023" s="11">
        <v>51</v>
      </c>
      <c r="F2023" s="15">
        <v>-5</v>
      </c>
    </row>
    <row r="2024" spans="1:6" ht="14.5" x14ac:dyDescent="0.35">
      <c r="A2024" s="5">
        <v>2</v>
      </c>
      <c r="B2024" t="s">
        <v>146</v>
      </c>
      <c r="C2024" s="13"/>
      <c r="D2024" s="13"/>
      <c r="E2024" s="11"/>
    </row>
    <row r="2025" spans="1:6" ht="14.5" x14ac:dyDescent="0.35">
      <c r="A2025" s="5">
        <v>2</v>
      </c>
      <c r="B2025" t="s">
        <v>146</v>
      </c>
      <c r="C2025" s="13">
        <v>6</v>
      </c>
      <c r="D2025" s="13">
        <v>6</v>
      </c>
      <c r="E2025" s="11">
        <v>-655.7</v>
      </c>
      <c r="F2025" s="15">
        <v>-9</v>
      </c>
    </row>
    <row r="2026" spans="1:6" ht="14.5" x14ac:dyDescent="0.35">
      <c r="A2026" s="5">
        <v>1</v>
      </c>
      <c r="B2026" t="s">
        <v>146</v>
      </c>
      <c r="C2026" s="13">
        <v>7</v>
      </c>
      <c r="D2026" s="13">
        <v>7</v>
      </c>
      <c r="E2026" s="11">
        <v>-8.1000000000000227</v>
      </c>
      <c r="F2026" s="15">
        <v>-1</v>
      </c>
    </row>
    <row r="2027" spans="1:6" ht="14.5" x14ac:dyDescent="0.35">
      <c r="A2027" s="5">
        <v>1</v>
      </c>
      <c r="B2027" t="s">
        <v>146</v>
      </c>
      <c r="C2027" s="13">
        <v>4</v>
      </c>
      <c r="D2027" s="13">
        <v>4</v>
      </c>
      <c r="E2027" s="11">
        <v>-341.5</v>
      </c>
      <c r="F2027" s="15">
        <v>-13</v>
      </c>
    </row>
    <row r="2028" spans="1:6" ht="14.5" x14ac:dyDescent="0.35">
      <c r="A2028" s="5">
        <v>1</v>
      </c>
      <c r="B2028" t="s">
        <v>146</v>
      </c>
      <c r="C2028" s="13">
        <v>6</v>
      </c>
      <c r="D2028" s="13">
        <v>6</v>
      </c>
      <c r="E2028" s="11">
        <v>-47.200000000000045</v>
      </c>
      <c r="F2028" s="15">
        <v>-11</v>
      </c>
    </row>
    <row r="2029" spans="1:6" ht="14.5" x14ac:dyDescent="0.35">
      <c r="A2029" s="5">
        <v>2</v>
      </c>
      <c r="B2029" t="s">
        <v>146</v>
      </c>
      <c r="C2029" s="13">
        <v>7</v>
      </c>
      <c r="D2029" s="13">
        <v>7</v>
      </c>
      <c r="E2029" s="11">
        <v>-551.70000000000005</v>
      </c>
      <c r="F2029" s="15">
        <v>-13</v>
      </c>
    </row>
    <row r="2030" spans="1:6" ht="14.5" x14ac:dyDescent="0.35">
      <c r="A2030" s="5">
        <v>2</v>
      </c>
      <c r="B2030" t="s">
        <v>146</v>
      </c>
      <c r="C2030" s="13">
        <v>5</v>
      </c>
      <c r="D2030" s="13">
        <v>5</v>
      </c>
      <c r="E2030" s="11">
        <v>-384.6</v>
      </c>
      <c r="F2030" s="15">
        <v>-17</v>
      </c>
    </row>
    <row r="2031" spans="1:6" ht="14.5" x14ac:dyDescent="0.35">
      <c r="A2031" s="5">
        <v>2</v>
      </c>
      <c r="B2031" t="s">
        <v>146</v>
      </c>
      <c r="C2031" s="13"/>
      <c r="D2031" s="13"/>
      <c r="E2031" s="11"/>
    </row>
    <row r="2032" spans="1:6" ht="14.5" x14ac:dyDescent="0.35">
      <c r="A2032" s="5">
        <v>2</v>
      </c>
      <c r="B2032" t="s">
        <v>146</v>
      </c>
      <c r="C2032" s="13">
        <v>3</v>
      </c>
      <c r="D2032" s="13">
        <v>3</v>
      </c>
      <c r="E2032" s="11">
        <v>-95.699999999999932</v>
      </c>
      <c r="F2032" s="15">
        <v>-4</v>
      </c>
    </row>
    <row r="2033" spans="1:6" ht="14.5" x14ac:dyDescent="0.35">
      <c r="A2033" s="5">
        <v>2</v>
      </c>
      <c r="B2033" t="s">
        <v>146</v>
      </c>
      <c r="C2033" s="13">
        <v>2</v>
      </c>
      <c r="D2033" s="13">
        <v>2</v>
      </c>
      <c r="E2033" s="11">
        <v>-181.29999999999995</v>
      </c>
      <c r="F2033" s="15">
        <v>-1</v>
      </c>
    </row>
    <row r="2034" spans="1:6" ht="14.5" x14ac:dyDescent="0.35">
      <c r="A2034" s="5">
        <v>2</v>
      </c>
      <c r="B2034" t="s">
        <v>146</v>
      </c>
      <c r="C2034" s="13">
        <v>5</v>
      </c>
      <c r="D2034" s="13">
        <v>5</v>
      </c>
      <c r="E2034" s="11">
        <v>-0.29999999999995453</v>
      </c>
      <c r="F2034" s="15">
        <v>-1</v>
      </c>
    </row>
    <row r="2035" spans="1:6" ht="14.5" x14ac:dyDescent="0.35">
      <c r="A2035" s="5">
        <v>2</v>
      </c>
      <c r="B2035" t="s">
        <v>146</v>
      </c>
      <c r="C2035" s="13"/>
      <c r="D2035" s="13"/>
      <c r="E2035" s="11"/>
    </row>
    <row r="2036" spans="1:6" ht="14.5" x14ac:dyDescent="0.35">
      <c r="A2036" s="5">
        <v>2</v>
      </c>
      <c r="B2036" t="s">
        <v>146</v>
      </c>
      <c r="C2036" s="13">
        <v>1</v>
      </c>
      <c r="D2036" s="13">
        <v>1</v>
      </c>
      <c r="E2036" s="11">
        <v>14.300000000000068</v>
      </c>
      <c r="F2036" s="15">
        <v>-5</v>
      </c>
    </row>
    <row r="2037" spans="1:6" ht="14.5" x14ac:dyDescent="0.35">
      <c r="A2037" s="5">
        <v>2</v>
      </c>
      <c r="B2037" t="s">
        <v>146</v>
      </c>
      <c r="C2037" s="13"/>
      <c r="D2037" s="13"/>
      <c r="E2037" s="11"/>
    </row>
    <row r="2038" spans="1:6" ht="14.5" x14ac:dyDescent="0.35">
      <c r="A2038" s="5">
        <v>1</v>
      </c>
      <c r="B2038" t="s">
        <v>146</v>
      </c>
      <c r="C2038" s="13"/>
      <c r="D2038" s="13"/>
      <c r="E2038" s="11"/>
    </row>
    <row r="2039" spans="1:6" ht="14.5" x14ac:dyDescent="0.35">
      <c r="A2039" s="5">
        <v>2</v>
      </c>
      <c r="B2039" t="s">
        <v>146</v>
      </c>
      <c r="C2039" s="13"/>
      <c r="D2039" s="13"/>
      <c r="E2039" s="11"/>
    </row>
    <row r="2040" spans="1:6" ht="14.5" x14ac:dyDescent="0.35">
      <c r="A2040" s="5">
        <v>2</v>
      </c>
      <c r="B2040" t="s">
        <v>146</v>
      </c>
      <c r="C2040" s="13">
        <v>8</v>
      </c>
      <c r="D2040" s="13">
        <v>8</v>
      </c>
      <c r="E2040" s="11">
        <v>30.100000000000023</v>
      </c>
      <c r="F2040" s="15">
        <v>-2</v>
      </c>
    </row>
    <row r="2041" spans="1:6" ht="14.5" x14ac:dyDescent="0.35">
      <c r="A2041" s="5">
        <v>2</v>
      </c>
      <c r="B2041" t="s">
        <v>146</v>
      </c>
      <c r="C2041" s="13">
        <v>1</v>
      </c>
      <c r="D2041" s="13">
        <v>1</v>
      </c>
      <c r="E2041" s="11">
        <v>137.10000000000002</v>
      </c>
      <c r="F2041" s="15">
        <v>-3</v>
      </c>
    </row>
    <row r="2042" spans="1:6" ht="14.5" x14ac:dyDescent="0.35">
      <c r="A2042" s="5">
        <v>2</v>
      </c>
      <c r="B2042" t="s">
        <v>146</v>
      </c>
      <c r="C2042" s="13">
        <v>2.7999999999999972</v>
      </c>
      <c r="D2042" s="13">
        <v>2.7999999999999972</v>
      </c>
      <c r="E2042" s="11">
        <v>-118.90000000000009</v>
      </c>
      <c r="F2042" s="15">
        <v>-5.4000000000000057</v>
      </c>
    </row>
    <row r="2043" spans="1:6" ht="14.5" x14ac:dyDescent="0.35">
      <c r="A2043" s="5">
        <v>2</v>
      </c>
      <c r="B2043" t="s">
        <v>146</v>
      </c>
      <c r="C2043" s="13"/>
      <c r="D2043" s="13"/>
      <c r="E2043" s="11"/>
    </row>
    <row r="2044" spans="1:6" ht="14.5" x14ac:dyDescent="0.35">
      <c r="A2044" s="5">
        <v>2</v>
      </c>
      <c r="B2044" t="s">
        <v>146</v>
      </c>
      <c r="C2044" s="13">
        <v>4</v>
      </c>
      <c r="D2044" s="13">
        <v>4</v>
      </c>
      <c r="E2044" s="11">
        <v>12.400000000000091</v>
      </c>
      <c r="F2044" s="15">
        <v>-5</v>
      </c>
    </row>
    <row r="2045" spans="1:6" ht="14.5" x14ac:dyDescent="0.35">
      <c r="A2045" s="5">
        <v>2</v>
      </c>
      <c r="B2045" t="s">
        <v>146</v>
      </c>
      <c r="C2045" s="13">
        <v>5</v>
      </c>
      <c r="D2045" s="13">
        <v>5</v>
      </c>
      <c r="E2045" s="11">
        <v>-191.69999999999993</v>
      </c>
      <c r="F2045" s="15">
        <v>-4</v>
      </c>
    </row>
    <row r="2046" spans="1:6" ht="14.5" x14ac:dyDescent="0.35">
      <c r="A2046" s="5">
        <v>2</v>
      </c>
      <c r="B2046" t="s">
        <v>146</v>
      </c>
      <c r="C2046" s="13">
        <v>1</v>
      </c>
      <c r="D2046" s="13">
        <v>1</v>
      </c>
      <c r="E2046" s="11">
        <v>-44.700000000000045</v>
      </c>
      <c r="F2046" s="15">
        <v>-4</v>
      </c>
    </row>
    <row r="2047" spans="1:6" ht="14.5" x14ac:dyDescent="0.35">
      <c r="A2047" s="5">
        <v>2</v>
      </c>
      <c r="B2047" t="s">
        <v>146</v>
      </c>
      <c r="C2047" s="13">
        <v>-1</v>
      </c>
      <c r="D2047" s="13">
        <v>-1</v>
      </c>
      <c r="E2047" s="11">
        <v>260.5</v>
      </c>
      <c r="F2047" s="15">
        <v>-4</v>
      </c>
    </row>
    <row r="2048" spans="1:6" ht="14.5" x14ac:dyDescent="0.35">
      <c r="A2048" s="5">
        <v>2</v>
      </c>
      <c r="B2048" t="s">
        <v>146</v>
      </c>
      <c r="C2048" s="13"/>
      <c r="D2048" s="13"/>
      <c r="E2048" s="11"/>
    </row>
    <row r="2049" spans="1:6" ht="14.5" x14ac:dyDescent="0.35">
      <c r="A2049" s="5">
        <v>3</v>
      </c>
      <c r="B2049" t="s">
        <v>146</v>
      </c>
      <c r="C2049" s="13">
        <v>-1</v>
      </c>
      <c r="D2049" s="13">
        <v>-1</v>
      </c>
      <c r="E2049" s="11">
        <v>230.60000000000002</v>
      </c>
      <c r="F2049" s="15">
        <v>0</v>
      </c>
    </row>
    <row r="2050" spans="1:6" ht="14.5" x14ac:dyDescent="0.35">
      <c r="A2050" s="5">
        <v>1</v>
      </c>
      <c r="B2050" t="s">
        <v>146</v>
      </c>
      <c r="C2050" s="13"/>
      <c r="D2050" s="13"/>
      <c r="E2050" s="11"/>
    </row>
    <row r="2051" spans="1:6" ht="14.5" x14ac:dyDescent="0.35">
      <c r="A2051" s="5">
        <v>2</v>
      </c>
      <c r="B2051" t="s">
        <v>146</v>
      </c>
      <c r="C2051" s="13"/>
      <c r="D2051" s="13"/>
      <c r="E2051" s="11">
        <v>-22.400000000000006</v>
      </c>
      <c r="F2051" s="15">
        <v>-7</v>
      </c>
    </row>
    <row r="2052" spans="1:6" ht="14.5" x14ac:dyDescent="0.35">
      <c r="A2052" s="5">
        <v>2</v>
      </c>
      <c r="B2052" t="s">
        <v>146</v>
      </c>
      <c r="C2052" s="13"/>
      <c r="D2052" s="13"/>
      <c r="E2052" s="11"/>
    </row>
    <row r="2053" spans="1:6" ht="14.5" x14ac:dyDescent="0.35">
      <c r="A2053" s="5">
        <v>1</v>
      </c>
      <c r="B2053" t="s">
        <v>146</v>
      </c>
      <c r="C2053" s="13">
        <v>7</v>
      </c>
      <c r="D2053" s="13">
        <v>7</v>
      </c>
      <c r="E2053" s="11">
        <v>42057.5</v>
      </c>
      <c r="F2053" s="15">
        <v>-6</v>
      </c>
    </row>
    <row r="2054" spans="1:6" ht="14.5" x14ac:dyDescent="0.35">
      <c r="A2054" s="5">
        <v>1</v>
      </c>
      <c r="B2054" t="s">
        <v>146</v>
      </c>
      <c r="C2054" s="13">
        <v>1.63</v>
      </c>
      <c r="D2054" s="13">
        <v>1.63</v>
      </c>
      <c r="E2054" s="11">
        <v>-175</v>
      </c>
      <c r="F2054" s="15">
        <v>14.589999999999989</v>
      </c>
    </row>
    <row r="2055" spans="1:6" ht="14.5" x14ac:dyDescent="0.35">
      <c r="A2055" s="5">
        <v>1</v>
      </c>
      <c r="B2055" t="s">
        <v>146</v>
      </c>
      <c r="C2055" s="13">
        <v>2.7800000000000011</v>
      </c>
      <c r="D2055" s="13">
        <v>2.7800000000000011</v>
      </c>
      <c r="E2055" s="11"/>
    </row>
    <row r="2056" spans="1:6" ht="14.5" x14ac:dyDescent="0.35">
      <c r="A2056" s="5">
        <v>2</v>
      </c>
      <c r="B2056" t="s">
        <v>146</v>
      </c>
      <c r="C2056" s="13">
        <v>-0.63000000000000256</v>
      </c>
      <c r="D2056" s="13">
        <v>-0.63000000000000256</v>
      </c>
      <c r="E2056" s="11">
        <v>-151</v>
      </c>
      <c r="F2056" s="15">
        <v>-11.280000000000001</v>
      </c>
    </row>
    <row r="2057" spans="1:6" ht="14.5" x14ac:dyDescent="0.35">
      <c r="A2057" s="5">
        <v>1</v>
      </c>
      <c r="B2057" t="s">
        <v>146</v>
      </c>
      <c r="C2057" s="13">
        <v>3.3099999999999987</v>
      </c>
      <c r="D2057" s="13">
        <v>3.3099999999999987</v>
      </c>
      <c r="E2057" s="11">
        <v>375</v>
      </c>
      <c r="F2057" s="15">
        <v>-5.509999999999998</v>
      </c>
    </row>
    <row r="2058" spans="1:6" ht="14.5" x14ac:dyDescent="0.35">
      <c r="A2058" s="5">
        <v>1</v>
      </c>
      <c r="B2058" t="s">
        <v>146</v>
      </c>
      <c r="C2058" s="13">
        <v>4.490000000000002</v>
      </c>
      <c r="D2058" s="13">
        <v>4.490000000000002</v>
      </c>
      <c r="E2058" s="11">
        <v>-465</v>
      </c>
      <c r="F2058" s="15">
        <v>-22.510000000000005</v>
      </c>
    </row>
    <row r="2059" spans="1:6" ht="14.5" x14ac:dyDescent="0.35">
      <c r="A2059" s="5">
        <v>1</v>
      </c>
      <c r="B2059" t="s">
        <v>146</v>
      </c>
      <c r="C2059" s="13">
        <v>3.52</v>
      </c>
      <c r="D2059" s="13">
        <v>3.52</v>
      </c>
      <c r="E2059" s="11">
        <v>-317</v>
      </c>
      <c r="F2059" s="15">
        <v>-13.090000000000003</v>
      </c>
    </row>
    <row r="2060" spans="1:6" ht="14.5" x14ac:dyDescent="0.35">
      <c r="A2060" s="5">
        <v>2</v>
      </c>
      <c r="B2060" t="s">
        <v>146</v>
      </c>
      <c r="C2060" s="13"/>
      <c r="D2060" s="13"/>
      <c r="E2060" s="11"/>
    </row>
    <row r="2061" spans="1:6" ht="14.5" x14ac:dyDescent="0.35">
      <c r="A2061" s="5">
        <v>2</v>
      </c>
      <c r="B2061" t="s">
        <v>146</v>
      </c>
      <c r="C2061" s="13">
        <v>4.5300000000000011</v>
      </c>
      <c r="D2061" s="13">
        <v>4.5300000000000011</v>
      </c>
      <c r="E2061" s="11">
        <v>-204</v>
      </c>
      <c r="F2061" s="15">
        <v>2.0500000000000043</v>
      </c>
    </row>
    <row r="2062" spans="1:6" ht="14.5" x14ac:dyDescent="0.35">
      <c r="A2062" s="5">
        <v>1</v>
      </c>
      <c r="B2062" t="s">
        <v>146</v>
      </c>
      <c r="C2062" s="13"/>
      <c r="D2062" s="13"/>
      <c r="E2062" s="11"/>
    </row>
    <row r="2063" spans="1:6" ht="14.5" x14ac:dyDescent="0.35">
      <c r="A2063" s="5">
        <v>1</v>
      </c>
      <c r="B2063" t="s">
        <v>146</v>
      </c>
      <c r="C2063" s="13">
        <v>3.129999999999999</v>
      </c>
      <c r="D2063" s="13">
        <v>3.129999999999999</v>
      </c>
      <c r="E2063" s="11">
        <v>-145</v>
      </c>
      <c r="F2063" s="15">
        <v>-1.9199999999999982</v>
      </c>
    </row>
    <row r="2064" spans="1:6" ht="14.5" x14ac:dyDescent="0.35">
      <c r="A2064" s="5">
        <v>2</v>
      </c>
      <c r="B2064" t="s">
        <v>146</v>
      </c>
      <c r="C2064" s="13">
        <v>5</v>
      </c>
      <c r="D2064" s="13">
        <v>5</v>
      </c>
      <c r="E2064" s="11">
        <v>-155</v>
      </c>
      <c r="F2064" s="15">
        <v>5</v>
      </c>
    </row>
    <row r="2065" spans="1:6" ht="14.5" x14ac:dyDescent="0.35">
      <c r="A2065" s="5">
        <v>1</v>
      </c>
      <c r="B2065" t="s">
        <v>146</v>
      </c>
      <c r="C2065" s="13">
        <v>6.4199999999999982</v>
      </c>
      <c r="D2065" s="13">
        <v>6.4199999999999982</v>
      </c>
      <c r="E2065" s="11"/>
    </row>
    <row r="2066" spans="1:6" ht="14.5" x14ac:dyDescent="0.35">
      <c r="A2066" s="5">
        <v>2</v>
      </c>
      <c r="B2066" t="s">
        <v>146</v>
      </c>
      <c r="C2066" s="13">
        <v>1.9100000000000001</v>
      </c>
      <c r="D2066" s="13">
        <v>1.9100000000000001</v>
      </c>
      <c r="E2066" s="11">
        <v>-22</v>
      </c>
      <c r="F2066" s="15">
        <v>-1.980000000000004</v>
      </c>
    </row>
    <row r="2067" spans="1:6" ht="14.5" x14ac:dyDescent="0.35">
      <c r="A2067" s="5">
        <v>1</v>
      </c>
      <c r="B2067" t="s">
        <v>146</v>
      </c>
      <c r="C2067" s="13">
        <v>8.8000000000000007</v>
      </c>
      <c r="D2067" s="13">
        <v>8.8000000000000007</v>
      </c>
      <c r="E2067" s="11">
        <v>56</v>
      </c>
      <c r="F2067" s="15">
        <v>-10.700000000000003</v>
      </c>
    </row>
    <row r="2068" spans="1:6" ht="14.5" x14ac:dyDescent="0.35">
      <c r="A2068" s="5">
        <v>1</v>
      </c>
      <c r="B2068" t="s">
        <v>146</v>
      </c>
      <c r="C2068" s="13">
        <v>4.1099999999999994</v>
      </c>
      <c r="D2068" s="13">
        <v>4.1099999999999994</v>
      </c>
      <c r="E2068" s="11">
        <v>352</v>
      </c>
      <c r="F2068" s="15">
        <v>10.39</v>
      </c>
    </row>
    <row r="2069" spans="1:6" ht="14.5" x14ac:dyDescent="0.35">
      <c r="A2069" s="5">
        <v>1</v>
      </c>
      <c r="B2069" t="s">
        <v>146</v>
      </c>
      <c r="C2069" s="13"/>
      <c r="D2069" s="13"/>
      <c r="E2069" s="11"/>
    </row>
    <row r="2070" spans="1:6" ht="14.5" x14ac:dyDescent="0.35">
      <c r="A2070" s="5">
        <v>2</v>
      </c>
      <c r="B2070" t="s">
        <v>146</v>
      </c>
      <c r="C2070" s="13"/>
      <c r="D2070" s="13"/>
      <c r="E2070" s="11"/>
    </row>
    <row r="2071" spans="1:6" ht="14.5" x14ac:dyDescent="0.35">
      <c r="A2071" s="5">
        <v>1</v>
      </c>
      <c r="B2071" t="s">
        <v>146</v>
      </c>
      <c r="C2071" s="13">
        <v>1.3999999999999986</v>
      </c>
      <c r="D2071" s="13">
        <v>1.3999999999999986</v>
      </c>
      <c r="E2071" s="11">
        <v>-206</v>
      </c>
      <c r="F2071" s="15">
        <v>-2.4899999999999949</v>
      </c>
    </row>
    <row r="2072" spans="1:6" ht="14.5" x14ac:dyDescent="0.35">
      <c r="A2072" s="5">
        <v>2</v>
      </c>
      <c r="B2072" t="s">
        <v>146</v>
      </c>
      <c r="C2072" s="13">
        <v>6.9</v>
      </c>
      <c r="D2072" s="13">
        <v>6.9</v>
      </c>
      <c r="E2072" s="11">
        <v>-140</v>
      </c>
      <c r="F2072" s="15">
        <v>-1.8099999999999952</v>
      </c>
    </row>
    <row r="2073" spans="1:6" ht="14.5" x14ac:dyDescent="0.35">
      <c r="A2073" s="5">
        <v>2</v>
      </c>
      <c r="B2073" t="s">
        <v>146</v>
      </c>
      <c r="C2073" s="13">
        <v>5.1600000000000037</v>
      </c>
      <c r="D2073" s="13">
        <v>5.1600000000000037</v>
      </c>
      <c r="E2073" s="11">
        <v>258</v>
      </c>
      <c r="F2073" s="15">
        <v>-9.0599999999999952</v>
      </c>
    </row>
    <row r="2074" spans="1:6" ht="14.5" x14ac:dyDescent="0.35">
      <c r="A2074" s="5">
        <v>1</v>
      </c>
      <c r="B2074" t="s">
        <v>146</v>
      </c>
      <c r="C2074" s="13">
        <v>14.970000000000002</v>
      </c>
      <c r="D2074" s="13">
        <v>14.970000000000002</v>
      </c>
      <c r="E2074" s="11">
        <v>-169</v>
      </c>
      <c r="F2074" s="15">
        <v>-15.7</v>
      </c>
    </row>
    <row r="2075" spans="1:6" ht="14.5" x14ac:dyDescent="0.35">
      <c r="A2075" s="5">
        <v>1</v>
      </c>
      <c r="B2075" t="s">
        <v>146</v>
      </c>
      <c r="C2075" s="13">
        <v>4.59</v>
      </c>
      <c r="D2075" s="13">
        <v>4.59</v>
      </c>
      <c r="E2075" s="11">
        <v>-182</v>
      </c>
      <c r="F2075" s="15">
        <v>-22.549999999999997</v>
      </c>
    </row>
    <row r="2076" spans="1:6" ht="14.5" x14ac:dyDescent="0.35">
      <c r="A2076" s="5">
        <v>2</v>
      </c>
      <c r="B2076" t="s">
        <v>146</v>
      </c>
      <c r="C2076" s="13">
        <v>9.7600000000000016</v>
      </c>
      <c r="D2076" s="13">
        <v>9.7600000000000016</v>
      </c>
      <c r="E2076" s="11">
        <v>365</v>
      </c>
      <c r="F2076" s="15">
        <v>-6.8300000000000054</v>
      </c>
    </row>
    <row r="2077" spans="1:6" ht="14.5" x14ac:dyDescent="0.35">
      <c r="A2077" s="5">
        <v>2</v>
      </c>
      <c r="B2077" t="s">
        <v>146</v>
      </c>
      <c r="C2077" s="13">
        <v>1.8700000000000045</v>
      </c>
      <c r="D2077" s="13">
        <v>1.8700000000000045</v>
      </c>
      <c r="E2077" s="11">
        <v>90</v>
      </c>
      <c r="F2077" s="15">
        <v>-3.6599999999999966</v>
      </c>
    </row>
    <row r="2078" spans="1:6" ht="14.5" x14ac:dyDescent="0.35">
      <c r="A2078" s="5">
        <v>2</v>
      </c>
      <c r="B2078" t="s">
        <v>146</v>
      </c>
      <c r="C2078" s="13">
        <v>2.879999999999999</v>
      </c>
      <c r="D2078" s="13">
        <v>2.879999999999999</v>
      </c>
      <c r="E2078" s="11">
        <v>-211</v>
      </c>
      <c r="F2078" s="15">
        <v>-11.18</v>
      </c>
    </row>
    <row r="2079" spans="1:6" ht="14.5" x14ac:dyDescent="0.35">
      <c r="A2079" s="5">
        <v>1</v>
      </c>
      <c r="B2079" t="s">
        <v>146</v>
      </c>
      <c r="C2079" s="13">
        <v>6.33</v>
      </c>
      <c r="D2079" s="13">
        <v>6.33</v>
      </c>
      <c r="E2079" s="11">
        <v>514</v>
      </c>
      <c r="F2079" s="15">
        <v>4.1900000000000048</v>
      </c>
    </row>
    <row r="2080" spans="1:6" ht="14.5" x14ac:dyDescent="0.35">
      <c r="A2080" s="5">
        <v>1</v>
      </c>
      <c r="B2080" t="s">
        <v>146</v>
      </c>
      <c r="C2080" s="13">
        <v>10.489999999999998</v>
      </c>
      <c r="D2080" s="13">
        <v>10.489999999999998</v>
      </c>
      <c r="E2080" s="11">
        <v>112</v>
      </c>
      <c r="F2080" s="15">
        <v>3.3200000000000003</v>
      </c>
    </row>
    <row r="2081" spans="1:6" ht="14.5" x14ac:dyDescent="0.35">
      <c r="A2081" s="5">
        <v>2</v>
      </c>
      <c r="B2081" t="s">
        <v>146</v>
      </c>
      <c r="C2081" s="13">
        <v>3.0799999999999983</v>
      </c>
      <c r="D2081" s="13">
        <v>3.0799999999999983</v>
      </c>
      <c r="E2081" s="11">
        <v>-488</v>
      </c>
      <c r="F2081" s="15">
        <v>-10.46</v>
      </c>
    </row>
    <row r="2082" spans="1:6" ht="14.5" x14ac:dyDescent="0.35">
      <c r="A2082" s="5">
        <v>2</v>
      </c>
      <c r="B2082" t="s">
        <v>146</v>
      </c>
      <c r="C2082" s="13">
        <v>8.91</v>
      </c>
      <c r="D2082" s="13">
        <v>8.91</v>
      </c>
      <c r="E2082" s="11">
        <v>67</v>
      </c>
      <c r="F2082" s="15">
        <v>2.9000000000000057</v>
      </c>
    </row>
    <row r="2083" spans="1:6" ht="14.5" x14ac:dyDescent="0.35">
      <c r="A2083" s="5">
        <v>1</v>
      </c>
      <c r="B2083" t="s">
        <v>146</v>
      </c>
      <c r="C2083" s="13">
        <v>2.5599999999999987</v>
      </c>
      <c r="D2083" s="13">
        <v>2.5599999999999987</v>
      </c>
      <c r="E2083" s="11">
        <v>182</v>
      </c>
      <c r="F2083" s="15">
        <v>-3.6099999999999994</v>
      </c>
    </row>
    <row r="2084" spans="1:6" ht="14.5" x14ac:dyDescent="0.35">
      <c r="A2084" s="5">
        <v>1</v>
      </c>
      <c r="B2084" t="s">
        <v>146</v>
      </c>
      <c r="C2084" s="13">
        <v>5.25</v>
      </c>
      <c r="D2084" s="13">
        <v>5.25</v>
      </c>
      <c r="E2084" s="11">
        <v>-409</v>
      </c>
      <c r="F2084" s="15">
        <v>-16.689999999999998</v>
      </c>
    </row>
    <row r="2085" spans="1:6" ht="14.5" x14ac:dyDescent="0.35">
      <c r="A2085" s="5">
        <v>2</v>
      </c>
      <c r="B2085" t="s">
        <v>146</v>
      </c>
      <c r="C2085" s="13">
        <v>-3.8699999999999974</v>
      </c>
      <c r="D2085" s="13">
        <v>-3.8699999999999974</v>
      </c>
      <c r="E2085" s="11">
        <v>-293</v>
      </c>
      <c r="F2085" s="15">
        <v>-3.6099999999999994</v>
      </c>
    </row>
    <row r="2086" spans="1:6" ht="14.5" x14ac:dyDescent="0.35">
      <c r="A2086" s="5">
        <v>1</v>
      </c>
      <c r="B2086" t="s">
        <v>146</v>
      </c>
      <c r="C2086" s="13">
        <v>5.3299999999999983</v>
      </c>
      <c r="D2086" s="13">
        <v>5.3299999999999983</v>
      </c>
      <c r="E2086" s="11">
        <v>-139</v>
      </c>
      <c r="F2086" s="15">
        <v>-7.9399999999999977</v>
      </c>
    </row>
    <row r="2087" spans="1:6" ht="14.5" x14ac:dyDescent="0.35">
      <c r="A2087" s="5">
        <v>2</v>
      </c>
      <c r="B2087" t="s">
        <v>146</v>
      </c>
      <c r="C2087" s="13">
        <v>3</v>
      </c>
      <c r="D2087" s="13">
        <v>3</v>
      </c>
      <c r="E2087" s="11">
        <v>-188</v>
      </c>
      <c r="F2087" s="15">
        <v>-10</v>
      </c>
    </row>
    <row r="2088" spans="1:6" ht="14.5" x14ac:dyDescent="0.35">
      <c r="A2088" s="5">
        <v>2</v>
      </c>
      <c r="B2088" t="s">
        <v>146</v>
      </c>
      <c r="C2088" s="13">
        <v>2</v>
      </c>
      <c r="D2088" s="13">
        <v>2</v>
      </c>
      <c r="E2088" s="11">
        <v>-5</v>
      </c>
      <c r="F2088" s="15">
        <v>-8</v>
      </c>
    </row>
    <row r="2089" spans="1:6" ht="14.5" x14ac:dyDescent="0.35">
      <c r="A2089" s="5">
        <v>2</v>
      </c>
      <c r="B2089" t="s">
        <v>146</v>
      </c>
      <c r="C2089" s="13">
        <v>2</v>
      </c>
      <c r="D2089" s="13">
        <v>2</v>
      </c>
      <c r="E2089" s="11">
        <v>165</v>
      </c>
      <c r="F2089" s="15">
        <v>-5.0600000000000023</v>
      </c>
    </row>
    <row r="2090" spans="1:6" ht="14.5" x14ac:dyDescent="0.35">
      <c r="A2090" s="5">
        <v>1</v>
      </c>
      <c r="B2090" t="s">
        <v>146</v>
      </c>
      <c r="C2090" s="13">
        <v>11.839999999999996</v>
      </c>
      <c r="D2090" s="13">
        <v>11.839999999999996</v>
      </c>
      <c r="E2090" s="11">
        <v>-298</v>
      </c>
      <c r="F2090" s="15">
        <v>-14.829999999999998</v>
      </c>
    </row>
    <row r="2091" spans="1:6" ht="14.5" x14ac:dyDescent="0.35">
      <c r="A2091" s="5">
        <v>1</v>
      </c>
      <c r="B2091" t="s">
        <v>146</v>
      </c>
      <c r="C2091" s="13">
        <v>5.9799999999999969</v>
      </c>
      <c r="D2091" s="13">
        <v>5.9799999999999969</v>
      </c>
      <c r="E2091" s="11">
        <v>180</v>
      </c>
      <c r="F2091" s="15">
        <v>-7.3900000000000041</v>
      </c>
    </row>
    <row r="2092" spans="1:6" ht="14.5" x14ac:dyDescent="0.35">
      <c r="A2092" s="5">
        <v>2</v>
      </c>
      <c r="B2092" t="s">
        <v>146</v>
      </c>
      <c r="C2092" s="13">
        <v>9</v>
      </c>
      <c r="D2092" s="13">
        <v>9</v>
      </c>
      <c r="E2092" s="11">
        <v>-75</v>
      </c>
      <c r="F2092" s="15">
        <v>-13</v>
      </c>
    </row>
    <row r="2093" spans="1:6" ht="14.5" x14ac:dyDescent="0.35">
      <c r="A2093" s="5">
        <v>3</v>
      </c>
      <c r="B2093" t="s">
        <v>146</v>
      </c>
      <c r="C2093" s="13">
        <v>3</v>
      </c>
      <c r="D2093" s="13">
        <v>3</v>
      </c>
      <c r="E2093" s="11">
        <v>-99</v>
      </c>
      <c r="F2093" s="15">
        <v>-3.0300000000000011</v>
      </c>
    </row>
    <row r="2094" spans="1:6" ht="14.5" x14ac:dyDescent="0.35">
      <c r="A2094" s="5">
        <v>1</v>
      </c>
      <c r="B2094" t="s">
        <v>146</v>
      </c>
      <c r="C2094" s="13">
        <v>3.1499999999999986</v>
      </c>
      <c r="D2094" s="13">
        <v>3.1499999999999986</v>
      </c>
      <c r="E2094" s="11">
        <v>347</v>
      </c>
      <c r="F2094" s="15">
        <v>2.7800000000000011</v>
      </c>
    </row>
    <row r="2095" spans="1:6" ht="14.5" x14ac:dyDescent="0.35">
      <c r="A2095" s="5">
        <v>1</v>
      </c>
      <c r="B2095" t="s">
        <v>146</v>
      </c>
      <c r="C2095" s="13">
        <v>1.8999999999999986</v>
      </c>
      <c r="D2095" s="13">
        <v>1.8999999999999986</v>
      </c>
      <c r="E2095" s="11"/>
    </row>
    <row r="2096" spans="1:6" ht="14.5" x14ac:dyDescent="0.35">
      <c r="A2096" s="5">
        <v>1</v>
      </c>
      <c r="B2096" t="s">
        <v>146</v>
      </c>
      <c r="C2096" s="13">
        <v>4.4400000000000013</v>
      </c>
      <c r="D2096" s="13">
        <v>4.4400000000000013</v>
      </c>
      <c r="E2096" s="11">
        <v>296</v>
      </c>
      <c r="F2096" s="15">
        <v>2.3299999999999983</v>
      </c>
    </row>
    <row r="2097" spans="1:6" ht="14.5" x14ac:dyDescent="0.35">
      <c r="A2097" s="5">
        <v>1</v>
      </c>
      <c r="B2097" t="s">
        <v>146</v>
      </c>
      <c r="C2097" s="13">
        <v>8.4200000000000017</v>
      </c>
      <c r="D2097" s="13">
        <v>8.4200000000000017</v>
      </c>
      <c r="E2097" s="11">
        <v>-190</v>
      </c>
      <c r="F2097" s="15">
        <v>-2.3500000000000014</v>
      </c>
    </row>
    <row r="2098" spans="1:6" ht="14.5" x14ac:dyDescent="0.35">
      <c r="A2098" s="5">
        <v>1</v>
      </c>
      <c r="B2098" t="s">
        <v>146</v>
      </c>
      <c r="C2098" s="13">
        <v>9</v>
      </c>
      <c r="D2098" s="13">
        <v>9</v>
      </c>
      <c r="E2098" s="11">
        <v>-95</v>
      </c>
      <c r="F2098" s="15">
        <v>-5</v>
      </c>
    </row>
    <row r="2099" spans="1:6" ht="14.5" x14ac:dyDescent="0.35">
      <c r="A2099" s="5">
        <v>2</v>
      </c>
      <c r="B2099" t="s">
        <v>146</v>
      </c>
      <c r="C2099" s="13">
        <v>-0.86999999999999744</v>
      </c>
      <c r="D2099" s="13">
        <v>-0.86999999999999744</v>
      </c>
      <c r="E2099" s="11">
        <v>367</v>
      </c>
      <c r="F2099" s="15">
        <v>11.75</v>
      </c>
    </row>
    <row r="2100" spans="1:6" ht="14.5" x14ac:dyDescent="0.35">
      <c r="A2100" s="5">
        <v>1</v>
      </c>
      <c r="B2100" t="s">
        <v>146</v>
      </c>
      <c r="C2100" s="13">
        <v>1</v>
      </c>
      <c r="D2100" s="13">
        <v>1</v>
      </c>
      <c r="E2100" s="11">
        <v>29</v>
      </c>
      <c r="F2100" s="15">
        <v>-2</v>
      </c>
    </row>
    <row r="2101" spans="1:6" ht="14.5" x14ac:dyDescent="0.35">
      <c r="A2101" s="5">
        <v>1</v>
      </c>
      <c r="B2101" t="s">
        <v>146</v>
      </c>
      <c r="C2101" s="13">
        <v>9.14</v>
      </c>
      <c r="D2101" s="13">
        <v>9.14</v>
      </c>
      <c r="E2101" s="11">
        <v>-897</v>
      </c>
      <c r="F2101" s="15">
        <v>-16.979999999999997</v>
      </c>
    </row>
    <row r="2102" spans="1:6" ht="14.5" x14ac:dyDescent="0.35">
      <c r="A2102" s="5">
        <v>2</v>
      </c>
      <c r="B2102" t="s">
        <v>146</v>
      </c>
      <c r="C2102" s="13">
        <v>3.1999999999999993</v>
      </c>
      <c r="D2102" s="13">
        <v>3.1999999999999993</v>
      </c>
      <c r="E2102" s="11">
        <v>74</v>
      </c>
      <c r="F2102" s="15">
        <v>-37.339999999999996</v>
      </c>
    </row>
    <row r="2103" spans="1:6" ht="14.5" x14ac:dyDescent="0.35">
      <c r="A2103" s="5">
        <v>2</v>
      </c>
      <c r="B2103" t="s">
        <v>146</v>
      </c>
      <c r="C2103" s="13">
        <v>1.1700000000000017</v>
      </c>
      <c r="D2103" s="13">
        <v>1.1700000000000017</v>
      </c>
      <c r="E2103" s="11">
        <v>-1233</v>
      </c>
      <c r="F2103" s="15">
        <v>-4.5899999999999963</v>
      </c>
    </row>
    <row r="2104" spans="1:6" ht="14.5" x14ac:dyDescent="0.35">
      <c r="A2104" s="5">
        <v>1</v>
      </c>
      <c r="B2104" t="s">
        <v>146</v>
      </c>
      <c r="C2104" s="13"/>
      <c r="D2104" s="13"/>
      <c r="E2104" s="11"/>
    </row>
    <row r="2105" spans="1:6" ht="14.5" x14ac:dyDescent="0.35">
      <c r="A2105" s="5">
        <v>1</v>
      </c>
      <c r="B2105" t="s">
        <v>146</v>
      </c>
      <c r="C2105" s="13">
        <v>2.5500000000000007</v>
      </c>
      <c r="D2105" s="13">
        <v>2.5500000000000007</v>
      </c>
      <c r="E2105" s="11">
        <v>101</v>
      </c>
      <c r="F2105" s="15">
        <v>-3.6400000000000006</v>
      </c>
    </row>
    <row r="2106" spans="1:6" ht="14.5" x14ac:dyDescent="0.35">
      <c r="A2106" s="5">
        <v>1</v>
      </c>
      <c r="B2106" t="s">
        <v>146</v>
      </c>
      <c r="C2106" s="13">
        <v>5</v>
      </c>
      <c r="D2106" s="13">
        <v>5</v>
      </c>
      <c r="E2106" s="11">
        <v>378</v>
      </c>
      <c r="F2106" s="15">
        <v>0</v>
      </c>
    </row>
    <row r="2107" spans="1:6" ht="14.5" x14ac:dyDescent="0.35">
      <c r="A2107" s="5">
        <v>3</v>
      </c>
      <c r="B2107" t="s">
        <v>146</v>
      </c>
      <c r="C2107" s="13">
        <v>2</v>
      </c>
      <c r="D2107" s="13">
        <v>2</v>
      </c>
      <c r="E2107" s="11">
        <v>258</v>
      </c>
      <c r="F2107" s="15">
        <v>-2</v>
      </c>
    </row>
    <row r="2108" spans="1:6" ht="14.5" x14ac:dyDescent="0.35">
      <c r="A2108" s="5">
        <v>1</v>
      </c>
      <c r="B2108" t="s">
        <v>146</v>
      </c>
      <c r="C2108" s="13">
        <v>2.1799999999999997</v>
      </c>
      <c r="D2108" s="13">
        <v>2.1799999999999997</v>
      </c>
      <c r="E2108" s="11"/>
    </row>
    <row r="2109" spans="1:6" ht="14.5" x14ac:dyDescent="0.35">
      <c r="A2109" s="5">
        <v>1</v>
      </c>
      <c r="B2109" t="s">
        <v>146</v>
      </c>
      <c r="C2109" s="13">
        <v>7.0599999999999987</v>
      </c>
      <c r="D2109" s="13">
        <v>7.0599999999999987</v>
      </c>
      <c r="E2109" s="11">
        <v>-179</v>
      </c>
      <c r="F2109" s="15">
        <v>-8.5799999999999983</v>
      </c>
    </row>
    <row r="2110" spans="1:6" ht="14.5" x14ac:dyDescent="0.35">
      <c r="A2110" s="5">
        <v>1</v>
      </c>
      <c r="B2110" t="s">
        <v>146</v>
      </c>
      <c r="C2110" s="13">
        <v>7.7600000000000016</v>
      </c>
      <c r="D2110" s="13">
        <v>7.7600000000000016</v>
      </c>
      <c r="E2110" s="11">
        <v>-50</v>
      </c>
      <c r="F2110" s="15">
        <v>-6.3599999999999994</v>
      </c>
    </row>
    <row r="2111" spans="1:6" ht="14.5" x14ac:dyDescent="0.35">
      <c r="A2111" s="5">
        <v>1</v>
      </c>
      <c r="B2111" t="s">
        <v>146</v>
      </c>
      <c r="C2111" s="13">
        <v>0</v>
      </c>
      <c r="D2111" s="13">
        <v>0</v>
      </c>
      <c r="E2111" s="11">
        <v>-723</v>
      </c>
      <c r="F2111" s="15">
        <v>1</v>
      </c>
    </row>
    <row r="2112" spans="1:6" ht="14.5" x14ac:dyDescent="0.35">
      <c r="A2112" s="5">
        <v>1</v>
      </c>
      <c r="B2112" t="s">
        <v>146</v>
      </c>
      <c r="C2112" s="13">
        <v>3</v>
      </c>
      <c r="D2112" s="13">
        <v>3</v>
      </c>
      <c r="E2112" s="11">
        <v>-263</v>
      </c>
      <c r="F2112" s="15">
        <v>-4</v>
      </c>
    </row>
    <row r="2113" spans="1:6" ht="14.5" x14ac:dyDescent="0.35">
      <c r="A2113" s="5">
        <v>2</v>
      </c>
      <c r="B2113" t="s">
        <v>146</v>
      </c>
      <c r="C2113" s="13">
        <v>0</v>
      </c>
      <c r="D2113" s="13">
        <v>0</v>
      </c>
      <c r="E2113" s="11">
        <v>53</v>
      </c>
      <c r="F2113" s="15">
        <v>6</v>
      </c>
    </row>
    <row r="2114" spans="1:6" ht="14.5" x14ac:dyDescent="0.35">
      <c r="A2114" s="5">
        <v>1</v>
      </c>
      <c r="B2114" t="s">
        <v>146</v>
      </c>
      <c r="C2114" s="13">
        <v>-4</v>
      </c>
      <c r="D2114" s="13">
        <v>-4</v>
      </c>
      <c r="E2114" s="11">
        <v>104</v>
      </c>
      <c r="F2114" s="15">
        <v>-4</v>
      </c>
    </row>
    <row r="2115" spans="1:6" ht="14.5" x14ac:dyDescent="0.35">
      <c r="A2115" s="5">
        <v>1</v>
      </c>
      <c r="B2115" t="s">
        <v>146</v>
      </c>
      <c r="C2115" s="13">
        <v>1</v>
      </c>
      <c r="D2115" s="13">
        <v>1</v>
      </c>
      <c r="E2115" s="11">
        <v>143</v>
      </c>
      <c r="F2115" s="15">
        <v>3</v>
      </c>
    </row>
    <row r="2116" spans="1:6" ht="14.5" x14ac:dyDescent="0.35">
      <c r="A2116" s="5">
        <v>3</v>
      </c>
      <c r="B2116" t="s">
        <v>146</v>
      </c>
      <c r="C2116" s="13"/>
      <c r="D2116" s="13"/>
      <c r="E2116" s="11"/>
    </row>
    <row r="2117" spans="1:6" ht="14.5" x14ac:dyDescent="0.35">
      <c r="A2117" s="5">
        <v>1</v>
      </c>
      <c r="B2117" t="s">
        <v>146</v>
      </c>
      <c r="C2117" s="13">
        <v>4</v>
      </c>
      <c r="D2117" s="13">
        <v>4</v>
      </c>
      <c r="E2117" s="11">
        <v>135</v>
      </c>
      <c r="F2117" s="15">
        <v>3</v>
      </c>
    </row>
    <row r="2118" spans="1:6" ht="14.5" x14ac:dyDescent="0.35">
      <c r="A2118" s="5">
        <v>1</v>
      </c>
      <c r="B2118" t="s">
        <v>146</v>
      </c>
      <c r="C2118" s="13">
        <v>9</v>
      </c>
      <c r="D2118" s="13">
        <v>9</v>
      </c>
      <c r="E2118" s="11">
        <v>150</v>
      </c>
      <c r="F2118" s="15">
        <v>-1.5</v>
      </c>
    </row>
    <row r="2119" spans="1:6" ht="14.5" x14ac:dyDescent="0.35">
      <c r="A2119" s="5">
        <v>1</v>
      </c>
      <c r="B2119" t="s">
        <v>146</v>
      </c>
      <c r="C2119" s="13">
        <v>5</v>
      </c>
      <c r="D2119" s="13">
        <v>5</v>
      </c>
      <c r="E2119" s="11"/>
    </row>
    <row r="2120" spans="1:6" ht="14.5" x14ac:dyDescent="0.35">
      <c r="A2120" s="5">
        <v>1</v>
      </c>
      <c r="B2120" t="s">
        <v>146</v>
      </c>
      <c r="C2120" s="13"/>
      <c r="D2120" s="13"/>
      <c r="E2120" s="11"/>
    </row>
    <row r="2121" spans="1:6" ht="14.5" x14ac:dyDescent="0.35">
      <c r="A2121" s="5">
        <v>1</v>
      </c>
      <c r="B2121" t="s">
        <v>146</v>
      </c>
      <c r="C2121" s="13"/>
      <c r="D2121" s="13"/>
      <c r="E2121" s="11"/>
    </row>
    <row r="2122" spans="1:6" ht="14.5" x14ac:dyDescent="0.35">
      <c r="A2122" s="5">
        <v>1</v>
      </c>
      <c r="B2122" t="s">
        <v>146</v>
      </c>
      <c r="C2122" s="13">
        <v>4.6899999999999977</v>
      </c>
      <c r="D2122" s="13">
        <v>4.6899999999999977</v>
      </c>
      <c r="E2122" s="11">
        <v>289</v>
      </c>
      <c r="F2122" s="15">
        <v>-9.68</v>
      </c>
    </row>
    <row r="2123" spans="1:6" ht="14.5" x14ac:dyDescent="0.35">
      <c r="A2123" s="5">
        <v>2</v>
      </c>
      <c r="B2123" t="s">
        <v>146</v>
      </c>
      <c r="C2123" s="13">
        <v>8.5</v>
      </c>
      <c r="D2123" s="13">
        <v>8.5</v>
      </c>
      <c r="E2123" s="11">
        <v>-104</v>
      </c>
      <c r="F2123" s="15">
        <v>-10.300000000000004</v>
      </c>
    </row>
    <row r="2124" spans="1:6" ht="14.5" x14ac:dyDescent="0.35">
      <c r="A2124" s="5">
        <v>2</v>
      </c>
      <c r="B2124" t="s">
        <v>146</v>
      </c>
      <c r="C2124" s="13"/>
      <c r="D2124" s="13"/>
      <c r="E2124" s="11"/>
    </row>
    <row r="2125" spans="1:6" ht="14.5" x14ac:dyDescent="0.35">
      <c r="A2125" s="5">
        <v>1</v>
      </c>
      <c r="B2125" t="s">
        <v>146</v>
      </c>
      <c r="C2125" s="13">
        <v>14</v>
      </c>
      <c r="D2125" s="13">
        <v>14</v>
      </c>
      <c r="E2125" s="11">
        <v>350</v>
      </c>
      <c r="F2125" s="15">
        <v>1.259999999999998</v>
      </c>
    </row>
    <row r="2126" spans="1:6" ht="14.5" x14ac:dyDescent="0.35">
      <c r="A2126" s="5">
        <v>1</v>
      </c>
      <c r="B2126" t="s">
        <v>146</v>
      </c>
      <c r="C2126" s="13">
        <v>3.0399999999999991</v>
      </c>
      <c r="D2126" s="13">
        <v>3.0399999999999991</v>
      </c>
      <c r="E2126" s="11">
        <v>-148</v>
      </c>
      <c r="F2126" s="15">
        <v>-2.6199999999999974</v>
      </c>
    </row>
    <row r="2127" spans="1:6" ht="14.5" x14ac:dyDescent="0.35">
      <c r="A2127" s="5">
        <v>1</v>
      </c>
      <c r="B2127" t="s">
        <v>146</v>
      </c>
      <c r="C2127" s="13">
        <v>2.1099999999999994</v>
      </c>
      <c r="D2127" s="13">
        <v>2.1099999999999994</v>
      </c>
      <c r="E2127" s="11">
        <v>202</v>
      </c>
      <c r="F2127" s="15">
        <v>7</v>
      </c>
    </row>
    <row r="2128" spans="1:6" ht="14.5" x14ac:dyDescent="0.35">
      <c r="A2128" s="5">
        <v>2</v>
      </c>
      <c r="B2128" t="s">
        <v>146</v>
      </c>
      <c r="C2128" s="13">
        <v>1.8599999999999994</v>
      </c>
      <c r="D2128" s="13">
        <v>1.8599999999999994</v>
      </c>
      <c r="E2128" s="11">
        <v>-190</v>
      </c>
      <c r="F2128" s="15">
        <v>-1.6400000000000006</v>
      </c>
    </row>
    <row r="2129" spans="1:6" ht="14.5" x14ac:dyDescent="0.35">
      <c r="A2129" s="5">
        <v>1</v>
      </c>
      <c r="B2129" t="s">
        <v>146</v>
      </c>
      <c r="C2129" s="13">
        <v>2.629999999999999</v>
      </c>
      <c r="D2129" s="13">
        <v>2.629999999999999</v>
      </c>
      <c r="E2129" s="11">
        <v>-101</v>
      </c>
      <c r="F2129" s="15">
        <v>-9.2199999999999989</v>
      </c>
    </row>
    <row r="2130" spans="1:6" ht="14.5" x14ac:dyDescent="0.35">
      <c r="A2130" s="5">
        <v>1</v>
      </c>
      <c r="B2130" t="s">
        <v>146</v>
      </c>
      <c r="C2130" s="13">
        <v>8.39</v>
      </c>
      <c r="D2130" s="13">
        <v>8.39</v>
      </c>
      <c r="E2130" s="11">
        <v>563</v>
      </c>
      <c r="F2130" s="15">
        <v>1.0699999999999932</v>
      </c>
    </row>
    <row r="2131" spans="1:6" ht="14.5" x14ac:dyDescent="0.35">
      <c r="A2131" s="5">
        <v>1</v>
      </c>
      <c r="B2131" t="s">
        <v>146</v>
      </c>
      <c r="C2131" s="13"/>
      <c r="D2131" s="13"/>
      <c r="E2131" s="11"/>
    </row>
    <row r="2132" spans="1:6" ht="14.5" x14ac:dyDescent="0.35">
      <c r="A2132" s="5">
        <v>1</v>
      </c>
      <c r="B2132" t="s">
        <v>146</v>
      </c>
      <c r="C2132" s="13"/>
      <c r="D2132" s="13"/>
      <c r="E2132" s="11"/>
    </row>
    <row r="2133" spans="1:6" ht="14.5" x14ac:dyDescent="0.35">
      <c r="A2133" s="5">
        <v>1</v>
      </c>
      <c r="B2133" t="s">
        <v>146</v>
      </c>
      <c r="C2133" s="13">
        <v>0.91999999999999815</v>
      </c>
      <c r="D2133" s="13">
        <v>0.91999999999999815</v>
      </c>
      <c r="E2133" s="11">
        <v>-61</v>
      </c>
      <c r="F2133" s="15">
        <v>-4.8500000000000014</v>
      </c>
    </row>
    <row r="2134" spans="1:6" ht="14.5" x14ac:dyDescent="0.35">
      <c r="A2134" s="5">
        <v>1</v>
      </c>
      <c r="B2134" t="s">
        <v>146</v>
      </c>
      <c r="C2134" s="13"/>
      <c r="D2134" s="13"/>
      <c r="E2134" s="11"/>
    </row>
    <row r="2135" spans="1:6" ht="14.5" x14ac:dyDescent="0.35">
      <c r="A2135" s="5">
        <v>1</v>
      </c>
      <c r="B2135" t="s">
        <v>146</v>
      </c>
      <c r="C2135" s="13"/>
      <c r="D2135" s="13"/>
      <c r="E2135" s="11"/>
    </row>
    <row r="2136" spans="1:6" ht="14.5" x14ac:dyDescent="0.35">
      <c r="A2136" s="5">
        <v>1</v>
      </c>
      <c r="B2136" t="s">
        <v>146</v>
      </c>
      <c r="C2136" s="13"/>
      <c r="D2136" s="13"/>
      <c r="E2136" s="11"/>
    </row>
    <row r="2137" spans="1:6" ht="14.5" x14ac:dyDescent="0.35">
      <c r="A2137" s="5">
        <v>1</v>
      </c>
      <c r="B2137" t="s">
        <v>146</v>
      </c>
      <c r="C2137" s="13">
        <v>5</v>
      </c>
      <c r="D2137" s="13">
        <v>5</v>
      </c>
      <c r="E2137" s="11"/>
    </row>
    <row r="2138" spans="1:6" ht="14.5" x14ac:dyDescent="0.35">
      <c r="A2138" s="5">
        <v>1</v>
      </c>
      <c r="B2138" t="s">
        <v>146</v>
      </c>
      <c r="C2138" s="13">
        <v>3.4700000000000006</v>
      </c>
      <c r="D2138" s="13">
        <v>3.4700000000000006</v>
      </c>
      <c r="E2138" s="11">
        <v>207</v>
      </c>
      <c r="F2138" s="15">
        <v>-5.7299999999999969</v>
      </c>
    </row>
    <row r="2139" spans="1:6" ht="14.5" x14ac:dyDescent="0.35">
      <c r="A2139" s="5">
        <v>1</v>
      </c>
      <c r="B2139" t="s">
        <v>146</v>
      </c>
      <c r="C2139" s="13">
        <v>7.1000000000000014</v>
      </c>
      <c r="D2139" s="13">
        <v>7.1000000000000014</v>
      </c>
      <c r="E2139" s="11"/>
    </row>
    <row r="2140" spans="1:6" ht="14.5" x14ac:dyDescent="0.35">
      <c r="A2140" s="5">
        <v>2</v>
      </c>
      <c r="B2140" t="s">
        <v>146</v>
      </c>
      <c r="C2140" s="13"/>
      <c r="D2140" s="13"/>
      <c r="E2140" s="11"/>
    </row>
    <row r="2141" spans="1:6" ht="14.5" x14ac:dyDescent="0.35">
      <c r="A2141" s="5">
        <v>1</v>
      </c>
      <c r="B2141" t="s">
        <v>146</v>
      </c>
      <c r="C2141" s="13">
        <v>-0.27999999999999758</v>
      </c>
      <c r="D2141" s="13">
        <v>-0.27999999999999758</v>
      </c>
      <c r="E2141" s="11">
        <v>838</v>
      </c>
      <c r="F2141" s="15">
        <v>6.3900000000000006</v>
      </c>
    </row>
    <row r="2142" spans="1:6" ht="14.5" x14ac:dyDescent="0.35">
      <c r="A2142" s="5">
        <v>1</v>
      </c>
      <c r="B2142" t="s">
        <v>146</v>
      </c>
      <c r="C2142" s="13">
        <v>3</v>
      </c>
      <c r="D2142" s="13">
        <v>3</v>
      </c>
      <c r="E2142" s="11">
        <v>159</v>
      </c>
      <c r="F2142" s="15">
        <v>4</v>
      </c>
    </row>
    <row r="2143" spans="1:6" ht="14.5" x14ac:dyDescent="0.35">
      <c r="A2143" s="5">
        <v>2</v>
      </c>
      <c r="B2143" t="s">
        <v>146</v>
      </c>
      <c r="C2143" s="13">
        <v>1.7000000000000028</v>
      </c>
      <c r="D2143" s="13">
        <v>1.7000000000000028</v>
      </c>
      <c r="E2143" s="11">
        <v>-48</v>
      </c>
      <c r="F2143" s="15">
        <v>-1.3999999999999986</v>
      </c>
    </row>
    <row r="2144" spans="1:6" ht="14.5" x14ac:dyDescent="0.35">
      <c r="A2144" s="5">
        <v>2</v>
      </c>
      <c r="B2144" t="s">
        <v>146</v>
      </c>
      <c r="C2144" s="13">
        <v>5.6499999999999986</v>
      </c>
      <c r="D2144" s="13">
        <v>5.6499999999999986</v>
      </c>
      <c r="E2144" s="11">
        <v>-82</v>
      </c>
      <c r="F2144" s="15">
        <v>-11.939999999999998</v>
      </c>
    </row>
    <row r="2145" spans="1:6" ht="14.5" x14ac:dyDescent="0.35">
      <c r="A2145" s="5">
        <v>1</v>
      </c>
      <c r="B2145" t="s">
        <v>146</v>
      </c>
      <c r="C2145" s="13">
        <v>5.9899999999999984</v>
      </c>
      <c r="D2145" s="13">
        <v>5.9899999999999984</v>
      </c>
      <c r="E2145" s="11">
        <v>-387</v>
      </c>
      <c r="F2145" s="15">
        <v>-9.980000000000004</v>
      </c>
    </row>
    <row r="2146" spans="1:6" ht="14.5" x14ac:dyDescent="0.35">
      <c r="A2146" s="5">
        <v>1</v>
      </c>
      <c r="B2146" t="s">
        <v>146</v>
      </c>
      <c r="C2146" s="13"/>
      <c r="D2146" s="13"/>
      <c r="E2146" s="11"/>
    </row>
    <row r="2147" spans="1:6" ht="14.5" x14ac:dyDescent="0.35">
      <c r="A2147" s="5">
        <v>2</v>
      </c>
      <c r="B2147" t="s">
        <v>146</v>
      </c>
      <c r="C2147" s="13">
        <v>10.299999999999997</v>
      </c>
      <c r="D2147" s="13">
        <v>10.299999999999997</v>
      </c>
      <c r="E2147" s="11"/>
    </row>
    <row r="2148" spans="1:6" ht="14.5" x14ac:dyDescent="0.35">
      <c r="A2148" s="5">
        <v>2</v>
      </c>
      <c r="B2148" t="s">
        <v>146</v>
      </c>
      <c r="C2148" s="13">
        <v>1.9000000000000021</v>
      </c>
      <c r="D2148" s="13">
        <v>1.9000000000000021</v>
      </c>
      <c r="E2148" s="11"/>
    </row>
    <row r="2149" spans="1:6" ht="14.5" x14ac:dyDescent="0.35">
      <c r="A2149" s="5">
        <v>1</v>
      </c>
      <c r="B2149" t="s">
        <v>146</v>
      </c>
      <c r="C2149" s="13">
        <v>0</v>
      </c>
      <c r="D2149" s="13">
        <v>0</v>
      </c>
      <c r="E2149" s="11">
        <v>346</v>
      </c>
      <c r="F2149" s="15">
        <v>5</v>
      </c>
    </row>
    <row r="2150" spans="1:6" ht="14.5" x14ac:dyDescent="0.35">
      <c r="A2150" s="5">
        <v>1</v>
      </c>
      <c r="B2150" t="s">
        <v>146</v>
      </c>
      <c r="C2150" s="13">
        <v>0.44999999999999574</v>
      </c>
      <c r="D2150" s="13">
        <v>0.44999999999999574</v>
      </c>
      <c r="E2150" s="11">
        <v>-166</v>
      </c>
      <c r="F2150" s="15">
        <v>0.83000000000000185</v>
      </c>
    </row>
    <row r="2151" spans="1:6" ht="14.5" x14ac:dyDescent="0.35">
      <c r="A2151" s="5">
        <v>1</v>
      </c>
      <c r="B2151" t="s">
        <v>146</v>
      </c>
      <c r="C2151" s="13">
        <v>0.33999999999999986</v>
      </c>
      <c r="D2151" s="13">
        <v>0.33999999999999986</v>
      </c>
      <c r="E2151" s="11">
        <v>69</v>
      </c>
      <c r="F2151" s="15">
        <v>-2.8099999999999952</v>
      </c>
    </row>
    <row r="2152" spans="1:6" ht="14.5" x14ac:dyDescent="0.35">
      <c r="A2152" s="5">
        <v>1</v>
      </c>
      <c r="B2152" t="s">
        <v>146</v>
      </c>
      <c r="C2152" s="13">
        <v>5.73</v>
      </c>
      <c r="D2152" s="13">
        <v>5.73</v>
      </c>
      <c r="E2152" s="11">
        <v>-630</v>
      </c>
      <c r="F2152" s="15">
        <v>-10.259999999999998</v>
      </c>
    </row>
    <row r="2153" spans="1:6" ht="14.5" x14ac:dyDescent="0.35">
      <c r="A2153" s="5">
        <v>1</v>
      </c>
      <c r="B2153" t="s">
        <v>146</v>
      </c>
      <c r="C2153" s="13">
        <v>4.1600000000000037</v>
      </c>
      <c r="D2153" s="13">
        <v>4.1600000000000037</v>
      </c>
      <c r="E2153" s="11">
        <v>98</v>
      </c>
      <c r="F2153" s="15">
        <v>-0.14000000000000057</v>
      </c>
    </row>
    <row r="2154" spans="1:6" ht="14.5" x14ac:dyDescent="0.35">
      <c r="A2154" s="5">
        <v>1</v>
      </c>
      <c r="B2154" t="s">
        <v>146</v>
      </c>
      <c r="C2154" s="13">
        <v>-1.3999999999999986</v>
      </c>
      <c r="D2154" s="13">
        <v>-1.3999999999999986</v>
      </c>
      <c r="E2154" s="11"/>
    </row>
    <row r="2155" spans="1:6" ht="14.5" x14ac:dyDescent="0.35">
      <c r="A2155" s="5">
        <v>1</v>
      </c>
      <c r="B2155" t="s">
        <v>146</v>
      </c>
      <c r="C2155" s="13"/>
      <c r="D2155" s="13"/>
      <c r="E2155" s="11"/>
    </row>
    <row r="2156" spans="1:6" ht="14.5" x14ac:dyDescent="0.35">
      <c r="A2156" s="5">
        <v>1</v>
      </c>
      <c r="B2156" t="s">
        <v>146</v>
      </c>
      <c r="C2156" s="13"/>
      <c r="D2156" s="13"/>
      <c r="E2156" s="11"/>
    </row>
    <row r="2157" spans="1:6" ht="14.5" x14ac:dyDescent="0.35">
      <c r="A2157" s="5">
        <v>1</v>
      </c>
      <c r="B2157" t="s">
        <v>146</v>
      </c>
      <c r="C2157" s="13">
        <v>0.67999999999999972</v>
      </c>
      <c r="D2157" s="13">
        <v>0.67999999999999972</v>
      </c>
      <c r="E2157" s="11">
        <v>293</v>
      </c>
      <c r="F2157" s="15">
        <v>-3.0700000000000003</v>
      </c>
    </row>
    <row r="2158" spans="1:6" ht="14.5" x14ac:dyDescent="0.35">
      <c r="A2158" s="5">
        <v>1</v>
      </c>
      <c r="B2158" t="s">
        <v>146</v>
      </c>
      <c r="C2158" s="13">
        <v>3.9499999999999993</v>
      </c>
      <c r="D2158" s="13">
        <v>3.9499999999999993</v>
      </c>
      <c r="E2158" s="11">
        <v>-68</v>
      </c>
      <c r="F2158" s="15">
        <v>-1.9400000000000048</v>
      </c>
    </row>
    <row r="2159" spans="1:6" ht="14.5" x14ac:dyDescent="0.35">
      <c r="A2159" s="5">
        <v>2</v>
      </c>
      <c r="B2159" t="s">
        <v>146</v>
      </c>
      <c r="C2159" s="13">
        <v>7.9799999999999969</v>
      </c>
      <c r="D2159" s="13">
        <v>7.9799999999999969</v>
      </c>
      <c r="E2159" s="11">
        <v>330</v>
      </c>
      <c r="F2159" s="15">
        <v>-6.8100000000000023</v>
      </c>
    </row>
    <row r="2160" spans="1:6" ht="14.5" x14ac:dyDescent="0.35">
      <c r="A2160" s="5">
        <v>2</v>
      </c>
      <c r="B2160" t="s">
        <v>146</v>
      </c>
      <c r="C2160" s="13">
        <v>6.2899999999999991</v>
      </c>
      <c r="D2160" s="13">
        <v>6.2899999999999991</v>
      </c>
      <c r="E2160" s="11">
        <v>-72</v>
      </c>
      <c r="F2160" s="15">
        <v>-13.479999999999997</v>
      </c>
    </row>
    <row r="2161" spans="1:6" ht="14.5" x14ac:dyDescent="0.35">
      <c r="A2161" s="5">
        <v>2</v>
      </c>
      <c r="B2161" t="s">
        <v>146</v>
      </c>
      <c r="C2161" s="13">
        <v>4.5099999999999989</v>
      </c>
      <c r="D2161" s="13">
        <v>4.5099999999999989</v>
      </c>
      <c r="E2161" s="11">
        <v>82</v>
      </c>
      <c r="F2161" s="15">
        <v>-15.129999999999995</v>
      </c>
    </row>
    <row r="2162" spans="1:6" ht="14.5" x14ac:dyDescent="0.35">
      <c r="A2162" s="5">
        <v>1</v>
      </c>
      <c r="B2162" t="s">
        <v>146</v>
      </c>
      <c r="C2162" s="13">
        <v>2</v>
      </c>
      <c r="D2162" s="13">
        <v>2</v>
      </c>
      <c r="E2162" s="11">
        <v>99</v>
      </c>
      <c r="F2162" s="15">
        <v>2</v>
      </c>
    </row>
    <row r="2163" spans="1:6" ht="14.5" x14ac:dyDescent="0.35">
      <c r="A2163" s="5">
        <v>1</v>
      </c>
      <c r="B2163" t="s">
        <v>146</v>
      </c>
      <c r="C2163" s="13">
        <v>3.8200000000000003</v>
      </c>
      <c r="D2163" s="13">
        <v>3.8200000000000003</v>
      </c>
      <c r="E2163" s="11">
        <v>48</v>
      </c>
      <c r="F2163" s="15">
        <v>-1.509999999999998</v>
      </c>
    </row>
    <row r="2164" spans="1:6" ht="14.5" x14ac:dyDescent="0.35">
      <c r="A2164" s="5">
        <v>1</v>
      </c>
      <c r="B2164" t="s">
        <v>146</v>
      </c>
      <c r="C2164" s="13">
        <v>6.1000000000000014</v>
      </c>
      <c r="D2164" s="13">
        <v>6.1000000000000014</v>
      </c>
      <c r="E2164" s="11">
        <v>78</v>
      </c>
      <c r="F2164" s="15">
        <v>-9.2999999999999972</v>
      </c>
    </row>
    <row r="2165" spans="1:6" ht="14.5" x14ac:dyDescent="0.35">
      <c r="A2165" s="5">
        <v>2</v>
      </c>
      <c r="B2165" t="s">
        <v>146</v>
      </c>
      <c r="C2165" s="13"/>
      <c r="D2165" s="13"/>
      <c r="E2165" s="11"/>
    </row>
    <row r="2166" spans="1:6" ht="14.5" x14ac:dyDescent="0.35">
      <c r="A2166" s="5">
        <v>1</v>
      </c>
      <c r="B2166" t="s">
        <v>146</v>
      </c>
      <c r="C2166" s="13"/>
      <c r="D2166" s="13"/>
      <c r="E2166" s="11">
        <v>-339</v>
      </c>
    </row>
    <row r="2167" spans="1:6" ht="14.5" x14ac:dyDescent="0.35">
      <c r="A2167" s="5">
        <v>2</v>
      </c>
      <c r="B2167" t="s">
        <v>146</v>
      </c>
      <c r="C2167" s="13">
        <v>2</v>
      </c>
      <c r="D2167" s="13">
        <v>2</v>
      </c>
      <c r="E2167" s="11">
        <v>-512</v>
      </c>
      <c r="F2167" s="15">
        <v>-8</v>
      </c>
    </row>
    <row r="2168" spans="1:6" ht="14.5" x14ac:dyDescent="0.35">
      <c r="A2168" s="5">
        <v>1</v>
      </c>
      <c r="B2168" t="s">
        <v>146</v>
      </c>
      <c r="C2168" s="13"/>
      <c r="D2168" s="13"/>
      <c r="E2168" s="11"/>
    </row>
    <row r="2169" spans="1:6" ht="14.5" x14ac:dyDescent="0.35">
      <c r="A2169" s="5">
        <v>2</v>
      </c>
      <c r="B2169" t="s">
        <v>146</v>
      </c>
      <c r="C2169" s="13">
        <v>8</v>
      </c>
      <c r="D2169" s="13">
        <v>8</v>
      </c>
      <c r="E2169" s="11">
        <v>-420</v>
      </c>
      <c r="F2169" s="15">
        <v>-10</v>
      </c>
    </row>
    <row r="2170" spans="1:6" ht="14.5" x14ac:dyDescent="0.35">
      <c r="A2170" s="5">
        <v>1</v>
      </c>
      <c r="B2170" t="s">
        <v>146</v>
      </c>
      <c r="C2170" s="13"/>
      <c r="D2170" s="13"/>
      <c r="E2170" s="11"/>
    </row>
    <row r="2171" spans="1:6" ht="14.5" x14ac:dyDescent="0.35">
      <c r="A2171" s="5">
        <v>2</v>
      </c>
      <c r="B2171" t="s">
        <v>146</v>
      </c>
      <c r="C2171" s="13">
        <v>1.7899999999999991</v>
      </c>
      <c r="D2171" s="13">
        <v>1.7899999999999991</v>
      </c>
      <c r="E2171" s="11">
        <v>68</v>
      </c>
      <c r="F2171" s="15">
        <v>1.6700000000000017</v>
      </c>
    </row>
    <row r="2172" spans="1:6" ht="14.5" x14ac:dyDescent="0.35">
      <c r="A2172" s="5">
        <v>3</v>
      </c>
      <c r="B2172" t="s">
        <v>146</v>
      </c>
      <c r="C2172" s="13">
        <v>8</v>
      </c>
      <c r="D2172" s="13">
        <v>8</v>
      </c>
      <c r="E2172" s="11">
        <v>-149</v>
      </c>
      <c r="F2172" s="15">
        <v>-7</v>
      </c>
    </row>
    <row r="2173" spans="1:6" ht="14.5" x14ac:dyDescent="0.35">
      <c r="A2173" s="5">
        <v>2</v>
      </c>
      <c r="B2173" t="s">
        <v>146</v>
      </c>
      <c r="C2173" s="13"/>
      <c r="D2173" s="13"/>
      <c r="E2173" s="11"/>
    </row>
    <row r="2174" spans="1:6" ht="14.5" x14ac:dyDescent="0.35">
      <c r="A2174" s="5">
        <v>3</v>
      </c>
      <c r="B2174" t="s">
        <v>146</v>
      </c>
      <c r="C2174" s="13">
        <v>5</v>
      </c>
      <c r="D2174" s="13">
        <v>5</v>
      </c>
      <c r="E2174" s="11">
        <v>-84</v>
      </c>
      <c r="F2174" s="15">
        <v>-1</v>
      </c>
    </row>
    <row r="2175" spans="1:6" ht="14.5" x14ac:dyDescent="0.35">
      <c r="A2175" s="5">
        <v>1</v>
      </c>
      <c r="B2175" t="s">
        <v>146</v>
      </c>
      <c r="C2175" s="13"/>
      <c r="D2175" s="13"/>
      <c r="E2175" s="11"/>
    </row>
    <row r="2176" spans="1:6" ht="14.5" x14ac:dyDescent="0.35">
      <c r="A2176" s="5">
        <v>2</v>
      </c>
      <c r="B2176" t="s">
        <v>146</v>
      </c>
      <c r="C2176" s="13">
        <v>6</v>
      </c>
      <c r="D2176" s="13">
        <v>6</v>
      </c>
      <c r="E2176" s="11">
        <v>-335</v>
      </c>
      <c r="F2176" s="15">
        <v>-5</v>
      </c>
    </row>
    <row r="2177" spans="1:6" ht="14.5" x14ac:dyDescent="0.35">
      <c r="A2177" s="5">
        <v>2</v>
      </c>
      <c r="B2177" t="s">
        <v>146</v>
      </c>
      <c r="C2177" s="13">
        <v>2</v>
      </c>
      <c r="D2177" s="13">
        <v>2</v>
      </c>
      <c r="E2177" s="11">
        <v>-464</v>
      </c>
      <c r="F2177" s="15">
        <v>-4</v>
      </c>
    </row>
    <row r="2178" spans="1:6" ht="14.5" x14ac:dyDescent="0.35">
      <c r="A2178" s="5">
        <v>1</v>
      </c>
      <c r="B2178" t="s">
        <v>146</v>
      </c>
      <c r="C2178" s="13">
        <v>2</v>
      </c>
      <c r="D2178" s="13">
        <v>2</v>
      </c>
      <c r="E2178" s="11">
        <v>-180</v>
      </c>
      <c r="F2178" s="15">
        <v>-3</v>
      </c>
    </row>
    <row r="2179" spans="1:6" ht="14.5" x14ac:dyDescent="0.35">
      <c r="A2179" s="5">
        <v>2</v>
      </c>
      <c r="B2179" t="s">
        <v>146</v>
      </c>
      <c r="C2179" s="13">
        <v>4</v>
      </c>
      <c r="D2179" s="13">
        <v>4</v>
      </c>
      <c r="E2179" s="11">
        <v>450</v>
      </c>
      <c r="F2179" s="15">
        <v>-5</v>
      </c>
    </row>
    <row r="2180" spans="1:6" ht="14.5" x14ac:dyDescent="0.35">
      <c r="A2180" s="5">
        <v>2</v>
      </c>
      <c r="B2180" t="s">
        <v>146</v>
      </c>
      <c r="C2180" s="13"/>
      <c r="D2180" s="13"/>
      <c r="E2180" s="11"/>
    </row>
    <row r="2181" spans="1:6" ht="14.5" x14ac:dyDescent="0.35">
      <c r="A2181" s="5">
        <v>3</v>
      </c>
      <c r="B2181" t="s">
        <v>146</v>
      </c>
      <c r="C2181" s="13">
        <v>-1</v>
      </c>
      <c r="D2181" s="13">
        <v>-1</v>
      </c>
      <c r="E2181" s="11">
        <v>-205</v>
      </c>
      <c r="F2181" s="15">
        <v>-7</v>
      </c>
    </row>
    <row r="2182" spans="1:6" ht="14.5" x14ac:dyDescent="0.35">
      <c r="A2182" s="5">
        <v>2</v>
      </c>
      <c r="B2182" t="s">
        <v>146</v>
      </c>
      <c r="C2182" s="13"/>
      <c r="D2182" s="13"/>
      <c r="E2182" s="11"/>
    </row>
    <row r="2183" spans="1:6" ht="14.5" x14ac:dyDescent="0.35">
      <c r="A2183" s="5">
        <v>3</v>
      </c>
      <c r="B2183" t="s">
        <v>146</v>
      </c>
      <c r="C2183" s="13">
        <v>-2</v>
      </c>
      <c r="D2183" s="13">
        <v>-2</v>
      </c>
      <c r="E2183" s="11"/>
    </row>
    <row r="2184" spans="1:6" ht="14.5" x14ac:dyDescent="0.35">
      <c r="A2184" s="5">
        <v>1</v>
      </c>
      <c r="B2184" t="s">
        <v>146</v>
      </c>
      <c r="C2184" s="13">
        <v>-1</v>
      </c>
      <c r="D2184" s="13">
        <v>-1</v>
      </c>
      <c r="E2184" s="11">
        <v>105</v>
      </c>
      <c r="F2184" s="15">
        <v>2</v>
      </c>
    </row>
    <row r="2185" spans="1:6" ht="14.5" x14ac:dyDescent="0.35">
      <c r="A2185" s="5">
        <v>2</v>
      </c>
      <c r="B2185" t="s">
        <v>146</v>
      </c>
      <c r="C2185" s="13">
        <v>8.8999999999999986</v>
      </c>
      <c r="D2185" s="13">
        <v>8.8999999999999986</v>
      </c>
      <c r="E2185" s="11">
        <v>86</v>
      </c>
      <c r="F2185" s="15">
        <v>3.2999999999999972</v>
      </c>
    </row>
    <row r="2186" spans="1:6" ht="14.5" x14ac:dyDescent="0.35">
      <c r="A2186" s="5">
        <v>2</v>
      </c>
      <c r="B2186" t="s">
        <v>146</v>
      </c>
      <c r="C2186" s="13">
        <v>10</v>
      </c>
      <c r="D2186" s="13">
        <v>10</v>
      </c>
      <c r="E2186" s="11">
        <v>-758</v>
      </c>
      <c r="F2186" s="15">
        <v>-20</v>
      </c>
    </row>
    <row r="2187" spans="1:6" ht="14.5" x14ac:dyDescent="0.35">
      <c r="A2187" s="5">
        <v>2</v>
      </c>
      <c r="B2187" t="s">
        <v>146</v>
      </c>
      <c r="C2187" s="13">
        <v>3</v>
      </c>
      <c r="D2187" s="13">
        <v>3</v>
      </c>
      <c r="E2187" s="11">
        <v>-85</v>
      </c>
      <c r="F2187" s="15">
        <v>-6</v>
      </c>
    </row>
    <row r="2188" spans="1:6" ht="14.5" x14ac:dyDescent="0.35">
      <c r="A2188" s="5">
        <v>1</v>
      </c>
      <c r="B2188" t="s">
        <v>146</v>
      </c>
      <c r="C2188" s="13"/>
      <c r="D2188" s="13"/>
      <c r="E2188" s="11"/>
    </row>
    <row r="2189" spans="1:6" ht="14.5" x14ac:dyDescent="0.35">
      <c r="A2189" s="5">
        <v>2</v>
      </c>
      <c r="B2189" t="s">
        <v>146</v>
      </c>
      <c r="C2189" s="13">
        <v>2</v>
      </c>
      <c r="D2189" s="13">
        <v>2</v>
      </c>
      <c r="E2189" s="11">
        <v>-80</v>
      </c>
      <c r="F2189" s="15">
        <v>-5</v>
      </c>
    </row>
    <row r="2190" spans="1:6" ht="14.5" x14ac:dyDescent="0.35">
      <c r="A2190" s="5">
        <v>1</v>
      </c>
      <c r="B2190" t="s">
        <v>146</v>
      </c>
      <c r="C2190" s="13">
        <v>7</v>
      </c>
      <c r="D2190" s="13">
        <v>7</v>
      </c>
      <c r="E2190" s="11">
        <v>-228</v>
      </c>
      <c r="F2190" s="15">
        <v>-9</v>
      </c>
    </row>
    <row r="2191" spans="1:6" ht="14.5" x14ac:dyDescent="0.35">
      <c r="A2191" s="5">
        <v>1</v>
      </c>
      <c r="B2191" t="s">
        <v>146</v>
      </c>
      <c r="C2191" s="13">
        <v>4</v>
      </c>
      <c r="D2191" s="13">
        <v>4</v>
      </c>
      <c r="E2191" s="11">
        <v>-155</v>
      </c>
      <c r="F2191" s="15">
        <v>-10</v>
      </c>
    </row>
    <row r="2192" spans="1:6" ht="14.5" x14ac:dyDescent="0.35">
      <c r="A2192" s="5">
        <v>3</v>
      </c>
      <c r="B2192" t="s">
        <v>146</v>
      </c>
      <c r="C2192" s="13"/>
      <c r="D2192" s="13"/>
      <c r="E2192" s="11"/>
    </row>
    <row r="2193" spans="1:6" ht="14.5" x14ac:dyDescent="0.35">
      <c r="A2193" s="5">
        <v>3</v>
      </c>
      <c r="B2193" t="s">
        <v>146</v>
      </c>
      <c r="C2193" s="13"/>
      <c r="D2193" s="13"/>
      <c r="E2193" s="11"/>
    </row>
    <row r="2194" spans="1:6" ht="14.5" x14ac:dyDescent="0.35">
      <c r="A2194" s="5">
        <v>2</v>
      </c>
      <c r="B2194" t="s">
        <v>146</v>
      </c>
      <c r="C2194" s="13">
        <v>4</v>
      </c>
      <c r="D2194" s="13">
        <v>4</v>
      </c>
      <c r="E2194" s="11">
        <v>-284</v>
      </c>
      <c r="F2194" s="15">
        <v>-7</v>
      </c>
    </row>
    <row r="2195" spans="1:6" ht="14.5" x14ac:dyDescent="0.35">
      <c r="A2195" s="5">
        <v>1</v>
      </c>
      <c r="B2195" t="s">
        <v>146</v>
      </c>
      <c r="C2195" s="13">
        <v>5</v>
      </c>
      <c r="D2195" s="13">
        <v>5</v>
      </c>
      <c r="E2195" s="11">
        <v>-114</v>
      </c>
      <c r="F2195" s="15">
        <v>-9</v>
      </c>
    </row>
    <row r="2196" spans="1:6" ht="14.5" x14ac:dyDescent="0.35">
      <c r="A2196" s="5">
        <v>1</v>
      </c>
      <c r="B2196" t="s">
        <v>146</v>
      </c>
      <c r="C2196" s="13"/>
      <c r="D2196" s="13"/>
      <c r="E2196" s="11"/>
    </row>
    <row r="2197" spans="1:6" ht="14.5" x14ac:dyDescent="0.35">
      <c r="A2197" s="5">
        <v>1</v>
      </c>
      <c r="B2197" t="s">
        <v>146</v>
      </c>
      <c r="C2197" s="13">
        <v>6</v>
      </c>
      <c r="D2197" s="13">
        <v>6</v>
      </c>
      <c r="E2197" s="11">
        <v>-46</v>
      </c>
      <c r="F2197" s="15">
        <v>-2</v>
      </c>
    </row>
    <row r="2198" spans="1:6" ht="14.5" x14ac:dyDescent="0.35">
      <c r="A2198" s="5">
        <v>3</v>
      </c>
      <c r="B2198" t="s">
        <v>146</v>
      </c>
      <c r="C2198" s="13">
        <v>4</v>
      </c>
      <c r="D2198" s="13">
        <v>4</v>
      </c>
      <c r="E2198" s="11">
        <v>-107</v>
      </c>
      <c r="F2198" s="15">
        <v>1</v>
      </c>
    </row>
    <row r="2199" spans="1:6" ht="14.5" x14ac:dyDescent="0.35">
      <c r="A2199" s="5">
        <v>2</v>
      </c>
      <c r="B2199" t="s">
        <v>146</v>
      </c>
      <c r="C2199" s="13">
        <v>10</v>
      </c>
      <c r="D2199" s="13">
        <v>10</v>
      </c>
      <c r="E2199" s="11">
        <v>-195</v>
      </c>
      <c r="F2199" s="15">
        <v>-13</v>
      </c>
    </row>
    <row r="2200" spans="1:6" ht="14.5" x14ac:dyDescent="0.35">
      <c r="A2200" s="5">
        <v>1</v>
      </c>
      <c r="B2200" t="s">
        <v>146</v>
      </c>
      <c r="C2200" s="13">
        <v>3</v>
      </c>
      <c r="D2200" s="13">
        <v>3</v>
      </c>
      <c r="E2200" s="11">
        <v>96</v>
      </c>
      <c r="F2200" s="15">
        <v>-2</v>
      </c>
    </row>
    <row r="2201" spans="1:6" ht="14.5" x14ac:dyDescent="0.35">
      <c r="A2201" s="5">
        <v>2</v>
      </c>
      <c r="B2201" t="s">
        <v>146</v>
      </c>
      <c r="C2201" s="13">
        <v>3</v>
      </c>
      <c r="D2201" s="13">
        <v>3</v>
      </c>
      <c r="E2201" s="11">
        <v>137</v>
      </c>
      <c r="F2201" s="15">
        <v>-8</v>
      </c>
    </row>
    <row r="2202" spans="1:6" ht="14.5" x14ac:dyDescent="0.35">
      <c r="A2202" s="5">
        <v>2</v>
      </c>
      <c r="B2202" t="s">
        <v>146</v>
      </c>
      <c r="C2202" s="13">
        <v>1</v>
      </c>
      <c r="D2202" s="13">
        <v>1</v>
      </c>
      <c r="E2202" s="11">
        <v>24</v>
      </c>
      <c r="F2202" s="15">
        <v>-4</v>
      </c>
    </row>
    <row r="2203" spans="1:6" ht="14.5" x14ac:dyDescent="0.35">
      <c r="A2203" s="5">
        <v>2</v>
      </c>
      <c r="B2203" t="s">
        <v>146</v>
      </c>
      <c r="C2203" s="13">
        <v>4</v>
      </c>
      <c r="D2203" s="13">
        <v>4</v>
      </c>
      <c r="E2203" s="11">
        <v>-162</v>
      </c>
      <c r="F2203" s="15">
        <v>-6</v>
      </c>
    </row>
    <row r="2204" spans="1:6" ht="14.5" x14ac:dyDescent="0.35">
      <c r="A2204" s="5">
        <v>1</v>
      </c>
      <c r="B2204" t="s">
        <v>146</v>
      </c>
      <c r="C2204" s="13">
        <v>1.5799999999999983</v>
      </c>
      <c r="D2204" s="13">
        <v>1.5799999999999983</v>
      </c>
      <c r="E2204" s="11">
        <v>-15</v>
      </c>
      <c r="F2204" s="15">
        <v>-8.77</v>
      </c>
    </row>
    <row r="2205" spans="1:6" ht="14.5" x14ac:dyDescent="0.35">
      <c r="A2205" s="5">
        <v>1</v>
      </c>
      <c r="B2205" t="s">
        <v>146</v>
      </c>
      <c r="C2205" s="13"/>
      <c r="D2205" s="13"/>
      <c r="E2205" s="11"/>
    </row>
    <row r="2206" spans="1:6" ht="14.5" x14ac:dyDescent="0.35">
      <c r="A2206" s="5">
        <v>1</v>
      </c>
      <c r="B2206" t="s">
        <v>146</v>
      </c>
      <c r="C2206" s="13">
        <v>4</v>
      </c>
      <c r="D2206" s="13">
        <v>4</v>
      </c>
      <c r="E2206" s="11">
        <v>-184</v>
      </c>
      <c r="F2206" s="15">
        <v>-4</v>
      </c>
    </row>
    <row r="2207" spans="1:6" ht="14.5" x14ac:dyDescent="0.35">
      <c r="A2207" s="5">
        <v>1</v>
      </c>
      <c r="B2207" t="s">
        <v>146</v>
      </c>
      <c r="C2207" s="13"/>
      <c r="D2207" s="13"/>
      <c r="E2207" s="11"/>
    </row>
    <row r="2208" spans="1:6" ht="14.5" x14ac:dyDescent="0.35">
      <c r="A2208" s="5">
        <v>2</v>
      </c>
      <c r="B2208" t="s">
        <v>146</v>
      </c>
      <c r="C2208" s="13">
        <v>5</v>
      </c>
      <c r="D2208" s="13">
        <v>5</v>
      </c>
      <c r="E2208" s="11">
        <v>-408</v>
      </c>
      <c r="F2208" s="15">
        <v>-12</v>
      </c>
    </row>
    <row r="2209" spans="1:6" ht="14.5" x14ac:dyDescent="0.35">
      <c r="A2209" s="5">
        <v>2</v>
      </c>
      <c r="B2209" t="s">
        <v>146</v>
      </c>
      <c r="C2209" s="13">
        <v>2.66</v>
      </c>
      <c r="D2209" s="13">
        <v>2.66</v>
      </c>
      <c r="E2209" s="11">
        <v>-8</v>
      </c>
      <c r="F2209" s="15">
        <v>1.6499999999999986</v>
      </c>
    </row>
    <row r="2210" spans="1:6" ht="14.5" x14ac:dyDescent="0.35">
      <c r="A2210" s="5">
        <v>2</v>
      </c>
      <c r="B2210" t="s">
        <v>146</v>
      </c>
      <c r="C2210" s="13">
        <v>9</v>
      </c>
      <c r="D2210" s="13">
        <v>9</v>
      </c>
      <c r="E2210" s="11">
        <v>-2</v>
      </c>
      <c r="F2210" s="15">
        <v>-10</v>
      </c>
    </row>
    <row r="2211" spans="1:6" ht="14.5" x14ac:dyDescent="0.35">
      <c r="A2211" s="5">
        <v>1</v>
      </c>
      <c r="B2211" t="s">
        <v>146</v>
      </c>
      <c r="C2211" s="13">
        <v>7</v>
      </c>
      <c r="D2211" s="13">
        <v>7</v>
      </c>
      <c r="E2211" s="11">
        <v>-125</v>
      </c>
      <c r="F2211" s="15">
        <v>-9</v>
      </c>
    </row>
    <row r="2212" spans="1:6" ht="14.5" x14ac:dyDescent="0.35">
      <c r="A2212" s="5">
        <v>2</v>
      </c>
      <c r="B2212" t="s">
        <v>146</v>
      </c>
      <c r="C2212" s="13">
        <v>4</v>
      </c>
      <c r="D2212" s="13">
        <v>4</v>
      </c>
      <c r="E2212" s="11">
        <v>-40</v>
      </c>
      <c r="F2212" s="15">
        <v>-8</v>
      </c>
    </row>
    <row r="2213" spans="1:6" ht="14.5" x14ac:dyDescent="0.35">
      <c r="A2213" s="5">
        <v>1</v>
      </c>
      <c r="B2213" t="s">
        <v>146</v>
      </c>
      <c r="C2213" s="13">
        <v>9</v>
      </c>
      <c r="D2213" s="13">
        <v>9</v>
      </c>
      <c r="E2213" s="11">
        <v>-76</v>
      </c>
      <c r="F2213" s="15">
        <v>-4</v>
      </c>
    </row>
    <row r="2214" spans="1:6" ht="14.5" x14ac:dyDescent="0.35">
      <c r="A2214" s="5">
        <v>1</v>
      </c>
      <c r="B2214" t="s">
        <v>146</v>
      </c>
      <c r="C2214" s="13">
        <v>3</v>
      </c>
      <c r="D2214" s="13">
        <v>3</v>
      </c>
      <c r="E2214" s="11">
        <v>-57</v>
      </c>
      <c r="F2214" s="15">
        <v>-2</v>
      </c>
    </row>
    <row r="2215" spans="1:6" ht="14.5" x14ac:dyDescent="0.35">
      <c r="A2215" s="5">
        <v>1</v>
      </c>
      <c r="B2215" t="s">
        <v>146</v>
      </c>
      <c r="C2215" s="13">
        <v>12.299999999999997</v>
      </c>
      <c r="D2215" s="13">
        <v>12.299999999999997</v>
      </c>
      <c r="E2215" s="11">
        <v>54</v>
      </c>
      <c r="F2215" s="15">
        <v>-8.6000000000000014</v>
      </c>
    </row>
    <row r="2216" spans="1:6" ht="14.5" x14ac:dyDescent="0.35">
      <c r="A2216" s="5">
        <v>2</v>
      </c>
      <c r="B2216" t="s">
        <v>146</v>
      </c>
      <c r="C2216" s="13">
        <v>10.3</v>
      </c>
      <c r="D2216" s="13">
        <v>10.3</v>
      </c>
      <c r="E2216" s="11">
        <v>-113</v>
      </c>
      <c r="F2216" s="15">
        <v>-11.799999999999997</v>
      </c>
    </row>
    <row r="2217" spans="1:6" ht="14.5" x14ac:dyDescent="0.35">
      <c r="A2217" s="5">
        <v>3</v>
      </c>
      <c r="B2217" t="s">
        <v>146</v>
      </c>
      <c r="C2217" s="13">
        <v>12</v>
      </c>
      <c r="D2217" s="13">
        <v>12</v>
      </c>
      <c r="E2217" s="11">
        <v>8</v>
      </c>
      <c r="F2217" s="15">
        <v>-14.800000000000004</v>
      </c>
    </row>
    <row r="2218" spans="1:6" ht="14.5" x14ac:dyDescent="0.35">
      <c r="A2218" s="5">
        <v>1</v>
      </c>
      <c r="B2218" t="s">
        <v>146</v>
      </c>
      <c r="C2218" s="13">
        <v>3</v>
      </c>
      <c r="D2218" s="13">
        <v>3</v>
      </c>
      <c r="E2218" s="11">
        <v>-381</v>
      </c>
      <c r="F2218" s="15">
        <v>-5</v>
      </c>
    </row>
    <row r="2219" spans="1:6" ht="14.5" x14ac:dyDescent="0.35">
      <c r="A2219" s="5">
        <v>3</v>
      </c>
      <c r="B2219" t="s">
        <v>146</v>
      </c>
      <c r="C2219" s="13">
        <v>-4.2999999999999972</v>
      </c>
      <c r="D2219" s="13">
        <v>-4.2999999999999972</v>
      </c>
      <c r="E2219" s="11">
        <v>190</v>
      </c>
      <c r="F2219" s="15">
        <v>5.5</v>
      </c>
    </row>
    <row r="2220" spans="1:6" ht="14.5" x14ac:dyDescent="0.35">
      <c r="A2220" s="5">
        <v>2</v>
      </c>
      <c r="B2220" t="s">
        <v>146</v>
      </c>
      <c r="C2220" s="13">
        <v>6.1999999999999957</v>
      </c>
      <c r="D2220" s="13">
        <v>6.1999999999999957</v>
      </c>
      <c r="E2220" s="11">
        <v>-152</v>
      </c>
      <c r="F2220" s="15">
        <v>-5.8999999999999986</v>
      </c>
    </row>
    <row r="2221" spans="1:6" ht="14.5" x14ac:dyDescent="0.35">
      <c r="A2221" s="5">
        <v>3</v>
      </c>
      <c r="B2221" t="s">
        <v>146</v>
      </c>
      <c r="C2221" s="13">
        <v>-0.19999999999999929</v>
      </c>
      <c r="D2221" s="13">
        <v>-0.19999999999999929</v>
      </c>
      <c r="E2221" s="11">
        <v>-894</v>
      </c>
      <c r="F2221" s="15">
        <v>-6</v>
      </c>
    </row>
    <row r="2222" spans="1:6" ht="14.5" x14ac:dyDescent="0.35">
      <c r="A2222" s="5">
        <v>3</v>
      </c>
      <c r="B2222" t="s">
        <v>146</v>
      </c>
      <c r="C2222" s="13">
        <v>1.9000000000000021</v>
      </c>
      <c r="D2222" s="13">
        <v>1.9000000000000021</v>
      </c>
      <c r="E2222" s="11">
        <v>-17</v>
      </c>
      <c r="F2222" s="15">
        <v>0</v>
      </c>
    </row>
    <row r="2223" spans="1:6" ht="14.5" x14ac:dyDescent="0.35">
      <c r="A2223" s="5">
        <v>3</v>
      </c>
      <c r="B2223" t="s">
        <v>146</v>
      </c>
      <c r="C2223" s="13">
        <v>3.3999999999999986</v>
      </c>
      <c r="D2223" s="13">
        <v>3.3999999999999986</v>
      </c>
      <c r="E2223" s="11">
        <v>56</v>
      </c>
      <c r="F2223" s="15">
        <v>-4.1000000000000014</v>
      </c>
    </row>
    <row r="2224" spans="1:6" ht="14.5" x14ac:dyDescent="0.35">
      <c r="A2224" s="5">
        <v>2</v>
      </c>
      <c r="B2224" t="s">
        <v>146</v>
      </c>
      <c r="C2224" s="13">
        <v>10.199999999999999</v>
      </c>
      <c r="D2224" s="13">
        <v>10.199999999999999</v>
      </c>
      <c r="E2224" s="11">
        <v>-421</v>
      </c>
      <c r="F2224" s="15">
        <v>-11.600000000000001</v>
      </c>
    </row>
    <row r="2225" spans="1:6" ht="14.5" x14ac:dyDescent="0.35">
      <c r="A2225" s="5">
        <v>1</v>
      </c>
      <c r="B2225" t="s">
        <v>146</v>
      </c>
      <c r="C2225" s="13">
        <v>0.79999999999999716</v>
      </c>
      <c r="D2225" s="13">
        <v>0.79999999999999716</v>
      </c>
      <c r="E2225" s="11">
        <v>-15</v>
      </c>
      <c r="F2225" s="15">
        <v>-2.9000000000000021</v>
      </c>
    </row>
    <row r="2226" spans="1:6" ht="14.5" x14ac:dyDescent="0.35">
      <c r="A2226" s="5">
        <v>1</v>
      </c>
      <c r="B2226" t="s">
        <v>146</v>
      </c>
      <c r="C2226" s="13">
        <v>3.1999999999999997</v>
      </c>
      <c r="D2226" s="13">
        <v>3.1999999999999997</v>
      </c>
      <c r="E2226" s="11">
        <v>127</v>
      </c>
      <c r="F2226" s="15">
        <v>-5.2999999999999972</v>
      </c>
    </row>
    <row r="2227" spans="1:6" ht="14.5" x14ac:dyDescent="0.35">
      <c r="A2227" s="5">
        <v>3</v>
      </c>
      <c r="B2227" t="s">
        <v>146</v>
      </c>
      <c r="C2227" s="13">
        <v>3.8999999999999986</v>
      </c>
      <c r="D2227" s="13">
        <v>3.8999999999999986</v>
      </c>
      <c r="E2227" s="11">
        <v>-48</v>
      </c>
      <c r="F2227" s="15">
        <v>-5.8999999999999915</v>
      </c>
    </row>
    <row r="2228" spans="1:6" ht="14.5" x14ac:dyDescent="0.35">
      <c r="A2228" s="5">
        <v>3</v>
      </c>
      <c r="B2228" t="s">
        <v>146</v>
      </c>
      <c r="C2228" s="13">
        <v>9.4000000000000021</v>
      </c>
      <c r="D2228" s="13">
        <v>9.4000000000000021</v>
      </c>
      <c r="E2228" s="11">
        <v>-163</v>
      </c>
      <c r="F2228" s="15">
        <v>-10.799999999999997</v>
      </c>
    </row>
    <row r="2229" spans="1:6" ht="14.5" x14ac:dyDescent="0.35">
      <c r="A2229" s="5">
        <v>3</v>
      </c>
      <c r="B2229" t="s">
        <v>146</v>
      </c>
      <c r="C2229" s="13">
        <v>6</v>
      </c>
      <c r="D2229" s="13">
        <v>6</v>
      </c>
      <c r="E2229" s="11">
        <v>-126</v>
      </c>
      <c r="F2229" s="15">
        <v>-9.6000000000000014</v>
      </c>
    </row>
    <row r="2230" spans="1:6" ht="14.5" x14ac:dyDescent="0.35">
      <c r="A2230" s="5">
        <v>3</v>
      </c>
      <c r="B2230" t="s">
        <v>146</v>
      </c>
      <c r="C2230" s="13">
        <v>4.4000000000000021</v>
      </c>
      <c r="D2230" s="13">
        <v>4.4000000000000021</v>
      </c>
      <c r="E2230" s="11">
        <v>-309</v>
      </c>
      <c r="F2230" s="15">
        <v>-5.9000000000000057</v>
      </c>
    </row>
    <row r="2231" spans="1:6" ht="14.5" x14ac:dyDescent="0.35">
      <c r="A2231" s="5">
        <v>2</v>
      </c>
      <c r="B2231" t="s">
        <v>146</v>
      </c>
      <c r="C2231" s="13">
        <v>0.30000000000000071</v>
      </c>
      <c r="D2231" s="13">
        <v>0.30000000000000071</v>
      </c>
      <c r="E2231" s="11">
        <v>-128</v>
      </c>
      <c r="F2231" s="15">
        <v>-1.3000000000000043</v>
      </c>
    </row>
    <row r="2232" spans="1:6" ht="14.5" x14ac:dyDescent="0.35">
      <c r="A2232" s="5">
        <v>3</v>
      </c>
      <c r="B2232" t="s">
        <v>146</v>
      </c>
      <c r="C2232" s="13">
        <v>2.4000000000000004</v>
      </c>
      <c r="D2232" s="13">
        <v>2.4000000000000004</v>
      </c>
      <c r="E2232" s="11">
        <v>-101</v>
      </c>
      <c r="F2232" s="15">
        <v>-0.10000000000000142</v>
      </c>
    </row>
    <row r="2233" spans="1:6" ht="14.5" x14ac:dyDescent="0.35">
      <c r="A2233" s="5">
        <v>1</v>
      </c>
      <c r="B2233" t="s">
        <v>146</v>
      </c>
      <c r="C2233" s="13">
        <v>8</v>
      </c>
      <c r="D2233" s="13">
        <v>8</v>
      </c>
      <c r="E2233" s="11">
        <v>168</v>
      </c>
      <c r="F2233" s="15">
        <v>-13.300000000000004</v>
      </c>
    </row>
    <row r="2234" spans="1:6" ht="14.5" x14ac:dyDescent="0.35">
      <c r="A2234" s="5">
        <v>2</v>
      </c>
      <c r="B2234" t="s">
        <v>146</v>
      </c>
      <c r="C2234" s="13">
        <v>6.7000000000000028</v>
      </c>
      <c r="D2234" s="13">
        <v>6.7000000000000028</v>
      </c>
      <c r="E2234" s="11">
        <v>-114</v>
      </c>
      <c r="F2234" s="15">
        <v>-8.8999999999999986</v>
      </c>
    </row>
    <row r="2235" spans="1:6" ht="14.5" x14ac:dyDescent="0.35">
      <c r="A2235" s="5">
        <v>2</v>
      </c>
      <c r="B2235" t="s">
        <v>146</v>
      </c>
      <c r="C2235" s="13">
        <v>-1.4000000000000021</v>
      </c>
      <c r="D2235" s="13">
        <v>-1.4000000000000021</v>
      </c>
      <c r="E2235" s="11">
        <v>307</v>
      </c>
      <c r="F2235" s="15">
        <v>1</v>
      </c>
    </row>
    <row r="2236" spans="1:6" ht="14.5" x14ac:dyDescent="0.35">
      <c r="A2236" s="5">
        <v>1</v>
      </c>
      <c r="B2236" t="s">
        <v>146</v>
      </c>
      <c r="C2236" s="13">
        <v>2.8999999999999986</v>
      </c>
      <c r="D2236" s="13">
        <v>2.8999999999999986</v>
      </c>
      <c r="E2236" s="11">
        <v>167</v>
      </c>
      <c r="F2236" s="15">
        <v>2.3999999999999986</v>
      </c>
    </row>
    <row r="2237" spans="1:6" ht="14.5" x14ac:dyDescent="0.35">
      <c r="A2237" s="5">
        <v>2</v>
      </c>
      <c r="B2237" t="s">
        <v>146</v>
      </c>
      <c r="C2237" s="13">
        <v>1.1000000000000014</v>
      </c>
      <c r="D2237" s="13">
        <v>1.1000000000000014</v>
      </c>
      <c r="E2237" s="11">
        <v>-71</v>
      </c>
      <c r="F2237" s="15">
        <v>-4.8000000000000043</v>
      </c>
    </row>
    <row r="2238" spans="1:6" ht="14.5" x14ac:dyDescent="0.35">
      <c r="A2238" s="5">
        <v>1</v>
      </c>
      <c r="B2238" t="s">
        <v>146</v>
      </c>
      <c r="C2238" s="13">
        <v>3.9999999999999996</v>
      </c>
      <c r="D2238" s="13">
        <v>3.9999999999999996</v>
      </c>
      <c r="E2238" s="11">
        <v>345</v>
      </c>
      <c r="F2238" s="15">
        <v>3.5</v>
      </c>
    </row>
    <row r="2239" spans="1:6" ht="14.5" x14ac:dyDescent="0.35">
      <c r="A2239" s="5">
        <v>1</v>
      </c>
      <c r="B2239" t="s">
        <v>146</v>
      </c>
      <c r="C2239" s="13">
        <v>0.60000000000000142</v>
      </c>
      <c r="D2239" s="13">
        <v>0.60000000000000142</v>
      </c>
      <c r="E2239" s="11">
        <v>160</v>
      </c>
      <c r="F2239" s="15">
        <v>0.40000000000000568</v>
      </c>
    </row>
    <row r="2240" spans="1:6" ht="14.5" x14ac:dyDescent="0.35">
      <c r="A2240" s="5">
        <v>1</v>
      </c>
      <c r="B2240" t="s">
        <v>146</v>
      </c>
      <c r="C2240" s="13">
        <v>1.2000000000000028</v>
      </c>
      <c r="D2240" s="13">
        <v>1.2000000000000028</v>
      </c>
      <c r="E2240" s="11">
        <v>-14</v>
      </c>
      <c r="F2240" s="15">
        <v>0.10000000000000142</v>
      </c>
    </row>
    <row r="2241" spans="1:6" ht="14.5" x14ac:dyDescent="0.35">
      <c r="A2241" s="5">
        <v>1</v>
      </c>
      <c r="B2241" t="s">
        <v>146</v>
      </c>
      <c r="C2241" s="13">
        <v>7.3000000000000007</v>
      </c>
      <c r="D2241" s="13">
        <v>7.3000000000000007</v>
      </c>
      <c r="E2241" s="11">
        <v>46</v>
      </c>
      <c r="F2241" s="15">
        <v>-6.6999999999999993</v>
      </c>
    </row>
    <row r="2242" spans="1:6" ht="14.5" x14ac:dyDescent="0.35">
      <c r="A2242" s="5">
        <v>1</v>
      </c>
      <c r="B2242" t="s">
        <v>146</v>
      </c>
      <c r="C2242" s="13">
        <v>12.699999999999996</v>
      </c>
      <c r="D2242" s="13">
        <v>12.699999999999996</v>
      </c>
      <c r="E2242" s="11">
        <v>-281</v>
      </c>
      <c r="F2242" s="15">
        <v>-12.399999999999999</v>
      </c>
    </row>
    <row r="2243" spans="1:6" ht="14.5" x14ac:dyDescent="0.35">
      <c r="A2243" s="5">
        <v>1</v>
      </c>
      <c r="B2243" t="s">
        <v>146</v>
      </c>
      <c r="C2243" s="13">
        <v>2.5</v>
      </c>
      <c r="D2243" s="13">
        <v>2.5</v>
      </c>
      <c r="E2243" s="11">
        <v>-260</v>
      </c>
      <c r="F2243" s="15">
        <v>-3.6999999999999957</v>
      </c>
    </row>
    <row r="2244" spans="1:6" ht="14.5" x14ac:dyDescent="0.35">
      <c r="A2244" s="5">
        <v>2</v>
      </c>
      <c r="B2244" t="s">
        <v>146</v>
      </c>
      <c r="C2244" s="13">
        <v>3.6000000000000014</v>
      </c>
      <c r="D2244" s="13">
        <v>3.6000000000000014</v>
      </c>
      <c r="E2244" s="11">
        <v>-300</v>
      </c>
      <c r="F2244" s="15">
        <v>-15</v>
      </c>
    </row>
    <row r="2245" spans="1:6" ht="14.5" x14ac:dyDescent="0.35">
      <c r="A2245" s="5">
        <v>2</v>
      </c>
      <c r="B2245" t="s">
        <v>146</v>
      </c>
      <c r="C2245" s="13">
        <v>0.89999999999999858</v>
      </c>
      <c r="D2245" s="13">
        <v>0.89999999999999858</v>
      </c>
      <c r="E2245" s="11">
        <v>123</v>
      </c>
      <c r="F2245" s="15">
        <v>-1.8999999999999986</v>
      </c>
    </row>
    <row r="2246" spans="1:6" ht="14.5" x14ac:dyDescent="0.35">
      <c r="A2246" s="5">
        <v>1</v>
      </c>
      <c r="B2246" t="s">
        <v>146</v>
      </c>
      <c r="C2246" s="13">
        <v>-1.8999999999999986</v>
      </c>
      <c r="D2246" s="13">
        <v>-1.8999999999999986</v>
      </c>
      <c r="E2246" s="11">
        <v>-56</v>
      </c>
      <c r="F2246" s="15">
        <v>-2.5</v>
      </c>
    </row>
    <row r="2247" spans="1:6" ht="14.5" x14ac:dyDescent="0.35">
      <c r="A2247" s="5">
        <v>1</v>
      </c>
      <c r="B2247" t="s">
        <v>146</v>
      </c>
      <c r="C2247" s="13">
        <v>-0.60000000000000142</v>
      </c>
      <c r="D2247" s="13">
        <v>-0.60000000000000142</v>
      </c>
      <c r="E2247" s="11">
        <v>43</v>
      </c>
      <c r="F2247" s="15">
        <v>-2.5999999999999943</v>
      </c>
    </row>
    <row r="2248" spans="1:6" ht="14.5" x14ac:dyDescent="0.35">
      <c r="A2248" s="5">
        <v>1</v>
      </c>
      <c r="B2248" t="s">
        <v>146</v>
      </c>
      <c r="C2248" s="13">
        <v>-0.59999999999999432</v>
      </c>
      <c r="D2248" s="13">
        <v>-0.59999999999999432</v>
      </c>
      <c r="E2248" s="11">
        <v>346</v>
      </c>
      <c r="F2248" s="15">
        <v>2.0999999999999943</v>
      </c>
    </row>
    <row r="2249" spans="1:6" ht="14.5" x14ac:dyDescent="0.35">
      <c r="A2249" s="5">
        <v>1</v>
      </c>
      <c r="B2249" t="s">
        <v>146</v>
      </c>
      <c r="C2249" s="13">
        <v>4.3999999999999986</v>
      </c>
      <c r="D2249" s="13">
        <v>4.3999999999999986</v>
      </c>
      <c r="E2249" s="11">
        <v>-64</v>
      </c>
      <c r="F2249" s="15">
        <v>-3.4000000000000057</v>
      </c>
    </row>
    <row r="2250" spans="1:6" ht="14.5" x14ac:dyDescent="0.35">
      <c r="A2250" s="5">
        <v>1</v>
      </c>
      <c r="B2250" t="s">
        <v>146</v>
      </c>
      <c r="C2250" s="13"/>
      <c r="D2250" s="13"/>
      <c r="E2250" s="11"/>
    </row>
    <row r="2251" spans="1:6" ht="14.5" x14ac:dyDescent="0.35">
      <c r="A2251" s="5">
        <v>1</v>
      </c>
      <c r="B2251" t="s">
        <v>146</v>
      </c>
      <c r="C2251" s="13">
        <v>-0.10000000000000142</v>
      </c>
      <c r="D2251" s="13">
        <v>-0.10000000000000142</v>
      </c>
      <c r="E2251" s="11">
        <v>26</v>
      </c>
      <c r="F2251" s="15">
        <v>-3.5</v>
      </c>
    </row>
    <row r="2252" spans="1:6" ht="14.5" x14ac:dyDescent="0.35">
      <c r="A2252" s="5">
        <v>1</v>
      </c>
      <c r="B2252" t="s">
        <v>146</v>
      </c>
      <c r="C2252" s="13">
        <v>8.5</v>
      </c>
      <c r="D2252" s="13">
        <v>8.5</v>
      </c>
      <c r="E2252" s="11">
        <v>-66</v>
      </c>
      <c r="F2252" s="15">
        <v>-12.799999999999997</v>
      </c>
    </row>
    <row r="2253" spans="1:6" ht="14.5" x14ac:dyDescent="0.35">
      <c r="A2253" s="5">
        <v>3</v>
      </c>
      <c r="B2253" t="s">
        <v>146</v>
      </c>
      <c r="C2253" s="13">
        <v>6.5</v>
      </c>
      <c r="D2253" s="13">
        <v>6.5</v>
      </c>
      <c r="E2253" s="11">
        <v>42</v>
      </c>
      <c r="F2253" s="15">
        <v>5.5999999999999943</v>
      </c>
    </row>
    <row r="2254" spans="1:6" ht="14.5" x14ac:dyDescent="0.35">
      <c r="A2254" s="5">
        <v>2</v>
      </c>
      <c r="B2254" t="s">
        <v>146</v>
      </c>
      <c r="C2254" s="13"/>
      <c r="D2254" s="13"/>
      <c r="E2254" s="11">
        <v>-287</v>
      </c>
    </row>
    <row r="2255" spans="1:6" ht="14.5" x14ac:dyDescent="0.35">
      <c r="A2255" s="5">
        <v>1</v>
      </c>
      <c r="B2255" t="s">
        <v>146</v>
      </c>
      <c r="C2255" s="13">
        <v>11.100000000000001</v>
      </c>
      <c r="D2255" s="13">
        <v>11.100000000000001</v>
      </c>
      <c r="E2255" s="11">
        <v>-128</v>
      </c>
      <c r="F2255" s="15">
        <v>-1.6000000000000014</v>
      </c>
    </row>
    <row r="2256" spans="1:6" ht="14.5" x14ac:dyDescent="0.35">
      <c r="A2256" s="5">
        <v>1</v>
      </c>
      <c r="B2256" t="s">
        <v>146</v>
      </c>
      <c r="C2256" s="13">
        <v>10</v>
      </c>
      <c r="D2256" s="13">
        <v>10</v>
      </c>
      <c r="E2256" s="11">
        <v>-417.20000000000005</v>
      </c>
      <c r="F2256" s="15">
        <v>-11</v>
      </c>
    </row>
    <row r="2257" spans="1:6" ht="14.5" x14ac:dyDescent="0.35">
      <c r="A2257" s="5">
        <v>3</v>
      </c>
      <c r="B2257" t="s">
        <v>146</v>
      </c>
      <c r="C2257" s="13">
        <v>5.5999999999999979</v>
      </c>
      <c r="D2257" s="13">
        <v>5.5999999999999979</v>
      </c>
      <c r="E2257" s="11">
        <v>24</v>
      </c>
      <c r="F2257" s="15">
        <v>0.89999999999999858</v>
      </c>
    </row>
    <row r="2258" spans="1:6" ht="14.5" x14ac:dyDescent="0.35">
      <c r="A2258" s="5">
        <v>3</v>
      </c>
      <c r="B2258" t="s">
        <v>146</v>
      </c>
      <c r="C2258" s="13">
        <v>4.1000000000000014</v>
      </c>
      <c r="D2258" s="13">
        <v>4.1000000000000014</v>
      </c>
      <c r="E2258" s="11">
        <v>34</v>
      </c>
      <c r="F2258" s="15">
        <v>4</v>
      </c>
    </row>
    <row r="2259" spans="1:6" ht="14.5" x14ac:dyDescent="0.35">
      <c r="A2259" s="5">
        <v>3</v>
      </c>
      <c r="B2259" t="s">
        <v>146</v>
      </c>
      <c r="C2259" s="13"/>
      <c r="D2259" s="13"/>
      <c r="E2259" s="11">
        <v>130</v>
      </c>
    </row>
    <row r="2260" spans="1:6" ht="14.5" x14ac:dyDescent="0.35">
      <c r="A2260" s="5">
        <v>1</v>
      </c>
      <c r="B2260" t="s">
        <v>146</v>
      </c>
      <c r="C2260" s="13"/>
      <c r="D2260" s="13"/>
      <c r="E2260" s="11"/>
    </row>
    <row r="2261" spans="1:6" ht="14.5" x14ac:dyDescent="0.35">
      <c r="A2261" s="5">
        <v>1</v>
      </c>
      <c r="B2261" t="s">
        <v>146</v>
      </c>
      <c r="C2261" s="13">
        <v>1.6999999999999993</v>
      </c>
      <c r="D2261" s="13">
        <v>1.6999999999999993</v>
      </c>
      <c r="E2261" s="11">
        <v>-30</v>
      </c>
      <c r="F2261" s="15">
        <v>0.60000000000000142</v>
      </c>
    </row>
    <row r="2262" spans="1:6" ht="14.5" x14ac:dyDescent="0.35">
      <c r="A2262" s="5">
        <v>1</v>
      </c>
      <c r="B2262" t="s">
        <v>146</v>
      </c>
      <c r="C2262" s="13"/>
      <c r="D2262" s="13"/>
      <c r="E2262" s="11">
        <v>-70</v>
      </c>
    </row>
    <row r="2263" spans="1:6" ht="14.5" x14ac:dyDescent="0.35">
      <c r="A2263" s="5">
        <v>1</v>
      </c>
      <c r="B2263" t="s">
        <v>146</v>
      </c>
      <c r="C2263" s="13"/>
      <c r="D2263" s="13"/>
      <c r="E2263" s="11">
        <v>-50</v>
      </c>
    </row>
    <row r="2264" spans="1:6" ht="14.5" x14ac:dyDescent="0.35">
      <c r="A2264" s="5">
        <v>1</v>
      </c>
      <c r="B2264" t="s">
        <v>146</v>
      </c>
      <c r="C2264" s="13"/>
      <c r="D2264" s="13"/>
      <c r="E2264" s="11"/>
    </row>
    <row r="2265" spans="1:6" ht="14.5" x14ac:dyDescent="0.35">
      <c r="A2265" s="5">
        <v>1</v>
      </c>
      <c r="B2265" t="s">
        <v>146</v>
      </c>
      <c r="C2265" s="13"/>
      <c r="D2265" s="13"/>
      <c r="E2265" s="11"/>
    </row>
    <row r="2266" spans="1:6" ht="14.5" x14ac:dyDescent="0.35">
      <c r="A2266" s="5">
        <v>3</v>
      </c>
      <c r="B2266" t="s">
        <v>146</v>
      </c>
      <c r="C2266" s="13"/>
      <c r="D2266" s="13"/>
      <c r="E2266" s="11"/>
    </row>
    <row r="2267" spans="1:6" ht="14.5" x14ac:dyDescent="0.35">
      <c r="A2267" s="5">
        <v>1</v>
      </c>
      <c r="B2267" t="s">
        <v>146</v>
      </c>
      <c r="C2267" s="13">
        <v>1</v>
      </c>
      <c r="D2267" s="13">
        <v>1</v>
      </c>
      <c r="E2267" s="11">
        <v>280.5</v>
      </c>
      <c r="F2267" s="15">
        <v>8</v>
      </c>
    </row>
    <row r="2268" spans="1:6" ht="14.5" x14ac:dyDescent="0.35">
      <c r="A2268" s="5">
        <v>1</v>
      </c>
      <c r="B2268" t="s">
        <v>146</v>
      </c>
      <c r="C2268" s="13">
        <v>6.4000000000000021</v>
      </c>
      <c r="D2268" s="13">
        <v>6.4000000000000021</v>
      </c>
      <c r="E2268" s="11">
        <v>172</v>
      </c>
      <c r="F2268" s="15">
        <v>2.3999999999999986</v>
      </c>
    </row>
    <row r="2269" spans="1:6" ht="14.5" x14ac:dyDescent="0.35">
      <c r="A2269" s="5">
        <v>1</v>
      </c>
      <c r="B2269" t="s">
        <v>146</v>
      </c>
      <c r="C2269" s="13">
        <v>6</v>
      </c>
      <c r="D2269" s="13">
        <v>6</v>
      </c>
      <c r="E2269" s="11">
        <v>-159.79999999999995</v>
      </c>
      <c r="F2269" s="15">
        <v>-4</v>
      </c>
    </row>
    <row r="2270" spans="1:6" ht="14.5" x14ac:dyDescent="0.35">
      <c r="A2270" s="5">
        <v>2</v>
      </c>
      <c r="B2270" t="s">
        <v>146</v>
      </c>
      <c r="C2270" s="13">
        <v>7.8999999999999986</v>
      </c>
      <c r="D2270" s="13">
        <v>7.8999999999999986</v>
      </c>
      <c r="E2270" s="11">
        <v>-190</v>
      </c>
      <c r="F2270" s="15">
        <v>1.1999999999999957</v>
      </c>
    </row>
    <row r="2271" spans="1:6" ht="14.5" x14ac:dyDescent="0.35">
      <c r="A2271" s="5">
        <v>1</v>
      </c>
      <c r="B2271" t="s">
        <v>146</v>
      </c>
      <c r="C2271" s="13">
        <v>1.8000000000000007</v>
      </c>
      <c r="D2271" s="13">
        <v>1.8000000000000007</v>
      </c>
      <c r="E2271" s="11">
        <v>42</v>
      </c>
      <c r="F2271" s="15">
        <v>-1.6999999999999957</v>
      </c>
    </row>
    <row r="2272" spans="1:6" ht="14.5" x14ac:dyDescent="0.35">
      <c r="A2272" s="5">
        <v>1</v>
      </c>
      <c r="B2272" t="s">
        <v>146</v>
      </c>
      <c r="C2272" s="13">
        <v>2</v>
      </c>
      <c r="D2272" s="13">
        <v>2</v>
      </c>
      <c r="E2272" s="11">
        <v>90</v>
      </c>
      <c r="F2272" s="15">
        <v>-2</v>
      </c>
    </row>
    <row r="2273" spans="1:6" ht="14.5" x14ac:dyDescent="0.35">
      <c r="A2273" s="5">
        <v>2</v>
      </c>
      <c r="B2273" t="s">
        <v>146</v>
      </c>
      <c r="C2273" s="13">
        <v>0.10000000000000142</v>
      </c>
      <c r="D2273" s="13">
        <v>0.10000000000000142</v>
      </c>
      <c r="E2273" s="11">
        <v>112.19999999999999</v>
      </c>
      <c r="F2273" s="15">
        <v>0.10000000000000142</v>
      </c>
    </row>
    <row r="2274" spans="1:6" ht="14.5" x14ac:dyDescent="0.35">
      <c r="A2274" s="5">
        <v>2</v>
      </c>
      <c r="B2274" t="s">
        <v>146</v>
      </c>
      <c r="C2274" s="13">
        <v>10</v>
      </c>
      <c r="D2274" s="13">
        <v>10</v>
      </c>
      <c r="E2274" s="11">
        <v>-180</v>
      </c>
      <c r="F2274" s="15">
        <v>-13</v>
      </c>
    </row>
    <row r="2275" spans="1:6" ht="14.5" x14ac:dyDescent="0.35">
      <c r="A2275" s="5">
        <v>1</v>
      </c>
      <c r="B2275" t="s">
        <v>146</v>
      </c>
      <c r="C2275" s="13">
        <v>6.6999999999999993</v>
      </c>
      <c r="D2275" s="13">
        <v>6.6999999999999993</v>
      </c>
      <c r="E2275" s="11">
        <v>-179</v>
      </c>
      <c r="F2275" s="15">
        <v>2.7000000000000028</v>
      </c>
    </row>
    <row r="2276" spans="1:6" ht="14.5" x14ac:dyDescent="0.35">
      <c r="A2276" s="5">
        <v>2</v>
      </c>
      <c r="B2276" t="s">
        <v>146</v>
      </c>
      <c r="C2276" s="13">
        <v>8.1000000000000014</v>
      </c>
      <c r="D2276" s="13">
        <v>8.1000000000000014</v>
      </c>
      <c r="E2276" s="11">
        <v>42</v>
      </c>
      <c r="F2276" s="15">
        <v>0.29999999999999716</v>
      </c>
    </row>
    <row r="2277" spans="1:6" ht="14.5" x14ac:dyDescent="0.35">
      <c r="A2277" s="5">
        <v>1</v>
      </c>
      <c r="B2277" t="s">
        <v>146</v>
      </c>
      <c r="C2277" s="13">
        <v>5</v>
      </c>
      <c r="D2277" s="13">
        <v>5</v>
      </c>
      <c r="E2277" s="11">
        <v>-51.199999999999989</v>
      </c>
      <c r="F2277" s="15">
        <v>-5</v>
      </c>
    </row>
    <row r="2278" spans="1:6" ht="14.5" x14ac:dyDescent="0.35">
      <c r="A2278" s="5">
        <v>1</v>
      </c>
      <c r="B2278" t="s">
        <v>146</v>
      </c>
      <c r="C2278" s="13">
        <v>17</v>
      </c>
      <c r="D2278" s="13">
        <v>17</v>
      </c>
      <c r="E2278" s="11">
        <v>-763</v>
      </c>
      <c r="F2278" s="15">
        <v>-18</v>
      </c>
    </row>
    <row r="2279" spans="1:6" ht="14.5" x14ac:dyDescent="0.35">
      <c r="A2279" s="5">
        <v>1</v>
      </c>
      <c r="B2279" t="s">
        <v>146</v>
      </c>
      <c r="C2279" s="13">
        <v>6.1000000000000014</v>
      </c>
      <c r="D2279" s="13">
        <v>6.1000000000000014</v>
      </c>
      <c r="E2279" s="11">
        <v>-47</v>
      </c>
      <c r="F2279" s="15">
        <v>-2.8999999999999986</v>
      </c>
    </row>
    <row r="2280" spans="1:6" ht="14.5" x14ac:dyDescent="0.35">
      <c r="A2280" s="5">
        <v>1</v>
      </c>
      <c r="B2280" t="s">
        <v>146</v>
      </c>
      <c r="C2280" s="13"/>
      <c r="D2280" s="13"/>
      <c r="E2280" s="11"/>
    </row>
    <row r="2281" spans="1:6" ht="14.5" x14ac:dyDescent="0.35">
      <c r="A2281" s="5">
        <v>1</v>
      </c>
      <c r="B2281" t="s">
        <v>146</v>
      </c>
      <c r="C2281" s="13">
        <v>8</v>
      </c>
      <c r="D2281" s="13">
        <v>8</v>
      </c>
      <c r="E2281" s="11">
        <v>66.899999999999977</v>
      </c>
      <c r="F2281" s="15">
        <v>-6</v>
      </c>
    </row>
    <row r="2282" spans="1:6" ht="14.5" x14ac:dyDescent="0.35">
      <c r="A2282" s="5">
        <v>1</v>
      </c>
      <c r="B2282" t="s">
        <v>146</v>
      </c>
      <c r="C2282" s="13"/>
      <c r="D2282" s="13"/>
      <c r="E2282" s="11"/>
    </row>
    <row r="2283" spans="1:6" ht="14.5" x14ac:dyDescent="0.35">
      <c r="A2283" s="5">
        <v>2</v>
      </c>
      <c r="B2283" t="s">
        <v>146</v>
      </c>
      <c r="C2283" s="13"/>
      <c r="D2283" s="13"/>
      <c r="E2283" s="11"/>
    </row>
    <row r="2284" spans="1:6" ht="14.5" x14ac:dyDescent="0.35">
      <c r="A2284" s="5">
        <v>1</v>
      </c>
      <c r="B2284" t="s">
        <v>146</v>
      </c>
      <c r="C2284" s="13">
        <v>7.8999999999999986</v>
      </c>
      <c r="D2284" s="13">
        <v>7.8999999999999986</v>
      </c>
      <c r="E2284" s="11">
        <v>-324.39999999999998</v>
      </c>
      <c r="F2284" s="15">
        <v>-8.2999999999999972</v>
      </c>
    </row>
    <row r="2285" spans="1:6" ht="14.5" x14ac:dyDescent="0.35">
      <c r="A2285" s="5">
        <v>2</v>
      </c>
      <c r="B2285" t="s">
        <v>146</v>
      </c>
      <c r="C2285" s="13">
        <v>11</v>
      </c>
      <c r="D2285" s="13">
        <v>11</v>
      </c>
      <c r="E2285" s="11">
        <v>-228.7</v>
      </c>
      <c r="F2285" s="15">
        <v>-11</v>
      </c>
    </row>
    <row r="2286" spans="1:6" ht="14.5" x14ac:dyDescent="0.35">
      <c r="A2286" s="5">
        <v>1</v>
      </c>
      <c r="B2286" t="s">
        <v>146</v>
      </c>
      <c r="C2286" s="13">
        <v>4</v>
      </c>
      <c r="D2286" s="13">
        <v>4</v>
      </c>
      <c r="E2286" s="11">
        <v>-136</v>
      </c>
      <c r="F2286" s="15">
        <v>-2.8999999999999986</v>
      </c>
    </row>
    <row r="2287" spans="1:6" ht="14.5" x14ac:dyDescent="0.35">
      <c r="A2287" s="5">
        <v>2</v>
      </c>
      <c r="B2287" t="s">
        <v>146</v>
      </c>
      <c r="C2287" s="13">
        <v>5</v>
      </c>
      <c r="D2287" s="13">
        <v>5</v>
      </c>
      <c r="E2287" s="11">
        <v>-254</v>
      </c>
      <c r="F2287" s="15">
        <v>-2.3999999999999986</v>
      </c>
    </row>
    <row r="2288" spans="1:6" ht="14.5" x14ac:dyDescent="0.35">
      <c r="A2288" s="5">
        <v>1</v>
      </c>
      <c r="B2288" t="s">
        <v>146</v>
      </c>
      <c r="C2288" s="13">
        <v>4</v>
      </c>
      <c r="D2288" s="13">
        <v>4</v>
      </c>
      <c r="E2288" s="11">
        <v>-46.200000000000045</v>
      </c>
      <c r="F2288" s="15">
        <v>-2</v>
      </c>
    </row>
    <row r="2289" spans="1:6" ht="14.5" x14ac:dyDescent="0.35">
      <c r="A2289" s="5">
        <v>1</v>
      </c>
      <c r="B2289" t="s">
        <v>146</v>
      </c>
      <c r="C2289" s="13">
        <v>1</v>
      </c>
      <c r="D2289" s="13">
        <v>1</v>
      </c>
      <c r="E2289" s="11">
        <v>-261.19999999999993</v>
      </c>
      <c r="F2289" s="15">
        <v>5</v>
      </c>
    </row>
    <row r="2290" spans="1:6" ht="14.5" x14ac:dyDescent="0.35">
      <c r="A2290" s="5">
        <v>3</v>
      </c>
      <c r="B2290" t="s">
        <v>143</v>
      </c>
      <c r="C2290" s="22">
        <v>33</v>
      </c>
      <c r="D2290" s="23"/>
      <c r="E2290" s="22">
        <v>-199</v>
      </c>
    </row>
    <row r="2291" spans="1:6" ht="14.5" x14ac:dyDescent="0.35">
      <c r="A2291" s="5">
        <v>3</v>
      </c>
      <c r="B2291" t="s">
        <v>143</v>
      </c>
      <c r="C2291" s="22">
        <v>82</v>
      </c>
      <c r="D2291" s="23">
        <v>8.2999999999999989</v>
      </c>
      <c r="E2291" s="22">
        <v>-589</v>
      </c>
      <c r="F2291" s="15">
        <v>-7.6000000000000014</v>
      </c>
    </row>
    <row r="2292" spans="1:6" ht="14.5" x14ac:dyDescent="0.35">
      <c r="A2292" s="5">
        <v>3</v>
      </c>
      <c r="B2292" t="s">
        <v>143</v>
      </c>
      <c r="C2292" s="22">
        <v>165</v>
      </c>
      <c r="D2292" s="23"/>
      <c r="E2292" s="22">
        <v>1</v>
      </c>
    </row>
    <row r="2293" spans="1:6" ht="14.5" x14ac:dyDescent="0.35">
      <c r="A2293" s="5">
        <v>3</v>
      </c>
      <c r="B2293" t="s">
        <v>143</v>
      </c>
      <c r="C2293" s="22">
        <v>231</v>
      </c>
      <c r="D2293" s="23">
        <v>14</v>
      </c>
      <c r="E2293" s="22">
        <v>-350.70000000000005</v>
      </c>
      <c r="F2293" s="15">
        <v>-22.500000000000007</v>
      </c>
    </row>
    <row r="2294" spans="1:6" ht="14.5" x14ac:dyDescent="0.35">
      <c r="A2294" s="5">
        <v>1</v>
      </c>
      <c r="B2294" t="s">
        <v>143</v>
      </c>
      <c r="C2294" s="22">
        <v>74</v>
      </c>
      <c r="D2294" s="23"/>
      <c r="E2294" s="22">
        <v>-397</v>
      </c>
      <c r="F2294" s="15">
        <v>-6.8000000000000043</v>
      </c>
    </row>
    <row r="2295" spans="1:6" ht="14.5" x14ac:dyDescent="0.35">
      <c r="A2295" s="5">
        <v>3</v>
      </c>
      <c r="B2295" t="s">
        <v>143</v>
      </c>
      <c r="C2295" s="22">
        <v>613.9</v>
      </c>
      <c r="D2295" s="23"/>
      <c r="E2295" s="22">
        <v>206</v>
      </c>
    </row>
    <row r="2296" spans="1:6" ht="14.5" x14ac:dyDescent="0.35">
      <c r="A2296" s="5">
        <v>3</v>
      </c>
      <c r="B2296" t="s">
        <v>143</v>
      </c>
      <c r="C2296" s="22">
        <v>23</v>
      </c>
      <c r="D2296" s="23"/>
      <c r="E2296" s="22">
        <v>-115</v>
      </c>
    </row>
    <row r="2297" spans="1:6" ht="14.5" x14ac:dyDescent="0.35">
      <c r="A2297" s="5">
        <v>2</v>
      </c>
      <c r="B2297" t="s">
        <v>143</v>
      </c>
      <c r="C2297" s="22">
        <v>213</v>
      </c>
      <c r="D2297" s="23">
        <v>7.0999999999999979</v>
      </c>
      <c r="E2297" s="22">
        <v>-61</v>
      </c>
      <c r="F2297" s="15">
        <v>-8.7000000000000028</v>
      </c>
    </row>
    <row r="2298" spans="1:6" ht="14.5" x14ac:dyDescent="0.35">
      <c r="A2298" s="5">
        <v>1</v>
      </c>
      <c r="B2298" t="s">
        <v>143</v>
      </c>
      <c r="C2298" s="22">
        <v>23</v>
      </c>
      <c r="D2298" s="23"/>
      <c r="E2298" s="22">
        <v>-162</v>
      </c>
    </row>
    <row r="2299" spans="1:6" ht="14.5" x14ac:dyDescent="0.35">
      <c r="A2299" s="5">
        <v>2</v>
      </c>
      <c r="B2299" t="s">
        <v>143</v>
      </c>
      <c r="C2299" s="22">
        <v>170.3</v>
      </c>
      <c r="D2299" s="23">
        <v>2.3000000000000007</v>
      </c>
      <c r="E2299" s="22">
        <v>167</v>
      </c>
      <c r="F2299" s="15">
        <v>-5.7000000000000028</v>
      </c>
    </row>
    <row r="2300" spans="1:6" ht="14.5" x14ac:dyDescent="0.35">
      <c r="A2300" s="5">
        <v>2</v>
      </c>
      <c r="B2300" t="s">
        <v>143</v>
      </c>
      <c r="C2300" s="22">
        <v>102</v>
      </c>
      <c r="D2300" s="23"/>
      <c r="E2300" s="22">
        <v>-254</v>
      </c>
    </row>
    <row r="2301" spans="1:6" ht="14.5" x14ac:dyDescent="0.35">
      <c r="A2301" s="5">
        <v>2</v>
      </c>
      <c r="B2301" t="s">
        <v>143</v>
      </c>
      <c r="C2301" s="22">
        <v>151.5</v>
      </c>
      <c r="D2301" s="23">
        <v>6</v>
      </c>
      <c r="E2301" s="22">
        <v>-15</v>
      </c>
      <c r="F2301" s="15">
        <v>-6.3999999999999986</v>
      </c>
    </row>
    <row r="2302" spans="1:6" ht="14.5" x14ac:dyDescent="0.35">
      <c r="A2302" s="5">
        <v>2</v>
      </c>
      <c r="B2302" t="s">
        <v>143</v>
      </c>
      <c r="C2302" s="22">
        <v>205</v>
      </c>
      <c r="D2302" s="23">
        <v>11.5</v>
      </c>
      <c r="E2302" s="22">
        <v>-370</v>
      </c>
      <c r="F2302" s="15">
        <v>-25.9</v>
      </c>
    </row>
    <row r="2303" spans="1:6" ht="14.5" x14ac:dyDescent="0.35">
      <c r="A2303" s="5">
        <v>2</v>
      </c>
      <c r="B2303" t="s">
        <v>143</v>
      </c>
      <c r="C2303" s="22">
        <v>-2</v>
      </c>
      <c r="D2303" s="23"/>
      <c r="E2303" s="22">
        <v>-286</v>
      </c>
    </row>
    <row r="2304" spans="1:6" ht="14.5" x14ac:dyDescent="0.35">
      <c r="A2304" s="5">
        <v>3</v>
      </c>
      <c r="B2304" t="s">
        <v>143</v>
      </c>
      <c r="C2304" s="22">
        <v>38.699999999999989</v>
      </c>
      <c r="D2304" s="23">
        <v>3.9000000000000021</v>
      </c>
      <c r="E2304" s="22">
        <v>-267.39999999999998</v>
      </c>
      <c r="F2304" s="15">
        <v>-8.8999999999999986</v>
      </c>
    </row>
    <row r="2305" spans="1:6" ht="14.5" x14ac:dyDescent="0.35">
      <c r="A2305" s="5">
        <v>3</v>
      </c>
      <c r="B2305" t="s">
        <v>143</v>
      </c>
      <c r="C2305" s="22">
        <v>263</v>
      </c>
      <c r="D2305" s="23"/>
      <c r="E2305" s="22">
        <v>148</v>
      </c>
    </row>
    <row r="2306" spans="1:6" ht="14.5" x14ac:dyDescent="0.35">
      <c r="A2306" s="5">
        <v>2</v>
      </c>
      <c r="B2306" t="s">
        <v>143</v>
      </c>
      <c r="C2306" s="22">
        <v>92.800000000000011</v>
      </c>
      <c r="D2306" s="23">
        <v>0.10000000000000142</v>
      </c>
      <c r="E2306" s="22">
        <v>32</v>
      </c>
      <c r="F2306" s="15">
        <v>-6</v>
      </c>
    </row>
    <row r="2307" spans="1:6" ht="14.5" x14ac:dyDescent="0.35">
      <c r="A2307" s="5">
        <v>3</v>
      </c>
      <c r="B2307" t="s">
        <v>143</v>
      </c>
      <c r="C2307" s="22">
        <v>89</v>
      </c>
      <c r="D2307" s="23">
        <v>3.1000000000000014</v>
      </c>
      <c r="E2307" s="22">
        <v>96</v>
      </c>
      <c r="F2307" s="15">
        <v>0.5</v>
      </c>
    </row>
    <row r="2308" spans="1:6" ht="14.5" x14ac:dyDescent="0.35">
      <c r="A2308" s="5">
        <v>1</v>
      </c>
      <c r="B2308" t="s">
        <v>143</v>
      </c>
      <c r="C2308" s="22">
        <v>143.5</v>
      </c>
      <c r="D2308" s="23">
        <v>3.7000000000000028</v>
      </c>
      <c r="E2308" s="22">
        <v>160</v>
      </c>
      <c r="F2308" s="15">
        <v>-5.1999999999999957</v>
      </c>
    </row>
    <row r="2309" spans="1:6" ht="14.5" x14ac:dyDescent="0.35">
      <c r="A2309" s="5">
        <v>3</v>
      </c>
      <c r="B2309" t="s">
        <v>143</v>
      </c>
      <c r="C2309" s="22">
        <v>183.3</v>
      </c>
      <c r="D2309" s="23">
        <v>5.3999999999999986</v>
      </c>
      <c r="E2309" s="22">
        <v>90.5</v>
      </c>
      <c r="F2309" s="15">
        <v>-1.2999999999999972</v>
      </c>
    </row>
    <row r="2310" spans="1:6" ht="14.5" x14ac:dyDescent="0.35">
      <c r="A2310" s="5">
        <v>3</v>
      </c>
      <c r="B2310" t="s">
        <v>143</v>
      </c>
      <c r="C2310" s="22">
        <v>149</v>
      </c>
      <c r="D2310" s="23"/>
      <c r="E2310" s="22">
        <v>252</v>
      </c>
    </row>
    <row r="2311" spans="1:6" ht="14.5" x14ac:dyDescent="0.35">
      <c r="A2311" s="5">
        <v>2</v>
      </c>
      <c r="B2311" t="s">
        <v>143</v>
      </c>
      <c r="C2311" s="22">
        <v>362</v>
      </c>
      <c r="D2311" s="23"/>
      <c r="E2311" s="22">
        <v>425</v>
      </c>
    </row>
    <row r="2312" spans="1:6" ht="14.5" x14ac:dyDescent="0.35">
      <c r="A2312" s="5">
        <v>2</v>
      </c>
      <c r="B2312" t="s">
        <v>143</v>
      </c>
      <c r="C2312" s="22">
        <v>22</v>
      </c>
      <c r="D2312" s="23"/>
      <c r="E2312" s="22">
        <v>-56</v>
      </c>
    </row>
    <row r="2313" spans="1:6" ht="14.5" x14ac:dyDescent="0.35">
      <c r="A2313" s="5">
        <v>1</v>
      </c>
      <c r="B2313" t="s">
        <v>143</v>
      </c>
      <c r="C2313" s="22">
        <v>233.3</v>
      </c>
      <c r="D2313" s="23">
        <v>9.6000000000000014</v>
      </c>
      <c r="E2313" s="22">
        <v>-268</v>
      </c>
      <c r="F2313" s="15">
        <v>-15.899999999999999</v>
      </c>
    </row>
    <row r="2314" spans="1:6" ht="14.5" x14ac:dyDescent="0.35">
      <c r="A2314" s="5">
        <v>2</v>
      </c>
      <c r="B2314" t="s">
        <v>143</v>
      </c>
      <c r="C2314" s="22">
        <v>247.2</v>
      </c>
      <c r="D2314" s="23">
        <v>-3.1000000000000014</v>
      </c>
      <c r="E2314" s="22">
        <v>717</v>
      </c>
      <c r="F2314" s="15">
        <v>18.799999999999997</v>
      </c>
    </row>
    <row r="2315" spans="1:6" ht="14.5" x14ac:dyDescent="0.35">
      <c r="A2315" s="5">
        <v>1</v>
      </c>
      <c r="B2315" t="s">
        <v>143</v>
      </c>
      <c r="C2315" s="22">
        <v>81.800000000000011</v>
      </c>
      <c r="D2315" s="23"/>
      <c r="E2315" s="22">
        <v>327</v>
      </c>
    </row>
    <row r="2316" spans="1:6" ht="14.5" x14ac:dyDescent="0.35">
      <c r="A2316" s="5">
        <v>3</v>
      </c>
      <c r="B2316" t="s">
        <v>143</v>
      </c>
      <c r="C2316" s="22">
        <v>58</v>
      </c>
      <c r="D2316" s="23"/>
      <c r="E2316" s="22">
        <v>177</v>
      </c>
    </row>
    <row r="2317" spans="1:6" ht="14.5" x14ac:dyDescent="0.35">
      <c r="A2317" s="5">
        <v>2</v>
      </c>
      <c r="B2317" t="s">
        <v>143</v>
      </c>
      <c r="C2317" s="22">
        <v>12</v>
      </c>
      <c r="D2317" s="23"/>
      <c r="E2317" s="22">
        <v>336</v>
      </c>
    </row>
    <row r="2318" spans="1:6" ht="14.5" x14ac:dyDescent="0.35">
      <c r="A2318" s="5">
        <v>2</v>
      </c>
      <c r="B2318" t="s">
        <v>143</v>
      </c>
      <c r="C2318" s="22">
        <v>83</v>
      </c>
      <c r="D2318" s="23"/>
      <c r="E2318" s="22">
        <v>-124</v>
      </c>
    </row>
    <row r="2319" spans="1:6" ht="14.5" x14ac:dyDescent="0.35">
      <c r="A2319" s="5">
        <v>3</v>
      </c>
      <c r="B2319" t="s">
        <v>143</v>
      </c>
      <c r="C2319" s="22">
        <v>91</v>
      </c>
      <c r="D2319" s="23"/>
      <c r="E2319" s="22">
        <v>-91.899999999999977</v>
      </c>
    </row>
    <row r="2320" spans="1:6" ht="14.5" x14ac:dyDescent="0.35">
      <c r="A2320" s="5">
        <v>1</v>
      </c>
      <c r="B2320" t="s">
        <v>143</v>
      </c>
      <c r="C2320" s="22">
        <v>461.59999999999997</v>
      </c>
      <c r="D2320" s="23">
        <v>0.40000000000000213</v>
      </c>
      <c r="E2320" s="22">
        <v>1068.4000000000001</v>
      </c>
      <c r="F2320" s="15">
        <v>3.8999999999999986</v>
      </c>
    </row>
    <row r="2321" spans="1:6" ht="14.5" x14ac:dyDescent="0.35">
      <c r="A2321" s="5">
        <v>3</v>
      </c>
      <c r="B2321" t="s">
        <v>143</v>
      </c>
      <c r="C2321" s="22">
        <v>213</v>
      </c>
      <c r="D2321" s="23"/>
      <c r="E2321" s="22">
        <v>592</v>
      </c>
    </row>
    <row r="2322" spans="1:6" ht="14.5" x14ac:dyDescent="0.35">
      <c r="A2322" s="5">
        <v>3</v>
      </c>
      <c r="B2322" t="s">
        <v>143</v>
      </c>
      <c r="C2322" s="22">
        <v>107.39999999999998</v>
      </c>
      <c r="D2322" s="23">
        <v>4.8999999999999986</v>
      </c>
      <c r="E2322" s="22">
        <v>-27</v>
      </c>
      <c r="F2322" s="15">
        <v>-4</v>
      </c>
    </row>
    <row r="2323" spans="1:6" ht="14.5" x14ac:dyDescent="0.35">
      <c r="A2323" s="5">
        <v>2</v>
      </c>
      <c r="B2323" t="s">
        <v>143</v>
      </c>
      <c r="C2323" s="22">
        <v>252</v>
      </c>
      <c r="D2323" s="23"/>
      <c r="E2323" s="22">
        <v>-44</v>
      </c>
    </row>
    <row r="2324" spans="1:6" ht="14.5" x14ac:dyDescent="0.35">
      <c r="A2324" s="5">
        <v>1</v>
      </c>
      <c r="B2324" t="s">
        <v>143</v>
      </c>
      <c r="C2324" s="22"/>
      <c r="D2324" s="23"/>
      <c r="E2324" s="22"/>
    </row>
    <row r="2325" spans="1:6" ht="14.5" x14ac:dyDescent="0.35">
      <c r="A2325" s="5">
        <v>3</v>
      </c>
      <c r="B2325" t="s">
        <v>143</v>
      </c>
      <c r="C2325" s="22">
        <v>59.300000000000011</v>
      </c>
      <c r="D2325" s="23"/>
      <c r="E2325" s="22">
        <v>-35</v>
      </c>
    </row>
    <row r="2326" spans="1:6" ht="14.5" x14ac:dyDescent="0.35">
      <c r="A2326" s="5">
        <v>3</v>
      </c>
      <c r="B2326" t="s">
        <v>143</v>
      </c>
      <c r="C2326" s="22">
        <v>152.70000000000005</v>
      </c>
      <c r="D2326" s="23"/>
      <c r="E2326" s="22">
        <v>-156.69999999999999</v>
      </c>
    </row>
    <row r="2327" spans="1:6" ht="14.5" x14ac:dyDescent="0.35">
      <c r="A2327" s="5">
        <v>2</v>
      </c>
      <c r="B2327" t="s">
        <v>143</v>
      </c>
      <c r="C2327" s="22">
        <v>-51.399999999999977</v>
      </c>
      <c r="D2327" s="23">
        <v>0</v>
      </c>
      <c r="E2327" s="22">
        <v>-130</v>
      </c>
      <c r="F2327" s="15">
        <v>-5.1999999999999993</v>
      </c>
    </row>
    <row r="2328" spans="1:6" ht="14.5" x14ac:dyDescent="0.35">
      <c r="A2328" s="5">
        <v>1</v>
      </c>
      <c r="B2328" t="s">
        <v>143</v>
      </c>
      <c r="C2328" s="22">
        <v>100.80000000000001</v>
      </c>
      <c r="D2328" s="23"/>
      <c r="E2328" s="22">
        <v>47</v>
      </c>
    </row>
    <row r="2329" spans="1:6" ht="14.5" x14ac:dyDescent="0.35">
      <c r="A2329" s="5">
        <v>2</v>
      </c>
      <c r="B2329" t="s">
        <v>143</v>
      </c>
      <c r="C2329" s="22"/>
      <c r="D2329" s="23"/>
      <c r="E2329" s="22"/>
    </row>
    <row r="2330" spans="1:6" ht="14.5" x14ac:dyDescent="0.35">
      <c r="A2330" s="5">
        <v>2</v>
      </c>
      <c r="B2330" t="s">
        <v>143</v>
      </c>
      <c r="C2330" s="22">
        <v>123.10000000000002</v>
      </c>
      <c r="D2330" s="23">
        <v>6.6000000000000014</v>
      </c>
      <c r="E2330" s="22">
        <v>-85</v>
      </c>
      <c r="F2330" s="15">
        <v>-5.2000000000000028</v>
      </c>
    </row>
    <row r="2331" spans="1:6" ht="14.5" x14ac:dyDescent="0.35">
      <c r="A2331" s="5">
        <v>1</v>
      </c>
      <c r="B2331" t="s">
        <v>143</v>
      </c>
      <c r="C2331" s="22">
        <v>148.89999999999998</v>
      </c>
      <c r="D2331" s="23">
        <v>-1.3000000000000043</v>
      </c>
      <c r="E2331" s="22">
        <v>164.79999999999995</v>
      </c>
      <c r="F2331" s="15">
        <v>-0.89999999999999858</v>
      </c>
    </row>
    <row r="2332" spans="1:6" ht="14.5" x14ac:dyDescent="0.35">
      <c r="A2332" s="5">
        <v>2</v>
      </c>
      <c r="B2332" t="s">
        <v>143</v>
      </c>
      <c r="C2332" s="22">
        <v>57.200000000000045</v>
      </c>
      <c r="D2332" s="23">
        <v>-1.5999999999999979</v>
      </c>
      <c r="E2332" s="22">
        <v>2</v>
      </c>
      <c r="F2332" s="15">
        <v>-4.3999999999999986</v>
      </c>
    </row>
    <row r="2333" spans="1:6" ht="14.5" x14ac:dyDescent="0.35">
      <c r="A2333" s="5">
        <v>1</v>
      </c>
      <c r="B2333" t="s">
        <v>143</v>
      </c>
      <c r="C2333" s="22">
        <v>227</v>
      </c>
      <c r="D2333" s="23">
        <v>2.8999999999999986</v>
      </c>
      <c r="E2333" s="22">
        <v>136</v>
      </c>
      <c r="F2333" s="15">
        <v>-1.7000000000000028</v>
      </c>
    </row>
    <row r="2334" spans="1:6" ht="14.5" x14ac:dyDescent="0.35">
      <c r="A2334" s="5">
        <v>1</v>
      </c>
      <c r="B2334" t="s">
        <v>143</v>
      </c>
      <c r="C2334" s="22">
        <v>282.3</v>
      </c>
      <c r="D2334" s="23">
        <v>10.3</v>
      </c>
      <c r="E2334" s="22">
        <v>-155</v>
      </c>
      <c r="F2334" s="15">
        <v>-18.100000000000001</v>
      </c>
    </row>
    <row r="2335" spans="1:6" ht="14.5" x14ac:dyDescent="0.35">
      <c r="A2335" s="5">
        <v>2</v>
      </c>
      <c r="B2335" t="s">
        <v>143</v>
      </c>
      <c r="C2335" s="22">
        <v>149</v>
      </c>
      <c r="D2335" s="23">
        <v>3.5</v>
      </c>
      <c r="E2335" s="22">
        <v>-48</v>
      </c>
      <c r="F2335" s="15">
        <v>-6.3999999999999986</v>
      </c>
    </row>
    <row r="2336" spans="1:6" ht="14.5" x14ac:dyDescent="0.35">
      <c r="A2336" s="5">
        <v>2</v>
      </c>
      <c r="B2336" t="s">
        <v>143</v>
      </c>
      <c r="C2336" s="22">
        <v>-53</v>
      </c>
      <c r="D2336" s="23">
        <v>3.5</v>
      </c>
      <c r="E2336" s="22">
        <v>-128</v>
      </c>
      <c r="F2336" s="15">
        <v>-5.3000000000000007</v>
      </c>
    </row>
    <row r="2337" spans="1:6" ht="14.5" x14ac:dyDescent="0.35">
      <c r="A2337" s="5">
        <v>3</v>
      </c>
      <c r="B2337" t="s">
        <v>143</v>
      </c>
      <c r="C2337" s="22">
        <v>90.200000000000045</v>
      </c>
      <c r="D2337" s="23">
        <v>1.1000000000000014</v>
      </c>
      <c r="E2337" s="22">
        <v>202</v>
      </c>
      <c r="F2337" s="15">
        <v>3.2000000000000028</v>
      </c>
    </row>
    <row r="2338" spans="1:6" ht="14.5" x14ac:dyDescent="0.35">
      <c r="A2338" s="5">
        <v>1</v>
      </c>
      <c r="B2338" t="s">
        <v>143</v>
      </c>
      <c r="C2338" s="22">
        <v>84.800000000000011</v>
      </c>
      <c r="D2338" s="23">
        <v>2.2999999999999989</v>
      </c>
      <c r="E2338" s="22">
        <v>62</v>
      </c>
      <c r="F2338" s="15">
        <v>-6.0999999999999943</v>
      </c>
    </row>
    <row r="2339" spans="1:6" ht="14.5" x14ac:dyDescent="0.35">
      <c r="A2339" s="5">
        <v>3</v>
      </c>
      <c r="B2339" t="s">
        <v>143</v>
      </c>
      <c r="C2339" s="22"/>
      <c r="D2339" s="23"/>
      <c r="E2339" s="22"/>
    </row>
    <row r="2340" spans="1:6" ht="14.5" x14ac:dyDescent="0.35">
      <c r="A2340" s="5">
        <v>2</v>
      </c>
      <c r="B2340" t="s">
        <v>143</v>
      </c>
      <c r="C2340" s="22">
        <v>60</v>
      </c>
      <c r="D2340" s="23">
        <v>7.3000000000000007</v>
      </c>
      <c r="E2340" s="22">
        <v>-261</v>
      </c>
      <c r="F2340" s="15">
        <v>-16.700000000000003</v>
      </c>
    </row>
    <row r="2341" spans="1:6" ht="14.5" x14ac:dyDescent="0.35">
      <c r="A2341" s="5">
        <v>2</v>
      </c>
      <c r="B2341" t="s">
        <v>143</v>
      </c>
      <c r="C2341" s="22">
        <v>50</v>
      </c>
      <c r="D2341" s="23">
        <v>4.3000000000000007</v>
      </c>
      <c r="E2341" s="22">
        <v>-228</v>
      </c>
      <c r="F2341" s="15">
        <v>-13.5</v>
      </c>
    </row>
    <row r="2342" spans="1:6" ht="14.5" x14ac:dyDescent="0.35">
      <c r="A2342" s="5">
        <v>2</v>
      </c>
      <c r="B2342" t="s">
        <v>143</v>
      </c>
      <c r="C2342" s="22">
        <v>161</v>
      </c>
      <c r="D2342" s="23">
        <v>0.30000000000000071</v>
      </c>
      <c r="E2342" s="22">
        <v>386</v>
      </c>
      <c r="F2342" s="15">
        <v>3.6000000000000014</v>
      </c>
    </row>
    <row r="2343" spans="1:6" ht="14.5" x14ac:dyDescent="0.35">
      <c r="A2343" s="5">
        <v>2</v>
      </c>
      <c r="B2343" t="s">
        <v>143</v>
      </c>
      <c r="C2343" s="22">
        <v>111.89999999999998</v>
      </c>
      <c r="D2343" s="23">
        <v>-0.69999999999999929</v>
      </c>
      <c r="E2343" s="22">
        <v>573.4</v>
      </c>
      <c r="F2343" s="15">
        <v>-10.399999999999991</v>
      </c>
    </row>
    <row r="2344" spans="1:6" ht="14.5" x14ac:dyDescent="0.35">
      <c r="A2344" s="5">
        <v>2</v>
      </c>
      <c r="B2344" t="s">
        <v>143</v>
      </c>
      <c r="C2344" s="22">
        <v>138.19999999999999</v>
      </c>
      <c r="D2344" s="23">
        <v>7.8999999999999986</v>
      </c>
      <c r="E2344" s="22">
        <v>-153</v>
      </c>
      <c r="F2344" s="15">
        <v>-9.7000000000000028</v>
      </c>
    </row>
    <row r="2345" spans="1:6" ht="14.5" x14ac:dyDescent="0.35">
      <c r="A2345" s="5">
        <v>1</v>
      </c>
      <c r="B2345" t="s">
        <v>143</v>
      </c>
      <c r="C2345" s="22">
        <v>38.800000000000011</v>
      </c>
      <c r="D2345" s="23">
        <v>3.5999999999999996</v>
      </c>
      <c r="E2345" s="22">
        <v>-116.59999999999991</v>
      </c>
      <c r="F2345" s="15">
        <v>-5.7999999999999972</v>
      </c>
    </row>
    <row r="2346" spans="1:6" ht="14.5" x14ac:dyDescent="0.35">
      <c r="A2346" s="5">
        <v>2</v>
      </c>
      <c r="B2346" t="s">
        <v>143</v>
      </c>
      <c r="C2346" s="22">
        <v>102</v>
      </c>
      <c r="D2346" s="23">
        <v>8.3000000000000043</v>
      </c>
      <c r="E2346" s="22">
        <v>-170</v>
      </c>
      <c r="F2346" s="15">
        <v>-4.7000000000000028</v>
      </c>
    </row>
    <row r="2347" spans="1:6" ht="14.5" x14ac:dyDescent="0.35">
      <c r="A2347" s="5">
        <v>2</v>
      </c>
      <c r="B2347" t="s">
        <v>143</v>
      </c>
      <c r="C2347" s="22">
        <v>150</v>
      </c>
      <c r="D2347" s="23">
        <v>3.7000000000000028</v>
      </c>
      <c r="E2347" s="22">
        <v>30</v>
      </c>
      <c r="F2347" s="15">
        <v>-4.1000000000000014</v>
      </c>
    </row>
    <row r="2348" spans="1:6" ht="14.5" x14ac:dyDescent="0.35">
      <c r="A2348" s="5">
        <v>1</v>
      </c>
      <c r="B2348" t="s">
        <v>143</v>
      </c>
      <c r="C2348" s="22">
        <v>307</v>
      </c>
      <c r="D2348" s="23">
        <v>7.6999999999999993</v>
      </c>
      <c r="E2348" s="22">
        <v>-7</v>
      </c>
      <c r="F2348" s="15">
        <v>-14.699999999999996</v>
      </c>
    </row>
    <row r="2349" spans="1:6" ht="14.5" x14ac:dyDescent="0.35">
      <c r="A2349" s="5">
        <v>2</v>
      </c>
      <c r="B2349" t="s">
        <v>143</v>
      </c>
      <c r="C2349" s="22">
        <v>94.9</v>
      </c>
      <c r="D2349" s="23">
        <v>7.3999999999999995</v>
      </c>
      <c r="E2349" s="22">
        <v>44</v>
      </c>
      <c r="F2349" s="15">
        <v>-7.2000000000000028</v>
      </c>
    </row>
    <row r="2350" spans="1:6" ht="14.5" x14ac:dyDescent="0.35">
      <c r="A2350" s="5">
        <v>2</v>
      </c>
      <c r="B2350" t="s">
        <v>143</v>
      </c>
      <c r="C2350" s="22">
        <v>225.39999999999998</v>
      </c>
      <c r="D2350" s="23">
        <v>6.6000000000000014</v>
      </c>
      <c r="E2350" s="22">
        <v>18</v>
      </c>
      <c r="F2350" s="15">
        <v>-5.8000000000000043</v>
      </c>
    </row>
    <row r="2351" spans="1:6" ht="14.5" x14ac:dyDescent="0.35">
      <c r="A2351" s="5">
        <v>1</v>
      </c>
      <c r="B2351" t="s">
        <v>143</v>
      </c>
      <c r="C2351" s="22">
        <v>106</v>
      </c>
      <c r="D2351" s="23">
        <v>2.1000000000000014</v>
      </c>
      <c r="E2351" s="22">
        <v>36</v>
      </c>
      <c r="F2351" s="15">
        <v>-3.8999999999999986</v>
      </c>
    </row>
    <row r="2352" spans="1:6" ht="14.5" x14ac:dyDescent="0.35">
      <c r="A2352" s="5">
        <v>2</v>
      </c>
      <c r="B2352" t="s">
        <v>143</v>
      </c>
      <c r="C2352" s="22">
        <v>65</v>
      </c>
      <c r="D2352" s="23">
        <v>5.2000000000000028</v>
      </c>
      <c r="E2352" s="22">
        <v>-120</v>
      </c>
      <c r="F2352" s="15">
        <v>-10.900000000000002</v>
      </c>
    </row>
    <row r="2353" spans="1:6" ht="14.5" x14ac:dyDescent="0.35">
      <c r="A2353" s="5">
        <v>1</v>
      </c>
      <c r="B2353" t="s">
        <v>143</v>
      </c>
      <c r="C2353" s="22">
        <v>20</v>
      </c>
      <c r="D2353" s="23">
        <v>6.1999999999999993</v>
      </c>
      <c r="E2353" s="22">
        <v>-331</v>
      </c>
      <c r="F2353" s="15">
        <v>-11.400000000000006</v>
      </c>
    </row>
    <row r="2354" spans="1:6" ht="14.5" x14ac:dyDescent="0.35">
      <c r="A2354" s="5">
        <v>2</v>
      </c>
      <c r="B2354" t="s">
        <v>143</v>
      </c>
      <c r="C2354" s="22">
        <v>110.79999999999998</v>
      </c>
      <c r="D2354" s="23">
        <v>7.0999999999999979</v>
      </c>
      <c r="E2354" s="22">
        <v>-39.699999999999989</v>
      </c>
      <c r="F2354" s="15">
        <v>-7.5</v>
      </c>
    </row>
    <row r="2355" spans="1:6" ht="14.5" x14ac:dyDescent="0.35">
      <c r="A2355" s="5">
        <v>2</v>
      </c>
      <c r="B2355" t="s">
        <v>143</v>
      </c>
      <c r="C2355" s="22">
        <v>70.900000000000006</v>
      </c>
      <c r="D2355" s="23">
        <v>11.100000000000001</v>
      </c>
      <c r="E2355" s="22">
        <v>-301</v>
      </c>
      <c r="F2355" s="15">
        <v>-18.899999999999999</v>
      </c>
    </row>
    <row r="2356" spans="1:6" ht="14.5" x14ac:dyDescent="0.35">
      <c r="A2356" s="5">
        <v>1</v>
      </c>
      <c r="B2356" t="s">
        <v>143</v>
      </c>
      <c r="C2356" s="22">
        <v>104</v>
      </c>
      <c r="D2356" s="23">
        <v>6.6</v>
      </c>
      <c r="E2356" s="22">
        <v>103</v>
      </c>
      <c r="F2356" s="15">
        <v>0.79999999999999716</v>
      </c>
    </row>
    <row r="2357" spans="1:6" ht="14.5" x14ac:dyDescent="0.35">
      <c r="A2357" s="5">
        <v>3</v>
      </c>
      <c r="B2357" t="s">
        <v>143</v>
      </c>
      <c r="C2357" s="22">
        <v>-144.60000000000002</v>
      </c>
      <c r="D2357" s="23">
        <v>31</v>
      </c>
      <c r="E2357" s="22">
        <v>-239</v>
      </c>
      <c r="F2357" s="15">
        <v>41.900000000000006</v>
      </c>
    </row>
    <row r="2358" spans="1:6" ht="14.5" x14ac:dyDescent="0.35">
      <c r="A2358" s="5">
        <v>2</v>
      </c>
      <c r="B2358" t="s">
        <v>143</v>
      </c>
      <c r="C2358" s="22">
        <v>44</v>
      </c>
      <c r="D2358" s="23">
        <v>2.2999999999999972</v>
      </c>
      <c r="E2358" s="22">
        <v>-39</v>
      </c>
      <c r="F2358" s="15">
        <v>-3.4000000000000057</v>
      </c>
    </row>
    <row r="2359" spans="1:6" ht="14.5" x14ac:dyDescent="0.35">
      <c r="A2359" s="5">
        <v>2</v>
      </c>
      <c r="B2359" t="s">
        <v>143</v>
      </c>
      <c r="C2359" s="22">
        <v>52.5</v>
      </c>
      <c r="D2359" s="23">
        <v>5.3000000000000007</v>
      </c>
      <c r="E2359" s="22">
        <v>-277</v>
      </c>
      <c r="F2359" s="15">
        <v>-3.8999999999999986</v>
      </c>
    </row>
    <row r="2360" spans="1:6" ht="14.5" x14ac:dyDescent="0.35">
      <c r="A2360" s="5">
        <v>1</v>
      </c>
      <c r="B2360" t="s">
        <v>143</v>
      </c>
      <c r="C2360" s="22">
        <v>51.300000000000011</v>
      </c>
      <c r="D2360" s="23">
        <v>8.6</v>
      </c>
      <c r="E2360" s="22">
        <v>-445</v>
      </c>
      <c r="F2360" s="15">
        <v>-7.7999999999999972</v>
      </c>
    </row>
    <row r="2361" spans="1:6" ht="14.5" x14ac:dyDescent="0.35">
      <c r="A2361" s="5">
        <v>2</v>
      </c>
      <c r="B2361" t="s">
        <v>143</v>
      </c>
      <c r="C2361" s="22">
        <v>-77</v>
      </c>
      <c r="D2361" s="23">
        <v>6.1000000000000014</v>
      </c>
      <c r="E2361" s="22">
        <v>-156</v>
      </c>
      <c r="F2361" s="15">
        <v>-0.5</v>
      </c>
    </row>
    <row r="2362" spans="1:6" ht="14.5" x14ac:dyDescent="0.35">
      <c r="A2362" s="5">
        <v>2</v>
      </c>
      <c r="B2362" t="s">
        <v>143</v>
      </c>
      <c r="C2362" s="22">
        <v>38</v>
      </c>
      <c r="D2362" s="23">
        <v>2.5999999999999996</v>
      </c>
      <c r="E2362" s="22">
        <v>-183</v>
      </c>
      <c r="F2362" s="15">
        <v>-5.6999999999999957</v>
      </c>
    </row>
    <row r="2363" spans="1:6" ht="14.5" x14ac:dyDescent="0.35">
      <c r="A2363" s="5">
        <v>1</v>
      </c>
      <c r="B2363" t="s">
        <v>143</v>
      </c>
      <c r="C2363" s="22">
        <v>110</v>
      </c>
      <c r="D2363" s="23">
        <v>7.0999999999999943</v>
      </c>
      <c r="E2363" s="22">
        <v>-100</v>
      </c>
      <c r="F2363" s="15">
        <v>-8.5</v>
      </c>
    </row>
    <row r="2364" spans="1:6" ht="14.5" x14ac:dyDescent="0.35">
      <c r="A2364" s="5">
        <v>2</v>
      </c>
      <c r="B2364" t="s">
        <v>143</v>
      </c>
      <c r="C2364" s="22">
        <v>188.3</v>
      </c>
      <c r="D2364" s="23">
        <v>3.1999999999999993</v>
      </c>
      <c r="E2364" s="22">
        <v>222.10000000000002</v>
      </c>
      <c r="F2364" s="15">
        <v>-0.80000000000000426</v>
      </c>
    </row>
    <row r="2365" spans="1:6" ht="14.5" x14ac:dyDescent="0.35">
      <c r="A2365" s="5">
        <v>2</v>
      </c>
      <c r="B2365" t="s">
        <v>143</v>
      </c>
      <c r="C2365" s="22">
        <v>108.60000000000002</v>
      </c>
      <c r="D2365" s="23">
        <v>5</v>
      </c>
      <c r="E2365" s="22">
        <v>-179.40000000000009</v>
      </c>
      <c r="F2365" s="15">
        <v>-13.600000000000001</v>
      </c>
    </row>
    <row r="2366" spans="1:6" ht="14.5" x14ac:dyDescent="0.35">
      <c r="A2366" s="5">
        <v>1</v>
      </c>
      <c r="B2366" t="s">
        <v>143</v>
      </c>
      <c r="C2366" s="22"/>
      <c r="D2366" s="23"/>
      <c r="E2366" s="22"/>
    </row>
    <row r="2367" spans="1:6" ht="14.5" x14ac:dyDescent="0.35">
      <c r="A2367" s="5">
        <v>2</v>
      </c>
      <c r="B2367" t="s">
        <v>143</v>
      </c>
      <c r="C2367" s="22">
        <v>290</v>
      </c>
      <c r="D2367" s="23">
        <v>0.5</v>
      </c>
      <c r="E2367" s="22">
        <v>259</v>
      </c>
      <c r="F2367" s="15">
        <v>-3</v>
      </c>
    </row>
    <row r="2368" spans="1:6" ht="14.5" x14ac:dyDescent="0.35">
      <c r="A2368" s="5">
        <v>1</v>
      </c>
      <c r="B2368" t="s">
        <v>143</v>
      </c>
      <c r="C2368" s="22">
        <v>128</v>
      </c>
      <c r="D2368" s="23">
        <v>8.2000000000000028</v>
      </c>
      <c r="E2368" s="22">
        <v>-234</v>
      </c>
      <c r="F2368" s="15">
        <v>-9</v>
      </c>
    </row>
    <row r="2369" spans="1:6" ht="14.5" x14ac:dyDescent="0.35">
      <c r="A2369" s="5">
        <v>1</v>
      </c>
      <c r="B2369" t="s">
        <v>143</v>
      </c>
      <c r="C2369" s="22">
        <v>110</v>
      </c>
      <c r="D2369" s="23">
        <v>6</v>
      </c>
      <c r="E2369" s="22">
        <v>-108</v>
      </c>
      <c r="F2369" s="15">
        <v>-13.799999999999997</v>
      </c>
    </row>
    <row r="2370" spans="1:6" ht="14.5" x14ac:dyDescent="0.35">
      <c r="A2370" s="5">
        <v>2</v>
      </c>
      <c r="B2370" t="s">
        <v>143</v>
      </c>
      <c r="C2370" s="22">
        <v>-115</v>
      </c>
      <c r="D2370" s="23">
        <v>8.6999999999999993</v>
      </c>
      <c r="E2370" s="22">
        <v>-775</v>
      </c>
      <c r="F2370" s="15">
        <v>-12.100000000000001</v>
      </c>
    </row>
    <row r="2371" spans="1:6" ht="14.5" x14ac:dyDescent="0.35">
      <c r="A2371" s="5">
        <v>2</v>
      </c>
      <c r="B2371" t="s">
        <v>143</v>
      </c>
      <c r="C2371" s="22">
        <v>86.699999999999989</v>
      </c>
      <c r="D2371" s="23">
        <v>2.3000000000000007</v>
      </c>
      <c r="E2371" s="22">
        <v>-41</v>
      </c>
      <c r="F2371" s="15">
        <v>-4.8000000000000043</v>
      </c>
    </row>
    <row r="2372" spans="1:6" ht="14.5" x14ac:dyDescent="0.35">
      <c r="A2372" s="5">
        <v>2</v>
      </c>
      <c r="B2372" t="s">
        <v>143</v>
      </c>
      <c r="C2372" s="22">
        <v>-6.3999999999999773</v>
      </c>
      <c r="D2372" s="23">
        <v>3.6999999999999993</v>
      </c>
      <c r="E2372" s="22">
        <v>-461</v>
      </c>
      <c r="F2372" s="15">
        <v>-4.3999999999999986</v>
      </c>
    </row>
    <row r="2373" spans="1:6" ht="14.5" x14ac:dyDescent="0.35">
      <c r="A2373" s="5">
        <v>2</v>
      </c>
      <c r="B2373" t="s">
        <v>143</v>
      </c>
      <c r="C2373" s="22">
        <v>31</v>
      </c>
      <c r="D2373" s="23">
        <v>3.9000000000000021</v>
      </c>
      <c r="E2373" s="22">
        <v>-52</v>
      </c>
      <c r="F2373" s="15">
        <v>1</v>
      </c>
    </row>
    <row r="2374" spans="1:6" ht="14.5" x14ac:dyDescent="0.35">
      <c r="A2374" s="5">
        <v>2</v>
      </c>
      <c r="B2374" t="s">
        <v>143</v>
      </c>
      <c r="C2374" s="22">
        <v>165.3</v>
      </c>
      <c r="D2374" s="23">
        <v>5.5999999999999979</v>
      </c>
      <c r="E2374" s="22">
        <v>-106.29999999999995</v>
      </c>
      <c r="F2374" s="15">
        <v>-11.100000000000001</v>
      </c>
    </row>
    <row r="2375" spans="1:6" ht="14.5" x14ac:dyDescent="0.35">
      <c r="A2375" s="5">
        <v>1</v>
      </c>
      <c r="B2375" t="s">
        <v>143</v>
      </c>
      <c r="C2375" s="22">
        <v>353.4</v>
      </c>
      <c r="D2375" s="23">
        <v>8.0000000000000036</v>
      </c>
      <c r="E2375" s="22">
        <v>-46</v>
      </c>
      <c r="F2375" s="15">
        <v>-16.5</v>
      </c>
    </row>
    <row r="2376" spans="1:6" ht="14.5" x14ac:dyDescent="0.35">
      <c r="A2376" s="5">
        <v>2</v>
      </c>
      <c r="B2376" t="s">
        <v>143</v>
      </c>
      <c r="C2376" s="22">
        <v>-189</v>
      </c>
      <c r="D2376" s="23">
        <v>7.1000000000000014</v>
      </c>
      <c r="E2376" s="22">
        <v>-386.9</v>
      </c>
      <c r="F2376" s="15">
        <v>-7.6999999999999993</v>
      </c>
    </row>
    <row r="2377" spans="1:6" ht="14.5" x14ac:dyDescent="0.35">
      <c r="A2377" s="5">
        <v>1</v>
      </c>
      <c r="B2377" t="s">
        <v>143</v>
      </c>
      <c r="C2377" s="22">
        <v>21</v>
      </c>
      <c r="D2377" s="23">
        <v>6.6000000000000014</v>
      </c>
      <c r="E2377" s="22">
        <v>-140</v>
      </c>
      <c r="F2377" s="15">
        <v>-5.7000000000000028</v>
      </c>
    </row>
    <row r="2378" spans="1:6" ht="14.5" x14ac:dyDescent="0.35">
      <c r="A2378" s="5">
        <v>1</v>
      </c>
      <c r="B2378" t="s">
        <v>143</v>
      </c>
      <c r="C2378" s="22"/>
      <c r="D2378" s="23"/>
      <c r="E2378" s="22"/>
    </row>
    <row r="2379" spans="1:6" ht="14.5" x14ac:dyDescent="0.35">
      <c r="A2379" s="5">
        <v>1</v>
      </c>
      <c r="B2379" t="s">
        <v>143</v>
      </c>
      <c r="C2379" s="22">
        <v>128</v>
      </c>
      <c r="D2379" s="23">
        <v>3</v>
      </c>
      <c r="E2379" s="22">
        <v>-171</v>
      </c>
      <c r="F2379" s="15">
        <v>-13</v>
      </c>
    </row>
    <row r="2380" spans="1:6" ht="14.5" x14ac:dyDescent="0.35">
      <c r="A2380" s="5">
        <v>2</v>
      </c>
      <c r="B2380" t="s">
        <v>143</v>
      </c>
      <c r="C2380" s="22">
        <v>89</v>
      </c>
      <c r="D2380" s="23">
        <v>6</v>
      </c>
      <c r="E2380" s="22">
        <v>-44</v>
      </c>
      <c r="F2380" s="15">
        <v>-6</v>
      </c>
    </row>
    <row r="2381" spans="1:6" ht="14.5" x14ac:dyDescent="0.35">
      <c r="A2381" s="5">
        <v>3</v>
      </c>
      <c r="B2381" t="s">
        <v>143</v>
      </c>
      <c r="C2381" s="22">
        <v>158</v>
      </c>
      <c r="D2381" s="23">
        <v>-2</v>
      </c>
      <c r="E2381" s="22">
        <v>449</v>
      </c>
      <c r="F2381" s="15">
        <v>6</v>
      </c>
    </row>
    <row r="2382" spans="1:6" ht="14.5" x14ac:dyDescent="0.35">
      <c r="A2382" s="5">
        <v>2</v>
      </c>
      <c r="B2382" t="s">
        <v>143</v>
      </c>
      <c r="C2382" s="22">
        <v>285</v>
      </c>
      <c r="D2382" s="23">
        <v>6</v>
      </c>
      <c r="E2382" s="22">
        <v>237</v>
      </c>
      <c r="F2382" s="15">
        <v>-6</v>
      </c>
    </row>
    <row r="2383" spans="1:6" ht="14.5" x14ac:dyDescent="0.35">
      <c r="A2383" s="5">
        <v>1</v>
      </c>
      <c r="B2383" t="s">
        <v>143</v>
      </c>
      <c r="C2383" s="22">
        <v>210</v>
      </c>
      <c r="D2383" s="23">
        <v>8</v>
      </c>
      <c r="E2383" s="22">
        <v>-908</v>
      </c>
      <c r="F2383" s="15">
        <v>-14</v>
      </c>
    </row>
    <row r="2384" spans="1:6" ht="14.5" x14ac:dyDescent="0.35">
      <c r="A2384" s="5">
        <v>1</v>
      </c>
      <c r="B2384" t="s">
        <v>143</v>
      </c>
      <c r="C2384" s="22">
        <v>135</v>
      </c>
      <c r="D2384" s="23">
        <v>2</v>
      </c>
      <c r="E2384" s="22">
        <v>69</v>
      </c>
      <c r="F2384" s="15">
        <v>-5</v>
      </c>
    </row>
    <row r="2385" spans="1:6" ht="14.5" x14ac:dyDescent="0.35">
      <c r="A2385" s="5">
        <v>3</v>
      </c>
      <c r="B2385" t="s">
        <v>143</v>
      </c>
      <c r="C2385" s="22">
        <v>-47</v>
      </c>
      <c r="D2385" s="23">
        <v>4</v>
      </c>
      <c r="E2385" s="22">
        <v>-581</v>
      </c>
      <c r="F2385" s="15">
        <v>-1</v>
      </c>
    </row>
    <row r="2386" spans="1:6" ht="14.5" x14ac:dyDescent="0.35">
      <c r="A2386" s="5">
        <v>3</v>
      </c>
      <c r="B2386" t="s">
        <v>143</v>
      </c>
      <c r="C2386" s="22">
        <v>63</v>
      </c>
      <c r="D2386" s="23">
        <v>12</v>
      </c>
      <c r="E2386" s="22">
        <v>-77</v>
      </c>
      <c r="F2386" s="15">
        <v>-5</v>
      </c>
    </row>
    <row r="2387" spans="1:6" ht="14.5" x14ac:dyDescent="0.35">
      <c r="A2387" s="5">
        <v>3</v>
      </c>
      <c r="B2387" t="s">
        <v>143</v>
      </c>
      <c r="C2387" s="22">
        <v>231</v>
      </c>
      <c r="D2387" s="23"/>
      <c r="E2387" s="22">
        <v>327</v>
      </c>
      <c r="F2387" s="15">
        <v>-4</v>
      </c>
    </row>
    <row r="2388" spans="1:6" ht="14.5" x14ac:dyDescent="0.35">
      <c r="A2388" s="5">
        <v>1</v>
      </c>
      <c r="B2388" t="s">
        <v>143</v>
      </c>
      <c r="C2388" s="22"/>
      <c r="D2388" s="23"/>
      <c r="E2388" s="22"/>
    </row>
    <row r="2389" spans="1:6" ht="14.5" x14ac:dyDescent="0.35">
      <c r="A2389" s="5">
        <v>1</v>
      </c>
      <c r="B2389" t="s">
        <v>143</v>
      </c>
      <c r="C2389" s="22"/>
      <c r="D2389" s="23"/>
      <c r="E2389" s="22"/>
    </row>
    <row r="2390" spans="1:6" ht="14.5" x14ac:dyDescent="0.35">
      <c r="A2390" s="5">
        <v>2</v>
      </c>
      <c r="B2390" t="s">
        <v>143</v>
      </c>
      <c r="C2390" s="22">
        <v>568</v>
      </c>
      <c r="D2390" s="23">
        <v>9</v>
      </c>
      <c r="E2390" s="22">
        <v>451</v>
      </c>
      <c r="F2390" s="15">
        <v>-11</v>
      </c>
    </row>
    <row r="2391" spans="1:6" ht="14.5" x14ac:dyDescent="0.35">
      <c r="A2391" s="5">
        <v>3</v>
      </c>
      <c r="B2391" t="s">
        <v>143</v>
      </c>
      <c r="C2391" s="22">
        <v>41</v>
      </c>
      <c r="D2391" s="23">
        <v>6</v>
      </c>
      <c r="E2391" s="22">
        <v>23</v>
      </c>
      <c r="F2391" s="15">
        <v>4</v>
      </c>
    </row>
    <row r="2392" spans="1:6" ht="14.5" x14ac:dyDescent="0.35">
      <c r="A2392" s="5">
        <v>1</v>
      </c>
      <c r="B2392" t="s">
        <v>143</v>
      </c>
      <c r="C2392" s="22">
        <v>313</v>
      </c>
      <c r="D2392" s="23">
        <v>17</v>
      </c>
      <c r="E2392" s="22">
        <v>-152</v>
      </c>
      <c r="F2392" s="15">
        <v>-15</v>
      </c>
    </row>
    <row r="2393" spans="1:6" ht="14.5" x14ac:dyDescent="0.35">
      <c r="A2393" s="5">
        <v>1</v>
      </c>
      <c r="B2393" t="s">
        <v>143</v>
      </c>
      <c r="C2393" s="22">
        <v>133</v>
      </c>
      <c r="D2393" s="23">
        <v>3</v>
      </c>
      <c r="E2393" s="22">
        <v>-8</v>
      </c>
      <c r="F2393" s="15">
        <v>-7</v>
      </c>
    </row>
    <row r="2394" spans="1:6" ht="14.5" x14ac:dyDescent="0.35">
      <c r="A2394" s="5">
        <v>2</v>
      </c>
      <c r="B2394" t="s">
        <v>143</v>
      </c>
      <c r="C2394" s="22">
        <v>60</v>
      </c>
      <c r="D2394" s="23">
        <v>7</v>
      </c>
      <c r="E2394" s="22">
        <v>-250</v>
      </c>
      <c r="F2394" s="15">
        <v>-21</v>
      </c>
    </row>
    <row r="2395" spans="1:6" ht="14.5" x14ac:dyDescent="0.35">
      <c r="A2395" s="5">
        <v>1</v>
      </c>
      <c r="B2395" t="s">
        <v>143</v>
      </c>
      <c r="C2395" s="22">
        <v>186</v>
      </c>
      <c r="D2395" s="23">
        <v>4</v>
      </c>
      <c r="E2395" s="22">
        <v>128</v>
      </c>
      <c r="F2395" s="15">
        <v>-9</v>
      </c>
    </row>
    <row r="2396" spans="1:6" ht="14.5" x14ac:dyDescent="0.35">
      <c r="A2396" s="5">
        <v>2</v>
      </c>
      <c r="B2396" t="s">
        <v>143</v>
      </c>
      <c r="C2396" s="22">
        <v>-30</v>
      </c>
      <c r="D2396" s="23">
        <v>8</v>
      </c>
      <c r="E2396" s="22">
        <v>-884</v>
      </c>
      <c r="F2396" s="15">
        <v>-15</v>
      </c>
    </row>
    <row r="2397" spans="1:6" ht="14.5" x14ac:dyDescent="0.35">
      <c r="A2397" s="5">
        <v>1</v>
      </c>
      <c r="B2397" t="s">
        <v>143</v>
      </c>
      <c r="C2397" s="22"/>
      <c r="D2397" s="23"/>
      <c r="E2397" s="22"/>
    </row>
    <row r="2398" spans="1:6" ht="14.5" x14ac:dyDescent="0.35">
      <c r="A2398" s="5">
        <v>1</v>
      </c>
      <c r="B2398" t="s">
        <v>143</v>
      </c>
      <c r="C2398" s="22">
        <v>259</v>
      </c>
      <c r="D2398" s="23">
        <v>12</v>
      </c>
      <c r="E2398" s="22">
        <v>-331</v>
      </c>
      <c r="F2398" s="15">
        <v>-13</v>
      </c>
    </row>
    <row r="2399" spans="1:6" ht="14.5" x14ac:dyDescent="0.35">
      <c r="A2399" s="5">
        <v>1</v>
      </c>
      <c r="B2399" t="s">
        <v>143</v>
      </c>
      <c r="C2399" s="22">
        <v>313</v>
      </c>
      <c r="D2399" s="23">
        <v>7</v>
      </c>
      <c r="E2399" s="22">
        <v>-136</v>
      </c>
      <c r="F2399" s="15">
        <v>-16</v>
      </c>
    </row>
    <row r="2400" spans="1:6" ht="14.5" x14ac:dyDescent="0.35">
      <c r="A2400" s="5">
        <v>2</v>
      </c>
      <c r="B2400" t="s">
        <v>143</v>
      </c>
      <c r="C2400" s="22">
        <v>61</v>
      </c>
      <c r="D2400" s="23">
        <v>1</v>
      </c>
      <c r="E2400" s="22">
        <v>145</v>
      </c>
      <c r="F2400" s="15">
        <v>1</v>
      </c>
    </row>
    <row r="2401" spans="1:6" ht="14.5" x14ac:dyDescent="0.35">
      <c r="A2401" s="5">
        <v>2</v>
      </c>
      <c r="B2401" t="s">
        <v>143</v>
      </c>
      <c r="C2401" s="22">
        <v>-158</v>
      </c>
      <c r="D2401" s="23">
        <v>7</v>
      </c>
      <c r="E2401" s="22">
        <v>-500</v>
      </c>
      <c r="F2401" s="15">
        <v>-8</v>
      </c>
    </row>
    <row r="2402" spans="1:6" ht="14.5" x14ac:dyDescent="0.35">
      <c r="A2402" s="5">
        <v>1</v>
      </c>
      <c r="B2402" t="s">
        <v>143</v>
      </c>
      <c r="C2402" s="22">
        <v>230</v>
      </c>
      <c r="D2402" s="23">
        <v>11</v>
      </c>
      <c r="E2402" s="22"/>
    </row>
    <row r="2403" spans="1:6" ht="14.5" x14ac:dyDescent="0.35">
      <c r="A2403" s="5">
        <v>1</v>
      </c>
      <c r="B2403" t="s">
        <v>143</v>
      </c>
      <c r="C2403" s="22">
        <v>154</v>
      </c>
      <c r="D2403" s="23">
        <v>4</v>
      </c>
      <c r="E2403" s="22">
        <v>99</v>
      </c>
      <c r="F2403" s="15">
        <v>-5</v>
      </c>
    </row>
    <row r="2404" spans="1:6" ht="14.5" x14ac:dyDescent="0.35">
      <c r="A2404" s="5">
        <v>1</v>
      </c>
      <c r="B2404" t="s">
        <v>143</v>
      </c>
      <c r="C2404" s="22">
        <v>114</v>
      </c>
      <c r="D2404" s="23">
        <v>4</v>
      </c>
      <c r="E2404" s="22">
        <v>300</v>
      </c>
      <c r="F2404" s="15">
        <v>-1</v>
      </c>
    </row>
    <row r="2405" spans="1:6" ht="14.5" x14ac:dyDescent="0.35">
      <c r="A2405" s="5">
        <v>3</v>
      </c>
      <c r="B2405" t="s">
        <v>143</v>
      </c>
      <c r="C2405" s="22">
        <v>260</v>
      </c>
      <c r="D2405" s="23">
        <v>6</v>
      </c>
      <c r="E2405" s="22">
        <v>760</v>
      </c>
      <c r="F2405" s="15">
        <v>0</v>
      </c>
    </row>
    <row r="2406" spans="1:6" ht="14.5" x14ac:dyDescent="0.35">
      <c r="A2406" s="5">
        <v>2</v>
      </c>
      <c r="B2406" t="s">
        <v>143</v>
      </c>
      <c r="C2406" s="22">
        <v>204</v>
      </c>
      <c r="D2406" s="23">
        <v>16</v>
      </c>
      <c r="E2406" s="22"/>
    </row>
    <row r="2407" spans="1:6" ht="14.5" x14ac:dyDescent="0.35">
      <c r="A2407" s="5">
        <v>2</v>
      </c>
      <c r="B2407" t="s">
        <v>143</v>
      </c>
      <c r="C2407" s="22"/>
      <c r="D2407" s="23"/>
      <c r="E2407" s="22"/>
    </row>
    <row r="2408" spans="1:6" ht="14.5" x14ac:dyDescent="0.35">
      <c r="A2408" s="5">
        <v>1</v>
      </c>
      <c r="B2408" t="s">
        <v>143</v>
      </c>
      <c r="C2408" s="22">
        <v>-12</v>
      </c>
      <c r="D2408" s="23">
        <v>0</v>
      </c>
      <c r="E2408" s="22">
        <v>50</v>
      </c>
      <c r="F2408" s="15">
        <v>5</v>
      </c>
    </row>
    <row r="2409" spans="1:6" ht="14.5" x14ac:dyDescent="0.35">
      <c r="A2409" s="5">
        <v>1</v>
      </c>
      <c r="B2409" t="s">
        <v>143</v>
      </c>
      <c r="C2409" s="22">
        <v>81</v>
      </c>
      <c r="D2409" s="23">
        <v>3</v>
      </c>
      <c r="E2409" s="22">
        <v>159</v>
      </c>
      <c r="F2409" s="15">
        <v>-2</v>
      </c>
    </row>
    <row r="2410" spans="1:6" ht="14.5" x14ac:dyDescent="0.35">
      <c r="A2410" s="5">
        <v>1</v>
      </c>
      <c r="B2410" t="s">
        <v>143</v>
      </c>
      <c r="C2410" s="22">
        <v>-7</v>
      </c>
      <c r="D2410" s="23">
        <v>2</v>
      </c>
      <c r="E2410" s="22">
        <v>-143</v>
      </c>
      <c r="F2410" s="15">
        <v>3</v>
      </c>
    </row>
    <row r="2411" spans="1:6" ht="14.5" x14ac:dyDescent="0.35">
      <c r="A2411" s="5">
        <v>3</v>
      </c>
      <c r="B2411" t="s">
        <v>143</v>
      </c>
      <c r="C2411" s="22">
        <v>214</v>
      </c>
      <c r="D2411" s="23"/>
      <c r="E2411" s="22"/>
    </row>
    <row r="2412" spans="1:6" ht="14.5" x14ac:dyDescent="0.35">
      <c r="A2412" s="5">
        <v>1</v>
      </c>
      <c r="B2412" t="s">
        <v>143</v>
      </c>
      <c r="C2412" s="22">
        <v>347</v>
      </c>
      <c r="D2412" s="23">
        <v>12</v>
      </c>
      <c r="E2412" s="22">
        <v>-331</v>
      </c>
      <c r="F2412" s="15">
        <v>-13</v>
      </c>
    </row>
    <row r="2413" spans="1:6" ht="14.5" x14ac:dyDescent="0.35">
      <c r="A2413" s="5">
        <v>1</v>
      </c>
      <c r="B2413" t="s">
        <v>143</v>
      </c>
      <c r="C2413" s="22">
        <v>-17</v>
      </c>
      <c r="D2413" s="23">
        <v>11</v>
      </c>
      <c r="E2413" s="22">
        <v>-257</v>
      </c>
      <c r="F2413" s="15">
        <v>-6</v>
      </c>
    </row>
    <row r="2414" spans="1:6" ht="14.5" x14ac:dyDescent="0.35">
      <c r="A2414" s="5">
        <v>1</v>
      </c>
      <c r="B2414" t="s">
        <v>143</v>
      </c>
      <c r="C2414" s="22">
        <v>138</v>
      </c>
      <c r="D2414" s="23">
        <v>7</v>
      </c>
      <c r="E2414" s="22">
        <v>69</v>
      </c>
      <c r="F2414" s="15">
        <v>-8</v>
      </c>
    </row>
    <row r="2415" spans="1:6" ht="14.5" x14ac:dyDescent="0.35">
      <c r="A2415" s="5">
        <v>1</v>
      </c>
      <c r="B2415" t="s">
        <v>143</v>
      </c>
      <c r="C2415" s="22">
        <v>68</v>
      </c>
      <c r="D2415" s="23">
        <v>5</v>
      </c>
      <c r="E2415" s="22">
        <v>-134</v>
      </c>
      <c r="F2415" s="15">
        <v>-3</v>
      </c>
    </row>
    <row r="2416" spans="1:6" ht="14.5" x14ac:dyDescent="0.35">
      <c r="A2416" s="5">
        <v>1</v>
      </c>
      <c r="B2416" t="s">
        <v>143</v>
      </c>
      <c r="C2416" s="22">
        <v>122</v>
      </c>
      <c r="D2416" s="23">
        <v>5</v>
      </c>
      <c r="E2416" s="22">
        <v>199</v>
      </c>
      <c r="F2416" s="15">
        <v>-3</v>
      </c>
    </row>
    <row r="2417" spans="1:6" ht="14.5" x14ac:dyDescent="0.35">
      <c r="A2417" s="5">
        <v>1</v>
      </c>
      <c r="B2417" t="s">
        <v>143</v>
      </c>
      <c r="C2417" s="22">
        <v>8</v>
      </c>
      <c r="D2417" s="23">
        <v>1</v>
      </c>
      <c r="E2417" s="22">
        <v>-195</v>
      </c>
      <c r="F2417" s="15">
        <v>-6</v>
      </c>
    </row>
    <row r="2418" spans="1:6" ht="14.5" x14ac:dyDescent="0.35">
      <c r="A2418" s="5">
        <v>1</v>
      </c>
      <c r="B2418" t="s">
        <v>143</v>
      </c>
      <c r="C2418" s="22"/>
      <c r="D2418" s="23"/>
      <c r="E2418" s="22"/>
    </row>
    <row r="2419" spans="1:6" ht="14.5" x14ac:dyDescent="0.35">
      <c r="A2419" s="5">
        <v>1</v>
      </c>
      <c r="B2419" t="s">
        <v>143</v>
      </c>
      <c r="C2419" s="22">
        <v>46</v>
      </c>
      <c r="D2419" s="23">
        <v>11</v>
      </c>
      <c r="E2419" s="22">
        <v>-362</v>
      </c>
      <c r="F2419" s="15">
        <v>-15</v>
      </c>
    </row>
    <row r="2420" spans="1:6" ht="14.5" x14ac:dyDescent="0.35">
      <c r="A2420" s="5">
        <v>1</v>
      </c>
      <c r="B2420" t="s">
        <v>143</v>
      </c>
      <c r="C2420" s="22">
        <v>245</v>
      </c>
      <c r="D2420" s="23">
        <v>4.8000000000000007</v>
      </c>
      <c r="E2420" s="22">
        <v>256</v>
      </c>
      <c r="F2420" s="15">
        <v>-0.60000000000000142</v>
      </c>
    </row>
    <row r="2421" spans="1:6" ht="14.5" x14ac:dyDescent="0.35">
      <c r="A2421" s="5">
        <v>1</v>
      </c>
      <c r="B2421" t="s">
        <v>143</v>
      </c>
      <c r="C2421" s="22">
        <v>129</v>
      </c>
      <c r="D2421" s="23">
        <v>1</v>
      </c>
      <c r="E2421" s="22">
        <v>533</v>
      </c>
      <c r="F2421" s="15">
        <v>-8</v>
      </c>
    </row>
    <row r="2422" spans="1:6" ht="14.5" x14ac:dyDescent="0.35">
      <c r="A2422" s="5">
        <v>1</v>
      </c>
      <c r="B2422" t="s">
        <v>143</v>
      </c>
      <c r="C2422" s="22">
        <v>98</v>
      </c>
      <c r="D2422" s="23">
        <v>10</v>
      </c>
      <c r="E2422" s="22">
        <v>-194</v>
      </c>
      <c r="F2422" s="15">
        <v>-8</v>
      </c>
    </row>
    <row r="2423" spans="1:6" ht="14.5" x14ac:dyDescent="0.35">
      <c r="A2423" s="5">
        <v>1</v>
      </c>
      <c r="B2423" t="s">
        <v>143</v>
      </c>
      <c r="C2423" s="22">
        <v>18</v>
      </c>
      <c r="D2423" s="23">
        <v>7</v>
      </c>
      <c r="E2423" s="22">
        <v>-186</v>
      </c>
      <c r="F2423" s="15">
        <v>-7</v>
      </c>
    </row>
    <row r="2424" spans="1:6" ht="14.5" x14ac:dyDescent="0.35">
      <c r="A2424" s="5">
        <v>1</v>
      </c>
      <c r="B2424" t="s">
        <v>143</v>
      </c>
      <c r="C2424" s="22">
        <v>295</v>
      </c>
      <c r="D2424" s="23">
        <v>6</v>
      </c>
      <c r="E2424" s="22">
        <v>238</v>
      </c>
      <c r="F2424" s="15">
        <v>-4</v>
      </c>
    </row>
    <row r="2425" spans="1:6" ht="14.5" x14ac:dyDescent="0.35">
      <c r="A2425" s="5">
        <v>1</v>
      </c>
      <c r="B2425" t="s">
        <v>143</v>
      </c>
      <c r="C2425" s="22">
        <v>5</v>
      </c>
      <c r="D2425" s="23">
        <v>1</v>
      </c>
      <c r="E2425" s="22">
        <v>-150</v>
      </c>
      <c r="F2425" s="15">
        <v>-9</v>
      </c>
    </row>
    <row r="2426" spans="1:6" ht="14.5" x14ac:dyDescent="0.35">
      <c r="A2426" s="5">
        <v>1</v>
      </c>
      <c r="B2426" t="s">
        <v>143</v>
      </c>
      <c r="C2426" s="22"/>
      <c r="D2426" s="23"/>
      <c r="E2426" s="22"/>
    </row>
    <row r="2427" spans="1:6" ht="14.5" x14ac:dyDescent="0.35">
      <c r="A2427" s="5">
        <v>1</v>
      </c>
      <c r="B2427" t="s">
        <v>143</v>
      </c>
      <c r="C2427" s="22">
        <v>-119</v>
      </c>
      <c r="D2427" s="23">
        <v>7</v>
      </c>
      <c r="E2427" s="22">
        <v>-332</v>
      </c>
      <c r="F2427" s="15">
        <v>-7</v>
      </c>
    </row>
    <row r="2428" spans="1:6" ht="14.5" x14ac:dyDescent="0.35">
      <c r="A2428" s="5">
        <v>1</v>
      </c>
      <c r="B2428" t="s">
        <v>143</v>
      </c>
      <c r="C2428" s="22">
        <v>57</v>
      </c>
      <c r="D2428" s="23">
        <v>-1</v>
      </c>
      <c r="E2428" s="22">
        <v>547</v>
      </c>
      <c r="F2428" s="15">
        <v>-7</v>
      </c>
    </row>
    <row r="2429" spans="1:6" ht="14.5" x14ac:dyDescent="0.35">
      <c r="A2429" s="5">
        <v>2</v>
      </c>
      <c r="B2429" t="s">
        <v>143</v>
      </c>
      <c r="C2429" s="22">
        <v>165</v>
      </c>
      <c r="D2429" s="23">
        <v>7</v>
      </c>
      <c r="E2429" s="22">
        <v>-46</v>
      </c>
      <c r="F2429" s="15">
        <v>-9</v>
      </c>
    </row>
    <row r="2430" spans="1:6" ht="14.5" x14ac:dyDescent="0.35">
      <c r="A2430" s="5">
        <v>1</v>
      </c>
      <c r="B2430" t="s">
        <v>143</v>
      </c>
      <c r="C2430" s="22">
        <v>67</v>
      </c>
      <c r="D2430" s="23">
        <v>10</v>
      </c>
      <c r="E2430" s="22">
        <v>-124</v>
      </c>
      <c r="F2430" s="15">
        <v>2</v>
      </c>
    </row>
    <row r="2431" spans="1:6" ht="14.5" x14ac:dyDescent="0.35">
      <c r="A2431" s="5">
        <v>2</v>
      </c>
      <c r="B2431" t="s">
        <v>143</v>
      </c>
      <c r="C2431" s="22">
        <v>209</v>
      </c>
      <c r="D2431" s="23">
        <v>3</v>
      </c>
      <c r="E2431" s="22">
        <v>212</v>
      </c>
      <c r="F2431" s="15">
        <v>-13</v>
      </c>
    </row>
    <row r="2432" spans="1:6" ht="14.5" x14ac:dyDescent="0.35">
      <c r="A2432" s="5">
        <v>1</v>
      </c>
      <c r="B2432" t="s">
        <v>143</v>
      </c>
      <c r="C2432" s="22">
        <v>147</v>
      </c>
      <c r="D2432" s="23">
        <v>3</v>
      </c>
      <c r="E2432" s="22">
        <v>393</v>
      </c>
      <c r="F2432" s="15">
        <v>-12</v>
      </c>
    </row>
    <row r="2433" spans="1:6" ht="14.5" x14ac:dyDescent="0.35">
      <c r="A2433" s="5">
        <v>1</v>
      </c>
      <c r="B2433" t="s">
        <v>143</v>
      </c>
      <c r="C2433" s="22">
        <v>72</v>
      </c>
      <c r="D2433" s="23">
        <v>7</v>
      </c>
      <c r="E2433" s="22">
        <v>-77</v>
      </c>
      <c r="F2433" s="15">
        <v>-7</v>
      </c>
    </row>
    <row r="2434" spans="1:6" ht="14.5" x14ac:dyDescent="0.35">
      <c r="A2434" s="5">
        <v>2</v>
      </c>
      <c r="B2434" t="s">
        <v>143</v>
      </c>
      <c r="C2434" s="22">
        <v>94</v>
      </c>
      <c r="D2434" s="23">
        <v>1</v>
      </c>
      <c r="E2434" s="22">
        <v>201</v>
      </c>
      <c r="F2434" s="15">
        <v>-3</v>
      </c>
    </row>
    <row r="2435" spans="1:6" ht="14.5" x14ac:dyDescent="0.35">
      <c r="A2435" s="5">
        <v>1</v>
      </c>
      <c r="B2435" t="s">
        <v>143</v>
      </c>
      <c r="C2435" s="22">
        <v>-19</v>
      </c>
      <c r="D2435" s="23">
        <v>2</v>
      </c>
      <c r="E2435" s="22">
        <v>-143</v>
      </c>
      <c r="F2435" s="15">
        <v>-1</v>
      </c>
    </row>
    <row r="2436" spans="1:6" ht="14.5" x14ac:dyDescent="0.35">
      <c r="A2436" s="5">
        <v>1</v>
      </c>
      <c r="B2436" t="s">
        <v>143</v>
      </c>
      <c r="C2436" s="22">
        <v>291</v>
      </c>
      <c r="D2436" s="23">
        <v>11</v>
      </c>
      <c r="E2436" s="22">
        <v>-77</v>
      </c>
      <c r="F2436" s="15">
        <v>-14</v>
      </c>
    </row>
    <row r="2437" spans="1:6" ht="14.5" x14ac:dyDescent="0.35">
      <c r="A2437" s="5">
        <v>1</v>
      </c>
      <c r="B2437" t="s">
        <v>143</v>
      </c>
      <c r="C2437" s="22">
        <v>87</v>
      </c>
      <c r="D2437" s="23">
        <v>8</v>
      </c>
      <c r="E2437" s="22">
        <v>-26</v>
      </c>
      <c r="F2437" s="15">
        <v>-2</v>
      </c>
    </row>
    <row r="2438" spans="1:6" ht="14.5" x14ac:dyDescent="0.35">
      <c r="A2438" s="5">
        <v>1</v>
      </c>
      <c r="B2438" t="s">
        <v>143</v>
      </c>
      <c r="C2438" s="22">
        <v>95</v>
      </c>
      <c r="D2438" s="23">
        <v>6</v>
      </c>
      <c r="E2438" s="22">
        <v>-40</v>
      </c>
      <c r="F2438" s="15">
        <v>-4</v>
      </c>
    </row>
    <row r="2439" spans="1:6" ht="14.5" x14ac:dyDescent="0.35">
      <c r="A2439" s="5">
        <v>1</v>
      </c>
      <c r="B2439" t="s">
        <v>143</v>
      </c>
      <c r="C2439" s="22">
        <v>259</v>
      </c>
      <c r="D2439" s="23">
        <v>9</v>
      </c>
      <c r="E2439" s="22">
        <v>233</v>
      </c>
      <c r="F2439" s="15">
        <v>-12</v>
      </c>
    </row>
    <row r="2440" spans="1:6" ht="14.5" x14ac:dyDescent="0.35">
      <c r="A2440" s="5">
        <v>2</v>
      </c>
      <c r="B2440" t="s">
        <v>143</v>
      </c>
      <c r="C2440" s="22"/>
      <c r="D2440" s="23"/>
      <c r="E2440" s="22"/>
    </row>
    <row r="2441" spans="1:6" ht="14.5" x14ac:dyDescent="0.35">
      <c r="A2441" s="5">
        <v>2</v>
      </c>
      <c r="B2441" t="s">
        <v>143</v>
      </c>
      <c r="C2441" s="22">
        <v>28</v>
      </c>
      <c r="D2441" s="23">
        <v>10</v>
      </c>
      <c r="E2441" s="22">
        <v>-514</v>
      </c>
      <c r="F2441" s="15">
        <v>-14</v>
      </c>
    </row>
    <row r="2442" spans="1:6" ht="14.5" x14ac:dyDescent="0.35">
      <c r="A2442" s="5">
        <v>1</v>
      </c>
      <c r="B2442" t="s">
        <v>143</v>
      </c>
      <c r="C2442" s="22">
        <v>-65</v>
      </c>
      <c r="D2442" s="23">
        <v>-8</v>
      </c>
      <c r="E2442" s="22">
        <v>146</v>
      </c>
      <c r="F2442" s="15">
        <v>4</v>
      </c>
    </row>
    <row r="2443" spans="1:6" ht="14.5" x14ac:dyDescent="0.35">
      <c r="A2443" s="5">
        <v>1</v>
      </c>
      <c r="B2443" t="s">
        <v>143</v>
      </c>
      <c r="C2443" s="22">
        <v>39</v>
      </c>
      <c r="D2443" s="23">
        <v>4</v>
      </c>
      <c r="E2443" s="22">
        <v>-59</v>
      </c>
      <c r="F2443" s="15">
        <v>-2</v>
      </c>
    </row>
    <row r="2444" spans="1:6" ht="14.5" x14ac:dyDescent="0.35">
      <c r="A2444" s="5">
        <v>2</v>
      </c>
      <c r="B2444" t="s">
        <v>143</v>
      </c>
      <c r="C2444" s="22">
        <v>215</v>
      </c>
      <c r="D2444" s="23">
        <v>1</v>
      </c>
      <c r="E2444" s="22">
        <v>371</v>
      </c>
      <c r="F2444" s="15">
        <v>-3</v>
      </c>
    </row>
    <row r="2445" spans="1:6" ht="14.5" x14ac:dyDescent="0.35">
      <c r="A2445" s="5">
        <v>1</v>
      </c>
      <c r="B2445" t="s">
        <v>143</v>
      </c>
      <c r="C2445" s="22">
        <v>568</v>
      </c>
      <c r="D2445" s="23">
        <v>6</v>
      </c>
      <c r="E2445" s="22">
        <v>656</v>
      </c>
      <c r="F2445" s="15">
        <v>-6</v>
      </c>
    </row>
    <row r="2446" spans="1:6" ht="14.5" x14ac:dyDescent="0.35">
      <c r="A2446" s="5">
        <v>2</v>
      </c>
      <c r="B2446" t="s">
        <v>143</v>
      </c>
      <c r="C2446" s="22">
        <v>22</v>
      </c>
      <c r="D2446" s="23">
        <v>4</v>
      </c>
      <c r="E2446" s="22">
        <v>-47</v>
      </c>
      <c r="F2446" s="15">
        <v>3</v>
      </c>
    </row>
    <row r="2447" spans="1:6" ht="14.5" x14ac:dyDescent="0.35">
      <c r="A2447" s="5">
        <v>1</v>
      </c>
      <c r="B2447" t="s">
        <v>143</v>
      </c>
      <c r="C2447" s="22">
        <v>29</v>
      </c>
      <c r="D2447" s="23">
        <v>-3</v>
      </c>
      <c r="E2447" s="22">
        <v>147</v>
      </c>
      <c r="F2447" s="15">
        <v>2</v>
      </c>
    </row>
    <row r="2448" spans="1:6" ht="14.5" x14ac:dyDescent="0.35">
      <c r="A2448" s="5">
        <v>1</v>
      </c>
      <c r="B2448" t="s">
        <v>143</v>
      </c>
      <c r="C2448" s="22">
        <v>200</v>
      </c>
      <c r="D2448" s="23">
        <v>10</v>
      </c>
      <c r="E2448" s="22">
        <v>-678</v>
      </c>
      <c r="F2448" s="15">
        <v>-29</v>
      </c>
    </row>
    <row r="2449" spans="1:6" ht="14.5" x14ac:dyDescent="0.35">
      <c r="A2449" s="5">
        <v>1</v>
      </c>
      <c r="B2449" t="s">
        <v>143</v>
      </c>
      <c r="C2449" s="22">
        <v>68</v>
      </c>
      <c r="D2449" s="23">
        <v>4</v>
      </c>
      <c r="E2449" s="22">
        <v>-112</v>
      </c>
      <c r="F2449" s="15">
        <v>-6</v>
      </c>
    </row>
    <row r="2450" spans="1:6" ht="14.5" x14ac:dyDescent="0.35">
      <c r="A2450" s="5">
        <v>1</v>
      </c>
      <c r="B2450" t="s">
        <v>143</v>
      </c>
      <c r="C2450" s="22">
        <v>-59</v>
      </c>
      <c r="D2450" s="23">
        <v>3</v>
      </c>
      <c r="E2450" s="22">
        <v>-226</v>
      </c>
      <c r="F2450" s="15">
        <v>-5</v>
      </c>
    </row>
    <row r="2451" spans="1:6" ht="14.5" x14ac:dyDescent="0.35">
      <c r="A2451" s="5">
        <v>2</v>
      </c>
      <c r="B2451" t="s">
        <v>143</v>
      </c>
      <c r="C2451" s="22">
        <v>40</v>
      </c>
      <c r="D2451" s="23">
        <v>4</v>
      </c>
      <c r="E2451" s="22">
        <v>-114</v>
      </c>
      <c r="F2451" s="15">
        <v>-3</v>
      </c>
    </row>
    <row r="2452" spans="1:6" ht="14.5" x14ac:dyDescent="0.35">
      <c r="A2452" s="5">
        <v>1</v>
      </c>
      <c r="B2452" t="s">
        <v>143</v>
      </c>
      <c r="C2452" s="22">
        <v>12</v>
      </c>
      <c r="D2452" s="23">
        <v>0</v>
      </c>
      <c r="E2452" s="22">
        <v>-174</v>
      </c>
      <c r="F2452" s="15">
        <v>-15</v>
      </c>
    </row>
    <row r="2453" spans="1:6" ht="14.5" x14ac:dyDescent="0.35">
      <c r="A2453" s="5">
        <v>2</v>
      </c>
      <c r="B2453" t="s">
        <v>143</v>
      </c>
      <c r="C2453" s="22"/>
      <c r="D2453" s="23"/>
      <c r="E2453" s="22"/>
    </row>
    <row r="2454" spans="1:6" ht="14.5" x14ac:dyDescent="0.35">
      <c r="A2454" s="5">
        <v>1</v>
      </c>
      <c r="B2454" t="s">
        <v>143</v>
      </c>
      <c r="C2454" s="22">
        <v>192</v>
      </c>
      <c r="D2454" s="23">
        <v>4</v>
      </c>
      <c r="E2454" s="22">
        <v>196</v>
      </c>
      <c r="F2454" s="15">
        <v>0</v>
      </c>
    </row>
    <row r="2455" spans="1:6" ht="14.5" x14ac:dyDescent="0.35">
      <c r="A2455" s="5">
        <v>1</v>
      </c>
      <c r="B2455" t="s">
        <v>143</v>
      </c>
      <c r="C2455" s="22"/>
      <c r="D2455" s="23"/>
      <c r="E2455" s="22"/>
    </row>
    <row r="2456" spans="1:6" ht="14.5" x14ac:dyDescent="0.35">
      <c r="A2456" s="5">
        <v>1</v>
      </c>
      <c r="B2456" t="s">
        <v>143</v>
      </c>
      <c r="C2456" s="22">
        <v>233</v>
      </c>
      <c r="D2456" s="23">
        <v>8</v>
      </c>
      <c r="E2456" s="22">
        <v>192</v>
      </c>
      <c r="F2456" s="15">
        <v>1</v>
      </c>
    </row>
    <row r="2457" spans="1:6" ht="14.5" x14ac:dyDescent="0.35">
      <c r="A2457" s="5">
        <v>2</v>
      </c>
      <c r="B2457" t="s">
        <v>143</v>
      </c>
      <c r="C2457" s="22"/>
      <c r="D2457" s="23"/>
      <c r="E2457" s="22"/>
    </row>
    <row r="2458" spans="1:6" ht="14.5" x14ac:dyDescent="0.35">
      <c r="A2458" s="5">
        <v>1</v>
      </c>
      <c r="B2458" t="s">
        <v>143</v>
      </c>
      <c r="C2458" s="22">
        <v>171</v>
      </c>
      <c r="D2458" s="23">
        <v>6</v>
      </c>
      <c r="E2458" s="22">
        <v>71</v>
      </c>
      <c r="F2458" s="15">
        <v>-12</v>
      </c>
    </row>
    <row r="2459" spans="1:6" ht="14.5" x14ac:dyDescent="0.35">
      <c r="A2459" s="5">
        <v>1</v>
      </c>
      <c r="B2459" t="s">
        <v>143</v>
      </c>
      <c r="C2459" s="22">
        <v>13</v>
      </c>
      <c r="D2459" s="23">
        <v>1</v>
      </c>
      <c r="E2459" s="22">
        <v>-17</v>
      </c>
      <c r="F2459" s="15">
        <v>0</v>
      </c>
    </row>
    <row r="2460" spans="1:6" ht="14.5" x14ac:dyDescent="0.35">
      <c r="A2460" s="5">
        <v>1</v>
      </c>
      <c r="B2460" t="s">
        <v>143</v>
      </c>
      <c r="C2460" s="22">
        <v>26</v>
      </c>
      <c r="D2460" s="23">
        <v>3</v>
      </c>
      <c r="E2460" s="22">
        <v>-154</v>
      </c>
      <c r="F2460" s="15">
        <v>-4</v>
      </c>
    </row>
    <row r="2461" spans="1:6" ht="14.5" x14ac:dyDescent="0.35">
      <c r="A2461" s="5">
        <v>2</v>
      </c>
      <c r="B2461" t="s">
        <v>143</v>
      </c>
      <c r="C2461" s="22">
        <v>167</v>
      </c>
      <c r="D2461" s="23">
        <v>4</v>
      </c>
      <c r="E2461" s="22">
        <v>-253</v>
      </c>
      <c r="F2461" s="15">
        <v>-6</v>
      </c>
    </row>
    <row r="2462" spans="1:6" ht="14.5" x14ac:dyDescent="0.35">
      <c r="A2462" s="5">
        <v>1</v>
      </c>
      <c r="B2462" t="s">
        <v>143</v>
      </c>
      <c r="C2462" s="22">
        <v>-129.39999999999998</v>
      </c>
      <c r="D2462" s="23">
        <v>-9</v>
      </c>
      <c r="E2462" s="22">
        <v>-841</v>
      </c>
      <c r="F2462" s="15">
        <v>-49.400000000000006</v>
      </c>
    </row>
    <row r="2463" spans="1:6" ht="14.5" x14ac:dyDescent="0.35">
      <c r="A2463" s="5">
        <v>3</v>
      </c>
      <c r="B2463" t="s">
        <v>143</v>
      </c>
      <c r="C2463" s="22">
        <v>56.4</v>
      </c>
      <c r="D2463" s="23">
        <v>6.1</v>
      </c>
      <c r="E2463" s="22">
        <v>-281.39999999999998</v>
      </c>
      <c r="F2463" s="15">
        <v>2.7000000000000028</v>
      </c>
    </row>
    <row r="2464" spans="1:6" ht="14.5" x14ac:dyDescent="0.35">
      <c r="A2464" s="5">
        <v>2</v>
      </c>
      <c r="B2464" t="s">
        <v>143</v>
      </c>
      <c r="C2464" s="22">
        <v>397.80000000000007</v>
      </c>
      <c r="D2464" s="23">
        <v>19.399999999999999</v>
      </c>
      <c r="E2464" s="22"/>
    </row>
    <row r="2465" spans="1:6" ht="14.5" x14ac:dyDescent="0.35">
      <c r="A2465" s="5">
        <v>1</v>
      </c>
      <c r="B2465" t="s">
        <v>143</v>
      </c>
      <c r="C2465" s="22">
        <v>142.4</v>
      </c>
      <c r="D2465" s="23">
        <v>8.8000000000000007</v>
      </c>
      <c r="E2465" s="22">
        <v>-186.79999999999995</v>
      </c>
      <c r="F2465" s="15">
        <v>-16.900000000000006</v>
      </c>
    </row>
    <row r="2466" spans="1:6" ht="14.5" x14ac:dyDescent="0.35">
      <c r="A2466" s="5">
        <v>1</v>
      </c>
      <c r="B2466" t="s">
        <v>143</v>
      </c>
      <c r="C2466" s="22">
        <v>155.80000000000001</v>
      </c>
      <c r="D2466" s="23">
        <v>8</v>
      </c>
      <c r="E2466" s="22">
        <v>-44.700000000000045</v>
      </c>
      <c r="F2466" s="15">
        <v>-4.9000000000000057</v>
      </c>
    </row>
    <row r="2467" spans="1:6" ht="14.5" x14ac:dyDescent="0.35">
      <c r="A2467" s="5">
        <v>1</v>
      </c>
      <c r="B2467" t="s">
        <v>143</v>
      </c>
      <c r="C2467" s="22">
        <v>-137.59999999999997</v>
      </c>
      <c r="D2467" s="23">
        <v>31.900000000000002</v>
      </c>
      <c r="E2467" s="22">
        <v>-358</v>
      </c>
      <c r="F2467" s="15">
        <v>18.299999999999997</v>
      </c>
    </row>
    <row r="2468" spans="1:6" ht="14.5" x14ac:dyDescent="0.35">
      <c r="A2468" s="5">
        <v>3</v>
      </c>
      <c r="B2468" t="s">
        <v>143</v>
      </c>
      <c r="C2468" s="22">
        <v>212.5</v>
      </c>
      <c r="D2468" s="23"/>
      <c r="E2468" s="22">
        <v>171</v>
      </c>
    </row>
    <row r="2469" spans="1:6" ht="14.5" x14ac:dyDescent="0.35">
      <c r="A2469" s="5">
        <v>1</v>
      </c>
      <c r="B2469" t="s">
        <v>143</v>
      </c>
      <c r="C2469" s="22">
        <v>342.8</v>
      </c>
      <c r="D2469" s="23">
        <v>10.700000000000001</v>
      </c>
      <c r="E2469" s="22">
        <v>-246</v>
      </c>
      <c r="F2469" s="15">
        <v>-44.399999999999991</v>
      </c>
    </row>
    <row r="2470" spans="1:6" ht="14.5" x14ac:dyDescent="0.35">
      <c r="A2470" s="5">
        <v>3</v>
      </c>
      <c r="B2470" t="s">
        <v>143</v>
      </c>
      <c r="C2470" s="22"/>
      <c r="D2470" s="23"/>
      <c r="E2470" s="22"/>
    </row>
    <row r="2471" spans="1:6" ht="14.5" x14ac:dyDescent="0.35">
      <c r="A2471" s="5">
        <v>3</v>
      </c>
      <c r="B2471" t="s">
        <v>143</v>
      </c>
      <c r="C2471" s="22">
        <v>115</v>
      </c>
      <c r="D2471" s="23"/>
      <c r="E2471" s="22">
        <v>30</v>
      </c>
    </row>
    <row r="2472" spans="1:6" ht="14.5" x14ac:dyDescent="0.35">
      <c r="A2472" s="5">
        <v>1</v>
      </c>
      <c r="B2472" t="s">
        <v>143</v>
      </c>
      <c r="C2472" s="22">
        <v>84.800000000000011</v>
      </c>
      <c r="D2472" s="23"/>
      <c r="E2472" s="22">
        <v>-176.09999999999991</v>
      </c>
    </row>
    <row r="2473" spans="1:6" ht="14.5" x14ac:dyDescent="0.35">
      <c r="A2473" s="5">
        <v>1</v>
      </c>
      <c r="B2473" t="s">
        <v>143</v>
      </c>
      <c r="C2473" s="22">
        <v>82.600000000000023</v>
      </c>
      <c r="D2473" s="23">
        <v>3.5</v>
      </c>
      <c r="E2473" s="22">
        <v>-409</v>
      </c>
      <c r="F2473" s="15">
        <v>-29.4</v>
      </c>
    </row>
    <row r="2474" spans="1:6" ht="14.5" x14ac:dyDescent="0.35">
      <c r="A2474" s="5">
        <v>2</v>
      </c>
      <c r="B2474" t="s">
        <v>143</v>
      </c>
      <c r="C2474" s="22">
        <v>377.1</v>
      </c>
      <c r="D2474" s="23">
        <v>12.700000000000003</v>
      </c>
      <c r="E2474" s="22">
        <v>226</v>
      </c>
      <c r="F2474" s="15">
        <v>2.3000000000000043</v>
      </c>
    </row>
    <row r="2475" spans="1:6" ht="14.5" x14ac:dyDescent="0.35">
      <c r="A2475" s="5">
        <v>1</v>
      </c>
      <c r="B2475" t="s">
        <v>143</v>
      </c>
      <c r="C2475" s="22">
        <v>139.10000000000002</v>
      </c>
      <c r="D2475" s="23">
        <v>-4.6999999999999993</v>
      </c>
      <c r="E2475" s="22">
        <v>-131</v>
      </c>
      <c r="F2475" s="15">
        <v>-45.300000000000011</v>
      </c>
    </row>
    <row r="2476" spans="1:6" ht="14.5" x14ac:dyDescent="0.35">
      <c r="A2476" s="5">
        <v>1</v>
      </c>
      <c r="B2476" t="s">
        <v>143</v>
      </c>
      <c r="C2476" s="22">
        <v>62.299999999999955</v>
      </c>
      <c r="D2476" s="23">
        <v>9.6</v>
      </c>
      <c r="E2476" s="22">
        <v>-1767</v>
      </c>
      <c r="F2476" s="15">
        <v>19.5</v>
      </c>
    </row>
    <row r="2477" spans="1:6" ht="14.5" x14ac:dyDescent="0.35">
      <c r="A2477" s="5">
        <v>3</v>
      </c>
      <c r="B2477" t="s">
        <v>143</v>
      </c>
      <c r="C2477" s="22">
        <v>39</v>
      </c>
      <c r="D2477" s="23"/>
      <c r="E2477" s="22">
        <v>-148</v>
      </c>
    </row>
    <row r="2478" spans="1:6" ht="14.5" x14ac:dyDescent="0.35">
      <c r="A2478" s="5">
        <v>1</v>
      </c>
      <c r="B2478" t="s">
        <v>143</v>
      </c>
      <c r="C2478" s="22">
        <v>385.5</v>
      </c>
      <c r="D2478" s="23">
        <v>10.900000000000002</v>
      </c>
      <c r="E2478" s="22">
        <v>-253</v>
      </c>
      <c r="F2478" s="15">
        <v>-19.5</v>
      </c>
    </row>
    <row r="2479" spans="1:6" ht="14.5" x14ac:dyDescent="0.35">
      <c r="A2479" s="5">
        <v>2</v>
      </c>
      <c r="B2479" t="s">
        <v>143</v>
      </c>
      <c r="C2479" s="22">
        <v>79</v>
      </c>
      <c r="D2479" s="23"/>
      <c r="E2479" s="22">
        <v>349</v>
      </c>
    </row>
    <row r="2480" spans="1:6" ht="14.5" x14ac:dyDescent="0.35">
      <c r="A2480" s="5">
        <v>1</v>
      </c>
      <c r="B2480" t="s">
        <v>143</v>
      </c>
      <c r="C2480" s="22">
        <v>170.2</v>
      </c>
      <c r="D2480" s="23">
        <v>17.2</v>
      </c>
      <c r="E2480" s="22">
        <v>125</v>
      </c>
      <c r="F2480" s="15">
        <v>10.899999999999999</v>
      </c>
    </row>
    <row r="2481" spans="1:6" ht="14.5" x14ac:dyDescent="0.35">
      <c r="A2481" s="5">
        <v>1</v>
      </c>
      <c r="B2481" t="s">
        <v>143</v>
      </c>
      <c r="C2481" s="22">
        <v>41.800000000000011</v>
      </c>
      <c r="D2481" s="23">
        <v>5.5</v>
      </c>
      <c r="E2481" s="22">
        <v>-3</v>
      </c>
      <c r="F2481" s="15">
        <v>3.7000000000000028</v>
      </c>
    </row>
    <row r="2482" spans="1:6" ht="14.5" x14ac:dyDescent="0.35">
      <c r="A2482" s="5">
        <v>3</v>
      </c>
      <c r="B2482" t="s">
        <v>143</v>
      </c>
      <c r="C2482" s="22">
        <v>-58.900000000000006</v>
      </c>
      <c r="D2482" s="23"/>
      <c r="E2482" s="22">
        <v>17</v>
      </c>
    </row>
    <row r="2483" spans="1:6" ht="14.5" x14ac:dyDescent="0.35">
      <c r="A2483" s="5">
        <v>1</v>
      </c>
      <c r="B2483" t="s">
        <v>143</v>
      </c>
      <c r="C2483" s="22"/>
      <c r="D2483" s="23"/>
      <c r="E2483" s="22"/>
    </row>
    <row r="2484" spans="1:6" ht="14.5" x14ac:dyDescent="0.35">
      <c r="A2484" s="5">
        <v>2</v>
      </c>
      <c r="B2484" t="s">
        <v>143</v>
      </c>
      <c r="C2484" s="22">
        <v>95.100000000000023</v>
      </c>
      <c r="D2484" s="23">
        <v>7.1999999999999993</v>
      </c>
      <c r="E2484" s="22">
        <v>-489</v>
      </c>
      <c r="F2484" s="15">
        <v>-22.399999999999991</v>
      </c>
    </row>
    <row r="2485" spans="1:6" ht="14.5" x14ac:dyDescent="0.35">
      <c r="A2485" s="5">
        <v>3</v>
      </c>
      <c r="B2485" t="s">
        <v>143</v>
      </c>
      <c r="C2485" s="22">
        <v>157.89999999999998</v>
      </c>
      <c r="D2485" s="23"/>
      <c r="E2485" s="22">
        <v>8</v>
      </c>
    </row>
    <row r="2486" spans="1:6" ht="14.5" x14ac:dyDescent="0.35">
      <c r="A2486" s="5">
        <v>3</v>
      </c>
      <c r="B2486" t="s">
        <v>143</v>
      </c>
      <c r="C2486" s="22">
        <v>52.299999999999955</v>
      </c>
      <c r="D2486" s="23">
        <v>11.899999999999999</v>
      </c>
      <c r="E2486" s="22">
        <v>-201</v>
      </c>
      <c r="F2486" s="15">
        <v>2.5999999999999943</v>
      </c>
    </row>
    <row r="2487" spans="1:6" ht="14.5" x14ac:dyDescent="0.35">
      <c r="A2487" s="5">
        <v>1</v>
      </c>
      <c r="B2487" t="s">
        <v>143</v>
      </c>
      <c r="C2487" s="22">
        <v>224.99999999999994</v>
      </c>
      <c r="D2487" s="23">
        <v>1.3000000000000007</v>
      </c>
      <c r="E2487" s="22">
        <v>-430</v>
      </c>
      <c r="F2487" s="15">
        <v>-48.4</v>
      </c>
    </row>
    <row r="2488" spans="1:6" ht="14.5" x14ac:dyDescent="0.35">
      <c r="A2488" s="5">
        <v>3</v>
      </c>
      <c r="B2488" t="s">
        <v>143</v>
      </c>
      <c r="C2488" s="22">
        <v>103.79999999999995</v>
      </c>
      <c r="D2488" s="23">
        <v>4.3000000000000007</v>
      </c>
      <c r="E2488" s="22">
        <v>51</v>
      </c>
      <c r="F2488" s="15">
        <v>-1.4000000000000057</v>
      </c>
    </row>
    <row r="2489" spans="1:6" ht="14.5" x14ac:dyDescent="0.35">
      <c r="A2489" s="5">
        <v>1</v>
      </c>
      <c r="B2489" t="s">
        <v>143</v>
      </c>
      <c r="C2489" s="22">
        <v>55.5</v>
      </c>
      <c r="D2489" s="23"/>
      <c r="E2489" s="22"/>
    </row>
    <row r="2490" spans="1:6" ht="14.5" x14ac:dyDescent="0.35">
      <c r="A2490" s="5">
        <v>1</v>
      </c>
      <c r="B2490" t="s">
        <v>143</v>
      </c>
      <c r="C2490" s="22">
        <v>103.90000000000003</v>
      </c>
      <c r="D2490" s="23">
        <v>34.200000000000003</v>
      </c>
      <c r="E2490" s="22">
        <v>113</v>
      </c>
      <c r="F2490" s="15">
        <v>39.099999999999994</v>
      </c>
    </row>
    <row r="2491" spans="1:6" ht="14.5" x14ac:dyDescent="0.35">
      <c r="A2491" s="5">
        <v>1</v>
      </c>
      <c r="B2491" t="s">
        <v>143</v>
      </c>
      <c r="C2491" s="22">
        <v>-117.69999999999999</v>
      </c>
      <c r="D2491" s="23">
        <v>-2.3999999999999986</v>
      </c>
      <c r="E2491" s="22">
        <v>-1236</v>
      </c>
      <c r="F2491" s="15">
        <v>-41.1</v>
      </c>
    </row>
    <row r="2492" spans="1:6" ht="14.5" x14ac:dyDescent="0.35">
      <c r="A2492" s="5">
        <v>3</v>
      </c>
      <c r="B2492" t="s">
        <v>143</v>
      </c>
      <c r="C2492" s="22">
        <v>29.199999999999989</v>
      </c>
      <c r="D2492" s="23">
        <v>6.5999999999999979</v>
      </c>
      <c r="E2492" s="22">
        <v>-307.79999999999995</v>
      </c>
      <c r="F2492" s="15">
        <v>-9.7000000000000028</v>
      </c>
    </row>
    <row r="2493" spans="1:6" ht="14.5" x14ac:dyDescent="0.35">
      <c r="A2493" s="5">
        <v>1</v>
      </c>
      <c r="B2493" t="s">
        <v>143</v>
      </c>
      <c r="C2493" s="22">
        <v>70.399999999999977</v>
      </c>
      <c r="D2493" s="23">
        <v>6.3000000000000007</v>
      </c>
      <c r="E2493" s="22">
        <v>-424.70000000000005</v>
      </c>
      <c r="F2493" s="15">
        <v>-8.1999999999999957</v>
      </c>
    </row>
    <row r="2494" spans="1:6" ht="14.5" x14ac:dyDescent="0.35">
      <c r="A2494" s="5">
        <v>1</v>
      </c>
      <c r="B2494" t="s">
        <v>143</v>
      </c>
      <c r="C2494" s="22">
        <v>115.1</v>
      </c>
      <c r="D2494" s="23">
        <v>5.9</v>
      </c>
      <c r="E2494" s="22">
        <v>377</v>
      </c>
      <c r="F2494" s="15">
        <v>10</v>
      </c>
    </row>
    <row r="2495" spans="1:6" ht="14.5" x14ac:dyDescent="0.35">
      <c r="A2495" s="5">
        <v>1</v>
      </c>
      <c r="B2495" t="s">
        <v>143</v>
      </c>
      <c r="C2495" s="22">
        <v>270.59999999999997</v>
      </c>
      <c r="D2495" s="23">
        <v>18.900000000000002</v>
      </c>
      <c r="E2495" s="22">
        <v>80</v>
      </c>
      <c r="F2495" s="15">
        <v>1.5</v>
      </c>
    </row>
    <row r="2496" spans="1:6" ht="14.5" x14ac:dyDescent="0.35">
      <c r="A2496" s="5">
        <v>3</v>
      </c>
      <c r="B2496" t="s">
        <v>143</v>
      </c>
      <c r="C2496" s="22">
        <v>238.49999999999994</v>
      </c>
      <c r="D2496" s="23">
        <v>9.4000000000000021</v>
      </c>
      <c r="E2496" s="22">
        <v>212</v>
      </c>
      <c r="F2496" s="15">
        <v>2.7999999999999972</v>
      </c>
    </row>
    <row r="2497" spans="1:6" ht="14.5" x14ac:dyDescent="0.35">
      <c r="A2497" s="5">
        <v>1</v>
      </c>
      <c r="B2497" t="s">
        <v>143</v>
      </c>
      <c r="C2497" s="22">
        <v>331.6</v>
      </c>
      <c r="D2497" s="23">
        <v>16.399999999999999</v>
      </c>
      <c r="E2497" s="22">
        <v>-14</v>
      </c>
      <c r="F2497" s="15">
        <v>4.3000000000000043</v>
      </c>
    </row>
    <row r="2498" spans="1:6" ht="14.5" x14ac:dyDescent="0.35">
      <c r="A2498" s="5">
        <v>1</v>
      </c>
      <c r="B2498" t="s">
        <v>143</v>
      </c>
      <c r="C2498" s="22">
        <v>115.9</v>
      </c>
      <c r="D2498" s="23">
        <v>14.3</v>
      </c>
      <c r="E2498" s="22">
        <v>150</v>
      </c>
      <c r="F2498" s="15">
        <v>18.5</v>
      </c>
    </row>
    <row r="2499" spans="1:6" ht="14.5" x14ac:dyDescent="0.35">
      <c r="A2499" s="5">
        <v>1</v>
      </c>
      <c r="B2499" t="s">
        <v>143</v>
      </c>
      <c r="C2499" s="22">
        <v>22.299999999999955</v>
      </c>
      <c r="D2499" s="23">
        <v>10.400000000000002</v>
      </c>
      <c r="E2499" s="22">
        <v>-536</v>
      </c>
      <c r="F2499" s="15">
        <v>8.5</v>
      </c>
    </row>
    <row r="2500" spans="1:6" ht="14.5" x14ac:dyDescent="0.35">
      <c r="A2500" s="5">
        <v>1</v>
      </c>
      <c r="B2500" t="s">
        <v>143</v>
      </c>
      <c r="C2500" s="22">
        <v>177.20000000000002</v>
      </c>
      <c r="D2500" s="23">
        <v>10</v>
      </c>
      <c r="E2500" s="22">
        <v>-398</v>
      </c>
      <c r="F2500" s="15">
        <v>-32.700000000000003</v>
      </c>
    </row>
    <row r="2501" spans="1:6" ht="14.5" x14ac:dyDescent="0.35">
      <c r="A2501" s="5">
        <v>1</v>
      </c>
      <c r="B2501" t="s">
        <v>143</v>
      </c>
      <c r="C2501" s="22">
        <v>149.39999999999998</v>
      </c>
      <c r="D2501" s="23">
        <v>8.9</v>
      </c>
      <c r="E2501" s="22">
        <v>-537</v>
      </c>
      <c r="F2501" s="15">
        <v>-20.399999999999999</v>
      </c>
    </row>
    <row r="2502" spans="1:6" ht="14.5" x14ac:dyDescent="0.35">
      <c r="A2502" s="5">
        <v>1</v>
      </c>
      <c r="B2502" t="s">
        <v>143</v>
      </c>
      <c r="C2502" s="22">
        <v>183.39999999999998</v>
      </c>
      <c r="D2502" s="23">
        <v>16.499999999999996</v>
      </c>
      <c r="E2502" s="22">
        <v>-10</v>
      </c>
      <c r="F2502" s="15">
        <v>-5</v>
      </c>
    </row>
    <row r="2503" spans="1:6" ht="14.5" x14ac:dyDescent="0.35">
      <c r="A2503" s="5">
        <v>1</v>
      </c>
      <c r="B2503" t="s">
        <v>143</v>
      </c>
      <c r="C2503" s="22">
        <v>94.399999999999977</v>
      </c>
      <c r="D2503" s="23">
        <v>6.4000000000000021</v>
      </c>
      <c r="E2503" s="22">
        <v>-37</v>
      </c>
      <c r="F2503" s="15">
        <v>-5.3999999999999986</v>
      </c>
    </row>
    <row r="2504" spans="1:6" ht="14.5" x14ac:dyDescent="0.35">
      <c r="A2504" s="5">
        <v>1</v>
      </c>
      <c r="B2504" t="s">
        <v>143</v>
      </c>
      <c r="C2504" s="22">
        <v>27.699999999999932</v>
      </c>
      <c r="D2504" s="23">
        <v>4.2000000000000028</v>
      </c>
      <c r="E2504" s="22">
        <v>-357</v>
      </c>
      <c r="F2504" s="15">
        <v>-13.5</v>
      </c>
    </row>
    <row r="2505" spans="1:6" ht="14.5" x14ac:dyDescent="0.35">
      <c r="A2505" s="5">
        <v>1</v>
      </c>
      <c r="B2505" t="s">
        <v>143</v>
      </c>
      <c r="C2505" s="22"/>
      <c r="D2505" s="23"/>
      <c r="E2505" s="22"/>
    </row>
    <row r="2506" spans="1:6" ht="14.5" x14ac:dyDescent="0.35">
      <c r="A2506" s="5">
        <v>1</v>
      </c>
      <c r="B2506" t="s">
        <v>143</v>
      </c>
      <c r="C2506" s="22">
        <v>102.10000000000002</v>
      </c>
      <c r="D2506" s="23">
        <v>7.8999999999999986</v>
      </c>
      <c r="E2506" s="22">
        <v>-470</v>
      </c>
      <c r="F2506" s="15">
        <v>-28.299999999999997</v>
      </c>
    </row>
    <row r="2507" spans="1:6" ht="14.5" x14ac:dyDescent="0.35">
      <c r="A2507" s="5">
        <v>1</v>
      </c>
      <c r="B2507" t="s">
        <v>143</v>
      </c>
      <c r="C2507" s="22">
        <v>97.700000000000045</v>
      </c>
      <c r="D2507" s="23">
        <v>7.0999999999999943</v>
      </c>
      <c r="E2507" s="22">
        <v>-378</v>
      </c>
      <c r="F2507" s="15">
        <v>-17.099999999999994</v>
      </c>
    </row>
    <row r="2508" spans="1:6" ht="14.5" x14ac:dyDescent="0.35">
      <c r="A2508" s="5">
        <v>1</v>
      </c>
      <c r="B2508" t="s">
        <v>143</v>
      </c>
      <c r="C2508" s="22">
        <v>110.20000000000002</v>
      </c>
      <c r="D2508" s="23">
        <v>5.1999999999999993</v>
      </c>
      <c r="E2508" s="22">
        <v>-424</v>
      </c>
      <c r="F2508" s="15">
        <v>-41.899999999999991</v>
      </c>
    </row>
    <row r="2509" spans="1:6" ht="14.5" x14ac:dyDescent="0.35">
      <c r="A2509" s="5">
        <v>1</v>
      </c>
      <c r="B2509" t="s">
        <v>143</v>
      </c>
      <c r="C2509" s="22">
        <v>319.00000000000006</v>
      </c>
      <c r="D2509" s="23">
        <v>1.8000000000000043</v>
      </c>
      <c r="E2509" s="22">
        <v>25</v>
      </c>
      <c r="F2509" s="15">
        <v>-37.600000000000009</v>
      </c>
    </row>
    <row r="2510" spans="1:6" ht="14.5" x14ac:dyDescent="0.35">
      <c r="A2510" s="5">
        <v>1</v>
      </c>
      <c r="B2510" t="s">
        <v>143</v>
      </c>
      <c r="C2510" s="22"/>
      <c r="D2510" s="23"/>
      <c r="E2510" s="22"/>
    </row>
    <row r="2511" spans="1:6" ht="14.5" x14ac:dyDescent="0.35">
      <c r="A2511" s="5">
        <v>1</v>
      </c>
      <c r="B2511" t="s">
        <v>143</v>
      </c>
      <c r="C2511" s="22">
        <v>662.6</v>
      </c>
      <c r="D2511" s="23">
        <v>-10.200000000000003</v>
      </c>
      <c r="E2511" s="22">
        <v>849</v>
      </c>
      <c r="F2511" s="15">
        <v>-10.300000000000004</v>
      </c>
    </row>
    <row r="2512" spans="1:6" ht="14.5" x14ac:dyDescent="0.35">
      <c r="A2512" s="5">
        <v>1</v>
      </c>
      <c r="B2512" t="s">
        <v>143</v>
      </c>
      <c r="C2512" s="22">
        <v>197.60000000000002</v>
      </c>
      <c r="D2512" s="23">
        <v>9.5</v>
      </c>
      <c r="E2512" s="22">
        <v>-217</v>
      </c>
      <c r="F2512" s="15">
        <v>-18.099999999999994</v>
      </c>
    </row>
    <row r="2513" spans="1:6" ht="14.5" x14ac:dyDescent="0.35">
      <c r="A2513" s="5">
        <v>1</v>
      </c>
      <c r="B2513" t="s">
        <v>143</v>
      </c>
      <c r="C2513" s="22">
        <v>-351.2</v>
      </c>
      <c r="D2513" s="23">
        <v>-0.60000000000000142</v>
      </c>
      <c r="E2513" s="22">
        <v>-837.6</v>
      </c>
      <c r="F2513" s="15">
        <v>-10.799999999999997</v>
      </c>
    </row>
    <row r="2514" spans="1:6" ht="14.5" x14ac:dyDescent="0.35">
      <c r="A2514" s="5">
        <v>1</v>
      </c>
      <c r="B2514" t="s">
        <v>143</v>
      </c>
      <c r="C2514" s="22">
        <v>143.10000000000002</v>
      </c>
      <c r="D2514" s="23"/>
      <c r="E2514" s="22">
        <v>534</v>
      </c>
    </row>
    <row r="2515" spans="1:6" ht="14.5" x14ac:dyDescent="0.35">
      <c r="A2515" s="5">
        <v>1</v>
      </c>
      <c r="B2515" t="s">
        <v>143</v>
      </c>
      <c r="C2515" s="22"/>
      <c r="D2515" s="23"/>
      <c r="E2515" s="22"/>
    </row>
    <row r="2516" spans="1:6" ht="14.5" x14ac:dyDescent="0.35">
      <c r="A2516" s="5">
        <v>1</v>
      </c>
      <c r="B2516" t="s">
        <v>143</v>
      </c>
      <c r="C2516" s="22">
        <v>42.700000000000045</v>
      </c>
      <c r="D2516" s="23">
        <v>3.0999999999999979</v>
      </c>
      <c r="E2516" s="22">
        <v>-231</v>
      </c>
      <c r="F2516" s="15">
        <v>-7.7000000000000028</v>
      </c>
    </row>
    <row r="2517" spans="1:6" ht="14.5" x14ac:dyDescent="0.35">
      <c r="A2517" s="5">
        <v>2</v>
      </c>
      <c r="B2517" t="s">
        <v>143</v>
      </c>
      <c r="C2517" s="22">
        <v>138.29999999999995</v>
      </c>
      <c r="D2517" s="23">
        <v>-14.899999999999999</v>
      </c>
      <c r="E2517" s="22">
        <v>387.29999999999995</v>
      </c>
      <c r="F2517" s="15">
        <v>-26.099999999999994</v>
      </c>
    </row>
    <row r="2518" spans="1:6" ht="14.5" x14ac:dyDescent="0.35">
      <c r="A2518" s="5">
        <v>1</v>
      </c>
      <c r="B2518" t="s">
        <v>143</v>
      </c>
      <c r="C2518" s="22">
        <v>168.10000000000002</v>
      </c>
      <c r="D2518" s="23">
        <v>21.000000000000004</v>
      </c>
      <c r="E2518" s="22">
        <v>-32</v>
      </c>
      <c r="F2518" s="15">
        <v>-2.5999999999999943</v>
      </c>
    </row>
    <row r="2519" spans="1:6" ht="14.5" x14ac:dyDescent="0.35">
      <c r="A2519" s="5">
        <v>2</v>
      </c>
      <c r="B2519" t="s">
        <v>143</v>
      </c>
      <c r="C2519" s="22">
        <v>173.39999999999998</v>
      </c>
      <c r="D2519" s="23">
        <v>0.5</v>
      </c>
      <c r="E2519" s="22">
        <v>47</v>
      </c>
      <c r="F2519" s="15">
        <v>-26</v>
      </c>
    </row>
    <row r="2520" spans="1:6" ht="14.5" x14ac:dyDescent="0.35">
      <c r="A2520" s="5">
        <v>1</v>
      </c>
      <c r="B2520" t="s">
        <v>143</v>
      </c>
      <c r="C2520" s="22"/>
      <c r="D2520" s="23"/>
      <c r="E2520" s="22"/>
    </row>
    <row r="2521" spans="1:6" ht="14.5" x14ac:dyDescent="0.35">
      <c r="A2521" s="5">
        <v>1</v>
      </c>
      <c r="B2521" t="s">
        <v>143</v>
      </c>
      <c r="C2521" s="22">
        <v>-250.7</v>
      </c>
      <c r="D2521" s="23">
        <v>-40</v>
      </c>
      <c r="E2521" s="22">
        <v>-132</v>
      </c>
      <c r="F2521" s="15">
        <v>-23.200000000000003</v>
      </c>
    </row>
    <row r="2522" spans="1:6" ht="14.5" x14ac:dyDescent="0.35">
      <c r="A2522" s="5">
        <v>1</v>
      </c>
      <c r="B2522" t="s">
        <v>143</v>
      </c>
      <c r="C2522" s="22">
        <v>102.80000000000001</v>
      </c>
      <c r="D2522" s="23">
        <v>-3.1999999999999993</v>
      </c>
      <c r="E2522" s="22">
        <v>-164.70000000000005</v>
      </c>
      <c r="F2522" s="15">
        <v>-34.199999999999996</v>
      </c>
    </row>
    <row r="2523" spans="1:6" ht="14.5" x14ac:dyDescent="0.35">
      <c r="A2523" s="5">
        <v>1</v>
      </c>
      <c r="B2523" t="s">
        <v>143</v>
      </c>
      <c r="C2523" s="22">
        <v>124.30000000000007</v>
      </c>
      <c r="D2523" s="23">
        <v>-7.9000000000000021</v>
      </c>
      <c r="E2523" s="22">
        <v>56.899999999999977</v>
      </c>
      <c r="F2523" s="15">
        <v>-25.699999999999996</v>
      </c>
    </row>
    <row r="2524" spans="1:6" ht="14.5" x14ac:dyDescent="0.35">
      <c r="A2524" s="5">
        <v>1</v>
      </c>
      <c r="B2524" t="s">
        <v>143</v>
      </c>
      <c r="C2524" s="22">
        <v>186.3</v>
      </c>
      <c r="D2524" s="23">
        <v>5.5000000000000009</v>
      </c>
      <c r="E2524" s="22">
        <v>967</v>
      </c>
      <c r="F2524" s="15">
        <v>24</v>
      </c>
    </row>
    <row r="2525" spans="1:6" ht="14.5" x14ac:dyDescent="0.35">
      <c r="A2525" s="5">
        <v>1</v>
      </c>
      <c r="B2525" t="s">
        <v>143</v>
      </c>
      <c r="C2525" s="22">
        <v>-15</v>
      </c>
      <c r="D2525" s="23">
        <v>-3.1000000000000014</v>
      </c>
      <c r="E2525" s="22">
        <v>-455</v>
      </c>
      <c r="F2525" s="15">
        <v>-33</v>
      </c>
    </row>
    <row r="2526" spans="1:6" ht="14.5" x14ac:dyDescent="0.35">
      <c r="A2526" s="5">
        <v>1</v>
      </c>
      <c r="B2526" t="s">
        <v>143</v>
      </c>
      <c r="C2526" s="22">
        <v>231.60000000000002</v>
      </c>
      <c r="D2526" s="23">
        <v>12.100000000000001</v>
      </c>
      <c r="E2526" s="22">
        <v>187</v>
      </c>
      <c r="F2526" s="15">
        <v>8.1000000000000085</v>
      </c>
    </row>
    <row r="2527" spans="1:6" ht="14.5" x14ac:dyDescent="0.35">
      <c r="A2527" s="5">
        <v>1</v>
      </c>
      <c r="B2527" t="s">
        <v>143</v>
      </c>
      <c r="C2527" s="22">
        <v>386.8</v>
      </c>
      <c r="D2527" s="23">
        <v>16.2</v>
      </c>
      <c r="E2527" s="22">
        <v>419</v>
      </c>
      <c r="F2527" s="15">
        <v>-28.1</v>
      </c>
    </row>
    <row r="2528" spans="1:6" ht="14.5" x14ac:dyDescent="0.35">
      <c r="A2528" s="5">
        <v>2</v>
      </c>
      <c r="B2528" t="s">
        <v>143</v>
      </c>
      <c r="C2528" s="22">
        <v>-217</v>
      </c>
      <c r="D2528" s="23">
        <v>-5.5</v>
      </c>
      <c r="E2528" s="22">
        <v>-545.5</v>
      </c>
      <c r="F2528" s="15">
        <v>-28.5</v>
      </c>
    </row>
    <row r="2529" spans="1:6" ht="14.5" x14ac:dyDescent="0.35">
      <c r="A2529" s="5">
        <v>2</v>
      </c>
      <c r="B2529" t="s">
        <v>143</v>
      </c>
      <c r="C2529" s="22">
        <v>-135.70000000000005</v>
      </c>
      <c r="D2529" s="23"/>
      <c r="E2529" s="22">
        <v>-1427</v>
      </c>
    </row>
    <row r="2530" spans="1:6" ht="14.5" x14ac:dyDescent="0.35">
      <c r="A2530" s="5">
        <v>1</v>
      </c>
      <c r="B2530" t="s">
        <v>143</v>
      </c>
      <c r="C2530" s="22">
        <v>195.60000000000014</v>
      </c>
      <c r="D2530" s="23">
        <v>7.8999999999999986</v>
      </c>
      <c r="E2530" s="22">
        <v>-507</v>
      </c>
      <c r="F2530" s="15">
        <v>-15.2</v>
      </c>
    </row>
    <row r="2531" spans="1:6" ht="14.5" x14ac:dyDescent="0.35">
      <c r="A2531" s="5">
        <v>1</v>
      </c>
      <c r="B2531" t="s">
        <v>143</v>
      </c>
      <c r="C2531" s="22">
        <v>169.70000000000005</v>
      </c>
      <c r="D2531" s="23">
        <v>7.6999999999999957</v>
      </c>
      <c r="E2531" s="22">
        <v>-257.60000000000002</v>
      </c>
      <c r="F2531" s="15">
        <v>-13.099999999999998</v>
      </c>
    </row>
    <row r="2532" spans="1:6" ht="14.5" x14ac:dyDescent="0.35">
      <c r="A2532" s="5">
        <v>1</v>
      </c>
      <c r="B2532" t="s">
        <v>143</v>
      </c>
      <c r="C2532" s="22">
        <v>345</v>
      </c>
      <c r="D2532" s="23">
        <v>31.6</v>
      </c>
      <c r="E2532" s="22">
        <v>25</v>
      </c>
      <c r="F2532" s="15">
        <v>21</v>
      </c>
    </row>
    <row r="2533" spans="1:6" ht="14.5" x14ac:dyDescent="0.35">
      <c r="A2533" s="5">
        <v>2</v>
      </c>
      <c r="B2533" t="s">
        <v>143</v>
      </c>
      <c r="C2533" s="22">
        <v>-91.300000000000011</v>
      </c>
      <c r="D2533" s="23"/>
      <c r="E2533" s="22">
        <v>-701</v>
      </c>
    </row>
    <row r="2534" spans="1:6" ht="14.5" x14ac:dyDescent="0.35">
      <c r="A2534" s="5">
        <v>2</v>
      </c>
      <c r="B2534" t="s">
        <v>143</v>
      </c>
      <c r="C2534" s="22">
        <v>53.700000000000045</v>
      </c>
      <c r="D2534" s="23">
        <v>5</v>
      </c>
      <c r="E2534" s="22">
        <v>-138</v>
      </c>
      <c r="F2534" s="15">
        <v>-1</v>
      </c>
    </row>
    <row r="2535" spans="1:6" ht="14.5" x14ac:dyDescent="0.35">
      <c r="A2535" s="5">
        <v>1</v>
      </c>
      <c r="B2535" t="s">
        <v>143</v>
      </c>
      <c r="C2535" s="22">
        <v>110</v>
      </c>
      <c r="D2535" s="23"/>
      <c r="E2535" s="22"/>
    </row>
    <row r="2536" spans="1:6" ht="14.5" x14ac:dyDescent="0.35">
      <c r="A2536" s="5">
        <v>3</v>
      </c>
      <c r="B2536" t="s">
        <v>143</v>
      </c>
      <c r="C2536" s="22">
        <v>3.6000000000000227</v>
      </c>
      <c r="D2536" s="23">
        <v>4</v>
      </c>
      <c r="E2536" s="22">
        <v>-164.89999999999998</v>
      </c>
      <c r="F2536" s="15">
        <v>-6</v>
      </c>
    </row>
    <row r="2537" spans="1:6" ht="14.5" x14ac:dyDescent="0.35">
      <c r="A2537" s="5">
        <v>2</v>
      </c>
      <c r="B2537" t="s">
        <v>143</v>
      </c>
      <c r="C2537" s="22">
        <v>116</v>
      </c>
      <c r="D2537" s="23">
        <v>8.3000000000000043</v>
      </c>
      <c r="E2537" s="22"/>
    </row>
    <row r="2538" spans="1:6" ht="14.5" x14ac:dyDescent="0.35">
      <c r="A2538" s="5">
        <v>1</v>
      </c>
      <c r="B2538" t="s">
        <v>143</v>
      </c>
      <c r="C2538" s="22">
        <v>0</v>
      </c>
      <c r="D2538" s="23"/>
      <c r="E2538" s="22"/>
    </row>
    <row r="2539" spans="1:6" ht="14.5" x14ac:dyDescent="0.35">
      <c r="A2539" s="5">
        <v>1</v>
      </c>
      <c r="B2539" t="s">
        <v>143</v>
      </c>
      <c r="C2539" s="22">
        <v>102.39999999999998</v>
      </c>
      <c r="D2539" s="23">
        <v>6</v>
      </c>
      <c r="E2539" s="22">
        <v>-19.100000000000023</v>
      </c>
      <c r="F2539" s="15">
        <v>-1</v>
      </c>
    </row>
    <row r="2540" spans="1:6" ht="14.5" x14ac:dyDescent="0.35">
      <c r="A2540" s="5">
        <v>1</v>
      </c>
      <c r="B2540" t="s">
        <v>143</v>
      </c>
      <c r="C2540" s="22">
        <v>177.89999999999998</v>
      </c>
      <c r="D2540" s="23">
        <v>6</v>
      </c>
      <c r="E2540" s="22">
        <v>-98.299999999999955</v>
      </c>
      <c r="F2540" s="15">
        <v>-11</v>
      </c>
    </row>
    <row r="2541" spans="1:6" ht="14.5" x14ac:dyDescent="0.35">
      <c r="A2541" s="5">
        <v>3</v>
      </c>
      <c r="B2541" t="s">
        <v>143</v>
      </c>
      <c r="C2541" s="22"/>
      <c r="D2541" s="23"/>
      <c r="E2541" s="22"/>
    </row>
    <row r="2542" spans="1:6" ht="14.5" x14ac:dyDescent="0.35">
      <c r="A2542" s="5">
        <v>1</v>
      </c>
      <c r="B2542" t="s">
        <v>143</v>
      </c>
      <c r="C2542" s="22"/>
      <c r="D2542" s="23"/>
      <c r="E2542" s="22"/>
    </row>
    <row r="2543" spans="1:6" ht="14.5" x14ac:dyDescent="0.35">
      <c r="A2543" s="5">
        <v>2</v>
      </c>
      <c r="B2543" t="s">
        <v>143</v>
      </c>
      <c r="C2543" s="22">
        <v>233.09999999999997</v>
      </c>
      <c r="D2543" s="23">
        <v>9</v>
      </c>
      <c r="E2543" s="22">
        <v>-189.39999999999998</v>
      </c>
      <c r="F2543" s="15">
        <v>-19</v>
      </c>
    </row>
    <row r="2544" spans="1:6" ht="14.5" x14ac:dyDescent="0.35">
      <c r="A2544" s="5">
        <v>2</v>
      </c>
      <c r="B2544" t="s">
        <v>143</v>
      </c>
      <c r="C2544" s="22">
        <v>-38.399999999999977</v>
      </c>
      <c r="D2544" s="23">
        <v>-2.6000000000000014</v>
      </c>
      <c r="E2544" s="22">
        <v>103.30000000000007</v>
      </c>
      <c r="F2544" s="15">
        <v>4</v>
      </c>
    </row>
    <row r="2545" spans="1:6" ht="14.5" x14ac:dyDescent="0.35">
      <c r="A2545" s="5">
        <v>2</v>
      </c>
      <c r="B2545" t="s">
        <v>143</v>
      </c>
      <c r="C2545" s="22">
        <v>123.39999999999998</v>
      </c>
      <c r="D2545" s="23">
        <v>2</v>
      </c>
      <c r="E2545" s="22">
        <v>129.5</v>
      </c>
      <c r="F2545" s="15">
        <v>-4</v>
      </c>
    </row>
    <row r="2546" spans="1:6" ht="14.5" x14ac:dyDescent="0.35">
      <c r="A2546" s="5">
        <v>2</v>
      </c>
      <c r="B2546" t="s">
        <v>143</v>
      </c>
      <c r="C2546" s="22">
        <v>193.20000000000005</v>
      </c>
      <c r="D2546" s="23">
        <v>4</v>
      </c>
      <c r="E2546" s="22">
        <v>-22.300000000000182</v>
      </c>
      <c r="F2546" s="15">
        <v>-10</v>
      </c>
    </row>
    <row r="2547" spans="1:6" ht="14.5" x14ac:dyDescent="0.35">
      <c r="A2547" s="5">
        <v>2</v>
      </c>
      <c r="B2547" t="s">
        <v>143</v>
      </c>
      <c r="C2547" s="22">
        <v>256.39999999999998</v>
      </c>
      <c r="D2547" s="23">
        <v>6</v>
      </c>
      <c r="E2547" s="22">
        <v>446.29999999999995</v>
      </c>
      <c r="F2547" s="15">
        <v>-4</v>
      </c>
    </row>
    <row r="2548" spans="1:6" ht="14.5" x14ac:dyDescent="0.35">
      <c r="A2548" s="5">
        <v>2</v>
      </c>
      <c r="B2548" t="s">
        <v>143</v>
      </c>
      <c r="C2548" s="22"/>
      <c r="D2548" s="23"/>
      <c r="E2548" s="22"/>
    </row>
    <row r="2549" spans="1:6" ht="14.5" x14ac:dyDescent="0.35">
      <c r="A2549" s="5">
        <v>2</v>
      </c>
      <c r="B2549" t="s">
        <v>143</v>
      </c>
      <c r="C2549" s="22">
        <v>-67.099999999999966</v>
      </c>
      <c r="D2549" s="23">
        <v>3</v>
      </c>
      <c r="E2549" s="22">
        <v>-274.80000000000007</v>
      </c>
      <c r="F2549" s="15">
        <v>-2</v>
      </c>
    </row>
    <row r="2550" spans="1:6" ht="14.5" x14ac:dyDescent="0.35">
      <c r="A2550" s="5">
        <v>2</v>
      </c>
      <c r="B2550" t="s">
        <v>143</v>
      </c>
      <c r="C2550" s="22">
        <v>-57.200000000000017</v>
      </c>
      <c r="D2550" s="23">
        <v>6</v>
      </c>
      <c r="E2550" s="22">
        <v>-161.49999999999997</v>
      </c>
      <c r="F2550" s="15">
        <v>-6</v>
      </c>
    </row>
    <row r="2551" spans="1:6" ht="14.5" x14ac:dyDescent="0.35">
      <c r="A2551" s="5">
        <v>3</v>
      </c>
      <c r="B2551" t="s">
        <v>143</v>
      </c>
      <c r="C2551" s="22">
        <v>-15</v>
      </c>
      <c r="D2551" s="23">
        <v>-1</v>
      </c>
      <c r="E2551" s="22">
        <v>-9.2000000000000455</v>
      </c>
      <c r="F2551" s="15">
        <v>-1</v>
      </c>
    </row>
    <row r="2552" spans="1:6" ht="14.5" x14ac:dyDescent="0.35">
      <c r="A2552" s="5">
        <v>1</v>
      </c>
      <c r="B2552" t="s">
        <v>143</v>
      </c>
      <c r="C2552" s="22"/>
      <c r="D2552" s="23"/>
      <c r="E2552" s="22"/>
    </row>
    <row r="2553" spans="1:6" ht="14.5" x14ac:dyDescent="0.35">
      <c r="A2553" s="5">
        <v>2</v>
      </c>
      <c r="B2553" t="s">
        <v>143</v>
      </c>
      <c r="C2553" s="22">
        <v>111.80000000000001</v>
      </c>
      <c r="D2553" s="23">
        <v>11</v>
      </c>
      <c r="E2553" s="22"/>
    </row>
    <row r="2554" spans="1:6" ht="14.5" x14ac:dyDescent="0.35">
      <c r="A2554" s="5">
        <v>1</v>
      </c>
      <c r="B2554" t="s">
        <v>143</v>
      </c>
      <c r="C2554" s="22">
        <v>109.40000000000003</v>
      </c>
      <c r="D2554" s="23">
        <v>2</v>
      </c>
      <c r="E2554" s="22">
        <v>172.29999999999995</v>
      </c>
      <c r="F2554" s="15">
        <v>0</v>
      </c>
    </row>
    <row r="2555" spans="1:6" ht="14.5" x14ac:dyDescent="0.35">
      <c r="A2555" s="5">
        <v>2</v>
      </c>
      <c r="B2555" t="s">
        <v>143</v>
      </c>
      <c r="C2555" s="22">
        <v>51.600000000000023</v>
      </c>
      <c r="D2555" s="23">
        <v>-1</v>
      </c>
      <c r="E2555" s="22">
        <v>-106.79999999999995</v>
      </c>
      <c r="F2555" s="15">
        <v>-16</v>
      </c>
    </row>
    <row r="2556" spans="1:6" ht="14.5" x14ac:dyDescent="0.35">
      <c r="A2556" s="5">
        <v>2</v>
      </c>
      <c r="B2556" t="s">
        <v>143</v>
      </c>
      <c r="C2556" s="22"/>
      <c r="D2556" s="23"/>
      <c r="E2556" s="22"/>
    </row>
    <row r="2557" spans="1:6" ht="14.5" x14ac:dyDescent="0.35">
      <c r="A2557" s="5">
        <v>1</v>
      </c>
      <c r="B2557" t="s">
        <v>143</v>
      </c>
      <c r="C2557" s="22">
        <v>76.900000000000006</v>
      </c>
      <c r="D2557" s="23">
        <v>9</v>
      </c>
      <c r="E2557" s="22">
        <v>-78.399999999999977</v>
      </c>
      <c r="F2557" s="15">
        <v>-11</v>
      </c>
    </row>
    <row r="2558" spans="1:6" ht="14.5" x14ac:dyDescent="0.35">
      <c r="A2558" s="5">
        <v>2</v>
      </c>
      <c r="B2558" t="s">
        <v>143</v>
      </c>
      <c r="C2558" s="22">
        <v>137.10000000000002</v>
      </c>
      <c r="D2558" s="23">
        <v>4.4000000000000004</v>
      </c>
      <c r="E2558" s="22">
        <v>-408.29999999999973</v>
      </c>
      <c r="F2558" s="15">
        <v>-11</v>
      </c>
    </row>
    <row r="2559" spans="1:6" ht="14.5" x14ac:dyDescent="0.35">
      <c r="A2559" s="5">
        <v>1</v>
      </c>
      <c r="B2559" t="s">
        <v>143</v>
      </c>
      <c r="C2559" s="22">
        <v>-73.699999999999989</v>
      </c>
      <c r="D2559" s="23">
        <v>5</v>
      </c>
      <c r="E2559" s="22">
        <v>-282.89999999999998</v>
      </c>
      <c r="F2559" s="15">
        <v>0</v>
      </c>
    </row>
    <row r="2560" spans="1:6" ht="14.5" x14ac:dyDescent="0.35">
      <c r="A2560" s="5">
        <v>3</v>
      </c>
      <c r="B2560" t="s">
        <v>143</v>
      </c>
      <c r="C2560" s="22">
        <v>3.3999999999999773</v>
      </c>
      <c r="D2560" s="23">
        <v>6</v>
      </c>
      <c r="E2560" s="22">
        <v>-296.39999999999986</v>
      </c>
      <c r="F2560" s="15">
        <v>-4</v>
      </c>
    </row>
    <row r="2561" spans="1:6" ht="14.5" x14ac:dyDescent="0.35">
      <c r="A2561" s="5">
        <v>1</v>
      </c>
      <c r="B2561" t="s">
        <v>143</v>
      </c>
      <c r="C2561" s="22">
        <v>46</v>
      </c>
      <c r="D2561" s="23">
        <v>3</v>
      </c>
      <c r="E2561" s="22">
        <v>-399.5</v>
      </c>
      <c r="F2561" s="15">
        <v>-6</v>
      </c>
    </row>
    <row r="2562" spans="1:6" ht="14.5" x14ac:dyDescent="0.35">
      <c r="A2562" s="5">
        <v>1</v>
      </c>
      <c r="B2562" t="s">
        <v>143</v>
      </c>
      <c r="C2562" s="22">
        <v>-31.700000000000045</v>
      </c>
      <c r="D2562" s="23">
        <v>3</v>
      </c>
      <c r="E2562" s="22">
        <v>-204.40000000000009</v>
      </c>
      <c r="F2562" s="15">
        <v>-4</v>
      </c>
    </row>
    <row r="2563" spans="1:6" ht="14.5" x14ac:dyDescent="0.35">
      <c r="A2563" s="5">
        <v>1</v>
      </c>
      <c r="B2563" t="s">
        <v>143</v>
      </c>
      <c r="C2563" s="22">
        <v>380.5</v>
      </c>
      <c r="D2563" s="23">
        <v>7</v>
      </c>
      <c r="E2563" s="22">
        <v>144.09999999999991</v>
      </c>
      <c r="F2563" s="15">
        <v>-9</v>
      </c>
    </row>
    <row r="2564" spans="1:6" ht="14.5" x14ac:dyDescent="0.35">
      <c r="A2564" s="5">
        <v>2</v>
      </c>
      <c r="B2564" t="s">
        <v>143</v>
      </c>
      <c r="C2564" s="22"/>
      <c r="D2564" s="23"/>
      <c r="E2564" s="22"/>
    </row>
    <row r="2565" spans="1:6" ht="14.5" x14ac:dyDescent="0.35">
      <c r="A2565" s="5">
        <v>2</v>
      </c>
      <c r="B2565" t="s">
        <v>143</v>
      </c>
      <c r="C2565" s="22">
        <v>147.79999999999995</v>
      </c>
      <c r="D2565" s="23">
        <v>8</v>
      </c>
      <c r="E2565" s="22">
        <v>-145</v>
      </c>
      <c r="F2565" s="15">
        <v>-9</v>
      </c>
    </row>
    <row r="2566" spans="1:6" ht="14.5" x14ac:dyDescent="0.35">
      <c r="A2566" s="5">
        <v>2</v>
      </c>
      <c r="B2566" t="s">
        <v>143</v>
      </c>
      <c r="C2566" s="22">
        <v>-109.80000000000001</v>
      </c>
      <c r="D2566" s="23">
        <v>8.1000000000000014</v>
      </c>
      <c r="E2566" s="22">
        <v>-317.90000000000003</v>
      </c>
      <c r="F2566" s="15">
        <v>-7</v>
      </c>
    </row>
    <row r="2567" spans="1:6" ht="14.5" x14ac:dyDescent="0.35">
      <c r="A2567" s="5">
        <v>2</v>
      </c>
      <c r="B2567" t="s">
        <v>143</v>
      </c>
      <c r="C2567" s="22">
        <v>142</v>
      </c>
      <c r="D2567" s="23">
        <v>6</v>
      </c>
      <c r="E2567" s="22">
        <v>-244.19999999999982</v>
      </c>
      <c r="F2567" s="15">
        <v>-9</v>
      </c>
    </row>
    <row r="2568" spans="1:6" ht="14.5" x14ac:dyDescent="0.35">
      <c r="A2568" s="5">
        <v>2</v>
      </c>
      <c r="B2568" t="s">
        <v>143</v>
      </c>
      <c r="C2568" s="22">
        <v>93.699999999999989</v>
      </c>
      <c r="D2568" s="23">
        <v>0.5</v>
      </c>
      <c r="E2568" s="22">
        <v>75.700000000000045</v>
      </c>
      <c r="F2568" s="15">
        <v>-5</v>
      </c>
    </row>
    <row r="2569" spans="1:6" ht="14.5" x14ac:dyDescent="0.35">
      <c r="A2569" s="5">
        <v>2</v>
      </c>
      <c r="B2569" t="s">
        <v>143</v>
      </c>
      <c r="C2569" s="22">
        <v>285.80000000000007</v>
      </c>
      <c r="D2569" s="23">
        <v>5</v>
      </c>
      <c r="E2569" s="22">
        <v>172.10000000000014</v>
      </c>
      <c r="F2569" s="15">
        <v>-2</v>
      </c>
    </row>
    <row r="2570" spans="1:6" ht="14.5" x14ac:dyDescent="0.35">
      <c r="A2570" s="5">
        <v>1</v>
      </c>
      <c r="B2570" t="s">
        <v>143</v>
      </c>
      <c r="C2570" s="22">
        <v>-38.100000000000023</v>
      </c>
      <c r="D2570" s="23">
        <v>-2</v>
      </c>
      <c r="E2570" s="22">
        <v>11.5</v>
      </c>
      <c r="F2570" s="15">
        <v>2</v>
      </c>
    </row>
    <row r="2571" spans="1:6" ht="14.5" x14ac:dyDescent="0.35">
      <c r="A2571" s="5">
        <v>2</v>
      </c>
      <c r="B2571" t="s">
        <v>143</v>
      </c>
      <c r="C2571" s="22">
        <v>-260.69999999999993</v>
      </c>
      <c r="D2571" s="23">
        <v>4</v>
      </c>
      <c r="E2571" s="22">
        <v>-379.9</v>
      </c>
      <c r="F2571" s="15">
        <v>-9</v>
      </c>
    </row>
    <row r="2572" spans="1:6" ht="14.5" x14ac:dyDescent="0.35">
      <c r="A2572" s="5">
        <v>1</v>
      </c>
      <c r="B2572" t="s">
        <v>143</v>
      </c>
      <c r="C2572" s="22">
        <v>53.899999999999991</v>
      </c>
      <c r="D2572" s="23">
        <v>1</v>
      </c>
      <c r="E2572" s="22">
        <v>197.79999999999995</v>
      </c>
      <c r="F2572" s="15">
        <v>-6</v>
      </c>
    </row>
    <row r="2573" spans="1:6" ht="14.5" x14ac:dyDescent="0.35">
      <c r="A2573" s="5">
        <v>2</v>
      </c>
      <c r="B2573" t="s">
        <v>143</v>
      </c>
      <c r="C2573" s="22">
        <v>-20.799999999999955</v>
      </c>
      <c r="D2573" s="23">
        <v>7</v>
      </c>
      <c r="E2573" s="22">
        <v>-108.69999999999993</v>
      </c>
      <c r="F2573" s="15">
        <v>-2</v>
      </c>
    </row>
    <row r="2574" spans="1:6" ht="14.5" x14ac:dyDescent="0.35">
      <c r="A2574" s="5">
        <v>2</v>
      </c>
      <c r="B2574" t="s">
        <v>143</v>
      </c>
      <c r="C2574" s="22">
        <v>71.800000000000011</v>
      </c>
      <c r="D2574" s="23">
        <v>2</v>
      </c>
      <c r="E2574" s="22">
        <v>48.299999999999955</v>
      </c>
      <c r="F2574" s="15">
        <v>-2</v>
      </c>
    </row>
    <row r="2575" spans="1:6" ht="14.5" x14ac:dyDescent="0.35">
      <c r="A2575" s="5">
        <v>1</v>
      </c>
      <c r="B2575" t="s">
        <v>143</v>
      </c>
      <c r="C2575" s="22">
        <v>113.70000000000005</v>
      </c>
      <c r="D2575" s="23">
        <v>5</v>
      </c>
      <c r="E2575" s="22">
        <v>-3.8999999999999773</v>
      </c>
      <c r="F2575" s="15">
        <v>-1</v>
      </c>
    </row>
    <row r="2576" spans="1:6" ht="14.5" x14ac:dyDescent="0.35">
      <c r="A2576" s="5">
        <v>2</v>
      </c>
      <c r="B2576" t="s">
        <v>143</v>
      </c>
      <c r="C2576" s="22">
        <v>631.80000000000007</v>
      </c>
      <c r="D2576" s="23">
        <v>10</v>
      </c>
      <c r="E2576" s="22">
        <v>715.90000000000009</v>
      </c>
      <c r="F2576" s="15">
        <v>-10</v>
      </c>
    </row>
    <row r="2577" spans="1:6" ht="14.5" x14ac:dyDescent="0.35">
      <c r="A2577" s="5">
        <v>2</v>
      </c>
      <c r="B2577" t="s">
        <v>143</v>
      </c>
      <c r="C2577" s="22"/>
      <c r="D2577" s="23"/>
      <c r="E2577" s="22"/>
    </row>
    <row r="2578" spans="1:6" ht="14.5" x14ac:dyDescent="0.35">
      <c r="A2578" s="5">
        <v>2</v>
      </c>
      <c r="B2578" t="s">
        <v>143</v>
      </c>
      <c r="C2578" s="22">
        <v>-58.300000000000011</v>
      </c>
      <c r="D2578" s="23">
        <v>-1</v>
      </c>
      <c r="E2578" s="22">
        <v>-88.800000000000011</v>
      </c>
      <c r="F2578" s="15">
        <v>-4</v>
      </c>
    </row>
    <row r="2579" spans="1:6" ht="14.5" x14ac:dyDescent="0.35">
      <c r="A2579" s="5">
        <v>2</v>
      </c>
      <c r="B2579" t="s">
        <v>143</v>
      </c>
      <c r="C2579" s="22">
        <v>251.79999999999995</v>
      </c>
      <c r="D2579" s="23">
        <v>2</v>
      </c>
      <c r="E2579" s="22">
        <v>328.29999999999995</v>
      </c>
      <c r="F2579" s="15">
        <v>-3</v>
      </c>
    </row>
    <row r="2580" spans="1:6" ht="14.5" x14ac:dyDescent="0.35">
      <c r="A2580" s="5">
        <v>1</v>
      </c>
      <c r="B2580" t="s">
        <v>143</v>
      </c>
      <c r="C2580" s="22">
        <v>179.19999999999993</v>
      </c>
      <c r="D2580" s="23">
        <v>1.8999999999999986</v>
      </c>
      <c r="E2580" s="22">
        <v>151.5</v>
      </c>
      <c r="F2580" s="15">
        <v>0.70000000000000284</v>
      </c>
    </row>
    <row r="2581" spans="1:6" ht="14.5" x14ac:dyDescent="0.35">
      <c r="A2581" s="5">
        <v>1</v>
      </c>
      <c r="B2581" t="s">
        <v>143</v>
      </c>
      <c r="C2581" s="22">
        <v>-71.099999999999966</v>
      </c>
      <c r="D2581" s="23">
        <v>-8</v>
      </c>
      <c r="E2581" s="22">
        <v>-80.700000000000045</v>
      </c>
      <c r="F2581" s="15">
        <v>-9</v>
      </c>
    </row>
    <row r="2582" spans="1:6" ht="14.5" x14ac:dyDescent="0.35">
      <c r="A2582" s="5">
        <v>2</v>
      </c>
      <c r="B2582" t="s">
        <v>143</v>
      </c>
      <c r="C2582" s="22"/>
      <c r="D2582" s="23"/>
      <c r="E2582" s="22"/>
    </row>
    <row r="2583" spans="1:6" ht="14.5" x14ac:dyDescent="0.35">
      <c r="A2583" s="5">
        <v>2</v>
      </c>
      <c r="B2583" t="s">
        <v>143</v>
      </c>
      <c r="C2583" s="22"/>
      <c r="D2583" s="23"/>
      <c r="E2583" s="22"/>
    </row>
    <row r="2584" spans="1:6" ht="14.5" x14ac:dyDescent="0.35">
      <c r="A2584" s="5">
        <v>1</v>
      </c>
      <c r="B2584" t="s">
        <v>143</v>
      </c>
      <c r="C2584" s="22">
        <v>71.100000000000023</v>
      </c>
      <c r="D2584" s="23">
        <v>-5.1000000000000014</v>
      </c>
      <c r="E2584" s="22">
        <v>78.899999999999977</v>
      </c>
      <c r="F2584" s="15">
        <v>-6</v>
      </c>
    </row>
    <row r="2585" spans="1:6" ht="14.5" x14ac:dyDescent="0.35">
      <c r="A2585" s="5">
        <v>2</v>
      </c>
      <c r="B2585" t="s">
        <v>143</v>
      </c>
      <c r="C2585" s="22"/>
      <c r="D2585" s="23"/>
      <c r="E2585" s="22"/>
    </row>
    <row r="2586" spans="1:6" ht="14.5" x14ac:dyDescent="0.35">
      <c r="A2586" s="5">
        <v>2</v>
      </c>
      <c r="B2586" t="s">
        <v>143</v>
      </c>
      <c r="C2586" s="22">
        <v>26.900000000000091</v>
      </c>
      <c r="D2586" s="23">
        <v>4</v>
      </c>
      <c r="E2586" s="22">
        <v>-309</v>
      </c>
      <c r="F2586" s="15">
        <v>-9</v>
      </c>
    </row>
    <row r="2587" spans="1:6" ht="14.5" x14ac:dyDescent="0.35">
      <c r="A2587" s="5">
        <v>2</v>
      </c>
      <c r="B2587" t="s">
        <v>143</v>
      </c>
      <c r="C2587" s="22">
        <v>264.59999999999997</v>
      </c>
      <c r="D2587" s="23">
        <v>-3</v>
      </c>
      <c r="E2587" s="22">
        <v>687.2</v>
      </c>
      <c r="F2587" s="15">
        <v>-2</v>
      </c>
    </row>
    <row r="2588" spans="1:6" ht="14.5" x14ac:dyDescent="0.35">
      <c r="A2588" s="5">
        <v>2</v>
      </c>
      <c r="B2588" t="s">
        <v>143</v>
      </c>
      <c r="C2588" s="22">
        <v>95.5</v>
      </c>
      <c r="D2588" s="23">
        <v>6</v>
      </c>
      <c r="E2588" s="22">
        <v>-450</v>
      </c>
      <c r="F2588" s="15">
        <v>-12</v>
      </c>
    </row>
    <row r="2589" spans="1:6" ht="14.5" x14ac:dyDescent="0.35">
      <c r="A2589" s="5">
        <v>2</v>
      </c>
      <c r="B2589" t="s">
        <v>143</v>
      </c>
      <c r="C2589" s="22">
        <v>12.299999999999983</v>
      </c>
      <c r="D2589" s="23">
        <v>2</v>
      </c>
      <c r="E2589" s="22">
        <v>13.5</v>
      </c>
      <c r="F2589" s="15">
        <v>4</v>
      </c>
    </row>
    <row r="2590" spans="1:6" ht="14.5" x14ac:dyDescent="0.35">
      <c r="A2590" s="5">
        <v>2</v>
      </c>
      <c r="B2590" t="s">
        <v>143</v>
      </c>
      <c r="C2590" s="22">
        <v>91.600000000000023</v>
      </c>
      <c r="D2590" s="23">
        <v>7</v>
      </c>
      <c r="E2590" s="22">
        <v>-135.29999999999995</v>
      </c>
      <c r="F2590" s="15">
        <v>-7</v>
      </c>
    </row>
    <row r="2591" spans="1:6" ht="14.5" x14ac:dyDescent="0.35">
      <c r="A2591" s="5">
        <v>2</v>
      </c>
      <c r="B2591" t="s">
        <v>143</v>
      </c>
      <c r="C2591" s="22">
        <v>0.59999999999990905</v>
      </c>
      <c r="D2591" s="23">
        <v>-3</v>
      </c>
      <c r="E2591" s="22">
        <v>129.20000000000005</v>
      </c>
      <c r="F2591" s="15">
        <v>1</v>
      </c>
    </row>
    <row r="2592" spans="1:6" ht="14.5" x14ac:dyDescent="0.35">
      <c r="A2592" s="5">
        <v>2</v>
      </c>
      <c r="B2592" t="s">
        <v>143</v>
      </c>
      <c r="C2592" s="22">
        <v>67.800000000000011</v>
      </c>
      <c r="D2592" s="23">
        <v>12</v>
      </c>
      <c r="E2592" s="22">
        <v>-150.19999999999993</v>
      </c>
      <c r="F2592" s="15">
        <v>-2</v>
      </c>
    </row>
    <row r="2593" spans="1:6" ht="14.5" x14ac:dyDescent="0.35">
      <c r="A2593" s="5">
        <v>1</v>
      </c>
      <c r="B2593" t="s">
        <v>143</v>
      </c>
      <c r="C2593" s="22">
        <v>141.10000000000002</v>
      </c>
      <c r="D2593" s="23">
        <v>1</v>
      </c>
      <c r="E2593" s="22">
        <v>-32.200000000000045</v>
      </c>
      <c r="F2593" s="15">
        <v>-10.100000000000001</v>
      </c>
    </row>
    <row r="2594" spans="1:6" ht="14.5" x14ac:dyDescent="0.35">
      <c r="A2594" s="5">
        <v>2</v>
      </c>
      <c r="B2594" t="s">
        <v>143</v>
      </c>
      <c r="C2594" s="22">
        <v>21</v>
      </c>
      <c r="D2594" s="23">
        <v>4</v>
      </c>
      <c r="E2594" s="22">
        <v>-399.30000000000007</v>
      </c>
      <c r="F2594" s="15">
        <v>-8</v>
      </c>
    </row>
    <row r="2595" spans="1:6" ht="14.5" x14ac:dyDescent="0.35">
      <c r="A2595" s="5">
        <v>1</v>
      </c>
      <c r="B2595" t="s">
        <v>143</v>
      </c>
      <c r="C2595" s="22">
        <v>123.80000000000001</v>
      </c>
      <c r="D2595" s="23">
        <v>8</v>
      </c>
      <c r="E2595" s="22">
        <v>56.100000000000023</v>
      </c>
      <c r="F2595" s="15">
        <v>-4</v>
      </c>
    </row>
    <row r="2596" spans="1:6" ht="14.5" x14ac:dyDescent="0.35">
      <c r="A2596" s="5">
        <v>2</v>
      </c>
      <c r="B2596" t="s">
        <v>143</v>
      </c>
      <c r="C2596" s="22"/>
      <c r="D2596" s="23"/>
      <c r="E2596" s="22"/>
    </row>
    <row r="2597" spans="1:6" ht="14.5" x14ac:dyDescent="0.35">
      <c r="A2597" s="5">
        <v>2</v>
      </c>
      <c r="B2597" t="s">
        <v>143</v>
      </c>
      <c r="C2597" s="22">
        <v>247.7</v>
      </c>
      <c r="D2597" s="23">
        <v>5</v>
      </c>
      <c r="E2597" s="22">
        <v>110.70000000000005</v>
      </c>
      <c r="F2597" s="15">
        <v>-7</v>
      </c>
    </row>
    <row r="2598" spans="1:6" ht="14.5" x14ac:dyDescent="0.35">
      <c r="A2598" s="5">
        <v>1</v>
      </c>
      <c r="B2598" t="s">
        <v>143</v>
      </c>
      <c r="C2598" s="22">
        <v>181.9</v>
      </c>
      <c r="D2598" s="23">
        <v>5</v>
      </c>
      <c r="E2598" s="22">
        <v>229.39999999999998</v>
      </c>
      <c r="F2598" s="15">
        <v>-4</v>
      </c>
    </row>
    <row r="2599" spans="1:6" ht="14.5" x14ac:dyDescent="0.35">
      <c r="A2599" s="5">
        <v>1</v>
      </c>
      <c r="B2599" t="s">
        <v>143</v>
      </c>
      <c r="C2599" s="22">
        <v>32.600000000000009</v>
      </c>
      <c r="D2599" s="23">
        <v>5</v>
      </c>
      <c r="E2599" s="22">
        <v>-411.8</v>
      </c>
      <c r="F2599" s="15">
        <v>-16</v>
      </c>
    </row>
    <row r="2600" spans="1:6" ht="14.5" x14ac:dyDescent="0.35">
      <c r="A2600" s="5">
        <v>1</v>
      </c>
      <c r="B2600" t="s">
        <v>143</v>
      </c>
      <c r="C2600" s="22">
        <v>147.80000000000001</v>
      </c>
      <c r="D2600" s="23">
        <v>11</v>
      </c>
      <c r="E2600" s="22">
        <v>-126.60000000000002</v>
      </c>
      <c r="F2600" s="15">
        <v>-6</v>
      </c>
    </row>
    <row r="2601" spans="1:6" ht="14.5" x14ac:dyDescent="0.35">
      <c r="A2601" s="5">
        <v>2</v>
      </c>
      <c r="B2601" t="s">
        <v>143</v>
      </c>
      <c r="C2601" s="22">
        <v>71.599999999999966</v>
      </c>
      <c r="D2601" s="23">
        <v>3</v>
      </c>
      <c r="E2601" s="22">
        <v>-295.40000000000009</v>
      </c>
      <c r="F2601" s="15">
        <v>-11</v>
      </c>
    </row>
    <row r="2602" spans="1:6" ht="14.5" x14ac:dyDescent="0.35">
      <c r="A2602" s="5">
        <v>2</v>
      </c>
      <c r="B2602" t="s">
        <v>143</v>
      </c>
      <c r="C2602" s="22">
        <v>34.399999999999977</v>
      </c>
      <c r="D2602" s="23">
        <v>7</v>
      </c>
      <c r="E2602" s="22">
        <v>-576.70000000000005</v>
      </c>
      <c r="F2602" s="15">
        <v>-19</v>
      </c>
    </row>
    <row r="2603" spans="1:6" ht="14.5" x14ac:dyDescent="0.35">
      <c r="A2603" s="5">
        <v>2</v>
      </c>
      <c r="B2603" t="s">
        <v>143</v>
      </c>
      <c r="C2603" s="22">
        <v>-8.6000000000000227</v>
      </c>
      <c r="D2603" s="23">
        <v>6</v>
      </c>
      <c r="E2603" s="22">
        <v>-642.79999999999995</v>
      </c>
      <c r="F2603" s="15">
        <v>-7</v>
      </c>
    </row>
    <row r="2604" spans="1:6" ht="14.5" x14ac:dyDescent="0.35">
      <c r="A2604" s="5">
        <v>2</v>
      </c>
      <c r="B2604" t="s">
        <v>143</v>
      </c>
      <c r="C2604" s="22">
        <v>-1.6000000000000227</v>
      </c>
      <c r="D2604" s="23">
        <v>4</v>
      </c>
      <c r="E2604" s="22">
        <v>-291.29999999999995</v>
      </c>
      <c r="F2604" s="15">
        <v>-9</v>
      </c>
    </row>
    <row r="2605" spans="1:6" ht="14.5" x14ac:dyDescent="0.35">
      <c r="A2605" s="5">
        <v>2</v>
      </c>
      <c r="B2605" t="s">
        <v>143</v>
      </c>
      <c r="C2605" s="22">
        <v>58.200000000000045</v>
      </c>
      <c r="D2605" s="23">
        <v>3</v>
      </c>
      <c r="E2605" s="22">
        <v>-49</v>
      </c>
      <c r="F2605" s="15">
        <v>-2</v>
      </c>
    </row>
    <row r="2606" spans="1:6" ht="14.5" x14ac:dyDescent="0.35">
      <c r="A2606" s="5">
        <v>2</v>
      </c>
      <c r="B2606" t="s">
        <v>143</v>
      </c>
      <c r="C2606" s="22">
        <v>20</v>
      </c>
      <c r="D2606" s="23">
        <v>5</v>
      </c>
      <c r="E2606" s="22">
        <v>-165.39999999999998</v>
      </c>
      <c r="F2606" s="15">
        <v>-4</v>
      </c>
    </row>
    <row r="2607" spans="1:6" ht="14.5" x14ac:dyDescent="0.35">
      <c r="A2607" s="5">
        <v>2</v>
      </c>
      <c r="B2607" t="s">
        <v>143</v>
      </c>
      <c r="C2607" s="22">
        <v>-113.89999999999998</v>
      </c>
      <c r="D2607" s="23">
        <v>2</v>
      </c>
      <c r="E2607" s="22">
        <v>-405.40000000000009</v>
      </c>
      <c r="F2607" s="15">
        <v>-6</v>
      </c>
    </row>
    <row r="2608" spans="1:6" ht="14.5" x14ac:dyDescent="0.35">
      <c r="A2608" s="5">
        <v>2</v>
      </c>
      <c r="B2608" t="s">
        <v>143</v>
      </c>
      <c r="C2608" s="22">
        <v>127.5</v>
      </c>
      <c r="D2608" s="23">
        <v>2</v>
      </c>
      <c r="E2608" s="22">
        <v>8.1000000000000227</v>
      </c>
      <c r="F2608" s="15">
        <v>-8</v>
      </c>
    </row>
    <row r="2609" spans="1:6" ht="14.5" x14ac:dyDescent="0.35">
      <c r="A2609" s="5">
        <v>2</v>
      </c>
      <c r="B2609" t="s">
        <v>143</v>
      </c>
      <c r="C2609" s="22">
        <v>302.89999999999998</v>
      </c>
      <c r="D2609" s="23">
        <v>10.900000000000002</v>
      </c>
      <c r="E2609" s="22"/>
    </row>
    <row r="2610" spans="1:6" ht="14.5" x14ac:dyDescent="0.35">
      <c r="A2610" s="5">
        <v>1</v>
      </c>
      <c r="B2610" t="s">
        <v>143</v>
      </c>
      <c r="C2610" s="22"/>
      <c r="D2610" s="23"/>
      <c r="E2610" s="22"/>
    </row>
    <row r="2611" spans="1:6" ht="14.5" x14ac:dyDescent="0.35">
      <c r="A2611" s="5">
        <v>2</v>
      </c>
      <c r="B2611" t="s">
        <v>143</v>
      </c>
      <c r="C2611" s="22"/>
      <c r="D2611" s="23"/>
      <c r="E2611" s="22"/>
    </row>
    <row r="2612" spans="1:6" ht="14.5" x14ac:dyDescent="0.35">
      <c r="A2612" s="5">
        <v>2</v>
      </c>
      <c r="B2612" t="s">
        <v>143</v>
      </c>
      <c r="C2612" s="22"/>
      <c r="D2612" s="23"/>
      <c r="E2612" s="22"/>
    </row>
    <row r="2613" spans="1:6" ht="14.5" x14ac:dyDescent="0.35">
      <c r="A2613" s="5">
        <v>2</v>
      </c>
      <c r="B2613" t="s">
        <v>143</v>
      </c>
      <c r="C2613" s="22">
        <v>22.799999999999983</v>
      </c>
      <c r="D2613" s="23">
        <v>5</v>
      </c>
      <c r="E2613" s="22">
        <v>-217.3</v>
      </c>
      <c r="F2613" s="15">
        <v>-11</v>
      </c>
    </row>
    <row r="2614" spans="1:6" ht="14.5" x14ac:dyDescent="0.35">
      <c r="A2614" s="5">
        <v>2</v>
      </c>
      <c r="B2614" t="s">
        <v>143</v>
      </c>
      <c r="C2614" s="22">
        <v>-10.100000000000023</v>
      </c>
      <c r="D2614" s="23">
        <v>8.6000000000000014</v>
      </c>
      <c r="E2614" s="22">
        <v>-362</v>
      </c>
      <c r="F2614" s="15">
        <v>-9.1000000000000014</v>
      </c>
    </row>
    <row r="2615" spans="1:6" ht="14.5" x14ac:dyDescent="0.35">
      <c r="A2615" s="5">
        <v>2</v>
      </c>
      <c r="B2615" t="s">
        <v>143</v>
      </c>
      <c r="C2615" s="22"/>
      <c r="D2615" s="23"/>
      <c r="E2615" s="22"/>
    </row>
    <row r="2616" spans="1:6" ht="14.5" x14ac:dyDescent="0.35">
      <c r="A2616" s="5">
        <v>2</v>
      </c>
      <c r="B2616" t="s">
        <v>143</v>
      </c>
      <c r="C2616" s="22">
        <v>-54.199999999999989</v>
      </c>
      <c r="D2616" s="23">
        <v>2</v>
      </c>
      <c r="E2616" s="22">
        <v>-275.20000000000005</v>
      </c>
      <c r="F2616" s="15">
        <v>-4</v>
      </c>
    </row>
    <row r="2617" spans="1:6" ht="14.5" x14ac:dyDescent="0.35">
      <c r="A2617" s="5">
        <v>2</v>
      </c>
      <c r="B2617" t="s">
        <v>143</v>
      </c>
      <c r="C2617" s="22">
        <v>-3.6999999999999886</v>
      </c>
      <c r="D2617" s="23">
        <v>5</v>
      </c>
      <c r="E2617" s="22">
        <v>-191.69999999999993</v>
      </c>
      <c r="F2617" s="15">
        <v>-4</v>
      </c>
    </row>
    <row r="2618" spans="1:6" ht="14.5" x14ac:dyDescent="0.35">
      <c r="A2618" s="5">
        <v>2</v>
      </c>
      <c r="B2618" t="s">
        <v>143</v>
      </c>
      <c r="C2618" s="22">
        <v>31.699999999999932</v>
      </c>
      <c r="D2618" s="23">
        <v>4</v>
      </c>
      <c r="E2618" s="22">
        <v>-193.70000000000005</v>
      </c>
      <c r="F2618" s="15">
        <v>-5</v>
      </c>
    </row>
    <row r="2619" spans="1:6" ht="14.5" x14ac:dyDescent="0.35">
      <c r="A2619" s="5">
        <v>2</v>
      </c>
      <c r="B2619" t="s">
        <v>143</v>
      </c>
      <c r="C2619" s="22">
        <v>110.40000000000003</v>
      </c>
      <c r="D2619" s="23">
        <v>1</v>
      </c>
      <c r="E2619" s="22">
        <v>88.799999999999955</v>
      </c>
      <c r="F2619" s="15">
        <v>-3</v>
      </c>
    </row>
    <row r="2620" spans="1:6" ht="14.5" x14ac:dyDescent="0.35">
      <c r="A2620" s="5">
        <v>2</v>
      </c>
      <c r="B2620" t="s">
        <v>143</v>
      </c>
      <c r="C2620" s="22"/>
      <c r="D2620" s="23"/>
      <c r="E2620" s="22"/>
    </row>
    <row r="2621" spans="1:6" ht="14.5" x14ac:dyDescent="0.35">
      <c r="A2621" s="5">
        <v>3</v>
      </c>
      <c r="B2621" t="s">
        <v>143</v>
      </c>
      <c r="C2621" s="22">
        <v>68.600000000000023</v>
      </c>
      <c r="D2621" s="23">
        <v>1</v>
      </c>
      <c r="E2621" s="22">
        <v>78.5</v>
      </c>
      <c r="F2621" s="15">
        <v>-3</v>
      </c>
    </row>
    <row r="2622" spans="1:6" ht="14.5" x14ac:dyDescent="0.35">
      <c r="A2622" s="5">
        <v>1</v>
      </c>
      <c r="B2622" t="s">
        <v>143</v>
      </c>
      <c r="C2622" s="22"/>
      <c r="D2622" s="23"/>
      <c r="E2622" s="22"/>
    </row>
    <row r="2623" spans="1:6" ht="14.5" x14ac:dyDescent="0.35">
      <c r="A2623" s="5">
        <v>2</v>
      </c>
      <c r="B2623" t="s">
        <v>143</v>
      </c>
      <c r="C2623" s="22">
        <v>266</v>
      </c>
      <c r="D2623" s="23"/>
      <c r="E2623" s="22">
        <v>-30.400000000000006</v>
      </c>
      <c r="F2623" s="15">
        <v>-8</v>
      </c>
    </row>
    <row r="2624" spans="1:6" ht="14.5" x14ac:dyDescent="0.35">
      <c r="A2624" s="5">
        <v>2</v>
      </c>
      <c r="B2624" t="s">
        <v>143</v>
      </c>
      <c r="C2624" s="22">
        <v>391.20000000000005</v>
      </c>
      <c r="D2624" s="23">
        <v>9</v>
      </c>
      <c r="E2624" s="22">
        <v>366.79999999999995</v>
      </c>
      <c r="F2624" s="15">
        <v>-12</v>
      </c>
    </row>
    <row r="2625" spans="1:6" ht="14.5" x14ac:dyDescent="0.35">
      <c r="A2625" s="5">
        <v>1</v>
      </c>
      <c r="B2625" t="s">
        <v>143</v>
      </c>
      <c r="C2625" s="22">
        <v>121.1</v>
      </c>
      <c r="D2625" s="23">
        <v>3</v>
      </c>
      <c r="E2625" s="22">
        <v>364.4</v>
      </c>
      <c r="F2625" s="15">
        <v>-3</v>
      </c>
    </row>
    <row r="2626" spans="1:6" ht="14.5" x14ac:dyDescent="0.35">
      <c r="A2626" s="5">
        <v>1</v>
      </c>
      <c r="B2626" t="s">
        <v>143</v>
      </c>
      <c r="C2626" s="22"/>
      <c r="D2626" s="23"/>
      <c r="E2626" s="22"/>
    </row>
    <row r="2627" spans="1:6" ht="14.5" x14ac:dyDescent="0.35">
      <c r="A2627" s="5">
        <v>1</v>
      </c>
      <c r="B2627" t="s">
        <v>143</v>
      </c>
      <c r="C2627" s="22">
        <v>62</v>
      </c>
      <c r="D2627" s="23">
        <v>5.1400000000000006</v>
      </c>
      <c r="E2627" s="22"/>
    </row>
    <row r="2628" spans="1:6" ht="14.5" x14ac:dyDescent="0.35">
      <c r="A2628" s="5">
        <v>2</v>
      </c>
      <c r="B2628" t="s">
        <v>143</v>
      </c>
      <c r="C2628" s="22">
        <v>-45</v>
      </c>
      <c r="D2628" s="23">
        <v>5.3799999999999955</v>
      </c>
      <c r="E2628" s="22">
        <v>-182</v>
      </c>
      <c r="F2628" s="15">
        <v>-8.9000000000000057</v>
      </c>
    </row>
    <row r="2629" spans="1:6" ht="14.5" x14ac:dyDescent="0.35">
      <c r="A2629" s="5">
        <v>1</v>
      </c>
      <c r="B2629" t="s">
        <v>143</v>
      </c>
      <c r="C2629" s="22"/>
      <c r="D2629" s="23"/>
      <c r="E2629" s="22"/>
    </row>
    <row r="2630" spans="1:6" ht="14.5" x14ac:dyDescent="0.35">
      <c r="A2630" s="5">
        <v>1</v>
      </c>
      <c r="B2630" t="s">
        <v>143</v>
      </c>
      <c r="C2630" s="22">
        <v>206</v>
      </c>
      <c r="D2630" s="23">
        <v>8.6699999999999982</v>
      </c>
      <c r="E2630" s="22">
        <v>-465</v>
      </c>
      <c r="F2630" s="15">
        <v>-26.67</v>
      </c>
    </row>
    <row r="2631" spans="1:6" ht="14.5" x14ac:dyDescent="0.35">
      <c r="A2631" s="5">
        <v>1</v>
      </c>
      <c r="B2631" t="s">
        <v>143</v>
      </c>
      <c r="C2631" s="22">
        <v>63</v>
      </c>
      <c r="D2631" s="23">
        <v>4.0500000000000007</v>
      </c>
      <c r="E2631" s="22">
        <v>-544</v>
      </c>
      <c r="F2631" s="15">
        <v>-15.450000000000003</v>
      </c>
    </row>
    <row r="2632" spans="1:6" ht="14.5" x14ac:dyDescent="0.35">
      <c r="A2632" s="5">
        <v>2</v>
      </c>
      <c r="B2632" t="s">
        <v>143</v>
      </c>
      <c r="C2632" s="22">
        <v>79</v>
      </c>
      <c r="D2632" s="23">
        <v>4.7999999999999989</v>
      </c>
      <c r="E2632" s="22">
        <v>-204</v>
      </c>
      <c r="F2632" s="15">
        <v>-7.0499999999999972</v>
      </c>
    </row>
    <row r="2633" spans="1:6" ht="14.5" x14ac:dyDescent="0.35">
      <c r="A2633" s="5">
        <v>2</v>
      </c>
      <c r="B2633" t="s">
        <v>143</v>
      </c>
      <c r="C2633" s="22">
        <v>-8</v>
      </c>
      <c r="D2633" s="23">
        <v>2.1699999999999982</v>
      </c>
      <c r="E2633" s="22">
        <v>-112</v>
      </c>
      <c r="F2633" s="15">
        <v>-0.35000000000000142</v>
      </c>
    </row>
    <row r="2634" spans="1:6" ht="14.5" x14ac:dyDescent="0.35">
      <c r="A2634" s="5">
        <v>1</v>
      </c>
      <c r="B2634" t="s">
        <v>143</v>
      </c>
      <c r="C2634" s="22"/>
      <c r="D2634" s="23"/>
      <c r="E2634" s="22"/>
    </row>
    <row r="2635" spans="1:6" ht="14.5" x14ac:dyDescent="0.35">
      <c r="A2635" s="5">
        <v>1</v>
      </c>
      <c r="B2635" t="s">
        <v>143</v>
      </c>
      <c r="C2635" s="22">
        <v>234</v>
      </c>
      <c r="D2635" s="23">
        <v>9.7200000000000024</v>
      </c>
      <c r="E2635" s="22">
        <v>-15</v>
      </c>
      <c r="F2635" s="15">
        <v>-2.5</v>
      </c>
    </row>
    <row r="2636" spans="1:6" ht="14.5" x14ac:dyDescent="0.35">
      <c r="A2636" s="5">
        <v>2</v>
      </c>
      <c r="B2636" t="s">
        <v>143</v>
      </c>
      <c r="C2636" s="22">
        <v>-312.10000000000002</v>
      </c>
      <c r="D2636" s="23">
        <v>45.900000000000006</v>
      </c>
      <c r="E2636" s="22">
        <v>-773</v>
      </c>
      <c r="F2636" s="15">
        <v>-20.100000000000001</v>
      </c>
    </row>
    <row r="2637" spans="1:6" ht="14.5" x14ac:dyDescent="0.35">
      <c r="A2637" s="5">
        <v>1</v>
      </c>
      <c r="B2637" t="s">
        <v>143</v>
      </c>
      <c r="C2637" s="22">
        <v>326</v>
      </c>
      <c r="D2637" s="23">
        <v>8.9999999999999964</v>
      </c>
      <c r="E2637" s="22"/>
    </row>
    <row r="2638" spans="1:6" ht="14.5" x14ac:dyDescent="0.35">
      <c r="A2638" s="5">
        <v>2</v>
      </c>
      <c r="B2638" t="s">
        <v>143</v>
      </c>
      <c r="C2638" s="22">
        <v>19</v>
      </c>
      <c r="D2638" s="23">
        <v>5.4500000000000028</v>
      </c>
      <c r="E2638" s="22">
        <v>-401</v>
      </c>
      <c r="F2638" s="15">
        <v>-11.29</v>
      </c>
    </row>
    <row r="2639" spans="1:6" ht="14.5" x14ac:dyDescent="0.35">
      <c r="A2639" s="5">
        <v>1</v>
      </c>
      <c r="B2639" t="s">
        <v>143</v>
      </c>
      <c r="C2639" s="22">
        <v>202</v>
      </c>
      <c r="D2639" s="23">
        <v>16.169999999999998</v>
      </c>
      <c r="E2639" s="22">
        <v>-376</v>
      </c>
      <c r="F2639" s="15">
        <v>-15.39</v>
      </c>
    </row>
    <row r="2640" spans="1:6" ht="14.5" x14ac:dyDescent="0.35">
      <c r="A2640" s="5">
        <v>1</v>
      </c>
      <c r="B2640" t="s">
        <v>143</v>
      </c>
      <c r="C2640" s="22">
        <v>155</v>
      </c>
      <c r="D2640" s="23">
        <v>0.35000000000000142</v>
      </c>
      <c r="E2640" s="22">
        <v>370</v>
      </c>
      <c r="F2640" s="15">
        <v>0.10999999999999943</v>
      </c>
    </row>
    <row r="2641" spans="1:6" ht="14.5" x14ac:dyDescent="0.35">
      <c r="A2641" s="5">
        <v>1</v>
      </c>
      <c r="B2641" t="s">
        <v>143</v>
      </c>
      <c r="C2641" s="22">
        <v>-98.100000000000023</v>
      </c>
      <c r="D2641" s="23">
        <v>7.5500000000000007</v>
      </c>
      <c r="E2641" s="22">
        <v>-365.1</v>
      </c>
      <c r="F2641" s="15">
        <v>-4.2199999999999989</v>
      </c>
    </row>
    <row r="2642" spans="1:6" ht="14.5" x14ac:dyDescent="0.35">
      <c r="A2642" s="5">
        <v>2</v>
      </c>
      <c r="B2642" t="s">
        <v>143</v>
      </c>
      <c r="C2642" s="22">
        <v>36</v>
      </c>
      <c r="D2642" s="23">
        <v>4.3499999999999996</v>
      </c>
      <c r="E2642" s="22">
        <v>-207</v>
      </c>
      <c r="F2642" s="15">
        <v>-11.29</v>
      </c>
    </row>
    <row r="2643" spans="1:6" ht="14.5" x14ac:dyDescent="0.35">
      <c r="A2643" s="5">
        <v>1</v>
      </c>
      <c r="B2643" t="s">
        <v>143</v>
      </c>
      <c r="C2643" s="22">
        <v>47</v>
      </c>
      <c r="D2643" s="23">
        <v>2.66</v>
      </c>
      <c r="E2643" s="22">
        <v>-41</v>
      </c>
      <c r="F2643" s="15">
        <v>-1.8999999999999986</v>
      </c>
    </row>
    <row r="2644" spans="1:6" ht="14.5" x14ac:dyDescent="0.35">
      <c r="A2644" s="5">
        <v>2</v>
      </c>
      <c r="B2644" t="s">
        <v>143</v>
      </c>
      <c r="C2644" s="22">
        <v>182</v>
      </c>
      <c r="D2644" s="23">
        <v>9.0700000000000021</v>
      </c>
      <c r="E2644" s="22">
        <v>-164</v>
      </c>
      <c r="F2644" s="15">
        <v>-6.2899999999999991</v>
      </c>
    </row>
    <row r="2645" spans="1:6" ht="14.5" x14ac:dyDescent="0.35">
      <c r="A2645" s="5">
        <v>2</v>
      </c>
      <c r="B2645" t="s">
        <v>143</v>
      </c>
      <c r="C2645" s="22">
        <v>420</v>
      </c>
      <c r="D2645" s="23">
        <v>10.82</v>
      </c>
      <c r="E2645" s="22">
        <v>185</v>
      </c>
      <c r="F2645" s="15">
        <v>-5.9699999999999989</v>
      </c>
    </row>
    <row r="2646" spans="1:6" ht="14.5" x14ac:dyDescent="0.35">
      <c r="A2646" s="5">
        <v>1</v>
      </c>
      <c r="B2646" t="s">
        <v>143</v>
      </c>
      <c r="C2646" s="22">
        <v>621</v>
      </c>
      <c r="D2646" s="23">
        <v>14.8</v>
      </c>
      <c r="E2646" s="22">
        <v>-81</v>
      </c>
      <c r="F2646" s="15">
        <v>-14.7</v>
      </c>
    </row>
    <row r="2647" spans="1:6" ht="14.5" x14ac:dyDescent="0.35">
      <c r="A2647" s="5">
        <v>1</v>
      </c>
      <c r="B2647" t="s">
        <v>143</v>
      </c>
      <c r="C2647" s="22">
        <v>308</v>
      </c>
      <c r="D2647" s="23">
        <v>9.870000000000001</v>
      </c>
      <c r="E2647" s="22">
        <v>47</v>
      </c>
      <c r="F2647" s="15">
        <v>-11.559999999999995</v>
      </c>
    </row>
    <row r="2648" spans="1:6" ht="14.5" x14ac:dyDescent="0.35">
      <c r="A2648" s="5">
        <v>2</v>
      </c>
      <c r="B2648" t="s">
        <v>143</v>
      </c>
      <c r="C2648" s="22">
        <v>297</v>
      </c>
      <c r="D2648" s="23">
        <v>8.8299999999999983</v>
      </c>
      <c r="E2648" s="22">
        <v>289</v>
      </c>
      <c r="F2648" s="15">
        <v>-12.280000000000001</v>
      </c>
    </row>
    <row r="2649" spans="1:6" ht="14.5" x14ac:dyDescent="0.35">
      <c r="A2649" s="5">
        <v>2</v>
      </c>
      <c r="B2649" t="s">
        <v>143</v>
      </c>
      <c r="C2649" s="22">
        <v>88</v>
      </c>
      <c r="D2649" s="23">
        <v>1.3900000000000006</v>
      </c>
      <c r="E2649" s="22">
        <v>-16</v>
      </c>
      <c r="F2649" s="15">
        <v>-8.2999999999999972</v>
      </c>
    </row>
    <row r="2650" spans="1:6" ht="14.5" x14ac:dyDescent="0.35">
      <c r="A2650" s="5">
        <v>2</v>
      </c>
      <c r="B2650" t="s">
        <v>143</v>
      </c>
      <c r="C2650" s="22">
        <v>54</v>
      </c>
      <c r="D2650" s="23">
        <v>11.839999999999996</v>
      </c>
      <c r="E2650" s="22">
        <v>-383</v>
      </c>
      <c r="F2650" s="15">
        <v>-7.3100000000000023</v>
      </c>
    </row>
    <row r="2651" spans="1:6" ht="14.5" x14ac:dyDescent="0.35">
      <c r="A2651" s="5">
        <v>1</v>
      </c>
      <c r="B2651" t="s">
        <v>143</v>
      </c>
      <c r="C2651" s="22">
        <v>141</v>
      </c>
      <c r="D2651" s="23">
        <v>7.27</v>
      </c>
      <c r="E2651" s="22">
        <v>13</v>
      </c>
      <c r="F2651" s="15">
        <v>-9.11</v>
      </c>
    </row>
    <row r="2652" spans="1:6" ht="14.5" x14ac:dyDescent="0.35">
      <c r="A2652" s="5">
        <v>1</v>
      </c>
      <c r="B2652" t="s">
        <v>143</v>
      </c>
      <c r="C2652" s="22">
        <v>137</v>
      </c>
      <c r="D2652" s="23">
        <v>2.8299999999999983</v>
      </c>
      <c r="E2652" s="22">
        <v>134</v>
      </c>
      <c r="F2652" s="15">
        <v>-1.8700000000000045</v>
      </c>
    </row>
    <row r="2653" spans="1:6" ht="14.5" x14ac:dyDescent="0.35">
      <c r="A2653" s="5">
        <v>2</v>
      </c>
      <c r="B2653" t="s">
        <v>143</v>
      </c>
      <c r="C2653" s="22">
        <v>-6</v>
      </c>
      <c r="D2653" s="23">
        <v>5.0100000000000016</v>
      </c>
      <c r="E2653" s="22">
        <v>-597</v>
      </c>
      <c r="F2653" s="15">
        <v>-14.780000000000001</v>
      </c>
    </row>
    <row r="2654" spans="1:6" ht="14.5" x14ac:dyDescent="0.35">
      <c r="A2654" s="5">
        <v>2</v>
      </c>
      <c r="B2654" t="s">
        <v>143</v>
      </c>
      <c r="C2654" s="22">
        <v>167</v>
      </c>
      <c r="D2654" s="23">
        <v>19.389999999999997</v>
      </c>
      <c r="E2654" s="22">
        <v>-149</v>
      </c>
      <c r="F2654" s="15">
        <v>2</v>
      </c>
    </row>
    <row r="2655" spans="1:6" ht="14.5" x14ac:dyDescent="0.35">
      <c r="A2655" s="5">
        <v>1</v>
      </c>
      <c r="B2655" t="s">
        <v>143</v>
      </c>
      <c r="C2655" s="22">
        <v>169</v>
      </c>
      <c r="D2655" s="23">
        <v>3.4400000000000013</v>
      </c>
      <c r="E2655" s="22">
        <v>136</v>
      </c>
      <c r="F2655" s="15">
        <v>-3.990000000000002</v>
      </c>
    </row>
    <row r="2656" spans="1:6" ht="14.5" x14ac:dyDescent="0.35">
      <c r="A2656" s="5">
        <v>1</v>
      </c>
      <c r="B2656" t="s">
        <v>143</v>
      </c>
      <c r="C2656" s="22">
        <v>104</v>
      </c>
      <c r="D2656" s="23">
        <v>1.8399999999999999</v>
      </c>
      <c r="E2656" s="22">
        <v>283</v>
      </c>
      <c r="F2656" s="15">
        <v>1.769999999999996</v>
      </c>
    </row>
    <row r="2657" spans="1:6" ht="14.5" x14ac:dyDescent="0.35">
      <c r="A2657" s="5">
        <v>2</v>
      </c>
      <c r="B2657" t="s">
        <v>143</v>
      </c>
      <c r="C2657" s="22">
        <v>-14</v>
      </c>
      <c r="D2657" s="23">
        <v>3.5400000000000027</v>
      </c>
      <c r="E2657" s="22">
        <v>-258</v>
      </c>
      <c r="F2657" s="15">
        <v>-12.430000000000007</v>
      </c>
    </row>
    <row r="2658" spans="1:6" ht="14.5" x14ac:dyDescent="0.35">
      <c r="A2658" s="5">
        <v>1</v>
      </c>
      <c r="B2658" t="s">
        <v>143</v>
      </c>
      <c r="C2658" s="22">
        <v>35</v>
      </c>
      <c r="D2658" s="23">
        <v>10.620000000000001</v>
      </c>
      <c r="E2658" s="22">
        <v>-451</v>
      </c>
      <c r="F2658" s="15">
        <v>-9.9699999999999989</v>
      </c>
    </row>
    <row r="2659" spans="1:6" ht="14.5" x14ac:dyDescent="0.35">
      <c r="A2659" s="5">
        <v>2</v>
      </c>
      <c r="B2659" t="s">
        <v>143</v>
      </c>
      <c r="C2659" s="22">
        <v>71</v>
      </c>
      <c r="D2659" s="23">
        <v>2</v>
      </c>
      <c r="E2659" s="22">
        <v>-41</v>
      </c>
      <c r="F2659" s="15">
        <v>-8.7100000000000009</v>
      </c>
    </row>
    <row r="2660" spans="1:6" ht="14.5" x14ac:dyDescent="0.35">
      <c r="A2660" s="5">
        <v>2</v>
      </c>
      <c r="B2660" t="s">
        <v>143</v>
      </c>
      <c r="C2660" s="22">
        <v>53</v>
      </c>
      <c r="D2660" s="23">
        <v>7</v>
      </c>
      <c r="E2660" s="22">
        <v>-170</v>
      </c>
      <c r="F2660" s="15">
        <v>-8</v>
      </c>
    </row>
    <row r="2661" spans="1:6" ht="14.5" x14ac:dyDescent="0.35">
      <c r="A2661" s="5">
        <v>2</v>
      </c>
      <c r="B2661" t="s">
        <v>143</v>
      </c>
      <c r="C2661" s="22">
        <v>92</v>
      </c>
      <c r="D2661" s="23">
        <v>3.5500000000000007</v>
      </c>
      <c r="E2661" s="22">
        <v>-120</v>
      </c>
      <c r="F2661" s="15">
        <v>-6.1300000000000026</v>
      </c>
    </row>
    <row r="2662" spans="1:6" ht="14.5" x14ac:dyDescent="0.35">
      <c r="A2662" s="5">
        <v>1</v>
      </c>
      <c r="B2662" t="s">
        <v>143</v>
      </c>
      <c r="C2662" s="22"/>
      <c r="D2662" s="23"/>
      <c r="E2662" s="22"/>
    </row>
    <row r="2663" spans="1:6" ht="14.5" x14ac:dyDescent="0.35">
      <c r="A2663" s="5">
        <v>1</v>
      </c>
      <c r="B2663" t="s">
        <v>143</v>
      </c>
      <c r="C2663" s="22">
        <v>628</v>
      </c>
      <c r="D2663" s="23">
        <v>4.9699999999999989</v>
      </c>
      <c r="E2663" s="22">
        <v>303</v>
      </c>
      <c r="F2663" s="15">
        <v>-8.7000000000000028</v>
      </c>
    </row>
    <row r="2664" spans="1:6" ht="14.5" x14ac:dyDescent="0.35">
      <c r="A2664" s="5">
        <v>2</v>
      </c>
      <c r="B2664" t="s">
        <v>143</v>
      </c>
      <c r="C2664" s="22">
        <v>137</v>
      </c>
      <c r="D2664" s="23">
        <v>12</v>
      </c>
      <c r="E2664" s="22">
        <v>-390</v>
      </c>
      <c r="F2664" s="15">
        <v>-20</v>
      </c>
    </row>
    <row r="2665" spans="1:6" ht="14.5" x14ac:dyDescent="0.35">
      <c r="A2665" s="5">
        <v>3</v>
      </c>
      <c r="B2665" t="s">
        <v>143</v>
      </c>
      <c r="C2665" s="22">
        <v>15</v>
      </c>
      <c r="D2665" s="23">
        <v>1.2199999999999989</v>
      </c>
      <c r="E2665" s="22">
        <v>-21</v>
      </c>
      <c r="F2665" s="15">
        <v>-3.1300000000000026</v>
      </c>
    </row>
    <row r="2666" spans="1:6" ht="14.5" x14ac:dyDescent="0.35">
      <c r="A2666" s="5">
        <v>1</v>
      </c>
      <c r="B2666" t="s">
        <v>143</v>
      </c>
      <c r="C2666" s="22">
        <v>415</v>
      </c>
      <c r="D2666" s="23">
        <v>4</v>
      </c>
      <c r="E2666" s="22">
        <v>492</v>
      </c>
      <c r="F2666" s="15">
        <v>1</v>
      </c>
    </row>
    <row r="2667" spans="1:6" ht="14.5" x14ac:dyDescent="0.35">
      <c r="A2667" s="5">
        <v>1</v>
      </c>
      <c r="B2667" t="s">
        <v>143</v>
      </c>
      <c r="C2667" s="22">
        <v>223</v>
      </c>
      <c r="D2667" s="23">
        <v>0.60000000000000142</v>
      </c>
      <c r="E2667" s="22"/>
    </row>
    <row r="2668" spans="1:6" ht="14.5" x14ac:dyDescent="0.35">
      <c r="A2668" s="5">
        <v>1</v>
      </c>
      <c r="B2668" t="s">
        <v>143</v>
      </c>
      <c r="C2668" s="22">
        <v>145</v>
      </c>
      <c r="D2668" s="23">
        <v>4.6900000000000013</v>
      </c>
      <c r="E2668" s="22">
        <v>-75</v>
      </c>
      <c r="F2668" s="15">
        <v>-6.6599999999999966</v>
      </c>
    </row>
    <row r="2669" spans="1:6" ht="14.5" x14ac:dyDescent="0.35">
      <c r="A2669" s="5">
        <v>1</v>
      </c>
      <c r="B2669" t="s">
        <v>143</v>
      </c>
      <c r="C2669" s="22">
        <v>122</v>
      </c>
      <c r="D2669" s="23">
        <v>7.2199999999999989</v>
      </c>
      <c r="E2669" s="22">
        <v>2</v>
      </c>
      <c r="F2669" s="15">
        <v>-0.74000000000000199</v>
      </c>
    </row>
    <row r="2670" spans="1:6" ht="14.5" x14ac:dyDescent="0.35">
      <c r="A2670" s="5">
        <v>1</v>
      </c>
      <c r="B2670" t="s">
        <v>143</v>
      </c>
      <c r="C2670" s="22">
        <v>56</v>
      </c>
      <c r="D2670" s="23">
        <v>8</v>
      </c>
      <c r="E2670" s="22">
        <v>-173</v>
      </c>
      <c r="F2670" s="15">
        <v>-9</v>
      </c>
    </row>
    <row r="2671" spans="1:6" ht="14.5" x14ac:dyDescent="0.35">
      <c r="A2671" s="5">
        <v>2</v>
      </c>
      <c r="B2671" t="s">
        <v>143</v>
      </c>
      <c r="C2671" s="22"/>
      <c r="D2671" s="23"/>
      <c r="E2671" s="22"/>
    </row>
    <row r="2672" spans="1:6" ht="14.5" x14ac:dyDescent="0.35">
      <c r="A2672" s="5">
        <v>1</v>
      </c>
      <c r="B2672" t="s">
        <v>143</v>
      </c>
      <c r="C2672" s="22">
        <v>-33</v>
      </c>
      <c r="D2672" s="23">
        <v>4.07</v>
      </c>
      <c r="E2672" s="22">
        <v>-411</v>
      </c>
      <c r="F2672" s="15">
        <v>-6.8900000000000006</v>
      </c>
    </row>
    <row r="2673" spans="1:6" ht="14.5" x14ac:dyDescent="0.35">
      <c r="A2673" s="5">
        <v>1</v>
      </c>
      <c r="B2673" t="s">
        <v>143</v>
      </c>
      <c r="C2673" s="22">
        <v>42</v>
      </c>
      <c r="D2673" s="23">
        <v>9</v>
      </c>
      <c r="E2673" s="22">
        <v>-755</v>
      </c>
      <c r="F2673" s="15">
        <v>-14</v>
      </c>
    </row>
    <row r="2674" spans="1:6" ht="14.5" x14ac:dyDescent="0.35">
      <c r="A2674" s="5">
        <v>2</v>
      </c>
      <c r="B2674" t="s">
        <v>143</v>
      </c>
      <c r="C2674" s="22">
        <v>30</v>
      </c>
      <c r="D2674" s="23">
        <v>3.120000000000001</v>
      </c>
      <c r="E2674" s="22">
        <v>-204</v>
      </c>
      <c r="F2674" s="15">
        <v>-9.4099999999999966</v>
      </c>
    </row>
    <row r="2675" spans="1:6" ht="14.5" x14ac:dyDescent="0.35">
      <c r="A2675" s="5">
        <v>2</v>
      </c>
      <c r="B2675" t="s">
        <v>143</v>
      </c>
      <c r="C2675" s="22">
        <v>-340</v>
      </c>
      <c r="D2675" s="23">
        <v>-1.25</v>
      </c>
      <c r="E2675" s="22">
        <v>-1211</v>
      </c>
      <c r="F2675" s="15">
        <v>-7.0699999999999932</v>
      </c>
    </row>
    <row r="2676" spans="1:6" ht="14.5" x14ac:dyDescent="0.35">
      <c r="A2676" s="5">
        <v>1</v>
      </c>
      <c r="B2676" t="s">
        <v>143</v>
      </c>
      <c r="C2676" s="22"/>
      <c r="D2676" s="23"/>
      <c r="E2676" s="22"/>
    </row>
    <row r="2677" spans="1:6" ht="14.5" x14ac:dyDescent="0.35">
      <c r="A2677" s="5">
        <v>1</v>
      </c>
      <c r="B2677" t="s">
        <v>143</v>
      </c>
      <c r="C2677" s="22">
        <v>438</v>
      </c>
      <c r="D2677" s="23">
        <v>6.6500000000000021</v>
      </c>
      <c r="E2677" s="22">
        <v>153</v>
      </c>
      <c r="F2677" s="15">
        <v>-6.1599999999999966</v>
      </c>
    </row>
    <row r="2678" spans="1:6" ht="14.5" x14ac:dyDescent="0.35">
      <c r="A2678" s="5">
        <v>1</v>
      </c>
      <c r="B2678" t="s">
        <v>143</v>
      </c>
      <c r="C2678" s="22">
        <v>209</v>
      </c>
      <c r="D2678" s="23">
        <v>6</v>
      </c>
      <c r="E2678" s="22">
        <v>374</v>
      </c>
      <c r="F2678" s="15">
        <v>-3</v>
      </c>
    </row>
    <row r="2679" spans="1:6" ht="14.5" x14ac:dyDescent="0.35">
      <c r="A2679" s="5">
        <v>3</v>
      </c>
      <c r="B2679" t="s">
        <v>143</v>
      </c>
      <c r="C2679" s="22">
        <v>114</v>
      </c>
      <c r="D2679" s="23">
        <v>1</v>
      </c>
      <c r="E2679" s="22">
        <v>440</v>
      </c>
      <c r="F2679" s="15">
        <v>1</v>
      </c>
    </row>
    <row r="2680" spans="1:6" ht="14.5" x14ac:dyDescent="0.35">
      <c r="A2680" s="5">
        <v>1</v>
      </c>
      <c r="B2680" t="s">
        <v>143</v>
      </c>
      <c r="C2680" s="22">
        <v>55</v>
      </c>
      <c r="D2680" s="23">
        <v>4.620000000000001</v>
      </c>
      <c r="E2680" s="22">
        <v>-281</v>
      </c>
      <c r="F2680" s="15">
        <v>-9.3099999999999952</v>
      </c>
    </row>
    <row r="2681" spans="1:6" ht="14.5" x14ac:dyDescent="0.35">
      <c r="A2681" s="5">
        <v>1</v>
      </c>
      <c r="B2681" t="s">
        <v>143</v>
      </c>
      <c r="C2681" s="22"/>
      <c r="D2681" s="23"/>
      <c r="E2681" s="22"/>
    </row>
    <row r="2682" spans="1:6" ht="14.5" x14ac:dyDescent="0.35">
      <c r="A2682" s="5">
        <v>1</v>
      </c>
      <c r="B2682" t="s">
        <v>143</v>
      </c>
      <c r="C2682" s="22">
        <v>147</v>
      </c>
      <c r="D2682" s="23">
        <v>9.0300000000000011</v>
      </c>
      <c r="E2682" s="22">
        <v>-244</v>
      </c>
      <c r="F2682" s="15">
        <v>-9.2199999999999989</v>
      </c>
    </row>
    <row r="2683" spans="1:6" ht="14.5" x14ac:dyDescent="0.35">
      <c r="A2683" s="5">
        <v>1</v>
      </c>
      <c r="B2683" t="s">
        <v>143</v>
      </c>
      <c r="C2683" s="22">
        <v>-53</v>
      </c>
      <c r="D2683" s="23">
        <v>4</v>
      </c>
      <c r="E2683" s="22">
        <v>-795</v>
      </c>
      <c r="F2683" s="15">
        <v>-2</v>
      </c>
    </row>
    <row r="2684" spans="1:6" ht="14.5" x14ac:dyDescent="0.35">
      <c r="A2684" s="5">
        <v>1</v>
      </c>
      <c r="B2684" t="s">
        <v>143</v>
      </c>
      <c r="C2684" s="22">
        <v>-141</v>
      </c>
      <c r="D2684" s="23">
        <v>2.7199999999999989</v>
      </c>
      <c r="E2684" s="22">
        <v>-573</v>
      </c>
      <c r="F2684" s="15">
        <v>-10.68</v>
      </c>
    </row>
    <row r="2685" spans="1:6" ht="14.5" x14ac:dyDescent="0.35">
      <c r="A2685" s="5">
        <v>2</v>
      </c>
      <c r="B2685" t="s">
        <v>143</v>
      </c>
      <c r="C2685" s="22">
        <v>-43</v>
      </c>
      <c r="D2685" s="23">
        <v>2</v>
      </c>
      <c r="E2685" s="22">
        <v>-328</v>
      </c>
      <c r="F2685" s="15">
        <v>1</v>
      </c>
    </row>
    <row r="2686" spans="1:6" ht="14.5" x14ac:dyDescent="0.35">
      <c r="A2686" s="5">
        <v>1</v>
      </c>
      <c r="B2686" t="s">
        <v>143</v>
      </c>
      <c r="C2686" s="22">
        <v>24</v>
      </c>
      <c r="D2686" s="23">
        <v>-4</v>
      </c>
      <c r="E2686" s="22">
        <v>103</v>
      </c>
      <c r="F2686" s="15">
        <v>-6</v>
      </c>
    </row>
    <row r="2687" spans="1:6" ht="14.5" x14ac:dyDescent="0.35">
      <c r="A2687" s="5">
        <v>1</v>
      </c>
      <c r="B2687" t="s">
        <v>143</v>
      </c>
      <c r="C2687" s="22">
        <v>83</v>
      </c>
      <c r="D2687" s="23">
        <v>1</v>
      </c>
      <c r="E2687" s="22">
        <v>196</v>
      </c>
      <c r="F2687" s="15">
        <v>5</v>
      </c>
    </row>
    <row r="2688" spans="1:6" ht="14.5" x14ac:dyDescent="0.35">
      <c r="A2688" s="5">
        <v>3</v>
      </c>
      <c r="B2688" t="s">
        <v>143</v>
      </c>
      <c r="C2688" s="22">
        <v>38</v>
      </c>
      <c r="D2688" s="23">
        <v>12.55</v>
      </c>
      <c r="E2688" s="22">
        <v>-280</v>
      </c>
      <c r="F2688" s="15">
        <v>-7.8599999999999994</v>
      </c>
    </row>
    <row r="2689" spans="1:6" ht="14.5" x14ac:dyDescent="0.35">
      <c r="A2689" s="5">
        <v>1</v>
      </c>
      <c r="B2689" t="s">
        <v>143</v>
      </c>
      <c r="C2689" s="22">
        <v>91</v>
      </c>
      <c r="D2689" s="23">
        <v>4</v>
      </c>
      <c r="E2689" s="22">
        <v>80</v>
      </c>
      <c r="F2689" s="15">
        <v>-3.1000000000000014</v>
      </c>
    </row>
    <row r="2690" spans="1:6" ht="14.5" x14ac:dyDescent="0.35">
      <c r="A2690" s="5">
        <v>1</v>
      </c>
      <c r="B2690" t="s">
        <v>143</v>
      </c>
      <c r="C2690" s="22">
        <v>308</v>
      </c>
      <c r="D2690" s="23">
        <v>10</v>
      </c>
      <c r="E2690" s="22">
        <v>217</v>
      </c>
      <c r="F2690" s="15">
        <v>0.5</v>
      </c>
    </row>
    <row r="2691" spans="1:6" ht="14.5" x14ac:dyDescent="0.35">
      <c r="A2691" s="5">
        <v>1</v>
      </c>
      <c r="B2691" t="s">
        <v>143</v>
      </c>
      <c r="C2691" s="22">
        <v>153</v>
      </c>
      <c r="D2691" s="23">
        <v>5</v>
      </c>
      <c r="E2691" s="22">
        <v>448</v>
      </c>
      <c r="F2691" s="15">
        <v>-4.9699999999999989</v>
      </c>
    </row>
    <row r="2692" spans="1:6" ht="14.5" x14ac:dyDescent="0.35">
      <c r="A2692" s="5">
        <v>1</v>
      </c>
      <c r="B2692" t="s">
        <v>143</v>
      </c>
      <c r="C2692" s="22">
        <v>158</v>
      </c>
      <c r="D2692" s="23">
        <v>5</v>
      </c>
      <c r="E2692" s="22"/>
    </row>
    <row r="2693" spans="1:6" ht="14.5" x14ac:dyDescent="0.35">
      <c r="A2693" s="5">
        <v>1</v>
      </c>
      <c r="B2693" t="s">
        <v>143</v>
      </c>
      <c r="C2693" s="22">
        <v>3</v>
      </c>
      <c r="D2693" s="23">
        <v>7</v>
      </c>
      <c r="E2693" s="22">
        <v>-242</v>
      </c>
      <c r="F2693" s="15">
        <v>-4</v>
      </c>
    </row>
    <row r="2694" spans="1:6" ht="14.5" x14ac:dyDescent="0.35">
      <c r="A2694" s="5">
        <v>1</v>
      </c>
      <c r="B2694" t="s">
        <v>143</v>
      </c>
      <c r="C2694" s="22">
        <v>274</v>
      </c>
      <c r="D2694" s="23">
        <v>6.0599999999999987</v>
      </c>
      <c r="E2694" s="22">
        <v>123</v>
      </c>
      <c r="F2694" s="15">
        <v>-9.490000000000002</v>
      </c>
    </row>
    <row r="2695" spans="1:6" ht="14.5" x14ac:dyDescent="0.35">
      <c r="A2695" s="5">
        <v>2</v>
      </c>
      <c r="B2695" t="s">
        <v>143</v>
      </c>
      <c r="C2695" s="22">
        <v>51</v>
      </c>
      <c r="D2695" s="23">
        <v>6.8999999999999986</v>
      </c>
      <c r="E2695" s="22">
        <v>-300</v>
      </c>
      <c r="F2695" s="15">
        <v>-7.7000000000000028</v>
      </c>
    </row>
    <row r="2696" spans="1:6" ht="14.5" x14ac:dyDescent="0.35">
      <c r="A2696" s="5">
        <v>2</v>
      </c>
      <c r="B2696" t="s">
        <v>143</v>
      </c>
      <c r="C2696" s="22">
        <v>-32</v>
      </c>
      <c r="D2696" s="23">
        <v>-0.60000000000000142</v>
      </c>
      <c r="E2696" s="22">
        <v>-127</v>
      </c>
      <c r="F2696" s="15">
        <v>-4.4799999999999969</v>
      </c>
    </row>
    <row r="2697" spans="1:6" ht="14.5" x14ac:dyDescent="0.35">
      <c r="A2697" s="5">
        <v>1</v>
      </c>
      <c r="B2697" t="s">
        <v>143</v>
      </c>
      <c r="C2697" s="22">
        <v>417</v>
      </c>
      <c r="D2697" s="23">
        <v>16.47</v>
      </c>
      <c r="E2697" s="22">
        <v>427</v>
      </c>
      <c r="F2697" s="15">
        <v>3.3699999999999974</v>
      </c>
    </row>
    <row r="2698" spans="1:6" ht="14.5" x14ac:dyDescent="0.35">
      <c r="A2698" s="5">
        <v>1</v>
      </c>
      <c r="B2698" t="s">
        <v>143</v>
      </c>
      <c r="C2698" s="22">
        <v>33</v>
      </c>
      <c r="D2698" s="23">
        <v>4.7399999999999984</v>
      </c>
      <c r="E2698" s="22">
        <v>-152</v>
      </c>
      <c r="F2698" s="15">
        <v>-4.2000000000000028</v>
      </c>
    </row>
    <row r="2699" spans="1:6" ht="14.5" x14ac:dyDescent="0.35">
      <c r="A2699" s="5">
        <v>1</v>
      </c>
      <c r="B2699" t="s">
        <v>143</v>
      </c>
      <c r="C2699" s="22">
        <v>33</v>
      </c>
      <c r="D2699" s="23">
        <v>5.3699999999999974</v>
      </c>
      <c r="E2699" s="22">
        <v>24</v>
      </c>
      <c r="F2699" s="15">
        <v>4.09</v>
      </c>
    </row>
    <row r="2700" spans="1:6" ht="14.5" x14ac:dyDescent="0.35">
      <c r="A2700" s="5">
        <v>2</v>
      </c>
      <c r="B2700" t="s">
        <v>143</v>
      </c>
      <c r="C2700" s="22">
        <v>-16</v>
      </c>
      <c r="D2700" s="23">
        <v>4</v>
      </c>
      <c r="E2700" s="22">
        <v>-228</v>
      </c>
      <c r="F2700" s="15">
        <v>-8</v>
      </c>
    </row>
    <row r="2701" spans="1:6" ht="14.5" x14ac:dyDescent="0.35">
      <c r="A2701" s="5">
        <v>1</v>
      </c>
      <c r="B2701" t="s">
        <v>143</v>
      </c>
      <c r="C2701" s="22">
        <v>166</v>
      </c>
      <c r="D2701" s="23">
        <v>2</v>
      </c>
      <c r="E2701" s="22">
        <v>102</v>
      </c>
      <c r="F2701" s="15">
        <v>-7</v>
      </c>
    </row>
    <row r="2702" spans="1:6" ht="14.5" x14ac:dyDescent="0.35">
      <c r="A2702" s="5">
        <v>1</v>
      </c>
      <c r="B2702" t="s">
        <v>143</v>
      </c>
      <c r="C2702" s="22">
        <v>287</v>
      </c>
      <c r="D2702" s="23">
        <v>13.170000000000002</v>
      </c>
      <c r="E2702" s="22">
        <v>402</v>
      </c>
      <c r="F2702" s="15">
        <v>-2.5499999999999972</v>
      </c>
    </row>
    <row r="2703" spans="1:6" ht="14.5" x14ac:dyDescent="0.35">
      <c r="A2703" s="5">
        <v>1</v>
      </c>
      <c r="B2703" t="s">
        <v>143</v>
      </c>
      <c r="C2703" s="22">
        <v>406</v>
      </c>
      <c r="D2703" s="23">
        <v>5.6700000000000017</v>
      </c>
      <c r="E2703" s="22">
        <v>295</v>
      </c>
      <c r="F2703" s="15">
        <v>-1.5500000000000043</v>
      </c>
    </row>
    <row r="2704" spans="1:6" ht="14.5" x14ac:dyDescent="0.35">
      <c r="A2704" s="5">
        <v>1</v>
      </c>
      <c r="B2704" t="s">
        <v>143</v>
      </c>
      <c r="C2704" s="22"/>
      <c r="D2704" s="23"/>
      <c r="E2704" s="22"/>
    </row>
    <row r="2705" spans="1:6" ht="14.5" x14ac:dyDescent="0.35">
      <c r="A2705" s="5">
        <v>1</v>
      </c>
      <c r="B2705" t="s">
        <v>143</v>
      </c>
      <c r="C2705" s="22">
        <v>165</v>
      </c>
      <c r="D2705" s="23">
        <v>3.8199999999999967</v>
      </c>
      <c r="E2705" s="22">
        <v>118</v>
      </c>
      <c r="F2705" s="15">
        <v>-2.4699999999999989</v>
      </c>
    </row>
    <row r="2706" spans="1:6" ht="14.5" x14ac:dyDescent="0.35">
      <c r="A2706" s="5">
        <v>1</v>
      </c>
      <c r="B2706" t="s">
        <v>143</v>
      </c>
      <c r="C2706" s="22"/>
      <c r="D2706" s="23"/>
      <c r="E2706" s="22"/>
    </row>
    <row r="2707" spans="1:6" ht="14.5" x14ac:dyDescent="0.35">
      <c r="A2707" s="5">
        <v>1</v>
      </c>
      <c r="B2707" t="s">
        <v>143</v>
      </c>
      <c r="C2707" s="22">
        <v>55</v>
      </c>
      <c r="D2707" s="23">
        <v>6.2600000000000016</v>
      </c>
      <c r="E2707" s="22">
        <v>-111</v>
      </c>
      <c r="F2707" s="15">
        <v>-5.1400000000000006</v>
      </c>
    </row>
    <row r="2708" spans="1:6" ht="14.5" x14ac:dyDescent="0.35">
      <c r="A2708" s="5">
        <v>1</v>
      </c>
      <c r="B2708" t="s">
        <v>143</v>
      </c>
      <c r="C2708" s="22">
        <v>47</v>
      </c>
      <c r="D2708" s="23">
        <v>4.32</v>
      </c>
      <c r="E2708" s="22">
        <v>-270</v>
      </c>
      <c r="F2708" s="15">
        <v>-6.8599999999999994</v>
      </c>
    </row>
    <row r="2709" spans="1:6" ht="14.5" x14ac:dyDescent="0.35">
      <c r="A2709" s="5">
        <v>1</v>
      </c>
      <c r="B2709" t="s">
        <v>143</v>
      </c>
      <c r="C2709" s="22">
        <v>97</v>
      </c>
      <c r="D2709" s="23">
        <v>-3</v>
      </c>
      <c r="E2709" s="22"/>
    </row>
    <row r="2710" spans="1:6" ht="14.5" x14ac:dyDescent="0.35">
      <c r="A2710" s="5">
        <v>1</v>
      </c>
      <c r="B2710" t="s">
        <v>143</v>
      </c>
      <c r="C2710" s="22">
        <v>165</v>
      </c>
      <c r="D2710" s="23">
        <v>5.6300000000000008</v>
      </c>
      <c r="E2710" s="22">
        <v>-110</v>
      </c>
      <c r="F2710" s="15">
        <v>-9.6199999999999974</v>
      </c>
    </row>
    <row r="2711" spans="1:6" ht="14.5" x14ac:dyDescent="0.35">
      <c r="A2711" s="5">
        <v>1</v>
      </c>
      <c r="B2711" t="s">
        <v>143</v>
      </c>
      <c r="C2711" s="22">
        <v>180</v>
      </c>
      <c r="D2711" s="23">
        <v>7.6000000000000014</v>
      </c>
      <c r="E2711" s="22"/>
    </row>
    <row r="2712" spans="1:6" ht="14.5" x14ac:dyDescent="0.35">
      <c r="A2712" s="5">
        <v>2</v>
      </c>
      <c r="B2712" t="s">
        <v>143</v>
      </c>
      <c r="C2712" s="22">
        <v>-53</v>
      </c>
      <c r="D2712" s="23">
        <v>2.6499999999999986</v>
      </c>
      <c r="E2712" s="22">
        <v>-367</v>
      </c>
      <c r="F2712" s="15">
        <v>-3.9299999999999997</v>
      </c>
    </row>
    <row r="2713" spans="1:6" ht="14.5" x14ac:dyDescent="0.35">
      <c r="A2713" s="5">
        <v>1</v>
      </c>
      <c r="B2713" t="s">
        <v>143</v>
      </c>
      <c r="C2713" s="22">
        <v>372</v>
      </c>
      <c r="D2713" s="23">
        <v>-0.50999999999999801</v>
      </c>
      <c r="E2713" s="22">
        <v>620</v>
      </c>
      <c r="F2713" s="15">
        <v>5.9200000000000017</v>
      </c>
    </row>
    <row r="2714" spans="1:6" ht="14.5" x14ac:dyDescent="0.35">
      <c r="A2714" s="5">
        <v>1</v>
      </c>
      <c r="B2714" t="s">
        <v>143</v>
      </c>
      <c r="C2714" s="22">
        <v>33</v>
      </c>
      <c r="D2714" s="23">
        <v>3</v>
      </c>
      <c r="E2714" s="22">
        <v>247</v>
      </c>
      <c r="F2714" s="15">
        <v>3</v>
      </c>
    </row>
    <row r="2715" spans="1:6" ht="14.5" x14ac:dyDescent="0.35">
      <c r="A2715" s="5">
        <v>2</v>
      </c>
      <c r="B2715" t="s">
        <v>143</v>
      </c>
      <c r="C2715" s="22">
        <v>194</v>
      </c>
      <c r="D2715" s="23">
        <v>6.8999999999999986</v>
      </c>
      <c r="E2715" s="22">
        <v>63</v>
      </c>
      <c r="F2715" s="15">
        <v>-3</v>
      </c>
    </row>
    <row r="2716" spans="1:6" ht="14.5" x14ac:dyDescent="0.35">
      <c r="A2716" s="5">
        <v>2</v>
      </c>
      <c r="B2716" t="s">
        <v>143</v>
      </c>
      <c r="C2716" s="22">
        <v>3</v>
      </c>
      <c r="D2716" s="23">
        <v>9.370000000000001</v>
      </c>
      <c r="E2716" s="22">
        <v>-417</v>
      </c>
      <c r="F2716" s="15">
        <v>-16.129999999999995</v>
      </c>
    </row>
    <row r="2717" spans="1:6" ht="14.5" x14ac:dyDescent="0.35">
      <c r="A2717" s="5">
        <v>1</v>
      </c>
      <c r="B2717" t="s">
        <v>143</v>
      </c>
      <c r="C2717" s="22"/>
      <c r="D2717" s="23"/>
      <c r="E2717" s="22"/>
    </row>
    <row r="2718" spans="1:6" ht="14.5" x14ac:dyDescent="0.35">
      <c r="A2718" s="5">
        <v>1</v>
      </c>
      <c r="B2718" t="s">
        <v>143</v>
      </c>
      <c r="C2718" s="22">
        <v>413</v>
      </c>
      <c r="D2718" s="23">
        <v>3</v>
      </c>
      <c r="E2718" s="22">
        <v>220</v>
      </c>
      <c r="F2718" s="15">
        <v>-5</v>
      </c>
    </row>
    <row r="2719" spans="1:6" ht="14.5" x14ac:dyDescent="0.35">
      <c r="A2719" s="5">
        <v>2</v>
      </c>
      <c r="B2719" t="s">
        <v>143</v>
      </c>
      <c r="C2719" s="22">
        <v>153</v>
      </c>
      <c r="D2719" s="23">
        <v>-0.20000000000000284</v>
      </c>
      <c r="E2719" s="22"/>
    </row>
    <row r="2720" spans="1:6" ht="14.5" x14ac:dyDescent="0.35">
      <c r="A2720" s="5">
        <v>2</v>
      </c>
      <c r="B2720" t="s">
        <v>143</v>
      </c>
      <c r="C2720" s="22">
        <v>242</v>
      </c>
      <c r="D2720" s="23">
        <v>6</v>
      </c>
      <c r="E2720" s="22"/>
    </row>
    <row r="2721" spans="1:6" ht="14.5" x14ac:dyDescent="0.35">
      <c r="A2721" s="5">
        <v>1</v>
      </c>
      <c r="B2721" t="s">
        <v>143</v>
      </c>
      <c r="C2721" s="22">
        <v>146</v>
      </c>
      <c r="D2721" s="23">
        <v>-5</v>
      </c>
      <c r="E2721" s="22">
        <v>93</v>
      </c>
      <c r="F2721" s="15">
        <v>-2</v>
      </c>
    </row>
    <row r="2722" spans="1:6" ht="14.5" x14ac:dyDescent="0.35">
      <c r="A2722" s="5">
        <v>1</v>
      </c>
      <c r="B2722" t="s">
        <v>143</v>
      </c>
      <c r="C2722" s="22">
        <v>46</v>
      </c>
      <c r="D2722" s="23">
        <v>-0.43999999999999773</v>
      </c>
      <c r="E2722" s="22">
        <v>118</v>
      </c>
      <c r="F2722" s="15">
        <v>4.2600000000000051</v>
      </c>
    </row>
    <row r="2723" spans="1:6" ht="14.5" x14ac:dyDescent="0.35">
      <c r="A2723" s="5">
        <v>1</v>
      </c>
      <c r="B2723" t="s">
        <v>143</v>
      </c>
      <c r="C2723" s="22">
        <v>154</v>
      </c>
      <c r="D2723" s="23">
        <v>-0.57000000000000028</v>
      </c>
      <c r="E2723" s="22">
        <v>476</v>
      </c>
      <c r="F2723" s="15">
        <v>-46.449999999999996</v>
      </c>
    </row>
    <row r="2724" spans="1:6" ht="14.5" x14ac:dyDescent="0.35">
      <c r="A2724" s="5">
        <v>1</v>
      </c>
      <c r="B2724" t="s">
        <v>143</v>
      </c>
      <c r="C2724" s="22">
        <v>25</v>
      </c>
      <c r="D2724" s="23">
        <v>5.41</v>
      </c>
      <c r="E2724" s="22">
        <v>-472</v>
      </c>
      <c r="F2724" s="15">
        <v>-9.2700000000000031</v>
      </c>
    </row>
    <row r="2725" spans="1:6" ht="14.5" x14ac:dyDescent="0.35">
      <c r="A2725" s="5">
        <v>1</v>
      </c>
      <c r="B2725" t="s">
        <v>143</v>
      </c>
      <c r="C2725" s="22">
        <v>576</v>
      </c>
      <c r="D2725" s="23">
        <v>7.0900000000000034</v>
      </c>
      <c r="E2725" s="22">
        <v>367</v>
      </c>
      <c r="F2725" s="15">
        <v>-2.6600000000000037</v>
      </c>
    </row>
    <row r="2726" spans="1:6" ht="14.5" x14ac:dyDescent="0.35">
      <c r="A2726" s="5">
        <v>1</v>
      </c>
      <c r="B2726" t="s">
        <v>143</v>
      </c>
      <c r="C2726" s="22">
        <v>258</v>
      </c>
      <c r="D2726" s="23">
        <v>0.88000000000000256</v>
      </c>
      <c r="E2726" s="22"/>
    </row>
    <row r="2727" spans="1:6" ht="14.5" x14ac:dyDescent="0.35">
      <c r="A2727" s="5">
        <v>1</v>
      </c>
      <c r="B2727" t="s">
        <v>143</v>
      </c>
      <c r="C2727" s="22">
        <v>-111</v>
      </c>
      <c r="D2727" s="23">
        <v>2</v>
      </c>
      <c r="E2727" s="22">
        <v>-121</v>
      </c>
      <c r="F2727" s="15">
        <v>2</v>
      </c>
    </row>
    <row r="2728" spans="1:6" ht="14.5" x14ac:dyDescent="0.35">
      <c r="A2728" s="5">
        <v>1</v>
      </c>
      <c r="B2728" t="s">
        <v>143</v>
      </c>
      <c r="C2728" s="22">
        <v>116</v>
      </c>
      <c r="D2728" s="23">
        <v>5.0199999999999996</v>
      </c>
      <c r="E2728" s="22">
        <v>89</v>
      </c>
      <c r="F2728" s="15">
        <v>-1.1899999999999977</v>
      </c>
    </row>
    <row r="2729" spans="1:6" ht="14.5" x14ac:dyDescent="0.35">
      <c r="A2729" s="5">
        <v>1</v>
      </c>
      <c r="B2729" t="s">
        <v>143</v>
      </c>
      <c r="C2729" s="22">
        <v>183</v>
      </c>
      <c r="D2729" s="23">
        <v>1.8599999999999994</v>
      </c>
      <c r="E2729" s="22">
        <v>257</v>
      </c>
      <c r="F2729" s="15">
        <v>-6.4500000000000028</v>
      </c>
    </row>
    <row r="2730" spans="1:6" ht="14.5" x14ac:dyDescent="0.35">
      <c r="A2730" s="5">
        <v>1</v>
      </c>
      <c r="B2730" t="s">
        <v>143</v>
      </c>
      <c r="C2730" s="22">
        <v>152</v>
      </c>
      <c r="D2730" s="23">
        <v>4.0300000000000011</v>
      </c>
      <c r="E2730" s="22">
        <v>91</v>
      </c>
      <c r="F2730" s="15">
        <v>-2.6700000000000017</v>
      </c>
    </row>
    <row r="2731" spans="1:6" ht="14.5" x14ac:dyDescent="0.35">
      <c r="A2731" s="5">
        <v>2</v>
      </c>
      <c r="B2731" t="s">
        <v>143</v>
      </c>
      <c r="C2731" s="22">
        <v>325</v>
      </c>
      <c r="D2731" s="23">
        <v>11.54</v>
      </c>
      <c r="E2731" s="22">
        <v>130</v>
      </c>
      <c r="F2731" s="15">
        <v>-6.7700000000000031</v>
      </c>
    </row>
    <row r="2732" spans="1:6" ht="14.5" x14ac:dyDescent="0.35">
      <c r="A2732" s="5">
        <v>2</v>
      </c>
      <c r="B2732" t="s">
        <v>143</v>
      </c>
      <c r="C2732" s="22">
        <v>123</v>
      </c>
      <c r="D2732" s="23">
        <v>4.8100000000000023</v>
      </c>
      <c r="E2732" s="22">
        <v>-266</v>
      </c>
      <c r="F2732" s="15">
        <v>-21.39</v>
      </c>
    </row>
    <row r="2733" spans="1:6" ht="14.5" x14ac:dyDescent="0.35">
      <c r="A2733" s="5">
        <v>2</v>
      </c>
      <c r="B2733" t="s">
        <v>143</v>
      </c>
      <c r="C2733" s="22">
        <v>46</v>
      </c>
      <c r="D2733" s="23">
        <v>8.1900000000000013</v>
      </c>
      <c r="E2733" s="22">
        <v>9</v>
      </c>
      <c r="F2733" s="15">
        <v>-14.680000000000007</v>
      </c>
    </row>
    <row r="2734" spans="1:6" ht="14.5" x14ac:dyDescent="0.35">
      <c r="A2734" s="5">
        <v>1</v>
      </c>
      <c r="B2734" t="s">
        <v>143</v>
      </c>
      <c r="C2734" s="22">
        <v>37</v>
      </c>
      <c r="D2734" s="23">
        <v>1</v>
      </c>
      <c r="E2734" s="22">
        <v>-12</v>
      </c>
      <c r="F2734" s="15">
        <v>-4</v>
      </c>
    </row>
    <row r="2735" spans="1:6" ht="14.5" x14ac:dyDescent="0.35">
      <c r="A2735" s="5">
        <v>1</v>
      </c>
      <c r="B2735" t="s">
        <v>143</v>
      </c>
      <c r="C2735" s="22">
        <v>9</v>
      </c>
      <c r="D2735" s="23">
        <v>2.8000000000000007</v>
      </c>
      <c r="E2735" s="22">
        <v>-78</v>
      </c>
      <c r="F2735" s="15">
        <v>-2.25</v>
      </c>
    </row>
    <row r="2736" spans="1:6" ht="14.5" x14ac:dyDescent="0.35">
      <c r="A2736" s="5">
        <v>1</v>
      </c>
      <c r="B2736" t="s">
        <v>143</v>
      </c>
      <c r="C2736" s="22">
        <v>173</v>
      </c>
      <c r="D2736" s="23">
        <v>6.4899999999999984</v>
      </c>
      <c r="E2736" s="22">
        <v>21</v>
      </c>
      <c r="F2736" s="15">
        <v>-10.399999999999999</v>
      </c>
    </row>
    <row r="2737" spans="1:6" ht="14.5" x14ac:dyDescent="0.35">
      <c r="A2737" s="5">
        <v>2</v>
      </c>
      <c r="B2737" t="s">
        <v>143</v>
      </c>
      <c r="C2737" s="22">
        <v>56</v>
      </c>
      <c r="D2737" s="23"/>
      <c r="E2737" s="22"/>
    </row>
    <row r="2738" spans="1:6" ht="14.5" x14ac:dyDescent="0.35">
      <c r="A2738" s="5">
        <v>1</v>
      </c>
      <c r="B2738" t="s">
        <v>143</v>
      </c>
      <c r="C2738" s="22">
        <v>256</v>
      </c>
      <c r="D2738" s="23">
        <v>13.399999999999999</v>
      </c>
      <c r="E2738" s="22">
        <v>-151</v>
      </c>
      <c r="F2738" s="15">
        <v>-14.100000000000001</v>
      </c>
    </row>
    <row r="2739" spans="1:6" ht="14.5" x14ac:dyDescent="0.35">
      <c r="A2739" s="5">
        <v>2</v>
      </c>
      <c r="B2739" t="s">
        <v>143</v>
      </c>
      <c r="C2739" s="22">
        <v>9</v>
      </c>
      <c r="D2739" s="23">
        <v>2</v>
      </c>
      <c r="E2739" s="22">
        <v>-434</v>
      </c>
      <c r="F2739" s="15">
        <v>-8</v>
      </c>
    </row>
    <row r="2740" spans="1:6" ht="14.5" x14ac:dyDescent="0.35">
      <c r="A2740" s="5">
        <v>1</v>
      </c>
      <c r="B2740" t="s">
        <v>143</v>
      </c>
      <c r="C2740" s="22"/>
      <c r="D2740" s="23"/>
      <c r="E2740" s="22"/>
    </row>
    <row r="2741" spans="1:6" ht="14.5" x14ac:dyDescent="0.35">
      <c r="A2741" s="5">
        <v>2</v>
      </c>
      <c r="B2741" t="s">
        <v>143</v>
      </c>
      <c r="C2741" s="22"/>
      <c r="D2741" s="23"/>
      <c r="E2741" s="22"/>
    </row>
    <row r="2742" spans="1:6" ht="14.5" x14ac:dyDescent="0.35">
      <c r="A2742" s="5">
        <v>1</v>
      </c>
      <c r="B2742" t="s">
        <v>143</v>
      </c>
      <c r="C2742" s="22">
        <v>60</v>
      </c>
      <c r="D2742" s="23">
        <v>4.66</v>
      </c>
      <c r="E2742" s="22">
        <v>-185</v>
      </c>
      <c r="F2742" s="15">
        <v>0.10999999999999943</v>
      </c>
    </row>
    <row r="2743" spans="1:6" ht="14.5" x14ac:dyDescent="0.35">
      <c r="A2743" s="5">
        <v>2</v>
      </c>
      <c r="B2743" t="s">
        <v>143</v>
      </c>
      <c r="C2743" s="22">
        <v>47</v>
      </c>
      <c r="D2743" s="23">
        <v>1.7899999999999991</v>
      </c>
      <c r="E2743" s="22">
        <v>97</v>
      </c>
      <c r="F2743" s="15">
        <v>-0.32999999999999829</v>
      </c>
    </row>
    <row r="2744" spans="1:6" ht="14.5" x14ac:dyDescent="0.35">
      <c r="A2744" s="5">
        <v>3</v>
      </c>
      <c r="B2744" t="s">
        <v>143</v>
      </c>
      <c r="C2744" s="22">
        <v>156</v>
      </c>
      <c r="D2744" s="23">
        <v>9</v>
      </c>
      <c r="E2744" s="22">
        <v>-98</v>
      </c>
      <c r="F2744" s="15">
        <v>-8</v>
      </c>
    </row>
    <row r="2745" spans="1:6" ht="14.5" x14ac:dyDescent="0.35">
      <c r="A2745" s="5">
        <v>2</v>
      </c>
      <c r="B2745" t="s">
        <v>143</v>
      </c>
      <c r="C2745" s="22">
        <v>-34</v>
      </c>
      <c r="D2745" s="23"/>
      <c r="E2745" s="22"/>
    </row>
    <row r="2746" spans="1:6" ht="14.5" x14ac:dyDescent="0.35">
      <c r="A2746" s="5">
        <v>3</v>
      </c>
      <c r="B2746" t="s">
        <v>143</v>
      </c>
      <c r="C2746" s="22">
        <v>83</v>
      </c>
      <c r="D2746" s="23">
        <v>7</v>
      </c>
      <c r="E2746" s="22">
        <v>-140</v>
      </c>
      <c r="F2746" s="15">
        <v>1</v>
      </c>
    </row>
    <row r="2747" spans="1:6" ht="14.5" x14ac:dyDescent="0.35">
      <c r="A2747" s="5">
        <v>1</v>
      </c>
      <c r="B2747" t="s">
        <v>143</v>
      </c>
      <c r="C2747" s="22">
        <v>71</v>
      </c>
      <c r="D2747" s="23">
        <v>4</v>
      </c>
      <c r="E2747" s="22">
        <v>147</v>
      </c>
      <c r="F2747" s="15">
        <v>-2</v>
      </c>
    </row>
    <row r="2748" spans="1:6" ht="14.5" x14ac:dyDescent="0.35">
      <c r="A2748" s="5">
        <v>2</v>
      </c>
      <c r="B2748" t="s">
        <v>143</v>
      </c>
      <c r="C2748" s="22">
        <v>33</v>
      </c>
      <c r="D2748" s="23">
        <v>3</v>
      </c>
      <c r="E2748" s="22">
        <v>-155</v>
      </c>
      <c r="F2748" s="15">
        <v>-5</v>
      </c>
    </row>
    <row r="2749" spans="1:6" ht="14.5" x14ac:dyDescent="0.35">
      <c r="A2749" s="5">
        <v>2</v>
      </c>
      <c r="B2749" t="s">
        <v>143</v>
      </c>
      <c r="C2749" s="22">
        <v>-87</v>
      </c>
      <c r="D2749" s="23">
        <v>5</v>
      </c>
      <c r="E2749" s="22">
        <v>-524</v>
      </c>
      <c r="F2749" s="15">
        <v>-4</v>
      </c>
    </row>
    <row r="2750" spans="1:6" ht="14.5" x14ac:dyDescent="0.35">
      <c r="A2750" s="5">
        <v>1</v>
      </c>
      <c r="B2750" t="s">
        <v>143</v>
      </c>
      <c r="C2750" s="22">
        <v>55</v>
      </c>
      <c r="D2750" s="23">
        <v>2</v>
      </c>
      <c r="E2750" s="22">
        <v>168</v>
      </c>
      <c r="F2750" s="15">
        <v>-3</v>
      </c>
    </row>
    <row r="2751" spans="1:6" ht="14.5" x14ac:dyDescent="0.35">
      <c r="A2751" s="5">
        <v>2</v>
      </c>
      <c r="B2751" t="s">
        <v>143</v>
      </c>
      <c r="C2751" s="22">
        <v>203</v>
      </c>
      <c r="D2751" s="23">
        <v>4</v>
      </c>
      <c r="E2751" s="22">
        <v>406</v>
      </c>
      <c r="F2751" s="15">
        <v>-4</v>
      </c>
    </row>
    <row r="2752" spans="1:6" ht="14.5" x14ac:dyDescent="0.35">
      <c r="A2752" s="5">
        <v>2</v>
      </c>
      <c r="B2752" t="s">
        <v>143</v>
      </c>
      <c r="C2752" s="22">
        <v>50</v>
      </c>
      <c r="D2752" s="23">
        <v>2</v>
      </c>
      <c r="E2752" s="22">
        <v>114</v>
      </c>
      <c r="F2752" s="15">
        <v>0</v>
      </c>
    </row>
    <row r="2753" spans="1:6" ht="14.5" x14ac:dyDescent="0.35">
      <c r="A2753" s="5">
        <v>3</v>
      </c>
      <c r="B2753" t="s">
        <v>143</v>
      </c>
      <c r="C2753" s="22">
        <v>100</v>
      </c>
      <c r="D2753" s="23">
        <v>-1</v>
      </c>
      <c r="E2753" s="22">
        <v>316</v>
      </c>
      <c r="F2753" s="15">
        <v>4</v>
      </c>
    </row>
    <row r="2754" spans="1:6" ht="14.5" x14ac:dyDescent="0.35">
      <c r="A2754" s="5">
        <v>2</v>
      </c>
      <c r="B2754" t="s">
        <v>143</v>
      </c>
      <c r="C2754" s="22">
        <v>4</v>
      </c>
      <c r="D2754" s="23">
        <v>4</v>
      </c>
      <c r="E2754" s="22">
        <v>-424</v>
      </c>
      <c r="F2754" s="15">
        <v>-8</v>
      </c>
    </row>
    <row r="2755" spans="1:6" ht="14.5" x14ac:dyDescent="0.35">
      <c r="A2755" s="5">
        <v>3</v>
      </c>
      <c r="B2755" t="s">
        <v>143</v>
      </c>
      <c r="C2755" s="22">
        <v>310</v>
      </c>
      <c r="D2755" s="23">
        <v>0</v>
      </c>
      <c r="E2755" s="22"/>
    </row>
    <row r="2756" spans="1:6" ht="14.5" x14ac:dyDescent="0.35">
      <c r="A2756" s="5">
        <v>1</v>
      </c>
      <c r="B2756" t="s">
        <v>143</v>
      </c>
      <c r="C2756" s="22">
        <v>56</v>
      </c>
      <c r="D2756" s="23">
        <v>0</v>
      </c>
      <c r="E2756" s="22">
        <v>87</v>
      </c>
      <c r="F2756" s="15">
        <v>0</v>
      </c>
    </row>
    <row r="2757" spans="1:6" ht="14.5" x14ac:dyDescent="0.35">
      <c r="A2757" s="5">
        <v>2</v>
      </c>
      <c r="B2757" t="s">
        <v>143</v>
      </c>
      <c r="C2757" s="22"/>
      <c r="D2757" s="23"/>
      <c r="E2757" s="22"/>
    </row>
    <row r="2758" spans="1:6" ht="14.5" x14ac:dyDescent="0.35">
      <c r="A2758" s="5">
        <v>2</v>
      </c>
      <c r="B2758" t="s">
        <v>143</v>
      </c>
      <c r="C2758" s="22">
        <v>21</v>
      </c>
      <c r="D2758" s="23">
        <v>2</v>
      </c>
      <c r="E2758" s="22">
        <v>-254</v>
      </c>
      <c r="F2758" s="15">
        <v>-10</v>
      </c>
    </row>
    <row r="2759" spans="1:6" ht="14.5" x14ac:dyDescent="0.35">
      <c r="A2759" s="5">
        <v>2</v>
      </c>
      <c r="B2759" t="s">
        <v>143</v>
      </c>
      <c r="C2759" s="22">
        <v>62</v>
      </c>
      <c r="D2759" s="23">
        <v>3</v>
      </c>
      <c r="E2759" s="22">
        <v>-78</v>
      </c>
      <c r="F2759" s="15">
        <v>-5</v>
      </c>
    </row>
    <row r="2760" spans="1:6" ht="14.5" x14ac:dyDescent="0.35">
      <c r="A2760" s="5">
        <v>1</v>
      </c>
      <c r="B2760" t="s">
        <v>143</v>
      </c>
      <c r="C2760" s="22">
        <v>-27</v>
      </c>
      <c r="D2760" s="23">
        <v>5</v>
      </c>
      <c r="E2760" s="22">
        <v>-204</v>
      </c>
      <c r="F2760" s="15">
        <v>3</v>
      </c>
    </row>
    <row r="2761" spans="1:6" ht="14.5" x14ac:dyDescent="0.35">
      <c r="A2761" s="5">
        <v>2</v>
      </c>
      <c r="B2761" t="s">
        <v>143</v>
      </c>
      <c r="C2761" s="22">
        <v>-37</v>
      </c>
      <c r="D2761" s="23">
        <v>7</v>
      </c>
      <c r="E2761" s="22">
        <v>-570</v>
      </c>
      <c r="F2761" s="15">
        <v>-9</v>
      </c>
    </row>
    <row r="2762" spans="1:6" ht="14.5" x14ac:dyDescent="0.35">
      <c r="A2762" s="5">
        <v>1</v>
      </c>
      <c r="B2762" t="s">
        <v>143</v>
      </c>
      <c r="C2762" s="22">
        <v>22</v>
      </c>
      <c r="D2762" s="23">
        <v>3.1999999999999993</v>
      </c>
      <c r="E2762" s="22">
        <v>-139</v>
      </c>
      <c r="F2762" s="15">
        <v>-6.3999999999999986</v>
      </c>
    </row>
    <row r="2763" spans="1:6" ht="14.5" x14ac:dyDescent="0.35">
      <c r="A2763" s="5">
        <v>1</v>
      </c>
      <c r="B2763" t="s">
        <v>143</v>
      </c>
      <c r="C2763" s="22"/>
      <c r="D2763" s="23"/>
      <c r="E2763" s="22"/>
    </row>
    <row r="2764" spans="1:6" ht="14.5" x14ac:dyDescent="0.35">
      <c r="A2764" s="5">
        <v>3</v>
      </c>
      <c r="B2764" t="s">
        <v>143</v>
      </c>
      <c r="C2764" s="22"/>
      <c r="D2764" s="23"/>
      <c r="E2764" s="22"/>
    </row>
    <row r="2765" spans="1:6" ht="14.5" x14ac:dyDescent="0.35">
      <c r="A2765" s="5">
        <v>3</v>
      </c>
      <c r="B2765" t="s">
        <v>143</v>
      </c>
      <c r="C2765" s="22"/>
      <c r="D2765" s="23"/>
      <c r="E2765" s="22"/>
    </row>
    <row r="2766" spans="1:6" ht="14.5" x14ac:dyDescent="0.35">
      <c r="A2766" s="5">
        <v>2</v>
      </c>
      <c r="B2766" t="s">
        <v>143</v>
      </c>
      <c r="C2766" s="22">
        <v>26</v>
      </c>
      <c r="D2766" s="23">
        <v>4</v>
      </c>
      <c r="E2766" s="22">
        <v>-284</v>
      </c>
      <c r="F2766" s="15">
        <v>-7</v>
      </c>
    </row>
    <row r="2767" spans="1:6" ht="14.5" x14ac:dyDescent="0.35">
      <c r="A2767" s="5">
        <v>1</v>
      </c>
      <c r="B2767" t="s">
        <v>143</v>
      </c>
      <c r="C2767" s="22">
        <v>30</v>
      </c>
      <c r="D2767" s="23">
        <v>15</v>
      </c>
      <c r="E2767" s="22">
        <v>-444</v>
      </c>
      <c r="F2767" s="15">
        <v>-17</v>
      </c>
    </row>
    <row r="2768" spans="1:6" ht="14.5" x14ac:dyDescent="0.35">
      <c r="A2768" s="5">
        <v>1</v>
      </c>
      <c r="B2768" t="s">
        <v>143</v>
      </c>
      <c r="C2768" s="22">
        <v>262</v>
      </c>
      <c r="D2768" s="23">
        <v>5</v>
      </c>
      <c r="E2768" s="22"/>
    </row>
    <row r="2769" spans="1:6" ht="14.5" x14ac:dyDescent="0.35">
      <c r="A2769" s="5">
        <v>1</v>
      </c>
      <c r="B2769" t="s">
        <v>143</v>
      </c>
      <c r="C2769" s="22">
        <v>118</v>
      </c>
      <c r="D2769" s="23">
        <v>4</v>
      </c>
      <c r="E2769" s="22">
        <v>295</v>
      </c>
      <c r="F2769" s="15">
        <v>0</v>
      </c>
    </row>
    <row r="2770" spans="1:6" ht="14.5" x14ac:dyDescent="0.35">
      <c r="A2770" s="5">
        <v>3</v>
      </c>
      <c r="B2770" t="s">
        <v>143</v>
      </c>
      <c r="C2770" s="22">
        <v>80</v>
      </c>
      <c r="D2770" s="23">
        <v>4</v>
      </c>
      <c r="E2770" s="22">
        <v>-55</v>
      </c>
      <c r="F2770" s="15">
        <v>0</v>
      </c>
    </row>
    <row r="2771" spans="1:6" ht="14.5" x14ac:dyDescent="0.35">
      <c r="A2771" s="5">
        <v>2</v>
      </c>
      <c r="B2771" t="s">
        <v>143</v>
      </c>
      <c r="C2771" s="22">
        <v>537</v>
      </c>
      <c r="D2771" s="23">
        <v>24</v>
      </c>
      <c r="E2771" s="22">
        <v>-129</v>
      </c>
      <c r="F2771" s="15">
        <v>-14</v>
      </c>
    </row>
    <row r="2772" spans="1:6" ht="14.5" x14ac:dyDescent="0.35">
      <c r="A2772" s="5">
        <v>1</v>
      </c>
      <c r="B2772" t="s">
        <v>143</v>
      </c>
      <c r="C2772" s="22">
        <v>86</v>
      </c>
      <c r="D2772" s="23">
        <v>1</v>
      </c>
      <c r="E2772" s="22">
        <v>42</v>
      </c>
      <c r="F2772" s="15">
        <v>-3</v>
      </c>
    </row>
    <row r="2773" spans="1:6" ht="14.5" x14ac:dyDescent="0.35">
      <c r="A2773" s="5">
        <v>2</v>
      </c>
      <c r="B2773" t="s">
        <v>143</v>
      </c>
      <c r="C2773" s="22">
        <v>243</v>
      </c>
      <c r="D2773" s="23">
        <v>1</v>
      </c>
      <c r="E2773" s="22">
        <v>275</v>
      </c>
      <c r="F2773" s="15">
        <v>-7</v>
      </c>
    </row>
    <row r="2774" spans="1:6" ht="14.5" x14ac:dyDescent="0.35">
      <c r="A2774" s="5">
        <v>2</v>
      </c>
      <c r="B2774" t="s">
        <v>143</v>
      </c>
      <c r="C2774" s="22">
        <v>144</v>
      </c>
      <c r="D2774" s="23">
        <v>4</v>
      </c>
      <c r="E2774" s="22">
        <v>-4</v>
      </c>
      <c r="F2774" s="15">
        <v>-6</v>
      </c>
    </row>
    <row r="2775" spans="1:6" ht="14.5" x14ac:dyDescent="0.35">
      <c r="A2775" s="5">
        <v>2</v>
      </c>
      <c r="B2775" t="s">
        <v>143</v>
      </c>
      <c r="C2775" s="22">
        <v>195</v>
      </c>
      <c r="D2775" s="23">
        <v>1</v>
      </c>
      <c r="E2775" s="22">
        <v>270</v>
      </c>
      <c r="F2775" s="15">
        <v>-6</v>
      </c>
    </row>
    <row r="2776" spans="1:6" ht="14.5" x14ac:dyDescent="0.35">
      <c r="A2776" s="5">
        <v>1</v>
      </c>
      <c r="B2776" t="s">
        <v>143</v>
      </c>
      <c r="C2776" s="22">
        <v>120</v>
      </c>
      <c r="D2776" s="23">
        <v>0</v>
      </c>
      <c r="E2776" s="22">
        <v>30</v>
      </c>
      <c r="F2776" s="15">
        <v>-10</v>
      </c>
    </row>
    <row r="2777" spans="1:6" ht="14.5" x14ac:dyDescent="0.35">
      <c r="A2777" s="5">
        <v>1</v>
      </c>
      <c r="B2777" t="s">
        <v>143</v>
      </c>
      <c r="C2777" s="22"/>
      <c r="D2777" s="23"/>
      <c r="E2777" s="22"/>
    </row>
    <row r="2778" spans="1:6" ht="14.5" x14ac:dyDescent="0.35">
      <c r="A2778" s="5">
        <v>1</v>
      </c>
      <c r="B2778" t="s">
        <v>143</v>
      </c>
      <c r="C2778" s="22">
        <v>69</v>
      </c>
      <c r="D2778" s="23">
        <v>5</v>
      </c>
      <c r="E2778" s="22"/>
    </row>
    <row r="2779" spans="1:6" ht="14.5" x14ac:dyDescent="0.35">
      <c r="A2779" s="5">
        <v>1</v>
      </c>
      <c r="B2779" t="s">
        <v>143</v>
      </c>
      <c r="C2779" s="22"/>
      <c r="D2779" s="23"/>
      <c r="E2779" s="22"/>
    </row>
    <row r="2780" spans="1:6" ht="14.5" x14ac:dyDescent="0.35">
      <c r="A2780" s="5">
        <v>2</v>
      </c>
      <c r="B2780" t="s">
        <v>143</v>
      </c>
      <c r="C2780" s="22">
        <v>170</v>
      </c>
      <c r="D2780" s="23">
        <v>5</v>
      </c>
      <c r="E2780" s="22">
        <v>-408</v>
      </c>
      <c r="F2780" s="15">
        <v>-12</v>
      </c>
    </row>
    <row r="2781" spans="1:6" ht="14.5" x14ac:dyDescent="0.35">
      <c r="A2781" s="5">
        <v>2</v>
      </c>
      <c r="B2781" t="s">
        <v>143</v>
      </c>
      <c r="C2781" s="22">
        <v>-15</v>
      </c>
      <c r="D2781" s="23">
        <v>8.66</v>
      </c>
      <c r="E2781" s="22">
        <v>-193</v>
      </c>
      <c r="F2781" s="15">
        <v>-2.3500000000000014</v>
      </c>
    </row>
    <row r="2782" spans="1:6" ht="14.5" x14ac:dyDescent="0.35">
      <c r="A2782" s="5">
        <v>2</v>
      </c>
      <c r="B2782" t="s">
        <v>143</v>
      </c>
      <c r="C2782" s="22">
        <v>151</v>
      </c>
      <c r="D2782" s="23">
        <v>7</v>
      </c>
      <c r="E2782" s="22">
        <v>-74</v>
      </c>
      <c r="F2782" s="15">
        <v>-7</v>
      </c>
    </row>
    <row r="2783" spans="1:6" ht="14.5" x14ac:dyDescent="0.35">
      <c r="A2783" s="5">
        <v>1</v>
      </c>
      <c r="B2783" t="s">
        <v>143</v>
      </c>
      <c r="C2783" s="22">
        <v>100</v>
      </c>
      <c r="D2783" s="23">
        <v>1</v>
      </c>
      <c r="E2783" s="22">
        <v>-10</v>
      </c>
      <c r="F2783" s="15">
        <v>-6</v>
      </c>
    </row>
    <row r="2784" spans="1:6" ht="14.5" x14ac:dyDescent="0.35">
      <c r="A2784" s="5">
        <v>2</v>
      </c>
      <c r="B2784" t="s">
        <v>143</v>
      </c>
      <c r="C2784" s="22">
        <v>150</v>
      </c>
      <c r="D2784" s="23">
        <v>5</v>
      </c>
      <c r="E2784" s="22">
        <v>120</v>
      </c>
      <c r="F2784" s="15">
        <v>-6</v>
      </c>
    </row>
    <row r="2785" spans="1:6" ht="14.5" x14ac:dyDescent="0.35">
      <c r="A2785" s="5">
        <v>1</v>
      </c>
      <c r="B2785" t="s">
        <v>143</v>
      </c>
      <c r="C2785" s="22">
        <v>41</v>
      </c>
      <c r="D2785" s="23">
        <v>5</v>
      </c>
      <c r="E2785" s="22">
        <v>-145</v>
      </c>
      <c r="F2785" s="15">
        <v>-3</v>
      </c>
    </row>
    <row r="2786" spans="1:6" ht="14.5" x14ac:dyDescent="0.35">
      <c r="A2786" s="5">
        <v>1</v>
      </c>
      <c r="B2786" t="s">
        <v>143</v>
      </c>
      <c r="C2786" s="22">
        <v>95</v>
      </c>
      <c r="D2786" s="23">
        <v>0</v>
      </c>
      <c r="E2786" s="22">
        <v>121</v>
      </c>
      <c r="F2786" s="15">
        <v>-4</v>
      </c>
    </row>
    <row r="2787" spans="1:6" ht="14.5" x14ac:dyDescent="0.35">
      <c r="A2787" s="5">
        <v>1</v>
      </c>
      <c r="B2787" t="s">
        <v>143</v>
      </c>
      <c r="C2787" s="22">
        <v>173</v>
      </c>
      <c r="D2787" s="23">
        <v>16.899999999999999</v>
      </c>
      <c r="E2787" s="22">
        <v>-149</v>
      </c>
      <c r="F2787" s="15">
        <v>-13.900000000000002</v>
      </c>
    </row>
    <row r="2788" spans="1:6" ht="14.5" x14ac:dyDescent="0.35">
      <c r="A2788" s="5">
        <v>2</v>
      </c>
      <c r="B2788" t="s">
        <v>143</v>
      </c>
      <c r="C2788" s="22">
        <v>207</v>
      </c>
      <c r="D2788" s="23">
        <v>11.900000000000002</v>
      </c>
      <c r="E2788" s="22">
        <v>-161</v>
      </c>
      <c r="F2788" s="15">
        <v>-14.700000000000003</v>
      </c>
    </row>
    <row r="2789" spans="1:6" ht="14.5" x14ac:dyDescent="0.35">
      <c r="A2789" s="5">
        <v>3</v>
      </c>
      <c r="B2789" t="s">
        <v>143</v>
      </c>
      <c r="C2789" s="22">
        <v>53</v>
      </c>
      <c r="D2789" s="23">
        <v>7.8000000000000043</v>
      </c>
      <c r="E2789" s="22">
        <v>-246</v>
      </c>
      <c r="F2789" s="15">
        <v>-10.5</v>
      </c>
    </row>
    <row r="2790" spans="1:6" ht="14.5" x14ac:dyDescent="0.35">
      <c r="A2790" s="5">
        <v>1</v>
      </c>
      <c r="B2790" t="s">
        <v>143</v>
      </c>
      <c r="C2790" s="22">
        <v>-50</v>
      </c>
      <c r="D2790" s="23">
        <v>7.1000000000000014</v>
      </c>
      <c r="E2790" s="22">
        <v>-444</v>
      </c>
      <c r="F2790" s="15">
        <v>-7.6000000000000014</v>
      </c>
    </row>
    <row r="2791" spans="1:6" ht="14.5" x14ac:dyDescent="0.35">
      <c r="A2791" s="5">
        <v>3</v>
      </c>
      <c r="B2791" t="s">
        <v>143</v>
      </c>
      <c r="C2791" s="22">
        <v>10</v>
      </c>
      <c r="D2791" s="23">
        <v>-3.6999999999999957</v>
      </c>
      <c r="E2791" s="22">
        <v>136</v>
      </c>
      <c r="F2791" s="15">
        <v>3.5</v>
      </c>
    </row>
    <row r="2792" spans="1:6" ht="14.5" x14ac:dyDescent="0.35">
      <c r="A2792" s="5">
        <v>2</v>
      </c>
      <c r="B2792" t="s">
        <v>143</v>
      </c>
      <c r="C2792" s="22">
        <v>180</v>
      </c>
      <c r="D2792" s="23">
        <v>7.7999999999999972</v>
      </c>
      <c r="E2792" s="22">
        <v>118</v>
      </c>
      <c r="F2792" s="15">
        <v>-1.3999999999999986</v>
      </c>
    </row>
    <row r="2793" spans="1:6" ht="14.5" x14ac:dyDescent="0.35">
      <c r="A2793" s="5">
        <v>3</v>
      </c>
      <c r="B2793" t="s">
        <v>143</v>
      </c>
      <c r="C2793" s="22"/>
      <c r="D2793" s="23"/>
      <c r="E2793" s="22"/>
    </row>
    <row r="2794" spans="1:6" ht="14.5" x14ac:dyDescent="0.35">
      <c r="A2794" s="5">
        <v>3</v>
      </c>
      <c r="B2794" t="s">
        <v>143</v>
      </c>
      <c r="C2794" s="22"/>
      <c r="D2794" s="23"/>
      <c r="E2794" s="22"/>
    </row>
    <row r="2795" spans="1:6" ht="14.5" x14ac:dyDescent="0.35">
      <c r="A2795" s="5">
        <v>3</v>
      </c>
      <c r="B2795" t="s">
        <v>143</v>
      </c>
      <c r="C2795" s="22">
        <v>163</v>
      </c>
      <c r="D2795" s="23">
        <v>2.1999999999999993</v>
      </c>
      <c r="E2795" s="22">
        <v>340</v>
      </c>
      <c r="F2795" s="15">
        <v>-2.5</v>
      </c>
    </row>
    <row r="2796" spans="1:6" ht="14.5" x14ac:dyDescent="0.35">
      <c r="A2796" s="5">
        <v>2</v>
      </c>
      <c r="B2796" t="s">
        <v>143</v>
      </c>
      <c r="C2796" s="22">
        <v>286</v>
      </c>
      <c r="D2796" s="23">
        <v>11.3</v>
      </c>
      <c r="E2796" s="22">
        <v>-179</v>
      </c>
      <c r="F2796" s="15">
        <v>-13.200000000000003</v>
      </c>
    </row>
    <row r="2797" spans="1:6" ht="14.5" x14ac:dyDescent="0.35">
      <c r="A2797" s="5">
        <v>1</v>
      </c>
      <c r="B2797" t="s">
        <v>143</v>
      </c>
      <c r="C2797" s="22">
        <v>112</v>
      </c>
      <c r="D2797" s="23">
        <v>-0.10000000000000142</v>
      </c>
      <c r="E2797" s="22">
        <v>50</v>
      </c>
      <c r="F2797" s="15">
        <v>-1.3000000000000007</v>
      </c>
    </row>
    <row r="2798" spans="1:6" ht="14.5" x14ac:dyDescent="0.35">
      <c r="A2798" s="5">
        <v>1</v>
      </c>
      <c r="B2798" t="s">
        <v>143</v>
      </c>
      <c r="C2798" s="22">
        <v>52</v>
      </c>
      <c r="D2798" s="23">
        <v>6.1999999999999993</v>
      </c>
      <c r="E2798" s="22">
        <v>82</v>
      </c>
      <c r="F2798" s="15">
        <v>1.9000000000000057</v>
      </c>
    </row>
    <row r="2799" spans="1:6" ht="14.5" x14ac:dyDescent="0.35">
      <c r="A2799" s="5">
        <v>3</v>
      </c>
      <c r="B2799" t="s">
        <v>143</v>
      </c>
      <c r="C2799" s="22">
        <v>67</v>
      </c>
      <c r="D2799" s="23">
        <v>3.3000000000000007</v>
      </c>
      <c r="E2799" s="22">
        <v>-68</v>
      </c>
      <c r="F2799" s="15">
        <v>-6.2999999999999972</v>
      </c>
    </row>
    <row r="2800" spans="1:6" ht="14.5" x14ac:dyDescent="0.35">
      <c r="A2800" s="5">
        <v>3</v>
      </c>
      <c r="B2800" t="s">
        <v>143</v>
      </c>
      <c r="C2800" s="22">
        <v>146</v>
      </c>
      <c r="D2800" s="23">
        <v>11.900000000000002</v>
      </c>
      <c r="E2800" s="22">
        <v>-239</v>
      </c>
      <c r="F2800" s="15">
        <v>-17</v>
      </c>
    </row>
    <row r="2801" spans="1:6" ht="14.5" x14ac:dyDescent="0.35">
      <c r="A2801" s="5">
        <v>3</v>
      </c>
      <c r="B2801" t="s">
        <v>143</v>
      </c>
      <c r="C2801" s="22">
        <v>226</v>
      </c>
      <c r="D2801" s="23">
        <v>8.5</v>
      </c>
      <c r="E2801" s="22">
        <v>-23</v>
      </c>
      <c r="F2801" s="15">
        <v>-9.8999999999999986</v>
      </c>
    </row>
    <row r="2802" spans="1:6" ht="14.5" x14ac:dyDescent="0.35">
      <c r="A2802" s="5">
        <v>3</v>
      </c>
      <c r="B2802" t="s">
        <v>143</v>
      </c>
      <c r="C2802" s="22">
        <v>117</v>
      </c>
      <c r="D2802" s="23">
        <v>0.90000000000000213</v>
      </c>
      <c r="E2802" s="22">
        <v>56</v>
      </c>
      <c r="F2802" s="15">
        <v>-6.7000000000000028</v>
      </c>
    </row>
    <row r="2803" spans="1:6" ht="14.5" x14ac:dyDescent="0.35">
      <c r="A2803" s="5">
        <v>2</v>
      </c>
      <c r="B2803" t="s">
        <v>143</v>
      </c>
      <c r="C2803" s="22">
        <v>97</v>
      </c>
      <c r="D2803" s="23">
        <v>0.20000000000000284</v>
      </c>
      <c r="E2803" s="22">
        <v>266</v>
      </c>
      <c r="F2803" s="15">
        <v>1.2999999999999972</v>
      </c>
    </row>
    <row r="2804" spans="1:6" ht="14.5" x14ac:dyDescent="0.35">
      <c r="A2804" s="5">
        <v>3</v>
      </c>
      <c r="B2804" t="s">
        <v>143</v>
      </c>
      <c r="C2804" s="22">
        <v>62</v>
      </c>
      <c r="D2804" s="23">
        <v>0.19999999999999929</v>
      </c>
      <c r="E2804" s="22">
        <v>234</v>
      </c>
      <c r="F2804" s="15">
        <v>1</v>
      </c>
    </row>
    <row r="2805" spans="1:6" ht="14.5" x14ac:dyDescent="0.35">
      <c r="A2805" s="5">
        <v>1</v>
      </c>
      <c r="B2805" t="s">
        <v>143</v>
      </c>
      <c r="C2805" s="22">
        <v>113</v>
      </c>
      <c r="D2805" s="23">
        <v>9.1000000000000014</v>
      </c>
      <c r="E2805" s="22">
        <v>196</v>
      </c>
      <c r="F2805" s="15">
        <v>-13.200000000000003</v>
      </c>
    </row>
    <row r="2806" spans="1:6" ht="14.5" x14ac:dyDescent="0.35">
      <c r="A2806" s="5">
        <v>2</v>
      </c>
      <c r="B2806" t="s">
        <v>143</v>
      </c>
      <c r="C2806" s="22">
        <v>7</v>
      </c>
      <c r="D2806" s="23">
        <v>4</v>
      </c>
      <c r="E2806" s="22">
        <v>-159</v>
      </c>
      <c r="F2806" s="15">
        <v>-8.2999999999999972</v>
      </c>
    </row>
    <row r="2807" spans="1:6" ht="14.5" x14ac:dyDescent="0.35">
      <c r="A2807" s="5">
        <v>2</v>
      </c>
      <c r="B2807" t="s">
        <v>143</v>
      </c>
      <c r="C2807" s="22">
        <v>169</v>
      </c>
      <c r="D2807" s="23">
        <v>1.6999999999999993</v>
      </c>
      <c r="E2807" s="22">
        <v>118</v>
      </c>
      <c r="F2807" s="15">
        <v>-8.6000000000000014</v>
      </c>
    </row>
    <row r="2808" spans="1:6" ht="14.5" x14ac:dyDescent="0.35">
      <c r="A2808" s="5">
        <v>1</v>
      </c>
      <c r="B2808" t="s">
        <v>143</v>
      </c>
      <c r="C2808" s="22">
        <v>41</v>
      </c>
      <c r="D2808" s="23">
        <v>3.8999999999999986</v>
      </c>
      <c r="E2808" s="22">
        <v>50</v>
      </c>
      <c r="F2808" s="15">
        <v>0.29999999999999716</v>
      </c>
    </row>
    <row r="2809" spans="1:6" ht="14.5" x14ac:dyDescent="0.35">
      <c r="A2809" s="5">
        <v>2</v>
      </c>
      <c r="B2809" t="s">
        <v>143</v>
      </c>
      <c r="C2809" s="22">
        <v>-63</v>
      </c>
      <c r="D2809" s="23">
        <v>-0.30000000000000071</v>
      </c>
      <c r="E2809" s="22">
        <v>-146</v>
      </c>
      <c r="F2809" s="15">
        <v>-1.7000000000000028</v>
      </c>
    </row>
    <row r="2810" spans="1:6" ht="14.5" x14ac:dyDescent="0.35">
      <c r="A2810" s="5">
        <v>1</v>
      </c>
      <c r="B2810" t="s">
        <v>143</v>
      </c>
      <c r="C2810" s="22">
        <v>138</v>
      </c>
      <c r="D2810" s="23">
        <v>7.2000000000000011</v>
      </c>
      <c r="E2810" s="22">
        <v>315</v>
      </c>
      <c r="F2810" s="15">
        <v>-2.5</v>
      </c>
    </row>
    <row r="2811" spans="1:6" ht="14.5" x14ac:dyDescent="0.35">
      <c r="A2811" s="5">
        <v>1</v>
      </c>
      <c r="B2811" t="s">
        <v>143</v>
      </c>
      <c r="C2811" s="22">
        <v>1121</v>
      </c>
      <c r="D2811" s="23">
        <v>-1</v>
      </c>
      <c r="E2811" s="22">
        <v>848</v>
      </c>
      <c r="F2811" s="15">
        <v>-1.6999999999999957</v>
      </c>
    </row>
    <row r="2812" spans="1:6" ht="14.5" x14ac:dyDescent="0.35">
      <c r="A2812" s="5">
        <v>1</v>
      </c>
      <c r="B2812" t="s">
        <v>143</v>
      </c>
      <c r="C2812" s="22">
        <v>69</v>
      </c>
      <c r="D2812" s="23">
        <v>-3.2999999999999972</v>
      </c>
      <c r="E2812" s="22">
        <v>80</v>
      </c>
      <c r="F2812" s="15">
        <v>-0.29999999999999716</v>
      </c>
    </row>
    <row r="2813" spans="1:6" ht="14.5" x14ac:dyDescent="0.35">
      <c r="A2813" s="5">
        <v>1</v>
      </c>
      <c r="B2813" t="s">
        <v>143</v>
      </c>
      <c r="C2813" s="22">
        <v>206</v>
      </c>
      <c r="D2813" s="23">
        <v>6.0000000000000036</v>
      </c>
      <c r="E2813" s="22">
        <v>57</v>
      </c>
      <c r="F2813" s="15">
        <v>-7</v>
      </c>
    </row>
    <row r="2814" spans="1:6" ht="14.5" x14ac:dyDescent="0.35">
      <c r="A2814" s="5">
        <v>1</v>
      </c>
      <c r="B2814" t="s">
        <v>143</v>
      </c>
      <c r="C2814" s="22">
        <v>48</v>
      </c>
      <c r="D2814" s="23">
        <v>7.5</v>
      </c>
      <c r="E2814" s="22">
        <v>-147</v>
      </c>
      <c r="F2814" s="15">
        <v>-7</v>
      </c>
    </row>
    <row r="2815" spans="1:6" ht="14.5" x14ac:dyDescent="0.35">
      <c r="A2815" s="5">
        <v>1</v>
      </c>
      <c r="B2815" t="s">
        <v>143</v>
      </c>
      <c r="C2815" s="22"/>
      <c r="D2815" s="23"/>
      <c r="E2815" s="22"/>
    </row>
    <row r="2816" spans="1:6" ht="14.5" x14ac:dyDescent="0.35">
      <c r="A2816" s="5">
        <v>2</v>
      </c>
      <c r="B2816" t="s">
        <v>143</v>
      </c>
      <c r="C2816" s="22">
        <v>143</v>
      </c>
      <c r="D2816" s="23">
        <v>2.1000000000000014</v>
      </c>
      <c r="E2816" s="22">
        <v>-265</v>
      </c>
      <c r="F2816" s="15">
        <v>-16.2</v>
      </c>
    </row>
    <row r="2817" spans="1:6" ht="14.5" x14ac:dyDescent="0.35">
      <c r="A2817" s="5">
        <v>2</v>
      </c>
      <c r="B2817" t="s">
        <v>143</v>
      </c>
      <c r="C2817" s="22">
        <v>229</v>
      </c>
      <c r="D2817" s="23">
        <v>3.7000000000000028</v>
      </c>
      <c r="E2817" s="22">
        <v>147</v>
      </c>
      <c r="F2817" s="15">
        <v>-2.1999999999999957</v>
      </c>
    </row>
    <row r="2818" spans="1:6" ht="14.5" x14ac:dyDescent="0.35">
      <c r="A2818" s="5">
        <v>1</v>
      </c>
      <c r="B2818" t="s">
        <v>143</v>
      </c>
      <c r="C2818" s="22">
        <v>10</v>
      </c>
      <c r="D2818" s="23">
        <v>0.20000000000000284</v>
      </c>
      <c r="E2818" s="22">
        <v>-45</v>
      </c>
      <c r="F2818" s="15">
        <v>-4.3999999999999986</v>
      </c>
    </row>
    <row r="2819" spans="1:6" ht="14.5" x14ac:dyDescent="0.35">
      <c r="A2819" s="5">
        <v>1</v>
      </c>
      <c r="B2819" t="s">
        <v>143</v>
      </c>
      <c r="C2819" s="22">
        <v>-204</v>
      </c>
      <c r="D2819" s="23">
        <v>3</v>
      </c>
      <c r="E2819" s="22">
        <v>-299</v>
      </c>
      <c r="F2819" s="15">
        <v>-3.5999999999999943</v>
      </c>
    </row>
    <row r="2820" spans="1:6" ht="14.5" x14ac:dyDescent="0.35">
      <c r="A2820" s="5">
        <v>1</v>
      </c>
      <c r="B2820" t="s">
        <v>143</v>
      </c>
      <c r="C2820" s="22">
        <v>525</v>
      </c>
      <c r="D2820" s="23">
        <v>0.20000000000000284</v>
      </c>
      <c r="E2820" s="22">
        <v>446</v>
      </c>
      <c r="F2820" s="15">
        <v>0</v>
      </c>
    </row>
    <row r="2821" spans="1:6" ht="14.5" x14ac:dyDescent="0.35">
      <c r="A2821" s="5">
        <v>1</v>
      </c>
      <c r="B2821" t="s">
        <v>143</v>
      </c>
      <c r="C2821" s="22">
        <v>92</v>
      </c>
      <c r="D2821" s="23">
        <v>8.5</v>
      </c>
      <c r="E2821" s="22">
        <v>-211</v>
      </c>
      <c r="F2821" s="15">
        <v>-10.600000000000001</v>
      </c>
    </row>
    <row r="2822" spans="1:6" ht="14.5" x14ac:dyDescent="0.35">
      <c r="A2822" s="5">
        <v>1</v>
      </c>
      <c r="B2822" t="s">
        <v>143</v>
      </c>
      <c r="C2822" s="22">
        <v>-362</v>
      </c>
      <c r="D2822" s="23">
        <v>3.6000000000000014</v>
      </c>
      <c r="E2822" s="22">
        <v>-296</v>
      </c>
      <c r="F2822" s="15">
        <v>2.8000000000000043</v>
      </c>
    </row>
    <row r="2823" spans="1:6" ht="14.5" x14ac:dyDescent="0.35">
      <c r="A2823" s="5">
        <v>1</v>
      </c>
      <c r="B2823" t="s">
        <v>143</v>
      </c>
      <c r="C2823" s="22">
        <v>-65</v>
      </c>
      <c r="D2823" s="23">
        <v>-1.3000000000000043</v>
      </c>
      <c r="E2823" s="22">
        <v>-126</v>
      </c>
      <c r="F2823" s="15">
        <v>-5.1000000000000014</v>
      </c>
    </row>
    <row r="2824" spans="1:6" ht="14.5" x14ac:dyDescent="0.35">
      <c r="A2824" s="5">
        <v>1</v>
      </c>
      <c r="B2824" t="s">
        <v>143</v>
      </c>
      <c r="C2824" s="22">
        <v>171</v>
      </c>
      <c r="D2824" s="23">
        <v>12.5</v>
      </c>
      <c r="E2824" s="22">
        <v>-364</v>
      </c>
      <c r="F2824" s="15">
        <v>-14.199999999999996</v>
      </c>
    </row>
    <row r="2825" spans="1:6" ht="14.5" x14ac:dyDescent="0.35">
      <c r="A2825" s="5">
        <v>3</v>
      </c>
      <c r="B2825" t="s">
        <v>143</v>
      </c>
      <c r="C2825" s="22">
        <v>183.59999999999997</v>
      </c>
      <c r="D2825" s="23">
        <v>4.1999999999999993</v>
      </c>
      <c r="E2825" s="22">
        <v>13</v>
      </c>
      <c r="F2825" s="15">
        <v>-11.899999999999999</v>
      </c>
    </row>
    <row r="2826" spans="1:6" ht="14.5" x14ac:dyDescent="0.35">
      <c r="A2826" s="5">
        <v>2</v>
      </c>
      <c r="B2826" t="s">
        <v>143</v>
      </c>
      <c r="C2826" s="22">
        <v>-72</v>
      </c>
      <c r="D2826" s="23"/>
      <c r="E2826" s="22">
        <v>-287</v>
      </c>
    </row>
    <row r="2827" spans="1:6" ht="14.5" x14ac:dyDescent="0.35">
      <c r="A2827" s="5">
        <v>1</v>
      </c>
      <c r="B2827" t="s">
        <v>143</v>
      </c>
      <c r="C2827" s="22">
        <v>238.09999999999997</v>
      </c>
      <c r="D2827" s="23">
        <v>14.100000000000001</v>
      </c>
      <c r="E2827" s="22">
        <v>-46</v>
      </c>
      <c r="F2827" s="15">
        <v>-2.6000000000000014</v>
      </c>
    </row>
    <row r="2828" spans="1:6" ht="14.5" x14ac:dyDescent="0.35">
      <c r="A2828" s="5">
        <v>1</v>
      </c>
      <c r="B2828" t="s">
        <v>143</v>
      </c>
      <c r="C2828" s="22">
        <v>-27</v>
      </c>
      <c r="D2828" s="23">
        <v>13</v>
      </c>
      <c r="E2828" s="22">
        <v>-933.6</v>
      </c>
      <c r="F2828" s="15">
        <v>-16</v>
      </c>
    </row>
    <row r="2829" spans="1:6" ht="14.5" x14ac:dyDescent="0.35">
      <c r="A2829" s="5">
        <v>3</v>
      </c>
      <c r="B2829" t="s">
        <v>143</v>
      </c>
      <c r="C2829" s="22">
        <v>-33.200000000000045</v>
      </c>
      <c r="D2829" s="23">
        <v>23.3</v>
      </c>
      <c r="E2829" s="22">
        <v>-574</v>
      </c>
      <c r="F2829" s="15">
        <v>-6.6000000000000014</v>
      </c>
    </row>
    <row r="2830" spans="1:6" ht="14.5" x14ac:dyDescent="0.35">
      <c r="A2830" s="5">
        <v>3</v>
      </c>
      <c r="B2830" t="s">
        <v>143</v>
      </c>
      <c r="C2830" s="22">
        <v>16.5</v>
      </c>
      <c r="D2830" s="23">
        <v>10.5</v>
      </c>
      <c r="E2830" s="22">
        <v>-41</v>
      </c>
      <c r="F2830" s="15">
        <v>5.5</v>
      </c>
    </row>
    <row r="2831" spans="1:6" ht="14.5" x14ac:dyDescent="0.35">
      <c r="A2831" s="5">
        <v>3</v>
      </c>
      <c r="B2831" t="s">
        <v>143</v>
      </c>
      <c r="C2831" s="22">
        <v>180</v>
      </c>
      <c r="D2831" s="23"/>
      <c r="E2831" s="22">
        <v>320</v>
      </c>
    </row>
    <row r="2832" spans="1:6" ht="14.5" x14ac:dyDescent="0.35">
      <c r="A2832" s="5">
        <v>1</v>
      </c>
      <c r="B2832" t="s">
        <v>143</v>
      </c>
      <c r="C2832" s="22">
        <v>110</v>
      </c>
      <c r="D2832" s="23"/>
      <c r="E2832" s="22">
        <v>-50</v>
      </c>
    </row>
    <row r="2833" spans="1:6" ht="14.5" x14ac:dyDescent="0.35">
      <c r="A2833" s="5">
        <v>1</v>
      </c>
      <c r="B2833" t="s">
        <v>143</v>
      </c>
      <c r="C2833" s="22">
        <v>0</v>
      </c>
      <c r="D2833" s="23">
        <v>6.2999999999999972</v>
      </c>
      <c r="E2833" s="22">
        <v>-160</v>
      </c>
      <c r="F2833" s="15">
        <v>-2.3999999999999986</v>
      </c>
    </row>
    <row r="2834" spans="1:6" ht="14.5" x14ac:dyDescent="0.35">
      <c r="A2834" s="5">
        <v>1</v>
      </c>
      <c r="B2834" t="s">
        <v>143</v>
      </c>
      <c r="C2834" s="22">
        <v>-80</v>
      </c>
      <c r="D2834" s="23"/>
      <c r="E2834" s="22">
        <v>-110</v>
      </c>
    </row>
    <row r="2835" spans="1:6" ht="14.5" x14ac:dyDescent="0.35">
      <c r="A2835" s="5">
        <v>1</v>
      </c>
      <c r="B2835" t="s">
        <v>143</v>
      </c>
      <c r="C2835" s="22">
        <v>-30</v>
      </c>
      <c r="D2835" s="23"/>
      <c r="E2835" s="22">
        <v>100</v>
      </c>
    </row>
    <row r="2836" spans="1:6" ht="14.5" x14ac:dyDescent="0.35">
      <c r="A2836" s="5">
        <v>1</v>
      </c>
      <c r="B2836" t="s">
        <v>143</v>
      </c>
      <c r="C2836" s="22">
        <v>160</v>
      </c>
      <c r="D2836" s="23"/>
      <c r="E2836" s="22">
        <v>-40</v>
      </c>
    </row>
    <row r="2837" spans="1:6" ht="14.5" x14ac:dyDescent="0.35">
      <c r="A2837" s="5">
        <v>1</v>
      </c>
      <c r="B2837" t="s">
        <v>143</v>
      </c>
      <c r="C2837" s="22">
        <v>82</v>
      </c>
      <c r="D2837" s="23"/>
      <c r="E2837" s="22">
        <v>155</v>
      </c>
    </row>
    <row r="2838" spans="1:6" ht="14.5" x14ac:dyDescent="0.35">
      <c r="A2838" s="5">
        <v>3</v>
      </c>
      <c r="B2838" t="s">
        <v>143</v>
      </c>
      <c r="C2838" s="22"/>
      <c r="D2838" s="23"/>
      <c r="E2838" s="22"/>
    </row>
    <row r="2839" spans="1:6" ht="14.5" x14ac:dyDescent="0.35">
      <c r="A2839" s="5">
        <v>1</v>
      </c>
      <c r="B2839" t="s">
        <v>143</v>
      </c>
      <c r="C2839" s="22">
        <v>31.799999999999955</v>
      </c>
      <c r="D2839" s="23">
        <v>5</v>
      </c>
      <c r="E2839" s="22">
        <v>-471.5</v>
      </c>
      <c r="F2839" s="15">
        <v>-1</v>
      </c>
    </row>
    <row r="2840" spans="1:6" ht="14.5" x14ac:dyDescent="0.35">
      <c r="A2840" s="5">
        <v>1</v>
      </c>
      <c r="B2840" t="s">
        <v>143</v>
      </c>
      <c r="C2840" s="22">
        <v>78.400000000000006</v>
      </c>
      <c r="D2840" s="23">
        <v>5.5</v>
      </c>
      <c r="E2840" s="22">
        <v>43</v>
      </c>
      <c r="F2840" s="15">
        <v>0</v>
      </c>
    </row>
    <row r="2841" spans="1:6" ht="14.5" x14ac:dyDescent="0.35">
      <c r="A2841" s="5">
        <v>1</v>
      </c>
      <c r="B2841" t="s">
        <v>143</v>
      </c>
      <c r="C2841" s="22"/>
      <c r="D2841" s="23"/>
      <c r="E2841" s="22"/>
    </row>
    <row r="2842" spans="1:6" ht="14.5" x14ac:dyDescent="0.35">
      <c r="A2842" s="5">
        <v>2</v>
      </c>
      <c r="B2842" t="s">
        <v>143</v>
      </c>
      <c r="C2842" s="22">
        <v>-10.5</v>
      </c>
      <c r="D2842" s="23">
        <v>6.6000000000000014</v>
      </c>
      <c r="E2842" s="22">
        <v>-93</v>
      </c>
      <c r="F2842" s="15">
        <v>5.3999999999999986</v>
      </c>
    </row>
    <row r="2843" spans="1:6" ht="14.5" x14ac:dyDescent="0.35">
      <c r="A2843" s="5">
        <v>1</v>
      </c>
      <c r="B2843" t="s">
        <v>143</v>
      </c>
      <c r="C2843" s="22">
        <v>-50</v>
      </c>
      <c r="D2843" s="23">
        <v>2.4000000000000021</v>
      </c>
      <c r="E2843" s="22">
        <v>-255</v>
      </c>
      <c r="F2843" s="15">
        <v>-7.0999999999999979</v>
      </c>
    </row>
    <row r="2844" spans="1:6" ht="14.5" x14ac:dyDescent="0.35">
      <c r="A2844" s="5">
        <v>1</v>
      </c>
      <c r="B2844" t="s">
        <v>143</v>
      </c>
      <c r="C2844" s="22">
        <v>118.60000000000002</v>
      </c>
      <c r="D2844" s="23">
        <v>4</v>
      </c>
      <c r="E2844" s="22">
        <v>-6</v>
      </c>
      <c r="F2844" s="15">
        <v>-5</v>
      </c>
    </row>
    <row r="2845" spans="1:6" ht="14.5" x14ac:dyDescent="0.35">
      <c r="A2845" s="5">
        <v>2</v>
      </c>
      <c r="B2845" t="s">
        <v>143</v>
      </c>
      <c r="C2845" s="22">
        <v>32.899999999999977</v>
      </c>
      <c r="D2845" s="23">
        <v>0.10000000000000142</v>
      </c>
      <c r="E2845" s="22">
        <v>58.199999999999989</v>
      </c>
      <c r="F2845" s="15">
        <v>1.1000000000000014</v>
      </c>
    </row>
    <row r="2846" spans="1:6" ht="14.5" x14ac:dyDescent="0.35">
      <c r="A2846" s="5">
        <v>2</v>
      </c>
      <c r="B2846" t="s">
        <v>143</v>
      </c>
      <c r="C2846" s="22">
        <v>112</v>
      </c>
      <c r="D2846" s="23">
        <v>12</v>
      </c>
      <c r="E2846" s="22">
        <v>-195.5</v>
      </c>
      <c r="F2846" s="15">
        <v>-14</v>
      </c>
    </row>
    <row r="2847" spans="1:6" ht="14.5" x14ac:dyDescent="0.35">
      <c r="A2847" s="5">
        <v>1</v>
      </c>
      <c r="B2847" t="s">
        <v>143</v>
      </c>
      <c r="C2847" s="22">
        <v>-133</v>
      </c>
      <c r="D2847" s="23">
        <v>7.6999999999999993</v>
      </c>
      <c r="E2847" s="22">
        <v>-360</v>
      </c>
      <c r="F2847" s="15">
        <v>1.7000000000000028</v>
      </c>
    </row>
    <row r="2848" spans="1:6" ht="14.5" x14ac:dyDescent="0.35">
      <c r="A2848" s="5">
        <v>2</v>
      </c>
      <c r="B2848" t="s">
        <v>143</v>
      </c>
      <c r="C2848" s="22">
        <v>31.900000000000006</v>
      </c>
      <c r="D2848" s="23">
        <v>12</v>
      </c>
      <c r="E2848" s="22">
        <v>-96</v>
      </c>
      <c r="F2848" s="15">
        <v>-8.1000000000000014</v>
      </c>
    </row>
    <row r="2849" spans="1:6" ht="14.5" x14ac:dyDescent="0.35">
      <c r="A2849" s="5">
        <v>1</v>
      </c>
      <c r="B2849" t="s">
        <v>143</v>
      </c>
      <c r="C2849" s="22">
        <v>88.799999999999955</v>
      </c>
      <c r="D2849" s="23">
        <v>6</v>
      </c>
      <c r="E2849" s="22">
        <v>-77</v>
      </c>
      <c r="F2849" s="15">
        <v>-6</v>
      </c>
    </row>
    <row r="2850" spans="1:6" ht="14.5" x14ac:dyDescent="0.35">
      <c r="A2850" s="5">
        <v>1</v>
      </c>
      <c r="B2850" t="s">
        <v>143</v>
      </c>
      <c r="C2850" s="22">
        <v>53</v>
      </c>
      <c r="D2850" s="23">
        <v>11</v>
      </c>
      <c r="E2850" s="22">
        <v>-635</v>
      </c>
      <c r="F2850" s="15">
        <v>-16</v>
      </c>
    </row>
    <row r="2851" spans="1:6" ht="14.5" x14ac:dyDescent="0.35">
      <c r="A2851" s="5">
        <v>1</v>
      </c>
      <c r="B2851" t="s">
        <v>143</v>
      </c>
      <c r="C2851" s="22">
        <v>66.399999999999977</v>
      </c>
      <c r="D2851" s="23">
        <v>7.1000000000000014</v>
      </c>
      <c r="E2851" s="22">
        <v>-101</v>
      </c>
      <c r="F2851" s="15">
        <v>-4.8999999999999986</v>
      </c>
    </row>
    <row r="2852" spans="1:6" ht="14.5" x14ac:dyDescent="0.35">
      <c r="A2852" s="5">
        <v>1</v>
      </c>
      <c r="B2852" t="s">
        <v>143</v>
      </c>
      <c r="C2852" s="22">
        <v>71.399999999999977</v>
      </c>
      <c r="D2852" s="23">
        <v>-1</v>
      </c>
      <c r="E2852" s="22">
        <v>38</v>
      </c>
      <c r="F2852" s="15">
        <v>-5</v>
      </c>
    </row>
    <row r="2853" spans="1:6" ht="14.5" x14ac:dyDescent="0.35">
      <c r="A2853" s="5">
        <v>1</v>
      </c>
      <c r="B2853" t="s">
        <v>143</v>
      </c>
      <c r="C2853" s="22"/>
      <c r="D2853" s="23"/>
      <c r="E2853" s="22"/>
    </row>
    <row r="2854" spans="1:6" ht="14.5" x14ac:dyDescent="0.35">
      <c r="A2854" s="5">
        <v>1</v>
      </c>
      <c r="B2854" t="s">
        <v>143</v>
      </c>
      <c r="C2854" s="22">
        <v>19.899999999999977</v>
      </c>
      <c r="D2854" s="23">
        <v>-1.6999999999999993</v>
      </c>
      <c r="E2854" s="22">
        <v>-89</v>
      </c>
      <c r="F2854" s="15">
        <v>-13.600000000000001</v>
      </c>
    </row>
    <row r="2855" spans="1:6" ht="14.5" x14ac:dyDescent="0.35">
      <c r="A2855" s="5">
        <v>2</v>
      </c>
      <c r="B2855" t="s">
        <v>143</v>
      </c>
      <c r="C2855" s="22">
        <v>168</v>
      </c>
      <c r="D2855" s="23">
        <v>11</v>
      </c>
      <c r="E2855" s="22">
        <v>-162.60000000000002</v>
      </c>
      <c r="F2855" s="15">
        <v>-13</v>
      </c>
    </row>
    <row r="2856" spans="1:6" ht="14.5" x14ac:dyDescent="0.35">
      <c r="A2856" s="5">
        <v>1</v>
      </c>
      <c r="B2856" t="s">
        <v>143</v>
      </c>
      <c r="C2856" s="22">
        <v>43</v>
      </c>
      <c r="D2856" s="23">
        <v>4.8999999999999986</v>
      </c>
      <c r="E2856" s="22">
        <v>-183.29999999999995</v>
      </c>
      <c r="F2856" s="15">
        <v>-6.2999999999999972</v>
      </c>
    </row>
    <row r="2857" spans="1:6" ht="14.5" x14ac:dyDescent="0.35">
      <c r="A2857" s="5">
        <v>2</v>
      </c>
      <c r="B2857" t="s">
        <v>143</v>
      </c>
      <c r="C2857" s="22"/>
      <c r="D2857" s="23"/>
      <c r="E2857" s="22"/>
    </row>
    <row r="2858" spans="1:6" ht="14.5" x14ac:dyDescent="0.35">
      <c r="A2858" s="5">
        <v>1</v>
      </c>
      <c r="B2858" t="s">
        <v>143</v>
      </c>
      <c r="C2858" s="22">
        <v>18.100000000000023</v>
      </c>
      <c r="D2858" s="23">
        <v>1</v>
      </c>
      <c r="E2858" s="22">
        <v>3</v>
      </c>
      <c r="F2858" s="15">
        <v>0</v>
      </c>
    </row>
    <row r="2859" spans="1:6" ht="14.5" x14ac:dyDescent="0.35">
      <c r="A2859" s="5">
        <v>2</v>
      </c>
      <c r="B2859" t="s">
        <v>143</v>
      </c>
      <c r="C2859" s="22">
        <v>81.900000000000006</v>
      </c>
      <c r="D2859" s="23">
        <v>7</v>
      </c>
      <c r="E2859" s="22">
        <v>-56</v>
      </c>
      <c r="F2859" s="15">
        <v>-2.1000000000000014</v>
      </c>
    </row>
    <row r="2860" spans="1:6" ht="14.5" x14ac:dyDescent="0.35">
      <c r="A2860" s="5">
        <v>1</v>
      </c>
      <c r="B2860" t="s">
        <v>143</v>
      </c>
      <c r="C2860" s="22">
        <v>13.399999999999977</v>
      </c>
      <c r="D2860" s="23">
        <v>5</v>
      </c>
      <c r="E2860" s="22">
        <v>-127</v>
      </c>
      <c r="F2860" s="15">
        <v>-4</v>
      </c>
    </row>
    <row r="2861" spans="1:6" ht="14.5" x14ac:dyDescent="0.35">
      <c r="A2861" s="5">
        <v>1</v>
      </c>
      <c r="B2861" t="s">
        <v>143</v>
      </c>
      <c r="C2861" s="22">
        <v>17</v>
      </c>
      <c r="D2861" s="23">
        <v>4</v>
      </c>
      <c r="E2861" s="22">
        <v>-145.10000000000002</v>
      </c>
      <c r="F2861" s="15">
        <v>2</v>
      </c>
    </row>
  </sheetData>
  <autoFilter ref="A1:B286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16"/>
  <sheetViews>
    <sheetView tabSelected="1" workbookViewId="0">
      <selection sqref="A1:A1048576"/>
    </sheetView>
  </sheetViews>
  <sheetFormatPr baseColWidth="10" defaultRowHeight="13" x14ac:dyDescent="0.35"/>
  <cols>
    <col min="3" max="3" width="19.09765625" bestFit="1" customWidth="1"/>
    <col min="4" max="4" width="14" bestFit="1" customWidth="1"/>
    <col min="5" max="5" width="19.09765625" bestFit="1" customWidth="1"/>
  </cols>
  <sheetData>
    <row r="1" spans="1:5" ht="14.5" x14ac:dyDescent="0.35">
      <c r="A1" s="17" t="s">
        <v>158</v>
      </c>
      <c r="B1" t="s">
        <v>95</v>
      </c>
      <c r="C1" t="s">
        <v>96</v>
      </c>
      <c r="D1" t="s">
        <v>97</v>
      </c>
      <c r="E1" t="s">
        <v>98</v>
      </c>
    </row>
    <row r="2" spans="1:5" ht="14.5" x14ac:dyDescent="0.35">
      <c r="A2" s="50"/>
      <c r="B2" s="8">
        <v>33</v>
      </c>
      <c r="C2" s="15"/>
      <c r="D2" s="8">
        <v>-199</v>
      </c>
      <c r="E2" s="15"/>
    </row>
    <row r="3" spans="1:5" ht="14.5" x14ac:dyDescent="0.35">
      <c r="A3" s="50" t="s">
        <v>141</v>
      </c>
      <c r="B3" s="8">
        <v>82</v>
      </c>
      <c r="C3" s="15">
        <v>8.2999999999999989</v>
      </c>
      <c r="D3" s="8">
        <v>-589</v>
      </c>
      <c r="E3" s="15">
        <v>-7.6000000000000014</v>
      </c>
    </row>
    <row r="4" spans="1:5" ht="14.5" x14ac:dyDescent="0.35">
      <c r="A4" s="50"/>
      <c r="B4" s="8">
        <v>165</v>
      </c>
      <c r="C4" s="15"/>
      <c r="D4" s="8">
        <v>1</v>
      </c>
      <c r="E4" s="15"/>
    </row>
    <row r="5" spans="1:5" ht="14.5" x14ac:dyDescent="0.35">
      <c r="A5" s="50"/>
      <c r="B5" s="8">
        <v>231</v>
      </c>
      <c r="C5" s="15">
        <v>14</v>
      </c>
      <c r="D5" s="8">
        <v>-350.70000000000005</v>
      </c>
      <c r="E5" s="15">
        <v>-22.500000000000007</v>
      </c>
    </row>
    <row r="6" spans="1:5" ht="14.5" x14ac:dyDescent="0.35">
      <c r="A6" s="50" t="s">
        <v>141</v>
      </c>
      <c r="B6" s="8">
        <v>74</v>
      </c>
      <c r="C6" s="15"/>
      <c r="D6" s="8">
        <v>-397</v>
      </c>
      <c r="E6" s="15">
        <v>-6.8000000000000043</v>
      </c>
    </row>
    <row r="7" spans="1:5" ht="14.5" x14ac:dyDescent="0.35">
      <c r="A7" s="50"/>
      <c r="B7" s="8">
        <v>613.9</v>
      </c>
      <c r="C7" s="15"/>
      <c r="D7" s="8">
        <v>206</v>
      </c>
      <c r="E7" s="15"/>
    </row>
    <row r="8" spans="1:5" ht="14.5" x14ac:dyDescent="0.35">
      <c r="A8" s="50"/>
      <c r="B8" s="8">
        <v>23</v>
      </c>
      <c r="C8" s="15"/>
      <c r="D8" s="8">
        <v>-115</v>
      </c>
      <c r="E8" s="15"/>
    </row>
    <row r="9" spans="1:5" ht="14.5" x14ac:dyDescent="0.35">
      <c r="A9" s="50"/>
      <c r="B9" s="8">
        <v>213</v>
      </c>
      <c r="C9" s="15">
        <v>7.0999999999999979</v>
      </c>
      <c r="D9" s="8">
        <v>-61</v>
      </c>
      <c r="E9" s="15">
        <v>-8.7000000000000028</v>
      </c>
    </row>
    <row r="10" spans="1:5" ht="14.5" x14ac:dyDescent="0.35">
      <c r="A10" s="50"/>
      <c r="B10" s="8">
        <v>23</v>
      </c>
      <c r="C10" s="15"/>
      <c r="D10" s="8">
        <v>-162</v>
      </c>
      <c r="E10" s="15"/>
    </row>
    <row r="11" spans="1:5" ht="14.5" x14ac:dyDescent="0.35">
      <c r="A11" s="50"/>
      <c r="B11" s="8">
        <v>170.3</v>
      </c>
      <c r="C11" s="15">
        <v>2.3000000000000007</v>
      </c>
      <c r="D11" s="8">
        <v>167</v>
      </c>
      <c r="E11" s="15">
        <v>-5.7000000000000028</v>
      </c>
    </row>
    <row r="12" spans="1:5" ht="14.5" x14ac:dyDescent="0.35">
      <c r="A12" s="50"/>
      <c r="B12" s="8">
        <v>102</v>
      </c>
      <c r="C12" s="15"/>
      <c r="D12" s="8">
        <v>-254</v>
      </c>
      <c r="E12" s="15"/>
    </row>
    <row r="13" spans="1:5" ht="14.5" x14ac:dyDescent="0.35">
      <c r="A13" s="50" t="s">
        <v>141</v>
      </c>
      <c r="B13" s="8">
        <v>151.5</v>
      </c>
      <c r="C13" s="15">
        <v>6</v>
      </c>
      <c r="D13" s="8">
        <v>-15</v>
      </c>
      <c r="E13" s="15">
        <v>-6.3999999999999986</v>
      </c>
    </row>
    <row r="14" spans="1:5" ht="14.5" x14ac:dyDescent="0.35">
      <c r="A14" s="50"/>
      <c r="B14" s="8">
        <v>205</v>
      </c>
      <c r="C14" s="15">
        <v>11.5</v>
      </c>
      <c r="D14" s="8">
        <v>-370</v>
      </c>
      <c r="E14" s="15">
        <v>-25.9</v>
      </c>
    </row>
    <row r="15" spans="1:5" ht="14.5" x14ac:dyDescent="0.35">
      <c r="A15" s="50"/>
      <c r="B15" s="8">
        <v>-2</v>
      </c>
      <c r="C15" s="15"/>
      <c r="D15" s="8">
        <v>-286</v>
      </c>
      <c r="E15" s="15"/>
    </row>
    <row r="16" spans="1:5" ht="14.5" x14ac:dyDescent="0.35">
      <c r="A16" s="50"/>
      <c r="B16" s="8">
        <v>38.699999999999989</v>
      </c>
      <c r="C16" s="15">
        <v>3.9000000000000021</v>
      </c>
      <c r="D16" s="8">
        <v>-267.39999999999998</v>
      </c>
      <c r="E16" s="15">
        <v>-8.8999999999999986</v>
      </c>
    </row>
    <row r="17" spans="1:5" ht="14.5" x14ac:dyDescent="0.35">
      <c r="A17" s="50"/>
      <c r="B17" s="8">
        <v>263</v>
      </c>
      <c r="C17" s="15"/>
      <c r="D17" s="8">
        <v>148</v>
      </c>
      <c r="E17" s="15"/>
    </row>
    <row r="18" spans="1:5" ht="14.5" x14ac:dyDescent="0.35">
      <c r="A18" s="50"/>
      <c r="B18" s="8">
        <v>92.800000000000011</v>
      </c>
      <c r="C18" s="15">
        <v>0.10000000000000142</v>
      </c>
      <c r="D18" s="8">
        <v>32</v>
      </c>
      <c r="E18" s="15">
        <v>-6</v>
      </c>
    </row>
    <row r="19" spans="1:5" ht="14.5" x14ac:dyDescent="0.35">
      <c r="A19" s="50"/>
      <c r="B19" s="8">
        <v>89</v>
      </c>
      <c r="C19" s="15">
        <v>3.1000000000000014</v>
      </c>
      <c r="D19" s="8">
        <v>96</v>
      </c>
      <c r="E19" s="15">
        <v>0.5</v>
      </c>
    </row>
    <row r="20" spans="1:5" ht="14.5" x14ac:dyDescent="0.35">
      <c r="A20" s="50"/>
      <c r="B20" s="8">
        <v>143.5</v>
      </c>
      <c r="C20" s="15">
        <v>3.7000000000000028</v>
      </c>
      <c r="D20" s="8">
        <v>160</v>
      </c>
      <c r="E20" s="15">
        <v>-5.1999999999999957</v>
      </c>
    </row>
    <row r="21" spans="1:5" ht="14.5" x14ac:dyDescent="0.35">
      <c r="A21" s="50"/>
      <c r="B21" s="8">
        <v>183.3</v>
      </c>
      <c r="C21" s="15">
        <v>5.3999999999999986</v>
      </c>
      <c r="D21" s="8">
        <v>90.5</v>
      </c>
      <c r="E21" s="15">
        <v>-1.2999999999999972</v>
      </c>
    </row>
    <row r="22" spans="1:5" ht="14.5" x14ac:dyDescent="0.35">
      <c r="A22" s="50"/>
      <c r="B22" s="8">
        <v>149</v>
      </c>
      <c r="C22" s="15"/>
      <c r="D22" s="8">
        <v>252</v>
      </c>
      <c r="E22" s="15"/>
    </row>
    <row r="23" spans="1:5" ht="14.5" x14ac:dyDescent="0.35">
      <c r="A23" s="50"/>
      <c r="B23" s="8">
        <v>362</v>
      </c>
      <c r="C23" s="15"/>
      <c r="D23" s="8">
        <v>425</v>
      </c>
      <c r="E23" s="15"/>
    </row>
    <row r="24" spans="1:5" ht="14.5" x14ac:dyDescent="0.35">
      <c r="A24" s="50"/>
      <c r="B24" s="8">
        <v>22</v>
      </c>
      <c r="C24" s="15"/>
      <c r="D24" s="8">
        <v>-56</v>
      </c>
      <c r="E24" s="15"/>
    </row>
    <row r="25" spans="1:5" ht="14.5" x14ac:dyDescent="0.35">
      <c r="A25" s="50"/>
      <c r="B25" s="8">
        <v>233.3</v>
      </c>
      <c r="C25" s="15">
        <v>9.6000000000000014</v>
      </c>
      <c r="D25" s="8">
        <v>-268</v>
      </c>
      <c r="E25" s="15">
        <v>-15.899999999999999</v>
      </c>
    </row>
    <row r="26" spans="1:5" ht="14.5" x14ac:dyDescent="0.35">
      <c r="A26" s="50"/>
      <c r="B26" s="8">
        <v>247.2</v>
      </c>
      <c r="C26" s="15">
        <v>-3.1000000000000014</v>
      </c>
      <c r="D26" s="8">
        <v>717</v>
      </c>
      <c r="E26" s="15">
        <v>18.799999999999997</v>
      </c>
    </row>
    <row r="27" spans="1:5" ht="14.5" x14ac:dyDescent="0.35">
      <c r="A27" s="50"/>
      <c r="B27" s="8">
        <v>81.800000000000011</v>
      </c>
      <c r="C27" s="15"/>
      <c r="D27" s="8">
        <v>327</v>
      </c>
      <c r="E27" s="15"/>
    </row>
    <row r="28" spans="1:5" ht="14.5" x14ac:dyDescent="0.35">
      <c r="A28" s="50"/>
      <c r="B28" s="8">
        <v>58</v>
      </c>
      <c r="C28" s="15"/>
      <c r="D28" s="8">
        <v>177</v>
      </c>
      <c r="E28" s="15"/>
    </row>
    <row r="29" spans="1:5" ht="14.5" x14ac:dyDescent="0.35">
      <c r="A29" s="50"/>
      <c r="B29" s="8">
        <v>12</v>
      </c>
      <c r="C29" s="15"/>
      <c r="D29" s="8">
        <v>336</v>
      </c>
      <c r="E29" s="15"/>
    </row>
    <row r="30" spans="1:5" ht="14.5" x14ac:dyDescent="0.35">
      <c r="A30" s="50"/>
      <c r="B30" s="8">
        <v>83</v>
      </c>
      <c r="C30" s="15"/>
      <c r="D30" s="8">
        <v>-124</v>
      </c>
      <c r="E30" s="15"/>
    </row>
    <row r="31" spans="1:5" ht="14.5" x14ac:dyDescent="0.35">
      <c r="A31" s="50"/>
      <c r="B31" s="8">
        <v>91</v>
      </c>
      <c r="C31" s="15"/>
      <c r="D31" s="8">
        <v>-91.899999999999977</v>
      </c>
      <c r="E31" s="15"/>
    </row>
    <row r="32" spans="1:5" ht="14.5" x14ac:dyDescent="0.35">
      <c r="A32" s="50"/>
      <c r="B32" s="8">
        <v>461.59999999999997</v>
      </c>
      <c r="C32" s="15">
        <v>0.40000000000000213</v>
      </c>
      <c r="D32" s="8">
        <v>1068.4000000000001</v>
      </c>
      <c r="E32" s="15">
        <v>3.8999999999999986</v>
      </c>
    </row>
    <row r="33" spans="1:5" ht="14.5" x14ac:dyDescent="0.35">
      <c r="A33" s="50"/>
      <c r="B33" s="8">
        <v>213</v>
      </c>
      <c r="C33" s="15"/>
      <c r="D33" s="8">
        <v>592</v>
      </c>
      <c r="E33" s="15"/>
    </row>
    <row r="34" spans="1:5" ht="14.5" x14ac:dyDescent="0.35">
      <c r="A34" s="50"/>
      <c r="B34" s="8">
        <v>107.39999999999998</v>
      </c>
      <c r="C34" s="15">
        <v>4.8999999999999986</v>
      </c>
      <c r="D34" s="8">
        <v>-27</v>
      </c>
      <c r="E34" s="15">
        <v>-4</v>
      </c>
    </row>
    <row r="35" spans="1:5" ht="14.5" x14ac:dyDescent="0.35">
      <c r="A35" s="50"/>
      <c r="B35" s="8">
        <v>252</v>
      </c>
      <c r="C35" s="15"/>
      <c r="D35" s="8">
        <v>-44</v>
      </c>
      <c r="E35" s="15"/>
    </row>
    <row r="36" spans="1:5" ht="14.5" x14ac:dyDescent="0.35">
      <c r="A36" s="50" t="s">
        <v>141</v>
      </c>
      <c r="B36" s="8"/>
      <c r="C36" s="15"/>
      <c r="D36" s="8"/>
      <c r="E36" s="15"/>
    </row>
    <row r="37" spans="1:5" ht="14.5" x14ac:dyDescent="0.35">
      <c r="A37" s="50"/>
      <c r="B37" s="8">
        <v>59.300000000000011</v>
      </c>
      <c r="C37" s="15"/>
      <c r="D37" s="8">
        <v>-35</v>
      </c>
      <c r="E37" s="15"/>
    </row>
    <row r="38" spans="1:5" ht="14.5" x14ac:dyDescent="0.35">
      <c r="A38" s="50"/>
      <c r="B38" s="8">
        <v>152.70000000000005</v>
      </c>
      <c r="C38" s="15"/>
      <c r="D38" s="8">
        <v>-156.69999999999999</v>
      </c>
      <c r="E38" s="15"/>
    </row>
    <row r="39" spans="1:5" ht="14.5" x14ac:dyDescent="0.35">
      <c r="A39" s="50"/>
      <c r="B39" s="8">
        <v>-51.399999999999977</v>
      </c>
      <c r="C39" s="15">
        <v>0</v>
      </c>
      <c r="D39" s="8">
        <v>-130</v>
      </c>
      <c r="E39" s="15">
        <v>-5.1999999999999993</v>
      </c>
    </row>
    <row r="40" spans="1:5" ht="14.5" x14ac:dyDescent="0.35">
      <c r="A40" s="50"/>
      <c r="B40" s="8">
        <v>100.80000000000001</v>
      </c>
      <c r="C40" s="15"/>
      <c r="D40" s="8">
        <v>47</v>
      </c>
      <c r="E40" s="15"/>
    </row>
    <row r="41" spans="1:5" ht="14.5" x14ac:dyDescent="0.35">
      <c r="A41" s="50"/>
      <c r="B41" s="8"/>
      <c r="C41" s="15"/>
      <c r="D41" s="8"/>
      <c r="E41" s="15"/>
    </row>
    <row r="42" spans="1:5" ht="14.5" x14ac:dyDescent="0.35">
      <c r="A42" s="50"/>
      <c r="B42" s="8">
        <v>123.10000000000002</v>
      </c>
      <c r="C42" s="15">
        <v>6.6000000000000014</v>
      </c>
      <c r="D42" s="8">
        <v>-85</v>
      </c>
      <c r="E42" s="15">
        <v>-5.2000000000000028</v>
      </c>
    </row>
    <row r="43" spans="1:5" ht="14.5" x14ac:dyDescent="0.35">
      <c r="A43" s="50"/>
      <c r="B43" s="8">
        <v>148.89999999999998</v>
      </c>
      <c r="C43" s="15">
        <v>-1.3000000000000043</v>
      </c>
      <c r="D43" s="8">
        <v>164.79999999999995</v>
      </c>
      <c r="E43" s="15">
        <v>-0.89999999999999858</v>
      </c>
    </row>
    <row r="44" spans="1:5" ht="14.5" x14ac:dyDescent="0.35">
      <c r="A44" s="50" t="s">
        <v>141</v>
      </c>
      <c r="B44" s="8">
        <v>57.200000000000045</v>
      </c>
      <c r="C44" s="15">
        <v>-1.5999999999999979</v>
      </c>
      <c r="D44" s="8">
        <v>2</v>
      </c>
      <c r="E44" s="15">
        <v>-4.3999999999999986</v>
      </c>
    </row>
    <row r="45" spans="1:5" ht="14.5" x14ac:dyDescent="0.35">
      <c r="A45" s="50"/>
      <c r="B45" s="8">
        <v>227</v>
      </c>
      <c r="C45" s="15">
        <v>2.8999999999999986</v>
      </c>
      <c r="D45" s="8">
        <v>136</v>
      </c>
      <c r="E45" s="15">
        <v>-1.7000000000000028</v>
      </c>
    </row>
    <row r="46" spans="1:5" ht="14.5" x14ac:dyDescent="0.35">
      <c r="A46" s="50" t="s">
        <v>141</v>
      </c>
      <c r="B46" s="8">
        <v>282.3</v>
      </c>
      <c r="C46" s="15">
        <v>10.3</v>
      </c>
      <c r="D46" s="8">
        <v>-155</v>
      </c>
      <c r="E46" s="15">
        <v>-18.100000000000001</v>
      </c>
    </row>
    <row r="47" spans="1:5" ht="14.5" x14ac:dyDescent="0.35">
      <c r="A47" s="50" t="s">
        <v>141</v>
      </c>
      <c r="B47" s="8">
        <v>149</v>
      </c>
      <c r="C47" s="15">
        <v>3.5</v>
      </c>
      <c r="D47" s="8">
        <v>-48</v>
      </c>
      <c r="E47" s="15">
        <v>-6.3999999999999986</v>
      </c>
    </row>
    <row r="48" spans="1:5" ht="14.5" x14ac:dyDescent="0.35">
      <c r="A48" s="50" t="s">
        <v>141</v>
      </c>
      <c r="B48" s="8">
        <v>-53</v>
      </c>
      <c r="C48" s="15">
        <v>3.5</v>
      </c>
      <c r="D48" s="8">
        <v>-128</v>
      </c>
      <c r="E48" s="15">
        <v>-5.3000000000000007</v>
      </c>
    </row>
    <row r="49" spans="1:5" ht="14.5" x14ac:dyDescent="0.35">
      <c r="A49" s="50" t="s">
        <v>141</v>
      </c>
      <c r="B49" s="8">
        <v>90.200000000000045</v>
      </c>
      <c r="C49" s="15">
        <v>1.1000000000000014</v>
      </c>
      <c r="D49" s="8">
        <v>202</v>
      </c>
      <c r="E49" s="15">
        <v>3.2000000000000028</v>
      </c>
    </row>
    <row r="50" spans="1:5" ht="14.5" x14ac:dyDescent="0.35">
      <c r="A50" s="50"/>
      <c r="B50" s="8">
        <v>84.800000000000011</v>
      </c>
      <c r="C50" s="15">
        <v>2.2999999999999989</v>
      </c>
      <c r="D50" s="8">
        <v>62</v>
      </c>
      <c r="E50" s="15">
        <v>-6.0999999999999943</v>
      </c>
    </row>
    <row r="51" spans="1:5" ht="14.5" x14ac:dyDescent="0.35">
      <c r="A51" s="50"/>
      <c r="B51" s="8"/>
      <c r="C51" s="15"/>
      <c r="D51" s="8"/>
      <c r="E51" s="15"/>
    </row>
    <row r="52" spans="1:5" ht="14.5" x14ac:dyDescent="0.35">
      <c r="A52" s="50" t="s">
        <v>141</v>
      </c>
      <c r="B52" s="8">
        <v>60</v>
      </c>
      <c r="C52" s="15">
        <v>7.3000000000000007</v>
      </c>
      <c r="D52" s="8">
        <v>-261</v>
      </c>
      <c r="E52" s="15">
        <v>-16.700000000000003</v>
      </c>
    </row>
    <row r="53" spans="1:5" ht="14.5" x14ac:dyDescent="0.35">
      <c r="A53" s="50"/>
      <c r="B53" s="8">
        <v>-55</v>
      </c>
      <c r="C53" s="15">
        <v>4.8999999999999986</v>
      </c>
      <c r="D53" s="8">
        <v>-565</v>
      </c>
      <c r="E53" s="15">
        <v>-9</v>
      </c>
    </row>
    <row r="54" spans="1:5" ht="14.5" x14ac:dyDescent="0.35">
      <c r="A54" s="50" t="s">
        <v>141</v>
      </c>
      <c r="B54" s="8">
        <v>50</v>
      </c>
      <c r="C54" s="15">
        <v>4.3000000000000007</v>
      </c>
      <c r="D54" s="8">
        <v>-228</v>
      </c>
      <c r="E54" s="15">
        <v>-13.5</v>
      </c>
    </row>
    <row r="55" spans="1:5" ht="14.5" x14ac:dyDescent="0.35">
      <c r="A55" s="50"/>
      <c r="B55" s="8">
        <v>161</v>
      </c>
      <c r="C55" s="15">
        <v>0.30000000000000071</v>
      </c>
      <c r="D55" s="8">
        <v>386</v>
      </c>
      <c r="E55" s="15">
        <v>3.6000000000000014</v>
      </c>
    </row>
    <row r="56" spans="1:5" ht="14.5" x14ac:dyDescent="0.35">
      <c r="A56" s="50"/>
      <c r="B56" s="8">
        <v>111.89999999999998</v>
      </c>
      <c r="C56" s="15">
        <v>-0.69999999999999929</v>
      </c>
      <c r="D56" s="8">
        <v>573.4</v>
      </c>
      <c r="E56" s="15">
        <v>-10.399999999999991</v>
      </c>
    </row>
    <row r="57" spans="1:5" ht="14.5" x14ac:dyDescent="0.35">
      <c r="A57" s="50" t="s">
        <v>141</v>
      </c>
      <c r="B57" s="8">
        <v>138.19999999999999</v>
      </c>
      <c r="C57" s="15">
        <v>7.8999999999999986</v>
      </c>
      <c r="D57" s="8">
        <v>-153</v>
      </c>
      <c r="E57" s="15">
        <v>-9.7000000000000028</v>
      </c>
    </row>
    <row r="58" spans="1:5" ht="14.5" x14ac:dyDescent="0.35">
      <c r="A58" s="50" t="s">
        <v>141</v>
      </c>
      <c r="B58" s="8">
        <v>38.800000000000011</v>
      </c>
      <c r="C58" s="15">
        <v>3.5999999999999996</v>
      </c>
      <c r="D58" s="8">
        <v>-116.59999999999991</v>
      </c>
      <c r="E58" s="15">
        <v>-5.7999999999999972</v>
      </c>
    </row>
    <row r="59" spans="1:5" ht="14.5" x14ac:dyDescent="0.35">
      <c r="A59" s="50" t="s">
        <v>141</v>
      </c>
      <c r="B59" s="8">
        <v>102</v>
      </c>
      <c r="C59" s="15">
        <v>8.3000000000000043</v>
      </c>
      <c r="D59" s="8">
        <v>-170</v>
      </c>
      <c r="E59" s="15">
        <v>-4.7000000000000028</v>
      </c>
    </row>
    <row r="60" spans="1:5" ht="14.5" x14ac:dyDescent="0.35">
      <c r="A60" s="50" t="s">
        <v>141</v>
      </c>
      <c r="B60" s="8">
        <v>150</v>
      </c>
      <c r="C60" s="15">
        <v>3.7000000000000028</v>
      </c>
      <c r="D60" s="8">
        <v>30</v>
      </c>
      <c r="E60" s="15">
        <v>-4.1000000000000014</v>
      </c>
    </row>
    <row r="61" spans="1:5" ht="14.5" x14ac:dyDescent="0.35">
      <c r="A61" s="50" t="s">
        <v>141</v>
      </c>
      <c r="B61" s="8">
        <v>307</v>
      </c>
      <c r="C61" s="15">
        <v>7.6999999999999993</v>
      </c>
      <c r="D61" s="8">
        <v>-7</v>
      </c>
      <c r="E61" s="15">
        <v>-14.699999999999996</v>
      </c>
    </row>
    <row r="62" spans="1:5" ht="14.5" x14ac:dyDescent="0.35">
      <c r="A62" s="50" t="s">
        <v>141</v>
      </c>
      <c r="B62" s="8">
        <v>94.9</v>
      </c>
      <c r="C62" s="15">
        <v>7.3999999999999995</v>
      </c>
      <c r="D62" s="8">
        <v>44</v>
      </c>
      <c r="E62" s="15">
        <v>-7.2000000000000028</v>
      </c>
    </row>
    <row r="63" spans="1:5" ht="14.5" x14ac:dyDescent="0.35">
      <c r="A63" s="50" t="s">
        <v>141</v>
      </c>
      <c r="B63" s="8">
        <v>225.39999999999998</v>
      </c>
      <c r="C63" s="15">
        <v>6.6000000000000014</v>
      </c>
      <c r="D63" s="8">
        <v>18</v>
      </c>
      <c r="E63" s="15">
        <v>-5.8000000000000043</v>
      </c>
    </row>
    <row r="64" spans="1:5" ht="14.5" x14ac:dyDescent="0.35">
      <c r="A64" s="50" t="s">
        <v>141</v>
      </c>
      <c r="B64" s="8">
        <v>106</v>
      </c>
      <c r="C64" s="15">
        <v>2.1000000000000014</v>
      </c>
      <c r="D64" s="8">
        <v>36</v>
      </c>
      <c r="E64" s="15">
        <v>-3.8999999999999986</v>
      </c>
    </row>
    <row r="65" spans="1:5" ht="14.5" x14ac:dyDescent="0.35">
      <c r="A65" s="50" t="s">
        <v>141</v>
      </c>
      <c r="B65" s="8">
        <v>65</v>
      </c>
      <c r="C65" s="15">
        <v>5.2000000000000028</v>
      </c>
      <c r="D65" s="8">
        <v>-120</v>
      </c>
      <c r="E65" s="15">
        <v>-10.900000000000002</v>
      </c>
    </row>
    <row r="66" spans="1:5" ht="14.5" x14ac:dyDescent="0.35">
      <c r="A66" s="50" t="s">
        <v>141</v>
      </c>
      <c r="B66" s="8">
        <v>20</v>
      </c>
      <c r="C66" s="15">
        <v>6.1999999999999993</v>
      </c>
      <c r="D66" s="8">
        <v>-331</v>
      </c>
      <c r="E66" s="15">
        <v>-11.400000000000006</v>
      </c>
    </row>
    <row r="67" spans="1:5" ht="14.5" x14ac:dyDescent="0.35">
      <c r="A67" s="50" t="s">
        <v>141</v>
      </c>
      <c r="B67" s="8">
        <v>110.79999999999998</v>
      </c>
      <c r="C67" s="15">
        <v>7.0999999999999979</v>
      </c>
      <c r="D67" s="8">
        <v>-39.699999999999989</v>
      </c>
      <c r="E67" s="15">
        <v>-7.5</v>
      </c>
    </row>
    <row r="68" spans="1:5" ht="14.5" x14ac:dyDescent="0.35">
      <c r="A68" s="50"/>
      <c r="B68" s="8">
        <v>70.900000000000006</v>
      </c>
      <c r="C68" s="15">
        <v>11.100000000000001</v>
      </c>
      <c r="D68" s="8">
        <v>-301</v>
      </c>
      <c r="E68" s="15">
        <v>-18.899999999999999</v>
      </c>
    </row>
    <row r="69" spans="1:5" ht="14.5" x14ac:dyDescent="0.35">
      <c r="A69" s="50"/>
      <c r="B69" s="8">
        <v>104</v>
      </c>
      <c r="C69" s="15">
        <v>6.6</v>
      </c>
      <c r="D69" s="8">
        <v>103</v>
      </c>
      <c r="E69" s="15">
        <v>0.79999999999999716</v>
      </c>
    </row>
    <row r="70" spans="1:5" ht="14.5" x14ac:dyDescent="0.35">
      <c r="A70" s="50"/>
      <c r="B70" s="8">
        <v>-144.60000000000002</v>
      </c>
      <c r="C70" s="15">
        <v>31</v>
      </c>
      <c r="D70" s="8">
        <v>-239</v>
      </c>
      <c r="E70" s="15">
        <v>41.900000000000006</v>
      </c>
    </row>
    <row r="71" spans="1:5" ht="14.5" x14ac:dyDescent="0.35">
      <c r="A71" s="50"/>
      <c r="B71" s="8">
        <v>44</v>
      </c>
      <c r="C71" s="15">
        <v>2.2999999999999972</v>
      </c>
      <c r="D71" s="8">
        <v>-39</v>
      </c>
      <c r="E71" s="15">
        <v>-3.4000000000000057</v>
      </c>
    </row>
    <row r="72" spans="1:5" ht="14.5" x14ac:dyDescent="0.35">
      <c r="A72" s="50"/>
      <c r="B72" s="8">
        <v>52.5</v>
      </c>
      <c r="C72" s="15">
        <v>5.3000000000000007</v>
      </c>
      <c r="D72" s="8">
        <v>-277</v>
      </c>
      <c r="E72" s="15">
        <v>-3.8999999999999986</v>
      </c>
    </row>
    <row r="73" spans="1:5" ht="14.5" x14ac:dyDescent="0.35">
      <c r="A73" s="50"/>
      <c r="B73" s="8">
        <v>15</v>
      </c>
      <c r="C73" s="15">
        <v>8.3999999999999986</v>
      </c>
      <c r="D73" s="8">
        <v>-412</v>
      </c>
      <c r="E73" s="15">
        <v>-8.8999999999999986</v>
      </c>
    </row>
    <row r="74" spans="1:5" ht="14.5" x14ac:dyDescent="0.35">
      <c r="A74" s="50"/>
      <c r="B74" s="8">
        <v>51.300000000000011</v>
      </c>
      <c r="C74" s="15">
        <v>8.6</v>
      </c>
      <c r="D74" s="8">
        <v>-445</v>
      </c>
      <c r="E74" s="15">
        <v>-7.7999999999999972</v>
      </c>
    </row>
    <row r="75" spans="1:5" ht="14.5" x14ac:dyDescent="0.35">
      <c r="A75" s="50" t="s">
        <v>141</v>
      </c>
      <c r="B75" s="8">
        <v>-77</v>
      </c>
      <c r="C75" s="15">
        <v>6.1000000000000014</v>
      </c>
      <c r="D75" s="8">
        <v>-156</v>
      </c>
      <c r="E75" s="15">
        <v>-0.5</v>
      </c>
    </row>
    <row r="76" spans="1:5" ht="14.5" x14ac:dyDescent="0.35">
      <c r="A76" s="50" t="s">
        <v>141</v>
      </c>
      <c r="B76" s="8">
        <v>38</v>
      </c>
      <c r="C76" s="15">
        <v>2.5999999999999996</v>
      </c>
      <c r="D76" s="8">
        <v>-183</v>
      </c>
      <c r="E76" s="15">
        <v>-5.6999999999999957</v>
      </c>
    </row>
    <row r="77" spans="1:5" ht="14.5" x14ac:dyDescent="0.35">
      <c r="A77" s="50" t="s">
        <v>141</v>
      </c>
      <c r="B77" s="8">
        <v>110</v>
      </c>
      <c r="C77" s="15">
        <v>7.0999999999999943</v>
      </c>
      <c r="D77" s="8">
        <v>-100</v>
      </c>
      <c r="E77" s="15">
        <v>-8.5</v>
      </c>
    </row>
    <row r="78" spans="1:5" ht="14.5" x14ac:dyDescent="0.35">
      <c r="A78" s="50"/>
      <c r="B78" s="8">
        <v>188.3</v>
      </c>
      <c r="C78" s="15">
        <v>3.1999999999999993</v>
      </c>
      <c r="D78" s="8">
        <v>222.10000000000002</v>
      </c>
      <c r="E78" s="15">
        <v>-0.80000000000000426</v>
      </c>
    </row>
    <row r="79" spans="1:5" ht="14.5" x14ac:dyDescent="0.35">
      <c r="A79" s="50" t="s">
        <v>141</v>
      </c>
      <c r="B79" s="8">
        <v>108.60000000000002</v>
      </c>
      <c r="C79" s="15">
        <v>5</v>
      </c>
      <c r="D79" s="8">
        <v>-179.40000000000009</v>
      </c>
      <c r="E79" s="15">
        <v>-13.600000000000001</v>
      </c>
    </row>
    <row r="80" spans="1:5" ht="14.5" x14ac:dyDescent="0.35">
      <c r="A80" s="50"/>
      <c r="B80" s="8"/>
      <c r="C80" s="15"/>
      <c r="D80" s="8"/>
      <c r="E80" s="15"/>
    </row>
    <row r="81" spans="1:5" ht="14.5" x14ac:dyDescent="0.35">
      <c r="A81" s="50" t="s">
        <v>141</v>
      </c>
      <c r="B81" s="8">
        <v>290</v>
      </c>
      <c r="C81" s="15">
        <v>0.5</v>
      </c>
      <c r="D81" s="8">
        <v>259</v>
      </c>
      <c r="E81" s="15">
        <v>-3</v>
      </c>
    </row>
    <row r="82" spans="1:5" ht="14.5" x14ac:dyDescent="0.35">
      <c r="A82" s="50" t="s">
        <v>141</v>
      </c>
      <c r="B82" s="8">
        <v>128</v>
      </c>
      <c r="C82" s="15">
        <v>8.2000000000000028</v>
      </c>
      <c r="D82" s="8">
        <v>-234</v>
      </c>
      <c r="E82" s="15">
        <v>-9</v>
      </c>
    </row>
    <row r="83" spans="1:5" ht="14.5" x14ac:dyDescent="0.35">
      <c r="A83" s="50"/>
      <c r="B83" s="8">
        <v>110</v>
      </c>
      <c r="C83" s="15">
        <v>6</v>
      </c>
      <c r="D83" s="8">
        <v>-108</v>
      </c>
      <c r="E83" s="15">
        <v>-13.799999999999997</v>
      </c>
    </row>
    <row r="84" spans="1:5" ht="14.5" x14ac:dyDescent="0.35">
      <c r="A84" s="50" t="s">
        <v>141</v>
      </c>
      <c r="B84" s="8">
        <v>-115</v>
      </c>
      <c r="C84" s="15">
        <v>8.6999999999999993</v>
      </c>
      <c r="D84" s="8">
        <v>-775</v>
      </c>
      <c r="E84" s="15">
        <v>-12.100000000000001</v>
      </c>
    </row>
    <row r="85" spans="1:5" ht="14.5" x14ac:dyDescent="0.35">
      <c r="A85" s="50"/>
      <c r="B85" s="8">
        <v>86.699999999999989</v>
      </c>
      <c r="C85" s="15">
        <v>2.3000000000000007</v>
      </c>
      <c r="D85" s="8">
        <v>-41</v>
      </c>
      <c r="E85" s="15">
        <v>-4.8000000000000043</v>
      </c>
    </row>
    <row r="86" spans="1:5" ht="14.5" x14ac:dyDescent="0.35">
      <c r="A86" s="50" t="s">
        <v>141</v>
      </c>
      <c r="B86" s="8">
        <v>-6.3999999999999773</v>
      </c>
      <c r="C86" s="15">
        <v>3.6999999999999993</v>
      </c>
      <c r="D86" s="8">
        <v>-461</v>
      </c>
      <c r="E86" s="15">
        <v>-4.3999999999999986</v>
      </c>
    </row>
    <row r="87" spans="1:5" ht="14.5" x14ac:dyDescent="0.35">
      <c r="A87" s="50"/>
      <c r="B87" s="8">
        <v>31</v>
      </c>
      <c r="C87" s="15">
        <v>3.9000000000000021</v>
      </c>
      <c r="D87" s="8">
        <v>-52</v>
      </c>
      <c r="E87" s="15">
        <v>1</v>
      </c>
    </row>
    <row r="88" spans="1:5" ht="14.5" x14ac:dyDescent="0.35">
      <c r="A88" s="50"/>
      <c r="B88" s="8">
        <v>165.3</v>
      </c>
      <c r="C88" s="15">
        <v>5.5999999999999979</v>
      </c>
      <c r="D88" s="8">
        <v>-106.29999999999995</v>
      </c>
      <c r="E88" s="15">
        <v>-11.100000000000001</v>
      </c>
    </row>
    <row r="89" spans="1:5" ht="14.5" x14ac:dyDescent="0.35">
      <c r="A89" s="50"/>
      <c r="B89" s="8">
        <v>353.4</v>
      </c>
      <c r="C89" s="15">
        <v>8.0000000000000036</v>
      </c>
      <c r="D89" s="8">
        <v>-46</v>
      </c>
      <c r="E89" s="15">
        <v>-16.5</v>
      </c>
    </row>
    <row r="90" spans="1:5" ht="14.5" x14ac:dyDescent="0.35">
      <c r="A90" s="50"/>
      <c r="B90" s="8">
        <v>-189</v>
      </c>
      <c r="C90" s="15">
        <v>7.1000000000000014</v>
      </c>
      <c r="D90" s="8">
        <v>-386.9</v>
      </c>
      <c r="E90" s="15">
        <v>-7.6999999999999993</v>
      </c>
    </row>
    <row r="91" spans="1:5" ht="14.5" x14ac:dyDescent="0.35">
      <c r="A91" s="50"/>
      <c r="B91" s="8">
        <v>21</v>
      </c>
      <c r="C91" s="15">
        <v>6.6000000000000014</v>
      </c>
      <c r="D91" s="8">
        <v>-140</v>
      </c>
      <c r="E91" s="15">
        <v>-5.7000000000000028</v>
      </c>
    </row>
    <row r="92" spans="1:5" ht="14.5" x14ac:dyDescent="0.35">
      <c r="A92" s="50"/>
      <c r="B92" s="8"/>
      <c r="C92" s="15"/>
      <c r="D92" s="8"/>
      <c r="E92" s="15"/>
    </row>
    <row r="93" spans="1:5" ht="14.5" x14ac:dyDescent="0.35">
      <c r="A93" s="50"/>
      <c r="B93" s="8">
        <v>128</v>
      </c>
      <c r="C93" s="15">
        <v>3</v>
      </c>
      <c r="D93" s="8">
        <v>-171</v>
      </c>
      <c r="E93" s="15">
        <v>-13</v>
      </c>
    </row>
    <row r="94" spans="1:5" ht="14.5" x14ac:dyDescent="0.35">
      <c r="A94" s="50"/>
      <c r="B94" s="8">
        <v>89</v>
      </c>
      <c r="C94" s="15">
        <v>6</v>
      </c>
      <c r="D94" s="8">
        <v>-44</v>
      </c>
      <c r="E94" s="15">
        <v>-6</v>
      </c>
    </row>
    <row r="95" spans="1:5" ht="14.5" x14ac:dyDescent="0.35">
      <c r="A95" s="50" t="s">
        <v>141</v>
      </c>
      <c r="B95" s="8">
        <v>158</v>
      </c>
      <c r="C95" s="15">
        <v>-2</v>
      </c>
      <c r="D95" s="8">
        <v>449</v>
      </c>
      <c r="E95" s="15">
        <v>6</v>
      </c>
    </row>
    <row r="96" spans="1:5" ht="14.5" x14ac:dyDescent="0.35">
      <c r="A96" s="50"/>
      <c r="B96" s="8">
        <v>285</v>
      </c>
      <c r="C96" s="15">
        <v>6</v>
      </c>
      <c r="D96" s="8">
        <v>237</v>
      </c>
      <c r="E96" s="15">
        <v>-6</v>
      </c>
    </row>
    <row r="97" spans="1:5" ht="14.5" x14ac:dyDescent="0.35">
      <c r="A97" s="50"/>
      <c r="B97" s="8">
        <v>252</v>
      </c>
      <c r="C97" s="15">
        <v>4</v>
      </c>
      <c r="D97" s="8">
        <v>140</v>
      </c>
      <c r="E97" s="15">
        <v>2</v>
      </c>
    </row>
    <row r="98" spans="1:5" ht="14.5" x14ac:dyDescent="0.35">
      <c r="A98" s="50"/>
      <c r="B98" s="8">
        <v>210</v>
      </c>
      <c r="C98" s="15">
        <v>8</v>
      </c>
      <c r="D98" s="8">
        <v>-908</v>
      </c>
      <c r="E98" s="15">
        <v>-14</v>
      </c>
    </row>
    <row r="99" spans="1:5" ht="14.5" x14ac:dyDescent="0.35">
      <c r="A99" s="50"/>
      <c r="B99" s="8">
        <v>135</v>
      </c>
      <c r="C99" s="15">
        <v>2</v>
      </c>
      <c r="D99" s="8">
        <v>69</v>
      </c>
      <c r="E99" s="15">
        <v>-5</v>
      </c>
    </row>
    <row r="100" spans="1:5" ht="14.5" x14ac:dyDescent="0.35">
      <c r="A100" s="50" t="s">
        <v>141</v>
      </c>
      <c r="B100" s="8">
        <v>-47</v>
      </c>
      <c r="C100" s="15">
        <v>4</v>
      </c>
      <c r="D100" s="8">
        <v>-581</v>
      </c>
      <c r="E100" s="15">
        <v>-1</v>
      </c>
    </row>
    <row r="101" spans="1:5" ht="14.5" x14ac:dyDescent="0.35">
      <c r="A101" s="50"/>
      <c r="B101" s="8"/>
      <c r="C101" s="15"/>
      <c r="D101" s="8"/>
      <c r="E101" s="15"/>
    </row>
    <row r="102" spans="1:5" ht="14.5" x14ac:dyDescent="0.35">
      <c r="A102" s="50"/>
      <c r="B102" s="8">
        <v>133</v>
      </c>
      <c r="C102" s="15">
        <v>11.299999999999997</v>
      </c>
      <c r="D102" s="8">
        <v>-265</v>
      </c>
      <c r="E102" s="15">
        <v>-17.700000000000003</v>
      </c>
    </row>
    <row r="103" spans="1:5" ht="14.5" x14ac:dyDescent="0.35">
      <c r="A103" s="50" t="s">
        <v>141</v>
      </c>
      <c r="B103" s="8">
        <v>63</v>
      </c>
      <c r="C103" s="15">
        <v>12</v>
      </c>
      <c r="D103" s="8">
        <v>-77</v>
      </c>
      <c r="E103" s="15">
        <v>-5</v>
      </c>
    </row>
    <row r="104" spans="1:5" ht="14.5" x14ac:dyDescent="0.35">
      <c r="A104" s="50" t="s">
        <v>141</v>
      </c>
      <c r="B104" s="8">
        <v>231</v>
      </c>
      <c r="C104" s="15"/>
      <c r="D104" s="8">
        <v>327</v>
      </c>
      <c r="E104" s="15">
        <v>-4</v>
      </c>
    </row>
    <row r="105" spans="1:5" ht="14.5" x14ac:dyDescent="0.35">
      <c r="A105" s="50"/>
      <c r="B105" s="8"/>
      <c r="C105" s="15"/>
      <c r="D105" s="8"/>
      <c r="E105" s="15"/>
    </row>
    <row r="106" spans="1:5" ht="14.5" x14ac:dyDescent="0.35">
      <c r="A106" s="50"/>
      <c r="B106" s="8"/>
      <c r="C106" s="15"/>
      <c r="D106" s="8"/>
      <c r="E106" s="15"/>
    </row>
    <row r="107" spans="1:5" ht="14.5" x14ac:dyDescent="0.35">
      <c r="A107" s="50"/>
      <c r="B107" s="8">
        <v>568</v>
      </c>
      <c r="C107" s="15">
        <v>9</v>
      </c>
      <c r="D107" s="8">
        <v>451</v>
      </c>
      <c r="E107" s="15">
        <v>-11</v>
      </c>
    </row>
    <row r="108" spans="1:5" ht="14.5" x14ac:dyDescent="0.35">
      <c r="A108" s="50" t="s">
        <v>141</v>
      </c>
      <c r="B108" s="8">
        <v>41</v>
      </c>
      <c r="C108" s="15">
        <v>6</v>
      </c>
      <c r="D108" s="8">
        <v>23</v>
      </c>
      <c r="E108" s="15">
        <v>4</v>
      </c>
    </row>
    <row r="109" spans="1:5" ht="14.5" x14ac:dyDescent="0.35">
      <c r="A109" s="50"/>
      <c r="B109" s="8">
        <v>313</v>
      </c>
      <c r="C109" s="15">
        <v>17</v>
      </c>
      <c r="D109" s="8">
        <v>-152</v>
      </c>
      <c r="E109" s="15">
        <v>-15</v>
      </c>
    </row>
    <row r="110" spans="1:5" ht="14.5" x14ac:dyDescent="0.35">
      <c r="A110" s="50"/>
      <c r="B110" s="8">
        <v>133</v>
      </c>
      <c r="C110" s="15">
        <v>3</v>
      </c>
      <c r="D110" s="8">
        <v>-8</v>
      </c>
      <c r="E110" s="15">
        <v>-7</v>
      </c>
    </row>
    <row r="111" spans="1:5" ht="14.5" x14ac:dyDescent="0.35">
      <c r="A111" s="50"/>
      <c r="B111" s="8">
        <v>60</v>
      </c>
      <c r="C111" s="15">
        <v>7</v>
      </c>
      <c r="D111" s="8">
        <v>-250</v>
      </c>
      <c r="E111" s="15">
        <v>-21</v>
      </c>
    </row>
    <row r="112" spans="1:5" ht="14.5" x14ac:dyDescent="0.35">
      <c r="A112" s="50"/>
      <c r="B112" s="8">
        <v>186</v>
      </c>
      <c r="C112" s="15">
        <v>4</v>
      </c>
      <c r="D112" s="8">
        <v>128</v>
      </c>
      <c r="E112" s="15">
        <v>-9</v>
      </c>
    </row>
    <row r="113" spans="1:5" ht="14.5" x14ac:dyDescent="0.35">
      <c r="A113" s="50"/>
      <c r="B113" s="8">
        <v>-30</v>
      </c>
      <c r="C113" s="15">
        <v>8</v>
      </c>
      <c r="D113" s="8">
        <v>-884</v>
      </c>
      <c r="E113" s="15">
        <v>-15</v>
      </c>
    </row>
    <row r="114" spans="1:5" ht="14.5" x14ac:dyDescent="0.35">
      <c r="A114" s="50"/>
      <c r="B114" s="8"/>
      <c r="C114" s="15"/>
      <c r="D114" s="8"/>
      <c r="E114" s="15"/>
    </row>
    <row r="115" spans="1:5" ht="14.5" x14ac:dyDescent="0.35">
      <c r="A115" s="50"/>
      <c r="B115" s="8">
        <v>259</v>
      </c>
      <c r="C115" s="15">
        <v>12</v>
      </c>
      <c r="D115" s="8">
        <v>-331</v>
      </c>
      <c r="E115" s="15">
        <v>-13</v>
      </c>
    </row>
    <row r="116" spans="1:5" ht="14.5" x14ac:dyDescent="0.35">
      <c r="A116" s="50"/>
      <c r="B116" s="8">
        <v>313</v>
      </c>
      <c r="C116" s="15">
        <v>7</v>
      </c>
      <c r="D116" s="8">
        <v>-136</v>
      </c>
      <c r="E116" s="15">
        <v>-16</v>
      </c>
    </row>
    <row r="117" spans="1:5" ht="14.5" x14ac:dyDescent="0.35">
      <c r="A117" s="50"/>
      <c r="B117" s="8">
        <v>61</v>
      </c>
      <c r="C117" s="15">
        <v>1</v>
      </c>
      <c r="D117" s="8">
        <v>145</v>
      </c>
      <c r="E117" s="15">
        <v>1</v>
      </c>
    </row>
    <row r="118" spans="1:5" ht="14.5" x14ac:dyDescent="0.35">
      <c r="A118" s="50"/>
      <c r="B118" s="8">
        <v>-158</v>
      </c>
      <c r="C118" s="15">
        <v>7</v>
      </c>
      <c r="D118" s="8">
        <v>-500</v>
      </c>
      <c r="E118" s="15">
        <v>-8</v>
      </c>
    </row>
    <row r="119" spans="1:5" ht="14.5" x14ac:dyDescent="0.35">
      <c r="A119" s="50"/>
      <c r="B119" s="8">
        <v>230</v>
      </c>
      <c r="C119" s="15">
        <v>11</v>
      </c>
      <c r="D119" s="8"/>
      <c r="E119" s="15"/>
    </row>
    <row r="120" spans="1:5" ht="14.5" x14ac:dyDescent="0.35">
      <c r="A120" s="50" t="s">
        <v>141</v>
      </c>
      <c r="B120" s="8">
        <v>31</v>
      </c>
      <c r="C120" s="15">
        <v>2</v>
      </c>
      <c r="D120" s="8">
        <v>107</v>
      </c>
      <c r="E120" s="15">
        <v>7</v>
      </c>
    </row>
    <row r="121" spans="1:5" ht="14.5" x14ac:dyDescent="0.35">
      <c r="A121" s="50"/>
      <c r="B121" s="8">
        <v>154</v>
      </c>
      <c r="C121" s="15">
        <v>4</v>
      </c>
      <c r="D121" s="8">
        <v>99</v>
      </c>
      <c r="E121" s="15">
        <v>-5</v>
      </c>
    </row>
    <row r="122" spans="1:5" ht="14.5" x14ac:dyDescent="0.35">
      <c r="A122" s="50"/>
      <c r="B122" s="8">
        <v>114</v>
      </c>
      <c r="C122" s="15">
        <v>4</v>
      </c>
      <c r="D122" s="8">
        <v>300</v>
      </c>
      <c r="E122" s="15">
        <v>-1</v>
      </c>
    </row>
    <row r="123" spans="1:5" ht="14.5" x14ac:dyDescent="0.35">
      <c r="A123" s="50" t="s">
        <v>141</v>
      </c>
      <c r="B123" s="8">
        <v>260</v>
      </c>
      <c r="C123" s="15">
        <v>6</v>
      </c>
      <c r="D123" s="8">
        <v>760</v>
      </c>
      <c r="E123" s="15">
        <v>0</v>
      </c>
    </row>
    <row r="124" spans="1:5" ht="14.5" x14ac:dyDescent="0.35">
      <c r="A124" s="50"/>
      <c r="B124" s="8">
        <v>204</v>
      </c>
      <c r="C124" s="15">
        <v>16</v>
      </c>
      <c r="D124" s="8"/>
      <c r="E124" s="15"/>
    </row>
    <row r="125" spans="1:5" ht="14.5" x14ac:dyDescent="0.35">
      <c r="A125" s="50"/>
      <c r="B125" s="8"/>
      <c r="C125" s="15"/>
      <c r="D125" s="8"/>
      <c r="E125" s="15"/>
    </row>
    <row r="126" spans="1:5" ht="14.5" x14ac:dyDescent="0.35">
      <c r="A126" s="50"/>
      <c r="B126" s="8"/>
      <c r="C126" s="15"/>
      <c r="D126" s="8"/>
      <c r="E126" s="15"/>
    </row>
    <row r="127" spans="1:5" ht="14.5" x14ac:dyDescent="0.35">
      <c r="A127" s="50"/>
      <c r="B127" s="8">
        <v>-12</v>
      </c>
      <c r="C127" s="15">
        <v>0</v>
      </c>
      <c r="D127" s="8">
        <v>50</v>
      </c>
      <c r="E127" s="15">
        <v>5</v>
      </c>
    </row>
    <row r="128" spans="1:5" ht="14.5" x14ac:dyDescent="0.35">
      <c r="A128" s="50"/>
      <c r="B128" s="8">
        <v>81</v>
      </c>
      <c r="C128" s="15">
        <v>3</v>
      </c>
      <c r="D128" s="8">
        <v>159</v>
      </c>
      <c r="E128" s="15">
        <v>-2</v>
      </c>
    </row>
    <row r="129" spans="1:5" ht="14.5" x14ac:dyDescent="0.35">
      <c r="A129" s="50"/>
      <c r="B129" s="8">
        <v>-7</v>
      </c>
      <c r="C129" s="15">
        <v>2</v>
      </c>
      <c r="D129" s="8">
        <v>-143</v>
      </c>
      <c r="E129" s="15">
        <v>3</v>
      </c>
    </row>
    <row r="130" spans="1:5" ht="14.5" x14ac:dyDescent="0.35">
      <c r="A130" s="50"/>
      <c r="B130" s="8">
        <v>250</v>
      </c>
      <c r="C130" s="15">
        <v>6.1000000000000014</v>
      </c>
      <c r="D130" s="8">
        <v>35</v>
      </c>
      <c r="E130" s="15">
        <v>-2.1000000000000014</v>
      </c>
    </row>
    <row r="131" spans="1:5" ht="14.5" x14ac:dyDescent="0.35">
      <c r="A131" s="50" t="s">
        <v>141</v>
      </c>
      <c r="B131" s="8">
        <v>214</v>
      </c>
      <c r="C131" s="15"/>
      <c r="D131" s="8"/>
      <c r="E131" s="15"/>
    </row>
    <row r="132" spans="1:5" ht="14.5" x14ac:dyDescent="0.35">
      <c r="A132" s="50"/>
      <c r="B132" s="8">
        <v>-174</v>
      </c>
      <c r="C132" s="15">
        <v>-2</v>
      </c>
      <c r="D132" s="8">
        <v>-209</v>
      </c>
      <c r="E132" s="15">
        <v>-8</v>
      </c>
    </row>
    <row r="133" spans="1:5" ht="14.5" x14ac:dyDescent="0.35">
      <c r="A133" s="50"/>
      <c r="B133" s="8">
        <v>347</v>
      </c>
      <c r="C133" s="15">
        <v>12</v>
      </c>
      <c r="D133" s="8">
        <v>-331</v>
      </c>
      <c r="E133" s="15">
        <v>-13</v>
      </c>
    </row>
    <row r="134" spans="1:5" ht="14.5" x14ac:dyDescent="0.35">
      <c r="A134" s="50"/>
      <c r="B134" s="8">
        <v>-17</v>
      </c>
      <c r="C134" s="15">
        <v>11</v>
      </c>
      <c r="D134" s="8">
        <v>-257</v>
      </c>
      <c r="E134" s="15">
        <v>-6</v>
      </c>
    </row>
    <row r="135" spans="1:5" ht="14.5" x14ac:dyDescent="0.35">
      <c r="A135" s="50"/>
      <c r="B135" s="8">
        <v>181</v>
      </c>
      <c r="C135" s="15">
        <v>1</v>
      </c>
      <c r="D135" s="8">
        <v>172</v>
      </c>
      <c r="E135" s="15">
        <v>-1</v>
      </c>
    </row>
    <row r="136" spans="1:5" ht="14.5" x14ac:dyDescent="0.35">
      <c r="A136" s="50"/>
      <c r="B136" s="8">
        <v>138</v>
      </c>
      <c r="C136" s="15">
        <v>7</v>
      </c>
      <c r="D136" s="8">
        <v>69</v>
      </c>
      <c r="E136" s="15">
        <v>-8</v>
      </c>
    </row>
    <row r="137" spans="1:5" ht="14.5" x14ac:dyDescent="0.35">
      <c r="A137" s="50"/>
      <c r="B137" s="8">
        <v>68</v>
      </c>
      <c r="C137" s="15">
        <v>5</v>
      </c>
      <c r="D137" s="8">
        <v>-134</v>
      </c>
      <c r="E137" s="15">
        <v>-3</v>
      </c>
    </row>
    <row r="138" spans="1:5" ht="14.5" x14ac:dyDescent="0.35">
      <c r="A138" s="50"/>
      <c r="B138" s="8">
        <v>122</v>
      </c>
      <c r="C138" s="15">
        <v>5</v>
      </c>
      <c r="D138" s="8">
        <v>199</v>
      </c>
      <c r="E138" s="15">
        <v>-3</v>
      </c>
    </row>
    <row r="139" spans="1:5" ht="14.5" x14ac:dyDescent="0.35">
      <c r="A139" s="50"/>
      <c r="B139" s="8">
        <v>8</v>
      </c>
      <c r="C139" s="15">
        <v>1</v>
      </c>
      <c r="D139" s="8">
        <v>-195</v>
      </c>
      <c r="E139" s="15">
        <v>-6</v>
      </c>
    </row>
    <row r="140" spans="1:5" ht="14.5" x14ac:dyDescent="0.35">
      <c r="A140" s="50"/>
      <c r="B140" s="8"/>
      <c r="C140" s="15"/>
      <c r="D140" s="8"/>
      <c r="E140" s="15"/>
    </row>
    <row r="141" spans="1:5" ht="14.5" x14ac:dyDescent="0.35">
      <c r="A141" s="50"/>
      <c r="B141" s="8">
        <v>46</v>
      </c>
      <c r="C141" s="15">
        <v>11</v>
      </c>
      <c r="D141" s="8">
        <v>-362</v>
      </c>
      <c r="E141" s="15">
        <v>-15</v>
      </c>
    </row>
    <row r="142" spans="1:5" ht="14.5" x14ac:dyDescent="0.35">
      <c r="A142" s="50"/>
      <c r="B142" s="8">
        <v>245</v>
      </c>
      <c r="C142" s="15">
        <v>4.8000000000000007</v>
      </c>
      <c r="D142" s="8">
        <v>256</v>
      </c>
      <c r="E142" s="15">
        <v>-0.60000000000000142</v>
      </c>
    </row>
    <row r="143" spans="1:5" ht="14.5" x14ac:dyDescent="0.35">
      <c r="A143" s="50"/>
      <c r="B143" s="8">
        <v>129</v>
      </c>
      <c r="C143" s="15">
        <v>1</v>
      </c>
      <c r="D143" s="8">
        <v>533</v>
      </c>
      <c r="E143" s="15">
        <v>-8</v>
      </c>
    </row>
    <row r="144" spans="1:5" ht="14.5" x14ac:dyDescent="0.35">
      <c r="A144" s="50"/>
      <c r="B144" s="8">
        <v>98</v>
      </c>
      <c r="C144" s="15">
        <v>10</v>
      </c>
      <c r="D144" s="8">
        <v>-194</v>
      </c>
      <c r="E144" s="15">
        <v>-8</v>
      </c>
    </row>
    <row r="145" spans="1:5" ht="14.5" x14ac:dyDescent="0.35">
      <c r="A145" s="50" t="s">
        <v>141</v>
      </c>
      <c r="B145" s="8">
        <v>18</v>
      </c>
      <c r="C145" s="15">
        <v>7</v>
      </c>
      <c r="D145" s="8">
        <v>-186</v>
      </c>
      <c r="E145" s="15">
        <v>-7</v>
      </c>
    </row>
    <row r="146" spans="1:5" ht="14.5" x14ac:dyDescent="0.35">
      <c r="A146" s="50"/>
      <c r="B146" s="8">
        <v>295</v>
      </c>
      <c r="C146" s="15">
        <v>6</v>
      </c>
      <c r="D146" s="8">
        <v>238</v>
      </c>
      <c r="E146" s="15">
        <v>-4</v>
      </c>
    </row>
    <row r="147" spans="1:5" ht="14.5" x14ac:dyDescent="0.35">
      <c r="A147" s="50"/>
      <c r="B147" s="8">
        <v>5</v>
      </c>
      <c r="C147" s="15">
        <v>1</v>
      </c>
      <c r="D147" s="8">
        <v>-150</v>
      </c>
      <c r="E147" s="15">
        <v>-9</v>
      </c>
    </row>
    <row r="148" spans="1:5" ht="14.5" x14ac:dyDescent="0.35">
      <c r="A148" s="50" t="s">
        <v>141</v>
      </c>
      <c r="B148" s="8"/>
      <c r="C148" s="15"/>
      <c r="D148" s="8"/>
      <c r="E148" s="15"/>
    </row>
    <row r="149" spans="1:5" ht="14.5" x14ac:dyDescent="0.35">
      <c r="A149" s="50"/>
      <c r="B149" s="8">
        <v>-119</v>
      </c>
      <c r="C149" s="15">
        <v>7</v>
      </c>
      <c r="D149" s="8">
        <v>-332</v>
      </c>
      <c r="E149" s="15">
        <v>-7</v>
      </c>
    </row>
    <row r="150" spans="1:5" ht="14.5" x14ac:dyDescent="0.35">
      <c r="A150" s="50"/>
      <c r="B150" s="8">
        <v>57</v>
      </c>
      <c r="C150" s="15">
        <v>-1</v>
      </c>
      <c r="D150" s="8">
        <v>547</v>
      </c>
      <c r="E150" s="15">
        <v>-7</v>
      </c>
    </row>
    <row r="151" spans="1:5" ht="14.5" x14ac:dyDescent="0.35">
      <c r="A151" s="50"/>
      <c r="B151" s="8">
        <v>165</v>
      </c>
      <c r="C151" s="15">
        <v>7</v>
      </c>
      <c r="D151" s="8">
        <v>-46</v>
      </c>
      <c r="E151" s="15">
        <v>-9</v>
      </c>
    </row>
    <row r="152" spans="1:5" ht="14.5" x14ac:dyDescent="0.35">
      <c r="A152" s="50"/>
      <c r="B152" s="8">
        <v>285</v>
      </c>
      <c r="C152" s="15">
        <v>9</v>
      </c>
      <c r="D152" s="8">
        <v>57</v>
      </c>
      <c r="E152" s="15">
        <v>-12</v>
      </c>
    </row>
    <row r="153" spans="1:5" ht="14.5" x14ac:dyDescent="0.35">
      <c r="A153" s="50" t="s">
        <v>141</v>
      </c>
      <c r="B153" s="8">
        <v>67</v>
      </c>
      <c r="C153" s="15">
        <v>10</v>
      </c>
      <c r="D153" s="8">
        <v>-124</v>
      </c>
      <c r="E153" s="15">
        <v>2</v>
      </c>
    </row>
    <row r="154" spans="1:5" ht="14.5" x14ac:dyDescent="0.35">
      <c r="A154" s="50" t="s">
        <v>141</v>
      </c>
      <c r="B154" s="8">
        <v>209</v>
      </c>
      <c r="C154" s="15">
        <v>3</v>
      </c>
      <c r="D154" s="8">
        <v>212</v>
      </c>
      <c r="E154" s="15">
        <v>-13</v>
      </c>
    </row>
    <row r="155" spans="1:5" ht="14.5" x14ac:dyDescent="0.35">
      <c r="A155" s="50"/>
      <c r="B155" s="8">
        <v>-26</v>
      </c>
      <c r="C155" s="15">
        <v>5.7999999999999972</v>
      </c>
      <c r="D155" s="8">
        <v>-232</v>
      </c>
      <c r="E155" s="15">
        <v>-7.6999999999999957</v>
      </c>
    </row>
    <row r="156" spans="1:5" ht="14.5" x14ac:dyDescent="0.35">
      <c r="A156" s="50"/>
      <c r="B156" s="8">
        <v>147</v>
      </c>
      <c r="C156" s="15">
        <v>3</v>
      </c>
      <c r="D156" s="8">
        <v>393</v>
      </c>
      <c r="E156" s="15">
        <v>-12</v>
      </c>
    </row>
    <row r="157" spans="1:5" ht="14.5" x14ac:dyDescent="0.35">
      <c r="A157" s="50"/>
      <c r="B157" s="8">
        <v>72</v>
      </c>
      <c r="C157" s="15">
        <v>7</v>
      </c>
      <c r="D157" s="8">
        <v>-77</v>
      </c>
      <c r="E157" s="15">
        <v>-7</v>
      </c>
    </row>
    <row r="158" spans="1:5" ht="14.5" x14ac:dyDescent="0.35">
      <c r="A158" s="50"/>
      <c r="B158" s="8">
        <v>94</v>
      </c>
      <c r="C158" s="15">
        <v>1</v>
      </c>
      <c r="D158" s="8">
        <v>201</v>
      </c>
      <c r="E158" s="15">
        <v>-3</v>
      </c>
    </row>
    <row r="159" spans="1:5" ht="14.5" x14ac:dyDescent="0.35">
      <c r="A159" s="50"/>
      <c r="B159" s="8">
        <v>206</v>
      </c>
      <c r="C159" s="15">
        <v>4.6999999999999993</v>
      </c>
      <c r="D159" s="8">
        <v>-48</v>
      </c>
      <c r="E159" s="15">
        <v>-6.8999999999999986</v>
      </c>
    </row>
    <row r="160" spans="1:5" ht="14.5" x14ac:dyDescent="0.35">
      <c r="A160" s="50"/>
      <c r="B160" s="8">
        <v>-19</v>
      </c>
      <c r="C160" s="15">
        <v>2</v>
      </c>
      <c r="D160" s="8">
        <v>-143</v>
      </c>
      <c r="E160" s="15">
        <v>-1</v>
      </c>
    </row>
    <row r="161" spans="1:5" ht="14.5" x14ac:dyDescent="0.35">
      <c r="A161" s="50" t="s">
        <v>141</v>
      </c>
      <c r="B161" s="8">
        <v>291</v>
      </c>
      <c r="C161" s="15">
        <v>11</v>
      </c>
      <c r="D161" s="8">
        <v>-77</v>
      </c>
      <c r="E161" s="15">
        <v>-14</v>
      </c>
    </row>
    <row r="162" spans="1:5" ht="14.5" x14ac:dyDescent="0.35">
      <c r="A162" s="50"/>
      <c r="B162" s="8">
        <v>87</v>
      </c>
      <c r="C162" s="15">
        <v>8</v>
      </c>
      <c r="D162" s="8">
        <v>-26</v>
      </c>
      <c r="E162" s="15">
        <v>-2</v>
      </c>
    </row>
    <row r="163" spans="1:5" ht="14.5" x14ac:dyDescent="0.35">
      <c r="A163" s="50" t="s">
        <v>141</v>
      </c>
      <c r="B163" s="8">
        <v>95</v>
      </c>
      <c r="C163" s="15">
        <v>6</v>
      </c>
      <c r="D163" s="8">
        <v>-40</v>
      </c>
      <c r="E163" s="15">
        <v>-4</v>
      </c>
    </row>
    <row r="164" spans="1:5" ht="14.5" x14ac:dyDescent="0.35">
      <c r="A164" s="50"/>
      <c r="B164" s="8">
        <v>259</v>
      </c>
      <c r="C164" s="15">
        <v>9</v>
      </c>
      <c r="D164" s="8">
        <v>233</v>
      </c>
      <c r="E164" s="15">
        <v>-12</v>
      </c>
    </row>
    <row r="165" spans="1:5" ht="14.5" x14ac:dyDescent="0.35">
      <c r="A165" s="50"/>
      <c r="B165" s="8"/>
      <c r="C165" s="15"/>
      <c r="D165" s="8"/>
      <c r="E165" s="15"/>
    </row>
    <row r="166" spans="1:5" ht="14.5" x14ac:dyDescent="0.35">
      <c r="A166" s="50"/>
      <c r="B166" s="8">
        <v>28</v>
      </c>
      <c r="C166" s="15">
        <v>10</v>
      </c>
      <c r="D166" s="8">
        <v>-514</v>
      </c>
      <c r="E166" s="15">
        <v>-14</v>
      </c>
    </row>
    <row r="167" spans="1:5" ht="14.5" x14ac:dyDescent="0.35">
      <c r="A167" s="50" t="s">
        <v>141</v>
      </c>
      <c r="B167" s="8">
        <v>-65</v>
      </c>
      <c r="C167" s="15">
        <v>-8</v>
      </c>
      <c r="D167" s="8">
        <v>146</v>
      </c>
      <c r="E167" s="15">
        <v>4</v>
      </c>
    </row>
    <row r="168" spans="1:5" ht="14.5" x14ac:dyDescent="0.35">
      <c r="A168" s="50"/>
      <c r="B168" s="8">
        <v>28</v>
      </c>
      <c r="C168" s="15">
        <v>-0.90000000000000213</v>
      </c>
      <c r="D168" s="8">
        <v>-32</v>
      </c>
      <c r="E168" s="15">
        <v>-7.1999999999999957</v>
      </c>
    </row>
    <row r="169" spans="1:5" ht="14.5" x14ac:dyDescent="0.35">
      <c r="A169" s="50"/>
      <c r="B169" s="8">
        <v>39</v>
      </c>
      <c r="C169" s="15">
        <v>4</v>
      </c>
      <c r="D169" s="8">
        <v>-59</v>
      </c>
      <c r="E169" s="15">
        <v>-2</v>
      </c>
    </row>
    <row r="170" spans="1:5" ht="14.5" x14ac:dyDescent="0.35">
      <c r="A170" s="50" t="s">
        <v>141</v>
      </c>
      <c r="B170" s="8">
        <v>215</v>
      </c>
      <c r="C170" s="15">
        <v>1</v>
      </c>
      <c r="D170" s="8">
        <v>371</v>
      </c>
      <c r="E170" s="15">
        <v>-3</v>
      </c>
    </row>
    <row r="171" spans="1:5" ht="14.5" x14ac:dyDescent="0.35">
      <c r="A171" s="50" t="s">
        <v>141</v>
      </c>
      <c r="B171" s="8">
        <v>568</v>
      </c>
      <c r="C171" s="15">
        <v>6</v>
      </c>
      <c r="D171" s="8">
        <v>656</v>
      </c>
      <c r="E171" s="15">
        <v>-6</v>
      </c>
    </row>
    <row r="172" spans="1:5" ht="14.5" x14ac:dyDescent="0.35">
      <c r="A172" s="50" t="s">
        <v>141</v>
      </c>
      <c r="B172" s="8">
        <v>22</v>
      </c>
      <c r="C172" s="15">
        <v>4</v>
      </c>
      <c r="D172" s="8">
        <v>-47</v>
      </c>
      <c r="E172" s="15">
        <v>3</v>
      </c>
    </row>
    <row r="173" spans="1:5" ht="14.5" x14ac:dyDescent="0.35">
      <c r="A173" s="50"/>
      <c r="B173" s="8">
        <v>29</v>
      </c>
      <c r="C173" s="15">
        <v>-3</v>
      </c>
      <c r="D173" s="8">
        <v>147</v>
      </c>
      <c r="E173" s="15">
        <v>2</v>
      </c>
    </row>
    <row r="174" spans="1:5" ht="14.5" x14ac:dyDescent="0.35">
      <c r="A174" s="50"/>
      <c r="B174" s="8">
        <v>200</v>
      </c>
      <c r="C174" s="15">
        <v>10</v>
      </c>
      <c r="D174" s="8">
        <v>-678</v>
      </c>
      <c r="E174" s="15">
        <v>-29</v>
      </c>
    </row>
    <row r="175" spans="1:5" ht="14.5" x14ac:dyDescent="0.35">
      <c r="A175" s="50"/>
      <c r="B175" s="8">
        <v>68</v>
      </c>
      <c r="C175" s="15">
        <v>4</v>
      </c>
      <c r="D175" s="8">
        <v>-112</v>
      </c>
      <c r="E175" s="15">
        <v>-6</v>
      </c>
    </row>
    <row r="176" spans="1:5" ht="14.5" x14ac:dyDescent="0.35">
      <c r="A176" s="50"/>
      <c r="B176" s="8">
        <v>-59</v>
      </c>
      <c r="C176" s="15">
        <v>3</v>
      </c>
      <c r="D176" s="8">
        <v>-226</v>
      </c>
      <c r="E176" s="15">
        <v>-5</v>
      </c>
    </row>
    <row r="177" spans="1:5" ht="14.5" x14ac:dyDescent="0.35">
      <c r="A177" s="50"/>
      <c r="B177" s="8">
        <v>40</v>
      </c>
      <c r="C177" s="15">
        <v>4</v>
      </c>
      <c r="D177" s="8">
        <v>-114</v>
      </c>
      <c r="E177" s="15">
        <v>-3</v>
      </c>
    </row>
    <row r="178" spans="1:5" ht="14.5" x14ac:dyDescent="0.35">
      <c r="A178" s="50"/>
      <c r="B178" s="8">
        <v>12</v>
      </c>
      <c r="C178" s="15">
        <v>0</v>
      </c>
      <c r="D178" s="8">
        <v>-174</v>
      </c>
      <c r="E178" s="15">
        <v>-15</v>
      </c>
    </row>
    <row r="179" spans="1:5" ht="14.5" x14ac:dyDescent="0.35">
      <c r="A179" s="50" t="s">
        <v>141</v>
      </c>
      <c r="B179" s="8"/>
      <c r="C179" s="15"/>
      <c r="D179" s="8"/>
      <c r="E179" s="15"/>
    </row>
    <row r="180" spans="1:5" ht="14.5" x14ac:dyDescent="0.35">
      <c r="A180" s="50"/>
      <c r="B180" s="8">
        <v>192</v>
      </c>
      <c r="C180" s="15">
        <v>4</v>
      </c>
      <c r="D180" s="8">
        <v>196</v>
      </c>
      <c r="E180" s="15">
        <v>0</v>
      </c>
    </row>
    <row r="181" spans="1:5" ht="14.5" x14ac:dyDescent="0.35">
      <c r="A181" s="50"/>
      <c r="B181" s="8"/>
      <c r="C181" s="15"/>
      <c r="D181" s="8"/>
      <c r="E181" s="15"/>
    </row>
    <row r="182" spans="1:5" ht="14.5" x14ac:dyDescent="0.35">
      <c r="A182" s="50" t="s">
        <v>141</v>
      </c>
      <c r="B182" s="8">
        <v>233</v>
      </c>
      <c r="C182" s="15">
        <v>8</v>
      </c>
      <c r="D182" s="8">
        <v>192</v>
      </c>
      <c r="E182" s="15">
        <v>1</v>
      </c>
    </row>
    <row r="183" spans="1:5" ht="14.5" x14ac:dyDescent="0.35">
      <c r="A183" s="50"/>
      <c r="B183" s="8"/>
      <c r="C183" s="15"/>
      <c r="D183" s="8"/>
      <c r="E183" s="15"/>
    </row>
    <row r="184" spans="1:5" ht="14.5" x14ac:dyDescent="0.35">
      <c r="A184" s="50"/>
      <c r="B184" s="8">
        <v>171</v>
      </c>
      <c r="C184" s="15">
        <v>6</v>
      </c>
      <c r="D184" s="8">
        <v>71</v>
      </c>
      <c r="E184" s="15">
        <v>-12</v>
      </c>
    </row>
    <row r="185" spans="1:5" ht="14.5" x14ac:dyDescent="0.35">
      <c r="A185" s="50"/>
      <c r="B185" s="8">
        <v>13</v>
      </c>
      <c r="C185" s="15">
        <v>1</v>
      </c>
      <c r="D185" s="8">
        <v>-17</v>
      </c>
      <c r="E185" s="15">
        <v>0</v>
      </c>
    </row>
    <row r="186" spans="1:5" ht="14.5" x14ac:dyDescent="0.35">
      <c r="A186" s="50"/>
      <c r="B186" s="8">
        <v>26</v>
      </c>
      <c r="C186" s="15">
        <v>3</v>
      </c>
      <c r="D186" s="8">
        <v>-154</v>
      </c>
      <c r="E186" s="15">
        <v>-4</v>
      </c>
    </row>
    <row r="187" spans="1:5" ht="14.5" x14ac:dyDescent="0.35">
      <c r="A187" s="50" t="s">
        <v>141</v>
      </c>
      <c r="B187" s="8">
        <v>167</v>
      </c>
      <c r="C187" s="15">
        <v>4</v>
      </c>
      <c r="D187" s="8">
        <v>-253</v>
      </c>
      <c r="E187" s="15">
        <v>-6</v>
      </c>
    </row>
    <row r="188" spans="1:5" ht="14.5" x14ac:dyDescent="0.35">
      <c r="A188" s="50" t="s">
        <v>141</v>
      </c>
      <c r="B188" s="8">
        <v>-129.39999999999998</v>
      </c>
      <c r="C188" s="15">
        <v>-9</v>
      </c>
      <c r="D188" s="8">
        <v>-841</v>
      </c>
      <c r="E188" s="15">
        <v>-49.400000000000006</v>
      </c>
    </row>
    <row r="189" spans="1:5" ht="14.5" x14ac:dyDescent="0.35">
      <c r="A189" s="50" t="s">
        <v>141</v>
      </c>
      <c r="B189" s="8">
        <v>56.4</v>
      </c>
      <c r="C189" s="15">
        <v>6.1</v>
      </c>
      <c r="D189" s="8">
        <v>-281.39999999999998</v>
      </c>
      <c r="E189" s="15">
        <v>2.7000000000000028</v>
      </c>
    </row>
    <row r="190" spans="1:5" ht="14.5" x14ac:dyDescent="0.35">
      <c r="A190" s="50"/>
      <c r="B190" s="8">
        <v>397.80000000000007</v>
      </c>
      <c r="C190" s="15">
        <v>19.399999999999999</v>
      </c>
      <c r="D190" s="8"/>
      <c r="E190" s="15"/>
    </row>
    <row r="191" spans="1:5" ht="14.5" x14ac:dyDescent="0.35">
      <c r="A191" s="50" t="s">
        <v>141</v>
      </c>
      <c r="B191" s="8">
        <v>142.4</v>
      </c>
      <c r="C191" s="15">
        <v>8.8000000000000007</v>
      </c>
      <c r="D191" s="8">
        <v>-186.79999999999995</v>
      </c>
      <c r="E191" s="15">
        <v>-16.900000000000006</v>
      </c>
    </row>
    <row r="192" spans="1:5" ht="14.5" x14ac:dyDescent="0.35">
      <c r="A192" s="50" t="s">
        <v>141</v>
      </c>
      <c r="B192" s="8">
        <v>155.80000000000001</v>
      </c>
      <c r="C192" s="15">
        <v>8</v>
      </c>
      <c r="D192" s="8">
        <v>-44.700000000000045</v>
      </c>
      <c r="E192" s="15">
        <v>-4.9000000000000057</v>
      </c>
    </row>
    <row r="193" spans="1:5" ht="14.5" x14ac:dyDescent="0.35">
      <c r="A193" s="50"/>
      <c r="B193" s="8">
        <v>-137.59999999999997</v>
      </c>
      <c r="C193" s="15">
        <v>31.900000000000002</v>
      </c>
      <c r="D193" s="8">
        <v>-358</v>
      </c>
      <c r="E193" s="15">
        <v>18.299999999999997</v>
      </c>
    </row>
    <row r="194" spans="1:5" ht="14.5" x14ac:dyDescent="0.35">
      <c r="A194" s="50" t="s">
        <v>141</v>
      </c>
      <c r="B194" s="8">
        <v>212.5</v>
      </c>
      <c r="C194" s="15"/>
      <c r="D194" s="8">
        <v>171</v>
      </c>
      <c r="E194" s="15"/>
    </row>
    <row r="195" spans="1:5" ht="14.5" x14ac:dyDescent="0.35">
      <c r="A195" s="50"/>
      <c r="B195" s="8">
        <v>342.8</v>
      </c>
      <c r="C195" s="15">
        <v>10.700000000000001</v>
      </c>
      <c r="D195" s="8">
        <v>-246</v>
      </c>
      <c r="E195" s="15">
        <v>-44.399999999999991</v>
      </c>
    </row>
    <row r="196" spans="1:5" ht="14.5" x14ac:dyDescent="0.35">
      <c r="A196" s="50" t="s">
        <v>141</v>
      </c>
      <c r="B196" s="8"/>
      <c r="C196" s="15"/>
      <c r="D196" s="8"/>
      <c r="E196" s="15"/>
    </row>
    <row r="197" spans="1:5" ht="14.5" x14ac:dyDescent="0.35">
      <c r="A197" s="50" t="s">
        <v>141</v>
      </c>
      <c r="B197" s="8">
        <v>115</v>
      </c>
      <c r="C197" s="15"/>
      <c r="D197" s="8">
        <v>30</v>
      </c>
      <c r="E197" s="15"/>
    </row>
    <row r="198" spans="1:5" ht="14.5" x14ac:dyDescent="0.35">
      <c r="A198" s="50"/>
      <c r="B198" s="8">
        <v>84.800000000000011</v>
      </c>
      <c r="C198" s="15"/>
      <c r="D198" s="8">
        <v>-176.09999999999991</v>
      </c>
      <c r="E198" s="15"/>
    </row>
    <row r="199" spans="1:5" ht="14.5" x14ac:dyDescent="0.35">
      <c r="A199" s="50"/>
      <c r="B199" s="8">
        <v>82.600000000000023</v>
      </c>
      <c r="C199" s="15">
        <v>3.5</v>
      </c>
      <c r="D199" s="8">
        <v>-409</v>
      </c>
      <c r="E199" s="15">
        <v>-29.4</v>
      </c>
    </row>
    <row r="200" spans="1:5" ht="14.5" x14ac:dyDescent="0.35">
      <c r="A200" s="50"/>
      <c r="B200" s="8">
        <v>377.1</v>
      </c>
      <c r="C200" s="15">
        <v>12.700000000000003</v>
      </c>
      <c r="D200" s="8">
        <v>226</v>
      </c>
      <c r="E200" s="15">
        <v>2.3000000000000043</v>
      </c>
    </row>
    <row r="201" spans="1:5" ht="14.5" x14ac:dyDescent="0.35">
      <c r="A201" s="50" t="s">
        <v>141</v>
      </c>
      <c r="B201" s="8">
        <v>139.10000000000002</v>
      </c>
      <c r="C201" s="15">
        <v>-4.6999999999999993</v>
      </c>
      <c r="D201" s="8">
        <v>-131</v>
      </c>
      <c r="E201" s="15">
        <v>-45.300000000000011</v>
      </c>
    </row>
    <row r="202" spans="1:5" ht="14.5" x14ac:dyDescent="0.35">
      <c r="A202" s="50"/>
      <c r="B202" s="8">
        <v>62.299999999999955</v>
      </c>
      <c r="C202" s="15">
        <v>9.6</v>
      </c>
      <c r="D202" s="8">
        <v>-1767</v>
      </c>
      <c r="E202" s="15">
        <v>19.5</v>
      </c>
    </row>
    <row r="203" spans="1:5" ht="14.5" x14ac:dyDescent="0.35">
      <c r="A203" s="50" t="s">
        <v>141</v>
      </c>
      <c r="B203" s="8">
        <v>39</v>
      </c>
      <c r="C203" s="15"/>
      <c r="D203" s="8">
        <v>-148</v>
      </c>
      <c r="E203" s="15"/>
    </row>
    <row r="204" spans="1:5" ht="14.5" x14ac:dyDescent="0.35">
      <c r="A204" s="50"/>
      <c r="B204" s="8">
        <v>385.5</v>
      </c>
      <c r="C204" s="15">
        <v>10.900000000000002</v>
      </c>
      <c r="D204" s="8">
        <v>-253</v>
      </c>
      <c r="E204" s="15">
        <v>-19.5</v>
      </c>
    </row>
    <row r="205" spans="1:5" ht="14.5" x14ac:dyDescent="0.35">
      <c r="A205" s="50"/>
      <c r="B205" s="8">
        <v>79</v>
      </c>
      <c r="C205" s="15"/>
      <c r="D205" s="8">
        <v>349</v>
      </c>
      <c r="E205" s="15"/>
    </row>
    <row r="206" spans="1:5" ht="14.5" x14ac:dyDescent="0.35">
      <c r="A206" s="50" t="s">
        <v>141</v>
      </c>
      <c r="B206" s="8">
        <v>170.2</v>
      </c>
      <c r="C206" s="15">
        <v>17.2</v>
      </c>
      <c r="D206" s="8">
        <v>125</v>
      </c>
      <c r="E206" s="15">
        <v>10.899999999999999</v>
      </c>
    </row>
    <row r="207" spans="1:5" ht="14.5" x14ac:dyDescent="0.35">
      <c r="A207" s="50"/>
      <c r="B207" s="8">
        <v>41.800000000000011</v>
      </c>
      <c r="C207" s="15">
        <v>5.5</v>
      </c>
      <c r="D207" s="8">
        <v>-3</v>
      </c>
      <c r="E207" s="15">
        <v>3.7000000000000028</v>
      </c>
    </row>
    <row r="208" spans="1:5" ht="14.5" x14ac:dyDescent="0.35">
      <c r="A208" s="50" t="s">
        <v>141</v>
      </c>
      <c r="B208" s="8">
        <v>-58.900000000000006</v>
      </c>
      <c r="C208" s="15"/>
      <c r="D208" s="8">
        <v>17</v>
      </c>
      <c r="E208" s="15"/>
    </row>
    <row r="209" spans="1:5" ht="14.5" x14ac:dyDescent="0.35">
      <c r="A209" s="50"/>
      <c r="B209" s="8">
        <v>280</v>
      </c>
      <c r="C209" s="15">
        <v>6.8000000000000007</v>
      </c>
      <c r="D209" s="8"/>
      <c r="E209" s="15"/>
    </row>
    <row r="210" spans="1:5" ht="14.5" x14ac:dyDescent="0.35">
      <c r="A210" s="50" t="s">
        <v>141</v>
      </c>
      <c r="B210" s="8"/>
      <c r="C210" s="15"/>
      <c r="D210" s="8"/>
      <c r="E210" s="15"/>
    </row>
    <row r="211" spans="1:5" ht="14.5" x14ac:dyDescent="0.35">
      <c r="A211" s="50"/>
      <c r="B211" s="8">
        <v>95.100000000000023</v>
      </c>
      <c r="C211" s="15">
        <v>7.1999999999999993</v>
      </c>
      <c r="D211" s="8">
        <v>-489</v>
      </c>
      <c r="E211" s="15">
        <v>-22.399999999999991</v>
      </c>
    </row>
    <row r="212" spans="1:5" ht="14.5" x14ac:dyDescent="0.35">
      <c r="A212" s="50" t="s">
        <v>141</v>
      </c>
      <c r="B212" s="8">
        <v>157.89999999999998</v>
      </c>
      <c r="C212" s="15"/>
      <c r="D212" s="8">
        <v>8</v>
      </c>
      <c r="E212" s="15"/>
    </row>
    <row r="213" spans="1:5" ht="14.5" x14ac:dyDescent="0.35">
      <c r="A213" s="50" t="s">
        <v>141</v>
      </c>
      <c r="B213" s="8">
        <v>52.299999999999955</v>
      </c>
      <c r="C213" s="15">
        <v>11.899999999999999</v>
      </c>
      <c r="D213" s="8">
        <v>-201</v>
      </c>
      <c r="E213" s="15">
        <v>2.5999999999999943</v>
      </c>
    </row>
    <row r="214" spans="1:5" ht="14.5" x14ac:dyDescent="0.35">
      <c r="A214" s="50" t="s">
        <v>141</v>
      </c>
      <c r="B214" s="8">
        <v>224.99999999999994</v>
      </c>
      <c r="C214" s="15">
        <v>1.3000000000000007</v>
      </c>
      <c r="D214" s="8">
        <v>-430</v>
      </c>
      <c r="E214" s="15">
        <v>-48.4</v>
      </c>
    </row>
    <row r="215" spans="1:5" ht="14.5" x14ac:dyDescent="0.35">
      <c r="A215" s="50" t="s">
        <v>141</v>
      </c>
      <c r="B215" s="8">
        <v>103.79999999999995</v>
      </c>
      <c r="C215" s="15">
        <v>4.3000000000000007</v>
      </c>
      <c r="D215" s="8">
        <v>51</v>
      </c>
      <c r="E215" s="15">
        <v>-1.4000000000000057</v>
      </c>
    </row>
    <row r="216" spans="1:5" ht="14.5" x14ac:dyDescent="0.35">
      <c r="A216" s="50"/>
      <c r="B216" s="8">
        <v>55.5</v>
      </c>
      <c r="C216" s="15"/>
      <c r="D216" s="8"/>
      <c r="E216" s="15"/>
    </row>
    <row r="217" spans="1:5" ht="14.5" x14ac:dyDescent="0.35">
      <c r="A217" s="50" t="s">
        <v>141</v>
      </c>
      <c r="B217" s="8">
        <v>103.90000000000003</v>
      </c>
      <c r="C217" s="15">
        <v>34.200000000000003</v>
      </c>
      <c r="D217" s="8">
        <v>113</v>
      </c>
      <c r="E217" s="15">
        <v>39.099999999999994</v>
      </c>
    </row>
    <row r="218" spans="1:5" ht="14.5" x14ac:dyDescent="0.35">
      <c r="A218" s="50" t="s">
        <v>141</v>
      </c>
      <c r="B218" s="8">
        <v>-117.69999999999999</v>
      </c>
      <c r="C218" s="15">
        <v>-2.3999999999999986</v>
      </c>
      <c r="D218" s="8">
        <v>-1236</v>
      </c>
      <c r="E218" s="15">
        <v>-41.1</v>
      </c>
    </row>
    <row r="219" spans="1:5" ht="14.5" x14ac:dyDescent="0.35">
      <c r="A219" s="50" t="s">
        <v>141</v>
      </c>
      <c r="B219" s="8">
        <v>29.199999999999989</v>
      </c>
      <c r="C219" s="15">
        <v>6.5999999999999979</v>
      </c>
      <c r="D219" s="8">
        <v>-307.79999999999995</v>
      </c>
      <c r="E219" s="15">
        <v>-9.7000000000000028</v>
      </c>
    </row>
    <row r="220" spans="1:5" ht="14.5" x14ac:dyDescent="0.35">
      <c r="A220" s="50" t="s">
        <v>141</v>
      </c>
      <c r="B220" s="8">
        <v>70.399999999999977</v>
      </c>
      <c r="C220" s="15">
        <v>6.3000000000000007</v>
      </c>
      <c r="D220" s="8">
        <v>-424.70000000000005</v>
      </c>
      <c r="E220" s="15">
        <v>-8.1999999999999957</v>
      </c>
    </row>
    <row r="221" spans="1:5" ht="14.5" x14ac:dyDescent="0.35">
      <c r="A221" s="50"/>
      <c r="B221" s="8">
        <v>115.1</v>
      </c>
      <c r="C221" s="15">
        <v>5.9</v>
      </c>
      <c r="D221" s="8">
        <v>377</v>
      </c>
      <c r="E221" s="15">
        <v>10</v>
      </c>
    </row>
    <row r="222" spans="1:5" ht="14.5" x14ac:dyDescent="0.35">
      <c r="A222" s="50"/>
      <c r="B222" s="8">
        <v>270.59999999999997</v>
      </c>
      <c r="C222" s="15">
        <v>18.900000000000002</v>
      </c>
      <c r="D222" s="8">
        <v>80</v>
      </c>
      <c r="E222" s="15">
        <v>1.5</v>
      </c>
    </row>
    <row r="223" spans="1:5" ht="14.5" x14ac:dyDescent="0.35">
      <c r="A223" s="50" t="s">
        <v>141</v>
      </c>
      <c r="B223" s="8">
        <v>238.49999999999994</v>
      </c>
      <c r="C223" s="15">
        <v>9.4000000000000021</v>
      </c>
      <c r="D223" s="8">
        <v>212</v>
      </c>
      <c r="E223" s="15">
        <v>2.7999999999999972</v>
      </c>
    </row>
    <row r="224" spans="1:5" ht="14.5" x14ac:dyDescent="0.35">
      <c r="A224" s="50"/>
      <c r="B224" s="8">
        <v>331.6</v>
      </c>
      <c r="C224" s="15">
        <v>16.399999999999999</v>
      </c>
      <c r="D224" s="8">
        <v>-14</v>
      </c>
      <c r="E224" s="15">
        <v>4.3000000000000043</v>
      </c>
    </row>
    <row r="225" spans="1:5" ht="14.5" x14ac:dyDescent="0.35">
      <c r="A225" s="50"/>
      <c r="B225" s="8">
        <v>115.9</v>
      </c>
      <c r="C225" s="15">
        <v>14.3</v>
      </c>
      <c r="D225" s="8">
        <v>150</v>
      </c>
      <c r="E225" s="15">
        <v>18.5</v>
      </c>
    </row>
    <row r="226" spans="1:5" ht="14.5" x14ac:dyDescent="0.35">
      <c r="A226" s="50" t="s">
        <v>141</v>
      </c>
      <c r="B226" s="8">
        <v>22.299999999999955</v>
      </c>
      <c r="C226" s="15">
        <v>10.400000000000002</v>
      </c>
      <c r="D226" s="8">
        <v>-536</v>
      </c>
      <c r="E226" s="15">
        <v>8.5</v>
      </c>
    </row>
    <row r="227" spans="1:5" ht="14.5" x14ac:dyDescent="0.35">
      <c r="A227" s="50" t="s">
        <v>141</v>
      </c>
      <c r="B227" s="8">
        <v>177.20000000000002</v>
      </c>
      <c r="C227" s="15">
        <v>10</v>
      </c>
      <c r="D227" s="8">
        <v>-398</v>
      </c>
      <c r="E227" s="15">
        <v>-32.700000000000003</v>
      </c>
    </row>
    <row r="228" spans="1:5" ht="14.5" x14ac:dyDescent="0.35">
      <c r="A228" s="50"/>
      <c r="B228" s="8">
        <v>149.39999999999998</v>
      </c>
      <c r="C228" s="15">
        <v>8.9</v>
      </c>
      <c r="D228" s="8">
        <v>-537</v>
      </c>
      <c r="E228" s="15">
        <v>-20.399999999999999</v>
      </c>
    </row>
    <row r="229" spans="1:5" ht="14.5" x14ac:dyDescent="0.35">
      <c r="A229" s="50"/>
      <c r="B229" s="8">
        <v>183.39999999999998</v>
      </c>
      <c r="C229" s="15">
        <v>16.499999999999996</v>
      </c>
      <c r="D229" s="8">
        <v>-10</v>
      </c>
      <c r="E229" s="15">
        <v>-5</v>
      </c>
    </row>
    <row r="230" spans="1:5" ht="14.5" x14ac:dyDescent="0.35">
      <c r="A230" s="50"/>
      <c r="B230" s="8">
        <v>94.399999999999977</v>
      </c>
      <c r="C230" s="15">
        <v>6.4000000000000021</v>
      </c>
      <c r="D230" s="8">
        <v>-37</v>
      </c>
      <c r="E230" s="15">
        <v>-5.3999999999999986</v>
      </c>
    </row>
    <row r="231" spans="1:5" ht="14.5" x14ac:dyDescent="0.35">
      <c r="A231" s="50" t="s">
        <v>141</v>
      </c>
      <c r="B231" s="8">
        <v>27.699999999999932</v>
      </c>
      <c r="C231" s="15">
        <v>4.2000000000000028</v>
      </c>
      <c r="D231" s="8">
        <v>-357</v>
      </c>
      <c r="E231" s="15">
        <v>-13.5</v>
      </c>
    </row>
    <row r="232" spans="1:5" ht="14.5" x14ac:dyDescent="0.35">
      <c r="A232" s="50" t="s">
        <v>141</v>
      </c>
      <c r="B232" s="8"/>
      <c r="C232" s="15"/>
      <c r="D232" s="8"/>
      <c r="E232" s="15"/>
    </row>
    <row r="233" spans="1:5" ht="14.5" x14ac:dyDescent="0.35">
      <c r="A233" s="50" t="s">
        <v>141</v>
      </c>
      <c r="B233" s="8">
        <v>102.10000000000002</v>
      </c>
      <c r="C233" s="15">
        <v>7.8999999999999986</v>
      </c>
      <c r="D233" s="8">
        <v>-470</v>
      </c>
      <c r="E233" s="15">
        <v>-28.299999999999997</v>
      </c>
    </row>
    <row r="234" spans="1:5" ht="14.5" x14ac:dyDescent="0.35">
      <c r="A234" s="50" t="s">
        <v>141</v>
      </c>
      <c r="B234" s="8">
        <v>97.700000000000045</v>
      </c>
      <c r="C234" s="15">
        <v>7.0999999999999943</v>
      </c>
      <c r="D234" s="8">
        <v>-378</v>
      </c>
      <c r="E234" s="15">
        <v>-17.099999999999994</v>
      </c>
    </row>
    <row r="235" spans="1:5" ht="14.5" x14ac:dyDescent="0.35">
      <c r="A235" s="50" t="s">
        <v>141</v>
      </c>
      <c r="B235" s="8">
        <v>110.20000000000002</v>
      </c>
      <c r="C235" s="15">
        <v>5.1999999999999993</v>
      </c>
      <c r="D235" s="8">
        <v>-424</v>
      </c>
      <c r="E235" s="15">
        <v>-41.899999999999991</v>
      </c>
    </row>
    <row r="236" spans="1:5" ht="14.5" x14ac:dyDescent="0.35">
      <c r="A236" s="50" t="s">
        <v>141</v>
      </c>
      <c r="B236" s="8">
        <v>319.00000000000006</v>
      </c>
      <c r="C236" s="15">
        <v>1.8000000000000043</v>
      </c>
      <c r="D236" s="8">
        <v>25</v>
      </c>
      <c r="E236" s="15">
        <v>-37.600000000000009</v>
      </c>
    </row>
    <row r="237" spans="1:5" ht="14.5" x14ac:dyDescent="0.35">
      <c r="A237" s="50" t="s">
        <v>141</v>
      </c>
      <c r="B237" s="8"/>
      <c r="C237" s="15"/>
      <c r="D237" s="8"/>
      <c r="E237" s="15"/>
    </row>
    <row r="238" spans="1:5" ht="14.5" x14ac:dyDescent="0.35">
      <c r="A238" s="50" t="s">
        <v>141</v>
      </c>
      <c r="B238" s="8">
        <v>662.6</v>
      </c>
      <c r="C238" s="15">
        <v>-10.200000000000003</v>
      </c>
      <c r="D238" s="8">
        <v>849</v>
      </c>
      <c r="E238" s="15">
        <v>-10.300000000000004</v>
      </c>
    </row>
    <row r="239" spans="1:5" ht="14.5" x14ac:dyDescent="0.35">
      <c r="A239" s="50" t="s">
        <v>141</v>
      </c>
      <c r="B239" s="8">
        <v>197.60000000000002</v>
      </c>
      <c r="C239" s="15">
        <v>9.5</v>
      </c>
      <c r="D239" s="8">
        <v>-217</v>
      </c>
      <c r="E239" s="15">
        <v>-18.099999999999994</v>
      </c>
    </row>
    <row r="240" spans="1:5" ht="14.5" x14ac:dyDescent="0.35">
      <c r="A240" s="50" t="s">
        <v>141</v>
      </c>
      <c r="B240" s="8">
        <v>-351.2</v>
      </c>
      <c r="C240" s="15">
        <v>-0.60000000000000142</v>
      </c>
      <c r="D240" s="8">
        <v>-837.6</v>
      </c>
      <c r="E240" s="15">
        <v>-10.799999999999997</v>
      </c>
    </row>
    <row r="241" spans="1:5" ht="14.5" x14ac:dyDescent="0.35">
      <c r="A241" s="50" t="s">
        <v>141</v>
      </c>
      <c r="B241" s="8">
        <v>143.10000000000002</v>
      </c>
      <c r="C241" s="15"/>
      <c r="D241" s="8">
        <v>534</v>
      </c>
      <c r="E241" s="15"/>
    </row>
    <row r="242" spans="1:5" ht="14.5" x14ac:dyDescent="0.35">
      <c r="A242" s="50"/>
      <c r="B242" s="8"/>
      <c r="C242" s="15"/>
      <c r="D242" s="8"/>
      <c r="E242" s="15"/>
    </row>
    <row r="243" spans="1:5" ht="14.5" x14ac:dyDescent="0.35">
      <c r="A243" s="50" t="s">
        <v>141</v>
      </c>
      <c r="B243" s="8">
        <v>42.700000000000045</v>
      </c>
      <c r="C243" s="15">
        <v>3.0999999999999979</v>
      </c>
      <c r="D243" s="8">
        <v>-231</v>
      </c>
      <c r="E243" s="15">
        <v>-7.7000000000000028</v>
      </c>
    </row>
    <row r="244" spans="1:5" ht="14.5" x14ac:dyDescent="0.35">
      <c r="A244" s="50" t="s">
        <v>141</v>
      </c>
      <c r="B244" s="8">
        <v>138.29999999999995</v>
      </c>
      <c r="C244" s="15">
        <v>-14.899999999999999</v>
      </c>
      <c r="D244" s="8">
        <v>387.29999999999995</v>
      </c>
      <c r="E244" s="15">
        <v>-26.099999999999994</v>
      </c>
    </row>
    <row r="245" spans="1:5" ht="14.5" x14ac:dyDescent="0.35">
      <c r="A245" s="50" t="s">
        <v>141</v>
      </c>
      <c r="B245" s="8">
        <v>168.10000000000002</v>
      </c>
      <c r="C245" s="15">
        <v>21.000000000000004</v>
      </c>
      <c r="D245" s="8">
        <v>-32</v>
      </c>
      <c r="E245" s="15">
        <v>-2.5999999999999943</v>
      </c>
    </row>
    <row r="246" spans="1:5" ht="14.5" x14ac:dyDescent="0.35">
      <c r="A246" s="50" t="s">
        <v>141</v>
      </c>
      <c r="B246" s="8">
        <v>173.39999999999998</v>
      </c>
      <c r="C246" s="15">
        <v>0.5</v>
      </c>
      <c r="D246" s="8">
        <v>47</v>
      </c>
      <c r="E246" s="15">
        <v>-26</v>
      </c>
    </row>
    <row r="247" spans="1:5" ht="14.5" x14ac:dyDescent="0.35">
      <c r="A247" s="50"/>
      <c r="B247" s="8"/>
      <c r="C247" s="15"/>
      <c r="D247" s="8"/>
      <c r="E247" s="15"/>
    </row>
    <row r="248" spans="1:5" ht="14.5" x14ac:dyDescent="0.35">
      <c r="A248" s="50" t="s">
        <v>141</v>
      </c>
      <c r="B248" s="8">
        <v>-250.7</v>
      </c>
      <c r="C248" s="15">
        <v>-40</v>
      </c>
      <c r="D248" s="8">
        <v>-132</v>
      </c>
      <c r="E248" s="15">
        <v>-23.200000000000003</v>
      </c>
    </row>
    <row r="249" spans="1:5" ht="14.5" x14ac:dyDescent="0.35">
      <c r="A249" s="50" t="s">
        <v>141</v>
      </c>
      <c r="B249" s="8">
        <v>102.80000000000001</v>
      </c>
      <c r="C249" s="15">
        <v>-3.1999999999999993</v>
      </c>
      <c r="D249" s="8">
        <v>-164.70000000000005</v>
      </c>
      <c r="E249" s="15">
        <v>-34.199999999999996</v>
      </c>
    </row>
    <row r="250" spans="1:5" ht="14.5" x14ac:dyDescent="0.35">
      <c r="A250" s="50" t="s">
        <v>141</v>
      </c>
      <c r="B250" s="8">
        <v>124.30000000000007</v>
      </c>
      <c r="C250" s="15">
        <v>-7.9000000000000021</v>
      </c>
      <c r="D250" s="8">
        <v>56.899999999999977</v>
      </c>
      <c r="E250" s="15">
        <v>-25.699999999999996</v>
      </c>
    </row>
    <row r="251" spans="1:5" ht="14.5" x14ac:dyDescent="0.35">
      <c r="A251" s="50"/>
      <c r="B251" s="8">
        <v>186.3</v>
      </c>
      <c r="C251" s="15">
        <v>5.5000000000000009</v>
      </c>
      <c r="D251" s="8">
        <v>967</v>
      </c>
      <c r="E251" s="15">
        <v>24</v>
      </c>
    </row>
    <row r="252" spans="1:5" ht="14.5" x14ac:dyDescent="0.35">
      <c r="A252" s="50" t="s">
        <v>141</v>
      </c>
      <c r="B252" s="8">
        <v>-15</v>
      </c>
      <c r="C252" s="15">
        <v>-3.1000000000000014</v>
      </c>
      <c r="D252" s="8">
        <v>-455</v>
      </c>
      <c r="E252" s="15">
        <v>-33</v>
      </c>
    </row>
    <row r="253" spans="1:5" ht="14.5" x14ac:dyDescent="0.35">
      <c r="A253" s="50" t="s">
        <v>141</v>
      </c>
      <c r="B253" s="8">
        <v>231.60000000000002</v>
      </c>
      <c r="C253" s="15">
        <v>12.100000000000001</v>
      </c>
      <c r="D253" s="8">
        <v>187</v>
      </c>
      <c r="E253" s="15">
        <v>8.1000000000000085</v>
      </c>
    </row>
    <row r="254" spans="1:5" ht="14.5" x14ac:dyDescent="0.35">
      <c r="A254" s="50"/>
      <c r="B254" s="8">
        <v>386.8</v>
      </c>
      <c r="C254" s="15">
        <v>16.2</v>
      </c>
      <c r="D254" s="8">
        <v>419</v>
      </c>
      <c r="E254" s="15">
        <v>-28.1</v>
      </c>
    </row>
    <row r="255" spans="1:5" ht="14.5" x14ac:dyDescent="0.35">
      <c r="A255" s="50" t="s">
        <v>141</v>
      </c>
      <c r="B255" s="8">
        <v>-217</v>
      </c>
      <c r="C255" s="15">
        <v>-5.5</v>
      </c>
      <c r="D255" s="8">
        <v>-545.5</v>
      </c>
      <c r="E255" s="15">
        <v>-28.5</v>
      </c>
    </row>
    <row r="256" spans="1:5" ht="14.5" x14ac:dyDescent="0.35">
      <c r="A256" s="50" t="s">
        <v>141</v>
      </c>
      <c r="B256" s="8">
        <v>-135.70000000000005</v>
      </c>
      <c r="C256" s="15"/>
      <c r="D256" s="8">
        <v>-1427</v>
      </c>
      <c r="E256" s="15"/>
    </row>
    <row r="257" spans="1:5" ht="14.5" x14ac:dyDescent="0.35">
      <c r="A257" s="50" t="s">
        <v>141</v>
      </c>
      <c r="B257" s="8">
        <v>195.60000000000014</v>
      </c>
      <c r="C257" s="15">
        <v>7.8999999999999986</v>
      </c>
      <c r="D257" s="8">
        <v>-507</v>
      </c>
      <c r="E257" s="15">
        <v>-15.2</v>
      </c>
    </row>
    <row r="258" spans="1:5" ht="14.5" x14ac:dyDescent="0.35">
      <c r="A258" s="50" t="s">
        <v>141</v>
      </c>
      <c r="B258" s="8">
        <v>169.70000000000005</v>
      </c>
      <c r="C258" s="15">
        <v>7.6999999999999957</v>
      </c>
      <c r="D258" s="8">
        <v>-257.60000000000002</v>
      </c>
      <c r="E258" s="15">
        <v>-13.099999999999998</v>
      </c>
    </row>
    <row r="259" spans="1:5" ht="14.5" x14ac:dyDescent="0.35">
      <c r="A259" s="50"/>
      <c r="B259" s="8">
        <v>345</v>
      </c>
      <c r="C259" s="15">
        <v>31.6</v>
      </c>
      <c r="D259" s="8">
        <v>25</v>
      </c>
      <c r="E259" s="15">
        <v>21</v>
      </c>
    </row>
    <row r="260" spans="1:5" ht="14.5" x14ac:dyDescent="0.35">
      <c r="A260" s="50" t="s">
        <v>141</v>
      </c>
      <c r="B260" s="8">
        <v>-91.300000000000011</v>
      </c>
      <c r="C260" s="15"/>
      <c r="D260" s="8">
        <v>-701</v>
      </c>
      <c r="E260" s="15"/>
    </row>
    <row r="261" spans="1:5" ht="14.5" x14ac:dyDescent="0.35">
      <c r="A261" s="50"/>
      <c r="B261" s="8">
        <v>53.700000000000045</v>
      </c>
      <c r="C261" s="15">
        <v>5</v>
      </c>
      <c r="D261" s="8">
        <v>-138</v>
      </c>
      <c r="E261" s="15">
        <v>-1</v>
      </c>
    </row>
    <row r="262" spans="1:5" ht="14.5" x14ac:dyDescent="0.35">
      <c r="A262" s="50"/>
      <c r="B262" s="8">
        <v>110</v>
      </c>
      <c r="C262" s="15"/>
      <c r="D262" s="8"/>
      <c r="E262" s="15"/>
    </row>
    <row r="263" spans="1:5" ht="14.5" x14ac:dyDescent="0.35">
      <c r="A263" s="50" t="s">
        <v>141</v>
      </c>
      <c r="B263" s="8">
        <v>3.6000000000000227</v>
      </c>
      <c r="C263" s="15">
        <v>4</v>
      </c>
      <c r="D263" s="8">
        <v>-164.89999999999998</v>
      </c>
      <c r="E263" s="15">
        <v>-6</v>
      </c>
    </row>
    <row r="264" spans="1:5" ht="14.5" x14ac:dyDescent="0.35">
      <c r="A264" s="50"/>
      <c r="B264" s="8">
        <v>116</v>
      </c>
      <c r="C264" s="15">
        <v>8.3000000000000043</v>
      </c>
      <c r="D264" s="8"/>
      <c r="E264" s="15"/>
    </row>
    <row r="265" spans="1:5" ht="14.5" x14ac:dyDescent="0.35">
      <c r="A265" s="50"/>
      <c r="B265" s="8">
        <v>0</v>
      </c>
      <c r="C265" s="15"/>
      <c r="D265" s="8"/>
      <c r="E265" s="15"/>
    </row>
    <row r="266" spans="1:5" ht="14.5" x14ac:dyDescent="0.35">
      <c r="A266" s="50"/>
      <c r="B266" s="8">
        <v>102.39999999999998</v>
      </c>
      <c r="C266" s="15">
        <v>6</v>
      </c>
      <c r="D266" s="8">
        <v>-19.100000000000023</v>
      </c>
      <c r="E266" s="15">
        <v>-1</v>
      </c>
    </row>
    <row r="267" spans="1:5" ht="14.5" x14ac:dyDescent="0.35">
      <c r="A267" s="50"/>
      <c r="B267" s="8">
        <v>177.89999999999998</v>
      </c>
      <c r="C267" s="15">
        <v>6</v>
      </c>
      <c r="D267" s="8">
        <v>-98.299999999999955</v>
      </c>
      <c r="E267" s="15">
        <v>-11</v>
      </c>
    </row>
    <row r="268" spans="1:5" ht="14.5" x14ac:dyDescent="0.35">
      <c r="A268" s="50"/>
      <c r="B268" s="8"/>
      <c r="C268" s="15"/>
      <c r="D268" s="8"/>
      <c r="E268" s="15"/>
    </row>
    <row r="269" spans="1:5" ht="14.5" x14ac:dyDescent="0.35">
      <c r="A269" s="50"/>
      <c r="B269" s="8"/>
      <c r="C269" s="15"/>
      <c r="D269" s="8"/>
      <c r="E269" s="15"/>
    </row>
    <row r="270" spans="1:5" ht="14.5" x14ac:dyDescent="0.35">
      <c r="A270" s="50"/>
      <c r="B270" s="8">
        <v>233.09999999999997</v>
      </c>
      <c r="C270" s="15">
        <v>9</v>
      </c>
      <c r="D270" s="8">
        <v>-189.39999999999998</v>
      </c>
      <c r="E270" s="15">
        <v>-19</v>
      </c>
    </row>
    <row r="271" spans="1:5" ht="14.5" x14ac:dyDescent="0.35">
      <c r="A271" s="50"/>
      <c r="B271" s="8">
        <v>-38.399999999999977</v>
      </c>
      <c r="C271" s="15">
        <v>-2.6000000000000014</v>
      </c>
      <c r="D271" s="8">
        <v>103.30000000000007</v>
      </c>
      <c r="E271" s="15">
        <v>4</v>
      </c>
    </row>
    <row r="272" spans="1:5" ht="14.5" x14ac:dyDescent="0.35">
      <c r="A272" s="50" t="s">
        <v>141</v>
      </c>
      <c r="B272" s="8">
        <v>123.39999999999998</v>
      </c>
      <c r="C272" s="15">
        <v>2</v>
      </c>
      <c r="D272" s="8">
        <v>129.5</v>
      </c>
      <c r="E272" s="15">
        <v>-4</v>
      </c>
    </row>
    <row r="273" spans="1:5" ht="14.5" x14ac:dyDescent="0.35">
      <c r="A273" s="50"/>
      <c r="B273" s="8">
        <v>193.20000000000005</v>
      </c>
      <c r="C273" s="15">
        <v>4</v>
      </c>
      <c r="D273" s="8">
        <v>-22.300000000000182</v>
      </c>
      <c r="E273" s="15">
        <v>-10</v>
      </c>
    </row>
    <row r="274" spans="1:5" ht="14.5" x14ac:dyDescent="0.35">
      <c r="A274" s="50"/>
      <c r="B274" s="8">
        <v>256.39999999999998</v>
      </c>
      <c r="C274" s="15">
        <v>6</v>
      </c>
      <c r="D274" s="8">
        <v>446.29999999999995</v>
      </c>
      <c r="E274" s="15">
        <v>-4</v>
      </c>
    </row>
    <row r="275" spans="1:5" ht="14.5" x14ac:dyDescent="0.35">
      <c r="A275" s="50" t="s">
        <v>141</v>
      </c>
      <c r="B275" s="8"/>
      <c r="C275" s="15"/>
      <c r="D275" s="8"/>
      <c r="E275" s="15"/>
    </row>
    <row r="276" spans="1:5" ht="14.5" x14ac:dyDescent="0.35">
      <c r="A276" s="50" t="s">
        <v>141</v>
      </c>
      <c r="B276" s="8">
        <v>-67.099999999999966</v>
      </c>
      <c r="C276" s="15">
        <v>3</v>
      </c>
      <c r="D276" s="8">
        <v>-274.80000000000007</v>
      </c>
      <c r="E276" s="15">
        <v>-2</v>
      </c>
    </row>
    <row r="277" spans="1:5" ht="14.5" x14ac:dyDescent="0.35">
      <c r="A277" s="50"/>
      <c r="B277" s="8">
        <v>-57.200000000000017</v>
      </c>
      <c r="C277" s="15">
        <v>6</v>
      </c>
      <c r="D277" s="8">
        <v>-161.49999999999997</v>
      </c>
      <c r="E277" s="15">
        <v>-6</v>
      </c>
    </row>
    <row r="278" spans="1:5" ht="14.5" x14ac:dyDescent="0.35">
      <c r="A278" s="50" t="s">
        <v>141</v>
      </c>
      <c r="B278" s="8">
        <v>-15</v>
      </c>
      <c r="C278" s="15">
        <v>-1</v>
      </c>
      <c r="D278" s="8">
        <v>-9.2000000000000455</v>
      </c>
      <c r="E278" s="15">
        <v>-1</v>
      </c>
    </row>
    <row r="279" spans="1:5" ht="14.5" x14ac:dyDescent="0.35">
      <c r="A279" s="50"/>
      <c r="B279" s="8"/>
      <c r="C279" s="15"/>
      <c r="D279" s="8"/>
      <c r="E279" s="15"/>
    </row>
    <row r="280" spans="1:5" ht="14.5" x14ac:dyDescent="0.35">
      <c r="A280" s="50"/>
      <c r="B280" s="8">
        <v>111.80000000000001</v>
      </c>
      <c r="C280" s="15">
        <v>11</v>
      </c>
      <c r="D280" s="8"/>
      <c r="E280" s="15"/>
    </row>
    <row r="281" spans="1:5" ht="14.5" x14ac:dyDescent="0.35">
      <c r="A281" s="50"/>
      <c r="B281" s="8">
        <v>109.40000000000003</v>
      </c>
      <c r="C281" s="15">
        <v>2</v>
      </c>
      <c r="D281" s="8">
        <v>172.29999999999995</v>
      </c>
      <c r="E281" s="15">
        <v>0</v>
      </c>
    </row>
    <row r="282" spans="1:5" ht="14.5" x14ac:dyDescent="0.35">
      <c r="A282" s="50"/>
      <c r="B282" s="8">
        <v>51.600000000000023</v>
      </c>
      <c r="C282" s="15">
        <v>-1</v>
      </c>
      <c r="D282" s="8">
        <v>-106.79999999999995</v>
      </c>
      <c r="E282" s="15">
        <v>-16</v>
      </c>
    </row>
    <row r="283" spans="1:5" ht="14.5" x14ac:dyDescent="0.35">
      <c r="A283" s="50"/>
      <c r="B283" s="8"/>
      <c r="C283" s="15"/>
      <c r="D283" s="8"/>
      <c r="E283" s="15"/>
    </row>
    <row r="284" spans="1:5" ht="14.5" x14ac:dyDescent="0.35">
      <c r="A284" s="50"/>
      <c r="B284" s="8">
        <v>76.900000000000006</v>
      </c>
      <c r="C284" s="15">
        <v>9</v>
      </c>
      <c r="D284" s="8">
        <v>-78.399999999999977</v>
      </c>
      <c r="E284" s="15">
        <v>-11</v>
      </c>
    </row>
    <row r="285" spans="1:5" ht="14.5" x14ac:dyDescent="0.35">
      <c r="A285" s="50"/>
      <c r="B285" s="8">
        <v>137.10000000000002</v>
      </c>
      <c r="C285" s="15">
        <v>4.4000000000000004</v>
      </c>
      <c r="D285" s="8">
        <v>-408.29999999999973</v>
      </c>
      <c r="E285" s="15">
        <v>-11</v>
      </c>
    </row>
    <row r="286" spans="1:5" ht="14.5" x14ac:dyDescent="0.35">
      <c r="A286" s="50"/>
      <c r="B286" s="8">
        <v>-73.699999999999989</v>
      </c>
      <c r="C286" s="15">
        <v>5</v>
      </c>
      <c r="D286" s="8">
        <v>-282.89999999999998</v>
      </c>
      <c r="E286" s="15">
        <v>0</v>
      </c>
    </row>
    <row r="287" spans="1:5" ht="14.5" x14ac:dyDescent="0.35">
      <c r="A287" s="50" t="s">
        <v>141</v>
      </c>
      <c r="B287" s="8">
        <v>3.3999999999999773</v>
      </c>
      <c r="C287" s="15">
        <v>6</v>
      </c>
      <c r="D287" s="8">
        <v>-296.39999999999986</v>
      </c>
      <c r="E287" s="15">
        <v>-4</v>
      </c>
    </row>
    <row r="288" spans="1:5" ht="14.5" x14ac:dyDescent="0.35">
      <c r="A288" s="50"/>
      <c r="B288" s="8">
        <v>46</v>
      </c>
      <c r="C288" s="15">
        <v>3</v>
      </c>
      <c r="D288" s="8">
        <v>-399.5</v>
      </c>
      <c r="E288" s="15">
        <v>-6</v>
      </c>
    </row>
    <row r="289" spans="1:5" ht="14.5" x14ac:dyDescent="0.35">
      <c r="A289" s="50"/>
      <c r="B289" s="8">
        <v>-31.700000000000045</v>
      </c>
      <c r="C289" s="15">
        <v>3</v>
      </c>
      <c r="D289" s="8">
        <v>-204.40000000000009</v>
      </c>
      <c r="E289" s="15">
        <v>-4</v>
      </c>
    </row>
    <row r="290" spans="1:5" ht="14.5" x14ac:dyDescent="0.35">
      <c r="A290" s="50" t="s">
        <v>141</v>
      </c>
      <c r="B290" s="8">
        <v>380.5</v>
      </c>
      <c r="C290" s="15">
        <v>7</v>
      </c>
      <c r="D290" s="8">
        <v>144.09999999999991</v>
      </c>
      <c r="E290" s="15">
        <v>-9</v>
      </c>
    </row>
    <row r="291" spans="1:5" ht="14.5" x14ac:dyDescent="0.35">
      <c r="A291" s="50" t="s">
        <v>141</v>
      </c>
      <c r="B291" s="8"/>
      <c r="C291" s="15"/>
      <c r="D291" s="8"/>
      <c r="E291" s="15"/>
    </row>
    <row r="292" spans="1:5" ht="14.5" x14ac:dyDescent="0.35">
      <c r="A292" s="50"/>
      <c r="B292" s="8">
        <v>147.79999999999995</v>
      </c>
      <c r="C292" s="15">
        <v>8</v>
      </c>
      <c r="D292" s="8">
        <v>-145</v>
      </c>
      <c r="E292" s="15">
        <v>-9</v>
      </c>
    </row>
    <row r="293" spans="1:5" ht="14.5" x14ac:dyDescent="0.35">
      <c r="A293" s="50"/>
      <c r="B293" s="8">
        <v>-109.80000000000001</v>
      </c>
      <c r="C293" s="15">
        <v>8.1000000000000014</v>
      </c>
      <c r="D293" s="8">
        <v>-317.90000000000003</v>
      </c>
      <c r="E293" s="15">
        <v>-7</v>
      </c>
    </row>
    <row r="294" spans="1:5" ht="14.5" x14ac:dyDescent="0.35">
      <c r="A294" s="50"/>
      <c r="B294" s="8">
        <v>142</v>
      </c>
      <c r="C294" s="15">
        <v>6</v>
      </c>
      <c r="D294" s="8">
        <v>-244.19999999999982</v>
      </c>
      <c r="E294" s="15">
        <v>-9</v>
      </c>
    </row>
    <row r="295" spans="1:5" ht="14.5" x14ac:dyDescent="0.35">
      <c r="A295" s="50"/>
      <c r="B295" s="8">
        <v>93.699999999999989</v>
      </c>
      <c r="C295" s="15">
        <v>0.5</v>
      </c>
      <c r="D295" s="8">
        <v>75.700000000000045</v>
      </c>
      <c r="E295" s="15">
        <v>-5</v>
      </c>
    </row>
    <row r="296" spans="1:5" ht="14.5" x14ac:dyDescent="0.35">
      <c r="A296" s="50"/>
      <c r="B296" s="8">
        <v>285.80000000000007</v>
      </c>
      <c r="C296" s="15">
        <v>5</v>
      </c>
      <c r="D296" s="8">
        <v>172.10000000000014</v>
      </c>
      <c r="E296" s="15">
        <v>-2</v>
      </c>
    </row>
    <row r="297" spans="1:5" ht="14.5" x14ac:dyDescent="0.35">
      <c r="A297" s="50"/>
      <c r="B297" s="8">
        <v>-38.100000000000023</v>
      </c>
      <c r="C297" s="15">
        <v>-2</v>
      </c>
      <c r="D297" s="8">
        <v>11.5</v>
      </c>
      <c r="E297" s="15">
        <v>2</v>
      </c>
    </row>
    <row r="298" spans="1:5" ht="14.5" x14ac:dyDescent="0.35">
      <c r="A298" s="50"/>
      <c r="B298" s="8">
        <v>-260.69999999999993</v>
      </c>
      <c r="C298" s="15">
        <v>4</v>
      </c>
      <c r="D298" s="8">
        <v>-379.9</v>
      </c>
      <c r="E298" s="15">
        <v>-9</v>
      </c>
    </row>
    <row r="299" spans="1:5" ht="14.5" x14ac:dyDescent="0.35">
      <c r="A299" s="50"/>
      <c r="B299" s="8">
        <v>53.899999999999991</v>
      </c>
      <c r="C299" s="15">
        <v>1</v>
      </c>
      <c r="D299" s="8">
        <v>197.79999999999995</v>
      </c>
      <c r="E299" s="15">
        <v>-6</v>
      </c>
    </row>
    <row r="300" spans="1:5" ht="14.5" x14ac:dyDescent="0.35">
      <c r="A300" s="50"/>
      <c r="B300" s="8">
        <v>-20.799999999999955</v>
      </c>
      <c r="C300" s="15">
        <v>7</v>
      </c>
      <c r="D300" s="8">
        <v>-108.69999999999993</v>
      </c>
      <c r="E300" s="15">
        <v>-2</v>
      </c>
    </row>
    <row r="301" spans="1:5" ht="14.5" x14ac:dyDescent="0.35">
      <c r="A301" s="50"/>
      <c r="B301" s="8">
        <v>71.800000000000011</v>
      </c>
      <c r="C301" s="15">
        <v>2</v>
      </c>
      <c r="D301" s="8">
        <v>48.299999999999955</v>
      </c>
      <c r="E301" s="15">
        <v>-2</v>
      </c>
    </row>
    <row r="302" spans="1:5" ht="14.5" x14ac:dyDescent="0.35">
      <c r="A302" s="50"/>
      <c r="B302" s="8">
        <v>113.70000000000005</v>
      </c>
      <c r="C302" s="15">
        <v>5</v>
      </c>
      <c r="D302" s="8">
        <v>-3.8999999999999773</v>
      </c>
      <c r="E302" s="15">
        <v>-1</v>
      </c>
    </row>
    <row r="303" spans="1:5" ht="14.5" x14ac:dyDescent="0.35">
      <c r="A303" s="50"/>
      <c r="B303" s="8">
        <v>631.80000000000007</v>
      </c>
      <c r="C303" s="15">
        <v>10</v>
      </c>
      <c r="D303" s="8">
        <v>715.90000000000009</v>
      </c>
      <c r="E303" s="15">
        <v>-10</v>
      </c>
    </row>
    <row r="304" spans="1:5" ht="14.5" x14ac:dyDescent="0.35">
      <c r="A304" s="50"/>
      <c r="B304" s="8"/>
      <c r="C304" s="15"/>
      <c r="D304" s="8"/>
      <c r="E304" s="15"/>
    </row>
    <row r="305" spans="1:5" ht="14.5" x14ac:dyDescent="0.35">
      <c r="A305" s="50"/>
      <c r="B305" s="8">
        <v>-58.300000000000011</v>
      </c>
      <c r="C305" s="15">
        <v>-1</v>
      </c>
      <c r="D305" s="8">
        <v>-88.800000000000011</v>
      </c>
      <c r="E305" s="15">
        <v>-4</v>
      </c>
    </row>
    <row r="306" spans="1:5" ht="14.5" x14ac:dyDescent="0.35">
      <c r="A306" s="50"/>
      <c r="B306" s="8">
        <v>251.79999999999995</v>
      </c>
      <c r="C306" s="15">
        <v>2</v>
      </c>
      <c r="D306" s="8">
        <v>328.29999999999995</v>
      </c>
      <c r="E306" s="15">
        <v>-3</v>
      </c>
    </row>
    <row r="307" spans="1:5" ht="14.5" x14ac:dyDescent="0.35">
      <c r="A307" s="50"/>
      <c r="B307" s="8">
        <v>179.19999999999993</v>
      </c>
      <c r="C307" s="15">
        <v>1.8999999999999986</v>
      </c>
      <c r="D307" s="8">
        <v>151.5</v>
      </c>
      <c r="E307" s="15">
        <v>0.70000000000000284</v>
      </c>
    </row>
    <row r="308" spans="1:5" ht="14.5" x14ac:dyDescent="0.35">
      <c r="A308" s="50"/>
      <c r="B308" s="8">
        <v>-71.099999999999966</v>
      </c>
      <c r="C308" s="15">
        <v>-8</v>
      </c>
      <c r="D308" s="8">
        <v>-80.700000000000045</v>
      </c>
      <c r="E308" s="15">
        <v>-9</v>
      </c>
    </row>
    <row r="309" spans="1:5" ht="14.5" x14ac:dyDescent="0.35">
      <c r="A309" s="50" t="s">
        <v>141</v>
      </c>
      <c r="B309" s="8"/>
      <c r="C309" s="15"/>
      <c r="D309" s="8"/>
      <c r="E309" s="15"/>
    </row>
    <row r="310" spans="1:5" ht="14.5" x14ac:dyDescent="0.35">
      <c r="A310" s="50"/>
      <c r="B310" s="8"/>
      <c r="C310" s="15"/>
      <c r="D310" s="8"/>
      <c r="E310" s="15"/>
    </row>
    <row r="311" spans="1:5" ht="14.5" x14ac:dyDescent="0.35">
      <c r="A311" s="50"/>
      <c r="B311" s="8">
        <v>71.100000000000023</v>
      </c>
      <c r="C311" s="15">
        <v>-5.1000000000000014</v>
      </c>
      <c r="D311" s="8">
        <v>78.899999999999977</v>
      </c>
      <c r="E311" s="15">
        <v>-6</v>
      </c>
    </row>
    <row r="312" spans="1:5" ht="14.5" x14ac:dyDescent="0.35">
      <c r="A312" s="50"/>
      <c r="B312" s="8"/>
      <c r="C312" s="15"/>
      <c r="D312" s="8"/>
      <c r="E312" s="15"/>
    </row>
    <row r="313" spans="1:5" ht="14.5" x14ac:dyDescent="0.35">
      <c r="A313" s="50"/>
      <c r="B313" s="8">
        <v>26.900000000000091</v>
      </c>
      <c r="C313" s="15">
        <v>4</v>
      </c>
      <c r="D313" s="8">
        <v>-309</v>
      </c>
      <c r="E313" s="15">
        <v>-9</v>
      </c>
    </row>
    <row r="314" spans="1:5" ht="14.5" x14ac:dyDescent="0.35">
      <c r="A314" s="50"/>
      <c r="B314" s="8">
        <v>264.59999999999997</v>
      </c>
      <c r="C314" s="15">
        <v>-3</v>
      </c>
      <c r="D314" s="8">
        <v>687.2</v>
      </c>
      <c r="E314" s="15">
        <v>-2</v>
      </c>
    </row>
    <row r="315" spans="1:5" ht="14.5" x14ac:dyDescent="0.35">
      <c r="A315" s="50"/>
      <c r="B315" s="8">
        <v>95.5</v>
      </c>
      <c r="C315" s="15">
        <v>6</v>
      </c>
      <c r="D315" s="8">
        <v>-450</v>
      </c>
      <c r="E315" s="15">
        <v>-12</v>
      </c>
    </row>
    <row r="316" spans="1:5" ht="14.5" x14ac:dyDescent="0.35">
      <c r="A316" s="50"/>
      <c r="B316" s="8">
        <v>12.299999999999983</v>
      </c>
      <c r="C316" s="15">
        <v>2</v>
      </c>
      <c r="D316" s="8">
        <v>13.5</v>
      </c>
      <c r="E316" s="15">
        <v>4</v>
      </c>
    </row>
    <row r="317" spans="1:5" ht="14.5" x14ac:dyDescent="0.35">
      <c r="A317" s="50"/>
      <c r="B317" s="8">
        <v>91.600000000000023</v>
      </c>
      <c r="C317" s="15">
        <v>7</v>
      </c>
      <c r="D317" s="8">
        <v>-135.29999999999995</v>
      </c>
      <c r="E317" s="15">
        <v>-7</v>
      </c>
    </row>
    <row r="318" spans="1:5" ht="14.5" x14ac:dyDescent="0.35">
      <c r="A318" s="50"/>
      <c r="B318" s="8">
        <v>0.59999999999990905</v>
      </c>
      <c r="C318" s="15">
        <v>-3</v>
      </c>
      <c r="D318" s="8">
        <v>129.20000000000005</v>
      </c>
      <c r="E318" s="15">
        <v>1</v>
      </c>
    </row>
    <row r="319" spans="1:5" ht="14.5" x14ac:dyDescent="0.35">
      <c r="A319" s="50"/>
      <c r="B319" s="8">
        <v>67.800000000000011</v>
      </c>
      <c r="C319" s="15">
        <v>12</v>
      </c>
      <c r="D319" s="8">
        <v>-150.19999999999993</v>
      </c>
      <c r="E319" s="15">
        <v>-2</v>
      </c>
    </row>
    <row r="320" spans="1:5" ht="14.5" x14ac:dyDescent="0.35">
      <c r="A320" s="50"/>
      <c r="B320" s="8">
        <v>141.10000000000002</v>
      </c>
      <c r="C320" s="15">
        <v>1</v>
      </c>
      <c r="D320" s="8">
        <v>-32.200000000000045</v>
      </c>
      <c r="E320" s="15">
        <v>-10.100000000000001</v>
      </c>
    </row>
    <row r="321" spans="1:5" ht="14.5" x14ac:dyDescent="0.35">
      <c r="A321" s="50"/>
      <c r="B321" s="8">
        <v>21</v>
      </c>
      <c r="C321" s="15">
        <v>4</v>
      </c>
      <c r="D321" s="8">
        <v>-399.30000000000007</v>
      </c>
      <c r="E321" s="15">
        <v>-8</v>
      </c>
    </row>
    <row r="322" spans="1:5" ht="14.5" x14ac:dyDescent="0.35">
      <c r="A322" s="50"/>
      <c r="B322" s="8">
        <v>123.80000000000001</v>
      </c>
      <c r="C322" s="15">
        <v>8</v>
      </c>
      <c r="D322" s="8">
        <v>56.100000000000023</v>
      </c>
      <c r="E322" s="15">
        <v>-4</v>
      </c>
    </row>
    <row r="323" spans="1:5" ht="14.5" x14ac:dyDescent="0.35">
      <c r="A323" s="50"/>
      <c r="B323" s="8"/>
      <c r="C323" s="15"/>
      <c r="D323" s="8"/>
      <c r="E323" s="15"/>
    </row>
    <row r="324" spans="1:5" ht="14.5" x14ac:dyDescent="0.35">
      <c r="A324" s="50"/>
      <c r="B324" s="8">
        <v>247.7</v>
      </c>
      <c r="C324" s="15">
        <v>5</v>
      </c>
      <c r="D324" s="8">
        <v>110.70000000000005</v>
      </c>
      <c r="E324" s="15">
        <v>-7</v>
      </c>
    </row>
    <row r="325" spans="1:5" ht="14.5" x14ac:dyDescent="0.35">
      <c r="A325" s="50"/>
      <c r="B325" s="8">
        <v>181.9</v>
      </c>
      <c r="C325" s="15">
        <v>5</v>
      </c>
      <c r="D325" s="8">
        <v>229.39999999999998</v>
      </c>
      <c r="E325" s="15">
        <v>-4</v>
      </c>
    </row>
    <row r="326" spans="1:5" ht="14.5" x14ac:dyDescent="0.35">
      <c r="A326" s="50"/>
      <c r="B326" s="8">
        <v>32.600000000000009</v>
      </c>
      <c r="C326" s="15">
        <v>5</v>
      </c>
      <c r="D326" s="8">
        <v>-411.8</v>
      </c>
      <c r="E326" s="15">
        <v>-16</v>
      </c>
    </row>
    <row r="327" spans="1:5" ht="14.5" x14ac:dyDescent="0.35">
      <c r="A327" s="50"/>
      <c r="B327" s="8">
        <v>147.80000000000001</v>
      </c>
      <c r="C327" s="15">
        <v>11</v>
      </c>
      <c r="D327" s="8">
        <v>-126.60000000000002</v>
      </c>
      <c r="E327" s="15">
        <v>-6</v>
      </c>
    </row>
    <row r="328" spans="1:5" ht="14.5" x14ac:dyDescent="0.35">
      <c r="A328" s="50"/>
      <c r="B328" s="8">
        <v>71.599999999999966</v>
      </c>
      <c r="C328" s="15">
        <v>3</v>
      </c>
      <c r="D328" s="8">
        <v>-295.40000000000009</v>
      </c>
      <c r="E328" s="15">
        <v>-11</v>
      </c>
    </row>
    <row r="329" spans="1:5" ht="14.5" x14ac:dyDescent="0.35">
      <c r="A329" s="50"/>
      <c r="B329" s="8">
        <v>111.39999999999998</v>
      </c>
      <c r="C329" s="15">
        <v>5</v>
      </c>
      <c r="D329" s="8">
        <v>28.600000000000023</v>
      </c>
      <c r="E329" s="15">
        <v>-5</v>
      </c>
    </row>
    <row r="330" spans="1:5" ht="14.5" x14ac:dyDescent="0.35">
      <c r="A330" s="50"/>
      <c r="B330" s="8">
        <v>34.399999999999977</v>
      </c>
      <c r="C330" s="15">
        <v>7</v>
      </c>
      <c r="D330" s="8">
        <v>-576.70000000000005</v>
      </c>
      <c r="E330" s="15">
        <v>-19</v>
      </c>
    </row>
    <row r="331" spans="1:5" ht="14.5" x14ac:dyDescent="0.35">
      <c r="A331" s="50"/>
      <c r="B331" s="8">
        <v>-8.6000000000000227</v>
      </c>
      <c r="C331" s="15">
        <v>6</v>
      </c>
      <c r="D331" s="8">
        <v>-642.79999999999995</v>
      </c>
      <c r="E331" s="15">
        <v>-7</v>
      </c>
    </row>
    <row r="332" spans="1:5" ht="14.5" x14ac:dyDescent="0.35">
      <c r="A332" s="50"/>
      <c r="B332" s="8">
        <v>-1.6000000000000227</v>
      </c>
      <c r="C332" s="15">
        <v>4</v>
      </c>
      <c r="D332" s="8">
        <v>-291.29999999999995</v>
      </c>
      <c r="E332" s="15">
        <v>-9</v>
      </c>
    </row>
    <row r="333" spans="1:5" ht="14.5" x14ac:dyDescent="0.35">
      <c r="A333" s="50" t="s">
        <v>141</v>
      </c>
      <c r="B333" s="8">
        <v>58.200000000000045</v>
      </c>
      <c r="C333" s="15">
        <v>3</v>
      </c>
      <c r="D333" s="8">
        <v>-49</v>
      </c>
      <c r="E333" s="15">
        <v>-2</v>
      </c>
    </row>
    <row r="334" spans="1:5" ht="14.5" x14ac:dyDescent="0.35">
      <c r="A334" s="50"/>
      <c r="B334" s="8">
        <v>20</v>
      </c>
      <c r="C334" s="15">
        <v>5</v>
      </c>
      <c r="D334" s="8">
        <v>-165.39999999999998</v>
      </c>
      <c r="E334" s="15">
        <v>-4</v>
      </c>
    </row>
    <row r="335" spans="1:5" ht="14.5" x14ac:dyDescent="0.35">
      <c r="A335" s="50"/>
      <c r="B335" s="8">
        <v>-113.89999999999998</v>
      </c>
      <c r="C335" s="15">
        <v>2</v>
      </c>
      <c r="D335" s="8">
        <v>-405.40000000000009</v>
      </c>
      <c r="E335" s="15">
        <v>-6</v>
      </c>
    </row>
    <row r="336" spans="1:5" ht="14.5" x14ac:dyDescent="0.35">
      <c r="A336" s="50"/>
      <c r="B336" s="8">
        <v>127.5</v>
      </c>
      <c r="C336" s="15">
        <v>2</v>
      </c>
      <c r="D336" s="8">
        <v>8.1000000000000227</v>
      </c>
      <c r="E336" s="15">
        <v>-8</v>
      </c>
    </row>
    <row r="337" spans="1:5" ht="14.5" x14ac:dyDescent="0.35">
      <c r="A337" s="50" t="s">
        <v>141</v>
      </c>
      <c r="B337" s="8">
        <v>302.89999999999998</v>
      </c>
      <c r="C337" s="15">
        <v>10.900000000000002</v>
      </c>
      <c r="D337" s="8"/>
      <c r="E337" s="15"/>
    </row>
    <row r="338" spans="1:5" ht="14.5" x14ac:dyDescent="0.35">
      <c r="A338" s="50"/>
      <c r="B338" s="8"/>
      <c r="C338" s="15"/>
      <c r="D338" s="8"/>
      <c r="E338" s="15"/>
    </row>
    <row r="339" spans="1:5" ht="14.5" x14ac:dyDescent="0.35">
      <c r="A339" s="50"/>
      <c r="B339" s="8"/>
      <c r="C339" s="15"/>
      <c r="D339" s="8"/>
      <c r="E339" s="15"/>
    </row>
    <row r="340" spans="1:5" ht="14.5" x14ac:dyDescent="0.35">
      <c r="A340" s="50" t="s">
        <v>141</v>
      </c>
      <c r="B340" s="8"/>
      <c r="C340" s="15"/>
      <c r="D340" s="8"/>
      <c r="E340" s="15"/>
    </row>
    <row r="341" spans="1:5" ht="14.5" x14ac:dyDescent="0.35">
      <c r="A341" s="50"/>
      <c r="B341" s="8">
        <v>22.799999999999983</v>
      </c>
      <c r="C341" s="15">
        <v>5</v>
      </c>
      <c r="D341" s="8">
        <v>-217.3</v>
      </c>
      <c r="E341" s="15">
        <v>-11</v>
      </c>
    </row>
    <row r="342" spans="1:5" ht="14.5" x14ac:dyDescent="0.35">
      <c r="A342" s="50"/>
      <c r="B342" s="8">
        <v>-10.100000000000023</v>
      </c>
      <c r="C342" s="15">
        <v>8.6000000000000014</v>
      </c>
      <c r="D342" s="8">
        <v>-362</v>
      </c>
      <c r="E342" s="15">
        <v>-9.1000000000000014</v>
      </c>
    </row>
    <row r="343" spans="1:5" ht="14.5" x14ac:dyDescent="0.35">
      <c r="A343" s="50"/>
      <c r="B343" s="8"/>
      <c r="C343" s="15"/>
      <c r="D343" s="8"/>
      <c r="E343" s="15"/>
    </row>
    <row r="344" spans="1:5" ht="14.5" x14ac:dyDescent="0.35">
      <c r="A344" s="50"/>
      <c r="B344" s="8">
        <v>-54.199999999999989</v>
      </c>
      <c r="C344" s="15">
        <v>2</v>
      </c>
      <c r="D344" s="8">
        <v>-275.20000000000005</v>
      </c>
      <c r="E344" s="15">
        <v>-4</v>
      </c>
    </row>
    <row r="345" spans="1:5" ht="14.5" x14ac:dyDescent="0.35">
      <c r="A345" s="50"/>
      <c r="B345" s="8">
        <v>-3.6999999999999886</v>
      </c>
      <c r="C345" s="15">
        <v>5</v>
      </c>
      <c r="D345" s="8">
        <v>-191.69999999999993</v>
      </c>
      <c r="E345" s="15">
        <v>-4</v>
      </c>
    </row>
    <row r="346" spans="1:5" ht="14.5" x14ac:dyDescent="0.35">
      <c r="A346" s="50"/>
      <c r="B346" s="8">
        <v>31.699999999999932</v>
      </c>
      <c r="C346" s="15">
        <v>4</v>
      </c>
      <c r="D346" s="8">
        <v>-193.70000000000005</v>
      </c>
      <c r="E346" s="15">
        <v>-5</v>
      </c>
    </row>
    <row r="347" spans="1:5" ht="14.5" x14ac:dyDescent="0.35">
      <c r="A347" s="50"/>
      <c r="B347" s="8">
        <v>110.40000000000003</v>
      </c>
      <c r="C347" s="15">
        <v>1</v>
      </c>
      <c r="D347" s="8">
        <v>88.799999999999955</v>
      </c>
      <c r="E347" s="15">
        <v>-3</v>
      </c>
    </row>
    <row r="348" spans="1:5" ht="14.5" x14ac:dyDescent="0.35">
      <c r="A348" s="50"/>
      <c r="B348" s="8"/>
      <c r="C348" s="15"/>
      <c r="D348" s="8"/>
      <c r="E348" s="15"/>
    </row>
    <row r="349" spans="1:5" ht="14.5" x14ac:dyDescent="0.35">
      <c r="A349" s="50" t="s">
        <v>141</v>
      </c>
      <c r="B349" s="8">
        <v>68.600000000000023</v>
      </c>
      <c r="C349" s="15">
        <v>1</v>
      </c>
      <c r="D349" s="8">
        <v>78.5</v>
      </c>
      <c r="E349" s="15">
        <v>-3</v>
      </c>
    </row>
    <row r="350" spans="1:5" ht="14.5" x14ac:dyDescent="0.35">
      <c r="A350" s="50"/>
      <c r="B350" s="8"/>
      <c r="C350" s="15"/>
      <c r="D350" s="8"/>
      <c r="E350" s="15"/>
    </row>
    <row r="351" spans="1:5" ht="14.5" x14ac:dyDescent="0.35">
      <c r="A351" s="50"/>
      <c r="B351" s="8">
        <v>266</v>
      </c>
      <c r="C351" s="15"/>
      <c r="D351" s="8">
        <v>-30.400000000000006</v>
      </c>
      <c r="E351" s="15">
        <v>-8</v>
      </c>
    </row>
    <row r="352" spans="1:5" ht="14.5" x14ac:dyDescent="0.35">
      <c r="A352" s="50"/>
      <c r="B352" s="8">
        <v>391.20000000000005</v>
      </c>
      <c r="C352" s="15">
        <v>9</v>
      </c>
      <c r="D352" s="8">
        <v>366.79999999999995</v>
      </c>
      <c r="E352" s="15">
        <v>-12</v>
      </c>
    </row>
    <row r="353" spans="1:5" ht="14.5" x14ac:dyDescent="0.35">
      <c r="A353" s="50" t="s">
        <v>141</v>
      </c>
      <c r="B353" s="8">
        <v>121.1</v>
      </c>
      <c r="C353" s="15">
        <v>3</v>
      </c>
      <c r="D353" s="8">
        <v>364.4</v>
      </c>
      <c r="E353" s="15">
        <v>-3</v>
      </c>
    </row>
    <row r="354" spans="1:5" ht="14.5" x14ac:dyDescent="0.35">
      <c r="A354" s="50"/>
      <c r="B354" s="8"/>
      <c r="C354" s="15"/>
      <c r="D354" s="8"/>
      <c r="E354" s="15"/>
    </row>
    <row r="355" spans="1:5" ht="14.5" x14ac:dyDescent="0.35">
      <c r="A355" s="50"/>
      <c r="B355" s="8">
        <v>62</v>
      </c>
      <c r="C355" s="15">
        <v>5.1400000000000006</v>
      </c>
      <c r="D355" s="8"/>
      <c r="E355" s="15"/>
    </row>
    <row r="356" spans="1:5" ht="14.5" x14ac:dyDescent="0.35">
      <c r="A356" s="50"/>
      <c r="B356" s="8">
        <v>160</v>
      </c>
      <c r="C356" s="15">
        <v>0.89999999999999858</v>
      </c>
      <c r="D356" s="8">
        <v>203</v>
      </c>
      <c r="E356" s="15">
        <v>1.0499999999999972</v>
      </c>
    </row>
    <row r="357" spans="1:5" ht="14.5" x14ac:dyDescent="0.35">
      <c r="A357" s="50"/>
      <c r="B357" s="8">
        <v>-45</v>
      </c>
      <c r="C357" s="15">
        <v>5.3799999999999955</v>
      </c>
      <c r="D357" s="8">
        <v>-182</v>
      </c>
      <c r="E357" s="15">
        <v>-8.9000000000000057</v>
      </c>
    </row>
    <row r="358" spans="1:5" ht="14.5" x14ac:dyDescent="0.35">
      <c r="A358" s="50"/>
      <c r="B358" s="8"/>
      <c r="C358" s="15"/>
      <c r="D358" s="8"/>
      <c r="E358" s="15"/>
    </row>
    <row r="359" spans="1:5" ht="14.5" x14ac:dyDescent="0.35">
      <c r="A359" s="50"/>
      <c r="B359" s="8">
        <v>206</v>
      </c>
      <c r="C359" s="15">
        <v>8.6699999999999982</v>
      </c>
      <c r="D359" s="8">
        <v>-465</v>
      </c>
      <c r="E359" s="15">
        <v>-26.67</v>
      </c>
    </row>
    <row r="360" spans="1:5" ht="14.5" x14ac:dyDescent="0.35">
      <c r="A360" s="50"/>
      <c r="B360" s="8">
        <v>63</v>
      </c>
      <c r="C360" s="15">
        <v>4.0500000000000007</v>
      </c>
      <c r="D360" s="8">
        <v>-544</v>
      </c>
      <c r="E360" s="15">
        <v>-15.450000000000003</v>
      </c>
    </row>
    <row r="361" spans="1:5" ht="14.5" x14ac:dyDescent="0.35">
      <c r="A361" s="50"/>
      <c r="B361" s="8">
        <v>79</v>
      </c>
      <c r="C361" s="15">
        <v>4.7999999999999989</v>
      </c>
      <c r="D361" s="8">
        <v>-204</v>
      </c>
      <c r="E361" s="15">
        <v>-7.0499999999999972</v>
      </c>
    </row>
    <row r="362" spans="1:5" ht="14.5" x14ac:dyDescent="0.35">
      <c r="A362" s="50"/>
      <c r="B362" s="8">
        <v>-8</v>
      </c>
      <c r="C362" s="15">
        <v>2.1699999999999982</v>
      </c>
      <c r="D362" s="8">
        <v>-112</v>
      </c>
      <c r="E362" s="15">
        <v>-0.35000000000000142</v>
      </c>
    </row>
    <row r="363" spans="1:5" ht="14.5" x14ac:dyDescent="0.35">
      <c r="A363" s="50"/>
      <c r="B363" s="8"/>
      <c r="C363" s="15"/>
      <c r="D363" s="8"/>
      <c r="E363" s="15"/>
    </row>
    <row r="364" spans="1:5" ht="14.5" x14ac:dyDescent="0.35">
      <c r="A364" s="50"/>
      <c r="B364" s="8">
        <v>234</v>
      </c>
      <c r="C364" s="15">
        <v>9.7200000000000024</v>
      </c>
      <c r="D364" s="8">
        <v>-15</v>
      </c>
      <c r="E364" s="15">
        <v>-2.5</v>
      </c>
    </row>
    <row r="365" spans="1:5" ht="14.5" x14ac:dyDescent="0.35">
      <c r="A365" s="50"/>
      <c r="B365" s="8">
        <v>-91</v>
      </c>
      <c r="C365" s="15">
        <v>1.25</v>
      </c>
      <c r="D365" s="8">
        <v>-556</v>
      </c>
      <c r="E365" s="15">
        <v>-13.240000000000009</v>
      </c>
    </row>
    <row r="366" spans="1:5" ht="14.5" x14ac:dyDescent="0.35">
      <c r="A366" s="50"/>
      <c r="B366" s="8">
        <v>-312.10000000000002</v>
      </c>
      <c r="C366" s="15">
        <v>45.900000000000006</v>
      </c>
      <c r="D366" s="8">
        <v>-773</v>
      </c>
      <c r="E366" s="15">
        <v>-20.100000000000001</v>
      </c>
    </row>
    <row r="367" spans="1:5" ht="14.5" x14ac:dyDescent="0.35">
      <c r="A367" s="50"/>
      <c r="B367" s="8">
        <v>260</v>
      </c>
      <c r="C367" s="15">
        <v>10.620000000000001</v>
      </c>
      <c r="D367" s="8">
        <v>8</v>
      </c>
      <c r="E367" s="15">
        <v>-1.25</v>
      </c>
    </row>
    <row r="368" spans="1:5" ht="14.5" x14ac:dyDescent="0.35">
      <c r="A368" s="50"/>
      <c r="B368" s="8">
        <v>326</v>
      </c>
      <c r="C368" s="15">
        <v>8.9999999999999964</v>
      </c>
      <c r="D368" s="8"/>
      <c r="E368" s="15"/>
    </row>
    <row r="369" spans="1:5" ht="14.5" x14ac:dyDescent="0.35">
      <c r="A369" s="50" t="s">
        <v>141</v>
      </c>
      <c r="B369" s="8">
        <v>19</v>
      </c>
      <c r="C369" s="15">
        <v>5.4500000000000028</v>
      </c>
      <c r="D369" s="8">
        <v>-401</v>
      </c>
      <c r="E369" s="15">
        <v>-11.29</v>
      </c>
    </row>
    <row r="370" spans="1:5" ht="14.5" x14ac:dyDescent="0.35">
      <c r="A370" s="50"/>
      <c r="B370" s="8">
        <v>202</v>
      </c>
      <c r="C370" s="15">
        <v>16.169999999999998</v>
      </c>
      <c r="D370" s="8">
        <v>-376</v>
      </c>
      <c r="E370" s="15">
        <v>-15.39</v>
      </c>
    </row>
    <row r="371" spans="1:5" ht="14.5" x14ac:dyDescent="0.35">
      <c r="A371" s="50" t="s">
        <v>141</v>
      </c>
      <c r="B371" s="8">
        <v>155</v>
      </c>
      <c r="C371" s="15">
        <v>0.35000000000000142</v>
      </c>
      <c r="D371" s="8">
        <v>370</v>
      </c>
      <c r="E371" s="15">
        <v>0.10999999999999943</v>
      </c>
    </row>
    <row r="372" spans="1:5" ht="14.5" x14ac:dyDescent="0.35">
      <c r="A372" s="50"/>
      <c r="B372" s="8">
        <v>-98.100000000000023</v>
      </c>
      <c r="C372" s="15">
        <v>7.5500000000000007</v>
      </c>
      <c r="D372" s="8">
        <v>-365.1</v>
      </c>
      <c r="E372" s="15">
        <v>-4.2199999999999989</v>
      </c>
    </row>
    <row r="373" spans="1:5" ht="14.5" x14ac:dyDescent="0.35">
      <c r="A373" s="50"/>
      <c r="B373" s="8">
        <v>36</v>
      </c>
      <c r="C373" s="15">
        <v>4.3499999999999996</v>
      </c>
      <c r="D373" s="8">
        <v>-207</v>
      </c>
      <c r="E373" s="15">
        <v>-11.29</v>
      </c>
    </row>
    <row r="374" spans="1:5" ht="14.5" x14ac:dyDescent="0.35">
      <c r="A374" s="50"/>
      <c r="B374" s="8">
        <v>47</v>
      </c>
      <c r="C374" s="15">
        <v>2.66</v>
      </c>
      <c r="D374" s="8">
        <v>-41</v>
      </c>
      <c r="E374" s="15">
        <v>-1.8999999999999986</v>
      </c>
    </row>
    <row r="375" spans="1:5" ht="14.5" x14ac:dyDescent="0.35">
      <c r="A375" s="50"/>
      <c r="B375" s="8">
        <v>182</v>
      </c>
      <c r="C375" s="15">
        <v>9.0700000000000021</v>
      </c>
      <c r="D375" s="8">
        <v>-164</v>
      </c>
      <c r="E375" s="15">
        <v>-6.2899999999999991</v>
      </c>
    </row>
    <row r="376" spans="1:5" ht="14.5" x14ac:dyDescent="0.35">
      <c r="A376" s="50"/>
      <c r="B376" s="8">
        <v>420</v>
      </c>
      <c r="C376" s="15">
        <v>10.82</v>
      </c>
      <c r="D376" s="8">
        <v>185</v>
      </c>
      <c r="E376" s="15">
        <v>-5.9699999999999989</v>
      </c>
    </row>
    <row r="377" spans="1:5" ht="14.5" x14ac:dyDescent="0.35">
      <c r="A377" s="50" t="s">
        <v>141</v>
      </c>
      <c r="B377" s="8">
        <v>621</v>
      </c>
      <c r="C377" s="15">
        <v>14.8</v>
      </c>
      <c r="D377" s="8">
        <v>-81</v>
      </c>
      <c r="E377" s="15">
        <v>-14.7</v>
      </c>
    </row>
    <row r="378" spans="1:5" ht="14.5" x14ac:dyDescent="0.35">
      <c r="A378" s="50"/>
      <c r="B378" s="8">
        <v>308</v>
      </c>
      <c r="C378" s="15">
        <v>9.870000000000001</v>
      </c>
      <c r="D378" s="8">
        <v>47</v>
      </c>
      <c r="E378" s="15">
        <v>-11.559999999999995</v>
      </c>
    </row>
    <row r="379" spans="1:5" ht="14.5" x14ac:dyDescent="0.35">
      <c r="A379" s="50"/>
      <c r="B379" s="8">
        <v>297</v>
      </c>
      <c r="C379" s="15">
        <v>8.8299999999999983</v>
      </c>
      <c r="D379" s="8">
        <v>289</v>
      </c>
      <c r="E379" s="15">
        <v>-12.280000000000001</v>
      </c>
    </row>
    <row r="380" spans="1:5" ht="14.5" x14ac:dyDescent="0.35">
      <c r="A380" s="50"/>
      <c r="B380" s="8">
        <v>88</v>
      </c>
      <c r="C380" s="15">
        <v>1.3900000000000006</v>
      </c>
      <c r="D380" s="8">
        <v>-16</v>
      </c>
      <c r="E380" s="15">
        <v>-8.2999999999999972</v>
      </c>
    </row>
    <row r="381" spans="1:5" ht="14.5" x14ac:dyDescent="0.35">
      <c r="A381" s="50"/>
      <c r="B381" s="8">
        <v>54</v>
      </c>
      <c r="C381" s="15">
        <v>11.839999999999996</v>
      </c>
      <c r="D381" s="8">
        <v>-383</v>
      </c>
      <c r="E381" s="15">
        <v>-7.3100000000000023</v>
      </c>
    </row>
    <row r="382" spans="1:5" ht="14.5" x14ac:dyDescent="0.35">
      <c r="A382" s="50"/>
      <c r="B382" s="8">
        <v>141</v>
      </c>
      <c r="C382" s="15">
        <v>7.27</v>
      </c>
      <c r="D382" s="8">
        <v>13</v>
      </c>
      <c r="E382" s="15">
        <v>-9.11</v>
      </c>
    </row>
    <row r="383" spans="1:5" ht="14.5" x14ac:dyDescent="0.35">
      <c r="A383" s="50"/>
      <c r="B383" s="8">
        <v>137</v>
      </c>
      <c r="C383" s="15">
        <v>2.8299999999999983</v>
      </c>
      <c r="D383" s="8">
        <v>134</v>
      </c>
      <c r="E383" s="15">
        <v>-1.8700000000000045</v>
      </c>
    </row>
    <row r="384" spans="1:5" ht="14.5" x14ac:dyDescent="0.35">
      <c r="A384" s="50"/>
      <c r="B384" s="8">
        <v>-6</v>
      </c>
      <c r="C384" s="15">
        <v>5.0100000000000016</v>
      </c>
      <c r="D384" s="8">
        <v>-597</v>
      </c>
      <c r="E384" s="15">
        <v>-14.780000000000001</v>
      </c>
    </row>
    <row r="385" spans="1:5" ht="14.5" x14ac:dyDescent="0.35">
      <c r="A385" s="50"/>
      <c r="B385" s="8">
        <v>134</v>
      </c>
      <c r="C385" s="15">
        <v>1.7300000000000004</v>
      </c>
      <c r="D385" s="8">
        <v>-126</v>
      </c>
      <c r="E385" s="15">
        <v>-14.599999999999998</v>
      </c>
    </row>
    <row r="386" spans="1:5" ht="14.5" x14ac:dyDescent="0.35">
      <c r="A386" s="50"/>
      <c r="B386" s="8">
        <v>167</v>
      </c>
      <c r="C386" s="15">
        <v>19.389999999999997</v>
      </c>
      <c r="D386" s="8">
        <v>-149</v>
      </c>
      <c r="E386" s="15">
        <v>2</v>
      </c>
    </row>
    <row r="387" spans="1:5" ht="14.5" x14ac:dyDescent="0.35">
      <c r="A387" s="50"/>
      <c r="B387" s="8">
        <v>45</v>
      </c>
      <c r="C387" s="15">
        <v>2.92</v>
      </c>
      <c r="D387" s="8">
        <v>-187</v>
      </c>
      <c r="E387" s="15">
        <v>-13.579999999999998</v>
      </c>
    </row>
    <row r="388" spans="1:5" ht="14.5" x14ac:dyDescent="0.35">
      <c r="A388" s="50"/>
      <c r="B388" s="8">
        <v>169</v>
      </c>
      <c r="C388" s="15">
        <v>3.4400000000000013</v>
      </c>
      <c r="D388" s="8">
        <v>136</v>
      </c>
      <c r="E388" s="15">
        <v>-3.990000000000002</v>
      </c>
    </row>
    <row r="389" spans="1:5" ht="14.5" x14ac:dyDescent="0.35">
      <c r="A389" s="50"/>
      <c r="B389" s="8">
        <v>104</v>
      </c>
      <c r="C389" s="15">
        <v>1.8399999999999999</v>
      </c>
      <c r="D389" s="8">
        <v>283</v>
      </c>
      <c r="E389" s="15">
        <v>1.769999999999996</v>
      </c>
    </row>
    <row r="390" spans="1:5" ht="14.5" x14ac:dyDescent="0.35">
      <c r="A390" s="50"/>
      <c r="B390" s="8">
        <v>-14</v>
      </c>
      <c r="C390" s="15">
        <v>3.5400000000000027</v>
      </c>
      <c r="D390" s="8">
        <v>-258</v>
      </c>
      <c r="E390" s="15">
        <v>-12.430000000000007</v>
      </c>
    </row>
    <row r="391" spans="1:5" ht="14.5" x14ac:dyDescent="0.35">
      <c r="A391" s="50"/>
      <c r="B391" s="8">
        <v>35</v>
      </c>
      <c r="C391" s="15">
        <v>10.620000000000001</v>
      </c>
      <c r="D391" s="8">
        <v>-451</v>
      </c>
      <c r="E391" s="15">
        <v>-9.9699999999999989</v>
      </c>
    </row>
    <row r="392" spans="1:5" ht="14.5" x14ac:dyDescent="0.35">
      <c r="A392" s="50"/>
      <c r="B392" s="8">
        <v>71</v>
      </c>
      <c r="C392" s="15">
        <v>2</v>
      </c>
      <c r="D392" s="8">
        <v>-41</v>
      </c>
      <c r="E392" s="15">
        <v>-8.7100000000000009</v>
      </c>
    </row>
    <row r="393" spans="1:5" ht="14.5" x14ac:dyDescent="0.35">
      <c r="A393" s="50"/>
      <c r="B393" s="8">
        <v>53</v>
      </c>
      <c r="C393" s="15">
        <v>7</v>
      </c>
      <c r="D393" s="8">
        <v>-170</v>
      </c>
      <c r="E393" s="15">
        <v>-8</v>
      </c>
    </row>
    <row r="394" spans="1:5" ht="14.5" x14ac:dyDescent="0.35">
      <c r="A394" s="50"/>
      <c r="B394" s="8">
        <v>92</v>
      </c>
      <c r="C394" s="15">
        <v>3.5500000000000007</v>
      </c>
      <c r="D394" s="8">
        <v>-120</v>
      </c>
      <c r="E394" s="15">
        <v>-6.1300000000000026</v>
      </c>
    </row>
    <row r="395" spans="1:5" ht="14.5" x14ac:dyDescent="0.35">
      <c r="A395" s="50" t="s">
        <v>141</v>
      </c>
      <c r="B395" s="8"/>
      <c r="C395" s="15"/>
      <c r="D395" s="8"/>
      <c r="E395" s="15"/>
    </row>
    <row r="396" spans="1:5" ht="14.5" x14ac:dyDescent="0.35">
      <c r="A396" s="50"/>
      <c r="B396" s="8">
        <v>149</v>
      </c>
      <c r="C396" s="15">
        <v>9.3000000000000007</v>
      </c>
      <c r="D396" s="8">
        <v>-159</v>
      </c>
      <c r="E396" s="15">
        <v>-7.9000000000000057</v>
      </c>
    </row>
    <row r="397" spans="1:5" ht="14.5" x14ac:dyDescent="0.35">
      <c r="A397" s="50"/>
      <c r="B397" s="8">
        <v>628</v>
      </c>
      <c r="C397" s="15">
        <v>4.9699999999999989</v>
      </c>
      <c r="D397" s="8">
        <v>303</v>
      </c>
      <c r="E397" s="15">
        <v>-8.7000000000000028</v>
      </c>
    </row>
    <row r="398" spans="1:5" ht="14.5" x14ac:dyDescent="0.35">
      <c r="A398" s="50"/>
      <c r="B398" s="8">
        <v>137</v>
      </c>
      <c r="C398" s="15">
        <v>12</v>
      </c>
      <c r="D398" s="8">
        <v>-390</v>
      </c>
      <c r="E398" s="15">
        <v>-20</v>
      </c>
    </row>
    <row r="399" spans="1:5" ht="14.5" x14ac:dyDescent="0.35">
      <c r="A399" s="50" t="s">
        <v>141</v>
      </c>
      <c r="B399" s="8">
        <v>15</v>
      </c>
      <c r="C399" s="15">
        <v>1.2199999999999989</v>
      </c>
      <c r="D399" s="8">
        <v>-21</v>
      </c>
      <c r="E399" s="15">
        <v>-3.1300000000000026</v>
      </c>
    </row>
    <row r="400" spans="1:5" ht="14.5" x14ac:dyDescent="0.35">
      <c r="A400" s="50"/>
      <c r="B400" s="8">
        <v>415</v>
      </c>
      <c r="C400" s="15">
        <v>4</v>
      </c>
      <c r="D400" s="8">
        <v>492</v>
      </c>
      <c r="E400" s="15">
        <v>1</v>
      </c>
    </row>
    <row r="401" spans="1:5" ht="14.5" x14ac:dyDescent="0.35">
      <c r="A401" s="50"/>
      <c r="B401" s="8">
        <v>223</v>
      </c>
      <c r="C401" s="15">
        <v>0.60000000000000142</v>
      </c>
      <c r="D401" s="8"/>
      <c r="E401" s="15"/>
    </row>
    <row r="402" spans="1:5" ht="14.5" x14ac:dyDescent="0.35">
      <c r="A402" s="50"/>
      <c r="B402" s="8">
        <v>145</v>
      </c>
      <c r="C402" s="15">
        <v>4.6900000000000013</v>
      </c>
      <c r="D402" s="8">
        <v>-75</v>
      </c>
      <c r="E402" s="15">
        <v>-6.6599999999999966</v>
      </c>
    </row>
    <row r="403" spans="1:5" ht="14.5" x14ac:dyDescent="0.35">
      <c r="A403" s="50"/>
      <c r="B403" s="8">
        <v>122</v>
      </c>
      <c r="C403" s="15">
        <v>7.2199999999999989</v>
      </c>
      <c r="D403" s="8">
        <v>2</v>
      </c>
      <c r="E403" s="15">
        <v>-0.74000000000000199</v>
      </c>
    </row>
    <row r="404" spans="1:5" ht="14.5" x14ac:dyDescent="0.35">
      <c r="A404" s="50"/>
      <c r="B404" s="8">
        <v>10</v>
      </c>
      <c r="C404" s="15">
        <v>6</v>
      </c>
      <c r="D404" s="8">
        <v>-383</v>
      </c>
      <c r="E404" s="15">
        <v>-6.6199999999999974</v>
      </c>
    </row>
    <row r="405" spans="1:5" ht="14.5" x14ac:dyDescent="0.35">
      <c r="A405" s="50"/>
      <c r="B405" s="8">
        <v>56</v>
      </c>
      <c r="C405" s="15">
        <v>8</v>
      </c>
      <c r="D405" s="8">
        <v>-173</v>
      </c>
      <c r="E405" s="15">
        <v>-9</v>
      </c>
    </row>
    <row r="406" spans="1:5" ht="14.5" x14ac:dyDescent="0.35">
      <c r="A406" s="50"/>
      <c r="B406" s="8"/>
      <c r="C406" s="15"/>
      <c r="D406" s="8"/>
      <c r="E406" s="15"/>
    </row>
    <row r="407" spans="1:5" ht="14.5" x14ac:dyDescent="0.35">
      <c r="A407" s="50"/>
      <c r="B407" s="8">
        <v>-33</v>
      </c>
      <c r="C407" s="15">
        <v>4.07</v>
      </c>
      <c r="D407" s="8">
        <v>-411</v>
      </c>
      <c r="E407" s="15">
        <v>-6.8900000000000006</v>
      </c>
    </row>
    <row r="408" spans="1:5" ht="14.5" x14ac:dyDescent="0.35">
      <c r="A408" s="50"/>
      <c r="B408" s="8">
        <v>42</v>
      </c>
      <c r="C408" s="15">
        <v>9</v>
      </c>
      <c r="D408" s="8">
        <v>-755</v>
      </c>
      <c r="E408" s="15">
        <v>-14</v>
      </c>
    </row>
    <row r="409" spans="1:5" ht="14.5" x14ac:dyDescent="0.35">
      <c r="A409" s="50"/>
      <c r="B409" s="8">
        <v>224</v>
      </c>
      <c r="C409" s="15">
        <v>8.3999999999999986</v>
      </c>
      <c r="D409" s="8">
        <v>-5</v>
      </c>
      <c r="E409" s="15">
        <v>-14.100000000000001</v>
      </c>
    </row>
    <row r="410" spans="1:5" ht="14.5" x14ac:dyDescent="0.35">
      <c r="A410" s="50"/>
      <c r="B410" s="8">
        <v>30</v>
      </c>
      <c r="C410" s="15">
        <v>3.120000000000001</v>
      </c>
      <c r="D410" s="8">
        <v>-204</v>
      </c>
      <c r="E410" s="15">
        <v>-9.4099999999999966</v>
      </c>
    </row>
    <row r="411" spans="1:5" ht="14.5" x14ac:dyDescent="0.35">
      <c r="A411" s="50"/>
      <c r="B411" s="8">
        <v>-340</v>
      </c>
      <c r="C411" s="15">
        <v>-1.25</v>
      </c>
      <c r="D411" s="8">
        <v>-1211</v>
      </c>
      <c r="E411" s="15">
        <v>-7.0699999999999932</v>
      </c>
    </row>
    <row r="412" spans="1:5" ht="14.5" x14ac:dyDescent="0.35">
      <c r="A412" s="50"/>
      <c r="B412" s="8"/>
      <c r="C412" s="15"/>
      <c r="D412" s="8"/>
      <c r="E412" s="15"/>
    </row>
    <row r="413" spans="1:5" ht="14.5" x14ac:dyDescent="0.35">
      <c r="A413" s="50"/>
      <c r="B413" s="8">
        <v>438</v>
      </c>
      <c r="C413" s="15">
        <v>6.6500000000000021</v>
      </c>
      <c r="D413" s="8">
        <v>153</v>
      </c>
      <c r="E413" s="15">
        <v>-6.1599999999999966</v>
      </c>
    </row>
    <row r="414" spans="1:5" ht="14.5" x14ac:dyDescent="0.35">
      <c r="A414" s="50"/>
      <c r="B414" s="8">
        <v>209</v>
      </c>
      <c r="C414" s="15">
        <v>6</v>
      </c>
      <c r="D414" s="8">
        <v>374</v>
      </c>
      <c r="E414" s="15">
        <v>-3</v>
      </c>
    </row>
    <row r="415" spans="1:5" ht="14.5" x14ac:dyDescent="0.35">
      <c r="A415" s="50" t="s">
        <v>141</v>
      </c>
      <c r="B415" s="8">
        <v>114</v>
      </c>
      <c r="C415" s="15">
        <v>1</v>
      </c>
      <c r="D415" s="8">
        <v>440</v>
      </c>
      <c r="E415" s="15">
        <v>1</v>
      </c>
    </row>
    <row r="416" spans="1:5" ht="14.5" x14ac:dyDescent="0.35">
      <c r="A416" s="50"/>
      <c r="B416" s="8">
        <v>55</v>
      </c>
      <c r="C416" s="15">
        <v>4.620000000000001</v>
      </c>
      <c r="D416" s="8">
        <v>-281</v>
      </c>
      <c r="E416" s="15">
        <v>-9.3099999999999952</v>
      </c>
    </row>
    <row r="417" spans="1:5" ht="14.5" x14ac:dyDescent="0.35">
      <c r="A417" s="50" t="s">
        <v>141</v>
      </c>
      <c r="B417" s="8"/>
      <c r="C417" s="15"/>
      <c r="D417" s="8"/>
      <c r="E417" s="15"/>
    </row>
    <row r="418" spans="1:5" ht="14.5" x14ac:dyDescent="0.35">
      <c r="A418" s="50"/>
      <c r="B418" s="8">
        <v>147</v>
      </c>
      <c r="C418" s="15">
        <v>9.0300000000000011</v>
      </c>
      <c r="D418" s="8">
        <v>-244</v>
      </c>
      <c r="E418" s="15">
        <v>-9.2199999999999989</v>
      </c>
    </row>
    <row r="419" spans="1:5" ht="14.5" x14ac:dyDescent="0.35">
      <c r="A419" s="50"/>
      <c r="B419" s="8">
        <v>-53</v>
      </c>
      <c r="C419" s="15">
        <v>4</v>
      </c>
      <c r="D419" s="8">
        <v>-795</v>
      </c>
      <c r="E419" s="15">
        <v>-2</v>
      </c>
    </row>
    <row r="420" spans="1:5" ht="14.5" x14ac:dyDescent="0.35">
      <c r="A420" s="50"/>
      <c r="B420" s="8">
        <v>-141</v>
      </c>
      <c r="C420" s="15">
        <v>2.7199999999999989</v>
      </c>
      <c r="D420" s="8">
        <v>-573</v>
      </c>
      <c r="E420" s="15">
        <v>-10.68</v>
      </c>
    </row>
    <row r="421" spans="1:5" ht="14.5" x14ac:dyDescent="0.35">
      <c r="A421" s="50" t="s">
        <v>141</v>
      </c>
      <c r="B421" s="8">
        <v>-43</v>
      </c>
      <c r="C421" s="15">
        <v>2</v>
      </c>
      <c r="D421" s="8">
        <v>-328</v>
      </c>
      <c r="E421" s="15">
        <v>1</v>
      </c>
    </row>
    <row r="422" spans="1:5" ht="14.5" x14ac:dyDescent="0.35">
      <c r="A422" s="50"/>
      <c r="B422" s="8">
        <v>24</v>
      </c>
      <c r="C422" s="15">
        <v>-4</v>
      </c>
      <c r="D422" s="8">
        <v>103</v>
      </c>
      <c r="E422" s="15">
        <v>-6</v>
      </c>
    </row>
    <row r="423" spans="1:5" ht="14.5" x14ac:dyDescent="0.35">
      <c r="A423" s="50"/>
      <c r="B423" s="8">
        <v>83</v>
      </c>
      <c r="C423" s="15">
        <v>1</v>
      </c>
      <c r="D423" s="8">
        <v>196</v>
      </c>
      <c r="E423" s="15">
        <v>5</v>
      </c>
    </row>
    <row r="424" spans="1:5" ht="14.5" x14ac:dyDescent="0.35">
      <c r="A424" s="50" t="s">
        <v>141</v>
      </c>
      <c r="B424" s="8">
        <v>38</v>
      </c>
      <c r="C424" s="15">
        <v>12.55</v>
      </c>
      <c r="D424" s="8">
        <v>-280</v>
      </c>
      <c r="E424" s="15">
        <v>-7.8599999999999994</v>
      </c>
    </row>
    <row r="425" spans="1:5" ht="14.5" x14ac:dyDescent="0.35">
      <c r="A425" s="50"/>
      <c r="B425" s="8">
        <v>91</v>
      </c>
      <c r="C425" s="15">
        <v>4</v>
      </c>
      <c r="D425" s="8">
        <v>80</v>
      </c>
      <c r="E425" s="15">
        <v>-3.1000000000000014</v>
      </c>
    </row>
    <row r="426" spans="1:5" ht="14.5" x14ac:dyDescent="0.35">
      <c r="A426" s="50"/>
      <c r="B426" s="8">
        <v>142</v>
      </c>
      <c r="C426" s="15">
        <v>7</v>
      </c>
      <c r="D426" s="8">
        <v>-90</v>
      </c>
      <c r="E426" s="15">
        <v>-7</v>
      </c>
    </row>
    <row r="427" spans="1:5" ht="14.5" x14ac:dyDescent="0.35">
      <c r="A427" s="50"/>
      <c r="B427" s="8">
        <v>308</v>
      </c>
      <c r="C427" s="15">
        <v>10</v>
      </c>
      <c r="D427" s="8">
        <v>217</v>
      </c>
      <c r="E427" s="15">
        <v>0.5</v>
      </c>
    </row>
    <row r="428" spans="1:5" ht="14.5" x14ac:dyDescent="0.35">
      <c r="A428" s="50"/>
      <c r="B428" s="8">
        <v>153</v>
      </c>
      <c r="C428" s="15">
        <v>5</v>
      </c>
      <c r="D428" s="8">
        <v>448</v>
      </c>
      <c r="E428" s="15">
        <v>-4.9699999999999989</v>
      </c>
    </row>
    <row r="429" spans="1:5" ht="14.5" x14ac:dyDescent="0.35">
      <c r="A429" s="50" t="s">
        <v>141</v>
      </c>
      <c r="B429" s="8">
        <v>158</v>
      </c>
      <c r="C429" s="15">
        <v>5</v>
      </c>
      <c r="D429" s="8"/>
      <c r="E429" s="15"/>
    </row>
    <row r="430" spans="1:5" ht="14.5" x14ac:dyDescent="0.35">
      <c r="A430" s="50"/>
      <c r="B430" s="8">
        <v>3</v>
      </c>
      <c r="C430" s="15">
        <v>7</v>
      </c>
      <c r="D430" s="8">
        <v>-242</v>
      </c>
      <c r="E430" s="15">
        <v>-4</v>
      </c>
    </row>
    <row r="431" spans="1:5" ht="14.5" x14ac:dyDescent="0.35">
      <c r="A431" s="50"/>
      <c r="B431" s="8">
        <v>274</v>
      </c>
      <c r="C431" s="15">
        <v>6.0599999999999987</v>
      </c>
      <c r="D431" s="8">
        <v>123</v>
      </c>
      <c r="E431" s="15">
        <v>-9.490000000000002</v>
      </c>
    </row>
    <row r="432" spans="1:5" ht="14.5" x14ac:dyDescent="0.35">
      <c r="A432" s="50"/>
      <c r="B432" s="8">
        <v>51</v>
      </c>
      <c r="C432" s="15">
        <v>6.8999999999999986</v>
      </c>
      <c r="D432" s="8">
        <v>-300</v>
      </c>
      <c r="E432" s="15">
        <v>-7.7000000000000028</v>
      </c>
    </row>
    <row r="433" spans="1:5" ht="14.5" x14ac:dyDescent="0.35">
      <c r="A433" s="50"/>
      <c r="B433" s="8">
        <v>-32</v>
      </c>
      <c r="C433" s="15">
        <v>-0.60000000000000142</v>
      </c>
      <c r="D433" s="8">
        <v>-127</v>
      </c>
      <c r="E433" s="15">
        <v>-4.4799999999999969</v>
      </c>
    </row>
    <row r="434" spans="1:5" ht="14.5" x14ac:dyDescent="0.35">
      <c r="A434" s="50"/>
      <c r="B434" s="8">
        <v>417</v>
      </c>
      <c r="C434" s="15">
        <v>16.47</v>
      </c>
      <c r="D434" s="8">
        <v>427</v>
      </c>
      <c r="E434" s="15">
        <v>3.3699999999999974</v>
      </c>
    </row>
    <row r="435" spans="1:5" ht="14.5" x14ac:dyDescent="0.35">
      <c r="A435" s="50" t="s">
        <v>141</v>
      </c>
      <c r="B435" s="8">
        <v>149</v>
      </c>
      <c r="C435" s="15">
        <v>3.1900000000000048</v>
      </c>
      <c r="D435" s="8">
        <v>45</v>
      </c>
      <c r="E435" s="15">
        <v>-3.0600000000000023</v>
      </c>
    </row>
    <row r="436" spans="1:5" ht="14.5" x14ac:dyDescent="0.35">
      <c r="A436" s="50"/>
      <c r="B436" s="8">
        <v>33</v>
      </c>
      <c r="C436" s="15">
        <v>4.7399999999999984</v>
      </c>
      <c r="D436" s="8">
        <v>-152</v>
      </c>
      <c r="E436" s="15">
        <v>-4.2000000000000028</v>
      </c>
    </row>
    <row r="437" spans="1:5" ht="14.5" x14ac:dyDescent="0.35">
      <c r="A437" s="50"/>
      <c r="B437" s="8">
        <v>33</v>
      </c>
      <c r="C437" s="15">
        <v>5.3699999999999974</v>
      </c>
      <c r="D437" s="8">
        <v>24</v>
      </c>
      <c r="E437" s="15">
        <v>4.09</v>
      </c>
    </row>
    <row r="438" spans="1:5" ht="14.5" x14ac:dyDescent="0.35">
      <c r="A438" s="50"/>
      <c r="B438" s="8">
        <v>-16</v>
      </c>
      <c r="C438" s="15">
        <v>4</v>
      </c>
      <c r="D438" s="8">
        <v>-228</v>
      </c>
      <c r="E438" s="15">
        <v>-8</v>
      </c>
    </row>
    <row r="439" spans="1:5" ht="14.5" x14ac:dyDescent="0.35">
      <c r="A439" s="50"/>
      <c r="B439" s="8">
        <v>166</v>
      </c>
      <c r="C439" s="15">
        <v>2</v>
      </c>
      <c r="D439" s="8">
        <v>102</v>
      </c>
      <c r="E439" s="15">
        <v>-7</v>
      </c>
    </row>
    <row r="440" spans="1:5" ht="14.5" x14ac:dyDescent="0.35">
      <c r="A440" s="50"/>
      <c r="B440" s="8">
        <v>287</v>
      </c>
      <c r="C440" s="15">
        <v>13.170000000000002</v>
      </c>
      <c r="D440" s="8">
        <v>402</v>
      </c>
      <c r="E440" s="15">
        <v>-2.5499999999999972</v>
      </c>
    </row>
    <row r="441" spans="1:5" ht="14.5" x14ac:dyDescent="0.35">
      <c r="A441" s="50"/>
      <c r="B441" s="8">
        <v>406</v>
      </c>
      <c r="C441" s="15">
        <v>5.6700000000000017</v>
      </c>
      <c r="D441" s="8">
        <v>295</v>
      </c>
      <c r="E441" s="15">
        <v>-1.5500000000000043</v>
      </c>
    </row>
    <row r="442" spans="1:5" ht="14.5" x14ac:dyDescent="0.35">
      <c r="A442" s="50"/>
      <c r="B442" s="8"/>
      <c r="C442" s="15"/>
      <c r="D442" s="8"/>
      <c r="E442" s="15"/>
    </row>
    <row r="443" spans="1:5" ht="14.5" x14ac:dyDescent="0.35">
      <c r="A443" s="50"/>
      <c r="B443" s="8">
        <v>165</v>
      </c>
      <c r="C443" s="15">
        <v>3.8199999999999967</v>
      </c>
      <c r="D443" s="8">
        <v>118</v>
      </c>
      <c r="E443" s="15">
        <v>-2.4699999999999989</v>
      </c>
    </row>
    <row r="444" spans="1:5" ht="14.5" x14ac:dyDescent="0.35">
      <c r="A444" s="50"/>
      <c r="B444" s="8">
        <v>-138</v>
      </c>
      <c r="C444" s="15">
        <v>6.1000000000000014</v>
      </c>
      <c r="D444" s="8">
        <v>-273</v>
      </c>
      <c r="E444" s="15">
        <v>-9.1999999999999993</v>
      </c>
    </row>
    <row r="445" spans="1:5" ht="14.5" x14ac:dyDescent="0.35">
      <c r="A445" s="50"/>
      <c r="B445" s="8"/>
      <c r="C445" s="15"/>
      <c r="D445" s="8"/>
      <c r="E445" s="15"/>
    </row>
    <row r="446" spans="1:5" ht="14.5" x14ac:dyDescent="0.35">
      <c r="A446" s="50"/>
      <c r="B446" s="8">
        <v>55</v>
      </c>
      <c r="C446" s="15">
        <v>6.2600000000000016</v>
      </c>
      <c r="D446" s="8">
        <v>-111</v>
      </c>
      <c r="E446" s="15">
        <v>-5.1400000000000006</v>
      </c>
    </row>
    <row r="447" spans="1:5" ht="14.5" x14ac:dyDescent="0.35">
      <c r="A447" s="50"/>
      <c r="B447" s="8">
        <v>47</v>
      </c>
      <c r="C447" s="15">
        <v>4.32</v>
      </c>
      <c r="D447" s="8">
        <v>-270</v>
      </c>
      <c r="E447" s="15">
        <v>-6.8599999999999994</v>
      </c>
    </row>
    <row r="448" spans="1:5" ht="14.5" x14ac:dyDescent="0.35">
      <c r="A448" s="50"/>
      <c r="B448" s="8">
        <v>97</v>
      </c>
      <c r="C448" s="15">
        <v>-3</v>
      </c>
      <c r="D448" s="8"/>
      <c r="E448" s="15"/>
    </row>
    <row r="449" spans="1:5" ht="14.5" x14ac:dyDescent="0.35">
      <c r="A449" s="50"/>
      <c r="B449" s="8">
        <v>165</v>
      </c>
      <c r="C449" s="15">
        <v>5.6300000000000008</v>
      </c>
      <c r="D449" s="8">
        <v>-110</v>
      </c>
      <c r="E449" s="15">
        <v>-9.6199999999999974</v>
      </c>
    </row>
    <row r="450" spans="1:5" ht="14.5" x14ac:dyDescent="0.35">
      <c r="A450" s="50"/>
      <c r="B450" s="8">
        <v>180</v>
      </c>
      <c r="C450" s="15">
        <v>7.6000000000000014</v>
      </c>
      <c r="D450" s="8"/>
      <c r="E450" s="15"/>
    </row>
    <row r="451" spans="1:5" ht="14.5" x14ac:dyDescent="0.35">
      <c r="A451" s="50"/>
      <c r="B451" s="8">
        <v>-53</v>
      </c>
      <c r="C451" s="15">
        <v>2.6499999999999986</v>
      </c>
      <c r="D451" s="8">
        <v>-367</v>
      </c>
      <c r="E451" s="15">
        <v>-3.9299999999999997</v>
      </c>
    </row>
    <row r="452" spans="1:5" ht="14.5" x14ac:dyDescent="0.35">
      <c r="A452" s="50"/>
      <c r="B452" s="8">
        <v>372</v>
      </c>
      <c r="C452" s="15">
        <v>-0.50999999999999801</v>
      </c>
      <c r="D452" s="8">
        <v>620</v>
      </c>
      <c r="E452" s="15">
        <v>5.9200000000000017</v>
      </c>
    </row>
    <row r="453" spans="1:5" ht="14.5" x14ac:dyDescent="0.35">
      <c r="A453" s="50" t="s">
        <v>141</v>
      </c>
      <c r="B453" s="8">
        <v>33</v>
      </c>
      <c r="C453" s="15">
        <v>3</v>
      </c>
      <c r="D453" s="8">
        <v>247</v>
      </c>
      <c r="E453" s="15">
        <v>3</v>
      </c>
    </row>
    <row r="454" spans="1:5" ht="14.5" x14ac:dyDescent="0.35">
      <c r="A454" s="50"/>
      <c r="B454" s="8">
        <v>194</v>
      </c>
      <c r="C454" s="15">
        <v>6.8999999999999986</v>
      </c>
      <c r="D454" s="8">
        <v>63</v>
      </c>
      <c r="E454" s="15">
        <v>-3</v>
      </c>
    </row>
    <row r="455" spans="1:5" ht="14.5" x14ac:dyDescent="0.35">
      <c r="A455" s="50"/>
      <c r="B455" s="8">
        <v>3</v>
      </c>
      <c r="C455" s="15">
        <v>9.370000000000001</v>
      </c>
      <c r="D455" s="8">
        <v>-417</v>
      </c>
      <c r="E455" s="15">
        <v>-16.129999999999995</v>
      </c>
    </row>
    <row r="456" spans="1:5" ht="14.5" x14ac:dyDescent="0.35">
      <c r="A456" s="50"/>
      <c r="B456" s="8"/>
      <c r="C456" s="15"/>
      <c r="D456" s="8"/>
      <c r="E456" s="15"/>
    </row>
    <row r="457" spans="1:5" ht="14.5" x14ac:dyDescent="0.35">
      <c r="A457" s="50"/>
      <c r="B457" s="8">
        <v>413</v>
      </c>
      <c r="C457" s="15">
        <v>3</v>
      </c>
      <c r="D457" s="8">
        <v>220</v>
      </c>
      <c r="E457" s="15">
        <v>-5</v>
      </c>
    </row>
    <row r="458" spans="1:5" ht="14.5" x14ac:dyDescent="0.35">
      <c r="A458" s="50"/>
      <c r="B458" s="8">
        <v>153</v>
      </c>
      <c r="C458" s="15">
        <v>-0.20000000000000284</v>
      </c>
      <c r="D458" s="8"/>
      <c r="E458" s="15"/>
    </row>
    <row r="459" spans="1:5" ht="14.5" x14ac:dyDescent="0.35">
      <c r="A459" s="50"/>
      <c r="B459" s="8">
        <v>242</v>
      </c>
      <c r="C459" s="15">
        <v>6</v>
      </c>
      <c r="D459" s="8"/>
      <c r="E459" s="15"/>
    </row>
    <row r="460" spans="1:5" ht="14.5" x14ac:dyDescent="0.35">
      <c r="A460" s="50"/>
      <c r="B460" s="8">
        <v>146</v>
      </c>
      <c r="C460" s="15">
        <v>-5</v>
      </c>
      <c r="D460" s="8">
        <v>93</v>
      </c>
      <c r="E460" s="15">
        <v>-2</v>
      </c>
    </row>
    <row r="461" spans="1:5" ht="14.5" x14ac:dyDescent="0.35">
      <c r="A461" s="50"/>
      <c r="B461" s="8">
        <v>46</v>
      </c>
      <c r="C461" s="15">
        <v>-0.43999999999999773</v>
      </c>
      <c r="D461" s="8">
        <v>118</v>
      </c>
      <c r="E461" s="15">
        <v>4.2600000000000051</v>
      </c>
    </row>
    <row r="462" spans="1:5" ht="14.5" x14ac:dyDescent="0.35">
      <c r="A462" s="50"/>
      <c r="B462" s="8">
        <v>154</v>
      </c>
      <c r="C462" s="15">
        <v>-0.57000000000000028</v>
      </c>
      <c r="D462" s="8">
        <v>476</v>
      </c>
      <c r="E462" s="15">
        <v>-46.449999999999996</v>
      </c>
    </row>
    <row r="463" spans="1:5" ht="14.5" x14ac:dyDescent="0.35">
      <c r="A463" s="50"/>
      <c r="B463" s="8">
        <v>25</v>
      </c>
      <c r="C463" s="15">
        <v>5.41</v>
      </c>
      <c r="D463" s="8">
        <v>-472</v>
      </c>
      <c r="E463" s="15">
        <v>-9.2700000000000031</v>
      </c>
    </row>
    <row r="464" spans="1:5" ht="14.5" x14ac:dyDescent="0.35">
      <c r="A464" s="50"/>
      <c r="B464" s="8">
        <v>576</v>
      </c>
      <c r="C464" s="15">
        <v>7.0900000000000034</v>
      </c>
      <c r="D464" s="8">
        <v>367</v>
      </c>
      <c r="E464" s="15">
        <v>-2.6600000000000037</v>
      </c>
    </row>
    <row r="465" spans="1:5" ht="14.5" x14ac:dyDescent="0.35">
      <c r="A465" s="50"/>
      <c r="B465" s="8">
        <v>258</v>
      </c>
      <c r="C465" s="15">
        <v>0.88000000000000256</v>
      </c>
      <c r="D465" s="8"/>
      <c r="E465" s="15"/>
    </row>
    <row r="466" spans="1:5" ht="14.5" x14ac:dyDescent="0.35">
      <c r="A466" s="50"/>
      <c r="B466" s="8">
        <v>-111</v>
      </c>
      <c r="C466" s="15">
        <v>2</v>
      </c>
      <c r="D466" s="8">
        <v>-121</v>
      </c>
      <c r="E466" s="15">
        <v>2</v>
      </c>
    </row>
    <row r="467" spans="1:5" ht="14.5" x14ac:dyDescent="0.35">
      <c r="A467" s="50"/>
      <c r="B467" s="8">
        <v>116</v>
      </c>
      <c r="C467" s="15">
        <v>5.0199999999999996</v>
      </c>
      <c r="D467" s="8">
        <v>89</v>
      </c>
      <c r="E467" s="15">
        <v>-1.1899999999999977</v>
      </c>
    </row>
    <row r="468" spans="1:5" ht="14.5" x14ac:dyDescent="0.35">
      <c r="A468" s="50"/>
      <c r="B468" s="8">
        <v>183</v>
      </c>
      <c r="C468" s="15">
        <v>1.8599999999999994</v>
      </c>
      <c r="D468" s="8">
        <v>257</v>
      </c>
      <c r="E468" s="15">
        <v>-6.4500000000000028</v>
      </c>
    </row>
    <row r="469" spans="1:5" ht="14.5" x14ac:dyDescent="0.35">
      <c r="A469" s="50"/>
      <c r="B469" s="8">
        <v>152</v>
      </c>
      <c r="C469" s="15">
        <v>4.0300000000000011</v>
      </c>
      <c r="D469" s="8">
        <v>91</v>
      </c>
      <c r="E469" s="15">
        <v>-2.6700000000000017</v>
      </c>
    </row>
    <row r="470" spans="1:5" ht="14.5" x14ac:dyDescent="0.35">
      <c r="A470" s="50"/>
      <c r="B470" s="8">
        <v>-61</v>
      </c>
      <c r="C470" s="15">
        <v>-7.4000000000000021</v>
      </c>
      <c r="D470" s="8"/>
      <c r="E470" s="15"/>
    </row>
    <row r="471" spans="1:5" ht="14.5" x14ac:dyDescent="0.35">
      <c r="A471" s="50"/>
      <c r="B471" s="8">
        <v>303</v>
      </c>
      <c r="C471" s="15">
        <v>1.3999999999999986</v>
      </c>
      <c r="D471" s="8">
        <v>-184</v>
      </c>
      <c r="E471" s="15">
        <v>-12.699999999999996</v>
      </c>
    </row>
    <row r="472" spans="1:5" ht="14.5" x14ac:dyDescent="0.35">
      <c r="A472" s="50"/>
      <c r="B472" s="8">
        <v>325</v>
      </c>
      <c r="C472" s="15">
        <v>11.54</v>
      </c>
      <c r="D472" s="8">
        <v>130</v>
      </c>
      <c r="E472" s="15">
        <v>-6.7700000000000031</v>
      </c>
    </row>
    <row r="473" spans="1:5" ht="14.5" x14ac:dyDescent="0.35">
      <c r="A473" s="50"/>
      <c r="B473" s="8">
        <v>123</v>
      </c>
      <c r="C473" s="15">
        <v>4.8100000000000023</v>
      </c>
      <c r="D473" s="8">
        <v>-266</v>
      </c>
      <c r="E473" s="15">
        <v>-21.39</v>
      </c>
    </row>
    <row r="474" spans="1:5" ht="14.5" x14ac:dyDescent="0.35">
      <c r="A474" s="50"/>
      <c r="B474" s="8">
        <v>46</v>
      </c>
      <c r="C474" s="15">
        <v>8.1900000000000013</v>
      </c>
      <c r="D474" s="8">
        <v>9</v>
      </c>
      <c r="E474" s="15">
        <v>-14.680000000000007</v>
      </c>
    </row>
    <row r="475" spans="1:5" ht="14.5" x14ac:dyDescent="0.35">
      <c r="A475" s="50"/>
      <c r="B475" s="8">
        <v>37</v>
      </c>
      <c r="C475" s="15">
        <v>1</v>
      </c>
      <c r="D475" s="8">
        <v>-12</v>
      </c>
      <c r="E475" s="15">
        <v>-4</v>
      </c>
    </row>
    <row r="476" spans="1:5" ht="14.5" x14ac:dyDescent="0.35">
      <c r="A476" s="50"/>
      <c r="B476" s="8">
        <v>9</v>
      </c>
      <c r="C476" s="15">
        <v>2.8000000000000007</v>
      </c>
      <c r="D476" s="8">
        <v>-78</v>
      </c>
      <c r="E476" s="15">
        <v>-2.25</v>
      </c>
    </row>
    <row r="477" spans="1:5" ht="14.5" x14ac:dyDescent="0.35">
      <c r="A477" s="50" t="s">
        <v>141</v>
      </c>
      <c r="B477" s="8"/>
      <c r="C477" s="15"/>
      <c r="D477" s="8"/>
      <c r="E477" s="15"/>
    </row>
    <row r="478" spans="1:5" ht="14.5" x14ac:dyDescent="0.35">
      <c r="A478" s="50" t="s">
        <v>141</v>
      </c>
      <c r="B478" s="8">
        <v>173</v>
      </c>
      <c r="C478" s="15">
        <v>6.4899999999999984</v>
      </c>
      <c r="D478" s="8">
        <v>21</v>
      </c>
      <c r="E478" s="15">
        <v>-10.399999999999999</v>
      </c>
    </row>
    <row r="479" spans="1:5" ht="14.5" x14ac:dyDescent="0.35">
      <c r="A479" s="50"/>
      <c r="B479" s="8">
        <v>56</v>
      </c>
      <c r="C479" s="15"/>
      <c r="D479" s="8"/>
      <c r="E479" s="15"/>
    </row>
    <row r="480" spans="1:5" ht="14.5" x14ac:dyDescent="0.35">
      <c r="A480" s="50"/>
      <c r="B480" s="8">
        <v>256</v>
      </c>
      <c r="C480" s="15">
        <v>13.399999999999999</v>
      </c>
      <c r="D480" s="8">
        <v>-151</v>
      </c>
      <c r="E480" s="15">
        <v>-14.100000000000001</v>
      </c>
    </row>
    <row r="481" spans="1:5" ht="14.5" x14ac:dyDescent="0.35">
      <c r="A481" s="50"/>
      <c r="B481" s="8">
        <v>9</v>
      </c>
      <c r="C481" s="15">
        <v>2</v>
      </c>
      <c r="D481" s="8">
        <v>-434</v>
      </c>
      <c r="E481" s="15">
        <v>-8</v>
      </c>
    </row>
    <row r="482" spans="1:5" ht="14.5" x14ac:dyDescent="0.35">
      <c r="A482" s="50"/>
      <c r="B482" s="8"/>
      <c r="C482" s="15"/>
      <c r="D482" s="8"/>
      <c r="E482" s="15"/>
    </row>
    <row r="483" spans="1:5" ht="14.5" x14ac:dyDescent="0.35">
      <c r="A483" s="50"/>
      <c r="B483" s="8"/>
      <c r="C483" s="15"/>
      <c r="D483" s="8"/>
      <c r="E483" s="15"/>
    </row>
    <row r="484" spans="1:5" ht="14.5" x14ac:dyDescent="0.35">
      <c r="A484" s="50"/>
      <c r="B484" s="8">
        <v>60</v>
      </c>
      <c r="C484" s="15">
        <v>4.66</v>
      </c>
      <c r="D484" s="8">
        <v>-185</v>
      </c>
      <c r="E484" s="15">
        <v>0.10999999999999943</v>
      </c>
    </row>
    <row r="485" spans="1:5" ht="14.5" x14ac:dyDescent="0.35">
      <c r="A485" s="50"/>
      <c r="B485" s="8">
        <v>47</v>
      </c>
      <c r="C485" s="15">
        <v>1.7899999999999991</v>
      </c>
      <c r="D485" s="8">
        <v>97</v>
      </c>
      <c r="E485" s="15">
        <v>-0.32999999999999829</v>
      </c>
    </row>
    <row r="486" spans="1:5" ht="14.5" x14ac:dyDescent="0.35">
      <c r="A486" s="50" t="s">
        <v>141</v>
      </c>
      <c r="B486" s="8">
        <v>156</v>
      </c>
      <c r="C486" s="15">
        <v>9</v>
      </c>
      <c r="D486" s="8">
        <v>-98</v>
      </c>
      <c r="E486" s="15">
        <v>-8</v>
      </c>
    </row>
    <row r="487" spans="1:5" ht="14.5" x14ac:dyDescent="0.35">
      <c r="A487" s="50"/>
      <c r="B487" s="8">
        <v>-34</v>
      </c>
      <c r="C487" s="15"/>
      <c r="D487" s="8"/>
      <c r="E487" s="15"/>
    </row>
    <row r="488" spans="1:5" ht="14.5" x14ac:dyDescent="0.35">
      <c r="A488" s="50" t="s">
        <v>141</v>
      </c>
      <c r="B488" s="8">
        <v>83</v>
      </c>
      <c r="C488" s="15">
        <v>7</v>
      </c>
      <c r="D488" s="8">
        <v>-140</v>
      </c>
      <c r="E488" s="15">
        <v>1</v>
      </c>
    </row>
    <row r="489" spans="1:5" ht="14.5" x14ac:dyDescent="0.35">
      <c r="A489" s="50"/>
      <c r="B489" s="8">
        <v>71</v>
      </c>
      <c r="C489" s="15">
        <v>4</v>
      </c>
      <c r="D489" s="8">
        <v>147</v>
      </c>
      <c r="E489" s="15">
        <v>-2</v>
      </c>
    </row>
    <row r="490" spans="1:5" ht="14.5" x14ac:dyDescent="0.35">
      <c r="A490" s="50"/>
      <c r="B490" s="8">
        <v>33</v>
      </c>
      <c r="C490" s="15">
        <v>3</v>
      </c>
      <c r="D490" s="8">
        <v>-155</v>
      </c>
      <c r="E490" s="15">
        <v>-5</v>
      </c>
    </row>
    <row r="491" spans="1:5" ht="14.5" x14ac:dyDescent="0.35">
      <c r="A491" s="50"/>
      <c r="B491" s="8">
        <v>-87</v>
      </c>
      <c r="C491" s="15">
        <v>5</v>
      </c>
      <c r="D491" s="8">
        <v>-524</v>
      </c>
      <c r="E491" s="15">
        <v>-4</v>
      </c>
    </row>
    <row r="492" spans="1:5" ht="14.5" x14ac:dyDescent="0.35">
      <c r="A492" s="50"/>
      <c r="B492" s="8">
        <v>55</v>
      </c>
      <c r="C492" s="15">
        <v>2</v>
      </c>
      <c r="D492" s="8">
        <v>168</v>
      </c>
      <c r="E492" s="15">
        <v>-3</v>
      </c>
    </row>
    <row r="493" spans="1:5" ht="14.5" x14ac:dyDescent="0.35">
      <c r="A493" s="50"/>
      <c r="B493" s="8">
        <v>203</v>
      </c>
      <c r="C493" s="15">
        <v>4</v>
      </c>
      <c r="D493" s="8">
        <v>406</v>
      </c>
      <c r="E493" s="15">
        <v>-4</v>
      </c>
    </row>
    <row r="494" spans="1:5" ht="14.5" x14ac:dyDescent="0.35">
      <c r="A494" s="50"/>
      <c r="B494" s="8">
        <v>50</v>
      </c>
      <c r="C494" s="15">
        <v>2</v>
      </c>
      <c r="D494" s="8">
        <v>114</v>
      </c>
      <c r="E494" s="15">
        <v>0</v>
      </c>
    </row>
    <row r="495" spans="1:5" ht="14.5" x14ac:dyDescent="0.35">
      <c r="A495" s="50" t="s">
        <v>141</v>
      </c>
      <c r="B495" s="8">
        <v>100</v>
      </c>
      <c r="C495" s="15">
        <v>-1</v>
      </c>
      <c r="D495" s="8">
        <v>316</v>
      </c>
      <c r="E495" s="15">
        <v>4</v>
      </c>
    </row>
    <row r="496" spans="1:5" ht="14.5" x14ac:dyDescent="0.35">
      <c r="A496" s="50"/>
      <c r="B496" s="8">
        <v>4</v>
      </c>
      <c r="C496" s="15">
        <v>4</v>
      </c>
      <c r="D496" s="8">
        <v>-424</v>
      </c>
      <c r="E496" s="15">
        <v>-8</v>
      </c>
    </row>
    <row r="497" spans="1:5" ht="14.5" x14ac:dyDescent="0.35">
      <c r="A497" s="50" t="s">
        <v>141</v>
      </c>
      <c r="B497" s="8">
        <v>310</v>
      </c>
      <c r="C497" s="15">
        <v>0</v>
      </c>
      <c r="D497" s="8"/>
      <c r="E497" s="15"/>
    </row>
    <row r="498" spans="1:5" ht="14.5" x14ac:dyDescent="0.35">
      <c r="A498" s="50"/>
      <c r="B498" s="8">
        <v>56</v>
      </c>
      <c r="C498" s="15">
        <v>0</v>
      </c>
      <c r="D498" s="8">
        <v>87</v>
      </c>
      <c r="E498" s="15">
        <v>0</v>
      </c>
    </row>
    <row r="499" spans="1:5" ht="14.5" x14ac:dyDescent="0.35">
      <c r="A499" s="50"/>
      <c r="B499" s="8"/>
      <c r="C499" s="15"/>
      <c r="D499" s="8"/>
      <c r="E499" s="15"/>
    </row>
    <row r="500" spans="1:5" ht="14.5" x14ac:dyDescent="0.35">
      <c r="A500" s="50"/>
      <c r="B500" s="8">
        <v>21</v>
      </c>
      <c r="C500" s="15">
        <v>2</v>
      </c>
      <c r="D500" s="8">
        <v>-254</v>
      </c>
      <c r="E500" s="15">
        <v>-10</v>
      </c>
    </row>
    <row r="501" spans="1:5" ht="14.5" x14ac:dyDescent="0.35">
      <c r="A501" s="50"/>
      <c r="B501" s="8">
        <v>62</v>
      </c>
      <c r="C501" s="15">
        <v>3</v>
      </c>
      <c r="D501" s="8">
        <v>-78</v>
      </c>
      <c r="E501" s="15">
        <v>-5</v>
      </c>
    </row>
    <row r="502" spans="1:5" ht="14.5" x14ac:dyDescent="0.35">
      <c r="A502" s="50"/>
      <c r="B502" s="8">
        <v>-27</v>
      </c>
      <c r="C502" s="15">
        <v>5</v>
      </c>
      <c r="D502" s="8">
        <v>-204</v>
      </c>
      <c r="E502" s="15">
        <v>3</v>
      </c>
    </row>
    <row r="503" spans="1:5" ht="14.5" x14ac:dyDescent="0.35">
      <c r="A503" s="50"/>
      <c r="B503" s="8">
        <v>-37</v>
      </c>
      <c r="C503" s="15">
        <v>7</v>
      </c>
      <c r="D503" s="8">
        <v>-570</v>
      </c>
      <c r="E503" s="15">
        <v>-9</v>
      </c>
    </row>
    <row r="504" spans="1:5" ht="14.5" x14ac:dyDescent="0.35">
      <c r="A504" s="50"/>
      <c r="B504" s="8">
        <v>22</v>
      </c>
      <c r="C504" s="15">
        <v>3.1999999999999993</v>
      </c>
      <c r="D504" s="8">
        <v>-139</v>
      </c>
      <c r="E504" s="15">
        <v>-6.3999999999999986</v>
      </c>
    </row>
    <row r="505" spans="1:5" ht="14.5" x14ac:dyDescent="0.35">
      <c r="A505" s="50"/>
      <c r="B505" s="8"/>
      <c r="C505" s="15"/>
      <c r="D505" s="8"/>
      <c r="E505" s="15"/>
    </row>
    <row r="506" spans="1:5" ht="14.5" x14ac:dyDescent="0.35">
      <c r="A506" s="50" t="s">
        <v>141</v>
      </c>
      <c r="B506" s="8"/>
      <c r="C506" s="15"/>
      <c r="D506" s="8"/>
      <c r="E506" s="15"/>
    </row>
    <row r="507" spans="1:5" ht="14.5" x14ac:dyDescent="0.35">
      <c r="A507" s="50" t="s">
        <v>141</v>
      </c>
      <c r="B507" s="8"/>
      <c r="C507" s="15"/>
      <c r="D507" s="8"/>
      <c r="E507" s="15"/>
    </row>
    <row r="508" spans="1:5" ht="14.5" x14ac:dyDescent="0.35">
      <c r="A508" s="50"/>
      <c r="B508" s="8">
        <v>26</v>
      </c>
      <c r="C508" s="15">
        <v>4</v>
      </c>
      <c r="D508" s="8">
        <v>-284</v>
      </c>
      <c r="E508" s="15">
        <v>-7</v>
      </c>
    </row>
    <row r="509" spans="1:5" ht="14.5" x14ac:dyDescent="0.35">
      <c r="A509" s="50"/>
      <c r="B509" s="8">
        <v>30</v>
      </c>
      <c r="C509" s="15">
        <v>15</v>
      </c>
      <c r="D509" s="8">
        <v>-444</v>
      </c>
      <c r="E509" s="15">
        <v>-17</v>
      </c>
    </row>
    <row r="510" spans="1:5" ht="14.5" x14ac:dyDescent="0.35">
      <c r="A510" s="50"/>
      <c r="B510" s="8">
        <v>262</v>
      </c>
      <c r="C510" s="15">
        <v>5</v>
      </c>
      <c r="D510" s="8"/>
      <c r="E510" s="15"/>
    </row>
    <row r="511" spans="1:5" ht="14.5" x14ac:dyDescent="0.35">
      <c r="A511" s="50"/>
      <c r="B511" s="8">
        <v>202</v>
      </c>
      <c r="C511" s="15">
        <v>2.8200000000000003</v>
      </c>
      <c r="D511" s="8">
        <v>19</v>
      </c>
      <c r="E511" s="15">
        <v>-5.77</v>
      </c>
    </row>
    <row r="512" spans="1:5" ht="14.5" x14ac:dyDescent="0.35">
      <c r="A512" s="50"/>
      <c r="B512" s="8">
        <v>118</v>
      </c>
      <c r="C512" s="15">
        <v>4</v>
      </c>
      <c r="D512" s="8">
        <v>295</v>
      </c>
      <c r="E512" s="15">
        <v>0</v>
      </c>
    </row>
    <row r="513" spans="1:5" ht="14.5" x14ac:dyDescent="0.35">
      <c r="A513" s="50" t="s">
        <v>141</v>
      </c>
      <c r="B513" s="8">
        <v>80</v>
      </c>
      <c r="C513" s="15">
        <v>4</v>
      </c>
      <c r="D513" s="8">
        <v>-55</v>
      </c>
      <c r="E513" s="15">
        <v>0</v>
      </c>
    </row>
    <row r="514" spans="1:5" ht="14.5" x14ac:dyDescent="0.35">
      <c r="A514" s="50"/>
      <c r="B514" s="8">
        <v>537</v>
      </c>
      <c r="C514" s="15">
        <v>24</v>
      </c>
      <c r="D514" s="8">
        <v>-129</v>
      </c>
      <c r="E514" s="15">
        <v>-14</v>
      </c>
    </row>
    <row r="515" spans="1:5" ht="14.5" x14ac:dyDescent="0.35">
      <c r="A515" s="50" t="s">
        <v>141</v>
      </c>
      <c r="B515" s="8">
        <v>86</v>
      </c>
      <c r="C515" s="15">
        <v>1</v>
      </c>
      <c r="D515" s="8">
        <v>42</v>
      </c>
      <c r="E515" s="15">
        <v>-3</v>
      </c>
    </row>
    <row r="516" spans="1:5" ht="14.5" x14ac:dyDescent="0.35">
      <c r="A516" s="50"/>
      <c r="B516" s="8">
        <v>243</v>
      </c>
      <c r="C516" s="15">
        <v>1</v>
      </c>
      <c r="D516" s="8">
        <v>275</v>
      </c>
      <c r="E516" s="15">
        <v>-7</v>
      </c>
    </row>
    <row r="517" spans="1:5" ht="14.5" x14ac:dyDescent="0.35">
      <c r="A517" s="50"/>
      <c r="B517" s="8">
        <v>144</v>
      </c>
      <c r="C517" s="15">
        <v>4</v>
      </c>
      <c r="D517" s="8">
        <v>-4</v>
      </c>
      <c r="E517" s="15">
        <v>-6</v>
      </c>
    </row>
    <row r="518" spans="1:5" ht="14.5" x14ac:dyDescent="0.35">
      <c r="A518" s="50"/>
      <c r="B518" s="8">
        <v>195</v>
      </c>
      <c r="C518" s="15">
        <v>1</v>
      </c>
      <c r="D518" s="8">
        <v>270</v>
      </c>
      <c r="E518" s="15">
        <v>-6</v>
      </c>
    </row>
    <row r="519" spans="1:5" ht="14.5" x14ac:dyDescent="0.35">
      <c r="A519" s="50"/>
      <c r="B519" s="8">
        <v>120</v>
      </c>
      <c r="C519" s="15">
        <v>0</v>
      </c>
      <c r="D519" s="8">
        <v>30</v>
      </c>
      <c r="E519" s="15">
        <v>-10</v>
      </c>
    </row>
    <row r="520" spans="1:5" ht="14.5" x14ac:dyDescent="0.35">
      <c r="A520" s="50"/>
      <c r="B520" s="8"/>
      <c r="C520" s="15"/>
      <c r="D520" s="8"/>
      <c r="E520" s="15"/>
    </row>
    <row r="521" spans="1:5" ht="14.5" x14ac:dyDescent="0.35">
      <c r="A521" s="50"/>
      <c r="B521" s="8">
        <v>69</v>
      </c>
      <c r="C521" s="15">
        <v>5</v>
      </c>
      <c r="D521" s="8"/>
      <c r="E521" s="15"/>
    </row>
    <row r="522" spans="1:5" ht="14.5" x14ac:dyDescent="0.35">
      <c r="A522" s="50" t="s">
        <v>141</v>
      </c>
      <c r="B522" s="8"/>
      <c r="C522" s="15"/>
      <c r="D522" s="8"/>
      <c r="E522" s="15"/>
    </row>
    <row r="523" spans="1:5" ht="14.5" x14ac:dyDescent="0.35">
      <c r="A523" s="50" t="s">
        <v>141</v>
      </c>
      <c r="B523" s="8">
        <v>170</v>
      </c>
      <c r="C523" s="15">
        <v>5</v>
      </c>
      <c r="D523" s="8">
        <v>-408</v>
      </c>
      <c r="E523" s="15">
        <v>-12</v>
      </c>
    </row>
    <row r="524" spans="1:5" ht="14.5" x14ac:dyDescent="0.35">
      <c r="A524" s="50"/>
      <c r="B524" s="8">
        <v>-15</v>
      </c>
      <c r="C524" s="15">
        <v>8.66</v>
      </c>
      <c r="D524" s="8">
        <v>-193</v>
      </c>
      <c r="E524" s="15">
        <v>-2.3500000000000014</v>
      </c>
    </row>
    <row r="525" spans="1:5" ht="14.5" x14ac:dyDescent="0.35">
      <c r="A525" s="50"/>
      <c r="B525" s="8">
        <v>151</v>
      </c>
      <c r="C525" s="15">
        <v>7</v>
      </c>
      <c r="D525" s="8">
        <v>-74</v>
      </c>
      <c r="E525" s="15">
        <v>-7</v>
      </c>
    </row>
    <row r="526" spans="1:5" ht="14.5" x14ac:dyDescent="0.35">
      <c r="A526" s="50"/>
      <c r="B526" s="8">
        <v>100</v>
      </c>
      <c r="C526" s="15">
        <v>1</v>
      </c>
      <c r="D526" s="8">
        <v>-10</v>
      </c>
      <c r="E526" s="15">
        <v>-6</v>
      </c>
    </row>
    <row r="527" spans="1:5" ht="14.5" x14ac:dyDescent="0.35">
      <c r="A527" s="50"/>
      <c r="B527" s="8">
        <v>150</v>
      </c>
      <c r="C527" s="15">
        <v>5</v>
      </c>
      <c r="D527" s="8">
        <v>120</v>
      </c>
      <c r="E527" s="15">
        <v>-6</v>
      </c>
    </row>
    <row r="528" spans="1:5" ht="14.5" x14ac:dyDescent="0.35">
      <c r="A528" s="50"/>
      <c r="B528" s="8">
        <v>41</v>
      </c>
      <c r="C528" s="15">
        <v>5</v>
      </c>
      <c r="D528" s="8">
        <v>-145</v>
      </c>
      <c r="E528" s="15">
        <v>-3</v>
      </c>
    </row>
    <row r="529" spans="1:5" ht="14.5" x14ac:dyDescent="0.35">
      <c r="A529" s="50"/>
      <c r="B529" s="8">
        <v>95</v>
      </c>
      <c r="C529" s="15">
        <v>0</v>
      </c>
      <c r="D529" s="8">
        <v>121</v>
      </c>
      <c r="E529" s="15">
        <v>-4</v>
      </c>
    </row>
    <row r="530" spans="1:5" ht="14.5" x14ac:dyDescent="0.35">
      <c r="A530" s="50"/>
      <c r="B530" s="8">
        <v>173</v>
      </c>
      <c r="C530" s="15">
        <v>16.899999999999999</v>
      </c>
      <c r="D530" s="8">
        <v>-149</v>
      </c>
      <c r="E530" s="15">
        <v>-13.900000000000002</v>
      </c>
    </row>
    <row r="531" spans="1:5" ht="14.5" x14ac:dyDescent="0.35">
      <c r="A531" s="50"/>
      <c r="B531" s="8">
        <v>207</v>
      </c>
      <c r="C531" s="15">
        <v>11.900000000000002</v>
      </c>
      <c r="D531" s="8">
        <v>-161</v>
      </c>
      <c r="E531" s="15">
        <v>-14.700000000000003</v>
      </c>
    </row>
    <row r="532" spans="1:5" ht="14.5" x14ac:dyDescent="0.35">
      <c r="A532" s="50"/>
      <c r="B532" s="8">
        <v>53</v>
      </c>
      <c r="C532" s="15">
        <v>7.8000000000000043</v>
      </c>
      <c r="D532" s="8">
        <v>-246</v>
      </c>
      <c r="E532" s="15">
        <v>-10.5</v>
      </c>
    </row>
    <row r="533" spans="1:5" ht="14.5" x14ac:dyDescent="0.35">
      <c r="A533" s="50"/>
      <c r="B533" s="8">
        <v>-50</v>
      </c>
      <c r="C533" s="15">
        <v>7.1000000000000014</v>
      </c>
      <c r="D533" s="8">
        <v>-444</v>
      </c>
      <c r="E533" s="15">
        <v>-7.6000000000000014</v>
      </c>
    </row>
    <row r="534" spans="1:5" ht="14.5" x14ac:dyDescent="0.35">
      <c r="A534" s="50" t="s">
        <v>141</v>
      </c>
      <c r="B534" s="8">
        <v>10</v>
      </c>
      <c r="C534" s="15">
        <v>-3.6999999999999957</v>
      </c>
      <c r="D534" s="8">
        <v>136</v>
      </c>
      <c r="E534" s="15">
        <v>3.5</v>
      </c>
    </row>
    <row r="535" spans="1:5" ht="14.5" x14ac:dyDescent="0.35">
      <c r="A535" s="50"/>
      <c r="B535" s="8">
        <v>180</v>
      </c>
      <c r="C535" s="15">
        <v>7.7999999999999972</v>
      </c>
      <c r="D535" s="8">
        <v>118</v>
      </c>
      <c r="E535" s="15">
        <v>-1.3999999999999986</v>
      </c>
    </row>
    <row r="536" spans="1:5" ht="14.5" x14ac:dyDescent="0.35">
      <c r="A536" s="50" t="s">
        <v>141</v>
      </c>
      <c r="B536" s="8"/>
      <c r="C536" s="15"/>
      <c r="D536" s="8"/>
      <c r="E536" s="15"/>
    </row>
    <row r="537" spans="1:5" ht="14.5" x14ac:dyDescent="0.35">
      <c r="A537" s="50"/>
      <c r="B537" s="8"/>
      <c r="C537" s="15"/>
      <c r="D537" s="8"/>
      <c r="E537" s="15"/>
    </row>
    <row r="538" spans="1:5" ht="14.5" x14ac:dyDescent="0.35">
      <c r="A538" s="50"/>
      <c r="B538" s="8">
        <v>163</v>
      </c>
      <c r="C538" s="15">
        <v>2.1999999999999993</v>
      </c>
      <c r="D538" s="8">
        <v>340</v>
      </c>
      <c r="E538" s="15">
        <v>-2.5</v>
      </c>
    </row>
    <row r="539" spans="1:5" ht="14.5" x14ac:dyDescent="0.35">
      <c r="A539" s="50"/>
      <c r="B539" s="8">
        <v>286</v>
      </c>
      <c r="C539" s="15">
        <v>11.3</v>
      </c>
      <c r="D539" s="8">
        <v>-179</v>
      </c>
      <c r="E539" s="15">
        <v>-13.200000000000003</v>
      </c>
    </row>
    <row r="540" spans="1:5" ht="14.5" x14ac:dyDescent="0.35">
      <c r="A540" s="50"/>
      <c r="B540" s="8">
        <v>112</v>
      </c>
      <c r="C540" s="15">
        <v>-0.10000000000000142</v>
      </c>
      <c r="D540" s="8">
        <v>50</v>
      </c>
      <c r="E540" s="15">
        <v>-1.3000000000000007</v>
      </c>
    </row>
    <row r="541" spans="1:5" ht="14.5" x14ac:dyDescent="0.35">
      <c r="A541" s="50"/>
      <c r="B541" s="8">
        <v>52</v>
      </c>
      <c r="C541" s="15">
        <v>6.1999999999999993</v>
      </c>
      <c r="D541" s="8">
        <v>82</v>
      </c>
      <c r="E541" s="15">
        <v>1.9000000000000057</v>
      </c>
    </row>
    <row r="542" spans="1:5" ht="14.5" x14ac:dyDescent="0.35">
      <c r="A542" s="50"/>
      <c r="B542" s="8">
        <v>75</v>
      </c>
      <c r="C542" s="15">
        <v>3.9000000000000004</v>
      </c>
      <c r="D542" s="8">
        <v>137</v>
      </c>
      <c r="E542" s="15">
        <v>-1.3999999999999986</v>
      </c>
    </row>
    <row r="543" spans="1:5" ht="14.5" x14ac:dyDescent="0.35">
      <c r="A543" s="50" t="s">
        <v>141</v>
      </c>
      <c r="B543" s="8">
        <v>67</v>
      </c>
      <c r="C543" s="15">
        <v>3.3000000000000007</v>
      </c>
      <c r="D543" s="8">
        <v>-68</v>
      </c>
      <c r="E543" s="15">
        <v>-6.2999999999999972</v>
      </c>
    </row>
    <row r="544" spans="1:5" ht="14.5" x14ac:dyDescent="0.35">
      <c r="A544" s="50" t="s">
        <v>141</v>
      </c>
      <c r="B544" s="8">
        <v>146</v>
      </c>
      <c r="C544" s="15">
        <v>11.900000000000002</v>
      </c>
      <c r="D544" s="8">
        <v>-239</v>
      </c>
      <c r="E544" s="15">
        <v>-17</v>
      </c>
    </row>
    <row r="545" spans="1:5" ht="14.5" x14ac:dyDescent="0.35">
      <c r="A545" s="50" t="s">
        <v>141</v>
      </c>
      <c r="B545" s="8">
        <v>226</v>
      </c>
      <c r="C545" s="15">
        <v>8.5</v>
      </c>
      <c r="D545" s="8">
        <v>-23</v>
      </c>
      <c r="E545" s="15">
        <v>-9.8999999999999986</v>
      </c>
    </row>
    <row r="546" spans="1:5" ht="14.5" x14ac:dyDescent="0.35">
      <c r="A546" s="50" t="s">
        <v>141</v>
      </c>
      <c r="B546" s="8">
        <v>117</v>
      </c>
      <c r="C546" s="15">
        <v>0.90000000000000213</v>
      </c>
      <c r="D546" s="8">
        <v>56</v>
      </c>
      <c r="E546" s="15">
        <v>-6.7000000000000028</v>
      </c>
    </row>
    <row r="547" spans="1:5" ht="14.5" x14ac:dyDescent="0.35">
      <c r="A547" s="50"/>
      <c r="B547" s="8">
        <v>97</v>
      </c>
      <c r="C547" s="15">
        <v>0.20000000000000284</v>
      </c>
      <c r="D547" s="8">
        <v>266</v>
      </c>
      <c r="E547" s="15">
        <v>1.2999999999999972</v>
      </c>
    </row>
    <row r="548" spans="1:5" ht="14.5" x14ac:dyDescent="0.35">
      <c r="A548" s="50" t="s">
        <v>141</v>
      </c>
      <c r="B548" s="8">
        <v>62</v>
      </c>
      <c r="C548" s="15">
        <v>0.19999999999999929</v>
      </c>
      <c r="D548" s="8">
        <v>234</v>
      </c>
      <c r="E548" s="15">
        <v>1</v>
      </c>
    </row>
    <row r="549" spans="1:5" ht="14.5" x14ac:dyDescent="0.35">
      <c r="A549" s="50"/>
      <c r="B549" s="8">
        <v>113</v>
      </c>
      <c r="C549" s="15">
        <v>9.1000000000000014</v>
      </c>
      <c r="D549" s="8">
        <v>196</v>
      </c>
      <c r="E549" s="15">
        <v>-13.200000000000003</v>
      </c>
    </row>
    <row r="550" spans="1:5" ht="14.5" x14ac:dyDescent="0.35">
      <c r="A550" s="50"/>
      <c r="B550" s="8">
        <v>7</v>
      </c>
      <c r="C550" s="15">
        <v>4</v>
      </c>
      <c r="D550" s="8">
        <v>-159</v>
      </c>
      <c r="E550" s="15">
        <v>-8.2999999999999972</v>
      </c>
    </row>
    <row r="551" spans="1:5" ht="14.5" x14ac:dyDescent="0.35">
      <c r="A551" s="50"/>
      <c r="B551" s="8">
        <v>169</v>
      </c>
      <c r="C551" s="15">
        <v>1.6999999999999993</v>
      </c>
      <c r="D551" s="8">
        <v>118</v>
      </c>
      <c r="E551" s="15">
        <v>-8.6000000000000014</v>
      </c>
    </row>
    <row r="552" spans="1:5" ht="14.5" x14ac:dyDescent="0.35">
      <c r="A552" s="50"/>
      <c r="B552" s="8">
        <v>41</v>
      </c>
      <c r="C552" s="15">
        <v>3.8999999999999986</v>
      </c>
      <c r="D552" s="8">
        <v>50</v>
      </c>
      <c r="E552" s="15">
        <v>0.29999999999999716</v>
      </c>
    </row>
    <row r="553" spans="1:5" ht="14.5" x14ac:dyDescent="0.35">
      <c r="A553" s="50"/>
      <c r="B553" s="8">
        <v>-63</v>
      </c>
      <c r="C553" s="15">
        <v>-0.30000000000000071</v>
      </c>
      <c r="D553" s="8">
        <v>-146</v>
      </c>
      <c r="E553" s="15">
        <v>-1.7000000000000028</v>
      </c>
    </row>
    <row r="554" spans="1:5" ht="14.5" x14ac:dyDescent="0.35">
      <c r="A554" s="50"/>
      <c r="B554" s="8">
        <v>138</v>
      </c>
      <c r="C554" s="15">
        <v>7.2000000000000011</v>
      </c>
      <c r="D554" s="8">
        <v>315</v>
      </c>
      <c r="E554" s="15">
        <v>-2.5</v>
      </c>
    </row>
    <row r="555" spans="1:5" ht="14.5" x14ac:dyDescent="0.35">
      <c r="A555" s="50"/>
      <c r="B555" s="8">
        <v>1121</v>
      </c>
      <c r="C555" s="15">
        <v>-1</v>
      </c>
      <c r="D555" s="8">
        <v>848</v>
      </c>
      <c r="E555" s="15">
        <v>-1.6999999999999957</v>
      </c>
    </row>
    <row r="556" spans="1:5" ht="14.5" x14ac:dyDescent="0.35">
      <c r="A556" s="50"/>
      <c r="B556" s="8">
        <v>69</v>
      </c>
      <c r="C556" s="15">
        <v>-3.2999999999999972</v>
      </c>
      <c r="D556" s="8">
        <v>80</v>
      </c>
      <c r="E556" s="15">
        <v>-0.29999999999999716</v>
      </c>
    </row>
    <row r="557" spans="1:5" ht="14.5" x14ac:dyDescent="0.35">
      <c r="A557" s="50"/>
      <c r="B557" s="8">
        <v>206</v>
      </c>
      <c r="C557" s="15">
        <v>6.0000000000000036</v>
      </c>
      <c r="D557" s="8">
        <v>57</v>
      </c>
      <c r="E557" s="15">
        <v>-7</v>
      </c>
    </row>
    <row r="558" spans="1:5" ht="14.5" x14ac:dyDescent="0.35">
      <c r="A558" s="50"/>
      <c r="B558" s="8">
        <v>48</v>
      </c>
      <c r="C558" s="15">
        <v>7.5</v>
      </c>
      <c r="D558" s="8">
        <v>-147</v>
      </c>
      <c r="E558" s="15">
        <v>-7</v>
      </c>
    </row>
    <row r="559" spans="1:5" ht="14.5" x14ac:dyDescent="0.35">
      <c r="A559" s="50" t="s">
        <v>141</v>
      </c>
      <c r="B559" s="8"/>
      <c r="C559" s="15"/>
      <c r="D559" s="8"/>
      <c r="E559" s="15"/>
    </row>
    <row r="560" spans="1:5" ht="14.5" x14ac:dyDescent="0.35">
      <c r="A560" s="50"/>
      <c r="B560" s="8">
        <v>143</v>
      </c>
      <c r="C560" s="15">
        <v>2.1000000000000014</v>
      </c>
      <c r="D560" s="8">
        <v>-265</v>
      </c>
      <c r="E560" s="15">
        <v>-16.2</v>
      </c>
    </row>
    <row r="561" spans="1:5" ht="14.5" x14ac:dyDescent="0.35">
      <c r="A561" s="50"/>
      <c r="B561" s="8">
        <v>229</v>
      </c>
      <c r="C561" s="15">
        <v>3.7000000000000028</v>
      </c>
      <c r="D561" s="8">
        <v>147</v>
      </c>
      <c r="E561" s="15">
        <v>-2.1999999999999957</v>
      </c>
    </row>
    <row r="562" spans="1:5" ht="14.5" x14ac:dyDescent="0.35">
      <c r="A562" s="50"/>
      <c r="B562" s="8">
        <v>10</v>
      </c>
      <c r="C562" s="15">
        <v>0.20000000000000284</v>
      </c>
      <c r="D562" s="8">
        <v>-45</v>
      </c>
      <c r="E562" s="15">
        <v>-4.3999999999999986</v>
      </c>
    </row>
    <row r="563" spans="1:5" ht="14.5" x14ac:dyDescent="0.35">
      <c r="A563" s="50"/>
      <c r="B563" s="8">
        <v>-204</v>
      </c>
      <c r="C563" s="15">
        <v>3</v>
      </c>
      <c r="D563" s="8">
        <v>-299</v>
      </c>
      <c r="E563" s="15">
        <v>-3.5999999999999943</v>
      </c>
    </row>
    <row r="564" spans="1:5" ht="14.5" x14ac:dyDescent="0.35">
      <c r="A564" s="50"/>
      <c r="B564" s="8">
        <v>525</v>
      </c>
      <c r="C564" s="15">
        <v>0.20000000000000284</v>
      </c>
      <c r="D564" s="8">
        <v>446</v>
      </c>
      <c r="E564" s="15">
        <v>0</v>
      </c>
    </row>
    <row r="565" spans="1:5" ht="14.5" x14ac:dyDescent="0.35">
      <c r="A565" s="50"/>
      <c r="B565" s="8">
        <v>92</v>
      </c>
      <c r="C565" s="15">
        <v>8.5</v>
      </c>
      <c r="D565" s="8">
        <v>-211</v>
      </c>
      <c r="E565" s="15">
        <v>-10.600000000000001</v>
      </c>
    </row>
    <row r="566" spans="1:5" ht="14.5" x14ac:dyDescent="0.35">
      <c r="A566" s="50"/>
      <c r="B566" s="8">
        <v>-362</v>
      </c>
      <c r="C566" s="15">
        <v>3.6000000000000014</v>
      </c>
      <c r="D566" s="8">
        <v>-296</v>
      </c>
      <c r="E566" s="15">
        <v>2.8000000000000043</v>
      </c>
    </row>
    <row r="567" spans="1:5" ht="14.5" x14ac:dyDescent="0.35">
      <c r="A567" s="50"/>
      <c r="B567" s="8">
        <v>-65</v>
      </c>
      <c r="C567" s="15">
        <v>-1.3000000000000043</v>
      </c>
      <c r="D567" s="8">
        <v>-126</v>
      </c>
      <c r="E567" s="15">
        <v>-5.1000000000000014</v>
      </c>
    </row>
    <row r="568" spans="1:5" ht="14.5" x14ac:dyDescent="0.35">
      <c r="A568" s="50" t="s">
        <v>141</v>
      </c>
      <c r="B568" s="8">
        <v>171</v>
      </c>
      <c r="C568" s="15">
        <v>12.5</v>
      </c>
      <c r="D568" s="8">
        <v>-364</v>
      </c>
      <c r="E568" s="15">
        <v>-14.199999999999996</v>
      </c>
    </row>
    <row r="569" spans="1:5" ht="14.5" x14ac:dyDescent="0.35">
      <c r="A569" s="50" t="s">
        <v>141</v>
      </c>
      <c r="B569" s="8">
        <v>183.59999999999997</v>
      </c>
      <c r="C569" s="15">
        <v>4.1999999999999993</v>
      </c>
      <c r="D569" s="8">
        <v>13</v>
      </c>
      <c r="E569" s="15">
        <v>-11.899999999999999</v>
      </c>
    </row>
    <row r="570" spans="1:5" ht="14.5" x14ac:dyDescent="0.35">
      <c r="A570" s="50"/>
      <c r="B570" s="8">
        <v>-72</v>
      </c>
      <c r="C570" s="15"/>
      <c r="D570" s="8">
        <v>-287</v>
      </c>
      <c r="E570" s="15"/>
    </row>
    <row r="571" spans="1:5" ht="14.5" x14ac:dyDescent="0.35">
      <c r="A571" s="50"/>
      <c r="B571" s="8">
        <v>238.09999999999997</v>
      </c>
      <c r="C571" s="15">
        <v>14.100000000000001</v>
      </c>
      <c r="D571" s="8">
        <v>-46</v>
      </c>
      <c r="E571" s="15">
        <v>-2.6000000000000014</v>
      </c>
    </row>
    <row r="572" spans="1:5" ht="14.5" x14ac:dyDescent="0.35">
      <c r="A572" s="50"/>
      <c r="B572" s="8">
        <v>-27</v>
      </c>
      <c r="C572" s="15">
        <v>13</v>
      </c>
      <c r="D572" s="8">
        <v>-933.6</v>
      </c>
      <c r="E572" s="15">
        <v>-16</v>
      </c>
    </row>
    <row r="573" spans="1:5" ht="14.5" x14ac:dyDescent="0.35">
      <c r="A573" s="50" t="s">
        <v>141</v>
      </c>
      <c r="B573" s="8">
        <v>-33.200000000000045</v>
      </c>
      <c r="C573" s="15">
        <v>23.3</v>
      </c>
      <c r="D573" s="8">
        <v>-574</v>
      </c>
      <c r="E573" s="15">
        <v>-6.6000000000000014</v>
      </c>
    </row>
    <row r="574" spans="1:5" ht="14.5" x14ac:dyDescent="0.35">
      <c r="A574" s="50" t="s">
        <v>141</v>
      </c>
      <c r="B574" s="8">
        <v>16.5</v>
      </c>
      <c r="C574" s="15">
        <v>10.5</v>
      </c>
      <c r="D574" s="8">
        <v>-41</v>
      </c>
      <c r="E574" s="15">
        <v>5.5</v>
      </c>
    </row>
    <row r="575" spans="1:5" ht="14.5" x14ac:dyDescent="0.35">
      <c r="A575" s="50" t="s">
        <v>141</v>
      </c>
      <c r="B575" s="8">
        <v>180</v>
      </c>
      <c r="C575" s="15"/>
      <c r="D575" s="8">
        <v>320</v>
      </c>
      <c r="E575" s="15"/>
    </row>
    <row r="576" spans="1:5" ht="14.5" x14ac:dyDescent="0.35">
      <c r="A576" s="50"/>
      <c r="B576" s="8">
        <v>150</v>
      </c>
      <c r="C576" s="15"/>
      <c r="D576" s="8">
        <v>-40</v>
      </c>
      <c r="E576" s="15"/>
    </row>
    <row r="577" spans="1:5" ht="14.5" x14ac:dyDescent="0.35">
      <c r="A577" s="50" t="s">
        <v>141</v>
      </c>
      <c r="B577" s="8">
        <v>110</v>
      </c>
      <c r="C577" s="15"/>
      <c r="D577" s="8">
        <v>-50</v>
      </c>
      <c r="E577" s="15"/>
    </row>
    <row r="578" spans="1:5" ht="14.5" x14ac:dyDescent="0.35">
      <c r="A578" s="50" t="s">
        <v>141</v>
      </c>
      <c r="B578" s="8">
        <v>0</v>
      </c>
      <c r="C578" s="15">
        <v>6.2999999999999972</v>
      </c>
      <c r="D578" s="8">
        <v>-160</v>
      </c>
      <c r="E578" s="15">
        <v>-2.3999999999999986</v>
      </c>
    </row>
    <row r="579" spans="1:5" ht="14.5" x14ac:dyDescent="0.35">
      <c r="A579" s="50"/>
      <c r="B579" s="8">
        <v>-80</v>
      </c>
      <c r="C579" s="15"/>
      <c r="D579" s="8">
        <v>-110</v>
      </c>
      <c r="E579" s="15"/>
    </row>
    <row r="580" spans="1:5" ht="14.5" x14ac:dyDescent="0.35">
      <c r="A580" s="50"/>
      <c r="B580" s="8">
        <v>-30</v>
      </c>
      <c r="C580" s="15"/>
      <c r="D580" s="8">
        <v>100</v>
      </c>
      <c r="E580" s="15"/>
    </row>
    <row r="581" spans="1:5" ht="14.5" x14ac:dyDescent="0.35">
      <c r="A581" s="50"/>
      <c r="B581" s="8">
        <v>160</v>
      </c>
      <c r="C581" s="15"/>
      <c r="D581" s="8">
        <v>-40</v>
      </c>
      <c r="E581" s="15"/>
    </row>
    <row r="582" spans="1:5" ht="14.5" x14ac:dyDescent="0.35">
      <c r="A582" s="50"/>
      <c r="B582" s="8">
        <v>82</v>
      </c>
      <c r="C582" s="15"/>
      <c r="D582" s="8">
        <v>155</v>
      </c>
      <c r="E582" s="15"/>
    </row>
    <row r="583" spans="1:5" ht="14.5" x14ac:dyDescent="0.35">
      <c r="A583" s="50"/>
      <c r="B583" s="8"/>
      <c r="C583" s="15"/>
      <c r="D583" s="8"/>
      <c r="E583" s="15"/>
    </row>
    <row r="584" spans="1:5" ht="14.5" x14ac:dyDescent="0.35">
      <c r="A584" s="50"/>
      <c r="B584" s="8">
        <v>31.799999999999955</v>
      </c>
      <c r="C584" s="15">
        <v>5</v>
      </c>
      <c r="D584" s="8">
        <v>-471.5</v>
      </c>
      <c r="E584" s="15">
        <v>-1</v>
      </c>
    </row>
    <row r="585" spans="1:5" ht="14.5" x14ac:dyDescent="0.35">
      <c r="A585" s="50"/>
      <c r="B585" s="8">
        <v>78.400000000000006</v>
      </c>
      <c r="C585" s="15">
        <v>5.5</v>
      </c>
      <c r="D585" s="8">
        <v>43</v>
      </c>
      <c r="E585" s="15">
        <v>0</v>
      </c>
    </row>
    <row r="586" spans="1:5" ht="14.5" x14ac:dyDescent="0.35">
      <c r="A586" s="50"/>
      <c r="B586" s="8"/>
      <c r="C586" s="15"/>
      <c r="D586" s="8"/>
      <c r="E586" s="15"/>
    </row>
    <row r="587" spans="1:5" ht="14.5" x14ac:dyDescent="0.35">
      <c r="A587" s="50"/>
      <c r="B587" s="8">
        <v>-10.5</v>
      </c>
      <c r="C587" s="15">
        <v>6.6000000000000014</v>
      </c>
      <c r="D587" s="8">
        <v>-93</v>
      </c>
      <c r="E587" s="15">
        <v>5.3999999999999986</v>
      </c>
    </row>
    <row r="588" spans="1:5" ht="14.5" x14ac:dyDescent="0.35">
      <c r="A588" s="50"/>
      <c r="B588" s="8">
        <v>-50</v>
      </c>
      <c r="C588" s="15">
        <v>2.4000000000000021</v>
      </c>
      <c r="D588" s="8">
        <v>-255</v>
      </c>
      <c r="E588" s="15">
        <v>-7.0999999999999979</v>
      </c>
    </row>
    <row r="589" spans="1:5" ht="14.5" x14ac:dyDescent="0.35">
      <c r="A589" s="50"/>
      <c r="B589" s="8">
        <v>118.60000000000002</v>
      </c>
      <c r="C589" s="15">
        <v>4</v>
      </c>
      <c r="D589" s="8">
        <v>-6</v>
      </c>
      <c r="E589" s="15">
        <v>-5</v>
      </c>
    </row>
    <row r="590" spans="1:5" ht="14.5" x14ac:dyDescent="0.35">
      <c r="A590" s="50"/>
      <c r="B590" s="8">
        <v>32.899999999999977</v>
      </c>
      <c r="C590" s="15">
        <v>0.10000000000000142</v>
      </c>
      <c r="D590" s="8">
        <v>58.199999999999989</v>
      </c>
      <c r="E590" s="15">
        <v>1.1000000000000014</v>
      </c>
    </row>
    <row r="591" spans="1:5" ht="14.5" x14ac:dyDescent="0.35">
      <c r="A591" s="50"/>
      <c r="B591" s="8">
        <v>112</v>
      </c>
      <c r="C591" s="15">
        <v>12</v>
      </c>
      <c r="D591" s="8">
        <v>-195.5</v>
      </c>
      <c r="E591" s="15">
        <v>-14</v>
      </c>
    </row>
    <row r="592" spans="1:5" ht="14.5" x14ac:dyDescent="0.35">
      <c r="A592" s="50"/>
      <c r="B592" s="8">
        <v>-133</v>
      </c>
      <c r="C592" s="15">
        <v>7.6999999999999993</v>
      </c>
      <c r="D592" s="8">
        <v>-360</v>
      </c>
      <c r="E592" s="15">
        <v>1.7000000000000028</v>
      </c>
    </row>
    <row r="593" spans="1:5" ht="14.5" x14ac:dyDescent="0.35">
      <c r="A593" s="50"/>
      <c r="B593" s="8">
        <v>31.900000000000006</v>
      </c>
      <c r="C593" s="15">
        <v>12</v>
      </c>
      <c r="D593" s="8">
        <v>-96</v>
      </c>
      <c r="E593" s="15">
        <v>-8.1000000000000014</v>
      </c>
    </row>
    <row r="594" spans="1:5" ht="14.5" x14ac:dyDescent="0.35">
      <c r="A594" s="50" t="s">
        <v>141</v>
      </c>
      <c r="B594" s="8">
        <v>88.799999999999955</v>
      </c>
      <c r="C594" s="15">
        <v>6</v>
      </c>
      <c r="D594" s="8">
        <v>-77</v>
      </c>
      <c r="E594" s="15">
        <v>-6</v>
      </c>
    </row>
    <row r="595" spans="1:5" ht="14.5" x14ac:dyDescent="0.35">
      <c r="A595" s="50"/>
      <c r="B595" s="8">
        <v>53</v>
      </c>
      <c r="C595" s="15">
        <v>11</v>
      </c>
      <c r="D595" s="8">
        <v>-635</v>
      </c>
      <c r="E595" s="15">
        <v>-16</v>
      </c>
    </row>
    <row r="596" spans="1:5" ht="14.5" x14ac:dyDescent="0.35">
      <c r="A596" s="50"/>
      <c r="B596" s="8">
        <v>66.399999999999977</v>
      </c>
      <c r="C596" s="15">
        <v>7.1000000000000014</v>
      </c>
      <c r="D596" s="8">
        <v>-101</v>
      </c>
      <c r="E596" s="15">
        <v>-4.8999999999999986</v>
      </c>
    </row>
    <row r="597" spans="1:5" ht="14.5" x14ac:dyDescent="0.35">
      <c r="A597" s="50" t="s">
        <v>141</v>
      </c>
      <c r="B597" s="8">
        <v>71.399999999999977</v>
      </c>
      <c r="C597" s="15">
        <v>-1</v>
      </c>
      <c r="D597" s="8">
        <v>38</v>
      </c>
      <c r="E597" s="15">
        <v>-5</v>
      </c>
    </row>
    <row r="598" spans="1:5" ht="14.5" x14ac:dyDescent="0.35">
      <c r="A598" s="50"/>
      <c r="B598" s="8"/>
      <c r="C598" s="15"/>
      <c r="D598" s="8"/>
      <c r="E598" s="15"/>
    </row>
    <row r="599" spans="1:5" ht="14.5" x14ac:dyDescent="0.35">
      <c r="A599" s="50"/>
      <c r="B599" s="8">
        <v>19.899999999999977</v>
      </c>
      <c r="C599" s="15">
        <v>-1.6999999999999993</v>
      </c>
      <c r="D599" s="8">
        <v>-89</v>
      </c>
      <c r="E599" s="15">
        <v>-13.600000000000001</v>
      </c>
    </row>
    <row r="600" spans="1:5" ht="14.5" x14ac:dyDescent="0.35">
      <c r="A600" s="50" t="s">
        <v>141</v>
      </c>
      <c r="B600" s="8">
        <v>168</v>
      </c>
      <c r="C600" s="15">
        <v>11</v>
      </c>
      <c r="D600" s="8">
        <v>-162.60000000000002</v>
      </c>
      <c r="E600" s="15">
        <v>-13</v>
      </c>
    </row>
    <row r="601" spans="1:5" ht="14.5" x14ac:dyDescent="0.35">
      <c r="A601" s="50"/>
      <c r="B601" s="8">
        <v>43</v>
      </c>
      <c r="C601" s="15">
        <v>4.8999999999999986</v>
      </c>
      <c r="D601" s="8">
        <v>-183.29999999999995</v>
      </c>
      <c r="E601" s="15">
        <v>-6.2999999999999972</v>
      </c>
    </row>
    <row r="602" spans="1:5" ht="14.5" x14ac:dyDescent="0.35">
      <c r="A602" s="50"/>
      <c r="B602" s="8"/>
      <c r="C602" s="15"/>
      <c r="D602" s="8"/>
      <c r="E602" s="15"/>
    </row>
    <row r="603" spans="1:5" ht="14.5" x14ac:dyDescent="0.35">
      <c r="A603" s="50"/>
      <c r="B603" s="8">
        <v>18.100000000000023</v>
      </c>
      <c r="C603" s="15">
        <v>1</v>
      </c>
      <c r="D603" s="8">
        <v>3</v>
      </c>
      <c r="E603" s="15">
        <v>0</v>
      </c>
    </row>
    <row r="604" spans="1:5" ht="14.5" x14ac:dyDescent="0.35">
      <c r="A604" s="50"/>
      <c r="B604" s="8">
        <v>81.900000000000006</v>
      </c>
      <c r="C604" s="15">
        <v>7</v>
      </c>
      <c r="D604" s="8">
        <v>-56</v>
      </c>
      <c r="E604" s="15">
        <v>-2.1000000000000014</v>
      </c>
    </row>
    <row r="605" spans="1:5" ht="14.5" x14ac:dyDescent="0.35">
      <c r="A605" s="50"/>
      <c r="B605" s="8">
        <v>13.399999999999977</v>
      </c>
      <c r="C605" s="15">
        <v>5</v>
      </c>
      <c r="D605" s="8">
        <v>-127</v>
      </c>
      <c r="E605" s="15">
        <v>-4</v>
      </c>
    </row>
    <row r="606" spans="1:5" ht="14.5" x14ac:dyDescent="0.35">
      <c r="A606" s="50"/>
      <c r="B606" s="8">
        <v>17</v>
      </c>
      <c r="C606" s="15">
        <v>4</v>
      </c>
      <c r="D606" s="8">
        <v>-145.10000000000002</v>
      </c>
      <c r="E606" s="15">
        <v>2</v>
      </c>
    </row>
    <row r="607" spans="1:5" ht="14.5" x14ac:dyDescent="0.35">
      <c r="A607" s="50" t="s">
        <v>156</v>
      </c>
      <c r="B607" s="8">
        <v>33</v>
      </c>
      <c r="C607" s="15"/>
      <c r="D607" s="8">
        <v>-199</v>
      </c>
      <c r="E607" s="15"/>
    </row>
    <row r="608" spans="1:5" ht="14.5" x14ac:dyDescent="0.35">
      <c r="A608" s="50"/>
      <c r="B608" s="8">
        <v>82</v>
      </c>
      <c r="C608" s="15">
        <v>8.2999999999999989</v>
      </c>
      <c r="D608" s="8">
        <v>-589</v>
      </c>
      <c r="E608" s="15">
        <v>-7.6000000000000014</v>
      </c>
    </row>
    <row r="609" spans="1:5" ht="14.5" x14ac:dyDescent="0.35">
      <c r="A609" s="50" t="s">
        <v>156</v>
      </c>
      <c r="B609" s="8">
        <v>165</v>
      </c>
      <c r="C609" s="15"/>
      <c r="D609" s="8">
        <v>1</v>
      </c>
      <c r="E609" s="15"/>
    </row>
    <row r="610" spans="1:5" ht="14.5" x14ac:dyDescent="0.35">
      <c r="A610" s="50" t="s">
        <v>156</v>
      </c>
      <c r="B610" s="8">
        <v>231</v>
      </c>
      <c r="C610" s="15">
        <v>14</v>
      </c>
      <c r="D610" s="8">
        <v>-350.70000000000005</v>
      </c>
      <c r="E610" s="15">
        <v>-22.500000000000007</v>
      </c>
    </row>
    <row r="611" spans="1:5" ht="14.5" x14ac:dyDescent="0.35">
      <c r="A611" s="50"/>
      <c r="B611" s="8">
        <v>74</v>
      </c>
      <c r="C611" s="15"/>
      <c r="D611" s="8">
        <v>-397</v>
      </c>
      <c r="E611" s="15">
        <v>-6.8000000000000043</v>
      </c>
    </row>
    <row r="612" spans="1:5" ht="14.5" x14ac:dyDescent="0.35">
      <c r="A612" s="50" t="s">
        <v>156</v>
      </c>
      <c r="B612" s="8">
        <v>613.9</v>
      </c>
      <c r="C612" s="15"/>
      <c r="D612" s="8">
        <v>206</v>
      </c>
      <c r="E612" s="15"/>
    </row>
    <row r="613" spans="1:5" ht="14.5" x14ac:dyDescent="0.35">
      <c r="A613" s="50" t="s">
        <v>156</v>
      </c>
      <c r="B613" s="8">
        <v>23</v>
      </c>
      <c r="C613" s="15"/>
      <c r="D613" s="8">
        <v>-115</v>
      </c>
      <c r="E613" s="15"/>
    </row>
    <row r="614" spans="1:5" ht="14.5" x14ac:dyDescent="0.35">
      <c r="A614" s="50" t="s">
        <v>156</v>
      </c>
      <c r="B614" s="8">
        <v>213</v>
      </c>
      <c r="C614" s="15">
        <v>7.0999999999999979</v>
      </c>
      <c r="D614" s="8">
        <v>-61</v>
      </c>
      <c r="E614" s="15">
        <v>-8.7000000000000028</v>
      </c>
    </row>
    <row r="615" spans="1:5" ht="14.5" x14ac:dyDescent="0.35">
      <c r="A615" s="50"/>
      <c r="B615" s="8">
        <v>23</v>
      </c>
      <c r="C615" s="15"/>
      <c r="D615" s="8">
        <v>-162</v>
      </c>
      <c r="E615" s="15"/>
    </row>
    <row r="616" spans="1:5" ht="14.5" x14ac:dyDescent="0.35">
      <c r="A616" s="50" t="s">
        <v>156</v>
      </c>
      <c r="B616" s="8">
        <v>170.3</v>
      </c>
      <c r="C616" s="15">
        <v>2.3000000000000007</v>
      </c>
      <c r="D616" s="8">
        <v>167</v>
      </c>
      <c r="E616" s="15">
        <v>-5.7000000000000028</v>
      </c>
    </row>
    <row r="617" spans="1:5" ht="14.5" x14ac:dyDescent="0.35">
      <c r="A617" s="50"/>
      <c r="B617" s="8">
        <v>102</v>
      </c>
      <c r="C617" s="15"/>
      <c r="D617" s="8">
        <v>-254</v>
      </c>
      <c r="E617" s="15"/>
    </row>
    <row r="618" spans="1:5" ht="14.5" x14ac:dyDescent="0.35">
      <c r="A618" s="50"/>
      <c r="B618" s="8">
        <v>151.5</v>
      </c>
      <c r="C618" s="15">
        <v>6</v>
      </c>
      <c r="D618" s="8">
        <v>-15</v>
      </c>
      <c r="E618" s="15">
        <v>-6.3999999999999986</v>
      </c>
    </row>
    <row r="619" spans="1:5" ht="14.5" x14ac:dyDescent="0.35">
      <c r="A619" s="50" t="s">
        <v>156</v>
      </c>
      <c r="B619" s="8">
        <v>205</v>
      </c>
      <c r="C619" s="15">
        <v>11.5</v>
      </c>
      <c r="D619" s="8">
        <v>-370</v>
      </c>
      <c r="E619" s="15">
        <v>-25.9</v>
      </c>
    </row>
    <row r="620" spans="1:5" ht="14.5" x14ac:dyDescent="0.35">
      <c r="A620" s="50"/>
      <c r="B620" s="8">
        <v>-2</v>
      </c>
      <c r="C620" s="15"/>
      <c r="D620" s="8">
        <v>-286</v>
      </c>
      <c r="E620" s="15"/>
    </row>
    <row r="621" spans="1:5" ht="14.5" x14ac:dyDescent="0.35">
      <c r="A621" s="50" t="s">
        <v>156</v>
      </c>
      <c r="B621" s="8">
        <v>38.699999999999989</v>
      </c>
      <c r="C621" s="15">
        <v>3.9000000000000021</v>
      </c>
      <c r="D621" s="8">
        <v>-267.39999999999998</v>
      </c>
      <c r="E621" s="15">
        <v>-8.8999999999999986</v>
      </c>
    </row>
    <row r="622" spans="1:5" ht="14.5" x14ac:dyDescent="0.35">
      <c r="A622" s="50" t="s">
        <v>156</v>
      </c>
      <c r="B622" s="8">
        <v>263</v>
      </c>
      <c r="C622" s="15"/>
      <c r="D622" s="8">
        <v>148</v>
      </c>
      <c r="E622" s="15"/>
    </row>
    <row r="623" spans="1:5" ht="14.5" x14ac:dyDescent="0.35">
      <c r="A623" s="50" t="s">
        <v>156</v>
      </c>
      <c r="B623" s="8">
        <v>92.800000000000011</v>
      </c>
      <c r="C623" s="15">
        <v>0.10000000000000142</v>
      </c>
      <c r="D623" s="8">
        <v>32</v>
      </c>
      <c r="E623" s="15">
        <v>-6</v>
      </c>
    </row>
    <row r="624" spans="1:5" ht="14.5" x14ac:dyDescent="0.35">
      <c r="A624" s="50" t="s">
        <v>156</v>
      </c>
      <c r="B624" s="8">
        <v>89</v>
      </c>
      <c r="C624" s="15">
        <v>3.1000000000000014</v>
      </c>
      <c r="D624" s="8">
        <v>96</v>
      </c>
      <c r="E624" s="15">
        <v>0.5</v>
      </c>
    </row>
    <row r="625" spans="1:5" ht="14.5" x14ac:dyDescent="0.35">
      <c r="A625" s="50" t="s">
        <v>156</v>
      </c>
      <c r="B625" s="8">
        <v>143.5</v>
      </c>
      <c r="C625" s="15">
        <v>3.7000000000000028</v>
      </c>
      <c r="D625" s="8">
        <v>160</v>
      </c>
      <c r="E625" s="15">
        <v>-5.1999999999999957</v>
      </c>
    </row>
    <row r="626" spans="1:5" ht="14.5" x14ac:dyDescent="0.35">
      <c r="A626" s="50" t="s">
        <v>156</v>
      </c>
      <c r="B626" s="8">
        <v>183.3</v>
      </c>
      <c r="C626" s="15">
        <v>5.3999999999999986</v>
      </c>
      <c r="D626" s="8">
        <v>90.5</v>
      </c>
      <c r="E626" s="15">
        <v>-1.2999999999999972</v>
      </c>
    </row>
    <row r="627" spans="1:5" ht="14.5" x14ac:dyDescent="0.35">
      <c r="A627" s="50" t="s">
        <v>156</v>
      </c>
      <c r="B627" s="8">
        <v>149</v>
      </c>
      <c r="C627" s="15"/>
      <c r="D627" s="8">
        <v>252</v>
      </c>
      <c r="E627" s="15"/>
    </row>
    <row r="628" spans="1:5" ht="14.5" x14ac:dyDescent="0.35">
      <c r="A628" s="50"/>
      <c r="B628" s="8">
        <v>362</v>
      </c>
      <c r="C628" s="15"/>
      <c r="D628" s="8">
        <v>425</v>
      </c>
      <c r="E628" s="15"/>
    </row>
    <row r="629" spans="1:5" ht="14.5" x14ac:dyDescent="0.35">
      <c r="A629" s="50"/>
      <c r="B629" s="8">
        <v>22</v>
      </c>
      <c r="C629" s="15"/>
      <c r="D629" s="8">
        <v>-56</v>
      </c>
      <c r="E629" s="15"/>
    </row>
    <row r="630" spans="1:5" ht="14.5" x14ac:dyDescent="0.35">
      <c r="A630" s="50" t="s">
        <v>156</v>
      </c>
      <c r="B630" s="8">
        <v>233.3</v>
      </c>
      <c r="C630" s="15">
        <v>9.6000000000000014</v>
      </c>
      <c r="D630" s="8">
        <v>-268</v>
      </c>
      <c r="E630" s="15">
        <v>-15.899999999999999</v>
      </c>
    </row>
    <row r="631" spans="1:5" ht="14.5" x14ac:dyDescent="0.35">
      <c r="A631" s="50"/>
      <c r="B631" s="8">
        <v>247.2</v>
      </c>
      <c r="C631" s="15">
        <v>-3.1000000000000014</v>
      </c>
      <c r="D631" s="8">
        <v>717</v>
      </c>
      <c r="E631" s="15">
        <v>18.799999999999997</v>
      </c>
    </row>
    <row r="632" spans="1:5" ht="14.5" x14ac:dyDescent="0.35">
      <c r="A632" s="50"/>
      <c r="B632" s="8">
        <v>81.800000000000011</v>
      </c>
      <c r="C632" s="15"/>
      <c r="D632" s="8">
        <v>327</v>
      </c>
      <c r="E632" s="15"/>
    </row>
    <row r="633" spans="1:5" ht="14.5" x14ac:dyDescent="0.35">
      <c r="A633" s="50" t="s">
        <v>156</v>
      </c>
      <c r="B633" s="8">
        <v>58</v>
      </c>
      <c r="C633" s="15"/>
      <c r="D633" s="8">
        <v>177</v>
      </c>
      <c r="E633" s="15"/>
    </row>
    <row r="634" spans="1:5" ht="14.5" x14ac:dyDescent="0.35">
      <c r="A634" s="50"/>
      <c r="B634" s="8">
        <v>12</v>
      </c>
      <c r="C634" s="15"/>
      <c r="D634" s="8">
        <v>336</v>
      </c>
      <c r="E634" s="15"/>
    </row>
    <row r="635" spans="1:5" ht="14.5" x14ac:dyDescent="0.35">
      <c r="A635" s="50"/>
      <c r="B635" s="8">
        <v>83</v>
      </c>
      <c r="C635" s="15"/>
      <c r="D635" s="8">
        <v>-124</v>
      </c>
      <c r="E635" s="15"/>
    </row>
    <row r="636" spans="1:5" ht="14.5" x14ac:dyDescent="0.35">
      <c r="A636" s="50" t="s">
        <v>156</v>
      </c>
      <c r="B636" s="8">
        <v>91</v>
      </c>
      <c r="C636" s="15"/>
      <c r="D636" s="8">
        <v>-91.899999999999977</v>
      </c>
      <c r="E636" s="15"/>
    </row>
    <row r="637" spans="1:5" ht="14.5" x14ac:dyDescent="0.35">
      <c r="A637" s="50"/>
      <c r="B637" s="8">
        <v>461.59999999999997</v>
      </c>
      <c r="C637" s="15">
        <v>0.40000000000000213</v>
      </c>
      <c r="D637" s="8">
        <v>1068.4000000000001</v>
      </c>
      <c r="E637" s="15">
        <v>3.8999999999999986</v>
      </c>
    </row>
    <row r="638" spans="1:5" ht="14.5" x14ac:dyDescent="0.35">
      <c r="A638" s="50" t="s">
        <v>156</v>
      </c>
      <c r="B638" s="8">
        <v>213</v>
      </c>
      <c r="C638" s="15"/>
      <c r="D638" s="8">
        <v>592</v>
      </c>
      <c r="E638" s="15"/>
    </row>
    <row r="639" spans="1:5" ht="14.5" x14ac:dyDescent="0.35">
      <c r="A639" s="50" t="s">
        <v>156</v>
      </c>
      <c r="B639" s="8">
        <v>107.39999999999998</v>
      </c>
      <c r="C639" s="15">
        <v>4.8999999999999986</v>
      </c>
      <c r="D639" s="8">
        <v>-27</v>
      </c>
      <c r="E639" s="15">
        <v>-4</v>
      </c>
    </row>
    <row r="640" spans="1:5" ht="14.5" x14ac:dyDescent="0.35">
      <c r="A640" s="50"/>
      <c r="B640" s="8">
        <v>252</v>
      </c>
      <c r="C640" s="15"/>
      <c r="D640" s="8">
        <v>-44</v>
      </c>
      <c r="E640" s="15"/>
    </row>
    <row r="641" spans="1:5" ht="14.5" x14ac:dyDescent="0.35">
      <c r="A641" s="50"/>
      <c r="B641" s="8"/>
      <c r="C641" s="15"/>
      <c r="D641" s="8"/>
      <c r="E641" s="15"/>
    </row>
    <row r="642" spans="1:5" ht="14.5" x14ac:dyDescent="0.35">
      <c r="A642" s="50" t="s">
        <v>156</v>
      </c>
      <c r="B642" s="8">
        <v>59.300000000000011</v>
      </c>
      <c r="C642" s="15"/>
      <c r="D642" s="8">
        <v>-35</v>
      </c>
      <c r="E642" s="15"/>
    </row>
    <row r="643" spans="1:5" ht="14.5" x14ac:dyDescent="0.35">
      <c r="A643" s="50" t="s">
        <v>156</v>
      </c>
      <c r="B643" s="8">
        <v>152.70000000000005</v>
      </c>
      <c r="C643" s="15"/>
      <c r="D643" s="8">
        <v>-156.69999999999999</v>
      </c>
      <c r="E643" s="15"/>
    </row>
    <row r="644" spans="1:5" ht="14.5" x14ac:dyDescent="0.35">
      <c r="A644" s="50" t="s">
        <v>156</v>
      </c>
      <c r="B644" s="8">
        <v>-51.399999999999977</v>
      </c>
      <c r="C644" s="15">
        <v>0</v>
      </c>
      <c r="D644" s="8">
        <v>-130</v>
      </c>
      <c r="E644" s="15">
        <v>-5.1999999999999993</v>
      </c>
    </row>
    <row r="645" spans="1:5" ht="14.5" x14ac:dyDescent="0.35">
      <c r="A645" s="50"/>
      <c r="B645" s="8">
        <v>100.80000000000001</v>
      </c>
      <c r="C645" s="15"/>
      <c r="D645" s="8">
        <v>47</v>
      </c>
      <c r="E645" s="15"/>
    </row>
    <row r="646" spans="1:5" ht="14.5" x14ac:dyDescent="0.35">
      <c r="A646" s="50" t="s">
        <v>156</v>
      </c>
      <c r="B646" s="8"/>
      <c r="C646" s="15"/>
      <c r="D646" s="8"/>
      <c r="E646" s="15"/>
    </row>
    <row r="647" spans="1:5" ht="14.5" x14ac:dyDescent="0.35">
      <c r="A647" s="50" t="s">
        <v>156</v>
      </c>
      <c r="B647" s="8">
        <v>123.10000000000002</v>
      </c>
      <c r="C647" s="15">
        <v>6.6000000000000014</v>
      </c>
      <c r="D647" s="8">
        <v>-85</v>
      </c>
      <c r="E647" s="15">
        <v>-5.2000000000000028</v>
      </c>
    </row>
    <row r="648" spans="1:5" ht="14.5" x14ac:dyDescent="0.35">
      <c r="A648" s="50" t="s">
        <v>156</v>
      </c>
      <c r="B648" s="8">
        <v>148.89999999999998</v>
      </c>
      <c r="C648" s="15">
        <v>-1.3000000000000043</v>
      </c>
      <c r="D648" s="8">
        <v>164.79999999999995</v>
      </c>
      <c r="E648" s="15">
        <v>-0.89999999999999858</v>
      </c>
    </row>
    <row r="649" spans="1:5" ht="14.5" x14ac:dyDescent="0.35">
      <c r="A649" s="50"/>
      <c r="B649" s="8">
        <v>57.200000000000045</v>
      </c>
      <c r="C649" s="15">
        <v>-1.5999999999999979</v>
      </c>
      <c r="D649" s="8">
        <v>2</v>
      </c>
      <c r="E649" s="15">
        <v>-4.3999999999999986</v>
      </c>
    </row>
    <row r="650" spans="1:5" ht="14.5" x14ac:dyDescent="0.35">
      <c r="A650" s="50" t="s">
        <v>156</v>
      </c>
      <c r="B650" s="8">
        <v>227</v>
      </c>
      <c r="C650" s="15">
        <v>2.8999999999999986</v>
      </c>
      <c r="D650" s="8">
        <v>136</v>
      </c>
      <c r="E650" s="15">
        <v>-1.7000000000000028</v>
      </c>
    </row>
    <row r="651" spans="1:5" ht="14.5" x14ac:dyDescent="0.35">
      <c r="A651" s="50"/>
      <c r="B651" s="8">
        <v>282.3</v>
      </c>
      <c r="C651" s="15">
        <v>10.3</v>
      </c>
      <c r="D651" s="8">
        <v>-155</v>
      </c>
      <c r="E651" s="15">
        <v>-18.100000000000001</v>
      </c>
    </row>
    <row r="652" spans="1:5" ht="14.5" x14ac:dyDescent="0.35">
      <c r="A652" s="50"/>
      <c r="B652" s="8">
        <v>149</v>
      </c>
      <c r="C652" s="15">
        <v>3.5</v>
      </c>
      <c r="D652" s="8">
        <v>-48</v>
      </c>
      <c r="E652" s="15">
        <v>-6.3999999999999986</v>
      </c>
    </row>
    <row r="653" spans="1:5" ht="14.5" x14ac:dyDescent="0.35">
      <c r="A653" s="50"/>
      <c r="B653" s="8">
        <v>-53</v>
      </c>
      <c r="C653" s="15">
        <v>3.5</v>
      </c>
      <c r="D653" s="8">
        <v>-128</v>
      </c>
      <c r="E653" s="15">
        <v>-5.3000000000000007</v>
      </c>
    </row>
    <row r="654" spans="1:5" ht="14.5" x14ac:dyDescent="0.35">
      <c r="A654" s="50"/>
      <c r="B654" s="8">
        <v>90.200000000000045</v>
      </c>
      <c r="C654" s="15">
        <v>1.1000000000000014</v>
      </c>
      <c r="D654" s="8">
        <v>202</v>
      </c>
      <c r="E654" s="15">
        <v>3.2000000000000028</v>
      </c>
    </row>
    <row r="655" spans="1:5" ht="14.5" x14ac:dyDescent="0.35">
      <c r="A655" s="50" t="s">
        <v>156</v>
      </c>
      <c r="B655" s="8">
        <v>84.800000000000011</v>
      </c>
      <c r="C655" s="15">
        <v>2.2999999999999989</v>
      </c>
      <c r="D655" s="8">
        <v>62</v>
      </c>
      <c r="E655" s="15">
        <v>-6.0999999999999943</v>
      </c>
    </row>
    <row r="656" spans="1:5" ht="14.5" x14ac:dyDescent="0.35">
      <c r="A656" s="50" t="s">
        <v>156</v>
      </c>
      <c r="B656" s="8"/>
      <c r="C656" s="15"/>
      <c r="D656" s="8"/>
      <c r="E656" s="15"/>
    </row>
    <row r="657" spans="1:5" ht="14.5" x14ac:dyDescent="0.35">
      <c r="A657" s="50"/>
      <c r="B657" s="8">
        <v>60</v>
      </c>
      <c r="C657" s="15">
        <v>7.3000000000000007</v>
      </c>
      <c r="D657" s="8">
        <v>-261</v>
      </c>
      <c r="E657" s="15">
        <v>-16.700000000000003</v>
      </c>
    </row>
    <row r="658" spans="1:5" ht="14.5" x14ac:dyDescent="0.35">
      <c r="A658" s="50"/>
      <c r="B658" s="8">
        <v>-55</v>
      </c>
      <c r="C658" s="15">
        <v>4.8999999999999986</v>
      </c>
      <c r="D658" s="8">
        <v>-565</v>
      </c>
      <c r="E658" s="15">
        <v>-9</v>
      </c>
    </row>
    <row r="659" spans="1:5" ht="14.5" x14ac:dyDescent="0.35">
      <c r="A659" s="50"/>
      <c r="B659" s="8">
        <v>50</v>
      </c>
      <c r="C659" s="15">
        <v>4.3000000000000007</v>
      </c>
      <c r="D659" s="8">
        <v>-228</v>
      </c>
      <c r="E659" s="15">
        <v>-13.5</v>
      </c>
    </row>
    <row r="660" spans="1:5" ht="14.5" x14ac:dyDescent="0.35">
      <c r="A660" s="50" t="s">
        <v>156</v>
      </c>
      <c r="B660" s="8">
        <v>161</v>
      </c>
      <c r="C660" s="15">
        <v>0.30000000000000071</v>
      </c>
      <c r="D660" s="8">
        <v>386</v>
      </c>
      <c r="E660" s="15">
        <v>3.6000000000000014</v>
      </c>
    </row>
    <row r="661" spans="1:5" ht="14.5" x14ac:dyDescent="0.35">
      <c r="A661" s="50"/>
      <c r="B661" s="8">
        <v>111.89999999999998</v>
      </c>
      <c r="C661" s="15">
        <v>-0.69999999999999929</v>
      </c>
      <c r="D661" s="8">
        <v>573.4</v>
      </c>
      <c r="E661" s="15">
        <v>-10.399999999999991</v>
      </c>
    </row>
    <row r="662" spans="1:5" ht="14.5" x14ac:dyDescent="0.35">
      <c r="A662" s="50"/>
      <c r="B662" s="8">
        <v>138.19999999999999</v>
      </c>
      <c r="C662" s="15">
        <v>7.8999999999999986</v>
      </c>
      <c r="D662" s="8">
        <v>-153</v>
      </c>
      <c r="E662" s="15">
        <v>-9.7000000000000028</v>
      </c>
    </row>
    <row r="663" spans="1:5" ht="14.5" x14ac:dyDescent="0.35">
      <c r="A663" s="50"/>
      <c r="B663" s="8">
        <v>38.800000000000011</v>
      </c>
      <c r="C663" s="15">
        <v>3.5999999999999996</v>
      </c>
      <c r="D663" s="8">
        <v>-116.59999999999991</v>
      </c>
      <c r="E663" s="15">
        <v>-5.7999999999999972</v>
      </c>
    </row>
    <row r="664" spans="1:5" ht="14.5" x14ac:dyDescent="0.35">
      <c r="A664" s="50"/>
      <c r="B664" s="8">
        <v>102</v>
      </c>
      <c r="C664" s="15">
        <v>8.3000000000000043</v>
      </c>
      <c r="D664" s="8">
        <v>-170</v>
      </c>
      <c r="E664" s="15">
        <v>-4.7000000000000028</v>
      </c>
    </row>
    <row r="665" spans="1:5" ht="14.5" x14ac:dyDescent="0.35">
      <c r="A665" s="50"/>
      <c r="B665" s="8">
        <v>150</v>
      </c>
      <c r="C665" s="15">
        <v>3.7000000000000028</v>
      </c>
      <c r="D665" s="8">
        <v>30</v>
      </c>
      <c r="E665" s="15">
        <v>-4.1000000000000014</v>
      </c>
    </row>
    <row r="666" spans="1:5" ht="14.5" x14ac:dyDescent="0.35">
      <c r="A666" s="50"/>
      <c r="B666" s="8">
        <v>307</v>
      </c>
      <c r="C666" s="15">
        <v>7.6999999999999993</v>
      </c>
      <c r="D666" s="8">
        <v>-7</v>
      </c>
      <c r="E666" s="15">
        <v>-14.699999999999996</v>
      </c>
    </row>
    <row r="667" spans="1:5" ht="14.5" x14ac:dyDescent="0.35">
      <c r="A667" s="50"/>
      <c r="B667" s="8">
        <v>94.9</v>
      </c>
      <c r="C667" s="15">
        <v>7.3999999999999995</v>
      </c>
      <c r="D667" s="8">
        <v>44</v>
      </c>
      <c r="E667" s="15">
        <v>-7.2000000000000028</v>
      </c>
    </row>
    <row r="668" spans="1:5" ht="14.5" x14ac:dyDescent="0.35">
      <c r="A668" s="50"/>
      <c r="B668" s="8">
        <v>225.39999999999998</v>
      </c>
      <c r="C668" s="15">
        <v>6.6000000000000014</v>
      </c>
      <c r="D668" s="8">
        <v>18</v>
      </c>
      <c r="E668" s="15">
        <v>-5.8000000000000043</v>
      </c>
    </row>
    <row r="669" spans="1:5" ht="14.5" x14ac:dyDescent="0.35">
      <c r="A669" s="50"/>
      <c r="B669" s="8">
        <v>106</v>
      </c>
      <c r="C669" s="15">
        <v>2.1000000000000014</v>
      </c>
      <c r="D669" s="8">
        <v>36</v>
      </c>
      <c r="E669" s="15">
        <v>-3.8999999999999986</v>
      </c>
    </row>
    <row r="670" spans="1:5" ht="14.5" x14ac:dyDescent="0.35">
      <c r="A670" s="50"/>
      <c r="B670" s="8">
        <v>65</v>
      </c>
      <c r="C670" s="15">
        <v>5.2000000000000028</v>
      </c>
      <c r="D670" s="8">
        <v>-120</v>
      </c>
      <c r="E670" s="15">
        <v>-10.900000000000002</v>
      </c>
    </row>
    <row r="671" spans="1:5" ht="14.5" x14ac:dyDescent="0.35">
      <c r="A671" s="50"/>
      <c r="B671" s="8">
        <v>20</v>
      </c>
      <c r="C671" s="15">
        <v>6.1999999999999993</v>
      </c>
      <c r="D671" s="8">
        <v>-331</v>
      </c>
      <c r="E671" s="15">
        <v>-11.400000000000006</v>
      </c>
    </row>
    <row r="672" spans="1:5" ht="14.5" x14ac:dyDescent="0.35">
      <c r="A672" s="50"/>
      <c r="B672" s="8">
        <v>110.79999999999998</v>
      </c>
      <c r="C672" s="15">
        <v>7.0999999999999979</v>
      </c>
      <c r="D672" s="8">
        <v>-39.699999999999989</v>
      </c>
      <c r="E672" s="15">
        <v>-7.5</v>
      </c>
    </row>
    <row r="673" spans="1:5" ht="14.5" x14ac:dyDescent="0.35">
      <c r="A673" s="50" t="s">
        <v>156</v>
      </c>
      <c r="B673" s="8">
        <v>70.900000000000006</v>
      </c>
      <c r="C673" s="15">
        <v>11.100000000000001</v>
      </c>
      <c r="D673" s="8">
        <v>-301</v>
      </c>
      <c r="E673" s="15">
        <v>-18.899999999999999</v>
      </c>
    </row>
    <row r="674" spans="1:5" ht="14.5" x14ac:dyDescent="0.35">
      <c r="A674" s="50"/>
      <c r="B674" s="8">
        <v>104</v>
      </c>
      <c r="C674" s="15">
        <v>6.6</v>
      </c>
      <c r="D674" s="8">
        <v>103</v>
      </c>
      <c r="E674" s="15">
        <v>0.79999999999999716</v>
      </c>
    </row>
    <row r="675" spans="1:5" ht="14.5" x14ac:dyDescent="0.35">
      <c r="A675" s="50" t="s">
        <v>156</v>
      </c>
      <c r="B675" s="8">
        <v>-144.60000000000002</v>
      </c>
      <c r="C675" s="15">
        <v>31</v>
      </c>
      <c r="D675" s="8">
        <v>-239</v>
      </c>
      <c r="E675" s="15">
        <v>41.900000000000006</v>
      </c>
    </row>
    <row r="676" spans="1:5" ht="14.5" x14ac:dyDescent="0.35">
      <c r="A676" s="50" t="s">
        <v>156</v>
      </c>
      <c r="B676" s="8">
        <v>44</v>
      </c>
      <c r="C676" s="15">
        <v>2.2999999999999972</v>
      </c>
      <c r="D676" s="8">
        <v>-39</v>
      </c>
      <c r="E676" s="15">
        <v>-3.4000000000000057</v>
      </c>
    </row>
    <row r="677" spans="1:5" ht="14.5" x14ac:dyDescent="0.35">
      <c r="A677" s="50" t="s">
        <v>156</v>
      </c>
      <c r="B677" s="8">
        <v>52.5</v>
      </c>
      <c r="C677" s="15">
        <v>5.3000000000000007</v>
      </c>
      <c r="D677" s="8">
        <v>-277</v>
      </c>
      <c r="E677" s="15">
        <v>-3.8999999999999986</v>
      </c>
    </row>
    <row r="678" spans="1:5" ht="14.5" x14ac:dyDescent="0.35">
      <c r="A678" s="50" t="s">
        <v>156</v>
      </c>
      <c r="B678" s="8">
        <v>15</v>
      </c>
      <c r="C678" s="15">
        <v>8.3999999999999986</v>
      </c>
      <c r="D678" s="8">
        <v>-412</v>
      </c>
      <c r="E678" s="15">
        <v>-8.8999999999999986</v>
      </c>
    </row>
    <row r="679" spans="1:5" ht="14.5" x14ac:dyDescent="0.35">
      <c r="A679" s="50" t="s">
        <v>156</v>
      </c>
      <c r="B679" s="8">
        <v>51.300000000000011</v>
      </c>
      <c r="C679" s="15">
        <v>8.6</v>
      </c>
      <c r="D679" s="8">
        <v>-445</v>
      </c>
      <c r="E679" s="15">
        <v>-7.7999999999999972</v>
      </c>
    </row>
    <row r="680" spans="1:5" ht="14.5" x14ac:dyDescent="0.35">
      <c r="A680" s="50"/>
      <c r="B680" s="8">
        <v>-77</v>
      </c>
      <c r="C680" s="15">
        <v>6.1000000000000014</v>
      </c>
      <c r="D680" s="8">
        <v>-156</v>
      </c>
      <c r="E680" s="15">
        <v>-0.5</v>
      </c>
    </row>
    <row r="681" spans="1:5" ht="14.5" x14ac:dyDescent="0.35">
      <c r="A681" s="50"/>
      <c r="B681" s="8">
        <v>38</v>
      </c>
      <c r="C681" s="15">
        <v>2.5999999999999996</v>
      </c>
      <c r="D681" s="8">
        <v>-183</v>
      </c>
      <c r="E681" s="15">
        <v>-5.6999999999999957</v>
      </c>
    </row>
    <row r="682" spans="1:5" ht="14.5" x14ac:dyDescent="0.35">
      <c r="A682" s="50"/>
      <c r="B682" s="8">
        <v>110</v>
      </c>
      <c r="C682" s="15">
        <v>7.0999999999999943</v>
      </c>
      <c r="D682" s="8">
        <v>-100</v>
      </c>
      <c r="E682" s="15">
        <v>-8.5</v>
      </c>
    </row>
    <row r="683" spans="1:5" ht="14.5" x14ac:dyDescent="0.35">
      <c r="A683" s="50"/>
      <c r="B683" s="8">
        <v>188.3</v>
      </c>
      <c r="C683" s="15">
        <v>3.1999999999999993</v>
      </c>
      <c r="D683" s="8">
        <v>222.10000000000002</v>
      </c>
      <c r="E683" s="15">
        <v>-0.80000000000000426</v>
      </c>
    </row>
    <row r="684" spans="1:5" ht="14.5" x14ac:dyDescent="0.35">
      <c r="A684" s="50"/>
      <c r="B684" s="8">
        <v>108.60000000000002</v>
      </c>
      <c r="C684" s="15">
        <v>5</v>
      </c>
      <c r="D684" s="8">
        <v>-179.40000000000009</v>
      </c>
      <c r="E684" s="15">
        <v>-13.600000000000001</v>
      </c>
    </row>
    <row r="685" spans="1:5" ht="14.5" x14ac:dyDescent="0.35">
      <c r="A685" s="50" t="s">
        <v>156</v>
      </c>
      <c r="B685" s="8"/>
      <c r="C685" s="15"/>
      <c r="D685" s="8"/>
      <c r="E685" s="15"/>
    </row>
    <row r="686" spans="1:5" ht="14.5" x14ac:dyDescent="0.35">
      <c r="A686" s="50"/>
      <c r="B686" s="8">
        <v>290</v>
      </c>
      <c r="C686" s="15">
        <v>0.5</v>
      </c>
      <c r="D686" s="8">
        <v>259</v>
      </c>
      <c r="E686" s="15">
        <v>-3</v>
      </c>
    </row>
    <row r="687" spans="1:5" ht="14.5" x14ac:dyDescent="0.35">
      <c r="A687" s="50"/>
      <c r="B687" s="8">
        <v>128</v>
      </c>
      <c r="C687" s="15">
        <v>8.2000000000000028</v>
      </c>
      <c r="D687" s="8">
        <v>-234</v>
      </c>
      <c r="E687" s="15">
        <v>-9</v>
      </c>
    </row>
    <row r="688" spans="1:5" ht="14.5" x14ac:dyDescent="0.35">
      <c r="A688" s="50" t="s">
        <v>156</v>
      </c>
      <c r="B688" s="8">
        <v>110</v>
      </c>
      <c r="C688" s="15">
        <v>6</v>
      </c>
      <c r="D688" s="8">
        <v>-108</v>
      </c>
      <c r="E688" s="15">
        <v>-13.799999999999997</v>
      </c>
    </row>
    <row r="689" spans="1:5" ht="14.5" x14ac:dyDescent="0.35">
      <c r="A689" s="50"/>
      <c r="B689" s="8">
        <v>-115</v>
      </c>
      <c r="C689" s="15">
        <v>8.6999999999999993</v>
      </c>
      <c r="D689" s="8">
        <v>-775</v>
      </c>
      <c r="E689" s="15">
        <v>-12.100000000000001</v>
      </c>
    </row>
    <row r="690" spans="1:5" ht="14.5" x14ac:dyDescent="0.35">
      <c r="A690" s="50" t="s">
        <v>156</v>
      </c>
      <c r="B690" s="8">
        <v>86.699999999999989</v>
      </c>
      <c r="C690" s="15">
        <v>2.3000000000000007</v>
      </c>
      <c r="D690" s="8">
        <v>-41</v>
      </c>
      <c r="E690" s="15">
        <v>-4.8000000000000043</v>
      </c>
    </row>
    <row r="691" spans="1:5" ht="14.5" x14ac:dyDescent="0.35">
      <c r="A691" s="50"/>
      <c r="B691" s="8">
        <v>-6.3999999999999773</v>
      </c>
      <c r="C691" s="15">
        <v>3.6999999999999993</v>
      </c>
      <c r="D691" s="8">
        <v>-461</v>
      </c>
      <c r="E691" s="15">
        <v>-4.3999999999999986</v>
      </c>
    </row>
    <row r="692" spans="1:5" ht="14.5" x14ac:dyDescent="0.35">
      <c r="A692" s="50" t="s">
        <v>156</v>
      </c>
      <c r="B692" s="8">
        <v>31</v>
      </c>
      <c r="C692" s="15">
        <v>3.9000000000000021</v>
      </c>
      <c r="D692" s="8">
        <v>-52</v>
      </c>
      <c r="E692" s="15">
        <v>1</v>
      </c>
    </row>
    <row r="693" spans="1:5" ht="14.5" x14ac:dyDescent="0.35">
      <c r="A693" s="50" t="s">
        <v>156</v>
      </c>
      <c r="B693" s="8">
        <v>165.3</v>
      </c>
      <c r="C693" s="15">
        <v>5.5999999999999979</v>
      </c>
      <c r="D693" s="8">
        <v>-106.29999999999995</v>
      </c>
      <c r="E693" s="15">
        <v>-11.100000000000001</v>
      </c>
    </row>
    <row r="694" spans="1:5" ht="14.5" x14ac:dyDescent="0.35">
      <c r="A694" s="50" t="s">
        <v>156</v>
      </c>
      <c r="B694" s="8">
        <v>353.4</v>
      </c>
      <c r="C694" s="15">
        <v>8.0000000000000036</v>
      </c>
      <c r="D694" s="8">
        <v>-46</v>
      </c>
      <c r="E694" s="15">
        <v>-16.5</v>
      </c>
    </row>
    <row r="695" spans="1:5" ht="14.5" x14ac:dyDescent="0.35">
      <c r="A695" s="50" t="s">
        <v>156</v>
      </c>
      <c r="B695" s="8">
        <v>-189</v>
      </c>
      <c r="C695" s="15">
        <v>7.1000000000000014</v>
      </c>
      <c r="D695" s="8">
        <v>-386.9</v>
      </c>
      <c r="E695" s="15">
        <v>-7.6999999999999993</v>
      </c>
    </row>
    <row r="696" spans="1:5" ht="14.5" x14ac:dyDescent="0.35">
      <c r="A696" s="50" t="s">
        <v>156</v>
      </c>
      <c r="B696" s="8">
        <v>21</v>
      </c>
      <c r="C696" s="15">
        <v>6.6000000000000014</v>
      </c>
      <c r="D696" s="8">
        <v>-140</v>
      </c>
      <c r="E696" s="15">
        <v>-5.7000000000000028</v>
      </c>
    </row>
    <row r="697" spans="1:5" ht="14.5" x14ac:dyDescent="0.35">
      <c r="A697" s="50" t="s">
        <v>156</v>
      </c>
      <c r="B697" s="8"/>
      <c r="C697" s="15"/>
      <c r="D697" s="8"/>
      <c r="E697" s="15"/>
    </row>
    <row r="698" spans="1:5" ht="14.5" x14ac:dyDescent="0.35">
      <c r="A698" s="50" t="s">
        <v>156</v>
      </c>
      <c r="B698" s="8">
        <v>128</v>
      </c>
      <c r="C698" s="15">
        <v>3</v>
      </c>
      <c r="D698" s="8">
        <v>-171</v>
      </c>
      <c r="E698" s="15">
        <v>-13</v>
      </c>
    </row>
    <row r="699" spans="1:5" ht="14.5" x14ac:dyDescent="0.35">
      <c r="A699" s="50" t="s">
        <v>156</v>
      </c>
      <c r="B699" s="8">
        <v>89</v>
      </c>
      <c r="C699" s="15">
        <v>6</v>
      </c>
      <c r="D699" s="8">
        <v>-44</v>
      </c>
      <c r="E699" s="15">
        <v>-6</v>
      </c>
    </row>
    <row r="700" spans="1:5" ht="14.5" x14ac:dyDescent="0.35">
      <c r="A700" s="50" t="s">
        <v>156</v>
      </c>
      <c r="B700" s="8">
        <v>158</v>
      </c>
      <c r="C700" s="15">
        <v>-2</v>
      </c>
      <c r="D700" s="8">
        <v>449</v>
      </c>
      <c r="E700" s="15">
        <v>6</v>
      </c>
    </row>
    <row r="701" spans="1:5" ht="14.5" x14ac:dyDescent="0.35">
      <c r="A701" s="50" t="s">
        <v>156</v>
      </c>
      <c r="B701" s="8">
        <v>285</v>
      </c>
      <c r="C701" s="15">
        <v>6</v>
      </c>
      <c r="D701" s="8">
        <v>237</v>
      </c>
      <c r="E701" s="15">
        <v>-6</v>
      </c>
    </row>
    <row r="702" spans="1:5" ht="14.5" x14ac:dyDescent="0.35">
      <c r="A702" s="50"/>
      <c r="B702" s="8">
        <v>252</v>
      </c>
      <c r="C702" s="15">
        <v>4</v>
      </c>
      <c r="D702" s="8">
        <v>140</v>
      </c>
      <c r="E702" s="15">
        <v>2</v>
      </c>
    </row>
    <row r="703" spans="1:5" ht="14.5" x14ac:dyDescent="0.35">
      <c r="A703" s="50" t="s">
        <v>156</v>
      </c>
      <c r="B703" s="8">
        <v>210</v>
      </c>
      <c r="C703" s="15">
        <v>8</v>
      </c>
      <c r="D703" s="8">
        <v>-908</v>
      </c>
      <c r="E703" s="15">
        <v>-14</v>
      </c>
    </row>
    <row r="704" spans="1:5" ht="14.5" x14ac:dyDescent="0.35">
      <c r="A704" s="50" t="s">
        <v>156</v>
      </c>
      <c r="B704" s="8">
        <v>135</v>
      </c>
      <c r="C704" s="15">
        <v>2</v>
      </c>
      <c r="D704" s="8">
        <v>69</v>
      </c>
      <c r="E704" s="15">
        <v>-5</v>
      </c>
    </row>
    <row r="705" spans="1:5" ht="14.5" x14ac:dyDescent="0.35">
      <c r="A705" s="50" t="s">
        <v>156</v>
      </c>
      <c r="B705" s="8">
        <v>-47</v>
      </c>
      <c r="C705" s="15">
        <v>4</v>
      </c>
      <c r="D705" s="8">
        <v>-581</v>
      </c>
      <c r="E705" s="15">
        <v>-1</v>
      </c>
    </row>
    <row r="706" spans="1:5" ht="14.5" x14ac:dyDescent="0.35">
      <c r="A706" s="50"/>
      <c r="B706" s="8"/>
      <c r="C706" s="15"/>
      <c r="D706" s="8"/>
      <c r="E706" s="15"/>
    </row>
    <row r="707" spans="1:5" ht="14.5" x14ac:dyDescent="0.35">
      <c r="A707" s="50" t="s">
        <v>156</v>
      </c>
      <c r="B707" s="8">
        <v>133</v>
      </c>
      <c r="C707" s="15">
        <v>11.299999999999997</v>
      </c>
      <c r="D707" s="8">
        <v>-265</v>
      </c>
      <c r="E707" s="15">
        <v>-17.700000000000003</v>
      </c>
    </row>
    <row r="708" spans="1:5" ht="14.5" x14ac:dyDescent="0.35">
      <c r="A708" s="50" t="s">
        <v>156</v>
      </c>
      <c r="B708" s="8">
        <v>63</v>
      </c>
      <c r="C708" s="15">
        <v>12</v>
      </c>
      <c r="D708" s="8">
        <v>-77</v>
      </c>
      <c r="E708" s="15">
        <v>-5</v>
      </c>
    </row>
    <row r="709" spans="1:5" ht="14.5" x14ac:dyDescent="0.35">
      <c r="A709" s="50"/>
      <c r="B709" s="8">
        <v>231</v>
      </c>
      <c r="C709" s="15"/>
      <c r="D709" s="8">
        <v>327</v>
      </c>
      <c r="E709" s="15">
        <v>-4</v>
      </c>
    </row>
    <row r="710" spans="1:5" ht="14.5" x14ac:dyDescent="0.35">
      <c r="A710" s="50" t="s">
        <v>156</v>
      </c>
      <c r="B710" s="8"/>
      <c r="C710" s="15"/>
      <c r="D710" s="8"/>
      <c r="E710" s="15"/>
    </row>
    <row r="711" spans="1:5" ht="14.5" x14ac:dyDescent="0.35">
      <c r="A711" s="50"/>
      <c r="B711" s="8"/>
      <c r="C711" s="15"/>
      <c r="D711" s="8"/>
      <c r="E711" s="15"/>
    </row>
    <row r="712" spans="1:5" ht="14.5" x14ac:dyDescent="0.35">
      <c r="A712" s="50" t="s">
        <v>156</v>
      </c>
      <c r="B712" s="8">
        <v>568</v>
      </c>
      <c r="C712" s="15">
        <v>9</v>
      </c>
      <c r="D712" s="8">
        <v>451</v>
      </c>
      <c r="E712" s="15">
        <v>-11</v>
      </c>
    </row>
    <row r="713" spans="1:5" ht="14.5" x14ac:dyDescent="0.35">
      <c r="A713" s="50"/>
      <c r="B713" s="8">
        <v>41</v>
      </c>
      <c r="C713" s="15">
        <v>6</v>
      </c>
      <c r="D713" s="8">
        <v>23</v>
      </c>
      <c r="E713" s="15">
        <v>4</v>
      </c>
    </row>
    <row r="714" spans="1:5" ht="14.5" x14ac:dyDescent="0.35">
      <c r="A714" s="50"/>
      <c r="B714" s="8">
        <v>313</v>
      </c>
      <c r="C714" s="15">
        <v>17</v>
      </c>
      <c r="D714" s="8">
        <v>-152</v>
      </c>
      <c r="E714" s="15">
        <v>-15</v>
      </c>
    </row>
    <row r="715" spans="1:5" ht="14.5" x14ac:dyDescent="0.35">
      <c r="A715" s="50"/>
      <c r="B715" s="8">
        <v>133</v>
      </c>
      <c r="C715" s="15">
        <v>3</v>
      </c>
      <c r="D715" s="8">
        <v>-8</v>
      </c>
      <c r="E715" s="15">
        <v>-7</v>
      </c>
    </row>
    <row r="716" spans="1:5" ht="14.5" x14ac:dyDescent="0.35">
      <c r="A716" s="50"/>
      <c r="B716" s="8">
        <v>60</v>
      </c>
      <c r="C716" s="15">
        <v>7</v>
      </c>
      <c r="D716" s="8">
        <v>-250</v>
      </c>
      <c r="E716" s="15">
        <v>-21</v>
      </c>
    </row>
    <row r="717" spans="1:5" ht="14.5" x14ac:dyDescent="0.35">
      <c r="A717" s="50"/>
      <c r="B717" s="8">
        <v>186</v>
      </c>
      <c r="C717" s="15">
        <v>4</v>
      </c>
      <c r="D717" s="8">
        <v>128</v>
      </c>
      <c r="E717" s="15">
        <v>-9</v>
      </c>
    </row>
    <row r="718" spans="1:5" ht="14.5" x14ac:dyDescent="0.35">
      <c r="A718" s="50" t="s">
        <v>156</v>
      </c>
      <c r="B718" s="8">
        <v>-30</v>
      </c>
      <c r="C718" s="15">
        <v>8</v>
      </c>
      <c r="D718" s="8">
        <v>-884</v>
      </c>
      <c r="E718" s="15">
        <v>-15</v>
      </c>
    </row>
    <row r="719" spans="1:5" ht="14.5" x14ac:dyDescent="0.35">
      <c r="A719" s="50"/>
      <c r="B719" s="8"/>
      <c r="C719" s="15"/>
      <c r="D719" s="8"/>
      <c r="E719" s="15"/>
    </row>
    <row r="720" spans="1:5" ht="14.5" x14ac:dyDescent="0.35">
      <c r="A720" s="50"/>
      <c r="B720" s="8">
        <v>259</v>
      </c>
      <c r="C720" s="15">
        <v>12</v>
      </c>
      <c r="D720" s="8">
        <v>-331</v>
      </c>
      <c r="E720" s="15">
        <v>-13</v>
      </c>
    </row>
    <row r="721" spans="1:5" ht="14.5" x14ac:dyDescent="0.35">
      <c r="A721" s="50" t="s">
        <v>156</v>
      </c>
      <c r="B721" s="8">
        <v>313</v>
      </c>
      <c r="C721" s="15">
        <v>7</v>
      </c>
      <c r="D721" s="8">
        <v>-136</v>
      </c>
      <c r="E721" s="15">
        <v>-16</v>
      </c>
    </row>
    <row r="722" spans="1:5" ht="14.5" x14ac:dyDescent="0.35">
      <c r="A722" s="50"/>
      <c r="B722" s="8">
        <v>61</v>
      </c>
      <c r="C722" s="15">
        <v>1</v>
      </c>
      <c r="D722" s="8">
        <v>145</v>
      </c>
      <c r="E722" s="15">
        <v>1</v>
      </c>
    </row>
    <row r="723" spans="1:5" ht="14.5" x14ac:dyDescent="0.35">
      <c r="A723" s="50" t="s">
        <v>156</v>
      </c>
      <c r="B723" s="8">
        <v>-158</v>
      </c>
      <c r="C723" s="15">
        <v>7</v>
      </c>
      <c r="D723" s="8">
        <v>-500</v>
      </c>
      <c r="E723" s="15">
        <v>-8</v>
      </c>
    </row>
    <row r="724" spans="1:5" ht="14.5" x14ac:dyDescent="0.35">
      <c r="A724" s="50" t="s">
        <v>156</v>
      </c>
      <c r="B724" s="8">
        <v>230</v>
      </c>
      <c r="C724" s="15">
        <v>11</v>
      </c>
      <c r="D724" s="8"/>
      <c r="E724" s="15"/>
    </row>
    <row r="725" spans="1:5" ht="14.5" x14ac:dyDescent="0.35">
      <c r="A725" s="50"/>
      <c r="B725" s="8">
        <v>31</v>
      </c>
      <c r="C725" s="15">
        <v>2</v>
      </c>
      <c r="D725" s="8">
        <v>107</v>
      </c>
      <c r="E725" s="15">
        <v>7</v>
      </c>
    </row>
    <row r="726" spans="1:5" ht="14.5" x14ac:dyDescent="0.35">
      <c r="A726" s="50"/>
      <c r="B726" s="8">
        <v>154</v>
      </c>
      <c r="C726" s="15">
        <v>4</v>
      </c>
      <c r="D726" s="8">
        <v>99</v>
      </c>
      <c r="E726" s="15">
        <v>-5</v>
      </c>
    </row>
    <row r="727" spans="1:5" ht="14.5" x14ac:dyDescent="0.35">
      <c r="A727" s="50"/>
      <c r="B727" s="8">
        <v>114</v>
      </c>
      <c r="C727" s="15">
        <v>4</v>
      </c>
      <c r="D727" s="8">
        <v>300</v>
      </c>
      <c r="E727" s="15">
        <v>-1</v>
      </c>
    </row>
    <row r="728" spans="1:5" ht="14.5" x14ac:dyDescent="0.35">
      <c r="A728" s="50"/>
      <c r="B728" s="8">
        <v>260</v>
      </c>
      <c r="C728" s="15">
        <v>6</v>
      </c>
      <c r="D728" s="8">
        <v>760</v>
      </c>
      <c r="E728" s="15">
        <v>0</v>
      </c>
    </row>
    <row r="729" spans="1:5" ht="14.5" x14ac:dyDescent="0.35">
      <c r="A729" s="50" t="s">
        <v>156</v>
      </c>
      <c r="B729" s="8">
        <v>204</v>
      </c>
      <c r="C729" s="15">
        <v>16</v>
      </c>
      <c r="D729" s="8"/>
      <c r="E729" s="15"/>
    </row>
    <row r="730" spans="1:5" ht="14.5" x14ac:dyDescent="0.35">
      <c r="A730" s="50" t="s">
        <v>156</v>
      </c>
      <c r="B730" s="8"/>
      <c r="C730" s="15"/>
      <c r="D730" s="8"/>
      <c r="E730" s="15"/>
    </row>
    <row r="731" spans="1:5" ht="14.5" x14ac:dyDescent="0.35">
      <c r="A731" s="50"/>
      <c r="B731" s="8"/>
      <c r="C731" s="15"/>
      <c r="D731" s="8"/>
      <c r="E731" s="15"/>
    </row>
    <row r="732" spans="1:5" ht="14.5" x14ac:dyDescent="0.35">
      <c r="A732" s="50"/>
      <c r="B732" s="8">
        <v>-12</v>
      </c>
      <c r="C732" s="15">
        <v>0</v>
      </c>
      <c r="D732" s="8">
        <v>50</v>
      </c>
      <c r="E732" s="15">
        <v>5</v>
      </c>
    </row>
    <row r="733" spans="1:5" ht="14.5" x14ac:dyDescent="0.35">
      <c r="A733" s="50"/>
      <c r="B733" s="8">
        <v>81</v>
      </c>
      <c r="C733" s="15">
        <v>3</v>
      </c>
      <c r="D733" s="8">
        <v>159</v>
      </c>
      <c r="E733" s="15">
        <v>-2</v>
      </c>
    </row>
    <row r="734" spans="1:5" ht="14.5" x14ac:dyDescent="0.35">
      <c r="A734" s="50"/>
      <c r="B734" s="8">
        <v>-7</v>
      </c>
      <c r="C734" s="15">
        <v>2</v>
      </c>
      <c r="D734" s="8">
        <v>-143</v>
      </c>
      <c r="E734" s="15">
        <v>3</v>
      </c>
    </row>
    <row r="735" spans="1:5" ht="14.5" x14ac:dyDescent="0.35">
      <c r="A735" s="50"/>
      <c r="B735" s="8">
        <v>250</v>
      </c>
      <c r="C735" s="15">
        <v>6.1000000000000014</v>
      </c>
      <c r="D735" s="8">
        <v>35</v>
      </c>
      <c r="E735" s="15">
        <v>-2.1000000000000014</v>
      </c>
    </row>
    <row r="736" spans="1:5" ht="14.5" x14ac:dyDescent="0.35">
      <c r="A736" s="50"/>
      <c r="B736" s="8">
        <v>214</v>
      </c>
      <c r="C736" s="15"/>
      <c r="D736" s="8"/>
      <c r="E736" s="15"/>
    </row>
    <row r="737" spans="1:5" ht="14.5" x14ac:dyDescent="0.35">
      <c r="A737" s="50"/>
      <c r="B737" s="8">
        <v>-174</v>
      </c>
      <c r="C737" s="15">
        <v>-2</v>
      </c>
      <c r="D737" s="8">
        <v>-209</v>
      </c>
      <c r="E737" s="15">
        <v>-8</v>
      </c>
    </row>
    <row r="738" spans="1:5" ht="14.5" x14ac:dyDescent="0.35">
      <c r="A738" s="50" t="s">
        <v>156</v>
      </c>
      <c r="B738" s="8">
        <v>347</v>
      </c>
      <c r="C738" s="15">
        <v>12</v>
      </c>
      <c r="D738" s="8">
        <v>-331</v>
      </c>
      <c r="E738" s="15">
        <v>-13</v>
      </c>
    </row>
    <row r="739" spans="1:5" ht="14.5" x14ac:dyDescent="0.35">
      <c r="A739" s="50"/>
      <c r="B739" s="8">
        <v>-17</v>
      </c>
      <c r="C739" s="15">
        <v>11</v>
      </c>
      <c r="D739" s="8">
        <v>-257</v>
      </c>
      <c r="E739" s="15">
        <v>-6</v>
      </c>
    </row>
    <row r="740" spans="1:5" ht="14.5" x14ac:dyDescent="0.35">
      <c r="A740" s="50"/>
      <c r="B740" s="8">
        <v>181</v>
      </c>
      <c r="C740" s="15">
        <v>1</v>
      </c>
      <c r="D740" s="8">
        <v>172</v>
      </c>
      <c r="E740" s="15">
        <v>-1</v>
      </c>
    </row>
    <row r="741" spans="1:5" ht="14.5" x14ac:dyDescent="0.35">
      <c r="A741" s="50"/>
      <c r="B741" s="8">
        <v>138</v>
      </c>
      <c r="C741" s="15">
        <v>7</v>
      </c>
      <c r="D741" s="8">
        <v>69</v>
      </c>
      <c r="E741" s="15">
        <v>-8</v>
      </c>
    </row>
    <row r="742" spans="1:5" ht="14.5" x14ac:dyDescent="0.35">
      <c r="A742" s="50" t="s">
        <v>156</v>
      </c>
      <c r="B742" s="8">
        <v>68</v>
      </c>
      <c r="C742" s="15">
        <v>5</v>
      </c>
      <c r="D742" s="8">
        <v>-134</v>
      </c>
      <c r="E742" s="15">
        <v>-3</v>
      </c>
    </row>
    <row r="743" spans="1:5" ht="14.5" x14ac:dyDescent="0.35">
      <c r="A743" s="50" t="s">
        <v>156</v>
      </c>
      <c r="B743" s="8">
        <v>122</v>
      </c>
      <c r="C743" s="15">
        <v>5</v>
      </c>
      <c r="D743" s="8">
        <v>199</v>
      </c>
      <c r="E743" s="15">
        <v>-3</v>
      </c>
    </row>
    <row r="744" spans="1:5" ht="14.5" x14ac:dyDescent="0.35">
      <c r="A744" s="50"/>
      <c r="B744" s="8">
        <v>8</v>
      </c>
      <c r="C744" s="15">
        <v>1</v>
      </c>
      <c r="D744" s="8">
        <v>-195</v>
      </c>
      <c r="E744" s="15">
        <v>-6</v>
      </c>
    </row>
    <row r="745" spans="1:5" ht="14.5" x14ac:dyDescent="0.35">
      <c r="A745" s="50" t="s">
        <v>156</v>
      </c>
      <c r="B745" s="8"/>
      <c r="C745" s="15"/>
      <c r="D745" s="8"/>
      <c r="E745" s="15"/>
    </row>
    <row r="746" spans="1:5" ht="14.5" x14ac:dyDescent="0.35">
      <c r="A746" s="50" t="s">
        <v>156</v>
      </c>
      <c r="B746" s="8">
        <v>46</v>
      </c>
      <c r="C746" s="15">
        <v>11</v>
      </c>
      <c r="D746" s="8">
        <v>-362</v>
      </c>
      <c r="E746" s="15">
        <v>-15</v>
      </c>
    </row>
    <row r="747" spans="1:5" ht="14.5" x14ac:dyDescent="0.35">
      <c r="A747" s="50" t="s">
        <v>156</v>
      </c>
      <c r="B747" s="8">
        <v>245</v>
      </c>
      <c r="C747" s="15">
        <v>4.8000000000000007</v>
      </c>
      <c r="D747" s="8">
        <v>256</v>
      </c>
      <c r="E747" s="15">
        <v>-0.60000000000000142</v>
      </c>
    </row>
    <row r="748" spans="1:5" ht="14.5" x14ac:dyDescent="0.35">
      <c r="A748" s="50"/>
      <c r="B748" s="8">
        <v>129</v>
      </c>
      <c r="C748" s="15">
        <v>1</v>
      </c>
      <c r="D748" s="8">
        <v>533</v>
      </c>
      <c r="E748" s="15">
        <v>-8</v>
      </c>
    </row>
    <row r="749" spans="1:5" ht="14.5" x14ac:dyDescent="0.35">
      <c r="A749" s="50"/>
      <c r="B749" s="8">
        <v>98</v>
      </c>
      <c r="C749" s="15">
        <v>10</v>
      </c>
      <c r="D749" s="8">
        <v>-194</v>
      </c>
      <c r="E749" s="15">
        <v>-8</v>
      </c>
    </row>
    <row r="750" spans="1:5" ht="14.5" x14ac:dyDescent="0.35">
      <c r="A750" s="50"/>
      <c r="B750" s="8">
        <v>18</v>
      </c>
      <c r="C750" s="15">
        <v>7</v>
      </c>
      <c r="D750" s="8">
        <v>-186</v>
      </c>
      <c r="E750" s="15">
        <v>-7</v>
      </c>
    </row>
    <row r="751" spans="1:5" ht="14.5" x14ac:dyDescent="0.35">
      <c r="A751" s="50"/>
      <c r="B751" s="8">
        <v>295</v>
      </c>
      <c r="C751" s="15">
        <v>6</v>
      </c>
      <c r="D751" s="8">
        <v>238</v>
      </c>
      <c r="E751" s="15">
        <v>-4</v>
      </c>
    </row>
    <row r="752" spans="1:5" ht="14.5" x14ac:dyDescent="0.35">
      <c r="A752" s="50"/>
      <c r="B752" s="8">
        <v>5</v>
      </c>
      <c r="C752" s="15">
        <v>1</v>
      </c>
      <c r="D752" s="8">
        <v>-150</v>
      </c>
      <c r="E752" s="15">
        <v>-9</v>
      </c>
    </row>
    <row r="753" spans="1:5" ht="14.5" x14ac:dyDescent="0.35">
      <c r="A753" s="50"/>
      <c r="B753" s="8"/>
      <c r="C753" s="15"/>
      <c r="D753" s="8"/>
      <c r="E753" s="15"/>
    </row>
    <row r="754" spans="1:5" ht="14.5" x14ac:dyDescent="0.35">
      <c r="A754" s="50" t="s">
        <v>156</v>
      </c>
      <c r="B754" s="8">
        <v>-119</v>
      </c>
      <c r="C754" s="15">
        <v>7</v>
      </c>
      <c r="D754" s="8">
        <v>-332</v>
      </c>
      <c r="E754" s="15">
        <v>-7</v>
      </c>
    </row>
    <row r="755" spans="1:5" ht="14.5" x14ac:dyDescent="0.35">
      <c r="A755" s="50"/>
      <c r="B755" s="8">
        <v>57</v>
      </c>
      <c r="C755" s="15">
        <v>-1</v>
      </c>
      <c r="D755" s="8">
        <v>547</v>
      </c>
      <c r="E755" s="15">
        <v>-7</v>
      </c>
    </row>
    <row r="756" spans="1:5" ht="14.5" x14ac:dyDescent="0.35">
      <c r="A756" s="50" t="s">
        <v>156</v>
      </c>
      <c r="B756" s="8">
        <v>165</v>
      </c>
      <c r="C756" s="15">
        <v>7</v>
      </c>
      <c r="D756" s="8">
        <v>-46</v>
      </c>
      <c r="E756" s="15">
        <v>-9</v>
      </c>
    </row>
    <row r="757" spans="1:5" ht="14.5" x14ac:dyDescent="0.35">
      <c r="A757" s="50" t="s">
        <v>156</v>
      </c>
      <c r="B757" s="8">
        <v>285</v>
      </c>
      <c r="C757" s="15">
        <v>9</v>
      </c>
      <c r="D757" s="8">
        <v>57</v>
      </c>
      <c r="E757" s="15">
        <v>-12</v>
      </c>
    </row>
    <row r="758" spans="1:5" ht="14.5" x14ac:dyDescent="0.35">
      <c r="A758" s="50"/>
      <c r="B758" s="8">
        <v>67</v>
      </c>
      <c r="C758" s="15">
        <v>10</v>
      </c>
      <c r="D758" s="8">
        <v>-124</v>
      </c>
      <c r="E758" s="15">
        <v>2</v>
      </c>
    </row>
    <row r="759" spans="1:5" ht="14.5" x14ac:dyDescent="0.35">
      <c r="A759" s="50"/>
      <c r="B759" s="8">
        <v>209</v>
      </c>
      <c r="C759" s="15">
        <v>3</v>
      </c>
      <c r="D759" s="8">
        <v>212</v>
      </c>
      <c r="E759" s="15">
        <v>-13</v>
      </c>
    </row>
    <row r="760" spans="1:5" ht="14.5" x14ac:dyDescent="0.35">
      <c r="A760" s="50" t="s">
        <v>156</v>
      </c>
      <c r="B760" s="8">
        <v>-26</v>
      </c>
      <c r="C760" s="15">
        <v>5.7999999999999972</v>
      </c>
      <c r="D760" s="8">
        <v>-232</v>
      </c>
      <c r="E760" s="15">
        <v>-7.6999999999999957</v>
      </c>
    </row>
    <row r="761" spans="1:5" ht="14.5" x14ac:dyDescent="0.35">
      <c r="A761" s="50" t="s">
        <v>156</v>
      </c>
      <c r="B761" s="8">
        <v>147</v>
      </c>
      <c r="C761" s="15">
        <v>3</v>
      </c>
      <c r="D761" s="8">
        <v>393</v>
      </c>
      <c r="E761" s="15">
        <v>-12</v>
      </c>
    </row>
    <row r="762" spans="1:5" ht="14.5" x14ac:dyDescent="0.35">
      <c r="A762" s="50" t="s">
        <v>156</v>
      </c>
      <c r="B762" s="8">
        <v>72</v>
      </c>
      <c r="C762" s="15">
        <v>7</v>
      </c>
      <c r="D762" s="8">
        <v>-77</v>
      </c>
      <c r="E762" s="15">
        <v>-7</v>
      </c>
    </row>
    <row r="763" spans="1:5" ht="14.5" x14ac:dyDescent="0.35">
      <c r="A763" s="50" t="s">
        <v>156</v>
      </c>
      <c r="B763" s="8">
        <v>94</v>
      </c>
      <c r="C763" s="15">
        <v>1</v>
      </c>
      <c r="D763" s="8">
        <v>201</v>
      </c>
      <c r="E763" s="15">
        <v>-3</v>
      </c>
    </row>
    <row r="764" spans="1:5" ht="14.5" x14ac:dyDescent="0.35">
      <c r="A764" s="50" t="s">
        <v>156</v>
      </c>
      <c r="B764" s="8">
        <v>206</v>
      </c>
      <c r="C764" s="15">
        <v>4.6999999999999993</v>
      </c>
      <c r="D764" s="8">
        <v>-48</v>
      </c>
      <c r="E764" s="15">
        <v>-6.8999999999999986</v>
      </c>
    </row>
    <row r="765" spans="1:5" ht="14.5" x14ac:dyDescent="0.35">
      <c r="A765" s="50" t="s">
        <v>156</v>
      </c>
      <c r="B765" s="8">
        <v>-19</v>
      </c>
      <c r="C765" s="15">
        <v>2</v>
      </c>
      <c r="D765" s="8">
        <v>-143</v>
      </c>
      <c r="E765" s="15">
        <v>-1</v>
      </c>
    </row>
    <row r="766" spans="1:5" ht="14.5" x14ac:dyDescent="0.35">
      <c r="A766" s="50"/>
      <c r="B766" s="8">
        <v>291</v>
      </c>
      <c r="C766" s="15">
        <v>11</v>
      </c>
      <c r="D766" s="8">
        <v>-77</v>
      </c>
      <c r="E766" s="15">
        <v>-14</v>
      </c>
    </row>
    <row r="767" spans="1:5" ht="14.5" x14ac:dyDescent="0.35">
      <c r="A767" s="50"/>
      <c r="B767" s="8">
        <v>87</v>
      </c>
      <c r="C767" s="15">
        <v>8</v>
      </c>
      <c r="D767" s="8">
        <v>-26</v>
      </c>
      <c r="E767" s="15">
        <v>-2</v>
      </c>
    </row>
    <row r="768" spans="1:5" ht="14.5" x14ac:dyDescent="0.35">
      <c r="A768" s="50"/>
      <c r="B768" s="8">
        <v>95</v>
      </c>
      <c r="C768" s="15">
        <v>6</v>
      </c>
      <c r="D768" s="8">
        <v>-40</v>
      </c>
      <c r="E768" s="15">
        <v>-4</v>
      </c>
    </row>
    <row r="769" spans="1:5" ht="14.5" x14ac:dyDescent="0.35">
      <c r="A769" s="50" t="s">
        <v>156</v>
      </c>
      <c r="B769" s="8">
        <v>259</v>
      </c>
      <c r="C769" s="15">
        <v>9</v>
      </c>
      <c r="D769" s="8">
        <v>233</v>
      </c>
      <c r="E769" s="15">
        <v>-12</v>
      </c>
    </row>
    <row r="770" spans="1:5" ht="14.5" x14ac:dyDescent="0.35">
      <c r="A770" s="50"/>
      <c r="B770" s="8"/>
      <c r="C770" s="15"/>
      <c r="D770" s="8"/>
      <c r="E770" s="15"/>
    </row>
    <row r="771" spans="1:5" ht="14.5" x14ac:dyDescent="0.35">
      <c r="A771" s="50" t="s">
        <v>156</v>
      </c>
      <c r="B771" s="8">
        <v>28</v>
      </c>
      <c r="C771" s="15">
        <v>10</v>
      </c>
      <c r="D771" s="8">
        <v>-514</v>
      </c>
      <c r="E771" s="15">
        <v>-14</v>
      </c>
    </row>
    <row r="772" spans="1:5" ht="14.5" x14ac:dyDescent="0.35">
      <c r="A772" s="50"/>
      <c r="B772" s="8">
        <v>-65</v>
      </c>
      <c r="C772" s="15">
        <v>-8</v>
      </c>
      <c r="D772" s="8">
        <v>146</v>
      </c>
      <c r="E772" s="15">
        <v>4</v>
      </c>
    </row>
    <row r="773" spans="1:5" ht="14.5" x14ac:dyDescent="0.35">
      <c r="A773" s="50" t="s">
        <v>156</v>
      </c>
      <c r="B773" s="8">
        <v>28</v>
      </c>
      <c r="C773" s="15">
        <v>-0.90000000000000213</v>
      </c>
      <c r="D773" s="8">
        <v>-32</v>
      </c>
      <c r="E773" s="15">
        <v>-7.1999999999999957</v>
      </c>
    </row>
    <row r="774" spans="1:5" ht="14.5" x14ac:dyDescent="0.35">
      <c r="A774" s="50" t="s">
        <v>156</v>
      </c>
      <c r="B774" s="8">
        <v>39</v>
      </c>
      <c r="C774" s="15">
        <v>4</v>
      </c>
      <c r="D774" s="8">
        <v>-59</v>
      </c>
      <c r="E774" s="15">
        <v>-2</v>
      </c>
    </row>
    <row r="775" spans="1:5" ht="14.5" x14ac:dyDescent="0.35">
      <c r="A775" s="50"/>
      <c r="B775" s="8">
        <v>215</v>
      </c>
      <c r="C775" s="15">
        <v>1</v>
      </c>
      <c r="D775" s="8">
        <v>371</v>
      </c>
      <c r="E775" s="15">
        <v>-3</v>
      </c>
    </row>
    <row r="776" spans="1:5" ht="14.5" x14ac:dyDescent="0.35">
      <c r="A776" s="50"/>
      <c r="B776" s="8">
        <v>568</v>
      </c>
      <c r="C776" s="15">
        <v>6</v>
      </c>
      <c r="D776" s="8">
        <v>656</v>
      </c>
      <c r="E776" s="15">
        <v>-6</v>
      </c>
    </row>
    <row r="777" spans="1:5" ht="14.5" x14ac:dyDescent="0.35">
      <c r="A777" s="50"/>
      <c r="B777" s="8">
        <v>22</v>
      </c>
      <c r="C777" s="15">
        <v>4</v>
      </c>
      <c r="D777" s="8">
        <v>-47</v>
      </c>
      <c r="E777" s="15">
        <v>3</v>
      </c>
    </row>
    <row r="778" spans="1:5" ht="14.5" x14ac:dyDescent="0.35">
      <c r="A778" s="50" t="s">
        <v>156</v>
      </c>
      <c r="B778" s="8">
        <v>29</v>
      </c>
      <c r="C778" s="15">
        <v>-3</v>
      </c>
      <c r="D778" s="8">
        <v>147</v>
      </c>
      <c r="E778" s="15">
        <v>2</v>
      </c>
    </row>
    <row r="779" spans="1:5" ht="14.5" x14ac:dyDescent="0.35">
      <c r="A779" s="50" t="s">
        <v>156</v>
      </c>
      <c r="B779" s="8">
        <v>200</v>
      </c>
      <c r="C779" s="15">
        <v>10</v>
      </c>
      <c r="D779" s="8">
        <v>-678</v>
      </c>
      <c r="E779" s="15">
        <v>-29</v>
      </c>
    </row>
    <row r="780" spans="1:5" ht="14.5" x14ac:dyDescent="0.35">
      <c r="A780" s="50" t="s">
        <v>156</v>
      </c>
      <c r="B780" s="8">
        <v>68</v>
      </c>
      <c r="C780" s="15">
        <v>4</v>
      </c>
      <c r="D780" s="8">
        <v>-112</v>
      </c>
      <c r="E780" s="15">
        <v>-6</v>
      </c>
    </row>
    <row r="781" spans="1:5" ht="14.5" x14ac:dyDescent="0.35">
      <c r="A781" s="50" t="s">
        <v>156</v>
      </c>
      <c r="B781" s="8">
        <v>-59</v>
      </c>
      <c r="C781" s="15">
        <v>3</v>
      </c>
      <c r="D781" s="8">
        <v>-226</v>
      </c>
      <c r="E781" s="15">
        <v>-5</v>
      </c>
    </row>
    <row r="782" spans="1:5" ht="14.5" x14ac:dyDescent="0.35">
      <c r="A782" s="50" t="s">
        <v>156</v>
      </c>
      <c r="B782" s="8">
        <v>40</v>
      </c>
      <c r="C782" s="15">
        <v>4</v>
      </c>
      <c r="D782" s="8">
        <v>-114</v>
      </c>
      <c r="E782" s="15">
        <v>-3</v>
      </c>
    </row>
    <row r="783" spans="1:5" ht="14.5" x14ac:dyDescent="0.35">
      <c r="A783" s="50" t="s">
        <v>156</v>
      </c>
      <c r="B783" s="8">
        <v>12</v>
      </c>
      <c r="C783" s="15">
        <v>0</v>
      </c>
      <c r="D783" s="8">
        <v>-174</v>
      </c>
      <c r="E783" s="15">
        <v>-15</v>
      </c>
    </row>
    <row r="784" spans="1:5" ht="14.5" x14ac:dyDescent="0.35">
      <c r="A784" s="50"/>
      <c r="B784" s="8"/>
      <c r="C784" s="15"/>
      <c r="D784" s="8"/>
      <c r="E784" s="15"/>
    </row>
    <row r="785" spans="1:5" ht="14.5" x14ac:dyDescent="0.35">
      <c r="A785" s="50" t="s">
        <v>156</v>
      </c>
      <c r="B785" s="8">
        <v>192</v>
      </c>
      <c r="C785" s="15">
        <v>4</v>
      </c>
      <c r="D785" s="8">
        <v>196</v>
      </c>
      <c r="E785" s="15">
        <v>0</v>
      </c>
    </row>
    <row r="786" spans="1:5" ht="14.5" x14ac:dyDescent="0.35">
      <c r="A786" s="50" t="s">
        <v>156</v>
      </c>
      <c r="B786" s="8"/>
      <c r="C786" s="15"/>
      <c r="D786" s="8"/>
      <c r="E786" s="15"/>
    </row>
    <row r="787" spans="1:5" ht="14.5" x14ac:dyDescent="0.35">
      <c r="A787" s="50"/>
      <c r="B787" s="8">
        <v>233</v>
      </c>
      <c r="C787" s="15">
        <v>8</v>
      </c>
      <c r="D787" s="8">
        <v>192</v>
      </c>
      <c r="E787" s="15">
        <v>1</v>
      </c>
    </row>
    <row r="788" spans="1:5" ht="14.5" x14ac:dyDescent="0.35">
      <c r="A788" s="50" t="s">
        <v>156</v>
      </c>
      <c r="B788" s="8"/>
      <c r="C788" s="15"/>
      <c r="D788" s="8"/>
      <c r="E788" s="15"/>
    </row>
    <row r="789" spans="1:5" ht="14.5" x14ac:dyDescent="0.35">
      <c r="A789" s="50"/>
      <c r="B789" s="8">
        <v>171</v>
      </c>
      <c r="C789" s="15">
        <v>6</v>
      </c>
      <c r="D789" s="8">
        <v>71</v>
      </c>
      <c r="E789" s="15">
        <v>-12</v>
      </c>
    </row>
    <row r="790" spans="1:5" ht="14.5" x14ac:dyDescent="0.35">
      <c r="A790" s="50" t="s">
        <v>156</v>
      </c>
      <c r="B790" s="8">
        <v>13</v>
      </c>
      <c r="C790" s="15">
        <v>1</v>
      </c>
      <c r="D790" s="8">
        <v>-17</v>
      </c>
      <c r="E790" s="15">
        <v>0</v>
      </c>
    </row>
    <row r="791" spans="1:5" ht="14.5" x14ac:dyDescent="0.35">
      <c r="A791" s="50" t="s">
        <v>156</v>
      </c>
      <c r="B791" s="8">
        <v>26</v>
      </c>
      <c r="C791" s="15">
        <v>3</v>
      </c>
      <c r="D791" s="8">
        <v>-154</v>
      </c>
      <c r="E791" s="15">
        <v>-4</v>
      </c>
    </row>
    <row r="792" spans="1:5" ht="14.5" x14ac:dyDescent="0.35">
      <c r="A792" s="50"/>
      <c r="B792" s="8">
        <v>167</v>
      </c>
      <c r="C792" s="15">
        <v>4</v>
      </c>
      <c r="D792" s="8">
        <v>-253</v>
      </c>
      <c r="E792" s="15">
        <v>-6</v>
      </c>
    </row>
    <row r="793" spans="1:5" ht="14.5" x14ac:dyDescent="0.35">
      <c r="A793" s="50"/>
      <c r="B793" s="8">
        <v>-129.39999999999998</v>
      </c>
      <c r="C793" s="15">
        <v>-9</v>
      </c>
      <c r="D793" s="8">
        <v>-841</v>
      </c>
      <c r="E793" s="15">
        <v>-49.400000000000006</v>
      </c>
    </row>
    <row r="794" spans="1:5" ht="14.5" x14ac:dyDescent="0.35">
      <c r="A794" s="50"/>
      <c r="B794" s="8">
        <v>56.4</v>
      </c>
      <c r="C794" s="15">
        <v>6.1</v>
      </c>
      <c r="D794" s="8">
        <v>-281.39999999999998</v>
      </c>
      <c r="E794" s="15">
        <v>2.7000000000000028</v>
      </c>
    </row>
    <row r="795" spans="1:5" ht="14.5" x14ac:dyDescent="0.35">
      <c r="A795" s="50" t="s">
        <v>156</v>
      </c>
      <c r="B795" s="8">
        <v>397.80000000000007</v>
      </c>
      <c r="C795" s="15">
        <v>19.399999999999999</v>
      </c>
      <c r="D795" s="8"/>
      <c r="E795" s="15"/>
    </row>
    <row r="796" spans="1:5" ht="14.5" x14ac:dyDescent="0.35">
      <c r="A796" s="50" t="s">
        <v>156</v>
      </c>
      <c r="B796" s="8">
        <v>142.4</v>
      </c>
      <c r="C796" s="15">
        <v>8.8000000000000007</v>
      </c>
      <c r="D796" s="8">
        <v>-186.79999999999995</v>
      </c>
      <c r="E796" s="15">
        <v>-16.900000000000006</v>
      </c>
    </row>
    <row r="797" spans="1:5" ht="14.5" x14ac:dyDescent="0.35">
      <c r="A797" s="50"/>
      <c r="B797" s="8">
        <v>155.80000000000001</v>
      </c>
      <c r="C797" s="15">
        <v>8</v>
      </c>
      <c r="D797" s="8">
        <v>-44.700000000000045</v>
      </c>
      <c r="E797" s="15">
        <v>-4.9000000000000057</v>
      </c>
    </row>
    <row r="798" spans="1:5" ht="14.5" x14ac:dyDescent="0.35">
      <c r="A798" s="50" t="s">
        <v>156</v>
      </c>
      <c r="B798" s="8">
        <v>-137.59999999999997</v>
      </c>
      <c r="C798" s="15">
        <v>31.900000000000002</v>
      </c>
      <c r="D798" s="8">
        <v>-358</v>
      </c>
      <c r="E798" s="15">
        <v>18.299999999999997</v>
      </c>
    </row>
    <row r="799" spans="1:5" ht="14.5" x14ac:dyDescent="0.35">
      <c r="A799" s="50"/>
      <c r="B799" s="8">
        <v>212.5</v>
      </c>
      <c r="C799" s="15"/>
      <c r="D799" s="8">
        <v>171</v>
      </c>
      <c r="E799" s="15"/>
    </row>
    <row r="800" spans="1:5" ht="14.5" x14ac:dyDescent="0.35">
      <c r="A800" s="50" t="s">
        <v>156</v>
      </c>
      <c r="B800" s="8">
        <v>342.8</v>
      </c>
      <c r="C800" s="15">
        <v>10.700000000000001</v>
      </c>
      <c r="D800" s="8">
        <v>-246</v>
      </c>
      <c r="E800" s="15">
        <v>-44.399999999999991</v>
      </c>
    </row>
    <row r="801" spans="1:5" ht="14.5" x14ac:dyDescent="0.35">
      <c r="A801" s="50"/>
      <c r="B801" s="8"/>
      <c r="C801" s="15"/>
      <c r="D801" s="8"/>
      <c r="E801" s="15"/>
    </row>
    <row r="802" spans="1:5" ht="14.5" x14ac:dyDescent="0.35">
      <c r="A802" s="50"/>
      <c r="B802" s="8">
        <v>115</v>
      </c>
      <c r="C802" s="15"/>
      <c r="D802" s="8">
        <v>30</v>
      </c>
      <c r="E802" s="15"/>
    </row>
    <row r="803" spans="1:5" ht="14.5" x14ac:dyDescent="0.35">
      <c r="A803" s="50"/>
      <c r="B803" s="8">
        <v>84.800000000000011</v>
      </c>
      <c r="C803" s="15"/>
      <c r="D803" s="8">
        <v>-176.09999999999991</v>
      </c>
      <c r="E803" s="15"/>
    </row>
    <row r="804" spans="1:5" ht="14.5" x14ac:dyDescent="0.35">
      <c r="A804" s="50" t="s">
        <v>156</v>
      </c>
      <c r="B804" s="8">
        <v>82.600000000000023</v>
      </c>
      <c r="C804" s="15">
        <v>3.5</v>
      </c>
      <c r="D804" s="8">
        <v>-409</v>
      </c>
      <c r="E804" s="15">
        <v>-29.4</v>
      </c>
    </row>
    <row r="805" spans="1:5" ht="14.5" x14ac:dyDescent="0.35">
      <c r="A805" s="50" t="s">
        <v>156</v>
      </c>
      <c r="B805" s="8">
        <v>377.1</v>
      </c>
      <c r="C805" s="15">
        <v>12.700000000000003</v>
      </c>
      <c r="D805" s="8">
        <v>226</v>
      </c>
      <c r="E805" s="15">
        <v>2.3000000000000043</v>
      </c>
    </row>
    <row r="806" spans="1:5" ht="14.5" x14ac:dyDescent="0.35">
      <c r="A806" s="50"/>
      <c r="B806" s="8">
        <v>139.10000000000002</v>
      </c>
      <c r="C806" s="15">
        <v>-4.6999999999999993</v>
      </c>
      <c r="D806" s="8">
        <v>-131</v>
      </c>
      <c r="E806" s="15">
        <v>-45.300000000000011</v>
      </c>
    </row>
    <row r="807" spans="1:5" ht="14.5" x14ac:dyDescent="0.35">
      <c r="A807" s="50"/>
      <c r="B807" s="8">
        <v>62.299999999999955</v>
      </c>
      <c r="C807" s="15">
        <v>9.6</v>
      </c>
      <c r="D807" s="8">
        <v>-1767</v>
      </c>
      <c r="E807" s="15">
        <v>19.5</v>
      </c>
    </row>
    <row r="808" spans="1:5" ht="14.5" x14ac:dyDescent="0.35">
      <c r="A808" s="50"/>
      <c r="B808" s="8">
        <v>39</v>
      </c>
      <c r="C808" s="15"/>
      <c r="D808" s="8">
        <v>-148</v>
      </c>
      <c r="E808" s="15"/>
    </row>
    <row r="809" spans="1:5" ht="14.5" x14ac:dyDescent="0.35">
      <c r="A809" s="50" t="s">
        <v>156</v>
      </c>
      <c r="B809" s="8">
        <v>385.5</v>
      </c>
      <c r="C809" s="15">
        <v>10.900000000000002</v>
      </c>
      <c r="D809" s="8">
        <v>-253</v>
      </c>
      <c r="E809" s="15">
        <v>-19.5</v>
      </c>
    </row>
    <row r="810" spans="1:5" ht="14.5" x14ac:dyDescent="0.35">
      <c r="A810" s="50"/>
      <c r="B810" s="8">
        <v>79</v>
      </c>
      <c r="C810" s="15"/>
      <c r="D810" s="8">
        <v>349</v>
      </c>
      <c r="E810" s="15"/>
    </row>
    <row r="811" spans="1:5" ht="14.5" x14ac:dyDescent="0.35">
      <c r="A811" s="50"/>
      <c r="B811" s="8">
        <v>170.2</v>
      </c>
      <c r="C811" s="15">
        <v>17.2</v>
      </c>
      <c r="D811" s="8">
        <v>125</v>
      </c>
      <c r="E811" s="15">
        <v>10.899999999999999</v>
      </c>
    </row>
    <row r="812" spans="1:5" ht="14.5" x14ac:dyDescent="0.35">
      <c r="A812" s="50"/>
      <c r="B812" s="8">
        <v>41.800000000000011</v>
      </c>
      <c r="C812" s="15">
        <v>5.5</v>
      </c>
      <c r="D812" s="8">
        <v>-3</v>
      </c>
      <c r="E812" s="15">
        <v>3.7000000000000028</v>
      </c>
    </row>
    <row r="813" spans="1:5" ht="14.5" x14ac:dyDescent="0.35">
      <c r="A813" s="50"/>
      <c r="B813" s="8">
        <v>-58.900000000000006</v>
      </c>
      <c r="C813" s="15"/>
      <c r="D813" s="8">
        <v>17</v>
      </c>
      <c r="E813" s="15"/>
    </row>
    <row r="814" spans="1:5" ht="14.5" x14ac:dyDescent="0.35">
      <c r="A814" s="50" t="s">
        <v>156</v>
      </c>
      <c r="B814" s="8">
        <v>280</v>
      </c>
      <c r="C814" s="15">
        <v>6.8000000000000007</v>
      </c>
      <c r="D814" s="8"/>
      <c r="E814" s="15"/>
    </row>
    <row r="815" spans="1:5" ht="14.5" x14ac:dyDescent="0.35">
      <c r="A815" s="50"/>
      <c r="B815" s="8"/>
      <c r="C815" s="15"/>
      <c r="D815" s="8"/>
      <c r="E815" s="15"/>
    </row>
    <row r="816" spans="1:5" ht="14.5" x14ac:dyDescent="0.35">
      <c r="A816" s="50" t="s">
        <v>156</v>
      </c>
      <c r="B816" s="8">
        <v>95.100000000000023</v>
      </c>
      <c r="C816" s="15">
        <v>7.1999999999999993</v>
      </c>
      <c r="D816" s="8">
        <v>-489</v>
      </c>
      <c r="E816" s="15">
        <v>-22.399999999999991</v>
      </c>
    </row>
    <row r="817" spans="1:5" ht="14.5" x14ac:dyDescent="0.35">
      <c r="A817" s="50"/>
      <c r="B817" s="8">
        <v>157.89999999999998</v>
      </c>
      <c r="C817" s="15"/>
      <c r="D817" s="8">
        <v>8</v>
      </c>
      <c r="E817" s="15"/>
    </row>
    <row r="818" spans="1:5" ht="14.5" x14ac:dyDescent="0.35">
      <c r="A818" s="50"/>
      <c r="B818" s="8">
        <v>52.299999999999955</v>
      </c>
      <c r="C818" s="15">
        <v>11.899999999999999</v>
      </c>
      <c r="D818" s="8">
        <v>-201</v>
      </c>
      <c r="E818" s="15">
        <v>2.5999999999999943</v>
      </c>
    </row>
    <row r="819" spans="1:5" ht="14.5" x14ac:dyDescent="0.35">
      <c r="A819" s="50"/>
      <c r="B819" s="8">
        <v>224.99999999999994</v>
      </c>
      <c r="C819" s="15">
        <v>1.3000000000000007</v>
      </c>
      <c r="D819" s="8">
        <v>-430</v>
      </c>
      <c r="E819" s="15">
        <v>-48.4</v>
      </c>
    </row>
    <row r="820" spans="1:5" ht="14.5" x14ac:dyDescent="0.35">
      <c r="A820" s="50"/>
      <c r="B820" s="8">
        <v>103.79999999999995</v>
      </c>
      <c r="C820" s="15">
        <v>4.3000000000000007</v>
      </c>
      <c r="D820" s="8">
        <v>51</v>
      </c>
      <c r="E820" s="15">
        <v>-1.4000000000000057</v>
      </c>
    </row>
    <row r="821" spans="1:5" ht="14.5" x14ac:dyDescent="0.35">
      <c r="A821" s="50" t="s">
        <v>156</v>
      </c>
      <c r="B821" s="8">
        <v>55.5</v>
      </c>
      <c r="C821" s="15"/>
      <c r="D821" s="8"/>
      <c r="E821" s="15"/>
    </row>
    <row r="822" spans="1:5" ht="14.5" x14ac:dyDescent="0.35">
      <c r="A822" s="50"/>
      <c r="B822" s="8">
        <v>103.90000000000003</v>
      </c>
      <c r="C822" s="15">
        <v>34.200000000000003</v>
      </c>
      <c r="D822" s="8">
        <v>113</v>
      </c>
      <c r="E822" s="15">
        <v>39.099999999999994</v>
      </c>
    </row>
    <row r="823" spans="1:5" ht="14.5" x14ac:dyDescent="0.35">
      <c r="A823" s="50"/>
      <c r="B823" s="8">
        <v>-117.69999999999999</v>
      </c>
      <c r="C823" s="15">
        <v>-2.3999999999999986</v>
      </c>
      <c r="D823" s="8">
        <v>-1236</v>
      </c>
      <c r="E823" s="15">
        <v>-41.1</v>
      </c>
    </row>
    <row r="824" spans="1:5" ht="14.5" x14ac:dyDescent="0.35">
      <c r="A824" s="50"/>
      <c r="B824" s="8">
        <v>29.199999999999989</v>
      </c>
      <c r="C824" s="15">
        <v>6.5999999999999979</v>
      </c>
      <c r="D824" s="8">
        <v>-307.79999999999995</v>
      </c>
      <c r="E824" s="15">
        <v>-9.7000000000000028</v>
      </c>
    </row>
    <row r="825" spans="1:5" ht="14.5" x14ac:dyDescent="0.35">
      <c r="A825" s="50"/>
      <c r="B825" s="8">
        <v>70.399999999999977</v>
      </c>
      <c r="C825" s="15">
        <v>6.3000000000000007</v>
      </c>
      <c r="D825" s="8">
        <v>-424.70000000000005</v>
      </c>
      <c r="E825" s="15">
        <v>-8.1999999999999957</v>
      </c>
    </row>
    <row r="826" spans="1:5" ht="14.5" x14ac:dyDescent="0.35">
      <c r="A826" s="50" t="s">
        <v>156</v>
      </c>
      <c r="B826" s="8">
        <v>115.1</v>
      </c>
      <c r="C826" s="15">
        <v>5.9</v>
      </c>
      <c r="D826" s="8">
        <v>377</v>
      </c>
      <c r="E826" s="15">
        <v>10</v>
      </c>
    </row>
    <row r="827" spans="1:5" ht="14.5" x14ac:dyDescent="0.35">
      <c r="A827" s="50" t="s">
        <v>156</v>
      </c>
      <c r="B827" s="8">
        <v>270.59999999999997</v>
      </c>
      <c r="C827" s="15">
        <v>18.900000000000002</v>
      </c>
      <c r="D827" s="8">
        <v>80</v>
      </c>
      <c r="E827" s="15">
        <v>1.5</v>
      </c>
    </row>
    <row r="828" spans="1:5" ht="14.5" x14ac:dyDescent="0.35">
      <c r="A828" s="50"/>
      <c r="B828" s="8">
        <v>238.49999999999994</v>
      </c>
      <c r="C828" s="15">
        <v>9.4000000000000021</v>
      </c>
      <c r="D828" s="8">
        <v>212</v>
      </c>
      <c r="E828" s="15">
        <v>2.7999999999999972</v>
      </c>
    </row>
    <row r="829" spans="1:5" ht="14.5" x14ac:dyDescent="0.35">
      <c r="A829" s="50" t="s">
        <v>156</v>
      </c>
      <c r="B829" s="8">
        <v>331.6</v>
      </c>
      <c r="C829" s="15">
        <v>16.399999999999999</v>
      </c>
      <c r="D829" s="8">
        <v>-14</v>
      </c>
      <c r="E829" s="15">
        <v>4.3000000000000043</v>
      </c>
    </row>
    <row r="830" spans="1:5" ht="14.5" x14ac:dyDescent="0.35">
      <c r="A830" s="50" t="s">
        <v>156</v>
      </c>
      <c r="B830" s="8">
        <v>115.9</v>
      </c>
      <c r="C830" s="15">
        <v>14.3</v>
      </c>
      <c r="D830" s="8">
        <v>150</v>
      </c>
      <c r="E830" s="15">
        <v>18.5</v>
      </c>
    </row>
    <row r="831" spans="1:5" ht="14.5" x14ac:dyDescent="0.35">
      <c r="A831" s="50"/>
      <c r="B831" s="8">
        <v>22.299999999999955</v>
      </c>
      <c r="C831" s="15">
        <v>10.400000000000002</v>
      </c>
      <c r="D831" s="8">
        <v>-536</v>
      </c>
      <c r="E831" s="15">
        <v>8.5</v>
      </c>
    </row>
    <row r="832" spans="1:5" ht="14.5" x14ac:dyDescent="0.35">
      <c r="A832" s="50" t="s">
        <v>156</v>
      </c>
      <c r="B832" s="8">
        <v>177.20000000000002</v>
      </c>
      <c r="C832" s="15">
        <v>10</v>
      </c>
      <c r="D832" s="8">
        <v>-398</v>
      </c>
      <c r="E832" s="15">
        <v>-32.700000000000003</v>
      </c>
    </row>
    <row r="833" spans="1:5" ht="14.5" x14ac:dyDescent="0.35">
      <c r="A833" s="50"/>
      <c r="B833" s="8">
        <v>149.39999999999998</v>
      </c>
      <c r="C833" s="15">
        <v>8.9</v>
      </c>
      <c r="D833" s="8">
        <v>-537</v>
      </c>
      <c r="E833" s="15">
        <v>-20.399999999999999</v>
      </c>
    </row>
    <row r="834" spans="1:5" ht="14.5" x14ac:dyDescent="0.35">
      <c r="A834" s="50"/>
      <c r="B834" s="8">
        <v>183.39999999999998</v>
      </c>
      <c r="C834" s="15">
        <v>16.499999999999996</v>
      </c>
      <c r="D834" s="8">
        <v>-10</v>
      </c>
      <c r="E834" s="15">
        <v>-5</v>
      </c>
    </row>
    <row r="835" spans="1:5" ht="14.5" x14ac:dyDescent="0.35">
      <c r="A835" s="50" t="s">
        <v>156</v>
      </c>
      <c r="B835" s="8">
        <v>94.399999999999977</v>
      </c>
      <c r="C835" s="15">
        <v>6.4000000000000021</v>
      </c>
      <c r="D835" s="8">
        <v>-37</v>
      </c>
      <c r="E835" s="15">
        <v>-5.3999999999999986</v>
      </c>
    </row>
    <row r="836" spans="1:5" ht="14.5" x14ac:dyDescent="0.35">
      <c r="A836" s="50"/>
      <c r="B836" s="8">
        <v>27.699999999999932</v>
      </c>
      <c r="C836" s="15">
        <v>4.2000000000000028</v>
      </c>
      <c r="D836" s="8">
        <v>-357</v>
      </c>
      <c r="E836" s="15">
        <v>-13.5</v>
      </c>
    </row>
    <row r="837" spans="1:5" ht="14.5" x14ac:dyDescent="0.35">
      <c r="A837" s="50"/>
      <c r="B837" s="8"/>
      <c r="C837" s="15"/>
      <c r="D837" s="8"/>
      <c r="E837" s="15"/>
    </row>
    <row r="838" spans="1:5" ht="14.5" x14ac:dyDescent="0.35">
      <c r="A838" s="50"/>
      <c r="B838" s="8">
        <v>102.10000000000002</v>
      </c>
      <c r="C838" s="15">
        <v>7.8999999999999986</v>
      </c>
      <c r="D838" s="8">
        <v>-470</v>
      </c>
      <c r="E838" s="15">
        <v>-28.299999999999997</v>
      </c>
    </row>
    <row r="839" spans="1:5" ht="14.5" x14ac:dyDescent="0.35">
      <c r="A839" s="50"/>
      <c r="B839" s="8">
        <v>97.700000000000045</v>
      </c>
      <c r="C839" s="15">
        <v>7.0999999999999943</v>
      </c>
      <c r="D839" s="8">
        <v>-378</v>
      </c>
      <c r="E839" s="15">
        <v>-17.099999999999994</v>
      </c>
    </row>
    <row r="840" spans="1:5" ht="14.5" x14ac:dyDescent="0.35">
      <c r="A840" s="50"/>
      <c r="B840" s="8">
        <v>110.20000000000002</v>
      </c>
      <c r="C840" s="15">
        <v>5.1999999999999993</v>
      </c>
      <c r="D840" s="8">
        <v>-424</v>
      </c>
      <c r="E840" s="15">
        <v>-41.899999999999991</v>
      </c>
    </row>
    <row r="841" spans="1:5" ht="14.5" x14ac:dyDescent="0.35">
      <c r="A841" s="50"/>
      <c r="B841" s="8">
        <v>319.00000000000006</v>
      </c>
      <c r="C841" s="15">
        <v>1.8000000000000043</v>
      </c>
      <c r="D841" s="8">
        <v>25</v>
      </c>
      <c r="E841" s="15">
        <v>-37.600000000000009</v>
      </c>
    </row>
    <row r="842" spans="1:5" ht="14.5" x14ac:dyDescent="0.35">
      <c r="A842" s="50"/>
      <c r="B842" s="8"/>
      <c r="C842" s="15"/>
      <c r="D842" s="8"/>
      <c r="E842" s="15"/>
    </row>
    <row r="843" spans="1:5" ht="14.5" x14ac:dyDescent="0.35">
      <c r="A843" s="50"/>
      <c r="B843" s="8">
        <v>662.6</v>
      </c>
      <c r="C843" s="15">
        <v>-10.200000000000003</v>
      </c>
      <c r="D843" s="8">
        <v>849</v>
      </c>
      <c r="E843" s="15">
        <v>-10.300000000000004</v>
      </c>
    </row>
    <row r="844" spans="1:5" ht="14.5" x14ac:dyDescent="0.35">
      <c r="A844" s="50"/>
      <c r="B844" s="8">
        <v>197.60000000000002</v>
      </c>
      <c r="C844" s="15">
        <v>9.5</v>
      </c>
      <c r="D844" s="8">
        <v>-217</v>
      </c>
      <c r="E844" s="15">
        <v>-18.099999999999994</v>
      </c>
    </row>
    <row r="845" spans="1:5" ht="14.5" x14ac:dyDescent="0.35">
      <c r="A845" s="50"/>
      <c r="B845" s="8">
        <v>-351.2</v>
      </c>
      <c r="C845" s="15">
        <v>-0.60000000000000142</v>
      </c>
      <c r="D845" s="8">
        <v>-837.6</v>
      </c>
      <c r="E845" s="15">
        <v>-10.799999999999997</v>
      </c>
    </row>
    <row r="846" spans="1:5" ht="14.5" x14ac:dyDescent="0.35">
      <c r="A846" s="50"/>
      <c r="B846" s="8">
        <v>143.10000000000002</v>
      </c>
      <c r="C846" s="15"/>
      <c r="D846" s="8">
        <v>534</v>
      </c>
      <c r="E846" s="15"/>
    </row>
    <row r="847" spans="1:5" ht="14.5" x14ac:dyDescent="0.35">
      <c r="A847" s="50" t="s">
        <v>156</v>
      </c>
      <c r="B847" s="8"/>
      <c r="C847" s="15"/>
      <c r="D847" s="8"/>
      <c r="E847" s="15"/>
    </row>
    <row r="848" spans="1:5" ht="14.5" x14ac:dyDescent="0.35">
      <c r="A848" s="50"/>
      <c r="B848" s="8">
        <v>42.700000000000045</v>
      </c>
      <c r="C848" s="15">
        <v>3.0999999999999979</v>
      </c>
      <c r="D848" s="8">
        <v>-231</v>
      </c>
      <c r="E848" s="15">
        <v>-7.7000000000000028</v>
      </c>
    </row>
    <row r="849" spans="1:5" ht="14.5" x14ac:dyDescent="0.35">
      <c r="A849" s="50"/>
      <c r="B849" s="8">
        <v>138.29999999999995</v>
      </c>
      <c r="C849" s="15">
        <v>-14.899999999999999</v>
      </c>
      <c r="D849" s="8">
        <v>387.29999999999995</v>
      </c>
      <c r="E849" s="15">
        <v>-26.099999999999994</v>
      </c>
    </row>
    <row r="850" spans="1:5" ht="14.5" x14ac:dyDescent="0.35">
      <c r="A850" s="50"/>
      <c r="B850" s="8">
        <v>168.10000000000002</v>
      </c>
      <c r="C850" s="15">
        <v>21.000000000000004</v>
      </c>
      <c r="D850" s="8">
        <v>-32</v>
      </c>
      <c r="E850" s="15">
        <v>-2.5999999999999943</v>
      </c>
    </row>
    <row r="851" spans="1:5" ht="14.5" x14ac:dyDescent="0.35">
      <c r="A851" s="50"/>
      <c r="B851" s="8">
        <v>173.39999999999998</v>
      </c>
      <c r="C851" s="15">
        <v>0.5</v>
      </c>
      <c r="D851" s="8">
        <v>47</v>
      </c>
      <c r="E851" s="15">
        <v>-26</v>
      </c>
    </row>
    <row r="852" spans="1:5" ht="14.5" x14ac:dyDescent="0.35">
      <c r="A852" s="50" t="s">
        <v>156</v>
      </c>
      <c r="B852" s="8"/>
      <c r="C852" s="15"/>
      <c r="D852" s="8"/>
      <c r="E852" s="15"/>
    </row>
    <row r="853" spans="1:5" ht="14.5" x14ac:dyDescent="0.35">
      <c r="A853" s="50"/>
      <c r="B853" s="8">
        <v>-250.7</v>
      </c>
      <c r="C853" s="15">
        <v>-40</v>
      </c>
      <c r="D853" s="8">
        <v>-132</v>
      </c>
      <c r="E853" s="15">
        <v>-23.200000000000003</v>
      </c>
    </row>
    <row r="854" spans="1:5" ht="14.5" x14ac:dyDescent="0.35">
      <c r="A854" s="50"/>
      <c r="B854" s="8">
        <v>102.80000000000001</v>
      </c>
      <c r="C854" s="15">
        <v>-3.1999999999999993</v>
      </c>
      <c r="D854" s="8">
        <v>-164.70000000000005</v>
      </c>
      <c r="E854" s="15">
        <v>-34.199999999999996</v>
      </c>
    </row>
    <row r="855" spans="1:5" ht="14.5" x14ac:dyDescent="0.35">
      <c r="A855" s="50"/>
      <c r="B855" s="8">
        <v>124.30000000000007</v>
      </c>
      <c r="C855" s="15">
        <v>-7.9000000000000021</v>
      </c>
      <c r="D855" s="8">
        <v>56.899999999999977</v>
      </c>
      <c r="E855" s="15">
        <v>-25.699999999999996</v>
      </c>
    </row>
    <row r="856" spans="1:5" ht="14.5" x14ac:dyDescent="0.35">
      <c r="A856" s="50"/>
      <c r="B856" s="8">
        <v>186.3</v>
      </c>
      <c r="C856" s="15">
        <v>5.5000000000000009</v>
      </c>
      <c r="D856" s="8">
        <v>967</v>
      </c>
      <c r="E856" s="15">
        <v>24</v>
      </c>
    </row>
    <row r="857" spans="1:5" ht="14.5" x14ac:dyDescent="0.35">
      <c r="A857" s="50"/>
      <c r="B857" s="8">
        <v>-15</v>
      </c>
      <c r="C857" s="15">
        <v>-3.1000000000000014</v>
      </c>
      <c r="D857" s="8">
        <v>-455</v>
      </c>
      <c r="E857" s="15">
        <v>-33</v>
      </c>
    </row>
    <row r="858" spans="1:5" ht="14.5" x14ac:dyDescent="0.35">
      <c r="A858" s="50"/>
      <c r="B858" s="8">
        <v>231.60000000000002</v>
      </c>
      <c r="C858" s="15">
        <v>12.100000000000001</v>
      </c>
      <c r="D858" s="8">
        <v>187</v>
      </c>
      <c r="E858" s="15">
        <v>8.1000000000000085</v>
      </c>
    </row>
    <row r="859" spans="1:5" ht="14.5" x14ac:dyDescent="0.35">
      <c r="A859" s="50" t="s">
        <v>156</v>
      </c>
      <c r="B859" s="8">
        <v>386.8</v>
      </c>
      <c r="C859" s="15">
        <v>16.2</v>
      </c>
      <c r="D859" s="8">
        <v>419</v>
      </c>
      <c r="E859" s="15">
        <v>-28.1</v>
      </c>
    </row>
    <row r="860" spans="1:5" ht="14.5" x14ac:dyDescent="0.35">
      <c r="A860" s="50"/>
      <c r="B860" s="8">
        <v>-217</v>
      </c>
      <c r="C860" s="15">
        <v>-5.5</v>
      </c>
      <c r="D860" s="8">
        <v>-545.5</v>
      </c>
      <c r="E860" s="15">
        <v>-28.5</v>
      </c>
    </row>
    <row r="861" spans="1:5" ht="14.5" x14ac:dyDescent="0.35">
      <c r="A861" s="50"/>
      <c r="B861" s="8">
        <v>-135.70000000000005</v>
      </c>
      <c r="C861" s="15"/>
      <c r="D861" s="8">
        <v>-1427</v>
      </c>
      <c r="E861" s="15"/>
    </row>
    <row r="862" spans="1:5" ht="14.5" x14ac:dyDescent="0.35">
      <c r="A862" s="50"/>
      <c r="B862" s="8">
        <v>195.60000000000014</v>
      </c>
      <c r="C862" s="15">
        <v>7.8999999999999986</v>
      </c>
      <c r="D862" s="8">
        <v>-507</v>
      </c>
      <c r="E862" s="15">
        <v>-15.2</v>
      </c>
    </row>
    <row r="863" spans="1:5" ht="14.5" x14ac:dyDescent="0.35">
      <c r="A863" s="50"/>
      <c r="B863" s="8">
        <v>169.70000000000005</v>
      </c>
      <c r="C863" s="15">
        <v>7.6999999999999957</v>
      </c>
      <c r="D863" s="8">
        <v>-257.60000000000002</v>
      </c>
      <c r="E863" s="15">
        <v>-13.099999999999998</v>
      </c>
    </row>
    <row r="864" spans="1:5" ht="14.5" x14ac:dyDescent="0.35">
      <c r="A864" s="50" t="s">
        <v>156</v>
      </c>
      <c r="B864" s="8">
        <v>345</v>
      </c>
      <c r="C864" s="15">
        <v>31.6</v>
      </c>
      <c r="D864" s="8">
        <v>25</v>
      </c>
      <c r="E864" s="15">
        <v>21</v>
      </c>
    </row>
    <row r="865" spans="1:5" ht="14.5" x14ac:dyDescent="0.35">
      <c r="A865" s="50"/>
      <c r="B865" s="8">
        <v>-91.300000000000011</v>
      </c>
      <c r="C865" s="15"/>
      <c r="D865" s="8">
        <v>-701</v>
      </c>
      <c r="E865" s="15"/>
    </row>
    <row r="866" spans="1:5" ht="14.5" x14ac:dyDescent="0.35">
      <c r="A866" s="50" t="s">
        <v>156</v>
      </c>
      <c r="B866" s="8">
        <v>53.700000000000045</v>
      </c>
      <c r="C866" s="15">
        <v>5</v>
      </c>
      <c r="D866" s="8">
        <v>-138</v>
      </c>
      <c r="E866" s="15">
        <v>-1</v>
      </c>
    </row>
    <row r="867" spans="1:5" ht="14.5" x14ac:dyDescent="0.35">
      <c r="A867" s="50" t="s">
        <v>156</v>
      </c>
      <c r="B867" s="8">
        <v>110</v>
      </c>
      <c r="C867" s="15"/>
      <c r="D867" s="8"/>
      <c r="E867" s="15"/>
    </row>
    <row r="868" spans="1:5" ht="14.5" x14ac:dyDescent="0.35">
      <c r="A868" s="50"/>
      <c r="B868" s="8">
        <v>3.6000000000000227</v>
      </c>
      <c r="C868" s="15">
        <v>4</v>
      </c>
      <c r="D868" s="8">
        <v>-164.89999999999998</v>
      </c>
      <c r="E868" s="15">
        <v>-6</v>
      </c>
    </row>
    <row r="869" spans="1:5" ht="14.5" x14ac:dyDescent="0.35">
      <c r="A869" s="50"/>
      <c r="B869" s="8">
        <v>116</v>
      </c>
      <c r="C869" s="15">
        <v>8.3000000000000043</v>
      </c>
      <c r="D869" s="8"/>
      <c r="E869" s="15"/>
    </row>
    <row r="870" spans="1:5" ht="14.5" x14ac:dyDescent="0.35">
      <c r="A870" s="50" t="s">
        <v>156</v>
      </c>
      <c r="B870" s="8">
        <v>0</v>
      </c>
      <c r="C870" s="15"/>
      <c r="D870" s="8"/>
      <c r="E870" s="15"/>
    </row>
    <row r="871" spans="1:5" ht="14.5" x14ac:dyDescent="0.35">
      <c r="A871" s="50"/>
      <c r="B871" s="8">
        <v>102.39999999999998</v>
      </c>
      <c r="C871" s="15">
        <v>6</v>
      </c>
      <c r="D871" s="8">
        <v>-19.100000000000023</v>
      </c>
      <c r="E871" s="15">
        <v>-1</v>
      </c>
    </row>
    <row r="872" spans="1:5" ht="14.5" x14ac:dyDescent="0.35">
      <c r="A872" s="50" t="s">
        <v>156</v>
      </c>
      <c r="B872" s="8">
        <v>177.89999999999998</v>
      </c>
      <c r="C872" s="15">
        <v>6</v>
      </c>
      <c r="D872" s="8">
        <v>-98.299999999999955</v>
      </c>
      <c r="E872" s="15">
        <v>-11</v>
      </c>
    </row>
    <row r="873" spans="1:5" ht="14.5" x14ac:dyDescent="0.35">
      <c r="A873" s="50" t="s">
        <v>156</v>
      </c>
      <c r="B873" s="8"/>
      <c r="C873" s="15"/>
      <c r="D873" s="8"/>
      <c r="E873" s="15"/>
    </row>
    <row r="874" spans="1:5" ht="14.5" x14ac:dyDescent="0.35">
      <c r="A874" s="50"/>
      <c r="B874" s="8"/>
      <c r="C874" s="15"/>
      <c r="D874" s="8"/>
      <c r="E874" s="15"/>
    </row>
    <row r="875" spans="1:5" ht="14.5" x14ac:dyDescent="0.35">
      <c r="A875" s="50" t="s">
        <v>156</v>
      </c>
      <c r="B875" s="8">
        <v>233.09999999999997</v>
      </c>
      <c r="C875" s="15">
        <v>9</v>
      </c>
      <c r="D875" s="8">
        <v>-189.39999999999998</v>
      </c>
      <c r="E875" s="15">
        <v>-19</v>
      </c>
    </row>
    <row r="876" spans="1:5" ht="14.5" x14ac:dyDescent="0.35">
      <c r="A876" s="50"/>
      <c r="B876" s="8">
        <v>-38.399999999999977</v>
      </c>
      <c r="C876" s="15">
        <v>-2.6000000000000014</v>
      </c>
      <c r="D876" s="8">
        <v>103.30000000000007</v>
      </c>
      <c r="E876" s="15">
        <v>4</v>
      </c>
    </row>
    <row r="877" spans="1:5" ht="14.5" x14ac:dyDescent="0.35">
      <c r="A877" s="50"/>
      <c r="B877" s="8">
        <v>123.39999999999998</v>
      </c>
      <c r="C877" s="15">
        <v>2</v>
      </c>
      <c r="D877" s="8">
        <v>129.5</v>
      </c>
      <c r="E877" s="15">
        <v>-4</v>
      </c>
    </row>
    <row r="878" spans="1:5" ht="14.5" x14ac:dyDescent="0.35">
      <c r="A878" s="50" t="s">
        <v>156</v>
      </c>
      <c r="B878" s="8">
        <v>193.20000000000005</v>
      </c>
      <c r="C878" s="15">
        <v>4</v>
      </c>
      <c r="D878" s="8">
        <v>-22.300000000000182</v>
      </c>
      <c r="E878" s="15">
        <v>-10</v>
      </c>
    </row>
    <row r="879" spans="1:5" ht="14.5" x14ac:dyDescent="0.35">
      <c r="A879" s="50" t="s">
        <v>156</v>
      </c>
      <c r="B879" s="8">
        <v>256.39999999999998</v>
      </c>
      <c r="C879" s="15">
        <v>6</v>
      </c>
      <c r="D879" s="8">
        <v>446.29999999999995</v>
      </c>
      <c r="E879" s="15">
        <v>-4</v>
      </c>
    </row>
    <row r="880" spans="1:5" ht="14.5" x14ac:dyDescent="0.35">
      <c r="A880" s="50"/>
      <c r="B880" s="8"/>
      <c r="C880" s="15"/>
      <c r="D880" s="8"/>
      <c r="E880" s="15"/>
    </row>
    <row r="881" spans="1:5" ht="14.5" x14ac:dyDescent="0.35">
      <c r="A881" s="50"/>
      <c r="B881" s="8">
        <v>-67.099999999999966</v>
      </c>
      <c r="C881" s="15">
        <v>3</v>
      </c>
      <c r="D881" s="8">
        <v>-274.80000000000007</v>
      </c>
      <c r="E881" s="15">
        <v>-2</v>
      </c>
    </row>
    <row r="882" spans="1:5" ht="14.5" x14ac:dyDescent="0.35">
      <c r="A882" s="50"/>
      <c r="B882" s="8">
        <v>-57.200000000000017</v>
      </c>
      <c r="C882" s="15">
        <v>6</v>
      </c>
      <c r="D882" s="8">
        <v>-161.49999999999997</v>
      </c>
      <c r="E882" s="15">
        <v>-6</v>
      </c>
    </row>
    <row r="883" spans="1:5" ht="14.5" x14ac:dyDescent="0.35">
      <c r="A883" s="50"/>
      <c r="B883" s="8">
        <v>-15</v>
      </c>
      <c r="C883" s="15">
        <v>-1</v>
      </c>
      <c r="D883" s="8">
        <v>-9.2000000000000455</v>
      </c>
      <c r="E883" s="15">
        <v>-1</v>
      </c>
    </row>
    <row r="884" spans="1:5" ht="14.5" x14ac:dyDescent="0.35">
      <c r="A884" s="50"/>
      <c r="B884" s="8"/>
      <c r="C884" s="15"/>
      <c r="D884" s="8"/>
      <c r="E884" s="15"/>
    </row>
    <row r="885" spans="1:5" ht="14.5" x14ac:dyDescent="0.35">
      <c r="A885" s="50"/>
      <c r="B885" s="8">
        <v>111.80000000000001</v>
      </c>
      <c r="C885" s="15">
        <v>11</v>
      </c>
      <c r="D885" s="8"/>
      <c r="E885" s="15"/>
    </row>
    <row r="886" spans="1:5" ht="14.5" x14ac:dyDescent="0.35">
      <c r="A886" s="50"/>
      <c r="B886" s="8">
        <v>109.40000000000003</v>
      </c>
      <c r="C886" s="15">
        <v>2</v>
      </c>
      <c r="D886" s="8">
        <v>172.29999999999995</v>
      </c>
      <c r="E886" s="15">
        <v>0</v>
      </c>
    </row>
    <row r="887" spans="1:5" ht="14.5" x14ac:dyDescent="0.35">
      <c r="A887" s="50" t="s">
        <v>156</v>
      </c>
      <c r="B887" s="8">
        <v>51.600000000000023</v>
      </c>
      <c r="C887" s="15">
        <v>-1</v>
      </c>
      <c r="D887" s="8">
        <v>-106.79999999999995</v>
      </c>
      <c r="E887" s="15">
        <v>-16</v>
      </c>
    </row>
    <row r="888" spans="1:5" ht="14.5" x14ac:dyDescent="0.35">
      <c r="A888" s="50" t="s">
        <v>156</v>
      </c>
      <c r="B888" s="8"/>
      <c r="C888" s="15"/>
      <c r="D888" s="8"/>
      <c r="E888" s="15"/>
    </row>
    <row r="889" spans="1:5" ht="14.5" x14ac:dyDescent="0.35">
      <c r="A889" s="50"/>
      <c r="B889" s="8">
        <v>76.900000000000006</v>
      </c>
      <c r="C889" s="15">
        <v>9</v>
      </c>
      <c r="D889" s="8">
        <v>-78.399999999999977</v>
      </c>
      <c r="E889" s="15">
        <v>-11</v>
      </c>
    </row>
    <row r="890" spans="1:5" ht="14.5" x14ac:dyDescent="0.35">
      <c r="A890" s="50" t="s">
        <v>156</v>
      </c>
      <c r="B890" s="8">
        <v>137.10000000000002</v>
      </c>
      <c r="C890" s="15">
        <v>4.4000000000000004</v>
      </c>
      <c r="D890" s="8">
        <v>-408.29999999999973</v>
      </c>
      <c r="E890" s="15">
        <v>-11</v>
      </c>
    </row>
    <row r="891" spans="1:5" ht="14.5" x14ac:dyDescent="0.35">
      <c r="A891" s="50" t="s">
        <v>156</v>
      </c>
      <c r="B891" s="8">
        <v>-73.699999999999989</v>
      </c>
      <c r="C891" s="15">
        <v>5</v>
      </c>
      <c r="D891" s="8">
        <v>-282.89999999999998</v>
      </c>
      <c r="E891" s="15">
        <v>0</v>
      </c>
    </row>
    <row r="892" spans="1:5" ht="14.5" x14ac:dyDescent="0.35">
      <c r="A892" s="50"/>
      <c r="B892" s="8">
        <v>3.3999999999999773</v>
      </c>
      <c r="C892" s="15">
        <v>6</v>
      </c>
      <c r="D892" s="8">
        <v>-296.39999999999986</v>
      </c>
      <c r="E892" s="15">
        <v>-4</v>
      </c>
    </row>
    <row r="893" spans="1:5" ht="14.5" x14ac:dyDescent="0.35">
      <c r="A893" s="50"/>
      <c r="B893" s="8">
        <v>46</v>
      </c>
      <c r="C893" s="15">
        <v>3</v>
      </c>
      <c r="D893" s="8">
        <v>-399.5</v>
      </c>
      <c r="E893" s="15">
        <v>-6</v>
      </c>
    </row>
    <row r="894" spans="1:5" ht="14.5" x14ac:dyDescent="0.35">
      <c r="A894" s="50"/>
      <c r="B894" s="8">
        <v>-31.700000000000045</v>
      </c>
      <c r="C894" s="15">
        <v>3</v>
      </c>
      <c r="D894" s="8">
        <v>-204.40000000000009</v>
      </c>
      <c r="E894" s="15">
        <v>-4</v>
      </c>
    </row>
    <row r="895" spans="1:5" ht="14.5" x14ac:dyDescent="0.35">
      <c r="A895" s="50"/>
      <c r="B895" s="8">
        <v>380.5</v>
      </c>
      <c r="C895" s="15">
        <v>7</v>
      </c>
      <c r="D895" s="8">
        <v>144.09999999999991</v>
      </c>
      <c r="E895" s="15">
        <v>-9</v>
      </c>
    </row>
    <row r="896" spans="1:5" ht="14.5" x14ac:dyDescent="0.35">
      <c r="A896" s="50"/>
      <c r="B896" s="8"/>
      <c r="C896" s="15"/>
      <c r="D896" s="8"/>
      <c r="E896" s="15"/>
    </row>
    <row r="897" spans="1:5" ht="14.5" x14ac:dyDescent="0.35">
      <c r="A897" s="50"/>
      <c r="B897" s="8">
        <v>147.79999999999995</v>
      </c>
      <c r="C897" s="15">
        <v>8</v>
      </c>
      <c r="D897" s="8">
        <v>-145</v>
      </c>
      <c r="E897" s="15">
        <v>-9</v>
      </c>
    </row>
    <row r="898" spans="1:5" ht="14.5" x14ac:dyDescent="0.35">
      <c r="A898" s="50" t="s">
        <v>156</v>
      </c>
      <c r="B898" s="8">
        <v>-109.80000000000001</v>
      </c>
      <c r="C898" s="15">
        <v>8.1000000000000014</v>
      </c>
      <c r="D898" s="8">
        <v>-317.90000000000003</v>
      </c>
      <c r="E898" s="15">
        <v>-7</v>
      </c>
    </row>
    <row r="899" spans="1:5" ht="14.5" x14ac:dyDescent="0.35">
      <c r="A899" s="50"/>
      <c r="B899" s="8">
        <v>142</v>
      </c>
      <c r="C899" s="15">
        <v>6</v>
      </c>
      <c r="D899" s="8">
        <v>-244.19999999999982</v>
      </c>
      <c r="E899" s="15">
        <v>-9</v>
      </c>
    </row>
    <row r="900" spans="1:5" ht="14.5" x14ac:dyDescent="0.35">
      <c r="A900" s="50"/>
      <c r="B900" s="8">
        <v>93.699999999999989</v>
      </c>
      <c r="C900" s="15">
        <v>0.5</v>
      </c>
      <c r="D900" s="8">
        <v>75.700000000000045</v>
      </c>
      <c r="E900" s="15">
        <v>-5</v>
      </c>
    </row>
    <row r="901" spans="1:5" ht="14.5" x14ac:dyDescent="0.35">
      <c r="A901" s="50" t="s">
        <v>156</v>
      </c>
      <c r="B901" s="8">
        <v>285.80000000000007</v>
      </c>
      <c r="C901" s="15">
        <v>5</v>
      </c>
      <c r="D901" s="8">
        <v>172.10000000000014</v>
      </c>
      <c r="E901" s="15">
        <v>-2</v>
      </c>
    </row>
    <row r="902" spans="1:5" ht="14.5" x14ac:dyDescent="0.35">
      <c r="A902" s="50"/>
      <c r="B902" s="8">
        <v>-38.100000000000023</v>
      </c>
      <c r="C902" s="15">
        <v>-2</v>
      </c>
      <c r="D902" s="8">
        <v>11.5</v>
      </c>
      <c r="E902" s="15">
        <v>2</v>
      </c>
    </row>
    <row r="903" spans="1:5" ht="14.5" x14ac:dyDescent="0.35">
      <c r="A903" s="50"/>
      <c r="B903" s="8">
        <v>-260.69999999999993</v>
      </c>
      <c r="C903" s="15">
        <v>4</v>
      </c>
      <c r="D903" s="8">
        <v>-379.9</v>
      </c>
      <c r="E903" s="15">
        <v>-9</v>
      </c>
    </row>
    <row r="904" spans="1:5" ht="14.5" x14ac:dyDescent="0.35">
      <c r="A904" s="50"/>
      <c r="B904" s="8">
        <v>53.899999999999991</v>
      </c>
      <c r="C904" s="15">
        <v>1</v>
      </c>
      <c r="D904" s="8">
        <v>197.79999999999995</v>
      </c>
      <c r="E904" s="15">
        <v>-6</v>
      </c>
    </row>
    <row r="905" spans="1:5" ht="14.5" x14ac:dyDescent="0.35">
      <c r="A905" s="50"/>
      <c r="B905" s="8">
        <v>-20.799999999999955</v>
      </c>
      <c r="C905" s="15">
        <v>7</v>
      </c>
      <c r="D905" s="8">
        <v>-108.69999999999993</v>
      </c>
      <c r="E905" s="15">
        <v>-2</v>
      </c>
    </row>
    <row r="906" spans="1:5" ht="14.5" x14ac:dyDescent="0.35">
      <c r="A906" s="50"/>
      <c r="B906" s="8">
        <v>71.800000000000011</v>
      </c>
      <c r="C906" s="15">
        <v>2</v>
      </c>
      <c r="D906" s="8">
        <v>48.299999999999955</v>
      </c>
      <c r="E906" s="15">
        <v>-2</v>
      </c>
    </row>
    <row r="907" spans="1:5" ht="14.5" x14ac:dyDescent="0.35">
      <c r="A907" s="50" t="s">
        <v>156</v>
      </c>
      <c r="B907" s="8">
        <v>113.70000000000005</v>
      </c>
      <c r="C907" s="15">
        <v>5</v>
      </c>
      <c r="D907" s="8">
        <v>-3.8999999999999773</v>
      </c>
      <c r="E907" s="15">
        <v>-1</v>
      </c>
    </row>
    <row r="908" spans="1:5" ht="14.5" x14ac:dyDescent="0.35">
      <c r="A908" s="50" t="s">
        <v>156</v>
      </c>
      <c r="B908" s="8">
        <v>631.80000000000007</v>
      </c>
      <c r="C908" s="15">
        <v>10</v>
      </c>
      <c r="D908" s="8">
        <v>715.90000000000009</v>
      </c>
      <c r="E908" s="15">
        <v>-10</v>
      </c>
    </row>
    <row r="909" spans="1:5" ht="14.5" x14ac:dyDescent="0.35">
      <c r="A909" s="50" t="s">
        <v>156</v>
      </c>
      <c r="B909" s="8"/>
      <c r="C909" s="15"/>
      <c r="D909" s="8"/>
      <c r="E909" s="15"/>
    </row>
    <row r="910" spans="1:5" ht="14.5" x14ac:dyDescent="0.35">
      <c r="A910" s="50" t="s">
        <v>156</v>
      </c>
      <c r="B910" s="8">
        <v>-58.300000000000011</v>
      </c>
      <c r="C910" s="15">
        <v>-1</v>
      </c>
      <c r="D910" s="8">
        <v>-88.800000000000011</v>
      </c>
      <c r="E910" s="15">
        <v>-4</v>
      </c>
    </row>
    <row r="911" spans="1:5" ht="14.5" x14ac:dyDescent="0.35">
      <c r="A911" s="50" t="s">
        <v>156</v>
      </c>
      <c r="B911" s="8">
        <v>251.79999999999995</v>
      </c>
      <c r="C911" s="15">
        <v>2</v>
      </c>
      <c r="D911" s="8">
        <v>328.29999999999995</v>
      </c>
      <c r="E911" s="15">
        <v>-3</v>
      </c>
    </row>
    <row r="912" spans="1:5" ht="14.5" x14ac:dyDescent="0.35">
      <c r="A912" s="50" t="s">
        <v>156</v>
      </c>
      <c r="B912" s="8">
        <v>179.19999999999993</v>
      </c>
      <c r="C912" s="15">
        <v>1.8999999999999986</v>
      </c>
      <c r="D912" s="8">
        <v>151.5</v>
      </c>
      <c r="E912" s="15">
        <v>0.70000000000000284</v>
      </c>
    </row>
    <row r="913" spans="1:5" ht="14.5" x14ac:dyDescent="0.35">
      <c r="A913" s="50" t="s">
        <v>156</v>
      </c>
      <c r="B913" s="8">
        <v>-71.099999999999966</v>
      </c>
      <c r="C913" s="15">
        <v>-8</v>
      </c>
      <c r="D913" s="8">
        <v>-80.700000000000045</v>
      </c>
      <c r="E913" s="15">
        <v>-9</v>
      </c>
    </row>
    <row r="914" spans="1:5" ht="14.5" x14ac:dyDescent="0.35">
      <c r="A914" s="50"/>
      <c r="B914" s="8"/>
      <c r="C914" s="15"/>
      <c r="D914" s="8"/>
      <c r="E914" s="15"/>
    </row>
    <row r="915" spans="1:5" ht="14.5" x14ac:dyDescent="0.35">
      <c r="A915" s="50" t="s">
        <v>156</v>
      </c>
      <c r="B915" s="8"/>
      <c r="C915" s="15"/>
      <c r="D915" s="8"/>
      <c r="E915" s="15"/>
    </row>
    <row r="916" spans="1:5" ht="14.5" x14ac:dyDescent="0.35">
      <c r="A916" s="50"/>
      <c r="B916" s="8">
        <v>71.100000000000023</v>
      </c>
      <c r="C916" s="15">
        <v>-5.1000000000000014</v>
      </c>
      <c r="D916" s="8">
        <v>78.899999999999977</v>
      </c>
      <c r="E916" s="15">
        <v>-6</v>
      </c>
    </row>
    <row r="917" spans="1:5" ht="14.5" x14ac:dyDescent="0.35">
      <c r="A917" s="50"/>
      <c r="B917" s="8"/>
      <c r="C917" s="15"/>
      <c r="D917" s="8"/>
      <c r="E917" s="15"/>
    </row>
    <row r="918" spans="1:5" ht="14.5" x14ac:dyDescent="0.35">
      <c r="A918" s="50"/>
      <c r="B918" s="8">
        <v>26.900000000000091</v>
      </c>
      <c r="C918" s="15">
        <v>4</v>
      </c>
      <c r="D918" s="8">
        <v>-309</v>
      </c>
      <c r="E918" s="15">
        <v>-9</v>
      </c>
    </row>
    <row r="919" spans="1:5" ht="14.5" x14ac:dyDescent="0.35">
      <c r="A919" s="50"/>
      <c r="B919" s="8">
        <v>264.59999999999997</v>
      </c>
      <c r="C919" s="15">
        <v>-3</v>
      </c>
      <c r="D919" s="8">
        <v>687.2</v>
      </c>
      <c r="E919" s="15">
        <v>-2</v>
      </c>
    </row>
    <row r="920" spans="1:5" ht="14.5" x14ac:dyDescent="0.35">
      <c r="A920" s="50" t="s">
        <v>156</v>
      </c>
      <c r="B920" s="8">
        <v>95.5</v>
      </c>
      <c r="C920" s="15">
        <v>6</v>
      </c>
      <c r="D920" s="8">
        <v>-450</v>
      </c>
      <c r="E920" s="15">
        <v>-12</v>
      </c>
    </row>
    <row r="921" spans="1:5" ht="14.5" x14ac:dyDescent="0.35">
      <c r="A921" s="50" t="s">
        <v>156</v>
      </c>
      <c r="B921" s="8">
        <v>12.299999999999983</v>
      </c>
      <c r="C921" s="15">
        <v>2</v>
      </c>
      <c r="D921" s="8">
        <v>13.5</v>
      </c>
      <c r="E921" s="15">
        <v>4</v>
      </c>
    </row>
    <row r="922" spans="1:5" ht="14.5" x14ac:dyDescent="0.35">
      <c r="A922" s="50"/>
      <c r="B922" s="8">
        <v>91.600000000000023</v>
      </c>
      <c r="C922" s="15">
        <v>7</v>
      </c>
      <c r="D922" s="8">
        <v>-135.29999999999995</v>
      </c>
      <c r="E922" s="15">
        <v>-7</v>
      </c>
    </row>
    <row r="923" spans="1:5" ht="14.5" x14ac:dyDescent="0.35">
      <c r="A923" s="50" t="s">
        <v>156</v>
      </c>
      <c r="B923" s="8">
        <v>0.59999999999990905</v>
      </c>
      <c r="C923" s="15">
        <v>-3</v>
      </c>
      <c r="D923" s="8">
        <v>129.20000000000005</v>
      </c>
      <c r="E923" s="15">
        <v>1</v>
      </c>
    </row>
    <row r="924" spans="1:5" ht="14.5" x14ac:dyDescent="0.35">
      <c r="A924" s="50" t="s">
        <v>156</v>
      </c>
      <c r="B924" s="8">
        <v>67.800000000000011</v>
      </c>
      <c r="C924" s="15">
        <v>12</v>
      </c>
      <c r="D924" s="8">
        <v>-150.19999999999993</v>
      </c>
      <c r="E924" s="15">
        <v>-2</v>
      </c>
    </row>
    <row r="925" spans="1:5" ht="14.5" x14ac:dyDescent="0.35">
      <c r="A925" s="50" t="s">
        <v>156</v>
      </c>
      <c r="B925" s="8">
        <v>141.10000000000002</v>
      </c>
      <c r="C925" s="15">
        <v>1</v>
      </c>
      <c r="D925" s="8">
        <v>-32.200000000000045</v>
      </c>
      <c r="E925" s="15">
        <v>-10.100000000000001</v>
      </c>
    </row>
    <row r="926" spans="1:5" ht="14.5" x14ac:dyDescent="0.35">
      <c r="A926" s="50"/>
      <c r="B926" s="8">
        <v>21</v>
      </c>
      <c r="C926" s="15">
        <v>4</v>
      </c>
      <c r="D926" s="8">
        <v>-399.30000000000007</v>
      </c>
      <c r="E926" s="15">
        <v>-8</v>
      </c>
    </row>
    <row r="927" spans="1:5" ht="14.5" x14ac:dyDescent="0.35">
      <c r="A927" s="50" t="s">
        <v>156</v>
      </c>
      <c r="B927" s="8">
        <v>123.80000000000001</v>
      </c>
      <c r="C927" s="15">
        <v>8</v>
      </c>
      <c r="D927" s="8">
        <v>56.100000000000023</v>
      </c>
      <c r="E927" s="15">
        <v>-4</v>
      </c>
    </row>
    <row r="928" spans="1:5" ht="14.5" x14ac:dyDescent="0.35">
      <c r="A928" s="50"/>
      <c r="B928" s="8"/>
      <c r="C928" s="15"/>
      <c r="D928" s="8"/>
      <c r="E928" s="15"/>
    </row>
    <row r="929" spans="1:5" ht="14.5" x14ac:dyDescent="0.35">
      <c r="A929" s="50" t="s">
        <v>156</v>
      </c>
      <c r="B929" s="8">
        <v>247.7</v>
      </c>
      <c r="C929" s="15">
        <v>5</v>
      </c>
      <c r="D929" s="8">
        <v>110.70000000000005</v>
      </c>
      <c r="E929" s="15">
        <v>-7</v>
      </c>
    </row>
    <row r="930" spans="1:5" ht="14.5" x14ac:dyDescent="0.35">
      <c r="A930" s="50" t="s">
        <v>156</v>
      </c>
      <c r="B930" s="8">
        <v>181.9</v>
      </c>
      <c r="C930" s="15">
        <v>5</v>
      </c>
      <c r="D930" s="8">
        <v>229.39999999999998</v>
      </c>
      <c r="E930" s="15">
        <v>-4</v>
      </c>
    </row>
    <row r="931" spans="1:5" ht="14.5" x14ac:dyDescent="0.35">
      <c r="A931" s="50"/>
      <c r="B931" s="8">
        <v>32.600000000000009</v>
      </c>
      <c r="C931" s="15">
        <v>5</v>
      </c>
      <c r="D931" s="8">
        <v>-411.8</v>
      </c>
      <c r="E931" s="15">
        <v>-16</v>
      </c>
    </row>
    <row r="932" spans="1:5" ht="14.5" x14ac:dyDescent="0.35">
      <c r="A932" s="50" t="s">
        <v>156</v>
      </c>
      <c r="B932" s="8">
        <v>147.80000000000001</v>
      </c>
      <c r="C932" s="15">
        <v>11</v>
      </c>
      <c r="D932" s="8">
        <v>-126.60000000000002</v>
      </c>
      <c r="E932" s="15">
        <v>-6</v>
      </c>
    </row>
    <row r="933" spans="1:5" ht="14.5" x14ac:dyDescent="0.35">
      <c r="A933" s="50"/>
      <c r="B933" s="8">
        <v>71.599999999999966</v>
      </c>
      <c r="C933" s="15">
        <v>3</v>
      </c>
      <c r="D933" s="8">
        <v>-295.40000000000009</v>
      </c>
      <c r="E933" s="15">
        <v>-11</v>
      </c>
    </row>
    <row r="934" spans="1:5" ht="14.5" x14ac:dyDescent="0.35">
      <c r="A934" s="50" t="s">
        <v>156</v>
      </c>
      <c r="B934" s="8">
        <v>111.39999999999998</v>
      </c>
      <c r="C934" s="15">
        <v>5</v>
      </c>
      <c r="D934" s="8">
        <v>28.600000000000023</v>
      </c>
      <c r="E934" s="15">
        <v>-5</v>
      </c>
    </row>
    <row r="935" spans="1:5" ht="14.5" x14ac:dyDescent="0.35">
      <c r="A935" s="50" t="s">
        <v>156</v>
      </c>
      <c r="B935" s="8">
        <v>34.399999999999977</v>
      </c>
      <c r="C935" s="15">
        <v>7</v>
      </c>
      <c r="D935" s="8">
        <v>-576.70000000000005</v>
      </c>
      <c r="E935" s="15">
        <v>-19</v>
      </c>
    </row>
    <row r="936" spans="1:5" ht="14.5" x14ac:dyDescent="0.35">
      <c r="A936" s="50" t="s">
        <v>156</v>
      </c>
      <c r="B936" s="8">
        <v>-8.6000000000000227</v>
      </c>
      <c r="C936" s="15">
        <v>6</v>
      </c>
      <c r="D936" s="8">
        <v>-642.79999999999995</v>
      </c>
      <c r="E936" s="15">
        <v>-7</v>
      </c>
    </row>
    <row r="937" spans="1:5" ht="14.5" x14ac:dyDescent="0.35">
      <c r="A937" s="50" t="s">
        <v>156</v>
      </c>
      <c r="B937" s="8">
        <v>-1.6000000000000227</v>
      </c>
      <c r="C937" s="15">
        <v>4</v>
      </c>
      <c r="D937" s="8">
        <v>-291.29999999999995</v>
      </c>
      <c r="E937" s="15">
        <v>-9</v>
      </c>
    </row>
    <row r="938" spans="1:5" ht="14.5" x14ac:dyDescent="0.35">
      <c r="A938" s="50"/>
      <c r="B938" s="8">
        <v>58.200000000000045</v>
      </c>
      <c r="C938" s="15">
        <v>3</v>
      </c>
      <c r="D938" s="8">
        <v>-49</v>
      </c>
      <c r="E938" s="15">
        <v>-2</v>
      </c>
    </row>
    <row r="939" spans="1:5" ht="14.5" x14ac:dyDescent="0.35">
      <c r="A939" s="50" t="s">
        <v>156</v>
      </c>
      <c r="B939" s="8">
        <v>20</v>
      </c>
      <c r="C939" s="15">
        <v>5</v>
      </c>
      <c r="D939" s="8">
        <v>-165.39999999999998</v>
      </c>
      <c r="E939" s="15">
        <v>-4</v>
      </c>
    </row>
    <row r="940" spans="1:5" ht="14.5" x14ac:dyDescent="0.35">
      <c r="A940" s="50"/>
      <c r="B940" s="8">
        <v>-113.89999999999998</v>
      </c>
      <c r="C940" s="15">
        <v>2</v>
      </c>
      <c r="D940" s="8">
        <v>-405.40000000000009</v>
      </c>
      <c r="E940" s="15">
        <v>-6</v>
      </c>
    </row>
    <row r="941" spans="1:5" ht="14.5" x14ac:dyDescent="0.35">
      <c r="A941" s="50" t="s">
        <v>156</v>
      </c>
      <c r="B941" s="8">
        <v>127.5</v>
      </c>
      <c r="C941" s="15">
        <v>2</v>
      </c>
      <c r="D941" s="8">
        <v>8.1000000000000227</v>
      </c>
      <c r="E941" s="15">
        <v>-8</v>
      </c>
    </row>
    <row r="942" spans="1:5" ht="14.5" x14ac:dyDescent="0.35">
      <c r="A942" s="50"/>
      <c r="B942" s="8">
        <v>302.89999999999998</v>
      </c>
      <c r="C942" s="15">
        <v>10.900000000000002</v>
      </c>
      <c r="D942" s="8"/>
      <c r="E942" s="15"/>
    </row>
    <row r="943" spans="1:5" ht="14.5" x14ac:dyDescent="0.35">
      <c r="A943" s="50"/>
      <c r="B943" s="8"/>
      <c r="C943" s="15"/>
      <c r="D943" s="8"/>
      <c r="E943" s="15"/>
    </row>
    <row r="944" spans="1:5" ht="14.5" x14ac:dyDescent="0.35">
      <c r="A944" s="50"/>
      <c r="B944" s="8"/>
      <c r="C944" s="15"/>
      <c r="D944" s="8"/>
      <c r="E944" s="15"/>
    </row>
    <row r="945" spans="1:5" ht="14.5" x14ac:dyDescent="0.35">
      <c r="A945" s="50"/>
      <c r="B945" s="8"/>
      <c r="C945" s="15"/>
      <c r="D945" s="8"/>
      <c r="E945" s="15"/>
    </row>
    <row r="946" spans="1:5" ht="14.5" x14ac:dyDescent="0.35">
      <c r="A946" s="50" t="s">
        <v>156</v>
      </c>
      <c r="B946" s="8">
        <v>22.799999999999983</v>
      </c>
      <c r="C946" s="15">
        <v>5</v>
      </c>
      <c r="D946" s="8">
        <v>-217.3</v>
      </c>
      <c r="E946" s="15">
        <v>-11</v>
      </c>
    </row>
    <row r="947" spans="1:5" ht="14.5" x14ac:dyDescent="0.35">
      <c r="A947" s="50" t="s">
        <v>156</v>
      </c>
      <c r="B947" s="8">
        <v>-10.100000000000023</v>
      </c>
      <c r="C947" s="15">
        <v>8.6000000000000014</v>
      </c>
      <c r="D947" s="8">
        <v>-362</v>
      </c>
      <c r="E947" s="15">
        <v>-9.1000000000000014</v>
      </c>
    </row>
    <row r="948" spans="1:5" ht="14.5" x14ac:dyDescent="0.35">
      <c r="A948" s="50"/>
      <c r="B948" s="8"/>
      <c r="C948" s="15"/>
      <c r="D948" s="8"/>
      <c r="E948" s="15"/>
    </row>
    <row r="949" spans="1:5" ht="14.5" x14ac:dyDescent="0.35">
      <c r="A949" s="50"/>
      <c r="B949" s="8">
        <v>-54.199999999999989</v>
      </c>
      <c r="C949" s="15">
        <v>2</v>
      </c>
      <c r="D949" s="8">
        <v>-275.20000000000005</v>
      </c>
      <c r="E949" s="15">
        <v>-4</v>
      </c>
    </row>
    <row r="950" spans="1:5" ht="14.5" x14ac:dyDescent="0.35">
      <c r="A950" s="50"/>
      <c r="B950" s="8">
        <v>-3.6999999999999886</v>
      </c>
      <c r="C950" s="15">
        <v>5</v>
      </c>
      <c r="D950" s="8">
        <v>-191.69999999999993</v>
      </c>
      <c r="E950" s="15">
        <v>-4</v>
      </c>
    </row>
    <row r="951" spans="1:5" ht="14.5" x14ac:dyDescent="0.35">
      <c r="A951" s="50"/>
      <c r="B951" s="8">
        <v>31.699999999999932</v>
      </c>
      <c r="C951" s="15">
        <v>4</v>
      </c>
      <c r="D951" s="8">
        <v>-193.70000000000005</v>
      </c>
      <c r="E951" s="15">
        <v>-5</v>
      </c>
    </row>
    <row r="952" spans="1:5" ht="14.5" x14ac:dyDescent="0.35">
      <c r="A952" s="50" t="s">
        <v>156</v>
      </c>
      <c r="B952" s="8">
        <v>110.40000000000003</v>
      </c>
      <c r="C952" s="15">
        <v>1</v>
      </c>
      <c r="D952" s="8">
        <v>88.799999999999955</v>
      </c>
      <c r="E952" s="15">
        <v>-3</v>
      </c>
    </row>
    <row r="953" spans="1:5" ht="14.5" x14ac:dyDescent="0.35">
      <c r="A953" s="50" t="s">
        <v>156</v>
      </c>
      <c r="B953" s="8"/>
      <c r="C953" s="15"/>
      <c r="D953" s="8"/>
      <c r="E953" s="15"/>
    </row>
    <row r="954" spans="1:5" ht="14.5" x14ac:dyDescent="0.35">
      <c r="A954" s="50"/>
      <c r="B954" s="8">
        <v>68.600000000000023</v>
      </c>
      <c r="C954" s="15">
        <v>1</v>
      </c>
      <c r="D954" s="8">
        <v>78.5</v>
      </c>
      <c r="E954" s="15">
        <v>-3</v>
      </c>
    </row>
    <row r="955" spans="1:5" ht="14.5" x14ac:dyDescent="0.35">
      <c r="A955" s="50" t="s">
        <v>156</v>
      </c>
      <c r="B955" s="8"/>
      <c r="C955" s="15"/>
      <c r="D955" s="8"/>
      <c r="E955" s="15"/>
    </row>
    <row r="956" spans="1:5" ht="14.5" x14ac:dyDescent="0.35">
      <c r="A956" s="50" t="s">
        <v>156</v>
      </c>
      <c r="B956" s="8">
        <v>266</v>
      </c>
      <c r="C956" s="15"/>
      <c r="D956" s="8">
        <v>-30.400000000000006</v>
      </c>
      <c r="E956" s="15">
        <v>-8</v>
      </c>
    </row>
    <row r="957" spans="1:5" ht="14.5" x14ac:dyDescent="0.35">
      <c r="A957" s="50" t="s">
        <v>156</v>
      </c>
      <c r="B957" s="8">
        <v>391.20000000000005</v>
      </c>
      <c r="C957" s="15">
        <v>9</v>
      </c>
      <c r="D957" s="8">
        <v>366.79999999999995</v>
      </c>
      <c r="E957" s="15">
        <v>-12</v>
      </c>
    </row>
    <row r="958" spans="1:5" ht="14.5" x14ac:dyDescent="0.35">
      <c r="A958" s="50"/>
      <c r="B958" s="8">
        <v>121.1</v>
      </c>
      <c r="C958" s="15">
        <v>3</v>
      </c>
      <c r="D958" s="8">
        <v>364.4</v>
      </c>
      <c r="E958" s="15">
        <v>-3</v>
      </c>
    </row>
    <row r="959" spans="1:5" ht="14.5" x14ac:dyDescent="0.35">
      <c r="A959" s="50"/>
      <c r="B959" s="8"/>
      <c r="C959" s="15"/>
      <c r="D959" s="8"/>
      <c r="E959" s="15"/>
    </row>
    <row r="960" spans="1:5" ht="14.5" x14ac:dyDescent="0.35">
      <c r="A960" s="50" t="s">
        <v>156</v>
      </c>
      <c r="B960" s="8">
        <v>62</v>
      </c>
      <c r="C960" s="15">
        <v>5.1400000000000006</v>
      </c>
      <c r="D960" s="8"/>
      <c r="E960" s="15"/>
    </row>
    <row r="961" spans="1:5" ht="14.5" x14ac:dyDescent="0.35">
      <c r="A961" s="50" t="s">
        <v>156</v>
      </c>
      <c r="B961" s="8">
        <v>160</v>
      </c>
      <c r="C961" s="15">
        <v>0.89999999999999858</v>
      </c>
      <c r="D961" s="8">
        <v>203</v>
      </c>
      <c r="E961" s="15">
        <v>1.0499999999999972</v>
      </c>
    </row>
    <row r="962" spans="1:5" ht="14.5" x14ac:dyDescent="0.35">
      <c r="A962" s="50"/>
      <c r="B962" s="8">
        <v>-45</v>
      </c>
      <c r="C962" s="15">
        <v>5.3799999999999955</v>
      </c>
      <c r="D962" s="8">
        <v>-182</v>
      </c>
      <c r="E962" s="15">
        <v>-8.9000000000000057</v>
      </c>
    </row>
    <row r="963" spans="1:5" ht="14.5" x14ac:dyDescent="0.35">
      <c r="A963" s="50"/>
      <c r="B963" s="8"/>
      <c r="C963" s="15"/>
      <c r="D963" s="8"/>
      <c r="E963" s="15"/>
    </row>
    <row r="964" spans="1:5" ht="14.5" x14ac:dyDescent="0.35">
      <c r="A964" s="50" t="s">
        <v>156</v>
      </c>
      <c r="B964" s="8">
        <v>206</v>
      </c>
      <c r="C964" s="15">
        <v>8.6699999999999982</v>
      </c>
      <c r="D964" s="8">
        <v>-465</v>
      </c>
      <c r="E964" s="15">
        <v>-26.67</v>
      </c>
    </row>
    <row r="965" spans="1:5" ht="14.5" x14ac:dyDescent="0.35">
      <c r="A965" s="50"/>
      <c r="B965" s="8">
        <v>63</v>
      </c>
      <c r="C965" s="15">
        <v>4.0500000000000007</v>
      </c>
      <c r="D965" s="8">
        <v>-544</v>
      </c>
      <c r="E965" s="15">
        <v>-15.450000000000003</v>
      </c>
    </row>
    <row r="966" spans="1:5" ht="14.5" x14ac:dyDescent="0.35">
      <c r="A966" s="50" t="s">
        <v>156</v>
      </c>
      <c r="B966" s="8">
        <v>79</v>
      </c>
      <c r="C966" s="15">
        <v>4.7999999999999989</v>
      </c>
      <c r="D966" s="8">
        <v>-204</v>
      </c>
      <c r="E966" s="15">
        <v>-7.0499999999999972</v>
      </c>
    </row>
    <row r="967" spans="1:5" ht="14.5" x14ac:dyDescent="0.35">
      <c r="A967" s="50"/>
      <c r="B967" s="8">
        <v>-8</v>
      </c>
      <c r="C967" s="15">
        <v>2.1699999999999982</v>
      </c>
      <c r="D967" s="8">
        <v>-112</v>
      </c>
      <c r="E967" s="15">
        <v>-0.35000000000000142</v>
      </c>
    </row>
    <row r="968" spans="1:5" ht="14.5" x14ac:dyDescent="0.35">
      <c r="A968" s="50"/>
      <c r="B968" s="8"/>
      <c r="C968" s="15"/>
      <c r="D968" s="8"/>
      <c r="E968" s="15"/>
    </row>
    <row r="969" spans="1:5" ht="14.5" x14ac:dyDescent="0.35">
      <c r="A969" s="50"/>
      <c r="B969" s="8">
        <v>234</v>
      </c>
      <c r="C969" s="15">
        <v>9.7200000000000024</v>
      </c>
      <c r="D969" s="8">
        <v>-15</v>
      </c>
      <c r="E969" s="15">
        <v>-2.5</v>
      </c>
    </row>
    <row r="970" spans="1:5" ht="14.5" x14ac:dyDescent="0.35">
      <c r="A970" s="50" t="s">
        <v>156</v>
      </c>
      <c r="B970" s="8">
        <v>-91</v>
      </c>
      <c r="C970" s="15">
        <v>1.25</v>
      </c>
      <c r="D970" s="8">
        <v>-556</v>
      </c>
      <c r="E970" s="15">
        <v>-13.240000000000009</v>
      </c>
    </row>
    <row r="971" spans="1:5" ht="14.5" x14ac:dyDescent="0.35">
      <c r="A971" s="50" t="s">
        <v>156</v>
      </c>
      <c r="B971" s="8">
        <v>-312.10000000000002</v>
      </c>
      <c r="C971" s="15">
        <v>45.900000000000006</v>
      </c>
      <c r="D971" s="8">
        <v>-773</v>
      </c>
      <c r="E971" s="15">
        <v>-20.100000000000001</v>
      </c>
    </row>
    <row r="972" spans="1:5" ht="14.5" x14ac:dyDescent="0.35">
      <c r="A972" s="50" t="s">
        <v>156</v>
      </c>
      <c r="B972" s="8">
        <v>260</v>
      </c>
      <c r="C972" s="15">
        <v>10.620000000000001</v>
      </c>
      <c r="D972" s="8">
        <v>8</v>
      </c>
      <c r="E972" s="15">
        <v>-1.25</v>
      </c>
    </row>
    <row r="973" spans="1:5" ht="14.5" x14ac:dyDescent="0.35">
      <c r="A973" s="50" t="s">
        <v>156</v>
      </c>
      <c r="B973" s="8">
        <v>326</v>
      </c>
      <c r="C973" s="15">
        <v>8.9999999999999964</v>
      </c>
      <c r="D973" s="8"/>
      <c r="E973" s="15"/>
    </row>
    <row r="974" spans="1:5" ht="14.5" x14ac:dyDescent="0.35">
      <c r="A974" s="50"/>
      <c r="B974" s="8">
        <v>19</v>
      </c>
      <c r="C974" s="15">
        <v>5.4500000000000028</v>
      </c>
      <c r="D974" s="8">
        <v>-401</v>
      </c>
      <c r="E974" s="15">
        <v>-11.29</v>
      </c>
    </row>
    <row r="975" spans="1:5" ht="14.5" x14ac:dyDescent="0.35">
      <c r="A975" s="50"/>
      <c r="B975" s="8">
        <v>202</v>
      </c>
      <c r="C975" s="15">
        <v>16.169999999999998</v>
      </c>
      <c r="D975" s="8">
        <v>-376</v>
      </c>
      <c r="E975" s="15">
        <v>-15.39</v>
      </c>
    </row>
    <row r="976" spans="1:5" ht="14.5" x14ac:dyDescent="0.35">
      <c r="A976" s="50"/>
      <c r="B976" s="8">
        <v>155</v>
      </c>
      <c r="C976" s="15">
        <v>0.35000000000000142</v>
      </c>
      <c r="D976" s="8">
        <v>370</v>
      </c>
      <c r="E976" s="15">
        <v>0.10999999999999943</v>
      </c>
    </row>
    <row r="977" spans="1:5" ht="14.5" x14ac:dyDescent="0.35">
      <c r="A977" s="50"/>
      <c r="B977" s="8">
        <v>-98.100000000000023</v>
      </c>
      <c r="C977" s="15">
        <v>7.5500000000000007</v>
      </c>
      <c r="D977" s="8">
        <v>-365.1</v>
      </c>
      <c r="E977" s="15">
        <v>-4.2199999999999989</v>
      </c>
    </row>
    <row r="978" spans="1:5" ht="14.5" x14ac:dyDescent="0.35">
      <c r="A978" s="50" t="s">
        <v>156</v>
      </c>
      <c r="B978" s="8">
        <v>36</v>
      </c>
      <c r="C978" s="15">
        <v>4.3499999999999996</v>
      </c>
      <c r="D978" s="8">
        <v>-207</v>
      </c>
      <c r="E978" s="15">
        <v>-11.29</v>
      </c>
    </row>
    <row r="979" spans="1:5" ht="14.5" x14ac:dyDescent="0.35">
      <c r="A979" s="50"/>
      <c r="B979" s="8">
        <v>47</v>
      </c>
      <c r="C979" s="15">
        <v>2.66</v>
      </c>
      <c r="D979" s="8">
        <v>-41</v>
      </c>
      <c r="E979" s="15">
        <v>-1.8999999999999986</v>
      </c>
    </row>
    <row r="980" spans="1:5" ht="14.5" x14ac:dyDescent="0.35">
      <c r="A980" s="50"/>
      <c r="B980" s="8">
        <v>182</v>
      </c>
      <c r="C980" s="15">
        <v>9.0700000000000021</v>
      </c>
      <c r="D980" s="8">
        <v>-164</v>
      </c>
      <c r="E980" s="15">
        <v>-6.2899999999999991</v>
      </c>
    </row>
    <row r="981" spans="1:5" ht="14.5" x14ac:dyDescent="0.35">
      <c r="A981" s="50"/>
      <c r="B981" s="8">
        <v>420</v>
      </c>
      <c r="C981" s="15">
        <v>10.82</v>
      </c>
      <c r="D981" s="8">
        <v>185</v>
      </c>
      <c r="E981" s="15">
        <v>-5.9699999999999989</v>
      </c>
    </row>
    <row r="982" spans="1:5" ht="14.5" x14ac:dyDescent="0.35">
      <c r="A982" s="50"/>
      <c r="B982" s="8">
        <v>621</v>
      </c>
      <c r="C982" s="15">
        <v>14.8</v>
      </c>
      <c r="D982" s="8">
        <v>-81</v>
      </c>
      <c r="E982" s="15">
        <v>-14.7</v>
      </c>
    </row>
    <row r="983" spans="1:5" ht="14.5" x14ac:dyDescent="0.35">
      <c r="A983" s="50"/>
      <c r="B983" s="8">
        <v>308</v>
      </c>
      <c r="C983" s="15">
        <v>9.870000000000001</v>
      </c>
      <c r="D983" s="8">
        <v>47</v>
      </c>
      <c r="E983" s="15">
        <v>-11.559999999999995</v>
      </c>
    </row>
    <row r="984" spans="1:5" ht="14.5" x14ac:dyDescent="0.35">
      <c r="A984" s="50"/>
      <c r="B984" s="8">
        <v>297</v>
      </c>
      <c r="C984" s="15">
        <v>8.8299999999999983</v>
      </c>
      <c r="D984" s="8">
        <v>289</v>
      </c>
      <c r="E984" s="15">
        <v>-12.280000000000001</v>
      </c>
    </row>
    <row r="985" spans="1:5" ht="14.5" x14ac:dyDescent="0.35">
      <c r="A985" s="50"/>
      <c r="B985" s="8">
        <v>88</v>
      </c>
      <c r="C985" s="15">
        <v>1.3900000000000006</v>
      </c>
      <c r="D985" s="8">
        <v>-16</v>
      </c>
      <c r="E985" s="15">
        <v>-8.2999999999999972</v>
      </c>
    </row>
    <row r="986" spans="1:5" ht="14.5" x14ac:dyDescent="0.35">
      <c r="A986" s="50" t="s">
        <v>156</v>
      </c>
      <c r="B986" s="8">
        <v>54</v>
      </c>
      <c r="C986" s="15">
        <v>11.839999999999996</v>
      </c>
      <c r="D986" s="8">
        <v>-383</v>
      </c>
      <c r="E986" s="15">
        <v>-7.3100000000000023</v>
      </c>
    </row>
    <row r="987" spans="1:5" ht="14.5" x14ac:dyDescent="0.35">
      <c r="A987" s="50"/>
      <c r="B987" s="8">
        <v>141</v>
      </c>
      <c r="C987" s="15">
        <v>7.27</v>
      </c>
      <c r="D987" s="8">
        <v>13</v>
      </c>
      <c r="E987" s="15">
        <v>-9.11</v>
      </c>
    </row>
    <row r="988" spans="1:5" ht="14.5" x14ac:dyDescent="0.35">
      <c r="A988" s="50"/>
      <c r="B988" s="8">
        <v>137</v>
      </c>
      <c r="C988" s="15">
        <v>2.8299999999999983</v>
      </c>
      <c r="D988" s="8">
        <v>134</v>
      </c>
      <c r="E988" s="15">
        <v>-1.8700000000000045</v>
      </c>
    </row>
    <row r="989" spans="1:5" ht="14.5" x14ac:dyDescent="0.35">
      <c r="A989" s="50" t="s">
        <v>156</v>
      </c>
      <c r="B989" s="8">
        <v>-6</v>
      </c>
      <c r="C989" s="15">
        <v>5.0100000000000016</v>
      </c>
      <c r="D989" s="8">
        <v>-597</v>
      </c>
      <c r="E989" s="15">
        <v>-14.780000000000001</v>
      </c>
    </row>
    <row r="990" spans="1:5" ht="14.5" x14ac:dyDescent="0.35">
      <c r="A990" s="50" t="s">
        <v>156</v>
      </c>
      <c r="B990" s="8">
        <v>134</v>
      </c>
      <c r="C990" s="15">
        <v>1.7300000000000004</v>
      </c>
      <c r="D990" s="8">
        <v>-126</v>
      </c>
      <c r="E990" s="15">
        <v>-14.599999999999998</v>
      </c>
    </row>
    <row r="991" spans="1:5" ht="14.5" x14ac:dyDescent="0.35">
      <c r="A991" s="50"/>
      <c r="B991" s="8">
        <v>167</v>
      </c>
      <c r="C991" s="15">
        <v>19.389999999999997</v>
      </c>
      <c r="D991" s="8">
        <v>-149</v>
      </c>
      <c r="E991" s="15">
        <v>2</v>
      </c>
    </row>
    <row r="992" spans="1:5" ht="14.5" x14ac:dyDescent="0.35">
      <c r="A992" s="50"/>
      <c r="B992" s="8">
        <v>45</v>
      </c>
      <c r="C992" s="15">
        <v>2.92</v>
      </c>
      <c r="D992" s="8">
        <v>-187</v>
      </c>
      <c r="E992" s="15">
        <v>-13.579999999999998</v>
      </c>
    </row>
    <row r="993" spans="1:5" ht="14.5" x14ac:dyDescent="0.35">
      <c r="A993" s="50"/>
      <c r="B993" s="8">
        <v>169</v>
      </c>
      <c r="C993" s="15">
        <v>3.4400000000000013</v>
      </c>
      <c r="D993" s="8">
        <v>136</v>
      </c>
      <c r="E993" s="15">
        <v>-3.990000000000002</v>
      </c>
    </row>
    <row r="994" spans="1:5" ht="14.5" x14ac:dyDescent="0.35">
      <c r="A994" s="50"/>
      <c r="B994" s="8">
        <v>104</v>
      </c>
      <c r="C994" s="15">
        <v>1.8399999999999999</v>
      </c>
      <c r="D994" s="8">
        <v>283</v>
      </c>
      <c r="E994" s="15">
        <v>1.769999999999996</v>
      </c>
    </row>
    <row r="995" spans="1:5" ht="14.5" x14ac:dyDescent="0.35">
      <c r="A995" s="50" t="s">
        <v>156</v>
      </c>
      <c r="B995" s="8">
        <v>-14</v>
      </c>
      <c r="C995" s="15">
        <v>3.5400000000000027</v>
      </c>
      <c r="D995" s="8">
        <v>-258</v>
      </c>
      <c r="E995" s="15">
        <v>-12.430000000000007</v>
      </c>
    </row>
    <row r="996" spans="1:5" ht="14.5" x14ac:dyDescent="0.35">
      <c r="A996" s="50"/>
      <c r="B996" s="8">
        <v>35</v>
      </c>
      <c r="C996" s="15">
        <v>10.620000000000001</v>
      </c>
      <c r="D996" s="8">
        <v>-451</v>
      </c>
      <c r="E996" s="15">
        <v>-9.9699999999999989</v>
      </c>
    </row>
    <row r="997" spans="1:5" ht="14.5" x14ac:dyDescent="0.35">
      <c r="A997" s="50" t="s">
        <v>156</v>
      </c>
      <c r="B997" s="8">
        <v>71</v>
      </c>
      <c r="C997" s="15">
        <v>2</v>
      </c>
      <c r="D997" s="8">
        <v>-41</v>
      </c>
      <c r="E997" s="15">
        <v>-8.7100000000000009</v>
      </c>
    </row>
    <row r="998" spans="1:5" ht="14.5" x14ac:dyDescent="0.35">
      <c r="A998" s="50"/>
      <c r="B998" s="8">
        <v>53</v>
      </c>
      <c r="C998" s="15">
        <v>7</v>
      </c>
      <c r="D998" s="8">
        <v>-170</v>
      </c>
      <c r="E998" s="15">
        <v>-8</v>
      </c>
    </row>
    <row r="999" spans="1:5" ht="14.5" x14ac:dyDescent="0.35">
      <c r="A999" s="50" t="s">
        <v>156</v>
      </c>
      <c r="B999" s="8">
        <v>92</v>
      </c>
      <c r="C999" s="15">
        <v>3.5500000000000007</v>
      </c>
      <c r="D999" s="8">
        <v>-120</v>
      </c>
      <c r="E999" s="15">
        <v>-6.1300000000000026</v>
      </c>
    </row>
    <row r="1000" spans="1:5" ht="14.5" x14ac:dyDescent="0.35">
      <c r="A1000" s="50"/>
      <c r="B1000" s="8"/>
      <c r="C1000" s="15"/>
      <c r="D1000" s="8"/>
      <c r="E1000" s="15"/>
    </row>
    <row r="1001" spans="1:5" ht="14.5" x14ac:dyDescent="0.35">
      <c r="A1001" s="50"/>
      <c r="B1001" s="8">
        <v>149</v>
      </c>
      <c r="C1001" s="15">
        <v>9.3000000000000007</v>
      </c>
      <c r="D1001" s="8">
        <v>-159</v>
      </c>
      <c r="E1001" s="15">
        <v>-7.9000000000000057</v>
      </c>
    </row>
    <row r="1002" spans="1:5" ht="14.5" x14ac:dyDescent="0.35">
      <c r="A1002" s="50"/>
      <c r="B1002" s="8">
        <v>628</v>
      </c>
      <c r="C1002" s="15">
        <v>4.9699999999999989</v>
      </c>
      <c r="D1002" s="8">
        <v>303</v>
      </c>
      <c r="E1002" s="15">
        <v>-8.7000000000000028</v>
      </c>
    </row>
    <row r="1003" spans="1:5" ht="14.5" x14ac:dyDescent="0.35">
      <c r="A1003" s="50"/>
      <c r="B1003" s="8">
        <v>137</v>
      </c>
      <c r="C1003" s="15">
        <v>12</v>
      </c>
      <c r="D1003" s="8">
        <v>-390</v>
      </c>
      <c r="E1003" s="15">
        <v>-20</v>
      </c>
    </row>
    <row r="1004" spans="1:5" ht="14.5" x14ac:dyDescent="0.35">
      <c r="A1004" s="50"/>
      <c r="B1004" s="8">
        <v>15</v>
      </c>
      <c r="C1004" s="15">
        <v>1.2199999999999989</v>
      </c>
      <c r="D1004" s="8">
        <v>-21</v>
      </c>
      <c r="E1004" s="15">
        <v>-3.1300000000000026</v>
      </c>
    </row>
    <row r="1005" spans="1:5" ht="14.5" x14ac:dyDescent="0.35">
      <c r="A1005" s="50"/>
      <c r="B1005" s="8">
        <v>415</v>
      </c>
      <c r="C1005" s="15">
        <v>4</v>
      </c>
      <c r="D1005" s="8">
        <v>492</v>
      </c>
      <c r="E1005" s="15">
        <v>1</v>
      </c>
    </row>
    <row r="1006" spans="1:5" ht="14.5" x14ac:dyDescent="0.35">
      <c r="A1006" s="50"/>
      <c r="B1006" s="8">
        <v>223</v>
      </c>
      <c r="C1006" s="15">
        <v>0.60000000000000142</v>
      </c>
      <c r="D1006" s="8"/>
      <c r="E1006" s="15"/>
    </row>
    <row r="1007" spans="1:5" ht="14.5" x14ac:dyDescent="0.35">
      <c r="A1007" s="50"/>
      <c r="B1007" s="8">
        <v>145</v>
      </c>
      <c r="C1007" s="15">
        <v>4.6900000000000013</v>
      </c>
      <c r="D1007" s="8">
        <v>-75</v>
      </c>
      <c r="E1007" s="15">
        <v>-6.6599999999999966</v>
      </c>
    </row>
    <row r="1008" spans="1:5" ht="14.5" x14ac:dyDescent="0.35">
      <c r="A1008" s="50" t="s">
        <v>156</v>
      </c>
      <c r="B1008" s="8">
        <v>122</v>
      </c>
      <c r="C1008" s="15">
        <v>7.2199999999999989</v>
      </c>
      <c r="D1008" s="8">
        <v>2</v>
      </c>
      <c r="E1008" s="15">
        <v>-0.74000000000000199</v>
      </c>
    </row>
    <row r="1009" spans="1:5" ht="14.5" x14ac:dyDescent="0.35">
      <c r="A1009" s="50"/>
      <c r="B1009" s="8">
        <v>10</v>
      </c>
      <c r="C1009" s="15">
        <v>6</v>
      </c>
      <c r="D1009" s="8">
        <v>-383</v>
      </c>
      <c r="E1009" s="15">
        <v>-6.6199999999999974</v>
      </c>
    </row>
    <row r="1010" spans="1:5" ht="14.5" x14ac:dyDescent="0.35">
      <c r="A1010" s="50"/>
      <c r="B1010" s="8">
        <v>56</v>
      </c>
      <c r="C1010" s="15">
        <v>8</v>
      </c>
      <c r="D1010" s="8">
        <v>-173</v>
      </c>
      <c r="E1010" s="15">
        <v>-9</v>
      </c>
    </row>
    <row r="1011" spans="1:5" ht="14.5" x14ac:dyDescent="0.35">
      <c r="A1011" s="50"/>
      <c r="B1011" s="8"/>
      <c r="C1011" s="15"/>
      <c r="D1011" s="8"/>
      <c r="E1011" s="15"/>
    </row>
    <row r="1012" spans="1:5" ht="14.5" x14ac:dyDescent="0.35">
      <c r="A1012" s="50"/>
      <c r="B1012" s="8">
        <v>-33</v>
      </c>
      <c r="C1012" s="15">
        <v>4.07</v>
      </c>
      <c r="D1012" s="8">
        <v>-411</v>
      </c>
      <c r="E1012" s="15">
        <v>-6.8900000000000006</v>
      </c>
    </row>
    <row r="1013" spans="1:5" ht="14.5" x14ac:dyDescent="0.35">
      <c r="A1013" s="50"/>
      <c r="B1013" s="8">
        <v>42</v>
      </c>
      <c r="C1013" s="15">
        <v>9</v>
      </c>
      <c r="D1013" s="8">
        <v>-755</v>
      </c>
      <c r="E1013" s="15">
        <v>-14</v>
      </c>
    </row>
    <row r="1014" spans="1:5" ht="14.5" x14ac:dyDescent="0.35">
      <c r="A1014" s="50"/>
      <c r="B1014" s="8">
        <v>224</v>
      </c>
      <c r="C1014" s="15">
        <v>8.3999999999999986</v>
      </c>
      <c r="D1014" s="8">
        <v>-5</v>
      </c>
      <c r="E1014" s="15">
        <v>-14.100000000000001</v>
      </c>
    </row>
    <row r="1015" spans="1:5" ht="14.5" x14ac:dyDescent="0.35">
      <c r="A1015" s="50"/>
      <c r="B1015" s="8">
        <v>30</v>
      </c>
      <c r="C1015" s="15">
        <v>3.120000000000001</v>
      </c>
      <c r="D1015" s="8">
        <v>-204</v>
      </c>
      <c r="E1015" s="15">
        <v>-9.4099999999999966</v>
      </c>
    </row>
    <row r="1016" spans="1:5" ht="14.5" x14ac:dyDescent="0.35">
      <c r="A1016" s="50" t="s">
        <v>156</v>
      </c>
      <c r="B1016" s="8">
        <v>-340</v>
      </c>
      <c r="C1016" s="15">
        <v>-1.25</v>
      </c>
      <c r="D1016" s="8">
        <v>-1211</v>
      </c>
      <c r="E1016" s="15">
        <v>-7.0699999999999932</v>
      </c>
    </row>
    <row r="1017" spans="1:5" ht="14.5" x14ac:dyDescent="0.35">
      <c r="A1017" s="50"/>
      <c r="B1017" s="8"/>
      <c r="C1017" s="15"/>
      <c r="D1017" s="8"/>
      <c r="E1017" s="15"/>
    </row>
    <row r="1018" spans="1:5" ht="14.5" x14ac:dyDescent="0.35">
      <c r="A1018" s="50"/>
      <c r="B1018" s="8">
        <v>438</v>
      </c>
      <c r="C1018" s="15">
        <v>6.6500000000000021</v>
      </c>
      <c r="D1018" s="8">
        <v>153</v>
      </c>
      <c r="E1018" s="15">
        <v>-6.1599999999999966</v>
      </c>
    </row>
    <row r="1019" spans="1:5" ht="14.5" x14ac:dyDescent="0.35">
      <c r="A1019" s="50"/>
      <c r="B1019" s="8">
        <v>209</v>
      </c>
      <c r="C1019" s="15">
        <v>6</v>
      </c>
      <c r="D1019" s="8">
        <v>374</v>
      </c>
      <c r="E1019" s="15">
        <v>-3</v>
      </c>
    </row>
    <row r="1020" spans="1:5" ht="14.5" x14ac:dyDescent="0.35">
      <c r="A1020" s="50"/>
      <c r="B1020" s="8">
        <v>114</v>
      </c>
      <c r="C1020" s="15">
        <v>1</v>
      </c>
      <c r="D1020" s="8">
        <v>440</v>
      </c>
      <c r="E1020" s="15">
        <v>1</v>
      </c>
    </row>
    <row r="1021" spans="1:5" ht="14.5" x14ac:dyDescent="0.35">
      <c r="A1021" s="50" t="s">
        <v>156</v>
      </c>
      <c r="B1021" s="8">
        <v>55</v>
      </c>
      <c r="C1021" s="15">
        <v>4.620000000000001</v>
      </c>
      <c r="D1021" s="8">
        <v>-281</v>
      </c>
      <c r="E1021" s="15">
        <v>-9.3099999999999952</v>
      </c>
    </row>
    <row r="1022" spans="1:5" ht="14.5" x14ac:dyDescent="0.35">
      <c r="A1022" s="50"/>
      <c r="B1022" s="8"/>
      <c r="C1022" s="15"/>
      <c r="D1022" s="8"/>
      <c r="E1022" s="15"/>
    </row>
    <row r="1023" spans="1:5" ht="14.5" x14ac:dyDescent="0.35">
      <c r="A1023" s="50"/>
      <c r="B1023" s="8">
        <v>147</v>
      </c>
      <c r="C1023" s="15">
        <v>9.0300000000000011</v>
      </c>
      <c r="D1023" s="8">
        <v>-244</v>
      </c>
      <c r="E1023" s="15">
        <v>-9.2199999999999989</v>
      </c>
    </row>
    <row r="1024" spans="1:5" ht="14.5" x14ac:dyDescent="0.35">
      <c r="A1024" s="50"/>
      <c r="B1024" s="8">
        <v>-53</v>
      </c>
      <c r="C1024" s="15">
        <v>4</v>
      </c>
      <c r="D1024" s="8">
        <v>-795</v>
      </c>
      <c r="E1024" s="15">
        <v>-2</v>
      </c>
    </row>
    <row r="1025" spans="1:5" ht="14.5" x14ac:dyDescent="0.35">
      <c r="A1025" s="50"/>
      <c r="B1025" s="8">
        <v>-141</v>
      </c>
      <c r="C1025" s="15">
        <v>2.7199999999999989</v>
      </c>
      <c r="D1025" s="8">
        <v>-573</v>
      </c>
      <c r="E1025" s="15">
        <v>-10.68</v>
      </c>
    </row>
    <row r="1026" spans="1:5" ht="14.5" x14ac:dyDescent="0.35">
      <c r="A1026" s="50"/>
      <c r="B1026" s="8">
        <v>-43</v>
      </c>
      <c r="C1026" s="15">
        <v>2</v>
      </c>
      <c r="D1026" s="8">
        <v>-328</v>
      </c>
      <c r="E1026" s="15">
        <v>1</v>
      </c>
    </row>
    <row r="1027" spans="1:5" ht="14.5" x14ac:dyDescent="0.35">
      <c r="A1027" s="50"/>
      <c r="B1027" s="8">
        <v>24</v>
      </c>
      <c r="C1027" s="15">
        <v>-4</v>
      </c>
      <c r="D1027" s="8">
        <v>103</v>
      </c>
      <c r="E1027" s="15">
        <v>-6</v>
      </c>
    </row>
    <row r="1028" spans="1:5" ht="14.5" x14ac:dyDescent="0.35">
      <c r="A1028" s="50"/>
      <c r="B1028" s="8">
        <v>83</v>
      </c>
      <c r="C1028" s="15">
        <v>1</v>
      </c>
      <c r="D1028" s="8">
        <v>196</v>
      </c>
      <c r="E1028" s="15">
        <v>5</v>
      </c>
    </row>
    <row r="1029" spans="1:5" ht="14.5" x14ac:dyDescent="0.35">
      <c r="A1029" s="50"/>
      <c r="B1029" s="8">
        <v>38</v>
      </c>
      <c r="C1029" s="15">
        <v>12.55</v>
      </c>
      <c r="D1029" s="8">
        <v>-280</v>
      </c>
      <c r="E1029" s="15">
        <v>-7.8599999999999994</v>
      </c>
    </row>
    <row r="1030" spans="1:5" ht="14.5" x14ac:dyDescent="0.35">
      <c r="A1030" s="50"/>
      <c r="B1030" s="8">
        <v>91</v>
      </c>
      <c r="C1030" s="15">
        <v>4</v>
      </c>
      <c r="D1030" s="8">
        <v>80</v>
      </c>
      <c r="E1030" s="15">
        <v>-3.1000000000000014</v>
      </c>
    </row>
    <row r="1031" spans="1:5" ht="14.5" x14ac:dyDescent="0.35">
      <c r="A1031" s="50"/>
      <c r="B1031" s="8">
        <v>142</v>
      </c>
      <c r="C1031" s="15">
        <v>7</v>
      </c>
      <c r="D1031" s="8">
        <v>-90</v>
      </c>
      <c r="E1031" s="15">
        <v>-7</v>
      </c>
    </row>
    <row r="1032" spans="1:5" ht="14.5" x14ac:dyDescent="0.35">
      <c r="A1032" s="50"/>
      <c r="B1032" s="8">
        <v>308</v>
      </c>
      <c r="C1032" s="15">
        <v>10</v>
      </c>
      <c r="D1032" s="8">
        <v>217</v>
      </c>
      <c r="E1032" s="15">
        <v>0.5</v>
      </c>
    </row>
    <row r="1033" spans="1:5" ht="14.5" x14ac:dyDescent="0.35">
      <c r="A1033" s="50"/>
      <c r="B1033" s="8">
        <v>153</v>
      </c>
      <c r="C1033" s="15">
        <v>5</v>
      </c>
      <c r="D1033" s="8">
        <v>448</v>
      </c>
      <c r="E1033" s="15">
        <v>-4.9699999999999989</v>
      </c>
    </row>
    <row r="1034" spans="1:5" ht="14.5" x14ac:dyDescent="0.35">
      <c r="A1034" s="50"/>
      <c r="B1034" s="8">
        <v>158</v>
      </c>
      <c r="C1034" s="15">
        <v>5</v>
      </c>
      <c r="D1034" s="8"/>
      <c r="E1034" s="15"/>
    </row>
    <row r="1035" spans="1:5" ht="14.5" x14ac:dyDescent="0.35">
      <c r="A1035" s="50" t="s">
        <v>156</v>
      </c>
      <c r="B1035" s="8">
        <v>3</v>
      </c>
      <c r="C1035" s="15">
        <v>7</v>
      </c>
      <c r="D1035" s="8">
        <v>-242</v>
      </c>
      <c r="E1035" s="15">
        <v>-4</v>
      </c>
    </row>
    <row r="1036" spans="1:5" ht="14.5" x14ac:dyDescent="0.35">
      <c r="A1036" s="50" t="s">
        <v>156</v>
      </c>
      <c r="B1036" s="8">
        <v>274</v>
      </c>
      <c r="C1036" s="15">
        <v>6.0599999999999987</v>
      </c>
      <c r="D1036" s="8">
        <v>123</v>
      </c>
      <c r="E1036" s="15">
        <v>-9.490000000000002</v>
      </c>
    </row>
    <row r="1037" spans="1:5" ht="14.5" x14ac:dyDescent="0.35">
      <c r="A1037" s="50" t="s">
        <v>156</v>
      </c>
      <c r="B1037" s="8">
        <v>51</v>
      </c>
      <c r="C1037" s="15">
        <v>6.8999999999999986</v>
      </c>
      <c r="D1037" s="8">
        <v>-300</v>
      </c>
      <c r="E1037" s="15">
        <v>-7.7000000000000028</v>
      </c>
    </row>
    <row r="1038" spans="1:5" ht="14.5" x14ac:dyDescent="0.35">
      <c r="A1038" s="50"/>
      <c r="B1038" s="8">
        <v>-32</v>
      </c>
      <c r="C1038" s="15">
        <v>-0.60000000000000142</v>
      </c>
      <c r="D1038" s="8">
        <v>-127</v>
      </c>
      <c r="E1038" s="15">
        <v>-4.4799999999999969</v>
      </c>
    </row>
    <row r="1039" spans="1:5" ht="14.5" x14ac:dyDescent="0.35">
      <c r="A1039" s="50"/>
      <c r="B1039" s="8">
        <v>417</v>
      </c>
      <c r="C1039" s="15">
        <v>16.47</v>
      </c>
      <c r="D1039" s="8">
        <v>427</v>
      </c>
      <c r="E1039" s="15">
        <v>3.3699999999999974</v>
      </c>
    </row>
    <row r="1040" spans="1:5" ht="14.5" x14ac:dyDescent="0.35">
      <c r="A1040" s="50"/>
      <c r="B1040" s="8">
        <v>149</v>
      </c>
      <c r="C1040" s="15">
        <v>3.1900000000000048</v>
      </c>
      <c r="D1040" s="8">
        <v>45</v>
      </c>
      <c r="E1040" s="15">
        <v>-3.0600000000000023</v>
      </c>
    </row>
    <row r="1041" spans="1:5" ht="14.5" x14ac:dyDescent="0.35">
      <c r="A1041" s="50"/>
      <c r="B1041" s="8">
        <v>33</v>
      </c>
      <c r="C1041" s="15">
        <v>4.7399999999999984</v>
      </c>
      <c r="D1041" s="8">
        <v>-152</v>
      </c>
      <c r="E1041" s="15">
        <v>-4.2000000000000028</v>
      </c>
    </row>
    <row r="1042" spans="1:5" ht="14.5" x14ac:dyDescent="0.35">
      <c r="A1042" s="50"/>
      <c r="B1042" s="8">
        <v>33</v>
      </c>
      <c r="C1042" s="15">
        <v>5.3699999999999974</v>
      </c>
      <c r="D1042" s="8">
        <v>24</v>
      </c>
      <c r="E1042" s="15">
        <v>4.09</v>
      </c>
    </row>
    <row r="1043" spans="1:5" ht="14.5" x14ac:dyDescent="0.35">
      <c r="A1043" s="50"/>
      <c r="B1043" s="8">
        <v>-16</v>
      </c>
      <c r="C1043" s="15">
        <v>4</v>
      </c>
      <c r="D1043" s="8">
        <v>-228</v>
      </c>
      <c r="E1043" s="15">
        <v>-8</v>
      </c>
    </row>
    <row r="1044" spans="1:5" ht="14.5" x14ac:dyDescent="0.35">
      <c r="A1044" s="50"/>
      <c r="B1044" s="8">
        <v>166</v>
      </c>
      <c r="C1044" s="15">
        <v>2</v>
      </c>
      <c r="D1044" s="8">
        <v>102</v>
      </c>
      <c r="E1044" s="15">
        <v>-7</v>
      </c>
    </row>
    <row r="1045" spans="1:5" ht="14.5" x14ac:dyDescent="0.35">
      <c r="A1045" s="50"/>
      <c r="B1045" s="8">
        <v>287</v>
      </c>
      <c r="C1045" s="15">
        <v>13.170000000000002</v>
      </c>
      <c r="D1045" s="8">
        <v>402</v>
      </c>
      <c r="E1045" s="15">
        <v>-2.5499999999999972</v>
      </c>
    </row>
    <row r="1046" spans="1:5" ht="14.5" x14ac:dyDescent="0.35">
      <c r="A1046" s="50"/>
      <c r="B1046" s="8">
        <v>406</v>
      </c>
      <c r="C1046" s="15">
        <v>5.6700000000000017</v>
      </c>
      <c r="D1046" s="8">
        <v>295</v>
      </c>
      <c r="E1046" s="15">
        <v>-1.5500000000000043</v>
      </c>
    </row>
    <row r="1047" spans="1:5" ht="14.5" x14ac:dyDescent="0.35">
      <c r="A1047" s="50" t="s">
        <v>156</v>
      </c>
      <c r="B1047" s="8"/>
      <c r="C1047" s="15"/>
      <c r="D1047" s="8"/>
      <c r="E1047" s="15"/>
    </row>
    <row r="1048" spans="1:5" ht="14.5" x14ac:dyDescent="0.35">
      <c r="A1048" s="50" t="s">
        <v>156</v>
      </c>
      <c r="B1048" s="8">
        <v>165</v>
      </c>
      <c r="C1048" s="15">
        <v>3.8199999999999967</v>
      </c>
      <c r="D1048" s="8">
        <v>118</v>
      </c>
      <c r="E1048" s="15">
        <v>-2.4699999999999989</v>
      </c>
    </row>
    <row r="1049" spans="1:5" ht="14.5" x14ac:dyDescent="0.35">
      <c r="A1049" s="50"/>
      <c r="B1049" s="8">
        <v>-138</v>
      </c>
      <c r="C1049" s="15">
        <v>6.1000000000000014</v>
      </c>
      <c r="D1049" s="8">
        <v>-273</v>
      </c>
      <c r="E1049" s="15">
        <v>-9.1999999999999993</v>
      </c>
    </row>
    <row r="1050" spans="1:5" ht="14.5" x14ac:dyDescent="0.35">
      <c r="A1050" s="50" t="s">
        <v>156</v>
      </c>
      <c r="B1050" s="8"/>
      <c r="C1050" s="15"/>
      <c r="D1050" s="8"/>
      <c r="E1050" s="15"/>
    </row>
    <row r="1051" spans="1:5" ht="14.5" x14ac:dyDescent="0.35">
      <c r="A1051" s="50"/>
      <c r="B1051" s="8">
        <v>55</v>
      </c>
      <c r="C1051" s="15">
        <v>6.2600000000000016</v>
      </c>
      <c r="D1051" s="8">
        <v>-111</v>
      </c>
      <c r="E1051" s="15">
        <v>-5.1400000000000006</v>
      </c>
    </row>
    <row r="1052" spans="1:5" ht="14.5" x14ac:dyDescent="0.35">
      <c r="A1052" s="50"/>
      <c r="B1052" s="8">
        <v>47</v>
      </c>
      <c r="C1052" s="15">
        <v>4.32</v>
      </c>
      <c r="D1052" s="8">
        <v>-270</v>
      </c>
      <c r="E1052" s="15">
        <v>-6.8599999999999994</v>
      </c>
    </row>
    <row r="1053" spans="1:5" ht="14.5" x14ac:dyDescent="0.35">
      <c r="A1053" s="50"/>
      <c r="B1053" s="8">
        <v>97</v>
      </c>
      <c r="C1053" s="15">
        <v>-3</v>
      </c>
      <c r="D1053" s="8"/>
      <c r="E1053" s="15"/>
    </row>
    <row r="1054" spans="1:5" ht="14.5" x14ac:dyDescent="0.35">
      <c r="A1054" s="50" t="s">
        <v>156</v>
      </c>
      <c r="B1054" s="8">
        <v>165</v>
      </c>
      <c r="C1054" s="15">
        <v>5.6300000000000008</v>
      </c>
      <c r="D1054" s="8">
        <v>-110</v>
      </c>
      <c r="E1054" s="15">
        <v>-9.6199999999999974</v>
      </c>
    </row>
    <row r="1055" spans="1:5" ht="14.5" x14ac:dyDescent="0.35">
      <c r="A1055" s="50" t="s">
        <v>156</v>
      </c>
      <c r="B1055" s="8">
        <v>180</v>
      </c>
      <c r="C1055" s="15">
        <v>7.6000000000000014</v>
      </c>
      <c r="D1055" s="8"/>
      <c r="E1055" s="15"/>
    </row>
    <row r="1056" spans="1:5" ht="14.5" x14ac:dyDescent="0.35">
      <c r="A1056" s="50"/>
      <c r="B1056" s="8">
        <v>-53</v>
      </c>
      <c r="C1056" s="15">
        <v>2.6499999999999986</v>
      </c>
      <c r="D1056" s="8">
        <v>-367</v>
      </c>
      <c r="E1056" s="15">
        <v>-3.9299999999999997</v>
      </c>
    </row>
    <row r="1057" spans="1:5" ht="14.5" x14ac:dyDescent="0.35">
      <c r="A1057" s="50" t="s">
        <v>156</v>
      </c>
      <c r="B1057" s="8">
        <v>372</v>
      </c>
      <c r="C1057" s="15">
        <v>-0.50999999999999801</v>
      </c>
      <c r="D1057" s="8">
        <v>620</v>
      </c>
      <c r="E1057" s="15">
        <v>5.9200000000000017</v>
      </c>
    </row>
    <row r="1058" spans="1:5" ht="14.5" x14ac:dyDescent="0.35">
      <c r="A1058" s="50"/>
      <c r="B1058" s="8">
        <v>33</v>
      </c>
      <c r="C1058" s="15">
        <v>3</v>
      </c>
      <c r="D1058" s="8">
        <v>247</v>
      </c>
      <c r="E1058" s="15">
        <v>3</v>
      </c>
    </row>
    <row r="1059" spans="1:5" ht="14.5" x14ac:dyDescent="0.35">
      <c r="A1059" s="50" t="s">
        <v>156</v>
      </c>
      <c r="B1059" s="8">
        <v>194</v>
      </c>
      <c r="C1059" s="15">
        <v>6.8999999999999986</v>
      </c>
      <c r="D1059" s="8">
        <v>63</v>
      </c>
      <c r="E1059" s="15">
        <v>-3</v>
      </c>
    </row>
    <row r="1060" spans="1:5" ht="14.5" x14ac:dyDescent="0.35">
      <c r="A1060" s="50" t="s">
        <v>156</v>
      </c>
      <c r="B1060" s="8">
        <v>3</v>
      </c>
      <c r="C1060" s="15">
        <v>9.370000000000001</v>
      </c>
      <c r="D1060" s="8">
        <v>-417</v>
      </c>
      <c r="E1060" s="15">
        <v>-16.129999999999995</v>
      </c>
    </row>
    <row r="1061" spans="1:5" ht="14.5" x14ac:dyDescent="0.35">
      <c r="A1061" s="50" t="s">
        <v>156</v>
      </c>
      <c r="B1061" s="8"/>
      <c r="C1061" s="15"/>
      <c r="D1061" s="8"/>
      <c r="E1061" s="15"/>
    </row>
    <row r="1062" spans="1:5" ht="14.5" x14ac:dyDescent="0.35">
      <c r="A1062" s="50"/>
      <c r="B1062" s="8">
        <v>413</v>
      </c>
      <c r="C1062" s="15">
        <v>3</v>
      </c>
      <c r="D1062" s="8">
        <v>220</v>
      </c>
      <c r="E1062" s="15">
        <v>-5</v>
      </c>
    </row>
    <row r="1063" spans="1:5" ht="14.5" x14ac:dyDescent="0.35">
      <c r="A1063" s="50" t="s">
        <v>156</v>
      </c>
      <c r="B1063" s="8">
        <v>153</v>
      </c>
      <c r="C1063" s="15">
        <v>-0.20000000000000284</v>
      </c>
      <c r="D1063" s="8"/>
      <c r="E1063" s="15"/>
    </row>
    <row r="1064" spans="1:5" ht="14.5" x14ac:dyDescent="0.35">
      <c r="A1064" s="50" t="s">
        <v>156</v>
      </c>
      <c r="B1064" s="8">
        <v>242</v>
      </c>
      <c r="C1064" s="15">
        <v>6</v>
      </c>
      <c r="D1064" s="8"/>
      <c r="E1064" s="15"/>
    </row>
    <row r="1065" spans="1:5" ht="14.5" x14ac:dyDescent="0.35">
      <c r="A1065" s="50"/>
      <c r="B1065" s="8">
        <v>146</v>
      </c>
      <c r="C1065" s="15">
        <v>-5</v>
      </c>
      <c r="D1065" s="8">
        <v>93</v>
      </c>
      <c r="E1065" s="15">
        <v>-2</v>
      </c>
    </row>
    <row r="1066" spans="1:5" ht="14.5" x14ac:dyDescent="0.35">
      <c r="A1066" s="50" t="s">
        <v>156</v>
      </c>
      <c r="B1066" s="8">
        <v>46</v>
      </c>
      <c r="C1066" s="15">
        <v>-0.43999999999999773</v>
      </c>
      <c r="D1066" s="8">
        <v>118</v>
      </c>
      <c r="E1066" s="15">
        <v>4.2600000000000051</v>
      </c>
    </row>
    <row r="1067" spans="1:5" ht="14.5" x14ac:dyDescent="0.35">
      <c r="A1067" s="50"/>
      <c r="B1067" s="8">
        <v>154</v>
      </c>
      <c r="C1067" s="15">
        <v>-0.57000000000000028</v>
      </c>
      <c r="D1067" s="8">
        <v>476</v>
      </c>
      <c r="E1067" s="15">
        <v>-46.449999999999996</v>
      </c>
    </row>
    <row r="1068" spans="1:5" ht="14.5" x14ac:dyDescent="0.35">
      <c r="A1068" s="50" t="s">
        <v>156</v>
      </c>
      <c r="B1068" s="8">
        <v>25</v>
      </c>
      <c r="C1068" s="15">
        <v>5.41</v>
      </c>
      <c r="D1068" s="8">
        <v>-472</v>
      </c>
      <c r="E1068" s="15">
        <v>-9.2700000000000031</v>
      </c>
    </row>
    <row r="1069" spans="1:5" ht="14.5" x14ac:dyDescent="0.35">
      <c r="A1069" s="50" t="s">
        <v>156</v>
      </c>
      <c r="B1069" s="8">
        <v>576</v>
      </c>
      <c r="C1069" s="15">
        <v>7.0900000000000034</v>
      </c>
      <c r="D1069" s="8">
        <v>367</v>
      </c>
      <c r="E1069" s="15">
        <v>-2.6600000000000037</v>
      </c>
    </row>
    <row r="1070" spans="1:5" ht="14.5" x14ac:dyDescent="0.35">
      <c r="A1070" s="50" t="s">
        <v>156</v>
      </c>
      <c r="B1070" s="8">
        <v>258</v>
      </c>
      <c r="C1070" s="15">
        <v>0.88000000000000256</v>
      </c>
      <c r="D1070" s="8"/>
      <c r="E1070" s="15"/>
    </row>
    <row r="1071" spans="1:5" ht="14.5" x14ac:dyDescent="0.35">
      <c r="A1071" s="50"/>
      <c r="B1071" s="8">
        <v>-111</v>
      </c>
      <c r="C1071" s="15">
        <v>2</v>
      </c>
      <c r="D1071" s="8">
        <v>-121</v>
      </c>
      <c r="E1071" s="15">
        <v>2</v>
      </c>
    </row>
    <row r="1072" spans="1:5" ht="14.5" x14ac:dyDescent="0.35">
      <c r="A1072" s="50" t="s">
        <v>156</v>
      </c>
      <c r="B1072" s="8">
        <v>116</v>
      </c>
      <c r="C1072" s="15">
        <v>5.0199999999999996</v>
      </c>
      <c r="D1072" s="8">
        <v>89</v>
      </c>
      <c r="E1072" s="15">
        <v>-1.1899999999999977</v>
      </c>
    </row>
    <row r="1073" spans="1:5" ht="14.5" x14ac:dyDescent="0.35">
      <c r="A1073" s="50" t="s">
        <v>156</v>
      </c>
      <c r="B1073" s="8">
        <v>183</v>
      </c>
      <c r="C1073" s="15">
        <v>1.8599999999999994</v>
      </c>
      <c r="D1073" s="8">
        <v>257</v>
      </c>
      <c r="E1073" s="15">
        <v>-6.4500000000000028</v>
      </c>
    </row>
    <row r="1074" spans="1:5" ht="14.5" x14ac:dyDescent="0.35">
      <c r="A1074" s="50" t="s">
        <v>156</v>
      </c>
      <c r="B1074" s="8">
        <v>152</v>
      </c>
      <c r="C1074" s="15">
        <v>4.0300000000000011</v>
      </c>
      <c r="D1074" s="8">
        <v>91</v>
      </c>
      <c r="E1074" s="15">
        <v>-2.6700000000000017</v>
      </c>
    </row>
    <row r="1075" spans="1:5" ht="14.5" x14ac:dyDescent="0.35">
      <c r="A1075" s="50" t="s">
        <v>156</v>
      </c>
      <c r="B1075" s="8">
        <v>-61</v>
      </c>
      <c r="C1075" s="15">
        <v>-7.4000000000000021</v>
      </c>
      <c r="D1075" s="8"/>
      <c r="E1075" s="15"/>
    </row>
    <row r="1076" spans="1:5" ht="14.5" x14ac:dyDescent="0.35">
      <c r="A1076" s="50" t="s">
        <v>156</v>
      </c>
      <c r="B1076" s="8">
        <v>303</v>
      </c>
      <c r="C1076" s="15">
        <v>1.3999999999999986</v>
      </c>
      <c r="D1076" s="8">
        <v>-184</v>
      </c>
      <c r="E1076" s="15">
        <v>-12.699999999999996</v>
      </c>
    </row>
    <row r="1077" spans="1:5" ht="14.5" x14ac:dyDescent="0.35">
      <c r="A1077" s="50" t="s">
        <v>156</v>
      </c>
      <c r="B1077" s="8">
        <v>325</v>
      </c>
      <c r="C1077" s="15">
        <v>11.54</v>
      </c>
      <c r="D1077" s="8">
        <v>130</v>
      </c>
      <c r="E1077" s="15">
        <v>-6.7700000000000031</v>
      </c>
    </row>
    <row r="1078" spans="1:5" ht="14.5" x14ac:dyDescent="0.35">
      <c r="A1078" s="50" t="s">
        <v>156</v>
      </c>
      <c r="B1078" s="8">
        <v>123</v>
      </c>
      <c r="C1078" s="15">
        <v>4.8100000000000023</v>
      </c>
      <c r="D1078" s="8">
        <v>-266</v>
      </c>
      <c r="E1078" s="15">
        <v>-21.39</v>
      </c>
    </row>
    <row r="1079" spans="1:5" ht="14.5" x14ac:dyDescent="0.35">
      <c r="A1079" s="50" t="s">
        <v>156</v>
      </c>
      <c r="B1079" s="8">
        <v>46</v>
      </c>
      <c r="C1079" s="15">
        <v>8.1900000000000013</v>
      </c>
      <c r="D1079" s="8">
        <v>9</v>
      </c>
      <c r="E1079" s="15">
        <v>-14.680000000000007</v>
      </c>
    </row>
    <row r="1080" spans="1:5" ht="14.5" x14ac:dyDescent="0.35">
      <c r="A1080" s="50"/>
      <c r="B1080" s="8">
        <v>37</v>
      </c>
      <c r="C1080" s="15">
        <v>1</v>
      </c>
      <c r="D1080" s="8">
        <v>-12</v>
      </c>
      <c r="E1080" s="15">
        <v>-4</v>
      </c>
    </row>
    <row r="1081" spans="1:5" ht="14.5" x14ac:dyDescent="0.35">
      <c r="A1081" s="50" t="s">
        <v>156</v>
      </c>
      <c r="B1081" s="8">
        <v>9</v>
      </c>
      <c r="C1081" s="15">
        <v>2.8000000000000007</v>
      </c>
      <c r="D1081" s="8">
        <v>-78</v>
      </c>
      <c r="E1081" s="15">
        <v>-2.25</v>
      </c>
    </row>
    <row r="1082" spans="1:5" ht="14.5" x14ac:dyDescent="0.35">
      <c r="A1082" s="50"/>
      <c r="B1082" s="8"/>
      <c r="C1082" s="15"/>
      <c r="D1082" s="8"/>
      <c r="E1082" s="15"/>
    </row>
    <row r="1083" spans="1:5" ht="14.5" x14ac:dyDescent="0.35">
      <c r="A1083" s="50"/>
      <c r="B1083" s="8">
        <v>173</v>
      </c>
      <c r="C1083" s="15">
        <v>6.4899999999999984</v>
      </c>
      <c r="D1083" s="8">
        <v>21</v>
      </c>
      <c r="E1083" s="15">
        <v>-10.399999999999999</v>
      </c>
    </row>
    <row r="1084" spans="1:5" ht="14.5" x14ac:dyDescent="0.35">
      <c r="A1084" s="50" t="s">
        <v>156</v>
      </c>
      <c r="B1084" s="8">
        <v>56</v>
      </c>
      <c r="C1084" s="15"/>
      <c r="D1084" s="8"/>
      <c r="E1084" s="15"/>
    </row>
    <row r="1085" spans="1:5" ht="14.5" x14ac:dyDescent="0.35">
      <c r="A1085" s="50" t="s">
        <v>156</v>
      </c>
      <c r="B1085" s="8">
        <v>256</v>
      </c>
      <c r="C1085" s="15">
        <v>13.399999999999999</v>
      </c>
      <c r="D1085" s="8">
        <v>-151</v>
      </c>
      <c r="E1085" s="15">
        <v>-14.100000000000001</v>
      </c>
    </row>
    <row r="1086" spans="1:5" ht="14.5" x14ac:dyDescent="0.35">
      <c r="A1086" s="50"/>
      <c r="B1086" s="8">
        <v>9</v>
      </c>
      <c r="C1086" s="15">
        <v>2</v>
      </c>
      <c r="D1086" s="8">
        <v>-434</v>
      </c>
      <c r="E1086" s="15">
        <v>-8</v>
      </c>
    </row>
    <row r="1087" spans="1:5" ht="14.5" x14ac:dyDescent="0.35">
      <c r="A1087" s="50" t="s">
        <v>156</v>
      </c>
      <c r="B1087" s="8"/>
      <c r="C1087" s="15"/>
      <c r="D1087" s="8"/>
      <c r="E1087" s="15"/>
    </row>
    <row r="1088" spans="1:5" ht="14.5" x14ac:dyDescent="0.35">
      <c r="A1088" s="50"/>
      <c r="B1088" s="8"/>
      <c r="C1088" s="15"/>
      <c r="D1088" s="8"/>
      <c r="E1088" s="15"/>
    </row>
    <row r="1089" spans="1:5" ht="14.5" x14ac:dyDescent="0.35">
      <c r="A1089" s="50" t="s">
        <v>156</v>
      </c>
      <c r="B1089" s="8">
        <v>60</v>
      </c>
      <c r="C1089" s="15">
        <v>4.66</v>
      </c>
      <c r="D1089" s="8">
        <v>-185</v>
      </c>
      <c r="E1089" s="15">
        <v>0.10999999999999943</v>
      </c>
    </row>
    <row r="1090" spans="1:5" ht="14.5" x14ac:dyDescent="0.35">
      <c r="A1090" s="50" t="s">
        <v>156</v>
      </c>
      <c r="B1090" s="8">
        <v>47</v>
      </c>
      <c r="C1090" s="15">
        <v>1.7899999999999991</v>
      </c>
      <c r="D1090" s="8">
        <v>97</v>
      </c>
      <c r="E1090" s="15">
        <v>-0.32999999999999829</v>
      </c>
    </row>
    <row r="1091" spans="1:5" ht="14.5" x14ac:dyDescent="0.35">
      <c r="A1091" s="50"/>
      <c r="B1091" s="8">
        <v>156</v>
      </c>
      <c r="C1091" s="15">
        <v>9</v>
      </c>
      <c r="D1091" s="8">
        <v>-98</v>
      </c>
      <c r="E1091" s="15">
        <v>-8</v>
      </c>
    </row>
    <row r="1092" spans="1:5" ht="14.5" x14ac:dyDescent="0.35">
      <c r="A1092" s="50"/>
      <c r="B1092" s="8">
        <v>-34</v>
      </c>
      <c r="C1092" s="15"/>
      <c r="D1092" s="8"/>
      <c r="E1092" s="15"/>
    </row>
    <row r="1093" spans="1:5" ht="14.5" x14ac:dyDescent="0.35">
      <c r="A1093" s="50"/>
      <c r="B1093" s="8">
        <v>83</v>
      </c>
      <c r="C1093" s="15">
        <v>7</v>
      </c>
      <c r="D1093" s="8">
        <v>-140</v>
      </c>
      <c r="E1093" s="15">
        <v>1</v>
      </c>
    </row>
    <row r="1094" spans="1:5" ht="14.5" x14ac:dyDescent="0.35">
      <c r="A1094" s="50"/>
      <c r="B1094" s="8">
        <v>71</v>
      </c>
      <c r="C1094" s="15">
        <v>4</v>
      </c>
      <c r="D1094" s="8">
        <v>147</v>
      </c>
      <c r="E1094" s="15">
        <v>-2</v>
      </c>
    </row>
    <row r="1095" spans="1:5" ht="14.5" x14ac:dyDescent="0.35">
      <c r="A1095" s="50"/>
      <c r="B1095" s="8">
        <v>33</v>
      </c>
      <c r="C1095" s="15">
        <v>3</v>
      </c>
      <c r="D1095" s="8">
        <v>-155</v>
      </c>
      <c r="E1095" s="15">
        <v>-5</v>
      </c>
    </row>
    <row r="1096" spans="1:5" ht="14.5" x14ac:dyDescent="0.35">
      <c r="A1096" s="50" t="s">
        <v>156</v>
      </c>
      <c r="B1096" s="8">
        <v>-87</v>
      </c>
      <c r="C1096" s="15">
        <v>5</v>
      </c>
      <c r="D1096" s="8">
        <v>-524</v>
      </c>
      <c r="E1096" s="15">
        <v>-4</v>
      </c>
    </row>
    <row r="1097" spans="1:5" ht="14.5" x14ac:dyDescent="0.35">
      <c r="A1097" s="50"/>
      <c r="B1097" s="8">
        <v>55</v>
      </c>
      <c r="C1097" s="15">
        <v>2</v>
      </c>
      <c r="D1097" s="8">
        <v>168</v>
      </c>
      <c r="E1097" s="15">
        <v>-3</v>
      </c>
    </row>
    <row r="1098" spans="1:5" ht="14.5" x14ac:dyDescent="0.35">
      <c r="A1098" s="50"/>
      <c r="B1098" s="8">
        <v>203</v>
      </c>
      <c r="C1098" s="15">
        <v>4</v>
      </c>
      <c r="D1098" s="8">
        <v>406</v>
      </c>
      <c r="E1098" s="15">
        <v>-4</v>
      </c>
    </row>
    <row r="1099" spans="1:5" ht="14.5" x14ac:dyDescent="0.35">
      <c r="A1099" s="50" t="s">
        <v>156</v>
      </c>
      <c r="B1099" s="8">
        <v>50</v>
      </c>
      <c r="C1099" s="15">
        <v>2</v>
      </c>
      <c r="D1099" s="8">
        <v>114</v>
      </c>
      <c r="E1099" s="15">
        <v>0</v>
      </c>
    </row>
    <row r="1100" spans="1:5" ht="14.5" x14ac:dyDescent="0.35">
      <c r="A1100" s="50"/>
      <c r="B1100" s="8">
        <v>100</v>
      </c>
      <c r="C1100" s="15">
        <v>-1</v>
      </c>
      <c r="D1100" s="8">
        <v>316</v>
      </c>
      <c r="E1100" s="15">
        <v>4</v>
      </c>
    </row>
    <row r="1101" spans="1:5" ht="14.5" x14ac:dyDescent="0.35">
      <c r="A1101" s="50" t="s">
        <v>156</v>
      </c>
      <c r="B1101" s="8">
        <v>4</v>
      </c>
      <c r="C1101" s="15">
        <v>4</v>
      </c>
      <c r="D1101" s="8">
        <v>-424</v>
      </c>
      <c r="E1101" s="15">
        <v>-8</v>
      </c>
    </row>
    <row r="1102" spans="1:5" ht="14.5" x14ac:dyDescent="0.35">
      <c r="A1102" s="50"/>
      <c r="B1102" s="8">
        <v>310</v>
      </c>
      <c r="C1102" s="15">
        <v>0</v>
      </c>
      <c r="D1102" s="8"/>
      <c r="E1102" s="15"/>
    </row>
    <row r="1103" spans="1:5" ht="14.5" x14ac:dyDescent="0.35">
      <c r="A1103" s="50"/>
      <c r="B1103" s="8">
        <v>56</v>
      </c>
      <c r="C1103" s="15">
        <v>0</v>
      </c>
      <c r="D1103" s="8">
        <v>87</v>
      </c>
      <c r="E1103" s="15">
        <v>0</v>
      </c>
    </row>
    <row r="1104" spans="1:5" ht="14.5" x14ac:dyDescent="0.35">
      <c r="A1104" s="50"/>
      <c r="B1104" s="8"/>
      <c r="C1104" s="15"/>
      <c r="D1104" s="8"/>
      <c r="E1104" s="15"/>
    </row>
    <row r="1105" spans="1:5" ht="14.5" x14ac:dyDescent="0.35">
      <c r="A1105" s="50" t="s">
        <v>156</v>
      </c>
      <c r="B1105" s="8">
        <v>21</v>
      </c>
      <c r="C1105" s="15">
        <v>2</v>
      </c>
      <c r="D1105" s="8">
        <v>-254</v>
      </c>
      <c r="E1105" s="15">
        <v>-10</v>
      </c>
    </row>
    <row r="1106" spans="1:5" ht="14.5" x14ac:dyDescent="0.35">
      <c r="A1106" s="50"/>
      <c r="B1106" s="8">
        <v>62</v>
      </c>
      <c r="C1106" s="15">
        <v>3</v>
      </c>
      <c r="D1106" s="8">
        <v>-78</v>
      </c>
      <c r="E1106" s="15">
        <v>-5</v>
      </c>
    </row>
    <row r="1107" spans="1:5" ht="14.5" x14ac:dyDescent="0.35">
      <c r="A1107" s="50"/>
      <c r="B1107" s="8">
        <v>-27</v>
      </c>
      <c r="C1107" s="15">
        <v>5</v>
      </c>
      <c r="D1107" s="8">
        <v>-204</v>
      </c>
      <c r="E1107" s="15">
        <v>3</v>
      </c>
    </row>
    <row r="1108" spans="1:5" ht="14.5" x14ac:dyDescent="0.35">
      <c r="A1108" s="50" t="s">
        <v>156</v>
      </c>
      <c r="B1108" s="8">
        <v>-37</v>
      </c>
      <c r="C1108" s="15">
        <v>7</v>
      </c>
      <c r="D1108" s="8">
        <v>-570</v>
      </c>
      <c r="E1108" s="15">
        <v>-9</v>
      </c>
    </row>
    <row r="1109" spans="1:5" ht="14.5" x14ac:dyDescent="0.35">
      <c r="A1109" s="50" t="s">
        <v>156</v>
      </c>
      <c r="B1109" s="8">
        <v>22</v>
      </c>
      <c r="C1109" s="15">
        <v>3.1999999999999993</v>
      </c>
      <c r="D1109" s="8">
        <v>-139</v>
      </c>
      <c r="E1109" s="15">
        <v>-6.3999999999999986</v>
      </c>
    </row>
    <row r="1110" spans="1:5" ht="14.5" x14ac:dyDescent="0.35">
      <c r="A1110" s="50"/>
      <c r="B1110" s="8"/>
      <c r="C1110" s="15"/>
      <c r="D1110" s="8"/>
      <c r="E1110" s="15"/>
    </row>
    <row r="1111" spans="1:5" ht="14.5" x14ac:dyDescent="0.35">
      <c r="A1111" s="50"/>
      <c r="B1111" s="8"/>
      <c r="C1111" s="15"/>
      <c r="D1111" s="8"/>
      <c r="E1111" s="15"/>
    </row>
    <row r="1112" spans="1:5" ht="14.5" x14ac:dyDescent="0.35">
      <c r="A1112" s="50"/>
      <c r="B1112" s="8"/>
      <c r="C1112" s="15"/>
      <c r="D1112" s="8"/>
      <c r="E1112" s="15"/>
    </row>
    <row r="1113" spans="1:5" ht="14.5" x14ac:dyDescent="0.35">
      <c r="A1113" s="50" t="s">
        <v>156</v>
      </c>
      <c r="B1113" s="8">
        <v>26</v>
      </c>
      <c r="C1113" s="15">
        <v>4</v>
      </c>
      <c r="D1113" s="8">
        <v>-284</v>
      </c>
      <c r="E1113" s="15">
        <v>-7</v>
      </c>
    </row>
    <row r="1114" spans="1:5" ht="14.5" x14ac:dyDescent="0.35">
      <c r="A1114" s="50" t="s">
        <v>156</v>
      </c>
      <c r="B1114" s="8">
        <v>30</v>
      </c>
      <c r="C1114" s="15">
        <v>15</v>
      </c>
      <c r="D1114" s="8">
        <v>-444</v>
      </c>
      <c r="E1114" s="15">
        <v>-17</v>
      </c>
    </row>
    <row r="1115" spans="1:5" ht="14.5" x14ac:dyDescent="0.35">
      <c r="A1115" s="50" t="s">
        <v>156</v>
      </c>
      <c r="B1115" s="8">
        <v>262</v>
      </c>
      <c r="C1115" s="15">
        <v>5</v>
      </c>
      <c r="D1115" s="8"/>
      <c r="E1115" s="15"/>
    </row>
    <row r="1116" spans="1:5" ht="14.5" x14ac:dyDescent="0.35">
      <c r="A1116" s="50" t="s">
        <v>156</v>
      </c>
      <c r="B1116" s="8">
        <v>202</v>
      </c>
      <c r="C1116" s="15">
        <v>2.8200000000000003</v>
      </c>
      <c r="D1116" s="8">
        <v>19</v>
      </c>
      <c r="E1116" s="15">
        <v>-5.77</v>
      </c>
    </row>
    <row r="1117" spans="1:5" ht="14.5" x14ac:dyDescent="0.35">
      <c r="A1117" s="50"/>
      <c r="B1117" s="8">
        <v>118</v>
      </c>
      <c r="C1117" s="15">
        <v>4</v>
      </c>
      <c r="D1117" s="8">
        <v>295</v>
      </c>
      <c r="E1117" s="15">
        <v>0</v>
      </c>
    </row>
    <row r="1118" spans="1:5" ht="14.5" x14ac:dyDescent="0.35">
      <c r="A1118" s="50"/>
      <c r="B1118" s="8">
        <v>80</v>
      </c>
      <c r="C1118" s="15">
        <v>4</v>
      </c>
      <c r="D1118" s="8">
        <v>-55</v>
      </c>
      <c r="E1118" s="15">
        <v>0</v>
      </c>
    </row>
    <row r="1119" spans="1:5" ht="14.5" x14ac:dyDescent="0.35">
      <c r="A1119" s="50" t="s">
        <v>156</v>
      </c>
      <c r="B1119" s="8">
        <v>537</v>
      </c>
      <c r="C1119" s="15">
        <v>24</v>
      </c>
      <c r="D1119" s="8">
        <v>-129</v>
      </c>
      <c r="E1119" s="15">
        <v>-14</v>
      </c>
    </row>
    <row r="1120" spans="1:5" ht="14.5" x14ac:dyDescent="0.35">
      <c r="A1120" s="50"/>
      <c r="B1120" s="8">
        <v>86</v>
      </c>
      <c r="C1120" s="15">
        <v>1</v>
      </c>
      <c r="D1120" s="8">
        <v>42</v>
      </c>
      <c r="E1120" s="15">
        <v>-3</v>
      </c>
    </row>
    <row r="1121" spans="1:5" ht="14.5" x14ac:dyDescent="0.35">
      <c r="A1121" s="50"/>
      <c r="B1121" s="8">
        <v>243</v>
      </c>
      <c r="C1121" s="15">
        <v>1</v>
      </c>
      <c r="D1121" s="8">
        <v>275</v>
      </c>
      <c r="E1121" s="15">
        <v>-7</v>
      </c>
    </row>
    <row r="1122" spans="1:5" ht="14.5" x14ac:dyDescent="0.35">
      <c r="A1122" s="50" t="s">
        <v>156</v>
      </c>
      <c r="B1122" s="8">
        <v>144</v>
      </c>
      <c r="C1122" s="15">
        <v>4</v>
      </c>
      <c r="D1122" s="8">
        <v>-4</v>
      </c>
      <c r="E1122" s="15">
        <v>-6</v>
      </c>
    </row>
    <row r="1123" spans="1:5" ht="14.5" x14ac:dyDescent="0.35">
      <c r="A1123" s="50" t="s">
        <v>156</v>
      </c>
      <c r="B1123" s="8">
        <v>195</v>
      </c>
      <c r="C1123" s="15">
        <v>1</v>
      </c>
      <c r="D1123" s="8">
        <v>270</v>
      </c>
      <c r="E1123" s="15">
        <v>-6</v>
      </c>
    </row>
    <row r="1124" spans="1:5" ht="14.5" x14ac:dyDescent="0.35">
      <c r="A1124" s="50" t="s">
        <v>156</v>
      </c>
      <c r="B1124" s="8">
        <v>120</v>
      </c>
      <c r="C1124" s="15">
        <v>0</v>
      </c>
      <c r="D1124" s="8">
        <v>30</v>
      </c>
      <c r="E1124" s="15">
        <v>-10</v>
      </c>
    </row>
    <row r="1125" spans="1:5" ht="14.5" x14ac:dyDescent="0.35">
      <c r="A1125" s="50" t="s">
        <v>156</v>
      </c>
      <c r="B1125" s="8"/>
      <c r="C1125" s="15"/>
      <c r="D1125" s="8"/>
      <c r="E1125" s="15"/>
    </row>
    <row r="1126" spans="1:5" ht="14.5" x14ac:dyDescent="0.35">
      <c r="A1126" s="50" t="s">
        <v>156</v>
      </c>
      <c r="B1126" s="8">
        <v>69</v>
      </c>
      <c r="C1126" s="15">
        <v>5</v>
      </c>
      <c r="D1126" s="8"/>
      <c r="E1126" s="15"/>
    </row>
    <row r="1127" spans="1:5" ht="14.5" x14ac:dyDescent="0.35">
      <c r="A1127" s="50"/>
      <c r="B1127" s="8"/>
      <c r="C1127" s="15"/>
      <c r="D1127" s="8"/>
      <c r="E1127" s="15"/>
    </row>
    <row r="1128" spans="1:5" ht="14.5" x14ac:dyDescent="0.35">
      <c r="A1128" s="50"/>
      <c r="B1128" s="8">
        <v>170</v>
      </c>
      <c r="C1128" s="15">
        <v>5</v>
      </c>
      <c r="D1128" s="8">
        <v>-408</v>
      </c>
      <c r="E1128" s="15">
        <v>-12</v>
      </c>
    </row>
    <row r="1129" spans="1:5" ht="14.5" x14ac:dyDescent="0.35">
      <c r="A1129" s="50" t="s">
        <v>156</v>
      </c>
      <c r="B1129" s="8">
        <v>-15</v>
      </c>
      <c r="C1129" s="15">
        <v>8.66</v>
      </c>
      <c r="D1129" s="8">
        <v>-193</v>
      </c>
      <c r="E1129" s="15">
        <v>-2.3500000000000014</v>
      </c>
    </row>
    <row r="1130" spans="1:5" ht="14.5" x14ac:dyDescent="0.35">
      <c r="A1130" s="50" t="s">
        <v>156</v>
      </c>
      <c r="B1130" s="8">
        <v>151</v>
      </c>
      <c r="C1130" s="15">
        <v>7</v>
      </c>
      <c r="D1130" s="8">
        <v>-74</v>
      </c>
      <c r="E1130" s="15">
        <v>-7</v>
      </c>
    </row>
    <row r="1131" spans="1:5" ht="14.5" x14ac:dyDescent="0.35">
      <c r="A1131" s="50" t="s">
        <v>156</v>
      </c>
      <c r="B1131" s="8">
        <v>100</v>
      </c>
      <c r="C1131" s="15">
        <v>1</v>
      </c>
      <c r="D1131" s="8">
        <v>-10</v>
      </c>
      <c r="E1131" s="15">
        <v>-6</v>
      </c>
    </row>
    <row r="1132" spans="1:5" ht="14.5" x14ac:dyDescent="0.35">
      <c r="A1132" s="50" t="s">
        <v>156</v>
      </c>
      <c r="B1132" s="8">
        <v>150</v>
      </c>
      <c r="C1132" s="15">
        <v>5</v>
      </c>
      <c r="D1132" s="8">
        <v>120</v>
      </c>
      <c r="E1132" s="15">
        <v>-6</v>
      </c>
    </row>
    <row r="1133" spans="1:5" ht="14.5" x14ac:dyDescent="0.35">
      <c r="A1133" s="50" t="s">
        <v>156</v>
      </c>
      <c r="B1133" s="8">
        <v>41</v>
      </c>
      <c r="C1133" s="15">
        <v>5</v>
      </c>
      <c r="D1133" s="8">
        <v>-145</v>
      </c>
      <c r="E1133" s="15">
        <v>-3</v>
      </c>
    </row>
    <row r="1134" spans="1:5" ht="14.5" x14ac:dyDescent="0.35">
      <c r="A1134" s="50" t="s">
        <v>156</v>
      </c>
      <c r="B1134" s="8">
        <v>95</v>
      </c>
      <c r="C1134" s="15">
        <v>0</v>
      </c>
      <c r="D1134" s="8">
        <v>121</v>
      </c>
      <c r="E1134" s="15">
        <v>-4</v>
      </c>
    </row>
    <row r="1135" spans="1:5" ht="14.5" x14ac:dyDescent="0.35">
      <c r="A1135" s="50" t="s">
        <v>156</v>
      </c>
      <c r="B1135" s="8">
        <v>173</v>
      </c>
      <c r="C1135" s="15">
        <v>16.899999999999999</v>
      </c>
      <c r="D1135" s="8">
        <v>-149</v>
      </c>
      <c r="E1135" s="15">
        <v>-13.900000000000002</v>
      </c>
    </row>
    <row r="1136" spans="1:5" ht="14.5" x14ac:dyDescent="0.35">
      <c r="A1136" s="50"/>
      <c r="B1136" s="8">
        <v>207</v>
      </c>
      <c r="C1136" s="15">
        <v>11.900000000000002</v>
      </c>
      <c r="D1136" s="8">
        <v>-161</v>
      </c>
      <c r="E1136" s="15">
        <v>-14.700000000000003</v>
      </c>
    </row>
    <row r="1137" spans="1:5" ht="14.5" x14ac:dyDescent="0.35">
      <c r="A1137" s="50" t="s">
        <v>156</v>
      </c>
      <c r="B1137" s="8">
        <v>53</v>
      </c>
      <c r="C1137" s="15">
        <v>7.8000000000000043</v>
      </c>
      <c r="D1137" s="8">
        <v>-246</v>
      </c>
      <c r="E1137" s="15">
        <v>-10.5</v>
      </c>
    </row>
    <row r="1138" spans="1:5" ht="14.5" x14ac:dyDescent="0.35">
      <c r="A1138" s="50" t="s">
        <v>156</v>
      </c>
      <c r="B1138" s="8">
        <v>-50</v>
      </c>
      <c r="C1138" s="15">
        <v>7.1000000000000014</v>
      </c>
      <c r="D1138" s="8">
        <v>-444</v>
      </c>
      <c r="E1138" s="15">
        <v>-7.6000000000000014</v>
      </c>
    </row>
    <row r="1139" spans="1:5" ht="14.5" x14ac:dyDescent="0.35">
      <c r="A1139" s="50"/>
      <c r="B1139" s="8">
        <v>10</v>
      </c>
      <c r="C1139" s="15">
        <v>-3.6999999999999957</v>
      </c>
      <c r="D1139" s="8">
        <v>136</v>
      </c>
      <c r="E1139" s="15">
        <v>3.5</v>
      </c>
    </row>
    <row r="1140" spans="1:5" ht="14.5" x14ac:dyDescent="0.35">
      <c r="A1140" s="50" t="s">
        <v>156</v>
      </c>
      <c r="B1140" s="8">
        <v>180</v>
      </c>
      <c r="C1140" s="15">
        <v>7.7999999999999972</v>
      </c>
      <c r="D1140" s="8">
        <v>118</v>
      </c>
      <c r="E1140" s="15">
        <v>-1.3999999999999986</v>
      </c>
    </row>
    <row r="1141" spans="1:5" ht="14.5" x14ac:dyDescent="0.35">
      <c r="A1141" s="50"/>
      <c r="B1141" s="8"/>
      <c r="C1141" s="15"/>
      <c r="D1141" s="8"/>
      <c r="E1141" s="15"/>
    </row>
    <row r="1142" spans="1:5" ht="14.5" x14ac:dyDescent="0.35">
      <c r="A1142" s="50"/>
      <c r="B1142" s="8"/>
      <c r="C1142" s="15"/>
      <c r="D1142" s="8"/>
      <c r="E1142" s="15"/>
    </row>
    <row r="1143" spans="1:5" ht="14.5" x14ac:dyDescent="0.35">
      <c r="A1143" s="50" t="s">
        <v>156</v>
      </c>
      <c r="B1143" s="8">
        <v>163</v>
      </c>
      <c r="C1143" s="15">
        <v>2.1999999999999993</v>
      </c>
      <c r="D1143" s="8">
        <v>340</v>
      </c>
      <c r="E1143" s="15">
        <v>-2.5</v>
      </c>
    </row>
    <row r="1144" spans="1:5" ht="14.5" x14ac:dyDescent="0.35">
      <c r="A1144" s="50" t="s">
        <v>156</v>
      </c>
      <c r="B1144" s="8">
        <v>286</v>
      </c>
      <c r="C1144" s="15">
        <v>11.3</v>
      </c>
      <c r="D1144" s="8">
        <v>-179</v>
      </c>
      <c r="E1144" s="15">
        <v>-13.200000000000003</v>
      </c>
    </row>
    <row r="1145" spans="1:5" ht="14.5" x14ac:dyDescent="0.35">
      <c r="A1145" s="50" t="s">
        <v>156</v>
      </c>
      <c r="B1145" s="8">
        <v>112</v>
      </c>
      <c r="C1145" s="15">
        <v>-0.10000000000000142</v>
      </c>
      <c r="D1145" s="8">
        <v>50</v>
      </c>
      <c r="E1145" s="15">
        <v>-1.3000000000000007</v>
      </c>
    </row>
    <row r="1146" spans="1:5" ht="14.5" x14ac:dyDescent="0.35">
      <c r="A1146" s="50"/>
      <c r="B1146" s="8">
        <v>52</v>
      </c>
      <c r="C1146" s="15">
        <v>6.1999999999999993</v>
      </c>
      <c r="D1146" s="8">
        <v>82</v>
      </c>
      <c r="E1146" s="15">
        <v>1.9000000000000057</v>
      </c>
    </row>
    <row r="1147" spans="1:5" ht="14.5" x14ac:dyDescent="0.35">
      <c r="A1147" s="50"/>
      <c r="B1147" s="8">
        <v>75</v>
      </c>
      <c r="C1147" s="15">
        <v>3.9000000000000004</v>
      </c>
      <c r="D1147" s="8">
        <v>137</v>
      </c>
      <c r="E1147" s="15">
        <v>-1.3999999999999986</v>
      </c>
    </row>
    <row r="1148" spans="1:5" ht="14.5" x14ac:dyDescent="0.35">
      <c r="A1148" s="50"/>
      <c r="B1148" s="8">
        <v>67</v>
      </c>
      <c r="C1148" s="15">
        <v>3.3000000000000007</v>
      </c>
      <c r="D1148" s="8">
        <v>-68</v>
      </c>
      <c r="E1148" s="15">
        <v>-6.2999999999999972</v>
      </c>
    </row>
    <row r="1149" spans="1:5" ht="14.5" x14ac:dyDescent="0.35">
      <c r="A1149" s="50"/>
      <c r="B1149" s="8">
        <v>146</v>
      </c>
      <c r="C1149" s="15">
        <v>11.900000000000002</v>
      </c>
      <c r="D1149" s="8">
        <v>-239</v>
      </c>
      <c r="E1149" s="15">
        <v>-17</v>
      </c>
    </row>
    <row r="1150" spans="1:5" ht="14.5" x14ac:dyDescent="0.35">
      <c r="A1150" s="50"/>
      <c r="B1150" s="8">
        <v>226</v>
      </c>
      <c r="C1150" s="15">
        <v>8.5</v>
      </c>
      <c r="D1150" s="8">
        <v>-23</v>
      </c>
      <c r="E1150" s="15">
        <v>-9.8999999999999986</v>
      </c>
    </row>
    <row r="1151" spans="1:5" ht="14.5" x14ac:dyDescent="0.35">
      <c r="A1151" s="50"/>
      <c r="B1151" s="8">
        <v>117</v>
      </c>
      <c r="C1151" s="15">
        <v>0.90000000000000213</v>
      </c>
      <c r="D1151" s="8">
        <v>56</v>
      </c>
      <c r="E1151" s="15">
        <v>-6.7000000000000028</v>
      </c>
    </row>
    <row r="1152" spans="1:5" ht="14.5" x14ac:dyDescent="0.35">
      <c r="A1152" s="50"/>
      <c r="B1152" s="8">
        <v>97</v>
      </c>
      <c r="C1152" s="15">
        <v>0.20000000000000284</v>
      </c>
      <c r="D1152" s="8">
        <v>266</v>
      </c>
      <c r="E1152" s="15">
        <v>1.2999999999999972</v>
      </c>
    </row>
    <row r="1153" spans="1:5" ht="14.5" x14ac:dyDescent="0.35">
      <c r="A1153" s="50"/>
      <c r="B1153" s="8">
        <v>62</v>
      </c>
      <c r="C1153" s="15">
        <v>0.19999999999999929</v>
      </c>
      <c r="D1153" s="8">
        <v>234</v>
      </c>
      <c r="E1153" s="15">
        <v>1</v>
      </c>
    </row>
    <row r="1154" spans="1:5" ht="14.5" x14ac:dyDescent="0.35">
      <c r="A1154" s="50"/>
      <c r="B1154" s="8">
        <v>113</v>
      </c>
      <c r="C1154" s="15">
        <v>9.1000000000000014</v>
      </c>
      <c r="D1154" s="8">
        <v>196</v>
      </c>
      <c r="E1154" s="15">
        <v>-13.200000000000003</v>
      </c>
    </row>
    <row r="1155" spans="1:5" ht="14.5" x14ac:dyDescent="0.35">
      <c r="A1155" s="50" t="s">
        <v>156</v>
      </c>
      <c r="B1155" s="8">
        <v>7</v>
      </c>
      <c r="C1155" s="15">
        <v>4</v>
      </c>
      <c r="D1155" s="8">
        <v>-159</v>
      </c>
      <c r="E1155" s="15">
        <v>-8.2999999999999972</v>
      </c>
    </row>
    <row r="1156" spans="1:5" ht="14.5" x14ac:dyDescent="0.35">
      <c r="A1156" s="50"/>
      <c r="B1156" s="8">
        <v>169</v>
      </c>
      <c r="C1156" s="15">
        <v>1.6999999999999993</v>
      </c>
      <c r="D1156" s="8">
        <v>118</v>
      </c>
      <c r="E1156" s="15">
        <v>-8.6000000000000014</v>
      </c>
    </row>
    <row r="1157" spans="1:5" ht="14.5" x14ac:dyDescent="0.35">
      <c r="A1157" s="50"/>
      <c r="B1157" s="8">
        <v>41</v>
      </c>
      <c r="C1157" s="15">
        <v>3.8999999999999986</v>
      </c>
      <c r="D1157" s="8">
        <v>50</v>
      </c>
      <c r="E1157" s="15">
        <v>0.29999999999999716</v>
      </c>
    </row>
    <row r="1158" spans="1:5" ht="14.5" x14ac:dyDescent="0.35">
      <c r="A1158" s="50"/>
      <c r="B1158" s="8">
        <v>-63</v>
      </c>
      <c r="C1158" s="15">
        <v>-0.30000000000000071</v>
      </c>
      <c r="D1158" s="8">
        <v>-146</v>
      </c>
      <c r="E1158" s="15">
        <v>-1.7000000000000028</v>
      </c>
    </row>
    <row r="1159" spans="1:5" ht="14.5" x14ac:dyDescent="0.35">
      <c r="A1159" s="50"/>
      <c r="B1159" s="8">
        <v>138</v>
      </c>
      <c r="C1159" s="15">
        <v>7.2000000000000011</v>
      </c>
      <c r="D1159" s="8">
        <v>315</v>
      </c>
      <c r="E1159" s="15">
        <v>-2.5</v>
      </c>
    </row>
    <row r="1160" spans="1:5" ht="14.5" x14ac:dyDescent="0.35">
      <c r="A1160" s="50"/>
      <c r="B1160" s="8">
        <v>1121</v>
      </c>
      <c r="C1160" s="15">
        <v>-1</v>
      </c>
      <c r="D1160" s="8">
        <v>848</v>
      </c>
      <c r="E1160" s="15">
        <v>-1.6999999999999957</v>
      </c>
    </row>
    <row r="1161" spans="1:5" ht="14.5" x14ac:dyDescent="0.35">
      <c r="A1161" s="50"/>
      <c r="B1161" s="8">
        <v>69</v>
      </c>
      <c r="C1161" s="15">
        <v>-3.2999999999999972</v>
      </c>
      <c r="D1161" s="8">
        <v>80</v>
      </c>
      <c r="E1161" s="15">
        <v>-0.29999999999999716</v>
      </c>
    </row>
    <row r="1162" spans="1:5" ht="14.5" x14ac:dyDescent="0.35">
      <c r="A1162" s="50" t="s">
        <v>156</v>
      </c>
      <c r="B1162" s="8">
        <v>206</v>
      </c>
      <c r="C1162" s="15">
        <v>6.0000000000000036</v>
      </c>
      <c r="D1162" s="8">
        <v>57</v>
      </c>
      <c r="E1162" s="15">
        <v>-7</v>
      </c>
    </row>
    <row r="1163" spans="1:5" ht="14.5" x14ac:dyDescent="0.35">
      <c r="A1163" s="50" t="s">
        <v>156</v>
      </c>
      <c r="B1163" s="8">
        <v>48</v>
      </c>
      <c r="C1163" s="15">
        <v>7.5</v>
      </c>
      <c r="D1163" s="8">
        <v>-147</v>
      </c>
      <c r="E1163" s="15">
        <v>-7</v>
      </c>
    </row>
    <row r="1164" spans="1:5" ht="14.5" x14ac:dyDescent="0.35">
      <c r="A1164" s="50"/>
      <c r="B1164" s="8"/>
      <c r="C1164" s="15"/>
      <c r="D1164" s="8"/>
      <c r="E1164" s="15"/>
    </row>
    <row r="1165" spans="1:5" ht="14.5" x14ac:dyDescent="0.35">
      <c r="A1165" s="50" t="s">
        <v>156</v>
      </c>
      <c r="B1165" s="8">
        <v>143</v>
      </c>
      <c r="C1165" s="15">
        <v>2.1000000000000014</v>
      </c>
      <c r="D1165" s="8">
        <v>-265</v>
      </c>
      <c r="E1165" s="15">
        <v>-16.2</v>
      </c>
    </row>
    <row r="1166" spans="1:5" ht="14.5" x14ac:dyDescent="0.35">
      <c r="A1166" s="50"/>
      <c r="B1166" s="8">
        <v>229</v>
      </c>
      <c r="C1166" s="15">
        <v>3.7000000000000028</v>
      </c>
      <c r="D1166" s="8">
        <v>147</v>
      </c>
      <c r="E1166" s="15">
        <v>-2.1999999999999957</v>
      </c>
    </row>
    <row r="1167" spans="1:5" ht="14.5" x14ac:dyDescent="0.35">
      <c r="A1167" s="50" t="s">
        <v>156</v>
      </c>
      <c r="B1167" s="8">
        <v>10</v>
      </c>
      <c r="C1167" s="15">
        <v>0.20000000000000284</v>
      </c>
      <c r="D1167" s="8">
        <v>-45</v>
      </c>
      <c r="E1167" s="15">
        <v>-4.3999999999999986</v>
      </c>
    </row>
    <row r="1168" spans="1:5" ht="14.5" x14ac:dyDescent="0.35">
      <c r="A1168" s="50"/>
      <c r="B1168" s="8">
        <v>-204</v>
      </c>
      <c r="C1168" s="15">
        <v>3</v>
      </c>
      <c r="D1168" s="8">
        <v>-299</v>
      </c>
      <c r="E1168" s="15">
        <v>-3.5999999999999943</v>
      </c>
    </row>
    <row r="1169" spans="1:5" ht="14.5" x14ac:dyDescent="0.35">
      <c r="A1169" s="50" t="s">
        <v>156</v>
      </c>
      <c r="B1169" s="8">
        <v>525</v>
      </c>
      <c r="C1169" s="15">
        <v>0.20000000000000284</v>
      </c>
      <c r="D1169" s="8">
        <v>446</v>
      </c>
      <c r="E1169" s="15">
        <v>0</v>
      </c>
    </row>
    <row r="1170" spans="1:5" ht="14.5" x14ac:dyDescent="0.35">
      <c r="A1170" s="50" t="s">
        <v>156</v>
      </c>
      <c r="B1170" s="8">
        <v>92</v>
      </c>
      <c r="C1170" s="15">
        <v>8.5</v>
      </c>
      <c r="D1170" s="8">
        <v>-211</v>
      </c>
      <c r="E1170" s="15">
        <v>-10.600000000000001</v>
      </c>
    </row>
    <row r="1171" spans="1:5" ht="14.5" x14ac:dyDescent="0.35">
      <c r="A1171" s="50" t="s">
        <v>156</v>
      </c>
      <c r="B1171" s="8">
        <v>-362</v>
      </c>
      <c r="C1171" s="15">
        <v>3.6000000000000014</v>
      </c>
      <c r="D1171" s="8">
        <v>-296</v>
      </c>
      <c r="E1171" s="15">
        <v>2.8000000000000043</v>
      </c>
    </row>
    <row r="1172" spans="1:5" ht="14.5" x14ac:dyDescent="0.35">
      <c r="A1172" s="50"/>
      <c r="B1172" s="8">
        <v>-65</v>
      </c>
      <c r="C1172" s="15">
        <v>-1.3000000000000043</v>
      </c>
      <c r="D1172" s="8">
        <v>-126</v>
      </c>
      <c r="E1172" s="15">
        <v>-5.1000000000000014</v>
      </c>
    </row>
    <row r="1173" spans="1:5" ht="14.5" x14ac:dyDescent="0.35">
      <c r="A1173" s="50"/>
      <c r="B1173" s="8">
        <v>171</v>
      </c>
      <c r="C1173" s="15">
        <v>12.5</v>
      </c>
      <c r="D1173" s="8">
        <v>-364</v>
      </c>
      <c r="E1173" s="15">
        <v>-14.199999999999996</v>
      </c>
    </row>
    <row r="1174" spans="1:5" ht="14.5" x14ac:dyDescent="0.35">
      <c r="A1174" s="50"/>
      <c r="B1174" s="8">
        <v>183.59999999999997</v>
      </c>
      <c r="C1174" s="15">
        <v>4.1999999999999993</v>
      </c>
      <c r="D1174" s="8">
        <v>13</v>
      </c>
      <c r="E1174" s="15">
        <v>-11.899999999999999</v>
      </c>
    </row>
    <row r="1175" spans="1:5" ht="14.5" x14ac:dyDescent="0.35">
      <c r="A1175" s="50" t="s">
        <v>156</v>
      </c>
      <c r="B1175" s="8">
        <v>-72</v>
      </c>
      <c r="C1175" s="15"/>
      <c r="D1175" s="8">
        <v>-287</v>
      </c>
      <c r="E1175" s="15"/>
    </row>
    <row r="1176" spans="1:5" ht="14.5" x14ac:dyDescent="0.35">
      <c r="A1176" s="50" t="s">
        <v>156</v>
      </c>
      <c r="B1176" s="8">
        <v>238.09999999999997</v>
      </c>
      <c r="C1176" s="15">
        <v>14.100000000000001</v>
      </c>
      <c r="D1176" s="8">
        <v>-46</v>
      </c>
      <c r="E1176" s="15">
        <v>-2.6000000000000014</v>
      </c>
    </row>
    <row r="1177" spans="1:5" ht="14.5" x14ac:dyDescent="0.35">
      <c r="A1177" s="50" t="s">
        <v>156</v>
      </c>
      <c r="B1177" s="8">
        <v>-27</v>
      </c>
      <c r="C1177" s="15">
        <v>13</v>
      </c>
      <c r="D1177" s="8">
        <v>-933.6</v>
      </c>
      <c r="E1177" s="15">
        <v>-16</v>
      </c>
    </row>
    <row r="1178" spans="1:5" ht="14.5" x14ac:dyDescent="0.35">
      <c r="A1178" s="50"/>
      <c r="B1178" s="8">
        <v>-33.200000000000045</v>
      </c>
      <c r="C1178" s="15">
        <v>23.3</v>
      </c>
      <c r="D1178" s="8">
        <v>-574</v>
      </c>
      <c r="E1178" s="15">
        <v>-6.6000000000000014</v>
      </c>
    </row>
    <row r="1179" spans="1:5" ht="14.5" x14ac:dyDescent="0.35">
      <c r="A1179" s="50"/>
      <c r="B1179" s="8">
        <v>16.5</v>
      </c>
      <c r="C1179" s="15">
        <v>10.5</v>
      </c>
      <c r="D1179" s="8">
        <v>-41</v>
      </c>
      <c r="E1179" s="15">
        <v>5.5</v>
      </c>
    </row>
    <row r="1180" spans="1:5" ht="14.5" x14ac:dyDescent="0.35">
      <c r="A1180" s="50"/>
      <c r="B1180" s="8">
        <v>180</v>
      </c>
      <c r="C1180" s="15"/>
      <c r="D1180" s="8">
        <v>320</v>
      </c>
      <c r="E1180" s="15"/>
    </row>
    <row r="1181" spans="1:5" ht="14.5" x14ac:dyDescent="0.35">
      <c r="A1181" s="50"/>
      <c r="B1181" s="8">
        <v>150</v>
      </c>
      <c r="C1181" s="15"/>
      <c r="D1181" s="8">
        <v>-40</v>
      </c>
      <c r="E1181" s="15"/>
    </row>
    <row r="1182" spans="1:5" ht="14.5" x14ac:dyDescent="0.35">
      <c r="A1182" s="50"/>
      <c r="B1182" s="8">
        <v>110</v>
      </c>
      <c r="C1182" s="15"/>
      <c r="D1182" s="8">
        <v>-50</v>
      </c>
      <c r="E1182" s="15"/>
    </row>
    <row r="1183" spans="1:5" ht="14.5" x14ac:dyDescent="0.35">
      <c r="A1183" s="50"/>
      <c r="B1183" s="8">
        <v>0</v>
      </c>
      <c r="C1183" s="15">
        <v>6.2999999999999972</v>
      </c>
      <c r="D1183" s="8">
        <v>-160</v>
      </c>
      <c r="E1183" s="15">
        <v>-2.3999999999999986</v>
      </c>
    </row>
    <row r="1184" spans="1:5" ht="14.5" x14ac:dyDescent="0.35">
      <c r="A1184" s="50"/>
      <c r="B1184" s="8">
        <v>-80</v>
      </c>
      <c r="C1184" s="15"/>
      <c r="D1184" s="8">
        <v>-110</v>
      </c>
      <c r="E1184" s="15"/>
    </row>
    <row r="1185" spans="1:5" ht="14.5" x14ac:dyDescent="0.35">
      <c r="A1185" s="50" t="s">
        <v>156</v>
      </c>
      <c r="B1185" s="8">
        <v>-30</v>
      </c>
      <c r="C1185" s="15"/>
      <c r="D1185" s="8">
        <v>100</v>
      </c>
      <c r="E1185" s="15"/>
    </row>
    <row r="1186" spans="1:5" ht="14.5" x14ac:dyDescent="0.35">
      <c r="A1186" s="50" t="s">
        <v>156</v>
      </c>
      <c r="B1186" s="8">
        <v>160</v>
      </c>
      <c r="C1186" s="15"/>
      <c r="D1186" s="8">
        <v>-40</v>
      </c>
      <c r="E1186" s="15"/>
    </row>
    <row r="1187" spans="1:5" ht="14.5" x14ac:dyDescent="0.35">
      <c r="A1187" s="50" t="s">
        <v>156</v>
      </c>
      <c r="B1187" s="8">
        <v>82</v>
      </c>
      <c r="C1187" s="15"/>
      <c r="D1187" s="8">
        <v>155</v>
      </c>
      <c r="E1187" s="15"/>
    </row>
    <row r="1188" spans="1:5" ht="14.5" x14ac:dyDescent="0.35">
      <c r="A1188" s="50" t="s">
        <v>156</v>
      </c>
      <c r="B1188" s="8"/>
      <c r="C1188" s="15"/>
      <c r="D1188" s="8"/>
      <c r="E1188" s="15"/>
    </row>
    <row r="1189" spans="1:5" ht="14.5" x14ac:dyDescent="0.35">
      <c r="A1189" s="50"/>
      <c r="B1189" s="8">
        <v>31.799999999999955</v>
      </c>
      <c r="C1189" s="15">
        <v>5</v>
      </c>
      <c r="D1189" s="8">
        <v>-471.5</v>
      </c>
      <c r="E1189" s="15">
        <v>-1</v>
      </c>
    </row>
    <row r="1190" spans="1:5" ht="14.5" x14ac:dyDescent="0.35">
      <c r="A1190" s="50"/>
      <c r="B1190" s="8">
        <v>78.400000000000006</v>
      </c>
      <c r="C1190" s="15">
        <v>5.5</v>
      </c>
      <c r="D1190" s="8">
        <v>43</v>
      </c>
      <c r="E1190" s="15">
        <v>0</v>
      </c>
    </row>
    <row r="1191" spans="1:5" ht="14.5" x14ac:dyDescent="0.35">
      <c r="A1191" s="50"/>
      <c r="B1191" s="8"/>
      <c r="C1191" s="15"/>
      <c r="D1191" s="8"/>
      <c r="E1191" s="15"/>
    </row>
    <row r="1192" spans="1:5" ht="14.5" x14ac:dyDescent="0.35">
      <c r="A1192" s="50"/>
      <c r="B1192" s="8">
        <v>-10.5</v>
      </c>
      <c r="C1192" s="15">
        <v>6.6000000000000014</v>
      </c>
      <c r="D1192" s="8">
        <v>-93</v>
      </c>
      <c r="E1192" s="15">
        <v>5.3999999999999986</v>
      </c>
    </row>
    <row r="1193" spans="1:5" ht="14.5" x14ac:dyDescent="0.35">
      <c r="A1193" s="50"/>
      <c r="B1193" s="8">
        <v>-50</v>
      </c>
      <c r="C1193" s="15">
        <v>2.4000000000000021</v>
      </c>
      <c r="D1193" s="8">
        <v>-255</v>
      </c>
      <c r="E1193" s="15">
        <v>-7.0999999999999979</v>
      </c>
    </row>
    <row r="1194" spans="1:5" ht="14.5" x14ac:dyDescent="0.35">
      <c r="A1194" s="50"/>
      <c r="B1194" s="8">
        <v>118.60000000000002</v>
      </c>
      <c r="C1194" s="15">
        <v>4</v>
      </c>
      <c r="D1194" s="8">
        <v>-6</v>
      </c>
      <c r="E1194" s="15">
        <v>-5</v>
      </c>
    </row>
    <row r="1195" spans="1:5" ht="14.5" x14ac:dyDescent="0.35">
      <c r="A1195" s="50" t="s">
        <v>156</v>
      </c>
      <c r="B1195" s="8">
        <v>32.899999999999977</v>
      </c>
      <c r="C1195" s="15">
        <v>0.10000000000000142</v>
      </c>
      <c r="D1195" s="8">
        <v>58.199999999999989</v>
      </c>
      <c r="E1195" s="15">
        <v>1.1000000000000014</v>
      </c>
    </row>
    <row r="1196" spans="1:5" ht="14.5" x14ac:dyDescent="0.35">
      <c r="A1196" s="50" t="s">
        <v>156</v>
      </c>
      <c r="B1196" s="8">
        <v>112</v>
      </c>
      <c r="C1196" s="15">
        <v>12</v>
      </c>
      <c r="D1196" s="8">
        <v>-195.5</v>
      </c>
      <c r="E1196" s="15">
        <v>-14</v>
      </c>
    </row>
    <row r="1197" spans="1:5" ht="14.5" x14ac:dyDescent="0.35">
      <c r="A1197" s="50" t="s">
        <v>156</v>
      </c>
      <c r="B1197" s="8">
        <v>-133</v>
      </c>
      <c r="C1197" s="15">
        <v>7.6999999999999993</v>
      </c>
      <c r="D1197" s="8">
        <v>-360</v>
      </c>
      <c r="E1197" s="15">
        <v>1.7000000000000028</v>
      </c>
    </row>
    <row r="1198" spans="1:5" ht="14.5" x14ac:dyDescent="0.35">
      <c r="A1198" s="50" t="s">
        <v>156</v>
      </c>
      <c r="B1198" s="8">
        <v>31.900000000000006</v>
      </c>
      <c r="C1198" s="15">
        <v>12</v>
      </c>
      <c r="D1198" s="8">
        <v>-96</v>
      </c>
      <c r="E1198" s="15">
        <v>-8.1000000000000014</v>
      </c>
    </row>
    <row r="1199" spans="1:5" ht="14.5" x14ac:dyDescent="0.35">
      <c r="A1199" s="50"/>
      <c r="B1199" s="8">
        <v>88.799999999999955</v>
      </c>
      <c r="C1199" s="15">
        <v>6</v>
      </c>
      <c r="D1199" s="8">
        <v>-77</v>
      </c>
      <c r="E1199" s="15">
        <v>-6</v>
      </c>
    </row>
    <row r="1200" spans="1:5" ht="14.5" x14ac:dyDescent="0.35">
      <c r="A1200" s="50" t="s">
        <v>156</v>
      </c>
      <c r="B1200" s="8">
        <v>53</v>
      </c>
      <c r="C1200" s="15">
        <v>11</v>
      </c>
      <c r="D1200" s="8">
        <v>-635</v>
      </c>
      <c r="E1200" s="15">
        <v>-16</v>
      </c>
    </row>
    <row r="1201" spans="1:5" ht="14.5" x14ac:dyDescent="0.35">
      <c r="A1201" s="50" t="s">
        <v>156</v>
      </c>
      <c r="B1201" s="8">
        <v>66.399999999999977</v>
      </c>
      <c r="C1201" s="15">
        <v>7.1000000000000014</v>
      </c>
      <c r="D1201" s="8">
        <v>-101</v>
      </c>
      <c r="E1201" s="15">
        <v>-4.8999999999999986</v>
      </c>
    </row>
    <row r="1202" spans="1:5" ht="14.5" x14ac:dyDescent="0.35">
      <c r="A1202" s="50"/>
      <c r="B1202" s="8">
        <v>71.399999999999977</v>
      </c>
      <c r="C1202" s="15">
        <v>-1</v>
      </c>
      <c r="D1202" s="8">
        <v>38</v>
      </c>
      <c r="E1202" s="15">
        <v>-5</v>
      </c>
    </row>
    <row r="1203" spans="1:5" ht="14.5" x14ac:dyDescent="0.35">
      <c r="A1203" s="50" t="s">
        <v>156</v>
      </c>
      <c r="B1203" s="8"/>
      <c r="C1203" s="15"/>
      <c r="D1203" s="8"/>
      <c r="E1203" s="15"/>
    </row>
    <row r="1204" spans="1:5" ht="14.5" x14ac:dyDescent="0.35">
      <c r="A1204" s="50" t="s">
        <v>156</v>
      </c>
      <c r="B1204" s="8">
        <v>19.899999999999977</v>
      </c>
      <c r="C1204" s="15">
        <v>-1.6999999999999993</v>
      </c>
      <c r="D1204" s="8">
        <v>-89</v>
      </c>
      <c r="E1204" s="15">
        <v>-13.600000000000001</v>
      </c>
    </row>
    <row r="1205" spans="1:5" ht="14.5" x14ac:dyDescent="0.35">
      <c r="A1205" s="50"/>
      <c r="B1205" s="8">
        <v>168</v>
      </c>
      <c r="C1205" s="15">
        <v>11</v>
      </c>
      <c r="D1205" s="8">
        <v>-162.60000000000002</v>
      </c>
      <c r="E1205" s="15">
        <v>-13</v>
      </c>
    </row>
    <row r="1206" spans="1:5" ht="14.5" x14ac:dyDescent="0.35">
      <c r="A1206" s="50" t="s">
        <v>156</v>
      </c>
      <c r="B1206" s="8">
        <v>43</v>
      </c>
      <c r="C1206" s="15">
        <v>4.8999999999999986</v>
      </c>
      <c r="D1206" s="8">
        <v>-183.29999999999995</v>
      </c>
      <c r="E1206" s="15">
        <v>-6.2999999999999972</v>
      </c>
    </row>
    <row r="1207" spans="1:5" ht="14.5" x14ac:dyDescent="0.35">
      <c r="A1207" s="50" t="s">
        <v>156</v>
      </c>
      <c r="B1207" s="8"/>
      <c r="C1207" s="15"/>
      <c r="D1207" s="8"/>
      <c r="E1207" s="15"/>
    </row>
    <row r="1208" spans="1:5" ht="14.5" x14ac:dyDescent="0.35">
      <c r="A1208" s="50"/>
      <c r="B1208" s="8">
        <v>18.100000000000023</v>
      </c>
      <c r="C1208" s="15">
        <v>1</v>
      </c>
      <c r="D1208" s="8">
        <v>3</v>
      </c>
      <c r="E1208" s="15">
        <v>0</v>
      </c>
    </row>
    <row r="1209" spans="1:5" ht="14.5" x14ac:dyDescent="0.35">
      <c r="A1209" s="50" t="s">
        <v>156</v>
      </c>
      <c r="B1209" s="8">
        <v>81.900000000000006</v>
      </c>
      <c r="C1209" s="15">
        <v>7</v>
      </c>
      <c r="D1209" s="8">
        <v>-56</v>
      </c>
      <c r="E1209" s="15">
        <v>-2.1000000000000014</v>
      </c>
    </row>
    <row r="1210" spans="1:5" ht="14.5" x14ac:dyDescent="0.35">
      <c r="A1210" s="50" t="s">
        <v>156</v>
      </c>
      <c r="B1210" s="8">
        <v>13.399999999999977</v>
      </c>
      <c r="C1210" s="15">
        <v>5</v>
      </c>
      <c r="D1210" s="8">
        <v>-127</v>
      </c>
      <c r="E1210" s="15">
        <v>-4</v>
      </c>
    </row>
    <row r="1211" spans="1:5" ht="14.5" x14ac:dyDescent="0.35">
      <c r="A1211" s="50" t="s">
        <v>156</v>
      </c>
      <c r="B1211" s="8">
        <v>17</v>
      </c>
      <c r="C1211" s="15">
        <v>4</v>
      </c>
      <c r="D1211" s="8">
        <v>-145.10000000000002</v>
      </c>
      <c r="E1211" s="15">
        <v>2</v>
      </c>
    </row>
    <row r="1212" spans="1:5" ht="14.5" x14ac:dyDescent="0.35">
      <c r="A1212" s="50" t="s">
        <v>157</v>
      </c>
      <c r="B1212" s="8">
        <v>33</v>
      </c>
      <c r="C1212" s="15"/>
      <c r="D1212" s="8">
        <v>-199</v>
      </c>
      <c r="E1212" s="15"/>
    </row>
    <row r="1213" spans="1:5" ht="14.5" x14ac:dyDescent="0.35">
      <c r="A1213" s="50" t="s">
        <v>157</v>
      </c>
      <c r="B1213" s="8">
        <v>82</v>
      </c>
      <c r="C1213" s="15">
        <v>8.2999999999999989</v>
      </c>
      <c r="D1213" s="8">
        <v>-589</v>
      </c>
      <c r="E1213" s="15">
        <v>-7.6000000000000014</v>
      </c>
    </row>
    <row r="1214" spans="1:5" ht="14.5" x14ac:dyDescent="0.35">
      <c r="A1214" s="50" t="s">
        <v>157</v>
      </c>
      <c r="B1214" s="8">
        <v>165</v>
      </c>
      <c r="C1214" s="15"/>
      <c r="D1214" s="8">
        <v>1</v>
      </c>
      <c r="E1214" s="15"/>
    </row>
    <row r="1215" spans="1:5" ht="14.5" x14ac:dyDescent="0.35">
      <c r="A1215" s="50" t="s">
        <v>157</v>
      </c>
      <c r="B1215" s="8">
        <v>231</v>
      </c>
      <c r="C1215" s="15">
        <v>14</v>
      </c>
      <c r="D1215" s="8">
        <v>-350.70000000000005</v>
      </c>
      <c r="E1215" s="15">
        <v>-22.500000000000007</v>
      </c>
    </row>
    <row r="1216" spans="1:5" ht="14.5" x14ac:dyDescent="0.35">
      <c r="A1216" s="50"/>
      <c r="B1216" s="8">
        <v>74</v>
      </c>
      <c r="C1216" s="15"/>
      <c r="D1216" s="8">
        <v>-397</v>
      </c>
      <c r="E1216" s="15">
        <v>-6.8000000000000043</v>
      </c>
    </row>
    <row r="1217" spans="1:5" ht="14.5" x14ac:dyDescent="0.35">
      <c r="A1217" s="50" t="s">
        <v>157</v>
      </c>
      <c r="B1217" s="8">
        <v>613.9</v>
      </c>
      <c r="C1217" s="15"/>
      <c r="D1217" s="8">
        <v>206</v>
      </c>
      <c r="E1217" s="15"/>
    </row>
    <row r="1218" spans="1:5" ht="14.5" x14ac:dyDescent="0.35">
      <c r="A1218" s="50" t="s">
        <v>157</v>
      </c>
      <c r="B1218" s="8">
        <v>23</v>
      </c>
      <c r="C1218" s="15"/>
      <c r="D1218" s="8">
        <v>-115</v>
      </c>
      <c r="E1218" s="15"/>
    </row>
    <row r="1219" spans="1:5" ht="14.5" x14ac:dyDescent="0.35">
      <c r="A1219" s="50"/>
      <c r="B1219" s="8">
        <v>213</v>
      </c>
      <c r="C1219" s="15">
        <v>7.0999999999999979</v>
      </c>
      <c r="D1219" s="8">
        <v>-61</v>
      </c>
      <c r="E1219" s="15">
        <v>-8.7000000000000028</v>
      </c>
    </row>
    <row r="1220" spans="1:5" ht="14.5" x14ac:dyDescent="0.35">
      <c r="A1220" s="50" t="s">
        <v>157</v>
      </c>
      <c r="B1220" s="8">
        <v>23</v>
      </c>
      <c r="C1220" s="15"/>
      <c r="D1220" s="8">
        <v>-162</v>
      </c>
      <c r="E1220" s="15"/>
    </row>
    <row r="1221" spans="1:5" ht="14.5" x14ac:dyDescent="0.35">
      <c r="A1221" s="50"/>
      <c r="B1221" s="8">
        <v>170.3</v>
      </c>
      <c r="C1221" s="15">
        <v>2.3000000000000007</v>
      </c>
      <c r="D1221" s="8">
        <v>167</v>
      </c>
      <c r="E1221" s="15">
        <v>-5.7000000000000028</v>
      </c>
    </row>
    <row r="1222" spans="1:5" ht="14.5" x14ac:dyDescent="0.35">
      <c r="A1222" s="50" t="s">
        <v>157</v>
      </c>
      <c r="B1222" s="8">
        <v>102</v>
      </c>
      <c r="C1222" s="15"/>
      <c r="D1222" s="8">
        <v>-254</v>
      </c>
      <c r="E1222" s="15"/>
    </row>
    <row r="1223" spans="1:5" ht="14.5" x14ac:dyDescent="0.35">
      <c r="A1223" s="50"/>
      <c r="B1223" s="8">
        <v>151.5</v>
      </c>
      <c r="C1223" s="15">
        <v>6</v>
      </c>
      <c r="D1223" s="8">
        <v>-15</v>
      </c>
      <c r="E1223" s="15">
        <v>-6.3999999999999986</v>
      </c>
    </row>
    <row r="1224" spans="1:5" ht="14.5" x14ac:dyDescent="0.35">
      <c r="A1224" s="50"/>
      <c r="B1224" s="8">
        <v>205</v>
      </c>
      <c r="C1224" s="15">
        <v>11.5</v>
      </c>
      <c r="D1224" s="8">
        <v>-370</v>
      </c>
      <c r="E1224" s="15">
        <v>-25.9</v>
      </c>
    </row>
    <row r="1225" spans="1:5" ht="14.5" x14ac:dyDescent="0.35">
      <c r="A1225" s="50" t="s">
        <v>157</v>
      </c>
      <c r="B1225" s="8">
        <v>-2</v>
      </c>
      <c r="C1225" s="15"/>
      <c r="D1225" s="8">
        <v>-286</v>
      </c>
      <c r="E1225" s="15"/>
    </row>
    <row r="1226" spans="1:5" ht="14.5" x14ac:dyDescent="0.35">
      <c r="A1226" s="50" t="s">
        <v>157</v>
      </c>
      <c r="B1226" s="8">
        <v>38.699999999999989</v>
      </c>
      <c r="C1226" s="15">
        <v>3.9000000000000021</v>
      </c>
      <c r="D1226" s="8">
        <v>-267.39999999999998</v>
      </c>
      <c r="E1226" s="15">
        <v>-8.8999999999999986</v>
      </c>
    </row>
    <row r="1227" spans="1:5" ht="14.5" x14ac:dyDescent="0.35">
      <c r="A1227" s="50" t="s">
        <v>157</v>
      </c>
      <c r="B1227" s="8">
        <v>263</v>
      </c>
      <c r="C1227" s="15"/>
      <c r="D1227" s="8">
        <v>148</v>
      </c>
      <c r="E1227" s="15"/>
    </row>
    <row r="1228" spans="1:5" ht="14.5" x14ac:dyDescent="0.35">
      <c r="A1228" s="50"/>
      <c r="B1228" s="8">
        <v>92.800000000000011</v>
      </c>
      <c r="C1228" s="15">
        <v>0.10000000000000142</v>
      </c>
      <c r="D1228" s="8">
        <v>32</v>
      </c>
      <c r="E1228" s="15">
        <v>-6</v>
      </c>
    </row>
    <row r="1229" spans="1:5" ht="14.5" x14ac:dyDescent="0.35">
      <c r="A1229" s="50" t="s">
        <v>157</v>
      </c>
      <c r="B1229" s="8">
        <v>89</v>
      </c>
      <c r="C1229" s="15">
        <v>3.1000000000000014</v>
      </c>
      <c r="D1229" s="8">
        <v>96</v>
      </c>
      <c r="E1229" s="15">
        <v>0.5</v>
      </c>
    </row>
    <row r="1230" spans="1:5" ht="14.5" x14ac:dyDescent="0.35">
      <c r="A1230" s="50"/>
      <c r="B1230" s="8">
        <v>143.5</v>
      </c>
      <c r="C1230" s="15">
        <v>3.7000000000000028</v>
      </c>
      <c r="D1230" s="8">
        <v>160</v>
      </c>
      <c r="E1230" s="15">
        <v>-5.1999999999999957</v>
      </c>
    </row>
    <row r="1231" spans="1:5" ht="14.5" x14ac:dyDescent="0.35">
      <c r="A1231" s="50" t="s">
        <v>157</v>
      </c>
      <c r="B1231" s="8">
        <v>183.3</v>
      </c>
      <c r="C1231" s="15">
        <v>5.3999999999999986</v>
      </c>
      <c r="D1231" s="8">
        <v>90.5</v>
      </c>
      <c r="E1231" s="15">
        <v>-1.2999999999999972</v>
      </c>
    </row>
    <row r="1232" spans="1:5" ht="14.5" x14ac:dyDescent="0.35">
      <c r="A1232" s="50" t="s">
        <v>157</v>
      </c>
      <c r="B1232" s="8">
        <v>149</v>
      </c>
      <c r="C1232" s="15"/>
      <c r="D1232" s="8">
        <v>252</v>
      </c>
      <c r="E1232" s="15"/>
    </row>
    <row r="1233" spans="1:5" ht="14.5" x14ac:dyDescent="0.35">
      <c r="A1233" s="50" t="s">
        <v>157</v>
      </c>
      <c r="B1233" s="8">
        <v>362</v>
      </c>
      <c r="C1233" s="15"/>
      <c r="D1233" s="8">
        <v>425</v>
      </c>
      <c r="E1233" s="15"/>
    </row>
    <row r="1234" spans="1:5" ht="14.5" x14ac:dyDescent="0.35">
      <c r="A1234" s="50" t="s">
        <v>157</v>
      </c>
      <c r="B1234" s="8">
        <v>22</v>
      </c>
      <c r="C1234" s="15"/>
      <c r="D1234" s="8">
        <v>-56</v>
      </c>
      <c r="E1234" s="15"/>
    </row>
    <row r="1235" spans="1:5" ht="14.5" x14ac:dyDescent="0.35">
      <c r="A1235" s="50"/>
      <c r="B1235" s="8">
        <v>233.3</v>
      </c>
      <c r="C1235" s="15">
        <v>9.6000000000000014</v>
      </c>
      <c r="D1235" s="8">
        <v>-268</v>
      </c>
      <c r="E1235" s="15">
        <v>-15.899999999999999</v>
      </c>
    </row>
    <row r="1236" spans="1:5" ht="14.5" x14ac:dyDescent="0.35">
      <c r="A1236" s="50" t="s">
        <v>157</v>
      </c>
      <c r="B1236" s="8">
        <v>247.2</v>
      </c>
      <c r="C1236" s="15">
        <v>-3.1000000000000014</v>
      </c>
      <c r="D1236" s="8">
        <v>717</v>
      </c>
      <c r="E1236" s="15">
        <v>18.799999999999997</v>
      </c>
    </row>
    <row r="1237" spans="1:5" ht="14.5" x14ac:dyDescent="0.35">
      <c r="A1237" s="50" t="s">
        <v>157</v>
      </c>
      <c r="B1237" s="8">
        <v>81.800000000000011</v>
      </c>
      <c r="C1237" s="15"/>
      <c r="D1237" s="8">
        <v>327</v>
      </c>
      <c r="E1237" s="15"/>
    </row>
    <row r="1238" spans="1:5" ht="14.5" x14ac:dyDescent="0.35">
      <c r="A1238" s="50" t="s">
        <v>157</v>
      </c>
      <c r="B1238" s="8">
        <v>58</v>
      </c>
      <c r="C1238" s="15"/>
      <c r="D1238" s="8">
        <v>177</v>
      </c>
      <c r="E1238" s="15"/>
    </row>
    <row r="1239" spans="1:5" ht="14.5" x14ac:dyDescent="0.35">
      <c r="A1239" s="50"/>
      <c r="B1239" s="8">
        <v>12</v>
      </c>
      <c r="C1239" s="15"/>
      <c r="D1239" s="8">
        <v>336</v>
      </c>
      <c r="E1239" s="15"/>
    </row>
    <row r="1240" spans="1:5" ht="14.5" x14ac:dyDescent="0.35">
      <c r="A1240" s="50" t="s">
        <v>157</v>
      </c>
      <c r="B1240" s="8">
        <v>83</v>
      </c>
      <c r="C1240" s="15"/>
      <c r="D1240" s="8">
        <v>-124</v>
      </c>
      <c r="E1240" s="15"/>
    </row>
    <row r="1241" spans="1:5" ht="14.5" x14ac:dyDescent="0.35">
      <c r="A1241" s="50" t="s">
        <v>157</v>
      </c>
      <c r="B1241" s="8">
        <v>91</v>
      </c>
      <c r="C1241" s="15"/>
      <c r="D1241" s="8">
        <v>-91.899999999999977</v>
      </c>
      <c r="E1241" s="15"/>
    </row>
    <row r="1242" spans="1:5" ht="14.5" x14ac:dyDescent="0.35">
      <c r="A1242" s="50" t="s">
        <v>157</v>
      </c>
      <c r="B1242" s="8">
        <v>461.59999999999997</v>
      </c>
      <c r="C1242" s="15">
        <v>0.40000000000000213</v>
      </c>
      <c r="D1242" s="8">
        <v>1068.4000000000001</v>
      </c>
      <c r="E1242" s="15">
        <v>3.8999999999999986</v>
      </c>
    </row>
    <row r="1243" spans="1:5" ht="14.5" x14ac:dyDescent="0.35">
      <c r="A1243" s="50" t="s">
        <v>157</v>
      </c>
      <c r="B1243" s="8">
        <v>213</v>
      </c>
      <c r="C1243" s="15"/>
      <c r="D1243" s="8">
        <v>592</v>
      </c>
      <c r="E1243" s="15"/>
    </row>
    <row r="1244" spans="1:5" ht="14.5" x14ac:dyDescent="0.35">
      <c r="A1244" s="50" t="s">
        <v>157</v>
      </c>
      <c r="B1244" s="8">
        <v>107.39999999999998</v>
      </c>
      <c r="C1244" s="15">
        <v>4.8999999999999986</v>
      </c>
      <c r="D1244" s="8">
        <v>-27</v>
      </c>
      <c r="E1244" s="15">
        <v>-4</v>
      </c>
    </row>
    <row r="1245" spans="1:5" ht="14.5" x14ac:dyDescent="0.35">
      <c r="A1245" s="50" t="s">
        <v>157</v>
      </c>
      <c r="B1245" s="8">
        <v>252</v>
      </c>
      <c r="C1245" s="15"/>
      <c r="D1245" s="8">
        <v>-44</v>
      </c>
      <c r="E1245" s="15"/>
    </row>
    <row r="1246" spans="1:5" ht="14.5" x14ac:dyDescent="0.35">
      <c r="A1246" s="50"/>
      <c r="B1246" s="8"/>
      <c r="C1246" s="15"/>
      <c r="D1246" s="8"/>
      <c r="E1246" s="15"/>
    </row>
    <row r="1247" spans="1:5" ht="14.5" x14ac:dyDescent="0.35">
      <c r="A1247" s="50" t="s">
        <v>157</v>
      </c>
      <c r="B1247" s="8">
        <v>59.300000000000011</v>
      </c>
      <c r="C1247" s="15"/>
      <c r="D1247" s="8">
        <v>-35</v>
      </c>
      <c r="E1247" s="15"/>
    </row>
    <row r="1248" spans="1:5" ht="14.5" x14ac:dyDescent="0.35">
      <c r="A1248" s="50" t="s">
        <v>157</v>
      </c>
      <c r="B1248" s="8">
        <v>152.70000000000005</v>
      </c>
      <c r="C1248" s="15"/>
      <c r="D1248" s="8">
        <v>-156.69999999999999</v>
      </c>
      <c r="E1248" s="15"/>
    </row>
    <row r="1249" spans="1:5" ht="14.5" x14ac:dyDescent="0.35">
      <c r="A1249" s="50"/>
      <c r="B1249" s="8">
        <v>-51.399999999999977</v>
      </c>
      <c r="C1249" s="15">
        <v>0</v>
      </c>
      <c r="D1249" s="8">
        <v>-130</v>
      </c>
      <c r="E1249" s="15">
        <v>-5.1999999999999993</v>
      </c>
    </row>
    <row r="1250" spans="1:5" ht="14.5" x14ac:dyDescent="0.35">
      <c r="A1250" s="50" t="s">
        <v>157</v>
      </c>
      <c r="B1250" s="8">
        <v>100.80000000000001</v>
      </c>
      <c r="C1250" s="15"/>
      <c r="D1250" s="8">
        <v>47</v>
      </c>
      <c r="E1250" s="15"/>
    </row>
    <row r="1251" spans="1:5" ht="14.5" x14ac:dyDescent="0.35">
      <c r="A1251" s="50"/>
      <c r="B1251" s="8"/>
      <c r="C1251" s="15"/>
      <c r="D1251" s="8"/>
      <c r="E1251" s="15"/>
    </row>
    <row r="1252" spans="1:5" ht="14.5" x14ac:dyDescent="0.35">
      <c r="A1252" s="50"/>
      <c r="B1252" s="8">
        <v>123.10000000000002</v>
      </c>
      <c r="C1252" s="15">
        <v>6.6000000000000014</v>
      </c>
      <c r="D1252" s="8">
        <v>-85</v>
      </c>
      <c r="E1252" s="15">
        <v>-5.2000000000000028</v>
      </c>
    </row>
    <row r="1253" spans="1:5" ht="14.5" x14ac:dyDescent="0.35">
      <c r="A1253" s="50"/>
      <c r="B1253" s="8">
        <v>148.89999999999998</v>
      </c>
      <c r="C1253" s="15">
        <v>-1.3000000000000043</v>
      </c>
      <c r="D1253" s="8">
        <v>164.79999999999995</v>
      </c>
      <c r="E1253" s="15">
        <v>-0.89999999999999858</v>
      </c>
    </row>
    <row r="1254" spans="1:5" ht="14.5" x14ac:dyDescent="0.35">
      <c r="A1254" s="50"/>
      <c r="B1254" s="8">
        <v>57.200000000000045</v>
      </c>
      <c r="C1254" s="15">
        <v>-1.5999999999999979</v>
      </c>
      <c r="D1254" s="8">
        <v>2</v>
      </c>
      <c r="E1254" s="15">
        <v>-4.3999999999999986</v>
      </c>
    </row>
    <row r="1255" spans="1:5" ht="14.5" x14ac:dyDescent="0.35">
      <c r="A1255" s="50"/>
      <c r="B1255" s="8">
        <v>227</v>
      </c>
      <c r="C1255" s="15">
        <v>2.8999999999999986</v>
      </c>
      <c r="D1255" s="8">
        <v>136</v>
      </c>
      <c r="E1255" s="15">
        <v>-1.7000000000000028</v>
      </c>
    </row>
    <row r="1256" spans="1:5" ht="14.5" x14ac:dyDescent="0.35">
      <c r="A1256" s="50"/>
      <c r="B1256" s="8">
        <v>282.3</v>
      </c>
      <c r="C1256" s="15">
        <v>10.3</v>
      </c>
      <c r="D1256" s="8">
        <v>-155</v>
      </c>
      <c r="E1256" s="15">
        <v>-18.100000000000001</v>
      </c>
    </row>
    <row r="1257" spans="1:5" ht="14.5" x14ac:dyDescent="0.35">
      <c r="A1257" s="50"/>
      <c r="B1257" s="8">
        <v>149</v>
      </c>
      <c r="C1257" s="15">
        <v>3.5</v>
      </c>
      <c r="D1257" s="8">
        <v>-48</v>
      </c>
      <c r="E1257" s="15">
        <v>-6.3999999999999986</v>
      </c>
    </row>
    <row r="1258" spans="1:5" ht="14.5" x14ac:dyDescent="0.35">
      <c r="A1258" s="50"/>
      <c r="B1258" s="8">
        <v>-53</v>
      </c>
      <c r="C1258" s="15">
        <v>3.5</v>
      </c>
      <c r="D1258" s="8">
        <v>-128</v>
      </c>
      <c r="E1258" s="15">
        <v>-5.3000000000000007</v>
      </c>
    </row>
    <row r="1259" spans="1:5" ht="14.5" x14ac:dyDescent="0.35">
      <c r="A1259" s="50" t="s">
        <v>157</v>
      </c>
      <c r="B1259" s="8">
        <v>90.200000000000045</v>
      </c>
      <c r="C1259" s="15">
        <v>1.1000000000000014</v>
      </c>
      <c r="D1259" s="8">
        <v>202</v>
      </c>
      <c r="E1259" s="15">
        <v>3.2000000000000028</v>
      </c>
    </row>
    <row r="1260" spans="1:5" ht="14.5" x14ac:dyDescent="0.35">
      <c r="A1260" s="50"/>
      <c r="B1260" s="8">
        <v>84.800000000000011</v>
      </c>
      <c r="C1260" s="15">
        <v>2.2999999999999989</v>
      </c>
      <c r="D1260" s="8">
        <v>62</v>
      </c>
      <c r="E1260" s="15">
        <v>-6.0999999999999943</v>
      </c>
    </row>
    <row r="1261" spans="1:5" ht="14.5" x14ac:dyDescent="0.35">
      <c r="A1261" s="50" t="s">
        <v>157</v>
      </c>
      <c r="B1261" s="8"/>
      <c r="C1261" s="15"/>
      <c r="D1261" s="8"/>
      <c r="E1261" s="15"/>
    </row>
    <row r="1262" spans="1:5" ht="14.5" x14ac:dyDescent="0.35">
      <c r="A1262" s="50"/>
      <c r="B1262" s="8">
        <v>60</v>
      </c>
      <c r="C1262" s="15">
        <v>7.3000000000000007</v>
      </c>
      <c r="D1262" s="8">
        <v>-261</v>
      </c>
      <c r="E1262" s="15">
        <v>-16.700000000000003</v>
      </c>
    </row>
    <row r="1263" spans="1:5" ht="14.5" x14ac:dyDescent="0.35">
      <c r="A1263" s="50"/>
      <c r="B1263" s="8">
        <v>-55</v>
      </c>
      <c r="C1263" s="15">
        <v>4.8999999999999986</v>
      </c>
      <c r="D1263" s="8">
        <v>-565</v>
      </c>
      <c r="E1263" s="15">
        <v>-9</v>
      </c>
    </row>
    <row r="1264" spans="1:5" ht="14.5" x14ac:dyDescent="0.35">
      <c r="A1264" s="50"/>
      <c r="B1264" s="8">
        <v>50</v>
      </c>
      <c r="C1264" s="15">
        <v>4.3000000000000007</v>
      </c>
      <c r="D1264" s="8">
        <v>-228</v>
      </c>
      <c r="E1264" s="15">
        <v>-13.5</v>
      </c>
    </row>
    <row r="1265" spans="1:5" ht="14.5" x14ac:dyDescent="0.35">
      <c r="A1265" s="50"/>
      <c r="B1265" s="8">
        <v>161</v>
      </c>
      <c r="C1265" s="15">
        <v>0.30000000000000071</v>
      </c>
      <c r="D1265" s="8">
        <v>386</v>
      </c>
      <c r="E1265" s="15">
        <v>3.6000000000000014</v>
      </c>
    </row>
    <row r="1266" spans="1:5" ht="14.5" x14ac:dyDescent="0.35">
      <c r="A1266" s="50" t="s">
        <v>157</v>
      </c>
      <c r="B1266" s="8">
        <v>111.89999999999998</v>
      </c>
      <c r="C1266" s="15">
        <v>-0.69999999999999929</v>
      </c>
      <c r="D1266" s="8">
        <v>573.4</v>
      </c>
      <c r="E1266" s="15">
        <v>-10.399999999999991</v>
      </c>
    </row>
    <row r="1267" spans="1:5" ht="14.5" x14ac:dyDescent="0.35">
      <c r="A1267" s="50"/>
      <c r="B1267" s="8">
        <v>138.19999999999999</v>
      </c>
      <c r="C1267" s="15">
        <v>7.8999999999999986</v>
      </c>
      <c r="D1267" s="8">
        <v>-153</v>
      </c>
      <c r="E1267" s="15">
        <v>-9.7000000000000028</v>
      </c>
    </row>
    <row r="1268" spans="1:5" ht="14.5" x14ac:dyDescent="0.35">
      <c r="A1268" s="50"/>
      <c r="B1268" s="8">
        <v>38.800000000000011</v>
      </c>
      <c r="C1268" s="15">
        <v>3.5999999999999996</v>
      </c>
      <c r="D1268" s="8">
        <v>-116.59999999999991</v>
      </c>
      <c r="E1268" s="15">
        <v>-5.7999999999999972</v>
      </c>
    </row>
    <row r="1269" spans="1:5" ht="14.5" x14ac:dyDescent="0.35">
      <c r="A1269" s="50"/>
      <c r="B1269" s="8">
        <v>102</v>
      </c>
      <c r="C1269" s="15">
        <v>8.3000000000000043</v>
      </c>
      <c r="D1269" s="8">
        <v>-170</v>
      </c>
      <c r="E1269" s="15">
        <v>-4.7000000000000028</v>
      </c>
    </row>
    <row r="1270" spans="1:5" ht="14.5" x14ac:dyDescent="0.35">
      <c r="A1270" s="50"/>
      <c r="B1270" s="8">
        <v>150</v>
      </c>
      <c r="C1270" s="15">
        <v>3.7000000000000028</v>
      </c>
      <c r="D1270" s="8">
        <v>30</v>
      </c>
      <c r="E1270" s="15">
        <v>-4.1000000000000014</v>
      </c>
    </row>
    <row r="1271" spans="1:5" ht="14.5" x14ac:dyDescent="0.35">
      <c r="A1271" s="50"/>
      <c r="B1271" s="8">
        <v>307</v>
      </c>
      <c r="C1271" s="15">
        <v>7.6999999999999993</v>
      </c>
      <c r="D1271" s="8">
        <v>-7</v>
      </c>
      <c r="E1271" s="15">
        <v>-14.699999999999996</v>
      </c>
    </row>
    <row r="1272" spans="1:5" ht="14.5" x14ac:dyDescent="0.35">
      <c r="A1272" s="50"/>
      <c r="B1272" s="8">
        <v>94.9</v>
      </c>
      <c r="C1272" s="15">
        <v>7.3999999999999995</v>
      </c>
      <c r="D1272" s="8">
        <v>44</v>
      </c>
      <c r="E1272" s="15">
        <v>-7.2000000000000028</v>
      </c>
    </row>
    <row r="1273" spans="1:5" ht="14.5" x14ac:dyDescent="0.35">
      <c r="A1273" s="50"/>
      <c r="B1273" s="8">
        <v>225.39999999999998</v>
      </c>
      <c r="C1273" s="15">
        <v>6.6000000000000014</v>
      </c>
      <c r="D1273" s="8">
        <v>18</v>
      </c>
      <c r="E1273" s="15">
        <v>-5.8000000000000043</v>
      </c>
    </row>
    <row r="1274" spans="1:5" ht="14.5" x14ac:dyDescent="0.35">
      <c r="A1274" s="50"/>
      <c r="B1274" s="8">
        <v>106</v>
      </c>
      <c r="C1274" s="15">
        <v>2.1000000000000014</v>
      </c>
      <c r="D1274" s="8">
        <v>36</v>
      </c>
      <c r="E1274" s="15">
        <v>-3.8999999999999986</v>
      </c>
    </row>
    <row r="1275" spans="1:5" ht="14.5" x14ac:dyDescent="0.35">
      <c r="A1275" s="50"/>
      <c r="B1275" s="8">
        <v>65</v>
      </c>
      <c r="C1275" s="15">
        <v>5.2000000000000028</v>
      </c>
      <c r="D1275" s="8">
        <v>-120</v>
      </c>
      <c r="E1275" s="15">
        <v>-10.900000000000002</v>
      </c>
    </row>
    <row r="1276" spans="1:5" ht="14.5" x14ac:dyDescent="0.35">
      <c r="A1276" s="50"/>
      <c r="B1276" s="8">
        <v>20</v>
      </c>
      <c r="C1276" s="15">
        <v>6.1999999999999993</v>
      </c>
      <c r="D1276" s="8">
        <v>-331</v>
      </c>
      <c r="E1276" s="15">
        <v>-11.400000000000006</v>
      </c>
    </row>
    <row r="1277" spans="1:5" ht="14.5" x14ac:dyDescent="0.35">
      <c r="A1277" s="50"/>
      <c r="B1277" s="8">
        <v>110.79999999999998</v>
      </c>
      <c r="C1277" s="15">
        <v>7.0999999999999979</v>
      </c>
      <c r="D1277" s="8">
        <v>-39.699999999999989</v>
      </c>
      <c r="E1277" s="15">
        <v>-7.5</v>
      </c>
    </row>
    <row r="1278" spans="1:5" ht="14.5" x14ac:dyDescent="0.35">
      <c r="A1278" s="50"/>
      <c r="B1278" s="8">
        <v>70.900000000000006</v>
      </c>
      <c r="C1278" s="15">
        <v>11.100000000000001</v>
      </c>
      <c r="D1278" s="8">
        <v>-301</v>
      </c>
      <c r="E1278" s="15">
        <v>-18.899999999999999</v>
      </c>
    </row>
    <row r="1279" spans="1:5" ht="14.5" x14ac:dyDescent="0.35">
      <c r="A1279" s="50" t="s">
        <v>157</v>
      </c>
      <c r="B1279" s="8">
        <v>104</v>
      </c>
      <c r="C1279" s="15">
        <v>6.6</v>
      </c>
      <c r="D1279" s="8">
        <v>103</v>
      </c>
      <c r="E1279" s="15">
        <v>0.79999999999999716</v>
      </c>
    </row>
    <row r="1280" spans="1:5" ht="14.5" x14ac:dyDescent="0.35">
      <c r="A1280" s="50" t="s">
        <v>157</v>
      </c>
      <c r="B1280" s="8">
        <v>-144.60000000000002</v>
      </c>
      <c r="C1280" s="15">
        <v>31</v>
      </c>
      <c r="D1280" s="8">
        <v>-239</v>
      </c>
      <c r="E1280" s="15">
        <v>41.900000000000006</v>
      </c>
    </row>
    <row r="1281" spans="1:5" ht="14.5" x14ac:dyDescent="0.35">
      <c r="A1281" s="50"/>
      <c r="B1281" s="8">
        <v>44</v>
      </c>
      <c r="C1281" s="15">
        <v>2.2999999999999972</v>
      </c>
      <c r="D1281" s="8">
        <v>-39</v>
      </c>
      <c r="E1281" s="15">
        <v>-3.4000000000000057</v>
      </c>
    </row>
    <row r="1282" spans="1:5" ht="14.5" x14ac:dyDescent="0.35">
      <c r="A1282" s="50"/>
      <c r="B1282" s="8">
        <v>52.5</v>
      </c>
      <c r="C1282" s="15">
        <v>5.3000000000000007</v>
      </c>
      <c r="D1282" s="8">
        <v>-277</v>
      </c>
      <c r="E1282" s="15">
        <v>-3.8999999999999986</v>
      </c>
    </row>
    <row r="1283" spans="1:5" ht="14.5" x14ac:dyDescent="0.35">
      <c r="A1283" s="50"/>
      <c r="B1283" s="8">
        <v>15</v>
      </c>
      <c r="C1283" s="15">
        <v>8.3999999999999986</v>
      </c>
      <c r="D1283" s="8">
        <v>-412</v>
      </c>
      <c r="E1283" s="15">
        <v>-8.8999999999999986</v>
      </c>
    </row>
    <row r="1284" spans="1:5" ht="14.5" x14ac:dyDescent="0.35">
      <c r="A1284" s="50"/>
      <c r="B1284" s="8">
        <v>51.300000000000011</v>
      </c>
      <c r="C1284" s="15">
        <v>8.6</v>
      </c>
      <c r="D1284" s="8">
        <v>-445</v>
      </c>
      <c r="E1284" s="15">
        <v>-7.7999999999999972</v>
      </c>
    </row>
    <row r="1285" spans="1:5" ht="14.5" x14ac:dyDescent="0.35">
      <c r="A1285" s="50"/>
      <c r="B1285" s="8">
        <v>-77</v>
      </c>
      <c r="C1285" s="15">
        <v>6.1000000000000014</v>
      </c>
      <c r="D1285" s="8">
        <v>-156</v>
      </c>
      <c r="E1285" s="15">
        <v>-0.5</v>
      </c>
    </row>
    <row r="1286" spans="1:5" ht="14.5" x14ac:dyDescent="0.35">
      <c r="A1286" s="50"/>
      <c r="B1286" s="8">
        <v>38</v>
      </c>
      <c r="C1286" s="15">
        <v>2.5999999999999996</v>
      </c>
      <c r="D1286" s="8">
        <v>-183</v>
      </c>
      <c r="E1286" s="15">
        <v>-5.6999999999999957</v>
      </c>
    </row>
    <row r="1287" spans="1:5" ht="14.5" x14ac:dyDescent="0.35">
      <c r="A1287" s="50"/>
      <c r="B1287" s="8">
        <v>110</v>
      </c>
      <c r="C1287" s="15">
        <v>7.0999999999999943</v>
      </c>
      <c r="D1287" s="8">
        <v>-100</v>
      </c>
      <c r="E1287" s="15">
        <v>-8.5</v>
      </c>
    </row>
    <row r="1288" spans="1:5" ht="14.5" x14ac:dyDescent="0.35">
      <c r="A1288" s="50" t="s">
        <v>157</v>
      </c>
      <c r="B1288" s="8">
        <v>188.3</v>
      </c>
      <c r="C1288" s="15">
        <v>3.1999999999999993</v>
      </c>
      <c r="D1288" s="8">
        <v>222.10000000000002</v>
      </c>
      <c r="E1288" s="15">
        <v>-0.80000000000000426</v>
      </c>
    </row>
    <row r="1289" spans="1:5" ht="14.5" x14ac:dyDescent="0.35">
      <c r="A1289" s="50"/>
      <c r="B1289" s="8">
        <v>108.60000000000002</v>
      </c>
      <c r="C1289" s="15">
        <v>5</v>
      </c>
      <c r="D1289" s="8">
        <v>-179.40000000000009</v>
      </c>
      <c r="E1289" s="15">
        <v>-13.600000000000001</v>
      </c>
    </row>
    <row r="1290" spans="1:5" ht="14.5" x14ac:dyDescent="0.35">
      <c r="A1290" s="50"/>
      <c r="B1290" s="8"/>
      <c r="C1290" s="15"/>
      <c r="D1290" s="8"/>
      <c r="E1290" s="15"/>
    </row>
    <row r="1291" spans="1:5" ht="14.5" x14ac:dyDescent="0.35">
      <c r="A1291" s="50"/>
      <c r="B1291" s="8">
        <v>290</v>
      </c>
      <c r="C1291" s="15">
        <v>0.5</v>
      </c>
      <c r="D1291" s="8">
        <v>259</v>
      </c>
      <c r="E1291" s="15">
        <v>-3</v>
      </c>
    </row>
    <row r="1292" spans="1:5" ht="14.5" x14ac:dyDescent="0.35">
      <c r="A1292" s="50"/>
      <c r="B1292" s="8">
        <v>128</v>
      </c>
      <c r="C1292" s="15">
        <v>8.2000000000000028</v>
      </c>
      <c r="D1292" s="8">
        <v>-234</v>
      </c>
      <c r="E1292" s="15">
        <v>-9</v>
      </c>
    </row>
    <row r="1293" spans="1:5" ht="14.5" x14ac:dyDescent="0.35">
      <c r="A1293" s="50"/>
      <c r="B1293" s="8">
        <v>110</v>
      </c>
      <c r="C1293" s="15">
        <v>6</v>
      </c>
      <c r="D1293" s="8">
        <v>-108</v>
      </c>
      <c r="E1293" s="15">
        <v>-13.799999999999997</v>
      </c>
    </row>
    <row r="1294" spans="1:5" ht="14.5" x14ac:dyDescent="0.35">
      <c r="A1294" s="50"/>
      <c r="B1294" s="8">
        <v>-115</v>
      </c>
      <c r="C1294" s="15">
        <v>8.6999999999999993</v>
      </c>
      <c r="D1294" s="8">
        <v>-775</v>
      </c>
      <c r="E1294" s="15">
        <v>-12.100000000000001</v>
      </c>
    </row>
    <row r="1295" spans="1:5" ht="14.5" x14ac:dyDescent="0.35">
      <c r="A1295" s="50"/>
      <c r="B1295" s="8">
        <v>86.699999999999989</v>
      </c>
      <c r="C1295" s="15">
        <v>2.3000000000000007</v>
      </c>
      <c r="D1295" s="8">
        <v>-41</v>
      </c>
      <c r="E1295" s="15">
        <v>-4.8000000000000043</v>
      </c>
    </row>
    <row r="1296" spans="1:5" ht="14.5" x14ac:dyDescent="0.35">
      <c r="A1296" s="50"/>
      <c r="B1296" s="8">
        <v>-6.3999999999999773</v>
      </c>
      <c r="C1296" s="15">
        <v>3.6999999999999993</v>
      </c>
      <c r="D1296" s="8">
        <v>-461</v>
      </c>
      <c r="E1296" s="15">
        <v>-4.3999999999999986</v>
      </c>
    </row>
    <row r="1297" spans="1:5" ht="14.5" x14ac:dyDescent="0.35">
      <c r="A1297" s="50"/>
      <c r="B1297" s="8">
        <v>31</v>
      </c>
      <c r="C1297" s="15">
        <v>3.9000000000000021</v>
      </c>
      <c r="D1297" s="8">
        <v>-52</v>
      </c>
      <c r="E1297" s="15">
        <v>1</v>
      </c>
    </row>
    <row r="1298" spans="1:5" ht="14.5" x14ac:dyDescent="0.35">
      <c r="A1298" s="50"/>
      <c r="B1298" s="8">
        <v>165.3</v>
      </c>
      <c r="C1298" s="15">
        <v>5.5999999999999979</v>
      </c>
      <c r="D1298" s="8">
        <v>-106.29999999999995</v>
      </c>
      <c r="E1298" s="15">
        <v>-11.100000000000001</v>
      </c>
    </row>
    <row r="1299" spans="1:5" ht="14.5" x14ac:dyDescent="0.35">
      <c r="A1299" s="50"/>
      <c r="B1299" s="8">
        <v>353.4</v>
      </c>
      <c r="C1299" s="15">
        <v>8.0000000000000036</v>
      </c>
      <c r="D1299" s="8">
        <v>-46</v>
      </c>
      <c r="E1299" s="15">
        <v>-16.5</v>
      </c>
    </row>
    <row r="1300" spans="1:5" ht="14.5" x14ac:dyDescent="0.35">
      <c r="A1300" s="50"/>
      <c r="B1300" s="8">
        <v>-189</v>
      </c>
      <c r="C1300" s="15">
        <v>7.1000000000000014</v>
      </c>
      <c r="D1300" s="8">
        <v>-386.9</v>
      </c>
      <c r="E1300" s="15">
        <v>-7.6999999999999993</v>
      </c>
    </row>
    <row r="1301" spans="1:5" ht="14.5" x14ac:dyDescent="0.35">
      <c r="A1301" s="50"/>
      <c r="B1301" s="8">
        <v>21</v>
      </c>
      <c r="C1301" s="15">
        <v>6.6000000000000014</v>
      </c>
      <c r="D1301" s="8">
        <v>-140</v>
      </c>
      <c r="E1301" s="15">
        <v>-5.7000000000000028</v>
      </c>
    </row>
    <row r="1302" spans="1:5" ht="14.5" x14ac:dyDescent="0.35">
      <c r="A1302" s="50"/>
      <c r="B1302" s="8"/>
      <c r="C1302" s="15"/>
      <c r="D1302" s="8"/>
      <c r="E1302" s="15"/>
    </row>
    <row r="1303" spans="1:5" ht="14.5" x14ac:dyDescent="0.35">
      <c r="A1303" s="50"/>
      <c r="B1303" s="8">
        <v>128</v>
      </c>
      <c r="C1303" s="15">
        <v>3</v>
      </c>
      <c r="D1303" s="8">
        <v>-171</v>
      </c>
      <c r="E1303" s="15">
        <v>-13</v>
      </c>
    </row>
    <row r="1304" spans="1:5" ht="14.5" x14ac:dyDescent="0.35">
      <c r="A1304" s="50"/>
      <c r="B1304" s="8">
        <v>89</v>
      </c>
      <c r="C1304" s="15">
        <v>6</v>
      </c>
      <c r="D1304" s="8">
        <v>-44</v>
      </c>
      <c r="E1304" s="15">
        <v>-6</v>
      </c>
    </row>
    <row r="1305" spans="1:5" ht="14.5" x14ac:dyDescent="0.35">
      <c r="A1305" s="50"/>
      <c r="B1305" s="8">
        <v>158</v>
      </c>
      <c r="C1305" s="15">
        <v>-2</v>
      </c>
      <c r="D1305" s="8">
        <v>449</v>
      </c>
      <c r="E1305" s="15">
        <v>6</v>
      </c>
    </row>
    <row r="1306" spans="1:5" ht="14.5" x14ac:dyDescent="0.35">
      <c r="A1306" s="50"/>
      <c r="B1306" s="8">
        <v>285</v>
      </c>
      <c r="C1306" s="15">
        <v>6</v>
      </c>
      <c r="D1306" s="8">
        <v>237</v>
      </c>
      <c r="E1306" s="15">
        <v>-6</v>
      </c>
    </row>
    <row r="1307" spans="1:5" ht="14.5" x14ac:dyDescent="0.35">
      <c r="A1307" s="50"/>
      <c r="B1307" s="8">
        <v>252</v>
      </c>
      <c r="C1307" s="15">
        <v>4</v>
      </c>
      <c r="D1307" s="8">
        <v>140</v>
      </c>
      <c r="E1307" s="15">
        <v>2</v>
      </c>
    </row>
    <row r="1308" spans="1:5" ht="14.5" x14ac:dyDescent="0.35">
      <c r="A1308" s="50"/>
      <c r="B1308" s="8">
        <v>210</v>
      </c>
      <c r="C1308" s="15">
        <v>8</v>
      </c>
      <c r="D1308" s="8">
        <v>-908</v>
      </c>
      <c r="E1308" s="15">
        <v>-14</v>
      </c>
    </row>
    <row r="1309" spans="1:5" ht="14.5" x14ac:dyDescent="0.35">
      <c r="A1309" s="50"/>
      <c r="B1309" s="8">
        <v>135</v>
      </c>
      <c r="C1309" s="15">
        <v>2</v>
      </c>
      <c r="D1309" s="8">
        <v>69</v>
      </c>
      <c r="E1309" s="15">
        <v>-5</v>
      </c>
    </row>
    <row r="1310" spans="1:5" ht="14.5" x14ac:dyDescent="0.35">
      <c r="A1310" s="50"/>
      <c r="B1310" s="8">
        <v>-47</v>
      </c>
      <c r="C1310" s="15">
        <v>4</v>
      </c>
      <c r="D1310" s="8">
        <v>-581</v>
      </c>
      <c r="E1310" s="15">
        <v>-1</v>
      </c>
    </row>
    <row r="1311" spans="1:5" ht="14.5" x14ac:dyDescent="0.35">
      <c r="A1311" s="50"/>
      <c r="B1311" s="8"/>
      <c r="C1311" s="15"/>
      <c r="D1311" s="8"/>
      <c r="E1311" s="15"/>
    </row>
    <row r="1312" spans="1:5" ht="14.5" x14ac:dyDescent="0.35">
      <c r="A1312" s="50"/>
      <c r="B1312" s="8">
        <v>133</v>
      </c>
      <c r="C1312" s="15">
        <v>11.299999999999997</v>
      </c>
      <c r="D1312" s="8">
        <v>-265</v>
      </c>
      <c r="E1312" s="15">
        <v>-17.700000000000003</v>
      </c>
    </row>
    <row r="1313" spans="1:5" ht="14.5" x14ac:dyDescent="0.35">
      <c r="A1313" s="50"/>
      <c r="B1313" s="8">
        <v>63</v>
      </c>
      <c r="C1313" s="15">
        <v>12</v>
      </c>
      <c r="D1313" s="8">
        <v>-77</v>
      </c>
      <c r="E1313" s="15">
        <v>-5</v>
      </c>
    </row>
    <row r="1314" spans="1:5" ht="14.5" x14ac:dyDescent="0.35">
      <c r="A1314" s="50" t="s">
        <v>157</v>
      </c>
      <c r="B1314" s="8">
        <v>231</v>
      </c>
      <c r="C1314" s="15"/>
      <c r="D1314" s="8">
        <v>327</v>
      </c>
      <c r="E1314" s="15">
        <v>-4</v>
      </c>
    </row>
    <row r="1315" spans="1:5" ht="14.5" x14ac:dyDescent="0.35">
      <c r="A1315" s="50"/>
      <c r="B1315" s="8"/>
      <c r="C1315" s="15"/>
      <c r="D1315" s="8"/>
      <c r="E1315" s="15"/>
    </row>
    <row r="1316" spans="1:5" ht="14.5" x14ac:dyDescent="0.35">
      <c r="A1316" s="50" t="s">
        <v>157</v>
      </c>
      <c r="B1316" s="8"/>
      <c r="C1316" s="15"/>
      <c r="D1316" s="8"/>
      <c r="E1316" s="15"/>
    </row>
    <row r="1317" spans="1:5" ht="14.5" x14ac:dyDescent="0.35">
      <c r="A1317" s="50"/>
      <c r="B1317" s="8">
        <v>568</v>
      </c>
      <c r="C1317" s="15">
        <v>9</v>
      </c>
      <c r="D1317" s="8">
        <v>451</v>
      </c>
      <c r="E1317" s="15">
        <v>-11</v>
      </c>
    </row>
    <row r="1318" spans="1:5" ht="14.5" x14ac:dyDescent="0.35">
      <c r="A1318" s="50" t="s">
        <v>157</v>
      </c>
      <c r="B1318" s="8">
        <v>41</v>
      </c>
      <c r="C1318" s="15">
        <v>6</v>
      </c>
      <c r="D1318" s="8">
        <v>23</v>
      </c>
      <c r="E1318" s="15">
        <v>4</v>
      </c>
    </row>
    <row r="1319" spans="1:5" ht="14.5" x14ac:dyDescent="0.35">
      <c r="A1319" s="50" t="s">
        <v>157</v>
      </c>
      <c r="B1319" s="8">
        <v>313</v>
      </c>
      <c r="C1319" s="15">
        <v>17</v>
      </c>
      <c r="D1319" s="8">
        <v>-152</v>
      </c>
      <c r="E1319" s="15">
        <v>-15</v>
      </c>
    </row>
    <row r="1320" spans="1:5" ht="14.5" x14ac:dyDescent="0.35">
      <c r="A1320" s="50" t="s">
        <v>157</v>
      </c>
      <c r="B1320" s="8">
        <v>133</v>
      </c>
      <c r="C1320" s="15">
        <v>3</v>
      </c>
      <c r="D1320" s="8">
        <v>-8</v>
      </c>
      <c r="E1320" s="15">
        <v>-7</v>
      </c>
    </row>
    <row r="1321" spans="1:5" ht="14.5" x14ac:dyDescent="0.35">
      <c r="A1321" s="50"/>
      <c r="B1321" s="8">
        <v>60</v>
      </c>
      <c r="C1321" s="15">
        <v>7</v>
      </c>
      <c r="D1321" s="8">
        <v>-250</v>
      </c>
      <c r="E1321" s="15">
        <v>-21</v>
      </c>
    </row>
    <row r="1322" spans="1:5" ht="14.5" x14ac:dyDescent="0.35">
      <c r="A1322" s="50"/>
      <c r="B1322" s="8">
        <v>186</v>
      </c>
      <c r="C1322" s="15">
        <v>4</v>
      </c>
      <c r="D1322" s="8">
        <v>128</v>
      </c>
      <c r="E1322" s="15">
        <v>-9</v>
      </c>
    </row>
    <row r="1323" spans="1:5" ht="14.5" x14ac:dyDescent="0.35">
      <c r="A1323" s="50"/>
      <c r="B1323" s="8">
        <v>-30</v>
      </c>
      <c r="C1323" s="15">
        <v>8</v>
      </c>
      <c r="D1323" s="8">
        <v>-884</v>
      </c>
      <c r="E1323" s="15">
        <v>-15</v>
      </c>
    </row>
    <row r="1324" spans="1:5" ht="14.5" x14ac:dyDescent="0.35">
      <c r="A1324" s="50" t="s">
        <v>157</v>
      </c>
      <c r="B1324" s="8"/>
      <c r="C1324" s="15"/>
      <c r="D1324" s="8"/>
      <c r="E1324" s="15"/>
    </row>
    <row r="1325" spans="1:5" ht="14.5" x14ac:dyDescent="0.35">
      <c r="A1325" s="50" t="s">
        <v>157</v>
      </c>
      <c r="B1325" s="8">
        <v>259</v>
      </c>
      <c r="C1325" s="15">
        <v>12</v>
      </c>
      <c r="D1325" s="8">
        <v>-331</v>
      </c>
      <c r="E1325" s="15">
        <v>-13</v>
      </c>
    </row>
    <row r="1326" spans="1:5" ht="14.5" x14ac:dyDescent="0.35">
      <c r="A1326" s="50"/>
      <c r="B1326" s="8">
        <v>313</v>
      </c>
      <c r="C1326" s="15">
        <v>7</v>
      </c>
      <c r="D1326" s="8">
        <v>-136</v>
      </c>
      <c r="E1326" s="15">
        <v>-16</v>
      </c>
    </row>
    <row r="1327" spans="1:5" ht="14.5" x14ac:dyDescent="0.35">
      <c r="A1327" s="50"/>
      <c r="B1327" s="8">
        <v>61</v>
      </c>
      <c r="C1327" s="15">
        <v>1</v>
      </c>
      <c r="D1327" s="8">
        <v>145</v>
      </c>
      <c r="E1327" s="15">
        <v>1</v>
      </c>
    </row>
    <row r="1328" spans="1:5" ht="14.5" x14ac:dyDescent="0.35">
      <c r="A1328" s="50"/>
      <c r="B1328" s="8">
        <v>-158</v>
      </c>
      <c r="C1328" s="15">
        <v>7</v>
      </c>
      <c r="D1328" s="8">
        <v>-500</v>
      </c>
      <c r="E1328" s="15">
        <v>-8</v>
      </c>
    </row>
    <row r="1329" spans="1:5" ht="14.5" x14ac:dyDescent="0.35">
      <c r="A1329" s="50"/>
      <c r="B1329" s="8">
        <v>230</v>
      </c>
      <c r="C1329" s="15">
        <v>11</v>
      </c>
      <c r="D1329" s="8"/>
      <c r="E1329" s="15"/>
    </row>
    <row r="1330" spans="1:5" ht="14.5" x14ac:dyDescent="0.35">
      <c r="A1330" s="50"/>
      <c r="B1330" s="8">
        <v>31</v>
      </c>
      <c r="C1330" s="15">
        <v>2</v>
      </c>
      <c r="D1330" s="8">
        <v>107</v>
      </c>
      <c r="E1330" s="15">
        <v>7</v>
      </c>
    </row>
    <row r="1331" spans="1:5" ht="14.5" x14ac:dyDescent="0.35">
      <c r="A1331" s="50" t="s">
        <v>157</v>
      </c>
      <c r="B1331" s="8">
        <v>154</v>
      </c>
      <c r="C1331" s="15">
        <v>4</v>
      </c>
      <c r="D1331" s="8">
        <v>99</v>
      </c>
      <c r="E1331" s="15">
        <v>-5</v>
      </c>
    </row>
    <row r="1332" spans="1:5" ht="14.5" x14ac:dyDescent="0.35">
      <c r="A1332" s="50"/>
      <c r="B1332" s="8">
        <v>114</v>
      </c>
      <c r="C1332" s="15">
        <v>4</v>
      </c>
      <c r="D1332" s="8">
        <v>300</v>
      </c>
      <c r="E1332" s="15">
        <v>-1</v>
      </c>
    </row>
    <row r="1333" spans="1:5" ht="14.5" x14ac:dyDescent="0.35">
      <c r="A1333" s="50" t="s">
        <v>157</v>
      </c>
      <c r="B1333" s="8">
        <v>260</v>
      </c>
      <c r="C1333" s="15">
        <v>6</v>
      </c>
      <c r="D1333" s="8">
        <v>760</v>
      </c>
      <c r="E1333" s="15">
        <v>0</v>
      </c>
    </row>
    <row r="1334" spans="1:5" ht="14.5" x14ac:dyDescent="0.35">
      <c r="A1334" s="50"/>
      <c r="B1334" s="8">
        <v>204</v>
      </c>
      <c r="C1334" s="15">
        <v>16</v>
      </c>
      <c r="D1334" s="8"/>
      <c r="E1334" s="15"/>
    </row>
    <row r="1335" spans="1:5" ht="14.5" x14ac:dyDescent="0.35">
      <c r="A1335" s="50"/>
      <c r="B1335" s="8"/>
      <c r="C1335" s="15"/>
      <c r="D1335" s="8"/>
      <c r="E1335" s="15"/>
    </row>
    <row r="1336" spans="1:5" ht="14.5" x14ac:dyDescent="0.35">
      <c r="A1336" s="50"/>
      <c r="B1336" s="8"/>
      <c r="C1336" s="15"/>
      <c r="D1336" s="8"/>
      <c r="E1336" s="15"/>
    </row>
    <row r="1337" spans="1:5" ht="14.5" x14ac:dyDescent="0.35">
      <c r="A1337" s="50" t="s">
        <v>157</v>
      </c>
      <c r="B1337" s="8">
        <v>-12</v>
      </c>
      <c r="C1337" s="15">
        <v>0</v>
      </c>
      <c r="D1337" s="8">
        <v>50</v>
      </c>
      <c r="E1337" s="15">
        <v>5</v>
      </c>
    </row>
    <row r="1338" spans="1:5" ht="14.5" x14ac:dyDescent="0.35">
      <c r="A1338" s="50" t="s">
        <v>157</v>
      </c>
      <c r="B1338" s="8">
        <v>81</v>
      </c>
      <c r="C1338" s="15">
        <v>3</v>
      </c>
      <c r="D1338" s="8">
        <v>159</v>
      </c>
      <c r="E1338" s="15">
        <v>-2</v>
      </c>
    </row>
    <row r="1339" spans="1:5" ht="14.5" x14ac:dyDescent="0.35">
      <c r="A1339" s="50" t="s">
        <v>157</v>
      </c>
      <c r="B1339" s="8">
        <v>-7</v>
      </c>
      <c r="C1339" s="15">
        <v>2</v>
      </c>
      <c r="D1339" s="8">
        <v>-143</v>
      </c>
      <c r="E1339" s="15">
        <v>3</v>
      </c>
    </row>
    <row r="1340" spans="1:5" ht="14.5" x14ac:dyDescent="0.35">
      <c r="A1340" s="50"/>
      <c r="B1340" s="8">
        <v>250</v>
      </c>
      <c r="C1340" s="15">
        <v>6.1000000000000014</v>
      </c>
      <c r="D1340" s="8">
        <v>35</v>
      </c>
      <c r="E1340" s="15">
        <v>-2.1000000000000014</v>
      </c>
    </row>
    <row r="1341" spans="1:5" ht="14.5" x14ac:dyDescent="0.35">
      <c r="A1341" s="50" t="s">
        <v>157</v>
      </c>
      <c r="B1341" s="8">
        <v>214</v>
      </c>
      <c r="C1341" s="15"/>
      <c r="D1341" s="8"/>
      <c r="E1341" s="15"/>
    </row>
    <row r="1342" spans="1:5" ht="14.5" x14ac:dyDescent="0.35">
      <c r="A1342" s="50"/>
      <c r="B1342" s="8">
        <v>-174</v>
      </c>
      <c r="C1342" s="15">
        <v>-2</v>
      </c>
      <c r="D1342" s="8">
        <v>-209</v>
      </c>
      <c r="E1342" s="15">
        <v>-8</v>
      </c>
    </row>
    <row r="1343" spans="1:5" ht="14.5" x14ac:dyDescent="0.35">
      <c r="A1343" s="50"/>
      <c r="B1343" s="8">
        <v>347</v>
      </c>
      <c r="C1343" s="15">
        <v>12</v>
      </c>
      <c r="D1343" s="8">
        <v>-331</v>
      </c>
      <c r="E1343" s="15">
        <v>-13</v>
      </c>
    </row>
    <row r="1344" spans="1:5" ht="14.5" x14ac:dyDescent="0.35">
      <c r="A1344" s="50" t="s">
        <v>157</v>
      </c>
      <c r="B1344" s="8">
        <v>-17</v>
      </c>
      <c r="C1344" s="15">
        <v>11</v>
      </c>
      <c r="D1344" s="8">
        <v>-257</v>
      </c>
      <c r="E1344" s="15">
        <v>-6</v>
      </c>
    </row>
    <row r="1345" spans="1:5" ht="14.5" x14ac:dyDescent="0.35">
      <c r="A1345" s="50" t="s">
        <v>157</v>
      </c>
      <c r="B1345" s="8">
        <v>181</v>
      </c>
      <c r="C1345" s="15">
        <v>1</v>
      </c>
      <c r="D1345" s="8">
        <v>172</v>
      </c>
      <c r="E1345" s="15">
        <v>-1</v>
      </c>
    </row>
    <row r="1346" spans="1:5" ht="14.5" x14ac:dyDescent="0.35">
      <c r="A1346" s="50"/>
      <c r="B1346" s="8">
        <v>138</v>
      </c>
      <c r="C1346" s="15">
        <v>7</v>
      </c>
      <c r="D1346" s="8">
        <v>69</v>
      </c>
      <c r="E1346" s="15">
        <v>-8</v>
      </c>
    </row>
    <row r="1347" spans="1:5" ht="14.5" x14ac:dyDescent="0.35">
      <c r="A1347" s="50"/>
      <c r="B1347" s="8">
        <v>68</v>
      </c>
      <c r="C1347" s="15">
        <v>5</v>
      </c>
      <c r="D1347" s="8">
        <v>-134</v>
      </c>
      <c r="E1347" s="15">
        <v>-3</v>
      </c>
    </row>
    <row r="1348" spans="1:5" ht="14.5" x14ac:dyDescent="0.35">
      <c r="A1348" s="50"/>
      <c r="B1348" s="8">
        <v>122</v>
      </c>
      <c r="C1348" s="15">
        <v>5</v>
      </c>
      <c r="D1348" s="8">
        <v>199</v>
      </c>
      <c r="E1348" s="15">
        <v>-3</v>
      </c>
    </row>
    <row r="1349" spans="1:5" ht="14.5" x14ac:dyDescent="0.35">
      <c r="A1349" s="50" t="s">
        <v>157</v>
      </c>
      <c r="B1349" s="8">
        <v>8</v>
      </c>
      <c r="C1349" s="15">
        <v>1</v>
      </c>
      <c r="D1349" s="8">
        <v>-195</v>
      </c>
      <c r="E1349" s="15">
        <v>-6</v>
      </c>
    </row>
    <row r="1350" spans="1:5" ht="14.5" x14ac:dyDescent="0.35">
      <c r="A1350" s="50"/>
      <c r="B1350" s="8"/>
      <c r="C1350" s="15"/>
      <c r="D1350" s="8"/>
      <c r="E1350" s="15"/>
    </row>
    <row r="1351" spans="1:5" ht="14.5" x14ac:dyDescent="0.35">
      <c r="A1351" s="50"/>
      <c r="B1351" s="8">
        <v>46</v>
      </c>
      <c r="C1351" s="15">
        <v>11</v>
      </c>
      <c r="D1351" s="8">
        <v>-362</v>
      </c>
      <c r="E1351" s="15">
        <v>-15</v>
      </c>
    </row>
    <row r="1352" spans="1:5" ht="14.5" x14ac:dyDescent="0.35">
      <c r="A1352" s="50"/>
      <c r="B1352" s="8">
        <v>245</v>
      </c>
      <c r="C1352" s="15">
        <v>4.8000000000000007</v>
      </c>
      <c r="D1352" s="8">
        <v>256</v>
      </c>
      <c r="E1352" s="15">
        <v>-0.60000000000000142</v>
      </c>
    </row>
    <row r="1353" spans="1:5" ht="14.5" x14ac:dyDescent="0.35">
      <c r="A1353" s="50" t="s">
        <v>157</v>
      </c>
      <c r="B1353" s="8">
        <v>129</v>
      </c>
      <c r="C1353" s="15">
        <v>1</v>
      </c>
      <c r="D1353" s="8">
        <v>533</v>
      </c>
      <c r="E1353" s="15">
        <v>-8</v>
      </c>
    </row>
    <row r="1354" spans="1:5" ht="14.5" x14ac:dyDescent="0.35">
      <c r="A1354" s="50"/>
      <c r="B1354" s="8">
        <v>98</v>
      </c>
      <c r="C1354" s="15">
        <v>10</v>
      </c>
      <c r="D1354" s="8">
        <v>-194</v>
      </c>
      <c r="E1354" s="15">
        <v>-8</v>
      </c>
    </row>
    <row r="1355" spans="1:5" ht="14.5" x14ac:dyDescent="0.35">
      <c r="A1355" s="50"/>
      <c r="B1355" s="8">
        <v>18</v>
      </c>
      <c r="C1355" s="15">
        <v>7</v>
      </c>
      <c r="D1355" s="8">
        <v>-186</v>
      </c>
      <c r="E1355" s="15">
        <v>-7</v>
      </c>
    </row>
    <row r="1356" spans="1:5" ht="14.5" x14ac:dyDescent="0.35">
      <c r="A1356" s="50" t="s">
        <v>157</v>
      </c>
      <c r="B1356" s="8">
        <v>295</v>
      </c>
      <c r="C1356" s="15">
        <v>6</v>
      </c>
      <c r="D1356" s="8">
        <v>238</v>
      </c>
      <c r="E1356" s="15">
        <v>-4</v>
      </c>
    </row>
    <row r="1357" spans="1:5" ht="14.5" x14ac:dyDescent="0.35">
      <c r="A1357" s="50" t="s">
        <v>157</v>
      </c>
      <c r="B1357" s="8">
        <v>5</v>
      </c>
      <c r="C1357" s="15">
        <v>1</v>
      </c>
      <c r="D1357" s="8">
        <v>-150</v>
      </c>
      <c r="E1357" s="15">
        <v>-9</v>
      </c>
    </row>
    <row r="1358" spans="1:5" ht="14.5" x14ac:dyDescent="0.35">
      <c r="A1358" s="50"/>
      <c r="B1358" s="8"/>
      <c r="C1358" s="15"/>
      <c r="D1358" s="8"/>
      <c r="E1358" s="15"/>
    </row>
    <row r="1359" spans="1:5" ht="14.5" x14ac:dyDescent="0.35">
      <c r="A1359" s="50"/>
      <c r="B1359" s="8">
        <v>-119</v>
      </c>
      <c r="C1359" s="15">
        <v>7</v>
      </c>
      <c r="D1359" s="8">
        <v>-332</v>
      </c>
      <c r="E1359" s="15">
        <v>-7</v>
      </c>
    </row>
    <row r="1360" spans="1:5" ht="14.5" x14ac:dyDescent="0.35">
      <c r="A1360" s="50" t="s">
        <v>157</v>
      </c>
      <c r="B1360" s="8">
        <v>57</v>
      </c>
      <c r="C1360" s="15">
        <v>-1</v>
      </c>
      <c r="D1360" s="8">
        <v>547</v>
      </c>
      <c r="E1360" s="15">
        <v>-7</v>
      </c>
    </row>
    <row r="1361" spans="1:5" ht="14.5" x14ac:dyDescent="0.35">
      <c r="A1361" s="50"/>
      <c r="B1361" s="8">
        <v>165</v>
      </c>
      <c r="C1361" s="15">
        <v>7</v>
      </c>
      <c r="D1361" s="8">
        <v>-46</v>
      </c>
      <c r="E1361" s="15">
        <v>-9</v>
      </c>
    </row>
    <row r="1362" spans="1:5" ht="14.5" x14ac:dyDescent="0.35">
      <c r="A1362" s="50"/>
      <c r="B1362" s="8">
        <v>285</v>
      </c>
      <c r="C1362" s="15">
        <v>9</v>
      </c>
      <c r="D1362" s="8">
        <v>57</v>
      </c>
      <c r="E1362" s="15">
        <v>-12</v>
      </c>
    </row>
    <row r="1363" spans="1:5" ht="14.5" x14ac:dyDescent="0.35">
      <c r="A1363" s="50"/>
      <c r="B1363" s="8">
        <v>67</v>
      </c>
      <c r="C1363" s="15">
        <v>10</v>
      </c>
      <c r="D1363" s="8">
        <v>-124</v>
      </c>
      <c r="E1363" s="15">
        <v>2</v>
      </c>
    </row>
    <row r="1364" spans="1:5" ht="14.5" x14ac:dyDescent="0.35">
      <c r="A1364" s="50"/>
      <c r="B1364" s="8">
        <v>209</v>
      </c>
      <c r="C1364" s="15">
        <v>3</v>
      </c>
      <c r="D1364" s="8">
        <v>212</v>
      </c>
      <c r="E1364" s="15">
        <v>-13</v>
      </c>
    </row>
    <row r="1365" spans="1:5" ht="14.5" x14ac:dyDescent="0.35">
      <c r="A1365" s="50"/>
      <c r="B1365" s="8">
        <v>-26</v>
      </c>
      <c r="C1365" s="15">
        <v>5.7999999999999972</v>
      </c>
      <c r="D1365" s="8">
        <v>-232</v>
      </c>
      <c r="E1365" s="15">
        <v>-7.6999999999999957</v>
      </c>
    </row>
    <row r="1366" spans="1:5" ht="14.5" x14ac:dyDescent="0.35">
      <c r="A1366" s="50"/>
      <c r="B1366" s="8">
        <v>147</v>
      </c>
      <c r="C1366" s="15">
        <v>3</v>
      </c>
      <c r="D1366" s="8">
        <v>393</v>
      </c>
      <c r="E1366" s="15">
        <v>-12</v>
      </c>
    </row>
    <row r="1367" spans="1:5" ht="14.5" x14ac:dyDescent="0.35">
      <c r="A1367" s="50"/>
      <c r="B1367" s="8">
        <v>72</v>
      </c>
      <c r="C1367" s="15">
        <v>7</v>
      </c>
      <c r="D1367" s="8">
        <v>-77</v>
      </c>
      <c r="E1367" s="15">
        <v>-7</v>
      </c>
    </row>
    <row r="1368" spans="1:5" ht="14.5" x14ac:dyDescent="0.35">
      <c r="A1368" s="50"/>
      <c r="B1368" s="8">
        <v>94</v>
      </c>
      <c r="C1368" s="15">
        <v>1</v>
      </c>
      <c r="D1368" s="8">
        <v>201</v>
      </c>
      <c r="E1368" s="15">
        <v>-3</v>
      </c>
    </row>
    <row r="1369" spans="1:5" ht="14.5" x14ac:dyDescent="0.35">
      <c r="A1369" s="50"/>
      <c r="B1369" s="8">
        <v>206</v>
      </c>
      <c r="C1369" s="15">
        <v>4.6999999999999993</v>
      </c>
      <c r="D1369" s="8">
        <v>-48</v>
      </c>
      <c r="E1369" s="15">
        <v>-6.8999999999999986</v>
      </c>
    </row>
    <row r="1370" spans="1:5" ht="14.5" x14ac:dyDescent="0.35">
      <c r="A1370" s="50"/>
      <c r="B1370" s="8">
        <v>-19</v>
      </c>
      <c r="C1370" s="15">
        <v>2</v>
      </c>
      <c r="D1370" s="8">
        <v>-143</v>
      </c>
      <c r="E1370" s="15">
        <v>-1</v>
      </c>
    </row>
    <row r="1371" spans="1:5" ht="14.5" x14ac:dyDescent="0.35">
      <c r="A1371" s="50"/>
      <c r="B1371" s="8">
        <v>291</v>
      </c>
      <c r="C1371" s="15">
        <v>11</v>
      </c>
      <c r="D1371" s="8">
        <v>-77</v>
      </c>
      <c r="E1371" s="15">
        <v>-14</v>
      </c>
    </row>
    <row r="1372" spans="1:5" ht="14.5" x14ac:dyDescent="0.35">
      <c r="A1372" s="50" t="s">
        <v>157</v>
      </c>
      <c r="B1372" s="8">
        <v>87</v>
      </c>
      <c r="C1372" s="15">
        <v>8</v>
      </c>
      <c r="D1372" s="8">
        <v>-26</v>
      </c>
      <c r="E1372" s="15">
        <v>-2</v>
      </c>
    </row>
    <row r="1373" spans="1:5" ht="14.5" x14ac:dyDescent="0.35">
      <c r="A1373" s="50"/>
      <c r="B1373" s="8">
        <v>95</v>
      </c>
      <c r="C1373" s="15">
        <v>6</v>
      </c>
      <c r="D1373" s="8">
        <v>-40</v>
      </c>
      <c r="E1373" s="15">
        <v>-4</v>
      </c>
    </row>
    <row r="1374" spans="1:5" ht="14.5" x14ac:dyDescent="0.35">
      <c r="A1374" s="50"/>
      <c r="B1374" s="8">
        <v>259</v>
      </c>
      <c r="C1374" s="15">
        <v>9</v>
      </c>
      <c r="D1374" s="8">
        <v>233</v>
      </c>
      <c r="E1374" s="15">
        <v>-12</v>
      </c>
    </row>
    <row r="1375" spans="1:5" ht="14.5" x14ac:dyDescent="0.35">
      <c r="A1375" s="50"/>
      <c r="B1375" s="8"/>
      <c r="C1375" s="15"/>
      <c r="D1375" s="8"/>
      <c r="E1375" s="15"/>
    </row>
    <row r="1376" spans="1:5" ht="14.5" x14ac:dyDescent="0.35">
      <c r="A1376" s="50"/>
      <c r="B1376" s="8">
        <v>28</v>
      </c>
      <c r="C1376" s="15">
        <v>10</v>
      </c>
      <c r="D1376" s="8">
        <v>-514</v>
      </c>
      <c r="E1376" s="15">
        <v>-14</v>
      </c>
    </row>
    <row r="1377" spans="1:5" ht="14.5" x14ac:dyDescent="0.35">
      <c r="A1377" s="50"/>
      <c r="B1377" s="8">
        <v>-65</v>
      </c>
      <c r="C1377" s="15">
        <v>-8</v>
      </c>
      <c r="D1377" s="8">
        <v>146</v>
      </c>
      <c r="E1377" s="15">
        <v>4</v>
      </c>
    </row>
    <row r="1378" spans="1:5" ht="14.5" x14ac:dyDescent="0.35">
      <c r="A1378" s="50"/>
      <c r="B1378" s="8">
        <v>28</v>
      </c>
      <c r="C1378" s="15">
        <v>-0.90000000000000213</v>
      </c>
      <c r="D1378" s="8">
        <v>-32</v>
      </c>
      <c r="E1378" s="15">
        <v>-7.1999999999999957</v>
      </c>
    </row>
    <row r="1379" spans="1:5" ht="14.5" x14ac:dyDescent="0.35">
      <c r="A1379" s="50"/>
      <c r="B1379" s="8">
        <v>39</v>
      </c>
      <c r="C1379" s="15">
        <v>4</v>
      </c>
      <c r="D1379" s="8">
        <v>-59</v>
      </c>
      <c r="E1379" s="15">
        <v>-2</v>
      </c>
    </row>
    <row r="1380" spans="1:5" ht="14.5" x14ac:dyDescent="0.35">
      <c r="A1380" s="50"/>
      <c r="B1380" s="8">
        <v>215</v>
      </c>
      <c r="C1380" s="15">
        <v>1</v>
      </c>
      <c r="D1380" s="8">
        <v>371</v>
      </c>
      <c r="E1380" s="15">
        <v>-3</v>
      </c>
    </row>
    <row r="1381" spans="1:5" ht="14.5" x14ac:dyDescent="0.35">
      <c r="A1381" s="50"/>
      <c r="B1381" s="8">
        <v>568</v>
      </c>
      <c r="C1381" s="15">
        <v>6</v>
      </c>
      <c r="D1381" s="8">
        <v>656</v>
      </c>
      <c r="E1381" s="15">
        <v>-6</v>
      </c>
    </row>
    <row r="1382" spans="1:5" ht="14.5" x14ac:dyDescent="0.35">
      <c r="A1382" s="50"/>
      <c r="B1382" s="8">
        <v>22</v>
      </c>
      <c r="C1382" s="15">
        <v>4</v>
      </c>
      <c r="D1382" s="8">
        <v>-47</v>
      </c>
      <c r="E1382" s="15">
        <v>3</v>
      </c>
    </row>
    <row r="1383" spans="1:5" ht="14.5" x14ac:dyDescent="0.35">
      <c r="A1383" s="50"/>
      <c r="B1383" s="8">
        <v>29</v>
      </c>
      <c r="C1383" s="15">
        <v>-3</v>
      </c>
      <c r="D1383" s="8">
        <v>147</v>
      </c>
      <c r="E1383" s="15">
        <v>2</v>
      </c>
    </row>
    <row r="1384" spans="1:5" ht="14.5" x14ac:dyDescent="0.35">
      <c r="A1384" s="50"/>
      <c r="B1384" s="8">
        <v>200</v>
      </c>
      <c r="C1384" s="15">
        <v>10</v>
      </c>
      <c r="D1384" s="8">
        <v>-678</v>
      </c>
      <c r="E1384" s="15">
        <v>-29</v>
      </c>
    </row>
    <row r="1385" spans="1:5" ht="14.5" x14ac:dyDescent="0.35">
      <c r="A1385" s="50"/>
      <c r="B1385" s="8">
        <v>68</v>
      </c>
      <c r="C1385" s="15">
        <v>4</v>
      </c>
      <c r="D1385" s="8">
        <v>-112</v>
      </c>
      <c r="E1385" s="15">
        <v>-6</v>
      </c>
    </row>
    <row r="1386" spans="1:5" ht="14.5" x14ac:dyDescent="0.35">
      <c r="A1386" s="50"/>
      <c r="B1386" s="8">
        <v>-59</v>
      </c>
      <c r="C1386" s="15">
        <v>3</v>
      </c>
      <c r="D1386" s="8">
        <v>-226</v>
      </c>
      <c r="E1386" s="15">
        <v>-5</v>
      </c>
    </row>
    <row r="1387" spans="1:5" ht="14.5" x14ac:dyDescent="0.35">
      <c r="A1387" s="50"/>
      <c r="B1387" s="8">
        <v>40</v>
      </c>
      <c r="C1387" s="15">
        <v>4</v>
      </c>
      <c r="D1387" s="8">
        <v>-114</v>
      </c>
      <c r="E1387" s="15">
        <v>-3</v>
      </c>
    </row>
    <row r="1388" spans="1:5" ht="14.5" x14ac:dyDescent="0.35">
      <c r="A1388" s="50"/>
      <c r="B1388" s="8">
        <v>12</v>
      </c>
      <c r="C1388" s="15">
        <v>0</v>
      </c>
      <c r="D1388" s="8">
        <v>-174</v>
      </c>
      <c r="E1388" s="15">
        <v>-15</v>
      </c>
    </row>
    <row r="1389" spans="1:5" ht="14.5" x14ac:dyDescent="0.35">
      <c r="A1389" s="50"/>
      <c r="B1389" s="8"/>
      <c r="C1389" s="15"/>
      <c r="D1389" s="8"/>
      <c r="E1389" s="15"/>
    </row>
    <row r="1390" spans="1:5" ht="14.5" x14ac:dyDescent="0.35">
      <c r="A1390" s="50"/>
      <c r="B1390" s="8">
        <v>192</v>
      </c>
      <c r="C1390" s="15">
        <v>4</v>
      </c>
      <c r="D1390" s="8">
        <v>196</v>
      </c>
      <c r="E1390" s="15">
        <v>0</v>
      </c>
    </row>
    <row r="1391" spans="1:5" ht="14.5" x14ac:dyDescent="0.35">
      <c r="A1391" s="50"/>
      <c r="B1391" s="8"/>
      <c r="C1391" s="15"/>
      <c r="D1391" s="8"/>
      <c r="E1391" s="15"/>
    </row>
    <row r="1392" spans="1:5" ht="14.5" x14ac:dyDescent="0.35">
      <c r="A1392" s="50"/>
      <c r="B1392" s="8">
        <v>233</v>
      </c>
      <c r="C1392" s="15">
        <v>8</v>
      </c>
      <c r="D1392" s="8">
        <v>192</v>
      </c>
      <c r="E1392" s="15">
        <v>1</v>
      </c>
    </row>
    <row r="1393" spans="1:5" ht="14.5" x14ac:dyDescent="0.35">
      <c r="A1393" s="50"/>
      <c r="B1393" s="8"/>
      <c r="C1393" s="15"/>
      <c r="D1393" s="8"/>
      <c r="E1393" s="15"/>
    </row>
    <row r="1394" spans="1:5" ht="14.5" x14ac:dyDescent="0.35">
      <c r="A1394" s="50"/>
      <c r="B1394" s="8">
        <v>171</v>
      </c>
      <c r="C1394" s="15">
        <v>6</v>
      </c>
      <c r="D1394" s="8">
        <v>71</v>
      </c>
      <c r="E1394" s="15">
        <v>-12</v>
      </c>
    </row>
    <row r="1395" spans="1:5" ht="14.5" x14ac:dyDescent="0.35">
      <c r="A1395" s="50"/>
      <c r="B1395" s="8">
        <v>13</v>
      </c>
      <c r="C1395" s="15">
        <v>1</v>
      </c>
      <c r="D1395" s="8">
        <v>-17</v>
      </c>
      <c r="E1395" s="15">
        <v>0</v>
      </c>
    </row>
    <row r="1396" spans="1:5" ht="14.5" x14ac:dyDescent="0.35">
      <c r="A1396" s="50"/>
      <c r="B1396" s="8">
        <v>26</v>
      </c>
      <c r="C1396" s="15">
        <v>3</v>
      </c>
      <c r="D1396" s="8">
        <v>-154</v>
      </c>
      <c r="E1396" s="15">
        <v>-4</v>
      </c>
    </row>
    <row r="1397" spans="1:5" ht="14.5" x14ac:dyDescent="0.35">
      <c r="A1397" s="50"/>
      <c r="B1397" s="8">
        <v>167</v>
      </c>
      <c r="C1397" s="15">
        <v>4</v>
      </c>
      <c r="D1397" s="8">
        <v>-253</v>
      </c>
      <c r="E1397" s="15">
        <v>-6</v>
      </c>
    </row>
    <row r="1398" spans="1:5" ht="14.5" x14ac:dyDescent="0.35">
      <c r="A1398" s="50"/>
      <c r="B1398" s="8">
        <v>-129.39999999999998</v>
      </c>
      <c r="C1398" s="15">
        <v>-9</v>
      </c>
      <c r="D1398" s="8">
        <v>-841</v>
      </c>
      <c r="E1398" s="15">
        <v>-49.400000000000006</v>
      </c>
    </row>
    <row r="1399" spans="1:5" ht="14.5" x14ac:dyDescent="0.35">
      <c r="A1399" s="50" t="s">
        <v>157</v>
      </c>
      <c r="B1399" s="8">
        <v>56.4</v>
      </c>
      <c r="C1399" s="15">
        <v>6.1</v>
      </c>
      <c r="D1399" s="8">
        <v>-281.39999999999998</v>
      </c>
      <c r="E1399" s="15">
        <v>2.7000000000000028</v>
      </c>
    </row>
    <row r="1400" spans="1:5" ht="14.5" x14ac:dyDescent="0.35">
      <c r="A1400" s="50"/>
      <c r="B1400" s="8">
        <v>397.80000000000007</v>
      </c>
      <c r="C1400" s="15">
        <v>19.399999999999999</v>
      </c>
      <c r="D1400" s="8"/>
      <c r="E1400" s="15"/>
    </row>
    <row r="1401" spans="1:5" ht="14.5" x14ac:dyDescent="0.35">
      <c r="A1401" s="50"/>
      <c r="B1401" s="8">
        <v>142.4</v>
      </c>
      <c r="C1401" s="15">
        <v>8.8000000000000007</v>
      </c>
      <c r="D1401" s="8">
        <v>-186.79999999999995</v>
      </c>
      <c r="E1401" s="15">
        <v>-16.900000000000006</v>
      </c>
    </row>
    <row r="1402" spans="1:5" ht="14.5" x14ac:dyDescent="0.35">
      <c r="A1402" s="50"/>
      <c r="B1402" s="8">
        <v>155.80000000000001</v>
      </c>
      <c r="C1402" s="15">
        <v>8</v>
      </c>
      <c r="D1402" s="8">
        <v>-44.700000000000045</v>
      </c>
      <c r="E1402" s="15">
        <v>-4.9000000000000057</v>
      </c>
    </row>
    <row r="1403" spans="1:5" ht="14.5" x14ac:dyDescent="0.35">
      <c r="A1403" s="50"/>
      <c r="B1403" s="8">
        <v>-137.59999999999997</v>
      </c>
      <c r="C1403" s="15">
        <v>31.900000000000002</v>
      </c>
      <c r="D1403" s="8">
        <v>-358</v>
      </c>
      <c r="E1403" s="15">
        <v>18.299999999999997</v>
      </c>
    </row>
    <row r="1404" spans="1:5" ht="14.5" x14ac:dyDescent="0.35">
      <c r="A1404" s="50" t="s">
        <v>157</v>
      </c>
      <c r="B1404" s="8">
        <v>212.5</v>
      </c>
      <c r="C1404" s="15"/>
      <c r="D1404" s="8">
        <v>171</v>
      </c>
      <c r="E1404" s="15"/>
    </row>
    <row r="1405" spans="1:5" ht="14.5" x14ac:dyDescent="0.35">
      <c r="A1405" s="50"/>
      <c r="B1405" s="8">
        <v>342.8</v>
      </c>
      <c r="C1405" s="15">
        <v>10.700000000000001</v>
      </c>
      <c r="D1405" s="8">
        <v>-246</v>
      </c>
      <c r="E1405" s="15">
        <v>-44.399999999999991</v>
      </c>
    </row>
    <row r="1406" spans="1:5" ht="14.5" x14ac:dyDescent="0.35">
      <c r="A1406" s="50" t="s">
        <v>157</v>
      </c>
      <c r="B1406" s="8"/>
      <c r="C1406" s="15"/>
      <c r="D1406" s="8"/>
      <c r="E1406" s="15"/>
    </row>
    <row r="1407" spans="1:5" ht="14.5" x14ac:dyDescent="0.35">
      <c r="A1407" s="50" t="s">
        <v>157</v>
      </c>
      <c r="B1407" s="8">
        <v>115</v>
      </c>
      <c r="C1407" s="15"/>
      <c r="D1407" s="8">
        <v>30</v>
      </c>
      <c r="E1407" s="15"/>
    </row>
    <row r="1408" spans="1:5" ht="14.5" x14ac:dyDescent="0.35">
      <c r="A1408" s="50" t="s">
        <v>157</v>
      </c>
      <c r="B1408" s="8">
        <v>84.800000000000011</v>
      </c>
      <c r="C1408" s="15"/>
      <c r="D1408" s="8">
        <v>-176.09999999999991</v>
      </c>
      <c r="E1408" s="15"/>
    </row>
    <row r="1409" spans="1:5" ht="14.5" x14ac:dyDescent="0.35">
      <c r="A1409" s="50"/>
      <c r="B1409" s="8">
        <v>82.600000000000023</v>
      </c>
      <c r="C1409" s="15">
        <v>3.5</v>
      </c>
      <c r="D1409" s="8">
        <v>-409</v>
      </c>
      <c r="E1409" s="15">
        <v>-29.4</v>
      </c>
    </row>
    <row r="1410" spans="1:5" ht="14.5" x14ac:dyDescent="0.35">
      <c r="A1410" s="50"/>
      <c r="B1410" s="8">
        <v>377.1</v>
      </c>
      <c r="C1410" s="15">
        <v>12.700000000000003</v>
      </c>
      <c r="D1410" s="8">
        <v>226</v>
      </c>
      <c r="E1410" s="15">
        <v>2.3000000000000043</v>
      </c>
    </row>
    <row r="1411" spans="1:5" ht="14.5" x14ac:dyDescent="0.35">
      <c r="A1411" s="50"/>
      <c r="B1411" s="8">
        <v>139.10000000000002</v>
      </c>
      <c r="C1411" s="15">
        <v>-4.6999999999999993</v>
      </c>
      <c r="D1411" s="8">
        <v>-131</v>
      </c>
      <c r="E1411" s="15">
        <v>-45.300000000000011</v>
      </c>
    </row>
    <row r="1412" spans="1:5" ht="14.5" x14ac:dyDescent="0.35">
      <c r="A1412" s="50" t="s">
        <v>157</v>
      </c>
      <c r="B1412" s="8">
        <v>62.299999999999955</v>
      </c>
      <c r="C1412" s="15">
        <v>9.6</v>
      </c>
      <c r="D1412" s="8">
        <v>-1767</v>
      </c>
      <c r="E1412" s="15">
        <v>19.5</v>
      </c>
    </row>
    <row r="1413" spans="1:5" ht="14.5" x14ac:dyDescent="0.35">
      <c r="A1413" s="50" t="s">
        <v>157</v>
      </c>
      <c r="B1413" s="8">
        <v>39</v>
      </c>
      <c r="C1413" s="15"/>
      <c r="D1413" s="8">
        <v>-148</v>
      </c>
      <c r="E1413" s="15"/>
    </row>
    <row r="1414" spans="1:5" ht="14.5" x14ac:dyDescent="0.35">
      <c r="A1414" s="50"/>
      <c r="B1414" s="8">
        <v>385.5</v>
      </c>
      <c r="C1414" s="15">
        <v>10.900000000000002</v>
      </c>
      <c r="D1414" s="8">
        <v>-253</v>
      </c>
      <c r="E1414" s="15">
        <v>-19.5</v>
      </c>
    </row>
    <row r="1415" spans="1:5" ht="14.5" x14ac:dyDescent="0.35">
      <c r="A1415" s="50" t="s">
        <v>157</v>
      </c>
      <c r="B1415" s="8">
        <v>79</v>
      </c>
      <c r="C1415" s="15"/>
      <c r="D1415" s="8">
        <v>349</v>
      </c>
      <c r="E1415" s="15"/>
    </row>
    <row r="1416" spans="1:5" ht="14.5" x14ac:dyDescent="0.35">
      <c r="A1416" s="50"/>
      <c r="B1416" s="8">
        <v>170.2</v>
      </c>
      <c r="C1416" s="15">
        <v>17.2</v>
      </c>
      <c r="D1416" s="8">
        <v>125</v>
      </c>
      <c r="E1416" s="15">
        <v>10.899999999999999</v>
      </c>
    </row>
    <row r="1417" spans="1:5" ht="14.5" x14ac:dyDescent="0.35">
      <c r="A1417" s="50" t="s">
        <v>157</v>
      </c>
      <c r="B1417" s="8">
        <v>41.800000000000011</v>
      </c>
      <c r="C1417" s="15">
        <v>5.5</v>
      </c>
      <c r="D1417" s="8">
        <v>-3</v>
      </c>
      <c r="E1417" s="15">
        <v>3.7000000000000028</v>
      </c>
    </row>
    <row r="1418" spans="1:5" ht="14.5" x14ac:dyDescent="0.35">
      <c r="A1418" s="50" t="s">
        <v>157</v>
      </c>
      <c r="B1418" s="8">
        <v>-58.900000000000006</v>
      </c>
      <c r="C1418" s="15"/>
      <c r="D1418" s="8">
        <v>17</v>
      </c>
      <c r="E1418" s="15"/>
    </row>
    <row r="1419" spans="1:5" ht="14.5" x14ac:dyDescent="0.35">
      <c r="A1419" s="50" t="s">
        <v>157</v>
      </c>
      <c r="B1419" s="8">
        <v>280</v>
      </c>
      <c r="C1419" s="15">
        <v>6.8000000000000007</v>
      </c>
      <c r="D1419" s="8"/>
      <c r="E1419" s="15"/>
    </row>
    <row r="1420" spans="1:5" ht="14.5" x14ac:dyDescent="0.35">
      <c r="A1420" s="50"/>
      <c r="B1420" s="8"/>
      <c r="C1420" s="15"/>
      <c r="D1420" s="8"/>
      <c r="E1420" s="15"/>
    </row>
    <row r="1421" spans="1:5" ht="14.5" x14ac:dyDescent="0.35">
      <c r="A1421" s="50"/>
      <c r="B1421" s="8">
        <v>95.100000000000023</v>
      </c>
      <c r="C1421" s="15">
        <v>7.1999999999999993</v>
      </c>
      <c r="D1421" s="8">
        <v>-489</v>
      </c>
      <c r="E1421" s="15">
        <v>-22.399999999999991</v>
      </c>
    </row>
    <row r="1422" spans="1:5" ht="14.5" x14ac:dyDescent="0.35">
      <c r="A1422" s="50" t="s">
        <v>157</v>
      </c>
      <c r="B1422" s="8">
        <v>157.89999999999998</v>
      </c>
      <c r="C1422" s="15"/>
      <c r="D1422" s="8">
        <v>8</v>
      </c>
      <c r="E1422" s="15"/>
    </row>
    <row r="1423" spans="1:5" ht="14.5" x14ac:dyDescent="0.35">
      <c r="A1423" s="50" t="s">
        <v>157</v>
      </c>
      <c r="B1423" s="8">
        <v>52.299999999999955</v>
      </c>
      <c r="C1423" s="15">
        <v>11.899999999999999</v>
      </c>
      <c r="D1423" s="8">
        <v>-201</v>
      </c>
      <c r="E1423" s="15">
        <v>2.5999999999999943</v>
      </c>
    </row>
    <row r="1424" spans="1:5" ht="14.5" x14ac:dyDescent="0.35">
      <c r="A1424" s="50"/>
      <c r="B1424" s="8">
        <v>224.99999999999994</v>
      </c>
      <c r="C1424" s="15">
        <v>1.3000000000000007</v>
      </c>
      <c r="D1424" s="8">
        <v>-430</v>
      </c>
      <c r="E1424" s="15">
        <v>-48.4</v>
      </c>
    </row>
    <row r="1425" spans="1:5" ht="14.5" x14ac:dyDescent="0.35">
      <c r="A1425" s="50" t="s">
        <v>157</v>
      </c>
      <c r="B1425" s="8">
        <v>103.79999999999995</v>
      </c>
      <c r="C1425" s="15">
        <v>4.3000000000000007</v>
      </c>
      <c r="D1425" s="8">
        <v>51</v>
      </c>
      <c r="E1425" s="15">
        <v>-1.4000000000000057</v>
      </c>
    </row>
    <row r="1426" spans="1:5" ht="14.5" x14ac:dyDescent="0.35">
      <c r="A1426" s="50"/>
      <c r="B1426" s="8">
        <v>55.5</v>
      </c>
      <c r="C1426" s="15"/>
      <c r="D1426" s="8"/>
      <c r="E1426" s="15"/>
    </row>
    <row r="1427" spans="1:5" ht="14.5" x14ac:dyDescent="0.35">
      <c r="A1427" s="50"/>
      <c r="B1427" s="8">
        <v>103.90000000000003</v>
      </c>
      <c r="C1427" s="15">
        <v>34.200000000000003</v>
      </c>
      <c r="D1427" s="8">
        <v>113</v>
      </c>
      <c r="E1427" s="15">
        <v>39.099999999999994</v>
      </c>
    </row>
    <row r="1428" spans="1:5" ht="14.5" x14ac:dyDescent="0.35">
      <c r="A1428" s="50"/>
      <c r="B1428" s="8">
        <v>-117.69999999999999</v>
      </c>
      <c r="C1428" s="15">
        <v>-2.3999999999999986</v>
      </c>
      <c r="D1428" s="8">
        <v>-1236</v>
      </c>
      <c r="E1428" s="15">
        <v>-41.1</v>
      </c>
    </row>
    <row r="1429" spans="1:5" ht="14.5" x14ac:dyDescent="0.35">
      <c r="A1429" s="50" t="s">
        <v>157</v>
      </c>
      <c r="B1429" s="8">
        <v>29.199999999999989</v>
      </c>
      <c r="C1429" s="15">
        <v>6.5999999999999979</v>
      </c>
      <c r="D1429" s="8">
        <v>-307.79999999999995</v>
      </c>
      <c r="E1429" s="15">
        <v>-9.7000000000000028</v>
      </c>
    </row>
    <row r="1430" spans="1:5" ht="14.5" x14ac:dyDescent="0.35">
      <c r="A1430" s="50"/>
      <c r="B1430" s="8">
        <v>70.399999999999977</v>
      </c>
      <c r="C1430" s="15">
        <v>6.3000000000000007</v>
      </c>
      <c r="D1430" s="8">
        <v>-424.70000000000005</v>
      </c>
      <c r="E1430" s="15">
        <v>-8.1999999999999957</v>
      </c>
    </row>
    <row r="1431" spans="1:5" ht="14.5" x14ac:dyDescent="0.35">
      <c r="A1431" s="50"/>
      <c r="B1431" s="8">
        <v>115.1</v>
      </c>
      <c r="C1431" s="15">
        <v>5.9</v>
      </c>
      <c r="D1431" s="8">
        <v>377</v>
      </c>
      <c r="E1431" s="15">
        <v>10</v>
      </c>
    </row>
    <row r="1432" spans="1:5" ht="14.5" x14ac:dyDescent="0.35">
      <c r="A1432" s="50"/>
      <c r="B1432" s="8">
        <v>270.59999999999997</v>
      </c>
      <c r="C1432" s="15">
        <v>18.900000000000002</v>
      </c>
      <c r="D1432" s="8">
        <v>80</v>
      </c>
      <c r="E1432" s="15">
        <v>1.5</v>
      </c>
    </row>
    <row r="1433" spans="1:5" ht="14.5" x14ac:dyDescent="0.35">
      <c r="A1433" s="50" t="s">
        <v>157</v>
      </c>
      <c r="B1433" s="8">
        <v>238.49999999999994</v>
      </c>
      <c r="C1433" s="15">
        <v>9.4000000000000021</v>
      </c>
      <c r="D1433" s="8">
        <v>212</v>
      </c>
      <c r="E1433" s="15">
        <v>2.7999999999999972</v>
      </c>
    </row>
    <row r="1434" spans="1:5" ht="14.5" x14ac:dyDescent="0.35">
      <c r="A1434" s="50"/>
      <c r="B1434" s="8">
        <v>331.6</v>
      </c>
      <c r="C1434" s="15">
        <v>16.399999999999999</v>
      </c>
      <c r="D1434" s="8">
        <v>-14</v>
      </c>
      <c r="E1434" s="15">
        <v>4.3000000000000043</v>
      </c>
    </row>
    <row r="1435" spans="1:5" ht="14.5" x14ac:dyDescent="0.35">
      <c r="A1435" s="50"/>
      <c r="B1435" s="8">
        <v>115.9</v>
      </c>
      <c r="C1435" s="15">
        <v>14.3</v>
      </c>
      <c r="D1435" s="8">
        <v>150</v>
      </c>
      <c r="E1435" s="15">
        <v>18.5</v>
      </c>
    </row>
    <row r="1436" spans="1:5" ht="14.5" x14ac:dyDescent="0.35">
      <c r="A1436" s="50"/>
      <c r="B1436" s="8">
        <v>22.299999999999955</v>
      </c>
      <c r="C1436" s="15">
        <v>10.400000000000002</v>
      </c>
      <c r="D1436" s="8">
        <v>-536</v>
      </c>
      <c r="E1436" s="15">
        <v>8.5</v>
      </c>
    </row>
    <row r="1437" spans="1:5" ht="14.5" x14ac:dyDescent="0.35">
      <c r="A1437" s="50"/>
      <c r="B1437" s="8">
        <v>177.20000000000002</v>
      </c>
      <c r="C1437" s="15">
        <v>10</v>
      </c>
      <c r="D1437" s="8">
        <v>-398</v>
      </c>
      <c r="E1437" s="15">
        <v>-32.700000000000003</v>
      </c>
    </row>
    <row r="1438" spans="1:5" ht="14.5" x14ac:dyDescent="0.35">
      <c r="A1438" s="50" t="s">
        <v>157</v>
      </c>
      <c r="B1438" s="8">
        <v>149.39999999999998</v>
      </c>
      <c r="C1438" s="15">
        <v>8.9</v>
      </c>
      <c r="D1438" s="8">
        <v>-537</v>
      </c>
      <c r="E1438" s="15">
        <v>-20.399999999999999</v>
      </c>
    </row>
    <row r="1439" spans="1:5" ht="14.5" x14ac:dyDescent="0.35">
      <c r="A1439" s="50" t="s">
        <v>157</v>
      </c>
      <c r="B1439" s="8">
        <v>183.39999999999998</v>
      </c>
      <c r="C1439" s="15">
        <v>16.499999999999996</v>
      </c>
      <c r="D1439" s="8">
        <v>-10</v>
      </c>
      <c r="E1439" s="15">
        <v>-5</v>
      </c>
    </row>
    <row r="1440" spans="1:5" ht="14.5" x14ac:dyDescent="0.35">
      <c r="A1440" s="50"/>
      <c r="B1440" s="8">
        <v>94.399999999999977</v>
      </c>
      <c r="C1440" s="15">
        <v>6.4000000000000021</v>
      </c>
      <c r="D1440" s="8">
        <v>-37</v>
      </c>
      <c r="E1440" s="15">
        <v>-5.3999999999999986</v>
      </c>
    </row>
    <row r="1441" spans="1:5" ht="14.5" x14ac:dyDescent="0.35">
      <c r="A1441" s="50"/>
      <c r="B1441" s="8">
        <v>27.699999999999932</v>
      </c>
      <c r="C1441" s="15">
        <v>4.2000000000000028</v>
      </c>
      <c r="D1441" s="8">
        <v>-357</v>
      </c>
      <c r="E1441" s="15">
        <v>-13.5</v>
      </c>
    </row>
    <row r="1442" spans="1:5" ht="14.5" x14ac:dyDescent="0.35">
      <c r="A1442" s="50"/>
      <c r="B1442" s="8"/>
      <c r="C1442" s="15"/>
      <c r="D1442" s="8"/>
      <c r="E1442" s="15"/>
    </row>
    <row r="1443" spans="1:5" ht="14.5" x14ac:dyDescent="0.35">
      <c r="A1443" s="50"/>
      <c r="B1443" s="8">
        <v>102.10000000000002</v>
      </c>
      <c r="C1443" s="15">
        <v>7.8999999999999986</v>
      </c>
      <c r="D1443" s="8">
        <v>-470</v>
      </c>
      <c r="E1443" s="15">
        <v>-28.299999999999997</v>
      </c>
    </row>
    <row r="1444" spans="1:5" ht="14.5" x14ac:dyDescent="0.35">
      <c r="A1444" s="50"/>
      <c r="B1444" s="8">
        <v>97.700000000000045</v>
      </c>
      <c r="C1444" s="15">
        <v>7.0999999999999943</v>
      </c>
      <c r="D1444" s="8">
        <v>-378</v>
      </c>
      <c r="E1444" s="15">
        <v>-17.099999999999994</v>
      </c>
    </row>
    <row r="1445" spans="1:5" ht="14.5" x14ac:dyDescent="0.35">
      <c r="A1445" s="50"/>
      <c r="B1445" s="8">
        <v>110.20000000000002</v>
      </c>
      <c r="C1445" s="15">
        <v>5.1999999999999993</v>
      </c>
      <c r="D1445" s="8">
        <v>-424</v>
      </c>
      <c r="E1445" s="15">
        <v>-41.899999999999991</v>
      </c>
    </row>
    <row r="1446" spans="1:5" ht="14.5" x14ac:dyDescent="0.35">
      <c r="A1446" s="50"/>
      <c r="B1446" s="8">
        <v>319.00000000000006</v>
      </c>
      <c r="C1446" s="15">
        <v>1.8000000000000043</v>
      </c>
      <c r="D1446" s="8">
        <v>25</v>
      </c>
      <c r="E1446" s="15">
        <v>-37.600000000000009</v>
      </c>
    </row>
    <row r="1447" spans="1:5" ht="14.5" x14ac:dyDescent="0.35">
      <c r="A1447" s="50"/>
      <c r="B1447" s="8"/>
      <c r="C1447" s="15"/>
      <c r="D1447" s="8"/>
      <c r="E1447" s="15"/>
    </row>
    <row r="1448" spans="1:5" ht="14.5" x14ac:dyDescent="0.35">
      <c r="A1448" s="50"/>
      <c r="B1448" s="8">
        <v>662.6</v>
      </c>
      <c r="C1448" s="15">
        <v>-10.200000000000003</v>
      </c>
      <c r="D1448" s="8">
        <v>849</v>
      </c>
      <c r="E1448" s="15">
        <v>-10.300000000000004</v>
      </c>
    </row>
    <row r="1449" spans="1:5" ht="14.5" x14ac:dyDescent="0.35">
      <c r="A1449" s="50"/>
      <c r="B1449" s="8">
        <v>197.60000000000002</v>
      </c>
      <c r="C1449" s="15">
        <v>9.5</v>
      </c>
      <c r="D1449" s="8">
        <v>-217</v>
      </c>
      <c r="E1449" s="15">
        <v>-18.099999999999994</v>
      </c>
    </row>
    <row r="1450" spans="1:5" ht="14.5" x14ac:dyDescent="0.35">
      <c r="A1450" s="50"/>
      <c r="B1450" s="8">
        <v>-351.2</v>
      </c>
      <c r="C1450" s="15">
        <v>-0.60000000000000142</v>
      </c>
      <c r="D1450" s="8">
        <v>-837.6</v>
      </c>
      <c r="E1450" s="15">
        <v>-10.799999999999997</v>
      </c>
    </row>
    <row r="1451" spans="1:5" ht="14.5" x14ac:dyDescent="0.35">
      <c r="A1451" s="50"/>
      <c r="B1451" s="8">
        <v>143.10000000000002</v>
      </c>
      <c r="C1451" s="15"/>
      <c r="D1451" s="8">
        <v>534</v>
      </c>
      <c r="E1451" s="15"/>
    </row>
    <row r="1452" spans="1:5" ht="14.5" x14ac:dyDescent="0.35">
      <c r="A1452" s="50"/>
      <c r="B1452" s="8"/>
      <c r="C1452" s="15"/>
      <c r="D1452" s="8"/>
      <c r="E1452" s="15"/>
    </row>
    <row r="1453" spans="1:5" ht="14.5" x14ac:dyDescent="0.35">
      <c r="A1453" s="50"/>
      <c r="B1453" s="8">
        <v>42.700000000000045</v>
      </c>
      <c r="C1453" s="15">
        <v>3.0999999999999979</v>
      </c>
      <c r="D1453" s="8">
        <v>-231</v>
      </c>
      <c r="E1453" s="15">
        <v>-7.7000000000000028</v>
      </c>
    </row>
    <row r="1454" spans="1:5" ht="14.5" x14ac:dyDescent="0.35">
      <c r="A1454" s="50"/>
      <c r="B1454" s="8">
        <v>138.29999999999995</v>
      </c>
      <c r="C1454" s="15">
        <v>-14.899999999999999</v>
      </c>
      <c r="D1454" s="8">
        <v>387.29999999999995</v>
      </c>
      <c r="E1454" s="15">
        <v>-26.099999999999994</v>
      </c>
    </row>
    <row r="1455" spans="1:5" ht="14.5" x14ac:dyDescent="0.35">
      <c r="A1455" s="50"/>
      <c r="B1455" s="8">
        <v>168.10000000000002</v>
      </c>
      <c r="C1455" s="15">
        <v>21.000000000000004</v>
      </c>
      <c r="D1455" s="8">
        <v>-32</v>
      </c>
      <c r="E1455" s="15">
        <v>-2.5999999999999943</v>
      </c>
    </row>
    <row r="1456" spans="1:5" ht="14.5" x14ac:dyDescent="0.35">
      <c r="A1456" s="50"/>
      <c r="B1456" s="8">
        <v>173.39999999999998</v>
      </c>
      <c r="C1456" s="15">
        <v>0.5</v>
      </c>
      <c r="D1456" s="8">
        <v>47</v>
      </c>
      <c r="E1456" s="15">
        <v>-26</v>
      </c>
    </row>
    <row r="1457" spans="1:5" ht="14.5" x14ac:dyDescent="0.35">
      <c r="A1457" s="50"/>
      <c r="B1457" s="8"/>
      <c r="C1457" s="15"/>
      <c r="D1457" s="8"/>
      <c r="E1457" s="15"/>
    </row>
    <row r="1458" spans="1:5" ht="14.5" x14ac:dyDescent="0.35">
      <c r="A1458" s="50"/>
      <c r="B1458" s="8">
        <v>-250.7</v>
      </c>
      <c r="C1458" s="15">
        <v>-40</v>
      </c>
      <c r="D1458" s="8">
        <v>-132</v>
      </c>
      <c r="E1458" s="15">
        <v>-23.200000000000003</v>
      </c>
    </row>
    <row r="1459" spans="1:5" ht="14.5" x14ac:dyDescent="0.35">
      <c r="A1459" s="50"/>
      <c r="B1459" s="8">
        <v>102.80000000000001</v>
      </c>
      <c r="C1459" s="15">
        <v>-3.1999999999999993</v>
      </c>
      <c r="D1459" s="8">
        <v>-164.70000000000005</v>
      </c>
      <c r="E1459" s="15">
        <v>-34.199999999999996</v>
      </c>
    </row>
    <row r="1460" spans="1:5" ht="14.5" x14ac:dyDescent="0.35">
      <c r="A1460" s="50"/>
      <c r="B1460" s="8">
        <v>124.30000000000007</v>
      </c>
      <c r="C1460" s="15">
        <v>-7.9000000000000021</v>
      </c>
      <c r="D1460" s="8">
        <v>56.899999999999977</v>
      </c>
      <c r="E1460" s="15">
        <v>-25.699999999999996</v>
      </c>
    </row>
    <row r="1461" spans="1:5" ht="14.5" x14ac:dyDescent="0.35">
      <c r="A1461" s="50" t="s">
        <v>157</v>
      </c>
      <c r="B1461" s="8">
        <v>186.3</v>
      </c>
      <c r="C1461" s="15">
        <v>5.5000000000000009</v>
      </c>
      <c r="D1461" s="8">
        <v>967</v>
      </c>
      <c r="E1461" s="15">
        <v>24</v>
      </c>
    </row>
    <row r="1462" spans="1:5" ht="14.5" x14ac:dyDescent="0.35">
      <c r="A1462" s="50"/>
      <c r="B1462" s="8">
        <v>-15</v>
      </c>
      <c r="C1462" s="15">
        <v>-3.1000000000000014</v>
      </c>
      <c r="D1462" s="8">
        <v>-455</v>
      </c>
      <c r="E1462" s="15">
        <v>-33</v>
      </c>
    </row>
    <row r="1463" spans="1:5" ht="14.5" x14ac:dyDescent="0.35">
      <c r="A1463" s="50"/>
      <c r="B1463" s="8">
        <v>231.60000000000002</v>
      </c>
      <c r="C1463" s="15">
        <v>12.100000000000001</v>
      </c>
      <c r="D1463" s="8">
        <v>187</v>
      </c>
      <c r="E1463" s="15">
        <v>8.1000000000000085</v>
      </c>
    </row>
    <row r="1464" spans="1:5" ht="14.5" x14ac:dyDescent="0.35">
      <c r="A1464" s="50"/>
      <c r="B1464" s="8">
        <v>386.8</v>
      </c>
      <c r="C1464" s="15">
        <v>16.2</v>
      </c>
      <c r="D1464" s="8">
        <v>419</v>
      </c>
      <c r="E1464" s="15">
        <v>-28.1</v>
      </c>
    </row>
    <row r="1465" spans="1:5" ht="14.5" x14ac:dyDescent="0.35">
      <c r="A1465" s="50"/>
      <c r="B1465" s="8">
        <v>-217</v>
      </c>
      <c r="C1465" s="15">
        <v>-5.5</v>
      </c>
      <c r="D1465" s="8">
        <v>-545.5</v>
      </c>
      <c r="E1465" s="15">
        <v>-28.5</v>
      </c>
    </row>
    <row r="1466" spans="1:5" ht="14.5" x14ac:dyDescent="0.35">
      <c r="A1466" s="50"/>
      <c r="B1466" s="8">
        <v>-135.70000000000005</v>
      </c>
      <c r="C1466" s="15"/>
      <c r="D1466" s="8">
        <v>-1427</v>
      </c>
      <c r="E1466" s="15"/>
    </row>
    <row r="1467" spans="1:5" ht="14.5" x14ac:dyDescent="0.35">
      <c r="A1467" s="50"/>
      <c r="B1467" s="8">
        <v>195.60000000000014</v>
      </c>
      <c r="C1467" s="15">
        <v>7.8999999999999986</v>
      </c>
      <c r="D1467" s="8">
        <v>-507</v>
      </c>
      <c r="E1467" s="15">
        <v>-15.2</v>
      </c>
    </row>
    <row r="1468" spans="1:5" ht="14.5" x14ac:dyDescent="0.35">
      <c r="A1468" s="50"/>
      <c r="B1468" s="8">
        <v>169.70000000000005</v>
      </c>
      <c r="C1468" s="15">
        <v>7.6999999999999957</v>
      </c>
      <c r="D1468" s="8">
        <v>-257.60000000000002</v>
      </c>
      <c r="E1468" s="15">
        <v>-13.099999999999998</v>
      </c>
    </row>
    <row r="1469" spans="1:5" ht="14.5" x14ac:dyDescent="0.35">
      <c r="A1469" s="50"/>
      <c r="B1469" s="8">
        <v>345</v>
      </c>
      <c r="C1469" s="15">
        <v>31.6</v>
      </c>
      <c r="D1469" s="8">
        <v>25</v>
      </c>
      <c r="E1469" s="15">
        <v>21</v>
      </c>
    </row>
    <row r="1470" spans="1:5" ht="14.5" x14ac:dyDescent="0.35">
      <c r="A1470" s="50"/>
      <c r="B1470" s="8">
        <v>-91.300000000000011</v>
      </c>
      <c r="C1470" s="15"/>
      <c r="D1470" s="8">
        <v>-701</v>
      </c>
      <c r="E1470" s="15"/>
    </row>
    <row r="1471" spans="1:5" ht="14.5" x14ac:dyDescent="0.35">
      <c r="A1471" s="50"/>
      <c r="B1471" s="8">
        <v>53.700000000000045</v>
      </c>
      <c r="C1471" s="15">
        <v>5</v>
      </c>
      <c r="D1471" s="8">
        <v>-138</v>
      </c>
      <c r="E1471" s="15">
        <v>-1</v>
      </c>
    </row>
    <row r="1472" spans="1:5" ht="14.5" x14ac:dyDescent="0.35">
      <c r="A1472" s="50"/>
      <c r="B1472" s="8">
        <v>110</v>
      </c>
      <c r="C1472" s="15"/>
      <c r="D1472" s="8"/>
      <c r="E1472" s="15"/>
    </row>
    <row r="1473" spans="1:5" ht="14.5" x14ac:dyDescent="0.35">
      <c r="A1473" s="50" t="s">
        <v>157</v>
      </c>
      <c r="B1473" s="8">
        <v>3.6000000000000227</v>
      </c>
      <c r="C1473" s="15">
        <v>4</v>
      </c>
      <c r="D1473" s="8">
        <v>-164.89999999999998</v>
      </c>
      <c r="E1473" s="15">
        <v>-6</v>
      </c>
    </row>
    <row r="1474" spans="1:5" ht="14.5" x14ac:dyDescent="0.35">
      <c r="A1474" s="50" t="s">
        <v>157</v>
      </c>
      <c r="B1474" s="8">
        <v>116</v>
      </c>
      <c r="C1474" s="15">
        <v>8.3000000000000043</v>
      </c>
      <c r="D1474" s="8"/>
      <c r="E1474" s="15"/>
    </row>
    <row r="1475" spans="1:5" ht="14.5" x14ac:dyDescent="0.35">
      <c r="A1475" s="50"/>
      <c r="B1475" s="8">
        <v>0</v>
      </c>
      <c r="C1475" s="15"/>
      <c r="D1475" s="8"/>
      <c r="E1475" s="15"/>
    </row>
    <row r="1476" spans="1:5" ht="14.5" x14ac:dyDescent="0.35">
      <c r="A1476" s="50" t="s">
        <v>157</v>
      </c>
      <c r="B1476" s="8">
        <v>102.39999999999998</v>
      </c>
      <c r="C1476" s="15">
        <v>6</v>
      </c>
      <c r="D1476" s="8">
        <v>-19.100000000000023</v>
      </c>
      <c r="E1476" s="15">
        <v>-1</v>
      </c>
    </row>
    <row r="1477" spans="1:5" ht="14.5" x14ac:dyDescent="0.35">
      <c r="A1477" s="50"/>
      <c r="B1477" s="8">
        <v>177.89999999999998</v>
      </c>
      <c r="C1477" s="15">
        <v>6</v>
      </c>
      <c r="D1477" s="8">
        <v>-98.299999999999955</v>
      </c>
      <c r="E1477" s="15">
        <v>-11</v>
      </c>
    </row>
    <row r="1478" spans="1:5" ht="14.5" x14ac:dyDescent="0.35">
      <c r="A1478" s="50" t="s">
        <v>157</v>
      </c>
      <c r="B1478" s="8"/>
      <c r="C1478" s="15"/>
      <c r="D1478" s="8"/>
      <c r="E1478" s="15"/>
    </row>
    <row r="1479" spans="1:5" ht="14.5" x14ac:dyDescent="0.35">
      <c r="A1479" s="50" t="s">
        <v>157</v>
      </c>
      <c r="B1479" s="8"/>
      <c r="C1479" s="15"/>
      <c r="D1479" s="8"/>
      <c r="E1479" s="15"/>
    </row>
    <row r="1480" spans="1:5" ht="14.5" x14ac:dyDescent="0.35">
      <c r="A1480" s="50"/>
      <c r="B1480" s="8">
        <v>233.09999999999997</v>
      </c>
      <c r="C1480" s="15">
        <v>9</v>
      </c>
      <c r="D1480" s="8">
        <v>-189.39999999999998</v>
      </c>
      <c r="E1480" s="15">
        <v>-19</v>
      </c>
    </row>
    <row r="1481" spans="1:5" ht="14.5" x14ac:dyDescent="0.35">
      <c r="A1481" s="50" t="s">
        <v>157</v>
      </c>
      <c r="B1481" s="8">
        <v>-38.399999999999977</v>
      </c>
      <c r="C1481" s="15">
        <v>-2.6000000000000014</v>
      </c>
      <c r="D1481" s="8">
        <v>103.30000000000007</v>
      </c>
      <c r="E1481" s="15">
        <v>4</v>
      </c>
    </row>
    <row r="1482" spans="1:5" ht="14.5" x14ac:dyDescent="0.35">
      <c r="A1482" s="50"/>
      <c r="B1482" s="8">
        <v>123.39999999999998</v>
      </c>
      <c r="C1482" s="15">
        <v>2</v>
      </c>
      <c r="D1482" s="8">
        <v>129.5</v>
      </c>
      <c r="E1482" s="15">
        <v>-4</v>
      </c>
    </row>
    <row r="1483" spans="1:5" ht="14.5" x14ac:dyDescent="0.35">
      <c r="A1483" s="50"/>
      <c r="B1483" s="8">
        <v>193.20000000000005</v>
      </c>
      <c r="C1483" s="15">
        <v>4</v>
      </c>
      <c r="D1483" s="8">
        <v>-22.300000000000182</v>
      </c>
      <c r="E1483" s="15">
        <v>-10</v>
      </c>
    </row>
    <row r="1484" spans="1:5" ht="14.5" x14ac:dyDescent="0.35">
      <c r="A1484" s="50"/>
      <c r="B1484" s="8">
        <v>256.39999999999998</v>
      </c>
      <c r="C1484" s="15">
        <v>6</v>
      </c>
      <c r="D1484" s="8">
        <v>446.29999999999995</v>
      </c>
      <c r="E1484" s="15">
        <v>-4</v>
      </c>
    </row>
    <row r="1485" spans="1:5" ht="14.5" x14ac:dyDescent="0.35">
      <c r="A1485" s="50"/>
      <c r="B1485" s="8"/>
      <c r="C1485" s="15"/>
      <c r="D1485" s="8"/>
      <c r="E1485" s="15"/>
    </row>
    <row r="1486" spans="1:5" ht="14.5" x14ac:dyDescent="0.35">
      <c r="A1486" s="50"/>
      <c r="B1486" s="8">
        <v>-67.099999999999966</v>
      </c>
      <c r="C1486" s="15">
        <v>3</v>
      </c>
      <c r="D1486" s="8">
        <v>-274.80000000000007</v>
      </c>
      <c r="E1486" s="15">
        <v>-2</v>
      </c>
    </row>
    <row r="1487" spans="1:5" ht="14.5" x14ac:dyDescent="0.35">
      <c r="A1487" s="50"/>
      <c r="B1487" s="8">
        <v>-57.200000000000017</v>
      </c>
      <c r="C1487" s="15">
        <v>6</v>
      </c>
      <c r="D1487" s="8">
        <v>-161.49999999999997</v>
      </c>
      <c r="E1487" s="15">
        <v>-6</v>
      </c>
    </row>
    <row r="1488" spans="1:5" ht="14.5" x14ac:dyDescent="0.35">
      <c r="A1488" s="50" t="s">
        <v>157</v>
      </c>
      <c r="B1488" s="8">
        <v>-15</v>
      </c>
      <c r="C1488" s="15">
        <v>-1</v>
      </c>
      <c r="D1488" s="8">
        <v>-9.2000000000000455</v>
      </c>
      <c r="E1488" s="15">
        <v>-1</v>
      </c>
    </row>
    <row r="1489" spans="1:5" ht="14.5" x14ac:dyDescent="0.35">
      <c r="A1489" s="50" t="s">
        <v>157</v>
      </c>
      <c r="B1489" s="8"/>
      <c r="C1489" s="15"/>
      <c r="D1489" s="8"/>
      <c r="E1489" s="15"/>
    </row>
    <row r="1490" spans="1:5" ht="14.5" x14ac:dyDescent="0.35">
      <c r="A1490" s="50" t="s">
        <v>157</v>
      </c>
      <c r="B1490" s="8">
        <v>111.80000000000001</v>
      </c>
      <c r="C1490" s="15">
        <v>11</v>
      </c>
      <c r="D1490" s="8"/>
      <c r="E1490" s="15"/>
    </row>
    <row r="1491" spans="1:5" ht="14.5" x14ac:dyDescent="0.35">
      <c r="A1491" s="50" t="s">
        <v>157</v>
      </c>
      <c r="B1491" s="8">
        <v>109.40000000000003</v>
      </c>
      <c r="C1491" s="15">
        <v>2</v>
      </c>
      <c r="D1491" s="8">
        <v>172.29999999999995</v>
      </c>
      <c r="E1491" s="15">
        <v>0</v>
      </c>
    </row>
    <row r="1492" spans="1:5" ht="14.5" x14ac:dyDescent="0.35">
      <c r="A1492" s="50"/>
      <c r="B1492" s="8">
        <v>51.600000000000023</v>
      </c>
      <c r="C1492" s="15">
        <v>-1</v>
      </c>
      <c r="D1492" s="8">
        <v>-106.79999999999995</v>
      </c>
      <c r="E1492" s="15">
        <v>-16</v>
      </c>
    </row>
    <row r="1493" spans="1:5" ht="14.5" x14ac:dyDescent="0.35">
      <c r="A1493" s="50"/>
      <c r="B1493" s="8"/>
      <c r="C1493" s="15"/>
      <c r="D1493" s="8"/>
      <c r="E1493" s="15"/>
    </row>
    <row r="1494" spans="1:5" ht="14.5" x14ac:dyDescent="0.35">
      <c r="A1494" s="50" t="s">
        <v>157</v>
      </c>
      <c r="B1494" s="8">
        <v>76.900000000000006</v>
      </c>
      <c r="C1494" s="15">
        <v>9</v>
      </c>
      <c r="D1494" s="8">
        <v>-78.399999999999977</v>
      </c>
      <c r="E1494" s="15">
        <v>-11</v>
      </c>
    </row>
    <row r="1495" spans="1:5" ht="14.5" x14ac:dyDescent="0.35">
      <c r="A1495" s="50"/>
      <c r="B1495" s="8">
        <v>137.10000000000002</v>
      </c>
      <c r="C1495" s="15">
        <v>4.4000000000000004</v>
      </c>
      <c r="D1495" s="8">
        <v>-408.29999999999973</v>
      </c>
      <c r="E1495" s="15">
        <v>-11</v>
      </c>
    </row>
    <row r="1496" spans="1:5" ht="14.5" x14ac:dyDescent="0.35">
      <c r="A1496" s="50"/>
      <c r="B1496" s="8">
        <v>-73.699999999999989</v>
      </c>
      <c r="C1496" s="15">
        <v>5</v>
      </c>
      <c r="D1496" s="8">
        <v>-282.89999999999998</v>
      </c>
      <c r="E1496" s="15">
        <v>0</v>
      </c>
    </row>
    <row r="1497" spans="1:5" ht="14.5" x14ac:dyDescent="0.35">
      <c r="A1497" s="50" t="s">
        <v>157</v>
      </c>
      <c r="B1497" s="8">
        <v>3.3999999999999773</v>
      </c>
      <c r="C1497" s="15">
        <v>6</v>
      </c>
      <c r="D1497" s="8">
        <v>-296.39999999999986</v>
      </c>
      <c r="E1497" s="15">
        <v>-4</v>
      </c>
    </row>
    <row r="1498" spans="1:5" ht="14.5" x14ac:dyDescent="0.35">
      <c r="A1498" s="50" t="s">
        <v>157</v>
      </c>
      <c r="B1498" s="8">
        <v>46</v>
      </c>
      <c r="C1498" s="15">
        <v>3</v>
      </c>
      <c r="D1498" s="8">
        <v>-399.5</v>
      </c>
      <c r="E1498" s="15">
        <v>-6</v>
      </c>
    </row>
    <row r="1499" spans="1:5" ht="14.5" x14ac:dyDescent="0.35">
      <c r="A1499" s="50" t="s">
        <v>157</v>
      </c>
      <c r="B1499" s="8">
        <v>-31.700000000000045</v>
      </c>
      <c r="C1499" s="15">
        <v>3</v>
      </c>
      <c r="D1499" s="8">
        <v>-204.40000000000009</v>
      </c>
      <c r="E1499" s="15">
        <v>-4</v>
      </c>
    </row>
    <row r="1500" spans="1:5" ht="14.5" x14ac:dyDescent="0.35">
      <c r="A1500" s="50"/>
      <c r="B1500" s="8">
        <v>380.5</v>
      </c>
      <c r="C1500" s="15">
        <v>7</v>
      </c>
      <c r="D1500" s="8">
        <v>144.09999999999991</v>
      </c>
      <c r="E1500" s="15">
        <v>-9</v>
      </c>
    </row>
    <row r="1501" spans="1:5" ht="14.5" x14ac:dyDescent="0.35">
      <c r="A1501" s="50"/>
      <c r="B1501" s="8"/>
      <c r="C1501" s="15"/>
      <c r="D1501" s="8"/>
      <c r="E1501" s="15"/>
    </row>
    <row r="1502" spans="1:5" ht="14.5" x14ac:dyDescent="0.35">
      <c r="A1502" s="50" t="s">
        <v>157</v>
      </c>
      <c r="B1502" s="8">
        <v>147.79999999999995</v>
      </c>
      <c r="C1502" s="15">
        <v>8</v>
      </c>
      <c r="D1502" s="8">
        <v>-145</v>
      </c>
      <c r="E1502" s="15">
        <v>-9</v>
      </c>
    </row>
    <row r="1503" spans="1:5" ht="14.5" x14ac:dyDescent="0.35">
      <c r="A1503" s="50"/>
      <c r="B1503" s="8">
        <v>-109.80000000000001</v>
      </c>
      <c r="C1503" s="15">
        <v>8.1000000000000014</v>
      </c>
      <c r="D1503" s="8">
        <v>-317.90000000000003</v>
      </c>
      <c r="E1503" s="15">
        <v>-7</v>
      </c>
    </row>
    <row r="1504" spans="1:5" ht="14.5" x14ac:dyDescent="0.35">
      <c r="A1504" s="50" t="s">
        <v>157</v>
      </c>
      <c r="B1504" s="8">
        <v>142</v>
      </c>
      <c r="C1504" s="15">
        <v>6</v>
      </c>
      <c r="D1504" s="8">
        <v>-244.19999999999982</v>
      </c>
      <c r="E1504" s="15">
        <v>-9</v>
      </c>
    </row>
    <row r="1505" spans="1:5" ht="14.5" x14ac:dyDescent="0.35">
      <c r="A1505" s="50"/>
      <c r="B1505" s="8">
        <v>93.699999999999989</v>
      </c>
      <c r="C1505" s="15">
        <v>0.5</v>
      </c>
      <c r="D1505" s="8">
        <v>75.700000000000045</v>
      </c>
      <c r="E1505" s="15">
        <v>-5</v>
      </c>
    </row>
    <row r="1506" spans="1:5" ht="14.5" x14ac:dyDescent="0.35">
      <c r="A1506" s="50"/>
      <c r="B1506" s="8">
        <v>285.80000000000007</v>
      </c>
      <c r="C1506" s="15">
        <v>5</v>
      </c>
      <c r="D1506" s="8">
        <v>172.10000000000014</v>
      </c>
      <c r="E1506" s="15">
        <v>-2</v>
      </c>
    </row>
    <row r="1507" spans="1:5" ht="14.5" x14ac:dyDescent="0.35">
      <c r="A1507" s="50" t="s">
        <v>157</v>
      </c>
      <c r="B1507" s="8">
        <v>-38.100000000000023</v>
      </c>
      <c r="C1507" s="15">
        <v>-2</v>
      </c>
      <c r="D1507" s="8">
        <v>11.5</v>
      </c>
      <c r="E1507" s="15">
        <v>2</v>
      </c>
    </row>
    <row r="1508" spans="1:5" ht="14.5" x14ac:dyDescent="0.35">
      <c r="A1508" s="50"/>
      <c r="B1508" s="8">
        <v>-260.69999999999993</v>
      </c>
      <c r="C1508" s="15">
        <v>4</v>
      </c>
      <c r="D1508" s="8">
        <v>-379.9</v>
      </c>
      <c r="E1508" s="15">
        <v>-9</v>
      </c>
    </row>
    <row r="1509" spans="1:5" ht="14.5" x14ac:dyDescent="0.35">
      <c r="A1509" s="50" t="s">
        <v>157</v>
      </c>
      <c r="B1509" s="8">
        <v>53.899999999999991</v>
      </c>
      <c r="C1509" s="15">
        <v>1</v>
      </c>
      <c r="D1509" s="8">
        <v>197.79999999999995</v>
      </c>
      <c r="E1509" s="15">
        <v>-6</v>
      </c>
    </row>
    <row r="1510" spans="1:5" ht="14.5" x14ac:dyDescent="0.35">
      <c r="A1510" s="50" t="s">
        <v>157</v>
      </c>
      <c r="B1510" s="8">
        <v>-20.799999999999955</v>
      </c>
      <c r="C1510" s="15">
        <v>7</v>
      </c>
      <c r="D1510" s="8">
        <v>-108.69999999999993</v>
      </c>
      <c r="E1510" s="15">
        <v>-2</v>
      </c>
    </row>
    <row r="1511" spans="1:5" ht="14.5" x14ac:dyDescent="0.35">
      <c r="A1511" s="50" t="s">
        <v>157</v>
      </c>
      <c r="B1511" s="8">
        <v>71.800000000000011</v>
      </c>
      <c r="C1511" s="15">
        <v>2</v>
      </c>
      <c r="D1511" s="8">
        <v>48.299999999999955</v>
      </c>
      <c r="E1511" s="15">
        <v>-2</v>
      </c>
    </row>
    <row r="1512" spans="1:5" ht="14.5" x14ac:dyDescent="0.35">
      <c r="A1512" s="50"/>
      <c r="B1512" s="8">
        <v>113.70000000000005</v>
      </c>
      <c r="C1512" s="15">
        <v>5</v>
      </c>
      <c r="D1512" s="8">
        <v>-3.8999999999999773</v>
      </c>
      <c r="E1512" s="15">
        <v>-1</v>
      </c>
    </row>
    <row r="1513" spans="1:5" ht="14.5" x14ac:dyDescent="0.35">
      <c r="A1513" s="50"/>
      <c r="B1513" s="8">
        <v>631.80000000000007</v>
      </c>
      <c r="C1513" s="15">
        <v>10</v>
      </c>
      <c r="D1513" s="8">
        <v>715.90000000000009</v>
      </c>
      <c r="E1513" s="15">
        <v>-10</v>
      </c>
    </row>
    <row r="1514" spans="1:5" ht="14.5" x14ac:dyDescent="0.35">
      <c r="A1514" s="50"/>
      <c r="B1514" s="8"/>
      <c r="C1514" s="15"/>
      <c r="D1514" s="8"/>
      <c r="E1514" s="15"/>
    </row>
    <row r="1515" spans="1:5" ht="14.5" x14ac:dyDescent="0.35">
      <c r="A1515" s="50"/>
      <c r="B1515" s="8">
        <v>-58.300000000000011</v>
      </c>
      <c r="C1515" s="15">
        <v>-1</v>
      </c>
      <c r="D1515" s="8">
        <v>-88.800000000000011</v>
      </c>
      <c r="E1515" s="15">
        <v>-4</v>
      </c>
    </row>
    <row r="1516" spans="1:5" ht="14.5" x14ac:dyDescent="0.35">
      <c r="A1516" s="50"/>
      <c r="B1516" s="8">
        <v>251.79999999999995</v>
      </c>
      <c r="C1516" s="15">
        <v>2</v>
      </c>
      <c r="D1516" s="8">
        <v>328.29999999999995</v>
      </c>
      <c r="E1516" s="15">
        <v>-3</v>
      </c>
    </row>
    <row r="1517" spans="1:5" ht="14.5" x14ac:dyDescent="0.35">
      <c r="A1517" s="50"/>
      <c r="B1517" s="8">
        <v>179.19999999999993</v>
      </c>
      <c r="C1517" s="15">
        <v>1.8999999999999986</v>
      </c>
      <c r="D1517" s="8">
        <v>151.5</v>
      </c>
      <c r="E1517" s="15">
        <v>0.70000000000000284</v>
      </c>
    </row>
    <row r="1518" spans="1:5" ht="14.5" x14ac:dyDescent="0.35">
      <c r="A1518" s="50"/>
      <c r="B1518" s="8">
        <v>-71.099999999999966</v>
      </c>
      <c r="C1518" s="15">
        <v>-8</v>
      </c>
      <c r="D1518" s="8">
        <v>-80.700000000000045</v>
      </c>
      <c r="E1518" s="15">
        <v>-9</v>
      </c>
    </row>
    <row r="1519" spans="1:5" ht="14.5" x14ac:dyDescent="0.35">
      <c r="A1519" s="50"/>
      <c r="B1519" s="8"/>
      <c r="C1519" s="15"/>
      <c r="D1519" s="8"/>
      <c r="E1519" s="15"/>
    </row>
    <row r="1520" spans="1:5" ht="14.5" x14ac:dyDescent="0.35">
      <c r="A1520" s="50"/>
      <c r="B1520" s="8"/>
      <c r="C1520" s="15"/>
      <c r="D1520" s="8"/>
      <c r="E1520" s="15"/>
    </row>
    <row r="1521" spans="1:5" ht="14.5" x14ac:dyDescent="0.35">
      <c r="A1521" s="50" t="s">
        <v>157</v>
      </c>
      <c r="B1521" s="8">
        <v>71.100000000000023</v>
      </c>
      <c r="C1521" s="15">
        <v>-5.1000000000000014</v>
      </c>
      <c r="D1521" s="8">
        <v>78.899999999999977</v>
      </c>
      <c r="E1521" s="15">
        <v>-6</v>
      </c>
    </row>
    <row r="1522" spans="1:5" ht="14.5" x14ac:dyDescent="0.35">
      <c r="A1522" s="50" t="s">
        <v>157</v>
      </c>
      <c r="B1522" s="8"/>
      <c r="C1522" s="15"/>
      <c r="D1522" s="8"/>
      <c r="E1522" s="15"/>
    </row>
    <row r="1523" spans="1:5" ht="14.5" x14ac:dyDescent="0.35">
      <c r="A1523" s="50" t="s">
        <v>157</v>
      </c>
      <c r="B1523" s="8">
        <v>26.900000000000091</v>
      </c>
      <c r="C1523" s="15">
        <v>4</v>
      </c>
      <c r="D1523" s="8">
        <v>-309</v>
      </c>
      <c r="E1523" s="15">
        <v>-9</v>
      </c>
    </row>
    <row r="1524" spans="1:5" ht="14.5" x14ac:dyDescent="0.35">
      <c r="A1524" s="50" t="s">
        <v>157</v>
      </c>
      <c r="B1524" s="8">
        <v>264.59999999999997</v>
      </c>
      <c r="C1524" s="15">
        <v>-3</v>
      </c>
      <c r="D1524" s="8">
        <v>687.2</v>
      </c>
      <c r="E1524" s="15">
        <v>-2</v>
      </c>
    </row>
    <row r="1525" spans="1:5" ht="14.5" x14ac:dyDescent="0.35">
      <c r="A1525" s="50"/>
      <c r="B1525" s="8">
        <v>95.5</v>
      </c>
      <c r="C1525" s="15">
        <v>6</v>
      </c>
      <c r="D1525" s="8">
        <v>-450</v>
      </c>
      <c r="E1525" s="15">
        <v>-12</v>
      </c>
    </row>
    <row r="1526" spans="1:5" ht="14.5" x14ac:dyDescent="0.35">
      <c r="A1526" s="50"/>
      <c r="B1526" s="8">
        <v>12.299999999999983</v>
      </c>
      <c r="C1526" s="15">
        <v>2</v>
      </c>
      <c r="D1526" s="8">
        <v>13.5</v>
      </c>
      <c r="E1526" s="15">
        <v>4</v>
      </c>
    </row>
    <row r="1527" spans="1:5" ht="14.5" x14ac:dyDescent="0.35">
      <c r="A1527" s="50" t="s">
        <v>157</v>
      </c>
      <c r="B1527" s="8">
        <v>91.600000000000023</v>
      </c>
      <c r="C1527" s="15">
        <v>7</v>
      </c>
      <c r="D1527" s="8">
        <v>-135.29999999999995</v>
      </c>
      <c r="E1527" s="15">
        <v>-7</v>
      </c>
    </row>
    <row r="1528" spans="1:5" ht="14.5" x14ac:dyDescent="0.35">
      <c r="A1528" s="50"/>
      <c r="B1528" s="8">
        <v>0.59999999999990905</v>
      </c>
      <c r="C1528" s="15">
        <v>-3</v>
      </c>
      <c r="D1528" s="8">
        <v>129.20000000000005</v>
      </c>
      <c r="E1528" s="15">
        <v>1</v>
      </c>
    </row>
    <row r="1529" spans="1:5" ht="14.5" x14ac:dyDescent="0.35">
      <c r="A1529" s="50"/>
      <c r="B1529" s="8">
        <v>67.800000000000011</v>
      </c>
      <c r="C1529" s="15">
        <v>12</v>
      </c>
      <c r="D1529" s="8">
        <v>-150.19999999999993</v>
      </c>
      <c r="E1529" s="15">
        <v>-2</v>
      </c>
    </row>
    <row r="1530" spans="1:5" ht="14.5" x14ac:dyDescent="0.35">
      <c r="A1530" s="50"/>
      <c r="B1530" s="8">
        <v>141.10000000000002</v>
      </c>
      <c r="C1530" s="15">
        <v>1</v>
      </c>
      <c r="D1530" s="8">
        <v>-32.200000000000045</v>
      </c>
      <c r="E1530" s="15">
        <v>-10.100000000000001</v>
      </c>
    </row>
    <row r="1531" spans="1:5" ht="14.5" x14ac:dyDescent="0.35">
      <c r="A1531" s="50" t="s">
        <v>157</v>
      </c>
      <c r="B1531" s="8">
        <v>21</v>
      </c>
      <c r="C1531" s="15">
        <v>4</v>
      </c>
      <c r="D1531" s="8">
        <v>-399.30000000000007</v>
      </c>
      <c r="E1531" s="15">
        <v>-8</v>
      </c>
    </row>
    <row r="1532" spans="1:5" ht="14.5" x14ac:dyDescent="0.35">
      <c r="A1532" s="50"/>
      <c r="B1532" s="8">
        <v>123.80000000000001</v>
      </c>
      <c r="C1532" s="15">
        <v>8</v>
      </c>
      <c r="D1532" s="8">
        <v>56.100000000000023</v>
      </c>
      <c r="E1532" s="15">
        <v>-4</v>
      </c>
    </row>
    <row r="1533" spans="1:5" ht="14.5" x14ac:dyDescent="0.35">
      <c r="A1533" s="50"/>
      <c r="B1533" s="8"/>
      <c r="C1533" s="15"/>
      <c r="D1533" s="8"/>
      <c r="E1533" s="15"/>
    </row>
    <row r="1534" spans="1:5" ht="14.5" x14ac:dyDescent="0.35">
      <c r="A1534" s="50"/>
      <c r="B1534" s="8">
        <v>247.7</v>
      </c>
      <c r="C1534" s="15">
        <v>5</v>
      </c>
      <c r="D1534" s="8">
        <v>110.70000000000005</v>
      </c>
      <c r="E1534" s="15">
        <v>-7</v>
      </c>
    </row>
    <row r="1535" spans="1:5" ht="14.5" x14ac:dyDescent="0.35">
      <c r="A1535" s="50"/>
      <c r="B1535" s="8">
        <v>181.9</v>
      </c>
      <c r="C1535" s="15">
        <v>5</v>
      </c>
      <c r="D1535" s="8">
        <v>229.39999999999998</v>
      </c>
      <c r="E1535" s="15">
        <v>-4</v>
      </c>
    </row>
    <row r="1536" spans="1:5" ht="14.5" x14ac:dyDescent="0.35">
      <c r="A1536" s="50" t="s">
        <v>157</v>
      </c>
      <c r="B1536" s="8">
        <v>32.600000000000009</v>
      </c>
      <c r="C1536" s="15">
        <v>5</v>
      </c>
      <c r="D1536" s="8">
        <v>-411.8</v>
      </c>
      <c r="E1536" s="15">
        <v>-16</v>
      </c>
    </row>
    <row r="1537" spans="1:5" ht="14.5" x14ac:dyDescent="0.35">
      <c r="A1537" s="50"/>
      <c r="B1537" s="8">
        <v>147.80000000000001</v>
      </c>
      <c r="C1537" s="15">
        <v>11</v>
      </c>
      <c r="D1537" s="8">
        <v>-126.60000000000002</v>
      </c>
      <c r="E1537" s="15">
        <v>-6</v>
      </c>
    </row>
    <row r="1538" spans="1:5" ht="14.5" x14ac:dyDescent="0.35">
      <c r="A1538" s="50" t="s">
        <v>157</v>
      </c>
      <c r="B1538" s="8">
        <v>71.599999999999966</v>
      </c>
      <c r="C1538" s="15">
        <v>3</v>
      </c>
      <c r="D1538" s="8">
        <v>-295.40000000000009</v>
      </c>
      <c r="E1538" s="15">
        <v>-11</v>
      </c>
    </row>
    <row r="1539" spans="1:5" ht="14.5" x14ac:dyDescent="0.35">
      <c r="A1539" s="50" t="s">
        <v>157</v>
      </c>
      <c r="B1539" s="8">
        <v>111.39999999999998</v>
      </c>
      <c r="C1539" s="15">
        <v>5</v>
      </c>
      <c r="D1539" s="8">
        <v>28.600000000000023</v>
      </c>
      <c r="E1539" s="15">
        <v>-5</v>
      </c>
    </row>
    <row r="1540" spans="1:5" ht="14.5" x14ac:dyDescent="0.35">
      <c r="A1540" s="50"/>
      <c r="B1540" s="8">
        <v>34.399999999999977</v>
      </c>
      <c r="C1540" s="15">
        <v>7</v>
      </c>
      <c r="D1540" s="8">
        <v>-576.70000000000005</v>
      </c>
      <c r="E1540" s="15">
        <v>-19</v>
      </c>
    </row>
    <row r="1541" spans="1:5" ht="14.5" x14ac:dyDescent="0.35">
      <c r="A1541" s="50"/>
      <c r="B1541" s="8">
        <v>-8.6000000000000227</v>
      </c>
      <c r="C1541" s="15">
        <v>6</v>
      </c>
      <c r="D1541" s="8">
        <v>-642.79999999999995</v>
      </c>
      <c r="E1541" s="15">
        <v>-7</v>
      </c>
    </row>
    <row r="1542" spans="1:5" ht="14.5" x14ac:dyDescent="0.35">
      <c r="A1542" s="50"/>
      <c r="B1542" s="8">
        <v>-1.6000000000000227</v>
      </c>
      <c r="C1542" s="15">
        <v>4</v>
      </c>
      <c r="D1542" s="8">
        <v>-291.29999999999995</v>
      </c>
      <c r="E1542" s="15">
        <v>-9</v>
      </c>
    </row>
    <row r="1543" spans="1:5" ht="14.5" x14ac:dyDescent="0.35">
      <c r="A1543" s="50"/>
      <c r="B1543" s="8">
        <v>58.200000000000045</v>
      </c>
      <c r="C1543" s="15">
        <v>3</v>
      </c>
      <c r="D1543" s="8">
        <v>-49</v>
      </c>
      <c r="E1543" s="15">
        <v>-2</v>
      </c>
    </row>
    <row r="1544" spans="1:5" ht="14.5" x14ac:dyDescent="0.35">
      <c r="A1544" s="50"/>
      <c r="B1544" s="8">
        <v>20</v>
      </c>
      <c r="C1544" s="15">
        <v>5</v>
      </c>
      <c r="D1544" s="8">
        <v>-165.39999999999998</v>
      </c>
      <c r="E1544" s="15">
        <v>-4</v>
      </c>
    </row>
    <row r="1545" spans="1:5" ht="14.5" x14ac:dyDescent="0.35">
      <c r="A1545" s="50" t="s">
        <v>157</v>
      </c>
      <c r="B1545" s="8">
        <v>-113.89999999999998</v>
      </c>
      <c r="C1545" s="15">
        <v>2</v>
      </c>
      <c r="D1545" s="8">
        <v>-405.40000000000009</v>
      </c>
      <c r="E1545" s="15">
        <v>-6</v>
      </c>
    </row>
    <row r="1546" spans="1:5" ht="14.5" x14ac:dyDescent="0.35">
      <c r="A1546" s="50"/>
      <c r="B1546" s="8">
        <v>127.5</v>
      </c>
      <c r="C1546" s="15">
        <v>2</v>
      </c>
      <c r="D1546" s="8">
        <v>8.1000000000000227</v>
      </c>
      <c r="E1546" s="15">
        <v>-8</v>
      </c>
    </row>
    <row r="1547" spans="1:5" ht="14.5" x14ac:dyDescent="0.35">
      <c r="A1547" s="50"/>
      <c r="B1547" s="8">
        <v>302.89999999999998</v>
      </c>
      <c r="C1547" s="15">
        <v>10.900000000000002</v>
      </c>
      <c r="D1547" s="8"/>
      <c r="E1547" s="15"/>
    </row>
    <row r="1548" spans="1:5" ht="14.5" x14ac:dyDescent="0.35">
      <c r="A1548" s="50" t="s">
        <v>157</v>
      </c>
      <c r="B1548" s="8"/>
      <c r="C1548" s="15"/>
      <c r="D1548" s="8"/>
      <c r="E1548" s="15"/>
    </row>
    <row r="1549" spans="1:5" ht="14.5" x14ac:dyDescent="0.35">
      <c r="A1549" s="50"/>
      <c r="B1549" s="8"/>
      <c r="C1549" s="15"/>
      <c r="D1549" s="8"/>
      <c r="E1549" s="15"/>
    </row>
    <row r="1550" spans="1:5" ht="14.5" x14ac:dyDescent="0.35">
      <c r="A1550" s="50"/>
      <c r="B1550" s="8"/>
      <c r="C1550" s="15"/>
      <c r="D1550" s="8"/>
      <c r="E1550" s="15"/>
    </row>
    <row r="1551" spans="1:5" ht="14.5" x14ac:dyDescent="0.35">
      <c r="A1551" s="50"/>
      <c r="B1551" s="8">
        <v>22.799999999999983</v>
      </c>
      <c r="C1551" s="15">
        <v>5</v>
      </c>
      <c r="D1551" s="8">
        <v>-217.3</v>
      </c>
      <c r="E1551" s="15">
        <v>-11</v>
      </c>
    </row>
    <row r="1552" spans="1:5" ht="14.5" x14ac:dyDescent="0.35">
      <c r="A1552" s="50"/>
      <c r="B1552" s="8">
        <v>-10.100000000000023</v>
      </c>
      <c r="C1552" s="15">
        <v>8.6000000000000014</v>
      </c>
      <c r="D1552" s="8">
        <v>-362</v>
      </c>
      <c r="E1552" s="15">
        <v>-9.1000000000000014</v>
      </c>
    </row>
    <row r="1553" spans="1:5" ht="14.5" x14ac:dyDescent="0.35">
      <c r="A1553" s="50"/>
      <c r="B1553" s="8"/>
      <c r="C1553" s="15"/>
      <c r="D1553" s="8"/>
      <c r="E1553" s="15"/>
    </row>
    <row r="1554" spans="1:5" ht="14.5" x14ac:dyDescent="0.35">
      <c r="A1554" s="50" t="s">
        <v>157</v>
      </c>
      <c r="B1554" s="8">
        <v>-54.199999999999989</v>
      </c>
      <c r="C1554" s="15">
        <v>2</v>
      </c>
      <c r="D1554" s="8">
        <v>-275.20000000000005</v>
      </c>
      <c r="E1554" s="15">
        <v>-4</v>
      </c>
    </row>
    <row r="1555" spans="1:5" ht="14.5" x14ac:dyDescent="0.35">
      <c r="A1555" s="50" t="s">
        <v>157</v>
      </c>
      <c r="B1555" s="8">
        <v>-3.6999999999999886</v>
      </c>
      <c r="C1555" s="15">
        <v>5</v>
      </c>
      <c r="D1555" s="8">
        <v>-191.69999999999993</v>
      </c>
      <c r="E1555" s="15">
        <v>-4</v>
      </c>
    </row>
    <row r="1556" spans="1:5" ht="14.5" x14ac:dyDescent="0.35">
      <c r="A1556" s="50" t="s">
        <v>157</v>
      </c>
      <c r="B1556" s="8">
        <v>31.699999999999932</v>
      </c>
      <c r="C1556" s="15">
        <v>4</v>
      </c>
      <c r="D1556" s="8">
        <v>-193.70000000000005</v>
      </c>
      <c r="E1556" s="15">
        <v>-5</v>
      </c>
    </row>
    <row r="1557" spans="1:5" ht="14.5" x14ac:dyDescent="0.35">
      <c r="A1557" s="50"/>
      <c r="B1557" s="8">
        <v>110.40000000000003</v>
      </c>
      <c r="C1557" s="15">
        <v>1</v>
      </c>
      <c r="D1557" s="8">
        <v>88.799999999999955</v>
      </c>
      <c r="E1557" s="15">
        <v>-3</v>
      </c>
    </row>
    <row r="1558" spans="1:5" ht="14.5" x14ac:dyDescent="0.35">
      <c r="A1558" s="50"/>
      <c r="B1558" s="8"/>
      <c r="C1558" s="15"/>
      <c r="D1558" s="8"/>
      <c r="E1558" s="15"/>
    </row>
    <row r="1559" spans="1:5" ht="14.5" x14ac:dyDescent="0.35">
      <c r="A1559" s="50" t="s">
        <v>157</v>
      </c>
      <c r="B1559" s="8">
        <v>68.600000000000023</v>
      </c>
      <c r="C1559" s="15">
        <v>1</v>
      </c>
      <c r="D1559" s="8">
        <v>78.5</v>
      </c>
      <c r="E1559" s="15">
        <v>-3</v>
      </c>
    </row>
    <row r="1560" spans="1:5" ht="14.5" x14ac:dyDescent="0.35">
      <c r="A1560" s="50"/>
      <c r="B1560" s="8"/>
      <c r="C1560" s="15"/>
      <c r="D1560" s="8"/>
      <c r="E1560" s="15"/>
    </row>
    <row r="1561" spans="1:5" ht="14.5" x14ac:dyDescent="0.35">
      <c r="A1561" s="50"/>
      <c r="B1561" s="8">
        <v>266</v>
      </c>
      <c r="C1561" s="15"/>
      <c r="D1561" s="8">
        <v>-30.400000000000006</v>
      </c>
      <c r="E1561" s="15">
        <v>-8</v>
      </c>
    </row>
    <row r="1562" spans="1:5" ht="14.5" x14ac:dyDescent="0.35">
      <c r="A1562" s="50"/>
      <c r="B1562" s="8">
        <v>391.20000000000005</v>
      </c>
      <c r="C1562" s="15">
        <v>9</v>
      </c>
      <c r="D1562" s="8">
        <v>366.79999999999995</v>
      </c>
      <c r="E1562" s="15">
        <v>-12</v>
      </c>
    </row>
    <row r="1563" spans="1:5" ht="14.5" x14ac:dyDescent="0.35">
      <c r="A1563" s="50"/>
      <c r="B1563" s="8">
        <v>121.1</v>
      </c>
      <c r="C1563" s="15">
        <v>3</v>
      </c>
      <c r="D1563" s="8">
        <v>364.4</v>
      </c>
      <c r="E1563" s="15">
        <v>-3</v>
      </c>
    </row>
    <row r="1564" spans="1:5" ht="14.5" x14ac:dyDescent="0.35">
      <c r="A1564" s="50" t="s">
        <v>157</v>
      </c>
      <c r="B1564" s="8"/>
      <c r="C1564" s="15"/>
      <c r="D1564" s="8"/>
      <c r="E1564" s="15"/>
    </row>
    <row r="1565" spans="1:5" ht="14.5" x14ac:dyDescent="0.35">
      <c r="A1565" s="50"/>
      <c r="B1565" s="8">
        <v>62</v>
      </c>
      <c r="C1565" s="15">
        <v>5.1400000000000006</v>
      </c>
      <c r="D1565" s="8"/>
      <c r="E1565" s="15"/>
    </row>
    <row r="1566" spans="1:5" ht="14.5" x14ac:dyDescent="0.35">
      <c r="A1566" s="50"/>
      <c r="B1566" s="8">
        <v>160</v>
      </c>
      <c r="C1566" s="15">
        <v>0.89999999999999858</v>
      </c>
      <c r="D1566" s="8">
        <v>203</v>
      </c>
      <c r="E1566" s="15">
        <v>1.0499999999999972</v>
      </c>
    </row>
    <row r="1567" spans="1:5" ht="14.5" x14ac:dyDescent="0.35">
      <c r="A1567" s="50" t="s">
        <v>157</v>
      </c>
      <c r="B1567" s="8">
        <v>-45</v>
      </c>
      <c r="C1567" s="15">
        <v>5.3799999999999955</v>
      </c>
      <c r="D1567" s="8">
        <v>-182</v>
      </c>
      <c r="E1567" s="15">
        <v>-8.9000000000000057</v>
      </c>
    </row>
    <row r="1568" spans="1:5" ht="14.5" x14ac:dyDescent="0.35">
      <c r="A1568" s="50" t="s">
        <v>157</v>
      </c>
      <c r="B1568" s="8"/>
      <c r="C1568" s="15"/>
      <c r="D1568" s="8"/>
      <c r="E1568" s="15"/>
    </row>
    <row r="1569" spans="1:5" ht="14.5" x14ac:dyDescent="0.35">
      <c r="A1569" s="50"/>
      <c r="B1569" s="8">
        <v>206</v>
      </c>
      <c r="C1569" s="15">
        <v>8.6699999999999982</v>
      </c>
      <c r="D1569" s="8">
        <v>-465</v>
      </c>
      <c r="E1569" s="15">
        <v>-26.67</v>
      </c>
    </row>
    <row r="1570" spans="1:5" ht="14.5" x14ac:dyDescent="0.35">
      <c r="A1570" s="50" t="s">
        <v>157</v>
      </c>
      <c r="B1570" s="8">
        <v>63</v>
      </c>
      <c r="C1570" s="15">
        <v>4.0500000000000007</v>
      </c>
      <c r="D1570" s="8">
        <v>-544</v>
      </c>
      <c r="E1570" s="15">
        <v>-15.450000000000003</v>
      </c>
    </row>
    <row r="1571" spans="1:5" ht="14.5" x14ac:dyDescent="0.35">
      <c r="A1571" s="50"/>
      <c r="B1571" s="8">
        <v>79</v>
      </c>
      <c r="C1571" s="15">
        <v>4.7999999999999989</v>
      </c>
      <c r="D1571" s="8">
        <v>-204</v>
      </c>
      <c r="E1571" s="15">
        <v>-7.0499999999999972</v>
      </c>
    </row>
    <row r="1572" spans="1:5" ht="14.5" x14ac:dyDescent="0.35">
      <c r="A1572" s="50" t="s">
        <v>157</v>
      </c>
      <c r="B1572" s="8">
        <v>-8</v>
      </c>
      <c r="C1572" s="15">
        <v>2.1699999999999982</v>
      </c>
      <c r="D1572" s="8">
        <v>-112</v>
      </c>
      <c r="E1572" s="15">
        <v>-0.35000000000000142</v>
      </c>
    </row>
    <row r="1573" spans="1:5" ht="14.5" x14ac:dyDescent="0.35">
      <c r="A1573" s="50" t="s">
        <v>157</v>
      </c>
      <c r="B1573" s="8"/>
      <c r="C1573" s="15"/>
      <c r="D1573" s="8"/>
      <c r="E1573" s="15"/>
    </row>
    <row r="1574" spans="1:5" ht="14.5" x14ac:dyDescent="0.35">
      <c r="A1574" s="50" t="s">
        <v>157</v>
      </c>
      <c r="B1574" s="8">
        <v>234</v>
      </c>
      <c r="C1574" s="15">
        <v>9.7200000000000024</v>
      </c>
      <c r="D1574" s="8">
        <v>-15</v>
      </c>
      <c r="E1574" s="15">
        <v>-2.5</v>
      </c>
    </row>
    <row r="1575" spans="1:5" ht="14.5" x14ac:dyDescent="0.35">
      <c r="A1575" s="50"/>
      <c r="B1575" s="8">
        <v>-91</v>
      </c>
      <c r="C1575" s="15">
        <v>1.25</v>
      </c>
      <c r="D1575" s="8">
        <v>-556</v>
      </c>
      <c r="E1575" s="15">
        <v>-13.240000000000009</v>
      </c>
    </row>
    <row r="1576" spans="1:5" ht="14.5" x14ac:dyDescent="0.35">
      <c r="A1576" s="50"/>
      <c r="B1576" s="8">
        <v>-312.10000000000002</v>
      </c>
      <c r="C1576" s="15">
        <v>45.900000000000006</v>
      </c>
      <c r="D1576" s="8">
        <v>-773</v>
      </c>
      <c r="E1576" s="15">
        <v>-20.100000000000001</v>
      </c>
    </row>
    <row r="1577" spans="1:5" ht="14.5" x14ac:dyDescent="0.35">
      <c r="A1577" s="50"/>
      <c r="B1577" s="8">
        <v>260</v>
      </c>
      <c r="C1577" s="15">
        <v>10.620000000000001</v>
      </c>
      <c r="D1577" s="8">
        <v>8</v>
      </c>
      <c r="E1577" s="15">
        <v>-1.25</v>
      </c>
    </row>
    <row r="1578" spans="1:5" ht="14.5" x14ac:dyDescent="0.35">
      <c r="A1578" s="50"/>
      <c r="B1578" s="8">
        <v>326</v>
      </c>
      <c r="C1578" s="15">
        <v>8.9999999999999964</v>
      </c>
      <c r="D1578" s="8"/>
      <c r="E1578" s="15"/>
    </row>
    <row r="1579" spans="1:5" ht="14.5" x14ac:dyDescent="0.35">
      <c r="A1579" s="50"/>
      <c r="B1579" s="8">
        <v>19</v>
      </c>
      <c r="C1579" s="15">
        <v>5.4500000000000028</v>
      </c>
      <c r="D1579" s="8">
        <v>-401</v>
      </c>
      <c r="E1579" s="15">
        <v>-11.29</v>
      </c>
    </row>
    <row r="1580" spans="1:5" ht="14.5" x14ac:dyDescent="0.35">
      <c r="A1580" s="50" t="s">
        <v>157</v>
      </c>
      <c r="B1580" s="8">
        <v>202</v>
      </c>
      <c r="C1580" s="15">
        <v>16.169999999999998</v>
      </c>
      <c r="D1580" s="8">
        <v>-376</v>
      </c>
      <c r="E1580" s="15">
        <v>-15.39</v>
      </c>
    </row>
    <row r="1581" spans="1:5" ht="14.5" x14ac:dyDescent="0.35">
      <c r="A1581" s="50"/>
      <c r="B1581" s="8">
        <v>155</v>
      </c>
      <c r="C1581" s="15">
        <v>0.35000000000000142</v>
      </c>
      <c r="D1581" s="8">
        <v>370</v>
      </c>
      <c r="E1581" s="15">
        <v>0.10999999999999943</v>
      </c>
    </row>
    <row r="1582" spans="1:5" ht="14.5" x14ac:dyDescent="0.35">
      <c r="A1582" s="50" t="s">
        <v>157</v>
      </c>
      <c r="B1582" s="8">
        <v>-98.100000000000023</v>
      </c>
      <c r="C1582" s="15">
        <v>7.5500000000000007</v>
      </c>
      <c r="D1582" s="8">
        <v>-365.1</v>
      </c>
      <c r="E1582" s="15">
        <v>-4.2199999999999989</v>
      </c>
    </row>
    <row r="1583" spans="1:5" ht="14.5" x14ac:dyDescent="0.35">
      <c r="A1583" s="50"/>
      <c r="B1583" s="8">
        <v>36</v>
      </c>
      <c r="C1583" s="15">
        <v>4.3499999999999996</v>
      </c>
      <c r="D1583" s="8">
        <v>-207</v>
      </c>
      <c r="E1583" s="15">
        <v>-11.29</v>
      </c>
    </row>
    <row r="1584" spans="1:5" ht="14.5" x14ac:dyDescent="0.35">
      <c r="A1584" s="50"/>
      <c r="B1584" s="8">
        <v>47</v>
      </c>
      <c r="C1584" s="15">
        <v>2.66</v>
      </c>
      <c r="D1584" s="8">
        <v>-41</v>
      </c>
      <c r="E1584" s="15">
        <v>-1.8999999999999986</v>
      </c>
    </row>
    <row r="1585" spans="1:5" ht="14.5" x14ac:dyDescent="0.35">
      <c r="A1585" s="50" t="s">
        <v>157</v>
      </c>
      <c r="B1585" s="8">
        <v>182</v>
      </c>
      <c r="C1585" s="15">
        <v>9.0700000000000021</v>
      </c>
      <c r="D1585" s="8">
        <v>-164</v>
      </c>
      <c r="E1585" s="15">
        <v>-6.2899999999999991</v>
      </c>
    </row>
    <row r="1586" spans="1:5" ht="14.5" x14ac:dyDescent="0.35">
      <c r="A1586" s="50" t="s">
        <v>157</v>
      </c>
      <c r="B1586" s="8">
        <v>420</v>
      </c>
      <c r="C1586" s="15">
        <v>10.82</v>
      </c>
      <c r="D1586" s="8">
        <v>185</v>
      </c>
      <c r="E1586" s="15">
        <v>-5.9699999999999989</v>
      </c>
    </row>
    <row r="1587" spans="1:5" ht="14.5" x14ac:dyDescent="0.35">
      <c r="A1587" s="50"/>
      <c r="B1587" s="8">
        <v>621</v>
      </c>
      <c r="C1587" s="15">
        <v>14.8</v>
      </c>
      <c r="D1587" s="8">
        <v>-81</v>
      </c>
      <c r="E1587" s="15">
        <v>-14.7</v>
      </c>
    </row>
    <row r="1588" spans="1:5" ht="14.5" x14ac:dyDescent="0.35">
      <c r="A1588" s="50" t="s">
        <v>157</v>
      </c>
      <c r="B1588" s="8">
        <v>308</v>
      </c>
      <c r="C1588" s="15">
        <v>9.870000000000001</v>
      </c>
      <c r="D1588" s="8">
        <v>47</v>
      </c>
      <c r="E1588" s="15">
        <v>-11.559999999999995</v>
      </c>
    </row>
    <row r="1589" spans="1:5" ht="14.5" x14ac:dyDescent="0.35">
      <c r="A1589" s="50" t="s">
        <v>157</v>
      </c>
      <c r="B1589" s="8">
        <v>297</v>
      </c>
      <c r="C1589" s="15">
        <v>8.8299999999999983</v>
      </c>
      <c r="D1589" s="8">
        <v>289</v>
      </c>
      <c r="E1589" s="15">
        <v>-12.280000000000001</v>
      </c>
    </row>
    <row r="1590" spans="1:5" ht="14.5" x14ac:dyDescent="0.35">
      <c r="A1590" s="50" t="s">
        <v>157</v>
      </c>
      <c r="B1590" s="8">
        <v>88</v>
      </c>
      <c r="C1590" s="15">
        <v>1.3900000000000006</v>
      </c>
      <c r="D1590" s="8">
        <v>-16</v>
      </c>
      <c r="E1590" s="15">
        <v>-8.2999999999999972</v>
      </c>
    </row>
    <row r="1591" spans="1:5" ht="14.5" x14ac:dyDescent="0.35">
      <c r="A1591" s="50"/>
      <c r="B1591" s="8">
        <v>54</v>
      </c>
      <c r="C1591" s="15">
        <v>11.839999999999996</v>
      </c>
      <c r="D1591" s="8">
        <v>-383</v>
      </c>
      <c r="E1591" s="15">
        <v>-7.3100000000000023</v>
      </c>
    </row>
    <row r="1592" spans="1:5" ht="14.5" x14ac:dyDescent="0.35">
      <c r="A1592" s="50" t="s">
        <v>157</v>
      </c>
      <c r="B1592" s="8">
        <v>141</v>
      </c>
      <c r="C1592" s="15">
        <v>7.27</v>
      </c>
      <c r="D1592" s="8">
        <v>13</v>
      </c>
      <c r="E1592" s="15">
        <v>-9.11</v>
      </c>
    </row>
    <row r="1593" spans="1:5" ht="14.5" x14ac:dyDescent="0.35">
      <c r="A1593" s="50"/>
      <c r="B1593" s="8">
        <v>137</v>
      </c>
      <c r="C1593" s="15">
        <v>2.8299999999999983</v>
      </c>
      <c r="D1593" s="8">
        <v>134</v>
      </c>
      <c r="E1593" s="15">
        <v>-1.8700000000000045</v>
      </c>
    </row>
    <row r="1594" spans="1:5" ht="14.5" x14ac:dyDescent="0.35">
      <c r="A1594" s="50"/>
      <c r="B1594" s="8">
        <v>-6</v>
      </c>
      <c r="C1594" s="15">
        <v>5.0100000000000016</v>
      </c>
      <c r="D1594" s="8">
        <v>-597</v>
      </c>
      <c r="E1594" s="15">
        <v>-14.780000000000001</v>
      </c>
    </row>
    <row r="1595" spans="1:5" ht="14.5" x14ac:dyDescent="0.35">
      <c r="A1595" s="50"/>
      <c r="B1595" s="8">
        <v>134</v>
      </c>
      <c r="C1595" s="15">
        <v>1.7300000000000004</v>
      </c>
      <c r="D1595" s="8">
        <v>-126</v>
      </c>
      <c r="E1595" s="15">
        <v>-14.599999999999998</v>
      </c>
    </row>
    <row r="1596" spans="1:5" ht="14.5" x14ac:dyDescent="0.35">
      <c r="A1596" s="50" t="s">
        <v>157</v>
      </c>
      <c r="B1596" s="8">
        <v>167</v>
      </c>
      <c r="C1596" s="15">
        <v>19.389999999999997</v>
      </c>
      <c r="D1596" s="8">
        <v>-149</v>
      </c>
      <c r="E1596" s="15">
        <v>2</v>
      </c>
    </row>
    <row r="1597" spans="1:5" ht="14.5" x14ac:dyDescent="0.35">
      <c r="A1597" s="50" t="s">
        <v>157</v>
      </c>
      <c r="B1597" s="8">
        <v>45</v>
      </c>
      <c r="C1597" s="15">
        <v>2.92</v>
      </c>
      <c r="D1597" s="8">
        <v>-187</v>
      </c>
      <c r="E1597" s="15">
        <v>-13.579999999999998</v>
      </c>
    </row>
    <row r="1598" spans="1:5" ht="14.5" x14ac:dyDescent="0.35">
      <c r="A1598" s="50" t="s">
        <v>157</v>
      </c>
      <c r="B1598" s="8">
        <v>169</v>
      </c>
      <c r="C1598" s="15">
        <v>3.4400000000000013</v>
      </c>
      <c r="D1598" s="8">
        <v>136</v>
      </c>
      <c r="E1598" s="15">
        <v>-3.990000000000002</v>
      </c>
    </row>
    <row r="1599" spans="1:5" ht="14.5" x14ac:dyDescent="0.35">
      <c r="A1599" s="50" t="s">
        <v>157</v>
      </c>
      <c r="B1599" s="8">
        <v>104</v>
      </c>
      <c r="C1599" s="15">
        <v>1.8399999999999999</v>
      </c>
      <c r="D1599" s="8">
        <v>283</v>
      </c>
      <c r="E1599" s="15">
        <v>1.769999999999996</v>
      </c>
    </row>
    <row r="1600" spans="1:5" ht="14.5" x14ac:dyDescent="0.35">
      <c r="A1600" s="50"/>
      <c r="B1600" s="8">
        <v>-14</v>
      </c>
      <c r="C1600" s="15">
        <v>3.5400000000000027</v>
      </c>
      <c r="D1600" s="8">
        <v>-258</v>
      </c>
      <c r="E1600" s="15">
        <v>-12.430000000000007</v>
      </c>
    </row>
    <row r="1601" spans="1:5" ht="14.5" x14ac:dyDescent="0.35">
      <c r="A1601" s="50" t="s">
        <v>157</v>
      </c>
      <c r="B1601" s="8">
        <v>35</v>
      </c>
      <c r="C1601" s="15">
        <v>10.620000000000001</v>
      </c>
      <c r="D1601" s="8">
        <v>-451</v>
      </c>
      <c r="E1601" s="15">
        <v>-9.9699999999999989</v>
      </c>
    </row>
    <row r="1602" spans="1:5" ht="14.5" x14ac:dyDescent="0.35">
      <c r="A1602" s="50"/>
      <c r="B1602" s="8">
        <v>71</v>
      </c>
      <c r="C1602" s="15">
        <v>2</v>
      </c>
      <c r="D1602" s="8">
        <v>-41</v>
      </c>
      <c r="E1602" s="15">
        <v>-8.7100000000000009</v>
      </c>
    </row>
    <row r="1603" spans="1:5" ht="14.5" x14ac:dyDescent="0.35">
      <c r="A1603" s="50" t="s">
        <v>157</v>
      </c>
      <c r="B1603" s="8">
        <v>53</v>
      </c>
      <c r="C1603" s="15">
        <v>7</v>
      </c>
      <c r="D1603" s="8">
        <v>-170</v>
      </c>
      <c r="E1603" s="15">
        <v>-8</v>
      </c>
    </row>
    <row r="1604" spans="1:5" ht="14.5" x14ac:dyDescent="0.35">
      <c r="A1604" s="50"/>
      <c r="B1604" s="8">
        <v>92</v>
      </c>
      <c r="C1604" s="15">
        <v>3.5500000000000007</v>
      </c>
      <c r="D1604" s="8">
        <v>-120</v>
      </c>
      <c r="E1604" s="15">
        <v>-6.1300000000000026</v>
      </c>
    </row>
    <row r="1605" spans="1:5" ht="14.5" x14ac:dyDescent="0.35">
      <c r="A1605" s="50"/>
      <c r="B1605" s="8"/>
      <c r="C1605" s="15"/>
      <c r="D1605" s="8"/>
      <c r="E1605" s="15"/>
    </row>
    <row r="1606" spans="1:5" ht="14.5" x14ac:dyDescent="0.35">
      <c r="A1606" s="50"/>
      <c r="B1606" s="8">
        <v>149</v>
      </c>
      <c r="C1606" s="15">
        <v>9.3000000000000007</v>
      </c>
      <c r="D1606" s="8">
        <v>-159</v>
      </c>
      <c r="E1606" s="15">
        <v>-7.9000000000000057</v>
      </c>
    </row>
    <row r="1607" spans="1:5" ht="14.5" x14ac:dyDescent="0.35">
      <c r="A1607" s="50" t="s">
        <v>157</v>
      </c>
      <c r="B1607" s="8">
        <v>628</v>
      </c>
      <c r="C1607" s="15">
        <v>4.9699999999999989</v>
      </c>
      <c r="D1607" s="8">
        <v>303</v>
      </c>
      <c r="E1607" s="15">
        <v>-8.7000000000000028</v>
      </c>
    </row>
    <row r="1608" spans="1:5" ht="14.5" x14ac:dyDescent="0.35">
      <c r="A1608" s="50" t="s">
        <v>157</v>
      </c>
      <c r="B1608" s="8">
        <v>137</v>
      </c>
      <c r="C1608" s="15">
        <v>12</v>
      </c>
      <c r="D1608" s="8">
        <v>-390</v>
      </c>
      <c r="E1608" s="15">
        <v>-20</v>
      </c>
    </row>
    <row r="1609" spans="1:5" ht="14.5" x14ac:dyDescent="0.35">
      <c r="A1609" s="50" t="s">
        <v>157</v>
      </c>
      <c r="B1609" s="8">
        <v>15</v>
      </c>
      <c r="C1609" s="15">
        <v>1.2199999999999989</v>
      </c>
      <c r="D1609" s="8">
        <v>-21</v>
      </c>
      <c r="E1609" s="15">
        <v>-3.1300000000000026</v>
      </c>
    </row>
    <row r="1610" spans="1:5" ht="14.5" x14ac:dyDescent="0.35">
      <c r="A1610" s="50" t="s">
        <v>157</v>
      </c>
      <c r="B1610" s="8">
        <v>415</v>
      </c>
      <c r="C1610" s="15">
        <v>4</v>
      </c>
      <c r="D1610" s="8">
        <v>492</v>
      </c>
      <c r="E1610" s="15">
        <v>1</v>
      </c>
    </row>
    <row r="1611" spans="1:5" ht="14.5" x14ac:dyDescent="0.35">
      <c r="A1611" s="50" t="s">
        <v>157</v>
      </c>
      <c r="B1611" s="8">
        <v>223</v>
      </c>
      <c r="C1611" s="15">
        <v>0.60000000000000142</v>
      </c>
      <c r="D1611" s="8"/>
      <c r="E1611" s="15"/>
    </row>
    <row r="1612" spans="1:5" ht="14.5" x14ac:dyDescent="0.35">
      <c r="A1612" s="50" t="s">
        <v>157</v>
      </c>
      <c r="B1612" s="8">
        <v>145</v>
      </c>
      <c r="C1612" s="15">
        <v>4.6900000000000013</v>
      </c>
      <c r="D1612" s="8">
        <v>-75</v>
      </c>
      <c r="E1612" s="15">
        <v>-6.6599999999999966</v>
      </c>
    </row>
    <row r="1613" spans="1:5" ht="14.5" x14ac:dyDescent="0.35">
      <c r="A1613" s="50"/>
      <c r="B1613" s="8">
        <v>122</v>
      </c>
      <c r="C1613" s="15">
        <v>7.2199999999999989</v>
      </c>
      <c r="D1613" s="8">
        <v>2</v>
      </c>
      <c r="E1613" s="15">
        <v>-0.74000000000000199</v>
      </c>
    </row>
    <row r="1614" spans="1:5" ht="14.5" x14ac:dyDescent="0.35">
      <c r="A1614" s="50"/>
      <c r="B1614" s="8">
        <v>10</v>
      </c>
      <c r="C1614" s="15">
        <v>6</v>
      </c>
      <c r="D1614" s="8">
        <v>-383</v>
      </c>
      <c r="E1614" s="15">
        <v>-6.6199999999999974</v>
      </c>
    </row>
    <row r="1615" spans="1:5" ht="14.5" x14ac:dyDescent="0.35">
      <c r="A1615" s="50" t="s">
        <v>157</v>
      </c>
      <c r="B1615" s="8">
        <v>56</v>
      </c>
      <c r="C1615" s="15">
        <v>8</v>
      </c>
      <c r="D1615" s="8">
        <v>-173</v>
      </c>
      <c r="E1615" s="15">
        <v>-9</v>
      </c>
    </row>
    <row r="1616" spans="1:5" ht="14.5" x14ac:dyDescent="0.35">
      <c r="A1616" s="50" t="s">
        <v>157</v>
      </c>
      <c r="B1616" s="8"/>
      <c r="C1616" s="15"/>
      <c r="D1616" s="8"/>
      <c r="E1616" s="15"/>
    </row>
    <row r="1617" spans="1:5" ht="14.5" x14ac:dyDescent="0.35">
      <c r="A1617" s="50" t="s">
        <v>157</v>
      </c>
      <c r="B1617" s="8">
        <v>-33</v>
      </c>
      <c r="C1617" s="15">
        <v>4.07</v>
      </c>
      <c r="D1617" s="8">
        <v>-411</v>
      </c>
      <c r="E1617" s="15">
        <v>-6.8900000000000006</v>
      </c>
    </row>
    <row r="1618" spans="1:5" ht="14.5" x14ac:dyDescent="0.35">
      <c r="A1618" s="50" t="s">
        <v>157</v>
      </c>
      <c r="B1618" s="8">
        <v>42</v>
      </c>
      <c r="C1618" s="15">
        <v>9</v>
      </c>
      <c r="D1618" s="8">
        <v>-755</v>
      </c>
      <c r="E1618" s="15">
        <v>-14</v>
      </c>
    </row>
    <row r="1619" spans="1:5" ht="14.5" x14ac:dyDescent="0.35">
      <c r="A1619" s="50"/>
      <c r="B1619" s="8">
        <v>224</v>
      </c>
      <c r="C1619" s="15">
        <v>8.3999999999999986</v>
      </c>
      <c r="D1619" s="8">
        <v>-5</v>
      </c>
      <c r="E1619" s="15">
        <v>-14.100000000000001</v>
      </c>
    </row>
    <row r="1620" spans="1:5" ht="14.5" x14ac:dyDescent="0.35">
      <c r="A1620" s="50" t="s">
        <v>157</v>
      </c>
      <c r="B1620" s="8">
        <v>30</v>
      </c>
      <c r="C1620" s="15">
        <v>3.120000000000001</v>
      </c>
      <c r="D1620" s="8">
        <v>-204</v>
      </c>
      <c r="E1620" s="15">
        <v>-9.4099999999999966</v>
      </c>
    </row>
    <row r="1621" spans="1:5" ht="14.5" x14ac:dyDescent="0.35">
      <c r="A1621" s="50"/>
      <c r="B1621" s="8">
        <v>-340</v>
      </c>
      <c r="C1621" s="15">
        <v>-1.25</v>
      </c>
      <c r="D1621" s="8">
        <v>-1211</v>
      </c>
      <c r="E1621" s="15">
        <v>-7.0699999999999932</v>
      </c>
    </row>
    <row r="1622" spans="1:5" ht="14.5" x14ac:dyDescent="0.35">
      <c r="A1622" s="50" t="s">
        <v>157</v>
      </c>
      <c r="B1622" s="8"/>
      <c r="C1622" s="15"/>
      <c r="D1622" s="8"/>
      <c r="E1622" s="15"/>
    </row>
    <row r="1623" spans="1:5" ht="14.5" x14ac:dyDescent="0.35">
      <c r="A1623" s="50" t="s">
        <v>157</v>
      </c>
      <c r="B1623" s="8">
        <v>438</v>
      </c>
      <c r="C1623" s="15">
        <v>6.6500000000000021</v>
      </c>
      <c r="D1623" s="8">
        <v>153</v>
      </c>
      <c r="E1623" s="15">
        <v>-6.1599999999999966</v>
      </c>
    </row>
    <row r="1624" spans="1:5" ht="14.5" x14ac:dyDescent="0.35">
      <c r="A1624" s="50" t="s">
        <v>157</v>
      </c>
      <c r="B1624" s="8">
        <v>209</v>
      </c>
      <c r="C1624" s="15">
        <v>6</v>
      </c>
      <c r="D1624" s="8">
        <v>374</v>
      </c>
      <c r="E1624" s="15">
        <v>-3</v>
      </c>
    </row>
    <row r="1625" spans="1:5" ht="14.5" x14ac:dyDescent="0.35">
      <c r="A1625" s="50" t="s">
        <v>157</v>
      </c>
      <c r="B1625" s="8">
        <v>114</v>
      </c>
      <c r="C1625" s="15">
        <v>1</v>
      </c>
      <c r="D1625" s="8">
        <v>440</v>
      </c>
      <c r="E1625" s="15">
        <v>1</v>
      </c>
    </row>
    <row r="1626" spans="1:5" ht="14.5" x14ac:dyDescent="0.35">
      <c r="A1626" s="50"/>
      <c r="B1626" s="8">
        <v>55</v>
      </c>
      <c r="C1626" s="15">
        <v>4.620000000000001</v>
      </c>
      <c r="D1626" s="8">
        <v>-281</v>
      </c>
      <c r="E1626" s="15">
        <v>-9.3099999999999952</v>
      </c>
    </row>
    <row r="1627" spans="1:5" ht="14.5" x14ac:dyDescent="0.35">
      <c r="A1627" s="50"/>
      <c r="B1627" s="8"/>
      <c r="C1627" s="15"/>
      <c r="D1627" s="8"/>
      <c r="E1627" s="15"/>
    </row>
    <row r="1628" spans="1:5" ht="14.5" x14ac:dyDescent="0.35">
      <c r="A1628" s="50" t="s">
        <v>157</v>
      </c>
      <c r="B1628" s="8">
        <v>147</v>
      </c>
      <c r="C1628" s="15">
        <v>9.0300000000000011</v>
      </c>
      <c r="D1628" s="8">
        <v>-244</v>
      </c>
      <c r="E1628" s="15">
        <v>-9.2199999999999989</v>
      </c>
    </row>
    <row r="1629" spans="1:5" ht="14.5" x14ac:dyDescent="0.35">
      <c r="A1629" s="50" t="s">
        <v>157</v>
      </c>
      <c r="B1629" s="8">
        <v>-53</v>
      </c>
      <c r="C1629" s="15">
        <v>4</v>
      </c>
      <c r="D1629" s="8">
        <v>-795</v>
      </c>
      <c r="E1629" s="15">
        <v>-2</v>
      </c>
    </row>
    <row r="1630" spans="1:5" ht="14.5" x14ac:dyDescent="0.35">
      <c r="A1630" s="50" t="s">
        <v>157</v>
      </c>
      <c r="B1630" s="8">
        <v>-141</v>
      </c>
      <c r="C1630" s="15">
        <v>2.7199999999999989</v>
      </c>
      <c r="D1630" s="8">
        <v>-573</v>
      </c>
      <c r="E1630" s="15">
        <v>-10.68</v>
      </c>
    </row>
    <row r="1631" spans="1:5" ht="14.5" x14ac:dyDescent="0.35">
      <c r="A1631" s="50"/>
      <c r="B1631" s="8">
        <v>-43</v>
      </c>
      <c r="C1631" s="15">
        <v>2</v>
      </c>
      <c r="D1631" s="8">
        <v>-328</v>
      </c>
      <c r="E1631" s="15">
        <v>1</v>
      </c>
    </row>
    <row r="1632" spans="1:5" ht="14.5" x14ac:dyDescent="0.35">
      <c r="A1632" s="50" t="s">
        <v>157</v>
      </c>
      <c r="B1632" s="8">
        <v>24</v>
      </c>
      <c r="C1632" s="15">
        <v>-4</v>
      </c>
      <c r="D1632" s="8">
        <v>103</v>
      </c>
      <c r="E1632" s="15">
        <v>-6</v>
      </c>
    </row>
    <row r="1633" spans="1:5" ht="14.5" x14ac:dyDescent="0.35">
      <c r="A1633" s="50" t="s">
        <v>157</v>
      </c>
      <c r="B1633" s="8">
        <v>83</v>
      </c>
      <c r="C1633" s="15">
        <v>1</v>
      </c>
      <c r="D1633" s="8">
        <v>196</v>
      </c>
      <c r="E1633" s="15">
        <v>5</v>
      </c>
    </row>
    <row r="1634" spans="1:5" ht="14.5" x14ac:dyDescent="0.35">
      <c r="A1634" s="50" t="s">
        <v>157</v>
      </c>
      <c r="B1634" s="8">
        <v>38</v>
      </c>
      <c r="C1634" s="15">
        <v>12.55</v>
      </c>
      <c r="D1634" s="8">
        <v>-280</v>
      </c>
      <c r="E1634" s="15">
        <v>-7.8599999999999994</v>
      </c>
    </row>
    <row r="1635" spans="1:5" ht="14.5" x14ac:dyDescent="0.35">
      <c r="A1635" s="50" t="s">
        <v>157</v>
      </c>
      <c r="B1635" s="8">
        <v>91</v>
      </c>
      <c r="C1635" s="15">
        <v>4</v>
      </c>
      <c r="D1635" s="8">
        <v>80</v>
      </c>
      <c r="E1635" s="15">
        <v>-3.1000000000000014</v>
      </c>
    </row>
    <row r="1636" spans="1:5" ht="14.5" x14ac:dyDescent="0.35">
      <c r="A1636" s="50"/>
      <c r="B1636" s="8">
        <v>142</v>
      </c>
      <c r="C1636" s="15">
        <v>7</v>
      </c>
      <c r="D1636" s="8">
        <v>-90</v>
      </c>
      <c r="E1636" s="15">
        <v>-7</v>
      </c>
    </row>
    <row r="1637" spans="1:5" ht="14.5" x14ac:dyDescent="0.35">
      <c r="A1637" s="50" t="s">
        <v>157</v>
      </c>
      <c r="B1637" s="8">
        <v>308</v>
      </c>
      <c r="C1637" s="15">
        <v>10</v>
      </c>
      <c r="D1637" s="8">
        <v>217</v>
      </c>
      <c r="E1637" s="15">
        <v>0.5</v>
      </c>
    </row>
    <row r="1638" spans="1:5" ht="14.5" x14ac:dyDescent="0.35">
      <c r="A1638" s="50" t="s">
        <v>157</v>
      </c>
      <c r="B1638" s="8">
        <v>153</v>
      </c>
      <c r="C1638" s="15">
        <v>5</v>
      </c>
      <c r="D1638" s="8">
        <v>448</v>
      </c>
      <c r="E1638" s="15">
        <v>-4.9699999999999989</v>
      </c>
    </row>
    <row r="1639" spans="1:5" ht="14.5" x14ac:dyDescent="0.35">
      <c r="A1639" s="50"/>
      <c r="B1639" s="8">
        <v>158</v>
      </c>
      <c r="C1639" s="15">
        <v>5</v>
      </c>
      <c r="D1639" s="8"/>
      <c r="E1639" s="15"/>
    </row>
    <row r="1640" spans="1:5" ht="14.5" x14ac:dyDescent="0.35">
      <c r="A1640" s="50"/>
      <c r="B1640" s="8">
        <v>3</v>
      </c>
      <c r="C1640" s="15">
        <v>7</v>
      </c>
      <c r="D1640" s="8">
        <v>-242</v>
      </c>
      <c r="E1640" s="15">
        <v>-4</v>
      </c>
    </row>
    <row r="1641" spans="1:5" ht="14.5" x14ac:dyDescent="0.35">
      <c r="A1641" s="50"/>
      <c r="B1641" s="8">
        <v>274</v>
      </c>
      <c r="C1641" s="15">
        <v>6.0599999999999987</v>
      </c>
      <c r="D1641" s="8">
        <v>123</v>
      </c>
      <c r="E1641" s="15">
        <v>-9.490000000000002</v>
      </c>
    </row>
    <row r="1642" spans="1:5" ht="14.5" x14ac:dyDescent="0.35">
      <c r="A1642" s="50"/>
      <c r="B1642" s="8">
        <v>51</v>
      </c>
      <c r="C1642" s="15">
        <v>6.8999999999999986</v>
      </c>
      <c r="D1642" s="8">
        <v>-300</v>
      </c>
      <c r="E1642" s="15">
        <v>-7.7000000000000028</v>
      </c>
    </row>
    <row r="1643" spans="1:5" ht="14.5" x14ac:dyDescent="0.35">
      <c r="A1643" s="50" t="s">
        <v>157</v>
      </c>
      <c r="B1643" s="8">
        <v>-32</v>
      </c>
      <c r="C1643" s="15">
        <v>-0.60000000000000142</v>
      </c>
      <c r="D1643" s="8">
        <v>-127</v>
      </c>
      <c r="E1643" s="15">
        <v>-4.4799999999999969</v>
      </c>
    </row>
    <row r="1644" spans="1:5" ht="14.5" x14ac:dyDescent="0.35">
      <c r="A1644" s="50" t="s">
        <v>157</v>
      </c>
      <c r="B1644" s="8">
        <v>417</v>
      </c>
      <c r="C1644" s="15">
        <v>16.47</v>
      </c>
      <c r="D1644" s="8">
        <v>427</v>
      </c>
      <c r="E1644" s="15">
        <v>3.3699999999999974</v>
      </c>
    </row>
    <row r="1645" spans="1:5" ht="14.5" x14ac:dyDescent="0.35">
      <c r="A1645" s="50"/>
      <c r="B1645" s="8">
        <v>149</v>
      </c>
      <c r="C1645" s="15">
        <v>3.1900000000000048</v>
      </c>
      <c r="D1645" s="8">
        <v>45</v>
      </c>
      <c r="E1645" s="15">
        <v>-3.0600000000000023</v>
      </c>
    </row>
    <row r="1646" spans="1:5" ht="14.5" x14ac:dyDescent="0.35">
      <c r="A1646" s="50" t="s">
        <v>157</v>
      </c>
      <c r="B1646" s="8">
        <v>33</v>
      </c>
      <c r="C1646" s="15">
        <v>4.7399999999999984</v>
      </c>
      <c r="D1646" s="8">
        <v>-152</v>
      </c>
      <c r="E1646" s="15">
        <v>-4.2000000000000028</v>
      </c>
    </row>
    <row r="1647" spans="1:5" ht="14.5" x14ac:dyDescent="0.35">
      <c r="A1647" s="50" t="s">
        <v>157</v>
      </c>
      <c r="B1647" s="8">
        <v>33</v>
      </c>
      <c r="C1647" s="15">
        <v>5.3699999999999974</v>
      </c>
      <c r="D1647" s="8">
        <v>24</v>
      </c>
      <c r="E1647" s="15">
        <v>4.09</v>
      </c>
    </row>
    <row r="1648" spans="1:5" ht="14.5" x14ac:dyDescent="0.35">
      <c r="A1648" s="50" t="s">
        <v>157</v>
      </c>
      <c r="B1648" s="8">
        <v>-16</v>
      </c>
      <c r="C1648" s="15">
        <v>4</v>
      </c>
      <c r="D1648" s="8">
        <v>-228</v>
      </c>
      <c r="E1648" s="15">
        <v>-8</v>
      </c>
    </row>
    <row r="1649" spans="1:5" ht="14.5" x14ac:dyDescent="0.35">
      <c r="A1649" s="50" t="s">
        <v>157</v>
      </c>
      <c r="B1649" s="8">
        <v>166</v>
      </c>
      <c r="C1649" s="15">
        <v>2</v>
      </c>
      <c r="D1649" s="8">
        <v>102</v>
      </c>
      <c r="E1649" s="15">
        <v>-7</v>
      </c>
    </row>
    <row r="1650" spans="1:5" ht="14.5" x14ac:dyDescent="0.35">
      <c r="A1650" s="50" t="s">
        <v>157</v>
      </c>
      <c r="B1650" s="8">
        <v>287</v>
      </c>
      <c r="C1650" s="15">
        <v>13.170000000000002</v>
      </c>
      <c r="D1650" s="8">
        <v>402</v>
      </c>
      <c r="E1650" s="15">
        <v>-2.5499999999999972</v>
      </c>
    </row>
    <row r="1651" spans="1:5" ht="14.5" x14ac:dyDescent="0.35">
      <c r="A1651" s="50" t="s">
        <v>157</v>
      </c>
      <c r="B1651" s="8">
        <v>406</v>
      </c>
      <c r="C1651" s="15">
        <v>5.6700000000000017</v>
      </c>
      <c r="D1651" s="8">
        <v>295</v>
      </c>
      <c r="E1651" s="15">
        <v>-1.5500000000000043</v>
      </c>
    </row>
    <row r="1652" spans="1:5" ht="14.5" x14ac:dyDescent="0.35">
      <c r="A1652" s="50"/>
      <c r="B1652" s="8"/>
      <c r="C1652" s="15"/>
      <c r="D1652" s="8"/>
      <c r="E1652" s="15"/>
    </row>
    <row r="1653" spans="1:5" ht="14.5" x14ac:dyDescent="0.35">
      <c r="A1653" s="50"/>
      <c r="B1653" s="8">
        <v>165</v>
      </c>
      <c r="C1653" s="15">
        <v>3.8199999999999967</v>
      </c>
      <c r="D1653" s="8">
        <v>118</v>
      </c>
      <c r="E1653" s="15">
        <v>-2.4699999999999989</v>
      </c>
    </row>
    <row r="1654" spans="1:5" ht="14.5" x14ac:dyDescent="0.35">
      <c r="A1654" s="50"/>
      <c r="B1654" s="8">
        <v>-138</v>
      </c>
      <c r="C1654" s="15">
        <v>6.1000000000000014</v>
      </c>
      <c r="D1654" s="8">
        <v>-273</v>
      </c>
      <c r="E1654" s="15">
        <v>-9.1999999999999993</v>
      </c>
    </row>
    <row r="1655" spans="1:5" ht="14.5" x14ac:dyDescent="0.35">
      <c r="A1655" s="50"/>
      <c r="B1655" s="8"/>
      <c r="C1655" s="15"/>
      <c r="D1655" s="8"/>
      <c r="E1655" s="15"/>
    </row>
    <row r="1656" spans="1:5" ht="14.5" x14ac:dyDescent="0.35">
      <c r="A1656" s="50" t="s">
        <v>157</v>
      </c>
      <c r="B1656" s="8">
        <v>55</v>
      </c>
      <c r="C1656" s="15">
        <v>6.2600000000000016</v>
      </c>
      <c r="D1656" s="8">
        <v>-111</v>
      </c>
      <c r="E1656" s="15">
        <v>-5.1400000000000006</v>
      </c>
    </row>
    <row r="1657" spans="1:5" ht="14.5" x14ac:dyDescent="0.35">
      <c r="A1657" s="50" t="s">
        <v>157</v>
      </c>
      <c r="B1657" s="8">
        <v>47</v>
      </c>
      <c r="C1657" s="15">
        <v>4.32</v>
      </c>
      <c r="D1657" s="8">
        <v>-270</v>
      </c>
      <c r="E1657" s="15">
        <v>-6.8599999999999994</v>
      </c>
    </row>
    <row r="1658" spans="1:5" ht="14.5" x14ac:dyDescent="0.35">
      <c r="A1658" s="50" t="s">
        <v>157</v>
      </c>
      <c r="B1658" s="8">
        <v>97</v>
      </c>
      <c r="C1658" s="15">
        <v>-3</v>
      </c>
      <c r="D1658" s="8"/>
      <c r="E1658" s="15"/>
    </row>
    <row r="1659" spans="1:5" ht="14.5" x14ac:dyDescent="0.35">
      <c r="A1659" s="50"/>
      <c r="B1659" s="8">
        <v>165</v>
      </c>
      <c r="C1659" s="15">
        <v>5.6300000000000008</v>
      </c>
      <c r="D1659" s="8">
        <v>-110</v>
      </c>
      <c r="E1659" s="15">
        <v>-9.6199999999999974</v>
      </c>
    </row>
    <row r="1660" spans="1:5" ht="14.5" x14ac:dyDescent="0.35">
      <c r="A1660" s="50"/>
      <c r="B1660" s="8">
        <v>180</v>
      </c>
      <c r="C1660" s="15">
        <v>7.6000000000000014</v>
      </c>
      <c r="D1660" s="8"/>
      <c r="E1660" s="15"/>
    </row>
    <row r="1661" spans="1:5" ht="14.5" x14ac:dyDescent="0.35">
      <c r="A1661" s="50" t="s">
        <v>157</v>
      </c>
      <c r="B1661" s="8">
        <v>-53</v>
      </c>
      <c r="C1661" s="15">
        <v>2.6499999999999986</v>
      </c>
      <c r="D1661" s="8">
        <v>-367</v>
      </c>
      <c r="E1661" s="15">
        <v>-3.9299999999999997</v>
      </c>
    </row>
    <row r="1662" spans="1:5" ht="14.5" x14ac:dyDescent="0.35">
      <c r="A1662" s="50"/>
      <c r="B1662" s="8">
        <v>372</v>
      </c>
      <c r="C1662" s="15">
        <v>-0.50999999999999801</v>
      </c>
      <c r="D1662" s="8">
        <v>620</v>
      </c>
      <c r="E1662" s="15">
        <v>5.9200000000000017</v>
      </c>
    </row>
    <row r="1663" spans="1:5" ht="14.5" x14ac:dyDescent="0.35">
      <c r="A1663" s="50"/>
      <c r="B1663" s="8">
        <v>33</v>
      </c>
      <c r="C1663" s="15">
        <v>3</v>
      </c>
      <c r="D1663" s="8">
        <v>247</v>
      </c>
      <c r="E1663" s="15">
        <v>3</v>
      </c>
    </row>
    <row r="1664" spans="1:5" ht="14.5" x14ac:dyDescent="0.35">
      <c r="A1664" s="50"/>
      <c r="B1664" s="8">
        <v>194</v>
      </c>
      <c r="C1664" s="15">
        <v>6.8999999999999986</v>
      </c>
      <c r="D1664" s="8">
        <v>63</v>
      </c>
      <c r="E1664" s="15">
        <v>-3</v>
      </c>
    </row>
    <row r="1665" spans="1:5" ht="14.5" x14ac:dyDescent="0.35">
      <c r="A1665" s="50"/>
      <c r="B1665" s="8">
        <v>3</v>
      </c>
      <c r="C1665" s="15">
        <v>9.370000000000001</v>
      </c>
      <c r="D1665" s="8">
        <v>-417</v>
      </c>
      <c r="E1665" s="15">
        <v>-16.129999999999995</v>
      </c>
    </row>
    <row r="1666" spans="1:5" ht="14.5" x14ac:dyDescent="0.35">
      <c r="A1666" s="50"/>
      <c r="B1666" s="8"/>
      <c r="C1666" s="15"/>
      <c r="D1666" s="8"/>
      <c r="E1666" s="15"/>
    </row>
    <row r="1667" spans="1:5" ht="14.5" x14ac:dyDescent="0.35">
      <c r="A1667" s="50" t="s">
        <v>157</v>
      </c>
      <c r="B1667" s="8">
        <v>413</v>
      </c>
      <c r="C1667" s="15">
        <v>3</v>
      </c>
      <c r="D1667" s="8">
        <v>220</v>
      </c>
      <c r="E1667" s="15">
        <v>-5</v>
      </c>
    </row>
    <row r="1668" spans="1:5" ht="14.5" x14ac:dyDescent="0.35">
      <c r="A1668" s="50"/>
      <c r="B1668" s="8">
        <v>153</v>
      </c>
      <c r="C1668" s="15">
        <v>-0.20000000000000284</v>
      </c>
      <c r="D1668" s="8"/>
      <c r="E1668" s="15"/>
    </row>
    <row r="1669" spans="1:5" ht="14.5" x14ac:dyDescent="0.35">
      <c r="A1669" s="50"/>
      <c r="B1669" s="8">
        <v>242</v>
      </c>
      <c r="C1669" s="15">
        <v>6</v>
      </c>
      <c r="D1669" s="8"/>
      <c r="E1669" s="15"/>
    </row>
    <row r="1670" spans="1:5" ht="14.5" x14ac:dyDescent="0.35">
      <c r="A1670" s="50" t="s">
        <v>157</v>
      </c>
      <c r="B1670" s="8">
        <v>146</v>
      </c>
      <c r="C1670" s="15">
        <v>-5</v>
      </c>
      <c r="D1670" s="8">
        <v>93</v>
      </c>
      <c r="E1670" s="15">
        <v>-2</v>
      </c>
    </row>
    <row r="1671" spans="1:5" ht="14.5" x14ac:dyDescent="0.35">
      <c r="A1671" s="50"/>
      <c r="B1671" s="8">
        <v>46</v>
      </c>
      <c r="C1671" s="15">
        <v>-0.43999999999999773</v>
      </c>
      <c r="D1671" s="8">
        <v>118</v>
      </c>
      <c r="E1671" s="15">
        <v>4.2600000000000051</v>
      </c>
    </row>
    <row r="1672" spans="1:5" ht="14.5" x14ac:dyDescent="0.35">
      <c r="A1672" s="50" t="s">
        <v>157</v>
      </c>
      <c r="B1672" s="8">
        <v>154</v>
      </c>
      <c r="C1672" s="15">
        <v>-0.57000000000000028</v>
      </c>
      <c r="D1672" s="8">
        <v>476</v>
      </c>
      <c r="E1672" s="15">
        <v>-46.449999999999996</v>
      </c>
    </row>
    <row r="1673" spans="1:5" ht="14.5" x14ac:dyDescent="0.35">
      <c r="A1673" s="50"/>
      <c r="B1673" s="8">
        <v>25</v>
      </c>
      <c r="C1673" s="15">
        <v>5.41</v>
      </c>
      <c r="D1673" s="8">
        <v>-472</v>
      </c>
      <c r="E1673" s="15">
        <v>-9.2700000000000031</v>
      </c>
    </row>
    <row r="1674" spans="1:5" ht="14.5" x14ac:dyDescent="0.35">
      <c r="A1674" s="50"/>
      <c r="B1674" s="8">
        <v>576</v>
      </c>
      <c r="C1674" s="15">
        <v>7.0900000000000034</v>
      </c>
      <c r="D1674" s="8">
        <v>367</v>
      </c>
      <c r="E1674" s="15">
        <v>-2.6600000000000037</v>
      </c>
    </row>
    <row r="1675" spans="1:5" ht="14.5" x14ac:dyDescent="0.35">
      <c r="A1675" s="50"/>
      <c r="B1675" s="8">
        <v>258</v>
      </c>
      <c r="C1675" s="15">
        <v>0.88000000000000256</v>
      </c>
      <c r="D1675" s="8"/>
      <c r="E1675" s="15"/>
    </row>
    <row r="1676" spans="1:5" ht="14.5" x14ac:dyDescent="0.35">
      <c r="A1676" s="50" t="s">
        <v>157</v>
      </c>
      <c r="B1676" s="8">
        <v>-111</v>
      </c>
      <c r="C1676" s="15">
        <v>2</v>
      </c>
      <c r="D1676" s="8">
        <v>-121</v>
      </c>
      <c r="E1676" s="15">
        <v>2</v>
      </c>
    </row>
    <row r="1677" spans="1:5" ht="14.5" x14ac:dyDescent="0.35">
      <c r="A1677" s="50"/>
      <c r="B1677" s="8">
        <v>116</v>
      </c>
      <c r="C1677" s="15">
        <v>5.0199999999999996</v>
      </c>
      <c r="D1677" s="8">
        <v>89</v>
      </c>
      <c r="E1677" s="15">
        <v>-1.1899999999999977</v>
      </c>
    </row>
    <row r="1678" spans="1:5" ht="14.5" x14ac:dyDescent="0.35">
      <c r="A1678" s="50"/>
      <c r="B1678" s="8">
        <v>183</v>
      </c>
      <c r="C1678" s="15">
        <v>1.8599999999999994</v>
      </c>
      <c r="D1678" s="8">
        <v>257</v>
      </c>
      <c r="E1678" s="15">
        <v>-6.4500000000000028</v>
      </c>
    </row>
    <row r="1679" spans="1:5" ht="14.5" x14ac:dyDescent="0.35">
      <c r="A1679" s="50"/>
      <c r="B1679" s="8">
        <v>152</v>
      </c>
      <c r="C1679" s="15">
        <v>4.0300000000000011</v>
      </c>
      <c r="D1679" s="8">
        <v>91</v>
      </c>
      <c r="E1679" s="15">
        <v>-2.6700000000000017</v>
      </c>
    </row>
    <row r="1680" spans="1:5" ht="14.5" x14ac:dyDescent="0.35">
      <c r="A1680" s="50"/>
      <c r="B1680" s="8">
        <v>-61</v>
      </c>
      <c r="C1680" s="15">
        <v>-7.4000000000000021</v>
      </c>
      <c r="D1680" s="8"/>
      <c r="E1680" s="15"/>
    </row>
    <row r="1681" spans="1:5" ht="14.5" x14ac:dyDescent="0.35">
      <c r="A1681" s="50"/>
      <c r="B1681" s="8">
        <v>303</v>
      </c>
      <c r="C1681" s="15">
        <v>1.3999999999999986</v>
      </c>
      <c r="D1681" s="8">
        <v>-184</v>
      </c>
      <c r="E1681" s="15">
        <v>-12.699999999999996</v>
      </c>
    </row>
    <row r="1682" spans="1:5" ht="14.5" x14ac:dyDescent="0.35">
      <c r="A1682" s="50"/>
      <c r="B1682" s="8">
        <v>325</v>
      </c>
      <c r="C1682" s="15">
        <v>11.54</v>
      </c>
      <c r="D1682" s="8">
        <v>130</v>
      </c>
      <c r="E1682" s="15">
        <v>-6.7700000000000031</v>
      </c>
    </row>
    <row r="1683" spans="1:5" ht="14.5" x14ac:dyDescent="0.35">
      <c r="A1683" s="50"/>
      <c r="B1683" s="8">
        <v>123</v>
      </c>
      <c r="C1683" s="15">
        <v>4.8100000000000023</v>
      </c>
      <c r="D1683" s="8">
        <v>-266</v>
      </c>
      <c r="E1683" s="15">
        <v>-21.39</v>
      </c>
    </row>
    <row r="1684" spans="1:5" ht="14.5" x14ac:dyDescent="0.35">
      <c r="A1684" s="50"/>
      <c r="B1684" s="8">
        <v>46</v>
      </c>
      <c r="C1684" s="15">
        <v>8.1900000000000013</v>
      </c>
      <c r="D1684" s="8">
        <v>9</v>
      </c>
      <c r="E1684" s="15">
        <v>-14.680000000000007</v>
      </c>
    </row>
    <row r="1685" spans="1:5" ht="14.5" x14ac:dyDescent="0.35">
      <c r="A1685" s="50" t="s">
        <v>157</v>
      </c>
      <c r="B1685" s="8">
        <v>37</v>
      </c>
      <c r="C1685" s="15">
        <v>1</v>
      </c>
      <c r="D1685" s="8">
        <v>-12</v>
      </c>
      <c r="E1685" s="15">
        <v>-4</v>
      </c>
    </row>
    <row r="1686" spans="1:5" ht="14.5" x14ac:dyDescent="0.35">
      <c r="A1686" s="50"/>
      <c r="B1686" s="8">
        <v>9</v>
      </c>
      <c r="C1686" s="15">
        <v>2.8000000000000007</v>
      </c>
      <c r="D1686" s="8">
        <v>-78</v>
      </c>
      <c r="E1686" s="15">
        <v>-2.25</v>
      </c>
    </row>
    <row r="1687" spans="1:5" ht="14.5" x14ac:dyDescent="0.35">
      <c r="A1687" s="50" t="s">
        <v>157</v>
      </c>
      <c r="B1687" s="8"/>
      <c r="C1687" s="15"/>
      <c r="D1687" s="8"/>
      <c r="E1687" s="15"/>
    </row>
    <row r="1688" spans="1:5" ht="14.5" x14ac:dyDescent="0.35">
      <c r="A1688" s="50"/>
      <c r="B1688" s="8">
        <v>173</v>
      </c>
      <c r="C1688" s="15">
        <v>6.4899999999999984</v>
      </c>
      <c r="D1688" s="8">
        <v>21</v>
      </c>
      <c r="E1688" s="15">
        <v>-10.399999999999999</v>
      </c>
    </row>
    <row r="1689" spans="1:5" ht="14.5" x14ac:dyDescent="0.35">
      <c r="A1689" s="50"/>
      <c r="B1689" s="8">
        <v>56</v>
      </c>
      <c r="C1689" s="15"/>
      <c r="D1689" s="8"/>
      <c r="E1689" s="15"/>
    </row>
    <row r="1690" spans="1:5" ht="14.5" x14ac:dyDescent="0.35">
      <c r="A1690" s="50"/>
      <c r="B1690" s="8">
        <v>256</v>
      </c>
      <c r="C1690" s="15">
        <v>13.399999999999999</v>
      </c>
      <c r="D1690" s="8">
        <v>-151</v>
      </c>
      <c r="E1690" s="15">
        <v>-14.100000000000001</v>
      </c>
    </row>
    <row r="1691" spans="1:5" ht="14.5" x14ac:dyDescent="0.35">
      <c r="A1691" s="50" t="s">
        <v>157</v>
      </c>
      <c r="B1691" s="8">
        <v>9</v>
      </c>
      <c r="C1691" s="15">
        <v>2</v>
      </c>
      <c r="D1691" s="8">
        <v>-434</v>
      </c>
      <c r="E1691" s="15">
        <v>-8</v>
      </c>
    </row>
    <row r="1692" spans="1:5" ht="14.5" x14ac:dyDescent="0.35">
      <c r="A1692" s="50"/>
      <c r="B1692" s="8"/>
      <c r="C1692" s="15"/>
      <c r="D1692" s="8"/>
      <c r="E1692" s="15"/>
    </row>
    <row r="1693" spans="1:5" ht="14.5" x14ac:dyDescent="0.35">
      <c r="A1693" s="50" t="s">
        <v>157</v>
      </c>
      <c r="B1693" s="8"/>
      <c r="C1693" s="15"/>
      <c r="D1693" s="8"/>
      <c r="E1693" s="15"/>
    </row>
    <row r="1694" spans="1:5" ht="14.5" x14ac:dyDescent="0.35">
      <c r="A1694" s="50"/>
      <c r="B1694" s="8">
        <v>60</v>
      </c>
      <c r="C1694" s="15">
        <v>4.66</v>
      </c>
      <c r="D1694" s="8">
        <v>-185</v>
      </c>
      <c r="E1694" s="15">
        <v>0.10999999999999943</v>
      </c>
    </row>
    <row r="1695" spans="1:5" ht="14.5" x14ac:dyDescent="0.35">
      <c r="A1695" s="50"/>
      <c r="B1695" s="8">
        <v>47</v>
      </c>
      <c r="C1695" s="15">
        <v>1.7899999999999991</v>
      </c>
      <c r="D1695" s="8">
        <v>97</v>
      </c>
      <c r="E1695" s="15">
        <v>-0.32999999999999829</v>
      </c>
    </row>
    <row r="1696" spans="1:5" ht="14.5" x14ac:dyDescent="0.35">
      <c r="A1696" s="50" t="s">
        <v>157</v>
      </c>
      <c r="B1696" s="8">
        <v>156</v>
      </c>
      <c r="C1696" s="15">
        <v>9</v>
      </c>
      <c r="D1696" s="8">
        <v>-98</v>
      </c>
      <c r="E1696" s="15">
        <v>-8</v>
      </c>
    </row>
    <row r="1697" spans="1:5" ht="14.5" x14ac:dyDescent="0.35">
      <c r="A1697" s="50" t="s">
        <v>157</v>
      </c>
      <c r="B1697" s="8">
        <v>-34</v>
      </c>
      <c r="C1697" s="15"/>
      <c r="D1697" s="8"/>
      <c r="E1697" s="15"/>
    </row>
    <row r="1698" spans="1:5" ht="14.5" x14ac:dyDescent="0.35">
      <c r="A1698" s="50" t="s">
        <v>157</v>
      </c>
      <c r="B1698" s="8">
        <v>83</v>
      </c>
      <c r="C1698" s="15">
        <v>7</v>
      </c>
      <c r="D1698" s="8">
        <v>-140</v>
      </c>
      <c r="E1698" s="15">
        <v>1</v>
      </c>
    </row>
    <row r="1699" spans="1:5" ht="14.5" x14ac:dyDescent="0.35">
      <c r="A1699" s="50" t="s">
        <v>157</v>
      </c>
      <c r="B1699" s="8">
        <v>71</v>
      </c>
      <c r="C1699" s="15">
        <v>4</v>
      </c>
      <c r="D1699" s="8">
        <v>147</v>
      </c>
      <c r="E1699" s="15">
        <v>-2</v>
      </c>
    </row>
    <row r="1700" spans="1:5" ht="14.5" x14ac:dyDescent="0.35">
      <c r="A1700" s="50" t="s">
        <v>157</v>
      </c>
      <c r="B1700" s="8">
        <v>33</v>
      </c>
      <c r="C1700" s="15">
        <v>3</v>
      </c>
      <c r="D1700" s="8">
        <v>-155</v>
      </c>
      <c r="E1700" s="15">
        <v>-5</v>
      </c>
    </row>
    <row r="1701" spans="1:5" ht="14.5" x14ac:dyDescent="0.35">
      <c r="A1701" s="50"/>
      <c r="B1701" s="8">
        <v>-87</v>
      </c>
      <c r="C1701" s="15">
        <v>5</v>
      </c>
      <c r="D1701" s="8">
        <v>-524</v>
      </c>
      <c r="E1701" s="15">
        <v>-4</v>
      </c>
    </row>
    <row r="1702" spans="1:5" ht="14.5" x14ac:dyDescent="0.35">
      <c r="A1702" s="50" t="s">
        <v>157</v>
      </c>
      <c r="B1702" s="8">
        <v>55</v>
      </c>
      <c r="C1702" s="15">
        <v>2</v>
      </c>
      <c r="D1702" s="8">
        <v>168</v>
      </c>
      <c r="E1702" s="15">
        <v>-3</v>
      </c>
    </row>
    <row r="1703" spans="1:5" ht="14.5" x14ac:dyDescent="0.35">
      <c r="A1703" s="50" t="s">
        <v>157</v>
      </c>
      <c r="B1703" s="8">
        <v>203</v>
      </c>
      <c r="C1703" s="15">
        <v>4</v>
      </c>
      <c r="D1703" s="8">
        <v>406</v>
      </c>
      <c r="E1703" s="15">
        <v>-4</v>
      </c>
    </row>
    <row r="1704" spans="1:5" ht="14.5" x14ac:dyDescent="0.35">
      <c r="A1704" s="50"/>
      <c r="B1704" s="8">
        <v>50</v>
      </c>
      <c r="C1704" s="15">
        <v>2</v>
      </c>
      <c r="D1704" s="8">
        <v>114</v>
      </c>
      <c r="E1704" s="15">
        <v>0</v>
      </c>
    </row>
    <row r="1705" spans="1:5" ht="14.5" x14ac:dyDescent="0.35">
      <c r="A1705" s="50" t="s">
        <v>157</v>
      </c>
      <c r="B1705" s="8">
        <v>100</v>
      </c>
      <c r="C1705" s="15">
        <v>-1</v>
      </c>
      <c r="D1705" s="8">
        <v>316</v>
      </c>
      <c r="E1705" s="15">
        <v>4</v>
      </c>
    </row>
    <row r="1706" spans="1:5" ht="14.5" x14ac:dyDescent="0.35">
      <c r="A1706" s="50"/>
      <c r="B1706" s="8">
        <v>4</v>
      </c>
      <c r="C1706" s="15">
        <v>4</v>
      </c>
      <c r="D1706" s="8">
        <v>-424</v>
      </c>
      <c r="E1706" s="15">
        <v>-8</v>
      </c>
    </row>
    <row r="1707" spans="1:5" ht="14.5" x14ac:dyDescent="0.35">
      <c r="A1707" s="50" t="s">
        <v>157</v>
      </c>
      <c r="B1707" s="8">
        <v>310</v>
      </c>
      <c r="C1707" s="15">
        <v>0</v>
      </c>
      <c r="D1707" s="8"/>
      <c r="E1707" s="15"/>
    </row>
    <row r="1708" spans="1:5" ht="14.5" x14ac:dyDescent="0.35">
      <c r="A1708" s="50" t="s">
        <v>157</v>
      </c>
      <c r="B1708" s="8">
        <v>56</v>
      </c>
      <c r="C1708" s="15">
        <v>0</v>
      </c>
      <c r="D1708" s="8">
        <v>87</v>
      </c>
      <c r="E1708" s="15">
        <v>0</v>
      </c>
    </row>
    <row r="1709" spans="1:5" ht="14.5" x14ac:dyDescent="0.35">
      <c r="A1709" s="50" t="s">
        <v>157</v>
      </c>
      <c r="B1709" s="8"/>
      <c r="C1709" s="15"/>
      <c r="D1709" s="8"/>
      <c r="E1709" s="15"/>
    </row>
    <row r="1710" spans="1:5" ht="14.5" x14ac:dyDescent="0.35">
      <c r="A1710" s="50"/>
      <c r="B1710" s="8">
        <v>21</v>
      </c>
      <c r="C1710" s="15">
        <v>2</v>
      </c>
      <c r="D1710" s="8">
        <v>-254</v>
      </c>
      <c r="E1710" s="15">
        <v>-10</v>
      </c>
    </row>
    <row r="1711" spans="1:5" ht="14.5" x14ac:dyDescent="0.35">
      <c r="A1711" s="50" t="s">
        <v>157</v>
      </c>
      <c r="B1711" s="8">
        <v>62</v>
      </c>
      <c r="C1711" s="15">
        <v>3</v>
      </c>
      <c r="D1711" s="8">
        <v>-78</v>
      </c>
      <c r="E1711" s="15">
        <v>-5</v>
      </c>
    </row>
    <row r="1712" spans="1:5" ht="14.5" x14ac:dyDescent="0.35">
      <c r="A1712" s="50" t="s">
        <v>157</v>
      </c>
      <c r="B1712" s="8">
        <v>-27</v>
      </c>
      <c r="C1712" s="15">
        <v>5</v>
      </c>
      <c r="D1712" s="8">
        <v>-204</v>
      </c>
      <c r="E1712" s="15">
        <v>3</v>
      </c>
    </row>
    <row r="1713" spans="1:5" ht="14.5" x14ac:dyDescent="0.35">
      <c r="A1713" s="50"/>
      <c r="B1713" s="8">
        <v>-37</v>
      </c>
      <c r="C1713" s="15">
        <v>7</v>
      </c>
      <c r="D1713" s="8">
        <v>-570</v>
      </c>
      <c r="E1713" s="15">
        <v>-9</v>
      </c>
    </row>
    <row r="1714" spans="1:5" ht="14.5" x14ac:dyDescent="0.35">
      <c r="A1714" s="50"/>
      <c r="B1714" s="8">
        <v>22</v>
      </c>
      <c r="C1714" s="15">
        <v>3.1999999999999993</v>
      </c>
      <c r="D1714" s="8">
        <v>-139</v>
      </c>
      <c r="E1714" s="15">
        <v>-6.3999999999999986</v>
      </c>
    </row>
    <row r="1715" spans="1:5" ht="14.5" x14ac:dyDescent="0.35">
      <c r="A1715" s="50" t="s">
        <v>157</v>
      </c>
      <c r="B1715" s="8"/>
      <c r="C1715" s="15"/>
      <c r="D1715" s="8"/>
      <c r="E1715" s="15"/>
    </row>
    <row r="1716" spans="1:5" ht="14.5" x14ac:dyDescent="0.35">
      <c r="A1716" s="50" t="s">
        <v>157</v>
      </c>
      <c r="B1716" s="8"/>
      <c r="C1716" s="15"/>
      <c r="D1716" s="8"/>
      <c r="E1716" s="15"/>
    </row>
    <row r="1717" spans="1:5" ht="14.5" x14ac:dyDescent="0.35">
      <c r="A1717" s="50" t="s">
        <v>157</v>
      </c>
      <c r="B1717" s="8"/>
      <c r="C1717" s="15"/>
      <c r="D1717" s="8"/>
      <c r="E1717" s="15"/>
    </row>
    <row r="1718" spans="1:5" ht="14.5" x14ac:dyDescent="0.35">
      <c r="A1718" s="50"/>
      <c r="B1718" s="8">
        <v>26</v>
      </c>
      <c r="C1718" s="15">
        <v>4</v>
      </c>
      <c r="D1718" s="8">
        <v>-284</v>
      </c>
      <c r="E1718" s="15">
        <v>-7</v>
      </c>
    </row>
    <row r="1719" spans="1:5" ht="14.5" x14ac:dyDescent="0.35">
      <c r="A1719" s="50"/>
      <c r="B1719" s="8">
        <v>30</v>
      </c>
      <c r="C1719" s="15">
        <v>15</v>
      </c>
      <c r="D1719" s="8">
        <v>-444</v>
      </c>
      <c r="E1719" s="15">
        <v>-17</v>
      </c>
    </row>
    <row r="1720" spans="1:5" ht="14.5" x14ac:dyDescent="0.35">
      <c r="A1720" s="50"/>
      <c r="B1720" s="8">
        <v>262</v>
      </c>
      <c r="C1720" s="15">
        <v>5</v>
      </c>
      <c r="D1720" s="8"/>
      <c r="E1720" s="15"/>
    </row>
    <row r="1721" spans="1:5" ht="14.5" x14ac:dyDescent="0.35">
      <c r="A1721" s="50"/>
      <c r="B1721" s="8">
        <v>202</v>
      </c>
      <c r="C1721" s="15">
        <v>2.8200000000000003</v>
      </c>
      <c r="D1721" s="8">
        <v>19</v>
      </c>
      <c r="E1721" s="15">
        <v>-5.77</v>
      </c>
    </row>
    <row r="1722" spans="1:5" ht="14.5" x14ac:dyDescent="0.35">
      <c r="A1722" s="50" t="s">
        <v>157</v>
      </c>
      <c r="B1722" s="8">
        <v>118</v>
      </c>
      <c r="C1722" s="15">
        <v>4</v>
      </c>
      <c r="D1722" s="8">
        <v>295</v>
      </c>
      <c r="E1722" s="15">
        <v>0</v>
      </c>
    </row>
    <row r="1723" spans="1:5" ht="14.5" x14ac:dyDescent="0.35">
      <c r="A1723" s="50" t="s">
        <v>157</v>
      </c>
      <c r="B1723" s="8">
        <v>80</v>
      </c>
      <c r="C1723" s="15">
        <v>4</v>
      </c>
      <c r="D1723" s="8">
        <v>-55</v>
      </c>
      <c r="E1723" s="15">
        <v>0</v>
      </c>
    </row>
    <row r="1724" spans="1:5" ht="14.5" x14ac:dyDescent="0.35">
      <c r="A1724" s="50"/>
      <c r="B1724" s="8">
        <v>537</v>
      </c>
      <c r="C1724" s="15">
        <v>24</v>
      </c>
      <c r="D1724" s="8">
        <v>-129</v>
      </c>
      <c r="E1724" s="15">
        <v>-14</v>
      </c>
    </row>
    <row r="1725" spans="1:5" ht="14.5" x14ac:dyDescent="0.35">
      <c r="A1725" s="50"/>
      <c r="B1725" s="8">
        <v>86</v>
      </c>
      <c r="C1725" s="15">
        <v>1</v>
      </c>
      <c r="D1725" s="8">
        <v>42</v>
      </c>
      <c r="E1725" s="15">
        <v>-3</v>
      </c>
    </row>
    <row r="1726" spans="1:5" ht="14.5" x14ac:dyDescent="0.35">
      <c r="A1726" s="50" t="s">
        <v>157</v>
      </c>
      <c r="B1726" s="8">
        <v>243</v>
      </c>
      <c r="C1726" s="15">
        <v>1</v>
      </c>
      <c r="D1726" s="8">
        <v>275</v>
      </c>
      <c r="E1726" s="15">
        <v>-7</v>
      </c>
    </row>
    <row r="1727" spans="1:5" ht="14.5" x14ac:dyDescent="0.35">
      <c r="A1727" s="50"/>
      <c r="B1727" s="8">
        <v>144</v>
      </c>
      <c r="C1727" s="15">
        <v>4</v>
      </c>
      <c r="D1727" s="8">
        <v>-4</v>
      </c>
      <c r="E1727" s="15">
        <v>-6</v>
      </c>
    </row>
    <row r="1728" spans="1:5" ht="14.5" x14ac:dyDescent="0.35">
      <c r="A1728" s="50"/>
      <c r="B1728" s="8">
        <v>195</v>
      </c>
      <c r="C1728" s="15">
        <v>1</v>
      </c>
      <c r="D1728" s="8">
        <v>270</v>
      </c>
      <c r="E1728" s="15">
        <v>-6</v>
      </c>
    </row>
    <row r="1729" spans="1:5" ht="14.5" x14ac:dyDescent="0.35">
      <c r="A1729" s="50"/>
      <c r="B1729" s="8">
        <v>120</v>
      </c>
      <c r="C1729" s="15">
        <v>0</v>
      </c>
      <c r="D1729" s="8">
        <v>30</v>
      </c>
      <c r="E1729" s="15">
        <v>-10</v>
      </c>
    </row>
    <row r="1730" spans="1:5" ht="14.5" x14ac:dyDescent="0.35">
      <c r="A1730" s="50"/>
      <c r="B1730" s="8"/>
      <c r="C1730" s="15"/>
      <c r="D1730" s="8"/>
      <c r="E1730" s="15"/>
    </row>
    <row r="1731" spans="1:5" ht="14.5" x14ac:dyDescent="0.35">
      <c r="A1731" s="50"/>
      <c r="B1731" s="8">
        <v>69</v>
      </c>
      <c r="C1731" s="15">
        <v>5</v>
      </c>
      <c r="D1731" s="8"/>
      <c r="E1731" s="15"/>
    </row>
    <row r="1732" spans="1:5" ht="14.5" x14ac:dyDescent="0.35">
      <c r="A1732" s="50"/>
      <c r="B1732" s="8"/>
      <c r="C1732" s="15"/>
      <c r="D1732" s="8"/>
      <c r="E1732" s="15"/>
    </row>
    <row r="1733" spans="1:5" ht="14.5" x14ac:dyDescent="0.35">
      <c r="A1733" s="50"/>
      <c r="B1733" s="8">
        <v>170</v>
      </c>
      <c r="C1733" s="15">
        <v>5</v>
      </c>
      <c r="D1733" s="8">
        <v>-408</v>
      </c>
      <c r="E1733" s="15">
        <v>-12</v>
      </c>
    </row>
    <row r="1734" spans="1:5" ht="14.5" x14ac:dyDescent="0.35">
      <c r="A1734" s="50"/>
      <c r="B1734" s="8">
        <v>-15</v>
      </c>
      <c r="C1734" s="15">
        <v>8.66</v>
      </c>
      <c r="D1734" s="8">
        <v>-193</v>
      </c>
      <c r="E1734" s="15">
        <v>-2.3500000000000014</v>
      </c>
    </row>
    <row r="1735" spans="1:5" ht="14.5" x14ac:dyDescent="0.35">
      <c r="A1735" s="50"/>
      <c r="B1735" s="8">
        <v>151</v>
      </c>
      <c r="C1735" s="15">
        <v>7</v>
      </c>
      <c r="D1735" s="8">
        <v>-74</v>
      </c>
      <c r="E1735" s="15">
        <v>-7</v>
      </c>
    </row>
    <row r="1736" spans="1:5" ht="14.5" x14ac:dyDescent="0.35">
      <c r="A1736" s="50"/>
      <c r="B1736" s="8">
        <v>100</v>
      </c>
      <c r="C1736" s="15">
        <v>1</v>
      </c>
      <c r="D1736" s="8">
        <v>-10</v>
      </c>
      <c r="E1736" s="15">
        <v>-6</v>
      </c>
    </row>
    <row r="1737" spans="1:5" ht="14.5" x14ac:dyDescent="0.35">
      <c r="A1737" s="50"/>
      <c r="B1737" s="8">
        <v>150</v>
      </c>
      <c r="C1737" s="15">
        <v>5</v>
      </c>
      <c r="D1737" s="8">
        <v>120</v>
      </c>
      <c r="E1737" s="15">
        <v>-6</v>
      </c>
    </row>
    <row r="1738" spans="1:5" ht="14.5" x14ac:dyDescent="0.35">
      <c r="A1738" s="50"/>
      <c r="B1738" s="8">
        <v>41</v>
      </c>
      <c r="C1738" s="15">
        <v>5</v>
      </c>
      <c r="D1738" s="8">
        <v>-145</v>
      </c>
      <c r="E1738" s="15">
        <v>-3</v>
      </c>
    </row>
    <row r="1739" spans="1:5" ht="14.5" x14ac:dyDescent="0.35">
      <c r="A1739" s="50"/>
      <c r="B1739" s="8">
        <v>95</v>
      </c>
      <c r="C1739" s="15">
        <v>0</v>
      </c>
      <c r="D1739" s="8">
        <v>121</v>
      </c>
      <c r="E1739" s="15">
        <v>-4</v>
      </c>
    </row>
    <row r="1740" spans="1:5" ht="14.5" x14ac:dyDescent="0.35">
      <c r="A1740" s="50"/>
      <c r="B1740" s="8">
        <v>173</v>
      </c>
      <c r="C1740" s="15">
        <v>16.899999999999999</v>
      </c>
      <c r="D1740" s="8">
        <v>-149</v>
      </c>
      <c r="E1740" s="15">
        <v>-13.900000000000002</v>
      </c>
    </row>
    <row r="1741" spans="1:5" ht="14.5" x14ac:dyDescent="0.35">
      <c r="A1741" s="50" t="s">
        <v>157</v>
      </c>
      <c r="B1741" s="8">
        <v>207</v>
      </c>
      <c r="C1741" s="15">
        <v>11.900000000000002</v>
      </c>
      <c r="D1741" s="8">
        <v>-161</v>
      </c>
      <c r="E1741" s="15">
        <v>-14.700000000000003</v>
      </c>
    </row>
    <row r="1742" spans="1:5" ht="14.5" x14ac:dyDescent="0.35">
      <c r="A1742" s="50" t="s">
        <v>157</v>
      </c>
      <c r="B1742" s="8">
        <v>53</v>
      </c>
      <c r="C1742" s="15">
        <v>7.8000000000000043</v>
      </c>
      <c r="D1742" s="8">
        <v>-246</v>
      </c>
      <c r="E1742" s="15">
        <v>-10.5</v>
      </c>
    </row>
    <row r="1743" spans="1:5" ht="14.5" x14ac:dyDescent="0.35">
      <c r="A1743" s="50"/>
      <c r="B1743" s="8">
        <v>-50</v>
      </c>
      <c r="C1743" s="15">
        <v>7.1000000000000014</v>
      </c>
      <c r="D1743" s="8">
        <v>-444</v>
      </c>
      <c r="E1743" s="15">
        <v>-7.6000000000000014</v>
      </c>
    </row>
    <row r="1744" spans="1:5" ht="14.5" x14ac:dyDescent="0.35">
      <c r="A1744" s="50" t="s">
        <v>157</v>
      </c>
      <c r="B1744" s="8">
        <v>10</v>
      </c>
      <c r="C1744" s="15">
        <v>-3.6999999999999957</v>
      </c>
      <c r="D1744" s="8">
        <v>136</v>
      </c>
      <c r="E1744" s="15">
        <v>3.5</v>
      </c>
    </row>
    <row r="1745" spans="1:5" ht="14.5" x14ac:dyDescent="0.35">
      <c r="A1745" s="50"/>
      <c r="B1745" s="8">
        <v>180</v>
      </c>
      <c r="C1745" s="15">
        <v>7.7999999999999972</v>
      </c>
      <c r="D1745" s="8">
        <v>118</v>
      </c>
      <c r="E1745" s="15">
        <v>-1.3999999999999986</v>
      </c>
    </row>
    <row r="1746" spans="1:5" ht="14.5" x14ac:dyDescent="0.35">
      <c r="A1746" s="50" t="s">
        <v>157</v>
      </c>
      <c r="B1746" s="8"/>
      <c r="C1746" s="15"/>
      <c r="D1746" s="8"/>
      <c r="E1746" s="15"/>
    </row>
    <row r="1747" spans="1:5" ht="14.5" x14ac:dyDescent="0.35">
      <c r="A1747" s="50" t="s">
        <v>157</v>
      </c>
      <c r="B1747" s="8"/>
      <c r="C1747" s="15"/>
      <c r="D1747" s="8"/>
      <c r="E1747" s="15"/>
    </row>
    <row r="1748" spans="1:5" ht="14.5" x14ac:dyDescent="0.35">
      <c r="A1748" s="50" t="s">
        <v>157</v>
      </c>
      <c r="B1748" s="8">
        <v>163</v>
      </c>
      <c r="C1748" s="15">
        <v>2.1999999999999993</v>
      </c>
      <c r="D1748" s="8">
        <v>340</v>
      </c>
      <c r="E1748" s="15">
        <v>-2.5</v>
      </c>
    </row>
    <row r="1749" spans="1:5" ht="14.5" x14ac:dyDescent="0.35">
      <c r="A1749" s="50"/>
      <c r="B1749" s="8">
        <v>286</v>
      </c>
      <c r="C1749" s="15">
        <v>11.3</v>
      </c>
      <c r="D1749" s="8">
        <v>-179</v>
      </c>
      <c r="E1749" s="15">
        <v>-13.200000000000003</v>
      </c>
    </row>
    <row r="1750" spans="1:5" ht="14.5" x14ac:dyDescent="0.35">
      <c r="A1750" s="50"/>
      <c r="B1750" s="8">
        <v>112</v>
      </c>
      <c r="C1750" s="15">
        <v>-0.10000000000000142</v>
      </c>
      <c r="D1750" s="8">
        <v>50</v>
      </c>
      <c r="E1750" s="15">
        <v>-1.3000000000000007</v>
      </c>
    </row>
    <row r="1751" spans="1:5" ht="14.5" x14ac:dyDescent="0.35">
      <c r="A1751" s="50" t="s">
        <v>157</v>
      </c>
      <c r="B1751" s="8">
        <v>52</v>
      </c>
      <c r="C1751" s="15">
        <v>6.1999999999999993</v>
      </c>
      <c r="D1751" s="8">
        <v>82</v>
      </c>
      <c r="E1751" s="15">
        <v>1.9000000000000057</v>
      </c>
    </row>
    <row r="1752" spans="1:5" ht="14.5" x14ac:dyDescent="0.35">
      <c r="A1752" s="50" t="s">
        <v>157</v>
      </c>
      <c r="B1752" s="8">
        <v>75</v>
      </c>
      <c r="C1752" s="15">
        <v>3.9000000000000004</v>
      </c>
      <c r="D1752" s="8">
        <v>137</v>
      </c>
      <c r="E1752" s="15">
        <v>-1.3999999999999986</v>
      </c>
    </row>
    <row r="1753" spans="1:5" ht="14.5" x14ac:dyDescent="0.35">
      <c r="A1753" s="50" t="s">
        <v>157</v>
      </c>
      <c r="B1753" s="8">
        <v>67</v>
      </c>
      <c r="C1753" s="15">
        <v>3.3000000000000007</v>
      </c>
      <c r="D1753" s="8">
        <v>-68</v>
      </c>
      <c r="E1753" s="15">
        <v>-6.2999999999999972</v>
      </c>
    </row>
    <row r="1754" spans="1:5" ht="14.5" x14ac:dyDescent="0.35">
      <c r="A1754" s="50" t="s">
        <v>157</v>
      </c>
      <c r="B1754" s="8">
        <v>146</v>
      </c>
      <c r="C1754" s="15">
        <v>11.900000000000002</v>
      </c>
      <c r="D1754" s="8">
        <v>-239</v>
      </c>
      <c r="E1754" s="15">
        <v>-17</v>
      </c>
    </row>
    <row r="1755" spans="1:5" ht="14.5" x14ac:dyDescent="0.35">
      <c r="A1755" s="50" t="s">
        <v>157</v>
      </c>
      <c r="B1755" s="8">
        <v>226</v>
      </c>
      <c r="C1755" s="15">
        <v>8.5</v>
      </c>
      <c r="D1755" s="8">
        <v>-23</v>
      </c>
      <c r="E1755" s="15">
        <v>-9.8999999999999986</v>
      </c>
    </row>
    <row r="1756" spans="1:5" ht="14.5" x14ac:dyDescent="0.35">
      <c r="A1756" s="50" t="s">
        <v>157</v>
      </c>
      <c r="B1756" s="8">
        <v>117</v>
      </c>
      <c r="C1756" s="15">
        <v>0.90000000000000213</v>
      </c>
      <c r="D1756" s="8">
        <v>56</v>
      </c>
      <c r="E1756" s="15">
        <v>-6.7000000000000028</v>
      </c>
    </row>
    <row r="1757" spans="1:5" ht="14.5" x14ac:dyDescent="0.35">
      <c r="A1757" s="50" t="s">
        <v>157</v>
      </c>
      <c r="B1757" s="8">
        <v>97</v>
      </c>
      <c r="C1757" s="15">
        <v>0.20000000000000284</v>
      </c>
      <c r="D1757" s="8">
        <v>266</v>
      </c>
      <c r="E1757" s="15">
        <v>1.2999999999999972</v>
      </c>
    </row>
    <row r="1758" spans="1:5" ht="14.5" x14ac:dyDescent="0.35">
      <c r="A1758" s="50" t="s">
        <v>157</v>
      </c>
      <c r="B1758" s="8">
        <v>62</v>
      </c>
      <c r="C1758" s="15">
        <v>0.19999999999999929</v>
      </c>
      <c r="D1758" s="8">
        <v>234</v>
      </c>
      <c r="E1758" s="15">
        <v>1</v>
      </c>
    </row>
    <row r="1759" spans="1:5" ht="14.5" x14ac:dyDescent="0.35">
      <c r="A1759" s="50" t="s">
        <v>157</v>
      </c>
      <c r="B1759" s="8">
        <v>113</v>
      </c>
      <c r="C1759" s="15">
        <v>9.1000000000000014</v>
      </c>
      <c r="D1759" s="8">
        <v>196</v>
      </c>
      <c r="E1759" s="15">
        <v>-13.200000000000003</v>
      </c>
    </row>
    <row r="1760" spans="1:5" ht="14.5" x14ac:dyDescent="0.35">
      <c r="A1760" s="50"/>
      <c r="B1760" s="8">
        <v>7</v>
      </c>
      <c r="C1760" s="15">
        <v>4</v>
      </c>
      <c r="D1760" s="8">
        <v>-159</v>
      </c>
      <c r="E1760" s="15">
        <v>-8.2999999999999972</v>
      </c>
    </row>
    <row r="1761" spans="1:5" ht="14.5" x14ac:dyDescent="0.35">
      <c r="A1761" s="50" t="s">
        <v>157</v>
      </c>
      <c r="B1761" s="8">
        <v>169</v>
      </c>
      <c r="C1761" s="15">
        <v>1.6999999999999993</v>
      </c>
      <c r="D1761" s="8">
        <v>118</v>
      </c>
      <c r="E1761" s="15">
        <v>-8.6000000000000014</v>
      </c>
    </row>
    <row r="1762" spans="1:5" ht="14.5" x14ac:dyDescent="0.35">
      <c r="A1762" s="50" t="s">
        <v>157</v>
      </c>
      <c r="B1762" s="8">
        <v>41</v>
      </c>
      <c r="C1762" s="15">
        <v>3.8999999999999986</v>
      </c>
      <c r="D1762" s="8">
        <v>50</v>
      </c>
      <c r="E1762" s="15">
        <v>0.29999999999999716</v>
      </c>
    </row>
    <row r="1763" spans="1:5" ht="14.5" x14ac:dyDescent="0.35">
      <c r="A1763" s="50"/>
      <c r="B1763" s="8">
        <v>-63</v>
      </c>
      <c r="C1763" s="15">
        <v>-0.30000000000000071</v>
      </c>
      <c r="D1763" s="8">
        <v>-146</v>
      </c>
      <c r="E1763" s="15">
        <v>-1.7000000000000028</v>
      </c>
    </row>
    <row r="1764" spans="1:5" ht="14.5" x14ac:dyDescent="0.35">
      <c r="A1764" s="50" t="s">
        <v>157</v>
      </c>
      <c r="B1764" s="8">
        <v>138</v>
      </c>
      <c r="C1764" s="15">
        <v>7.2000000000000011</v>
      </c>
      <c r="D1764" s="8">
        <v>315</v>
      </c>
      <c r="E1764" s="15">
        <v>-2.5</v>
      </c>
    </row>
    <row r="1765" spans="1:5" ht="14.5" x14ac:dyDescent="0.35">
      <c r="A1765" s="50" t="s">
        <v>157</v>
      </c>
      <c r="B1765" s="8">
        <v>1121</v>
      </c>
      <c r="C1765" s="15">
        <v>-1</v>
      </c>
      <c r="D1765" s="8">
        <v>848</v>
      </c>
      <c r="E1765" s="15">
        <v>-1.6999999999999957</v>
      </c>
    </row>
    <row r="1766" spans="1:5" ht="14.5" x14ac:dyDescent="0.35">
      <c r="A1766" s="50" t="s">
        <v>157</v>
      </c>
      <c r="B1766" s="8">
        <v>69</v>
      </c>
      <c r="C1766" s="15">
        <v>-3.2999999999999972</v>
      </c>
      <c r="D1766" s="8">
        <v>80</v>
      </c>
      <c r="E1766" s="15">
        <v>-0.29999999999999716</v>
      </c>
    </row>
    <row r="1767" spans="1:5" ht="14.5" x14ac:dyDescent="0.35">
      <c r="A1767" s="50"/>
      <c r="B1767" s="8">
        <v>206</v>
      </c>
      <c r="C1767" s="15">
        <v>6.0000000000000036</v>
      </c>
      <c r="D1767" s="8">
        <v>57</v>
      </c>
      <c r="E1767" s="15">
        <v>-7</v>
      </c>
    </row>
    <row r="1768" spans="1:5" ht="14.5" x14ac:dyDescent="0.35">
      <c r="A1768" s="50"/>
      <c r="B1768" s="8">
        <v>48</v>
      </c>
      <c r="C1768" s="15">
        <v>7.5</v>
      </c>
      <c r="D1768" s="8">
        <v>-147</v>
      </c>
      <c r="E1768" s="15">
        <v>-7</v>
      </c>
    </row>
    <row r="1769" spans="1:5" ht="14.5" x14ac:dyDescent="0.35">
      <c r="A1769" s="50"/>
      <c r="B1769" s="8"/>
      <c r="C1769" s="15"/>
      <c r="D1769" s="8"/>
      <c r="E1769" s="15"/>
    </row>
    <row r="1770" spans="1:5" ht="14.5" x14ac:dyDescent="0.35">
      <c r="A1770" s="50"/>
      <c r="B1770" s="8">
        <v>143</v>
      </c>
      <c r="C1770" s="15">
        <v>2.1000000000000014</v>
      </c>
      <c r="D1770" s="8">
        <v>-265</v>
      </c>
      <c r="E1770" s="15">
        <v>-16.2</v>
      </c>
    </row>
    <row r="1771" spans="1:5" ht="14.5" x14ac:dyDescent="0.35">
      <c r="A1771" s="50" t="s">
        <v>157</v>
      </c>
      <c r="B1771" s="8">
        <v>229</v>
      </c>
      <c r="C1771" s="15">
        <v>3.7000000000000028</v>
      </c>
      <c r="D1771" s="8">
        <v>147</v>
      </c>
      <c r="E1771" s="15">
        <v>-2.1999999999999957</v>
      </c>
    </row>
    <row r="1772" spans="1:5" ht="14.5" x14ac:dyDescent="0.35">
      <c r="A1772" s="50"/>
      <c r="B1772" s="8">
        <v>10</v>
      </c>
      <c r="C1772" s="15">
        <v>0.20000000000000284</v>
      </c>
      <c r="D1772" s="8">
        <v>-45</v>
      </c>
      <c r="E1772" s="15">
        <v>-4.3999999999999986</v>
      </c>
    </row>
    <row r="1773" spans="1:5" ht="14.5" x14ac:dyDescent="0.35">
      <c r="A1773" s="50" t="s">
        <v>157</v>
      </c>
      <c r="B1773" s="8">
        <v>-204</v>
      </c>
      <c r="C1773" s="15">
        <v>3</v>
      </c>
      <c r="D1773" s="8">
        <v>-299</v>
      </c>
      <c r="E1773" s="15">
        <v>-3.5999999999999943</v>
      </c>
    </row>
    <row r="1774" spans="1:5" ht="14.5" x14ac:dyDescent="0.35">
      <c r="A1774" s="50"/>
      <c r="B1774" s="8">
        <v>525</v>
      </c>
      <c r="C1774" s="15">
        <v>0.20000000000000284</v>
      </c>
      <c r="D1774" s="8">
        <v>446</v>
      </c>
      <c r="E1774" s="15">
        <v>0</v>
      </c>
    </row>
    <row r="1775" spans="1:5" ht="14.5" x14ac:dyDescent="0.35">
      <c r="A1775" s="50"/>
      <c r="B1775" s="8">
        <v>92</v>
      </c>
      <c r="C1775" s="15">
        <v>8.5</v>
      </c>
      <c r="D1775" s="8">
        <v>-211</v>
      </c>
      <c r="E1775" s="15">
        <v>-10.600000000000001</v>
      </c>
    </row>
    <row r="1776" spans="1:5" ht="14.5" x14ac:dyDescent="0.35">
      <c r="A1776" s="50"/>
      <c r="B1776" s="8">
        <v>-362</v>
      </c>
      <c r="C1776" s="15">
        <v>3.6000000000000014</v>
      </c>
      <c r="D1776" s="8">
        <v>-296</v>
      </c>
      <c r="E1776" s="15">
        <v>2.8000000000000043</v>
      </c>
    </row>
    <row r="1777" spans="1:5" ht="14.5" x14ac:dyDescent="0.35">
      <c r="A1777" s="50" t="s">
        <v>157</v>
      </c>
      <c r="B1777" s="8">
        <v>-65</v>
      </c>
      <c r="C1777" s="15">
        <v>-1.3000000000000043</v>
      </c>
      <c r="D1777" s="8">
        <v>-126</v>
      </c>
      <c r="E1777" s="15">
        <v>-5.1000000000000014</v>
      </c>
    </row>
    <row r="1778" spans="1:5" ht="14.5" x14ac:dyDescent="0.35">
      <c r="A1778" s="50"/>
      <c r="B1778" s="8">
        <v>171</v>
      </c>
      <c r="C1778" s="15">
        <v>12.5</v>
      </c>
      <c r="D1778" s="8">
        <v>-364</v>
      </c>
      <c r="E1778" s="15">
        <v>-14.199999999999996</v>
      </c>
    </row>
    <row r="1779" spans="1:5" ht="14.5" x14ac:dyDescent="0.35">
      <c r="A1779" s="50" t="s">
        <v>157</v>
      </c>
      <c r="B1779" s="8">
        <v>183.59999999999997</v>
      </c>
      <c r="C1779" s="15">
        <v>4.1999999999999993</v>
      </c>
      <c r="D1779" s="8">
        <v>13</v>
      </c>
      <c r="E1779" s="15">
        <v>-11.899999999999999</v>
      </c>
    </row>
    <row r="1780" spans="1:5" ht="14.5" x14ac:dyDescent="0.35">
      <c r="A1780" s="50"/>
      <c r="B1780" s="8">
        <v>-72</v>
      </c>
      <c r="C1780" s="15"/>
      <c r="D1780" s="8">
        <v>-287</v>
      </c>
      <c r="E1780" s="15"/>
    </row>
    <row r="1781" spans="1:5" ht="14.5" x14ac:dyDescent="0.35">
      <c r="A1781" s="50"/>
      <c r="B1781" s="8">
        <v>238.09999999999997</v>
      </c>
      <c r="C1781" s="15">
        <v>14.100000000000001</v>
      </c>
      <c r="D1781" s="8">
        <v>-46</v>
      </c>
      <c r="E1781" s="15">
        <v>-2.6000000000000014</v>
      </c>
    </row>
    <row r="1782" spans="1:5" ht="14.5" x14ac:dyDescent="0.35">
      <c r="A1782" s="50"/>
      <c r="B1782" s="8">
        <v>-27</v>
      </c>
      <c r="C1782" s="15">
        <v>13</v>
      </c>
      <c r="D1782" s="8">
        <v>-933.6</v>
      </c>
      <c r="E1782" s="15">
        <v>-16</v>
      </c>
    </row>
    <row r="1783" spans="1:5" ht="14.5" x14ac:dyDescent="0.35">
      <c r="A1783" s="50" t="s">
        <v>157</v>
      </c>
      <c r="B1783" s="8">
        <v>-33.200000000000045</v>
      </c>
      <c r="C1783" s="15">
        <v>23.3</v>
      </c>
      <c r="D1783" s="8">
        <v>-574</v>
      </c>
      <c r="E1783" s="15">
        <v>-6.6000000000000014</v>
      </c>
    </row>
    <row r="1784" spans="1:5" ht="14.5" x14ac:dyDescent="0.35">
      <c r="A1784" s="50" t="s">
        <v>157</v>
      </c>
      <c r="B1784" s="8">
        <v>16.5</v>
      </c>
      <c r="C1784" s="15">
        <v>10.5</v>
      </c>
      <c r="D1784" s="8">
        <v>-41</v>
      </c>
      <c r="E1784" s="15">
        <v>5.5</v>
      </c>
    </row>
    <row r="1785" spans="1:5" ht="14.5" x14ac:dyDescent="0.35">
      <c r="A1785" s="50" t="s">
        <v>157</v>
      </c>
      <c r="B1785" s="8">
        <v>180</v>
      </c>
      <c r="C1785" s="15"/>
      <c r="D1785" s="8">
        <v>320</v>
      </c>
      <c r="E1785" s="15"/>
    </row>
    <row r="1786" spans="1:5" ht="14.5" x14ac:dyDescent="0.35">
      <c r="A1786" s="50"/>
      <c r="B1786" s="8">
        <v>150</v>
      </c>
      <c r="C1786" s="15"/>
      <c r="D1786" s="8">
        <v>-40</v>
      </c>
      <c r="E1786" s="15"/>
    </row>
    <row r="1787" spans="1:5" ht="14.5" x14ac:dyDescent="0.35">
      <c r="A1787" s="50"/>
      <c r="B1787" s="8">
        <v>110</v>
      </c>
      <c r="C1787" s="15"/>
      <c r="D1787" s="8">
        <v>-50</v>
      </c>
      <c r="E1787" s="15"/>
    </row>
    <row r="1788" spans="1:5" ht="14.5" x14ac:dyDescent="0.35">
      <c r="A1788" s="50"/>
      <c r="B1788" s="8">
        <v>0</v>
      </c>
      <c r="C1788" s="15">
        <v>6.2999999999999972</v>
      </c>
      <c r="D1788" s="8">
        <v>-160</v>
      </c>
      <c r="E1788" s="15">
        <v>-2.3999999999999986</v>
      </c>
    </row>
    <row r="1789" spans="1:5" ht="14.5" x14ac:dyDescent="0.35">
      <c r="A1789" s="50" t="s">
        <v>157</v>
      </c>
      <c r="B1789" s="8">
        <v>-80</v>
      </c>
      <c r="C1789" s="15"/>
      <c r="D1789" s="8">
        <v>-110</v>
      </c>
      <c r="E1789" s="15"/>
    </row>
    <row r="1790" spans="1:5" ht="14.5" x14ac:dyDescent="0.35">
      <c r="A1790" s="50"/>
      <c r="B1790" s="8">
        <v>-30</v>
      </c>
      <c r="C1790" s="15"/>
      <c r="D1790" s="8">
        <v>100</v>
      </c>
      <c r="E1790" s="15"/>
    </row>
    <row r="1791" spans="1:5" ht="14.5" x14ac:dyDescent="0.35">
      <c r="A1791" s="50"/>
      <c r="B1791" s="8">
        <v>160</v>
      </c>
      <c r="C1791" s="15"/>
      <c r="D1791" s="8">
        <v>-40</v>
      </c>
      <c r="E1791" s="15"/>
    </row>
    <row r="1792" spans="1:5" ht="14.5" x14ac:dyDescent="0.35">
      <c r="A1792" s="50"/>
      <c r="B1792" s="8">
        <v>82</v>
      </c>
      <c r="C1792" s="15"/>
      <c r="D1792" s="8">
        <v>155</v>
      </c>
      <c r="E1792" s="15"/>
    </row>
    <row r="1793" spans="1:5" ht="14.5" x14ac:dyDescent="0.35">
      <c r="A1793" s="50" t="s">
        <v>157</v>
      </c>
      <c r="B1793" s="8"/>
      <c r="C1793" s="15"/>
      <c r="D1793" s="8"/>
      <c r="E1793" s="15"/>
    </row>
    <row r="1794" spans="1:5" ht="14.5" x14ac:dyDescent="0.35">
      <c r="A1794" s="50" t="s">
        <v>157</v>
      </c>
      <c r="B1794" s="8">
        <v>31.799999999999955</v>
      </c>
      <c r="C1794" s="15">
        <v>5</v>
      </c>
      <c r="D1794" s="8">
        <v>-471.5</v>
      </c>
      <c r="E1794" s="15">
        <v>-1</v>
      </c>
    </row>
    <row r="1795" spans="1:5" ht="14.5" x14ac:dyDescent="0.35">
      <c r="A1795" s="50" t="s">
        <v>157</v>
      </c>
      <c r="B1795" s="8">
        <v>78.400000000000006</v>
      </c>
      <c r="C1795" s="15">
        <v>5.5</v>
      </c>
      <c r="D1795" s="8">
        <v>43</v>
      </c>
      <c r="E1795" s="15">
        <v>0</v>
      </c>
    </row>
    <row r="1796" spans="1:5" ht="14.5" x14ac:dyDescent="0.35">
      <c r="A1796" s="50" t="s">
        <v>157</v>
      </c>
      <c r="B1796" s="8"/>
      <c r="C1796" s="15"/>
      <c r="D1796" s="8"/>
      <c r="E1796" s="15"/>
    </row>
    <row r="1797" spans="1:5" ht="14.5" x14ac:dyDescent="0.35">
      <c r="A1797" s="50" t="s">
        <v>157</v>
      </c>
      <c r="B1797" s="8">
        <v>-10.5</v>
      </c>
      <c r="C1797" s="15">
        <v>6.6000000000000014</v>
      </c>
      <c r="D1797" s="8">
        <v>-93</v>
      </c>
      <c r="E1797" s="15">
        <v>5.3999999999999986</v>
      </c>
    </row>
    <row r="1798" spans="1:5" ht="14.5" x14ac:dyDescent="0.35">
      <c r="A1798" s="50" t="s">
        <v>157</v>
      </c>
      <c r="B1798" s="8">
        <v>-50</v>
      </c>
      <c r="C1798" s="15">
        <v>2.4000000000000021</v>
      </c>
      <c r="D1798" s="8">
        <v>-255</v>
      </c>
      <c r="E1798" s="15">
        <v>-7.0999999999999979</v>
      </c>
    </row>
    <row r="1799" spans="1:5" ht="14.5" x14ac:dyDescent="0.35">
      <c r="A1799" s="50" t="s">
        <v>157</v>
      </c>
      <c r="B1799" s="8">
        <v>118.60000000000002</v>
      </c>
      <c r="C1799" s="15">
        <v>4</v>
      </c>
      <c r="D1799" s="8">
        <v>-6</v>
      </c>
      <c r="E1799" s="15">
        <v>-5</v>
      </c>
    </row>
    <row r="1800" spans="1:5" ht="14.5" x14ac:dyDescent="0.35">
      <c r="A1800" s="50"/>
      <c r="B1800" s="8">
        <v>32.899999999999977</v>
      </c>
      <c r="C1800" s="15">
        <v>0.10000000000000142</v>
      </c>
      <c r="D1800" s="8">
        <v>58.199999999999989</v>
      </c>
      <c r="E1800" s="15">
        <v>1.1000000000000014</v>
      </c>
    </row>
    <row r="1801" spans="1:5" ht="14.5" x14ac:dyDescent="0.35">
      <c r="A1801" s="50"/>
      <c r="B1801" s="8">
        <v>112</v>
      </c>
      <c r="C1801" s="15">
        <v>12</v>
      </c>
      <c r="D1801" s="8">
        <v>-195.5</v>
      </c>
      <c r="E1801" s="15">
        <v>-14</v>
      </c>
    </row>
    <row r="1802" spans="1:5" ht="14.5" x14ac:dyDescent="0.35">
      <c r="A1802" s="50"/>
      <c r="B1802" s="8">
        <v>-133</v>
      </c>
      <c r="C1802" s="15">
        <v>7.6999999999999993</v>
      </c>
      <c r="D1802" s="8">
        <v>-360</v>
      </c>
      <c r="E1802" s="15">
        <v>1.7000000000000028</v>
      </c>
    </row>
    <row r="1803" spans="1:5" ht="14.5" x14ac:dyDescent="0.35">
      <c r="A1803" s="50"/>
      <c r="B1803" s="8">
        <v>31.900000000000006</v>
      </c>
      <c r="C1803" s="15">
        <v>12</v>
      </c>
      <c r="D1803" s="8">
        <v>-96</v>
      </c>
      <c r="E1803" s="15">
        <v>-8.1000000000000014</v>
      </c>
    </row>
    <row r="1804" spans="1:5" ht="14.5" x14ac:dyDescent="0.35">
      <c r="A1804" s="50"/>
      <c r="B1804" s="8">
        <v>88.799999999999955</v>
      </c>
      <c r="C1804" s="15">
        <v>6</v>
      </c>
      <c r="D1804" s="8">
        <v>-77</v>
      </c>
      <c r="E1804" s="15">
        <v>-6</v>
      </c>
    </row>
    <row r="1805" spans="1:5" ht="14.5" x14ac:dyDescent="0.35">
      <c r="A1805" s="50"/>
      <c r="B1805" s="8">
        <v>53</v>
      </c>
      <c r="C1805" s="15">
        <v>11</v>
      </c>
      <c r="D1805" s="8">
        <v>-635</v>
      </c>
      <c r="E1805" s="15">
        <v>-16</v>
      </c>
    </row>
    <row r="1806" spans="1:5" ht="14.5" x14ac:dyDescent="0.35">
      <c r="A1806" s="50"/>
      <c r="B1806" s="8">
        <v>66.399999999999977</v>
      </c>
      <c r="C1806" s="15">
        <v>7.1000000000000014</v>
      </c>
      <c r="D1806" s="8">
        <v>-101</v>
      </c>
      <c r="E1806" s="15">
        <v>-4.8999999999999986</v>
      </c>
    </row>
    <row r="1807" spans="1:5" ht="14.5" x14ac:dyDescent="0.35">
      <c r="A1807" s="50"/>
      <c r="B1807" s="8">
        <v>71.399999999999977</v>
      </c>
      <c r="C1807" s="15">
        <v>-1</v>
      </c>
      <c r="D1807" s="8">
        <v>38</v>
      </c>
      <c r="E1807" s="15">
        <v>-5</v>
      </c>
    </row>
    <row r="1808" spans="1:5" ht="14.5" x14ac:dyDescent="0.35">
      <c r="A1808" s="50"/>
      <c r="B1808" s="8"/>
      <c r="C1808" s="15"/>
      <c r="D1808" s="8"/>
      <c r="E1808" s="15"/>
    </row>
    <row r="1809" spans="1:5" ht="14.5" x14ac:dyDescent="0.35">
      <c r="A1809" s="50"/>
      <c r="B1809" s="8">
        <v>19.899999999999977</v>
      </c>
      <c r="C1809" s="15">
        <v>-1.6999999999999993</v>
      </c>
      <c r="D1809" s="8">
        <v>-89</v>
      </c>
      <c r="E1809" s="15">
        <v>-13.600000000000001</v>
      </c>
    </row>
    <row r="1810" spans="1:5" ht="14.5" x14ac:dyDescent="0.35">
      <c r="A1810" s="50"/>
      <c r="B1810" s="8">
        <v>168</v>
      </c>
      <c r="C1810" s="15">
        <v>11</v>
      </c>
      <c r="D1810" s="8">
        <v>-162.60000000000002</v>
      </c>
      <c r="E1810" s="15">
        <v>-13</v>
      </c>
    </row>
    <row r="1811" spans="1:5" ht="14.5" x14ac:dyDescent="0.35">
      <c r="A1811" s="50"/>
      <c r="B1811" s="8">
        <v>43</v>
      </c>
      <c r="C1811" s="15">
        <v>4.8999999999999986</v>
      </c>
      <c r="D1811" s="8">
        <v>-183.29999999999995</v>
      </c>
      <c r="E1811" s="15">
        <v>-6.2999999999999972</v>
      </c>
    </row>
    <row r="1812" spans="1:5" ht="14.5" x14ac:dyDescent="0.35">
      <c r="A1812" s="50"/>
      <c r="B1812" s="8"/>
      <c r="C1812" s="15"/>
      <c r="D1812" s="8"/>
      <c r="E1812" s="15"/>
    </row>
    <row r="1813" spans="1:5" ht="14.5" x14ac:dyDescent="0.35">
      <c r="A1813" s="50" t="s">
        <v>157</v>
      </c>
      <c r="B1813" s="8">
        <v>18.100000000000023</v>
      </c>
      <c r="C1813" s="15">
        <v>1</v>
      </c>
      <c r="D1813" s="8">
        <v>3</v>
      </c>
      <c r="E1813" s="15">
        <v>0</v>
      </c>
    </row>
    <row r="1814" spans="1:5" ht="14.5" x14ac:dyDescent="0.35">
      <c r="A1814" s="50"/>
      <c r="B1814" s="8">
        <v>81.900000000000006</v>
      </c>
      <c r="C1814" s="15">
        <v>7</v>
      </c>
      <c r="D1814" s="8">
        <v>-56</v>
      </c>
      <c r="E1814" s="15">
        <v>-2.1000000000000014</v>
      </c>
    </row>
    <row r="1815" spans="1:5" ht="14.5" x14ac:dyDescent="0.35">
      <c r="A1815" s="50"/>
      <c r="B1815" s="8">
        <v>13.399999999999977</v>
      </c>
      <c r="C1815" s="15">
        <v>5</v>
      </c>
      <c r="D1815" s="8">
        <v>-127</v>
      </c>
      <c r="E1815" s="15">
        <v>-4</v>
      </c>
    </row>
    <row r="1816" spans="1:5" ht="14.5" x14ac:dyDescent="0.35">
      <c r="A1816" s="50"/>
      <c r="B1816" s="8">
        <v>17</v>
      </c>
      <c r="C1816" s="15">
        <v>4</v>
      </c>
      <c r="D1816" s="8">
        <v>-145.10000000000002</v>
      </c>
      <c r="E1816" s="15">
        <v>2</v>
      </c>
    </row>
  </sheetData>
  <autoFilter ref="A1:A1816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R ARV1_Final</vt:lpstr>
      <vt:lpstr>graphes</vt:lpstr>
      <vt:lpstr>Graphes2</vt:lpstr>
      <vt:lpstr>Graphes3</vt:lpstr>
    </vt:vector>
  </TitlesOfParts>
  <Company>Microsoft Corpora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079581</dc:creator>
  <cp:lastModifiedBy>a129858</cp:lastModifiedBy>
  <dcterms:created xsi:type="dcterms:W3CDTF">2012-02-09T10:15:34Z</dcterms:created>
  <dcterms:modified xsi:type="dcterms:W3CDTF">2016-10-20T13:38:09Z</dcterms:modified>
</cp:coreProperties>
</file>